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Volumes/BRISBANE/FELLOWSHIP/Brisbane/writing_up_diet_project/September 2018/November 2018/Translational Psychiatry/resubmission/resubmission_Naomi_19_10_10/final resubmission/"/>
    </mc:Choice>
  </mc:AlternateContent>
  <bookViews>
    <workbookView xWindow="-37140" yWindow="1640" windowWidth="30920" windowHeight="18740" tabRatio="500"/>
  </bookViews>
  <sheets>
    <sheet name="Contents" sheetId="33" r:id="rId1"/>
    <sheet name="Supplementary table 1" sheetId="1" r:id="rId2"/>
    <sheet name="Supplementary table 2" sheetId="73" r:id="rId3"/>
    <sheet name="Supplementary table 3" sheetId="37" r:id="rId4"/>
    <sheet name="Supplementary table 4" sheetId="41" r:id="rId5"/>
    <sheet name="Supplementary table 5" sheetId="8" r:id="rId6"/>
    <sheet name="Supplementary table 6" sheetId="4" r:id="rId7"/>
    <sheet name="Supplementary table 7" sheetId="71" r:id="rId8"/>
    <sheet name="Supplementary table 8" sheetId="3" r:id="rId9"/>
    <sheet name="Supplementary table 9" sheetId="65" r:id="rId10"/>
    <sheet name="Supplementary table 10" sheetId="6" r:id="rId11"/>
    <sheet name="Supplementary table 11" sheetId="7" r:id="rId12"/>
    <sheet name="Supplementary table 12" sheetId="9" r:id="rId13"/>
    <sheet name="Supplementary table 13" sheetId="43" r:id="rId14"/>
    <sheet name="Supplementary table 14" sheetId="45" r:id="rId15"/>
    <sheet name="Supplementary table 15" sheetId="69" r:id="rId16"/>
    <sheet name="Supplementary table 16" sheetId="46" r:id="rId17"/>
    <sheet name="Supplementary table 17" sheetId="47" r:id="rId18"/>
  </sheets>
  <definedNames>
    <definedName name="res2f_1" localSheetId="9">'Supplementary table 9'!$A$214:$N$382</definedName>
    <definedName name="res2m" localSheetId="9">'Supplementary table 9'!$A$385:$N$41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res2f1" type="6" refreshedVersion="0" background="1" saveData="1">
    <textPr fileType="mac" sourceFile="/Users/m.niarchou/Desktop/R/BoltSeptember2018/SMR_results/res2f.txt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res2m1" type="6" refreshedVersion="0" background="1" saveData="1">
    <textPr fileType="mac" sourceFile="/Users/m.niarchou/Desktop/R/BoltSeptember2018/SMR_results/res2m.txt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760" uniqueCount="2343">
  <si>
    <t>       </t>
  </si>
  <si>
    <t>1.00 </t>
  </si>
  <si>
    <t>  0.18 </t>
  </si>
  <si>
    <t>  0.08</t>
  </si>
  <si>
    <t>-0.10 </t>
  </si>
  <si>
    <t>0.34 </t>
  </si>
  <si>
    <t>  0.26 </t>
  </si>
  <si>
    <t>  0.11</t>
  </si>
  <si>
    <t>-0.12 </t>
  </si>
  <si>
    <t>0.18 </t>
  </si>
  <si>
    <t>  1.00 </t>
  </si>
  <si>
    <t>-0.17  </t>
  </si>
  <si>
    <t>0.14 </t>
  </si>
  <si>
    <t>  0.16 </t>
  </si>
  <si>
    <t>  0.38</t>
  </si>
  <si>
    <t>-0.07 </t>
  </si>
  <si>
    <t>0.08 </t>
  </si>
  <si>
    <t>  0.08 </t>
  </si>
  <si>
    <t>0.05 </t>
  </si>
  <si>
    <t>  0.15 </t>
  </si>
  <si>
    <t>  0.05 </t>
  </si>
  <si>
    <t>0.29 </t>
  </si>
  <si>
    <t>0.23 </t>
  </si>
  <si>
    <t>0.01 </t>
  </si>
  <si>
    <t>-0.01 </t>
  </si>
  <si>
    <t>0.26 </t>
  </si>
  <si>
    <t>  0.04 </t>
  </si>
  <si>
    <t>-0.04 </t>
  </si>
  <si>
    <t>  0.07 </t>
  </si>
  <si>
    <t>-0.06 </t>
  </si>
  <si>
    <t>-0.22 </t>
  </si>
  <si>
    <t>0.62 </t>
  </si>
  <si>
    <t>0.58 </t>
  </si>
  <si>
    <t>  0.53 </t>
  </si>
  <si>
    <t>  0.54</t>
  </si>
  <si>
    <t>-0.16 </t>
  </si>
  <si>
    <t>Cooked vegetables</t>
  </si>
  <si>
    <t>Raw vegetables</t>
  </si>
  <si>
    <t>Fruit</t>
  </si>
  <si>
    <t>Oily fish</t>
  </si>
  <si>
    <t>Non-oily fish</t>
  </si>
  <si>
    <t>Processed meat</t>
  </si>
  <si>
    <t>Poultry</t>
  </si>
  <si>
    <t>Raw vegetables </t>
  </si>
  <si>
    <t>Fruit   </t>
  </si>
  <si>
    <t>Non-oily fish </t>
  </si>
  <si>
    <t>Poultry </t>
  </si>
  <si>
    <t>Beef    </t>
  </si>
  <si>
    <t>Lamb    </t>
  </si>
  <si>
    <t>Pork    </t>
  </si>
  <si>
    <t>DC1</t>
  </si>
  <si>
    <t>DC2</t>
  </si>
  <si>
    <t>DC1: Diet Component 1 (meat based diet)</t>
  </si>
  <si>
    <t>DC2: Diet Component 2 (plant and fish based diet)</t>
  </si>
  <si>
    <t>SNP</t>
  </si>
  <si>
    <t>b</t>
  </si>
  <si>
    <t>se</t>
  </si>
  <si>
    <t>p</t>
  </si>
  <si>
    <t>G</t>
  </si>
  <si>
    <t>rs429358</t>
  </si>
  <si>
    <t>C</t>
  </si>
  <si>
    <t>rs806794</t>
  </si>
  <si>
    <t>rs838144</t>
  </si>
  <si>
    <t>T</t>
  </si>
  <si>
    <t>rs10064431</t>
  </si>
  <si>
    <t>rs4759074</t>
  </si>
  <si>
    <t>rs35797675</t>
  </si>
  <si>
    <t>rs62106258</t>
  </si>
  <si>
    <t>rs7644667</t>
  </si>
  <si>
    <t>rs12232804</t>
  </si>
  <si>
    <t>rs701760</t>
  </si>
  <si>
    <t>A</t>
  </si>
  <si>
    <t>rs6786550</t>
  </si>
  <si>
    <t>rs139911</t>
  </si>
  <si>
    <t>rs300046</t>
  </si>
  <si>
    <t>rs1370063</t>
  </si>
  <si>
    <t>rs35287743</t>
  </si>
  <si>
    <t>rs380743</t>
  </si>
  <si>
    <t>rs56367474</t>
  </si>
  <si>
    <t>rs16891727</t>
  </si>
  <si>
    <t>rs6690619</t>
  </si>
  <si>
    <t>rs9362897</t>
  </si>
  <si>
    <t>rs1217105</t>
  </si>
  <si>
    <t>rs10510554</t>
  </si>
  <si>
    <t>rs4953150</t>
  </si>
  <si>
    <t>rs2413052</t>
  </si>
  <si>
    <t>rs6699744</t>
  </si>
  <si>
    <t>rs364926</t>
  </si>
  <si>
    <t>rs16959955</t>
  </si>
  <si>
    <t>rs80264330</t>
  </si>
  <si>
    <t>rs45501495</t>
  </si>
  <si>
    <t>rs1946265</t>
  </si>
  <si>
    <t>rs2915859</t>
  </si>
  <si>
    <t>rs1410054</t>
  </si>
  <si>
    <t>rs7737940</t>
  </si>
  <si>
    <t>rs1897495</t>
  </si>
  <si>
    <t>rs17049185</t>
  </si>
  <si>
    <t>rs10741616</t>
  </si>
  <si>
    <t>rs613597</t>
  </si>
  <si>
    <t>rs7978702</t>
  </si>
  <si>
    <t>rs11767283</t>
  </si>
  <si>
    <t>rs12700239</t>
  </si>
  <si>
    <t>rs12906493</t>
  </si>
  <si>
    <t>rs9955276</t>
  </si>
  <si>
    <t>CCDC171</t>
  </si>
  <si>
    <t>NA</t>
  </si>
  <si>
    <t>NEGR1</t>
  </si>
  <si>
    <t>TOMM40</t>
  </si>
  <si>
    <t>APOE</t>
  </si>
  <si>
    <t>APOC1</t>
  </si>
  <si>
    <t>HIST1H2BF</t>
  </si>
  <si>
    <t>HIST1H2BD</t>
  </si>
  <si>
    <t>HIST1H2BE</t>
  </si>
  <si>
    <t>RASIP1</t>
  </si>
  <si>
    <t>IZUMO1</t>
  </si>
  <si>
    <t>FUT1</t>
  </si>
  <si>
    <t>FAM172A</t>
  </si>
  <si>
    <t>MAMSTR</t>
  </si>
  <si>
    <t>BAZ1B</t>
  </si>
  <si>
    <t>MLXIPL</t>
  </si>
  <si>
    <t>FUT2</t>
  </si>
  <si>
    <t>TBL2</t>
  </si>
  <si>
    <t>EOGT</t>
  </si>
  <si>
    <t>BCL7B</t>
  </si>
  <si>
    <t>DSTYK</t>
  </si>
  <si>
    <t>CRAT</t>
  </si>
  <si>
    <t>KIRREL3</t>
  </si>
  <si>
    <t>TNRC6B</t>
  </si>
  <si>
    <t>RBBP5</t>
  </si>
  <si>
    <t>SEC16B</t>
  </si>
  <si>
    <t>C4orf21</t>
  </si>
  <si>
    <t>UBA3</t>
  </si>
  <si>
    <t>NIPBL</t>
  </si>
  <si>
    <t>TMCC2</t>
  </si>
  <si>
    <t>WDR70</t>
  </si>
  <si>
    <t>DNAJC1</t>
  </si>
  <si>
    <t>SKIDA1</t>
  </si>
  <si>
    <t>MLLT10</t>
  </si>
  <si>
    <t>CASC10</t>
  </si>
  <si>
    <t>FTO</t>
  </si>
  <si>
    <t>UBE3B</t>
  </si>
  <si>
    <t>MSRA</t>
  </si>
  <si>
    <t>MYO1H</t>
  </si>
  <si>
    <t>KCTD10</t>
  </si>
  <si>
    <t>XKR6</t>
  </si>
  <si>
    <t>MMAB</t>
  </si>
  <si>
    <t>MVK</t>
  </si>
  <si>
    <t>BTN2A1</t>
  </si>
  <si>
    <t>BTN1A1</t>
  </si>
  <si>
    <t>ABT1</t>
  </si>
  <si>
    <t>GATAD2B</t>
  </si>
  <si>
    <t>CADM2</t>
  </si>
  <si>
    <t>SLC39A1</t>
  </si>
  <si>
    <t>CREB3L4</t>
  </si>
  <si>
    <t>DENND4B</t>
  </si>
  <si>
    <t>CRTC2</t>
  </si>
  <si>
    <t>RAB13</t>
  </si>
  <si>
    <t>RPS27</t>
  </si>
  <si>
    <t>BLK</t>
  </si>
  <si>
    <t>ZNF322</t>
  </si>
  <si>
    <t>BTN3A2</t>
  </si>
  <si>
    <t>GATA4</t>
  </si>
  <si>
    <t>FAM167A</t>
  </si>
  <si>
    <t>NUP210L</t>
  </si>
  <si>
    <t>ZSCAN31</t>
  </si>
  <si>
    <t>MFHAS1</t>
  </si>
  <si>
    <t>SLC17A1</t>
  </si>
  <si>
    <t>HFE</t>
  </si>
  <si>
    <t>HIST1H3C</t>
  </si>
  <si>
    <t>SLC17A4</t>
  </si>
  <si>
    <t>ZKSCAN8</t>
  </si>
  <si>
    <t>TRIM38</t>
  </si>
  <si>
    <t>HIST1H4A</t>
  </si>
  <si>
    <t>WDR49</t>
  </si>
  <si>
    <t>DEFB136</t>
  </si>
  <si>
    <t>HIST1H2BN</t>
  </si>
  <si>
    <t>HIST1H4L</t>
  </si>
  <si>
    <t>HIST1H2BL</t>
  </si>
  <si>
    <t>ZNF165</t>
  </si>
  <si>
    <t>ZSCAN16</t>
  </si>
  <si>
    <t>EDEM2</t>
  </si>
  <si>
    <t>MMP24</t>
  </si>
  <si>
    <t>SLC17A3</t>
  </si>
  <si>
    <t>SOX7</t>
  </si>
  <si>
    <t>PINX1</t>
  </si>
  <si>
    <t>OR2B2</t>
  </si>
  <si>
    <t>ZKSCAN3</t>
  </si>
  <si>
    <t>ZSCAN12</t>
  </si>
  <si>
    <t>POM121L2</t>
  </si>
  <si>
    <t>HIST1H3J</t>
  </si>
  <si>
    <t>ZSCAN9</t>
  </si>
  <si>
    <t>PGBD1</t>
  </si>
  <si>
    <t>SCGN</t>
  </si>
  <si>
    <t>PBX3</t>
  </si>
  <si>
    <t>ZKSCAN4</t>
  </si>
  <si>
    <t>LRRC16A</t>
  </si>
  <si>
    <t>DEFB134</t>
  </si>
  <si>
    <t>SLC17A2</t>
  </si>
  <si>
    <t>LIMK2</t>
  </si>
  <si>
    <t>PIK3IP1</t>
  </si>
  <si>
    <t>RNF185</t>
  </si>
  <si>
    <t>CDH13</t>
  </si>
  <si>
    <t>DRG1</t>
  </si>
  <si>
    <t>RP1L1</t>
  </si>
  <si>
    <t>ITCH</t>
  </si>
  <si>
    <t>CTNNA2</t>
  </si>
  <si>
    <t>MTMR9</t>
  </si>
  <si>
    <t>DYNLRB1</t>
  </si>
  <si>
    <t>ERI1</t>
  </si>
  <si>
    <t>PIGU</t>
  </si>
  <si>
    <t>EIF6</t>
  </si>
  <si>
    <t>FAM83C</t>
  </si>
  <si>
    <t>MAP1LC3A</t>
  </si>
  <si>
    <t>SEMA6D</t>
  </si>
  <si>
    <t>NCOA6</t>
  </si>
  <si>
    <t>TP53INP2</t>
  </si>
  <si>
    <t>MAPKAP1</t>
  </si>
  <si>
    <t>UQCC1</t>
  </si>
  <si>
    <t>INPP5J</t>
  </si>
  <si>
    <t>PLA2G3</t>
  </si>
  <si>
    <t>FAM83E</t>
  </si>
  <si>
    <t>TPM3</t>
  </si>
  <si>
    <t>EIF4ENIF1</t>
  </si>
  <si>
    <t>ZBTB20</t>
  </si>
  <si>
    <t>C1orf43</t>
  </si>
  <si>
    <t>UBAP2L</t>
  </si>
  <si>
    <t>SHOC2</t>
  </si>
  <si>
    <t>GSS</t>
  </si>
  <si>
    <t>ARHGAP15</t>
  </si>
  <si>
    <t>SELM</t>
  </si>
  <si>
    <t>ANKUB1</t>
  </si>
  <si>
    <t>RNF13</t>
  </si>
  <si>
    <t>LSAMP</t>
  </si>
  <si>
    <t>SIX3</t>
  </si>
  <si>
    <t>FDFT1</t>
  </si>
  <si>
    <t>ARNTL</t>
  </si>
  <si>
    <t>GRM5</t>
  </si>
  <si>
    <t>SGK223</t>
  </si>
  <si>
    <t>BBIP1</t>
  </si>
  <si>
    <t>SCAF11</t>
  </si>
  <si>
    <t>FEZF1</t>
  </si>
  <si>
    <t>PDCD4</t>
  </si>
  <si>
    <t>PPP1R3B</t>
  </si>
  <si>
    <t>ARID2</t>
  </si>
  <si>
    <t>PIK3C2B</t>
  </si>
  <si>
    <t>GGT7</t>
  </si>
  <si>
    <t>rg</t>
  </si>
  <si>
    <t>z</t>
  </si>
  <si>
    <t>Anorexia Nervosa</t>
  </si>
  <si>
    <t>Waist-to-hip ratio</t>
  </si>
  <si>
    <t>Waist circumference</t>
  </si>
  <si>
    <t>Schizophrenia</t>
  </si>
  <si>
    <t>Number of children ever born</t>
  </si>
  <si>
    <t>Ferritin</t>
  </si>
  <si>
    <t>Hip circumference</t>
  </si>
  <si>
    <t>Urate</t>
  </si>
  <si>
    <t>Attention deficit hyperactivity disorder</t>
  </si>
  <si>
    <t>Forced Vital capacity(FVC)</t>
  </si>
  <si>
    <t>Forced expiratory volume in 1 second (FEV1)</t>
  </si>
  <si>
    <t>Parents age at death</t>
  </si>
  <si>
    <t>Age of smoking initiation</t>
  </si>
  <si>
    <t>Type 2 Diabetes</t>
  </si>
  <si>
    <t>Childhood obesity</t>
  </si>
  <si>
    <t>HOMA-IR</t>
  </si>
  <si>
    <t>Serumurate overweight</t>
  </si>
  <si>
    <t>Years of schooling 2013</t>
  </si>
  <si>
    <t>Height; Females at age 10 and males at age 12</t>
  </si>
  <si>
    <t>Child birth weight</t>
  </si>
  <si>
    <t>Infant head circumference</t>
  </si>
  <si>
    <t>Years of schooling 2016</t>
  </si>
  <si>
    <t>Birth weight</t>
  </si>
  <si>
    <t>Fasting glucose main effect</t>
  </si>
  <si>
    <t>Triglycerides</t>
  </si>
  <si>
    <t>College completion</t>
  </si>
  <si>
    <t>Major depressive disorder</t>
  </si>
  <si>
    <t>Years of schooling (proxy cognitive performance)</t>
  </si>
  <si>
    <t>Chronotype</t>
  </si>
  <si>
    <t>Albumin</t>
  </si>
  <si>
    <t>Mean Putamen</t>
  </si>
  <si>
    <t>Obesity class 1</t>
  </si>
  <si>
    <t>Extreme waist-to-hip ratio</t>
  </si>
  <si>
    <t>Difference in height between childhood and adulthood; age 8</t>
  </si>
  <si>
    <t>Overweight</t>
  </si>
  <si>
    <t>Amyotrophic lateral sclerosis</t>
  </si>
  <si>
    <t>Mothers age at death</t>
  </si>
  <si>
    <t>Cigarettes smoked per day</t>
  </si>
  <si>
    <t>Urinary albumin-to-creatinine ratio</t>
  </si>
  <si>
    <t>Fasting insulin main effect</t>
  </si>
  <si>
    <t>Urinary albumin-to-creatinine ratio (non-diabetes)</t>
  </si>
  <si>
    <t>HDL cholesterol</t>
  </si>
  <si>
    <t>Lumbar Spine bone mineral density</t>
  </si>
  <si>
    <t>Intelligence</t>
  </si>
  <si>
    <t>PGC cross-disorder analysis</t>
  </si>
  <si>
    <t>HbA1C</t>
  </si>
  <si>
    <t>Neo-openness to experience</t>
  </si>
  <si>
    <t>Adiponectin</t>
  </si>
  <si>
    <t>Bipolar disorder</t>
  </si>
  <si>
    <t>Total cholesterol in very large HDL</t>
  </si>
  <si>
    <t>Primary biliary cirrhosis</t>
  </si>
  <si>
    <t>Multiple sclerosis</t>
  </si>
  <si>
    <t>Cholesterol esters in medium HDL</t>
  </si>
  <si>
    <t>Depressive symptoms</t>
  </si>
  <si>
    <t>Free cholesterol in very large HDL</t>
  </si>
  <si>
    <t>Concentration of medium HDL particles</t>
  </si>
  <si>
    <t>LDL cholesterol</t>
  </si>
  <si>
    <t>Neo-conscientiousness</t>
  </si>
  <si>
    <t>Body mass index</t>
  </si>
  <si>
    <t>Mean diameter for LDL particles</t>
  </si>
  <si>
    <t>Total lipids in medium HDL</t>
  </si>
  <si>
    <t>Coronary artery disease</t>
  </si>
  <si>
    <t>Lung cancer</t>
  </si>
  <si>
    <t>Concentration of small LDL particles</t>
  </si>
  <si>
    <t>Total cholesterol in medium HDL</t>
  </si>
  <si>
    <t>Age at Menopause</t>
  </si>
  <si>
    <t>Concentration of medium LDL particles</t>
  </si>
  <si>
    <t>Mono-unsaturated fatty acids</t>
  </si>
  <si>
    <t>Creatinine</t>
  </si>
  <si>
    <t>Total Cholesterol</t>
  </si>
  <si>
    <t>Lumbar spine bone mineral density</t>
  </si>
  <si>
    <t>Total lipids in very large HDL</t>
  </si>
  <si>
    <t>Total lipids in small LDL</t>
  </si>
  <si>
    <t>Femoral Neck bone mineral density</t>
  </si>
  <si>
    <t>Omega-9 and saturated fatty acids</t>
  </si>
  <si>
    <t>Phospholipids in very large HDL</t>
  </si>
  <si>
    <t>Celiac disease</t>
  </si>
  <si>
    <t>Age of first birth</t>
  </si>
  <si>
    <t>Former vs Current smoker</t>
  </si>
  <si>
    <t>Glutamine</t>
  </si>
  <si>
    <t>Total lipids in medium LDL</t>
  </si>
  <si>
    <t>Cholesterol esters in medium LDL</t>
  </si>
  <si>
    <t>Total cholesterol in medium LDL</t>
  </si>
  <si>
    <t>HOMA-B</t>
  </si>
  <si>
    <t>ICV</t>
  </si>
  <si>
    <t>Glucose</t>
  </si>
  <si>
    <t>Isoleucine</t>
  </si>
  <si>
    <t>Age at Menarche</t>
  </si>
  <si>
    <t>Citrate</t>
  </si>
  <si>
    <t>22:6 docosahexaenoic acid</t>
  </si>
  <si>
    <t>Ulcerative colitis</t>
  </si>
  <si>
    <t>Free cholesterol in large VLDL</t>
  </si>
  <si>
    <t>Phospholipids in medium HDL</t>
  </si>
  <si>
    <t>Triglycerides in very large HDL</t>
  </si>
  <si>
    <t>Sitting height ratio</t>
  </si>
  <si>
    <t>Phenylalanine</t>
  </si>
  <si>
    <t>Subjective well being</t>
  </si>
  <si>
    <t>Acetate</t>
  </si>
  <si>
    <t>Total cholesterol in small LDL</t>
  </si>
  <si>
    <t>Leucine</t>
  </si>
  <si>
    <t>Insomnia</t>
  </si>
  <si>
    <t xml:space="preserve">Primary sclerosing cholangitis </t>
  </si>
  <si>
    <t>Forced expiratory volume in 1 second (FEV1)/Forced Vital capacity(FVC)</t>
  </si>
  <si>
    <t>Neuroticism</t>
  </si>
  <si>
    <t>Lung adenocarcinoma</t>
  </si>
  <si>
    <t>18:2 linoleic acid (LA)</t>
  </si>
  <si>
    <t>Concentration of large LDL particles</t>
  </si>
  <si>
    <t>Apolipoprotein A-I</t>
  </si>
  <si>
    <t>Obesity class 2</t>
  </si>
  <si>
    <t>Free cholesterol in medium HDL</t>
  </si>
  <si>
    <t>Fasting proinsulin</t>
  </si>
  <si>
    <t>Mean Hippocampus</t>
  </si>
  <si>
    <t>Total cholesterol in large LDL</t>
  </si>
  <si>
    <t>Inflammatory Bowel Disease (Euro)</t>
  </si>
  <si>
    <t>Femoral neck bone mineral density</t>
  </si>
  <si>
    <t>Total lipids in large LDL</t>
  </si>
  <si>
    <t>Cholesterol esters in large LDL</t>
  </si>
  <si>
    <t>Phospholipids in chylomicrons and largest VLDL particles</t>
  </si>
  <si>
    <t>Obesity class 3</t>
  </si>
  <si>
    <t>2hr glucose adjusted for BMI</t>
  </si>
  <si>
    <t>Attention deficit hyperactivity disorder (No GC)</t>
  </si>
  <si>
    <t>Phospholipids in medium LDL</t>
  </si>
  <si>
    <t>Attention deficit hyperactivity disorder (GC)</t>
  </si>
  <si>
    <t>Free cholesterol in large LDL</t>
  </si>
  <si>
    <t xml:space="preserve">Transferrin </t>
  </si>
  <si>
    <t>Lung cancer (all)</t>
  </si>
  <si>
    <t>Phospholipids in very large VLDL</t>
  </si>
  <si>
    <t>Total cholesterol in HDL</t>
  </si>
  <si>
    <t>Childhood IQ</t>
  </si>
  <si>
    <t>Concentration of very large HDL particles</t>
  </si>
  <si>
    <t>Triglycerides in IDL</t>
  </si>
  <si>
    <t>Fathers age at death</t>
  </si>
  <si>
    <t>Heart rate</t>
  </si>
  <si>
    <t>Ever vs never smoked</t>
  </si>
  <si>
    <t>Autism spectrum disorder</t>
  </si>
  <si>
    <t>Total cholesterol in LDL</t>
  </si>
  <si>
    <t>Parkinsons disease</t>
  </si>
  <si>
    <t>Total cholesterol in large HDL</t>
  </si>
  <si>
    <t>Phospholipids in large LDL</t>
  </si>
  <si>
    <t>Mean diameter for VLDL particles</t>
  </si>
  <si>
    <t>Apolipoprotein B</t>
  </si>
  <si>
    <t>Forearm Bone mineral density</t>
  </si>
  <si>
    <t>Chronic Kidney Disease</t>
  </si>
  <si>
    <t>Extreme bmi</t>
  </si>
  <si>
    <t>Tyrosine</t>
  </si>
  <si>
    <t>Squamous cell lung cancer</t>
  </si>
  <si>
    <t>Free cholesterol in large HDL</t>
  </si>
  <si>
    <t>Mean Thalamus</t>
  </si>
  <si>
    <t>Body fat</t>
  </si>
  <si>
    <t>Leptin_adjBMI</t>
  </si>
  <si>
    <t>Total cholesterol in large VLDL</t>
  </si>
  <si>
    <t>Mean platelet volume</t>
  </si>
  <si>
    <t>Excessive daytime sleepiness</t>
  </si>
  <si>
    <t>Total lipids in very small VLDL</t>
  </si>
  <si>
    <t>Mean diameter for HDL particles</t>
  </si>
  <si>
    <t>Crohns disease</t>
  </si>
  <si>
    <t>Triglycerides in medium VLDL</t>
  </si>
  <si>
    <t>Serum total cholesterol</t>
  </si>
  <si>
    <t>Mean Caudate</t>
  </si>
  <si>
    <t>Total lipids in small HDL</t>
  </si>
  <si>
    <t>Phospholipids in medium VLDL</t>
  </si>
  <si>
    <t>Valine</t>
  </si>
  <si>
    <t>Concentration of very small VLDL particles</t>
  </si>
  <si>
    <t>Triglycerides in very large VLDL</t>
  </si>
  <si>
    <t>Sleep duration</t>
  </si>
  <si>
    <t>Eczema</t>
  </si>
  <si>
    <t>Alanine</t>
  </si>
  <si>
    <t>Concentration of large VLDL particles</t>
  </si>
  <si>
    <t>Total lipids in small VLDL</t>
  </si>
  <si>
    <t>Average number of double bonds in a fatty acid chain</t>
  </si>
  <si>
    <t>Triglycerides in very small VLDL</t>
  </si>
  <si>
    <t>Triglycerides in small VLDL</t>
  </si>
  <si>
    <t>Phospholipids in very small VLDL</t>
  </si>
  <si>
    <t>Free cholesterol in medium VLDL</t>
  </si>
  <si>
    <t>Concentration of chylomicrons and largest VLDL particles</t>
  </si>
  <si>
    <t>Concentration of small VLDL particles</t>
  </si>
  <si>
    <t>Asthma</t>
  </si>
  <si>
    <t>Phospholipids in IDL</t>
  </si>
  <si>
    <t>Glycoprotein acetyls; mainly a1-acid glycoprotein</t>
  </si>
  <si>
    <t>Free cholesterol in IDL</t>
  </si>
  <si>
    <t>Average number of methylene groups per a double bond</t>
  </si>
  <si>
    <t>Concentration of medium VLDL particles</t>
  </si>
  <si>
    <t>Phospholipids in large VLDL</t>
  </si>
  <si>
    <t>Total cholesterol in medium VLDL</t>
  </si>
  <si>
    <t>Acetoacetate</t>
  </si>
  <si>
    <t>Total cholesterol in IDL</t>
  </si>
  <si>
    <t>Triglycerides in large VLDL</t>
  </si>
  <si>
    <t>Mean Accumbens</t>
  </si>
  <si>
    <t>Total cholesterol in small VLDL</t>
  </si>
  <si>
    <t>Systemic lupus erythematosus</t>
  </si>
  <si>
    <t>Cholesterol esters in large HDL</t>
  </si>
  <si>
    <t>Total lipids in very large VLDL</t>
  </si>
  <si>
    <t>Concentration of large HDL particles</t>
  </si>
  <si>
    <t>Ratio of bisallylic groups to total fatty acids</t>
  </si>
  <si>
    <t>Triglycerides in chylomicrons and largest VLDL particles</t>
  </si>
  <si>
    <t>Difference in height between adolescence and adulthood; age 14</t>
  </si>
  <si>
    <t>Free cholesterol</t>
  </si>
  <si>
    <t>Total lipids in large HDL</t>
  </si>
  <si>
    <t>Total lipids in IDL</t>
  </si>
  <si>
    <t>Leptin_not_adjBMI</t>
  </si>
  <si>
    <t>Concentration of IDL particles</t>
  </si>
  <si>
    <t>Serum creatinine (non-diabetes)</t>
  </si>
  <si>
    <t>Rheumatoid Arthritis</t>
  </si>
  <si>
    <t>Triglycerides in small HDL</t>
  </si>
  <si>
    <t>Free cholesterol in small VLDL</t>
  </si>
  <si>
    <t>Serum total triglycerides</t>
  </si>
  <si>
    <t>Lung cancer (squamous cell)</t>
  </si>
  <si>
    <t>Phospholipids in small VLDL</t>
  </si>
  <si>
    <t>Mean Pallidum</t>
  </si>
  <si>
    <t>Extreme height</t>
  </si>
  <si>
    <t>Height_2010</t>
  </si>
  <si>
    <t>Concentration of very large VLDL particles</t>
  </si>
  <si>
    <t>Phospholipids in large HDL</t>
  </si>
  <si>
    <t>Platelet count</t>
  </si>
  <si>
    <t>Child birth length</t>
  </si>
  <si>
    <t>Total lipids in large VLDL</t>
  </si>
  <si>
    <t>Total lipids in chylomicrons and largest VLDL particles</t>
  </si>
  <si>
    <t>Cholesterol esters in large VLDL</t>
  </si>
  <si>
    <t>Alzheimers disease</t>
  </si>
  <si>
    <t>Ratio of bisallylic groups to double bonds</t>
  </si>
  <si>
    <t>Serum creatinine</t>
  </si>
  <si>
    <t>Cholesterol esters in medium VLDL</t>
  </si>
  <si>
    <t>Free cholesterol to esterified cholesterol ratio</t>
  </si>
  <si>
    <t>Total lipids in medium VLDL</t>
  </si>
  <si>
    <t>Description of average fatty acid chain length; not actual carbon number</t>
  </si>
  <si>
    <t>Omega-3 fatty acids</t>
  </si>
  <si>
    <t>Serum cystatin c</t>
  </si>
  <si>
    <t>trait</t>
  </si>
  <si>
    <t>rs1248825</t>
  </si>
  <si>
    <t>rs11859365</t>
  </si>
  <si>
    <t>Outcome</t>
  </si>
  <si>
    <t>Bipolar</t>
  </si>
  <si>
    <t>nsnps</t>
  </si>
  <si>
    <t>Exposure</t>
  </si>
  <si>
    <t>BMI</t>
  </si>
  <si>
    <t>rs4676964</t>
  </si>
  <si>
    <t>rs2029401</t>
  </si>
  <si>
    <t>Supplementary table 2</t>
  </si>
  <si>
    <t xml:space="preserve">Independent SNPs associated with DC1 </t>
  </si>
  <si>
    <t xml:space="preserve">Supplementary table 3 </t>
  </si>
  <si>
    <t>Independent SNPs associated with DC2</t>
  </si>
  <si>
    <t>Supplementary table 5</t>
  </si>
  <si>
    <t>Genetic correlation results for DC1</t>
  </si>
  <si>
    <t>Supplementary table 7</t>
  </si>
  <si>
    <t>Genetic correlation results for DC2</t>
  </si>
  <si>
    <t>Supplementary table 10</t>
  </si>
  <si>
    <t>Supplementary table 11</t>
  </si>
  <si>
    <t>Supplementary table 12</t>
  </si>
  <si>
    <t>Supplementary table 13</t>
  </si>
  <si>
    <t>Examining the relationship between the diet components and potential covariates</t>
  </si>
  <si>
    <t>Variable</t>
  </si>
  <si>
    <t>Estimate</t>
  </si>
  <si>
    <t>St. error</t>
  </si>
  <si>
    <t>P-value</t>
  </si>
  <si>
    <t>Year of birth</t>
  </si>
  <si>
    <t>Sex(1=male, 2=female)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Abbreviations: DC = Diet Component</t>
  </si>
  <si>
    <t>chr</t>
  </si>
  <si>
    <t>rs6857</t>
  </si>
  <si>
    <t>Gene</t>
  </si>
  <si>
    <t>Probe_bp</t>
  </si>
  <si>
    <t>topSNP_bp</t>
  </si>
  <si>
    <t>A1</t>
  </si>
  <si>
    <t>A2</t>
  </si>
  <si>
    <t>nsnp_HEIDI</t>
  </si>
  <si>
    <t>cg11773468</t>
  </si>
  <si>
    <t>cg18537730</t>
  </si>
  <si>
    <t>rs946711</t>
  </si>
  <si>
    <t>cg15146515</t>
  </si>
  <si>
    <t>cg15673069</t>
  </si>
  <si>
    <t>cg07800524</t>
  </si>
  <si>
    <t>cg16732175</t>
  </si>
  <si>
    <t>cg04660111</t>
  </si>
  <si>
    <t>Phenotypic correlations between diet components</t>
  </si>
  <si>
    <t>rs10900457</t>
  </si>
  <si>
    <t>rs7843470</t>
  </si>
  <si>
    <t>rs1912286</t>
  </si>
  <si>
    <t>rs6756149</t>
  </si>
  <si>
    <t>rs10180461</t>
  </si>
  <si>
    <t>rs11706682</t>
  </si>
  <si>
    <t>rs7188250</t>
  </si>
  <si>
    <t>rs2425026</t>
  </si>
  <si>
    <t>DNMT3A</t>
  </si>
  <si>
    <t>FOXP1</t>
  </si>
  <si>
    <t>FAM19A4</t>
  </si>
  <si>
    <t>AF131215.5</t>
  </si>
  <si>
    <t>RP11-481A20.11</t>
  </si>
  <si>
    <t>RP11-10A14.4</t>
  </si>
  <si>
    <t>VRK2</t>
  </si>
  <si>
    <t>TOX</t>
  </si>
  <si>
    <t>MYH7B</t>
  </si>
  <si>
    <t>TRPC4AP</t>
  </si>
  <si>
    <t>RP11-297N6.4</t>
  </si>
  <si>
    <t>cg04809988</t>
  </si>
  <si>
    <t>cg06850241</t>
  </si>
  <si>
    <t>cg01656853</t>
  </si>
  <si>
    <t>  0.01 </t>
  </si>
  <si>
    <t>0.02 </t>
  </si>
  <si>
    <t>  0.27 </t>
  </si>
  <si>
    <t>  0.25 </t>
  </si>
  <si>
    <t>0.43 </t>
  </si>
  <si>
    <t>rs7537213</t>
  </si>
  <si>
    <t>rs73197294</t>
  </si>
  <si>
    <t>rs79564737</t>
  </si>
  <si>
    <t>rs57924812</t>
  </si>
  <si>
    <t>rs73132094</t>
  </si>
  <si>
    <t>rs11642841</t>
  </si>
  <si>
    <t>rs55872725</t>
  </si>
  <si>
    <t>Independent SNP associations with individual questionnaire items</t>
  </si>
  <si>
    <t>A. DC1 - males</t>
  </si>
  <si>
    <t>C. DC1 - females</t>
  </si>
  <si>
    <t>B. DC2 - males</t>
  </si>
  <si>
    <t>Genetic correlation results for individual questionnaire items</t>
  </si>
  <si>
    <t>Independent SNP associations with diet component (DC) 1 and 2 for males and females</t>
  </si>
  <si>
    <t>Supplementary table 1</t>
  </si>
  <si>
    <t xml:space="preserve">Supplementary table 4 </t>
  </si>
  <si>
    <t xml:space="preserve">Supplementary table 1: Phenotypic correlations between diet components </t>
  </si>
  <si>
    <t xml:space="preserve">Supplementary table 6 </t>
  </si>
  <si>
    <t>Beef </t>
  </si>
  <si>
    <t>Lamb </t>
  </si>
  <si>
    <t>Pork  </t>
  </si>
  <si>
    <t>0.00 </t>
  </si>
  <si>
    <t>0.04 </t>
  </si>
  <si>
    <t>  0.00</t>
  </si>
  <si>
    <t>  0.09</t>
  </si>
  <si>
    <t>-0.02 </t>
  </si>
  <si>
    <t>0.07 </t>
  </si>
  <si>
    <t>0.27 </t>
  </si>
  <si>
    <t>0.20 </t>
  </si>
  <si>
    <t>0.25 </t>
  </si>
  <si>
    <t>0.37 </t>
  </si>
  <si>
    <t>  0.20 </t>
  </si>
  <si>
    <t>  0.55 </t>
  </si>
  <si>
    <t>0.71 </t>
  </si>
  <si>
    <t>0.69 </t>
  </si>
  <si>
    <t>0.70 </t>
  </si>
  <si>
    <t xml:space="preserve">List of Supplementary Tables </t>
  </si>
  <si>
    <t>SMR results for DC1 and DC2 (eQTL and mQTL)</t>
  </si>
  <si>
    <t>Supplementary table 15</t>
  </si>
  <si>
    <t>rs12129162</t>
  </si>
  <si>
    <t>cg14123992</t>
  </si>
  <si>
    <t>cg02804510</t>
  </si>
  <si>
    <t>cg16867584</t>
  </si>
  <si>
    <t>cg12258179</t>
  </si>
  <si>
    <t>cg14116320</t>
  </si>
  <si>
    <t>cg14776033</t>
  </si>
  <si>
    <t>cg07611790</t>
  </si>
  <si>
    <t>cg15085603</t>
  </si>
  <si>
    <t>cg03999872</t>
  </si>
  <si>
    <t>cg01066936</t>
  </si>
  <si>
    <t>cg25447894</t>
  </si>
  <si>
    <t>rs7861663</t>
  </si>
  <si>
    <t>ENSG00000100413</t>
  </si>
  <si>
    <t>ENSG00000176909</t>
  </si>
  <si>
    <t>cg10404009</t>
  </si>
  <si>
    <t>A. DC1</t>
  </si>
  <si>
    <t>B. DC2</t>
  </si>
  <si>
    <t>GSDMB</t>
  </si>
  <si>
    <t>ATXN1</t>
  </si>
  <si>
    <t>For presentation purposes 100 Principal components, assessment centre, and batch covariates are not included in the table, but were included in the regression.</t>
  </si>
  <si>
    <t>&lt;2E-16</t>
  </si>
  <si>
    <t>&lt;2E -16</t>
  </si>
  <si>
    <t>1.09E -12</t>
  </si>
  <si>
    <t>Genomic Locus</t>
  </si>
  <si>
    <t>uniqID</t>
  </si>
  <si>
    <t>beta</t>
  </si>
  <si>
    <t>p-value</t>
  </si>
  <si>
    <t>start</t>
  </si>
  <si>
    <t>end</t>
  </si>
  <si>
    <t>nSNPs</t>
  </si>
  <si>
    <t>nGWASSNPs</t>
  </si>
  <si>
    <t>nLeadSNPs</t>
  </si>
  <si>
    <t>gene symbol</t>
  </si>
  <si>
    <t>5:92950673:C:T</t>
  </si>
  <si>
    <t>rs10125463</t>
  </si>
  <si>
    <t>9:15677925:A:T</t>
  </si>
  <si>
    <t>1:205146726:A:G</t>
  </si>
  <si>
    <t>CNTN2, RBBP5, DSTYK, TMCC2</t>
  </si>
  <si>
    <t>rs12103229</t>
  </si>
  <si>
    <t>16:74167594:A:C</t>
  </si>
  <si>
    <t>19:42677807:C:T</t>
  </si>
  <si>
    <t>ATP1A3, GRIK5, ZNF574, POU2F2, DEDD2, ZNF526, GSK3A, NA, NA, ERF</t>
  </si>
  <si>
    <t>rs13340130</t>
  </si>
  <si>
    <t>3:81790970:A:T</t>
  </si>
  <si>
    <t>GBE1</t>
  </si>
  <si>
    <t>rs136528</t>
  </si>
  <si>
    <t>22:27245262:C:G</t>
  </si>
  <si>
    <t>22:40704052:C:T</t>
  </si>
  <si>
    <t>10:87318888:A:G</t>
  </si>
  <si>
    <t>rs202637</t>
  </si>
  <si>
    <t>22:41853928:A:G</t>
  </si>
  <si>
    <t>ZC3H7B, TEF, TOB2, PHF5A, ACO2, POLR3H, CSDC2, PMM1, DESI1, XRCC6, NHP2L1, C22orf46, MEI1, CCDC134</t>
  </si>
  <si>
    <t>5:37081705:A:G</t>
  </si>
  <si>
    <t>NIPBL, C5orf42, NUP155, WDR70</t>
  </si>
  <si>
    <t>rs3101341</t>
  </si>
  <si>
    <t>1:72747844:C:T</t>
  </si>
  <si>
    <t>7:72878044:G:T</t>
  </si>
  <si>
    <t>FZD9, BAZ1B, BCL7B, TBL2, MLXIPL</t>
  </si>
  <si>
    <t>rs36016753</t>
  </si>
  <si>
    <t>1:187269477:A:G</t>
  </si>
  <si>
    <t>rs3909727</t>
  </si>
  <si>
    <t>11:126587382:A:G</t>
  </si>
  <si>
    <t>rs4034907</t>
  </si>
  <si>
    <t>7:135050259:G:GATAA</t>
  </si>
  <si>
    <t>CNOT4, NUP205</t>
  </si>
  <si>
    <t>19:45411941:C:T</t>
  </si>
  <si>
    <t>PVRL2, TOMM40, APOE, APOC1</t>
  </si>
  <si>
    <t>12:54664097:C:T</t>
  </si>
  <si>
    <t>CBX5, HNRNPA1, NFE2, COPZ1</t>
  </si>
  <si>
    <t>rs506589</t>
  </si>
  <si>
    <t>1:177894287:C:T</t>
  </si>
  <si>
    <t>2:417167:C:T</t>
  </si>
  <si>
    <t>rs6478868</t>
  </si>
  <si>
    <t>9:131927092:C:T</t>
  </si>
  <si>
    <t>FAM73B, DOLPP1, CRAT, PPP2R4, IER5L</t>
  </si>
  <si>
    <t>rs66495454</t>
  </si>
  <si>
    <t>1:72748567:G:GTCCT</t>
  </si>
  <si>
    <t>3:62560523:C:T</t>
  </si>
  <si>
    <t>CADPS</t>
  </si>
  <si>
    <t>4:113439212:C:G</t>
  </si>
  <si>
    <t>NEUROG2, LARP7</t>
  </si>
  <si>
    <t>3:69040601:C:T</t>
  </si>
  <si>
    <t>EOGT, TMF1, UBA3</t>
  </si>
  <si>
    <t>20:43408372:A:G</t>
  </si>
  <si>
    <t>RIMS4</t>
  </si>
  <si>
    <t>6:26200677:A:G</t>
  </si>
  <si>
    <t>HIST1H2AC, HIST1H1E, HIST1H2BD, HIST1H2BE, HIST1H4D, HIST1H3D, HIST1H2AD, HIST1H2BF, HIST1H4E, HIST1H2BG, HIST1H2AE, HIST1H3E, HIST1H1D, HIST1H4F, HIST1H4G, HIST1H3F, HIST1H2BH</t>
  </si>
  <si>
    <t>19:49250239:C:T</t>
  </si>
  <si>
    <t>FUT2, MAMSTR, RASIP1, IZUMO1, FUT1, FGF21</t>
  </si>
  <si>
    <t>rs9379831</t>
  </si>
  <si>
    <t>6:26175852:A:C</t>
  </si>
  <si>
    <t xml:space="preserve">Abbreviations: </t>
  </si>
  <si>
    <t>GenomicLocus=Index of genomic rick loci</t>
  </si>
  <si>
    <t>nGWASSNPs=number of GWAS SNPs at this genomic locus</t>
  </si>
  <si>
    <t>nLeadSNPs=number of independent SNPs at r2&lt;0.1 at this locus</t>
  </si>
  <si>
    <t xml:space="preserve">Gene symbol: Based on HUGO (HGNC). These are all genes annotated to SNPs in r2&gt; 0.1 with the lead SNP. The SNPs were mapped to genes based on ANNOVAR annotation and on being physically located inside a protein coding gene using 10kb window. </t>
  </si>
  <si>
    <t>2:144263033:C:T</t>
  </si>
  <si>
    <t>3:25099776:C:T</t>
  </si>
  <si>
    <t>11:13333851:A:G</t>
  </si>
  <si>
    <t>rs10986983</t>
  </si>
  <si>
    <t>9:128620009:C:T</t>
  </si>
  <si>
    <t>MAPKAP1, PBX3</t>
  </si>
  <si>
    <t>3:167199681:C:T</t>
  </si>
  <si>
    <t>SERPINI2, WDR49</t>
  </si>
  <si>
    <t>16:83683945:A:C</t>
  </si>
  <si>
    <t>8:64626932:G:T</t>
  </si>
  <si>
    <t>3:84993411:A:C</t>
  </si>
  <si>
    <t>rs12682352</t>
  </si>
  <si>
    <t>8:8646246:C:T</t>
  </si>
  <si>
    <t>PRAG1, CLDN23, MFHAS1, ERI1, PPP1R3B, NA, TNKS, MSRA, RP1L1, C8orf74, SOX7, SOX7, PINX1, XKR6, NA, MTMR9, SLC35G5, FAM167A, BLK, GATA4, C8orf49, FDFT1, NA, CTSB, DEFB136, DEFB135, DEFB134, NA, DEFB130</t>
  </si>
  <si>
    <t>7:20865979:A:C</t>
  </si>
  <si>
    <t>rs12826749</t>
  </si>
  <si>
    <t>12:46412497:C:G</t>
  </si>
  <si>
    <t>ARID2, SCAF11</t>
  </si>
  <si>
    <t>15:35933286:C:T</t>
  </si>
  <si>
    <t>rs13082002</t>
  </si>
  <si>
    <t>3:117317203:A:T</t>
  </si>
  <si>
    <t>rs13160801</t>
  </si>
  <si>
    <t>5:60771688:C:G</t>
  </si>
  <si>
    <t>ZSWIM6</t>
  </si>
  <si>
    <t>rs1345777</t>
  </si>
  <si>
    <t>5:50263788:C:T</t>
  </si>
  <si>
    <t>13:55938449:A:T</t>
  </si>
  <si>
    <t>10:112774155:A:G</t>
  </si>
  <si>
    <t>PDCD4, BBIP1, SHOC2, ADRA2A</t>
  </si>
  <si>
    <t>6:26488860:A:C</t>
  </si>
  <si>
    <t>LRRC16A, SCGN, SLC17A4, SLC17A1, SLC17A3, SLC17A2, TRIM38, HIST1H1A, HIST1H3A, HIST1H4A, HIST1H4B, HIST1H3B, HIST1H2AB, HIST1H2BB, HIST1H3C, HIST1H1C, HFE, HIST1H4C, HIST1H1T, HIST1H2BC, HIST1H2AC, HIST1H2BD, HIST1H2BE, HIST1H4D, HIST1H3D, HIST1H2AD, HIST1H2BF, HIST1H4E, HIST1H3G, HIST1H2BI, BTN3A2, BTN2A2, BTN3A1, BTN3A3, BTN2A1, BTN1A1, HMGN4, ABT1, ZNF322, HIST1H2BJ, HIST1H2AG, HIST1H2BK, HIST1H4I, HIST1H2AH, PRSS16, POM121L2, ZNF391, ZNF184, HIST1H2BL, HIST1H2AI, HIST1H3H, HIST1H2AJ, HIST1H2BM, HIST1H4J, HIST1H4K, HIST1H2AK, HIST1H2BN, HIST1H2AL, HIST1H1B, HIST1H3I, HIST1H4L, HIST1H3J, HIST1H2AM, HIST1H2BO, OR2B2, OR2B6, ZNF165, ZSCAN16, ZKSCAN8, ZSCAN9, ZKSCAN4, NKAPL, PGBD1, ZSCAN31, ZKSCAN3, ZSCAN12, ZSCAN23, GPX6, SCAND3, TRIM27, C6orf100, ZNF311, OR2W1, OR2B3, OR2J1, OR2J3, OR2J2, OR14J1, OR5V1, OR12D3, OR12D2, OR11A1, OR10C1, OR2H1, MAS1L, UBD, GABBR1, OR2H2</t>
  </si>
  <si>
    <t>15:48002700:C:T</t>
  </si>
  <si>
    <t>2:58072660:G:T</t>
  </si>
  <si>
    <t>VRK2, FANCL</t>
  </si>
  <si>
    <t>rs17818263</t>
  </si>
  <si>
    <t>18:58865261:A:G</t>
  </si>
  <si>
    <t>3:107570753:C:T</t>
  </si>
  <si>
    <t>5:50840436:A:C</t>
  </si>
  <si>
    <t>rs200110162</t>
  </si>
  <si>
    <t>3:149537222:A:ATAGT</t>
  </si>
  <si>
    <t>ANKUB1, RNF13, PFN2, NA</t>
  </si>
  <si>
    <t>rs2320925</t>
  </si>
  <si>
    <t>13:58385380:G:T</t>
  </si>
  <si>
    <t>PCDH17</t>
  </si>
  <si>
    <t>22:31783781:C:T</t>
  </si>
  <si>
    <t>SMTN, SELENOM, INPP5J, PLA2G3, RNF185, LIMK2, PIK3IP1, PATZ1, NA, DRG1, EIF4ENIF1, SFI1, PISD, PRR14L, DEPDC5</t>
  </si>
  <si>
    <t>20:33847253:C:T</t>
  </si>
  <si>
    <t>AHCY, ITCH, DYNLRB1, MAP1LC3A, PIGU, NCOA6, TP53INP2, GGT7, ACSS2, GSS, MYH7B, TRPC4AP, EDEM2, PROCR, MMP24, EIF6, FAM83C, UQCC1</t>
  </si>
  <si>
    <t>rs2463652</t>
  </si>
  <si>
    <t>2:157127415:A:C</t>
  </si>
  <si>
    <t>rs2498381</t>
  </si>
  <si>
    <t>6:26670899:A:G</t>
  </si>
  <si>
    <t>5:166546480:C:T</t>
  </si>
  <si>
    <t>rs3117318</t>
  </si>
  <si>
    <t>6:29611781:A:G</t>
  </si>
  <si>
    <t>rs34634095</t>
  </si>
  <si>
    <t>11:111455942:A:C</t>
  </si>
  <si>
    <t>LAYN, SIK2, PPP2R1B, ALG9, ALG9</t>
  </si>
  <si>
    <t>12:110057250:G:T</t>
  </si>
  <si>
    <t>ACACB, FOXN4, MYO1H, KCTD10, UBE3B, MMAB, MVK</t>
  </si>
  <si>
    <t>rs36095784</t>
  </si>
  <si>
    <t>8:11074365:C:CTA</t>
  </si>
  <si>
    <t>5:166392055:C:T</t>
  </si>
  <si>
    <t>rs3800314</t>
  </si>
  <si>
    <t>6:27236048:G:T</t>
  </si>
  <si>
    <t>19:49241014:A:G</t>
  </si>
  <si>
    <t>NTN5, FUT2, MAMSTR, RASIP1, IZUMO1, FUT1, FGF21</t>
  </si>
  <si>
    <t>rs4278546</t>
  </si>
  <si>
    <t>11:79217391:A:G</t>
  </si>
  <si>
    <t>rs4458235</t>
  </si>
  <si>
    <t>2:79710525:A:T</t>
  </si>
  <si>
    <t>1:204596454:C:T</t>
  </si>
  <si>
    <t>PIK3C2B, MDM4, LRRN2</t>
  </si>
  <si>
    <t>2:45157336:C:T</t>
  </si>
  <si>
    <t>rs56094641</t>
  </si>
  <si>
    <t>16:53806453:A:G</t>
  </si>
  <si>
    <t>13:59454139:C:T</t>
  </si>
  <si>
    <t>rs56374431</t>
  </si>
  <si>
    <t>6:16753378:A:G</t>
  </si>
  <si>
    <t>11:88598646:A:G</t>
  </si>
  <si>
    <t>rs61656398</t>
  </si>
  <si>
    <t>8:10216313:A:G</t>
  </si>
  <si>
    <t>rs62132802</t>
  </si>
  <si>
    <t>19:49270872:C:T</t>
  </si>
  <si>
    <t>1:153765399:C:T</t>
  </si>
  <si>
    <t>SLC27A3, GATAD2B, DENND4B, CRTC2, SLC39A1, CREB3L4, JTB, RAB13, RPS27, NUP210L, TPM3, C1orf189, C1orf43, UBAP2L, HAX1</t>
  </si>
  <si>
    <t>1:72825144:A:T</t>
  </si>
  <si>
    <t>2:104099833:C:T</t>
  </si>
  <si>
    <t>19:45392254:C:T</t>
  </si>
  <si>
    <t>rs6870152</t>
  </si>
  <si>
    <t>5:95883544:A:G</t>
  </si>
  <si>
    <t>CAST</t>
  </si>
  <si>
    <t>5:164473746:A:G</t>
  </si>
  <si>
    <t>rs7752448</t>
  </si>
  <si>
    <t>6:28301099:A:G</t>
  </si>
  <si>
    <t>rs779429062</t>
  </si>
  <si>
    <t>4:67502620:A:AT</t>
  </si>
  <si>
    <t>AT</t>
  </si>
  <si>
    <t>rs7969719</t>
  </si>
  <si>
    <t>12:109883577:C:T</t>
  </si>
  <si>
    <t>12:34366373:A:G</t>
  </si>
  <si>
    <t>3:114815659:G:T</t>
  </si>
  <si>
    <t>rs913455</t>
  </si>
  <si>
    <t>6:25420344:C:G</t>
  </si>
  <si>
    <t>6:92327446:G:T</t>
  </si>
  <si>
    <t>10:21806832:A:C</t>
  </si>
  <si>
    <t>CASC10, SKIDA1, MLLT10, DNAJC1, EBLN1</t>
  </si>
  <si>
    <t>rs9650622</t>
  </si>
  <si>
    <t>8:9804292:G:T</t>
  </si>
  <si>
    <t>18:1839339:C:T</t>
  </si>
  <si>
    <t>Ischemic stroke</t>
  </si>
  <si>
    <t>GENE</t>
  </si>
  <si>
    <t>CHR</t>
  </si>
  <si>
    <t>START</t>
  </si>
  <si>
    <t>STOP</t>
  </si>
  <si>
    <t>NSNPS</t>
  </si>
  <si>
    <t>NPARAM</t>
  </si>
  <si>
    <t>N</t>
  </si>
  <si>
    <t>ZSTAT</t>
  </si>
  <si>
    <t>P</t>
  </si>
  <si>
    <t>SYMBOL</t>
  </si>
  <si>
    <t>ENSG00000172260</t>
  </si>
  <si>
    <t>ENSG00000158373</t>
  </si>
  <si>
    <t>ENSG00000163377</t>
  </si>
  <si>
    <t>ENSG00000133059</t>
  </si>
  <si>
    <t>ENSG00000116539</t>
  </si>
  <si>
    <t>ASH1L</t>
  </si>
  <si>
    <t>ENSG00000119772</t>
  </si>
  <si>
    <t>ENSG00000081189</t>
  </si>
  <si>
    <t>MEF2C</t>
  </si>
  <si>
    <t>ENSG00000198369</t>
  </si>
  <si>
    <t>SPRED2</t>
  </si>
  <si>
    <t>ENSG00000163378</t>
  </si>
  <si>
    <t>ENSG00000164190</t>
  </si>
  <si>
    <t>ENSG00000133069</t>
  </si>
  <si>
    <t>ENSG00000125459</t>
  </si>
  <si>
    <t>MSTO1</t>
  </si>
  <si>
    <t>ENSG00000163618</t>
  </si>
  <si>
    <t>ENSG00000144744</t>
  </si>
  <si>
    <t>ENSG00000138658</t>
  </si>
  <si>
    <t>ENSG00000078369</t>
  </si>
  <si>
    <t>GNB1</t>
  </si>
  <si>
    <t>ENSG00000158406</t>
  </si>
  <si>
    <t>HIST1H4H</t>
  </si>
  <si>
    <t>ENSG00000197846</t>
  </si>
  <si>
    <t>ENSG00000143630</t>
  </si>
  <si>
    <t>HCN3</t>
  </si>
  <si>
    <t>ENSG00000176444</t>
  </si>
  <si>
    <t>CLK2</t>
  </si>
  <si>
    <t>ENSG00000082068</t>
  </si>
  <si>
    <t>ENSG00000117222</t>
  </si>
  <si>
    <t>ENSG00000114480</t>
  </si>
  <si>
    <t>ENSG00000070759</t>
  </si>
  <si>
    <t>TESK2</t>
  </si>
  <si>
    <t>ENSG00000143622</t>
  </si>
  <si>
    <t>RIT1</t>
  </si>
  <si>
    <t>ENSG00000120341</t>
  </si>
  <si>
    <t>ENSG00000132680</t>
  </si>
  <si>
    <t>KIAA0907</t>
  </si>
  <si>
    <t>ENSG00000160752</t>
  </si>
  <si>
    <t>FDPS</t>
  </si>
  <si>
    <t>ENSG00000143627</t>
  </si>
  <si>
    <t>PKLR</t>
  </si>
  <si>
    <t>ENSG00000197697</t>
  </si>
  <si>
    <t>ENSG00000116584</t>
  </si>
  <si>
    <t>ARHGEF2</t>
  </si>
  <si>
    <t>ENSG00000198216</t>
  </si>
  <si>
    <t>CACNA1E</t>
  </si>
  <si>
    <t>ENSG00000023228</t>
  </si>
  <si>
    <t>NDUFS1</t>
  </si>
  <si>
    <t>ENSG00000142609</t>
  </si>
  <si>
    <t>C1orf222</t>
  </si>
  <si>
    <t>ENSG00000163479</t>
  </si>
  <si>
    <t>SSR2</t>
  </si>
  <si>
    <t>ENSG00000185565</t>
  </si>
  <si>
    <t>ENSG00000241399</t>
  </si>
  <si>
    <t>CD302</t>
  </si>
  <si>
    <t>ENSG00000164330</t>
  </si>
  <si>
    <t>EBF1</t>
  </si>
  <si>
    <t>ENSG00000164061</t>
  </si>
  <si>
    <t>BSN</t>
  </si>
  <si>
    <t>ENSG00000136536</t>
  </si>
  <si>
    <t>ENSG00000170035</t>
  </si>
  <si>
    <t>UBE2E3</t>
  </si>
  <si>
    <t>ENSG00000078403</t>
  </si>
  <si>
    <t>ENSG00000175806</t>
  </si>
  <si>
    <t>ENSG00000171044</t>
  </si>
  <si>
    <t>ENSG00000136770</t>
  </si>
  <si>
    <t>ENSG00000175161</t>
  </si>
  <si>
    <t>ENSG00000183638</t>
  </si>
  <si>
    <t>ENSG00000140718</t>
  </si>
  <si>
    <t>ENSG00000204682</t>
  </si>
  <si>
    <t>ENSG00000151148</t>
  </si>
  <si>
    <t>ENSG00000147324</t>
  </si>
  <si>
    <t>ENSG00000104643</t>
  </si>
  <si>
    <t>ENSG00000143614</t>
  </si>
  <si>
    <t>ENSG00000184608</t>
  </si>
  <si>
    <t>C8orf12</t>
  </si>
  <si>
    <t>ENSG00000136573</t>
  </si>
  <si>
    <t>ENSG00000078747</t>
  </si>
  <si>
    <t>ENSG00000174527</t>
  </si>
  <si>
    <t>ENSG00000104626</t>
  </si>
  <si>
    <t>ENSG00000105538</t>
  </si>
  <si>
    <t>ENSG00000143552</t>
  </si>
  <si>
    <t>ENSG00000143578</t>
  </si>
  <si>
    <t>ENSG00000171056</t>
  </si>
  <si>
    <t>ENSG00000110906</t>
  </si>
  <si>
    <t>ENSG00000154319</t>
  </si>
  <si>
    <t>ENSG00000180592</t>
  </si>
  <si>
    <t>ENSG00000176920</t>
  </si>
  <si>
    <t>ENSG00000088298</t>
  </si>
  <si>
    <t>ENSG00000185721</t>
  </si>
  <si>
    <t>ENSG00000186470</t>
  </si>
  <si>
    <t>ENSG00000215346</t>
  </si>
  <si>
    <t>ENSG00000108061</t>
  </si>
  <si>
    <t>ENSG00000143570</t>
  </si>
  <si>
    <t>ENSG00000198837</t>
  </si>
  <si>
    <t>ENSG00000110921</t>
  </si>
  <si>
    <t>ENSG00000112763</t>
  </si>
  <si>
    <t>ENSG00000082996</t>
  </si>
  <si>
    <t>ENSG00000198646</t>
  </si>
  <si>
    <t>ENSG00000258724</t>
  </si>
  <si>
    <t>ENSG00000136574</t>
  </si>
  <si>
    <t>ENSG00000233822</t>
  </si>
  <si>
    <t>ENSG00000138942</t>
  </si>
  <si>
    <t>ENSG00000254093</t>
  </si>
  <si>
    <t>ENSG00000226524</t>
  </si>
  <si>
    <t>RP1-102H19.8</t>
  </si>
  <si>
    <t>ENSG00000137872</t>
  </si>
  <si>
    <t>ENSG00000125971</t>
  </si>
  <si>
    <t>ENSG00000179008</t>
  </si>
  <si>
    <t>C14orf39</t>
  </si>
  <si>
    <t>ENSG00000101464</t>
  </si>
  <si>
    <t>ENSG00000255098</t>
  </si>
  <si>
    <t>ENSG00000139428</t>
  </si>
  <si>
    <t>ENSG00000133794</t>
  </si>
  <si>
    <t>ENSG00000130449</t>
  </si>
  <si>
    <t>ENSG00000174776</t>
  </si>
  <si>
    <t>ENSG00000115464</t>
  </si>
  <si>
    <t>USP34</t>
  </si>
  <si>
    <t>ENSG00000182541</t>
  </si>
  <si>
    <t>ENSG00000189079</t>
  </si>
  <si>
    <t>ENSG00000175216</t>
  </si>
  <si>
    <t>CKAP5</t>
  </si>
  <si>
    <t>ENSG00000143569</t>
  </si>
  <si>
    <t>ENSG00000181315</t>
  </si>
  <si>
    <t>ENSG00000237435</t>
  </si>
  <si>
    <t>RP11-147C23.1</t>
  </si>
  <si>
    <t>ENSG00000175224</t>
  </si>
  <si>
    <t>ATG13</t>
  </si>
  <si>
    <t>ENSG00000206199</t>
  </si>
  <si>
    <t>ENSG00000162929</t>
  </si>
  <si>
    <t>KIAA1841</t>
  </si>
  <si>
    <t>ENSG00000139218</t>
  </si>
  <si>
    <t>ENSG00000182264</t>
  </si>
  <si>
    <t>ENSG00000143549</t>
  </si>
  <si>
    <t>ENSG00000079459</t>
  </si>
  <si>
    <t>ENSG00000010704</t>
  </si>
  <si>
    <t>ENSG00000133056</t>
  </si>
  <si>
    <t>ENSG00000198846</t>
  </si>
  <si>
    <t>ENSG00000168959</t>
  </si>
  <si>
    <t>ENSG00000188994</t>
  </si>
  <si>
    <t>ZNF292</t>
  </si>
  <si>
    <t>ENSG00000160741</t>
  </si>
  <si>
    <t>ENSG00000078804</t>
  </si>
  <si>
    <t>ENSG00000181722</t>
  </si>
  <si>
    <t>ENSG00000177954</t>
  </si>
  <si>
    <t>ENSG00000180423</t>
  </si>
  <si>
    <t>HARBI1</t>
  </si>
  <si>
    <t>ENSG00000101460</t>
  </si>
  <si>
    <t>ENSG00000184708</t>
  </si>
  <si>
    <t>ENSG00000001617</t>
  </si>
  <si>
    <t>SEMA3F</t>
  </si>
  <si>
    <t>ENSG00000184588</t>
  </si>
  <si>
    <t>PDE4B</t>
  </si>
  <si>
    <t>ENSG00000180210</t>
  </si>
  <si>
    <t>F2</t>
  </si>
  <si>
    <t>ENSG00000110497</t>
  </si>
  <si>
    <t>AMBRA1</t>
  </si>
  <si>
    <t>ENSG00000073605</t>
  </si>
  <si>
    <t>ENSG00000167081</t>
  </si>
  <si>
    <t>ENSG00000185133</t>
  </si>
  <si>
    <t>ENSG00000130204</t>
  </si>
  <si>
    <t>ENSG00000124564</t>
  </si>
  <si>
    <t>ENSG00000100100</t>
  </si>
  <si>
    <t>ENSG00000101019</t>
  </si>
  <si>
    <t>ENSG00000078328</t>
  </si>
  <si>
    <t>RBFOX1</t>
  </si>
  <si>
    <t>ENSG00000182319</t>
  </si>
  <si>
    <t>ENSG00000244405</t>
  </si>
  <si>
    <t>ETV5</t>
  </si>
  <si>
    <t>ENSG00000198794</t>
  </si>
  <si>
    <t>SCAMP5</t>
  </si>
  <si>
    <t>ENSG00000130208</t>
  </si>
  <si>
    <t>ENSG00000143545</t>
  </si>
  <si>
    <t>ENSG00000127152</t>
  </si>
  <si>
    <t>BCL11B</t>
  </si>
  <si>
    <t>ENSG00000036530</t>
  </si>
  <si>
    <t>CYP46A1</t>
  </si>
  <si>
    <t>ENSG00000105523</t>
  </si>
  <si>
    <t>ENSG00000112337</t>
  </si>
  <si>
    <t>ENSG00000146039</t>
  </si>
  <si>
    <t>ENSG00000186075</t>
  </si>
  <si>
    <t>ZPBP2</t>
  </si>
  <si>
    <t>ENSG00000173065</t>
  </si>
  <si>
    <t>FAM222B</t>
  </si>
  <si>
    <t>ENSG00000150593</t>
  </si>
  <si>
    <t>ENSG00000128254</t>
  </si>
  <si>
    <t>C22orf24</t>
  </si>
  <si>
    <t>ENSG00000267360</t>
  </si>
  <si>
    <t>CTC-454I21.3</t>
  </si>
  <si>
    <t>ENSG00000124557</t>
  </si>
  <si>
    <t>ENSG00000126778</t>
  </si>
  <si>
    <t>SIX1</t>
  </si>
  <si>
    <t>ENSG00000131558</t>
  </si>
  <si>
    <t>EXOC4</t>
  </si>
  <si>
    <t>ENSG00000235109</t>
  </si>
  <si>
    <t>ENSG00000149179</t>
  </si>
  <si>
    <t>C11orf49</t>
  </si>
  <si>
    <t>ENSG00000203872</t>
  </si>
  <si>
    <t>C6orf163</t>
  </si>
  <si>
    <t>ENSG00000119487</t>
  </si>
  <si>
    <t>ENSG00000078814</t>
  </si>
  <si>
    <t>ENSG00000174951</t>
  </si>
  <si>
    <t>ENSG00000125966</t>
  </si>
  <si>
    <t>ENSG00000214413</t>
  </si>
  <si>
    <t>ENSG00000153113</t>
  </si>
  <si>
    <t>ENSG00000128791</t>
  </si>
  <si>
    <t>TWSG1</t>
  </si>
  <si>
    <t>ENSG00000170145</t>
  </si>
  <si>
    <t>SIK2</t>
  </si>
  <si>
    <t>ENSG00000151612</t>
  </si>
  <si>
    <t>ZNF827</t>
  </si>
  <si>
    <t>ENSG00000242372</t>
  </si>
  <si>
    <t>ENSG00000168131</t>
  </si>
  <si>
    <t>ENSG00000143612</t>
  </si>
  <si>
    <t>ENSG00000196792</t>
  </si>
  <si>
    <t>STRN3</t>
  </si>
  <si>
    <t>ENSG00000149091</t>
  </si>
  <si>
    <t>DGKZ</t>
  </si>
  <si>
    <t>ENSG00000196967</t>
  </si>
  <si>
    <t>ZNF585A</t>
  </si>
  <si>
    <t>ENSG00000173281</t>
  </si>
  <si>
    <t>ENSG00000009954</t>
  </si>
  <si>
    <t>ENSG00000131067</t>
  </si>
  <si>
    <t>ENSG00000173209</t>
  </si>
  <si>
    <t>AHSA2</t>
  </si>
  <si>
    <t>ENSG00000100991</t>
  </si>
  <si>
    <t>ENSG00000118946</t>
  </si>
  <si>
    <t>ENSG00000016082</t>
  </si>
  <si>
    <t>ISL1</t>
  </si>
  <si>
    <t>ENSG00000125695</t>
  </si>
  <si>
    <t>RP11-51F16.8</t>
  </si>
  <si>
    <t>ENSG00000187626</t>
  </si>
  <si>
    <t>ENSG00000197050</t>
  </si>
  <si>
    <t>ZNF420</t>
  </si>
  <si>
    <t>ENSG00000175220</t>
  </si>
  <si>
    <t>ARHGAP1</t>
  </si>
  <si>
    <t>ENSG00000114861</t>
  </si>
  <si>
    <t>ENSG00000253426</t>
  </si>
  <si>
    <t>ENSG00000140945</t>
  </si>
  <si>
    <t>ENSG00000162928</t>
  </si>
  <si>
    <t>PEX13</t>
  </si>
  <si>
    <t>ENSG00000124568</t>
  </si>
  <si>
    <t>ENSG00000205882</t>
  </si>
  <si>
    <t>ENSG00000119125</t>
  </si>
  <si>
    <t>GDA</t>
  </si>
  <si>
    <t>ENSG00000112343</t>
  </si>
  <si>
    <t>ENSG00000171174</t>
  </si>
  <si>
    <t>RBKS</t>
  </si>
  <si>
    <t>ENSG00000143514</t>
  </si>
  <si>
    <t>TP53BP2</t>
  </si>
  <si>
    <t>ENSG00000196712</t>
  </si>
  <si>
    <t>NF1</t>
  </si>
  <si>
    <t>ENSG00000198453</t>
  </si>
  <si>
    <t>ZNF568</t>
  </si>
  <si>
    <t>ENSG00000109846</t>
  </si>
  <si>
    <t>CRYAB</t>
  </si>
  <si>
    <t>ENSG00000185130</t>
  </si>
  <si>
    <t>ENSG00000143195</t>
  </si>
  <si>
    <t>ILDR2</t>
  </si>
  <si>
    <t>ENSG00000137494</t>
  </si>
  <si>
    <t>ANKRD42</t>
  </si>
  <si>
    <t>ENSG00000111850</t>
  </si>
  <si>
    <t>SMIM8</t>
  </si>
  <si>
    <t>ENSG00000189298</t>
  </si>
  <si>
    <t>ENSG00000126861</t>
  </si>
  <si>
    <t>OMG</t>
  </si>
  <si>
    <t>ENSG00000205884</t>
  </si>
  <si>
    <t>ENSG00000158553</t>
  </si>
  <si>
    <t>ENSG00000184302</t>
  </si>
  <si>
    <t>SIX6</t>
  </si>
  <si>
    <t>ENSG00000140538</t>
  </si>
  <si>
    <t>NTRK3</t>
  </si>
  <si>
    <t>ENSG00000160602</t>
  </si>
  <si>
    <t>NEK8</t>
  </si>
  <si>
    <t>ENSG00000243566</t>
  </si>
  <si>
    <t>UPK3B</t>
  </si>
  <si>
    <t>ENSG00000204669</t>
  </si>
  <si>
    <t>C9orf57</t>
  </si>
  <si>
    <t>ENSG00000009950</t>
  </si>
  <si>
    <t>ENSG00000079689</t>
  </si>
  <si>
    <t>ENSG00000157470</t>
  </si>
  <si>
    <t>FAM81A</t>
  </si>
  <si>
    <t>ENSG00000108604</t>
  </si>
  <si>
    <t>SMARCD2</t>
  </si>
  <si>
    <t>ENSG00000100078</t>
  </si>
  <si>
    <t>ENSG00000198315</t>
  </si>
  <si>
    <t>ENSG00000082898</t>
  </si>
  <si>
    <t>XPO1</t>
  </si>
  <si>
    <t>ENSG00000134569</t>
  </si>
  <si>
    <t>LRP4</t>
  </si>
  <si>
    <t>ENSG00000100983</t>
  </si>
  <si>
    <t>ENSG00000170959</t>
  </si>
  <si>
    <t>DCDC1</t>
  </si>
  <si>
    <t>ENSG00000176697</t>
  </si>
  <si>
    <t>BDNF</t>
  </si>
  <si>
    <t>ENSG00000243147</t>
  </si>
  <si>
    <t>MRPL33</t>
  </si>
  <si>
    <t>ENSG00000254004</t>
  </si>
  <si>
    <t>ZNF260</t>
  </si>
  <si>
    <t>ENSG00000124191</t>
  </si>
  <si>
    <t>TOX2</t>
  </si>
  <si>
    <t>ENSG00000255046</t>
  </si>
  <si>
    <t>ENSG00000170653</t>
  </si>
  <si>
    <t>ATF7</t>
  </si>
  <si>
    <t>ENSG00000266173</t>
  </si>
  <si>
    <t>STRADA</t>
  </si>
  <si>
    <t>ENSG00000106638</t>
  </si>
  <si>
    <t>ENSG00000108592</t>
  </si>
  <si>
    <t>FTSJ3</t>
  </si>
  <si>
    <t>ENSG00000173611</t>
  </si>
  <si>
    <t>SCAI</t>
  </si>
  <si>
    <t>ENSG00000100842</t>
  </si>
  <si>
    <t>EFS</t>
  </si>
  <si>
    <t>ENSG00000146216</t>
  </si>
  <si>
    <t>TTBK1</t>
  </si>
  <si>
    <t>ENSG00000019995</t>
  </si>
  <si>
    <t>ZRANB1</t>
  </si>
  <si>
    <t>ENSG00000128245</t>
  </si>
  <si>
    <t>YWHAH</t>
  </si>
  <si>
    <t>ENSG00000167525</t>
  </si>
  <si>
    <t>PROCA1</t>
  </si>
  <si>
    <t>ENSG00000213204</t>
  </si>
  <si>
    <t>C6orf165</t>
  </si>
  <si>
    <t>ENSG00000158691</t>
  </si>
  <si>
    <t>ENSG00000146109</t>
  </si>
  <si>
    <t>ENSG00000197279</t>
  </si>
  <si>
    <t>ENSG00000004534</t>
  </si>
  <si>
    <t>RBM6</t>
  </si>
  <si>
    <t>ENSG00000267281</t>
  </si>
  <si>
    <t>RP11-793H13.10</t>
  </si>
  <si>
    <t>ENSG00000101098</t>
  </si>
  <si>
    <t>ENSG00000254445</t>
  </si>
  <si>
    <t>HSPB2-C11orf52</t>
  </si>
  <si>
    <t>ENSG00000106460</t>
  </si>
  <si>
    <t>TMEM106B</t>
  </si>
  <si>
    <t>ENSG00000125998</t>
  </si>
  <si>
    <t>ENSG00000109111</t>
  </si>
  <si>
    <t>SUPT6H</t>
  </si>
  <si>
    <t>ENSG00000165912</t>
  </si>
  <si>
    <t>PACSIN3</t>
  </si>
  <si>
    <t>ENSG00000198558</t>
  </si>
  <si>
    <t>ENSG00000065833</t>
  </si>
  <si>
    <t>ME1</t>
  </si>
  <si>
    <t>ENSG00000198832</t>
  </si>
  <si>
    <t>ENSG00000196176</t>
  </si>
  <si>
    <t>ENSG00000169946</t>
  </si>
  <si>
    <t>ZFPM2</t>
  </si>
  <si>
    <t>ENSG00000117971</t>
  </si>
  <si>
    <t>CHRNB4</t>
  </si>
  <si>
    <t>ENSG00000066032</t>
  </si>
  <si>
    <t>ENSG00000138621</t>
  </si>
  <si>
    <t>PPCDC</t>
  </si>
  <si>
    <t>ENSG00000102781</t>
  </si>
  <si>
    <t>KATNAL1</t>
  </si>
  <si>
    <t>ENSG00000205339</t>
  </si>
  <si>
    <t>IPO7</t>
  </si>
  <si>
    <t>ENSG00000028116</t>
  </si>
  <si>
    <t>ENSG00000008197</t>
  </si>
  <si>
    <t>TFAP2D</t>
  </si>
  <si>
    <t>ENSG00000118263</t>
  </si>
  <si>
    <t>KLF7</t>
  </si>
  <si>
    <t>ENSG00000178053</t>
  </si>
  <si>
    <t>MLF1</t>
  </si>
  <si>
    <t>ENSG00000147905</t>
  </si>
  <si>
    <t>ZCCHC7</t>
  </si>
  <si>
    <t>ENSG00000141279</t>
  </si>
  <si>
    <t>NPEPPS</t>
  </si>
  <si>
    <t>ENSG00000218357</t>
  </si>
  <si>
    <t>LL22NC03-75H12.2</t>
  </si>
  <si>
    <t>ENSG00000066735</t>
  </si>
  <si>
    <t>KIF26A</t>
  </si>
  <si>
    <t>ENSG00000063176</t>
  </si>
  <si>
    <t>SPHK2</t>
  </si>
  <si>
    <t>ENSG00000219438</t>
  </si>
  <si>
    <t>FAM19A5</t>
  </si>
  <si>
    <t>ENSG00000125965</t>
  </si>
  <si>
    <t>GDF5</t>
  </si>
  <si>
    <t>ENSG00000087191</t>
  </si>
  <si>
    <t>PSMC5</t>
  </si>
  <si>
    <t>ENSG00000170276</t>
  </si>
  <si>
    <t>HSPB2</t>
  </si>
  <si>
    <t>ENSG00000125970</t>
  </si>
  <si>
    <t>RALY</t>
  </si>
  <si>
    <t>ENSG00000108588</t>
  </si>
  <si>
    <t>CCDC47</t>
  </si>
  <si>
    <t>ENSG00000008196</t>
  </si>
  <si>
    <t>TFAP2B</t>
  </si>
  <si>
    <t>ENSG00000124126</t>
  </si>
  <si>
    <t>PREX1</t>
  </si>
  <si>
    <t>ENSG00000198901</t>
  </si>
  <si>
    <t>PRC1</t>
  </si>
  <si>
    <t>ENSG00000137185</t>
  </si>
  <si>
    <t>ENSG00000137338</t>
  </si>
  <si>
    <t>ENSG00000135334</t>
  </si>
  <si>
    <t>AKIRIN2</t>
  </si>
  <si>
    <t>ENSG00000003756</t>
  </si>
  <si>
    <t>RBM5</t>
  </si>
  <si>
    <t>ENSG00000196812</t>
  </si>
  <si>
    <t>ENSG00000158019</t>
  </si>
  <si>
    <t>BRE</t>
  </si>
  <si>
    <t>ENSG00000079691</t>
  </si>
  <si>
    <t>ENSG00000076604</t>
  </si>
  <si>
    <t>TRAF4</t>
  </si>
  <si>
    <t>ENSG00000124587</t>
  </si>
  <si>
    <t>PEX6</t>
  </si>
  <si>
    <t>ENSG00000126070</t>
  </si>
  <si>
    <t>AGO3</t>
  </si>
  <si>
    <t>ENSG00000132591</t>
  </si>
  <si>
    <t>ERAL1</t>
  </si>
  <si>
    <t>ENSG00000245680</t>
  </si>
  <si>
    <t>ZNF585B</t>
  </si>
  <si>
    <t>ENSG00000198231</t>
  </si>
  <si>
    <t>DDX42</t>
  </si>
  <si>
    <t>ENSG00000141314</t>
  </si>
  <si>
    <t>RHBDL3</t>
  </si>
  <si>
    <t>ENSG00000005955</t>
  </si>
  <si>
    <t>GGNBP2</t>
  </si>
  <si>
    <t>ENSG00000164414</t>
  </si>
  <si>
    <t>SLC35A1</t>
  </si>
  <si>
    <t>ENSG00000092847</t>
  </si>
  <si>
    <t>AGO1</t>
  </si>
  <si>
    <t>ENSG00000128708</t>
  </si>
  <si>
    <t>HAT1</t>
  </si>
  <si>
    <t>ENSG00000136935</t>
  </si>
  <si>
    <t>GOLGA1</t>
  </si>
  <si>
    <t>ENSG00000130203</t>
  </si>
  <si>
    <t>ENSG00000116604</t>
  </si>
  <si>
    <t>MEF2D</t>
  </si>
  <si>
    <t>ENSG00000074800</t>
  </si>
  <si>
    <t>ENO1</t>
  </si>
  <si>
    <t>ENSG00000197153</t>
  </si>
  <si>
    <t>ENSG00000101745</t>
  </si>
  <si>
    <t>ANKRD12</t>
  </si>
  <si>
    <t>ENSG00000106635</t>
  </si>
  <si>
    <t>ENSG00000196532</t>
  </si>
  <si>
    <t>ENSG00000197948</t>
  </si>
  <si>
    <t>FCHSD1</t>
  </si>
  <si>
    <t>ENSG00000214102</t>
  </si>
  <si>
    <t>WEE2</t>
  </si>
  <si>
    <t>ENSG00000149300</t>
  </si>
  <si>
    <t>C11orf52</t>
  </si>
  <si>
    <t>ENSG00000196782</t>
  </si>
  <si>
    <t>MAML3</t>
  </si>
  <si>
    <t>A. Beef</t>
  </si>
  <si>
    <t>B. Cooked vegetables</t>
  </si>
  <si>
    <t>rs9379833</t>
  </si>
  <si>
    <t>6:26207175:A:C</t>
  </si>
  <si>
    <t>HIST1H2AC, HIST1H1E, HIST1H2BD, HIST1H2BE, HIST1H4D, HIST1H3D, HIST1H2AD, HIST1H2BF, HIST1H4E, HIST1H2BG, HIST1H2AE, HIST1H3E, HIST1H1D, HIST1H4F, HIST1H4G, HIST1H3F, HIST1H2BH, HIST1H3G, HIST1H2BI, HIST1H4H</t>
  </si>
  <si>
    <t>rs7873152</t>
  </si>
  <si>
    <t>9:15555458:C:T</t>
  </si>
  <si>
    <t>3:71034748:C:T</t>
  </si>
  <si>
    <t>rs9972653</t>
  </si>
  <si>
    <t>16:53814363:G:T</t>
  </si>
  <si>
    <t>rs61853274</t>
  </si>
  <si>
    <t>10:64841274:A:G</t>
  </si>
  <si>
    <t>rs9901521</t>
  </si>
  <si>
    <t>17:79098152:C:T</t>
  </si>
  <si>
    <t>BAIAP2, AATK</t>
  </si>
  <si>
    <t>C. Lamb</t>
  </si>
  <si>
    <t>D. Non-oily fish</t>
  </si>
  <si>
    <t>B. Pork</t>
  </si>
  <si>
    <t>rs12769128</t>
  </si>
  <si>
    <t>10:21883430:C:T</t>
  </si>
  <si>
    <t>CASC10, SKIDA1, MLLT10, DNAJC1</t>
  </si>
  <si>
    <t>16:53834607:C:T</t>
  </si>
  <si>
    <t>rs3105056</t>
  </si>
  <si>
    <t>13:55946152:C:T</t>
  </si>
  <si>
    <t>rs8112983</t>
  </si>
  <si>
    <t>19:49229525:C:T</t>
  </si>
  <si>
    <t>FAM83E, SPACA4, RPL18, SPHK2, DBP, CA11, NTN5, FUT2, MAMSTR, RASIP1, IZUMO1, FUT1, FGF21</t>
  </si>
  <si>
    <t>rs9606833</t>
  </si>
  <si>
    <t>22:31750013:C:T</t>
  </si>
  <si>
    <t>rs9366656</t>
  </si>
  <si>
    <t>6:26434630:C:T</t>
  </si>
  <si>
    <t>LRRC16A, SCGN, SLC17A4, SLC17A1, SLC17A3, SLC17A2, TRIM38, HIST1H1A, HIST1H3A, HIST1H4A, HIST1H4B, HIST1H3B, HIST1H2AB, HIST1H2BB, HIST1H3C, HIST1H1C, HFE, HIST1H4C, HIST1H1T, HIST1H2BC, HIST1H2AC, HIST1H1E, HIST1H2BD, HIST1H2BE, HIST1H4D, HIST1H3D, HIST1H2AD, HIST1H2BF, HIST1H4E, HIST1H3E, HIST1H1D, HIST1H3G, HIST1H2BI, BTN3A2, BTN2A2, BTN3A1, BTN3A3, BTN2A1, BTN1A1, HMGN4, ABT1, ZNF322, HIST1H2BJ, HIST1H2AG, HIST1H2BK, HIST1H4I, HIST1H2AH, PRSS16, POM121L2, ZNF391, ZNF184, HIST1H2BL, HIST1H2AI, HIST1H3H, HIST1H2AJ, HIST1H2BM, HIST1H4J, HIST1H4K, HIST1H2AK, HIST1H2BN, HIST1H2AL, HIST1H1B, HIST1H3I, HIST1H4L, HIST1H3J, HIST1H2AM, HIST1H2BO, OR2B2, OR2B6, ZNF165, ZSCAN16, ZKSCAN8, ZSCAN9, ZKSCAN4, NKAPL, PGBD1, ZSCAN31, ZKSCAN3, ZSCAN12, ZSCAN23, GPX6, SCAND3, TRIM27, C6orf100, ZNF311, OR2W1, OR2B3, OR2J1, OR2J3, OR2J2, OR14J1, OR5V1, OR12D3, OR12D2, OR11A1, OR10C1, OR2H1, MAS1L, UBD, GABBR1, OR2H2</t>
  </si>
  <si>
    <t>rs74549401</t>
  </si>
  <si>
    <t>14:29753715:A:T</t>
  </si>
  <si>
    <t>rs35016036</t>
  </si>
  <si>
    <t>6:28314880:C:T</t>
  </si>
  <si>
    <t>7:121947456:A:G</t>
  </si>
  <si>
    <t>rs8053277</t>
  </si>
  <si>
    <t>16:51469726:C:T</t>
  </si>
  <si>
    <t>rs138934745</t>
  </si>
  <si>
    <t>12:109881018:C:T</t>
  </si>
  <si>
    <t>rs9257800</t>
  </si>
  <si>
    <t>6:29340743:C:T</t>
  </si>
  <si>
    <t>rs55716899</t>
  </si>
  <si>
    <t>3:71498561:C:T</t>
  </si>
  <si>
    <t>rs28533540</t>
  </si>
  <si>
    <t>15:47867762:A:G</t>
  </si>
  <si>
    <t>rs6923811</t>
  </si>
  <si>
    <t>6:27289776:C:T</t>
  </si>
  <si>
    <t>rs7752195</t>
  </si>
  <si>
    <t>6:25419094:C:T</t>
  </si>
  <si>
    <t>rs790564</t>
  </si>
  <si>
    <t>8:64604218:A:C</t>
  </si>
  <si>
    <t>rs72813607</t>
  </si>
  <si>
    <t>17:29461525:A:G</t>
  </si>
  <si>
    <t>NF1, OMG, EVI2B, NA</t>
  </si>
  <si>
    <t>rs4129073</t>
  </si>
  <si>
    <t>3:167191652:C:T</t>
  </si>
  <si>
    <t>rs7284108</t>
  </si>
  <si>
    <t>22:31456833:C:T</t>
  </si>
  <si>
    <t>rs4869859</t>
  </si>
  <si>
    <t>6:155847549:C:T</t>
  </si>
  <si>
    <t>NOX3</t>
  </si>
  <si>
    <t>rs62171962</t>
  </si>
  <si>
    <t>2:77224930:C:T</t>
  </si>
  <si>
    <t>LRRTM4</t>
  </si>
  <si>
    <t>rs6033434</t>
  </si>
  <si>
    <t>20:12476495:A:G</t>
  </si>
  <si>
    <t>rs75554719</t>
  </si>
  <si>
    <t>15:48012425:A:ATTC</t>
  </si>
  <si>
    <t>rs1334299</t>
  </si>
  <si>
    <t>13:58379498:A:G</t>
  </si>
  <si>
    <t>rs11993089</t>
  </si>
  <si>
    <t>8:10009952:G:T</t>
  </si>
  <si>
    <t>TNKS, MSRA</t>
  </si>
  <si>
    <t>rs780739015</t>
  </si>
  <si>
    <t>9:107004654:C:CTGGCTAAT</t>
  </si>
  <si>
    <t>CTGGCTAAT</t>
  </si>
  <si>
    <t>SMC2</t>
  </si>
  <si>
    <t>rs5820605</t>
  </si>
  <si>
    <t>17:44102682:C:CT</t>
  </si>
  <si>
    <t>MAPT, KANSL1, ARL17B, LRRC37A, LRRC37A2, ARL17A</t>
  </si>
  <si>
    <t>rs59733471</t>
  </si>
  <si>
    <t>1:88436992:G:T</t>
  </si>
  <si>
    <t>rs6059844</t>
  </si>
  <si>
    <t>20:33036482:A:G</t>
  </si>
  <si>
    <t>AHCY, ITCH, DYNLRB1, MAP1LC3A, PIGU, NCOA6, TP53INP2</t>
  </si>
  <si>
    <t>rs10893557</t>
  </si>
  <si>
    <t>11:126601540:G:T</t>
  </si>
  <si>
    <t>rs6915678</t>
  </si>
  <si>
    <t>6:27235866:G:T</t>
  </si>
  <si>
    <t>rs12791699</t>
  </si>
  <si>
    <t>11:111505880:C:T</t>
  </si>
  <si>
    <t>rs2102027</t>
  </si>
  <si>
    <t>11:88574223:G:T</t>
  </si>
  <si>
    <t>rs1432052</t>
  </si>
  <si>
    <t>11:83260074:G:T</t>
  </si>
  <si>
    <t>ANKRD42, CCDC90B, DLG2</t>
  </si>
  <si>
    <t>rs72484727</t>
  </si>
  <si>
    <t>11:7938306:A:G</t>
  </si>
  <si>
    <t>OR10A6, OR10A3</t>
  </si>
  <si>
    <t>rs7778596</t>
  </si>
  <si>
    <t>7:95768414:A:G</t>
  </si>
  <si>
    <t>DYNC1I1, SLC25A13</t>
  </si>
  <si>
    <t>rs2568956</t>
  </si>
  <si>
    <t>1:72764376:C:T</t>
  </si>
  <si>
    <t>rs62275345</t>
  </si>
  <si>
    <t>3:147052282:C:T</t>
  </si>
  <si>
    <t>rs111784349</t>
  </si>
  <si>
    <t>16:58684225:A:G</t>
  </si>
  <si>
    <t>NDRG4, SETD6, CNOT1</t>
  </si>
  <si>
    <t>rs17151684</t>
  </si>
  <si>
    <t>8:10166152:A:G</t>
  </si>
  <si>
    <t>rs12464832</t>
  </si>
  <si>
    <t>2:145969331:A:G</t>
  </si>
  <si>
    <t>rs1944708</t>
  </si>
  <si>
    <t>11:79287622:C:T</t>
  </si>
  <si>
    <t>rs9422857</t>
  </si>
  <si>
    <t>10:126861278:C:G</t>
  </si>
  <si>
    <t>CTBP2</t>
  </si>
  <si>
    <t>rs1007122</t>
  </si>
  <si>
    <t>20:31346001:C:T</t>
  </si>
  <si>
    <t>COMMD7, DNMT3B, MAPRE1</t>
  </si>
  <si>
    <t>rs6780346</t>
  </si>
  <si>
    <t>3:85593584:C:T</t>
  </si>
  <si>
    <t>rs114497213</t>
  </si>
  <si>
    <t>3:115214586:G:T</t>
  </si>
  <si>
    <t>rs55871839</t>
  </si>
  <si>
    <t>8:59816868:C:T</t>
  </si>
  <si>
    <t xml:space="preserve">A.Beef </t>
  </si>
  <si>
    <t>C. Poultry</t>
  </si>
  <si>
    <t>E. Pork</t>
  </si>
  <si>
    <t>F. Poultry</t>
  </si>
  <si>
    <t>G. Raw vegetables</t>
  </si>
  <si>
    <t>H. Fruit</t>
  </si>
  <si>
    <t>rs303753</t>
  </si>
  <si>
    <t>18:21074922:A:G</t>
  </si>
  <si>
    <t>TMEM241, RIOK3, C18orf8, NPC1</t>
  </si>
  <si>
    <t>rs6763938</t>
  </si>
  <si>
    <t>3:88290282:C:T</t>
  </si>
  <si>
    <t>D. Raw vegetables</t>
  </si>
  <si>
    <t>I. Processed meat</t>
  </si>
  <si>
    <t>J. Oily-fish</t>
  </si>
  <si>
    <t>rs35779991</t>
  </si>
  <si>
    <t>3:25090477:C:T</t>
  </si>
  <si>
    <t>rs111841386</t>
  </si>
  <si>
    <t>10:22282044:C:CAT</t>
  </si>
  <si>
    <t>1:154072287:G:T</t>
  </si>
  <si>
    <t>rs13022164</t>
  </si>
  <si>
    <t>2:632536:A:G</t>
  </si>
  <si>
    <t>rs13249975</t>
  </si>
  <si>
    <t>8:4848657:C:T</t>
  </si>
  <si>
    <t>CSMD1</t>
  </si>
  <si>
    <t>rs62106252</t>
  </si>
  <si>
    <t>2:408713:A:G</t>
  </si>
  <si>
    <t>rs147420422</t>
  </si>
  <si>
    <t>2:104139422:C:CAT</t>
  </si>
  <si>
    <t>rs7818437</t>
  </si>
  <si>
    <t>8:10209623:C:T</t>
  </si>
  <si>
    <t>rs1411350</t>
  </si>
  <si>
    <t>9:128670179:A:G</t>
  </si>
  <si>
    <t>rs1080225</t>
  </si>
  <si>
    <t>13:59648694:C:G</t>
  </si>
  <si>
    <t>rs11608727</t>
  </si>
  <si>
    <t>12:110060984:G:T</t>
  </si>
  <si>
    <t>rs145448563</t>
  </si>
  <si>
    <t>8:10900730:A:AG</t>
  </si>
  <si>
    <t>rs7570469</t>
  </si>
  <si>
    <t>2:79709354:C:T</t>
  </si>
  <si>
    <t>rs4281874</t>
  </si>
  <si>
    <t>2:176451226:C:T</t>
  </si>
  <si>
    <t>rs11191193</t>
  </si>
  <si>
    <t>10:103802408:A:G</t>
  </si>
  <si>
    <t>MGEA5, KCNIP2, C10orf76</t>
  </si>
  <si>
    <t>E. Cooked vegetables</t>
  </si>
  <si>
    <t>rs4757142</t>
  </si>
  <si>
    <t>11:13325695:A:G</t>
  </si>
  <si>
    <t>rs1986972</t>
  </si>
  <si>
    <t>8:10268805:A:G</t>
  </si>
  <si>
    <t>MSRA, RP1L1, C8orf74</t>
  </si>
  <si>
    <t>INTS3, SLC27A3, GATAD2B, DENND4B, CRTC2, SLC39A1, CREB3L4, JTB, RAB13, RPS27, NUP210L, TPM3, C1orf189</t>
  </si>
  <si>
    <t>rs142324371</t>
  </si>
  <si>
    <t>11:133750955:A:T</t>
  </si>
  <si>
    <t>SPATA19</t>
  </si>
  <si>
    <t>rs442291</t>
  </si>
  <si>
    <t>2:79676305:C:T</t>
  </si>
  <si>
    <t>rs9644776</t>
  </si>
  <si>
    <t>8:8665802:C:T</t>
  </si>
  <si>
    <t>MFHAS1, NA</t>
  </si>
  <si>
    <t>rs112366692</t>
  </si>
  <si>
    <t>3:25114478:C:T</t>
  </si>
  <si>
    <t>rs11995369</t>
  </si>
  <si>
    <t>8:89649177:C:T</t>
  </si>
  <si>
    <t>F. Fruit</t>
  </si>
  <si>
    <t>D. Females - DC2</t>
  </si>
  <si>
    <t>Genetic correlation results for DC1 and DC2 further adjusted for educational attainment, BMI, and Townsend Deprivation Index</t>
  </si>
  <si>
    <t>GSMR results for DC1 and DC2 further adjusted for BMI, educational attainment, month of consuption, and Townsend Deprivation Index</t>
  </si>
  <si>
    <t>Supplementary table 14</t>
  </si>
  <si>
    <t>rs10249294</t>
  </si>
  <si>
    <t>7:143723137:A:G</t>
  </si>
  <si>
    <t>FAM115A, OR2F2, OR2F1, OR6B1, OR2A5, OR2A25, OR2A12, OR2A2, OR2A14, CTAGE4, ARHGEF35, OR2A7, CTAGE8, NOBOX, TPK1</t>
  </si>
  <si>
    <t>rs10807422</t>
  </si>
  <si>
    <t>6:51274639:C:T</t>
  </si>
  <si>
    <t>TFAP2D, TFAP2B, PKHD1</t>
  </si>
  <si>
    <t>rs34162196</t>
  </si>
  <si>
    <t>14:22038125:C:T</t>
  </si>
  <si>
    <t>SALL2, OR10G3</t>
  </si>
  <si>
    <t>rs1620977</t>
  </si>
  <si>
    <t>1:72729142:A:G</t>
  </si>
  <si>
    <t>rs2580009</t>
  </si>
  <si>
    <t>6:51512707:C:T</t>
  </si>
  <si>
    <t>rs2817399</t>
  </si>
  <si>
    <t>6:50804521:A:G</t>
  </si>
  <si>
    <t>rs1434513</t>
  </si>
  <si>
    <t>18:44828677:A:G</t>
  </si>
  <si>
    <t>ST8SIA5, PIAS2, KATNAL2, TCEB3CL2, TCEB3CL, TCEB3C, TCEB3B, HDHD2, IER3IP1, IER3IP1, SKOR2</t>
  </si>
  <si>
    <t>rs7227810</t>
  </si>
  <si>
    <t>18:57945280:C:T</t>
  </si>
  <si>
    <t>MC4R</t>
  </si>
  <si>
    <t>rs115540638</t>
  </si>
  <si>
    <t>9:34191992:A:T</t>
  </si>
  <si>
    <t>UBAP1, KIF24, NUDT2, KIAA1161, C9orf24</t>
  </si>
  <si>
    <t>rs2302593</t>
  </si>
  <si>
    <t>19:46196634:C:G</t>
  </si>
  <si>
    <t>EML2, C19orf83, GIPR, SNRPD2, QPCTL</t>
  </si>
  <si>
    <t>rs7032946</t>
  </si>
  <si>
    <t>9:1765098:C:T</t>
  </si>
  <si>
    <t>rs862227</t>
  </si>
  <si>
    <t>16:73602926:A:G</t>
  </si>
  <si>
    <t>rs11032362</t>
  </si>
  <si>
    <t>11:33759092:A:G</t>
  </si>
  <si>
    <t>CD59, FBXO3</t>
  </si>
  <si>
    <t>MSRA, XKR6, NA, MTMR9, SLC35G5, GATA4</t>
  </si>
  <si>
    <t>rs4467648</t>
  </si>
  <si>
    <t>4:60064440:A:G</t>
  </si>
  <si>
    <t>rs418464</t>
  </si>
  <si>
    <t>19:49239026:C:T</t>
  </si>
  <si>
    <t>rs7532281</t>
  </si>
  <si>
    <t>1:72882343:C:G</t>
  </si>
  <si>
    <t>rs12142193</t>
  </si>
  <si>
    <t>1:73025079:C:G</t>
  </si>
  <si>
    <t>rs72618695</t>
  </si>
  <si>
    <t>2:58462616:C:G</t>
  </si>
  <si>
    <t>rs11603538</t>
  </si>
  <si>
    <t>11:63986713:A:C</t>
  </si>
  <si>
    <t>MACROD1, FLRT1, STIP1, FERMT3, TRPT1, NUDT22, DNAJC4, VEGFB, FKBP2, PPP1R14B</t>
  </si>
  <si>
    <t>rs10204230</t>
  </si>
  <si>
    <t>2:144270448:C:T</t>
  </si>
  <si>
    <t>rs12536253</t>
  </si>
  <si>
    <t>7:127595077:C:G</t>
  </si>
  <si>
    <t>PAX4, SND1, LRRC4</t>
  </si>
  <si>
    <t>rs62461297</t>
  </si>
  <si>
    <t>6:51562785:A:T</t>
  </si>
  <si>
    <t>rs732999</t>
  </si>
  <si>
    <t>16:19268837:C:T</t>
  </si>
  <si>
    <t>SYT17</t>
  </si>
  <si>
    <t>rs2425819</t>
  </si>
  <si>
    <t>20:44896846:A:G</t>
  </si>
  <si>
    <t>CDH22</t>
  </si>
  <si>
    <t>rs1583700</t>
  </si>
  <si>
    <t>12:90599853:C:T</t>
  </si>
  <si>
    <t>rs10852008</t>
  </si>
  <si>
    <t>15:38119294:C:T</t>
  </si>
  <si>
    <t>rs11039265</t>
  </si>
  <si>
    <t>11:47523214:A:C</t>
  </si>
  <si>
    <t>MYBPC3, SPI1, SLC39A13, PSMC3, RAPSN, CELF1, NDUFS3, PTPMT1, KBTBD4, KBTBD4, FAM180B, C1QTNF4, MTCH2, AGBL2, FNBP4, NUP160</t>
  </si>
  <si>
    <t>rs817223</t>
  </si>
  <si>
    <t>2:104094008:C:T</t>
  </si>
  <si>
    <t>rs6549007</t>
  </si>
  <si>
    <t>3:85044736:A:G</t>
  </si>
  <si>
    <t>rs6983129</t>
  </si>
  <si>
    <t>8:11591136:A:C</t>
  </si>
  <si>
    <t>rs7113874</t>
  </si>
  <si>
    <t>11:8688016:C:T</t>
  </si>
  <si>
    <t>STK33, TRIM66, RPL27A</t>
  </si>
  <si>
    <t>rs13219893</t>
  </si>
  <si>
    <t>6:51238914:A:G</t>
  </si>
  <si>
    <t>rs17375167</t>
  </si>
  <si>
    <t>5:93427260:C:T</t>
  </si>
  <si>
    <t>rs4141830</t>
  </si>
  <si>
    <t>8:11082173:C:T</t>
  </si>
  <si>
    <t>rs58235267</t>
  </si>
  <si>
    <t>2:63277843:C:G</t>
  </si>
  <si>
    <t>EHBP1, OTX1</t>
  </si>
  <si>
    <t>rs329272</t>
  </si>
  <si>
    <t>7:35078006:A:G</t>
  </si>
  <si>
    <t>DPY19L1</t>
  </si>
  <si>
    <t>rs2140364</t>
  </si>
  <si>
    <t>3:167218543:C:T</t>
  </si>
  <si>
    <t>rs55672249</t>
  </si>
  <si>
    <t>10:22271084:C:T</t>
  </si>
  <si>
    <t>rs78546080</t>
  </si>
  <si>
    <t>12:51799305:A:G</t>
  </si>
  <si>
    <t>GALNT6, SLC4A8</t>
  </si>
  <si>
    <t>rs72789541</t>
  </si>
  <si>
    <t>16:15127534:A:T</t>
  </si>
  <si>
    <t>PDXDC1, NTAN1, RRN3</t>
  </si>
  <si>
    <t>rs6137015</t>
  </si>
  <si>
    <t>20:20369855:A:G</t>
  </si>
  <si>
    <t>RALGAPA2</t>
  </si>
  <si>
    <t>SLC27A3, GATAD2B, DENND4B, CRTC2, SLC39A1, CREB3L4, JTB, RAB13, RPS27, NUP210L</t>
  </si>
  <si>
    <t>rs7788086</t>
  </si>
  <si>
    <t>7:133135206:C:T</t>
  </si>
  <si>
    <t>rs1243191</t>
  </si>
  <si>
    <t>10:21869609:A:G</t>
  </si>
  <si>
    <t>rs1118655</t>
  </si>
  <si>
    <t>2:59839012:A:G</t>
  </si>
  <si>
    <t>rs890067</t>
  </si>
  <si>
    <t>2:60178342:A:G</t>
  </si>
  <si>
    <t>rs13247723</t>
  </si>
  <si>
    <t>7:144158642:C:T</t>
  </si>
  <si>
    <t>G. Oily-fish</t>
  </si>
  <si>
    <t>H. Non-oily fish</t>
  </si>
  <si>
    <t>rs1260326</t>
  </si>
  <si>
    <t>2:27730940:C:T</t>
  </si>
  <si>
    <t>EIF2B4, SNX17, ZNF513, PPM1G, GCKR, NA</t>
  </si>
  <si>
    <t>rs181534489</t>
  </si>
  <si>
    <t>6:70079321:G:T</t>
  </si>
  <si>
    <t>BAI3</t>
  </si>
  <si>
    <t>rs35493868</t>
  </si>
  <si>
    <t>7:73039406:C:G</t>
  </si>
  <si>
    <t>SULT2B1, FAM83E, SPACA4, RPL18, SPHK2, DBP, CA11, NTN5, FUT2, MAMSTR, RASIP1, IZUMO1, FUT1, FGF21</t>
  </si>
  <si>
    <t>16:53809123:C:T</t>
  </si>
  <si>
    <t>rs66499479</t>
  </si>
  <si>
    <t>12:110015758:A:T</t>
  </si>
  <si>
    <t>MYO1H, KCTD10, UBE3B, MMAB, MVK</t>
  </si>
  <si>
    <t>rs761393131</t>
  </si>
  <si>
    <t>14:29758166:C:CT</t>
  </si>
  <si>
    <t>CT</t>
  </si>
  <si>
    <t>I. Lamb</t>
  </si>
  <si>
    <t>rs378132</t>
  </si>
  <si>
    <t>9:15633006:C:T</t>
  </si>
  <si>
    <t>rs150236091</t>
  </si>
  <si>
    <t>13:55937827:A:G</t>
  </si>
  <si>
    <t>rs62466318</t>
  </si>
  <si>
    <t>7:73042085:C:T</t>
  </si>
  <si>
    <t>rs112464755</t>
  </si>
  <si>
    <t>3:175701410:A:AT</t>
  </si>
  <si>
    <t>rs11173340</t>
  </si>
  <si>
    <t>12:60539547:A:C</t>
  </si>
  <si>
    <t>rs136534</t>
  </si>
  <si>
    <t>22:27245963:A:G</t>
  </si>
  <si>
    <t>rs766120</t>
  </si>
  <si>
    <t>5:164548126:A:G</t>
  </si>
  <si>
    <t>rs62398404</t>
  </si>
  <si>
    <t>6:37669616:C:T</t>
  </si>
  <si>
    <t>MDGA1</t>
  </si>
  <si>
    <t>rs10172295</t>
  </si>
  <si>
    <t>2:58201202:A:G</t>
  </si>
  <si>
    <t>rs55813438</t>
  </si>
  <si>
    <t>16:5694999:A:G</t>
  </si>
  <si>
    <t>rs11090045</t>
  </si>
  <si>
    <t>22:41753603:A:G</t>
  </si>
  <si>
    <t>L3MBTL2, CHADL, RANGAP1, NA, ZC3H7B, TEF, PHF5A</t>
  </si>
  <si>
    <t>rs1958801</t>
  </si>
  <si>
    <t>14:98872110:A:G</t>
  </si>
  <si>
    <t>rs240707</t>
  </si>
  <si>
    <t>16:28524612:C:G</t>
  </si>
  <si>
    <t>SBK1, NPIPB6, EIF3CL, NPIPB7, CLN3, CLN3, APOBR, IL27, NUPR1, CCDC101, SULT1A2, SULT1A1, NPIPB8, EIF3C, NPIPB9, ATXN2L, TUFM, SH2B1, ATP2A1</t>
  </si>
  <si>
    <t>rs10905770</t>
  </si>
  <si>
    <t>10:10689885:A:G</t>
  </si>
  <si>
    <t>rs4300734</t>
  </si>
  <si>
    <t>18:52746868:A:C</t>
  </si>
  <si>
    <t>rs601499</t>
  </si>
  <si>
    <t>5:88052687:A:C</t>
  </si>
  <si>
    <t>J. Processed meat</t>
  </si>
  <si>
    <t>rs112045239</t>
  </si>
  <si>
    <t>22:42329284:A:G</t>
  </si>
  <si>
    <t>CCDC134, SREBF2, SHISA8, TNFRSF13C, CENPM</t>
  </si>
  <si>
    <t>rs1422192</t>
  </si>
  <si>
    <t>5:87959023:A:G</t>
  </si>
  <si>
    <t>rs147656985</t>
  </si>
  <si>
    <t>20:62423776:A:ACGGGGC</t>
  </si>
  <si>
    <t>ZBTB46</t>
  </si>
  <si>
    <t>5:92891029:A:G</t>
  </si>
  <si>
    <t>rs28400014</t>
  </si>
  <si>
    <t>19:49250657:C:G</t>
  </si>
  <si>
    <t>rs2945247</t>
  </si>
  <si>
    <t>8:8096004:A:G</t>
  </si>
  <si>
    <t>PRAG1, MFHAS1, ERI1, NA</t>
  </si>
  <si>
    <t>rs34309338</t>
  </si>
  <si>
    <t>12:24862235:C:CA</t>
  </si>
  <si>
    <t>rs3788337</t>
  </si>
  <si>
    <t>22:23412017:A:G</t>
  </si>
  <si>
    <t>RTDR1, GNAZ</t>
  </si>
  <si>
    <t>8:10277978:A:G</t>
  </si>
  <si>
    <t>MSRA, RP1L1, C8orf74, SOX7, SOX7, XKR6, NA, MTMR9, SLC35G5, C8orf12, FAM167A, BLK, GATA4, C8orf49, NEIL2, FDFT1, NA, CTSB</t>
  </si>
  <si>
    <t>rs7638516</t>
  </si>
  <si>
    <t>3:81826249:A:C</t>
  </si>
  <si>
    <t>rs7836983</t>
  </si>
  <si>
    <t>8:9184930:C:T</t>
  </si>
  <si>
    <t>8:10784492:C:G</t>
  </si>
  <si>
    <t>rs809205</t>
  </si>
  <si>
    <t>8:11615465:C:T</t>
  </si>
  <si>
    <t>HIST1H2BD, HIST1H2BE, HIST1H4D, HIST1H3D, HIST1H2AD, HIST1H2BF, HIST1H4E, HIST1H2BG, HIST1H2AE, HIST1H3E, HIST1H1D, HIST1H4F, HIST1H4G, HIST1H3F, HIST1H2BH</t>
  </si>
  <si>
    <t>8:12664893:C:T</t>
  </si>
  <si>
    <t>16:53845487:A:C</t>
  </si>
  <si>
    <t>rs10987008</t>
  </si>
  <si>
    <t>9:128661600:A:T</t>
  </si>
  <si>
    <t>rs4841473</t>
  </si>
  <si>
    <t>8:10852256:A:T</t>
  </si>
  <si>
    <t>rs3841064</t>
  </si>
  <si>
    <t>1:153919858:A:AC</t>
  </si>
  <si>
    <t>3:84893889:C:T</t>
  </si>
  <si>
    <t>rs9406517</t>
  </si>
  <si>
    <t>9:15597193:A:G</t>
  </si>
  <si>
    <t>rs3925316</t>
  </si>
  <si>
    <t>1:205145423:C:T</t>
  </si>
  <si>
    <t>CNTN2, RBBP5, DSTYK, TMCC2, NUAK2, KLHDC8A</t>
  </si>
  <si>
    <t>rs427248</t>
  </si>
  <si>
    <t>19:49241015:C:T</t>
  </si>
  <si>
    <t>rs509325</t>
  </si>
  <si>
    <t>1:177894591:G:T</t>
  </si>
  <si>
    <t>rs4809335</t>
  </si>
  <si>
    <t>20:62387094:C:T</t>
  </si>
  <si>
    <t>NA, LIME1, NA, SLC2A4RG, ZBTB46</t>
  </si>
  <si>
    <t>rs62107261</t>
  </si>
  <si>
    <t>2:422144:C:T</t>
  </si>
  <si>
    <t>rs35348663</t>
  </si>
  <si>
    <t>7:72991593:C:G</t>
  </si>
  <si>
    <t>D. DC2 - females</t>
  </si>
  <si>
    <t>PRAG1, MFHAS1, ERI1, NA, MSRA, RP1L1, C8orf74, SOX7, SOX7, PINX1, XKR6, NA, MTMR9, SLC35G5, C8orf12, FAM167A, BLK, GATA4, DEFB136, DEFB135, DEFB134, NA, DEFB130</t>
  </si>
  <si>
    <t>rs7098100</t>
  </si>
  <si>
    <t>10:21834536:A:G</t>
  </si>
  <si>
    <t>rs332040</t>
  </si>
  <si>
    <t>8:8730488:A:G</t>
  </si>
  <si>
    <t>rs33988101</t>
  </si>
  <si>
    <t>19:49218111:G:T</t>
  </si>
  <si>
    <t>rs775828150</t>
  </si>
  <si>
    <t>6:92302757:G:GA</t>
  </si>
  <si>
    <t>GA</t>
  </si>
  <si>
    <t>rs615632</t>
  </si>
  <si>
    <t>8:9796321:C:T</t>
  </si>
  <si>
    <t>rs796991470</t>
  </si>
  <si>
    <t>3:85614376:A:AG</t>
  </si>
  <si>
    <t>AG</t>
  </si>
  <si>
    <t>rs11581418</t>
  </si>
  <si>
    <t>1:8419766:C:T</t>
  </si>
  <si>
    <t>SLC45A1, RERE</t>
  </si>
  <si>
    <t>rs12285584</t>
  </si>
  <si>
    <t>11:88935088:C:T</t>
  </si>
  <si>
    <t>GRM5, TYR, NOX4</t>
  </si>
  <si>
    <t>rs2393923</t>
  </si>
  <si>
    <t>6:27270261:C:T</t>
  </si>
  <si>
    <t>BTN3A2, BTN2A2, BTN3A1, BTN3A3, BTN2A1, BTN1A1, HMGN4, ABT1, ZNF322, HIST1H2BJ, HIST1H2AG, HIST1H2BK, HIST1H4I, HIST1H2AH, POM121L2</t>
  </si>
  <si>
    <t>rs11209952</t>
  </si>
  <si>
    <t>1:72837500:C:T</t>
  </si>
  <si>
    <t>rs9316807</t>
  </si>
  <si>
    <t>13:56081392:A:G</t>
  </si>
  <si>
    <t>rs150175599</t>
  </si>
  <si>
    <t>2:207468007:C:T</t>
  </si>
  <si>
    <t>ADAM23, DYTN</t>
  </si>
  <si>
    <t>rs5749330</t>
  </si>
  <si>
    <t>22:32155445:C:T</t>
  </si>
  <si>
    <t>RNF185, LIMK2, PIK3IP1, PATZ1, NA, DRG1, EIF4ENIF1, SFI1, PISD, PRR14L, DEPDC5</t>
  </si>
  <si>
    <t>rs1799247</t>
  </si>
  <si>
    <t>7:113865586:A:G</t>
  </si>
  <si>
    <t>FOXP2</t>
  </si>
  <si>
    <t>rs2189435</t>
  </si>
  <si>
    <t>7:10725451:G:T</t>
  </si>
  <si>
    <t>rs71276077</t>
  </si>
  <si>
    <t>6:26849098:C:T</t>
  </si>
  <si>
    <t>rs112270167</t>
  </si>
  <si>
    <t>12:109867012:A:AAAAC</t>
  </si>
  <si>
    <t>rs7101075</t>
  </si>
  <si>
    <t>10:112716655:A:T</t>
  </si>
  <si>
    <t>probeID</t>
  </si>
  <si>
    <t>topSNP</t>
  </si>
  <si>
    <t>topSNP_chr</t>
  </si>
  <si>
    <t>Freq</t>
  </si>
  <si>
    <t>b_SMR</t>
  </si>
  <si>
    <t>se_SMR</t>
  </si>
  <si>
    <t>p_SMR</t>
  </si>
  <si>
    <t>p_HEIDI</t>
  </si>
  <si>
    <t>cg00889227</t>
  </si>
  <si>
    <t>cg24159697</t>
  </si>
  <si>
    <t>rs6659069</t>
  </si>
  <si>
    <t>cg20414749</t>
  </si>
  <si>
    <t>rs12137294</t>
  </si>
  <si>
    <t>cg16845880</t>
  </si>
  <si>
    <t>rs1524557</t>
  </si>
  <si>
    <t>cg27209395</t>
  </si>
  <si>
    <t>rs9379827</t>
  </si>
  <si>
    <t>cg27579711</t>
  </si>
  <si>
    <t>rs9379829</t>
  </si>
  <si>
    <t>cg05493094</t>
  </si>
  <si>
    <t>rs7747133</t>
  </si>
  <si>
    <t>cg13344095</t>
  </si>
  <si>
    <t>rs10946808</t>
  </si>
  <si>
    <t>cg17866778</t>
  </si>
  <si>
    <t>cg13491400</t>
  </si>
  <si>
    <t>rs11974409</t>
  </si>
  <si>
    <t>cg07452164</t>
  </si>
  <si>
    <t>rs7800944</t>
  </si>
  <si>
    <t>cg05007097</t>
  </si>
  <si>
    <t>cg26545425</t>
  </si>
  <si>
    <t>rs12531645</t>
  </si>
  <si>
    <t>cg14451791</t>
  </si>
  <si>
    <t>rs4247294</t>
  </si>
  <si>
    <t>cg13978601</t>
  </si>
  <si>
    <t>rs7855278</t>
  </si>
  <si>
    <t>cg02419362</t>
  </si>
  <si>
    <t>rs494632</t>
  </si>
  <si>
    <t>rs4002471</t>
  </si>
  <si>
    <t>rs660745</t>
  </si>
  <si>
    <t>rs2287922</t>
  </si>
  <si>
    <t>rs35866622</t>
  </si>
  <si>
    <t>rs973579</t>
  </si>
  <si>
    <t>cg13881341</t>
  </si>
  <si>
    <t>rs8105137</t>
  </si>
  <si>
    <t>rs6010990</t>
  </si>
  <si>
    <t>rs6002385</t>
  </si>
  <si>
    <t>rs12483786</t>
  </si>
  <si>
    <t>A1. mQTL expressed in the brain</t>
  </si>
  <si>
    <t>Probe ID</t>
  </si>
  <si>
    <t>A2. eQTL expressed in the brain</t>
  </si>
  <si>
    <t>rs2815765</t>
  </si>
  <si>
    <t>ENSG00000227207</t>
  </si>
  <si>
    <t>RPL31P12</t>
  </si>
  <si>
    <t>rs10789336</t>
  </si>
  <si>
    <t>ENSG00000248044</t>
  </si>
  <si>
    <t>.</t>
  </si>
  <si>
    <t>rs300053</t>
  </si>
  <si>
    <t>ENSG00000164989</t>
  </si>
  <si>
    <t>rs6474930</t>
  </si>
  <si>
    <t>ENSG00000095321</t>
  </si>
  <si>
    <t>POLR3H</t>
  </si>
  <si>
    <t>rs12483991</t>
  </si>
  <si>
    <t>A3. mQTL expressed in the blood</t>
  </si>
  <si>
    <t>cg07356753</t>
  </si>
  <si>
    <t>rs7620240</t>
  </si>
  <si>
    <t>rs9358912</t>
  </si>
  <si>
    <t>cg18438300</t>
  </si>
  <si>
    <t>rs6976930</t>
  </si>
  <si>
    <t>rs12540011</t>
  </si>
  <si>
    <t>cg04669894</t>
  </si>
  <si>
    <t>rs2074768</t>
  </si>
  <si>
    <t>cg14087351</t>
  </si>
  <si>
    <t>rs3812316</t>
  </si>
  <si>
    <t>cg14263021</t>
  </si>
  <si>
    <t>rs10738428</t>
  </si>
  <si>
    <t>rs12978752</t>
  </si>
  <si>
    <t>rs11667321</t>
  </si>
  <si>
    <t>rs79009</t>
  </si>
  <si>
    <t>rs17367849</t>
  </si>
  <si>
    <t>A4. eQTL expressed in the blood</t>
  </si>
  <si>
    <t>ILMN_2352023</t>
  </si>
  <si>
    <t>rs12125465</t>
  </si>
  <si>
    <t>ILMN_1779373</t>
  </si>
  <si>
    <t>rs7766641</t>
  </si>
  <si>
    <t>ILMN_1751120</t>
  </si>
  <si>
    <t>rs2393592</t>
  </si>
  <si>
    <t>ILMN_1737992</t>
  </si>
  <si>
    <t>rs9697030</t>
  </si>
  <si>
    <t>ILMN_1729123</t>
  </si>
  <si>
    <t>PPP2R4</t>
  </si>
  <si>
    <t>rs10988218</t>
  </si>
  <si>
    <t>B1. mQTL expressed in the brain</t>
  </si>
  <si>
    <t>cg07567724</t>
  </si>
  <si>
    <t>rs7522030</t>
  </si>
  <si>
    <t>cg09895920</t>
  </si>
  <si>
    <t>rs6671362</t>
  </si>
  <si>
    <t>cg05139571</t>
  </si>
  <si>
    <t>rs3001363</t>
  </si>
  <si>
    <t>cg26808167</t>
  </si>
  <si>
    <t>rs9803862</t>
  </si>
  <si>
    <t>cg08641003</t>
  </si>
  <si>
    <t>rs3789044</t>
  </si>
  <si>
    <t>cg03602360</t>
  </si>
  <si>
    <t>rs406471</t>
  </si>
  <si>
    <t>cg10154780</t>
  </si>
  <si>
    <t>rs384227</t>
  </si>
  <si>
    <t>cg25148632</t>
  </si>
  <si>
    <t>cg23465465</t>
  </si>
  <si>
    <t>rs1977</t>
  </si>
  <si>
    <t>cg14345882</t>
  </si>
  <si>
    <t>rs9393714</t>
  </si>
  <si>
    <t>cg00873648</t>
  </si>
  <si>
    <t>rs13195977</t>
  </si>
  <si>
    <t>cg12292205</t>
  </si>
  <si>
    <t>HIST1H2BJ</t>
  </si>
  <si>
    <t>rs9379952</t>
  </si>
  <si>
    <t>cg27247225</t>
  </si>
  <si>
    <t>cg18278486</t>
  </si>
  <si>
    <t>rs9357030</t>
  </si>
  <si>
    <t>cg22548220</t>
  </si>
  <si>
    <t>rs16897515</t>
  </si>
  <si>
    <t>cg02163885</t>
  </si>
  <si>
    <t>rs34295134</t>
  </si>
  <si>
    <t>cg08798685</t>
  </si>
  <si>
    <t>cg19041857</t>
  </si>
  <si>
    <t>rs200989</t>
  </si>
  <si>
    <t>cg22955778</t>
  </si>
  <si>
    <t>rs35037868</t>
  </si>
  <si>
    <t>cg11517269</t>
  </si>
  <si>
    <t>rs34832585</t>
  </si>
  <si>
    <t>cg12623302</t>
  </si>
  <si>
    <t>rs35952432</t>
  </si>
  <si>
    <t>cg18105139</t>
  </si>
  <si>
    <t>rs35902873</t>
  </si>
  <si>
    <t>cg03597347</t>
  </si>
  <si>
    <t>cg17849569</t>
  </si>
  <si>
    <t>cg02631126</t>
  </si>
  <si>
    <t>cg12740337</t>
  </si>
  <si>
    <t>cg13177375</t>
  </si>
  <si>
    <t>rs144447022</t>
  </si>
  <si>
    <t>cg02991699</t>
  </si>
  <si>
    <t>ZFP57</t>
  </si>
  <si>
    <t>rs2747429</t>
  </si>
  <si>
    <t>cg25978138</t>
  </si>
  <si>
    <t>cg11747594</t>
  </si>
  <si>
    <t>rs1736922</t>
  </si>
  <si>
    <t>cg15708526</t>
  </si>
  <si>
    <t>cg04071440</t>
  </si>
  <si>
    <t>cg08022281</t>
  </si>
  <si>
    <t>cg10648573</t>
  </si>
  <si>
    <t>cg12644888</t>
  </si>
  <si>
    <t>cg22494932</t>
  </si>
  <si>
    <t>cg25699073</t>
  </si>
  <si>
    <t>cg07134666</t>
  </si>
  <si>
    <t>cg00588198</t>
  </si>
  <si>
    <t>cg16885113</t>
  </si>
  <si>
    <t>cg20228636</t>
  </si>
  <si>
    <t>cg27414868</t>
  </si>
  <si>
    <t>cg11383134</t>
  </si>
  <si>
    <t>cg03198009</t>
  </si>
  <si>
    <t>cg03449857</t>
  </si>
  <si>
    <t>cg15570656</t>
  </si>
  <si>
    <t>cg02157626</t>
  </si>
  <si>
    <t>cg13835168</t>
  </si>
  <si>
    <t>cg08041448</t>
  </si>
  <si>
    <t>cg24100841</t>
  </si>
  <si>
    <t>cg19636627</t>
  </si>
  <si>
    <t>cg08451469</t>
  </si>
  <si>
    <t>cg00089464</t>
  </si>
  <si>
    <t>cg24217789</t>
  </si>
  <si>
    <t>cg02996397</t>
  </si>
  <si>
    <t>cg23003117</t>
  </si>
  <si>
    <t>rs2534676</t>
  </si>
  <si>
    <t>cg09736959</t>
  </si>
  <si>
    <t>rs2239704</t>
  </si>
  <si>
    <t>cg06182099</t>
  </si>
  <si>
    <t>rs13282752</t>
  </si>
  <si>
    <t>cg27124276</t>
  </si>
  <si>
    <t>rs66602888</t>
  </si>
  <si>
    <t>cg12247164</t>
  </si>
  <si>
    <t>cg16773768</t>
  </si>
  <si>
    <t>rs4316191</t>
  </si>
  <si>
    <t>cg19847130</t>
  </si>
  <si>
    <t>rs13267180</t>
  </si>
  <si>
    <t>cg14992524</t>
  </si>
  <si>
    <t>rs7836366</t>
  </si>
  <si>
    <t>cg09460231</t>
  </si>
  <si>
    <t>rs10090444</t>
  </si>
  <si>
    <t>cg27059389</t>
  </si>
  <si>
    <t>rs4840531</t>
  </si>
  <si>
    <t>cg17167536</t>
  </si>
  <si>
    <t>rs34440473</t>
  </si>
  <si>
    <t>cg16664915</t>
  </si>
  <si>
    <t>rs4489292</t>
  </si>
  <si>
    <t>cg24574147</t>
  </si>
  <si>
    <t>rs11781155</t>
  </si>
  <si>
    <t>cg10823658</t>
  </si>
  <si>
    <t>rs13251510</t>
  </si>
  <si>
    <t>cg20189073</t>
  </si>
  <si>
    <t>rs7016414</t>
  </si>
  <si>
    <t>cg25233520</t>
  </si>
  <si>
    <t>rs12547627</t>
  </si>
  <si>
    <t>cg23808421</t>
  </si>
  <si>
    <t>rs7822958</t>
  </si>
  <si>
    <t>cg13293535</t>
  </si>
  <si>
    <t>rs35726503</t>
  </si>
  <si>
    <t>cg00631203</t>
  </si>
  <si>
    <t>rs13260636</t>
  </si>
  <si>
    <t>cg18564928</t>
  </si>
  <si>
    <t>rs77601743</t>
  </si>
  <si>
    <t>cg04897713</t>
  </si>
  <si>
    <t>rs11784499</t>
  </si>
  <si>
    <t>cg19442138</t>
  </si>
  <si>
    <t>rs35106872</t>
  </si>
  <si>
    <t>cg24324815</t>
  </si>
  <si>
    <t>cg14365271</t>
  </si>
  <si>
    <t>rs5011832</t>
  </si>
  <si>
    <t>cg00602416</t>
  </si>
  <si>
    <t>cg04714110</t>
  </si>
  <si>
    <t>rs11012730</t>
  </si>
  <si>
    <t>cg04707519</t>
  </si>
  <si>
    <t>cg03610228</t>
  </si>
  <si>
    <t>rs12256551</t>
  </si>
  <si>
    <t>cg09317239</t>
  </si>
  <si>
    <t>rs1416901</t>
  </si>
  <si>
    <t>cg20569108</t>
  </si>
  <si>
    <t>rs12251016</t>
  </si>
  <si>
    <t>cg04231319</t>
  </si>
  <si>
    <t>rs12253527</t>
  </si>
  <si>
    <t>cg08305652</t>
  </si>
  <si>
    <t>rs1784778</t>
  </si>
  <si>
    <t>cg11344533</t>
  </si>
  <si>
    <t>rs490897</t>
  </si>
  <si>
    <t>cg02489769</t>
  </si>
  <si>
    <t>rs4766609</t>
  </si>
  <si>
    <t>cg16497413</t>
  </si>
  <si>
    <t>rs35072126</t>
  </si>
  <si>
    <t>cg05360138</t>
  </si>
  <si>
    <t>rs17183465</t>
  </si>
  <si>
    <t>cg02294416</t>
  </si>
  <si>
    <t>rs17055599</t>
  </si>
  <si>
    <t>cg27398547</t>
  </si>
  <si>
    <t>rs10142401</t>
  </si>
  <si>
    <t>cg08873673</t>
  </si>
  <si>
    <t>rs492602</t>
  </si>
  <si>
    <t>cg08619932</t>
  </si>
  <si>
    <t>rs516246</t>
  </si>
  <si>
    <t>rs838147</t>
  </si>
  <si>
    <t>cg08999081</t>
  </si>
  <si>
    <t>rs6059918</t>
  </si>
  <si>
    <t>cg26826207</t>
  </si>
  <si>
    <t>rs2425051</t>
  </si>
  <si>
    <t>cg27629776</t>
  </si>
  <si>
    <t>rs6088765</t>
  </si>
  <si>
    <t>cg20526800</t>
  </si>
  <si>
    <t>rs6088788</t>
  </si>
  <si>
    <t>cg26821293</t>
  </si>
  <si>
    <t>cg20920419</t>
  </si>
  <si>
    <t>cg05143869</t>
  </si>
  <si>
    <t>rs2413047</t>
  </si>
  <si>
    <t>cg07713946</t>
  </si>
  <si>
    <t>rs5753507</t>
  </si>
  <si>
    <t>ch.22.427671F</t>
  </si>
  <si>
    <t>rs5753597</t>
  </si>
  <si>
    <t>ProbeID</t>
  </si>
  <si>
    <t>rs7521047</t>
  </si>
  <si>
    <t>rs9366653</t>
  </si>
  <si>
    <t>ENSG00000111801</t>
  </si>
  <si>
    <t>BTN3A3</t>
  </si>
  <si>
    <t>rs13220495</t>
  </si>
  <si>
    <t>ENSG00000204516</t>
  </si>
  <si>
    <t>MICB</t>
  </si>
  <si>
    <t>rs2516412</t>
  </si>
  <si>
    <t>C6orf162</t>
  </si>
  <si>
    <t>rs59322</t>
  </si>
  <si>
    <t>ENSG00000173295</t>
  </si>
  <si>
    <t>FAM86B3P</t>
  </si>
  <si>
    <t>rs2980438</t>
  </si>
  <si>
    <t>ENSG00000255310</t>
  </si>
  <si>
    <t>AF131215.2</t>
  </si>
  <si>
    <t>rs34772085</t>
  </si>
  <si>
    <t>rs6980884</t>
  </si>
  <si>
    <t>ENSG00000254507</t>
  </si>
  <si>
    <t>RP11-481A20.10</t>
  </si>
  <si>
    <t>rs6601641</t>
  </si>
  <si>
    <t>ENSG00000205873</t>
  </si>
  <si>
    <t>rs9774383</t>
  </si>
  <si>
    <t>rs368565</t>
  </si>
  <si>
    <t>ENSG00000198089</t>
  </si>
  <si>
    <t>SFI1</t>
  </si>
  <si>
    <t>rs9609329</t>
  </si>
  <si>
    <t>probID</t>
  </si>
  <si>
    <t>B3. mQTL expressed in the blood</t>
  </si>
  <si>
    <t>rs4451582</t>
  </si>
  <si>
    <t>cg08202226</t>
  </si>
  <si>
    <t>rs1043608</t>
  </si>
  <si>
    <t>rs6661009</t>
  </si>
  <si>
    <t>cg17383186</t>
  </si>
  <si>
    <t>rs2494663</t>
  </si>
  <si>
    <t>cg16274678</t>
  </si>
  <si>
    <t>rs4845364</t>
  </si>
  <si>
    <t>cg19757176</t>
  </si>
  <si>
    <t>rs2220390</t>
  </si>
  <si>
    <t>cg02863169</t>
  </si>
  <si>
    <t>rs504675</t>
  </si>
  <si>
    <t>cg09604283</t>
  </si>
  <si>
    <t>rs4953152</t>
  </si>
  <si>
    <t>cg13512830</t>
  </si>
  <si>
    <t>rs73870432</t>
  </si>
  <si>
    <t>cg10802371</t>
  </si>
  <si>
    <t>rs74821555</t>
  </si>
  <si>
    <t>cg12461469</t>
  </si>
  <si>
    <t>rs61008551</t>
  </si>
  <si>
    <t>cg12315302</t>
  </si>
  <si>
    <t>rs55706012</t>
  </si>
  <si>
    <t>cg21438527</t>
  </si>
  <si>
    <t>rs13204572</t>
  </si>
  <si>
    <t>rs9379859</t>
  </si>
  <si>
    <t>cg20250722</t>
  </si>
  <si>
    <t>rs9379891</t>
  </si>
  <si>
    <t>rs4358615</t>
  </si>
  <si>
    <t>cg06675483</t>
  </si>
  <si>
    <t>rs6905284</t>
  </si>
  <si>
    <t>cg10547057</t>
  </si>
  <si>
    <t>cg07220782</t>
  </si>
  <si>
    <t>rs9348746</t>
  </si>
  <si>
    <t>cg06781135</t>
  </si>
  <si>
    <t>rs9348742</t>
  </si>
  <si>
    <t>cg11369071</t>
  </si>
  <si>
    <t>cg04020984</t>
  </si>
  <si>
    <t>cg23532300</t>
  </si>
  <si>
    <t>rs12203346</t>
  </si>
  <si>
    <t>cg06664930</t>
  </si>
  <si>
    <t>rs7749896</t>
  </si>
  <si>
    <t>cg26958806</t>
  </si>
  <si>
    <t>cg10046620</t>
  </si>
  <si>
    <t>rs13194781</t>
  </si>
  <si>
    <t>cg19918208</t>
  </si>
  <si>
    <t>rs148696809</t>
  </si>
  <si>
    <t>cg16677399</t>
  </si>
  <si>
    <t>cg00903577</t>
  </si>
  <si>
    <t>cg06608359</t>
  </si>
  <si>
    <t>cg13269645</t>
  </si>
  <si>
    <t>cg03270340</t>
  </si>
  <si>
    <t>cg20373401</t>
  </si>
  <si>
    <t>cg09577455</t>
  </si>
  <si>
    <t>cg16994534</t>
  </si>
  <si>
    <t>rs2747421</t>
  </si>
  <si>
    <t>cg00433866</t>
  </si>
  <si>
    <t>cg06297863</t>
  </si>
  <si>
    <t>cg16118803</t>
  </si>
  <si>
    <t>rs2535238</t>
  </si>
  <si>
    <t>cg05279622</t>
  </si>
  <si>
    <t>cg08725892</t>
  </si>
  <si>
    <t>rs3129058</t>
  </si>
  <si>
    <t>cg05813221</t>
  </si>
  <si>
    <t>cg02373484</t>
  </si>
  <si>
    <t>cg24938286</t>
  </si>
  <si>
    <t>cg17745803</t>
  </si>
  <si>
    <t>cg18488651</t>
  </si>
  <si>
    <t>cg03147503</t>
  </si>
  <si>
    <t>cg23019585</t>
  </si>
  <si>
    <t>cg02475474</t>
  </si>
  <si>
    <t>rs885945</t>
  </si>
  <si>
    <t>cg12790373</t>
  </si>
  <si>
    <t>cg20704602</t>
  </si>
  <si>
    <t>cg20198768</t>
  </si>
  <si>
    <t>cg00359010</t>
  </si>
  <si>
    <t>cg24444631</t>
  </si>
  <si>
    <t>cg01558785</t>
  </si>
  <si>
    <t>cg03564415</t>
  </si>
  <si>
    <t>cg06061002</t>
  </si>
  <si>
    <t>cg12833048</t>
  </si>
  <si>
    <t>cg00539542</t>
  </si>
  <si>
    <t>cg12463578</t>
  </si>
  <si>
    <t>cg10174063</t>
  </si>
  <si>
    <t>cg26021304</t>
  </si>
  <si>
    <t>rs2747431</t>
  </si>
  <si>
    <t>cg05863862</t>
  </si>
  <si>
    <t>cg06458771</t>
  </si>
  <si>
    <t>cg15671450</t>
  </si>
  <si>
    <t>cg23681866</t>
  </si>
  <si>
    <t>cg24838316</t>
  </si>
  <si>
    <t>cg20408505</t>
  </si>
  <si>
    <t>cg16690356</t>
  </si>
  <si>
    <t>rs149543464</t>
  </si>
  <si>
    <t>cg24694606</t>
  </si>
  <si>
    <t>cg13919341</t>
  </si>
  <si>
    <t>cg06155771</t>
  </si>
  <si>
    <t>cg06657028</t>
  </si>
  <si>
    <t>cg05074385</t>
  </si>
  <si>
    <t>cg01505556</t>
  </si>
  <si>
    <t>cg04390683</t>
  </si>
  <si>
    <t>rs3132556</t>
  </si>
  <si>
    <t>cg18221076</t>
  </si>
  <si>
    <t>rs2855809</t>
  </si>
  <si>
    <t>cg06245776</t>
  </si>
  <si>
    <t>rs2516413</t>
  </si>
  <si>
    <t>rs2516427</t>
  </si>
  <si>
    <t>cg12094174</t>
  </si>
  <si>
    <t>cg06667961</t>
  </si>
  <si>
    <t>cg17709873</t>
  </si>
  <si>
    <t>rs746868</t>
  </si>
  <si>
    <t>cg12350822</t>
  </si>
  <si>
    <t>rs9450620</t>
  </si>
  <si>
    <t>cg02520399</t>
  </si>
  <si>
    <t>rs2921053</t>
  </si>
  <si>
    <t>cg27000590</t>
  </si>
  <si>
    <t>rs7817376</t>
  </si>
  <si>
    <t>cg00695177</t>
  </si>
  <si>
    <t>rs397635</t>
  </si>
  <si>
    <t>cg00184457</t>
  </si>
  <si>
    <t>rs13272451</t>
  </si>
  <si>
    <t>cg01565659</t>
  </si>
  <si>
    <t>rs55836840</t>
  </si>
  <si>
    <t>cg06620390</t>
  </si>
  <si>
    <t>rs6982308</t>
  </si>
  <si>
    <t>cg11548083</t>
  </si>
  <si>
    <t>rs11249992</t>
  </si>
  <si>
    <t>cg15633056</t>
  </si>
  <si>
    <t>cg00629382</t>
  </si>
  <si>
    <t>rs12541491</t>
  </si>
  <si>
    <t>cg22917652</t>
  </si>
  <si>
    <t>rs4349986</t>
  </si>
  <si>
    <t>cg23400122</t>
  </si>
  <si>
    <t>rs7005363</t>
  </si>
  <si>
    <t>rs11783478</t>
  </si>
  <si>
    <t>cg13601595</t>
  </si>
  <si>
    <t>cg27411982</t>
  </si>
  <si>
    <t>rs74990397</t>
  </si>
  <si>
    <t>rs7813323</t>
  </si>
  <si>
    <t>cg16299576</t>
  </si>
  <si>
    <t>rs4074822</t>
  </si>
  <si>
    <t>cg01613189</t>
  </si>
  <si>
    <t>rs73196885</t>
  </si>
  <si>
    <t>cg26552638</t>
  </si>
  <si>
    <t>rs11784312</t>
  </si>
  <si>
    <t>cg16232071</t>
  </si>
  <si>
    <t>rs11250113</t>
  </si>
  <si>
    <t>cg14919250</t>
  </si>
  <si>
    <t>rs4407841</t>
  </si>
  <si>
    <t>cg21725652</t>
  </si>
  <si>
    <t>cg06819296</t>
  </si>
  <si>
    <t>rs7834295</t>
  </si>
  <si>
    <t>cg11746684</t>
  </si>
  <si>
    <t>rs4840550</t>
  </si>
  <si>
    <t>cg01383082</t>
  </si>
  <si>
    <t>rs4841541</t>
  </si>
  <si>
    <t>cg23972785</t>
  </si>
  <si>
    <t>rs810738</t>
  </si>
  <si>
    <t>cg11465442</t>
  </si>
  <si>
    <t>rs7836456</t>
  </si>
  <si>
    <t>rs4841659</t>
  </si>
  <si>
    <t>cg06874403</t>
  </si>
  <si>
    <t>rs2666762</t>
  </si>
  <si>
    <t>cg10900703</t>
  </si>
  <si>
    <t>rs1802669</t>
  </si>
  <si>
    <t>cg04367197</t>
  </si>
  <si>
    <t>rs900144</t>
  </si>
  <si>
    <t>rs493810</t>
  </si>
  <si>
    <t>cg09085632</t>
  </si>
  <si>
    <t>rs4936691</t>
  </si>
  <si>
    <t>rs7970557</t>
  </si>
  <si>
    <t>cg11367159</t>
  </si>
  <si>
    <t>rs11067376</t>
  </si>
  <si>
    <t>cg10504392</t>
  </si>
  <si>
    <t>rs633372</t>
  </si>
  <si>
    <t>rs2548459</t>
  </si>
  <si>
    <t>rs507855</t>
  </si>
  <si>
    <t>rs6059913</t>
  </si>
  <si>
    <t>rs2425052</t>
  </si>
  <si>
    <t>rs2425019</t>
  </si>
  <si>
    <t>cg02055988</t>
  </si>
  <si>
    <t>rs131205</t>
  </si>
  <si>
    <t>rs5997933</t>
  </si>
  <si>
    <t>cg17725019</t>
  </si>
  <si>
    <t>rs1034588</t>
  </si>
  <si>
    <t>B4. eQTL expressed in the blood</t>
  </si>
  <si>
    <t>ILMN_1766359</t>
  </si>
  <si>
    <t>rs1127091</t>
  </si>
  <si>
    <t>ILMN_2116714</t>
  </si>
  <si>
    <t>rs12403956</t>
  </si>
  <si>
    <t>ILMN_2153332</t>
  </si>
  <si>
    <t>rs9367926</t>
  </si>
  <si>
    <t>ILMN_1700067</t>
  </si>
  <si>
    <t>rs9393710</t>
  </si>
  <si>
    <t>ILMN_1676528</t>
  </si>
  <si>
    <t>rs9379862</t>
  </si>
  <si>
    <t>ILMN_1820787</t>
  </si>
  <si>
    <t>rs3734544</t>
  </si>
  <si>
    <t>ILMN_1809566</t>
  </si>
  <si>
    <t>rs13202295</t>
  </si>
  <si>
    <t>ILMN_1738704</t>
  </si>
  <si>
    <t>TRIM26</t>
  </si>
  <si>
    <t>rs34243448</t>
  </si>
  <si>
    <t>ILMN_1893395</t>
  </si>
  <si>
    <t>AK055022</t>
  </si>
  <si>
    <t>rs2253042</t>
  </si>
  <si>
    <t>ILMN_1883997</t>
  </si>
  <si>
    <t>BX105747</t>
  </si>
  <si>
    <t>rs2855816</t>
  </si>
  <si>
    <t>ILMN_1795464</t>
  </si>
  <si>
    <t>LTA</t>
  </si>
  <si>
    <t>rs2516479</t>
  </si>
  <si>
    <t>ILMN_1725338</t>
  </si>
  <si>
    <t>CLDN23</t>
  </si>
  <si>
    <t>rs17684466</t>
  </si>
  <si>
    <t>ILMN_2228180</t>
  </si>
  <si>
    <t>rs9329221</t>
  </si>
  <si>
    <t>ILMN_1810100</t>
  </si>
  <si>
    <t>rs7021260</t>
  </si>
  <si>
    <t>ILMN_2405305</t>
  </si>
  <si>
    <t>rs11022762</t>
  </si>
  <si>
    <t>ILMN_1719064</t>
  </si>
  <si>
    <t>rs6663</t>
  </si>
  <si>
    <t>ILMN_2300695</t>
  </si>
  <si>
    <t>IKZF3</t>
  </si>
  <si>
    <t>rs907091</t>
  </si>
  <si>
    <t>ILMN_1666206</t>
  </si>
  <si>
    <t>rs12936231</t>
  </si>
  <si>
    <t>ILMN_2347193</t>
  </si>
  <si>
    <t>ILMN_2260756</t>
  </si>
  <si>
    <t>rs7216558</t>
  </si>
  <si>
    <t>ILMN_1662174</t>
  </si>
  <si>
    <t>ORMDL3</t>
  </si>
  <si>
    <t>ILMN_1767343</t>
  </si>
  <si>
    <t>NTN5</t>
  </si>
  <si>
    <t>rs602662</t>
  </si>
  <si>
    <t>ILMN_2367671</t>
  </si>
  <si>
    <t>rs9609257</t>
  </si>
  <si>
    <t>ILMN_1687960</t>
  </si>
  <si>
    <t>rs738657</t>
  </si>
  <si>
    <t>ILMN_1660624</t>
  </si>
  <si>
    <t>rs5749229</t>
  </si>
  <si>
    <t>ILMN_1719986</t>
  </si>
  <si>
    <t>Body Mass Index</t>
  </si>
  <si>
    <t>A. DC1 adjusted</t>
  </si>
  <si>
    <t>Trait</t>
  </si>
  <si>
    <t>B. DC2 adjusted</t>
  </si>
  <si>
    <t xml:space="preserve">Genetic correlations results for DC1 and DC2 using GWIS </t>
  </si>
  <si>
    <t>DC1_adjusted for Waist-Hip-Ratio</t>
  </si>
  <si>
    <t>DC2- adjusted for BMI</t>
  </si>
  <si>
    <t>Genetic correlation results for diet component (DC) 1 and 2 for males and females</t>
  </si>
  <si>
    <t>Abbreviations: DC = Diet Component; DCs are standardized</t>
  </si>
  <si>
    <t>GO_bp:go_regulation_of_synaptic_plasticity</t>
  </si>
  <si>
    <t>GO_bp:go_modulation_of_synaptic_transmission</t>
  </si>
  <si>
    <t>GO_bp:go_regulation_of_synapse_structure_or_activity</t>
  </si>
  <si>
    <t>GO_cc:go_heterochromatin</t>
  </si>
  <si>
    <t>GO_cc:go_somatodendritic_compartment</t>
  </si>
  <si>
    <t>GO_mf:go_histone_methyltransferase_activity_h3_k4_specific_</t>
  </si>
  <si>
    <t>GO_bp:go_chromatin_organization</t>
  </si>
  <si>
    <t>GO_cc:go_pericentric_heterochromatin</t>
  </si>
  <si>
    <t>GO_cc:go_neuron_part</t>
  </si>
  <si>
    <t>GO_bp:go_chromatin_modification</t>
  </si>
  <si>
    <t>Gene Set</t>
  </si>
  <si>
    <t>N genes</t>
  </si>
  <si>
    <t>Beta</t>
  </si>
  <si>
    <t>Beta STD</t>
  </si>
  <si>
    <t>SE</t>
  </si>
  <si>
    <t>Pbonferroni</t>
  </si>
  <si>
    <t>Gene set</t>
  </si>
  <si>
    <t>Curated_gene_sets:nikolsky_breast_cancer_20q11_amplicon</t>
  </si>
  <si>
    <t>Curated_gene_sets:holleman_daunorubicin_all_dn</t>
  </si>
  <si>
    <t>GO_bp:go_dendrite_morphogenesis</t>
  </si>
  <si>
    <t>GO_bp:go_cerebellar_cortex_formation</t>
  </si>
  <si>
    <t>GO_bp:go_cerebellar_cortex_morphogenesis</t>
  </si>
  <si>
    <t>Curated_gene_sets:mikkelsen_dedifferentiated_state_dn</t>
  </si>
  <si>
    <t>GO_bp:go_regulation_of_neuron_differentiation</t>
  </si>
  <si>
    <t>Curated_gene_sets:shipp_dlbcl_cured_vs_fatal_dn</t>
  </si>
  <si>
    <t>GO_bp:go_hindbrain_morphogenesis</t>
  </si>
  <si>
    <t>GO_bp:go_negative_regulation_of_astrocyte_differentiation</t>
  </si>
  <si>
    <t>B2. eQTL expressed in the brain</t>
  </si>
  <si>
    <t>NA= Not applicable</t>
  </si>
  <si>
    <t xml:space="preserve">Supplementary table 9 </t>
  </si>
  <si>
    <t>Supplementary table 16</t>
  </si>
  <si>
    <t>Supplementary table 8</t>
  </si>
  <si>
    <t>Height</t>
  </si>
  <si>
    <t>Mean(SD)</t>
  </si>
  <si>
    <t>Males (N=154123(46%))</t>
  </si>
  <si>
    <t>N=335576</t>
  </si>
  <si>
    <t>Females (N=181453(54%))</t>
  </si>
  <si>
    <t>Supplementary table 17</t>
  </si>
  <si>
    <t>Sample demographics and descriptives of anthropometric data</t>
  </si>
  <si>
    <t>Supplementary table 17: Genetic correlation results of diet components (DC) for males and females</t>
  </si>
  <si>
    <t>Supplementary table 3: Examining the relationship between the diet components and potential covariates</t>
  </si>
  <si>
    <t>Supplementary table 4. Independent SNPs associated with DC1</t>
  </si>
  <si>
    <t>Supplementary table 5. Independent SNPs associated with questionnaire items</t>
  </si>
  <si>
    <t>Supplementary table 8: Independent SNPs associated with DC2</t>
  </si>
  <si>
    <t>Supplementary table 9. SMR results for DC1 and DC2 (eQTL and mQTL)</t>
  </si>
  <si>
    <t>Supplementary table 10. Genetic correlation results for DC1</t>
  </si>
  <si>
    <t>Supplementary table 11. Genetic correlations with DC2</t>
  </si>
  <si>
    <t>Supplementary table 12. Genetic correlation results of diet questionnaire items</t>
  </si>
  <si>
    <t>Supplementary table 13: Genetic correlation results for DC1 and DC2 further adjusted for educational attainment,  BMI, and Townsend Deprivation Index</t>
  </si>
  <si>
    <t>Supplementary table 14: Generalised Summary-data-based Mendelian Randomisation (GSMR) results (Diet components 1 and 2 adjusted for BMI, Townsend Deprivation Index)</t>
  </si>
  <si>
    <t>Supplementary table 15. Genetic correlation results for DC1 adjusted for waist hip ratio and DC2 adjusted for BMI (using GWIS)</t>
  </si>
  <si>
    <t>Supplementary table 16:Independent SNP associations with diet components (DC) for males and females</t>
  </si>
  <si>
    <t>Waist hip ratio</t>
  </si>
  <si>
    <t>103.3(8.4)</t>
  </si>
  <si>
    <t>Supplementary table 2: Sample demographics and descriptives of anthropometric data</t>
  </si>
  <si>
    <t>27.2(4.3)</t>
  </si>
  <si>
    <t>168.8(9.2)</t>
  </si>
  <si>
    <t>89.8(12.9)</t>
  </si>
  <si>
    <t>0.9(0.1)</t>
  </si>
  <si>
    <t>103.2(6.9)</t>
  </si>
  <si>
    <t>96.5(10.6)</t>
  </si>
  <si>
    <t>176.0(6.7)</t>
  </si>
  <si>
    <t>27.6(3.8)</t>
  </si>
  <si>
    <t>26.8(4.7)</t>
  </si>
  <si>
    <t>162.7(6.2)</t>
  </si>
  <si>
    <t>84.1(11.8)</t>
  </si>
  <si>
    <t>102.9(9.5)</t>
  </si>
  <si>
    <t>0.8(0.1)</t>
  </si>
  <si>
    <t>Supplementary table 6. Gene analysis of associations with DC1 and DC2, using MAGMA from FUMA</t>
  </si>
  <si>
    <t>Supplementary table 7: Top 10 gene-sets associated with DC1 and DC2 (analyses performed using FUMA)</t>
  </si>
  <si>
    <t>Gene analysis of associations with DC1 and DC2 using MAGMA from FUMA</t>
  </si>
  <si>
    <t>Top 10 gene sets associated with DC1 and DC2 (the analyses were performed using FUMA)</t>
  </si>
  <si>
    <t>MARCH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"/>
    <numFmt numFmtId="165" formatCode="0.0000"/>
    <numFmt numFmtId="166" formatCode="0E+00"/>
    <numFmt numFmtId="167" formatCode="0.0"/>
    <numFmt numFmtId="168" formatCode="0.0E+00"/>
  </numFmts>
  <fonts count="2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28FE14"/>
      <name val="Andale Mono"/>
    </font>
    <font>
      <b/>
      <sz val="24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  <font>
      <sz val="16"/>
      <color theme="1"/>
      <name val="Arial"/>
    </font>
    <font>
      <b/>
      <sz val="11"/>
      <color theme="1"/>
      <name val="Times New Roman"/>
    </font>
    <font>
      <sz val="12"/>
      <color rgb="FF9C57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 tint="0.499984740745262"/>
      <name val="Calibri"/>
      <family val="2"/>
      <scheme val="minor"/>
    </font>
    <font>
      <sz val="12"/>
      <color theme="2" tint="-0.249977111117893"/>
      <name val="Calibri"/>
      <family val="2"/>
      <scheme val="minor"/>
    </font>
    <font>
      <sz val="11"/>
      <color theme="2" tint="-0.249977111117893"/>
      <name val="Lucida Sans"/>
    </font>
    <font>
      <sz val="11"/>
      <color theme="1"/>
      <name val="Lucida Sans"/>
    </font>
    <font>
      <b/>
      <sz val="11"/>
      <color rgb="FF555555"/>
      <name val="Lucida Sans"/>
    </font>
    <font>
      <i/>
      <sz val="11"/>
      <color rgb="FFB0B0B0"/>
      <name val="Lucida Sans"/>
    </font>
    <font>
      <sz val="11"/>
      <color rgb="FF333333"/>
      <name val="Lucida Sans"/>
    </font>
    <font>
      <sz val="11"/>
      <color theme="2" tint="-0.499984740745262"/>
      <name val="Lucida Sans"/>
    </font>
    <font>
      <i/>
      <sz val="11"/>
      <color theme="2" tint="-0.499984740745262"/>
      <name val="Lucida Sans"/>
    </font>
    <font>
      <sz val="12"/>
      <color theme="2" tint="-0.499984740745262"/>
      <name val="Calibri"/>
      <family val="2"/>
      <scheme val="minor"/>
    </font>
    <font>
      <b/>
      <sz val="11"/>
      <color theme="1"/>
      <name val="Lucida Sans"/>
    </font>
    <font>
      <b/>
      <sz val="11"/>
      <color theme="2" tint="-0.499984740745262"/>
      <name val="Lucida Sans"/>
    </font>
    <font>
      <b/>
      <sz val="11"/>
      <color theme="2" tint="-0.249977111117893"/>
      <name val="Lucida Sans"/>
    </font>
    <font>
      <sz val="12"/>
      <color rgb="FF000000"/>
      <name val="Calibri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8">
    <xf numFmtId="0" fontId="0" fillId="0" borderId="0"/>
    <xf numFmtId="0" fontId="7" fillId="2" borderId="0" applyNumberFormat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19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Font="1"/>
    <xf numFmtId="0" fontId="2" fillId="0" borderId="0" xfId="0" applyFont="1"/>
    <xf numFmtId="0" fontId="4" fillId="0" borderId="0" xfId="0" applyFont="1"/>
    <xf numFmtId="0" fontId="7" fillId="0" borderId="0" xfId="1" applyFill="1"/>
    <xf numFmtId="165" fontId="0" fillId="0" borderId="0" xfId="0" applyNumberFormat="1"/>
    <xf numFmtId="164" fontId="0" fillId="0" borderId="0" xfId="0" applyNumberFormat="1"/>
    <xf numFmtId="166" fontId="0" fillId="0" borderId="0" xfId="0" applyNumberFormat="1"/>
    <xf numFmtId="2" fontId="0" fillId="0" borderId="0" xfId="0" applyNumberFormat="1"/>
    <xf numFmtId="0" fontId="0" fillId="0" borderId="0" xfId="0" applyFill="1"/>
    <xf numFmtId="0" fontId="0" fillId="0" borderId="0" xfId="0" applyAlignment="1">
      <alignment horizontal="center"/>
    </xf>
    <xf numFmtId="164" fontId="0" fillId="0" borderId="0" xfId="0" applyNumberFormat="1" applyFill="1"/>
    <xf numFmtId="11" fontId="0" fillId="0" borderId="0" xfId="0" applyNumberFormat="1" applyFill="1"/>
    <xf numFmtId="0" fontId="0" fillId="0" borderId="0" xfId="0" applyFont="1" applyFill="1"/>
    <xf numFmtId="0" fontId="10" fillId="0" borderId="0" xfId="0" applyFont="1"/>
    <xf numFmtId="11" fontId="10" fillId="0" borderId="0" xfId="0" applyNumberFormat="1" applyFont="1"/>
    <xf numFmtId="164" fontId="10" fillId="0" borderId="0" xfId="0" applyNumberFormat="1" applyFont="1"/>
    <xf numFmtId="164" fontId="0" fillId="0" borderId="0" xfId="0" applyNumberFormat="1" applyFont="1"/>
    <xf numFmtId="167" fontId="0" fillId="0" borderId="0" xfId="0" applyNumberFormat="1"/>
    <xf numFmtId="0" fontId="11" fillId="0" borderId="0" xfId="0" applyFont="1"/>
    <xf numFmtId="164" fontId="11" fillId="0" borderId="0" xfId="0" applyNumberFormat="1" applyFont="1"/>
    <xf numFmtId="11" fontId="11" fillId="0" borderId="0" xfId="0" applyNumberFormat="1" applyFont="1"/>
    <xf numFmtId="11" fontId="0" fillId="0" borderId="0" xfId="0" applyNumberFormat="1" applyFont="1"/>
    <xf numFmtId="2" fontId="11" fillId="0" borderId="0" xfId="0" applyNumberFormat="1" applyFont="1"/>
    <xf numFmtId="2" fontId="0" fillId="0" borderId="0" xfId="0" applyNumberFormat="1" applyFont="1"/>
    <xf numFmtId="164" fontId="0" fillId="0" borderId="0" xfId="0" applyNumberFormat="1" applyAlignment="1">
      <alignment horizontal="right" indent="1"/>
    </xf>
    <xf numFmtId="0" fontId="12" fillId="0" borderId="0" xfId="0" applyFont="1"/>
    <xf numFmtId="11" fontId="12" fillId="0" borderId="0" xfId="0" applyNumberFormat="1" applyFont="1"/>
    <xf numFmtId="0" fontId="13" fillId="0" borderId="0" xfId="0" applyFont="1"/>
    <xf numFmtId="0" fontId="5" fillId="3" borderId="0" xfId="0" applyFont="1" applyFill="1"/>
    <xf numFmtId="0" fontId="5" fillId="3" borderId="0" xfId="0" applyFont="1" applyFill="1" applyAlignment="1"/>
    <xf numFmtId="0" fontId="3" fillId="3" borderId="0" xfId="0" applyFont="1" applyFill="1"/>
    <xf numFmtId="0" fontId="0" fillId="0" borderId="0" xfId="0" applyBorder="1"/>
    <xf numFmtId="0" fontId="0" fillId="3" borderId="0" xfId="0" applyFill="1"/>
    <xf numFmtId="0" fontId="5" fillId="0" borderId="0" xfId="0" applyFont="1" applyFill="1"/>
    <xf numFmtId="0" fontId="5" fillId="0" borderId="0" xfId="0" applyFont="1" applyFill="1" applyAlignment="1"/>
    <xf numFmtId="0" fontId="1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11" fontId="1" fillId="0" borderId="0" xfId="0" applyNumberFormat="1" applyFont="1"/>
    <xf numFmtId="0" fontId="14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2" fontId="13" fillId="0" borderId="0" xfId="0" applyNumberFormat="1" applyFont="1"/>
    <xf numFmtId="1" fontId="13" fillId="0" borderId="0" xfId="0" applyNumberFormat="1" applyFont="1"/>
    <xf numFmtId="164" fontId="13" fillId="0" borderId="0" xfId="0" applyNumberFormat="1" applyFont="1"/>
    <xf numFmtId="1" fontId="0" fillId="0" borderId="0" xfId="0" applyNumberFormat="1"/>
    <xf numFmtId="1" fontId="11" fillId="0" borderId="0" xfId="0" applyNumberFormat="1" applyFont="1"/>
    <xf numFmtId="1" fontId="10" fillId="0" borderId="0" xfId="0" applyNumberFormat="1" applyFont="1"/>
    <xf numFmtId="1" fontId="0" fillId="0" borderId="0" xfId="0" applyNumberFormat="1" applyFont="1"/>
    <xf numFmtId="1" fontId="12" fillId="0" borderId="0" xfId="0" applyNumberFormat="1" applyFont="1"/>
    <xf numFmtId="165" fontId="14" fillId="0" borderId="0" xfId="0" applyNumberFormat="1" applyFont="1"/>
    <xf numFmtId="0" fontId="17" fillId="0" borderId="0" xfId="0" applyFont="1"/>
    <xf numFmtId="0" fontId="18" fillId="0" borderId="0" xfId="0" applyFont="1"/>
    <xf numFmtId="2" fontId="17" fillId="0" borderId="0" xfId="0" applyNumberFormat="1" applyFont="1"/>
    <xf numFmtId="164" fontId="17" fillId="0" borderId="0" xfId="0" applyNumberFormat="1" applyFont="1"/>
    <xf numFmtId="0" fontId="19" fillId="0" borderId="0" xfId="0" applyFont="1"/>
    <xf numFmtId="1" fontId="17" fillId="0" borderId="0" xfId="0" applyNumberFormat="1" applyFont="1"/>
    <xf numFmtId="0" fontId="20" fillId="0" borderId="0" xfId="0" applyFont="1"/>
    <xf numFmtId="1" fontId="1" fillId="0" borderId="0" xfId="0" applyNumberFormat="1" applyFont="1"/>
    <xf numFmtId="167" fontId="1" fillId="0" borderId="0" xfId="0" applyNumberFormat="1" applyFont="1"/>
    <xf numFmtId="164" fontId="1" fillId="0" borderId="0" xfId="0" applyNumberFormat="1" applyFont="1"/>
    <xf numFmtId="0" fontId="17" fillId="0" borderId="0" xfId="0" applyFont="1" applyFill="1"/>
    <xf numFmtId="1" fontId="17" fillId="0" borderId="0" xfId="0" applyNumberFormat="1" applyFont="1" applyFill="1"/>
    <xf numFmtId="2" fontId="17" fillId="0" borderId="0" xfId="0" applyNumberFormat="1" applyFont="1" applyFill="1"/>
    <xf numFmtId="164" fontId="17" fillId="0" borderId="0" xfId="0" applyNumberFormat="1" applyFont="1" applyFill="1"/>
    <xf numFmtId="0" fontId="19" fillId="0" borderId="0" xfId="0" applyFont="1" applyFill="1"/>
    <xf numFmtId="2" fontId="14" fillId="0" borderId="0" xfId="0" applyNumberFormat="1" applyFont="1"/>
    <xf numFmtId="164" fontId="14" fillId="0" borderId="0" xfId="0" applyNumberFormat="1" applyFont="1"/>
    <xf numFmtId="164" fontId="15" fillId="0" borderId="0" xfId="0" applyNumberFormat="1" applyFont="1"/>
    <xf numFmtId="2" fontId="12" fillId="0" borderId="0" xfId="0" applyNumberFormat="1" applyFont="1"/>
    <xf numFmtId="164" fontId="12" fillId="0" borderId="0" xfId="0" applyNumberFormat="1" applyFont="1"/>
    <xf numFmtId="0" fontId="21" fillId="0" borderId="0" xfId="0" applyFont="1"/>
    <xf numFmtId="2" fontId="21" fillId="0" borderId="0" xfId="0" applyNumberFormat="1" applyFont="1"/>
    <xf numFmtId="164" fontId="21" fillId="0" borderId="0" xfId="0" applyNumberFormat="1" applyFont="1"/>
    <xf numFmtId="2" fontId="19" fillId="0" borderId="0" xfId="0" applyNumberFormat="1" applyFont="1"/>
    <xf numFmtId="164" fontId="19" fillId="0" borderId="0" xfId="0" applyNumberFormat="1" applyFont="1"/>
    <xf numFmtId="1" fontId="14" fillId="0" borderId="0" xfId="0" applyNumberFormat="1" applyFont="1"/>
    <xf numFmtId="1" fontId="19" fillId="0" borderId="0" xfId="0" applyNumberFormat="1" applyFont="1"/>
    <xf numFmtId="1" fontId="21" fillId="0" borderId="0" xfId="0" applyNumberFormat="1" applyFont="1"/>
    <xf numFmtId="164" fontId="1" fillId="0" borderId="0" xfId="0" applyNumberFormat="1" applyFont="1" applyAlignment="1">
      <alignment horizontal="right" indent="1"/>
    </xf>
    <xf numFmtId="0" fontId="22" fillId="0" borderId="0" xfId="0" applyFont="1"/>
    <xf numFmtId="1" fontId="22" fillId="0" borderId="0" xfId="0" applyNumberFormat="1" applyFont="1"/>
    <xf numFmtId="2" fontId="22" fillId="0" borderId="0" xfId="0" applyNumberFormat="1" applyFont="1"/>
    <xf numFmtId="0" fontId="0" fillId="0" borderId="0" xfId="0" applyFont="1" applyFill="1" applyBorder="1" applyAlignment="1">
      <alignment horizontal="center" vertical="center" wrapText="1"/>
    </xf>
    <xf numFmtId="164" fontId="0" fillId="0" borderId="0" xfId="0" applyNumberFormat="1" applyBorder="1"/>
    <xf numFmtId="2" fontId="23" fillId="0" borderId="0" xfId="0" applyNumberFormat="1" applyFont="1"/>
    <xf numFmtId="0" fontId="1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6" fillId="0" borderId="0" xfId="0" applyFont="1" applyBorder="1" applyAlignment="1">
      <alignment horizontal="left" wrapText="1"/>
    </xf>
    <xf numFmtId="0" fontId="1" fillId="0" borderId="0" xfId="0" applyFont="1" applyBorder="1" applyAlignment="1">
      <alignment horizontal="left" wrapText="1"/>
    </xf>
    <xf numFmtId="0" fontId="0" fillId="0" borderId="0" xfId="0" applyFont="1" applyBorder="1" applyAlignment="1">
      <alignment horizontal="left" wrapText="1"/>
    </xf>
    <xf numFmtId="2" fontId="0" fillId="0" borderId="0" xfId="0" applyNumberForma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2" fontId="1" fillId="0" borderId="0" xfId="0" applyNumberFormat="1" applyFont="1"/>
    <xf numFmtId="2" fontId="0" fillId="0" borderId="0" xfId="0" applyNumberFormat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Font="1" applyBorder="1" applyAlignment="1">
      <alignment horizontal="left" wrapText="1"/>
    </xf>
    <xf numFmtId="168" fontId="0" fillId="0" borderId="0" xfId="0" applyNumberFormat="1" applyFont="1" applyBorder="1" applyAlignment="1">
      <alignment horizontal="left" wrapText="1"/>
    </xf>
    <xf numFmtId="168" fontId="0" fillId="0" borderId="0" xfId="0" applyNumberFormat="1"/>
    <xf numFmtId="168" fontId="0" fillId="0" borderId="0" xfId="0" applyNumberFormat="1" applyFont="1" applyAlignment="1">
      <alignment vertical="center"/>
    </xf>
    <xf numFmtId="168" fontId="0" fillId="0" borderId="0" xfId="0" applyNumberFormat="1" applyFont="1"/>
    <xf numFmtId="168" fontId="13" fillId="0" borderId="0" xfId="0" applyNumberFormat="1" applyFont="1"/>
    <xf numFmtId="168" fontId="17" fillId="0" borderId="0" xfId="0" applyNumberFormat="1" applyFont="1"/>
    <xf numFmtId="168" fontId="17" fillId="0" borderId="0" xfId="0" applyNumberFormat="1" applyFont="1" applyFill="1"/>
    <xf numFmtId="168" fontId="12" fillId="0" borderId="0" xfId="0" applyNumberFormat="1" applyFont="1"/>
    <xf numFmtId="168" fontId="14" fillId="0" borderId="0" xfId="0" applyNumberFormat="1" applyFont="1"/>
    <xf numFmtId="168" fontId="19" fillId="0" borderId="0" xfId="0" applyNumberFormat="1" applyFont="1"/>
    <xf numFmtId="168" fontId="21" fillId="0" borderId="0" xfId="0" applyNumberFormat="1" applyFont="1"/>
    <xf numFmtId="168" fontId="11" fillId="0" borderId="0" xfId="0" applyNumberFormat="1" applyFont="1"/>
    <xf numFmtId="168" fontId="1" fillId="0" borderId="0" xfId="0" applyNumberFormat="1" applyFont="1"/>
    <xf numFmtId="0" fontId="14" fillId="0" borderId="0" xfId="0" applyFont="1"/>
    <xf numFmtId="0" fontId="24" fillId="0" borderId="0" xfId="0" applyFont="1"/>
    <xf numFmtId="0" fontId="24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49" fontId="24" fillId="0" borderId="0" xfId="0" applyNumberFormat="1" applyFont="1" applyAlignment="1">
      <alignment vertical="center"/>
    </xf>
  </cellXfs>
  <cellStyles count="3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Neutral" xfId="1" builtinId="2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connections" Target="connections.xml"/><Relationship Id="rId21" Type="http://schemas.openxmlformats.org/officeDocument/2006/relationships/styles" Target="styles.xml"/><Relationship Id="rId22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theme" Target="theme/theme1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queryTables/queryTable1.xml><?xml version="1.0" encoding="utf-8"?>
<queryTable xmlns="http://schemas.openxmlformats.org/spreadsheetml/2006/main" name="res2f_1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res2m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26"/>
  <sheetViews>
    <sheetView tabSelected="1" topLeftCell="A3" workbookViewId="0">
      <selection activeCell="A3" sqref="A3"/>
    </sheetView>
  </sheetViews>
  <sheetFormatPr baseColWidth="10" defaultRowHeight="16" x14ac:dyDescent="0.2"/>
  <cols>
    <col min="1" max="1" width="32.6640625" customWidth="1"/>
  </cols>
  <sheetData>
    <row r="1" spans="1:16384" ht="37" x14ac:dyDescent="0.45">
      <c r="A1" s="5" t="s">
        <v>595</v>
      </c>
    </row>
    <row r="3" spans="1:16384" ht="20" x14ac:dyDescent="0.2">
      <c r="A3" s="31" t="s">
        <v>573</v>
      </c>
      <c r="B3" s="32" t="s">
        <v>532</v>
      </c>
    </row>
    <row r="4" spans="1:16384" s="33" customFormat="1" ht="31" x14ac:dyDescent="0.35">
      <c r="A4" s="31" t="s">
        <v>485</v>
      </c>
      <c r="B4" s="32" t="s">
        <v>2308</v>
      </c>
    </row>
    <row r="5" spans="1:16384" s="35" customFormat="1" ht="20" x14ac:dyDescent="0.2">
      <c r="A5" s="36" t="s">
        <v>487</v>
      </c>
      <c r="B5" s="32" t="s">
        <v>497</v>
      </c>
    </row>
    <row r="6" spans="1:16384" s="11" customFormat="1" ht="20" x14ac:dyDescent="0.2">
      <c r="A6" s="31" t="s">
        <v>574</v>
      </c>
      <c r="B6" s="37" t="s">
        <v>486</v>
      </c>
    </row>
    <row r="7" spans="1:16384" s="35" customFormat="1" ht="20" x14ac:dyDescent="0.2">
      <c r="A7" s="36" t="s">
        <v>489</v>
      </c>
      <c r="B7" s="37" t="s">
        <v>567</v>
      </c>
    </row>
    <row r="8" spans="1:16384" s="11" customFormat="1" ht="20" x14ac:dyDescent="0.2">
      <c r="A8" s="36" t="s">
        <v>576</v>
      </c>
      <c r="B8" s="32" t="s">
        <v>2340</v>
      </c>
    </row>
    <row r="9" spans="1:16384" s="11" customFormat="1" ht="20" x14ac:dyDescent="0.2">
      <c r="A9" s="36" t="s">
        <v>491</v>
      </c>
      <c r="B9" s="32" t="s">
        <v>2341</v>
      </c>
    </row>
    <row r="10" spans="1:16384" s="11" customFormat="1" ht="20" x14ac:dyDescent="0.2">
      <c r="A10" s="31" t="s">
        <v>2301</v>
      </c>
      <c r="B10" s="37" t="s">
        <v>488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  <c r="IN10" s="1"/>
      <c r="IO10" s="1"/>
      <c r="IP10" s="1"/>
      <c r="IQ10" s="1"/>
      <c r="IR10" s="1"/>
      <c r="IS10" s="1"/>
      <c r="IT10" s="1"/>
      <c r="IU10" s="1"/>
      <c r="IV10" s="1"/>
      <c r="IW10" s="1"/>
      <c r="IX10" s="1"/>
      <c r="IY10" s="1"/>
      <c r="IZ10" s="1"/>
      <c r="JA10" s="1"/>
      <c r="JB10" s="1"/>
      <c r="JC10" s="1"/>
      <c r="JD10" s="1"/>
      <c r="JE10" s="1"/>
      <c r="JF10" s="1"/>
      <c r="JG10" s="1"/>
      <c r="JH10" s="1"/>
      <c r="JI10" s="1"/>
      <c r="JJ10" s="1"/>
      <c r="JK10" s="1"/>
      <c r="JL10" s="1"/>
      <c r="JM10" s="1"/>
      <c r="JN10" s="1"/>
      <c r="JO10" s="1"/>
      <c r="JP10" s="1"/>
      <c r="JQ10" s="1"/>
      <c r="JR10" s="1"/>
      <c r="JS10" s="1"/>
      <c r="JT10" s="1"/>
      <c r="JU10" s="1"/>
      <c r="JV10" s="1"/>
      <c r="JW10" s="1"/>
      <c r="JX10" s="1"/>
      <c r="JY10" s="1"/>
      <c r="JZ10" s="1"/>
      <c r="KA10" s="1"/>
      <c r="KB10" s="1"/>
      <c r="KC10" s="1"/>
      <c r="KD10" s="1"/>
      <c r="KE10" s="1"/>
      <c r="KF10" s="1"/>
      <c r="KG10" s="1"/>
      <c r="KH10" s="1"/>
      <c r="KI10" s="1"/>
      <c r="KJ10" s="1"/>
      <c r="KK10" s="1"/>
      <c r="KL10" s="1"/>
      <c r="KM10" s="1"/>
      <c r="KN10" s="1"/>
      <c r="KO10" s="1"/>
      <c r="KP10" s="1"/>
      <c r="KQ10" s="1"/>
      <c r="KR10" s="1"/>
      <c r="KS10" s="1"/>
      <c r="KT10" s="1"/>
      <c r="KU10" s="1"/>
      <c r="KV10" s="1"/>
      <c r="KW10" s="1"/>
      <c r="KX10" s="1"/>
      <c r="KY10" s="1"/>
      <c r="KZ10" s="1"/>
      <c r="LA10" s="1"/>
      <c r="LB10" s="1"/>
      <c r="LC10" s="1"/>
      <c r="LD10" s="1"/>
      <c r="LE10" s="1"/>
      <c r="LF10" s="1"/>
      <c r="LG10" s="1"/>
      <c r="LH10" s="1"/>
      <c r="LI10" s="1"/>
      <c r="LJ10" s="1"/>
      <c r="LK10" s="1"/>
      <c r="LL10" s="1"/>
      <c r="LM10" s="1"/>
      <c r="LN10" s="1"/>
      <c r="LO10" s="1"/>
      <c r="LP10" s="1"/>
      <c r="LQ10" s="1"/>
      <c r="LR10" s="1"/>
      <c r="LS10" s="1"/>
      <c r="LT10" s="1"/>
      <c r="LU10" s="1"/>
      <c r="LV10" s="1"/>
      <c r="LW10" s="1"/>
      <c r="LX10" s="1"/>
      <c r="LY10" s="1"/>
      <c r="LZ10" s="1"/>
      <c r="MA10" s="1"/>
      <c r="MB10" s="1"/>
      <c r="MC10" s="1"/>
      <c r="MD10" s="1"/>
      <c r="ME10" s="1"/>
      <c r="MF10" s="1"/>
      <c r="MG10" s="1"/>
      <c r="MH10" s="1"/>
      <c r="MI10" s="1"/>
      <c r="MJ10" s="1"/>
      <c r="MK10" s="1"/>
      <c r="ML10" s="1"/>
      <c r="MM10" s="1"/>
      <c r="MN10" s="1"/>
      <c r="MO10" s="1"/>
      <c r="MP10" s="1"/>
      <c r="MQ10" s="1"/>
      <c r="MR10" s="1"/>
      <c r="MS10" s="1"/>
      <c r="MT10" s="1"/>
      <c r="MU10" s="1"/>
      <c r="MV10" s="1"/>
      <c r="MW10" s="1"/>
      <c r="MX10" s="1"/>
      <c r="MY10" s="1"/>
      <c r="MZ10" s="1"/>
      <c r="NA10" s="1"/>
      <c r="NB10" s="1"/>
      <c r="NC10" s="1"/>
      <c r="ND10" s="1"/>
      <c r="NE10" s="1"/>
      <c r="NF10" s="1"/>
      <c r="NG10" s="1"/>
      <c r="NH10" s="1"/>
      <c r="NI10" s="1"/>
      <c r="NJ10" s="1"/>
      <c r="NK10" s="1"/>
      <c r="NL10" s="1"/>
      <c r="NM10" s="1"/>
      <c r="NN10" s="1"/>
      <c r="NO10" s="1"/>
      <c r="NP10" s="1"/>
      <c r="NQ10" s="1"/>
      <c r="NR10" s="1"/>
      <c r="NS10" s="1"/>
      <c r="NT10" s="1"/>
      <c r="NU10" s="1"/>
      <c r="NV10" s="1"/>
      <c r="NW10" s="1"/>
      <c r="NX10" s="1"/>
      <c r="NY10" s="1"/>
      <c r="NZ10" s="1"/>
      <c r="OA10" s="1"/>
      <c r="OB10" s="1"/>
      <c r="OC10" s="1"/>
      <c r="OD10" s="1"/>
      <c r="OE10" s="1"/>
      <c r="OF10" s="1"/>
      <c r="OG10" s="1"/>
      <c r="OH10" s="1"/>
      <c r="OI10" s="1"/>
      <c r="OJ10" s="1"/>
      <c r="OK10" s="1"/>
      <c r="OL10" s="1"/>
      <c r="OM10" s="1"/>
      <c r="ON10" s="1"/>
      <c r="OO10" s="1"/>
      <c r="OP10" s="1"/>
      <c r="OQ10" s="1"/>
      <c r="OR10" s="1"/>
      <c r="OS10" s="1"/>
      <c r="OT10" s="1"/>
      <c r="OU10" s="1"/>
      <c r="OV10" s="1"/>
      <c r="OW10" s="1"/>
      <c r="OX10" s="1"/>
      <c r="OY10" s="1"/>
      <c r="OZ10" s="1"/>
      <c r="PA10" s="1"/>
      <c r="PB10" s="1"/>
      <c r="PC10" s="1"/>
      <c r="PD10" s="1"/>
      <c r="PE10" s="1"/>
      <c r="PF10" s="1"/>
      <c r="PG10" s="1"/>
      <c r="PH10" s="1"/>
      <c r="PI10" s="1"/>
      <c r="PJ10" s="1"/>
      <c r="PK10" s="1"/>
      <c r="PL10" s="1"/>
      <c r="PM10" s="1"/>
      <c r="PN10" s="1"/>
      <c r="PO10" s="1"/>
      <c r="PP10" s="1"/>
      <c r="PQ10" s="1"/>
      <c r="PR10" s="1"/>
      <c r="PS10" s="1"/>
      <c r="PT10" s="1"/>
      <c r="PU10" s="1"/>
      <c r="PV10" s="1"/>
      <c r="PW10" s="1"/>
      <c r="PX10" s="1"/>
      <c r="PY10" s="1"/>
      <c r="PZ10" s="1"/>
      <c r="QA10" s="1"/>
      <c r="QB10" s="1"/>
      <c r="QC10" s="1"/>
      <c r="QD10" s="1"/>
      <c r="QE10" s="1"/>
      <c r="QF10" s="1"/>
      <c r="QG10" s="1"/>
      <c r="QH10" s="1"/>
      <c r="QI10" s="1"/>
      <c r="QJ10" s="1"/>
      <c r="QK10" s="1"/>
      <c r="QL10" s="1"/>
      <c r="QM10" s="1"/>
      <c r="QN10" s="1"/>
      <c r="QO10" s="1"/>
      <c r="QP10" s="1"/>
      <c r="QQ10" s="1"/>
      <c r="QR10" s="1"/>
      <c r="QS10" s="1"/>
      <c r="QT10" s="1"/>
      <c r="QU10" s="1"/>
      <c r="QV10" s="1"/>
      <c r="QW10" s="1"/>
      <c r="QX10" s="1"/>
      <c r="QY10" s="1"/>
      <c r="QZ10" s="1"/>
      <c r="RA10" s="1"/>
      <c r="RB10" s="1"/>
      <c r="RC10" s="1"/>
      <c r="RD10" s="1"/>
      <c r="RE10" s="1"/>
      <c r="RF10" s="1"/>
      <c r="RG10" s="1"/>
      <c r="RH10" s="1"/>
      <c r="RI10" s="1"/>
      <c r="RJ10" s="1"/>
      <c r="RK10" s="1"/>
      <c r="RL10" s="1"/>
      <c r="RM10" s="1"/>
      <c r="RN10" s="1"/>
      <c r="RO10" s="1"/>
      <c r="RP10" s="1"/>
      <c r="RQ10" s="1"/>
      <c r="RR10" s="1"/>
      <c r="RS10" s="1"/>
      <c r="RT10" s="1"/>
      <c r="RU10" s="1"/>
      <c r="RV10" s="1"/>
      <c r="RW10" s="1"/>
      <c r="RX10" s="1"/>
      <c r="RY10" s="1"/>
      <c r="RZ10" s="1"/>
      <c r="SA10" s="1"/>
      <c r="SB10" s="1"/>
      <c r="SC10" s="1"/>
      <c r="SD10" s="1"/>
      <c r="SE10" s="1"/>
      <c r="SF10" s="1"/>
      <c r="SG10" s="1"/>
      <c r="SH10" s="1"/>
      <c r="SI10" s="1"/>
      <c r="SJ10" s="1"/>
      <c r="SK10" s="1"/>
      <c r="SL10" s="1"/>
      <c r="SM10" s="1"/>
      <c r="SN10" s="1"/>
      <c r="SO10" s="1"/>
      <c r="SP10" s="1"/>
      <c r="SQ10" s="1"/>
      <c r="SR10" s="1"/>
      <c r="SS10" s="1"/>
      <c r="ST10" s="1"/>
      <c r="SU10" s="1"/>
      <c r="SV10" s="1"/>
      <c r="SW10" s="1"/>
      <c r="SX10" s="1"/>
      <c r="SY10" s="1"/>
      <c r="SZ10" s="1"/>
      <c r="TA10" s="1"/>
      <c r="TB10" s="1"/>
      <c r="TC10" s="1"/>
      <c r="TD10" s="1"/>
      <c r="TE10" s="1"/>
      <c r="TF10" s="1"/>
      <c r="TG10" s="1"/>
      <c r="TH10" s="1"/>
      <c r="TI10" s="1"/>
      <c r="TJ10" s="1"/>
      <c r="TK10" s="1"/>
      <c r="TL10" s="1"/>
      <c r="TM10" s="1"/>
      <c r="TN10" s="1"/>
      <c r="TO10" s="1"/>
      <c r="TP10" s="1"/>
      <c r="TQ10" s="1"/>
      <c r="TR10" s="1"/>
      <c r="TS10" s="1"/>
      <c r="TT10" s="1"/>
      <c r="TU10" s="1"/>
      <c r="TV10" s="1"/>
      <c r="TW10" s="1"/>
      <c r="TX10" s="1"/>
      <c r="TY10" s="1"/>
      <c r="TZ10" s="1"/>
      <c r="UA10" s="1"/>
      <c r="UB10" s="1"/>
      <c r="UC10" s="1"/>
      <c r="UD10" s="1"/>
      <c r="UE10" s="1"/>
      <c r="UF10" s="1"/>
      <c r="UG10" s="1"/>
      <c r="UH10" s="1"/>
      <c r="UI10" s="1"/>
      <c r="UJ10" s="1"/>
      <c r="UK10" s="1"/>
      <c r="UL10" s="1"/>
      <c r="UM10" s="1"/>
      <c r="UN10" s="1"/>
      <c r="UO10" s="1"/>
      <c r="UP10" s="1"/>
      <c r="UQ10" s="1"/>
      <c r="UR10" s="1"/>
      <c r="US10" s="1"/>
      <c r="UT10" s="1"/>
      <c r="UU10" s="1"/>
      <c r="UV10" s="1"/>
      <c r="UW10" s="1"/>
      <c r="UX10" s="1"/>
      <c r="UY10" s="1"/>
      <c r="UZ10" s="1"/>
      <c r="VA10" s="1"/>
      <c r="VB10" s="1"/>
      <c r="VC10" s="1"/>
      <c r="VD10" s="1"/>
      <c r="VE10" s="1"/>
      <c r="VF10" s="1"/>
      <c r="VG10" s="1"/>
      <c r="VH10" s="1"/>
      <c r="VI10" s="1"/>
      <c r="VJ10" s="1"/>
      <c r="VK10" s="1"/>
      <c r="VL10" s="1"/>
      <c r="VM10" s="1"/>
      <c r="VN10" s="1"/>
      <c r="VO10" s="1"/>
      <c r="VP10" s="1"/>
      <c r="VQ10" s="1"/>
      <c r="VR10" s="1"/>
      <c r="VS10" s="1"/>
      <c r="VT10" s="1"/>
      <c r="VU10" s="1"/>
      <c r="VV10" s="1"/>
      <c r="VW10" s="1"/>
      <c r="VX10" s="1"/>
      <c r="VY10" s="1"/>
      <c r="VZ10" s="1"/>
      <c r="WA10" s="1"/>
      <c r="WB10" s="1"/>
      <c r="WC10" s="1"/>
      <c r="WD10" s="1"/>
      <c r="WE10" s="1"/>
      <c r="WF10" s="1"/>
      <c r="WG10" s="1"/>
      <c r="WH10" s="1"/>
      <c r="WI10" s="1"/>
      <c r="WJ10" s="1"/>
      <c r="WK10" s="1"/>
      <c r="WL10" s="1"/>
      <c r="WM10" s="1"/>
      <c r="WN10" s="1"/>
      <c r="WO10" s="1"/>
      <c r="WP10" s="1"/>
      <c r="WQ10" s="1"/>
      <c r="WR10" s="1"/>
      <c r="WS10" s="1"/>
      <c r="WT10" s="1"/>
      <c r="WU10" s="1"/>
      <c r="WV10" s="1"/>
      <c r="WW10" s="1"/>
      <c r="WX10" s="1"/>
      <c r="WY10" s="1"/>
      <c r="WZ10" s="1"/>
      <c r="XA10" s="1"/>
      <c r="XB10" s="1"/>
      <c r="XC10" s="1"/>
      <c r="XD10" s="1"/>
      <c r="XE10" s="1"/>
      <c r="XF10" s="1"/>
      <c r="XG10" s="1"/>
      <c r="XH10" s="1"/>
      <c r="XI10" s="1"/>
      <c r="XJ10" s="1"/>
      <c r="XK10" s="1"/>
      <c r="XL10" s="1"/>
      <c r="XM10" s="1"/>
      <c r="XN10" s="1"/>
      <c r="XO10" s="1"/>
      <c r="XP10" s="1"/>
      <c r="XQ10" s="1"/>
      <c r="XR10" s="1"/>
      <c r="XS10" s="1"/>
      <c r="XT10" s="1"/>
      <c r="XU10" s="1"/>
      <c r="XV10" s="1"/>
      <c r="XW10" s="1"/>
      <c r="XX10" s="1"/>
      <c r="XY10" s="1"/>
      <c r="XZ10" s="1"/>
      <c r="YA10" s="1"/>
      <c r="YB10" s="1"/>
      <c r="YC10" s="1"/>
      <c r="YD10" s="1"/>
      <c r="YE10" s="1"/>
      <c r="YF10" s="1"/>
      <c r="YG10" s="1"/>
      <c r="YH10" s="1"/>
      <c r="YI10" s="1"/>
      <c r="YJ10" s="1"/>
      <c r="YK10" s="1"/>
      <c r="YL10" s="1"/>
      <c r="YM10" s="1"/>
      <c r="YN10" s="1"/>
      <c r="YO10" s="1"/>
      <c r="YP10" s="1"/>
      <c r="YQ10" s="1"/>
      <c r="YR10" s="1"/>
      <c r="YS10" s="1"/>
      <c r="YT10" s="1"/>
      <c r="YU10" s="1"/>
      <c r="YV10" s="1"/>
      <c r="YW10" s="1"/>
      <c r="YX10" s="1"/>
      <c r="YY10" s="1"/>
      <c r="YZ10" s="1"/>
      <c r="ZA10" s="1"/>
      <c r="ZB10" s="1"/>
      <c r="ZC10" s="1"/>
      <c r="ZD10" s="1"/>
      <c r="ZE10" s="1"/>
      <c r="ZF10" s="1"/>
      <c r="ZG10" s="1"/>
      <c r="ZH10" s="1"/>
      <c r="ZI10" s="1"/>
      <c r="ZJ10" s="1"/>
      <c r="ZK10" s="1"/>
      <c r="ZL10" s="1"/>
      <c r="ZM10" s="1"/>
      <c r="ZN10" s="1"/>
      <c r="ZO10" s="1"/>
      <c r="ZP10" s="1"/>
      <c r="ZQ10" s="1"/>
      <c r="ZR10" s="1"/>
      <c r="ZS10" s="1"/>
      <c r="ZT10" s="1"/>
      <c r="ZU10" s="1"/>
      <c r="ZV10" s="1"/>
      <c r="ZW10" s="1"/>
      <c r="ZX10" s="1"/>
      <c r="ZY10" s="1"/>
      <c r="ZZ10" s="1"/>
      <c r="AAA10" s="1"/>
      <c r="AAB10" s="1"/>
      <c r="AAC10" s="1"/>
      <c r="AAD10" s="1"/>
      <c r="AAE10" s="1"/>
      <c r="AAF10" s="1"/>
      <c r="AAG10" s="1"/>
      <c r="AAH10" s="1"/>
      <c r="AAI10" s="1"/>
      <c r="AAJ10" s="1"/>
      <c r="AAK10" s="1"/>
      <c r="AAL10" s="1"/>
      <c r="AAM10" s="1"/>
      <c r="AAN10" s="1"/>
      <c r="AAO10" s="1"/>
      <c r="AAP10" s="1"/>
      <c r="AAQ10" s="1"/>
      <c r="AAR10" s="1"/>
      <c r="AAS10" s="1"/>
      <c r="AAT10" s="1"/>
      <c r="AAU10" s="1"/>
      <c r="AAV10" s="1"/>
      <c r="AAW10" s="1"/>
      <c r="AAX10" s="1"/>
      <c r="AAY10" s="1"/>
      <c r="AAZ10" s="1"/>
      <c r="ABA10" s="1"/>
      <c r="ABB10" s="1"/>
      <c r="ABC10" s="1"/>
      <c r="ABD10" s="1"/>
      <c r="ABE10" s="1"/>
      <c r="ABF10" s="1"/>
      <c r="ABG10" s="1"/>
      <c r="ABH10" s="1"/>
      <c r="ABI10" s="1"/>
      <c r="ABJ10" s="1"/>
      <c r="ABK10" s="1"/>
      <c r="ABL10" s="1"/>
      <c r="ABM10" s="1"/>
      <c r="ABN10" s="1"/>
      <c r="ABO10" s="1"/>
      <c r="ABP10" s="1"/>
      <c r="ABQ10" s="1"/>
      <c r="ABR10" s="1"/>
      <c r="ABS10" s="1"/>
      <c r="ABT10" s="1"/>
      <c r="ABU10" s="1"/>
      <c r="ABV10" s="1"/>
      <c r="ABW10" s="1"/>
      <c r="ABX10" s="1"/>
      <c r="ABY10" s="1"/>
      <c r="ABZ10" s="1"/>
      <c r="ACA10" s="1"/>
      <c r="ACB10" s="1"/>
      <c r="ACC10" s="1"/>
      <c r="ACD10" s="1"/>
      <c r="ACE10" s="1"/>
      <c r="ACF10" s="1"/>
      <c r="ACG10" s="1"/>
      <c r="ACH10" s="1"/>
      <c r="ACI10" s="1"/>
      <c r="ACJ10" s="1"/>
      <c r="ACK10" s="1"/>
      <c r="ACL10" s="1"/>
      <c r="ACM10" s="1"/>
      <c r="ACN10" s="1"/>
      <c r="ACO10" s="1"/>
      <c r="ACP10" s="1"/>
      <c r="ACQ10" s="1"/>
      <c r="ACR10" s="1"/>
      <c r="ACS10" s="1"/>
      <c r="ACT10" s="1"/>
      <c r="ACU10" s="1"/>
      <c r="ACV10" s="1"/>
      <c r="ACW10" s="1"/>
      <c r="ACX10" s="1"/>
      <c r="ACY10" s="1"/>
      <c r="ACZ10" s="1"/>
      <c r="ADA10" s="1"/>
      <c r="ADB10" s="1"/>
      <c r="ADC10" s="1"/>
      <c r="ADD10" s="1"/>
      <c r="ADE10" s="1"/>
      <c r="ADF10" s="1"/>
      <c r="ADG10" s="1"/>
      <c r="ADH10" s="1"/>
      <c r="ADI10" s="1"/>
      <c r="ADJ10" s="1"/>
      <c r="ADK10" s="1"/>
      <c r="ADL10" s="1"/>
      <c r="ADM10" s="1"/>
      <c r="ADN10" s="1"/>
      <c r="ADO10" s="1"/>
      <c r="ADP10" s="1"/>
      <c r="ADQ10" s="1"/>
      <c r="ADR10" s="1"/>
      <c r="ADS10" s="1"/>
      <c r="ADT10" s="1"/>
      <c r="ADU10" s="1"/>
      <c r="ADV10" s="1"/>
      <c r="ADW10" s="1"/>
      <c r="ADX10" s="1"/>
      <c r="ADY10" s="1"/>
      <c r="ADZ10" s="1"/>
      <c r="AEA10" s="1"/>
      <c r="AEB10" s="1"/>
      <c r="AEC10" s="1"/>
      <c r="AED10" s="1"/>
      <c r="AEE10" s="1"/>
      <c r="AEF10" s="1"/>
      <c r="AEG10" s="1"/>
      <c r="AEH10" s="1"/>
      <c r="AEI10" s="1"/>
      <c r="AEJ10" s="1"/>
      <c r="AEK10" s="1"/>
      <c r="AEL10" s="1"/>
      <c r="AEM10" s="1"/>
      <c r="AEN10" s="1"/>
      <c r="AEO10" s="1"/>
      <c r="AEP10" s="1"/>
      <c r="AEQ10" s="1"/>
      <c r="AER10" s="1"/>
      <c r="AES10" s="1"/>
      <c r="AET10" s="1"/>
      <c r="AEU10" s="1"/>
      <c r="AEV10" s="1"/>
      <c r="AEW10" s="1"/>
      <c r="AEX10" s="1"/>
      <c r="AEY10" s="1"/>
      <c r="AEZ10" s="1"/>
      <c r="AFA10" s="1"/>
      <c r="AFB10" s="1"/>
      <c r="AFC10" s="1"/>
      <c r="AFD10" s="1"/>
      <c r="AFE10" s="1"/>
      <c r="AFF10" s="1"/>
      <c r="AFG10" s="1"/>
      <c r="AFH10" s="1"/>
      <c r="AFI10" s="1"/>
      <c r="AFJ10" s="1"/>
      <c r="AFK10" s="1"/>
      <c r="AFL10" s="1"/>
      <c r="AFM10" s="1"/>
      <c r="AFN10" s="1"/>
      <c r="AFO10" s="1"/>
      <c r="AFP10" s="1"/>
      <c r="AFQ10" s="1"/>
      <c r="AFR10" s="1"/>
      <c r="AFS10" s="1"/>
      <c r="AFT10" s="1"/>
      <c r="AFU10" s="1"/>
      <c r="AFV10" s="1"/>
      <c r="AFW10" s="1"/>
      <c r="AFX10" s="1"/>
      <c r="AFY10" s="1"/>
      <c r="AFZ10" s="1"/>
      <c r="AGA10" s="1"/>
      <c r="AGB10" s="1"/>
      <c r="AGC10" s="1"/>
      <c r="AGD10" s="1"/>
      <c r="AGE10" s="1"/>
      <c r="AGF10" s="1"/>
      <c r="AGG10" s="1"/>
      <c r="AGH10" s="1"/>
      <c r="AGI10" s="1"/>
      <c r="AGJ10" s="1"/>
      <c r="AGK10" s="1"/>
      <c r="AGL10" s="1"/>
      <c r="AGM10" s="1"/>
      <c r="AGN10" s="1"/>
      <c r="AGO10" s="1"/>
      <c r="AGP10" s="1"/>
      <c r="AGQ10" s="1"/>
      <c r="AGR10" s="1"/>
      <c r="AGS10" s="1"/>
      <c r="AGT10" s="1"/>
      <c r="AGU10" s="1"/>
      <c r="AGV10" s="1"/>
      <c r="AGW10" s="1"/>
      <c r="AGX10" s="1"/>
      <c r="AGY10" s="1"/>
      <c r="AGZ10" s="1"/>
      <c r="AHA10" s="1"/>
      <c r="AHB10" s="1"/>
      <c r="AHC10" s="1"/>
      <c r="AHD10" s="1"/>
      <c r="AHE10" s="1"/>
      <c r="AHF10" s="1"/>
      <c r="AHG10" s="1"/>
      <c r="AHH10" s="1"/>
      <c r="AHI10" s="1"/>
      <c r="AHJ10" s="1"/>
      <c r="AHK10" s="1"/>
      <c r="AHL10" s="1"/>
      <c r="AHM10" s="1"/>
      <c r="AHN10" s="1"/>
      <c r="AHO10" s="1"/>
      <c r="AHP10" s="1"/>
      <c r="AHQ10" s="1"/>
      <c r="AHR10" s="1"/>
      <c r="AHS10" s="1"/>
      <c r="AHT10" s="1"/>
      <c r="AHU10" s="1"/>
      <c r="AHV10" s="1"/>
      <c r="AHW10" s="1"/>
      <c r="AHX10" s="1"/>
      <c r="AHY10" s="1"/>
      <c r="AHZ10" s="1"/>
      <c r="AIA10" s="1"/>
      <c r="AIB10" s="1"/>
      <c r="AIC10" s="1"/>
      <c r="AID10" s="1"/>
      <c r="AIE10" s="1"/>
      <c r="AIF10" s="1"/>
      <c r="AIG10" s="1"/>
      <c r="AIH10" s="1"/>
      <c r="AII10" s="1"/>
      <c r="AIJ10" s="1"/>
      <c r="AIK10" s="1"/>
      <c r="AIL10" s="1"/>
      <c r="AIM10" s="1"/>
      <c r="AIN10" s="1"/>
      <c r="AIO10" s="1"/>
      <c r="AIP10" s="1"/>
      <c r="AIQ10" s="1"/>
      <c r="AIR10" s="1"/>
      <c r="AIS10" s="1"/>
      <c r="AIT10" s="1"/>
      <c r="AIU10" s="1"/>
      <c r="AIV10" s="1"/>
      <c r="AIW10" s="1"/>
      <c r="AIX10" s="1"/>
      <c r="AIY10" s="1"/>
      <c r="AIZ10" s="1"/>
      <c r="AJA10" s="1"/>
      <c r="AJB10" s="1"/>
      <c r="AJC10" s="1"/>
      <c r="AJD10" s="1"/>
      <c r="AJE10" s="1"/>
      <c r="AJF10" s="1"/>
      <c r="AJG10" s="1"/>
      <c r="AJH10" s="1"/>
      <c r="AJI10" s="1"/>
      <c r="AJJ10" s="1"/>
      <c r="AJK10" s="1"/>
      <c r="AJL10" s="1"/>
      <c r="AJM10" s="1"/>
      <c r="AJN10" s="1"/>
      <c r="AJO10" s="1"/>
      <c r="AJP10" s="1"/>
      <c r="AJQ10" s="1"/>
      <c r="AJR10" s="1"/>
      <c r="AJS10" s="1"/>
      <c r="AJT10" s="1"/>
      <c r="AJU10" s="1"/>
      <c r="AJV10" s="1"/>
      <c r="AJW10" s="1"/>
      <c r="AJX10" s="1"/>
      <c r="AJY10" s="1"/>
      <c r="AJZ10" s="1"/>
      <c r="AKA10" s="1"/>
      <c r="AKB10" s="1"/>
      <c r="AKC10" s="1"/>
      <c r="AKD10" s="1"/>
      <c r="AKE10" s="1"/>
      <c r="AKF10" s="1"/>
      <c r="AKG10" s="1"/>
      <c r="AKH10" s="1"/>
      <c r="AKI10" s="1"/>
      <c r="AKJ10" s="1"/>
      <c r="AKK10" s="1"/>
      <c r="AKL10" s="1"/>
      <c r="AKM10" s="1"/>
      <c r="AKN10" s="1"/>
      <c r="AKO10" s="1"/>
      <c r="AKP10" s="1"/>
      <c r="AKQ10" s="1"/>
      <c r="AKR10" s="1"/>
      <c r="AKS10" s="1"/>
      <c r="AKT10" s="1"/>
      <c r="AKU10" s="1"/>
      <c r="AKV10" s="1"/>
      <c r="AKW10" s="1"/>
      <c r="AKX10" s="1"/>
      <c r="AKY10" s="1"/>
      <c r="AKZ10" s="1"/>
      <c r="ALA10" s="1"/>
      <c r="ALB10" s="1"/>
      <c r="ALC10" s="1"/>
      <c r="ALD10" s="1"/>
      <c r="ALE10" s="1"/>
      <c r="ALF10" s="1"/>
      <c r="ALG10" s="1"/>
      <c r="ALH10" s="1"/>
      <c r="ALI10" s="1"/>
      <c r="ALJ10" s="1"/>
      <c r="ALK10" s="1"/>
      <c r="ALL10" s="1"/>
      <c r="ALM10" s="1"/>
      <c r="ALN10" s="1"/>
      <c r="ALO10" s="1"/>
      <c r="ALP10" s="1"/>
      <c r="ALQ10" s="1"/>
      <c r="ALR10" s="1"/>
      <c r="ALS10" s="1"/>
      <c r="ALT10" s="1"/>
      <c r="ALU10" s="1"/>
      <c r="ALV10" s="1"/>
      <c r="ALW10" s="1"/>
      <c r="ALX10" s="1"/>
      <c r="ALY10" s="1"/>
      <c r="ALZ10" s="1"/>
      <c r="AMA10" s="1"/>
      <c r="AMB10" s="1"/>
      <c r="AMC10" s="1"/>
      <c r="AMD10" s="1"/>
      <c r="AME10" s="1"/>
      <c r="AMF10" s="1"/>
      <c r="AMG10" s="1"/>
      <c r="AMH10" s="1"/>
      <c r="AMI10" s="1"/>
      <c r="AMJ10" s="1"/>
      <c r="AMK10" s="1"/>
      <c r="AML10" s="1"/>
      <c r="AMM10" s="1"/>
      <c r="AMN10" s="1"/>
      <c r="AMO10" s="1"/>
      <c r="AMP10" s="1"/>
      <c r="AMQ10" s="1"/>
      <c r="AMR10" s="1"/>
      <c r="AMS10" s="1"/>
      <c r="AMT10" s="1"/>
      <c r="AMU10" s="1"/>
      <c r="AMV10" s="1"/>
      <c r="AMW10" s="1"/>
      <c r="AMX10" s="1"/>
      <c r="AMY10" s="1"/>
      <c r="AMZ10" s="1"/>
      <c r="ANA10" s="1"/>
      <c r="ANB10" s="1"/>
      <c r="ANC10" s="1"/>
      <c r="AND10" s="1"/>
      <c r="ANE10" s="1"/>
      <c r="ANF10" s="1"/>
      <c r="ANG10" s="1"/>
      <c r="ANH10" s="1"/>
      <c r="ANI10" s="1"/>
      <c r="ANJ10" s="1"/>
      <c r="ANK10" s="1"/>
      <c r="ANL10" s="1"/>
      <c r="ANM10" s="1"/>
      <c r="ANN10" s="1"/>
      <c r="ANO10" s="1"/>
      <c r="ANP10" s="1"/>
      <c r="ANQ10" s="1"/>
      <c r="ANR10" s="1"/>
      <c r="ANS10" s="1"/>
      <c r="ANT10" s="1"/>
      <c r="ANU10" s="1"/>
      <c r="ANV10" s="1"/>
      <c r="ANW10" s="1"/>
      <c r="ANX10" s="1"/>
      <c r="ANY10" s="1"/>
      <c r="ANZ10" s="1"/>
      <c r="AOA10" s="1"/>
      <c r="AOB10" s="1"/>
      <c r="AOC10" s="1"/>
      <c r="AOD10" s="1"/>
      <c r="AOE10" s="1"/>
      <c r="AOF10" s="1"/>
      <c r="AOG10" s="1"/>
      <c r="AOH10" s="1"/>
      <c r="AOI10" s="1"/>
      <c r="AOJ10" s="1"/>
      <c r="AOK10" s="1"/>
      <c r="AOL10" s="1"/>
      <c r="AOM10" s="1"/>
      <c r="AON10" s="1"/>
      <c r="AOO10" s="1"/>
      <c r="AOP10" s="1"/>
      <c r="AOQ10" s="1"/>
      <c r="AOR10" s="1"/>
      <c r="AOS10" s="1"/>
      <c r="AOT10" s="1"/>
      <c r="AOU10" s="1"/>
      <c r="AOV10" s="1"/>
      <c r="AOW10" s="1"/>
      <c r="AOX10" s="1"/>
      <c r="AOY10" s="1"/>
      <c r="AOZ10" s="1"/>
      <c r="APA10" s="1"/>
      <c r="APB10" s="1"/>
      <c r="APC10" s="1"/>
      <c r="APD10" s="1"/>
      <c r="APE10" s="1"/>
      <c r="APF10" s="1"/>
      <c r="APG10" s="1"/>
      <c r="APH10" s="1"/>
      <c r="API10" s="1"/>
      <c r="APJ10" s="1"/>
      <c r="APK10" s="1"/>
      <c r="APL10" s="1"/>
      <c r="APM10" s="1"/>
      <c r="APN10" s="1"/>
      <c r="APO10" s="1"/>
      <c r="APP10" s="1"/>
      <c r="APQ10" s="1"/>
      <c r="APR10" s="1"/>
      <c r="APS10" s="1"/>
      <c r="APT10" s="1"/>
      <c r="APU10" s="1"/>
      <c r="APV10" s="1"/>
      <c r="APW10" s="1"/>
      <c r="APX10" s="1"/>
      <c r="APY10" s="1"/>
      <c r="APZ10" s="1"/>
      <c r="AQA10" s="1"/>
      <c r="AQB10" s="1"/>
      <c r="AQC10" s="1"/>
      <c r="AQD10" s="1"/>
      <c r="AQE10" s="1"/>
      <c r="AQF10" s="1"/>
      <c r="AQG10" s="1"/>
      <c r="AQH10" s="1"/>
      <c r="AQI10" s="1"/>
      <c r="AQJ10" s="1"/>
      <c r="AQK10" s="1"/>
      <c r="AQL10" s="1"/>
      <c r="AQM10" s="1"/>
      <c r="AQN10" s="1"/>
      <c r="AQO10" s="1"/>
      <c r="AQP10" s="1"/>
      <c r="AQQ10" s="1"/>
      <c r="AQR10" s="1"/>
      <c r="AQS10" s="1"/>
      <c r="AQT10" s="1"/>
      <c r="AQU10" s="1"/>
      <c r="AQV10" s="1"/>
      <c r="AQW10" s="1"/>
      <c r="AQX10" s="1"/>
      <c r="AQY10" s="1"/>
      <c r="AQZ10" s="1"/>
      <c r="ARA10" s="1"/>
      <c r="ARB10" s="1"/>
      <c r="ARC10" s="1"/>
      <c r="ARD10" s="1"/>
      <c r="ARE10" s="1"/>
      <c r="ARF10" s="1"/>
      <c r="ARG10" s="1"/>
      <c r="ARH10" s="1"/>
      <c r="ARI10" s="1"/>
      <c r="ARJ10" s="1"/>
      <c r="ARK10" s="1"/>
      <c r="ARL10" s="1"/>
      <c r="ARM10" s="1"/>
      <c r="ARN10" s="1"/>
      <c r="ARO10" s="1"/>
      <c r="ARP10" s="1"/>
      <c r="ARQ10" s="1"/>
      <c r="ARR10" s="1"/>
      <c r="ARS10" s="1"/>
      <c r="ART10" s="1"/>
      <c r="ARU10" s="1"/>
      <c r="ARV10" s="1"/>
      <c r="ARW10" s="1"/>
      <c r="ARX10" s="1"/>
      <c r="ARY10" s="1"/>
      <c r="ARZ10" s="1"/>
      <c r="ASA10" s="1"/>
      <c r="ASB10" s="1"/>
      <c r="ASC10" s="1"/>
      <c r="ASD10" s="1"/>
      <c r="ASE10" s="1"/>
      <c r="ASF10" s="1"/>
      <c r="ASG10" s="1"/>
      <c r="ASH10" s="1"/>
      <c r="ASI10" s="1"/>
      <c r="ASJ10" s="1"/>
      <c r="ASK10" s="1"/>
      <c r="ASL10" s="1"/>
      <c r="ASM10" s="1"/>
      <c r="ASN10" s="1"/>
      <c r="ASO10" s="1"/>
      <c r="ASP10" s="1"/>
      <c r="ASQ10" s="1"/>
      <c r="ASR10" s="1"/>
      <c r="ASS10" s="1"/>
      <c r="AST10" s="1"/>
      <c r="ASU10" s="1"/>
      <c r="ASV10" s="1"/>
      <c r="ASW10" s="1"/>
      <c r="ASX10" s="1"/>
      <c r="ASY10" s="1"/>
      <c r="ASZ10" s="1"/>
      <c r="ATA10" s="1"/>
      <c r="ATB10" s="1"/>
      <c r="ATC10" s="1"/>
      <c r="ATD10" s="1"/>
      <c r="ATE10" s="1"/>
      <c r="ATF10" s="1"/>
      <c r="ATG10" s="1"/>
      <c r="ATH10" s="1"/>
      <c r="ATI10" s="1"/>
      <c r="ATJ10" s="1"/>
      <c r="ATK10" s="1"/>
      <c r="ATL10" s="1"/>
      <c r="ATM10" s="1"/>
      <c r="ATN10" s="1"/>
      <c r="ATO10" s="1"/>
      <c r="ATP10" s="1"/>
      <c r="ATQ10" s="1"/>
      <c r="ATR10" s="1"/>
      <c r="ATS10" s="1"/>
      <c r="ATT10" s="1"/>
      <c r="ATU10" s="1"/>
      <c r="ATV10" s="1"/>
      <c r="ATW10" s="1"/>
      <c r="ATX10" s="1"/>
      <c r="ATY10" s="1"/>
      <c r="ATZ10" s="1"/>
      <c r="AUA10" s="1"/>
      <c r="AUB10" s="1"/>
      <c r="AUC10" s="1"/>
      <c r="AUD10" s="1"/>
      <c r="AUE10" s="1"/>
      <c r="AUF10" s="1"/>
      <c r="AUG10" s="1"/>
      <c r="AUH10" s="1"/>
      <c r="AUI10" s="1"/>
      <c r="AUJ10" s="1"/>
      <c r="AUK10" s="1"/>
      <c r="AUL10" s="1"/>
      <c r="AUM10" s="1"/>
      <c r="AUN10" s="1"/>
      <c r="AUO10" s="1"/>
      <c r="AUP10" s="1"/>
      <c r="AUQ10" s="1"/>
      <c r="AUR10" s="1"/>
      <c r="AUS10" s="1"/>
      <c r="AUT10" s="1"/>
      <c r="AUU10" s="1"/>
      <c r="AUV10" s="1"/>
      <c r="AUW10" s="1"/>
      <c r="AUX10" s="1"/>
      <c r="AUY10" s="1"/>
      <c r="AUZ10" s="1"/>
      <c r="AVA10" s="1"/>
      <c r="AVB10" s="1"/>
      <c r="AVC10" s="1"/>
      <c r="AVD10" s="1"/>
      <c r="AVE10" s="1"/>
      <c r="AVF10" s="1"/>
      <c r="AVG10" s="1"/>
      <c r="AVH10" s="1"/>
      <c r="AVI10" s="1"/>
      <c r="AVJ10" s="1"/>
      <c r="AVK10" s="1"/>
      <c r="AVL10" s="1"/>
      <c r="AVM10" s="1"/>
      <c r="AVN10" s="1"/>
      <c r="AVO10" s="1"/>
      <c r="AVP10" s="1"/>
      <c r="AVQ10" s="1"/>
      <c r="AVR10" s="1"/>
      <c r="AVS10" s="1"/>
      <c r="AVT10" s="1"/>
      <c r="AVU10" s="1"/>
      <c r="AVV10" s="1"/>
      <c r="AVW10" s="1"/>
      <c r="AVX10" s="1"/>
      <c r="AVY10" s="1"/>
      <c r="AVZ10" s="1"/>
      <c r="AWA10" s="1"/>
      <c r="AWB10" s="1"/>
      <c r="AWC10" s="1"/>
      <c r="AWD10" s="1"/>
      <c r="AWE10" s="1"/>
      <c r="AWF10" s="1"/>
      <c r="AWG10" s="1"/>
      <c r="AWH10" s="1"/>
      <c r="AWI10" s="1"/>
      <c r="AWJ10" s="1"/>
      <c r="AWK10" s="1"/>
      <c r="AWL10" s="1"/>
      <c r="AWM10" s="1"/>
      <c r="AWN10" s="1"/>
      <c r="AWO10" s="1"/>
      <c r="AWP10" s="1"/>
      <c r="AWQ10" s="1"/>
      <c r="AWR10" s="1"/>
      <c r="AWS10" s="1"/>
      <c r="AWT10" s="1"/>
      <c r="AWU10" s="1"/>
      <c r="AWV10" s="1"/>
      <c r="AWW10" s="1"/>
      <c r="AWX10" s="1"/>
      <c r="AWY10" s="1"/>
      <c r="AWZ10" s="1"/>
      <c r="AXA10" s="1"/>
      <c r="AXB10" s="1"/>
      <c r="AXC10" s="1"/>
      <c r="AXD10" s="1"/>
      <c r="AXE10" s="1"/>
      <c r="AXF10" s="1"/>
      <c r="AXG10" s="1"/>
      <c r="AXH10" s="1"/>
      <c r="AXI10" s="1"/>
      <c r="AXJ10" s="1"/>
      <c r="AXK10" s="1"/>
      <c r="AXL10" s="1"/>
      <c r="AXM10" s="1"/>
      <c r="AXN10" s="1"/>
      <c r="AXO10" s="1"/>
      <c r="AXP10" s="1"/>
      <c r="AXQ10" s="1"/>
      <c r="AXR10" s="1"/>
      <c r="AXS10" s="1"/>
      <c r="AXT10" s="1"/>
      <c r="AXU10" s="1"/>
      <c r="AXV10" s="1"/>
      <c r="AXW10" s="1"/>
      <c r="AXX10" s="1"/>
      <c r="AXY10" s="1"/>
      <c r="AXZ10" s="1"/>
      <c r="AYA10" s="1"/>
      <c r="AYB10" s="1"/>
      <c r="AYC10" s="1"/>
      <c r="AYD10" s="1"/>
      <c r="AYE10" s="1"/>
      <c r="AYF10" s="1"/>
      <c r="AYG10" s="1"/>
      <c r="AYH10" s="1"/>
      <c r="AYI10" s="1"/>
      <c r="AYJ10" s="1"/>
      <c r="AYK10" s="1"/>
      <c r="AYL10" s="1"/>
      <c r="AYM10" s="1"/>
      <c r="AYN10" s="1"/>
      <c r="AYO10" s="1"/>
      <c r="AYP10" s="1"/>
      <c r="AYQ10" s="1"/>
      <c r="AYR10" s="1"/>
      <c r="AYS10" s="1"/>
      <c r="AYT10" s="1"/>
      <c r="AYU10" s="1"/>
      <c r="AYV10" s="1"/>
      <c r="AYW10" s="1"/>
      <c r="AYX10" s="1"/>
      <c r="AYY10" s="1"/>
      <c r="AYZ10" s="1"/>
      <c r="AZA10" s="1"/>
      <c r="AZB10" s="1"/>
      <c r="AZC10" s="1"/>
      <c r="AZD10" s="1"/>
      <c r="AZE10" s="1"/>
      <c r="AZF10" s="1"/>
      <c r="AZG10" s="1"/>
      <c r="AZH10" s="1"/>
      <c r="AZI10" s="1"/>
      <c r="AZJ10" s="1"/>
      <c r="AZK10" s="1"/>
      <c r="AZL10" s="1"/>
      <c r="AZM10" s="1"/>
      <c r="AZN10" s="1"/>
      <c r="AZO10" s="1"/>
      <c r="AZP10" s="1"/>
      <c r="AZQ10" s="1"/>
      <c r="AZR10" s="1"/>
      <c r="AZS10" s="1"/>
      <c r="AZT10" s="1"/>
      <c r="AZU10" s="1"/>
      <c r="AZV10" s="1"/>
      <c r="AZW10" s="1"/>
      <c r="AZX10" s="1"/>
      <c r="AZY10" s="1"/>
      <c r="AZZ10" s="1"/>
      <c r="BAA10" s="1"/>
      <c r="BAB10" s="1"/>
      <c r="BAC10" s="1"/>
      <c r="BAD10" s="1"/>
      <c r="BAE10" s="1"/>
      <c r="BAF10" s="1"/>
      <c r="BAG10" s="1"/>
      <c r="BAH10" s="1"/>
      <c r="BAI10" s="1"/>
      <c r="BAJ10" s="1"/>
      <c r="BAK10" s="1"/>
      <c r="BAL10" s="1"/>
      <c r="BAM10" s="1"/>
      <c r="BAN10" s="1"/>
      <c r="BAO10" s="1"/>
      <c r="BAP10" s="1"/>
      <c r="BAQ10" s="1"/>
      <c r="BAR10" s="1"/>
      <c r="BAS10" s="1"/>
      <c r="BAT10" s="1"/>
      <c r="BAU10" s="1"/>
      <c r="BAV10" s="1"/>
      <c r="BAW10" s="1"/>
      <c r="BAX10" s="1"/>
      <c r="BAY10" s="1"/>
      <c r="BAZ10" s="1"/>
      <c r="BBA10" s="1"/>
      <c r="BBB10" s="1"/>
      <c r="BBC10" s="1"/>
      <c r="BBD10" s="1"/>
      <c r="BBE10" s="1"/>
      <c r="BBF10" s="1"/>
      <c r="BBG10" s="1"/>
      <c r="BBH10" s="1"/>
      <c r="BBI10" s="1"/>
      <c r="BBJ10" s="1"/>
      <c r="BBK10" s="1"/>
      <c r="BBL10" s="1"/>
      <c r="BBM10" s="1"/>
      <c r="BBN10" s="1"/>
      <c r="BBO10" s="1"/>
      <c r="BBP10" s="1"/>
      <c r="BBQ10" s="1"/>
      <c r="BBR10" s="1"/>
      <c r="BBS10" s="1"/>
      <c r="BBT10" s="1"/>
      <c r="BBU10" s="1"/>
      <c r="BBV10" s="1"/>
      <c r="BBW10" s="1"/>
      <c r="BBX10" s="1"/>
      <c r="BBY10" s="1"/>
      <c r="BBZ10" s="1"/>
      <c r="BCA10" s="1"/>
      <c r="BCB10" s="1"/>
      <c r="BCC10" s="1"/>
      <c r="BCD10" s="1"/>
      <c r="BCE10" s="1"/>
      <c r="BCF10" s="1"/>
      <c r="BCG10" s="1"/>
      <c r="BCH10" s="1"/>
      <c r="BCI10" s="1"/>
      <c r="BCJ10" s="1"/>
      <c r="BCK10" s="1"/>
      <c r="BCL10" s="1"/>
      <c r="BCM10" s="1"/>
      <c r="BCN10" s="1"/>
      <c r="BCO10" s="1"/>
      <c r="BCP10" s="1"/>
      <c r="BCQ10" s="1"/>
      <c r="BCR10" s="1"/>
      <c r="BCS10" s="1"/>
      <c r="BCT10" s="1"/>
      <c r="BCU10" s="1"/>
      <c r="BCV10" s="1"/>
      <c r="BCW10" s="1"/>
      <c r="BCX10" s="1"/>
      <c r="BCY10" s="1"/>
      <c r="BCZ10" s="1"/>
      <c r="BDA10" s="1"/>
      <c r="BDB10" s="1"/>
      <c r="BDC10" s="1"/>
      <c r="BDD10" s="1"/>
      <c r="BDE10" s="1"/>
      <c r="BDF10" s="1"/>
      <c r="BDG10" s="1"/>
      <c r="BDH10" s="1"/>
      <c r="BDI10" s="1"/>
      <c r="BDJ10" s="1"/>
      <c r="BDK10" s="1"/>
      <c r="BDL10" s="1"/>
      <c r="BDM10" s="1"/>
      <c r="BDN10" s="1"/>
      <c r="BDO10" s="1"/>
      <c r="BDP10" s="1"/>
      <c r="BDQ10" s="1"/>
      <c r="BDR10" s="1"/>
      <c r="BDS10" s="1"/>
      <c r="BDT10" s="1"/>
      <c r="BDU10" s="1"/>
      <c r="BDV10" s="1"/>
      <c r="BDW10" s="1"/>
      <c r="BDX10" s="1"/>
      <c r="BDY10" s="1"/>
      <c r="BDZ10" s="1"/>
      <c r="BEA10" s="1"/>
      <c r="BEB10" s="1"/>
      <c r="BEC10" s="1"/>
      <c r="BED10" s="1"/>
      <c r="BEE10" s="1"/>
      <c r="BEF10" s="1"/>
      <c r="BEG10" s="1"/>
      <c r="BEH10" s="1"/>
      <c r="BEI10" s="1"/>
      <c r="BEJ10" s="1"/>
      <c r="BEK10" s="1"/>
      <c r="BEL10" s="1"/>
      <c r="BEM10" s="1"/>
      <c r="BEN10" s="1"/>
      <c r="BEO10" s="1"/>
      <c r="BEP10" s="1"/>
      <c r="BEQ10" s="1"/>
      <c r="BER10" s="1"/>
      <c r="BES10" s="1"/>
      <c r="BET10" s="1"/>
      <c r="BEU10" s="1"/>
      <c r="BEV10" s="1"/>
      <c r="BEW10" s="1"/>
      <c r="BEX10" s="1"/>
      <c r="BEY10" s="1"/>
      <c r="BEZ10" s="1"/>
      <c r="BFA10" s="1"/>
      <c r="BFB10" s="1"/>
      <c r="BFC10" s="1"/>
      <c r="BFD10" s="1"/>
      <c r="BFE10" s="1"/>
      <c r="BFF10" s="1"/>
      <c r="BFG10" s="1"/>
      <c r="BFH10" s="1"/>
      <c r="BFI10" s="1"/>
      <c r="BFJ10" s="1"/>
      <c r="BFK10" s="1"/>
      <c r="BFL10" s="1"/>
      <c r="BFM10" s="1"/>
      <c r="BFN10" s="1"/>
      <c r="BFO10" s="1"/>
      <c r="BFP10" s="1"/>
      <c r="BFQ10" s="1"/>
      <c r="BFR10" s="1"/>
      <c r="BFS10" s="1"/>
      <c r="BFT10" s="1"/>
      <c r="BFU10" s="1"/>
      <c r="BFV10" s="1"/>
      <c r="BFW10" s="1"/>
      <c r="BFX10" s="1"/>
      <c r="BFY10" s="1"/>
      <c r="BFZ10" s="1"/>
      <c r="BGA10" s="1"/>
      <c r="BGB10" s="1"/>
      <c r="BGC10" s="1"/>
      <c r="BGD10" s="1"/>
      <c r="BGE10" s="1"/>
      <c r="BGF10" s="1"/>
      <c r="BGG10" s="1"/>
      <c r="BGH10" s="1"/>
      <c r="BGI10" s="1"/>
      <c r="BGJ10" s="1"/>
      <c r="BGK10" s="1"/>
      <c r="BGL10" s="1"/>
      <c r="BGM10" s="1"/>
      <c r="BGN10" s="1"/>
      <c r="BGO10" s="1"/>
      <c r="BGP10" s="1"/>
      <c r="BGQ10" s="1"/>
      <c r="BGR10" s="1"/>
      <c r="BGS10" s="1"/>
      <c r="BGT10" s="1"/>
      <c r="BGU10" s="1"/>
      <c r="BGV10" s="1"/>
      <c r="BGW10" s="1"/>
      <c r="BGX10" s="1"/>
      <c r="BGY10" s="1"/>
      <c r="BGZ10" s="1"/>
      <c r="BHA10" s="1"/>
      <c r="BHB10" s="1"/>
      <c r="BHC10" s="1"/>
      <c r="BHD10" s="1"/>
      <c r="BHE10" s="1"/>
      <c r="BHF10" s="1"/>
      <c r="BHG10" s="1"/>
      <c r="BHH10" s="1"/>
      <c r="BHI10" s="1"/>
      <c r="BHJ10" s="1"/>
      <c r="BHK10" s="1"/>
      <c r="BHL10" s="1"/>
      <c r="BHM10" s="1"/>
      <c r="BHN10" s="1"/>
      <c r="BHO10" s="1"/>
      <c r="BHP10" s="1"/>
      <c r="BHQ10" s="1"/>
      <c r="BHR10" s="1"/>
      <c r="BHS10" s="1"/>
      <c r="BHT10" s="1"/>
      <c r="BHU10" s="1"/>
      <c r="BHV10" s="1"/>
      <c r="BHW10" s="1"/>
      <c r="BHX10" s="1"/>
      <c r="BHY10" s="1"/>
      <c r="BHZ10" s="1"/>
      <c r="BIA10" s="1"/>
      <c r="BIB10" s="1"/>
      <c r="BIC10" s="1"/>
      <c r="BID10" s="1"/>
      <c r="BIE10" s="1"/>
      <c r="BIF10" s="1"/>
      <c r="BIG10" s="1"/>
      <c r="BIH10" s="1"/>
      <c r="BII10" s="1"/>
      <c r="BIJ10" s="1"/>
      <c r="BIK10" s="1"/>
      <c r="BIL10" s="1"/>
      <c r="BIM10" s="1"/>
      <c r="BIN10" s="1"/>
      <c r="BIO10" s="1"/>
      <c r="BIP10" s="1"/>
      <c r="BIQ10" s="1"/>
      <c r="BIR10" s="1"/>
      <c r="BIS10" s="1"/>
      <c r="BIT10" s="1"/>
      <c r="BIU10" s="1"/>
      <c r="BIV10" s="1"/>
      <c r="BIW10" s="1"/>
      <c r="BIX10" s="1"/>
      <c r="BIY10" s="1"/>
      <c r="BIZ10" s="1"/>
      <c r="BJA10" s="1"/>
      <c r="BJB10" s="1"/>
      <c r="BJC10" s="1"/>
      <c r="BJD10" s="1"/>
      <c r="BJE10" s="1"/>
      <c r="BJF10" s="1"/>
      <c r="BJG10" s="1"/>
      <c r="BJH10" s="1"/>
      <c r="BJI10" s="1"/>
      <c r="BJJ10" s="1"/>
      <c r="BJK10" s="1"/>
      <c r="BJL10" s="1"/>
      <c r="BJM10" s="1"/>
      <c r="BJN10" s="1"/>
      <c r="BJO10" s="1"/>
      <c r="BJP10" s="1"/>
      <c r="BJQ10" s="1"/>
      <c r="BJR10" s="1"/>
      <c r="BJS10" s="1"/>
      <c r="BJT10" s="1"/>
      <c r="BJU10" s="1"/>
      <c r="BJV10" s="1"/>
      <c r="BJW10" s="1"/>
      <c r="BJX10" s="1"/>
      <c r="BJY10" s="1"/>
      <c r="BJZ10" s="1"/>
      <c r="BKA10" s="1"/>
      <c r="BKB10" s="1"/>
      <c r="BKC10" s="1"/>
      <c r="BKD10" s="1"/>
      <c r="BKE10" s="1"/>
      <c r="BKF10" s="1"/>
      <c r="BKG10" s="1"/>
      <c r="BKH10" s="1"/>
      <c r="BKI10" s="1"/>
      <c r="BKJ10" s="1"/>
      <c r="BKK10" s="1"/>
      <c r="BKL10" s="1"/>
      <c r="BKM10" s="1"/>
      <c r="BKN10" s="1"/>
      <c r="BKO10" s="1"/>
      <c r="BKP10" s="1"/>
      <c r="BKQ10" s="1"/>
      <c r="BKR10" s="1"/>
      <c r="BKS10" s="1"/>
      <c r="BKT10" s="1"/>
      <c r="BKU10" s="1"/>
      <c r="BKV10" s="1"/>
      <c r="BKW10" s="1"/>
      <c r="BKX10" s="1"/>
      <c r="BKY10" s="1"/>
      <c r="BKZ10" s="1"/>
      <c r="BLA10" s="1"/>
      <c r="BLB10" s="1"/>
      <c r="BLC10" s="1"/>
      <c r="BLD10" s="1"/>
      <c r="BLE10" s="1"/>
      <c r="BLF10" s="1"/>
      <c r="BLG10" s="1"/>
      <c r="BLH10" s="1"/>
      <c r="BLI10" s="1"/>
      <c r="BLJ10" s="1"/>
      <c r="BLK10" s="1"/>
      <c r="BLL10" s="1"/>
      <c r="BLM10" s="1"/>
      <c r="BLN10" s="1"/>
      <c r="BLO10" s="1"/>
      <c r="BLP10" s="1"/>
      <c r="BLQ10" s="1"/>
      <c r="BLR10" s="1"/>
      <c r="BLS10" s="1"/>
      <c r="BLT10" s="1"/>
      <c r="BLU10" s="1"/>
      <c r="BLV10" s="1"/>
      <c r="BLW10" s="1"/>
      <c r="BLX10" s="1"/>
      <c r="BLY10" s="1"/>
      <c r="BLZ10" s="1"/>
      <c r="BMA10" s="1"/>
      <c r="BMB10" s="1"/>
      <c r="BMC10" s="1"/>
      <c r="BMD10" s="1"/>
      <c r="BME10" s="1"/>
      <c r="BMF10" s="1"/>
      <c r="BMG10" s="1"/>
      <c r="BMH10" s="1"/>
      <c r="BMI10" s="1"/>
      <c r="BMJ10" s="1"/>
      <c r="BMK10" s="1"/>
      <c r="BML10" s="1"/>
      <c r="BMM10" s="1"/>
      <c r="BMN10" s="1"/>
      <c r="BMO10" s="1"/>
      <c r="BMP10" s="1"/>
      <c r="BMQ10" s="1"/>
      <c r="BMR10" s="1"/>
      <c r="BMS10" s="1"/>
      <c r="BMT10" s="1"/>
      <c r="BMU10" s="1"/>
      <c r="BMV10" s="1"/>
      <c r="BMW10" s="1"/>
      <c r="BMX10" s="1"/>
      <c r="BMY10" s="1"/>
      <c r="BMZ10" s="1"/>
      <c r="BNA10" s="1"/>
      <c r="BNB10" s="1"/>
      <c r="BNC10" s="1"/>
      <c r="BND10" s="1"/>
      <c r="BNE10" s="1"/>
      <c r="BNF10" s="1"/>
      <c r="BNG10" s="1"/>
      <c r="BNH10" s="1"/>
      <c r="BNI10" s="1"/>
      <c r="BNJ10" s="1"/>
      <c r="BNK10" s="1"/>
      <c r="BNL10" s="1"/>
      <c r="BNM10" s="1"/>
      <c r="BNN10" s="1"/>
      <c r="BNO10" s="1"/>
      <c r="BNP10" s="1"/>
      <c r="BNQ10" s="1"/>
      <c r="BNR10" s="1"/>
      <c r="BNS10" s="1"/>
      <c r="BNT10" s="1"/>
      <c r="BNU10" s="1"/>
      <c r="BNV10" s="1"/>
      <c r="BNW10" s="1"/>
      <c r="BNX10" s="1"/>
      <c r="BNY10" s="1"/>
      <c r="BNZ10" s="1"/>
      <c r="BOA10" s="1"/>
      <c r="BOB10" s="1"/>
      <c r="BOC10" s="1"/>
      <c r="BOD10" s="1"/>
      <c r="BOE10" s="1"/>
      <c r="BOF10" s="1"/>
      <c r="BOG10" s="1"/>
      <c r="BOH10" s="1"/>
      <c r="BOI10" s="1"/>
      <c r="BOJ10" s="1"/>
      <c r="BOK10" s="1"/>
      <c r="BOL10" s="1"/>
      <c r="BOM10" s="1"/>
      <c r="BON10" s="1"/>
      <c r="BOO10" s="1"/>
      <c r="BOP10" s="1"/>
      <c r="BOQ10" s="1"/>
      <c r="BOR10" s="1"/>
      <c r="BOS10" s="1"/>
      <c r="BOT10" s="1"/>
      <c r="BOU10" s="1"/>
      <c r="BOV10" s="1"/>
      <c r="BOW10" s="1"/>
      <c r="BOX10" s="1"/>
      <c r="BOY10" s="1"/>
      <c r="BOZ10" s="1"/>
      <c r="BPA10" s="1"/>
      <c r="BPB10" s="1"/>
      <c r="BPC10" s="1"/>
      <c r="BPD10" s="1"/>
      <c r="BPE10" s="1"/>
      <c r="BPF10" s="1"/>
      <c r="BPG10" s="1"/>
      <c r="BPH10" s="1"/>
      <c r="BPI10" s="1"/>
      <c r="BPJ10" s="1"/>
      <c r="BPK10" s="1"/>
      <c r="BPL10" s="1"/>
      <c r="BPM10" s="1"/>
      <c r="BPN10" s="1"/>
      <c r="BPO10" s="1"/>
      <c r="BPP10" s="1"/>
      <c r="BPQ10" s="1"/>
      <c r="BPR10" s="1"/>
      <c r="BPS10" s="1"/>
      <c r="BPT10" s="1"/>
      <c r="BPU10" s="1"/>
      <c r="BPV10" s="1"/>
      <c r="BPW10" s="1"/>
      <c r="BPX10" s="1"/>
      <c r="BPY10" s="1"/>
      <c r="BPZ10" s="1"/>
      <c r="BQA10" s="1"/>
      <c r="BQB10" s="1"/>
      <c r="BQC10" s="1"/>
      <c r="BQD10" s="1"/>
      <c r="BQE10" s="1"/>
      <c r="BQF10" s="1"/>
      <c r="BQG10" s="1"/>
      <c r="BQH10" s="1"/>
      <c r="BQI10" s="1"/>
      <c r="BQJ10" s="1"/>
      <c r="BQK10" s="1"/>
      <c r="BQL10" s="1"/>
      <c r="BQM10" s="1"/>
      <c r="BQN10" s="1"/>
      <c r="BQO10" s="1"/>
      <c r="BQP10" s="1"/>
      <c r="BQQ10" s="1"/>
      <c r="BQR10" s="1"/>
      <c r="BQS10" s="1"/>
      <c r="BQT10" s="1"/>
      <c r="BQU10" s="1"/>
      <c r="BQV10" s="1"/>
      <c r="BQW10" s="1"/>
      <c r="BQX10" s="1"/>
      <c r="BQY10" s="1"/>
      <c r="BQZ10" s="1"/>
      <c r="BRA10" s="1"/>
      <c r="BRB10" s="1"/>
      <c r="BRC10" s="1"/>
      <c r="BRD10" s="1"/>
      <c r="BRE10" s="1"/>
      <c r="BRF10" s="1"/>
      <c r="BRG10" s="1"/>
      <c r="BRH10" s="1"/>
      <c r="BRI10" s="1"/>
      <c r="BRJ10" s="1"/>
      <c r="BRK10" s="1"/>
      <c r="BRL10" s="1"/>
      <c r="BRM10" s="1"/>
      <c r="BRN10" s="1"/>
      <c r="BRO10" s="1"/>
      <c r="BRP10" s="1"/>
      <c r="BRQ10" s="1"/>
      <c r="BRR10" s="1"/>
      <c r="BRS10" s="1"/>
      <c r="BRT10" s="1"/>
      <c r="BRU10" s="1"/>
      <c r="BRV10" s="1"/>
      <c r="BRW10" s="1"/>
      <c r="BRX10" s="1"/>
      <c r="BRY10" s="1"/>
      <c r="BRZ10" s="1"/>
      <c r="BSA10" s="1"/>
      <c r="BSB10" s="1"/>
      <c r="BSC10" s="1"/>
      <c r="BSD10" s="1"/>
      <c r="BSE10" s="1"/>
      <c r="BSF10" s="1"/>
      <c r="BSG10" s="1"/>
      <c r="BSH10" s="1"/>
      <c r="BSI10" s="1"/>
      <c r="BSJ10" s="1"/>
      <c r="BSK10" s="1"/>
      <c r="BSL10" s="1"/>
      <c r="BSM10" s="1"/>
      <c r="BSN10" s="1"/>
      <c r="BSO10" s="1"/>
      <c r="BSP10" s="1"/>
      <c r="BSQ10" s="1"/>
      <c r="BSR10" s="1"/>
      <c r="BSS10" s="1"/>
      <c r="BST10" s="1"/>
      <c r="BSU10" s="1"/>
      <c r="BSV10" s="1"/>
      <c r="BSW10" s="1"/>
      <c r="BSX10" s="1"/>
      <c r="BSY10" s="1"/>
      <c r="BSZ10" s="1"/>
      <c r="BTA10" s="1"/>
      <c r="BTB10" s="1"/>
      <c r="BTC10" s="1"/>
      <c r="BTD10" s="1"/>
      <c r="BTE10" s="1"/>
      <c r="BTF10" s="1"/>
      <c r="BTG10" s="1"/>
      <c r="BTH10" s="1"/>
      <c r="BTI10" s="1"/>
      <c r="BTJ10" s="1"/>
      <c r="BTK10" s="1"/>
      <c r="BTL10" s="1"/>
      <c r="BTM10" s="1"/>
      <c r="BTN10" s="1"/>
      <c r="BTO10" s="1"/>
      <c r="BTP10" s="1"/>
      <c r="BTQ10" s="1"/>
      <c r="BTR10" s="1"/>
      <c r="BTS10" s="1"/>
      <c r="BTT10" s="1"/>
      <c r="BTU10" s="1"/>
      <c r="BTV10" s="1"/>
      <c r="BTW10" s="1"/>
      <c r="BTX10" s="1"/>
      <c r="BTY10" s="1"/>
      <c r="BTZ10" s="1"/>
      <c r="BUA10" s="1"/>
      <c r="BUB10" s="1"/>
      <c r="BUC10" s="1"/>
      <c r="BUD10" s="1"/>
      <c r="BUE10" s="1"/>
      <c r="BUF10" s="1"/>
      <c r="BUG10" s="1"/>
      <c r="BUH10" s="1"/>
      <c r="BUI10" s="1"/>
      <c r="BUJ10" s="1"/>
      <c r="BUK10" s="1"/>
      <c r="BUL10" s="1"/>
      <c r="BUM10" s="1"/>
      <c r="BUN10" s="1"/>
      <c r="BUO10" s="1"/>
      <c r="BUP10" s="1"/>
      <c r="BUQ10" s="1"/>
      <c r="BUR10" s="1"/>
      <c r="BUS10" s="1"/>
      <c r="BUT10" s="1"/>
      <c r="BUU10" s="1"/>
      <c r="BUV10" s="1"/>
      <c r="BUW10" s="1"/>
      <c r="BUX10" s="1"/>
      <c r="BUY10" s="1"/>
      <c r="BUZ10" s="1"/>
      <c r="BVA10" s="1"/>
      <c r="BVB10" s="1"/>
      <c r="BVC10" s="1"/>
      <c r="BVD10" s="1"/>
      <c r="BVE10" s="1"/>
      <c r="BVF10" s="1"/>
      <c r="BVG10" s="1"/>
      <c r="BVH10" s="1"/>
      <c r="BVI10" s="1"/>
      <c r="BVJ10" s="1"/>
      <c r="BVK10" s="1"/>
      <c r="BVL10" s="1"/>
      <c r="BVM10" s="1"/>
      <c r="BVN10" s="1"/>
      <c r="BVO10" s="1"/>
      <c r="BVP10" s="1"/>
      <c r="BVQ10" s="1"/>
      <c r="BVR10" s="1"/>
      <c r="BVS10" s="1"/>
      <c r="BVT10" s="1"/>
      <c r="BVU10" s="1"/>
      <c r="BVV10" s="1"/>
      <c r="BVW10" s="1"/>
      <c r="BVX10" s="1"/>
      <c r="BVY10" s="1"/>
      <c r="BVZ10" s="1"/>
      <c r="BWA10" s="1"/>
      <c r="BWB10" s="1"/>
      <c r="BWC10" s="1"/>
      <c r="BWD10" s="1"/>
      <c r="BWE10" s="1"/>
      <c r="BWF10" s="1"/>
      <c r="BWG10" s="1"/>
      <c r="BWH10" s="1"/>
      <c r="BWI10" s="1"/>
      <c r="BWJ10" s="1"/>
      <c r="BWK10" s="1"/>
      <c r="BWL10" s="1"/>
      <c r="BWM10" s="1"/>
      <c r="BWN10" s="1"/>
      <c r="BWO10" s="1"/>
      <c r="BWP10" s="1"/>
      <c r="BWQ10" s="1"/>
      <c r="BWR10" s="1"/>
      <c r="BWS10" s="1"/>
      <c r="BWT10" s="1"/>
      <c r="BWU10" s="1"/>
      <c r="BWV10" s="1"/>
      <c r="BWW10" s="1"/>
      <c r="BWX10" s="1"/>
      <c r="BWY10" s="1"/>
      <c r="BWZ10" s="1"/>
      <c r="BXA10" s="1"/>
      <c r="BXB10" s="1"/>
      <c r="BXC10" s="1"/>
      <c r="BXD10" s="1"/>
      <c r="BXE10" s="1"/>
      <c r="BXF10" s="1"/>
      <c r="BXG10" s="1"/>
      <c r="BXH10" s="1"/>
      <c r="BXI10" s="1"/>
      <c r="BXJ10" s="1"/>
      <c r="BXK10" s="1"/>
      <c r="BXL10" s="1"/>
      <c r="BXM10" s="1"/>
      <c r="BXN10" s="1"/>
      <c r="BXO10" s="1"/>
      <c r="BXP10" s="1"/>
      <c r="BXQ10" s="1"/>
      <c r="BXR10" s="1"/>
      <c r="BXS10" s="1"/>
      <c r="BXT10" s="1"/>
      <c r="BXU10" s="1"/>
      <c r="BXV10" s="1"/>
      <c r="BXW10" s="1"/>
      <c r="BXX10" s="1"/>
      <c r="BXY10" s="1"/>
      <c r="BXZ10" s="1"/>
      <c r="BYA10" s="1"/>
      <c r="BYB10" s="1"/>
      <c r="BYC10" s="1"/>
      <c r="BYD10" s="1"/>
      <c r="BYE10" s="1"/>
      <c r="BYF10" s="1"/>
      <c r="BYG10" s="1"/>
      <c r="BYH10" s="1"/>
      <c r="BYI10" s="1"/>
      <c r="BYJ10" s="1"/>
      <c r="BYK10" s="1"/>
      <c r="BYL10" s="1"/>
      <c r="BYM10" s="1"/>
      <c r="BYN10" s="1"/>
      <c r="BYO10" s="1"/>
      <c r="BYP10" s="1"/>
      <c r="BYQ10" s="1"/>
      <c r="BYR10" s="1"/>
      <c r="BYS10" s="1"/>
      <c r="BYT10" s="1"/>
      <c r="BYU10" s="1"/>
      <c r="BYV10" s="1"/>
      <c r="BYW10" s="1"/>
      <c r="BYX10" s="1"/>
      <c r="BYY10" s="1"/>
      <c r="BYZ10" s="1"/>
      <c r="BZA10" s="1"/>
      <c r="BZB10" s="1"/>
      <c r="BZC10" s="1"/>
      <c r="BZD10" s="1"/>
      <c r="BZE10" s="1"/>
      <c r="BZF10" s="1"/>
      <c r="BZG10" s="1"/>
      <c r="BZH10" s="1"/>
      <c r="BZI10" s="1"/>
      <c r="BZJ10" s="1"/>
      <c r="BZK10" s="1"/>
      <c r="BZL10" s="1"/>
      <c r="BZM10" s="1"/>
      <c r="BZN10" s="1"/>
      <c r="BZO10" s="1"/>
      <c r="BZP10" s="1"/>
      <c r="BZQ10" s="1"/>
      <c r="BZR10" s="1"/>
      <c r="BZS10" s="1"/>
      <c r="BZT10" s="1"/>
      <c r="BZU10" s="1"/>
      <c r="BZV10" s="1"/>
      <c r="BZW10" s="1"/>
      <c r="BZX10" s="1"/>
      <c r="BZY10" s="1"/>
      <c r="BZZ10" s="1"/>
      <c r="CAA10" s="1"/>
      <c r="CAB10" s="1"/>
      <c r="CAC10" s="1"/>
      <c r="CAD10" s="1"/>
      <c r="CAE10" s="1"/>
      <c r="CAF10" s="1"/>
      <c r="CAG10" s="1"/>
      <c r="CAH10" s="1"/>
      <c r="CAI10" s="1"/>
      <c r="CAJ10" s="1"/>
      <c r="CAK10" s="1"/>
      <c r="CAL10" s="1"/>
      <c r="CAM10" s="1"/>
      <c r="CAN10" s="1"/>
      <c r="CAO10" s="1"/>
      <c r="CAP10" s="1"/>
      <c r="CAQ10" s="1"/>
      <c r="CAR10" s="1"/>
      <c r="CAS10" s="1"/>
      <c r="CAT10" s="1"/>
      <c r="CAU10" s="1"/>
      <c r="CAV10" s="1"/>
      <c r="CAW10" s="1"/>
      <c r="CAX10" s="1"/>
      <c r="CAY10" s="1"/>
      <c r="CAZ10" s="1"/>
      <c r="CBA10" s="1"/>
      <c r="CBB10" s="1"/>
      <c r="CBC10" s="1"/>
      <c r="CBD10" s="1"/>
      <c r="CBE10" s="1"/>
      <c r="CBF10" s="1"/>
      <c r="CBG10" s="1"/>
      <c r="CBH10" s="1"/>
      <c r="CBI10" s="1"/>
      <c r="CBJ10" s="1"/>
      <c r="CBK10" s="1"/>
      <c r="CBL10" s="1"/>
      <c r="CBM10" s="1"/>
      <c r="CBN10" s="1"/>
      <c r="CBO10" s="1"/>
      <c r="CBP10" s="1"/>
      <c r="CBQ10" s="1"/>
      <c r="CBR10" s="1"/>
      <c r="CBS10" s="1"/>
      <c r="CBT10" s="1"/>
      <c r="CBU10" s="1"/>
      <c r="CBV10" s="1"/>
      <c r="CBW10" s="1"/>
      <c r="CBX10" s="1"/>
      <c r="CBY10" s="1"/>
      <c r="CBZ10" s="1"/>
      <c r="CCA10" s="1"/>
      <c r="CCB10" s="1"/>
      <c r="CCC10" s="1"/>
      <c r="CCD10" s="1"/>
      <c r="CCE10" s="1"/>
      <c r="CCF10" s="1"/>
      <c r="CCG10" s="1"/>
      <c r="CCH10" s="1"/>
      <c r="CCI10" s="1"/>
      <c r="CCJ10" s="1"/>
      <c r="CCK10" s="1"/>
      <c r="CCL10" s="1"/>
      <c r="CCM10" s="1"/>
      <c r="CCN10" s="1"/>
      <c r="CCO10" s="1"/>
      <c r="CCP10" s="1"/>
      <c r="CCQ10" s="1"/>
      <c r="CCR10" s="1"/>
      <c r="CCS10" s="1"/>
      <c r="CCT10" s="1"/>
      <c r="CCU10" s="1"/>
      <c r="CCV10" s="1"/>
      <c r="CCW10" s="1"/>
      <c r="CCX10" s="1"/>
      <c r="CCY10" s="1"/>
      <c r="CCZ10" s="1"/>
      <c r="CDA10" s="1"/>
      <c r="CDB10" s="1"/>
      <c r="CDC10" s="1"/>
      <c r="CDD10" s="1"/>
      <c r="CDE10" s="1"/>
      <c r="CDF10" s="1"/>
      <c r="CDG10" s="1"/>
      <c r="CDH10" s="1"/>
      <c r="CDI10" s="1"/>
      <c r="CDJ10" s="1"/>
      <c r="CDK10" s="1"/>
      <c r="CDL10" s="1"/>
      <c r="CDM10" s="1"/>
      <c r="CDN10" s="1"/>
      <c r="CDO10" s="1"/>
      <c r="CDP10" s="1"/>
      <c r="CDQ10" s="1"/>
      <c r="CDR10" s="1"/>
      <c r="CDS10" s="1"/>
      <c r="CDT10" s="1"/>
      <c r="CDU10" s="1"/>
      <c r="CDV10" s="1"/>
      <c r="CDW10" s="1"/>
      <c r="CDX10" s="1"/>
      <c r="CDY10" s="1"/>
      <c r="CDZ10" s="1"/>
      <c r="CEA10" s="1"/>
      <c r="CEB10" s="1"/>
      <c r="CEC10" s="1"/>
      <c r="CED10" s="1"/>
      <c r="CEE10" s="1"/>
      <c r="CEF10" s="1"/>
      <c r="CEG10" s="1"/>
      <c r="CEH10" s="1"/>
      <c r="CEI10" s="1"/>
      <c r="CEJ10" s="1"/>
      <c r="CEK10" s="1"/>
      <c r="CEL10" s="1"/>
      <c r="CEM10" s="1"/>
      <c r="CEN10" s="1"/>
      <c r="CEO10" s="1"/>
      <c r="CEP10" s="1"/>
      <c r="CEQ10" s="1"/>
      <c r="CER10" s="1"/>
      <c r="CES10" s="1"/>
      <c r="CET10" s="1"/>
      <c r="CEU10" s="1"/>
      <c r="CEV10" s="1"/>
      <c r="CEW10" s="1"/>
      <c r="CEX10" s="1"/>
      <c r="CEY10" s="1"/>
      <c r="CEZ10" s="1"/>
      <c r="CFA10" s="1"/>
      <c r="CFB10" s="1"/>
      <c r="CFC10" s="1"/>
      <c r="CFD10" s="1"/>
      <c r="CFE10" s="1"/>
      <c r="CFF10" s="1"/>
      <c r="CFG10" s="1"/>
      <c r="CFH10" s="1"/>
      <c r="CFI10" s="1"/>
      <c r="CFJ10" s="1"/>
      <c r="CFK10" s="1"/>
      <c r="CFL10" s="1"/>
      <c r="CFM10" s="1"/>
      <c r="CFN10" s="1"/>
      <c r="CFO10" s="1"/>
      <c r="CFP10" s="1"/>
      <c r="CFQ10" s="1"/>
      <c r="CFR10" s="1"/>
      <c r="CFS10" s="1"/>
      <c r="CFT10" s="1"/>
      <c r="CFU10" s="1"/>
      <c r="CFV10" s="1"/>
      <c r="CFW10" s="1"/>
      <c r="CFX10" s="1"/>
      <c r="CFY10" s="1"/>
      <c r="CFZ10" s="1"/>
      <c r="CGA10" s="1"/>
      <c r="CGB10" s="1"/>
      <c r="CGC10" s="1"/>
      <c r="CGD10" s="1"/>
      <c r="CGE10" s="1"/>
      <c r="CGF10" s="1"/>
      <c r="CGG10" s="1"/>
      <c r="CGH10" s="1"/>
      <c r="CGI10" s="1"/>
      <c r="CGJ10" s="1"/>
      <c r="CGK10" s="1"/>
      <c r="CGL10" s="1"/>
      <c r="CGM10" s="1"/>
      <c r="CGN10" s="1"/>
      <c r="CGO10" s="1"/>
      <c r="CGP10" s="1"/>
      <c r="CGQ10" s="1"/>
      <c r="CGR10" s="1"/>
      <c r="CGS10" s="1"/>
      <c r="CGT10" s="1"/>
      <c r="CGU10" s="1"/>
      <c r="CGV10" s="1"/>
      <c r="CGW10" s="1"/>
      <c r="CGX10" s="1"/>
      <c r="CGY10" s="1"/>
      <c r="CGZ10" s="1"/>
      <c r="CHA10" s="1"/>
      <c r="CHB10" s="1"/>
      <c r="CHC10" s="1"/>
      <c r="CHD10" s="1"/>
      <c r="CHE10" s="1"/>
      <c r="CHF10" s="1"/>
      <c r="CHG10" s="1"/>
      <c r="CHH10" s="1"/>
      <c r="CHI10" s="1"/>
      <c r="CHJ10" s="1"/>
      <c r="CHK10" s="1"/>
      <c r="CHL10" s="1"/>
      <c r="CHM10" s="1"/>
      <c r="CHN10" s="1"/>
      <c r="CHO10" s="1"/>
      <c r="CHP10" s="1"/>
      <c r="CHQ10" s="1"/>
      <c r="CHR10" s="1"/>
      <c r="CHS10" s="1"/>
      <c r="CHT10" s="1"/>
      <c r="CHU10" s="1"/>
      <c r="CHV10" s="1"/>
      <c r="CHW10" s="1"/>
      <c r="CHX10" s="1"/>
      <c r="CHY10" s="1"/>
      <c r="CHZ10" s="1"/>
      <c r="CIA10" s="1"/>
      <c r="CIB10" s="1"/>
      <c r="CIC10" s="1"/>
      <c r="CID10" s="1"/>
      <c r="CIE10" s="1"/>
      <c r="CIF10" s="1"/>
      <c r="CIG10" s="1"/>
      <c r="CIH10" s="1"/>
      <c r="CII10" s="1"/>
      <c r="CIJ10" s="1"/>
      <c r="CIK10" s="1"/>
      <c r="CIL10" s="1"/>
      <c r="CIM10" s="1"/>
      <c r="CIN10" s="1"/>
      <c r="CIO10" s="1"/>
      <c r="CIP10" s="1"/>
      <c r="CIQ10" s="1"/>
      <c r="CIR10" s="1"/>
      <c r="CIS10" s="1"/>
      <c r="CIT10" s="1"/>
      <c r="CIU10" s="1"/>
      <c r="CIV10" s="1"/>
      <c r="CIW10" s="1"/>
      <c r="CIX10" s="1"/>
      <c r="CIY10" s="1"/>
      <c r="CIZ10" s="1"/>
      <c r="CJA10" s="1"/>
      <c r="CJB10" s="1"/>
      <c r="CJC10" s="1"/>
      <c r="CJD10" s="1"/>
      <c r="CJE10" s="1"/>
      <c r="CJF10" s="1"/>
      <c r="CJG10" s="1"/>
      <c r="CJH10" s="1"/>
      <c r="CJI10" s="1"/>
      <c r="CJJ10" s="1"/>
      <c r="CJK10" s="1"/>
      <c r="CJL10" s="1"/>
      <c r="CJM10" s="1"/>
      <c r="CJN10" s="1"/>
      <c r="CJO10" s="1"/>
      <c r="CJP10" s="1"/>
      <c r="CJQ10" s="1"/>
      <c r="CJR10" s="1"/>
      <c r="CJS10" s="1"/>
      <c r="CJT10" s="1"/>
      <c r="CJU10" s="1"/>
      <c r="CJV10" s="1"/>
      <c r="CJW10" s="1"/>
      <c r="CJX10" s="1"/>
      <c r="CJY10" s="1"/>
      <c r="CJZ10" s="1"/>
      <c r="CKA10" s="1"/>
      <c r="CKB10" s="1"/>
      <c r="CKC10" s="1"/>
      <c r="CKD10" s="1"/>
      <c r="CKE10" s="1"/>
      <c r="CKF10" s="1"/>
      <c r="CKG10" s="1"/>
      <c r="CKH10" s="1"/>
      <c r="CKI10" s="1"/>
      <c r="CKJ10" s="1"/>
      <c r="CKK10" s="1"/>
      <c r="CKL10" s="1"/>
      <c r="CKM10" s="1"/>
      <c r="CKN10" s="1"/>
      <c r="CKO10" s="1"/>
      <c r="CKP10" s="1"/>
      <c r="CKQ10" s="1"/>
      <c r="CKR10" s="1"/>
      <c r="CKS10" s="1"/>
      <c r="CKT10" s="1"/>
      <c r="CKU10" s="1"/>
      <c r="CKV10" s="1"/>
      <c r="CKW10" s="1"/>
      <c r="CKX10" s="1"/>
      <c r="CKY10" s="1"/>
      <c r="CKZ10" s="1"/>
      <c r="CLA10" s="1"/>
      <c r="CLB10" s="1"/>
      <c r="CLC10" s="1"/>
      <c r="CLD10" s="1"/>
      <c r="CLE10" s="1"/>
      <c r="CLF10" s="1"/>
      <c r="CLG10" s="1"/>
      <c r="CLH10" s="1"/>
      <c r="CLI10" s="1"/>
      <c r="CLJ10" s="1"/>
      <c r="CLK10" s="1"/>
      <c r="CLL10" s="1"/>
      <c r="CLM10" s="1"/>
      <c r="CLN10" s="1"/>
      <c r="CLO10" s="1"/>
      <c r="CLP10" s="1"/>
      <c r="CLQ10" s="1"/>
      <c r="CLR10" s="1"/>
      <c r="CLS10" s="1"/>
      <c r="CLT10" s="1"/>
      <c r="CLU10" s="1"/>
      <c r="CLV10" s="1"/>
      <c r="CLW10" s="1"/>
      <c r="CLX10" s="1"/>
      <c r="CLY10" s="1"/>
      <c r="CLZ10" s="1"/>
      <c r="CMA10" s="1"/>
      <c r="CMB10" s="1"/>
      <c r="CMC10" s="1"/>
      <c r="CMD10" s="1"/>
      <c r="CME10" s="1"/>
      <c r="CMF10" s="1"/>
      <c r="CMG10" s="1"/>
      <c r="CMH10" s="1"/>
      <c r="CMI10" s="1"/>
      <c r="CMJ10" s="1"/>
      <c r="CMK10" s="1"/>
      <c r="CML10" s="1"/>
      <c r="CMM10" s="1"/>
      <c r="CMN10" s="1"/>
      <c r="CMO10" s="1"/>
      <c r="CMP10" s="1"/>
      <c r="CMQ10" s="1"/>
      <c r="CMR10" s="1"/>
      <c r="CMS10" s="1"/>
      <c r="CMT10" s="1"/>
      <c r="CMU10" s="1"/>
      <c r="CMV10" s="1"/>
      <c r="CMW10" s="1"/>
      <c r="CMX10" s="1"/>
      <c r="CMY10" s="1"/>
      <c r="CMZ10" s="1"/>
      <c r="CNA10" s="1"/>
      <c r="CNB10" s="1"/>
      <c r="CNC10" s="1"/>
      <c r="CND10" s="1"/>
      <c r="CNE10" s="1"/>
      <c r="CNF10" s="1"/>
      <c r="CNG10" s="1"/>
      <c r="CNH10" s="1"/>
      <c r="CNI10" s="1"/>
      <c r="CNJ10" s="1"/>
      <c r="CNK10" s="1"/>
      <c r="CNL10" s="1"/>
      <c r="CNM10" s="1"/>
      <c r="CNN10" s="1"/>
      <c r="CNO10" s="1"/>
      <c r="CNP10" s="1"/>
      <c r="CNQ10" s="1"/>
      <c r="CNR10" s="1"/>
      <c r="CNS10" s="1"/>
      <c r="CNT10" s="1"/>
      <c r="CNU10" s="1"/>
      <c r="CNV10" s="1"/>
      <c r="CNW10" s="1"/>
      <c r="CNX10" s="1"/>
      <c r="CNY10" s="1"/>
      <c r="CNZ10" s="1"/>
      <c r="COA10" s="1"/>
      <c r="COB10" s="1"/>
      <c r="COC10" s="1"/>
      <c r="COD10" s="1"/>
      <c r="COE10" s="1"/>
      <c r="COF10" s="1"/>
      <c r="COG10" s="1"/>
      <c r="COH10" s="1"/>
      <c r="COI10" s="1"/>
      <c r="COJ10" s="1"/>
      <c r="COK10" s="1"/>
      <c r="COL10" s="1"/>
      <c r="COM10" s="1"/>
      <c r="CON10" s="1"/>
      <c r="COO10" s="1"/>
      <c r="COP10" s="1"/>
      <c r="COQ10" s="1"/>
      <c r="COR10" s="1"/>
      <c r="COS10" s="1"/>
      <c r="COT10" s="1"/>
      <c r="COU10" s="1"/>
      <c r="COV10" s="1"/>
      <c r="COW10" s="1"/>
      <c r="COX10" s="1"/>
      <c r="COY10" s="1"/>
      <c r="COZ10" s="1"/>
      <c r="CPA10" s="1"/>
      <c r="CPB10" s="1"/>
      <c r="CPC10" s="1"/>
      <c r="CPD10" s="1"/>
      <c r="CPE10" s="1"/>
      <c r="CPF10" s="1"/>
      <c r="CPG10" s="1"/>
      <c r="CPH10" s="1"/>
      <c r="CPI10" s="1"/>
      <c r="CPJ10" s="1"/>
      <c r="CPK10" s="1"/>
      <c r="CPL10" s="1"/>
      <c r="CPM10" s="1"/>
      <c r="CPN10" s="1"/>
      <c r="CPO10" s="1"/>
      <c r="CPP10" s="1"/>
      <c r="CPQ10" s="1"/>
      <c r="CPR10" s="1"/>
      <c r="CPS10" s="1"/>
      <c r="CPT10" s="1"/>
      <c r="CPU10" s="1"/>
      <c r="CPV10" s="1"/>
      <c r="CPW10" s="1"/>
      <c r="CPX10" s="1"/>
      <c r="CPY10" s="1"/>
      <c r="CPZ10" s="1"/>
      <c r="CQA10" s="1"/>
      <c r="CQB10" s="1"/>
      <c r="CQC10" s="1"/>
      <c r="CQD10" s="1"/>
      <c r="CQE10" s="1"/>
      <c r="CQF10" s="1"/>
      <c r="CQG10" s="1"/>
      <c r="CQH10" s="1"/>
      <c r="CQI10" s="1"/>
      <c r="CQJ10" s="1"/>
      <c r="CQK10" s="1"/>
      <c r="CQL10" s="1"/>
      <c r="CQM10" s="1"/>
      <c r="CQN10" s="1"/>
      <c r="CQO10" s="1"/>
      <c r="CQP10" s="1"/>
      <c r="CQQ10" s="1"/>
      <c r="CQR10" s="1"/>
      <c r="CQS10" s="1"/>
      <c r="CQT10" s="1"/>
      <c r="CQU10" s="1"/>
      <c r="CQV10" s="1"/>
      <c r="CQW10" s="1"/>
      <c r="CQX10" s="1"/>
      <c r="CQY10" s="1"/>
      <c r="CQZ10" s="1"/>
      <c r="CRA10" s="1"/>
      <c r="CRB10" s="1"/>
      <c r="CRC10" s="1"/>
      <c r="CRD10" s="1"/>
      <c r="CRE10" s="1"/>
      <c r="CRF10" s="1"/>
      <c r="CRG10" s="1"/>
      <c r="CRH10" s="1"/>
      <c r="CRI10" s="1"/>
      <c r="CRJ10" s="1"/>
      <c r="CRK10" s="1"/>
      <c r="CRL10" s="1"/>
      <c r="CRM10" s="1"/>
      <c r="CRN10" s="1"/>
      <c r="CRO10" s="1"/>
      <c r="CRP10" s="1"/>
      <c r="CRQ10" s="1"/>
      <c r="CRR10" s="1"/>
      <c r="CRS10" s="1"/>
      <c r="CRT10" s="1"/>
      <c r="CRU10" s="1"/>
      <c r="CRV10" s="1"/>
      <c r="CRW10" s="1"/>
      <c r="CRX10" s="1"/>
      <c r="CRY10" s="1"/>
      <c r="CRZ10" s="1"/>
      <c r="CSA10" s="1"/>
      <c r="CSB10" s="1"/>
      <c r="CSC10" s="1"/>
      <c r="CSD10" s="1"/>
      <c r="CSE10" s="1"/>
      <c r="CSF10" s="1"/>
      <c r="CSG10" s="1"/>
      <c r="CSH10" s="1"/>
      <c r="CSI10" s="1"/>
      <c r="CSJ10" s="1"/>
      <c r="CSK10" s="1"/>
      <c r="CSL10" s="1"/>
      <c r="CSM10" s="1"/>
      <c r="CSN10" s="1"/>
      <c r="CSO10" s="1"/>
      <c r="CSP10" s="1"/>
      <c r="CSQ10" s="1"/>
      <c r="CSR10" s="1"/>
      <c r="CSS10" s="1"/>
      <c r="CST10" s="1"/>
      <c r="CSU10" s="1"/>
      <c r="CSV10" s="1"/>
      <c r="CSW10" s="1"/>
      <c r="CSX10" s="1"/>
      <c r="CSY10" s="1"/>
      <c r="CSZ10" s="1"/>
      <c r="CTA10" s="1"/>
      <c r="CTB10" s="1"/>
      <c r="CTC10" s="1"/>
      <c r="CTD10" s="1"/>
      <c r="CTE10" s="1"/>
      <c r="CTF10" s="1"/>
      <c r="CTG10" s="1"/>
      <c r="CTH10" s="1"/>
      <c r="CTI10" s="1"/>
      <c r="CTJ10" s="1"/>
      <c r="CTK10" s="1"/>
      <c r="CTL10" s="1"/>
      <c r="CTM10" s="1"/>
      <c r="CTN10" s="1"/>
      <c r="CTO10" s="1"/>
      <c r="CTP10" s="1"/>
      <c r="CTQ10" s="1"/>
      <c r="CTR10" s="1"/>
      <c r="CTS10" s="1"/>
      <c r="CTT10" s="1"/>
      <c r="CTU10" s="1"/>
      <c r="CTV10" s="1"/>
      <c r="CTW10" s="1"/>
      <c r="CTX10" s="1"/>
      <c r="CTY10" s="1"/>
      <c r="CTZ10" s="1"/>
      <c r="CUA10" s="1"/>
      <c r="CUB10" s="1"/>
      <c r="CUC10" s="1"/>
      <c r="CUD10" s="1"/>
      <c r="CUE10" s="1"/>
      <c r="CUF10" s="1"/>
      <c r="CUG10" s="1"/>
      <c r="CUH10" s="1"/>
      <c r="CUI10" s="1"/>
      <c r="CUJ10" s="1"/>
      <c r="CUK10" s="1"/>
      <c r="CUL10" s="1"/>
      <c r="CUM10" s="1"/>
      <c r="CUN10" s="1"/>
      <c r="CUO10" s="1"/>
      <c r="CUP10" s="1"/>
      <c r="CUQ10" s="1"/>
      <c r="CUR10" s="1"/>
      <c r="CUS10" s="1"/>
      <c r="CUT10" s="1"/>
      <c r="CUU10" s="1"/>
      <c r="CUV10" s="1"/>
      <c r="CUW10" s="1"/>
      <c r="CUX10" s="1"/>
      <c r="CUY10" s="1"/>
      <c r="CUZ10" s="1"/>
      <c r="CVA10" s="1"/>
      <c r="CVB10" s="1"/>
      <c r="CVC10" s="1"/>
      <c r="CVD10" s="1"/>
      <c r="CVE10" s="1"/>
      <c r="CVF10" s="1"/>
      <c r="CVG10" s="1"/>
      <c r="CVH10" s="1"/>
      <c r="CVI10" s="1"/>
      <c r="CVJ10" s="1"/>
      <c r="CVK10" s="1"/>
      <c r="CVL10" s="1"/>
      <c r="CVM10" s="1"/>
      <c r="CVN10" s="1"/>
      <c r="CVO10" s="1"/>
      <c r="CVP10" s="1"/>
      <c r="CVQ10" s="1"/>
      <c r="CVR10" s="1"/>
      <c r="CVS10" s="1"/>
      <c r="CVT10" s="1"/>
      <c r="CVU10" s="1"/>
      <c r="CVV10" s="1"/>
      <c r="CVW10" s="1"/>
      <c r="CVX10" s="1"/>
      <c r="CVY10" s="1"/>
      <c r="CVZ10" s="1"/>
      <c r="CWA10" s="1"/>
      <c r="CWB10" s="1"/>
      <c r="CWC10" s="1"/>
      <c r="CWD10" s="1"/>
      <c r="CWE10" s="1"/>
      <c r="CWF10" s="1"/>
      <c r="CWG10" s="1"/>
      <c r="CWH10" s="1"/>
      <c r="CWI10" s="1"/>
      <c r="CWJ10" s="1"/>
      <c r="CWK10" s="1"/>
      <c r="CWL10" s="1"/>
      <c r="CWM10" s="1"/>
      <c r="CWN10" s="1"/>
      <c r="CWO10" s="1"/>
      <c r="CWP10" s="1"/>
      <c r="CWQ10" s="1"/>
      <c r="CWR10" s="1"/>
      <c r="CWS10" s="1"/>
      <c r="CWT10" s="1"/>
      <c r="CWU10" s="1"/>
      <c r="CWV10" s="1"/>
      <c r="CWW10" s="1"/>
      <c r="CWX10" s="1"/>
      <c r="CWY10" s="1"/>
      <c r="CWZ10" s="1"/>
      <c r="CXA10" s="1"/>
      <c r="CXB10" s="1"/>
      <c r="CXC10" s="1"/>
      <c r="CXD10" s="1"/>
      <c r="CXE10" s="1"/>
      <c r="CXF10" s="1"/>
      <c r="CXG10" s="1"/>
      <c r="CXH10" s="1"/>
      <c r="CXI10" s="1"/>
      <c r="CXJ10" s="1"/>
      <c r="CXK10" s="1"/>
      <c r="CXL10" s="1"/>
      <c r="CXM10" s="1"/>
      <c r="CXN10" s="1"/>
      <c r="CXO10" s="1"/>
      <c r="CXP10" s="1"/>
      <c r="CXQ10" s="1"/>
      <c r="CXR10" s="1"/>
      <c r="CXS10" s="1"/>
      <c r="CXT10" s="1"/>
      <c r="CXU10" s="1"/>
      <c r="CXV10" s="1"/>
      <c r="CXW10" s="1"/>
      <c r="CXX10" s="1"/>
      <c r="CXY10" s="1"/>
      <c r="CXZ10" s="1"/>
      <c r="CYA10" s="1"/>
      <c r="CYB10" s="1"/>
      <c r="CYC10" s="1"/>
      <c r="CYD10" s="1"/>
      <c r="CYE10" s="1"/>
      <c r="CYF10" s="1"/>
      <c r="CYG10" s="1"/>
      <c r="CYH10" s="1"/>
      <c r="CYI10" s="1"/>
      <c r="CYJ10" s="1"/>
      <c r="CYK10" s="1"/>
      <c r="CYL10" s="1"/>
      <c r="CYM10" s="1"/>
      <c r="CYN10" s="1"/>
      <c r="CYO10" s="1"/>
      <c r="CYP10" s="1"/>
      <c r="CYQ10" s="1"/>
      <c r="CYR10" s="1"/>
      <c r="CYS10" s="1"/>
      <c r="CYT10" s="1"/>
      <c r="CYU10" s="1"/>
      <c r="CYV10" s="1"/>
      <c r="CYW10" s="1"/>
      <c r="CYX10" s="1"/>
      <c r="CYY10" s="1"/>
      <c r="CYZ10" s="1"/>
      <c r="CZA10" s="1"/>
      <c r="CZB10" s="1"/>
      <c r="CZC10" s="1"/>
      <c r="CZD10" s="1"/>
      <c r="CZE10" s="1"/>
      <c r="CZF10" s="1"/>
      <c r="CZG10" s="1"/>
      <c r="CZH10" s="1"/>
      <c r="CZI10" s="1"/>
      <c r="CZJ10" s="1"/>
      <c r="CZK10" s="1"/>
      <c r="CZL10" s="1"/>
      <c r="CZM10" s="1"/>
      <c r="CZN10" s="1"/>
      <c r="CZO10" s="1"/>
      <c r="CZP10" s="1"/>
      <c r="CZQ10" s="1"/>
      <c r="CZR10" s="1"/>
      <c r="CZS10" s="1"/>
      <c r="CZT10" s="1"/>
      <c r="CZU10" s="1"/>
      <c r="CZV10" s="1"/>
      <c r="CZW10" s="1"/>
      <c r="CZX10" s="1"/>
      <c r="CZY10" s="1"/>
      <c r="CZZ10" s="1"/>
      <c r="DAA10" s="1"/>
      <c r="DAB10" s="1"/>
      <c r="DAC10" s="1"/>
      <c r="DAD10" s="1"/>
      <c r="DAE10" s="1"/>
      <c r="DAF10" s="1"/>
      <c r="DAG10" s="1"/>
      <c r="DAH10" s="1"/>
      <c r="DAI10" s="1"/>
      <c r="DAJ10" s="1"/>
      <c r="DAK10" s="1"/>
      <c r="DAL10" s="1"/>
      <c r="DAM10" s="1"/>
      <c r="DAN10" s="1"/>
      <c r="DAO10" s="1"/>
      <c r="DAP10" s="1"/>
      <c r="DAQ10" s="1"/>
      <c r="DAR10" s="1"/>
      <c r="DAS10" s="1"/>
      <c r="DAT10" s="1"/>
      <c r="DAU10" s="1"/>
      <c r="DAV10" s="1"/>
      <c r="DAW10" s="1"/>
      <c r="DAX10" s="1"/>
      <c r="DAY10" s="1"/>
      <c r="DAZ10" s="1"/>
      <c r="DBA10" s="1"/>
      <c r="DBB10" s="1"/>
      <c r="DBC10" s="1"/>
      <c r="DBD10" s="1"/>
      <c r="DBE10" s="1"/>
      <c r="DBF10" s="1"/>
      <c r="DBG10" s="1"/>
      <c r="DBH10" s="1"/>
      <c r="DBI10" s="1"/>
      <c r="DBJ10" s="1"/>
      <c r="DBK10" s="1"/>
      <c r="DBL10" s="1"/>
      <c r="DBM10" s="1"/>
      <c r="DBN10" s="1"/>
      <c r="DBO10" s="1"/>
      <c r="DBP10" s="1"/>
      <c r="DBQ10" s="1"/>
      <c r="DBR10" s="1"/>
      <c r="DBS10" s="1"/>
      <c r="DBT10" s="1"/>
      <c r="DBU10" s="1"/>
      <c r="DBV10" s="1"/>
      <c r="DBW10" s="1"/>
      <c r="DBX10" s="1"/>
      <c r="DBY10" s="1"/>
      <c r="DBZ10" s="1"/>
      <c r="DCA10" s="1"/>
      <c r="DCB10" s="1"/>
      <c r="DCC10" s="1"/>
      <c r="DCD10" s="1"/>
      <c r="DCE10" s="1"/>
      <c r="DCF10" s="1"/>
      <c r="DCG10" s="1"/>
      <c r="DCH10" s="1"/>
      <c r="DCI10" s="1"/>
      <c r="DCJ10" s="1"/>
      <c r="DCK10" s="1"/>
      <c r="DCL10" s="1"/>
      <c r="DCM10" s="1"/>
      <c r="DCN10" s="1"/>
      <c r="DCO10" s="1"/>
      <c r="DCP10" s="1"/>
      <c r="DCQ10" s="1"/>
      <c r="DCR10" s="1"/>
      <c r="DCS10" s="1"/>
      <c r="DCT10" s="1"/>
      <c r="DCU10" s="1"/>
      <c r="DCV10" s="1"/>
      <c r="DCW10" s="1"/>
      <c r="DCX10" s="1"/>
      <c r="DCY10" s="1"/>
      <c r="DCZ10" s="1"/>
      <c r="DDA10" s="1"/>
      <c r="DDB10" s="1"/>
      <c r="DDC10" s="1"/>
      <c r="DDD10" s="1"/>
      <c r="DDE10" s="1"/>
      <c r="DDF10" s="1"/>
      <c r="DDG10" s="1"/>
      <c r="DDH10" s="1"/>
      <c r="DDI10" s="1"/>
      <c r="DDJ10" s="1"/>
      <c r="DDK10" s="1"/>
      <c r="DDL10" s="1"/>
      <c r="DDM10" s="1"/>
      <c r="DDN10" s="1"/>
      <c r="DDO10" s="1"/>
      <c r="DDP10" s="1"/>
      <c r="DDQ10" s="1"/>
      <c r="DDR10" s="1"/>
      <c r="DDS10" s="1"/>
      <c r="DDT10" s="1"/>
      <c r="DDU10" s="1"/>
      <c r="DDV10" s="1"/>
      <c r="DDW10" s="1"/>
      <c r="DDX10" s="1"/>
      <c r="DDY10" s="1"/>
      <c r="DDZ10" s="1"/>
      <c r="DEA10" s="1"/>
      <c r="DEB10" s="1"/>
      <c r="DEC10" s="1"/>
      <c r="DED10" s="1"/>
      <c r="DEE10" s="1"/>
      <c r="DEF10" s="1"/>
      <c r="DEG10" s="1"/>
      <c r="DEH10" s="1"/>
      <c r="DEI10" s="1"/>
      <c r="DEJ10" s="1"/>
      <c r="DEK10" s="1"/>
      <c r="DEL10" s="1"/>
      <c r="DEM10" s="1"/>
      <c r="DEN10" s="1"/>
      <c r="DEO10" s="1"/>
      <c r="DEP10" s="1"/>
      <c r="DEQ10" s="1"/>
      <c r="DER10" s="1"/>
      <c r="DES10" s="1"/>
      <c r="DET10" s="1"/>
      <c r="DEU10" s="1"/>
      <c r="DEV10" s="1"/>
      <c r="DEW10" s="1"/>
      <c r="DEX10" s="1"/>
      <c r="DEY10" s="1"/>
      <c r="DEZ10" s="1"/>
      <c r="DFA10" s="1"/>
      <c r="DFB10" s="1"/>
      <c r="DFC10" s="1"/>
      <c r="DFD10" s="1"/>
      <c r="DFE10" s="1"/>
      <c r="DFF10" s="1"/>
      <c r="DFG10" s="1"/>
      <c r="DFH10" s="1"/>
      <c r="DFI10" s="1"/>
      <c r="DFJ10" s="1"/>
      <c r="DFK10" s="1"/>
      <c r="DFL10" s="1"/>
      <c r="DFM10" s="1"/>
      <c r="DFN10" s="1"/>
      <c r="DFO10" s="1"/>
      <c r="DFP10" s="1"/>
      <c r="DFQ10" s="1"/>
      <c r="DFR10" s="1"/>
      <c r="DFS10" s="1"/>
      <c r="DFT10" s="1"/>
      <c r="DFU10" s="1"/>
      <c r="DFV10" s="1"/>
      <c r="DFW10" s="1"/>
      <c r="DFX10" s="1"/>
      <c r="DFY10" s="1"/>
      <c r="DFZ10" s="1"/>
      <c r="DGA10" s="1"/>
      <c r="DGB10" s="1"/>
      <c r="DGC10" s="1"/>
      <c r="DGD10" s="1"/>
      <c r="DGE10" s="1"/>
      <c r="DGF10" s="1"/>
      <c r="DGG10" s="1"/>
      <c r="DGH10" s="1"/>
      <c r="DGI10" s="1"/>
      <c r="DGJ10" s="1"/>
      <c r="DGK10" s="1"/>
      <c r="DGL10" s="1"/>
      <c r="DGM10" s="1"/>
      <c r="DGN10" s="1"/>
      <c r="DGO10" s="1"/>
      <c r="DGP10" s="1"/>
      <c r="DGQ10" s="1"/>
      <c r="DGR10" s="1"/>
      <c r="DGS10" s="1"/>
      <c r="DGT10" s="1"/>
      <c r="DGU10" s="1"/>
      <c r="DGV10" s="1"/>
      <c r="DGW10" s="1"/>
      <c r="DGX10" s="1"/>
      <c r="DGY10" s="1"/>
      <c r="DGZ10" s="1"/>
      <c r="DHA10" s="1"/>
      <c r="DHB10" s="1"/>
      <c r="DHC10" s="1"/>
      <c r="DHD10" s="1"/>
      <c r="DHE10" s="1"/>
      <c r="DHF10" s="1"/>
      <c r="DHG10" s="1"/>
      <c r="DHH10" s="1"/>
      <c r="DHI10" s="1"/>
      <c r="DHJ10" s="1"/>
      <c r="DHK10" s="1"/>
      <c r="DHL10" s="1"/>
      <c r="DHM10" s="1"/>
      <c r="DHN10" s="1"/>
      <c r="DHO10" s="1"/>
      <c r="DHP10" s="1"/>
      <c r="DHQ10" s="1"/>
      <c r="DHR10" s="1"/>
      <c r="DHS10" s="1"/>
      <c r="DHT10" s="1"/>
      <c r="DHU10" s="1"/>
      <c r="DHV10" s="1"/>
      <c r="DHW10" s="1"/>
      <c r="DHX10" s="1"/>
      <c r="DHY10" s="1"/>
      <c r="DHZ10" s="1"/>
      <c r="DIA10" s="1"/>
      <c r="DIB10" s="1"/>
      <c r="DIC10" s="1"/>
      <c r="DID10" s="1"/>
      <c r="DIE10" s="1"/>
      <c r="DIF10" s="1"/>
      <c r="DIG10" s="1"/>
      <c r="DIH10" s="1"/>
      <c r="DII10" s="1"/>
      <c r="DIJ10" s="1"/>
      <c r="DIK10" s="1"/>
      <c r="DIL10" s="1"/>
      <c r="DIM10" s="1"/>
      <c r="DIN10" s="1"/>
      <c r="DIO10" s="1"/>
      <c r="DIP10" s="1"/>
      <c r="DIQ10" s="1"/>
      <c r="DIR10" s="1"/>
      <c r="DIS10" s="1"/>
      <c r="DIT10" s="1"/>
      <c r="DIU10" s="1"/>
      <c r="DIV10" s="1"/>
      <c r="DIW10" s="1"/>
      <c r="DIX10" s="1"/>
      <c r="DIY10" s="1"/>
      <c r="DIZ10" s="1"/>
      <c r="DJA10" s="1"/>
      <c r="DJB10" s="1"/>
      <c r="DJC10" s="1"/>
      <c r="DJD10" s="1"/>
      <c r="DJE10" s="1"/>
      <c r="DJF10" s="1"/>
      <c r="DJG10" s="1"/>
      <c r="DJH10" s="1"/>
      <c r="DJI10" s="1"/>
      <c r="DJJ10" s="1"/>
      <c r="DJK10" s="1"/>
      <c r="DJL10" s="1"/>
      <c r="DJM10" s="1"/>
      <c r="DJN10" s="1"/>
      <c r="DJO10" s="1"/>
      <c r="DJP10" s="1"/>
      <c r="DJQ10" s="1"/>
      <c r="DJR10" s="1"/>
      <c r="DJS10" s="1"/>
      <c r="DJT10" s="1"/>
      <c r="DJU10" s="1"/>
      <c r="DJV10" s="1"/>
      <c r="DJW10" s="1"/>
      <c r="DJX10" s="1"/>
      <c r="DJY10" s="1"/>
      <c r="DJZ10" s="1"/>
      <c r="DKA10" s="1"/>
      <c r="DKB10" s="1"/>
      <c r="DKC10" s="1"/>
      <c r="DKD10" s="1"/>
      <c r="DKE10" s="1"/>
      <c r="DKF10" s="1"/>
      <c r="DKG10" s="1"/>
      <c r="DKH10" s="1"/>
      <c r="DKI10" s="1"/>
      <c r="DKJ10" s="1"/>
      <c r="DKK10" s="1"/>
      <c r="DKL10" s="1"/>
      <c r="DKM10" s="1"/>
      <c r="DKN10" s="1"/>
      <c r="DKO10" s="1"/>
      <c r="DKP10" s="1"/>
      <c r="DKQ10" s="1"/>
      <c r="DKR10" s="1"/>
      <c r="DKS10" s="1"/>
      <c r="DKT10" s="1"/>
      <c r="DKU10" s="1"/>
      <c r="DKV10" s="1"/>
      <c r="DKW10" s="1"/>
      <c r="DKX10" s="1"/>
      <c r="DKY10" s="1"/>
      <c r="DKZ10" s="1"/>
      <c r="DLA10" s="1"/>
      <c r="DLB10" s="1"/>
      <c r="DLC10" s="1"/>
      <c r="DLD10" s="1"/>
      <c r="DLE10" s="1"/>
      <c r="DLF10" s="1"/>
      <c r="DLG10" s="1"/>
      <c r="DLH10" s="1"/>
      <c r="DLI10" s="1"/>
      <c r="DLJ10" s="1"/>
      <c r="DLK10" s="1"/>
      <c r="DLL10" s="1"/>
      <c r="DLM10" s="1"/>
      <c r="DLN10" s="1"/>
      <c r="DLO10" s="1"/>
      <c r="DLP10" s="1"/>
      <c r="DLQ10" s="1"/>
      <c r="DLR10" s="1"/>
      <c r="DLS10" s="1"/>
      <c r="DLT10" s="1"/>
      <c r="DLU10" s="1"/>
      <c r="DLV10" s="1"/>
      <c r="DLW10" s="1"/>
      <c r="DLX10" s="1"/>
      <c r="DLY10" s="1"/>
      <c r="DLZ10" s="1"/>
      <c r="DMA10" s="1"/>
      <c r="DMB10" s="1"/>
      <c r="DMC10" s="1"/>
      <c r="DMD10" s="1"/>
      <c r="DME10" s="1"/>
      <c r="DMF10" s="1"/>
      <c r="DMG10" s="1"/>
      <c r="DMH10" s="1"/>
      <c r="DMI10" s="1"/>
      <c r="DMJ10" s="1"/>
      <c r="DMK10" s="1"/>
      <c r="DML10" s="1"/>
      <c r="DMM10" s="1"/>
      <c r="DMN10" s="1"/>
      <c r="DMO10" s="1"/>
      <c r="DMP10" s="1"/>
      <c r="DMQ10" s="1"/>
      <c r="DMR10" s="1"/>
      <c r="DMS10" s="1"/>
      <c r="DMT10" s="1"/>
      <c r="DMU10" s="1"/>
      <c r="DMV10" s="1"/>
      <c r="DMW10" s="1"/>
      <c r="DMX10" s="1"/>
      <c r="DMY10" s="1"/>
      <c r="DMZ10" s="1"/>
      <c r="DNA10" s="1"/>
      <c r="DNB10" s="1"/>
      <c r="DNC10" s="1"/>
      <c r="DND10" s="1"/>
      <c r="DNE10" s="1"/>
      <c r="DNF10" s="1"/>
      <c r="DNG10" s="1"/>
      <c r="DNH10" s="1"/>
      <c r="DNI10" s="1"/>
      <c r="DNJ10" s="1"/>
      <c r="DNK10" s="1"/>
      <c r="DNL10" s="1"/>
      <c r="DNM10" s="1"/>
      <c r="DNN10" s="1"/>
      <c r="DNO10" s="1"/>
      <c r="DNP10" s="1"/>
      <c r="DNQ10" s="1"/>
      <c r="DNR10" s="1"/>
      <c r="DNS10" s="1"/>
      <c r="DNT10" s="1"/>
      <c r="DNU10" s="1"/>
      <c r="DNV10" s="1"/>
      <c r="DNW10" s="1"/>
      <c r="DNX10" s="1"/>
      <c r="DNY10" s="1"/>
      <c r="DNZ10" s="1"/>
      <c r="DOA10" s="1"/>
      <c r="DOB10" s="1"/>
      <c r="DOC10" s="1"/>
      <c r="DOD10" s="1"/>
      <c r="DOE10" s="1"/>
      <c r="DOF10" s="1"/>
      <c r="DOG10" s="1"/>
      <c r="DOH10" s="1"/>
      <c r="DOI10" s="1"/>
      <c r="DOJ10" s="1"/>
      <c r="DOK10" s="1"/>
      <c r="DOL10" s="1"/>
      <c r="DOM10" s="1"/>
      <c r="DON10" s="1"/>
      <c r="DOO10" s="1"/>
      <c r="DOP10" s="1"/>
      <c r="DOQ10" s="1"/>
      <c r="DOR10" s="1"/>
      <c r="DOS10" s="1"/>
      <c r="DOT10" s="1"/>
      <c r="DOU10" s="1"/>
      <c r="DOV10" s="1"/>
      <c r="DOW10" s="1"/>
      <c r="DOX10" s="1"/>
      <c r="DOY10" s="1"/>
      <c r="DOZ10" s="1"/>
      <c r="DPA10" s="1"/>
      <c r="DPB10" s="1"/>
      <c r="DPC10" s="1"/>
      <c r="DPD10" s="1"/>
      <c r="DPE10" s="1"/>
      <c r="DPF10" s="1"/>
      <c r="DPG10" s="1"/>
      <c r="DPH10" s="1"/>
      <c r="DPI10" s="1"/>
      <c r="DPJ10" s="1"/>
      <c r="DPK10" s="1"/>
      <c r="DPL10" s="1"/>
      <c r="DPM10" s="1"/>
      <c r="DPN10" s="1"/>
      <c r="DPO10" s="1"/>
      <c r="DPP10" s="1"/>
      <c r="DPQ10" s="1"/>
      <c r="DPR10" s="1"/>
      <c r="DPS10" s="1"/>
      <c r="DPT10" s="1"/>
      <c r="DPU10" s="1"/>
      <c r="DPV10" s="1"/>
      <c r="DPW10" s="1"/>
      <c r="DPX10" s="1"/>
      <c r="DPY10" s="1"/>
      <c r="DPZ10" s="1"/>
      <c r="DQA10" s="1"/>
      <c r="DQB10" s="1"/>
      <c r="DQC10" s="1"/>
      <c r="DQD10" s="1"/>
      <c r="DQE10" s="1"/>
      <c r="DQF10" s="1"/>
      <c r="DQG10" s="1"/>
      <c r="DQH10" s="1"/>
      <c r="DQI10" s="1"/>
      <c r="DQJ10" s="1"/>
      <c r="DQK10" s="1"/>
      <c r="DQL10" s="1"/>
      <c r="DQM10" s="1"/>
      <c r="DQN10" s="1"/>
      <c r="DQO10" s="1"/>
      <c r="DQP10" s="1"/>
      <c r="DQQ10" s="1"/>
      <c r="DQR10" s="1"/>
      <c r="DQS10" s="1"/>
      <c r="DQT10" s="1"/>
      <c r="DQU10" s="1"/>
      <c r="DQV10" s="1"/>
      <c r="DQW10" s="1"/>
      <c r="DQX10" s="1"/>
      <c r="DQY10" s="1"/>
      <c r="DQZ10" s="1"/>
      <c r="DRA10" s="1"/>
      <c r="DRB10" s="1"/>
      <c r="DRC10" s="1"/>
      <c r="DRD10" s="1"/>
      <c r="DRE10" s="1"/>
      <c r="DRF10" s="1"/>
      <c r="DRG10" s="1"/>
      <c r="DRH10" s="1"/>
      <c r="DRI10" s="1"/>
      <c r="DRJ10" s="1"/>
      <c r="DRK10" s="1"/>
      <c r="DRL10" s="1"/>
      <c r="DRM10" s="1"/>
      <c r="DRN10" s="1"/>
      <c r="DRO10" s="1"/>
      <c r="DRP10" s="1"/>
      <c r="DRQ10" s="1"/>
      <c r="DRR10" s="1"/>
      <c r="DRS10" s="1"/>
      <c r="DRT10" s="1"/>
      <c r="DRU10" s="1"/>
      <c r="DRV10" s="1"/>
      <c r="DRW10" s="1"/>
      <c r="DRX10" s="1"/>
      <c r="DRY10" s="1"/>
      <c r="DRZ10" s="1"/>
      <c r="DSA10" s="1"/>
      <c r="DSB10" s="1"/>
      <c r="DSC10" s="1"/>
      <c r="DSD10" s="1"/>
      <c r="DSE10" s="1"/>
      <c r="DSF10" s="1"/>
      <c r="DSG10" s="1"/>
      <c r="DSH10" s="1"/>
      <c r="DSI10" s="1"/>
      <c r="DSJ10" s="1"/>
      <c r="DSK10" s="1"/>
      <c r="DSL10" s="1"/>
      <c r="DSM10" s="1"/>
      <c r="DSN10" s="1"/>
      <c r="DSO10" s="1"/>
      <c r="DSP10" s="1"/>
      <c r="DSQ10" s="1"/>
      <c r="DSR10" s="1"/>
      <c r="DSS10" s="1"/>
      <c r="DST10" s="1"/>
      <c r="DSU10" s="1"/>
      <c r="DSV10" s="1"/>
      <c r="DSW10" s="1"/>
      <c r="DSX10" s="1"/>
      <c r="DSY10" s="1"/>
      <c r="DSZ10" s="1"/>
      <c r="DTA10" s="1"/>
      <c r="DTB10" s="1"/>
      <c r="DTC10" s="1"/>
      <c r="DTD10" s="1"/>
      <c r="DTE10" s="1"/>
      <c r="DTF10" s="1"/>
      <c r="DTG10" s="1"/>
      <c r="DTH10" s="1"/>
      <c r="DTI10" s="1"/>
      <c r="DTJ10" s="1"/>
      <c r="DTK10" s="1"/>
      <c r="DTL10" s="1"/>
      <c r="DTM10" s="1"/>
      <c r="DTN10" s="1"/>
      <c r="DTO10" s="1"/>
      <c r="DTP10" s="1"/>
      <c r="DTQ10" s="1"/>
      <c r="DTR10" s="1"/>
      <c r="DTS10" s="1"/>
      <c r="DTT10" s="1"/>
      <c r="DTU10" s="1"/>
      <c r="DTV10" s="1"/>
      <c r="DTW10" s="1"/>
      <c r="DTX10" s="1"/>
      <c r="DTY10" s="1"/>
      <c r="DTZ10" s="1"/>
      <c r="DUA10" s="1"/>
      <c r="DUB10" s="1"/>
      <c r="DUC10" s="1"/>
      <c r="DUD10" s="1"/>
      <c r="DUE10" s="1"/>
      <c r="DUF10" s="1"/>
      <c r="DUG10" s="1"/>
      <c r="DUH10" s="1"/>
      <c r="DUI10" s="1"/>
      <c r="DUJ10" s="1"/>
      <c r="DUK10" s="1"/>
      <c r="DUL10" s="1"/>
      <c r="DUM10" s="1"/>
      <c r="DUN10" s="1"/>
      <c r="DUO10" s="1"/>
      <c r="DUP10" s="1"/>
      <c r="DUQ10" s="1"/>
      <c r="DUR10" s="1"/>
      <c r="DUS10" s="1"/>
      <c r="DUT10" s="1"/>
      <c r="DUU10" s="1"/>
      <c r="DUV10" s="1"/>
      <c r="DUW10" s="1"/>
      <c r="DUX10" s="1"/>
      <c r="DUY10" s="1"/>
      <c r="DUZ10" s="1"/>
      <c r="DVA10" s="1"/>
      <c r="DVB10" s="1"/>
      <c r="DVC10" s="1"/>
      <c r="DVD10" s="1"/>
      <c r="DVE10" s="1"/>
      <c r="DVF10" s="1"/>
      <c r="DVG10" s="1"/>
      <c r="DVH10" s="1"/>
      <c r="DVI10" s="1"/>
      <c r="DVJ10" s="1"/>
      <c r="DVK10" s="1"/>
      <c r="DVL10" s="1"/>
      <c r="DVM10" s="1"/>
      <c r="DVN10" s="1"/>
      <c r="DVO10" s="1"/>
      <c r="DVP10" s="1"/>
      <c r="DVQ10" s="1"/>
      <c r="DVR10" s="1"/>
      <c r="DVS10" s="1"/>
      <c r="DVT10" s="1"/>
      <c r="DVU10" s="1"/>
      <c r="DVV10" s="1"/>
      <c r="DVW10" s="1"/>
      <c r="DVX10" s="1"/>
      <c r="DVY10" s="1"/>
      <c r="DVZ10" s="1"/>
      <c r="DWA10" s="1"/>
      <c r="DWB10" s="1"/>
      <c r="DWC10" s="1"/>
      <c r="DWD10" s="1"/>
      <c r="DWE10" s="1"/>
      <c r="DWF10" s="1"/>
      <c r="DWG10" s="1"/>
      <c r="DWH10" s="1"/>
      <c r="DWI10" s="1"/>
      <c r="DWJ10" s="1"/>
      <c r="DWK10" s="1"/>
      <c r="DWL10" s="1"/>
      <c r="DWM10" s="1"/>
      <c r="DWN10" s="1"/>
      <c r="DWO10" s="1"/>
      <c r="DWP10" s="1"/>
      <c r="DWQ10" s="1"/>
      <c r="DWR10" s="1"/>
      <c r="DWS10" s="1"/>
      <c r="DWT10" s="1"/>
      <c r="DWU10" s="1"/>
      <c r="DWV10" s="1"/>
      <c r="DWW10" s="1"/>
      <c r="DWX10" s="1"/>
      <c r="DWY10" s="1"/>
      <c r="DWZ10" s="1"/>
      <c r="DXA10" s="1"/>
      <c r="DXB10" s="1"/>
      <c r="DXC10" s="1"/>
      <c r="DXD10" s="1"/>
      <c r="DXE10" s="1"/>
      <c r="DXF10" s="1"/>
      <c r="DXG10" s="1"/>
      <c r="DXH10" s="1"/>
      <c r="DXI10" s="1"/>
      <c r="DXJ10" s="1"/>
      <c r="DXK10" s="1"/>
      <c r="DXL10" s="1"/>
      <c r="DXM10" s="1"/>
      <c r="DXN10" s="1"/>
      <c r="DXO10" s="1"/>
      <c r="DXP10" s="1"/>
      <c r="DXQ10" s="1"/>
      <c r="DXR10" s="1"/>
      <c r="DXS10" s="1"/>
      <c r="DXT10" s="1"/>
      <c r="DXU10" s="1"/>
      <c r="DXV10" s="1"/>
      <c r="DXW10" s="1"/>
      <c r="DXX10" s="1"/>
      <c r="DXY10" s="1"/>
      <c r="DXZ10" s="1"/>
      <c r="DYA10" s="1"/>
      <c r="DYB10" s="1"/>
      <c r="DYC10" s="1"/>
      <c r="DYD10" s="1"/>
      <c r="DYE10" s="1"/>
      <c r="DYF10" s="1"/>
      <c r="DYG10" s="1"/>
      <c r="DYH10" s="1"/>
      <c r="DYI10" s="1"/>
      <c r="DYJ10" s="1"/>
      <c r="DYK10" s="1"/>
      <c r="DYL10" s="1"/>
      <c r="DYM10" s="1"/>
      <c r="DYN10" s="1"/>
      <c r="DYO10" s="1"/>
      <c r="DYP10" s="1"/>
      <c r="DYQ10" s="1"/>
      <c r="DYR10" s="1"/>
      <c r="DYS10" s="1"/>
      <c r="DYT10" s="1"/>
      <c r="DYU10" s="1"/>
      <c r="DYV10" s="1"/>
      <c r="DYW10" s="1"/>
      <c r="DYX10" s="1"/>
      <c r="DYY10" s="1"/>
      <c r="DYZ10" s="1"/>
      <c r="DZA10" s="1"/>
      <c r="DZB10" s="1"/>
      <c r="DZC10" s="1"/>
      <c r="DZD10" s="1"/>
      <c r="DZE10" s="1"/>
      <c r="DZF10" s="1"/>
      <c r="DZG10" s="1"/>
      <c r="DZH10" s="1"/>
      <c r="DZI10" s="1"/>
      <c r="DZJ10" s="1"/>
      <c r="DZK10" s="1"/>
      <c r="DZL10" s="1"/>
      <c r="DZM10" s="1"/>
      <c r="DZN10" s="1"/>
      <c r="DZO10" s="1"/>
      <c r="DZP10" s="1"/>
      <c r="DZQ10" s="1"/>
      <c r="DZR10" s="1"/>
      <c r="DZS10" s="1"/>
      <c r="DZT10" s="1"/>
      <c r="DZU10" s="1"/>
      <c r="DZV10" s="1"/>
      <c r="DZW10" s="1"/>
      <c r="DZX10" s="1"/>
      <c r="DZY10" s="1"/>
      <c r="DZZ10" s="1"/>
      <c r="EAA10" s="1"/>
      <c r="EAB10" s="1"/>
      <c r="EAC10" s="1"/>
      <c r="EAD10" s="1"/>
      <c r="EAE10" s="1"/>
      <c r="EAF10" s="1"/>
      <c r="EAG10" s="1"/>
      <c r="EAH10" s="1"/>
      <c r="EAI10" s="1"/>
      <c r="EAJ10" s="1"/>
      <c r="EAK10" s="1"/>
      <c r="EAL10" s="1"/>
      <c r="EAM10" s="1"/>
      <c r="EAN10" s="1"/>
      <c r="EAO10" s="1"/>
      <c r="EAP10" s="1"/>
      <c r="EAQ10" s="1"/>
      <c r="EAR10" s="1"/>
      <c r="EAS10" s="1"/>
      <c r="EAT10" s="1"/>
      <c r="EAU10" s="1"/>
      <c r="EAV10" s="1"/>
      <c r="EAW10" s="1"/>
      <c r="EAX10" s="1"/>
      <c r="EAY10" s="1"/>
      <c r="EAZ10" s="1"/>
      <c r="EBA10" s="1"/>
      <c r="EBB10" s="1"/>
      <c r="EBC10" s="1"/>
      <c r="EBD10" s="1"/>
      <c r="EBE10" s="1"/>
      <c r="EBF10" s="1"/>
      <c r="EBG10" s="1"/>
      <c r="EBH10" s="1"/>
      <c r="EBI10" s="1"/>
      <c r="EBJ10" s="1"/>
      <c r="EBK10" s="1"/>
      <c r="EBL10" s="1"/>
      <c r="EBM10" s="1"/>
      <c r="EBN10" s="1"/>
      <c r="EBO10" s="1"/>
      <c r="EBP10" s="1"/>
      <c r="EBQ10" s="1"/>
      <c r="EBR10" s="1"/>
      <c r="EBS10" s="1"/>
      <c r="EBT10" s="1"/>
      <c r="EBU10" s="1"/>
      <c r="EBV10" s="1"/>
      <c r="EBW10" s="1"/>
      <c r="EBX10" s="1"/>
      <c r="EBY10" s="1"/>
      <c r="EBZ10" s="1"/>
      <c r="ECA10" s="1"/>
      <c r="ECB10" s="1"/>
      <c r="ECC10" s="1"/>
      <c r="ECD10" s="1"/>
      <c r="ECE10" s="1"/>
      <c r="ECF10" s="1"/>
      <c r="ECG10" s="1"/>
      <c r="ECH10" s="1"/>
      <c r="ECI10" s="1"/>
      <c r="ECJ10" s="1"/>
      <c r="ECK10" s="1"/>
      <c r="ECL10" s="1"/>
      <c r="ECM10" s="1"/>
      <c r="ECN10" s="1"/>
      <c r="ECO10" s="1"/>
      <c r="ECP10" s="1"/>
      <c r="ECQ10" s="1"/>
      <c r="ECR10" s="1"/>
      <c r="ECS10" s="1"/>
      <c r="ECT10" s="1"/>
      <c r="ECU10" s="1"/>
      <c r="ECV10" s="1"/>
      <c r="ECW10" s="1"/>
      <c r="ECX10" s="1"/>
      <c r="ECY10" s="1"/>
      <c r="ECZ10" s="1"/>
      <c r="EDA10" s="1"/>
      <c r="EDB10" s="1"/>
      <c r="EDC10" s="1"/>
      <c r="EDD10" s="1"/>
      <c r="EDE10" s="1"/>
      <c r="EDF10" s="1"/>
      <c r="EDG10" s="1"/>
      <c r="EDH10" s="1"/>
      <c r="EDI10" s="1"/>
      <c r="EDJ10" s="1"/>
      <c r="EDK10" s="1"/>
      <c r="EDL10" s="1"/>
      <c r="EDM10" s="1"/>
      <c r="EDN10" s="1"/>
      <c r="EDO10" s="1"/>
      <c r="EDP10" s="1"/>
      <c r="EDQ10" s="1"/>
      <c r="EDR10" s="1"/>
      <c r="EDS10" s="1"/>
      <c r="EDT10" s="1"/>
      <c r="EDU10" s="1"/>
      <c r="EDV10" s="1"/>
      <c r="EDW10" s="1"/>
      <c r="EDX10" s="1"/>
      <c r="EDY10" s="1"/>
      <c r="EDZ10" s="1"/>
      <c r="EEA10" s="1"/>
      <c r="EEB10" s="1"/>
      <c r="EEC10" s="1"/>
      <c r="EED10" s="1"/>
      <c r="EEE10" s="1"/>
      <c r="EEF10" s="1"/>
      <c r="EEG10" s="1"/>
      <c r="EEH10" s="1"/>
      <c r="EEI10" s="1"/>
      <c r="EEJ10" s="1"/>
      <c r="EEK10" s="1"/>
      <c r="EEL10" s="1"/>
      <c r="EEM10" s="1"/>
      <c r="EEN10" s="1"/>
      <c r="EEO10" s="1"/>
      <c r="EEP10" s="1"/>
      <c r="EEQ10" s="1"/>
      <c r="EER10" s="1"/>
      <c r="EES10" s="1"/>
      <c r="EET10" s="1"/>
      <c r="EEU10" s="1"/>
      <c r="EEV10" s="1"/>
      <c r="EEW10" s="1"/>
      <c r="EEX10" s="1"/>
      <c r="EEY10" s="1"/>
      <c r="EEZ10" s="1"/>
      <c r="EFA10" s="1"/>
      <c r="EFB10" s="1"/>
      <c r="EFC10" s="1"/>
      <c r="EFD10" s="1"/>
      <c r="EFE10" s="1"/>
      <c r="EFF10" s="1"/>
      <c r="EFG10" s="1"/>
      <c r="EFH10" s="1"/>
      <c r="EFI10" s="1"/>
      <c r="EFJ10" s="1"/>
      <c r="EFK10" s="1"/>
      <c r="EFL10" s="1"/>
      <c r="EFM10" s="1"/>
      <c r="EFN10" s="1"/>
      <c r="EFO10" s="1"/>
      <c r="EFP10" s="1"/>
      <c r="EFQ10" s="1"/>
      <c r="EFR10" s="1"/>
      <c r="EFS10" s="1"/>
      <c r="EFT10" s="1"/>
      <c r="EFU10" s="1"/>
      <c r="EFV10" s="1"/>
      <c r="EFW10" s="1"/>
      <c r="EFX10" s="1"/>
      <c r="EFY10" s="1"/>
      <c r="EFZ10" s="1"/>
      <c r="EGA10" s="1"/>
      <c r="EGB10" s="1"/>
      <c r="EGC10" s="1"/>
      <c r="EGD10" s="1"/>
      <c r="EGE10" s="1"/>
      <c r="EGF10" s="1"/>
      <c r="EGG10" s="1"/>
      <c r="EGH10" s="1"/>
      <c r="EGI10" s="1"/>
      <c r="EGJ10" s="1"/>
      <c r="EGK10" s="1"/>
      <c r="EGL10" s="1"/>
      <c r="EGM10" s="1"/>
      <c r="EGN10" s="1"/>
      <c r="EGO10" s="1"/>
      <c r="EGP10" s="1"/>
      <c r="EGQ10" s="1"/>
      <c r="EGR10" s="1"/>
      <c r="EGS10" s="1"/>
      <c r="EGT10" s="1"/>
      <c r="EGU10" s="1"/>
      <c r="EGV10" s="1"/>
      <c r="EGW10" s="1"/>
      <c r="EGX10" s="1"/>
      <c r="EGY10" s="1"/>
      <c r="EGZ10" s="1"/>
      <c r="EHA10" s="1"/>
      <c r="EHB10" s="1"/>
      <c r="EHC10" s="1"/>
      <c r="EHD10" s="1"/>
      <c r="EHE10" s="1"/>
      <c r="EHF10" s="1"/>
      <c r="EHG10" s="1"/>
      <c r="EHH10" s="1"/>
      <c r="EHI10" s="1"/>
      <c r="EHJ10" s="1"/>
      <c r="EHK10" s="1"/>
      <c r="EHL10" s="1"/>
      <c r="EHM10" s="1"/>
      <c r="EHN10" s="1"/>
      <c r="EHO10" s="1"/>
      <c r="EHP10" s="1"/>
      <c r="EHQ10" s="1"/>
      <c r="EHR10" s="1"/>
      <c r="EHS10" s="1"/>
      <c r="EHT10" s="1"/>
      <c r="EHU10" s="1"/>
      <c r="EHV10" s="1"/>
      <c r="EHW10" s="1"/>
      <c r="EHX10" s="1"/>
      <c r="EHY10" s="1"/>
      <c r="EHZ10" s="1"/>
      <c r="EIA10" s="1"/>
      <c r="EIB10" s="1"/>
      <c r="EIC10" s="1"/>
      <c r="EID10" s="1"/>
      <c r="EIE10" s="1"/>
      <c r="EIF10" s="1"/>
      <c r="EIG10" s="1"/>
      <c r="EIH10" s="1"/>
      <c r="EII10" s="1"/>
      <c r="EIJ10" s="1"/>
      <c r="EIK10" s="1"/>
      <c r="EIL10" s="1"/>
      <c r="EIM10" s="1"/>
      <c r="EIN10" s="1"/>
      <c r="EIO10" s="1"/>
      <c r="EIP10" s="1"/>
      <c r="EIQ10" s="1"/>
      <c r="EIR10" s="1"/>
      <c r="EIS10" s="1"/>
      <c r="EIT10" s="1"/>
      <c r="EIU10" s="1"/>
      <c r="EIV10" s="1"/>
      <c r="EIW10" s="1"/>
      <c r="EIX10" s="1"/>
      <c r="EIY10" s="1"/>
      <c r="EIZ10" s="1"/>
      <c r="EJA10" s="1"/>
      <c r="EJB10" s="1"/>
      <c r="EJC10" s="1"/>
      <c r="EJD10" s="1"/>
      <c r="EJE10" s="1"/>
      <c r="EJF10" s="1"/>
      <c r="EJG10" s="1"/>
      <c r="EJH10" s="1"/>
      <c r="EJI10" s="1"/>
      <c r="EJJ10" s="1"/>
      <c r="EJK10" s="1"/>
      <c r="EJL10" s="1"/>
      <c r="EJM10" s="1"/>
      <c r="EJN10" s="1"/>
      <c r="EJO10" s="1"/>
      <c r="EJP10" s="1"/>
      <c r="EJQ10" s="1"/>
      <c r="EJR10" s="1"/>
      <c r="EJS10" s="1"/>
      <c r="EJT10" s="1"/>
      <c r="EJU10" s="1"/>
      <c r="EJV10" s="1"/>
      <c r="EJW10" s="1"/>
      <c r="EJX10" s="1"/>
      <c r="EJY10" s="1"/>
      <c r="EJZ10" s="1"/>
      <c r="EKA10" s="1"/>
      <c r="EKB10" s="1"/>
      <c r="EKC10" s="1"/>
      <c r="EKD10" s="1"/>
      <c r="EKE10" s="1"/>
      <c r="EKF10" s="1"/>
      <c r="EKG10" s="1"/>
      <c r="EKH10" s="1"/>
      <c r="EKI10" s="1"/>
      <c r="EKJ10" s="1"/>
      <c r="EKK10" s="1"/>
      <c r="EKL10" s="1"/>
      <c r="EKM10" s="1"/>
      <c r="EKN10" s="1"/>
      <c r="EKO10" s="1"/>
      <c r="EKP10" s="1"/>
      <c r="EKQ10" s="1"/>
      <c r="EKR10" s="1"/>
      <c r="EKS10" s="1"/>
      <c r="EKT10" s="1"/>
      <c r="EKU10" s="1"/>
      <c r="EKV10" s="1"/>
      <c r="EKW10" s="1"/>
      <c r="EKX10" s="1"/>
      <c r="EKY10" s="1"/>
      <c r="EKZ10" s="1"/>
      <c r="ELA10" s="1"/>
      <c r="ELB10" s="1"/>
      <c r="ELC10" s="1"/>
      <c r="ELD10" s="1"/>
      <c r="ELE10" s="1"/>
      <c r="ELF10" s="1"/>
      <c r="ELG10" s="1"/>
      <c r="ELH10" s="1"/>
      <c r="ELI10" s="1"/>
      <c r="ELJ10" s="1"/>
      <c r="ELK10" s="1"/>
      <c r="ELL10" s="1"/>
      <c r="ELM10" s="1"/>
      <c r="ELN10" s="1"/>
      <c r="ELO10" s="1"/>
      <c r="ELP10" s="1"/>
      <c r="ELQ10" s="1"/>
      <c r="ELR10" s="1"/>
      <c r="ELS10" s="1"/>
      <c r="ELT10" s="1"/>
      <c r="ELU10" s="1"/>
      <c r="ELV10" s="1"/>
      <c r="ELW10" s="1"/>
      <c r="ELX10" s="1"/>
      <c r="ELY10" s="1"/>
      <c r="ELZ10" s="1"/>
      <c r="EMA10" s="1"/>
      <c r="EMB10" s="1"/>
      <c r="EMC10" s="1"/>
      <c r="EMD10" s="1"/>
      <c r="EME10" s="1"/>
      <c r="EMF10" s="1"/>
      <c r="EMG10" s="1"/>
      <c r="EMH10" s="1"/>
      <c r="EMI10" s="1"/>
      <c r="EMJ10" s="1"/>
      <c r="EMK10" s="1"/>
      <c r="EML10" s="1"/>
      <c r="EMM10" s="1"/>
      <c r="EMN10" s="1"/>
      <c r="EMO10" s="1"/>
      <c r="EMP10" s="1"/>
      <c r="EMQ10" s="1"/>
      <c r="EMR10" s="1"/>
      <c r="EMS10" s="1"/>
      <c r="EMT10" s="1"/>
      <c r="EMU10" s="1"/>
      <c r="EMV10" s="1"/>
      <c r="EMW10" s="1"/>
      <c r="EMX10" s="1"/>
      <c r="EMY10" s="1"/>
      <c r="EMZ10" s="1"/>
      <c r="ENA10" s="1"/>
      <c r="ENB10" s="1"/>
      <c r="ENC10" s="1"/>
      <c r="END10" s="1"/>
      <c r="ENE10" s="1"/>
      <c r="ENF10" s="1"/>
      <c r="ENG10" s="1"/>
      <c r="ENH10" s="1"/>
      <c r="ENI10" s="1"/>
      <c r="ENJ10" s="1"/>
      <c r="ENK10" s="1"/>
      <c r="ENL10" s="1"/>
      <c r="ENM10" s="1"/>
      <c r="ENN10" s="1"/>
      <c r="ENO10" s="1"/>
      <c r="ENP10" s="1"/>
      <c r="ENQ10" s="1"/>
      <c r="ENR10" s="1"/>
      <c r="ENS10" s="1"/>
      <c r="ENT10" s="1"/>
      <c r="ENU10" s="1"/>
      <c r="ENV10" s="1"/>
      <c r="ENW10" s="1"/>
      <c r="ENX10" s="1"/>
      <c r="ENY10" s="1"/>
      <c r="ENZ10" s="1"/>
      <c r="EOA10" s="1"/>
      <c r="EOB10" s="1"/>
      <c r="EOC10" s="1"/>
      <c r="EOD10" s="1"/>
      <c r="EOE10" s="1"/>
      <c r="EOF10" s="1"/>
      <c r="EOG10" s="1"/>
      <c r="EOH10" s="1"/>
      <c r="EOI10" s="1"/>
      <c r="EOJ10" s="1"/>
      <c r="EOK10" s="1"/>
      <c r="EOL10" s="1"/>
      <c r="EOM10" s="1"/>
      <c r="EON10" s="1"/>
      <c r="EOO10" s="1"/>
      <c r="EOP10" s="1"/>
      <c r="EOQ10" s="1"/>
      <c r="EOR10" s="1"/>
      <c r="EOS10" s="1"/>
      <c r="EOT10" s="1"/>
      <c r="EOU10" s="1"/>
      <c r="EOV10" s="1"/>
      <c r="EOW10" s="1"/>
      <c r="EOX10" s="1"/>
      <c r="EOY10" s="1"/>
      <c r="EOZ10" s="1"/>
      <c r="EPA10" s="1"/>
      <c r="EPB10" s="1"/>
      <c r="EPC10" s="1"/>
      <c r="EPD10" s="1"/>
      <c r="EPE10" s="1"/>
      <c r="EPF10" s="1"/>
      <c r="EPG10" s="1"/>
      <c r="EPH10" s="1"/>
      <c r="EPI10" s="1"/>
      <c r="EPJ10" s="1"/>
      <c r="EPK10" s="1"/>
      <c r="EPL10" s="1"/>
      <c r="EPM10" s="1"/>
      <c r="EPN10" s="1"/>
      <c r="EPO10" s="1"/>
      <c r="EPP10" s="1"/>
      <c r="EPQ10" s="1"/>
      <c r="EPR10" s="1"/>
      <c r="EPS10" s="1"/>
      <c r="EPT10" s="1"/>
      <c r="EPU10" s="1"/>
      <c r="EPV10" s="1"/>
      <c r="EPW10" s="1"/>
      <c r="EPX10" s="1"/>
      <c r="EPY10" s="1"/>
      <c r="EPZ10" s="1"/>
      <c r="EQA10" s="1"/>
      <c r="EQB10" s="1"/>
      <c r="EQC10" s="1"/>
      <c r="EQD10" s="1"/>
      <c r="EQE10" s="1"/>
      <c r="EQF10" s="1"/>
      <c r="EQG10" s="1"/>
      <c r="EQH10" s="1"/>
      <c r="EQI10" s="1"/>
      <c r="EQJ10" s="1"/>
      <c r="EQK10" s="1"/>
      <c r="EQL10" s="1"/>
      <c r="EQM10" s="1"/>
      <c r="EQN10" s="1"/>
      <c r="EQO10" s="1"/>
      <c r="EQP10" s="1"/>
      <c r="EQQ10" s="1"/>
      <c r="EQR10" s="1"/>
      <c r="EQS10" s="1"/>
      <c r="EQT10" s="1"/>
      <c r="EQU10" s="1"/>
      <c r="EQV10" s="1"/>
      <c r="EQW10" s="1"/>
      <c r="EQX10" s="1"/>
      <c r="EQY10" s="1"/>
      <c r="EQZ10" s="1"/>
      <c r="ERA10" s="1"/>
      <c r="ERB10" s="1"/>
      <c r="ERC10" s="1"/>
      <c r="ERD10" s="1"/>
      <c r="ERE10" s="1"/>
      <c r="ERF10" s="1"/>
      <c r="ERG10" s="1"/>
      <c r="ERH10" s="1"/>
      <c r="ERI10" s="1"/>
      <c r="ERJ10" s="1"/>
      <c r="ERK10" s="1"/>
      <c r="ERL10" s="1"/>
      <c r="ERM10" s="1"/>
      <c r="ERN10" s="1"/>
      <c r="ERO10" s="1"/>
      <c r="ERP10" s="1"/>
      <c r="ERQ10" s="1"/>
      <c r="ERR10" s="1"/>
      <c r="ERS10" s="1"/>
      <c r="ERT10" s="1"/>
      <c r="ERU10" s="1"/>
      <c r="ERV10" s="1"/>
      <c r="ERW10" s="1"/>
      <c r="ERX10" s="1"/>
      <c r="ERY10" s="1"/>
      <c r="ERZ10" s="1"/>
      <c r="ESA10" s="1"/>
      <c r="ESB10" s="1"/>
      <c r="ESC10" s="1"/>
      <c r="ESD10" s="1"/>
      <c r="ESE10" s="1"/>
      <c r="ESF10" s="1"/>
      <c r="ESG10" s="1"/>
      <c r="ESH10" s="1"/>
      <c r="ESI10" s="1"/>
      <c r="ESJ10" s="1"/>
      <c r="ESK10" s="1"/>
      <c r="ESL10" s="1"/>
      <c r="ESM10" s="1"/>
      <c r="ESN10" s="1"/>
      <c r="ESO10" s="1"/>
      <c r="ESP10" s="1"/>
      <c r="ESQ10" s="1"/>
      <c r="ESR10" s="1"/>
      <c r="ESS10" s="1"/>
      <c r="EST10" s="1"/>
      <c r="ESU10" s="1"/>
      <c r="ESV10" s="1"/>
      <c r="ESW10" s="1"/>
      <c r="ESX10" s="1"/>
      <c r="ESY10" s="1"/>
      <c r="ESZ10" s="1"/>
      <c r="ETA10" s="1"/>
      <c r="ETB10" s="1"/>
      <c r="ETC10" s="1"/>
      <c r="ETD10" s="1"/>
      <c r="ETE10" s="1"/>
      <c r="ETF10" s="1"/>
      <c r="ETG10" s="1"/>
      <c r="ETH10" s="1"/>
      <c r="ETI10" s="1"/>
      <c r="ETJ10" s="1"/>
      <c r="ETK10" s="1"/>
      <c r="ETL10" s="1"/>
      <c r="ETM10" s="1"/>
      <c r="ETN10" s="1"/>
      <c r="ETO10" s="1"/>
      <c r="ETP10" s="1"/>
      <c r="ETQ10" s="1"/>
      <c r="ETR10" s="1"/>
      <c r="ETS10" s="1"/>
      <c r="ETT10" s="1"/>
      <c r="ETU10" s="1"/>
      <c r="ETV10" s="1"/>
      <c r="ETW10" s="1"/>
      <c r="ETX10" s="1"/>
      <c r="ETY10" s="1"/>
      <c r="ETZ10" s="1"/>
      <c r="EUA10" s="1"/>
      <c r="EUB10" s="1"/>
      <c r="EUC10" s="1"/>
      <c r="EUD10" s="1"/>
      <c r="EUE10" s="1"/>
      <c r="EUF10" s="1"/>
      <c r="EUG10" s="1"/>
      <c r="EUH10" s="1"/>
      <c r="EUI10" s="1"/>
      <c r="EUJ10" s="1"/>
      <c r="EUK10" s="1"/>
      <c r="EUL10" s="1"/>
      <c r="EUM10" s="1"/>
      <c r="EUN10" s="1"/>
      <c r="EUO10" s="1"/>
      <c r="EUP10" s="1"/>
      <c r="EUQ10" s="1"/>
      <c r="EUR10" s="1"/>
      <c r="EUS10" s="1"/>
      <c r="EUT10" s="1"/>
      <c r="EUU10" s="1"/>
      <c r="EUV10" s="1"/>
      <c r="EUW10" s="1"/>
      <c r="EUX10" s="1"/>
      <c r="EUY10" s="1"/>
      <c r="EUZ10" s="1"/>
      <c r="EVA10" s="1"/>
      <c r="EVB10" s="1"/>
      <c r="EVC10" s="1"/>
      <c r="EVD10" s="1"/>
      <c r="EVE10" s="1"/>
      <c r="EVF10" s="1"/>
      <c r="EVG10" s="1"/>
      <c r="EVH10" s="1"/>
      <c r="EVI10" s="1"/>
      <c r="EVJ10" s="1"/>
      <c r="EVK10" s="1"/>
      <c r="EVL10" s="1"/>
      <c r="EVM10" s="1"/>
      <c r="EVN10" s="1"/>
      <c r="EVO10" s="1"/>
      <c r="EVP10" s="1"/>
      <c r="EVQ10" s="1"/>
      <c r="EVR10" s="1"/>
      <c r="EVS10" s="1"/>
      <c r="EVT10" s="1"/>
      <c r="EVU10" s="1"/>
      <c r="EVV10" s="1"/>
      <c r="EVW10" s="1"/>
      <c r="EVX10" s="1"/>
      <c r="EVY10" s="1"/>
      <c r="EVZ10" s="1"/>
      <c r="EWA10" s="1"/>
      <c r="EWB10" s="1"/>
      <c r="EWC10" s="1"/>
      <c r="EWD10" s="1"/>
      <c r="EWE10" s="1"/>
      <c r="EWF10" s="1"/>
      <c r="EWG10" s="1"/>
      <c r="EWH10" s="1"/>
      <c r="EWI10" s="1"/>
      <c r="EWJ10" s="1"/>
      <c r="EWK10" s="1"/>
      <c r="EWL10" s="1"/>
      <c r="EWM10" s="1"/>
      <c r="EWN10" s="1"/>
      <c r="EWO10" s="1"/>
      <c r="EWP10" s="1"/>
      <c r="EWQ10" s="1"/>
      <c r="EWR10" s="1"/>
      <c r="EWS10" s="1"/>
      <c r="EWT10" s="1"/>
      <c r="EWU10" s="1"/>
      <c r="EWV10" s="1"/>
      <c r="EWW10" s="1"/>
      <c r="EWX10" s="1"/>
      <c r="EWY10" s="1"/>
      <c r="EWZ10" s="1"/>
      <c r="EXA10" s="1"/>
      <c r="EXB10" s="1"/>
      <c r="EXC10" s="1"/>
      <c r="EXD10" s="1"/>
      <c r="EXE10" s="1"/>
      <c r="EXF10" s="1"/>
      <c r="EXG10" s="1"/>
      <c r="EXH10" s="1"/>
      <c r="EXI10" s="1"/>
      <c r="EXJ10" s="1"/>
      <c r="EXK10" s="1"/>
      <c r="EXL10" s="1"/>
      <c r="EXM10" s="1"/>
      <c r="EXN10" s="1"/>
      <c r="EXO10" s="1"/>
      <c r="EXP10" s="1"/>
      <c r="EXQ10" s="1"/>
      <c r="EXR10" s="1"/>
      <c r="EXS10" s="1"/>
      <c r="EXT10" s="1"/>
      <c r="EXU10" s="1"/>
      <c r="EXV10" s="1"/>
      <c r="EXW10" s="1"/>
      <c r="EXX10" s="1"/>
      <c r="EXY10" s="1"/>
      <c r="EXZ10" s="1"/>
      <c r="EYA10" s="1"/>
      <c r="EYB10" s="1"/>
      <c r="EYC10" s="1"/>
      <c r="EYD10" s="1"/>
      <c r="EYE10" s="1"/>
      <c r="EYF10" s="1"/>
      <c r="EYG10" s="1"/>
      <c r="EYH10" s="1"/>
      <c r="EYI10" s="1"/>
      <c r="EYJ10" s="1"/>
      <c r="EYK10" s="1"/>
      <c r="EYL10" s="1"/>
      <c r="EYM10" s="1"/>
      <c r="EYN10" s="1"/>
      <c r="EYO10" s="1"/>
      <c r="EYP10" s="1"/>
      <c r="EYQ10" s="1"/>
      <c r="EYR10" s="1"/>
      <c r="EYS10" s="1"/>
      <c r="EYT10" s="1"/>
      <c r="EYU10" s="1"/>
      <c r="EYV10" s="1"/>
      <c r="EYW10" s="1"/>
      <c r="EYX10" s="1"/>
      <c r="EYY10" s="1"/>
      <c r="EYZ10" s="1"/>
      <c r="EZA10" s="1"/>
      <c r="EZB10" s="1"/>
      <c r="EZC10" s="1"/>
      <c r="EZD10" s="1"/>
      <c r="EZE10" s="1"/>
      <c r="EZF10" s="1"/>
      <c r="EZG10" s="1"/>
      <c r="EZH10" s="1"/>
      <c r="EZI10" s="1"/>
      <c r="EZJ10" s="1"/>
      <c r="EZK10" s="1"/>
      <c r="EZL10" s="1"/>
      <c r="EZM10" s="1"/>
      <c r="EZN10" s="1"/>
      <c r="EZO10" s="1"/>
      <c r="EZP10" s="1"/>
      <c r="EZQ10" s="1"/>
      <c r="EZR10" s="1"/>
      <c r="EZS10" s="1"/>
      <c r="EZT10" s="1"/>
      <c r="EZU10" s="1"/>
      <c r="EZV10" s="1"/>
      <c r="EZW10" s="1"/>
      <c r="EZX10" s="1"/>
      <c r="EZY10" s="1"/>
      <c r="EZZ10" s="1"/>
      <c r="FAA10" s="1"/>
      <c r="FAB10" s="1"/>
      <c r="FAC10" s="1"/>
      <c r="FAD10" s="1"/>
      <c r="FAE10" s="1"/>
      <c r="FAF10" s="1"/>
      <c r="FAG10" s="1"/>
      <c r="FAH10" s="1"/>
      <c r="FAI10" s="1"/>
      <c r="FAJ10" s="1"/>
      <c r="FAK10" s="1"/>
      <c r="FAL10" s="1"/>
      <c r="FAM10" s="1"/>
      <c r="FAN10" s="1"/>
      <c r="FAO10" s="1"/>
      <c r="FAP10" s="1"/>
      <c r="FAQ10" s="1"/>
      <c r="FAR10" s="1"/>
      <c r="FAS10" s="1"/>
      <c r="FAT10" s="1"/>
      <c r="FAU10" s="1"/>
      <c r="FAV10" s="1"/>
      <c r="FAW10" s="1"/>
      <c r="FAX10" s="1"/>
      <c r="FAY10" s="1"/>
      <c r="FAZ10" s="1"/>
      <c r="FBA10" s="1"/>
      <c r="FBB10" s="1"/>
      <c r="FBC10" s="1"/>
      <c r="FBD10" s="1"/>
      <c r="FBE10" s="1"/>
      <c r="FBF10" s="1"/>
      <c r="FBG10" s="1"/>
      <c r="FBH10" s="1"/>
      <c r="FBI10" s="1"/>
      <c r="FBJ10" s="1"/>
      <c r="FBK10" s="1"/>
      <c r="FBL10" s="1"/>
      <c r="FBM10" s="1"/>
      <c r="FBN10" s="1"/>
      <c r="FBO10" s="1"/>
      <c r="FBP10" s="1"/>
      <c r="FBQ10" s="1"/>
      <c r="FBR10" s="1"/>
      <c r="FBS10" s="1"/>
      <c r="FBT10" s="1"/>
      <c r="FBU10" s="1"/>
      <c r="FBV10" s="1"/>
      <c r="FBW10" s="1"/>
      <c r="FBX10" s="1"/>
      <c r="FBY10" s="1"/>
      <c r="FBZ10" s="1"/>
      <c r="FCA10" s="1"/>
      <c r="FCB10" s="1"/>
      <c r="FCC10" s="1"/>
      <c r="FCD10" s="1"/>
      <c r="FCE10" s="1"/>
      <c r="FCF10" s="1"/>
      <c r="FCG10" s="1"/>
      <c r="FCH10" s="1"/>
      <c r="FCI10" s="1"/>
      <c r="FCJ10" s="1"/>
      <c r="FCK10" s="1"/>
      <c r="FCL10" s="1"/>
      <c r="FCM10" s="1"/>
      <c r="FCN10" s="1"/>
      <c r="FCO10" s="1"/>
      <c r="FCP10" s="1"/>
      <c r="FCQ10" s="1"/>
      <c r="FCR10" s="1"/>
      <c r="FCS10" s="1"/>
      <c r="FCT10" s="1"/>
      <c r="FCU10" s="1"/>
      <c r="FCV10" s="1"/>
      <c r="FCW10" s="1"/>
      <c r="FCX10" s="1"/>
      <c r="FCY10" s="1"/>
      <c r="FCZ10" s="1"/>
      <c r="FDA10" s="1"/>
      <c r="FDB10" s="1"/>
      <c r="FDC10" s="1"/>
      <c r="FDD10" s="1"/>
      <c r="FDE10" s="1"/>
      <c r="FDF10" s="1"/>
      <c r="FDG10" s="1"/>
      <c r="FDH10" s="1"/>
      <c r="FDI10" s="1"/>
      <c r="FDJ10" s="1"/>
      <c r="FDK10" s="1"/>
      <c r="FDL10" s="1"/>
      <c r="FDM10" s="1"/>
      <c r="FDN10" s="1"/>
      <c r="FDO10" s="1"/>
      <c r="FDP10" s="1"/>
      <c r="FDQ10" s="1"/>
      <c r="FDR10" s="1"/>
      <c r="FDS10" s="1"/>
      <c r="FDT10" s="1"/>
      <c r="FDU10" s="1"/>
      <c r="FDV10" s="1"/>
      <c r="FDW10" s="1"/>
      <c r="FDX10" s="1"/>
      <c r="FDY10" s="1"/>
      <c r="FDZ10" s="1"/>
      <c r="FEA10" s="1"/>
      <c r="FEB10" s="1"/>
      <c r="FEC10" s="1"/>
      <c r="FED10" s="1"/>
      <c r="FEE10" s="1"/>
      <c r="FEF10" s="1"/>
      <c r="FEG10" s="1"/>
      <c r="FEH10" s="1"/>
      <c r="FEI10" s="1"/>
      <c r="FEJ10" s="1"/>
      <c r="FEK10" s="1"/>
      <c r="FEL10" s="1"/>
      <c r="FEM10" s="1"/>
      <c r="FEN10" s="1"/>
      <c r="FEO10" s="1"/>
      <c r="FEP10" s="1"/>
      <c r="FEQ10" s="1"/>
      <c r="FER10" s="1"/>
      <c r="FES10" s="1"/>
      <c r="FET10" s="1"/>
      <c r="FEU10" s="1"/>
      <c r="FEV10" s="1"/>
      <c r="FEW10" s="1"/>
      <c r="FEX10" s="1"/>
      <c r="FEY10" s="1"/>
      <c r="FEZ10" s="1"/>
      <c r="FFA10" s="1"/>
      <c r="FFB10" s="1"/>
      <c r="FFC10" s="1"/>
      <c r="FFD10" s="1"/>
      <c r="FFE10" s="1"/>
      <c r="FFF10" s="1"/>
      <c r="FFG10" s="1"/>
      <c r="FFH10" s="1"/>
      <c r="FFI10" s="1"/>
      <c r="FFJ10" s="1"/>
      <c r="FFK10" s="1"/>
      <c r="FFL10" s="1"/>
      <c r="FFM10" s="1"/>
      <c r="FFN10" s="1"/>
      <c r="FFO10" s="1"/>
      <c r="FFP10" s="1"/>
      <c r="FFQ10" s="1"/>
      <c r="FFR10" s="1"/>
      <c r="FFS10" s="1"/>
      <c r="FFT10" s="1"/>
      <c r="FFU10" s="1"/>
      <c r="FFV10" s="1"/>
      <c r="FFW10" s="1"/>
      <c r="FFX10" s="1"/>
      <c r="FFY10" s="1"/>
      <c r="FFZ10" s="1"/>
      <c r="FGA10" s="1"/>
      <c r="FGB10" s="1"/>
      <c r="FGC10" s="1"/>
      <c r="FGD10" s="1"/>
      <c r="FGE10" s="1"/>
      <c r="FGF10" s="1"/>
      <c r="FGG10" s="1"/>
      <c r="FGH10" s="1"/>
      <c r="FGI10" s="1"/>
      <c r="FGJ10" s="1"/>
      <c r="FGK10" s="1"/>
      <c r="FGL10" s="1"/>
      <c r="FGM10" s="1"/>
      <c r="FGN10" s="1"/>
      <c r="FGO10" s="1"/>
      <c r="FGP10" s="1"/>
      <c r="FGQ10" s="1"/>
      <c r="FGR10" s="1"/>
      <c r="FGS10" s="1"/>
      <c r="FGT10" s="1"/>
      <c r="FGU10" s="1"/>
      <c r="FGV10" s="1"/>
      <c r="FGW10" s="1"/>
      <c r="FGX10" s="1"/>
      <c r="FGY10" s="1"/>
      <c r="FGZ10" s="1"/>
      <c r="FHA10" s="1"/>
      <c r="FHB10" s="1"/>
      <c r="FHC10" s="1"/>
      <c r="FHD10" s="1"/>
      <c r="FHE10" s="1"/>
      <c r="FHF10" s="1"/>
      <c r="FHG10" s="1"/>
      <c r="FHH10" s="1"/>
      <c r="FHI10" s="1"/>
      <c r="FHJ10" s="1"/>
      <c r="FHK10" s="1"/>
      <c r="FHL10" s="1"/>
      <c r="FHM10" s="1"/>
      <c r="FHN10" s="1"/>
      <c r="FHO10" s="1"/>
      <c r="FHP10" s="1"/>
      <c r="FHQ10" s="1"/>
      <c r="FHR10" s="1"/>
      <c r="FHS10" s="1"/>
      <c r="FHT10" s="1"/>
      <c r="FHU10" s="1"/>
      <c r="FHV10" s="1"/>
      <c r="FHW10" s="1"/>
      <c r="FHX10" s="1"/>
      <c r="FHY10" s="1"/>
      <c r="FHZ10" s="1"/>
      <c r="FIA10" s="1"/>
      <c r="FIB10" s="1"/>
      <c r="FIC10" s="1"/>
      <c r="FID10" s="1"/>
      <c r="FIE10" s="1"/>
      <c r="FIF10" s="1"/>
      <c r="FIG10" s="1"/>
      <c r="FIH10" s="1"/>
      <c r="FII10" s="1"/>
      <c r="FIJ10" s="1"/>
      <c r="FIK10" s="1"/>
      <c r="FIL10" s="1"/>
      <c r="FIM10" s="1"/>
      <c r="FIN10" s="1"/>
      <c r="FIO10" s="1"/>
      <c r="FIP10" s="1"/>
      <c r="FIQ10" s="1"/>
      <c r="FIR10" s="1"/>
      <c r="FIS10" s="1"/>
      <c r="FIT10" s="1"/>
      <c r="FIU10" s="1"/>
      <c r="FIV10" s="1"/>
      <c r="FIW10" s="1"/>
      <c r="FIX10" s="1"/>
      <c r="FIY10" s="1"/>
      <c r="FIZ10" s="1"/>
      <c r="FJA10" s="1"/>
      <c r="FJB10" s="1"/>
      <c r="FJC10" s="1"/>
      <c r="FJD10" s="1"/>
      <c r="FJE10" s="1"/>
      <c r="FJF10" s="1"/>
      <c r="FJG10" s="1"/>
      <c r="FJH10" s="1"/>
      <c r="FJI10" s="1"/>
      <c r="FJJ10" s="1"/>
      <c r="FJK10" s="1"/>
      <c r="FJL10" s="1"/>
      <c r="FJM10" s="1"/>
      <c r="FJN10" s="1"/>
      <c r="FJO10" s="1"/>
      <c r="FJP10" s="1"/>
      <c r="FJQ10" s="1"/>
      <c r="FJR10" s="1"/>
      <c r="FJS10" s="1"/>
      <c r="FJT10" s="1"/>
      <c r="FJU10" s="1"/>
      <c r="FJV10" s="1"/>
      <c r="FJW10" s="1"/>
      <c r="FJX10" s="1"/>
      <c r="FJY10" s="1"/>
      <c r="FJZ10" s="1"/>
      <c r="FKA10" s="1"/>
      <c r="FKB10" s="1"/>
      <c r="FKC10" s="1"/>
      <c r="FKD10" s="1"/>
      <c r="FKE10" s="1"/>
      <c r="FKF10" s="1"/>
      <c r="FKG10" s="1"/>
      <c r="FKH10" s="1"/>
      <c r="FKI10" s="1"/>
      <c r="FKJ10" s="1"/>
      <c r="FKK10" s="1"/>
      <c r="FKL10" s="1"/>
      <c r="FKM10" s="1"/>
      <c r="FKN10" s="1"/>
      <c r="FKO10" s="1"/>
      <c r="FKP10" s="1"/>
      <c r="FKQ10" s="1"/>
      <c r="FKR10" s="1"/>
      <c r="FKS10" s="1"/>
      <c r="FKT10" s="1"/>
      <c r="FKU10" s="1"/>
      <c r="FKV10" s="1"/>
      <c r="FKW10" s="1"/>
      <c r="FKX10" s="1"/>
      <c r="FKY10" s="1"/>
      <c r="FKZ10" s="1"/>
      <c r="FLA10" s="1"/>
      <c r="FLB10" s="1"/>
      <c r="FLC10" s="1"/>
      <c r="FLD10" s="1"/>
      <c r="FLE10" s="1"/>
      <c r="FLF10" s="1"/>
      <c r="FLG10" s="1"/>
      <c r="FLH10" s="1"/>
      <c r="FLI10" s="1"/>
      <c r="FLJ10" s="1"/>
      <c r="FLK10" s="1"/>
      <c r="FLL10" s="1"/>
      <c r="FLM10" s="1"/>
      <c r="FLN10" s="1"/>
      <c r="FLO10" s="1"/>
      <c r="FLP10" s="1"/>
      <c r="FLQ10" s="1"/>
      <c r="FLR10" s="1"/>
      <c r="FLS10" s="1"/>
      <c r="FLT10" s="1"/>
      <c r="FLU10" s="1"/>
      <c r="FLV10" s="1"/>
      <c r="FLW10" s="1"/>
      <c r="FLX10" s="1"/>
      <c r="FLY10" s="1"/>
      <c r="FLZ10" s="1"/>
      <c r="FMA10" s="1"/>
      <c r="FMB10" s="1"/>
      <c r="FMC10" s="1"/>
      <c r="FMD10" s="1"/>
      <c r="FME10" s="1"/>
      <c r="FMF10" s="1"/>
      <c r="FMG10" s="1"/>
      <c r="FMH10" s="1"/>
      <c r="FMI10" s="1"/>
      <c r="FMJ10" s="1"/>
      <c r="FMK10" s="1"/>
      <c r="FML10" s="1"/>
      <c r="FMM10" s="1"/>
      <c r="FMN10" s="1"/>
      <c r="FMO10" s="1"/>
      <c r="FMP10" s="1"/>
      <c r="FMQ10" s="1"/>
      <c r="FMR10" s="1"/>
      <c r="FMS10" s="1"/>
      <c r="FMT10" s="1"/>
      <c r="FMU10" s="1"/>
      <c r="FMV10" s="1"/>
      <c r="FMW10" s="1"/>
      <c r="FMX10" s="1"/>
      <c r="FMY10" s="1"/>
      <c r="FMZ10" s="1"/>
      <c r="FNA10" s="1"/>
      <c r="FNB10" s="1"/>
      <c r="FNC10" s="1"/>
      <c r="FND10" s="1"/>
      <c r="FNE10" s="1"/>
      <c r="FNF10" s="1"/>
      <c r="FNG10" s="1"/>
      <c r="FNH10" s="1"/>
      <c r="FNI10" s="1"/>
      <c r="FNJ10" s="1"/>
      <c r="FNK10" s="1"/>
      <c r="FNL10" s="1"/>
      <c r="FNM10" s="1"/>
      <c r="FNN10" s="1"/>
      <c r="FNO10" s="1"/>
      <c r="FNP10" s="1"/>
      <c r="FNQ10" s="1"/>
      <c r="FNR10" s="1"/>
      <c r="FNS10" s="1"/>
      <c r="FNT10" s="1"/>
      <c r="FNU10" s="1"/>
      <c r="FNV10" s="1"/>
      <c r="FNW10" s="1"/>
      <c r="FNX10" s="1"/>
      <c r="FNY10" s="1"/>
      <c r="FNZ10" s="1"/>
      <c r="FOA10" s="1"/>
      <c r="FOB10" s="1"/>
      <c r="FOC10" s="1"/>
      <c r="FOD10" s="1"/>
      <c r="FOE10" s="1"/>
      <c r="FOF10" s="1"/>
      <c r="FOG10" s="1"/>
      <c r="FOH10" s="1"/>
      <c r="FOI10" s="1"/>
      <c r="FOJ10" s="1"/>
      <c r="FOK10" s="1"/>
      <c r="FOL10" s="1"/>
      <c r="FOM10" s="1"/>
      <c r="FON10" s="1"/>
      <c r="FOO10" s="1"/>
      <c r="FOP10" s="1"/>
      <c r="FOQ10" s="1"/>
      <c r="FOR10" s="1"/>
      <c r="FOS10" s="1"/>
      <c r="FOT10" s="1"/>
      <c r="FOU10" s="1"/>
      <c r="FOV10" s="1"/>
      <c r="FOW10" s="1"/>
      <c r="FOX10" s="1"/>
      <c r="FOY10" s="1"/>
      <c r="FOZ10" s="1"/>
      <c r="FPA10" s="1"/>
      <c r="FPB10" s="1"/>
      <c r="FPC10" s="1"/>
      <c r="FPD10" s="1"/>
      <c r="FPE10" s="1"/>
      <c r="FPF10" s="1"/>
      <c r="FPG10" s="1"/>
      <c r="FPH10" s="1"/>
      <c r="FPI10" s="1"/>
      <c r="FPJ10" s="1"/>
      <c r="FPK10" s="1"/>
      <c r="FPL10" s="1"/>
      <c r="FPM10" s="1"/>
      <c r="FPN10" s="1"/>
      <c r="FPO10" s="1"/>
      <c r="FPP10" s="1"/>
      <c r="FPQ10" s="1"/>
      <c r="FPR10" s="1"/>
      <c r="FPS10" s="1"/>
      <c r="FPT10" s="1"/>
      <c r="FPU10" s="1"/>
      <c r="FPV10" s="1"/>
      <c r="FPW10" s="1"/>
      <c r="FPX10" s="1"/>
      <c r="FPY10" s="1"/>
      <c r="FPZ10" s="1"/>
      <c r="FQA10" s="1"/>
      <c r="FQB10" s="1"/>
      <c r="FQC10" s="1"/>
      <c r="FQD10" s="1"/>
      <c r="FQE10" s="1"/>
      <c r="FQF10" s="1"/>
      <c r="FQG10" s="1"/>
      <c r="FQH10" s="1"/>
      <c r="FQI10" s="1"/>
      <c r="FQJ10" s="1"/>
      <c r="FQK10" s="1"/>
      <c r="FQL10" s="1"/>
      <c r="FQM10" s="1"/>
      <c r="FQN10" s="1"/>
      <c r="FQO10" s="1"/>
      <c r="FQP10" s="1"/>
      <c r="FQQ10" s="1"/>
      <c r="FQR10" s="1"/>
      <c r="FQS10" s="1"/>
      <c r="FQT10" s="1"/>
      <c r="FQU10" s="1"/>
      <c r="FQV10" s="1"/>
      <c r="FQW10" s="1"/>
      <c r="FQX10" s="1"/>
      <c r="FQY10" s="1"/>
      <c r="FQZ10" s="1"/>
      <c r="FRA10" s="1"/>
      <c r="FRB10" s="1"/>
      <c r="FRC10" s="1"/>
      <c r="FRD10" s="1"/>
      <c r="FRE10" s="1"/>
      <c r="FRF10" s="1"/>
      <c r="FRG10" s="1"/>
      <c r="FRH10" s="1"/>
      <c r="FRI10" s="1"/>
      <c r="FRJ10" s="1"/>
      <c r="FRK10" s="1"/>
      <c r="FRL10" s="1"/>
      <c r="FRM10" s="1"/>
      <c r="FRN10" s="1"/>
      <c r="FRO10" s="1"/>
      <c r="FRP10" s="1"/>
      <c r="FRQ10" s="1"/>
      <c r="FRR10" s="1"/>
      <c r="FRS10" s="1"/>
      <c r="FRT10" s="1"/>
      <c r="FRU10" s="1"/>
      <c r="FRV10" s="1"/>
      <c r="FRW10" s="1"/>
      <c r="FRX10" s="1"/>
      <c r="FRY10" s="1"/>
      <c r="FRZ10" s="1"/>
      <c r="FSA10" s="1"/>
      <c r="FSB10" s="1"/>
      <c r="FSC10" s="1"/>
      <c r="FSD10" s="1"/>
      <c r="FSE10" s="1"/>
      <c r="FSF10" s="1"/>
      <c r="FSG10" s="1"/>
      <c r="FSH10" s="1"/>
      <c r="FSI10" s="1"/>
      <c r="FSJ10" s="1"/>
      <c r="FSK10" s="1"/>
      <c r="FSL10" s="1"/>
      <c r="FSM10" s="1"/>
      <c r="FSN10" s="1"/>
      <c r="FSO10" s="1"/>
      <c r="FSP10" s="1"/>
      <c r="FSQ10" s="1"/>
      <c r="FSR10" s="1"/>
      <c r="FSS10" s="1"/>
      <c r="FST10" s="1"/>
      <c r="FSU10" s="1"/>
      <c r="FSV10" s="1"/>
      <c r="FSW10" s="1"/>
      <c r="FSX10" s="1"/>
      <c r="FSY10" s="1"/>
      <c r="FSZ10" s="1"/>
      <c r="FTA10" s="1"/>
      <c r="FTB10" s="1"/>
      <c r="FTC10" s="1"/>
      <c r="FTD10" s="1"/>
      <c r="FTE10" s="1"/>
      <c r="FTF10" s="1"/>
      <c r="FTG10" s="1"/>
      <c r="FTH10" s="1"/>
      <c r="FTI10" s="1"/>
      <c r="FTJ10" s="1"/>
      <c r="FTK10" s="1"/>
      <c r="FTL10" s="1"/>
      <c r="FTM10" s="1"/>
      <c r="FTN10" s="1"/>
      <c r="FTO10" s="1"/>
      <c r="FTP10" s="1"/>
      <c r="FTQ10" s="1"/>
      <c r="FTR10" s="1"/>
      <c r="FTS10" s="1"/>
      <c r="FTT10" s="1"/>
      <c r="FTU10" s="1"/>
      <c r="FTV10" s="1"/>
      <c r="FTW10" s="1"/>
      <c r="FTX10" s="1"/>
      <c r="FTY10" s="1"/>
      <c r="FTZ10" s="1"/>
      <c r="FUA10" s="1"/>
      <c r="FUB10" s="1"/>
      <c r="FUC10" s="1"/>
      <c r="FUD10" s="1"/>
      <c r="FUE10" s="1"/>
      <c r="FUF10" s="1"/>
      <c r="FUG10" s="1"/>
      <c r="FUH10" s="1"/>
      <c r="FUI10" s="1"/>
      <c r="FUJ10" s="1"/>
      <c r="FUK10" s="1"/>
      <c r="FUL10" s="1"/>
      <c r="FUM10" s="1"/>
      <c r="FUN10" s="1"/>
      <c r="FUO10" s="1"/>
      <c r="FUP10" s="1"/>
      <c r="FUQ10" s="1"/>
      <c r="FUR10" s="1"/>
      <c r="FUS10" s="1"/>
      <c r="FUT10" s="1"/>
      <c r="FUU10" s="1"/>
      <c r="FUV10" s="1"/>
      <c r="FUW10" s="1"/>
      <c r="FUX10" s="1"/>
      <c r="FUY10" s="1"/>
      <c r="FUZ10" s="1"/>
      <c r="FVA10" s="1"/>
      <c r="FVB10" s="1"/>
      <c r="FVC10" s="1"/>
      <c r="FVD10" s="1"/>
      <c r="FVE10" s="1"/>
      <c r="FVF10" s="1"/>
      <c r="FVG10" s="1"/>
      <c r="FVH10" s="1"/>
      <c r="FVI10" s="1"/>
      <c r="FVJ10" s="1"/>
      <c r="FVK10" s="1"/>
      <c r="FVL10" s="1"/>
      <c r="FVM10" s="1"/>
      <c r="FVN10" s="1"/>
      <c r="FVO10" s="1"/>
      <c r="FVP10" s="1"/>
      <c r="FVQ10" s="1"/>
      <c r="FVR10" s="1"/>
      <c r="FVS10" s="1"/>
      <c r="FVT10" s="1"/>
      <c r="FVU10" s="1"/>
      <c r="FVV10" s="1"/>
      <c r="FVW10" s="1"/>
      <c r="FVX10" s="1"/>
      <c r="FVY10" s="1"/>
      <c r="FVZ10" s="1"/>
      <c r="FWA10" s="1"/>
      <c r="FWB10" s="1"/>
      <c r="FWC10" s="1"/>
      <c r="FWD10" s="1"/>
      <c r="FWE10" s="1"/>
      <c r="FWF10" s="1"/>
      <c r="FWG10" s="1"/>
      <c r="FWH10" s="1"/>
      <c r="FWI10" s="1"/>
      <c r="FWJ10" s="1"/>
      <c r="FWK10" s="1"/>
      <c r="FWL10" s="1"/>
      <c r="FWM10" s="1"/>
      <c r="FWN10" s="1"/>
      <c r="FWO10" s="1"/>
      <c r="FWP10" s="1"/>
      <c r="FWQ10" s="1"/>
      <c r="FWR10" s="1"/>
      <c r="FWS10" s="1"/>
      <c r="FWT10" s="1"/>
      <c r="FWU10" s="1"/>
      <c r="FWV10" s="1"/>
      <c r="FWW10" s="1"/>
      <c r="FWX10" s="1"/>
      <c r="FWY10" s="1"/>
      <c r="FWZ10" s="1"/>
      <c r="FXA10" s="1"/>
      <c r="FXB10" s="1"/>
      <c r="FXC10" s="1"/>
      <c r="FXD10" s="1"/>
      <c r="FXE10" s="1"/>
      <c r="FXF10" s="1"/>
      <c r="FXG10" s="1"/>
      <c r="FXH10" s="1"/>
      <c r="FXI10" s="1"/>
      <c r="FXJ10" s="1"/>
      <c r="FXK10" s="1"/>
      <c r="FXL10" s="1"/>
      <c r="FXM10" s="1"/>
      <c r="FXN10" s="1"/>
      <c r="FXO10" s="1"/>
      <c r="FXP10" s="1"/>
      <c r="FXQ10" s="1"/>
      <c r="FXR10" s="1"/>
      <c r="FXS10" s="1"/>
      <c r="FXT10" s="1"/>
      <c r="FXU10" s="1"/>
      <c r="FXV10" s="1"/>
      <c r="FXW10" s="1"/>
      <c r="FXX10" s="1"/>
      <c r="FXY10" s="1"/>
      <c r="FXZ10" s="1"/>
      <c r="FYA10" s="1"/>
      <c r="FYB10" s="1"/>
      <c r="FYC10" s="1"/>
      <c r="FYD10" s="1"/>
      <c r="FYE10" s="1"/>
      <c r="FYF10" s="1"/>
      <c r="FYG10" s="1"/>
      <c r="FYH10" s="1"/>
      <c r="FYI10" s="1"/>
      <c r="FYJ10" s="1"/>
      <c r="FYK10" s="1"/>
      <c r="FYL10" s="1"/>
      <c r="FYM10" s="1"/>
      <c r="FYN10" s="1"/>
      <c r="FYO10" s="1"/>
      <c r="FYP10" s="1"/>
      <c r="FYQ10" s="1"/>
      <c r="FYR10" s="1"/>
      <c r="FYS10" s="1"/>
      <c r="FYT10" s="1"/>
      <c r="FYU10" s="1"/>
      <c r="FYV10" s="1"/>
      <c r="FYW10" s="1"/>
      <c r="FYX10" s="1"/>
      <c r="FYY10" s="1"/>
      <c r="FYZ10" s="1"/>
      <c r="FZA10" s="1"/>
      <c r="FZB10" s="1"/>
      <c r="FZC10" s="1"/>
      <c r="FZD10" s="1"/>
      <c r="FZE10" s="1"/>
      <c r="FZF10" s="1"/>
      <c r="FZG10" s="1"/>
      <c r="FZH10" s="1"/>
      <c r="FZI10" s="1"/>
      <c r="FZJ10" s="1"/>
      <c r="FZK10" s="1"/>
      <c r="FZL10" s="1"/>
      <c r="FZM10" s="1"/>
      <c r="FZN10" s="1"/>
      <c r="FZO10" s="1"/>
      <c r="FZP10" s="1"/>
      <c r="FZQ10" s="1"/>
      <c r="FZR10" s="1"/>
      <c r="FZS10" s="1"/>
      <c r="FZT10" s="1"/>
      <c r="FZU10" s="1"/>
      <c r="FZV10" s="1"/>
      <c r="FZW10" s="1"/>
      <c r="FZX10" s="1"/>
      <c r="FZY10" s="1"/>
      <c r="FZZ10" s="1"/>
      <c r="GAA10" s="1"/>
      <c r="GAB10" s="1"/>
      <c r="GAC10" s="1"/>
      <c r="GAD10" s="1"/>
      <c r="GAE10" s="1"/>
      <c r="GAF10" s="1"/>
      <c r="GAG10" s="1"/>
      <c r="GAH10" s="1"/>
      <c r="GAI10" s="1"/>
      <c r="GAJ10" s="1"/>
      <c r="GAK10" s="1"/>
      <c r="GAL10" s="1"/>
      <c r="GAM10" s="1"/>
      <c r="GAN10" s="1"/>
      <c r="GAO10" s="1"/>
      <c r="GAP10" s="1"/>
      <c r="GAQ10" s="1"/>
      <c r="GAR10" s="1"/>
      <c r="GAS10" s="1"/>
      <c r="GAT10" s="1"/>
      <c r="GAU10" s="1"/>
      <c r="GAV10" s="1"/>
      <c r="GAW10" s="1"/>
      <c r="GAX10" s="1"/>
      <c r="GAY10" s="1"/>
      <c r="GAZ10" s="1"/>
      <c r="GBA10" s="1"/>
      <c r="GBB10" s="1"/>
      <c r="GBC10" s="1"/>
      <c r="GBD10" s="1"/>
      <c r="GBE10" s="1"/>
      <c r="GBF10" s="1"/>
      <c r="GBG10" s="1"/>
      <c r="GBH10" s="1"/>
      <c r="GBI10" s="1"/>
      <c r="GBJ10" s="1"/>
      <c r="GBK10" s="1"/>
      <c r="GBL10" s="1"/>
      <c r="GBM10" s="1"/>
      <c r="GBN10" s="1"/>
      <c r="GBO10" s="1"/>
      <c r="GBP10" s="1"/>
      <c r="GBQ10" s="1"/>
      <c r="GBR10" s="1"/>
      <c r="GBS10" s="1"/>
      <c r="GBT10" s="1"/>
      <c r="GBU10" s="1"/>
      <c r="GBV10" s="1"/>
      <c r="GBW10" s="1"/>
      <c r="GBX10" s="1"/>
      <c r="GBY10" s="1"/>
      <c r="GBZ10" s="1"/>
      <c r="GCA10" s="1"/>
      <c r="GCB10" s="1"/>
      <c r="GCC10" s="1"/>
      <c r="GCD10" s="1"/>
      <c r="GCE10" s="1"/>
      <c r="GCF10" s="1"/>
      <c r="GCG10" s="1"/>
      <c r="GCH10" s="1"/>
      <c r="GCI10" s="1"/>
      <c r="GCJ10" s="1"/>
      <c r="GCK10" s="1"/>
      <c r="GCL10" s="1"/>
      <c r="GCM10" s="1"/>
      <c r="GCN10" s="1"/>
      <c r="GCO10" s="1"/>
      <c r="GCP10" s="1"/>
      <c r="GCQ10" s="1"/>
      <c r="GCR10" s="1"/>
      <c r="GCS10" s="1"/>
      <c r="GCT10" s="1"/>
      <c r="GCU10" s="1"/>
      <c r="GCV10" s="1"/>
      <c r="GCW10" s="1"/>
      <c r="GCX10" s="1"/>
      <c r="GCY10" s="1"/>
      <c r="GCZ10" s="1"/>
      <c r="GDA10" s="1"/>
      <c r="GDB10" s="1"/>
      <c r="GDC10" s="1"/>
      <c r="GDD10" s="1"/>
      <c r="GDE10" s="1"/>
      <c r="GDF10" s="1"/>
      <c r="GDG10" s="1"/>
      <c r="GDH10" s="1"/>
      <c r="GDI10" s="1"/>
      <c r="GDJ10" s="1"/>
      <c r="GDK10" s="1"/>
      <c r="GDL10" s="1"/>
      <c r="GDM10" s="1"/>
      <c r="GDN10" s="1"/>
      <c r="GDO10" s="1"/>
      <c r="GDP10" s="1"/>
      <c r="GDQ10" s="1"/>
      <c r="GDR10" s="1"/>
      <c r="GDS10" s="1"/>
      <c r="GDT10" s="1"/>
      <c r="GDU10" s="1"/>
      <c r="GDV10" s="1"/>
      <c r="GDW10" s="1"/>
      <c r="GDX10" s="1"/>
      <c r="GDY10" s="1"/>
      <c r="GDZ10" s="1"/>
      <c r="GEA10" s="1"/>
      <c r="GEB10" s="1"/>
      <c r="GEC10" s="1"/>
      <c r="GED10" s="1"/>
      <c r="GEE10" s="1"/>
      <c r="GEF10" s="1"/>
      <c r="GEG10" s="1"/>
      <c r="GEH10" s="1"/>
      <c r="GEI10" s="1"/>
      <c r="GEJ10" s="1"/>
      <c r="GEK10" s="1"/>
      <c r="GEL10" s="1"/>
      <c r="GEM10" s="1"/>
      <c r="GEN10" s="1"/>
      <c r="GEO10" s="1"/>
      <c r="GEP10" s="1"/>
      <c r="GEQ10" s="1"/>
      <c r="GER10" s="1"/>
      <c r="GES10" s="1"/>
      <c r="GET10" s="1"/>
      <c r="GEU10" s="1"/>
      <c r="GEV10" s="1"/>
      <c r="GEW10" s="1"/>
      <c r="GEX10" s="1"/>
      <c r="GEY10" s="1"/>
      <c r="GEZ10" s="1"/>
      <c r="GFA10" s="1"/>
      <c r="GFB10" s="1"/>
      <c r="GFC10" s="1"/>
      <c r="GFD10" s="1"/>
      <c r="GFE10" s="1"/>
      <c r="GFF10" s="1"/>
      <c r="GFG10" s="1"/>
      <c r="GFH10" s="1"/>
      <c r="GFI10" s="1"/>
      <c r="GFJ10" s="1"/>
      <c r="GFK10" s="1"/>
      <c r="GFL10" s="1"/>
      <c r="GFM10" s="1"/>
      <c r="GFN10" s="1"/>
      <c r="GFO10" s="1"/>
      <c r="GFP10" s="1"/>
      <c r="GFQ10" s="1"/>
      <c r="GFR10" s="1"/>
      <c r="GFS10" s="1"/>
      <c r="GFT10" s="1"/>
      <c r="GFU10" s="1"/>
      <c r="GFV10" s="1"/>
      <c r="GFW10" s="1"/>
      <c r="GFX10" s="1"/>
      <c r="GFY10" s="1"/>
      <c r="GFZ10" s="1"/>
      <c r="GGA10" s="1"/>
      <c r="GGB10" s="1"/>
      <c r="GGC10" s="1"/>
      <c r="GGD10" s="1"/>
      <c r="GGE10" s="1"/>
      <c r="GGF10" s="1"/>
      <c r="GGG10" s="1"/>
      <c r="GGH10" s="1"/>
      <c r="GGI10" s="1"/>
      <c r="GGJ10" s="1"/>
      <c r="GGK10" s="1"/>
      <c r="GGL10" s="1"/>
      <c r="GGM10" s="1"/>
      <c r="GGN10" s="1"/>
      <c r="GGO10" s="1"/>
      <c r="GGP10" s="1"/>
      <c r="GGQ10" s="1"/>
      <c r="GGR10" s="1"/>
      <c r="GGS10" s="1"/>
      <c r="GGT10" s="1"/>
      <c r="GGU10" s="1"/>
      <c r="GGV10" s="1"/>
      <c r="GGW10" s="1"/>
      <c r="GGX10" s="1"/>
      <c r="GGY10" s="1"/>
      <c r="GGZ10" s="1"/>
      <c r="GHA10" s="1"/>
      <c r="GHB10" s="1"/>
      <c r="GHC10" s="1"/>
      <c r="GHD10" s="1"/>
      <c r="GHE10" s="1"/>
      <c r="GHF10" s="1"/>
      <c r="GHG10" s="1"/>
      <c r="GHH10" s="1"/>
      <c r="GHI10" s="1"/>
      <c r="GHJ10" s="1"/>
      <c r="GHK10" s="1"/>
      <c r="GHL10" s="1"/>
      <c r="GHM10" s="1"/>
      <c r="GHN10" s="1"/>
      <c r="GHO10" s="1"/>
      <c r="GHP10" s="1"/>
      <c r="GHQ10" s="1"/>
      <c r="GHR10" s="1"/>
      <c r="GHS10" s="1"/>
      <c r="GHT10" s="1"/>
      <c r="GHU10" s="1"/>
      <c r="GHV10" s="1"/>
      <c r="GHW10" s="1"/>
      <c r="GHX10" s="1"/>
      <c r="GHY10" s="1"/>
      <c r="GHZ10" s="1"/>
      <c r="GIA10" s="1"/>
      <c r="GIB10" s="1"/>
      <c r="GIC10" s="1"/>
      <c r="GID10" s="1"/>
      <c r="GIE10" s="1"/>
      <c r="GIF10" s="1"/>
      <c r="GIG10" s="1"/>
      <c r="GIH10" s="1"/>
      <c r="GII10" s="1"/>
      <c r="GIJ10" s="1"/>
      <c r="GIK10" s="1"/>
      <c r="GIL10" s="1"/>
      <c r="GIM10" s="1"/>
      <c r="GIN10" s="1"/>
      <c r="GIO10" s="1"/>
      <c r="GIP10" s="1"/>
      <c r="GIQ10" s="1"/>
      <c r="GIR10" s="1"/>
      <c r="GIS10" s="1"/>
      <c r="GIT10" s="1"/>
      <c r="GIU10" s="1"/>
      <c r="GIV10" s="1"/>
      <c r="GIW10" s="1"/>
      <c r="GIX10" s="1"/>
      <c r="GIY10" s="1"/>
      <c r="GIZ10" s="1"/>
      <c r="GJA10" s="1"/>
      <c r="GJB10" s="1"/>
      <c r="GJC10" s="1"/>
      <c r="GJD10" s="1"/>
      <c r="GJE10" s="1"/>
      <c r="GJF10" s="1"/>
      <c r="GJG10" s="1"/>
      <c r="GJH10" s="1"/>
      <c r="GJI10" s="1"/>
      <c r="GJJ10" s="1"/>
      <c r="GJK10" s="1"/>
      <c r="GJL10" s="1"/>
      <c r="GJM10" s="1"/>
      <c r="GJN10" s="1"/>
      <c r="GJO10" s="1"/>
      <c r="GJP10" s="1"/>
      <c r="GJQ10" s="1"/>
      <c r="GJR10" s="1"/>
      <c r="GJS10" s="1"/>
      <c r="GJT10" s="1"/>
      <c r="GJU10" s="1"/>
      <c r="GJV10" s="1"/>
      <c r="GJW10" s="1"/>
      <c r="GJX10" s="1"/>
      <c r="GJY10" s="1"/>
      <c r="GJZ10" s="1"/>
      <c r="GKA10" s="1"/>
      <c r="GKB10" s="1"/>
      <c r="GKC10" s="1"/>
      <c r="GKD10" s="1"/>
      <c r="GKE10" s="1"/>
      <c r="GKF10" s="1"/>
      <c r="GKG10" s="1"/>
      <c r="GKH10" s="1"/>
      <c r="GKI10" s="1"/>
      <c r="GKJ10" s="1"/>
      <c r="GKK10" s="1"/>
      <c r="GKL10" s="1"/>
      <c r="GKM10" s="1"/>
      <c r="GKN10" s="1"/>
      <c r="GKO10" s="1"/>
      <c r="GKP10" s="1"/>
      <c r="GKQ10" s="1"/>
      <c r="GKR10" s="1"/>
      <c r="GKS10" s="1"/>
      <c r="GKT10" s="1"/>
      <c r="GKU10" s="1"/>
      <c r="GKV10" s="1"/>
      <c r="GKW10" s="1"/>
      <c r="GKX10" s="1"/>
      <c r="GKY10" s="1"/>
      <c r="GKZ10" s="1"/>
      <c r="GLA10" s="1"/>
      <c r="GLB10" s="1"/>
      <c r="GLC10" s="1"/>
      <c r="GLD10" s="1"/>
      <c r="GLE10" s="1"/>
      <c r="GLF10" s="1"/>
      <c r="GLG10" s="1"/>
      <c r="GLH10" s="1"/>
      <c r="GLI10" s="1"/>
      <c r="GLJ10" s="1"/>
      <c r="GLK10" s="1"/>
      <c r="GLL10" s="1"/>
      <c r="GLM10" s="1"/>
      <c r="GLN10" s="1"/>
      <c r="GLO10" s="1"/>
      <c r="GLP10" s="1"/>
      <c r="GLQ10" s="1"/>
      <c r="GLR10" s="1"/>
      <c r="GLS10" s="1"/>
      <c r="GLT10" s="1"/>
      <c r="GLU10" s="1"/>
      <c r="GLV10" s="1"/>
      <c r="GLW10" s="1"/>
      <c r="GLX10" s="1"/>
      <c r="GLY10" s="1"/>
      <c r="GLZ10" s="1"/>
      <c r="GMA10" s="1"/>
      <c r="GMB10" s="1"/>
      <c r="GMC10" s="1"/>
      <c r="GMD10" s="1"/>
      <c r="GME10" s="1"/>
      <c r="GMF10" s="1"/>
      <c r="GMG10" s="1"/>
      <c r="GMH10" s="1"/>
      <c r="GMI10" s="1"/>
      <c r="GMJ10" s="1"/>
      <c r="GMK10" s="1"/>
      <c r="GML10" s="1"/>
      <c r="GMM10" s="1"/>
      <c r="GMN10" s="1"/>
      <c r="GMO10" s="1"/>
      <c r="GMP10" s="1"/>
      <c r="GMQ10" s="1"/>
      <c r="GMR10" s="1"/>
      <c r="GMS10" s="1"/>
      <c r="GMT10" s="1"/>
      <c r="GMU10" s="1"/>
      <c r="GMV10" s="1"/>
      <c r="GMW10" s="1"/>
      <c r="GMX10" s="1"/>
      <c r="GMY10" s="1"/>
      <c r="GMZ10" s="1"/>
      <c r="GNA10" s="1"/>
      <c r="GNB10" s="1"/>
      <c r="GNC10" s="1"/>
      <c r="GND10" s="1"/>
      <c r="GNE10" s="1"/>
      <c r="GNF10" s="1"/>
      <c r="GNG10" s="1"/>
      <c r="GNH10" s="1"/>
      <c r="GNI10" s="1"/>
      <c r="GNJ10" s="1"/>
      <c r="GNK10" s="1"/>
      <c r="GNL10" s="1"/>
      <c r="GNM10" s="1"/>
      <c r="GNN10" s="1"/>
      <c r="GNO10" s="1"/>
      <c r="GNP10" s="1"/>
      <c r="GNQ10" s="1"/>
      <c r="GNR10" s="1"/>
      <c r="GNS10" s="1"/>
      <c r="GNT10" s="1"/>
      <c r="GNU10" s="1"/>
      <c r="GNV10" s="1"/>
      <c r="GNW10" s="1"/>
      <c r="GNX10" s="1"/>
      <c r="GNY10" s="1"/>
      <c r="GNZ10" s="1"/>
      <c r="GOA10" s="1"/>
      <c r="GOB10" s="1"/>
      <c r="GOC10" s="1"/>
      <c r="GOD10" s="1"/>
      <c r="GOE10" s="1"/>
      <c r="GOF10" s="1"/>
      <c r="GOG10" s="1"/>
      <c r="GOH10" s="1"/>
      <c r="GOI10" s="1"/>
      <c r="GOJ10" s="1"/>
      <c r="GOK10" s="1"/>
      <c r="GOL10" s="1"/>
      <c r="GOM10" s="1"/>
      <c r="GON10" s="1"/>
      <c r="GOO10" s="1"/>
      <c r="GOP10" s="1"/>
      <c r="GOQ10" s="1"/>
      <c r="GOR10" s="1"/>
      <c r="GOS10" s="1"/>
      <c r="GOT10" s="1"/>
      <c r="GOU10" s="1"/>
      <c r="GOV10" s="1"/>
      <c r="GOW10" s="1"/>
      <c r="GOX10" s="1"/>
      <c r="GOY10" s="1"/>
      <c r="GOZ10" s="1"/>
      <c r="GPA10" s="1"/>
      <c r="GPB10" s="1"/>
      <c r="GPC10" s="1"/>
      <c r="GPD10" s="1"/>
      <c r="GPE10" s="1"/>
      <c r="GPF10" s="1"/>
      <c r="GPG10" s="1"/>
      <c r="GPH10" s="1"/>
      <c r="GPI10" s="1"/>
      <c r="GPJ10" s="1"/>
      <c r="GPK10" s="1"/>
      <c r="GPL10" s="1"/>
      <c r="GPM10" s="1"/>
      <c r="GPN10" s="1"/>
      <c r="GPO10" s="1"/>
      <c r="GPP10" s="1"/>
      <c r="GPQ10" s="1"/>
      <c r="GPR10" s="1"/>
      <c r="GPS10" s="1"/>
      <c r="GPT10" s="1"/>
      <c r="GPU10" s="1"/>
      <c r="GPV10" s="1"/>
      <c r="GPW10" s="1"/>
      <c r="GPX10" s="1"/>
      <c r="GPY10" s="1"/>
      <c r="GPZ10" s="1"/>
      <c r="GQA10" s="1"/>
      <c r="GQB10" s="1"/>
      <c r="GQC10" s="1"/>
      <c r="GQD10" s="1"/>
      <c r="GQE10" s="1"/>
      <c r="GQF10" s="1"/>
      <c r="GQG10" s="1"/>
      <c r="GQH10" s="1"/>
      <c r="GQI10" s="1"/>
      <c r="GQJ10" s="1"/>
      <c r="GQK10" s="1"/>
      <c r="GQL10" s="1"/>
      <c r="GQM10" s="1"/>
      <c r="GQN10" s="1"/>
      <c r="GQO10" s="1"/>
      <c r="GQP10" s="1"/>
      <c r="GQQ10" s="1"/>
      <c r="GQR10" s="1"/>
      <c r="GQS10" s="1"/>
      <c r="GQT10" s="1"/>
      <c r="GQU10" s="1"/>
      <c r="GQV10" s="1"/>
      <c r="GQW10" s="1"/>
      <c r="GQX10" s="1"/>
      <c r="GQY10" s="1"/>
      <c r="GQZ10" s="1"/>
      <c r="GRA10" s="1"/>
      <c r="GRB10" s="1"/>
      <c r="GRC10" s="1"/>
      <c r="GRD10" s="1"/>
      <c r="GRE10" s="1"/>
      <c r="GRF10" s="1"/>
      <c r="GRG10" s="1"/>
      <c r="GRH10" s="1"/>
      <c r="GRI10" s="1"/>
      <c r="GRJ10" s="1"/>
      <c r="GRK10" s="1"/>
      <c r="GRL10" s="1"/>
      <c r="GRM10" s="1"/>
      <c r="GRN10" s="1"/>
      <c r="GRO10" s="1"/>
      <c r="GRP10" s="1"/>
      <c r="GRQ10" s="1"/>
      <c r="GRR10" s="1"/>
      <c r="GRS10" s="1"/>
      <c r="GRT10" s="1"/>
      <c r="GRU10" s="1"/>
      <c r="GRV10" s="1"/>
      <c r="GRW10" s="1"/>
      <c r="GRX10" s="1"/>
      <c r="GRY10" s="1"/>
      <c r="GRZ10" s="1"/>
      <c r="GSA10" s="1"/>
      <c r="GSB10" s="1"/>
      <c r="GSC10" s="1"/>
      <c r="GSD10" s="1"/>
      <c r="GSE10" s="1"/>
      <c r="GSF10" s="1"/>
      <c r="GSG10" s="1"/>
      <c r="GSH10" s="1"/>
      <c r="GSI10" s="1"/>
      <c r="GSJ10" s="1"/>
      <c r="GSK10" s="1"/>
      <c r="GSL10" s="1"/>
      <c r="GSM10" s="1"/>
      <c r="GSN10" s="1"/>
      <c r="GSO10" s="1"/>
      <c r="GSP10" s="1"/>
      <c r="GSQ10" s="1"/>
      <c r="GSR10" s="1"/>
      <c r="GSS10" s="1"/>
      <c r="GST10" s="1"/>
      <c r="GSU10" s="1"/>
      <c r="GSV10" s="1"/>
      <c r="GSW10" s="1"/>
      <c r="GSX10" s="1"/>
      <c r="GSY10" s="1"/>
      <c r="GSZ10" s="1"/>
      <c r="GTA10" s="1"/>
      <c r="GTB10" s="1"/>
      <c r="GTC10" s="1"/>
      <c r="GTD10" s="1"/>
      <c r="GTE10" s="1"/>
      <c r="GTF10" s="1"/>
      <c r="GTG10" s="1"/>
      <c r="GTH10" s="1"/>
      <c r="GTI10" s="1"/>
      <c r="GTJ10" s="1"/>
      <c r="GTK10" s="1"/>
      <c r="GTL10" s="1"/>
      <c r="GTM10" s="1"/>
      <c r="GTN10" s="1"/>
      <c r="GTO10" s="1"/>
      <c r="GTP10" s="1"/>
      <c r="GTQ10" s="1"/>
      <c r="GTR10" s="1"/>
      <c r="GTS10" s="1"/>
      <c r="GTT10" s="1"/>
      <c r="GTU10" s="1"/>
      <c r="GTV10" s="1"/>
      <c r="GTW10" s="1"/>
      <c r="GTX10" s="1"/>
      <c r="GTY10" s="1"/>
      <c r="GTZ10" s="1"/>
      <c r="GUA10" s="1"/>
      <c r="GUB10" s="1"/>
      <c r="GUC10" s="1"/>
      <c r="GUD10" s="1"/>
      <c r="GUE10" s="1"/>
      <c r="GUF10" s="1"/>
      <c r="GUG10" s="1"/>
      <c r="GUH10" s="1"/>
      <c r="GUI10" s="1"/>
      <c r="GUJ10" s="1"/>
      <c r="GUK10" s="1"/>
      <c r="GUL10" s="1"/>
      <c r="GUM10" s="1"/>
      <c r="GUN10" s="1"/>
      <c r="GUO10" s="1"/>
      <c r="GUP10" s="1"/>
      <c r="GUQ10" s="1"/>
      <c r="GUR10" s="1"/>
      <c r="GUS10" s="1"/>
      <c r="GUT10" s="1"/>
      <c r="GUU10" s="1"/>
      <c r="GUV10" s="1"/>
      <c r="GUW10" s="1"/>
      <c r="GUX10" s="1"/>
      <c r="GUY10" s="1"/>
      <c r="GUZ10" s="1"/>
      <c r="GVA10" s="1"/>
      <c r="GVB10" s="1"/>
      <c r="GVC10" s="1"/>
      <c r="GVD10" s="1"/>
      <c r="GVE10" s="1"/>
      <c r="GVF10" s="1"/>
      <c r="GVG10" s="1"/>
      <c r="GVH10" s="1"/>
      <c r="GVI10" s="1"/>
      <c r="GVJ10" s="1"/>
      <c r="GVK10" s="1"/>
      <c r="GVL10" s="1"/>
      <c r="GVM10" s="1"/>
      <c r="GVN10" s="1"/>
      <c r="GVO10" s="1"/>
      <c r="GVP10" s="1"/>
      <c r="GVQ10" s="1"/>
      <c r="GVR10" s="1"/>
      <c r="GVS10" s="1"/>
      <c r="GVT10" s="1"/>
      <c r="GVU10" s="1"/>
      <c r="GVV10" s="1"/>
      <c r="GVW10" s="1"/>
      <c r="GVX10" s="1"/>
      <c r="GVY10" s="1"/>
      <c r="GVZ10" s="1"/>
      <c r="GWA10" s="1"/>
      <c r="GWB10" s="1"/>
      <c r="GWC10" s="1"/>
      <c r="GWD10" s="1"/>
      <c r="GWE10" s="1"/>
      <c r="GWF10" s="1"/>
      <c r="GWG10" s="1"/>
      <c r="GWH10" s="1"/>
      <c r="GWI10" s="1"/>
      <c r="GWJ10" s="1"/>
      <c r="GWK10" s="1"/>
      <c r="GWL10" s="1"/>
      <c r="GWM10" s="1"/>
      <c r="GWN10" s="1"/>
      <c r="GWO10" s="1"/>
      <c r="GWP10" s="1"/>
      <c r="GWQ10" s="1"/>
      <c r="GWR10" s="1"/>
      <c r="GWS10" s="1"/>
      <c r="GWT10" s="1"/>
      <c r="GWU10" s="1"/>
      <c r="GWV10" s="1"/>
      <c r="GWW10" s="1"/>
      <c r="GWX10" s="1"/>
      <c r="GWY10" s="1"/>
      <c r="GWZ10" s="1"/>
      <c r="GXA10" s="1"/>
      <c r="GXB10" s="1"/>
      <c r="GXC10" s="1"/>
      <c r="GXD10" s="1"/>
      <c r="GXE10" s="1"/>
      <c r="GXF10" s="1"/>
      <c r="GXG10" s="1"/>
      <c r="GXH10" s="1"/>
      <c r="GXI10" s="1"/>
      <c r="GXJ10" s="1"/>
      <c r="GXK10" s="1"/>
      <c r="GXL10" s="1"/>
      <c r="GXM10" s="1"/>
      <c r="GXN10" s="1"/>
      <c r="GXO10" s="1"/>
      <c r="GXP10" s="1"/>
      <c r="GXQ10" s="1"/>
      <c r="GXR10" s="1"/>
      <c r="GXS10" s="1"/>
      <c r="GXT10" s="1"/>
      <c r="GXU10" s="1"/>
      <c r="GXV10" s="1"/>
      <c r="GXW10" s="1"/>
      <c r="GXX10" s="1"/>
      <c r="GXY10" s="1"/>
      <c r="GXZ10" s="1"/>
      <c r="GYA10" s="1"/>
      <c r="GYB10" s="1"/>
      <c r="GYC10" s="1"/>
      <c r="GYD10" s="1"/>
      <c r="GYE10" s="1"/>
      <c r="GYF10" s="1"/>
      <c r="GYG10" s="1"/>
      <c r="GYH10" s="1"/>
      <c r="GYI10" s="1"/>
      <c r="GYJ10" s="1"/>
      <c r="GYK10" s="1"/>
      <c r="GYL10" s="1"/>
      <c r="GYM10" s="1"/>
      <c r="GYN10" s="1"/>
      <c r="GYO10" s="1"/>
      <c r="GYP10" s="1"/>
      <c r="GYQ10" s="1"/>
      <c r="GYR10" s="1"/>
      <c r="GYS10" s="1"/>
      <c r="GYT10" s="1"/>
      <c r="GYU10" s="1"/>
      <c r="GYV10" s="1"/>
      <c r="GYW10" s="1"/>
      <c r="GYX10" s="1"/>
      <c r="GYY10" s="1"/>
      <c r="GYZ10" s="1"/>
      <c r="GZA10" s="1"/>
      <c r="GZB10" s="1"/>
      <c r="GZC10" s="1"/>
      <c r="GZD10" s="1"/>
      <c r="GZE10" s="1"/>
      <c r="GZF10" s="1"/>
      <c r="GZG10" s="1"/>
      <c r="GZH10" s="1"/>
      <c r="GZI10" s="1"/>
      <c r="GZJ10" s="1"/>
      <c r="GZK10" s="1"/>
      <c r="GZL10" s="1"/>
      <c r="GZM10" s="1"/>
      <c r="GZN10" s="1"/>
      <c r="GZO10" s="1"/>
      <c r="GZP10" s="1"/>
      <c r="GZQ10" s="1"/>
      <c r="GZR10" s="1"/>
      <c r="GZS10" s="1"/>
      <c r="GZT10" s="1"/>
      <c r="GZU10" s="1"/>
      <c r="GZV10" s="1"/>
      <c r="GZW10" s="1"/>
      <c r="GZX10" s="1"/>
      <c r="GZY10" s="1"/>
      <c r="GZZ10" s="1"/>
      <c r="HAA10" s="1"/>
      <c r="HAB10" s="1"/>
      <c r="HAC10" s="1"/>
      <c r="HAD10" s="1"/>
      <c r="HAE10" s="1"/>
      <c r="HAF10" s="1"/>
      <c r="HAG10" s="1"/>
      <c r="HAH10" s="1"/>
      <c r="HAI10" s="1"/>
      <c r="HAJ10" s="1"/>
      <c r="HAK10" s="1"/>
      <c r="HAL10" s="1"/>
      <c r="HAM10" s="1"/>
      <c r="HAN10" s="1"/>
      <c r="HAO10" s="1"/>
      <c r="HAP10" s="1"/>
      <c r="HAQ10" s="1"/>
      <c r="HAR10" s="1"/>
      <c r="HAS10" s="1"/>
      <c r="HAT10" s="1"/>
      <c r="HAU10" s="1"/>
      <c r="HAV10" s="1"/>
      <c r="HAW10" s="1"/>
      <c r="HAX10" s="1"/>
      <c r="HAY10" s="1"/>
      <c r="HAZ10" s="1"/>
      <c r="HBA10" s="1"/>
      <c r="HBB10" s="1"/>
      <c r="HBC10" s="1"/>
      <c r="HBD10" s="1"/>
      <c r="HBE10" s="1"/>
      <c r="HBF10" s="1"/>
      <c r="HBG10" s="1"/>
      <c r="HBH10" s="1"/>
      <c r="HBI10" s="1"/>
      <c r="HBJ10" s="1"/>
      <c r="HBK10" s="1"/>
      <c r="HBL10" s="1"/>
      <c r="HBM10" s="1"/>
      <c r="HBN10" s="1"/>
      <c r="HBO10" s="1"/>
      <c r="HBP10" s="1"/>
      <c r="HBQ10" s="1"/>
      <c r="HBR10" s="1"/>
      <c r="HBS10" s="1"/>
      <c r="HBT10" s="1"/>
      <c r="HBU10" s="1"/>
      <c r="HBV10" s="1"/>
      <c r="HBW10" s="1"/>
      <c r="HBX10" s="1"/>
      <c r="HBY10" s="1"/>
      <c r="HBZ10" s="1"/>
      <c r="HCA10" s="1"/>
      <c r="HCB10" s="1"/>
      <c r="HCC10" s="1"/>
      <c r="HCD10" s="1"/>
      <c r="HCE10" s="1"/>
      <c r="HCF10" s="1"/>
      <c r="HCG10" s="1"/>
      <c r="HCH10" s="1"/>
      <c r="HCI10" s="1"/>
      <c r="HCJ10" s="1"/>
      <c r="HCK10" s="1"/>
      <c r="HCL10" s="1"/>
      <c r="HCM10" s="1"/>
      <c r="HCN10" s="1"/>
      <c r="HCO10" s="1"/>
      <c r="HCP10" s="1"/>
      <c r="HCQ10" s="1"/>
      <c r="HCR10" s="1"/>
      <c r="HCS10" s="1"/>
      <c r="HCT10" s="1"/>
      <c r="HCU10" s="1"/>
      <c r="HCV10" s="1"/>
      <c r="HCW10" s="1"/>
      <c r="HCX10" s="1"/>
      <c r="HCY10" s="1"/>
      <c r="HCZ10" s="1"/>
      <c r="HDA10" s="1"/>
      <c r="HDB10" s="1"/>
      <c r="HDC10" s="1"/>
      <c r="HDD10" s="1"/>
      <c r="HDE10" s="1"/>
      <c r="HDF10" s="1"/>
      <c r="HDG10" s="1"/>
      <c r="HDH10" s="1"/>
      <c r="HDI10" s="1"/>
      <c r="HDJ10" s="1"/>
      <c r="HDK10" s="1"/>
      <c r="HDL10" s="1"/>
      <c r="HDM10" s="1"/>
      <c r="HDN10" s="1"/>
      <c r="HDO10" s="1"/>
      <c r="HDP10" s="1"/>
      <c r="HDQ10" s="1"/>
      <c r="HDR10" s="1"/>
      <c r="HDS10" s="1"/>
      <c r="HDT10" s="1"/>
      <c r="HDU10" s="1"/>
      <c r="HDV10" s="1"/>
      <c r="HDW10" s="1"/>
      <c r="HDX10" s="1"/>
      <c r="HDY10" s="1"/>
      <c r="HDZ10" s="1"/>
      <c r="HEA10" s="1"/>
      <c r="HEB10" s="1"/>
      <c r="HEC10" s="1"/>
      <c r="HED10" s="1"/>
      <c r="HEE10" s="1"/>
      <c r="HEF10" s="1"/>
      <c r="HEG10" s="1"/>
      <c r="HEH10" s="1"/>
      <c r="HEI10" s="1"/>
      <c r="HEJ10" s="1"/>
      <c r="HEK10" s="1"/>
      <c r="HEL10" s="1"/>
      <c r="HEM10" s="1"/>
      <c r="HEN10" s="1"/>
      <c r="HEO10" s="1"/>
      <c r="HEP10" s="1"/>
      <c r="HEQ10" s="1"/>
      <c r="HER10" s="1"/>
      <c r="HES10" s="1"/>
      <c r="HET10" s="1"/>
      <c r="HEU10" s="1"/>
      <c r="HEV10" s="1"/>
      <c r="HEW10" s="1"/>
      <c r="HEX10" s="1"/>
      <c r="HEY10" s="1"/>
      <c r="HEZ10" s="1"/>
      <c r="HFA10" s="1"/>
      <c r="HFB10" s="1"/>
      <c r="HFC10" s="1"/>
      <c r="HFD10" s="1"/>
      <c r="HFE10" s="1"/>
      <c r="HFF10" s="1"/>
      <c r="HFG10" s="1"/>
      <c r="HFH10" s="1"/>
      <c r="HFI10" s="1"/>
      <c r="HFJ10" s="1"/>
      <c r="HFK10" s="1"/>
      <c r="HFL10" s="1"/>
      <c r="HFM10" s="1"/>
      <c r="HFN10" s="1"/>
      <c r="HFO10" s="1"/>
      <c r="HFP10" s="1"/>
      <c r="HFQ10" s="1"/>
      <c r="HFR10" s="1"/>
      <c r="HFS10" s="1"/>
      <c r="HFT10" s="1"/>
      <c r="HFU10" s="1"/>
      <c r="HFV10" s="1"/>
      <c r="HFW10" s="1"/>
      <c r="HFX10" s="1"/>
      <c r="HFY10" s="1"/>
      <c r="HFZ10" s="1"/>
      <c r="HGA10" s="1"/>
      <c r="HGB10" s="1"/>
      <c r="HGC10" s="1"/>
      <c r="HGD10" s="1"/>
      <c r="HGE10" s="1"/>
      <c r="HGF10" s="1"/>
      <c r="HGG10" s="1"/>
      <c r="HGH10" s="1"/>
      <c r="HGI10" s="1"/>
      <c r="HGJ10" s="1"/>
      <c r="HGK10" s="1"/>
      <c r="HGL10" s="1"/>
      <c r="HGM10" s="1"/>
      <c r="HGN10" s="1"/>
      <c r="HGO10" s="1"/>
      <c r="HGP10" s="1"/>
      <c r="HGQ10" s="1"/>
      <c r="HGR10" s="1"/>
      <c r="HGS10" s="1"/>
      <c r="HGT10" s="1"/>
      <c r="HGU10" s="1"/>
      <c r="HGV10" s="1"/>
      <c r="HGW10" s="1"/>
      <c r="HGX10" s="1"/>
      <c r="HGY10" s="1"/>
      <c r="HGZ10" s="1"/>
      <c r="HHA10" s="1"/>
      <c r="HHB10" s="1"/>
      <c r="HHC10" s="1"/>
      <c r="HHD10" s="1"/>
      <c r="HHE10" s="1"/>
      <c r="HHF10" s="1"/>
      <c r="HHG10" s="1"/>
      <c r="HHH10" s="1"/>
      <c r="HHI10" s="1"/>
      <c r="HHJ10" s="1"/>
      <c r="HHK10" s="1"/>
      <c r="HHL10" s="1"/>
      <c r="HHM10" s="1"/>
      <c r="HHN10" s="1"/>
      <c r="HHO10" s="1"/>
      <c r="HHP10" s="1"/>
      <c r="HHQ10" s="1"/>
      <c r="HHR10" s="1"/>
      <c r="HHS10" s="1"/>
      <c r="HHT10" s="1"/>
      <c r="HHU10" s="1"/>
      <c r="HHV10" s="1"/>
      <c r="HHW10" s="1"/>
      <c r="HHX10" s="1"/>
      <c r="HHY10" s="1"/>
      <c r="HHZ10" s="1"/>
      <c r="HIA10" s="1"/>
      <c r="HIB10" s="1"/>
      <c r="HIC10" s="1"/>
      <c r="HID10" s="1"/>
      <c r="HIE10" s="1"/>
      <c r="HIF10" s="1"/>
      <c r="HIG10" s="1"/>
      <c r="HIH10" s="1"/>
      <c r="HII10" s="1"/>
      <c r="HIJ10" s="1"/>
      <c r="HIK10" s="1"/>
      <c r="HIL10" s="1"/>
      <c r="HIM10" s="1"/>
      <c r="HIN10" s="1"/>
      <c r="HIO10" s="1"/>
      <c r="HIP10" s="1"/>
      <c r="HIQ10" s="1"/>
      <c r="HIR10" s="1"/>
      <c r="HIS10" s="1"/>
      <c r="HIT10" s="1"/>
      <c r="HIU10" s="1"/>
      <c r="HIV10" s="1"/>
      <c r="HIW10" s="1"/>
      <c r="HIX10" s="1"/>
      <c r="HIY10" s="1"/>
      <c r="HIZ10" s="1"/>
      <c r="HJA10" s="1"/>
      <c r="HJB10" s="1"/>
      <c r="HJC10" s="1"/>
      <c r="HJD10" s="1"/>
      <c r="HJE10" s="1"/>
      <c r="HJF10" s="1"/>
      <c r="HJG10" s="1"/>
      <c r="HJH10" s="1"/>
      <c r="HJI10" s="1"/>
      <c r="HJJ10" s="1"/>
      <c r="HJK10" s="1"/>
      <c r="HJL10" s="1"/>
      <c r="HJM10" s="1"/>
      <c r="HJN10" s="1"/>
      <c r="HJO10" s="1"/>
      <c r="HJP10" s="1"/>
      <c r="HJQ10" s="1"/>
      <c r="HJR10" s="1"/>
      <c r="HJS10" s="1"/>
      <c r="HJT10" s="1"/>
      <c r="HJU10" s="1"/>
      <c r="HJV10" s="1"/>
      <c r="HJW10" s="1"/>
      <c r="HJX10" s="1"/>
      <c r="HJY10" s="1"/>
      <c r="HJZ10" s="1"/>
      <c r="HKA10" s="1"/>
      <c r="HKB10" s="1"/>
      <c r="HKC10" s="1"/>
      <c r="HKD10" s="1"/>
      <c r="HKE10" s="1"/>
      <c r="HKF10" s="1"/>
      <c r="HKG10" s="1"/>
      <c r="HKH10" s="1"/>
      <c r="HKI10" s="1"/>
      <c r="HKJ10" s="1"/>
      <c r="HKK10" s="1"/>
      <c r="HKL10" s="1"/>
      <c r="HKM10" s="1"/>
      <c r="HKN10" s="1"/>
      <c r="HKO10" s="1"/>
      <c r="HKP10" s="1"/>
      <c r="HKQ10" s="1"/>
      <c r="HKR10" s="1"/>
      <c r="HKS10" s="1"/>
      <c r="HKT10" s="1"/>
      <c r="HKU10" s="1"/>
      <c r="HKV10" s="1"/>
      <c r="HKW10" s="1"/>
      <c r="HKX10" s="1"/>
      <c r="HKY10" s="1"/>
      <c r="HKZ10" s="1"/>
      <c r="HLA10" s="1"/>
      <c r="HLB10" s="1"/>
      <c r="HLC10" s="1"/>
      <c r="HLD10" s="1"/>
      <c r="HLE10" s="1"/>
      <c r="HLF10" s="1"/>
      <c r="HLG10" s="1"/>
      <c r="HLH10" s="1"/>
      <c r="HLI10" s="1"/>
      <c r="HLJ10" s="1"/>
      <c r="HLK10" s="1"/>
      <c r="HLL10" s="1"/>
      <c r="HLM10" s="1"/>
      <c r="HLN10" s="1"/>
      <c r="HLO10" s="1"/>
      <c r="HLP10" s="1"/>
      <c r="HLQ10" s="1"/>
      <c r="HLR10" s="1"/>
      <c r="HLS10" s="1"/>
      <c r="HLT10" s="1"/>
      <c r="HLU10" s="1"/>
      <c r="HLV10" s="1"/>
      <c r="HLW10" s="1"/>
      <c r="HLX10" s="1"/>
      <c r="HLY10" s="1"/>
      <c r="HLZ10" s="1"/>
      <c r="HMA10" s="1"/>
      <c r="HMB10" s="1"/>
      <c r="HMC10" s="1"/>
      <c r="HMD10" s="1"/>
      <c r="HME10" s="1"/>
      <c r="HMF10" s="1"/>
      <c r="HMG10" s="1"/>
      <c r="HMH10" s="1"/>
      <c r="HMI10" s="1"/>
      <c r="HMJ10" s="1"/>
      <c r="HMK10" s="1"/>
      <c r="HML10" s="1"/>
      <c r="HMM10" s="1"/>
      <c r="HMN10" s="1"/>
      <c r="HMO10" s="1"/>
      <c r="HMP10" s="1"/>
      <c r="HMQ10" s="1"/>
      <c r="HMR10" s="1"/>
      <c r="HMS10" s="1"/>
      <c r="HMT10" s="1"/>
      <c r="HMU10" s="1"/>
      <c r="HMV10" s="1"/>
      <c r="HMW10" s="1"/>
      <c r="HMX10" s="1"/>
      <c r="HMY10" s="1"/>
      <c r="HMZ10" s="1"/>
      <c r="HNA10" s="1"/>
      <c r="HNB10" s="1"/>
      <c r="HNC10" s="1"/>
      <c r="HND10" s="1"/>
      <c r="HNE10" s="1"/>
      <c r="HNF10" s="1"/>
      <c r="HNG10" s="1"/>
      <c r="HNH10" s="1"/>
      <c r="HNI10" s="1"/>
      <c r="HNJ10" s="1"/>
      <c r="HNK10" s="1"/>
      <c r="HNL10" s="1"/>
      <c r="HNM10" s="1"/>
      <c r="HNN10" s="1"/>
      <c r="HNO10" s="1"/>
      <c r="HNP10" s="1"/>
      <c r="HNQ10" s="1"/>
      <c r="HNR10" s="1"/>
      <c r="HNS10" s="1"/>
      <c r="HNT10" s="1"/>
      <c r="HNU10" s="1"/>
      <c r="HNV10" s="1"/>
      <c r="HNW10" s="1"/>
      <c r="HNX10" s="1"/>
      <c r="HNY10" s="1"/>
      <c r="HNZ10" s="1"/>
      <c r="HOA10" s="1"/>
      <c r="HOB10" s="1"/>
      <c r="HOC10" s="1"/>
      <c r="HOD10" s="1"/>
      <c r="HOE10" s="1"/>
      <c r="HOF10" s="1"/>
      <c r="HOG10" s="1"/>
      <c r="HOH10" s="1"/>
      <c r="HOI10" s="1"/>
      <c r="HOJ10" s="1"/>
      <c r="HOK10" s="1"/>
      <c r="HOL10" s="1"/>
      <c r="HOM10" s="1"/>
      <c r="HON10" s="1"/>
      <c r="HOO10" s="1"/>
      <c r="HOP10" s="1"/>
      <c r="HOQ10" s="1"/>
      <c r="HOR10" s="1"/>
      <c r="HOS10" s="1"/>
      <c r="HOT10" s="1"/>
      <c r="HOU10" s="1"/>
      <c r="HOV10" s="1"/>
      <c r="HOW10" s="1"/>
      <c r="HOX10" s="1"/>
      <c r="HOY10" s="1"/>
      <c r="HOZ10" s="1"/>
      <c r="HPA10" s="1"/>
      <c r="HPB10" s="1"/>
      <c r="HPC10" s="1"/>
      <c r="HPD10" s="1"/>
      <c r="HPE10" s="1"/>
      <c r="HPF10" s="1"/>
      <c r="HPG10" s="1"/>
      <c r="HPH10" s="1"/>
      <c r="HPI10" s="1"/>
      <c r="HPJ10" s="1"/>
      <c r="HPK10" s="1"/>
      <c r="HPL10" s="1"/>
      <c r="HPM10" s="1"/>
      <c r="HPN10" s="1"/>
      <c r="HPO10" s="1"/>
      <c r="HPP10" s="1"/>
      <c r="HPQ10" s="1"/>
      <c r="HPR10" s="1"/>
      <c r="HPS10" s="1"/>
      <c r="HPT10" s="1"/>
      <c r="HPU10" s="1"/>
      <c r="HPV10" s="1"/>
      <c r="HPW10" s="1"/>
      <c r="HPX10" s="1"/>
      <c r="HPY10" s="1"/>
      <c r="HPZ10" s="1"/>
      <c r="HQA10" s="1"/>
      <c r="HQB10" s="1"/>
      <c r="HQC10" s="1"/>
      <c r="HQD10" s="1"/>
      <c r="HQE10" s="1"/>
      <c r="HQF10" s="1"/>
      <c r="HQG10" s="1"/>
      <c r="HQH10" s="1"/>
      <c r="HQI10" s="1"/>
      <c r="HQJ10" s="1"/>
      <c r="HQK10" s="1"/>
      <c r="HQL10" s="1"/>
      <c r="HQM10" s="1"/>
      <c r="HQN10" s="1"/>
      <c r="HQO10" s="1"/>
      <c r="HQP10" s="1"/>
      <c r="HQQ10" s="1"/>
      <c r="HQR10" s="1"/>
      <c r="HQS10" s="1"/>
      <c r="HQT10" s="1"/>
      <c r="HQU10" s="1"/>
      <c r="HQV10" s="1"/>
      <c r="HQW10" s="1"/>
      <c r="HQX10" s="1"/>
      <c r="HQY10" s="1"/>
      <c r="HQZ10" s="1"/>
      <c r="HRA10" s="1"/>
      <c r="HRB10" s="1"/>
      <c r="HRC10" s="1"/>
      <c r="HRD10" s="1"/>
      <c r="HRE10" s="1"/>
      <c r="HRF10" s="1"/>
      <c r="HRG10" s="1"/>
      <c r="HRH10" s="1"/>
      <c r="HRI10" s="1"/>
      <c r="HRJ10" s="1"/>
      <c r="HRK10" s="1"/>
      <c r="HRL10" s="1"/>
      <c r="HRM10" s="1"/>
      <c r="HRN10" s="1"/>
      <c r="HRO10" s="1"/>
      <c r="HRP10" s="1"/>
      <c r="HRQ10" s="1"/>
      <c r="HRR10" s="1"/>
      <c r="HRS10" s="1"/>
      <c r="HRT10" s="1"/>
      <c r="HRU10" s="1"/>
      <c r="HRV10" s="1"/>
      <c r="HRW10" s="1"/>
      <c r="HRX10" s="1"/>
      <c r="HRY10" s="1"/>
      <c r="HRZ10" s="1"/>
      <c r="HSA10" s="1"/>
      <c r="HSB10" s="1"/>
      <c r="HSC10" s="1"/>
      <c r="HSD10" s="1"/>
      <c r="HSE10" s="1"/>
      <c r="HSF10" s="1"/>
      <c r="HSG10" s="1"/>
      <c r="HSH10" s="1"/>
      <c r="HSI10" s="1"/>
      <c r="HSJ10" s="1"/>
      <c r="HSK10" s="1"/>
      <c r="HSL10" s="1"/>
      <c r="HSM10" s="1"/>
      <c r="HSN10" s="1"/>
      <c r="HSO10" s="1"/>
      <c r="HSP10" s="1"/>
      <c r="HSQ10" s="1"/>
      <c r="HSR10" s="1"/>
      <c r="HSS10" s="1"/>
      <c r="HST10" s="1"/>
      <c r="HSU10" s="1"/>
      <c r="HSV10" s="1"/>
      <c r="HSW10" s="1"/>
      <c r="HSX10" s="1"/>
      <c r="HSY10" s="1"/>
      <c r="HSZ10" s="1"/>
      <c r="HTA10" s="1"/>
      <c r="HTB10" s="1"/>
      <c r="HTC10" s="1"/>
      <c r="HTD10" s="1"/>
      <c r="HTE10" s="1"/>
      <c r="HTF10" s="1"/>
      <c r="HTG10" s="1"/>
      <c r="HTH10" s="1"/>
      <c r="HTI10" s="1"/>
      <c r="HTJ10" s="1"/>
      <c r="HTK10" s="1"/>
      <c r="HTL10" s="1"/>
      <c r="HTM10" s="1"/>
      <c r="HTN10" s="1"/>
      <c r="HTO10" s="1"/>
      <c r="HTP10" s="1"/>
      <c r="HTQ10" s="1"/>
      <c r="HTR10" s="1"/>
      <c r="HTS10" s="1"/>
      <c r="HTT10" s="1"/>
      <c r="HTU10" s="1"/>
      <c r="HTV10" s="1"/>
      <c r="HTW10" s="1"/>
      <c r="HTX10" s="1"/>
      <c r="HTY10" s="1"/>
      <c r="HTZ10" s="1"/>
      <c r="HUA10" s="1"/>
      <c r="HUB10" s="1"/>
      <c r="HUC10" s="1"/>
      <c r="HUD10" s="1"/>
      <c r="HUE10" s="1"/>
      <c r="HUF10" s="1"/>
      <c r="HUG10" s="1"/>
      <c r="HUH10" s="1"/>
      <c r="HUI10" s="1"/>
      <c r="HUJ10" s="1"/>
      <c r="HUK10" s="1"/>
      <c r="HUL10" s="1"/>
      <c r="HUM10" s="1"/>
      <c r="HUN10" s="1"/>
      <c r="HUO10" s="1"/>
      <c r="HUP10" s="1"/>
      <c r="HUQ10" s="1"/>
      <c r="HUR10" s="1"/>
      <c r="HUS10" s="1"/>
      <c r="HUT10" s="1"/>
      <c r="HUU10" s="1"/>
      <c r="HUV10" s="1"/>
      <c r="HUW10" s="1"/>
      <c r="HUX10" s="1"/>
      <c r="HUY10" s="1"/>
      <c r="HUZ10" s="1"/>
      <c r="HVA10" s="1"/>
      <c r="HVB10" s="1"/>
      <c r="HVC10" s="1"/>
      <c r="HVD10" s="1"/>
      <c r="HVE10" s="1"/>
      <c r="HVF10" s="1"/>
      <c r="HVG10" s="1"/>
      <c r="HVH10" s="1"/>
      <c r="HVI10" s="1"/>
      <c r="HVJ10" s="1"/>
      <c r="HVK10" s="1"/>
      <c r="HVL10" s="1"/>
      <c r="HVM10" s="1"/>
      <c r="HVN10" s="1"/>
      <c r="HVO10" s="1"/>
      <c r="HVP10" s="1"/>
      <c r="HVQ10" s="1"/>
      <c r="HVR10" s="1"/>
      <c r="HVS10" s="1"/>
      <c r="HVT10" s="1"/>
      <c r="HVU10" s="1"/>
      <c r="HVV10" s="1"/>
      <c r="HVW10" s="1"/>
      <c r="HVX10" s="1"/>
      <c r="HVY10" s="1"/>
      <c r="HVZ10" s="1"/>
      <c r="HWA10" s="1"/>
      <c r="HWB10" s="1"/>
      <c r="HWC10" s="1"/>
      <c r="HWD10" s="1"/>
      <c r="HWE10" s="1"/>
      <c r="HWF10" s="1"/>
      <c r="HWG10" s="1"/>
      <c r="HWH10" s="1"/>
      <c r="HWI10" s="1"/>
      <c r="HWJ10" s="1"/>
      <c r="HWK10" s="1"/>
      <c r="HWL10" s="1"/>
      <c r="HWM10" s="1"/>
      <c r="HWN10" s="1"/>
      <c r="HWO10" s="1"/>
      <c r="HWP10" s="1"/>
      <c r="HWQ10" s="1"/>
      <c r="HWR10" s="1"/>
      <c r="HWS10" s="1"/>
      <c r="HWT10" s="1"/>
      <c r="HWU10" s="1"/>
      <c r="HWV10" s="1"/>
      <c r="HWW10" s="1"/>
      <c r="HWX10" s="1"/>
      <c r="HWY10" s="1"/>
      <c r="HWZ10" s="1"/>
      <c r="HXA10" s="1"/>
      <c r="HXB10" s="1"/>
      <c r="HXC10" s="1"/>
      <c r="HXD10" s="1"/>
      <c r="HXE10" s="1"/>
      <c r="HXF10" s="1"/>
      <c r="HXG10" s="1"/>
      <c r="HXH10" s="1"/>
      <c r="HXI10" s="1"/>
      <c r="HXJ10" s="1"/>
      <c r="HXK10" s="1"/>
      <c r="HXL10" s="1"/>
      <c r="HXM10" s="1"/>
      <c r="HXN10" s="1"/>
      <c r="HXO10" s="1"/>
      <c r="HXP10" s="1"/>
      <c r="HXQ10" s="1"/>
      <c r="HXR10" s="1"/>
      <c r="HXS10" s="1"/>
      <c r="HXT10" s="1"/>
      <c r="HXU10" s="1"/>
      <c r="HXV10" s="1"/>
      <c r="HXW10" s="1"/>
      <c r="HXX10" s="1"/>
      <c r="HXY10" s="1"/>
      <c r="HXZ10" s="1"/>
      <c r="HYA10" s="1"/>
      <c r="HYB10" s="1"/>
      <c r="HYC10" s="1"/>
      <c r="HYD10" s="1"/>
      <c r="HYE10" s="1"/>
      <c r="HYF10" s="1"/>
      <c r="HYG10" s="1"/>
      <c r="HYH10" s="1"/>
      <c r="HYI10" s="1"/>
      <c r="HYJ10" s="1"/>
      <c r="HYK10" s="1"/>
      <c r="HYL10" s="1"/>
      <c r="HYM10" s="1"/>
      <c r="HYN10" s="1"/>
      <c r="HYO10" s="1"/>
      <c r="HYP10" s="1"/>
      <c r="HYQ10" s="1"/>
      <c r="HYR10" s="1"/>
      <c r="HYS10" s="1"/>
      <c r="HYT10" s="1"/>
      <c r="HYU10" s="1"/>
      <c r="HYV10" s="1"/>
      <c r="HYW10" s="1"/>
      <c r="HYX10" s="1"/>
      <c r="HYY10" s="1"/>
      <c r="HYZ10" s="1"/>
      <c r="HZA10" s="1"/>
      <c r="HZB10" s="1"/>
      <c r="HZC10" s="1"/>
      <c r="HZD10" s="1"/>
      <c r="HZE10" s="1"/>
      <c r="HZF10" s="1"/>
      <c r="HZG10" s="1"/>
      <c r="HZH10" s="1"/>
      <c r="HZI10" s="1"/>
      <c r="HZJ10" s="1"/>
      <c r="HZK10" s="1"/>
      <c r="HZL10" s="1"/>
      <c r="HZM10" s="1"/>
      <c r="HZN10" s="1"/>
      <c r="HZO10" s="1"/>
      <c r="HZP10" s="1"/>
      <c r="HZQ10" s="1"/>
      <c r="HZR10" s="1"/>
      <c r="HZS10" s="1"/>
      <c r="HZT10" s="1"/>
      <c r="HZU10" s="1"/>
      <c r="HZV10" s="1"/>
      <c r="HZW10" s="1"/>
      <c r="HZX10" s="1"/>
      <c r="HZY10" s="1"/>
      <c r="HZZ10" s="1"/>
      <c r="IAA10" s="1"/>
      <c r="IAB10" s="1"/>
      <c r="IAC10" s="1"/>
      <c r="IAD10" s="1"/>
      <c r="IAE10" s="1"/>
      <c r="IAF10" s="1"/>
      <c r="IAG10" s="1"/>
      <c r="IAH10" s="1"/>
      <c r="IAI10" s="1"/>
      <c r="IAJ10" s="1"/>
      <c r="IAK10" s="1"/>
      <c r="IAL10" s="1"/>
      <c r="IAM10" s="1"/>
      <c r="IAN10" s="1"/>
      <c r="IAO10" s="1"/>
      <c r="IAP10" s="1"/>
      <c r="IAQ10" s="1"/>
      <c r="IAR10" s="1"/>
      <c r="IAS10" s="1"/>
      <c r="IAT10" s="1"/>
      <c r="IAU10" s="1"/>
      <c r="IAV10" s="1"/>
      <c r="IAW10" s="1"/>
      <c r="IAX10" s="1"/>
      <c r="IAY10" s="1"/>
      <c r="IAZ10" s="1"/>
      <c r="IBA10" s="1"/>
      <c r="IBB10" s="1"/>
      <c r="IBC10" s="1"/>
      <c r="IBD10" s="1"/>
      <c r="IBE10" s="1"/>
      <c r="IBF10" s="1"/>
      <c r="IBG10" s="1"/>
      <c r="IBH10" s="1"/>
      <c r="IBI10" s="1"/>
      <c r="IBJ10" s="1"/>
      <c r="IBK10" s="1"/>
      <c r="IBL10" s="1"/>
      <c r="IBM10" s="1"/>
      <c r="IBN10" s="1"/>
      <c r="IBO10" s="1"/>
      <c r="IBP10" s="1"/>
      <c r="IBQ10" s="1"/>
      <c r="IBR10" s="1"/>
      <c r="IBS10" s="1"/>
      <c r="IBT10" s="1"/>
      <c r="IBU10" s="1"/>
      <c r="IBV10" s="1"/>
      <c r="IBW10" s="1"/>
      <c r="IBX10" s="1"/>
      <c r="IBY10" s="1"/>
      <c r="IBZ10" s="1"/>
      <c r="ICA10" s="1"/>
      <c r="ICB10" s="1"/>
      <c r="ICC10" s="1"/>
      <c r="ICD10" s="1"/>
      <c r="ICE10" s="1"/>
      <c r="ICF10" s="1"/>
      <c r="ICG10" s="1"/>
      <c r="ICH10" s="1"/>
      <c r="ICI10" s="1"/>
      <c r="ICJ10" s="1"/>
      <c r="ICK10" s="1"/>
      <c r="ICL10" s="1"/>
      <c r="ICM10" s="1"/>
      <c r="ICN10" s="1"/>
      <c r="ICO10" s="1"/>
      <c r="ICP10" s="1"/>
      <c r="ICQ10" s="1"/>
      <c r="ICR10" s="1"/>
      <c r="ICS10" s="1"/>
      <c r="ICT10" s="1"/>
      <c r="ICU10" s="1"/>
      <c r="ICV10" s="1"/>
      <c r="ICW10" s="1"/>
      <c r="ICX10" s="1"/>
      <c r="ICY10" s="1"/>
      <c r="ICZ10" s="1"/>
      <c r="IDA10" s="1"/>
      <c r="IDB10" s="1"/>
      <c r="IDC10" s="1"/>
      <c r="IDD10" s="1"/>
      <c r="IDE10" s="1"/>
      <c r="IDF10" s="1"/>
      <c r="IDG10" s="1"/>
      <c r="IDH10" s="1"/>
      <c r="IDI10" s="1"/>
      <c r="IDJ10" s="1"/>
      <c r="IDK10" s="1"/>
      <c r="IDL10" s="1"/>
      <c r="IDM10" s="1"/>
      <c r="IDN10" s="1"/>
      <c r="IDO10" s="1"/>
      <c r="IDP10" s="1"/>
      <c r="IDQ10" s="1"/>
      <c r="IDR10" s="1"/>
      <c r="IDS10" s="1"/>
      <c r="IDT10" s="1"/>
      <c r="IDU10" s="1"/>
      <c r="IDV10" s="1"/>
      <c r="IDW10" s="1"/>
      <c r="IDX10" s="1"/>
      <c r="IDY10" s="1"/>
      <c r="IDZ10" s="1"/>
      <c r="IEA10" s="1"/>
      <c r="IEB10" s="1"/>
      <c r="IEC10" s="1"/>
      <c r="IED10" s="1"/>
      <c r="IEE10" s="1"/>
      <c r="IEF10" s="1"/>
      <c r="IEG10" s="1"/>
      <c r="IEH10" s="1"/>
      <c r="IEI10" s="1"/>
      <c r="IEJ10" s="1"/>
      <c r="IEK10" s="1"/>
      <c r="IEL10" s="1"/>
      <c r="IEM10" s="1"/>
      <c r="IEN10" s="1"/>
      <c r="IEO10" s="1"/>
      <c r="IEP10" s="1"/>
      <c r="IEQ10" s="1"/>
      <c r="IER10" s="1"/>
      <c r="IES10" s="1"/>
      <c r="IET10" s="1"/>
      <c r="IEU10" s="1"/>
      <c r="IEV10" s="1"/>
      <c r="IEW10" s="1"/>
      <c r="IEX10" s="1"/>
      <c r="IEY10" s="1"/>
      <c r="IEZ10" s="1"/>
      <c r="IFA10" s="1"/>
      <c r="IFB10" s="1"/>
      <c r="IFC10" s="1"/>
      <c r="IFD10" s="1"/>
      <c r="IFE10" s="1"/>
      <c r="IFF10" s="1"/>
      <c r="IFG10" s="1"/>
      <c r="IFH10" s="1"/>
      <c r="IFI10" s="1"/>
      <c r="IFJ10" s="1"/>
      <c r="IFK10" s="1"/>
      <c r="IFL10" s="1"/>
      <c r="IFM10" s="1"/>
      <c r="IFN10" s="1"/>
      <c r="IFO10" s="1"/>
      <c r="IFP10" s="1"/>
      <c r="IFQ10" s="1"/>
      <c r="IFR10" s="1"/>
      <c r="IFS10" s="1"/>
      <c r="IFT10" s="1"/>
      <c r="IFU10" s="1"/>
      <c r="IFV10" s="1"/>
      <c r="IFW10" s="1"/>
      <c r="IFX10" s="1"/>
      <c r="IFY10" s="1"/>
      <c r="IFZ10" s="1"/>
      <c r="IGA10" s="1"/>
      <c r="IGB10" s="1"/>
      <c r="IGC10" s="1"/>
      <c r="IGD10" s="1"/>
      <c r="IGE10" s="1"/>
      <c r="IGF10" s="1"/>
      <c r="IGG10" s="1"/>
      <c r="IGH10" s="1"/>
      <c r="IGI10" s="1"/>
      <c r="IGJ10" s="1"/>
      <c r="IGK10" s="1"/>
      <c r="IGL10" s="1"/>
      <c r="IGM10" s="1"/>
      <c r="IGN10" s="1"/>
      <c r="IGO10" s="1"/>
      <c r="IGP10" s="1"/>
      <c r="IGQ10" s="1"/>
      <c r="IGR10" s="1"/>
      <c r="IGS10" s="1"/>
      <c r="IGT10" s="1"/>
      <c r="IGU10" s="1"/>
      <c r="IGV10" s="1"/>
      <c r="IGW10" s="1"/>
      <c r="IGX10" s="1"/>
      <c r="IGY10" s="1"/>
      <c r="IGZ10" s="1"/>
      <c r="IHA10" s="1"/>
      <c r="IHB10" s="1"/>
      <c r="IHC10" s="1"/>
      <c r="IHD10" s="1"/>
      <c r="IHE10" s="1"/>
      <c r="IHF10" s="1"/>
      <c r="IHG10" s="1"/>
      <c r="IHH10" s="1"/>
      <c r="IHI10" s="1"/>
      <c r="IHJ10" s="1"/>
      <c r="IHK10" s="1"/>
      <c r="IHL10" s="1"/>
      <c r="IHM10" s="1"/>
      <c r="IHN10" s="1"/>
      <c r="IHO10" s="1"/>
      <c r="IHP10" s="1"/>
      <c r="IHQ10" s="1"/>
      <c r="IHR10" s="1"/>
      <c r="IHS10" s="1"/>
      <c r="IHT10" s="1"/>
      <c r="IHU10" s="1"/>
      <c r="IHV10" s="1"/>
      <c r="IHW10" s="1"/>
      <c r="IHX10" s="1"/>
      <c r="IHY10" s="1"/>
      <c r="IHZ10" s="1"/>
      <c r="IIA10" s="1"/>
      <c r="IIB10" s="1"/>
      <c r="IIC10" s="1"/>
      <c r="IID10" s="1"/>
      <c r="IIE10" s="1"/>
      <c r="IIF10" s="1"/>
      <c r="IIG10" s="1"/>
      <c r="IIH10" s="1"/>
      <c r="III10" s="1"/>
      <c r="IIJ10" s="1"/>
      <c r="IIK10" s="1"/>
      <c r="IIL10" s="1"/>
      <c r="IIM10" s="1"/>
      <c r="IIN10" s="1"/>
      <c r="IIO10" s="1"/>
      <c r="IIP10" s="1"/>
      <c r="IIQ10" s="1"/>
      <c r="IIR10" s="1"/>
      <c r="IIS10" s="1"/>
      <c r="IIT10" s="1"/>
      <c r="IIU10" s="1"/>
      <c r="IIV10" s="1"/>
      <c r="IIW10" s="1"/>
      <c r="IIX10" s="1"/>
      <c r="IIY10" s="1"/>
      <c r="IIZ10" s="1"/>
      <c r="IJA10" s="1"/>
      <c r="IJB10" s="1"/>
      <c r="IJC10" s="1"/>
      <c r="IJD10" s="1"/>
      <c r="IJE10" s="1"/>
      <c r="IJF10" s="1"/>
      <c r="IJG10" s="1"/>
      <c r="IJH10" s="1"/>
      <c r="IJI10" s="1"/>
      <c r="IJJ10" s="1"/>
      <c r="IJK10" s="1"/>
      <c r="IJL10" s="1"/>
      <c r="IJM10" s="1"/>
      <c r="IJN10" s="1"/>
      <c r="IJO10" s="1"/>
      <c r="IJP10" s="1"/>
      <c r="IJQ10" s="1"/>
      <c r="IJR10" s="1"/>
      <c r="IJS10" s="1"/>
      <c r="IJT10" s="1"/>
      <c r="IJU10" s="1"/>
      <c r="IJV10" s="1"/>
      <c r="IJW10" s="1"/>
      <c r="IJX10" s="1"/>
      <c r="IJY10" s="1"/>
      <c r="IJZ10" s="1"/>
      <c r="IKA10" s="1"/>
      <c r="IKB10" s="1"/>
      <c r="IKC10" s="1"/>
      <c r="IKD10" s="1"/>
      <c r="IKE10" s="1"/>
      <c r="IKF10" s="1"/>
      <c r="IKG10" s="1"/>
      <c r="IKH10" s="1"/>
      <c r="IKI10" s="1"/>
      <c r="IKJ10" s="1"/>
      <c r="IKK10" s="1"/>
      <c r="IKL10" s="1"/>
      <c r="IKM10" s="1"/>
      <c r="IKN10" s="1"/>
      <c r="IKO10" s="1"/>
      <c r="IKP10" s="1"/>
      <c r="IKQ10" s="1"/>
      <c r="IKR10" s="1"/>
      <c r="IKS10" s="1"/>
      <c r="IKT10" s="1"/>
      <c r="IKU10" s="1"/>
      <c r="IKV10" s="1"/>
      <c r="IKW10" s="1"/>
      <c r="IKX10" s="1"/>
      <c r="IKY10" s="1"/>
      <c r="IKZ10" s="1"/>
      <c r="ILA10" s="1"/>
      <c r="ILB10" s="1"/>
      <c r="ILC10" s="1"/>
      <c r="ILD10" s="1"/>
      <c r="ILE10" s="1"/>
      <c r="ILF10" s="1"/>
      <c r="ILG10" s="1"/>
      <c r="ILH10" s="1"/>
      <c r="ILI10" s="1"/>
      <c r="ILJ10" s="1"/>
      <c r="ILK10" s="1"/>
      <c r="ILL10" s="1"/>
      <c r="ILM10" s="1"/>
      <c r="ILN10" s="1"/>
      <c r="ILO10" s="1"/>
      <c r="ILP10" s="1"/>
      <c r="ILQ10" s="1"/>
      <c r="ILR10" s="1"/>
      <c r="ILS10" s="1"/>
      <c r="ILT10" s="1"/>
      <c r="ILU10" s="1"/>
      <c r="ILV10" s="1"/>
      <c r="ILW10" s="1"/>
      <c r="ILX10" s="1"/>
      <c r="ILY10" s="1"/>
      <c r="ILZ10" s="1"/>
      <c r="IMA10" s="1"/>
      <c r="IMB10" s="1"/>
      <c r="IMC10" s="1"/>
      <c r="IMD10" s="1"/>
      <c r="IME10" s="1"/>
      <c r="IMF10" s="1"/>
      <c r="IMG10" s="1"/>
      <c r="IMH10" s="1"/>
      <c r="IMI10" s="1"/>
      <c r="IMJ10" s="1"/>
      <c r="IMK10" s="1"/>
      <c r="IML10" s="1"/>
      <c r="IMM10" s="1"/>
      <c r="IMN10" s="1"/>
      <c r="IMO10" s="1"/>
      <c r="IMP10" s="1"/>
      <c r="IMQ10" s="1"/>
      <c r="IMR10" s="1"/>
      <c r="IMS10" s="1"/>
      <c r="IMT10" s="1"/>
      <c r="IMU10" s="1"/>
      <c r="IMV10" s="1"/>
      <c r="IMW10" s="1"/>
      <c r="IMX10" s="1"/>
      <c r="IMY10" s="1"/>
      <c r="IMZ10" s="1"/>
      <c r="INA10" s="1"/>
      <c r="INB10" s="1"/>
      <c r="INC10" s="1"/>
      <c r="IND10" s="1"/>
      <c r="INE10" s="1"/>
      <c r="INF10" s="1"/>
      <c r="ING10" s="1"/>
      <c r="INH10" s="1"/>
      <c r="INI10" s="1"/>
      <c r="INJ10" s="1"/>
      <c r="INK10" s="1"/>
      <c r="INL10" s="1"/>
      <c r="INM10" s="1"/>
      <c r="INN10" s="1"/>
      <c r="INO10" s="1"/>
      <c r="INP10" s="1"/>
      <c r="INQ10" s="1"/>
      <c r="INR10" s="1"/>
      <c r="INS10" s="1"/>
      <c r="INT10" s="1"/>
      <c r="INU10" s="1"/>
      <c r="INV10" s="1"/>
      <c r="INW10" s="1"/>
      <c r="INX10" s="1"/>
      <c r="INY10" s="1"/>
      <c r="INZ10" s="1"/>
      <c r="IOA10" s="1"/>
      <c r="IOB10" s="1"/>
      <c r="IOC10" s="1"/>
      <c r="IOD10" s="1"/>
      <c r="IOE10" s="1"/>
      <c r="IOF10" s="1"/>
      <c r="IOG10" s="1"/>
      <c r="IOH10" s="1"/>
      <c r="IOI10" s="1"/>
      <c r="IOJ10" s="1"/>
      <c r="IOK10" s="1"/>
      <c r="IOL10" s="1"/>
      <c r="IOM10" s="1"/>
      <c r="ION10" s="1"/>
      <c r="IOO10" s="1"/>
      <c r="IOP10" s="1"/>
      <c r="IOQ10" s="1"/>
      <c r="IOR10" s="1"/>
      <c r="IOS10" s="1"/>
      <c r="IOT10" s="1"/>
      <c r="IOU10" s="1"/>
      <c r="IOV10" s="1"/>
      <c r="IOW10" s="1"/>
      <c r="IOX10" s="1"/>
      <c r="IOY10" s="1"/>
      <c r="IOZ10" s="1"/>
      <c r="IPA10" s="1"/>
      <c r="IPB10" s="1"/>
      <c r="IPC10" s="1"/>
      <c r="IPD10" s="1"/>
      <c r="IPE10" s="1"/>
      <c r="IPF10" s="1"/>
      <c r="IPG10" s="1"/>
      <c r="IPH10" s="1"/>
      <c r="IPI10" s="1"/>
      <c r="IPJ10" s="1"/>
      <c r="IPK10" s="1"/>
      <c r="IPL10" s="1"/>
      <c r="IPM10" s="1"/>
      <c r="IPN10" s="1"/>
      <c r="IPO10" s="1"/>
      <c r="IPP10" s="1"/>
      <c r="IPQ10" s="1"/>
      <c r="IPR10" s="1"/>
      <c r="IPS10" s="1"/>
      <c r="IPT10" s="1"/>
      <c r="IPU10" s="1"/>
      <c r="IPV10" s="1"/>
      <c r="IPW10" s="1"/>
      <c r="IPX10" s="1"/>
      <c r="IPY10" s="1"/>
      <c r="IPZ10" s="1"/>
      <c r="IQA10" s="1"/>
      <c r="IQB10" s="1"/>
      <c r="IQC10" s="1"/>
      <c r="IQD10" s="1"/>
      <c r="IQE10" s="1"/>
      <c r="IQF10" s="1"/>
      <c r="IQG10" s="1"/>
      <c r="IQH10" s="1"/>
      <c r="IQI10" s="1"/>
      <c r="IQJ10" s="1"/>
      <c r="IQK10" s="1"/>
      <c r="IQL10" s="1"/>
      <c r="IQM10" s="1"/>
      <c r="IQN10" s="1"/>
      <c r="IQO10" s="1"/>
      <c r="IQP10" s="1"/>
      <c r="IQQ10" s="1"/>
      <c r="IQR10" s="1"/>
      <c r="IQS10" s="1"/>
      <c r="IQT10" s="1"/>
      <c r="IQU10" s="1"/>
      <c r="IQV10" s="1"/>
      <c r="IQW10" s="1"/>
      <c r="IQX10" s="1"/>
      <c r="IQY10" s="1"/>
      <c r="IQZ10" s="1"/>
      <c r="IRA10" s="1"/>
      <c r="IRB10" s="1"/>
      <c r="IRC10" s="1"/>
      <c r="IRD10" s="1"/>
      <c r="IRE10" s="1"/>
      <c r="IRF10" s="1"/>
      <c r="IRG10" s="1"/>
      <c r="IRH10" s="1"/>
      <c r="IRI10" s="1"/>
      <c r="IRJ10" s="1"/>
      <c r="IRK10" s="1"/>
      <c r="IRL10" s="1"/>
      <c r="IRM10" s="1"/>
      <c r="IRN10" s="1"/>
      <c r="IRO10" s="1"/>
      <c r="IRP10" s="1"/>
      <c r="IRQ10" s="1"/>
      <c r="IRR10" s="1"/>
      <c r="IRS10" s="1"/>
      <c r="IRT10" s="1"/>
      <c r="IRU10" s="1"/>
      <c r="IRV10" s="1"/>
      <c r="IRW10" s="1"/>
      <c r="IRX10" s="1"/>
      <c r="IRY10" s="1"/>
      <c r="IRZ10" s="1"/>
      <c r="ISA10" s="1"/>
      <c r="ISB10" s="1"/>
      <c r="ISC10" s="1"/>
      <c r="ISD10" s="1"/>
      <c r="ISE10" s="1"/>
      <c r="ISF10" s="1"/>
      <c r="ISG10" s="1"/>
      <c r="ISH10" s="1"/>
      <c r="ISI10" s="1"/>
      <c r="ISJ10" s="1"/>
      <c r="ISK10" s="1"/>
      <c r="ISL10" s="1"/>
      <c r="ISM10" s="1"/>
      <c r="ISN10" s="1"/>
      <c r="ISO10" s="1"/>
      <c r="ISP10" s="1"/>
      <c r="ISQ10" s="1"/>
      <c r="ISR10" s="1"/>
      <c r="ISS10" s="1"/>
      <c r="IST10" s="1"/>
      <c r="ISU10" s="1"/>
      <c r="ISV10" s="1"/>
      <c r="ISW10" s="1"/>
      <c r="ISX10" s="1"/>
      <c r="ISY10" s="1"/>
      <c r="ISZ10" s="1"/>
      <c r="ITA10" s="1"/>
      <c r="ITB10" s="1"/>
      <c r="ITC10" s="1"/>
      <c r="ITD10" s="1"/>
      <c r="ITE10" s="1"/>
      <c r="ITF10" s="1"/>
      <c r="ITG10" s="1"/>
      <c r="ITH10" s="1"/>
      <c r="ITI10" s="1"/>
      <c r="ITJ10" s="1"/>
      <c r="ITK10" s="1"/>
      <c r="ITL10" s="1"/>
      <c r="ITM10" s="1"/>
      <c r="ITN10" s="1"/>
      <c r="ITO10" s="1"/>
      <c r="ITP10" s="1"/>
      <c r="ITQ10" s="1"/>
      <c r="ITR10" s="1"/>
      <c r="ITS10" s="1"/>
      <c r="ITT10" s="1"/>
      <c r="ITU10" s="1"/>
      <c r="ITV10" s="1"/>
      <c r="ITW10" s="1"/>
      <c r="ITX10" s="1"/>
      <c r="ITY10" s="1"/>
      <c r="ITZ10" s="1"/>
      <c r="IUA10" s="1"/>
      <c r="IUB10" s="1"/>
      <c r="IUC10" s="1"/>
      <c r="IUD10" s="1"/>
      <c r="IUE10" s="1"/>
      <c r="IUF10" s="1"/>
      <c r="IUG10" s="1"/>
      <c r="IUH10" s="1"/>
      <c r="IUI10" s="1"/>
      <c r="IUJ10" s="1"/>
      <c r="IUK10" s="1"/>
      <c r="IUL10" s="1"/>
      <c r="IUM10" s="1"/>
      <c r="IUN10" s="1"/>
      <c r="IUO10" s="1"/>
      <c r="IUP10" s="1"/>
      <c r="IUQ10" s="1"/>
      <c r="IUR10" s="1"/>
      <c r="IUS10" s="1"/>
      <c r="IUT10" s="1"/>
      <c r="IUU10" s="1"/>
      <c r="IUV10" s="1"/>
      <c r="IUW10" s="1"/>
      <c r="IUX10" s="1"/>
      <c r="IUY10" s="1"/>
      <c r="IUZ10" s="1"/>
      <c r="IVA10" s="1"/>
      <c r="IVB10" s="1"/>
      <c r="IVC10" s="1"/>
      <c r="IVD10" s="1"/>
      <c r="IVE10" s="1"/>
      <c r="IVF10" s="1"/>
      <c r="IVG10" s="1"/>
      <c r="IVH10" s="1"/>
      <c r="IVI10" s="1"/>
      <c r="IVJ10" s="1"/>
      <c r="IVK10" s="1"/>
      <c r="IVL10" s="1"/>
      <c r="IVM10" s="1"/>
      <c r="IVN10" s="1"/>
      <c r="IVO10" s="1"/>
      <c r="IVP10" s="1"/>
      <c r="IVQ10" s="1"/>
      <c r="IVR10" s="1"/>
      <c r="IVS10" s="1"/>
      <c r="IVT10" s="1"/>
      <c r="IVU10" s="1"/>
      <c r="IVV10" s="1"/>
      <c r="IVW10" s="1"/>
      <c r="IVX10" s="1"/>
      <c r="IVY10" s="1"/>
      <c r="IVZ10" s="1"/>
      <c r="IWA10" s="1"/>
      <c r="IWB10" s="1"/>
      <c r="IWC10" s="1"/>
      <c r="IWD10" s="1"/>
      <c r="IWE10" s="1"/>
      <c r="IWF10" s="1"/>
      <c r="IWG10" s="1"/>
      <c r="IWH10" s="1"/>
      <c r="IWI10" s="1"/>
      <c r="IWJ10" s="1"/>
      <c r="IWK10" s="1"/>
      <c r="IWL10" s="1"/>
      <c r="IWM10" s="1"/>
      <c r="IWN10" s="1"/>
      <c r="IWO10" s="1"/>
      <c r="IWP10" s="1"/>
      <c r="IWQ10" s="1"/>
      <c r="IWR10" s="1"/>
      <c r="IWS10" s="1"/>
      <c r="IWT10" s="1"/>
      <c r="IWU10" s="1"/>
      <c r="IWV10" s="1"/>
      <c r="IWW10" s="1"/>
      <c r="IWX10" s="1"/>
      <c r="IWY10" s="1"/>
      <c r="IWZ10" s="1"/>
      <c r="IXA10" s="1"/>
      <c r="IXB10" s="1"/>
      <c r="IXC10" s="1"/>
      <c r="IXD10" s="1"/>
      <c r="IXE10" s="1"/>
      <c r="IXF10" s="1"/>
      <c r="IXG10" s="1"/>
      <c r="IXH10" s="1"/>
      <c r="IXI10" s="1"/>
      <c r="IXJ10" s="1"/>
      <c r="IXK10" s="1"/>
      <c r="IXL10" s="1"/>
      <c r="IXM10" s="1"/>
      <c r="IXN10" s="1"/>
      <c r="IXO10" s="1"/>
      <c r="IXP10" s="1"/>
      <c r="IXQ10" s="1"/>
      <c r="IXR10" s="1"/>
      <c r="IXS10" s="1"/>
      <c r="IXT10" s="1"/>
      <c r="IXU10" s="1"/>
      <c r="IXV10" s="1"/>
      <c r="IXW10" s="1"/>
      <c r="IXX10" s="1"/>
      <c r="IXY10" s="1"/>
      <c r="IXZ10" s="1"/>
      <c r="IYA10" s="1"/>
      <c r="IYB10" s="1"/>
      <c r="IYC10" s="1"/>
      <c r="IYD10" s="1"/>
      <c r="IYE10" s="1"/>
      <c r="IYF10" s="1"/>
      <c r="IYG10" s="1"/>
      <c r="IYH10" s="1"/>
      <c r="IYI10" s="1"/>
      <c r="IYJ10" s="1"/>
      <c r="IYK10" s="1"/>
      <c r="IYL10" s="1"/>
      <c r="IYM10" s="1"/>
      <c r="IYN10" s="1"/>
      <c r="IYO10" s="1"/>
      <c r="IYP10" s="1"/>
      <c r="IYQ10" s="1"/>
      <c r="IYR10" s="1"/>
      <c r="IYS10" s="1"/>
      <c r="IYT10" s="1"/>
      <c r="IYU10" s="1"/>
      <c r="IYV10" s="1"/>
      <c r="IYW10" s="1"/>
      <c r="IYX10" s="1"/>
      <c r="IYY10" s="1"/>
      <c r="IYZ10" s="1"/>
      <c r="IZA10" s="1"/>
      <c r="IZB10" s="1"/>
      <c r="IZC10" s="1"/>
      <c r="IZD10" s="1"/>
      <c r="IZE10" s="1"/>
      <c r="IZF10" s="1"/>
      <c r="IZG10" s="1"/>
      <c r="IZH10" s="1"/>
      <c r="IZI10" s="1"/>
      <c r="IZJ10" s="1"/>
      <c r="IZK10" s="1"/>
      <c r="IZL10" s="1"/>
      <c r="IZM10" s="1"/>
      <c r="IZN10" s="1"/>
      <c r="IZO10" s="1"/>
      <c r="IZP10" s="1"/>
      <c r="IZQ10" s="1"/>
      <c r="IZR10" s="1"/>
      <c r="IZS10" s="1"/>
      <c r="IZT10" s="1"/>
      <c r="IZU10" s="1"/>
      <c r="IZV10" s="1"/>
      <c r="IZW10" s="1"/>
      <c r="IZX10" s="1"/>
      <c r="IZY10" s="1"/>
      <c r="IZZ10" s="1"/>
      <c r="JAA10" s="1"/>
      <c r="JAB10" s="1"/>
      <c r="JAC10" s="1"/>
      <c r="JAD10" s="1"/>
      <c r="JAE10" s="1"/>
      <c r="JAF10" s="1"/>
      <c r="JAG10" s="1"/>
      <c r="JAH10" s="1"/>
      <c r="JAI10" s="1"/>
      <c r="JAJ10" s="1"/>
      <c r="JAK10" s="1"/>
      <c r="JAL10" s="1"/>
      <c r="JAM10" s="1"/>
      <c r="JAN10" s="1"/>
      <c r="JAO10" s="1"/>
      <c r="JAP10" s="1"/>
      <c r="JAQ10" s="1"/>
      <c r="JAR10" s="1"/>
      <c r="JAS10" s="1"/>
      <c r="JAT10" s="1"/>
      <c r="JAU10" s="1"/>
      <c r="JAV10" s="1"/>
      <c r="JAW10" s="1"/>
      <c r="JAX10" s="1"/>
      <c r="JAY10" s="1"/>
      <c r="JAZ10" s="1"/>
      <c r="JBA10" s="1"/>
      <c r="JBB10" s="1"/>
      <c r="JBC10" s="1"/>
      <c r="JBD10" s="1"/>
      <c r="JBE10" s="1"/>
      <c r="JBF10" s="1"/>
      <c r="JBG10" s="1"/>
      <c r="JBH10" s="1"/>
      <c r="JBI10" s="1"/>
      <c r="JBJ10" s="1"/>
      <c r="JBK10" s="1"/>
      <c r="JBL10" s="1"/>
      <c r="JBM10" s="1"/>
      <c r="JBN10" s="1"/>
      <c r="JBO10" s="1"/>
      <c r="JBP10" s="1"/>
      <c r="JBQ10" s="1"/>
      <c r="JBR10" s="1"/>
      <c r="JBS10" s="1"/>
      <c r="JBT10" s="1"/>
      <c r="JBU10" s="1"/>
      <c r="JBV10" s="1"/>
      <c r="JBW10" s="1"/>
      <c r="JBX10" s="1"/>
      <c r="JBY10" s="1"/>
      <c r="JBZ10" s="1"/>
      <c r="JCA10" s="1"/>
      <c r="JCB10" s="1"/>
      <c r="JCC10" s="1"/>
      <c r="JCD10" s="1"/>
      <c r="JCE10" s="1"/>
      <c r="JCF10" s="1"/>
      <c r="JCG10" s="1"/>
      <c r="JCH10" s="1"/>
      <c r="JCI10" s="1"/>
      <c r="JCJ10" s="1"/>
      <c r="JCK10" s="1"/>
      <c r="JCL10" s="1"/>
      <c r="JCM10" s="1"/>
      <c r="JCN10" s="1"/>
      <c r="JCO10" s="1"/>
      <c r="JCP10" s="1"/>
      <c r="JCQ10" s="1"/>
      <c r="JCR10" s="1"/>
      <c r="JCS10" s="1"/>
      <c r="JCT10" s="1"/>
      <c r="JCU10" s="1"/>
      <c r="JCV10" s="1"/>
      <c r="JCW10" s="1"/>
      <c r="JCX10" s="1"/>
      <c r="JCY10" s="1"/>
      <c r="JCZ10" s="1"/>
      <c r="JDA10" s="1"/>
      <c r="JDB10" s="1"/>
      <c r="JDC10" s="1"/>
      <c r="JDD10" s="1"/>
      <c r="JDE10" s="1"/>
      <c r="JDF10" s="1"/>
      <c r="JDG10" s="1"/>
      <c r="JDH10" s="1"/>
      <c r="JDI10" s="1"/>
      <c r="JDJ10" s="1"/>
      <c r="JDK10" s="1"/>
      <c r="JDL10" s="1"/>
      <c r="JDM10" s="1"/>
      <c r="JDN10" s="1"/>
      <c r="JDO10" s="1"/>
      <c r="JDP10" s="1"/>
      <c r="JDQ10" s="1"/>
      <c r="JDR10" s="1"/>
      <c r="JDS10" s="1"/>
      <c r="JDT10" s="1"/>
      <c r="JDU10" s="1"/>
      <c r="JDV10" s="1"/>
      <c r="JDW10" s="1"/>
      <c r="JDX10" s="1"/>
      <c r="JDY10" s="1"/>
      <c r="JDZ10" s="1"/>
      <c r="JEA10" s="1"/>
      <c r="JEB10" s="1"/>
      <c r="JEC10" s="1"/>
      <c r="JED10" s="1"/>
      <c r="JEE10" s="1"/>
      <c r="JEF10" s="1"/>
      <c r="JEG10" s="1"/>
      <c r="JEH10" s="1"/>
      <c r="JEI10" s="1"/>
      <c r="JEJ10" s="1"/>
      <c r="JEK10" s="1"/>
      <c r="JEL10" s="1"/>
      <c r="JEM10" s="1"/>
      <c r="JEN10" s="1"/>
      <c r="JEO10" s="1"/>
      <c r="JEP10" s="1"/>
      <c r="JEQ10" s="1"/>
      <c r="JER10" s="1"/>
      <c r="JES10" s="1"/>
      <c r="JET10" s="1"/>
      <c r="JEU10" s="1"/>
      <c r="JEV10" s="1"/>
      <c r="JEW10" s="1"/>
      <c r="JEX10" s="1"/>
      <c r="JEY10" s="1"/>
      <c r="JEZ10" s="1"/>
      <c r="JFA10" s="1"/>
      <c r="JFB10" s="1"/>
      <c r="JFC10" s="1"/>
      <c r="JFD10" s="1"/>
      <c r="JFE10" s="1"/>
      <c r="JFF10" s="1"/>
      <c r="JFG10" s="1"/>
      <c r="JFH10" s="1"/>
      <c r="JFI10" s="1"/>
      <c r="JFJ10" s="1"/>
      <c r="JFK10" s="1"/>
      <c r="JFL10" s="1"/>
      <c r="JFM10" s="1"/>
      <c r="JFN10" s="1"/>
      <c r="JFO10" s="1"/>
      <c r="JFP10" s="1"/>
      <c r="JFQ10" s="1"/>
      <c r="JFR10" s="1"/>
      <c r="JFS10" s="1"/>
      <c r="JFT10" s="1"/>
      <c r="JFU10" s="1"/>
      <c r="JFV10" s="1"/>
      <c r="JFW10" s="1"/>
      <c r="JFX10" s="1"/>
      <c r="JFY10" s="1"/>
      <c r="JFZ10" s="1"/>
      <c r="JGA10" s="1"/>
      <c r="JGB10" s="1"/>
      <c r="JGC10" s="1"/>
      <c r="JGD10" s="1"/>
      <c r="JGE10" s="1"/>
      <c r="JGF10" s="1"/>
      <c r="JGG10" s="1"/>
      <c r="JGH10" s="1"/>
      <c r="JGI10" s="1"/>
      <c r="JGJ10" s="1"/>
      <c r="JGK10" s="1"/>
      <c r="JGL10" s="1"/>
      <c r="JGM10" s="1"/>
      <c r="JGN10" s="1"/>
      <c r="JGO10" s="1"/>
      <c r="JGP10" s="1"/>
      <c r="JGQ10" s="1"/>
      <c r="JGR10" s="1"/>
      <c r="JGS10" s="1"/>
      <c r="JGT10" s="1"/>
      <c r="JGU10" s="1"/>
      <c r="JGV10" s="1"/>
      <c r="JGW10" s="1"/>
      <c r="JGX10" s="1"/>
      <c r="JGY10" s="1"/>
      <c r="JGZ10" s="1"/>
      <c r="JHA10" s="1"/>
      <c r="JHB10" s="1"/>
      <c r="JHC10" s="1"/>
      <c r="JHD10" s="1"/>
      <c r="JHE10" s="1"/>
      <c r="JHF10" s="1"/>
      <c r="JHG10" s="1"/>
      <c r="JHH10" s="1"/>
      <c r="JHI10" s="1"/>
      <c r="JHJ10" s="1"/>
      <c r="JHK10" s="1"/>
      <c r="JHL10" s="1"/>
      <c r="JHM10" s="1"/>
      <c r="JHN10" s="1"/>
      <c r="JHO10" s="1"/>
      <c r="JHP10" s="1"/>
      <c r="JHQ10" s="1"/>
      <c r="JHR10" s="1"/>
      <c r="JHS10" s="1"/>
      <c r="JHT10" s="1"/>
      <c r="JHU10" s="1"/>
      <c r="JHV10" s="1"/>
      <c r="JHW10" s="1"/>
      <c r="JHX10" s="1"/>
      <c r="JHY10" s="1"/>
      <c r="JHZ10" s="1"/>
      <c r="JIA10" s="1"/>
      <c r="JIB10" s="1"/>
      <c r="JIC10" s="1"/>
      <c r="JID10" s="1"/>
      <c r="JIE10" s="1"/>
      <c r="JIF10" s="1"/>
      <c r="JIG10" s="1"/>
      <c r="JIH10" s="1"/>
      <c r="JII10" s="1"/>
      <c r="JIJ10" s="1"/>
      <c r="JIK10" s="1"/>
      <c r="JIL10" s="1"/>
      <c r="JIM10" s="1"/>
      <c r="JIN10" s="1"/>
      <c r="JIO10" s="1"/>
      <c r="JIP10" s="1"/>
      <c r="JIQ10" s="1"/>
      <c r="JIR10" s="1"/>
      <c r="JIS10" s="1"/>
      <c r="JIT10" s="1"/>
      <c r="JIU10" s="1"/>
      <c r="JIV10" s="1"/>
      <c r="JIW10" s="1"/>
      <c r="JIX10" s="1"/>
      <c r="JIY10" s="1"/>
      <c r="JIZ10" s="1"/>
      <c r="JJA10" s="1"/>
      <c r="JJB10" s="1"/>
      <c r="JJC10" s="1"/>
      <c r="JJD10" s="1"/>
      <c r="JJE10" s="1"/>
      <c r="JJF10" s="1"/>
      <c r="JJG10" s="1"/>
      <c r="JJH10" s="1"/>
      <c r="JJI10" s="1"/>
      <c r="JJJ10" s="1"/>
      <c r="JJK10" s="1"/>
      <c r="JJL10" s="1"/>
      <c r="JJM10" s="1"/>
      <c r="JJN10" s="1"/>
      <c r="JJO10" s="1"/>
      <c r="JJP10" s="1"/>
      <c r="JJQ10" s="1"/>
      <c r="JJR10" s="1"/>
      <c r="JJS10" s="1"/>
      <c r="JJT10" s="1"/>
      <c r="JJU10" s="1"/>
      <c r="JJV10" s="1"/>
      <c r="JJW10" s="1"/>
      <c r="JJX10" s="1"/>
      <c r="JJY10" s="1"/>
      <c r="JJZ10" s="1"/>
      <c r="JKA10" s="1"/>
      <c r="JKB10" s="1"/>
      <c r="JKC10" s="1"/>
      <c r="JKD10" s="1"/>
      <c r="JKE10" s="1"/>
      <c r="JKF10" s="1"/>
      <c r="JKG10" s="1"/>
      <c r="JKH10" s="1"/>
      <c r="JKI10" s="1"/>
      <c r="JKJ10" s="1"/>
      <c r="JKK10" s="1"/>
      <c r="JKL10" s="1"/>
      <c r="JKM10" s="1"/>
      <c r="JKN10" s="1"/>
      <c r="JKO10" s="1"/>
      <c r="JKP10" s="1"/>
      <c r="JKQ10" s="1"/>
      <c r="JKR10" s="1"/>
      <c r="JKS10" s="1"/>
      <c r="JKT10" s="1"/>
      <c r="JKU10" s="1"/>
      <c r="JKV10" s="1"/>
      <c r="JKW10" s="1"/>
      <c r="JKX10" s="1"/>
      <c r="JKY10" s="1"/>
      <c r="JKZ10" s="1"/>
      <c r="JLA10" s="1"/>
      <c r="JLB10" s="1"/>
      <c r="JLC10" s="1"/>
      <c r="JLD10" s="1"/>
      <c r="JLE10" s="1"/>
      <c r="JLF10" s="1"/>
      <c r="JLG10" s="1"/>
      <c r="JLH10" s="1"/>
      <c r="JLI10" s="1"/>
      <c r="JLJ10" s="1"/>
      <c r="JLK10" s="1"/>
      <c r="JLL10" s="1"/>
      <c r="JLM10" s="1"/>
      <c r="JLN10" s="1"/>
      <c r="JLO10" s="1"/>
      <c r="JLP10" s="1"/>
      <c r="JLQ10" s="1"/>
      <c r="JLR10" s="1"/>
      <c r="JLS10" s="1"/>
      <c r="JLT10" s="1"/>
      <c r="JLU10" s="1"/>
      <c r="JLV10" s="1"/>
      <c r="JLW10" s="1"/>
      <c r="JLX10" s="1"/>
      <c r="JLY10" s="1"/>
      <c r="JLZ10" s="1"/>
      <c r="JMA10" s="1"/>
      <c r="JMB10" s="1"/>
      <c r="JMC10" s="1"/>
      <c r="JMD10" s="1"/>
      <c r="JME10" s="1"/>
      <c r="JMF10" s="1"/>
      <c r="JMG10" s="1"/>
      <c r="JMH10" s="1"/>
      <c r="JMI10" s="1"/>
      <c r="JMJ10" s="1"/>
      <c r="JMK10" s="1"/>
      <c r="JML10" s="1"/>
      <c r="JMM10" s="1"/>
      <c r="JMN10" s="1"/>
      <c r="JMO10" s="1"/>
      <c r="JMP10" s="1"/>
      <c r="JMQ10" s="1"/>
      <c r="JMR10" s="1"/>
      <c r="JMS10" s="1"/>
      <c r="JMT10" s="1"/>
      <c r="JMU10" s="1"/>
      <c r="JMV10" s="1"/>
      <c r="JMW10" s="1"/>
      <c r="JMX10" s="1"/>
      <c r="JMY10" s="1"/>
      <c r="JMZ10" s="1"/>
      <c r="JNA10" s="1"/>
      <c r="JNB10" s="1"/>
      <c r="JNC10" s="1"/>
      <c r="JND10" s="1"/>
      <c r="JNE10" s="1"/>
      <c r="JNF10" s="1"/>
      <c r="JNG10" s="1"/>
      <c r="JNH10" s="1"/>
      <c r="JNI10" s="1"/>
      <c r="JNJ10" s="1"/>
      <c r="JNK10" s="1"/>
      <c r="JNL10" s="1"/>
      <c r="JNM10" s="1"/>
      <c r="JNN10" s="1"/>
      <c r="JNO10" s="1"/>
      <c r="JNP10" s="1"/>
      <c r="JNQ10" s="1"/>
      <c r="JNR10" s="1"/>
      <c r="JNS10" s="1"/>
      <c r="JNT10" s="1"/>
      <c r="JNU10" s="1"/>
      <c r="JNV10" s="1"/>
      <c r="JNW10" s="1"/>
      <c r="JNX10" s="1"/>
      <c r="JNY10" s="1"/>
      <c r="JNZ10" s="1"/>
      <c r="JOA10" s="1"/>
      <c r="JOB10" s="1"/>
      <c r="JOC10" s="1"/>
      <c r="JOD10" s="1"/>
      <c r="JOE10" s="1"/>
      <c r="JOF10" s="1"/>
      <c r="JOG10" s="1"/>
      <c r="JOH10" s="1"/>
      <c r="JOI10" s="1"/>
      <c r="JOJ10" s="1"/>
      <c r="JOK10" s="1"/>
      <c r="JOL10" s="1"/>
      <c r="JOM10" s="1"/>
      <c r="JON10" s="1"/>
      <c r="JOO10" s="1"/>
      <c r="JOP10" s="1"/>
      <c r="JOQ10" s="1"/>
      <c r="JOR10" s="1"/>
      <c r="JOS10" s="1"/>
      <c r="JOT10" s="1"/>
      <c r="JOU10" s="1"/>
      <c r="JOV10" s="1"/>
      <c r="JOW10" s="1"/>
      <c r="JOX10" s="1"/>
      <c r="JOY10" s="1"/>
      <c r="JOZ10" s="1"/>
      <c r="JPA10" s="1"/>
      <c r="JPB10" s="1"/>
      <c r="JPC10" s="1"/>
      <c r="JPD10" s="1"/>
      <c r="JPE10" s="1"/>
      <c r="JPF10" s="1"/>
      <c r="JPG10" s="1"/>
      <c r="JPH10" s="1"/>
      <c r="JPI10" s="1"/>
      <c r="JPJ10" s="1"/>
      <c r="JPK10" s="1"/>
      <c r="JPL10" s="1"/>
      <c r="JPM10" s="1"/>
      <c r="JPN10" s="1"/>
      <c r="JPO10" s="1"/>
      <c r="JPP10" s="1"/>
      <c r="JPQ10" s="1"/>
      <c r="JPR10" s="1"/>
      <c r="JPS10" s="1"/>
      <c r="JPT10" s="1"/>
      <c r="JPU10" s="1"/>
      <c r="JPV10" s="1"/>
      <c r="JPW10" s="1"/>
      <c r="JPX10" s="1"/>
      <c r="JPY10" s="1"/>
      <c r="JPZ10" s="1"/>
      <c r="JQA10" s="1"/>
      <c r="JQB10" s="1"/>
      <c r="JQC10" s="1"/>
      <c r="JQD10" s="1"/>
      <c r="JQE10" s="1"/>
      <c r="JQF10" s="1"/>
      <c r="JQG10" s="1"/>
      <c r="JQH10" s="1"/>
      <c r="JQI10" s="1"/>
      <c r="JQJ10" s="1"/>
      <c r="JQK10" s="1"/>
      <c r="JQL10" s="1"/>
      <c r="JQM10" s="1"/>
      <c r="JQN10" s="1"/>
      <c r="JQO10" s="1"/>
      <c r="JQP10" s="1"/>
      <c r="JQQ10" s="1"/>
      <c r="JQR10" s="1"/>
      <c r="JQS10" s="1"/>
      <c r="JQT10" s="1"/>
      <c r="JQU10" s="1"/>
      <c r="JQV10" s="1"/>
      <c r="JQW10" s="1"/>
      <c r="JQX10" s="1"/>
      <c r="JQY10" s="1"/>
      <c r="JQZ10" s="1"/>
      <c r="JRA10" s="1"/>
      <c r="JRB10" s="1"/>
      <c r="JRC10" s="1"/>
      <c r="JRD10" s="1"/>
      <c r="JRE10" s="1"/>
      <c r="JRF10" s="1"/>
      <c r="JRG10" s="1"/>
      <c r="JRH10" s="1"/>
      <c r="JRI10" s="1"/>
      <c r="JRJ10" s="1"/>
      <c r="JRK10" s="1"/>
      <c r="JRL10" s="1"/>
      <c r="JRM10" s="1"/>
      <c r="JRN10" s="1"/>
      <c r="JRO10" s="1"/>
      <c r="JRP10" s="1"/>
      <c r="JRQ10" s="1"/>
      <c r="JRR10" s="1"/>
      <c r="JRS10" s="1"/>
      <c r="JRT10" s="1"/>
      <c r="JRU10" s="1"/>
      <c r="JRV10" s="1"/>
      <c r="JRW10" s="1"/>
      <c r="JRX10" s="1"/>
      <c r="JRY10" s="1"/>
      <c r="JRZ10" s="1"/>
      <c r="JSA10" s="1"/>
      <c r="JSB10" s="1"/>
      <c r="JSC10" s="1"/>
      <c r="JSD10" s="1"/>
      <c r="JSE10" s="1"/>
      <c r="JSF10" s="1"/>
      <c r="JSG10" s="1"/>
      <c r="JSH10" s="1"/>
      <c r="JSI10" s="1"/>
      <c r="JSJ10" s="1"/>
      <c r="JSK10" s="1"/>
      <c r="JSL10" s="1"/>
      <c r="JSM10" s="1"/>
      <c r="JSN10" s="1"/>
      <c r="JSO10" s="1"/>
      <c r="JSP10" s="1"/>
      <c r="JSQ10" s="1"/>
      <c r="JSR10" s="1"/>
      <c r="JSS10" s="1"/>
      <c r="JST10" s="1"/>
      <c r="JSU10" s="1"/>
      <c r="JSV10" s="1"/>
      <c r="JSW10" s="1"/>
      <c r="JSX10" s="1"/>
      <c r="JSY10" s="1"/>
      <c r="JSZ10" s="1"/>
      <c r="JTA10" s="1"/>
      <c r="JTB10" s="1"/>
      <c r="JTC10" s="1"/>
      <c r="JTD10" s="1"/>
      <c r="JTE10" s="1"/>
      <c r="JTF10" s="1"/>
      <c r="JTG10" s="1"/>
      <c r="JTH10" s="1"/>
      <c r="JTI10" s="1"/>
      <c r="JTJ10" s="1"/>
      <c r="JTK10" s="1"/>
      <c r="JTL10" s="1"/>
      <c r="JTM10" s="1"/>
      <c r="JTN10" s="1"/>
      <c r="JTO10" s="1"/>
      <c r="JTP10" s="1"/>
      <c r="JTQ10" s="1"/>
      <c r="JTR10" s="1"/>
      <c r="JTS10" s="1"/>
      <c r="JTT10" s="1"/>
      <c r="JTU10" s="1"/>
      <c r="JTV10" s="1"/>
      <c r="JTW10" s="1"/>
      <c r="JTX10" s="1"/>
      <c r="JTY10" s="1"/>
      <c r="JTZ10" s="1"/>
      <c r="JUA10" s="1"/>
      <c r="JUB10" s="1"/>
      <c r="JUC10" s="1"/>
      <c r="JUD10" s="1"/>
      <c r="JUE10" s="1"/>
      <c r="JUF10" s="1"/>
      <c r="JUG10" s="1"/>
      <c r="JUH10" s="1"/>
      <c r="JUI10" s="1"/>
      <c r="JUJ10" s="1"/>
      <c r="JUK10" s="1"/>
      <c r="JUL10" s="1"/>
      <c r="JUM10" s="1"/>
      <c r="JUN10" s="1"/>
      <c r="JUO10" s="1"/>
      <c r="JUP10" s="1"/>
      <c r="JUQ10" s="1"/>
      <c r="JUR10" s="1"/>
      <c r="JUS10" s="1"/>
      <c r="JUT10" s="1"/>
      <c r="JUU10" s="1"/>
      <c r="JUV10" s="1"/>
      <c r="JUW10" s="1"/>
      <c r="JUX10" s="1"/>
      <c r="JUY10" s="1"/>
      <c r="JUZ10" s="1"/>
      <c r="JVA10" s="1"/>
      <c r="JVB10" s="1"/>
      <c r="JVC10" s="1"/>
      <c r="JVD10" s="1"/>
      <c r="JVE10" s="1"/>
      <c r="JVF10" s="1"/>
      <c r="JVG10" s="1"/>
      <c r="JVH10" s="1"/>
      <c r="JVI10" s="1"/>
      <c r="JVJ10" s="1"/>
      <c r="JVK10" s="1"/>
      <c r="JVL10" s="1"/>
      <c r="JVM10" s="1"/>
      <c r="JVN10" s="1"/>
      <c r="JVO10" s="1"/>
      <c r="JVP10" s="1"/>
      <c r="JVQ10" s="1"/>
      <c r="JVR10" s="1"/>
      <c r="JVS10" s="1"/>
      <c r="JVT10" s="1"/>
      <c r="JVU10" s="1"/>
      <c r="JVV10" s="1"/>
      <c r="JVW10" s="1"/>
      <c r="JVX10" s="1"/>
      <c r="JVY10" s="1"/>
      <c r="JVZ10" s="1"/>
      <c r="JWA10" s="1"/>
      <c r="JWB10" s="1"/>
      <c r="JWC10" s="1"/>
      <c r="JWD10" s="1"/>
      <c r="JWE10" s="1"/>
      <c r="JWF10" s="1"/>
      <c r="JWG10" s="1"/>
      <c r="JWH10" s="1"/>
      <c r="JWI10" s="1"/>
      <c r="JWJ10" s="1"/>
      <c r="JWK10" s="1"/>
      <c r="JWL10" s="1"/>
      <c r="JWM10" s="1"/>
      <c r="JWN10" s="1"/>
      <c r="JWO10" s="1"/>
      <c r="JWP10" s="1"/>
      <c r="JWQ10" s="1"/>
      <c r="JWR10" s="1"/>
      <c r="JWS10" s="1"/>
      <c r="JWT10" s="1"/>
      <c r="JWU10" s="1"/>
      <c r="JWV10" s="1"/>
      <c r="JWW10" s="1"/>
      <c r="JWX10" s="1"/>
      <c r="JWY10" s="1"/>
      <c r="JWZ10" s="1"/>
      <c r="JXA10" s="1"/>
      <c r="JXB10" s="1"/>
      <c r="JXC10" s="1"/>
      <c r="JXD10" s="1"/>
      <c r="JXE10" s="1"/>
      <c r="JXF10" s="1"/>
      <c r="JXG10" s="1"/>
      <c r="JXH10" s="1"/>
      <c r="JXI10" s="1"/>
      <c r="JXJ10" s="1"/>
      <c r="JXK10" s="1"/>
      <c r="JXL10" s="1"/>
      <c r="JXM10" s="1"/>
      <c r="JXN10" s="1"/>
      <c r="JXO10" s="1"/>
      <c r="JXP10" s="1"/>
      <c r="JXQ10" s="1"/>
      <c r="JXR10" s="1"/>
      <c r="JXS10" s="1"/>
      <c r="JXT10" s="1"/>
      <c r="JXU10" s="1"/>
      <c r="JXV10" s="1"/>
      <c r="JXW10" s="1"/>
      <c r="JXX10" s="1"/>
      <c r="JXY10" s="1"/>
      <c r="JXZ10" s="1"/>
      <c r="JYA10" s="1"/>
      <c r="JYB10" s="1"/>
      <c r="JYC10" s="1"/>
      <c r="JYD10" s="1"/>
      <c r="JYE10" s="1"/>
      <c r="JYF10" s="1"/>
      <c r="JYG10" s="1"/>
      <c r="JYH10" s="1"/>
      <c r="JYI10" s="1"/>
      <c r="JYJ10" s="1"/>
      <c r="JYK10" s="1"/>
      <c r="JYL10" s="1"/>
      <c r="JYM10" s="1"/>
      <c r="JYN10" s="1"/>
      <c r="JYO10" s="1"/>
      <c r="JYP10" s="1"/>
      <c r="JYQ10" s="1"/>
      <c r="JYR10" s="1"/>
      <c r="JYS10" s="1"/>
      <c r="JYT10" s="1"/>
      <c r="JYU10" s="1"/>
      <c r="JYV10" s="1"/>
      <c r="JYW10" s="1"/>
      <c r="JYX10" s="1"/>
      <c r="JYY10" s="1"/>
      <c r="JYZ10" s="1"/>
      <c r="JZA10" s="1"/>
      <c r="JZB10" s="1"/>
      <c r="JZC10" s="1"/>
      <c r="JZD10" s="1"/>
      <c r="JZE10" s="1"/>
      <c r="JZF10" s="1"/>
      <c r="JZG10" s="1"/>
      <c r="JZH10" s="1"/>
      <c r="JZI10" s="1"/>
      <c r="JZJ10" s="1"/>
      <c r="JZK10" s="1"/>
      <c r="JZL10" s="1"/>
      <c r="JZM10" s="1"/>
      <c r="JZN10" s="1"/>
      <c r="JZO10" s="1"/>
      <c r="JZP10" s="1"/>
      <c r="JZQ10" s="1"/>
      <c r="JZR10" s="1"/>
      <c r="JZS10" s="1"/>
      <c r="JZT10" s="1"/>
      <c r="JZU10" s="1"/>
      <c r="JZV10" s="1"/>
      <c r="JZW10" s="1"/>
      <c r="JZX10" s="1"/>
      <c r="JZY10" s="1"/>
      <c r="JZZ10" s="1"/>
      <c r="KAA10" s="1"/>
      <c r="KAB10" s="1"/>
      <c r="KAC10" s="1"/>
      <c r="KAD10" s="1"/>
      <c r="KAE10" s="1"/>
      <c r="KAF10" s="1"/>
      <c r="KAG10" s="1"/>
      <c r="KAH10" s="1"/>
      <c r="KAI10" s="1"/>
      <c r="KAJ10" s="1"/>
      <c r="KAK10" s="1"/>
      <c r="KAL10" s="1"/>
      <c r="KAM10" s="1"/>
      <c r="KAN10" s="1"/>
      <c r="KAO10" s="1"/>
      <c r="KAP10" s="1"/>
      <c r="KAQ10" s="1"/>
      <c r="KAR10" s="1"/>
      <c r="KAS10" s="1"/>
      <c r="KAT10" s="1"/>
      <c r="KAU10" s="1"/>
      <c r="KAV10" s="1"/>
      <c r="KAW10" s="1"/>
      <c r="KAX10" s="1"/>
      <c r="KAY10" s="1"/>
      <c r="KAZ10" s="1"/>
      <c r="KBA10" s="1"/>
      <c r="KBB10" s="1"/>
      <c r="KBC10" s="1"/>
      <c r="KBD10" s="1"/>
      <c r="KBE10" s="1"/>
      <c r="KBF10" s="1"/>
      <c r="KBG10" s="1"/>
      <c r="KBH10" s="1"/>
      <c r="KBI10" s="1"/>
      <c r="KBJ10" s="1"/>
      <c r="KBK10" s="1"/>
      <c r="KBL10" s="1"/>
      <c r="KBM10" s="1"/>
      <c r="KBN10" s="1"/>
      <c r="KBO10" s="1"/>
      <c r="KBP10" s="1"/>
      <c r="KBQ10" s="1"/>
      <c r="KBR10" s="1"/>
      <c r="KBS10" s="1"/>
      <c r="KBT10" s="1"/>
      <c r="KBU10" s="1"/>
      <c r="KBV10" s="1"/>
      <c r="KBW10" s="1"/>
      <c r="KBX10" s="1"/>
      <c r="KBY10" s="1"/>
      <c r="KBZ10" s="1"/>
      <c r="KCA10" s="1"/>
      <c r="KCB10" s="1"/>
      <c r="KCC10" s="1"/>
      <c r="KCD10" s="1"/>
      <c r="KCE10" s="1"/>
      <c r="KCF10" s="1"/>
      <c r="KCG10" s="1"/>
      <c r="KCH10" s="1"/>
      <c r="KCI10" s="1"/>
      <c r="KCJ10" s="1"/>
      <c r="KCK10" s="1"/>
      <c r="KCL10" s="1"/>
      <c r="KCM10" s="1"/>
      <c r="KCN10" s="1"/>
      <c r="KCO10" s="1"/>
      <c r="KCP10" s="1"/>
      <c r="KCQ10" s="1"/>
      <c r="KCR10" s="1"/>
      <c r="KCS10" s="1"/>
      <c r="KCT10" s="1"/>
      <c r="KCU10" s="1"/>
      <c r="KCV10" s="1"/>
      <c r="KCW10" s="1"/>
      <c r="KCX10" s="1"/>
      <c r="KCY10" s="1"/>
      <c r="KCZ10" s="1"/>
      <c r="KDA10" s="1"/>
      <c r="KDB10" s="1"/>
      <c r="KDC10" s="1"/>
      <c r="KDD10" s="1"/>
      <c r="KDE10" s="1"/>
      <c r="KDF10" s="1"/>
      <c r="KDG10" s="1"/>
      <c r="KDH10" s="1"/>
      <c r="KDI10" s="1"/>
      <c r="KDJ10" s="1"/>
      <c r="KDK10" s="1"/>
      <c r="KDL10" s="1"/>
      <c r="KDM10" s="1"/>
      <c r="KDN10" s="1"/>
      <c r="KDO10" s="1"/>
      <c r="KDP10" s="1"/>
      <c r="KDQ10" s="1"/>
      <c r="KDR10" s="1"/>
      <c r="KDS10" s="1"/>
      <c r="KDT10" s="1"/>
      <c r="KDU10" s="1"/>
      <c r="KDV10" s="1"/>
      <c r="KDW10" s="1"/>
      <c r="KDX10" s="1"/>
      <c r="KDY10" s="1"/>
      <c r="KDZ10" s="1"/>
      <c r="KEA10" s="1"/>
      <c r="KEB10" s="1"/>
      <c r="KEC10" s="1"/>
      <c r="KED10" s="1"/>
      <c r="KEE10" s="1"/>
      <c r="KEF10" s="1"/>
      <c r="KEG10" s="1"/>
      <c r="KEH10" s="1"/>
      <c r="KEI10" s="1"/>
      <c r="KEJ10" s="1"/>
      <c r="KEK10" s="1"/>
      <c r="KEL10" s="1"/>
      <c r="KEM10" s="1"/>
      <c r="KEN10" s="1"/>
      <c r="KEO10" s="1"/>
      <c r="KEP10" s="1"/>
      <c r="KEQ10" s="1"/>
      <c r="KER10" s="1"/>
      <c r="KES10" s="1"/>
      <c r="KET10" s="1"/>
      <c r="KEU10" s="1"/>
      <c r="KEV10" s="1"/>
      <c r="KEW10" s="1"/>
      <c r="KEX10" s="1"/>
      <c r="KEY10" s="1"/>
      <c r="KEZ10" s="1"/>
      <c r="KFA10" s="1"/>
      <c r="KFB10" s="1"/>
      <c r="KFC10" s="1"/>
      <c r="KFD10" s="1"/>
      <c r="KFE10" s="1"/>
      <c r="KFF10" s="1"/>
      <c r="KFG10" s="1"/>
      <c r="KFH10" s="1"/>
      <c r="KFI10" s="1"/>
      <c r="KFJ10" s="1"/>
      <c r="KFK10" s="1"/>
      <c r="KFL10" s="1"/>
      <c r="KFM10" s="1"/>
      <c r="KFN10" s="1"/>
      <c r="KFO10" s="1"/>
      <c r="KFP10" s="1"/>
      <c r="KFQ10" s="1"/>
      <c r="KFR10" s="1"/>
      <c r="KFS10" s="1"/>
      <c r="KFT10" s="1"/>
      <c r="KFU10" s="1"/>
      <c r="KFV10" s="1"/>
      <c r="KFW10" s="1"/>
      <c r="KFX10" s="1"/>
      <c r="KFY10" s="1"/>
      <c r="KFZ10" s="1"/>
      <c r="KGA10" s="1"/>
      <c r="KGB10" s="1"/>
      <c r="KGC10" s="1"/>
      <c r="KGD10" s="1"/>
      <c r="KGE10" s="1"/>
      <c r="KGF10" s="1"/>
      <c r="KGG10" s="1"/>
      <c r="KGH10" s="1"/>
      <c r="KGI10" s="1"/>
      <c r="KGJ10" s="1"/>
      <c r="KGK10" s="1"/>
      <c r="KGL10" s="1"/>
      <c r="KGM10" s="1"/>
      <c r="KGN10" s="1"/>
      <c r="KGO10" s="1"/>
      <c r="KGP10" s="1"/>
      <c r="KGQ10" s="1"/>
      <c r="KGR10" s="1"/>
      <c r="KGS10" s="1"/>
      <c r="KGT10" s="1"/>
      <c r="KGU10" s="1"/>
      <c r="KGV10" s="1"/>
      <c r="KGW10" s="1"/>
      <c r="KGX10" s="1"/>
      <c r="KGY10" s="1"/>
      <c r="KGZ10" s="1"/>
      <c r="KHA10" s="1"/>
      <c r="KHB10" s="1"/>
      <c r="KHC10" s="1"/>
      <c r="KHD10" s="1"/>
      <c r="KHE10" s="1"/>
      <c r="KHF10" s="1"/>
      <c r="KHG10" s="1"/>
      <c r="KHH10" s="1"/>
      <c r="KHI10" s="1"/>
      <c r="KHJ10" s="1"/>
      <c r="KHK10" s="1"/>
      <c r="KHL10" s="1"/>
      <c r="KHM10" s="1"/>
      <c r="KHN10" s="1"/>
      <c r="KHO10" s="1"/>
      <c r="KHP10" s="1"/>
      <c r="KHQ10" s="1"/>
      <c r="KHR10" s="1"/>
      <c r="KHS10" s="1"/>
      <c r="KHT10" s="1"/>
      <c r="KHU10" s="1"/>
      <c r="KHV10" s="1"/>
      <c r="KHW10" s="1"/>
      <c r="KHX10" s="1"/>
      <c r="KHY10" s="1"/>
      <c r="KHZ10" s="1"/>
      <c r="KIA10" s="1"/>
      <c r="KIB10" s="1"/>
      <c r="KIC10" s="1"/>
      <c r="KID10" s="1"/>
      <c r="KIE10" s="1"/>
      <c r="KIF10" s="1"/>
      <c r="KIG10" s="1"/>
      <c r="KIH10" s="1"/>
      <c r="KII10" s="1"/>
      <c r="KIJ10" s="1"/>
      <c r="KIK10" s="1"/>
      <c r="KIL10" s="1"/>
      <c r="KIM10" s="1"/>
      <c r="KIN10" s="1"/>
      <c r="KIO10" s="1"/>
      <c r="KIP10" s="1"/>
      <c r="KIQ10" s="1"/>
      <c r="KIR10" s="1"/>
      <c r="KIS10" s="1"/>
      <c r="KIT10" s="1"/>
      <c r="KIU10" s="1"/>
      <c r="KIV10" s="1"/>
      <c r="KIW10" s="1"/>
      <c r="KIX10" s="1"/>
      <c r="KIY10" s="1"/>
      <c r="KIZ10" s="1"/>
      <c r="KJA10" s="1"/>
      <c r="KJB10" s="1"/>
      <c r="KJC10" s="1"/>
      <c r="KJD10" s="1"/>
      <c r="KJE10" s="1"/>
      <c r="KJF10" s="1"/>
      <c r="KJG10" s="1"/>
      <c r="KJH10" s="1"/>
      <c r="KJI10" s="1"/>
      <c r="KJJ10" s="1"/>
      <c r="KJK10" s="1"/>
      <c r="KJL10" s="1"/>
      <c r="KJM10" s="1"/>
      <c r="KJN10" s="1"/>
      <c r="KJO10" s="1"/>
      <c r="KJP10" s="1"/>
      <c r="KJQ10" s="1"/>
      <c r="KJR10" s="1"/>
      <c r="KJS10" s="1"/>
      <c r="KJT10" s="1"/>
      <c r="KJU10" s="1"/>
      <c r="KJV10" s="1"/>
      <c r="KJW10" s="1"/>
      <c r="KJX10" s="1"/>
      <c r="KJY10" s="1"/>
      <c r="KJZ10" s="1"/>
      <c r="KKA10" s="1"/>
      <c r="KKB10" s="1"/>
      <c r="KKC10" s="1"/>
      <c r="KKD10" s="1"/>
      <c r="KKE10" s="1"/>
      <c r="KKF10" s="1"/>
      <c r="KKG10" s="1"/>
      <c r="KKH10" s="1"/>
      <c r="KKI10" s="1"/>
      <c r="KKJ10" s="1"/>
      <c r="KKK10" s="1"/>
      <c r="KKL10" s="1"/>
      <c r="KKM10" s="1"/>
      <c r="KKN10" s="1"/>
      <c r="KKO10" s="1"/>
      <c r="KKP10" s="1"/>
      <c r="KKQ10" s="1"/>
      <c r="KKR10" s="1"/>
      <c r="KKS10" s="1"/>
      <c r="KKT10" s="1"/>
      <c r="KKU10" s="1"/>
      <c r="KKV10" s="1"/>
      <c r="KKW10" s="1"/>
      <c r="KKX10" s="1"/>
      <c r="KKY10" s="1"/>
      <c r="KKZ10" s="1"/>
      <c r="KLA10" s="1"/>
      <c r="KLB10" s="1"/>
      <c r="KLC10" s="1"/>
      <c r="KLD10" s="1"/>
      <c r="KLE10" s="1"/>
      <c r="KLF10" s="1"/>
      <c r="KLG10" s="1"/>
      <c r="KLH10" s="1"/>
      <c r="KLI10" s="1"/>
      <c r="KLJ10" s="1"/>
      <c r="KLK10" s="1"/>
      <c r="KLL10" s="1"/>
      <c r="KLM10" s="1"/>
      <c r="KLN10" s="1"/>
      <c r="KLO10" s="1"/>
      <c r="KLP10" s="1"/>
      <c r="KLQ10" s="1"/>
      <c r="KLR10" s="1"/>
      <c r="KLS10" s="1"/>
      <c r="KLT10" s="1"/>
      <c r="KLU10" s="1"/>
      <c r="KLV10" s="1"/>
      <c r="KLW10" s="1"/>
      <c r="KLX10" s="1"/>
      <c r="KLY10" s="1"/>
      <c r="KLZ10" s="1"/>
      <c r="KMA10" s="1"/>
      <c r="KMB10" s="1"/>
      <c r="KMC10" s="1"/>
      <c r="KMD10" s="1"/>
      <c r="KME10" s="1"/>
      <c r="KMF10" s="1"/>
      <c r="KMG10" s="1"/>
      <c r="KMH10" s="1"/>
      <c r="KMI10" s="1"/>
      <c r="KMJ10" s="1"/>
      <c r="KMK10" s="1"/>
      <c r="KML10" s="1"/>
      <c r="KMM10" s="1"/>
      <c r="KMN10" s="1"/>
      <c r="KMO10" s="1"/>
      <c r="KMP10" s="1"/>
      <c r="KMQ10" s="1"/>
      <c r="KMR10" s="1"/>
      <c r="KMS10" s="1"/>
      <c r="KMT10" s="1"/>
      <c r="KMU10" s="1"/>
      <c r="KMV10" s="1"/>
      <c r="KMW10" s="1"/>
      <c r="KMX10" s="1"/>
      <c r="KMY10" s="1"/>
      <c r="KMZ10" s="1"/>
      <c r="KNA10" s="1"/>
      <c r="KNB10" s="1"/>
      <c r="KNC10" s="1"/>
      <c r="KND10" s="1"/>
      <c r="KNE10" s="1"/>
      <c r="KNF10" s="1"/>
      <c r="KNG10" s="1"/>
      <c r="KNH10" s="1"/>
      <c r="KNI10" s="1"/>
      <c r="KNJ10" s="1"/>
      <c r="KNK10" s="1"/>
      <c r="KNL10" s="1"/>
      <c r="KNM10" s="1"/>
      <c r="KNN10" s="1"/>
      <c r="KNO10" s="1"/>
      <c r="KNP10" s="1"/>
      <c r="KNQ10" s="1"/>
      <c r="KNR10" s="1"/>
      <c r="KNS10" s="1"/>
      <c r="KNT10" s="1"/>
      <c r="KNU10" s="1"/>
      <c r="KNV10" s="1"/>
      <c r="KNW10" s="1"/>
      <c r="KNX10" s="1"/>
      <c r="KNY10" s="1"/>
      <c r="KNZ10" s="1"/>
      <c r="KOA10" s="1"/>
      <c r="KOB10" s="1"/>
      <c r="KOC10" s="1"/>
      <c r="KOD10" s="1"/>
      <c r="KOE10" s="1"/>
      <c r="KOF10" s="1"/>
      <c r="KOG10" s="1"/>
      <c r="KOH10" s="1"/>
      <c r="KOI10" s="1"/>
      <c r="KOJ10" s="1"/>
      <c r="KOK10" s="1"/>
      <c r="KOL10" s="1"/>
      <c r="KOM10" s="1"/>
      <c r="KON10" s="1"/>
      <c r="KOO10" s="1"/>
      <c r="KOP10" s="1"/>
      <c r="KOQ10" s="1"/>
      <c r="KOR10" s="1"/>
      <c r="KOS10" s="1"/>
      <c r="KOT10" s="1"/>
      <c r="KOU10" s="1"/>
      <c r="KOV10" s="1"/>
      <c r="KOW10" s="1"/>
      <c r="KOX10" s="1"/>
      <c r="KOY10" s="1"/>
      <c r="KOZ10" s="1"/>
      <c r="KPA10" s="1"/>
      <c r="KPB10" s="1"/>
      <c r="KPC10" s="1"/>
      <c r="KPD10" s="1"/>
      <c r="KPE10" s="1"/>
      <c r="KPF10" s="1"/>
      <c r="KPG10" s="1"/>
      <c r="KPH10" s="1"/>
      <c r="KPI10" s="1"/>
      <c r="KPJ10" s="1"/>
      <c r="KPK10" s="1"/>
      <c r="KPL10" s="1"/>
      <c r="KPM10" s="1"/>
      <c r="KPN10" s="1"/>
      <c r="KPO10" s="1"/>
      <c r="KPP10" s="1"/>
      <c r="KPQ10" s="1"/>
      <c r="KPR10" s="1"/>
      <c r="KPS10" s="1"/>
      <c r="KPT10" s="1"/>
      <c r="KPU10" s="1"/>
      <c r="KPV10" s="1"/>
      <c r="KPW10" s="1"/>
      <c r="KPX10" s="1"/>
      <c r="KPY10" s="1"/>
      <c r="KPZ10" s="1"/>
      <c r="KQA10" s="1"/>
      <c r="KQB10" s="1"/>
      <c r="KQC10" s="1"/>
      <c r="KQD10" s="1"/>
      <c r="KQE10" s="1"/>
      <c r="KQF10" s="1"/>
      <c r="KQG10" s="1"/>
      <c r="KQH10" s="1"/>
      <c r="KQI10" s="1"/>
      <c r="KQJ10" s="1"/>
      <c r="KQK10" s="1"/>
      <c r="KQL10" s="1"/>
      <c r="KQM10" s="1"/>
      <c r="KQN10" s="1"/>
      <c r="KQO10" s="1"/>
      <c r="KQP10" s="1"/>
      <c r="KQQ10" s="1"/>
      <c r="KQR10" s="1"/>
      <c r="KQS10" s="1"/>
      <c r="KQT10" s="1"/>
      <c r="KQU10" s="1"/>
      <c r="KQV10" s="1"/>
      <c r="KQW10" s="1"/>
      <c r="KQX10" s="1"/>
      <c r="KQY10" s="1"/>
      <c r="KQZ10" s="1"/>
      <c r="KRA10" s="1"/>
      <c r="KRB10" s="1"/>
      <c r="KRC10" s="1"/>
      <c r="KRD10" s="1"/>
      <c r="KRE10" s="1"/>
      <c r="KRF10" s="1"/>
      <c r="KRG10" s="1"/>
      <c r="KRH10" s="1"/>
      <c r="KRI10" s="1"/>
      <c r="KRJ10" s="1"/>
      <c r="KRK10" s="1"/>
      <c r="KRL10" s="1"/>
      <c r="KRM10" s="1"/>
      <c r="KRN10" s="1"/>
      <c r="KRO10" s="1"/>
      <c r="KRP10" s="1"/>
      <c r="KRQ10" s="1"/>
      <c r="KRR10" s="1"/>
      <c r="KRS10" s="1"/>
      <c r="KRT10" s="1"/>
      <c r="KRU10" s="1"/>
      <c r="KRV10" s="1"/>
      <c r="KRW10" s="1"/>
      <c r="KRX10" s="1"/>
      <c r="KRY10" s="1"/>
      <c r="KRZ10" s="1"/>
      <c r="KSA10" s="1"/>
      <c r="KSB10" s="1"/>
      <c r="KSC10" s="1"/>
      <c r="KSD10" s="1"/>
      <c r="KSE10" s="1"/>
      <c r="KSF10" s="1"/>
      <c r="KSG10" s="1"/>
      <c r="KSH10" s="1"/>
      <c r="KSI10" s="1"/>
      <c r="KSJ10" s="1"/>
      <c r="KSK10" s="1"/>
      <c r="KSL10" s="1"/>
      <c r="KSM10" s="1"/>
      <c r="KSN10" s="1"/>
      <c r="KSO10" s="1"/>
      <c r="KSP10" s="1"/>
      <c r="KSQ10" s="1"/>
      <c r="KSR10" s="1"/>
      <c r="KSS10" s="1"/>
      <c r="KST10" s="1"/>
      <c r="KSU10" s="1"/>
      <c r="KSV10" s="1"/>
      <c r="KSW10" s="1"/>
      <c r="KSX10" s="1"/>
      <c r="KSY10" s="1"/>
      <c r="KSZ10" s="1"/>
      <c r="KTA10" s="1"/>
      <c r="KTB10" s="1"/>
      <c r="KTC10" s="1"/>
      <c r="KTD10" s="1"/>
      <c r="KTE10" s="1"/>
      <c r="KTF10" s="1"/>
      <c r="KTG10" s="1"/>
      <c r="KTH10" s="1"/>
      <c r="KTI10" s="1"/>
      <c r="KTJ10" s="1"/>
      <c r="KTK10" s="1"/>
      <c r="KTL10" s="1"/>
      <c r="KTM10" s="1"/>
      <c r="KTN10" s="1"/>
      <c r="KTO10" s="1"/>
      <c r="KTP10" s="1"/>
      <c r="KTQ10" s="1"/>
      <c r="KTR10" s="1"/>
      <c r="KTS10" s="1"/>
      <c r="KTT10" s="1"/>
      <c r="KTU10" s="1"/>
      <c r="KTV10" s="1"/>
      <c r="KTW10" s="1"/>
      <c r="KTX10" s="1"/>
      <c r="KTY10" s="1"/>
      <c r="KTZ10" s="1"/>
      <c r="KUA10" s="1"/>
      <c r="KUB10" s="1"/>
      <c r="KUC10" s="1"/>
      <c r="KUD10" s="1"/>
      <c r="KUE10" s="1"/>
      <c r="KUF10" s="1"/>
      <c r="KUG10" s="1"/>
      <c r="KUH10" s="1"/>
      <c r="KUI10" s="1"/>
      <c r="KUJ10" s="1"/>
      <c r="KUK10" s="1"/>
      <c r="KUL10" s="1"/>
      <c r="KUM10" s="1"/>
      <c r="KUN10" s="1"/>
      <c r="KUO10" s="1"/>
      <c r="KUP10" s="1"/>
      <c r="KUQ10" s="1"/>
      <c r="KUR10" s="1"/>
      <c r="KUS10" s="1"/>
      <c r="KUT10" s="1"/>
      <c r="KUU10" s="1"/>
      <c r="KUV10" s="1"/>
      <c r="KUW10" s="1"/>
      <c r="KUX10" s="1"/>
      <c r="KUY10" s="1"/>
      <c r="KUZ10" s="1"/>
      <c r="KVA10" s="1"/>
      <c r="KVB10" s="1"/>
      <c r="KVC10" s="1"/>
      <c r="KVD10" s="1"/>
      <c r="KVE10" s="1"/>
      <c r="KVF10" s="1"/>
      <c r="KVG10" s="1"/>
      <c r="KVH10" s="1"/>
      <c r="KVI10" s="1"/>
      <c r="KVJ10" s="1"/>
      <c r="KVK10" s="1"/>
      <c r="KVL10" s="1"/>
      <c r="KVM10" s="1"/>
      <c r="KVN10" s="1"/>
      <c r="KVO10" s="1"/>
      <c r="KVP10" s="1"/>
      <c r="KVQ10" s="1"/>
      <c r="KVR10" s="1"/>
      <c r="KVS10" s="1"/>
      <c r="KVT10" s="1"/>
      <c r="KVU10" s="1"/>
      <c r="KVV10" s="1"/>
      <c r="KVW10" s="1"/>
      <c r="KVX10" s="1"/>
      <c r="KVY10" s="1"/>
      <c r="KVZ10" s="1"/>
      <c r="KWA10" s="1"/>
      <c r="KWB10" s="1"/>
      <c r="KWC10" s="1"/>
      <c r="KWD10" s="1"/>
      <c r="KWE10" s="1"/>
      <c r="KWF10" s="1"/>
      <c r="KWG10" s="1"/>
      <c r="KWH10" s="1"/>
      <c r="KWI10" s="1"/>
      <c r="KWJ10" s="1"/>
      <c r="KWK10" s="1"/>
      <c r="KWL10" s="1"/>
      <c r="KWM10" s="1"/>
      <c r="KWN10" s="1"/>
      <c r="KWO10" s="1"/>
      <c r="KWP10" s="1"/>
      <c r="KWQ10" s="1"/>
      <c r="KWR10" s="1"/>
      <c r="KWS10" s="1"/>
      <c r="KWT10" s="1"/>
      <c r="KWU10" s="1"/>
      <c r="KWV10" s="1"/>
      <c r="KWW10" s="1"/>
      <c r="KWX10" s="1"/>
      <c r="KWY10" s="1"/>
      <c r="KWZ10" s="1"/>
      <c r="KXA10" s="1"/>
      <c r="KXB10" s="1"/>
      <c r="KXC10" s="1"/>
      <c r="KXD10" s="1"/>
      <c r="KXE10" s="1"/>
      <c r="KXF10" s="1"/>
      <c r="KXG10" s="1"/>
      <c r="KXH10" s="1"/>
      <c r="KXI10" s="1"/>
      <c r="KXJ10" s="1"/>
      <c r="KXK10" s="1"/>
      <c r="KXL10" s="1"/>
      <c r="KXM10" s="1"/>
      <c r="KXN10" s="1"/>
      <c r="KXO10" s="1"/>
      <c r="KXP10" s="1"/>
      <c r="KXQ10" s="1"/>
      <c r="KXR10" s="1"/>
      <c r="KXS10" s="1"/>
      <c r="KXT10" s="1"/>
      <c r="KXU10" s="1"/>
      <c r="KXV10" s="1"/>
      <c r="KXW10" s="1"/>
      <c r="KXX10" s="1"/>
      <c r="KXY10" s="1"/>
      <c r="KXZ10" s="1"/>
      <c r="KYA10" s="1"/>
      <c r="KYB10" s="1"/>
      <c r="KYC10" s="1"/>
      <c r="KYD10" s="1"/>
      <c r="KYE10" s="1"/>
      <c r="KYF10" s="1"/>
      <c r="KYG10" s="1"/>
      <c r="KYH10" s="1"/>
      <c r="KYI10" s="1"/>
      <c r="KYJ10" s="1"/>
      <c r="KYK10" s="1"/>
      <c r="KYL10" s="1"/>
      <c r="KYM10" s="1"/>
      <c r="KYN10" s="1"/>
      <c r="KYO10" s="1"/>
      <c r="KYP10" s="1"/>
      <c r="KYQ10" s="1"/>
      <c r="KYR10" s="1"/>
      <c r="KYS10" s="1"/>
      <c r="KYT10" s="1"/>
      <c r="KYU10" s="1"/>
      <c r="KYV10" s="1"/>
      <c r="KYW10" s="1"/>
      <c r="KYX10" s="1"/>
      <c r="KYY10" s="1"/>
      <c r="KYZ10" s="1"/>
      <c r="KZA10" s="1"/>
      <c r="KZB10" s="1"/>
      <c r="KZC10" s="1"/>
      <c r="KZD10" s="1"/>
      <c r="KZE10" s="1"/>
      <c r="KZF10" s="1"/>
      <c r="KZG10" s="1"/>
      <c r="KZH10" s="1"/>
      <c r="KZI10" s="1"/>
      <c r="KZJ10" s="1"/>
      <c r="KZK10" s="1"/>
      <c r="KZL10" s="1"/>
      <c r="KZM10" s="1"/>
      <c r="KZN10" s="1"/>
      <c r="KZO10" s="1"/>
      <c r="KZP10" s="1"/>
      <c r="KZQ10" s="1"/>
      <c r="KZR10" s="1"/>
      <c r="KZS10" s="1"/>
      <c r="KZT10" s="1"/>
      <c r="KZU10" s="1"/>
      <c r="KZV10" s="1"/>
      <c r="KZW10" s="1"/>
      <c r="KZX10" s="1"/>
      <c r="KZY10" s="1"/>
      <c r="KZZ10" s="1"/>
      <c r="LAA10" s="1"/>
      <c r="LAB10" s="1"/>
      <c r="LAC10" s="1"/>
      <c r="LAD10" s="1"/>
      <c r="LAE10" s="1"/>
      <c r="LAF10" s="1"/>
      <c r="LAG10" s="1"/>
      <c r="LAH10" s="1"/>
      <c r="LAI10" s="1"/>
      <c r="LAJ10" s="1"/>
      <c r="LAK10" s="1"/>
      <c r="LAL10" s="1"/>
      <c r="LAM10" s="1"/>
      <c r="LAN10" s="1"/>
      <c r="LAO10" s="1"/>
      <c r="LAP10" s="1"/>
      <c r="LAQ10" s="1"/>
      <c r="LAR10" s="1"/>
      <c r="LAS10" s="1"/>
      <c r="LAT10" s="1"/>
      <c r="LAU10" s="1"/>
      <c r="LAV10" s="1"/>
      <c r="LAW10" s="1"/>
      <c r="LAX10" s="1"/>
      <c r="LAY10" s="1"/>
      <c r="LAZ10" s="1"/>
      <c r="LBA10" s="1"/>
      <c r="LBB10" s="1"/>
      <c r="LBC10" s="1"/>
      <c r="LBD10" s="1"/>
      <c r="LBE10" s="1"/>
      <c r="LBF10" s="1"/>
      <c r="LBG10" s="1"/>
      <c r="LBH10" s="1"/>
      <c r="LBI10" s="1"/>
      <c r="LBJ10" s="1"/>
      <c r="LBK10" s="1"/>
      <c r="LBL10" s="1"/>
      <c r="LBM10" s="1"/>
      <c r="LBN10" s="1"/>
      <c r="LBO10" s="1"/>
      <c r="LBP10" s="1"/>
      <c r="LBQ10" s="1"/>
      <c r="LBR10" s="1"/>
      <c r="LBS10" s="1"/>
      <c r="LBT10" s="1"/>
      <c r="LBU10" s="1"/>
      <c r="LBV10" s="1"/>
      <c r="LBW10" s="1"/>
      <c r="LBX10" s="1"/>
      <c r="LBY10" s="1"/>
      <c r="LBZ10" s="1"/>
      <c r="LCA10" s="1"/>
      <c r="LCB10" s="1"/>
      <c r="LCC10" s="1"/>
      <c r="LCD10" s="1"/>
      <c r="LCE10" s="1"/>
      <c r="LCF10" s="1"/>
      <c r="LCG10" s="1"/>
      <c r="LCH10" s="1"/>
      <c r="LCI10" s="1"/>
      <c r="LCJ10" s="1"/>
      <c r="LCK10" s="1"/>
      <c r="LCL10" s="1"/>
      <c r="LCM10" s="1"/>
      <c r="LCN10" s="1"/>
      <c r="LCO10" s="1"/>
      <c r="LCP10" s="1"/>
      <c r="LCQ10" s="1"/>
      <c r="LCR10" s="1"/>
      <c r="LCS10" s="1"/>
      <c r="LCT10" s="1"/>
      <c r="LCU10" s="1"/>
      <c r="LCV10" s="1"/>
      <c r="LCW10" s="1"/>
      <c r="LCX10" s="1"/>
      <c r="LCY10" s="1"/>
      <c r="LCZ10" s="1"/>
      <c r="LDA10" s="1"/>
      <c r="LDB10" s="1"/>
      <c r="LDC10" s="1"/>
      <c r="LDD10" s="1"/>
      <c r="LDE10" s="1"/>
      <c r="LDF10" s="1"/>
      <c r="LDG10" s="1"/>
      <c r="LDH10" s="1"/>
      <c r="LDI10" s="1"/>
      <c r="LDJ10" s="1"/>
      <c r="LDK10" s="1"/>
      <c r="LDL10" s="1"/>
      <c r="LDM10" s="1"/>
      <c r="LDN10" s="1"/>
      <c r="LDO10" s="1"/>
      <c r="LDP10" s="1"/>
      <c r="LDQ10" s="1"/>
      <c r="LDR10" s="1"/>
      <c r="LDS10" s="1"/>
      <c r="LDT10" s="1"/>
      <c r="LDU10" s="1"/>
      <c r="LDV10" s="1"/>
      <c r="LDW10" s="1"/>
      <c r="LDX10" s="1"/>
      <c r="LDY10" s="1"/>
      <c r="LDZ10" s="1"/>
      <c r="LEA10" s="1"/>
      <c r="LEB10" s="1"/>
      <c r="LEC10" s="1"/>
      <c r="LED10" s="1"/>
      <c r="LEE10" s="1"/>
      <c r="LEF10" s="1"/>
      <c r="LEG10" s="1"/>
      <c r="LEH10" s="1"/>
      <c r="LEI10" s="1"/>
      <c r="LEJ10" s="1"/>
      <c r="LEK10" s="1"/>
      <c r="LEL10" s="1"/>
      <c r="LEM10" s="1"/>
      <c r="LEN10" s="1"/>
      <c r="LEO10" s="1"/>
      <c r="LEP10" s="1"/>
      <c r="LEQ10" s="1"/>
      <c r="LER10" s="1"/>
      <c r="LES10" s="1"/>
      <c r="LET10" s="1"/>
      <c r="LEU10" s="1"/>
      <c r="LEV10" s="1"/>
      <c r="LEW10" s="1"/>
      <c r="LEX10" s="1"/>
      <c r="LEY10" s="1"/>
      <c r="LEZ10" s="1"/>
      <c r="LFA10" s="1"/>
      <c r="LFB10" s="1"/>
      <c r="LFC10" s="1"/>
      <c r="LFD10" s="1"/>
      <c r="LFE10" s="1"/>
      <c r="LFF10" s="1"/>
      <c r="LFG10" s="1"/>
      <c r="LFH10" s="1"/>
      <c r="LFI10" s="1"/>
      <c r="LFJ10" s="1"/>
      <c r="LFK10" s="1"/>
      <c r="LFL10" s="1"/>
      <c r="LFM10" s="1"/>
      <c r="LFN10" s="1"/>
      <c r="LFO10" s="1"/>
      <c r="LFP10" s="1"/>
      <c r="LFQ10" s="1"/>
      <c r="LFR10" s="1"/>
      <c r="LFS10" s="1"/>
      <c r="LFT10" s="1"/>
      <c r="LFU10" s="1"/>
      <c r="LFV10" s="1"/>
      <c r="LFW10" s="1"/>
      <c r="LFX10" s="1"/>
      <c r="LFY10" s="1"/>
      <c r="LFZ10" s="1"/>
      <c r="LGA10" s="1"/>
      <c r="LGB10" s="1"/>
      <c r="LGC10" s="1"/>
      <c r="LGD10" s="1"/>
      <c r="LGE10" s="1"/>
      <c r="LGF10" s="1"/>
      <c r="LGG10" s="1"/>
      <c r="LGH10" s="1"/>
      <c r="LGI10" s="1"/>
      <c r="LGJ10" s="1"/>
      <c r="LGK10" s="1"/>
      <c r="LGL10" s="1"/>
      <c r="LGM10" s="1"/>
      <c r="LGN10" s="1"/>
      <c r="LGO10" s="1"/>
      <c r="LGP10" s="1"/>
      <c r="LGQ10" s="1"/>
      <c r="LGR10" s="1"/>
      <c r="LGS10" s="1"/>
      <c r="LGT10" s="1"/>
      <c r="LGU10" s="1"/>
      <c r="LGV10" s="1"/>
      <c r="LGW10" s="1"/>
      <c r="LGX10" s="1"/>
      <c r="LGY10" s="1"/>
      <c r="LGZ10" s="1"/>
      <c r="LHA10" s="1"/>
      <c r="LHB10" s="1"/>
      <c r="LHC10" s="1"/>
      <c r="LHD10" s="1"/>
      <c r="LHE10" s="1"/>
      <c r="LHF10" s="1"/>
      <c r="LHG10" s="1"/>
      <c r="LHH10" s="1"/>
      <c r="LHI10" s="1"/>
      <c r="LHJ10" s="1"/>
      <c r="LHK10" s="1"/>
      <c r="LHL10" s="1"/>
      <c r="LHM10" s="1"/>
      <c r="LHN10" s="1"/>
      <c r="LHO10" s="1"/>
      <c r="LHP10" s="1"/>
      <c r="LHQ10" s="1"/>
      <c r="LHR10" s="1"/>
      <c r="LHS10" s="1"/>
      <c r="LHT10" s="1"/>
      <c r="LHU10" s="1"/>
      <c r="LHV10" s="1"/>
      <c r="LHW10" s="1"/>
      <c r="LHX10" s="1"/>
      <c r="LHY10" s="1"/>
      <c r="LHZ10" s="1"/>
      <c r="LIA10" s="1"/>
      <c r="LIB10" s="1"/>
      <c r="LIC10" s="1"/>
      <c r="LID10" s="1"/>
      <c r="LIE10" s="1"/>
      <c r="LIF10" s="1"/>
      <c r="LIG10" s="1"/>
      <c r="LIH10" s="1"/>
      <c r="LII10" s="1"/>
      <c r="LIJ10" s="1"/>
      <c r="LIK10" s="1"/>
      <c r="LIL10" s="1"/>
      <c r="LIM10" s="1"/>
      <c r="LIN10" s="1"/>
      <c r="LIO10" s="1"/>
      <c r="LIP10" s="1"/>
      <c r="LIQ10" s="1"/>
      <c r="LIR10" s="1"/>
      <c r="LIS10" s="1"/>
      <c r="LIT10" s="1"/>
      <c r="LIU10" s="1"/>
      <c r="LIV10" s="1"/>
      <c r="LIW10" s="1"/>
      <c r="LIX10" s="1"/>
      <c r="LIY10" s="1"/>
      <c r="LIZ10" s="1"/>
      <c r="LJA10" s="1"/>
      <c r="LJB10" s="1"/>
      <c r="LJC10" s="1"/>
      <c r="LJD10" s="1"/>
      <c r="LJE10" s="1"/>
      <c r="LJF10" s="1"/>
      <c r="LJG10" s="1"/>
      <c r="LJH10" s="1"/>
      <c r="LJI10" s="1"/>
      <c r="LJJ10" s="1"/>
      <c r="LJK10" s="1"/>
      <c r="LJL10" s="1"/>
      <c r="LJM10" s="1"/>
      <c r="LJN10" s="1"/>
      <c r="LJO10" s="1"/>
      <c r="LJP10" s="1"/>
      <c r="LJQ10" s="1"/>
      <c r="LJR10" s="1"/>
      <c r="LJS10" s="1"/>
      <c r="LJT10" s="1"/>
      <c r="LJU10" s="1"/>
      <c r="LJV10" s="1"/>
      <c r="LJW10" s="1"/>
      <c r="LJX10" s="1"/>
      <c r="LJY10" s="1"/>
      <c r="LJZ10" s="1"/>
      <c r="LKA10" s="1"/>
      <c r="LKB10" s="1"/>
      <c r="LKC10" s="1"/>
      <c r="LKD10" s="1"/>
      <c r="LKE10" s="1"/>
      <c r="LKF10" s="1"/>
      <c r="LKG10" s="1"/>
      <c r="LKH10" s="1"/>
      <c r="LKI10" s="1"/>
      <c r="LKJ10" s="1"/>
      <c r="LKK10" s="1"/>
      <c r="LKL10" s="1"/>
      <c r="LKM10" s="1"/>
      <c r="LKN10" s="1"/>
      <c r="LKO10" s="1"/>
      <c r="LKP10" s="1"/>
      <c r="LKQ10" s="1"/>
      <c r="LKR10" s="1"/>
      <c r="LKS10" s="1"/>
      <c r="LKT10" s="1"/>
      <c r="LKU10" s="1"/>
      <c r="LKV10" s="1"/>
      <c r="LKW10" s="1"/>
      <c r="LKX10" s="1"/>
      <c r="LKY10" s="1"/>
      <c r="LKZ10" s="1"/>
      <c r="LLA10" s="1"/>
      <c r="LLB10" s="1"/>
      <c r="LLC10" s="1"/>
      <c r="LLD10" s="1"/>
      <c r="LLE10" s="1"/>
      <c r="LLF10" s="1"/>
      <c r="LLG10" s="1"/>
      <c r="LLH10" s="1"/>
      <c r="LLI10" s="1"/>
      <c r="LLJ10" s="1"/>
      <c r="LLK10" s="1"/>
      <c r="LLL10" s="1"/>
      <c r="LLM10" s="1"/>
      <c r="LLN10" s="1"/>
      <c r="LLO10" s="1"/>
      <c r="LLP10" s="1"/>
      <c r="LLQ10" s="1"/>
      <c r="LLR10" s="1"/>
      <c r="LLS10" s="1"/>
      <c r="LLT10" s="1"/>
      <c r="LLU10" s="1"/>
      <c r="LLV10" s="1"/>
      <c r="LLW10" s="1"/>
      <c r="LLX10" s="1"/>
      <c r="LLY10" s="1"/>
      <c r="LLZ10" s="1"/>
      <c r="LMA10" s="1"/>
      <c r="LMB10" s="1"/>
      <c r="LMC10" s="1"/>
      <c r="LMD10" s="1"/>
      <c r="LME10" s="1"/>
      <c r="LMF10" s="1"/>
      <c r="LMG10" s="1"/>
      <c r="LMH10" s="1"/>
      <c r="LMI10" s="1"/>
      <c r="LMJ10" s="1"/>
      <c r="LMK10" s="1"/>
      <c r="LML10" s="1"/>
      <c r="LMM10" s="1"/>
      <c r="LMN10" s="1"/>
      <c r="LMO10" s="1"/>
      <c r="LMP10" s="1"/>
      <c r="LMQ10" s="1"/>
      <c r="LMR10" s="1"/>
      <c r="LMS10" s="1"/>
      <c r="LMT10" s="1"/>
      <c r="LMU10" s="1"/>
      <c r="LMV10" s="1"/>
      <c r="LMW10" s="1"/>
      <c r="LMX10" s="1"/>
      <c r="LMY10" s="1"/>
      <c r="LMZ10" s="1"/>
      <c r="LNA10" s="1"/>
      <c r="LNB10" s="1"/>
      <c r="LNC10" s="1"/>
      <c r="LND10" s="1"/>
      <c r="LNE10" s="1"/>
      <c r="LNF10" s="1"/>
      <c r="LNG10" s="1"/>
      <c r="LNH10" s="1"/>
      <c r="LNI10" s="1"/>
      <c r="LNJ10" s="1"/>
      <c r="LNK10" s="1"/>
      <c r="LNL10" s="1"/>
      <c r="LNM10" s="1"/>
      <c r="LNN10" s="1"/>
      <c r="LNO10" s="1"/>
      <c r="LNP10" s="1"/>
      <c r="LNQ10" s="1"/>
      <c r="LNR10" s="1"/>
      <c r="LNS10" s="1"/>
      <c r="LNT10" s="1"/>
      <c r="LNU10" s="1"/>
      <c r="LNV10" s="1"/>
      <c r="LNW10" s="1"/>
      <c r="LNX10" s="1"/>
      <c r="LNY10" s="1"/>
      <c r="LNZ10" s="1"/>
      <c r="LOA10" s="1"/>
      <c r="LOB10" s="1"/>
      <c r="LOC10" s="1"/>
      <c r="LOD10" s="1"/>
      <c r="LOE10" s="1"/>
      <c r="LOF10" s="1"/>
      <c r="LOG10" s="1"/>
      <c r="LOH10" s="1"/>
      <c r="LOI10" s="1"/>
      <c r="LOJ10" s="1"/>
      <c r="LOK10" s="1"/>
      <c r="LOL10" s="1"/>
      <c r="LOM10" s="1"/>
      <c r="LON10" s="1"/>
      <c r="LOO10" s="1"/>
      <c r="LOP10" s="1"/>
      <c r="LOQ10" s="1"/>
      <c r="LOR10" s="1"/>
      <c r="LOS10" s="1"/>
      <c r="LOT10" s="1"/>
      <c r="LOU10" s="1"/>
      <c r="LOV10" s="1"/>
      <c r="LOW10" s="1"/>
      <c r="LOX10" s="1"/>
      <c r="LOY10" s="1"/>
      <c r="LOZ10" s="1"/>
      <c r="LPA10" s="1"/>
      <c r="LPB10" s="1"/>
      <c r="LPC10" s="1"/>
      <c r="LPD10" s="1"/>
      <c r="LPE10" s="1"/>
      <c r="LPF10" s="1"/>
      <c r="LPG10" s="1"/>
      <c r="LPH10" s="1"/>
      <c r="LPI10" s="1"/>
      <c r="LPJ10" s="1"/>
      <c r="LPK10" s="1"/>
      <c r="LPL10" s="1"/>
      <c r="LPM10" s="1"/>
      <c r="LPN10" s="1"/>
      <c r="LPO10" s="1"/>
      <c r="LPP10" s="1"/>
      <c r="LPQ10" s="1"/>
      <c r="LPR10" s="1"/>
      <c r="LPS10" s="1"/>
      <c r="LPT10" s="1"/>
      <c r="LPU10" s="1"/>
      <c r="LPV10" s="1"/>
      <c r="LPW10" s="1"/>
      <c r="LPX10" s="1"/>
      <c r="LPY10" s="1"/>
      <c r="LPZ10" s="1"/>
      <c r="LQA10" s="1"/>
      <c r="LQB10" s="1"/>
      <c r="LQC10" s="1"/>
      <c r="LQD10" s="1"/>
      <c r="LQE10" s="1"/>
      <c r="LQF10" s="1"/>
      <c r="LQG10" s="1"/>
      <c r="LQH10" s="1"/>
      <c r="LQI10" s="1"/>
      <c r="LQJ10" s="1"/>
      <c r="LQK10" s="1"/>
      <c r="LQL10" s="1"/>
      <c r="LQM10" s="1"/>
      <c r="LQN10" s="1"/>
      <c r="LQO10" s="1"/>
      <c r="LQP10" s="1"/>
      <c r="LQQ10" s="1"/>
      <c r="LQR10" s="1"/>
      <c r="LQS10" s="1"/>
      <c r="LQT10" s="1"/>
      <c r="LQU10" s="1"/>
      <c r="LQV10" s="1"/>
      <c r="LQW10" s="1"/>
      <c r="LQX10" s="1"/>
      <c r="LQY10" s="1"/>
      <c r="LQZ10" s="1"/>
      <c r="LRA10" s="1"/>
      <c r="LRB10" s="1"/>
      <c r="LRC10" s="1"/>
      <c r="LRD10" s="1"/>
      <c r="LRE10" s="1"/>
      <c r="LRF10" s="1"/>
      <c r="LRG10" s="1"/>
      <c r="LRH10" s="1"/>
      <c r="LRI10" s="1"/>
      <c r="LRJ10" s="1"/>
      <c r="LRK10" s="1"/>
      <c r="LRL10" s="1"/>
      <c r="LRM10" s="1"/>
      <c r="LRN10" s="1"/>
      <c r="LRO10" s="1"/>
      <c r="LRP10" s="1"/>
      <c r="LRQ10" s="1"/>
      <c r="LRR10" s="1"/>
      <c r="LRS10" s="1"/>
      <c r="LRT10" s="1"/>
      <c r="LRU10" s="1"/>
      <c r="LRV10" s="1"/>
      <c r="LRW10" s="1"/>
      <c r="LRX10" s="1"/>
      <c r="LRY10" s="1"/>
      <c r="LRZ10" s="1"/>
      <c r="LSA10" s="1"/>
      <c r="LSB10" s="1"/>
      <c r="LSC10" s="1"/>
      <c r="LSD10" s="1"/>
      <c r="LSE10" s="1"/>
      <c r="LSF10" s="1"/>
      <c r="LSG10" s="1"/>
      <c r="LSH10" s="1"/>
      <c r="LSI10" s="1"/>
      <c r="LSJ10" s="1"/>
      <c r="LSK10" s="1"/>
      <c r="LSL10" s="1"/>
      <c r="LSM10" s="1"/>
      <c r="LSN10" s="1"/>
      <c r="LSO10" s="1"/>
      <c r="LSP10" s="1"/>
      <c r="LSQ10" s="1"/>
      <c r="LSR10" s="1"/>
      <c r="LSS10" s="1"/>
      <c r="LST10" s="1"/>
      <c r="LSU10" s="1"/>
      <c r="LSV10" s="1"/>
      <c r="LSW10" s="1"/>
      <c r="LSX10" s="1"/>
      <c r="LSY10" s="1"/>
      <c r="LSZ10" s="1"/>
      <c r="LTA10" s="1"/>
      <c r="LTB10" s="1"/>
      <c r="LTC10" s="1"/>
      <c r="LTD10" s="1"/>
      <c r="LTE10" s="1"/>
      <c r="LTF10" s="1"/>
      <c r="LTG10" s="1"/>
      <c r="LTH10" s="1"/>
      <c r="LTI10" s="1"/>
      <c r="LTJ10" s="1"/>
      <c r="LTK10" s="1"/>
      <c r="LTL10" s="1"/>
      <c r="LTM10" s="1"/>
      <c r="LTN10" s="1"/>
      <c r="LTO10" s="1"/>
      <c r="LTP10" s="1"/>
      <c r="LTQ10" s="1"/>
      <c r="LTR10" s="1"/>
      <c r="LTS10" s="1"/>
      <c r="LTT10" s="1"/>
      <c r="LTU10" s="1"/>
      <c r="LTV10" s="1"/>
      <c r="LTW10" s="1"/>
      <c r="LTX10" s="1"/>
      <c r="LTY10" s="1"/>
      <c r="LTZ10" s="1"/>
      <c r="LUA10" s="1"/>
      <c r="LUB10" s="1"/>
      <c r="LUC10" s="1"/>
      <c r="LUD10" s="1"/>
      <c r="LUE10" s="1"/>
      <c r="LUF10" s="1"/>
      <c r="LUG10" s="1"/>
      <c r="LUH10" s="1"/>
      <c r="LUI10" s="1"/>
      <c r="LUJ10" s="1"/>
      <c r="LUK10" s="1"/>
      <c r="LUL10" s="1"/>
      <c r="LUM10" s="1"/>
      <c r="LUN10" s="1"/>
      <c r="LUO10" s="1"/>
      <c r="LUP10" s="1"/>
      <c r="LUQ10" s="1"/>
      <c r="LUR10" s="1"/>
      <c r="LUS10" s="1"/>
      <c r="LUT10" s="1"/>
      <c r="LUU10" s="1"/>
      <c r="LUV10" s="1"/>
      <c r="LUW10" s="1"/>
      <c r="LUX10" s="1"/>
      <c r="LUY10" s="1"/>
      <c r="LUZ10" s="1"/>
      <c r="LVA10" s="1"/>
      <c r="LVB10" s="1"/>
      <c r="LVC10" s="1"/>
      <c r="LVD10" s="1"/>
      <c r="LVE10" s="1"/>
      <c r="LVF10" s="1"/>
      <c r="LVG10" s="1"/>
      <c r="LVH10" s="1"/>
      <c r="LVI10" s="1"/>
      <c r="LVJ10" s="1"/>
      <c r="LVK10" s="1"/>
      <c r="LVL10" s="1"/>
      <c r="LVM10" s="1"/>
      <c r="LVN10" s="1"/>
      <c r="LVO10" s="1"/>
      <c r="LVP10" s="1"/>
      <c r="LVQ10" s="1"/>
      <c r="LVR10" s="1"/>
      <c r="LVS10" s="1"/>
      <c r="LVT10" s="1"/>
      <c r="LVU10" s="1"/>
      <c r="LVV10" s="1"/>
      <c r="LVW10" s="1"/>
      <c r="LVX10" s="1"/>
      <c r="LVY10" s="1"/>
      <c r="LVZ10" s="1"/>
      <c r="LWA10" s="1"/>
      <c r="LWB10" s="1"/>
      <c r="LWC10" s="1"/>
      <c r="LWD10" s="1"/>
      <c r="LWE10" s="1"/>
      <c r="LWF10" s="1"/>
      <c r="LWG10" s="1"/>
      <c r="LWH10" s="1"/>
      <c r="LWI10" s="1"/>
      <c r="LWJ10" s="1"/>
      <c r="LWK10" s="1"/>
      <c r="LWL10" s="1"/>
      <c r="LWM10" s="1"/>
      <c r="LWN10" s="1"/>
      <c r="LWO10" s="1"/>
      <c r="LWP10" s="1"/>
      <c r="LWQ10" s="1"/>
      <c r="LWR10" s="1"/>
      <c r="LWS10" s="1"/>
      <c r="LWT10" s="1"/>
      <c r="LWU10" s="1"/>
      <c r="LWV10" s="1"/>
      <c r="LWW10" s="1"/>
      <c r="LWX10" s="1"/>
      <c r="LWY10" s="1"/>
      <c r="LWZ10" s="1"/>
      <c r="LXA10" s="1"/>
      <c r="LXB10" s="1"/>
      <c r="LXC10" s="1"/>
      <c r="LXD10" s="1"/>
      <c r="LXE10" s="1"/>
      <c r="LXF10" s="1"/>
      <c r="LXG10" s="1"/>
      <c r="LXH10" s="1"/>
      <c r="LXI10" s="1"/>
      <c r="LXJ10" s="1"/>
      <c r="LXK10" s="1"/>
      <c r="LXL10" s="1"/>
      <c r="LXM10" s="1"/>
      <c r="LXN10" s="1"/>
      <c r="LXO10" s="1"/>
      <c r="LXP10" s="1"/>
      <c r="LXQ10" s="1"/>
      <c r="LXR10" s="1"/>
      <c r="LXS10" s="1"/>
      <c r="LXT10" s="1"/>
      <c r="LXU10" s="1"/>
      <c r="LXV10" s="1"/>
      <c r="LXW10" s="1"/>
      <c r="LXX10" s="1"/>
      <c r="LXY10" s="1"/>
      <c r="LXZ10" s="1"/>
      <c r="LYA10" s="1"/>
      <c r="LYB10" s="1"/>
      <c r="LYC10" s="1"/>
      <c r="LYD10" s="1"/>
      <c r="LYE10" s="1"/>
      <c r="LYF10" s="1"/>
      <c r="LYG10" s="1"/>
      <c r="LYH10" s="1"/>
      <c r="LYI10" s="1"/>
      <c r="LYJ10" s="1"/>
      <c r="LYK10" s="1"/>
      <c r="LYL10" s="1"/>
      <c r="LYM10" s="1"/>
      <c r="LYN10" s="1"/>
      <c r="LYO10" s="1"/>
      <c r="LYP10" s="1"/>
      <c r="LYQ10" s="1"/>
      <c r="LYR10" s="1"/>
      <c r="LYS10" s="1"/>
      <c r="LYT10" s="1"/>
      <c r="LYU10" s="1"/>
      <c r="LYV10" s="1"/>
      <c r="LYW10" s="1"/>
      <c r="LYX10" s="1"/>
      <c r="LYY10" s="1"/>
      <c r="LYZ10" s="1"/>
      <c r="LZA10" s="1"/>
      <c r="LZB10" s="1"/>
      <c r="LZC10" s="1"/>
      <c r="LZD10" s="1"/>
      <c r="LZE10" s="1"/>
      <c r="LZF10" s="1"/>
      <c r="LZG10" s="1"/>
      <c r="LZH10" s="1"/>
      <c r="LZI10" s="1"/>
      <c r="LZJ10" s="1"/>
      <c r="LZK10" s="1"/>
      <c r="LZL10" s="1"/>
      <c r="LZM10" s="1"/>
      <c r="LZN10" s="1"/>
      <c r="LZO10" s="1"/>
      <c r="LZP10" s="1"/>
      <c r="LZQ10" s="1"/>
      <c r="LZR10" s="1"/>
      <c r="LZS10" s="1"/>
      <c r="LZT10" s="1"/>
      <c r="LZU10" s="1"/>
      <c r="LZV10" s="1"/>
      <c r="LZW10" s="1"/>
      <c r="LZX10" s="1"/>
      <c r="LZY10" s="1"/>
      <c r="LZZ10" s="1"/>
      <c r="MAA10" s="1"/>
      <c r="MAB10" s="1"/>
      <c r="MAC10" s="1"/>
      <c r="MAD10" s="1"/>
      <c r="MAE10" s="1"/>
      <c r="MAF10" s="1"/>
      <c r="MAG10" s="1"/>
      <c r="MAH10" s="1"/>
      <c r="MAI10" s="1"/>
      <c r="MAJ10" s="1"/>
      <c r="MAK10" s="1"/>
      <c r="MAL10" s="1"/>
      <c r="MAM10" s="1"/>
      <c r="MAN10" s="1"/>
      <c r="MAO10" s="1"/>
      <c r="MAP10" s="1"/>
      <c r="MAQ10" s="1"/>
      <c r="MAR10" s="1"/>
      <c r="MAS10" s="1"/>
      <c r="MAT10" s="1"/>
      <c r="MAU10" s="1"/>
      <c r="MAV10" s="1"/>
      <c r="MAW10" s="1"/>
      <c r="MAX10" s="1"/>
      <c r="MAY10" s="1"/>
      <c r="MAZ10" s="1"/>
      <c r="MBA10" s="1"/>
      <c r="MBB10" s="1"/>
      <c r="MBC10" s="1"/>
      <c r="MBD10" s="1"/>
      <c r="MBE10" s="1"/>
      <c r="MBF10" s="1"/>
      <c r="MBG10" s="1"/>
      <c r="MBH10" s="1"/>
      <c r="MBI10" s="1"/>
      <c r="MBJ10" s="1"/>
      <c r="MBK10" s="1"/>
      <c r="MBL10" s="1"/>
      <c r="MBM10" s="1"/>
      <c r="MBN10" s="1"/>
      <c r="MBO10" s="1"/>
      <c r="MBP10" s="1"/>
      <c r="MBQ10" s="1"/>
      <c r="MBR10" s="1"/>
      <c r="MBS10" s="1"/>
      <c r="MBT10" s="1"/>
      <c r="MBU10" s="1"/>
      <c r="MBV10" s="1"/>
      <c r="MBW10" s="1"/>
      <c r="MBX10" s="1"/>
      <c r="MBY10" s="1"/>
      <c r="MBZ10" s="1"/>
      <c r="MCA10" s="1"/>
      <c r="MCB10" s="1"/>
      <c r="MCC10" s="1"/>
      <c r="MCD10" s="1"/>
      <c r="MCE10" s="1"/>
      <c r="MCF10" s="1"/>
      <c r="MCG10" s="1"/>
      <c r="MCH10" s="1"/>
      <c r="MCI10" s="1"/>
      <c r="MCJ10" s="1"/>
      <c r="MCK10" s="1"/>
      <c r="MCL10" s="1"/>
      <c r="MCM10" s="1"/>
      <c r="MCN10" s="1"/>
      <c r="MCO10" s="1"/>
      <c r="MCP10" s="1"/>
      <c r="MCQ10" s="1"/>
      <c r="MCR10" s="1"/>
      <c r="MCS10" s="1"/>
      <c r="MCT10" s="1"/>
      <c r="MCU10" s="1"/>
      <c r="MCV10" s="1"/>
      <c r="MCW10" s="1"/>
      <c r="MCX10" s="1"/>
      <c r="MCY10" s="1"/>
      <c r="MCZ10" s="1"/>
      <c r="MDA10" s="1"/>
      <c r="MDB10" s="1"/>
      <c r="MDC10" s="1"/>
      <c r="MDD10" s="1"/>
      <c r="MDE10" s="1"/>
      <c r="MDF10" s="1"/>
      <c r="MDG10" s="1"/>
      <c r="MDH10" s="1"/>
      <c r="MDI10" s="1"/>
      <c r="MDJ10" s="1"/>
      <c r="MDK10" s="1"/>
      <c r="MDL10" s="1"/>
      <c r="MDM10" s="1"/>
      <c r="MDN10" s="1"/>
      <c r="MDO10" s="1"/>
      <c r="MDP10" s="1"/>
      <c r="MDQ10" s="1"/>
      <c r="MDR10" s="1"/>
      <c r="MDS10" s="1"/>
      <c r="MDT10" s="1"/>
      <c r="MDU10" s="1"/>
      <c r="MDV10" s="1"/>
      <c r="MDW10" s="1"/>
      <c r="MDX10" s="1"/>
      <c r="MDY10" s="1"/>
      <c r="MDZ10" s="1"/>
      <c r="MEA10" s="1"/>
      <c r="MEB10" s="1"/>
      <c r="MEC10" s="1"/>
      <c r="MED10" s="1"/>
      <c r="MEE10" s="1"/>
      <c r="MEF10" s="1"/>
      <c r="MEG10" s="1"/>
      <c r="MEH10" s="1"/>
      <c r="MEI10" s="1"/>
      <c r="MEJ10" s="1"/>
      <c r="MEK10" s="1"/>
      <c r="MEL10" s="1"/>
      <c r="MEM10" s="1"/>
      <c r="MEN10" s="1"/>
      <c r="MEO10" s="1"/>
      <c r="MEP10" s="1"/>
      <c r="MEQ10" s="1"/>
      <c r="MER10" s="1"/>
      <c r="MES10" s="1"/>
      <c r="MET10" s="1"/>
      <c r="MEU10" s="1"/>
      <c r="MEV10" s="1"/>
      <c r="MEW10" s="1"/>
      <c r="MEX10" s="1"/>
      <c r="MEY10" s="1"/>
      <c r="MEZ10" s="1"/>
      <c r="MFA10" s="1"/>
      <c r="MFB10" s="1"/>
      <c r="MFC10" s="1"/>
      <c r="MFD10" s="1"/>
      <c r="MFE10" s="1"/>
      <c r="MFF10" s="1"/>
      <c r="MFG10" s="1"/>
      <c r="MFH10" s="1"/>
      <c r="MFI10" s="1"/>
      <c r="MFJ10" s="1"/>
      <c r="MFK10" s="1"/>
      <c r="MFL10" s="1"/>
      <c r="MFM10" s="1"/>
      <c r="MFN10" s="1"/>
      <c r="MFO10" s="1"/>
      <c r="MFP10" s="1"/>
      <c r="MFQ10" s="1"/>
      <c r="MFR10" s="1"/>
      <c r="MFS10" s="1"/>
      <c r="MFT10" s="1"/>
      <c r="MFU10" s="1"/>
      <c r="MFV10" s="1"/>
      <c r="MFW10" s="1"/>
      <c r="MFX10" s="1"/>
      <c r="MFY10" s="1"/>
      <c r="MFZ10" s="1"/>
      <c r="MGA10" s="1"/>
      <c r="MGB10" s="1"/>
      <c r="MGC10" s="1"/>
      <c r="MGD10" s="1"/>
      <c r="MGE10" s="1"/>
      <c r="MGF10" s="1"/>
      <c r="MGG10" s="1"/>
      <c r="MGH10" s="1"/>
      <c r="MGI10" s="1"/>
      <c r="MGJ10" s="1"/>
      <c r="MGK10" s="1"/>
      <c r="MGL10" s="1"/>
      <c r="MGM10" s="1"/>
      <c r="MGN10" s="1"/>
      <c r="MGO10" s="1"/>
      <c r="MGP10" s="1"/>
      <c r="MGQ10" s="1"/>
      <c r="MGR10" s="1"/>
      <c r="MGS10" s="1"/>
      <c r="MGT10" s="1"/>
      <c r="MGU10" s="1"/>
      <c r="MGV10" s="1"/>
      <c r="MGW10" s="1"/>
      <c r="MGX10" s="1"/>
      <c r="MGY10" s="1"/>
      <c r="MGZ10" s="1"/>
      <c r="MHA10" s="1"/>
      <c r="MHB10" s="1"/>
      <c r="MHC10" s="1"/>
      <c r="MHD10" s="1"/>
      <c r="MHE10" s="1"/>
      <c r="MHF10" s="1"/>
      <c r="MHG10" s="1"/>
      <c r="MHH10" s="1"/>
      <c r="MHI10" s="1"/>
      <c r="MHJ10" s="1"/>
      <c r="MHK10" s="1"/>
      <c r="MHL10" s="1"/>
      <c r="MHM10" s="1"/>
      <c r="MHN10" s="1"/>
      <c r="MHO10" s="1"/>
      <c r="MHP10" s="1"/>
      <c r="MHQ10" s="1"/>
      <c r="MHR10" s="1"/>
      <c r="MHS10" s="1"/>
      <c r="MHT10" s="1"/>
      <c r="MHU10" s="1"/>
      <c r="MHV10" s="1"/>
      <c r="MHW10" s="1"/>
      <c r="MHX10" s="1"/>
      <c r="MHY10" s="1"/>
      <c r="MHZ10" s="1"/>
      <c r="MIA10" s="1"/>
      <c r="MIB10" s="1"/>
      <c r="MIC10" s="1"/>
      <c r="MID10" s="1"/>
      <c r="MIE10" s="1"/>
      <c r="MIF10" s="1"/>
      <c r="MIG10" s="1"/>
      <c r="MIH10" s="1"/>
      <c r="MII10" s="1"/>
      <c r="MIJ10" s="1"/>
      <c r="MIK10" s="1"/>
      <c r="MIL10" s="1"/>
      <c r="MIM10" s="1"/>
      <c r="MIN10" s="1"/>
      <c r="MIO10" s="1"/>
      <c r="MIP10" s="1"/>
      <c r="MIQ10" s="1"/>
      <c r="MIR10" s="1"/>
      <c r="MIS10" s="1"/>
      <c r="MIT10" s="1"/>
      <c r="MIU10" s="1"/>
      <c r="MIV10" s="1"/>
      <c r="MIW10" s="1"/>
      <c r="MIX10" s="1"/>
      <c r="MIY10" s="1"/>
      <c r="MIZ10" s="1"/>
      <c r="MJA10" s="1"/>
      <c r="MJB10" s="1"/>
      <c r="MJC10" s="1"/>
      <c r="MJD10" s="1"/>
      <c r="MJE10" s="1"/>
      <c r="MJF10" s="1"/>
      <c r="MJG10" s="1"/>
      <c r="MJH10" s="1"/>
      <c r="MJI10" s="1"/>
      <c r="MJJ10" s="1"/>
      <c r="MJK10" s="1"/>
      <c r="MJL10" s="1"/>
      <c r="MJM10" s="1"/>
      <c r="MJN10" s="1"/>
      <c r="MJO10" s="1"/>
      <c r="MJP10" s="1"/>
      <c r="MJQ10" s="1"/>
      <c r="MJR10" s="1"/>
      <c r="MJS10" s="1"/>
      <c r="MJT10" s="1"/>
      <c r="MJU10" s="1"/>
      <c r="MJV10" s="1"/>
      <c r="MJW10" s="1"/>
      <c r="MJX10" s="1"/>
      <c r="MJY10" s="1"/>
      <c r="MJZ10" s="1"/>
      <c r="MKA10" s="1"/>
      <c r="MKB10" s="1"/>
      <c r="MKC10" s="1"/>
      <c r="MKD10" s="1"/>
      <c r="MKE10" s="1"/>
      <c r="MKF10" s="1"/>
      <c r="MKG10" s="1"/>
      <c r="MKH10" s="1"/>
      <c r="MKI10" s="1"/>
      <c r="MKJ10" s="1"/>
      <c r="MKK10" s="1"/>
      <c r="MKL10" s="1"/>
      <c r="MKM10" s="1"/>
      <c r="MKN10" s="1"/>
      <c r="MKO10" s="1"/>
      <c r="MKP10" s="1"/>
      <c r="MKQ10" s="1"/>
      <c r="MKR10" s="1"/>
      <c r="MKS10" s="1"/>
      <c r="MKT10" s="1"/>
      <c r="MKU10" s="1"/>
      <c r="MKV10" s="1"/>
      <c r="MKW10" s="1"/>
      <c r="MKX10" s="1"/>
      <c r="MKY10" s="1"/>
      <c r="MKZ10" s="1"/>
      <c r="MLA10" s="1"/>
      <c r="MLB10" s="1"/>
      <c r="MLC10" s="1"/>
      <c r="MLD10" s="1"/>
      <c r="MLE10" s="1"/>
      <c r="MLF10" s="1"/>
      <c r="MLG10" s="1"/>
      <c r="MLH10" s="1"/>
      <c r="MLI10" s="1"/>
      <c r="MLJ10" s="1"/>
      <c r="MLK10" s="1"/>
      <c r="MLL10" s="1"/>
      <c r="MLM10" s="1"/>
      <c r="MLN10" s="1"/>
      <c r="MLO10" s="1"/>
      <c r="MLP10" s="1"/>
      <c r="MLQ10" s="1"/>
      <c r="MLR10" s="1"/>
      <c r="MLS10" s="1"/>
      <c r="MLT10" s="1"/>
      <c r="MLU10" s="1"/>
      <c r="MLV10" s="1"/>
      <c r="MLW10" s="1"/>
      <c r="MLX10" s="1"/>
      <c r="MLY10" s="1"/>
      <c r="MLZ10" s="1"/>
      <c r="MMA10" s="1"/>
      <c r="MMB10" s="1"/>
      <c r="MMC10" s="1"/>
      <c r="MMD10" s="1"/>
      <c r="MME10" s="1"/>
      <c r="MMF10" s="1"/>
      <c r="MMG10" s="1"/>
      <c r="MMH10" s="1"/>
      <c r="MMI10" s="1"/>
      <c r="MMJ10" s="1"/>
      <c r="MMK10" s="1"/>
      <c r="MML10" s="1"/>
      <c r="MMM10" s="1"/>
      <c r="MMN10" s="1"/>
      <c r="MMO10" s="1"/>
      <c r="MMP10" s="1"/>
      <c r="MMQ10" s="1"/>
      <c r="MMR10" s="1"/>
      <c r="MMS10" s="1"/>
      <c r="MMT10" s="1"/>
      <c r="MMU10" s="1"/>
      <c r="MMV10" s="1"/>
      <c r="MMW10" s="1"/>
      <c r="MMX10" s="1"/>
      <c r="MMY10" s="1"/>
      <c r="MMZ10" s="1"/>
      <c r="MNA10" s="1"/>
      <c r="MNB10" s="1"/>
      <c r="MNC10" s="1"/>
      <c r="MND10" s="1"/>
      <c r="MNE10" s="1"/>
      <c r="MNF10" s="1"/>
      <c r="MNG10" s="1"/>
      <c r="MNH10" s="1"/>
      <c r="MNI10" s="1"/>
      <c r="MNJ10" s="1"/>
      <c r="MNK10" s="1"/>
      <c r="MNL10" s="1"/>
      <c r="MNM10" s="1"/>
      <c r="MNN10" s="1"/>
      <c r="MNO10" s="1"/>
      <c r="MNP10" s="1"/>
      <c r="MNQ10" s="1"/>
      <c r="MNR10" s="1"/>
      <c r="MNS10" s="1"/>
      <c r="MNT10" s="1"/>
      <c r="MNU10" s="1"/>
      <c r="MNV10" s="1"/>
      <c r="MNW10" s="1"/>
      <c r="MNX10" s="1"/>
      <c r="MNY10" s="1"/>
      <c r="MNZ10" s="1"/>
      <c r="MOA10" s="1"/>
      <c r="MOB10" s="1"/>
      <c r="MOC10" s="1"/>
      <c r="MOD10" s="1"/>
      <c r="MOE10" s="1"/>
      <c r="MOF10" s="1"/>
      <c r="MOG10" s="1"/>
      <c r="MOH10" s="1"/>
      <c r="MOI10" s="1"/>
      <c r="MOJ10" s="1"/>
      <c r="MOK10" s="1"/>
      <c r="MOL10" s="1"/>
      <c r="MOM10" s="1"/>
      <c r="MON10" s="1"/>
      <c r="MOO10" s="1"/>
      <c r="MOP10" s="1"/>
      <c r="MOQ10" s="1"/>
      <c r="MOR10" s="1"/>
      <c r="MOS10" s="1"/>
      <c r="MOT10" s="1"/>
      <c r="MOU10" s="1"/>
      <c r="MOV10" s="1"/>
      <c r="MOW10" s="1"/>
      <c r="MOX10" s="1"/>
      <c r="MOY10" s="1"/>
      <c r="MOZ10" s="1"/>
      <c r="MPA10" s="1"/>
      <c r="MPB10" s="1"/>
      <c r="MPC10" s="1"/>
      <c r="MPD10" s="1"/>
      <c r="MPE10" s="1"/>
      <c r="MPF10" s="1"/>
      <c r="MPG10" s="1"/>
      <c r="MPH10" s="1"/>
      <c r="MPI10" s="1"/>
      <c r="MPJ10" s="1"/>
      <c r="MPK10" s="1"/>
      <c r="MPL10" s="1"/>
      <c r="MPM10" s="1"/>
      <c r="MPN10" s="1"/>
      <c r="MPO10" s="1"/>
      <c r="MPP10" s="1"/>
      <c r="MPQ10" s="1"/>
      <c r="MPR10" s="1"/>
      <c r="MPS10" s="1"/>
      <c r="MPT10" s="1"/>
      <c r="MPU10" s="1"/>
      <c r="MPV10" s="1"/>
      <c r="MPW10" s="1"/>
      <c r="MPX10" s="1"/>
      <c r="MPY10" s="1"/>
      <c r="MPZ10" s="1"/>
      <c r="MQA10" s="1"/>
      <c r="MQB10" s="1"/>
      <c r="MQC10" s="1"/>
      <c r="MQD10" s="1"/>
      <c r="MQE10" s="1"/>
      <c r="MQF10" s="1"/>
      <c r="MQG10" s="1"/>
      <c r="MQH10" s="1"/>
      <c r="MQI10" s="1"/>
      <c r="MQJ10" s="1"/>
      <c r="MQK10" s="1"/>
      <c r="MQL10" s="1"/>
      <c r="MQM10" s="1"/>
      <c r="MQN10" s="1"/>
      <c r="MQO10" s="1"/>
      <c r="MQP10" s="1"/>
      <c r="MQQ10" s="1"/>
      <c r="MQR10" s="1"/>
      <c r="MQS10" s="1"/>
      <c r="MQT10" s="1"/>
      <c r="MQU10" s="1"/>
      <c r="MQV10" s="1"/>
      <c r="MQW10" s="1"/>
      <c r="MQX10" s="1"/>
      <c r="MQY10" s="1"/>
      <c r="MQZ10" s="1"/>
      <c r="MRA10" s="1"/>
      <c r="MRB10" s="1"/>
      <c r="MRC10" s="1"/>
      <c r="MRD10" s="1"/>
      <c r="MRE10" s="1"/>
      <c r="MRF10" s="1"/>
      <c r="MRG10" s="1"/>
      <c r="MRH10" s="1"/>
      <c r="MRI10" s="1"/>
      <c r="MRJ10" s="1"/>
      <c r="MRK10" s="1"/>
      <c r="MRL10" s="1"/>
      <c r="MRM10" s="1"/>
      <c r="MRN10" s="1"/>
      <c r="MRO10" s="1"/>
      <c r="MRP10" s="1"/>
      <c r="MRQ10" s="1"/>
      <c r="MRR10" s="1"/>
      <c r="MRS10" s="1"/>
      <c r="MRT10" s="1"/>
      <c r="MRU10" s="1"/>
      <c r="MRV10" s="1"/>
      <c r="MRW10" s="1"/>
      <c r="MRX10" s="1"/>
      <c r="MRY10" s="1"/>
      <c r="MRZ10" s="1"/>
      <c r="MSA10" s="1"/>
      <c r="MSB10" s="1"/>
      <c r="MSC10" s="1"/>
      <c r="MSD10" s="1"/>
      <c r="MSE10" s="1"/>
      <c r="MSF10" s="1"/>
      <c r="MSG10" s="1"/>
      <c r="MSH10" s="1"/>
      <c r="MSI10" s="1"/>
      <c r="MSJ10" s="1"/>
      <c r="MSK10" s="1"/>
      <c r="MSL10" s="1"/>
      <c r="MSM10" s="1"/>
      <c r="MSN10" s="1"/>
      <c r="MSO10" s="1"/>
      <c r="MSP10" s="1"/>
      <c r="MSQ10" s="1"/>
      <c r="MSR10" s="1"/>
      <c r="MSS10" s="1"/>
      <c r="MST10" s="1"/>
      <c r="MSU10" s="1"/>
      <c r="MSV10" s="1"/>
      <c r="MSW10" s="1"/>
      <c r="MSX10" s="1"/>
      <c r="MSY10" s="1"/>
      <c r="MSZ10" s="1"/>
      <c r="MTA10" s="1"/>
      <c r="MTB10" s="1"/>
      <c r="MTC10" s="1"/>
      <c r="MTD10" s="1"/>
      <c r="MTE10" s="1"/>
      <c r="MTF10" s="1"/>
      <c r="MTG10" s="1"/>
      <c r="MTH10" s="1"/>
      <c r="MTI10" s="1"/>
      <c r="MTJ10" s="1"/>
      <c r="MTK10" s="1"/>
      <c r="MTL10" s="1"/>
      <c r="MTM10" s="1"/>
      <c r="MTN10" s="1"/>
      <c r="MTO10" s="1"/>
      <c r="MTP10" s="1"/>
      <c r="MTQ10" s="1"/>
      <c r="MTR10" s="1"/>
      <c r="MTS10" s="1"/>
      <c r="MTT10" s="1"/>
      <c r="MTU10" s="1"/>
      <c r="MTV10" s="1"/>
      <c r="MTW10" s="1"/>
      <c r="MTX10" s="1"/>
      <c r="MTY10" s="1"/>
      <c r="MTZ10" s="1"/>
      <c r="MUA10" s="1"/>
      <c r="MUB10" s="1"/>
      <c r="MUC10" s="1"/>
      <c r="MUD10" s="1"/>
      <c r="MUE10" s="1"/>
      <c r="MUF10" s="1"/>
      <c r="MUG10" s="1"/>
      <c r="MUH10" s="1"/>
      <c r="MUI10" s="1"/>
      <c r="MUJ10" s="1"/>
      <c r="MUK10" s="1"/>
      <c r="MUL10" s="1"/>
      <c r="MUM10" s="1"/>
      <c r="MUN10" s="1"/>
      <c r="MUO10" s="1"/>
      <c r="MUP10" s="1"/>
      <c r="MUQ10" s="1"/>
      <c r="MUR10" s="1"/>
      <c r="MUS10" s="1"/>
      <c r="MUT10" s="1"/>
      <c r="MUU10" s="1"/>
      <c r="MUV10" s="1"/>
      <c r="MUW10" s="1"/>
      <c r="MUX10" s="1"/>
      <c r="MUY10" s="1"/>
      <c r="MUZ10" s="1"/>
      <c r="MVA10" s="1"/>
      <c r="MVB10" s="1"/>
      <c r="MVC10" s="1"/>
      <c r="MVD10" s="1"/>
      <c r="MVE10" s="1"/>
      <c r="MVF10" s="1"/>
      <c r="MVG10" s="1"/>
      <c r="MVH10" s="1"/>
      <c r="MVI10" s="1"/>
      <c r="MVJ10" s="1"/>
      <c r="MVK10" s="1"/>
      <c r="MVL10" s="1"/>
      <c r="MVM10" s="1"/>
      <c r="MVN10" s="1"/>
      <c r="MVO10" s="1"/>
      <c r="MVP10" s="1"/>
      <c r="MVQ10" s="1"/>
      <c r="MVR10" s="1"/>
      <c r="MVS10" s="1"/>
      <c r="MVT10" s="1"/>
      <c r="MVU10" s="1"/>
      <c r="MVV10" s="1"/>
      <c r="MVW10" s="1"/>
      <c r="MVX10" s="1"/>
      <c r="MVY10" s="1"/>
      <c r="MVZ10" s="1"/>
      <c r="MWA10" s="1"/>
      <c r="MWB10" s="1"/>
      <c r="MWC10" s="1"/>
      <c r="MWD10" s="1"/>
      <c r="MWE10" s="1"/>
      <c r="MWF10" s="1"/>
      <c r="MWG10" s="1"/>
      <c r="MWH10" s="1"/>
      <c r="MWI10" s="1"/>
      <c r="MWJ10" s="1"/>
      <c r="MWK10" s="1"/>
      <c r="MWL10" s="1"/>
      <c r="MWM10" s="1"/>
      <c r="MWN10" s="1"/>
      <c r="MWO10" s="1"/>
      <c r="MWP10" s="1"/>
      <c r="MWQ10" s="1"/>
      <c r="MWR10" s="1"/>
      <c r="MWS10" s="1"/>
      <c r="MWT10" s="1"/>
      <c r="MWU10" s="1"/>
      <c r="MWV10" s="1"/>
      <c r="MWW10" s="1"/>
      <c r="MWX10" s="1"/>
      <c r="MWY10" s="1"/>
      <c r="MWZ10" s="1"/>
      <c r="MXA10" s="1"/>
      <c r="MXB10" s="1"/>
      <c r="MXC10" s="1"/>
      <c r="MXD10" s="1"/>
      <c r="MXE10" s="1"/>
      <c r="MXF10" s="1"/>
      <c r="MXG10" s="1"/>
      <c r="MXH10" s="1"/>
      <c r="MXI10" s="1"/>
      <c r="MXJ10" s="1"/>
      <c r="MXK10" s="1"/>
      <c r="MXL10" s="1"/>
      <c r="MXM10" s="1"/>
      <c r="MXN10" s="1"/>
      <c r="MXO10" s="1"/>
      <c r="MXP10" s="1"/>
      <c r="MXQ10" s="1"/>
      <c r="MXR10" s="1"/>
      <c r="MXS10" s="1"/>
      <c r="MXT10" s="1"/>
      <c r="MXU10" s="1"/>
      <c r="MXV10" s="1"/>
      <c r="MXW10" s="1"/>
      <c r="MXX10" s="1"/>
      <c r="MXY10" s="1"/>
      <c r="MXZ10" s="1"/>
      <c r="MYA10" s="1"/>
      <c r="MYB10" s="1"/>
      <c r="MYC10" s="1"/>
      <c r="MYD10" s="1"/>
      <c r="MYE10" s="1"/>
      <c r="MYF10" s="1"/>
      <c r="MYG10" s="1"/>
      <c r="MYH10" s="1"/>
      <c r="MYI10" s="1"/>
      <c r="MYJ10" s="1"/>
      <c r="MYK10" s="1"/>
      <c r="MYL10" s="1"/>
      <c r="MYM10" s="1"/>
      <c r="MYN10" s="1"/>
      <c r="MYO10" s="1"/>
      <c r="MYP10" s="1"/>
      <c r="MYQ10" s="1"/>
      <c r="MYR10" s="1"/>
      <c r="MYS10" s="1"/>
      <c r="MYT10" s="1"/>
      <c r="MYU10" s="1"/>
      <c r="MYV10" s="1"/>
      <c r="MYW10" s="1"/>
      <c r="MYX10" s="1"/>
      <c r="MYY10" s="1"/>
      <c r="MYZ10" s="1"/>
      <c r="MZA10" s="1"/>
      <c r="MZB10" s="1"/>
      <c r="MZC10" s="1"/>
      <c r="MZD10" s="1"/>
      <c r="MZE10" s="1"/>
      <c r="MZF10" s="1"/>
      <c r="MZG10" s="1"/>
      <c r="MZH10" s="1"/>
      <c r="MZI10" s="1"/>
      <c r="MZJ10" s="1"/>
      <c r="MZK10" s="1"/>
      <c r="MZL10" s="1"/>
      <c r="MZM10" s="1"/>
      <c r="MZN10" s="1"/>
      <c r="MZO10" s="1"/>
      <c r="MZP10" s="1"/>
      <c r="MZQ10" s="1"/>
      <c r="MZR10" s="1"/>
      <c r="MZS10" s="1"/>
      <c r="MZT10" s="1"/>
      <c r="MZU10" s="1"/>
      <c r="MZV10" s="1"/>
      <c r="MZW10" s="1"/>
      <c r="MZX10" s="1"/>
      <c r="MZY10" s="1"/>
      <c r="MZZ10" s="1"/>
      <c r="NAA10" s="1"/>
      <c r="NAB10" s="1"/>
      <c r="NAC10" s="1"/>
      <c r="NAD10" s="1"/>
      <c r="NAE10" s="1"/>
      <c r="NAF10" s="1"/>
      <c r="NAG10" s="1"/>
      <c r="NAH10" s="1"/>
      <c r="NAI10" s="1"/>
      <c r="NAJ10" s="1"/>
      <c r="NAK10" s="1"/>
      <c r="NAL10" s="1"/>
      <c r="NAM10" s="1"/>
      <c r="NAN10" s="1"/>
      <c r="NAO10" s="1"/>
      <c r="NAP10" s="1"/>
      <c r="NAQ10" s="1"/>
      <c r="NAR10" s="1"/>
      <c r="NAS10" s="1"/>
      <c r="NAT10" s="1"/>
      <c r="NAU10" s="1"/>
      <c r="NAV10" s="1"/>
      <c r="NAW10" s="1"/>
      <c r="NAX10" s="1"/>
      <c r="NAY10" s="1"/>
      <c r="NAZ10" s="1"/>
      <c r="NBA10" s="1"/>
      <c r="NBB10" s="1"/>
      <c r="NBC10" s="1"/>
      <c r="NBD10" s="1"/>
      <c r="NBE10" s="1"/>
      <c r="NBF10" s="1"/>
      <c r="NBG10" s="1"/>
      <c r="NBH10" s="1"/>
      <c r="NBI10" s="1"/>
      <c r="NBJ10" s="1"/>
      <c r="NBK10" s="1"/>
      <c r="NBL10" s="1"/>
      <c r="NBM10" s="1"/>
      <c r="NBN10" s="1"/>
      <c r="NBO10" s="1"/>
      <c r="NBP10" s="1"/>
      <c r="NBQ10" s="1"/>
      <c r="NBR10" s="1"/>
      <c r="NBS10" s="1"/>
      <c r="NBT10" s="1"/>
      <c r="NBU10" s="1"/>
      <c r="NBV10" s="1"/>
      <c r="NBW10" s="1"/>
      <c r="NBX10" s="1"/>
      <c r="NBY10" s="1"/>
      <c r="NBZ10" s="1"/>
      <c r="NCA10" s="1"/>
      <c r="NCB10" s="1"/>
      <c r="NCC10" s="1"/>
      <c r="NCD10" s="1"/>
      <c r="NCE10" s="1"/>
      <c r="NCF10" s="1"/>
      <c r="NCG10" s="1"/>
      <c r="NCH10" s="1"/>
      <c r="NCI10" s="1"/>
      <c r="NCJ10" s="1"/>
      <c r="NCK10" s="1"/>
      <c r="NCL10" s="1"/>
      <c r="NCM10" s="1"/>
      <c r="NCN10" s="1"/>
      <c r="NCO10" s="1"/>
      <c r="NCP10" s="1"/>
      <c r="NCQ10" s="1"/>
      <c r="NCR10" s="1"/>
      <c r="NCS10" s="1"/>
      <c r="NCT10" s="1"/>
      <c r="NCU10" s="1"/>
      <c r="NCV10" s="1"/>
      <c r="NCW10" s="1"/>
      <c r="NCX10" s="1"/>
      <c r="NCY10" s="1"/>
      <c r="NCZ10" s="1"/>
      <c r="NDA10" s="1"/>
      <c r="NDB10" s="1"/>
      <c r="NDC10" s="1"/>
      <c r="NDD10" s="1"/>
      <c r="NDE10" s="1"/>
      <c r="NDF10" s="1"/>
      <c r="NDG10" s="1"/>
      <c r="NDH10" s="1"/>
      <c r="NDI10" s="1"/>
      <c r="NDJ10" s="1"/>
      <c r="NDK10" s="1"/>
      <c r="NDL10" s="1"/>
      <c r="NDM10" s="1"/>
      <c r="NDN10" s="1"/>
      <c r="NDO10" s="1"/>
      <c r="NDP10" s="1"/>
      <c r="NDQ10" s="1"/>
      <c r="NDR10" s="1"/>
      <c r="NDS10" s="1"/>
      <c r="NDT10" s="1"/>
      <c r="NDU10" s="1"/>
      <c r="NDV10" s="1"/>
      <c r="NDW10" s="1"/>
      <c r="NDX10" s="1"/>
      <c r="NDY10" s="1"/>
      <c r="NDZ10" s="1"/>
      <c r="NEA10" s="1"/>
      <c r="NEB10" s="1"/>
      <c r="NEC10" s="1"/>
      <c r="NED10" s="1"/>
      <c r="NEE10" s="1"/>
      <c r="NEF10" s="1"/>
      <c r="NEG10" s="1"/>
      <c r="NEH10" s="1"/>
      <c r="NEI10" s="1"/>
      <c r="NEJ10" s="1"/>
      <c r="NEK10" s="1"/>
      <c r="NEL10" s="1"/>
      <c r="NEM10" s="1"/>
      <c r="NEN10" s="1"/>
      <c r="NEO10" s="1"/>
      <c r="NEP10" s="1"/>
      <c r="NEQ10" s="1"/>
      <c r="NER10" s="1"/>
      <c r="NES10" s="1"/>
      <c r="NET10" s="1"/>
      <c r="NEU10" s="1"/>
      <c r="NEV10" s="1"/>
      <c r="NEW10" s="1"/>
      <c r="NEX10" s="1"/>
      <c r="NEY10" s="1"/>
      <c r="NEZ10" s="1"/>
      <c r="NFA10" s="1"/>
      <c r="NFB10" s="1"/>
      <c r="NFC10" s="1"/>
      <c r="NFD10" s="1"/>
      <c r="NFE10" s="1"/>
      <c r="NFF10" s="1"/>
      <c r="NFG10" s="1"/>
      <c r="NFH10" s="1"/>
      <c r="NFI10" s="1"/>
      <c r="NFJ10" s="1"/>
      <c r="NFK10" s="1"/>
      <c r="NFL10" s="1"/>
      <c r="NFM10" s="1"/>
      <c r="NFN10" s="1"/>
      <c r="NFO10" s="1"/>
      <c r="NFP10" s="1"/>
      <c r="NFQ10" s="1"/>
      <c r="NFR10" s="1"/>
      <c r="NFS10" s="1"/>
      <c r="NFT10" s="1"/>
      <c r="NFU10" s="1"/>
      <c r="NFV10" s="1"/>
      <c r="NFW10" s="1"/>
      <c r="NFX10" s="1"/>
      <c r="NFY10" s="1"/>
      <c r="NFZ10" s="1"/>
      <c r="NGA10" s="1"/>
      <c r="NGB10" s="1"/>
      <c r="NGC10" s="1"/>
      <c r="NGD10" s="1"/>
      <c r="NGE10" s="1"/>
      <c r="NGF10" s="1"/>
      <c r="NGG10" s="1"/>
      <c r="NGH10" s="1"/>
      <c r="NGI10" s="1"/>
      <c r="NGJ10" s="1"/>
      <c r="NGK10" s="1"/>
      <c r="NGL10" s="1"/>
      <c r="NGM10" s="1"/>
      <c r="NGN10" s="1"/>
      <c r="NGO10" s="1"/>
      <c r="NGP10" s="1"/>
      <c r="NGQ10" s="1"/>
      <c r="NGR10" s="1"/>
      <c r="NGS10" s="1"/>
      <c r="NGT10" s="1"/>
      <c r="NGU10" s="1"/>
      <c r="NGV10" s="1"/>
      <c r="NGW10" s="1"/>
      <c r="NGX10" s="1"/>
      <c r="NGY10" s="1"/>
      <c r="NGZ10" s="1"/>
      <c r="NHA10" s="1"/>
      <c r="NHB10" s="1"/>
      <c r="NHC10" s="1"/>
      <c r="NHD10" s="1"/>
      <c r="NHE10" s="1"/>
      <c r="NHF10" s="1"/>
      <c r="NHG10" s="1"/>
      <c r="NHH10" s="1"/>
      <c r="NHI10" s="1"/>
      <c r="NHJ10" s="1"/>
      <c r="NHK10" s="1"/>
      <c r="NHL10" s="1"/>
      <c r="NHM10" s="1"/>
      <c r="NHN10" s="1"/>
      <c r="NHO10" s="1"/>
      <c r="NHP10" s="1"/>
      <c r="NHQ10" s="1"/>
      <c r="NHR10" s="1"/>
      <c r="NHS10" s="1"/>
      <c r="NHT10" s="1"/>
      <c r="NHU10" s="1"/>
      <c r="NHV10" s="1"/>
      <c r="NHW10" s="1"/>
      <c r="NHX10" s="1"/>
      <c r="NHY10" s="1"/>
      <c r="NHZ10" s="1"/>
      <c r="NIA10" s="1"/>
      <c r="NIB10" s="1"/>
      <c r="NIC10" s="1"/>
      <c r="NID10" s="1"/>
      <c r="NIE10" s="1"/>
      <c r="NIF10" s="1"/>
      <c r="NIG10" s="1"/>
      <c r="NIH10" s="1"/>
      <c r="NII10" s="1"/>
      <c r="NIJ10" s="1"/>
      <c r="NIK10" s="1"/>
      <c r="NIL10" s="1"/>
      <c r="NIM10" s="1"/>
      <c r="NIN10" s="1"/>
      <c r="NIO10" s="1"/>
      <c r="NIP10" s="1"/>
      <c r="NIQ10" s="1"/>
      <c r="NIR10" s="1"/>
      <c r="NIS10" s="1"/>
      <c r="NIT10" s="1"/>
      <c r="NIU10" s="1"/>
      <c r="NIV10" s="1"/>
      <c r="NIW10" s="1"/>
      <c r="NIX10" s="1"/>
      <c r="NIY10" s="1"/>
      <c r="NIZ10" s="1"/>
      <c r="NJA10" s="1"/>
      <c r="NJB10" s="1"/>
      <c r="NJC10" s="1"/>
      <c r="NJD10" s="1"/>
      <c r="NJE10" s="1"/>
      <c r="NJF10" s="1"/>
      <c r="NJG10" s="1"/>
      <c r="NJH10" s="1"/>
      <c r="NJI10" s="1"/>
      <c r="NJJ10" s="1"/>
      <c r="NJK10" s="1"/>
      <c r="NJL10" s="1"/>
      <c r="NJM10" s="1"/>
      <c r="NJN10" s="1"/>
      <c r="NJO10" s="1"/>
      <c r="NJP10" s="1"/>
      <c r="NJQ10" s="1"/>
      <c r="NJR10" s="1"/>
      <c r="NJS10" s="1"/>
      <c r="NJT10" s="1"/>
      <c r="NJU10" s="1"/>
      <c r="NJV10" s="1"/>
      <c r="NJW10" s="1"/>
      <c r="NJX10" s="1"/>
      <c r="NJY10" s="1"/>
      <c r="NJZ10" s="1"/>
      <c r="NKA10" s="1"/>
      <c r="NKB10" s="1"/>
      <c r="NKC10" s="1"/>
      <c r="NKD10" s="1"/>
      <c r="NKE10" s="1"/>
      <c r="NKF10" s="1"/>
      <c r="NKG10" s="1"/>
      <c r="NKH10" s="1"/>
      <c r="NKI10" s="1"/>
      <c r="NKJ10" s="1"/>
      <c r="NKK10" s="1"/>
      <c r="NKL10" s="1"/>
      <c r="NKM10" s="1"/>
      <c r="NKN10" s="1"/>
      <c r="NKO10" s="1"/>
      <c r="NKP10" s="1"/>
      <c r="NKQ10" s="1"/>
      <c r="NKR10" s="1"/>
      <c r="NKS10" s="1"/>
      <c r="NKT10" s="1"/>
      <c r="NKU10" s="1"/>
      <c r="NKV10" s="1"/>
      <c r="NKW10" s="1"/>
      <c r="NKX10" s="1"/>
      <c r="NKY10" s="1"/>
      <c r="NKZ10" s="1"/>
      <c r="NLA10" s="1"/>
      <c r="NLB10" s="1"/>
      <c r="NLC10" s="1"/>
      <c r="NLD10" s="1"/>
      <c r="NLE10" s="1"/>
      <c r="NLF10" s="1"/>
      <c r="NLG10" s="1"/>
      <c r="NLH10" s="1"/>
      <c r="NLI10" s="1"/>
      <c r="NLJ10" s="1"/>
      <c r="NLK10" s="1"/>
      <c r="NLL10" s="1"/>
      <c r="NLM10" s="1"/>
      <c r="NLN10" s="1"/>
      <c r="NLO10" s="1"/>
      <c r="NLP10" s="1"/>
      <c r="NLQ10" s="1"/>
      <c r="NLR10" s="1"/>
      <c r="NLS10" s="1"/>
      <c r="NLT10" s="1"/>
      <c r="NLU10" s="1"/>
      <c r="NLV10" s="1"/>
      <c r="NLW10" s="1"/>
      <c r="NLX10" s="1"/>
      <c r="NLY10" s="1"/>
      <c r="NLZ10" s="1"/>
      <c r="NMA10" s="1"/>
      <c r="NMB10" s="1"/>
      <c r="NMC10" s="1"/>
      <c r="NMD10" s="1"/>
      <c r="NME10" s="1"/>
      <c r="NMF10" s="1"/>
      <c r="NMG10" s="1"/>
      <c r="NMH10" s="1"/>
      <c r="NMI10" s="1"/>
      <c r="NMJ10" s="1"/>
      <c r="NMK10" s="1"/>
      <c r="NML10" s="1"/>
      <c r="NMM10" s="1"/>
      <c r="NMN10" s="1"/>
      <c r="NMO10" s="1"/>
      <c r="NMP10" s="1"/>
      <c r="NMQ10" s="1"/>
      <c r="NMR10" s="1"/>
      <c r="NMS10" s="1"/>
      <c r="NMT10" s="1"/>
      <c r="NMU10" s="1"/>
      <c r="NMV10" s="1"/>
      <c r="NMW10" s="1"/>
      <c r="NMX10" s="1"/>
      <c r="NMY10" s="1"/>
      <c r="NMZ10" s="1"/>
      <c r="NNA10" s="1"/>
      <c r="NNB10" s="1"/>
      <c r="NNC10" s="1"/>
      <c r="NND10" s="1"/>
      <c r="NNE10" s="1"/>
      <c r="NNF10" s="1"/>
      <c r="NNG10" s="1"/>
      <c r="NNH10" s="1"/>
      <c r="NNI10" s="1"/>
      <c r="NNJ10" s="1"/>
      <c r="NNK10" s="1"/>
      <c r="NNL10" s="1"/>
      <c r="NNM10" s="1"/>
      <c r="NNN10" s="1"/>
      <c r="NNO10" s="1"/>
      <c r="NNP10" s="1"/>
      <c r="NNQ10" s="1"/>
      <c r="NNR10" s="1"/>
      <c r="NNS10" s="1"/>
      <c r="NNT10" s="1"/>
      <c r="NNU10" s="1"/>
      <c r="NNV10" s="1"/>
      <c r="NNW10" s="1"/>
      <c r="NNX10" s="1"/>
      <c r="NNY10" s="1"/>
      <c r="NNZ10" s="1"/>
      <c r="NOA10" s="1"/>
      <c r="NOB10" s="1"/>
      <c r="NOC10" s="1"/>
      <c r="NOD10" s="1"/>
      <c r="NOE10" s="1"/>
      <c r="NOF10" s="1"/>
      <c r="NOG10" s="1"/>
      <c r="NOH10" s="1"/>
      <c r="NOI10" s="1"/>
      <c r="NOJ10" s="1"/>
      <c r="NOK10" s="1"/>
      <c r="NOL10" s="1"/>
      <c r="NOM10" s="1"/>
      <c r="NON10" s="1"/>
      <c r="NOO10" s="1"/>
      <c r="NOP10" s="1"/>
      <c r="NOQ10" s="1"/>
      <c r="NOR10" s="1"/>
      <c r="NOS10" s="1"/>
      <c r="NOT10" s="1"/>
      <c r="NOU10" s="1"/>
      <c r="NOV10" s="1"/>
      <c r="NOW10" s="1"/>
      <c r="NOX10" s="1"/>
      <c r="NOY10" s="1"/>
      <c r="NOZ10" s="1"/>
      <c r="NPA10" s="1"/>
      <c r="NPB10" s="1"/>
      <c r="NPC10" s="1"/>
      <c r="NPD10" s="1"/>
      <c r="NPE10" s="1"/>
      <c r="NPF10" s="1"/>
      <c r="NPG10" s="1"/>
      <c r="NPH10" s="1"/>
      <c r="NPI10" s="1"/>
      <c r="NPJ10" s="1"/>
      <c r="NPK10" s="1"/>
      <c r="NPL10" s="1"/>
      <c r="NPM10" s="1"/>
      <c r="NPN10" s="1"/>
      <c r="NPO10" s="1"/>
      <c r="NPP10" s="1"/>
      <c r="NPQ10" s="1"/>
      <c r="NPR10" s="1"/>
      <c r="NPS10" s="1"/>
      <c r="NPT10" s="1"/>
      <c r="NPU10" s="1"/>
      <c r="NPV10" s="1"/>
      <c r="NPW10" s="1"/>
      <c r="NPX10" s="1"/>
      <c r="NPY10" s="1"/>
      <c r="NPZ10" s="1"/>
      <c r="NQA10" s="1"/>
      <c r="NQB10" s="1"/>
      <c r="NQC10" s="1"/>
      <c r="NQD10" s="1"/>
      <c r="NQE10" s="1"/>
      <c r="NQF10" s="1"/>
      <c r="NQG10" s="1"/>
      <c r="NQH10" s="1"/>
      <c r="NQI10" s="1"/>
      <c r="NQJ10" s="1"/>
      <c r="NQK10" s="1"/>
      <c r="NQL10" s="1"/>
      <c r="NQM10" s="1"/>
      <c r="NQN10" s="1"/>
      <c r="NQO10" s="1"/>
      <c r="NQP10" s="1"/>
      <c r="NQQ10" s="1"/>
      <c r="NQR10" s="1"/>
      <c r="NQS10" s="1"/>
      <c r="NQT10" s="1"/>
      <c r="NQU10" s="1"/>
      <c r="NQV10" s="1"/>
      <c r="NQW10" s="1"/>
      <c r="NQX10" s="1"/>
      <c r="NQY10" s="1"/>
      <c r="NQZ10" s="1"/>
      <c r="NRA10" s="1"/>
      <c r="NRB10" s="1"/>
      <c r="NRC10" s="1"/>
      <c r="NRD10" s="1"/>
      <c r="NRE10" s="1"/>
      <c r="NRF10" s="1"/>
      <c r="NRG10" s="1"/>
      <c r="NRH10" s="1"/>
      <c r="NRI10" s="1"/>
      <c r="NRJ10" s="1"/>
      <c r="NRK10" s="1"/>
      <c r="NRL10" s="1"/>
      <c r="NRM10" s="1"/>
      <c r="NRN10" s="1"/>
      <c r="NRO10" s="1"/>
      <c r="NRP10" s="1"/>
      <c r="NRQ10" s="1"/>
      <c r="NRR10" s="1"/>
      <c r="NRS10" s="1"/>
      <c r="NRT10" s="1"/>
      <c r="NRU10" s="1"/>
      <c r="NRV10" s="1"/>
      <c r="NRW10" s="1"/>
      <c r="NRX10" s="1"/>
      <c r="NRY10" s="1"/>
      <c r="NRZ10" s="1"/>
      <c r="NSA10" s="1"/>
      <c r="NSB10" s="1"/>
      <c r="NSC10" s="1"/>
      <c r="NSD10" s="1"/>
      <c r="NSE10" s="1"/>
      <c r="NSF10" s="1"/>
      <c r="NSG10" s="1"/>
      <c r="NSH10" s="1"/>
      <c r="NSI10" s="1"/>
      <c r="NSJ10" s="1"/>
      <c r="NSK10" s="1"/>
      <c r="NSL10" s="1"/>
      <c r="NSM10" s="1"/>
      <c r="NSN10" s="1"/>
      <c r="NSO10" s="1"/>
      <c r="NSP10" s="1"/>
      <c r="NSQ10" s="1"/>
      <c r="NSR10" s="1"/>
      <c r="NSS10" s="1"/>
      <c r="NST10" s="1"/>
      <c r="NSU10" s="1"/>
      <c r="NSV10" s="1"/>
      <c r="NSW10" s="1"/>
      <c r="NSX10" s="1"/>
      <c r="NSY10" s="1"/>
      <c r="NSZ10" s="1"/>
      <c r="NTA10" s="1"/>
      <c r="NTB10" s="1"/>
      <c r="NTC10" s="1"/>
      <c r="NTD10" s="1"/>
      <c r="NTE10" s="1"/>
      <c r="NTF10" s="1"/>
      <c r="NTG10" s="1"/>
      <c r="NTH10" s="1"/>
      <c r="NTI10" s="1"/>
      <c r="NTJ10" s="1"/>
      <c r="NTK10" s="1"/>
      <c r="NTL10" s="1"/>
      <c r="NTM10" s="1"/>
      <c r="NTN10" s="1"/>
      <c r="NTO10" s="1"/>
      <c r="NTP10" s="1"/>
      <c r="NTQ10" s="1"/>
      <c r="NTR10" s="1"/>
      <c r="NTS10" s="1"/>
      <c r="NTT10" s="1"/>
      <c r="NTU10" s="1"/>
      <c r="NTV10" s="1"/>
      <c r="NTW10" s="1"/>
      <c r="NTX10" s="1"/>
      <c r="NTY10" s="1"/>
      <c r="NTZ10" s="1"/>
      <c r="NUA10" s="1"/>
      <c r="NUB10" s="1"/>
      <c r="NUC10" s="1"/>
      <c r="NUD10" s="1"/>
      <c r="NUE10" s="1"/>
      <c r="NUF10" s="1"/>
      <c r="NUG10" s="1"/>
      <c r="NUH10" s="1"/>
      <c r="NUI10" s="1"/>
      <c r="NUJ10" s="1"/>
      <c r="NUK10" s="1"/>
      <c r="NUL10" s="1"/>
      <c r="NUM10" s="1"/>
      <c r="NUN10" s="1"/>
      <c r="NUO10" s="1"/>
      <c r="NUP10" s="1"/>
      <c r="NUQ10" s="1"/>
      <c r="NUR10" s="1"/>
      <c r="NUS10" s="1"/>
      <c r="NUT10" s="1"/>
      <c r="NUU10" s="1"/>
      <c r="NUV10" s="1"/>
      <c r="NUW10" s="1"/>
      <c r="NUX10" s="1"/>
      <c r="NUY10" s="1"/>
      <c r="NUZ10" s="1"/>
      <c r="NVA10" s="1"/>
      <c r="NVB10" s="1"/>
      <c r="NVC10" s="1"/>
      <c r="NVD10" s="1"/>
      <c r="NVE10" s="1"/>
      <c r="NVF10" s="1"/>
      <c r="NVG10" s="1"/>
      <c r="NVH10" s="1"/>
      <c r="NVI10" s="1"/>
      <c r="NVJ10" s="1"/>
      <c r="NVK10" s="1"/>
      <c r="NVL10" s="1"/>
      <c r="NVM10" s="1"/>
      <c r="NVN10" s="1"/>
      <c r="NVO10" s="1"/>
      <c r="NVP10" s="1"/>
      <c r="NVQ10" s="1"/>
      <c r="NVR10" s="1"/>
      <c r="NVS10" s="1"/>
      <c r="NVT10" s="1"/>
      <c r="NVU10" s="1"/>
      <c r="NVV10" s="1"/>
      <c r="NVW10" s="1"/>
      <c r="NVX10" s="1"/>
      <c r="NVY10" s="1"/>
      <c r="NVZ10" s="1"/>
      <c r="NWA10" s="1"/>
      <c r="NWB10" s="1"/>
      <c r="NWC10" s="1"/>
      <c r="NWD10" s="1"/>
      <c r="NWE10" s="1"/>
      <c r="NWF10" s="1"/>
      <c r="NWG10" s="1"/>
      <c r="NWH10" s="1"/>
      <c r="NWI10" s="1"/>
      <c r="NWJ10" s="1"/>
      <c r="NWK10" s="1"/>
      <c r="NWL10" s="1"/>
      <c r="NWM10" s="1"/>
      <c r="NWN10" s="1"/>
      <c r="NWO10" s="1"/>
      <c r="NWP10" s="1"/>
      <c r="NWQ10" s="1"/>
      <c r="NWR10" s="1"/>
      <c r="NWS10" s="1"/>
      <c r="NWT10" s="1"/>
      <c r="NWU10" s="1"/>
      <c r="NWV10" s="1"/>
      <c r="NWW10" s="1"/>
      <c r="NWX10" s="1"/>
      <c r="NWY10" s="1"/>
      <c r="NWZ10" s="1"/>
      <c r="NXA10" s="1"/>
      <c r="NXB10" s="1"/>
      <c r="NXC10" s="1"/>
      <c r="NXD10" s="1"/>
      <c r="NXE10" s="1"/>
      <c r="NXF10" s="1"/>
      <c r="NXG10" s="1"/>
      <c r="NXH10" s="1"/>
      <c r="NXI10" s="1"/>
      <c r="NXJ10" s="1"/>
      <c r="NXK10" s="1"/>
      <c r="NXL10" s="1"/>
      <c r="NXM10" s="1"/>
      <c r="NXN10" s="1"/>
      <c r="NXO10" s="1"/>
      <c r="NXP10" s="1"/>
      <c r="NXQ10" s="1"/>
      <c r="NXR10" s="1"/>
      <c r="NXS10" s="1"/>
      <c r="NXT10" s="1"/>
      <c r="NXU10" s="1"/>
      <c r="NXV10" s="1"/>
      <c r="NXW10" s="1"/>
      <c r="NXX10" s="1"/>
      <c r="NXY10" s="1"/>
      <c r="NXZ10" s="1"/>
      <c r="NYA10" s="1"/>
      <c r="NYB10" s="1"/>
      <c r="NYC10" s="1"/>
      <c r="NYD10" s="1"/>
      <c r="NYE10" s="1"/>
      <c r="NYF10" s="1"/>
      <c r="NYG10" s="1"/>
      <c r="NYH10" s="1"/>
      <c r="NYI10" s="1"/>
      <c r="NYJ10" s="1"/>
      <c r="NYK10" s="1"/>
      <c r="NYL10" s="1"/>
      <c r="NYM10" s="1"/>
      <c r="NYN10" s="1"/>
      <c r="NYO10" s="1"/>
      <c r="NYP10" s="1"/>
      <c r="NYQ10" s="1"/>
      <c r="NYR10" s="1"/>
      <c r="NYS10" s="1"/>
      <c r="NYT10" s="1"/>
      <c r="NYU10" s="1"/>
      <c r="NYV10" s="1"/>
      <c r="NYW10" s="1"/>
      <c r="NYX10" s="1"/>
      <c r="NYY10" s="1"/>
      <c r="NYZ10" s="1"/>
      <c r="NZA10" s="1"/>
      <c r="NZB10" s="1"/>
      <c r="NZC10" s="1"/>
      <c r="NZD10" s="1"/>
      <c r="NZE10" s="1"/>
      <c r="NZF10" s="1"/>
      <c r="NZG10" s="1"/>
      <c r="NZH10" s="1"/>
      <c r="NZI10" s="1"/>
      <c r="NZJ10" s="1"/>
      <c r="NZK10" s="1"/>
      <c r="NZL10" s="1"/>
      <c r="NZM10" s="1"/>
      <c r="NZN10" s="1"/>
      <c r="NZO10" s="1"/>
      <c r="NZP10" s="1"/>
      <c r="NZQ10" s="1"/>
      <c r="NZR10" s="1"/>
      <c r="NZS10" s="1"/>
      <c r="NZT10" s="1"/>
      <c r="NZU10" s="1"/>
      <c r="NZV10" s="1"/>
      <c r="NZW10" s="1"/>
      <c r="NZX10" s="1"/>
      <c r="NZY10" s="1"/>
      <c r="NZZ10" s="1"/>
      <c r="OAA10" s="1"/>
      <c r="OAB10" s="1"/>
      <c r="OAC10" s="1"/>
      <c r="OAD10" s="1"/>
      <c r="OAE10" s="1"/>
      <c r="OAF10" s="1"/>
      <c r="OAG10" s="1"/>
      <c r="OAH10" s="1"/>
      <c r="OAI10" s="1"/>
      <c r="OAJ10" s="1"/>
      <c r="OAK10" s="1"/>
      <c r="OAL10" s="1"/>
      <c r="OAM10" s="1"/>
      <c r="OAN10" s="1"/>
      <c r="OAO10" s="1"/>
      <c r="OAP10" s="1"/>
      <c r="OAQ10" s="1"/>
      <c r="OAR10" s="1"/>
      <c r="OAS10" s="1"/>
      <c r="OAT10" s="1"/>
      <c r="OAU10" s="1"/>
      <c r="OAV10" s="1"/>
      <c r="OAW10" s="1"/>
      <c r="OAX10" s="1"/>
      <c r="OAY10" s="1"/>
      <c r="OAZ10" s="1"/>
      <c r="OBA10" s="1"/>
      <c r="OBB10" s="1"/>
      <c r="OBC10" s="1"/>
      <c r="OBD10" s="1"/>
      <c r="OBE10" s="1"/>
      <c r="OBF10" s="1"/>
      <c r="OBG10" s="1"/>
      <c r="OBH10" s="1"/>
      <c r="OBI10" s="1"/>
      <c r="OBJ10" s="1"/>
      <c r="OBK10" s="1"/>
      <c r="OBL10" s="1"/>
      <c r="OBM10" s="1"/>
      <c r="OBN10" s="1"/>
      <c r="OBO10" s="1"/>
      <c r="OBP10" s="1"/>
      <c r="OBQ10" s="1"/>
      <c r="OBR10" s="1"/>
      <c r="OBS10" s="1"/>
      <c r="OBT10" s="1"/>
      <c r="OBU10" s="1"/>
      <c r="OBV10" s="1"/>
      <c r="OBW10" s="1"/>
      <c r="OBX10" s="1"/>
      <c r="OBY10" s="1"/>
      <c r="OBZ10" s="1"/>
      <c r="OCA10" s="1"/>
      <c r="OCB10" s="1"/>
      <c r="OCC10" s="1"/>
      <c r="OCD10" s="1"/>
      <c r="OCE10" s="1"/>
      <c r="OCF10" s="1"/>
      <c r="OCG10" s="1"/>
      <c r="OCH10" s="1"/>
      <c r="OCI10" s="1"/>
      <c r="OCJ10" s="1"/>
      <c r="OCK10" s="1"/>
      <c r="OCL10" s="1"/>
      <c r="OCM10" s="1"/>
      <c r="OCN10" s="1"/>
      <c r="OCO10" s="1"/>
      <c r="OCP10" s="1"/>
      <c r="OCQ10" s="1"/>
      <c r="OCR10" s="1"/>
      <c r="OCS10" s="1"/>
      <c r="OCT10" s="1"/>
      <c r="OCU10" s="1"/>
      <c r="OCV10" s="1"/>
      <c r="OCW10" s="1"/>
      <c r="OCX10" s="1"/>
      <c r="OCY10" s="1"/>
      <c r="OCZ10" s="1"/>
      <c r="ODA10" s="1"/>
      <c r="ODB10" s="1"/>
      <c r="ODC10" s="1"/>
      <c r="ODD10" s="1"/>
      <c r="ODE10" s="1"/>
      <c r="ODF10" s="1"/>
      <c r="ODG10" s="1"/>
      <c r="ODH10" s="1"/>
      <c r="ODI10" s="1"/>
      <c r="ODJ10" s="1"/>
      <c r="ODK10" s="1"/>
      <c r="ODL10" s="1"/>
      <c r="ODM10" s="1"/>
      <c r="ODN10" s="1"/>
      <c r="ODO10" s="1"/>
      <c r="ODP10" s="1"/>
      <c r="ODQ10" s="1"/>
      <c r="ODR10" s="1"/>
      <c r="ODS10" s="1"/>
      <c r="ODT10" s="1"/>
      <c r="ODU10" s="1"/>
      <c r="ODV10" s="1"/>
      <c r="ODW10" s="1"/>
      <c r="ODX10" s="1"/>
      <c r="ODY10" s="1"/>
      <c r="ODZ10" s="1"/>
      <c r="OEA10" s="1"/>
      <c r="OEB10" s="1"/>
      <c r="OEC10" s="1"/>
      <c r="OED10" s="1"/>
      <c r="OEE10" s="1"/>
      <c r="OEF10" s="1"/>
      <c r="OEG10" s="1"/>
      <c r="OEH10" s="1"/>
      <c r="OEI10" s="1"/>
      <c r="OEJ10" s="1"/>
      <c r="OEK10" s="1"/>
      <c r="OEL10" s="1"/>
      <c r="OEM10" s="1"/>
      <c r="OEN10" s="1"/>
      <c r="OEO10" s="1"/>
      <c r="OEP10" s="1"/>
      <c r="OEQ10" s="1"/>
      <c r="OER10" s="1"/>
      <c r="OES10" s="1"/>
      <c r="OET10" s="1"/>
      <c r="OEU10" s="1"/>
      <c r="OEV10" s="1"/>
      <c r="OEW10" s="1"/>
      <c r="OEX10" s="1"/>
      <c r="OEY10" s="1"/>
      <c r="OEZ10" s="1"/>
      <c r="OFA10" s="1"/>
      <c r="OFB10" s="1"/>
      <c r="OFC10" s="1"/>
      <c r="OFD10" s="1"/>
      <c r="OFE10" s="1"/>
      <c r="OFF10" s="1"/>
      <c r="OFG10" s="1"/>
      <c r="OFH10" s="1"/>
      <c r="OFI10" s="1"/>
      <c r="OFJ10" s="1"/>
      <c r="OFK10" s="1"/>
      <c r="OFL10" s="1"/>
      <c r="OFM10" s="1"/>
      <c r="OFN10" s="1"/>
      <c r="OFO10" s="1"/>
      <c r="OFP10" s="1"/>
      <c r="OFQ10" s="1"/>
      <c r="OFR10" s="1"/>
      <c r="OFS10" s="1"/>
      <c r="OFT10" s="1"/>
      <c r="OFU10" s="1"/>
      <c r="OFV10" s="1"/>
      <c r="OFW10" s="1"/>
      <c r="OFX10" s="1"/>
      <c r="OFY10" s="1"/>
      <c r="OFZ10" s="1"/>
      <c r="OGA10" s="1"/>
      <c r="OGB10" s="1"/>
      <c r="OGC10" s="1"/>
      <c r="OGD10" s="1"/>
      <c r="OGE10" s="1"/>
      <c r="OGF10" s="1"/>
      <c r="OGG10" s="1"/>
      <c r="OGH10" s="1"/>
      <c r="OGI10" s="1"/>
      <c r="OGJ10" s="1"/>
      <c r="OGK10" s="1"/>
      <c r="OGL10" s="1"/>
      <c r="OGM10" s="1"/>
      <c r="OGN10" s="1"/>
      <c r="OGO10" s="1"/>
      <c r="OGP10" s="1"/>
      <c r="OGQ10" s="1"/>
      <c r="OGR10" s="1"/>
      <c r="OGS10" s="1"/>
      <c r="OGT10" s="1"/>
      <c r="OGU10" s="1"/>
      <c r="OGV10" s="1"/>
      <c r="OGW10" s="1"/>
      <c r="OGX10" s="1"/>
      <c r="OGY10" s="1"/>
      <c r="OGZ10" s="1"/>
      <c r="OHA10" s="1"/>
      <c r="OHB10" s="1"/>
      <c r="OHC10" s="1"/>
      <c r="OHD10" s="1"/>
      <c r="OHE10" s="1"/>
      <c r="OHF10" s="1"/>
      <c r="OHG10" s="1"/>
      <c r="OHH10" s="1"/>
      <c r="OHI10" s="1"/>
      <c r="OHJ10" s="1"/>
      <c r="OHK10" s="1"/>
      <c r="OHL10" s="1"/>
      <c r="OHM10" s="1"/>
      <c r="OHN10" s="1"/>
      <c r="OHO10" s="1"/>
      <c r="OHP10" s="1"/>
      <c r="OHQ10" s="1"/>
      <c r="OHR10" s="1"/>
      <c r="OHS10" s="1"/>
      <c r="OHT10" s="1"/>
      <c r="OHU10" s="1"/>
      <c r="OHV10" s="1"/>
      <c r="OHW10" s="1"/>
      <c r="OHX10" s="1"/>
      <c r="OHY10" s="1"/>
      <c r="OHZ10" s="1"/>
      <c r="OIA10" s="1"/>
      <c r="OIB10" s="1"/>
      <c r="OIC10" s="1"/>
      <c r="OID10" s="1"/>
      <c r="OIE10" s="1"/>
      <c r="OIF10" s="1"/>
      <c r="OIG10" s="1"/>
      <c r="OIH10" s="1"/>
      <c r="OII10" s="1"/>
      <c r="OIJ10" s="1"/>
      <c r="OIK10" s="1"/>
      <c r="OIL10" s="1"/>
      <c r="OIM10" s="1"/>
      <c r="OIN10" s="1"/>
      <c r="OIO10" s="1"/>
      <c r="OIP10" s="1"/>
      <c r="OIQ10" s="1"/>
      <c r="OIR10" s="1"/>
      <c r="OIS10" s="1"/>
      <c r="OIT10" s="1"/>
      <c r="OIU10" s="1"/>
      <c r="OIV10" s="1"/>
      <c r="OIW10" s="1"/>
      <c r="OIX10" s="1"/>
      <c r="OIY10" s="1"/>
      <c r="OIZ10" s="1"/>
      <c r="OJA10" s="1"/>
      <c r="OJB10" s="1"/>
      <c r="OJC10" s="1"/>
      <c r="OJD10" s="1"/>
      <c r="OJE10" s="1"/>
      <c r="OJF10" s="1"/>
      <c r="OJG10" s="1"/>
      <c r="OJH10" s="1"/>
      <c r="OJI10" s="1"/>
      <c r="OJJ10" s="1"/>
      <c r="OJK10" s="1"/>
      <c r="OJL10" s="1"/>
      <c r="OJM10" s="1"/>
      <c r="OJN10" s="1"/>
      <c r="OJO10" s="1"/>
      <c r="OJP10" s="1"/>
      <c r="OJQ10" s="1"/>
      <c r="OJR10" s="1"/>
      <c r="OJS10" s="1"/>
      <c r="OJT10" s="1"/>
      <c r="OJU10" s="1"/>
      <c r="OJV10" s="1"/>
      <c r="OJW10" s="1"/>
      <c r="OJX10" s="1"/>
      <c r="OJY10" s="1"/>
      <c r="OJZ10" s="1"/>
      <c r="OKA10" s="1"/>
      <c r="OKB10" s="1"/>
      <c r="OKC10" s="1"/>
      <c r="OKD10" s="1"/>
      <c r="OKE10" s="1"/>
      <c r="OKF10" s="1"/>
      <c r="OKG10" s="1"/>
      <c r="OKH10" s="1"/>
      <c r="OKI10" s="1"/>
      <c r="OKJ10" s="1"/>
      <c r="OKK10" s="1"/>
      <c r="OKL10" s="1"/>
      <c r="OKM10" s="1"/>
      <c r="OKN10" s="1"/>
      <c r="OKO10" s="1"/>
      <c r="OKP10" s="1"/>
      <c r="OKQ10" s="1"/>
      <c r="OKR10" s="1"/>
      <c r="OKS10" s="1"/>
      <c r="OKT10" s="1"/>
      <c r="OKU10" s="1"/>
      <c r="OKV10" s="1"/>
      <c r="OKW10" s="1"/>
      <c r="OKX10" s="1"/>
      <c r="OKY10" s="1"/>
      <c r="OKZ10" s="1"/>
      <c r="OLA10" s="1"/>
      <c r="OLB10" s="1"/>
      <c r="OLC10" s="1"/>
      <c r="OLD10" s="1"/>
      <c r="OLE10" s="1"/>
      <c r="OLF10" s="1"/>
      <c r="OLG10" s="1"/>
      <c r="OLH10" s="1"/>
      <c r="OLI10" s="1"/>
      <c r="OLJ10" s="1"/>
      <c r="OLK10" s="1"/>
      <c r="OLL10" s="1"/>
      <c r="OLM10" s="1"/>
      <c r="OLN10" s="1"/>
      <c r="OLO10" s="1"/>
      <c r="OLP10" s="1"/>
      <c r="OLQ10" s="1"/>
      <c r="OLR10" s="1"/>
      <c r="OLS10" s="1"/>
      <c r="OLT10" s="1"/>
      <c r="OLU10" s="1"/>
      <c r="OLV10" s="1"/>
      <c r="OLW10" s="1"/>
      <c r="OLX10" s="1"/>
      <c r="OLY10" s="1"/>
      <c r="OLZ10" s="1"/>
      <c r="OMA10" s="1"/>
      <c r="OMB10" s="1"/>
      <c r="OMC10" s="1"/>
      <c r="OMD10" s="1"/>
      <c r="OME10" s="1"/>
      <c r="OMF10" s="1"/>
      <c r="OMG10" s="1"/>
      <c r="OMH10" s="1"/>
      <c r="OMI10" s="1"/>
      <c r="OMJ10" s="1"/>
      <c r="OMK10" s="1"/>
      <c r="OML10" s="1"/>
      <c r="OMM10" s="1"/>
      <c r="OMN10" s="1"/>
      <c r="OMO10" s="1"/>
      <c r="OMP10" s="1"/>
      <c r="OMQ10" s="1"/>
      <c r="OMR10" s="1"/>
      <c r="OMS10" s="1"/>
      <c r="OMT10" s="1"/>
      <c r="OMU10" s="1"/>
      <c r="OMV10" s="1"/>
      <c r="OMW10" s="1"/>
      <c r="OMX10" s="1"/>
      <c r="OMY10" s="1"/>
      <c r="OMZ10" s="1"/>
      <c r="ONA10" s="1"/>
      <c r="ONB10" s="1"/>
      <c r="ONC10" s="1"/>
      <c r="OND10" s="1"/>
      <c r="ONE10" s="1"/>
      <c r="ONF10" s="1"/>
      <c r="ONG10" s="1"/>
      <c r="ONH10" s="1"/>
      <c r="ONI10" s="1"/>
      <c r="ONJ10" s="1"/>
      <c r="ONK10" s="1"/>
      <c r="ONL10" s="1"/>
      <c r="ONM10" s="1"/>
      <c r="ONN10" s="1"/>
      <c r="ONO10" s="1"/>
      <c r="ONP10" s="1"/>
      <c r="ONQ10" s="1"/>
      <c r="ONR10" s="1"/>
      <c r="ONS10" s="1"/>
      <c r="ONT10" s="1"/>
      <c r="ONU10" s="1"/>
      <c r="ONV10" s="1"/>
      <c r="ONW10" s="1"/>
      <c r="ONX10" s="1"/>
      <c r="ONY10" s="1"/>
      <c r="ONZ10" s="1"/>
      <c r="OOA10" s="1"/>
      <c r="OOB10" s="1"/>
      <c r="OOC10" s="1"/>
      <c r="OOD10" s="1"/>
      <c r="OOE10" s="1"/>
      <c r="OOF10" s="1"/>
      <c r="OOG10" s="1"/>
      <c r="OOH10" s="1"/>
      <c r="OOI10" s="1"/>
      <c r="OOJ10" s="1"/>
      <c r="OOK10" s="1"/>
      <c r="OOL10" s="1"/>
      <c r="OOM10" s="1"/>
      <c r="OON10" s="1"/>
      <c r="OOO10" s="1"/>
      <c r="OOP10" s="1"/>
      <c r="OOQ10" s="1"/>
      <c r="OOR10" s="1"/>
      <c r="OOS10" s="1"/>
      <c r="OOT10" s="1"/>
      <c r="OOU10" s="1"/>
      <c r="OOV10" s="1"/>
      <c r="OOW10" s="1"/>
      <c r="OOX10" s="1"/>
      <c r="OOY10" s="1"/>
      <c r="OOZ10" s="1"/>
      <c r="OPA10" s="1"/>
      <c r="OPB10" s="1"/>
      <c r="OPC10" s="1"/>
      <c r="OPD10" s="1"/>
      <c r="OPE10" s="1"/>
      <c r="OPF10" s="1"/>
      <c r="OPG10" s="1"/>
      <c r="OPH10" s="1"/>
      <c r="OPI10" s="1"/>
      <c r="OPJ10" s="1"/>
      <c r="OPK10" s="1"/>
      <c r="OPL10" s="1"/>
      <c r="OPM10" s="1"/>
      <c r="OPN10" s="1"/>
      <c r="OPO10" s="1"/>
      <c r="OPP10" s="1"/>
      <c r="OPQ10" s="1"/>
      <c r="OPR10" s="1"/>
      <c r="OPS10" s="1"/>
      <c r="OPT10" s="1"/>
      <c r="OPU10" s="1"/>
      <c r="OPV10" s="1"/>
      <c r="OPW10" s="1"/>
      <c r="OPX10" s="1"/>
      <c r="OPY10" s="1"/>
      <c r="OPZ10" s="1"/>
      <c r="OQA10" s="1"/>
      <c r="OQB10" s="1"/>
      <c r="OQC10" s="1"/>
      <c r="OQD10" s="1"/>
      <c r="OQE10" s="1"/>
      <c r="OQF10" s="1"/>
      <c r="OQG10" s="1"/>
      <c r="OQH10" s="1"/>
      <c r="OQI10" s="1"/>
      <c r="OQJ10" s="1"/>
      <c r="OQK10" s="1"/>
      <c r="OQL10" s="1"/>
      <c r="OQM10" s="1"/>
      <c r="OQN10" s="1"/>
      <c r="OQO10" s="1"/>
      <c r="OQP10" s="1"/>
      <c r="OQQ10" s="1"/>
      <c r="OQR10" s="1"/>
      <c r="OQS10" s="1"/>
      <c r="OQT10" s="1"/>
      <c r="OQU10" s="1"/>
      <c r="OQV10" s="1"/>
      <c r="OQW10" s="1"/>
      <c r="OQX10" s="1"/>
      <c r="OQY10" s="1"/>
      <c r="OQZ10" s="1"/>
      <c r="ORA10" s="1"/>
      <c r="ORB10" s="1"/>
      <c r="ORC10" s="1"/>
      <c r="ORD10" s="1"/>
      <c r="ORE10" s="1"/>
      <c r="ORF10" s="1"/>
      <c r="ORG10" s="1"/>
      <c r="ORH10" s="1"/>
      <c r="ORI10" s="1"/>
      <c r="ORJ10" s="1"/>
      <c r="ORK10" s="1"/>
      <c r="ORL10" s="1"/>
      <c r="ORM10" s="1"/>
      <c r="ORN10" s="1"/>
      <c r="ORO10" s="1"/>
      <c r="ORP10" s="1"/>
      <c r="ORQ10" s="1"/>
      <c r="ORR10" s="1"/>
      <c r="ORS10" s="1"/>
      <c r="ORT10" s="1"/>
      <c r="ORU10" s="1"/>
      <c r="ORV10" s="1"/>
      <c r="ORW10" s="1"/>
      <c r="ORX10" s="1"/>
      <c r="ORY10" s="1"/>
      <c r="ORZ10" s="1"/>
      <c r="OSA10" s="1"/>
      <c r="OSB10" s="1"/>
      <c r="OSC10" s="1"/>
      <c r="OSD10" s="1"/>
      <c r="OSE10" s="1"/>
      <c r="OSF10" s="1"/>
      <c r="OSG10" s="1"/>
      <c r="OSH10" s="1"/>
      <c r="OSI10" s="1"/>
      <c r="OSJ10" s="1"/>
      <c r="OSK10" s="1"/>
      <c r="OSL10" s="1"/>
      <c r="OSM10" s="1"/>
      <c r="OSN10" s="1"/>
      <c r="OSO10" s="1"/>
      <c r="OSP10" s="1"/>
      <c r="OSQ10" s="1"/>
      <c r="OSR10" s="1"/>
      <c r="OSS10" s="1"/>
      <c r="OST10" s="1"/>
      <c r="OSU10" s="1"/>
      <c r="OSV10" s="1"/>
      <c r="OSW10" s="1"/>
      <c r="OSX10" s="1"/>
      <c r="OSY10" s="1"/>
      <c r="OSZ10" s="1"/>
      <c r="OTA10" s="1"/>
      <c r="OTB10" s="1"/>
      <c r="OTC10" s="1"/>
      <c r="OTD10" s="1"/>
      <c r="OTE10" s="1"/>
      <c r="OTF10" s="1"/>
      <c r="OTG10" s="1"/>
      <c r="OTH10" s="1"/>
      <c r="OTI10" s="1"/>
      <c r="OTJ10" s="1"/>
      <c r="OTK10" s="1"/>
      <c r="OTL10" s="1"/>
      <c r="OTM10" s="1"/>
      <c r="OTN10" s="1"/>
      <c r="OTO10" s="1"/>
      <c r="OTP10" s="1"/>
      <c r="OTQ10" s="1"/>
      <c r="OTR10" s="1"/>
      <c r="OTS10" s="1"/>
      <c r="OTT10" s="1"/>
      <c r="OTU10" s="1"/>
      <c r="OTV10" s="1"/>
      <c r="OTW10" s="1"/>
      <c r="OTX10" s="1"/>
      <c r="OTY10" s="1"/>
      <c r="OTZ10" s="1"/>
      <c r="OUA10" s="1"/>
      <c r="OUB10" s="1"/>
      <c r="OUC10" s="1"/>
      <c r="OUD10" s="1"/>
      <c r="OUE10" s="1"/>
      <c r="OUF10" s="1"/>
      <c r="OUG10" s="1"/>
      <c r="OUH10" s="1"/>
      <c r="OUI10" s="1"/>
      <c r="OUJ10" s="1"/>
      <c r="OUK10" s="1"/>
      <c r="OUL10" s="1"/>
      <c r="OUM10" s="1"/>
      <c r="OUN10" s="1"/>
      <c r="OUO10" s="1"/>
      <c r="OUP10" s="1"/>
      <c r="OUQ10" s="1"/>
      <c r="OUR10" s="1"/>
      <c r="OUS10" s="1"/>
      <c r="OUT10" s="1"/>
      <c r="OUU10" s="1"/>
      <c r="OUV10" s="1"/>
      <c r="OUW10" s="1"/>
      <c r="OUX10" s="1"/>
      <c r="OUY10" s="1"/>
      <c r="OUZ10" s="1"/>
      <c r="OVA10" s="1"/>
      <c r="OVB10" s="1"/>
      <c r="OVC10" s="1"/>
      <c r="OVD10" s="1"/>
      <c r="OVE10" s="1"/>
      <c r="OVF10" s="1"/>
      <c r="OVG10" s="1"/>
      <c r="OVH10" s="1"/>
      <c r="OVI10" s="1"/>
      <c r="OVJ10" s="1"/>
      <c r="OVK10" s="1"/>
      <c r="OVL10" s="1"/>
      <c r="OVM10" s="1"/>
      <c r="OVN10" s="1"/>
      <c r="OVO10" s="1"/>
      <c r="OVP10" s="1"/>
      <c r="OVQ10" s="1"/>
      <c r="OVR10" s="1"/>
      <c r="OVS10" s="1"/>
      <c r="OVT10" s="1"/>
      <c r="OVU10" s="1"/>
      <c r="OVV10" s="1"/>
      <c r="OVW10" s="1"/>
      <c r="OVX10" s="1"/>
      <c r="OVY10" s="1"/>
      <c r="OVZ10" s="1"/>
      <c r="OWA10" s="1"/>
      <c r="OWB10" s="1"/>
      <c r="OWC10" s="1"/>
      <c r="OWD10" s="1"/>
      <c r="OWE10" s="1"/>
      <c r="OWF10" s="1"/>
      <c r="OWG10" s="1"/>
      <c r="OWH10" s="1"/>
      <c r="OWI10" s="1"/>
      <c r="OWJ10" s="1"/>
      <c r="OWK10" s="1"/>
      <c r="OWL10" s="1"/>
      <c r="OWM10" s="1"/>
      <c r="OWN10" s="1"/>
      <c r="OWO10" s="1"/>
      <c r="OWP10" s="1"/>
      <c r="OWQ10" s="1"/>
      <c r="OWR10" s="1"/>
      <c r="OWS10" s="1"/>
      <c r="OWT10" s="1"/>
      <c r="OWU10" s="1"/>
      <c r="OWV10" s="1"/>
      <c r="OWW10" s="1"/>
      <c r="OWX10" s="1"/>
      <c r="OWY10" s="1"/>
      <c r="OWZ10" s="1"/>
      <c r="OXA10" s="1"/>
      <c r="OXB10" s="1"/>
      <c r="OXC10" s="1"/>
      <c r="OXD10" s="1"/>
      <c r="OXE10" s="1"/>
      <c r="OXF10" s="1"/>
      <c r="OXG10" s="1"/>
      <c r="OXH10" s="1"/>
      <c r="OXI10" s="1"/>
      <c r="OXJ10" s="1"/>
      <c r="OXK10" s="1"/>
      <c r="OXL10" s="1"/>
      <c r="OXM10" s="1"/>
      <c r="OXN10" s="1"/>
      <c r="OXO10" s="1"/>
      <c r="OXP10" s="1"/>
      <c r="OXQ10" s="1"/>
      <c r="OXR10" s="1"/>
      <c r="OXS10" s="1"/>
      <c r="OXT10" s="1"/>
      <c r="OXU10" s="1"/>
      <c r="OXV10" s="1"/>
      <c r="OXW10" s="1"/>
      <c r="OXX10" s="1"/>
      <c r="OXY10" s="1"/>
      <c r="OXZ10" s="1"/>
      <c r="OYA10" s="1"/>
      <c r="OYB10" s="1"/>
      <c r="OYC10" s="1"/>
      <c r="OYD10" s="1"/>
      <c r="OYE10" s="1"/>
      <c r="OYF10" s="1"/>
      <c r="OYG10" s="1"/>
      <c r="OYH10" s="1"/>
      <c r="OYI10" s="1"/>
      <c r="OYJ10" s="1"/>
      <c r="OYK10" s="1"/>
      <c r="OYL10" s="1"/>
      <c r="OYM10" s="1"/>
      <c r="OYN10" s="1"/>
      <c r="OYO10" s="1"/>
      <c r="OYP10" s="1"/>
      <c r="OYQ10" s="1"/>
      <c r="OYR10" s="1"/>
      <c r="OYS10" s="1"/>
      <c r="OYT10" s="1"/>
      <c r="OYU10" s="1"/>
      <c r="OYV10" s="1"/>
      <c r="OYW10" s="1"/>
      <c r="OYX10" s="1"/>
      <c r="OYY10" s="1"/>
      <c r="OYZ10" s="1"/>
      <c r="OZA10" s="1"/>
      <c r="OZB10" s="1"/>
      <c r="OZC10" s="1"/>
      <c r="OZD10" s="1"/>
      <c r="OZE10" s="1"/>
      <c r="OZF10" s="1"/>
      <c r="OZG10" s="1"/>
      <c r="OZH10" s="1"/>
      <c r="OZI10" s="1"/>
      <c r="OZJ10" s="1"/>
      <c r="OZK10" s="1"/>
      <c r="OZL10" s="1"/>
      <c r="OZM10" s="1"/>
      <c r="OZN10" s="1"/>
      <c r="OZO10" s="1"/>
      <c r="OZP10" s="1"/>
      <c r="OZQ10" s="1"/>
      <c r="OZR10" s="1"/>
      <c r="OZS10" s="1"/>
      <c r="OZT10" s="1"/>
      <c r="OZU10" s="1"/>
      <c r="OZV10" s="1"/>
      <c r="OZW10" s="1"/>
      <c r="OZX10" s="1"/>
      <c r="OZY10" s="1"/>
      <c r="OZZ10" s="1"/>
      <c r="PAA10" s="1"/>
      <c r="PAB10" s="1"/>
      <c r="PAC10" s="1"/>
      <c r="PAD10" s="1"/>
      <c r="PAE10" s="1"/>
      <c r="PAF10" s="1"/>
      <c r="PAG10" s="1"/>
      <c r="PAH10" s="1"/>
      <c r="PAI10" s="1"/>
      <c r="PAJ10" s="1"/>
      <c r="PAK10" s="1"/>
      <c r="PAL10" s="1"/>
      <c r="PAM10" s="1"/>
      <c r="PAN10" s="1"/>
      <c r="PAO10" s="1"/>
      <c r="PAP10" s="1"/>
      <c r="PAQ10" s="1"/>
      <c r="PAR10" s="1"/>
      <c r="PAS10" s="1"/>
      <c r="PAT10" s="1"/>
      <c r="PAU10" s="1"/>
      <c r="PAV10" s="1"/>
      <c r="PAW10" s="1"/>
      <c r="PAX10" s="1"/>
      <c r="PAY10" s="1"/>
      <c r="PAZ10" s="1"/>
      <c r="PBA10" s="1"/>
      <c r="PBB10" s="1"/>
      <c r="PBC10" s="1"/>
      <c r="PBD10" s="1"/>
      <c r="PBE10" s="1"/>
      <c r="PBF10" s="1"/>
      <c r="PBG10" s="1"/>
      <c r="PBH10" s="1"/>
      <c r="PBI10" s="1"/>
      <c r="PBJ10" s="1"/>
      <c r="PBK10" s="1"/>
      <c r="PBL10" s="1"/>
      <c r="PBM10" s="1"/>
      <c r="PBN10" s="1"/>
      <c r="PBO10" s="1"/>
      <c r="PBP10" s="1"/>
      <c r="PBQ10" s="1"/>
      <c r="PBR10" s="1"/>
      <c r="PBS10" s="1"/>
      <c r="PBT10" s="1"/>
      <c r="PBU10" s="1"/>
      <c r="PBV10" s="1"/>
      <c r="PBW10" s="1"/>
      <c r="PBX10" s="1"/>
      <c r="PBY10" s="1"/>
      <c r="PBZ10" s="1"/>
      <c r="PCA10" s="1"/>
      <c r="PCB10" s="1"/>
      <c r="PCC10" s="1"/>
      <c r="PCD10" s="1"/>
      <c r="PCE10" s="1"/>
      <c r="PCF10" s="1"/>
      <c r="PCG10" s="1"/>
      <c r="PCH10" s="1"/>
      <c r="PCI10" s="1"/>
      <c r="PCJ10" s="1"/>
      <c r="PCK10" s="1"/>
      <c r="PCL10" s="1"/>
      <c r="PCM10" s="1"/>
      <c r="PCN10" s="1"/>
      <c r="PCO10" s="1"/>
      <c r="PCP10" s="1"/>
      <c r="PCQ10" s="1"/>
      <c r="PCR10" s="1"/>
      <c r="PCS10" s="1"/>
      <c r="PCT10" s="1"/>
      <c r="PCU10" s="1"/>
      <c r="PCV10" s="1"/>
      <c r="PCW10" s="1"/>
      <c r="PCX10" s="1"/>
      <c r="PCY10" s="1"/>
      <c r="PCZ10" s="1"/>
      <c r="PDA10" s="1"/>
      <c r="PDB10" s="1"/>
      <c r="PDC10" s="1"/>
      <c r="PDD10" s="1"/>
      <c r="PDE10" s="1"/>
      <c r="PDF10" s="1"/>
      <c r="PDG10" s="1"/>
      <c r="PDH10" s="1"/>
      <c r="PDI10" s="1"/>
      <c r="PDJ10" s="1"/>
      <c r="PDK10" s="1"/>
      <c r="PDL10" s="1"/>
      <c r="PDM10" s="1"/>
      <c r="PDN10" s="1"/>
      <c r="PDO10" s="1"/>
      <c r="PDP10" s="1"/>
      <c r="PDQ10" s="1"/>
      <c r="PDR10" s="1"/>
      <c r="PDS10" s="1"/>
      <c r="PDT10" s="1"/>
      <c r="PDU10" s="1"/>
      <c r="PDV10" s="1"/>
      <c r="PDW10" s="1"/>
      <c r="PDX10" s="1"/>
      <c r="PDY10" s="1"/>
      <c r="PDZ10" s="1"/>
      <c r="PEA10" s="1"/>
      <c r="PEB10" s="1"/>
      <c r="PEC10" s="1"/>
      <c r="PED10" s="1"/>
      <c r="PEE10" s="1"/>
      <c r="PEF10" s="1"/>
      <c r="PEG10" s="1"/>
      <c r="PEH10" s="1"/>
      <c r="PEI10" s="1"/>
      <c r="PEJ10" s="1"/>
      <c r="PEK10" s="1"/>
      <c r="PEL10" s="1"/>
      <c r="PEM10" s="1"/>
      <c r="PEN10" s="1"/>
      <c r="PEO10" s="1"/>
      <c r="PEP10" s="1"/>
      <c r="PEQ10" s="1"/>
      <c r="PER10" s="1"/>
      <c r="PES10" s="1"/>
      <c r="PET10" s="1"/>
      <c r="PEU10" s="1"/>
      <c r="PEV10" s="1"/>
      <c r="PEW10" s="1"/>
      <c r="PEX10" s="1"/>
      <c r="PEY10" s="1"/>
      <c r="PEZ10" s="1"/>
      <c r="PFA10" s="1"/>
      <c r="PFB10" s="1"/>
      <c r="PFC10" s="1"/>
      <c r="PFD10" s="1"/>
      <c r="PFE10" s="1"/>
      <c r="PFF10" s="1"/>
      <c r="PFG10" s="1"/>
      <c r="PFH10" s="1"/>
      <c r="PFI10" s="1"/>
      <c r="PFJ10" s="1"/>
      <c r="PFK10" s="1"/>
      <c r="PFL10" s="1"/>
      <c r="PFM10" s="1"/>
      <c r="PFN10" s="1"/>
      <c r="PFO10" s="1"/>
      <c r="PFP10" s="1"/>
      <c r="PFQ10" s="1"/>
      <c r="PFR10" s="1"/>
      <c r="PFS10" s="1"/>
      <c r="PFT10" s="1"/>
      <c r="PFU10" s="1"/>
      <c r="PFV10" s="1"/>
      <c r="PFW10" s="1"/>
      <c r="PFX10" s="1"/>
      <c r="PFY10" s="1"/>
      <c r="PFZ10" s="1"/>
      <c r="PGA10" s="1"/>
      <c r="PGB10" s="1"/>
      <c r="PGC10" s="1"/>
      <c r="PGD10" s="1"/>
      <c r="PGE10" s="1"/>
      <c r="PGF10" s="1"/>
      <c r="PGG10" s="1"/>
      <c r="PGH10" s="1"/>
      <c r="PGI10" s="1"/>
      <c r="PGJ10" s="1"/>
      <c r="PGK10" s="1"/>
      <c r="PGL10" s="1"/>
      <c r="PGM10" s="1"/>
      <c r="PGN10" s="1"/>
      <c r="PGO10" s="1"/>
      <c r="PGP10" s="1"/>
      <c r="PGQ10" s="1"/>
      <c r="PGR10" s="1"/>
      <c r="PGS10" s="1"/>
      <c r="PGT10" s="1"/>
      <c r="PGU10" s="1"/>
      <c r="PGV10" s="1"/>
      <c r="PGW10" s="1"/>
      <c r="PGX10" s="1"/>
      <c r="PGY10" s="1"/>
      <c r="PGZ10" s="1"/>
      <c r="PHA10" s="1"/>
      <c r="PHB10" s="1"/>
      <c r="PHC10" s="1"/>
      <c r="PHD10" s="1"/>
      <c r="PHE10" s="1"/>
      <c r="PHF10" s="1"/>
      <c r="PHG10" s="1"/>
      <c r="PHH10" s="1"/>
      <c r="PHI10" s="1"/>
      <c r="PHJ10" s="1"/>
      <c r="PHK10" s="1"/>
      <c r="PHL10" s="1"/>
      <c r="PHM10" s="1"/>
      <c r="PHN10" s="1"/>
      <c r="PHO10" s="1"/>
      <c r="PHP10" s="1"/>
      <c r="PHQ10" s="1"/>
      <c r="PHR10" s="1"/>
      <c r="PHS10" s="1"/>
      <c r="PHT10" s="1"/>
      <c r="PHU10" s="1"/>
      <c r="PHV10" s="1"/>
      <c r="PHW10" s="1"/>
      <c r="PHX10" s="1"/>
      <c r="PHY10" s="1"/>
      <c r="PHZ10" s="1"/>
      <c r="PIA10" s="1"/>
      <c r="PIB10" s="1"/>
      <c r="PIC10" s="1"/>
      <c r="PID10" s="1"/>
      <c r="PIE10" s="1"/>
      <c r="PIF10" s="1"/>
      <c r="PIG10" s="1"/>
      <c r="PIH10" s="1"/>
      <c r="PII10" s="1"/>
      <c r="PIJ10" s="1"/>
      <c r="PIK10" s="1"/>
      <c r="PIL10" s="1"/>
      <c r="PIM10" s="1"/>
      <c r="PIN10" s="1"/>
      <c r="PIO10" s="1"/>
      <c r="PIP10" s="1"/>
      <c r="PIQ10" s="1"/>
      <c r="PIR10" s="1"/>
      <c r="PIS10" s="1"/>
      <c r="PIT10" s="1"/>
      <c r="PIU10" s="1"/>
      <c r="PIV10" s="1"/>
      <c r="PIW10" s="1"/>
      <c r="PIX10" s="1"/>
      <c r="PIY10" s="1"/>
      <c r="PIZ10" s="1"/>
      <c r="PJA10" s="1"/>
      <c r="PJB10" s="1"/>
      <c r="PJC10" s="1"/>
      <c r="PJD10" s="1"/>
      <c r="PJE10" s="1"/>
      <c r="PJF10" s="1"/>
      <c r="PJG10" s="1"/>
      <c r="PJH10" s="1"/>
      <c r="PJI10" s="1"/>
      <c r="PJJ10" s="1"/>
      <c r="PJK10" s="1"/>
      <c r="PJL10" s="1"/>
      <c r="PJM10" s="1"/>
      <c r="PJN10" s="1"/>
      <c r="PJO10" s="1"/>
      <c r="PJP10" s="1"/>
      <c r="PJQ10" s="1"/>
      <c r="PJR10" s="1"/>
      <c r="PJS10" s="1"/>
      <c r="PJT10" s="1"/>
      <c r="PJU10" s="1"/>
      <c r="PJV10" s="1"/>
      <c r="PJW10" s="1"/>
      <c r="PJX10" s="1"/>
      <c r="PJY10" s="1"/>
      <c r="PJZ10" s="1"/>
      <c r="PKA10" s="1"/>
      <c r="PKB10" s="1"/>
      <c r="PKC10" s="1"/>
      <c r="PKD10" s="1"/>
      <c r="PKE10" s="1"/>
      <c r="PKF10" s="1"/>
      <c r="PKG10" s="1"/>
      <c r="PKH10" s="1"/>
      <c r="PKI10" s="1"/>
      <c r="PKJ10" s="1"/>
      <c r="PKK10" s="1"/>
      <c r="PKL10" s="1"/>
      <c r="PKM10" s="1"/>
      <c r="PKN10" s="1"/>
      <c r="PKO10" s="1"/>
      <c r="PKP10" s="1"/>
      <c r="PKQ10" s="1"/>
      <c r="PKR10" s="1"/>
      <c r="PKS10" s="1"/>
      <c r="PKT10" s="1"/>
      <c r="PKU10" s="1"/>
      <c r="PKV10" s="1"/>
      <c r="PKW10" s="1"/>
      <c r="PKX10" s="1"/>
      <c r="PKY10" s="1"/>
      <c r="PKZ10" s="1"/>
      <c r="PLA10" s="1"/>
      <c r="PLB10" s="1"/>
      <c r="PLC10" s="1"/>
      <c r="PLD10" s="1"/>
      <c r="PLE10" s="1"/>
      <c r="PLF10" s="1"/>
      <c r="PLG10" s="1"/>
      <c r="PLH10" s="1"/>
      <c r="PLI10" s="1"/>
      <c r="PLJ10" s="1"/>
      <c r="PLK10" s="1"/>
      <c r="PLL10" s="1"/>
      <c r="PLM10" s="1"/>
      <c r="PLN10" s="1"/>
      <c r="PLO10" s="1"/>
      <c r="PLP10" s="1"/>
      <c r="PLQ10" s="1"/>
      <c r="PLR10" s="1"/>
      <c r="PLS10" s="1"/>
      <c r="PLT10" s="1"/>
      <c r="PLU10" s="1"/>
      <c r="PLV10" s="1"/>
      <c r="PLW10" s="1"/>
      <c r="PLX10" s="1"/>
      <c r="PLY10" s="1"/>
      <c r="PLZ10" s="1"/>
      <c r="PMA10" s="1"/>
      <c r="PMB10" s="1"/>
      <c r="PMC10" s="1"/>
      <c r="PMD10" s="1"/>
      <c r="PME10" s="1"/>
      <c r="PMF10" s="1"/>
      <c r="PMG10" s="1"/>
      <c r="PMH10" s="1"/>
      <c r="PMI10" s="1"/>
      <c r="PMJ10" s="1"/>
      <c r="PMK10" s="1"/>
      <c r="PML10" s="1"/>
      <c r="PMM10" s="1"/>
      <c r="PMN10" s="1"/>
      <c r="PMO10" s="1"/>
      <c r="PMP10" s="1"/>
      <c r="PMQ10" s="1"/>
      <c r="PMR10" s="1"/>
      <c r="PMS10" s="1"/>
      <c r="PMT10" s="1"/>
      <c r="PMU10" s="1"/>
      <c r="PMV10" s="1"/>
      <c r="PMW10" s="1"/>
      <c r="PMX10" s="1"/>
      <c r="PMY10" s="1"/>
      <c r="PMZ10" s="1"/>
      <c r="PNA10" s="1"/>
      <c r="PNB10" s="1"/>
      <c r="PNC10" s="1"/>
      <c r="PND10" s="1"/>
      <c r="PNE10" s="1"/>
      <c r="PNF10" s="1"/>
      <c r="PNG10" s="1"/>
      <c r="PNH10" s="1"/>
      <c r="PNI10" s="1"/>
      <c r="PNJ10" s="1"/>
      <c r="PNK10" s="1"/>
      <c r="PNL10" s="1"/>
      <c r="PNM10" s="1"/>
      <c r="PNN10" s="1"/>
      <c r="PNO10" s="1"/>
      <c r="PNP10" s="1"/>
      <c r="PNQ10" s="1"/>
      <c r="PNR10" s="1"/>
      <c r="PNS10" s="1"/>
      <c r="PNT10" s="1"/>
      <c r="PNU10" s="1"/>
      <c r="PNV10" s="1"/>
      <c r="PNW10" s="1"/>
      <c r="PNX10" s="1"/>
      <c r="PNY10" s="1"/>
      <c r="PNZ10" s="1"/>
      <c r="POA10" s="1"/>
      <c r="POB10" s="1"/>
      <c r="POC10" s="1"/>
      <c r="POD10" s="1"/>
      <c r="POE10" s="1"/>
      <c r="POF10" s="1"/>
      <c r="POG10" s="1"/>
      <c r="POH10" s="1"/>
      <c r="POI10" s="1"/>
      <c r="POJ10" s="1"/>
      <c r="POK10" s="1"/>
      <c r="POL10" s="1"/>
      <c r="POM10" s="1"/>
      <c r="PON10" s="1"/>
      <c r="POO10" s="1"/>
      <c r="POP10" s="1"/>
      <c r="POQ10" s="1"/>
      <c r="POR10" s="1"/>
      <c r="POS10" s="1"/>
      <c r="POT10" s="1"/>
      <c r="POU10" s="1"/>
      <c r="POV10" s="1"/>
      <c r="POW10" s="1"/>
      <c r="POX10" s="1"/>
      <c r="POY10" s="1"/>
      <c r="POZ10" s="1"/>
      <c r="PPA10" s="1"/>
      <c r="PPB10" s="1"/>
      <c r="PPC10" s="1"/>
      <c r="PPD10" s="1"/>
      <c r="PPE10" s="1"/>
      <c r="PPF10" s="1"/>
      <c r="PPG10" s="1"/>
      <c r="PPH10" s="1"/>
      <c r="PPI10" s="1"/>
      <c r="PPJ10" s="1"/>
      <c r="PPK10" s="1"/>
      <c r="PPL10" s="1"/>
      <c r="PPM10" s="1"/>
      <c r="PPN10" s="1"/>
      <c r="PPO10" s="1"/>
      <c r="PPP10" s="1"/>
      <c r="PPQ10" s="1"/>
      <c r="PPR10" s="1"/>
      <c r="PPS10" s="1"/>
      <c r="PPT10" s="1"/>
      <c r="PPU10" s="1"/>
      <c r="PPV10" s="1"/>
      <c r="PPW10" s="1"/>
      <c r="PPX10" s="1"/>
      <c r="PPY10" s="1"/>
      <c r="PPZ10" s="1"/>
      <c r="PQA10" s="1"/>
      <c r="PQB10" s="1"/>
      <c r="PQC10" s="1"/>
      <c r="PQD10" s="1"/>
      <c r="PQE10" s="1"/>
      <c r="PQF10" s="1"/>
      <c r="PQG10" s="1"/>
      <c r="PQH10" s="1"/>
      <c r="PQI10" s="1"/>
      <c r="PQJ10" s="1"/>
      <c r="PQK10" s="1"/>
      <c r="PQL10" s="1"/>
      <c r="PQM10" s="1"/>
      <c r="PQN10" s="1"/>
      <c r="PQO10" s="1"/>
      <c r="PQP10" s="1"/>
      <c r="PQQ10" s="1"/>
      <c r="PQR10" s="1"/>
      <c r="PQS10" s="1"/>
      <c r="PQT10" s="1"/>
      <c r="PQU10" s="1"/>
      <c r="PQV10" s="1"/>
      <c r="PQW10" s="1"/>
      <c r="PQX10" s="1"/>
      <c r="PQY10" s="1"/>
      <c r="PQZ10" s="1"/>
      <c r="PRA10" s="1"/>
      <c r="PRB10" s="1"/>
      <c r="PRC10" s="1"/>
      <c r="PRD10" s="1"/>
      <c r="PRE10" s="1"/>
      <c r="PRF10" s="1"/>
      <c r="PRG10" s="1"/>
      <c r="PRH10" s="1"/>
      <c r="PRI10" s="1"/>
      <c r="PRJ10" s="1"/>
      <c r="PRK10" s="1"/>
      <c r="PRL10" s="1"/>
      <c r="PRM10" s="1"/>
      <c r="PRN10" s="1"/>
      <c r="PRO10" s="1"/>
      <c r="PRP10" s="1"/>
      <c r="PRQ10" s="1"/>
      <c r="PRR10" s="1"/>
      <c r="PRS10" s="1"/>
      <c r="PRT10" s="1"/>
      <c r="PRU10" s="1"/>
      <c r="PRV10" s="1"/>
      <c r="PRW10" s="1"/>
      <c r="PRX10" s="1"/>
      <c r="PRY10" s="1"/>
      <c r="PRZ10" s="1"/>
      <c r="PSA10" s="1"/>
      <c r="PSB10" s="1"/>
      <c r="PSC10" s="1"/>
      <c r="PSD10" s="1"/>
      <c r="PSE10" s="1"/>
      <c r="PSF10" s="1"/>
      <c r="PSG10" s="1"/>
      <c r="PSH10" s="1"/>
      <c r="PSI10" s="1"/>
      <c r="PSJ10" s="1"/>
      <c r="PSK10" s="1"/>
      <c r="PSL10" s="1"/>
      <c r="PSM10" s="1"/>
      <c r="PSN10" s="1"/>
      <c r="PSO10" s="1"/>
      <c r="PSP10" s="1"/>
      <c r="PSQ10" s="1"/>
      <c r="PSR10" s="1"/>
      <c r="PSS10" s="1"/>
      <c r="PST10" s="1"/>
      <c r="PSU10" s="1"/>
      <c r="PSV10" s="1"/>
      <c r="PSW10" s="1"/>
      <c r="PSX10" s="1"/>
      <c r="PSY10" s="1"/>
      <c r="PSZ10" s="1"/>
      <c r="PTA10" s="1"/>
      <c r="PTB10" s="1"/>
      <c r="PTC10" s="1"/>
      <c r="PTD10" s="1"/>
      <c r="PTE10" s="1"/>
      <c r="PTF10" s="1"/>
      <c r="PTG10" s="1"/>
      <c r="PTH10" s="1"/>
      <c r="PTI10" s="1"/>
      <c r="PTJ10" s="1"/>
      <c r="PTK10" s="1"/>
      <c r="PTL10" s="1"/>
      <c r="PTM10" s="1"/>
      <c r="PTN10" s="1"/>
      <c r="PTO10" s="1"/>
      <c r="PTP10" s="1"/>
      <c r="PTQ10" s="1"/>
      <c r="PTR10" s="1"/>
      <c r="PTS10" s="1"/>
      <c r="PTT10" s="1"/>
      <c r="PTU10" s="1"/>
      <c r="PTV10" s="1"/>
      <c r="PTW10" s="1"/>
      <c r="PTX10" s="1"/>
      <c r="PTY10" s="1"/>
      <c r="PTZ10" s="1"/>
      <c r="PUA10" s="1"/>
      <c r="PUB10" s="1"/>
      <c r="PUC10" s="1"/>
      <c r="PUD10" s="1"/>
      <c r="PUE10" s="1"/>
      <c r="PUF10" s="1"/>
      <c r="PUG10" s="1"/>
      <c r="PUH10" s="1"/>
      <c r="PUI10" s="1"/>
      <c r="PUJ10" s="1"/>
      <c r="PUK10" s="1"/>
      <c r="PUL10" s="1"/>
      <c r="PUM10" s="1"/>
      <c r="PUN10" s="1"/>
      <c r="PUO10" s="1"/>
      <c r="PUP10" s="1"/>
      <c r="PUQ10" s="1"/>
      <c r="PUR10" s="1"/>
      <c r="PUS10" s="1"/>
      <c r="PUT10" s="1"/>
      <c r="PUU10" s="1"/>
      <c r="PUV10" s="1"/>
      <c r="PUW10" s="1"/>
      <c r="PUX10" s="1"/>
      <c r="PUY10" s="1"/>
      <c r="PUZ10" s="1"/>
      <c r="PVA10" s="1"/>
      <c r="PVB10" s="1"/>
      <c r="PVC10" s="1"/>
      <c r="PVD10" s="1"/>
      <c r="PVE10" s="1"/>
      <c r="PVF10" s="1"/>
      <c r="PVG10" s="1"/>
      <c r="PVH10" s="1"/>
      <c r="PVI10" s="1"/>
      <c r="PVJ10" s="1"/>
      <c r="PVK10" s="1"/>
      <c r="PVL10" s="1"/>
      <c r="PVM10" s="1"/>
      <c r="PVN10" s="1"/>
      <c r="PVO10" s="1"/>
      <c r="PVP10" s="1"/>
      <c r="PVQ10" s="1"/>
      <c r="PVR10" s="1"/>
      <c r="PVS10" s="1"/>
      <c r="PVT10" s="1"/>
      <c r="PVU10" s="1"/>
      <c r="PVV10" s="1"/>
      <c r="PVW10" s="1"/>
      <c r="PVX10" s="1"/>
      <c r="PVY10" s="1"/>
      <c r="PVZ10" s="1"/>
      <c r="PWA10" s="1"/>
      <c r="PWB10" s="1"/>
      <c r="PWC10" s="1"/>
      <c r="PWD10" s="1"/>
      <c r="PWE10" s="1"/>
      <c r="PWF10" s="1"/>
      <c r="PWG10" s="1"/>
      <c r="PWH10" s="1"/>
      <c r="PWI10" s="1"/>
      <c r="PWJ10" s="1"/>
      <c r="PWK10" s="1"/>
      <c r="PWL10" s="1"/>
      <c r="PWM10" s="1"/>
      <c r="PWN10" s="1"/>
      <c r="PWO10" s="1"/>
      <c r="PWP10" s="1"/>
      <c r="PWQ10" s="1"/>
      <c r="PWR10" s="1"/>
      <c r="PWS10" s="1"/>
      <c r="PWT10" s="1"/>
      <c r="PWU10" s="1"/>
      <c r="PWV10" s="1"/>
      <c r="PWW10" s="1"/>
      <c r="PWX10" s="1"/>
      <c r="PWY10" s="1"/>
      <c r="PWZ10" s="1"/>
      <c r="PXA10" s="1"/>
      <c r="PXB10" s="1"/>
      <c r="PXC10" s="1"/>
      <c r="PXD10" s="1"/>
      <c r="PXE10" s="1"/>
      <c r="PXF10" s="1"/>
      <c r="PXG10" s="1"/>
      <c r="PXH10" s="1"/>
      <c r="PXI10" s="1"/>
      <c r="PXJ10" s="1"/>
      <c r="PXK10" s="1"/>
      <c r="PXL10" s="1"/>
      <c r="PXM10" s="1"/>
      <c r="PXN10" s="1"/>
      <c r="PXO10" s="1"/>
      <c r="PXP10" s="1"/>
      <c r="PXQ10" s="1"/>
      <c r="PXR10" s="1"/>
      <c r="PXS10" s="1"/>
      <c r="PXT10" s="1"/>
      <c r="PXU10" s="1"/>
      <c r="PXV10" s="1"/>
      <c r="PXW10" s="1"/>
      <c r="PXX10" s="1"/>
      <c r="PXY10" s="1"/>
      <c r="PXZ10" s="1"/>
      <c r="PYA10" s="1"/>
      <c r="PYB10" s="1"/>
      <c r="PYC10" s="1"/>
      <c r="PYD10" s="1"/>
      <c r="PYE10" s="1"/>
      <c r="PYF10" s="1"/>
      <c r="PYG10" s="1"/>
      <c r="PYH10" s="1"/>
      <c r="PYI10" s="1"/>
      <c r="PYJ10" s="1"/>
      <c r="PYK10" s="1"/>
      <c r="PYL10" s="1"/>
      <c r="PYM10" s="1"/>
      <c r="PYN10" s="1"/>
      <c r="PYO10" s="1"/>
      <c r="PYP10" s="1"/>
      <c r="PYQ10" s="1"/>
      <c r="PYR10" s="1"/>
      <c r="PYS10" s="1"/>
      <c r="PYT10" s="1"/>
      <c r="PYU10" s="1"/>
      <c r="PYV10" s="1"/>
      <c r="PYW10" s="1"/>
      <c r="PYX10" s="1"/>
      <c r="PYY10" s="1"/>
      <c r="PYZ10" s="1"/>
      <c r="PZA10" s="1"/>
      <c r="PZB10" s="1"/>
      <c r="PZC10" s="1"/>
      <c r="PZD10" s="1"/>
      <c r="PZE10" s="1"/>
      <c r="PZF10" s="1"/>
      <c r="PZG10" s="1"/>
      <c r="PZH10" s="1"/>
      <c r="PZI10" s="1"/>
      <c r="PZJ10" s="1"/>
      <c r="PZK10" s="1"/>
      <c r="PZL10" s="1"/>
      <c r="PZM10" s="1"/>
      <c r="PZN10" s="1"/>
      <c r="PZO10" s="1"/>
      <c r="PZP10" s="1"/>
      <c r="PZQ10" s="1"/>
      <c r="PZR10" s="1"/>
      <c r="PZS10" s="1"/>
      <c r="PZT10" s="1"/>
      <c r="PZU10" s="1"/>
      <c r="PZV10" s="1"/>
      <c r="PZW10" s="1"/>
      <c r="PZX10" s="1"/>
      <c r="PZY10" s="1"/>
      <c r="PZZ10" s="1"/>
      <c r="QAA10" s="1"/>
      <c r="QAB10" s="1"/>
      <c r="QAC10" s="1"/>
      <c r="QAD10" s="1"/>
      <c r="QAE10" s="1"/>
      <c r="QAF10" s="1"/>
      <c r="QAG10" s="1"/>
      <c r="QAH10" s="1"/>
      <c r="QAI10" s="1"/>
      <c r="QAJ10" s="1"/>
      <c r="QAK10" s="1"/>
      <c r="QAL10" s="1"/>
      <c r="QAM10" s="1"/>
      <c r="QAN10" s="1"/>
      <c r="QAO10" s="1"/>
      <c r="QAP10" s="1"/>
      <c r="QAQ10" s="1"/>
      <c r="QAR10" s="1"/>
      <c r="QAS10" s="1"/>
      <c r="QAT10" s="1"/>
      <c r="QAU10" s="1"/>
      <c r="QAV10" s="1"/>
      <c r="QAW10" s="1"/>
      <c r="QAX10" s="1"/>
      <c r="QAY10" s="1"/>
      <c r="QAZ10" s="1"/>
      <c r="QBA10" s="1"/>
      <c r="QBB10" s="1"/>
      <c r="QBC10" s="1"/>
      <c r="QBD10" s="1"/>
      <c r="QBE10" s="1"/>
      <c r="QBF10" s="1"/>
      <c r="QBG10" s="1"/>
      <c r="QBH10" s="1"/>
      <c r="QBI10" s="1"/>
      <c r="QBJ10" s="1"/>
      <c r="QBK10" s="1"/>
      <c r="QBL10" s="1"/>
      <c r="QBM10" s="1"/>
      <c r="QBN10" s="1"/>
      <c r="QBO10" s="1"/>
      <c r="QBP10" s="1"/>
      <c r="QBQ10" s="1"/>
      <c r="QBR10" s="1"/>
      <c r="QBS10" s="1"/>
      <c r="QBT10" s="1"/>
      <c r="QBU10" s="1"/>
      <c r="QBV10" s="1"/>
      <c r="QBW10" s="1"/>
      <c r="QBX10" s="1"/>
      <c r="QBY10" s="1"/>
      <c r="QBZ10" s="1"/>
      <c r="QCA10" s="1"/>
      <c r="QCB10" s="1"/>
      <c r="QCC10" s="1"/>
      <c r="QCD10" s="1"/>
      <c r="QCE10" s="1"/>
      <c r="QCF10" s="1"/>
      <c r="QCG10" s="1"/>
      <c r="QCH10" s="1"/>
      <c r="QCI10" s="1"/>
      <c r="QCJ10" s="1"/>
      <c r="QCK10" s="1"/>
      <c r="QCL10" s="1"/>
      <c r="QCM10" s="1"/>
      <c r="QCN10" s="1"/>
      <c r="QCO10" s="1"/>
      <c r="QCP10" s="1"/>
      <c r="QCQ10" s="1"/>
      <c r="QCR10" s="1"/>
      <c r="QCS10" s="1"/>
      <c r="QCT10" s="1"/>
      <c r="QCU10" s="1"/>
      <c r="QCV10" s="1"/>
      <c r="QCW10" s="1"/>
      <c r="QCX10" s="1"/>
      <c r="QCY10" s="1"/>
      <c r="QCZ10" s="1"/>
      <c r="QDA10" s="1"/>
      <c r="QDB10" s="1"/>
      <c r="QDC10" s="1"/>
      <c r="QDD10" s="1"/>
      <c r="QDE10" s="1"/>
      <c r="QDF10" s="1"/>
      <c r="QDG10" s="1"/>
      <c r="QDH10" s="1"/>
      <c r="QDI10" s="1"/>
      <c r="QDJ10" s="1"/>
      <c r="QDK10" s="1"/>
      <c r="QDL10" s="1"/>
      <c r="QDM10" s="1"/>
      <c r="QDN10" s="1"/>
      <c r="QDO10" s="1"/>
      <c r="QDP10" s="1"/>
      <c r="QDQ10" s="1"/>
      <c r="QDR10" s="1"/>
      <c r="QDS10" s="1"/>
      <c r="QDT10" s="1"/>
      <c r="QDU10" s="1"/>
      <c r="QDV10" s="1"/>
      <c r="QDW10" s="1"/>
      <c r="QDX10" s="1"/>
      <c r="QDY10" s="1"/>
      <c r="QDZ10" s="1"/>
      <c r="QEA10" s="1"/>
      <c r="QEB10" s="1"/>
      <c r="QEC10" s="1"/>
      <c r="QED10" s="1"/>
      <c r="QEE10" s="1"/>
      <c r="QEF10" s="1"/>
      <c r="QEG10" s="1"/>
      <c r="QEH10" s="1"/>
      <c r="QEI10" s="1"/>
      <c r="QEJ10" s="1"/>
      <c r="QEK10" s="1"/>
      <c r="QEL10" s="1"/>
      <c r="QEM10" s="1"/>
      <c r="QEN10" s="1"/>
      <c r="QEO10" s="1"/>
      <c r="QEP10" s="1"/>
      <c r="QEQ10" s="1"/>
      <c r="QER10" s="1"/>
      <c r="QES10" s="1"/>
      <c r="QET10" s="1"/>
      <c r="QEU10" s="1"/>
      <c r="QEV10" s="1"/>
      <c r="QEW10" s="1"/>
      <c r="QEX10" s="1"/>
      <c r="QEY10" s="1"/>
      <c r="QEZ10" s="1"/>
      <c r="QFA10" s="1"/>
      <c r="QFB10" s="1"/>
      <c r="QFC10" s="1"/>
      <c r="QFD10" s="1"/>
      <c r="QFE10" s="1"/>
      <c r="QFF10" s="1"/>
      <c r="QFG10" s="1"/>
      <c r="QFH10" s="1"/>
      <c r="QFI10" s="1"/>
      <c r="QFJ10" s="1"/>
      <c r="QFK10" s="1"/>
      <c r="QFL10" s="1"/>
      <c r="QFM10" s="1"/>
      <c r="QFN10" s="1"/>
      <c r="QFO10" s="1"/>
      <c r="QFP10" s="1"/>
      <c r="QFQ10" s="1"/>
      <c r="QFR10" s="1"/>
      <c r="QFS10" s="1"/>
      <c r="QFT10" s="1"/>
      <c r="QFU10" s="1"/>
      <c r="QFV10" s="1"/>
      <c r="QFW10" s="1"/>
      <c r="QFX10" s="1"/>
      <c r="QFY10" s="1"/>
      <c r="QFZ10" s="1"/>
      <c r="QGA10" s="1"/>
      <c r="QGB10" s="1"/>
      <c r="QGC10" s="1"/>
      <c r="QGD10" s="1"/>
      <c r="QGE10" s="1"/>
      <c r="QGF10" s="1"/>
      <c r="QGG10" s="1"/>
      <c r="QGH10" s="1"/>
      <c r="QGI10" s="1"/>
      <c r="QGJ10" s="1"/>
      <c r="QGK10" s="1"/>
      <c r="QGL10" s="1"/>
      <c r="QGM10" s="1"/>
      <c r="QGN10" s="1"/>
      <c r="QGO10" s="1"/>
      <c r="QGP10" s="1"/>
      <c r="QGQ10" s="1"/>
      <c r="QGR10" s="1"/>
      <c r="QGS10" s="1"/>
      <c r="QGT10" s="1"/>
      <c r="QGU10" s="1"/>
      <c r="QGV10" s="1"/>
      <c r="QGW10" s="1"/>
      <c r="QGX10" s="1"/>
      <c r="QGY10" s="1"/>
      <c r="QGZ10" s="1"/>
      <c r="QHA10" s="1"/>
      <c r="QHB10" s="1"/>
      <c r="QHC10" s="1"/>
      <c r="QHD10" s="1"/>
      <c r="QHE10" s="1"/>
      <c r="QHF10" s="1"/>
      <c r="QHG10" s="1"/>
      <c r="QHH10" s="1"/>
      <c r="QHI10" s="1"/>
      <c r="QHJ10" s="1"/>
      <c r="QHK10" s="1"/>
      <c r="QHL10" s="1"/>
      <c r="QHM10" s="1"/>
      <c r="QHN10" s="1"/>
      <c r="QHO10" s="1"/>
      <c r="QHP10" s="1"/>
      <c r="QHQ10" s="1"/>
      <c r="QHR10" s="1"/>
      <c r="QHS10" s="1"/>
      <c r="QHT10" s="1"/>
      <c r="QHU10" s="1"/>
      <c r="QHV10" s="1"/>
      <c r="QHW10" s="1"/>
      <c r="QHX10" s="1"/>
      <c r="QHY10" s="1"/>
      <c r="QHZ10" s="1"/>
      <c r="QIA10" s="1"/>
      <c r="QIB10" s="1"/>
      <c r="QIC10" s="1"/>
      <c r="QID10" s="1"/>
      <c r="QIE10" s="1"/>
      <c r="QIF10" s="1"/>
      <c r="QIG10" s="1"/>
      <c r="QIH10" s="1"/>
      <c r="QII10" s="1"/>
      <c r="QIJ10" s="1"/>
      <c r="QIK10" s="1"/>
      <c r="QIL10" s="1"/>
      <c r="QIM10" s="1"/>
      <c r="QIN10" s="1"/>
      <c r="QIO10" s="1"/>
      <c r="QIP10" s="1"/>
      <c r="QIQ10" s="1"/>
      <c r="QIR10" s="1"/>
      <c r="QIS10" s="1"/>
      <c r="QIT10" s="1"/>
      <c r="QIU10" s="1"/>
      <c r="QIV10" s="1"/>
      <c r="QIW10" s="1"/>
      <c r="QIX10" s="1"/>
      <c r="QIY10" s="1"/>
      <c r="QIZ10" s="1"/>
      <c r="QJA10" s="1"/>
      <c r="QJB10" s="1"/>
      <c r="QJC10" s="1"/>
      <c r="QJD10" s="1"/>
      <c r="QJE10" s="1"/>
      <c r="QJF10" s="1"/>
      <c r="QJG10" s="1"/>
      <c r="QJH10" s="1"/>
      <c r="QJI10" s="1"/>
      <c r="QJJ10" s="1"/>
      <c r="QJK10" s="1"/>
      <c r="QJL10" s="1"/>
      <c r="QJM10" s="1"/>
      <c r="QJN10" s="1"/>
      <c r="QJO10" s="1"/>
      <c r="QJP10" s="1"/>
      <c r="QJQ10" s="1"/>
      <c r="QJR10" s="1"/>
      <c r="QJS10" s="1"/>
      <c r="QJT10" s="1"/>
      <c r="QJU10" s="1"/>
      <c r="QJV10" s="1"/>
      <c r="QJW10" s="1"/>
      <c r="QJX10" s="1"/>
      <c r="QJY10" s="1"/>
      <c r="QJZ10" s="1"/>
      <c r="QKA10" s="1"/>
      <c r="QKB10" s="1"/>
      <c r="QKC10" s="1"/>
      <c r="QKD10" s="1"/>
      <c r="QKE10" s="1"/>
      <c r="QKF10" s="1"/>
      <c r="QKG10" s="1"/>
      <c r="QKH10" s="1"/>
      <c r="QKI10" s="1"/>
      <c r="QKJ10" s="1"/>
      <c r="QKK10" s="1"/>
      <c r="QKL10" s="1"/>
      <c r="QKM10" s="1"/>
      <c r="QKN10" s="1"/>
      <c r="QKO10" s="1"/>
      <c r="QKP10" s="1"/>
      <c r="QKQ10" s="1"/>
      <c r="QKR10" s="1"/>
      <c r="QKS10" s="1"/>
      <c r="QKT10" s="1"/>
      <c r="QKU10" s="1"/>
      <c r="QKV10" s="1"/>
      <c r="QKW10" s="1"/>
      <c r="QKX10" s="1"/>
      <c r="QKY10" s="1"/>
      <c r="QKZ10" s="1"/>
      <c r="QLA10" s="1"/>
      <c r="QLB10" s="1"/>
      <c r="QLC10" s="1"/>
      <c r="QLD10" s="1"/>
      <c r="QLE10" s="1"/>
      <c r="QLF10" s="1"/>
      <c r="QLG10" s="1"/>
      <c r="QLH10" s="1"/>
      <c r="QLI10" s="1"/>
      <c r="QLJ10" s="1"/>
      <c r="QLK10" s="1"/>
      <c r="QLL10" s="1"/>
      <c r="QLM10" s="1"/>
      <c r="QLN10" s="1"/>
      <c r="QLO10" s="1"/>
      <c r="QLP10" s="1"/>
      <c r="QLQ10" s="1"/>
      <c r="QLR10" s="1"/>
      <c r="QLS10" s="1"/>
      <c r="QLT10" s="1"/>
      <c r="QLU10" s="1"/>
      <c r="QLV10" s="1"/>
      <c r="QLW10" s="1"/>
      <c r="QLX10" s="1"/>
      <c r="QLY10" s="1"/>
      <c r="QLZ10" s="1"/>
      <c r="QMA10" s="1"/>
      <c r="QMB10" s="1"/>
      <c r="QMC10" s="1"/>
      <c r="QMD10" s="1"/>
      <c r="QME10" s="1"/>
      <c r="QMF10" s="1"/>
      <c r="QMG10" s="1"/>
      <c r="QMH10" s="1"/>
      <c r="QMI10" s="1"/>
      <c r="QMJ10" s="1"/>
      <c r="QMK10" s="1"/>
      <c r="QML10" s="1"/>
      <c r="QMM10" s="1"/>
      <c r="QMN10" s="1"/>
      <c r="QMO10" s="1"/>
      <c r="QMP10" s="1"/>
      <c r="QMQ10" s="1"/>
      <c r="QMR10" s="1"/>
      <c r="QMS10" s="1"/>
      <c r="QMT10" s="1"/>
      <c r="QMU10" s="1"/>
      <c r="QMV10" s="1"/>
      <c r="QMW10" s="1"/>
      <c r="QMX10" s="1"/>
      <c r="QMY10" s="1"/>
      <c r="QMZ10" s="1"/>
      <c r="QNA10" s="1"/>
      <c r="QNB10" s="1"/>
      <c r="QNC10" s="1"/>
      <c r="QND10" s="1"/>
      <c r="QNE10" s="1"/>
      <c r="QNF10" s="1"/>
      <c r="QNG10" s="1"/>
      <c r="QNH10" s="1"/>
      <c r="QNI10" s="1"/>
      <c r="QNJ10" s="1"/>
      <c r="QNK10" s="1"/>
      <c r="QNL10" s="1"/>
      <c r="QNM10" s="1"/>
      <c r="QNN10" s="1"/>
      <c r="QNO10" s="1"/>
      <c r="QNP10" s="1"/>
      <c r="QNQ10" s="1"/>
      <c r="QNR10" s="1"/>
      <c r="QNS10" s="1"/>
      <c r="QNT10" s="1"/>
      <c r="QNU10" s="1"/>
      <c r="QNV10" s="1"/>
      <c r="QNW10" s="1"/>
      <c r="QNX10" s="1"/>
      <c r="QNY10" s="1"/>
      <c r="QNZ10" s="1"/>
      <c r="QOA10" s="1"/>
      <c r="QOB10" s="1"/>
      <c r="QOC10" s="1"/>
      <c r="QOD10" s="1"/>
      <c r="QOE10" s="1"/>
      <c r="QOF10" s="1"/>
      <c r="QOG10" s="1"/>
      <c r="QOH10" s="1"/>
      <c r="QOI10" s="1"/>
      <c r="QOJ10" s="1"/>
      <c r="QOK10" s="1"/>
      <c r="QOL10" s="1"/>
      <c r="QOM10" s="1"/>
      <c r="QON10" s="1"/>
      <c r="QOO10" s="1"/>
      <c r="QOP10" s="1"/>
      <c r="QOQ10" s="1"/>
      <c r="QOR10" s="1"/>
      <c r="QOS10" s="1"/>
      <c r="QOT10" s="1"/>
      <c r="QOU10" s="1"/>
      <c r="QOV10" s="1"/>
      <c r="QOW10" s="1"/>
      <c r="QOX10" s="1"/>
      <c r="QOY10" s="1"/>
      <c r="QOZ10" s="1"/>
      <c r="QPA10" s="1"/>
      <c r="QPB10" s="1"/>
      <c r="QPC10" s="1"/>
      <c r="QPD10" s="1"/>
      <c r="QPE10" s="1"/>
      <c r="QPF10" s="1"/>
      <c r="QPG10" s="1"/>
      <c r="QPH10" s="1"/>
      <c r="QPI10" s="1"/>
      <c r="QPJ10" s="1"/>
      <c r="QPK10" s="1"/>
      <c r="QPL10" s="1"/>
      <c r="QPM10" s="1"/>
      <c r="QPN10" s="1"/>
      <c r="QPO10" s="1"/>
      <c r="QPP10" s="1"/>
      <c r="QPQ10" s="1"/>
      <c r="QPR10" s="1"/>
      <c r="QPS10" s="1"/>
      <c r="QPT10" s="1"/>
      <c r="QPU10" s="1"/>
      <c r="QPV10" s="1"/>
      <c r="QPW10" s="1"/>
      <c r="QPX10" s="1"/>
      <c r="QPY10" s="1"/>
      <c r="QPZ10" s="1"/>
      <c r="QQA10" s="1"/>
      <c r="QQB10" s="1"/>
      <c r="QQC10" s="1"/>
      <c r="QQD10" s="1"/>
      <c r="QQE10" s="1"/>
      <c r="QQF10" s="1"/>
      <c r="QQG10" s="1"/>
      <c r="QQH10" s="1"/>
      <c r="QQI10" s="1"/>
      <c r="QQJ10" s="1"/>
      <c r="QQK10" s="1"/>
      <c r="QQL10" s="1"/>
      <c r="QQM10" s="1"/>
      <c r="QQN10" s="1"/>
      <c r="QQO10" s="1"/>
      <c r="QQP10" s="1"/>
      <c r="QQQ10" s="1"/>
      <c r="QQR10" s="1"/>
      <c r="QQS10" s="1"/>
      <c r="QQT10" s="1"/>
      <c r="QQU10" s="1"/>
      <c r="QQV10" s="1"/>
      <c r="QQW10" s="1"/>
      <c r="QQX10" s="1"/>
      <c r="QQY10" s="1"/>
      <c r="QQZ10" s="1"/>
      <c r="QRA10" s="1"/>
      <c r="QRB10" s="1"/>
      <c r="QRC10" s="1"/>
      <c r="QRD10" s="1"/>
      <c r="QRE10" s="1"/>
      <c r="QRF10" s="1"/>
      <c r="QRG10" s="1"/>
      <c r="QRH10" s="1"/>
      <c r="QRI10" s="1"/>
      <c r="QRJ10" s="1"/>
      <c r="QRK10" s="1"/>
      <c r="QRL10" s="1"/>
      <c r="QRM10" s="1"/>
      <c r="QRN10" s="1"/>
      <c r="QRO10" s="1"/>
      <c r="QRP10" s="1"/>
      <c r="QRQ10" s="1"/>
      <c r="QRR10" s="1"/>
      <c r="QRS10" s="1"/>
      <c r="QRT10" s="1"/>
      <c r="QRU10" s="1"/>
      <c r="QRV10" s="1"/>
      <c r="QRW10" s="1"/>
      <c r="QRX10" s="1"/>
      <c r="QRY10" s="1"/>
      <c r="QRZ10" s="1"/>
      <c r="QSA10" s="1"/>
      <c r="QSB10" s="1"/>
      <c r="QSC10" s="1"/>
      <c r="QSD10" s="1"/>
      <c r="QSE10" s="1"/>
      <c r="QSF10" s="1"/>
      <c r="QSG10" s="1"/>
      <c r="QSH10" s="1"/>
      <c r="QSI10" s="1"/>
      <c r="QSJ10" s="1"/>
      <c r="QSK10" s="1"/>
      <c r="QSL10" s="1"/>
      <c r="QSM10" s="1"/>
      <c r="QSN10" s="1"/>
      <c r="QSO10" s="1"/>
      <c r="QSP10" s="1"/>
      <c r="QSQ10" s="1"/>
      <c r="QSR10" s="1"/>
      <c r="QSS10" s="1"/>
      <c r="QST10" s="1"/>
      <c r="QSU10" s="1"/>
      <c r="QSV10" s="1"/>
      <c r="QSW10" s="1"/>
      <c r="QSX10" s="1"/>
      <c r="QSY10" s="1"/>
      <c r="QSZ10" s="1"/>
      <c r="QTA10" s="1"/>
      <c r="QTB10" s="1"/>
      <c r="QTC10" s="1"/>
      <c r="QTD10" s="1"/>
      <c r="QTE10" s="1"/>
      <c r="QTF10" s="1"/>
      <c r="QTG10" s="1"/>
      <c r="QTH10" s="1"/>
      <c r="QTI10" s="1"/>
      <c r="QTJ10" s="1"/>
      <c r="QTK10" s="1"/>
      <c r="QTL10" s="1"/>
      <c r="QTM10" s="1"/>
      <c r="QTN10" s="1"/>
      <c r="QTO10" s="1"/>
      <c r="QTP10" s="1"/>
      <c r="QTQ10" s="1"/>
      <c r="QTR10" s="1"/>
      <c r="QTS10" s="1"/>
      <c r="QTT10" s="1"/>
      <c r="QTU10" s="1"/>
      <c r="QTV10" s="1"/>
      <c r="QTW10" s="1"/>
      <c r="QTX10" s="1"/>
      <c r="QTY10" s="1"/>
      <c r="QTZ10" s="1"/>
      <c r="QUA10" s="1"/>
      <c r="QUB10" s="1"/>
      <c r="QUC10" s="1"/>
      <c r="QUD10" s="1"/>
      <c r="QUE10" s="1"/>
      <c r="QUF10" s="1"/>
      <c r="QUG10" s="1"/>
      <c r="QUH10" s="1"/>
      <c r="QUI10" s="1"/>
      <c r="QUJ10" s="1"/>
      <c r="QUK10" s="1"/>
      <c r="QUL10" s="1"/>
      <c r="QUM10" s="1"/>
      <c r="QUN10" s="1"/>
      <c r="QUO10" s="1"/>
      <c r="QUP10" s="1"/>
      <c r="QUQ10" s="1"/>
      <c r="QUR10" s="1"/>
      <c r="QUS10" s="1"/>
      <c r="QUT10" s="1"/>
      <c r="QUU10" s="1"/>
      <c r="QUV10" s="1"/>
      <c r="QUW10" s="1"/>
      <c r="QUX10" s="1"/>
      <c r="QUY10" s="1"/>
      <c r="QUZ10" s="1"/>
      <c r="QVA10" s="1"/>
      <c r="QVB10" s="1"/>
      <c r="QVC10" s="1"/>
      <c r="QVD10" s="1"/>
      <c r="QVE10" s="1"/>
      <c r="QVF10" s="1"/>
      <c r="QVG10" s="1"/>
      <c r="QVH10" s="1"/>
      <c r="QVI10" s="1"/>
      <c r="QVJ10" s="1"/>
      <c r="QVK10" s="1"/>
      <c r="QVL10" s="1"/>
      <c r="QVM10" s="1"/>
      <c r="QVN10" s="1"/>
      <c r="QVO10" s="1"/>
      <c r="QVP10" s="1"/>
      <c r="QVQ10" s="1"/>
      <c r="QVR10" s="1"/>
      <c r="QVS10" s="1"/>
      <c r="QVT10" s="1"/>
      <c r="QVU10" s="1"/>
      <c r="QVV10" s="1"/>
      <c r="QVW10" s="1"/>
      <c r="QVX10" s="1"/>
      <c r="QVY10" s="1"/>
      <c r="QVZ10" s="1"/>
      <c r="QWA10" s="1"/>
      <c r="QWB10" s="1"/>
      <c r="QWC10" s="1"/>
      <c r="QWD10" s="1"/>
      <c r="QWE10" s="1"/>
      <c r="QWF10" s="1"/>
      <c r="QWG10" s="1"/>
      <c r="QWH10" s="1"/>
      <c r="QWI10" s="1"/>
      <c r="QWJ10" s="1"/>
      <c r="QWK10" s="1"/>
      <c r="QWL10" s="1"/>
      <c r="QWM10" s="1"/>
      <c r="QWN10" s="1"/>
      <c r="QWO10" s="1"/>
      <c r="QWP10" s="1"/>
      <c r="QWQ10" s="1"/>
      <c r="QWR10" s="1"/>
      <c r="QWS10" s="1"/>
      <c r="QWT10" s="1"/>
      <c r="QWU10" s="1"/>
      <c r="QWV10" s="1"/>
      <c r="QWW10" s="1"/>
      <c r="QWX10" s="1"/>
      <c r="QWY10" s="1"/>
      <c r="QWZ10" s="1"/>
      <c r="QXA10" s="1"/>
      <c r="QXB10" s="1"/>
      <c r="QXC10" s="1"/>
      <c r="QXD10" s="1"/>
      <c r="QXE10" s="1"/>
      <c r="QXF10" s="1"/>
      <c r="QXG10" s="1"/>
      <c r="QXH10" s="1"/>
      <c r="QXI10" s="1"/>
      <c r="QXJ10" s="1"/>
      <c r="QXK10" s="1"/>
      <c r="QXL10" s="1"/>
      <c r="QXM10" s="1"/>
      <c r="QXN10" s="1"/>
      <c r="QXO10" s="1"/>
      <c r="QXP10" s="1"/>
      <c r="QXQ10" s="1"/>
      <c r="QXR10" s="1"/>
      <c r="QXS10" s="1"/>
      <c r="QXT10" s="1"/>
      <c r="QXU10" s="1"/>
      <c r="QXV10" s="1"/>
      <c r="QXW10" s="1"/>
      <c r="QXX10" s="1"/>
      <c r="QXY10" s="1"/>
      <c r="QXZ10" s="1"/>
      <c r="QYA10" s="1"/>
      <c r="QYB10" s="1"/>
      <c r="QYC10" s="1"/>
      <c r="QYD10" s="1"/>
      <c r="QYE10" s="1"/>
      <c r="QYF10" s="1"/>
      <c r="QYG10" s="1"/>
      <c r="QYH10" s="1"/>
      <c r="QYI10" s="1"/>
      <c r="QYJ10" s="1"/>
      <c r="QYK10" s="1"/>
      <c r="QYL10" s="1"/>
      <c r="QYM10" s="1"/>
      <c r="QYN10" s="1"/>
      <c r="QYO10" s="1"/>
      <c r="QYP10" s="1"/>
      <c r="QYQ10" s="1"/>
      <c r="QYR10" s="1"/>
      <c r="QYS10" s="1"/>
      <c r="QYT10" s="1"/>
      <c r="QYU10" s="1"/>
      <c r="QYV10" s="1"/>
      <c r="QYW10" s="1"/>
      <c r="QYX10" s="1"/>
      <c r="QYY10" s="1"/>
      <c r="QYZ10" s="1"/>
      <c r="QZA10" s="1"/>
      <c r="QZB10" s="1"/>
      <c r="QZC10" s="1"/>
      <c r="QZD10" s="1"/>
      <c r="QZE10" s="1"/>
      <c r="QZF10" s="1"/>
      <c r="QZG10" s="1"/>
      <c r="QZH10" s="1"/>
      <c r="QZI10" s="1"/>
      <c r="QZJ10" s="1"/>
      <c r="QZK10" s="1"/>
      <c r="QZL10" s="1"/>
      <c r="QZM10" s="1"/>
      <c r="QZN10" s="1"/>
      <c r="QZO10" s="1"/>
      <c r="QZP10" s="1"/>
      <c r="QZQ10" s="1"/>
      <c r="QZR10" s="1"/>
      <c r="QZS10" s="1"/>
      <c r="QZT10" s="1"/>
      <c r="QZU10" s="1"/>
      <c r="QZV10" s="1"/>
      <c r="QZW10" s="1"/>
      <c r="QZX10" s="1"/>
      <c r="QZY10" s="1"/>
      <c r="QZZ10" s="1"/>
      <c r="RAA10" s="1"/>
      <c r="RAB10" s="1"/>
      <c r="RAC10" s="1"/>
      <c r="RAD10" s="1"/>
      <c r="RAE10" s="1"/>
      <c r="RAF10" s="1"/>
      <c r="RAG10" s="1"/>
      <c r="RAH10" s="1"/>
      <c r="RAI10" s="1"/>
      <c r="RAJ10" s="1"/>
      <c r="RAK10" s="1"/>
      <c r="RAL10" s="1"/>
      <c r="RAM10" s="1"/>
      <c r="RAN10" s="1"/>
      <c r="RAO10" s="1"/>
      <c r="RAP10" s="1"/>
      <c r="RAQ10" s="1"/>
      <c r="RAR10" s="1"/>
      <c r="RAS10" s="1"/>
      <c r="RAT10" s="1"/>
      <c r="RAU10" s="1"/>
      <c r="RAV10" s="1"/>
      <c r="RAW10" s="1"/>
      <c r="RAX10" s="1"/>
      <c r="RAY10" s="1"/>
      <c r="RAZ10" s="1"/>
      <c r="RBA10" s="1"/>
      <c r="RBB10" s="1"/>
      <c r="RBC10" s="1"/>
      <c r="RBD10" s="1"/>
      <c r="RBE10" s="1"/>
      <c r="RBF10" s="1"/>
      <c r="RBG10" s="1"/>
      <c r="RBH10" s="1"/>
      <c r="RBI10" s="1"/>
      <c r="RBJ10" s="1"/>
      <c r="RBK10" s="1"/>
      <c r="RBL10" s="1"/>
      <c r="RBM10" s="1"/>
      <c r="RBN10" s="1"/>
      <c r="RBO10" s="1"/>
      <c r="RBP10" s="1"/>
      <c r="RBQ10" s="1"/>
      <c r="RBR10" s="1"/>
      <c r="RBS10" s="1"/>
      <c r="RBT10" s="1"/>
      <c r="RBU10" s="1"/>
      <c r="RBV10" s="1"/>
      <c r="RBW10" s="1"/>
      <c r="RBX10" s="1"/>
      <c r="RBY10" s="1"/>
      <c r="RBZ10" s="1"/>
      <c r="RCA10" s="1"/>
      <c r="RCB10" s="1"/>
      <c r="RCC10" s="1"/>
      <c r="RCD10" s="1"/>
      <c r="RCE10" s="1"/>
      <c r="RCF10" s="1"/>
      <c r="RCG10" s="1"/>
      <c r="RCH10" s="1"/>
      <c r="RCI10" s="1"/>
      <c r="RCJ10" s="1"/>
      <c r="RCK10" s="1"/>
      <c r="RCL10" s="1"/>
      <c r="RCM10" s="1"/>
      <c r="RCN10" s="1"/>
      <c r="RCO10" s="1"/>
      <c r="RCP10" s="1"/>
      <c r="RCQ10" s="1"/>
      <c r="RCR10" s="1"/>
      <c r="RCS10" s="1"/>
      <c r="RCT10" s="1"/>
      <c r="RCU10" s="1"/>
      <c r="RCV10" s="1"/>
      <c r="RCW10" s="1"/>
      <c r="RCX10" s="1"/>
      <c r="RCY10" s="1"/>
      <c r="RCZ10" s="1"/>
      <c r="RDA10" s="1"/>
      <c r="RDB10" s="1"/>
      <c r="RDC10" s="1"/>
      <c r="RDD10" s="1"/>
      <c r="RDE10" s="1"/>
      <c r="RDF10" s="1"/>
      <c r="RDG10" s="1"/>
      <c r="RDH10" s="1"/>
      <c r="RDI10" s="1"/>
      <c r="RDJ10" s="1"/>
      <c r="RDK10" s="1"/>
      <c r="RDL10" s="1"/>
      <c r="RDM10" s="1"/>
      <c r="RDN10" s="1"/>
      <c r="RDO10" s="1"/>
      <c r="RDP10" s="1"/>
      <c r="RDQ10" s="1"/>
      <c r="RDR10" s="1"/>
      <c r="RDS10" s="1"/>
      <c r="RDT10" s="1"/>
      <c r="RDU10" s="1"/>
      <c r="RDV10" s="1"/>
      <c r="RDW10" s="1"/>
      <c r="RDX10" s="1"/>
      <c r="RDY10" s="1"/>
      <c r="RDZ10" s="1"/>
      <c r="REA10" s="1"/>
      <c r="REB10" s="1"/>
      <c r="REC10" s="1"/>
      <c r="RED10" s="1"/>
      <c r="REE10" s="1"/>
      <c r="REF10" s="1"/>
      <c r="REG10" s="1"/>
      <c r="REH10" s="1"/>
      <c r="REI10" s="1"/>
      <c r="REJ10" s="1"/>
      <c r="REK10" s="1"/>
      <c r="REL10" s="1"/>
      <c r="REM10" s="1"/>
      <c r="REN10" s="1"/>
      <c r="REO10" s="1"/>
      <c r="REP10" s="1"/>
      <c r="REQ10" s="1"/>
      <c r="RER10" s="1"/>
      <c r="RES10" s="1"/>
      <c r="RET10" s="1"/>
      <c r="REU10" s="1"/>
      <c r="REV10" s="1"/>
      <c r="REW10" s="1"/>
      <c r="REX10" s="1"/>
      <c r="REY10" s="1"/>
      <c r="REZ10" s="1"/>
      <c r="RFA10" s="1"/>
      <c r="RFB10" s="1"/>
      <c r="RFC10" s="1"/>
      <c r="RFD10" s="1"/>
      <c r="RFE10" s="1"/>
      <c r="RFF10" s="1"/>
      <c r="RFG10" s="1"/>
      <c r="RFH10" s="1"/>
      <c r="RFI10" s="1"/>
      <c r="RFJ10" s="1"/>
      <c r="RFK10" s="1"/>
      <c r="RFL10" s="1"/>
      <c r="RFM10" s="1"/>
      <c r="RFN10" s="1"/>
      <c r="RFO10" s="1"/>
      <c r="RFP10" s="1"/>
      <c r="RFQ10" s="1"/>
      <c r="RFR10" s="1"/>
      <c r="RFS10" s="1"/>
      <c r="RFT10" s="1"/>
      <c r="RFU10" s="1"/>
      <c r="RFV10" s="1"/>
      <c r="RFW10" s="1"/>
      <c r="RFX10" s="1"/>
      <c r="RFY10" s="1"/>
      <c r="RFZ10" s="1"/>
      <c r="RGA10" s="1"/>
      <c r="RGB10" s="1"/>
      <c r="RGC10" s="1"/>
      <c r="RGD10" s="1"/>
      <c r="RGE10" s="1"/>
      <c r="RGF10" s="1"/>
      <c r="RGG10" s="1"/>
      <c r="RGH10" s="1"/>
      <c r="RGI10" s="1"/>
      <c r="RGJ10" s="1"/>
      <c r="RGK10" s="1"/>
      <c r="RGL10" s="1"/>
      <c r="RGM10" s="1"/>
      <c r="RGN10" s="1"/>
      <c r="RGO10" s="1"/>
      <c r="RGP10" s="1"/>
      <c r="RGQ10" s="1"/>
      <c r="RGR10" s="1"/>
      <c r="RGS10" s="1"/>
      <c r="RGT10" s="1"/>
      <c r="RGU10" s="1"/>
      <c r="RGV10" s="1"/>
      <c r="RGW10" s="1"/>
      <c r="RGX10" s="1"/>
      <c r="RGY10" s="1"/>
      <c r="RGZ10" s="1"/>
      <c r="RHA10" s="1"/>
      <c r="RHB10" s="1"/>
      <c r="RHC10" s="1"/>
      <c r="RHD10" s="1"/>
      <c r="RHE10" s="1"/>
      <c r="RHF10" s="1"/>
      <c r="RHG10" s="1"/>
      <c r="RHH10" s="1"/>
      <c r="RHI10" s="1"/>
      <c r="RHJ10" s="1"/>
      <c r="RHK10" s="1"/>
      <c r="RHL10" s="1"/>
      <c r="RHM10" s="1"/>
      <c r="RHN10" s="1"/>
      <c r="RHO10" s="1"/>
      <c r="RHP10" s="1"/>
      <c r="RHQ10" s="1"/>
      <c r="RHR10" s="1"/>
      <c r="RHS10" s="1"/>
      <c r="RHT10" s="1"/>
      <c r="RHU10" s="1"/>
      <c r="RHV10" s="1"/>
      <c r="RHW10" s="1"/>
      <c r="RHX10" s="1"/>
      <c r="RHY10" s="1"/>
      <c r="RHZ10" s="1"/>
      <c r="RIA10" s="1"/>
      <c r="RIB10" s="1"/>
      <c r="RIC10" s="1"/>
      <c r="RID10" s="1"/>
      <c r="RIE10" s="1"/>
      <c r="RIF10" s="1"/>
      <c r="RIG10" s="1"/>
      <c r="RIH10" s="1"/>
      <c r="RII10" s="1"/>
      <c r="RIJ10" s="1"/>
      <c r="RIK10" s="1"/>
      <c r="RIL10" s="1"/>
      <c r="RIM10" s="1"/>
      <c r="RIN10" s="1"/>
      <c r="RIO10" s="1"/>
      <c r="RIP10" s="1"/>
      <c r="RIQ10" s="1"/>
      <c r="RIR10" s="1"/>
      <c r="RIS10" s="1"/>
      <c r="RIT10" s="1"/>
      <c r="RIU10" s="1"/>
      <c r="RIV10" s="1"/>
      <c r="RIW10" s="1"/>
      <c r="RIX10" s="1"/>
      <c r="RIY10" s="1"/>
      <c r="RIZ10" s="1"/>
      <c r="RJA10" s="1"/>
      <c r="RJB10" s="1"/>
      <c r="RJC10" s="1"/>
      <c r="RJD10" s="1"/>
      <c r="RJE10" s="1"/>
      <c r="RJF10" s="1"/>
      <c r="RJG10" s="1"/>
      <c r="RJH10" s="1"/>
      <c r="RJI10" s="1"/>
      <c r="RJJ10" s="1"/>
      <c r="RJK10" s="1"/>
      <c r="RJL10" s="1"/>
      <c r="RJM10" s="1"/>
      <c r="RJN10" s="1"/>
      <c r="RJO10" s="1"/>
      <c r="RJP10" s="1"/>
      <c r="RJQ10" s="1"/>
      <c r="RJR10" s="1"/>
      <c r="RJS10" s="1"/>
      <c r="RJT10" s="1"/>
      <c r="RJU10" s="1"/>
      <c r="RJV10" s="1"/>
      <c r="RJW10" s="1"/>
      <c r="RJX10" s="1"/>
      <c r="RJY10" s="1"/>
      <c r="RJZ10" s="1"/>
      <c r="RKA10" s="1"/>
      <c r="RKB10" s="1"/>
      <c r="RKC10" s="1"/>
      <c r="RKD10" s="1"/>
      <c r="RKE10" s="1"/>
      <c r="RKF10" s="1"/>
      <c r="RKG10" s="1"/>
      <c r="RKH10" s="1"/>
      <c r="RKI10" s="1"/>
      <c r="RKJ10" s="1"/>
      <c r="RKK10" s="1"/>
      <c r="RKL10" s="1"/>
      <c r="RKM10" s="1"/>
      <c r="RKN10" s="1"/>
      <c r="RKO10" s="1"/>
      <c r="RKP10" s="1"/>
      <c r="RKQ10" s="1"/>
      <c r="RKR10" s="1"/>
      <c r="RKS10" s="1"/>
      <c r="RKT10" s="1"/>
      <c r="RKU10" s="1"/>
      <c r="RKV10" s="1"/>
      <c r="RKW10" s="1"/>
      <c r="RKX10" s="1"/>
      <c r="RKY10" s="1"/>
      <c r="RKZ10" s="1"/>
      <c r="RLA10" s="1"/>
      <c r="RLB10" s="1"/>
      <c r="RLC10" s="1"/>
      <c r="RLD10" s="1"/>
      <c r="RLE10" s="1"/>
      <c r="RLF10" s="1"/>
      <c r="RLG10" s="1"/>
      <c r="RLH10" s="1"/>
      <c r="RLI10" s="1"/>
      <c r="RLJ10" s="1"/>
      <c r="RLK10" s="1"/>
      <c r="RLL10" s="1"/>
      <c r="RLM10" s="1"/>
      <c r="RLN10" s="1"/>
      <c r="RLO10" s="1"/>
      <c r="RLP10" s="1"/>
      <c r="RLQ10" s="1"/>
      <c r="RLR10" s="1"/>
      <c r="RLS10" s="1"/>
      <c r="RLT10" s="1"/>
      <c r="RLU10" s="1"/>
      <c r="RLV10" s="1"/>
      <c r="RLW10" s="1"/>
      <c r="RLX10" s="1"/>
      <c r="RLY10" s="1"/>
      <c r="RLZ10" s="1"/>
      <c r="RMA10" s="1"/>
      <c r="RMB10" s="1"/>
      <c r="RMC10" s="1"/>
      <c r="RMD10" s="1"/>
      <c r="RME10" s="1"/>
      <c r="RMF10" s="1"/>
      <c r="RMG10" s="1"/>
      <c r="RMH10" s="1"/>
      <c r="RMI10" s="1"/>
      <c r="RMJ10" s="1"/>
      <c r="RMK10" s="1"/>
      <c r="RML10" s="1"/>
      <c r="RMM10" s="1"/>
      <c r="RMN10" s="1"/>
      <c r="RMO10" s="1"/>
      <c r="RMP10" s="1"/>
      <c r="RMQ10" s="1"/>
      <c r="RMR10" s="1"/>
      <c r="RMS10" s="1"/>
      <c r="RMT10" s="1"/>
      <c r="RMU10" s="1"/>
      <c r="RMV10" s="1"/>
      <c r="RMW10" s="1"/>
      <c r="RMX10" s="1"/>
      <c r="RMY10" s="1"/>
      <c r="RMZ10" s="1"/>
      <c r="RNA10" s="1"/>
      <c r="RNB10" s="1"/>
      <c r="RNC10" s="1"/>
      <c r="RND10" s="1"/>
      <c r="RNE10" s="1"/>
      <c r="RNF10" s="1"/>
      <c r="RNG10" s="1"/>
      <c r="RNH10" s="1"/>
      <c r="RNI10" s="1"/>
      <c r="RNJ10" s="1"/>
      <c r="RNK10" s="1"/>
      <c r="RNL10" s="1"/>
      <c r="RNM10" s="1"/>
      <c r="RNN10" s="1"/>
      <c r="RNO10" s="1"/>
      <c r="RNP10" s="1"/>
      <c r="RNQ10" s="1"/>
      <c r="RNR10" s="1"/>
      <c r="RNS10" s="1"/>
      <c r="RNT10" s="1"/>
      <c r="RNU10" s="1"/>
      <c r="RNV10" s="1"/>
      <c r="RNW10" s="1"/>
      <c r="RNX10" s="1"/>
      <c r="RNY10" s="1"/>
      <c r="RNZ10" s="1"/>
      <c r="ROA10" s="1"/>
      <c r="ROB10" s="1"/>
      <c r="ROC10" s="1"/>
      <c r="ROD10" s="1"/>
      <c r="ROE10" s="1"/>
      <c r="ROF10" s="1"/>
      <c r="ROG10" s="1"/>
      <c r="ROH10" s="1"/>
      <c r="ROI10" s="1"/>
      <c r="ROJ10" s="1"/>
      <c r="ROK10" s="1"/>
      <c r="ROL10" s="1"/>
      <c r="ROM10" s="1"/>
      <c r="RON10" s="1"/>
      <c r="ROO10" s="1"/>
      <c r="ROP10" s="1"/>
      <c r="ROQ10" s="1"/>
      <c r="ROR10" s="1"/>
      <c r="ROS10" s="1"/>
      <c r="ROT10" s="1"/>
      <c r="ROU10" s="1"/>
      <c r="ROV10" s="1"/>
      <c r="ROW10" s="1"/>
      <c r="ROX10" s="1"/>
      <c r="ROY10" s="1"/>
      <c r="ROZ10" s="1"/>
      <c r="RPA10" s="1"/>
      <c r="RPB10" s="1"/>
      <c r="RPC10" s="1"/>
      <c r="RPD10" s="1"/>
      <c r="RPE10" s="1"/>
      <c r="RPF10" s="1"/>
      <c r="RPG10" s="1"/>
      <c r="RPH10" s="1"/>
      <c r="RPI10" s="1"/>
      <c r="RPJ10" s="1"/>
      <c r="RPK10" s="1"/>
      <c r="RPL10" s="1"/>
      <c r="RPM10" s="1"/>
      <c r="RPN10" s="1"/>
      <c r="RPO10" s="1"/>
      <c r="RPP10" s="1"/>
      <c r="RPQ10" s="1"/>
      <c r="RPR10" s="1"/>
      <c r="RPS10" s="1"/>
      <c r="RPT10" s="1"/>
      <c r="RPU10" s="1"/>
      <c r="RPV10" s="1"/>
      <c r="RPW10" s="1"/>
      <c r="RPX10" s="1"/>
      <c r="RPY10" s="1"/>
      <c r="RPZ10" s="1"/>
      <c r="RQA10" s="1"/>
      <c r="RQB10" s="1"/>
      <c r="RQC10" s="1"/>
      <c r="RQD10" s="1"/>
      <c r="RQE10" s="1"/>
      <c r="RQF10" s="1"/>
      <c r="RQG10" s="1"/>
      <c r="RQH10" s="1"/>
      <c r="RQI10" s="1"/>
      <c r="RQJ10" s="1"/>
      <c r="RQK10" s="1"/>
      <c r="RQL10" s="1"/>
      <c r="RQM10" s="1"/>
      <c r="RQN10" s="1"/>
      <c r="RQO10" s="1"/>
      <c r="RQP10" s="1"/>
      <c r="RQQ10" s="1"/>
      <c r="RQR10" s="1"/>
      <c r="RQS10" s="1"/>
      <c r="RQT10" s="1"/>
      <c r="RQU10" s="1"/>
      <c r="RQV10" s="1"/>
      <c r="RQW10" s="1"/>
      <c r="RQX10" s="1"/>
      <c r="RQY10" s="1"/>
      <c r="RQZ10" s="1"/>
      <c r="RRA10" s="1"/>
      <c r="RRB10" s="1"/>
      <c r="RRC10" s="1"/>
      <c r="RRD10" s="1"/>
      <c r="RRE10" s="1"/>
      <c r="RRF10" s="1"/>
      <c r="RRG10" s="1"/>
      <c r="RRH10" s="1"/>
      <c r="RRI10" s="1"/>
      <c r="RRJ10" s="1"/>
      <c r="RRK10" s="1"/>
      <c r="RRL10" s="1"/>
      <c r="RRM10" s="1"/>
      <c r="RRN10" s="1"/>
      <c r="RRO10" s="1"/>
      <c r="RRP10" s="1"/>
      <c r="RRQ10" s="1"/>
      <c r="RRR10" s="1"/>
      <c r="RRS10" s="1"/>
      <c r="RRT10" s="1"/>
      <c r="RRU10" s="1"/>
      <c r="RRV10" s="1"/>
      <c r="RRW10" s="1"/>
      <c r="RRX10" s="1"/>
      <c r="RRY10" s="1"/>
      <c r="RRZ10" s="1"/>
      <c r="RSA10" s="1"/>
      <c r="RSB10" s="1"/>
      <c r="RSC10" s="1"/>
      <c r="RSD10" s="1"/>
      <c r="RSE10" s="1"/>
      <c r="RSF10" s="1"/>
      <c r="RSG10" s="1"/>
      <c r="RSH10" s="1"/>
      <c r="RSI10" s="1"/>
      <c r="RSJ10" s="1"/>
      <c r="RSK10" s="1"/>
      <c r="RSL10" s="1"/>
      <c r="RSM10" s="1"/>
      <c r="RSN10" s="1"/>
      <c r="RSO10" s="1"/>
      <c r="RSP10" s="1"/>
      <c r="RSQ10" s="1"/>
      <c r="RSR10" s="1"/>
      <c r="RSS10" s="1"/>
      <c r="RST10" s="1"/>
      <c r="RSU10" s="1"/>
      <c r="RSV10" s="1"/>
      <c r="RSW10" s="1"/>
      <c r="RSX10" s="1"/>
      <c r="RSY10" s="1"/>
      <c r="RSZ10" s="1"/>
      <c r="RTA10" s="1"/>
      <c r="RTB10" s="1"/>
      <c r="RTC10" s="1"/>
      <c r="RTD10" s="1"/>
      <c r="RTE10" s="1"/>
      <c r="RTF10" s="1"/>
      <c r="RTG10" s="1"/>
      <c r="RTH10" s="1"/>
      <c r="RTI10" s="1"/>
      <c r="RTJ10" s="1"/>
      <c r="RTK10" s="1"/>
      <c r="RTL10" s="1"/>
      <c r="RTM10" s="1"/>
      <c r="RTN10" s="1"/>
      <c r="RTO10" s="1"/>
      <c r="RTP10" s="1"/>
      <c r="RTQ10" s="1"/>
      <c r="RTR10" s="1"/>
      <c r="RTS10" s="1"/>
      <c r="RTT10" s="1"/>
      <c r="RTU10" s="1"/>
      <c r="RTV10" s="1"/>
      <c r="RTW10" s="1"/>
      <c r="RTX10" s="1"/>
      <c r="RTY10" s="1"/>
      <c r="RTZ10" s="1"/>
      <c r="RUA10" s="1"/>
      <c r="RUB10" s="1"/>
      <c r="RUC10" s="1"/>
      <c r="RUD10" s="1"/>
      <c r="RUE10" s="1"/>
      <c r="RUF10" s="1"/>
      <c r="RUG10" s="1"/>
      <c r="RUH10" s="1"/>
      <c r="RUI10" s="1"/>
      <c r="RUJ10" s="1"/>
      <c r="RUK10" s="1"/>
      <c r="RUL10" s="1"/>
      <c r="RUM10" s="1"/>
      <c r="RUN10" s="1"/>
      <c r="RUO10" s="1"/>
      <c r="RUP10" s="1"/>
      <c r="RUQ10" s="1"/>
      <c r="RUR10" s="1"/>
      <c r="RUS10" s="1"/>
      <c r="RUT10" s="1"/>
      <c r="RUU10" s="1"/>
      <c r="RUV10" s="1"/>
      <c r="RUW10" s="1"/>
      <c r="RUX10" s="1"/>
      <c r="RUY10" s="1"/>
      <c r="RUZ10" s="1"/>
      <c r="RVA10" s="1"/>
      <c r="RVB10" s="1"/>
      <c r="RVC10" s="1"/>
      <c r="RVD10" s="1"/>
      <c r="RVE10" s="1"/>
      <c r="RVF10" s="1"/>
      <c r="RVG10" s="1"/>
      <c r="RVH10" s="1"/>
      <c r="RVI10" s="1"/>
      <c r="RVJ10" s="1"/>
      <c r="RVK10" s="1"/>
      <c r="RVL10" s="1"/>
      <c r="RVM10" s="1"/>
      <c r="RVN10" s="1"/>
      <c r="RVO10" s="1"/>
      <c r="RVP10" s="1"/>
      <c r="RVQ10" s="1"/>
      <c r="RVR10" s="1"/>
      <c r="RVS10" s="1"/>
      <c r="RVT10" s="1"/>
      <c r="RVU10" s="1"/>
      <c r="RVV10" s="1"/>
      <c r="RVW10" s="1"/>
      <c r="RVX10" s="1"/>
      <c r="RVY10" s="1"/>
      <c r="RVZ10" s="1"/>
      <c r="RWA10" s="1"/>
      <c r="RWB10" s="1"/>
      <c r="RWC10" s="1"/>
      <c r="RWD10" s="1"/>
      <c r="RWE10" s="1"/>
      <c r="RWF10" s="1"/>
      <c r="RWG10" s="1"/>
      <c r="RWH10" s="1"/>
      <c r="RWI10" s="1"/>
      <c r="RWJ10" s="1"/>
      <c r="RWK10" s="1"/>
      <c r="RWL10" s="1"/>
      <c r="RWM10" s="1"/>
      <c r="RWN10" s="1"/>
      <c r="RWO10" s="1"/>
      <c r="RWP10" s="1"/>
      <c r="RWQ10" s="1"/>
      <c r="RWR10" s="1"/>
      <c r="RWS10" s="1"/>
      <c r="RWT10" s="1"/>
      <c r="RWU10" s="1"/>
      <c r="RWV10" s="1"/>
      <c r="RWW10" s="1"/>
      <c r="RWX10" s="1"/>
      <c r="RWY10" s="1"/>
      <c r="RWZ10" s="1"/>
      <c r="RXA10" s="1"/>
      <c r="RXB10" s="1"/>
      <c r="RXC10" s="1"/>
      <c r="RXD10" s="1"/>
      <c r="RXE10" s="1"/>
      <c r="RXF10" s="1"/>
      <c r="RXG10" s="1"/>
      <c r="RXH10" s="1"/>
      <c r="RXI10" s="1"/>
      <c r="RXJ10" s="1"/>
      <c r="RXK10" s="1"/>
      <c r="RXL10" s="1"/>
      <c r="RXM10" s="1"/>
      <c r="RXN10" s="1"/>
      <c r="RXO10" s="1"/>
      <c r="RXP10" s="1"/>
      <c r="RXQ10" s="1"/>
      <c r="RXR10" s="1"/>
      <c r="RXS10" s="1"/>
      <c r="RXT10" s="1"/>
      <c r="RXU10" s="1"/>
      <c r="RXV10" s="1"/>
      <c r="RXW10" s="1"/>
      <c r="RXX10" s="1"/>
      <c r="RXY10" s="1"/>
      <c r="RXZ10" s="1"/>
      <c r="RYA10" s="1"/>
      <c r="RYB10" s="1"/>
      <c r="RYC10" s="1"/>
      <c r="RYD10" s="1"/>
      <c r="RYE10" s="1"/>
      <c r="RYF10" s="1"/>
      <c r="RYG10" s="1"/>
      <c r="RYH10" s="1"/>
      <c r="RYI10" s="1"/>
      <c r="RYJ10" s="1"/>
      <c r="RYK10" s="1"/>
      <c r="RYL10" s="1"/>
      <c r="RYM10" s="1"/>
      <c r="RYN10" s="1"/>
      <c r="RYO10" s="1"/>
      <c r="RYP10" s="1"/>
      <c r="RYQ10" s="1"/>
      <c r="RYR10" s="1"/>
      <c r="RYS10" s="1"/>
      <c r="RYT10" s="1"/>
      <c r="RYU10" s="1"/>
      <c r="RYV10" s="1"/>
      <c r="RYW10" s="1"/>
      <c r="RYX10" s="1"/>
      <c r="RYY10" s="1"/>
      <c r="RYZ10" s="1"/>
      <c r="RZA10" s="1"/>
      <c r="RZB10" s="1"/>
      <c r="RZC10" s="1"/>
      <c r="RZD10" s="1"/>
      <c r="RZE10" s="1"/>
      <c r="RZF10" s="1"/>
      <c r="RZG10" s="1"/>
      <c r="RZH10" s="1"/>
      <c r="RZI10" s="1"/>
      <c r="RZJ10" s="1"/>
      <c r="RZK10" s="1"/>
      <c r="RZL10" s="1"/>
      <c r="RZM10" s="1"/>
      <c r="RZN10" s="1"/>
      <c r="RZO10" s="1"/>
      <c r="RZP10" s="1"/>
      <c r="RZQ10" s="1"/>
      <c r="RZR10" s="1"/>
      <c r="RZS10" s="1"/>
      <c r="RZT10" s="1"/>
      <c r="RZU10" s="1"/>
      <c r="RZV10" s="1"/>
      <c r="RZW10" s="1"/>
      <c r="RZX10" s="1"/>
      <c r="RZY10" s="1"/>
      <c r="RZZ10" s="1"/>
      <c r="SAA10" s="1"/>
      <c r="SAB10" s="1"/>
      <c r="SAC10" s="1"/>
      <c r="SAD10" s="1"/>
      <c r="SAE10" s="1"/>
      <c r="SAF10" s="1"/>
      <c r="SAG10" s="1"/>
      <c r="SAH10" s="1"/>
      <c r="SAI10" s="1"/>
      <c r="SAJ10" s="1"/>
      <c r="SAK10" s="1"/>
      <c r="SAL10" s="1"/>
      <c r="SAM10" s="1"/>
      <c r="SAN10" s="1"/>
      <c r="SAO10" s="1"/>
      <c r="SAP10" s="1"/>
      <c r="SAQ10" s="1"/>
      <c r="SAR10" s="1"/>
      <c r="SAS10" s="1"/>
      <c r="SAT10" s="1"/>
      <c r="SAU10" s="1"/>
      <c r="SAV10" s="1"/>
      <c r="SAW10" s="1"/>
      <c r="SAX10" s="1"/>
      <c r="SAY10" s="1"/>
      <c r="SAZ10" s="1"/>
      <c r="SBA10" s="1"/>
      <c r="SBB10" s="1"/>
      <c r="SBC10" s="1"/>
      <c r="SBD10" s="1"/>
      <c r="SBE10" s="1"/>
      <c r="SBF10" s="1"/>
      <c r="SBG10" s="1"/>
      <c r="SBH10" s="1"/>
      <c r="SBI10" s="1"/>
      <c r="SBJ10" s="1"/>
      <c r="SBK10" s="1"/>
      <c r="SBL10" s="1"/>
      <c r="SBM10" s="1"/>
      <c r="SBN10" s="1"/>
      <c r="SBO10" s="1"/>
      <c r="SBP10" s="1"/>
      <c r="SBQ10" s="1"/>
      <c r="SBR10" s="1"/>
      <c r="SBS10" s="1"/>
      <c r="SBT10" s="1"/>
      <c r="SBU10" s="1"/>
      <c r="SBV10" s="1"/>
      <c r="SBW10" s="1"/>
      <c r="SBX10" s="1"/>
      <c r="SBY10" s="1"/>
      <c r="SBZ10" s="1"/>
      <c r="SCA10" s="1"/>
      <c r="SCB10" s="1"/>
      <c r="SCC10" s="1"/>
      <c r="SCD10" s="1"/>
      <c r="SCE10" s="1"/>
      <c r="SCF10" s="1"/>
      <c r="SCG10" s="1"/>
      <c r="SCH10" s="1"/>
      <c r="SCI10" s="1"/>
      <c r="SCJ10" s="1"/>
      <c r="SCK10" s="1"/>
      <c r="SCL10" s="1"/>
      <c r="SCM10" s="1"/>
      <c r="SCN10" s="1"/>
      <c r="SCO10" s="1"/>
      <c r="SCP10" s="1"/>
      <c r="SCQ10" s="1"/>
      <c r="SCR10" s="1"/>
      <c r="SCS10" s="1"/>
      <c r="SCT10" s="1"/>
      <c r="SCU10" s="1"/>
      <c r="SCV10" s="1"/>
      <c r="SCW10" s="1"/>
      <c r="SCX10" s="1"/>
      <c r="SCY10" s="1"/>
      <c r="SCZ10" s="1"/>
      <c r="SDA10" s="1"/>
      <c r="SDB10" s="1"/>
      <c r="SDC10" s="1"/>
      <c r="SDD10" s="1"/>
      <c r="SDE10" s="1"/>
      <c r="SDF10" s="1"/>
      <c r="SDG10" s="1"/>
      <c r="SDH10" s="1"/>
      <c r="SDI10" s="1"/>
      <c r="SDJ10" s="1"/>
      <c r="SDK10" s="1"/>
      <c r="SDL10" s="1"/>
      <c r="SDM10" s="1"/>
      <c r="SDN10" s="1"/>
      <c r="SDO10" s="1"/>
      <c r="SDP10" s="1"/>
      <c r="SDQ10" s="1"/>
      <c r="SDR10" s="1"/>
      <c r="SDS10" s="1"/>
      <c r="SDT10" s="1"/>
      <c r="SDU10" s="1"/>
      <c r="SDV10" s="1"/>
      <c r="SDW10" s="1"/>
      <c r="SDX10" s="1"/>
      <c r="SDY10" s="1"/>
      <c r="SDZ10" s="1"/>
      <c r="SEA10" s="1"/>
      <c r="SEB10" s="1"/>
      <c r="SEC10" s="1"/>
      <c r="SED10" s="1"/>
      <c r="SEE10" s="1"/>
      <c r="SEF10" s="1"/>
      <c r="SEG10" s="1"/>
      <c r="SEH10" s="1"/>
      <c r="SEI10" s="1"/>
      <c r="SEJ10" s="1"/>
      <c r="SEK10" s="1"/>
      <c r="SEL10" s="1"/>
      <c r="SEM10" s="1"/>
      <c r="SEN10" s="1"/>
      <c r="SEO10" s="1"/>
      <c r="SEP10" s="1"/>
      <c r="SEQ10" s="1"/>
      <c r="SER10" s="1"/>
      <c r="SES10" s="1"/>
      <c r="SET10" s="1"/>
      <c r="SEU10" s="1"/>
      <c r="SEV10" s="1"/>
      <c r="SEW10" s="1"/>
      <c r="SEX10" s="1"/>
      <c r="SEY10" s="1"/>
      <c r="SEZ10" s="1"/>
      <c r="SFA10" s="1"/>
      <c r="SFB10" s="1"/>
      <c r="SFC10" s="1"/>
      <c r="SFD10" s="1"/>
      <c r="SFE10" s="1"/>
      <c r="SFF10" s="1"/>
      <c r="SFG10" s="1"/>
      <c r="SFH10" s="1"/>
      <c r="SFI10" s="1"/>
      <c r="SFJ10" s="1"/>
      <c r="SFK10" s="1"/>
      <c r="SFL10" s="1"/>
      <c r="SFM10" s="1"/>
      <c r="SFN10" s="1"/>
      <c r="SFO10" s="1"/>
      <c r="SFP10" s="1"/>
      <c r="SFQ10" s="1"/>
      <c r="SFR10" s="1"/>
      <c r="SFS10" s="1"/>
      <c r="SFT10" s="1"/>
      <c r="SFU10" s="1"/>
      <c r="SFV10" s="1"/>
      <c r="SFW10" s="1"/>
      <c r="SFX10" s="1"/>
      <c r="SFY10" s="1"/>
      <c r="SFZ10" s="1"/>
      <c r="SGA10" s="1"/>
      <c r="SGB10" s="1"/>
      <c r="SGC10" s="1"/>
      <c r="SGD10" s="1"/>
      <c r="SGE10" s="1"/>
      <c r="SGF10" s="1"/>
      <c r="SGG10" s="1"/>
      <c r="SGH10" s="1"/>
      <c r="SGI10" s="1"/>
      <c r="SGJ10" s="1"/>
      <c r="SGK10" s="1"/>
      <c r="SGL10" s="1"/>
      <c r="SGM10" s="1"/>
      <c r="SGN10" s="1"/>
      <c r="SGO10" s="1"/>
      <c r="SGP10" s="1"/>
      <c r="SGQ10" s="1"/>
      <c r="SGR10" s="1"/>
      <c r="SGS10" s="1"/>
      <c r="SGT10" s="1"/>
      <c r="SGU10" s="1"/>
      <c r="SGV10" s="1"/>
      <c r="SGW10" s="1"/>
      <c r="SGX10" s="1"/>
      <c r="SGY10" s="1"/>
      <c r="SGZ10" s="1"/>
      <c r="SHA10" s="1"/>
      <c r="SHB10" s="1"/>
      <c r="SHC10" s="1"/>
      <c r="SHD10" s="1"/>
      <c r="SHE10" s="1"/>
      <c r="SHF10" s="1"/>
      <c r="SHG10" s="1"/>
      <c r="SHH10" s="1"/>
      <c r="SHI10" s="1"/>
      <c r="SHJ10" s="1"/>
      <c r="SHK10" s="1"/>
      <c r="SHL10" s="1"/>
      <c r="SHM10" s="1"/>
      <c r="SHN10" s="1"/>
      <c r="SHO10" s="1"/>
      <c r="SHP10" s="1"/>
      <c r="SHQ10" s="1"/>
      <c r="SHR10" s="1"/>
      <c r="SHS10" s="1"/>
      <c r="SHT10" s="1"/>
      <c r="SHU10" s="1"/>
      <c r="SHV10" s="1"/>
      <c r="SHW10" s="1"/>
      <c r="SHX10" s="1"/>
      <c r="SHY10" s="1"/>
      <c r="SHZ10" s="1"/>
      <c r="SIA10" s="1"/>
      <c r="SIB10" s="1"/>
      <c r="SIC10" s="1"/>
      <c r="SID10" s="1"/>
      <c r="SIE10" s="1"/>
      <c r="SIF10" s="1"/>
      <c r="SIG10" s="1"/>
      <c r="SIH10" s="1"/>
      <c r="SII10" s="1"/>
      <c r="SIJ10" s="1"/>
      <c r="SIK10" s="1"/>
      <c r="SIL10" s="1"/>
      <c r="SIM10" s="1"/>
      <c r="SIN10" s="1"/>
      <c r="SIO10" s="1"/>
      <c r="SIP10" s="1"/>
      <c r="SIQ10" s="1"/>
      <c r="SIR10" s="1"/>
      <c r="SIS10" s="1"/>
      <c r="SIT10" s="1"/>
      <c r="SIU10" s="1"/>
      <c r="SIV10" s="1"/>
      <c r="SIW10" s="1"/>
      <c r="SIX10" s="1"/>
      <c r="SIY10" s="1"/>
      <c r="SIZ10" s="1"/>
      <c r="SJA10" s="1"/>
      <c r="SJB10" s="1"/>
      <c r="SJC10" s="1"/>
      <c r="SJD10" s="1"/>
      <c r="SJE10" s="1"/>
      <c r="SJF10" s="1"/>
      <c r="SJG10" s="1"/>
      <c r="SJH10" s="1"/>
      <c r="SJI10" s="1"/>
      <c r="SJJ10" s="1"/>
      <c r="SJK10" s="1"/>
      <c r="SJL10" s="1"/>
      <c r="SJM10" s="1"/>
      <c r="SJN10" s="1"/>
      <c r="SJO10" s="1"/>
      <c r="SJP10" s="1"/>
      <c r="SJQ10" s="1"/>
      <c r="SJR10" s="1"/>
      <c r="SJS10" s="1"/>
      <c r="SJT10" s="1"/>
      <c r="SJU10" s="1"/>
      <c r="SJV10" s="1"/>
      <c r="SJW10" s="1"/>
      <c r="SJX10" s="1"/>
      <c r="SJY10" s="1"/>
      <c r="SJZ10" s="1"/>
      <c r="SKA10" s="1"/>
      <c r="SKB10" s="1"/>
      <c r="SKC10" s="1"/>
      <c r="SKD10" s="1"/>
      <c r="SKE10" s="1"/>
      <c r="SKF10" s="1"/>
      <c r="SKG10" s="1"/>
      <c r="SKH10" s="1"/>
      <c r="SKI10" s="1"/>
      <c r="SKJ10" s="1"/>
      <c r="SKK10" s="1"/>
      <c r="SKL10" s="1"/>
      <c r="SKM10" s="1"/>
      <c r="SKN10" s="1"/>
      <c r="SKO10" s="1"/>
      <c r="SKP10" s="1"/>
      <c r="SKQ10" s="1"/>
      <c r="SKR10" s="1"/>
      <c r="SKS10" s="1"/>
      <c r="SKT10" s="1"/>
      <c r="SKU10" s="1"/>
      <c r="SKV10" s="1"/>
      <c r="SKW10" s="1"/>
      <c r="SKX10" s="1"/>
      <c r="SKY10" s="1"/>
      <c r="SKZ10" s="1"/>
      <c r="SLA10" s="1"/>
      <c r="SLB10" s="1"/>
      <c r="SLC10" s="1"/>
      <c r="SLD10" s="1"/>
      <c r="SLE10" s="1"/>
      <c r="SLF10" s="1"/>
      <c r="SLG10" s="1"/>
      <c r="SLH10" s="1"/>
      <c r="SLI10" s="1"/>
      <c r="SLJ10" s="1"/>
      <c r="SLK10" s="1"/>
      <c r="SLL10" s="1"/>
      <c r="SLM10" s="1"/>
      <c r="SLN10" s="1"/>
      <c r="SLO10" s="1"/>
      <c r="SLP10" s="1"/>
      <c r="SLQ10" s="1"/>
      <c r="SLR10" s="1"/>
      <c r="SLS10" s="1"/>
      <c r="SLT10" s="1"/>
      <c r="SLU10" s="1"/>
      <c r="SLV10" s="1"/>
      <c r="SLW10" s="1"/>
      <c r="SLX10" s="1"/>
      <c r="SLY10" s="1"/>
      <c r="SLZ10" s="1"/>
      <c r="SMA10" s="1"/>
      <c r="SMB10" s="1"/>
      <c r="SMC10" s="1"/>
      <c r="SMD10" s="1"/>
      <c r="SME10" s="1"/>
      <c r="SMF10" s="1"/>
      <c r="SMG10" s="1"/>
      <c r="SMH10" s="1"/>
      <c r="SMI10" s="1"/>
      <c r="SMJ10" s="1"/>
      <c r="SMK10" s="1"/>
      <c r="SML10" s="1"/>
      <c r="SMM10" s="1"/>
      <c r="SMN10" s="1"/>
      <c r="SMO10" s="1"/>
      <c r="SMP10" s="1"/>
      <c r="SMQ10" s="1"/>
      <c r="SMR10" s="1"/>
      <c r="SMS10" s="1"/>
      <c r="SMT10" s="1"/>
      <c r="SMU10" s="1"/>
      <c r="SMV10" s="1"/>
      <c r="SMW10" s="1"/>
      <c r="SMX10" s="1"/>
      <c r="SMY10" s="1"/>
      <c r="SMZ10" s="1"/>
      <c r="SNA10" s="1"/>
      <c r="SNB10" s="1"/>
      <c r="SNC10" s="1"/>
      <c r="SND10" s="1"/>
      <c r="SNE10" s="1"/>
      <c r="SNF10" s="1"/>
      <c r="SNG10" s="1"/>
      <c r="SNH10" s="1"/>
      <c r="SNI10" s="1"/>
      <c r="SNJ10" s="1"/>
      <c r="SNK10" s="1"/>
      <c r="SNL10" s="1"/>
      <c r="SNM10" s="1"/>
      <c r="SNN10" s="1"/>
      <c r="SNO10" s="1"/>
      <c r="SNP10" s="1"/>
      <c r="SNQ10" s="1"/>
      <c r="SNR10" s="1"/>
      <c r="SNS10" s="1"/>
      <c r="SNT10" s="1"/>
      <c r="SNU10" s="1"/>
      <c r="SNV10" s="1"/>
      <c r="SNW10" s="1"/>
      <c r="SNX10" s="1"/>
      <c r="SNY10" s="1"/>
      <c r="SNZ10" s="1"/>
      <c r="SOA10" s="1"/>
      <c r="SOB10" s="1"/>
      <c r="SOC10" s="1"/>
      <c r="SOD10" s="1"/>
      <c r="SOE10" s="1"/>
      <c r="SOF10" s="1"/>
      <c r="SOG10" s="1"/>
      <c r="SOH10" s="1"/>
      <c r="SOI10" s="1"/>
      <c r="SOJ10" s="1"/>
      <c r="SOK10" s="1"/>
      <c r="SOL10" s="1"/>
      <c r="SOM10" s="1"/>
      <c r="SON10" s="1"/>
      <c r="SOO10" s="1"/>
      <c r="SOP10" s="1"/>
      <c r="SOQ10" s="1"/>
      <c r="SOR10" s="1"/>
      <c r="SOS10" s="1"/>
      <c r="SOT10" s="1"/>
      <c r="SOU10" s="1"/>
      <c r="SOV10" s="1"/>
      <c r="SOW10" s="1"/>
      <c r="SOX10" s="1"/>
      <c r="SOY10" s="1"/>
      <c r="SOZ10" s="1"/>
      <c r="SPA10" s="1"/>
      <c r="SPB10" s="1"/>
      <c r="SPC10" s="1"/>
      <c r="SPD10" s="1"/>
      <c r="SPE10" s="1"/>
      <c r="SPF10" s="1"/>
      <c r="SPG10" s="1"/>
      <c r="SPH10" s="1"/>
      <c r="SPI10" s="1"/>
      <c r="SPJ10" s="1"/>
      <c r="SPK10" s="1"/>
      <c r="SPL10" s="1"/>
      <c r="SPM10" s="1"/>
      <c r="SPN10" s="1"/>
      <c r="SPO10" s="1"/>
      <c r="SPP10" s="1"/>
      <c r="SPQ10" s="1"/>
      <c r="SPR10" s="1"/>
      <c r="SPS10" s="1"/>
      <c r="SPT10" s="1"/>
      <c r="SPU10" s="1"/>
      <c r="SPV10" s="1"/>
      <c r="SPW10" s="1"/>
      <c r="SPX10" s="1"/>
      <c r="SPY10" s="1"/>
      <c r="SPZ10" s="1"/>
      <c r="SQA10" s="1"/>
      <c r="SQB10" s="1"/>
      <c r="SQC10" s="1"/>
      <c r="SQD10" s="1"/>
      <c r="SQE10" s="1"/>
      <c r="SQF10" s="1"/>
      <c r="SQG10" s="1"/>
      <c r="SQH10" s="1"/>
      <c r="SQI10" s="1"/>
      <c r="SQJ10" s="1"/>
      <c r="SQK10" s="1"/>
      <c r="SQL10" s="1"/>
      <c r="SQM10" s="1"/>
      <c r="SQN10" s="1"/>
      <c r="SQO10" s="1"/>
      <c r="SQP10" s="1"/>
      <c r="SQQ10" s="1"/>
      <c r="SQR10" s="1"/>
      <c r="SQS10" s="1"/>
      <c r="SQT10" s="1"/>
      <c r="SQU10" s="1"/>
      <c r="SQV10" s="1"/>
      <c r="SQW10" s="1"/>
      <c r="SQX10" s="1"/>
      <c r="SQY10" s="1"/>
      <c r="SQZ10" s="1"/>
      <c r="SRA10" s="1"/>
      <c r="SRB10" s="1"/>
      <c r="SRC10" s="1"/>
      <c r="SRD10" s="1"/>
      <c r="SRE10" s="1"/>
      <c r="SRF10" s="1"/>
      <c r="SRG10" s="1"/>
      <c r="SRH10" s="1"/>
      <c r="SRI10" s="1"/>
      <c r="SRJ10" s="1"/>
      <c r="SRK10" s="1"/>
      <c r="SRL10" s="1"/>
      <c r="SRM10" s="1"/>
      <c r="SRN10" s="1"/>
      <c r="SRO10" s="1"/>
      <c r="SRP10" s="1"/>
      <c r="SRQ10" s="1"/>
      <c r="SRR10" s="1"/>
      <c r="SRS10" s="1"/>
      <c r="SRT10" s="1"/>
      <c r="SRU10" s="1"/>
      <c r="SRV10" s="1"/>
      <c r="SRW10" s="1"/>
      <c r="SRX10" s="1"/>
      <c r="SRY10" s="1"/>
      <c r="SRZ10" s="1"/>
      <c r="SSA10" s="1"/>
      <c r="SSB10" s="1"/>
      <c r="SSC10" s="1"/>
      <c r="SSD10" s="1"/>
      <c r="SSE10" s="1"/>
      <c r="SSF10" s="1"/>
      <c r="SSG10" s="1"/>
      <c r="SSH10" s="1"/>
      <c r="SSI10" s="1"/>
      <c r="SSJ10" s="1"/>
      <c r="SSK10" s="1"/>
      <c r="SSL10" s="1"/>
      <c r="SSM10" s="1"/>
      <c r="SSN10" s="1"/>
      <c r="SSO10" s="1"/>
      <c r="SSP10" s="1"/>
      <c r="SSQ10" s="1"/>
      <c r="SSR10" s="1"/>
      <c r="SSS10" s="1"/>
      <c r="SST10" s="1"/>
      <c r="SSU10" s="1"/>
      <c r="SSV10" s="1"/>
      <c r="SSW10" s="1"/>
      <c r="SSX10" s="1"/>
      <c r="SSY10" s="1"/>
      <c r="SSZ10" s="1"/>
      <c r="STA10" s="1"/>
      <c r="STB10" s="1"/>
      <c r="STC10" s="1"/>
      <c r="STD10" s="1"/>
      <c r="STE10" s="1"/>
      <c r="STF10" s="1"/>
      <c r="STG10" s="1"/>
      <c r="STH10" s="1"/>
      <c r="STI10" s="1"/>
      <c r="STJ10" s="1"/>
      <c r="STK10" s="1"/>
      <c r="STL10" s="1"/>
      <c r="STM10" s="1"/>
      <c r="STN10" s="1"/>
      <c r="STO10" s="1"/>
      <c r="STP10" s="1"/>
      <c r="STQ10" s="1"/>
      <c r="STR10" s="1"/>
      <c r="STS10" s="1"/>
      <c r="STT10" s="1"/>
      <c r="STU10" s="1"/>
      <c r="STV10" s="1"/>
      <c r="STW10" s="1"/>
      <c r="STX10" s="1"/>
      <c r="STY10" s="1"/>
      <c r="STZ10" s="1"/>
      <c r="SUA10" s="1"/>
      <c r="SUB10" s="1"/>
      <c r="SUC10" s="1"/>
      <c r="SUD10" s="1"/>
      <c r="SUE10" s="1"/>
      <c r="SUF10" s="1"/>
      <c r="SUG10" s="1"/>
      <c r="SUH10" s="1"/>
      <c r="SUI10" s="1"/>
      <c r="SUJ10" s="1"/>
      <c r="SUK10" s="1"/>
      <c r="SUL10" s="1"/>
      <c r="SUM10" s="1"/>
      <c r="SUN10" s="1"/>
      <c r="SUO10" s="1"/>
      <c r="SUP10" s="1"/>
      <c r="SUQ10" s="1"/>
      <c r="SUR10" s="1"/>
      <c r="SUS10" s="1"/>
      <c r="SUT10" s="1"/>
      <c r="SUU10" s="1"/>
      <c r="SUV10" s="1"/>
      <c r="SUW10" s="1"/>
      <c r="SUX10" s="1"/>
      <c r="SUY10" s="1"/>
      <c r="SUZ10" s="1"/>
      <c r="SVA10" s="1"/>
      <c r="SVB10" s="1"/>
      <c r="SVC10" s="1"/>
      <c r="SVD10" s="1"/>
      <c r="SVE10" s="1"/>
      <c r="SVF10" s="1"/>
      <c r="SVG10" s="1"/>
      <c r="SVH10" s="1"/>
      <c r="SVI10" s="1"/>
      <c r="SVJ10" s="1"/>
      <c r="SVK10" s="1"/>
      <c r="SVL10" s="1"/>
      <c r="SVM10" s="1"/>
      <c r="SVN10" s="1"/>
      <c r="SVO10" s="1"/>
      <c r="SVP10" s="1"/>
      <c r="SVQ10" s="1"/>
      <c r="SVR10" s="1"/>
      <c r="SVS10" s="1"/>
      <c r="SVT10" s="1"/>
      <c r="SVU10" s="1"/>
      <c r="SVV10" s="1"/>
      <c r="SVW10" s="1"/>
      <c r="SVX10" s="1"/>
      <c r="SVY10" s="1"/>
      <c r="SVZ10" s="1"/>
      <c r="SWA10" s="1"/>
      <c r="SWB10" s="1"/>
      <c r="SWC10" s="1"/>
      <c r="SWD10" s="1"/>
      <c r="SWE10" s="1"/>
      <c r="SWF10" s="1"/>
      <c r="SWG10" s="1"/>
      <c r="SWH10" s="1"/>
      <c r="SWI10" s="1"/>
      <c r="SWJ10" s="1"/>
      <c r="SWK10" s="1"/>
      <c r="SWL10" s="1"/>
      <c r="SWM10" s="1"/>
      <c r="SWN10" s="1"/>
      <c r="SWO10" s="1"/>
      <c r="SWP10" s="1"/>
      <c r="SWQ10" s="1"/>
      <c r="SWR10" s="1"/>
      <c r="SWS10" s="1"/>
      <c r="SWT10" s="1"/>
      <c r="SWU10" s="1"/>
      <c r="SWV10" s="1"/>
      <c r="SWW10" s="1"/>
      <c r="SWX10" s="1"/>
      <c r="SWY10" s="1"/>
      <c r="SWZ10" s="1"/>
      <c r="SXA10" s="1"/>
      <c r="SXB10" s="1"/>
      <c r="SXC10" s="1"/>
      <c r="SXD10" s="1"/>
      <c r="SXE10" s="1"/>
      <c r="SXF10" s="1"/>
      <c r="SXG10" s="1"/>
      <c r="SXH10" s="1"/>
      <c r="SXI10" s="1"/>
      <c r="SXJ10" s="1"/>
      <c r="SXK10" s="1"/>
      <c r="SXL10" s="1"/>
      <c r="SXM10" s="1"/>
      <c r="SXN10" s="1"/>
      <c r="SXO10" s="1"/>
      <c r="SXP10" s="1"/>
      <c r="SXQ10" s="1"/>
      <c r="SXR10" s="1"/>
      <c r="SXS10" s="1"/>
      <c r="SXT10" s="1"/>
      <c r="SXU10" s="1"/>
      <c r="SXV10" s="1"/>
      <c r="SXW10" s="1"/>
      <c r="SXX10" s="1"/>
      <c r="SXY10" s="1"/>
      <c r="SXZ10" s="1"/>
      <c r="SYA10" s="1"/>
      <c r="SYB10" s="1"/>
      <c r="SYC10" s="1"/>
      <c r="SYD10" s="1"/>
      <c r="SYE10" s="1"/>
      <c r="SYF10" s="1"/>
      <c r="SYG10" s="1"/>
      <c r="SYH10" s="1"/>
      <c r="SYI10" s="1"/>
      <c r="SYJ10" s="1"/>
      <c r="SYK10" s="1"/>
      <c r="SYL10" s="1"/>
      <c r="SYM10" s="1"/>
      <c r="SYN10" s="1"/>
      <c r="SYO10" s="1"/>
      <c r="SYP10" s="1"/>
      <c r="SYQ10" s="1"/>
      <c r="SYR10" s="1"/>
      <c r="SYS10" s="1"/>
      <c r="SYT10" s="1"/>
      <c r="SYU10" s="1"/>
      <c r="SYV10" s="1"/>
      <c r="SYW10" s="1"/>
      <c r="SYX10" s="1"/>
      <c r="SYY10" s="1"/>
      <c r="SYZ10" s="1"/>
      <c r="SZA10" s="1"/>
      <c r="SZB10" s="1"/>
      <c r="SZC10" s="1"/>
      <c r="SZD10" s="1"/>
      <c r="SZE10" s="1"/>
      <c r="SZF10" s="1"/>
      <c r="SZG10" s="1"/>
      <c r="SZH10" s="1"/>
      <c r="SZI10" s="1"/>
      <c r="SZJ10" s="1"/>
      <c r="SZK10" s="1"/>
      <c r="SZL10" s="1"/>
      <c r="SZM10" s="1"/>
      <c r="SZN10" s="1"/>
      <c r="SZO10" s="1"/>
      <c r="SZP10" s="1"/>
      <c r="SZQ10" s="1"/>
      <c r="SZR10" s="1"/>
      <c r="SZS10" s="1"/>
      <c r="SZT10" s="1"/>
      <c r="SZU10" s="1"/>
      <c r="SZV10" s="1"/>
      <c r="SZW10" s="1"/>
      <c r="SZX10" s="1"/>
      <c r="SZY10" s="1"/>
      <c r="SZZ10" s="1"/>
      <c r="TAA10" s="1"/>
      <c r="TAB10" s="1"/>
      <c r="TAC10" s="1"/>
      <c r="TAD10" s="1"/>
      <c r="TAE10" s="1"/>
      <c r="TAF10" s="1"/>
      <c r="TAG10" s="1"/>
      <c r="TAH10" s="1"/>
      <c r="TAI10" s="1"/>
      <c r="TAJ10" s="1"/>
      <c r="TAK10" s="1"/>
      <c r="TAL10" s="1"/>
      <c r="TAM10" s="1"/>
      <c r="TAN10" s="1"/>
      <c r="TAO10" s="1"/>
      <c r="TAP10" s="1"/>
      <c r="TAQ10" s="1"/>
      <c r="TAR10" s="1"/>
      <c r="TAS10" s="1"/>
      <c r="TAT10" s="1"/>
      <c r="TAU10" s="1"/>
      <c r="TAV10" s="1"/>
      <c r="TAW10" s="1"/>
      <c r="TAX10" s="1"/>
      <c r="TAY10" s="1"/>
      <c r="TAZ10" s="1"/>
      <c r="TBA10" s="1"/>
      <c r="TBB10" s="1"/>
      <c r="TBC10" s="1"/>
      <c r="TBD10" s="1"/>
      <c r="TBE10" s="1"/>
      <c r="TBF10" s="1"/>
      <c r="TBG10" s="1"/>
      <c r="TBH10" s="1"/>
      <c r="TBI10" s="1"/>
      <c r="TBJ10" s="1"/>
      <c r="TBK10" s="1"/>
      <c r="TBL10" s="1"/>
      <c r="TBM10" s="1"/>
      <c r="TBN10" s="1"/>
      <c r="TBO10" s="1"/>
      <c r="TBP10" s="1"/>
      <c r="TBQ10" s="1"/>
      <c r="TBR10" s="1"/>
      <c r="TBS10" s="1"/>
      <c r="TBT10" s="1"/>
      <c r="TBU10" s="1"/>
      <c r="TBV10" s="1"/>
      <c r="TBW10" s="1"/>
      <c r="TBX10" s="1"/>
      <c r="TBY10" s="1"/>
      <c r="TBZ10" s="1"/>
      <c r="TCA10" s="1"/>
      <c r="TCB10" s="1"/>
      <c r="TCC10" s="1"/>
      <c r="TCD10" s="1"/>
      <c r="TCE10" s="1"/>
      <c r="TCF10" s="1"/>
      <c r="TCG10" s="1"/>
      <c r="TCH10" s="1"/>
      <c r="TCI10" s="1"/>
      <c r="TCJ10" s="1"/>
      <c r="TCK10" s="1"/>
      <c r="TCL10" s="1"/>
      <c r="TCM10" s="1"/>
      <c r="TCN10" s="1"/>
      <c r="TCO10" s="1"/>
      <c r="TCP10" s="1"/>
      <c r="TCQ10" s="1"/>
      <c r="TCR10" s="1"/>
      <c r="TCS10" s="1"/>
      <c r="TCT10" s="1"/>
      <c r="TCU10" s="1"/>
      <c r="TCV10" s="1"/>
      <c r="TCW10" s="1"/>
      <c r="TCX10" s="1"/>
      <c r="TCY10" s="1"/>
      <c r="TCZ10" s="1"/>
      <c r="TDA10" s="1"/>
      <c r="TDB10" s="1"/>
      <c r="TDC10" s="1"/>
      <c r="TDD10" s="1"/>
      <c r="TDE10" s="1"/>
      <c r="TDF10" s="1"/>
      <c r="TDG10" s="1"/>
      <c r="TDH10" s="1"/>
      <c r="TDI10" s="1"/>
      <c r="TDJ10" s="1"/>
      <c r="TDK10" s="1"/>
      <c r="TDL10" s="1"/>
      <c r="TDM10" s="1"/>
      <c r="TDN10" s="1"/>
      <c r="TDO10" s="1"/>
      <c r="TDP10" s="1"/>
      <c r="TDQ10" s="1"/>
      <c r="TDR10" s="1"/>
      <c r="TDS10" s="1"/>
      <c r="TDT10" s="1"/>
      <c r="TDU10" s="1"/>
      <c r="TDV10" s="1"/>
      <c r="TDW10" s="1"/>
      <c r="TDX10" s="1"/>
      <c r="TDY10" s="1"/>
      <c r="TDZ10" s="1"/>
      <c r="TEA10" s="1"/>
      <c r="TEB10" s="1"/>
      <c r="TEC10" s="1"/>
      <c r="TED10" s="1"/>
      <c r="TEE10" s="1"/>
      <c r="TEF10" s="1"/>
      <c r="TEG10" s="1"/>
      <c r="TEH10" s="1"/>
      <c r="TEI10" s="1"/>
      <c r="TEJ10" s="1"/>
      <c r="TEK10" s="1"/>
      <c r="TEL10" s="1"/>
      <c r="TEM10" s="1"/>
      <c r="TEN10" s="1"/>
      <c r="TEO10" s="1"/>
      <c r="TEP10" s="1"/>
      <c r="TEQ10" s="1"/>
      <c r="TER10" s="1"/>
      <c r="TES10" s="1"/>
      <c r="TET10" s="1"/>
      <c r="TEU10" s="1"/>
      <c r="TEV10" s="1"/>
      <c r="TEW10" s="1"/>
      <c r="TEX10" s="1"/>
      <c r="TEY10" s="1"/>
      <c r="TEZ10" s="1"/>
      <c r="TFA10" s="1"/>
      <c r="TFB10" s="1"/>
      <c r="TFC10" s="1"/>
      <c r="TFD10" s="1"/>
      <c r="TFE10" s="1"/>
      <c r="TFF10" s="1"/>
      <c r="TFG10" s="1"/>
      <c r="TFH10" s="1"/>
      <c r="TFI10" s="1"/>
      <c r="TFJ10" s="1"/>
      <c r="TFK10" s="1"/>
      <c r="TFL10" s="1"/>
      <c r="TFM10" s="1"/>
      <c r="TFN10" s="1"/>
      <c r="TFO10" s="1"/>
      <c r="TFP10" s="1"/>
      <c r="TFQ10" s="1"/>
      <c r="TFR10" s="1"/>
      <c r="TFS10" s="1"/>
      <c r="TFT10" s="1"/>
      <c r="TFU10" s="1"/>
      <c r="TFV10" s="1"/>
      <c r="TFW10" s="1"/>
      <c r="TFX10" s="1"/>
      <c r="TFY10" s="1"/>
      <c r="TFZ10" s="1"/>
      <c r="TGA10" s="1"/>
      <c r="TGB10" s="1"/>
      <c r="TGC10" s="1"/>
      <c r="TGD10" s="1"/>
      <c r="TGE10" s="1"/>
      <c r="TGF10" s="1"/>
      <c r="TGG10" s="1"/>
      <c r="TGH10" s="1"/>
      <c r="TGI10" s="1"/>
      <c r="TGJ10" s="1"/>
      <c r="TGK10" s="1"/>
      <c r="TGL10" s="1"/>
      <c r="TGM10" s="1"/>
      <c r="TGN10" s="1"/>
      <c r="TGO10" s="1"/>
      <c r="TGP10" s="1"/>
      <c r="TGQ10" s="1"/>
      <c r="TGR10" s="1"/>
      <c r="TGS10" s="1"/>
      <c r="TGT10" s="1"/>
      <c r="TGU10" s="1"/>
      <c r="TGV10" s="1"/>
      <c r="TGW10" s="1"/>
      <c r="TGX10" s="1"/>
      <c r="TGY10" s="1"/>
      <c r="TGZ10" s="1"/>
      <c r="THA10" s="1"/>
      <c r="THB10" s="1"/>
      <c r="THC10" s="1"/>
      <c r="THD10" s="1"/>
      <c r="THE10" s="1"/>
      <c r="THF10" s="1"/>
      <c r="THG10" s="1"/>
      <c r="THH10" s="1"/>
      <c r="THI10" s="1"/>
      <c r="THJ10" s="1"/>
      <c r="THK10" s="1"/>
      <c r="THL10" s="1"/>
      <c r="THM10" s="1"/>
      <c r="THN10" s="1"/>
      <c r="THO10" s="1"/>
      <c r="THP10" s="1"/>
      <c r="THQ10" s="1"/>
      <c r="THR10" s="1"/>
      <c r="THS10" s="1"/>
      <c r="THT10" s="1"/>
      <c r="THU10" s="1"/>
      <c r="THV10" s="1"/>
      <c r="THW10" s="1"/>
      <c r="THX10" s="1"/>
      <c r="THY10" s="1"/>
      <c r="THZ10" s="1"/>
      <c r="TIA10" s="1"/>
      <c r="TIB10" s="1"/>
      <c r="TIC10" s="1"/>
      <c r="TID10" s="1"/>
      <c r="TIE10" s="1"/>
      <c r="TIF10" s="1"/>
      <c r="TIG10" s="1"/>
      <c r="TIH10" s="1"/>
      <c r="TII10" s="1"/>
      <c r="TIJ10" s="1"/>
      <c r="TIK10" s="1"/>
      <c r="TIL10" s="1"/>
      <c r="TIM10" s="1"/>
      <c r="TIN10" s="1"/>
      <c r="TIO10" s="1"/>
      <c r="TIP10" s="1"/>
      <c r="TIQ10" s="1"/>
      <c r="TIR10" s="1"/>
      <c r="TIS10" s="1"/>
      <c r="TIT10" s="1"/>
      <c r="TIU10" s="1"/>
      <c r="TIV10" s="1"/>
      <c r="TIW10" s="1"/>
      <c r="TIX10" s="1"/>
      <c r="TIY10" s="1"/>
      <c r="TIZ10" s="1"/>
      <c r="TJA10" s="1"/>
      <c r="TJB10" s="1"/>
      <c r="TJC10" s="1"/>
      <c r="TJD10" s="1"/>
      <c r="TJE10" s="1"/>
      <c r="TJF10" s="1"/>
      <c r="TJG10" s="1"/>
      <c r="TJH10" s="1"/>
      <c r="TJI10" s="1"/>
      <c r="TJJ10" s="1"/>
      <c r="TJK10" s="1"/>
      <c r="TJL10" s="1"/>
      <c r="TJM10" s="1"/>
      <c r="TJN10" s="1"/>
      <c r="TJO10" s="1"/>
      <c r="TJP10" s="1"/>
      <c r="TJQ10" s="1"/>
      <c r="TJR10" s="1"/>
      <c r="TJS10" s="1"/>
      <c r="TJT10" s="1"/>
      <c r="TJU10" s="1"/>
      <c r="TJV10" s="1"/>
      <c r="TJW10" s="1"/>
      <c r="TJX10" s="1"/>
      <c r="TJY10" s="1"/>
      <c r="TJZ10" s="1"/>
      <c r="TKA10" s="1"/>
      <c r="TKB10" s="1"/>
      <c r="TKC10" s="1"/>
      <c r="TKD10" s="1"/>
      <c r="TKE10" s="1"/>
      <c r="TKF10" s="1"/>
      <c r="TKG10" s="1"/>
      <c r="TKH10" s="1"/>
      <c r="TKI10" s="1"/>
      <c r="TKJ10" s="1"/>
      <c r="TKK10" s="1"/>
      <c r="TKL10" s="1"/>
      <c r="TKM10" s="1"/>
      <c r="TKN10" s="1"/>
      <c r="TKO10" s="1"/>
      <c r="TKP10" s="1"/>
      <c r="TKQ10" s="1"/>
      <c r="TKR10" s="1"/>
      <c r="TKS10" s="1"/>
      <c r="TKT10" s="1"/>
      <c r="TKU10" s="1"/>
      <c r="TKV10" s="1"/>
      <c r="TKW10" s="1"/>
      <c r="TKX10" s="1"/>
      <c r="TKY10" s="1"/>
      <c r="TKZ10" s="1"/>
      <c r="TLA10" s="1"/>
      <c r="TLB10" s="1"/>
      <c r="TLC10" s="1"/>
      <c r="TLD10" s="1"/>
      <c r="TLE10" s="1"/>
      <c r="TLF10" s="1"/>
      <c r="TLG10" s="1"/>
      <c r="TLH10" s="1"/>
      <c r="TLI10" s="1"/>
      <c r="TLJ10" s="1"/>
      <c r="TLK10" s="1"/>
      <c r="TLL10" s="1"/>
      <c r="TLM10" s="1"/>
      <c r="TLN10" s="1"/>
      <c r="TLO10" s="1"/>
      <c r="TLP10" s="1"/>
      <c r="TLQ10" s="1"/>
      <c r="TLR10" s="1"/>
      <c r="TLS10" s="1"/>
      <c r="TLT10" s="1"/>
      <c r="TLU10" s="1"/>
      <c r="TLV10" s="1"/>
      <c r="TLW10" s="1"/>
      <c r="TLX10" s="1"/>
      <c r="TLY10" s="1"/>
      <c r="TLZ10" s="1"/>
      <c r="TMA10" s="1"/>
      <c r="TMB10" s="1"/>
      <c r="TMC10" s="1"/>
      <c r="TMD10" s="1"/>
      <c r="TME10" s="1"/>
      <c r="TMF10" s="1"/>
      <c r="TMG10" s="1"/>
      <c r="TMH10" s="1"/>
      <c r="TMI10" s="1"/>
      <c r="TMJ10" s="1"/>
      <c r="TMK10" s="1"/>
      <c r="TML10" s="1"/>
      <c r="TMM10" s="1"/>
      <c r="TMN10" s="1"/>
      <c r="TMO10" s="1"/>
      <c r="TMP10" s="1"/>
      <c r="TMQ10" s="1"/>
      <c r="TMR10" s="1"/>
      <c r="TMS10" s="1"/>
      <c r="TMT10" s="1"/>
      <c r="TMU10" s="1"/>
      <c r="TMV10" s="1"/>
      <c r="TMW10" s="1"/>
      <c r="TMX10" s="1"/>
      <c r="TMY10" s="1"/>
      <c r="TMZ10" s="1"/>
      <c r="TNA10" s="1"/>
      <c r="TNB10" s="1"/>
      <c r="TNC10" s="1"/>
      <c r="TND10" s="1"/>
      <c r="TNE10" s="1"/>
      <c r="TNF10" s="1"/>
      <c r="TNG10" s="1"/>
      <c r="TNH10" s="1"/>
      <c r="TNI10" s="1"/>
      <c r="TNJ10" s="1"/>
      <c r="TNK10" s="1"/>
      <c r="TNL10" s="1"/>
      <c r="TNM10" s="1"/>
      <c r="TNN10" s="1"/>
      <c r="TNO10" s="1"/>
      <c r="TNP10" s="1"/>
      <c r="TNQ10" s="1"/>
      <c r="TNR10" s="1"/>
      <c r="TNS10" s="1"/>
      <c r="TNT10" s="1"/>
      <c r="TNU10" s="1"/>
      <c r="TNV10" s="1"/>
      <c r="TNW10" s="1"/>
      <c r="TNX10" s="1"/>
      <c r="TNY10" s="1"/>
      <c r="TNZ10" s="1"/>
      <c r="TOA10" s="1"/>
      <c r="TOB10" s="1"/>
      <c r="TOC10" s="1"/>
      <c r="TOD10" s="1"/>
      <c r="TOE10" s="1"/>
      <c r="TOF10" s="1"/>
      <c r="TOG10" s="1"/>
      <c r="TOH10" s="1"/>
      <c r="TOI10" s="1"/>
      <c r="TOJ10" s="1"/>
      <c r="TOK10" s="1"/>
      <c r="TOL10" s="1"/>
      <c r="TOM10" s="1"/>
      <c r="TON10" s="1"/>
      <c r="TOO10" s="1"/>
      <c r="TOP10" s="1"/>
      <c r="TOQ10" s="1"/>
      <c r="TOR10" s="1"/>
      <c r="TOS10" s="1"/>
      <c r="TOT10" s="1"/>
      <c r="TOU10" s="1"/>
      <c r="TOV10" s="1"/>
      <c r="TOW10" s="1"/>
      <c r="TOX10" s="1"/>
      <c r="TOY10" s="1"/>
      <c r="TOZ10" s="1"/>
      <c r="TPA10" s="1"/>
      <c r="TPB10" s="1"/>
      <c r="TPC10" s="1"/>
      <c r="TPD10" s="1"/>
      <c r="TPE10" s="1"/>
      <c r="TPF10" s="1"/>
      <c r="TPG10" s="1"/>
      <c r="TPH10" s="1"/>
      <c r="TPI10" s="1"/>
      <c r="TPJ10" s="1"/>
      <c r="TPK10" s="1"/>
      <c r="TPL10" s="1"/>
      <c r="TPM10" s="1"/>
      <c r="TPN10" s="1"/>
      <c r="TPO10" s="1"/>
      <c r="TPP10" s="1"/>
      <c r="TPQ10" s="1"/>
      <c r="TPR10" s="1"/>
      <c r="TPS10" s="1"/>
      <c r="TPT10" s="1"/>
      <c r="TPU10" s="1"/>
      <c r="TPV10" s="1"/>
      <c r="TPW10" s="1"/>
      <c r="TPX10" s="1"/>
      <c r="TPY10" s="1"/>
      <c r="TPZ10" s="1"/>
      <c r="TQA10" s="1"/>
      <c r="TQB10" s="1"/>
      <c r="TQC10" s="1"/>
      <c r="TQD10" s="1"/>
      <c r="TQE10" s="1"/>
      <c r="TQF10" s="1"/>
      <c r="TQG10" s="1"/>
      <c r="TQH10" s="1"/>
      <c r="TQI10" s="1"/>
      <c r="TQJ10" s="1"/>
      <c r="TQK10" s="1"/>
      <c r="TQL10" s="1"/>
      <c r="TQM10" s="1"/>
      <c r="TQN10" s="1"/>
      <c r="TQO10" s="1"/>
      <c r="TQP10" s="1"/>
      <c r="TQQ10" s="1"/>
      <c r="TQR10" s="1"/>
      <c r="TQS10" s="1"/>
      <c r="TQT10" s="1"/>
      <c r="TQU10" s="1"/>
      <c r="TQV10" s="1"/>
      <c r="TQW10" s="1"/>
      <c r="TQX10" s="1"/>
      <c r="TQY10" s="1"/>
      <c r="TQZ10" s="1"/>
      <c r="TRA10" s="1"/>
      <c r="TRB10" s="1"/>
      <c r="TRC10" s="1"/>
      <c r="TRD10" s="1"/>
      <c r="TRE10" s="1"/>
      <c r="TRF10" s="1"/>
      <c r="TRG10" s="1"/>
      <c r="TRH10" s="1"/>
      <c r="TRI10" s="1"/>
      <c r="TRJ10" s="1"/>
      <c r="TRK10" s="1"/>
      <c r="TRL10" s="1"/>
      <c r="TRM10" s="1"/>
      <c r="TRN10" s="1"/>
      <c r="TRO10" s="1"/>
      <c r="TRP10" s="1"/>
      <c r="TRQ10" s="1"/>
      <c r="TRR10" s="1"/>
      <c r="TRS10" s="1"/>
      <c r="TRT10" s="1"/>
      <c r="TRU10" s="1"/>
      <c r="TRV10" s="1"/>
      <c r="TRW10" s="1"/>
      <c r="TRX10" s="1"/>
      <c r="TRY10" s="1"/>
      <c r="TRZ10" s="1"/>
      <c r="TSA10" s="1"/>
      <c r="TSB10" s="1"/>
      <c r="TSC10" s="1"/>
      <c r="TSD10" s="1"/>
      <c r="TSE10" s="1"/>
      <c r="TSF10" s="1"/>
      <c r="TSG10" s="1"/>
      <c r="TSH10" s="1"/>
      <c r="TSI10" s="1"/>
      <c r="TSJ10" s="1"/>
      <c r="TSK10" s="1"/>
      <c r="TSL10" s="1"/>
      <c r="TSM10" s="1"/>
      <c r="TSN10" s="1"/>
      <c r="TSO10" s="1"/>
      <c r="TSP10" s="1"/>
      <c r="TSQ10" s="1"/>
      <c r="TSR10" s="1"/>
      <c r="TSS10" s="1"/>
      <c r="TST10" s="1"/>
      <c r="TSU10" s="1"/>
      <c r="TSV10" s="1"/>
      <c r="TSW10" s="1"/>
      <c r="TSX10" s="1"/>
      <c r="TSY10" s="1"/>
      <c r="TSZ10" s="1"/>
      <c r="TTA10" s="1"/>
      <c r="TTB10" s="1"/>
      <c r="TTC10" s="1"/>
      <c r="TTD10" s="1"/>
      <c r="TTE10" s="1"/>
      <c r="TTF10" s="1"/>
      <c r="TTG10" s="1"/>
      <c r="TTH10" s="1"/>
      <c r="TTI10" s="1"/>
      <c r="TTJ10" s="1"/>
      <c r="TTK10" s="1"/>
      <c r="TTL10" s="1"/>
      <c r="TTM10" s="1"/>
      <c r="TTN10" s="1"/>
      <c r="TTO10" s="1"/>
      <c r="TTP10" s="1"/>
      <c r="TTQ10" s="1"/>
      <c r="TTR10" s="1"/>
      <c r="TTS10" s="1"/>
      <c r="TTT10" s="1"/>
      <c r="TTU10" s="1"/>
      <c r="TTV10" s="1"/>
      <c r="TTW10" s="1"/>
      <c r="TTX10" s="1"/>
      <c r="TTY10" s="1"/>
      <c r="TTZ10" s="1"/>
      <c r="TUA10" s="1"/>
      <c r="TUB10" s="1"/>
      <c r="TUC10" s="1"/>
      <c r="TUD10" s="1"/>
      <c r="TUE10" s="1"/>
      <c r="TUF10" s="1"/>
      <c r="TUG10" s="1"/>
      <c r="TUH10" s="1"/>
      <c r="TUI10" s="1"/>
      <c r="TUJ10" s="1"/>
      <c r="TUK10" s="1"/>
      <c r="TUL10" s="1"/>
      <c r="TUM10" s="1"/>
      <c r="TUN10" s="1"/>
      <c r="TUO10" s="1"/>
      <c r="TUP10" s="1"/>
      <c r="TUQ10" s="1"/>
      <c r="TUR10" s="1"/>
      <c r="TUS10" s="1"/>
      <c r="TUT10" s="1"/>
      <c r="TUU10" s="1"/>
      <c r="TUV10" s="1"/>
      <c r="TUW10" s="1"/>
      <c r="TUX10" s="1"/>
      <c r="TUY10" s="1"/>
      <c r="TUZ10" s="1"/>
      <c r="TVA10" s="1"/>
      <c r="TVB10" s="1"/>
      <c r="TVC10" s="1"/>
      <c r="TVD10" s="1"/>
      <c r="TVE10" s="1"/>
      <c r="TVF10" s="1"/>
      <c r="TVG10" s="1"/>
      <c r="TVH10" s="1"/>
      <c r="TVI10" s="1"/>
      <c r="TVJ10" s="1"/>
      <c r="TVK10" s="1"/>
      <c r="TVL10" s="1"/>
      <c r="TVM10" s="1"/>
      <c r="TVN10" s="1"/>
      <c r="TVO10" s="1"/>
      <c r="TVP10" s="1"/>
      <c r="TVQ10" s="1"/>
      <c r="TVR10" s="1"/>
      <c r="TVS10" s="1"/>
      <c r="TVT10" s="1"/>
      <c r="TVU10" s="1"/>
      <c r="TVV10" s="1"/>
      <c r="TVW10" s="1"/>
      <c r="TVX10" s="1"/>
      <c r="TVY10" s="1"/>
      <c r="TVZ10" s="1"/>
      <c r="TWA10" s="1"/>
      <c r="TWB10" s="1"/>
      <c r="TWC10" s="1"/>
      <c r="TWD10" s="1"/>
      <c r="TWE10" s="1"/>
      <c r="TWF10" s="1"/>
      <c r="TWG10" s="1"/>
      <c r="TWH10" s="1"/>
      <c r="TWI10" s="1"/>
      <c r="TWJ10" s="1"/>
      <c r="TWK10" s="1"/>
      <c r="TWL10" s="1"/>
      <c r="TWM10" s="1"/>
      <c r="TWN10" s="1"/>
      <c r="TWO10" s="1"/>
      <c r="TWP10" s="1"/>
      <c r="TWQ10" s="1"/>
      <c r="TWR10" s="1"/>
      <c r="TWS10" s="1"/>
      <c r="TWT10" s="1"/>
      <c r="TWU10" s="1"/>
      <c r="TWV10" s="1"/>
      <c r="TWW10" s="1"/>
      <c r="TWX10" s="1"/>
      <c r="TWY10" s="1"/>
      <c r="TWZ10" s="1"/>
      <c r="TXA10" s="1"/>
      <c r="TXB10" s="1"/>
      <c r="TXC10" s="1"/>
      <c r="TXD10" s="1"/>
      <c r="TXE10" s="1"/>
      <c r="TXF10" s="1"/>
      <c r="TXG10" s="1"/>
      <c r="TXH10" s="1"/>
      <c r="TXI10" s="1"/>
      <c r="TXJ10" s="1"/>
      <c r="TXK10" s="1"/>
      <c r="TXL10" s="1"/>
      <c r="TXM10" s="1"/>
      <c r="TXN10" s="1"/>
      <c r="TXO10" s="1"/>
      <c r="TXP10" s="1"/>
      <c r="TXQ10" s="1"/>
      <c r="TXR10" s="1"/>
      <c r="TXS10" s="1"/>
      <c r="TXT10" s="1"/>
      <c r="TXU10" s="1"/>
      <c r="TXV10" s="1"/>
      <c r="TXW10" s="1"/>
      <c r="TXX10" s="1"/>
      <c r="TXY10" s="1"/>
      <c r="TXZ10" s="1"/>
      <c r="TYA10" s="1"/>
      <c r="TYB10" s="1"/>
      <c r="TYC10" s="1"/>
      <c r="TYD10" s="1"/>
      <c r="TYE10" s="1"/>
      <c r="TYF10" s="1"/>
      <c r="TYG10" s="1"/>
      <c r="TYH10" s="1"/>
      <c r="TYI10" s="1"/>
      <c r="TYJ10" s="1"/>
      <c r="TYK10" s="1"/>
      <c r="TYL10" s="1"/>
      <c r="TYM10" s="1"/>
      <c r="TYN10" s="1"/>
      <c r="TYO10" s="1"/>
      <c r="TYP10" s="1"/>
      <c r="TYQ10" s="1"/>
      <c r="TYR10" s="1"/>
      <c r="TYS10" s="1"/>
      <c r="TYT10" s="1"/>
      <c r="TYU10" s="1"/>
      <c r="TYV10" s="1"/>
      <c r="TYW10" s="1"/>
      <c r="TYX10" s="1"/>
      <c r="TYY10" s="1"/>
      <c r="TYZ10" s="1"/>
      <c r="TZA10" s="1"/>
      <c r="TZB10" s="1"/>
      <c r="TZC10" s="1"/>
      <c r="TZD10" s="1"/>
      <c r="TZE10" s="1"/>
      <c r="TZF10" s="1"/>
      <c r="TZG10" s="1"/>
      <c r="TZH10" s="1"/>
      <c r="TZI10" s="1"/>
      <c r="TZJ10" s="1"/>
      <c r="TZK10" s="1"/>
      <c r="TZL10" s="1"/>
      <c r="TZM10" s="1"/>
      <c r="TZN10" s="1"/>
      <c r="TZO10" s="1"/>
      <c r="TZP10" s="1"/>
      <c r="TZQ10" s="1"/>
      <c r="TZR10" s="1"/>
      <c r="TZS10" s="1"/>
      <c r="TZT10" s="1"/>
      <c r="TZU10" s="1"/>
      <c r="TZV10" s="1"/>
      <c r="TZW10" s="1"/>
      <c r="TZX10" s="1"/>
      <c r="TZY10" s="1"/>
      <c r="TZZ10" s="1"/>
      <c r="UAA10" s="1"/>
      <c r="UAB10" s="1"/>
      <c r="UAC10" s="1"/>
      <c r="UAD10" s="1"/>
      <c r="UAE10" s="1"/>
      <c r="UAF10" s="1"/>
      <c r="UAG10" s="1"/>
      <c r="UAH10" s="1"/>
      <c r="UAI10" s="1"/>
      <c r="UAJ10" s="1"/>
      <c r="UAK10" s="1"/>
      <c r="UAL10" s="1"/>
      <c r="UAM10" s="1"/>
      <c r="UAN10" s="1"/>
      <c r="UAO10" s="1"/>
      <c r="UAP10" s="1"/>
      <c r="UAQ10" s="1"/>
      <c r="UAR10" s="1"/>
      <c r="UAS10" s="1"/>
      <c r="UAT10" s="1"/>
      <c r="UAU10" s="1"/>
      <c r="UAV10" s="1"/>
      <c r="UAW10" s="1"/>
      <c r="UAX10" s="1"/>
      <c r="UAY10" s="1"/>
      <c r="UAZ10" s="1"/>
      <c r="UBA10" s="1"/>
      <c r="UBB10" s="1"/>
      <c r="UBC10" s="1"/>
      <c r="UBD10" s="1"/>
      <c r="UBE10" s="1"/>
      <c r="UBF10" s="1"/>
      <c r="UBG10" s="1"/>
      <c r="UBH10" s="1"/>
      <c r="UBI10" s="1"/>
      <c r="UBJ10" s="1"/>
      <c r="UBK10" s="1"/>
      <c r="UBL10" s="1"/>
      <c r="UBM10" s="1"/>
      <c r="UBN10" s="1"/>
      <c r="UBO10" s="1"/>
      <c r="UBP10" s="1"/>
      <c r="UBQ10" s="1"/>
      <c r="UBR10" s="1"/>
      <c r="UBS10" s="1"/>
      <c r="UBT10" s="1"/>
      <c r="UBU10" s="1"/>
      <c r="UBV10" s="1"/>
      <c r="UBW10" s="1"/>
      <c r="UBX10" s="1"/>
      <c r="UBY10" s="1"/>
      <c r="UBZ10" s="1"/>
      <c r="UCA10" s="1"/>
      <c r="UCB10" s="1"/>
      <c r="UCC10" s="1"/>
      <c r="UCD10" s="1"/>
      <c r="UCE10" s="1"/>
      <c r="UCF10" s="1"/>
      <c r="UCG10" s="1"/>
      <c r="UCH10" s="1"/>
      <c r="UCI10" s="1"/>
      <c r="UCJ10" s="1"/>
      <c r="UCK10" s="1"/>
      <c r="UCL10" s="1"/>
      <c r="UCM10" s="1"/>
      <c r="UCN10" s="1"/>
      <c r="UCO10" s="1"/>
      <c r="UCP10" s="1"/>
      <c r="UCQ10" s="1"/>
      <c r="UCR10" s="1"/>
      <c r="UCS10" s="1"/>
      <c r="UCT10" s="1"/>
      <c r="UCU10" s="1"/>
      <c r="UCV10" s="1"/>
      <c r="UCW10" s="1"/>
      <c r="UCX10" s="1"/>
      <c r="UCY10" s="1"/>
      <c r="UCZ10" s="1"/>
      <c r="UDA10" s="1"/>
      <c r="UDB10" s="1"/>
      <c r="UDC10" s="1"/>
      <c r="UDD10" s="1"/>
      <c r="UDE10" s="1"/>
      <c r="UDF10" s="1"/>
      <c r="UDG10" s="1"/>
      <c r="UDH10" s="1"/>
      <c r="UDI10" s="1"/>
      <c r="UDJ10" s="1"/>
      <c r="UDK10" s="1"/>
      <c r="UDL10" s="1"/>
      <c r="UDM10" s="1"/>
      <c r="UDN10" s="1"/>
      <c r="UDO10" s="1"/>
      <c r="UDP10" s="1"/>
      <c r="UDQ10" s="1"/>
      <c r="UDR10" s="1"/>
      <c r="UDS10" s="1"/>
      <c r="UDT10" s="1"/>
      <c r="UDU10" s="1"/>
      <c r="UDV10" s="1"/>
      <c r="UDW10" s="1"/>
      <c r="UDX10" s="1"/>
      <c r="UDY10" s="1"/>
      <c r="UDZ10" s="1"/>
      <c r="UEA10" s="1"/>
      <c r="UEB10" s="1"/>
      <c r="UEC10" s="1"/>
      <c r="UED10" s="1"/>
      <c r="UEE10" s="1"/>
      <c r="UEF10" s="1"/>
      <c r="UEG10" s="1"/>
      <c r="UEH10" s="1"/>
      <c r="UEI10" s="1"/>
      <c r="UEJ10" s="1"/>
      <c r="UEK10" s="1"/>
      <c r="UEL10" s="1"/>
      <c r="UEM10" s="1"/>
      <c r="UEN10" s="1"/>
      <c r="UEO10" s="1"/>
      <c r="UEP10" s="1"/>
      <c r="UEQ10" s="1"/>
      <c r="UER10" s="1"/>
      <c r="UES10" s="1"/>
      <c r="UET10" s="1"/>
      <c r="UEU10" s="1"/>
      <c r="UEV10" s="1"/>
      <c r="UEW10" s="1"/>
      <c r="UEX10" s="1"/>
      <c r="UEY10" s="1"/>
      <c r="UEZ10" s="1"/>
      <c r="UFA10" s="1"/>
      <c r="UFB10" s="1"/>
      <c r="UFC10" s="1"/>
      <c r="UFD10" s="1"/>
      <c r="UFE10" s="1"/>
      <c r="UFF10" s="1"/>
      <c r="UFG10" s="1"/>
      <c r="UFH10" s="1"/>
      <c r="UFI10" s="1"/>
      <c r="UFJ10" s="1"/>
      <c r="UFK10" s="1"/>
      <c r="UFL10" s="1"/>
      <c r="UFM10" s="1"/>
      <c r="UFN10" s="1"/>
      <c r="UFO10" s="1"/>
      <c r="UFP10" s="1"/>
      <c r="UFQ10" s="1"/>
      <c r="UFR10" s="1"/>
      <c r="UFS10" s="1"/>
      <c r="UFT10" s="1"/>
      <c r="UFU10" s="1"/>
      <c r="UFV10" s="1"/>
      <c r="UFW10" s="1"/>
      <c r="UFX10" s="1"/>
      <c r="UFY10" s="1"/>
      <c r="UFZ10" s="1"/>
      <c r="UGA10" s="1"/>
      <c r="UGB10" s="1"/>
      <c r="UGC10" s="1"/>
      <c r="UGD10" s="1"/>
      <c r="UGE10" s="1"/>
      <c r="UGF10" s="1"/>
      <c r="UGG10" s="1"/>
      <c r="UGH10" s="1"/>
      <c r="UGI10" s="1"/>
      <c r="UGJ10" s="1"/>
      <c r="UGK10" s="1"/>
      <c r="UGL10" s="1"/>
      <c r="UGM10" s="1"/>
      <c r="UGN10" s="1"/>
      <c r="UGO10" s="1"/>
      <c r="UGP10" s="1"/>
      <c r="UGQ10" s="1"/>
      <c r="UGR10" s="1"/>
      <c r="UGS10" s="1"/>
      <c r="UGT10" s="1"/>
      <c r="UGU10" s="1"/>
      <c r="UGV10" s="1"/>
      <c r="UGW10" s="1"/>
      <c r="UGX10" s="1"/>
      <c r="UGY10" s="1"/>
      <c r="UGZ10" s="1"/>
      <c r="UHA10" s="1"/>
      <c r="UHB10" s="1"/>
      <c r="UHC10" s="1"/>
      <c r="UHD10" s="1"/>
      <c r="UHE10" s="1"/>
      <c r="UHF10" s="1"/>
      <c r="UHG10" s="1"/>
      <c r="UHH10" s="1"/>
      <c r="UHI10" s="1"/>
      <c r="UHJ10" s="1"/>
      <c r="UHK10" s="1"/>
      <c r="UHL10" s="1"/>
      <c r="UHM10" s="1"/>
      <c r="UHN10" s="1"/>
      <c r="UHO10" s="1"/>
      <c r="UHP10" s="1"/>
      <c r="UHQ10" s="1"/>
      <c r="UHR10" s="1"/>
      <c r="UHS10" s="1"/>
      <c r="UHT10" s="1"/>
      <c r="UHU10" s="1"/>
      <c r="UHV10" s="1"/>
      <c r="UHW10" s="1"/>
      <c r="UHX10" s="1"/>
      <c r="UHY10" s="1"/>
      <c r="UHZ10" s="1"/>
      <c r="UIA10" s="1"/>
      <c r="UIB10" s="1"/>
      <c r="UIC10" s="1"/>
      <c r="UID10" s="1"/>
      <c r="UIE10" s="1"/>
      <c r="UIF10" s="1"/>
      <c r="UIG10" s="1"/>
      <c r="UIH10" s="1"/>
      <c r="UII10" s="1"/>
      <c r="UIJ10" s="1"/>
      <c r="UIK10" s="1"/>
      <c r="UIL10" s="1"/>
      <c r="UIM10" s="1"/>
      <c r="UIN10" s="1"/>
      <c r="UIO10" s="1"/>
      <c r="UIP10" s="1"/>
      <c r="UIQ10" s="1"/>
      <c r="UIR10" s="1"/>
      <c r="UIS10" s="1"/>
      <c r="UIT10" s="1"/>
      <c r="UIU10" s="1"/>
      <c r="UIV10" s="1"/>
      <c r="UIW10" s="1"/>
      <c r="UIX10" s="1"/>
      <c r="UIY10" s="1"/>
      <c r="UIZ10" s="1"/>
      <c r="UJA10" s="1"/>
      <c r="UJB10" s="1"/>
      <c r="UJC10" s="1"/>
      <c r="UJD10" s="1"/>
      <c r="UJE10" s="1"/>
      <c r="UJF10" s="1"/>
      <c r="UJG10" s="1"/>
      <c r="UJH10" s="1"/>
      <c r="UJI10" s="1"/>
      <c r="UJJ10" s="1"/>
      <c r="UJK10" s="1"/>
      <c r="UJL10" s="1"/>
      <c r="UJM10" s="1"/>
      <c r="UJN10" s="1"/>
      <c r="UJO10" s="1"/>
      <c r="UJP10" s="1"/>
      <c r="UJQ10" s="1"/>
      <c r="UJR10" s="1"/>
      <c r="UJS10" s="1"/>
      <c r="UJT10" s="1"/>
      <c r="UJU10" s="1"/>
      <c r="UJV10" s="1"/>
      <c r="UJW10" s="1"/>
      <c r="UJX10" s="1"/>
      <c r="UJY10" s="1"/>
      <c r="UJZ10" s="1"/>
      <c r="UKA10" s="1"/>
      <c r="UKB10" s="1"/>
      <c r="UKC10" s="1"/>
      <c r="UKD10" s="1"/>
      <c r="UKE10" s="1"/>
      <c r="UKF10" s="1"/>
      <c r="UKG10" s="1"/>
      <c r="UKH10" s="1"/>
      <c r="UKI10" s="1"/>
      <c r="UKJ10" s="1"/>
      <c r="UKK10" s="1"/>
      <c r="UKL10" s="1"/>
      <c r="UKM10" s="1"/>
      <c r="UKN10" s="1"/>
      <c r="UKO10" s="1"/>
      <c r="UKP10" s="1"/>
      <c r="UKQ10" s="1"/>
      <c r="UKR10" s="1"/>
      <c r="UKS10" s="1"/>
      <c r="UKT10" s="1"/>
      <c r="UKU10" s="1"/>
      <c r="UKV10" s="1"/>
      <c r="UKW10" s="1"/>
      <c r="UKX10" s="1"/>
      <c r="UKY10" s="1"/>
      <c r="UKZ10" s="1"/>
      <c r="ULA10" s="1"/>
      <c r="ULB10" s="1"/>
      <c r="ULC10" s="1"/>
      <c r="ULD10" s="1"/>
      <c r="ULE10" s="1"/>
      <c r="ULF10" s="1"/>
      <c r="ULG10" s="1"/>
      <c r="ULH10" s="1"/>
      <c r="ULI10" s="1"/>
      <c r="ULJ10" s="1"/>
      <c r="ULK10" s="1"/>
      <c r="ULL10" s="1"/>
      <c r="ULM10" s="1"/>
      <c r="ULN10" s="1"/>
      <c r="ULO10" s="1"/>
      <c r="ULP10" s="1"/>
      <c r="ULQ10" s="1"/>
      <c r="ULR10" s="1"/>
      <c r="ULS10" s="1"/>
      <c r="ULT10" s="1"/>
      <c r="ULU10" s="1"/>
      <c r="ULV10" s="1"/>
      <c r="ULW10" s="1"/>
      <c r="ULX10" s="1"/>
      <c r="ULY10" s="1"/>
      <c r="ULZ10" s="1"/>
      <c r="UMA10" s="1"/>
      <c r="UMB10" s="1"/>
      <c r="UMC10" s="1"/>
      <c r="UMD10" s="1"/>
      <c r="UME10" s="1"/>
      <c r="UMF10" s="1"/>
      <c r="UMG10" s="1"/>
      <c r="UMH10" s="1"/>
      <c r="UMI10" s="1"/>
      <c r="UMJ10" s="1"/>
      <c r="UMK10" s="1"/>
      <c r="UML10" s="1"/>
      <c r="UMM10" s="1"/>
      <c r="UMN10" s="1"/>
      <c r="UMO10" s="1"/>
      <c r="UMP10" s="1"/>
      <c r="UMQ10" s="1"/>
      <c r="UMR10" s="1"/>
      <c r="UMS10" s="1"/>
      <c r="UMT10" s="1"/>
      <c r="UMU10" s="1"/>
      <c r="UMV10" s="1"/>
      <c r="UMW10" s="1"/>
      <c r="UMX10" s="1"/>
      <c r="UMY10" s="1"/>
      <c r="UMZ10" s="1"/>
      <c r="UNA10" s="1"/>
      <c r="UNB10" s="1"/>
      <c r="UNC10" s="1"/>
      <c r="UND10" s="1"/>
      <c r="UNE10" s="1"/>
      <c r="UNF10" s="1"/>
      <c r="UNG10" s="1"/>
      <c r="UNH10" s="1"/>
      <c r="UNI10" s="1"/>
      <c r="UNJ10" s="1"/>
      <c r="UNK10" s="1"/>
      <c r="UNL10" s="1"/>
      <c r="UNM10" s="1"/>
      <c r="UNN10" s="1"/>
      <c r="UNO10" s="1"/>
      <c r="UNP10" s="1"/>
      <c r="UNQ10" s="1"/>
      <c r="UNR10" s="1"/>
      <c r="UNS10" s="1"/>
      <c r="UNT10" s="1"/>
      <c r="UNU10" s="1"/>
      <c r="UNV10" s="1"/>
      <c r="UNW10" s="1"/>
      <c r="UNX10" s="1"/>
      <c r="UNY10" s="1"/>
      <c r="UNZ10" s="1"/>
      <c r="UOA10" s="1"/>
      <c r="UOB10" s="1"/>
      <c r="UOC10" s="1"/>
      <c r="UOD10" s="1"/>
      <c r="UOE10" s="1"/>
      <c r="UOF10" s="1"/>
      <c r="UOG10" s="1"/>
      <c r="UOH10" s="1"/>
      <c r="UOI10" s="1"/>
      <c r="UOJ10" s="1"/>
      <c r="UOK10" s="1"/>
      <c r="UOL10" s="1"/>
      <c r="UOM10" s="1"/>
      <c r="UON10" s="1"/>
      <c r="UOO10" s="1"/>
      <c r="UOP10" s="1"/>
      <c r="UOQ10" s="1"/>
      <c r="UOR10" s="1"/>
      <c r="UOS10" s="1"/>
      <c r="UOT10" s="1"/>
      <c r="UOU10" s="1"/>
      <c r="UOV10" s="1"/>
      <c r="UOW10" s="1"/>
      <c r="UOX10" s="1"/>
      <c r="UOY10" s="1"/>
      <c r="UOZ10" s="1"/>
      <c r="UPA10" s="1"/>
      <c r="UPB10" s="1"/>
      <c r="UPC10" s="1"/>
      <c r="UPD10" s="1"/>
      <c r="UPE10" s="1"/>
      <c r="UPF10" s="1"/>
      <c r="UPG10" s="1"/>
      <c r="UPH10" s="1"/>
      <c r="UPI10" s="1"/>
      <c r="UPJ10" s="1"/>
      <c r="UPK10" s="1"/>
      <c r="UPL10" s="1"/>
      <c r="UPM10" s="1"/>
      <c r="UPN10" s="1"/>
      <c r="UPO10" s="1"/>
      <c r="UPP10" s="1"/>
      <c r="UPQ10" s="1"/>
      <c r="UPR10" s="1"/>
      <c r="UPS10" s="1"/>
      <c r="UPT10" s="1"/>
      <c r="UPU10" s="1"/>
      <c r="UPV10" s="1"/>
      <c r="UPW10" s="1"/>
      <c r="UPX10" s="1"/>
      <c r="UPY10" s="1"/>
      <c r="UPZ10" s="1"/>
      <c r="UQA10" s="1"/>
      <c r="UQB10" s="1"/>
      <c r="UQC10" s="1"/>
      <c r="UQD10" s="1"/>
      <c r="UQE10" s="1"/>
      <c r="UQF10" s="1"/>
      <c r="UQG10" s="1"/>
      <c r="UQH10" s="1"/>
      <c r="UQI10" s="1"/>
      <c r="UQJ10" s="1"/>
      <c r="UQK10" s="1"/>
      <c r="UQL10" s="1"/>
      <c r="UQM10" s="1"/>
      <c r="UQN10" s="1"/>
      <c r="UQO10" s="1"/>
      <c r="UQP10" s="1"/>
      <c r="UQQ10" s="1"/>
      <c r="UQR10" s="1"/>
      <c r="UQS10" s="1"/>
      <c r="UQT10" s="1"/>
      <c r="UQU10" s="1"/>
      <c r="UQV10" s="1"/>
      <c r="UQW10" s="1"/>
      <c r="UQX10" s="1"/>
      <c r="UQY10" s="1"/>
      <c r="UQZ10" s="1"/>
      <c r="URA10" s="1"/>
      <c r="URB10" s="1"/>
      <c r="URC10" s="1"/>
      <c r="URD10" s="1"/>
      <c r="URE10" s="1"/>
      <c r="URF10" s="1"/>
      <c r="URG10" s="1"/>
      <c r="URH10" s="1"/>
      <c r="URI10" s="1"/>
      <c r="URJ10" s="1"/>
      <c r="URK10" s="1"/>
      <c r="URL10" s="1"/>
      <c r="URM10" s="1"/>
      <c r="URN10" s="1"/>
      <c r="URO10" s="1"/>
      <c r="URP10" s="1"/>
      <c r="URQ10" s="1"/>
      <c r="URR10" s="1"/>
      <c r="URS10" s="1"/>
      <c r="URT10" s="1"/>
      <c r="URU10" s="1"/>
      <c r="URV10" s="1"/>
      <c r="URW10" s="1"/>
      <c r="URX10" s="1"/>
      <c r="URY10" s="1"/>
      <c r="URZ10" s="1"/>
      <c r="USA10" s="1"/>
      <c r="USB10" s="1"/>
      <c r="USC10" s="1"/>
      <c r="USD10" s="1"/>
      <c r="USE10" s="1"/>
      <c r="USF10" s="1"/>
      <c r="USG10" s="1"/>
      <c r="USH10" s="1"/>
      <c r="USI10" s="1"/>
      <c r="USJ10" s="1"/>
      <c r="USK10" s="1"/>
      <c r="USL10" s="1"/>
      <c r="USM10" s="1"/>
      <c r="USN10" s="1"/>
      <c r="USO10" s="1"/>
      <c r="USP10" s="1"/>
      <c r="USQ10" s="1"/>
      <c r="USR10" s="1"/>
      <c r="USS10" s="1"/>
      <c r="UST10" s="1"/>
      <c r="USU10" s="1"/>
      <c r="USV10" s="1"/>
      <c r="USW10" s="1"/>
      <c r="USX10" s="1"/>
      <c r="USY10" s="1"/>
      <c r="USZ10" s="1"/>
      <c r="UTA10" s="1"/>
      <c r="UTB10" s="1"/>
      <c r="UTC10" s="1"/>
      <c r="UTD10" s="1"/>
      <c r="UTE10" s="1"/>
      <c r="UTF10" s="1"/>
      <c r="UTG10" s="1"/>
      <c r="UTH10" s="1"/>
      <c r="UTI10" s="1"/>
      <c r="UTJ10" s="1"/>
      <c r="UTK10" s="1"/>
      <c r="UTL10" s="1"/>
      <c r="UTM10" s="1"/>
      <c r="UTN10" s="1"/>
      <c r="UTO10" s="1"/>
      <c r="UTP10" s="1"/>
      <c r="UTQ10" s="1"/>
      <c r="UTR10" s="1"/>
      <c r="UTS10" s="1"/>
      <c r="UTT10" s="1"/>
      <c r="UTU10" s="1"/>
      <c r="UTV10" s="1"/>
      <c r="UTW10" s="1"/>
      <c r="UTX10" s="1"/>
      <c r="UTY10" s="1"/>
      <c r="UTZ10" s="1"/>
      <c r="UUA10" s="1"/>
      <c r="UUB10" s="1"/>
      <c r="UUC10" s="1"/>
      <c r="UUD10" s="1"/>
      <c r="UUE10" s="1"/>
      <c r="UUF10" s="1"/>
      <c r="UUG10" s="1"/>
      <c r="UUH10" s="1"/>
      <c r="UUI10" s="1"/>
      <c r="UUJ10" s="1"/>
      <c r="UUK10" s="1"/>
      <c r="UUL10" s="1"/>
      <c r="UUM10" s="1"/>
      <c r="UUN10" s="1"/>
      <c r="UUO10" s="1"/>
      <c r="UUP10" s="1"/>
      <c r="UUQ10" s="1"/>
      <c r="UUR10" s="1"/>
      <c r="UUS10" s="1"/>
      <c r="UUT10" s="1"/>
      <c r="UUU10" s="1"/>
      <c r="UUV10" s="1"/>
      <c r="UUW10" s="1"/>
      <c r="UUX10" s="1"/>
      <c r="UUY10" s="1"/>
      <c r="UUZ10" s="1"/>
      <c r="UVA10" s="1"/>
      <c r="UVB10" s="1"/>
      <c r="UVC10" s="1"/>
      <c r="UVD10" s="1"/>
      <c r="UVE10" s="1"/>
      <c r="UVF10" s="1"/>
      <c r="UVG10" s="1"/>
      <c r="UVH10" s="1"/>
      <c r="UVI10" s="1"/>
      <c r="UVJ10" s="1"/>
      <c r="UVK10" s="1"/>
      <c r="UVL10" s="1"/>
      <c r="UVM10" s="1"/>
      <c r="UVN10" s="1"/>
      <c r="UVO10" s="1"/>
      <c r="UVP10" s="1"/>
      <c r="UVQ10" s="1"/>
      <c r="UVR10" s="1"/>
      <c r="UVS10" s="1"/>
      <c r="UVT10" s="1"/>
      <c r="UVU10" s="1"/>
      <c r="UVV10" s="1"/>
      <c r="UVW10" s="1"/>
      <c r="UVX10" s="1"/>
      <c r="UVY10" s="1"/>
      <c r="UVZ10" s="1"/>
      <c r="UWA10" s="1"/>
      <c r="UWB10" s="1"/>
      <c r="UWC10" s="1"/>
      <c r="UWD10" s="1"/>
      <c r="UWE10" s="1"/>
      <c r="UWF10" s="1"/>
      <c r="UWG10" s="1"/>
      <c r="UWH10" s="1"/>
      <c r="UWI10" s="1"/>
      <c r="UWJ10" s="1"/>
      <c r="UWK10" s="1"/>
      <c r="UWL10" s="1"/>
      <c r="UWM10" s="1"/>
      <c r="UWN10" s="1"/>
      <c r="UWO10" s="1"/>
      <c r="UWP10" s="1"/>
      <c r="UWQ10" s="1"/>
      <c r="UWR10" s="1"/>
      <c r="UWS10" s="1"/>
      <c r="UWT10" s="1"/>
      <c r="UWU10" s="1"/>
      <c r="UWV10" s="1"/>
      <c r="UWW10" s="1"/>
      <c r="UWX10" s="1"/>
      <c r="UWY10" s="1"/>
      <c r="UWZ10" s="1"/>
      <c r="UXA10" s="1"/>
      <c r="UXB10" s="1"/>
      <c r="UXC10" s="1"/>
      <c r="UXD10" s="1"/>
      <c r="UXE10" s="1"/>
      <c r="UXF10" s="1"/>
      <c r="UXG10" s="1"/>
      <c r="UXH10" s="1"/>
      <c r="UXI10" s="1"/>
      <c r="UXJ10" s="1"/>
      <c r="UXK10" s="1"/>
      <c r="UXL10" s="1"/>
      <c r="UXM10" s="1"/>
      <c r="UXN10" s="1"/>
      <c r="UXO10" s="1"/>
      <c r="UXP10" s="1"/>
      <c r="UXQ10" s="1"/>
      <c r="UXR10" s="1"/>
      <c r="UXS10" s="1"/>
      <c r="UXT10" s="1"/>
      <c r="UXU10" s="1"/>
      <c r="UXV10" s="1"/>
      <c r="UXW10" s="1"/>
      <c r="UXX10" s="1"/>
      <c r="UXY10" s="1"/>
      <c r="UXZ10" s="1"/>
      <c r="UYA10" s="1"/>
      <c r="UYB10" s="1"/>
      <c r="UYC10" s="1"/>
      <c r="UYD10" s="1"/>
      <c r="UYE10" s="1"/>
      <c r="UYF10" s="1"/>
      <c r="UYG10" s="1"/>
      <c r="UYH10" s="1"/>
      <c r="UYI10" s="1"/>
      <c r="UYJ10" s="1"/>
      <c r="UYK10" s="1"/>
      <c r="UYL10" s="1"/>
      <c r="UYM10" s="1"/>
      <c r="UYN10" s="1"/>
      <c r="UYO10" s="1"/>
      <c r="UYP10" s="1"/>
      <c r="UYQ10" s="1"/>
      <c r="UYR10" s="1"/>
      <c r="UYS10" s="1"/>
      <c r="UYT10" s="1"/>
      <c r="UYU10" s="1"/>
      <c r="UYV10" s="1"/>
      <c r="UYW10" s="1"/>
      <c r="UYX10" s="1"/>
      <c r="UYY10" s="1"/>
      <c r="UYZ10" s="1"/>
      <c r="UZA10" s="1"/>
      <c r="UZB10" s="1"/>
      <c r="UZC10" s="1"/>
      <c r="UZD10" s="1"/>
      <c r="UZE10" s="1"/>
      <c r="UZF10" s="1"/>
      <c r="UZG10" s="1"/>
      <c r="UZH10" s="1"/>
      <c r="UZI10" s="1"/>
      <c r="UZJ10" s="1"/>
      <c r="UZK10" s="1"/>
      <c r="UZL10" s="1"/>
      <c r="UZM10" s="1"/>
      <c r="UZN10" s="1"/>
      <c r="UZO10" s="1"/>
      <c r="UZP10" s="1"/>
      <c r="UZQ10" s="1"/>
      <c r="UZR10" s="1"/>
      <c r="UZS10" s="1"/>
      <c r="UZT10" s="1"/>
      <c r="UZU10" s="1"/>
      <c r="UZV10" s="1"/>
      <c r="UZW10" s="1"/>
      <c r="UZX10" s="1"/>
      <c r="UZY10" s="1"/>
      <c r="UZZ10" s="1"/>
      <c r="VAA10" s="1"/>
      <c r="VAB10" s="1"/>
      <c r="VAC10" s="1"/>
      <c r="VAD10" s="1"/>
      <c r="VAE10" s="1"/>
      <c r="VAF10" s="1"/>
      <c r="VAG10" s="1"/>
      <c r="VAH10" s="1"/>
      <c r="VAI10" s="1"/>
      <c r="VAJ10" s="1"/>
      <c r="VAK10" s="1"/>
      <c r="VAL10" s="1"/>
      <c r="VAM10" s="1"/>
      <c r="VAN10" s="1"/>
      <c r="VAO10" s="1"/>
      <c r="VAP10" s="1"/>
      <c r="VAQ10" s="1"/>
      <c r="VAR10" s="1"/>
      <c r="VAS10" s="1"/>
      <c r="VAT10" s="1"/>
      <c r="VAU10" s="1"/>
      <c r="VAV10" s="1"/>
      <c r="VAW10" s="1"/>
      <c r="VAX10" s="1"/>
      <c r="VAY10" s="1"/>
      <c r="VAZ10" s="1"/>
      <c r="VBA10" s="1"/>
      <c r="VBB10" s="1"/>
      <c r="VBC10" s="1"/>
      <c r="VBD10" s="1"/>
      <c r="VBE10" s="1"/>
      <c r="VBF10" s="1"/>
      <c r="VBG10" s="1"/>
      <c r="VBH10" s="1"/>
      <c r="VBI10" s="1"/>
      <c r="VBJ10" s="1"/>
      <c r="VBK10" s="1"/>
      <c r="VBL10" s="1"/>
      <c r="VBM10" s="1"/>
      <c r="VBN10" s="1"/>
      <c r="VBO10" s="1"/>
      <c r="VBP10" s="1"/>
      <c r="VBQ10" s="1"/>
      <c r="VBR10" s="1"/>
      <c r="VBS10" s="1"/>
      <c r="VBT10" s="1"/>
      <c r="VBU10" s="1"/>
      <c r="VBV10" s="1"/>
      <c r="VBW10" s="1"/>
      <c r="VBX10" s="1"/>
      <c r="VBY10" s="1"/>
      <c r="VBZ10" s="1"/>
      <c r="VCA10" s="1"/>
      <c r="VCB10" s="1"/>
      <c r="VCC10" s="1"/>
      <c r="VCD10" s="1"/>
      <c r="VCE10" s="1"/>
      <c r="VCF10" s="1"/>
      <c r="VCG10" s="1"/>
      <c r="VCH10" s="1"/>
      <c r="VCI10" s="1"/>
      <c r="VCJ10" s="1"/>
      <c r="VCK10" s="1"/>
      <c r="VCL10" s="1"/>
      <c r="VCM10" s="1"/>
      <c r="VCN10" s="1"/>
      <c r="VCO10" s="1"/>
      <c r="VCP10" s="1"/>
      <c r="VCQ10" s="1"/>
      <c r="VCR10" s="1"/>
      <c r="VCS10" s="1"/>
      <c r="VCT10" s="1"/>
      <c r="VCU10" s="1"/>
      <c r="VCV10" s="1"/>
      <c r="VCW10" s="1"/>
      <c r="VCX10" s="1"/>
      <c r="VCY10" s="1"/>
      <c r="VCZ10" s="1"/>
      <c r="VDA10" s="1"/>
      <c r="VDB10" s="1"/>
      <c r="VDC10" s="1"/>
      <c r="VDD10" s="1"/>
      <c r="VDE10" s="1"/>
      <c r="VDF10" s="1"/>
      <c r="VDG10" s="1"/>
      <c r="VDH10" s="1"/>
      <c r="VDI10" s="1"/>
      <c r="VDJ10" s="1"/>
      <c r="VDK10" s="1"/>
      <c r="VDL10" s="1"/>
      <c r="VDM10" s="1"/>
      <c r="VDN10" s="1"/>
      <c r="VDO10" s="1"/>
      <c r="VDP10" s="1"/>
      <c r="VDQ10" s="1"/>
      <c r="VDR10" s="1"/>
      <c r="VDS10" s="1"/>
      <c r="VDT10" s="1"/>
      <c r="VDU10" s="1"/>
      <c r="VDV10" s="1"/>
      <c r="VDW10" s="1"/>
      <c r="VDX10" s="1"/>
      <c r="VDY10" s="1"/>
      <c r="VDZ10" s="1"/>
      <c r="VEA10" s="1"/>
      <c r="VEB10" s="1"/>
      <c r="VEC10" s="1"/>
      <c r="VED10" s="1"/>
      <c r="VEE10" s="1"/>
      <c r="VEF10" s="1"/>
      <c r="VEG10" s="1"/>
      <c r="VEH10" s="1"/>
      <c r="VEI10" s="1"/>
      <c r="VEJ10" s="1"/>
      <c r="VEK10" s="1"/>
      <c r="VEL10" s="1"/>
      <c r="VEM10" s="1"/>
      <c r="VEN10" s="1"/>
      <c r="VEO10" s="1"/>
      <c r="VEP10" s="1"/>
      <c r="VEQ10" s="1"/>
      <c r="VER10" s="1"/>
      <c r="VES10" s="1"/>
      <c r="VET10" s="1"/>
      <c r="VEU10" s="1"/>
      <c r="VEV10" s="1"/>
      <c r="VEW10" s="1"/>
      <c r="VEX10" s="1"/>
      <c r="VEY10" s="1"/>
      <c r="VEZ10" s="1"/>
      <c r="VFA10" s="1"/>
      <c r="VFB10" s="1"/>
      <c r="VFC10" s="1"/>
      <c r="VFD10" s="1"/>
      <c r="VFE10" s="1"/>
      <c r="VFF10" s="1"/>
      <c r="VFG10" s="1"/>
      <c r="VFH10" s="1"/>
      <c r="VFI10" s="1"/>
      <c r="VFJ10" s="1"/>
      <c r="VFK10" s="1"/>
      <c r="VFL10" s="1"/>
      <c r="VFM10" s="1"/>
      <c r="VFN10" s="1"/>
      <c r="VFO10" s="1"/>
      <c r="VFP10" s="1"/>
      <c r="VFQ10" s="1"/>
      <c r="VFR10" s="1"/>
      <c r="VFS10" s="1"/>
      <c r="VFT10" s="1"/>
      <c r="VFU10" s="1"/>
      <c r="VFV10" s="1"/>
      <c r="VFW10" s="1"/>
      <c r="VFX10" s="1"/>
      <c r="VFY10" s="1"/>
      <c r="VFZ10" s="1"/>
      <c r="VGA10" s="1"/>
      <c r="VGB10" s="1"/>
      <c r="VGC10" s="1"/>
      <c r="VGD10" s="1"/>
      <c r="VGE10" s="1"/>
      <c r="VGF10" s="1"/>
      <c r="VGG10" s="1"/>
      <c r="VGH10" s="1"/>
      <c r="VGI10" s="1"/>
      <c r="VGJ10" s="1"/>
      <c r="VGK10" s="1"/>
      <c r="VGL10" s="1"/>
      <c r="VGM10" s="1"/>
      <c r="VGN10" s="1"/>
      <c r="VGO10" s="1"/>
      <c r="VGP10" s="1"/>
      <c r="VGQ10" s="1"/>
      <c r="VGR10" s="1"/>
      <c r="VGS10" s="1"/>
      <c r="VGT10" s="1"/>
      <c r="VGU10" s="1"/>
      <c r="VGV10" s="1"/>
      <c r="VGW10" s="1"/>
      <c r="VGX10" s="1"/>
      <c r="VGY10" s="1"/>
      <c r="VGZ10" s="1"/>
      <c r="VHA10" s="1"/>
      <c r="VHB10" s="1"/>
      <c r="VHC10" s="1"/>
      <c r="VHD10" s="1"/>
      <c r="VHE10" s="1"/>
      <c r="VHF10" s="1"/>
      <c r="VHG10" s="1"/>
      <c r="VHH10" s="1"/>
      <c r="VHI10" s="1"/>
      <c r="VHJ10" s="1"/>
      <c r="VHK10" s="1"/>
      <c r="VHL10" s="1"/>
      <c r="VHM10" s="1"/>
      <c r="VHN10" s="1"/>
      <c r="VHO10" s="1"/>
      <c r="VHP10" s="1"/>
      <c r="VHQ10" s="1"/>
      <c r="VHR10" s="1"/>
      <c r="VHS10" s="1"/>
      <c r="VHT10" s="1"/>
      <c r="VHU10" s="1"/>
      <c r="VHV10" s="1"/>
      <c r="VHW10" s="1"/>
      <c r="VHX10" s="1"/>
      <c r="VHY10" s="1"/>
      <c r="VHZ10" s="1"/>
      <c r="VIA10" s="1"/>
      <c r="VIB10" s="1"/>
      <c r="VIC10" s="1"/>
      <c r="VID10" s="1"/>
      <c r="VIE10" s="1"/>
      <c r="VIF10" s="1"/>
      <c r="VIG10" s="1"/>
      <c r="VIH10" s="1"/>
      <c r="VII10" s="1"/>
      <c r="VIJ10" s="1"/>
      <c r="VIK10" s="1"/>
      <c r="VIL10" s="1"/>
      <c r="VIM10" s="1"/>
      <c r="VIN10" s="1"/>
      <c r="VIO10" s="1"/>
      <c r="VIP10" s="1"/>
      <c r="VIQ10" s="1"/>
      <c r="VIR10" s="1"/>
      <c r="VIS10" s="1"/>
      <c r="VIT10" s="1"/>
      <c r="VIU10" s="1"/>
      <c r="VIV10" s="1"/>
      <c r="VIW10" s="1"/>
      <c r="VIX10" s="1"/>
      <c r="VIY10" s="1"/>
      <c r="VIZ10" s="1"/>
      <c r="VJA10" s="1"/>
      <c r="VJB10" s="1"/>
      <c r="VJC10" s="1"/>
      <c r="VJD10" s="1"/>
      <c r="VJE10" s="1"/>
      <c r="VJF10" s="1"/>
      <c r="VJG10" s="1"/>
      <c r="VJH10" s="1"/>
      <c r="VJI10" s="1"/>
      <c r="VJJ10" s="1"/>
      <c r="VJK10" s="1"/>
      <c r="VJL10" s="1"/>
      <c r="VJM10" s="1"/>
      <c r="VJN10" s="1"/>
      <c r="VJO10" s="1"/>
      <c r="VJP10" s="1"/>
      <c r="VJQ10" s="1"/>
      <c r="VJR10" s="1"/>
      <c r="VJS10" s="1"/>
      <c r="VJT10" s="1"/>
      <c r="VJU10" s="1"/>
      <c r="VJV10" s="1"/>
      <c r="VJW10" s="1"/>
      <c r="VJX10" s="1"/>
      <c r="VJY10" s="1"/>
      <c r="VJZ10" s="1"/>
      <c r="VKA10" s="1"/>
      <c r="VKB10" s="1"/>
      <c r="VKC10" s="1"/>
      <c r="VKD10" s="1"/>
      <c r="VKE10" s="1"/>
      <c r="VKF10" s="1"/>
      <c r="VKG10" s="1"/>
      <c r="VKH10" s="1"/>
      <c r="VKI10" s="1"/>
      <c r="VKJ10" s="1"/>
      <c r="VKK10" s="1"/>
      <c r="VKL10" s="1"/>
      <c r="VKM10" s="1"/>
      <c r="VKN10" s="1"/>
      <c r="VKO10" s="1"/>
      <c r="VKP10" s="1"/>
      <c r="VKQ10" s="1"/>
      <c r="VKR10" s="1"/>
      <c r="VKS10" s="1"/>
      <c r="VKT10" s="1"/>
      <c r="VKU10" s="1"/>
      <c r="VKV10" s="1"/>
      <c r="VKW10" s="1"/>
      <c r="VKX10" s="1"/>
      <c r="VKY10" s="1"/>
      <c r="VKZ10" s="1"/>
      <c r="VLA10" s="1"/>
      <c r="VLB10" s="1"/>
      <c r="VLC10" s="1"/>
      <c r="VLD10" s="1"/>
      <c r="VLE10" s="1"/>
      <c r="VLF10" s="1"/>
      <c r="VLG10" s="1"/>
      <c r="VLH10" s="1"/>
      <c r="VLI10" s="1"/>
      <c r="VLJ10" s="1"/>
      <c r="VLK10" s="1"/>
      <c r="VLL10" s="1"/>
      <c r="VLM10" s="1"/>
      <c r="VLN10" s="1"/>
      <c r="VLO10" s="1"/>
      <c r="VLP10" s="1"/>
      <c r="VLQ10" s="1"/>
      <c r="VLR10" s="1"/>
      <c r="VLS10" s="1"/>
      <c r="VLT10" s="1"/>
      <c r="VLU10" s="1"/>
      <c r="VLV10" s="1"/>
      <c r="VLW10" s="1"/>
      <c r="VLX10" s="1"/>
      <c r="VLY10" s="1"/>
      <c r="VLZ10" s="1"/>
      <c r="VMA10" s="1"/>
      <c r="VMB10" s="1"/>
      <c r="VMC10" s="1"/>
      <c r="VMD10" s="1"/>
      <c r="VME10" s="1"/>
      <c r="VMF10" s="1"/>
      <c r="VMG10" s="1"/>
      <c r="VMH10" s="1"/>
      <c r="VMI10" s="1"/>
      <c r="VMJ10" s="1"/>
      <c r="VMK10" s="1"/>
      <c r="VML10" s="1"/>
      <c r="VMM10" s="1"/>
      <c r="VMN10" s="1"/>
      <c r="VMO10" s="1"/>
      <c r="VMP10" s="1"/>
      <c r="VMQ10" s="1"/>
      <c r="VMR10" s="1"/>
      <c r="VMS10" s="1"/>
      <c r="VMT10" s="1"/>
      <c r="VMU10" s="1"/>
      <c r="VMV10" s="1"/>
      <c r="VMW10" s="1"/>
      <c r="VMX10" s="1"/>
      <c r="VMY10" s="1"/>
      <c r="VMZ10" s="1"/>
      <c r="VNA10" s="1"/>
      <c r="VNB10" s="1"/>
      <c r="VNC10" s="1"/>
      <c r="VND10" s="1"/>
      <c r="VNE10" s="1"/>
      <c r="VNF10" s="1"/>
      <c r="VNG10" s="1"/>
      <c r="VNH10" s="1"/>
      <c r="VNI10" s="1"/>
      <c r="VNJ10" s="1"/>
      <c r="VNK10" s="1"/>
      <c r="VNL10" s="1"/>
      <c r="VNM10" s="1"/>
      <c r="VNN10" s="1"/>
      <c r="VNO10" s="1"/>
      <c r="VNP10" s="1"/>
      <c r="VNQ10" s="1"/>
      <c r="VNR10" s="1"/>
      <c r="VNS10" s="1"/>
      <c r="VNT10" s="1"/>
      <c r="VNU10" s="1"/>
      <c r="VNV10" s="1"/>
      <c r="VNW10" s="1"/>
      <c r="VNX10" s="1"/>
      <c r="VNY10" s="1"/>
      <c r="VNZ10" s="1"/>
      <c r="VOA10" s="1"/>
      <c r="VOB10" s="1"/>
      <c r="VOC10" s="1"/>
      <c r="VOD10" s="1"/>
      <c r="VOE10" s="1"/>
      <c r="VOF10" s="1"/>
      <c r="VOG10" s="1"/>
      <c r="VOH10" s="1"/>
      <c r="VOI10" s="1"/>
      <c r="VOJ10" s="1"/>
      <c r="VOK10" s="1"/>
      <c r="VOL10" s="1"/>
      <c r="VOM10" s="1"/>
      <c r="VON10" s="1"/>
      <c r="VOO10" s="1"/>
      <c r="VOP10" s="1"/>
      <c r="VOQ10" s="1"/>
      <c r="VOR10" s="1"/>
      <c r="VOS10" s="1"/>
      <c r="VOT10" s="1"/>
      <c r="VOU10" s="1"/>
      <c r="VOV10" s="1"/>
      <c r="VOW10" s="1"/>
      <c r="VOX10" s="1"/>
      <c r="VOY10" s="1"/>
      <c r="VOZ10" s="1"/>
      <c r="VPA10" s="1"/>
      <c r="VPB10" s="1"/>
      <c r="VPC10" s="1"/>
      <c r="VPD10" s="1"/>
      <c r="VPE10" s="1"/>
      <c r="VPF10" s="1"/>
      <c r="VPG10" s="1"/>
      <c r="VPH10" s="1"/>
      <c r="VPI10" s="1"/>
      <c r="VPJ10" s="1"/>
      <c r="VPK10" s="1"/>
      <c r="VPL10" s="1"/>
      <c r="VPM10" s="1"/>
      <c r="VPN10" s="1"/>
      <c r="VPO10" s="1"/>
      <c r="VPP10" s="1"/>
      <c r="VPQ10" s="1"/>
      <c r="VPR10" s="1"/>
      <c r="VPS10" s="1"/>
      <c r="VPT10" s="1"/>
      <c r="VPU10" s="1"/>
      <c r="VPV10" s="1"/>
      <c r="VPW10" s="1"/>
      <c r="VPX10" s="1"/>
      <c r="VPY10" s="1"/>
      <c r="VPZ10" s="1"/>
      <c r="VQA10" s="1"/>
      <c r="VQB10" s="1"/>
      <c r="VQC10" s="1"/>
      <c r="VQD10" s="1"/>
      <c r="VQE10" s="1"/>
      <c r="VQF10" s="1"/>
      <c r="VQG10" s="1"/>
      <c r="VQH10" s="1"/>
      <c r="VQI10" s="1"/>
      <c r="VQJ10" s="1"/>
      <c r="VQK10" s="1"/>
      <c r="VQL10" s="1"/>
      <c r="VQM10" s="1"/>
      <c r="VQN10" s="1"/>
      <c r="VQO10" s="1"/>
      <c r="VQP10" s="1"/>
      <c r="VQQ10" s="1"/>
      <c r="VQR10" s="1"/>
      <c r="VQS10" s="1"/>
      <c r="VQT10" s="1"/>
      <c r="VQU10" s="1"/>
      <c r="VQV10" s="1"/>
      <c r="VQW10" s="1"/>
      <c r="VQX10" s="1"/>
      <c r="VQY10" s="1"/>
      <c r="VQZ10" s="1"/>
      <c r="VRA10" s="1"/>
      <c r="VRB10" s="1"/>
      <c r="VRC10" s="1"/>
      <c r="VRD10" s="1"/>
      <c r="VRE10" s="1"/>
      <c r="VRF10" s="1"/>
      <c r="VRG10" s="1"/>
      <c r="VRH10" s="1"/>
      <c r="VRI10" s="1"/>
      <c r="VRJ10" s="1"/>
      <c r="VRK10" s="1"/>
      <c r="VRL10" s="1"/>
      <c r="VRM10" s="1"/>
      <c r="VRN10" s="1"/>
      <c r="VRO10" s="1"/>
      <c r="VRP10" s="1"/>
      <c r="VRQ10" s="1"/>
      <c r="VRR10" s="1"/>
      <c r="VRS10" s="1"/>
      <c r="VRT10" s="1"/>
      <c r="VRU10" s="1"/>
      <c r="VRV10" s="1"/>
      <c r="VRW10" s="1"/>
      <c r="VRX10" s="1"/>
      <c r="VRY10" s="1"/>
      <c r="VRZ10" s="1"/>
      <c r="VSA10" s="1"/>
      <c r="VSB10" s="1"/>
      <c r="VSC10" s="1"/>
      <c r="VSD10" s="1"/>
      <c r="VSE10" s="1"/>
      <c r="VSF10" s="1"/>
      <c r="VSG10" s="1"/>
      <c r="VSH10" s="1"/>
      <c r="VSI10" s="1"/>
      <c r="VSJ10" s="1"/>
      <c r="VSK10" s="1"/>
      <c r="VSL10" s="1"/>
      <c r="VSM10" s="1"/>
      <c r="VSN10" s="1"/>
      <c r="VSO10" s="1"/>
      <c r="VSP10" s="1"/>
      <c r="VSQ10" s="1"/>
      <c r="VSR10" s="1"/>
      <c r="VSS10" s="1"/>
      <c r="VST10" s="1"/>
      <c r="VSU10" s="1"/>
      <c r="VSV10" s="1"/>
      <c r="VSW10" s="1"/>
      <c r="VSX10" s="1"/>
      <c r="VSY10" s="1"/>
      <c r="VSZ10" s="1"/>
      <c r="VTA10" s="1"/>
      <c r="VTB10" s="1"/>
      <c r="VTC10" s="1"/>
      <c r="VTD10" s="1"/>
      <c r="VTE10" s="1"/>
      <c r="VTF10" s="1"/>
      <c r="VTG10" s="1"/>
      <c r="VTH10" s="1"/>
      <c r="VTI10" s="1"/>
      <c r="VTJ10" s="1"/>
      <c r="VTK10" s="1"/>
      <c r="VTL10" s="1"/>
      <c r="VTM10" s="1"/>
      <c r="VTN10" s="1"/>
      <c r="VTO10" s="1"/>
      <c r="VTP10" s="1"/>
      <c r="VTQ10" s="1"/>
      <c r="VTR10" s="1"/>
      <c r="VTS10" s="1"/>
      <c r="VTT10" s="1"/>
      <c r="VTU10" s="1"/>
      <c r="VTV10" s="1"/>
      <c r="VTW10" s="1"/>
      <c r="VTX10" s="1"/>
      <c r="VTY10" s="1"/>
      <c r="VTZ10" s="1"/>
      <c r="VUA10" s="1"/>
      <c r="VUB10" s="1"/>
      <c r="VUC10" s="1"/>
      <c r="VUD10" s="1"/>
      <c r="VUE10" s="1"/>
      <c r="VUF10" s="1"/>
      <c r="VUG10" s="1"/>
      <c r="VUH10" s="1"/>
      <c r="VUI10" s="1"/>
      <c r="VUJ10" s="1"/>
      <c r="VUK10" s="1"/>
      <c r="VUL10" s="1"/>
      <c r="VUM10" s="1"/>
      <c r="VUN10" s="1"/>
      <c r="VUO10" s="1"/>
      <c r="VUP10" s="1"/>
      <c r="VUQ10" s="1"/>
      <c r="VUR10" s="1"/>
      <c r="VUS10" s="1"/>
      <c r="VUT10" s="1"/>
      <c r="VUU10" s="1"/>
      <c r="VUV10" s="1"/>
      <c r="VUW10" s="1"/>
      <c r="VUX10" s="1"/>
      <c r="VUY10" s="1"/>
      <c r="VUZ10" s="1"/>
      <c r="VVA10" s="1"/>
      <c r="VVB10" s="1"/>
      <c r="VVC10" s="1"/>
      <c r="VVD10" s="1"/>
      <c r="VVE10" s="1"/>
      <c r="VVF10" s="1"/>
      <c r="VVG10" s="1"/>
      <c r="VVH10" s="1"/>
      <c r="VVI10" s="1"/>
      <c r="VVJ10" s="1"/>
      <c r="VVK10" s="1"/>
      <c r="VVL10" s="1"/>
      <c r="VVM10" s="1"/>
      <c r="VVN10" s="1"/>
      <c r="VVO10" s="1"/>
      <c r="VVP10" s="1"/>
      <c r="VVQ10" s="1"/>
      <c r="VVR10" s="1"/>
      <c r="VVS10" s="1"/>
      <c r="VVT10" s="1"/>
      <c r="VVU10" s="1"/>
      <c r="VVV10" s="1"/>
      <c r="VVW10" s="1"/>
      <c r="VVX10" s="1"/>
      <c r="VVY10" s="1"/>
      <c r="VVZ10" s="1"/>
      <c r="VWA10" s="1"/>
      <c r="VWB10" s="1"/>
      <c r="VWC10" s="1"/>
      <c r="VWD10" s="1"/>
      <c r="VWE10" s="1"/>
      <c r="VWF10" s="1"/>
      <c r="VWG10" s="1"/>
      <c r="VWH10" s="1"/>
      <c r="VWI10" s="1"/>
      <c r="VWJ10" s="1"/>
      <c r="VWK10" s="1"/>
      <c r="VWL10" s="1"/>
      <c r="VWM10" s="1"/>
      <c r="VWN10" s="1"/>
      <c r="VWO10" s="1"/>
      <c r="VWP10" s="1"/>
      <c r="VWQ10" s="1"/>
      <c r="VWR10" s="1"/>
      <c r="VWS10" s="1"/>
      <c r="VWT10" s="1"/>
      <c r="VWU10" s="1"/>
      <c r="VWV10" s="1"/>
      <c r="VWW10" s="1"/>
      <c r="VWX10" s="1"/>
      <c r="VWY10" s="1"/>
      <c r="VWZ10" s="1"/>
      <c r="VXA10" s="1"/>
      <c r="VXB10" s="1"/>
      <c r="VXC10" s="1"/>
      <c r="VXD10" s="1"/>
      <c r="VXE10" s="1"/>
      <c r="VXF10" s="1"/>
      <c r="VXG10" s="1"/>
      <c r="VXH10" s="1"/>
      <c r="VXI10" s="1"/>
      <c r="VXJ10" s="1"/>
      <c r="VXK10" s="1"/>
      <c r="VXL10" s="1"/>
      <c r="VXM10" s="1"/>
      <c r="VXN10" s="1"/>
      <c r="VXO10" s="1"/>
      <c r="VXP10" s="1"/>
      <c r="VXQ10" s="1"/>
      <c r="VXR10" s="1"/>
      <c r="VXS10" s="1"/>
      <c r="VXT10" s="1"/>
      <c r="VXU10" s="1"/>
      <c r="VXV10" s="1"/>
      <c r="VXW10" s="1"/>
      <c r="VXX10" s="1"/>
      <c r="VXY10" s="1"/>
      <c r="VXZ10" s="1"/>
      <c r="VYA10" s="1"/>
      <c r="VYB10" s="1"/>
      <c r="VYC10" s="1"/>
      <c r="VYD10" s="1"/>
      <c r="VYE10" s="1"/>
      <c r="VYF10" s="1"/>
      <c r="VYG10" s="1"/>
      <c r="VYH10" s="1"/>
      <c r="VYI10" s="1"/>
      <c r="VYJ10" s="1"/>
      <c r="VYK10" s="1"/>
      <c r="VYL10" s="1"/>
      <c r="VYM10" s="1"/>
      <c r="VYN10" s="1"/>
      <c r="VYO10" s="1"/>
      <c r="VYP10" s="1"/>
      <c r="VYQ10" s="1"/>
      <c r="VYR10" s="1"/>
      <c r="VYS10" s="1"/>
      <c r="VYT10" s="1"/>
      <c r="VYU10" s="1"/>
      <c r="VYV10" s="1"/>
      <c r="VYW10" s="1"/>
      <c r="VYX10" s="1"/>
      <c r="VYY10" s="1"/>
      <c r="VYZ10" s="1"/>
      <c r="VZA10" s="1"/>
      <c r="VZB10" s="1"/>
      <c r="VZC10" s="1"/>
      <c r="VZD10" s="1"/>
      <c r="VZE10" s="1"/>
      <c r="VZF10" s="1"/>
      <c r="VZG10" s="1"/>
      <c r="VZH10" s="1"/>
      <c r="VZI10" s="1"/>
      <c r="VZJ10" s="1"/>
      <c r="VZK10" s="1"/>
      <c r="VZL10" s="1"/>
      <c r="VZM10" s="1"/>
      <c r="VZN10" s="1"/>
      <c r="VZO10" s="1"/>
      <c r="VZP10" s="1"/>
      <c r="VZQ10" s="1"/>
      <c r="VZR10" s="1"/>
      <c r="VZS10" s="1"/>
      <c r="VZT10" s="1"/>
      <c r="VZU10" s="1"/>
      <c r="VZV10" s="1"/>
      <c r="VZW10" s="1"/>
      <c r="VZX10" s="1"/>
      <c r="VZY10" s="1"/>
      <c r="VZZ10" s="1"/>
      <c r="WAA10" s="1"/>
      <c r="WAB10" s="1"/>
      <c r="WAC10" s="1"/>
      <c r="WAD10" s="1"/>
      <c r="WAE10" s="1"/>
      <c r="WAF10" s="1"/>
      <c r="WAG10" s="1"/>
      <c r="WAH10" s="1"/>
      <c r="WAI10" s="1"/>
      <c r="WAJ10" s="1"/>
      <c r="WAK10" s="1"/>
      <c r="WAL10" s="1"/>
      <c r="WAM10" s="1"/>
      <c r="WAN10" s="1"/>
      <c r="WAO10" s="1"/>
      <c r="WAP10" s="1"/>
      <c r="WAQ10" s="1"/>
      <c r="WAR10" s="1"/>
      <c r="WAS10" s="1"/>
      <c r="WAT10" s="1"/>
      <c r="WAU10" s="1"/>
      <c r="WAV10" s="1"/>
      <c r="WAW10" s="1"/>
      <c r="WAX10" s="1"/>
      <c r="WAY10" s="1"/>
      <c r="WAZ10" s="1"/>
      <c r="WBA10" s="1"/>
      <c r="WBB10" s="1"/>
      <c r="WBC10" s="1"/>
      <c r="WBD10" s="1"/>
      <c r="WBE10" s="1"/>
      <c r="WBF10" s="1"/>
      <c r="WBG10" s="1"/>
      <c r="WBH10" s="1"/>
      <c r="WBI10" s="1"/>
      <c r="WBJ10" s="1"/>
      <c r="WBK10" s="1"/>
      <c r="WBL10" s="1"/>
      <c r="WBM10" s="1"/>
      <c r="WBN10" s="1"/>
      <c r="WBO10" s="1"/>
      <c r="WBP10" s="1"/>
      <c r="WBQ10" s="1"/>
      <c r="WBR10" s="1"/>
      <c r="WBS10" s="1"/>
      <c r="WBT10" s="1"/>
      <c r="WBU10" s="1"/>
      <c r="WBV10" s="1"/>
      <c r="WBW10" s="1"/>
      <c r="WBX10" s="1"/>
      <c r="WBY10" s="1"/>
      <c r="WBZ10" s="1"/>
      <c r="WCA10" s="1"/>
      <c r="WCB10" s="1"/>
      <c r="WCC10" s="1"/>
      <c r="WCD10" s="1"/>
      <c r="WCE10" s="1"/>
      <c r="WCF10" s="1"/>
      <c r="WCG10" s="1"/>
      <c r="WCH10" s="1"/>
      <c r="WCI10" s="1"/>
      <c r="WCJ10" s="1"/>
      <c r="WCK10" s="1"/>
      <c r="WCL10" s="1"/>
      <c r="WCM10" s="1"/>
      <c r="WCN10" s="1"/>
      <c r="WCO10" s="1"/>
      <c r="WCP10" s="1"/>
      <c r="WCQ10" s="1"/>
      <c r="WCR10" s="1"/>
      <c r="WCS10" s="1"/>
      <c r="WCT10" s="1"/>
      <c r="WCU10" s="1"/>
      <c r="WCV10" s="1"/>
      <c r="WCW10" s="1"/>
      <c r="WCX10" s="1"/>
      <c r="WCY10" s="1"/>
      <c r="WCZ10" s="1"/>
      <c r="WDA10" s="1"/>
      <c r="WDB10" s="1"/>
      <c r="WDC10" s="1"/>
      <c r="WDD10" s="1"/>
      <c r="WDE10" s="1"/>
      <c r="WDF10" s="1"/>
      <c r="WDG10" s="1"/>
      <c r="WDH10" s="1"/>
      <c r="WDI10" s="1"/>
      <c r="WDJ10" s="1"/>
      <c r="WDK10" s="1"/>
      <c r="WDL10" s="1"/>
      <c r="WDM10" s="1"/>
      <c r="WDN10" s="1"/>
      <c r="WDO10" s="1"/>
      <c r="WDP10" s="1"/>
      <c r="WDQ10" s="1"/>
      <c r="WDR10" s="1"/>
      <c r="WDS10" s="1"/>
      <c r="WDT10" s="1"/>
      <c r="WDU10" s="1"/>
      <c r="WDV10" s="1"/>
      <c r="WDW10" s="1"/>
      <c r="WDX10" s="1"/>
      <c r="WDY10" s="1"/>
      <c r="WDZ10" s="1"/>
      <c r="WEA10" s="1"/>
      <c r="WEB10" s="1"/>
      <c r="WEC10" s="1"/>
      <c r="WED10" s="1"/>
      <c r="WEE10" s="1"/>
      <c r="WEF10" s="1"/>
      <c r="WEG10" s="1"/>
      <c r="WEH10" s="1"/>
      <c r="WEI10" s="1"/>
      <c r="WEJ10" s="1"/>
      <c r="WEK10" s="1"/>
      <c r="WEL10" s="1"/>
      <c r="WEM10" s="1"/>
      <c r="WEN10" s="1"/>
      <c r="WEO10" s="1"/>
      <c r="WEP10" s="1"/>
      <c r="WEQ10" s="1"/>
      <c r="WER10" s="1"/>
      <c r="WES10" s="1"/>
      <c r="WET10" s="1"/>
      <c r="WEU10" s="1"/>
      <c r="WEV10" s="1"/>
      <c r="WEW10" s="1"/>
      <c r="WEX10" s="1"/>
      <c r="WEY10" s="1"/>
      <c r="WEZ10" s="1"/>
      <c r="WFA10" s="1"/>
      <c r="WFB10" s="1"/>
      <c r="WFC10" s="1"/>
      <c r="WFD10" s="1"/>
      <c r="WFE10" s="1"/>
      <c r="WFF10" s="1"/>
      <c r="WFG10" s="1"/>
      <c r="WFH10" s="1"/>
      <c r="WFI10" s="1"/>
      <c r="WFJ10" s="1"/>
      <c r="WFK10" s="1"/>
      <c r="WFL10" s="1"/>
      <c r="WFM10" s="1"/>
      <c r="WFN10" s="1"/>
      <c r="WFO10" s="1"/>
      <c r="WFP10" s="1"/>
      <c r="WFQ10" s="1"/>
      <c r="WFR10" s="1"/>
      <c r="WFS10" s="1"/>
      <c r="WFT10" s="1"/>
      <c r="WFU10" s="1"/>
      <c r="WFV10" s="1"/>
      <c r="WFW10" s="1"/>
      <c r="WFX10" s="1"/>
      <c r="WFY10" s="1"/>
      <c r="WFZ10" s="1"/>
      <c r="WGA10" s="1"/>
      <c r="WGB10" s="1"/>
      <c r="WGC10" s="1"/>
      <c r="WGD10" s="1"/>
      <c r="WGE10" s="1"/>
      <c r="WGF10" s="1"/>
      <c r="WGG10" s="1"/>
      <c r="WGH10" s="1"/>
      <c r="WGI10" s="1"/>
      <c r="WGJ10" s="1"/>
      <c r="WGK10" s="1"/>
      <c r="WGL10" s="1"/>
      <c r="WGM10" s="1"/>
      <c r="WGN10" s="1"/>
      <c r="WGO10" s="1"/>
      <c r="WGP10" s="1"/>
      <c r="WGQ10" s="1"/>
      <c r="WGR10" s="1"/>
      <c r="WGS10" s="1"/>
      <c r="WGT10" s="1"/>
      <c r="WGU10" s="1"/>
      <c r="WGV10" s="1"/>
      <c r="WGW10" s="1"/>
      <c r="WGX10" s="1"/>
      <c r="WGY10" s="1"/>
      <c r="WGZ10" s="1"/>
      <c r="WHA10" s="1"/>
      <c r="WHB10" s="1"/>
      <c r="WHC10" s="1"/>
      <c r="WHD10" s="1"/>
      <c r="WHE10" s="1"/>
      <c r="WHF10" s="1"/>
      <c r="WHG10" s="1"/>
      <c r="WHH10" s="1"/>
      <c r="WHI10" s="1"/>
      <c r="WHJ10" s="1"/>
      <c r="WHK10" s="1"/>
      <c r="WHL10" s="1"/>
      <c r="WHM10" s="1"/>
      <c r="WHN10" s="1"/>
      <c r="WHO10" s="1"/>
      <c r="WHP10" s="1"/>
      <c r="WHQ10" s="1"/>
      <c r="WHR10" s="1"/>
      <c r="WHS10" s="1"/>
      <c r="WHT10" s="1"/>
      <c r="WHU10" s="1"/>
      <c r="WHV10" s="1"/>
      <c r="WHW10" s="1"/>
      <c r="WHX10" s="1"/>
      <c r="WHY10" s="1"/>
      <c r="WHZ10" s="1"/>
      <c r="WIA10" s="1"/>
      <c r="WIB10" s="1"/>
      <c r="WIC10" s="1"/>
      <c r="WID10" s="1"/>
      <c r="WIE10" s="1"/>
      <c r="WIF10" s="1"/>
      <c r="WIG10" s="1"/>
      <c r="WIH10" s="1"/>
      <c r="WII10" s="1"/>
      <c r="WIJ10" s="1"/>
      <c r="WIK10" s="1"/>
      <c r="WIL10" s="1"/>
      <c r="WIM10" s="1"/>
      <c r="WIN10" s="1"/>
      <c r="WIO10" s="1"/>
      <c r="WIP10" s="1"/>
      <c r="WIQ10" s="1"/>
      <c r="WIR10" s="1"/>
      <c r="WIS10" s="1"/>
      <c r="WIT10" s="1"/>
      <c r="WIU10" s="1"/>
      <c r="WIV10" s="1"/>
      <c r="WIW10" s="1"/>
      <c r="WIX10" s="1"/>
      <c r="WIY10" s="1"/>
      <c r="WIZ10" s="1"/>
      <c r="WJA10" s="1"/>
      <c r="WJB10" s="1"/>
      <c r="WJC10" s="1"/>
      <c r="WJD10" s="1"/>
      <c r="WJE10" s="1"/>
      <c r="WJF10" s="1"/>
      <c r="WJG10" s="1"/>
      <c r="WJH10" s="1"/>
      <c r="WJI10" s="1"/>
      <c r="WJJ10" s="1"/>
      <c r="WJK10" s="1"/>
      <c r="WJL10" s="1"/>
      <c r="WJM10" s="1"/>
      <c r="WJN10" s="1"/>
      <c r="WJO10" s="1"/>
      <c r="WJP10" s="1"/>
      <c r="WJQ10" s="1"/>
      <c r="WJR10" s="1"/>
      <c r="WJS10" s="1"/>
      <c r="WJT10" s="1"/>
      <c r="WJU10" s="1"/>
      <c r="WJV10" s="1"/>
      <c r="WJW10" s="1"/>
      <c r="WJX10" s="1"/>
      <c r="WJY10" s="1"/>
      <c r="WJZ10" s="1"/>
      <c r="WKA10" s="1"/>
      <c r="WKB10" s="1"/>
      <c r="WKC10" s="1"/>
      <c r="WKD10" s="1"/>
      <c r="WKE10" s="1"/>
      <c r="WKF10" s="1"/>
      <c r="WKG10" s="1"/>
      <c r="WKH10" s="1"/>
      <c r="WKI10" s="1"/>
      <c r="WKJ10" s="1"/>
      <c r="WKK10" s="1"/>
      <c r="WKL10" s="1"/>
      <c r="WKM10" s="1"/>
      <c r="WKN10" s="1"/>
      <c r="WKO10" s="1"/>
      <c r="WKP10" s="1"/>
      <c r="WKQ10" s="1"/>
      <c r="WKR10" s="1"/>
      <c r="WKS10" s="1"/>
      <c r="WKT10" s="1"/>
      <c r="WKU10" s="1"/>
      <c r="WKV10" s="1"/>
      <c r="WKW10" s="1"/>
      <c r="WKX10" s="1"/>
      <c r="WKY10" s="1"/>
      <c r="WKZ10" s="1"/>
      <c r="WLA10" s="1"/>
      <c r="WLB10" s="1"/>
      <c r="WLC10" s="1"/>
      <c r="WLD10" s="1"/>
      <c r="WLE10" s="1"/>
      <c r="WLF10" s="1"/>
      <c r="WLG10" s="1"/>
      <c r="WLH10" s="1"/>
      <c r="WLI10" s="1"/>
      <c r="WLJ10" s="1"/>
      <c r="WLK10" s="1"/>
      <c r="WLL10" s="1"/>
      <c r="WLM10" s="1"/>
      <c r="WLN10" s="1"/>
      <c r="WLO10" s="1"/>
      <c r="WLP10" s="1"/>
      <c r="WLQ10" s="1"/>
      <c r="WLR10" s="1"/>
      <c r="WLS10" s="1"/>
      <c r="WLT10" s="1"/>
      <c r="WLU10" s="1"/>
      <c r="WLV10" s="1"/>
      <c r="WLW10" s="1"/>
      <c r="WLX10" s="1"/>
      <c r="WLY10" s="1"/>
      <c r="WLZ10" s="1"/>
      <c r="WMA10" s="1"/>
      <c r="WMB10" s="1"/>
      <c r="WMC10" s="1"/>
      <c r="WMD10" s="1"/>
      <c r="WME10" s="1"/>
      <c r="WMF10" s="1"/>
      <c r="WMG10" s="1"/>
      <c r="WMH10" s="1"/>
      <c r="WMI10" s="1"/>
      <c r="WMJ10" s="1"/>
      <c r="WMK10" s="1"/>
      <c r="WML10" s="1"/>
      <c r="WMM10" s="1"/>
      <c r="WMN10" s="1"/>
      <c r="WMO10" s="1"/>
      <c r="WMP10" s="1"/>
      <c r="WMQ10" s="1"/>
      <c r="WMR10" s="1"/>
      <c r="WMS10" s="1"/>
      <c r="WMT10" s="1"/>
      <c r="WMU10" s="1"/>
      <c r="WMV10" s="1"/>
      <c r="WMW10" s="1"/>
      <c r="WMX10" s="1"/>
      <c r="WMY10" s="1"/>
      <c r="WMZ10" s="1"/>
      <c r="WNA10" s="1"/>
      <c r="WNB10" s="1"/>
      <c r="WNC10" s="1"/>
      <c r="WND10" s="1"/>
      <c r="WNE10" s="1"/>
      <c r="WNF10" s="1"/>
      <c r="WNG10" s="1"/>
      <c r="WNH10" s="1"/>
      <c r="WNI10" s="1"/>
      <c r="WNJ10" s="1"/>
      <c r="WNK10" s="1"/>
      <c r="WNL10" s="1"/>
      <c r="WNM10" s="1"/>
      <c r="WNN10" s="1"/>
      <c r="WNO10" s="1"/>
      <c r="WNP10" s="1"/>
      <c r="WNQ10" s="1"/>
      <c r="WNR10" s="1"/>
      <c r="WNS10" s="1"/>
      <c r="WNT10" s="1"/>
      <c r="WNU10" s="1"/>
      <c r="WNV10" s="1"/>
      <c r="WNW10" s="1"/>
      <c r="WNX10" s="1"/>
      <c r="WNY10" s="1"/>
      <c r="WNZ10" s="1"/>
      <c r="WOA10" s="1"/>
      <c r="WOB10" s="1"/>
      <c r="WOC10" s="1"/>
      <c r="WOD10" s="1"/>
      <c r="WOE10" s="1"/>
      <c r="WOF10" s="1"/>
      <c r="WOG10" s="1"/>
      <c r="WOH10" s="1"/>
      <c r="WOI10" s="1"/>
      <c r="WOJ10" s="1"/>
      <c r="WOK10" s="1"/>
      <c r="WOL10" s="1"/>
      <c r="WOM10" s="1"/>
      <c r="WON10" s="1"/>
      <c r="WOO10" s="1"/>
      <c r="WOP10" s="1"/>
      <c r="WOQ10" s="1"/>
      <c r="WOR10" s="1"/>
      <c r="WOS10" s="1"/>
      <c r="WOT10" s="1"/>
      <c r="WOU10" s="1"/>
      <c r="WOV10" s="1"/>
      <c r="WOW10" s="1"/>
      <c r="WOX10" s="1"/>
      <c r="WOY10" s="1"/>
      <c r="WOZ10" s="1"/>
      <c r="WPA10" s="1"/>
      <c r="WPB10" s="1"/>
      <c r="WPC10" s="1"/>
      <c r="WPD10" s="1"/>
      <c r="WPE10" s="1"/>
      <c r="WPF10" s="1"/>
      <c r="WPG10" s="1"/>
      <c r="WPH10" s="1"/>
      <c r="WPI10" s="1"/>
      <c r="WPJ10" s="1"/>
      <c r="WPK10" s="1"/>
      <c r="WPL10" s="1"/>
      <c r="WPM10" s="1"/>
      <c r="WPN10" s="1"/>
      <c r="WPO10" s="1"/>
      <c r="WPP10" s="1"/>
      <c r="WPQ10" s="1"/>
      <c r="WPR10" s="1"/>
      <c r="WPS10" s="1"/>
      <c r="WPT10" s="1"/>
      <c r="WPU10" s="1"/>
      <c r="WPV10" s="1"/>
      <c r="WPW10" s="1"/>
      <c r="WPX10" s="1"/>
      <c r="WPY10" s="1"/>
      <c r="WPZ10" s="1"/>
      <c r="WQA10" s="1"/>
      <c r="WQB10" s="1"/>
      <c r="WQC10" s="1"/>
      <c r="WQD10" s="1"/>
      <c r="WQE10" s="1"/>
      <c r="WQF10" s="1"/>
      <c r="WQG10" s="1"/>
      <c r="WQH10" s="1"/>
      <c r="WQI10" s="1"/>
      <c r="WQJ10" s="1"/>
      <c r="WQK10" s="1"/>
      <c r="WQL10" s="1"/>
      <c r="WQM10" s="1"/>
      <c r="WQN10" s="1"/>
      <c r="WQO10" s="1"/>
      <c r="WQP10" s="1"/>
      <c r="WQQ10" s="1"/>
      <c r="WQR10" s="1"/>
      <c r="WQS10" s="1"/>
      <c r="WQT10" s="1"/>
      <c r="WQU10" s="1"/>
      <c r="WQV10" s="1"/>
      <c r="WQW10" s="1"/>
      <c r="WQX10" s="1"/>
      <c r="WQY10" s="1"/>
      <c r="WQZ10" s="1"/>
      <c r="WRA10" s="1"/>
      <c r="WRB10" s="1"/>
      <c r="WRC10" s="1"/>
      <c r="WRD10" s="1"/>
      <c r="WRE10" s="1"/>
      <c r="WRF10" s="1"/>
      <c r="WRG10" s="1"/>
      <c r="WRH10" s="1"/>
      <c r="WRI10" s="1"/>
      <c r="WRJ10" s="1"/>
      <c r="WRK10" s="1"/>
      <c r="WRL10" s="1"/>
      <c r="WRM10" s="1"/>
      <c r="WRN10" s="1"/>
      <c r="WRO10" s="1"/>
      <c r="WRP10" s="1"/>
      <c r="WRQ10" s="1"/>
      <c r="WRR10" s="1"/>
      <c r="WRS10" s="1"/>
      <c r="WRT10" s="1"/>
      <c r="WRU10" s="1"/>
      <c r="WRV10" s="1"/>
      <c r="WRW10" s="1"/>
      <c r="WRX10" s="1"/>
      <c r="WRY10" s="1"/>
      <c r="WRZ10" s="1"/>
      <c r="WSA10" s="1"/>
      <c r="WSB10" s="1"/>
      <c r="WSC10" s="1"/>
      <c r="WSD10" s="1"/>
      <c r="WSE10" s="1"/>
      <c r="WSF10" s="1"/>
      <c r="WSG10" s="1"/>
      <c r="WSH10" s="1"/>
      <c r="WSI10" s="1"/>
      <c r="WSJ10" s="1"/>
      <c r="WSK10" s="1"/>
      <c r="WSL10" s="1"/>
      <c r="WSM10" s="1"/>
      <c r="WSN10" s="1"/>
      <c r="WSO10" s="1"/>
      <c r="WSP10" s="1"/>
      <c r="WSQ10" s="1"/>
      <c r="WSR10" s="1"/>
      <c r="WSS10" s="1"/>
      <c r="WST10" s="1"/>
      <c r="WSU10" s="1"/>
      <c r="WSV10" s="1"/>
      <c r="WSW10" s="1"/>
      <c r="WSX10" s="1"/>
      <c r="WSY10" s="1"/>
      <c r="WSZ10" s="1"/>
      <c r="WTA10" s="1"/>
      <c r="WTB10" s="1"/>
      <c r="WTC10" s="1"/>
      <c r="WTD10" s="1"/>
      <c r="WTE10" s="1"/>
      <c r="WTF10" s="1"/>
      <c r="WTG10" s="1"/>
      <c r="WTH10" s="1"/>
      <c r="WTI10" s="1"/>
      <c r="WTJ10" s="1"/>
      <c r="WTK10" s="1"/>
      <c r="WTL10" s="1"/>
      <c r="WTM10" s="1"/>
      <c r="WTN10" s="1"/>
      <c r="WTO10" s="1"/>
      <c r="WTP10" s="1"/>
      <c r="WTQ10" s="1"/>
      <c r="WTR10" s="1"/>
      <c r="WTS10" s="1"/>
      <c r="WTT10" s="1"/>
      <c r="WTU10" s="1"/>
      <c r="WTV10" s="1"/>
      <c r="WTW10" s="1"/>
      <c r="WTX10" s="1"/>
      <c r="WTY10" s="1"/>
      <c r="WTZ10" s="1"/>
      <c r="WUA10" s="1"/>
      <c r="WUB10" s="1"/>
      <c r="WUC10" s="1"/>
      <c r="WUD10" s="1"/>
      <c r="WUE10" s="1"/>
      <c r="WUF10" s="1"/>
      <c r="WUG10" s="1"/>
      <c r="WUH10" s="1"/>
      <c r="WUI10" s="1"/>
      <c r="WUJ10" s="1"/>
      <c r="WUK10" s="1"/>
      <c r="WUL10" s="1"/>
      <c r="WUM10" s="1"/>
      <c r="WUN10" s="1"/>
      <c r="WUO10" s="1"/>
      <c r="WUP10" s="1"/>
      <c r="WUQ10" s="1"/>
      <c r="WUR10" s="1"/>
      <c r="WUS10" s="1"/>
      <c r="WUT10" s="1"/>
      <c r="WUU10" s="1"/>
      <c r="WUV10" s="1"/>
      <c r="WUW10" s="1"/>
      <c r="WUX10" s="1"/>
      <c r="WUY10" s="1"/>
      <c r="WUZ10" s="1"/>
      <c r="WVA10" s="1"/>
      <c r="WVB10" s="1"/>
      <c r="WVC10" s="1"/>
      <c r="WVD10" s="1"/>
      <c r="WVE10" s="1"/>
      <c r="WVF10" s="1"/>
      <c r="WVG10" s="1"/>
      <c r="WVH10" s="1"/>
      <c r="WVI10" s="1"/>
      <c r="WVJ10" s="1"/>
      <c r="WVK10" s="1"/>
      <c r="WVL10" s="1"/>
      <c r="WVM10" s="1"/>
      <c r="WVN10" s="1"/>
      <c r="WVO10" s="1"/>
      <c r="WVP10" s="1"/>
      <c r="WVQ10" s="1"/>
      <c r="WVR10" s="1"/>
      <c r="WVS10" s="1"/>
      <c r="WVT10" s="1"/>
      <c r="WVU10" s="1"/>
      <c r="WVV10" s="1"/>
      <c r="WVW10" s="1"/>
      <c r="WVX10" s="1"/>
      <c r="WVY10" s="1"/>
      <c r="WVZ10" s="1"/>
      <c r="WWA10" s="1"/>
      <c r="WWB10" s="1"/>
      <c r="WWC10" s="1"/>
      <c r="WWD10" s="1"/>
      <c r="WWE10" s="1"/>
      <c r="WWF10" s="1"/>
      <c r="WWG10" s="1"/>
      <c r="WWH10" s="1"/>
      <c r="WWI10" s="1"/>
      <c r="WWJ10" s="1"/>
      <c r="WWK10" s="1"/>
      <c r="WWL10" s="1"/>
      <c r="WWM10" s="1"/>
      <c r="WWN10" s="1"/>
      <c r="WWO10" s="1"/>
      <c r="WWP10" s="1"/>
      <c r="WWQ10" s="1"/>
      <c r="WWR10" s="1"/>
      <c r="WWS10" s="1"/>
      <c r="WWT10" s="1"/>
      <c r="WWU10" s="1"/>
      <c r="WWV10" s="1"/>
      <c r="WWW10" s="1"/>
      <c r="WWX10" s="1"/>
      <c r="WWY10" s="1"/>
      <c r="WWZ10" s="1"/>
      <c r="WXA10" s="1"/>
      <c r="WXB10" s="1"/>
      <c r="WXC10" s="1"/>
      <c r="WXD10" s="1"/>
      <c r="WXE10" s="1"/>
      <c r="WXF10" s="1"/>
      <c r="WXG10" s="1"/>
      <c r="WXH10" s="1"/>
      <c r="WXI10" s="1"/>
      <c r="WXJ10" s="1"/>
      <c r="WXK10" s="1"/>
      <c r="WXL10" s="1"/>
      <c r="WXM10" s="1"/>
      <c r="WXN10" s="1"/>
      <c r="WXO10" s="1"/>
      <c r="WXP10" s="1"/>
      <c r="WXQ10" s="1"/>
      <c r="WXR10" s="1"/>
      <c r="WXS10" s="1"/>
      <c r="WXT10" s="1"/>
      <c r="WXU10" s="1"/>
      <c r="WXV10" s="1"/>
      <c r="WXW10" s="1"/>
      <c r="WXX10" s="1"/>
      <c r="WXY10" s="1"/>
      <c r="WXZ10" s="1"/>
      <c r="WYA10" s="1"/>
      <c r="WYB10" s="1"/>
      <c r="WYC10" s="1"/>
      <c r="WYD10" s="1"/>
      <c r="WYE10" s="1"/>
      <c r="WYF10" s="1"/>
      <c r="WYG10" s="1"/>
      <c r="WYH10" s="1"/>
      <c r="WYI10" s="1"/>
      <c r="WYJ10" s="1"/>
      <c r="WYK10" s="1"/>
      <c r="WYL10" s="1"/>
      <c r="WYM10" s="1"/>
      <c r="WYN10" s="1"/>
      <c r="WYO10" s="1"/>
      <c r="WYP10" s="1"/>
      <c r="WYQ10" s="1"/>
      <c r="WYR10" s="1"/>
      <c r="WYS10" s="1"/>
      <c r="WYT10" s="1"/>
      <c r="WYU10" s="1"/>
      <c r="WYV10" s="1"/>
      <c r="WYW10" s="1"/>
      <c r="WYX10" s="1"/>
      <c r="WYY10" s="1"/>
      <c r="WYZ10" s="1"/>
      <c r="WZA10" s="1"/>
      <c r="WZB10" s="1"/>
      <c r="WZC10" s="1"/>
      <c r="WZD10" s="1"/>
      <c r="WZE10" s="1"/>
      <c r="WZF10" s="1"/>
      <c r="WZG10" s="1"/>
      <c r="WZH10" s="1"/>
      <c r="WZI10" s="1"/>
      <c r="WZJ10" s="1"/>
      <c r="WZK10" s="1"/>
      <c r="WZL10" s="1"/>
      <c r="WZM10" s="1"/>
      <c r="WZN10" s="1"/>
      <c r="WZO10" s="1"/>
      <c r="WZP10" s="1"/>
      <c r="WZQ10" s="1"/>
      <c r="WZR10" s="1"/>
      <c r="WZS10" s="1"/>
      <c r="WZT10" s="1"/>
      <c r="WZU10" s="1"/>
      <c r="WZV10" s="1"/>
      <c r="WZW10" s="1"/>
      <c r="WZX10" s="1"/>
      <c r="WZY10" s="1"/>
      <c r="WZZ10" s="1"/>
      <c r="XAA10" s="1"/>
      <c r="XAB10" s="1"/>
      <c r="XAC10" s="1"/>
      <c r="XAD10" s="1"/>
      <c r="XAE10" s="1"/>
      <c r="XAF10" s="1"/>
      <c r="XAG10" s="1"/>
      <c r="XAH10" s="1"/>
      <c r="XAI10" s="1"/>
      <c r="XAJ10" s="1"/>
      <c r="XAK10" s="1"/>
      <c r="XAL10" s="1"/>
      <c r="XAM10" s="1"/>
      <c r="XAN10" s="1"/>
      <c r="XAO10" s="1"/>
      <c r="XAP10" s="1"/>
      <c r="XAQ10" s="1"/>
      <c r="XAR10" s="1"/>
      <c r="XAS10" s="1"/>
      <c r="XAT10" s="1"/>
      <c r="XAU10" s="1"/>
      <c r="XAV10" s="1"/>
      <c r="XAW10" s="1"/>
      <c r="XAX10" s="1"/>
      <c r="XAY10" s="1"/>
      <c r="XAZ10" s="1"/>
      <c r="XBA10" s="1"/>
      <c r="XBB10" s="1"/>
      <c r="XBC10" s="1"/>
      <c r="XBD10" s="1"/>
      <c r="XBE10" s="1"/>
      <c r="XBF10" s="1"/>
      <c r="XBG10" s="1"/>
      <c r="XBH10" s="1"/>
      <c r="XBI10" s="1"/>
      <c r="XBJ10" s="1"/>
      <c r="XBK10" s="1"/>
      <c r="XBL10" s="1"/>
      <c r="XBM10" s="1"/>
      <c r="XBN10" s="1"/>
      <c r="XBO10" s="1"/>
      <c r="XBP10" s="1"/>
      <c r="XBQ10" s="1"/>
      <c r="XBR10" s="1"/>
      <c r="XBS10" s="1"/>
      <c r="XBT10" s="1"/>
      <c r="XBU10" s="1"/>
      <c r="XBV10" s="1"/>
      <c r="XBW10" s="1"/>
      <c r="XBX10" s="1"/>
      <c r="XBY10" s="1"/>
      <c r="XBZ10" s="1"/>
      <c r="XCA10" s="1"/>
      <c r="XCB10" s="1"/>
      <c r="XCC10" s="1"/>
      <c r="XCD10" s="1"/>
      <c r="XCE10" s="1"/>
      <c r="XCF10" s="1"/>
      <c r="XCG10" s="1"/>
      <c r="XCH10" s="1"/>
      <c r="XCI10" s="1"/>
      <c r="XCJ10" s="1"/>
      <c r="XCK10" s="1"/>
      <c r="XCL10" s="1"/>
      <c r="XCM10" s="1"/>
      <c r="XCN10" s="1"/>
      <c r="XCO10" s="1"/>
      <c r="XCP10" s="1"/>
      <c r="XCQ10" s="1"/>
      <c r="XCR10" s="1"/>
      <c r="XCS10" s="1"/>
      <c r="XCT10" s="1"/>
      <c r="XCU10" s="1"/>
      <c r="XCV10" s="1"/>
      <c r="XCW10" s="1"/>
      <c r="XCX10" s="1"/>
      <c r="XCY10" s="1"/>
      <c r="XCZ10" s="1"/>
      <c r="XDA10" s="1"/>
      <c r="XDB10" s="1"/>
      <c r="XDC10" s="1"/>
      <c r="XDD10" s="1"/>
      <c r="XDE10" s="1"/>
      <c r="XDF10" s="1"/>
      <c r="XDG10" s="1"/>
      <c r="XDH10" s="1"/>
      <c r="XDI10" s="1"/>
      <c r="XDJ10" s="1"/>
      <c r="XDK10" s="1"/>
      <c r="XDL10" s="1"/>
      <c r="XDM10" s="1"/>
      <c r="XDN10" s="1"/>
      <c r="XDO10" s="1"/>
      <c r="XDP10" s="1"/>
      <c r="XDQ10" s="1"/>
      <c r="XDR10" s="1"/>
      <c r="XDS10" s="1"/>
      <c r="XDT10" s="1"/>
      <c r="XDU10" s="1"/>
      <c r="XDV10" s="1"/>
      <c r="XDW10" s="1"/>
      <c r="XDX10" s="1"/>
      <c r="XDY10" s="1"/>
      <c r="XDZ10" s="1"/>
      <c r="XEA10" s="1"/>
      <c r="XEB10" s="1"/>
      <c r="XEC10" s="1"/>
      <c r="XED10" s="1"/>
      <c r="XEE10" s="1"/>
      <c r="XEF10" s="1"/>
      <c r="XEG10" s="1"/>
      <c r="XEH10" s="1"/>
      <c r="XEI10" s="1"/>
      <c r="XEJ10" s="1"/>
      <c r="XEK10" s="1"/>
      <c r="XEL10" s="1"/>
      <c r="XEM10" s="1"/>
      <c r="XEN10" s="1"/>
      <c r="XEO10" s="1"/>
      <c r="XEP10" s="1"/>
      <c r="XEQ10" s="1"/>
      <c r="XER10" s="1"/>
      <c r="XES10" s="1"/>
      <c r="XET10" s="1"/>
      <c r="XEU10" s="1"/>
      <c r="XEV10" s="1"/>
      <c r="XEW10" s="1"/>
      <c r="XEX10" s="1"/>
      <c r="XEY10" s="1"/>
      <c r="XEZ10" s="1"/>
      <c r="XFA10" s="1"/>
      <c r="XFB10" s="1"/>
      <c r="XFC10" s="1"/>
      <c r="XFD10" s="1"/>
    </row>
    <row r="11" spans="1:16384" s="35" customFormat="1" ht="20" x14ac:dyDescent="0.2">
      <c r="A11" s="36" t="s">
        <v>2299</v>
      </c>
      <c r="B11" s="37" t="s">
        <v>596</v>
      </c>
    </row>
    <row r="12" spans="1:16384" s="11" customFormat="1" ht="20" x14ac:dyDescent="0.2">
      <c r="A12" s="36" t="s">
        <v>493</v>
      </c>
      <c r="B12" s="37" t="s">
        <v>490</v>
      </c>
    </row>
    <row r="13" spans="1:16384" s="11" customFormat="1" ht="20" x14ac:dyDescent="0.2">
      <c r="A13" s="36" t="s">
        <v>494</v>
      </c>
      <c r="B13" s="37" t="s">
        <v>492</v>
      </c>
    </row>
    <row r="14" spans="1:16384" s="11" customFormat="1" ht="20" x14ac:dyDescent="0.2">
      <c r="A14" s="36" t="s">
        <v>495</v>
      </c>
      <c r="B14" s="32" t="s">
        <v>571</v>
      </c>
    </row>
    <row r="15" spans="1:16384" s="11" customFormat="1" ht="20" x14ac:dyDescent="0.2">
      <c r="A15" s="36" t="s">
        <v>496</v>
      </c>
      <c r="B15" s="37" t="s">
        <v>1455</v>
      </c>
    </row>
    <row r="16" spans="1:16384" s="11" customFormat="1" ht="20" x14ac:dyDescent="0.2">
      <c r="A16" s="36" t="s">
        <v>1457</v>
      </c>
      <c r="B16" s="37" t="s">
        <v>1456</v>
      </c>
    </row>
    <row r="17" spans="1:2" s="11" customFormat="1" ht="20" x14ac:dyDescent="0.2">
      <c r="A17" s="36" t="s">
        <v>597</v>
      </c>
      <c r="B17" s="37" t="s">
        <v>2265</v>
      </c>
    </row>
    <row r="18" spans="1:2" s="11" customFormat="1" ht="20" x14ac:dyDescent="0.2">
      <c r="A18" s="36" t="s">
        <v>2300</v>
      </c>
      <c r="B18" s="37" t="s">
        <v>572</v>
      </c>
    </row>
    <row r="19" spans="1:2" s="11" customFormat="1" ht="20" x14ac:dyDescent="0.2">
      <c r="A19" s="36" t="s">
        <v>2307</v>
      </c>
      <c r="B19" s="37" t="s">
        <v>2268</v>
      </c>
    </row>
    <row r="20" spans="1:2" s="11" customFormat="1" x14ac:dyDescent="0.2"/>
    <row r="21" spans="1:2" s="11" customFormat="1" x14ac:dyDescent="0.2"/>
    <row r="22" spans="1:2" s="11" customFormat="1" x14ac:dyDescent="0.2">
      <c r="A22" s="88"/>
    </row>
    <row r="23" spans="1:2" s="11" customFormat="1" x14ac:dyDescent="0.2"/>
    <row r="24" spans="1:2" s="11" customFormat="1" x14ac:dyDescent="0.2"/>
    <row r="25" spans="1:2" s="11" customFormat="1" x14ac:dyDescent="0.2"/>
    <row r="26" spans="1:2" s="11" customFormat="1" x14ac:dyDescent="0.2"/>
  </sheetData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6"/>
  <sheetViews>
    <sheetView workbookViewId="0">
      <selection activeCell="L386" sqref="L386:M411"/>
    </sheetView>
  </sheetViews>
  <sheetFormatPr baseColWidth="10" defaultRowHeight="16" x14ac:dyDescent="0.2"/>
  <cols>
    <col min="3" max="3" width="11.6640625" bestFit="1" customWidth="1"/>
    <col min="5" max="5" width="11.6640625" bestFit="1" customWidth="1"/>
    <col min="6" max="6" width="11.5" style="48" bestFit="1" customWidth="1"/>
    <col min="8" max="8" width="11" bestFit="1" customWidth="1"/>
    <col min="9" max="9" width="15.33203125" customWidth="1"/>
    <col min="10" max="10" width="13.33203125" customWidth="1"/>
    <col min="11" max="13" width="11" bestFit="1" customWidth="1"/>
  </cols>
  <sheetData>
    <row r="1" spans="1:14" x14ac:dyDescent="0.2">
      <c r="A1" s="1" t="s">
        <v>2314</v>
      </c>
    </row>
    <row r="2" spans="1:14" x14ac:dyDescent="0.2">
      <c r="A2" s="1" t="s">
        <v>614</v>
      </c>
    </row>
    <row r="3" spans="1:14" x14ac:dyDescent="0.2">
      <c r="A3" s="1" t="s">
        <v>1773</v>
      </c>
    </row>
    <row r="4" spans="1:14" x14ac:dyDescent="0.2">
      <c r="A4" s="41" t="s">
        <v>1774</v>
      </c>
      <c r="B4" s="41" t="s">
        <v>518</v>
      </c>
      <c r="C4" s="41" t="s">
        <v>519</v>
      </c>
      <c r="D4" s="41" t="s">
        <v>1727</v>
      </c>
      <c r="E4" s="41" t="s">
        <v>1728</v>
      </c>
      <c r="F4" s="41" t="s">
        <v>520</v>
      </c>
      <c r="G4" s="41" t="s">
        <v>521</v>
      </c>
      <c r="H4" s="41" t="s">
        <v>522</v>
      </c>
      <c r="I4" s="41" t="s">
        <v>1729</v>
      </c>
      <c r="J4" s="41" t="s">
        <v>1730</v>
      </c>
      <c r="K4" s="41" t="s">
        <v>1731</v>
      </c>
      <c r="L4" s="41" t="s">
        <v>1732</v>
      </c>
      <c r="M4" s="53" t="s">
        <v>1733</v>
      </c>
      <c r="N4" s="41" t="s">
        <v>523</v>
      </c>
    </row>
    <row r="5" spans="1:14" x14ac:dyDescent="0.2">
      <c r="A5" s="30" t="s">
        <v>606</v>
      </c>
      <c r="B5" s="43" t="s">
        <v>105</v>
      </c>
      <c r="C5" s="30">
        <v>49250252</v>
      </c>
      <c r="D5" s="30" t="s">
        <v>1767</v>
      </c>
      <c r="E5" s="30">
        <v>19</v>
      </c>
      <c r="F5" s="30">
        <v>49241976</v>
      </c>
      <c r="G5" s="30" t="s">
        <v>71</v>
      </c>
      <c r="H5" s="30" t="s">
        <v>58</v>
      </c>
      <c r="I5" s="45">
        <v>0.50986600000000004</v>
      </c>
      <c r="J5" s="45">
        <v>4.05475E-2</v>
      </c>
      <c r="K5" s="47">
        <v>7.4993799999999999E-3</v>
      </c>
      <c r="L5" s="105">
        <v>6.4166620000000006E-8</v>
      </c>
      <c r="M5" s="105">
        <v>0.85066350000000002</v>
      </c>
      <c r="N5" s="30">
        <v>20</v>
      </c>
    </row>
    <row r="6" spans="1:14" x14ac:dyDescent="0.2">
      <c r="A6" s="30" t="s">
        <v>605</v>
      </c>
      <c r="B6" s="43" t="s">
        <v>105</v>
      </c>
      <c r="C6" s="30">
        <v>49240823</v>
      </c>
      <c r="D6" s="30" t="s">
        <v>1767</v>
      </c>
      <c r="E6" s="30">
        <v>19</v>
      </c>
      <c r="F6" s="30">
        <v>49241976</v>
      </c>
      <c r="G6" s="30" t="s">
        <v>71</v>
      </c>
      <c r="H6" s="30" t="s">
        <v>58</v>
      </c>
      <c r="I6" s="45">
        <v>0.50986600000000004</v>
      </c>
      <c r="J6" s="45">
        <v>-3.6256299999999998E-2</v>
      </c>
      <c r="K6" s="47">
        <v>6.4454899999999999E-3</v>
      </c>
      <c r="L6" s="105">
        <v>1.8544409999999999E-8</v>
      </c>
      <c r="M6" s="105">
        <v>0.33128639999999998</v>
      </c>
      <c r="N6" s="30">
        <v>20</v>
      </c>
    </row>
    <row r="7" spans="1:14" s="3" customFormat="1" x14ac:dyDescent="0.2">
      <c r="A7" s="30" t="s">
        <v>608</v>
      </c>
      <c r="B7" s="43" t="s">
        <v>105</v>
      </c>
      <c r="C7" s="30">
        <v>41776843</v>
      </c>
      <c r="D7" s="30" t="s">
        <v>648</v>
      </c>
      <c r="E7" s="30">
        <v>22</v>
      </c>
      <c r="F7" s="30">
        <v>41853928</v>
      </c>
      <c r="G7" s="30" t="s">
        <v>58</v>
      </c>
      <c r="H7" s="30" t="s">
        <v>71</v>
      </c>
      <c r="I7" s="45">
        <v>0.80838600000000005</v>
      </c>
      <c r="J7" s="45">
        <v>1.13755E-2</v>
      </c>
      <c r="K7" s="47">
        <v>2.0873799999999998E-3</v>
      </c>
      <c r="L7" s="105">
        <v>5.047172E-8</v>
      </c>
      <c r="M7" s="105">
        <v>0.21637960000000001</v>
      </c>
      <c r="N7" s="30">
        <v>20</v>
      </c>
    </row>
    <row r="8" spans="1:14" x14ac:dyDescent="0.2">
      <c r="A8" s="30" t="s">
        <v>1768</v>
      </c>
      <c r="B8" s="43" t="s">
        <v>105</v>
      </c>
      <c r="C8" s="30">
        <v>49259215</v>
      </c>
      <c r="D8" s="30" t="s">
        <v>1769</v>
      </c>
      <c r="E8" s="30">
        <v>19</v>
      </c>
      <c r="F8" s="30">
        <v>49249888</v>
      </c>
      <c r="G8" s="30" t="s">
        <v>71</v>
      </c>
      <c r="H8" s="30" t="s">
        <v>58</v>
      </c>
      <c r="I8" s="45">
        <v>0.431975</v>
      </c>
      <c r="J8" s="45">
        <v>3.2540600000000003E-2</v>
      </c>
      <c r="K8" s="47">
        <v>6.4325299999999997E-3</v>
      </c>
      <c r="L8" s="105">
        <v>4.2198859999999999E-7</v>
      </c>
      <c r="M8" s="105">
        <v>0.18887870000000001</v>
      </c>
      <c r="N8" s="30">
        <v>20</v>
      </c>
    </row>
    <row r="9" spans="1:14" s="3" customFormat="1" x14ac:dyDescent="0.2">
      <c r="A9" s="30" t="s">
        <v>1741</v>
      </c>
      <c r="B9" s="43" t="s">
        <v>105</v>
      </c>
      <c r="C9" s="46">
        <v>26172397</v>
      </c>
      <c r="D9" s="46" t="s">
        <v>1742</v>
      </c>
      <c r="E9" s="46">
        <v>6</v>
      </c>
      <c r="F9" s="46">
        <v>26153335</v>
      </c>
      <c r="G9" s="30" t="s">
        <v>60</v>
      </c>
      <c r="H9" s="30" t="s">
        <v>71</v>
      </c>
      <c r="I9" s="45">
        <v>0.75606899999999999</v>
      </c>
      <c r="J9" s="45">
        <v>-3.1755899999999997E-2</v>
      </c>
      <c r="K9" s="47">
        <v>5.1822700000000001E-3</v>
      </c>
      <c r="L9" s="105">
        <v>8.9109670000000004E-10</v>
      </c>
      <c r="M9" s="105">
        <v>0.18634690000000001</v>
      </c>
      <c r="N9" s="30">
        <v>20</v>
      </c>
    </row>
    <row r="10" spans="1:14" x14ac:dyDescent="0.2">
      <c r="A10" s="30" t="s">
        <v>1747</v>
      </c>
      <c r="B10" s="43" t="s">
        <v>105</v>
      </c>
      <c r="C10" s="46">
        <v>26233352</v>
      </c>
      <c r="D10" s="46" t="s">
        <v>1748</v>
      </c>
      <c r="E10" s="46">
        <v>6</v>
      </c>
      <c r="F10" s="46">
        <v>26233387</v>
      </c>
      <c r="G10" s="30" t="s">
        <v>71</v>
      </c>
      <c r="H10" s="30" t="s">
        <v>58</v>
      </c>
      <c r="I10" s="45">
        <v>0.71037300000000003</v>
      </c>
      <c r="J10" s="45">
        <v>2.7857900000000001E-2</v>
      </c>
      <c r="K10" s="47">
        <v>4.7792900000000003E-3</v>
      </c>
      <c r="L10" s="105">
        <v>5.5800269999999997E-9</v>
      </c>
      <c r="M10" s="105">
        <v>0.15082110000000001</v>
      </c>
      <c r="N10" s="30">
        <v>20</v>
      </c>
    </row>
    <row r="11" spans="1:14" x14ac:dyDescent="0.2">
      <c r="A11" s="30" t="s">
        <v>603</v>
      </c>
      <c r="B11" s="43" t="s">
        <v>105</v>
      </c>
      <c r="C11" s="30">
        <v>49232824</v>
      </c>
      <c r="D11" s="30" t="s">
        <v>1669</v>
      </c>
      <c r="E11" s="30">
        <v>19</v>
      </c>
      <c r="F11" s="30">
        <v>49241015</v>
      </c>
      <c r="G11" s="30" t="s">
        <v>60</v>
      </c>
      <c r="H11" s="30" t="s">
        <v>63</v>
      </c>
      <c r="I11" s="45">
        <v>0.54374900000000004</v>
      </c>
      <c r="J11" s="45">
        <v>4.2887399999999999E-2</v>
      </c>
      <c r="K11" s="47">
        <v>7.9592099999999995E-3</v>
      </c>
      <c r="L11" s="105">
        <v>7.1087310000000006E-8</v>
      </c>
      <c r="M11" s="105">
        <v>9.9077750000000006E-2</v>
      </c>
      <c r="N11" s="30">
        <v>20</v>
      </c>
    </row>
    <row r="12" spans="1:14" x14ac:dyDescent="0.2">
      <c r="A12" s="54" t="s">
        <v>607</v>
      </c>
      <c r="B12" s="55" t="s">
        <v>105</v>
      </c>
      <c r="C12" s="54">
        <v>62272968</v>
      </c>
      <c r="D12" s="54" t="s">
        <v>1770</v>
      </c>
      <c r="E12" s="54">
        <v>20</v>
      </c>
      <c r="F12" s="54">
        <v>62281476</v>
      </c>
      <c r="G12" s="54" t="s">
        <v>60</v>
      </c>
      <c r="H12" s="54" t="s">
        <v>63</v>
      </c>
      <c r="I12" s="56">
        <v>0.64539800000000003</v>
      </c>
      <c r="J12" s="56">
        <v>1.3381000000000001E-2</v>
      </c>
      <c r="K12" s="57">
        <v>2.5591799999999999E-3</v>
      </c>
      <c r="L12" s="106">
        <v>1.707495E-7</v>
      </c>
      <c r="M12" s="106">
        <v>3.5249570000000001E-2</v>
      </c>
      <c r="N12" s="54">
        <v>20</v>
      </c>
    </row>
    <row r="13" spans="1:14" x14ac:dyDescent="0.2">
      <c r="A13" s="54" t="s">
        <v>1754</v>
      </c>
      <c r="B13" s="55" t="s">
        <v>105</v>
      </c>
      <c r="C13" s="59">
        <v>73008007</v>
      </c>
      <c r="D13" s="59" t="s">
        <v>1751</v>
      </c>
      <c r="E13" s="59">
        <v>7</v>
      </c>
      <c r="F13" s="59">
        <v>72989390</v>
      </c>
      <c r="G13" s="54" t="s">
        <v>71</v>
      </c>
      <c r="H13" s="54" t="s">
        <v>58</v>
      </c>
      <c r="I13" s="56">
        <v>0.80903499999999995</v>
      </c>
      <c r="J13" s="56">
        <v>3.8256999999999999E-2</v>
      </c>
      <c r="K13" s="57">
        <v>7.3542700000000004E-3</v>
      </c>
      <c r="L13" s="106">
        <v>1.9714500000000001E-7</v>
      </c>
      <c r="M13" s="106">
        <v>3.4573409999999999E-2</v>
      </c>
      <c r="N13" s="54">
        <v>8</v>
      </c>
    </row>
    <row r="14" spans="1:14" x14ac:dyDescent="0.2">
      <c r="A14" s="54" t="s">
        <v>1750</v>
      </c>
      <c r="B14" s="55" t="s">
        <v>105</v>
      </c>
      <c r="C14" s="59">
        <v>72939310</v>
      </c>
      <c r="D14" s="59" t="s">
        <v>1751</v>
      </c>
      <c r="E14" s="59">
        <v>7</v>
      </c>
      <c r="F14" s="59">
        <v>72989390</v>
      </c>
      <c r="G14" s="54" t="s">
        <v>71</v>
      </c>
      <c r="H14" s="54" t="s">
        <v>58</v>
      </c>
      <c r="I14" s="56">
        <v>0.80903499999999995</v>
      </c>
      <c r="J14" s="56">
        <v>-3.1178399999999998E-2</v>
      </c>
      <c r="K14" s="57">
        <v>6.1439199999999998E-3</v>
      </c>
      <c r="L14" s="106">
        <v>3.8817309999999998E-7</v>
      </c>
      <c r="M14" s="106">
        <v>2.816753E-2</v>
      </c>
      <c r="N14" s="54">
        <v>6</v>
      </c>
    </row>
    <row r="15" spans="1:14" x14ac:dyDescent="0.2">
      <c r="A15" s="54" t="s">
        <v>599</v>
      </c>
      <c r="B15" s="55" t="s">
        <v>105</v>
      </c>
      <c r="C15" s="59">
        <v>45407868</v>
      </c>
      <c r="D15" s="59" t="s">
        <v>59</v>
      </c>
      <c r="E15" s="59">
        <v>19</v>
      </c>
      <c r="F15" s="59">
        <v>45411941</v>
      </c>
      <c r="G15" s="54" t="s">
        <v>63</v>
      </c>
      <c r="H15" s="54" t="s">
        <v>60</v>
      </c>
      <c r="I15" s="56">
        <v>0.91509799999999997</v>
      </c>
      <c r="J15" s="56">
        <v>-4.7871499999999997E-2</v>
      </c>
      <c r="K15" s="57">
        <v>8.67098E-3</v>
      </c>
      <c r="L15" s="106">
        <v>3.3729240000000001E-8</v>
      </c>
      <c r="M15" s="106">
        <v>2.3809440000000001E-2</v>
      </c>
      <c r="N15" s="54">
        <v>9</v>
      </c>
    </row>
    <row r="16" spans="1:14" x14ac:dyDescent="0.2">
      <c r="A16" s="54" t="s">
        <v>1761</v>
      </c>
      <c r="B16" s="55" t="s">
        <v>105</v>
      </c>
      <c r="C16" s="59">
        <v>121203948</v>
      </c>
      <c r="D16" s="59" t="s">
        <v>1762</v>
      </c>
      <c r="E16" s="59">
        <v>12</v>
      </c>
      <c r="F16" s="59">
        <v>121189116</v>
      </c>
      <c r="G16" s="54" t="s">
        <v>60</v>
      </c>
      <c r="H16" s="54" t="s">
        <v>63</v>
      </c>
      <c r="I16" s="56">
        <v>0.51259200000000005</v>
      </c>
      <c r="J16" s="56">
        <v>-1.16045E-2</v>
      </c>
      <c r="K16" s="57">
        <v>2.2850399999999999E-3</v>
      </c>
      <c r="L16" s="106">
        <v>3.8048090000000001E-7</v>
      </c>
      <c r="M16" s="106">
        <v>1.6101109999999998E-2</v>
      </c>
      <c r="N16" s="54">
        <v>20</v>
      </c>
    </row>
    <row r="17" spans="1:14" x14ac:dyDescent="0.2">
      <c r="A17" s="54" t="s">
        <v>604</v>
      </c>
      <c r="B17" s="55" t="s">
        <v>105</v>
      </c>
      <c r="C17" s="54">
        <v>49240808</v>
      </c>
      <c r="D17" s="54" t="s">
        <v>1495</v>
      </c>
      <c r="E17" s="54">
        <v>19</v>
      </c>
      <c r="F17" s="54">
        <v>49239026</v>
      </c>
      <c r="G17" s="54" t="s">
        <v>63</v>
      </c>
      <c r="H17" s="54" t="s">
        <v>60</v>
      </c>
      <c r="I17" s="56">
        <v>0.50908699999999996</v>
      </c>
      <c r="J17" s="56">
        <v>-4.5255099999999999E-2</v>
      </c>
      <c r="K17" s="57">
        <v>8.8000700000000001E-3</v>
      </c>
      <c r="L17" s="106">
        <v>2.7098180000000003E-7</v>
      </c>
      <c r="M17" s="106">
        <v>1.352953E-2</v>
      </c>
      <c r="N17" s="54">
        <v>20</v>
      </c>
    </row>
    <row r="18" spans="1:14" x14ac:dyDescent="0.2">
      <c r="A18" s="54" t="s">
        <v>553</v>
      </c>
      <c r="B18" s="55" t="s">
        <v>105</v>
      </c>
      <c r="C18" s="54">
        <v>41845214</v>
      </c>
      <c r="D18" s="54" t="s">
        <v>1771</v>
      </c>
      <c r="E18" s="54">
        <v>22</v>
      </c>
      <c r="F18" s="54">
        <v>41859556</v>
      </c>
      <c r="G18" s="54" t="s">
        <v>60</v>
      </c>
      <c r="H18" s="54" t="s">
        <v>63</v>
      </c>
      <c r="I18" s="56">
        <v>0.78904300000000005</v>
      </c>
      <c r="J18" s="56">
        <v>1.1073E-2</v>
      </c>
      <c r="K18" s="57">
        <v>2.1189799999999999E-3</v>
      </c>
      <c r="L18" s="106">
        <v>1.7354800000000001E-7</v>
      </c>
      <c r="M18" s="106">
        <v>8.3145679999999996E-3</v>
      </c>
      <c r="N18" s="54">
        <v>20</v>
      </c>
    </row>
    <row r="19" spans="1:14" x14ac:dyDescent="0.2">
      <c r="A19" s="54" t="s">
        <v>1759</v>
      </c>
      <c r="B19" s="55" t="s">
        <v>105</v>
      </c>
      <c r="C19" s="59">
        <v>131905041</v>
      </c>
      <c r="D19" s="59" t="s">
        <v>1760</v>
      </c>
      <c r="E19" s="59">
        <v>9</v>
      </c>
      <c r="F19" s="59">
        <v>131921365</v>
      </c>
      <c r="G19" s="54" t="s">
        <v>58</v>
      </c>
      <c r="H19" s="54" t="s">
        <v>63</v>
      </c>
      <c r="I19" s="56">
        <v>0.30351800000000001</v>
      </c>
      <c r="J19" s="56">
        <v>-2.8597600000000001E-2</v>
      </c>
      <c r="K19" s="57">
        <v>5.4578099999999996E-3</v>
      </c>
      <c r="L19" s="106">
        <v>1.6079349999999999E-7</v>
      </c>
      <c r="M19" s="106">
        <v>7.9788989999999994E-3</v>
      </c>
      <c r="N19" s="54">
        <v>20</v>
      </c>
    </row>
    <row r="20" spans="1:14" x14ac:dyDescent="0.2">
      <c r="A20" s="54" t="s">
        <v>1757</v>
      </c>
      <c r="B20" s="55" t="s">
        <v>105</v>
      </c>
      <c r="C20" s="59">
        <v>16040625</v>
      </c>
      <c r="D20" s="59" t="s">
        <v>1758</v>
      </c>
      <c r="E20" s="59">
        <v>9</v>
      </c>
      <c r="F20" s="59">
        <v>16030960</v>
      </c>
      <c r="G20" s="54" t="s">
        <v>58</v>
      </c>
      <c r="H20" s="54" t="s">
        <v>71</v>
      </c>
      <c r="I20" s="56">
        <v>0.56043100000000001</v>
      </c>
      <c r="J20" s="56">
        <v>1.30761E-2</v>
      </c>
      <c r="K20" s="57">
        <v>2.2291400000000001E-3</v>
      </c>
      <c r="L20" s="106">
        <v>4.4644440000000004E-9</v>
      </c>
      <c r="M20" s="106">
        <v>7.3416039999999998E-3</v>
      </c>
      <c r="N20" s="54">
        <v>20</v>
      </c>
    </row>
    <row r="21" spans="1:14" x14ac:dyDescent="0.2">
      <c r="A21" s="54" t="s">
        <v>1734</v>
      </c>
      <c r="B21" s="55" t="s">
        <v>105</v>
      </c>
      <c r="C21" s="59">
        <v>205173544</v>
      </c>
      <c r="D21" s="59" t="s">
        <v>598</v>
      </c>
      <c r="E21" s="59">
        <v>1</v>
      </c>
      <c r="F21" s="59">
        <v>205164650</v>
      </c>
      <c r="G21" s="54" t="s">
        <v>71</v>
      </c>
      <c r="H21" s="54" t="s">
        <v>58</v>
      </c>
      <c r="I21" s="56">
        <v>0.36278100000000002</v>
      </c>
      <c r="J21" s="56">
        <v>1.2791200000000001E-2</v>
      </c>
      <c r="K21" s="57">
        <v>2.2886299999999998E-3</v>
      </c>
      <c r="L21" s="106">
        <v>2.283602E-8</v>
      </c>
      <c r="M21" s="106">
        <v>6.190264E-3</v>
      </c>
      <c r="N21" s="54">
        <v>20</v>
      </c>
    </row>
    <row r="22" spans="1:14" x14ac:dyDescent="0.2">
      <c r="A22" s="54" t="s">
        <v>1737</v>
      </c>
      <c r="B22" s="55" t="s">
        <v>105</v>
      </c>
      <c r="C22" s="59">
        <v>205181261</v>
      </c>
      <c r="D22" s="59" t="s">
        <v>1738</v>
      </c>
      <c r="E22" s="59">
        <v>1</v>
      </c>
      <c r="F22" s="59">
        <v>205182872</v>
      </c>
      <c r="G22" s="54" t="s">
        <v>71</v>
      </c>
      <c r="H22" s="54" t="s">
        <v>60</v>
      </c>
      <c r="I22" s="56">
        <v>0.40776299999999999</v>
      </c>
      <c r="J22" s="56">
        <v>-1.17866E-2</v>
      </c>
      <c r="K22" s="57">
        <v>2.3452799999999999E-3</v>
      </c>
      <c r="L22" s="106">
        <v>5.0173340000000003E-7</v>
      </c>
      <c r="M22" s="106">
        <v>5.9275580000000003E-3</v>
      </c>
      <c r="N22" s="54">
        <v>20</v>
      </c>
    </row>
    <row r="23" spans="1:14" x14ac:dyDescent="0.2">
      <c r="A23" s="54" t="s">
        <v>528</v>
      </c>
      <c r="B23" s="55" t="s">
        <v>105</v>
      </c>
      <c r="C23" s="54">
        <v>49232542</v>
      </c>
      <c r="D23" s="54" t="s">
        <v>1766</v>
      </c>
      <c r="E23" s="54">
        <v>19</v>
      </c>
      <c r="F23" s="54">
        <v>49218060</v>
      </c>
      <c r="G23" s="54" t="s">
        <v>60</v>
      </c>
      <c r="H23" s="54" t="s">
        <v>63</v>
      </c>
      <c r="I23" s="56">
        <v>0.52518500000000001</v>
      </c>
      <c r="J23" s="56">
        <v>1.1955800000000001E-2</v>
      </c>
      <c r="K23" s="57">
        <v>2.0448799999999998E-3</v>
      </c>
      <c r="L23" s="106">
        <v>5.0145140000000003E-9</v>
      </c>
      <c r="M23" s="106">
        <v>4.9380839999999997E-3</v>
      </c>
      <c r="N23" s="54">
        <v>20</v>
      </c>
    </row>
    <row r="24" spans="1:14" s="3" customFormat="1" x14ac:dyDescent="0.2">
      <c r="A24" s="54" t="s">
        <v>609</v>
      </c>
      <c r="B24" s="55" t="s">
        <v>105</v>
      </c>
      <c r="C24" s="54">
        <v>41957443</v>
      </c>
      <c r="D24" s="54" t="s">
        <v>1772</v>
      </c>
      <c r="E24" s="54">
        <v>22</v>
      </c>
      <c r="F24" s="54">
        <v>41938536</v>
      </c>
      <c r="G24" s="54" t="s">
        <v>71</v>
      </c>
      <c r="H24" s="54" t="s">
        <v>58</v>
      </c>
      <c r="I24" s="56">
        <v>0.80105199999999999</v>
      </c>
      <c r="J24" s="56">
        <v>1.15774E-2</v>
      </c>
      <c r="K24" s="57">
        <v>2.2516300000000001E-3</v>
      </c>
      <c r="L24" s="106">
        <v>2.7214730000000001E-7</v>
      </c>
      <c r="M24" s="106">
        <v>4.4779679999999997E-3</v>
      </c>
      <c r="N24" s="54">
        <v>17</v>
      </c>
    </row>
    <row r="25" spans="1:14" x14ac:dyDescent="0.2">
      <c r="A25" s="54" t="s">
        <v>1755</v>
      </c>
      <c r="B25" s="55" t="s">
        <v>105</v>
      </c>
      <c r="C25" s="59">
        <v>73022110</v>
      </c>
      <c r="D25" s="59" t="s">
        <v>1756</v>
      </c>
      <c r="E25" s="59">
        <v>7</v>
      </c>
      <c r="F25" s="59">
        <v>73023881</v>
      </c>
      <c r="G25" s="54" t="s">
        <v>58</v>
      </c>
      <c r="H25" s="54" t="s">
        <v>71</v>
      </c>
      <c r="I25" s="56">
        <v>0.71913499999999997</v>
      </c>
      <c r="J25" s="56">
        <v>1.3973299999999999E-2</v>
      </c>
      <c r="K25" s="57">
        <v>2.2783199999999999E-3</v>
      </c>
      <c r="L25" s="106">
        <v>8.6154820000000003E-10</v>
      </c>
      <c r="M25" s="106">
        <v>4.2188149999999999E-3</v>
      </c>
      <c r="N25" s="54">
        <v>19</v>
      </c>
    </row>
    <row r="26" spans="1:14" s="3" customFormat="1" x14ac:dyDescent="0.2">
      <c r="A26" s="54" t="s">
        <v>554</v>
      </c>
      <c r="B26" s="55" t="s">
        <v>105</v>
      </c>
      <c r="C26" s="59">
        <v>49199172</v>
      </c>
      <c r="D26" s="59" t="s">
        <v>1763</v>
      </c>
      <c r="E26" s="59">
        <v>19</v>
      </c>
      <c r="F26" s="59">
        <v>49215095</v>
      </c>
      <c r="G26" s="54" t="s">
        <v>60</v>
      </c>
      <c r="H26" s="54" t="s">
        <v>63</v>
      </c>
      <c r="I26" s="56">
        <v>0.48403200000000002</v>
      </c>
      <c r="J26" s="56">
        <v>-1.4256400000000001E-2</v>
      </c>
      <c r="K26" s="57">
        <v>2.3238E-3</v>
      </c>
      <c r="L26" s="106">
        <v>8.5197049999999996E-10</v>
      </c>
      <c r="M26" s="106">
        <v>3.6055449999999999E-3</v>
      </c>
      <c r="N26" s="54">
        <v>20</v>
      </c>
    </row>
    <row r="27" spans="1:14" s="3" customFormat="1" x14ac:dyDescent="0.2">
      <c r="A27" s="54" t="s">
        <v>1752</v>
      </c>
      <c r="B27" s="55" t="s">
        <v>105</v>
      </c>
      <c r="C27" s="59">
        <v>72993570</v>
      </c>
      <c r="D27" s="59" t="s">
        <v>1753</v>
      </c>
      <c r="E27" s="59">
        <v>7</v>
      </c>
      <c r="F27" s="59">
        <v>73035857</v>
      </c>
      <c r="G27" s="54" t="s">
        <v>63</v>
      </c>
      <c r="H27" s="54" t="s">
        <v>60</v>
      </c>
      <c r="I27" s="56">
        <v>0.71822699999999995</v>
      </c>
      <c r="J27" s="56">
        <v>-1.22916E-2</v>
      </c>
      <c r="K27" s="57">
        <v>2.0339300000000002E-3</v>
      </c>
      <c r="L27" s="106">
        <v>1.5102619999999999E-9</v>
      </c>
      <c r="M27" s="106">
        <v>2.3463389999999998E-3</v>
      </c>
      <c r="N27" s="54">
        <v>16</v>
      </c>
    </row>
    <row r="28" spans="1:14" x14ac:dyDescent="0.2">
      <c r="A28" s="54" t="s">
        <v>601</v>
      </c>
      <c r="B28" s="55" t="s">
        <v>105</v>
      </c>
      <c r="C28" s="54">
        <v>49200180</v>
      </c>
      <c r="D28" s="54" t="s">
        <v>62</v>
      </c>
      <c r="E28" s="54">
        <v>19</v>
      </c>
      <c r="F28" s="54">
        <v>49250239</v>
      </c>
      <c r="G28" s="54" t="s">
        <v>63</v>
      </c>
      <c r="H28" s="54" t="s">
        <v>60</v>
      </c>
      <c r="I28" s="56">
        <v>0.51317699999999999</v>
      </c>
      <c r="J28" s="56">
        <v>-1.3757E-2</v>
      </c>
      <c r="K28" s="57">
        <v>2.04361E-3</v>
      </c>
      <c r="L28" s="106">
        <v>1.6765239999999999E-11</v>
      </c>
      <c r="M28" s="106">
        <v>1.895316E-3</v>
      </c>
      <c r="N28" s="54">
        <v>20</v>
      </c>
    </row>
    <row r="29" spans="1:14" s="3" customFormat="1" x14ac:dyDescent="0.2">
      <c r="A29" s="54" t="s">
        <v>602</v>
      </c>
      <c r="B29" s="55" t="s">
        <v>105</v>
      </c>
      <c r="C29" s="54">
        <v>49232187</v>
      </c>
      <c r="D29" s="54" t="s">
        <v>1765</v>
      </c>
      <c r="E29" s="54">
        <v>19</v>
      </c>
      <c r="F29" s="54">
        <v>49232226</v>
      </c>
      <c r="G29" s="54" t="s">
        <v>58</v>
      </c>
      <c r="H29" s="54" t="s">
        <v>71</v>
      </c>
      <c r="I29" s="56">
        <v>0.492925</v>
      </c>
      <c r="J29" s="56">
        <v>1.48381E-2</v>
      </c>
      <c r="K29" s="57">
        <v>2.3211999999999998E-3</v>
      </c>
      <c r="L29" s="106">
        <v>1.6328860000000001E-10</v>
      </c>
      <c r="M29" s="106">
        <v>1.6614570000000001E-3</v>
      </c>
      <c r="N29" s="54">
        <v>20</v>
      </c>
    </row>
    <row r="30" spans="1:14" x14ac:dyDescent="0.2">
      <c r="A30" s="54" t="s">
        <v>600</v>
      </c>
      <c r="B30" s="55" t="s">
        <v>105</v>
      </c>
      <c r="C30" s="54">
        <v>49199965</v>
      </c>
      <c r="D30" s="54" t="s">
        <v>1764</v>
      </c>
      <c r="E30" s="54">
        <v>19</v>
      </c>
      <c r="F30" s="54">
        <v>49219459</v>
      </c>
      <c r="G30" s="54" t="s">
        <v>63</v>
      </c>
      <c r="H30" s="54" t="s">
        <v>60</v>
      </c>
      <c r="I30" s="56">
        <v>0.48494100000000001</v>
      </c>
      <c r="J30" s="56">
        <v>-1.47945E-2</v>
      </c>
      <c r="K30" s="57">
        <v>2.34337E-3</v>
      </c>
      <c r="L30" s="106">
        <v>2.7309599999999998E-10</v>
      </c>
      <c r="M30" s="106">
        <v>1.1339080000000001E-3</v>
      </c>
      <c r="N30" s="54">
        <v>20</v>
      </c>
    </row>
    <row r="31" spans="1:14" x14ac:dyDescent="0.2">
      <c r="A31" s="54" t="s">
        <v>1739</v>
      </c>
      <c r="B31" s="55" t="s">
        <v>105</v>
      </c>
      <c r="C31" s="59">
        <v>81886014</v>
      </c>
      <c r="D31" s="59" t="s">
        <v>1740</v>
      </c>
      <c r="E31" s="59">
        <v>3</v>
      </c>
      <c r="F31" s="59">
        <v>81892031</v>
      </c>
      <c r="G31" s="54" t="s">
        <v>60</v>
      </c>
      <c r="H31" s="54" t="s">
        <v>63</v>
      </c>
      <c r="I31" s="56">
        <v>0.32831399999999999</v>
      </c>
      <c r="J31" s="56">
        <v>1.1546499999999999E-2</v>
      </c>
      <c r="K31" s="57">
        <v>2.2696399999999999E-3</v>
      </c>
      <c r="L31" s="106">
        <v>3.6309239999999998E-7</v>
      </c>
      <c r="M31" s="106">
        <v>7.6442139999999997E-4</v>
      </c>
      <c r="N31" s="54">
        <v>20</v>
      </c>
    </row>
    <row r="32" spans="1:14" x14ac:dyDescent="0.2">
      <c r="A32" s="54" t="s">
        <v>1749</v>
      </c>
      <c r="B32" s="55" t="s">
        <v>105</v>
      </c>
      <c r="C32" s="59">
        <v>26233442</v>
      </c>
      <c r="D32" s="59" t="s">
        <v>1748</v>
      </c>
      <c r="E32" s="59">
        <v>6</v>
      </c>
      <c r="F32" s="59">
        <v>26233387</v>
      </c>
      <c r="G32" s="54" t="s">
        <v>71</v>
      </c>
      <c r="H32" s="54" t="s">
        <v>58</v>
      </c>
      <c r="I32" s="56">
        <v>0.71037300000000003</v>
      </c>
      <c r="J32" s="56">
        <v>1.4783599999999999E-2</v>
      </c>
      <c r="K32" s="57">
        <v>2.3094000000000001E-3</v>
      </c>
      <c r="L32" s="106">
        <v>1.538973E-10</v>
      </c>
      <c r="M32" s="106">
        <v>5.6384030000000002E-4</v>
      </c>
      <c r="N32" s="54">
        <v>20</v>
      </c>
    </row>
    <row r="33" spans="1:14" x14ac:dyDescent="0.2">
      <c r="A33" s="54" t="s">
        <v>531</v>
      </c>
      <c r="B33" s="55" t="s">
        <v>105</v>
      </c>
      <c r="C33" s="59">
        <v>49199234</v>
      </c>
      <c r="D33" s="59" t="s">
        <v>1763</v>
      </c>
      <c r="E33" s="59">
        <v>19</v>
      </c>
      <c r="F33" s="59">
        <v>49215095</v>
      </c>
      <c r="G33" s="54" t="s">
        <v>60</v>
      </c>
      <c r="H33" s="54" t="s">
        <v>63</v>
      </c>
      <c r="I33" s="56">
        <v>0.48403200000000002</v>
      </c>
      <c r="J33" s="56">
        <v>-1.41072E-2</v>
      </c>
      <c r="K33" s="57">
        <v>2.2984699999999999E-3</v>
      </c>
      <c r="L33" s="106">
        <v>8.3756380000000002E-10</v>
      </c>
      <c r="M33" s="106">
        <v>5.296961E-4</v>
      </c>
      <c r="N33" s="54">
        <v>20</v>
      </c>
    </row>
    <row r="34" spans="1:14" x14ac:dyDescent="0.2">
      <c r="A34" s="54" t="s">
        <v>1743</v>
      </c>
      <c r="B34" s="55" t="s">
        <v>105</v>
      </c>
      <c r="C34" s="59">
        <v>26172931</v>
      </c>
      <c r="D34" s="59" t="s">
        <v>1744</v>
      </c>
      <c r="E34" s="59">
        <v>6</v>
      </c>
      <c r="F34" s="59">
        <v>26172219</v>
      </c>
      <c r="G34" s="54" t="s">
        <v>60</v>
      </c>
      <c r="H34" s="54" t="s">
        <v>63</v>
      </c>
      <c r="I34" s="56">
        <v>0.75100599999999995</v>
      </c>
      <c r="J34" s="56">
        <v>-1.60749E-2</v>
      </c>
      <c r="K34" s="57">
        <v>2.32256E-3</v>
      </c>
      <c r="L34" s="106">
        <v>4.4776700000000002E-12</v>
      </c>
      <c r="M34" s="106">
        <v>3.109268E-4</v>
      </c>
      <c r="N34" s="54">
        <v>20</v>
      </c>
    </row>
    <row r="35" spans="1:14" x14ac:dyDescent="0.2">
      <c r="A35" s="54" t="s">
        <v>1735</v>
      </c>
      <c r="B35" s="55" t="s">
        <v>105</v>
      </c>
      <c r="C35" s="59">
        <v>205181237</v>
      </c>
      <c r="D35" s="59" t="s">
        <v>1736</v>
      </c>
      <c r="E35" s="59">
        <v>1</v>
      </c>
      <c r="F35" s="59">
        <v>205182031</v>
      </c>
      <c r="G35" s="54" t="s">
        <v>71</v>
      </c>
      <c r="H35" s="54" t="s">
        <v>58</v>
      </c>
      <c r="I35" s="56">
        <v>0.42535400000000001</v>
      </c>
      <c r="J35" s="56">
        <v>-1.0293800000000001E-2</v>
      </c>
      <c r="K35" s="57">
        <v>2.0202800000000002E-3</v>
      </c>
      <c r="L35" s="106">
        <v>3.4830719999999998E-7</v>
      </c>
      <c r="M35" s="106">
        <v>1.704416E-4</v>
      </c>
      <c r="N35" s="54">
        <v>20</v>
      </c>
    </row>
    <row r="36" spans="1:14" x14ac:dyDescent="0.2">
      <c r="A36" s="54" t="s">
        <v>1745</v>
      </c>
      <c r="B36" s="55" t="s">
        <v>105</v>
      </c>
      <c r="C36" s="59">
        <v>26200045</v>
      </c>
      <c r="D36" s="59" t="s">
        <v>1746</v>
      </c>
      <c r="E36" s="59">
        <v>6</v>
      </c>
      <c r="F36" s="59">
        <v>26293470</v>
      </c>
      <c r="G36" s="54" t="s">
        <v>60</v>
      </c>
      <c r="H36" s="54" t="s">
        <v>63</v>
      </c>
      <c r="I36" s="56">
        <v>0.45741900000000002</v>
      </c>
      <c r="J36" s="56">
        <v>-1.0379899999999999E-2</v>
      </c>
      <c r="K36" s="57">
        <v>2.0114600000000001E-3</v>
      </c>
      <c r="L36" s="106">
        <v>2.4645679999999998E-7</v>
      </c>
      <c r="M36" s="106">
        <v>4.3925150000000001E-6</v>
      </c>
      <c r="N36" s="54">
        <v>20</v>
      </c>
    </row>
    <row r="38" spans="1:14" s="1" customFormat="1" x14ac:dyDescent="0.2">
      <c r="A38" s="60" t="s">
        <v>1775</v>
      </c>
      <c r="F38" s="61"/>
    </row>
    <row r="39" spans="1:14" x14ac:dyDescent="0.2">
      <c r="A39" s="41" t="s">
        <v>1726</v>
      </c>
      <c r="B39" s="41" t="s">
        <v>518</v>
      </c>
      <c r="C39" s="41" t="s">
        <v>519</v>
      </c>
      <c r="D39" s="41" t="s">
        <v>1727</v>
      </c>
      <c r="E39" s="41" t="s">
        <v>1728</v>
      </c>
      <c r="F39" s="41" t="s">
        <v>520</v>
      </c>
      <c r="G39" s="41" t="s">
        <v>521</v>
      </c>
      <c r="H39" s="41" t="s">
        <v>522</v>
      </c>
      <c r="I39" s="41" t="s">
        <v>1729</v>
      </c>
      <c r="J39" s="41" t="s">
        <v>1730</v>
      </c>
      <c r="K39" s="41" t="s">
        <v>1731</v>
      </c>
      <c r="L39" s="41" t="s">
        <v>1732</v>
      </c>
      <c r="M39" s="41" t="s">
        <v>1733</v>
      </c>
      <c r="N39" s="41" t="s">
        <v>523</v>
      </c>
    </row>
    <row r="40" spans="1:14" x14ac:dyDescent="0.2">
      <c r="A40" s="30" t="s">
        <v>816</v>
      </c>
      <c r="B40" s="30" t="s">
        <v>106</v>
      </c>
      <c r="C40" s="30">
        <v>72308521</v>
      </c>
      <c r="D40" s="30" t="s">
        <v>1776</v>
      </c>
      <c r="E40" s="30">
        <v>1</v>
      </c>
      <c r="F40" s="30">
        <v>72752230</v>
      </c>
      <c r="G40" s="30" t="s">
        <v>63</v>
      </c>
      <c r="H40" s="30" t="s">
        <v>60</v>
      </c>
      <c r="I40" s="45">
        <v>0.38361699999999999</v>
      </c>
      <c r="J40" s="45">
        <v>-4.7275200000000003E-2</v>
      </c>
      <c r="K40" s="47">
        <v>8.6031900000000001E-3</v>
      </c>
      <c r="L40" s="105">
        <v>3.9054610000000003E-8</v>
      </c>
      <c r="M40" s="105">
        <v>0.46241759999999998</v>
      </c>
      <c r="N40" s="30">
        <v>20</v>
      </c>
    </row>
    <row r="41" spans="1:14" x14ac:dyDescent="0.2">
      <c r="A41" s="30" t="s">
        <v>1777</v>
      </c>
      <c r="B41" s="30" t="s">
        <v>1778</v>
      </c>
      <c r="C41" s="30">
        <v>72767333</v>
      </c>
      <c r="D41" s="30" t="s">
        <v>1779</v>
      </c>
      <c r="E41" s="30">
        <v>1</v>
      </c>
      <c r="F41" s="30">
        <v>72838406</v>
      </c>
      <c r="G41" s="30" t="s">
        <v>58</v>
      </c>
      <c r="H41" s="30" t="s">
        <v>71</v>
      </c>
      <c r="I41" s="45">
        <v>0.38478499999999999</v>
      </c>
      <c r="J41" s="45">
        <v>1.75365E-2</v>
      </c>
      <c r="K41" s="47">
        <v>3.0724200000000002E-3</v>
      </c>
      <c r="L41" s="105">
        <v>1.144945E-8</v>
      </c>
      <c r="M41" s="105">
        <v>0.187027</v>
      </c>
      <c r="N41" s="30">
        <v>20</v>
      </c>
    </row>
    <row r="42" spans="1:14" x14ac:dyDescent="0.2">
      <c r="A42" s="30" t="s">
        <v>1780</v>
      </c>
      <c r="B42" s="30" t="s">
        <v>1781</v>
      </c>
      <c r="C42" s="30">
        <v>36870643</v>
      </c>
      <c r="D42" s="30" t="s">
        <v>1782</v>
      </c>
      <c r="E42" s="30">
        <v>5</v>
      </c>
      <c r="F42" s="30">
        <v>37075545</v>
      </c>
      <c r="G42" s="30" t="s">
        <v>63</v>
      </c>
      <c r="H42" s="30" t="s">
        <v>58</v>
      </c>
      <c r="I42" s="45">
        <v>0.564585</v>
      </c>
      <c r="J42" s="45">
        <v>1.20296E-2</v>
      </c>
      <c r="K42" s="47">
        <v>2.4686899999999999E-3</v>
      </c>
      <c r="L42" s="105">
        <v>1.0998930000000001E-6</v>
      </c>
      <c r="M42" s="105">
        <v>0.61404409999999998</v>
      </c>
      <c r="N42" s="30">
        <v>20</v>
      </c>
    </row>
    <row r="43" spans="1:14" x14ac:dyDescent="0.2">
      <c r="A43" s="54" t="s">
        <v>1783</v>
      </c>
      <c r="B43" s="54" t="s">
        <v>104</v>
      </c>
      <c r="C43" s="54">
        <v>15807278</v>
      </c>
      <c r="D43" s="54" t="s">
        <v>1784</v>
      </c>
      <c r="E43" s="54">
        <v>9</v>
      </c>
      <c r="F43" s="54">
        <v>15563200</v>
      </c>
      <c r="G43" s="54" t="s">
        <v>71</v>
      </c>
      <c r="H43" s="54" t="s">
        <v>58</v>
      </c>
      <c r="I43" s="56">
        <v>0.50077899999999997</v>
      </c>
      <c r="J43" s="56">
        <v>-3.9392900000000002E-2</v>
      </c>
      <c r="K43" s="57">
        <v>6.4076599999999999E-3</v>
      </c>
      <c r="L43" s="106">
        <v>7.8570089999999996E-10</v>
      </c>
      <c r="M43" s="106">
        <v>4.2276969999999997E-2</v>
      </c>
      <c r="N43" s="54">
        <v>20</v>
      </c>
    </row>
    <row r="44" spans="1:14" x14ac:dyDescent="0.2">
      <c r="A44" s="54" t="s">
        <v>1785</v>
      </c>
      <c r="B44" s="54" t="s">
        <v>125</v>
      </c>
      <c r="C44" s="54">
        <v>131865278</v>
      </c>
      <c r="D44" s="54" t="s">
        <v>610</v>
      </c>
      <c r="E44" s="54">
        <v>9</v>
      </c>
      <c r="F44" s="54">
        <v>131880946</v>
      </c>
      <c r="G44" s="54" t="s">
        <v>58</v>
      </c>
      <c r="H44" s="54" t="s">
        <v>71</v>
      </c>
      <c r="I44" s="56">
        <v>0.31091800000000003</v>
      </c>
      <c r="J44" s="56">
        <v>3.4566E-2</v>
      </c>
      <c r="K44" s="57">
        <v>7.20143E-3</v>
      </c>
      <c r="L44" s="106">
        <v>1.5876390000000001E-6</v>
      </c>
      <c r="M44" s="106">
        <v>2.378539E-2</v>
      </c>
      <c r="N44" s="54">
        <v>20</v>
      </c>
    </row>
    <row r="45" spans="1:14" x14ac:dyDescent="0.2">
      <c r="A45" s="30" t="s">
        <v>611</v>
      </c>
      <c r="B45" s="30" t="s">
        <v>1786</v>
      </c>
      <c r="C45" s="30">
        <v>41931209</v>
      </c>
      <c r="D45" s="30" t="s">
        <v>1787</v>
      </c>
      <c r="E45" s="30">
        <v>22</v>
      </c>
      <c r="F45" s="30">
        <v>41935285</v>
      </c>
      <c r="G45" s="30" t="s">
        <v>71</v>
      </c>
      <c r="H45" s="30" t="s">
        <v>58</v>
      </c>
      <c r="I45" s="45">
        <v>0.79079600000000005</v>
      </c>
      <c r="J45" s="45">
        <v>-2.3441799999999999E-2</v>
      </c>
      <c r="K45" s="47">
        <v>4.6579400000000002E-3</v>
      </c>
      <c r="L45" s="105">
        <v>4.8373540000000001E-7</v>
      </c>
      <c r="M45" s="105">
        <v>0.81984109999999999</v>
      </c>
      <c r="N45" s="30">
        <v>20</v>
      </c>
    </row>
    <row r="46" spans="1:14" x14ac:dyDescent="0.2">
      <c r="H46" s="20"/>
      <c r="I46" s="8"/>
      <c r="J46" s="8"/>
      <c r="K46" s="2"/>
    </row>
    <row r="47" spans="1:14" s="1" customFormat="1" x14ac:dyDescent="0.2">
      <c r="A47" s="1" t="s">
        <v>1788</v>
      </c>
      <c r="F47" s="61"/>
      <c r="H47" s="62"/>
      <c r="I47" s="63"/>
      <c r="J47" s="63"/>
      <c r="K47" s="40"/>
    </row>
    <row r="48" spans="1:14" s="1" customFormat="1" x14ac:dyDescent="0.2">
      <c r="A48" s="42" t="s">
        <v>1726</v>
      </c>
      <c r="B48" s="42" t="s">
        <v>518</v>
      </c>
      <c r="C48" s="42" t="s">
        <v>519</v>
      </c>
      <c r="D48" s="42" t="s">
        <v>1727</v>
      </c>
      <c r="E48" s="42" t="s">
        <v>1728</v>
      </c>
      <c r="F48" s="42" t="s">
        <v>520</v>
      </c>
      <c r="G48" s="42" t="s">
        <v>521</v>
      </c>
      <c r="H48" s="42" t="s">
        <v>522</v>
      </c>
      <c r="I48" s="42" t="s">
        <v>1729</v>
      </c>
      <c r="J48" s="42" t="s">
        <v>1730</v>
      </c>
      <c r="K48" s="42" t="s">
        <v>1731</v>
      </c>
      <c r="L48" s="42" t="s">
        <v>1732</v>
      </c>
      <c r="M48" s="42" t="s">
        <v>1733</v>
      </c>
      <c r="N48" s="42" t="s">
        <v>523</v>
      </c>
    </row>
    <row r="49" spans="1:15" x14ac:dyDescent="0.2">
      <c r="A49" s="30" t="s">
        <v>1789</v>
      </c>
      <c r="B49" s="43" t="s">
        <v>105</v>
      </c>
      <c r="C49" s="30">
        <v>81810745</v>
      </c>
      <c r="D49" s="30" t="s">
        <v>1790</v>
      </c>
      <c r="E49" s="30">
        <v>3</v>
      </c>
      <c r="F49" s="30">
        <v>81762787</v>
      </c>
      <c r="G49" s="30" t="s">
        <v>63</v>
      </c>
      <c r="H49" s="30" t="s">
        <v>58</v>
      </c>
      <c r="I49" s="45">
        <v>0.34207500000000002</v>
      </c>
      <c r="J49" s="45">
        <v>-1.6300100000000001E-2</v>
      </c>
      <c r="K49" s="47">
        <v>2.9907200000000001E-3</v>
      </c>
      <c r="L49" s="105">
        <v>5.030415E-8</v>
      </c>
      <c r="M49" s="105">
        <v>0.48738179999999998</v>
      </c>
      <c r="N49" s="30">
        <v>20</v>
      </c>
      <c r="O49" s="30"/>
    </row>
    <row r="50" spans="1:15" x14ac:dyDescent="0.2">
      <c r="A50" s="30" t="s">
        <v>1747</v>
      </c>
      <c r="B50" s="43" t="s">
        <v>105</v>
      </c>
      <c r="C50" s="30">
        <v>26233352</v>
      </c>
      <c r="D50" s="30" t="s">
        <v>1791</v>
      </c>
      <c r="E50" s="30">
        <v>6</v>
      </c>
      <c r="F50" s="30">
        <v>26211146</v>
      </c>
      <c r="G50" s="30" t="s">
        <v>63</v>
      </c>
      <c r="H50" s="30" t="s">
        <v>58</v>
      </c>
      <c r="I50" s="45">
        <v>0.295404</v>
      </c>
      <c r="J50" s="45">
        <v>3.8070100000000003E-2</v>
      </c>
      <c r="K50" s="47">
        <v>6.6130299999999998E-3</v>
      </c>
      <c r="L50" s="105">
        <v>8.5704979999999999E-9</v>
      </c>
      <c r="M50" s="105">
        <v>6.5161170000000004E-2</v>
      </c>
      <c r="N50" s="30">
        <v>20</v>
      </c>
      <c r="O50" s="30"/>
    </row>
    <row r="51" spans="1:15" x14ac:dyDescent="0.2">
      <c r="A51" s="30" t="s">
        <v>1749</v>
      </c>
      <c r="B51" s="43" t="s">
        <v>105</v>
      </c>
      <c r="C51" s="30">
        <v>26233442</v>
      </c>
      <c r="D51" s="30" t="s">
        <v>1748</v>
      </c>
      <c r="E51" s="30">
        <v>6</v>
      </c>
      <c r="F51" s="30">
        <v>26233387</v>
      </c>
      <c r="G51" s="30" t="s">
        <v>58</v>
      </c>
      <c r="H51" s="30" t="s">
        <v>71</v>
      </c>
      <c r="I51" s="45">
        <v>0.28962700000000002</v>
      </c>
      <c r="J51" s="45">
        <v>3.1970699999999998E-2</v>
      </c>
      <c r="K51" s="47">
        <v>5.34601E-3</v>
      </c>
      <c r="L51" s="105">
        <v>2.2272900000000001E-9</v>
      </c>
      <c r="M51" s="105">
        <v>5.6537320000000002E-2</v>
      </c>
      <c r="N51" s="30">
        <v>20</v>
      </c>
      <c r="O51" s="30"/>
    </row>
    <row r="52" spans="1:15" x14ac:dyDescent="0.2">
      <c r="A52" s="54" t="s">
        <v>1792</v>
      </c>
      <c r="B52" s="55" t="s">
        <v>105</v>
      </c>
      <c r="C52" s="54">
        <v>72847175</v>
      </c>
      <c r="D52" s="54" t="s">
        <v>1793</v>
      </c>
      <c r="E52" s="54">
        <v>7</v>
      </c>
      <c r="F52" s="54">
        <v>72885810</v>
      </c>
      <c r="G52" s="54" t="s">
        <v>71</v>
      </c>
      <c r="H52" s="54" t="s">
        <v>58</v>
      </c>
      <c r="I52" s="56">
        <v>0.19570299999999999</v>
      </c>
      <c r="J52" s="56">
        <v>5.1207200000000001E-2</v>
      </c>
      <c r="K52" s="57">
        <v>9.8433700000000006E-3</v>
      </c>
      <c r="L52" s="106">
        <v>1.9694539999999999E-7</v>
      </c>
      <c r="M52" s="106">
        <v>2.0458109999999999E-4</v>
      </c>
      <c r="N52" s="54">
        <v>18</v>
      </c>
      <c r="O52" s="54"/>
    </row>
    <row r="53" spans="1:15" x14ac:dyDescent="0.2">
      <c r="A53" s="54" t="s">
        <v>1752</v>
      </c>
      <c r="B53" s="55" t="s">
        <v>105</v>
      </c>
      <c r="C53" s="54">
        <v>72993570</v>
      </c>
      <c r="D53" s="54" t="s">
        <v>1794</v>
      </c>
      <c r="E53" s="54">
        <v>7</v>
      </c>
      <c r="F53" s="54">
        <v>72991704</v>
      </c>
      <c r="G53" s="54" t="s">
        <v>71</v>
      </c>
      <c r="H53" s="54" t="s">
        <v>58</v>
      </c>
      <c r="I53" s="56">
        <v>0.28430499999999997</v>
      </c>
      <c r="J53" s="56">
        <v>-2.20687E-2</v>
      </c>
      <c r="K53" s="57">
        <v>3.7031500000000001E-3</v>
      </c>
      <c r="L53" s="106">
        <v>2.5310690000000001E-9</v>
      </c>
      <c r="M53" s="106">
        <v>2.9672520000000001E-3</v>
      </c>
      <c r="N53" s="54">
        <v>20</v>
      </c>
      <c r="O53" s="54"/>
    </row>
    <row r="54" spans="1:15" x14ac:dyDescent="0.2">
      <c r="A54" s="54" t="s">
        <v>1795</v>
      </c>
      <c r="B54" s="55" t="s">
        <v>105</v>
      </c>
      <c r="C54" s="54">
        <v>72993765</v>
      </c>
      <c r="D54" s="54" t="s">
        <v>1796</v>
      </c>
      <c r="E54" s="54">
        <v>7</v>
      </c>
      <c r="F54" s="54">
        <v>73030103</v>
      </c>
      <c r="G54" s="54" t="s">
        <v>60</v>
      </c>
      <c r="H54" s="54" t="s">
        <v>71</v>
      </c>
      <c r="I54" s="56">
        <v>0.28183799999999998</v>
      </c>
      <c r="J54" s="56">
        <v>-4.2057999999999998E-2</v>
      </c>
      <c r="K54" s="57">
        <v>7.9008499999999992E-3</v>
      </c>
      <c r="L54" s="106">
        <v>1.019446E-7</v>
      </c>
      <c r="M54" s="106">
        <v>5.3515180000000004E-3</v>
      </c>
      <c r="N54" s="54">
        <v>20</v>
      </c>
      <c r="O54" s="54"/>
    </row>
    <row r="55" spans="1:15" s="3" customFormat="1" x14ac:dyDescent="0.2">
      <c r="A55" s="30" t="s">
        <v>1797</v>
      </c>
      <c r="B55" s="43" t="s">
        <v>105</v>
      </c>
      <c r="C55" s="30">
        <v>73037990</v>
      </c>
      <c r="D55" s="30" t="s">
        <v>1798</v>
      </c>
      <c r="E55" s="30">
        <v>7</v>
      </c>
      <c r="F55" s="30">
        <v>73020337</v>
      </c>
      <c r="G55" s="30" t="s">
        <v>58</v>
      </c>
      <c r="H55" s="30" t="s">
        <v>60</v>
      </c>
      <c r="I55" s="45">
        <v>0.124886</v>
      </c>
      <c r="J55" s="45">
        <v>2.30041E-2</v>
      </c>
      <c r="K55" s="47">
        <v>4.0135300000000004E-3</v>
      </c>
      <c r="L55" s="105">
        <v>9.9469269999999996E-9</v>
      </c>
      <c r="M55" s="105">
        <v>8.9787800000000001E-2</v>
      </c>
      <c r="N55" s="30">
        <v>20</v>
      </c>
      <c r="O55" s="30"/>
    </row>
    <row r="56" spans="1:15" s="3" customFormat="1" x14ac:dyDescent="0.2">
      <c r="A56" s="54" t="s">
        <v>1799</v>
      </c>
      <c r="B56" s="55" t="s">
        <v>105</v>
      </c>
      <c r="C56" s="54">
        <v>16039921</v>
      </c>
      <c r="D56" s="54" t="s">
        <v>1800</v>
      </c>
      <c r="E56" s="54">
        <v>9</v>
      </c>
      <c r="F56" s="54">
        <v>16046489</v>
      </c>
      <c r="G56" s="54" t="s">
        <v>60</v>
      </c>
      <c r="H56" s="54" t="s">
        <v>63</v>
      </c>
      <c r="I56" s="56">
        <v>0.447488</v>
      </c>
      <c r="J56" s="56">
        <v>3.5206000000000001E-2</v>
      </c>
      <c r="K56" s="57">
        <v>6.40925E-3</v>
      </c>
      <c r="L56" s="106">
        <v>3.9516960000000003E-8</v>
      </c>
      <c r="M56" s="106">
        <v>5.0468989999999997E-3</v>
      </c>
      <c r="N56" s="54">
        <v>20</v>
      </c>
      <c r="O56" s="54"/>
    </row>
    <row r="57" spans="1:15" s="3" customFormat="1" x14ac:dyDescent="0.2">
      <c r="A57" s="54" t="s">
        <v>524</v>
      </c>
      <c r="B57" s="55" t="s">
        <v>105</v>
      </c>
      <c r="C57" s="54">
        <v>49216319</v>
      </c>
      <c r="D57" s="54" t="s">
        <v>1801</v>
      </c>
      <c r="E57" s="54">
        <v>19</v>
      </c>
      <c r="F57" s="54">
        <v>49218437</v>
      </c>
      <c r="G57" s="54" t="s">
        <v>71</v>
      </c>
      <c r="H57" s="54" t="s">
        <v>60</v>
      </c>
      <c r="I57" s="56">
        <v>0.48247400000000001</v>
      </c>
      <c r="J57" s="56">
        <v>3.2168000000000002E-2</v>
      </c>
      <c r="K57" s="57">
        <v>5.50404E-3</v>
      </c>
      <c r="L57" s="106">
        <v>5.083021E-9</v>
      </c>
      <c r="M57" s="106">
        <v>2.5252710000000001E-2</v>
      </c>
      <c r="N57" s="54">
        <v>20</v>
      </c>
      <c r="O57" s="54"/>
    </row>
    <row r="58" spans="1:15" x14ac:dyDescent="0.2">
      <c r="A58" s="30" t="s">
        <v>613</v>
      </c>
      <c r="B58" s="43" t="s">
        <v>105</v>
      </c>
      <c r="C58" s="30">
        <v>49223845</v>
      </c>
      <c r="D58" s="30" t="s">
        <v>62</v>
      </c>
      <c r="E58" s="30">
        <v>19</v>
      </c>
      <c r="F58" s="30">
        <v>49250239</v>
      </c>
      <c r="G58" s="30" t="s">
        <v>63</v>
      </c>
      <c r="H58" s="30" t="s">
        <v>60</v>
      </c>
      <c r="I58" s="45">
        <v>0.51317699999999999</v>
      </c>
      <c r="J58" s="45">
        <v>6.7923600000000001E-2</v>
      </c>
      <c r="K58" s="47">
        <v>1.34442E-2</v>
      </c>
      <c r="L58" s="105">
        <v>4.3662050000000002E-7</v>
      </c>
      <c r="M58" s="105">
        <v>0.3587708</v>
      </c>
      <c r="N58" s="30">
        <v>20</v>
      </c>
      <c r="O58" s="30"/>
    </row>
    <row r="59" spans="1:15" x14ac:dyDescent="0.2">
      <c r="A59" s="30" t="s">
        <v>528</v>
      </c>
      <c r="B59" s="43" t="s">
        <v>105</v>
      </c>
      <c r="C59" s="30">
        <v>49232542</v>
      </c>
      <c r="D59" s="30" t="s">
        <v>62</v>
      </c>
      <c r="E59" s="30">
        <v>19</v>
      </c>
      <c r="F59" s="30">
        <v>49250239</v>
      </c>
      <c r="G59" s="30" t="s">
        <v>63</v>
      </c>
      <c r="H59" s="30" t="s">
        <v>60</v>
      </c>
      <c r="I59" s="45">
        <v>0.51317699999999999</v>
      </c>
      <c r="J59" s="45">
        <v>3.9220400000000002E-2</v>
      </c>
      <c r="K59" s="47">
        <v>6.4374799999999998E-3</v>
      </c>
      <c r="L59" s="105">
        <v>1.111488E-9</v>
      </c>
      <c r="M59" s="105">
        <v>0.48658020000000002</v>
      </c>
      <c r="N59" s="30">
        <v>20</v>
      </c>
      <c r="O59" s="30"/>
    </row>
    <row r="60" spans="1:15" x14ac:dyDescent="0.2">
      <c r="A60" s="30" t="s">
        <v>525</v>
      </c>
      <c r="B60" s="43" t="s">
        <v>105</v>
      </c>
      <c r="C60" s="30">
        <v>49250080</v>
      </c>
      <c r="D60" s="30" t="s">
        <v>1802</v>
      </c>
      <c r="E60" s="30">
        <v>19</v>
      </c>
      <c r="F60" s="30">
        <v>49250538</v>
      </c>
      <c r="G60" s="30" t="s">
        <v>58</v>
      </c>
      <c r="H60" s="30" t="s">
        <v>71</v>
      </c>
      <c r="I60" s="45">
        <v>0.44229499999999999</v>
      </c>
      <c r="J60" s="45">
        <v>-3.74226E-2</v>
      </c>
      <c r="K60" s="47">
        <v>6.4944699999999996E-3</v>
      </c>
      <c r="L60" s="105">
        <v>8.3008769999999999E-9</v>
      </c>
      <c r="M60" s="105">
        <v>0.16532530000000001</v>
      </c>
      <c r="N60" s="30">
        <v>20</v>
      </c>
      <c r="O60" s="30"/>
    </row>
    <row r="61" spans="1:15" x14ac:dyDescent="0.2">
      <c r="A61" s="30" t="s">
        <v>530</v>
      </c>
      <c r="B61" s="43" t="s">
        <v>105</v>
      </c>
      <c r="C61" s="30">
        <v>49250180</v>
      </c>
      <c r="D61" s="30" t="s">
        <v>1635</v>
      </c>
      <c r="E61" s="30">
        <v>19</v>
      </c>
      <c r="F61" s="30">
        <v>49250657</v>
      </c>
      <c r="G61" s="30" t="s">
        <v>58</v>
      </c>
      <c r="H61" s="30" t="s">
        <v>60</v>
      </c>
      <c r="I61" s="45">
        <v>0.44625500000000001</v>
      </c>
      <c r="J61" s="45">
        <v>-5.4783400000000003E-2</v>
      </c>
      <c r="K61" s="47">
        <v>1.0529800000000001E-2</v>
      </c>
      <c r="L61" s="105">
        <v>1.9642200000000001E-7</v>
      </c>
      <c r="M61" s="105">
        <v>0.22728290000000001</v>
      </c>
      <c r="N61" s="30">
        <v>20</v>
      </c>
      <c r="O61" s="30"/>
    </row>
    <row r="62" spans="1:15" s="3" customFormat="1" x14ac:dyDescent="0.2">
      <c r="A62" s="30" t="s">
        <v>527</v>
      </c>
      <c r="B62" s="43" t="s">
        <v>105</v>
      </c>
      <c r="C62" s="30">
        <v>49250561</v>
      </c>
      <c r="D62" s="30" t="s">
        <v>1767</v>
      </c>
      <c r="E62" s="30">
        <v>19</v>
      </c>
      <c r="F62" s="30">
        <v>49241976</v>
      </c>
      <c r="G62" s="30" t="s">
        <v>71</v>
      </c>
      <c r="H62" s="30" t="s">
        <v>58</v>
      </c>
      <c r="I62" s="45">
        <v>0.50986600000000004</v>
      </c>
      <c r="J62" s="45">
        <v>-3.2263899999999998E-2</v>
      </c>
      <c r="K62" s="47">
        <v>5.2054800000000002E-3</v>
      </c>
      <c r="L62" s="105">
        <v>5.7161649999999996E-10</v>
      </c>
      <c r="M62" s="105">
        <v>0.67783680000000002</v>
      </c>
      <c r="N62" s="30">
        <v>20</v>
      </c>
      <c r="O62" s="30"/>
    </row>
    <row r="63" spans="1:15" x14ac:dyDescent="0.2">
      <c r="A63" s="30" t="s">
        <v>529</v>
      </c>
      <c r="B63" s="43" t="s">
        <v>105</v>
      </c>
      <c r="C63" s="30">
        <v>49259452</v>
      </c>
      <c r="D63" s="30" t="s">
        <v>62</v>
      </c>
      <c r="E63" s="30">
        <v>19</v>
      </c>
      <c r="F63" s="30">
        <v>49250239</v>
      </c>
      <c r="G63" s="30" t="s">
        <v>63</v>
      </c>
      <c r="H63" s="30" t="s">
        <v>60</v>
      </c>
      <c r="I63" s="45">
        <v>0.51317699999999999</v>
      </c>
      <c r="J63" s="45">
        <v>-4.9433900000000003E-2</v>
      </c>
      <c r="K63" s="47">
        <v>8.6285300000000006E-3</v>
      </c>
      <c r="L63" s="105">
        <v>1.009548E-8</v>
      </c>
      <c r="M63" s="105">
        <v>0.83072900000000005</v>
      </c>
      <c r="N63" s="30">
        <v>20</v>
      </c>
      <c r="O63" s="30"/>
    </row>
    <row r="64" spans="1:15" x14ac:dyDescent="0.2">
      <c r="A64" s="30" t="s">
        <v>553</v>
      </c>
      <c r="B64" s="43" t="s">
        <v>105</v>
      </c>
      <c r="C64" s="30">
        <v>41845214</v>
      </c>
      <c r="D64" s="30" t="s">
        <v>1803</v>
      </c>
      <c r="E64" s="30">
        <v>22</v>
      </c>
      <c r="F64" s="30">
        <v>41860864</v>
      </c>
      <c r="G64" s="30" t="s">
        <v>60</v>
      </c>
      <c r="H64" s="30" t="s">
        <v>71</v>
      </c>
      <c r="I64" s="45">
        <v>0.20628299999999999</v>
      </c>
      <c r="J64" s="45">
        <v>1.7210400000000001E-2</v>
      </c>
      <c r="K64" s="47">
        <v>3.39092E-3</v>
      </c>
      <c r="L64" s="105">
        <v>3.8664080000000002E-7</v>
      </c>
      <c r="M64" s="105">
        <v>0.25123410000000002</v>
      </c>
      <c r="N64" s="30">
        <v>20</v>
      </c>
      <c r="O64" s="30"/>
    </row>
    <row r="65" spans="1:15" s="3" customFormat="1" x14ac:dyDescent="0.2">
      <c r="A65" s="30" t="s">
        <v>552</v>
      </c>
      <c r="B65" s="43" t="s">
        <v>105</v>
      </c>
      <c r="C65" s="30">
        <v>41940355</v>
      </c>
      <c r="D65" s="30" t="s">
        <v>1804</v>
      </c>
      <c r="E65" s="30">
        <v>22</v>
      </c>
      <c r="F65" s="30">
        <v>41923644</v>
      </c>
      <c r="G65" s="30" t="s">
        <v>71</v>
      </c>
      <c r="H65" s="30" t="s">
        <v>58</v>
      </c>
      <c r="I65" s="45">
        <v>0.198819</v>
      </c>
      <c r="J65" s="45">
        <v>-1.8277600000000001E-2</v>
      </c>
      <c r="K65" s="47">
        <v>3.5978999999999998E-3</v>
      </c>
      <c r="L65" s="105">
        <v>3.7730210000000002E-7</v>
      </c>
      <c r="M65" s="105">
        <v>0.2634726</v>
      </c>
      <c r="N65" s="30">
        <v>20</v>
      </c>
      <c r="O65" s="30"/>
    </row>
    <row r="66" spans="1:15" s="3" customFormat="1" x14ac:dyDescent="0.2">
      <c r="F66" s="51"/>
      <c r="I66" s="19"/>
      <c r="J66" s="19"/>
      <c r="K66" s="24"/>
      <c r="L66" s="24"/>
    </row>
    <row r="67" spans="1:15" s="1" customFormat="1" x14ac:dyDescent="0.2">
      <c r="A67" s="60" t="s">
        <v>1805</v>
      </c>
      <c r="F67" s="61"/>
      <c r="I67" s="63"/>
      <c r="J67" s="63"/>
      <c r="K67" s="40"/>
      <c r="L67" s="40"/>
    </row>
    <row r="68" spans="1:15" s="3" customFormat="1" x14ac:dyDescent="0.2">
      <c r="A68"/>
      <c r="B68" s="114" t="s">
        <v>518</v>
      </c>
      <c r="C68" s="114" t="s">
        <v>519</v>
      </c>
      <c r="D68" s="114" t="s">
        <v>1727</v>
      </c>
      <c r="E68" s="114" t="s">
        <v>1728</v>
      </c>
      <c r="F68" s="114" t="s">
        <v>520</v>
      </c>
      <c r="G68" s="114" t="s">
        <v>521</v>
      </c>
      <c r="H68" s="114" t="s">
        <v>522</v>
      </c>
      <c r="I68" s="114" t="s">
        <v>1729</v>
      </c>
      <c r="J68" s="114" t="s">
        <v>1730</v>
      </c>
      <c r="K68" s="114" t="s">
        <v>1731</v>
      </c>
      <c r="L68" s="114" t="s">
        <v>1732</v>
      </c>
      <c r="M68" s="114" t="s">
        <v>1733</v>
      </c>
      <c r="N68" s="114" t="s">
        <v>523</v>
      </c>
    </row>
    <row r="69" spans="1:15" s="3" customFormat="1" x14ac:dyDescent="0.2">
      <c r="A69" s="42" t="s">
        <v>1726</v>
      </c>
      <c r="B69" s="114"/>
      <c r="C69" s="114"/>
      <c r="D69" s="114"/>
      <c r="E69" s="114"/>
      <c r="F69" s="114"/>
      <c r="G69" s="114"/>
      <c r="H69" s="114"/>
      <c r="I69" s="114"/>
      <c r="J69" s="114"/>
      <c r="K69" s="114"/>
      <c r="L69" s="114"/>
      <c r="M69" s="114"/>
      <c r="N69" s="114"/>
    </row>
    <row r="70" spans="1:15" s="68" customFormat="1" x14ac:dyDescent="0.2">
      <c r="A70" s="64" t="s">
        <v>1806</v>
      </c>
      <c r="B70" s="64" t="s">
        <v>124</v>
      </c>
      <c r="C70" s="64">
        <v>205111775</v>
      </c>
      <c r="D70" s="64" t="s">
        <v>1807</v>
      </c>
      <c r="E70" s="64">
        <v>1</v>
      </c>
      <c r="F70" s="65">
        <v>205074854</v>
      </c>
      <c r="G70" s="64" t="s">
        <v>71</v>
      </c>
      <c r="H70" s="64" t="s">
        <v>60</v>
      </c>
      <c r="I70" s="66">
        <v>0.44080200000000003</v>
      </c>
      <c r="J70" s="66">
        <v>9.8870699999999995E-3</v>
      </c>
      <c r="K70" s="67">
        <v>2.14934E-3</v>
      </c>
      <c r="L70" s="107">
        <v>4.2238309999999999E-6</v>
      </c>
      <c r="M70" s="107">
        <v>2.31116E-2</v>
      </c>
      <c r="N70" s="64">
        <v>20</v>
      </c>
    </row>
    <row r="71" spans="1:15" s="3" customFormat="1" x14ac:dyDescent="0.2">
      <c r="A71" s="30" t="s">
        <v>1808</v>
      </c>
      <c r="B71" s="30" t="s">
        <v>110</v>
      </c>
      <c r="C71" s="30">
        <v>26199821</v>
      </c>
      <c r="D71" s="30" t="s">
        <v>1809</v>
      </c>
      <c r="E71" s="30">
        <v>6</v>
      </c>
      <c r="F71" s="46">
        <v>26184102</v>
      </c>
      <c r="G71" s="30" t="s">
        <v>71</v>
      </c>
      <c r="H71" s="30" t="s">
        <v>58</v>
      </c>
      <c r="I71" s="45">
        <v>0.281449</v>
      </c>
      <c r="J71" s="45">
        <v>0.10907699999999999</v>
      </c>
      <c r="K71" s="47">
        <v>2.3729299999999998E-2</v>
      </c>
      <c r="L71" s="105">
        <v>4.2916599999999997E-6</v>
      </c>
      <c r="M71" s="105">
        <v>0.53683369999999997</v>
      </c>
      <c r="N71" s="30">
        <v>16</v>
      </c>
    </row>
    <row r="72" spans="1:15" s="68" customFormat="1" x14ac:dyDescent="0.2">
      <c r="A72" s="64" t="s">
        <v>1810</v>
      </c>
      <c r="B72" s="64" t="s">
        <v>838</v>
      </c>
      <c r="C72" s="64">
        <v>26285418</v>
      </c>
      <c r="D72" s="64" t="s">
        <v>1811</v>
      </c>
      <c r="E72" s="64">
        <v>6</v>
      </c>
      <c r="F72" s="65">
        <v>26285560</v>
      </c>
      <c r="G72" s="64" t="s">
        <v>71</v>
      </c>
      <c r="H72" s="64" t="s">
        <v>58</v>
      </c>
      <c r="I72" s="66">
        <v>0.457874</v>
      </c>
      <c r="J72" s="66">
        <v>2.81503E-2</v>
      </c>
      <c r="K72" s="67">
        <v>5.7121899999999998E-3</v>
      </c>
      <c r="L72" s="107">
        <v>8.3028640000000002E-7</v>
      </c>
      <c r="M72" s="107">
        <v>9.6367619999999997E-4</v>
      </c>
      <c r="N72" s="64">
        <v>20</v>
      </c>
    </row>
    <row r="73" spans="1:15" s="68" customFormat="1" x14ac:dyDescent="0.2">
      <c r="A73" s="64" t="s">
        <v>1812</v>
      </c>
      <c r="B73" s="64" t="s">
        <v>125</v>
      </c>
      <c r="C73" s="64">
        <v>131857326</v>
      </c>
      <c r="D73" s="64" t="s">
        <v>1813</v>
      </c>
      <c r="E73" s="64">
        <v>9</v>
      </c>
      <c r="F73" s="65">
        <v>131920181</v>
      </c>
      <c r="G73" s="64" t="s">
        <v>63</v>
      </c>
      <c r="H73" s="64" t="s">
        <v>60</v>
      </c>
      <c r="I73" s="66">
        <v>0.29813099999999998</v>
      </c>
      <c r="J73" s="66">
        <v>2.71787E-2</v>
      </c>
      <c r="K73" s="67">
        <v>4.9190900000000001E-3</v>
      </c>
      <c r="L73" s="107">
        <v>3.2922080000000001E-8</v>
      </c>
      <c r="M73" s="107">
        <v>3.2113660000000001E-4</v>
      </c>
      <c r="N73" s="64">
        <v>20</v>
      </c>
    </row>
    <row r="74" spans="1:15" s="68" customFormat="1" x14ac:dyDescent="0.2">
      <c r="A74" s="64" t="s">
        <v>1814</v>
      </c>
      <c r="B74" s="64" t="s">
        <v>1815</v>
      </c>
      <c r="C74" s="64">
        <v>131911177</v>
      </c>
      <c r="D74" s="64" t="s">
        <v>1816</v>
      </c>
      <c r="E74" s="64">
        <v>9</v>
      </c>
      <c r="F74" s="65">
        <v>131888320</v>
      </c>
      <c r="G74" s="64" t="s">
        <v>60</v>
      </c>
      <c r="H74" s="64" t="s">
        <v>58</v>
      </c>
      <c r="I74" s="66">
        <v>0.297157</v>
      </c>
      <c r="J74" s="66">
        <v>2.4460599999999999E-2</v>
      </c>
      <c r="K74" s="67">
        <v>4.65724E-3</v>
      </c>
      <c r="L74" s="107">
        <v>1.503228E-7</v>
      </c>
      <c r="M74" s="107">
        <v>4.2557359999999999E-6</v>
      </c>
      <c r="N74" s="64">
        <v>20</v>
      </c>
    </row>
    <row r="75" spans="1:15" x14ac:dyDescent="0.2">
      <c r="A75" s="1"/>
    </row>
    <row r="76" spans="1:15" s="3" customFormat="1" x14ac:dyDescent="0.2">
      <c r="A76" s="1" t="s">
        <v>615</v>
      </c>
      <c r="B76"/>
      <c r="C76"/>
      <c r="F76" s="51"/>
    </row>
    <row r="77" spans="1:15" x14ac:dyDescent="0.2">
      <c r="A77" s="1" t="s">
        <v>1817</v>
      </c>
      <c r="D77" s="28"/>
      <c r="E77" s="28"/>
      <c r="F77" s="52"/>
      <c r="G77" s="28"/>
      <c r="H77" s="28"/>
      <c r="I77" s="28"/>
      <c r="J77" s="28"/>
      <c r="K77" s="29"/>
      <c r="L77" s="28"/>
      <c r="M77" s="28"/>
    </row>
    <row r="78" spans="1:15" x14ac:dyDescent="0.2">
      <c r="A78" s="42" t="s">
        <v>1990</v>
      </c>
      <c r="B78" s="42" t="s">
        <v>518</v>
      </c>
      <c r="C78" s="42" t="s">
        <v>519</v>
      </c>
      <c r="D78" s="42" t="s">
        <v>1727</v>
      </c>
      <c r="E78" s="42" t="s">
        <v>1728</v>
      </c>
      <c r="F78" s="42" t="s">
        <v>520</v>
      </c>
      <c r="G78" s="42" t="s">
        <v>521</v>
      </c>
      <c r="H78" s="42" t="s">
        <v>522</v>
      </c>
      <c r="I78" s="42" t="s">
        <v>1729</v>
      </c>
      <c r="J78" s="42" t="s">
        <v>1730</v>
      </c>
      <c r="K78" s="42" t="s">
        <v>1731</v>
      </c>
      <c r="L78" s="42" t="s">
        <v>1732</v>
      </c>
      <c r="M78" s="70" t="s">
        <v>1733</v>
      </c>
      <c r="N78" s="42" t="s">
        <v>523</v>
      </c>
    </row>
    <row r="79" spans="1:15" x14ac:dyDescent="0.2">
      <c r="A79" s="30" t="s">
        <v>1894</v>
      </c>
      <c r="B79" s="43" t="s">
        <v>105</v>
      </c>
      <c r="C79" s="46">
        <v>29717223</v>
      </c>
      <c r="D79" s="30" t="s">
        <v>1871</v>
      </c>
      <c r="E79" s="30">
        <v>6</v>
      </c>
      <c r="F79" s="46">
        <v>29693969</v>
      </c>
      <c r="G79" s="30" t="s">
        <v>63</v>
      </c>
      <c r="H79" s="30" t="s">
        <v>60</v>
      </c>
      <c r="I79" s="45">
        <v>0.24496899999999999</v>
      </c>
      <c r="J79" s="45">
        <v>-1.01362E-2</v>
      </c>
      <c r="K79" s="47">
        <v>1.96766E-3</v>
      </c>
      <c r="L79" s="105">
        <v>2.585845E-7</v>
      </c>
      <c r="M79" s="71" t="s">
        <v>105</v>
      </c>
      <c r="N79" s="43" t="s">
        <v>105</v>
      </c>
    </row>
    <row r="80" spans="1:15" s="21" customFormat="1" x14ac:dyDescent="0.2">
      <c r="A80" s="30" t="s">
        <v>1895</v>
      </c>
      <c r="B80" s="43" t="s">
        <v>105</v>
      </c>
      <c r="C80" s="46">
        <v>29717384</v>
      </c>
      <c r="D80" s="30" t="s">
        <v>1871</v>
      </c>
      <c r="E80" s="30">
        <v>6</v>
      </c>
      <c r="F80" s="46">
        <v>29693969</v>
      </c>
      <c r="G80" s="30" t="s">
        <v>63</v>
      </c>
      <c r="H80" s="30" t="s">
        <v>60</v>
      </c>
      <c r="I80" s="45">
        <v>0.24496899999999999</v>
      </c>
      <c r="J80" s="45">
        <v>-1.01362E-2</v>
      </c>
      <c r="K80" s="47">
        <v>1.96766E-3</v>
      </c>
      <c r="L80" s="105">
        <v>2.585845E-7</v>
      </c>
      <c r="M80" s="71" t="s">
        <v>105</v>
      </c>
      <c r="N80" s="43" t="s">
        <v>105</v>
      </c>
    </row>
    <row r="81" spans="1:14" s="21" customFormat="1" x14ac:dyDescent="0.2">
      <c r="A81" s="30" t="s">
        <v>1896</v>
      </c>
      <c r="B81" s="43" t="s">
        <v>105</v>
      </c>
      <c r="C81" s="46">
        <v>29720477</v>
      </c>
      <c r="D81" s="30" t="s">
        <v>1871</v>
      </c>
      <c r="E81" s="30">
        <v>6</v>
      </c>
      <c r="F81" s="46">
        <v>29693969</v>
      </c>
      <c r="G81" s="30" t="s">
        <v>63</v>
      </c>
      <c r="H81" s="30" t="s">
        <v>60</v>
      </c>
      <c r="I81" s="45">
        <v>0.24496899999999999</v>
      </c>
      <c r="J81" s="45">
        <v>-1.01362E-2</v>
      </c>
      <c r="K81" s="47">
        <v>1.96766E-3</v>
      </c>
      <c r="L81" s="105">
        <v>2.585845E-7</v>
      </c>
      <c r="M81" s="71" t="s">
        <v>105</v>
      </c>
      <c r="N81" s="43" t="s">
        <v>105</v>
      </c>
    </row>
    <row r="82" spans="1:14" x14ac:dyDescent="0.2">
      <c r="A82" s="30" t="s">
        <v>1932</v>
      </c>
      <c r="B82" s="30" t="s">
        <v>174</v>
      </c>
      <c r="C82" s="46">
        <v>11790326</v>
      </c>
      <c r="D82" s="30" t="s">
        <v>1933</v>
      </c>
      <c r="E82" s="30">
        <v>8</v>
      </c>
      <c r="F82" s="46">
        <v>11791024</v>
      </c>
      <c r="G82" s="30" t="s">
        <v>58</v>
      </c>
      <c r="H82" s="30" t="s">
        <v>71</v>
      </c>
      <c r="I82" s="45">
        <v>0.411528</v>
      </c>
      <c r="J82" s="45">
        <v>2.2116899999999998E-2</v>
      </c>
      <c r="K82" s="47">
        <v>4.4034399999999998E-3</v>
      </c>
      <c r="L82" s="105">
        <v>5.0963870000000005E-7</v>
      </c>
      <c r="M82" s="105">
        <v>0.98841540000000006</v>
      </c>
      <c r="N82" s="30">
        <v>20</v>
      </c>
    </row>
    <row r="83" spans="1:14" x14ac:dyDescent="0.2">
      <c r="A83" s="30" t="s">
        <v>1852</v>
      </c>
      <c r="B83" s="43" t="s">
        <v>105</v>
      </c>
      <c r="C83" s="46">
        <v>27798556</v>
      </c>
      <c r="D83" s="30" t="s">
        <v>1853</v>
      </c>
      <c r="E83" s="30">
        <v>6</v>
      </c>
      <c r="F83" s="46">
        <v>27759115</v>
      </c>
      <c r="G83" s="30" t="s">
        <v>60</v>
      </c>
      <c r="H83" s="30" t="s">
        <v>58</v>
      </c>
      <c r="I83" s="45">
        <v>8.1267000000000006E-2</v>
      </c>
      <c r="J83" s="45">
        <v>-2.0627800000000002E-2</v>
      </c>
      <c r="K83" s="47">
        <v>3.84863E-3</v>
      </c>
      <c r="L83" s="105">
        <v>8.3317289999999997E-8</v>
      </c>
      <c r="M83" s="105">
        <v>0.87102619999999997</v>
      </c>
      <c r="N83" s="30">
        <v>20</v>
      </c>
    </row>
    <row r="84" spans="1:14" x14ac:dyDescent="0.2">
      <c r="A84" s="30" t="s">
        <v>1949</v>
      </c>
      <c r="B84" s="43" t="s">
        <v>105</v>
      </c>
      <c r="C84" s="46">
        <v>21818060</v>
      </c>
      <c r="D84" s="30" t="s">
        <v>1950</v>
      </c>
      <c r="E84" s="30">
        <v>10</v>
      </c>
      <c r="F84" s="46">
        <v>21820453</v>
      </c>
      <c r="G84" s="30" t="s">
        <v>58</v>
      </c>
      <c r="H84" s="30" t="s">
        <v>71</v>
      </c>
      <c r="I84" s="45">
        <v>0.64883800000000003</v>
      </c>
      <c r="J84" s="45">
        <v>9.4993099999999997E-2</v>
      </c>
      <c r="K84" s="47">
        <v>1.8501900000000002E-2</v>
      </c>
      <c r="L84" s="105">
        <v>2.8330380000000002E-7</v>
      </c>
      <c r="M84" s="105">
        <v>0.71454609999999996</v>
      </c>
      <c r="N84" s="30">
        <v>9</v>
      </c>
    </row>
    <row r="85" spans="1:14" x14ac:dyDescent="0.2">
      <c r="A85" s="30" t="s">
        <v>1897</v>
      </c>
      <c r="B85" s="43" t="s">
        <v>105</v>
      </c>
      <c r="C85" s="46">
        <v>31466177</v>
      </c>
      <c r="D85" s="30" t="s">
        <v>1898</v>
      </c>
      <c r="E85" s="30">
        <v>6</v>
      </c>
      <c r="F85" s="46">
        <v>31464029</v>
      </c>
      <c r="G85" s="30" t="s">
        <v>60</v>
      </c>
      <c r="H85" s="30" t="s">
        <v>63</v>
      </c>
      <c r="I85" s="45">
        <v>0.37861899999999998</v>
      </c>
      <c r="J85" s="45">
        <v>-2.5296200000000001E-2</v>
      </c>
      <c r="K85" s="47">
        <v>4.9629399999999999E-3</v>
      </c>
      <c r="L85" s="105">
        <v>3.450572E-7</v>
      </c>
      <c r="M85" s="105">
        <v>0.5995547</v>
      </c>
      <c r="N85" s="30">
        <v>18</v>
      </c>
    </row>
    <row r="86" spans="1:14" x14ac:dyDescent="0.2">
      <c r="A86" s="30" t="s">
        <v>1934</v>
      </c>
      <c r="B86" s="30" t="s">
        <v>174</v>
      </c>
      <c r="C86" s="46">
        <v>11790559</v>
      </c>
      <c r="D86" s="30" t="s">
        <v>1935</v>
      </c>
      <c r="E86" s="30">
        <v>8</v>
      </c>
      <c r="F86" s="46">
        <v>11790569</v>
      </c>
      <c r="G86" s="30" t="s">
        <v>71</v>
      </c>
      <c r="H86" s="30" t="s">
        <v>58</v>
      </c>
      <c r="I86" s="45">
        <v>0.52778099999999994</v>
      </c>
      <c r="J86" s="45">
        <v>-1.76966E-2</v>
      </c>
      <c r="K86" s="47">
        <v>3.4888100000000002E-3</v>
      </c>
      <c r="L86" s="105">
        <v>3.9286349999999998E-7</v>
      </c>
      <c r="M86" s="105">
        <v>0.54701860000000002</v>
      </c>
      <c r="N86" s="30">
        <v>20</v>
      </c>
    </row>
    <row r="87" spans="1:14" x14ac:dyDescent="0.2">
      <c r="A87" s="30" t="s">
        <v>1982</v>
      </c>
      <c r="B87" s="43" t="s">
        <v>105</v>
      </c>
      <c r="C87" s="46">
        <v>33880930</v>
      </c>
      <c r="D87" s="30" t="s">
        <v>1981</v>
      </c>
      <c r="E87" s="30">
        <v>20</v>
      </c>
      <c r="F87" s="46">
        <v>33882720</v>
      </c>
      <c r="G87" s="30" t="s">
        <v>58</v>
      </c>
      <c r="H87" s="30" t="s">
        <v>71</v>
      </c>
      <c r="I87" s="45">
        <v>0.44579999999999997</v>
      </c>
      <c r="J87" s="45">
        <v>-3.3065799999999999E-2</v>
      </c>
      <c r="K87" s="47">
        <v>6.15834E-3</v>
      </c>
      <c r="L87" s="105">
        <v>7.9050450000000001E-8</v>
      </c>
      <c r="M87" s="105">
        <v>0.50463599999999997</v>
      </c>
      <c r="N87" s="30">
        <v>20</v>
      </c>
    </row>
    <row r="88" spans="1:14" x14ac:dyDescent="0.2">
      <c r="A88" s="30" t="s">
        <v>1843</v>
      </c>
      <c r="B88" s="43" t="s">
        <v>105</v>
      </c>
      <c r="C88" s="46">
        <v>26987575</v>
      </c>
      <c r="D88" s="30" t="s">
        <v>1844</v>
      </c>
      <c r="E88" s="30">
        <v>6</v>
      </c>
      <c r="F88" s="46">
        <v>26985026</v>
      </c>
      <c r="G88" s="30" t="s">
        <v>63</v>
      </c>
      <c r="H88" s="30" t="s">
        <v>58</v>
      </c>
      <c r="I88" s="45">
        <v>0.31331900000000001</v>
      </c>
      <c r="J88" s="45">
        <v>3.7288599999999998E-2</v>
      </c>
      <c r="K88" s="47">
        <v>7.4284800000000003E-3</v>
      </c>
      <c r="L88" s="105">
        <v>5.1758839999999998E-7</v>
      </c>
      <c r="M88" s="105">
        <v>0.45864890000000003</v>
      </c>
      <c r="N88" s="30">
        <v>20</v>
      </c>
    </row>
    <row r="89" spans="1:14" x14ac:dyDescent="0.2">
      <c r="A89" s="30" t="s">
        <v>1818</v>
      </c>
      <c r="B89" s="43" t="s">
        <v>105</v>
      </c>
      <c r="C89" s="46">
        <v>153777721</v>
      </c>
      <c r="D89" s="30" t="s">
        <v>1819</v>
      </c>
      <c r="E89" s="30">
        <v>1</v>
      </c>
      <c r="F89" s="46">
        <v>153854036</v>
      </c>
      <c r="G89" s="30" t="s">
        <v>60</v>
      </c>
      <c r="H89" s="30" t="s">
        <v>63</v>
      </c>
      <c r="I89" s="45">
        <v>0.48649900000000001</v>
      </c>
      <c r="J89" s="45">
        <v>-2.74749E-2</v>
      </c>
      <c r="K89" s="47">
        <v>4.5290399999999998E-3</v>
      </c>
      <c r="L89" s="105">
        <v>1.3083310000000001E-9</v>
      </c>
      <c r="M89" s="105">
        <v>0.44852829999999999</v>
      </c>
      <c r="N89" s="30">
        <v>12</v>
      </c>
    </row>
    <row r="90" spans="1:14" x14ac:dyDescent="0.2">
      <c r="A90" s="30" t="s">
        <v>1951</v>
      </c>
      <c r="B90" s="43" t="s">
        <v>105</v>
      </c>
      <c r="C90" s="46">
        <v>21822303</v>
      </c>
      <c r="D90" s="30" t="s">
        <v>1952</v>
      </c>
      <c r="E90" s="30">
        <v>10</v>
      </c>
      <c r="F90" s="46">
        <v>21821918</v>
      </c>
      <c r="G90" s="30" t="s">
        <v>71</v>
      </c>
      <c r="H90" s="30" t="s">
        <v>63</v>
      </c>
      <c r="I90" s="45">
        <v>0.64539800000000003</v>
      </c>
      <c r="J90" s="45">
        <v>8.9092199999999996E-2</v>
      </c>
      <c r="K90" s="47">
        <v>1.7008100000000002E-2</v>
      </c>
      <c r="L90" s="105">
        <v>1.6213799999999999E-7</v>
      </c>
      <c r="M90" s="105">
        <v>0.40447939999999999</v>
      </c>
      <c r="N90" s="30">
        <v>14</v>
      </c>
    </row>
    <row r="91" spans="1:14" x14ac:dyDescent="0.2">
      <c r="A91" s="30" t="s">
        <v>1988</v>
      </c>
      <c r="B91" s="43" t="s">
        <v>105</v>
      </c>
      <c r="C91" s="46">
        <v>31819360</v>
      </c>
      <c r="D91" s="30" t="s">
        <v>1989</v>
      </c>
      <c r="E91" s="30">
        <v>22</v>
      </c>
      <c r="F91" s="46">
        <v>31793302</v>
      </c>
      <c r="G91" s="30" t="s">
        <v>60</v>
      </c>
      <c r="H91" s="30" t="s">
        <v>63</v>
      </c>
      <c r="I91" s="45">
        <v>0.713229</v>
      </c>
      <c r="J91" s="45">
        <v>2.6750099999999999E-2</v>
      </c>
      <c r="K91" s="47">
        <v>5.1046399999999997E-3</v>
      </c>
      <c r="L91" s="105">
        <v>1.6027069999999999E-7</v>
      </c>
      <c r="M91" s="105">
        <v>0.37409759999999997</v>
      </c>
      <c r="N91" s="30">
        <v>20</v>
      </c>
    </row>
    <row r="92" spans="1:14" x14ac:dyDescent="0.2">
      <c r="A92" s="30" t="s">
        <v>606</v>
      </c>
      <c r="B92" s="43" t="s">
        <v>105</v>
      </c>
      <c r="C92" s="46">
        <v>49250252</v>
      </c>
      <c r="D92" s="30" t="s">
        <v>1767</v>
      </c>
      <c r="E92" s="30">
        <v>19</v>
      </c>
      <c r="F92" s="46">
        <v>49241976</v>
      </c>
      <c r="G92" s="30" t="s">
        <v>71</v>
      </c>
      <c r="H92" s="30" t="s">
        <v>58</v>
      </c>
      <c r="I92" s="45">
        <v>0.50986600000000004</v>
      </c>
      <c r="J92" s="45">
        <v>4.2798900000000001E-2</v>
      </c>
      <c r="K92" s="47">
        <v>7.6283100000000001E-3</v>
      </c>
      <c r="L92" s="105">
        <v>2.0170749999999999E-8</v>
      </c>
      <c r="M92" s="105">
        <v>0.34717880000000001</v>
      </c>
      <c r="N92" s="30">
        <v>20</v>
      </c>
    </row>
    <row r="93" spans="1:14" x14ac:dyDescent="0.2">
      <c r="A93" s="30" t="s">
        <v>1869</v>
      </c>
      <c r="B93" s="43" t="s">
        <v>105</v>
      </c>
      <c r="C93" s="46">
        <v>29648161</v>
      </c>
      <c r="D93" s="30" t="s">
        <v>1868</v>
      </c>
      <c r="E93" s="30">
        <v>6</v>
      </c>
      <c r="F93" s="46">
        <v>29648377</v>
      </c>
      <c r="G93" s="30" t="s">
        <v>60</v>
      </c>
      <c r="H93" s="30" t="s">
        <v>63</v>
      </c>
      <c r="I93" s="45">
        <v>0.22179699999999999</v>
      </c>
      <c r="J93" s="45">
        <v>1.5296799999999999E-2</v>
      </c>
      <c r="K93" s="47">
        <v>2.8182599999999999E-3</v>
      </c>
      <c r="L93" s="105">
        <v>5.7077210000000003E-8</v>
      </c>
      <c r="M93" s="105">
        <v>0.28112350000000003</v>
      </c>
      <c r="N93" s="30">
        <v>16</v>
      </c>
    </row>
    <row r="94" spans="1:14" x14ac:dyDescent="0.2">
      <c r="A94" s="30" t="s">
        <v>1976</v>
      </c>
      <c r="B94" s="43" t="s">
        <v>105</v>
      </c>
      <c r="C94" s="46">
        <v>33880353</v>
      </c>
      <c r="D94" s="30" t="s">
        <v>1977</v>
      </c>
      <c r="E94" s="30">
        <v>20</v>
      </c>
      <c r="F94" s="46">
        <v>33880363</v>
      </c>
      <c r="G94" s="30" t="s">
        <v>63</v>
      </c>
      <c r="H94" s="30" t="s">
        <v>71</v>
      </c>
      <c r="I94" s="45">
        <v>0.43457099999999999</v>
      </c>
      <c r="J94" s="45">
        <v>-2.7108400000000001E-2</v>
      </c>
      <c r="K94" s="47">
        <v>4.6811200000000004E-3</v>
      </c>
      <c r="L94" s="105">
        <v>6.9967340000000001E-9</v>
      </c>
      <c r="M94" s="105">
        <v>0.24091689999999999</v>
      </c>
      <c r="N94" s="30">
        <v>20</v>
      </c>
    </row>
    <row r="95" spans="1:14" x14ac:dyDescent="0.2">
      <c r="A95" s="30" t="s">
        <v>1944</v>
      </c>
      <c r="B95" s="43" t="s">
        <v>105</v>
      </c>
      <c r="C95" s="46">
        <v>21799143</v>
      </c>
      <c r="D95" s="30" t="s">
        <v>1945</v>
      </c>
      <c r="E95" s="30">
        <v>10</v>
      </c>
      <c r="F95" s="46">
        <v>21811487</v>
      </c>
      <c r="G95" s="30" t="s">
        <v>58</v>
      </c>
      <c r="H95" s="30" t="s">
        <v>71</v>
      </c>
      <c r="I95" s="45">
        <v>0.63215600000000005</v>
      </c>
      <c r="J95" s="45">
        <v>-8.0263600000000004E-2</v>
      </c>
      <c r="K95" s="47">
        <v>1.3735199999999999E-2</v>
      </c>
      <c r="L95" s="105">
        <v>5.1073310000000003E-9</v>
      </c>
      <c r="M95" s="105">
        <v>0.2404018</v>
      </c>
      <c r="N95" s="30">
        <v>20</v>
      </c>
    </row>
    <row r="96" spans="1:14" x14ac:dyDescent="0.2">
      <c r="A96" s="30" t="s">
        <v>525</v>
      </c>
      <c r="B96" s="43" t="s">
        <v>105</v>
      </c>
      <c r="C96" s="46">
        <v>49250080</v>
      </c>
      <c r="D96" s="30" t="s">
        <v>1973</v>
      </c>
      <c r="E96" s="30">
        <v>19</v>
      </c>
      <c r="F96" s="46">
        <v>49246866</v>
      </c>
      <c r="G96" s="30" t="s">
        <v>58</v>
      </c>
      <c r="H96" s="30" t="s">
        <v>71</v>
      </c>
      <c r="I96" s="45">
        <v>0.51356599999999997</v>
      </c>
      <c r="J96" s="45">
        <v>-5.2304700000000003E-2</v>
      </c>
      <c r="K96" s="47">
        <v>1.0216299999999999E-2</v>
      </c>
      <c r="L96" s="105">
        <v>3.059332E-7</v>
      </c>
      <c r="M96" s="105">
        <v>0.2272305</v>
      </c>
      <c r="N96" s="30">
        <v>20</v>
      </c>
    </row>
    <row r="97" spans="1:14" x14ac:dyDescent="0.2">
      <c r="A97" s="30" t="s">
        <v>1839</v>
      </c>
      <c r="B97" s="30" t="s">
        <v>1840</v>
      </c>
      <c r="C97" s="46">
        <v>26970375</v>
      </c>
      <c r="D97" s="30" t="s">
        <v>1841</v>
      </c>
      <c r="E97" s="30">
        <v>6</v>
      </c>
      <c r="F97" s="46">
        <v>26987900</v>
      </c>
      <c r="G97" s="30" t="s">
        <v>63</v>
      </c>
      <c r="H97" s="30" t="s">
        <v>71</v>
      </c>
      <c r="I97" s="45">
        <v>0.31364399999999998</v>
      </c>
      <c r="J97" s="45">
        <v>2.5197600000000001E-2</v>
      </c>
      <c r="K97" s="47">
        <v>4.6756699999999998E-3</v>
      </c>
      <c r="L97" s="105">
        <v>7.0818289999999999E-8</v>
      </c>
      <c r="M97" s="105">
        <v>0.22221830000000001</v>
      </c>
      <c r="N97" s="30">
        <v>20</v>
      </c>
    </row>
    <row r="98" spans="1:14" x14ac:dyDescent="0.2">
      <c r="A98" s="30" t="s">
        <v>1891</v>
      </c>
      <c r="B98" s="30" t="s">
        <v>1867</v>
      </c>
      <c r="C98" s="46">
        <v>29649024</v>
      </c>
      <c r="D98" s="30" t="s">
        <v>1868</v>
      </c>
      <c r="E98" s="30">
        <v>6</v>
      </c>
      <c r="F98" s="46">
        <v>29648377</v>
      </c>
      <c r="G98" s="30" t="s">
        <v>60</v>
      </c>
      <c r="H98" s="30" t="s">
        <v>63</v>
      </c>
      <c r="I98" s="45">
        <v>0.22179699999999999</v>
      </c>
      <c r="J98" s="45">
        <v>1.3435799999999999E-2</v>
      </c>
      <c r="K98" s="47">
        <v>2.43999E-3</v>
      </c>
      <c r="L98" s="105">
        <v>3.6601610000000001E-8</v>
      </c>
      <c r="M98" s="105">
        <v>0.2068083</v>
      </c>
      <c r="N98" s="30">
        <v>16</v>
      </c>
    </row>
    <row r="99" spans="1:14" x14ac:dyDescent="0.2">
      <c r="A99" s="30" t="s">
        <v>1936</v>
      </c>
      <c r="B99" s="43" t="s">
        <v>105</v>
      </c>
      <c r="C99" s="46">
        <v>11832762</v>
      </c>
      <c r="D99" s="30" t="s">
        <v>1937</v>
      </c>
      <c r="E99" s="30">
        <v>8</v>
      </c>
      <c r="F99" s="46">
        <v>11834539</v>
      </c>
      <c r="G99" s="30" t="s">
        <v>58</v>
      </c>
      <c r="H99" s="30" t="s">
        <v>63</v>
      </c>
      <c r="I99" s="45">
        <v>0.47935899999999998</v>
      </c>
      <c r="J99" s="45">
        <v>2.6459799999999999E-2</v>
      </c>
      <c r="K99" s="47">
        <v>4.6550599999999999E-3</v>
      </c>
      <c r="L99" s="105">
        <v>1.3151480000000001E-8</v>
      </c>
      <c r="M99" s="105">
        <v>0.1994379</v>
      </c>
      <c r="N99" s="30">
        <v>20</v>
      </c>
    </row>
    <row r="100" spans="1:14" s="3" customFormat="1" x14ac:dyDescent="0.2">
      <c r="A100" s="30" t="s">
        <v>1861</v>
      </c>
      <c r="B100" s="43" t="s">
        <v>105</v>
      </c>
      <c r="C100" s="46">
        <v>28058911</v>
      </c>
      <c r="D100" s="30" t="s">
        <v>1855</v>
      </c>
      <c r="E100" s="30">
        <v>6</v>
      </c>
      <c r="F100" s="46">
        <v>28150878</v>
      </c>
      <c r="G100" s="30" t="s">
        <v>63</v>
      </c>
      <c r="H100" s="30" t="s">
        <v>60</v>
      </c>
      <c r="I100" s="45">
        <v>8.3019599999999999E-2</v>
      </c>
      <c r="J100" s="45">
        <v>-1.1200099999999999E-2</v>
      </c>
      <c r="K100" s="47">
        <v>1.87597E-3</v>
      </c>
      <c r="L100" s="105">
        <v>2.36838E-9</v>
      </c>
      <c r="M100" s="105">
        <v>0.19472619999999999</v>
      </c>
      <c r="N100" s="30">
        <v>12</v>
      </c>
    </row>
    <row r="101" spans="1:14" x14ac:dyDescent="0.2">
      <c r="A101" s="30" t="s">
        <v>1866</v>
      </c>
      <c r="B101" s="30" t="s">
        <v>1867</v>
      </c>
      <c r="C101" s="46">
        <v>29645937</v>
      </c>
      <c r="D101" s="30" t="s">
        <v>1868</v>
      </c>
      <c r="E101" s="30">
        <v>6</v>
      </c>
      <c r="F101" s="46">
        <v>29648377</v>
      </c>
      <c r="G101" s="30" t="s">
        <v>60</v>
      </c>
      <c r="H101" s="30" t="s">
        <v>63</v>
      </c>
      <c r="I101" s="45">
        <v>0.22179699999999999</v>
      </c>
      <c r="J101" s="45">
        <v>1.7159899999999999E-2</v>
      </c>
      <c r="K101" s="47">
        <v>3.26355E-3</v>
      </c>
      <c r="L101" s="105">
        <v>1.4558739999999999E-7</v>
      </c>
      <c r="M101" s="105">
        <v>0.18008360000000001</v>
      </c>
      <c r="N101" s="30">
        <v>10</v>
      </c>
    </row>
    <row r="102" spans="1:14" x14ac:dyDescent="0.2">
      <c r="A102" s="30" t="s">
        <v>1969</v>
      </c>
      <c r="B102" s="43" t="s">
        <v>105</v>
      </c>
      <c r="C102" s="46">
        <v>49199217</v>
      </c>
      <c r="D102" s="30" t="s">
        <v>1970</v>
      </c>
      <c r="E102" s="30">
        <v>19</v>
      </c>
      <c r="F102" s="46">
        <v>49206417</v>
      </c>
      <c r="G102" s="30" t="s">
        <v>71</v>
      </c>
      <c r="H102" s="30" t="s">
        <v>58</v>
      </c>
      <c r="I102" s="45">
        <v>0.51518900000000001</v>
      </c>
      <c r="J102" s="45">
        <v>-4.3648800000000001E-2</v>
      </c>
      <c r="K102" s="47">
        <v>8.3675199999999998E-3</v>
      </c>
      <c r="L102" s="105">
        <v>1.8237650000000001E-7</v>
      </c>
      <c r="M102" s="105">
        <v>0.1689717</v>
      </c>
      <c r="N102" s="30">
        <v>20</v>
      </c>
    </row>
    <row r="103" spans="1:14" x14ac:dyDescent="0.2">
      <c r="A103" s="30" t="s">
        <v>605</v>
      </c>
      <c r="B103" s="43" t="s">
        <v>105</v>
      </c>
      <c r="C103" s="46">
        <v>49240823</v>
      </c>
      <c r="D103" s="30" t="s">
        <v>1767</v>
      </c>
      <c r="E103" s="30">
        <v>19</v>
      </c>
      <c r="F103" s="46">
        <v>49241976</v>
      </c>
      <c r="G103" s="30" t="s">
        <v>71</v>
      </c>
      <c r="H103" s="30" t="s">
        <v>58</v>
      </c>
      <c r="I103" s="45">
        <v>0.50986600000000004</v>
      </c>
      <c r="J103" s="45">
        <v>-3.8269299999999999E-2</v>
      </c>
      <c r="K103" s="47">
        <v>6.5355300000000003E-3</v>
      </c>
      <c r="L103" s="105">
        <v>4.7534970000000001E-9</v>
      </c>
      <c r="M103" s="105">
        <v>0.15433440000000001</v>
      </c>
      <c r="N103" s="30">
        <v>20</v>
      </c>
    </row>
    <row r="104" spans="1:14" x14ac:dyDescent="0.2">
      <c r="A104" s="30" t="s">
        <v>1965</v>
      </c>
      <c r="B104" s="43" t="s">
        <v>105</v>
      </c>
      <c r="C104" s="46">
        <v>59458587</v>
      </c>
      <c r="D104" s="30" t="s">
        <v>1966</v>
      </c>
      <c r="E104" s="30">
        <v>13</v>
      </c>
      <c r="F104" s="46">
        <v>59453903</v>
      </c>
      <c r="G104" s="30" t="s">
        <v>63</v>
      </c>
      <c r="H104" s="30" t="s">
        <v>60</v>
      </c>
      <c r="I104" s="45">
        <v>0.70965900000000004</v>
      </c>
      <c r="J104" s="45">
        <v>4.3748099999999998E-2</v>
      </c>
      <c r="K104" s="47">
        <v>8.0229099999999994E-3</v>
      </c>
      <c r="L104" s="105">
        <v>4.9557639999999997E-8</v>
      </c>
      <c r="M104" s="105">
        <v>0.1506777</v>
      </c>
      <c r="N104" s="30">
        <v>20</v>
      </c>
    </row>
    <row r="105" spans="1:14" x14ac:dyDescent="0.2">
      <c r="A105" s="30" t="s">
        <v>1928</v>
      </c>
      <c r="B105" s="43" t="s">
        <v>105</v>
      </c>
      <c r="C105" s="46">
        <v>11422433</v>
      </c>
      <c r="D105" s="30" t="s">
        <v>1929</v>
      </c>
      <c r="E105" s="30">
        <v>8</v>
      </c>
      <c r="F105" s="46">
        <v>11422442</v>
      </c>
      <c r="G105" s="30" t="s">
        <v>71</v>
      </c>
      <c r="H105" s="30" t="s">
        <v>60</v>
      </c>
      <c r="I105" s="45">
        <v>0.47552899999999998</v>
      </c>
      <c r="J105" s="45">
        <v>-3.5211899999999997E-2</v>
      </c>
      <c r="K105" s="47">
        <v>6.2610000000000001E-3</v>
      </c>
      <c r="L105" s="105">
        <v>1.8657140000000001E-8</v>
      </c>
      <c r="M105" s="105">
        <v>0.1483892</v>
      </c>
      <c r="N105" s="30">
        <v>20</v>
      </c>
    </row>
    <row r="106" spans="1:14" x14ac:dyDescent="0.2">
      <c r="A106" s="30" t="s">
        <v>603</v>
      </c>
      <c r="B106" s="43" t="s">
        <v>105</v>
      </c>
      <c r="C106" s="46">
        <v>49232824</v>
      </c>
      <c r="D106" s="30" t="s">
        <v>1669</v>
      </c>
      <c r="E106" s="30">
        <v>19</v>
      </c>
      <c r="F106" s="46">
        <v>49241015</v>
      </c>
      <c r="G106" s="30" t="s">
        <v>60</v>
      </c>
      <c r="H106" s="30" t="s">
        <v>63</v>
      </c>
      <c r="I106" s="45">
        <v>0.54374900000000004</v>
      </c>
      <c r="J106" s="45">
        <v>4.5056499999999999E-2</v>
      </c>
      <c r="K106" s="47">
        <v>8.0915199999999996E-3</v>
      </c>
      <c r="L106" s="105">
        <v>2.571465E-8</v>
      </c>
      <c r="M106" s="105">
        <v>0.1423585</v>
      </c>
      <c r="N106" s="30">
        <v>20</v>
      </c>
    </row>
    <row r="107" spans="1:14" x14ac:dyDescent="0.2">
      <c r="A107" s="30" t="s">
        <v>1957</v>
      </c>
      <c r="B107" s="43" t="s">
        <v>105</v>
      </c>
      <c r="C107" s="46">
        <v>111475393</v>
      </c>
      <c r="D107" s="30" t="s">
        <v>1958</v>
      </c>
      <c r="E107" s="30">
        <v>11</v>
      </c>
      <c r="F107" s="46">
        <v>111487914</v>
      </c>
      <c r="G107" s="30" t="s">
        <v>58</v>
      </c>
      <c r="H107" s="30" t="s">
        <v>71</v>
      </c>
      <c r="I107" s="45">
        <v>0.69920800000000005</v>
      </c>
      <c r="J107" s="45">
        <v>2.63574E-2</v>
      </c>
      <c r="K107" s="47">
        <v>5.0757800000000002E-3</v>
      </c>
      <c r="L107" s="105">
        <v>2.071868E-7</v>
      </c>
      <c r="M107" s="105">
        <v>0.12659239999999999</v>
      </c>
      <c r="N107" s="30">
        <v>20</v>
      </c>
    </row>
    <row r="108" spans="1:14" s="3" customFormat="1" x14ac:dyDescent="0.2">
      <c r="A108" s="30" t="s">
        <v>1833</v>
      </c>
      <c r="B108" s="43" t="s">
        <v>105</v>
      </c>
      <c r="C108" s="46">
        <v>26364728</v>
      </c>
      <c r="D108" s="30" t="s">
        <v>1834</v>
      </c>
      <c r="E108" s="30">
        <v>6</v>
      </c>
      <c r="F108" s="46">
        <v>26377546</v>
      </c>
      <c r="G108" s="30" t="s">
        <v>58</v>
      </c>
      <c r="H108" s="30" t="s">
        <v>71</v>
      </c>
      <c r="I108" s="45">
        <v>0.10502400000000001</v>
      </c>
      <c r="J108" s="45">
        <v>-3.05052E-2</v>
      </c>
      <c r="K108" s="47">
        <v>5.8212699999999999E-3</v>
      </c>
      <c r="L108" s="105">
        <v>1.6031920000000001E-7</v>
      </c>
      <c r="M108" s="105">
        <v>0.10270079999999999</v>
      </c>
      <c r="N108" s="30">
        <v>20</v>
      </c>
    </row>
    <row r="109" spans="1:14" s="3" customFormat="1" x14ac:dyDescent="0.2">
      <c r="A109" s="30" t="s">
        <v>1892</v>
      </c>
      <c r="B109" s="30" t="s">
        <v>1867</v>
      </c>
      <c r="C109" s="46">
        <v>29649084</v>
      </c>
      <c r="D109" s="30" t="s">
        <v>1868</v>
      </c>
      <c r="E109" s="30">
        <v>6</v>
      </c>
      <c r="F109" s="46">
        <v>29648377</v>
      </c>
      <c r="G109" s="30" t="s">
        <v>60</v>
      </c>
      <c r="H109" s="30" t="s">
        <v>63</v>
      </c>
      <c r="I109" s="45">
        <v>0.22179699999999999</v>
      </c>
      <c r="J109" s="45">
        <v>1.47662E-2</v>
      </c>
      <c r="K109" s="47">
        <v>2.73793E-3</v>
      </c>
      <c r="L109" s="105">
        <v>6.92228E-8</v>
      </c>
      <c r="M109" s="105">
        <v>9.7560880000000003E-2</v>
      </c>
      <c r="N109" s="30">
        <v>8</v>
      </c>
    </row>
    <row r="110" spans="1:14" x14ac:dyDescent="0.2">
      <c r="A110" s="30" t="s">
        <v>1912</v>
      </c>
      <c r="B110" s="43" t="s">
        <v>105</v>
      </c>
      <c r="C110" s="46">
        <v>10736649</v>
      </c>
      <c r="D110" s="30" t="s">
        <v>1913</v>
      </c>
      <c r="E110" s="30">
        <v>8</v>
      </c>
      <c r="F110" s="46">
        <v>10745469</v>
      </c>
      <c r="G110" s="30" t="s">
        <v>60</v>
      </c>
      <c r="H110" s="30" t="s">
        <v>58</v>
      </c>
      <c r="I110" s="45">
        <v>0.46514299999999997</v>
      </c>
      <c r="J110" s="45">
        <v>4.3754700000000001E-2</v>
      </c>
      <c r="K110" s="47">
        <v>7.9451499999999998E-3</v>
      </c>
      <c r="L110" s="105">
        <v>3.6478689999999999E-8</v>
      </c>
      <c r="M110" s="105">
        <v>9.596702E-2</v>
      </c>
      <c r="N110" s="30">
        <v>20</v>
      </c>
    </row>
    <row r="111" spans="1:14" s="3" customFormat="1" x14ac:dyDescent="0.2">
      <c r="A111" s="30" t="s">
        <v>1946</v>
      </c>
      <c r="B111" s="43" t="s">
        <v>105</v>
      </c>
      <c r="C111" s="46">
        <v>21799314</v>
      </c>
      <c r="D111" s="30" t="s">
        <v>1945</v>
      </c>
      <c r="E111" s="30">
        <v>10</v>
      </c>
      <c r="F111" s="46">
        <v>21811487</v>
      </c>
      <c r="G111" s="30" t="s">
        <v>58</v>
      </c>
      <c r="H111" s="30" t="s">
        <v>71</v>
      </c>
      <c r="I111" s="45">
        <v>0.63215600000000005</v>
      </c>
      <c r="J111" s="45">
        <v>-7.1026199999999998E-2</v>
      </c>
      <c r="K111" s="47">
        <v>1.12015E-2</v>
      </c>
      <c r="L111" s="105">
        <v>2.2863509999999999E-10</v>
      </c>
      <c r="M111" s="105">
        <v>9.3586950000000002E-2</v>
      </c>
      <c r="N111" s="30">
        <v>20</v>
      </c>
    </row>
    <row r="112" spans="1:14" s="3" customFormat="1" x14ac:dyDescent="0.2">
      <c r="A112" s="30" t="s">
        <v>1847</v>
      </c>
      <c r="B112" s="43" t="s">
        <v>105</v>
      </c>
      <c r="C112" s="46">
        <v>27729346</v>
      </c>
      <c r="D112" s="30" t="s">
        <v>1848</v>
      </c>
      <c r="E112" s="30">
        <v>6</v>
      </c>
      <c r="F112" s="46">
        <v>27828151</v>
      </c>
      <c r="G112" s="30" t="s">
        <v>71</v>
      </c>
      <c r="H112" s="30" t="s">
        <v>63</v>
      </c>
      <c r="I112" s="45">
        <v>0.10281700000000001</v>
      </c>
      <c r="J112" s="45">
        <v>1.02264E-2</v>
      </c>
      <c r="K112" s="47">
        <v>1.86959E-3</v>
      </c>
      <c r="L112" s="105">
        <v>4.5031870000000001E-8</v>
      </c>
      <c r="M112" s="105">
        <v>8.8629769999999997E-2</v>
      </c>
      <c r="N112" s="30">
        <v>20</v>
      </c>
    </row>
    <row r="113" spans="1:14" x14ac:dyDescent="0.2">
      <c r="A113" s="30" t="s">
        <v>1984</v>
      </c>
      <c r="B113" s="43" t="s">
        <v>105</v>
      </c>
      <c r="C113" s="46">
        <v>31674530</v>
      </c>
      <c r="D113" s="30" t="s">
        <v>1985</v>
      </c>
      <c r="E113" s="30">
        <v>22</v>
      </c>
      <c r="F113" s="46">
        <v>31666026</v>
      </c>
      <c r="G113" s="30" t="s">
        <v>58</v>
      </c>
      <c r="H113" s="30" t="s">
        <v>71</v>
      </c>
      <c r="I113" s="45">
        <v>0.71485100000000001</v>
      </c>
      <c r="J113" s="45">
        <v>2.61651E-2</v>
      </c>
      <c r="K113" s="47">
        <v>4.7156799999999999E-3</v>
      </c>
      <c r="L113" s="105">
        <v>2.8809460000000001E-8</v>
      </c>
      <c r="M113" s="105">
        <v>7.9517630000000006E-2</v>
      </c>
      <c r="N113" s="30">
        <v>19</v>
      </c>
    </row>
    <row r="114" spans="1:14" x14ac:dyDescent="0.2">
      <c r="A114" s="30" t="s">
        <v>1883</v>
      </c>
      <c r="B114" s="30" t="s">
        <v>1867</v>
      </c>
      <c r="C114" s="46">
        <v>29648564</v>
      </c>
      <c r="D114" s="30" t="s">
        <v>1868</v>
      </c>
      <c r="E114" s="30">
        <v>6</v>
      </c>
      <c r="F114" s="46">
        <v>29648377</v>
      </c>
      <c r="G114" s="30" t="s">
        <v>60</v>
      </c>
      <c r="H114" s="30" t="s">
        <v>63</v>
      </c>
      <c r="I114" s="45">
        <v>0.22179699999999999</v>
      </c>
      <c r="J114" s="45">
        <v>2.0245200000000001E-2</v>
      </c>
      <c r="K114" s="47">
        <v>3.9915799999999998E-3</v>
      </c>
      <c r="L114" s="105">
        <v>3.9370100000000001E-7</v>
      </c>
      <c r="M114" s="105">
        <v>7.5232149999999998E-2</v>
      </c>
      <c r="N114" s="30">
        <v>7</v>
      </c>
    </row>
    <row r="115" spans="1:14" s="3" customFormat="1" x14ac:dyDescent="0.2">
      <c r="A115" s="30" t="s">
        <v>1983</v>
      </c>
      <c r="B115" s="43" t="s">
        <v>105</v>
      </c>
      <c r="C115" s="46">
        <v>33880935</v>
      </c>
      <c r="D115" s="30" t="s">
        <v>1981</v>
      </c>
      <c r="E115" s="30">
        <v>20</v>
      </c>
      <c r="F115" s="46">
        <v>33882720</v>
      </c>
      <c r="G115" s="30" t="s">
        <v>58</v>
      </c>
      <c r="H115" s="30" t="s">
        <v>71</v>
      </c>
      <c r="I115" s="45">
        <v>0.44579999999999997</v>
      </c>
      <c r="J115" s="45">
        <v>-3.2892100000000001E-2</v>
      </c>
      <c r="K115" s="47">
        <v>6.1155100000000002E-3</v>
      </c>
      <c r="L115" s="105">
        <v>7.5124770000000005E-8</v>
      </c>
      <c r="M115" s="105">
        <v>6.6098970000000007E-2</v>
      </c>
      <c r="N115" s="30">
        <v>20</v>
      </c>
    </row>
    <row r="116" spans="1:14" x14ac:dyDescent="0.2">
      <c r="A116" s="30" t="s">
        <v>1862</v>
      </c>
      <c r="B116" s="43" t="s">
        <v>105</v>
      </c>
      <c r="C116" s="46">
        <v>28058918</v>
      </c>
      <c r="D116" s="30" t="s">
        <v>1855</v>
      </c>
      <c r="E116" s="30">
        <v>6</v>
      </c>
      <c r="F116" s="46">
        <v>28150878</v>
      </c>
      <c r="G116" s="30" t="s">
        <v>63</v>
      </c>
      <c r="H116" s="30" t="s">
        <v>60</v>
      </c>
      <c r="I116" s="45">
        <v>8.3019599999999999E-2</v>
      </c>
      <c r="J116" s="45">
        <v>-1.1200099999999999E-2</v>
      </c>
      <c r="K116" s="47">
        <v>1.87597E-3</v>
      </c>
      <c r="L116" s="105">
        <v>2.36838E-9</v>
      </c>
      <c r="M116" s="105">
        <v>6.554836E-2</v>
      </c>
      <c r="N116" s="30">
        <v>12</v>
      </c>
    </row>
    <row r="117" spans="1:14" x14ac:dyDescent="0.2">
      <c r="A117" s="54" t="s">
        <v>1910</v>
      </c>
      <c r="B117" s="55" t="s">
        <v>105</v>
      </c>
      <c r="C117" s="59">
        <v>10586135</v>
      </c>
      <c r="D117" s="54" t="s">
        <v>1911</v>
      </c>
      <c r="E117" s="54">
        <v>8</v>
      </c>
      <c r="F117" s="59">
        <v>10585683</v>
      </c>
      <c r="G117" s="54" t="s">
        <v>71</v>
      </c>
      <c r="H117" s="54" t="s">
        <v>58</v>
      </c>
      <c r="I117" s="56">
        <v>0.39530100000000001</v>
      </c>
      <c r="J117" s="56">
        <v>2.46164E-2</v>
      </c>
      <c r="K117" s="57">
        <v>4.5853999999999999E-3</v>
      </c>
      <c r="L117" s="106">
        <v>7.9425290000000005E-8</v>
      </c>
      <c r="M117" s="106">
        <v>4.963774E-2</v>
      </c>
      <c r="N117" s="54">
        <v>20</v>
      </c>
    </row>
    <row r="118" spans="1:14" s="3" customFormat="1" x14ac:dyDescent="0.2">
      <c r="A118" s="54" t="s">
        <v>600</v>
      </c>
      <c r="B118" s="55" t="s">
        <v>105</v>
      </c>
      <c r="C118" s="59">
        <v>49199965</v>
      </c>
      <c r="D118" s="54" t="s">
        <v>1764</v>
      </c>
      <c r="E118" s="54">
        <v>19</v>
      </c>
      <c r="F118" s="59">
        <v>49219459</v>
      </c>
      <c r="G118" s="54" t="s">
        <v>63</v>
      </c>
      <c r="H118" s="54" t="s">
        <v>60</v>
      </c>
      <c r="I118" s="56">
        <v>0.48494100000000001</v>
      </c>
      <c r="J118" s="56">
        <v>-1.43225E-2</v>
      </c>
      <c r="K118" s="57">
        <v>2.3320900000000002E-3</v>
      </c>
      <c r="L118" s="106">
        <v>8.1762209999999996E-10</v>
      </c>
      <c r="M118" s="106">
        <v>4.7635150000000001E-2</v>
      </c>
      <c r="N118" s="54">
        <v>20</v>
      </c>
    </row>
    <row r="119" spans="1:14" x14ac:dyDescent="0.2">
      <c r="A119" s="54" t="s">
        <v>1826</v>
      </c>
      <c r="B119" s="55" t="s">
        <v>105</v>
      </c>
      <c r="C119" s="59">
        <v>204589008</v>
      </c>
      <c r="D119" s="54" t="s">
        <v>1827</v>
      </c>
      <c r="E119" s="54">
        <v>1</v>
      </c>
      <c r="F119" s="59">
        <v>204589101</v>
      </c>
      <c r="G119" s="54" t="s">
        <v>58</v>
      </c>
      <c r="H119" s="54" t="s">
        <v>71</v>
      </c>
      <c r="I119" s="56">
        <v>0.77430900000000003</v>
      </c>
      <c r="J119" s="56">
        <v>-1.28647E-2</v>
      </c>
      <c r="K119" s="57">
        <v>2.2826299999999999E-3</v>
      </c>
      <c r="L119" s="106">
        <v>1.741367E-8</v>
      </c>
      <c r="M119" s="106">
        <v>4.4497689999999999E-2</v>
      </c>
      <c r="N119" s="54">
        <v>20</v>
      </c>
    </row>
    <row r="120" spans="1:14" x14ac:dyDescent="0.2">
      <c r="A120" s="54" t="s">
        <v>1832</v>
      </c>
      <c r="B120" s="55" t="s">
        <v>105</v>
      </c>
      <c r="C120" s="59">
        <v>166402453</v>
      </c>
      <c r="D120" s="54" t="s">
        <v>87</v>
      </c>
      <c r="E120" s="54">
        <v>5</v>
      </c>
      <c r="F120" s="59">
        <v>166392055</v>
      </c>
      <c r="G120" s="54" t="s">
        <v>60</v>
      </c>
      <c r="H120" s="54" t="s">
        <v>63</v>
      </c>
      <c r="I120" s="56">
        <v>0.76106700000000005</v>
      </c>
      <c r="J120" s="56">
        <v>-2.8608100000000001E-2</v>
      </c>
      <c r="K120" s="57">
        <v>5.2995899999999999E-3</v>
      </c>
      <c r="L120" s="106">
        <v>6.7322499999999999E-8</v>
      </c>
      <c r="M120" s="106">
        <v>4.4408620000000003E-2</v>
      </c>
      <c r="N120" s="54">
        <v>14</v>
      </c>
    </row>
    <row r="121" spans="1:14" s="3" customFormat="1" x14ac:dyDescent="0.2">
      <c r="A121" s="54" t="s">
        <v>1899</v>
      </c>
      <c r="B121" s="55" t="s">
        <v>105</v>
      </c>
      <c r="C121" s="59">
        <v>31540114</v>
      </c>
      <c r="D121" s="54" t="s">
        <v>1900</v>
      </c>
      <c r="E121" s="54">
        <v>6</v>
      </c>
      <c r="F121" s="59">
        <v>31540141</v>
      </c>
      <c r="G121" s="54" t="s">
        <v>71</v>
      </c>
      <c r="H121" s="54" t="s">
        <v>60</v>
      </c>
      <c r="I121" s="56">
        <v>0.398092</v>
      </c>
      <c r="J121" s="56">
        <v>-1.5985099999999999E-2</v>
      </c>
      <c r="K121" s="57">
        <v>3.1273799999999999E-3</v>
      </c>
      <c r="L121" s="106">
        <v>3.1989269999999999E-7</v>
      </c>
      <c r="M121" s="106">
        <v>4.1450559999999997E-2</v>
      </c>
      <c r="N121" s="54">
        <v>14</v>
      </c>
    </row>
    <row r="122" spans="1:14" x14ac:dyDescent="0.2">
      <c r="A122" s="54" t="s">
        <v>1888</v>
      </c>
      <c r="B122" s="54" t="s">
        <v>1867</v>
      </c>
      <c r="C122" s="59">
        <v>29648736</v>
      </c>
      <c r="D122" s="54" t="s">
        <v>1868</v>
      </c>
      <c r="E122" s="54">
        <v>6</v>
      </c>
      <c r="F122" s="59">
        <v>29648377</v>
      </c>
      <c r="G122" s="54" t="s">
        <v>60</v>
      </c>
      <c r="H122" s="54" t="s">
        <v>63</v>
      </c>
      <c r="I122" s="56">
        <v>0.22179699999999999</v>
      </c>
      <c r="J122" s="56">
        <v>1.6190800000000002E-2</v>
      </c>
      <c r="K122" s="57">
        <v>3.0468499999999998E-3</v>
      </c>
      <c r="L122" s="106">
        <v>1.0727489999999999E-7</v>
      </c>
      <c r="M122" s="106">
        <v>4.0947400000000002E-2</v>
      </c>
      <c r="N122" s="54">
        <v>8</v>
      </c>
    </row>
    <row r="123" spans="1:14" x14ac:dyDescent="0.2">
      <c r="A123" s="54" t="s">
        <v>1822</v>
      </c>
      <c r="B123" s="55" t="s">
        <v>105</v>
      </c>
      <c r="C123" s="59">
        <v>154127138</v>
      </c>
      <c r="D123" s="54" t="s">
        <v>1823</v>
      </c>
      <c r="E123" s="54">
        <v>1</v>
      </c>
      <c r="F123" s="59">
        <v>154125067</v>
      </c>
      <c r="G123" s="54" t="s">
        <v>60</v>
      </c>
      <c r="H123" s="54" t="s">
        <v>63</v>
      </c>
      <c r="I123" s="56">
        <v>0.51427999999999996</v>
      </c>
      <c r="J123" s="56">
        <v>-3.3512399999999998E-2</v>
      </c>
      <c r="K123" s="57">
        <v>6.4246700000000004E-3</v>
      </c>
      <c r="L123" s="106">
        <v>1.8261960000000001E-7</v>
      </c>
      <c r="M123" s="106">
        <v>3.8097010000000001E-2</v>
      </c>
      <c r="N123" s="54">
        <v>20</v>
      </c>
    </row>
    <row r="124" spans="1:14" x14ac:dyDescent="0.2">
      <c r="A124" s="54" t="s">
        <v>1947</v>
      </c>
      <c r="B124" s="55" t="s">
        <v>105</v>
      </c>
      <c r="C124" s="59">
        <v>21799395</v>
      </c>
      <c r="D124" s="54" t="s">
        <v>1948</v>
      </c>
      <c r="E124" s="54">
        <v>10</v>
      </c>
      <c r="F124" s="59">
        <v>21799726</v>
      </c>
      <c r="G124" s="54" t="s">
        <v>71</v>
      </c>
      <c r="H124" s="54" t="s">
        <v>60</v>
      </c>
      <c r="I124" s="56">
        <v>0.638517</v>
      </c>
      <c r="J124" s="56">
        <v>-7.7618900000000005E-2</v>
      </c>
      <c r="K124" s="57">
        <v>1.27625E-2</v>
      </c>
      <c r="L124" s="106">
        <v>1.1885269999999999E-9</v>
      </c>
      <c r="M124" s="106">
        <v>3.7052130000000003E-2</v>
      </c>
      <c r="N124" s="54">
        <v>20</v>
      </c>
    </row>
    <row r="125" spans="1:14" x14ac:dyDescent="0.2">
      <c r="A125" s="54" t="s">
        <v>1849</v>
      </c>
      <c r="B125" s="55" t="s">
        <v>105</v>
      </c>
      <c r="C125" s="59">
        <v>27730294</v>
      </c>
      <c r="D125" s="54" t="s">
        <v>1848</v>
      </c>
      <c r="E125" s="54">
        <v>6</v>
      </c>
      <c r="F125" s="59">
        <v>27828151</v>
      </c>
      <c r="G125" s="54" t="s">
        <v>71</v>
      </c>
      <c r="H125" s="54" t="s">
        <v>63</v>
      </c>
      <c r="I125" s="56">
        <v>0.10281700000000001</v>
      </c>
      <c r="J125" s="56">
        <v>1.02264E-2</v>
      </c>
      <c r="K125" s="57">
        <v>1.86959E-3</v>
      </c>
      <c r="L125" s="106">
        <v>4.5031870000000001E-8</v>
      </c>
      <c r="M125" s="106">
        <v>3.6924720000000001E-2</v>
      </c>
      <c r="N125" s="54">
        <v>20</v>
      </c>
    </row>
    <row r="126" spans="1:14" s="3" customFormat="1" x14ac:dyDescent="0.2">
      <c r="A126" s="54" t="s">
        <v>1877</v>
      </c>
      <c r="B126" s="55" t="s">
        <v>105</v>
      </c>
      <c r="C126" s="59">
        <v>29648379</v>
      </c>
      <c r="D126" s="54" t="s">
        <v>1871</v>
      </c>
      <c r="E126" s="54">
        <v>6</v>
      </c>
      <c r="F126" s="59">
        <v>29693969</v>
      </c>
      <c r="G126" s="54" t="s">
        <v>63</v>
      </c>
      <c r="H126" s="54" t="s">
        <v>60</v>
      </c>
      <c r="I126" s="56">
        <v>0.24496899999999999</v>
      </c>
      <c r="J126" s="56">
        <v>1.01362E-2</v>
      </c>
      <c r="K126" s="57">
        <v>1.96766E-3</v>
      </c>
      <c r="L126" s="106">
        <v>2.585845E-7</v>
      </c>
      <c r="M126" s="106">
        <v>3.5525660000000001E-2</v>
      </c>
      <c r="N126" s="54">
        <v>11</v>
      </c>
    </row>
    <row r="127" spans="1:14" x14ac:dyDescent="0.2">
      <c r="A127" s="54" t="s">
        <v>602</v>
      </c>
      <c r="B127" s="55" t="s">
        <v>105</v>
      </c>
      <c r="C127" s="59">
        <v>49232187</v>
      </c>
      <c r="D127" s="54" t="s">
        <v>1765</v>
      </c>
      <c r="E127" s="54">
        <v>19</v>
      </c>
      <c r="F127" s="59">
        <v>49232226</v>
      </c>
      <c r="G127" s="54" t="s">
        <v>58</v>
      </c>
      <c r="H127" s="54" t="s">
        <v>71</v>
      </c>
      <c r="I127" s="56">
        <v>0.492925</v>
      </c>
      <c r="J127" s="56">
        <v>1.4911900000000001E-2</v>
      </c>
      <c r="K127" s="57">
        <v>2.3123900000000001E-3</v>
      </c>
      <c r="L127" s="106">
        <v>1.128131E-10</v>
      </c>
      <c r="M127" s="106">
        <v>3.4701339999999997E-2</v>
      </c>
      <c r="N127" s="54">
        <v>20</v>
      </c>
    </row>
    <row r="128" spans="1:14" x14ac:dyDescent="0.2">
      <c r="A128" s="54" t="s">
        <v>1858</v>
      </c>
      <c r="B128" s="55" t="s">
        <v>105</v>
      </c>
      <c r="C128" s="59">
        <v>28058856</v>
      </c>
      <c r="D128" s="54" t="s">
        <v>1859</v>
      </c>
      <c r="E128" s="54">
        <v>6</v>
      </c>
      <c r="F128" s="59">
        <v>28058949</v>
      </c>
      <c r="G128" s="54" t="s">
        <v>60</v>
      </c>
      <c r="H128" s="54" t="s">
        <v>58</v>
      </c>
      <c r="I128" s="56">
        <v>8.2824900000000007E-2</v>
      </c>
      <c r="J128" s="56">
        <v>-1.1247500000000001E-2</v>
      </c>
      <c r="K128" s="57">
        <v>1.85892E-3</v>
      </c>
      <c r="L128" s="106">
        <v>1.443339E-9</v>
      </c>
      <c r="M128" s="106">
        <v>3.4301280000000003E-2</v>
      </c>
      <c r="N128" s="54">
        <v>12</v>
      </c>
    </row>
    <row r="129" spans="1:14" x14ac:dyDescent="0.2">
      <c r="A129" s="54" t="s">
        <v>1938</v>
      </c>
      <c r="B129" s="55" t="s">
        <v>105</v>
      </c>
      <c r="C129" s="59">
        <v>21783344</v>
      </c>
      <c r="D129" s="54" t="s">
        <v>1939</v>
      </c>
      <c r="E129" s="54">
        <v>10</v>
      </c>
      <c r="F129" s="59">
        <v>21783752</v>
      </c>
      <c r="G129" s="54" t="s">
        <v>71</v>
      </c>
      <c r="H129" s="54" t="s">
        <v>58</v>
      </c>
      <c r="I129" s="56">
        <v>0.63806300000000005</v>
      </c>
      <c r="J129" s="56">
        <v>-7.3050699999999996E-2</v>
      </c>
      <c r="K129" s="57">
        <v>1.21323E-2</v>
      </c>
      <c r="L129" s="106">
        <v>1.7314559999999999E-9</v>
      </c>
      <c r="M129" s="106">
        <v>3.069796E-2</v>
      </c>
      <c r="N129" s="54">
        <v>20</v>
      </c>
    </row>
    <row r="130" spans="1:14" s="3" customFormat="1" x14ac:dyDescent="0.2">
      <c r="A130" s="54" t="s">
        <v>1837</v>
      </c>
      <c r="B130" s="54" t="s">
        <v>159</v>
      </c>
      <c r="C130" s="59">
        <v>26758622</v>
      </c>
      <c r="D130" s="54" t="s">
        <v>1838</v>
      </c>
      <c r="E130" s="54">
        <v>6</v>
      </c>
      <c r="F130" s="59">
        <v>26759078</v>
      </c>
      <c r="G130" s="54" t="s">
        <v>71</v>
      </c>
      <c r="H130" s="54" t="s">
        <v>60</v>
      </c>
      <c r="I130" s="56">
        <v>0.128716</v>
      </c>
      <c r="J130" s="56">
        <v>2.9616199999999999E-2</v>
      </c>
      <c r="K130" s="57">
        <v>5.8817399999999999E-3</v>
      </c>
      <c r="L130" s="106">
        <v>4.7716109999999999E-7</v>
      </c>
      <c r="M130" s="106">
        <v>2.907798E-2</v>
      </c>
      <c r="N130" s="54">
        <v>6</v>
      </c>
    </row>
    <row r="131" spans="1:14" s="3" customFormat="1" x14ac:dyDescent="0.2">
      <c r="A131" s="54" t="s">
        <v>1863</v>
      </c>
      <c r="B131" s="55" t="s">
        <v>105</v>
      </c>
      <c r="C131" s="59">
        <v>28058973</v>
      </c>
      <c r="D131" s="54" t="s">
        <v>1855</v>
      </c>
      <c r="E131" s="54">
        <v>6</v>
      </c>
      <c r="F131" s="59">
        <v>28150878</v>
      </c>
      <c r="G131" s="54" t="s">
        <v>63</v>
      </c>
      <c r="H131" s="54" t="s">
        <v>60</v>
      </c>
      <c r="I131" s="56">
        <v>8.3019599999999999E-2</v>
      </c>
      <c r="J131" s="56">
        <v>-1.1200099999999999E-2</v>
      </c>
      <c r="K131" s="57">
        <v>1.87597E-3</v>
      </c>
      <c r="L131" s="106">
        <v>2.36838E-9</v>
      </c>
      <c r="M131" s="106">
        <v>2.3789069999999999E-2</v>
      </c>
      <c r="N131" s="54">
        <v>18</v>
      </c>
    </row>
    <row r="132" spans="1:14" x14ac:dyDescent="0.2">
      <c r="A132" s="54" t="s">
        <v>1886</v>
      </c>
      <c r="B132" s="55" t="s">
        <v>105</v>
      </c>
      <c r="C132" s="59">
        <v>29648623</v>
      </c>
      <c r="D132" s="54" t="s">
        <v>1871</v>
      </c>
      <c r="E132" s="54">
        <v>6</v>
      </c>
      <c r="F132" s="59">
        <v>29693969</v>
      </c>
      <c r="G132" s="54" t="s">
        <v>63</v>
      </c>
      <c r="H132" s="54" t="s">
        <v>60</v>
      </c>
      <c r="I132" s="56">
        <v>0.24496899999999999</v>
      </c>
      <c r="J132" s="56">
        <v>1.04721E-2</v>
      </c>
      <c r="K132" s="57">
        <v>2.0321900000000001E-3</v>
      </c>
      <c r="L132" s="106">
        <v>2.561957E-7</v>
      </c>
      <c r="M132" s="106">
        <v>2.334518E-2</v>
      </c>
      <c r="N132" s="54">
        <v>20</v>
      </c>
    </row>
    <row r="133" spans="1:14" x14ac:dyDescent="0.2">
      <c r="A133" s="54" t="s">
        <v>554</v>
      </c>
      <c r="B133" s="55" t="s">
        <v>105</v>
      </c>
      <c r="C133" s="59">
        <v>49199172</v>
      </c>
      <c r="D133" s="54" t="s">
        <v>1763</v>
      </c>
      <c r="E133" s="54">
        <v>19</v>
      </c>
      <c r="F133" s="59">
        <v>49215095</v>
      </c>
      <c r="G133" s="54" t="s">
        <v>60</v>
      </c>
      <c r="H133" s="54" t="s">
        <v>63</v>
      </c>
      <c r="I133" s="56">
        <v>0.48403200000000002</v>
      </c>
      <c r="J133" s="56">
        <v>-1.44391E-2</v>
      </c>
      <c r="K133" s="57">
        <v>2.31548E-3</v>
      </c>
      <c r="L133" s="106">
        <v>4.491664E-10</v>
      </c>
      <c r="M133" s="106">
        <v>2.1659040000000001E-2</v>
      </c>
      <c r="N133" s="54">
        <v>20</v>
      </c>
    </row>
    <row r="134" spans="1:14" x14ac:dyDescent="0.2">
      <c r="A134" s="54" t="s">
        <v>1887</v>
      </c>
      <c r="B134" s="55" t="s">
        <v>105</v>
      </c>
      <c r="C134" s="59">
        <v>29648628</v>
      </c>
      <c r="D134" s="54" t="s">
        <v>1871</v>
      </c>
      <c r="E134" s="54">
        <v>6</v>
      </c>
      <c r="F134" s="59">
        <v>29693969</v>
      </c>
      <c r="G134" s="54" t="s">
        <v>63</v>
      </c>
      <c r="H134" s="54" t="s">
        <v>60</v>
      </c>
      <c r="I134" s="56">
        <v>0.24496899999999999</v>
      </c>
      <c r="J134" s="56">
        <v>1.04606E-2</v>
      </c>
      <c r="K134" s="57">
        <v>2.02988E-3</v>
      </c>
      <c r="L134" s="106">
        <v>2.5592280000000002E-7</v>
      </c>
      <c r="M134" s="106">
        <v>2.1037670000000001E-2</v>
      </c>
      <c r="N134" s="54">
        <v>20</v>
      </c>
    </row>
    <row r="135" spans="1:14" x14ac:dyDescent="0.2">
      <c r="A135" s="54" t="s">
        <v>1878</v>
      </c>
      <c r="B135" s="55" t="s">
        <v>105</v>
      </c>
      <c r="C135" s="59">
        <v>29648381</v>
      </c>
      <c r="D135" s="54" t="s">
        <v>1871</v>
      </c>
      <c r="E135" s="54">
        <v>6</v>
      </c>
      <c r="F135" s="59">
        <v>29693969</v>
      </c>
      <c r="G135" s="54" t="s">
        <v>63</v>
      </c>
      <c r="H135" s="54" t="s">
        <v>60</v>
      </c>
      <c r="I135" s="56">
        <v>0.24496899999999999</v>
      </c>
      <c r="J135" s="56">
        <v>1.01362E-2</v>
      </c>
      <c r="K135" s="57">
        <v>1.96766E-3</v>
      </c>
      <c r="L135" s="106">
        <v>2.585845E-7</v>
      </c>
      <c r="M135" s="106">
        <v>2.0731010000000001E-2</v>
      </c>
      <c r="N135" s="54">
        <v>11</v>
      </c>
    </row>
    <row r="136" spans="1:14" x14ac:dyDescent="0.2">
      <c r="A136" s="54" t="s">
        <v>1830</v>
      </c>
      <c r="B136" s="55" t="s">
        <v>105</v>
      </c>
      <c r="C136" s="59">
        <v>166389854</v>
      </c>
      <c r="D136" s="54" t="s">
        <v>1831</v>
      </c>
      <c r="E136" s="54">
        <v>5</v>
      </c>
      <c r="F136" s="59">
        <v>166389709</v>
      </c>
      <c r="G136" s="54" t="s">
        <v>63</v>
      </c>
      <c r="H136" s="54" t="s">
        <v>58</v>
      </c>
      <c r="I136" s="56">
        <v>0.738479</v>
      </c>
      <c r="J136" s="56">
        <v>-1.3591799999999999E-2</v>
      </c>
      <c r="K136" s="57">
        <v>2.3763199999999999E-3</v>
      </c>
      <c r="L136" s="106">
        <v>1.0671749999999999E-8</v>
      </c>
      <c r="M136" s="106">
        <v>1.8852310000000001E-2</v>
      </c>
      <c r="N136" s="54">
        <v>15</v>
      </c>
    </row>
    <row r="137" spans="1:14" x14ac:dyDescent="0.2">
      <c r="A137" s="54" t="s">
        <v>1854</v>
      </c>
      <c r="B137" s="55" t="s">
        <v>105</v>
      </c>
      <c r="C137" s="59">
        <v>28058789</v>
      </c>
      <c r="D137" s="54" t="s">
        <v>1855</v>
      </c>
      <c r="E137" s="54">
        <v>6</v>
      </c>
      <c r="F137" s="59">
        <v>28150878</v>
      </c>
      <c r="G137" s="54" t="s">
        <v>63</v>
      </c>
      <c r="H137" s="54" t="s">
        <v>60</v>
      </c>
      <c r="I137" s="56">
        <v>8.3019599999999999E-2</v>
      </c>
      <c r="J137" s="56">
        <v>-1.1200099999999999E-2</v>
      </c>
      <c r="K137" s="57">
        <v>1.87597E-3</v>
      </c>
      <c r="L137" s="106">
        <v>2.36838E-9</v>
      </c>
      <c r="M137" s="106">
        <v>1.8764599999999999E-2</v>
      </c>
      <c r="N137" s="54">
        <v>14</v>
      </c>
    </row>
    <row r="138" spans="1:14" x14ac:dyDescent="0.2">
      <c r="A138" s="54" t="s">
        <v>1884</v>
      </c>
      <c r="B138" s="55" t="s">
        <v>105</v>
      </c>
      <c r="C138" s="59">
        <v>29648590</v>
      </c>
      <c r="D138" s="54" t="s">
        <v>1871</v>
      </c>
      <c r="E138" s="54">
        <v>6</v>
      </c>
      <c r="F138" s="59">
        <v>29693969</v>
      </c>
      <c r="G138" s="54" t="s">
        <v>63</v>
      </c>
      <c r="H138" s="54" t="s">
        <v>60</v>
      </c>
      <c r="I138" s="56">
        <v>0.24496899999999999</v>
      </c>
      <c r="J138" s="56">
        <v>1.0471899999999999E-2</v>
      </c>
      <c r="K138" s="57">
        <v>2.0321499999999999E-3</v>
      </c>
      <c r="L138" s="106">
        <v>2.5619049999999998E-7</v>
      </c>
      <c r="M138" s="106">
        <v>1.8759540000000002E-2</v>
      </c>
      <c r="N138" s="54">
        <v>20</v>
      </c>
    </row>
    <row r="139" spans="1:14" x14ac:dyDescent="0.2">
      <c r="A139" s="54" t="s">
        <v>1882</v>
      </c>
      <c r="B139" s="55" t="s">
        <v>105</v>
      </c>
      <c r="C139" s="59">
        <v>29648525</v>
      </c>
      <c r="D139" s="54" t="s">
        <v>1871</v>
      </c>
      <c r="E139" s="54">
        <v>6</v>
      </c>
      <c r="F139" s="59">
        <v>29693969</v>
      </c>
      <c r="G139" s="54" t="s">
        <v>63</v>
      </c>
      <c r="H139" s="54" t="s">
        <v>60</v>
      </c>
      <c r="I139" s="56">
        <v>0.24496899999999999</v>
      </c>
      <c r="J139" s="56">
        <v>1.01362E-2</v>
      </c>
      <c r="K139" s="57">
        <v>1.96766E-3</v>
      </c>
      <c r="L139" s="106">
        <v>2.585845E-7</v>
      </c>
      <c r="M139" s="106">
        <v>1.7679690000000001E-2</v>
      </c>
      <c r="N139" s="54">
        <v>9</v>
      </c>
    </row>
    <row r="140" spans="1:14" x14ac:dyDescent="0.2">
      <c r="A140" s="54" t="s">
        <v>599</v>
      </c>
      <c r="B140" s="55" t="s">
        <v>105</v>
      </c>
      <c r="C140" s="59">
        <v>45407868</v>
      </c>
      <c r="D140" s="54" t="s">
        <v>59</v>
      </c>
      <c r="E140" s="54">
        <v>19</v>
      </c>
      <c r="F140" s="59">
        <v>45411941</v>
      </c>
      <c r="G140" s="54" t="s">
        <v>63</v>
      </c>
      <c r="H140" s="54" t="s">
        <v>60</v>
      </c>
      <c r="I140" s="56">
        <v>0.91509799999999997</v>
      </c>
      <c r="J140" s="56">
        <v>4.1178899999999997E-2</v>
      </c>
      <c r="K140" s="57">
        <v>8.1639199999999999E-3</v>
      </c>
      <c r="L140" s="106">
        <v>4.5587519999999998E-7</v>
      </c>
      <c r="M140" s="106">
        <v>1.5864219999999998E-2</v>
      </c>
      <c r="N140" s="54">
        <v>9</v>
      </c>
    </row>
    <row r="141" spans="1:14" x14ac:dyDescent="0.2">
      <c r="A141" s="54" t="s">
        <v>1860</v>
      </c>
      <c r="B141" s="55" t="s">
        <v>105</v>
      </c>
      <c r="C141" s="59">
        <v>28058909</v>
      </c>
      <c r="D141" s="54" t="s">
        <v>1855</v>
      </c>
      <c r="E141" s="54">
        <v>6</v>
      </c>
      <c r="F141" s="59">
        <v>28150878</v>
      </c>
      <c r="G141" s="54" t="s">
        <v>63</v>
      </c>
      <c r="H141" s="54" t="s">
        <v>60</v>
      </c>
      <c r="I141" s="56">
        <v>8.3019599999999999E-2</v>
      </c>
      <c r="J141" s="56">
        <v>-1.1200099999999999E-2</v>
      </c>
      <c r="K141" s="57">
        <v>1.87597E-3</v>
      </c>
      <c r="L141" s="106">
        <v>2.36838E-9</v>
      </c>
      <c r="M141" s="106">
        <v>1.5227030000000001E-2</v>
      </c>
      <c r="N141" s="54">
        <v>15</v>
      </c>
    </row>
    <row r="142" spans="1:14" x14ac:dyDescent="0.2">
      <c r="A142" s="54" t="s">
        <v>1885</v>
      </c>
      <c r="B142" s="55" t="s">
        <v>105</v>
      </c>
      <c r="C142" s="59">
        <v>29648604</v>
      </c>
      <c r="D142" s="54" t="s">
        <v>1871</v>
      </c>
      <c r="E142" s="54">
        <v>6</v>
      </c>
      <c r="F142" s="59">
        <v>29693969</v>
      </c>
      <c r="G142" s="54" t="s">
        <v>63</v>
      </c>
      <c r="H142" s="54" t="s">
        <v>60</v>
      </c>
      <c r="I142" s="56">
        <v>0.24496899999999999</v>
      </c>
      <c r="J142" s="56">
        <v>1.01362E-2</v>
      </c>
      <c r="K142" s="57">
        <v>1.96766E-3</v>
      </c>
      <c r="L142" s="106">
        <v>2.585845E-7</v>
      </c>
      <c r="M142" s="106">
        <v>1.5094730000000001E-2</v>
      </c>
      <c r="N142" s="54">
        <v>9</v>
      </c>
    </row>
    <row r="143" spans="1:14" x14ac:dyDescent="0.2">
      <c r="A143" s="54" t="s">
        <v>1901</v>
      </c>
      <c r="B143" s="55" t="s">
        <v>105</v>
      </c>
      <c r="C143" s="59">
        <v>9789639</v>
      </c>
      <c r="D143" s="54" t="s">
        <v>1902</v>
      </c>
      <c r="E143" s="54">
        <v>8</v>
      </c>
      <c r="F143" s="59">
        <v>9789693</v>
      </c>
      <c r="G143" s="54" t="s">
        <v>58</v>
      </c>
      <c r="H143" s="54" t="s">
        <v>71</v>
      </c>
      <c r="I143" s="56">
        <v>0.33389600000000003</v>
      </c>
      <c r="J143" s="56">
        <v>-2.4279700000000001E-2</v>
      </c>
      <c r="K143" s="57">
        <v>4.8174999999999997E-3</v>
      </c>
      <c r="L143" s="106">
        <v>4.6577270000000002E-7</v>
      </c>
      <c r="M143" s="106">
        <v>1.5071920000000001E-2</v>
      </c>
      <c r="N143" s="54">
        <v>20</v>
      </c>
    </row>
    <row r="144" spans="1:14" x14ac:dyDescent="0.2">
      <c r="A144" s="54" t="s">
        <v>1875</v>
      </c>
      <c r="B144" s="55" t="s">
        <v>105</v>
      </c>
      <c r="C144" s="59">
        <v>29648348</v>
      </c>
      <c r="D144" s="54" t="s">
        <v>1871</v>
      </c>
      <c r="E144" s="54">
        <v>6</v>
      </c>
      <c r="F144" s="59">
        <v>29693969</v>
      </c>
      <c r="G144" s="54" t="s">
        <v>63</v>
      </c>
      <c r="H144" s="54" t="s">
        <v>60</v>
      </c>
      <c r="I144" s="56">
        <v>0.24496899999999999</v>
      </c>
      <c r="J144" s="56">
        <v>1.0481900000000001E-2</v>
      </c>
      <c r="K144" s="57">
        <v>2.0341500000000002E-3</v>
      </c>
      <c r="L144" s="106">
        <v>2.5642350000000001E-7</v>
      </c>
      <c r="M144" s="106">
        <v>1.5007309999999999E-2</v>
      </c>
      <c r="N144" s="54">
        <v>19</v>
      </c>
    </row>
    <row r="145" spans="1:14" x14ac:dyDescent="0.2">
      <c r="A145" s="54" t="s">
        <v>1881</v>
      </c>
      <c r="B145" s="55" t="s">
        <v>105</v>
      </c>
      <c r="C145" s="59">
        <v>29648507</v>
      </c>
      <c r="D145" s="54" t="s">
        <v>1871</v>
      </c>
      <c r="E145" s="54">
        <v>6</v>
      </c>
      <c r="F145" s="59">
        <v>29693969</v>
      </c>
      <c r="G145" s="54" t="s">
        <v>63</v>
      </c>
      <c r="H145" s="54" t="s">
        <v>60</v>
      </c>
      <c r="I145" s="56">
        <v>0.24496899999999999</v>
      </c>
      <c r="J145" s="56">
        <v>1.04768E-2</v>
      </c>
      <c r="K145" s="57">
        <v>2.0331300000000002E-3</v>
      </c>
      <c r="L145" s="106">
        <v>2.5630560000000002E-7</v>
      </c>
      <c r="M145" s="106">
        <v>1.481033E-2</v>
      </c>
      <c r="N145" s="54">
        <v>19</v>
      </c>
    </row>
    <row r="146" spans="1:14" x14ac:dyDescent="0.2">
      <c r="A146" s="54" t="s">
        <v>1914</v>
      </c>
      <c r="B146" s="54" t="s">
        <v>144</v>
      </c>
      <c r="C146" s="59">
        <v>10855370</v>
      </c>
      <c r="D146" s="54" t="s">
        <v>1915</v>
      </c>
      <c r="E146" s="54">
        <v>8</v>
      </c>
      <c r="F146" s="59">
        <v>10855370</v>
      </c>
      <c r="G146" s="54" t="s">
        <v>60</v>
      </c>
      <c r="H146" s="54" t="s">
        <v>63</v>
      </c>
      <c r="I146" s="56">
        <v>0.75873000000000002</v>
      </c>
      <c r="J146" s="56">
        <v>3.4590200000000002E-2</v>
      </c>
      <c r="K146" s="57">
        <v>5.4076999999999997E-3</v>
      </c>
      <c r="L146" s="106">
        <v>1.5901910000000001E-10</v>
      </c>
      <c r="M146" s="106">
        <v>1.431667E-2</v>
      </c>
      <c r="N146" s="54">
        <v>8</v>
      </c>
    </row>
    <row r="147" spans="1:14" x14ac:dyDescent="0.2">
      <c r="A147" s="54" t="s">
        <v>1879</v>
      </c>
      <c r="B147" s="55" t="s">
        <v>105</v>
      </c>
      <c r="C147" s="59">
        <v>29648400</v>
      </c>
      <c r="D147" s="54" t="s">
        <v>1871</v>
      </c>
      <c r="E147" s="54">
        <v>6</v>
      </c>
      <c r="F147" s="59">
        <v>29693969</v>
      </c>
      <c r="G147" s="54" t="s">
        <v>63</v>
      </c>
      <c r="H147" s="54" t="s">
        <v>60</v>
      </c>
      <c r="I147" s="56">
        <v>0.24496899999999999</v>
      </c>
      <c r="J147" s="56">
        <v>1.04593E-2</v>
      </c>
      <c r="K147" s="57">
        <v>2.0296099999999998E-3</v>
      </c>
      <c r="L147" s="106">
        <v>2.5589079999999999E-7</v>
      </c>
      <c r="M147" s="106">
        <v>1.3512089999999999E-2</v>
      </c>
      <c r="N147" s="54">
        <v>18</v>
      </c>
    </row>
    <row r="148" spans="1:14" x14ac:dyDescent="0.2">
      <c r="A148" s="54" t="s">
        <v>1940</v>
      </c>
      <c r="B148" s="55" t="s">
        <v>105</v>
      </c>
      <c r="C148" s="59">
        <v>21783445</v>
      </c>
      <c r="D148" s="54" t="s">
        <v>1939</v>
      </c>
      <c r="E148" s="54">
        <v>10</v>
      </c>
      <c r="F148" s="59">
        <v>21783752</v>
      </c>
      <c r="G148" s="54" t="s">
        <v>71</v>
      </c>
      <c r="H148" s="54" t="s">
        <v>58</v>
      </c>
      <c r="I148" s="56">
        <v>0.63806300000000005</v>
      </c>
      <c r="J148" s="56">
        <v>-8.4115599999999999E-2</v>
      </c>
      <c r="K148" s="57">
        <v>1.53922E-2</v>
      </c>
      <c r="L148" s="106">
        <v>4.6339460000000003E-8</v>
      </c>
      <c r="M148" s="106">
        <v>1.035874E-2</v>
      </c>
      <c r="N148" s="54">
        <v>20</v>
      </c>
    </row>
    <row r="149" spans="1:14" x14ac:dyDescent="0.2">
      <c r="A149" s="54" t="s">
        <v>1941</v>
      </c>
      <c r="B149" s="55" t="s">
        <v>105</v>
      </c>
      <c r="C149" s="59">
        <v>21783701</v>
      </c>
      <c r="D149" s="54" t="s">
        <v>1942</v>
      </c>
      <c r="E149" s="54">
        <v>10</v>
      </c>
      <c r="F149" s="59">
        <v>21782842</v>
      </c>
      <c r="G149" s="54" t="s">
        <v>63</v>
      </c>
      <c r="H149" s="54" t="s">
        <v>60</v>
      </c>
      <c r="I149" s="56">
        <v>0.62527600000000005</v>
      </c>
      <c r="J149" s="56">
        <v>-7.3416800000000004E-2</v>
      </c>
      <c r="K149" s="57">
        <v>1.2339299999999999E-2</v>
      </c>
      <c r="L149" s="106">
        <v>2.6838649999999998E-9</v>
      </c>
      <c r="M149" s="106">
        <v>9.7832579999999995E-3</v>
      </c>
      <c r="N149" s="54">
        <v>20</v>
      </c>
    </row>
    <row r="150" spans="1:14" x14ac:dyDescent="0.2">
      <c r="A150" s="54" t="s">
        <v>1870</v>
      </c>
      <c r="B150" s="55" t="s">
        <v>105</v>
      </c>
      <c r="C150" s="59">
        <v>29648225</v>
      </c>
      <c r="D150" s="54" t="s">
        <v>1871</v>
      </c>
      <c r="E150" s="54">
        <v>6</v>
      </c>
      <c r="F150" s="59">
        <v>29693969</v>
      </c>
      <c r="G150" s="54" t="s">
        <v>63</v>
      </c>
      <c r="H150" s="54" t="s">
        <v>60</v>
      </c>
      <c r="I150" s="56">
        <v>0.24496899999999999</v>
      </c>
      <c r="J150" s="56">
        <v>1.0482E-2</v>
      </c>
      <c r="K150" s="57">
        <v>2.0341700000000001E-3</v>
      </c>
      <c r="L150" s="106">
        <v>2.5642589999999998E-7</v>
      </c>
      <c r="M150" s="106">
        <v>9.6416279999999993E-3</v>
      </c>
      <c r="N150" s="54">
        <v>18</v>
      </c>
    </row>
    <row r="151" spans="1:14" x14ac:dyDescent="0.2">
      <c r="A151" s="54" t="s">
        <v>1874</v>
      </c>
      <c r="B151" s="55" t="s">
        <v>105</v>
      </c>
      <c r="C151" s="59">
        <v>29648345</v>
      </c>
      <c r="D151" s="54" t="s">
        <v>1871</v>
      </c>
      <c r="E151" s="54">
        <v>6</v>
      </c>
      <c r="F151" s="59">
        <v>29693969</v>
      </c>
      <c r="G151" s="54" t="s">
        <v>63</v>
      </c>
      <c r="H151" s="54" t="s">
        <v>60</v>
      </c>
      <c r="I151" s="56">
        <v>0.24496899999999999</v>
      </c>
      <c r="J151" s="56">
        <v>1.04717E-2</v>
      </c>
      <c r="K151" s="57">
        <v>2.0320999999999998E-3</v>
      </c>
      <c r="L151" s="106">
        <v>2.561855E-7</v>
      </c>
      <c r="M151" s="106">
        <v>9.1762010000000001E-3</v>
      </c>
      <c r="N151" s="54">
        <v>16</v>
      </c>
    </row>
    <row r="152" spans="1:14" s="3" customFormat="1" x14ac:dyDescent="0.2">
      <c r="A152" s="54" t="s">
        <v>1872</v>
      </c>
      <c r="B152" s="55" t="s">
        <v>105</v>
      </c>
      <c r="C152" s="59">
        <v>29648271</v>
      </c>
      <c r="D152" s="54" t="s">
        <v>1871</v>
      </c>
      <c r="E152" s="54">
        <v>6</v>
      </c>
      <c r="F152" s="59">
        <v>29693969</v>
      </c>
      <c r="G152" s="54" t="s">
        <v>63</v>
      </c>
      <c r="H152" s="54" t="s">
        <v>60</v>
      </c>
      <c r="I152" s="56">
        <v>0.24496899999999999</v>
      </c>
      <c r="J152" s="56">
        <v>1.0486499999999999E-2</v>
      </c>
      <c r="K152" s="57">
        <v>2.0350799999999999E-3</v>
      </c>
      <c r="L152" s="106">
        <v>2.5653100000000001E-7</v>
      </c>
      <c r="M152" s="106">
        <v>8.8895120000000005E-3</v>
      </c>
      <c r="N152" s="54">
        <v>18</v>
      </c>
    </row>
    <row r="153" spans="1:14" s="3" customFormat="1" x14ac:dyDescent="0.2">
      <c r="A153" s="54" t="s">
        <v>1873</v>
      </c>
      <c r="B153" s="55" t="s">
        <v>105</v>
      </c>
      <c r="C153" s="59">
        <v>29648275</v>
      </c>
      <c r="D153" s="54" t="s">
        <v>1871</v>
      </c>
      <c r="E153" s="54">
        <v>6</v>
      </c>
      <c r="F153" s="59">
        <v>29693969</v>
      </c>
      <c r="G153" s="54" t="s">
        <v>63</v>
      </c>
      <c r="H153" s="54" t="s">
        <v>60</v>
      </c>
      <c r="I153" s="56">
        <v>0.24496899999999999</v>
      </c>
      <c r="J153" s="56">
        <v>1.0467300000000001E-2</v>
      </c>
      <c r="K153" s="57">
        <v>2.0312300000000002E-3</v>
      </c>
      <c r="L153" s="106">
        <v>2.560827E-7</v>
      </c>
      <c r="M153" s="106">
        <v>7.5125139999999997E-3</v>
      </c>
      <c r="N153" s="54">
        <v>16</v>
      </c>
    </row>
    <row r="154" spans="1:14" s="3" customFormat="1" x14ac:dyDescent="0.2">
      <c r="A154" s="54" t="s">
        <v>1955</v>
      </c>
      <c r="B154" s="55" t="s">
        <v>105</v>
      </c>
      <c r="C154" s="59">
        <v>111469057</v>
      </c>
      <c r="D154" s="54" t="s">
        <v>1956</v>
      </c>
      <c r="E154" s="54">
        <v>11</v>
      </c>
      <c r="F154" s="59">
        <v>111469848</v>
      </c>
      <c r="G154" s="54" t="s">
        <v>71</v>
      </c>
      <c r="H154" s="54" t="s">
        <v>58</v>
      </c>
      <c r="I154" s="56">
        <v>0.70407600000000004</v>
      </c>
      <c r="J154" s="56">
        <v>3.17852E-2</v>
      </c>
      <c r="K154" s="57">
        <v>6.2960100000000003E-3</v>
      </c>
      <c r="L154" s="106">
        <v>4.4537729999999998E-7</v>
      </c>
      <c r="M154" s="106">
        <v>6.3277250000000002E-3</v>
      </c>
      <c r="N154" s="54">
        <v>17</v>
      </c>
    </row>
    <row r="155" spans="1:14" s="3" customFormat="1" x14ac:dyDescent="0.2">
      <c r="A155" s="54" t="s">
        <v>1889</v>
      </c>
      <c r="B155" s="55" t="s">
        <v>105</v>
      </c>
      <c r="C155" s="59">
        <v>29648756</v>
      </c>
      <c r="D155" s="54" t="s">
        <v>1871</v>
      </c>
      <c r="E155" s="54">
        <v>6</v>
      </c>
      <c r="F155" s="59">
        <v>29693969</v>
      </c>
      <c r="G155" s="54" t="s">
        <v>63</v>
      </c>
      <c r="H155" s="54" t="s">
        <v>60</v>
      </c>
      <c r="I155" s="56">
        <v>0.24496899999999999</v>
      </c>
      <c r="J155" s="56">
        <v>1.04794E-2</v>
      </c>
      <c r="K155" s="57">
        <v>2.0336500000000001E-3</v>
      </c>
      <c r="L155" s="106">
        <v>2.5636530000000001E-7</v>
      </c>
      <c r="M155" s="106">
        <v>6.2068660000000001E-3</v>
      </c>
      <c r="N155" s="54">
        <v>17</v>
      </c>
    </row>
    <row r="156" spans="1:14" s="3" customFormat="1" x14ac:dyDescent="0.2">
      <c r="A156" s="54" t="s">
        <v>1971</v>
      </c>
      <c r="B156" s="55" t="s">
        <v>105</v>
      </c>
      <c r="C156" s="59">
        <v>49200058</v>
      </c>
      <c r="D156" s="54" t="s">
        <v>1972</v>
      </c>
      <c r="E156" s="54">
        <v>19</v>
      </c>
      <c r="F156" s="59">
        <v>49206172</v>
      </c>
      <c r="G156" s="54" t="s">
        <v>60</v>
      </c>
      <c r="H156" s="54" t="s">
        <v>63</v>
      </c>
      <c r="I156" s="56">
        <v>0.51577300000000004</v>
      </c>
      <c r="J156" s="56">
        <v>-1.48036E-2</v>
      </c>
      <c r="K156" s="57">
        <v>2.2773099999999998E-3</v>
      </c>
      <c r="L156" s="106">
        <v>8.0064169999999996E-11</v>
      </c>
      <c r="M156" s="106">
        <v>5.7772379999999996E-3</v>
      </c>
      <c r="N156" s="54">
        <v>20</v>
      </c>
    </row>
    <row r="157" spans="1:14" x14ac:dyDescent="0.2">
      <c r="A157" s="54" t="s">
        <v>531</v>
      </c>
      <c r="B157" s="55" t="s">
        <v>105</v>
      </c>
      <c r="C157" s="59">
        <v>49199234</v>
      </c>
      <c r="D157" s="54" t="s">
        <v>1763</v>
      </c>
      <c r="E157" s="54">
        <v>19</v>
      </c>
      <c r="F157" s="59">
        <v>49215095</v>
      </c>
      <c r="G157" s="54" t="s">
        <v>60</v>
      </c>
      <c r="H157" s="54" t="s">
        <v>63</v>
      </c>
      <c r="I157" s="56">
        <v>0.48403200000000002</v>
      </c>
      <c r="J157" s="56">
        <v>-1.4288E-2</v>
      </c>
      <c r="K157" s="57">
        <v>2.2902E-3</v>
      </c>
      <c r="L157" s="106">
        <v>4.41069E-10</v>
      </c>
      <c r="M157" s="106">
        <v>5.6666829999999996E-3</v>
      </c>
      <c r="N157" s="54">
        <v>20</v>
      </c>
    </row>
    <row r="158" spans="1:14" x14ac:dyDescent="0.2">
      <c r="A158" s="54" t="s">
        <v>1880</v>
      </c>
      <c r="B158" s="55" t="s">
        <v>105</v>
      </c>
      <c r="C158" s="59">
        <v>29648452</v>
      </c>
      <c r="D158" s="54" t="s">
        <v>1871</v>
      </c>
      <c r="E158" s="54">
        <v>6</v>
      </c>
      <c r="F158" s="59">
        <v>29693969</v>
      </c>
      <c r="G158" s="54" t="s">
        <v>63</v>
      </c>
      <c r="H158" s="54" t="s">
        <v>60</v>
      </c>
      <c r="I158" s="56">
        <v>0.24496899999999999</v>
      </c>
      <c r="J158" s="56">
        <v>1.04939E-2</v>
      </c>
      <c r="K158" s="57">
        <v>2.0365700000000001E-3</v>
      </c>
      <c r="L158" s="106">
        <v>2.567009E-7</v>
      </c>
      <c r="M158" s="106">
        <v>5.6062860000000003E-3</v>
      </c>
      <c r="N158" s="54">
        <v>16</v>
      </c>
    </row>
    <row r="159" spans="1:14" x14ac:dyDescent="0.2">
      <c r="A159" s="54" t="s">
        <v>1835</v>
      </c>
      <c r="B159" s="55" t="s">
        <v>105</v>
      </c>
      <c r="C159" s="59">
        <v>26364793</v>
      </c>
      <c r="D159" s="54" t="s">
        <v>1836</v>
      </c>
      <c r="E159" s="54">
        <v>6</v>
      </c>
      <c r="F159" s="59">
        <v>26373740</v>
      </c>
      <c r="G159" s="54" t="s">
        <v>63</v>
      </c>
      <c r="H159" s="54" t="s">
        <v>58</v>
      </c>
      <c r="I159" s="56">
        <v>0.10502400000000001</v>
      </c>
      <c r="J159" s="56">
        <v>-1.2545499999999999E-2</v>
      </c>
      <c r="K159" s="57">
        <v>1.9922199999999998E-3</v>
      </c>
      <c r="L159" s="106">
        <v>3.0297740000000002E-10</v>
      </c>
      <c r="M159" s="106">
        <v>4.9582740000000004E-3</v>
      </c>
      <c r="N159" s="54">
        <v>20</v>
      </c>
    </row>
    <row r="160" spans="1:14" x14ac:dyDescent="0.2">
      <c r="A160" s="54" t="s">
        <v>1850</v>
      </c>
      <c r="B160" s="55" t="s">
        <v>105</v>
      </c>
      <c r="C160" s="59">
        <v>27730383</v>
      </c>
      <c r="D160" s="54" t="s">
        <v>1851</v>
      </c>
      <c r="E160" s="54">
        <v>6</v>
      </c>
      <c r="F160" s="59">
        <v>27816442</v>
      </c>
      <c r="G160" s="54" t="s">
        <v>58</v>
      </c>
      <c r="H160" s="54" t="s">
        <v>71</v>
      </c>
      <c r="I160" s="56">
        <v>0.102752</v>
      </c>
      <c r="J160" s="56">
        <v>1.01485E-2</v>
      </c>
      <c r="K160" s="57">
        <v>1.8638699999999999E-3</v>
      </c>
      <c r="L160" s="106">
        <v>5.1855269999999997E-8</v>
      </c>
      <c r="M160" s="106">
        <v>4.9196960000000003E-3</v>
      </c>
      <c r="N160" s="54">
        <v>20</v>
      </c>
    </row>
    <row r="161" spans="1:14" s="3" customFormat="1" x14ac:dyDescent="0.2">
      <c r="A161" s="54" t="s">
        <v>1922</v>
      </c>
      <c r="B161" s="55" t="s">
        <v>105</v>
      </c>
      <c r="C161" s="59">
        <v>10919403</v>
      </c>
      <c r="D161" s="54" t="s">
        <v>1923</v>
      </c>
      <c r="E161" s="54">
        <v>8</v>
      </c>
      <c r="F161" s="59">
        <v>10916974</v>
      </c>
      <c r="G161" s="54" t="s">
        <v>71</v>
      </c>
      <c r="H161" s="54" t="s">
        <v>58</v>
      </c>
      <c r="I161" s="56">
        <v>0.42509400000000003</v>
      </c>
      <c r="J161" s="56">
        <v>3.4145300000000003E-2</v>
      </c>
      <c r="K161" s="57">
        <v>6.2297000000000003E-3</v>
      </c>
      <c r="L161" s="106">
        <v>4.2282670000000003E-8</v>
      </c>
      <c r="M161" s="106">
        <v>4.2844609999999998E-3</v>
      </c>
      <c r="N161" s="54">
        <v>20</v>
      </c>
    </row>
    <row r="162" spans="1:14" x14ac:dyDescent="0.2">
      <c r="A162" s="54" t="s">
        <v>604</v>
      </c>
      <c r="B162" s="55" t="s">
        <v>105</v>
      </c>
      <c r="C162" s="59">
        <v>49240808</v>
      </c>
      <c r="D162" s="54" t="s">
        <v>1495</v>
      </c>
      <c r="E162" s="54">
        <v>19</v>
      </c>
      <c r="F162" s="59">
        <v>49239026</v>
      </c>
      <c r="G162" s="54" t="s">
        <v>63</v>
      </c>
      <c r="H162" s="54" t="s">
        <v>60</v>
      </c>
      <c r="I162" s="56">
        <v>0.50908699999999996</v>
      </c>
      <c r="J162" s="56">
        <v>-4.8071099999999999E-2</v>
      </c>
      <c r="K162" s="57">
        <v>9.0050900000000003E-3</v>
      </c>
      <c r="L162" s="106">
        <v>9.3864929999999998E-8</v>
      </c>
      <c r="M162" s="106">
        <v>4.243686E-3</v>
      </c>
      <c r="N162" s="54">
        <v>20</v>
      </c>
    </row>
    <row r="163" spans="1:14" x14ac:dyDescent="0.2">
      <c r="A163" s="54" t="s">
        <v>1824</v>
      </c>
      <c r="B163" s="55" t="s">
        <v>105</v>
      </c>
      <c r="C163" s="59">
        <v>154192205</v>
      </c>
      <c r="D163" s="54" t="s">
        <v>1825</v>
      </c>
      <c r="E163" s="54">
        <v>1</v>
      </c>
      <c r="F163" s="59">
        <v>154192143</v>
      </c>
      <c r="G163" s="54" t="s">
        <v>71</v>
      </c>
      <c r="H163" s="54" t="s">
        <v>58</v>
      </c>
      <c r="I163" s="56">
        <v>0.55095400000000005</v>
      </c>
      <c r="J163" s="56">
        <v>-1.2518100000000001E-2</v>
      </c>
      <c r="K163" s="57">
        <v>2.2298499999999998E-3</v>
      </c>
      <c r="L163" s="106">
        <v>1.9783390000000001E-8</v>
      </c>
      <c r="M163" s="106">
        <v>4.0742010000000004E-3</v>
      </c>
      <c r="N163" s="54">
        <v>20</v>
      </c>
    </row>
    <row r="164" spans="1:14" x14ac:dyDescent="0.2">
      <c r="A164" s="54" t="s">
        <v>1920</v>
      </c>
      <c r="B164" s="55" t="s">
        <v>105</v>
      </c>
      <c r="C164" s="59">
        <v>10918572</v>
      </c>
      <c r="D164" s="54" t="s">
        <v>1921</v>
      </c>
      <c r="E164" s="54">
        <v>8</v>
      </c>
      <c r="F164" s="59">
        <v>10917560</v>
      </c>
      <c r="G164" s="54" t="s">
        <v>60</v>
      </c>
      <c r="H164" s="54" t="s">
        <v>63</v>
      </c>
      <c r="I164" s="56">
        <v>0.43301299999999998</v>
      </c>
      <c r="J164" s="56">
        <v>3.3137300000000001E-2</v>
      </c>
      <c r="K164" s="57">
        <v>5.9489299999999998E-3</v>
      </c>
      <c r="L164" s="106">
        <v>2.542892E-8</v>
      </c>
      <c r="M164" s="106">
        <v>3.9234329999999996E-3</v>
      </c>
      <c r="N164" s="54">
        <v>20</v>
      </c>
    </row>
    <row r="165" spans="1:14" x14ac:dyDescent="0.2">
      <c r="A165" s="54" t="s">
        <v>1845</v>
      </c>
      <c r="B165" s="55" t="s">
        <v>105</v>
      </c>
      <c r="C165" s="59">
        <v>27277996</v>
      </c>
      <c r="D165" s="54" t="s">
        <v>1846</v>
      </c>
      <c r="E165" s="54">
        <v>6</v>
      </c>
      <c r="F165" s="59">
        <v>27278020</v>
      </c>
      <c r="G165" s="54" t="s">
        <v>71</v>
      </c>
      <c r="H165" s="54" t="s">
        <v>60</v>
      </c>
      <c r="I165" s="56">
        <v>0.158639</v>
      </c>
      <c r="J165" s="56">
        <v>-1.23558E-2</v>
      </c>
      <c r="K165" s="57">
        <v>2.3464200000000001E-3</v>
      </c>
      <c r="L165" s="106">
        <v>1.395757E-7</v>
      </c>
      <c r="M165" s="106">
        <v>2.5485289999999999E-3</v>
      </c>
      <c r="N165" s="54">
        <v>20</v>
      </c>
    </row>
    <row r="166" spans="1:14" x14ac:dyDescent="0.2">
      <c r="A166" s="54" t="s">
        <v>1876</v>
      </c>
      <c r="B166" s="55" t="s">
        <v>105</v>
      </c>
      <c r="C166" s="59">
        <v>29648360</v>
      </c>
      <c r="D166" s="54" t="s">
        <v>1871</v>
      </c>
      <c r="E166" s="54">
        <v>6</v>
      </c>
      <c r="F166" s="59">
        <v>29693969</v>
      </c>
      <c r="G166" s="54" t="s">
        <v>63</v>
      </c>
      <c r="H166" s="54" t="s">
        <v>60</v>
      </c>
      <c r="I166" s="56">
        <v>0.24496899999999999</v>
      </c>
      <c r="J166" s="56">
        <v>1.0490899999999999E-2</v>
      </c>
      <c r="K166" s="57">
        <v>2.0359599999999999E-3</v>
      </c>
      <c r="L166" s="106">
        <v>2.5663090000000002E-7</v>
      </c>
      <c r="M166" s="106">
        <v>2.4993530000000002E-3</v>
      </c>
      <c r="N166" s="54">
        <v>15</v>
      </c>
    </row>
    <row r="167" spans="1:14" s="3" customFormat="1" x14ac:dyDescent="0.2">
      <c r="A167" s="54" t="s">
        <v>1890</v>
      </c>
      <c r="B167" s="55" t="s">
        <v>105</v>
      </c>
      <c r="C167" s="59">
        <v>29648901</v>
      </c>
      <c r="D167" s="54" t="s">
        <v>1871</v>
      </c>
      <c r="E167" s="54">
        <v>6</v>
      </c>
      <c r="F167" s="59">
        <v>29693969</v>
      </c>
      <c r="G167" s="54" t="s">
        <v>63</v>
      </c>
      <c r="H167" s="54" t="s">
        <v>60</v>
      </c>
      <c r="I167" s="56">
        <v>0.24496899999999999</v>
      </c>
      <c r="J167" s="56">
        <v>1.01362E-2</v>
      </c>
      <c r="K167" s="57">
        <v>1.96766E-3</v>
      </c>
      <c r="L167" s="106">
        <v>2.585845E-7</v>
      </c>
      <c r="M167" s="106">
        <v>2.3021640000000002E-3</v>
      </c>
      <c r="N167" s="54">
        <v>7</v>
      </c>
    </row>
    <row r="168" spans="1:14" x14ac:dyDescent="0.2">
      <c r="A168" s="54" t="s">
        <v>1961</v>
      </c>
      <c r="B168" s="55" t="s">
        <v>105</v>
      </c>
      <c r="C168" s="59">
        <v>109992779</v>
      </c>
      <c r="D168" s="54" t="s">
        <v>1962</v>
      </c>
      <c r="E168" s="54">
        <v>12</v>
      </c>
      <c r="F168" s="59">
        <v>109996689</v>
      </c>
      <c r="G168" s="54" t="s">
        <v>58</v>
      </c>
      <c r="H168" s="54" t="s">
        <v>71</v>
      </c>
      <c r="I168" s="56">
        <v>0.82058900000000001</v>
      </c>
      <c r="J168" s="56">
        <v>-2.9354399999999999E-2</v>
      </c>
      <c r="K168" s="57">
        <v>5.2313400000000001E-3</v>
      </c>
      <c r="L168" s="106">
        <v>2.008593E-8</v>
      </c>
      <c r="M168" s="106">
        <v>1.5974170000000001E-3</v>
      </c>
      <c r="N168" s="54">
        <v>20</v>
      </c>
    </row>
    <row r="169" spans="1:14" x14ac:dyDescent="0.2">
      <c r="A169" s="54" t="s">
        <v>1820</v>
      </c>
      <c r="B169" s="55" t="s">
        <v>105</v>
      </c>
      <c r="C169" s="59">
        <v>153941186</v>
      </c>
      <c r="D169" s="54" t="s">
        <v>1821</v>
      </c>
      <c r="E169" s="54">
        <v>1</v>
      </c>
      <c r="F169" s="59">
        <v>153943788</v>
      </c>
      <c r="G169" s="54" t="s">
        <v>58</v>
      </c>
      <c r="H169" s="54" t="s">
        <v>71</v>
      </c>
      <c r="I169" s="56">
        <v>0.47552899999999998</v>
      </c>
      <c r="J169" s="56">
        <v>-3.7278199999999997E-2</v>
      </c>
      <c r="K169" s="57">
        <v>5.8892600000000003E-3</v>
      </c>
      <c r="L169" s="106">
        <v>2.4539030000000001E-10</v>
      </c>
      <c r="M169" s="106">
        <v>1.5931470000000001E-3</v>
      </c>
      <c r="N169" s="54">
        <v>18</v>
      </c>
    </row>
    <row r="170" spans="1:14" x14ac:dyDescent="0.2">
      <c r="A170" s="54" t="s">
        <v>1864</v>
      </c>
      <c r="B170" s="55" t="s">
        <v>105</v>
      </c>
      <c r="C170" s="59">
        <v>28864820</v>
      </c>
      <c r="D170" s="54" t="s">
        <v>1865</v>
      </c>
      <c r="E170" s="54">
        <v>6</v>
      </c>
      <c r="F170" s="59">
        <v>29244219</v>
      </c>
      <c r="G170" s="54" t="s">
        <v>63</v>
      </c>
      <c r="H170" s="54" t="s">
        <v>58</v>
      </c>
      <c r="I170" s="56">
        <v>8.7887800000000002E-2</v>
      </c>
      <c r="J170" s="56">
        <v>-1.1975700000000001E-2</v>
      </c>
      <c r="K170" s="57">
        <v>2.3622000000000001E-3</v>
      </c>
      <c r="L170" s="106">
        <v>3.9840070000000002E-7</v>
      </c>
      <c r="M170" s="106">
        <v>1.573797E-3</v>
      </c>
      <c r="N170" s="54">
        <v>16</v>
      </c>
    </row>
    <row r="171" spans="1:14" x14ac:dyDescent="0.2">
      <c r="A171" s="54" t="s">
        <v>1893</v>
      </c>
      <c r="B171" s="55" t="s">
        <v>105</v>
      </c>
      <c r="C171" s="59">
        <v>29711588</v>
      </c>
      <c r="D171" s="54" t="s">
        <v>1871</v>
      </c>
      <c r="E171" s="54">
        <v>6</v>
      </c>
      <c r="F171" s="59">
        <v>29693969</v>
      </c>
      <c r="G171" s="54" t="s">
        <v>63</v>
      </c>
      <c r="H171" s="54" t="s">
        <v>60</v>
      </c>
      <c r="I171" s="56">
        <v>0.24496899999999999</v>
      </c>
      <c r="J171" s="56">
        <v>1.13422E-2</v>
      </c>
      <c r="K171" s="57">
        <v>2.1992299999999999E-3</v>
      </c>
      <c r="L171" s="106">
        <v>2.5048050000000002E-7</v>
      </c>
      <c r="M171" s="106">
        <v>1.2875989999999999E-3</v>
      </c>
      <c r="N171" s="54">
        <v>10</v>
      </c>
    </row>
    <row r="172" spans="1:14" x14ac:dyDescent="0.2">
      <c r="A172" s="54" t="s">
        <v>1967</v>
      </c>
      <c r="B172" s="55" t="s">
        <v>105</v>
      </c>
      <c r="C172" s="59">
        <v>60952738</v>
      </c>
      <c r="D172" s="54" t="s">
        <v>1968</v>
      </c>
      <c r="E172" s="54">
        <v>14</v>
      </c>
      <c r="F172" s="59">
        <v>61039403</v>
      </c>
      <c r="G172" s="54" t="s">
        <v>60</v>
      </c>
      <c r="H172" s="54" t="s">
        <v>63</v>
      </c>
      <c r="I172" s="56">
        <v>0.90237599999999996</v>
      </c>
      <c r="J172" s="56">
        <v>-1.00798E-2</v>
      </c>
      <c r="K172" s="57">
        <v>2.01037E-3</v>
      </c>
      <c r="L172" s="106">
        <v>5.3336949999999995E-7</v>
      </c>
      <c r="M172" s="106">
        <v>1.271742E-3</v>
      </c>
      <c r="N172" s="54">
        <v>20</v>
      </c>
    </row>
    <row r="173" spans="1:14" x14ac:dyDescent="0.2">
      <c r="A173" s="54" t="s">
        <v>1978</v>
      </c>
      <c r="B173" s="55" t="s">
        <v>105</v>
      </c>
      <c r="C173" s="59">
        <v>33880370</v>
      </c>
      <c r="D173" s="54" t="s">
        <v>1979</v>
      </c>
      <c r="E173" s="54">
        <v>20</v>
      </c>
      <c r="F173" s="59">
        <v>33799280</v>
      </c>
      <c r="G173" s="54" t="s">
        <v>58</v>
      </c>
      <c r="H173" s="54" t="s">
        <v>63</v>
      </c>
      <c r="I173" s="56">
        <v>0.44333400000000001</v>
      </c>
      <c r="J173" s="56">
        <v>1.33031E-2</v>
      </c>
      <c r="K173" s="57">
        <v>2.0297000000000002E-3</v>
      </c>
      <c r="L173" s="106">
        <v>5.593526E-11</v>
      </c>
      <c r="M173" s="106">
        <v>1.263314E-3</v>
      </c>
      <c r="N173" s="54">
        <v>20</v>
      </c>
    </row>
    <row r="174" spans="1:14" x14ac:dyDescent="0.2">
      <c r="A174" s="54" t="s">
        <v>1908</v>
      </c>
      <c r="B174" s="55" t="s">
        <v>105</v>
      </c>
      <c r="C174" s="59">
        <v>10466454</v>
      </c>
      <c r="D174" s="54" t="s">
        <v>1909</v>
      </c>
      <c r="E174" s="54">
        <v>8</v>
      </c>
      <c r="F174" s="59">
        <v>10466482</v>
      </c>
      <c r="G174" s="54" t="s">
        <v>71</v>
      </c>
      <c r="H174" s="54" t="s">
        <v>58</v>
      </c>
      <c r="I174" s="56">
        <v>0.485655</v>
      </c>
      <c r="J174" s="56">
        <v>-2.19115E-2</v>
      </c>
      <c r="K174" s="57">
        <v>4.0363100000000004E-3</v>
      </c>
      <c r="L174" s="106">
        <v>5.680158E-8</v>
      </c>
      <c r="M174" s="106">
        <v>1.03001E-3</v>
      </c>
      <c r="N174" s="54">
        <v>20</v>
      </c>
    </row>
    <row r="175" spans="1:14" s="3" customFormat="1" x14ac:dyDescent="0.2">
      <c r="A175" s="54" t="s">
        <v>1926</v>
      </c>
      <c r="B175" s="55" t="s">
        <v>105</v>
      </c>
      <c r="C175" s="59">
        <v>11084378</v>
      </c>
      <c r="D175" s="54" t="s">
        <v>1927</v>
      </c>
      <c r="E175" s="54">
        <v>8</v>
      </c>
      <c r="F175" s="59">
        <v>11056412</v>
      </c>
      <c r="G175" s="54" t="s">
        <v>71</v>
      </c>
      <c r="H175" s="54" t="s">
        <v>60</v>
      </c>
      <c r="I175" s="56">
        <v>0.87667099999999998</v>
      </c>
      <c r="J175" s="56">
        <v>1.24011E-2</v>
      </c>
      <c r="K175" s="57">
        <v>2.0168299999999998E-3</v>
      </c>
      <c r="L175" s="106">
        <v>7.8081569999999997E-10</v>
      </c>
      <c r="M175" s="106">
        <v>9.2751379999999998E-4</v>
      </c>
      <c r="N175" s="54">
        <v>20</v>
      </c>
    </row>
    <row r="176" spans="1:14" x14ac:dyDescent="0.2">
      <c r="A176" s="54" t="s">
        <v>1828</v>
      </c>
      <c r="B176" s="55" t="s">
        <v>105</v>
      </c>
      <c r="C176" s="59">
        <v>79664699</v>
      </c>
      <c r="D176" s="54" t="s">
        <v>1829</v>
      </c>
      <c r="E176" s="54">
        <v>2</v>
      </c>
      <c r="F176" s="59">
        <v>79683243</v>
      </c>
      <c r="G176" s="54" t="s">
        <v>60</v>
      </c>
      <c r="H176" s="54" t="s">
        <v>63</v>
      </c>
      <c r="I176" s="56">
        <v>0.63326000000000005</v>
      </c>
      <c r="J176" s="56">
        <v>-1.20789E-2</v>
      </c>
      <c r="K176" s="57">
        <v>2.3355899999999998E-3</v>
      </c>
      <c r="L176" s="106">
        <v>2.320485E-7</v>
      </c>
      <c r="M176" s="106">
        <v>8.7335760000000005E-4</v>
      </c>
      <c r="N176" s="54">
        <v>20</v>
      </c>
    </row>
    <row r="177" spans="1:14" s="3" customFormat="1" x14ac:dyDescent="0.2">
      <c r="A177" s="54" t="s">
        <v>1980</v>
      </c>
      <c r="B177" s="55" t="s">
        <v>105</v>
      </c>
      <c r="C177" s="59">
        <v>33880825</v>
      </c>
      <c r="D177" s="54" t="s">
        <v>1981</v>
      </c>
      <c r="E177" s="54">
        <v>20</v>
      </c>
      <c r="F177" s="59">
        <v>33882720</v>
      </c>
      <c r="G177" s="54" t="s">
        <v>58</v>
      </c>
      <c r="H177" s="54" t="s">
        <v>71</v>
      </c>
      <c r="I177" s="56">
        <v>0.44579999999999997</v>
      </c>
      <c r="J177" s="56">
        <v>1.4107E-2</v>
      </c>
      <c r="K177" s="57">
        <v>2.2902299999999999E-3</v>
      </c>
      <c r="L177" s="106">
        <v>7.2913160000000004E-10</v>
      </c>
      <c r="M177" s="106">
        <v>7.6246539999999996E-4</v>
      </c>
      <c r="N177" s="54">
        <v>20</v>
      </c>
    </row>
    <row r="178" spans="1:14" x14ac:dyDescent="0.2">
      <c r="A178" s="54" t="s">
        <v>1943</v>
      </c>
      <c r="B178" s="55" t="s">
        <v>105</v>
      </c>
      <c r="C178" s="59">
        <v>21797819</v>
      </c>
      <c r="D178" s="54" t="s">
        <v>526</v>
      </c>
      <c r="E178" s="54">
        <v>10</v>
      </c>
      <c r="F178" s="59">
        <v>21806832</v>
      </c>
      <c r="G178" s="54" t="s">
        <v>71</v>
      </c>
      <c r="H178" s="54" t="s">
        <v>60</v>
      </c>
      <c r="I178" s="56">
        <v>0.66733699999999996</v>
      </c>
      <c r="J178" s="56">
        <v>-9.8400199999999993E-2</v>
      </c>
      <c r="K178" s="57">
        <v>1.9515500000000002E-2</v>
      </c>
      <c r="L178" s="106">
        <v>4.6033300000000002E-7</v>
      </c>
      <c r="M178" s="106">
        <v>5.9538720000000002E-4</v>
      </c>
      <c r="N178" s="54">
        <v>20</v>
      </c>
    </row>
    <row r="179" spans="1:14" x14ac:dyDescent="0.2">
      <c r="A179" s="54" t="s">
        <v>528</v>
      </c>
      <c r="B179" s="55" t="s">
        <v>105</v>
      </c>
      <c r="C179" s="59">
        <v>49232542</v>
      </c>
      <c r="D179" s="54" t="s">
        <v>1766</v>
      </c>
      <c r="E179" s="54">
        <v>19</v>
      </c>
      <c r="F179" s="59">
        <v>49218060</v>
      </c>
      <c r="G179" s="54" t="s">
        <v>60</v>
      </c>
      <c r="H179" s="54" t="s">
        <v>63</v>
      </c>
      <c r="I179" s="56">
        <v>0.52518500000000001</v>
      </c>
      <c r="J179" s="56">
        <v>1.20657E-2</v>
      </c>
      <c r="K179" s="57">
        <v>2.0373100000000001E-3</v>
      </c>
      <c r="L179" s="106">
        <v>3.1729679999999998E-9</v>
      </c>
      <c r="M179" s="106">
        <v>2.075422E-4</v>
      </c>
      <c r="N179" s="54">
        <v>20</v>
      </c>
    </row>
    <row r="180" spans="1:14" x14ac:dyDescent="0.2">
      <c r="A180" s="54" t="s">
        <v>1916</v>
      </c>
      <c r="B180" s="55" t="s">
        <v>105</v>
      </c>
      <c r="C180" s="59">
        <v>10906938</v>
      </c>
      <c r="D180" s="54" t="s">
        <v>1917</v>
      </c>
      <c r="E180" s="54">
        <v>8</v>
      </c>
      <c r="F180" s="59">
        <v>10906841</v>
      </c>
      <c r="G180" s="54" t="s">
        <v>63</v>
      </c>
      <c r="H180" s="54" t="s">
        <v>71</v>
      </c>
      <c r="I180" s="56">
        <v>0.41321600000000003</v>
      </c>
      <c r="J180" s="56">
        <v>3.3242000000000001E-2</v>
      </c>
      <c r="K180" s="57">
        <v>6.0906199999999997E-3</v>
      </c>
      <c r="L180" s="106">
        <v>4.8176690000000002E-8</v>
      </c>
      <c r="M180" s="106">
        <v>1.859047E-4</v>
      </c>
      <c r="N180" s="54">
        <v>20</v>
      </c>
    </row>
    <row r="181" spans="1:14" x14ac:dyDescent="0.2">
      <c r="A181" s="54" t="s">
        <v>1986</v>
      </c>
      <c r="B181" s="55" t="s">
        <v>105</v>
      </c>
      <c r="C181" s="59">
        <v>31675144</v>
      </c>
      <c r="D181" s="54" t="s">
        <v>1987</v>
      </c>
      <c r="E181" s="54">
        <v>22</v>
      </c>
      <c r="F181" s="59">
        <v>31595080</v>
      </c>
      <c r="G181" s="54" t="s">
        <v>60</v>
      </c>
      <c r="H181" s="54" t="s">
        <v>63</v>
      </c>
      <c r="I181" s="56">
        <v>0.71374800000000005</v>
      </c>
      <c r="J181" s="56">
        <v>1.25446E-2</v>
      </c>
      <c r="K181" s="57">
        <v>2.0501400000000002E-3</v>
      </c>
      <c r="L181" s="106">
        <v>9.4224029999999994E-10</v>
      </c>
      <c r="M181" s="106">
        <v>1.8180440000000001E-4</v>
      </c>
      <c r="N181" s="54">
        <v>18</v>
      </c>
    </row>
    <row r="182" spans="1:14" s="3" customFormat="1" x14ac:dyDescent="0.2">
      <c r="A182" s="54" t="s">
        <v>1924</v>
      </c>
      <c r="B182" s="55" t="s">
        <v>105</v>
      </c>
      <c r="C182" s="59">
        <v>10919855</v>
      </c>
      <c r="D182" s="54" t="s">
        <v>1925</v>
      </c>
      <c r="E182" s="54">
        <v>8</v>
      </c>
      <c r="F182" s="59">
        <v>10916285</v>
      </c>
      <c r="G182" s="54" t="s">
        <v>71</v>
      </c>
      <c r="H182" s="54" t="s">
        <v>58</v>
      </c>
      <c r="I182" s="56">
        <v>0.43820599999999998</v>
      </c>
      <c r="J182" s="56">
        <v>2.98842E-2</v>
      </c>
      <c r="K182" s="57">
        <v>5.27605E-3</v>
      </c>
      <c r="L182" s="106">
        <v>1.47788E-8</v>
      </c>
      <c r="M182" s="106">
        <v>3.6923260000000003E-5</v>
      </c>
      <c r="N182" s="54">
        <v>20</v>
      </c>
    </row>
    <row r="183" spans="1:14" s="3" customFormat="1" x14ac:dyDescent="0.2">
      <c r="A183" s="54" t="s">
        <v>1953</v>
      </c>
      <c r="B183" s="55" t="s">
        <v>105</v>
      </c>
      <c r="C183" s="59">
        <v>21824447</v>
      </c>
      <c r="D183" s="54" t="s">
        <v>1954</v>
      </c>
      <c r="E183" s="54">
        <v>10</v>
      </c>
      <c r="F183" s="59">
        <v>21819824</v>
      </c>
      <c r="G183" s="54" t="s">
        <v>58</v>
      </c>
      <c r="H183" s="54" t="s">
        <v>71</v>
      </c>
      <c r="I183" s="56">
        <v>0.66636399999999996</v>
      </c>
      <c r="J183" s="56">
        <v>6.3563400000000006E-2</v>
      </c>
      <c r="K183" s="57">
        <v>9.3573300000000005E-3</v>
      </c>
      <c r="L183" s="106">
        <v>1.0990369999999999E-11</v>
      </c>
      <c r="M183" s="106">
        <v>2.2004050000000002E-5</v>
      </c>
      <c r="N183" s="54">
        <v>20</v>
      </c>
    </row>
    <row r="184" spans="1:14" s="3" customFormat="1" x14ac:dyDescent="0.2">
      <c r="A184" s="54" t="s">
        <v>1903</v>
      </c>
      <c r="B184" s="55" t="s">
        <v>105</v>
      </c>
      <c r="C184" s="59">
        <v>10005474</v>
      </c>
      <c r="D184" s="54" t="s">
        <v>1904</v>
      </c>
      <c r="E184" s="54">
        <v>8</v>
      </c>
      <c r="F184" s="59">
        <v>10005248</v>
      </c>
      <c r="G184" s="54" t="s">
        <v>60</v>
      </c>
      <c r="H184" s="54" t="s">
        <v>58</v>
      </c>
      <c r="I184" s="56">
        <v>0.791964</v>
      </c>
      <c r="J184" s="56">
        <v>-1.2324E-2</v>
      </c>
      <c r="K184" s="57">
        <v>2.1802800000000002E-3</v>
      </c>
      <c r="L184" s="106">
        <v>1.581716E-8</v>
      </c>
      <c r="M184" s="106">
        <v>1.6598429999999999E-5</v>
      </c>
      <c r="N184" s="54">
        <v>20</v>
      </c>
    </row>
    <row r="185" spans="1:14" s="3" customFormat="1" x14ac:dyDescent="0.2">
      <c r="A185" s="54" t="s">
        <v>1842</v>
      </c>
      <c r="B185" s="55" t="s">
        <v>105</v>
      </c>
      <c r="C185" s="59">
        <v>26970382</v>
      </c>
      <c r="D185" s="54" t="s">
        <v>1841</v>
      </c>
      <c r="E185" s="54">
        <v>6</v>
      </c>
      <c r="F185" s="59">
        <v>26987900</v>
      </c>
      <c r="G185" s="54" t="s">
        <v>63</v>
      </c>
      <c r="H185" s="54" t="s">
        <v>71</v>
      </c>
      <c r="I185" s="56">
        <v>0.31364399999999998</v>
      </c>
      <c r="J185" s="56">
        <v>1.40225E-2</v>
      </c>
      <c r="K185" s="57">
        <v>2.3574500000000001E-3</v>
      </c>
      <c r="L185" s="106">
        <v>2.7119660000000001E-9</v>
      </c>
      <c r="M185" s="106">
        <v>1.10583E-5</v>
      </c>
      <c r="N185" s="54">
        <v>20</v>
      </c>
    </row>
    <row r="186" spans="1:14" s="3" customFormat="1" x14ac:dyDescent="0.2">
      <c r="A186" s="54" t="s">
        <v>1963</v>
      </c>
      <c r="B186" s="55" t="s">
        <v>105</v>
      </c>
      <c r="C186" s="59">
        <v>110035743</v>
      </c>
      <c r="D186" s="54" t="s">
        <v>1964</v>
      </c>
      <c r="E186" s="54">
        <v>12</v>
      </c>
      <c r="F186" s="59">
        <v>110029750</v>
      </c>
      <c r="G186" s="54" t="s">
        <v>63</v>
      </c>
      <c r="H186" s="54" t="s">
        <v>71</v>
      </c>
      <c r="I186" s="56">
        <v>0.82065399999999999</v>
      </c>
      <c r="J186" s="56">
        <v>-2.7968799999999999E-2</v>
      </c>
      <c r="K186" s="57">
        <v>4.8165400000000002E-3</v>
      </c>
      <c r="L186" s="106">
        <v>6.367114E-9</v>
      </c>
      <c r="M186" s="106">
        <v>9.8341680000000006E-6</v>
      </c>
      <c r="N186" s="54">
        <v>20</v>
      </c>
    </row>
    <row r="187" spans="1:14" x14ac:dyDescent="0.2">
      <c r="A187" s="54" t="s">
        <v>1918</v>
      </c>
      <c r="B187" s="55" t="s">
        <v>105</v>
      </c>
      <c r="C187" s="59">
        <v>10907788</v>
      </c>
      <c r="D187" s="54" t="s">
        <v>1919</v>
      </c>
      <c r="E187" s="54">
        <v>8</v>
      </c>
      <c r="F187" s="59">
        <v>10907120</v>
      </c>
      <c r="G187" s="54" t="s">
        <v>63</v>
      </c>
      <c r="H187" s="54" t="s">
        <v>60</v>
      </c>
      <c r="I187" s="56">
        <v>0.41282600000000003</v>
      </c>
      <c r="J187" s="56">
        <v>1.38885E-2</v>
      </c>
      <c r="K187" s="57">
        <v>2.2288999999999998E-3</v>
      </c>
      <c r="L187" s="106">
        <v>4.6314719999999998E-10</v>
      </c>
      <c r="M187" s="106">
        <v>9.4702660000000001E-6</v>
      </c>
      <c r="N187" s="54">
        <v>20</v>
      </c>
    </row>
    <row r="188" spans="1:14" x14ac:dyDescent="0.2">
      <c r="A188" s="54" t="s">
        <v>1930</v>
      </c>
      <c r="B188" s="55" t="s">
        <v>105</v>
      </c>
      <c r="C188" s="59">
        <v>11597251</v>
      </c>
      <c r="D188" s="54" t="s">
        <v>1931</v>
      </c>
      <c r="E188" s="54">
        <v>8</v>
      </c>
      <c r="F188" s="59">
        <v>11591916</v>
      </c>
      <c r="G188" s="54" t="s">
        <v>63</v>
      </c>
      <c r="H188" s="54" t="s">
        <v>71</v>
      </c>
      <c r="I188" s="56">
        <v>0.56198899999999996</v>
      </c>
      <c r="J188" s="56">
        <v>-2.68674E-2</v>
      </c>
      <c r="K188" s="57">
        <v>5.0082700000000004E-3</v>
      </c>
      <c r="L188" s="106">
        <v>8.1127090000000005E-8</v>
      </c>
      <c r="M188" s="106">
        <v>8.6191470000000004E-6</v>
      </c>
      <c r="N188" s="54">
        <v>20</v>
      </c>
    </row>
    <row r="189" spans="1:14" x14ac:dyDescent="0.2">
      <c r="A189" s="54" t="s">
        <v>1856</v>
      </c>
      <c r="B189" s="55" t="s">
        <v>105</v>
      </c>
      <c r="C189" s="59">
        <v>28058802</v>
      </c>
      <c r="D189" s="54" t="s">
        <v>1857</v>
      </c>
      <c r="E189" s="54">
        <v>6</v>
      </c>
      <c r="F189" s="59">
        <v>28074901</v>
      </c>
      <c r="G189" s="54" t="s">
        <v>63</v>
      </c>
      <c r="H189" s="54" t="s">
        <v>60</v>
      </c>
      <c r="I189" s="56">
        <v>8.9575500000000002E-2</v>
      </c>
      <c r="J189" s="56">
        <v>-1.1136500000000001E-2</v>
      </c>
      <c r="K189" s="57">
        <v>1.8460499999999999E-3</v>
      </c>
      <c r="L189" s="106">
        <v>1.6133540000000001E-9</v>
      </c>
      <c r="M189" s="106">
        <v>7.9149900000000006E-6</v>
      </c>
      <c r="N189" s="54">
        <v>18</v>
      </c>
    </row>
    <row r="190" spans="1:14" x14ac:dyDescent="0.2">
      <c r="A190" s="54" t="s">
        <v>601</v>
      </c>
      <c r="B190" s="55" t="s">
        <v>105</v>
      </c>
      <c r="C190" s="59">
        <v>49200180</v>
      </c>
      <c r="D190" s="54" t="s">
        <v>62</v>
      </c>
      <c r="E190" s="54">
        <v>19</v>
      </c>
      <c r="F190" s="59">
        <v>49250239</v>
      </c>
      <c r="G190" s="54" t="s">
        <v>63</v>
      </c>
      <c r="H190" s="54" t="s">
        <v>60</v>
      </c>
      <c r="I190" s="56">
        <v>0.51317699999999999</v>
      </c>
      <c r="J190" s="56">
        <v>-1.3997799999999999E-2</v>
      </c>
      <c r="K190" s="57">
        <v>2.0368199999999999E-3</v>
      </c>
      <c r="L190" s="106">
        <v>6.3153949999999999E-12</v>
      </c>
      <c r="M190" s="106">
        <v>4.2061850000000003E-6</v>
      </c>
      <c r="N190" s="54">
        <v>20</v>
      </c>
    </row>
    <row r="191" spans="1:14" x14ac:dyDescent="0.2">
      <c r="A191" s="54" t="s">
        <v>1959</v>
      </c>
      <c r="B191" s="55" t="s">
        <v>105</v>
      </c>
      <c r="C191" s="59">
        <v>109977218</v>
      </c>
      <c r="D191" s="54" t="s">
        <v>1960</v>
      </c>
      <c r="E191" s="54">
        <v>12</v>
      </c>
      <c r="F191" s="59">
        <v>109973297</v>
      </c>
      <c r="G191" s="54" t="s">
        <v>71</v>
      </c>
      <c r="H191" s="54" t="s">
        <v>58</v>
      </c>
      <c r="I191" s="56">
        <v>0.82039499999999999</v>
      </c>
      <c r="J191" s="56">
        <v>3.0556900000000001E-2</v>
      </c>
      <c r="K191" s="57">
        <v>5.6001799999999997E-3</v>
      </c>
      <c r="L191" s="106">
        <v>4.8582470000000002E-8</v>
      </c>
      <c r="M191" s="106">
        <v>3.8357779999999996E-6</v>
      </c>
      <c r="N191" s="54">
        <v>20</v>
      </c>
    </row>
    <row r="192" spans="1:14" s="3" customFormat="1" x14ac:dyDescent="0.2">
      <c r="A192" s="54" t="s">
        <v>1974</v>
      </c>
      <c r="B192" s="55" t="s">
        <v>105</v>
      </c>
      <c r="C192" s="59">
        <v>33150536</v>
      </c>
      <c r="D192" s="54" t="s">
        <v>1975</v>
      </c>
      <c r="E192" s="54">
        <v>20</v>
      </c>
      <c r="F192" s="59">
        <v>33150503</v>
      </c>
      <c r="G192" s="54" t="s">
        <v>63</v>
      </c>
      <c r="H192" s="54" t="s">
        <v>60</v>
      </c>
      <c r="I192" s="56">
        <v>0.50259600000000004</v>
      </c>
      <c r="J192" s="56">
        <v>1.34111E-2</v>
      </c>
      <c r="K192" s="57">
        <v>2.30102E-3</v>
      </c>
      <c r="L192" s="106">
        <v>5.5986630000000003E-9</v>
      </c>
      <c r="M192" s="106">
        <v>3.1215250000000002E-6</v>
      </c>
      <c r="N192" s="54">
        <v>20</v>
      </c>
    </row>
    <row r="193" spans="1:14" x14ac:dyDescent="0.2">
      <c r="A193" s="54" t="s">
        <v>1905</v>
      </c>
      <c r="B193" s="55" t="s">
        <v>105</v>
      </c>
      <c r="C193" s="59">
        <v>10005590</v>
      </c>
      <c r="D193" s="54" t="s">
        <v>1904</v>
      </c>
      <c r="E193" s="54">
        <v>8</v>
      </c>
      <c r="F193" s="59">
        <v>10005248</v>
      </c>
      <c r="G193" s="54" t="s">
        <v>60</v>
      </c>
      <c r="H193" s="54" t="s">
        <v>58</v>
      </c>
      <c r="I193" s="56">
        <v>0.791964</v>
      </c>
      <c r="J193" s="56">
        <v>-1.2234E-2</v>
      </c>
      <c r="K193" s="57">
        <v>2.1638600000000001E-3</v>
      </c>
      <c r="L193" s="106">
        <v>1.5695160000000001E-8</v>
      </c>
      <c r="M193" s="106">
        <v>1.70593E-6</v>
      </c>
      <c r="N193" s="54">
        <v>20</v>
      </c>
    </row>
    <row r="194" spans="1:14" x14ac:dyDescent="0.2">
      <c r="A194" s="54" t="s">
        <v>1906</v>
      </c>
      <c r="B194" s="55" t="s">
        <v>105</v>
      </c>
      <c r="C194" s="59">
        <v>10253076</v>
      </c>
      <c r="D194" s="54" t="s">
        <v>1907</v>
      </c>
      <c r="E194" s="54">
        <v>8</v>
      </c>
      <c r="F194" s="59">
        <v>10259229</v>
      </c>
      <c r="G194" s="54" t="s">
        <v>71</v>
      </c>
      <c r="H194" s="54" t="s">
        <v>58</v>
      </c>
      <c r="I194" s="56">
        <v>0.60580299999999998</v>
      </c>
      <c r="J194" s="56">
        <v>3.43177E-2</v>
      </c>
      <c r="K194" s="57">
        <v>6.0712800000000001E-3</v>
      </c>
      <c r="L194" s="106">
        <v>1.5816719999999999E-8</v>
      </c>
      <c r="M194" s="106">
        <v>5.6396469999999998E-7</v>
      </c>
      <c r="N194" s="54">
        <v>20</v>
      </c>
    </row>
    <row r="195" spans="1:14" s="3" customFormat="1" x14ac:dyDescent="0.2">
      <c r="F195" s="51"/>
      <c r="I195" s="19"/>
      <c r="J195" s="19"/>
      <c r="K195" s="24"/>
      <c r="L195" s="24"/>
    </row>
    <row r="196" spans="1:14" x14ac:dyDescent="0.2">
      <c r="A196" s="1" t="s">
        <v>2297</v>
      </c>
      <c r="B196" s="21"/>
      <c r="C196" s="21"/>
      <c r="D196" s="21"/>
      <c r="E196" s="21"/>
      <c r="F196" s="49"/>
      <c r="G196" s="21"/>
      <c r="H196" s="21"/>
      <c r="I196" s="22"/>
      <c r="J196" s="22"/>
      <c r="K196" s="23"/>
      <c r="L196" s="23"/>
      <c r="M196" s="21"/>
    </row>
    <row r="197" spans="1:14" x14ac:dyDescent="0.2">
      <c r="A197" s="42" t="s">
        <v>2017</v>
      </c>
      <c r="B197" s="42" t="s">
        <v>518</v>
      </c>
      <c r="C197" s="42" t="s">
        <v>519</v>
      </c>
      <c r="D197" s="42" t="s">
        <v>1727</v>
      </c>
      <c r="E197" s="42" t="s">
        <v>1728</v>
      </c>
      <c r="F197" s="42" t="s">
        <v>520</v>
      </c>
      <c r="G197" s="42" t="s">
        <v>521</v>
      </c>
      <c r="H197" s="42" t="s">
        <v>522</v>
      </c>
      <c r="I197" s="42" t="s">
        <v>1729</v>
      </c>
      <c r="J197" s="42" t="s">
        <v>1730</v>
      </c>
      <c r="K197" s="42" t="s">
        <v>1731</v>
      </c>
      <c r="L197" s="42" t="s">
        <v>1732</v>
      </c>
      <c r="M197" s="42" t="s">
        <v>1733</v>
      </c>
      <c r="N197" s="42" t="s">
        <v>523</v>
      </c>
    </row>
    <row r="198" spans="1:14" x14ac:dyDescent="0.2">
      <c r="A198" s="30" t="s">
        <v>1777</v>
      </c>
      <c r="B198" s="30" t="s">
        <v>1778</v>
      </c>
      <c r="C198" s="30">
        <v>72767333</v>
      </c>
      <c r="D198" s="30" t="s">
        <v>1779</v>
      </c>
      <c r="E198" s="30">
        <v>1</v>
      </c>
      <c r="F198" s="46">
        <v>72838406</v>
      </c>
      <c r="G198" s="30" t="s">
        <v>58</v>
      </c>
      <c r="H198" s="30" t="s">
        <v>71</v>
      </c>
      <c r="I198" s="45">
        <v>0.38478499999999999</v>
      </c>
      <c r="J198" s="45">
        <v>-1.7642499999999998E-2</v>
      </c>
      <c r="K198" s="47">
        <v>3.0685E-3</v>
      </c>
      <c r="L198" s="105">
        <v>8.9470379999999995E-9</v>
      </c>
      <c r="M198" s="105">
        <v>0.88447189999999998</v>
      </c>
      <c r="N198" s="30">
        <v>20</v>
      </c>
    </row>
    <row r="199" spans="1:14" x14ac:dyDescent="0.2">
      <c r="A199" s="30" t="s">
        <v>2004</v>
      </c>
      <c r="B199" s="30" t="s">
        <v>2005</v>
      </c>
      <c r="C199" s="30">
        <v>10966074</v>
      </c>
      <c r="D199" s="30" t="s">
        <v>2006</v>
      </c>
      <c r="E199" s="30">
        <v>8</v>
      </c>
      <c r="F199" s="46">
        <v>10964906</v>
      </c>
      <c r="G199" s="30" t="s">
        <v>60</v>
      </c>
      <c r="H199" s="30" t="s">
        <v>63</v>
      </c>
      <c r="I199" s="45">
        <v>0.545956</v>
      </c>
      <c r="J199" s="45">
        <v>6.4616300000000002E-2</v>
      </c>
      <c r="K199" s="47">
        <v>1.4184799999999999E-2</v>
      </c>
      <c r="L199" s="105">
        <v>5.2308069999999999E-6</v>
      </c>
      <c r="M199" s="105">
        <v>0.46978170000000002</v>
      </c>
      <c r="N199" s="30">
        <v>20</v>
      </c>
    </row>
    <row r="200" spans="1:14" x14ac:dyDescent="0.2">
      <c r="A200" s="30" t="s">
        <v>816</v>
      </c>
      <c r="B200" s="30" t="s">
        <v>106</v>
      </c>
      <c r="C200" s="30">
        <v>72308521</v>
      </c>
      <c r="D200" s="30" t="s">
        <v>1776</v>
      </c>
      <c r="E200" s="30">
        <v>1</v>
      </c>
      <c r="F200" s="46">
        <v>72752230</v>
      </c>
      <c r="G200" s="30" t="s">
        <v>63</v>
      </c>
      <c r="H200" s="30" t="s">
        <v>60</v>
      </c>
      <c r="I200" s="45">
        <v>0.38361699999999999</v>
      </c>
      <c r="J200" s="45">
        <v>4.2470500000000001E-2</v>
      </c>
      <c r="K200" s="47">
        <v>8.2174299999999995E-3</v>
      </c>
      <c r="L200" s="105">
        <v>2.3618229999999999E-7</v>
      </c>
      <c r="M200" s="105">
        <v>0.39478679999999999</v>
      </c>
      <c r="N200" s="30">
        <v>20</v>
      </c>
    </row>
    <row r="201" spans="1:14" x14ac:dyDescent="0.2">
      <c r="A201" s="30" t="s">
        <v>2011</v>
      </c>
      <c r="B201" s="30" t="s">
        <v>1781</v>
      </c>
      <c r="C201" s="30">
        <v>12359524</v>
      </c>
      <c r="D201" s="30" t="s">
        <v>2012</v>
      </c>
      <c r="E201" s="30">
        <v>8</v>
      </c>
      <c r="F201" s="46">
        <v>11868062</v>
      </c>
      <c r="G201" s="30" t="s">
        <v>71</v>
      </c>
      <c r="H201" s="30" t="s">
        <v>60</v>
      </c>
      <c r="I201" s="45">
        <v>0.46345599999999998</v>
      </c>
      <c r="J201" s="45">
        <v>3.7838900000000002E-2</v>
      </c>
      <c r="K201" s="47">
        <v>7.9272000000000006E-3</v>
      </c>
      <c r="L201" s="105">
        <v>1.8123650000000001E-6</v>
      </c>
      <c r="M201" s="105">
        <v>0.3007261</v>
      </c>
      <c r="N201" s="30">
        <v>20</v>
      </c>
    </row>
    <row r="202" spans="1:14" s="3" customFormat="1" x14ac:dyDescent="0.2">
      <c r="A202" s="30" t="s">
        <v>1993</v>
      </c>
      <c r="B202" s="30" t="s">
        <v>1994</v>
      </c>
      <c r="C202" s="30">
        <v>26447171</v>
      </c>
      <c r="D202" s="30" t="s">
        <v>1995</v>
      </c>
      <c r="E202" s="30">
        <v>6</v>
      </c>
      <c r="F202" s="46">
        <v>26441640</v>
      </c>
      <c r="G202" s="30" t="s">
        <v>63</v>
      </c>
      <c r="H202" s="30" t="s">
        <v>60</v>
      </c>
      <c r="I202" s="45">
        <v>7.7177700000000002E-2</v>
      </c>
      <c r="J202" s="45">
        <v>-4.2893000000000001E-2</v>
      </c>
      <c r="K202" s="47">
        <v>9.0221399999999997E-3</v>
      </c>
      <c r="L202" s="105">
        <v>1.9924210000000001E-6</v>
      </c>
      <c r="M202" s="105">
        <v>0.2698566</v>
      </c>
      <c r="N202" s="30">
        <v>20</v>
      </c>
    </row>
    <row r="203" spans="1:14" x14ac:dyDescent="0.2">
      <c r="A203" s="30" t="s">
        <v>612</v>
      </c>
      <c r="B203" s="30" t="s">
        <v>117</v>
      </c>
      <c r="C203" s="30">
        <v>49219488</v>
      </c>
      <c r="D203" s="30" t="s">
        <v>2013</v>
      </c>
      <c r="E203" s="30">
        <v>19</v>
      </c>
      <c r="F203" s="46">
        <v>49201217</v>
      </c>
      <c r="G203" s="30" t="s">
        <v>63</v>
      </c>
      <c r="H203" s="30" t="s">
        <v>60</v>
      </c>
      <c r="I203" s="45">
        <v>0.44833200000000001</v>
      </c>
      <c r="J203" s="45">
        <v>-3.6606800000000002E-2</v>
      </c>
      <c r="K203" s="47">
        <v>7.3967599999999996E-3</v>
      </c>
      <c r="L203" s="105">
        <v>7.4580890000000001E-7</v>
      </c>
      <c r="M203" s="105">
        <v>0.15955549999999999</v>
      </c>
      <c r="N203" s="30">
        <v>20</v>
      </c>
    </row>
    <row r="204" spans="1:14" s="3" customFormat="1" x14ac:dyDescent="0.2">
      <c r="A204" s="30" t="s">
        <v>1996</v>
      </c>
      <c r="B204" s="30" t="s">
        <v>1997</v>
      </c>
      <c r="C204" s="30">
        <v>31470779</v>
      </c>
      <c r="D204" s="30" t="s">
        <v>1998</v>
      </c>
      <c r="E204" s="30">
        <v>6</v>
      </c>
      <c r="F204" s="46">
        <v>31462321</v>
      </c>
      <c r="G204" s="30" t="s">
        <v>63</v>
      </c>
      <c r="H204" s="30" t="s">
        <v>58</v>
      </c>
      <c r="I204" s="45">
        <v>0.34551500000000002</v>
      </c>
      <c r="J204" s="45">
        <v>-1.6205299999999999E-2</v>
      </c>
      <c r="K204" s="47">
        <v>3.5695800000000001E-3</v>
      </c>
      <c r="L204" s="105">
        <v>5.6300140000000003E-6</v>
      </c>
      <c r="M204" s="105">
        <v>9.6630480000000005E-2</v>
      </c>
      <c r="N204" s="30">
        <v>20</v>
      </c>
    </row>
    <row r="205" spans="1:14" s="3" customFormat="1" x14ac:dyDescent="0.2">
      <c r="A205" s="30" t="s">
        <v>2008</v>
      </c>
      <c r="B205" s="30" t="s">
        <v>2009</v>
      </c>
      <c r="C205" s="30">
        <v>11861250</v>
      </c>
      <c r="D205" s="30" t="s">
        <v>2010</v>
      </c>
      <c r="E205" s="30">
        <v>8</v>
      </c>
      <c r="F205" s="46">
        <v>11840885</v>
      </c>
      <c r="G205" s="30" t="s">
        <v>71</v>
      </c>
      <c r="H205" s="30" t="s">
        <v>58</v>
      </c>
      <c r="I205" s="45">
        <v>0.56808999999999998</v>
      </c>
      <c r="J205" s="45">
        <v>1.99562E-2</v>
      </c>
      <c r="K205" s="47">
        <v>4.3787499999999998E-3</v>
      </c>
      <c r="L205" s="105">
        <v>5.1763610000000001E-6</v>
      </c>
      <c r="M205" s="105">
        <v>6.6905480000000003E-2</v>
      </c>
      <c r="N205" s="30">
        <v>20</v>
      </c>
    </row>
    <row r="206" spans="1:14" s="3" customFormat="1" x14ac:dyDescent="0.2">
      <c r="A206" s="30" t="s">
        <v>902</v>
      </c>
      <c r="B206" s="30" t="s">
        <v>162</v>
      </c>
      <c r="C206" s="30">
        <v>11305598</v>
      </c>
      <c r="D206" s="30" t="s">
        <v>2007</v>
      </c>
      <c r="E206" s="30">
        <v>8</v>
      </c>
      <c r="F206" s="46">
        <v>11362275</v>
      </c>
      <c r="G206" s="30" t="s">
        <v>71</v>
      </c>
      <c r="H206" s="30" t="s">
        <v>60</v>
      </c>
      <c r="I206" s="45">
        <v>0.51531899999999997</v>
      </c>
      <c r="J206" s="45">
        <v>-6.6876599999999994E-2</v>
      </c>
      <c r="K206" s="47">
        <v>1.47023E-2</v>
      </c>
      <c r="L206" s="105">
        <v>5.396985E-6</v>
      </c>
      <c r="M206" s="105">
        <v>5.541546E-2</v>
      </c>
      <c r="N206" s="30">
        <v>20</v>
      </c>
    </row>
    <row r="207" spans="1:14" s="3" customFormat="1" x14ac:dyDescent="0.2">
      <c r="A207" s="28" t="s">
        <v>1078</v>
      </c>
      <c r="B207" s="28" t="s">
        <v>1999</v>
      </c>
      <c r="C207" s="28">
        <v>88042174</v>
      </c>
      <c r="D207" s="28" t="s">
        <v>2000</v>
      </c>
      <c r="E207" s="28">
        <v>6</v>
      </c>
      <c r="F207" s="52">
        <v>88020521</v>
      </c>
      <c r="G207" s="28" t="s">
        <v>60</v>
      </c>
      <c r="H207" s="28" t="s">
        <v>71</v>
      </c>
      <c r="I207" s="72">
        <v>0.52460099999999998</v>
      </c>
      <c r="J207" s="72">
        <v>-1.2760199999999999E-2</v>
      </c>
      <c r="K207" s="73">
        <v>2.5244999999999998E-3</v>
      </c>
      <c r="L207" s="108">
        <v>4.3146970000000001E-7</v>
      </c>
      <c r="M207" s="108">
        <v>2.3583010000000001E-2</v>
      </c>
      <c r="N207" s="28">
        <v>20</v>
      </c>
    </row>
    <row r="208" spans="1:14" x14ac:dyDescent="0.2">
      <c r="A208" s="28" t="s">
        <v>2014</v>
      </c>
      <c r="B208" s="28" t="s">
        <v>2015</v>
      </c>
      <c r="C208" s="28">
        <v>31953236</v>
      </c>
      <c r="D208" s="28" t="s">
        <v>2016</v>
      </c>
      <c r="E208" s="28">
        <v>22</v>
      </c>
      <c r="F208" s="52">
        <v>31966313</v>
      </c>
      <c r="G208" s="28" t="s">
        <v>71</v>
      </c>
      <c r="H208" s="28" t="s">
        <v>60</v>
      </c>
      <c r="I208" s="72">
        <v>0.72517200000000004</v>
      </c>
      <c r="J208" s="72">
        <v>-2.9032700000000002E-2</v>
      </c>
      <c r="K208" s="73">
        <v>5.9802400000000004E-3</v>
      </c>
      <c r="L208" s="108">
        <v>1.205235E-6</v>
      </c>
      <c r="M208" s="108">
        <v>1.746308E-3</v>
      </c>
      <c r="N208" s="28">
        <v>20</v>
      </c>
    </row>
    <row r="209" spans="1:14" s="3" customFormat="1" x14ac:dyDescent="0.2">
      <c r="A209" s="28" t="s">
        <v>2001</v>
      </c>
      <c r="B209" s="28" t="s">
        <v>2002</v>
      </c>
      <c r="C209" s="28">
        <v>8094252</v>
      </c>
      <c r="D209" s="28" t="s">
        <v>2003</v>
      </c>
      <c r="E209" s="28">
        <v>8</v>
      </c>
      <c r="F209" s="52">
        <v>8094825</v>
      </c>
      <c r="G209" s="28" t="s">
        <v>60</v>
      </c>
      <c r="H209" s="28" t="s">
        <v>63</v>
      </c>
      <c r="I209" s="72">
        <v>0.51071</v>
      </c>
      <c r="J209" s="72">
        <v>-1.73245E-2</v>
      </c>
      <c r="K209" s="73">
        <v>3.6599900000000001E-3</v>
      </c>
      <c r="L209" s="108">
        <v>2.2067879999999999E-6</v>
      </c>
      <c r="M209" s="108">
        <v>1.332003E-3</v>
      </c>
      <c r="N209" s="28">
        <v>20</v>
      </c>
    </row>
    <row r="210" spans="1:14" x14ac:dyDescent="0.2">
      <c r="A210" s="28" t="s">
        <v>890</v>
      </c>
      <c r="B210" s="28" t="s">
        <v>150</v>
      </c>
      <c r="C210" s="28">
        <v>153836326</v>
      </c>
      <c r="D210" s="28" t="s">
        <v>1991</v>
      </c>
      <c r="E210" s="28">
        <v>1</v>
      </c>
      <c r="F210" s="52">
        <v>154076366</v>
      </c>
      <c r="G210" s="28" t="s">
        <v>63</v>
      </c>
      <c r="H210" s="28" t="s">
        <v>60</v>
      </c>
      <c r="I210" s="72">
        <v>0.46585700000000002</v>
      </c>
      <c r="J210" s="72">
        <v>1.7175099999999999E-2</v>
      </c>
      <c r="K210" s="73">
        <v>2.4911500000000001E-3</v>
      </c>
      <c r="L210" s="108">
        <v>5.4071320000000001E-12</v>
      </c>
      <c r="M210" s="108">
        <v>1.3194000000000001E-3</v>
      </c>
      <c r="N210" s="28">
        <v>20</v>
      </c>
    </row>
    <row r="211" spans="1:14" x14ac:dyDescent="0.2">
      <c r="A211" s="28" t="s">
        <v>907</v>
      </c>
      <c r="B211" s="28" t="s">
        <v>160</v>
      </c>
      <c r="C211" s="28">
        <v>26371966</v>
      </c>
      <c r="D211" s="28" t="s">
        <v>1992</v>
      </c>
      <c r="E211" s="28">
        <v>6</v>
      </c>
      <c r="F211" s="52">
        <v>26354247</v>
      </c>
      <c r="G211" s="28" t="s">
        <v>71</v>
      </c>
      <c r="H211" s="28" t="s">
        <v>58</v>
      </c>
      <c r="I211" s="72">
        <v>0.106777</v>
      </c>
      <c r="J211" s="72">
        <v>1.33559E-2</v>
      </c>
      <c r="K211" s="73">
        <v>2.0902799999999999E-3</v>
      </c>
      <c r="L211" s="108">
        <v>1.6636659999999999E-10</v>
      </c>
      <c r="M211" s="108">
        <v>8.5510789999999994E-6</v>
      </c>
      <c r="N211" s="28">
        <v>20</v>
      </c>
    </row>
    <row r="212" spans="1:14" s="3" customFormat="1" x14ac:dyDescent="0.2">
      <c r="A212" s="16"/>
      <c r="B212" s="16"/>
      <c r="C212" s="16"/>
      <c r="D212" s="16"/>
      <c r="E212" s="16"/>
      <c r="F212" s="50"/>
      <c r="G212" s="16"/>
      <c r="H212" s="16"/>
      <c r="I212" s="18"/>
      <c r="J212" s="18"/>
      <c r="K212" s="17"/>
      <c r="L212" s="17"/>
      <c r="M212" s="16"/>
    </row>
    <row r="213" spans="1:14" s="3" customFormat="1" x14ac:dyDescent="0.2">
      <c r="A213" s="1" t="s">
        <v>2018</v>
      </c>
      <c r="B213" s="16"/>
      <c r="C213" s="16"/>
      <c r="D213" s="16"/>
      <c r="E213" s="16"/>
      <c r="F213" s="50"/>
      <c r="G213" s="16"/>
      <c r="H213" s="16"/>
      <c r="I213" s="18"/>
      <c r="J213" s="18"/>
      <c r="K213" s="17"/>
      <c r="L213" s="17"/>
      <c r="M213" s="16"/>
    </row>
    <row r="214" spans="1:14" x14ac:dyDescent="0.2">
      <c r="A214" t="s">
        <v>1726</v>
      </c>
      <c r="B214" s="42" t="s">
        <v>518</v>
      </c>
      <c r="C214" s="42" t="s">
        <v>519</v>
      </c>
      <c r="D214" s="42" t="s">
        <v>1727</v>
      </c>
      <c r="E214" s="42" t="s">
        <v>1728</v>
      </c>
      <c r="F214" s="42" t="s">
        <v>520</v>
      </c>
      <c r="G214" s="42" t="s">
        <v>521</v>
      </c>
      <c r="H214" s="42" t="s">
        <v>522</v>
      </c>
      <c r="I214" s="42" t="s">
        <v>1729</v>
      </c>
      <c r="J214" s="42" t="s">
        <v>1730</v>
      </c>
      <c r="K214" s="42" t="s">
        <v>1731</v>
      </c>
      <c r="L214" s="42" t="s">
        <v>1732</v>
      </c>
      <c r="M214" s="42" t="s">
        <v>1733</v>
      </c>
      <c r="N214" s="42" t="s">
        <v>523</v>
      </c>
    </row>
    <row r="215" spans="1:14" x14ac:dyDescent="0.2">
      <c r="A215" s="42" t="s">
        <v>2056</v>
      </c>
      <c r="B215" s="30" t="s">
        <v>105</v>
      </c>
      <c r="C215" s="30">
        <v>26988201</v>
      </c>
      <c r="D215" s="30" t="s">
        <v>2057</v>
      </c>
      <c r="E215" s="30">
        <v>6</v>
      </c>
      <c r="F215" s="30">
        <v>26902619</v>
      </c>
      <c r="G215" s="30" t="s">
        <v>63</v>
      </c>
      <c r="H215" s="30" t="s">
        <v>60</v>
      </c>
      <c r="I215" s="45">
        <v>0.35323900000000003</v>
      </c>
      <c r="J215" s="45">
        <v>4.44207E-2</v>
      </c>
      <c r="K215" s="47">
        <v>8.3847100000000001E-3</v>
      </c>
      <c r="L215" s="105">
        <v>1.1719199999999999E-7</v>
      </c>
      <c r="M215" s="105">
        <v>0.9787382</v>
      </c>
      <c r="N215" s="46">
        <v>20</v>
      </c>
    </row>
    <row r="216" spans="1:14" s="3" customFormat="1" x14ac:dyDescent="0.2">
      <c r="A216" s="42" t="s">
        <v>2058</v>
      </c>
      <c r="B216" s="30" t="s">
        <v>105</v>
      </c>
      <c r="C216" s="30">
        <v>26988289</v>
      </c>
      <c r="D216" s="30" t="s">
        <v>2059</v>
      </c>
      <c r="E216" s="30">
        <v>6</v>
      </c>
      <c r="F216" s="30">
        <v>26907779</v>
      </c>
      <c r="G216" s="30" t="s">
        <v>60</v>
      </c>
      <c r="H216" s="30" t="s">
        <v>63</v>
      </c>
      <c r="I216" s="45">
        <v>0.35661399999999999</v>
      </c>
      <c r="J216" s="45">
        <v>4.3926399999999997E-2</v>
      </c>
      <c r="K216" s="47">
        <v>8.2873100000000009E-3</v>
      </c>
      <c r="L216" s="105">
        <v>1.155238E-7</v>
      </c>
      <c r="M216" s="105">
        <v>0.94014319999999996</v>
      </c>
      <c r="N216" s="46">
        <v>20</v>
      </c>
    </row>
    <row r="217" spans="1:14" x14ac:dyDescent="0.2">
      <c r="A217" s="42" t="s">
        <v>2044</v>
      </c>
      <c r="B217" s="30" t="s">
        <v>105</v>
      </c>
      <c r="C217" s="30">
        <v>26522136</v>
      </c>
      <c r="D217" s="30" t="s">
        <v>2045</v>
      </c>
      <c r="E217" s="30">
        <v>6</v>
      </c>
      <c r="F217" s="30">
        <v>26579560</v>
      </c>
      <c r="G217" s="30" t="s">
        <v>63</v>
      </c>
      <c r="H217" s="30" t="s">
        <v>60</v>
      </c>
      <c r="I217" s="45">
        <v>0.124043</v>
      </c>
      <c r="J217" s="45">
        <v>-5.9721499999999997E-2</v>
      </c>
      <c r="K217" s="47">
        <v>1.10136E-2</v>
      </c>
      <c r="L217" s="105">
        <v>5.8764569999999999E-8</v>
      </c>
      <c r="M217" s="105">
        <v>0.93234989999999995</v>
      </c>
      <c r="N217" s="46">
        <v>20</v>
      </c>
    </row>
    <row r="218" spans="1:14" x14ac:dyDescent="0.2">
      <c r="A218" s="42" t="s">
        <v>1839</v>
      </c>
      <c r="B218" s="30" t="s">
        <v>105</v>
      </c>
      <c r="C218" s="30">
        <v>26970375</v>
      </c>
      <c r="D218" s="30" t="s">
        <v>2046</v>
      </c>
      <c r="E218" s="30">
        <v>6</v>
      </c>
      <c r="F218" s="30">
        <v>26998567</v>
      </c>
      <c r="G218" s="30" t="s">
        <v>71</v>
      </c>
      <c r="H218" s="30" t="s">
        <v>58</v>
      </c>
      <c r="I218" s="45">
        <v>0.32007000000000002</v>
      </c>
      <c r="J218" s="45">
        <v>2.5051799999999999E-2</v>
      </c>
      <c r="K218" s="47">
        <v>4.1709099999999999E-3</v>
      </c>
      <c r="L218" s="105">
        <v>1.8978670000000001E-9</v>
      </c>
      <c r="M218" s="105">
        <v>0.86039679999999996</v>
      </c>
      <c r="N218" s="46">
        <v>20</v>
      </c>
    </row>
    <row r="219" spans="1:14" x14ac:dyDescent="0.2">
      <c r="A219" t="s">
        <v>1980</v>
      </c>
      <c r="B219" t="s">
        <v>105</v>
      </c>
      <c r="C219" s="3">
        <v>33880825</v>
      </c>
      <c r="D219" t="s">
        <v>2197</v>
      </c>
      <c r="E219">
        <v>20</v>
      </c>
      <c r="F219">
        <v>33819415</v>
      </c>
      <c r="G219" t="s">
        <v>58</v>
      </c>
      <c r="H219" t="s">
        <v>71</v>
      </c>
      <c r="I219" s="10">
        <v>0.46118399999999998</v>
      </c>
      <c r="J219" s="10">
        <v>5.0310500000000001E-2</v>
      </c>
      <c r="K219" s="8">
        <v>9.1212800000000007E-3</v>
      </c>
      <c r="L219" s="102">
        <v>3.4734699999999997E-8</v>
      </c>
      <c r="M219" s="102">
        <v>0.81530760000000002</v>
      </c>
      <c r="N219" s="48">
        <v>20</v>
      </c>
    </row>
    <row r="220" spans="1:14" x14ac:dyDescent="0.2">
      <c r="A220" s="42" t="s">
        <v>1820</v>
      </c>
      <c r="B220" s="30" t="s">
        <v>105</v>
      </c>
      <c r="C220" s="30">
        <v>153941186</v>
      </c>
      <c r="D220" s="30" t="s">
        <v>2022</v>
      </c>
      <c r="E220" s="30">
        <v>1</v>
      </c>
      <c r="F220" s="30">
        <v>153940739</v>
      </c>
      <c r="G220" s="30" t="s">
        <v>60</v>
      </c>
      <c r="H220" s="30" t="s">
        <v>71</v>
      </c>
      <c r="I220" s="45">
        <v>0.47591800000000001</v>
      </c>
      <c r="J220" s="45">
        <v>-7.2948399999999997E-2</v>
      </c>
      <c r="K220" s="47">
        <v>1.3772599999999999E-2</v>
      </c>
      <c r="L220" s="105">
        <v>1.179521E-7</v>
      </c>
      <c r="M220" s="105">
        <v>0.64328569999999996</v>
      </c>
      <c r="N220" s="46">
        <v>18</v>
      </c>
    </row>
    <row r="221" spans="1:14" x14ac:dyDescent="0.2">
      <c r="A221" s="42" t="s">
        <v>2150</v>
      </c>
      <c r="B221" s="30" t="s">
        <v>105</v>
      </c>
      <c r="C221" s="30">
        <v>10283795</v>
      </c>
      <c r="D221" s="30" t="s">
        <v>2151</v>
      </c>
      <c r="E221" s="30">
        <v>8</v>
      </c>
      <c r="F221" s="30">
        <v>10283748</v>
      </c>
      <c r="G221" s="30" t="s">
        <v>60</v>
      </c>
      <c r="H221" s="30" t="s">
        <v>63</v>
      </c>
      <c r="I221" s="45">
        <v>0.45852300000000001</v>
      </c>
      <c r="J221" s="45">
        <v>-8.1930500000000003E-2</v>
      </c>
      <c r="K221" s="47">
        <v>1.6275299999999999E-2</v>
      </c>
      <c r="L221" s="105">
        <v>4.8026180000000001E-7</v>
      </c>
      <c r="M221" s="105">
        <v>0.62997460000000005</v>
      </c>
      <c r="N221" s="46">
        <v>20</v>
      </c>
    </row>
    <row r="222" spans="1:14" x14ac:dyDescent="0.2">
      <c r="A222" s="42" t="s">
        <v>2055</v>
      </c>
      <c r="B222" s="30" t="s">
        <v>105</v>
      </c>
      <c r="C222" s="30">
        <v>26988150</v>
      </c>
      <c r="D222" s="30" t="s">
        <v>2053</v>
      </c>
      <c r="E222" s="30">
        <v>6</v>
      </c>
      <c r="F222" s="30">
        <v>26961560</v>
      </c>
      <c r="G222" s="30" t="s">
        <v>60</v>
      </c>
      <c r="H222" s="30" t="s">
        <v>63</v>
      </c>
      <c r="I222" s="45">
        <v>0.31468299999999999</v>
      </c>
      <c r="J222" s="45">
        <v>4.4262500000000003E-2</v>
      </c>
      <c r="K222" s="47">
        <v>8.4692199999999995E-3</v>
      </c>
      <c r="L222" s="105">
        <v>1.7296259999999999E-7</v>
      </c>
      <c r="M222" s="105">
        <v>0.60575880000000004</v>
      </c>
      <c r="N222" s="46">
        <v>20</v>
      </c>
    </row>
    <row r="223" spans="1:14" x14ac:dyDescent="0.2">
      <c r="A223" s="42" t="s">
        <v>2176</v>
      </c>
      <c r="B223" s="30" t="s">
        <v>105</v>
      </c>
      <c r="C223" s="30">
        <v>11832261</v>
      </c>
      <c r="D223" s="30" t="s">
        <v>2177</v>
      </c>
      <c r="E223" s="30">
        <v>8</v>
      </c>
      <c r="F223" s="30">
        <v>11829175</v>
      </c>
      <c r="G223" s="30" t="s">
        <v>63</v>
      </c>
      <c r="H223" s="30" t="s">
        <v>58</v>
      </c>
      <c r="I223" s="45">
        <v>0.47896899999999998</v>
      </c>
      <c r="J223" s="45">
        <v>5.2033200000000002E-2</v>
      </c>
      <c r="K223" s="47">
        <v>9.9477300000000001E-3</v>
      </c>
      <c r="L223" s="105">
        <v>1.6890780000000001E-7</v>
      </c>
      <c r="M223" s="105">
        <v>0.49914399999999998</v>
      </c>
      <c r="N223" s="46">
        <v>20</v>
      </c>
    </row>
    <row r="224" spans="1:14" x14ac:dyDescent="0.2">
      <c r="A224" s="42" t="s">
        <v>1946</v>
      </c>
      <c r="B224" s="30" t="s">
        <v>105</v>
      </c>
      <c r="C224" s="30">
        <v>21799314</v>
      </c>
      <c r="D224" s="30" t="s">
        <v>2180</v>
      </c>
      <c r="E224" s="30">
        <v>10</v>
      </c>
      <c r="F224" s="30">
        <v>22255701</v>
      </c>
      <c r="G224" s="30" t="s">
        <v>58</v>
      </c>
      <c r="H224" s="30" t="s">
        <v>71</v>
      </c>
      <c r="I224" s="45">
        <v>0.325652</v>
      </c>
      <c r="J224" s="45">
        <v>-8.8609999999999994E-2</v>
      </c>
      <c r="K224" s="47">
        <v>1.4451E-2</v>
      </c>
      <c r="L224" s="105">
        <v>8.6915689999999997E-10</v>
      </c>
      <c r="M224" s="105">
        <v>0.49133149999999998</v>
      </c>
      <c r="N224" s="46">
        <v>20</v>
      </c>
    </row>
    <row r="225" spans="1:14" x14ac:dyDescent="0.2">
      <c r="A225" s="42" t="s">
        <v>1818</v>
      </c>
      <c r="B225" s="42" t="s">
        <v>105</v>
      </c>
      <c r="C225" s="60">
        <v>153777721</v>
      </c>
      <c r="D225" s="42" t="s">
        <v>2019</v>
      </c>
      <c r="E225" s="42">
        <v>1</v>
      </c>
      <c r="F225" s="42">
        <v>153777669</v>
      </c>
      <c r="G225" s="42" t="s">
        <v>58</v>
      </c>
      <c r="H225" s="42" t="s">
        <v>63</v>
      </c>
      <c r="I225" s="69">
        <v>0.48903000000000002</v>
      </c>
      <c r="J225" s="69">
        <v>-3.2268499999999999E-2</v>
      </c>
      <c r="K225" s="70">
        <v>4.7809699999999998E-3</v>
      </c>
      <c r="L225" s="109">
        <v>1.4850089999999999E-11</v>
      </c>
      <c r="M225" s="109">
        <v>0.4850546</v>
      </c>
      <c r="N225" s="79">
        <v>20</v>
      </c>
    </row>
    <row r="226" spans="1:14" x14ac:dyDescent="0.2">
      <c r="A226" t="s">
        <v>527</v>
      </c>
      <c r="B226" t="s">
        <v>105</v>
      </c>
      <c r="C226" s="3">
        <v>49250561</v>
      </c>
      <c r="D226" t="s">
        <v>1767</v>
      </c>
      <c r="E226">
        <v>19</v>
      </c>
      <c r="F226">
        <v>49241976</v>
      </c>
      <c r="G226" t="s">
        <v>71</v>
      </c>
      <c r="H226" t="s">
        <v>58</v>
      </c>
      <c r="I226" s="10">
        <v>0.50986600000000004</v>
      </c>
      <c r="J226" s="10">
        <v>-3.4055299999999997E-2</v>
      </c>
      <c r="K226" s="8">
        <v>5.2307300000000003E-3</v>
      </c>
      <c r="L226" s="102">
        <v>7.4837329999999994E-11</v>
      </c>
      <c r="M226" s="102">
        <v>0.48360809999999999</v>
      </c>
      <c r="N226" s="48">
        <v>20</v>
      </c>
    </row>
    <row r="227" spans="1:14" x14ac:dyDescent="0.2">
      <c r="A227" s="42" t="s">
        <v>1852</v>
      </c>
      <c r="B227" s="30" t="s">
        <v>105</v>
      </c>
      <c r="C227" s="30">
        <v>27798556</v>
      </c>
      <c r="D227" s="30" t="s">
        <v>2062</v>
      </c>
      <c r="E227" s="30">
        <v>6</v>
      </c>
      <c r="F227" s="30">
        <v>27815639</v>
      </c>
      <c r="G227" s="30" t="s">
        <v>58</v>
      </c>
      <c r="H227" s="30" t="s">
        <v>71</v>
      </c>
      <c r="I227" s="45">
        <v>8.5810700000000004E-2</v>
      </c>
      <c r="J227" s="45">
        <v>-5.06396E-2</v>
      </c>
      <c r="K227" s="47">
        <v>9.8184399999999995E-3</v>
      </c>
      <c r="L227" s="105">
        <v>2.5012709999999999E-7</v>
      </c>
      <c r="M227" s="105">
        <v>0.47191349999999999</v>
      </c>
      <c r="N227" s="46">
        <v>20</v>
      </c>
    </row>
    <row r="228" spans="1:14" x14ac:dyDescent="0.2">
      <c r="A228" s="42" t="s">
        <v>2112</v>
      </c>
      <c r="B228" s="30" t="s">
        <v>105</v>
      </c>
      <c r="C228" s="30">
        <v>29977956</v>
      </c>
      <c r="D228" s="30" t="s">
        <v>2080</v>
      </c>
      <c r="E228" s="30">
        <v>6</v>
      </c>
      <c r="F228" s="30">
        <v>29648199</v>
      </c>
      <c r="G228" s="30" t="s">
        <v>63</v>
      </c>
      <c r="H228" s="30" t="s">
        <v>60</v>
      </c>
      <c r="I228" s="45">
        <v>0.203427</v>
      </c>
      <c r="J228" s="45">
        <v>2.7803600000000001E-2</v>
      </c>
      <c r="K228" s="47">
        <v>4.76839E-3</v>
      </c>
      <c r="L228" s="105">
        <v>5.5157099999999998E-9</v>
      </c>
      <c r="M228" s="105">
        <v>0.47011530000000001</v>
      </c>
      <c r="N228" s="46">
        <v>20</v>
      </c>
    </row>
    <row r="229" spans="1:14" x14ac:dyDescent="0.2">
      <c r="A229" s="42" t="s">
        <v>2061</v>
      </c>
      <c r="B229" s="30" t="s">
        <v>105</v>
      </c>
      <c r="C229" s="30">
        <v>27775042</v>
      </c>
      <c r="D229" s="30" t="s">
        <v>2062</v>
      </c>
      <c r="E229" s="30">
        <v>6</v>
      </c>
      <c r="F229" s="30">
        <v>27815639</v>
      </c>
      <c r="G229" s="30" t="s">
        <v>58</v>
      </c>
      <c r="H229" s="30" t="s">
        <v>71</v>
      </c>
      <c r="I229" s="45">
        <v>8.5810700000000004E-2</v>
      </c>
      <c r="J229" s="45">
        <v>-2.55734E-2</v>
      </c>
      <c r="K229" s="47">
        <v>4.3104600000000003E-3</v>
      </c>
      <c r="L229" s="105">
        <v>2.9768489999999998E-9</v>
      </c>
      <c r="M229" s="105">
        <v>0.44828590000000001</v>
      </c>
      <c r="N229" s="46">
        <v>20</v>
      </c>
    </row>
    <row r="230" spans="1:14" x14ac:dyDescent="0.2">
      <c r="A230" s="42" t="s">
        <v>2084</v>
      </c>
      <c r="B230" s="30" t="s">
        <v>105</v>
      </c>
      <c r="C230" s="30">
        <v>29631321</v>
      </c>
      <c r="D230" s="30" t="s">
        <v>2080</v>
      </c>
      <c r="E230" s="30">
        <v>6</v>
      </c>
      <c r="F230" s="30">
        <v>29648199</v>
      </c>
      <c r="G230" s="30" t="s">
        <v>63</v>
      </c>
      <c r="H230" s="30" t="s">
        <v>60</v>
      </c>
      <c r="I230" s="45">
        <v>0.203427</v>
      </c>
      <c r="J230" s="45">
        <v>-4.5955799999999998E-2</v>
      </c>
      <c r="K230" s="47">
        <v>8.6942200000000008E-3</v>
      </c>
      <c r="L230" s="105">
        <v>1.2516750000000001E-7</v>
      </c>
      <c r="M230" s="105">
        <v>0.44021959999999999</v>
      </c>
      <c r="N230" s="46">
        <v>20</v>
      </c>
    </row>
    <row r="231" spans="1:14" x14ac:dyDescent="0.2">
      <c r="A231" s="44" t="s">
        <v>613</v>
      </c>
      <c r="B231" t="s">
        <v>105</v>
      </c>
      <c r="C231" s="3">
        <v>49223845</v>
      </c>
      <c r="D231" t="s">
        <v>62</v>
      </c>
      <c r="E231">
        <v>19</v>
      </c>
      <c r="F231">
        <v>49250239</v>
      </c>
      <c r="G231" t="s">
        <v>63</v>
      </c>
      <c r="H231" t="s">
        <v>60</v>
      </c>
      <c r="I231" s="10">
        <v>0.51317699999999999</v>
      </c>
      <c r="J231" s="10">
        <v>6.9112199999999999E-2</v>
      </c>
      <c r="K231" s="8">
        <v>1.35225E-2</v>
      </c>
      <c r="L231" s="102">
        <v>3.2063980000000001E-7</v>
      </c>
      <c r="M231" s="102">
        <v>0.43368309999999999</v>
      </c>
      <c r="N231" s="48">
        <v>20</v>
      </c>
    </row>
    <row r="232" spans="1:14" x14ac:dyDescent="0.2">
      <c r="A232" s="42" t="s">
        <v>2131</v>
      </c>
      <c r="B232" s="30" t="s">
        <v>105</v>
      </c>
      <c r="C232" s="30">
        <v>8168661</v>
      </c>
      <c r="D232" s="30" t="s">
        <v>2132</v>
      </c>
      <c r="E232" s="30">
        <v>8</v>
      </c>
      <c r="F232" s="30">
        <v>8319963</v>
      </c>
      <c r="G232" s="30" t="s">
        <v>60</v>
      </c>
      <c r="H232" s="30" t="s">
        <v>58</v>
      </c>
      <c r="I232" s="45">
        <v>0.45709499999999997</v>
      </c>
      <c r="J232" s="45">
        <v>4.5721499999999998E-2</v>
      </c>
      <c r="K232" s="47">
        <v>8.9507200000000006E-3</v>
      </c>
      <c r="L232" s="105">
        <v>3.2535419999999997E-7</v>
      </c>
      <c r="M232" s="105">
        <v>0.42679210000000001</v>
      </c>
      <c r="N232" s="46">
        <v>20</v>
      </c>
    </row>
    <row r="233" spans="1:14" x14ac:dyDescent="0.2">
      <c r="A233" s="42" t="s">
        <v>2035</v>
      </c>
      <c r="B233" s="30" t="s">
        <v>105</v>
      </c>
      <c r="C233" s="30">
        <v>149530305</v>
      </c>
      <c r="D233" s="30" t="s">
        <v>2036</v>
      </c>
      <c r="E233" s="30">
        <v>3</v>
      </c>
      <c r="F233" s="30">
        <v>149639251</v>
      </c>
      <c r="G233" s="30" t="s">
        <v>58</v>
      </c>
      <c r="H233" s="30" t="s">
        <v>60</v>
      </c>
      <c r="I233" s="45">
        <v>3.2649600000000001E-2</v>
      </c>
      <c r="J233" s="45">
        <v>2.9605200000000002E-2</v>
      </c>
      <c r="K233" s="47">
        <v>5.8547900000000003E-3</v>
      </c>
      <c r="L233" s="105">
        <v>4.2685399999999999E-7</v>
      </c>
      <c r="M233" s="105">
        <v>0.41721619999999998</v>
      </c>
      <c r="N233" s="46">
        <v>20</v>
      </c>
    </row>
    <row r="234" spans="1:14" x14ac:dyDescent="0.2">
      <c r="A234" s="42" t="s">
        <v>2137</v>
      </c>
      <c r="B234" s="30" t="s">
        <v>105</v>
      </c>
      <c r="C234" s="30">
        <v>8946301</v>
      </c>
      <c r="D234" s="30" t="s">
        <v>2138</v>
      </c>
      <c r="E234" s="30">
        <v>8</v>
      </c>
      <c r="F234" s="30">
        <v>8886183</v>
      </c>
      <c r="G234" s="30" t="s">
        <v>63</v>
      </c>
      <c r="H234" s="30" t="s">
        <v>58</v>
      </c>
      <c r="I234" s="45">
        <v>0.436388</v>
      </c>
      <c r="J234" s="45">
        <v>2.9921900000000001E-2</v>
      </c>
      <c r="K234" s="47">
        <v>5.4663000000000003E-3</v>
      </c>
      <c r="L234" s="105">
        <v>4.4026639999999999E-8</v>
      </c>
      <c r="M234" s="105">
        <v>0.41452369999999999</v>
      </c>
      <c r="N234" s="46">
        <v>20</v>
      </c>
    </row>
    <row r="235" spans="1:14" x14ac:dyDescent="0.2">
      <c r="A235" s="42" t="s">
        <v>2091</v>
      </c>
      <c r="B235" s="30" t="s">
        <v>105</v>
      </c>
      <c r="C235" s="30">
        <v>29635371</v>
      </c>
      <c r="D235" s="30" t="s">
        <v>2080</v>
      </c>
      <c r="E235" s="30">
        <v>6</v>
      </c>
      <c r="F235" s="30">
        <v>29648199</v>
      </c>
      <c r="G235" s="30" t="s">
        <v>63</v>
      </c>
      <c r="H235" s="30" t="s">
        <v>60</v>
      </c>
      <c r="I235" s="45">
        <v>0.203427</v>
      </c>
      <c r="J235" s="45">
        <v>-2.4425499999999999E-2</v>
      </c>
      <c r="K235" s="47">
        <v>4.1197400000000002E-3</v>
      </c>
      <c r="L235" s="105">
        <v>3.0501239999999998E-9</v>
      </c>
      <c r="M235" s="105">
        <v>0.4063061</v>
      </c>
      <c r="N235" s="46">
        <v>20</v>
      </c>
    </row>
    <row r="236" spans="1:14" x14ac:dyDescent="0.2">
      <c r="A236" s="42" t="s">
        <v>2082</v>
      </c>
      <c r="B236" s="30" t="s">
        <v>105</v>
      </c>
      <c r="C236" s="30">
        <v>29631227</v>
      </c>
      <c r="D236" s="30" t="s">
        <v>2080</v>
      </c>
      <c r="E236" s="30">
        <v>6</v>
      </c>
      <c r="F236" s="30">
        <v>29648199</v>
      </c>
      <c r="G236" s="30" t="s">
        <v>63</v>
      </c>
      <c r="H236" s="30" t="s">
        <v>60</v>
      </c>
      <c r="I236" s="45">
        <v>0.203427</v>
      </c>
      <c r="J236" s="45">
        <v>-5.2071899999999997E-2</v>
      </c>
      <c r="K236" s="47">
        <v>1.02107E-2</v>
      </c>
      <c r="L236" s="105">
        <v>3.4011500000000003E-7</v>
      </c>
      <c r="M236" s="105">
        <v>0.40541339999999998</v>
      </c>
      <c r="N236" s="46">
        <v>20</v>
      </c>
    </row>
    <row r="237" spans="1:14" x14ac:dyDescent="0.2">
      <c r="A237" s="42" t="s">
        <v>2052</v>
      </c>
      <c r="B237" s="30" t="s">
        <v>105</v>
      </c>
      <c r="C237" s="30">
        <v>26988141</v>
      </c>
      <c r="D237" s="30" t="s">
        <v>2053</v>
      </c>
      <c r="E237" s="30">
        <v>6</v>
      </c>
      <c r="F237" s="30">
        <v>26961560</v>
      </c>
      <c r="G237" s="30" t="s">
        <v>60</v>
      </c>
      <c r="H237" s="30" t="s">
        <v>63</v>
      </c>
      <c r="I237" s="45">
        <v>0.31468299999999999</v>
      </c>
      <c r="J237" s="45">
        <v>2.92205E-2</v>
      </c>
      <c r="K237" s="47">
        <v>5.1789599999999998E-3</v>
      </c>
      <c r="L237" s="105">
        <v>1.6792660000000001E-8</v>
      </c>
      <c r="M237" s="105">
        <v>0.40210059999999997</v>
      </c>
      <c r="N237" s="46">
        <v>20</v>
      </c>
    </row>
    <row r="238" spans="1:14" x14ac:dyDescent="0.2">
      <c r="A238" s="42" t="s">
        <v>2168</v>
      </c>
      <c r="B238" s="30" t="s">
        <v>105</v>
      </c>
      <c r="C238" s="30">
        <v>10982668</v>
      </c>
      <c r="D238" s="30" t="s">
        <v>2169</v>
      </c>
      <c r="E238" s="30">
        <v>8</v>
      </c>
      <c r="F238" s="30">
        <v>11001301</v>
      </c>
      <c r="G238" s="30" t="s">
        <v>58</v>
      </c>
      <c r="H238" s="30" t="s">
        <v>63</v>
      </c>
      <c r="I238" s="45">
        <v>0.136181</v>
      </c>
      <c r="J238" s="45">
        <v>-3.5136199999999999E-2</v>
      </c>
      <c r="K238" s="47">
        <v>5.9079299999999996E-3</v>
      </c>
      <c r="L238" s="105">
        <v>2.7261590000000001E-9</v>
      </c>
      <c r="M238" s="105">
        <v>0.40050039999999998</v>
      </c>
      <c r="N238" s="46">
        <v>20</v>
      </c>
    </row>
    <row r="239" spans="1:14" x14ac:dyDescent="0.2">
      <c r="A239" s="42" t="s">
        <v>2117</v>
      </c>
      <c r="B239" s="30" t="s">
        <v>105</v>
      </c>
      <c r="C239" s="30">
        <v>30174125</v>
      </c>
      <c r="D239" s="30" t="s">
        <v>1865</v>
      </c>
      <c r="E239" s="30">
        <v>6</v>
      </c>
      <c r="F239" s="30">
        <v>29244219</v>
      </c>
      <c r="G239" s="30" t="s">
        <v>63</v>
      </c>
      <c r="H239" s="30" t="s">
        <v>58</v>
      </c>
      <c r="I239" s="45">
        <v>8.7887800000000002E-2</v>
      </c>
      <c r="J239" s="45">
        <v>3.9800700000000001E-2</v>
      </c>
      <c r="K239" s="47">
        <v>7.8646800000000006E-3</v>
      </c>
      <c r="L239" s="105">
        <v>4.1773239999999999E-7</v>
      </c>
      <c r="M239" s="105">
        <v>0.39275779999999999</v>
      </c>
      <c r="N239" s="46">
        <v>20</v>
      </c>
    </row>
    <row r="240" spans="1:14" x14ac:dyDescent="0.2">
      <c r="A240" s="42" t="s">
        <v>1936</v>
      </c>
      <c r="B240" s="30" t="s">
        <v>105</v>
      </c>
      <c r="C240" s="30">
        <v>11832762</v>
      </c>
      <c r="D240" s="30" t="s">
        <v>2178</v>
      </c>
      <c r="E240" s="30">
        <v>8</v>
      </c>
      <c r="F240" s="30">
        <v>11828200</v>
      </c>
      <c r="G240" s="30" t="s">
        <v>63</v>
      </c>
      <c r="H240" s="30" t="s">
        <v>60</v>
      </c>
      <c r="I240" s="45">
        <v>0.47851500000000002</v>
      </c>
      <c r="J240" s="45">
        <v>4.1133299999999998E-2</v>
      </c>
      <c r="K240" s="47">
        <v>6.77263E-3</v>
      </c>
      <c r="L240" s="105">
        <v>1.251782E-9</v>
      </c>
      <c r="M240" s="105">
        <v>0.3868451</v>
      </c>
      <c r="N240" s="46">
        <v>20</v>
      </c>
    </row>
    <row r="241" spans="1:14" x14ac:dyDescent="0.2">
      <c r="A241" t="s">
        <v>529</v>
      </c>
      <c r="B241" t="s">
        <v>105</v>
      </c>
      <c r="C241" s="3">
        <v>49259452</v>
      </c>
      <c r="D241" t="s">
        <v>62</v>
      </c>
      <c r="E241">
        <v>19</v>
      </c>
      <c r="F241">
        <v>49250239</v>
      </c>
      <c r="G241" t="s">
        <v>63</v>
      </c>
      <c r="H241" t="s">
        <v>60</v>
      </c>
      <c r="I241" s="10">
        <v>0.51317699999999999</v>
      </c>
      <c r="J241" s="10">
        <v>-5.0298900000000001E-2</v>
      </c>
      <c r="K241" s="8">
        <v>8.6497899999999992E-3</v>
      </c>
      <c r="L241" s="102">
        <v>6.0616519999999999E-9</v>
      </c>
      <c r="M241" s="102">
        <v>0.35841709999999999</v>
      </c>
      <c r="N241" s="48">
        <v>20</v>
      </c>
    </row>
    <row r="242" spans="1:14" x14ac:dyDescent="0.2">
      <c r="A242" s="42" t="s">
        <v>2118</v>
      </c>
      <c r="B242" s="30" t="s">
        <v>105</v>
      </c>
      <c r="C242" s="30">
        <v>30900149</v>
      </c>
      <c r="D242" s="30" t="s">
        <v>2119</v>
      </c>
      <c r="E242" s="30">
        <v>6</v>
      </c>
      <c r="F242" s="30">
        <v>31078809</v>
      </c>
      <c r="G242" s="30" t="s">
        <v>63</v>
      </c>
      <c r="H242" s="30" t="s">
        <v>71</v>
      </c>
      <c r="I242" s="45">
        <v>0.17687900000000001</v>
      </c>
      <c r="J242" s="45">
        <v>1.3497E-2</v>
      </c>
      <c r="K242" s="47">
        <v>2.6850300000000001E-3</v>
      </c>
      <c r="L242" s="105">
        <v>4.9881370000000003E-7</v>
      </c>
      <c r="M242" s="105">
        <v>0.34249079999999998</v>
      </c>
      <c r="N242" s="46">
        <v>20</v>
      </c>
    </row>
    <row r="243" spans="1:14" x14ac:dyDescent="0.2">
      <c r="A243" t="s">
        <v>528</v>
      </c>
      <c r="B243" t="s">
        <v>105</v>
      </c>
      <c r="C243" s="3">
        <v>49232542</v>
      </c>
      <c r="D243" t="s">
        <v>62</v>
      </c>
      <c r="E243">
        <v>19</v>
      </c>
      <c r="F243">
        <v>49250239</v>
      </c>
      <c r="G243" t="s">
        <v>63</v>
      </c>
      <c r="H243" t="s">
        <v>60</v>
      </c>
      <c r="I243" s="10">
        <v>0.51317699999999999</v>
      </c>
      <c r="J243" s="10">
        <v>3.9906799999999999E-2</v>
      </c>
      <c r="K243" s="8">
        <v>6.4405599999999997E-3</v>
      </c>
      <c r="L243" s="102">
        <v>5.7855030000000003E-10</v>
      </c>
      <c r="M243" s="102">
        <v>0.33429920000000002</v>
      </c>
      <c r="N243" s="48">
        <v>20</v>
      </c>
    </row>
    <row r="244" spans="1:14" x14ac:dyDescent="0.2">
      <c r="A244" s="42" t="s">
        <v>2075</v>
      </c>
      <c r="B244" s="30" t="s">
        <v>105</v>
      </c>
      <c r="C244" s="30">
        <v>29626990</v>
      </c>
      <c r="D244" s="30" t="s">
        <v>2073</v>
      </c>
      <c r="E244" s="30">
        <v>6</v>
      </c>
      <c r="F244" s="30">
        <v>29645118</v>
      </c>
      <c r="G244" s="30" t="s">
        <v>60</v>
      </c>
      <c r="H244" s="30" t="s">
        <v>58</v>
      </c>
      <c r="I244" s="45">
        <v>0.22289999999999999</v>
      </c>
      <c r="J244" s="45">
        <v>-3.7388100000000001E-2</v>
      </c>
      <c r="K244" s="47">
        <v>7.4367799999999996E-3</v>
      </c>
      <c r="L244" s="105">
        <v>4.9703000000000005E-7</v>
      </c>
      <c r="M244" s="105">
        <v>0.31399110000000002</v>
      </c>
      <c r="N244" s="46">
        <v>20</v>
      </c>
    </row>
    <row r="245" spans="1:14" x14ac:dyDescent="0.2">
      <c r="A245" t="s">
        <v>2201</v>
      </c>
      <c r="B245" t="s">
        <v>105</v>
      </c>
      <c r="C245" s="3">
        <v>31677931</v>
      </c>
      <c r="D245" t="s">
        <v>2202</v>
      </c>
      <c r="E245">
        <v>22</v>
      </c>
      <c r="F245">
        <v>31616301</v>
      </c>
      <c r="G245" t="s">
        <v>71</v>
      </c>
      <c r="H245" t="s">
        <v>58</v>
      </c>
      <c r="I245" s="10">
        <v>0.28183799999999998</v>
      </c>
      <c r="J245" s="10">
        <v>2.89027E-2</v>
      </c>
      <c r="K245" s="8">
        <v>4.9919600000000001E-3</v>
      </c>
      <c r="L245" s="102">
        <v>7.0446210000000003E-9</v>
      </c>
      <c r="M245" s="102">
        <v>0.30712869999999998</v>
      </c>
      <c r="N245" s="48">
        <v>20</v>
      </c>
    </row>
    <row r="246" spans="1:14" x14ac:dyDescent="0.2">
      <c r="A246" s="42" t="s">
        <v>2179</v>
      </c>
      <c r="B246" s="30" t="s">
        <v>105</v>
      </c>
      <c r="C246" s="30">
        <v>21799047</v>
      </c>
      <c r="D246" s="30" t="s">
        <v>1682</v>
      </c>
      <c r="E246" s="30">
        <v>10</v>
      </c>
      <c r="F246" s="30">
        <v>21834536</v>
      </c>
      <c r="G246" s="30" t="s">
        <v>71</v>
      </c>
      <c r="H246" s="30" t="s">
        <v>58</v>
      </c>
      <c r="I246" s="45">
        <v>0.35453699999999999</v>
      </c>
      <c r="J246" s="45">
        <v>-0.119311</v>
      </c>
      <c r="K246" s="47">
        <v>2.3111699999999999E-2</v>
      </c>
      <c r="L246" s="105">
        <v>2.4382820000000002E-7</v>
      </c>
      <c r="M246" s="105">
        <v>0.29910100000000001</v>
      </c>
      <c r="N246" s="46">
        <v>20</v>
      </c>
    </row>
    <row r="247" spans="1:14" x14ac:dyDescent="0.2">
      <c r="A247" s="42" t="s">
        <v>2054</v>
      </c>
      <c r="B247" s="30" t="s">
        <v>105</v>
      </c>
      <c r="C247" s="30">
        <v>26988148</v>
      </c>
      <c r="D247" s="30" t="s">
        <v>2051</v>
      </c>
      <c r="E247" s="30">
        <v>6</v>
      </c>
      <c r="F247" s="30">
        <v>26970357</v>
      </c>
      <c r="G247" s="30" t="s">
        <v>58</v>
      </c>
      <c r="H247" s="30" t="s">
        <v>60</v>
      </c>
      <c r="I247" s="45">
        <v>0.313969</v>
      </c>
      <c r="J247" s="45">
        <v>3.0059800000000001E-2</v>
      </c>
      <c r="K247" s="47">
        <v>5.3504399999999997E-3</v>
      </c>
      <c r="L247" s="105">
        <v>1.9297200000000002E-8</v>
      </c>
      <c r="M247" s="105">
        <v>0.29044160000000002</v>
      </c>
      <c r="N247" s="46">
        <v>20</v>
      </c>
    </row>
    <row r="248" spans="1:14" x14ac:dyDescent="0.2">
      <c r="A248" s="42" t="s">
        <v>2050</v>
      </c>
      <c r="B248" s="30" t="s">
        <v>105</v>
      </c>
      <c r="C248" s="30">
        <v>26987966</v>
      </c>
      <c r="D248" s="30" t="s">
        <v>2051</v>
      </c>
      <c r="E248" s="30">
        <v>6</v>
      </c>
      <c r="F248" s="30">
        <v>26970357</v>
      </c>
      <c r="G248" s="30" t="s">
        <v>58</v>
      </c>
      <c r="H248" s="30" t="s">
        <v>60</v>
      </c>
      <c r="I248" s="45">
        <v>0.313969</v>
      </c>
      <c r="J248" s="45">
        <v>2.43057E-2</v>
      </c>
      <c r="K248" s="47">
        <v>4.2169499999999997E-3</v>
      </c>
      <c r="L248" s="105">
        <v>8.2236850000000002E-9</v>
      </c>
      <c r="M248" s="105">
        <v>0.27536870000000002</v>
      </c>
      <c r="N248" s="46">
        <v>20</v>
      </c>
    </row>
    <row r="249" spans="1:14" x14ac:dyDescent="0.2">
      <c r="A249" s="42" t="s">
        <v>2079</v>
      </c>
      <c r="B249" s="30" t="s">
        <v>105</v>
      </c>
      <c r="C249" s="30">
        <v>29629986</v>
      </c>
      <c r="D249" s="30" t="s">
        <v>2080</v>
      </c>
      <c r="E249" s="30">
        <v>6</v>
      </c>
      <c r="F249" s="30">
        <v>29648199</v>
      </c>
      <c r="G249" s="30" t="s">
        <v>63</v>
      </c>
      <c r="H249" s="30" t="s">
        <v>60</v>
      </c>
      <c r="I249" s="45">
        <v>0.203427</v>
      </c>
      <c r="J249" s="45">
        <v>-2.6726E-2</v>
      </c>
      <c r="K249" s="47">
        <v>4.5534900000000003E-3</v>
      </c>
      <c r="L249" s="105">
        <v>4.3749079999999999E-9</v>
      </c>
      <c r="M249" s="105">
        <v>0.2582314</v>
      </c>
      <c r="N249" s="46">
        <v>20</v>
      </c>
    </row>
    <row r="250" spans="1:14" x14ac:dyDescent="0.2">
      <c r="A250" s="42" t="s">
        <v>2153</v>
      </c>
      <c r="B250" s="30" t="s">
        <v>105</v>
      </c>
      <c r="C250" s="30">
        <v>10468038</v>
      </c>
      <c r="D250" s="30" t="s">
        <v>2152</v>
      </c>
      <c r="E250" s="30">
        <v>8</v>
      </c>
      <c r="F250" s="30">
        <v>10465748</v>
      </c>
      <c r="G250" s="30" t="s">
        <v>63</v>
      </c>
      <c r="H250" s="30" t="s">
        <v>60</v>
      </c>
      <c r="I250" s="45">
        <v>0.47734599999999999</v>
      </c>
      <c r="J250" s="45">
        <v>-3.1563300000000002E-2</v>
      </c>
      <c r="K250" s="47">
        <v>5.95197E-3</v>
      </c>
      <c r="L250" s="105">
        <v>1.139102E-7</v>
      </c>
      <c r="M250" s="105">
        <v>0.24103520000000001</v>
      </c>
      <c r="N250" s="46">
        <v>20</v>
      </c>
    </row>
    <row r="251" spans="1:14" x14ac:dyDescent="0.2">
      <c r="A251" t="s">
        <v>1983</v>
      </c>
      <c r="B251" t="s">
        <v>105</v>
      </c>
      <c r="C251" s="3">
        <v>33880935</v>
      </c>
      <c r="D251" t="s">
        <v>1977</v>
      </c>
      <c r="E251">
        <v>20</v>
      </c>
      <c r="F251">
        <v>33880363</v>
      </c>
      <c r="G251" t="s">
        <v>63</v>
      </c>
      <c r="H251" t="s">
        <v>71</v>
      </c>
      <c r="I251" s="10">
        <v>0.43457099999999999</v>
      </c>
      <c r="J251" s="10">
        <v>-5.2013299999999998E-2</v>
      </c>
      <c r="K251" s="8">
        <v>1.0163200000000001E-2</v>
      </c>
      <c r="L251" s="102">
        <v>3.090964E-7</v>
      </c>
      <c r="M251" s="102">
        <v>0.22927649999999999</v>
      </c>
      <c r="N251" s="48">
        <v>20</v>
      </c>
    </row>
    <row r="252" spans="1:14" x14ac:dyDescent="0.2">
      <c r="A252" s="42" t="s">
        <v>2120</v>
      </c>
      <c r="B252" s="30" t="s">
        <v>105</v>
      </c>
      <c r="C252" s="30">
        <v>31442934</v>
      </c>
      <c r="D252" s="30" t="s">
        <v>2121</v>
      </c>
      <c r="E252" s="30">
        <v>6</v>
      </c>
      <c r="F252" s="30">
        <v>31470352</v>
      </c>
      <c r="G252" s="30" t="s">
        <v>63</v>
      </c>
      <c r="H252" s="30" t="s">
        <v>71</v>
      </c>
      <c r="I252" s="45">
        <v>0.37848900000000002</v>
      </c>
      <c r="J252" s="45">
        <v>4.6868199999999999E-2</v>
      </c>
      <c r="K252" s="47">
        <v>9.2337300000000008E-3</v>
      </c>
      <c r="L252" s="105">
        <v>3.8594560000000001E-7</v>
      </c>
      <c r="M252" s="105">
        <v>0.21052770000000001</v>
      </c>
      <c r="N252" s="46">
        <v>20</v>
      </c>
    </row>
    <row r="253" spans="1:14" x14ac:dyDescent="0.2">
      <c r="A253" s="42" t="s">
        <v>2087</v>
      </c>
      <c r="B253" s="30" t="s">
        <v>105</v>
      </c>
      <c r="C253" s="30">
        <v>29635110</v>
      </c>
      <c r="D253" s="30" t="s">
        <v>2073</v>
      </c>
      <c r="E253" s="30">
        <v>6</v>
      </c>
      <c r="F253" s="30">
        <v>29645118</v>
      </c>
      <c r="G253" s="30" t="s">
        <v>60</v>
      </c>
      <c r="H253" s="30" t="s">
        <v>58</v>
      </c>
      <c r="I253" s="45">
        <v>0.22289999999999999</v>
      </c>
      <c r="J253" s="45">
        <v>-1.71206E-2</v>
      </c>
      <c r="K253" s="47">
        <v>3.1123700000000002E-3</v>
      </c>
      <c r="L253" s="105">
        <v>3.7806380000000003E-8</v>
      </c>
      <c r="M253" s="105">
        <v>0.20690259999999999</v>
      </c>
      <c r="N253" s="46">
        <v>20</v>
      </c>
    </row>
    <row r="254" spans="1:14" x14ac:dyDescent="0.2">
      <c r="A254" s="42" t="s">
        <v>1969</v>
      </c>
      <c r="B254" s="30" t="s">
        <v>105</v>
      </c>
      <c r="C254" s="30">
        <v>49199217</v>
      </c>
      <c r="D254" s="30" t="s">
        <v>2193</v>
      </c>
      <c r="E254" s="30">
        <v>19</v>
      </c>
      <c r="F254" s="30">
        <v>49209339</v>
      </c>
      <c r="G254" s="30" t="s">
        <v>63</v>
      </c>
      <c r="H254" s="30" t="s">
        <v>60</v>
      </c>
      <c r="I254" s="45">
        <v>0.49948100000000001</v>
      </c>
      <c r="J254" s="45">
        <v>-3.8706999999999998E-2</v>
      </c>
      <c r="K254" s="47">
        <v>6.5031899999999998E-3</v>
      </c>
      <c r="L254" s="105">
        <v>2.6487440000000001E-9</v>
      </c>
      <c r="M254" s="105">
        <v>0.1991531</v>
      </c>
      <c r="N254" s="46">
        <v>20</v>
      </c>
    </row>
    <row r="255" spans="1:14" x14ac:dyDescent="0.2">
      <c r="A255" s="42" t="s">
        <v>2170</v>
      </c>
      <c r="B255" s="30" t="s">
        <v>105</v>
      </c>
      <c r="C255" s="30">
        <v>11057265</v>
      </c>
      <c r="D255" s="30" t="s">
        <v>2171</v>
      </c>
      <c r="E255" s="30">
        <v>8</v>
      </c>
      <c r="F255" s="30">
        <v>11029029</v>
      </c>
      <c r="G255" s="30" t="s">
        <v>58</v>
      </c>
      <c r="H255" s="30" t="s">
        <v>63</v>
      </c>
      <c r="I255" s="45">
        <v>0.48104599999999997</v>
      </c>
      <c r="J255" s="45">
        <v>-6.4402899999999999E-2</v>
      </c>
      <c r="K255" s="47">
        <v>1.23593E-2</v>
      </c>
      <c r="L255" s="105">
        <v>1.8793960000000001E-7</v>
      </c>
      <c r="M255" s="105">
        <v>0.1960672</v>
      </c>
      <c r="N255" s="46">
        <v>20</v>
      </c>
    </row>
    <row r="256" spans="1:14" x14ac:dyDescent="0.2">
      <c r="A256" s="42" t="s">
        <v>2031</v>
      </c>
      <c r="B256" s="30" t="s">
        <v>105</v>
      </c>
      <c r="C256" s="30">
        <v>45174832</v>
      </c>
      <c r="D256" s="30" t="s">
        <v>2032</v>
      </c>
      <c r="E256" s="30">
        <v>2</v>
      </c>
      <c r="F256" s="30">
        <v>45170153</v>
      </c>
      <c r="G256" s="30" t="s">
        <v>71</v>
      </c>
      <c r="H256" s="30" t="s">
        <v>58</v>
      </c>
      <c r="I256" s="45">
        <v>0.31273499999999999</v>
      </c>
      <c r="J256" s="45">
        <v>-5.7092799999999999E-2</v>
      </c>
      <c r="K256" s="47">
        <v>1.0944799999999999E-2</v>
      </c>
      <c r="L256" s="105">
        <v>1.824205E-7</v>
      </c>
      <c r="M256" s="105">
        <v>0.19434119999999999</v>
      </c>
      <c r="N256" s="46">
        <v>20</v>
      </c>
    </row>
    <row r="257" spans="1:14" x14ac:dyDescent="0.2">
      <c r="A257" t="s">
        <v>1986</v>
      </c>
      <c r="B257" t="s">
        <v>105</v>
      </c>
      <c r="C257" s="3">
        <v>31675144</v>
      </c>
      <c r="D257" t="s">
        <v>2200</v>
      </c>
      <c r="E257">
        <v>22</v>
      </c>
      <c r="F257">
        <v>31672752</v>
      </c>
      <c r="G257" t="s">
        <v>71</v>
      </c>
      <c r="H257" t="s">
        <v>60</v>
      </c>
      <c r="I257" s="10">
        <v>0.28858899999999998</v>
      </c>
      <c r="J257" s="10">
        <v>5.02808E-2</v>
      </c>
      <c r="K257" s="8">
        <v>9.76198E-3</v>
      </c>
      <c r="L257" s="102">
        <v>2.5954639999999998E-7</v>
      </c>
      <c r="M257" s="102">
        <v>0.1806942</v>
      </c>
      <c r="N257" s="48">
        <v>20</v>
      </c>
    </row>
    <row r="258" spans="1:14" x14ac:dyDescent="0.2">
      <c r="A258" s="42" t="s">
        <v>2133</v>
      </c>
      <c r="B258" s="30" t="s">
        <v>105</v>
      </c>
      <c r="C258" s="30">
        <v>8182003</v>
      </c>
      <c r="D258" s="30" t="s">
        <v>2134</v>
      </c>
      <c r="E258" s="30">
        <v>8</v>
      </c>
      <c r="F258" s="30">
        <v>8380530</v>
      </c>
      <c r="G258" s="30" t="s">
        <v>60</v>
      </c>
      <c r="H258" s="30" t="s">
        <v>63</v>
      </c>
      <c r="I258" s="45">
        <v>0.49039300000000002</v>
      </c>
      <c r="J258" s="45">
        <v>-4.6435799999999999E-2</v>
      </c>
      <c r="K258" s="47">
        <v>8.2226699999999996E-3</v>
      </c>
      <c r="L258" s="105">
        <v>1.629978E-8</v>
      </c>
      <c r="M258" s="105">
        <v>0.1718692</v>
      </c>
      <c r="N258" s="46">
        <v>20</v>
      </c>
    </row>
    <row r="259" spans="1:14" x14ac:dyDescent="0.2">
      <c r="A259" s="42" t="s">
        <v>1957</v>
      </c>
      <c r="B259" s="30" t="s">
        <v>105</v>
      </c>
      <c r="C259" s="30">
        <v>111475393</v>
      </c>
      <c r="D259" s="30" t="s">
        <v>2185</v>
      </c>
      <c r="E259" s="30">
        <v>11</v>
      </c>
      <c r="F259" s="30">
        <v>111491888</v>
      </c>
      <c r="G259" s="30" t="s">
        <v>58</v>
      </c>
      <c r="H259" s="30" t="s">
        <v>63</v>
      </c>
      <c r="I259" s="45">
        <v>0.300792</v>
      </c>
      <c r="J259" s="45">
        <v>2.0816899999999999E-2</v>
      </c>
      <c r="K259" s="47">
        <v>3.82235E-3</v>
      </c>
      <c r="L259" s="105">
        <v>5.1486460000000003E-8</v>
      </c>
      <c r="M259" s="105">
        <v>0.16863700000000001</v>
      </c>
      <c r="N259" s="46">
        <v>20</v>
      </c>
    </row>
    <row r="260" spans="1:14" x14ac:dyDescent="0.2">
      <c r="A260" s="42" t="s">
        <v>2181</v>
      </c>
      <c r="B260" s="30" t="s">
        <v>105</v>
      </c>
      <c r="C260" s="30">
        <v>21824407</v>
      </c>
      <c r="D260" s="30" t="s">
        <v>2182</v>
      </c>
      <c r="E260" s="30">
        <v>10</v>
      </c>
      <c r="F260" s="30">
        <v>21827796</v>
      </c>
      <c r="G260" s="30" t="s">
        <v>71</v>
      </c>
      <c r="H260" s="30" t="s">
        <v>58</v>
      </c>
      <c r="I260" s="45">
        <v>0.34480100000000002</v>
      </c>
      <c r="J260" s="45">
        <v>0.11666700000000001</v>
      </c>
      <c r="K260" s="47">
        <v>2.2809400000000001E-2</v>
      </c>
      <c r="L260" s="105">
        <v>3.1398410000000001E-7</v>
      </c>
      <c r="M260" s="105">
        <v>0.16367000000000001</v>
      </c>
      <c r="N260" s="46">
        <v>20</v>
      </c>
    </row>
    <row r="261" spans="1:14" x14ac:dyDescent="0.2">
      <c r="A261" t="s">
        <v>530</v>
      </c>
      <c r="B261" t="s">
        <v>105</v>
      </c>
      <c r="C261" s="3">
        <v>49250180</v>
      </c>
      <c r="D261" t="s">
        <v>1635</v>
      </c>
      <c r="E261">
        <v>19</v>
      </c>
      <c r="F261">
        <v>49250657</v>
      </c>
      <c r="G261" t="s">
        <v>58</v>
      </c>
      <c r="H261" t="s">
        <v>60</v>
      </c>
      <c r="I261" s="10">
        <v>0.44625500000000001</v>
      </c>
      <c r="J261" s="10">
        <v>-5.5383099999999998E-2</v>
      </c>
      <c r="K261" s="8">
        <v>1.05407E-2</v>
      </c>
      <c r="L261" s="102">
        <v>1.4867080000000001E-7</v>
      </c>
      <c r="M261" s="102">
        <v>0.14981510000000001</v>
      </c>
      <c r="N261" s="48">
        <v>20</v>
      </c>
    </row>
    <row r="262" spans="1:14" x14ac:dyDescent="0.2">
      <c r="A262" s="42" t="s">
        <v>1944</v>
      </c>
      <c r="B262" s="30" t="s">
        <v>105</v>
      </c>
      <c r="C262" s="30">
        <v>21799143</v>
      </c>
      <c r="D262" s="30" t="s">
        <v>1945</v>
      </c>
      <c r="E262" s="30">
        <v>10</v>
      </c>
      <c r="F262" s="30">
        <v>21811487</v>
      </c>
      <c r="G262" s="30" t="s">
        <v>71</v>
      </c>
      <c r="H262" s="30" t="s">
        <v>58</v>
      </c>
      <c r="I262" s="45">
        <v>0.367844</v>
      </c>
      <c r="J262" s="45">
        <v>-9.4744499999999995E-2</v>
      </c>
      <c r="K262" s="47">
        <v>1.5404899999999999E-2</v>
      </c>
      <c r="L262" s="105">
        <v>7.7348089999999998E-10</v>
      </c>
      <c r="M262" s="105">
        <v>0.1466857</v>
      </c>
      <c r="N262" s="46">
        <v>20</v>
      </c>
    </row>
    <row r="263" spans="1:14" x14ac:dyDescent="0.2">
      <c r="A263" s="42" t="s">
        <v>2033</v>
      </c>
      <c r="B263" s="30" t="s">
        <v>105</v>
      </c>
      <c r="C263" s="30">
        <v>149530294</v>
      </c>
      <c r="D263" s="30" t="s">
        <v>2034</v>
      </c>
      <c r="E263" s="30">
        <v>3</v>
      </c>
      <c r="F263" s="30">
        <v>149532140</v>
      </c>
      <c r="G263" s="30" t="s">
        <v>63</v>
      </c>
      <c r="H263" s="30" t="s">
        <v>58</v>
      </c>
      <c r="I263" s="45">
        <v>2.9663800000000001E-2</v>
      </c>
      <c r="J263" s="45">
        <v>2.32371E-2</v>
      </c>
      <c r="K263" s="47">
        <v>4.63299E-3</v>
      </c>
      <c r="L263" s="105">
        <v>5.2876399999999998E-7</v>
      </c>
      <c r="M263" s="105">
        <v>0.14158999999999999</v>
      </c>
      <c r="N263" s="46">
        <v>20</v>
      </c>
    </row>
    <row r="264" spans="1:14" x14ac:dyDescent="0.2">
      <c r="A264" s="42" t="s">
        <v>2081</v>
      </c>
      <c r="B264" s="30" t="s">
        <v>105</v>
      </c>
      <c r="C264" s="30">
        <v>29629988</v>
      </c>
      <c r="D264" s="30" t="s">
        <v>2073</v>
      </c>
      <c r="E264" s="30">
        <v>6</v>
      </c>
      <c r="F264" s="30">
        <v>29645118</v>
      </c>
      <c r="G264" s="30" t="s">
        <v>60</v>
      </c>
      <c r="H264" s="30" t="s">
        <v>58</v>
      </c>
      <c r="I264" s="45">
        <v>0.22289999999999999</v>
      </c>
      <c r="J264" s="45">
        <v>-2.1599299999999998E-2</v>
      </c>
      <c r="K264" s="47">
        <v>3.9910099999999997E-3</v>
      </c>
      <c r="L264" s="105">
        <v>6.2331610000000007E-8</v>
      </c>
      <c r="M264" s="105">
        <v>0.1385893</v>
      </c>
      <c r="N264" s="46">
        <v>20</v>
      </c>
    </row>
    <row r="265" spans="1:14" x14ac:dyDescent="0.2">
      <c r="A265" s="42" t="s">
        <v>1894</v>
      </c>
      <c r="B265" s="30" t="s">
        <v>105</v>
      </c>
      <c r="C265" s="30">
        <v>29717223</v>
      </c>
      <c r="D265" s="30" t="s">
        <v>1868</v>
      </c>
      <c r="E265" s="30">
        <v>6</v>
      </c>
      <c r="F265" s="30">
        <v>29648377</v>
      </c>
      <c r="G265" s="30" t="s">
        <v>60</v>
      </c>
      <c r="H265" s="30" t="s">
        <v>63</v>
      </c>
      <c r="I265" s="45">
        <v>0.22179699999999999</v>
      </c>
      <c r="J265" s="45">
        <v>-3.3424700000000002E-2</v>
      </c>
      <c r="K265" s="47">
        <v>6.4630299999999998E-3</v>
      </c>
      <c r="L265" s="105">
        <v>2.3200539999999999E-7</v>
      </c>
      <c r="M265" s="105">
        <v>0.13504969999999999</v>
      </c>
      <c r="N265" s="46">
        <v>20</v>
      </c>
    </row>
    <row r="266" spans="1:14" x14ac:dyDescent="0.2">
      <c r="A266" s="42" t="s">
        <v>2090</v>
      </c>
      <c r="B266" s="30" t="s">
        <v>105</v>
      </c>
      <c r="C266" s="30">
        <v>29635347</v>
      </c>
      <c r="D266" s="30" t="s">
        <v>2080</v>
      </c>
      <c r="E266" s="30">
        <v>6</v>
      </c>
      <c r="F266" s="30">
        <v>29648199</v>
      </c>
      <c r="G266" s="30" t="s">
        <v>63</v>
      </c>
      <c r="H266" s="30" t="s">
        <v>60</v>
      </c>
      <c r="I266" s="45">
        <v>0.203427</v>
      </c>
      <c r="J266" s="45">
        <v>-4.4887299999999998E-2</v>
      </c>
      <c r="K266" s="47">
        <v>8.4406499999999992E-3</v>
      </c>
      <c r="L266" s="105">
        <v>1.0491469999999999E-7</v>
      </c>
      <c r="M266" s="105">
        <v>0.13441049999999999</v>
      </c>
      <c r="N266" s="46">
        <v>20</v>
      </c>
    </row>
    <row r="267" spans="1:14" x14ac:dyDescent="0.2">
      <c r="A267" s="42" t="s">
        <v>2093</v>
      </c>
      <c r="B267" s="30" t="s">
        <v>105</v>
      </c>
      <c r="C267" s="30">
        <v>29635692</v>
      </c>
      <c r="D267" s="30" t="s">
        <v>2080</v>
      </c>
      <c r="E267" s="30">
        <v>6</v>
      </c>
      <c r="F267" s="30">
        <v>29648199</v>
      </c>
      <c r="G267" s="30" t="s">
        <v>63</v>
      </c>
      <c r="H267" s="30" t="s">
        <v>60</v>
      </c>
      <c r="I267" s="45">
        <v>0.203427</v>
      </c>
      <c r="J267" s="45">
        <v>-4.5317499999999997E-2</v>
      </c>
      <c r="K267" s="47">
        <v>8.5338099999999993E-3</v>
      </c>
      <c r="L267" s="105">
        <v>1.094174E-7</v>
      </c>
      <c r="M267" s="105">
        <v>0.1251941</v>
      </c>
      <c r="N267" s="46">
        <v>20</v>
      </c>
    </row>
    <row r="268" spans="1:14" x14ac:dyDescent="0.2">
      <c r="A268" s="42" t="s">
        <v>2107</v>
      </c>
      <c r="B268" s="30" t="s">
        <v>105</v>
      </c>
      <c r="C268" s="30">
        <v>29895175</v>
      </c>
      <c r="D268" s="30" t="s">
        <v>2103</v>
      </c>
      <c r="E268" s="30">
        <v>6</v>
      </c>
      <c r="F268" s="30">
        <v>29648564</v>
      </c>
      <c r="G268" s="30" t="s">
        <v>63</v>
      </c>
      <c r="H268" s="30" t="s">
        <v>60</v>
      </c>
      <c r="I268" s="45">
        <v>0.28475899999999998</v>
      </c>
      <c r="J268" s="45">
        <v>-1.2930000000000001E-2</v>
      </c>
      <c r="K268" s="47">
        <v>2.4217700000000002E-3</v>
      </c>
      <c r="L268" s="105">
        <v>9.3412260000000006E-8</v>
      </c>
      <c r="M268" s="105">
        <v>0.1250964</v>
      </c>
      <c r="N268" s="46">
        <v>20</v>
      </c>
    </row>
    <row r="269" spans="1:14" x14ac:dyDescent="0.2">
      <c r="A269" s="42" t="s">
        <v>2060</v>
      </c>
      <c r="B269" s="30" t="s">
        <v>105</v>
      </c>
      <c r="C269" s="30">
        <v>27640298</v>
      </c>
      <c r="D269" s="30" t="s">
        <v>1853</v>
      </c>
      <c r="E269" s="30">
        <v>6</v>
      </c>
      <c r="F269" s="30">
        <v>27759115</v>
      </c>
      <c r="G269" s="30" t="s">
        <v>60</v>
      </c>
      <c r="H269" s="30" t="s">
        <v>58</v>
      </c>
      <c r="I269" s="45">
        <v>8.1267000000000006E-2</v>
      </c>
      <c r="J269" s="45">
        <v>-4.4443700000000003E-2</v>
      </c>
      <c r="K269" s="47">
        <v>8.5811900000000007E-3</v>
      </c>
      <c r="L269" s="105">
        <v>2.228468E-7</v>
      </c>
      <c r="M269" s="105">
        <v>0.1245238</v>
      </c>
      <c r="N269" s="46">
        <v>20</v>
      </c>
    </row>
    <row r="270" spans="1:14" x14ac:dyDescent="0.2">
      <c r="A270" s="42" t="s">
        <v>1953</v>
      </c>
      <c r="B270" s="30" t="s">
        <v>105</v>
      </c>
      <c r="C270" s="30">
        <v>21824447</v>
      </c>
      <c r="D270" s="30" t="s">
        <v>1952</v>
      </c>
      <c r="E270" s="30">
        <v>10</v>
      </c>
      <c r="F270" s="30">
        <v>21821918</v>
      </c>
      <c r="G270" s="30" t="s">
        <v>63</v>
      </c>
      <c r="H270" s="30" t="s">
        <v>71</v>
      </c>
      <c r="I270" s="45">
        <v>0.35460199999999997</v>
      </c>
      <c r="J270" s="45">
        <v>8.9138400000000007E-2</v>
      </c>
      <c r="K270" s="47">
        <v>1.4468999999999999E-2</v>
      </c>
      <c r="L270" s="105">
        <v>7.2441630000000003E-10</v>
      </c>
      <c r="M270" s="105">
        <v>0.12121560000000001</v>
      </c>
      <c r="N270" s="46">
        <v>20</v>
      </c>
    </row>
    <row r="271" spans="1:14" x14ac:dyDescent="0.2">
      <c r="A271" s="42" t="s">
        <v>531</v>
      </c>
      <c r="B271" s="30" t="s">
        <v>105</v>
      </c>
      <c r="C271" s="30">
        <v>49199234</v>
      </c>
      <c r="D271" s="30" t="s">
        <v>2194</v>
      </c>
      <c r="E271" s="30">
        <v>19</v>
      </c>
      <c r="F271" s="30">
        <v>49208501</v>
      </c>
      <c r="G271" s="30" t="s">
        <v>71</v>
      </c>
      <c r="H271" s="30" t="s">
        <v>58</v>
      </c>
      <c r="I271" s="45">
        <v>0.50103900000000001</v>
      </c>
      <c r="J271" s="45">
        <v>-3.23559E-2</v>
      </c>
      <c r="K271" s="47">
        <v>5.2958800000000002E-3</v>
      </c>
      <c r="L271" s="105">
        <v>9.9852800000000005E-10</v>
      </c>
      <c r="M271" s="105">
        <v>0.1207186</v>
      </c>
      <c r="N271" s="46">
        <v>20</v>
      </c>
    </row>
    <row r="272" spans="1:14" x14ac:dyDescent="0.2">
      <c r="A272" s="42" t="s">
        <v>2146</v>
      </c>
      <c r="B272" s="30" t="s">
        <v>105</v>
      </c>
      <c r="C272" s="30">
        <v>10268916</v>
      </c>
      <c r="D272" s="30" t="s">
        <v>2147</v>
      </c>
      <c r="E272" s="30">
        <v>8</v>
      </c>
      <c r="F272" s="30">
        <v>10250048</v>
      </c>
      <c r="G272" s="30" t="s">
        <v>63</v>
      </c>
      <c r="H272" s="30" t="s">
        <v>60</v>
      </c>
      <c r="I272" s="45">
        <v>0.37154399999999999</v>
      </c>
      <c r="J272" s="45">
        <v>7.8233800000000006E-2</v>
      </c>
      <c r="K272" s="47">
        <v>1.53638E-2</v>
      </c>
      <c r="L272" s="105">
        <v>3.5414869999999997E-7</v>
      </c>
      <c r="M272" s="105">
        <v>0.1164487</v>
      </c>
      <c r="N272" s="46">
        <v>20</v>
      </c>
    </row>
    <row r="273" spans="1:14" x14ac:dyDescent="0.2">
      <c r="A273" s="42" t="s">
        <v>2186</v>
      </c>
      <c r="B273" s="30" t="s">
        <v>105</v>
      </c>
      <c r="C273" s="30">
        <v>111637200</v>
      </c>
      <c r="D273" s="30" t="s">
        <v>2187</v>
      </c>
      <c r="E273" s="30">
        <v>11</v>
      </c>
      <c r="F273" s="30">
        <v>111647084</v>
      </c>
      <c r="G273" s="30" t="s">
        <v>63</v>
      </c>
      <c r="H273" s="30" t="s">
        <v>60</v>
      </c>
      <c r="I273" s="45">
        <v>0.28118900000000002</v>
      </c>
      <c r="J273" s="45">
        <v>1.56186E-2</v>
      </c>
      <c r="K273" s="47">
        <v>3.0370699999999998E-3</v>
      </c>
      <c r="L273" s="105">
        <v>2.708773E-7</v>
      </c>
      <c r="M273" s="105">
        <v>0.10904510000000001</v>
      </c>
      <c r="N273" s="46">
        <v>20</v>
      </c>
    </row>
    <row r="274" spans="1:14" x14ac:dyDescent="0.2">
      <c r="A274" s="42" t="s">
        <v>1947</v>
      </c>
      <c r="B274" s="30" t="s">
        <v>105</v>
      </c>
      <c r="C274" s="30">
        <v>21799395</v>
      </c>
      <c r="D274" s="30" t="s">
        <v>1945</v>
      </c>
      <c r="E274" s="30">
        <v>10</v>
      </c>
      <c r="F274" s="30">
        <v>21811487</v>
      </c>
      <c r="G274" s="30" t="s">
        <v>71</v>
      </c>
      <c r="H274" s="30" t="s">
        <v>58</v>
      </c>
      <c r="I274" s="45">
        <v>0.367844</v>
      </c>
      <c r="J274" s="45">
        <v>-8.6281899999999995E-2</v>
      </c>
      <c r="K274" s="47">
        <v>1.32897E-2</v>
      </c>
      <c r="L274" s="105">
        <v>8.4489090000000002E-11</v>
      </c>
      <c r="M274" s="105">
        <v>8.3685850000000006E-2</v>
      </c>
      <c r="N274" s="46">
        <v>20</v>
      </c>
    </row>
    <row r="275" spans="1:14" x14ac:dyDescent="0.2">
      <c r="A275" s="42" t="s">
        <v>2095</v>
      </c>
      <c r="B275" s="30" t="s">
        <v>105</v>
      </c>
      <c r="C275" s="30">
        <v>29638162</v>
      </c>
      <c r="D275" s="30" t="s">
        <v>2073</v>
      </c>
      <c r="E275" s="30">
        <v>6</v>
      </c>
      <c r="F275" s="30">
        <v>29645118</v>
      </c>
      <c r="G275" s="30" t="s">
        <v>60</v>
      </c>
      <c r="H275" s="30" t="s">
        <v>58</v>
      </c>
      <c r="I275" s="45">
        <v>0.22289999999999999</v>
      </c>
      <c r="J275" s="45">
        <v>-3.1476799999999999E-2</v>
      </c>
      <c r="K275" s="47">
        <v>6.0662099999999998E-3</v>
      </c>
      <c r="L275" s="105">
        <v>2.115741E-7</v>
      </c>
      <c r="M275" s="105">
        <v>7.7485700000000005E-2</v>
      </c>
      <c r="N275" s="46">
        <v>20</v>
      </c>
    </row>
    <row r="276" spans="1:14" x14ac:dyDescent="0.2">
      <c r="A276" s="42" t="s">
        <v>2129</v>
      </c>
      <c r="B276" s="30" t="s">
        <v>105</v>
      </c>
      <c r="C276" s="30">
        <v>88032061</v>
      </c>
      <c r="D276" s="30" t="s">
        <v>2130</v>
      </c>
      <c r="E276" s="30">
        <v>6</v>
      </c>
      <c r="F276" s="30">
        <v>87828128</v>
      </c>
      <c r="G276" s="30" t="s">
        <v>63</v>
      </c>
      <c r="H276" s="30" t="s">
        <v>58</v>
      </c>
      <c r="I276" s="45">
        <v>0.474555</v>
      </c>
      <c r="J276" s="45">
        <v>1.20654E-2</v>
      </c>
      <c r="K276" s="47">
        <v>2.40019E-3</v>
      </c>
      <c r="L276" s="105">
        <v>4.9859599999999997E-7</v>
      </c>
      <c r="M276" s="105">
        <v>7.2698490000000004E-2</v>
      </c>
      <c r="N276" s="46">
        <v>20</v>
      </c>
    </row>
    <row r="277" spans="1:14" x14ac:dyDescent="0.2">
      <c r="A277" s="42" t="s">
        <v>2157</v>
      </c>
      <c r="B277" s="30" t="s">
        <v>105</v>
      </c>
      <c r="C277" s="30">
        <v>10872819</v>
      </c>
      <c r="D277" s="30" t="s">
        <v>2158</v>
      </c>
      <c r="E277" s="30">
        <v>8</v>
      </c>
      <c r="F277" s="30">
        <v>10873719</v>
      </c>
      <c r="G277" s="30" t="s">
        <v>60</v>
      </c>
      <c r="H277" s="30" t="s">
        <v>58</v>
      </c>
      <c r="I277" s="45">
        <v>0.35778300000000002</v>
      </c>
      <c r="J277" s="45">
        <v>6.6490300000000002E-2</v>
      </c>
      <c r="K277" s="47">
        <v>1.32181E-2</v>
      </c>
      <c r="L277" s="105">
        <v>4.8981929999999998E-7</v>
      </c>
      <c r="M277" s="105">
        <v>6.5629030000000005E-2</v>
      </c>
      <c r="N277" s="46">
        <v>11</v>
      </c>
    </row>
    <row r="278" spans="1:14" x14ac:dyDescent="0.2">
      <c r="A278" s="42" t="s">
        <v>2063</v>
      </c>
      <c r="B278" s="30" t="s">
        <v>105</v>
      </c>
      <c r="C278" s="30">
        <v>28828364</v>
      </c>
      <c r="D278" s="30" t="s">
        <v>2064</v>
      </c>
      <c r="E278" s="30">
        <v>6</v>
      </c>
      <c r="F278" s="30">
        <v>28934352</v>
      </c>
      <c r="G278" s="30" t="s">
        <v>60</v>
      </c>
      <c r="H278" s="30" t="s">
        <v>63</v>
      </c>
      <c r="I278" s="45">
        <v>8.7887800000000002E-2</v>
      </c>
      <c r="J278" s="45">
        <v>2.6659599999999999E-2</v>
      </c>
      <c r="K278" s="47">
        <v>4.9119599999999999E-3</v>
      </c>
      <c r="L278" s="105">
        <v>5.7155050000000001E-8</v>
      </c>
      <c r="M278" s="105">
        <v>6.3773800000000005E-2</v>
      </c>
      <c r="N278" s="46">
        <v>20</v>
      </c>
    </row>
    <row r="279" spans="1:14" x14ac:dyDescent="0.2">
      <c r="A279" s="42" t="s">
        <v>2088</v>
      </c>
      <c r="B279" s="30" t="s">
        <v>105</v>
      </c>
      <c r="C279" s="30">
        <v>29635158</v>
      </c>
      <c r="D279" s="30" t="s">
        <v>2089</v>
      </c>
      <c r="E279" s="30">
        <v>6</v>
      </c>
      <c r="F279" s="30">
        <v>29696852</v>
      </c>
      <c r="G279" s="30" t="s">
        <v>63</v>
      </c>
      <c r="H279" s="30" t="s">
        <v>60</v>
      </c>
      <c r="I279" s="45">
        <v>0.222576</v>
      </c>
      <c r="J279" s="45">
        <v>-3.5519799999999997E-2</v>
      </c>
      <c r="K279" s="47">
        <v>6.8220499999999996E-3</v>
      </c>
      <c r="L279" s="105">
        <v>1.9231189999999999E-7</v>
      </c>
      <c r="M279" s="105">
        <v>6.2021809999999997E-2</v>
      </c>
      <c r="N279" s="46">
        <v>20</v>
      </c>
    </row>
    <row r="280" spans="1:14" x14ac:dyDescent="0.2">
      <c r="A280" s="42" t="s">
        <v>2114</v>
      </c>
      <c r="B280" s="30" t="s">
        <v>105</v>
      </c>
      <c r="C280" s="30">
        <v>30029935</v>
      </c>
      <c r="D280" s="30" t="s">
        <v>2080</v>
      </c>
      <c r="E280" s="30">
        <v>6</v>
      </c>
      <c r="F280" s="30">
        <v>29648199</v>
      </c>
      <c r="G280" s="30" t="s">
        <v>63</v>
      </c>
      <c r="H280" s="30" t="s">
        <v>60</v>
      </c>
      <c r="I280" s="45">
        <v>0.203427</v>
      </c>
      <c r="J280" s="45">
        <v>-4.5143299999999997E-2</v>
      </c>
      <c r="K280" s="47">
        <v>8.49659E-3</v>
      </c>
      <c r="L280" s="105">
        <v>1.077687E-7</v>
      </c>
      <c r="M280" s="105">
        <v>6.1812550000000001E-2</v>
      </c>
      <c r="N280" s="46">
        <v>20</v>
      </c>
    </row>
    <row r="281" spans="1:14" x14ac:dyDescent="0.2">
      <c r="A281" s="42" t="s">
        <v>1835</v>
      </c>
      <c r="B281" s="30" t="s">
        <v>105</v>
      </c>
      <c r="C281" s="30">
        <v>26364793</v>
      </c>
      <c r="D281" s="30" t="s">
        <v>2043</v>
      </c>
      <c r="E281" s="30">
        <v>6</v>
      </c>
      <c r="F281" s="30">
        <v>26369549</v>
      </c>
      <c r="G281" s="30" t="s">
        <v>63</v>
      </c>
      <c r="H281" s="30" t="s">
        <v>60</v>
      </c>
      <c r="I281" s="45">
        <v>0.106517</v>
      </c>
      <c r="J281" s="45">
        <v>-1.35041E-2</v>
      </c>
      <c r="K281" s="47">
        <v>2.1152900000000001E-3</v>
      </c>
      <c r="L281" s="105">
        <v>1.7244490000000001E-10</v>
      </c>
      <c r="M281" s="105">
        <v>6.1336420000000003E-2</v>
      </c>
      <c r="N281" s="46">
        <v>20</v>
      </c>
    </row>
    <row r="282" spans="1:14" x14ac:dyDescent="0.2">
      <c r="A282" s="42" t="s">
        <v>554</v>
      </c>
      <c r="B282" s="30" t="s">
        <v>105</v>
      </c>
      <c r="C282" s="30">
        <v>49199172</v>
      </c>
      <c r="D282" s="30" t="s">
        <v>2192</v>
      </c>
      <c r="E282" s="30">
        <v>19</v>
      </c>
      <c r="F282" s="30">
        <v>49209226</v>
      </c>
      <c r="G282" s="30" t="s">
        <v>58</v>
      </c>
      <c r="H282" s="30" t="s">
        <v>71</v>
      </c>
      <c r="I282" s="45">
        <v>0.49759799999999998</v>
      </c>
      <c r="J282" s="45">
        <v>-3.2363799999999998E-2</v>
      </c>
      <c r="K282" s="47">
        <v>5.3063299999999997E-3</v>
      </c>
      <c r="L282" s="105">
        <v>1.066731E-9</v>
      </c>
      <c r="M282" s="105">
        <v>6.0546290000000003E-2</v>
      </c>
      <c r="N282" s="46">
        <v>20</v>
      </c>
    </row>
    <row r="283" spans="1:14" x14ac:dyDescent="0.2">
      <c r="A283" s="42" t="s">
        <v>2141</v>
      </c>
      <c r="B283" s="30" t="s">
        <v>105</v>
      </c>
      <c r="C283" s="30">
        <v>10192943</v>
      </c>
      <c r="D283" s="30" t="s">
        <v>2142</v>
      </c>
      <c r="E283" s="30">
        <v>8</v>
      </c>
      <c r="F283" s="30">
        <v>10193772</v>
      </c>
      <c r="G283" s="30" t="s">
        <v>60</v>
      </c>
      <c r="H283" s="30" t="s">
        <v>58</v>
      </c>
      <c r="I283" s="45">
        <v>0.489095</v>
      </c>
      <c r="J283" s="45">
        <v>4.9494799999999999E-2</v>
      </c>
      <c r="K283" s="47">
        <v>8.1978199999999998E-3</v>
      </c>
      <c r="L283" s="105">
        <v>1.5646250000000001E-9</v>
      </c>
      <c r="M283" s="105">
        <v>6.0404890000000003E-2</v>
      </c>
      <c r="N283" s="46">
        <v>20</v>
      </c>
    </row>
    <row r="284" spans="1:14" x14ac:dyDescent="0.2">
      <c r="A284" s="42" t="s">
        <v>2122</v>
      </c>
      <c r="B284" s="30" t="s">
        <v>105</v>
      </c>
      <c r="C284" s="30">
        <v>31461748</v>
      </c>
      <c r="D284" s="30" t="s">
        <v>2123</v>
      </c>
      <c r="E284" s="30">
        <v>6</v>
      </c>
      <c r="F284" s="30">
        <v>31461509</v>
      </c>
      <c r="G284" s="30" t="s">
        <v>63</v>
      </c>
      <c r="H284" s="30" t="s">
        <v>58</v>
      </c>
      <c r="I284" s="45">
        <v>0.332208</v>
      </c>
      <c r="J284" s="45">
        <v>-1.34755E-2</v>
      </c>
      <c r="K284" s="47">
        <v>2.6724600000000002E-3</v>
      </c>
      <c r="L284" s="105">
        <v>4.5989579999999999E-7</v>
      </c>
      <c r="M284" s="105">
        <v>5.9389869999999997E-2</v>
      </c>
      <c r="N284" s="46">
        <v>20</v>
      </c>
    </row>
    <row r="285" spans="1:14" x14ac:dyDescent="0.2">
      <c r="A285" s="42" t="s">
        <v>2039</v>
      </c>
      <c r="B285" s="30" t="s">
        <v>105</v>
      </c>
      <c r="C285" s="30">
        <v>26189340</v>
      </c>
      <c r="D285" s="30" t="s">
        <v>2040</v>
      </c>
      <c r="E285" s="30">
        <v>6</v>
      </c>
      <c r="F285" s="30">
        <v>26266311</v>
      </c>
      <c r="G285" s="30" t="s">
        <v>60</v>
      </c>
      <c r="H285" s="30" t="s">
        <v>71</v>
      </c>
      <c r="I285" s="45">
        <v>7.4516399999999997E-2</v>
      </c>
      <c r="J285" s="45">
        <v>-3.6045099999999997E-2</v>
      </c>
      <c r="K285" s="47">
        <v>6.8050699999999999E-3</v>
      </c>
      <c r="L285" s="105">
        <v>1.178515E-7</v>
      </c>
      <c r="M285" s="105">
        <v>5.818338E-2</v>
      </c>
      <c r="N285" s="46">
        <v>20</v>
      </c>
    </row>
    <row r="286" spans="1:14" x14ac:dyDescent="0.2">
      <c r="A286" s="42" t="s">
        <v>2183</v>
      </c>
      <c r="B286" s="30" t="s">
        <v>105</v>
      </c>
      <c r="C286" s="30">
        <v>13300320</v>
      </c>
      <c r="D286" s="30" t="s">
        <v>2184</v>
      </c>
      <c r="E286" s="30">
        <v>11</v>
      </c>
      <c r="F286" s="30">
        <v>13294268</v>
      </c>
      <c r="G286" s="30" t="s">
        <v>60</v>
      </c>
      <c r="H286" s="30" t="s">
        <v>63</v>
      </c>
      <c r="I286" s="45">
        <v>0.43424600000000002</v>
      </c>
      <c r="J286" s="45">
        <v>3.04058E-2</v>
      </c>
      <c r="K286" s="47">
        <v>5.9100799999999998E-3</v>
      </c>
      <c r="L286" s="105">
        <v>2.6789440000000002E-7</v>
      </c>
      <c r="M286" s="105">
        <v>5.7970939999999999E-2</v>
      </c>
      <c r="N286" s="46">
        <v>20</v>
      </c>
    </row>
    <row r="287" spans="1:14" x14ac:dyDescent="0.2">
      <c r="A287" s="60" t="s">
        <v>1843</v>
      </c>
      <c r="B287" s="30" t="s">
        <v>105</v>
      </c>
      <c r="C287" s="30">
        <v>26987575</v>
      </c>
      <c r="D287" s="30" t="s">
        <v>1841</v>
      </c>
      <c r="E287" s="30">
        <v>6</v>
      </c>
      <c r="F287" s="30">
        <v>26987900</v>
      </c>
      <c r="G287" s="30" t="s">
        <v>63</v>
      </c>
      <c r="H287" s="30" t="s">
        <v>71</v>
      </c>
      <c r="I287" s="45">
        <v>0.31364399999999998</v>
      </c>
      <c r="J287" s="45">
        <v>1.69815E-2</v>
      </c>
      <c r="K287" s="47">
        <v>2.8715300000000002E-3</v>
      </c>
      <c r="L287" s="105">
        <v>3.3440290000000002E-9</v>
      </c>
      <c r="M287" s="105">
        <v>5.7599829999999998E-2</v>
      </c>
      <c r="N287" s="46">
        <v>20</v>
      </c>
    </row>
    <row r="288" spans="1:14" x14ac:dyDescent="0.2">
      <c r="A288" s="60" t="s">
        <v>2072</v>
      </c>
      <c r="B288" s="30" t="s">
        <v>105</v>
      </c>
      <c r="C288" s="30">
        <v>29620138</v>
      </c>
      <c r="D288" s="30" t="s">
        <v>2073</v>
      </c>
      <c r="E288" s="30">
        <v>6</v>
      </c>
      <c r="F288" s="30">
        <v>29645118</v>
      </c>
      <c r="G288" s="30" t="s">
        <v>60</v>
      </c>
      <c r="H288" s="30" t="s">
        <v>58</v>
      </c>
      <c r="I288" s="45">
        <v>0.22289999999999999</v>
      </c>
      <c r="J288" s="45">
        <v>-2.945E-2</v>
      </c>
      <c r="K288" s="47">
        <v>5.6260800000000003E-3</v>
      </c>
      <c r="L288" s="105">
        <v>1.653897E-7</v>
      </c>
      <c r="M288" s="105">
        <v>5.4310749999999998E-2</v>
      </c>
      <c r="N288" s="46">
        <v>20</v>
      </c>
    </row>
    <row r="289" spans="1:14" x14ac:dyDescent="0.2">
      <c r="A289" s="74" t="s">
        <v>2167</v>
      </c>
      <c r="B289" s="54" t="s">
        <v>105</v>
      </c>
      <c r="C289" s="30">
        <v>10918152</v>
      </c>
      <c r="D289" s="54" t="s">
        <v>1921</v>
      </c>
      <c r="E289" s="54">
        <v>8</v>
      </c>
      <c r="F289" s="54">
        <v>10917560</v>
      </c>
      <c r="G289" s="54" t="s">
        <v>60</v>
      </c>
      <c r="H289" s="54" t="s">
        <v>63</v>
      </c>
      <c r="I289" s="56">
        <v>0.43301299999999998</v>
      </c>
      <c r="J289" s="56">
        <v>4.4478299999999998E-2</v>
      </c>
      <c r="K289" s="57">
        <v>7.8921500000000006E-3</v>
      </c>
      <c r="L289" s="106">
        <v>1.7428900000000001E-8</v>
      </c>
      <c r="M289" s="106">
        <v>5.0209820000000002E-2</v>
      </c>
      <c r="N289" s="59">
        <v>20</v>
      </c>
    </row>
    <row r="290" spans="1:14" x14ac:dyDescent="0.2">
      <c r="A290" s="58" t="s">
        <v>525</v>
      </c>
      <c r="B290" s="58" t="s">
        <v>105</v>
      </c>
      <c r="C290" s="3">
        <v>49250080</v>
      </c>
      <c r="D290" s="58" t="s">
        <v>1802</v>
      </c>
      <c r="E290" s="58">
        <v>19</v>
      </c>
      <c r="F290" s="58">
        <v>49250538</v>
      </c>
      <c r="G290" s="58" t="s">
        <v>58</v>
      </c>
      <c r="H290" s="58" t="s">
        <v>71</v>
      </c>
      <c r="I290" s="77">
        <v>0.44229499999999999</v>
      </c>
      <c r="J290" s="77">
        <v>-3.7102499999999997E-2</v>
      </c>
      <c r="K290" s="78">
        <v>6.4625999999999998E-3</v>
      </c>
      <c r="L290" s="110">
        <v>9.4056399999999994E-9</v>
      </c>
      <c r="M290" s="110">
        <v>4.9930919999999997E-2</v>
      </c>
      <c r="N290" s="80">
        <v>20</v>
      </c>
    </row>
    <row r="291" spans="1:14" x14ac:dyDescent="0.2">
      <c r="A291" s="74" t="s">
        <v>2145</v>
      </c>
      <c r="B291" s="54" t="s">
        <v>105</v>
      </c>
      <c r="C291" s="30">
        <v>10236882</v>
      </c>
      <c r="D291" s="54" t="s">
        <v>2144</v>
      </c>
      <c r="E291" s="54">
        <v>8</v>
      </c>
      <c r="F291" s="54">
        <v>10220412</v>
      </c>
      <c r="G291" s="54" t="s">
        <v>71</v>
      </c>
      <c r="H291" s="54" t="s">
        <v>60</v>
      </c>
      <c r="I291" s="56">
        <v>0.39056200000000002</v>
      </c>
      <c r="J291" s="56">
        <v>5.9322899999999998E-2</v>
      </c>
      <c r="K291" s="57">
        <v>1.1347899999999999E-2</v>
      </c>
      <c r="L291" s="106">
        <v>1.7166820000000001E-7</v>
      </c>
      <c r="M291" s="106">
        <v>4.6956999999999999E-2</v>
      </c>
      <c r="N291" s="59">
        <v>20</v>
      </c>
    </row>
    <row r="292" spans="1:14" x14ac:dyDescent="0.2">
      <c r="A292" s="74" t="s">
        <v>2159</v>
      </c>
      <c r="B292" s="54" t="s">
        <v>105</v>
      </c>
      <c r="C292" s="30">
        <v>10875246</v>
      </c>
      <c r="D292" s="54" t="s">
        <v>2160</v>
      </c>
      <c r="E292" s="54">
        <v>8</v>
      </c>
      <c r="F292" s="54">
        <v>10864318</v>
      </c>
      <c r="G292" s="54" t="s">
        <v>63</v>
      </c>
      <c r="H292" s="54" t="s">
        <v>60</v>
      </c>
      <c r="I292" s="56">
        <v>0.346553</v>
      </c>
      <c r="J292" s="56">
        <v>6.9274600000000006E-2</v>
      </c>
      <c r="K292" s="57">
        <v>1.29558E-2</v>
      </c>
      <c r="L292" s="106">
        <v>8.9431979999999997E-8</v>
      </c>
      <c r="M292" s="106">
        <v>4.2716820000000003E-2</v>
      </c>
      <c r="N292" s="59">
        <v>20</v>
      </c>
    </row>
    <row r="293" spans="1:14" x14ac:dyDescent="0.2">
      <c r="A293" s="74" t="s">
        <v>1889</v>
      </c>
      <c r="B293" s="54" t="s">
        <v>105</v>
      </c>
      <c r="C293" s="30">
        <v>29648756</v>
      </c>
      <c r="D293" s="54" t="s">
        <v>2103</v>
      </c>
      <c r="E293" s="54">
        <v>6</v>
      </c>
      <c r="F293" s="54">
        <v>29648564</v>
      </c>
      <c r="G293" s="54" t="s">
        <v>63</v>
      </c>
      <c r="H293" s="54" t="s">
        <v>60</v>
      </c>
      <c r="I293" s="56">
        <v>0.28475899999999998</v>
      </c>
      <c r="J293" s="56">
        <v>1.1961599999999999E-2</v>
      </c>
      <c r="K293" s="57">
        <v>2.2354499999999999E-3</v>
      </c>
      <c r="L293" s="106">
        <v>8.752623E-8</v>
      </c>
      <c r="M293" s="106">
        <v>4.2126820000000002E-2</v>
      </c>
      <c r="N293" s="59">
        <v>20</v>
      </c>
    </row>
    <row r="294" spans="1:14" x14ac:dyDescent="0.2">
      <c r="A294" s="74" t="s">
        <v>2068</v>
      </c>
      <c r="B294" s="54" t="s">
        <v>105</v>
      </c>
      <c r="C294" s="30">
        <v>28864832</v>
      </c>
      <c r="D294" s="54" t="s">
        <v>2064</v>
      </c>
      <c r="E294" s="54">
        <v>6</v>
      </c>
      <c r="F294" s="54">
        <v>28934352</v>
      </c>
      <c r="G294" s="54" t="s">
        <v>60</v>
      </c>
      <c r="H294" s="54" t="s">
        <v>63</v>
      </c>
      <c r="I294" s="56">
        <v>8.7887800000000002E-2</v>
      </c>
      <c r="J294" s="56">
        <v>-2.1125100000000001E-2</v>
      </c>
      <c r="K294" s="57">
        <v>3.78905E-3</v>
      </c>
      <c r="L294" s="106">
        <v>2.4710139999999999E-8</v>
      </c>
      <c r="M294" s="106">
        <v>3.8005990000000003E-2</v>
      </c>
      <c r="N294" s="59">
        <v>20</v>
      </c>
    </row>
    <row r="295" spans="1:14" x14ac:dyDescent="0.2">
      <c r="A295" s="58" t="s">
        <v>1978</v>
      </c>
      <c r="B295" s="58" t="s">
        <v>105</v>
      </c>
      <c r="C295" s="3">
        <v>33880370</v>
      </c>
      <c r="D295" s="58" t="s">
        <v>2196</v>
      </c>
      <c r="E295" s="58">
        <v>20</v>
      </c>
      <c r="F295" s="58">
        <v>33880729</v>
      </c>
      <c r="G295" s="58" t="s">
        <v>60</v>
      </c>
      <c r="H295" s="58" t="s">
        <v>71</v>
      </c>
      <c r="I295" s="77">
        <v>0.44209999999999999</v>
      </c>
      <c r="J295" s="77">
        <v>2.16353E-2</v>
      </c>
      <c r="K295" s="78">
        <v>3.6729699999999998E-3</v>
      </c>
      <c r="L295" s="110">
        <v>3.8523819999999997E-9</v>
      </c>
      <c r="M295" s="110">
        <v>3.669944E-2</v>
      </c>
      <c r="N295" s="80">
        <v>20</v>
      </c>
    </row>
    <row r="296" spans="1:14" x14ac:dyDescent="0.2">
      <c r="A296" s="74" t="s">
        <v>1872</v>
      </c>
      <c r="B296" s="54" t="s">
        <v>105</v>
      </c>
      <c r="C296" s="30">
        <v>29648271</v>
      </c>
      <c r="D296" s="54" t="s">
        <v>2077</v>
      </c>
      <c r="E296" s="54">
        <v>6</v>
      </c>
      <c r="F296" s="54">
        <v>29645038</v>
      </c>
      <c r="G296" s="54" t="s">
        <v>71</v>
      </c>
      <c r="H296" s="54" t="s">
        <v>60</v>
      </c>
      <c r="I296" s="56">
        <v>0.221862</v>
      </c>
      <c r="J296" s="56">
        <v>1.16311E-2</v>
      </c>
      <c r="K296" s="57">
        <v>2.0705900000000002E-3</v>
      </c>
      <c r="L296" s="106">
        <v>1.9394270000000002E-8</v>
      </c>
      <c r="M296" s="106">
        <v>3.4800289999999998E-2</v>
      </c>
      <c r="N296" s="59">
        <v>20</v>
      </c>
    </row>
    <row r="297" spans="1:14" x14ac:dyDescent="0.2">
      <c r="A297" s="74" t="s">
        <v>2106</v>
      </c>
      <c r="B297" s="54" t="s">
        <v>105</v>
      </c>
      <c r="C297" s="30">
        <v>29895116</v>
      </c>
      <c r="D297" s="54" t="s">
        <v>2103</v>
      </c>
      <c r="E297" s="54">
        <v>6</v>
      </c>
      <c r="F297" s="54">
        <v>29648564</v>
      </c>
      <c r="G297" s="54" t="s">
        <v>63</v>
      </c>
      <c r="H297" s="54" t="s">
        <v>60</v>
      </c>
      <c r="I297" s="56">
        <v>0.28475899999999998</v>
      </c>
      <c r="J297" s="56">
        <v>-1.23272E-2</v>
      </c>
      <c r="K297" s="57">
        <v>2.3051E-3</v>
      </c>
      <c r="L297" s="106">
        <v>8.9036449999999995E-8</v>
      </c>
      <c r="M297" s="106">
        <v>3.4385300000000001E-2</v>
      </c>
      <c r="N297" s="59">
        <v>20</v>
      </c>
    </row>
    <row r="298" spans="1:14" x14ac:dyDescent="0.2">
      <c r="A298" s="74" t="s">
        <v>2085</v>
      </c>
      <c r="B298" s="54" t="s">
        <v>105</v>
      </c>
      <c r="C298" s="30">
        <v>29633673</v>
      </c>
      <c r="D298" s="54" t="s">
        <v>2080</v>
      </c>
      <c r="E298" s="54">
        <v>6</v>
      </c>
      <c r="F298" s="54">
        <v>29648199</v>
      </c>
      <c r="G298" s="54" t="s">
        <v>63</v>
      </c>
      <c r="H298" s="54" t="s">
        <v>60</v>
      </c>
      <c r="I298" s="56">
        <v>0.203427</v>
      </c>
      <c r="J298" s="56">
        <v>-1.46307E-2</v>
      </c>
      <c r="K298" s="57">
        <v>2.3812400000000002E-3</v>
      </c>
      <c r="L298" s="106">
        <v>8.0384340000000004E-10</v>
      </c>
      <c r="M298" s="106">
        <v>3.4230820000000002E-2</v>
      </c>
      <c r="N298" s="59">
        <v>20</v>
      </c>
    </row>
    <row r="299" spans="1:14" x14ac:dyDescent="0.2">
      <c r="A299" s="74" t="s">
        <v>2070</v>
      </c>
      <c r="B299" s="54" t="s">
        <v>105</v>
      </c>
      <c r="C299" s="30">
        <v>28983164</v>
      </c>
      <c r="D299" s="54" t="s">
        <v>1865</v>
      </c>
      <c r="E299" s="54">
        <v>6</v>
      </c>
      <c r="F299" s="54">
        <v>29244219</v>
      </c>
      <c r="G299" s="54" t="s">
        <v>63</v>
      </c>
      <c r="H299" s="54" t="s">
        <v>58</v>
      </c>
      <c r="I299" s="56">
        <v>8.7887800000000002E-2</v>
      </c>
      <c r="J299" s="56">
        <v>2.2749100000000001E-2</v>
      </c>
      <c r="K299" s="57">
        <v>4.12357E-3</v>
      </c>
      <c r="L299" s="106">
        <v>3.4511950000000002E-8</v>
      </c>
      <c r="M299" s="106">
        <v>3.4151830000000001E-2</v>
      </c>
      <c r="N299" s="59">
        <v>20</v>
      </c>
    </row>
    <row r="300" spans="1:14" x14ac:dyDescent="0.2">
      <c r="A300" s="74" t="s">
        <v>1897</v>
      </c>
      <c r="B300" s="54" t="s">
        <v>105</v>
      </c>
      <c r="C300" s="30">
        <v>31466177</v>
      </c>
      <c r="D300" s="54" t="s">
        <v>2124</v>
      </c>
      <c r="E300" s="54">
        <v>6</v>
      </c>
      <c r="F300" s="54">
        <v>31471454</v>
      </c>
      <c r="G300" s="54" t="s">
        <v>60</v>
      </c>
      <c r="H300" s="54" t="s">
        <v>63</v>
      </c>
      <c r="I300" s="56">
        <v>0.31435800000000003</v>
      </c>
      <c r="J300" s="56">
        <v>-1.19343E-2</v>
      </c>
      <c r="K300" s="57">
        <v>2.3764699999999999E-3</v>
      </c>
      <c r="L300" s="106">
        <v>5.1167199999999998E-7</v>
      </c>
      <c r="M300" s="106">
        <v>3.3508469999999999E-2</v>
      </c>
      <c r="N300" s="59">
        <v>20</v>
      </c>
    </row>
    <row r="301" spans="1:14" x14ac:dyDescent="0.2">
      <c r="A301" s="74" t="s">
        <v>1870</v>
      </c>
      <c r="B301" s="54" t="s">
        <v>105</v>
      </c>
      <c r="C301" s="30">
        <v>29648225</v>
      </c>
      <c r="D301" s="54" t="s">
        <v>1868</v>
      </c>
      <c r="E301" s="54">
        <v>6</v>
      </c>
      <c r="F301" s="54">
        <v>29648377</v>
      </c>
      <c r="G301" s="54" t="s">
        <v>60</v>
      </c>
      <c r="H301" s="54" t="s">
        <v>63</v>
      </c>
      <c r="I301" s="56">
        <v>0.22179699999999999</v>
      </c>
      <c r="J301" s="56">
        <v>1.20403E-2</v>
      </c>
      <c r="K301" s="57">
        <v>2.1379300000000001E-3</v>
      </c>
      <c r="L301" s="106">
        <v>1.7836519999999999E-8</v>
      </c>
      <c r="M301" s="106">
        <v>3.3346510000000003E-2</v>
      </c>
      <c r="N301" s="59">
        <v>20</v>
      </c>
    </row>
    <row r="302" spans="1:14" x14ac:dyDescent="0.2">
      <c r="A302" s="74" t="s">
        <v>1878</v>
      </c>
      <c r="B302" s="54" t="s">
        <v>105</v>
      </c>
      <c r="C302" s="30">
        <v>29648381</v>
      </c>
      <c r="D302" s="54" t="s">
        <v>1868</v>
      </c>
      <c r="E302" s="54">
        <v>6</v>
      </c>
      <c r="F302" s="54">
        <v>29648377</v>
      </c>
      <c r="G302" s="54" t="s">
        <v>60</v>
      </c>
      <c r="H302" s="54" t="s">
        <v>63</v>
      </c>
      <c r="I302" s="56">
        <v>0.22179699999999999</v>
      </c>
      <c r="J302" s="56">
        <v>1.2350699999999999E-2</v>
      </c>
      <c r="K302" s="57">
        <v>2.19513E-3</v>
      </c>
      <c r="L302" s="106">
        <v>1.83967E-8</v>
      </c>
      <c r="M302" s="106">
        <v>3.245493E-2</v>
      </c>
      <c r="N302" s="59">
        <v>20</v>
      </c>
    </row>
    <row r="303" spans="1:14" x14ac:dyDescent="0.2">
      <c r="A303" s="74" t="s">
        <v>2097</v>
      </c>
      <c r="B303" s="54" t="s">
        <v>105</v>
      </c>
      <c r="C303" s="30">
        <v>29638918</v>
      </c>
      <c r="D303" s="54" t="s">
        <v>2073</v>
      </c>
      <c r="E303" s="54">
        <v>6</v>
      </c>
      <c r="F303" s="54">
        <v>29645118</v>
      </c>
      <c r="G303" s="54" t="s">
        <v>60</v>
      </c>
      <c r="H303" s="54" t="s">
        <v>58</v>
      </c>
      <c r="I303" s="56">
        <v>0.22289999999999999</v>
      </c>
      <c r="J303" s="56">
        <v>-1.7556100000000002E-2</v>
      </c>
      <c r="K303" s="57">
        <v>3.1969500000000001E-3</v>
      </c>
      <c r="L303" s="106">
        <v>3.9848650000000003E-8</v>
      </c>
      <c r="M303" s="106">
        <v>3.2447040000000003E-2</v>
      </c>
      <c r="N303" s="59">
        <v>20</v>
      </c>
    </row>
    <row r="304" spans="1:14" x14ac:dyDescent="0.2">
      <c r="A304" s="74" t="s">
        <v>2104</v>
      </c>
      <c r="B304" s="54" t="s">
        <v>105</v>
      </c>
      <c r="C304" s="30">
        <v>29649807</v>
      </c>
      <c r="D304" s="54" t="s">
        <v>2103</v>
      </c>
      <c r="E304" s="54">
        <v>6</v>
      </c>
      <c r="F304" s="54">
        <v>29648564</v>
      </c>
      <c r="G304" s="54" t="s">
        <v>63</v>
      </c>
      <c r="H304" s="54" t="s">
        <v>60</v>
      </c>
      <c r="I304" s="56">
        <v>0.28475899999999998</v>
      </c>
      <c r="J304" s="56">
        <v>-2.22802E-2</v>
      </c>
      <c r="K304" s="57">
        <v>4.30263E-3</v>
      </c>
      <c r="L304" s="106">
        <v>2.2393979999999999E-7</v>
      </c>
      <c r="M304" s="106">
        <v>3.2286330000000002E-2</v>
      </c>
      <c r="N304" s="59">
        <v>20</v>
      </c>
    </row>
    <row r="305" spans="1:14" x14ac:dyDescent="0.2">
      <c r="A305" s="74" t="s">
        <v>2143</v>
      </c>
      <c r="B305" s="54" t="s">
        <v>105</v>
      </c>
      <c r="C305" s="30">
        <v>10208156</v>
      </c>
      <c r="D305" s="54" t="s">
        <v>2144</v>
      </c>
      <c r="E305" s="54">
        <v>8</v>
      </c>
      <c r="F305" s="54">
        <v>10220412</v>
      </c>
      <c r="G305" s="54" t="s">
        <v>71</v>
      </c>
      <c r="H305" s="54" t="s">
        <v>60</v>
      </c>
      <c r="I305" s="56">
        <v>0.39056200000000002</v>
      </c>
      <c r="J305" s="56">
        <v>3.13593E-2</v>
      </c>
      <c r="K305" s="57">
        <v>5.0682499999999998E-3</v>
      </c>
      <c r="L305" s="106">
        <v>6.1158670000000004E-10</v>
      </c>
      <c r="M305" s="106">
        <v>3.2269949999999999E-2</v>
      </c>
      <c r="N305" s="59">
        <v>20</v>
      </c>
    </row>
    <row r="306" spans="1:14" x14ac:dyDescent="0.2">
      <c r="A306" s="74" t="s">
        <v>2047</v>
      </c>
      <c r="B306" s="54" t="s">
        <v>105</v>
      </c>
      <c r="C306" s="30">
        <v>26987649</v>
      </c>
      <c r="D306" s="54" t="s">
        <v>2048</v>
      </c>
      <c r="E306" s="54">
        <v>6</v>
      </c>
      <c r="F306" s="54">
        <v>26919450</v>
      </c>
      <c r="G306" s="54" t="s">
        <v>60</v>
      </c>
      <c r="H306" s="54" t="s">
        <v>71</v>
      </c>
      <c r="I306" s="56">
        <v>0.31403300000000001</v>
      </c>
      <c r="J306" s="56">
        <v>3.1542899999999999E-2</v>
      </c>
      <c r="K306" s="57">
        <v>5.8296299999999997E-3</v>
      </c>
      <c r="L306" s="106">
        <v>6.2748749999999995E-8</v>
      </c>
      <c r="M306" s="106">
        <v>3.120761E-2</v>
      </c>
      <c r="N306" s="59">
        <v>20</v>
      </c>
    </row>
    <row r="307" spans="1:14" x14ac:dyDescent="0.2">
      <c r="A307" s="74" t="s">
        <v>2125</v>
      </c>
      <c r="B307" s="54" t="s">
        <v>105</v>
      </c>
      <c r="C307" s="30">
        <v>31466187</v>
      </c>
      <c r="D307" s="54" t="s">
        <v>2124</v>
      </c>
      <c r="E307" s="54">
        <v>6</v>
      </c>
      <c r="F307" s="54">
        <v>31471454</v>
      </c>
      <c r="G307" s="54" t="s">
        <v>60</v>
      </c>
      <c r="H307" s="54" t="s">
        <v>63</v>
      </c>
      <c r="I307" s="56">
        <v>0.31435800000000003</v>
      </c>
      <c r="J307" s="56">
        <v>-1.09541E-2</v>
      </c>
      <c r="K307" s="57">
        <v>2.1762000000000001E-3</v>
      </c>
      <c r="L307" s="106">
        <v>4.8131879999999996E-7</v>
      </c>
      <c r="M307" s="106">
        <v>3.0519359999999999E-2</v>
      </c>
      <c r="N307" s="59">
        <v>20</v>
      </c>
    </row>
    <row r="308" spans="1:14" x14ac:dyDescent="0.2">
      <c r="A308" s="74" t="s">
        <v>2067</v>
      </c>
      <c r="B308" s="54" t="s">
        <v>105</v>
      </c>
      <c r="C308" s="30">
        <v>28831300</v>
      </c>
      <c r="D308" s="54" t="s">
        <v>2064</v>
      </c>
      <c r="E308" s="54">
        <v>6</v>
      </c>
      <c r="F308" s="54">
        <v>28934352</v>
      </c>
      <c r="G308" s="54" t="s">
        <v>60</v>
      </c>
      <c r="H308" s="54" t="s">
        <v>63</v>
      </c>
      <c r="I308" s="56">
        <v>8.7887800000000002E-2</v>
      </c>
      <c r="J308" s="56">
        <v>2.2568100000000001E-2</v>
      </c>
      <c r="K308" s="57">
        <v>4.0867999999999998E-3</v>
      </c>
      <c r="L308" s="106">
        <v>3.3476629999999997E-8</v>
      </c>
      <c r="M308" s="106">
        <v>2.9556499999999999E-2</v>
      </c>
      <c r="N308" s="59">
        <v>20</v>
      </c>
    </row>
    <row r="309" spans="1:14" x14ac:dyDescent="0.2">
      <c r="A309" s="74" t="s">
        <v>2065</v>
      </c>
      <c r="B309" s="54" t="s">
        <v>105</v>
      </c>
      <c r="C309" s="30">
        <v>28830902</v>
      </c>
      <c r="D309" s="54" t="s">
        <v>2064</v>
      </c>
      <c r="E309" s="54">
        <v>6</v>
      </c>
      <c r="F309" s="54">
        <v>28934352</v>
      </c>
      <c r="G309" s="54" t="s">
        <v>60</v>
      </c>
      <c r="H309" s="54" t="s">
        <v>63</v>
      </c>
      <c r="I309" s="56">
        <v>8.7887800000000002E-2</v>
      </c>
      <c r="J309" s="56">
        <v>1.3429699999999999E-2</v>
      </c>
      <c r="K309" s="57">
        <v>2.3551700000000002E-3</v>
      </c>
      <c r="L309" s="106">
        <v>1.182708E-8</v>
      </c>
      <c r="M309" s="106">
        <v>2.9400229999999999E-2</v>
      </c>
      <c r="N309" s="59">
        <v>20</v>
      </c>
    </row>
    <row r="310" spans="1:14" x14ac:dyDescent="0.2">
      <c r="A310" s="74" t="s">
        <v>2110</v>
      </c>
      <c r="B310" s="54" t="s">
        <v>105</v>
      </c>
      <c r="C310" s="30">
        <v>29945948</v>
      </c>
      <c r="D310" s="54" t="s">
        <v>2111</v>
      </c>
      <c r="E310" s="54">
        <v>6</v>
      </c>
      <c r="F310" s="54">
        <v>30400763</v>
      </c>
      <c r="G310" s="54" t="s">
        <v>71</v>
      </c>
      <c r="H310" s="54" t="s">
        <v>58</v>
      </c>
      <c r="I310" s="56">
        <v>0.105998</v>
      </c>
      <c r="J310" s="56">
        <v>1.2983400000000001E-2</v>
      </c>
      <c r="K310" s="57">
        <v>2.5834400000000002E-3</v>
      </c>
      <c r="L310" s="106">
        <v>5.0178030000000001E-7</v>
      </c>
      <c r="M310" s="106">
        <v>2.8998079999999999E-2</v>
      </c>
      <c r="N310" s="59">
        <v>20</v>
      </c>
    </row>
    <row r="311" spans="1:14" x14ac:dyDescent="0.2">
      <c r="A311" s="74" t="s">
        <v>2029</v>
      </c>
      <c r="B311" s="54" t="s">
        <v>105</v>
      </c>
      <c r="C311" s="30">
        <v>45173548</v>
      </c>
      <c r="D311" s="54" t="s">
        <v>2030</v>
      </c>
      <c r="E311" s="54">
        <v>2</v>
      </c>
      <c r="F311" s="54">
        <v>45154689</v>
      </c>
      <c r="G311" s="54" t="s">
        <v>63</v>
      </c>
      <c r="H311" s="54" t="s">
        <v>60</v>
      </c>
      <c r="I311" s="56">
        <v>0.36602600000000002</v>
      </c>
      <c r="J311" s="56">
        <v>6.2781299999999998E-2</v>
      </c>
      <c r="K311" s="57">
        <v>1.2289400000000001E-2</v>
      </c>
      <c r="L311" s="106">
        <v>3.2463319999999998E-7</v>
      </c>
      <c r="M311" s="106">
        <v>2.8672240000000002E-2</v>
      </c>
      <c r="N311" s="59">
        <v>20</v>
      </c>
    </row>
    <row r="312" spans="1:14" x14ac:dyDescent="0.2">
      <c r="A312" s="74" t="s">
        <v>1888</v>
      </c>
      <c r="B312" s="54" t="s">
        <v>105</v>
      </c>
      <c r="C312" s="30">
        <v>29648736</v>
      </c>
      <c r="D312" s="54" t="s">
        <v>2077</v>
      </c>
      <c r="E312" s="54">
        <v>6</v>
      </c>
      <c r="F312" s="54">
        <v>29645038</v>
      </c>
      <c r="G312" s="54" t="s">
        <v>71</v>
      </c>
      <c r="H312" s="54" t="s">
        <v>60</v>
      </c>
      <c r="I312" s="56">
        <v>0.221862</v>
      </c>
      <c r="J312" s="56">
        <v>1.32237E-2</v>
      </c>
      <c r="K312" s="57">
        <v>2.3639799999999999E-3</v>
      </c>
      <c r="L312" s="106">
        <v>2.220905E-8</v>
      </c>
      <c r="M312" s="106">
        <v>2.7423779999999998E-2</v>
      </c>
      <c r="N312" s="59">
        <v>20</v>
      </c>
    </row>
    <row r="313" spans="1:14" x14ac:dyDescent="0.2">
      <c r="A313" s="74" t="s">
        <v>2069</v>
      </c>
      <c r="B313" s="54" t="s">
        <v>105</v>
      </c>
      <c r="C313" s="30">
        <v>28891204</v>
      </c>
      <c r="D313" s="54" t="s">
        <v>2064</v>
      </c>
      <c r="E313" s="54">
        <v>6</v>
      </c>
      <c r="F313" s="54">
        <v>28934352</v>
      </c>
      <c r="G313" s="54" t="s">
        <v>60</v>
      </c>
      <c r="H313" s="54" t="s">
        <v>63</v>
      </c>
      <c r="I313" s="56">
        <v>8.7887800000000002E-2</v>
      </c>
      <c r="J313" s="56">
        <v>1.7154200000000001E-2</v>
      </c>
      <c r="K313" s="57">
        <v>3.04156E-3</v>
      </c>
      <c r="L313" s="106">
        <v>1.7010169999999999E-8</v>
      </c>
      <c r="M313" s="106">
        <v>2.7309730000000001E-2</v>
      </c>
      <c r="N313" s="59">
        <v>20</v>
      </c>
    </row>
    <row r="314" spans="1:14" x14ac:dyDescent="0.2">
      <c r="A314" s="74" t="s">
        <v>2098</v>
      </c>
      <c r="B314" s="54" t="s">
        <v>105</v>
      </c>
      <c r="C314" s="30">
        <v>29639582</v>
      </c>
      <c r="D314" s="54" t="s">
        <v>2073</v>
      </c>
      <c r="E314" s="54">
        <v>6</v>
      </c>
      <c r="F314" s="54">
        <v>29645118</v>
      </c>
      <c r="G314" s="54" t="s">
        <v>60</v>
      </c>
      <c r="H314" s="54" t="s">
        <v>58</v>
      </c>
      <c r="I314" s="56">
        <v>0.22289999999999999</v>
      </c>
      <c r="J314" s="56">
        <v>-2.17726E-2</v>
      </c>
      <c r="K314" s="57">
        <v>4.0241000000000001E-3</v>
      </c>
      <c r="L314" s="106">
        <v>6.2829479999999994E-8</v>
      </c>
      <c r="M314" s="106">
        <v>2.6875090000000001E-2</v>
      </c>
      <c r="N314" s="59">
        <v>20</v>
      </c>
    </row>
    <row r="315" spans="1:14" x14ac:dyDescent="0.2">
      <c r="A315" s="74" t="s">
        <v>1880</v>
      </c>
      <c r="B315" s="54" t="s">
        <v>105</v>
      </c>
      <c r="C315" s="30">
        <v>29648452</v>
      </c>
      <c r="D315" s="54" t="s">
        <v>2103</v>
      </c>
      <c r="E315" s="54">
        <v>6</v>
      </c>
      <c r="F315" s="54">
        <v>29648564</v>
      </c>
      <c r="G315" s="54" t="s">
        <v>63</v>
      </c>
      <c r="H315" s="54" t="s">
        <v>60</v>
      </c>
      <c r="I315" s="56">
        <v>0.28475899999999998</v>
      </c>
      <c r="J315" s="56">
        <v>1.18908E-2</v>
      </c>
      <c r="K315" s="57">
        <v>2.2219399999999999E-3</v>
      </c>
      <c r="L315" s="106">
        <v>8.7207269999999995E-8</v>
      </c>
      <c r="M315" s="106">
        <v>2.5106529999999998E-2</v>
      </c>
      <c r="N315" s="59">
        <v>20</v>
      </c>
    </row>
    <row r="316" spans="1:14" x14ac:dyDescent="0.2">
      <c r="A316" s="74" t="s">
        <v>2113</v>
      </c>
      <c r="B316" s="54" t="s">
        <v>105</v>
      </c>
      <c r="C316" s="30">
        <v>30029929</v>
      </c>
      <c r="D316" s="54" t="s">
        <v>1868</v>
      </c>
      <c r="E316" s="54">
        <v>6</v>
      </c>
      <c r="F316" s="54">
        <v>29648377</v>
      </c>
      <c r="G316" s="54" t="s">
        <v>60</v>
      </c>
      <c r="H316" s="54" t="s">
        <v>63</v>
      </c>
      <c r="I316" s="56">
        <v>0.22179699999999999</v>
      </c>
      <c r="J316" s="56">
        <v>-3.6752E-2</v>
      </c>
      <c r="K316" s="57">
        <v>7.2172E-3</v>
      </c>
      <c r="L316" s="106">
        <v>3.5378780000000001E-7</v>
      </c>
      <c r="M316" s="106">
        <v>2.4335030000000001E-2</v>
      </c>
      <c r="N316" s="59">
        <v>20</v>
      </c>
    </row>
    <row r="317" spans="1:14" x14ac:dyDescent="0.2">
      <c r="A317" s="74" t="s">
        <v>1890</v>
      </c>
      <c r="B317" s="54" t="s">
        <v>105</v>
      </c>
      <c r="C317" s="30">
        <v>29648901</v>
      </c>
      <c r="D317" s="54" t="s">
        <v>2103</v>
      </c>
      <c r="E317" s="54">
        <v>6</v>
      </c>
      <c r="F317" s="54">
        <v>29648564</v>
      </c>
      <c r="G317" s="54" t="s">
        <v>63</v>
      </c>
      <c r="H317" s="54" t="s">
        <v>60</v>
      </c>
      <c r="I317" s="56">
        <v>0.28475899999999998</v>
      </c>
      <c r="J317" s="56">
        <v>1.2222500000000001E-2</v>
      </c>
      <c r="K317" s="57">
        <v>2.2853299999999999E-3</v>
      </c>
      <c r="L317" s="106">
        <v>8.8817170000000002E-8</v>
      </c>
      <c r="M317" s="106">
        <v>2.4270509999999999E-2</v>
      </c>
      <c r="N317" s="59">
        <v>20</v>
      </c>
    </row>
    <row r="318" spans="1:14" x14ac:dyDescent="0.2">
      <c r="A318" s="74" t="s">
        <v>2096</v>
      </c>
      <c r="B318" s="54" t="s">
        <v>105</v>
      </c>
      <c r="C318" s="30">
        <v>29638575</v>
      </c>
      <c r="D318" s="54" t="s">
        <v>2073</v>
      </c>
      <c r="E318" s="54">
        <v>6</v>
      </c>
      <c r="F318" s="54">
        <v>29645118</v>
      </c>
      <c r="G318" s="54" t="s">
        <v>60</v>
      </c>
      <c r="H318" s="54" t="s">
        <v>58</v>
      </c>
      <c r="I318" s="56">
        <v>0.22289999999999999</v>
      </c>
      <c r="J318" s="56">
        <v>-3.7267300000000003E-2</v>
      </c>
      <c r="K318" s="57">
        <v>7.3977499999999998E-3</v>
      </c>
      <c r="L318" s="106">
        <v>4.7126429999999998E-7</v>
      </c>
      <c r="M318" s="106">
        <v>2.356799E-2</v>
      </c>
      <c r="N318" s="59">
        <v>20</v>
      </c>
    </row>
    <row r="319" spans="1:14" x14ac:dyDescent="0.2">
      <c r="A319" s="74" t="s">
        <v>2066</v>
      </c>
      <c r="B319" s="54" t="s">
        <v>105</v>
      </c>
      <c r="C319" s="30">
        <v>28831109</v>
      </c>
      <c r="D319" s="54" t="s">
        <v>2064</v>
      </c>
      <c r="E319" s="54">
        <v>6</v>
      </c>
      <c r="F319" s="54">
        <v>28934352</v>
      </c>
      <c r="G319" s="54" t="s">
        <v>60</v>
      </c>
      <c r="H319" s="54" t="s">
        <v>63</v>
      </c>
      <c r="I319" s="56">
        <v>8.7887800000000002E-2</v>
      </c>
      <c r="J319" s="56">
        <v>1.56262E-2</v>
      </c>
      <c r="K319" s="57">
        <v>2.7583600000000001E-3</v>
      </c>
      <c r="L319" s="106">
        <v>1.469787E-8</v>
      </c>
      <c r="M319" s="106">
        <v>2.3447389999999999E-2</v>
      </c>
      <c r="N319" s="59">
        <v>20</v>
      </c>
    </row>
    <row r="320" spans="1:14" x14ac:dyDescent="0.2">
      <c r="A320" s="74" t="s">
        <v>2105</v>
      </c>
      <c r="B320" s="54" t="s">
        <v>105</v>
      </c>
      <c r="C320" s="30">
        <v>29663039</v>
      </c>
      <c r="D320" s="54" t="s">
        <v>2080</v>
      </c>
      <c r="E320" s="54">
        <v>6</v>
      </c>
      <c r="F320" s="54">
        <v>29648199</v>
      </c>
      <c r="G320" s="54" t="s">
        <v>63</v>
      </c>
      <c r="H320" s="54" t="s">
        <v>60</v>
      </c>
      <c r="I320" s="56">
        <v>0.203427</v>
      </c>
      <c r="J320" s="56">
        <v>1.18303E-2</v>
      </c>
      <c r="K320" s="57">
        <v>1.9098299999999999E-3</v>
      </c>
      <c r="L320" s="106">
        <v>5.8487630000000001E-10</v>
      </c>
      <c r="M320" s="106">
        <v>2.3206600000000001E-2</v>
      </c>
      <c r="N320" s="59">
        <v>20</v>
      </c>
    </row>
    <row r="321" spans="1:14" x14ac:dyDescent="0.2">
      <c r="A321" s="74" t="s">
        <v>2049</v>
      </c>
      <c r="B321" s="54" t="s">
        <v>105</v>
      </c>
      <c r="C321" s="30">
        <v>26987810</v>
      </c>
      <c r="D321" s="54" t="s">
        <v>2048</v>
      </c>
      <c r="E321" s="54">
        <v>6</v>
      </c>
      <c r="F321" s="54">
        <v>26919450</v>
      </c>
      <c r="G321" s="54" t="s">
        <v>60</v>
      </c>
      <c r="H321" s="54" t="s">
        <v>71</v>
      </c>
      <c r="I321" s="56">
        <v>0.31403300000000001</v>
      </c>
      <c r="J321" s="56">
        <v>2.08221E-2</v>
      </c>
      <c r="K321" s="57">
        <v>3.6734699999999999E-3</v>
      </c>
      <c r="L321" s="106">
        <v>1.4427939999999999E-8</v>
      </c>
      <c r="M321" s="106">
        <v>2.2921939999999998E-2</v>
      </c>
      <c r="N321" s="59">
        <v>20</v>
      </c>
    </row>
    <row r="322" spans="1:14" x14ac:dyDescent="0.2">
      <c r="A322" s="74" t="s">
        <v>2083</v>
      </c>
      <c r="B322" s="54" t="s">
        <v>105</v>
      </c>
      <c r="C322" s="30">
        <v>29631295</v>
      </c>
      <c r="D322" s="54" t="s">
        <v>2073</v>
      </c>
      <c r="E322" s="54">
        <v>6</v>
      </c>
      <c r="F322" s="54">
        <v>29645118</v>
      </c>
      <c r="G322" s="54" t="s">
        <v>60</v>
      </c>
      <c r="H322" s="54" t="s">
        <v>58</v>
      </c>
      <c r="I322" s="56">
        <v>0.22289999999999999</v>
      </c>
      <c r="J322" s="56">
        <v>-3.2253200000000003E-2</v>
      </c>
      <c r="K322" s="57">
        <v>6.2581399999999997E-3</v>
      </c>
      <c r="L322" s="106">
        <v>2.5526329999999998E-7</v>
      </c>
      <c r="M322" s="106">
        <v>2.251767E-2</v>
      </c>
      <c r="N322" s="59">
        <v>20</v>
      </c>
    </row>
    <row r="323" spans="1:14" x14ac:dyDescent="0.2">
      <c r="A323" s="74" t="s">
        <v>2037</v>
      </c>
      <c r="B323" s="54" t="s">
        <v>105</v>
      </c>
      <c r="C323" s="30">
        <v>149530341</v>
      </c>
      <c r="D323" s="54" t="s">
        <v>2038</v>
      </c>
      <c r="E323" s="54">
        <v>3</v>
      </c>
      <c r="F323" s="54">
        <v>149559436</v>
      </c>
      <c r="G323" s="54" t="s">
        <v>63</v>
      </c>
      <c r="H323" s="54" t="s">
        <v>60</v>
      </c>
      <c r="I323" s="56">
        <v>2.97936E-2</v>
      </c>
      <c r="J323" s="56">
        <v>2.6732599999999999E-2</v>
      </c>
      <c r="K323" s="57">
        <v>5.2581199999999998E-3</v>
      </c>
      <c r="L323" s="106">
        <v>3.6944990000000002E-7</v>
      </c>
      <c r="M323" s="106">
        <v>2.1051159999999999E-2</v>
      </c>
      <c r="N323" s="59">
        <v>20</v>
      </c>
    </row>
    <row r="324" spans="1:14" x14ac:dyDescent="0.2">
      <c r="A324" s="74" t="s">
        <v>1879</v>
      </c>
      <c r="B324" s="54" t="s">
        <v>105</v>
      </c>
      <c r="C324" s="30">
        <v>29648400</v>
      </c>
      <c r="D324" s="54" t="s">
        <v>1868</v>
      </c>
      <c r="E324" s="54">
        <v>6</v>
      </c>
      <c r="F324" s="54">
        <v>29648377</v>
      </c>
      <c r="G324" s="54" t="s">
        <v>60</v>
      </c>
      <c r="H324" s="54" t="s">
        <v>63</v>
      </c>
      <c r="I324" s="56">
        <v>0.22179699999999999</v>
      </c>
      <c r="J324" s="56">
        <v>1.2005500000000001E-2</v>
      </c>
      <c r="K324" s="57">
        <v>2.1313700000000001E-3</v>
      </c>
      <c r="L324" s="106">
        <v>1.773417E-8</v>
      </c>
      <c r="M324" s="106">
        <v>1.917346E-2</v>
      </c>
      <c r="N324" s="59">
        <v>20</v>
      </c>
    </row>
    <row r="325" spans="1:14" x14ac:dyDescent="0.2">
      <c r="A325" s="74" t="s">
        <v>2115</v>
      </c>
      <c r="B325" s="54" t="s">
        <v>105</v>
      </c>
      <c r="C325" s="30">
        <v>30080495</v>
      </c>
      <c r="D325" s="54" t="s">
        <v>2111</v>
      </c>
      <c r="E325" s="54">
        <v>6</v>
      </c>
      <c r="F325" s="54">
        <v>30400763</v>
      </c>
      <c r="G325" s="54" t="s">
        <v>71</v>
      </c>
      <c r="H325" s="54" t="s">
        <v>58</v>
      </c>
      <c r="I325" s="56">
        <v>0.105998</v>
      </c>
      <c r="J325" s="56">
        <v>1.4030900000000001E-2</v>
      </c>
      <c r="K325" s="57">
        <v>2.7988000000000002E-3</v>
      </c>
      <c r="L325" s="106">
        <v>5.3530279999999998E-7</v>
      </c>
      <c r="M325" s="106">
        <v>1.801138E-2</v>
      </c>
      <c r="N325" s="59">
        <v>20</v>
      </c>
    </row>
    <row r="326" spans="1:14" x14ac:dyDescent="0.2">
      <c r="A326" s="74" t="s">
        <v>1892</v>
      </c>
      <c r="B326" s="54" t="s">
        <v>105</v>
      </c>
      <c r="C326" s="30">
        <v>29649084</v>
      </c>
      <c r="D326" s="54" t="s">
        <v>2077</v>
      </c>
      <c r="E326" s="54">
        <v>6</v>
      </c>
      <c r="F326" s="54">
        <v>29645038</v>
      </c>
      <c r="G326" s="54" t="s">
        <v>71</v>
      </c>
      <c r="H326" s="54" t="s">
        <v>60</v>
      </c>
      <c r="I326" s="56">
        <v>0.221862</v>
      </c>
      <c r="J326" s="56">
        <v>1.2052200000000001E-2</v>
      </c>
      <c r="K326" s="57">
        <v>2.14795E-3</v>
      </c>
      <c r="L326" s="106">
        <v>2.011655E-8</v>
      </c>
      <c r="M326" s="106">
        <v>1.7473450000000001E-2</v>
      </c>
      <c r="N326" s="59">
        <v>20</v>
      </c>
    </row>
    <row r="327" spans="1:14" x14ac:dyDescent="0.2">
      <c r="A327" s="74" t="s">
        <v>1873</v>
      </c>
      <c r="B327" s="54" t="s">
        <v>105</v>
      </c>
      <c r="C327" s="30">
        <v>29648275</v>
      </c>
      <c r="D327" s="54" t="s">
        <v>1868</v>
      </c>
      <c r="E327" s="54">
        <v>6</v>
      </c>
      <c r="F327" s="54">
        <v>29648377</v>
      </c>
      <c r="G327" s="54" t="s">
        <v>60</v>
      </c>
      <c r="H327" s="54" t="s">
        <v>63</v>
      </c>
      <c r="I327" s="56">
        <v>0.22179699999999999</v>
      </c>
      <c r="J327" s="56">
        <v>1.2198799999999999E-2</v>
      </c>
      <c r="K327" s="57">
        <v>2.1671199999999998E-3</v>
      </c>
      <c r="L327" s="106">
        <v>1.812218E-8</v>
      </c>
      <c r="M327" s="106">
        <v>1.6612109999999999E-2</v>
      </c>
      <c r="N327" s="59">
        <v>20</v>
      </c>
    </row>
    <row r="328" spans="1:14" x14ac:dyDescent="0.2">
      <c r="A328" s="74" t="s">
        <v>2074</v>
      </c>
      <c r="B328" s="54" t="s">
        <v>105</v>
      </c>
      <c r="C328" s="30">
        <v>29623646</v>
      </c>
      <c r="D328" s="54" t="s">
        <v>1868</v>
      </c>
      <c r="E328" s="54">
        <v>6</v>
      </c>
      <c r="F328" s="54">
        <v>29648377</v>
      </c>
      <c r="G328" s="54" t="s">
        <v>60</v>
      </c>
      <c r="H328" s="54" t="s">
        <v>63</v>
      </c>
      <c r="I328" s="56">
        <v>0.22179699999999999</v>
      </c>
      <c r="J328" s="56">
        <v>-2.9242899999999999E-2</v>
      </c>
      <c r="K328" s="57">
        <v>5.5348899999999998E-3</v>
      </c>
      <c r="L328" s="106">
        <v>1.2682609999999999E-7</v>
      </c>
      <c r="M328" s="106">
        <v>1.6217800000000001E-2</v>
      </c>
      <c r="N328" s="59">
        <v>20</v>
      </c>
    </row>
    <row r="329" spans="1:14" x14ac:dyDescent="0.2">
      <c r="A329" s="74" t="s">
        <v>1886</v>
      </c>
      <c r="B329" s="54" t="s">
        <v>105</v>
      </c>
      <c r="C329" s="30">
        <v>29648623</v>
      </c>
      <c r="D329" s="54" t="s">
        <v>1868</v>
      </c>
      <c r="E329" s="54">
        <v>6</v>
      </c>
      <c r="F329" s="54">
        <v>29648377</v>
      </c>
      <c r="G329" s="54" t="s">
        <v>60</v>
      </c>
      <c r="H329" s="54" t="s">
        <v>63</v>
      </c>
      <c r="I329" s="56">
        <v>0.22179699999999999</v>
      </c>
      <c r="J329" s="56">
        <v>1.18441E-2</v>
      </c>
      <c r="K329" s="57">
        <v>2.1020000000000001E-3</v>
      </c>
      <c r="L329" s="106">
        <v>1.7536930000000001E-8</v>
      </c>
      <c r="M329" s="106">
        <v>1.62157E-2</v>
      </c>
      <c r="N329" s="59">
        <v>20</v>
      </c>
    </row>
    <row r="330" spans="1:14" x14ac:dyDescent="0.2">
      <c r="A330" s="74" t="s">
        <v>2108</v>
      </c>
      <c r="B330" s="54" t="s">
        <v>105</v>
      </c>
      <c r="C330" s="30">
        <v>29895260</v>
      </c>
      <c r="D330" s="54" t="s">
        <v>2103</v>
      </c>
      <c r="E330" s="54">
        <v>6</v>
      </c>
      <c r="F330" s="54">
        <v>29648564</v>
      </c>
      <c r="G330" s="54" t="s">
        <v>63</v>
      </c>
      <c r="H330" s="54" t="s">
        <v>60</v>
      </c>
      <c r="I330" s="56">
        <v>0.28475899999999998</v>
      </c>
      <c r="J330" s="56">
        <v>-1.24037E-2</v>
      </c>
      <c r="K330" s="57">
        <v>2.3201200000000002E-3</v>
      </c>
      <c r="L330" s="106">
        <v>8.9850570000000004E-8</v>
      </c>
      <c r="M330" s="106">
        <v>1.5618689999999999E-2</v>
      </c>
      <c r="N330" s="59">
        <v>20</v>
      </c>
    </row>
    <row r="331" spans="1:14" x14ac:dyDescent="0.2">
      <c r="A331" s="74" t="s">
        <v>1869</v>
      </c>
      <c r="B331" s="54" t="s">
        <v>105</v>
      </c>
      <c r="C331" s="30">
        <v>29648161</v>
      </c>
      <c r="D331" s="54" t="s">
        <v>2077</v>
      </c>
      <c r="E331" s="54">
        <v>6</v>
      </c>
      <c r="F331" s="54">
        <v>29645038</v>
      </c>
      <c r="G331" s="54" t="s">
        <v>71</v>
      </c>
      <c r="H331" s="54" t="s">
        <v>60</v>
      </c>
      <c r="I331" s="56">
        <v>0.221862</v>
      </c>
      <c r="J331" s="56">
        <v>1.2810999999999999E-2</v>
      </c>
      <c r="K331" s="57">
        <v>2.2878799999999999E-3</v>
      </c>
      <c r="L331" s="106">
        <v>2.1495840000000001E-8</v>
      </c>
      <c r="M331" s="106">
        <v>1.4294940000000001E-2</v>
      </c>
      <c r="N331" s="59">
        <v>20</v>
      </c>
    </row>
    <row r="332" spans="1:14" x14ac:dyDescent="0.2">
      <c r="A332" s="74" t="s">
        <v>2092</v>
      </c>
      <c r="B332" s="54" t="s">
        <v>105</v>
      </c>
      <c r="C332" s="30">
        <v>29635579</v>
      </c>
      <c r="D332" s="54" t="s">
        <v>1868</v>
      </c>
      <c r="E332" s="54">
        <v>6</v>
      </c>
      <c r="F332" s="54">
        <v>29648377</v>
      </c>
      <c r="G332" s="54" t="s">
        <v>60</v>
      </c>
      <c r="H332" s="54" t="s">
        <v>63</v>
      </c>
      <c r="I332" s="56">
        <v>0.22179699999999999</v>
      </c>
      <c r="J332" s="56">
        <v>-2.1344200000000001E-2</v>
      </c>
      <c r="K332" s="57">
        <v>3.90369E-3</v>
      </c>
      <c r="L332" s="106">
        <v>4.5592129999999997E-8</v>
      </c>
      <c r="M332" s="106">
        <v>1.30727E-2</v>
      </c>
      <c r="N332" s="59">
        <v>20</v>
      </c>
    </row>
    <row r="333" spans="1:14" x14ac:dyDescent="0.2">
      <c r="A333" s="74" t="s">
        <v>2076</v>
      </c>
      <c r="B333" s="54" t="s">
        <v>105</v>
      </c>
      <c r="C333" s="30">
        <v>29629716</v>
      </c>
      <c r="D333" s="54" t="s">
        <v>2077</v>
      </c>
      <c r="E333" s="54">
        <v>6</v>
      </c>
      <c r="F333" s="54">
        <v>29645038</v>
      </c>
      <c r="G333" s="54" t="s">
        <v>71</v>
      </c>
      <c r="H333" s="54" t="s">
        <v>60</v>
      </c>
      <c r="I333" s="56">
        <v>0.221862</v>
      </c>
      <c r="J333" s="56">
        <v>-1.5386499999999999E-2</v>
      </c>
      <c r="K333" s="57">
        <v>2.76845E-3</v>
      </c>
      <c r="L333" s="106">
        <v>2.73224E-8</v>
      </c>
      <c r="M333" s="106">
        <v>1.2457060000000001E-2</v>
      </c>
      <c r="N333" s="59">
        <v>20</v>
      </c>
    </row>
    <row r="334" spans="1:14" x14ac:dyDescent="0.2">
      <c r="A334" s="74" t="s">
        <v>1891</v>
      </c>
      <c r="B334" s="54" t="s">
        <v>105</v>
      </c>
      <c r="C334" s="30">
        <v>29649024</v>
      </c>
      <c r="D334" s="54" t="s">
        <v>2073</v>
      </c>
      <c r="E334" s="54">
        <v>6</v>
      </c>
      <c r="F334" s="54">
        <v>29645118</v>
      </c>
      <c r="G334" s="54" t="s">
        <v>60</v>
      </c>
      <c r="H334" s="54" t="s">
        <v>58</v>
      </c>
      <c r="I334" s="56">
        <v>0.22289999999999999</v>
      </c>
      <c r="J334" s="56">
        <v>1.2397999999999999E-2</v>
      </c>
      <c r="K334" s="57">
        <v>2.2226699999999999E-3</v>
      </c>
      <c r="L334" s="106">
        <v>2.4332070000000002E-8</v>
      </c>
      <c r="M334" s="106">
        <v>1.1906399999999999E-2</v>
      </c>
      <c r="N334" s="59">
        <v>20</v>
      </c>
    </row>
    <row r="335" spans="1:14" x14ac:dyDescent="0.2">
      <c r="A335" s="74" t="s">
        <v>1887</v>
      </c>
      <c r="B335" s="54" t="s">
        <v>105</v>
      </c>
      <c r="C335" s="30">
        <v>29648628</v>
      </c>
      <c r="D335" s="54" t="s">
        <v>1868</v>
      </c>
      <c r="E335" s="54">
        <v>6</v>
      </c>
      <c r="F335" s="54">
        <v>29648377</v>
      </c>
      <c r="G335" s="54" t="s">
        <v>60</v>
      </c>
      <c r="H335" s="54" t="s">
        <v>63</v>
      </c>
      <c r="I335" s="56">
        <v>0.22179699999999999</v>
      </c>
      <c r="J335" s="56">
        <v>1.1879900000000001E-2</v>
      </c>
      <c r="K335" s="57">
        <v>2.1084900000000002E-3</v>
      </c>
      <c r="L335" s="106">
        <v>1.7577360000000001E-8</v>
      </c>
      <c r="M335" s="106">
        <v>1.165659E-2</v>
      </c>
      <c r="N335" s="59">
        <v>20</v>
      </c>
    </row>
    <row r="336" spans="1:14" x14ac:dyDescent="0.2">
      <c r="A336" s="74" t="s">
        <v>1877</v>
      </c>
      <c r="B336" s="54" t="s">
        <v>105</v>
      </c>
      <c r="C336" s="30">
        <v>29648379</v>
      </c>
      <c r="D336" s="54" t="s">
        <v>1868</v>
      </c>
      <c r="E336" s="54">
        <v>6</v>
      </c>
      <c r="F336" s="54">
        <v>29648377</v>
      </c>
      <c r="G336" s="54" t="s">
        <v>60</v>
      </c>
      <c r="H336" s="54" t="s">
        <v>63</v>
      </c>
      <c r="I336" s="56">
        <v>0.22179699999999999</v>
      </c>
      <c r="J336" s="56">
        <v>1.19778E-2</v>
      </c>
      <c r="K336" s="57">
        <v>2.1264999999999999E-3</v>
      </c>
      <c r="L336" s="106">
        <v>1.7749370000000001E-8</v>
      </c>
      <c r="M336" s="106">
        <v>1.1595279999999999E-2</v>
      </c>
      <c r="N336" s="59">
        <v>20</v>
      </c>
    </row>
    <row r="337" spans="1:14" x14ac:dyDescent="0.2">
      <c r="A337" s="74" t="s">
        <v>2078</v>
      </c>
      <c r="B337" s="54" t="s">
        <v>105</v>
      </c>
      <c r="C337" s="30">
        <v>29629758</v>
      </c>
      <c r="D337" s="54" t="s">
        <v>2077</v>
      </c>
      <c r="E337" s="54">
        <v>6</v>
      </c>
      <c r="F337" s="54">
        <v>29645038</v>
      </c>
      <c r="G337" s="54" t="s">
        <v>71</v>
      </c>
      <c r="H337" s="54" t="s">
        <v>60</v>
      </c>
      <c r="I337" s="56">
        <v>0.221862</v>
      </c>
      <c r="J337" s="56">
        <v>-1.38867E-2</v>
      </c>
      <c r="K337" s="57">
        <v>2.4878499999999998E-3</v>
      </c>
      <c r="L337" s="106">
        <v>2.380315E-8</v>
      </c>
      <c r="M337" s="106">
        <v>1.140789E-2</v>
      </c>
      <c r="N337" s="59">
        <v>20</v>
      </c>
    </row>
    <row r="338" spans="1:14" x14ac:dyDescent="0.2">
      <c r="A338" s="74" t="s">
        <v>1881</v>
      </c>
      <c r="B338" s="54" t="s">
        <v>105</v>
      </c>
      <c r="C338" s="30">
        <v>29648507</v>
      </c>
      <c r="D338" s="54" t="s">
        <v>1868</v>
      </c>
      <c r="E338" s="54">
        <v>6</v>
      </c>
      <c r="F338" s="54">
        <v>29648377</v>
      </c>
      <c r="G338" s="54" t="s">
        <v>60</v>
      </c>
      <c r="H338" s="54" t="s">
        <v>63</v>
      </c>
      <c r="I338" s="56">
        <v>0.22179699999999999</v>
      </c>
      <c r="J338" s="56">
        <v>1.18002E-2</v>
      </c>
      <c r="K338" s="57">
        <v>2.09392E-3</v>
      </c>
      <c r="L338" s="106">
        <v>1.7456530000000001E-8</v>
      </c>
      <c r="M338" s="106">
        <v>1.0967950000000001E-2</v>
      </c>
      <c r="N338" s="59">
        <v>20</v>
      </c>
    </row>
    <row r="339" spans="1:14" x14ac:dyDescent="0.2">
      <c r="A339" s="74" t="s">
        <v>1885</v>
      </c>
      <c r="B339" s="54" t="s">
        <v>105</v>
      </c>
      <c r="C339" s="30">
        <v>29648604</v>
      </c>
      <c r="D339" s="54" t="s">
        <v>1868</v>
      </c>
      <c r="E339" s="54">
        <v>6</v>
      </c>
      <c r="F339" s="54">
        <v>29648377</v>
      </c>
      <c r="G339" s="54" t="s">
        <v>60</v>
      </c>
      <c r="H339" s="54" t="s">
        <v>63</v>
      </c>
      <c r="I339" s="56">
        <v>0.22179699999999999</v>
      </c>
      <c r="J339" s="56">
        <v>1.2069699999999999E-2</v>
      </c>
      <c r="K339" s="57">
        <v>2.1432000000000001E-3</v>
      </c>
      <c r="L339" s="106">
        <v>1.7851799999999999E-8</v>
      </c>
      <c r="M339" s="106">
        <v>1.088045E-2</v>
      </c>
      <c r="N339" s="59">
        <v>20</v>
      </c>
    </row>
    <row r="340" spans="1:14" x14ac:dyDescent="0.2">
      <c r="A340" s="74" t="s">
        <v>1884</v>
      </c>
      <c r="B340" s="54" t="s">
        <v>105</v>
      </c>
      <c r="C340" s="30">
        <v>29648590</v>
      </c>
      <c r="D340" s="54" t="s">
        <v>1868</v>
      </c>
      <c r="E340" s="54">
        <v>6</v>
      </c>
      <c r="F340" s="54">
        <v>29648377</v>
      </c>
      <c r="G340" s="54" t="s">
        <v>60</v>
      </c>
      <c r="H340" s="54" t="s">
        <v>63</v>
      </c>
      <c r="I340" s="56">
        <v>0.22179699999999999</v>
      </c>
      <c r="J340" s="56">
        <v>1.19881E-2</v>
      </c>
      <c r="K340" s="57">
        <v>2.1283399999999998E-3</v>
      </c>
      <c r="L340" s="106">
        <v>1.7750359999999999E-8</v>
      </c>
      <c r="M340" s="106">
        <v>1.030789E-2</v>
      </c>
      <c r="N340" s="59">
        <v>20</v>
      </c>
    </row>
    <row r="341" spans="1:14" x14ac:dyDescent="0.2">
      <c r="A341" s="74" t="s">
        <v>1882</v>
      </c>
      <c r="B341" s="54" t="s">
        <v>105</v>
      </c>
      <c r="C341" s="30">
        <v>29648525</v>
      </c>
      <c r="D341" s="54" t="s">
        <v>1868</v>
      </c>
      <c r="E341" s="54">
        <v>6</v>
      </c>
      <c r="F341" s="54">
        <v>29648377</v>
      </c>
      <c r="G341" s="54" t="s">
        <v>60</v>
      </c>
      <c r="H341" s="54" t="s">
        <v>63</v>
      </c>
      <c r="I341" s="56">
        <v>0.22179699999999999</v>
      </c>
      <c r="J341" s="56">
        <v>1.2190299999999999E-2</v>
      </c>
      <c r="K341" s="57">
        <v>2.1654399999999998E-3</v>
      </c>
      <c r="L341" s="106">
        <v>1.8072590000000001E-8</v>
      </c>
      <c r="M341" s="106">
        <v>1.026201E-2</v>
      </c>
      <c r="N341" s="59">
        <v>20</v>
      </c>
    </row>
    <row r="342" spans="1:14" x14ac:dyDescent="0.2">
      <c r="A342" s="74" t="s">
        <v>2116</v>
      </c>
      <c r="B342" s="54" t="s">
        <v>105</v>
      </c>
      <c r="C342" s="30">
        <v>30137208</v>
      </c>
      <c r="D342" s="54" t="s">
        <v>2111</v>
      </c>
      <c r="E342" s="54">
        <v>6</v>
      </c>
      <c r="F342" s="54">
        <v>30400763</v>
      </c>
      <c r="G342" s="54" t="s">
        <v>71</v>
      </c>
      <c r="H342" s="54" t="s">
        <v>58</v>
      </c>
      <c r="I342" s="56">
        <v>0.105998</v>
      </c>
      <c r="J342" s="56">
        <v>1.21815E-2</v>
      </c>
      <c r="K342" s="57">
        <v>2.41844E-3</v>
      </c>
      <c r="L342" s="106">
        <v>4.7311820000000003E-7</v>
      </c>
      <c r="M342" s="106">
        <v>1.021385E-2</v>
      </c>
      <c r="N342" s="59">
        <v>20</v>
      </c>
    </row>
    <row r="343" spans="1:14" x14ac:dyDescent="0.2">
      <c r="A343" s="74" t="s">
        <v>2094</v>
      </c>
      <c r="B343" s="54" t="s">
        <v>105</v>
      </c>
      <c r="C343" s="30">
        <v>29636366</v>
      </c>
      <c r="D343" s="54" t="s">
        <v>1868</v>
      </c>
      <c r="E343" s="54">
        <v>6</v>
      </c>
      <c r="F343" s="54">
        <v>29648377</v>
      </c>
      <c r="G343" s="54" t="s">
        <v>60</v>
      </c>
      <c r="H343" s="54" t="s">
        <v>63</v>
      </c>
      <c r="I343" s="56">
        <v>0.22179699999999999</v>
      </c>
      <c r="J343" s="56">
        <v>-3.1385000000000003E-2</v>
      </c>
      <c r="K343" s="57">
        <v>6.0023899999999998E-3</v>
      </c>
      <c r="L343" s="106">
        <v>1.7065499999999999E-7</v>
      </c>
      <c r="M343" s="106">
        <v>9.8331649999999996E-3</v>
      </c>
      <c r="N343" s="59">
        <v>20</v>
      </c>
    </row>
    <row r="344" spans="1:14" x14ac:dyDescent="0.2">
      <c r="A344" s="74" t="s">
        <v>2102</v>
      </c>
      <c r="B344" s="54" t="s">
        <v>105</v>
      </c>
      <c r="C344" s="30">
        <v>29645117</v>
      </c>
      <c r="D344" s="54" t="s">
        <v>1868</v>
      </c>
      <c r="E344" s="54">
        <v>6</v>
      </c>
      <c r="F344" s="54">
        <v>29648377</v>
      </c>
      <c r="G344" s="54" t="s">
        <v>60</v>
      </c>
      <c r="H344" s="54" t="s">
        <v>63</v>
      </c>
      <c r="I344" s="56">
        <v>0.22179699999999999</v>
      </c>
      <c r="J344" s="56">
        <v>-1.06847E-2</v>
      </c>
      <c r="K344" s="57">
        <v>1.8905599999999999E-3</v>
      </c>
      <c r="L344" s="106">
        <v>1.5895749999999999E-8</v>
      </c>
      <c r="M344" s="106">
        <v>9.3164489999999992E-3</v>
      </c>
      <c r="N344" s="59">
        <v>20</v>
      </c>
    </row>
    <row r="345" spans="1:14" x14ac:dyDescent="0.2">
      <c r="A345" s="74" t="s">
        <v>1875</v>
      </c>
      <c r="B345" s="54" t="s">
        <v>105</v>
      </c>
      <c r="C345" s="30">
        <v>29648348</v>
      </c>
      <c r="D345" s="54" t="s">
        <v>1868</v>
      </c>
      <c r="E345" s="54">
        <v>6</v>
      </c>
      <c r="F345" s="54">
        <v>29648377</v>
      </c>
      <c r="G345" s="54" t="s">
        <v>60</v>
      </c>
      <c r="H345" s="54" t="s">
        <v>63</v>
      </c>
      <c r="I345" s="56">
        <v>0.22179699999999999</v>
      </c>
      <c r="J345" s="56">
        <v>1.2034E-2</v>
      </c>
      <c r="K345" s="57">
        <v>2.1368200000000002E-3</v>
      </c>
      <c r="L345" s="106">
        <v>1.784164E-8</v>
      </c>
      <c r="M345" s="106">
        <v>9.1150229999999999E-3</v>
      </c>
      <c r="N345" s="59">
        <v>20</v>
      </c>
    </row>
    <row r="346" spans="1:14" x14ac:dyDescent="0.2">
      <c r="A346" s="74" t="s">
        <v>1876</v>
      </c>
      <c r="B346" s="54" t="s">
        <v>105</v>
      </c>
      <c r="C346" s="30">
        <v>29648360</v>
      </c>
      <c r="D346" s="54" t="s">
        <v>1868</v>
      </c>
      <c r="E346" s="54">
        <v>6</v>
      </c>
      <c r="F346" s="54">
        <v>29648377</v>
      </c>
      <c r="G346" s="54" t="s">
        <v>60</v>
      </c>
      <c r="H346" s="54" t="s">
        <v>63</v>
      </c>
      <c r="I346" s="56">
        <v>0.22179699999999999</v>
      </c>
      <c r="J346" s="56">
        <v>1.37251E-2</v>
      </c>
      <c r="K346" s="57">
        <v>2.4486899999999999E-3</v>
      </c>
      <c r="L346" s="106">
        <v>2.0816019999999999E-8</v>
      </c>
      <c r="M346" s="106">
        <v>8.7938789999999992E-3</v>
      </c>
      <c r="N346" s="59">
        <v>20</v>
      </c>
    </row>
    <row r="347" spans="1:14" x14ac:dyDescent="0.2">
      <c r="A347" s="74" t="s">
        <v>2100</v>
      </c>
      <c r="B347" s="54" t="s">
        <v>105</v>
      </c>
      <c r="C347" s="30">
        <v>29644756</v>
      </c>
      <c r="D347" s="54" t="s">
        <v>1868</v>
      </c>
      <c r="E347" s="54">
        <v>6</v>
      </c>
      <c r="F347" s="54">
        <v>29648377</v>
      </c>
      <c r="G347" s="54" t="s">
        <v>60</v>
      </c>
      <c r="H347" s="54" t="s">
        <v>63</v>
      </c>
      <c r="I347" s="56">
        <v>0.22179699999999999</v>
      </c>
      <c r="J347" s="56">
        <v>1.21192E-2</v>
      </c>
      <c r="K347" s="57">
        <v>2.15234E-3</v>
      </c>
      <c r="L347" s="106">
        <v>1.7947279999999998E-8</v>
      </c>
      <c r="M347" s="106">
        <v>8.6675199999999997E-3</v>
      </c>
      <c r="N347" s="59">
        <v>20</v>
      </c>
    </row>
    <row r="348" spans="1:14" x14ac:dyDescent="0.2">
      <c r="A348" s="74" t="s">
        <v>1874</v>
      </c>
      <c r="B348" s="54" t="s">
        <v>105</v>
      </c>
      <c r="C348" s="30">
        <v>29648345</v>
      </c>
      <c r="D348" s="54" t="s">
        <v>1868</v>
      </c>
      <c r="E348" s="54">
        <v>6</v>
      </c>
      <c r="F348" s="54">
        <v>29648377</v>
      </c>
      <c r="G348" s="54" t="s">
        <v>60</v>
      </c>
      <c r="H348" s="54" t="s">
        <v>63</v>
      </c>
      <c r="I348" s="56">
        <v>0.22179699999999999</v>
      </c>
      <c r="J348" s="56">
        <v>1.18084E-2</v>
      </c>
      <c r="K348" s="57">
        <v>2.0955000000000001E-3</v>
      </c>
      <c r="L348" s="106">
        <v>1.7494260000000001E-8</v>
      </c>
      <c r="M348" s="106">
        <v>8.6476969999999993E-3</v>
      </c>
      <c r="N348" s="59">
        <v>20</v>
      </c>
    </row>
    <row r="349" spans="1:14" x14ac:dyDescent="0.2">
      <c r="A349" s="74" t="s">
        <v>524</v>
      </c>
      <c r="B349" s="54" t="s">
        <v>105</v>
      </c>
      <c r="C349" s="30">
        <v>49216319</v>
      </c>
      <c r="D349" s="54" t="s">
        <v>1801</v>
      </c>
      <c r="E349" s="54">
        <v>19</v>
      </c>
      <c r="F349" s="54">
        <v>49218437</v>
      </c>
      <c r="G349" s="54" t="s">
        <v>71</v>
      </c>
      <c r="H349" s="54" t="s">
        <v>60</v>
      </c>
      <c r="I349" s="56">
        <v>0.48247400000000001</v>
      </c>
      <c r="J349" s="56">
        <v>3.1707399999999997E-2</v>
      </c>
      <c r="K349" s="57">
        <v>5.4734099999999997E-3</v>
      </c>
      <c r="L349" s="106">
        <v>6.9147670000000004E-9</v>
      </c>
      <c r="M349" s="106">
        <v>8.5126219999999992E-3</v>
      </c>
      <c r="N349" s="59">
        <v>20</v>
      </c>
    </row>
    <row r="350" spans="1:14" x14ac:dyDescent="0.2">
      <c r="A350" s="74" t="s">
        <v>2025</v>
      </c>
      <c r="B350" s="54" t="s">
        <v>105</v>
      </c>
      <c r="C350" s="30">
        <v>154127952</v>
      </c>
      <c r="D350" s="54" t="s">
        <v>2026</v>
      </c>
      <c r="E350" s="54">
        <v>1</v>
      </c>
      <c r="F350" s="54">
        <v>154141908</v>
      </c>
      <c r="G350" s="54" t="s">
        <v>71</v>
      </c>
      <c r="H350" s="54" t="s">
        <v>58</v>
      </c>
      <c r="I350" s="56">
        <v>0.48662899999999998</v>
      </c>
      <c r="J350" s="56">
        <v>-2.7690300000000001E-2</v>
      </c>
      <c r="K350" s="57">
        <v>4.9584099999999999E-3</v>
      </c>
      <c r="L350" s="106">
        <v>2.3435000000000001E-8</v>
      </c>
      <c r="M350" s="106">
        <v>8.3274549999999992E-3</v>
      </c>
      <c r="N350" s="59">
        <v>20</v>
      </c>
    </row>
    <row r="351" spans="1:14" x14ac:dyDescent="0.2">
      <c r="A351" s="74" t="s">
        <v>2148</v>
      </c>
      <c r="B351" s="54" t="s">
        <v>105</v>
      </c>
      <c r="C351" s="30">
        <v>10283152</v>
      </c>
      <c r="D351" s="54" t="s">
        <v>2149</v>
      </c>
      <c r="E351" s="54">
        <v>8</v>
      </c>
      <c r="F351" s="54">
        <v>10278851</v>
      </c>
      <c r="G351" s="54" t="s">
        <v>63</v>
      </c>
      <c r="H351" s="54" t="s">
        <v>60</v>
      </c>
      <c r="I351" s="56">
        <v>0.35427799999999998</v>
      </c>
      <c r="J351" s="56">
        <v>5.7696499999999998E-2</v>
      </c>
      <c r="K351" s="57">
        <v>1.1191899999999999E-2</v>
      </c>
      <c r="L351" s="106">
        <v>2.533707E-7</v>
      </c>
      <c r="M351" s="106">
        <v>8.1145269999999999E-3</v>
      </c>
      <c r="N351" s="59">
        <v>20</v>
      </c>
    </row>
    <row r="352" spans="1:14" x14ac:dyDescent="0.2">
      <c r="A352" s="74" t="s">
        <v>2172</v>
      </c>
      <c r="B352" s="54" t="s">
        <v>105</v>
      </c>
      <c r="C352" s="30">
        <v>11323474</v>
      </c>
      <c r="D352" s="54" t="s">
        <v>2173</v>
      </c>
      <c r="E352" s="54">
        <v>8</v>
      </c>
      <c r="F352" s="54">
        <v>11311829</v>
      </c>
      <c r="G352" s="54" t="s">
        <v>58</v>
      </c>
      <c r="H352" s="54" t="s">
        <v>60</v>
      </c>
      <c r="I352" s="56">
        <v>0.381994</v>
      </c>
      <c r="J352" s="56">
        <v>-2.45217E-2</v>
      </c>
      <c r="K352" s="57">
        <v>4.8660099999999996E-3</v>
      </c>
      <c r="L352" s="106">
        <v>4.6702740000000001E-7</v>
      </c>
      <c r="M352" s="106">
        <v>8.0377650000000005E-3</v>
      </c>
      <c r="N352" s="59">
        <v>20</v>
      </c>
    </row>
    <row r="353" spans="1:14" x14ac:dyDescent="0.2">
      <c r="A353" s="74" t="s">
        <v>2041</v>
      </c>
      <c r="B353" s="54" t="s">
        <v>105</v>
      </c>
      <c r="C353" s="30">
        <v>26189355</v>
      </c>
      <c r="D353" s="54" t="s">
        <v>2042</v>
      </c>
      <c r="E353" s="54">
        <v>6</v>
      </c>
      <c r="F353" s="54">
        <v>26189356</v>
      </c>
      <c r="G353" s="54" t="s">
        <v>60</v>
      </c>
      <c r="H353" s="54" t="s">
        <v>58</v>
      </c>
      <c r="I353" s="56">
        <v>7.3932200000000003E-2</v>
      </c>
      <c r="J353" s="56">
        <v>-1.1409300000000001E-2</v>
      </c>
      <c r="K353" s="57">
        <v>1.8962199999999999E-3</v>
      </c>
      <c r="L353" s="106">
        <v>1.7786870000000001E-9</v>
      </c>
      <c r="M353" s="106">
        <v>7.7557900000000003E-3</v>
      </c>
      <c r="N353" s="59">
        <v>20</v>
      </c>
    </row>
    <row r="354" spans="1:14" x14ac:dyDescent="0.2">
      <c r="A354" s="74" t="s">
        <v>2101</v>
      </c>
      <c r="B354" s="54" t="s">
        <v>105</v>
      </c>
      <c r="C354" s="30">
        <v>29645038</v>
      </c>
      <c r="D354" s="54" t="s">
        <v>1868</v>
      </c>
      <c r="E354" s="54">
        <v>6</v>
      </c>
      <c r="F354" s="54">
        <v>29648377</v>
      </c>
      <c r="G354" s="54" t="s">
        <v>60</v>
      </c>
      <c r="H354" s="54" t="s">
        <v>63</v>
      </c>
      <c r="I354" s="56">
        <v>0.22179699999999999</v>
      </c>
      <c r="J354" s="56">
        <v>1.3649100000000001E-2</v>
      </c>
      <c r="K354" s="57">
        <v>2.4347800000000001E-3</v>
      </c>
      <c r="L354" s="106">
        <v>2.0717380000000002E-8</v>
      </c>
      <c r="M354" s="106">
        <v>7.0352799999999997E-3</v>
      </c>
      <c r="N354" s="59">
        <v>20</v>
      </c>
    </row>
    <row r="355" spans="1:14" x14ac:dyDescent="0.2">
      <c r="A355" s="74" t="s">
        <v>2139</v>
      </c>
      <c r="B355" s="54" t="s">
        <v>105</v>
      </c>
      <c r="C355" s="30">
        <v>10189468</v>
      </c>
      <c r="D355" s="54" t="s">
        <v>2140</v>
      </c>
      <c r="E355" s="54">
        <v>8</v>
      </c>
      <c r="F355" s="54">
        <v>10190178</v>
      </c>
      <c r="G355" s="54" t="s">
        <v>63</v>
      </c>
      <c r="H355" s="54" t="s">
        <v>71</v>
      </c>
      <c r="I355" s="56">
        <v>0.132935</v>
      </c>
      <c r="J355" s="56">
        <v>3.0063400000000001E-2</v>
      </c>
      <c r="K355" s="57">
        <v>5.0517899999999996E-3</v>
      </c>
      <c r="L355" s="106">
        <v>2.664461E-9</v>
      </c>
      <c r="M355" s="106">
        <v>6.1765149999999996E-3</v>
      </c>
      <c r="N355" s="59">
        <v>20</v>
      </c>
    </row>
    <row r="356" spans="1:14" x14ac:dyDescent="0.2">
      <c r="A356" s="74" t="s">
        <v>2099</v>
      </c>
      <c r="B356" s="54" t="s">
        <v>105</v>
      </c>
      <c r="C356" s="30">
        <v>29644544</v>
      </c>
      <c r="D356" s="54" t="s">
        <v>1868</v>
      </c>
      <c r="E356" s="54">
        <v>6</v>
      </c>
      <c r="F356" s="54">
        <v>29648377</v>
      </c>
      <c r="G356" s="54" t="s">
        <v>60</v>
      </c>
      <c r="H356" s="54" t="s">
        <v>63</v>
      </c>
      <c r="I356" s="56">
        <v>0.22179699999999999</v>
      </c>
      <c r="J356" s="56">
        <v>1.7179300000000002E-2</v>
      </c>
      <c r="K356" s="57">
        <v>3.0979900000000001E-3</v>
      </c>
      <c r="L356" s="106">
        <v>2.9344020000000001E-8</v>
      </c>
      <c r="M356" s="106">
        <v>5.7079110000000004E-3</v>
      </c>
      <c r="N356" s="59">
        <v>20</v>
      </c>
    </row>
    <row r="357" spans="1:14" x14ac:dyDescent="0.2">
      <c r="A357" s="74" t="s">
        <v>2126</v>
      </c>
      <c r="B357" s="54" t="s">
        <v>105</v>
      </c>
      <c r="C357" s="30">
        <v>31527693</v>
      </c>
      <c r="D357" s="54" t="s">
        <v>1900</v>
      </c>
      <c r="E357" s="54">
        <v>6</v>
      </c>
      <c r="F357" s="54">
        <v>31540141</v>
      </c>
      <c r="G357" s="54" t="s">
        <v>71</v>
      </c>
      <c r="H357" s="54" t="s">
        <v>60</v>
      </c>
      <c r="I357" s="56">
        <v>0.398092</v>
      </c>
      <c r="J357" s="56">
        <v>-2.8770899999999999E-2</v>
      </c>
      <c r="K357" s="57">
        <v>5.7336499999999999E-3</v>
      </c>
      <c r="L357" s="106">
        <v>5.2237830000000002E-7</v>
      </c>
      <c r="M357" s="106">
        <v>5.6675099999999997E-3</v>
      </c>
      <c r="N357" s="59">
        <v>20</v>
      </c>
    </row>
    <row r="358" spans="1:14" x14ac:dyDescent="0.2">
      <c r="A358" s="74" t="s">
        <v>1914</v>
      </c>
      <c r="B358" s="54" t="s">
        <v>105</v>
      </c>
      <c r="C358" s="30">
        <v>10855370</v>
      </c>
      <c r="D358" s="54" t="s">
        <v>2156</v>
      </c>
      <c r="E358" s="54">
        <v>8</v>
      </c>
      <c r="F358" s="54">
        <v>10858038</v>
      </c>
      <c r="G358" s="54" t="s">
        <v>58</v>
      </c>
      <c r="H358" s="54" t="s">
        <v>63</v>
      </c>
      <c r="I358" s="56">
        <v>0.24010100000000001</v>
      </c>
      <c r="J358" s="56">
        <v>5.5041E-2</v>
      </c>
      <c r="K358" s="57">
        <v>8.9337400000000008E-3</v>
      </c>
      <c r="L358" s="106">
        <v>7.2278909999999996E-10</v>
      </c>
      <c r="M358" s="106">
        <v>5.0573069999999996E-3</v>
      </c>
      <c r="N358" s="59">
        <v>20</v>
      </c>
    </row>
    <row r="359" spans="1:14" x14ac:dyDescent="0.2">
      <c r="A359" s="74" t="s">
        <v>2071</v>
      </c>
      <c r="B359" s="54" t="s">
        <v>105</v>
      </c>
      <c r="C359" s="30">
        <v>29593382</v>
      </c>
      <c r="D359" s="54" t="s">
        <v>1868</v>
      </c>
      <c r="E359" s="54">
        <v>6</v>
      </c>
      <c r="F359" s="54">
        <v>29648377</v>
      </c>
      <c r="G359" s="54" t="s">
        <v>60</v>
      </c>
      <c r="H359" s="54" t="s">
        <v>63</v>
      </c>
      <c r="I359" s="56">
        <v>0.22179699999999999</v>
      </c>
      <c r="J359" s="56">
        <v>3.3989400000000003E-2</v>
      </c>
      <c r="K359" s="57">
        <v>6.5854199999999998E-3</v>
      </c>
      <c r="L359" s="106">
        <v>2.4522119999999998E-7</v>
      </c>
      <c r="M359" s="106">
        <v>4.5444739999999997E-3</v>
      </c>
      <c r="N359" s="59">
        <v>20</v>
      </c>
    </row>
    <row r="360" spans="1:14" x14ac:dyDescent="0.2">
      <c r="A360" s="74" t="s">
        <v>2086</v>
      </c>
      <c r="B360" s="54" t="s">
        <v>105</v>
      </c>
      <c r="C360" s="30">
        <v>29633969</v>
      </c>
      <c r="D360" s="54" t="s">
        <v>1868</v>
      </c>
      <c r="E360" s="54">
        <v>6</v>
      </c>
      <c r="F360" s="54">
        <v>29648377</v>
      </c>
      <c r="G360" s="54" t="s">
        <v>60</v>
      </c>
      <c r="H360" s="54" t="s">
        <v>63</v>
      </c>
      <c r="I360" s="56">
        <v>0.22179699999999999</v>
      </c>
      <c r="J360" s="56">
        <v>-1.8118800000000001E-2</v>
      </c>
      <c r="K360" s="57">
        <v>3.2768900000000002E-3</v>
      </c>
      <c r="L360" s="106">
        <v>3.2155860000000002E-8</v>
      </c>
      <c r="M360" s="106">
        <v>4.0105640000000003E-3</v>
      </c>
      <c r="N360" s="59">
        <v>20</v>
      </c>
    </row>
    <row r="361" spans="1:14" x14ac:dyDescent="0.2">
      <c r="A361" s="74" t="s">
        <v>2127</v>
      </c>
      <c r="B361" s="54" t="s">
        <v>105</v>
      </c>
      <c r="C361" s="30">
        <v>31540456</v>
      </c>
      <c r="D361" s="54" t="s">
        <v>2128</v>
      </c>
      <c r="E361" s="54">
        <v>6</v>
      </c>
      <c r="F361" s="54">
        <v>31540429</v>
      </c>
      <c r="G361" s="54" t="s">
        <v>60</v>
      </c>
      <c r="H361" s="54" t="s">
        <v>58</v>
      </c>
      <c r="I361" s="56">
        <v>0.397702</v>
      </c>
      <c r="J361" s="56">
        <v>-2.4620800000000002E-2</v>
      </c>
      <c r="K361" s="57">
        <v>4.7306500000000003E-3</v>
      </c>
      <c r="L361" s="106">
        <v>1.9449639999999999E-7</v>
      </c>
      <c r="M361" s="106">
        <v>3.7464389999999998E-3</v>
      </c>
      <c r="N361" s="59">
        <v>20</v>
      </c>
    </row>
    <row r="362" spans="1:14" x14ac:dyDescent="0.2">
      <c r="A362" s="74" t="s">
        <v>2027</v>
      </c>
      <c r="B362" s="54" t="s">
        <v>105</v>
      </c>
      <c r="C362" s="30">
        <v>154128041</v>
      </c>
      <c r="D362" s="54" t="s">
        <v>2026</v>
      </c>
      <c r="E362" s="54">
        <v>1</v>
      </c>
      <c r="F362" s="54">
        <v>154141908</v>
      </c>
      <c r="G362" s="54" t="s">
        <v>71</v>
      </c>
      <c r="H362" s="54" t="s">
        <v>58</v>
      </c>
      <c r="I362" s="56">
        <v>0.48662899999999998</v>
      </c>
      <c r="J362" s="56">
        <v>-2.5627899999999999E-2</v>
      </c>
      <c r="K362" s="57">
        <v>4.5428700000000001E-3</v>
      </c>
      <c r="L362" s="106">
        <v>1.6873449999999999E-8</v>
      </c>
      <c r="M362" s="106">
        <v>2.8288129999999999E-3</v>
      </c>
      <c r="N362" s="59">
        <v>20</v>
      </c>
    </row>
    <row r="363" spans="1:14" x14ac:dyDescent="0.2">
      <c r="A363" s="74" t="s">
        <v>2023</v>
      </c>
      <c r="B363" s="54" t="s">
        <v>105</v>
      </c>
      <c r="C363" s="30">
        <v>154127629</v>
      </c>
      <c r="D363" s="54" t="s">
        <v>2024</v>
      </c>
      <c r="E363" s="54">
        <v>1</v>
      </c>
      <c r="F363" s="54">
        <v>154092056</v>
      </c>
      <c r="G363" s="54" t="s">
        <v>60</v>
      </c>
      <c r="H363" s="54" t="s">
        <v>71</v>
      </c>
      <c r="I363" s="56">
        <v>0.45761400000000002</v>
      </c>
      <c r="J363" s="56">
        <v>-3.88084E-2</v>
      </c>
      <c r="K363" s="57">
        <v>7.74269E-3</v>
      </c>
      <c r="L363" s="106">
        <v>5.3793090000000004E-7</v>
      </c>
      <c r="M363" s="106">
        <v>2.5861959999999998E-3</v>
      </c>
      <c r="N363" s="59">
        <v>20</v>
      </c>
    </row>
    <row r="364" spans="1:14" x14ac:dyDescent="0.2">
      <c r="A364" s="74" t="s">
        <v>1883</v>
      </c>
      <c r="B364" s="54" t="s">
        <v>105</v>
      </c>
      <c r="C364" s="30">
        <v>29648564</v>
      </c>
      <c r="D364" s="54" t="s">
        <v>2103</v>
      </c>
      <c r="E364" s="54">
        <v>6</v>
      </c>
      <c r="F364" s="54">
        <v>29648564</v>
      </c>
      <c r="G364" s="54" t="s">
        <v>63</v>
      </c>
      <c r="H364" s="54" t="s">
        <v>60</v>
      </c>
      <c r="I364" s="56">
        <v>0.28475899999999998</v>
      </c>
      <c r="J364" s="56">
        <v>1.6783599999999999E-2</v>
      </c>
      <c r="K364" s="57">
        <v>3.17133E-3</v>
      </c>
      <c r="L364" s="106">
        <v>1.2080309999999999E-7</v>
      </c>
      <c r="M364" s="106">
        <v>1.239534E-3</v>
      </c>
      <c r="N364" s="59">
        <v>20</v>
      </c>
    </row>
    <row r="365" spans="1:14" x14ac:dyDescent="0.2">
      <c r="A365" s="74" t="s">
        <v>1961</v>
      </c>
      <c r="B365" s="54" t="s">
        <v>105</v>
      </c>
      <c r="C365" s="30">
        <v>109992779</v>
      </c>
      <c r="D365" s="54" t="s">
        <v>2188</v>
      </c>
      <c r="E365" s="54">
        <v>12</v>
      </c>
      <c r="F365" s="54">
        <v>110002133</v>
      </c>
      <c r="G365" s="54" t="s">
        <v>63</v>
      </c>
      <c r="H365" s="54" t="s">
        <v>60</v>
      </c>
      <c r="I365" s="56">
        <v>0.176814</v>
      </c>
      <c r="J365" s="56">
        <v>-4.9806400000000001E-2</v>
      </c>
      <c r="K365" s="57">
        <v>9.4643599999999998E-3</v>
      </c>
      <c r="L365" s="106">
        <v>1.420954E-7</v>
      </c>
      <c r="M365" s="106">
        <v>8.8943940000000003E-4</v>
      </c>
      <c r="N365" s="59">
        <v>20</v>
      </c>
    </row>
    <row r="366" spans="1:14" x14ac:dyDescent="0.2">
      <c r="A366" s="58" t="s">
        <v>1974</v>
      </c>
      <c r="B366" s="58" t="s">
        <v>105</v>
      </c>
      <c r="C366" s="3">
        <v>33150536</v>
      </c>
      <c r="D366" s="58" t="s">
        <v>2195</v>
      </c>
      <c r="E366" s="58">
        <v>20</v>
      </c>
      <c r="F366" s="58">
        <v>33143288</v>
      </c>
      <c r="G366" s="58" t="s">
        <v>71</v>
      </c>
      <c r="H366" s="58" t="s">
        <v>58</v>
      </c>
      <c r="I366" s="77">
        <v>0.49948100000000001</v>
      </c>
      <c r="J366" s="77">
        <v>1.8976900000000001E-2</v>
      </c>
      <c r="K366" s="78">
        <v>3.29723E-3</v>
      </c>
      <c r="L366" s="110">
        <v>8.6437220000000002E-9</v>
      </c>
      <c r="M366" s="110">
        <v>6.9796590000000003E-4</v>
      </c>
      <c r="N366" s="80">
        <v>20</v>
      </c>
    </row>
    <row r="367" spans="1:14" x14ac:dyDescent="0.2">
      <c r="A367" s="74" t="s">
        <v>1893</v>
      </c>
      <c r="B367" s="54" t="s">
        <v>105</v>
      </c>
      <c r="C367" s="30">
        <v>29711588</v>
      </c>
      <c r="D367" s="54" t="s">
        <v>2089</v>
      </c>
      <c r="E367" s="54">
        <v>6</v>
      </c>
      <c r="F367" s="54">
        <v>29696852</v>
      </c>
      <c r="G367" s="54" t="s">
        <v>63</v>
      </c>
      <c r="H367" s="54" t="s">
        <v>60</v>
      </c>
      <c r="I367" s="56">
        <v>0.222576</v>
      </c>
      <c r="J367" s="56">
        <v>1.57501E-2</v>
      </c>
      <c r="K367" s="57">
        <v>2.7813099999999999E-3</v>
      </c>
      <c r="L367" s="106">
        <v>1.488999E-8</v>
      </c>
      <c r="M367" s="106">
        <v>6.9494890000000001E-4</v>
      </c>
      <c r="N367" s="59">
        <v>20</v>
      </c>
    </row>
    <row r="368" spans="1:14" x14ac:dyDescent="0.2">
      <c r="A368" s="74" t="s">
        <v>2191</v>
      </c>
      <c r="B368" s="54" t="s">
        <v>105</v>
      </c>
      <c r="C368" s="30">
        <v>110044639</v>
      </c>
      <c r="D368" s="54" t="s">
        <v>2190</v>
      </c>
      <c r="E368" s="54">
        <v>12</v>
      </c>
      <c r="F368" s="54">
        <v>110027795</v>
      </c>
      <c r="G368" s="54" t="s">
        <v>58</v>
      </c>
      <c r="H368" s="54" t="s">
        <v>71</v>
      </c>
      <c r="I368" s="56">
        <v>0.36862299999999998</v>
      </c>
      <c r="J368" s="56">
        <v>-2.4177799999999999E-2</v>
      </c>
      <c r="K368" s="57">
        <v>3.4897800000000001E-3</v>
      </c>
      <c r="L368" s="106">
        <v>4.2629320000000002E-12</v>
      </c>
      <c r="M368" s="106">
        <v>6.1268770000000002E-4</v>
      </c>
      <c r="N368" s="59">
        <v>20</v>
      </c>
    </row>
    <row r="369" spans="1:14" x14ac:dyDescent="0.2">
      <c r="A369" s="74" t="s">
        <v>2174</v>
      </c>
      <c r="B369" s="54" t="s">
        <v>105</v>
      </c>
      <c r="C369" s="30">
        <v>11611189</v>
      </c>
      <c r="D369" s="54" t="s">
        <v>2175</v>
      </c>
      <c r="E369" s="54">
        <v>8</v>
      </c>
      <c r="F369" s="54">
        <v>11611206</v>
      </c>
      <c r="G369" s="54" t="s">
        <v>71</v>
      </c>
      <c r="H369" s="54" t="s">
        <v>58</v>
      </c>
      <c r="I369" s="56">
        <v>0.28988700000000001</v>
      </c>
      <c r="J369" s="56">
        <v>1.6943900000000001E-2</v>
      </c>
      <c r="K369" s="57">
        <v>3.2438699999999998E-3</v>
      </c>
      <c r="L369" s="106">
        <v>1.7572059999999999E-7</v>
      </c>
      <c r="M369" s="106">
        <v>5.6481130000000002E-4</v>
      </c>
      <c r="N369" s="59">
        <v>20</v>
      </c>
    </row>
    <row r="370" spans="1:14" x14ac:dyDescent="0.2">
      <c r="A370" s="74" t="s">
        <v>1908</v>
      </c>
      <c r="B370" s="54" t="s">
        <v>105</v>
      </c>
      <c r="C370" s="30">
        <v>10466454</v>
      </c>
      <c r="D370" s="54" t="s">
        <v>2152</v>
      </c>
      <c r="E370" s="54">
        <v>8</v>
      </c>
      <c r="F370" s="54">
        <v>10465748</v>
      </c>
      <c r="G370" s="54" t="s">
        <v>63</v>
      </c>
      <c r="H370" s="54" t="s">
        <v>60</v>
      </c>
      <c r="I370" s="56">
        <v>0.47734599999999999</v>
      </c>
      <c r="J370" s="56">
        <v>-2.4532999999999999E-2</v>
      </c>
      <c r="K370" s="57">
        <v>4.4832400000000003E-3</v>
      </c>
      <c r="L370" s="106">
        <v>4.4459609999999997E-8</v>
      </c>
      <c r="M370" s="106">
        <v>3.86227E-4</v>
      </c>
      <c r="N370" s="59">
        <v>20</v>
      </c>
    </row>
    <row r="371" spans="1:14" x14ac:dyDescent="0.2">
      <c r="A371" s="74" t="s">
        <v>2135</v>
      </c>
      <c r="B371" s="54" t="s">
        <v>105</v>
      </c>
      <c r="C371" s="30">
        <v>8761750</v>
      </c>
      <c r="D371" s="54" t="s">
        <v>2136</v>
      </c>
      <c r="E371" s="54">
        <v>8</v>
      </c>
      <c r="F371" s="54">
        <v>8764956</v>
      </c>
      <c r="G371" s="54" t="s">
        <v>58</v>
      </c>
      <c r="H371" s="54" t="s">
        <v>60</v>
      </c>
      <c r="I371" s="56">
        <v>0.27820299999999998</v>
      </c>
      <c r="J371" s="56">
        <v>-1.0923199999999999E-2</v>
      </c>
      <c r="K371" s="57">
        <v>2.0310100000000002E-3</v>
      </c>
      <c r="L371" s="106">
        <v>7.5220860000000004E-8</v>
      </c>
      <c r="M371" s="106">
        <v>3.314236E-4</v>
      </c>
      <c r="N371" s="59">
        <v>20</v>
      </c>
    </row>
    <row r="372" spans="1:14" x14ac:dyDescent="0.2">
      <c r="A372" s="74" t="s">
        <v>2161</v>
      </c>
      <c r="B372" s="54" t="s">
        <v>105</v>
      </c>
      <c r="C372" s="30">
        <v>10875534</v>
      </c>
      <c r="D372" s="54" t="s">
        <v>2162</v>
      </c>
      <c r="E372" s="54">
        <v>8</v>
      </c>
      <c r="F372" s="54">
        <v>10872767</v>
      </c>
      <c r="G372" s="54" t="s">
        <v>71</v>
      </c>
      <c r="H372" s="54" t="s">
        <v>58</v>
      </c>
      <c r="I372" s="56">
        <v>0.34720200000000001</v>
      </c>
      <c r="J372" s="56">
        <v>6.3257499999999994E-2</v>
      </c>
      <c r="K372" s="57">
        <v>1.15946E-2</v>
      </c>
      <c r="L372" s="106">
        <v>4.8760210000000002E-8</v>
      </c>
      <c r="M372" s="106">
        <v>3.0029690000000001E-4</v>
      </c>
      <c r="N372" s="59">
        <v>20</v>
      </c>
    </row>
    <row r="373" spans="1:14" x14ac:dyDescent="0.2">
      <c r="A373" s="74" t="s">
        <v>2165</v>
      </c>
      <c r="B373" s="54" t="s">
        <v>105</v>
      </c>
      <c r="C373" s="30">
        <v>10917293</v>
      </c>
      <c r="D373" s="54" t="s">
        <v>2166</v>
      </c>
      <c r="E373" s="54">
        <v>8</v>
      </c>
      <c r="F373" s="54">
        <v>10921761</v>
      </c>
      <c r="G373" s="54" t="s">
        <v>58</v>
      </c>
      <c r="H373" s="54" t="s">
        <v>71</v>
      </c>
      <c r="I373" s="56">
        <v>0.32065399999999999</v>
      </c>
      <c r="J373" s="56">
        <v>2.8216399999999999E-2</v>
      </c>
      <c r="K373" s="57">
        <v>5.4916499999999998E-3</v>
      </c>
      <c r="L373" s="106">
        <v>2.7760640000000003E-7</v>
      </c>
      <c r="M373" s="106">
        <v>1.093647E-4</v>
      </c>
      <c r="N373" s="59">
        <v>20</v>
      </c>
    </row>
    <row r="374" spans="1:14" x14ac:dyDescent="0.2">
      <c r="A374" s="74" t="s">
        <v>1824</v>
      </c>
      <c r="B374" s="54" t="s">
        <v>105</v>
      </c>
      <c r="C374" s="30">
        <v>154192205</v>
      </c>
      <c r="D374" s="54" t="s">
        <v>2028</v>
      </c>
      <c r="E374" s="54">
        <v>1</v>
      </c>
      <c r="F374" s="54">
        <v>154233016</v>
      </c>
      <c r="G374" s="54" t="s">
        <v>58</v>
      </c>
      <c r="H374" s="54" t="s">
        <v>71</v>
      </c>
      <c r="I374" s="56">
        <v>0.44852700000000001</v>
      </c>
      <c r="J374" s="56">
        <v>-1.8916200000000001E-2</v>
      </c>
      <c r="K374" s="57">
        <v>3.41362E-3</v>
      </c>
      <c r="L374" s="106">
        <v>3.0009319999999997E-8</v>
      </c>
      <c r="M374" s="106">
        <v>9.9636429999999996E-5</v>
      </c>
      <c r="N374" s="59">
        <v>20</v>
      </c>
    </row>
    <row r="375" spans="1:14" x14ac:dyDescent="0.2">
      <c r="A375" s="58" t="s">
        <v>2198</v>
      </c>
      <c r="B375" s="58" t="s">
        <v>105</v>
      </c>
      <c r="C375" s="3">
        <v>31671702</v>
      </c>
      <c r="D375" s="58" t="s">
        <v>2199</v>
      </c>
      <c r="E375" s="58">
        <v>22</v>
      </c>
      <c r="F375" s="58">
        <v>31719315</v>
      </c>
      <c r="G375" s="58" t="s">
        <v>71</v>
      </c>
      <c r="H375" s="58" t="s">
        <v>58</v>
      </c>
      <c r="I375" s="77">
        <v>0.30105199999999999</v>
      </c>
      <c r="J375" s="77">
        <v>5.6064999999999997E-2</v>
      </c>
      <c r="K375" s="78">
        <v>1.11416E-2</v>
      </c>
      <c r="L375" s="110">
        <v>4.8522869999999995E-7</v>
      </c>
      <c r="M375" s="110">
        <v>8.9916579999999998E-5</v>
      </c>
      <c r="N375" s="80">
        <v>20</v>
      </c>
    </row>
    <row r="376" spans="1:14" x14ac:dyDescent="0.2">
      <c r="A376" s="74" t="s">
        <v>2109</v>
      </c>
      <c r="B376" s="54" t="s">
        <v>105</v>
      </c>
      <c r="C376" s="30">
        <v>29911494</v>
      </c>
      <c r="D376" s="54" t="s">
        <v>2103</v>
      </c>
      <c r="E376" s="54">
        <v>6</v>
      </c>
      <c r="F376" s="54">
        <v>29648564</v>
      </c>
      <c r="G376" s="54" t="s">
        <v>63</v>
      </c>
      <c r="H376" s="54" t="s">
        <v>60</v>
      </c>
      <c r="I376" s="56">
        <v>0.28475899999999998</v>
      </c>
      <c r="J376" s="56">
        <v>-2.70479E-2</v>
      </c>
      <c r="K376" s="57">
        <v>5.3259400000000004E-3</v>
      </c>
      <c r="L376" s="106">
        <v>3.8039370000000001E-7</v>
      </c>
      <c r="M376" s="106">
        <v>4.7727730000000003E-5</v>
      </c>
      <c r="N376" s="59">
        <v>20</v>
      </c>
    </row>
    <row r="377" spans="1:14" x14ac:dyDescent="0.2">
      <c r="A377" s="74" t="s">
        <v>2154</v>
      </c>
      <c r="B377" s="54" t="s">
        <v>105</v>
      </c>
      <c r="C377" s="30">
        <v>10470053</v>
      </c>
      <c r="D377" s="54" t="s">
        <v>2155</v>
      </c>
      <c r="E377" s="54">
        <v>8</v>
      </c>
      <c r="F377" s="54">
        <v>10470068</v>
      </c>
      <c r="G377" s="54" t="s">
        <v>60</v>
      </c>
      <c r="H377" s="54" t="s">
        <v>63</v>
      </c>
      <c r="I377" s="56">
        <v>0.492925</v>
      </c>
      <c r="J377" s="56">
        <v>1.55938E-2</v>
      </c>
      <c r="K377" s="57">
        <v>2.8145499999999999E-3</v>
      </c>
      <c r="L377" s="106">
        <v>3.017501E-8</v>
      </c>
      <c r="M377" s="106">
        <v>3.312822E-5</v>
      </c>
      <c r="N377" s="59">
        <v>20</v>
      </c>
    </row>
    <row r="378" spans="1:14" x14ac:dyDescent="0.2">
      <c r="A378" s="74" t="s">
        <v>2020</v>
      </c>
      <c r="B378" s="74" t="s">
        <v>105</v>
      </c>
      <c r="C378" s="60">
        <v>153896590</v>
      </c>
      <c r="D378" s="74" t="s">
        <v>2021</v>
      </c>
      <c r="E378" s="74">
        <v>1</v>
      </c>
      <c r="F378" s="74">
        <v>153909069</v>
      </c>
      <c r="G378" s="74" t="s">
        <v>60</v>
      </c>
      <c r="H378" s="74" t="s">
        <v>58</v>
      </c>
      <c r="I378" s="75">
        <v>0.30390800000000001</v>
      </c>
      <c r="J378" s="75">
        <v>-1.9446399999999999E-2</v>
      </c>
      <c r="K378" s="76">
        <v>3.82585E-3</v>
      </c>
      <c r="L378" s="111">
        <v>3.717545E-7</v>
      </c>
      <c r="M378" s="111">
        <v>2.6537699999999998E-5</v>
      </c>
      <c r="N378" s="81">
        <v>20</v>
      </c>
    </row>
    <row r="379" spans="1:14" x14ac:dyDescent="0.2">
      <c r="A379" s="74" t="s">
        <v>2163</v>
      </c>
      <c r="B379" s="54" t="s">
        <v>105</v>
      </c>
      <c r="C379" s="30">
        <v>10907718</v>
      </c>
      <c r="D379" s="54" t="s">
        <v>1917</v>
      </c>
      <c r="E379" s="54">
        <v>8</v>
      </c>
      <c r="F379" s="54">
        <v>10906841</v>
      </c>
      <c r="G379" s="54" t="s">
        <v>63</v>
      </c>
      <c r="H379" s="54" t="s">
        <v>71</v>
      </c>
      <c r="I379" s="56">
        <v>0.41321600000000003</v>
      </c>
      <c r="J379" s="56">
        <v>-2.4804300000000001E-2</v>
      </c>
      <c r="K379" s="57">
        <v>4.0666599999999997E-3</v>
      </c>
      <c r="L379" s="106">
        <v>1.0644620000000001E-9</v>
      </c>
      <c r="M379" s="106">
        <v>1.6137249999999999E-5</v>
      </c>
      <c r="N379" s="59">
        <v>20</v>
      </c>
    </row>
    <row r="380" spans="1:14" x14ac:dyDescent="0.2">
      <c r="A380" s="74" t="s">
        <v>1918</v>
      </c>
      <c r="B380" s="54" t="s">
        <v>105</v>
      </c>
      <c r="C380" s="30">
        <v>10907788</v>
      </c>
      <c r="D380" s="54" t="s">
        <v>2164</v>
      </c>
      <c r="E380" s="54">
        <v>8</v>
      </c>
      <c r="F380" s="54">
        <v>10907479</v>
      </c>
      <c r="G380" s="54" t="s">
        <v>63</v>
      </c>
      <c r="H380" s="54" t="s">
        <v>60</v>
      </c>
      <c r="I380" s="56">
        <v>0.412047</v>
      </c>
      <c r="J380" s="56">
        <v>2.2852899999999999E-2</v>
      </c>
      <c r="K380" s="57">
        <v>3.7365800000000002E-3</v>
      </c>
      <c r="L380" s="106">
        <v>9.5961280000000002E-10</v>
      </c>
      <c r="M380" s="106">
        <v>6.7578129999999996E-6</v>
      </c>
      <c r="N380" s="59">
        <v>20</v>
      </c>
    </row>
    <row r="381" spans="1:14" x14ac:dyDescent="0.2">
      <c r="A381" s="74" t="s">
        <v>1842</v>
      </c>
      <c r="B381" s="54" t="s">
        <v>105</v>
      </c>
      <c r="C381" s="30">
        <v>26970382</v>
      </c>
      <c r="D381" s="54" t="s">
        <v>2046</v>
      </c>
      <c r="E381" s="54">
        <v>6</v>
      </c>
      <c r="F381" s="54">
        <v>26998567</v>
      </c>
      <c r="G381" s="54" t="s">
        <v>71</v>
      </c>
      <c r="H381" s="54" t="s">
        <v>58</v>
      </c>
      <c r="I381" s="56">
        <v>0.32007000000000002</v>
      </c>
      <c r="J381" s="56">
        <v>3.7959600000000003E-2</v>
      </c>
      <c r="K381" s="57">
        <v>6.71318E-3</v>
      </c>
      <c r="L381" s="106">
        <v>1.5630749999999999E-8</v>
      </c>
      <c r="M381" s="106">
        <v>5.1406569999999996E-6</v>
      </c>
      <c r="N381" s="59">
        <v>20</v>
      </c>
    </row>
    <row r="382" spans="1:14" x14ac:dyDescent="0.2">
      <c r="A382" s="74" t="s">
        <v>2189</v>
      </c>
      <c r="B382" s="54" t="s">
        <v>105</v>
      </c>
      <c r="C382" s="30">
        <v>110044531</v>
      </c>
      <c r="D382" s="54" t="s">
        <v>2190</v>
      </c>
      <c r="E382" s="54">
        <v>12</v>
      </c>
      <c r="F382" s="54">
        <v>110027795</v>
      </c>
      <c r="G382" s="54" t="s">
        <v>58</v>
      </c>
      <c r="H382" s="54" t="s">
        <v>71</v>
      </c>
      <c r="I382" s="56">
        <v>0.36862299999999998</v>
      </c>
      <c r="J382" s="56">
        <v>-2.4406000000000001E-2</v>
      </c>
      <c r="K382" s="57">
        <v>3.5257700000000001E-3</v>
      </c>
      <c r="L382" s="106">
        <v>4.4469409999999998E-12</v>
      </c>
      <c r="M382" s="106">
        <v>3.8995130000000001E-8</v>
      </c>
      <c r="N382" s="59">
        <v>20</v>
      </c>
    </row>
    <row r="383" spans="1:14" x14ac:dyDescent="0.2">
      <c r="I383" s="27"/>
      <c r="J383" s="27"/>
      <c r="K383" s="2"/>
      <c r="L383" s="2"/>
    </row>
    <row r="384" spans="1:14" s="1" customFormat="1" x14ac:dyDescent="0.2">
      <c r="A384" s="1" t="s">
        <v>2203</v>
      </c>
      <c r="F384" s="61"/>
      <c r="I384" s="82"/>
      <c r="J384" s="82"/>
      <c r="K384" s="40"/>
      <c r="L384" s="40"/>
    </row>
    <row r="385" spans="1:14" s="3" customFormat="1" x14ac:dyDescent="0.2">
      <c r="A385" s="1" t="s">
        <v>1726</v>
      </c>
      <c r="B385" s="60" t="s">
        <v>518</v>
      </c>
      <c r="C385" s="60" t="s">
        <v>519</v>
      </c>
      <c r="D385" s="60" t="s">
        <v>1727</v>
      </c>
      <c r="E385" s="60" t="s">
        <v>1728</v>
      </c>
      <c r="F385" s="60" t="s">
        <v>520</v>
      </c>
      <c r="G385" s="60" t="s">
        <v>521</v>
      </c>
      <c r="H385" s="60" t="s">
        <v>522</v>
      </c>
      <c r="I385" s="60" t="s">
        <v>1729</v>
      </c>
      <c r="J385" s="3" t="s">
        <v>1730</v>
      </c>
      <c r="K385" s="3" t="s">
        <v>1731</v>
      </c>
      <c r="L385" s="3" t="s">
        <v>1732</v>
      </c>
      <c r="M385" s="19" t="s">
        <v>1733</v>
      </c>
      <c r="N385" s="3" t="s">
        <v>523</v>
      </c>
    </row>
    <row r="386" spans="1:14" x14ac:dyDescent="0.2">
      <c r="A386" s="83" t="s">
        <v>2214</v>
      </c>
      <c r="B386" s="28" t="s">
        <v>147</v>
      </c>
      <c r="C386" s="52">
        <v>26474594</v>
      </c>
      <c r="D386" s="28" t="s">
        <v>2215</v>
      </c>
      <c r="E386" s="28">
        <v>6</v>
      </c>
      <c r="F386" s="28">
        <v>26468660</v>
      </c>
      <c r="G386" s="28" t="s">
        <v>71</v>
      </c>
      <c r="H386" s="72" t="s">
        <v>58</v>
      </c>
      <c r="I386" s="72">
        <v>0.166299</v>
      </c>
      <c r="J386" s="25">
        <v>-1.7616900000000001E-2</v>
      </c>
      <c r="K386" s="22">
        <v>2.89938E-3</v>
      </c>
      <c r="L386" s="112">
        <v>1.2314790000000001E-9</v>
      </c>
      <c r="M386" s="112">
        <v>4.2701019999999996E-6</v>
      </c>
      <c r="N386" s="21">
        <v>20</v>
      </c>
    </row>
    <row r="387" spans="1:14" x14ac:dyDescent="0.2">
      <c r="A387" s="83" t="s">
        <v>2233</v>
      </c>
      <c r="B387" s="28" t="s">
        <v>141</v>
      </c>
      <c r="C387" s="52">
        <v>10286185</v>
      </c>
      <c r="D387" s="28" t="s">
        <v>2234</v>
      </c>
      <c r="E387" s="28">
        <v>8</v>
      </c>
      <c r="F387" s="28">
        <v>10240202</v>
      </c>
      <c r="G387" s="28" t="s">
        <v>63</v>
      </c>
      <c r="H387" s="72" t="s">
        <v>58</v>
      </c>
      <c r="I387" s="72">
        <v>0.452291</v>
      </c>
      <c r="J387" s="25">
        <v>-4.0575E-2</v>
      </c>
      <c r="K387" s="22">
        <v>6.1066899999999997E-3</v>
      </c>
      <c r="L387" s="112">
        <v>3.0455859999999999E-11</v>
      </c>
      <c r="M387" s="112">
        <v>4.616165E-6</v>
      </c>
      <c r="N387" s="21">
        <v>20</v>
      </c>
    </row>
    <row r="388" spans="1:14" x14ac:dyDescent="0.2">
      <c r="A388" s="83" t="s">
        <v>2239</v>
      </c>
      <c r="B388" s="28" t="s">
        <v>143</v>
      </c>
      <c r="C388" s="52">
        <v>109886650</v>
      </c>
      <c r="D388" s="28" t="s">
        <v>2240</v>
      </c>
      <c r="E388" s="28">
        <v>12</v>
      </c>
      <c r="F388" s="28">
        <v>109886603</v>
      </c>
      <c r="G388" s="28" t="s">
        <v>71</v>
      </c>
      <c r="H388" s="72" t="s">
        <v>58</v>
      </c>
      <c r="I388" s="72">
        <v>0.24516399999999999</v>
      </c>
      <c r="J388" s="25">
        <v>-1.5120400000000001E-2</v>
      </c>
      <c r="K388" s="22">
        <v>2.40544E-3</v>
      </c>
      <c r="L388" s="112">
        <v>3.2595419999999999E-10</v>
      </c>
      <c r="M388" s="112">
        <v>2.1701549999999999E-5</v>
      </c>
      <c r="N388" s="21">
        <v>20</v>
      </c>
    </row>
    <row r="389" spans="1:14" x14ac:dyDescent="0.2">
      <c r="A389" s="83" t="s">
        <v>2206</v>
      </c>
      <c r="B389" s="28" t="s">
        <v>152</v>
      </c>
      <c r="C389" s="52">
        <v>153931838</v>
      </c>
      <c r="D389" s="28" t="s">
        <v>2207</v>
      </c>
      <c r="E389" s="28">
        <v>1</v>
      </c>
      <c r="F389" s="28">
        <v>153943079</v>
      </c>
      <c r="G389" s="28" t="s">
        <v>58</v>
      </c>
      <c r="H389" s="72" t="s">
        <v>71</v>
      </c>
      <c r="I389" s="72">
        <v>0.29754599999999998</v>
      </c>
      <c r="J389" s="25">
        <v>3.2144499999999999E-2</v>
      </c>
      <c r="K389" s="22">
        <v>6.9417899999999998E-3</v>
      </c>
      <c r="L389" s="112">
        <v>3.6465160000000002E-6</v>
      </c>
      <c r="M389" s="112">
        <v>9.0139910000000003E-4</v>
      </c>
      <c r="N389" s="21">
        <v>20</v>
      </c>
    </row>
    <row r="390" spans="1:14" x14ac:dyDescent="0.2">
      <c r="A390" s="83" t="s">
        <v>2210</v>
      </c>
      <c r="B390" s="28" t="s">
        <v>160</v>
      </c>
      <c r="C390" s="52">
        <v>26368278</v>
      </c>
      <c r="D390" s="28" t="s">
        <v>2211</v>
      </c>
      <c r="E390" s="28">
        <v>6</v>
      </c>
      <c r="F390" s="28">
        <v>26367833</v>
      </c>
      <c r="G390" s="28" t="s">
        <v>58</v>
      </c>
      <c r="H390" s="72" t="s">
        <v>71</v>
      </c>
      <c r="I390" s="72">
        <v>0.106712</v>
      </c>
      <c r="J390" s="25">
        <v>1.59767E-2</v>
      </c>
      <c r="K390" s="22">
        <v>2.5270900000000001E-3</v>
      </c>
      <c r="L390" s="112">
        <v>2.579478E-10</v>
      </c>
      <c r="M390" s="112">
        <v>2.0479439999999999E-3</v>
      </c>
      <c r="N390" s="21">
        <v>20</v>
      </c>
    </row>
    <row r="391" spans="1:14" x14ac:dyDescent="0.2">
      <c r="A391" s="21" t="s">
        <v>2230</v>
      </c>
      <c r="B391" s="21" t="s">
        <v>2231</v>
      </c>
      <c r="C391" s="49">
        <v>8561488</v>
      </c>
      <c r="D391" s="21" t="s">
        <v>2232</v>
      </c>
      <c r="E391" s="21">
        <v>8</v>
      </c>
      <c r="F391" s="21">
        <v>8545233</v>
      </c>
      <c r="G391" s="21" t="s">
        <v>71</v>
      </c>
      <c r="H391" s="25" t="s">
        <v>58</v>
      </c>
      <c r="I391" s="25">
        <v>0.37498399999999998</v>
      </c>
      <c r="J391" s="25">
        <v>3.1636600000000001E-2</v>
      </c>
      <c r="K391" s="22">
        <v>6.06385E-3</v>
      </c>
      <c r="L391" s="112">
        <v>1.8160629999999999E-7</v>
      </c>
      <c r="M391" s="112">
        <v>2.809714E-3</v>
      </c>
      <c r="N391" s="21">
        <v>20</v>
      </c>
    </row>
    <row r="392" spans="1:14" x14ac:dyDescent="0.2">
      <c r="A392" s="83" t="s">
        <v>2227</v>
      </c>
      <c r="B392" s="83" t="s">
        <v>2228</v>
      </c>
      <c r="C392" s="84">
        <v>31542065</v>
      </c>
      <c r="D392" s="83" t="s">
        <v>2229</v>
      </c>
      <c r="E392" s="83">
        <v>6</v>
      </c>
      <c r="F392" s="83">
        <v>31528326</v>
      </c>
      <c r="G392" s="83" t="s">
        <v>58</v>
      </c>
      <c r="H392" s="85" t="s">
        <v>60</v>
      </c>
      <c r="I392" s="85">
        <v>0.39737800000000001</v>
      </c>
      <c r="J392" s="25">
        <v>4.2383299999999999E-2</v>
      </c>
      <c r="K392" s="22">
        <v>8.8509899999999996E-3</v>
      </c>
      <c r="L392" s="112">
        <v>1.6800570000000001E-6</v>
      </c>
      <c r="M392" s="112">
        <v>5.469766E-3</v>
      </c>
      <c r="N392" s="21">
        <v>20</v>
      </c>
    </row>
    <row r="393" spans="1:14" x14ac:dyDescent="0.2">
      <c r="A393" s="83" t="s">
        <v>2260</v>
      </c>
      <c r="B393" s="28" t="s">
        <v>199</v>
      </c>
      <c r="C393" s="52">
        <v>31677828</v>
      </c>
      <c r="D393" s="28" t="s">
        <v>2259</v>
      </c>
      <c r="E393" s="28">
        <v>22</v>
      </c>
      <c r="F393" s="28">
        <v>31587218</v>
      </c>
      <c r="G393" s="28" t="s">
        <v>63</v>
      </c>
      <c r="H393" s="72" t="s">
        <v>60</v>
      </c>
      <c r="I393" s="72">
        <v>0.28566799999999998</v>
      </c>
      <c r="J393" s="25">
        <v>-1.9234999999999999E-2</v>
      </c>
      <c r="K393" s="22">
        <v>3.22873E-3</v>
      </c>
      <c r="L393" s="112">
        <v>2.561748E-9</v>
      </c>
      <c r="M393" s="112">
        <v>1.657604E-2</v>
      </c>
      <c r="N393" s="21">
        <v>20</v>
      </c>
    </row>
    <row r="394" spans="1:14" x14ac:dyDescent="0.2">
      <c r="A394" s="83" t="s">
        <v>2258</v>
      </c>
      <c r="B394" s="28" t="s">
        <v>198</v>
      </c>
      <c r="C394" s="52">
        <v>31673512</v>
      </c>
      <c r="D394" s="28" t="s">
        <v>2259</v>
      </c>
      <c r="E394" s="28">
        <v>22</v>
      </c>
      <c r="F394" s="28">
        <v>31587218</v>
      </c>
      <c r="G394" s="28" t="s">
        <v>63</v>
      </c>
      <c r="H394" s="72" t="s">
        <v>60</v>
      </c>
      <c r="I394" s="72">
        <v>0.28566799999999998</v>
      </c>
      <c r="J394" s="25">
        <v>3.6669300000000002E-2</v>
      </c>
      <c r="K394" s="22">
        <v>6.5070600000000003E-3</v>
      </c>
      <c r="L394" s="112">
        <v>1.7474290000000001E-8</v>
      </c>
      <c r="M394" s="112">
        <v>3.2538159999999997E-2</v>
      </c>
      <c r="N394" s="21">
        <v>20</v>
      </c>
    </row>
    <row r="395" spans="1:14" x14ac:dyDescent="0.2">
      <c r="A395" s="83" t="s">
        <v>2237</v>
      </c>
      <c r="B395" s="28" t="s">
        <v>235</v>
      </c>
      <c r="C395" s="52">
        <v>13408261</v>
      </c>
      <c r="D395" s="28" t="s">
        <v>2238</v>
      </c>
      <c r="E395" s="28">
        <v>11</v>
      </c>
      <c r="F395" s="28">
        <v>13335926</v>
      </c>
      <c r="G395" s="28" t="s">
        <v>63</v>
      </c>
      <c r="H395" s="72" t="s">
        <v>60</v>
      </c>
      <c r="I395" s="72">
        <v>0.38829000000000002</v>
      </c>
      <c r="J395" s="25">
        <v>-4.9243200000000001E-2</v>
      </c>
      <c r="K395" s="22">
        <v>9.32937E-3</v>
      </c>
      <c r="L395" s="112">
        <v>1.3038759999999999E-7</v>
      </c>
      <c r="M395" s="112">
        <v>3.7971190000000002E-2</v>
      </c>
      <c r="N395" s="21">
        <v>20</v>
      </c>
    </row>
    <row r="396" spans="1:14" x14ac:dyDescent="0.2">
      <c r="A396" s="83" t="s">
        <v>2221</v>
      </c>
      <c r="B396" s="28" t="s">
        <v>2222</v>
      </c>
      <c r="C396" s="52">
        <v>31448081</v>
      </c>
      <c r="D396" s="28" t="s">
        <v>2223</v>
      </c>
      <c r="E396" s="28">
        <v>6</v>
      </c>
      <c r="F396" s="28">
        <v>31461914</v>
      </c>
      <c r="G396" s="28" t="s">
        <v>63</v>
      </c>
      <c r="H396" s="72" t="s">
        <v>60</v>
      </c>
      <c r="I396" s="72">
        <v>0.33402599999999999</v>
      </c>
      <c r="J396" s="25">
        <v>1.7013299999999999E-2</v>
      </c>
      <c r="K396" s="22">
        <v>3.4082700000000001E-3</v>
      </c>
      <c r="L396" s="112">
        <v>5.9827189999999998E-7</v>
      </c>
      <c r="M396" s="112">
        <v>3.9268829999999998E-2</v>
      </c>
      <c r="N396" s="21">
        <v>20</v>
      </c>
    </row>
    <row r="397" spans="1:14" x14ac:dyDescent="0.2">
      <c r="A397" t="s">
        <v>2212</v>
      </c>
      <c r="B397" s="3" t="s">
        <v>160</v>
      </c>
      <c r="C397" s="48">
        <v>26378138</v>
      </c>
      <c r="D397" t="s">
        <v>2213</v>
      </c>
      <c r="E397">
        <v>6</v>
      </c>
      <c r="F397">
        <v>26370707</v>
      </c>
      <c r="G397" t="s">
        <v>60</v>
      </c>
      <c r="H397" s="10" t="s">
        <v>63</v>
      </c>
      <c r="I397" s="10">
        <v>0.23400000000000001</v>
      </c>
      <c r="J397" s="26">
        <v>1.5805400000000001E-2</v>
      </c>
      <c r="K397" s="19">
        <v>2.8272599999999998E-3</v>
      </c>
      <c r="L397" s="104">
        <v>2.2660650000000001E-8</v>
      </c>
      <c r="M397" s="104">
        <v>5.3050710000000001E-2</v>
      </c>
      <c r="N397" s="3">
        <v>20</v>
      </c>
    </row>
    <row r="398" spans="1:14" x14ac:dyDescent="0.2">
      <c r="A398" s="44" t="s">
        <v>2241</v>
      </c>
      <c r="B398" s="3" t="s">
        <v>2242</v>
      </c>
      <c r="C398" s="48">
        <v>37921755</v>
      </c>
      <c r="D398" t="s">
        <v>2243</v>
      </c>
      <c r="E398">
        <v>17</v>
      </c>
      <c r="F398">
        <v>37921742</v>
      </c>
      <c r="G398" t="s">
        <v>63</v>
      </c>
      <c r="H398" s="10" t="s">
        <v>60</v>
      </c>
      <c r="I398" s="10">
        <v>0.49435299999999999</v>
      </c>
      <c r="J398" s="26">
        <v>2.1581400000000001E-2</v>
      </c>
      <c r="K398" s="19">
        <v>4.36047E-3</v>
      </c>
      <c r="L398" s="104">
        <v>7.4468780000000005E-7</v>
      </c>
      <c r="M398" s="104">
        <v>7.0490449999999996E-2</v>
      </c>
      <c r="N398" s="3">
        <v>20</v>
      </c>
    </row>
    <row r="399" spans="1:14" x14ac:dyDescent="0.2">
      <c r="A399" s="42" t="s">
        <v>2254</v>
      </c>
      <c r="B399" s="30" t="s">
        <v>198</v>
      </c>
      <c r="C399" s="46">
        <v>31667168</v>
      </c>
      <c r="D399" s="30" t="s">
        <v>2255</v>
      </c>
      <c r="E399" s="30">
        <v>22</v>
      </c>
      <c r="F399" s="30">
        <v>31714356</v>
      </c>
      <c r="G399" s="30" t="s">
        <v>71</v>
      </c>
      <c r="H399" s="45" t="s">
        <v>58</v>
      </c>
      <c r="I399" s="45">
        <v>0.28709600000000002</v>
      </c>
      <c r="J399" s="26">
        <v>5.1325999999999997E-2</v>
      </c>
      <c r="K399" s="19">
        <v>9.5695599999999995E-3</v>
      </c>
      <c r="L399" s="104">
        <v>8.1640510000000006E-8</v>
      </c>
      <c r="M399" s="104">
        <v>8.9270559999999999E-2</v>
      </c>
      <c r="N399" s="3">
        <v>20</v>
      </c>
    </row>
    <row r="400" spans="1:14" x14ac:dyDescent="0.2">
      <c r="A400" s="42" t="s">
        <v>2235</v>
      </c>
      <c r="B400" s="30" t="s">
        <v>193</v>
      </c>
      <c r="C400" s="46">
        <v>128729444</v>
      </c>
      <c r="D400" s="30" t="s">
        <v>2236</v>
      </c>
      <c r="E400" s="30">
        <v>9</v>
      </c>
      <c r="F400" s="30">
        <v>128671151</v>
      </c>
      <c r="G400" s="30" t="s">
        <v>60</v>
      </c>
      <c r="H400" s="45" t="s">
        <v>63</v>
      </c>
      <c r="I400" s="45">
        <v>0.34025699999999998</v>
      </c>
      <c r="J400" s="26">
        <v>-6.7431400000000002E-2</v>
      </c>
      <c r="K400" s="19">
        <v>1.22951E-2</v>
      </c>
      <c r="L400" s="104">
        <v>4.1482750000000001E-8</v>
      </c>
      <c r="M400" s="104">
        <v>0.1107023</v>
      </c>
      <c r="N400" s="3">
        <v>20</v>
      </c>
    </row>
    <row r="401" spans="1:14" x14ac:dyDescent="0.2">
      <c r="A401" s="42" t="s">
        <v>2204</v>
      </c>
      <c r="B401" s="30" t="s">
        <v>150</v>
      </c>
      <c r="C401" s="46">
        <v>153779593</v>
      </c>
      <c r="D401" s="30" t="s">
        <v>2205</v>
      </c>
      <c r="E401" s="30">
        <v>1</v>
      </c>
      <c r="F401" s="30">
        <v>153779412</v>
      </c>
      <c r="G401" s="30" t="s">
        <v>71</v>
      </c>
      <c r="H401" s="45" t="s">
        <v>58</v>
      </c>
      <c r="I401" s="45">
        <v>0.487537</v>
      </c>
      <c r="J401" s="26">
        <v>5.4289900000000002E-2</v>
      </c>
      <c r="K401" s="19">
        <v>8.6892199999999992E-3</v>
      </c>
      <c r="L401" s="104">
        <v>4.158639E-10</v>
      </c>
      <c r="M401" s="104">
        <v>0.1138092</v>
      </c>
      <c r="N401" s="3">
        <v>20</v>
      </c>
    </row>
    <row r="402" spans="1:14" x14ac:dyDescent="0.2">
      <c r="A402" s="42" t="s">
        <v>2218</v>
      </c>
      <c r="B402" s="30" t="s">
        <v>2219</v>
      </c>
      <c r="C402" s="46">
        <v>30152524</v>
      </c>
      <c r="D402" s="30" t="s">
        <v>2220</v>
      </c>
      <c r="E402" s="30">
        <v>6</v>
      </c>
      <c r="F402" s="30">
        <v>28193102</v>
      </c>
      <c r="G402" s="30" t="s">
        <v>71</v>
      </c>
      <c r="H402" s="45" t="s">
        <v>60</v>
      </c>
      <c r="I402" s="45">
        <v>8.3344199999999993E-2</v>
      </c>
      <c r="J402" s="26">
        <v>-5.8022600000000001E-2</v>
      </c>
      <c r="K402" s="19">
        <v>1.2288500000000001E-2</v>
      </c>
      <c r="L402" s="104">
        <v>2.3389449999999999E-6</v>
      </c>
      <c r="M402" s="104">
        <v>0.16497510000000001</v>
      </c>
      <c r="N402" s="3">
        <v>20</v>
      </c>
    </row>
    <row r="403" spans="1:14" x14ac:dyDescent="0.2">
      <c r="A403" s="42" t="s">
        <v>2216</v>
      </c>
      <c r="B403" s="30" t="s">
        <v>179</v>
      </c>
      <c r="C403" s="46">
        <v>28097606</v>
      </c>
      <c r="D403" s="30" t="s">
        <v>2217</v>
      </c>
      <c r="E403" s="30">
        <v>6</v>
      </c>
      <c r="F403" s="30">
        <v>27698837</v>
      </c>
      <c r="G403" s="30" t="s">
        <v>63</v>
      </c>
      <c r="H403" s="45" t="s">
        <v>60</v>
      </c>
      <c r="I403" s="45">
        <v>8.1202099999999999E-2</v>
      </c>
      <c r="J403" s="26">
        <v>-6.1589199999999997E-2</v>
      </c>
      <c r="K403" s="19">
        <v>1.35517E-2</v>
      </c>
      <c r="L403" s="104">
        <v>5.500114E-6</v>
      </c>
      <c r="M403" s="104">
        <v>0.20040649999999999</v>
      </c>
      <c r="N403" s="3">
        <v>20</v>
      </c>
    </row>
    <row r="404" spans="1:14" x14ac:dyDescent="0.2">
      <c r="A404" s="42" t="s">
        <v>2256</v>
      </c>
      <c r="B404" s="30" t="s">
        <v>198</v>
      </c>
      <c r="C404" s="46">
        <v>31667169</v>
      </c>
      <c r="D404" s="30" t="s">
        <v>2257</v>
      </c>
      <c r="E404" s="30">
        <v>22</v>
      </c>
      <c r="F404" s="30">
        <v>31841749</v>
      </c>
      <c r="G404" s="30" t="s">
        <v>71</v>
      </c>
      <c r="H404" s="45" t="s">
        <v>63</v>
      </c>
      <c r="I404" s="45">
        <v>0.305336</v>
      </c>
      <c r="J404" s="26">
        <v>5.1643399999999999E-2</v>
      </c>
      <c r="K404" s="19">
        <v>1.0038099999999999E-2</v>
      </c>
      <c r="L404" s="104">
        <v>2.6785849999999998E-7</v>
      </c>
      <c r="M404" s="104">
        <v>0.20304440000000001</v>
      </c>
      <c r="N404" s="3">
        <v>20</v>
      </c>
    </row>
    <row r="405" spans="1:14" x14ac:dyDescent="0.2">
      <c r="A405" s="42" t="s">
        <v>2251</v>
      </c>
      <c r="B405" s="30" t="s">
        <v>2252</v>
      </c>
      <c r="C405" s="46">
        <v>49164831</v>
      </c>
      <c r="D405" s="30" t="s">
        <v>2253</v>
      </c>
      <c r="E405" s="30">
        <v>19</v>
      </c>
      <c r="F405" s="30">
        <v>49206985</v>
      </c>
      <c r="G405" s="30" t="s">
        <v>71</v>
      </c>
      <c r="H405" s="45" t="s">
        <v>58</v>
      </c>
      <c r="I405" s="45">
        <v>0.50266100000000002</v>
      </c>
      <c r="J405" s="26">
        <v>-8.97226E-2</v>
      </c>
      <c r="K405" s="19">
        <v>1.9123999999999999E-2</v>
      </c>
      <c r="L405" s="104">
        <v>2.710572E-6</v>
      </c>
      <c r="M405" s="104">
        <v>0.26241300000000001</v>
      </c>
      <c r="N405" s="3">
        <v>20</v>
      </c>
    </row>
    <row r="406" spans="1:14" x14ac:dyDescent="0.2">
      <c r="A406" s="42" t="s">
        <v>2249</v>
      </c>
      <c r="B406" s="30" t="s">
        <v>2250</v>
      </c>
      <c r="C406" s="46">
        <v>38077572</v>
      </c>
      <c r="D406" s="30" t="s">
        <v>2245</v>
      </c>
      <c r="E406" s="30">
        <v>17</v>
      </c>
      <c r="F406" s="30">
        <v>38029120</v>
      </c>
      <c r="G406" s="30" t="s">
        <v>60</v>
      </c>
      <c r="H406" s="45" t="s">
        <v>58</v>
      </c>
      <c r="I406" s="45">
        <v>0.497533</v>
      </c>
      <c r="J406" s="26">
        <v>-1.5973899999999999E-2</v>
      </c>
      <c r="K406" s="19">
        <v>3.04719E-3</v>
      </c>
      <c r="L406" s="104">
        <v>1.5870259999999999E-7</v>
      </c>
      <c r="M406" s="104">
        <v>0.26458159999999997</v>
      </c>
      <c r="N406" s="3">
        <v>20</v>
      </c>
    </row>
    <row r="407" spans="1:14" x14ac:dyDescent="0.2">
      <c r="A407" s="42" t="s">
        <v>2224</v>
      </c>
      <c r="B407" s="30" t="s">
        <v>2225</v>
      </c>
      <c r="C407" s="46">
        <v>31450956</v>
      </c>
      <c r="D407" s="30" t="s">
        <v>2226</v>
      </c>
      <c r="E407" s="30">
        <v>6</v>
      </c>
      <c r="F407" s="30">
        <v>31466879</v>
      </c>
      <c r="G407" s="30" t="s">
        <v>71</v>
      </c>
      <c r="H407" s="45" t="s">
        <v>58</v>
      </c>
      <c r="I407" s="45">
        <v>0.320849</v>
      </c>
      <c r="J407" s="26">
        <v>-2.1740300000000001E-2</v>
      </c>
      <c r="K407" s="19">
        <v>4.4210300000000003E-3</v>
      </c>
      <c r="L407" s="104">
        <v>8.7665059999999996E-7</v>
      </c>
      <c r="M407" s="104">
        <v>0.2684356</v>
      </c>
      <c r="N407" s="3">
        <v>20</v>
      </c>
    </row>
    <row r="408" spans="1:14" x14ac:dyDescent="0.2">
      <c r="A408" s="42" t="s">
        <v>2247</v>
      </c>
      <c r="B408" s="30" t="s">
        <v>616</v>
      </c>
      <c r="C408" s="46">
        <v>38073727</v>
      </c>
      <c r="D408" s="30" t="s">
        <v>2248</v>
      </c>
      <c r="E408" s="30">
        <v>17</v>
      </c>
      <c r="F408" s="30">
        <v>38070071</v>
      </c>
      <c r="G408" s="30" t="s">
        <v>60</v>
      </c>
      <c r="H408" s="45" t="s">
        <v>63</v>
      </c>
      <c r="I408" s="45">
        <v>0.50739999999999996</v>
      </c>
      <c r="J408" s="26">
        <v>-3.4183499999999999E-2</v>
      </c>
      <c r="K408" s="19">
        <v>7.1951999999999997E-3</v>
      </c>
      <c r="L408" s="104">
        <v>2.025426E-6</v>
      </c>
      <c r="M408" s="104">
        <v>0.60605140000000002</v>
      </c>
      <c r="N408" s="3">
        <v>20</v>
      </c>
    </row>
    <row r="409" spans="1:14" x14ac:dyDescent="0.2">
      <c r="A409" s="42" t="s">
        <v>2246</v>
      </c>
      <c r="B409" s="30" t="s">
        <v>616</v>
      </c>
      <c r="C409" s="46">
        <v>38062136</v>
      </c>
      <c r="D409" s="30" t="s">
        <v>2245</v>
      </c>
      <c r="E409" s="30">
        <v>17</v>
      </c>
      <c r="F409" s="30">
        <v>38029120</v>
      </c>
      <c r="G409" s="30" t="s">
        <v>60</v>
      </c>
      <c r="H409" s="45" t="s">
        <v>58</v>
      </c>
      <c r="I409" s="45">
        <v>0.497533</v>
      </c>
      <c r="J409" s="26">
        <v>-1.6899299999999999E-2</v>
      </c>
      <c r="K409" s="19">
        <v>3.23018E-3</v>
      </c>
      <c r="L409" s="104">
        <v>1.6797350000000001E-7</v>
      </c>
      <c r="M409" s="104">
        <v>0.90236649999999996</v>
      </c>
      <c r="N409" s="3">
        <v>20</v>
      </c>
    </row>
    <row r="410" spans="1:14" x14ac:dyDescent="0.2">
      <c r="A410" s="42" t="s">
        <v>2244</v>
      </c>
      <c r="B410" s="30" t="s">
        <v>616</v>
      </c>
      <c r="C410" s="46">
        <v>38060997</v>
      </c>
      <c r="D410" s="30" t="s">
        <v>2245</v>
      </c>
      <c r="E410" s="30">
        <v>17</v>
      </c>
      <c r="F410" s="30">
        <v>38029120</v>
      </c>
      <c r="G410" s="30" t="s">
        <v>60</v>
      </c>
      <c r="H410" s="45" t="s">
        <v>58</v>
      </c>
      <c r="I410" s="45">
        <v>0.497533</v>
      </c>
      <c r="J410" s="26">
        <v>-1.3709600000000001E-2</v>
      </c>
      <c r="K410" s="19">
        <v>2.6027899999999998E-3</v>
      </c>
      <c r="L410" s="104">
        <v>1.3847069999999999E-7</v>
      </c>
      <c r="M410" s="104">
        <v>0.95674919999999997</v>
      </c>
      <c r="N410" s="3">
        <v>20</v>
      </c>
    </row>
    <row r="411" spans="1:14" x14ac:dyDescent="0.2">
      <c r="A411" s="42" t="s">
        <v>2208</v>
      </c>
      <c r="B411" s="30" t="s">
        <v>617</v>
      </c>
      <c r="C411" s="46">
        <v>16299670</v>
      </c>
      <c r="D411" s="30" t="s">
        <v>2209</v>
      </c>
      <c r="E411" s="30">
        <v>6</v>
      </c>
      <c r="F411" s="30">
        <v>16752864</v>
      </c>
      <c r="G411" s="30" t="s">
        <v>58</v>
      </c>
      <c r="H411" s="45" t="s">
        <v>60</v>
      </c>
      <c r="I411" s="45">
        <v>0.171232</v>
      </c>
      <c r="J411" s="26">
        <v>4.4801800000000003E-2</v>
      </c>
      <c r="K411" s="19">
        <v>9.7699799999999993E-3</v>
      </c>
      <c r="L411" s="104">
        <v>4.5254839999999997E-6</v>
      </c>
      <c r="M411" s="104">
        <v>0.97247050000000002</v>
      </c>
      <c r="N411" s="3">
        <v>20</v>
      </c>
    </row>
    <row r="412" spans="1:14" x14ac:dyDescent="0.2">
      <c r="A412" s="28"/>
      <c r="B412" s="28"/>
      <c r="C412" s="28"/>
      <c r="D412" s="28"/>
      <c r="E412" s="28"/>
      <c r="F412" s="52"/>
      <c r="G412" s="28"/>
      <c r="H412" s="28"/>
      <c r="I412" s="21"/>
      <c r="J412" s="21"/>
      <c r="K412" s="23"/>
      <c r="L412" s="23"/>
      <c r="M412" s="21"/>
    </row>
    <row r="413" spans="1:14" x14ac:dyDescent="0.2">
      <c r="A413" s="28"/>
      <c r="B413" s="28"/>
      <c r="C413" s="28"/>
      <c r="D413" s="28"/>
      <c r="E413" s="28"/>
      <c r="F413" s="52"/>
      <c r="G413" s="28"/>
      <c r="H413" s="28"/>
      <c r="I413" s="21"/>
      <c r="J413" s="21"/>
      <c r="K413" s="23"/>
      <c r="L413" s="23"/>
      <c r="M413" s="21"/>
    </row>
    <row r="414" spans="1:14" x14ac:dyDescent="0.2">
      <c r="A414" s="28"/>
      <c r="B414" s="28"/>
      <c r="C414" s="28"/>
      <c r="D414" s="28"/>
      <c r="E414" s="28"/>
      <c r="F414" s="52"/>
      <c r="G414" s="28"/>
      <c r="H414" s="28"/>
      <c r="I414" s="21"/>
      <c r="J414" s="21"/>
      <c r="K414" s="23"/>
      <c r="L414" s="23"/>
      <c r="M414" s="21"/>
    </row>
    <row r="415" spans="1:14" x14ac:dyDescent="0.2">
      <c r="A415" s="28"/>
      <c r="B415" s="28"/>
      <c r="C415" s="28"/>
      <c r="D415" s="28"/>
      <c r="E415" s="28"/>
      <c r="F415" s="52"/>
      <c r="G415" s="28"/>
      <c r="H415" s="28"/>
      <c r="I415" s="21"/>
      <c r="J415" s="21"/>
      <c r="K415" s="23"/>
      <c r="L415" s="23"/>
      <c r="M415" s="21"/>
    </row>
    <row r="416" spans="1:14" x14ac:dyDescent="0.2">
      <c r="A416" s="28"/>
      <c r="B416" s="28"/>
      <c r="C416" s="28"/>
      <c r="D416" s="28"/>
      <c r="E416" s="28"/>
      <c r="F416" s="52"/>
      <c r="G416" s="28"/>
      <c r="H416" s="28"/>
      <c r="I416" s="21"/>
      <c r="J416" s="21"/>
      <c r="K416" s="23"/>
      <c r="L416" s="23"/>
      <c r="M416" s="21"/>
    </row>
    <row r="417" spans="1:13" x14ac:dyDescent="0.2">
      <c r="A417" s="28"/>
      <c r="B417" s="28"/>
      <c r="C417" s="28"/>
      <c r="D417" s="28"/>
      <c r="E417" s="28"/>
      <c r="F417" s="52"/>
      <c r="G417" s="28"/>
      <c r="H417" s="28"/>
      <c r="I417" s="21"/>
      <c r="J417" s="21"/>
      <c r="K417" s="23"/>
      <c r="L417" s="23"/>
      <c r="M417" s="21"/>
    </row>
    <row r="418" spans="1:13" x14ac:dyDescent="0.2">
      <c r="A418" s="28"/>
      <c r="B418" s="28"/>
      <c r="C418" s="28"/>
      <c r="D418" s="28"/>
      <c r="E418" s="28"/>
      <c r="F418" s="52"/>
      <c r="G418" s="28"/>
      <c r="H418" s="28"/>
      <c r="I418" s="21"/>
      <c r="J418" s="21"/>
      <c r="K418" s="23"/>
      <c r="L418" s="23"/>
      <c r="M418" s="21"/>
    </row>
    <row r="419" spans="1:13" x14ac:dyDescent="0.2">
      <c r="A419" s="28"/>
      <c r="B419" s="28"/>
      <c r="C419" s="28"/>
      <c r="D419" s="28"/>
      <c r="E419" s="28"/>
      <c r="F419" s="52"/>
      <c r="G419" s="28"/>
      <c r="H419" s="28"/>
      <c r="I419" s="21"/>
      <c r="J419" s="21"/>
      <c r="K419" s="23"/>
      <c r="L419" s="23"/>
      <c r="M419" s="21"/>
    </row>
    <row r="420" spans="1:13" x14ac:dyDescent="0.2">
      <c r="A420" s="21"/>
      <c r="B420" s="21"/>
      <c r="C420" s="21"/>
      <c r="D420" s="21"/>
      <c r="E420" s="21"/>
      <c r="F420" s="49"/>
      <c r="G420" s="21"/>
      <c r="H420" s="21"/>
      <c r="I420" s="21"/>
      <c r="J420" s="21"/>
      <c r="K420" s="23"/>
      <c r="L420" s="23"/>
      <c r="M420" s="21"/>
    </row>
    <row r="421" spans="1:13" x14ac:dyDescent="0.2">
      <c r="A421" s="21"/>
      <c r="B421" s="21"/>
      <c r="C421" s="21"/>
      <c r="D421" s="21"/>
      <c r="E421" s="21"/>
      <c r="F421" s="49"/>
      <c r="G421" s="21"/>
      <c r="H421" s="21"/>
      <c r="I421" s="21"/>
      <c r="J421" s="21"/>
      <c r="K421" s="23"/>
      <c r="L421" s="23"/>
      <c r="M421" s="21"/>
    </row>
    <row r="422" spans="1:13" s="3" customFormat="1" x14ac:dyDescent="0.2">
      <c r="A422" s="30"/>
      <c r="B422" s="30"/>
      <c r="C422" s="30"/>
      <c r="D422" s="30"/>
      <c r="E422" s="30"/>
      <c r="F422" s="46"/>
      <c r="G422" s="30"/>
      <c r="H422" s="30"/>
      <c r="K422" s="24"/>
      <c r="L422" s="24"/>
    </row>
    <row r="423" spans="1:13" s="3" customFormat="1" x14ac:dyDescent="0.2">
      <c r="F423" s="51"/>
      <c r="K423" s="24"/>
      <c r="L423" s="24"/>
    </row>
    <row r="424" spans="1:13" s="3" customFormat="1" x14ac:dyDescent="0.2">
      <c r="A424" s="30"/>
      <c r="B424" s="30"/>
      <c r="C424" s="30"/>
      <c r="D424" s="30"/>
      <c r="E424" s="30"/>
      <c r="F424" s="46"/>
      <c r="G424" s="30"/>
      <c r="H424" s="30"/>
      <c r="K424" s="24"/>
      <c r="L424" s="24"/>
    </row>
    <row r="425" spans="1:13" s="3" customFormat="1" x14ac:dyDescent="0.2">
      <c r="F425" s="51"/>
      <c r="K425" s="24"/>
      <c r="L425" s="24"/>
    </row>
    <row r="426" spans="1:13" s="3" customFormat="1" x14ac:dyDescent="0.2">
      <c r="F426" s="51"/>
      <c r="K426" s="24"/>
      <c r="L426" s="24"/>
    </row>
    <row r="427" spans="1:13" s="3" customFormat="1" x14ac:dyDescent="0.2">
      <c r="A427" s="30"/>
      <c r="B427" s="30"/>
      <c r="C427" s="30"/>
      <c r="D427" s="30"/>
      <c r="E427" s="30"/>
      <c r="F427" s="46"/>
      <c r="G427" s="30"/>
      <c r="H427" s="30"/>
      <c r="K427" s="24"/>
      <c r="L427" s="24"/>
    </row>
    <row r="428" spans="1:13" s="3" customFormat="1" x14ac:dyDescent="0.2">
      <c r="A428" s="30"/>
      <c r="B428" s="30"/>
      <c r="C428" s="30"/>
      <c r="D428" s="30"/>
      <c r="E428" s="30"/>
      <c r="F428" s="46"/>
      <c r="G428" s="30"/>
      <c r="H428" s="30"/>
      <c r="K428" s="24"/>
      <c r="L428" s="24"/>
    </row>
    <row r="429" spans="1:13" s="3" customFormat="1" x14ac:dyDescent="0.2">
      <c r="F429" s="51"/>
      <c r="K429" s="24"/>
      <c r="L429" s="24"/>
    </row>
    <row r="430" spans="1:13" s="3" customFormat="1" x14ac:dyDescent="0.2">
      <c r="F430" s="51"/>
      <c r="K430" s="24"/>
      <c r="L430" s="24"/>
    </row>
    <row r="431" spans="1:13" s="3" customFormat="1" x14ac:dyDescent="0.2">
      <c r="F431" s="51"/>
      <c r="K431" s="24"/>
      <c r="L431" s="24"/>
    </row>
    <row r="432" spans="1:13" s="3" customFormat="1" x14ac:dyDescent="0.2">
      <c r="F432" s="51"/>
      <c r="K432" s="24"/>
      <c r="L432" s="24"/>
    </row>
    <row r="433" spans="1:12" s="3" customFormat="1" x14ac:dyDescent="0.2">
      <c r="F433" s="51"/>
      <c r="K433" s="24"/>
      <c r="L433" s="24"/>
    </row>
    <row r="434" spans="1:12" s="3" customFormat="1" x14ac:dyDescent="0.2">
      <c r="A434" s="30"/>
      <c r="B434" s="30"/>
      <c r="C434" s="30"/>
      <c r="D434" s="30"/>
      <c r="E434" s="30"/>
      <c r="F434" s="46"/>
      <c r="G434" s="30"/>
      <c r="H434" s="30"/>
      <c r="K434" s="24"/>
      <c r="L434" s="24"/>
    </row>
    <row r="435" spans="1:12" s="3" customFormat="1" x14ac:dyDescent="0.2">
      <c r="F435" s="51"/>
      <c r="K435" s="24"/>
      <c r="L435" s="24"/>
    </row>
    <row r="436" spans="1:12" s="3" customFormat="1" x14ac:dyDescent="0.2">
      <c r="A436" s="30"/>
      <c r="B436" s="30"/>
      <c r="C436" s="30"/>
      <c r="D436" s="30"/>
      <c r="E436" s="30"/>
      <c r="F436" s="46"/>
      <c r="G436" s="30"/>
      <c r="H436" s="30"/>
      <c r="K436" s="24"/>
      <c r="L436" s="24"/>
    </row>
    <row r="437" spans="1:12" x14ac:dyDescent="0.2">
      <c r="A437" s="16"/>
      <c r="B437" s="16"/>
      <c r="C437" s="16"/>
      <c r="D437" s="16"/>
      <c r="E437" s="16"/>
      <c r="F437" s="50"/>
      <c r="G437" s="16"/>
      <c r="H437" s="16"/>
      <c r="I437" s="18"/>
      <c r="J437" s="18"/>
      <c r="K437" s="17"/>
      <c r="L437" s="17"/>
    </row>
    <row r="438" spans="1:12" x14ac:dyDescent="0.2">
      <c r="A438" s="16"/>
      <c r="B438" s="16"/>
      <c r="C438" s="16"/>
      <c r="D438" s="16"/>
      <c r="E438" s="16"/>
      <c r="F438" s="50"/>
      <c r="G438" s="16"/>
      <c r="H438" s="16"/>
      <c r="I438" s="18"/>
      <c r="J438" s="18"/>
      <c r="K438" s="17"/>
      <c r="L438" s="17"/>
    </row>
    <row r="439" spans="1:12" x14ac:dyDescent="0.2">
      <c r="A439" s="16"/>
      <c r="B439" s="16"/>
      <c r="C439" s="16"/>
      <c r="D439" s="16"/>
      <c r="E439" s="16"/>
      <c r="F439" s="50"/>
      <c r="G439" s="16"/>
      <c r="H439" s="16"/>
      <c r="I439" s="18"/>
      <c r="J439" s="18"/>
      <c r="K439" s="17"/>
      <c r="L439" s="17"/>
    </row>
    <row r="440" spans="1:12" x14ac:dyDescent="0.2">
      <c r="A440" s="16"/>
      <c r="B440" s="16"/>
      <c r="C440" s="16"/>
      <c r="D440" s="16"/>
      <c r="E440" s="16"/>
      <c r="F440" s="50"/>
      <c r="G440" s="16"/>
      <c r="H440" s="16"/>
      <c r="I440" s="18"/>
      <c r="J440" s="18"/>
      <c r="K440" s="17"/>
      <c r="L440" s="17"/>
    </row>
    <row r="441" spans="1:12" x14ac:dyDescent="0.2">
      <c r="A441" s="16"/>
      <c r="B441" s="16"/>
      <c r="C441" s="16"/>
      <c r="D441" s="16"/>
      <c r="E441" s="16"/>
      <c r="F441" s="50"/>
      <c r="G441" s="16"/>
      <c r="H441" s="16"/>
      <c r="I441" s="18"/>
      <c r="J441" s="18"/>
      <c r="K441" s="17"/>
      <c r="L441" s="17"/>
    </row>
    <row r="442" spans="1:12" x14ac:dyDescent="0.2">
      <c r="A442" s="16"/>
      <c r="B442" s="16"/>
      <c r="C442" s="16"/>
      <c r="D442" s="16"/>
      <c r="E442" s="16"/>
      <c r="F442" s="50"/>
      <c r="G442" s="16"/>
      <c r="H442" s="16"/>
      <c r="I442" s="18"/>
      <c r="J442" s="18"/>
      <c r="K442" s="17"/>
      <c r="L442" s="17"/>
    </row>
    <row r="443" spans="1:12" x14ac:dyDescent="0.2">
      <c r="A443" s="16"/>
      <c r="B443" s="16"/>
      <c r="C443" s="16"/>
      <c r="D443" s="16"/>
      <c r="E443" s="16"/>
      <c r="F443" s="50"/>
      <c r="G443" s="16"/>
      <c r="H443" s="16"/>
      <c r="I443" s="18"/>
      <c r="J443" s="18"/>
      <c r="K443" s="17"/>
      <c r="L443" s="17"/>
    </row>
    <row r="444" spans="1:12" x14ac:dyDescent="0.2">
      <c r="A444" s="16"/>
      <c r="B444" s="16"/>
      <c r="C444" s="16"/>
      <c r="D444" s="16"/>
      <c r="E444" s="16"/>
      <c r="F444" s="50"/>
      <c r="G444" s="16"/>
      <c r="H444" s="16"/>
      <c r="I444" s="18"/>
      <c r="J444" s="18"/>
      <c r="K444" s="17"/>
      <c r="L444" s="17"/>
    </row>
    <row r="445" spans="1:12" x14ac:dyDescent="0.2">
      <c r="A445" s="16"/>
      <c r="B445" s="16"/>
      <c r="C445" s="16"/>
      <c r="D445" s="16"/>
      <c r="E445" s="16"/>
      <c r="F445" s="50"/>
      <c r="G445" s="16"/>
      <c r="H445" s="16"/>
      <c r="I445" s="18"/>
      <c r="J445" s="18"/>
      <c r="K445" s="17"/>
      <c r="L445" s="17"/>
    </row>
    <row r="446" spans="1:12" x14ac:dyDescent="0.2">
      <c r="A446" s="16"/>
      <c r="B446" s="16"/>
      <c r="C446" s="16"/>
      <c r="D446" s="16"/>
      <c r="E446" s="16"/>
      <c r="F446" s="50"/>
      <c r="G446" s="16"/>
      <c r="H446" s="16"/>
      <c r="I446" s="18"/>
      <c r="J446" s="18"/>
      <c r="K446" s="17"/>
      <c r="L446" s="17"/>
    </row>
    <row r="447" spans="1:12" x14ac:dyDescent="0.2">
      <c r="A447" s="16"/>
      <c r="B447" s="16"/>
      <c r="C447" s="16"/>
      <c r="D447" s="16"/>
      <c r="E447" s="16"/>
      <c r="F447" s="50"/>
      <c r="G447" s="16"/>
      <c r="H447" s="16"/>
      <c r="I447" s="18"/>
      <c r="J447" s="18"/>
      <c r="K447" s="17"/>
      <c r="L447" s="17"/>
    </row>
    <row r="448" spans="1:12" x14ac:dyDescent="0.2">
      <c r="A448" s="16"/>
      <c r="B448" s="16"/>
      <c r="C448" s="16"/>
      <c r="D448" s="16"/>
      <c r="E448" s="16"/>
      <c r="F448" s="50"/>
      <c r="G448" s="16"/>
      <c r="H448" s="16"/>
      <c r="I448" s="18"/>
      <c r="J448" s="18"/>
      <c r="K448" s="17"/>
      <c r="L448" s="17"/>
    </row>
    <row r="449" spans="1:12" x14ac:dyDescent="0.2">
      <c r="A449" s="16"/>
      <c r="B449" s="16"/>
      <c r="C449" s="16"/>
      <c r="D449" s="16"/>
      <c r="E449" s="16"/>
      <c r="F449" s="50"/>
      <c r="G449" s="16"/>
      <c r="H449" s="16"/>
      <c r="I449" s="18"/>
      <c r="J449" s="18"/>
      <c r="K449" s="17"/>
      <c r="L449" s="17"/>
    </row>
    <row r="450" spans="1:12" x14ac:dyDescent="0.2">
      <c r="A450" s="16"/>
      <c r="B450" s="16"/>
      <c r="C450" s="16"/>
      <c r="D450" s="16"/>
      <c r="E450" s="16"/>
      <c r="F450" s="50"/>
      <c r="G450" s="16"/>
      <c r="H450" s="16"/>
      <c r="I450" s="18"/>
      <c r="J450" s="18"/>
      <c r="K450" s="17"/>
      <c r="L450" s="17"/>
    </row>
    <row r="451" spans="1:12" x14ac:dyDescent="0.2">
      <c r="A451" s="16"/>
      <c r="B451" s="16"/>
      <c r="C451" s="16"/>
      <c r="D451" s="16"/>
      <c r="E451" s="16"/>
      <c r="F451" s="50"/>
      <c r="G451" s="16"/>
      <c r="H451" s="16"/>
      <c r="I451" s="18"/>
      <c r="J451" s="18"/>
      <c r="K451" s="17"/>
      <c r="L451" s="17"/>
    </row>
    <row r="452" spans="1:12" x14ac:dyDescent="0.2">
      <c r="A452" s="16"/>
      <c r="B452" s="16"/>
      <c r="C452" s="16"/>
      <c r="D452" s="16"/>
      <c r="E452" s="16"/>
      <c r="F452" s="50"/>
      <c r="G452" s="16"/>
      <c r="H452" s="16"/>
      <c r="I452" s="18"/>
      <c r="J452" s="18"/>
      <c r="K452" s="17"/>
      <c r="L452" s="17"/>
    </row>
    <row r="453" spans="1:12" x14ac:dyDescent="0.2">
      <c r="A453" s="16"/>
      <c r="B453" s="16"/>
      <c r="C453" s="16"/>
      <c r="D453" s="16"/>
      <c r="E453" s="16"/>
      <c r="F453" s="50"/>
      <c r="G453" s="16"/>
      <c r="H453" s="16"/>
      <c r="I453" s="18"/>
      <c r="J453" s="18"/>
      <c r="K453" s="17"/>
      <c r="L453" s="17"/>
    </row>
    <row r="454" spans="1:12" x14ac:dyDescent="0.2">
      <c r="A454" s="16"/>
      <c r="B454" s="16"/>
      <c r="C454" s="16"/>
      <c r="D454" s="16"/>
      <c r="E454" s="16"/>
      <c r="F454" s="50"/>
      <c r="G454" s="16"/>
      <c r="H454" s="16"/>
      <c r="I454" s="18"/>
      <c r="J454" s="18"/>
      <c r="K454" s="17"/>
      <c r="L454" s="17"/>
    </row>
    <row r="455" spans="1:12" x14ac:dyDescent="0.2">
      <c r="A455" s="16"/>
      <c r="B455" s="16"/>
      <c r="C455" s="16"/>
      <c r="D455" s="16"/>
      <c r="E455" s="16"/>
      <c r="F455" s="50"/>
      <c r="G455" s="16"/>
      <c r="H455" s="16"/>
      <c r="I455" s="18"/>
      <c r="J455" s="18"/>
      <c r="K455" s="17"/>
      <c r="L455" s="17"/>
    </row>
    <row r="456" spans="1:12" x14ac:dyDescent="0.2">
      <c r="A456" s="16"/>
      <c r="B456" s="16"/>
      <c r="C456" s="16"/>
      <c r="D456" s="16"/>
      <c r="E456" s="16"/>
      <c r="F456" s="50"/>
      <c r="G456" s="16"/>
      <c r="H456" s="16"/>
      <c r="I456" s="18"/>
      <c r="J456" s="18"/>
      <c r="K456" s="17"/>
      <c r="L456" s="17"/>
    </row>
  </sheetData>
  <mergeCells count="13">
    <mergeCell ref="N68:N69"/>
    <mergeCell ref="H68:H69"/>
    <mergeCell ref="I68:I69"/>
    <mergeCell ref="J68:J69"/>
    <mergeCell ref="K68:K69"/>
    <mergeCell ref="L68:L69"/>
    <mergeCell ref="M68:M69"/>
    <mergeCell ref="G68:G69"/>
    <mergeCell ref="B68:B69"/>
    <mergeCell ref="C68:C69"/>
    <mergeCell ref="D68:D69"/>
    <mergeCell ref="E68:E69"/>
    <mergeCell ref="F68:F6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7"/>
  <sheetViews>
    <sheetView workbookViewId="0"/>
  </sheetViews>
  <sheetFormatPr baseColWidth="10" defaultRowHeight="16" x14ac:dyDescent="0.2"/>
  <cols>
    <col min="1" max="1" width="48.33203125" customWidth="1"/>
  </cols>
  <sheetData>
    <row r="1" spans="1:5" x14ac:dyDescent="0.2">
      <c r="A1" s="1" t="s">
        <v>2315</v>
      </c>
    </row>
    <row r="2" spans="1:5" s="1" customFormat="1" x14ac:dyDescent="0.2">
      <c r="A2" s="1" t="s">
        <v>475</v>
      </c>
      <c r="B2" s="1" t="s">
        <v>246</v>
      </c>
      <c r="C2" s="1" t="s">
        <v>56</v>
      </c>
      <c r="D2" s="1" t="s">
        <v>247</v>
      </c>
      <c r="E2" s="1" t="s">
        <v>57</v>
      </c>
    </row>
    <row r="3" spans="1:5" s="1" customFormat="1" x14ac:dyDescent="0.2">
      <c r="A3" t="s">
        <v>248</v>
      </c>
      <c r="B3" s="10">
        <v>-0.17730000000000001</v>
      </c>
      <c r="C3" s="10">
        <v>3.2500000000000001E-2</v>
      </c>
      <c r="D3">
        <v>-5.4507000000000003</v>
      </c>
      <c r="E3" s="102">
        <v>5.02E-8</v>
      </c>
    </row>
    <row r="4" spans="1:5" x14ac:dyDescent="0.2">
      <c r="A4" t="s">
        <v>251</v>
      </c>
      <c r="B4" s="10">
        <v>-0.13370000000000001</v>
      </c>
      <c r="C4" s="10">
        <v>2.81E-2</v>
      </c>
      <c r="D4">
        <v>-4.7502000000000004</v>
      </c>
      <c r="E4" s="102">
        <v>2.03E-6</v>
      </c>
    </row>
    <row r="5" spans="1:5" x14ac:dyDescent="0.2">
      <c r="A5" t="s">
        <v>250</v>
      </c>
      <c r="B5" s="10">
        <v>0.1361</v>
      </c>
      <c r="C5" s="10">
        <v>2.9399999999999999E-2</v>
      </c>
      <c r="D5">
        <v>4.6223999999999998</v>
      </c>
      <c r="E5" s="102">
        <v>3.7900000000000001E-6</v>
      </c>
    </row>
    <row r="6" spans="1:5" x14ac:dyDescent="0.2">
      <c r="A6" t="s">
        <v>249</v>
      </c>
      <c r="B6" s="10">
        <v>0.14449999999999999</v>
      </c>
      <c r="C6" s="10">
        <v>3.1699999999999999E-2</v>
      </c>
      <c r="D6">
        <v>4.5593000000000004</v>
      </c>
      <c r="E6" s="102">
        <v>5.13E-6</v>
      </c>
    </row>
    <row r="7" spans="1:5" x14ac:dyDescent="0.2">
      <c r="A7" t="s">
        <v>269</v>
      </c>
      <c r="B7" s="10">
        <v>-9.64E-2</v>
      </c>
      <c r="C7" s="10">
        <v>2.5100000000000001E-2</v>
      </c>
      <c r="D7">
        <v>-3.8386</v>
      </c>
      <c r="E7" s="102">
        <v>1E-4</v>
      </c>
    </row>
    <row r="8" spans="1:5" x14ac:dyDescent="0.2">
      <c r="A8" t="s">
        <v>252</v>
      </c>
      <c r="B8" s="10">
        <v>0.13739999999999999</v>
      </c>
      <c r="C8" s="10">
        <v>3.8199999999999998E-2</v>
      </c>
      <c r="D8">
        <v>3.5952000000000002</v>
      </c>
      <c r="E8" s="102">
        <v>2.9999999999999997E-4</v>
      </c>
    </row>
    <row r="9" spans="1:5" x14ac:dyDescent="0.2">
      <c r="A9" t="s">
        <v>253</v>
      </c>
      <c r="B9" s="10">
        <v>0.30380000000000001</v>
      </c>
      <c r="C9" s="10">
        <v>8.72E-2</v>
      </c>
      <c r="D9">
        <v>3.4834999999999998</v>
      </c>
      <c r="E9" s="102">
        <v>5.0000000000000001E-4</v>
      </c>
    </row>
    <row r="10" spans="1:5" x14ac:dyDescent="0.2">
      <c r="A10" t="s">
        <v>273</v>
      </c>
      <c r="B10" s="10">
        <v>-0.1389</v>
      </c>
      <c r="C10" s="10">
        <v>4.0300000000000002E-2</v>
      </c>
      <c r="D10">
        <v>-3.4487999999999999</v>
      </c>
      <c r="E10" s="102">
        <v>5.9999999999999995E-4</v>
      </c>
    </row>
    <row r="11" spans="1:5" x14ac:dyDescent="0.2">
      <c r="A11" t="s">
        <v>275</v>
      </c>
      <c r="B11" s="10">
        <v>-0.1333</v>
      </c>
      <c r="C11" s="10">
        <v>3.9E-2</v>
      </c>
      <c r="D11">
        <v>-3.4215</v>
      </c>
      <c r="E11" s="102">
        <v>5.9999999999999995E-4</v>
      </c>
    </row>
    <row r="12" spans="1:5" x14ac:dyDescent="0.2">
      <c r="A12" t="s">
        <v>265</v>
      </c>
      <c r="B12" s="10">
        <v>-0.13519999999999999</v>
      </c>
      <c r="C12" s="10">
        <v>0.04</v>
      </c>
      <c r="D12">
        <v>-3.3780999999999999</v>
      </c>
      <c r="E12" s="102">
        <v>6.9999999999999999E-4</v>
      </c>
    </row>
    <row r="13" spans="1:5" x14ac:dyDescent="0.2">
      <c r="A13" t="s">
        <v>255</v>
      </c>
      <c r="B13" s="10">
        <v>9.5000000000000001E-2</v>
      </c>
      <c r="C13" s="10">
        <v>3.2000000000000001E-2</v>
      </c>
      <c r="D13">
        <v>2.9661</v>
      </c>
      <c r="E13" s="102">
        <v>3.0000000000000001E-3</v>
      </c>
    </row>
    <row r="14" spans="1:5" x14ac:dyDescent="0.2">
      <c r="A14" t="s">
        <v>254</v>
      </c>
      <c r="B14" s="10">
        <v>8.6699999999999999E-2</v>
      </c>
      <c r="C14" s="10">
        <v>3.0300000000000001E-2</v>
      </c>
      <c r="D14">
        <v>2.8593999999999999</v>
      </c>
      <c r="E14" s="102">
        <v>4.1999999999999997E-3</v>
      </c>
    </row>
    <row r="15" spans="1:5" x14ac:dyDescent="0.2">
      <c r="A15" t="s">
        <v>259</v>
      </c>
      <c r="B15" s="10">
        <v>-0.18110000000000001</v>
      </c>
      <c r="C15" s="10">
        <v>6.5500000000000003E-2</v>
      </c>
      <c r="D15">
        <v>-2.7656999999999998</v>
      </c>
      <c r="E15" s="102">
        <v>5.7000000000000002E-3</v>
      </c>
    </row>
    <row r="16" spans="1:5" x14ac:dyDescent="0.2">
      <c r="A16" t="s">
        <v>261</v>
      </c>
      <c r="B16" s="10">
        <v>0.1283</v>
      </c>
      <c r="C16" s="10">
        <v>4.7899999999999998E-2</v>
      </c>
      <c r="D16">
        <v>2.6776</v>
      </c>
      <c r="E16" s="102">
        <v>7.4000000000000003E-3</v>
      </c>
    </row>
    <row r="17" spans="1:5" x14ac:dyDescent="0.2">
      <c r="A17" t="s">
        <v>268</v>
      </c>
      <c r="B17" s="10">
        <v>-0.1789</v>
      </c>
      <c r="C17" s="10">
        <v>6.8500000000000005E-2</v>
      </c>
      <c r="D17">
        <v>-2.6124000000000001</v>
      </c>
      <c r="E17" s="102">
        <v>8.9999999999999993E-3</v>
      </c>
    </row>
    <row r="18" spans="1:5" x14ac:dyDescent="0.2">
      <c r="A18" t="s">
        <v>256</v>
      </c>
      <c r="B18" s="10">
        <v>0.216</v>
      </c>
      <c r="C18" s="10">
        <v>8.3299999999999999E-2</v>
      </c>
      <c r="D18">
        <v>2.5924</v>
      </c>
      <c r="E18" s="102">
        <v>9.4999999999999998E-3</v>
      </c>
    </row>
    <row r="19" spans="1:5" x14ac:dyDescent="0.2">
      <c r="A19" t="s">
        <v>272</v>
      </c>
      <c r="B19" s="10">
        <v>8.3900000000000002E-2</v>
      </c>
      <c r="C19" s="10">
        <v>3.3000000000000002E-2</v>
      </c>
      <c r="D19">
        <v>2.5442999999999998</v>
      </c>
      <c r="E19" s="102">
        <v>1.09E-2</v>
      </c>
    </row>
    <row r="20" spans="1:5" x14ac:dyDescent="0.2">
      <c r="A20" t="s">
        <v>267</v>
      </c>
      <c r="B20" s="10">
        <v>-0.13370000000000001</v>
      </c>
      <c r="C20" s="10">
        <v>5.2999999999999999E-2</v>
      </c>
      <c r="D20">
        <v>-2.5228000000000002</v>
      </c>
      <c r="E20" s="102">
        <v>1.1599999999999999E-2</v>
      </c>
    </row>
    <row r="21" spans="1:5" x14ac:dyDescent="0.2">
      <c r="A21" t="s">
        <v>270</v>
      </c>
      <c r="B21" s="10">
        <v>-7.8799999999999995E-2</v>
      </c>
      <c r="C21" s="10">
        <v>3.1800000000000002E-2</v>
      </c>
      <c r="D21">
        <v>-2.4777999999999998</v>
      </c>
      <c r="E21" s="102">
        <v>1.32E-2</v>
      </c>
    </row>
    <row r="22" spans="1:5" x14ac:dyDescent="0.2">
      <c r="A22" t="s">
        <v>258</v>
      </c>
      <c r="B22" s="10">
        <v>-0.12089999999999999</v>
      </c>
      <c r="C22" s="10">
        <v>5.0099999999999999E-2</v>
      </c>
      <c r="D22">
        <v>-2.415</v>
      </c>
      <c r="E22" s="102">
        <v>1.5699999999999999E-2</v>
      </c>
    </row>
    <row r="23" spans="1:5" x14ac:dyDescent="0.2">
      <c r="A23" t="s">
        <v>282</v>
      </c>
      <c r="B23" s="10">
        <v>9.9299999999999999E-2</v>
      </c>
      <c r="C23" s="10">
        <v>4.1500000000000002E-2</v>
      </c>
      <c r="D23">
        <v>2.3904999999999998</v>
      </c>
      <c r="E23" s="102">
        <v>1.6799999999999999E-2</v>
      </c>
    </row>
    <row r="24" spans="1:5" x14ac:dyDescent="0.2">
      <c r="A24" t="s">
        <v>279</v>
      </c>
      <c r="B24" s="10">
        <v>8.6999999999999994E-2</v>
      </c>
      <c r="C24" s="10">
        <v>3.73E-2</v>
      </c>
      <c r="D24">
        <v>2.3319000000000001</v>
      </c>
      <c r="E24" s="102">
        <v>1.9699999999999999E-2</v>
      </c>
    </row>
    <row r="25" spans="1:5" x14ac:dyDescent="0.2">
      <c r="A25" t="s">
        <v>257</v>
      </c>
      <c r="B25" s="10">
        <v>-0.1033</v>
      </c>
      <c r="C25" s="10">
        <v>4.4999999999999998E-2</v>
      </c>
      <c r="D25">
        <v>-2.2965</v>
      </c>
      <c r="E25" s="102">
        <v>2.1600000000000001E-2</v>
      </c>
    </row>
    <row r="26" spans="1:5" x14ac:dyDescent="0.2">
      <c r="A26" t="s">
        <v>271</v>
      </c>
      <c r="B26" s="10">
        <v>0.10440000000000001</v>
      </c>
      <c r="C26" s="10">
        <v>4.5999999999999999E-2</v>
      </c>
      <c r="D26">
        <v>2.2696999999999998</v>
      </c>
      <c r="E26" s="102">
        <v>2.3199999999999998E-2</v>
      </c>
    </row>
    <row r="27" spans="1:5" x14ac:dyDescent="0.2">
      <c r="A27" t="s">
        <v>284</v>
      </c>
      <c r="B27" s="10">
        <v>-0.13400000000000001</v>
      </c>
      <c r="C27" s="10">
        <v>6.08E-2</v>
      </c>
      <c r="D27">
        <v>-2.2042000000000002</v>
      </c>
      <c r="E27" s="102">
        <v>2.75E-2</v>
      </c>
    </row>
    <row r="28" spans="1:5" x14ac:dyDescent="0.2">
      <c r="A28" t="s">
        <v>260</v>
      </c>
      <c r="B28" s="10">
        <v>-0.19400000000000001</v>
      </c>
      <c r="C28" s="10">
        <v>8.8200000000000001E-2</v>
      </c>
      <c r="D28">
        <v>-2.1983000000000001</v>
      </c>
      <c r="E28" s="102">
        <v>2.7900000000000001E-2</v>
      </c>
    </row>
    <row r="29" spans="1:5" x14ac:dyDescent="0.2">
      <c r="A29" t="s">
        <v>266</v>
      </c>
      <c r="B29" s="10">
        <v>-0.1002</v>
      </c>
      <c r="C29" s="10">
        <v>4.7699999999999999E-2</v>
      </c>
      <c r="D29">
        <v>-2.1021000000000001</v>
      </c>
      <c r="E29" s="102">
        <v>3.5499999999999997E-2</v>
      </c>
    </row>
    <row r="30" spans="1:5" x14ac:dyDescent="0.2">
      <c r="A30" t="s">
        <v>309</v>
      </c>
      <c r="B30" s="10">
        <v>6.9099999999999995E-2</v>
      </c>
      <c r="C30" s="10">
        <v>3.3500000000000002E-2</v>
      </c>
      <c r="D30">
        <v>2.0644999999999998</v>
      </c>
      <c r="E30" s="102">
        <v>3.9E-2</v>
      </c>
    </row>
    <row r="31" spans="1:5" x14ac:dyDescent="0.2">
      <c r="A31" t="s">
        <v>294</v>
      </c>
      <c r="B31" s="10">
        <v>-0.16589999999999999</v>
      </c>
      <c r="C31" s="10">
        <v>8.1500000000000003E-2</v>
      </c>
      <c r="D31">
        <v>-2.0354999999999999</v>
      </c>
      <c r="E31" s="102">
        <v>4.1799999999999997E-2</v>
      </c>
    </row>
    <row r="32" spans="1:5" x14ac:dyDescent="0.2">
      <c r="A32" t="s">
        <v>277</v>
      </c>
      <c r="B32" s="10">
        <v>-0.1928</v>
      </c>
      <c r="C32" s="10">
        <v>9.5299999999999996E-2</v>
      </c>
      <c r="D32">
        <v>-2.0243000000000002</v>
      </c>
      <c r="E32" s="102">
        <v>4.2900000000000001E-2</v>
      </c>
    </row>
    <row r="33" spans="1:5" x14ac:dyDescent="0.2">
      <c r="A33" t="s">
        <v>283</v>
      </c>
      <c r="B33" s="10">
        <v>-0.1638</v>
      </c>
      <c r="C33" s="10">
        <v>8.1500000000000003E-2</v>
      </c>
      <c r="D33">
        <v>-2.0104000000000002</v>
      </c>
      <c r="E33" s="102">
        <v>4.4400000000000002E-2</v>
      </c>
    </row>
    <row r="34" spans="1:5" x14ac:dyDescent="0.2">
      <c r="A34" t="s">
        <v>263</v>
      </c>
      <c r="B34" s="10">
        <v>0.1391</v>
      </c>
      <c r="C34" s="10">
        <v>6.9599999999999995E-2</v>
      </c>
      <c r="D34">
        <v>1.9997</v>
      </c>
      <c r="E34" s="102">
        <v>4.5499999999999999E-2</v>
      </c>
    </row>
    <row r="35" spans="1:5" x14ac:dyDescent="0.2">
      <c r="A35" t="s">
        <v>274</v>
      </c>
      <c r="B35" s="10">
        <v>-0.1148</v>
      </c>
      <c r="C35" s="10">
        <v>5.8099999999999999E-2</v>
      </c>
      <c r="D35">
        <v>-1.9765999999999999</v>
      </c>
      <c r="E35" s="102">
        <v>4.8099999999999997E-2</v>
      </c>
    </row>
    <row r="36" spans="1:5" x14ac:dyDescent="0.2">
      <c r="A36" t="s">
        <v>289</v>
      </c>
      <c r="B36" s="10">
        <v>-6.6299999999999998E-2</v>
      </c>
      <c r="C36" s="10">
        <v>3.56E-2</v>
      </c>
      <c r="D36">
        <v>-1.8647</v>
      </c>
      <c r="E36" s="102">
        <v>6.2199999999999998E-2</v>
      </c>
    </row>
    <row r="37" spans="1:5" x14ac:dyDescent="0.2">
      <c r="A37" t="s">
        <v>281</v>
      </c>
      <c r="B37" s="10">
        <v>0.1072</v>
      </c>
      <c r="C37" s="10">
        <v>5.8200000000000002E-2</v>
      </c>
      <c r="D37">
        <v>1.8405</v>
      </c>
      <c r="E37" s="102">
        <v>6.5699999999999995E-2</v>
      </c>
    </row>
    <row r="38" spans="1:5" x14ac:dyDescent="0.2">
      <c r="A38" t="s">
        <v>306</v>
      </c>
      <c r="B38" s="10">
        <v>6.5299999999999997E-2</v>
      </c>
      <c r="C38" s="10">
        <v>3.56E-2</v>
      </c>
      <c r="D38">
        <v>1.8355999999999999</v>
      </c>
      <c r="E38" s="102">
        <v>6.6400000000000001E-2</v>
      </c>
    </row>
    <row r="39" spans="1:5" x14ac:dyDescent="0.2">
      <c r="A39" t="s">
        <v>276</v>
      </c>
      <c r="B39" s="10">
        <v>-6.1499999999999999E-2</v>
      </c>
      <c r="C39" s="10">
        <v>3.3599999999999998E-2</v>
      </c>
      <c r="D39">
        <v>-1.8326</v>
      </c>
      <c r="E39" s="102">
        <v>6.6900000000000001E-2</v>
      </c>
    </row>
    <row r="40" spans="1:5" x14ac:dyDescent="0.2">
      <c r="A40" t="s">
        <v>293</v>
      </c>
      <c r="B40" s="10">
        <v>0.1128</v>
      </c>
      <c r="C40" s="10">
        <v>6.2E-2</v>
      </c>
      <c r="D40">
        <v>1.8196000000000001</v>
      </c>
      <c r="E40" s="102">
        <v>6.88E-2</v>
      </c>
    </row>
    <row r="41" spans="1:5" x14ac:dyDescent="0.2">
      <c r="A41" t="s">
        <v>325</v>
      </c>
      <c r="B41" s="10">
        <v>-6.1699999999999998E-2</v>
      </c>
      <c r="C41" s="10">
        <v>3.39E-2</v>
      </c>
      <c r="D41">
        <v>-1.8197000000000001</v>
      </c>
      <c r="E41" s="102">
        <v>6.88E-2</v>
      </c>
    </row>
    <row r="42" spans="1:5" x14ac:dyDescent="0.2">
      <c r="A42" t="s">
        <v>290</v>
      </c>
      <c r="B42" s="10">
        <v>7.0499999999999993E-2</v>
      </c>
      <c r="C42" s="10">
        <v>3.9199999999999999E-2</v>
      </c>
      <c r="D42">
        <v>1.7990999999999999</v>
      </c>
      <c r="E42" s="102">
        <v>7.1999999999999995E-2</v>
      </c>
    </row>
    <row r="43" spans="1:5" x14ac:dyDescent="0.2">
      <c r="A43" t="s">
        <v>278</v>
      </c>
      <c r="B43" s="10">
        <v>-9.4700000000000006E-2</v>
      </c>
      <c r="C43" s="10">
        <v>5.3100000000000001E-2</v>
      </c>
      <c r="D43">
        <v>-1.7845</v>
      </c>
      <c r="E43" s="102">
        <v>7.4300000000000005E-2</v>
      </c>
    </row>
    <row r="44" spans="1:5" x14ac:dyDescent="0.2">
      <c r="A44" t="s">
        <v>286</v>
      </c>
      <c r="B44" s="10">
        <v>0.1158</v>
      </c>
      <c r="C44" s="10">
        <v>6.5199999999999994E-2</v>
      </c>
      <c r="D44">
        <v>1.7758</v>
      </c>
      <c r="E44" s="102">
        <v>7.5800000000000006E-2</v>
      </c>
    </row>
    <row r="45" spans="1:5" x14ac:dyDescent="0.2">
      <c r="A45" t="s">
        <v>262</v>
      </c>
      <c r="B45" s="10">
        <v>-8.2799999999999999E-2</v>
      </c>
      <c r="C45" s="10">
        <v>4.7100000000000003E-2</v>
      </c>
      <c r="D45">
        <v>-1.7585999999999999</v>
      </c>
      <c r="E45" s="102">
        <v>7.8700000000000006E-2</v>
      </c>
    </row>
    <row r="46" spans="1:5" x14ac:dyDescent="0.2">
      <c r="A46" t="s">
        <v>324</v>
      </c>
      <c r="B46" s="10">
        <v>0.1115</v>
      </c>
      <c r="C46" s="10">
        <v>6.3799999999999996E-2</v>
      </c>
      <c r="D46">
        <v>1.7484999999999999</v>
      </c>
      <c r="E46" s="102">
        <v>8.0399999999999999E-2</v>
      </c>
    </row>
    <row r="47" spans="1:5" x14ac:dyDescent="0.2">
      <c r="A47" t="s">
        <v>298</v>
      </c>
      <c r="B47" s="10">
        <v>8.4900000000000003E-2</v>
      </c>
      <c r="C47" s="10">
        <v>4.99E-2</v>
      </c>
      <c r="D47">
        <v>1.7001999999999999</v>
      </c>
      <c r="E47" s="102">
        <v>8.9099999999999999E-2</v>
      </c>
    </row>
    <row r="48" spans="1:5" x14ac:dyDescent="0.2">
      <c r="A48" t="s">
        <v>296</v>
      </c>
      <c r="B48" s="10">
        <v>-7.3099999999999998E-2</v>
      </c>
      <c r="C48" s="10">
        <v>4.3299999999999998E-2</v>
      </c>
      <c r="D48">
        <v>-1.6860999999999999</v>
      </c>
      <c r="E48" s="102">
        <v>9.1800000000000007E-2</v>
      </c>
    </row>
    <row r="49" spans="1:5" x14ac:dyDescent="0.2">
      <c r="A49" t="s">
        <v>264</v>
      </c>
      <c r="B49" s="10">
        <v>0.13339999999999999</v>
      </c>
      <c r="C49" s="10">
        <v>8.0799999999999997E-2</v>
      </c>
      <c r="D49">
        <v>1.6513</v>
      </c>
      <c r="E49" s="102">
        <v>9.8699999999999996E-2</v>
      </c>
    </row>
    <row r="50" spans="1:5" x14ac:dyDescent="0.2">
      <c r="A50" t="s">
        <v>292</v>
      </c>
      <c r="B50" s="10">
        <v>-6.9000000000000006E-2</v>
      </c>
      <c r="C50" s="10">
        <v>4.2299999999999997E-2</v>
      </c>
      <c r="D50">
        <v>-1.6335999999999999</v>
      </c>
      <c r="E50" s="102">
        <v>0.1023</v>
      </c>
    </row>
    <row r="51" spans="1:5" x14ac:dyDescent="0.2">
      <c r="A51" t="s">
        <v>304</v>
      </c>
      <c r="B51" s="10">
        <v>0.08</v>
      </c>
      <c r="C51" s="10">
        <v>4.9500000000000002E-2</v>
      </c>
      <c r="D51">
        <v>1.6160000000000001</v>
      </c>
      <c r="E51" s="102">
        <v>0.1061</v>
      </c>
    </row>
    <row r="52" spans="1:5" x14ac:dyDescent="0.2">
      <c r="A52" t="s">
        <v>280</v>
      </c>
      <c r="B52" s="10">
        <v>0.11260000000000001</v>
      </c>
      <c r="C52" s="10">
        <v>6.9699999999999998E-2</v>
      </c>
      <c r="D52">
        <v>1.6146</v>
      </c>
      <c r="E52" s="102">
        <v>0.10639999999999999</v>
      </c>
    </row>
    <row r="53" spans="1:5" x14ac:dyDescent="0.2">
      <c r="A53" t="s">
        <v>376</v>
      </c>
      <c r="B53" s="10">
        <v>-9.7199999999999995E-2</v>
      </c>
      <c r="C53" s="10">
        <v>6.2399999999999997E-2</v>
      </c>
      <c r="D53">
        <v>-1.5568</v>
      </c>
      <c r="E53" s="102">
        <v>0.1195</v>
      </c>
    </row>
    <row r="54" spans="1:5" x14ac:dyDescent="0.2">
      <c r="A54" t="s">
        <v>287</v>
      </c>
      <c r="B54" s="10">
        <v>8.14E-2</v>
      </c>
      <c r="C54" s="10">
        <v>5.2499999999999998E-2</v>
      </c>
      <c r="D54">
        <v>1.552</v>
      </c>
      <c r="E54" s="102">
        <v>0.1207</v>
      </c>
    </row>
    <row r="55" spans="1:5" x14ac:dyDescent="0.2">
      <c r="A55" t="s">
        <v>307</v>
      </c>
      <c r="B55" s="10">
        <v>-0.17449999999999999</v>
      </c>
      <c r="C55" s="10">
        <v>0.1132</v>
      </c>
      <c r="D55">
        <v>-1.5411999999999999</v>
      </c>
      <c r="E55" s="102">
        <v>0.12330000000000001</v>
      </c>
    </row>
    <row r="56" spans="1:5" x14ac:dyDescent="0.2">
      <c r="A56" t="s">
        <v>332</v>
      </c>
      <c r="B56" s="10">
        <v>-0.1178</v>
      </c>
      <c r="C56" s="10">
        <v>7.6799999999999993E-2</v>
      </c>
      <c r="D56">
        <v>-1.5336000000000001</v>
      </c>
      <c r="E56" s="102">
        <v>0.12509999999999999</v>
      </c>
    </row>
    <row r="57" spans="1:5" x14ac:dyDescent="0.2">
      <c r="A57" t="s">
        <v>300</v>
      </c>
      <c r="B57" s="10">
        <v>-0.1447</v>
      </c>
      <c r="C57" s="10">
        <v>9.4799999999999995E-2</v>
      </c>
      <c r="D57">
        <v>-1.5253000000000001</v>
      </c>
      <c r="E57" s="102">
        <v>0.12720000000000001</v>
      </c>
    </row>
    <row r="58" spans="1:5" x14ac:dyDescent="0.2">
      <c r="A58" t="s">
        <v>301</v>
      </c>
      <c r="B58" s="10">
        <v>-7.0499999999999993E-2</v>
      </c>
      <c r="C58" s="10">
        <v>4.6399999999999997E-2</v>
      </c>
      <c r="D58">
        <v>-1.5186999999999999</v>
      </c>
      <c r="E58" s="102">
        <v>0.1288</v>
      </c>
    </row>
    <row r="59" spans="1:5" x14ac:dyDescent="0.2">
      <c r="A59" t="s">
        <v>288</v>
      </c>
      <c r="B59" s="10">
        <v>0.10829999999999999</v>
      </c>
      <c r="C59" s="10">
        <v>7.1800000000000003E-2</v>
      </c>
      <c r="D59">
        <v>1.5084</v>
      </c>
      <c r="E59" s="102">
        <v>0.13150000000000001</v>
      </c>
    </row>
    <row r="60" spans="1:5" x14ac:dyDescent="0.2">
      <c r="A60" t="s">
        <v>297</v>
      </c>
      <c r="B60" s="10">
        <v>0.23730000000000001</v>
      </c>
      <c r="C60" s="10">
        <v>0.16109999999999999</v>
      </c>
      <c r="D60">
        <v>1.4733000000000001</v>
      </c>
      <c r="E60" s="102">
        <v>0.14069999999999999</v>
      </c>
    </row>
    <row r="61" spans="1:5" x14ac:dyDescent="0.2">
      <c r="A61" t="s">
        <v>321</v>
      </c>
      <c r="B61" s="10">
        <v>6.25E-2</v>
      </c>
      <c r="C61" s="10">
        <v>4.3400000000000001E-2</v>
      </c>
      <c r="D61">
        <v>1.4377</v>
      </c>
      <c r="E61" s="102">
        <v>0.15049999999999999</v>
      </c>
    </row>
    <row r="62" spans="1:5" x14ac:dyDescent="0.2">
      <c r="A62" t="s">
        <v>348</v>
      </c>
      <c r="B62" s="10">
        <v>5.9499999999999997E-2</v>
      </c>
      <c r="C62" s="10">
        <v>4.19E-2</v>
      </c>
      <c r="D62">
        <v>1.4216</v>
      </c>
      <c r="E62" s="102">
        <v>0.15509999999999999</v>
      </c>
    </row>
    <row r="63" spans="1:5" x14ac:dyDescent="0.2">
      <c r="A63" t="s">
        <v>295</v>
      </c>
      <c r="B63" s="10">
        <v>-8.2299999999999998E-2</v>
      </c>
      <c r="C63" s="10">
        <v>5.8000000000000003E-2</v>
      </c>
      <c r="D63">
        <v>-1.4188000000000001</v>
      </c>
      <c r="E63" s="102">
        <v>0.156</v>
      </c>
    </row>
    <row r="64" spans="1:5" x14ac:dyDescent="0.2">
      <c r="A64" t="s">
        <v>317</v>
      </c>
      <c r="B64" s="10">
        <v>5.5199999999999999E-2</v>
      </c>
      <c r="C64" s="10">
        <v>3.95E-2</v>
      </c>
      <c r="D64">
        <v>1.3992</v>
      </c>
      <c r="E64" s="102">
        <v>0.1618</v>
      </c>
    </row>
    <row r="65" spans="1:5" x14ac:dyDescent="0.2">
      <c r="A65" t="s">
        <v>302</v>
      </c>
      <c r="B65" s="10">
        <v>0.1668</v>
      </c>
      <c r="C65" s="10">
        <v>0.1205</v>
      </c>
      <c r="D65">
        <v>1.3835</v>
      </c>
      <c r="E65" s="102">
        <v>0.16650000000000001</v>
      </c>
    </row>
    <row r="66" spans="1:5" x14ac:dyDescent="0.2">
      <c r="A66" t="s">
        <v>285</v>
      </c>
      <c r="B66" s="10">
        <v>0.1056</v>
      </c>
      <c r="C66" s="10">
        <v>7.6799999999999993E-2</v>
      </c>
      <c r="D66">
        <v>1.3756999999999999</v>
      </c>
      <c r="E66" s="102">
        <v>0.16889999999999999</v>
      </c>
    </row>
    <row r="67" spans="1:5" x14ac:dyDescent="0.2">
      <c r="A67" t="s">
        <v>312</v>
      </c>
      <c r="B67" s="10">
        <v>-0.1169</v>
      </c>
      <c r="C67" s="10">
        <v>8.5999999999999993E-2</v>
      </c>
      <c r="D67">
        <v>-1.3585</v>
      </c>
      <c r="E67" s="102">
        <v>0.17430000000000001</v>
      </c>
    </row>
    <row r="68" spans="1:5" x14ac:dyDescent="0.2">
      <c r="A68" t="s">
        <v>310</v>
      </c>
      <c r="B68" s="10">
        <v>6.8000000000000005E-2</v>
      </c>
      <c r="C68" s="10">
        <v>5.0200000000000002E-2</v>
      </c>
      <c r="D68">
        <v>1.3560000000000001</v>
      </c>
      <c r="E68" s="102">
        <v>0.17510000000000001</v>
      </c>
    </row>
    <row r="69" spans="1:5" x14ac:dyDescent="0.2">
      <c r="A69" t="s">
        <v>311</v>
      </c>
      <c r="B69" s="10">
        <v>9.2200000000000004E-2</v>
      </c>
      <c r="C69" s="10">
        <v>6.8000000000000005E-2</v>
      </c>
      <c r="D69">
        <v>1.3555999999999999</v>
      </c>
      <c r="E69" s="102">
        <v>0.17519999999999999</v>
      </c>
    </row>
    <row r="70" spans="1:5" x14ac:dyDescent="0.2">
      <c r="A70" t="s">
        <v>308</v>
      </c>
      <c r="B70" s="10">
        <v>-0.1144</v>
      </c>
      <c r="C70" s="10">
        <v>8.5400000000000004E-2</v>
      </c>
      <c r="D70">
        <v>-1.34</v>
      </c>
      <c r="E70" s="102">
        <v>0.1802</v>
      </c>
    </row>
    <row r="71" spans="1:5" x14ac:dyDescent="0.2">
      <c r="A71" t="s">
        <v>303</v>
      </c>
      <c r="B71" s="10">
        <v>-0.1096</v>
      </c>
      <c r="C71" s="10">
        <v>8.2500000000000004E-2</v>
      </c>
      <c r="D71">
        <v>-1.3295999999999999</v>
      </c>
      <c r="E71" s="102">
        <v>0.18360000000000001</v>
      </c>
    </row>
    <row r="72" spans="1:5" x14ac:dyDescent="0.2">
      <c r="A72" t="s">
        <v>315</v>
      </c>
      <c r="B72" s="10">
        <v>0.10100000000000001</v>
      </c>
      <c r="C72" s="10">
        <v>7.6200000000000004E-2</v>
      </c>
      <c r="D72">
        <v>1.3244</v>
      </c>
      <c r="E72" s="102">
        <v>0.18540000000000001</v>
      </c>
    </row>
    <row r="73" spans="1:5" x14ac:dyDescent="0.2">
      <c r="A73" t="s">
        <v>343</v>
      </c>
      <c r="B73" s="10">
        <v>0.12720000000000001</v>
      </c>
      <c r="C73" s="10">
        <v>9.6500000000000002E-2</v>
      </c>
      <c r="D73">
        <v>1.3179000000000001</v>
      </c>
      <c r="E73" s="102">
        <v>0.1875</v>
      </c>
    </row>
    <row r="74" spans="1:5" x14ac:dyDescent="0.2">
      <c r="A74" t="s">
        <v>318</v>
      </c>
      <c r="B74" s="10">
        <v>4.9799999999999997E-2</v>
      </c>
      <c r="C74" s="10">
        <v>3.78E-2</v>
      </c>
      <c r="D74">
        <v>1.3173999999999999</v>
      </c>
      <c r="E74" s="102">
        <v>0.18770000000000001</v>
      </c>
    </row>
    <row r="75" spans="1:5" x14ac:dyDescent="0.2">
      <c r="A75" t="s">
        <v>327</v>
      </c>
      <c r="B75" s="10">
        <v>-9.5299999999999996E-2</v>
      </c>
      <c r="C75" s="10">
        <v>7.3400000000000007E-2</v>
      </c>
      <c r="D75">
        <v>-1.2987</v>
      </c>
      <c r="E75" s="102">
        <v>0.19409999999999999</v>
      </c>
    </row>
    <row r="76" spans="1:5" x14ac:dyDescent="0.2">
      <c r="A76" t="s">
        <v>314</v>
      </c>
      <c r="B76" s="10">
        <v>0.104</v>
      </c>
      <c r="C76" s="10">
        <v>8.0299999999999996E-2</v>
      </c>
      <c r="D76">
        <v>1.2955000000000001</v>
      </c>
      <c r="E76" s="102">
        <v>0.1951</v>
      </c>
    </row>
    <row r="77" spans="1:5" x14ac:dyDescent="0.2">
      <c r="A77" t="s">
        <v>320</v>
      </c>
      <c r="B77" s="10">
        <v>9.06E-2</v>
      </c>
      <c r="C77" s="10">
        <v>7.1999999999999995E-2</v>
      </c>
      <c r="D77">
        <v>1.2577</v>
      </c>
      <c r="E77" s="102">
        <v>0.20849999999999999</v>
      </c>
    </row>
    <row r="78" spans="1:5" x14ac:dyDescent="0.2">
      <c r="A78" t="s">
        <v>322</v>
      </c>
      <c r="B78" s="10">
        <v>0.1053</v>
      </c>
      <c r="C78" s="10">
        <v>8.4400000000000003E-2</v>
      </c>
      <c r="D78">
        <v>1.2484</v>
      </c>
      <c r="E78" s="102">
        <v>0.21190000000000001</v>
      </c>
    </row>
    <row r="79" spans="1:5" x14ac:dyDescent="0.2">
      <c r="A79" t="s">
        <v>328</v>
      </c>
      <c r="B79" s="10">
        <v>9.3299999999999994E-2</v>
      </c>
      <c r="C79" s="10">
        <v>7.8E-2</v>
      </c>
      <c r="D79">
        <v>1.1964999999999999</v>
      </c>
      <c r="E79" s="102">
        <v>0.23150000000000001</v>
      </c>
    </row>
    <row r="80" spans="1:5" x14ac:dyDescent="0.2">
      <c r="A80" t="s">
        <v>319</v>
      </c>
      <c r="B80" s="10">
        <v>0.12479999999999999</v>
      </c>
      <c r="C80" s="10">
        <v>0.10539999999999999</v>
      </c>
      <c r="D80">
        <v>1.1848000000000001</v>
      </c>
      <c r="E80" s="102">
        <v>0.2361</v>
      </c>
    </row>
    <row r="81" spans="1:5" x14ac:dyDescent="0.2">
      <c r="A81" t="s">
        <v>338</v>
      </c>
      <c r="B81" s="10">
        <v>4.6699999999999998E-2</v>
      </c>
      <c r="C81" s="10">
        <v>3.9699999999999999E-2</v>
      </c>
      <c r="D81">
        <v>1.1777</v>
      </c>
      <c r="E81" s="102">
        <v>0.2389</v>
      </c>
    </row>
    <row r="82" spans="1:5" x14ac:dyDescent="0.2">
      <c r="A82" t="s">
        <v>333</v>
      </c>
      <c r="B82" s="10">
        <v>7.8899999999999998E-2</v>
      </c>
      <c r="C82" s="10">
        <v>6.7100000000000007E-2</v>
      </c>
      <c r="D82">
        <v>1.1766000000000001</v>
      </c>
      <c r="E82" s="102">
        <v>0.2394</v>
      </c>
    </row>
    <row r="83" spans="1:5" x14ac:dyDescent="0.2">
      <c r="A83" t="s">
        <v>329</v>
      </c>
      <c r="B83" s="10">
        <v>9.2200000000000004E-2</v>
      </c>
      <c r="C83" s="10">
        <v>7.8899999999999998E-2</v>
      </c>
      <c r="D83">
        <v>1.1686000000000001</v>
      </c>
      <c r="E83" s="102">
        <v>0.24260000000000001</v>
      </c>
    </row>
    <row r="84" spans="1:5" x14ac:dyDescent="0.2">
      <c r="A84" t="s">
        <v>359</v>
      </c>
      <c r="B84" s="10">
        <v>9.1600000000000001E-2</v>
      </c>
      <c r="C84" s="10">
        <v>7.9299999999999995E-2</v>
      </c>
      <c r="D84">
        <v>1.1558999999999999</v>
      </c>
      <c r="E84" s="102">
        <v>0.2477</v>
      </c>
    </row>
    <row r="85" spans="1:5" x14ac:dyDescent="0.2">
      <c r="A85" t="s">
        <v>339</v>
      </c>
      <c r="B85" s="10">
        <v>-6.6500000000000004E-2</v>
      </c>
      <c r="C85" s="10">
        <v>5.7599999999999998E-2</v>
      </c>
      <c r="D85">
        <v>-1.1541999999999999</v>
      </c>
      <c r="E85" s="102">
        <v>0.24840000000000001</v>
      </c>
    </row>
    <row r="86" spans="1:5" x14ac:dyDescent="0.2">
      <c r="A86" t="s">
        <v>336</v>
      </c>
      <c r="B86" s="10">
        <v>9.7900000000000001E-2</v>
      </c>
      <c r="C86" s="10">
        <v>8.5000000000000006E-2</v>
      </c>
      <c r="D86">
        <v>1.1525000000000001</v>
      </c>
      <c r="E86" s="102">
        <v>0.24909999999999999</v>
      </c>
    </row>
    <row r="87" spans="1:5" x14ac:dyDescent="0.2">
      <c r="A87" t="s">
        <v>349</v>
      </c>
      <c r="B87" s="10">
        <v>-5.1499999999999997E-2</v>
      </c>
      <c r="C87" s="10">
        <v>4.5400000000000003E-2</v>
      </c>
      <c r="D87">
        <v>-1.1346000000000001</v>
      </c>
      <c r="E87" s="102">
        <v>0.25659999999999999</v>
      </c>
    </row>
    <row r="88" spans="1:5" x14ac:dyDescent="0.2">
      <c r="A88" t="s">
        <v>299</v>
      </c>
      <c r="B88" s="10">
        <v>-0.11119999999999999</v>
      </c>
      <c r="C88" s="10">
        <v>9.8799999999999999E-2</v>
      </c>
      <c r="D88">
        <v>-1.1254999999999999</v>
      </c>
      <c r="E88" s="102">
        <v>0.26040000000000002</v>
      </c>
    </row>
    <row r="89" spans="1:5" x14ac:dyDescent="0.2">
      <c r="A89" t="s">
        <v>330</v>
      </c>
      <c r="B89" s="10">
        <v>9.1700000000000004E-2</v>
      </c>
      <c r="C89" s="10">
        <v>8.1799999999999998E-2</v>
      </c>
      <c r="D89">
        <v>1.1212</v>
      </c>
      <c r="E89" s="102">
        <v>0.26219999999999999</v>
      </c>
    </row>
    <row r="90" spans="1:5" x14ac:dyDescent="0.2">
      <c r="A90" t="s">
        <v>323</v>
      </c>
      <c r="B90" s="10">
        <v>9.1300000000000006E-2</v>
      </c>
      <c r="C90" s="10">
        <v>8.2199999999999995E-2</v>
      </c>
      <c r="D90">
        <v>1.1108</v>
      </c>
      <c r="E90" s="102">
        <v>0.26669999999999999</v>
      </c>
    </row>
    <row r="91" spans="1:5" x14ac:dyDescent="0.2">
      <c r="A91" t="s">
        <v>331</v>
      </c>
      <c r="B91" s="10">
        <v>6.3899999999999998E-2</v>
      </c>
      <c r="C91" s="10">
        <v>5.8500000000000003E-2</v>
      </c>
      <c r="D91">
        <v>1.0928</v>
      </c>
      <c r="E91" s="102">
        <v>0.27450000000000002</v>
      </c>
    </row>
    <row r="92" spans="1:5" x14ac:dyDescent="0.2">
      <c r="A92" t="s">
        <v>356</v>
      </c>
      <c r="B92" s="10">
        <v>5.0599999999999999E-2</v>
      </c>
      <c r="C92" s="10">
        <v>4.65E-2</v>
      </c>
      <c r="D92">
        <v>1.0873999999999999</v>
      </c>
      <c r="E92" s="102">
        <v>0.27679999999999999</v>
      </c>
    </row>
    <row r="93" spans="1:5" x14ac:dyDescent="0.2">
      <c r="A93" t="s">
        <v>342</v>
      </c>
      <c r="B93" s="10">
        <v>-5.7500000000000002E-2</v>
      </c>
      <c r="C93" s="10">
        <v>5.33E-2</v>
      </c>
      <c r="D93">
        <v>-1.0780000000000001</v>
      </c>
      <c r="E93" s="102">
        <v>0.28100000000000003</v>
      </c>
    </row>
    <row r="94" spans="1:5" x14ac:dyDescent="0.2">
      <c r="A94" t="s">
        <v>365</v>
      </c>
      <c r="B94" s="10">
        <v>-6.9599999999999995E-2</v>
      </c>
      <c r="C94" s="10">
        <v>6.6799999999999998E-2</v>
      </c>
      <c r="D94">
        <v>-1.0426</v>
      </c>
      <c r="E94" s="102">
        <v>0.29709999999999998</v>
      </c>
    </row>
    <row r="95" spans="1:5" x14ac:dyDescent="0.2">
      <c r="A95" t="s">
        <v>380</v>
      </c>
      <c r="B95" s="10">
        <v>4.3099999999999999E-2</v>
      </c>
      <c r="C95" s="10">
        <v>4.19E-2</v>
      </c>
      <c r="D95">
        <v>1.0295000000000001</v>
      </c>
      <c r="E95" s="102">
        <v>0.30320000000000003</v>
      </c>
    </row>
    <row r="96" spans="1:5" x14ac:dyDescent="0.2">
      <c r="A96" t="s">
        <v>316</v>
      </c>
      <c r="B96" s="10">
        <v>6.1800000000000001E-2</v>
      </c>
      <c r="C96" s="10">
        <v>6.0299999999999999E-2</v>
      </c>
      <c r="D96">
        <v>1.0246999999999999</v>
      </c>
      <c r="E96" s="102">
        <v>0.30549999999999999</v>
      </c>
    </row>
    <row r="97" spans="1:5" x14ac:dyDescent="0.2">
      <c r="A97" t="s">
        <v>384</v>
      </c>
      <c r="B97" s="10">
        <v>5.1299999999999998E-2</v>
      </c>
      <c r="C97" s="10">
        <v>5.0099999999999999E-2</v>
      </c>
      <c r="D97">
        <v>1.0223</v>
      </c>
      <c r="E97" s="102">
        <v>0.30659999999999998</v>
      </c>
    </row>
    <row r="98" spans="1:5" x14ac:dyDescent="0.2">
      <c r="A98" t="s">
        <v>352</v>
      </c>
      <c r="B98" s="10">
        <v>7.9600000000000004E-2</v>
      </c>
      <c r="C98" s="10">
        <v>7.8799999999999995E-2</v>
      </c>
      <c r="D98">
        <v>1.01</v>
      </c>
      <c r="E98" s="102">
        <v>0.3125</v>
      </c>
    </row>
    <row r="99" spans="1:5" x14ac:dyDescent="0.2">
      <c r="A99" t="s">
        <v>361</v>
      </c>
      <c r="B99" s="10">
        <v>3.2500000000000001E-2</v>
      </c>
      <c r="C99" s="10">
        <v>3.2300000000000002E-2</v>
      </c>
      <c r="D99">
        <v>1.0086999999999999</v>
      </c>
      <c r="E99" s="102">
        <v>0.31309999999999999</v>
      </c>
    </row>
    <row r="100" spans="1:5" x14ac:dyDescent="0.2">
      <c r="A100" t="s">
        <v>350</v>
      </c>
      <c r="B100" s="10">
        <v>-5.5100000000000003E-2</v>
      </c>
      <c r="C100" s="10">
        <v>5.4899999999999997E-2</v>
      </c>
      <c r="D100">
        <v>-1.0024</v>
      </c>
      <c r="E100" s="102">
        <v>0.31609999999999999</v>
      </c>
    </row>
    <row r="101" spans="1:5" x14ac:dyDescent="0.2">
      <c r="A101" t="s">
        <v>341</v>
      </c>
      <c r="B101" s="10">
        <v>7.1300000000000002E-2</v>
      </c>
      <c r="C101" s="10">
        <v>7.1400000000000005E-2</v>
      </c>
      <c r="D101">
        <v>0.99809999999999999</v>
      </c>
      <c r="E101" s="102">
        <v>0.31819999999999998</v>
      </c>
    </row>
    <row r="102" spans="1:5" x14ac:dyDescent="0.2">
      <c r="A102" t="s">
        <v>355</v>
      </c>
      <c r="B102" s="10">
        <v>7.9899999999999999E-2</v>
      </c>
      <c r="C102" s="10">
        <v>8.0399999999999999E-2</v>
      </c>
      <c r="D102">
        <v>0.99480000000000002</v>
      </c>
      <c r="E102" s="102">
        <v>0.31979999999999997</v>
      </c>
    </row>
    <row r="103" spans="1:5" x14ac:dyDescent="0.2">
      <c r="A103" t="s">
        <v>381</v>
      </c>
      <c r="B103" s="10">
        <v>4.3400000000000001E-2</v>
      </c>
      <c r="C103" s="10">
        <v>4.3999999999999997E-2</v>
      </c>
      <c r="D103">
        <v>0.98829999999999996</v>
      </c>
      <c r="E103" s="102">
        <v>0.32300000000000001</v>
      </c>
    </row>
    <row r="104" spans="1:5" x14ac:dyDescent="0.2">
      <c r="A104" t="s">
        <v>362</v>
      </c>
      <c r="B104" s="10">
        <v>3.7900000000000003E-2</v>
      </c>
      <c r="C104" s="10">
        <v>3.8600000000000002E-2</v>
      </c>
      <c r="D104">
        <v>0.97950000000000004</v>
      </c>
      <c r="E104" s="102">
        <v>0.32729999999999998</v>
      </c>
    </row>
    <row r="105" spans="1:5" x14ac:dyDescent="0.2">
      <c r="A105" t="s">
        <v>344</v>
      </c>
      <c r="B105" s="10">
        <v>4.2599999999999999E-2</v>
      </c>
      <c r="C105" s="10">
        <v>4.36E-2</v>
      </c>
      <c r="D105">
        <v>0.97709999999999997</v>
      </c>
      <c r="E105" s="102">
        <v>0.32850000000000001</v>
      </c>
    </row>
    <row r="106" spans="1:5" x14ac:dyDescent="0.2">
      <c r="A106" t="s">
        <v>345</v>
      </c>
      <c r="B106" s="10">
        <v>-8.3099999999999993E-2</v>
      </c>
      <c r="C106" s="10">
        <v>8.5300000000000001E-2</v>
      </c>
      <c r="D106">
        <v>-0.97340000000000004</v>
      </c>
      <c r="E106" s="102">
        <v>0.33040000000000003</v>
      </c>
    </row>
    <row r="107" spans="1:5" x14ac:dyDescent="0.2">
      <c r="A107" t="s">
        <v>334</v>
      </c>
      <c r="B107" s="10">
        <v>7.6200000000000004E-2</v>
      </c>
      <c r="C107" s="10">
        <v>7.8299999999999995E-2</v>
      </c>
      <c r="D107">
        <v>0.97289999999999999</v>
      </c>
      <c r="E107" s="102">
        <v>0.3306</v>
      </c>
    </row>
    <row r="108" spans="1:5" x14ac:dyDescent="0.2">
      <c r="A108" t="s">
        <v>335</v>
      </c>
      <c r="B108" s="10">
        <v>2.9000000000000001E-2</v>
      </c>
      <c r="C108" s="10">
        <v>2.9899999999999999E-2</v>
      </c>
      <c r="D108">
        <v>0.97170000000000001</v>
      </c>
      <c r="E108" s="102">
        <v>0.33119999999999999</v>
      </c>
    </row>
    <row r="109" spans="1:5" x14ac:dyDescent="0.2">
      <c r="A109" t="s">
        <v>358</v>
      </c>
      <c r="B109" s="10">
        <v>6.7599999999999993E-2</v>
      </c>
      <c r="C109" s="10">
        <v>6.9699999999999998E-2</v>
      </c>
      <c r="D109">
        <v>0.96970000000000001</v>
      </c>
      <c r="E109" s="102">
        <v>0.3322</v>
      </c>
    </row>
    <row r="110" spans="1:5" x14ac:dyDescent="0.2">
      <c r="A110" t="s">
        <v>337</v>
      </c>
      <c r="B110" s="10">
        <v>7.4300000000000005E-2</v>
      </c>
      <c r="C110" s="10">
        <v>7.8E-2</v>
      </c>
      <c r="D110">
        <v>0.95320000000000005</v>
      </c>
      <c r="E110" s="102">
        <v>0.34050000000000002</v>
      </c>
    </row>
    <row r="111" spans="1:5" x14ac:dyDescent="0.2">
      <c r="A111" t="s">
        <v>347</v>
      </c>
      <c r="B111" s="10">
        <v>9.4299999999999995E-2</v>
      </c>
      <c r="C111" s="10">
        <v>0.1007</v>
      </c>
      <c r="D111">
        <v>0.93689999999999996</v>
      </c>
      <c r="E111" s="102">
        <v>0.3488</v>
      </c>
    </row>
    <row r="112" spans="1:5" x14ac:dyDescent="0.2">
      <c r="A112" t="s">
        <v>340</v>
      </c>
      <c r="B112" s="10">
        <v>-7.0699999999999999E-2</v>
      </c>
      <c r="C112" s="10">
        <v>7.5600000000000001E-2</v>
      </c>
      <c r="D112">
        <v>-0.93489999999999995</v>
      </c>
      <c r="E112" s="102">
        <v>0.3498</v>
      </c>
    </row>
    <row r="113" spans="1:5" x14ac:dyDescent="0.2">
      <c r="A113" t="s">
        <v>372</v>
      </c>
      <c r="B113" s="10">
        <v>-6.0100000000000001E-2</v>
      </c>
      <c r="C113" s="10">
        <v>6.4399999999999999E-2</v>
      </c>
      <c r="D113">
        <v>-0.93310000000000004</v>
      </c>
      <c r="E113" s="102">
        <v>0.3508</v>
      </c>
    </row>
    <row r="114" spans="1:5" x14ac:dyDescent="0.2">
      <c r="A114" t="s">
        <v>346</v>
      </c>
      <c r="B114" s="10">
        <v>6.88E-2</v>
      </c>
      <c r="C114" s="10">
        <v>7.4499999999999997E-2</v>
      </c>
      <c r="D114">
        <v>0.92400000000000004</v>
      </c>
      <c r="E114" s="102">
        <v>0.35549999999999998</v>
      </c>
    </row>
    <row r="115" spans="1:5" x14ac:dyDescent="0.2">
      <c r="A115" t="s">
        <v>354</v>
      </c>
      <c r="B115" s="10">
        <v>7.5999999999999998E-2</v>
      </c>
      <c r="C115" s="10">
        <v>8.2400000000000001E-2</v>
      </c>
      <c r="D115">
        <v>0.9224</v>
      </c>
      <c r="E115" s="102">
        <v>0.35630000000000001</v>
      </c>
    </row>
    <row r="116" spans="1:5" x14ac:dyDescent="0.2">
      <c r="A116" t="s">
        <v>391</v>
      </c>
      <c r="B116" s="10">
        <v>5.0599999999999999E-2</v>
      </c>
      <c r="C116" s="10">
        <v>5.4899999999999997E-2</v>
      </c>
      <c r="D116">
        <v>0.92210000000000003</v>
      </c>
      <c r="E116" s="102">
        <v>0.35649999999999998</v>
      </c>
    </row>
    <row r="117" spans="1:5" x14ac:dyDescent="0.2">
      <c r="A117" t="s">
        <v>313</v>
      </c>
      <c r="B117" s="10">
        <v>3.8199999999999998E-2</v>
      </c>
      <c r="C117" s="10">
        <v>4.1599999999999998E-2</v>
      </c>
      <c r="D117">
        <v>0.91769999999999996</v>
      </c>
      <c r="E117" s="102">
        <v>0.35880000000000001</v>
      </c>
    </row>
    <row r="118" spans="1:5" x14ac:dyDescent="0.2">
      <c r="A118" t="s">
        <v>374</v>
      </c>
      <c r="B118" s="10">
        <v>-5.3800000000000001E-2</v>
      </c>
      <c r="C118" s="10">
        <v>6.0299999999999999E-2</v>
      </c>
      <c r="D118">
        <v>-0.89219999999999999</v>
      </c>
      <c r="E118" s="102">
        <v>0.37230000000000002</v>
      </c>
    </row>
    <row r="119" spans="1:5" x14ac:dyDescent="0.2">
      <c r="A119" t="s">
        <v>364</v>
      </c>
      <c r="B119" s="10">
        <v>7.1900000000000006E-2</v>
      </c>
      <c r="C119" s="10">
        <v>8.1000000000000003E-2</v>
      </c>
      <c r="D119">
        <v>0.88759999999999994</v>
      </c>
      <c r="E119" s="102">
        <v>0.37480000000000002</v>
      </c>
    </row>
    <row r="120" spans="1:5" x14ac:dyDescent="0.2">
      <c r="A120" t="s">
        <v>363</v>
      </c>
      <c r="B120" s="10">
        <v>7.22E-2</v>
      </c>
      <c r="C120" s="10">
        <v>8.2199999999999995E-2</v>
      </c>
      <c r="D120">
        <v>0.87849999999999995</v>
      </c>
      <c r="E120" s="102">
        <v>0.37969999999999998</v>
      </c>
    </row>
    <row r="121" spans="1:5" x14ac:dyDescent="0.2">
      <c r="A121" t="s">
        <v>399</v>
      </c>
      <c r="B121" s="10">
        <v>4.4999999999999998E-2</v>
      </c>
      <c r="C121" s="10">
        <v>5.1499999999999997E-2</v>
      </c>
      <c r="D121">
        <v>0.87450000000000006</v>
      </c>
      <c r="E121" s="102">
        <v>0.38190000000000002</v>
      </c>
    </row>
    <row r="122" spans="1:5" x14ac:dyDescent="0.2">
      <c r="A122" t="s">
        <v>373</v>
      </c>
      <c r="B122" s="10">
        <v>5.1999999999999998E-2</v>
      </c>
      <c r="C122" s="10">
        <v>0.06</v>
      </c>
      <c r="D122">
        <v>0.8659</v>
      </c>
      <c r="E122" s="102">
        <v>0.3866</v>
      </c>
    </row>
    <row r="123" spans="1:5" x14ac:dyDescent="0.2">
      <c r="A123" t="s">
        <v>369</v>
      </c>
      <c r="B123" s="10">
        <v>6.4299999999999996E-2</v>
      </c>
      <c r="C123" s="10">
        <v>7.4899999999999994E-2</v>
      </c>
      <c r="D123">
        <v>0.85809999999999997</v>
      </c>
      <c r="E123" s="102">
        <v>0.39090000000000003</v>
      </c>
    </row>
    <row r="124" spans="1:5" x14ac:dyDescent="0.2">
      <c r="A124" t="s">
        <v>360</v>
      </c>
      <c r="B124" s="10">
        <v>7.1999999999999995E-2</v>
      </c>
      <c r="C124" s="10">
        <v>8.5199999999999998E-2</v>
      </c>
      <c r="D124">
        <v>0.84519999999999995</v>
      </c>
      <c r="E124" s="102">
        <v>0.39800000000000002</v>
      </c>
    </row>
    <row r="125" spans="1:5" x14ac:dyDescent="0.2">
      <c r="A125" t="s">
        <v>395</v>
      </c>
      <c r="B125" s="10">
        <v>6.5600000000000006E-2</v>
      </c>
      <c r="C125" s="10">
        <v>7.85E-2</v>
      </c>
      <c r="D125">
        <v>0.83599999999999997</v>
      </c>
      <c r="E125" s="102">
        <v>0.40310000000000001</v>
      </c>
    </row>
    <row r="126" spans="1:5" x14ac:dyDescent="0.2">
      <c r="A126" t="s">
        <v>351</v>
      </c>
      <c r="B126" s="10">
        <v>5.6599999999999998E-2</v>
      </c>
      <c r="C126" s="10">
        <v>6.8099999999999994E-2</v>
      </c>
      <c r="D126">
        <v>0.83179999999999998</v>
      </c>
      <c r="E126" s="102">
        <v>0.40550000000000003</v>
      </c>
    </row>
    <row r="127" spans="1:5" x14ac:dyDescent="0.2">
      <c r="A127" t="s">
        <v>350</v>
      </c>
      <c r="B127" s="10">
        <v>2.6800000000000001E-2</v>
      </c>
      <c r="C127" s="10">
        <v>3.2599999999999997E-2</v>
      </c>
      <c r="D127">
        <v>0.82269999999999999</v>
      </c>
      <c r="E127" s="102">
        <v>0.41070000000000001</v>
      </c>
    </row>
    <row r="128" spans="1:5" x14ac:dyDescent="0.2">
      <c r="A128" t="s">
        <v>396</v>
      </c>
      <c r="B128" s="10">
        <v>3.4700000000000002E-2</v>
      </c>
      <c r="C128" s="10">
        <v>4.24E-2</v>
      </c>
      <c r="D128">
        <v>0.81679999999999997</v>
      </c>
      <c r="E128" s="102">
        <v>0.41399999999999998</v>
      </c>
    </row>
    <row r="129" spans="1:5" x14ac:dyDescent="0.2">
      <c r="A129" t="s">
        <v>371</v>
      </c>
      <c r="B129" s="10">
        <v>6.9800000000000001E-2</v>
      </c>
      <c r="C129" s="10">
        <v>8.7499999999999994E-2</v>
      </c>
      <c r="D129">
        <v>0.79790000000000005</v>
      </c>
      <c r="E129" s="102">
        <v>0.4249</v>
      </c>
    </row>
    <row r="130" spans="1:5" x14ac:dyDescent="0.2">
      <c r="A130" t="s">
        <v>382</v>
      </c>
      <c r="B130" s="10">
        <v>-3.95E-2</v>
      </c>
      <c r="C130" s="10">
        <v>4.9599999999999998E-2</v>
      </c>
      <c r="D130">
        <v>-0.79749999999999999</v>
      </c>
      <c r="E130" s="102">
        <v>0.42520000000000002</v>
      </c>
    </row>
    <row r="131" spans="1:5" x14ac:dyDescent="0.2">
      <c r="A131" t="s">
        <v>326</v>
      </c>
      <c r="B131" s="10">
        <v>-5.5199999999999999E-2</v>
      </c>
      <c r="C131" s="10">
        <v>7.0300000000000001E-2</v>
      </c>
      <c r="D131">
        <v>-0.78539999999999999</v>
      </c>
      <c r="E131" s="102">
        <v>0.43219999999999997</v>
      </c>
    </row>
    <row r="132" spans="1:5" x14ac:dyDescent="0.2">
      <c r="A132" t="s">
        <v>375</v>
      </c>
      <c r="B132" s="10">
        <v>5.3900000000000003E-2</v>
      </c>
      <c r="C132" s="10">
        <v>6.9199999999999998E-2</v>
      </c>
      <c r="D132">
        <v>0.77859999999999996</v>
      </c>
      <c r="E132" s="102">
        <v>0.43619999999999998</v>
      </c>
    </row>
    <row r="133" spans="1:5" x14ac:dyDescent="0.2">
      <c r="A133" t="s">
        <v>305</v>
      </c>
      <c r="B133" s="10">
        <v>-7.6700000000000004E-2</v>
      </c>
      <c r="C133" s="10">
        <v>9.8599999999999993E-2</v>
      </c>
      <c r="D133">
        <v>-0.77810000000000001</v>
      </c>
      <c r="E133" s="102">
        <v>0.4365</v>
      </c>
    </row>
    <row r="134" spans="1:5" x14ac:dyDescent="0.2">
      <c r="A134" t="s">
        <v>357</v>
      </c>
      <c r="B134" s="10">
        <v>-5.5199999999999999E-2</v>
      </c>
      <c r="C134" s="10">
        <v>7.1900000000000006E-2</v>
      </c>
      <c r="D134">
        <v>-0.76700000000000002</v>
      </c>
      <c r="E134" s="102">
        <v>0.44309999999999999</v>
      </c>
    </row>
    <row r="135" spans="1:5" x14ac:dyDescent="0.2">
      <c r="A135" t="s">
        <v>348</v>
      </c>
      <c r="B135" s="10">
        <v>3.32E-2</v>
      </c>
      <c r="C135" s="10">
        <v>4.36E-2</v>
      </c>
      <c r="D135">
        <v>0.76219999999999999</v>
      </c>
      <c r="E135" s="102">
        <v>0.44590000000000002</v>
      </c>
    </row>
    <row r="136" spans="1:5" x14ac:dyDescent="0.2">
      <c r="A136" t="s">
        <v>392</v>
      </c>
      <c r="B136" s="10">
        <v>5.8999999999999997E-2</v>
      </c>
      <c r="C136" s="10">
        <v>7.8200000000000006E-2</v>
      </c>
      <c r="D136">
        <v>0.75449999999999995</v>
      </c>
      <c r="E136" s="102">
        <v>0.45050000000000001</v>
      </c>
    </row>
    <row r="137" spans="1:5" x14ac:dyDescent="0.2">
      <c r="A137" t="s">
        <v>387</v>
      </c>
      <c r="B137" s="10">
        <v>4.4999999999999998E-2</v>
      </c>
      <c r="C137" s="10">
        <v>6.0199999999999997E-2</v>
      </c>
      <c r="D137">
        <v>0.747</v>
      </c>
      <c r="E137" s="102">
        <v>0.4551</v>
      </c>
    </row>
    <row r="138" spans="1:5" x14ac:dyDescent="0.2">
      <c r="A138" t="s">
        <v>389</v>
      </c>
      <c r="B138" s="10">
        <v>-8.9099999999999999E-2</v>
      </c>
      <c r="C138" s="10">
        <v>0.12089999999999999</v>
      </c>
      <c r="D138">
        <v>-0.73740000000000006</v>
      </c>
      <c r="E138" s="102">
        <v>0.46089999999999998</v>
      </c>
    </row>
    <row r="139" spans="1:5" x14ac:dyDescent="0.2">
      <c r="A139" t="s">
        <v>386</v>
      </c>
      <c r="B139" s="10">
        <v>6.2700000000000006E-2</v>
      </c>
      <c r="C139" s="10">
        <v>8.5500000000000007E-2</v>
      </c>
      <c r="D139">
        <v>0.73280000000000001</v>
      </c>
      <c r="E139" s="102">
        <v>0.4637</v>
      </c>
    </row>
    <row r="140" spans="1:5" x14ac:dyDescent="0.2">
      <c r="A140" t="s">
        <v>388</v>
      </c>
      <c r="B140" s="10">
        <v>4.9000000000000002E-2</v>
      </c>
      <c r="C140" s="10">
        <v>6.83E-2</v>
      </c>
      <c r="D140">
        <v>0.71740000000000004</v>
      </c>
      <c r="E140" s="102">
        <v>0.47310000000000002</v>
      </c>
    </row>
    <row r="141" spans="1:5" x14ac:dyDescent="0.2">
      <c r="A141" t="s">
        <v>390</v>
      </c>
      <c r="B141" s="10">
        <v>5.0700000000000002E-2</v>
      </c>
      <c r="C141" s="10">
        <v>7.1499999999999994E-2</v>
      </c>
      <c r="D141">
        <v>0.70950000000000002</v>
      </c>
      <c r="E141" s="102">
        <v>0.47799999999999998</v>
      </c>
    </row>
    <row r="142" spans="1:5" x14ac:dyDescent="0.2">
      <c r="A142" t="s">
        <v>378</v>
      </c>
      <c r="B142" s="10">
        <v>4.8599999999999997E-2</v>
      </c>
      <c r="C142" s="10">
        <v>6.8500000000000005E-2</v>
      </c>
      <c r="D142">
        <v>0.70950000000000002</v>
      </c>
      <c r="E142" s="102">
        <v>0.47799999999999998</v>
      </c>
    </row>
    <row r="143" spans="1:5" x14ac:dyDescent="0.2">
      <c r="A143" t="s">
        <v>404</v>
      </c>
      <c r="B143" s="10">
        <v>-4.5999999999999999E-2</v>
      </c>
      <c r="C143" s="10">
        <v>6.4899999999999999E-2</v>
      </c>
      <c r="D143">
        <v>-0.70920000000000005</v>
      </c>
      <c r="E143" s="102">
        <v>0.47820000000000001</v>
      </c>
    </row>
    <row r="144" spans="1:5" x14ac:dyDescent="0.2">
      <c r="A144" t="s">
        <v>383</v>
      </c>
      <c r="B144" s="10">
        <v>5.7500000000000002E-2</v>
      </c>
      <c r="C144" s="10">
        <v>8.1299999999999997E-2</v>
      </c>
      <c r="D144">
        <v>0.70730000000000004</v>
      </c>
      <c r="E144" s="102">
        <v>0.47939999999999999</v>
      </c>
    </row>
    <row r="145" spans="1:5" x14ac:dyDescent="0.2">
      <c r="A145" t="s">
        <v>406</v>
      </c>
      <c r="B145" s="10">
        <v>-4.4299999999999999E-2</v>
      </c>
      <c r="C145" s="10">
        <v>6.3899999999999998E-2</v>
      </c>
      <c r="D145">
        <v>-0.69389999999999996</v>
      </c>
      <c r="E145" s="102">
        <v>0.48770000000000002</v>
      </c>
    </row>
    <row r="146" spans="1:5" x14ac:dyDescent="0.2">
      <c r="A146" t="s">
        <v>398</v>
      </c>
      <c r="B146" s="10">
        <v>-4.2299999999999997E-2</v>
      </c>
      <c r="C146" s="10">
        <v>6.1499999999999999E-2</v>
      </c>
      <c r="D146">
        <v>-0.6885</v>
      </c>
      <c r="E146" s="102">
        <v>0.49109999999999998</v>
      </c>
    </row>
    <row r="147" spans="1:5" x14ac:dyDescent="0.2">
      <c r="A147" t="s">
        <v>408</v>
      </c>
      <c r="B147" s="10">
        <v>-3.9399999999999998E-2</v>
      </c>
      <c r="C147" s="10">
        <v>5.8099999999999999E-2</v>
      </c>
      <c r="D147">
        <v>-0.67779999999999996</v>
      </c>
      <c r="E147" s="102">
        <v>0.49790000000000001</v>
      </c>
    </row>
    <row r="148" spans="1:5" x14ac:dyDescent="0.2">
      <c r="A148" t="s">
        <v>353</v>
      </c>
      <c r="B148" s="10">
        <v>-4.7899999999999998E-2</v>
      </c>
      <c r="C148" s="10">
        <v>7.1199999999999999E-2</v>
      </c>
      <c r="D148">
        <v>-0.67269999999999996</v>
      </c>
      <c r="E148" s="102">
        <v>0.50109999999999999</v>
      </c>
    </row>
    <row r="149" spans="1:5" x14ac:dyDescent="0.2">
      <c r="A149" t="s">
        <v>400</v>
      </c>
      <c r="B149" s="10">
        <v>2.8000000000000001E-2</v>
      </c>
      <c r="C149" s="10">
        <v>4.19E-2</v>
      </c>
      <c r="D149">
        <v>0.66830000000000001</v>
      </c>
      <c r="E149" s="102">
        <v>0.50390000000000001</v>
      </c>
    </row>
    <row r="150" spans="1:5" x14ac:dyDescent="0.2">
      <c r="A150" t="s">
        <v>379</v>
      </c>
      <c r="B150" s="10">
        <v>-4.1500000000000002E-2</v>
      </c>
      <c r="C150" s="10">
        <v>6.25E-2</v>
      </c>
      <c r="D150">
        <v>-0.66390000000000005</v>
      </c>
      <c r="E150" s="102">
        <v>0.50680000000000003</v>
      </c>
    </row>
    <row r="151" spans="1:5" x14ac:dyDescent="0.2">
      <c r="A151" t="s">
        <v>385</v>
      </c>
      <c r="B151" s="10">
        <v>4.36E-2</v>
      </c>
      <c r="C151" s="10">
        <v>6.5699999999999995E-2</v>
      </c>
      <c r="D151">
        <v>0.66290000000000004</v>
      </c>
      <c r="E151" s="102">
        <v>0.50739999999999996</v>
      </c>
    </row>
    <row r="152" spans="1:5" x14ac:dyDescent="0.2">
      <c r="A152" t="s">
        <v>366</v>
      </c>
      <c r="B152" s="10">
        <v>3.9800000000000002E-2</v>
      </c>
      <c r="C152" s="10">
        <v>6.2E-2</v>
      </c>
      <c r="D152">
        <v>0.64149999999999996</v>
      </c>
      <c r="E152" s="102">
        <v>0.5212</v>
      </c>
    </row>
    <row r="153" spans="1:5" x14ac:dyDescent="0.2">
      <c r="A153" t="s">
        <v>367</v>
      </c>
      <c r="B153" s="10">
        <v>4.8099999999999997E-2</v>
      </c>
      <c r="C153" s="10">
        <v>7.9899999999999999E-2</v>
      </c>
      <c r="D153">
        <v>0.60199999999999998</v>
      </c>
      <c r="E153" s="102">
        <v>0.54720000000000002</v>
      </c>
    </row>
    <row r="154" spans="1:5" x14ac:dyDescent="0.2">
      <c r="A154" t="s">
        <v>377</v>
      </c>
      <c r="B154" s="10">
        <v>5.4399999999999997E-2</v>
      </c>
      <c r="C154" s="10">
        <v>9.0499999999999997E-2</v>
      </c>
      <c r="D154">
        <v>0.60070000000000001</v>
      </c>
      <c r="E154" s="102">
        <v>0.54800000000000004</v>
      </c>
    </row>
    <row r="155" spans="1:5" x14ac:dyDescent="0.2">
      <c r="A155" t="s">
        <v>401</v>
      </c>
      <c r="B155" s="10">
        <v>-3.7400000000000003E-2</v>
      </c>
      <c r="C155" s="10">
        <v>6.4399999999999999E-2</v>
      </c>
      <c r="D155">
        <v>-0.58050000000000002</v>
      </c>
      <c r="E155" s="102">
        <v>0.56159999999999999</v>
      </c>
    </row>
    <row r="156" spans="1:5" x14ac:dyDescent="0.2">
      <c r="A156" t="s">
        <v>257</v>
      </c>
      <c r="B156" s="10">
        <v>-1.8599999999999998E-2</v>
      </c>
      <c r="C156" s="10">
        <v>3.2800000000000003E-2</v>
      </c>
      <c r="D156">
        <v>-0.5675</v>
      </c>
      <c r="E156" s="102">
        <v>0.57040000000000002</v>
      </c>
    </row>
    <row r="157" spans="1:5" x14ac:dyDescent="0.2">
      <c r="A157" t="s">
        <v>430</v>
      </c>
      <c r="B157" s="10">
        <v>-3.3700000000000001E-2</v>
      </c>
      <c r="C157" s="10">
        <v>5.9499999999999997E-2</v>
      </c>
      <c r="D157">
        <v>-0.56669999999999998</v>
      </c>
      <c r="E157" s="102">
        <v>0.57089999999999996</v>
      </c>
    </row>
    <row r="158" spans="1:5" x14ac:dyDescent="0.2">
      <c r="A158" t="s">
        <v>421</v>
      </c>
      <c r="B158" s="10">
        <v>-3.1800000000000002E-2</v>
      </c>
      <c r="C158" s="10">
        <v>5.7799999999999997E-2</v>
      </c>
      <c r="D158">
        <v>-0.55069999999999997</v>
      </c>
      <c r="E158" s="102">
        <v>0.58179999999999998</v>
      </c>
    </row>
    <row r="159" spans="1:5" x14ac:dyDescent="0.2">
      <c r="A159" t="s">
        <v>411</v>
      </c>
      <c r="B159" s="10">
        <v>-3.2800000000000003E-2</v>
      </c>
      <c r="C159" s="10">
        <v>0.06</v>
      </c>
      <c r="D159">
        <v>-0.54679999999999995</v>
      </c>
      <c r="E159" s="102">
        <v>0.58450000000000002</v>
      </c>
    </row>
    <row r="160" spans="1:5" x14ac:dyDescent="0.2">
      <c r="A160" t="s">
        <v>413</v>
      </c>
      <c r="B160" s="10">
        <v>3.4299999999999997E-2</v>
      </c>
      <c r="C160" s="10">
        <v>6.2899999999999998E-2</v>
      </c>
      <c r="D160">
        <v>0.54590000000000005</v>
      </c>
      <c r="E160" s="102">
        <v>0.58520000000000005</v>
      </c>
    </row>
    <row r="161" spans="1:5" x14ac:dyDescent="0.2">
      <c r="A161" t="s">
        <v>394</v>
      </c>
      <c r="B161" s="10">
        <v>3.61E-2</v>
      </c>
      <c r="C161" s="10">
        <v>6.6400000000000001E-2</v>
      </c>
      <c r="D161">
        <v>0.54449999999999998</v>
      </c>
      <c r="E161" s="102">
        <v>0.58609999999999995</v>
      </c>
    </row>
    <row r="162" spans="1:5" x14ac:dyDescent="0.2">
      <c r="A162" t="s">
        <v>403</v>
      </c>
      <c r="B162" s="10">
        <v>-1.95E-2</v>
      </c>
      <c r="C162" s="10">
        <v>3.6700000000000003E-2</v>
      </c>
      <c r="D162">
        <v>-0.53110000000000002</v>
      </c>
      <c r="E162" s="102">
        <v>0.59530000000000005</v>
      </c>
    </row>
    <row r="163" spans="1:5" x14ac:dyDescent="0.2">
      <c r="A163" t="s">
        <v>431</v>
      </c>
      <c r="B163" s="10">
        <v>-2.86E-2</v>
      </c>
      <c r="C163" s="10">
        <v>5.3999999999999999E-2</v>
      </c>
      <c r="D163">
        <v>-0.52939999999999998</v>
      </c>
      <c r="E163" s="102">
        <v>0.59650000000000003</v>
      </c>
    </row>
    <row r="164" spans="1:5" x14ac:dyDescent="0.2">
      <c r="A164" t="s">
        <v>405</v>
      </c>
      <c r="B164" s="10">
        <v>4.1200000000000001E-2</v>
      </c>
      <c r="C164" s="10">
        <v>8.14E-2</v>
      </c>
      <c r="D164">
        <v>0.50580000000000003</v>
      </c>
      <c r="E164" s="102">
        <v>0.61299999999999999</v>
      </c>
    </row>
    <row r="165" spans="1:5" x14ac:dyDescent="0.2">
      <c r="A165" t="s">
        <v>410</v>
      </c>
      <c r="B165" s="10">
        <v>-3.0599999999999999E-2</v>
      </c>
      <c r="C165" s="10">
        <v>6.1800000000000001E-2</v>
      </c>
      <c r="D165">
        <v>-0.4955</v>
      </c>
      <c r="E165" s="102">
        <v>0.62019999999999997</v>
      </c>
    </row>
    <row r="166" spans="1:5" x14ac:dyDescent="0.2">
      <c r="A166" t="s">
        <v>458</v>
      </c>
      <c r="B166" s="10">
        <v>-1.32E-2</v>
      </c>
      <c r="C166" s="10">
        <v>2.6800000000000001E-2</v>
      </c>
      <c r="D166">
        <v>-0.49220000000000003</v>
      </c>
      <c r="E166" s="102">
        <v>0.62250000000000005</v>
      </c>
    </row>
    <row r="167" spans="1:5" x14ac:dyDescent="0.2">
      <c r="A167" t="s">
        <v>291</v>
      </c>
      <c r="B167" s="10">
        <v>1.6500000000000001E-2</v>
      </c>
      <c r="C167" s="10">
        <v>3.4000000000000002E-2</v>
      </c>
      <c r="D167">
        <v>0.48649999999999999</v>
      </c>
      <c r="E167" s="102">
        <v>0.62660000000000005</v>
      </c>
    </row>
    <row r="168" spans="1:5" x14ac:dyDescent="0.2">
      <c r="A168" t="s">
        <v>426</v>
      </c>
      <c r="B168" s="10">
        <v>-3.44E-2</v>
      </c>
      <c r="C168" s="10">
        <v>7.0800000000000002E-2</v>
      </c>
      <c r="D168">
        <v>-0.48520000000000002</v>
      </c>
      <c r="E168" s="102">
        <v>0.62749999999999995</v>
      </c>
    </row>
    <row r="169" spans="1:5" x14ac:dyDescent="0.2">
      <c r="A169" t="s">
        <v>449</v>
      </c>
      <c r="B169" s="10">
        <v>-1.6899999999999998E-2</v>
      </c>
      <c r="C169" s="10">
        <v>3.4799999999999998E-2</v>
      </c>
      <c r="D169">
        <v>-0.48459999999999998</v>
      </c>
      <c r="E169" s="102">
        <v>0.62790000000000001</v>
      </c>
    </row>
    <row r="170" spans="1:5" x14ac:dyDescent="0.2">
      <c r="A170" t="s">
        <v>434</v>
      </c>
      <c r="B170" s="10">
        <v>-2.93E-2</v>
      </c>
      <c r="C170" s="10">
        <v>6.0900000000000003E-2</v>
      </c>
      <c r="D170">
        <v>-0.48080000000000001</v>
      </c>
      <c r="E170" s="102">
        <v>0.63070000000000004</v>
      </c>
    </row>
    <row r="171" spans="1:5" x14ac:dyDescent="0.2">
      <c r="A171" t="s">
        <v>419</v>
      </c>
      <c r="B171" s="10">
        <v>-2.5399999999999999E-2</v>
      </c>
      <c r="C171" s="10">
        <v>5.57E-2</v>
      </c>
      <c r="D171">
        <v>-0.45619999999999999</v>
      </c>
      <c r="E171" s="102">
        <v>0.64829999999999999</v>
      </c>
    </row>
    <row r="172" spans="1:5" x14ac:dyDescent="0.2">
      <c r="A172" t="s">
        <v>397</v>
      </c>
      <c r="B172" s="10">
        <v>2.7799999999999998E-2</v>
      </c>
      <c r="C172" s="10">
        <v>6.2100000000000002E-2</v>
      </c>
      <c r="D172">
        <v>0.4486</v>
      </c>
      <c r="E172" s="102">
        <v>0.65369999999999995</v>
      </c>
    </row>
    <row r="173" spans="1:5" x14ac:dyDescent="0.2">
      <c r="A173" t="s">
        <v>462</v>
      </c>
      <c r="B173" s="10">
        <v>-2.5999999999999999E-2</v>
      </c>
      <c r="C173" s="10">
        <v>5.9900000000000002E-2</v>
      </c>
      <c r="D173">
        <v>-0.434</v>
      </c>
      <c r="E173" s="102">
        <v>0.6643</v>
      </c>
    </row>
    <row r="174" spans="1:5" x14ac:dyDescent="0.2">
      <c r="A174" t="s">
        <v>368</v>
      </c>
      <c r="B174" s="10">
        <v>4.0599999999999997E-2</v>
      </c>
      <c r="C174" s="10">
        <v>9.3799999999999994E-2</v>
      </c>
      <c r="D174">
        <v>0.43309999999999998</v>
      </c>
      <c r="E174" s="102">
        <v>0.66490000000000005</v>
      </c>
    </row>
    <row r="175" spans="1:5" x14ac:dyDescent="0.2">
      <c r="A175" t="s">
        <v>370</v>
      </c>
      <c r="B175" s="10">
        <v>4.0599999999999997E-2</v>
      </c>
      <c r="C175" s="10">
        <v>9.3899999999999997E-2</v>
      </c>
      <c r="D175">
        <v>0.43269999999999997</v>
      </c>
      <c r="E175" s="102">
        <v>0.66520000000000001</v>
      </c>
    </row>
    <row r="176" spans="1:5" x14ac:dyDescent="0.2">
      <c r="A176" t="s">
        <v>420</v>
      </c>
      <c r="B176" s="10">
        <v>-3.1399999999999997E-2</v>
      </c>
      <c r="C176" s="10">
        <v>7.2700000000000001E-2</v>
      </c>
      <c r="D176">
        <v>-0.43219999999999997</v>
      </c>
      <c r="E176" s="102">
        <v>0.66559999999999997</v>
      </c>
    </row>
    <row r="177" spans="1:5" x14ac:dyDescent="0.2">
      <c r="A177" t="s">
        <v>422</v>
      </c>
      <c r="B177" s="10">
        <v>2.81E-2</v>
      </c>
      <c r="C177" s="10">
        <v>6.5299999999999997E-2</v>
      </c>
      <c r="D177">
        <v>0.43120000000000003</v>
      </c>
      <c r="E177" s="102">
        <v>0.6663</v>
      </c>
    </row>
    <row r="178" spans="1:5" x14ac:dyDescent="0.2">
      <c r="A178" t="s">
        <v>439</v>
      </c>
      <c r="B178" s="10">
        <v>-2.3800000000000002E-2</v>
      </c>
      <c r="C178" s="10">
        <v>5.8799999999999998E-2</v>
      </c>
      <c r="D178">
        <v>-0.40550000000000003</v>
      </c>
      <c r="E178" s="102">
        <v>0.68510000000000004</v>
      </c>
    </row>
    <row r="179" spans="1:5" x14ac:dyDescent="0.2">
      <c r="A179" t="s">
        <v>447</v>
      </c>
      <c r="B179" s="10">
        <v>-2.46E-2</v>
      </c>
      <c r="C179" s="10">
        <v>6.1899999999999997E-2</v>
      </c>
      <c r="D179">
        <v>-0.39760000000000001</v>
      </c>
      <c r="E179" s="102">
        <v>0.69089999999999996</v>
      </c>
    </row>
    <row r="180" spans="1:5" x14ac:dyDescent="0.2">
      <c r="A180" t="s">
        <v>444</v>
      </c>
      <c r="B180" s="10">
        <v>4.3099999999999999E-2</v>
      </c>
      <c r="C180" s="10">
        <v>0.1085</v>
      </c>
      <c r="D180">
        <v>0.39689999999999998</v>
      </c>
      <c r="E180" s="102">
        <v>0.69140000000000001</v>
      </c>
    </row>
    <row r="181" spans="1:5" x14ac:dyDescent="0.2">
      <c r="A181" t="s">
        <v>409</v>
      </c>
      <c r="B181" s="10">
        <v>3.39E-2</v>
      </c>
      <c r="C181" s="10">
        <v>8.7900000000000006E-2</v>
      </c>
      <c r="D181">
        <v>0.38540000000000002</v>
      </c>
      <c r="E181" s="102">
        <v>0.69989999999999997</v>
      </c>
    </row>
    <row r="182" spans="1:5" x14ac:dyDescent="0.2">
      <c r="A182" t="s">
        <v>433</v>
      </c>
      <c r="B182" s="10">
        <v>3.15E-2</v>
      </c>
      <c r="C182" s="10">
        <v>8.2900000000000001E-2</v>
      </c>
      <c r="D182">
        <v>0.3805</v>
      </c>
      <c r="E182" s="102">
        <v>0.7036</v>
      </c>
    </row>
    <row r="183" spans="1:5" x14ac:dyDescent="0.2">
      <c r="A183" t="s">
        <v>427</v>
      </c>
      <c r="B183" s="10">
        <v>-2.9000000000000001E-2</v>
      </c>
      <c r="C183" s="10">
        <v>7.7799999999999994E-2</v>
      </c>
      <c r="D183">
        <v>-0.3725</v>
      </c>
      <c r="E183" s="102">
        <v>0.70950000000000002</v>
      </c>
    </row>
    <row r="184" spans="1:5" x14ac:dyDescent="0.2">
      <c r="A184" t="s">
        <v>417</v>
      </c>
      <c r="B184" s="10">
        <v>2.3599999999999999E-2</v>
      </c>
      <c r="C184" s="10">
        <v>6.3600000000000004E-2</v>
      </c>
      <c r="D184">
        <v>0.371</v>
      </c>
      <c r="E184" s="102">
        <v>0.71060000000000001</v>
      </c>
    </row>
    <row r="185" spans="1:5" x14ac:dyDescent="0.2">
      <c r="A185" t="s">
        <v>425</v>
      </c>
      <c r="B185" s="10">
        <v>-2.9499999999999998E-2</v>
      </c>
      <c r="C185" s="10">
        <v>8.1299999999999997E-2</v>
      </c>
      <c r="D185">
        <v>-0.36320000000000002</v>
      </c>
      <c r="E185" s="102">
        <v>0.71640000000000004</v>
      </c>
    </row>
    <row r="186" spans="1:5" x14ac:dyDescent="0.2">
      <c r="A186" t="s">
        <v>418</v>
      </c>
      <c r="B186" s="10">
        <v>1.9699999999999999E-2</v>
      </c>
      <c r="C186" s="10">
        <v>5.6300000000000003E-2</v>
      </c>
      <c r="D186">
        <v>0.34949999999999998</v>
      </c>
      <c r="E186" s="102">
        <v>0.72670000000000001</v>
      </c>
    </row>
    <row r="187" spans="1:5" x14ac:dyDescent="0.2">
      <c r="A187" t="s">
        <v>402</v>
      </c>
      <c r="B187" s="10">
        <v>2.3400000000000001E-2</v>
      </c>
      <c r="C187" s="10">
        <v>6.8199999999999997E-2</v>
      </c>
      <c r="D187">
        <v>0.34300000000000003</v>
      </c>
      <c r="E187" s="102">
        <v>0.73160000000000003</v>
      </c>
    </row>
    <row r="188" spans="1:5" x14ac:dyDescent="0.2">
      <c r="A188" t="s">
        <v>450</v>
      </c>
      <c r="B188" s="10">
        <v>1.24E-2</v>
      </c>
      <c r="C188" s="10">
        <v>3.6400000000000002E-2</v>
      </c>
      <c r="D188">
        <v>0.3397</v>
      </c>
      <c r="E188" s="102">
        <v>0.73409999999999997</v>
      </c>
    </row>
    <row r="189" spans="1:5" x14ac:dyDescent="0.2">
      <c r="A189" t="s">
        <v>466</v>
      </c>
      <c r="B189" s="10">
        <v>2.5000000000000001E-2</v>
      </c>
      <c r="C189" s="10">
        <v>7.3800000000000004E-2</v>
      </c>
      <c r="D189">
        <v>0.33939999999999998</v>
      </c>
      <c r="E189" s="102">
        <v>0.73429999999999995</v>
      </c>
    </row>
    <row r="190" spans="1:5" x14ac:dyDescent="0.2">
      <c r="A190" t="s">
        <v>461</v>
      </c>
      <c r="B190" s="10">
        <v>1.34E-2</v>
      </c>
      <c r="C190" s="10">
        <v>3.9699999999999999E-2</v>
      </c>
      <c r="D190">
        <v>0.33910000000000001</v>
      </c>
      <c r="E190" s="102">
        <v>0.73460000000000003</v>
      </c>
    </row>
    <row r="191" spans="1:5" x14ac:dyDescent="0.2">
      <c r="A191" t="s">
        <v>441</v>
      </c>
      <c r="B191" s="10">
        <v>-1.8599999999999998E-2</v>
      </c>
      <c r="C191" s="10">
        <v>5.4899999999999997E-2</v>
      </c>
      <c r="D191">
        <v>-0.3387</v>
      </c>
      <c r="E191" s="102">
        <v>0.73480000000000001</v>
      </c>
    </row>
    <row r="192" spans="1:5" x14ac:dyDescent="0.2">
      <c r="A192" t="s">
        <v>258</v>
      </c>
      <c r="B192" s="10">
        <v>2.0799999999999999E-2</v>
      </c>
      <c r="C192" s="10">
        <v>6.1699999999999998E-2</v>
      </c>
      <c r="D192">
        <v>0.33679999999999999</v>
      </c>
      <c r="E192" s="102">
        <v>0.73629999999999995</v>
      </c>
    </row>
    <row r="193" spans="1:5" x14ac:dyDescent="0.2">
      <c r="A193" t="s">
        <v>412</v>
      </c>
      <c r="B193" s="10">
        <v>1.4E-2</v>
      </c>
      <c r="C193" s="10">
        <v>4.4900000000000002E-2</v>
      </c>
      <c r="D193">
        <v>0.31140000000000001</v>
      </c>
      <c r="E193" s="102">
        <v>0.75549999999999995</v>
      </c>
    </row>
    <row r="194" spans="1:5" x14ac:dyDescent="0.2">
      <c r="A194" t="s">
        <v>435</v>
      </c>
      <c r="B194" s="10">
        <v>-2.7400000000000001E-2</v>
      </c>
      <c r="C194" s="10">
        <v>8.9099999999999999E-2</v>
      </c>
      <c r="D194">
        <v>-0.3075</v>
      </c>
      <c r="E194" s="102">
        <v>0.75839999999999996</v>
      </c>
    </row>
    <row r="195" spans="1:5" x14ac:dyDescent="0.2">
      <c r="A195" t="s">
        <v>407</v>
      </c>
      <c r="B195" s="10">
        <v>-2.5899999999999999E-2</v>
      </c>
      <c r="C195" s="10">
        <v>8.5300000000000001E-2</v>
      </c>
      <c r="D195">
        <v>-0.3039</v>
      </c>
      <c r="E195" s="102">
        <v>0.76119999999999999</v>
      </c>
    </row>
    <row r="196" spans="1:5" x14ac:dyDescent="0.2">
      <c r="A196" t="s">
        <v>414</v>
      </c>
      <c r="B196" s="10">
        <v>-2.0400000000000001E-2</v>
      </c>
      <c r="C196" s="10">
        <v>6.7299999999999999E-2</v>
      </c>
      <c r="D196">
        <v>-0.3029</v>
      </c>
      <c r="E196" s="102">
        <v>0.76200000000000001</v>
      </c>
    </row>
    <row r="197" spans="1:5" x14ac:dyDescent="0.2">
      <c r="A197" t="s">
        <v>416</v>
      </c>
      <c r="B197" s="10">
        <v>1.5900000000000001E-2</v>
      </c>
      <c r="C197" s="10">
        <v>5.3600000000000002E-2</v>
      </c>
      <c r="D197">
        <v>0.29580000000000001</v>
      </c>
      <c r="E197" s="102">
        <v>0.76739999999999997</v>
      </c>
    </row>
    <row r="198" spans="1:5" x14ac:dyDescent="0.2">
      <c r="A198" t="s">
        <v>415</v>
      </c>
      <c r="B198" s="10">
        <v>1.6400000000000001E-2</v>
      </c>
      <c r="C198" s="10">
        <v>5.7599999999999998E-2</v>
      </c>
      <c r="D198">
        <v>0.28389999999999999</v>
      </c>
      <c r="E198" s="102">
        <v>0.77649999999999997</v>
      </c>
    </row>
    <row r="199" spans="1:5" x14ac:dyDescent="0.2">
      <c r="A199" t="s">
        <v>453</v>
      </c>
      <c r="B199" s="10">
        <v>-1.4999999999999999E-2</v>
      </c>
      <c r="C199" s="10">
        <v>5.3999999999999999E-2</v>
      </c>
      <c r="D199">
        <v>-0.27750000000000002</v>
      </c>
      <c r="E199" s="102">
        <v>0.78139999999999998</v>
      </c>
    </row>
    <row r="200" spans="1:5" x14ac:dyDescent="0.2">
      <c r="A200" t="s">
        <v>423</v>
      </c>
      <c r="B200" s="10">
        <v>1.46E-2</v>
      </c>
      <c r="C200" s="10">
        <v>5.2600000000000001E-2</v>
      </c>
      <c r="D200">
        <v>0.27700000000000002</v>
      </c>
      <c r="E200" s="102">
        <v>0.78180000000000005</v>
      </c>
    </row>
    <row r="201" spans="1:5" x14ac:dyDescent="0.2">
      <c r="A201" t="s">
        <v>452</v>
      </c>
      <c r="B201" s="10">
        <v>-1.5800000000000002E-2</v>
      </c>
      <c r="C201" s="10">
        <v>5.8200000000000002E-2</v>
      </c>
      <c r="D201">
        <v>-0.27150000000000002</v>
      </c>
      <c r="E201" s="102">
        <v>0.78600000000000003</v>
      </c>
    </row>
    <row r="202" spans="1:5" x14ac:dyDescent="0.2">
      <c r="A202" t="s">
        <v>468</v>
      </c>
      <c r="B202" s="10">
        <v>-8.8000000000000005E-3</v>
      </c>
      <c r="C202" s="10">
        <v>3.3099999999999997E-2</v>
      </c>
      <c r="D202">
        <v>-0.26719999999999999</v>
      </c>
      <c r="E202" s="102">
        <v>0.7893</v>
      </c>
    </row>
    <row r="203" spans="1:5" x14ac:dyDescent="0.2">
      <c r="A203" t="s">
        <v>438</v>
      </c>
      <c r="B203" s="10">
        <v>1.6899999999999998E-2</v>
      </c>
      <c r="C203" s="10">
        <v>6.3799999999999996E-2</v>
      </c>
      <c r="D203">
        <v>0.26540000000000002</v>
      </c>
      <c r="E203" s="102">
        <v>0.79069999999999996</v>
      </c>
    </row>
    <row r="204" spans="1:5" x14ac:dyDescent="0.2">
      <c r="A204" t="s">
        <v>432</v>
      </c>
      <c r="B204" s="10">
        <v>-2.1100000000000001E-2</v>
      </c>
      <c r="C204" s="10">
        <v>7.9899999999999999E-2</v>
      </c>
      <c r="D204">
        <v>-0.26450000000000001</v>
      </c>
      <c r="E204" s="102">
        <v>0.79139999999999999</v>
      </c>
    </row>
    <row r="205" spans="1:5" x14ac:dyDescent="0.2">
      <c r="A205" t="s">
        <v>446</v>
      </c>
      <c r="B205" s="10">
        <v>2.1100000000000001E-2</v>
      </c>
      <c r="C205" s="10">
        <v>8.0699999999999994E-2</v>
      </c>
      <c r="D205">
        <v>0.26129999999999998</v>
      </c>
      <c r="E205" s="102">
        <v>0.79390000000000005</v>
      </c>
    </row>
    <row r="206" spans="1:5" x14ac:dyDescent="0.2">
      <c r="A206" t="s">
        <v>351</v>
      </c>
      <c r="B206" s="10">
        <v>-1.12E-2</v>
      </c>
      <c r="C206" s="10">
        <v>4.2999999999999997E-2</v>
      </c>
      <c r="D206">
        <v>-0.26100000000000001</v>
      </c>
      <c r="E206" s="102">
        <v>0.79410000000000003</v>
      </c>
    </row>
    <row r="207" spans="1:5" x14ac:dyDescent="0.2">
      <c r="A207" t="s">
        <v>258</v>
      </c>
      <c r="B207" s="10">
        <v>-7.7999999999999996E-3</v>
      </c>
      <c r="C207" s="10">
        <v>3.09E-2</v>
      </c>
      <c r="D207">
        <v>-0.25230000000000002</v>
      </c>
      <c r="E207" s="102">
        <v>0.80079999999999996</v>
      </c>
    </row>
    <row r="208" spans="1:5" x14ac:dyDescent="0.2">
      <c r="A208" t="s">
        <v>470</v>
      </c>
      <c r="B208" s="10">
        <v>2.7799999999999998E-2</v>
      </c>
      <c r="C208" s="10">
        <v>0.1111</v>
      </c>
      <c r="D208">
        <v>0.25059999999999999</v>
      </c>
      <c r="E208" s="102">
        <v>0.80210000000000004</v>
      </c>
    </row>
    <row r="209" spans="1:5" x14ac:dyDescent="0.2">
      <c r="A209" t="s">
        <v>448</v>
      </c>
      <c r="B209" s="10">
        <v>1.9E-2</v>
      </c>
      <c r="C209" s="10">
        <v>7.9200000000000007E-2</v>
      </c>
      <c r="D209">
        <v>0.2402</v>
      </c>
      <c r="E209" s="102">
        <v>0.81020000000000003</v>
      </c>
    </row>
    <row r="210" spans="1:5" x14ac:dyDescent="0.2">
      <c r="A210" t="s">
        <v>471</v>
      </c>
      <c r="B210" s="10">
        <v>-1.35E-2</v>
      </c>
      <c r="C210" s="10">
        <v>5.62E-2</v>
      </c>
      <c r="D210">
        <v>-0.23949999999999999</v>
      </c>
      <c r="E210" s="102">
        <v>0.81069999999999998</v>
      </c>
    </row>
    <row r="211" spans="1:5" x14ac:dyDescent="0.2">
      <c r="A211" t="s">
        <v>442</v>
      </c>
      <c r="B211" s="10">
        <v>1.5800000000000002E-2</v>
      </c>
      <c r="C211" s="10">
        <v>6.6500000000000004E-2</v>
      </c>
      <c r="D211">
        <v>0.23769999999999999</v>
      </c>
      <c r="E211" s="102">
        <v>0.81210000000000004</v>
      </c>
    </row>
    <row r="212" spans="1:5" x14ac:dyDescent="0.2">
      <c r="A212" t="s">
        <v>424</v>
      </c>
      <c r="B212" s="10">
        <v>-1.49E-2</v>
      </c>
      <c r="C212" s="10">
        <v>6.6500000000000004E-2</v>
      </c>
      <c r="D212">
        <v>-0.22420000000000001</v>
      </c>
      <c r="E212" s="102">
        <v>0.8226</v>
      </c>
    </row>
    <row r="213" spans="1:5" x14ac:dyDescent="0.2">
      <c r="A213" t="s">
        <v>440</v>
      </c>
      <c r="B213" s="10">
        <v>1.37E-2</v>
      </c>
      <c r="C213" s="10">
        <v>6.1600000000000002E-2</v>
      </c>
      <c r="D213">
        <v>0.22170000000000001</v>
      </c>
      <c r="E213" s="102">
        <v>0.8246</v>
      </c>
    </row>
    <row r="214" spans="1:5" x14ac:dyDescent="0.2">
      <c r="A214" t="s">
        <v>456</v>
      </c>
      <c r="B214" s="10">
        <v>1.54E-2</v>
      </c>
      <c r="C214" s="10">
        <v>6.9900000000000004E-2</v>
      </c>
      <c r="D214">
        <v>0.21990000000000001</v>
      </c>
      <c r="E214" s="102">
        <v>0.82599999999999996</v>
      </c>
    </row>
    <row r="215" spans="1:5" x14ac:dyDescent="0.2">
      <c r="A215" t="s">
        <v>393</v>
      </c>
      <c r="B215" s="10">
        <v>1.5900000000000001E-2</v>
      </c>
      <c r="C215" s="10">
        <v>7.3300000000000004E-2</v>
      </c>
      <c r="D215">
        <v>0.2165</v>
      </c>
      <c r="E215" s="102">
        <v>0.8286</v>
      </c>
    </row>
    <row r="216" spans="1:5" x14ac:dyDescent="0.2">
      <c r="A216" t="s">
        <v>474</v>
      </c>
      <c r="B216" s="10">
        <v>-9.7999999999999997E-3</v>
      </c>
      <c r="C216" s="10">
        <v>4.5400000000000003E-2</v>
      </c>
      <c r="D216">
        <v>-0.215</v>
      </c>
      <c r="E216" s="102">
        <v>0.82979999999999998</v>
      </c>
    </row>
    <row r="217" spans="1:5" x14ac:dyDescent="0.2">
      <c r="A217" t="s">
        <v>451</v>
      </c>
      <c r="B217" s="10">
        <v>-1.4500000000000001E-2</v>
      </c>
      <c r="C217" s="10">
        <v>7.5200000000000003E-2</v>
      </c>
      <c r="D217">
        <v>-0.19289999999999999</v>
      </c>
      <c r="E217" s="102">
        <v>0.84709999999999996</v>
      </c>
    </row>
    <row r="218" spans="1:5" x14ac:dyDescent="0.2">
      <c r="A218" t="s">
        <v>445</v>
      </c>
      <c r="B218" s="10">
        <v>1.14E-2</v>
      </c>
      <c r="C218" s="10">
        <v>6.2399999999999997E-2</v>
      </c>
      <c r="D218">
        <v>0.1825</v>
      </c>
      <c r="E218" s="102">
        <v>0.85519999999999996</v>
      </c>
    </row>
    <row r="219" spans="1:5" x14ac:dyDescent="0.2">
      <c r="A219" t="s">
        <v>428</v>
      </c>
      <c r="B219" s="10">
        <v>-1.11E-2</v>
      </c>
      <c r="C219" s="10">
        <v>6.1699999999999998E-2</v>
      </c>
      <c r="D219">
        <v>-0.17960000000000001</v>
      </c>
      <c r="E219" s="102">
        <v>0.85750000000000004</v>
      </c>
    </row>
    <row r="220" spans="1:5" x14ac:dyDescent="0.2">
      <c r="A220" t="s">
        <v>429</v>
      </c>
      <c r="B220" s="10">
        <v>9.1999999999999998E-3</v>
      </c>
      <c r="C220" s="10">
        <v>5.3699999999999998E-2</v>
      </c>
      <c r="D220">
        <v>0.17130000000000001</v>
      </c>
      <c r="E220" s="102">
        <v>0.86399999999999999</v>
      </c>
    </row>
    <row r="221" spans="1:5" x14ac:dyDescent="0.2">
      <c r="A221" t="s">
        <v>473</v>
      </c>
      <c r="B221" s="10">
        <v>-1.15E-2</v>
      </c>
      <c r="C221" s="10">
        <v>6.7500000000000004E-2</v>
      </c>
      <c r="D221">
        <v>-0.1696</v>
      </c>
      <c r="E221" s="102">
        <v>0.86529999999999996</v>
      </c>
    </row>
    <row r="222" spans="1:5" x14ac:dyDescent="0.2">
      <c r="A222" t="s">
        <v>443</v>
      </c>
      <c r="B222" s="10">
        <v>-1.2699999999999999E-2</v>
      </c>
      <c r="C222" s="10">
        <v>7.51E-2</v>
      </c>
      <c r="D222">
        <v>-0.1696</v>
      </c>
      <c r="E222" s="102">
        <v>0.86529999999999996</v>
      </c>
    </row>
    <row r="223" spans="1:5" x14ac:dyDescent="0.2">
      <c r="A223" t="s">
        <v>350</v>
      </c>
      <c r="B223" s="10">
        <v>-7.7999999999999996E-3</v>
      </c>
      <c r="C223" s="10">
        <v>4.7300000000000002E-2</v>
      </c>
      <c r="D223">
        <v>-0.1658</v>
      </c>
      <c r="E223" s="102">
        <v>0.86829999999999996</v>
      </c>
    </row>
    <row r="224" spans="1:5" x14ac:dyDescent="0.2">
      <c r="A224" t="s">
        <v>457</v>
      </c>
      <c r="B224" s="10">
        <v>-6.1999999999999998E-3</v>
      </c>
      <c r="C224" s="10">
        <v>3.8899999999999997E-2</v>
      </c>
      <c r="D224">
        <v>-0.1593</v>
      </c>
      <c r="E224" s="102">
        <v>0.87339999999999995</v>
      </c>
    </row>
    <row r="225" spans="1:5" x14ac:dyDescent="0.2">
      <c r="A225" t="s">
        <v>436</v>
      </c>
      <c r="B225" s="10">
        <v>8.5000000000000006E-3</v>
      </c>
      <c r="C225" s="10">
        <v>6.3500000000000001E-2</v>
      </c>
      <c r="D225">
        <v>0.13350000000000001</v>
      </c>
      <c r="E225" s="102">
        <v>0.89380000000000004</v>
      </c>
    </row>
    <row r="226" spans="1:5" x14ac:dyDescent="0.2">
      <c r="A226" t="s">
        <v>467</v>
      </c>
      <c r="B226" s="10">
        <v>-6.4999999999999997E-3</v>
      </c>
      <c r="C226" s="10">
        <v>4.9000000000000002E-2</v>
      </c>
      <c r="D226">
        <v>-0.13200000000000001</v>
      </c>
      <c r="E226" s="102">
        <v>0.89500000000000002</v>
      </c>
    </row>
    <row r="227" spans="1:5" x14ac:dyDescent="0.2">
      <c r="A227" t="s">
        <v>463</v>
      </c>
      <c r="B227" s="10">
        <v>-7.3000000000000001E-3</v>
      </c>
      <c r="C227" s="10">
        <v>5.8299999999999998E-2</v>
      </c>
      <c r="D227">
        <v>-0.12559999999999999</v>
      </c>
      <c r="E227" s="102">
        <v>0.9</v>
      </c>
    </row>
    <row r="228" spans="1:5" x14ac:dyDescent="0.2">
      <c r="A228" t="s">
        <v>469</v>
      </c>
      <c r="B228" s="10">
        <v>-4.7999999999999996E-3</v>
      </c>
      <c r="C228" s="10">
        <v>5.3199999999999997E-2</v>
      </c>
      <c r="D228">
        <v>-8.9300000000000004E-2</v>
      </c>
      <c r="E228" s="102">
        <v>0.92889999999999995</v>
      </c>
    </row>
    <row r="229" spans="1:5" x14ac:dyDescent="0.2">
      <c r="A229" t="s">
        <v>460</v>
      </c>
      <c r="B229" s="10">
        <v>4.4999999999999997E-3</v>
      </c>
      <c r="C229" s="10">
        <v>6.2600000000000003E-2</v>
      </c>
      <c r="D229">
        <v>7.1400000000000005E-2</v>
      </c>
      <c r="E229" s="102">
        <v>0.94310000000000005</v>
      </c>
    </row>
    <row r="230" spans="1:5" x14ac:dyDescent="0.2">
      <c r="A230" t="s">
        <v>454</v>
      </c>
      <c r="B230" s="10">
        <v>5.7999999999999996E-3</v>
      </c>
      <c r="C230" s="10">
        <v>8.7400000000000005E-2</v>
      </c>
      <c r="D230">
        <v>6.6100000000000006E-2</v>
      </c>
      <c r="E230" s="102">
        <v>0.94730000000000003</v>
      </c>
    </row>
    <row r="231" spans="1:5" x14ac:dyDescent="0.2">
      <c r="A231" t="s">
        <v>455</v>
      </c>
      <c r="B231" s="10">
        <v>3.0999999999999999E-3</v>
      </c>
      <c r="C231" s="10">
        <v>5.6000000000000001E-2</v>
      </c>
      <c r="D231">
        <v>5.4699999999999999E-2</v>
      </c>
      <c r="E231" s="102">
        <v>0.95630000000000004</v>
      </c>
    </row>
    <row r="232" spans="1:5" x14ac:dyDescent="0.2">
      <c r="A232" t="s">
        <v>472</v>
      </c>
      <c r="B232" s="10">
        <v>-4.4000000000000003E-3</v>
      </c>
      <c r="C232" s="10">
        <v>8.5500000000000007E-2</v>
      </c>
      <c r="D232">
        <v>-5.1999999999999998E-2</v>
      </c>
      <c r="E232" s="102">
        <v>0.95860000000000001</v>
      </c>
    </row>
    <row r="233" spans="1:5" x14ac:dyDescent="0.2">
      <c r="A233" t="s">
        <v>437</v>
      </c>
      <c r="B233" s="10">
        <v>-2.3999999999999998E-3</v>
      </c>
      <c r="C233" s="10">
        <v>5.5100000000000003E-2</v>
      </c>
      <c r="D233">
        <v>-4.3999999999999997E-2</v>
      </c>
      <c r="E233" s="102">
        <v>0.96489999999999998</v>
      </c>
    </row>
    <row r="234" spans="1:5" x14ac:dyDescent="0.2">
      <c r="A234" t="s">
        <v>459</v>
      </c>
      <c r="B234" s="10">
        <v>-1.6999999999999999E-3</v>
      </c>
      <c r="C234" s="10">
        <v>6.5500000000000003E-2</v>
      </c>
      <c r="D234">
        <v>-2.5600000000000001E-2</v>
      </c>
      <c r="E234" s="102">
        <v>0.97950000000000004</v>
      </c>
    </row>
    <row r="235" spans="1:5" x14ac:dyDescent="0.2">
      <c r="A235" t="s">
        <v>465</v>
      </c>
      <c r="B235" s="10">
        <v>8.0000000000000004E-4</v>
      </c>
      <c r="C235" s="10">
        <v>5.4399999999999997E-2</v>
      </c>
      <c r="D235">
        <v>1.43E-2</v>
      </c>
      <c r="E235" s="102">
        <v>0.98860000000000003</v>
      </c>
    </row>
    <row r="236" spans="1:5" x14ac:dyDescent="0.2">
      <c r="A236" t="s">
        <v>464</v>
      </c>
      <c r="B236" s="10">
        <v>-6.9999999999999999E-4</v>
      </c>
      <c r="C236" s="10">
        <v>0.06</v>
      </c>
      <c r="D236">
        <v>-1.17E-2</v>
      </c>
      <c r="E236" s="102">
        <v>0.99060000000000004</v>
      </c>
    </row>
    <row r="237" spans="1:5" x14ac:dyDescent="0.2">
      <c r="A237" t="s">
        <v>805</v>
      </c>
      <c r="B237" t="s">
        <v>105</v>
      </c>
      <c r="C237" t="s">
        <v>105</v>
      </c>
      <c r="D237" t="s">
        <v>105</v>
      </c>
      <c r="E237" t="s">
        <v>105</v>
      </c>
    </row>
  </sheetData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7"/>
  <sheetViews>
    <sheetView workbookViewId="0">
      <selection activeCell="L32" sqref="L32"/>
    </sheetView>
  </sheetViews>
  <sheetFormatPr baseColWidth="10" defaultRowHeight="16" x14ac:dyDescent="0.2"/>
  <cols>
    <col min="1" max="1" width="59.6640625" customWidth="1"/>
  </cols>
  <sheetData>
    <row r="1" spans="1:5" s="1" customFormat="1" x14ac:dyDescent="0.2">
      <c r="A1" s="1" t="s">
        <v>2316</v>
      </c>
    </row>
    <row r="2" spans="1:5" s="1" customFormat="1" x14ac:dyDescent="0.2">
      <c r="A2" s="1" t="s">
        <v>475</v>
      </c>
      <c r="B2" s="1" t="s">
        <v>246</v>
      </c>
      <c r="C2" s="1" t="s">
        <v>56</v>
      </c>
      <c r="D2" s="1" t="s">
        <v>247</v>
      </c>
      <c r="E2" s="1" t="s">
        <v>57</v>
      </c>
    </row>
    <row r="3" spans="1:5" s="6" customFormat="1" x14ac:dyDescent="0.2">
      <c r="A3" t="s">
        <v>306</v>
      </c>
      <c r="B3" s="10">
        <v>0.25509999999999999</v>
      </c>
      <c r="C3" s="8">
        <v>2.86E-2</v>
      </c>
      <c r="D3">
        <v>8.9086999999999996</v>
      </c>
      <c r="E3" s="102">
        <v>5.1599999999999999E-19</v>
      </c>
    </row>
    <row r="4" spans="1:5" x14ac:dyDescent="0.2">
      <c r="A4" t="s">
        <v>279</v>
      </c>
      <c r="B4" s="10">
        <v>0.22700000000000001</v>
      </c>
      <c r="C4" s="8">
        <v>3.0700000000000002E-2</v>
      </c>
      <c r="D4">
        <v>7.3997999999999999</v>
      </c>
      <c r="E4" s="102">
        <v>1.36E-13</v>
      </c>
    </row>
    <row r="5" spans="1:5" x14ac:dyDescent="0.2">
      <c r="A5" t="s">
        <v>254</v>
      </c>
      <c r="B5" s="10">
        <v>0.19819999999999999</v>
      </c>
      <c r="C5" s="8">
        <v>2.8799999999999999E-2</v>
      </c>
      <c r="D5">
        <v>6.8807</v>
      </c>
      <c r="E5" s="102">
        <v>5.9500000000000003E-12</v>
      </c>
    </row>
    <row r="6" spans="1:5" x14ac:dyDescent="0.2">
      <c r="A6" t="s">
        <v>250</v>
      </c>
      <c r="B6" s="10">
        <v>0.18279999999999999</v>
      </c>
      <c r="C6" s="8">
        <v>2.69E-2</v>
      </c>
      <c r="D6">
        <v>6.7958999999999996</v>
      </c>
      <c r="E6" s="102">
        <v>1.0799999999999999E-11</v>
      </c>
    </row>
    <row r="7" spans="1:5" x14ac:dyDescent="0.2">
      <c r="A7" t="s">
        <v>282</v>
      </c>
      <c r="B7" s="10">
        <v>0.21029999999999999</v>
      </c>
      <c r="C7" s="8">
        <v>3.1300000000000001E-2</v>
      </c>
      <c r="D7">
        <v>6.7172999999999998</v>
      </c>
      <c r="E7" s="102">
        <v>1.8500000000000001E-11</v>
      </c>
    </row>
    <row r="8" spans="1:5" x14ac:dyDescent="0.2">
      <c r="A8" t="s">
        <v>391</v>
      </c>
      <c r="B8" s="10">
        <v>0.28160000000000002</v>
      </c>
      <c r="C8" s="8">
        <v>4.36E-2</v>
      </c>
      <c r="D8">
        <v>6.4542000000000002</v>
      </c>
      <c r="E8" s="102">
        <v>1.09E-10</v>
      </c>
    </row>
    <row r="9" spans="1:5" x14ac:dyDescent="0.2">
      <c r="A9" t="s">
        <v>356</v>
      </c>
      <c r="B9" s="10">
        <v>0.22220000000000001</v>
      </c>
      <c r="C9" s="8">
        <v>3.5299999999999998E-2</v>
      </c>
      <c r="D9">
        <v>6.2962999999999996</v>
      </c>
      <c r="E9" s="102">
        <v>3.0499999999999998E-10</v>
      </c>
    </row>
    <row r="10" spans="1:5" x14ac:dyDescent="0.2">
      <c r="A10" t="s">
        <v>335</v>
      </c>
      <c r="B10" s="10">
        <v>-0.15959999999999999</v>
      </c>
      <c r="C10" s="8">
        <v>2.7300000000000001E-2</v>
      </c>
      <c r="D10">
        <v>-5.8513999999999999</v>
      </c>
      <c r="E10" s="102">
        <v>4.8699999999999999E-9</v>
      </c>
    </row>
    <row r="11" spans="1:5" x14ac:dyDescent="0.2">
      <c r="A11" t="s">
        <v>296</v>
      </c>
      <c r="B11" s="10">
        <v>0.23230000000000001</v>
      </c>
      <c r="C11" s="8">
        <v>4.3099999999999999E-2</v>
      </c>
      <c r="D11">
        <v>5.3951000000000002</v>
      </c>
      <c r="E11" s="102">
        <v>6.8499999999999998E-8</v>
      </c>
    </row>
    <row r="12" spans="1:5" x14ac:dyDescent="0.2">
      <c r="A12" t="s">
        <v>251</v>
      </c>
      <c r="B12" s="10">
        <v>0.157</v>
      </c>
      <c r="C12" s="8">
        <v>2.9399999999999999E-2</v>
      </c>
      <c r="D12">
        <v>5.3379000000000003</v>
      </c>
      <c r="E12" s="102">
        <v>9.3999999999999995E-8</v>
      </c>
    </row>
    <row r="13" spans="1:5" x14ac:dyDescent="0.2">
      <c r="A13" t="s">
        <v>292</v>
      </c>
      <c r="B13" s="10">
        <v>0.20610000000000001</v>
      </c>
      <c r="C13" s="8">
        <v>3.9800000000000002E-2</v>
      </c>
      <c r="D13">
        <v>5.1742999999999997</v>
      </c>
      <c r="E13" s="102">
        <v>2.29E-7</v>
      </c>
    </row>
    <row r="14" spans="1:5" x14ac:dyDescent="0.2">
      <c r="A14" t="s">
        <v>262</v>
      </c>
      <c r="B14" s="10">
        <v>0.2208</v>
      </c>
      <c r="C14" s="8">
        <v>4.3200000000000002E-2</v>
      </c>
      <c r="D14">
        <v>5.1139000000000001</v>
      </c>
      <c r="E14" s="102">
        <v>3.1600000000000002E-7</v>
      </c>
    </row>
    <row r="15" spans="1:5" x14ac:dyDescent="0.2">
      <c r="A15" t="s">
        <v>266</v>
      </c>
      <c r="B15" s="10">
        <v>0.1968</v>
      </c>
      <c r="C15" s="8">
        <v>4.2000000000000003E-2</v>
      </c>
      <c r="D15">
        <v>4.6894999999999998</v>
      </c>
      <c r="E15" s="102">
        <v>2.74E-6</v>
      </c>
    </row>
    <row r="16" spans="1:5" x14ac:dyDescent="0.2">
      <c r="A16" t="s">
        <v>276</v>
      </c>
      <c r="B16" s="10">
        <v>0.1336</v>
      </c>
      <c r="C16" s="8">
        <v>3.2599999999999997E-2</v>
      </c>
      <c r="D16">
        <v>4.0957999999999997</v>
      </c>
      <c r="E16" s="102">
        <v>4.21E-5</v>
      </c>
    </row>
    <row r="17" spans="1:5" x14ac:dyDescent="0.2">
      <c r="A17" t="s">
        <v>291</v>
      </c>
      <c r="B17" s="10">
        <v>-0.1346</v>
      </c>
      <c r="C17" s="8">
        <v>3.3300000000000003E-2</v>
      </c>
      <c r="D17">
        <v>-4.0388000000000002</v>
      </c>
      <c r="E17" s="102">
        <v>5.3699999999999997E-5</v>
      </c>
    </row>
    <row r="18" spans="1:5" x14ac:dyDescent="0.2">
      <c r="A18" t="s">
        <v>366</v>
      </c>
      <c r="B18" s="10">
        <v>0.2024</v>
      </c>
      <c r="C18" s="8">
        <v>5.2200000000000003E-2</v>
      </c>
      <c r="D18">
        <v>3.8763000000000001</v>
      </c>
      <c r="E18" s="102">
        <v>1E-4</v>
      </c>
    </row>
    <row r="19" spans="1:5" x14ac:dyDescent="0.2">
      <c r="A19" t="s">
        <v>344</v>
      </c>
      <c r="B19" s="10">
        <v>0.1555</v>
      </c>
      <c r="C19" s="8">
        <v>4.0500000000000001E-2</v>
      </c>
      <c r="D19">
        <v>3.8395999999999999</v>
      </c>
      <c r="E19" s="102">
        <v>1E-4</v>
      </c>
    </row>
    <row r="20" spans="1:5" x14ac:dyDescent="0.2">
      <c r="A20" t="s">
        <v>249</v>
      </c>
      <c r="B20" s="10">
        <v>9.2499999999999999E-2</v>
      </c>
      <c r="C20" s="8">
        <v>2.5899999999999999E-2</v>
      </c>
      <c r="D20">
        <v>3.5748000000000002</v>
      </c>
      <c r="E20" s="102">
        <v>4.0000000000000002E-4</v>
      </c>
    </row>
    <row r="21" spans="1:5" x14ac:dyDescent="0.2">
      <c r="A21" t="s">
        <v>332</v>
      </c>
      <c r="B21" s="10">
        <v>0.20069999999999999</v>
      </c>
      <c r="C21" s="8">
        <v>5.8799999999999998E-2</v>
      </c>
      <c r="D21">
        <v>3.4154</v>
      </c>
      <c r="E21" s="102">
        <v>5.9999999999999995E-4</v>
      </c>
    </row>
    <row r="22" spans="1:5" x14ac:dyDescent="0.2">
      <c r="A22" t="s">
        <v>473</v>
      </c>
      <c r="B22" s="10">
        <v>0.26550000000000001</v>
      </c>
      <c r="C22" s="8">
        <v>7.9799999999999996E-2</v>
      </c>
      <c r="D22">
        <v>3.3268</v>
      </c>
      <c r="E22" s="102">
        <v>8.9999999999999998E-4</v>
      </c>
    </row>
    <row r="23" spans="1:5" x14ac:dyDescent="0.2">
      <c r="A23" t="s">
        <v>396</v>
      </c>
      <c r="B23" s="10">
        <v>0.12770000000000001</v>
      </c>
      <c r="C23" s="8">
        <v>3.9199999999999999E-2</v>
      </c>
      <c r="D23">
        <v>3.2576999999999998</v>
      </c>
      <c r="E23" s="102">
        <v>1.1000000000000001E-3</v>
      </c>
    </row>
    <row r="24" spans="1:5" x14ac:dyDescent="0.2">
      <c r="A24" t="s">
        <v>337</v>
      </c>
      <c r="B24" s="10">
        <v>0.26179999999999998</v>
      </c>
      <c r="C24" s="8">
        <v>8.0600000000000005E-2</v>
      </c>
      <c r="D24">
        <v>3.2501000000000002</v>
      </c>
      <c r="E24" s="102">
        <v>1.1999999999999999E-3</v>
      </c>
    </row>
    <row r="25" spans="1:5" x14ac:dyDescent="0.2">
      <c r="A25" t="s">
        <v>365</v>
      </c>
      <c r="B25" s="10">
        <v>0.18540000000000001</v>
      </c>
      <c r="C25" s="8">
        <v>6.3E-2</v>
      </c>
      <c r="D25">
        <v>2.9426999999999999</v>
      </c>
      <c r="E25" s="102">
        <v>3.3E-3</v>
      </c>
    </row>
    <row r="26" spans="1:5" x14ac:dyDescent="0.2">
      <c r="A26" t="s">
        <v>374</v>
      </c>
      <c r="B26" s="10">
        <v>0.16830000000000001</v>
      </c>
      <c r="C26" s="8">
        <v>5.7500000000000002E-2</v>
      </c>
      <c r="D26">
        <v>2.9264999999999999</v>
      </c>
      <c r="E26" s="102">
        <v>3.3999999999999998E-3</v>
      </c>
    </row>
    <row r="27" spans="1:5" x14ac:dyDescent="0.2">
      <c r="A27" t="s">
        <v>411</v>
      </c>
      <c r="B27" s="10">
        <v>0.1585</v>
      </c>
      <c r="C27" s="8">
        <v>5.4100000000000002E-2</v>
      </c>
      <c r="D27">
        <v>2.9316</v>
      </c>
      <c r="E27" s="102">
        <v>3.3999999999999998E-3</v>
      </c>
    </row>
    <row r="28" spans="1:5" x14ac:dyDescent="0.2">
      <c r="A28" t="s">
        <v>439</v>
      </c>
      <c r="B28" s="10">
        <v>0.17119999999999999</v>
      </c>
      <c r="C28" s="8">
        <v>5.8799999999999998E-2</v>
      </c>
      <c r="D28">
        <v>2.9127000000000001</v>
      </c>
      <c r="E28" s="102">
        <v>3.5999999999999999E-3</v>
      </c>
    </row>
    <row r="29" spans="1:5" x14ac:dyDescent="0.2">
      <c r="A29" t="s">
        <v>294</v>
      </c>
      <c r="B29" s="10">
        <v>0.20169999999999999</v>
      </c>
      <c r="C29" s="8">
        <v>7.1800000000000003E-2</v>
      </c>
      <c r="D29">
        <v>2.8077000000000001</v>
      </c>
      <c r="E29" s="102">
        <v>5.0000000000000001E-3</v>
      </c>
    </row>
    <row r="30" spans="1:5" x14ac:dyDescent="0.2">
      <c r="A30" t="s">
        <v>457</v>
      </c>
      <c r="B30" s="10">
        <v>9.06E-2</v>
      </c>
      <c r="C30" s="8">
        <v>3.2500000000000001E-2</v>
      </c>
      <c r="D30">
        <v>2.7858000000000001</v>
      </c>
      <c r="E30" s="102">
        <v>5.3E-3</v>
      </c>
    </row>
    <row r="31" spans="1:5" x14ac:dyDescent="0.2">
      <c r="A31" t="s">
        <v>261</v>
      </c>
      <c r="B31" s="10">
        <v>0.1278</v>
      </c>
      <c r="C31" s="8">
        <v>4.6199999999999998E-2</v>
      </c>
      <c r="D31">
        <v>2.7681</v>
      </c>
      <c r="E31" s="102">
        <v>5.5999999999999999E-3</v>
      </c>
    </row>
    <row r="32" spans="1:5" x14ac:dyDescent="0.2">
      <c r="A32" t="s">
        <v>465</v>
      </c>
      <c r="B32" s="10">
        <v>0.14779999999999999</v>
      </c>
      <c r="C32" s="8">
        <v>5.3499999999999999E-2</v>
      </c>
      <c r="D32">
        <v>2.7629999999999999</v>
      </c>
      <c r="E32" s="102">
        <v>5.7000000000000002E-3</v>
      </c>
    </row>
    <row r="33" spans="1:5" x14ac:dyDescent="0.2">
      <c r="A33" t="s">
        <v>464</v>
      </c>
      <c r="B33" s="10">
        <v>0.17249999999999999</v>
      </c>
      <c r="C33" s="8">
        <v>6.2399999999999997E-2</v>
      </c>
      <c r="D33">
        <v>2.7648999999999999</v>
      </c>
      <c r="E33" s="102">
        <v>5.7000000000000002E-3</v>
      </c>
    </row>
    <row r="34" spans="1:5" x14ac:dyDescent="0.2">
      <c r="A34" t="s">
        <v>281</v>
      </c>
      <c r="B34" s="10">
        <v>-0.1452</v>
      </c>
      <c r="C34" s="8">
        <v>5.3400000000000003E-2</v>
      </c>
      <c r="D34">
        <v>-2.7197</v>
      </c>
      <c r="E34" s="102">
        <v>6.4999999999999997E-3</v>
      </c>
    </row>
    <row r="35" spans="1:5" x14ac:dyDescent="0.2">
      <c r="A35" t="s">
        <v>442</v>
      </c>
      <c r="B35" s="10">
        <v>0.17879999999999999</v>
      </c>
      <c r="C35" s="8">
        <v>6.6500000000000004E-2</v>
      </c>
      <c r="D35">
        <v>2.6898</v>
      </c>
      <c r="E35" s="102">
        <v>7.1000000000000004E-3</v>
      </c>
    </row>
    <row r="36" spans="1:5" x14ac:dyDescent="0.2">
      <c r="A36" t="s">
        <v>256</v>
      </c>
      <c r="B36" s="10">
        <v>0.23669999999999999</v>
      </c>
      <c r="C36" s="8">
        <v>9.0399999999999994E-2</v>
      </c>
      <c r="D36">
        <v>2.6200999999999999</v>
      </c>
      <c r="E36" s="102">
        <v>8.8000000000000005E-3</v>
      </c>
    </row>
    <row r="37" spans="1:5" x14ac:dyDescent="0.2">
      <c r="A37" t="s">
        <v>270</v>
      </c>
      <c r="B37" s="10">
        <v>7.0800000000000002E-2</v>
      </c>
      <c r="C37" s="8">
        <v>2.7099999999999999E-2</v>
      </c>
      <c r="D37">
        <v>2.6113</v>
      </c>
      <c r="E37" s="102">
        <v>8.9999999999999993E-3</v>
      </c>
    </row>
    <row r="38" spans="1:5" x14ac:dyDescent="0.2">
      <c r="A38" t="s">
        <v>309</v>
      </c>
      <c r="B38" s="10">
        <v>7.2599999999999998E-2</v>
      </c>
      <c r="C38" s="8">
        <v>2.7799999999999998E-2</v>
      </c>
      <c r="D38">
        <v>2.6101000000000001</v>
      </c>
      <c r="E38" s="102">
        <v>9.1000000000000004E-3</v>
      </c>
    </row>
    <row r="39" spans="1:5" x14ac:dyDescent="0.2">
      <c r="A39" t="s">
        <v>298</v>
      </c>
      <c r="B39" s="10">
        <v>0.14829999999999999</v>
      </c>
      <c r="C39" s="8">
        <v>5.7299999999999997E-2</v>
      </c>
      <c r="D39">
        <v>2.5878000000000001</v>
      </c>
      <c r="E39" s="102">
        <v>9.7000000000000003E-3</v>
      </c>
    </row>
    <row r="40" spans="1:5" x14ac:dyDescent="0.2">
      <c r="A40" t="s">
        <v>422</v>
      </c>
      <c r="B40" s="10">
        <v>0.1779</v>
      </c>
      <c r="C40" s="8">
        <v>7.0300000000000001E-2</v>
      </c>
      <c r="D40">
        <v>2.5310999999999999</v>
      </c>
      <c r="E40" s="102">
        <v>1.14E-2</v>
      </c>
    </row>
    <row r="41" spans="1:5" x14ac:dyDescent="0.2">
      <c r="A41" t="s">
        <v>339</v>
      </c>
      <c r="B41" s="10">
        <v>0.1249</v>
      </c>
      <c r="C41" s="8">
        <v>5.1799999999999999E-2</v>
      </c>
      <c r="D41">
        <v>2.4095</v>
      </c>
      <c r="E41" s="102">
        <v>1.6E-2</v>
      </c>
    </row>
    <row r="42" spans="1:5" x14ac:dyDescent="0.2">
      <c r="A42" t="s">
        <v>463</v>
      </c>
      <c r="B42" s="10">
        <v>0.13919999999999999</v>
      </c>
      <c r="C42" s="8">
        <v>5.79E-2</v>
      </c>
      <c r="D42">
        <v>2.4043000000000001</v>
      </c>
      <c r="E42" s="102">
        <v>1.6199999999999999E-2</v>
      </c>
    </row>
    <row r="43" spans="1:5" x14ac:dyDescent="0.2">
      <c r="A43" t="s">
        <v>351</v>
      </c>
      <c r="B43" s="10">
        <v>-0.12670000000000001</v>
      </c>
      <c r="C43" s="8">
        <v>5.28E-2</v>
      </c>
      <c r="D43">
        <v>-2.3986000000000001</v>
      </c>
      <c r="E43" s="102">
        <v>1.6500000000000001E-2</v>
      </c>
    </row>
    <row r="44" spans="1:5" x14ac:dyDescent="0.2">
      <c r="A44" t="s">
        <v>399</v>
      </c>
      <c r="B44" s="10">
        <v>0.111</v>
      </c>
      <c r="C44" s="8">
        <v>4.7100000000000003E-2</v>
      </c>
      <c r="D44">
        <v>2.3557999999999999</v>
      </c>
      <c r="E44" s="102">
        <v>1.8499999999999999E-2</v>
      </c>
    </row>
    <row r="45" spans="1:5" x14ac:dyDescent="0.2">
      <c r="A45" t="s">
        <v>459</v>
      </c>
      <c r="B45" s="10">
        <v>0.14979999999999999</v>
      </c>
      <c r="C45" s="8">
        <v>6.4100000000000004E-2</v>
      </c>
      <c r="D45">
        <v>2.3365999999999998</v>
      </c>
      <c r="E45" s="102">
        <v>1.95E-2</v>
      </c>
    </row>
    <row r="46" spans="1:5" x14ac:dyDescent="0.2">
      <c r="A46" t="s">
        <v>458</v>
      </c>
      <c r="B46" s="10">
        <v>5.5899999999999998E-2</v>
      </c>
      <c r="C46" s="8">
        <v>2.4E-2</v>
      </c>
      <c r="D46">
        <v>2.3256999999999999</v>
      </c>
      <c r="E46" s="102">
        <v>0.02</v>
      </c>
    </row>
    <row r="47" spans="1:5" x14ac:dyDescent="0.2">
      <c r="A47" t="s">
        <v>430</v>
      </c>
      <c r="B47" s="10">
        <v>0.13969999999999999</v>
      </c>
      <c r="C47" s="8">
        <v>6.0199999999999997E-2</v>
      </c>
      <c r="D47">
        <v>2.3227000000000002</v>
      </c>
      <c r="E47" s="102">
        <v>2.0199999999999999E-2</v>
      </c>
    </row>
    <row r="48" spans="1:5" x14ac:dyDescent="0.2">
      <c r="A48" t="s">
        <v>304</v>
      </c>
      <c r="B48" s="10">
        <v>-0.1101</v>
      </c>
      <c r="C48" s="8">
        <v>4.82E-2</v>
      </c>
      <c r="D48">
        <v>-2.2845</v>
      </c>
      <c r="E48" s="102">
        <v>2.23E-2</v>
      </c>
    </row>
    <row r="49" spans="1:5" x14ac:dyDescent="0.2">
      <c r="A49" t="s">
        <v>434</v>
      </c>
      <c r="B49" s="10">
        <v>0.128</v>
      </c>
      <c r="C49" s="8">
        <v>5.67E-2</v>
      </c>
      <c r="D49">
        <v>2.2585000000000002</v>
      </c>
      <c r="E49" s="102">
        <v>2.3900000000000001E-2</v>
      </c>
    </row>
    <row r="50" spans="1:5" x14ac:dyDescent="0.2">
      <c r="A50" t="s">
        <v>461</v>
      </c>
      <c r="B50" s="10">
        <v>-7.8399999999999997E-2</v>
      </c>
      <c r="C50" s="8">
        <v>3.5900000000000001E-2</v>
      </c>
      <c r="D50">
        <v>-2.1871999999999998</v>
      </c>
      <c r="E50" s="102">
        <v>2.87E-2</v>
      </c>
    </row>
    <row r="51" spans="1:5" x14ac:dyDescent="0.2">
      <c r="A51" t="s">
        <v>269</v>
      </c>
      <c r="B51" s="10">
        <v>5.0700000000000002E-2</v>
      </c>
      <c r="C51" s="8">
        <v>2.3800000000000002E-2</v>
      </c>
      <c r="D51">
        <v>2.1345999999999998</v>
      </c>
      <c r="E51" s="102">
        <v>3.2800000000000003E-2</v>
      </c>
    </row>
    <row r="52" spans="1:5" x14ac:dyDescent="0.2">
      <c r="A52" t="s">
        <v>275</v>
      </c>
      <c r="B52" s="10">
        <v>7.2599999999999998E-2</v>
      </c>
      <c r="C52" s="8">
        <v>3.4099999999999998E-2</v>
      </c>
      <c r="D52">
        <v>2.1265000000000001</v>
      </c>
      <c r="E52" s="102">
        <v>3.3500000000000002E-2</v>
      </c>
    </row>
    <row r="53" spans="1:5" x14ac:dyDescent="0.2">
      <c r="A53" t="s">
        <v>398</v>
      </c>
      <c r="B53" s="10">
        <v>0.11650000000000001</v>
      </c>
      <c r="C53" s="8">
        <v>5.5E-2</v>
      </c>
      <c r="D53">
        <v>2.1185999999999998</v>
      </c>
      <c r="E53" s="102">
        <v>3.4099999999999998E-2</v>
      </c>
    </row>
    <row r="54" spans="1:5" x14ac:dyDescent="0.2">
      <c r="A54" t="s">
        <v>362</v>
      </c>
      <c r="B54" s="10">
        <v>6.3899999999999998E-2</v>
      </c>
      <c r="C54" s="8">
        <v>3.04E-2</v>
      </c>
      <c r="D54">
        <v>2.0989</v>
      </c>
      <c r="E54" s="102">
        <v>3.5799999999999998E-2</v>
      </c>
    </row>
    <row r="55" spans="1:5" x14ac:dyDescent="0.2">
      <c r="A55" t="s">
        <v>255</v>
      </c>
      <c r="B55" s="10">
        <v>5.67E-2</v>
      </c>
      <c r="C55" s="8">
        <v>2.8299999999999999E-2</v>
      </c>
      <c r="D55">
        <v>2.0030999999999999</v>
      </c>
      <c r="E55" s="102">
        <v>4.5199999999999997E-2</v>
      </c>
    </row>
    <row r="56" spans="1:5" x14ac:dyDescent="0.2">
      <c r="A56" t="s">
        <v>317</v>
      </c>
      <c r="B56" s="10">
        <v>-7.5499999999999998E-2</v>
      </c>
      <c r="C56" s="8">
        <v>3.7900000000000003E-2</v>
      </c>
      <c r="D56">
        <v>-1.9954000000000001</v>
      </c>
      <c r="E56" s="102">
        <v>4.5999999999999999E-2</v>
      </c>
    </row>
    <row r="57" spans="1:5" x14ac:dyDescent="0.2">
      <c r="A57" t="s">
        <v>248</v>
      </c>
      <c r="B57" s="10">
        <v>6.9199999999999998E-2</v>
      </c>
      <c r="C57" s="8">
        <v>3.4700000000000002E-2</v>
      </c>
      <c r="D57">
        <v>1.9916</v>
      </c>
      <c r="E57" s="102">
        <v>4.6399999999999997E-2</v>
      </c>
    </row>
    <row r="58" spans="1:5" x14ac:dyDescent="0.2">
      <c r="A58" t="s">
        <v>336</v>
      </c>
      <c r="B58" s="10">
        <v>-0.1522</v>
      </c>
      <c r="C58" s="8">
        <v>7.6600000000000001E-2</v>
      </c>
      <c r="D58">
        <v>-1.9865999999999999</v>
      </c>
      <c r="E58" s="102">
        <v>4.7E-2</v>
      </c>
    </row>
    <row r="59" spans="1:5" x14ac:dyDescent="0.2">
      <c r="A59" t="s">
        <v>397</v>
      </c>
      <c r="B59" s="10">
        <v>-0.1201</v>
      </c>
      <c r="C59" s="8">
        <v>6.1899999999999997E-2</v>
      </c>
      <c r="D59">
        <v>-1.9399</v>
      </c>
      <c r="E59" s="102">
        <v>5.2400000000000002E-2</v>
      </c>
    </row>
    <row r="60" spans="1:5" x14ac:dyDescent="0.2">
      <c r="A60" t="s">
        <v>429</v>
      </c>
      <c r="B60" s="10">
        <v>0.10440000000000001</v>
      </c>
      <c r="C60" s="8">
        <v>5.3800000000000001E-2</v>
      </c>
      <c r="D60">
        <v>1.9398</v>
      </c>
      <c r="E60" s="102">
        <v>5.2400000000000002E-2</v>
      </c>
    </row>
    <row r="61" spans="1:5" x14ac:dyDescent="0.2">
      <c r="A61" t="s">
        <v>265</v>
      </c>
      <c r="B61" s="10">
        <v>6.4000000000000001E-2</v>
      </c>
      <c r="C61" s="8">
        <v>3.3500000000000002E-2</v>
      </c>
      <c r="D61">
        <v>1.9078999999999999</v>
      </c>
      <c r="E61" s="102">
        <v>5.6399999999999999E-2</v>
      </c>
    </row>
    <row r="62" spans="1:5" x14ac:dyDescent="0.2">
      <c r="A62" t="s">
        <v>326</v>
      </c>
      <c r="B62" s="10">
        <v>0.13</v>
      </c>
      <c r="C62" s="8">
        <v>6.83E-2</v>
      </c>
      <c r="D62">
        <v>1.9036999999999999</v>
      </c>
      <c r="E62" s="102">
        <v>5.6899999999999999E-2</v>
      </c>
    </row>
    <row r="63" spans="1:5" x14ac:dyDescent="0.2">
      <c r="A63" t="s">
        <v>404</v>
      </c>
      <c r="B63" s="10">
        <v>0.11260000000000001</v>
      </c>
      <c r="C63" s="8">
        <v>6.0100000000000001E-2</v>
      </c>
      <c r="D63">
        <v>1.8720000000000001</v>
      </c>
      <c r="E63" s="102">
        <v>6.1199999999999997E-2</v>
      </c>
    </row>
    <row r="64" spans="1:5" x14ac:dyDescent="0.2">
      <c r="A64" t="s">
        <v>415</v>
      </c>
      <c r="B64" s="10">
        <v>0.1041</v>
      </c>
      <c r="C64" s="8">
        <v>5.6099999999999997E-2</v>
      </c>
      <c r="D64">
        <v>1.8544</v>
      </c>
      <c r="E64" s="102">
        <v>6.3700000000000007E-2</v>
      </c>
    </row>
    <row r="65" spans="1:5" x14ac:dyDescent="0.2">
      <c r="A65" t="s">
        <v>334</v>
      </c>
      <c r="B65" s="10">
        <v>0.14369999999999999</v>
      </c>
      <c r="C65" s="8">
        <v>7.7600000000000002E-2</v>
      </c>
      <c r="D65">
        <v>1.8507</v>
      </c>
      <c r="E65" s="102">
        <v>6.4199999999999993E-2</v>
      </c>
    </row>
    <row r="66" spans="1:5" x14ac:dyDescent="0.2">
      <c r="A66" t="s">
        <v>437</v>
      </c>
      <c r="B66" s="10">
        <v>0.1265</v>
      </c>
      <c r="C66" s="8">
        <v>6.9599999999999995E-2</v>
      </c>
      <c r="D66">
        <v>1.8169999999999999</v>
      </c>
      <c r="E66" s="102">
        <v>6.9199999999999998E-2</v>
      </c>
    </row>
    <row r="67" spans="1:5" x14ac:dyDescent="0.2">
      <c r="A67" t="s">
        <v>443</v>
      </c>
      <c r="B67" s="10">
        <v>-0.1361</v>
      </c>
      <c r="C67" s="8">
        <v>7.5800000000000006E-2</v>
      </c>
      <c r="D67">
        <v>-1.7950999999999999</v>
      </c>
      <c r="E67" s="102">
        <v>7.2599999999999998E-2</v>
      </c>
    </row>
    <row r="68" spans="1:5" x14ac:dyDescent="0.2">
      <c r="A68" t="s">
        <v>283</v>
      </c>
      <c r="B68" s="10">
        <v>0.1361</v>
      </c>
      <c r="C68" s="8">
        <v>7.6100000000000001E-2</v>
      </c>
      <c r="D68">
        <v>1.7887999999999999</v>
      </c>
      <c r="E68" s="102">
        <v>7.3700000000000002E-2</v>
      </c>
    </row>
    <row r="69" spans="1:5" x14ac:dyDescent="0.2">
      <c r="A69" t="s">
        <v>355</v>
      </c>
      <c r="B69" s="10">
        <v>-0.13350000000000001</v>
      </c>
      <c r="C69" s="8">
        <v>7.6499999999999999E-2</v>
      </c>
      <c r="D69">
        <v>-1.7446999999999999</v>
      </c>
      <c r="E69" s="102">
        <v>8.1000000000000003E-2</v>
      </c>
    </row>
    <row r="70" spans="1:5" x14ac:dyDescent="0.2">
      <c r="A70" t="s">
        <v>447</v>
      </c>
      <c r="B70" s="10">
        <v>8.9499999999999996E-2</v>
      </c>
      <c r="C70" s="8">
        <v>5.1799999999999999E-2</v>
      </c>
      <c r="D70">
        <v>1.7270000000000001</v>
      </c>
      <c r="E70" s="102">
        <v>8.4199999999999997E-2</v>
      </c>
    </row>
    <row r="71" spans="1:5" x14ac:dyDescent="0.2">
      <c r="A71" t="s">
        <v>358</v>
      </c>
      <c r="B71" s="10">
        <v>0.1036</v>
      </c>
      <c r="C71" s="8">
        <v>6.0299999999999999E-2</v>
      </c>
      <c r="D71">
        <v>1.7173</v>
      </c>
      <c r="E71" s="102">
        <v>8.5900000000000004E-2</v>
      </c>
    </row>
    <row r="72" spans="1:5" x14ac:dyDescent="0.2">
      <c r="A72" t="s">
        <v>472</v>
      </c>
      <c r="B72" s="10">
        <v>0.13500000000000001</v>
      </c>
      <c r="C72" s="8">
        <v>7.9399999999999998E-2</v>
      </c>
      <c r="D72">
        <v>1.7001999999999999</v>
      </c>
      <c r="E72" s="102">
        <v>8.9099999999999999E-2</v>
      </c>
    </row>
    <row r="73" spans="1:5" x14ac:dyDescent="0.2">
      <c r="A73" t="s">
        <v>467</v>
      </c>
      <c r="B73" s="10">
        <v>8.5999999999999993E-2</v>
      </c>
      <c r="C73" s="8">
        <v>5.16E-2</v>
      </c>
      <c r="D73">
        <v>1.6666000000000001</v>
      </c>
      <c r="E73" s="102">
        <v>9.5600000000000004E-2</v>
      </c>
    </row>
    <row r="74" spans="1:5" x14ac:dyDescent="0.2">
      <c r="A74" t="s">
        <v>431</v>
      </c>
      <c r="B74" s="10">
        <v>9.2100000000000001E-2</v>
      </c>
      <c r="C74" s="8">
        <v>5.5899999999999998E-2</v>
      </c>
      <c r="D74">
        <v>1.647</v>
      </c>
      <c r="E74" s="102">
        <v>9.9599999999999994E-2</v>
      </c>
    </row>
    <row r="75" spans="1:5" x14ac:dyDescent="0.2">
      <c r="A75" t="s">
        <v>285</v>
      </c>
      <c r="B75" s="10">
        <v>-9.9000000000000005E-2</v>
      </c>
      <c r="C75" s="8">
        <v>6.08E-2</v>
      </c>
      <c r="D75">
        <v>-1.6285000000000001</v>
      </c>
      <c r="E75" s="102">
        <v>0.10340000000000001</v>
      </c>
    </row>
    <row r="76" spans="1:5" x14ac:dyDescent="0.2">
      <c r="A76" t="s">
        <v>471</v>
      </c>
      <c r="B76" s="10">
        <v>8.9899999999999994E-2</v>
      </c>
      <c r="C76" s="8">
        <v>5.5199999999999999E-2</v>
      </c>
      <c r="D76">
        <v>1.6288</v>
      </c>
      <c r="E76" s="102">
        <v>0.10340000000000001</v>
      </c>
    </row>
    <row r="77" spans="1:5" x14ac:dyDescent="0.2">
      <c r="A77" t="s">
        <v>469</v>
      </c>
      <c r="B77" s="10">
        <v>9.0899999999999995E-2</v>
      </c>
      <c r="C77" s="8">
        <v>5.6800000000000003E-2</v>
      </c>
      <c r="D77">
        <v>1.5988</v>
      </c>
      <c r="E77" s="102">
        <v>0.1099</v>
      </c>
    </row>
    <row r="78" spans="1:5" x14ac:dyDescent="0.2">
      <c r="A78" t="s">
        <v>313</v>
      </c>
      <c r="B78" s="10">
        <v>5.5599999999999997E-2</v>
      </c>
      <c r="C78" s="8">
        <v>3.4799999999999998E-2</v>
      </c>
      <c r="D78">
        <v>1.5953999999999999</v>
      </c>
      <c r="E78" s="102">
        <v>0.1106</v>
      </c>
    </row>
    <row r="79" spans="1:5" x14ac:dyDescent="0.2">
      <c r="A79" t="s">
        <v>321</v>
      </c>
      <c r="B79" s="10">
        <v>6.6900000000000001E-2</v>
      </c>
      <c r="C79" s="8">
        <v>4.2200000000000001E-2</v>
      </c>
      <c r="D79">
        <v>1.5851999999999999</v>
      </c>
      <c r="E79" s="102">
        <v>0.1129</v>
      </c>
    </row>
    <row r="80" spans="1:5" x14ac:dyDescent="0.2">
      <c r="A80" t="s">
        <v>348</v>
      </c>
      <c r="B80" s="10">
        <v>-8.2199999999999995E-2</v>
      </c>
      <c r="C80" s="8">
        <v>5.2299999999999999E-2</v>
      </c>
      <c r="D80">
        <v>-1.5727</v>
      </c>
      <c r="E80" s="102">
        <v>0.1158</v>
      </c>
    </row>
    <row r="81" spans="1:5" x14ac:dyDescent="0.2">
      <c r="A81" t="s">
        <v>421</v>
      </c>
      <c r="B81" s="10">
        <v>8.5999999999999993E-2</v>
      </c>
      <c r="C81" s="8">
        <v>5.5199999999999999E-2</v>
      </c>
      <c r="D81">
        <v>1.5582</v>
      </c>
      <c r="E81" s="102">
        <v>0.1192</v>
      </c>
    </row>
    <row r="82" spans="1:5" x14ac:dyDescent="0.2">
      <c r="A82" t="s">
        <v>381</v>
      </c>
      <c r="B82" s="10">
        <v>6.54E-2</v>
      </c>
      <c r="C82" s="8">
        <v>4.2099999999999999E-2</v>
      </c>
      <c r="D82">
        <v>1.5521</v>
      </c>
      <c r="E82" s="102">
        <v>0.1206</v>
      </c>
    </row>
    <row r="83" spans="1:5" x14ac:dyDescent="0.2">
      <c r="A83" t="s">
        <v>350</v>
      </c>
      <c r="B83" s="10">
        <v>5.5899999999999998E-2</v>
      </c>
      <c r="C83" s="8">
        <v>3.6400000000000002E-2</v>
      </c>
      <c r="D83">
        <v>1.5365</v>
      </c>
      <c r="E83" s="102">
        <v>0.1244</v>
      </c>
    </row>
    <row r="84" spans="1:5" x14ac:dyDescent="0.2">
      <c r="A84" t="s">
        <v>347</v>
      </c>
      <c r="B84" s="10">
        <v>0.13389999999999999</v>
      </c>
      <c r="C84" s="8">
        <v>8.7599999999999997E-2</v>
      </c>
      <c r="D84">
        <v>1.528</v>
      </c>
      <c r="E84" s="102">
        <v>0.1265</v>
      </c>
    </row>
    <row r="85" spans="1:5" x14ac:dyDescent="0.2">
      <c r="A85" t="s">
        <v>351</v>
      </c>
      <c r="B85" s="10">
        <v>-0.1033</v>
      </c>
      <c r="C85" s="8">
        <v>6.8400000000000002E-2</v>
      </c>
      <c r="D85">
        <v>-1.5092000000000001</v>
      </c>
      <c r="E85" s="102">
        <v>0.1313</v>
      </c>
    </row>
    <row r="86" spans="1:5" x14ac:dyDescent="0.2">
      <c r="A86" t="s">
        <v>408</v>
      </c>
      <c r="B86" s="10">
        <v>8.4699999999999998E-2</v>
      </c>
      <c r="C86" s="8">
        <v>5.6800000000000003E-2</v>
      </c>
      <c r="D86">
        <v>1.4911000000000001</v>
      </c>
      <c r="E86" s="102">
        <v>0.13589999999999999</v>
      </c>
    </row>
    <row r="87" spans="1:5" x14ac:dyDescent="0.2">
      <c r="A87" t="s">
        <v>441</v>
      </c>
      <c r="B87" s="10">
        <v>7.9399999999999998E-2</v>
      </c>
      <c r="C87" s="8">
        <v>5.3499999999999999E-2</v>
      </c>
      <c r="D87">
        <v>1.4836</v>
      </c>
      <c r="E87" s="102">
        <v>0.13789999999999999</v>
      </c>
    </row>
    <row r="88" spans="1:5" x14ac:dyDescent="0.2">
      <c r="A88" t="s">
        <v>435</v>
      </c>
      <c r="B88" s="10">
        <v>0.1515</v>
      </c>
      <c r="C88" s="8">
        <v>0.1026</v>
      </c>
      <c r="D88">
        <v>1.4777</v>
      </c>
      <c r="E88" s="102">
        <v>0.13950000000000001</v>
      </c>
    </row>
    <row r="89" spans="1:5" x14ac:dyDescent="0.2">
      <c r="A89" t="s">
        <v>455</v>
      </c>
      <c r="B89" s="10">
        <v>8.6599999999999996E-2</v>
      </c>
      <c r="C89" s="8">
        <v>5.91E-2</v>
      </c>
      <c r="D89">
        <v>1.4644999999999999</v>
      </c>
      <c r="E89" s="102">
        <v>0.1431</v>
      </c>
    </row>
    <row r="90" spans="1:5" x14ac:dyDescent="0.2">
      <c r="A90" t="s">
        <v>426</v>
      </c>
      <c r="B90" s="10">
        <v>9.5100000000000004E-2</v>
      </c>
      <c r="C90" s="8">
        <v>6.54E-2</v>
      </c>
      <c r="D90">
        <v>1.4531000000000001</v>
      </c>
      <c r="E90" s="102">
        <v>0.1462</v>
      </c>
    </row>
    <row r="91" spans="1:5" x14ac:dyDescent="0.2">
      <c r="A91" t="s">
        <v>414</v>
      </c>
      <c r="B91" s="10">
        <v>-0.1041</v>
      </c>
      <c r="C91" s="8">
        <v>7.3200000000000001E-2</v>
      </c>
      <c r="D91">
        <v>-1.4211</v>
      </c>
      <c r="E91" s="102">
        <v>0.15529999999999999</v>
      </c>
    </row>
    <row r="92" spans="1:5" x14ac:dyDescent="0.2">
      <c r="A92" t="s">
        <v>417</v>
      </c>
      <c r="B92" s="10">
        <v>8.9599999999999999E-2</v>
      </c>
      <c r="C92" s="8">
        <v>6.3299999999999995E-2</v>
      </c>
      <c r="D92">
        <v>1.4153</v>
      </c>
      <c r="E92" s="102">
        <v>0.157</v>
      </c>
    </row>
    <row r="93" spans="1:5" x14ac:dyDescent="0.2">
      <c r="A93" t="s">
        <v>286</v>
      </c>
      <c r="B93" s="10">
        <v>0.1</v>
      </c>
      <c r="C93" s="8">
        <v>7.2099999999999997E-2</v>
      </c>
      <c r="D93">
        <v>1.3874</v>
      </c>
      <c r="E93" s="102">
        <v>0.1653</v>
      </c>
    </row>
    <row r="94" spans="1:5" x14ac:dyDescent="0.2">
      <c r="A94" t="s">
        <v>273</v>
      </c>
      <c r="B94" s="10">
        <v>5.0900000000000001E-2</v>
      </c>
      <c r="C94" s="8">
        <v>3.6700000000000003E-2</v>
      </c>
      <c r="D94">
        <v>1.3848</v>
      </c>
      <c r="E94" s="102">
        <v>0.1661</v>
      </c>
    </row>
    <row r="95" spans="1:5" x14ac:dyDescent="0.2">
      <c r="A95" t="s">
        <v>288</v>
      </c>
      <c r="B95" s="10">
        <v>0.1</v>
      </c>
      <c r="C95" s="8">
        <v>7.2400000000000006E-2</v>
      </c>
      <c r="D95">
        <v>1.3813</v>
      </c>
      <c r="E95" s="102">
        <v>0.16719999999999999</v>
      </c>
    </row>
    <row r="96" spans="1:5" x14ac:dyDescent="0.2">
      <c r="A96" t="s">
        <v>468</v>
      </c>
      <c r="B96" s="10">
        <v>4.9299999999999997E-2</v>
      </c>
      <c r="C96" s="8">
        <v>3.5799999999999998E-2</v>
      </c>
      <c r="D96">
        <v>1.3787</v>
      </c>
      <c r="E96" s="102">
        <v>0.16800000000000001</v>
      </c>
    </row>
    <row r="97" spans="1:5" x14ac:dyDescent="0.2">
      <c r="A97" t="s">
        <v>423</v>
      </c>
      <c r="B97" s="10">
        <v>7.4899999999999994E-2</v>
      </c>
      <c r="C97" s="8">
        <v>5.5500000000000001E-2</v>
      </c>
      <c r="D97">
        <v>1.3483000000000001</v>
      </c>
      <c r="E97" s="102">
        <v>0.17749999999999999</v>
      </c>
    </row>
    <row r="98" spans="1:5" x14ac:dyDescent="0.2">
      <c r="A98" t="s">
        <v>323</v>
      </c>
      <c r="B98" s="10">
        <v>-9.7699999999999995E-2</v>
      </c>
      <c r="C98" s="8">
        <v>7.2499999999999995E-2</v>
      </c>
      <c r="D98">
        <v>-1.347</v>
      </c>
      <c r="E98" s="102">
        <v>0.17799999999999999</v>
      </c>
    </row>
    <row r="99" spans="1:5" x14ac:dyDescent="0.2">
      <c r="A99" t="s">
        <v>280</v>
      </c>
      <c r="B99" s="10">
        <v>-8.1600000000000006E-2</v>
      </c>
      <c r="C99" s="8">
        <v>6.08E-2</v>
      </c>
      <c r="D99">
        <v>-1.3425</v>
      </c>
      <c r="E99" s="102">
        <v>0.1794</v>
      </c>
    </row>
    <row r="100" spans="1:5" x14ac:dyDescent="0.2">
      <c r="A100" t="s">
        <v>375</v>
      </c>
      <c r="B100" s="10">
        <v>-8.5900000000000004E-2</v>
      </c>
      <c r="C100" s="8">
        <v>6.4299999999999996E-2</v>
      </c>
      <c r="D100">
        <v>-1.3352999999999999</v>
      </c>
      <c r="E100" s="102">
        <v>0.18179999999999999</v>
      </c>
    </row>
    <row r="101" spans="1:5" x14ac:dyDescent="0.2">
      <c r="A101" t="s">
        <v>352</v>
      </c>
      <c r="B101" s="10">
        <v>-0.10059999999999999</v>
      </c>
      <c r="C101" s="8">
        <v>7.5800000000000006E-2</v>
      </c>
      <c r="D101">
        <v>-1.3272999999999999</v>
      </c>
      <c r="E101" s="102">
        <v>0.18440000000000001</v>
      </c>
    </row>
    <row r="102" spans="1:5" x14ac:dyDescent="0.2">
      <c r="A102" t="s">
        <v>409</v>
      </c>
      <c r="B102" s="10">
        <v>0.11</v>
      </c>
      <c r="C102" s="8">
        <v>8.3299999999999999E-2</v>
      </c>
      <c r="D102">
        <v>1.3208</v>
      </c>
      <c r="E102" s="102">
        <v>0.18659999999999999</v>
      </c>
    </row>
    <row r="103" spans="1:5" x14ac:dyDescent="0.2">
      <c r="A103" t="s">
        <v>449</v>
      </c>
      <c r="B103" s="10">
        <v>4.7399999999999998E-2</v>
      </c>
      <c r="C103" s="8">
        <v>3.5900000000000001E-2</v>
      </c>
      <c r="D103">
        <v>1.3176000000000001</v>
      </c>
      <c r="E103" s="102">
        <v>0.18759999999999999</v>
      </c>
    </row>
    <row r="104" spans="1:5" x14ac:dyDescent="0.2">
      <c r="A104" t="s">
        <v>416</v>
      </c>
      <c r="B104" s="10">
        <v>7.3899999999999993E-2</v>
      </c>
      <c r="C104" s="8">
        <v>5.7599999999999998E-2</v>
      </c>
      <c r="D104">
        <v>1.2831999999999999</v>
      </c>
      <c r="E104" s="102">
        <v>0.19939999999999999</v>
      </c>
    </row>
    <row r="105" spans="1:5" x14ac:dyDescent="0.2">
      <c r="A105" t="s">
        <v>460</v>
      </c>
      <c r="B105" s="10">
        <v>-7.1499999999999994E-2</v>
      </c>
      <c r="C105" s="8">
        <v>5.57E-2</v>
      </c>
      <c r="D105">
        <v>-1.2827999999999999</v>
      </c>
      <c r="E105" s="102">
        <v>0.1996</v>
      </c>
    </row>
    <row r="106" spans="1:5" x14ac:dyDescent="0.2">
      <c r="A106" t="s">
        <v>402</v>
      </c>
      <c r="B106" s="10">
        <v>-7.8399999999999997E-2</v>
      </c>
      <c r="C106" s="8">
        <v>6.1199999999999997E-2</v>
      </c>
      <c r="D106">
        <v>-1.2806999999999999</v>
      </c>
      <c r="E106" s="102">
        <v>0.20030000000000001</v>
      </c>
    </row>
    <row r="107" spans="1:5" x14ac:dyDescent="0.2">
      <c r="A107" t="s">
        <v>428</v>
      </c>
      <c r="B107" s="10">
        <v>-8.2299999999999998E-2</v>
      </c>
      <c r="C107" s="8">
        <v>6.4899999999999999E-2</v>
      </c>
      <c r="D107">
        <v>-1.2679</v>
      </c>
      <c r="E107" s="102">
        <v>0.20480000000000001</v>
      </c>
    </row>
    <row r="108" spans="1:5" x14ac:dyDescent="0.2">
      <c r="A108" t="s">
        <v>419</v>
      </c>
      <c r="B108" s="10">
        <v>7.3300000000000004E-2</v>
      </c>
      <c r="C108" s="8">
        <v>5.8000000000000003E-2</v>
      </c>
      <c r="D108">
        <v>1.264</v>
      </c>
      <c r="E108" s="102">
        <v>0.20619999999999999</v>
      </c>
    </row>
    <row r="109" spans="1:5" x14ac:dyDescent="0.2">
      <c r="A109" t="s">
        <v>453</v>
      </c>
      <c r="B109" s="10">
        <v>7.0999999999999994E-2</v>
      </c>
      <c r="C109" s="8">
        <v>5.6500000000000002E-2</v>
      </c>
      <c r="D109">
        <v>1.2574000000000001</v>
      </c>
      <c r="E109" s="102">
        <v>0.20860000000000001</v>
      </c>
    </row>
    <row r="110" spans="1:5" x14ac:dyDescent="0.2">
      <c r="A110" t="s">
        <v>258</v>
      </c>
      <c r="B110" s="10">
        <v>4.3400000000000001E-2</v>
      </c>
      <c r="C110" s="8">
        <v>3.4799999999999998E-2</v>
      </c>
      <c r="D110">
        <v>1.2482</v>
      </c>
      <c r="E110" s="102">
        <v>0.21190000000000001</v>
      </c>
    </row>
    <row r="111" spans="1:5" x14ac:dyDescent="0.2">
      <c r="A111" t="s">
        <v>445</v>
      </c>
      <c r="B111" s="10">
        <v>-6.9099999999999995E-2</v>
      </c>
      <c r="C111" s="8">
        <v>5.7200000000000001E-2</v>
      </c>
      <c r="D111">
        <v>-1.2075</v>
      </c>
      <c r="E111" s="102">
        <v>0.22720000000000001</v>
      </c>
    </row>
    <row r="112" spans="1:5" x14ac:dyDescent="0.2">
      <c r="A112" t="s">
        <v>389</v>
      </c>
      <c r="B112" s="10">
        <v>0.1124</v>
      </c>
      <c r="C112" s="8">
        <v>9.4799999999999995E-2</v>
      </c>
      <c r="D112">
        <v>1.1857</v>
      </c>
      <c r="E112" s="102">
        <v>0.23569999999999999</v>
      </c>
    </row>
    <row r="113" spans="1:5" x14ac:dyDescent="0.2">
      <c r="A113" t="s">
        <v>295</v>
      </c>
      <c r="B113" s="10">
        <v>6.4799999999999996E-2</v>
      </c>
      <c r="C113" s="8">
        <v>5.5E-2</v>
      </c>
      <c r="D113">
        <v>1.1787000000000001</v>
      </c>
      <c r="E113" s="102">
        <v>0.23849999999999999</v>
      </c>
    </row>
    <row r="114" spans="1:5" x14ac:dyDescent="0.2">
      <c r="A114" t="s">
        <v>440</v>
      </c>
      <c r="B114" s="10">
        <v>-6.59E-2</v>
      </c>
      <c r="C114" s="8">
        <v>5.6099999999999997E-2</v>
      </c>
      <c r="D114">
        <v>-1.1742999999999999</v>
      </c>
      <c r="E114" s="102">
        <v>0.24030000000000001</v>
      </c>
    </row>
    <row r="115" spans="1:5" x14ac:dyDescent="0.2">
      <c r="A115" t="s">
        <v>379</v>
      </c>
      <c r="B115" s="10">
        <v>-7.6899999999999996E-2</v>
      </c>
      <c r="C115" s="8">
        <v>6.5600000000000006E-2</v>
      </c>
      <c r="D115">
        <v>-1.1724000000000001</v>
      </c>
      <c r="E115" s="102">
        <v>0.24110000000000001</v>
      </c>
    </row>
    <row r="116" spans="1:5" x14ac:dyDescent="0.2">
      <c r="A116" t="s">
        <v>302</v>
      </c>
      <c r="B116" s="10">
        <v>-0.115</v>
      </c>
      <c r="C116" s="8">
        <v>9.9900000000000003E-2</v>
      </c>
      <c r="D116">
        <v>-1.1516999999999999</v>
      </c>
      <c r="E116" s="102">
        <v>0.2495</v>
      </c>
    </row>
    <row r="117" spans="1:5" x14ac:dyDescent="0.2">
      <c r="A117" t="s">
        <v>474</v>
      </c>
      <c r="B117" s="10">
        <v>4.8500000000000001E-2</v>
      </c>
      <c r="C117" s="8">
        <v>4.2299999999999997E-2</v>
      </c>
      <c r="D117">
        <v>1.1469</v>
      </c>
      <c r="E117" s="102">
        <v>0.25140000000000001</v>
      </c>
    </row>
    <row r="118" spans="1:5" x14ac:dyDescent="0.2">
      <c r="A118" t="s">
        <v>470</v>
      </c>
      <c r="B118" s="10">
        <v>-0.16589999999999999</v>
      </c>
      <c r="C118" s="8">
        <v>0.1454</v>
      </c>
      <c r="D118">
        <v>-1.1407</v>
      </c>
      <c r="E118" s="102">
        <v>0.254</v>
      </c>
    </row>
    <row r="119" spans="1:5" x14ac:dyDescent="0.2">
      <c r="A119" t="s">
        <v>345</v>
      </c>
      <c r="B119" s="10">
        <v>0.1077</v>
      </c>
      <c r="C119" s="8">
        <v>9.5000000000000001E-2</v>
      </c>
      <c r="D119">
        <v>1.1338999999999999</v>
      </c>
      <c r="E119" s="102">
        <v>0.25679999999999997</v>
      </c>
    </row>
    <row r="120" spans="1:5" x14ac:dyDescent="0.2">
      <c r="A120" t="s">
        <v>301</v>
      </c>
      <c r="B120" s="10">
        <v>-5.3100000000000001E-2</v>
      </c>
      <c r="C120" s="8">
        <v>4.7199999999999999E-2</v>
      </c>
      <c r="D120">
        <v>-1.1252</v>
      </c>
      <c r="E120" s="102">
        <v>0.26050000000000001</v>
      </c>
    </row>
    <row r="121" spans="1:5" x14ac:dyDescent="0.2">
      <c r="A121" t="s">
        <v>305</v>
      </c>
      <c r="B121" s="10">
        <v>0.11210000000000001</v>
      </c>
      <c r="C121" s="8">
        <v>0.1018</v>
      </c>
      <c r="D121">
        <v>1.1008</v>
      </c>
      <c r="E121" s="102">
        <v>0.27100000000000002</v>
      </c>
    </row>
    <row r="122" spans="1:5" x14ac:dyDescent="0.2">
      <c r="A122" t="s">
        <v>387</v>
      </c>
      <c r="B122" s="10">
        <v>5.96E-2</v>
      </c>
      <c r="C122" s="8">
        <v>5.4699999999999999E-2</v>
      </c>
      <c r="D122">
        <v>1.0900000000000001</v>
      </c>
      <c r="E122" s="102">
        <v>0.2757</v>
      </c>
    </row>
    <row r="123" spans="1:5" x14ac:dyDescent="0.2">
      <c r="A123" t="s">
        <v>418</v>
      </c>
      <c r="B123" s="10">
        <v>6.4199999999999993E-2</v>
      </c>
      <c r="C123" s="8">
        <v>5.9499999999999997E-2</v>
      </c>
      <c r="D123">
        <v>1.079</v>
      </c>
      <c r="E123" s="102">
        <v>0.28060000000000002</v>
      </c>
    </row>
    <row r="124" spans="1:5" x14ac:dyDescent="0.2">
      <c r="A124" t="s">
        <v>371</v>
      </c>
      <c r="B124" s="10">
        <v>-0.1212</v>
      </c>
      <c r="C124" s="8">
        <v>0.1124</v>
      </c>
      <c r="D124">
        <v>-1.0783</v>
      </c>
      <c r="E124" s="102">
        <v>0.28089999999999998</v>
      </c>
    </row>
    <row r="125" spans="1:5" x14ac:dyDescent="0.2">
      <c r="A125" t="s">
        <v>257</v>
      </c>
      <c r="B125" s="10">
        <v>4.7199999999999999E-2</v>
      </c>
      <c r="C125" s="8">
        <v>4.4200000000000003E-2</v>
      </c>
      <c r="D125">
        <v>1.0668</v>
      </c>
      <c r="E125" s="102">
        <v>0.28610000000000002</v>
      </c>
    </row>
    <row r="126" spans="1:5" x14ac:dyDescent="0.2">
      <c r="A126" t="s">
        <v>267</v>
      </c>
      <c r="B126" s="10">
        <v>5.5399999999999998E-2</v>
      </c>
      <c r="C126" s="8">
        <v>5.3100000000000001E-2</v>
      </c>
      <c r="D126">
        <v>1.0425</v>
      </c>
      <c r="E126" s="102">
        <v>0.29720000000000002</v>
      </c>
    </row>
    <row r="127" spans="1:5" x14ac:dyDescent="0.2">
      <c r="A127" t="s">
        <v>318</v>
      </c>
      <c r="B127" s="10">
        <v>3.5799999999999998E-2</v>
      </c>
      <c r="C127" s="8">
        <v>3.4500000000000003E-2</v>
      </c>
      <c r="D127">
        <v>1.0374000000000001</v>
      </c>
      <c r="E127" s="102">
        <v>0.29959999999999998</v>
      </c>
    </row>
    <row r="128" spans="1:5" x14ac:dyDescent="0.2">
      <c r="A128" t="s">
        <v>258</v>
      </c>
      <c r="B128" s="10">
        <v>5.0299999999999997E-2</v>
      </c>
      <c r="C128" s="8">
        <v>4.8500000000000001E-2</v>
      </c>
      <c r="D128">
        <v>1.0362</v>
      </c>
      <c r="E128" s="102">
        <v>0.30009999999999998</v>
      </c>
    </row>
    <row r="129" spans="1:5" x14ac:dyDescent="0.2">
      <c r="A129" t="s">
        <v>289</v>
      </c>
      <c r="B129" s="10">
        <v>-3.4299999999999997E-2</v>
      </c>
      <c r="C129" s="8">
        <v>3.3300000000000003E-2</v>
      </c>
      <c r="D129">
        <v>-1.0314000000000001</v>
      </c>
      <c r="E129" s="102">
        <v>0.3024</v>
      </c>
    </row>
    <row r="130" spans="1:5" x14ac:dyDescent="0.2">
      <c r="A130" t="s">
        <v>380</v>
      </c>
      <c r="B130" s="10">
        <v>-3.5400000000000001E-2</v>
      </c>
      <c r="C130" s="8">
        <v>3.4500000000000003E-2</v>
      </c>
      <c r="D130">
        <v>-1.0258</v>
      </c>
      <c r="E130" s="102">
        <v>0.30499999999999999</v>
      </c>
    </row>
    <row r="131" spans="1:5" x14ac:dyDescent="0.2">
      <c r="A131" t="s">
        <v>319</v>
      </c>
      <c r="B131" s="10">
        <v>-9.9000000000000005E-2</v>
      </c>
      <c r="C131" s="8">
        <v>9.6699999999999994E-2</v>
      </c>
      <c r="D131">
        <v>-1.0246999999999999</v>
      </c>
      <c r="E131" s="102">
        <v>0.30549999999999999</v>
      </c>
    </row>
    <row r="132" spans="1:5" x14ac:dyDescent="0.2">
      <c r="A132" t="s">
        <v>377</v>
      </c>
      <c r="B132" s="10">
        <v>-8.5699999999999998E-2</v>
      </c>
      <c r="C132" s="8">
        <v>8.5099999999999995E-2</v>
      </c>
      <c r="D132">
        <v>-1.0065999999999999</v>
      </c>
      <c r="E132" s="102">
        <v>0.31409999999999999</v>
      </c>
    </row>
    <row r="133" spans="1:5" x14ac:dyDescent="0.2">
      <c r="A133" t="s">
        <v>438</v>
      </c>
      <c r="B133" s="10">
        <v>-6.2399999999999997E-2</v>
      </c>
      <c r="C133" s="8">
        <v>6.2E-2</v>
      </c>
      <c r="D133">
        <v>-1.0065</v>
      </c>
      <c r="E133" s="102">
        <v>0.31419999999999998</v>
      </c>
    </row>
    <row r="134" spans="1:5" x14ac:dyDescent="0.2">
      <c r="A134" t="s">
        <v>367</v>
      </c>
      <c r="B134" s="10">
        <v>-7.5200000000000003E-2</v>
      </c>
      <c r="C134" s="8">
        <v>7.4899999999999994E-2</v>
      </c>
      <c r="D134">
        <v>-1.0046999999999999</v>
      </c>
      <c r="E134" s="102">
        <v>0.315</v>
      </c>
    </row>
    <row r="135" spans="1:5" x14ac:dyDescent="0.2">
      <c r="A135" t="s">
        <v>394</v>
      </c>
      <c r="B135" s="10">
        <v>-6.25E-2</v>
      </c>
      <c r="C135" s="8">
        <v>6.3600000000000004E-2</v>
      </c>
      <c r="D135">
        <v>-0.98119999999999996</v>
      </c>
      <c r="E135" s="102">
        <v>0.32650000000000001</v>
      </c>
    </row>
    <row r="136" spans="1:5" x14ac:dyDescent="0.2">
      <c r="A136" t="s">
        <v>278</v>
      </c>
      <c r="B136" s="10">
        <v>5.4300000000000001E-2</v>
      </c>
      <c r="C136" s="8">
        <v>5.5599999999999997E-2</v>
      </c>
      <c r="D136">
        <v>0.97809999999999997</v>
      </c>
      <c r="E136" s="102">
        <v>0.32800000000000001</v>
      </c>
    </row>
    <row r="137" spans="1:5" x14ac:dyDescent="0.2">
      <c r="A137" t="s">
        <v>436</v>
      </c>
      <c r="B137" s="10">
        <v>6.6600000000000006E-2</v>
      </c>
      <c r="C137" s="8">
        <v>6.8900000000000003E-2</v>
      </c>
      <c r="D137">
        <v>0.96650000000000003</v>
      </c>
      <c r="E137" s="102">
        <v>0.33379999999999999</v>
      </c>
    </row>
    <row r="138" spans="1:5" x14ac:dyDescent="0.2">
      <c r="A138" t="s">
        <v>287</v>
      </c>
      <c r="B138" s="10">
        <v>4.5999999999999999E-2</v>
      </c>
      <c r="C138" s="8">
        <v>4.9599999999999998E-2</v>
      </c>
      <c r="D138">
        <v>0.92879999999999996</v>
      </c>
      <c r="E138" s="102">
        <v>0.35299999999999998</v>
      </c>
    </row>
    <row r="139" spans="1:5" x14ac:dyDescent="0.2">
      <c r="A139" t="s">
        <v>370</v>
      </c>
      <c r="B139" s="10">
        <v>6.7400000000000002E-2</v>
      </c>
      <c r="C139" s="8">
        <v>7.2999999999999995E-2</v>
      </c>
      <c r="D139">
        <v>0.92410000000000003</v>
      </c>
      <c r="E139" s="102">
        <v>0.35539999999999999</v>
      </c>
    </row>
    <row r="140" spans="1:5" x14ac:dyDescent="0.2">
      <c r="A140" t="s">
        <v>368</v>
      </c>
      <c r="B140" s="10">
        <v>6.7100000000000007E-2</v>
      </c>
      <c r="C140" s="8">
        <v>7.2700000000000001E-2</v>
      </c>
      <c r="D140">
        <v>0.92290000000000005</v>
      </c>
      <c r="E140" s="102">
        <v>0.35599999999999998</v>
      </c>
    </row>
    <row r="141" spans="1:5" x14ac:dyDescent="0.2">
      <c r="A141" t="s">
        <v>452</v>
      </c>
      <c r="B141" s="10">
        <v>5.8700000000000002E-2</v>
      </c>
      <c r="C141" s="8">
        <v>6.3899999999999998E-2</v>
      </c>
      <c r="D141">
        <v>0.91869999999999996</v>
      </c>
      <c r="E141" s="102">
        <v>0.35820000000000002</v>
      </c>
    </row>
    <row r="142" spans="1:5" x14ac:dyDescent="0.2">
      <c r="A142" t="s">
        <v>450</v>
      </c>
      <c r="B142" s="10">
        <v>-3.1199999999999999E-2</v>
      </c>
      <c r="C142" s="8">
        <v>3.4000000000000002E-2</v>
      </c>
      <c r="D142">
        <v>-0.91649999999999998</v>
      </c>
      <c r="E142" s="102">
        <v>0.3594</v>
      </c>
    </row>
    <row r="143" spans="1:5" x14ac:dyDescent="0.2">
      <c r="A143" t="s">
        <v>406</v>
      </c>
      <c r="B143" s="10">
        <v>4.6899999999999997E-2</v>
      </c>
      <c r="C143" s="8">
        <v>5.1200000000000002E-2</v>
      </c>
      <c r="D143">
        <v>0.9153</v>
      </c>
      <c r="E143" s="102">
        <v>0.36</v>
      </c>
    </row>
    <row r="144" spans="1:5" x14ac:dyDescent="0.2">
      <c r="A144" t="s">
        <v>259</v>
      </c>
      <c r="B144" s="10">
        <v>7.1800000000000003E-2</v>
      </c>
      <c r="C144" s="8">
        <v>7.9399999999999998E-2</v>
      </c>
      <c r="D144">
        <v>0.9042</v>
      </c>
      <c r="E144" s="102">
        <v>0.3659</v>
      </c>
    </row>
    <row r="145" spans="1:5" x14ac:dyDescent="0.2">
      <c r="A145" t="s">
        <v>413</v>
      </c>
      <c r="B145" s="10">
        <v>-5.62E-2</v>
      </c>
      <c r="C145" s="8">
        <v>6.2600000000000003E-2</v>
      </c>
      <c r="D145">
        <v>-0.89829999999999999</v>
      </c>
      <c r="E145" s="102">
        <v>0.36899999999999999</v>
      </c>
    </row>
    <row r="146" spans="1:5" x14ac:dyDescent="0.2">
      <c r="A146" t="s">
        <v>392</v>
      </c>
      <c r="B146" s="10">
        <v>6.6900000000000001E-2</v>
      </c>
      <c r="C146" s="8">
        <v>7.6399999999999996E-2</v>
      </c>
      <c r="D146">
        <v>0.87539999999999996</v>
      </c>
      <c r="E146" s="102">
        <v>0.38140000000000002</v>
      </c>
    </row>
    <row r="147" spans="1:5" x14ac:dyDescent="0.2">
      <c r="A147" t="s">
        <v>410</v>
      </c>
      <c r="B147" s="10">
        <v>5.7500000000000002E-2</v>
      </c>
      <c r="C147" s="8">
        <v>6.59E-2</v>
      </c>
      <c r="D147">
        <v>0.87270000000000003</v>
      </c>
      <c r="E147" s="102">
        <v>0.38279999999999997</v>
      </c>
    </row>
    <row r="148" spans="1:5" x14ac:dyDescent="0.2">
      <c r="A148" t="s">
        <v>271</v>
      </c>
      <c r="B148" s="10">
        <v>3.5700000000000003E-2</v>
      </c>
      <c r="C148" s="8">
        <v>4.1099999999999998E-2</v>
      </c>
      <c r="D148">
        <v>0.87009999999999998</v>
      </c>
      <c r="E148" s="102">
        <v>0.38419999999999999</v>
      </c>
    </row>
    <row r="149" spans="1:5" x14ac:dyDescent="0.2">
      <c r="A149" t="s">
        <v>372</v>
      </c>
      <c r="B149" s="10">
        <v>-5.0599999999999999E-2</v>
      </c>
      <c r="C149" s="8">
        <v>5.8299999999999998E-2</v>
      </c>
      <c r="D149">
        <v>-0.86860000000000004</v>
      </c>
      <c r="E149" s="102">
        <v>0.3851</v>
      </c>
    </row>
    <row r="150" spans="1:5" x14ac:dyDescent="0.2">
      <c r="A150" t="s">
        <v>360</v>
      </c>
      <c r="B150" s="10">
        <v>-9.0700000000000003E-2</v>
      </c>
      <c r="C150" s="8">
        <v>0.10639999999999999</v>
      </c>
      <c r="D150">
        <v>-0.8528</v>
      </c>
      <c r="E150" s="102">
        <v>0.39379999999999998</v>
      </c>
    </row>
    <row r="151" spans="1:5" x14ac:dyDescent="0.2">
      <c r="A151" t="s">
        <v>258</v>
      </c>
      <c r="B151" s="10">
        <v>4.7500000000000001E-2</v>
      </c>
      <c r="C151" s="8">
        <v>5.6899999999999999E-2</v>
      </c>
      <c r="D151">
        <v>0.83460000000000001</v>
      </c>
      <c r="E151" s="102">
        <v>0.40389999999999998</v>
      </c>
    </row>
    <row r="152" spans="1:5" x14ac:dyDescent="0.2">
      <c r="A152" t="s">
        <v>383</v>
      </c>
      <c r="B152" s="10">
        <v>-8.7499999999999994E-2</v>
      </c>
      <c r="C152" s="8">
        <v>0.1051</v>
      </c>
      <c r="D152">
        <v>-0.83320000000000005</v>
      </c>
      <c r="E152" s="102">
        <v>0.4047</v>
      </c>
    </row>
    <row r="153" spans="1:5" x14ac:dyDescent="0.2">
      <c r="A153" t="s">
        <v>424</v>
      </c>
      <c r="B153" s="10">
        <v>6.2799999999999995E-2</v>
      </c>
      <c r="C153" s="8">
        <v>7.8299999999999995E-2</v>
      </c>
      <c r="D153">
        <v>0.80189999999999995</v>
      </c>
      <c r="E153" s="102">
        <v>0.42259999999999998</v>
      </c>
    </row>
    <row r="154" spans="1:5" x14ac:dyDescent="0.2">
      <c r="A154" t="s">
        <v>386</v>
      </c>
      <c r="B154" s="10">
        <v>-8.5500000000000007E-2</v>
      </c>
      <c r="C154" s="8">
        <v>0.1077</v>
      </c>
      <c r="D154">
        <v>-0.79420000000000002</v>
      </c>
      <c r="E154" s="102">
        <v>0.42709999999999998</v>
      </c>
    </row>
    <row r="155" spans="1:5" x14ac:dyDescent="0.2">
      <c r="A155" t="s">
        <v>401</v>
      </c>
      <c r="B155" s="10">
        <v>5.3999999999999999E-2</v>
      </c>
      <c r="C155" s="8">
        <v>6.9699999999999998E-2</v>
      </c>
      <c r="D155">
        <v>0.7752</v>
      </c>
      <c r="E155" s="102">
        <v>0.43819999999999998</v>
      </c>
    </row>
    <row r="156" spans="1:5" x14ac:dyDescent="0.2">
      <c r="A156" t="s">
        <v>359</v>
      </c>
      <c r="B156" s="10">
        <v>6.0600000000000001E-2</v>
      </c>
      <c r="C156" s="8">
        <v>7.8700000000000006E-2</v>
      </c>
      <c r="D156">
        <v>0.76959999999999995</v>
      </c>
      <c r="E156" s="102">
        <v>0.4415</v>
      </c>
    </row>
    <row r="157" spans="1:5" x14ac:dyDescent="0.2">
      <c r="A157" t="s">
        <v>385</v>
      </c>
      <c r="B157" s="10">
        <v>-4.8800000000000003E-2</v>
      </c>
      <c r="C157" s="8">
        <v>6.54E-2</v>
      </c>
      <c r="D157">
        <v>-0.746</v>
      </c>
      <c r="E157" s="102">
        <v>0.45569999999999999</v>
      </c>
    </row>
    <row r="158" spans="1:5" x14ac:dyDescent="0.2">
      <c r="A158" t="s">
        <v>257</v>
      </c>
      <c r="B158" s="10">
        <v>2.4400000000000002E-2</v>
      </c>
      <c r="C158" s="8">
        <v>3.3000000000000002E-2</v>
      </c>
      <c r="D158">
        <v>0.73839999999999995</v>
      </c>
      <c r="E158" s="102">
        <v>0.46029999999999999</v>
      </c>
    </row>
    <row r="159" spans="1:5" x14ac:dyDescent="0.2">
      <c r="A159" t="s">
        <v>341</v>
      </c>
      <c r="B159" s="10">
        <v>4.9500000000000002E-2</v>
      </c>
      <c r="C159" s="8">
        <v>6.8900000000000003E-2</v>
      </c>
      <c r="D159">
        <v>0.7177</v>
      </c>
      <c r="E159" s="102">
        <v>0.47289999999999999</v>
      </c>
    </row>
    <row r="160" spans="1:5" x14ac:dyDescent="0.2">
      <c r="A160" t="s">
        <v>342</v>
      </c>
      <c r="B160" s="10">
        <v>3.8100000000000002E-2</v>
      </c>
      <c r="C160" s="8">
        <v>5.3800000000000001E-2</v>
      </c>
      <c r="D160">
        <v>0.70950000000000002</v>
      </c>
      <c r="E160" s="102">
        <v>0.47799999999999998</v>
      </c>
    </row>
    <row r="161" spans="1:5" x14ac:dyDescent="0.2">
      <c r="A161" t="s">
        <v>348</v>
      </c>
      <c r="B161" s="10">
        <v>-3.2300000000000002E-2</v>
      </c>
      <c r="C161" s="8">
        <v>4.5699999999999998E-2</v>
      </c>
      <c r="D161">
        <v>-0.70820000000000005</v>
      </c>
      <c r="E161" s="102">
        <v>0.4788</v>
      </c>
    </row>
    <row r="162" spans="1:5" x14ac:dyDescent="0.2">
      <c r="A162" t="s">
        <v>293</v>
      </c>
      <c r="B162" s="10">
        <v>4.02E-2</v>
      </c>
      <c r="C162" s="8">
        <v>5.6899999999999999E-2</v>
      </c>
      <c r="D162">
        <v>0.70709999999999995</v>
      </c>
      <c r="E162" s="102">
        <v>0.47949999999999998</v>
      </c>
    </row>
    <row r="163" spans="1:5" x14ac:dyDescent="0.2">
      <c r="A163" t="s">
        <v>451</v>
      </c>
      <c r="B163" s="10">
        <v>5.4300000000000001E-2</v>
      </c>
      <c r="C163" s="8">
        <v>7.7200000000000005E-2</v>
      </c>
      <c r="D163">
        <v>0.70320000000000005</v>
      </c>
      <c r="E163" s="102">
        <v>0.48199999999999998</v>
      </c>
    </row>
    <row r="164" spans="1:5" x14ac:dyDescent="0.2">
      <c r="A164" t="s">
        <v>427</v>
      </c>
      <c r="B164" s="10">
        <v>-6.3899999999999998E-2</v>
      </c>
      <c r="C164" s="8">
        <v>9.1800000000000007E-2</v>
      </c>
      <c r="D164">
        <v>-0.69599999999999995</v>
      </c>
      <c r="E164" s="102">
        <v>0.4864</v>
      </c>
    </row>
    <row r="165" spans="1:5" x14ac:dyDescent="0.2">
      <c r="A165" t="s">
        <v>330</v>
      </c>
      <c r="B165" s="10">
        <v>-6.8099999999999994E-2</v>
      </c>
      <c r="C165" s="8">
        <v>9.98E-2</v>
      </c>
      <c r="D165">
        <v>-0.68300000000000005</v>
      </c>
      <c r="E165" s="102">
        <v>0.49459999999999998</v>
      </c>
    </row>
    <row r="166" spans="1:5" x14ac:dyDescent="0.2">
      <c r="A166" t="s">
        <v>363</v>
      </c>
      <c r="B166" s="10">
        <v>-6.0400000000000002E-2</v>
      </c>
      <c r="C166" s="8">
        <v>0.1011</v>
      </c>
      <c r="D166">
        <v>-0.59789999999999999</v>
      </c>
      <c r="E166" s="102">
        <v>0.54990000000000006</v>
      </c>
    </row>
    <row r="167" spans="1:5" x14ac:dyDescent="0.2">
      <c r="A167" t="s">
        <v>357</v>
      </c>
      <c r="B167" s="10">
        <v>-4.2500000000000003E-2</v>
      </c>
      <c r="C167" s="8">
        <v>7.17E-2</v>
      </c>
      <c r="D167">
        <v>-0.59309999999999996</v>
      </c>
      <c r="E167" s="102">
        <v>0.55310000000000004</v>
      </c>
    </row>
    <row r="168" spans="1:5" x14ac:dyDescent="0.2">
      <c r="A168" t="s">
        <v>354</v>
      </c>
      <c r="B168" s="10">
        <v>-5.8500000000000003E-2</v>
      </c>
      <c r="C168" s="8">
        <v>0.1004</v>
      </c>
      <c r="D168">
        <v>-0.5827</v>
      </c>
      <c r="E168" s="102">
        <v>0.56010000000000004</v>
      </c>
    </row>
    <row r="169" spans="1:5" x14ac:dyDescent="0.2">
      <c r="A169" t="s">
        <v>384</v>
      </c>
      <c r="B169" s="10">
        <v>2.2700000000000001E-2</v>
      </c>
      <c r="C169" s="8">
        <v>3.9100000000000003E-2</v>
      </c>
      <c r="D169">
        <v>0.58140000000000003</v>
      </c>
      <c r="E169" s="102">
        <v>0.56100000000000005</v>
      </c>
    </row>
    <row r="170" spans="1:5" x14ac:dyDescent="0.2">
      <c r="A170" t="s">
        <v>425</v>
      </c>
      <c r="B170" s="10">
        <v>-5.6800000000000003E-2</v>
      </c>
      <c r="C170" s="8">
        <v>9.8000000000000004E-2</v>
      </c>
      <c r="D170">
        <v>-0.57940000000000003</v>
      </c>
      <c r="E170" s="102">
        <v>0.56230000000000002</v>
      </c>
    </row>
    <row r="171" spans="1:5" x14ac:dyDescent="0.2">
      <c r="A171" t="s">
        <v>390</v>
      </c>
      <c r="B171" s="10">
        <v>-4.5199999999999997E-2</v>
      </c>
      <c r="C171" s="8">
        <v>7.9000000000000001E-2</v>
      </c>
      <c r="D171">
        <v>-0.57250000000000001</v>
      </c>
      <c r="E171" s="102">
        <v>0.56699999999999995</v>
      </c>
    </row>
    <row r="172" spans="1:5" x14ac:dyDescent="0.2">
      <c r="A172" t="s">
        <v>333</v>
      </c>
      <c r="B172" s="10">
        <v>-3.4299999999999997E-2</v>
      </c>
      <c r="C172" s="8">
        <v>6.0100000000000001E-2</v>
      </c>
      <c r="D172">
        <v>-0.57050000000000001</v>
      </c>
      <c r="E172" s="102">
        <v>0.56830000000000003</v>
      </c>
    </row>
    <row r="173" spans="1:5" x14ac:dyDescent="0.2">
      <c r="A173" t="s">
        <v>400</v>
      </c>
      <c r="B173" s="10">
        <v>-2.2499999999999999E-2</v>
      </c>
      <c r="C173" s="8">
        <v>3.9600000000000003E-2</v>
      </c>
      <c r="D173">
        <v>-0.56769999999999998</v>
      </c>
      <c r="E173" s="102">
        <v>0.57030000000000003</v>
      </c>
    </row>
    <row r="174" spans="1:5" x14ac:dyDescent="0.2">
      <c r="A174" t="s">
        <v>412</v>
      </c>
      <c r="B174" s="10">
        <v>-3.0800000000000001E-2</v>
      </c>
      <c r="C174" s="8">
        <v>5.6099999999999997E-2</v>
      </c>
      <c r="D174">
        <v>-0.54859999999999998</v>
      </c>
      <c r="E174" s="102">
        <v>0.58330000000000004</v>
      </c>
    </row>
    <row r="175" spans="1:5" x14ac:dyDescent="0.2">
      <c r="A175" t="s">
        <v>369</v>
      </c>
      <c r="B175" s="10">
        <v>-5.0700000000000002E-2</v>
      </c>
      <c r="C175" s="8">
        <v>9.4100000000000003E-2</v>
      </c>
      <c r="D175">
        <v>-0.53949999999999998</v>
      </c>
      <c r="E175" s="102">
        <v>0.58950000000000002</v>
      </c>
    </row>
    <row r="176" spans="1:5" x14ac:dyDescent="0.2">
      <c r="A176" t="s">
        <v>462</v>
      </c>
      <c r="B176" s="10">
        <v>-3.1E-2</v>
      </c>
      <c r="C176" s="8">
        <v>5.8099999999999999E-2</v>
      </c>
      <c r="D176">
        <v>-0.53380000000000005</v>
      </c>
      <c r="E176" s="102">
        <v>0.59350000000000003</v>
      </c>
    </row>
    <row r="177" spans="1:5" x14ac:dyDescent="0.2">
      <c r="A177" t="s">
        <v>346</v>
      </c>
      <c r="B177" s="10">
        <v>-5.1700000000000003E-2</v>
      </c>
      <c r="C177" s="8">
        <v>9.69E-2</v>
      </c>
      <c r="D177">
        <v>-0.53300000000000003</v>
      </c>
      <c r="E177" s="102">
        <v>0.59409999999999996</v>
      </c>
    </row>
    <row r="178" spans="1:5" x14ac:dyDescent="0.2">
      <c r="A178" t="s">
        <v>297</v>
      </c>
      <c r="B178" s="10">
        <v>-6.59E-2</v>
      </c>
      <c r="C178" s="8">
        <v>0.1265</v>
      </c>
      <c r="D178">
        <v>-0.5212</v>
      </c>
      <c r="E178" s="102">
        <v>0.60229999999999995</v>
      </c>
    </row>
    <row r="179" spans="1:5" x14ac:dyDescent="0.2">
      <c r="A179" t="s">
        <v>328</v>
      </c>
      <c r="B179" s="10">
        <v>-4.9099999999999998E-2</v>
      </c>
      <c r="C179" s="8">
        <v>9.4299999999999995E-2</v>
      </c>
      <c r="D179">
        <v>-0.52080000000000004</v>
      </c>
      <c r="E179" s="102">
        <v>0.60250000000000004</v>
      </c>
    </row>
    <row r="180" spans="1:5" x14ac:dyDescent="0.2">
      <c r="A180" t="s">
        <v>444</v>
      </c>
      <c r="B180" s="10">
        <v>-5.91E-2</v>
      </c>
      <c r="C180" s="8">
        <v>0.11360000000000001</v>
      </c>
      <c r="D180">
        <v>-0.52029999999999998</v>
      </c>
      <c r="E180" s="102">
        <v>0.60289999999999999</v>
      </c>
    </row>
    <row r="181" spans="1:5" x14ac:dyDescent="0.2">
      <c r="A181" t="s">
        <v>253</v>
      </c>
      <c r="B181" s="10">
        <v>3.7499999999999999E-2</v>
      </c>
      <c r="C181" s="8">
        <v>7.3099999999999998E-2</v>
      </c>
      <c r="D181">
        <v>0.51319999999999999</v>
      </c>
      <c r="E181" s="102">
        <v>0.60780000000000001</v>
      </c>
    </row>
    <row r="182" spans="1:5" x14ac:dyDescent="0.2">
      <c r="A182" t="s">
        <v>364</v>
      </c>
      <c r="B182" s="10">
        <v>-4.99E-2</v>
      </c>
      <c r="C182" s="8">
        <v>9.8299999999999998E-2</v>
      </c>
      <c r="D182">
        <v>-0.50800000000000001</v>
      </c>
      <c r="E182" s="102">
        <v>0.61140000000000005</v>
      </c>
    </row>
    <row r="183" spans="1:5" x14ac:dyDescent="0.2">
      <c r="A183" t="s">
        <v>314</v>
      </c>
      <c r="B183" s="10">
        <v>-4.8000000000000001E-2</v>
      </c>
      <c r="C183" s="8">
        <v>9.5100000000000004E-2</v>
      </c>
      <c r="D183">
        <v>-0.505</v>
      </c>
      <c r="E183" s="102">
        <v>0.61360000000000003</v>
      </c>
    </row>
    <row r="184" spans="1:5" x14ac:dyDescent="0.2">
      <c r="A184" t="s">
        <v>274</v>
      </c>
      <c r="B184" s="10">
        <v>2.6700000000000002E-2</v>
      </c>
      <c r="C184" s="8">
        <v>5.5599999999999997E-2</v>
      </c>
      <c r="D184">
        <v>0.48110000000000003</v>
      </c>
      <c r="E184" s="102">
        <v>0.63049999999999995</v>
      </c>
    </row>
    <row r="185" spans="1:5" x14ac:dyDescent="0.2">
      <c r="A185" t="s">
        <v>338</v>
      </c>
      <c r="B185" s="10">
        <v>2.1000000000000001E-2</v>
      </c>
      <c r="C185" s="8">
        <v>4.3900000000000002E-2</v>
      </c>
      <c r="D185">
        <v>0.47760000000000002</v>
      </c>
      <c r="E185" s="102">
        <v>0.63290000000000002</v>
      </c>
    </row>
    <row r="186" spans="1:5" x14ac:dyDescent="0.2">
      <c r="A186" t="s">
        <v>329</v>
      </c>
      <c r="B186" s="10">
        <v>-4.2599999999999999E-2</v>
      </c>
      <c r="C186" s="8">
        <v>9.3399999999999997E-2</v>
      </c>
      <c r="D186">
        <v>-0.45600000000000002</v>
      </c>
      <c r="E186" s="102">
        <v>0.64839999999999998</v>
      </c>
    </row>
    <row r="187" spans="1:5" x14ac:dyDescent="0.2">
      <c r="A187" t="s">
        <v>308</v>
      </c>
      <c r="B187" s="10">
        <v>-3.5400000000000001E-2</v>
      </c>
      <c r="C187" s="8">
        <v>7.8100000000000003E-2</v>
      </c>
      <c r="D187">
        <v>-0.4531</v>
      </c>
      <c r="E187" s="102">
        <v>0.65049999999999997</v>
      </c>
    </row>
    <row r="188" spans="1:5" x14ac:dyDescent="0.2">
      <c r="A188" t="s">
        <v>252</v>
      </c>
      <c r="B188" s="10">
        <v>1.6899999999999998E-2</v>
      </c>
      <c r="C188" s="8">
        <v>3.8399999999999997E-2</v>
      </c>
      <c r="D188">
        <v>0.43919999999999998</v>
      </c>
      <c r="E188" s="102">
        <v>0.66049999999999998</v>
      </c>
    </row>
    <row r="189" spans="1:5" x14ac:dyDescent="0.2">
      <c r="A189" t="s">
        <v>456</v>
      </c>
      <c r="B189" s="10">
        <v>-2.7699999999999999E-2</v>
      </c>
      <c r="C189" s="8">
        <v>6.3200000000000006E-2</v>
      </c>
      <c r="D189">
        <v>-0.438</v>
      </c>
      <c r="E189" s="102">
        <v>0.66139999999999999</v>
      </c>
    </row>
    <row r="190" spans="1:5" x14ac:dyDescent="0.2">
      <c r="A190" t="s">
        <v>405</v>
      </c>
      <c r="B190" s="10">
        <v>-4.0500000000000001E-2</v>
      </c>
      <c r="C190" s="8">
        <v>9.4399999999999998E-2</v>
      </c>
      <c r="D190">
        <v>-0.42909999999999998</v>
      </c>
      <c r="E190" s="102">
        <v>0.66779999999999995</v>
      </c>
    </row>
    <row r="191" spans="1:5" x14ac:dyDescent="0.2">
      <c r="A191" t="s">
        <v>407</v>
      </c>
      <c r="B191" s="10">
        <v>-3.73E-2</v>
      </c>
      <c r="C191" s="8">
        <v>8.7099999999999997E-2</v>
      </c>
      <c r="D191">
        <v>-0.42899999999999999</v>
      </c>
      <c r="E191" s="102">
        <v>0.66790000000000005</v>
      </c>
    </row>
    <row r="192" spans="1:5" x14ac:dyDescent="0.2">
      <c r="A192" t="s">
        <v>277</v>
      </c>
      <c r="B192" s="10">
        <v>-4.2799999999999998E-2</v>
      </c>
      <c r="C192" s="8">
        <v>0.1011</v>
      </c>
      <c r="D192">
        <v>-0.42280000000000001</v>
      </c>
      <c r="E192" s="102">
        <v>0.67249999999999999</v>
      </c>
    </row>
    <row r="193" spans="1:5" x14ac:dyDescent="0.2">
      <c r="A193" t="s">
        <v>382</v>
      </c>
      <c r="B193" s="10">
        <v>-2.47E-2</v>
      </c>
      <c r="C193" s="8">
        <v>5.9499999999999997E-2</v>
      </c>
      <c r="D193">
        <v>-0.41570000000000001</v>
      </c>
      <c r="E193" s="102">
        <v>0.67759999999999998</v>
      </c>
    </row>
    <row r="194" spans="1:5" x14ac:dyDescent="0.2">
      <c r="A194" t="s">
        <v>303</v>
      </c>
      <c r="B194" s="10">
        <v>-3.0499999999999999E-2</v>
      </c>
      <c r="C194" s="8">
        <v>7.4399999999999994E-2</v>
      </c>
      <c r="D194">
        <v>-0.41010000000000002</v>
      </c>
      <c r="E194" s="102">
        <v>0.68179999999999996</v>
      </c>
    </row>
    <row r="195" spans="1:5" x14ac:dyDescent="0.2">
      <c r="A195" t="s">
        <v>376</v>
      </c>
      <c r="B195" s="10">
        <v>2.41E-2</v>
      </c>
      <c r="C195" s="8">
        <v>5.9299999999999999E-2</v>
      </c>
      <c r="D195">
        <v>0.40689999999999998</v>
      </c>
      <c r="E195" s="102">
        <v>0.68400000000000005</v>
      </c>
    </row>
    <row r="196" spans="1:5" x14ac:dyDescent="0.2">
      <c r="A196" t="s">
        <v>264</v>
      </c>
      <c r="B196" s="10">
        <v>-1.7100000000000001E-2</v>
      </c>
      <c r="C196" s="8">
        <v>4.24E-2</v>
      </c>
      <c r="D196">
        <v>-0.40400000000000003</v>
      </c>
      <c r="E196" s="102">
        <v>0.68620000000000003</v>
      </c>
    </row>
    <row r="197" spans="1:5" x14ac:dyDescent="0.2">
      <c r="A197" t="s">
        <v>284</v>
      </c>
      <c r="B197" s="10">
        <v>2.5899999999999999E-2</v>
      </c>
      <c r="C197" s="8">
        <v>6.4000000000000001E-2</v>
      </c>
      <c r="D197">
        <v>0.40379999999999999</v>
      </c>
      <c r="E197" s="102">
        <v>0.68630000000000002</v>
      </c>
    </row>
    <row r="198" spans="1:5" x14ac:dyDescent="0.2">
      <c r="A198" t="s">
        <v>446</v>
      </c>
      <c r="B198" s="10">
        <v>-3.9199999999999999E-2</v>
      </c>
      <c r="C198" s="8">
        <v>9.74E-2</v>
      </c>
      <c r="D198">
        <v>-0.40189999999999998</v>
      </c>
      <c r="E198" s="102">
        <v>0.68779999999999997</v>
      </c>
    </row>
    <row r="199" spans="1:5" x14ac:dyDescent="0.2">
      <c r="A199" t="s">
        <v>310</v>
      </c>
      <c r="B199" s="10">
        <v>-0.02</v>
      </c>
      <c r="C199" s="8">
        <v>5.0200000000000002E-2</v>
      </c>
      <c r="D199">
        <v>-0.39729999999999999</v>
      </c>
      <c r="E199" s="102">
        <v>0.69110000000000005</v>
      </c>
    </row>
    <row r="200" spans="1:5" x14ac:dyDescent="0.2">
      <c r="A200" t="s">
        <v>466</v>
      </c>
      <c r="B200" s="10">
        <v>2.4799999999999999E-2</v>
      </c>
      <c r="C200" s="8">
        <v>6.2899999999999998E-2</v>
      </c>
      <c r="D200">
        <v>0.39410000000000001</v>
      </c>
      <c r="E200" s="102">
        <v>0.69350000000000001</v>
      </c>
    </row>
    <row r="201" spans="1:5" x14ac:dyDescent="0.2">
      <c r="A201" t="s">
        <v>433</v>
      </c>
      <c r="B201" s="10">
        <v>-3.7999999999999999E-2</v>
      </c>
      <c r="C201" s="8">
        <v>0.1003</v>
      </c>
      <c r="D201">
        <v>-0.37930000000000003</v>
      </c>
      <c r="E201" s="102">
        <v>0.70450000000000002</v>
      </c>
    </row>
    <row r="202" spans="1:5" x14ac:dyDescent="0.2">
      <c r="A202" t="s">
        <v>268</v>
      </c>
      <c r="B202" s="10">
        <v>2.1600000000000001E-2</v>
      </c>
      <c r="C202" s="8">
        <v>5.79E-2</v>
      </c>
      <c r="D202">
        <v>0.373</v>
      </c>
      <c r="E202" s="102">
        <v>0.70909999999999995</v>
      </c>
    </row>
    <row r="203" spans="1:5" x14ac:dyDescent="0.2">
      <c r="A203" t="s">
        <v>299</v>
      </c>
      <c r="B203" s="10">
        <v>-4.1399999999999999E-2</v>
      </c>
      <c r="C203" s="8">
        <v>0.11260000000000001</v>
      </c>
      <c r="D203">
        <v>-0.3674</v>
      </c>
      <c r="E203" s="102">
        <v>0.71330000000000005</v>
      </c>
    </row>
    <row r="204" spans="1:5" x14ac:dyDescent="0.2">
      <c r="A204" t="s">
        <v>327</v>
      </c>
      <c r="B204" s="10">
        <v>2.63E-2</v>
      </c>
      <c r="C204" s="8">
        <v>7.2700000000000001E-2</v>
      </c>
      <c r="D204">
        <v>0.36249999999999999</v>
      </c>
      <c r="E204" s="102">
        <v>0.71699999999999997</v>
      </c>
    </row>
    <row r="205" spans="1:5" x14ac:dyDescent="0.2">
      <c r="A205" t="s">
        <v>300</v>
      </c>
      <c r="B205" s="10">
        <v>-3.15E-2</v>
      </c>
      <c r="C205" s="8">
        <v>8.72E-2</v>
      </c>
      <c r="D205">
        <v>-0.36080000000000001</v>
      </c>
      <c r="E205" s="102">
        <v>0.71819999999999995</v>
      </c>
    </row>
    <row r="206" spans="1:5" x14ac:dyDescent="0.2">
      <c r="A206" t="s">
        <v>311</v>
      </c>
      <c r="B206" s="10">
        <v>-2.92E-2</v>
      </c>
      <c r="C206" s="8">
        <v>8.4500000000000006E-2</v>
      </c>
      <c r="D206">
        <v>-0.34560000000000002</v>
      </c>
      <c r="E206" s="102">
        <v>0.72960000000000003</v>
      </c>
    </row>
    <row r="207" spans="1:5" x14ac:dyDescent="0.2">
      <c r="A207" t="s">
        <v>350</v>
      </c>
      <c r="B207" s="10">
        <v>0.02</v>
      </c>
      <c r="C207" s="8">
        <v>5.8000000000000003E-2</v>
      </c>
      <c r="D207">
        <v>0.3453</v>
      </c>
      <c r="E207" s="102">
        <v>0.72989999999999999</v>
      </c>
    </row>
    <row r="208" spans="1:5" x14ac:dyDescent="0.2">
      <c r="A208" t="s">
        <v>260</v>
      </c>
      <c r="B208" s="10">
        <v>3.5200000000000002E-2</v>
      </c>
      <c r="C208" s="8">
        <v>0.1042</v>
      </c>
      <c r="D208">
        <v>0.33829999999999999</v>
      </c>
      <c r="E208" s="102">
        <v>0.73519999999999996</v>
      </c>
    </row>
    <row r="209" spans="1:5" x14ac:dyDescent="0.2">
      <c r="A209" t="s">
        <v>361</v>
      </c>
      <c r="B209" s="10">
        <v>1.1299999999999999E-2</v>
      </c>
      <c r="C209" s="8">
        <v>3.3799999999999997E-2</v>
      </c>
      <c r="D209">
        <v>0.33460000000000001</v>
      </c>
      <c r="E209" s="102">
        <v>0.7379</v>
      </c>
    </row>
    <row r="210" spans="1:5" x14ac:dyDescent="0.2">
      <c r="A210" t="s">
        <v>448</v>
      </c>
      <c r="B210" s="10">
        <v>-3.1399999999999997E-2</v>
      </c>
      <c r="C210" s="8">
        <v>9.4600000000000004E-2</v>
      </c>
      <c r="D210">
        <v>-0.33189999999999997</v>
      </c>
      <c r="E210" s="102">
        <v>0.7399</v>
      </c>
    </row>
    <row r="211" spans="1:5" x14ac:dyDescent="0.2">
      <c r="A211" t="s">
        <v>320</v>
      </c>
      <c r="B211" s="10">
        <v>-2.93E-2</v>
      </c>
      <c r="C211" s="8">
        <v>8.8300000000000003E-2</v>
      </c>
      <c r="D211">
        <v>-0.33139999999999997</v>
      </c>
      <c r="E211" s="102">
        <v>0.74029999999999996</v>
      </c>
    </row>
    <row r="212" spans="1:5" x14ac:dyDescent="0.2">
      <c r="A212" t="s">
        <v>373</v>
      </c>
      <c r="B212" s="10">
        <v>-1.49E-2</v>
      </c>
      <c r="C212" s="8">
        <v>4.9399999999999999E-2</v>
      </c>
      <c r="D212">
        <v>-0.30259999999999998</v>
      </c>
      <c r="E212" s="102">
        <v>0.76219999999999999</v>
      </c>
    </row>
    <row r="213" spans="1:5" x14ac:dyDescent="0.2">
      <c r="A213" t="s">
        <v>324</v>
      </c>
      <c r="B213" s="10">
        <v>1.72E-2</v>
      </c>
      <c r="C213" s="8">
        <v>5.91E-2</v>
      </c>
      <c r="D213">
        <v>0.2918</v>
      </c>
      <c r="E213" s="102">
        <v>0.77049999999999996</v>
      </c>
    </row>
    <row r="214" spans="1:5" x14ac:dyDescent="0.2">
      <c r="A214" t="s">
        <v>307</v>
      </c>
      <c r="B214" s="10">
        <v>-2.6599999999999999E-2</v>
      </c>
      <c r="C214" s="8">
        <v>9.35E-2</v>
      </c>
      <c r="D214">
        <v>-0.28470000000000001</v>
      </c>
      <c r="E214" s="102">
        <v>0.77590000000000003</v>
      </c>
    </row>
    <row r="215" spans="1:5" x14ac:dyDescent="0.2">
      <c r="A215" t="s">
        <v>353</v>
      </c>
      <c r="B215" s="10">
        <v>2.0199999999999999E-2</v>
      </c>
      <c r="C215" s="8">
        <v>7.3499999999999996E-2</v>
      </c>
      <c r="D215">
        <v>0.27500000000000002</v>
      </c>
      <c r="E215" s="102">
        <v>0.7833</v>
      </c>
    </row>
    <row r="216" spans="1:5" x14ac:dyDescent="0.2">
      <c r="A216" t="s">
        <v>432</v>
      </c>
      <c r="B216" s="10">
        <v>1.83E-2</v>
      </c>
      <c r="C216" s="8">
        <v>7.3700000000000002E-2</v>
      </c>
      <c r="D216">
        <v>0.2475</v>
      </c>
      <c r="E216" s="102">
        <v>0.80449999999999999</v>
      </c>
    </row>
    <row r="217" spans="1:5" x14ac:dyDescent="0.2">
      <c r="A217" t="s">
        <v>454</v>
      </c>
      <c r="B217" s="10">
        <v>2.0199999999999999E-2</v>
      </c>
      <c r="C217" s="8">
        <v>8.2600000000000007E-2</v>
      </c>
      <c r="D217">
        <v>0.24490000000000001</v>
      </c>
      <c r="E217" s="102">
        <v>0.80649999999999999</v>
      </c>
    </row>
    <row r="218" spans="1:5" x14ac:dyDescent="0.2">
      <c r="A218" t="s">
        <v>343</v>
      </c>
      <c r="B218" s="10">
        <v>-1.78E-2</v>
      </c>
      <c r="C218" s="8">
        <v>7.7799999999999994E-2</v>
      </c>
      <c r="D218">
        <v>-0.22950000000000001</v>
      </c>
      <c r="E218" s="102">
        <v>0.81850000000000001</v>
      </c>
    </row>
    <row r="219" spans="1:5" x14ac:dyDescent="0.2">
      <c r="A219" t="s">
        <v>312</v>
      </c>
      <c r="B219" s="10">
        <v>-1.9E-2</v>
      </c>
      <c r="C219" s="8">
        <v>8.3799999999999999E-2</v>
      </c>
      <c r="D219">
        <v>-0.22689999999999999</v>
      </c>
      <c r="E219" s="102">
        <v>0.82050000000000001</v>
      </c>
    </row>
    <row r="220" spans="1:5" x14ac:dyDescent="0.2">
      <c r="A220" t="s">
        <v>393</v>
      </c>
      <c r="B220" s="10">
        <v>-1.67E-2</v>
      </c>
      <c r="C220" s="8">
        <v>7.6300000000000007E-2</v>
      </c>
      <c r="D220">
        <v>-0.21820000000000001</v>
      </c>
      <c r="E220" s="102">
        <v>0.82730000000000004</v>
      </c>
    </row>
    <row r="221" spans="1:5" x14ac:dyDescent="0.2">
      <c r="A221" t="s">
        <v>378</v>
      </c>
      <c r="B221" s="10">
        <v>1.4800000000000001E-2</v>
      </c>
      <c r="C221" s="8">
        <v>7.0099999999999996E-2</v>
      </c>
      <c r="D221">
        <v>0.21179999999999999</v>
      </c>
      <c r="E221" s="102">
        <v>0.83230000000000004</v>
      </c>
    </row>
    <row r="222" spans="1:5" x14ac:dyDescent="0.2">
      <c r="A222" t="s">
        <v>316</v>
      </c>
      <c r="B222" s="10">
        <v>1.0800000000000001E-2</v>
      </c>
      <c r="C222" s="8">
        <v>5.2600000000000001E-2</v>
      </c>
      <c r="D222">
        <v>0.20499999999999999</v>
      </c>
      <c r="E222" s="102">
        <v>0.83760000000000001</v>
      </c>
    </row>
    <row r="223" spans="1:5" x14ac:dyDescent="0.2">
      <c r="A223" t="s">
        <v>340</v>
      </c>
      <c r="B223" s="10">
        <v>-1.4E-2</v>
      </c>
      <c r="C223" s="8">
        <v>6.8699999999999997E-2</v>
      </c>
      <c r="D223">
        <v>-0.20369999999999999</v>
      </c>
      <c r="E223" s="102">
        <v>0.83860000000000001</v>
      </c>
    </row>
    <row r="224" spans="1:5" x14ac:dyDescent="0.2">
      <c r="A224" t="s">
        <v>290</v>
      </c>
      <c r="B224" s="10">
        <v>7.0000000000000001E-3</v>
      </c>
      <c r="C224" s="8">
        <v>0.04</v>
      </c>
      <c r="D224">
        <v>0.17499999999999999</v>
      </c>
      <c r="E224" s="102">
        <v>0.86099999999999999</v>
      </c>
    </row>
    <row r="225" spans="1:5" x14ac:dyDescent="0.2">
      <c r="A225" t="s">
        <v>322</v>
      </c>
      <c r="B225" s="10">
        <v>1.37E-2</v>
      </c>
      <c r="C225" s="8">
        <v>8.2600000000000007E-2</v>
      </c>
      <c r="D225">
        <v>0.16539999999999999</v>
      </c>
      <c r="E225" s="102">
        <v>0.86860000000000004</v>
      </c>
    </row>
    <row r="226" spans="1:5" x14ac:dyDescent="0.2">
      <c r="A226" t="s">
        <v>331</v>
      </c>
      <c r="B226" s="10">
        <v>-1.0500000000000001E-2</v>
      </c>
      <c r="C226" s="8">
        <v>6.5000000000000002E-2</v>
      </c>
      <c r="D226">
        <v>-0.16200000000000001</v>
      </c>
      <c r="E226" s="102">
        <v>0.87129999999999996</v>
      </c>
    </row>
    <row r="227" spans="1:5" x14ac:dyDescent="0.2">
      <c r="A227" t="s">
        <v>315</v>
      </c>
      <c r="B227" s="10">
        <v>1.0999999999999999E-2</v>
      </c>
      <c r="C227" s="8">
        <v>7.2400000000000006E-2</v>
      </c>
      <c r="D227">
        <v>0.15160000000000001</v>
      </c>
      <c r="E227" s="102">
        <v>0.87949999999999995</v>
      </c>
    </row>
    <row r="228" spans="1:5" x14ac:dyDescent="0.2">
      <c r="A228" t="s">
        <v>403</v>
      </c>
      <c r="B228" s="10">
        <v>3.8E-3</v>
      </c>
      <c r="C228" s="8">
        <v>3.2599999999999997E-2</v>
      </c>
      <c r="D228">
        <v>0.11559999999999999</v>
      </c>
      <c r="E228" s="102">
        <v>0.90800000000000003</v>
      </c>
    </row>
    <row r="229" spans="1:5" x14ac:dyDescent="0.2">
      <c r="A229" t="s">
        <v>325</v>
      </c>
      <c r="B229" s="10">
        <v>-3.5000000000000001E-3</v>
      </c>
      <c r="C229" s="8">
        <v>3.1800000000000002E-2</v>
      </c>
      <c r="D229">
        <v>-0.10979999999999999</v>
      </c>
      <c r="E229" s="102">
        <v>0.91249999999999998</v>
      </c>
    </row>
    <row r="230" spans="1:5" x14ac:dyDescent="0.2">
      <c r="A230" t="s">
        <v>388</v>
      </c>
      <c r="B230" s="10">
        <v>8.8000000000000005E-3</v>
      </c>
      <c r="C230" s="8">
        <v>8.14E-2</v>
      </c>
      <c r="D230">
        <v>0.1086</v>
      </c>
      <c r="E230" s="102">
        <v>0.91349999999999998</v>
      </c>
    </row>
    <row r="231" spans="1:5" x14ac:dyDescent="0.2">
      <c r="A231" t="s">
        <v>350</v>
      </c>
      <c r="B231" s="10">
        <v>2.3999999999999998E-3</v>
      </c>
      <c r="C231" s="8">
        <v>3.6999999999999998E-2</v>
      </c>
      <c r="D231">
        <v>6.3700000000000007E-2</v>
      </c>
      <c r="E231" s="102">
        <v>0.94920000000000004</v>
      </c>
    </row>
    <row r="232" spans="1:5" x14ac:dyDescent="0.2">
      <c r="A232" t="s">
        <v>349</v>
      </c>
      <c r="B232" s="10">
        <v>-2.2000000000000001E-3</v>
      </c>
      <c r="C232" s="8">
        <v>5.8299999999999998E-2</v>
      </c>
      <c r="D232">
        <v>-3.6999999999999998E-2</v>
      </c>
      <c r="E232" s="102">
        <v>0.97050000000000003</v>
      </c>
    </row>
    <row r="233" spans="1:5" x14ac:dyDescent="0.2">
      <c r="A233" t="s">
        <v>395</v>
      </c>
      <c r="B233" s="10">
        <v>-1.4E-3</v>
      </c>
      <c r="C233" s="8">
        <v>7.3300000000000004E-2</v>
      </c>
      <c r="D233">
        <v>-1.9300000000000001E-2</v>
      </c>
      <c r="E233" s="102">
        <v>0.98460000000000003</v>
      </c>
    </row>
    <row r="234" spans="1:5" x14ac:dyDescent="0.2">
      <c r="A234" t="s">
        <v>272</v>
      </c>
      <c r="B234" s="10">
        <v>-5.9999999999999995E-4</v>
      </c>
      <c r="C234" s="8">
        <v>3.73E-2</v>
      </c>
      <c r="D234">
        <v>-1.6799999999999999E-2</v>
      </c>
      <c r="E234" s="102">
        <v>0.98660000000000003</v>
      </c>
    </row>
    <row r="235" spans="1:5" x14ac:dyDescent="0.2">
      <c r="A235" t="s">
        <v>263</v>
      </c>
      <c r="B235" s="10">
        <v>-8.0000000000000004E-4</v>
      </c>
      <c r="C235" s="8">
        <v>6.9800000000000001E-2</v>
      </c>
      <c r="D235">
        <v>-1.12E-2</v>
      </c>
      <c r="E235" s="102">
        <v>0.99109999999999998</v>
      </c>
    </row>
    <row r="236" spans="1:5" x14ac:dyDescent="0.2">
      <c r="A236" t="s">
        <v>420</v>
      </c>
      <c r="B236" s="10">
        <v>-2.9999999999999997E-4</v>
      </c>
      <c r="C236" s="8">
        <v>7.8899999999999998E-2</v>
      </c>
      <c r="D236">
        <v>-3.7000000000000002E-3</v>
      </c>
      <c r="E236" s="102">
        <v>0.99709999999999999</v>
      </c>
    </row>
    <row r="237" spans="1:5" x14ac:dyDescent="0.2">
      <c r="A237" t="s">
        <v>805</v>
      </c>
      <c r="B237" t="s">
        <v>105</v>
      </c>
      <c r="C237" t="s">
        <v>105</v>
      </c>
      <c r="D237" t="s">
        <v>105</v>
      </c>
      <c r="E237" t="s">
        <v>105</v>
      </c>
    </row>
  </sheetData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70"/>
  <sheetViews>
    <sheetView workbookViewId="0">
      <selection activeCell="G21" sqref="G21"/>
    </sheetView>
  </sheetViews>
  <sheetFormatPr baseColWidth="10" defaultRowHeight="16" x14ac:dyDescent="0.2"/>
  <cols>
    <col min="1" max="1" width="61.5" customWidth="1"/>
  </cols>
  <sheetData>
    <row r="1" spans="1:5" s="1" customFormat="1" x14ac:dyDescent="0.2">
      <c r="A1" s="1" t="s">
        <v>2317</v>
      </c>
    </row>
    <row r="2" spans="1:5" s="1" customFormat="1" x14ac:dyDescent="0.2">
      <c r="A2" s="1" t="s">
        <v>1260</v>
      </c>
    </row>
    <row r="3" spans="1:5" s="1" customFormat="1" x14ac:dyDescent="0.2">
      <c r="A3" s="1" t="s">
        <v>475</v>
      </c>
      <c r="B3" s="1" t="s">
        <v>246</v>
      </c>
      <c r="C3" s="1" t="s">
        <v>56</v>
      </c>
      <c r="D3" s="1" t="s">
        <v>247</v>
      </c>
      <c r="E3" s="1" t="s">
        <v>57</v>
      </c>
    </row>
    <row r="4" spans="1:5" x14ac:dyDescent="0.2">
      <c r="A4" t="s">
        <v>251</v>
      </c>
      <c r="B4" s="10">
        <v>-0.15640000000000001</v>
      </c>
      <c r="C4" s="8">
        <v>3.2300000000000002E-2</v>
      </c>
      <c r="D4" s="8">
        <v>-4.84</v>
      </c>
      <c r="E4" s="102">
        <v>1.3E-6</v>
      </c>
    </row>
    <row r="5" spans="1:5" x14ac:dyDescent="0.2">
      <c r="A5" t="s">
        <v>269</v>
      </c>
      <c r="B5" s="10">
        <v>-0.12670000000000001</v>
      </c>
      <c r="C5" s="8">
        <v>2.9000000000000001E-2</v>
      </c>
      <c r="D5" s="8">
        <v>-4.3695000000000004</v>
      </c>
      <c r="E5" s="102">
        <v>1.2500000000000001E-5</v>
      </c>
    </row>
    <row r="6" spans="1:5" x14ac:dyDescent="0.2">
      <c r="A6" t="s">
        <v>248</v>
      </c>
      <c r="B6" s="10">
        <v>-0.16009999999999999</v>
      </c>
      <c r="C6" s="8">
        <v>3.9199999999999999E-2</v>
      </c>
      <c r="D6" s="8">
        <v>-4.0834999999999999</v>
      </c>
      <c r="E6" s="102">
        <v>4.4400000000000002E-5</v>
      </c>
    </row>
    <row r="7" spans="1:5" x14ac:dyDescent="0.2">
      <c r="A7" t="s">
        <v>250</v>
      </c>
      <c r="B7" s="10">
        <v>0.1273</v>
      </c>
      <c r="C7" s="8">
        <v>3.2899999999999999E-2</v>
      </c>
      <c r="D7" s="8">
        <v>3.8691</v>
      </c>
      <c r="E7" s="102">
        <v>1E-4</v>
      </c>
    </row>
    <row r="8" spans="1:5" x14ac:dyDescent="0.2">
      <c r="A8" t="s">
        <v>265</v>
      </c>
      <c r="B8" s="10">
        <v>-0.1512</v>
      </c>
      <c r="C8" s="8">
        <v>4.4499999999999998E-2</v>
      </c>
      <c r="D8" s="8">
        <v>-3.3988</v>
      </c>
      <c r="E8" s="102">
        <v>6.9999999999999999E-4</v>
      </c>
    </row>
    <row r="9" spans="1:5" x14ac:dyDescent="0.2">
      <c r="A9" t="s">
        <v>249</v>
      </c>
      <c r="B9" s="10">
        <v>0.1198</v>
      </c>
      <c r="C9" s="8">
        <v>3.5799999999999998E-2</v>
      </c>
      <c r="D9" s="8">
        <v>3.3472</v>
      </c>
      <c r="E9" s="102">
        <v>8.0000000000000004E-4</v>
      </c>
    </row>
    <row r="10" spans="1:5" x14ac:dyDescent="0.2">
      <c r="A10" t="s">
        <v>252</v>
      </c>
      <c r="B10" s="10">
        <v>0.15679999999999999</v>
      </c>
      <c r="C10" s="8">
        <v>4.6800000000000001E-2</v>
      </c>
      <c r="D10" s="8">
        <v>3.3473000000000002</v>
      </c>
      <c r="E10" s="102">
        <v>8.0000000000000004E-4</v>
      </c>
    </row>
    <row r="11" spans="1:5" x14ac:dyDescent="0.2">
      <c r="A11" t="s">
        <v>253</v>
      </c>
      <c r="B11" s="10">
        <v>0.3105</v>
      </c>
      <c r="C11" s="8">
        <v>9.5600000000000004E-2</v>
      </c>
      <c r="D11" s="8">
        <v>3.2483</v>
      </c>
      <c r="E11" s="102">
        <v>1.1999999999999999E-3</v>
      </c>
    </row>
    <row r="12" spans="1:5" x14ac:dyDescent="0.2">
      <c r="A12" t="s">
        <v>273</v>
      </c>
      <c r="B12" s="10">
        <v>-0.14910000000000001</v>
      </c>
      <c r="C12" s="8">
        <v>4.6300000000000001E-2</v>
      </c>
      <c r="D12" s="8">
        <v>-3.2212999999999998</v>
      </c>
      <c r="E12" s="102">
        <v>1.2999999999999999E-3</v>
      </c>
    </row>
    <row r="13" spans="1:5" x14ac:dyDescent="0.2">
      <c r="A13" t="s">
        <v>275</v>
      </c>
      <c r="B13" s="10">
        <v>-0.14130000000000001</v>
      </c>
      <c r="C13" s="8">
        <v>4.3900000000000002E-2</v>
      </c>
      <c r="D13" s="8">
        <v>-3.2214999999999998</v>
      </c>
      <c r="E13" s="102">
        <v>1.2999999999999999E-3</v>
      </c>
    </row>
    <row r="14" spans="1:5" x14ac:dyDescent="0.2">
      <c r="A14" t="s">
        <v>274</v>
      </c>
      <c r="B14" s="10">
        <v>-0.20169999999999999</v>
      </c>
      <c r="C14" s="8">
        <v>6.3600000000000004E-2</v>
      </c>
      <c r="D14" s="8">
        <v>-3.1713</v>
      </c>
      <c r="E14" s="102">
        <v>1.5E-3</v>
      </c>
    </row>
    <row r="15" spans="1:5" x14ac:dyDescent="0.2">
      <c r="A15" t="s">
        <v>325</v>
      </c>
      <c r="B15" s="10">
        <v>-0.1007</v>
      </c>
      <c r="C15" s="8">
        <v>3.3300000000000003E-2</v>
      </c>
      <c r="D15" s="8">
        <v>-3.0198</v>
      </c>
      <c r="E15" s="102">
        <v>2.5000000000000001E-3</v>
      </c>
    </row>
    <row r="16" spans="1:5" x14ac:dyDescent="0.2">
      <c r="A16" t="s">
        <v>344</v>
      </c>
      <c r="B16" s="10">
        <v>0.13639999999999999</v>
      </c>
      <c r="C16" s="8">
        <v>4.7399999999999998E-2</v>
      </c>
      <c r="D16" s="8">
        <v>2.8776999999999999</v>
      </c>
      <c r="E16" s="102">
        <v>4.0000000000000001E-3</v>
      </c>
    </row>
    <row r="17" spans="1:5" x14ac:dyDescent="0.2">
      <c r="A17" t="s">
        <v>257</v>
      </c>
      <c r="B17" s="10">
        <v>-0.1298</v>
      </c>
      <c r="C17" s="8">
        <v>4.6800000000000001E-2</v>
      </c>
      <c r="D17" s="8">
        <v>-2.7736000000000001</v>
      </c>
      <c r="E17" s="102">
        <v>5.4999999999999997E-3</v>
      </c>
    </row>
    <row r="18" spans="1:5" x14ac:dyDescent="0.2">
      <c r="A18" t="s">
        <v>255</v>
      </c>
      <c r="B18" s="10">
        <v>8.5199999999999998E-2</v>
      </c>
      <c r="C18" s="8">
        <v>3.3099999999999997E-2</v>
      </c>
      <c r="D18" s="8">
        <v>2.5716999999999999</v>
      </c>
      <c r="E18" s="102">
        <v>1.01E-2</v>
      </c>
    </row>
    <row r="19" spans="1:5" x14ac:dyDescent="0.2">
      <c r="A19" t="s">
        <v>254</v>
      </c>
      <c r="B19" s="10">
        <v>8.5300000000000001E-2</v>
      </c>
      <c r="C19" s="8">
        <v>3.3799999999999997E-2</v>
      </c>
      <c r="D19" s="8">
        <v>2.5192999999999999</v>
      </c>
      <c r="E19" s="102">
        <v>1.18E-2</v>
      </c>
    </row>
    <row r="20" spans="1:5" x14ac:dyDescent="0.2">
      <c r="A20" t="s">
        <v>306</v>
      </c>
      <c r="B20" s="10">
        <v>9.5699999999999993E-2</v>
      </c>
      <c r="C20" s="8">
        <v>3.95E-2</v>
      </c>
      <c r="D20" s="8">
        <v>2.4220999999999999</v>
      </c>
      <c r="E20" s="102">
        <v>1.54E-2</v>
      </c>
    </row>
    <row r="21" spans="1:5" x14ac:dyDescent="0.2">
      <c r="A21" t="s">
        <v>271</v>
      </c>
      <c r="B21" s="10">
        <v>0.1192</v>
      </c>
      <c r="C21" s="8">
        <v>4.9700000000000001E-2</v>
      </c>
      <c r="D21" s="8">
        <v>2.3969</v>
      </c>
      <c r="E21" s="102">
        <v>1.6500000000000001E-2</v>
      </c>
    </row>
    <row r="22" spans="1:5" x14ac:dyDescent="0.2">
      <c r="A22" t="s">
        <v>294</v>
      </c>
      <c r="B22" s="10">
        <v>-0.23300000000000001</v>
      </c>
      <c r="C22" s="8">
        <v>9.7600000000000006E-2</v>
      </c>
      <c r="D22" s="8">
        <v>-2.3862999999999999</v>
      </c>
      <c r="E22" s="102">
        <v>1.7000000000000001E-2</v>
      </c>
    </row>
    <row r="23" spans="1:5" x14ac:dyDescent="0.2">
      <c r="A23" t="s">
        <v>279</v>
      </c>
      <c r="B23" s="10">
        <v>9.4200000000000006E-2</v>
      </c>
      <c r="C23" s="8">
        <v>4.0399999999999998E-2</v>
      </c>
      <c r="D23" s="8">
        <v>2.3289</v>
      </c>
      <c r="E23" s="102">
        <v>1.9900000000000001E-2</v>
      </c>
    </row>
    <row r="24" spans="1:5" x14ac:dyDescent="0.2">
      <c r="A24" t="s">
        <v>267</v>
      </c>
      <c r="B24" s="10">
        <v>-0.1401</v>
      </c>
      <c r="C24" s="8">
        <v>6.2799999999999995E-2</v>
      </c>
      <c r="D24" s="8">
        <v>-2.23</v>
      </c>
      <c r="E24" s="102">
        <v>2.5700000000000001E-2</v>
      </c>
    </row>
    <row r="25" spans="1:5" x14ac:dyDescent="0.2">
      <c r="A25" t="s">
        <v>282</v>
      </c>
      <c r="B25" s="10">
        <v>0.10009999999999999</v>
      </c>
      <c r="C25" s="8">
        <v>4.5600000000000002E-2</v>
      </c>
      <c r="D25" s="8">
        <v>2.1966999999999999</v>
      </c>
      <c r="E25" s="102">
        <v>2.8000000000000001E-2</v>
      </c>
    </row>
    <row r="26" spans="1:5" x14ac:dyDescent="0.2">
      <c r="A26" t="s">
        <v>260</v>
      </c>
      <c r="B26" s="10">
        <v>-0.21129999999999999</v>
      </c>
      <c r="C26" s="8">
        <v>9.64E-2</v>
      </c>
      <c r="D26" s="8">
        <v>-2.1922000000000001</v>
      </c>
      <c r="E26" s="102">
        <v>2.8400000000000002E-2</v>
      </c>
    </row>
    <row r="27" spans="1:5" x14ac:dyDescent="0.2">
      <c r="A27" t="s">
        <v>268</v>
      </c>
      <c r="B27" s="10">
        <v>-0.16109999999999999</v>
      </c>
      <c r="C27" s="8">
        <v>7.4099999999999999E-2</v>
      </c>
      <c r="D27" s="8">
        <v>-2.1756000000000002</v>
      </c>
      <c r="E27" s="102">
        <v>2.9600000000000001E-2</v>
      </c>
    </row>
    <row r="28" spans="1:5" x14ac:dyDescent="0.2">
      <c r="A28" t="s">
        <v>256</v>
      </c>
      <c r="B28" s="10">
        <v>0.2104</v>
      </c>
      <c r="C28" s="8">
        <v>9.7000000000000003E-2</v>
      </c>
      <c r="D28" s="8">
        <v>2.1698</v>
      </c>
      <c r="E28" s="102">
        <v>0.03</v>
      </c>
    </row>
    <row r="29" spans="1:5" x14ac:dyDescent="0.2">
      <c r="A29" t="s">
        <v>310</v>
      </c>
      <c r="B29" s="10">
        <v>0.121</v>
      </c>
      <c r="C29" s="8">
        <v>5.6399999999999999E-2</v>
      </c>
      <c r="D29" s="8">
        <v>2.1427999999999998</v>
      </c>
      <c r="E29" s="102">
        <v>3.2099999999999997E-2</v>
      </c>
    </row>
    <row r="30" spans="1:5" x14ac:dyDescent="0.2">
      <c r="A30" t="s">
        <v>376</v>
      </c>
      <c r="B30" s="10">
        <v>-0.14480000000000001</v>
      </c>
      <c r="C30" s="8">
        <v>6.8000000000000005E-2</v>
      </c>
      <c r="D30" s="8">
        <v>-2.129</v>
      </c>
      <c r="E30" s="102">
        <v>3.3300000000000003E-2</v>
      </c>
    </row>
    <row r="31" spans="1:5" x14ac:dyDescent="0.2">
      <c r="A31" t="s">
        <v>261</v>
      </c>
      <c r="B31" s="10">
        <v>0.1115</v>
      </c>
      <c r="C31" s="8">
        <v>5.2600000000000001E-2</v>
      </c>
      <c r="D31" s="8">
        <v>2.1212</v>
      </c>
      <c r="E31" s="102">
        <v>3.39E-2</v>
      </c>
    </row>
    <row r="32" spans="1:5" x14ac:dyDescent="0.2">
      <c r="A32" t="s">
        <v>278</v>
      </c>
      <c r="B32" s="10">
        <v>-0.12280000000000001</v>
      </c>
      <c r="C32" s="8">
        <v>6.0400000000000002E-2</v>
      </c>
      <c r="D32" s="8">
        <v>-2.0326</v>
      </c>
      <c r="E32" s="102">
        <v>4.2099999999999999E-2</v>
      </c>
    </row>
    <row r="33" spans="1:5" x14ac:dyDescent="0.2">
      <c r="A33" t="s">
        <v>292</v>
      </c>
      <c r="B33" s="10">
        <v>-0.10009999999999999</v>
      </c>
      <c r="C33" s="8">
        <v>4.9700000000000001E-2</v>
      </c>
      <c r="D33" s="8">
        <v>-2.0125999999999999</v>
      </c>
      <c r="E33" s="102">
        <v>4.4200000000000003E-2</v>
      </c>
    </row>
    <row r="34" spans="1:5" x14ac:dyDescent="0.2">
      <c r="A34" t="s">
        <v>452</v>
      </c>
      <c r="B34" s="10">
        <v>-0.13800000000000001</v>
      </c>
      <c r="C34" s="8">
        <v>6.9800000000000001E-2</v>
      </c>
      <c r="D34" s="8">
        <v>-1.9776</v>
      </c>
      <c r="E34" s="102">
        <v>4.8000000000000001E-2</v>
      </c>
    </row>
    <row r="35" spans="1:5" x14ac:dyDescent="0.2">
      <c r="A35" t="s">
        <v>401</v>
      </c>
      <c r="B35" s="10">
        <v>-0.15670000000000001</v>
      </c>
      <c r="C35" s="8">
        <v>8.0100000000000005E-2</v>
      </c>
      <c r="D35" s="8">
        <v>-1.9559</v>
      </c>
      <c r="E35" s="102">
        <v>5.0500000000000003E-2</v>
      </c>
    </row>
    <row r="36" spans="1:5" x14ac:dyDescent="0.2">
      <c r="A36" t="s">
        <v>291</v>
      </c>
      <c r="B36" s="10">
        <v>-7.3099999999999998E-2</v>
      </c>
      <c r="C36" s="8">
        <v>3.7600000000000001E-2</v>
      </c>
      <c r="D36" s="8">
        <v>-1.9474</v>
      </c>
      <c r="E36" s="102">
        <v>5.1499999999999997E-2</v>
      </c>
    </row>
    <row r="37" spans="1:5" x14ac:dyDescent="0.2">
      <c r="A37" t="s">
        <v>258</v>
      </c>
      <c r="B37" s="10">
        <v>-0.1041</v>
      </c>
      <c r="C37" s="8">
        <v>5.3499999999999999E-2</v>
      </c>
      <c r="D37" s="8">
        <v>-1.9460999999999999</v>
      </c>
      <c r="E37" s="102">
        <v>5.16E-2</v>
      </c>
    </row>
    <row r="38" spans="1:5" x14ac:dyDescent="0.2">
      <c r="A38" t="s">
        <v>391</v>
      </c>
      <c r="B38" s="10">
        <v>0.1071</v>
      </c>
      <c r="C38" s="8">
        <v>5.5800000000000002E-2</v>
      </c>
      <c r="D38" s="8">
        <v>1.9201999999999999</v>
      </c>
      <c r="E38" s="102">
        <v>5.4800000000000001E-2</v>
      </c>
    </row>
    <row r="39" spans="1:5" x14ac:dyDescent="0.2">
      <c r="A39" t="s">
        <v>473</v>
      </c>
      <c r="B39" s="10">
        <v>-0.1532</v>
      </c>
      <c r="C39" s="8">
        <v>8.1299999999999997E-2</v>
      </c>
      <c r="D39" s="8">
        <v>-1.8847</v>
      </c>
      <c r="E39" s="102">
        <v>5.9499999999999997E-2</v>
      </c>
    </row>
    <row r="40" spans="1:5" x14ac:dyDescent="0.2">
      <c r="A40" t="s">
        <v>410</v>
      </c>
      <c r="B40" s="10">
        <v>-0.1401</v>
      </c>
      <c r="C40" s="8">
        <v>7.6700000000000004E-2</v>
      </c>
      <c r="D40" s="8">
        <v>-1.8266</v>
      </c>
      <c r="E40" s="102">
        <v>6.7799999999999999E-2</v>
      </c>
    </row>
    <row r="41" spans="1:5" x14ac:dyDescent="0.2">
      <c r="A41" t="s">
        <v>263</v>
      </c>
      <c r="B41" s="10">
        <v>0.1234</v>
      </c>
      <c r="C41" s="8">
        <v>6.7699999999999996E-2</v>
      </c>
      <c r="D41" s="8">
        <v>1.8230999999999999</v>
      </c>
      <c r="E41" s="102">
        <v>6.83E-2</v>
      </c>
    </row>
    <row r="42" spans="1:5" x14ac:dyDescent="0.2">
      <c r="A42" t="s">
        <v>264</v>
      </c>
      <c r="B42" s="10">
        <v>0.14480000000000001</v>
      </c>
      <c r="C42" s="8">
        <v>7.9799999999999996E-2</v>
      </c>
      <c r="D42" s="8">
        <v>1.8141</v>
      </c>
      <c r="E42" s="102">
        <v>6.9699999999999998E-2</v>
      </c>
    </row>
    <row r="43" spans="1:5" x14ac:dyDescent="0.2">
      <c r="A43" t="s">
        <v>333</v>
      </c>
      <c r="B43" s="10">
        <v>0.1283</v>
      </c>
      <c r="C43" s="8">
        <v>7.0999999999999994E-2</v>
      </c>
      <c r="D43" s="8">
        <v>1.8082</v>
      </c>
      <c r="E43" s="102">
        <v>7.0599999999999996E-2</v>
      </c>
    </row>
    <row r="44" spans="1:5" x14ac:dyDescent="0.2">
      <c r="A44" t="s">
        <v>266</v>
      </c>
      <c r="B44" s="10">
        <v>-9.4500000000000001E-2</v>
      </c>
      <c r="C44" s="8">
        <v>5.2299999999999999E-2</v>
      </c>
      <c r="D44" s="8">
        <v>-1.8082</v>
      </c>
      <c r="E44" s="102">
        <v>7.0599999999999996E-2</v>
      </c>
    </row>
    <row r="45" spans="1:5" x14ac:dyDescent="0.2">
      <c r="A45" t="s">
        <v>451</v>
      </c>
      <c r="B45" s="10">
        <v>-0.16309999999999999</v>
      </c>
      <c r="C45" s="8">
        <v>9.1800000000000007E-2</v>
      </c>
      <c r="D45" s="8">
        <v>-1.7773000000000001</v>
      </c>
      <c r="E45" s="102">
        <v>7.5499999999999998E-2</v>
      </c>
    </row>
    <row r="46" spans="1:5" x14ac:dyDescent="0.2">
      <c r="A46" t="s">
        <v>353</v>
      </c>
      <c r="B46" s="10">
        <v>-0.15740000000000001</v>
      </c>
      <c r="C46" s="8">
        <v>8.9399999999999993E-2</v>
      </c>
      <c r="D46" s="8">
        <v>-1.7614000000000001</v>
      </c>
      <c r="E46" s="102">
        <v>7.8200000000000006E-2</v>
      </c>
    </row>
    <row r="47" spans="1:5" x14ac:dyDescent="0.2">
      <c r="A47" t="s">
        <v>258</v>
      </c>
      <c r="B47" s="10">
        <v>-6.3399999999999998E-2</v>
      </c>
      <c r="C47" s="8">
        <v>3.6299999999999999E-2</v>
      </c>
      <c r="D47" s="8">
        <v>-1.7484999999999999</v>
      </c>
      <c r="E47" s="102">
        <v>8.0399999999999999E-2</v>
      </c>
    </row>
    <row r="48" spans="1:5" x14ac:dyDescent="0.2">
      <c r="A48" t="s">
        <v>289</v>
      </c>
      <c r="B48" s="10">
        <v>-6.8599999999999994E-2</v>
      </c>
      <c r="C48" s="8">
        <v>0.04</v>
      </c>
      <c r="D48" s="8">
        <v>-1.7141</v>
      </c>
      <c r="E48" s="102">
        <v>8.6499999999999994E-2</v>
      </c>
    </row>
    <row r="49" spans="1:5" x14ac:dyDescent="0.2">
      <c r="A49" t="s">
        <v>318</v>
      </c>
      <c r="B49" s="10">
        <v>6.9199999999999998E-2</v>
      </c>
      <c r="C49" s="8">
        <v>4.1000000000000002E-2</v>
      </c>
      <c r="D49" s="8">
        <v>1.6893</v>
      </c>
      <c r="E49" s="102">
        <v>9.1200000000000003E-2</v>
      </c>
    </row>
    <row r="50" spans="1:5" x14ac:dyDescent="0.2">
      <c r="A50" t="s">
        <v>419</v>
      </c>
      <c r="B50" s="10">
        <v>-0.1176</v>
      </c>
      <c r="C50" s="8">
        <v>6.9599999999999995E-2</v>
      </c>
      <c r="D50" s="8">
        <v>-1.6886000000000001</v>
      </c>
      <c r="E50" s="102">
        <v>9.1300000000000006E-2</v>
      </c>
    </row>
    <row r="51" spans="1:5" x14ac:dyDescent="0.2">
      <c r="A51" t="s">
        <v>385</v>
      </c>
      <c r="B51" s="10">
        <v>0.13669999999999999</v>
      </c>
      <c r="C51" s="8">
        <v>8.2299999999999998E-2</v>
      </c>
      <c r="D51" s="8">
        <v>1.6620999999999999</v>
      </c>
      <c r="E51" s="102">
        <v>9.6500000000000002E-2</v>
      </c>
    </row>
    <row r="52" spans="1:5" x14ac:dyDescent="0.2">
      <c r="A52" t="s">
        <v>379</v>
      </c>
      <c r="B52" s="10">
        <v>-0.11459999999999999</v>
      </c>
      <c r="C52" s="8">
        <v>7.1300000000000002E-2</v>
      </c>
      <c r="D52" s="8">
        <v>-1.6082000000000001</v>
      </c>
      <c r="E52" s="102">
        <v>0.10780000000000001</v>
      </c>
    </row>
    <row r="53" spans="1:5" x14ac:dyDescent="0.2">
      <c r="A53" t="s">
        <v>259</v>
      </c>
      <c r="B53" s="10">
        <v>-0.1221</v>
      </c>
      <c r="C53" s="8">
        <v>7.6300000000000007E-2</v>
      </c>
      <c r="D53" s="8">
        <v>-1.6011</v>
      </c>
      <c r="E53" s="102">
        <v>0.1094</v>
      </c>
    </row>
    <row r="54" spans="1:5" x14ac:dyDescent="0.2">
      <c r="A54" t="s">
        <v>436</v>
      </c>
      <c r="B54" s="10">
        <v>-0.12470000000000001</v>
      </c>
      <c r="C54" s="8">
        <v>7.8299999999999995E-2</v>
      </c>
      <c r="D54" s="8">
        <v>-1.5929</v>
      </c>
      <c r="E54" s="102">
        <v>0.11119999999999999</v>
      </c>
    </row>
    <row r="55" spans="1:5" x14ac:dyDescent="0.2">
      <c r="A55" t="s">
        <v>285</v>
      </c>
      <c r="B55" s="10">
        <v>0.1489</v>
      </c>
      <c r="C55" s="8">
        <v>9.35E-2</v>
      </c>
      <c r="D55" s="8">
        <v>1.5922000000000001</v>
      </c>
      <c r="E55" s="102">
        <v>0.1113</v>
      </c>
    </row>
    <row r="56" spans="1:5" x14ac:dyDescent="0.2">
      <c r="A56" t="s">
        <v>455</v>
      </c>
      <c r="B56" s="10">
        <v>-0.1091</v>
      </c>
      <c r="C56" s="8">
        <v>7.0000000000000007E-2</v>
      </c>
      <c r="D56" s="8">
        <v>-1.5581</v>
      </c>
      <c r="E56" s="102">
        <v>0.1192</v>
      </c>
    </row>
    <row r="57" spans="1:5" x14ac:dyDescent="0.2">
      <c r="A57" t="s">
        <v>441</v>
      </c>
      <c r="B57" s="10">
        <v>-0.1084</v>
      </c>
      <c r="C57" s="8">
        <v>6.9699999999999998E-2</v>
      </c>
      <c r="D57" s="8">
        <v>-1.5551999999999999</v>
      </c>
      <c r="E57" s="102">
        <v>0.11990000000000001</v>
      </c>
    </row>
    <row r="58" spans="1:5" x14ac:dyDescent="0.2">
      <c r="A58" t="s">
        <v>356</v>
      </c>
      <c r="B58" s="10">
        <v>7.7899999999999997E-2</v>
      </c>
      <c r="C58" s="8">
        <v>5.0200000000000002E-2</v>
      </c>
      <c r="D58" s="8">
        <v>1.5527</v>
      </c>
      <c r="E58" s="102">
        <v>0.1205</v>
      </c>
    </row>
    <row r="59" spans="1:5" x14ac:dyDescent="0.2">
      <c r="A59" t="s">
        <v>348</v>
      </c>
      <c r="B59" s="10">
        <v>7.2700000000000001E-2</v>
      </c>
      <c r="C59" s="8">
        <v>4.7100000000000003E-2</v>
      </c>
      <c r="D59" s="8">
        <v>1.5431999999999999</v>
      </c>
      <c r="E59" s="102">
        <v>0.12280000000000001</v>
      </c>
    </row>
    <row r="60" spans="1:5" x14ac:dyDescent="0.2">
      <c r="A60" t="s">
        <v>257</v>
      </c>
      <c r="B60" s="10">
        <v>-5.9900000000000002E-2</v>
      </c>
      <c r="C60" s="8">
        <v>3.9E-2</v>
      </c>
      <c r="D60" s="8">
        <v>-1.5374000000000001</v>
      </c>
      <c r="E60" s="102">
        <v>0.1242</v>
      </c>
    </row>
    <row r="61" spans="1:5" x14ac:dyDescent="0.2">
      <c r="A61" t="s">
        <v>394</v>
      </c>
      <c r="B61" s="10">
        <v>0.12670000000000001</v>
      </c>
      <c r="C61" s="8">
        <v>8.2699999999999996E-2</v>
      </c>
      <c r="D61" s="8">
        <v>1.5321</v>
      </c>
      <c r="E61" s="102">
        <v>0.1255</v>
      </c>
    </row>
    <row r="62" spans="1:5" x14ac:dyDescent="0.2">
      <c r="A62" t="s">
        <v>301</v>
      </c>
      <c r="B62" s="10">
        <v>-7.2999999999999995E-2</v>
      </c>
      <c r="C62" s="8">
        <v>4.7800000000000002E-2</v>
      </c>
      <c r="D62" s="8">
        <v>-1.5257000000000001</v>
      </c>
      <c r="E62" s="102">
        <v>0.12709999999999999</v>
      </c>
    </row>
    <row r="63" spans="1:5" x14ac:dyDescent="0.2">
      <c r="A63" t="s">
        <v>375</v>
      </c>
      <c r="B63" s="10">
        <v>0.1313</v>
      </c>
      <c r="C63" s="8">
        <v>8.6599999999999996E-2</v>
      </c>
      <c r="D63" s="8">
        <v>1.5167999999999999</v>
      </c>
      <c r="E63" s="102">
        <v>0.1293</v>
      </c>
    </row>
    <row r="64" spans="1:5" x14ac:dyDescent="0.2">
      <c r="A64" t="s">
        <v>469</v>
      </c>
      <c r="B64" s="10">
        <v>-0.1021</v>
      </c>
      <c r="C64" s="8">
        <v>6.7400000000000002E-2</v>
      </c>
      <c r="D64" s="8">
        <v>-1.5153000000000001</v>
      </c>
      <c r="E64" s="102">
        <v>0.12970000000000001</v>
      </c>
    </row>
    <row r="65" spans="1:5" x14ac:dyDescent="0.2">
      <c r="A65" t="s">
        <v>408</v>
      </c>
      <c r="B65" s="10">
        <v>-0.1113</v>
      </c>
      <c r="C65" s="8">
        <v>7.4099999999999999E-2</v>
      </c>
      <c r="D65" s="8">
        <v>-1.5016</v>
      </c>
      <c r="E65" s="102">
        <v>0.13320000000000001</v>
      </c>
    </row>
    <row r="66" spans="1:5" x14ac:dyDescent="0.2">
      <c r="A66" t="s">
        <v>373</v>
      </c>
      <c r="B66" s="10">
        <v>9.9199999999999997E-2</v>
      </c>
      <c r="C66" s="8">
        <v>6.6500000000000004E-2</v>
      </c>
      <c r="D66" s="8">
        <v>1.4923</v>
      </c>
      <c r="E66" s="102">
        <v>0.1356</v>
      </c>
    </row>
    <row r="67" spans="1:5" x14ac:dyDescent="0.2">
      <c r="A67" t="s">
        <v>381</v>
      </c>
      <c r="B67" s="10">
        <v>7.4999999999999997E-2</v>
      </c>
      <c r="C67" s="8">
        <v>5.04E-2</v>
      </c>
      <c r="D67" s="8">
        <v>1.4887999999999999</v>
      </c>
      <c r="E67" s="102">
        <v>0.13650000000000001</v>
      </c>
    </row>
    <row r="68" spans="1:5" x14ac:dyDescent="0.2">
      <c r="A68" t="s">
        <v>430</v>
      </c>
      <c r="B68" s="10">
        <v>-0.1038</v>
      </c>
      <c r="C68" s="8">
        <v>7.1499999999999994E-2</v>
      </c>
      <c r="D68" s="8">
        <v>-1.4509000000000001</v>
      </c>
      <c r="E68" s="102">
        <v>0.14680000000000001</v>
      </c>
    </row>
    <row r="69" spans="1:5" x14ac:dyDescent="0.2">
      <c r="A69" t="s">
        <v>283</v>
      </c>
      <c r="B69" s="10">
        <v>-0.12839999999999999</v>
      </c>
      <c r="C69" s="8">
        <v>8.8599999999999998E-2</v>
      </c>
      <c r="D69" s="8">
        <v>-1.4488000000000001</v>
      </c>
      <c r="E69" s="102">
        <v>0.1474</v>
      </c>
    </row>
    <row r="70" spans="1:5" x14ac:dyDescent="0.2">
      <c r="A70" t="s">
        <v>420</v>
      </c>
      <c r="B70" s="10">
        <v>-0.1343</v>
      </c>
      <c r="C70" s="8">
        <v>9.2700000000000005E-2</v>
      </c>
      <c r="D70" s="8">
        <v>-1.4480999999999999</v>
      </c>
      <c r="E70" s="102">
        <v>0.14760000000000001</v>
      </c>
    </row>
    <row r="71" spans="1:5" x14ac:dyDescent="0.2">
      <c r="A71" t="s">
        <v>270</v>
      </c>
      <c r="B71" s="10">
        <v>-5.1999999999999998E-2</v>
      </c>
      <c r="C71" s="8">
        <v>3.6200000000000003E-2</v>
      </c>
      <c r="D71" s="8">
        <v>-1.4394</v>
      </c>
      <c r="E71" s="102">
        <v>0.15</v>
      </c>
    </row>
    <row r="72" spans="1:5" x14ac:dyDescent="0.2">
      <c r="A72" t="s">
        <v>404</v>
      </c>
      <c r="B72" s="10">
        <v>-0.1134</v>
      </c>
      <c r="C72" s="8">
        <v>8.0199999999999994E-2</v>
      </c>
      <c r="D72" s="8">
        <v>-1.4140999999999999</v>
      </c>
      <c r="E72" s="102">
        <v>0.1573</v>
      </c>
    </row>
    <row r="73" spans="1:5" x14ac:dyDescent="0.2">
      <c r="A73" t="s">
        <v>389</v>
      </c>
      <c r="B73" s="10">
        <v>-0.18959999999999999</v>
      </c>
      <c r="C73" s="8">
        <v>0.1353</v>
      </c>
      <c r="D73" s="8">
        <v>-1.4017999999999999</v>
      </c>
      <c r="E73" s="102">
        <v>0.161</v>
      </c>
    </row>
    <row r="74" spans="1:5" x14ac:dyDescent="0.2">
      <c r="A74" t="s">
        <v>431</v>
      </c>
      <c r="B74" s="10">
        <v>-9.6600000000000005E-2</v>
      </c>
      <c r="C74" s="8">
        <v>6.8900000000000003E-2</v>
      </c>
      <c r="D74" s="8">
        <v>-1.401</v>
      </c>
      <c r="E74" s="102">
        <v>0.16120000000000001</v>
      </c>
    </row>
    <row r="75" spans="1:5" x14ac:dyDescent="0.2">
      <c r="A75" t="s">
        <v>293</v>
      </c>
      <c r="B75" s="10">
        <v>9.5000000000000001E-2</v>
      </c>
      <c r="C75" s="8">
        <v>6.8199999999999997E-2</v>
      </c>
      <c r="D75" s="8">
        <v>1.3925000000000001</v>
      </c>
      <c r="E75" s="102">
        <v>0.1638</v>
      </c>
    </row>
    <row r="76" spans="1:5" x14ac:dyDescent="0.2">
      <c r="A76" t="s">
        <v>290</v>
      </c>
      <c r="B76" s="10">
        <v>6.3399999999999998E-2</v>
      </c>
      <c r="C76" s="8">
        <v>4.6100000000000002E-2</v>
      </c>
      <c r="D76" s="8">
        <v>1.3753</v>
      </c>
      <c r="E76" s="102">
        <v>0.16900000000000001</v>
      </c>
    </row>
    <row r="77" spans="1:5" x14ac:dyDescent="0.2">
      <c r="A77" t="s">
        <v>302</v>
      </c>
      <c r="B77" s="10">
        <v>0.17549999999999999</v>
      </c>
      <c r="C77" s="8">
        <v>0.1285</v>
      </c>
      <c r="D77" s="8">
        <v>1.3661000000000001</v>
      </c>
      <c r="E77" s="102">
        <v>0.1719</v>
      </c>
    </row>
    <row r="78" spans="1:5" x14ac:dyDescent="0.2">
      <c r="A78" t="s">
        <v>453</v>
      </c>
      <c r="B78" s="10">
        <v>-8.9499999999999996E-2</v>
      </c>
      <c r="C78" s="8">
        <v>6.7900000000000002E-2</v>
      </c>
      <c r="D78" s="8">
        <v>-1.3181</v>
      </c>
      <c r="E78" s="102">
        <v>0.1875</v>
      </c>
    </row>
    <row r="79" spans="1:5" x14ac:dyDescent="0.2">
      <c r="A79" t="s">
        <v>425</v>
      </c>
      <c r="B79" s="10">
        <v>-0.1457</v>
      </c>
      <c r="C79" s="8">
        <v>0.1113</v>
      </c>
      <c r="D79" s="8">
        <v>-1.3083</v>
      </c>
      <c r="E79" s="102">
        <v>0.1908</v>
      </c>
    </row>
    <row r="80" spans="1:5" x14ac:dyDescent="0.2">
      <c r="A80" t="s">
        <v>286</v>
      </c>
      <c r="B80" s="10">
        <v>0.1002</v>
      </c>
      <c r="C80" s="8">
        <v>7.6600000000000001E-2</v>
      </c>
      <c r="D80" s="8">
        <v>1.3067</v>
      </c>
      <c r="E80" s="102">
        <v>0.1913</v>
      </c>
    </row>
    <row r="81" spans="1:5" x14ac:dyDescent="0.2">
      <c r="A81" t="s">
        <v>396</v>
      </c>
      <c r="B81" s="10">
        <v>6.1199999999999997E-2</v>
      </c>
      <c r="C81" s="8">
        <v>4.6899999999999997E-2</v>
      </c>
      <c r="D81" s="8">
        <v>1.3057000000000001</v>
      </c>
      <c r="E81" s="102">
        <v>0.19170000000000001</v>
      </c>
    </row>
    <row r="82" spans="1:5" x14ac:dyDescent="0.2">
      <c r="A82" t="s">
        <v>305</v>
      </c>
      <c r="B82" s="10">
        <v>0.14080000000000001</v>
      </c>
      <c r="C82" s="8">
        <v>0.10829999999999999</v>
      </c>
      <c r="D82" s="8">
        <v>1.2997000000000001</v>
      </c>
      <c r="E82" s="102">
        <v>0.19370000000000001</v>
      </c>
    </row>
    <row r="83" spans="1:5" x14ac:dyDescent="0.2">
      <c r="A83" t="s">
        <v>339</v>
      </c>
      <c r="B83" s="10">
        <v>-8.9499999999999996E-2</v>
      </c>
      <c r="C83" s="8">
        <v>6.9099999999999995E-2</v>
      </c>
      <c r="D83" s="8">
        <v>-1.2950999999999999</v>
      </c>
      <c r="E83" s="102">
        <v>0.1953</v>
      </c>
    </row>
    <row r="84" spans="1:5" x14ac:dyDescent="0.2">
      <c r="A84" t="s">
        <v>323</v>
      </c>
      <c r="B84" s="10">
        <v>0.1201</v>
      </c>
      <c r="C84" s="8">
        <v>9.2700000000000005E-2</v>
      </c>
      <c r="D84" s="8">
        <v>1.2945</v>
      </c>
      <c r="E84" s="102">
        <v>0.19550000000000001</v>
      </c>
    </row>
    <row r="85" spans="1:5" x14ac:dyDescent="0.2">
      <c r="A85" t="s">
        <v>332</v>
      </c>
      <c r="B85" s="10">
        <v>-0.1104</v>
      </c>
      <c r="C85" s="8">
        <v>8.5400000000000004E-2</v>
      </c>
      <c r="D85" s="8">
        <v>-1.2918000000000001</v>
      </c>
      <c r="E85" s="102">
        <v>0.19639999999999999</v>
      </c>
    </row>
    <row r="86" spans="1:5" x14ac:dyDescent="0.2">
      <c r="A86" t="s">
        <v>388</v>
      </c>
      <c r="B86" s="10">
        <v>-0.10539999999999999</v>
      </c>
      <c r="C86" s="8">
        <v>8.2500000000000004E-2</v>
      </c>
      <c r="D86" s="8">
        <v>-1.2779</v>
      </c>
      <c r="E86" s="102">
        <v>0.20130000000000001</v>
      </c>
    </row>
    <row r="87" spans="1:5" x14ac:dyDescent="0.2">
      <c r="A87" t="s">
        <v>418</v>
      </c>
      <c r="B87" s="10">
        <v>-8.7300000000000003E-2</v>
      </c>
      <c r="C87" s="8">
        <v>6.9699999999999998E-2</v>
      </c>
      <c r="D87" s="8">
        <v>-1.2524</v>
      </c>
      <c r="E87" s="102">
        <v>0.2104</v>
      </c>
    </row>
    <row r="88" spans="1:5" x14ac:dyDescent="0.2">
      <c r="A88" t="s">
        <v>438</v>
      </c>
      <c r="B88" s="10">
        <v>9.9099999999999994E-2</v>
      </c>
      <c r="C88" s="8">
        <v>7.9100000000000004E-2</v>
      </c>
      <c r="D88" s="8">
        <v>1.2519</v>
      </c>
      <c r="E88" s="102">
        <v>0.21060000000000001</v>
      </c>
    </row>
    <row r="89" spans="1:5" x14ac:dyDescent="0.2">
      <c r="A89" t="s">
        <v>352</v>
      </c>
      <c r="B89" s="10">
        <v>0.1026</v>
      </c>
      <c r="C89" s="8">
        <v>8.2400000000000001E-2</v>
      </c>
      <c r="D89" s="8">
        <v>1.2462</v>
      </c>
      <c r="E89" s="102">
        <v>0.2127</v>
      </c>
    </row>
    <row r="90" spans="1:5" x14ac:dyDescent="0.2">
      <c r="A90" t="s">
        <v>296</v>
      </c>
      <c r="B90" s="10">
        <v>-6.0600000000000001E-2</v>
      </c>
      <c r="C90" s="8">
        <v>4.9500000000000002E-2</v>
      </c>
      <c r="D90" s="8">
        <v>-1.2235</v>
      </c>
      <c r="E90" s="102">
        <v>0.22109999999999999</v>
      </c>
    </row>
    <row r="91" spans="1:5" x14ac:dyDescent="0.2">
      <c r="A91" t="s">
        <v>351</v>
      </c>
      <c r="B91" s="10">
        <v>-4.6100000000000002E-2</v>
      </c>
      <c r="C91" s="8">
        <v>3.8100000000000002E-2</v>
      </c>
      <c r="D91" s="8">
        <v>-1.2108000000000001</v>
      </c>
      <c r="E91" s="102">
        <v>0.22600000000000001</v>
      </c>
    </row>
    <row r="92" spans="1:5" x14ac:dyDescent="0.2">
      <c r="A92" t="s">
        <v>366</v>
      </c>
      <c r="B92" s="10">
        <v>8.43E-2</v>
      </c>
      <c r="C92" s="8">
        <v>6.9699999999999998E-2</v>
      </c>
      <c r="D92" s="8">
        <v>1.2095</v>
      </c>
      <c r="E92" s="102">
        <v>0.22650000000000001</v>
      </c>
    </row>
    <row r="93" spans="1:5" x14ac:dyDescent="0.2">
      <c r="A93" t="s">
        <v>421</v>
      </c>
      <c r="B93" s="10">
        <v>-8.8400000000000006E-2</v>
      </c>
      <c r="C93" s="8">
        <v>7.3099999999999998E-2</v>
      </c>
      <c r="D93" s="8">
        <v>-1.2093</v>
      </c>
      <c r="E93" s="102">
        <v>0.22650000000000001</v>
      </c>
    </row>
    <row r="94" spans="1:5" x14ac:dyDescent="0.2">
      <c r="A94" t="s">
        <v>416</v>
      </c>
      <c r="B94" s="10">
        <v>-8.1100000000000005E-2</v>
      </c>
      <c r="C94" s="8">
        <v>6.7199999999999996E-2</v>
      </c>
      <c r="D94" s="8">
        <v>-1.2078</v>
      </c>
      <c r="E94" s="102">
        <v>0.2271</v>
      </c>
    </row>
    <row r="95" spans="1:5" x14ac:dyDescent="0.2">
      <c r="A95" t="s">
        <v>326</v>
      </c>
      <c r="B95" s="10">
        <v>-8.9099999999999999E-2</v>
      </c>
      <c r="C95" s="8">
        <v>7.4300000000000005E-2</v>
      </c>
      <c r="D95" s="8">
        <v>-1.1999</v>
      </c>
      <c r="E95" s="102">
        <v>0.23019999999999999</v>
      </c>
    </row>
    <row r="96" spans="1:5" x14ac:dyDescent="0.2">
      <c r="A96" t="s">
        <v>423</v>
      </c>
      <c r="B96" s="10">
        <v>-7.7399999999999997E-2</v>
      </c>
      <c r="C96" s="8">
        <v>6.6600000000000006E-2</v>
      </c>
      <c r="D96" s="8">
        <v>-1.1621999999999999</v>
      </c>
      <c r="E96" s="102">
        <v>0.24510000000000001</v>
      </c>
    </row>
    <row r="97" spans="1:5" x14ac:dyDescent="0.2">
      <c r="A97" t="s">
        <v>343</v>
      </c>
      <c r="B97" s="10">
        <v>0.12609999999999999</v>
      </c>
      <c r="C97" s="8">
        <v>0.1086</v>
      </c>
      <c r="D97" s="8">
        <v>1.1604000000000001</v>
      </c>
      <c r="E97" s="102">
        <v>0.24590000000000001</v>
      </c>
    </row>
    <row r="98" spans="1:5" x14ac:dyDescent="0.2">
      <c r="A98" t="s">
        <v>440</v>
      </c>
      <c r="B98" s="10">
        <v>8.8700000000000001E-2</v>
      </c>
      <c r="C98" s="8">
        <v>7.6700000000000004E-2</v>
      </c>
      <c r="D98" s="8">
        <v>1.1567000000000001</v>
      </c>
      <c r="E98" s="102">
        <v>0.24740000000000001</v>
      </c>
    </row>
    <row r="99" spans="1:5" x14ac:dyDescent="0.2">
      <c r="A99" t="s">
        <v>321</v>
      </c>
      <c r="B99" s="10">
        <v>5.9799999999999999E-2</v>
      </c>
      <c r="C99" s="8">
        <v>5.1900000000000002E-2</v>
      </c>
      <c r="D99" s="8">
        <v>1.1509</v>
      </c>
      <c r="E99" s="102">
        <v>0.24979999999999999</v>
      </c>
    </row>
    <row r="100" spans="1:5" x14ac:dyDescent="0.2">
      <c r="A100" t="s">
        <v>284</v>
      </c>
      <c r="B100" s="10">
        <v>-8.5800000000000001E-2</v>
      </c>
      <c r="C100" s="8">
        <v>7.4899999999999994E-2</v>
      </c>
      <c r="D100" s="8">
        <v>-1.1452</v>
      </c>
      <c r="E100" s="102">
        <v>0.25209999999999999</v>
      </c>
    </row>
    <row r="101" spans="1:5" x14ac:dyDescent="0.2">
      <c r="A101" t="s">
        <v>309</v>
      </c>
      <c r="B101" s="10">
        <v>4.0300000000000002E-2</v>
      </c>
      <c r="C101" s="8">
        <v>3.5200000000000002E-2</v>
      </c>
      <c r="D101" s="8">
        <v>1.145</v>
      </c>
      <c r="E101" s="102">
        <v>0.25219999999999998</v>
      </c>
    </row>
    <row r="102" spans="1:5" x14ac:dyDescent="0.2">
      <c r="A102" t="s">
        <v>434</v>
      </c>
      <c r="B102" s="10">
        <v>-8.1500000000000003E-2</v>
      </c>
      <c r="C102" s="8">
        <v>7.2499999999999995E-2</v>
      </c>
      <c r="D102" s="8">
        <v>-1.1237999999999999</v>
      </c>
      <c r="E102" s="102">
        <v>0.2611</v>
      </c>
    </row>
    <row r="103" spans="1:5" x14ac:dyDescent="0.2">
      <c r="A103" t="s">
        <v>288</v>
      </c>
      <c r="B103" s="10">
        <v>8.9399999999999993E-2</v>
      </c>
      <c r="C103" s="8">
        <v>8.0100000000000005E-2</v>
      </c>
      <c r="D103" s="8">
        <v>1.1166</v>
      </c>
      <c r="E103" s="102">
        <v>0.26419999999999999</v>
      </c>
    </row>
    <row r="104" spans="1:5" x14ac:dyDescent="0.2">
      <c r="A104" t="s">
        <v>467</v>
      </c>
      <c r="B104" s="10">
        <v>-6.83E-2</v>
      </c>
      <c r="C104" s="8">
        <v>6.13E-2</v>
      </c>
      <c r="D104" s="8">
        <v>-1.1140000000000001</v>
      </c>
      <c r="E104" s="102">
        <v>0.26529999999999998</v>
      </c>
    </row>
    <row r="105" spans="1:5" x14ac:dyDescent="0.2">
      <c r="A105" t="s">
        <v>445</v>
      </c>
      <c r="B105" s="10">
        <v>8.6099999999999996E-2</v>
      </c>
      <c r="C105" s="8">
        <v>7.7399999999999997E-2</v>
      </c>
      <c r="D105" s="8">
        <v>1.113</v>
      </c>
      <c r="E105" s="102">
        <v>0.26569999999999999</v>
      </c>
    </row>
    <row r="106" spans="1:5" x14ac:dyDescent="0.2">
      <c r="A106" t="s">
        <v>272</v>
      </c>
      <c r="B106" s="10">
        <v>3.9100000000000003E-2</v>
      </c>
      <c r="C106" s="8">
        <v>3.5799999999999998E-2</v>
      </c>
      <c r="D106" s="8">
        <v>1.0913999999999999</v>
      </c>
      <c r="E106" s="102">
        <v>0.27510000000000001</v>
      </c>
    </row>
    <row r="107" spans="1:5" x14ac:dyDescent="0.2">
      <c r="A107" t="s">
        <v>461</v>
      </c>
      <c r="B107" s="10">
        <v>4.7800000000000002E-2</v>
      </c>
      <c r="C107" s="8">
        <v>4.3999999999999997E-2</v>
      </c>
      <c r="D107" s="8">
        <v>1.0883</v>
      </c>
      <c r="E107" s="102">
        <v>0.27639999999999998</v>
      </c>
    </row>
    <row r="108" spans="1:5" x14ac:dyDescent="0.2">
      <c r="A108" t="s">
        <v>448</v>
      </c>
      <c r="B108" s="10">
        <v>-0.1118</v>
      </c>
      <c r="C108" s="8">
        <v>0.1033</v>
      </c>
      <c r="D108" s="8">
        <v>-1.0829</v>
      </c>
      <c r="E108" s="102">
        <v>0.27879999999999999</v>
      </c>
    </row>
    <row r="109" spans="1:5" x14ac:dyDescent="0.2">
      <c r="A109" t="s">
        <v>426</v>
      </c>
      <c r="B109" s="10">
        <v>-9.0499999999999997E-2</v>
      </c>
      <c r="C109" s="8">
        <v>8.4000000000000005E-2</v>
      </c>
      <c r="D109" s="8">
        <v>-1.0774999999999999</v>
      </c>
      <c r="E109" s="102">
        <v>0.28129999999999999</v>
      </c>
    </row>
    <row r="110" spans="1:5" x14ac:dyDescent="0.2">
      <c r="A110" t="s">
        <v>427</v>
      </c>
      <c r="B110" s="10">
        <v>-0.10970000000000001</v>
      </c>
      <c r="C110" s="8">
        <v>0.1031</v>
      </c>
      <c r="D110" s="8">
        <v>-1.0639000000000001</v>
      </c>
      <c r="E110" s="102">
        <v>0.28739999999999999</v>
      </c>
    </row>
    <row r="111" spans="1:5" x14ac:dyDescent="0.2">
      <c r="A111" t="s">
        <v>337</v>
      </c>
      <c r="B111" s="10">
        <v>-9.4399999999999998E-2</v>
      </c>
      <c r="C111" s="8">
        <v>9.01E-2</v>
      </c>
      <c r="D111" s="8">
        <v>-1.0470999999999999</v>
      </c>
      <c r="E111" s="102">
        <v>0.29509999999999997</v>
      </c>
    </row>
    <row r="112" spans="1:5" x14ac:dyDescent="0.2">
      <c r="A112" t="s">
        <v>460</v>
      </c>
      <c r="B112" s="10">
        <v>8.2000000000000003E-2</v>
      </c>
      <c r="C112" s="8">
        <v>7.8600000000000003E-2</v>
      </c>
      <c r="D112" s="8">
        <v>1.0444</v>
      </c>
      <c r="E112" s="102">
        <v>0.29630000000000001</v>
      </c>
    </row>
    <row r="113" spans="1:5" x14ac:dyDescent="0.2">
      <c r="A113" t="s">
        <v>446</v>
      </c>
      <c r="B113" s="10">
        <v>-0.10970000000000001</v>
      </c>
      <c r="C113" s="8">
        <v>0.1055</v>
      </c>
      <c r="D113" s="8">
        <v>-1.0396000000000001</v>
      </c>
      <c r="E113" s="102">
        <v>0.29849999999999999</v>
      </c>
    </row>
    <row r="114" spans="1:5" x14ac:dyDescent="0.2">
      <c r="A114" t="s">
        <v>428</v>
      </c>
      <c r="B114" s="10">
        <v>7.8200000000000006E-2</v>
      </c>
      <c r="C114" s="8">
        <v>7.5800000000000006E-2</v>
      </c>
      <c r="D114" s="8">
        <v>1.0313000000000001</v>
      </c>
      <c r="E114" s="102">
        <v>0.3024</v>
      </c>
    </row>
    <row r="115" spans="1:5" x14ac:dyDescent="0.2">
      <c r="A115" t="s">
        <v>398</v>
      </c>
      <c r="B115" s="10">
        <v>-7.3300000000000004E-2</v>
      </c>
      <c r="C115" s="8">
        <v>7.17E-2</v>
      </c>
      <c r="D115" s="8">
        <v>-1.0229999999999999</v>
      </c>
      <c r="E115" s="102">
        <v>0.30630000000000002</v>
      </c>
    </row>
    <row r="116" spans="1:5" x14ac:dyDescent="0.2">
      <c r="A116" t="s">
        <v>307</v>
      </c>
      <c r="B116" s="10">
        <v>-0.129</v>
      </c>
      <c r="C116" s="8">
        <v>0.1263</v>
      </c>
      <c r="D116" s="8">
        <v>-1.0206999999999999</v>
      </c>
      <c r="E116" s="102">
        <v>0.30740000000000001</v>
      </c>
    </row>
    <row r="117" spans="1:5" x14ac:dyDescent="0.2">
      <c r="A117" t="s">
        <v>281</v>
      </c>
      <c r="B117" s="10">
        <v>6.6100000000000006E-2</v>
      </c>
      <c r="C117" s="8">
        <v>6.5299999999999997E-2</v>
      </c>
      <c r="D117" s="8">
        <v>1.0134000000000001</v>
      </c>
      <c r="E117" s="102">
        <v>0.31090000000000001</v>
      </c>
    </row>
    <row r="118" spans="1:5" x14ac:dyDescent="0.2">
      <c r="A118" t="s">
        <v>327</v>
      </c>
      <c r="B118" s="10">
        <v>-8.7400000000000005E-2</v>
      </c>
      <c r="C118" s="8">
        <v>8.7300000000000003E-2</v>
      </c>
      <c r="D118" s="8">
        <v>-1.0017</v>
      </c>
      <c r="E118" s="102">
        <v>0.3165</v>
      </c>
    </row>
    <row r="119" spans="1:5" x14ac:dyDescent="0.2">
      <c r="A119" t="s">
        <v>348</v>
      </c>
      <c r="B119" s="10">
        <v>5.2299999999999999E-2</v>
      </c>
      <c r="C119" s="8">
        <v>5.28E-2</v>
      </c>
      <c r="D119" s="8">
        <v>0.98970000000000002</v>
      </c>
      <c r="E119" s="102">
        <v>0.32229999999999998</v>
      </c>
    </row>
    <row r="120" spans="1:5" x14ac:dyDescent="0.2">
      <c r="A120" t="s">
        <v>413</v>
      </c>
      <c r="B120" s="10">
        <v>6.7799999999999999E-2</v>
      </c>
      <c r="C120" s="8">
        <v>6.8599999999999994E-2</v>
      </c>
      <c r="D120" s="8">
        <v>0.98819999999999997</v>
      </c>
      <c r="E120" s="102">
        <v>0.32300000000000001</v>
      </c>
    </row>
    <row r="121" spans="1:5" x14ac:dyDescent="0.2">
      <c r="A121" t="s">
        <v>393</v>
      </c>
      <c r="B121" s="10">
        <v>7.8600000000000003E-2</v>
      </c>
      <c r="C121" s="8">
        <v>8.0600000000000005E-2</v>
      </c>
      <c r="D121" s="8">
        <v>0.97529999999999994</v>
      </c>
      <c r="E121" s="102">
        <v>0.32940000000000003</v>
      </c>
    </row>
    <row r="122" spans="1:5" x14ac:dyDescent="0.2">
      <c r="A122" t="s">
        <v>378</v>
      </c>
      <c r="B122" s="10">
        <v>-7.9500000000000001E-2</v>
      </c>
      <c r="C122" s="8">
        <v>8.2100000000000006E-2</v>
      </c>
      <c r="D122" s="8">
        <v>-0.96760000000000002</v>
      </c>
      <c r="E122" s="102">
        <v>0.33329999999999999</v>
      </c>
    </row>
    <row r="123" spans="1:5" x14ac:dyDescent="0.2">
      <c r="A123" t="s">
        <v>383</v>
      </c>
      <c r="B123" s="10">
        <v>-9.7100000000000006E-2</v>
      </c>
      <c r="C123" s="8">
        <v>0.1009</v>
      </c>
      <c r="D123" s="8">
        <v>-0.9627</v>
      </c>
      <c r="E123" s="102">
        <v>0.3357</v>
      </c>
    </row>
    <row r="124" spans="1:5" x14ac:dyDescent="0.2">
      <c r="A124" t="s">
        <v>357</v>
      </c>
      <c r="B124" s="10">
        <v>8.3599999999999994E-2</v>
      </c>
      <c r="C124" s="8">
        <v>8.7800000000000003E-2</v>
      </c>
      <c r="D124" s="8">
        <v>0.95299999999999996</v>
      </c>
      <c r="E124" s="102">
        <v>0.34060000000000001</v>
      </c>
    </row>
    <row r="125" spans="1:5" x14ac:dyDescent="0.2">
      <c r="A125" t="s">
        <v>362</v>
      </c>
      <c r="B125" s="10">
        <v>3.8600000000000002E-2</v>
      </c>
      <c r="C125" s="8">
        <v>4.0500000000000001E-2</v>
      </c>
      <c r="D125" s="8">
        <v>0.9516</v>
      </c>
      <c r="E125" s="102">
        <v>0.34129999999999999</v>
      </c>
    </row>
    <row r="126" spans="1:5" x14ac:dyDescent="0.2">
      <c r="A126" t="s">
        <v>297</v>
      </c>
      <c r="B126" s="10">
        <v>0.1353</v>
      </c>
      <c r="C126" s="8">
        <v>0.14369999999999999</v>
      </c>
      <c r="D126" s="8">
        <v>0.94130000000000003</v>
      </c>
      <c r="E126" s="102">
        <v>0.34649999999999997</v>
      </c>
    </row>
    <row r="127" spans="1:5" x14ac:dyDescent="0.2">
      <c r="A127" t="s">
        <v>319</v>
      </c>
      <c r="B127" s="10">
        <v>0.1069</v>
      </c>
      <c r="C127" s="8">
        <v>0.11409999999999999</v>
      </c>
      <c r="D127" s="8">
        <v>0.93679999999999997</v>
      </c>
      <c r="E127" s="102">
        <v>0.34889999999999999</v>
      </c>
    </row>
    <row r="128" spans="1:5" x14ac:dyDescent="0.2">
      <c r="A128" t="s">
        <v>358</v>
      </c>
      <c r="B128" s="10">
        <v>7.0800000000000002E-2</v>
      </c>
      <c r="C128" s="8">
        <v>7.7299999999999994E-2</v>
      </c>
      <c r="D128" s="8">
        <v>0.91679999999999995</v>
      </c>
      <c r="E128" s="102">
        <v>0.35920000000000002</v>
      </c>
    </row>
    <row r="129" spans="1:5" x14ac:dyDescent="0.2">
      <c r="A129" t="s">
        <v>471</v>
      </c>
      <c r="B129" s="10">
        <v>-6.4000000000000001E-2</v>
      </c>
      <c r="C129" s="8">
        <v>7.0300000000000001E-2</v>
      </c>
      <c r="D129" s="8">
        <v>-0.9103</v>
      </c>
      <c r="E129" s="102">
        <v>0.36270000000000002</v>
      </c>
    </row>
    <row r="130" spans="1:5" x14ac:dyDescent="0.2">
      <c r="A130" t="s">
        <v>299</v>
      </c>
      <c r="B130" s="10">
        <v>-9.4299999999999995E-2</v>
      </c>
      <c r="C130" s="8">
        <v>0.1042</v>
      </c>
      <c r="D130" s="8">
        <v>-0.90500000000000003</v>
      </c>
      <c r="E130" s="102">
        <v>0.36549999999999999</v>
      </c>
    </row>
    <row r="131" spans="1:5" x14ac:dyDescent="0.2">
      <c r="A131" t="s">
        <v>365</v>
      </c>
      <c r="B131" s="10">
        <v>-6.9099999999999995E-2</v>
      </c>
      <c r="C131" s="8">
        <v>7.8399999999999997E-2</v>
      </c>
      <c r="D131" s="8">
        <v>-0.88080000000000003</v>
      </c>
      <c r="E131" s="102">
        <v>0.37840000000000001</v>
      </c>
    </row>
    <row r="132" spans="1:5" x14ac:dyDescent="0.2">
      <c r="A132" t="s">
        <v>465</v>
      </c>
      <c r="B132" s="10">
        <v>-6.0199999999999997E-2</v>
      </c>
      <c r="C132" s="8">
        <v>6.8400000000000002E-2</v>
      </c>
      <c r="D132" s="8">
        <v>-0.87990000000000002</v>
      </c>
      <c r="E132" s="102">
        <v>0.37890000000000001</v>
      </c>
    </row>
    <row r="133" spans="1:5" x14ac:dyDescent="0.2">
      <c r="A133" t="s">
        <v>374</v>
      </c>
      <c r="B133" s="10">
        <v>-6.2799999999999995E-2</v>
      </c>
      <c r="C133" s="8">
        <v>7.2099999999999997E-2</v>
      </c>
      <c r="D133" s="8">
        <v>-0.87109999999999999</v>
      </c>
      <c r="E133" s="102">
        <v>0.38369999999999999</v>
      </c>
    </row>
    <row r="134" spans="1:5" x14ac:dyDescent="0.2">
      <c r="A134" t="s">
        <v>433</v>
      </c>
      <c r="B134" s="10">
        <v>-9.3100000000000002E-2</v>
      </c>
      <c r="C134" s="8">
        <v>0.1071</v>
      </c>
      <c r="D134" s="8">
        <v>-0.86870000000000003</v>
      </c>
      <c r="E134" s="102">
        <v>0.38500000000000001</v>
      </c>
    </row>
    <row r="135" spans="1:5" x14ac:dyDescent="0.2">
      <c r="A135" t="s">
        <v>361</v>
      </c>
      <c r="B135" s="10">
        <v>3.4200000000000001E-2</v>
      </c>
      <c r="C135" s="8">
        <v>3.9600000000000003E-2</v>
      </c>
      <c r="D135" s="8">
        <v>0.86429999999999996</v>
      </c>
      <c r="E135" s="102">
        <v>0.38740000000000002</v>
      </c>
    </row>
    <row r="136" spans="1:5" x14ac:dyDescent="0.2">
      <c r="A136" t="s">
        <v>432</v>
      </c>
      <c r="B136" s="10">
        <v>-7.5800000000000006E-2</v>
      </c>
      <c r="C136" s="8">
        <v>8.7999999999999995E-2</v>
      </c>
      <c r="D136" s="8">
        <v>-0.86199999999999999</v>
      </c>
      <c r="E136" s="102">
        <v>0.38869999999999999</v>
      </c>
    </row>
    <row r="137" spans="1:5" x14ac:dyDescent="0.2">
      <c r="A137" t="s">
        <v>392</v>
      </c>
      <c r="B137" s="10">
        <v>7.3099999999999998E-2</v>
      </c>
      <c r="C137" s="8">
        <v>8.7300000000000003E-2</v>
      </c>
      <c r="D137" s="8">
        <v>0.83720000000000006</v>
      </c>
      <c r="E137" s="102">
        <v>0.40250000000000002</v>
      </c>
    </row>
    <row r="138" spans="1:5" x14ac:dyDescent="0.2">
      <c r="A138" t="s">
        <v>412</v>
      </c>
      <c r="B138" s="10">
        <v>4.0099999999999997E-2</v>
      </c>
      <c r="C138" s="8">
        <v>4.82E-2</v>
      </c>
      <c r="D138" s="8">
        <v>0.83309999999999995</v>
      </c>
      <c r="E138" s="102">
        <v>0.40479999999999999</v>
      </c>
    </row>
    <row r="139" spans="1:5" x14ac:dyDescent="0.2">
      <c r="A139" t="s">
        <v>462</v>
      </c>
      <c r="B139" s="10">
        <v>-5.67E-2</v>
      </c>
      <c r="C139" s="8">
        <v>6.9699999999999998E-2</v>
      </c>
      <c r="D139" s="8">
        <v>-0.81389999999999996</v>
      </c>
      <c r="E139" s="102">
        <v>0.41570000000000001</v>
      </c>
    </row>
    <row r="140" spans="1:5" x14ac:dyDescent="0.2">
      <c r="A140" t="s">
        <v>298</v>
      </c>
      <c r="B140" s="10">
        <v>4.8000000000000001E-2</v>
      </c>
      <c r="C140" s="8">
        <v>5.9900000000000002E-2</v>
      </c>
      <c r="D140" s="8">
        <v>0.80069999999999997</v>
      </c>
      <c r="E140" s="102">
        <v>0.42330000000000001</v>
      </c>
    </row>
    <row r="141" spans="1:5" x14ac:dyDescent="0.2">
      <c r="A141" t="s">
        <v>324</v>
      </c>
      <c r="B141" s="10">
        <v>5.5399999999999998E-2</v>
      </c>
      <c r="C141" s="8">
        <v>6.9599999999999995E-2</v>
      </c>
      <c r="D141" s="8">
        <v>0.79630000000000001</v>
      </c>
      <c r="E141" s="102">
        <v>0.4259</v>
      </c>
    </row>
    <row r="142" spans="1:5" x14ac:dyDescent="0.2">
      <c r="A142" t="s">
        <v>345</v>
      </c>
      <c r="B142" s="10">
        <v>-7.2800000000000004E-2</v>
      </c>
      <c r="C142" s="8">
        <v>9.2999999999999999E-2</v>
      </c>
      <c r="D142" s="8">
        <v>-0.78269999999999995</v>
      </c>
      <c r="E142" s="102">
        <v>0.43380000000000002</v>
      </c>
    </row>
    <row r="143" spans="1:5" x14ac:dyDescent="0.2">
      <c r="A143" t="s">
        <v>454</v>
      </c>
      <c r="B143" s="10">
        <v>7.2099999999999997E-2</v>
      </c>
      <c r="C143" s="8">
        <v>9.2799999999999994E-2</v>
      </c>
      <c r="D143" s="8">
        <v>0.77710000000000001</v>
      </c>
      <c r="E143" s="102">
        <v>0.43709999999999999</v>
      </c>
    </row>
    <row r="144" spans="1:5" x14ac:dyDescent="0.2">
      <c r="A144" t="s">
        <v>312</v>
      </c>
      <c r="B144" s="10">
        <v>7.6399999999999996E-2</v>
      </c>
      <c r="C144" s="8">
        <v>0.10050000000000001</v>
      </c>
      <c r="D144" s="8">
        <v>0.76060000000000005</v>
      </c>
      <c r="E144" s="102">
        <v>0.44690000000000002</v>
      </c>
    </row>
    <row r="145" spans="1:5" x14ac:dyDescent="0.2">
      <c r="A145" t="s">
        <v>335</v>
      </c>
      <c r="B145" s="10">
        <v>2.3800000000000002E-2</v>
      </c>
      <c r="C145" s="8">
        <v>3.1699999999999999E-2</v>
      </c>
      <c r="D145" s="8">
        <v>0.74970000000000003</v>
      </c>
      <c r="E145" s="102">
        <v>0.45340000000000003</v>
      </c>
    </row>
    <row r="146" spans="1:5" x14ac:dyDescent="0.2">
      <c r="A146" t="s">
        <v>304</v>
      </c>
      <c r="B146" s="10">
        <v>3.5700000000000003E-2</v>
      </c>
      <c r="C146" s="8">
        <v>4.8000000000000001E-2</v>
      </c>
      <c r="D146" s="8">
        <v>0.74460000000000004</v>
      </c>
      <c r="E146" s="102">
        <v>0.45650000000000002</v>
      </c>
    </row>
    <row r="147" spans="1:5" x14ac:dyDescent="0.2">
      <c r="A147" t="s">
        <v>350</v>
      </c>
      <c r="B147" s="10">
        <v>-2.4899999999999999E-2</v>
      </c>
      <c r="C147" s="8">
        <v>3.3700000000000001E-2</v>
      </c>
      <c r="D147" s="8">
        <v>-0.7399</v>
      </c>
      <c r="E147" s="102">
        <v>0.45929999999999999</v>
      </c>
    </row>
    <row r="148" spans="1:5" x14ac:dyDescent="0.2">
      <c r="A148" t="s">
        <v>384</v>
      </c>
      <c r="B148" s="10">
        <v>4.2900000000000001E-2</v>
      </c>
      <c r="C148" s="8">
        <v>5.8999999999999997E-2</v>
      </c>
      <c r="D148" s="8">
        <v>0.7268</v>
      </c>
      <c r="E148" s="102">
        <v>0.46739999999999998</v>
      </c>
    </row>
    <row r="149" spans="1:5" x14ac:dyDescent="0.2">
      <c r="A149" t="s">
        <v>405</v>
      </c>
      <c r="B149" s="10">
        <v>-7.2599999999999998E-2</v>
      </c>
      <c r="C149" s="8">
        <v>0.1</v>
      </c>
      <c r="D149" s="8">
        <v>-0.72599999999999998</v>
      </c>
      <c r="E149" s="102">
        <v>0.46779999999999999</v>
      </c>
    </row>
    <row r="150" spans="1:5" x14ac:dyDescent="0.2">
      <c r="A150" t="s">
        <v>424</v>
      </c>
      <c r="B150" s="10">
        <v>-5.8200000000000002E-2</v>
      </c>
      <c r="C150" s="8">
        <v>8.1100000000000005E-2</v>
      </c>
      <c r="D150" s="8">
        <v>-0.71789999999999998</v>
      </c>
      <c r="E150" s="102">
        <v>0.4728</v>
      </c>
    </row>
    <row r="151" spans="1:5" x14ac:dyDescent="0.2">
      <c r="A151" t="s">
        <v>346</v>
      </c>
      <c r="B151" s="10">
        <v>-6.5100000000000005E-2</v>
      </c>
      <c r="C151" s="8">
        <v>9.1200000000000003E-2</v>
      </c>
      <c r="D151" s="8">
        <v>-0.71460000000000001</v>
      </c>
      <c r="E151" s="102">
        <v>0.4748</v>
      </c>
    </row>
    <row r="152" spans="1:5" x14ac:dyDescent="0.2">
      <c r="A152" t="s">
        <v>372</v>
      </c>
      <c r="B152" s="10">
        <v>-4.8800000000000003E-2</v>
      </c>
      <c r="C152" s="8">
        <v>6.88E-2</v>
      </c>
      <c r="D152" s="8">
        <v>-0.70930000000000004</v>
      </c>
      <c r="E152" s="102">
        <v>0.47810000000000002</v>
      </c>
    </row>
    <row r="153" spans="1:5" x14ac:dyDescent="0.2">
      <c r="A153" t="s">
        <v>347</v>
      </c>
      <c r="B153" s="10">
        <v>8.0799999999999997E-2</v>
      </c>
      <c r="C153" s="8">
        <v>0.11409999999999999</v>
      </c>
      <c r="D153" s="8">
        <v>0.70840000000000003</v>
      </c>
      <c r="E153" s="102">
        <v>0.47870000000000001</v>
      </c>
    </row>
    <row r="154" spans="1:5" x14ac:dyDescent="0.2">
      <c r="A154" t="s">
        <v>369</v>
      </c>
      <c r="B154" s="10">
        <v>-6.6500000000000004E-2</v>
      </c>
      <c r="C154" s="8">
        <v>9.4299999999999995E-2</v>
      </c>
      <c r="D154" s="8">
        <v>-0.70530000000000004</v>
      </c>
      <c r="E154" s="102">
        <v>0.48060000000000003</v>
      </c>
    </row>
    <row r="155" spans="1:5" x14ac:dyDescent="0.2">
      <c r="A155" t="s">
        <v>463</v>
      </c>
      <c r="B155" s="10">
        <v>-4.9099999999999998E-2</v>
      </c>
      <c r="C155" s="8">
        <v>7.0499999999999993E-2</v>
      </c>
      <c r="D155" s="8">
        <v>-0.69650000000000001</v>
      </c>
      <c r="E155" s="102">
        <v>0.48609999999999998</v>
      </c>
    </row>
    <row r="156" spans="1:5" x14ac:dyDescent="0.2">
      <c r="A156" t="s">
        <v>411</v>
      </c>
      <c r="B156" s="10">
        <v>-4.8399999999999999E-2</v>
      </c>
      <c r="C156" s="8">
        <v>6.9699999999999998E-2</v>
      </c>
      <c r="D156" s="8">
        <v>-0.69530000000000003</v>
      </c>
      <c r="E156" s="102">
        <v>0.4869</v>
      </c>
    </row>
    <row r="157" spans="1:5" x14ac:dyDescent="0.2">
      <c r="A157" t="s">
        <v>470</v>
      </c>
      <c r="B157" s="10">
        <v>-9.5600000000000004E-2</v>
      </c>
      <c r="C157" s="8">
        <v>0.1376</v>
      </c>
      <c r="D157" s="8">
        <v>-0.69469999999999998</v>
      </c>
      <c r="E157" s="102">
        <v>0.48720000000000002</v>
      </c>
    </row>
    <row r="158" spans="1:5" x14ac:dyDescent="0.2">
      <c r="A158" t="s">
        <v>437</v>
      </c>
      <c r="B158" s="10">
        <v>3.6600000000000001E-2</v>
      </c>
      <c r="C158" s="8">
        <v>5.2699999999999997E-2</v>
      </c>
      <c r="D158" s="8">
        <v>0.6946</v>
      </c>
      <c r="E158" s="102">
        <v>0.48730000000000001</v>
      </c>
    </row>
    <row r="159" spans="1:5" x14ac:dyDescent="0.2">
      <c r="A159" t="s">
        <v>417</v>
      </c>
      <c r="B159" s="10">
        <v>-5.0099999999999999E-2</v>
      </c>
      <c r="C159" s="8">
        <v>7.3700000000000002E-2</v>
      </c>
      <c r="D159" s="8">
        <v>-0.67959999999999998</v>
      </c>
      <c r="E159" s="102">
        <v>0.49669999999999997</v>
      </c>
    </row>
    <row r="160" spans="1:5" x14ac:dyDescent="0.2">
      <c r="A160" t="s">
        <v>331</v>
      </c>
      <c r="B160" s="10">
        <v>4.19E-2</v>
      </c>
      <c r="C160" s="8">
        <v>6.1899999999999997E-2</v>
      </c>
      <c r="D160" s="8">
        <v>0.67759999999999998</v>
      </c>
      <c r="E160" s="102">
        <v>0.498</v>
      </c>
    </row>
    <row r="161" spans="1:5" x14ac:dyDescent="0.2">
      <c r="A161" t="s">
        <v>447</v>
      </c>
      <c r="B161" s="10">
        <v>-4.7899999999999998E-2</v>
      </c>
      <c r="C161" s="8">
        <v>7.1900000000000006E-2</v>
      </c>
      <c r="D161" s="8">
        <v>-0.66710000000000003</v>
      </c>
      <c r="E161" s="102">
        <v>0.50470000000000004</v>
      </c>
    </row>
    <row r="162" spans="1:5" x14ac:dyDescent="0.2">
      <c r="A162" t="s">
        <v>386</v>
      </c>
      <c r="B162" s="10">
        <v>-7.0800000000000002E-2</v>
      </c>
      <c r="C162" s="8">
        <v>0.10639999999999999</v>
      </c>
      <c r="D162" s="8">
        <v>-0.66569999999999996</v>
      </c>
      <c r="E162" s="102">
        <v>0.50560000000000005</v>
      </c>
    </row>
    <row r="163" spans="1:5" x14ac:dyDescent="0.2">
      <c r="A163" t="s">
        <v>277</v>
      </c>
      <c r="B163" s="10">
        <v>-6.93E-2</v>
      </c>
      <c r="C163" s="8">
        <v>0.1046</v>
      </c>
      <c r="D163" s="8">
        <v>-0.66310000000000002</v>
      </c>
      <c r="E163" s="102">
        <v>0.50719999999999998</v>
      </c>
    </row>
    <row r="164" spans="1:5" x14ac:dyDescent="0.2">
      <c r="A164" t="s">
        <v>280</v>
      </c>
      <c r="B164" s="10">
        <v>5.1299999999999998E-2</v>
      </c>
      <c r="C164" s="8">
        <v>7.7399999999999997E-2</v>
      </c>
      <c r="D164" s="8">
        <v>0.66300000000000003</v>
      </c>
      <c r="E164" s="102">
        <v>0.50729999999999997</v>
      </c>
    </row>
    <row r="165" spans="1:5" x14ac:dyDescent="0.2">
      <c r="A165" t="s">
        <v>363</v>
      </c>
      <c r="B165" s="10">
        <v>-6.6500000000000004E-2</v>
      </c>
      <c r="C165" s="8">
        <v>0.1021</v>
      </c>
      <c r="D165" s="8">
        <v>-0.65159999999999996</v>
      </c>
      <c r="E165" s="102">
        <v>0.51470000000000005</v>
      </c>
    </row>
    <row r="166" spans="1:5" x14ac:dyDescent="0.2">
      <c r="A166" t="s">
        <v>360</v>
      </c>
      <c r="B166" s="10">
        <v>-6.6500000000000004E-2</v>
      </c>
      <c r="C166" s="8">
        <v>0.10249999999999999</v>
      </c>
      <c r="D166" s="8">
        <v>-0.64829999999999999</v>
      </c>
      <c r="E166" s="102">
        <v>0.51680000000000004</v>
      </c>
    </row>
    <row r="167" spans="1:5" x14ac:dyDescent="0.2">
      <c r="A167" t="s">
        <v>400</v>
      </c>
      <c r="B167" s="10">
        <v>3.1E-2</v>
      </c>
      <c r="C167" s="8">
        <v>4.8300000000000003E-2</v>
      </c>
      <c r="D167" s="8">
        <v>0.64180000000000004</v>
      </c>
      <c r="E167" s="102">
        <v>0.52100000000000002</v>
      </c>
    </row>
    <row r="168" spans="1:5" x14ac:dyDescent="0.2">
      <c r="A168" t="s">
        <v>382</v>
      </c>
      <c r="B168" s="10">
        <v>-3.1800000000000002E-2</v>
      </c>
      <c r="C168" s="8">
        <v>5.0299999999999997E-2</v>
      </c>
      <c r="D168" s="8">
        <v>-0.63219999999999998</v>
      </c>
      <c r="E168" s="102">
        <v>0.5272</v>
      </c>
    </row>
    <row r="169" spans="1:5" x14ac:dyDescent="0.2">
      <c r="A169" t="s">
        <v>354</v>
      </c>
      <c r="B169" s="10">
        <v>-6.4199999999999993E-2</v>
      </c>
      <c r="C169" s="8">
        <v>0.1017</v>
      </c>
      <c r="D169" s="8">
        <v>-0.63139999999999996</v>
      </c>
      <c r="E169" s="102">
        <v>0.52780000000000005</v>
      </c>
    </row>
    <row r="170" spans="1:5" x14ac:dyDescent="0.2">
      <c r="A170" t="s">
        <v>315</v>
      </c>
      <c r="B170" s="10">
        <v>5.5E-2</v>
      </c>
      <c r="C170" s="8">
        <v>8.7099999999999997E-2</v>
      </c>
      <c r="D170" s="8">
        <v>0.63119999999999998</v>
      </c>
      <c r="E170" s="102">
        <v>0.52790000000000004</v>
      </c>
    </row>
    <row r="171" spans="1:5" x14ac:dyDescent="0.2">
      <c r="A171" t="s">
        <v>466</v>
      </c>
      <c r="B171" s="10">
        <v>5.3600000000000002E-2</v>
      </c>
      <c r="C171" s="8">
        <v>8.5000000000000006E-2</v>
      </c>
      <c r="D171" s="8">
        <v>0.63049999999999995</v>
      </c>
      <c r="E171" s="102">
        <v>0.52829999999999999</v>
      </c>
    </row>
    <row r="172" spans="1:5" x14ac:dyDescent="0.2">
      <c r="A172" t="s">
        <v>364</v>
      </c>
      <c r="B172" s="10">
        <v>-6.2799999999999995E-2</v>
      </c>
      <c r="C172" s="8">
        <v>9.98E-2</v>
      </c>
      <c r="D172" s="8">
        <v>-0.62880000000000003</v>
      </c>
      <c r="E172" s="102">
        <v>0.52939999999999998</v>
      </c>
    </row>
    <row r="173" spans="1:5" x14ac:dyDescent="0.2">
      <c r="A173" t="s">
        <v>262</v>
      </c>
      <c r="B173" s="10">
        <v>-3.09E-2</v>
      </c>
      <c r="C173" s="8">
        <v>4.9500000000000002E-2</v>
      </c>
      <c r="D173" s="8">
        <v>-0.62339999999999995</v>
      </c>
      <c r="E173" s="102">
        <v>0.53300000000000003</v>
      </c>
    </row>
    <row r="174" spans="1:5" x14ac:dyDescent="0.2">
      <c r="A174" t="s">
        <v>377</v>
      </c>
      <c r="B174" s="10">
        <v>6.4899999999999999E-2</v>
      </c>
      <c r="C174" s="8">
        <v>0.106</v>
      </c>
      <c r="D174" s="8">
        <v>0.61209999999999998</v>
      </c>
      <c r="E174" s="102">
        <v>0.54049999999999998</v>
      </c>
    </row>
    <row r="175" spans="1:5" x14ac:dyDescent="0.2">
      <c r="A175" t="s">
        <v>450</v>
      </c>
      <c r="B175" s="10">
        <v>2.3400000000000001E-2</v>
      </c>
      <c r="C175" s="8">
        <v>3.9899999999999998E-2</v>
      </c>
      <c r="D175" s="8">
        <v>0.58630000000000004</v>
      </c>
      <c r="E175" s="102">
        <v>0.55769999999999997</v>
      </c>
    </row>
    <row r="176" spans="1:5" x14ac:dyDescent="0.2">
      <c r="A176" t="s">
        <v>359</v>
      </c>
      <c r="B176" s="10">
        <v>4.8599999999999997E-2</v>
      </c>
      <c r="C176" s="8">
        <v>8.5999999999999993E-2</v>
      </c>
      <c r="D176" s="8">
        <v>0.56469999999999998</v>
      </c>
      <c r="E176" s="102">
        <v>0.57230000000000003</v>
      </c>
    </row>
    <row r="177" spans="1:5" x14ac:dyDescent="0.2">
      <c r="A177" t="s">
        <v>320</v>
      </c>
      <c r="B177" s="10">
        <v>-4.9799999999999997E-2</v>
      </c>
      <c r="C177" s="8">
        <v>8.8900000000000007E-2</v>
      </c>
      <c r="D177" s="8">
        <v>-0.55959999999999999</v>
      </c>
      <c r="E177" s="102">
        <v>0.57579999999999998</v>
      </c>
    </row>
    <row r="178" spans="1:5" x14ac:dyDescent="0.2">
      <c r="A178" t="s">
        <v>395</v>
      </c>
      <c r="B178" s="10">
        <v>-4.6199999999999998E-2</v>
      </c>
      <c r="C178" s="8">
        <v>8.4900000000000003E-2</v>
      </c>
      <c r="D178" s="8">
        <v>-0.54500000000000004</v>
      </c>
      <c r="E178" s="102">
        <v>0.5857</v>
      </c>
    </row>
    <row r="179" spans="1:5" x14ac:dyDescent="0.2">
      <c r="A179" t="s">
        <v>409</v>
      </c>
      <c r="B179" s="10">
        <v>5.4399999999999997E-2</v>
      </c>
      <c r="C179" s="8">
        <v>0.1</v>
      </c>
      <c r="D179" s="8">
        <v>0.54430000000000001</v>
      </c>
      <c r="E179" s="102">
        <v>0.58620000000000005</v>
      </c>
    </row>
    <row r="180" spans="1:5" x14ac:dyDescent="0.2">
      <c r="A180" t="s">
        <v>340</v>
      </c>
      <c r="B180" s="10">
        <v>4.8000000000000001E-2</v>
      </c>
      <c r="C180" s="8">
        <v>8.9099999999999999E-2</v>
      </c>
      <c r="D180" s="8">
        <v>0.53839999999999999</v>
      </c>
      <c r="E180" s="102">
        <v>0.59030000000000005</v>
      </c>
    </row>
    <row r="181" spans="1:5" x14ac:dyDescent="0.2">
      <c r="A181" t="s">
        <v>464</v>
      </c>
      <c r="B181" s="10">
        <v>-3.8699999999999998E-2</v>
      </c>
      <c r="C181" s="8">
        <v>7.2599999999999998E-2</v>
      </c>
      <c r="D181" s="8">
        <v>-0.53380000000000005</v>
      </c>
      <c r="E181" s="102">
        <v>0.59340000000000004</v>
      </c>
    </row>
    <row r="182" spans="1:5" x14ac:dyDescent="0.2">
      <c r="A182" t="s">
        <v>338</v>
      </c>
      <c r="B182" s="10">
        <v>2.3900000000000001E-2</v>
      </c>
      <c r="C182" s="8">
        <v>4.5400000000000003E-2</v>
      </c>
      <c r="D182" s="8">
        <v>0.52590000000000003</v>
      </c>
      <c r="E182" s="102">
        <v>0.59889999999999999</v>
      </c>
    </row>
    <row r="183" spans="1:5" x14ac:dyDescent="0.2">
      <c r="A183" t="s">
        <v>429</v>
      </c>
      <c r="B183" s="10">
        <v>-3.5299999999999998E-2</v>
      </c>
      <c r="C183" s="8">
        <v>6.7100000000000007E-2</v>
      </c>
      <c r="D183" s="8">
        <v>-0.52580000000000005</v>
      </c>
      <c r="E183" s="102">
        <v>0.59899999999999998</v>
      </c>
    </row>
    <row r="184" spans="1:5" x14ac:dyDescent="0.2">
      <c r="A184" t="s">
        <v>399</v>
      </c>
      <c r="B184" s="10">
        <v>3.1899999999999998E-2</v>
      </c>
      <c r="C184" s="8">
        <v>6.1400000000000003E-2</v>
      </c>
      <c r="D184" s="8">
        <v>0.51990000000000003</v>
      </c>
      <c r="E184" s="102">
        <v>0.60309999999999997</v>
      </c>
    </row>
    <row r="185" spans="1:5" x14ac:dyDescent="0.2">
      <c r="A185" t="s">
        <v>328</v>
      </c>
      <c r="B185" s="10">
        <v>-4.8899999999999999E-2</v>
      </c>
      <c r="C185" s="8">
        <v>9.5299999999999996E-2</v>
      </c>
      <c r="D185" s="8">
        <v>-0.51339999999999997</v>
      </c>
      <c r="E185" s="102">
        <v>0.60770000000000002</v>
      </c>
    </row>
    <row r="186" spans="1:5" x14ac:dyDescent="0.2">
      <c r="A186" t="s">
        <v>380</v>
      </c>
      <c r="B186" s="10">
        <v>-2.4E-2</v>
      </c>
      <c r="C186" s="8">
        <v>4.6800000000000001E-2</v>
      </c>
      <c r="D186" s="8">
        <v>-0.51300000000000001</v>
      </c>
      <c r="E186" s="102">
        <v>0.6079</v>
      </c>
    </row>
    <row r="187" spans="1:5" x14ac:dyDescent="0.2">
      <c r="A187" t="s">
        <v>329</v>
      </c>
      <c r="B187" s="10">
        <v>-4.6600000000000003E-2</v>
      </c>
      <c r="C187" s="8">
        <v>9.5000000000000001E-2</v>
      </c>
      <c r="D187" s="8">
        <v>-0.49070000000000003</v>
      </c>
      <c r="E187" s="102">
        <v>0.62360000000000004</v>
      </c>
    </row>
    <row r="188" spans="1:5" x14ac:dyDescent="0.2">
      <c r="A188" t="s">
        <v>402</v>
      </c>
      <c r="B188" s="10">
        <v>3.9100000000000003E-2</v>
      </c>
      <c r="C188" s="8">
        <v>0.08</v>
      </c>
      <c r="D188" s="8">
        <v>0.48849999999999999</v>
      </c>
      <c r="E188" s="102">
        <v>0.62519999999999998</v>
      </c>
    </row>
    <row r="189" spans="1:5" x14ac:dyDescent="0.2">
      <c r="A189" t="s">
        <v>459</v>
      </c>
      <c r="B189" s="10">
        <v>-3.5900000000000001E-2</v>
      </c>
      <c r="C189" s="8">
        <v>7.46E-2</v>
      </c>
      <c r="D189" s="8">
        <v>-0.48149999999999998</v>
      </c>
      <c r="E189" s="102">
        <v>0.63009999999999999</v>
      </c>
    </row>
    <row r="190" spans="1:5" x14ac:dyDescent="0.2">
      <c r="A190" t="s">
        <v>330</v>
      </c>
      <c r="B190" s="10">
        <v>-4.5100000000000001E-2</v>
      </c>
      <c r="C190" s="8">
        <v>9.5399999999999999E-2</v>
      </c>
      <c r="D190" s="8">
        <v>-0.4723</v>
      </c>
      <c r="E190" s="102">
        <v>0.63670000000000004</v>
      </c>
    </row>
    <row r="191" spans="1:5" x14ac:dyDescent="0.2">
      <c r="A191" t="s">
        <v>406</v>
      </c>
      <c r="B191" s="10">
        <v>-3.2599999999999997E-2</v>
      </c>
      <c r="C191" s="8">
        <v>7.0199999999999999E-2</v>
      </c>
      <c r="D191" s="8">
        <v>-0.46410000000000001</v>
      </c>
      <c r="E191" s="102">
        <v>0.64259999999999995</v>
      </c>
    </row>
    <row r="192" spans="1:5" x14ac:dyDescent="0.2">
      <c r="A192" t="s">
        <v>390</v>
      </c>
      <c r="B192" s="10">
        <v>3.4200000000000001E-2</v>
      </c>
      <c r="C192" s="8">
        <v>7.3800000000000004E-2</v>
      </c>
      <c r="D192" s="8">
        <v>0.46350000000000002</v>
      </c>
      <c r="E192" s="102">
        <v>0.64300000000000002</v>
      </c>
    </row>
    <row r="193" spans="1:5" x14ac:dyDescent="0.2">
      <c r="A193" t="s">
        <v>311</v>
      </c>
      <c r="B193" s="10">
        <v>-3.9399999999999998E-2</v>
      </c>
      <c r="C193" s="8">
        <v>8.5199999999999998E-2</v>
      </c>
      <c r="D193" s="8">
        <v>-0.46239999999999998</v>
      </c>
      <c r="E193" s="102">
        <v>0.64380000000000004</v>
      </c>
    </row>
    <row r="194" spans="1:5" x14ac:dyDescent="0.2">
      <c r="A194" t="s">
        <v>371</v>
      </c>
      <c r="B194" s="10">
        <v>-4.8399999999999999E-2</v>
      </c>
      <c r="C194" s="8">
        <v>0.1061</v>
      </c>
      <c r="D194" s="8">
        <v>-0.45629999999999998</v>
      </c>
      <c r="E194" s="102">
        <v>0.6482</v>
      </c>
    </row>
    <row r="195" spans="1:5" x14ac:dyDescent="0.2">
      <c r="A195" t="s">
        <v>322</v>
      </c>
      <c r="B195" s="10">
        <v>4.07E-2</v>
      </c>
      <c r="C195" s="8">
        <v>9.4899999999999998E-2</v>
      </c>
      <c r="D195" s="8">
        <v>0.4289</v>
      </c>
      <c r="E195" s="102">
        <v>0.66800000000000004</v>
      </c>
    </row>
    <row r="196" spans="1:5" x14ac:dyDescent="0.2">
      <c r="A196" t="s">
        <v>314</v>
      </c>
      <c r="B196" s="10">
        <v>-4.0099999999999997E-2</v>
      </c>
      <c r="C196" s="8">
        <v>9.6000000000000002E-2</v>
      </c>
      <c r="D196" s="8">
        <v>-0.41830000000000001</v>
      </c>
      <c r="E196" s="102">
        <v>0.67579999999999996</v>
      </c>
    </row>
    <row r="197" spans="1:5" x14ac:dyDescent="0.2">
      <c r="A197" t="s">
        <v>287</v>
      </c>
      <c r="B197" s="10">
        <v>2.41E-2</v>
      </c>
      <c r="C197" s="8">
        <v>5.8000000000000003E-2</v>
      </c>
      <c r="D197" s="8">
        <v>0.41510000000000002</v>
      </c>
      <c r="E197" s="102">
        <v>0.67800000000000005</v>
      </c>
    </row>
    <row r="198" spans="1:5" x14ac:dyDescent="0.2">
      <c r="A198" t="s">
        <v>472</v>
      </c>
      <c r="B198" s="10">
        <v>-4.5900000000000003E-2</v>
      </c>
      <c r="C198" s="8">
        <v>0.11070000000000001</v>
      </c>
      <c r="D198" s="8">
        <v>-0.4143</v>
      </c>
      <c r="E198" s="102">
        <v>0.67869999999999997</v>
      </c>
    </row>
    <row r="199" spans="1:5" x14ac:dyDescent="0.2">
      <c r="A199" t="s">
        <v>387</v>
      </c>
      <c r="B199" s="10">
        <v>2.9499999999999998E-2</v>
      </c>
      <c r="C199" s="8">
        <v>7.1400000000000005E-2</v>
      </c>
      <c r="D199" s="8">
        <v>0.41349999999999998</v>
      </c>
      <c r="E199" s="102">
        <v>0.67930000000000001</v>
      </c>
    </row>
    <row r="200" spans="1:5" x14ac:dyDescent="0.2">
      <c r="A200" t="s">
        <v>367</v>
      </c>
      <c r="B200" s="10">
        <v>3.9199999999999999E-2</v>
      </c>
      <c r="C200" s="8">
        <v>9.4899999999999998E-2</v>
      </c>
      <c r="D200" s="8">
        <v>0.41260000000000002</v>
      </c>
      <c r="E200" s="102">
        <v>0.67989999999999995</v>
      </c>
    </row>
    <row r="201" spans="1:5" x14ac:dyDescent="0.2">
      <c r="A201" t="s">
        <v>407</v>
      </c>
      <c r="B201" s="10">
        <v>-4.0599999999999997E-2</v>
      </c>
      <c r="C201" s="8">
        <v>0.1045</v>
      </c>
      <c r="D201" s="8">
        <v>-0.38890000000000002</v>
      </c>
      <c r="E201" s="102">
        <v>0.69740000000000002</v>
      </c>
    </row>
    <row r="202" spans="1:5" x14ac:dyDescent="0.2">
      <c r="A202" t="s">
        <v>397</v>
      </c>
      <c r="B202" s="10">
        <v>-2.8799999999999999E-2</v>
      </c>
      <c r="C202" s="8">
        <v>7.4399999999999994E-2</v>
      </c>
      <c r="D202" s="8">
        <v>-0.38729999999999998</v>
      </c>
      <c r="E202" s="102">
        <v>0.69850000000000001</v>
      </c>
    </row>
    <row r="203" spans="1:5" x14ac:dyDescent="0.2">
      <c r="A203" t="s">
        <v>351</v>
      </c>
      <c r="B203" s="10">
        <v>-2.7E-2</v>
      </c>
      <c r="C203" s="8">
        <v>7.4899999999999994E-2</v>
      </c>
      <c r="D203" s="8">
        <v>-0.36009999999999998</v>
      </c>
      <c r="E203" s="102">
        <v>0.71879999999999999</v>
      </c>
    </row>
    <row r="204" spans="1:5" x14ac:dyDescent="0.2">
      <c r="A204" t="s">
        <v>349</v>
      </c>
      <c r="B204" s="10">
        <v>-1.8200000000000001E-2</v>
      </c>
      <c r="C204" s="8">
        <v>5.11E-2</v>
      </c>
      <c r="D204" s="8">
        <v>-0.35589999999999999</v>
      </c>
      <c r="E204" s="102">
        <v>0.72189999999999999</v>
      </c>
    </row>
    <row r="205" spans="1:5" x14ac:dyDescent="0.2">
      <c r="A205" t="s">
        <v>317</v>
      </c>
      <c r="B205" s="10">
        <v>1.44E-2</v>
      </c>
      <c r="C205" s="8">
        <v>4.0500000000000001E-2</v>
      </c>
      <c r="D205" s="8">
        <v>0.35560000000000003</v>
      </c>
      <c r="E205" s="102">
        <v>0.72209999999999996</v>
      </c>
    </row>
    <row r="206" spans="1:5" x14ac:dyDescent="0.2">
      <c r="A206" t="s">
        <v>439</v>
      </c>
      <c r="B206" s="10">
        <v>-2.3099999999999999E-2</v>
      </c>
      <c r="C206" s="8">
        <v>6.83E-2</v>
      </c>
      <c r="D206" s="8">
        <v>-0.3382</v>
      </c>
      <c r="E206" s="102">
        <v>0.73519999999999996</v>
      </c>
    </row>
    <row r="207" spans="1:5" x14ac:dyDescent="0.2">
      <c r="A207" t="s">
        <v>300</v>
      </c>
      <c r="B207" s="10">
        <v>3.3300000000000003E-2</v>
      </c>
      <c r="C207" s="8">
        <v>0.1091</v>
      </c>
      <c r="D207" s="8">
        <v>0.30509999999999998</v>
      </c>
      <c r="E207" s="102">
        <v>0.76029999999999998</v>
      </c>
    </row>
    <row r="208" spans="1:5" x14ac:dyDescent="0.2">
      <c r="A208" t="s">
        <v>316</v>
      </c>
      <c r="B208" s="10">
        <v>2.0500000000000001E-2</v>
      </c>
      <c r="C208" s="8">
        <v>6.7799999999999999E-2</v>
      </c>
      <c r="D208" s="8">
        <v>0.30309999999999998</v>
      </c>
      <c r="E208" s="102">
        <v>0.76180000000000003</v>
      </c>
    </row>
    <row r="209" spans="1:5" x14ac:dyDescent="0.2">
      <c r="A209" t="s">
        <v>313</v>
      </c>
      <c r="B209" s="10">
        <v>1.38E-2</v>
      </c>
      <c r="C209" s="8">
        <v>4.5400000000000003E-2</v>
      </c>
      <c r="D209" s="8">
        <v>0.30299999999999999</v>
      </c>
      <c r="E209" s="102">
        <v>0.76190000000000002</v>
      </c>
    </row>
    <row r="210" spans="1:5" x14ac:dyDescent="0.2">
      <c r="A210" t="s">
        <v>334</v>
      </c>
      <c r="B210" s="10">
        <v>2.7199999999999998E-2</v>
      </c>
      <c r="C210" s="8">
        <v>9.1700000000000004E-2</v>
      </c>
      <c r="D210" s="8">
        <v>0.29649999999999999</v>
      </c>
      <c r="E210" s="102">
        <v>0.76690000000000003</v>
      </c>
    </row>
    <row r="211" spans="1:5" x14ac:dyDescent="0.2">
      <c r="A211" t="s">
        <v>355</v>
      </c>
      <c r="B211" s="10">
        <v>2.7199999999999998E-2</v>
      </c>
      <c r="C211" s="8">
        <v>9.4600000000000004E-2</v>
      </c>
      <c r="D211" s="8">
        <v>0.28760000000000002</v>
      </c>
      <c r="E211" s="102">
        <v>0.77370000000000005</v>
      </c>
    </row>
    <row r="212" spans="1:5" x14ac:dyDescent="0.2">
      <c r="A212" t="s">
        <v>442</v>
      </c>
      <c r="B212" s="10">
        <v>-2.2599999999999999E-2</v>
      </c>
      <c r="C212" s="8">
        <v>8.1600000000000006E-2</v>
      </c>
      <c r="D212" s="8">
        <v>-0.2777</v>
      </c>
      <c r="E212" s="102">
        <v>0.78129999999999999</v>
      </c>
    </row>
    <row r="213" spans="1:5" x14ac:dyDescent="0.2">
      <c r="A213" t="s">
        <v>456</v>
      </c>
      <c r="B213" s="10">
        <v>-2.2100000000000002E-2</v>
      </c>
      <c r="C213" s="8">
        <v>8.0600000000000005E-2</v>
      </c>
      <c r="D213" s="8">
        <v>-0.27460000000000001</v>
      </c>
      <c r="E213" s="102">
        <v>0.78359999999999996</v>
      </c>
    </row>
    <row r="214" spans="1:5" x14ac:dyDescent="0.2">
      <c r="A214" t="s">
        <v>370</v>
      </c>
      <c r="B214" s="10">
        <v>2.75E-2</v>
      </c>
      <c r="C214" s="8">
        <v>0.1079</v>
      </c>
      <c r="D214" s="8">
        <v>0.25490000000000002</v>
      </c>
      <c r="E214" s="102">
        <v>0.79879999999999995</v>
      </c>
    </row>
    <row r="215" spans="1:5" x14ac:dyDescent="0.2">
      <c r="A215" t="s">
        <v>368</v>
      </c>
      <c r="B215" s="10">
        <v>2.7E-2</v>
      </c>
      <c r="C215" s="8">
        <v>0.10780000000000001</v>
      </c>
      <c r="D215" s="8">
        <v>0.25040000000000001</v>
      </c>
      <c r="E215" s="102">
        <v>0.80220000000000002</v>
      </c>
    </row>
    <row r="216" spans="1:5" x14ac:dyDescent="0.2">
      <c r="A216" t="s">
        <v>341</v>
      </c>
      <c r="B216" s="10">
        <v>-2.0199999999999999E-2</v>
      </c>
      <c r="C216" s="8">
        <v>8.43E-2</v>
      </c>
      <c r="D216" s="8">
        <v>-0.23910000000000001</v>
      </c>
      <c r="E216" s="102">
        <v>0.81110000000000004</v>
      </c>
    </row>
    <row r="217" spans="1:5" x14ac:dyDescent="0.2">
      <c r="A217" t="s">
        <v>276</v>
      </c>
      <c r="B217" s="10">
        <v>8.6E-3</v>
      </c>
      <c r="C217" s="8">
        <v>3.9600000000000003E-2</v>
      </c>
      <c r="D217" s="8">
        <v>0.21690000000000001</v>
      </c>
      <c r="E217" s="102">
        <v>0.82830000000000004</v>
      </c>
    </row>
    <row r="218" spans="1:5" x14ac:dyDescent="0.2">
      <c r="A218" t="s">
        <v>415</v>
      </c>
      <c r="B218" s="10">
        <v>-1.3599999999999999E-2</v>
      </c>
      <c r="C218" s="8">
        <v>7.3800000000000004E-2</v>
      </c>
      <c r="D218" s="8">
        <v>-0.18379999999999999</v>
      </c>
      <c r="E218" s="102">
        <v>0.85409999999999997</v>
      </c>
    </row>
    <row r="219" spans="1:5" x14ac:dyDescent="0.2">
      <c r="A219" t="s">
        <v>468</v>
      </c>
      <c r="B219" s="10">
        <v>6.7000000000000002E-3</v>
      </c>
      <c r="C219" s="8">
        <v>3.6799999999999999E-2</v>
      </c>
      <c r="D219" s="8">
        <v>0.1822</v>
      </c>
      <c r="E219" s="102">
        <v>0.85540000000000005</v>
      </c>
    </row>
    <row r="220" spans="1:5" x14ac:dyDescent="0.2">
      <c r="A220" t="s">
        <v>342</v>
      </c>
      <c r="B220" s="10">
        <v>-1.06E-2</v>
      </c>
      <c r="C220" s="8">
        <v>5.8299999999999998E-2</v>
      </c>
      <c r="D220" s="8">
        <v>-0.182</v>
      </c>
      <c r="E220" s="102">
        <v>0.85560000000000003</v>
      </c>
    </row>
    <row r="221" spans="1:5" x14ac:dyDescent="0.2">
      <c r="A221" t="s">
        <v>403</v>
      </c>
      <c r="B221" s="10">
        <v>6.1000000000000004E-3</v>
      </c>
      <c r="C221" s="8">
        <v>4.4299999999999999E-2</v>
      </c>
      <c r="D221" s="8">
        <v>0.1384</v>
      </c>
      <c r="E221" s="102">
        <v>0.88990000000000002</v>
      </c>
    </row>
    <row r="222" spans="1:5" x14ac:dyDescent="0.2">
      <c r="A222" t="s">
        <v>458</v>
      </c>
      <c r="B222" s="10">
        <v>3.8999999999999998E-3</v>
      </c>
      <c r="C222" s="8">
        <v>3.0499999999999999E-2</v>
      </c>
      <c r="D222" s="8">
        <v>0.1293</v>
      </c>
      <c r="E222" s="102">
        <v>0.89710000000000001</v>
      </c>
    </row>
    <row r="223" spans="1:5" x14ac:dyDescent="0.2">
      <c r="A223" t="s">
        <v>435</v>
      </c>
      <c r="B223" s="10">
        <v>-1.29E-2</v>
      </c>
      <c r="C223" s="8">
        <v>0.1</v>
      </c>
      <c r="D223" s="8">
        <v>-0.12889999999999999</v>
      </c>
      <c r="E223" s="102">
        <v>0.89739999999999998</v>
      </c>
    </row>
    <row r="224" spans="1:5" x14ac:dyDescent="0.2">
      <c r="A224" t="s">
        <v>449</v>
      </c>
      <c r="B224" s="10">
        <v>-4.4999999999999997E-3</v>
      </c>
      <c r="C224" s="8">
        <v>3.8699999999999998E-2</v>
      </c>
      <c r="D224" s="8">
        <v>-0.11650000000000001</v>
      </c>
      <c r="E224" s="102">
        <v>0.90720000000000001</v>
      </c>
    </row>
    <row r="225" spans="1:5" x14ac:dyDescent="0.2">
      <c r="A225" t="s">
        <v>443</v>
      </c>
      <c r="B225" s="10">
        <v>-8.5000000000000006E-3</v>
      </c>
      <c r="C225" s="8">
        <v>8.1000000000000003E-2</v>
      </c>
      <c r="D225" s="8">
        <v>-0.10539999999999999</v>
      </c>
      <c r="E225" s="102">
        <v>0.91610000000000003</v>
      </c>
    </row>
    <row r="226" spans="1:5" x14ac:dyDescent="0.2">
      <c r="A226" t="s">
        <v>336</v>
      </c>
      <c r="B226" s="10">
        <v>8.3999999999999995E-3</v>
      </c>
      <c r="C226" s="8">
        <v>9.2700000000000005E-2</v>
      </c>
      <c r="D226" s="8">
        <v>9.0999999999999998E-2</v>
      </c>
      <c r="E226" s="102">
        <v>0.92749999999999999</v>
      </c>
    </row>
    <row r="227" spans="1:5" x14ac:dyDescent="0.2">
      <c r="A227" t="s">
        <v>422</v>
      </c>
      <c r="B227" s="10">
        <v>-7.1000000000000004E-3</v>
      </c>
      <c r="C227" s="8">
        <v>8.0199999999999994E-2</v>
      </c>
      <c r="D227" s="8">
        <v>-8.9099999999999999E-2</v>
      </c>
      <c r="E227" s="102">
        <v>0.92900000000000005</v>
      </c>
    </row>
    <row r="228" spans="1:5" x14ac:dyDescent="0.2">
      <c r="A228" t="s">
        <v>308</v>
      </c>
      <c r="B228" s="10">
        <v>8.8999999999999999E-3</v>
      </c>
      <c r="C228" s="8">
        <v>0.1011</v>
      </c>
      <c r="D228" s="8">
        <v>8.8200000000000001E-2</v>
      </c>
      <c r="E228" s="102">
        <v>0.92969999999999997</v>
      </c>
    </row>
    <row r="229" spans="1:5" x14ac:dyDescent="0.2">
      <c r="A229" t="s">
        <v>303</v>
      </c>
      <c r="B229" s="10">
        <v>-7.6E-3</v>
      </c>
      <c r="C229" s="8">
        <v>9.8100000000000007E-2</v>
      </c>
      <c r="D229" s="8">
        <v>-7.7100000000000002E-2</v>
      </c>
      <c r="E229" s="102">
        <v>0.9385</v>
      </c>
    </row>
    <row r="230" spans="1:5" x14ac:dyDescent="0.2">
      <c r="A230" t="s">
        <v>414</v>
      </c>
      <c r="B230" s="10">
        <v>-6.1000000000000004E-3</v>
      </c>
      <c r="C230" s="8">
        <v>8.2000000000000003E-2</v>
      </c>
      <c r="D230" s="8">
        <v>-7.4200000000000002E-2</v>
      </c>
      <c r="E230" s="102">
        <v>0.94089999999999996</v>
      </c>
    </row>
    <row r="231" spans="1:5" x14ac:dyDescent="0.2">
      <c r="A231" t="s">
        <v>350</v>
      </c>
      <c r="B231" s="10">
        <v>3.8E-3</v>
      </c>
      <c r="C231" s="8">
        <v>5.6399999999999999E-2</v>
      </c>
      <c r="D231" s="8">
        <v>6.7199999999999996E-2</v>
      </c>
      <c r="E231" s="102">
        <v>0.94650000000000001</v>
      </c>
    </row>
    <row r="232" spans="1:5" x14ac:dyDescent="0.2">
      <c r="A232" t="s">
        <v>350</v>
      </c>
      <c r="B232" s="10">
        <v>3.3E-3</v>
      </c>
      <c r="C232" s="8">
        <v>5.0500000000000003E-2</v>
      </c>
      <c r="D232" s="8">
        <v>6.4899999999999999E-2</v>
      </c>
      <c r="E232" s="102">
        <v>0.94830000000000003</v>
      </c>
    </row>
    <row r="233" spans="1:5" x14ac:dyDescent="0.2">
      <c r="A233" t="s">
        <v>474</v>
      </c>
      <c r="B233" s="10">
        <v>-3.2000000000000002E-3</v>
      </c>
      <c r="C233" s="8">
        <v>5.5300000000000002E-2</v>
      </c>
      <c r="D233" s="8">
        <v>-5.8200000000000002E-2</v>
      </c>
      <c r="E233" s="102">
        <v>0.9536</v>
      </c>
    </row>
    <row r="234" spans="1:5" x14ac:dyDescent="0.2">
      <c r="A234" t="s">
        <v>444</v>
      </c>
      <c r="B234" s="10">
        <v>-5.4000000000000003E-3</v>
      </c>
      <c r="C234" s="8">
        <v>0.1336</v>
      </c>
      <c r="D234" s="8">
        <v>-4.07E-2</v>
      </c>
      <c r="E234" s="102">
        <v>0.96750000000000003</v>
      </c>
    </row>
    <row r="235" spans="1:5" x14ac:dyDescent="0.2">
      <c r="A235" t="s">
        <v>295</v>
      </c>
      <c r="B235" s="10">
        <v>-1.6000000000000001E-3</v>
      </c>
      <c r="C235" s="8">
        <v>6.8400000000000002E-2</v>
      </c>
      <c r="D235" s="8">
        <v>-2.29E-2</v>
      </c>
      <c r="E235" s="102">
        <v>0.98170000000000002</v>
      </c>
    </row>
    <row r="236" spans="1:5" x14ac:dyDescent="0.2">
      <c r="A236" t="s">
        <v>457</v>
      </c>
      <c r="B236" s="10">
        <v>2.9999999999999997E-4</v>
      </c>
      <c r="C236" s="8">
        <v>4.2000000000000003E-2</v>
      </c>
      <c r="D236" s="8">
        <v>7.7999999999999996E-3</v>
      </c>
      <c r="E236" s="102">
        <v>0.99380000000000002</v>
      </c>
    </row>
    <row r="237" spans="1:5" x14ac:dyDescent="0.2">
      <c r="A237" t="s">
        <v>258</v>
      </c>
      <c r="B237" s="10">
        <v>-4.0000000000000002E-4</v>
      </c>
      <c r="C237" s="8">
        <v>6.7900000000000002E-2</v>
      </c>
      <c r="D237" s="8">
        <v>-6.0000000000000001E-3</v>
      </c>
      <c r="E237" s="102">
        <v>0.99519999999999997</v>
      </c>
    </row>
    <row r="238" spans="1:5" s="1" customFormat="1" x14ac:dyDescent="0.2">
      <c r="A238"/>
      <c r="B238" s="10"/>
      <c r="C238" s="8"/>
      <c r="D238" s="8"/>
      <c r="E238" s="102"/>
    </row>
    <row r="239" spans="1:5" s="1" customFormat="1" x14ac:dyDescent="0.2">
      <c r="A239" s="1" t="s">
        <v>1261</v>
      </c>
      <c r="B239" s="97"/>
      <c r="C239" s="63"/>
      <c r="D239" s="63"/>
      <c r="E239" s="113"/>
    </row>
    <row r="240" spans="1:5" x14ac:dyDescent="0.2">
      <c r="A240" s="1" t="s">
        <v>475</v>
      </c>
      <c r="B240" s="97" t="s">
        <v>246</v>
      </c>
      <c r="C240" s="63" t="s">
        <v>56</v>
      </c>
      <c r="D240" s="63" t="s">
        <v>247</v>
      </c>
      <c r="E240" s="113" t="s">
        <v>57</v>
      </c>
    </row>
    <row r="241" spans="1:5" x14ac:dyDescent="0.2">
      <c r="A241" t="s">
        <v>279</v>
      </c>
      <c r="B241" s="10">
        <v>0.29399999999999998</v>
      </c>
      <c r="C241" s="8">
        <v>3.3300000000000003E-2</v>
      </c>
      <c r="D241" s="8">
        <v>8.8181999999999992</v>
      </c>
      <c r="E241" s="102">
        <v>1.16E-18</v>
      </c>
    </row>
    <row r="242" spans="1:5" x14ac:dyDescent="0.2">
      <c r="A242" t="s">
        <v>306</v>
      </c>
      <c r="B242" s="10">
        <v>0.28620000000000001</v>
      </c>
      <c r="C242" s="8">
        <v>3.3300000000000003E-2</v>
      </c>
      <c r="D242" s="8">
        <v>8.5888000000000009</v>
      </c>
      <c r="E242" s="102">
        <v>8.7900000000000002E-18</v>
      </c>
    </row>
    <row r="243" spans="1:5" x14ac:dyDescent="0.2">
      <c r="A243" t="s">
        <v>254</v>
      </c>
      <c r="B243" s="10">
        <v>0.25559999999999999</v>
      </c>
      <c r="C243" s="8">
        <v>3.15E-2</v>
      </c>
      <c r="D243" s="8">
        <v>8.1237999999999992</v>
      </c>
      <c r="E243" s="102">
        <v>4.5200000000000005E-16</v>
      </c>
    </row>
    <row r="244" spans="1:5" x14ac:dyDescent="0.2">
      <c r="A244" t="s">
        <v>250</v>
      </c>
      <c r="B244" s="10">
        <v>0.2306</v>
      </c>
      <c r="C244" s="8">
        <v>2.8400000000000002E-2</v>
      </c>
      <c r="D244" s="8">
        <v>8.1226000000000003</v>
      </c>
      <c r="E244" s="102">
        <v>4.5600000000000001E-16</v>
      </c>
    </row>
    <row r="245" spans="1:5" x14ac:dyDescent="0.2">
      <c r="A245" t="s">
        <v>282</v>
      </c>
      <c r="B245" s="10">
        <v>0.2414</v>
      </c>
      <c r="C245" s="8">
        <v>3.4799999999999998E-2</v>
      </c>
      <c r="D245" s="8">
        <v>6.9326999999999996</v>
      </c>
      <c r="E245" s="102">
        <v>4.1300000000000004E-12</v>
      </c>
    </row>
    <row r="246" spans="1:5" x14ac:dyDescent="0.2">
      <c r="A246" t="s">
        <v>356</v>
      </c>
      <c r="B246" s="10">
        <v>0.28839999999999999</v>
      </c>
      <c r="C246" s="8">
        <v>4.1799999999999997E-2</v>
      </c>
      <c r="D246" s="8">
        <v>6.9039000000000001</v>
      </c>
      <c r="E246" s="102">
        <v>5.0599999999999998E-12</v>
      </c>
    </row>
    <row r="247" spans="1:5" x14ac:dyDescent="0.2">
      <c r="A247" t="s">
        <v>391</v>
      </c>
      <c r="B247" s="10">
        <v>0.31659999999999999</v>
      </c>
      <c r="C247" s="8">
        <v>4.9700000000000001E-2</v>
      </c>
      <c r="D247" s="8">
        <v>6.3754</v>
      </c>
      <c r="E247" s="102">
        <v>1.8299999999999999E-10</v>
      </c>
    </row>
    <row r="248" spans="1:5" x14ac:dyDescent="0.2">
      <c r="A248" t="s">
        <v>366</v>
      </c>
      <c r="B248" s="10">
        <v>0.2979</v>
      </c>
      <c r="C248" s="8">
        <v>5.7200000000000001E-2</v>
      </c>
      <c r="D248" s="8">
        <v>5.2104999999999997</v>
      </c>
      <c r="E248" s="102">
        <v>1.8799999999999999E-7</v>
      </c>
    </row>
    <row r="249" spans="1:5" x14ac:dyDescent="0.2">
      <c r="A249" t="s">
        <v>292</v>
      </c>
      <c r="B249" s="10">
        <v>0.24210000000000001</v>
      </c>
      <c r="C249" s="8">
        <v>4.6699999999999998E-2</v>
      </c>
      <c r="D249" s="8">
        <v>5.1788999999999996</v>
      </c>
      <c r="E249" s="102">
        <v>2.23E-7</v>
      </c>
    </row>
    <row r="250" spans="1:5" x14ac:dyDescent="0.2">
      <c r="A250" t="s">
        <v>296</v>
      </c>
      <c r="B250" s="10">
        <v>0.2631</v>
      </c>
      <c r="C250" s="8">
        <v>5.0799999999999998E-2</v>
      </c>
      <c r="D250" s="8">
        <v>5.1759000000000004</v>
      </c>
      <c r="E250" s="102">
        <v>2.2700000000000001E-7</v>
      </c>
    </row>
    <row r="251" spans="1:5" x14ac:dyDescent="0.2">
      <c r="A251" t="s">
        <v>251</v>
      </c>
      <c r="B251" s="10">
        <v>0.1734</v>
      </c>
      <c r="C251" s="8">
        <v>3.3500000000000002E-2</v>
      </c>
      <c r="D251" s="8">
        <v>5.1734999999999998</v>
      </c>
      <c r="E251" s="102">
        <v>2.2999999999999999E-7</v>
      </c>
    </row>
    <row r="252" spans="1:5" x14ac:dyDescent="0.2">
      <c r="A252" t="s">
        <v>335</v>
      </c>
      <c r="B252" s="10">
        <v>-0.1603</v>
      </c>
      <c r="C252" s="8">
        <v>3.2399999999999998E-2</v>
      </c>
      <c r="D252" s="8">
        <v>-4.9526000000000003</v>
      </c>
      <c r="E252" s="102">
        <v>7.3200000000000004E-7</v>
      </c>
    </row>
    <row r="253" spans="1:5" x14ac:dyDescent="0.2">
      <c r="A253" t="s">
        <v>396</v>
      </c>
      <c r="B253" s="10">
        <v>0.20599999999999999</v>
      </c>
      <c r="C253" s="8">
        <v>4.2799999999999998E-2</v>
      </c>
      <c r="D253" s="8">
        <v>4.8169000000000004</v>
      </c>
      <c r="E253" s="102">
        <v>1.46E-6</v>
      </c>
    </row>
    <row r="254" spans="1:5" x14ac:dyDescent="0.2">
      <c r="A254" t="s">
        <v>291</v>
      </c>
      <c r="B254" s="10">
        <v>-0.1406</v>
      </c>
      <c r="C254" s="8">
        <v>3.0800000000000001E-2</v>
      </c>
      <c r="D254" s="8">
        <v>-4.5652999999999997</v>
      </c>
      <c r="E254" s="102">
        <v>4.9899999999999997E-6</v>
      </c>
    </row>
    <row r="255" spans="1:5" x14ac:dyDescent="0.2">
      <c r="A255" t="s">
        <v>325</v>
      </c>
      <c r="B255" s="10">
        <v>-0.15559999999999999</v>
      </c>
      <c r="C255" s="8">
        <v>3.6200000000000003E-2</v>
      </c>
      <c r="D255" s="8">
        <v>-4.3009000000000004</v>
      </c>
      <c r="E255" s="102">
        <v>1.7E-5</v>
      </c>
    </row>
    <row r="256" spans="1:5" x14ac:dyDescent="0.2">
      <c r="A256" t="s">
        <v>262</v>
      </c>
      <c r="B256" s="10">
        <v>0.21299999999999999</v>
      </c>
      <c r="C256" s="8">
        <v>5.1200000000000002E-2</v>
      </c>
      <c r="D256" s="8">
        <v>4.1582999999999997</v>
      </c>
      <c r="E256" s="102">
        <v>3.2100000000000001E-5</v>
      </c>
    </row>
    <row r="257" spans="1:5" x14ac:dyDescent="0.2">
      <c r="A257" t="s">
        <v>309</v>
      </c>
      <c r="B257" s="10">
        <v>0.12659999999999999</v>
      </c>
      <c r="C257" s="8">
        <v>3.3500000000000002E-2</v>
      </c>
      <c r="D257" s="8">
        <v>3.7823000000000002</v>
      </c>
      <c r="E257" s="102">
        <v>2.0000000000000001E-4</v>
      </c>
    </row>
    <row r="258" spans="1:5" x14ac:dyDescent="0.2">
      <c r="A258" t="s">
        <v>256</v>
      </c>
      <c r="B258" s="10">
        <v>0.37619999999999998</v>
      </c>
      <c r="C258" s="8">
        <v>0.1046</v>
      </c>
      <c r="D258" s="8">
        <v>3.5975000000000001</v>
      </c>
      <c r="E258" s="102">
        <v>2.9999999999999997E-4</v>
      </c>
    </row>
    <row r="259" spans="1:5" x14ac:dyDescent="0.2">
      <c r="A259" t="s">
        <v>381</v>
      </c>
      <c r="B259" s="10">
        <v>0.186</v>
      </c>
      <c r="C259" s="8">
        <v>5.1200000000000002E-2</v>
      </c>
      <c r="D259" s="8">
        <v>3.6343999999999999</v>
      </c>
      <c r="E259" s="102">
        <v>2.9999999999999997E-4</v>
      </c>
    </row>
    <row r="260" spans="1:5" x14ac:dyDescent="0.2">
      <c r="A260" t="s">
        <v>249</v>
      </c>
      <c r="B260" s="10">
        <v>0.104</v>
      </c>
      <c r="C260" s="8">
        <v>2.9700000000000001E-2</v>
      </c>
      <c r="D260" s="8">
        <v>3.4958</v>
      </c>
      <c r="E260" s="102">
        <v>5.0000000000000001E-4</v>
      </c>
    </row>
    <row r="261" spans="1:5" x14ac:dyDescent="0.2">
      <c r="A261" t="s">
        <v>266</v>
      </c>
      <c r="B261" s="10">
        <v>0.1573</v>
      </c>
      <c r="C261" s="8">
        <v>5.0599999999999999E-2</v>
      </c>
      <c r="D261" s="8">
        <v>3.1088</v>
      </c>
      <c r="E261" s="102">
        <v>1.9E-3</v>
      </c>
    </row>
    <row r="262" spans="1:5" x14ac:dyDescent="0.2">
      <c r="A262" t="s">
        <v>270</v>
      </c>
      <c r="B262" s="10">
        <v>0.1031</v>
      </c>
      <c r="C262" s="8">
        <v>3.4000000000000002E-2</v>
      </c>
      <c r="D262" s="8">
        <v>3.0333000000000001</v>
      </c>
      <c r="E262" s="102">
        <v>2.3999999999999998E-3</v>
      </c>
    </row>
    <row r="263" spans="1:5" x14ac:dyDescent="0.2">
      <c r="A263" t="s">
        <v>298</v>
      </c>
      <c r="B263" s="10">
        <v>0.17100000000000001</v>
      </c>
      <c r="C263" s="8">
        <v>5.8400000000000001E-2</v>
      </c>
      <c r="D263" s="8">
        <v>2.9295</v>
      </c>
      <c r="E263" s="102">
        <v>3.3999999999999998E-3</v>
      </c>
    </row>
    <row r="264" spans="1:5" x14ac:dyDescent="0.2">
      <c r="A264" t="s">
        <v>261</v>
      </c>
      <c r="B264" s="10">
        <v>0.15210000000000001</v>
      </c>
      <c r="C264" s="8">
        <v>5.2699999999999997E-2</v>
      </c>
      <c r="D264" s="8">
        <v>2.887</v>
      </c>
      <c r="E264" s="102">
        <v>3.8999999999999998E-3</v>
      </c>
    </row>
    <row r="265" spans="1:5" x14ac:dyDescent="0.2">
      <c r="A265" t="s">
        <v>370</v>
      </c>
      <c r="B265" s="10">
        <v>0.32279999999999998</v>
      </c>
      <c r="C265" s="8">
        <v>0.1128</v>
      </c>
      <c r="D265" s="8">
        <v>2.8631000000000002</v>
      </c>
      <c r="E265" s="102">
        <v>4.1999999999999997E-3</v>
      </c>
    </row>
    <row r="266" spans="1:5" x14ac:dyDescent="0.2">
      <c r="A266" t="s">
        <v>368</v>
      </c>
      <c r="B266" s="10">
        <v>0.32340000000000002</v>
      </c>
      <c r="C266" s="8">
        <v>0.1129</v>
      </c>
      <c r="D266" s="8">
        <v>2.8653</v>
      </c>
      <c r="E266" s="102">
        <v>4.1999999999999997E-3</v>
      </c>
    </row>
    <row r="267" spans="1:5" x14ac:dyDescent="0.2">
      <c r="A267" t="s">
        <v>457</v>
      </c>
      <c r="B267" s="10">
        <v>0.1081</v>
      </c>
      <c r="C267" s="8">
        <v>3.9899999999999998E-2</v>
      </c>
      <c r="D267" s="8">
        <v>2.7080000000000002</v>
      </c>
      <c r="E267" s="102">
        <v>6.7999999999999996E-3</v>
      </c>
    </row>
    <row r="268" spans="1:5" x14ac:dyDescent="0.2">
      <c r="A268" t="s">
        <v>424</v>
      </c>
      <c r="B268" s="10">
        <v>0.21429999999999999</v>
      </c>
      <c r="C268" s="8">
        <v>9.0399999999999994E-2</v>
      </c>
      <c r="D268" s="8">
        <v>2.371</v>
      </c>
      <c r="E268" s="102">
        <v>1.77E-2</v>
      </c>
    </row>
    <row r="269" spans="1:5" x14ac:dyDescent="0.2">
      <c r="A269" t="s">
        <v>358</v>
      </c>
      <c r="B269" s="10">
        <v>0.17799999999999999</v>
      </c>
      <c r="C269" s="8">
        <v>7.6399999999999996E-2</v>
      </c>
      <c r="D269" s="8">
        <v>2.3281999999999998</v>
      </c>
      <c r="E269" s="102">
        <v>1.9900000000000001E-2</v>
      </c>
    </row>
    <row r="270" spans="1:5" x14ac:dyDescent="0.2">
      <c r="A270" t="s">
        <v>458</v>
      </c>
      <c r="B270" s="10">
        <v>6.9199999999999998E-2</v>
      </c>
      <c r="C270" s="8">
        <v>2.98E-2</v>
      </c>
      <c r="D270" s="8">
        <v>2.3203</v>
      </c>
      <c r="E270" s="102">
        <v>2.0299999999999999E-2</v>
      </c>
    </row>
    <row r="271" spans="1:5" x14ac:dyDescent="0.2">
      <c r="A271" t="s">
        <v>252</v>
      </c>
      <c r="B271" s="10">
        <v>0.1004</v>
      </c>
      <c r="C271" s="8">
        <v>4.4600000000000001E-2</v>
      </c>
      <c r="D271" s="8">
        <v>2.2486000000000002</v>
      </c>
      <c r="E271" s="102">
        <v>2.4500000000000001E-2</v>
      </c>
    </row>
    <row r="272" spans="1:5" x14ac:dyDescent="0.2">
      <c r="A272" t="s">
        <v>334</v>
      </c>
      <c r="B272" s="10">
        <v>0.2054</v>
      </c>
      <c r="C272" s="8">
        <v>9.3799999999999994E-2</v>
      </c>
      <c r="D272" s="8">
        <v>2.1905999999999999</v>
      </c>
      <c r="E272" s="102">
        <v>2.8500000000000001E-2</v>
      </c>
    </row>
    <row r="273" spans="1:5" x14ac:dyDescent="0.2">
      <c r="A273" t="s">
        <v>271</v>
      </c>
      <c r="B273" s="10">
        <v>0.11310000000000001</v>
      </c>
      <c r="C273" s="8">
        <v>5.28E-2</v>
      </c>
      <c r="D273" s="8">
        <v>2.1431</v>
      </c>
      <c r="E273" s="102">
        <v>3.2099999999999997E-2</v>
      </c>
    </row>
    <row r="274" spans="1:5" x14ac:dyDescent="0.2">
      <c r="A274" t="s">
        <v>324</v>
      </c>
      <c r="B274" s="10">
        <v>0.1527</v>
      </c>
      <c r="C274" s="8">
        <v>7.1400000000000005E-2</v>
      </c>
      <c r="D274" s="8">
        <v>2.1381999999999999</v>
      </c>
      <c r="E274" s="102">
        <v>3.2500000000000001E-2</v>
      </c>
    </row>
    <row r="275" spans="1:5" x14ac:dyDescent="0.2">
      <c r="A275" t="s">
        <v>269</v>
      </c>
      <c r="B275" s="10">
        <v>-5.8000000000000003E-2</v>
      </c>
      <c r="C275" s="8">
        <v>2.7199999999999998E-2</v>
      </c>
      <c r="D275" s="8">
        <v>-2.1318999999999999</v>
      </c>
      <c r="E275" s="102">
        <v>3.3000000000000002E-2</v>
      </c>
    </row>
    <row r="276" spans="1:5" x14ac:dyDescent="0.2">
      <c r="A276" t="s">
        <v>344</v>
      </c>
      <c r="B276" s="10">
        <v>0.1094</v>
      </c>
      <c r="C276" s="8">
        <v>5.1499999999999997E-2</v>
      </c>
      <c r="D276" s="8">
        <v>2.1261000000000001</v>
      </c>
      <c r="E276" s="102">
        <v>3.3500000000000002E-2</v>
      </c>
    </row>
    <row r="277" spans="1:5" x14ac:dyDescent="0.2">
      <c r="A277" t="s">
        <v>317</v>
      </c>
      <c r="B277" s="10">
        <v>-8.3000000000000004E-2</v>
      </c>
      <c r="C277" s="8">
        <v>0.04</v>
      </c>
      <c r="D277" s="8">
        <v>-2.0745</v>
      </c>
      <c r="E277" s="102">
        <v>3.7999999999999999E-2</v>
      </c>
    </row>
    <row r="278" spans="1:5" x14ac:dyDescent="0.2">
      <c r="A278" t="s">
        <v>459</v>
      </c>
      <c r="B278" s="10">
        <v>0.1613</v>
      </c>
      <c r="C278" s="8">
        <v>7.8100000000000003E-2</v>
      </c>
      <c r="D278" s="8">
        <v>2.0657000000000001</v>
      </c>
      <c r="E278" s="102">
        <v>3.8899999999999997E-2</v>
      </c>
    </row>
    <row r="279" spans="1:5" x14ac:dyDescent="0.2">
      <c r="A279" t="s">
        <v>373</v>
      </c>
      <c r="B279" s="10">
        <v>0.1331</v>
      </c>
      <c r="C279" s="8">
        <v>6.4500000000000002E-2</v>
      </c>
      <c r="D279" s="8">
        <v>2.0629</v>
      </c>
      <c r="E279" s="102">
        <v>3.9100000000000003E-2</v>
      </c>
    </row>
    <row r="280" spans="1:5" x14ac:dyDescent="0.2">
      <c r="A280" t="s">
        <v>304</v>
      </c>
      <c r="B280" s="10">
        <v>-9.5799999999999996E-2</v>
      </c>
      <c r="C280" s="8">
        <v>4.65E-2</v>
      </c>
      <c r="D280" s="8">
        <v>-2.0625</v>
      </c>
      <c r="E280" s="102">
        <v>3.9199999999999999E-2</v>
      </c>
    </row>
    <row r="281" spans="1:5" x14ac:dyDescent="0.2">
      <c r="A281" t="s">
        <v>442</v>
      </c>
      <c r="B281" s="10">
        <v>0.1585</v>
      </c>
      <c r="C281" s="8">
        <v>7.7100000000000002E-2</v>
      </c>
      <c r="D281" s="8">
        <v>2.0573999999999999</v>
      </c>
      <c r="E281" s="102">
        <v>3.9600000000000003E-2</v>
      </c>
    </row>
    <row r="282" spans="1:5" x14ac:dyDescent="0.2">
      <c r="A282" t="s">
        <v>454</v>
      </c>
      <c r="B282" s="10">
        <v>0.21709999999999999</v>
      </c>
      <c r="C282" s="8">
        <v>0.1104</v>
      </c>
      <c r="D282" s="8">
        <v>1.9659</v>
      </c>
      <c r="E282" s="102">
        <v>4.9299999999999997E-2</v>
      </c>
    </row>
    <row r="283" spans="1:5" x14ac:dyDescent="0.2">
      <c r="A283" t="s">
        <v>365</v>
      </c>
      <c r="B283" s="10">
        <v>0.14899999999999999</v>
      </c>
      <c r="C283" s="8">
        <v>7.6100000000000001E-2</v>
      </c>
      <c r="D283" s="8">
        <v>1.9571000000000001</v>
      </c>
      <c r="E283" s="102">
        <v>5.0299999999999997E-2</v>
      </c>
    </row>
    <row r="284" spans="1:5" x14ac:dyDescent="0.2">
      <c r="A284" t="s">
        <v>397</v>
      </c>
      <c r="B284" s="10">
        <v>-0.1575</v>
      </c>
      <c r="C284" s="8">
        <v>8.0699999999999994E-2</v>
      </c>
      <c r="D284" s="8">
        <v>-1.9529000000000001</v>
      </c>
      <c r="E284" s="102">
        <v>5.0799999999999998E-2</v>
      </c>
    </row>
    <row r="285" spans="1:5" x14ac:dyDescent="0.2">
      <c r="A285" t="s">
        <v>348</v>
      </c>
      <c r="B285" s="10">
        <v>0.10630000000000001</v>
      </c>
      <c r="C285" s="8">
        <v>5.5E-2</v>
      </c>
      <c r="D285" s="8">
        <v>1.9335</v>
      </c>
      <c r="E285" s="102">
        <v>5.3199999999999997E-2</v>
      </c>
    </row>
    <row r="286" spans="1:5" x14ac:dyDescent="0.2">
      <c r="A286" t="s">
        <v>289</v>
      </c>
      <c r="B286" s="10">
        <v>-7.5499999999999998E-2</v>
      </c>
      <c r="C286" s="8">
        <v>3.9199999999999999E-2</v>
      </c>
      <c r="D286" s="8">
        <v>-1.9248000000000001</v>
      </c>
      <c r="E286" s="102">
        <v>5.4300000000000001E-2</v>
      </c>
    </row>
    <row r="287" spans="1:5" x14ac:dyDescent="0.2">
      <c r="A287" t="s">
        <v>439</v>
      </c>
      <c r="B287" s="10">
        <v>0.12889999999999999</v>
      </c>
      <c r="C287" s="8">
        <v>6.7900000000000002E-2</v>
      </c>
      <c r="D287" s="8">
        <v>1.8974</v>
      </c>
      <c r="E287" s="102">
        <v>5.7799999999999997E-2</v>
      </c>
    </row>
    <row r="288" spans="1:5" x14ac:dyDescent="0.2">
      <c r="A288" t="s">
        <v>342</v>
      </c>
      <c r="B288" s="10">
        <v>0.114</v>
      </c>
      <c r="C288" s="8">
        <v>6.0400000000000002E-2</v>
      </c>
      <c r="D288" s="8">
        <v>1.8876999999999999</v>
      </c>
      <c r="E288" s="102">
        <v>5.91E-2</v>
      </c>
    </row>
    <row r="289" spans="1:5" x14ac:dyDescent="0.2">
      <c r="A289" t="s">
        <v>347</v>
      </c>
      <c r="B289" s="10">
        <v>0.19900000000000001</v>
      </c>
      <c r="C289" s="8">
        <v>0.10829999999999999</v>
      </c>
      <c r="D289" s="8">
        <v>1.8376999999999999</v>
      </c>
      <c r="E289" s="102">
        <v>6.6100000000000006E-2</v>
      </c>
    </row>
    <row r="290" spans="1:5" x14ac:dyDescent="0.2">
      <c r="A290" t="s">
        <v>294</v>
      </c>
      <c r="B290" s="10">
        <v>0.1673</v>
      </c>
      <c r="C290" s="8">
        <v>9.1499999999999998E-2</v>
      </c>
      <c r="D290" s="8">
        <v>1.829</v>
      </c>
      <c r="E290" s="102">
        <v>6.7400000000000002E-2</v>
      </c>
    </row>
    <row r="291" spans="1:5" x14ac:dyDescent="0.2">
      <c r="A291" t="s">
        <v>355</v>
      </c>
      <c r="B291" s="10">
        <v>-0.1658</v>
      </c>
      <c r="C291" s="8">
        <v>9.0999999999999998E-2</v>
      </c>
      <c r="D291" s="8">
        <v>-1.8208</v>
      </c>
      <c r="E291" s="102">
        <v>6.8599999999999994E-2</v>
      </c>
    </row>
    <row r="292" spans="1:5" x14ac:dyDescent="0.2">
      <c r="A292" t="s">
        <v>465</v>
      </c>
      <c r="B292" s="10">
        <v>0.109</v>
      </c>
      <c r="C292" s="8">
        <v>6.0900000000000003E-2</v>
      </c>
      <c r="D292" s="8">
        <v>1.7898000000000001</v>
      </c>
      <c r="E292" s="102">
        <v>7.3499999999999996E-2</v>
      </c>
    </row>
    <row r="293" spans="1:5" x14ac:dyDescent="0.2">
      <c r="A293" t="s">
        <v>273</v>
      </c>
      <c r="B293" s="10">
        <v>-7.9500000000000001E-2</v>
      </c>
      <c r="C293" s="8">
        <v>4.48E-2</v>
      </c>
      <c r="D293" s="8">
        <v>-1.7726</v>
      </c>
      <c r="E293" s="102">
        <v>7.6300000000000007E-2</v>
      </c>
    </row>
    <row r="294" spans="1:5" x14ac:dyDescent="0.2">
      <c r="A294" t="s">
        <v>276</v>
      </c>
      <c r="B294" s="10">
        <v>7.2900000000000006E-2</v>
      </c>
      <c r="C294" s="8">
        <v>4.1300000000000003E-2</v>
      </c>
      <c r="D294" s="8">
        <v>1.7677</v>
      </c>
      <c r="E294" s="102">
        <v>7.7100000000000002E-2</v>
      </c>
    </row>
    <row r="295" spans="1:5" x14ac:dyDescent="0.2">
      <c r="A295" t="s">
        <v>473</v>
      </c>
      <c r="B295" s="10">
        <v>0.13800000000000001</v>
      </c>
      <c r="C295" s="8">
        <v>7.85E-2</v>
      </c>
      <c r="D295" s="8">
        <v>1.7587999999999999</v>
      </c>
      <c r="E295" s="102">
        <v>7.8600000000000003E-2</v>
      </c>
    </row>
    <row r="296" spans="1:5" x14ac:dyDescent="0.2">
      <c r="A296" t="s">
        <v>275</v>
      </c>
      <c r="B296" s="10">
        <v>-7.4899999999999994E-2</v>
      </c>
      <c r="C296" s="8">
        <v>4.2700000000000002E-2</v>
      </c>
      <c r="D296" s="8">
        <v>-1.7529999999999999</v>
      </c>
      <c r="E296" s="102">
        <v>7.9600000000000004E-2</v>
      </c>
    </row>
    <row r="297" spans="1:5" x14ac:dyDescent="0.2">
      <c r="A297" t="s">
        <v>411</v>
      </c>
      <c r="B297" s="10">
        <v>0.11409999999999999</v>
      </c>
      <c r="C297" s="8">
        <v>6.5500000000000003E-2</v>
      </c>
      <c r="D297" s="8">
        <v>1.7422</v>
      </c>
      <c r="E297" s="102">
        <v>8.1500000000000003E-2</v>
      </c>
    </row>
    <row r="298" spans="1:5" x14ac:dyDescent="0.2">
      <c r="A298" t="s">
        <v>403</v>
      </c>
      <c r="B298" s="10">
        <v>6.1600000000000002E-2</v>
      </c>
      <c r="C298" s="8">
        <v>3.5799999999999998E-2</v>
      </c>
      <c r="D298" s="8">
        <v>1.7193000000000001</v>
      </c>
      <c r="E298" s="102">
        <v>8.5599999999999996E-2</v>
      </c>
    </row>
    <row r="299" spans="1:5" x14ac:dyDescent="0.2">
      <c r="A299" t="s">
        <v>392</v>
      </c>
      <c r="B299" s="10">
        <v>0.156</v>
      </c>
      <c r="C299" s="8">
        <v>9.1300000000000006E-2</v>
      </c>
      <c r="D299" s="8">
        <v>1.7083999999999999</v>
      </c>
      <c r="E299" s="102">
        <v>8.7599999999999997E-2</v>
      </c>
    </row>
    <row r="300" spans="1:5" x14ac:dyDescent="0.2">
      <c r="A300" t="s">
        <v>422</v>
      </c>
      <c r="B300" s="10">
        <v>0.1431</v>
      </c>
      <c r="C300" s="8">
        <v>8.4199999999999997E-2</v>
      </c>
      <c r="D300" s="8">
        <v>1.7</v>
      </c>
      <c r="E300" s="102">
        <v>8.9099999999999999E-2</v>
      </c>
    </row>
    <row r="301" spans="1:5" x14ac:dyDescent="0.2">
      <c r="A301" t="s">
        <v>310</v>
      </c>
      <c r="B301" s="10">
        <v>9.5000000000000001E-2</v>
      </c>
      <c r="C301" s="8">
        <v>5.7500000000000002E-2</v>
      </c>
      <c r="D301" s="8">
        <v>1.6519999999999999</v>
      </c>
      <c r="E301" s="102">
        <v>9.8500000000000004E-2</v>
      </c>
    </row>
    <row r="302" spans="1:5" x14ac:dyDescent="0.2">
      <c r="A302" t="s">
        <v>374</v>
      </c>
      <c r="B302" s="10">
        <v>0.1096</v>
      </c>
      <c r="C302" s="8">
        <v>6.7400000000000002E-2</v>
      </c>
      <c r="D302" s="8">
        <v>1.6264000000000001</v>
      </c>
      <c r="E302" s="102">
        <v>0.10390000000000001</v>
      </c>
    </row>
    <row r="303" spans="1:5" x14ac:dyDescent="0.2">
      <c r="A303" t="s">
        <v>461</v>
      </c>
      <c r="B303" s="10">
        <v>-6.6299999999999998E-2</v>
      </c>
      <c r="C303" s="8">
        <v>4.1599999999999998E-2</v>
      </c>
      <c r="D303" s="8">
        <v>-1.5936999999999999</v>
      </c>
      <c r="E303" s="102">
        <v>0.111</v>
      </c>
    </row>
    <row r="304" spans="1:5" x14ac:dyDescent="0.2">
      <c r="A304" t="s">
        <v>464</v>
      </c>
      <c r="B304" s="10">
        <v>0.1154</v>
      </c>
      <c r="C304" s="8">
        <v>7.2999999999999995E-2</v>
      </c>
      <c r="D304" s="8">
        <v>1.5805</v>
      </c>
      <c r="E304" s="102">
        <v>0.114</v>
      </c>
    </row>
    <row r="305" spans="1:5" x14ac:dyDescent="0.2">
      <c r="A305" t="s">
        <v>248</v>
      </c>
      <c r="B305" s="10">
        <v>6.1600000000000002E-2</v>
      </c>
      <c r="C305" s="8">
        <v>3.9399999999999998E-2</v>
      </c>
      <c r="D305" s="8">
        <v>1.5622</v>
      </c>
      <c r="E305" s="102">
        <v>0.1183</v>
      </c>
    </row>
    <row r="306" spans="1:5" x14ac:dyDescent="0.2">
      <c r="A306" t="s">
        <v>466</v>
      </c>
      <c r="B306" s="10">
        <v>-0.1429</v>
      </c>
      <c r="C306" s="8">
        <v>9.2200000000000004E-2</v>
      </c>
      <c r="D306" s="8">
        <v>-1.5509999999999999</v>
      </c>
      <c r="E306" s="102">
        <v>0.12089999999999999</v>
      </c>
    </row>
    <row r="307" spans="1:5" x14ac:dyDescent="0.2">
      <c r="A307" t="s">
        <v>265</v>
      </c>
      <c r="B307" s="10">
        <v>-6.8400000000000002E-2</v>
      </c>
      <c r="C307" s="8">
        <v>4.4400000000000002E-2</v>
      </c>
      <c r="D307" s="8">
        <v>-1.5419</v>
      </c>
      <c r="E307" s="102">
        <v>0.1231</v>
      </c>
    </row>
    <row r="308" spans="1:5" x14ac:dyDescent="0.2">
      <c r="A308" t="s">
        <v>393</v>
      </c>
      <c r="B308" s="10">
        <v>0.14099999999999999</v>
      </c>
      <c r="C308" s="8">
        <v>9.1999999999999998E-2</v>
      </c>
      <c r="D308" s="8">
        <v>1.5329999999999999</v>
      </c>
      <c r="E308" s="102">
        <v>0.12529999999999999</v>
      </c>
    </row>
    <row r="309" spans="1:5" x14ac:dyDescent="0.2">
      <c r="A309" t="s">
        <v>447</v>
      </c>
      <c r="B309" s="10">
        <v>0.1</v>
      </c>
      <c r="C309" s="8">
        <v>6.6500000000000004E-2</v>
      </c>
      <c r="D309" s="8">
        <v>1.5028999999999999</v>
      </c>
      <c r="E309" s="102">
        <v>0.13289999999999999</v>
      </c>
    </row>
    <row r="310" spans="1:5" x14ac:dyDescent="0.2">
      <c r="A310" t="s">
        <v>283</v>
      </c>
      <c r="B310" s="10">
        <v>0.1353</v>
      </c>
      <c r="C310" s="8">
        <v>9.1499999999999998E-2</v>
      </c>
      <c r="D310" s="8">
        <v>1.4787999999999999</v>
      </c>
      <c r="E310" s="102">
        <v>0.13919999999999999</v>
      </c>
    </row>
    <row r="311" spans="1:5" x14ac:dyDescent="0.2">
      <c r="A311" t="s">
        <v>379</v>
      </c>
      <c r="B311" s="10">
        <v>-0.107</v>
      </c>
      <c r="C311" s="8">
        <v>7.2400000000000006E-2</v>
      </c>
      <c r="D311" s="8">
        <v>-1.4770000000000001</v>
      </c>
      <c r="E311" s="102">
        <v>0.13969999999999999</v>
      </c>
    </row>
    <row r="312" spans="1:5" x14ac:dyDescent="0.2">
      <c r="A312" t="s">
        <v>361</v>
      </c>
      <c r="B312" s="10">
        <v>5.3199999999999997E-2</v>
      </c>
      <c r="C312" s="8">
        <v>3.7199999999999997E-2</v>
      </c>
      <c r="D312" s="8">
        <v>1.4291</v>
      </c>
      <c r="E312" s="102">
        <v>0.153</v>
      </c>
    </row>
    <row r="313" spans="1:5" x14ac:dyDescent="0.2">
      <c r="A313" t="s">
        <v>375</v>
      </c>
      <c r="B313" s="10">
        <v>-9.8799999999999999E-2</v>
      </c>
      <c r="C313" s="8">
        <v>7.3999999999999996E-2</v>
      </c>
      <c r="D313" s="8">
        <v>-1.3355999999999999</v>
      </c>
      <c r="E313" s="102">
        <v>0.1817</v>
      </c>
    </row>
    <row r="314" spans="1:5" x14ac:dyDescent="0.2">
      <c r="A314" t="s">
        <v>285</v>
      </c>
      <c r="B314" s="10">
        <v>0.10489999999999999</v>
      </c>
      <c r="C314" s="8">
        <v>7.8600000000000003E-2</v>
      </c>
      <c r="D314" s="8">
        <v>1.3339000000000001</v>
      </c>
      <c r="E314" s="102">
        <v>0.1822</v>
      </c>
    </row>
    <row r="315" spans="1:5" x14ac:dyDescent="0.2">
      <c r="A315" t="s">
        <v>268</v>
      </c>
      <c r="B315" s="10">
        <v>-9.9500000000000005E-2</v>
      </c>
      <c r="C315" s="8">
        <v>7.4700000000000003E-2</v>
      </c>
      <c r="D315" s="8">
        <v>-1.3320000000000001</v>
      </c>
      <c r="E315" s="102">
        <v>0.18279999999999999</v>
      </c>
    </row>
    <row r="316" spans="1:5" x14ac:dyDescent="0.2">
      <c r="A316" t="s">
        <v>336</v>
      </c>
      <c r="B316" s="10">
        <v>-0.11219999999999999</v>
      </c>
      <c r="C316" s="8">
        <v>8.5500000000000007E-2</v>
      </c>
      <c r="D316" s="8">
        <v>-1.3127</v>
      </c>
      <c r="E316" s="102">
        <v>0.1893</v>
      </c>
    </row>
    <row r="317" spans="1:5" x14ac:dyDescent="0.2">
      <c r="A317" t="s">
        <v>399</v>
      </c>
      <c r="B317" s="10">
        <v>7.1800000000000003E-2</v>
      </c>
      <c r="C317" s="8">
        <v>5.5599999999999997E-2</v>
      </c>
      <c r="D317" s="8">
        <v>1.2912999999999999</v>
      </c>
      <c r="E317" s="102">
        <v>0.1966</v>
      </c>
    </row>
    <row r="318" spans="1:5" x14ac:dyDescent="0.2">
      <c r="A318" t="s">
        <v>435</v>
      </c>
      <c r="B318" s="10">
        <v>0.14549999999999999</v>
      </c>
      <c r="C318" s="8">
        <v>0.1152</v>
      </c>
      <c r="D318" s="8">
        <v>1.2629999999999999</v>
      </c>
      <c r="E318" s="102">
        <v>0.20660000000000001</v>
      </c>
    </row>
    <row r="319" spans="1:5" x14ac:dyDescent="0.2">
      <c r="A319" t="s">
        <v>371</v>
      </c>
      <c r="B319" s="10">
        <v>-0.13320000000000001</v>
      </c>
      <c r="C319" s="8">
        <v>0.10630000000000001</v>
      </c>
      <c r="D319" s="8">
        <v>-1.2536</v>
      </c>
      <c r="E319" s="102">
        <v>0.21</v>
      </c>
    </row>
    <row r="320" spans="1:5" x14ac:dyDescent="0.2">
      <c r="A320" t="s">
        <v>384</v>
      </c>
      <c r="B320" s="10">
        <v>-6.2199999999999998E-2</v>
      </c>
      <c r="C320" s="8">
        <v>5.1200000000000002E-2</v>
      </c>
      <c r="D320" s="8">
        <v>-1.2143999999999999</v>
      </c>
      <c r="E320" s="102">
        <v>0.22459999999999999</v>
      </c>
    </row>
    <row r="321" spans="1:5" x14ac:dyDescent="0.2">
      <c r="A321" t="s">
        <v>470</v>
      </c>
      <c r="B321" s="10">
        <v>-0.1646</v>
      </c>
      <c r="C321" s="8">
        <v>0.1358</v>
      </c>
      <c r="D321" s="8">
        <v>-1.212</v>
      </c>
      <c r="E321" s="102">
        <v>0.22550000000000001</v>
      </c>
    </row>
    <row r="322" spans="1:5" x14ac:dyDescent="0.2">
      <c r="A322" t="s">
        <v>351</v>
      </c>
      <c r="B322" s="10">
        <v>-6.9400000000000003E-2</v>
      </c>
      <c r="C322" s="8">
        <v>5.8000000000000003E-2</v>
      </c>
      <c r="D322" s="8">
        <v>-1.1956</v>
      </c>
      <c r="E322" s="102">
        <v>0.2319</v>
      </c>
    </row>
    <row r="323" spans="1:5" x14ac:dyDescent="0.2">
      <c r="A323" t="s">
        <v>280</v>
      </c>
      <c r="B323" s="10">
        <v>-9.0399999999999994E-2</v>
      </c>
      <c r="C323" s="8">
        <v>7.7399999999999997E-2</v>
      </c>
      <c r="D323" s="8">
        <v>-1.1675</v>
      </c>
      <c r="E323" s="102">
        <v>0.24299999999999999</v>
      </c>
    </row>
    <row r="324" spans="1:5" x14ac:dyDescent="0.2">
      <c r="A324" t="s">
        <v>407</v>
      </c>
      <c r="B324" s="10">
        <v>-0.13139999999999999</v>
      </c>
      <c r="C324" s="8">
        <v>0.11260000000000001</v>
      </c>
      <c r="D324" s="8">
        <v>-1.1675</v>
      </c>
      <c r="E324" s="102">
        <v>0.24299999999999999</v>
      </c>
    </row>
    <row r="325" spans="1:5" x14ac:dyDescent="0.2">
      <c r="A325" t="s">
        <v>284</v>
      </c>
      <c r="B325" s="10">
        <v>-8.0399999999999999E-2</v>
      </c>
      <c r="C325" s="8">
        <v>6.9199999999999998E-2</v>
      </c>
      <c r="D325" s="8">
        <v>-1.1618999999999999</v>
      </c>
      <c r="E325" s="102">
        <v>0.24529999999999999</v>
      </c>
    </row>
    <row r="326" spans="1:5" x14ac:dyDescent="0.2">
      <c r="A326" t="s">
        <v>463</v>
      </c>
      <c r="B326" s="10">
        <v>8.0100000000000005E-2</v>
      </c>
      <c r="C326" s="8">
        <v>6.9099999999999995E-2</v>
      </c>
      <c r="D326" s="8">
        <v>1.1601999999999999</v>
      </c>
      <c r="E326" s="102">
        <v>0.246</v>
      </c>
    </row>
    <row r="327" spans="1:5" x14ac:dyDescent="0.2">
      <c r="A327" t="s">
        <v>415</v>
      </c>
      <c r="B327" s="10">
        <v>7.7299999999999994E-2</v>
      </c>
      <c r="C327" s="8">
        <v>6.7400000000000002E-2</v>
      </c>
      <c r="D327" s="8">
        <v>1.1467000000000001</v>
      </c>
      <c r="E327" s="102">
        <v>0.2515</v>
      </c>
    </row>
    <row r="328" spans="1:5" x14ac:dyDescent="0.2">
      <c r="A328" t="s">
        <v>409</v>
      </c>
      <c r="B328" s="10">
        <v>0.1149</v>
      </c>
      <c r="C328" s="8">
        <v>0.1012</v>
      </c>
      <c r="D328" s="8">
        <v>1.1355</v>
      </c>
      <c r="E328" s="102">
        <v>0.25619999999999998</v>
      </c>
    </row>
    <row r="329" spans="1:5" x14ac:dyDescent="0.2">
      <c r="A329" t="s">
        <v>338</v>
      </c>
      <c r="B329" s="10">
        <v>5.2400000000000002E-2</v>
      </c>
      <c r="C329" s="8">
        <v>4.8099999999999997E-2</v>
      </c>
      <c r="D329" s="8">
        <v>1.0879000000000001</v>
      </c>
      <c r="E329" s="102">
        <v>0.2767</v>
      </c>
    </row>
    <row r="330" spans="1:5" x14ac:dyDescent="0.2">
      <c r="A330" t="s">
        <v>360</v>
      </c>
      <c r="B330" s="10">
        <v>-0.11409999999999999</v>
      </c>
      <c r="C330" s="8">
        <v>0.1055</v>
      </c>
      <c r="D330" s="8">
        <v>-1.0812999999999999</v>
      </c>
      <c r="E330" s="102">
        <v>0.27960000000000002</v>
      </c>
    </row>
    <row r="331" spans="1:5" x14ac:dyDescent="0.2">
      <c r="A331" t="s">
        <v>293</v>
      </c>
      <c r="B331" s="10">
        <v>7.2499999999999995E-2</v>
      </c>
      <c r="C331" s="8">
        <v>6.8000000000000005E-2</v>
      </c>
      <c r="D331" s="8">
        <v>1.0659000000000001</v>
      </c>
      <c r="E331" s="102">
        <v>0.28649999999999998</v>
      </c>
    </row>
    <row r="332" spans="1:5" x14ac:dyDescent="0.2">
      <c r="A332" t="s">
        <v>339</v>
      </c>
      <c r="B332" s="10">
        <v>6.6500000000000004E-2</v>
      </c>
      <c r="C332" s="8">
        <v>6.4100000000000004E-2</v>
      </c>
      <c r="D332" s="8">
        <v>1.0384</v>
      </c>
      <c r="E332" s="102">
        <v>0.29909999999999998</v>
      </c>
    </row>
    <row r="333" spans="1:5" x14ac:dyDescent="0.2">
      <c r="A333" t="s">
        <v>430</v>
      </c>
      <c r="B333" s="10">
        <v>7.3999999999999996E-2</v>
      </c>
      <c r="C333" s="8">
        <v>7.1400000000000005E-2</v>
      </c>
      <c r="D333" s="8">
        <v>1.0356000000000001</v>
      </c>
      <c r="E333" s="102">
        <v>0.3004</v>
      </c>
    </row>
    <row r="334" spans="1:5" x14ac:dyDescent="0.2">
      <c r="A334" t="s">
        <v>383</v>
      </c>
      <c r="B334" s="10">
        <v>-0.1094</v>
      </c>
      <c r="C334" s="8">
        <v>0.10580000000000001</v>
      </c>
      <c r="D334" s="8">
        <v>-1.0336000000000001</v>
      </c>
      <c r="E334" s="102">
        <v>0.30130000000000001</v>
      </c>
    </row>
    <row r="335" spans="1:5" x14ac:dyDescent="0.2">
      <c r="A335" t="s">
        <v>274</v>
      </c>
      <c r="B335" s="10">
        <v>7.1800000000000003E-2</v>
      </c>
      <c r="C335" s="8">
        <v>6.9599999999999995E-2</v>
      </c>
      <c r="D335" s="8">
        <v>1.0321</v>
      </c>
      <c r="E335" s="102">
        <v>0.30199999999999999</v>
      </c>
    </row>
    <row r="336" spans="1:5" x14ac:dyDescent="0.2">
      <c r="A336" t="s">
        <v>429</v>
      </c>
      <c r="B336" s="10">
        <v>6.7299999999999999E-2</v>
      </c>
      <c r="C336" s="8">
        <v>6.54E-2</v>
      </c>
      <c r="D336" s="8">
        <v>1.0294000000000001</v>
      </c>
      <c r="E336" s="102">
        <v>0.30330000000000001</v>
      </c>
    </row>
    <row r="337" spans="1:5" x14ac:dyDescent="0.2">
      <c r="A337" t="s">
        <v>404</v>
      </c>
      <c r="B337" s="10">
        <v>7.3499999999999996E-2</v>
      </c>
      <c r="C337" s="8">
        <v>7.2300000000000003E-2</v>
      </c>
      <c r="D337" s="8">
        <v>1.0167999999999999</v>
      </c>
      <c r="E337" s="102">
        <v>0.30930000000000002</v>
      </c>
    </row>
    <row r="338" spans="1:5" x14ac:dyDescent="0.2">
      <c r="A338" t="s">
        <v>332</v>
      </c>
      <c r="B338" s="10">
        <v>8.2000000000000003E-2</v>
      </c>
      <c r="C338" s="8">
        <v>8.1500000000000003E-2</v>
      </c>
      <c r="D338" s="8">
        <v>1.0065</v>
      </c>
      <c r="E338" s="102">
        <v>0.31419999999999998</v>
      </c>
    </row>
    <row r="339" spans="1:5" x14ac:dyDescent="0.2">
      <c r="A339" t="s">
        <v>386</v>
      </c>
      <c r="B339" s="10">
        <v>-0.1061</v>
      </c>
      <c r="C339" s="8">
        <v>0.1057</v>
      </c>
      <c r="D339" s="8">
        <v>-1.0042</v>
      </c>
      <c r="E339" s="102">
        <v>0.31530000000000002</v>
      </c>
    </row>
    <row r="340" spans="1:5" x14ac:dyDescent="0.2">
      <c r="A340" t="s">
        <v>350</v>
      </c>
      <c r="B340" s="10">
        <v>4.1599999999999998E-2</v>
      </c>
      <c r="C340" s="8">
        <v>4.2000000000000003E-2</v>
      </c>
      <c r="D340" s="8">
        <v>0.99119999999999997</v>
      </c>
      <c r="E340" s="102">
        <v>0.3216</v>
      </c>
    </row>
    <row r="341" spans="1:5" x14ac:dyDescent="0.2">
      <c r="A341" t="s">
        <v>453</v>
      </c>
      <c r="B341" s="10">
        <v>6.4899999999999999E-2</v>
      </c>
      <c r="C341" s="8">
        <v>6.5699999999999995E-2</v>
      </c>
      <c r="D341" s="8">
        <v>0.98729999999999996</v>
      </c>
      <c r="E341" s="102">
        <v>0.32350000000000001</v>
      </c>
    </row>
    <row r="342" spans="1:5" x14ac:dyDescent="0.2">
      <c r="A342" t="s">
        <v>350</v>
      </c>
      <c r="B342" s="10">
        <v>-4.8800000000000003E-2</v>
      </c>
      <c r="C342" s="8">
        <v>4.9500000000000002E-2</v>
      </c>
      <c r="D342" s="8">
        <v>-0.98680000000000001</v>
      </c>
      <c r="E342" s="102">
        <v>0.32369999999999999</v>
      </c>
    </row>
    <row r="343" spans="1:5" x14ac:dyDescent="0.2">
      <c r="A343" t="s">
        <v>287</v>
      </c>
      <c r="B343" s="10">
        <v>6.13E-2</v>
      </c>
      <c r="C343" s="8">
        <v>6.3399999999999998E-2</v>
      </c>
      <c r="D343" s="8">
        <v>0.96779999999999999</v>
      </c>
      <c r="E343" s="102">
        <v>0.33310000000000001</v>
      </c>
    </row>
    <row r="344" spans="1:5" x14ac:dyDescent="0.2">
      <c r="A344" t="s">
        <v>267</v>
      </c>
      <c r="B344" s="10">
        <v>6.3399999999999998E-2</v>
      </c>
      <c r="C344" s="8">
        <v>6.59E-2</v>
      </c>
      <c r="D344" s="8">
        <v>0.96199999999999997</v>
      </c>
      <c r="E344" s="102">
        <v>0.33610000000000001</v>
      </c>
    </row>
    <row r="345" spans="1:5" x14ac:dyDescent="0.2">
      <c r="A345" t="s">
        <v>434</v>
      </c>
      <c r="B345" s="10">
        <v>6.5299999999999997E-2</v>
      </c>
      <c r="C345" s="8">
        <v>6.9099999999999995E-2</v>
      </c>
      <c r="D345" s="8">
        <v>0.9456</v>
      </c>
      <c r="E345" s="102">
        <v>0.34439999999999998</v>
      </c>
    </row>
    <row r="346" spans="1:5" x14ac:dyDescent="0.2">
      <c r="A346" t="s">
        <v>286</v>
      </c>
      <c r="B346" s="10">
        <v>7.3200000000000001E-2</v>
      </c>
      <c r="C346" s="8">
        <v>7.7899999999999997E-2</v>
      </c>
      <c r="D346" s="8">
        <v>0.93969999999999998</v>
      </c>
      <c r="E346" s="102">
        <v>0.34739999999999999</v>
      </c>
    </row>
    <row r="347" spans="1:5" x14ac:dyDescent="0.2">
      <c r="A347" t="s">
        <v>387</v>
      </c>
      <c r="B347" s="10">
        <v>6.4000000000000001E-2</v>
      </c>
      <c r="C347" s="8">
        <v>6.8699999999999997E-2</v>
      </c>
      <c r="D347" s="8">
        <v>0.93279999999999996</v>
      </c>
      <c r="E347" s="102">
        <v>0.35089999999999999</v>
      </c>
    </row>
    <row r="348" spans="1:5" x14ac:dyDescent="0.2">
      <c r="A348" t="s">
        <v>444</v>
      </c>
      <c r="B348" s="10">
        <v>-0.1079</v>
      </c>
      <c r="C348" s="8">
        <v>0.1158</v>
      </c>
      <c r="D348" s="8">
        <v>-0.93130000000000002</v>
      </c>
      <c r="E348" s="102">
        <v>0.35170000000000001</v>
      </c>
    </row>
    <row r="349" spans="1:5" x14ac:dyDescent="0.2">
      <c r="A349" t="s">
        <v>301</v>
      </c>
      <c r="B349" s="10">
        <v>5.2200000000000003E-2</v>
      </c>
      <c r="C349" s="8">
        <v>5.67E-2</v>
      </c>
      <c r="D349" s="8">
        <v>0.91990000000000005</v>
      </c>
      <c r="E349" s="102">
        <v>0.35759999999999997</v>
      </c>
    </row>
    <row r="350" spans="1:5" x14ac:dyDescent="0.2">
      <c r="A350" t="s">
        <v>359</v>
      </c>
      <c r="B350" s="10">
        <v>8.4500000000000006E-2</v>
      </c>
      <c r="C350" s="8">
        <v>9.1800000000000007E-2</v>
      </c>
      <c r="D350" s="8">
        <v>0.91969999999999996</v>
      </c>
      <c r="E350" s="102">
        <v>0.35770000000000002</v>
      </c>
    </row>
    <row r="351" spans="1:5" x14ac:dyDescent="0.2">
      <c r="A351" t="s">
        <v>260</v>
      </c>
      <c r="B351" s="10">
        <v>-0.1106</v>
      </c>
      <c r="C351" s="8">
        <v>0.1222</v>
      </c>
      <c r="D351" s="8">
        <v>-0.90529999999999999</v>
      </c>
      <c r="E351" s="102">
        <v>0.36530000000000001</v>
      </c>
    </row>
    <row r="352" spans="1:5" x14ac:dyDescent="0.2">
      <c r="A352" t="s">
        <v>258</v>
      </c>
      <c r="B352" s="10">
        <v>-5.8000000000000003E-2</v>
      </c>
      <c r="C352" s="8">
        <v>6.5100000000000005E-2</v>
      </c>
      <c r="D352" s="8">
        <v>-0.89090000000000003</v>
      </c>
      <c r="E352" s="102">
        <v>0.373</v>
      </c>
    </row>
    <row r="353" spans="1:5" x14ac:dyDescent="0.2">
      <c r="A353" t="s">
        <v>419</v>
      </c>
      <c r="B353" s="10">
        <v>6.1100000000000002E-2</v>
      </c>
      <c r="C353" s="8">
        <v>6.9099999999999995E-2</v>
      </c>
      <c r="D353" s="8">
        <v>0.88460000000000005</v>
      </c>
      <c r="E353" s="102">
        <v>0.37640000000000001</v>
      </c>
    </row>
    <row r="354" spans="1:5" x14ac:dyDescent="0.2">
      <c r="A354" t="s">
        <v>431</v>
      </c>
      <c r="B354" s="10">
        <v>5.6300000000000003E-2</v>
      </c>
      <c r="C354" s="8">
        <v>6.4199999999999993E-2</v>
      </c>
      <c r="D354" s="8">
        <v>0.87719999999999998</v>
      </c>
      <c r="E354" s="102">
        <v>0.38040000000000002</v>
      </c>
    </row>
    <row r="355" spans="1:5" x14ac:dyDescent="0.2">
      <c r="A355" t="s">
        <v>443</v>
      </c>
      <c r="B355" s="10">
        <v>-7.3899999999999993E-2</v>
      </c>
      <c r="C355" s="8">
        <v>8.4400000000000003E-2</v>
      </c>
      <c r="D355" s="8">
        <v>-0.87560000000000004</v>
      </c>
      <c r="E355" s="102">
        <v>0.38119999999999998</v>
      </c>
    </row>
    <row r="356" spans="1:5" x14ac:dyDescent="0.2">
      <c r="A356" t="s">
        <v>437</v>
      </c>
      <c r="B356" s="10">
        <v>6.9900000000000004E-2</v>
      </c>
      <c r="C356" s="8">
        <v>8.0699999999999994E-2</v>
      </c>
      <c r="D356" s="8">
        <v>0.86560000000000004</v>
      </c>
      <c r="E356" s="102">
        <v>0.38669999999999999</v>
      </c>
    </row>
    <row r="357" spans="1:5" x14ac:dyDescent="0.2">
      <c r="A357" t="s">
        <v>468</v>
      </c>
      <c r="B357" s="10">
        <v>3.8199999999999998E-2</v>
      </c>
      <c r="C357" s="8">
        <v>4.4299999999999999E-2</v>
      </c>
      <c r="D357" s="8">
        <v>0.86209999999999998</v>
      </c>
      <c r="E357" s="102">
        <v>0.3886</v>
      </c>
    </row>
    <row r="358" spans="1:5" x14ac:dyDescent="0.2">
      <c r="A358" t="s">
        <v>406</v>
      </c>
      <c r="B358" s="10">
        <v>5.1700000000000003E-2</v>
      </c>
      <c r="C358" s="8">
        <v>6.0199999999999997E-2</v>
      </c>
      <c r="D358" s="8">
        <v>0.85770000000000002</v>
      </c>
      <c r="E358" s="102">
        <v>0.3911</v>
      </c>
    </row>
    <row r="359" spans="1:5" x14ac:dyDescent="0.2">
      <c r="A359" t="s">
        <v>405</v>
      </c>
      <c r="B359" s="10">
        <v>-8.5500000000000007E-2</v>
      </c>
      <c r="C359" s="8">
        <v>0.1007</v>
      </c>
      <c r="D359" s="8">
        <v>-0.84909999999999997</v>
      </c>
      <c r="E359" s="102">
        <v>0.39579999999999999</v>
      </c>
    </row>
    <row r="360" spans="1:5" x14ac:dyDescent="0.2">
      <c r="A360" t="s">
        <v>455</v>
      </c>
      <c r="B360" s="10">
        <v>5.7500000000000002E-2</v>
      </c>
      <c r="C360" s="8">
        <v>6.7699999999999996E-2</v>
      </c>
      <c r="D360" s="8">
        <v>0.84899999999999998</v>
      </c>
      <c r="E360" s="102">
        <v>0.39589999999999997</v>
      </c>
    </row>
    <row r="361" spans="1:5" x14ac:dyDescent="0.2">
      <c r="A361" t="s">
        <v>445</v>
      </c>
      <c r="B361" s="10">
        <v>-5.8599999999999999E-2</v>
      </c>
      <c r="C361" s="8">
        <v>6.9199999999999998E-2</v>
      </c>
      <c r="D361" s="8">
        <v>-0.84719999999999995</v>
      </c>
      <c r="E361" s="102">
        <v>0.39689999999999998</v>
      </c>
    </row>
    <row r="362" spans="1:5" x14ac:dyDescent="0.2">
      <c r="A362" t="s">
        <v>357</v>
      </c>
      <c r="B362" s="10">
        <v>-7.4399999999999994E-2</v>
      </c>
      <c r="C362" s="8">
        <v>8.9099999999999999E-2</v>
      </c>
      <c r="D362" s="8">
        <v>-0.83479999999999999</v>
      </c>
      <c r="E362" s="102">
        <v>0.40379999999999999</v>
      </c>
    </row>
    <row r="363" spans="1:5" x14ac:dyDescent="0.2">
      <c r="A363" t="s">
        <v>471</v>
      </c>
      <c r="B363" s="10">
        <v>5.4699999999999999E-2</v>
      </c>
      <c r="C363" s="8">
        <v>6.5600000000000006E-2</v>
      </c>
      <c r="D363" s="8">
        <v>0.83409999999999995</v>
      </c>
      <c r="E363" s="102">
        <v>0.4042</v>
      </c>
    </row>
    <row r="364" spans="1:5" x14ac:dyDescent="0.2">
      <c r="A364" t="s">
        <v>423</v>
      </c>
      <c r="B364" s="10">
        <v>5.3699999999999998E-2</v>
      </c>
      <c r="C364" s="8">
        <v>6.5799999999999997E-2</v>
      </c>
      <c r="D364" s="8">
        <v>0.81559999999999999</v>
      </c>
      <c r="E364" s="102">
        <v>0.41470000000000001</v>
      </c>
    </row>
    <row r="365" spans="1:5" x14ac:dyDescent="0.2">
      <c r="A365" t="s">
        <v>438</v>
      </c>
      <c r="B365" s="10">
        <v>-5.9900000000000002E-2</v>
      </c>
      <c r="C365" s="8">
        <v>7.3700000000000002E-2</v>
      </c>
      <c r="D365" s="8">
        <v>-0.81200000000000006</v>
      </c>
      <c r="E365" s="102">
        <v>0.4168</v>
      </c>
    </row>
    <row r="366" spans="1:5" x14ac:dyDescent="0.2">
      <c r="A366" t="s">
        <v>330</v>
      </c>
      <c r="B366" s="10">
        <v>-8.2400000000000001E-2</v>
      </c>
      <c r="C366" s="8">
        <v>0.1027</v>
      </c>
      <c r="D366" s="8">
        <v>-0.80169999999999997</v>
      </c>
      <c r="E366" s="102">
        <v>0.42270000000000002</v>
      </c>
    </row>
    <row r="367" spans="1:5" x14ac:dyDescent="0.2">
      <c r="A367" t="s">
        <v>308</v>
      </c>
      <c r="B367" s="10">
        <v>-8.2699999999999996E-2</v>
      </c>
      <c r="C367" s="8">
        <v>0.1041</v>
      </c>
      <c r="D367" s="8">
        <v>-0.79479999999999995</v>
      </c>
      <c r="E367" s="102">
        <v>0.42680000000000001</v>
      </c>
    </row>
    <row r="368" spans="1:5" x14ac:dyDescent="0.2">
      <c r="A368" t="s">
        <v>460</v>
      </c>
      <c r="B368" s="10">
        <v>-5.4100000000000002E-2</v>
      </c>
      <c r="C368" s="8">
        <v>6.8099999999999994E-2</v>
      </c>
      <c r="D368" s="8">
        <v>-0.79390000000000005</v>
      </c>
      <c r="E368" s="102">
        <v>0.42730000000000001</v>
      </c>
    </row>
    <row r="369" spans="1:5" x14ac:dyDescent="0.2">
      <c r="A369" t="s">
        <v>278</v>
      </c>
      <c r="B369" s="10">
        <v>5.1299999999999998E-2</v>
      </c>
      <c r="C369" s="8">
        <v>6.4699999999999994E-2</v>
      </c>
      <c r="D369" s="8">
        <v>0.79359999999999997</v>
      </c>
      <c r="E369" s="102">
        <v>0.4274</v>
      </c>
    </row>
    <row r="370" spans="1:5" x14ac:dyDescent="0.2">
      <c r="A370" t="s">
        <v>469</v>
      </c>
      <c r="B370" s="10">
        <v>5.2600000000000001E-2</v>
      </c>
      <c r="C370" s="8">
        <v>6.6299999999999998E-2</v>
      </c>
      <c r="D370" s="8">
        <v>0.79349999999999998</v>
      </c>
      <c r="E370" s="102">
        <v>0.42749999999999999</v>
      </c>
    </row>
    <row r="371" spans="1:5" x14ac:dyDescent="0.2">
      <c r="A371" t="s">
        <v>382</v>
      </c>
      <c r="B371" s="10">
        <v>-4.9799999999999997E-2</v>
      </c>
      <c r="C371" s="8">
        <v>6.3200000000000006E-2</v>
      </c>
      <c r="D371" s="8">
        <v>-0.78769999999999996</v>
      </c>
      <c r="E371" s="102">
        <v>0.43090000000000001</v>
      </c>
    </row>
    <row r="372" spans="1:5" x14ac:dyDescent="0.2">
      <c r="A372" t="s">
        <v>303</v>
      </c>
      <c r="B372" s="10">
        <v>-7.8899999999999998E-2</v>
      </c>
      <c r="C372" s="8">
        <v>0.1004</v>
      </c>
      <c r="D372" s="8">
        <v>-0.78559999999999997</v>
      </c>
      <c r="E372" s="102">
        <v>0.43209999999999998</v>
      </c>
    </row>
    <row r="373" spans="1:5" x14ac:dyDescent="0.2">
      <c r="A373" t="s">
        <v>450</v>
      </c>
      <c r="B373" s="10">
        <v>3.2899999999999999E-2</v>
      </c>
      <c r="C373" s="8">
        <v>4.3200000000000002E-2</v>
      </c>
      <c r="D373" s="8">
        <v>0.76060000000000005</v>
      </c>
      <c r="E373" s="102">
        <v>0.44690000000000002</v>
      </c>
    </row>
    <row r="374" spans="1:5" x14ac:dyDescent="0.2">
      <c r="A374" t="s">
        <v>440</v>
      </c>
      <c r="B374" s="10">
        <v>-5.11E-2</v>
      </c>
      <c r="C374" s="8">
        <v>6.7799999999999999E-2</v>
      </c>
      <c r="D374" s="8">
        <v>-0.75460000000000005</v>
      </c>
      <c r="E374" s="102">
        <v>0.45050000000000001</v>
      </c>
    </row>
    <row r="375" spans="1:5" x14ac:dyDescent="0.2">
      <c r="A375" t="s">
        <v>263</v>
      </c>
      <c r="B375" s="10">
        <v>6.2700000000000006E-2</v>
      </c>
      <c r="C375" s="8">
        <v>8.3699999999999997E-2</v>
      </c>
      <c r="D375" s="8">
        <v>0.749</v>
      </c>
      <c r="E375" s="102">
        <v>0.45390000000000003</v>
      </c>
    </row>
    <row r="376" spans="1:5" x14ac:dyDescent="0.2">
      <c r="A376" t="s">
        <v>327</v>
      </c>
      <c r="B376" s="10">
        <v>-6.4399999999999999E-2</v>
      </c>
      <c r="C376" s="8">
        <v>8.6800000000000002E-2</v>
      </c>
      <c r="D376" s="8">
        <v>-0.74150000000000005</v>
      </c>
      <c r="E376" s="102">
        <v>0.45839999999999997</v>
      </c>
    </row>
    <row r="377" spans="1:5" x14ac:dyDescent="0.2">
      <c r="A377" t="s">
        <v>418</v>
      </c>
      <c r="B377" s="10">
        <v>0.05</v>
      </c>
      <c r="C377" s="8">
        <v>6.7900000000000002E-2</v>
      </c>
      <c r="D377" s="8">
        <v>0.7369</v>
      </c>
      <c r="E377" s="102">
        <v>0.4612</v>
      </c>
    </row>
    <row r="378" spans="1:5" x14ac:dyDescent="0.2">
      <c r="A378" t="s">
        <v>421</v>
      </c>
      <c r="B378" s="10">
        <v>4.8099999999999997E-2</v>
      </c>
      <c r="C378" s="8">
        <v>6.5699999999999995E-2</v>
      </c>
      <c r="D378" s="8">
        <v>0.73160000000000003</v>
      </c>
      <c r="E378" s="102">
        <v>0.46439999999999998</v>
      </c>
    </row>
    <row r="379" spans="1:5" x14ac:dyDescent="0.2">
      <c r="A379" t="s">
        <v>369</v>
      </c>
      <c r="B379" s="10">
        <v>-7.2300000000000003E-2</v>
      </c>
      <c r="C379" s="8">
        <v>9.9099999999999994E-2</v>
      </c>
      <c r="D379" s="8">
        <v>-0.73009999999999997</v>
      </c>
      <c r="E379" s="102">
        <v>0.46529999999999999</v>
      </c>
    </row>
    <row r="380" spans="1:5" x14ac:dyDescent="0.2">
      <c r="A380" t="s">
        <v>416</v>
      </c>
      <c r="B380" s="10">
        <v>4.9500000000000002E-2</v>
      </c>
      <c r="C380" s="8">
        <v>6.8000000000000005E-2</v>
      </c>
      <c r="D380" s="8">
        <v>0.72850000000000004</v>
      </c>
      <c r="E380" s="102">
        <v>0.46629999999999999</v>
      </c>
    </row>
    <row r="381" spans="1:5" x14ac:dyDescent="0.2">
      <c r="A381" t="s">
        <v>363</v>
      </c>
      <c r="B381" s="10">
        <v>-7.5200000000000003E-2</v>
      </c>
      <c r="C381" s="8">
        <v>0.1037</v>
      </c>
      <c r="D381" s="8">
        <v>-0.72529999999999994</v>
      </c>
      <c r="E381" s="102">
        <v>0.46829999999999999</v>
      </c>
    </row>
    <row r="382" spans="1:5" x14ac:dyDescent="0.2">
      <c r="A382" t="s">
        <v>398</v>
      </c>
      <c r="B382" s="10">
        <v>4.87E-2</v>
      </c>
      <c r="C382" s="8">
        <v>6.7599999999999993E-2</v>
      </c>
      <c r="D382" s="8">
        <v>0.72130000000000005</v>
      </c>
      <c r="E382" s="102">
        <v>0.47070000000000001</v>
      </c>
    </row>
    <row r="383" spans="1:5" x14ac:dyDescent="0.2">
      <c r="A383" t="s">
        <v>364</v>
      </c>
      <c r="B383" s="10">
        <v>-7.4300000000000005E-2</v>
      </c>
      <c r="C383" s="8">
        <v>0.10349999999999999</v>
      </c>
      <c r="D383" s="8">
        <v>-0.71799999999999997</v>
      </c>
      <c r="E383" s="102">
        <v>0.4728</v>
      </c>
    </row>
    <row r="384" spans="1:5" x14ac:dyDescent="0.2">
      <c r="A384" t="s">
        <v>408</v>
      </c>
      <c r="B384" s="10">
        <v>4.7500000000000001E-2</v>
      </c>
      <c r="C384" s="8">
        <v>6.7199999999999996E-2</v>
      </c>
      <c r="D384" s="8">
        <v>0.70699999999999996</v>
      </c>
      <c r="E384" s="102">
        <v>0.47960000000000003</v>
      </c>
    </row>
    <row r="385" spans="1:5" x14ac:dyDescent="0.2">
      <c r="A385" t="s">
        <v>281</v>
      </c>
      <c r="B385" s="10">
        <v>-4.24E-2</v>
      </c>
      <c r="C385" s="8">
        <v>6.0900000000000003E-2</v>
      </c>
      <c r="D385" s="8">
        <v>-0.69599999999999995</v>
      </c>
      <c r="E385" s="102">
        <v>0.4864</v>
      </c>
    </row>
    <row r="386" spans="1:5" x14ac:dyDescent="0.2">
      <c r="A386" t="s">
        <v>288</v>
      </c>
      <c r="B386" s="10">
        <v>5.2999999999999999E-2</v>
      </c>
      <c r="C386" s="8">
        <v>7.6700000000000004E-2</v>
      </c>
      <c r="D386" s="8">
        <v>0.69110000000000005</v>
      </c>
      <c r="E386" s="102">
        <v>0.48949999999999999</v>
      </c>
    </row>
    <row r="387" spans="1:5" x14ac:dyDescent="0.2">
      <c r="A387" t="s">
        <v>413</v>
      </c>
      <c r="B387" s="10">
        <v>-5.21E-2</v>
      </c>
      <c r="C387" s="8">
        <v>7.5800000000000006E-2</v>
      </c>
      <c r="D387" s="8">
        <v>-0.68640000000000001</v>
      </c>
      <c r="E387" s="102">
        <v>0.4924</v>
      </c>
    </row>
    <row r="388" spans="1:5" x14ac:dyDescent="0.2">
      <c r="A388" t="s">
        <v>456</v>
      </c>
      <c r="B388" s="10">
        <v>5.3699999999999998E-2</v>
      </c>
      <c r="C388" s="8">
        <v>7.9299999999999995E-2</v>
      </c>
      <c r="D388" s="8">
        <v>0.6774</v>
      </c>
      <c r="E388" s="102">
        <v>0.49809999999999999</v>
      </c>
    </row>
    <row r="389" spans="1:5" x14ac:dyDescent="0.2">
      <c r="A389" t="s">
        <v>354</v>
      </c>
      <c r="B389" s="10">
        <v>-6.9400000000000003E-2</v>
      </c>
      <c r="C389" s="8">
        <v>0.10249999999999999</v>
      </c>
      <c r="D389" s="8">
        <v>-0.67710000000000004</v>
      </c>
      <c r="E389" s="102">
        <v>0.49830000000000002</v>
      </c>
    </row>
    <row r="390" spans="1:5" x14ac:dyDescent="0.2">
      <c r="A390" t="s">
        <v>410</v>
      </c>
      <c r="B390" s="10">
        <v>4.9099999999999998E-2</v>
      </c>
      <c r="C390" s="8">
        <v>7.3400000000000007E-2</v>
      </c>
      <c r="D390" s="8">
        <v>0.66949999999999998</v>
      </c>
      <c r="E390" s="102">
        <v>0.50319999999999998</v>
      </c>
    </row>
    <row r="391" spans="1:5" x14ac:dyDescent="0.2">
      <c r="A391" t="s">
        <v>389</v>
      </c>
      <c r="B391" s="10">
        <v>-7.8600000000000003E-2</v>
      </c>
      <c r="C391" s="8">
        <v>0.11849999999999999</v>
      </c>
      <c r="D391" s="8">
        <v>-0.66320000000000001</v>
      </c>
      <c r="E391" s="102">
        <v>0.50719999999999998</v>
      </c>
    </row>
    <row r="392" spans="1:5" x14ac:dyDescent="0.2">
      <c r="A392" t="s">
        <v>346</v>
      </c>
      <c r="B392" s="10">
        <v>-6.6900000000000001E-2</v>
      </c>
      <c r="C392" s="8">
        <v>0.10100000000000001</v>
      </c>
      <c r="D392" s="8">
        <v>-0.66279999999999994</v>
      </c>
      <c r="E392" s="102">
        <v>0.50749999999999995</v>
      </c>
    </row>
    <row r="393" spans="1:5" x14ac:dyDescent="0.2">
      <c r="A393" t="s">
        <v>425</v>
      </c>
      <c r="B393" s="10">
        <v>-6.4100000000000004E-2</v>
      </c>
      <c r="C393" s="8">
        <v>9.7299999999999998E-2</v>
      </c>
      <c r="D393" s="8">
        <v>-0.6583</v>
      </c>
      <c r="E393" s="102">
        <v>0.51039999999999996</v>
      </c>
    </row>
    <row r="394" spans="1:5" x14ac:dyDescent="0.2">
      <c r="A394" t="s">
        <v>449</v>
      </c>
      <c r="B394" s="10">
        <v>2.9399999999999999E-2</v>
      </c>
      <c r="C394" s="8">
        <v>4.4999999999999998E-2</v>
      </c>
      <c r="D394" s="8">
        <v>0.65380000000000005</v>
      </c>
      <c r="E394" s="102">
        <v>0.51329999999999998</v>
      </c>
    </row>
    <row r="395" spans="1:5" x14ac:dyDescent="0.2">
      <c r="A395" t="s">
        <v>255</v>
      </c>
      <c r="B395" s="10">
        <v>2.5000000000000001E-2</v>
      </c>
      <c r="C395" s="8">
        <v>3.85E-2</v>
      </c>
      <c r="D395" s="8">
        <v>0.65039999999999998</v>
      </c>
      <c r="E395" s="102">
        <v>0.51539999999999997</v>
      </c>
    </row>
    <row r="396" spans="1:5" x14ac:dyDescent="0.2">
      <c r="A396" t="s">
        <v>328</v>
      </c>
      <c r="B396" s="10">
        <v>-6.4100000000000004E-2</v>
      </c>
      <c r="C396" s="8">
        <v>9.9199999999999997E-2</v>
      </c>
      <c r="D396" s="8">
        <v>-0.64570000000000005</v>
      </c>
      <c r="E396" s="102">
        <v>0.51849999999999996</v>
      </c>
    </row>
    <row r="397" spans="1:5" x14ac:dyDescent="0.2">
      <c r="A397" t="s">
        <v>329</v>
      </c>
      <c r="B397" s="10">
        <v>-6.3799999999999996E-2</v>
      </c>
      <c r="C397" s="8">
        <v>9.9099999999999994E-2</v>
      </c>
      <c r="D397" s="8">
        <v>-0.64390000000000003</v>
      </c>
      <c r="E397" s="102">
        <v>0.51959999999999995</v>
      </c>
    </row>
    <row r="398" spans="1:5" x14ac:dyDescent="0.2">
      <c r="A398" t="s">
        <v>323</v>
      </c>
      <c r="B398" s="10">
        <v>-5.4199999999999998E-2</v>
      </c>
      <c r="C398" s="8">
        <v>8.4199999999999997E-2</v>
      </c>
      <c r="D398" s="8">
        <v>-0.64380000000000004</v>
      </c>
      <c r="E398" s="102">
        <v>0.51970000000000005</v>
      </c>
    </row>
    <row r="399" spans="1:5" x14ac:dyDescent="0.2">
      <c r="A399" t="s">
        <v>341</v>
      </c>
      <c r="B399" s="10">
        <v>4.8800000000000003E-2</v>
      </c>
      <c r="C399" s="8">
        <v>7.6600000000000001E-2</v>
      </c>
      <c r="D399" s="8">
        <v>0.63690000000000002</v>
      </c>
      <c r="E399" s="102">
        <v>0.5242</v>
      </c>
    </row>
    <row r="400" spans="1:5" x14ac:dyDescent="0.2">
      <c r="A400" t="s">
        <v>300</v>
      </c>
      <c r="B400" s="10">
        <v>-7.2300000000000003E-2</v>
      </c>
      <c r="C400" s="8">
        <v>0.1143</v>
      </c>
      <c r="D400" s="8">
        <v>-0.63290000000000002</v>
      </c>
      <c r="E400" s="102">
        <v>0.52680000000000005</v>
      </c>
    </row>
    <row r="401" spans="1:5" x14ac:dyDescent="0.2">
      <c r="A401" t="s">
        <v>352</v>
      </c>
      <c r="B401" s="10">
        <v>-5.5E-2</v>
      </c>
      <c r="C401" s="8">
        <v>8.7400000000000005E-2</v>
      </c>
      <c r="D401" s="8">
        <v>-0.62880000000000003</v>
      </c>
      <c r="E401" s="102">
        <v>0.52949999999999997</v>
      </c>
    </row>
    <row r="402" spans="1:5" x14ac:dyDescent="0.2">
      <c r="A402" t="s">
        <v>340</v>
      </c>
      <c r="B402" s="10">
        <v>-5.5899999999999998E-2</v>
      </c>
      <c r="C402" s="8">
        <v>8.9099999999999999E-2</v>
      </c>
      <c r="D402" s="8">
        <v>-0.62790000000000001</v>
      </c>
      <c r="E402" s="102">
        <v>0.53010000000000002</v>
      </c>
    </row>
    <row r="403" spans="1:5" x14ac:dyDescent="0.2">
      <c r="A403" t="s">
        <v>390</v>
      </c>
      <c r="B403" s="10">
        <v>-6.3E-2</v>
      </c>
      <c r="C403" s="8">
        <v>0.1004</v>
      </c>
      <c r="D403" s="8">
        <v>-0.62760000000000005</v>
      </c>
      <c r="E403" s="102">
        <v>0.53029999999999999</v>
      </c>
    </row>
    <row r="404" spans="1:5" x14ac:dyDescent="0.2">
      <c r="A404" t="s">
        <v>331</v>
      </c>
      <c r="B404" s="10">
        <v>-4.3900000000000002E-2</v>
      </c>
      <c r="C404" s="8">
        <v>7.1900000000000006E-2</v>
      </c>
      <c r="D404" s="8">
        <v>-0.60980000000000001</v>
      </c>
      <c r="E404" s="102">
        <v>0.54200000000000004</v>
      </c>
    </row>
    <row r="405" spans="1:5" x14ac:dyDescent="0.2">
      <c r="A405" t="s">
        <v>314</v>
      </c>
      <c r="B405" s="10">
        <v>-6.0400000000000002E-2</v>
      </c>
      <c r="C405" s="8">
        <v>9.9299999999999999E-2</v>
      </c>
      <c r="D405" s="8">
        <v>-0.60819999999999996</v>
      </c>
      <c r="E405" s="102">
        <v>0.54300000000000004</v>
      </c>
    </row>
    <row r="406" spans="1:5" x14ac:dyDescent="0.2">
      <c r="A406" t="s">
        <v>402</v>
      </c>
      <c r="B406" s="10">
        <v>-4.3499999999999997E-2</v>
      </c>
      <c r="C406" s="8">
        <v>7.2300000000000003E-2</v>
      </c>
      <c r="D406" s="8">
        <v>-0.60189999999999999</v>
      </c>
      <c r="E406" s="102">
        <v>0.54720000000000002</v>
      </c>
    </row>
    <row r="407" spans="1:5" x14ac:dyDescent="0.2">
      <c r="A407" t="s">
        <v>385</v>
      </c>
      <c r="B407" s="10">
        <v>-4.3700000000000003E-2</v>
      </c>
      <c r="C407" s="8">
        <v>7.3899999999999993E-2</v>
      </c>
      <c r="D407" s="8">
        <v>-0.59179999999999999</v>
      </c>
      <c r="E407" s="102">
        <v>0.55400000000000005</v>
      </c>
    </row>
    <row r="408" spans="1:5" x14ac:dyDescent="0.2">
      <c r="A408" t="s">
        <v>427</v>
      </c>
      <c r="B408" s="10">
        <v>-5.4699999999999999E-2</v>
      </c>
      <c r="C408" s="8">
        <v>9.2399999999999996E-2</v>
      </c>
      <c r="D408" s="8">
        <v>-0.5917</v>
      </c>
      <c r="E408" s="102">
        <v>0.55410000000000004</v>
      </c>
    </row>
    <row r="409" spans="1:5" x14ac:dyDescent="0.2">
      <c r="A409" t="s">
        <v>312</v>
      </c>
      <c r="B409" s="10">
        <v>-6.1699999999999998E-2</v>
      </c>
      <c r="C409" s="8">
        <v>0.1045</v>
      </c>
      <c r="D409" s="8">
        <v>-0.59030000000000005</v>
      </c>
      <c r="E409" s="102">
        <v>0.55500000000000005</v>
      </c>
    </row>
    <row r="410" spans="1:5" x14ac:dyDescent="0.2">
      <c r="A410" t="s">
        <v>426</v>
      </c>
      <c r="B410" s="10">
        <v>4.7E-2</v>
      </c>
      <c r="C410" s="8">
        <v>8.0199999999999994E-2</v>
      </c>
      <c r="D410" s="8">
        <v>0.58609999999999995</v>
      </c>
      <c r="E410" s="102">
        <v>0.55779999999999996</v>
      </c>
    </row>
    <row r="411" spans="1:5" x14ac:dyDescent="0.2">
      <c r="A411" t="s">
        <v>351</v>
      </c>
      <c r="B411" s="10">
        <v>-4.53E-2</v>
      </c>
      <c r="C411" s="8">
        <v>7.8600000000000003E-2</v>
      </c>
      <c r="D411" s="8">
        <v>-0.57650000000000001</v>
      </c>
      <c r="E411" s="102">
        <v>0.56430000000000002</v>
      </c>
    </row>
    <row r="412" spans="1:5" x14ac:dyDescent="0.2">
      <c r="A412" t="s">
        <v>433</v>
      </c>
      <c r="B412" s="10">
        <v>-5.91E-2</v>
      </c>
      <c r="C412" s="8">
        <v>0.1045</v>
      </c>
      <c r="D412" s="8">
        <v>-0.56520000000000004</v>
      </c>
      <c r="E412" s="102">
        <v>0.57189999999999996</v>
      </c>
    </row>
    <row r="413" spans="1:5" x14ac:dyDescent="0.2">
      <c r="A413" t="s">
        <v>319</v>
      </c>
      <c r="B413" s="10">
        <v>-5.9700000000000003E-2</v>
      </c>
      <c r="C413" s="8">
        <v>0.10580000000000001</v>
      </c>
      <c r="D413" s="8">
        <v>-0.56410000000000005</v>
      </c>
      <c r="E413" s="102">
        <v>0.57269999999999999</v>
      </c>
    </row>
    <row r="414" spans="1:5" x14ac:dyDescent="0.2">
      <c r="A414" t="s">
        <v>348</v>
      </c>
      <c r="B414" s="10">
        <v>3.27E-2</v>
      </c>
      <c r="C414" s="8">
        <v>5.8000000000000003E-2</v>
      </c>
      <c r="D414" s="8">
        <v>0.5635</v>
      </c>
      <c r="E414" s="102">
        <v>0.57310000000000005</v>
      </c>
    </row>
    <row r="415" spans="1:5" x14ac:dyDescent="0.2">
      <c r="A415" t="s">
        <v>446</v>
      </c>
      <c r="B415" s="10">
        <v>-5.6599999999999998E-2</v>
      </c>
      <c r="C415" s="8">
        <v>0.1004</v>
      </c>
      <c r="D415" s="8">
        <v>-0.56330000000000002</v>
      </c>
      <c r="E415" s="102">
        <v>0.57320000000000004</v>
      </c>
    </row>
    <row r="416" spans="1:5" x14ac:dyDescent="0.2">
      <c r="A416" t="s">
        <v>311</v>
      </c>
      <c r="B416" s="10">
        <v>-5.0700000000000002E-2</v>
      </c>
      <c r="C416" s="8">
        <v>9.06E-2</v>
      </c>
      <c r="D416" s="8">
        <v>-0.55900000000000005</v>
      </c>
      <c r="E416" s="102">
        <v>0.57620000000000005</v>
      </c>
    </row>
    <row r="417" spans="1:5" x14ac:dyDescent="0.2">
      <c r="A417" t="s">
        <v>451</v>
      </c>
      <c r="B417" s="10">
        <v>4.7300000000000002E-2</v>
      </c>
      <c r="C417" s="8">
        <v>8.6800000000000002E-2</v>
      </c>
      <c r="D417" s="8">
        <v>0.5454</v>
      </c>
      <c r="E417" s="102">
        <v>0.58550000000000002</v>
      </c>
    </row>
    <row r="418" spans="1:5" x14ac:dyDescent="0.2">
      <c r="A418" t="s">
        <v>302</v>
      </c>
      <c r="B418" s="10">
        <v>-5.8799999999999998E-2</v>
      </c>
      <c r="C418" s="8">
        <v>0.1079</v>
      </c>
      <c r="D418" s="8">
        <v>-0.54459999999999997</v>
      </c>
      <c r="E418" s="102">
        <v>0.58599999999999997</v>
      </c>
    </row>
    <row r="419" spans="1:5" x14ac:dyDescent="0.2">
      <c r="A419" t="s">
        <v>320</v>
      </c>
      <c r="B419" s="10">
        <v>-4.9200000000000001E-2</v>
      </c>
      <c r="C419" s="8">
        <v>9.5200000000000007E-2</v>
      </c>
      <c r="D419" s="8">
        <v>-0.51690000000000003</v>
      </c>
      <c r="E419" s="102">
        <v>0.60519999999999996</v>
      </c>
    </row>
    <row r="420" spans="1:5" x14ac:dyDescent="0.2">
      <c r="A420" t="s">
        <v>414</v>
      </c>
      <c r="B420" s="10">
        <v>-4.2299999999999997E-2</v>
      </c>
      <c r="C420" s="8">
        <v>8.3699999999999997E-2</v>
      </c>
      <c r="D420" s="8">
        <v>-0.50519999999999998</v>
      </c>
      <c r="E420" s="102">
        <v>0.61339999999999995</v>
      </c>
    </row>
    <row r="421" spans="1:5" x14ac:dyDescent="0.2">
      <c r="A421" t="s">
        <v>388</v>
      </c>
      <c r="B421" s="10">
        <v>-4.3900000000000002E-2</v>
      </c>
      <c r="C421" s="8">
        <v>8.9300000000000004E-2</v>
      </c>
      <c r="D421" s="8">
        <v>-0.49109999999999998</v>
      </c>
      <c r="E421" s="102">
        <v>0.62339999999999995</v>
      </c>
    </row>
    <row r="422" spans="1:5" x14ac:dyDescent="0.2">
      <c r="A422" t="s">
        <v>394</v>
      </c>
      <c r="B422" s="10">
        <v>-3.5499999999999997E-2</v>
      </c>
      <c r="C422" s="8">
        <v>7.2900000000000006E-2</v>
      </c>
      <c r="D422" s="8">
        <v>-0.48649999999999999</v>
      </c>
      <c r="E422" s="102">
        <v>0.62660000000000005</v>
      </c>
    </row>
    <row r="423" spans="1:5" x14ac:dyDescent="0.2">
      <c r="A423" t="s">
        <v>295</v>
      </c>
      <c r="B423" s="10">
        <v>3.0300000000000001E-2</v>
      </c>
      <c r="C423" s="8">
        <v>6.2799999999999995E-2</v>
      </c>
      <c r="D423" s="8">
        <v>0.4819</v>
      </c>
      <c r="E423" s="102">
        <v>0.62990000000000002</v>
      </c>
    </row>
    <row r="424" spans="1:5" x14ac:dyDescent="0.2">
      <c r="A424" t="s">
        <v>277</v>
      </c>
      <c r="B424" s="10">
        <v>-5.3199999999999997E-2</v>
      </c>
      <c r="C424" s="8">
        <v>0.115</v>
      </c>
      <c r="D424" s="8">
        <v>-0.46260000000000001</v>
      </c>
      <c r="E424" s="102">
        <v>0.64370000000000005</v>
      </c>
    </row>
    <row r="425" spans="1:5" x14ac:dyDescent="0.2">
      <c r="A425" t="s">
        <v>333</v>
      </c>
      <c r="B425" s="10">
        <v>3.3000000000000002E-2</v>
      </c>
      <c r="C425" s="8">
        <v>7.1800000000000003E-2</v>
      </c>
      <c r="D425" s="8">
        <v>0.46</v>
      </c>
      <c r="E425" s="102">
        <v>0.64549999999999996</v>
      </c>
    </row>
    <row r="426" spans="1:5" x14ac:dyDescent="0.2">
      <c r="A426" t="s">
        <v>343</v>
      </c>
      <c r="B426" s="10">
        <v>4.2599999999999999E-2</v>
      </c>
      <c r="C426" s="8">
        <v>9.2700000000000005E-2</v>
      </c>
      <c r="D426" s="8">
        <v>0.45950000000000002</v>
      </c>
      <c r="E426" s="102">
        <v>0.64590000000000003</v>
      </c>
    </row>
    <row r="427" spans="1:5" x14ac:dyDescent="0.2">
      <c r="A427" t="s">
        <v>448</v>
      </c>
      <c r="B427" s="10">
        <v>-4.4299999999999999E-2</v>
      </c>
      <c r="C427" s="8">
        <v>9.7600000000000006E-2</v>
      </c>
      <c r="D427" s="8">
        <v>-0.45419999999999999</v>
      </c>
      <c r="E427" s="102">
        <v>0.64970000000000006</v>
      </c>
    </row>
    <row r="428" spans="1:5" x14ac:dyDescent="0.2">
      <c r="A428" t="s">
        <v>462</v>
      </c>
      <c r="B428" s="10">
        <v>-3.1300000000000001E-2</v>
      </c>
      <c r="C428" s="8">
        <v>6.9400000000000003E-2</v>
      </c>
      <c r="D428" s="8">
        <v>-0.4511</v>
      </c>
      <c r="E428" s="102">
        <v>0.65190000000000003</v>
      </c>
    </row>
    <row r="429" spans="1:5" x14ac:dyDescent="0.2">
      <c r="A429" t="s">
        <v>349</v>
      </c>
      <c r="B429" s="10">
        <v>-2.41E-2</v>
      </c>
      <c r="C429" s="8">
        <v>5.5800000000000002E-2</v>
      </c>
      <c r="D429" s="8">
        <v>-0.43219999999999997</v>
      </c>
      <c r="E429" s="102">
        <v>0.66559999999999997</v>
      </c>
    </row>
    <row r="430" spans="1:5" x14ac:dyDescent="0.2">
      <c r="A430" t="s">
        <v>452</v>
      </c>
      <c r="B430" s="10">
        <v>3.0700000000000002E-2</v>
      </c>
      <c r="C430" s="8">
        <v>7.3400000000000007E-2</v>
      </c>
      <c r="D430" s="8">
        <v>0.41799999999999998</v>
      </c>
      <c r="E430" s="102">
        <v>0.67589999999999995</v>
      </c>
    </row>
    <row r="431" spans="1:5" x14ac:dyDescent="0.2">
      <c r="A431" t="s">
        <v>401</v>
      </c>
      <c r="B431" s="10">
        <v>3.1600000000000003E-2</v>
      </c>
      <c r="C431" s="8">
        <v>7.7399999999999997E-2</v>
      </c>
      <c r="D431" s="8">
        <v>0.40870000000000001</v>
      </c>
      <c r="E431" s="102">
        <v>0.68269999999999997</v>
      </c>
    </row>
    <row r="432" spans="1:5" x14ac:dyDescent="0.2">
      <c r="A432" t="s">
        <v>258</v>
      </c>
      <c r="B432" s="10">
        <v>1.5599999999999999E-2</v>
      </c>
      <c r="C432" s="8">
        <v>3.95E-2</v>
      </c>
      <c r="D432" s="8">
        <v>0.39389999999999997</v>
      </c>
      <c r="E432" s="102">
        <v>0.69359999999999999</v>
      </c>
    </row>
    <row r="433" spans="1:5" x14ac:dyDescent="0.2">
      <c r="A433" t="s">
        <v>395</v>
      </c>
      <c r="B433" s="10">
        <v>3.4099999999999998E-2</v>
      </c>
      <c r="C433" s="8">
        <v>8.6699999999999999E-2</v>
      </c>
      <c r="D433" s="8">
        <v>0.39300000000000002</v>
      </c>
      <c r="E433" s="102">
        <v>0.69430000000000003</v>
      </c>
    </row>
    <row r="434" spans="1:5" x14ac:dyDescent="0.2">
      <c r="A434" t="s">
        <v>372</v>
      </c>
      <c r="B434" s="10">
        <v>-2.98E-2</v>
      </c>
      <c r="C434" s="8">
        <v>8.0500000000000002E-2</v>
      </c>
      <c r="D434" s="8">
        <v>-0.37009999999999998</v>
      </c>
      <c r="E434" s="102">
        <v>0.71130000000000004</v>
      </c>
    </row>
    <row r="435" spans="1:5" x14ac:dyDescent="0.2">
      <c r="A435" t="s">
        <v>412</v>
      </c>
      <c r="B435" s="10">
        <v>-2.29E-2</v>
      </c>
      <c r="C435" s="8">
        <v>6.1800000000000001E-2</v>
      </c>
      <c r="D435" s="8">
        <v>-0.36980000000000002</v>
      </c>
      <c r="E435" s="102">
        <v>0.71160000000000001</v>
      </c>
    </row>
    <row r="436" spans="1:5" x14ac:dyDescent="0.2">
      <c r="A436" t="s">
        <v>315</v>
      </c>
      <c r="B436" s="10">
        <v>3.2500000000000001E-2</v>
      </c>
      <c r="C436" s="8">
        <v>8.8300000000000003E-2</v>
      </c>
      <c r="D436" s="8">
        <v>0.36809999999999998</v>
      </c>
      <c r="E436" s="102">
        <v>0.71279999999999999</v>
      </c>
    </row>
    <row r="437" spans="1:5" x14ac:dyDescent="0.2">
      <c r="A437" t="s">
        <v>297</v>
      </c>
      <c r="B437" s="10">
        <v>-5.0900000000000001E-2</v>
      </c>
      <c r="C437" s="8">
        <v>0.14099999999999999</v>
      </c>
      <c r="D437" s="8">
        <v>-0.36070000000000002</v>
      </c>
      <c r="E437" s="102">
        <v>0.71840000000000004</v>
      </c>
    </row>
    <row r="438" spans="1:5" x14ac:dyDescent="0.2">
      <c r="A438" t="s">
        <v>467</v>
      </c>
      <c r="B438" s="10">
        <v>-1.7999999999999999E-2</v>
      </c>
      <c r="C438" s="8">
        <v>5.2200000000000003E-2</v>
      </c>
      <c r="D438" s="8">
        <v>-0.34389999999999998</v>
      </c>
      <c r="E438" s="102">
        <v>0.73089999999999999</v>
      </c>
    </row>
    <row r="439" spans="1:5" x14ac:dyDescent="0.2">
      <c r="A439" t="s">
        <v>290</v>
      </c>
      <c r="B439" s="10">
        <v>-1.52E-2</v>
      </c>
      <c r="C439" s="8">
        <v>4.48E-2</v>
      </c>
      <c r="D439" s="8">
        <v>-0.33889999999999998</v>
      </c>
      <c r="E439" s="102">
        <v>0.73470000000000002</v>
      </c>
    </row>
    <row r="440" spans="1:5" x14ac:dyDescent="0.2">
      <c r="A440" t="s">
        <v>322</v>
      </c>
      <c r="B440" s="10">
        <v>3.2099999999999997E-2</v>
      </c>
      <c r="C440" s="8">
        <v>9.5699999999999993E-2</v>
      </c>
      <c r="D440" s="8">
        <v>0.33589999999999998</v>
      </c>
      <c r="E440" s="102">
        <v>0.7369</v>
      </c>
    </row>
    <row r="441" spans="1:5" x14ac:dyDescent="0.2">
      <c r="A441" t="s">
        <v>441</v>
      </c>
      <c r="B441" s="10">
        <v>-1.8200000000000001E-2</v>
      </c>
      <c r="C441" s="8">
        <v>5.6500000000000002E-2</v>
      </c>
      <c r="D441" s="8">
        <v>-0.32169999999999999</v>
      </c>
      <c r="E441" s="102">
        <v>0.74770000000000003</v>
      </c>
    </row>
    <row r="442" spans="1:5" x14ac:dyDescent="0.2">
      <c r="A442" t="s">
        <v>380</v>
      </c>
      <c r="B442" s="10">
        <v>-1.37E-2</v>
      </c>
      <c r="C442" s="8">
        <v>4.2700000000000002E-2</v>
      </c>
      <c r="D442" s="8">
        <v>-0.32050000000000001</v>
      </c>
      <c r="E442" s="102">
        <v>0.74860000000000004</v>
      </c>
    </row>
    <row r="443" spans="1:5" x14ac:dyDescent="0.2">
      <c r="A443" t="s">
        <v>472</v>
      </c>
      <c r="B443" s="10">
        <v>-2.7699999999999999E-2</v>
      </c>
      <c r="C443" s="8">
        <v>8.8200000000000001E-2</v>
      </c>
      <c r="D443" s="8">
        <v>-0.31430000000000002</v>
      </c>
      <c r="E443" s="102">
        <v>0.75329999999999997</v>
      </c>
    </row>
    <row r="444" spans="1:5" x14ac:dyDescent="0.2">
      <c r="A444" t="s">
        <v>337</v>
      </c>
      <c r="B444" s="10">
        <v>2.2800000000000001E-2</v>
      </c>
      <c r="C444" s="8">
        <v>7.3999999999999996E-2</v>
      </c>
      <c r="D444" s="8">
        <v>0.30859999999999999</v>
      </c>
      <c r="E444" s="102">
        <v>0.75760000000000005</v>
      </c>
    </row>
    <row r="445" spans="1:5" x14ac:dyDescent="0.2">
      <c r="A445" t="s">
        <v>326</v>
      </c>
      <c r="B445" s="10">
        <v>-2.3599999999999999E-2</v>
      </c>
      <c r="C445" s="8">
        <v>7.7399999999999997E-2</v>
      </c>
      <c r="D445" s="8">
        <v>-0.3044</v>
      </c>
      <c r="E445" s="102">
        <v>0.76080000000000003</v>
      </c>
    </row>
    <row r="446" spans="1:5" x14ac:dyDescent="0.2">
      <c r="A446" t="s">
        <v>428</v>
      </c>
      <c r="B446" s="10">
        <v>-1.8599999999999998E-2</v>
      </c>
      <c r="C446" s="8">
        <v>6.8199999999999997E-2</v>
      </c>
      <c r="D446" s="8">
        <v>-0.27239999999999998</v>
      </c>
      <c r="E446" s="102">
        <v>0.7853</v>
      </c>
    </row>
    <row r="447" spans="1:5" x14ac:dyDescent="0.2">
      <c r="A447" t="s">
        <v>318</v>
      </c>
      <c r="B447" s="10">
        <v>1.12E-2</v>
      </c>
      <c r="C447" s="8">
        <v>4.1399999999999999E-2</v>
      </c>
      <c r="D447" s="8">
        <v>0.27089999999999997</v>
      </c>
      <c r="E447" s="102">
        <v>0.78639999999999999</v>
      </c>
    </row>
    <row r="448" spans="1:5" x14ac:dyDescent="0.2">
      <c r="A448" t="s">
        <v>253</v>
      </c>
      <c r="B448" s="10">
        <v>2.41E-2</v>
      </c>
      <c r="C448" s="8">
        <v>9.1800000000000007E-2</v>
      </c>
      <c r="D448" s="8">
        <v>0.26229999999999998</v>
      </c>
      <c r="E448" s="102">
        <v>0.79310000000000003</v>
      </c>
    </row>
    <row r="449" spans="1:5" x14ac:dyDescent="0.2">
      <c r="A449" t="s">
        <v>362</v>
      </c>
      <c r="B449" s="10">
        <v>8.8999999999999999E-3</v>
      </c>
      <c r="C449" s="8">
        <v>3.4000000000000002E-2</v>
      </c>
      <c r="D449" s="8">
        <v>0.2611</v>
      </c>
      <c r="E449" s="102">
        <v>0.79400000000000004</v>
      </c>
    </row>
    <row r="450" spans="1:5" x14ac:dyDescent="0.2">
      <c r="A450" t="s">
        <v>377</v>
      </c>
      <c r="B450" s="10">
        <v>-2.5399999999999999E-2</v>
      </c>
      <c r="C450" s="8">
        <v>9.8599999999999993E-2</v>
      </c>
      <c r="D450" s="8">
        <v>-0.25800000000000001</v>
      </c>
      <c r="E450" s="102">
        <v>0.7964</v>
      </c>
    </row>
    <row r="451" spans="1:5" x14ac:dyDescent="0.2">
      <c r="A451" t="s">
        <v>400</v>
      </c>
      <c r="B451" s="10">
        <v>1.06E-2</v>
      </c>
      <c r="C451" s="8">
        <v>4.8399999999999999E-2</v>
      </c>
      <c r="D451" s="8">
        <v>0.21920000000000001</v>
      </c>
      <c r="E451" s="102">
        <v>0.82650000000000001</v>
      </c>
    </row>
    <row r="452" spans="1:5" x14ac:dyDescent="0.2">
      <c r="A452" t="s">
        <v>353</v>
      </c>
      <c r="B452" s="10">
        <v>-1.72E-2</v>
      </c>
      <c r="C452" s="8">
        <v>8.14E-2</v>
      </c>
      <c r="D452" s="8">
        <v>-0.2117</v>
      </c>
      <c r="E452" s="102">
        <v>0.83240000000000003</v>
      </c>
    </row>
    <row r="453" spans="1:5" x14ac:dyDescent="0.2">
      <c r="A453" t="s">
        <v>264</v>
      </c>
      <c r="B453" s="10">
        <v>1.0699999999999999E-2</v>
      </c>
      <c r="C453" s="8">
        <v>5.5100000000000003E-2</v>
      </c>
      <c r="D453" s="8">
        <v>0.1948</v>
      </c>
      <c r="E453" s="102">
        <v>0.84550000000000003</v>
      </c>
    </row>
    <row r="454" spans="1:5" x14ac:dyDescent="0.2">
      <c r="A454" t="s">
        <v>436</v>
      </c>
      <c r="B454" s="10">
        <v>1.3899999999999999E-2</v>
      </c>
      <c r="C454" s="8">
        <v>7.8399999999999997E-2</v>
      </c>
      <c r="D454" s="8">
        <v>0.1769</v>
      </c>
      <c r="E454" s="102">
        <v>0.85960000000000003</v>
      </c>
    </row>
    <row r="455" spans="1:5" x14ac:dyDescent="0.2">
      <c r="A455" t="s">
        <v>258</v>
      </c>
      <c r="B455" s="10">
        <v>-9.7000000000000003E-3</v>
      </c>
      <c r="C455" s="8">
        <v>5.7000000000000002E-2</v>
      </c>
      <c r="D455" s="8">
        <v>-0.1699</v>
      </c>
      <c r="E455" s="102">
        <v>0.86509999999999998</v>
      </c>
    </row>
    <row r="456" spans="1:5" x14ac:dyDescent="0.2">
      <c r="A456" t="s">
        <v>305</v>
      </c>
      <c r="B456" s="10">
        <v>1.7500000000000002E-2</v>
      </c>
      <c r="C456" s="8">
        <v>0.10580000000000001</v>
      </c>
      <c r="D456" s="8">
        <v>0.16500000000000001</v>
      </c>
      <c r="E456" s="102">
        <v>0.86899999999999999</v>
      </c>
    </row>
    <row r="457" spans="1:5" x14ac:dyDescent="0.2">
      <c r="A457" t="s">
        <v>257</v>
      </c>
      <c r="B457" s="10">
        <v>-8.9999999999999993E-3</v>
      </c>
      <c r="C457" s="8">
        <v>5.5300000000000002E-2</v>
      </c>
      <c r="D457" s="8">
        <v>-0.16189999999999999</v>
      </c>
      <c r="E457" s="102">
        <v>0.87139999999999995</v>
      </c>
    </row>
    <row r="458" spans="1:5" x14ac:dyDescent="0.2">
      <c r="A458" t="s">
        <v>257</v>
      </c>
      <c r="B458" s="10">
        <v>-6.0000000000000001E-3</v>
      </c>
      <c r="C458" s="8">
        <v>3.7999999999999999E-2</v>
      </c>
      <c r="D458" s="8">
        <v>-0.1588</v>
      </c>
      <c r="E458" s="102">
        <v>0.87390000000000001</v>
      </c>
    </row>
    <row r="459" spans="1:5" x14ac:dyDescent="0.2">
      <c r="A459" t="s">
        <v>474</v>
      </c>
      <c r="B459" s="10">
        <v>-7.7000000000000002E-3</v>
      </c>
      <c r="C459" s="8">
        <v>4.9700000000000001E-2</v>
      </c>
      <c r="D459" s="8">
        <v>-0.15429999999999999</v>
      </c>
      <c r="E459" s="102">
        <v>0.87739999999999996</v>
      </c>
    </row>
    <row r="460" spans="1:5" x14ac:dyDescent="0.2">
      <c r="A460" t="s">
        <v>299</v>
      </c>
      <c r="B460" s="10">
        <v>1.7500000000000002E-2</v>
      </c>
      <c r="C460" s="8">
        <v>0.1182</v>
      </c>
      <c r="D460" s="8">
        <v>0.14810000000000001</v>
      </c>
      <c r="E460" s="102">
        <v>0.88219999999999998</v>
      </c>
    </row>
    <row r="461" spans="1:5" x14ac:dyDescent="0.2">
      <c r="A461" t="s">
        <v>378</v>
      </c>
      <c r="B461" s="10">
        <v>1.0999999999999999E-2</v>
      </c>
      <c r="C461" s="8">
        <v>7.51E-2</v>
      </c>
      <c r="D461" s="8">
        <v>0.1469</v>
      </c>
      <c r="E461" s="102">
        <v>0.88319999999999999</v>
      </c>
    </row>
    <row r="462" spans="1:5" x14ac:dyDescent="0.2">
      <c r="A462" t="s">
        <v>350</v>
      </c>
      <c r="B462" s="10">
        <v>9.1999999999999998E-3</v>
      </c>
      <c r="C462" s="8">
        <v>6.7000000000000004E-2</v>
      </c>
      <c r="D462" s="8">
        <v>0.13669999999999999</v>
      </c>
      <c r="E462" s="102">
        <v>0.89129999999999998</v>
      </c>
    </row>
    <row r="463" spans="1:5" x14ac:dyDescent="0.2">
      <c r="A463" t="s">
        <v>432</v>
      </c>
      <c r="B463" s="10">
        <v>1.0800000000000001E-2</v>
      </c>
      <c r="C463" s="8">
        <v>9.6299999999999997E-2</v>
      </c>
      <c r="D463" s="8">
        <v>0.1119</v>
      </c>
      <c r="E463" s="102">
        <v>0.91090000000000004</v>
      </c>
    </row>
    <row r="464" spans="1:5" x14ac:dyDescent="0.2">
      <c r="A464" t="s">
        <v>307</v>
      </c>
      <c r="B464" s="10">
        <v>-1.14E-2</v>
      </c>
      <c r="C464" s="8">
        <v>0.1056</v>
      </c>
      <c r="D464" s="8">
        <v>-0.1081</v>
      </c>
      <c r="E464" s="102">
        <v>0.91390000000000005</v>
      </c>
    </row>
    <row r="465" spans="1:5" x14ac:dyDescent="0.2">
      <c r="A465" t="s">
        <v>259</v>
      </c>
      <c r="B465" s="10">
        <v>-7.0000000000000001E-3</v>
      </c>
      <c r="C465" s="8">
        <v>8.5599999999999996E-2</v>
      </c>
      <c r="D465" s="8">
        <v>-8.1799999999999998E-2</v>
      </c>
      <c r="E465" s="102">
        <v>0.93479999999999996</v>
      </c>
    </row>
    <row r="466" spans="1:5" x14ac:dyDescent="0.2">
      <c r="A466" t="s">
        <v>367</v>
      </c>
      <c r="B466" s="10">
        <v>-4.8999999999999998E-3</v>
      </c>
      <c r="C466" s="8">
        <v>8.3299999999999999E-2</v>
      </c>
      <c r="D466" s="8">
        <v>-5.8200000000000002E-2</v>
      </c>
      <c r="E466" s="102">
        <v>0.9536</v>
      </c>
    </row>
    <row r="467" spans="1:5" x14ac:dyDescent="0.2">
      <c r="A467" t="s">
        <v>272</v>
      </c>
      <c r="B467" s="10">
        <v>2.5000000000000001E-3</v>
      </c>
      <c r="C467" s="8">
        <v>4.3799999999999999E-2</v>
      </c>
      <c r="D467" s="8">
        <v>5.7099999999999998E-2</v>
      </c>
      <c r="E467" s="102">
        <v>0.95440000000000003</v>
      </c>
    </row>
    <row r="468" spans="1:5" x14ac:dyDescent="0.2">
      <c r="A468" t="s">
        <v>345</v>
      </c>
      <c r="B468" s="10">
        <v>-3.8999999999999998E-3</v>
      </c>
      <c r="C468" s="8">
        <v>0.10299999999999999</v>
      </c>
      <c r="D468" s="8">
        <v>-3.8199999999999998E-2</v>
      </c>
      <c r="E468" s="102">
        <v>0.96950000000000003</v>
      </c>
    </row>
    <row r="469" spans="1:5" x14ac:dyDescent="0.2">
      <c r="A469" t="s">
        <v>321</v>
      </c>
      <c r="B469" s="10">
        <v>1.8E-3</v>
      </c>
      <c r="C469" s="8">
        <v>4.8500000000000001E-2</v>
      </c>
      <c r="D469" s="8">
        <v>3.6200000000000003E-2</v>
      </c>
      <c r="E469" s="102">
        <v>0.97109999999999996</v>
      </c>
    </row>
    <row r="470" spans="1:5" x14ac:dyDescent="0.2">
      <c r="A470" t="s">
        <v>417</v>
      </c>
      <c r="B470" s="10">
        <v>2.3E-3</v>
      </c>
      <c r="C470" s="8">
        <v>7.0499999999999993E-2</v>
      </c>
      <c r="D470" s="8">
        <v>3.2599999999999997E-2</v>
      </c>
      <c r="E470" s="102">
        <v>0.97399999999999998</v>
      </c>
    </row>
    <row r="471" spans="1:5" x14ac:dyDescent="0.2">
      <c r="A471" t="s">
        <v>313</v>
      </c>
      <c r="B471" s="10">
        <v>-1.1000000000000001E-3</v>
      </c>
      <c r="C471" s="8">
        <v>4.0300000000000002E-2</v>
      </c>
      <c r="D471" s="8">
        <v>-2.8299999999999999E-2</v>
      </c>
      <c r="E471" s="102">
        <v>0.97750000000000004</v>
      </c>
    </row>
    <row r="472" spans="1:5" x14ac:dyDescent="0.2">
      <c r="A472" t="s">
        <v>376</v>
      </c>
      <c r="B472" s="10">
        <v>1.9E-3</v>
      </c>
      <c r="C472" s="8">
        <v>6.9500000000000006E-2</v>
      </c>
      <c r="D472" s="8">
        <v>2.69E-2</v>
      </c>
      <c r="E472" s="102">
        <v>0.97850000000000004</v>
      </c>
    </row>
    <row r="473" spans="1:5" x14ac:dyDescent="0.2">
      <c r="A473" t="s">
        <v>316</v>
      </c>
      <c r="B473" s="10">
        <v>-1.8E-3</v>
      </c>
      <c r="C473" s="8">
        <v>6.9099999999999995E-2</v>
      </c>
      <c r="D473" s="8">
        <v>-2.5899999999999999E-2</v>
      </c>
      <c r="E473" s="102">
        <v>0.97940000000000005</v>
      </c>
    </row>
    <row r="474" spans="1:5" x14ac:dyDescent="0.2">
      <c r="A474" t="s">
        <v>420</v>
      </c>
      <c r="B474" s="10">
        <v>2E-3</v>
      </c>
      <c r="C474" s="8">
        <v>8.5400000000000004E-2</v>
      </c>
      <c r="D474" s="8">
        <v>2.3800000000000002E-2</v>
      </c>
      <c r="E474" s="102">
        <v>0.98099999999999998</v>
      </c>
    </row>
    <row r="475" spans="1:5" x14ac:dyDescent="0.2">
      <c r="B475" s="10"/>
      <c r="C475" s="8"/>
      <c r="D475" s="8"/>
      <c r="E475" s="102"/>
    </row>
    <row r="476" spans="1:5" s="1" customFormat="1" x14ac:dyDescent="0.2">
      <c r="A476" s="1" t="s">
        <v>1275</v>
      </c>
      <c r="B476" s="97"/>
      <c r="C476" s="63"/>
      <c r="D476" s="63"/>
      <c r="E476" s="113"/>
    </row>
    <row r="477" spans="1:5" x14ac:dyDescent="0.2">
      <c r="A477" s="1" t="s">
        <v>475</v>
      </c>
      <c r="B477" s="97" t="s">
        <v>246</v>
      </c>
      <c r="C477" s="63" t="s">
        <v>56</v>
      </c>
      <c r="D477" s="63" t="s">
        <v>247</v>
      </c>
      <c r="E477" s="113" t="s">
        <v>57</v>
      </c>
    </row>
    <row r="478" spans="1:5" x14ac:dyDescent="0.2">
      <c r="A478" t="s">
        <v>269</v>
      </c>
      <c r="B478" s="10">
        <v>0.12239999999999999</v>
      </c>
      <c r="C478" s="8">
        <v>2.6499999999999999E-2</v>
      </c>
      <c r="D478" s="8">
        <v>4.6254</v>
      </c>
      <c r="E478" s="102">
        <v>3.7400000000000002E-6</v>
      </c>
    </row>
    <row r="479" spans="1:5" x14ac:dyDescent="0.2">
      <c r="A479" t="s">
        <v>301</v>
      </c>
      <c r="B479" s="10">
        <v>-0.1802</v>
      </c>
      <c r="C479" s="8">
        <v>5.0700000000000002E-2</v>
      </c>
      <c r="D479" s="8">
        <v>-3.5533000000000001</v>
      </c>
      <c r="E479" s="102">
        <v>4.0000000000000002E-4</v>
      </c>
    </row>
    <row r="480" spans="1:5" x14ac:dyDescent="0.2">
      <c r="A480" t="s">
        <v>274</v>
      </c>
      <c r="B480" s="10">
        <v>-0.20039999999999999</v>
      </c>
      <c r="C480" s="8">
        <v>6.4500000000000002E-2</v>
      </c>
      <c r="D480" s="8">
        <v>-3.1084000000000001</v>
      </c>
      <c r="E480" s="102">
        <v>1.9E-3</v>
      </c>
    </row>
    <row r="481" spans="1:5" x14ac:dyDescent="0.2">
      <c r="A481" t="s">
        <v>252</v>
      </c>
      <c r="B481" s="10">
        <v>0.12720000000000001</v>
      </c>
      <c r="C481" s="8">
        <v>4.2799999999999998E-2</v>
      </c>
      <c r="D481" s="8">
        <v>2.9737</v>
      </c>
      <c r="E481" s="102">
        <v>2.8999999999999998E-3</v>
      </c>
    </row>
    <row r="482" spans="1:5" x14ac:dyDescent="0.2">
      <c r="A482" t="s">
        <v>253</v>
      </c>
      <c r="B482" s="10">
        <v>0.23899999999999999</v>
      </c>
      <c r="C482" s="8">
        <v>8.3500000000000005E-2</v>
      </c>
      <c r="D482" s="8">
        <v>2.8635999999999999</v>
      </c>
      <c r="E482" s="102">
        <v>4.1999999999999997E-3</v>
      </c>
    </row>
    <row r="483" spans="1:5" x14ac:dyDescent="0.2">
      <c r="A483" t="s">
        <v>351</v>
      </c>
      <c r="B483" s="10">
        <v>-0.11940000000000001</v>
      </c>
      <c r="C483" s="8">
        <v>4.2700000000000002E-2</v>
      </c>
      <c r="D483" s="8">
        <v>-2.7970999999999999</v>
      </c>
      <c r="E483" s="102">
        <v>5.1999999999999998E-3</v>
      </c>
    </row>
    <row r="484" spans="1:5" x14ac:dyDescent="0.2">
      <c r="A484" t="s">
        <v>344</v>
      </c>
      <c r="B484" s="10">
        <v>0.13150000000000001</v>
      </c>
      <c r="C484" s="8">
        <v>4.82E-2</v>
      </c>
      <c r="D484" s="8">
        <v>2.7267999999999999</v>
      </c>
      <c r="E484" s="102">
        <v>6.4000000000000003E-3</v>
      </c>
    </row>
    <row r="485" spans="1:5" x14ac:dyDescent="0.2">
      <c r="A485" t="s">
        <v>291</v>
      </c>
      <c r="B485" s="10">
        <v>9.2100000000000001E-2</v>
      </c>
      <c r="C485" s="8">
        <v>3.39E-2</v>
      </c>
      <c r="D485" s="8">
        <v>2.7155999999999998</v>
      </c>
      <c r="E485" s="102">
        <v>6.6E-3</v>
      </c>
    </row>
    <row r="486" spans="1:5" x14ac:dyDescent="0.2">
      <c r="A486" t="s">
        <v>337</v>
      </c>
      <c r="B486" s="10">
        <v>0.24979999999999999</v>
      </c>
      <c r="C486" s="8">
        <v>9.2200000000000004E-2</v>
      </c>
      <c r="D486" s="8">
        <v>2.7082000000000002</v>
      </c>
      <c r="E486" s="102">
        <v>6.7999999999999996E-3</v>
      </c>
    </row>
    <row r="487" spans="1:5" x14ac:dyDescent="0.2">
      <c r="A487" t="s">
        <v>248</v>
      </c>
      <c r="B487" s="10">
        <v>-9.8400000000000001E-2</v>
      </c>
      <c r="C487" s="8">
        <v>3.7600000000000001E-2</v>
      </c>
      <c r="D487" s="8">
        <v>-2.6179999999999999</v>
      </c>
      <c r="E487" s="102">
        <v>8.8000000000000005E-3</v>
      </c>
    </row>
    <row r="488" spans="1:5" x14ac:dyDescent="0.2">
      <c r="A488" t="s">
        <v>265</v>
      </c>
      <c r="B488" s="10">
        <v>0.113</v>
      </c>
      <c r="C488" s="8">
        <v>4.3200000000000002E-2</v>
      </c>
      <c r="D488" s="8">
        <v>2.6145</v>
      </c>
      <c r="E488" s="102">
        <v>8.8999999999999999E-3</v>
      </c>
    </row>
    <row r="489" spans="1:5" x14ac:dyDescent="0.2">
      <c r="A489" t="s">
        <v>275</v>
      </c>
      <c r="B489" s="10">
        <v>0.10730000000000001</v>
      </c>
      <c r="C489" s="8">
        <v>4.1399999999999999E-2</v>
      </c>
      <c r="D489" s="8">
        <v>2.5922999999999998</v>
      </c>
      <c r="E489" s="102">
        <v>9.4999999999999998E-3</v>
      </c>
    </row>
    <row r="490" spans="1:5" x14ac:dyDescent="0.2">
      <c r="A490" t="s">
        <v>283</v>
      </c>
      <c r="B490" s="10">
        <v>-0.24379999999999999</v>
      </c>
      <c r="C490" s="8">
        <v>9.4500000000000001E-2</v>
      </c>
      <c r="D490" s="8">
        <v>-2.5807000000000002</v>
      </c>
      <c r="E490" s="102">
        <v>9.9000000000000008E-3</v>
      </c>
    </row>
    <row r="491" spans="1:5" x14ac:dyDescent="0.2">
      <c r="A491" t="s">
        <v>273</v>
      </c>
      <c r="B491" s="10">
        <v>0.1021</v>
      </c>
      <c r="C491" s="8">
        <v>4.1099999999999998E-2</v>
      </c>
      <c r="D491" s="8">
        <v>2.4861</v>
      </c>
      <c r="E491" s="102">
        <v>1.29E-2</v>
      </c>
    </row>
    <row r="492" spans="1:5" x14ac:dyDescent="0.2">
      <c r="A492" t="s">
        <v>324</v>
      </c>
      <c r="B492" s="10">
        <v>0.15970000000000001</v>
      </c>
      <c r="C492" s="8">
        <v>6.5299999999999997E-2</v>
      </c>
      <c r="D492" s="8">
        <v>2.4468999999999999</v>
      </c>
      <c r="E492" s="102">
        <v>1.44E-2</v>
      </c>
    </row>
    <row r="493" spans="1:5" x14ac:dyDescent="0.2">
      <c r="A493" t="s">
        <v>256</v>
      </c>
      <c r="B493" s="10">
        <v>0.1986</v>
      </c>
      <c r="C493" s="8">
        <v>9.0800000000000006E-2</v>
      </c>
      <c r="D493" s="8">
        <v>2.1871</v>
      </c>
      <c r="E493" s="102">
        <v>2.87E-2</v>
      </c>
    </row>
    <row r="494" spans="1:5" x14ac:dyDescent="0.2">
      <c r="A494" t="s">
        <v>412</v>
      </c>
      <c r="B494" s="10">
        <v>0.1018</v>
      </c>
      <c r="C494" s="8">
        <v>4.6800000000000001E-2</v>
      </c>
      <c r="D494" s="8">
        <v>2.1764999999999999</v>
      </c>
      <c r="E494" s="102">
        <v>2.9499999999999998E-2</v>
      </c>
    </row>
    <row r="495" spans="1:5" x14ac:dyDescent="0.2">
      <c r="A495" t="s">
        <v>299</v>
      </c>
      <c r="B495" s="10">
        <v>-0.23089999999999999</v>
      </c>
      <c r="C495" s="8">
        <v>0.1171</v>
      </c>
      <c r="D495" s="8">
        <v>-1.9713000000000001</v>
      </c>
      <c r="E495" s="102">
        <v>4.87E-2</v>
      </c>
    </row>
    <row r="496" spans="1:5" x14ac:dyDescent="0.2">
      <c r="A496" t="s">
        <v>381</v>
      </c>
      <c r="B496" s="10">
        <v>9.2399999999999996E-2</v>
      </c>
      <c r="C496" s="8">
        <v>4.7500000000000001E-2</v>
      </c>
      <c r="D496" s="8">
        <v>1.9452</v>
      </c>
      <c r="E496" s="102">
        <v>5.1799999999999999E-2</v>
      </c>
    </row>
    <row r="497" spans="1:5" x14ac:dyDescent="0.2">
      <c r="A497" t="s">
        <v>325</v>
      </c>
      <c r="B497" s="10">
        <v>7.0699999999999999E-2</v>
      </c>
      <c r="C497" s="8">
        <v>3.6700000000000003E-2</v>
      </c>
      <c r="D497" s="8">
        <v>1.9280999999999999</v>
      </c>
      <c r="E497" s="102">
        <v>5.3800000000000001E-2</v>
      </c>
    </row>
    <row r="498" spans="1:5" x14ac:dyDescent="0.2">
      <c r="A498" t="s">
        <v>394</v>
      </c>
      <c r="B498" s="10">
        <v>0.13969999999999999</v>
      </c>
      <c r="C498" s="8">
        <v>7.2999999999999995E-2</v>
      </c>
      <c r="D498" s="8">
        <v>1.9129</v>
      </c>
      <c r="E498" s="102">
        <v>5.5800000000000002E-2</v>
      </c>
    </row>
    <row r="499" spans="1:5" x14ac:dyDescent="0.2">
      <c r="A499" t="s">
        <v>323</v>
      </c>
      <c r="B499" s="10">
        <v>0.1762</v>
      </c>
      <c r="C499" s="8">
        <v>9.64E-2</v>
      </c>
      <c r="D499" s="8">
        <v>1.8274999999999999</v>
      </c>
      <c r="E499" s="102">
        <v>6.7599999999999993E-2</v>
      </c>
    </row>
    <row r="500" spans="1:5" x14ac:dyDescent="0.2">
      <c r="A500" t="s">
        <v>251</v>
      </c>
      <c r="B500" s="10">
        <v>-5.62E-2</v>
      </c>
      <c r="C500" s="8">
        <v>3.1699999999999999E-2</v>
      </c>
      <c r="D500" s="8">
        <v>-1.7736000000000001</v>
      </c>
      <c r="E500" s="102">
        <v>7.6100000000000001E-2</v>
      </c>
    </row>
    <row r="501" spans="1:5" x14ac:dyDescent="0.2">
      <c r="A501" t="s">
        <v>281</v>
      </c>
      <c r="B501" s="10">
        <v>0.1113</v>
      </c>
      <c r="C501" s="8">
        <v>6.2799999999999995E-2</v>
      </c>
      <c r="D501" s="8">
        <v>1.7718</v>
      </c>
      <c r="E501" s="102">
        <v>7.6399999999999996E-2</v>
      </c>
    </row>
    <row r="502" spans="1:5" x14ac:dyDescent="0.2">
      <c r="A502" t="s">
        <v>362</v>
      </c>
      <c r="B502" s="10">
        <v>7.6100000000000001E-2</v>
      </c>
      <c r="C502" s="8">
        <v>4.3099999999999999E-2</v>
      </c>
      <c r="D502" s="8">
        <v>1.7647999999999999</v>
      </c>
      <c r="E502" s="102">
        <v>7.7600000000000002E-2</v>
      </c>
    </row>
    <row r="503" spans="1:5" x14ac:dyDescent="0.2">
      <c r="A503" t="s">
        <v>385</v>
      </c>
      <c r="B503" s="10">
        <v>0.12889999999999999</v>
      </c>
      <c r="C503" s="8">
        <v>7.3400000000000007E-2</v>
      </c>
      <c r="D503" s="8">
        <v>1.7567999999999999</v>
      </c>
      <c r="E503" s="102">
        <v>7.9000000000000001E-2</v>
      </c>
    </row>
    <row r="504" spans="1:5" x14ac:dyDescent="0.2">
      <c r="A504" t="s">
        <v>262</v>
      </c>
      <c r="B504" s="10">
        <v>-8.7999999999999995E-2</v>
      </c>
      <c r="C504" s="8">
        <v>5.0299999999999997E-2</v>
      </c>
      <c r="D504" s="8">
        <v>-1.7503</v>
      </c>
      <c r="E504" s="102">
        <v>8.0100000000000005E-2</v>
      </c>
    </row>
    <row r="505" spans="1:5" x14ac:dyDescent="0.2">
      <c r="A505" t="s">
        <v>321</v>
      </c>
      <c r="B505" s="10">
        <v>7.7899999999999997E-2</v>
      </c>
      <c r="C505" s="8">
        <v>4.4600000000000001E-2</v>
      </c>
      <c r="D505" s="8">
        <v>1.7468999999999999</v>
      </c>
      <c r="E505" s="102">
        <v>8.0699999999999994E-2</v>
      </c>
    </row>
    <row r="506" spans="1:5" x14ac:dyDescent="0.2">
      <c r="A506" t="s">
        <v>474</v>
      </c>
      <c r="B506" s="10">
        <v>0.13370000000000001</v>
      </c>
      <c r="C506" s="8">
        <v>7.7399999999999997E-2</v>
      </c>
      <c r="D506" s="8">
        <v>1.7276</v>
      </c>
      <c r="E506" s="102">
        <v>8.4099999999999994E-2</v>
      </c>
    </row>
    <row r="507" spans="1:5" x14ac:dyDescent="0.2">
      <c r="A507" t="s">
        <v>313</v>
      </c>
      <c r="B507" s="10">
        <v>6.88E-2</v>
      </c>
      <c r="C507" s="8">
        <v>3.9800000000000002E-2</v>
      </c>
      <c r="D507" s="8">
        <v>1.7262999999999999</v>
      </c>
      <c r="E507" s="102">
        <v>8.43E-2</v>
      </c>
    </row>
    <row r="508" spans="1:5" x14ac:dyDescent="0.2">
      <c r="A508" t="s">
        <v>258</v>
      </c>
      <c r="B508" s="10">
        <v>6.1600000000000002E-2</v>
      </c>
      <c r="C508" s="8">
        <v>3.5999999999999997E-2</v>
      </c>
      <c r="D508" s="8">
        <v>1.7126999999999999</v>
      </c>
      <c r="E508" s="102">
        <v>8.6800000000000002E-2</v>
      </c>
    </row>
    <row r="509" spans="1:5" x14ac:dyDescent="0.2">
      <c r="A509" t="s">
        <v>473</v>
      </c>
      <c r="B509" s="10">
        <v>0.13550000000000001</v>
      </c>
      <c r="C509" s="8">
        <v>8.2199999999999995E-2</v>
      </c>
      <c r="D509" s="8">
        <v>1.6487000000000001</v>
      </c>
      <c r="E509" s="102">
        <v>9.9199999999999997E-2</v>
      </c>
    </row>
    <row r="510" spans="1:5" x14ac:dyDescent="0.2">
      <c r="A510" t="s">
        <v>293</v>
      </c>
      <c r="B510" s="10">
        <v>0.1085</v>
      </c>
      <c r="C510" s="8">
        <v>6.6799999999999998E-2</v>
      </c>
      <c r="D510" s="8">
        <v>1.6235999999999999</v>
      </c>
      <c r="E510" s="102">
        <v>0.1045</v>
      </c>
    </row>
    <row r="511" spans="1:5" x14ac:dyDescent="0.2">
      <c r="A511" t="s">
        <v>319</v>
      </c>
      <c r="B511" s="10">
        <v>0.20619999999999999</v>
      </c>
      <c r="C511" s="8">
        <v>0.128</v>
      </c>
      <c r="D511" s="8">
        <v>1.6112</v>
      </c>
      <c r="E511" s="102">
        <v>0.1071</v>
      </c>
    </row>
    <row r="512" spans="1:5" x14ac:dyDescent="0.2">
      <c r="A512" t="s">
        <v>349</v>
      </c>
      <c r="B512" s="10">
        <v>-8.6199999999999999E-2</v>
      </c>
      <c r="C512" s="8">
        <v>5.3900000000000003E-2</v>
      </c>
      <c r="D512" s="8">
        <v>-1.5989</v>
      </c>
      <c r="E512" s="102">
        <v>0.10979999999999999</v>
      </c>
    </row>
    <row r="513" spans="1:5" x14ac:dyDescent="0.2">
      <c r="A513" t="s">
        <v>440</v>
      </c>
      <c r="B513" s="10">
        <v>0.1084</v>
      </c>
      <c r="C513" s="8">
        <v>6.9400000000000003E-2</v>
      </c>
      <c r="D513" s="8">
        <v>1.5612999999999999</v>
      </c>
      <c r="E513" s="102">
        <v>0.11849999999999999</v>
      </c>
    </row>
    <row r="514" spans="1:5" x14ac:dyDescent="0.2">
      <c r="A514" t="s">
        <v>445</v>
      </c>
      <c r="B514" s="10">
        <v>0.108</v>
      </c>
      <c r="C514" s="8">
        <v>6.9800000000000001E-2</v>
      </c>
      <c r="D514" s="8">
        <v>1.5478000000000001</v>
      </c>
      <c r="E514" s="102">
        <v>0.1217</v>
      </c>
    </row>
    <row r="515" spans="1:5" x14ac:dyDescent="0.2">
      <c r="A515" t="s">
        <v>302</v>
      </c>
      <c r="B515" s="10">
        <v>0.21229999999999999</v>
      </c>
      <c r="C515" s="8">
        <v>0.1376</v>
      </c>
      <c r="D515" s="8">
        <v>1.5427999999999999</v>
      </c>
      <c r="E515" s="102">
        <v>0.1229</v>
      </c>
    </row>
    <row r="516" spans="1:5" x14ac:dyDescent="0.2">
      <c r="A516" t="s">
        <v>466</v>
      </c>
      <c r="B516" s="10">
        <v>-0.12529999999999999</v>
      </c>
      <c r="C516" s="8">
        <v>8.14E-2</v>
      </c>
      <c r="D516" s="8">
        <v>-1.5395000000000001</v>
      </c>
      <c r="E516" s="102">
        <v>0.1237</v>
      </c>
    </row>
    <row r="517" spans="1:5" x14ac:dyDescent="0.2">
      <c r="A517" t="s">
        <v>407</v>
      </c>
      <c r="B517" s="10">
        <v>-0.14729999999999999</v>
      </c>
      <c r="C517" s="8">
        <v>9.6199999999999994E-2</v>
      </c>
      <c r="D517" s="8">
        <v>-1.5322</v>
      </c>
      <c r="E517" s="102">
        <v>0.1255</v>
      </c>
    </row>
    <row r="518" spans="1:5" x14ac:dyDescent="0.2">
      <c r="A518" t="s">
        <v>339</v>
      </c>
      <c r="B518" s="10">
        <v>-0.1056</v>
      </c>
      <c r="C518" s="8">
        <v>6.93E-2</v>
      </c>
      <c r="D518" s="8">
        <v>-1.5242</v>
      </c>
      <c r="E518" s="102">
        <v>0.1275</v>
      </c>
    </row>
    <row r="519" spans="1:5" x14ac:dyDescent="0.2">
      <c r="A519" t="s">
        <v>408</v>
      </c>
      <c r="B519" s="10">
        <v>-9.9199999999999997E-2</v>
      </c>
      <c r="C519" s="8">
        <v>6.5699999999999995E-2</v>
      </c>
      <c r="D519" s="8">
        <v>-1.5095000000000001</v>
      </c>
      <c r="E519" s="102">
        <v>0.13120000000000001</v>
      </c>
    </row>
    <row r="520" spans="1:5" x14ac:dyDescent="0.2">
      <c r="A520" t="s">
        <v>402</v>
      </c>
      <c r="B520" s="10">
        <v>0.11650000000000001</v>
      </c>
      <c r="C520" s="8">
        <v>7.7299999999999994E-2</v>
      </c>
      <c r="D520" s="8">
        <v>1.5066999999999999</v>
      </c>
      <c r="E520" s="102">
        <v>0.13189999999999999</v>
      </c>
    </row>
    <row r="521" spans="1:5" x14ac:dyDescent="0.2">
      <c r="A521" t="s">
        <v>297</v>
      </c>
      <c r="B521" s="10">
        <v>0.29089999999999999</v>
      </c>
      <c r="C521" s="8">
        <v>0.1938</v>
      </c>
      <c r="D521" s="8">
        <v>1.5009999999999999</v>
      </c>
      <c r="E521" s="102">
        <v>0.13339999999999999</v>
      </c>
    </row>
    <row r="522" spans="1:5" x14ac:dyDescent="0.2">
      <c r="A522" t="s">
        <v>458</v>
      </c>
      <c r="B522" s="10">
        <v>4.1599999999999998E-2</v>
      </c>
      <c r="C522" s="8">
        <v>2.7799999999999998E-2</v>
      </c>
      <c r="D522" s="8">
        <v>1.498</v>
      </c>
      <c r="E522" s="102">
        <v>0.1341</v>
      </c>
    </row>
    <row r="523" spans="1:5" x14ac:dyDescent="0.2">
      <c r="A523" t="s">
        <v>438</v>
      </c>
      <c r="B523" s="10">
        <v>0.107</v>
      </c>
      <c r="C523" s="8">
        <v>7.1800000000000003E-2</v>
      </c>
      <c r="D523" s="8">
        <v>1.4908999999999999</v>
      </c>
      <c r="E523" s="102">
        <v>0.13600000000000001</v>
      </c>
    </row>
    <row r="524" spans="1:5" x14ac:dyDescent="0.2">
      <c r="A524" t="s">
        <v>296</v>
      </c>
      <c r="B524" s="10">
        <v>7.0000000000000007E-2</v>
      </c>
      <c r="C524" s="8">
        <v>4.7800000000000002E-2</v>
      </c>
      <c r="D524" s="8">
        <v>1.4637</v>
      </c>
      <c r="E524" s="102">
        <v>0.14330000000000001</v>
      </c>
    </row>
    <row r="525" spans="1:5" x14ac:dyDescent="0.2">
      <c r="A525" t="s">
        <v>333</v>
      </c>
      <c r="B525" s="10">
        <v>0.11169999999999999</v>
      </c>
      <c r="C525" s="8">
        <v>7.6399999999999996E-2</v>
      </c>
      <c r="D525" s="8">
        <v>1.4622999999999999</v>
      </c>
      <c r="E525" s="102">
        <v>0.14360000000000001</v>
      </c>
    </row>
    <row r="526" spans="1:5" x14ac:dyDescent="0.2">
      <c r="A526" t="s">
        <v>419</v>
      </c>
      <c r="B526" s="10">
        <v>-8.8400000000000006E-2</v>
      </c>
      <c r="C526" s="8">
        <v>6.1100000000000002E-2</v>
      </c>
      <c r="D526" s="8">
        <v>-1.4472</v>
      </c>
      <c r="E526" s="102">
        <v>0.14779999999999999</v>
      </c>
    </row>
    <row r="527" spans="1:5" x14ac:dyDescent="0.2">
      <c r="A527" t="s">
        <v>460</v>
      </c>
      <c r="B527" s="10">
        <v>9.9900000000000003E-2</v>
      </c>
      <c r="C527" s="8">
        <v>6.9099999999999995E-2</v>
      </c>
      <c r="D527" s="8">
        <v>1.4456</v>
      </c>
      <c r="E527" s="102">
        <v>0.14829999999999999</v>
      </c>
    </row>
    <row r="528" spans="1:5" x14ac:dyDescent="0.2">
      <c r="A528" t="s">
        <v>257</v>
      </c>
      <c r="B528" s="10">
        <v>5.4300000000000001E-2</v>
      </c>
      <c r="C528" s="8">
        <v>3.7900000000000003E-2</v>
      </c>
      <c r="D528" s="8">
        <v>1.4331</v>
      </c>
      <c r="E528" s="102">
        <v>0.15179999999999999</v>
      </c>
    </row>
    <row r="529" spans="1:5" x14ac:dyDescent="0.2">
      <c r="A529" t="s">
        <v>375</v>
      </c>
      <c r="B529" s="10">
        <v>0.1085</v>
      </c>
      <c r="C529" s="8">
        <v>7.5700000000000003E-2</v>
      </c>
      <c r="D529" s="8">
        <v>1.4320999999999999</v>
      </c>
      <c r="E529" s="102">
        <v>0.15210000000000001</v>
      </c>
    </row>
    <row r="530" spans="1:5" x14ac:dyDescent="0.2">
      <c r="A530" t="s">
        <v>288</v>
      </c>
      <c r="B530" s="10">
        <v>0.1147</v>
      </c>
      <c r="C530" s="8">
        <v>8.0199999999999994E-2</v>
      </c>
      <c r="D530" s="8">
        <v>1.43</v>
      </c>
      <c r="E530" s="102">
        <v>0.1527</v>
      </c>
    </row>
    <row r="531" spans="1:5" x14ac:dyDescent="0.2">
      <c r="A531" t="s">
        <v>431</v>
      </c>
      <c r="B531" s="10">
        <v>-8.8200000000000001E-2</v>
      </c>
      <c r="C531" s="8">
        <v>6.3E-2</v>
      </c>
      <c r="D531" s="8">
        <v>-1.3989</v>
      </c>
      <c r="E531" s="102">
        <v>0.16189999999999999</v>
      </c>
    </row>
    <row r="532" spans="1:5" x14ac:dyDescent="0.2">
      <c r="A532" t="s">
        <v>449</v>
      </c>
      <c r="B532" s="10">
        <v>5.33E-2</v>
      </c>
      <c r="C532" s="8">
        <v>3.8100000000000002E-2</v>
      </c>
      <c r="D532" s="8">
        <v>1.3973</v>
      </c>
      <c r="E532" s="102">
        <v>0.1623</v>
      </c>
    </row>
    <row r="533" spans="1:5" x14ac:dyDescent="0.2">
      <c r="A533" t="s">
        <v>377</v>
      </c>
      <c r="B533" s="10">
        <v>0.14829999999999999</v>
      </c>
      <c r="C533" s="8">
        <v>0.1067</v>
      </c>
      <c r="D533" s="8">
        <v>1.3906000000000001</v>
      </c>
      <c r="E533" s="102">
        <v>0.1643</v>
      </c>
    </row>
    <row r="534" spans="1:5" x14ac:dyDescent="0.2">
      <c r="A534" t="s">
        <v>452</v>
      </c>
      <c r="B534" s="10">
        <v>-9.3799999999999994E-2</v>
      </c>
      <c r="C534" s="8">
        <v>6.7699999999999996E-2</v>
      </c>
      <c r="D534" s="8">
        <v>-1.3841000000000001</v>
      </c>
      <c r="E534" s="102">
        <v>0.1663</v>
      </c>
    </row>
    <row r="535" spans="1:5" x14ac:dyDescent="0.2">
      <c r="A535" t="s">
        <v>318</v>
      </c>
      <c r="B535" s="10">
        <v>5.8900000000000001E-2</v>
      </c>
      <c r="C535" s="8">
        <v>4.2999999999999997E-2</v>
      </c>
      <c r="D535" s="8">
        <v>1.3691</v>
      </c>
      <c r="E535" s="102">
        <v>0.17100000000000001</v>
      </c>
    </row>
    <row r="536" spans="1:5" x14ac:dyDescent="0.2">
      <c r="A536" t="s">
        <v>277</v>
      </c>
      <c r="B536" s="10">
        <v>-0.1381</v>
      </c>
      <c r="C536" s="8">
        <v>0.1014</v>
      </c>
      <c r="D536" s="8">
        <v>-1.3613999999999999</v>
      </c>
      <c r="E536" s="102">
        <v>0.1734</v>
      </c>
    </row>
    <row r="537" spans="1:5" x14ac:dyDescent="0.2">
      <c r="A537" t="s">
        <v>358</v>
      </c>
      <c r="B537" s="10">
        <v>0.1041</v>
      </c>
      <c r="C537" s="8">
        <v>7.6600000000000001E-2</v>
      </c>
      <c r="D537" s="8">
        <v>1.3586</v>
      </c>
      <c r="E537" s="102">
        <v>0.17430000000000001</v>
      </c>
    </row>
    <row r="538" spans="1:5" x14ac:dyDescent="0.2">
      <c r="A538" t="s">
        <v>421</v>
      </c>
      <c r="B538" s="10">
        <v>-9.06E-2</v>
      </c>
      <c r="C538" s="8">
        <v>6.6900000000000001E-2</v>
      </c>
      <c r="D538" s="8">
        <v>-1.3555999999999999</v>
      </c>
      <c r="E538" s="102">
        <v>0.17519999999999999</v>
      </c>
    </row>
    <row r="539" spans="1:5" x14ac:dyDescent="0.2">
      <c r="A539" t="s">
        <v>434</v>
      </c>
      <c r="B539" s="10">
        <v>-8.9399999999999993E-2</v>
      </c>
      <c r="C539" s="8">
        <v>6.6799999999999998E-2</v>
      </c>
      <c r="D539" s="8">
        <v>-1.3392999999999999</v>
      </c>
      <c r="E539" s="102">
        <v>0.18049999999999999</v>
      </c>
    </row>
    <row r="540" spans="1:5" x14ac:dyDescent="0.2">
      <c r="A540" t="s">
        <v>350</v>
      </c>
      <c r="B540" s="10">
        <v>5.0099999999999999E-2</v>
      </c>
      <c r="C540" s="8">
        <v>3.7499999999999999E-2</v>
      </c>
      <c r="D540" s="8">
        <v>1.3331</v>
      </c>
      <c r="E540" s="102">
        <v>0.1825</v>
      </c>
    </row>
    <row r="541" spans="1:5" x14ac:dyDescent="0.2">
      <c r="A541" t="s">
        <v>430</v>
      </c>
      <c r="B541" s="10">
        <v>-8.9399999999999993E-2</v>
      </c>
      <c r="C541" s="8">
        <v>6.7400000000000002E-2</v>
      </c>
      <c r="D541" s="8">
        <v>-1.3260000000000001</v>
      </c>
      <c r="E541" s="102">
        <v>0.18479999999999999</v>
      </c>
    </row>
    <row r="542" spans="1:5" x14ac:dyDescent="0.2">
      <c r="A542" t="s">
        <v>404</v>
      </c>
      <c r="B542" s="10">
        <v>-9.3299999999999994E-2</v>
      </c>
      <c r="C542" s="8">
        <v>7.0699999999999999E-2</v>
      </c>
      <c r="D542" s="8">
        <v>-1.3193999999999999</v>
      </c>
      <c r="E542" s="102">
        <v>0.187</v>
      </c>
    </row>
    <row r="543" spans="1:5" x14ac:dyDescent="0.2">
      <c r="A543" t="s">
        <v>309</v>
      </c>
      <c r="B543" s="10">
        <v>-4.2000000000000003E-2</v>
      </c>
      <c r="C543" s="8">
        <v>3.1899999999999998E-2</v>
      </c>
      <c r="D543" s="8">
        <v>-1.3169999999999999</v>
      </c>
      <c r="E543" s="102">
        <v>0.18779999999999999</v>
      </c>
    </row>
    <row r="544" spans="1:5" x14ac:dyDescent="0.2">
      <c r="A544" t="s">
        <v>453</v>
      </c>
      <c r="B544" s="10">
        <v>-8.1900000000000001E-2</v>
      </c>
      <c r="C544" s="8">
        <v>6.2300000000000001E-2</v>
      </c>
      <c r="D544" s="8">
        <v>-1.3162</v>
      </c>
      <c r="E544" s="102">
        <v>0.18809999999999999</v>
      </c>
    </row>
    <row r="545" spans="1:5" x14ac:dyDescent="0.2">
      <c r="A545" t="s">
        <v>348</v>
      </c>
      <c r="B545" s="10">
        <v>-6.0100000000000001E-2</v>
      </c>
      <c r="C545" s="8">
        <v>4.5900000000000003E-2</v>
      </c>
      <c r="D545" s="8">
        <v>-1.3093999999999999</v>
      </c>
      <c r="E545" s="102">
        <v>0.19040000000000001</v>
      </c>
    </row>
    <row r="546" spans="1:5" x14ac:dyDescent="0.2">
      <c r="A546" t="s">
        <v>250</v>
      </c>
      <c r="B546" s="10">
        <v>4.1099999999999998E-2</v>
      </c>
      <c r="C546" s="8">
        <v>3.15E-2</v>
      </c>
      <c r="D546" s="8">
        <v>1.3019000000000001</v>
      </c>
      <c r="E546" s="102">
        <v>0.193</v>
      </c>
    </row>
    <row r="547" spans="1:5" x14ac:dyDescent="0.2">
      <c r="A547" t="s">
        <v>403</v>
      </c>
      <c r="B547" s="10">
        <v>-5.5100000000000003E-2</v>
      </c>
      <c r="C547" s="8">
        <v>4.2799999999999998E-2</v>
      </c>
      <c r="D547" s="8">
        <v>-1.2865</v>
      </c>
      <c r="E547" s="102">
        <v>0.1983</v>
      </c>
    </row>
    <row r="548" spans="1:5" x14ac:dyDescent="0.2">
      <c r="A548" t="s">
        <v>276</v>
      </c>
      <c r="B548" s="10">
        <v>-4.3799999999999999E-2</v>
      </c>
      <c r="C548" s="8">
        <v>3.4099999999999998E-2</v>
      </c>
      <c r="D548" s="8">
        <v>-1.2850999999999999</v>
      </c>
      <c r="E548" s="102">
        <v>0.1988</v>
      </c>
    </row>
    <row r="549" spans="1:5" x14ac:dyDescent="0.2">
      <c r="A549" t="s">
        <v>390</v>
      </c>
      <c r="B549" s="10">
        <v>-0.1072</v>
      </c>
      <c r="C549" s="8">
        <v>8.3500000000000005E-2</v>
      </c>
      <c r="D549" s="8">
        <v>-1.2833000000000001</v>
      </c>
      <c r="E549" s="102">
        <v>0.19939999999999999</v>
      </c>
    </row>
    <row r="550" spans="1:5" x14ac:dyDescent="0.2">
      <c r="A550" t="s">
        <v>468</v>
      </c>
      <c r="B550" s="10">
        <v>4.65E-2</v>
      </c>
      <c r="C550" s="8">
        <v>3.6499999999999998E-2</v>
      </c>
      <c r="D550" s="8">
        <v>1.2763</v>
      </c>
      <c r="E550" s="102">
        <v>0.2019</v>
      </c>
    </row>
    <row r="551" spans="1:5" x14ac:dyDescent="0.2">
      <c r="A551" t="s">
        <v>376</v>
      </c>
      <c r="B551" s="10">
        <v>8.5599999999999996E-2</v>
      </c>
      <c r="C551" s="8">
        <v>6.7799999999999999E-2</v>
      </c>
      <c r="D551" s="8">
        <v>1.2629999999999999</v>
      </c>
      <c r="E551" s="102">
        <v>0.20660000000000001</v>
      </c>
    </row>
    <row r="552" spans="1:5" x14ac:dyDescent="0.2">
      <c r="A552" t="s">
        <v>305</v>
      </c>
      <c r="B552" s="10">
        <v>-0.1283</v>
      </c>
      <c r="C552" s="8">
        <v>0.1026</v>
      </c>
      <c r="D552" s="8">
        <v>-1.2504</v>
      </c>
      <c r="E552" s="102">
        <v>0.21110000000000001</v>
      </c>
    </row>
    <row r="553" spans="1:5" x14ac:dyDescent="0.2">
      <c r="A553" t="s">
        <v>417</v>
      </c>
      <c r="B553" s="10">
        <v>9.2499999999999999E-2</v>
      </c>
      <c r="C553" s="8">
        <v>7.4999999999999997E-2</v>
      </c>
      <c r="D553" s="8">
        <v>1.2342</v>
      </c>
      <c r="E553" s="102">
        <v>0.21709999999999999</v>
      </c>
    </row>
    <row r="554" spans="1:5" x14ac:dyDescent="0.2">
      <c r="A554" t="s">
        <v>254</v>
      </c>
      <c r="B554" s="10">
        <v>3.8600000000000002E-2</v>
      </c>
      <c r="C554" s="8">
        <v>3.1399999999999997E-2</v>
      </c>
      <c r="D554" s="8">
        <v>1.23</v>
      </c>
      <c r="E554" s="102">
        <v>0.21870000000000001</v>
      </c>
    </row>
    <row r="555" spans="1:5" x14ac:dyDescent="0.2">
      <c r="A555" t="s">
        <v>331</v>
      </c>
      <c r="B555" s="10">
        <v>-7.2599999999999998E-2</v>
      </c>
      <c r="C555" s="8">
        <v>5.9700000000000003E-2</v>
      </c>
      <c r="D555" s="8">
        <v>-1.2164999999999999</v>
      </c>
      <c r="E555" s="102">
        <v>0.2238</v>
      </c>
    </row>
    <row r="556" spans="1:5" x14ac:dyDescent="0.2">
      <c r="A556" t="s">
        <v>351</v>
      </c>
      <c r="B556" s="10">
        <v>-8.8200000000000001E-2</v>
      </c>
      <c r="C556" s="8">
        <v>7.3599999999999999E-2</v>
      </c>
      <c r="D556" s="8">
        <v>-1.198</v>
      </c>
      <c r="E556" s="102">
        <v>0.23089999999999999</v>
      </c>
    </row>
    <row r="557" spans="1:5" x14ac:dyDescent="0.2">
      <c r="A557" t="s">
        <v>426</v>
      </c>
      <c r="B557" s="10">
        <v>-9.4700000000000006E-2</v>
      </c>
      <c r="C557" s="8">
        <v>7.9600000000000004E-2</v>
      </c>
      <c r="D557" s="8">
        <v>-1.1886000000000001</v>
      </c>
      <c r="E557" s="102">
        <v>0.2346</v>
      </c>
    </row>
    <row r="558" spans="1:5" x14ac:dyDescent="0.2">
      <c r="A558" t="s">
        <v>455</v>
      </c>
      <c r="B558" s="10">
        <v>-7.7100000000000002E-2</v>
      </c>
      <c r="C558" s="8">
        <v>6.4899999999999999E-2</v>
      </c>
      <c r="D558" s="8">
        <v>-1.1872</v>
      </c>
      <c r="E558" s="102">
        <v>0.2351</v>
      </c>
    </row>
    <row r="559" spans="1:5" x14ac:dyDescent="0.2">
      <c r="A559" t="s">
        <v>399</v>
      </c>
      <c r="B559" s="10">
        <v>5.7799999999999997E-2</v>
      </c>
      <c r="C559" s="8">
        <v>4.8800000000000003E-2</v>
      </c>
      <c r="D559" s="8">
        <v>1.1841999999999999</v>
      </c>
      <c r="E559" s="102">
        <v>0.23630000000000001</v>
      </c>
    </row>
    <row r="560" spans="1:5" x14ac:dyDescent="0.2">
      <c r="A560" t="s">
        <v>258</v>
      </c>
      <c r="B560" s="10">
        <v>8.4099999999999994E-2</v>
      </c>
      <c r="C560" s="8">
        <v>7.1400000000000005E-2</v>
      </c>
      <c r="D560" s="8">
        <v>1.1776</v>
      </c>
      <c r="E560" s="102">
        <v>0.23899999999999999</v>
      </c>
    </row>
    <row r="561" spans="1:5" x14ac:dyDescent="0.2">
      <c r="A561" t="s">
        <v>268</v>
      </c>
      <c r="B561" s="10">
        <v>-9.1700000000000004E-2</v>
      </c>
      <c r="C561" s="8">
        <v>7.7899999999999997E-2</v>
      </c>
      <c r="D561" s="8">
        <v>-1.1763999999999999</v>
      </c>
      <c r="E561" s="102">
        <v>0.2394</v>
      </c>
    </row>
    <row r="562" spans="1:5" x14ac:dyDescent="0.2">
      <c r="A562" t="s">
        <v>341</v>
      </c>
      <c r="B562" s="10">
        <v>0.1038</v>
      </c>
      <c r="C562" s="8">
        <v>8.9200000000000002E-2</v>
      </c>
      <c r="D562" s="8">
        <v>1.1637</v>
      </c>
      <c r="E562" s="102">
        <v>0.2445</v>
      </c>
    </row>
    <row r="563" spans="1:5" x14ac:dyDescent="0.2">
      <c r="A563" t="s">
        <v>398</v>
      </c>
      <c r="B563" s="10">
        <v>-7.7600000000000002E-2</v>
      </c>
      <c r="C563" s="8">
        <v>6.8000000000000005E-2</v>
      </c>
      <c r="D563" s="8">
        <v>-1.1412</v>
      </c>
      <c r="E563" s="102">
        <v>0.25380000000000003</v>
      </c>
    </row>
    <row r="564" spans="1:5" x14ac:dyDescent="0.2">
      <c r="A564" t="s">
        <v>300</v>
      </c>
      <c r="B564" s="10">
        <v>-0.1216</v>
      </c>
      <c r="C564" s="8">
        <v>0.1094</v>
      </c>
      <c r="D564" s="8">
        <v>-1.1114999999999999</v>
      </c>
      <c r="E564" s="102">
        <v>0.26629999999999998</v>
      </c>
    </row>
    <row r="565" spans="1:5" x14ac:dyDescent="0.2">
      <c r="A565" t="s">
        <v>374</v>
      </c>
      <c r="B565" s="10">
        <v>-8.5300000000000001E-2</v>
      </c>
      <c r="C565" s="8">
        <v>7.6899999999999996E-2</v>
      </c>
      <c r="D565" s="8">
        <v>-1.1095999999999999</v>
      </c>
      <c r="E565" s="102">
        <v>0.26719999999999999</v>
      </c>
    </row>
    <row r="566" spans="1:5" x14ac:dyDescent="0.2">
      <c r="A566" t="s">
        <v>457</v>
      </c>
      <c r="B566" s="10">
        <v>4.3799999999999999E-2</v>
      </c>
      <c r="C566" s="8">
        <v>3.9600000000000003E-2</v>
      </c>
      <c r="D566" s="8">
        <v>1.1059000000000001</v>
      </c>
      <c r="E566" s="102">
        <v>0.26879999999999998</v>
      </c>
    </row>
    <row r="567" spans="1:5" x14ac:dyDescent="0.2">
      <c r="A567" t="s">
        <v>335</v>
      </c>
      <c r="B567" s="10">
        <v>3.2099999999999997E-2</v>
      </c>
      <c r="C567" s="8">
        <v>2.92E-2</v>
      </c>
      <c r="D567" s="8">
        <v>1.0984</v>
      </c>
      <c r="E567" s="102">
        <v>0.27200000000000002</v>
      </c>
    </row>
    <row r="568" spans="1:5" x14ac:dyDescent="0.2">
      <c r="A568" t="s">
        <v>428</v>
      </c>
      <c r="B568" s="10">
        <v>-8.2199999999999995E-2</v>
      </c>
      <c r="C568" s="8">
        <v>7.4800000000000005E-2</v>
      </c>
      <c r="D568" s="8">
        <v>-1.0982000000000001</v>
      </c>
      <c r="E568" s="102">
        <v>0.27210000000000001</v>
      </c>
    </row>
    <row r="569" spans="1:5" x14ac:dyDescent="0.2">
      <c r="A569" t="s">
        <v>290</v>
      </c>
      <c r="B569" s="10">
        <v>4.9299999999999997E-2</v>
      </c>
      <c r="C569" s="8">
        <v>4.6100000000000002E-2</v>
      </c>
      <c r="D569" s="8">
        <v>1.0689</v>
      </c>
      <c r="E569" s="102">
        <v>0.28510000000000002</v>
      </c>
    </row>
    <row r="570" spans="1:5" x14ac:dyDescent="0.2">
      <c r="A570" t="s">
        <v>261</v>
      </c>
      <c r="B570" s="10">
        <v>5.6899999999999999E-2</v>
      </c>
      <c r="C570" s="8">
        <v>5.3400000000000003E-2</v>
      </c>
      <c r="D570" s="8">
        <v>1.0647</v>
      </c>
      <c r="E570" s="102">
        <v>0.28699999999999998</v>
      </c>
    </row>
    <row r="571" spans="1:5" x14ac:dyDescent="0.2">
      <c r="A571" t="s">
        <v>467</v>
      </c>
      <c r="B571" s="10">
        <v>6.1800000000000001E-2</v>
      </c>
      <c r="C571" s="8">
        <v>5.8099999999999999E-2</v>
      </c>
      <c r="D571" s="8">
        <v>1.0630999999999999</v>
      </c>
      <c r="E571" s="102">
        <v>0.28770000000000001</v>
      </c>
    </row>
    <row r="572" spans="1:5" x14ac:dyDescent="0.2">
      <c r="A572" t="s">
        <v>303</v>
      </c>
      <c r="B572" s="10">
        <v>-0.10349999999999999</v>
      </c>
      <c r="C572" s="8">
        <v>9.7600000000000006E-2</v>
      </c>
      <c r="D572" s="8">
        <v>-1.06</v>
      </c>
      <c r="E572" s="102">
        <v>0.28920000000000001</v>
      </c>
    </row>
    <row r="573" spans="1:5" x14ac:dyDescent="0.2">
      <c r="A573" t="s">
        <v>436</v>
      </c>
      <c r="B573" s="10">
        <v>-8.1900000000000001E-2</v>
      </c>
      <c r="C573" s="8">
        <v>7.7799999999999994E-2</v>
      </c>
      <c r="D573" s="8">
        <v>-1.0521</v>
      </c>
      <c r="E573" s="102">
        <v>0.2928</v>
      </c>
    </row>
    <row r="574" spans="1:5" x14ac:dyDescent="0.2">
      <c r="A574" t="s">
        <v>396</v>
      </c>
      <c r="B574" s="10">
        <v>-4.8599999999999997E-2</v>
      </c>
      <c r="C574" s="8">
        <v>4.6600000000000003E-2</v>
      </c>
      <c r="D574" s="8">
        <v>-1.0424</v>
      </c>
      <c r="E574" s="102">
        <v>0.29720000000000002</v>
      </c>
    </row>
    <row r="575" spans="1:5" x14ac:dyDescent="0.2">
      <c r="A575" t="s">
        <v>451</v>
      </c>
      <c r="B575" s="10">
        <v>-8.2100000000000006E-2</v>
      </c>
      <c r="C575" s="8">
        <v>7.9899999999999999E-2</v>
      </c>
      <c r="D575" s="8">
        <v>-1.0278</v>
      </c>
      <c r="E575" s="102">
        <v>0.30409999999999998</v>
      </c>
    </row>
    <row r="576" spans="1:5" x14ac:dyDescent="0.2">
      <c r="A576" t="s">
        <v>472</v>
      </c>
      <c r="B576" s="10">
        <v>9.9000000000000005E-2</v>
      </c>
      <c r="C576" s="8">
        <v>9.6699999999999994E-2</v>
      </c>
      <c r="D576" s="8">
        <v>1.0238</v>
      </c>
      <c r="E576" s="102">
        <v>0.30590000000000001</v>
      </c>
    </row>
    <row r="577" spans="1:5" x14ac:dyDescent="0.2">
      <c r="A577" t="s">
        <v>365</v>
      </c>
      <c r="B577" s="10">
        <v>-8.1100000000000005E-2</v>
      </c>
      <c r="C577" s="8">
        <v>7.9299999999999995E-2</v>
      </c>
      <c r="D577" s="8">
        <v>-1.0221</v>
      </c>
      <c r="E577" s="102">
        <v>0.30669999999999997</v>
      </c>
    </row>
    <row r="578" spans="1:5" x14ac:dyDescent="0.2">
      <c r="A578" t="s">
        <v>441</v>
      </c>
      <c r="B578" s="10">
        <v>6.4699999999999994E-2</v>
      </c>
      <c r="C578" s="8">
        <v>6.3600000000000004E-2</v>
      </c>
      <c r="D578" s="8">
        <v>1.0176000000000001</v>
      </c>
      <c r="E578" s="102">
        <v>0.30890000000000001</v>
      </c>
    </row>
    <row r="579" spans="1:5" x14ac:dyDescent="0.2">
      <c r="A579" t="s">
        <v>286</v>
      </c>
      <c r="B579" s="10">
        <v>7.4200000000000002E-2</v>
      </c>
      <c r="C579" s="8">
        <v>7.3300000000000004E-2</v>
      </c>
      <c r="D579" s="8">
        <v>1.0132000000000001</v>
      </c>
      <c r="E579" s="102">
        <v>0.311</v>
      </c>
    </row>
    <row r="580" spans="1:5" x14ac:dyDescent="0.2">
      <c r="A580" t="s">
        <v>308</v>
      </c>
      <c r="B580" s="10">
        <v>-0.1012</v>
      </c>
      <c r="C580" s="8">
        <v>0.1004</v>
      </c>
      <c r="D580" s="8">
        <v>-1.0076000000000001</v>
      </c>
      <c r="E580" s="102">
        <v>0.31369999999999998</v>
      </c>
    </row>
    <row r="581" spans="1:5" x14ac:dyDescent="0.2">
      <c r="A581" t="s">
        <v>471</v>
      </c>
      <c r="B581" s="10">
        <v>-6.3100000000000003E-2</v>
      </c>
      <c r="C581" s="8">
        <v>6.3200000000000006E-2</v>
      </c>
      <c r="D581" s="8">
        <v>-0.99729999999999996</v>
      </c>
      <c r="E581" s="102">
        <v>0.31859999999999999</v>
      </c>
    </row>
    <row r="582" spans="1:5" x14ac:dyDescent="0.2">
      <c r="A582" t="s">
        <v>395</v>
      </c>
      <c r="B582" s="10">
        <v>8.2100000000000006E-2</v>
      </c>
      <c r="C582" s="8">
        <v>8.3699999999999997E-2</v>
      </c>
      <c r="D582" s="8">
        <v>0.98099999999999998</v>
      </c>
      <c r="E582" s="102">
        <v>0.3266</v>
      </c>
    </row>
    <row r="583" spans="1:5" x14ac:dyDescent="0.2">
      <c r="A583" t="s">
        <v>316</v>
      </c>
      <c r="B583" s="10">
        <v>6.6500000000000004E-2</v>
      </c>
      <c r="C583" s="8">
        <v>6.7900000000000002E-2</v>
      </c>
      <c r="D583" s="8">
        <v>0.97940000000000005</v>
      </c>
      <c r="E583" s="102">
        <v>0.32740000000000002</v>
      </c>
    </row>
    <row r="584" spans="1:5" x14ac:dyDescent="0.2">
      <c r="A584" t="s">
        <v>279</v>
      </c>
      <c r="B584" s="10">
        <v>3.4500000000000003E-2</v>
      </c>
      <c r="C584" s="8">
        <v>3.61E-2</v>
      </c>
      <c r="D584" s="8">
        <v>0.95430000000000004</v>
      </c>
      <c r="E584" s="102">
        <v>0.33989999999999998</v>
      </c>
    </row>
    <row r="585" spans="1:5" x14ac:dyDescent="0.2">
      <c r="A585" t="s">
        <v>294</v>
      </c>
      <c r="B585" s="10">
        <v>8.3400000000000002E-2</v>
      </c>
      <c r="C585" s="8">
        <v>8.7599999999999997E-2</v>
      </c>
      <c r="D585" s="8">
        <v>0.95250000000000001</v>
      </c>
      <c r="E585" s="102">
        <v>0.34079999999999999</v>
      </c>
    </row>
    <row r="586" spans="1:5" x14ac:dyDescent="0.2">
      <c r="A586" t="s">
        <v>312</v>
      </c>
      <c r="B586" s="10">
        <v>-9.4700000000000006E-2</v>
      </c>
      <c r="C586" s="8">
        <v>0.1002</v>
      </c>
      <c r="D586" s="8">
        <v>-0.94530000000000003</v>
      </c>
      <c r="E586" s="102">
        <v>0.34449999999999997</v>
      </c>
    </row>
    <row r="587" spans="1:5" x14ac:dyDescent="0.2">
      <c r="A587" t="s">
        <v>266</v>
      </c>
      <c r="B587" s="10">
        <v>-5.3400000000000003E-2</v>
      </c>
      <c r="C587" s="8">
        <v>5.7000000000000002E-2</v>
      </c>
      <c r="D587" s="8">
        <v>-0.93730000000000002</v>
      </c>
      <c r="E587" s="102">
        <v>0.34860000000000002</v>
      </c>
    </row>
    <row r="588" spans="1:5" x14ac:dyDescent="0.2">
      <c r="A588" t="s">
        <v>411</v>
      </c>
      <c r="B588" s="10">
        <v>-6.3899999999999998E-2</v>
      </c>
      <c r="C588" s="8">
        <v>6.93E-2</v>
      </c>
      <c r="D588" s="8">
        <v>-0.92200000000000004</v>
      </c>
      <c r="E588" s="102">
        <v>0.35649999999999998</v>
      </c>
    </row>
    <row r="589" spans="1:5" x14ac:dyDescent="0.2">
      <c r="A589" t="s">
        <v>389</v>
      </c>
      <c r="B589" s="10">
        <v>-0.1227</v>
      </c>
      <c r="C589" s="8">
        <v>0.1341</v>
      </c>
      <c r="D589" s="8">
        <v>-0.91539999999999999</v>
      </c>
      <c r="E589" s="102">
        <v>0.36</v>
      </c>
    </row>
    <row r="590" spans="1:5" x14ac:dyDescent="0.2">
      <c r="A590" t="s">
        <v>260</v>
      </c>
      <c r="B590" s="10">
        <v>-8.5099999999999995E-2</v>
      </c>
      <c r="C590" s="8">
        <v>9.2999999999999999E-2</v>
      </c>
      <c r="D590" s="8">
        <v>-0.91420000000000001</v>
      </c>
      <c r="E590" s="102">
        <v>0.36059999999999998</v>
      </c>
    </row>
    <row r="591" spans="1:5" x14ac:dyDescent="0.2">
      <c r="A591" t="s">
        <v>400</v>
      </c>
      <c r="B591" s="10">
        <v>-4.2299999999999997E-2</v>
      </c>
      <c r="C591" s="8">
        <v>4.6699999999999998E-2</v>
      </c>
      <c r="D591" s="8">
        <v>-0.90559999999999996</v>
      </c>
      <c r="E591" s="102">
        <v>0.36520000000000002</v>
      </c>
    </row>
    <row r="592" spans="1:5" x14ac:dyDescent="0.2">
      <c r="A592" t="s">
        <v>284</v>
      </c>
      <c r="B592" s="10">
        <v>6.6199999999999995E-2</v>
      </c>
      <c r="C592" s="8">
        <v>7.46E-2</v>
      </c>
      <c r="D592" s="8">
        <v>0.88719999999999999</v>
      </c>
      <c r="E592" s="102">
        <v>0.375</v>
      </c>
    </row>
    <row r="593" spans="1:5" x14ac:dyDescent="0.2">
      <c r="A593" t="s">
        <v>282</v>
      </c>
      <c r="B593" s="10">
        <v>3.5999999999999997E-2</v>
      </c>
      <c r="C593" s="8">
        <v>4.1099999999999998E-2</v>
      </c>
      <c r="D593" s="8">
        <v>0.87570000000000003</v>
      </c>
      <c r="E593" s="102">
        <v>0.38119999999999998</v>
      </c>
    </row>
    <row r="594" spans="1:5" x14ac:dyDescent="0.2">
      <c r="A594" t="s">
        <v>350</v>
      </c>
      <c r="B594" s="10">
        <v>4.1399999999999999E-2</v>
      </c>
      <c r="C594" s="8">
        <v>4.7399999999999998E-2</v>
      </c>
      <c r="D594" s="8">
        <v>0.87460000000000004</v>
      </c>
      <c r="E594" s="102">
        <v>0.38179999999999997</v>
      </c>
    </row>
    <row r="595" spans="1:5" x14ac:dyDescent="0.2">
      <c r="A595" t="s">
        <v>413</v>
      </c>
      <c r="B595" s="10">
        <v>-6.0900000000000003E-2</v>
      </c>
      <c r="C595" s="8">
        <v>7.1300000000000002E-2</v>
      </c>
      <c r="D595" s="8">
        <v>-0.85519999999999996</v>
      </c>
      <c r="E595" s="102">
        <v>0.39250000000000002</v>
      </c>
    </row>
    <row r="596" spans="1:5" x14ac:dyDescent="0.2">
      <c r="A596" t="s">
        <v>367</v>
      </c>
      <c r="B596" s="10">
        <v>-8.3599999999999994E-2</v>
      </c>
      <c r="C596" s="8">
        <v>9.7900000000000001E-2</v>
      </c>
      <c r="D596" s="8">
        <v>-0.85350000000000004</v>
      </c>
      <c r="E596" s="102">
        <v>0.39340000000000003</v>
      </c>
    </row>
    <row r="597" spans="1:5" x14ac:dyDescent="0.2">
      <c r="A597" t="s">
        <v>348</v>
      </c>
      <c r="B597" s="10">
        <v>-3.4500000000000003E-2</v>
      </c>
      <c r="C597" s="8">
        <v>4.0800000000000003E-2</v>
      </c>
      <c r="D597" s="8">
        <v>-0.84470000000000001</v>
      </c>
      <c r="E597" s="102">
        <v>0.39829999999999999</v>
      </c>
    </row>
    <row r="598" spans="1:5" x14ac:dyDescent="0.2">
      <c r="A598" t="s">
        <v>416</v>
      </c>
      <c r="B598" s="10">
        <v>-5.16E-2</v>
      </c>
      <c r="C598" s="8">
        <v>6.2899999999999998E-2</v>
      </c>
      <c r="D598" s="8">
        <v>-0.82030000000000003</v>
      </c>
      <c r="E598" s="102">
        <v>0.41199999999999998</v>
      </c>
    </row>
    <row r="599" spans="1:5" x14ac:dyDescent="0.2">
      <c r="A599" t="s">
        <v>406</v>
      </c>
      <c r="B599" s="10">
        <v>-5.6000000000000001E-2</v>
      </c>
      <c r="C599" s="8">
        <v>6.8900000000000003E-2</v>
      </c>
      <c r="D599" s="8">
        <v>-0.81240000000000001</v>
      </c>
      <c r="E599" s="102">
        <v>0.41660000000000003</v>
      </c>
    </row>
    <row r="600" spans="1:5" x14ac:dyDescent="0.2">
      <c r="A600" t="s">
        <v>469</v>
      </c>
      <c r="B600" s="10">
        <v>-5.1200000000000002E-2</v>
      </c>
      <c r="C600" s="8">
        <v>6.3299999999999995E-2</v>
      </c>
      <c r="D600" s="8">
        <v>-0.80889999999999995</v>
      </c>
      <c r="E600" s="102">
        <v>0.41860000000000003</v>
      </c>
    </row>
    <row r="601" spans="1:5" x14ac:dyDescent="0.2">
      <c r="A601" t="s">
        <v>304</v>
      </c>
      <c r="B601" s="10">
        <v>3.9899999999999998E-2</v>
      </c>
      <c r="C601" s="8">
        <v>5.04E-2</v>
      </c>
      <c r="D601" s="8">
        <v>0.79159999999999997</v>
      </c>
      <c r="E601" s="102">
        <v>0.42859999999999998</v>
      </c>
    </row>
    <row r="602" spans="1:5" x14ac:dyDescent="0.2">
      <c r="A602" t="s">
        <v>287</v>
      </c>
      <c r="B602" s="10">
        <v>-4.3400000000000001E-2</v>
      </c>
      <c r="C602" s="8">
        <v>5.5100000000000003E-2</v>
      </c>
      <c r="D602" s="8">
        <v>-0.78690000000000004</v>
      </c>
      <c r="E602" s="102">
        <v>0.43130000000000002</v>
      </c>
    </row>
    <row r="603" spans="1:5" x14ac:dyDescent="0.2">
      <c r="A603" t="s">
        <v>447</v>
      </c>
      <c r="B603" s="10">
        <v>-4.9700000000000001E-2</v>
      </c>
      <c r="C603" s="8">
        <v>6.4299999999999996E-2</v>
      </c>
      <c r="D603" s="8">
        <v>-0.77290000000000003</v>
      </c>
      <c r="E603" s="102">
        <v>0.43959999999999999</v>
      </c>
    </row>
    <row r="604" spans="1:5" x14ac:dyDescent="0.2">
      <c r="A604" t="s">
        <v>355</v>
      </c>
      <c r="B604" s="10">
        <v>6.88E-2</v>
      </c>
      <c r="C604" s="8">
        <v>8.8999999999999996E-2</v>
      </c>
      <c r="D604" s="8">
        <v>0.77270000000000005</v>
      </c>
      <c r="E604" s="102">
        <v>0.43969999999999998</v>
      </c>
    </row>
    <row r="605" spans="1:5" x14ac:dyDescent="0.2">
      <c r="A605" t="s">
        <v>423</v>
      </c>
      <c r="B605" s="10">
        <v>-4.6699999999999998E-2</v>
      </c>
      <c r="C605" s="8">
        <v>6.1499999999999999E-2</v>
      </c>
      <c r="D605" s="8">
        <v>-0.75919999999999999</v>
      </c>
      <c r="E605" s="102">
        <v>0.44769999999999999</v>
      </c>
    </row>
    <row r="606" spans="1:5" x14ac:dyDescent="0.2">
      <c r="A606" t="s">
        <v>352</v>
      </c>
      <c r="B606" s="10">
        <v>-6.3799999999999996E-2</v>
      </c>
      <c r="C606" s="8">
        <v>8.4599999999999995E-2</v>
      </c>
      <c r="D606" s="8">
        <v>-0.75419999999999998</v>
      </c>
      <c r="E606" s="102">
        <v>0.45069999999999999</v>
      </c>
    </row>
    <row r="607" spans="1:5" x14ac:dyDescent="0.2">
      <c r="A607" t="s">
        <v>353</v>
      </c>
      <c r="B607" s="10">
        <v>-6.0400000000000002E-2</v>
      </c>
      <c r="C607" s="8">
        <v>8.0799999999999997E-2</v>
      </c>
      <c r="D607" s="8">
        <v>-0.74760000000000004</v>
      </c>
      <c r="E607" s="102">
        <v>0.45469999999999999</v>
      </c>
    </row>
    <row r="608" spans="1:5" x14ac:dyDescent="0.2">
      <c r="A608" t="s">
        <v>340</v>
      </c>
      <c r="B608" s="10">
        <v>-6.5299999999999997E-2</v>
      </c>
      <c r="C608" s="8">
        <v>8.7800000000000003E-2</v>
      </c>
      <c r="D608" s="8">
        <v>-0.74450000000000005</v>
      </c>
      <c r="E608" s="102">
        <v>0.45660000000000001</v>
      </c>
    </row>
    <row r="609" spans="1:5" x14ac:dyDescent="0.2">
      <c r="A609" t="s">
        <v>342</v>
      </c>
      <c r="B609" s="10">
        <v>4.9799999999999997E-2</v>
      </c>
      <c r="C609" s="8">
        <v>6.7299999999999999E-2</v>
      </c>
      <c r="D609" s="8">
        <v>0.74050000000000005</v>
      </c>
      <c r="E609" s="102">
        <v>0.45900000000000002</v>
      </c>
    </row>
    <row r="610" spans="1:5" x14ac:dyDescent="0.2">
      <c r="A610" t="s">
        <v>392</v>
      </c>
      <c r="B610" s="10">
        <v>6.3200000000000006E-2</v>
      </c>
      <c r="C610" s="8">
        <v>8.5999999999999993E-2</v>
      </c>
      <c r="D610" s="8">
        <v>0.73409999999999997</v>
      </c>
      <c r="E610" s="102">
        <v>0.46289999999999998</v>
      </c>
    </row>
    <row r="611" spans="1:5" x14ac:dyDescent="0.2">
      <c r="A611" t="s">
        <v>463</v>
      </c>
      <c r="B611" s="10">
        <v>-4.8000000000000001E-2</v>
      </c>
      <c r="C611" s="8">
        <v>6.5799999999999997E-2</v>
      </c>
      <c r="D611" s="8">
        <v>-0.73009999999999997</v>
      </c>
      <c r="E611" s="102">
        <v>0.46529999999999999</v>
      </c>
    </row>
    <row r="612" spans="1:5" x14ac:dyDescent="0.2">
      <c r="A612" t="s">
        <v>280</v>
      </c>
      <c r="B612" s="10">
        <v>-5.1700000000000003E-2</v>
      </c>
      <c r="C612" s="8">
        <v>7.0999999999999994E-2</v>
      </c>
      <c r="D612" s="8">
        <v>-0.72809999999999997</v>
      </c>
      <c r="E612" s="102">
        <v>0.46660000000000001</v>
      </c>
    </row>
    <row r="613" spans="1:5" x14ac:dyDescent="0.2">
      <c r="A613" t="s">
        <v>393</v>
      </c>
      <c r="B613" s="10">
        <v>-6.3399999999999998E-2</v>
      </c>
      <c r="C613" s="8">
        <v>8.7099999999999997E-2</v>
      </c>
      <c r="D613" s="8">
        <v>-0.72740000000000005</v>
      </c>
      <c r="E613" s="102">
        <v>0.46700000000000003</v>
      </c>
    </row>
    <row r="614" spans="1:5" x14ac:dyDescent="0.2">
      <c r="A614" t="s">
        <v>255</v>
      </c>
      <c r="B614" s="10">
        <v>-2.0400000000000001E-2</v>
      </c>
      <c r="C614" s="8">
        <v>2.8199999999999999E-2</v>
      </c>
      <c r="D614" s="8">
        <v>-0.72560000000000002</v>
      </c>
      <c r="E614" s="102">
        <v>0.46810000000000002</v>
      </c>
    </row>
    <row r="615" spans="1:5" x14ac:dyDescent="0.2">
      <c r="A615" t="s">
        <v>454</v>
      </c>
      <c r="B615" s="10">
        <v>-7.46E-2</v>
      </c>
      <c r="C615" s="8">
        <v>0.1033</v>
      </c>
      <c r="D615" s="8">
        <v>-0.72230000000000005</v>
      </c>
      <c r="E615" s="102">
        <v>0.47010000000000002</v>
      </c>
    </row>
    <row r="616" spans="1:5" x14ac:dyDescent="0.2">
      <c r="A616" t="s">
        <v>443</v>
      </c>
      <c r="B616" s="10">
        <v>-5.57E-2</v>
      </c>
      <c r="C616" s="8">
        <v>7.85E-2</v>
      </c>
      <c r="D616" s="8">
        <v>-0.70940000000000003</v>
      </c>
      <c r="E616" s="102">
        <v>0.47810000000000002</v>
      </c>
    </row>
    <row r="617" spans="1:5" x14ac:dyDescent="0.2">
      <c r="A617" t="s">
        <v>459</v>
      </c>
      <c r="B617" s="10">
        <v>-5.0999999999999997E-2</v>
      </c>
      <c r="C617" s="8">
        <v>7.5800000000000006E-2</v>
      </c>
      <c r="D617" s="8">
        <v>-0.67300000000000004</v>
      </c>
      <c r="E617" s="102">
        <v>0.501</v>
      </c>
    </row>
    <row r="618" spans="1:5" x14ac:dyDescent="0.2">
      <c r="A618" t="s">
        <v>432</v>
      </c>
      <c r="B618" s="10">
        <v>-6.5199999999999994E-2</v>
      </c>
      <c r="C618" s="8">
        <v>9.7299999999999998E-2</v>
      </c>
      <c r="D618" s="8">
        <v>-0.67030000000000001</v>
      </c>
      <c r="E618" s="102">
        <v>0.50260000000000005</v>
      </c>
    </row>
    <row r="619" spans="1:5" x14ac:dyDescent="0.2">
      <c r="A619" t="s">
        <v>334</v>
      </c>
      <c r="B619" s="10">
        <v>5.7200000000000001E-2</v>
      </c>
      <c r="C619" s="8">
        <v>8.5699999999999998E-2</v>
      </c>
      <c r="D619" s="8">
        <v>0.66779999999999995</v>
      </c>
      <c r="E619" s="102">
        <v>0.50419999999999998</v>
      </c>
    </row>
    <row r="620" spans="1:5" x14ac:dyDescent="0.2">
      <c r="A620" t="s">
        <v>306</v>
      </c>
      <c r="B620" s="10">
        <v>2.23E-2</v>
      </c>
      <c r="C620" s="8">
        <v>3.3799999999999997E-2</v>
      </c>
      <c r="D620" s="8">
        <v>0.65880000000000005</v>
      </c>
      <c r="E620" s="102">
        <v>0.51</v>
      </c>
    </row>
    <row r="621" spans="1:5" x14ac:dyDescent="0.2">
      <c r="A621" t="s">
        <v>439</v>
      </c>
      <c r="B621" s="10">
        <v>-4.4900000000000002E-2</v>
      </c>
      <c r="C621" s="8">
        <v>6.9900000000000004E-2</v>
      </c>
      <c r="D621" s="8">
        <v>-0.64290000000000003</v>
      </c>
      <c r="E621" s="102">
        <v>0.52029999999999998</v>
      </c>
    </row>
    <row r="622" spans="1:5" x14ac:dyDescent="0.2">
      <c r="A622" t="s">
        <v>435</v>
      </c>
      <c r="B622" s="10">
        <v>5.96E-2</v>
      </c>
      <c r="C622" s="8">
        <v>9.3100000000000002E-2</v>
      </c>
      <c r="D622" s="8">
        <v>0.6401</v>
      </c>
      <c r="E622" s="102">
        <v>0.52210000000000001</v>
      </c>
    </row>
    <row r="623" spans="1:5" x14ac:dyDescent="0.2">
      <c r="A623" t="s">
        <v>264</v>
      </c>
      <c r="B623" s="10">
        <v>3.2000000000000001E-2</v>
      </c>
      <c r="C623" s="8">
        <v>5.2699999999999997E-2</v>
      </c>
      <c r="D623" s="8">
        <v>0.6069</v>
      </c>
      <c r="E623" s="102">
        <v>0.54390000000000005</v>
      </c>
    </row>
    <row r="624" spans="1:5" x14ac:dyDescent="0.2">
      <c r="A624" t="s">
        <v>327</v>
      </c>
      <c r="B624" s="10">
        <v>5.3499999999999999E-2</v>
      </c>
      <c r="C624" s="8">
        <v>9.1700000000000004E-2</v>
      </c>
      <c r="D624" s="8">
        <v>0.58289999999999997</v>
      </c>
      <c r="E624" s="102">
        <v>0.55989999999999995</v>
      </c>
    </row>
    <row r="625" spans="1:5" x14ac:dyDescent="0.2">
      <c r="A625" t="s">
        <v>259</v>
      </c>
      <c r="B625" s="10">
        <v>-4.2999999999999997E-2</v>
      </c>
      <c r="C625" s="8">
        <v>7.3999999999999996E-2</v>
      </c>
      <c r="D625" s="8">
        <v>-0.58109999999999995</v>
      </c>
      <c r="E625" s="102">
        <v>0.56120000000000003</v>
      </c>
    </row>
    <row r="626" spans="1:5" x14ac:dyDescent="0.2">
      <c r="A626" t="s">
        <v>372</v>
      </c>
      <c r="B626" s="10">
        <v>-3.85E-2</v>
      </c>
      <c r="C626" s="8">
        <v>6.6299999999999998E-2</v>
      </c>
      <c r="D626" s="8">
        <v>-0.57999999999999996</v>
      </c>
      <c r="E626" s="102">
        <v>0.56189999999999996</v>
      </c>
    </row>
    <row r="627" spans="1:5" x14ac:dyDescent="0.2">
      <c r="A627" t="s">
        <v>387</v>
      </c>
      <c r="B627" s="10">
        <v>-3.8100000000000002E-2</v>
      </c>
      <c r="C627" s="8">
        <v>6.6199999999999995E-2</v>
      </c>
      <c r="D627" s="8">
        <v>-0.57479999999999998</v>
      </c>
      <c r="E627" s="102">
        <v>0.56540000000000001</v>
      </c>
    </row>
    <row r="628" spans="1:5" x14ac:dyDescent="0.2">
      <c r="A628" t="s">
        <v>326</v>
      </c>
      <c r="B628" s="10">
        <v>4.2299999999999997E-2</v>
      </c>
      <c r="C628" s="8">
        <v>7.5999999999999998E-2</v>
      </c>
      <c r="D628" s="8">
        <v>0.55640000000000001</v>
      </c>
      <c r="E628" s="102">
        <v>0.57789999999999997</v>
      </c>
    </row>
    <row r="629" spans="1:5" x14ac:dyDescent="0.2">
      <c r="A629" t="s">
        <v>317</v>
      </c>
      <c r="B629" s="10">
        <v>2.3199999999999998E-2</v>
      </c>
      <c r="C629" s="8">
        <v>4.1700000000000001E-2</v>
      </c>
      <c r="D629" s="8">
        <v>0.55569999999999997</v>
      </c>
      <c r="E629" s="102">
        <v>0.57840000000000003</v>
      </c>
    </row>
    <row r="630" spans="1:5" x14ac:dyDescent="0.2">
      <c r="A630" t="s">
        <v>462</v>
      </c>
      <c r="B630" s="10">
        <v>-3.73E-2</v>
      </c>
      <c r="C630" s="8">
        <v>6.8199999999999997E-2</v>
      </c>
      <c r="D630" s="8">
        <v>-0.54759999999999998</v>
      </c>
      <c r="E630" s="102">
        <v>0.58399999999999996</v>
      </c>
    </row>
    <row r="631" spans="1:5" x14ac:dyDescent="0.2">
      <c r="A631" t="s">
        <v>272</v>
      </c>
      <c r="B631" s="10">
        <v>-1.78E-2</v>
      </c>
      <c r="C631" s="8">
        <v>3.3000000000000002E-2</v>
      </c>
      <c r="D631" s="8">
        <v>-0.53979999999999995</v>
      </c>
      <c r="E631" s="102">
        <v>0.58930000000000005</v>
      </c>
    </row>
    <row r="632" spans="1:5" x14ac:dyDescent="0.2">
      <c r="A632" t="s">
        <v>336</v>
      </c>
      <c r="B632" s="10">
        <v>-4.6199999999999998E-2</v>
      </c>
      <c r="C632" s="8">
        <v>8.7300000000000003E-2</v>
      </c>
      <c r="D632" s="8">
        <v>-0.52900000000000003</v>
      </c>
      <c r="E632" s="102">
        <v>0.5968</v>
      </c>
    </row>
    <row r="633" spans="1:5" x14ac:dyDescent="0.2">
      <c r="A633" t="s">
        <v>425</v>
      </c>
      <c r="B633" s="10">
        <v>-5.0900000000000001E-2</v>
      </c>
      <c r="C633" s="8">
        <v>9.7100000000000006E-2</v>
      </c>
      <c r="D633" s="8">
        <v>-0.52449999999999997</v>
      </c>
      <c r="E633" s="102">
        <v>0.6</v>
      </c>
    </row>
    <row r="634" spans="1:5" x14ac:dyDescent="0.2">
      <c r="A634" t="s">
        <v>310</v>
      </c>
      <c r="B634" s="10">
        <v>-3.0300000000000001E-2</v>
      </c>
      <c r="C634" s="8">
        <v>5.8200000000000002E-2</v>
      </c>
      <c r="D634" s="8">
        <v>-0.52090000000000003</v>
      </c>
      <c r="E634" s="102">
        <v>0.60250000000000004</v>
      </c>
    </row>
    <row r="635" spans="1:5" x14ac:dyDescent="0.2">
      <c r="A635" t="s">
        <v>249</v>
      </c>
      <c r="B635" s="10">
        <v>1.6299999999999999E-2</v>
      </c>
      <c r="C635" s="8">
        <v>3.2399999999999998E-2</v>
      </c>
      <c r="D635" s="8">
        <v>0.50439999999999996</v>
      </c>
      <c r="E635" s="102">
        <v>0.61399999999999999</v>
      </c>
    </row>
    <row r="636" spans="1:5" x14ac:dyDescent="0.2">
      <c r="A636" t="s">
        <v>401</v>
      </c>
      <c r="B636" s="10">
        <v>-3.8199999999999998E-2</v>
      </c>
      <c r="C636" s="8">
        <v>7.8299999999999995E-2</v>
      </c>
      <c r="D636" s="8">
        <v>-0.48820000000000002</v>
      </c>
      <c r="E636" s="102">
        <v>0.62539999999999996</v>
      </c>
    </row>
    <row r="637" spans="1:5" x14ac:dyDescent="0.2">
      <c r="A637" t="s">
        <v>410</v>
      </c>
      <c r="B637" s="10">
        <v>-3.5900000000000001E-2</v>
      </c>
      <c r="C637" s="8">
        <v>7.3700000000000002E-2</v>
      </c>
      <c r="D637" s="8">
        <v>-0.48770000000000002</v>
      </c>
      <c r="E637" s="102">
        <v>0.62580000000000002</v>
      </c>
    </row>
    <row r="638" spans="1:5" x14ac:dyDescent="0.2">
      <c r="A638" t="s">
        <v>391</v>
      </c>
      <c r="B638" s="10">
        <v>2.41E-2</v>
      </c>
      <c r="C638" s="8">
        <v>5.16E-2</v>
      </c>
      <c r="D638" s="8">
        <v>0.46729999999999999</v>
      </c>
      <c r="E638" s="102">
        <v>0.64029999999999998</v>
      </c>
    </row>
    <row r="639" spans="1:5" x14ac:dyDescent="0.2">
      <c r="A639" t="s">
        <v>450</v>
      </c>
      <c r="B639" s="10">
        <v>-1.9900000000000001E-2</v>
      </c>
      <c r="C639" s="8">
        <v>4.3499999999999997E-2</v>
      </c>
      <c r="D639" s="8">
        <v>-0.45829999999999999</v>
      </c>
      <c r="E639" s="102">
        <v>0.64670000000000005</v>
      </c>
    </row>
    <row r="640" spans="1:5" x14ac:dyDescent="0.2">
      <c r="A640" t="s">
        <v>429</v>
      </c>
      <c r="B640" s="10">
        <v>-2.7799999999999998E-2</v>
      </c>
      <c r="C640" s="8">
        <v>6.1400000000000003E-2</v>
      </c>
      <c r="D640" s="8">
        <v>-0.45219999999999999</v>
      </c>
      <c r="E640" s="102">
        <v>0.65110000000000001</v>
      </c>
    </row>
    <row r="641" spans="1:5" x14ac:dyDescent="0.2">
      <c r="A641" t="s">
        <v>388</v>
      </c>
      <c r="B641" s="10">
        <v>-3.6999999999999998E-2</v>
      </c>
      <c r="C641" s="8">
        <v>8.2699999999999996E-2</v>
      </c>
      <c r="D641" s="8">
        <v>-0.44800000000000001</v>
      </c>
      <c r="E641" s="102">
        <v>0.65410000000000001</v>
      </c>
    </row>
    <row r="642" spans="1:5" x14ac:dyDescent="0.2">
      <c r="A642" t="s">
        <v>373</v>
      </c>
      <c r="B642" s="10">
        <v>-2.9399999999999999E-2</v>
      </c>
      <c r="C642" s="8">
        <v>6.7400000000000002E-2</v>
      </c>
      <c r="D642" s="8">
        <v>-0.43640000000000001</v>
      </c>
      <c r="E642" s="102">
        <v>0.66259999999999997</v>
      </c>
    </row>
    <row r="643" spans="1:5" x14ac:dyDescent="0.2">
      <c r="A643" t="s">
        <v>347</v>
      </c>
      <c r="B643" s="10">
        <v>4.48E-2</v>
      </c>
      <c r="C643" s="8">
        <v>0.107</v>
      </c>
      <c r="D643" s="8">
        <v>0.41920000000000002</v>
      </c>
      <c r="E643" s="102">
        <v>0.67510000000000003</v>
      </c>
    </row>
    <row r="644" spans="1:5" x14ac:dyDescent="0.2">
      <c r="A644" t="s">
        <v>384</v>
      </c>
      <c r="B644" s="10">
        <v>2.35E-2</v>
      </c>
      <c r="C644" s="8">
        <v>5.67E-2</v>
      </c>
      <c r="D644" s="8">
        <v>0.4153</v>
      </c>
      <c r="E644" s="102">
        <v>0.67789999999999995</v>
      </c>
    </row>
    <row r="645" spans="1:5" x14ac:dyDescent="0.2">
      <c r="A645" t="s">
        <v>357</v>
      </c>
      <c r="B645" s="10">
        <v>-3.3799999999999997E-2</v>
      </c>
      <c r="C645" s="8">
        <v>8.3199999999999996E-2</v>
      </c>
      <c r="D645" s="8">
        <v>-0.40660000000000002</v>
      </c>
      <c r="E645" s="102">
        <v>0.68430000000000002</v>
      </c>
    </row>
    <row r="646" spans="1:5" x14ac:dyDescent="0.2">
      <c r="A646" t="s">
        <v>270</v>
      </c>
      <c r="B646" s="10">
        <v>1.37E-2</v>
      </c>
      <c r="C646" s="8">
        <v>3.4200000000000001E-2</v>
      </c>
      <c r="D646" s="8">
        <v>0.40029999999999999</v>
      </c>
      <c r="E646" s="102">
        <v>0.68889999999999996</v>
      </c>
    </row>
    <row r="647" spans="1:5" x14ac:dyDescent="0.2">
      <c r="A647" t="s">
        <v>415</v>
      </c>
      <c r="B647" s="10">
        <v>-2.6800000000000001E-2</v>
      </c>
      <c r="C647" s="8">
        <v>6.7500000000000004E-2</v>
      </c>
      <c r="D647" s="8">
        <v>-0.39660000000000001</v>
      </c>
      <c r="E647" s="102">
        <v>0.69159999999999999</v>
      </c>
    </row>
    <row r="648" spans="1:5" x14ac:dyDescent="0.2">
      <c r="A648" t="s">
        <v>338</v>
      </c>
      <c r="B648" s="10">
        <v>1.7999999999999999E-2</v>
      </c>
      <c r="C648" s="8">
        <v>4.7300000000000002E-2</v>
      </c>
      <c r="D648" s="8">
        <v>0.38150000000000001</v>
      </c>
      <c r="E648" s="102">
        <v>0.70279999999999998</v>
      </c>
    </row>
    <row r="649" spans="1:5" x14ac:dyDescent="0.2">
      <c r="A649" t="s">
        <v>418</v>
      </c>
      <c r="B649" s="10">
        <v>-2.4899999999999999E-2</v>
      </c>
      <c r="C649" s="8">
        <v>6.5500000000000003E-2</v>
      </c>
      <c r="D649" s="8">
        <v>-0.3805</v>
      </c>
      <c r="E649" s="102">
        <v>0.70350000000000001</v>
      </c>
    </row>
    <row r="650" spans="1:5" x14ac:dyDescent="0.2">
      <c r="A650" t="s">
        <v>456</v>
      </c>
      <c r="B650" s="10">
        <v>-2.9399999999999999E-2</v>
      </c>
      <c r="C650" s="8">
        <v>7.8399999999999997E-2</v>
      </c>
      <c r="D650" s="8">
        <v>-0.37490000000000001</v>
      </c>
      <c r="E650" s="102">
        <v>0.7077</v>
      </c>
    </row>
    <row r="651" spans="1:5" x14ac:dyDescent="0.2">
      <c r="A651" t="s">
        <v>420</v>
      </c>
      <c r="B651" s="10">
        <v>-3.1399999999999997E-2</v>
      </c>
      <c r="C651" s="8">
        <v>8.6099999999999996E-2</v>
      </c>
      <c r="D651" s="8">
        <v>-0.3649</v>
      </c>
      <c r="E651" s="102">
        <v>0.71519999999999995</v>
      </c>
    </row>
    <row r="652" spans="1:5" x14ac:dyDescent="0.2">
      <c r="A652" t="s">
        <v>263</v>
      </c>
      <c r="B652" s="10">
        <v>-2.58E-2</v>
      </c>
      <c r="C652" s="8">
        <v>7.0999999999999994E-2</v>
      </c>
      <c r="D652" s="8">
        <v>-0.36349999999999999</v>
      </c>
      <c r="E652" s="102">
        <v>0.71630000000000005</v>
      </c>
    </row>
    <row r="653" spans="1:5" x14ac:dyDescent="0.2">
      <c r="A653" t="s">
        <v>322</v>
      </c>
      <c r="B653" s="10">
        <v>3.3500000000000002E-2</v>
      </c>
      <c r="C653" s="8">
        <v>9.4700000000000006E-2</v>
      </c>
      <c r="D653" s="8">
        <v>0.3533</v>
      </c>
      <c r="E653" s="102">
        <v>0.72389999999999999</v>
      </c>
    </row>
    <row r="654" spans="1:5" x14ac:dyDescent="0.2">
      <c r="A654" t="s">
        <v>356</v>
      </c>
      <c r="B654" s="10">
        <v>1.55E-2</v>
      </c>
      <c r="C654" s="8">
        <v>4.48E-2</v>
      </c>
      <c r="D654" s="8">
        <v>0.34710000000000002</v>
      </c>
      <c r="E654" s="102">
        <v>0.72850000000000004</v>
      </c>
    </row>
    <row r="655" spans="1:5" x14ac:dyDescent="0.2">
      <c r="A655" t="s">
        <v>271</v>
      </c>
      <c r="B655" s="10">
        <v>1.5599999999999999E-2</v>
      </c>
      <c r="C655" s="8">
        <v>4.8899999999999999E-2</v>
      </c>
      <c r="D655" s="8">
        <v>0.31840000000000002</v>
      </c>
      <c r="E655" s="102">
        <v>0.75009999999999999</v>
      </c>
    </row>
    <row r="656" spans="1:5" x14ac:dyDescent="0.2">
      <c r="A656" t="s">
        <v>278</v>
      </c>
      <c r="B656" s="10">
        <v>-1.7600000000000001E-2</v>
      </c>
      <c r="C656" s="8">
        <v>5.8500000000000003E-2</v>
      </c>
      <c r="D656" s="8">
        <v>-0.30170000000000002</v>
      </c>
      <c r="E656" s="102">
        <v>0.76280000000000003</v>
      </c>
    </row>
    <row r="657" spans="1:5" x14ac:dyDescent="0.2">
      <c r="A657" t="s">
        <v>405</v>
      </c>
      <c r="B657" s="10">
        <v>-2.5899999999999999E-2</v>
      </c>
      <c r="C657" s="8">
        <v>8.8999999999999996E-2</v>
      </c>
      <c r="D657" s="8">
        <v>-0.29099999999999998</v>
      </c>
      <c r="E657" s="102">
        <v>0.77110000000000001</v>
      </c>
    </row>
    <row r="658" spans="1:5" x14ac:dyDescent="0.2">
      <c r="A658" t="s">
        <v>382</v>
      </c>
      <c r="B658" s="10">
        <v>-1.5100000000000001E-2</v>
      </c>
      <c r="C658" s="8">
        <v>5.2499999999999998E-2</v>
      </c>
      <c r="D658" s="8">
        <v>-0.28870000000000001</v>
      </c>
      <c r="E658" s="102">
        <v>0.77280000000000004</v>
      </c>
    </row>
    <row r="659" spans="1:5" x14ac:dyDescent="0.2">
      <c r="A659" t="s">
        <v>369</v>
      </c>
      <c r="B659" s="10">
        <v>-2.3800000000000002E-2</v>
      </c>
      <c r="C659" s="8">
        <v>8.4900000000000003E-2</v>
      </c>
      <c r="D659" s="8">
        <v>-0.28039999999999998</v>
      </c>
      <c r="E659" s="102">
        <v>0.7792</v>
      </c>
    </row>
    <row r="660" spans="1:5" x14ac:dyDescent="0.2">
      <c r="A660" t="s">
        <v>298</v>
      </c>
      <c r="B660" s="10">
        <v>1.5599999999999999E-2</v>
      </c>
      <c r="C660" s="8">
        <v>5.57E-2</v>
      </c>
      <c r="D660" s="8">
        <v>0.27979999999999999</v>
      </c>
      <c r="E660" s="102">
        <v>0.77959999999999996</v>
      </c>
    </row>
    <row r="661" spans="1:5" x14ac:dyDescent="0.2">
      <c r="A661" t="s">
        <v>315</v>
      </c>
      <c r="B661" s="10">
        <v>2.4500000000000001E-2</v>
      </c>
      <c r="C661" s="8">
        <v>8.8499999999999995E-2</v>
      </c>
      <c r="D661" s="8">
        <v>0.2767</v>
      </c>
      <c r="E661" s="102">
        <v>0.78200000000000003</v>
      </c>
    </row>
    <row r="662" spans="1:5" x14ac:dyDescent="0.2">
      <c r="A662" t="s">
        <v>465</v>
      </c>
      <c r="B662" s="10">
        <v>-1.6799999999999999E-2</v>
      </c>
      <c r="C662" s="8">
        <v>6.13E-2</v>
      </c>
      <c r="D662" s="8">
        <v>-0.27429999999999999</v>
      </c>
      <c r="E662" s="102">
        <v>0.78380000000000005</v>
      </c>
    </row>
    <row r="663" spans="1:5" x14ac:dyDescent="0.2">
      <c r="A663" t="s">
        <v>427</v>
      </c>
      <c r="B663" s="10">
        <v>-2.4500000000000001E-2</v>
      </c>
      <c r="C663" s="8">
        <v>9.2700000000000005E-2</v>
      </c>
      <c r="D663" s="8">
        <v>-0.2646</v>
      </c>
      <c r="E663" s="102">
        <v>0.7913</v>
      </c>
    </row>
    <row r="664" spans="1:5" x14ac:dyDescent="0.2">
      <c r="A664" t="s">
        <v>442</v>
      </c>
      <c r="B664" s="10">
        <v>-2.1700000000000001E-2</v>
      </c>
      <c r="C664" s="8">
        <v>8.2199999999999995E-2</v>
      </c>
      <c r="D664" s="8">
        <v>-0.2636</v>
      </c>
      <c r="E664" s="102">
        <v>0.79210000000000003</v>
      </c>
    </row>
    <row r="665" spans="1:5" x14ac:dyDescent="0.2">
      <c r="A665" t="s">
        <v>380</v>
      </c>
      <c r="B665" s="10">
        <v>-1.21E-2</v>
      </c>
      <c r="C665" s="8">
        <v>4.6100000000000002E-2</v>
      </c>
      <c r="D665" s="8">
        <v>-0.26290000000000002</v>
      </c>
      <c r="E665" s="102">
        <v>0.79269999999999996</v>
      </c>
    </row>
    <row r="666" spans="1:5" x14ac:dyDescent="0.2">
      <c r="A666" t="s">
        <v>464</v>
      </c>
      <c r="B666" s="10">
        <v>-0.02</v>
      </c>
      <c r="C666" s="8">
        <v>7.6799999999999993E-2</v>
      </c>
      <c r="D666" s="8">
        <v>-0.26040000000000002</v>
      </c>
      <c r="E666" s="102">
        <v>0.79459999999999997</v>
      </c>
    </row>
    <row r="667" spans="1:5" x14ac:dyDescent="0.2">
      <c r="A667" t="s">
        <v>461</v>
      </c>
      <c r="B667" s="10">
        <v>-1.03E-2</v>
      </c>
      <c r="C667" s="8">
        <v>4.0899999999999999E-2</v>
      </c>
      <c r="D667" s="8">
        <v>-0.25230000000000002</v>
      </c>
      <c r="E667" s="102">
        <v>0.80079999999999996</v>
      </c>
    </row>
    <row r="668" spans="1:5" x14ac:dyDescent="0.2">
      <c r="A668" t="s">
        <v>414</v>
      </c>
      <c r="B668" s="10">
        <v>-1.7999999999999999E-2</v>
      </c>
      <c r="C668" s="8">
        <v>7.46E-2</v>
      </c>
      <c r="D668" s="8">
        <v>-0.2419</v>
      </c>
      <c r="E668" s="102">
        <v>0.80889999999999995</v>
      </c>
    </row>
    <row r="669" spans="1:5" x14ac:dyDescent="0.2">
      <c r="A669" t="s">
        <v>359</v>
      </c>
      <c r="B669" s="10">
        <v>2.06E-2</v>
      </c>
      <c r="C669" s="8">
        <v>9.0899999999999995E-2</v>
      </c>
      <c r="D669" s="8">
        <v>0.22670000000000001</v>
      </c>
      <c r="E669" s="102">
        <v>0.82069999999999999</v>
      </c>
    </row>
    <row r="670" spans="1:5" x14ac:dyDescent="0.2">
      <c r="A670" t="s">
        <v>267</v>
      </c>
      <c r="B670" s="10">
        <v>-1.4E-2</v>
      </c>
      <c r="C670" s="8">
        <v>6.2899999999999998E-2</v>
      </c>
      <c r="D670" s="8">
        <v>-0.2218</v>
      </c>
      <c r="E670" s="102">
        <v>0.82440000000000002</v>
      </c>
    </row>
    <row r="671" spans="1:5" x14ac:dyDescent="0.2">
      <c r="A671" t="s">
        <v>383</v>
      </c>
      <c r="B671" s="10">
        <v>-1.9300000000000001E-2</v>
      </c>
      <c r="C671" s="8">
        <v>8.8599999999999998E-2</v>
      </c>
      <c r="D671" s="8">
        <v>-0.2177</v>
      </c>
      <c r="E671" s="102">
        <v>0.82769999999999999</v>
      </c>
    </row>
    <row r="672" spans="1:5" x14ac:dyDescent="0.2">
      <c r="A672" t="s">
        <v>371</v>
      </c>
      <c r="B672" s="10">
        <v>2.0899999999999998E-2</v>
      </c>
      <c r="C672" s="8">
        <v>9.6699999999999994E-2</v>
      </c>
      <c r="D672" s="8">
        <v>0.2157</v>
      </c>
      <c r="E672" s="102">
        <v>0.82920000000000005</v>
      </c>
    </row>
    <row r="673" spans="1:5" x14ac:dyDescent="0.2">
      <c r="A673" t="s">
        <v>444</v>
      </c>
      <c r="B673" s="10">
        <v>2.46E-2</v>
      </c>
      <c r="C673" s="8">
        <v>0.1164</v>
      </c>
      <c r="D673" s="8">
        <v>0.21149999999999999</v>
      </c>
      <c r="E673" s="102">
        <v>0.83250000000000002</v>
      </c>
    </row>
    <row r="674" spans="1:5" x14ac:dyDescent="0.2">
      <c r="A674" t="s">
        <v>409</v>
      </c>
      <c r="B674" s="10">
        <v>0.02</v>
      </c>
      <c r="C674" s="8">
        <v>9.4899999999999998E-2</v>
      </c>
      <c r="D674" s="8">
        <v>0.21129999999999999</v>
      </c>
      <c r="E674" s="102">
        <v>0.8327</v>
      </c>
    </row>
    <row r="675" spans="1:5" x14ac:dyDescent="0.2">
      <c r="A675" t="s">
        <v>437</v>
      </c>
      <c r="B675" s="10">
        <v>-1.11E-2</v>
      </c>
      <c r="C675" s="8">
        <v>5.9499999999999997E-2</v>
      </c>
      <c r="D675" s="8">
        <v>-0.1867</v>
      </c>
      <c r="E675" s="102">
        <v>0.85189999999999999</v>
      </c>
    </row>
    <row r="676" spans="1:5" x14ac:dyDescent="0.2">
      <c r="A676" t="s">
        <v>397</v>
      </c>
      <c r="B676" s="10">
        <v>1.12E-2</v>
      </c>
      <c r="C676" s="8">
        <v>6.13E-2</v>
      </c>
      <c r="D676" s="8">
        <v>0.18190000000000001</v>
      </c>
      <c r="E676" s="102">
        <v>0.85560000000000003</v>
      </c>
    </row>
    <row r="677" spans="1:5" x14ac:dyDescent="0.2">
      <c r="A677" t="s">
        <v>258</v>
      </c>
      <c r="B677" s="10">
        <v>9.2999999999999992E-3</v>
      </c>
      <c r="C677" s="8">
        <v>5.5599999999999997E-2</v>
      </c>
      <c r="D677" s="8">
        <v>0.16750000000000001</v>
      </c>
      <c r="E677" s="102">
        <v>0.86699999999999999</v>
      </c>
    </row>
    <row r="678" spans="1:5" x14ac:dyDescent="0.2">
      <c r="A678" t="s">
        <v>422</v>
      </c>
      <c r="B678" s="10">
        <v>-1.23E-2</v>
      </c>
      <c r="C678" s="8">
        <v>7.51E-2</v>
      </c>
      <c r="D678" s="8">
        <v>-0.1636</v>
      </c>
      <c r="E678" s="102">
        <v>0.87009999999999998</v>
      </c>
    </row>
    <row r="679" spans="1:5" x14ac:dyDescent="0.2">
      <c r="A679" t="s">
        <v>346</v>
      </c>
      <c r="B679" s="10">
        <v>-1.2699999999999999E-2</v>
      </c>
      <c r="C679" s="8">
        <v>8.1000000000000003E-2</v>
      </c>
      <c r="D679" s="8">
        <v>-0.15629999999999999</v>
      </c>
      <c r="E679" s="102">
        <v>0.87580000000000002</v>
      </c>
    </row>
    <row r="680" spans="1:5" x14ac:dyDescent="0.2">
      <c r="A680" t="s">
        <v>354</v>
      </c>
      <c r="B680" s="10">
        <v>1.32E-2</v>
      </c>
      <c r="C680" s="8">
        <v>9.01E-2</v>
      </c>
      <c r="D680" s="8">
        <v>0.14599999999999999</v>
      </c>
      <c r="E680" s="102">
        <v>0.88400000000000001</v>
      </c>
    </row>
    <row r="681" spans="1:5" x14ac:dyDescent="0.2">
      <c r="A681" t="s">
        <v>314</v>
      </c>
      <c r="B681" s="10">
        <v>1.2E-2</v>
      </c>
      <c r="C681" s="8">
        <v>8.43E-2</v>
      </c>
      <c r="D681" s="8">
        <v>0.1429</v>
      </c>
      <c r="E681" s="102">
        <v>0.88639999999999997</v>
      </c>
    </row>
    <row r="682" spans="1:5" x14ac:dyDescent="0.2">
      <c r="A682" t="s">
        <v>470</v>
      </c>
      <c r="B682" s="10">
        <v>-1.66E-2</v>
      </c>
      <c r="C682" s="8">
        <v>0.1197</v>
      </c>
      <c r="D682" s="8">
        <v>-0.1389</v>
      </c>
      <c r="E682" s="102">
        <v>0.88949999999999996</v>
      </c>
    </row>
    <row r="683" spans="1:5" x14ac:dyDescent="0.2">
      <c r="A683" t="s">
        <v>363</v>
      </c>
      <c r="B683" s="10">
        <v>1.2200000000000001E-2</v>
      </c>
      <c r="C683" s="8">
        <v>9.0300000000000005E-2</v>
      </c>
      <c r="D683" s="8">
        <v>0.13500000000000001</v>
      </c>
      <c r="E683" s="102">
        <v>0.89259999999999995</v>
      </c>
    </row>
    <row r="684" spans="1:5" x14ac:dyDescent="0.2">
      <c r="A684" t="s">
        <v>285</v>
      </c>
      <c r="B684" s="10">
        <v>-1.17E-2</v>
      </c>
      <c r="C684" s="8">
        <v>8.6800000000000002E-2</v>
      </c>
      <c r="D684" s="8">
        <v>-0.13489999999999999</v>
      </c>
      <c r="E684" s="102">
        <v>0.89270000000000005</v>
      </c>
    </row>
    <row r="685" spans="1:5" x14ac:dyDescent="0.2">
      <c r="A685" t="s">
        <v>386</v>
      </c>
      <c r="B685" s="10">
        <v>-1.1900000000000001E-2</v>
      </c>
      <c r="C685" s="8">
        <v>9.6699999999999994E-2</v>
      </c>
      <c r="D685" s="8">
        <v>-0.1229</v>
      </c>
      <c r="E685" s="102">
        <v>0.9022</v>
      </c>
    </row>
    <row r="686" spans="1:5" x14ac:dyDescent="0.2">
      <c r="A686" t="s">
        <v>370</v>
      </c>
      <c r="B686" s="10">
        <v>1.3299999999999999E-2</v>
      </c>
      <c r="C686" s="8">
        <v>0.1081</v>
      </c>
      <c r="D686" s="8">
        <v>0.1226</v>
      </c>
      <c r="E686" s="102">
        <v>0.90239999999999998</v>
      </c>
    </row>
    <row r="687" spans="1:5" x14ac:dyDescent="0.2">
      <c r="A687" t="s">
        <v>343</v>
      </c>
      <c r="B687" s="10">
        <v>-1.17E-2</v>
      </c>
      <c r="C687" s="8">
        <v>9.6000000000000002E-2</v>
      </c>
      <c r="D687" s="8">
        <v>-0.12189999999999999</v>
      </c>
      <c r="E687" s="102">
        <v>0.90300000000000002</v>
      </c>
    </row>
    <row r="688" spans="1:5" x14ac:dyDescent="0.2">
      <c r="A688" t="s">
        <v>368</v>
      </c>
      <c r="B688" s="10">
        <v>1.3100000000000001E-2</v>
      </c>
      <c r="C688" s="8">
        <v>0.1081</v>
      </c>
      <c r="D688" s="8">
        <v>0.1211</v>
      </c>
      <c r="E688" s="102">
        <v>0.90359999999999996</v>
      </c>
    </row>
    <row r="689" spans="1:5" x14ac:dyDescent="0.2">
      <c r="A689" t="s">
        <v>361</v>
      </c>
      <c r="B689" s="10">
        <v>-4.7000000000000002E-3</v>
      </c>
      <c r="C689" s="8">
        <v>4.0500000000000001E-2</v>
      </c>
      <c r="D689" s="8">
        <v>-0.1168</v>
      </c>
      <c r="E689" s="102">
        <v>0.90700000000000003</v>
      </c>
    </row>
    <row r="690" spans="1:5" x14ac:dyDescent="0.2">
      <c r="A690" t="s">
        <v>328</v>
      </c>
      <c r="B690" s="10">
        <v>9.4000000000000004E-3</v>
      </c>
      <c r="C690" s="8">
        <v>8.3599999999999994E-2</v>
      </c>
      <c r="D690" s="8">
        <v>0.11210000000000001</v>
      </c>
      <c r="E690" s="102">
        <v>0.91069999999999995</v>
      </c>
    </row>
    <row r="691" spans="1:5" x14ac:dyDescent="0.2">
      <c r="A691" t="s">
        <v>329</v>
      </c>
      <c r="B691" s="10">
        <v>9.1999999999999998E-3</v>
      </c>
      <c r="C691" s="8">
        <v>8.3699999999999997E-2</v>
      </c>
      <c r="D691" s="8">
        <v>0.10970000000000001</v>
      </c>
      <c r="E691" s="102">
        <v>0.91269999999999996</v>
      </c>
    </row>
    <row r="692" spans="1:5" x14ac:dyDescent="0.2">
      <c r="A692" t="s">
        <v>433</v>
      </c>
      <c r="B692" s="10">
        <v>9.7999999999999997E-3</v>
      </c>
      <c r="C692" s="8">
        <v>9.64E-2</v>
      </c>
      <c r="D692" s="8">
        <v>0.1021</v>
      </c>
      <c r="E692" s="102">
        <v>0.91859999999999997</v>
      </c>
    </row>
    <row r="693" spans="1:5" x14ac:dyDescent="0.2">
      <c r="A693" t="s">
        <v>295</v>
      </c>
      <c r="B693" s="10">
        <v>5.7000000000000002E-3</v>
      </c>
      <c r="C693" s="8">
        <v>6.6900000000000001E-2</v>
      </c>
      <c r="D693" s="8">
        <v>8.48E-2</v>
      </c>
      <c r="E693" s="102">
        <v>0.93240000000000001</v>
      </c>
    </row>
    <row r="694" spans="1:5" x14ac:dyDescent="0.2">
      <c r="A694" t="s">
        <v>345</v>
      </c>
      <c r="B694" s="10">
        <v>-7.4000000000000003E-3</v>
      </c>
      <c r="C694" s="8">
        <v>9.0399999999999994E-2</v>
      </c>
      <c r="D694" s="8">
        <v>-8.1799999999999998E-2</v>
      </c>
      <c r="E694" s="102">
        <v>0.93479999999999996</v>
      </c>
    </row>
    <row r="695" spans="1:5" x14ac:dyDescent="0.2">
      <c r="A695" t="s">
        <v>350</v>
      </c>
      <c r="B695" s="10">
        <v>-4.4999999999999997E-3</v>
      </c>
      <c r="C695" s="8">
        <v>5.5300000000000002E-2</v>
      </c>
      <c r="D695" s="8">
        <v>-8.1699999999999995E-2</v>
      </c>
      <c r="E695" s="102">
        <v>0.93489999999999995</v>
      </c>
    </row>
    <row r="696" spans="1:5" x14ac:dyDescent="0.2">
      <c r="A696" t="s">
        <v>364</v>
      </c>
      <c r="B696" s="10">
        <v>5.7999999999999996E-3</v>
      </c>
      <c r="C696" s="8">
        <v>8.8800000000000004E-2</v>
      </c>
      <c r="D696" s="8">
        <v>6.54E-2</v>
      </c>
      <c r="E696" s="102">
        <v>0.94779999999999998</v>
      </c>
    </row>
    <row r="697" spans="1:5" x14ac:dyDescent="0.2">
      <c r="A697" t="s">
        <v>257</v>
      </c>
      <c r="B697" s="10">
        <v>2.2000000000000001E-3</v>
      </c>
      <c r="C697" s="8">
        <v>5.1299999999999998E-2</v>
      </c>
      <c r="D697" s="8">
        <v>4.2999999999999997E-2</v>
      </c>
      <c r="E697" s="102">
        <v>0.9657</v>
      </c>
    </row>
    <row r="698" spans="1:5" x14ac:dyDescent="0.2">
      <c r="A698" t="s">
        <v>292</v>
      </c>
      <c r="B698" s="10">
        <v>-1.9E-3</v>
      </c>
      <c r="C698" s="8">
        <v>4.4600000000000001E-2</v>
      </c>
      <c r="D698" s="8">
        <v>-4.1799999999999997E-2</v>
      </c>
      <c r="E698" s="102">
        <v>0.9667</v>
      </c>
    </row>
    <row r="699" spans="1:5" x14ac:dyDescent="0.2">
      <c r="A699" t="s">
        <v>307</v>
      </c>
      <c r="B699" s="10">
        <v>4.7000000000000002E-3</v>
      </c>
      <c r="C699" s="8">
        <v>0.1198</v>
      </c>
      <c r="D699" s="8">
        <v>3.9199999999999999E-2</v>
      </c>
      <c r="E699" s="102">
        <v>0.96870000000000001</v>
      </c>
    </row>
    <row r="700" spans="1:5" x14ac:dyDescent="0.2">
      <c r="A700" t="s">
        <v>289</v>
      </c>
      <c r="B700" s="10">
        <v>-1.2999999999999999E-3</v>
      </c>
      <c r="C700" s="8">
        <v>3.5700000000000003E-2</v>
      </c>
      <c r="D700" s="8">
        <v>-3.6600000000000001E-2</v>
      </c>
      <c r="E700" s="102">
        <v>0.9708</v>
      </c>
    </row>
    <row r="701" spans="1:5" x14ac:dyDescent="0.2">
      <c r="A701" t="s">
        <v>379</v>
      </c>
      <c r="B701" s="10">
        <v>-2.2000000000000001E-3</v>
      </c>
      <c r="C701" s="8">
        <v>6.7900000000000002E-2</v>
      </c>
      <c r="D701" s="8">
        <v>-3.2899999999999999E-2</v>
      </c>
      <c r="E701" s="102">
        <v>0.9738</v>
      </c>
    </row>
    <row r="702" spans="1:5" x14ac:dyDescent="0.2">
      <c r="A702" t="s">
        <v>424</v>
      </c>
      <c r="B702" s="10">
        <v>2.0999999999999999E-3</v>
      </c>
      <c r="C702" s="8">
        <v>6.8500000000000005E-2</v>
      </c>
      <c r="D702" s="8">
        <v>3.1099999999999999E-2</v>
      </c>
      <c r="E702" s="102">
        <v>0.97519999999999996</v>
      </c>
    </row>
    <row r="703" spans="1:5" x14ac:dyDescent="0.2">
      <c r="A703" t="s">
        <v>332</v>
      </c>
      <c r="B703" s="10">
        <v>2.7000000000000001E-3</v>
      </c>
      <c r="C703" s="8">
        <v>8.9200000000000002E-2</v>
      </c>
      <c r="D703" s="8">
        <v>3.0499999999999999E-2</v>
      </c>
      <c r="E703" s="102">
        <v>0.97560000000000002</v>
      </c>
    </row>
    <row r="704" spans="1:5" x14ac:dyDescent="0.2">
      <c r="A704" t="s">
        <v>320</v>
      </c>
      <c r="B704" s="10">
        <v>-2E-3</v>
      </c>
      <c r="C704" s="8">
        <v>7.9299999999999995E-2</v>
      </c>
      <c r="D704" s="8">
        <v>-2.4899999999999999E-2</v>
      </c>
      <c r="E704" s="102">
        <v>0.98019999999999996</v>
      </c>
    </row>
    <row r="705" spans="1:5" x14ac:dyDescent="0.2">
      <c r="A705" t="s">
        <v>366</v>
      </c>
      <c r="B705" s="10">
        <v>-1.1999999999999999E-3</v>
      </c>
      <c r="C705" s="8">
        <v>5.8999999999999997E-2</v>
      </c>
      <c r="D705" s="8">
        <v>-2.0500000000000001E-2</v>
      </c>
      <c r="E705" s="102">
        <v>0.98370000000000002</v>
      </c>
    </row>
    <row r="706" spans="1:5" x14ac:dyDescent="0.2">
      <c r="A706" t="s">
        <v>378</v>
      </c>
      <c r="B706" s="10">
        <v>-1.5E-3</v>
      </c>
      <c r="C706" s="8">
        <v>7.6700000000000004E-2</v>
      </c>
      <c r="D706" s="8">
        <v>-1.9900000000000001E-2</v>
      </c>
      <c r="E706" s="102">
        <v>0.98409999999999997</v>
      </c>
    </row>
    <row r="707" spans="1:5" x14ac:dyDescent="0.2">
      <c r="A707" t="s">
        <v>330</v>
      </c>
      <c r="B707" s="10">
        <v>1.6999999999999999E-3</v>
      </c>
      <c r="C707" s="8">
        <v>8.7099999999999997E-2</v>
      </c>
      <c r="D707" s="8">
        <v>1.9199999999999998E-2</v>
      </c>
      <c r="E707" s="102">
        <v>0.98470000000000002</v>
      </c>
    </row>
    <row r="708" spans="1:5" x14ac:dyDescent="0.2">
      <c r="A708" t="s">
        <v>446</v>
      </c>
      <c r="B708" s="10">
        <v>1.6000000000000001E-3</v>
      </c>
      <c r="C708" s="8">
        <v>9.4299999999999995E-2</v>
      </c>
      <c r="D708" s="8">
        <v>1.7399999999999999E-2</v>
      </c>
      <c r="E708" s="102">
        <v>0.98609999999999998</v>
      </c>
    </row>
    <row r="709" spans="1:5" x14ac:dyDescent="0.2">
      <c r="A709" t="s">
        <v>311</v>
      </c>
      <c r="B709" s="10">
        <v>8.0000000000000004E-4</v>
      </c>
      <c r="C709" s="8">
        <v>7.6100000000000001E-2</v>
      </c>
      <c r="D709" s="8">
        <v>1.0500000000000001E-2</v>
      </c>
      <c r="E709" s="102">
        <v>0.99160000000000004</v>
      </c>
    </row>
    <row r="710" spans="1:5" x14ac:dyDescent="0.2">
      <c r="A710" t="s">
        <v>448</v>
      </c>
      <c r="B710" s="10">
        <v>-8.0000000000000004E-4</v>
      </c>
      <c r="C710" s="8">
        <v>9.3100000000000002E-2</v>
      </c>
      <c r="D710" s="8">
        <v>-8.3999999999999995E-3</v>
      </c>
      <c r="E710" s="102">
        <v>0.99329999999999996</v>
      </c>
    </row>
    <row r="711" spans="1:5" x14ac:dyDescent="0.2">
      <c r="A711" t="s">
        <v>360</v>
      </c>
      <c r="B711" s="10">
        <v>-8.0000000000000004E-4</v>
      </c>
      <c r="C711" s="8">
        <v>9.3200000000000005E-2</v>
      </c>
      <c r="D711" s="8">
        <v>-8.3000000000000001E-3</v>
      </c>
      <c r="E711" s="102">
        <v>0.99339999999999995</v>
      </c>
    </row>
    <row r="712" spans="1:5" x14ac:dyDescent="0.2">
      <c r="B712" s="10"/>
      <c r="C712" s="8"/>
      <c r="D712" s="8"/>
      <c r="E712" s="102"/>
    </row>
    <row r="713" spans="1:5" x14ac:dyDescent="0.2">
      <c r="A713" s="1" t="s">
        <v>1276</v>
      </c>
      <c r="B713" s="97"/>
      <c r="C713" s="63"/>
      <c r="D713" s="63"/>
      <c r="E713" s="113"/>
    </row>
    <row r="714" spans="1:5" x14ac:dyDescent="0.2">
      <c r="A714" s="1" t="s">
        <v>475</v>
      </c>
      <c r="B714" s="97" t="s">
        <v>246</v>
      </c>
      <c r="C714" s="63" t="s">
        <v>56</v>
      </c>
      <c r="D714" s="63" t="s">
        <v>247</v>
      </c>
      <c r="E714" s="113" t="s">
        <v>57</v>
      </c>
    </row>
    <row r="715" spans="1:5" x14ac:dyDescent="0.2">
      <c r="A715" t="s">
        <v>251</v>
      </c>
      <c r="B715" s="10">
        <v>0.19570000000000001</v>
      </c>
      <c r="C715" s="8">
        <v>3.9699999999999999E-2</v>
      </c>
      <c r="D715" s="8">
        <v>4.9260000000000002</v>
      </c>
      <c r="E715" s="102">
        <v>8.3900000000000004E-7</v>
      </c>
    </row>
    <row r="716" spans="1:5" x14ac:dyDescent="0.2">
      <c r="A716" t="s">
        <v>292</v>
      </c>
      <c r="B716" s="10">
        <v>0.24030000000000001</v>
      </c>
      <c r="C716" s="8">
        <v>4.9500000000000002E-2</v>
      </c>
      <c r="D716" s="8">
        <v>4.8582000000000001</v>
      </c>
      <c r="E716" s="102">
        <v>1.1799999999999999E-6</v>
      </c>
    </row>
    <row r="717" spans="1:5" x14ac:dyDescent="0.2">
      <c r="A717" t="s">
        <v>250</v>
      </c>
      <c r="B717" s="10">
        <v>0.15709999999999999</v>
      </c>
      <c r="C717" s="8">
        <v>3.7499999999999999E-2</v>
      </c>
      <c r="D717" s="8">
        <v>4.1946000000000003</v>
      </c>
      <c r="E717" s="102">
        <v>2.73E-5</v>
      </c>
    </row>
    <row r="718" spans="1:5" x14ac:dyDescent="0.2">
      <c r="A718" t="s">
        <v>254</v>
      </c>
      <c r="B718" s="10">
        <v>0.14030000000000001</v>
      </c>
      <c r="C718" s="8">
        <v>3.85E-2</v>
      </c>
      <c r="D718" s="8">
        <v>3.6402000000000001</v>
      </c>
      <c r="E718" s="102">
        <v>2.9999999999999997E-4</v>
      </c>
    </row>
    <row r="719" spans="1:5" x14ac:dyDescent="0.2">
      <c r="A719" t="s">
        <v>306</v>
      </c>
      <c r="B719" s="10">
        <v>0.1235</v>
      </c>
      <c r="C719" s="8">
        <v>3.7499999999999999E-2</v>
      </c>
      <c r="D719" s="8">
        <v>3.2927</v>
      </c>
      <c r="E719" s="102">
        <v>1E-3</v>
      </c>
    </row>
    <row r="720" spans="1:5" x14ac:dyDescent="0.2">
      <c r="A720" t="s">
        <v>279</v>
      </c>
      <c r="B720" s="10">
        <v>0.1346</v>
      </c>
      <c r="C720" s="8">
        <v>4.1300000000000003E-2</v>
      </c>
      <c r="D720" s="8">
        <v>3.2568000000000001</v>
      </c>
      <c r="E720" s="102">
        <v>1.1000000000000001E-3</v>
      </c>
    </row>
    <row r="721" spans="1:5" x14ac:dyDescent="0.2">
      <c r="A721" t="s">
        <v>249</v>
      </c>
      <c r="B721" s="10">
        <v>0.1236</v>
      </c>
      <c r="C721" s="8">
        <v>3.8399999999999997E-2</v>
      </c>
      <c r="D721" s="8">
        <v>3.2225000000000001</v>
      </c>
      <c r="E721" s="102">
        <v>1.2999999999999999E-3</v>
      </c>
    </row>
    <row r="722" spans="1:5" x14ac:dyDescent="0.2">
      <c r="A722" t="s">
        <v>291</v>
      </c>
      <c r="B722" s="10">
        <v>-0.14760000000000001</v>
      </c>
      <c r="C722" s="8">
        <v>4.7500000000000001E-2</v>
      </c>
      <c r="D722" s="8">
        <v>-3.11</v>
      </c>
      <c r="E722" s="102">
        <v>1.9E-3</v>
      </c>
    </row>
    <row r="723" spans="1:5" x14ac:dyDescent="0.2">
      <c r="A723" t="s">
        <v>437</v>
      </c>
      <c r="B723" s="10">
        <v>0.21840000000000001</v>
      </c>
      <c r="C723" s="8">
        <v>7.3300000000000004E-2</v>
      </c>
      <c r="D723" s="8">
        <v>2.9807999999999999</v>
      </c>
      <c r="E723" s="102">
        <v>2.8999999999999998E-3</v>
      </c>
    </row>
    <row r="724" spans="1:5" x14ac:dyDescent="0.2">
      <c r="A724" t="s">
        <v>296</v>
      </c>
      <c r="B724" s="10">
        <v>0.1565</v>
      </c>
      <c r="C724" s="8">
        <v>5.4899999999999997E-2</v>
      </c>
      <c r="D724" s="8">
        <v>2.8519999999999999</v>
      </c>
      <c r="E724" s="102">
        <v>4.3E-3</v>
      </c>
    </row>
    <row r="725" spans="1:5" x14ac:dyDescent="0.2">
      <c r="A725" t="s">
        <v>399</v>
      </c>
      <c r="B725" s="10">
        <v>0.1767</v>
      </c>
      <c r="C725" s="8">
        <v>6.2600000000000003E-2</v>
      </c>
      <c r="D725" s="8">
        <v>2.8246000000000002</v>
      </c>
      <c r="E725" s="102">
        <v>4.7000000000000002E-3</v>
      </c>
    </row>
    <row r="726" spans="1:5" x14ac:dyDescent="0.2">
      <c r="A726" t="s">
        <v>337</v>
      </c>
      <c r="B726" s="10">
        <v>0.2697</v>
      </c>
      <c r="C726" s="8">
        <v>9.5899999999999999E-2</v>
      </c>
      <c r="D726" s="8">
        <v>2.8130000000000002</v>
      </c>
      <c r="E726" s="102">
        <v>4.8999999999999998E-3</v>
      </c>
    </row>
    <row r="727" spans="1:5" x14ac:dyDescent="0.2">
      <c r="A727" t="s">
        <v>466</v>
      </c>
      <c r="B727" s="10">
        <v>0.2487</v>
      </c>
      <c r="C727" s="8">
        <v>8.8700000000000001E-2</v>
      </c>
      <c r="D727" s="8">
        <v>2.8029000000000002</v>
      </c>
      <c r="E727" s="102">
        <v>5.1000000000000004E-3</v>
      </c>
    </row>
    <row r="728" spans="1:5" x14ac:dyDescent="0.2">
      <c r="A728" t="s">
        <v>391</v>
      </c>
      <c r="B728" s="10">
        <v>0.1613</v>
      </c>
      <c r="C728" s="8">
        <v>5.79E-2</v>
      </c>
      <c r="D728" s="8">
        <v>2.7837000000000001</v>
      </c>
      <c r="E728" s="102">
        <v>5.4000000000000003E-3</v>
      </c>
    </row>
    <row r="729" spans="1:5" x14ac:dyDescent="0.2">
      <c r="A729" t="s">
        <v>266</v>
      </c>
      <c r="B729" s="10">
        <v>0.16220000000000001</v>
      </c>
      <c r="C729" s="8">
        <v>5.9400000000000001E-2</v>
      </c>
      <c r="D729" s="8">
        <v>2.7326000000000001</v>
      </c>
      <c r="E729" s="102">
        <v>6.3E-3</v>
      </c>
    </row>
    <row r="730" spans="1:5" x14ac:dyDescent="0.2">
      <c r="A730" t="s">
        <v>282</v>
      </c>
      <c r="B730" s="10">
        <v>0.1057</v>
      </c>
      <c r="C730" s="8">
        <v>3.95E-2</v>
      </c>
      <c r="D730" s="8">
        <v>2.6749000000000001</v>
      </c>
      <c r="E730" s="102">
        <v>7.4999999999999997E-3</v>
      </c>
    </row>
    <row r="731" spans="1:5" x14ac:dyDescent="0.2">
      <c r="A731" t="s">
        <v>473</v>
      </c>
      <c r="B731" s="10">
        <v>0.23519999999999999</v>
      </c>
      <c r="C731" s="8">
        <v>9.35E-2</v>
      </c>
      <c r="D731" s="8">
        <v>2.5164</v>
      </c>
      <c r="E731" s="102">
        <v>1.1900000000000001E-2</v>
      </c>
    </row>
    <row r="732" spans="1:5" x14ac:dyDescent="0.2">
      <c r="A732" t="s">
        <v>356</v>
      </c>
      <c r="B732" s="10">
        <v>0.113</v>
      </c>
      <c r="C732" s="8">
        <v>4.8899999999999999E-2</v>
      </c>
      <c r="D732" s="8">
        <v>2.3079000000000001</v>
      </c>
      <c r="E732" s="102">
        <v>2.1000000000000001E-2</v>
      </c>
    </row>
    <row r="733" spans="1:5" x14ac:dyDescent="0.2">
      <c r="A733" t="s">
        <v>335</v>
      </c>
      <c r="B733" s="10">
        <v>-7.9000000000000001E-2</v>
      </c>
      <c r="C733" s="8">
        <v>3.5299999999999998E-2</v>
      </c>
      <c r="D733" s="8">
        <v>-2.238</v>
      </c>
      <c r="E733" s="102">
        <v>2.52E-2</v>
      </c>
    </row>
    <row r="734" spans="1:5" x14ac:dyDescent="0.2">
      <c r="A734" t="s">
        <v>450</v>
      </c>
      <c r="B734" s="10">
        <v>-0.1033</v>
      </c>
      <c r="C734" s="8">
        <v>4.7800000000000002E-2</v>
      </c>
      <c r="D734" s="8">
        <v>-2.1617999999999999</v>
      </c>
      <c r="E734" s="102">
        <v>3.0599999999999999E-2</v>
      </c>
    </row>
    <row r="735" spans="1:5" x14ac:dyDescent="0.2">
      <c r="A735" t="s">
        <v>332</v>
      </c>
      <c r="B735" s="10">
        <v>0.16639999999999999</v>
      </c>
      <c r="C735" s="8">
        <v>7.9299999999999995E-2</v>
      </c>
      <c r="D735" s="8">
        <v>2.0990000000000002</v>
      </c>
      <c r="E735" s="102">
        <v>3.5799999999999998E-2</v>
      </c>
    </row>
    <row r="736" spans="1:5" x14ac:dyDescent="0.2">
      <c r="A736" t="s">
        <v>414</v>
      </c>
      <c r="B736" s="10">
        <v>-0.2243</v>
      </c>
      <c r="C736" s="8">
        <v>0.1076</v>
      </c>
      <c r="D736" s="8">
        <v>-2.0836999999999999</v>
      </c>
      <c r="E736" s="102">
        <v>3.7199999999999997E-2</v>
      </c>
    </row>
    <row r="737" spans="1:5" x14ac:dyDescent="0.2">
      <c r="A737" t="s">
        <v>422</v>
      </c>
      <c r="B737" s="10">
        <v>0.17369999999999999</v>
      </c>
      <c r="C737" s="8">
        <v>8.5500000000000007E-2</v>
      </c>
      <c r="D737" s="8">
        <v>2.032</v>
      </c>
      <c r="E737" s="102">
        <v>4.2099999999999999E-2</v>
      </c>
    </row>
    <row r="738" spans="1:5" x14ac:dyDescent="0.2">
      <c r="A738" t="s">
        <v>286</v>
      </c>
      <c r="B738" s="10">
        <v>0.17249999999999999</v>
      </c>
      <c r="C738" s="8">
        <v>8.5199999999999998E-2</v>
      </c>
      <c r="D738" s="8">
        <v>2.0249999999999999</v>
      </c>
      <c r="E738" s="102">
        <v>4.2900000000000001E-2</v>
      </c>
    </row>
    <row r="739" spans="1:5" x14ac:dyDescent="0.2">
      <c r="A739" t="s">
        <v>461</v>
      </c>
      <c r="B739" s="10">
        <v>-9.5799999999999996E-2</v>
      </c>
      <c r="C739" s="8">
        <v>4.9000000000000002E-2</v>
      </c>
      <c r="D739" s="8">
        <v>-1.9575</v>
      </c>
      <c r="E739" s="102">
        <v>5.0299999999999997E-2</v>
      </c>
    </row>
    <row r="740" spans="1:5" x14ac:dyDescent="0.2">
      <c r="A740" t="s">
        <v>406</v>
      </c>
      <c r="B740" s="10">
        <v>0.14249999999999999</v>
      </c>
      <c r="C740" s="8">
        <v>7.4200000000000002E-2</v>
      </c>
      <c r="D740" s="8">
        <v>1.9195</v>
      </c>
      <c r="E740" s="102">
        <v>5.4899999999999997E-2</v>
      </c>
    </row>
    <row r="741" spans="1:5" x14ac:dyDescent="0.2">
      <c r="A741" t="s">
        <v>324</v>
      </c>
      <c r="B741" s="10">
        <v>-0.16270000000000001</v>
      </c>
      <c r="C741" s="8">
        <v>8.5900000000000004E-2</v>
      </c>
      <c r="D741" s="8">
        <v>-1.8936999999999999</v>
      </c>
      <c r="E741" s="102">
        <v>5.8299999999999998E-2</v>
      </c>
    </row>
    <row r="742" spans="1:5" x14ac:dyDescent="0.2">
      <c r="A742" t="s">
        <v>274</v>
      </c>
      <c r="B742" s="10">
        <v>0.12970000000000001</v>
      </c>
      <c r="C742" s="8">
        <v>7.0000000000000007E-2</v>
      </c>
      <c r="D742" s="8">
        <v>1.8532</v>
      </c>
      <c r="E742" s="102">
        <v>6.3899999999999998E-2</v>
      </c>
    </row>
    <row r="743" spans="1:5" x14ac:dyDescent="0.2">
      <c r="A743" t="s">
        <v>465</v>
      </c>
      <c r="B743" s="10">
        <v>0.13039999999999999</v>
      </c>
      <c r="C743" s="8">
        <v>7.0900000000000005E-2</v>
      </c>
      <c r="D743" s="8">
        <v>1.8411</v>
      </c>
      <c r="E743" s="102">
        <v>6.5600000000000006E-2</v>
      </c>
    </row>
    <row r="744" spans="1:5" x14ac:dyDescent="0.2">
      <c r="A744" t="s">
        <v>376</v>
      </c>
      <c r="B744" s="10">
        <v>-0.14610000000000001</v>
      </c>
      <c r="C744" s="8">
        <v>8.2199999999999995E-2</v>
      </c>
      <c r="D744" s="8">
        <v>-1.7768999999999999</v>
      </c>
      <c r="E744" s="102">
        <v>7.5600000000000001E-2</v>
      </c>
    </row>
    <row r="745" spans="1:5" x14ac:dyDescent="0.2">
      <c r="A745" t="s">
        <v>389</v>
      </c>
      <c r="B745" s="10">
        <v>0.26929999999999998</v>
      </c>
      <c r="C745" s="8">
        <v>0.1532</v>
      </c>
      <c r="D745" s="8">
        <v>1.7574000000000001</v>
      </c>
      <c r="E745" s="102">
        <v>7.8799999999999995E-2</v>
      </c>
    </row>
    <row r="746" spans="1:5" x14ac:dyDescent="0.2">
      <c r="A746" t="s">
        <v>430</v>
      </c>
      <c r="B746" s="10">
        <v>0.1386</v>
      </c>
      <c r="C746" s="8">
        <v>8.1199999999999994E-2</v>
      </c>
      <c r="D746" s="8">
        <v>1.7081999999999999</v>
      </c>
      <c r="E746" s="102">
        <v>8.7599999999999997E-2</v>
      </c>
    </row>
    <row r="747" spans="1:5" x14ac:dyDescent="0.2">
      <c r="A747" t="s">
        <v>288</v>
      </c>
      <c r="B747" s="10">
        <v>0.15</v>
      </c>
      <c r="C747" s="8">
        <v>9.0399999999999994E-2</v>
      </c>
      <c r="D747" s="8">
        <v>1.6585000000000001</v>
      </c>
      <c r="E747" s="102">
        <v>9.7199999999999995E-2</v>
      </c>
    </row>
    <row r="748" spans="1:5" x14ac:dyDescent="0.2">
      <c r="A748" t="s">
        <v>262</v>
      </c>
      <c r="B748" s="10">
        <v>9.1899999999999996E-2</v>
      </c>
      <c r="C748" s="8">
        <v>5.62E-2</v>
      </c>
      <c r="D748" s="8">
        <v>1.6351</v>
      </c>
      <c r="E748" s="102">
        <v>0.10199999999999999</v>
      </c>
    </row>
    <row r="749" spans="1:5" x14ac:dyDescent="0.2">
      <c r="A749" t="s">
        <v>463</v>
      </c>
      <c r="B749" s="10">
        <v>0.11990000000000001</v>
      </c>
      <c r="C749" s="8">
        <v>7.6899999999999996E-2</v>
      </c>
      <c r="D749" s="8">
        <v>1.5598000000000001</v>
      </c>
      <c r="E749" s="102">
        <v>0.1188</v>
      </c>
    </row>
    <row r="750" spans="1:5" x14ac:dyDescent="0.2">
      <c r="A750" t="s">
        <v>359</v>
      </c>
      <c r="B750" s="10">
        <v>0.1394</v>
      </c>
      <c r="C750" s="8">
        <v>9.1499999999999998E-2</v>
      </c>
      <c r="D750" s="8">
        <v>1.5242</v>
      </c>
      <c r="E750" s="102">
        <v>0.1275</v>
      </c>
    </row>
    <row r="751" spans="1:5" x14ac:dyDescent="0.2">
      <c r="A751" t="s">
        <v>426</v>
      </c>
      <c r="B751" s="10">
        <v>0.129</v>
      </c>
      <c r="C751" s="8">
        <v>8.7300000000000003E-2</v>
      </c>
      <c r="D751" s="8">
        <v>1.4777</v>
      </c>
      <c r="E751" s="102">
        <v>0.13950000000000001</v>
      </c>
    </row>
    <row r="752" spans="1:5" x14ac:dyDescent="0.2">
      <c r="A752" t="s">
        <v>459</v>
      </c>
      <c r="B752" s="10">
        <v>0.1215</v>
      </c>
      <c r="C752" s="8">
        <v>8.2400000000000001E-2</v>
      </c>
      <c r="D752" s="8">
        <v>1.4750000000000001</v>
      </c>
      <c r="E752" s="102">
        <v>0.14019999999999999</v>
      </c>
    </row>
    <row r="753" spans="1:5" x14ac:dyDescent="0.2">
      <c r="A753" t="s">
        <v>307</v>
      </c>
      <c r="B753" s="10">
        <v>-0.1981</v>
      </c>
      <c r="C753" s="8">
        <v>0.13569999999999999</v>
      </c>
      <c r="D753" s="8">
        <v>-1.4601</v>
      </c>
      <c r="E753" s="102">
        <v>0.14430000000000001</v>
      </c>
    </row>
    <row r="754" spans="1:5" x14ac:dyDescent="0.2">
      <c r="A754" t="s">
        <v>372</v>
      </c>
      <c r="B754" s="10">
        <v>-0.1115</v>
      </c>
      <c r="C754" s="8">
        <v>7.6499999999999999E-2</v>
      </c>
      <c r="D754" s="8">
        <v>-1.4565999999999999</v>
      </c>
      <c r="E754" s="102">
        <v>0.1452</v>
      </c>
    </row>
    <row r="755" spans="1:5" x14ac:dyDescent="0.2">
      <c r="A755" t="s">
        <v>276</v>
      </c>
      <c r="B755" s="10">
        <v>6.4100000000000004E-2</v>
      </c>
      <c r="C755" s="8">
        <v>4.3999999999999997E-2</v>
      </c>
      <c r="D755" s="8">
        <v>1.4564999999999999</v>
      </c>
      <c r="E755" s="102">
        <v>0.1452</v>
      </c>
    </row>
    <row r="756" spans="1:5" x14ac:dyDescent="0.2">
      <c r="A756" t="s">
        <v>309</v>
      </c>
      <c r="B756" s="10">
        <v>5.6300000000000003E-2</v>
      </c>
      <c r="C756" s="8">
        <v>3.8699999999999998E-2</v>
      </c>
      <c r="D756" s="8">
        <v>1.4553</v>
      </c>
      <c r="E756" s="102">
        <v>0.14560000000000001</v>
      </c>
    </row>
    <row r="757" spans="1:5" x14ac:dyDescent="0.2">
      <c r="A757" t="s">
        <v>287</v>
      </c>
      <c r="B757" s="10">
        <v>9.9699999999999997E-2</v>
      </c>
      <c r="C757" s="8">
        <v>6.9900000000000004E-2</v>
      </c>
      <c r="D757" s="8">
        <v>1.427</v>
      </c>
      <c r="E757" s="102">
        <v>0.15359999999999999</v>
      </c>
    </row>
    <row r="758" spans="1:5" x14ac:dyDescent="0.2">
      <c r="A758" t="s">
        <v>285</v>
      </c>
      <c r="B758" s="10">
        <v>-0.12039999999999999</v>
      </c>
      <c r="C758" s="8">
        <v>8.6400000000000005E-2</v>
      </c>
      <c r="D758" s="8">
        <v>-1.3937999999999999</v>
      </c>
      <c r="E758" s="102">
        <v>0.16339999999999999</v>
      </c>
    </row>
    <row r="759" spans="1:5" x14ac:dyDescent="0.2">
      <c r="A759" t="s">
        <v>305</v>
      </c>
      <c r="B759" s="10">
        <v>0.1636</v>
      </c>
      <c r="C759" s="8">
        <v>0.11749999999999999</v>
      </c>
      <c r="D759" s="8">
        <v>1.3929</v>
      </c>
      <c r="E759" s="102">
        <v>0.1636</v>
      </c>
    </row>
    <row r="760" spans="1:5" x14ac:dyDescent="0.2">
      <c r="A760" t="s">
        <v>257</v>
      </c>
      <c r="B760" s="10">
        <v>-5.8799999999999998E-2</v>
      </c>
      <c r="C760" s="8">
        <v>4.24E-2</v>
      </c>
      <c r="D760" s="8">
        <v>-1.3873</v>
      </c>
      <c r="E760" s="102">
        <v>0.16539999999999999</v>
      </c>
    </row>
    <row r="761" spans="1:5" x14ac:dyDescent="0.2">
      <c r="A761" t="s">
        <v>434</v>
      </c>
      <c r="B761" s="10">
        <v>0.1113</v>
      </c>
      <c r="C761" s="8">
        <v>8.0399999999999999E-2</v>
      </c>
      <c r="D761" s="8">
        <v>1.383</v>
      </c>
      <c r="E761" s="102">
        <v>0.16669999999999999</v>
      </c>
    </row>
    <row r="762" spans="1:5" x14ac:dyDescent="0.2">
      <c r="A762" t="s">
        <v>396</v>
      </c>
      <c r="B762" s="10">
        <v>6.6500000000000004E-2</v>
      </c>
      <c r="C762" s="8">
        <v>4.8300000000000003E-2</v>
      </c>
      <c r="D762" s="8">
        <v>1.3775999999999999</v>
      </c>
      <c r="E762" s="102">
        <v>0.16830000000000001</v>
      </c>
    </row>
    <row r="763" spans="1:5" x14ac:dyDescent="0.2">
      <c r="A763" t="s">
        <v>435</v>
      </c>
      <c r="B763" s="10">
        <v>0.19489999999999999</v>
      </c>
      <c r="C763" s="8">
        <v>0.14349999999999999</v>
      </c>
      <c r="D763" s="8">
        <v>1.3581000000000001</v>
      </c>
      <c r="E763" s="102">
        <v>0.1744</v>
      </c>
    </row>
    <row r="764" spans="1:5" x14ac:dyDescent="0.2">
      <c r="A764" t="s">
        <v>467</v>
      </c>
      <c r="B764" s="10">
        <v>8.9700000000000002E-2</v>
      </c>
      <c r="C764" s="8">
        <v>6.7599999999999993E-2</v>
      </c>
      <c r="D764" s="8">
        <v>1.3269</v>
      </c>
      <c r="E764" s="102">
        <v>0.1845</v>
      </c>
    </row>
    <row r="765" spans="1:5" x14ac:dyDescent="0.2">
      <c r="A765" t="s">
        <v>298</v>
      </c>
      <c r="B765" s="10">
        <v>0.1012</v>
      </c>
      <c r="C765" s="8">
        <v>7.7899999999999997E-2</v>
      </c>
      <c r="D765" s="8">
        <v>1.2987</v>
      </c>
      <c r="E765" s="102">
        <v>0.19409999999999999</v>
      </c>
    </row>
    <row r="766" spans="1:5" x14ac:dyDescent="0.2">
      <c r="A766" t="s">
        <v>283</v>
      </c>
      <c r="B766" s="10">
        <v>0.1303</v>
      </c>
      <c r="C766" s="8">
        <v>0.1011</v>
      </c>
      <c r="D766" s="8">
        <v>1.2888999999999999</v>
      </c>
      <c r="E766" s="102">
        <v>0.19739999999999999</v>
      </c>
    </row>
    <row r="767" spans="1:5" x14ac:dyDescent="0.2">
      <c r="A767" t="s">
        <v>265</v>
      </c>
      <c r="B767" s="10">
        <v>6.2899999999999998E-2</v>
      </c>
      <c r="C767" s="8">
        <v>5.0299999999999997E-2</v>
      </c>
      <c r="D767" s="8">
        <v>1.2509999999999999</v>
      </c>
      <c r="E767" s="102">
        <v>0.2109</v>
      </c>
    </row>
    <row r="768" spans="1:5" x14ac:dyDescent="0.2">
      <c r="A768" t="s">
        <v>472</v>
      </c>
      <c r="B768" s="10">
        <v>0.14530000000000001</v>
      </c>
      <c r="C768" s="8">
        <v>0.1164</v>
      </c>
      <c r="D768" s="8">
        <v>1.2484</v>
      </c>
      <c r="E768" s="102">
        <v>0.21190000000000001</v>
      </c>
    </row>
    <row r="769" spans="1:5" x14ac:dyDescent="0.2">
      <c r="A769" t="s">
        <v>415</v>
      </c>
      <c r="B769" s="10">
        <v>9.8500000000000004E-2</v>
      </c>
      <c r="C769" s="8">
        <v>7.9000000000000001E-2</v>
      </c>
      <c r="D769" s="8">
        <v>1.2464</v>
      </c>
      <c r="E769" s="102">
        <v>0.21260000000000001</v>
      </c>
    </row>
    <row r="770" spans="1:5" x14ac:dyDescent="0.2">
      <c r="A770" t="s">
        <v>281</v>
      </c>
      <c r="B770" s="10">
        <v>-0.09</v>
      </c>
      <c r="C770" s="8">
        <v>7.2599999999999998E-2</v>
      </c>
      <c r="D770" s="8">
        <v>-1.2393000000000001</v>
      </c>
      <c r="E770" s="102">
        <v>0.2152</v>
      </c>
    </row>
    <row r="771" spans="1:5" x14ac:dyDescent="0.2">
      <c r="A771" t="s">
        <v>432</v>
      </c>
      <c r="B771" s="10">
        <v>0.1164</v>
      </c>
      <c r="C771" s="8">
        <v>9.4200000000000006E-2</v>
      </c>
      <c r="D771" s="8">
        <v>1.2356</v>
      </c>
      <c r="E771" s="102">
        <v>0.21659999999999999</v>
      </c>
    </row>
    <row r="772" spans="1:5" x14ac:dyDescent="0.2">
      <c r="A772" t="s">
        <v>336</v>
      </c>
      <c r="B772" s="10">
        <v>-0.1308</v>
      </c>
      <c r="C772" s="8">
        <v>0.10639999999999999</v>
      </c>
      <c r="D772" s="8">
        <v>-1.2295</v>
      </c>
      <c r="E772" s="102">
        <v>0.21890000000000001</v>
      </c>
    </row>
    <row r="773" spans="1:5" x14ac:dyDescent="0.2">
      <c r="A773" t="s">
        <v>374</v>
      </c>
      <c r="B773" s="10">
        <v>9.7299999999999998E-2</v>
      </c>
      <c r="C773" s="8">
        <v>8.0199999999999994E-2</v>
      </c>
      <c r="D773" s="8">
        <v>1.214</v>
      </c>
      <c r="E773" s="102">
        <v>0.22470000000000001</v>
      </c>
    </row>
    <row r="774" spans="1:5" x14ac:dyDescent="0.2">
      <c r="A774" t="s">
        <v>261</v>
      </c>
      <c r="B774" s="10">
        <v>7.0099999999999996E-2</v>
      </c>
      <c r="C774" s="8">
        <v>5.7799999999999997E-2</v>
      </c>
      <c r="D774" s="8">
        <v>1.2124999999999999</v>
      </c>
      <c r="E774" s="102">
        <v>0.2253</v>
      </c>
    </row>
    <row r="775" spans="1:5" x14ac:dyDescent="0.2">
      <c r="A775" t="s">
        <v>442</v>
      </c>
      <c r="B775" s="10">
        <v>0.1069</v>
      </c>
      <c r="C775" s="8">
        <v>9.06E-2</v>
      </c>
      <c r="D775" s="8">
        <v>1.1795</v>
      </c>
      <c r="E775" s="102">
        <v>0.2382</v>
      </c>
    </row>
    <row r="776" spans="1:5" x14ac:dyDescent="0.2">
      <c r="A776" t="s">
        <v>255</v>
      </c>
      <c r="B776" s="10">
        <v>4.8099999999999997E-2</v>
      </c>
      <c r="C776" s="8">
        <v>4.0800000000000003E-2</v>
      </c>
      <c r="D776" s="8">
        <v>1.1778999999999999</v>
      </c>
      <c r="E776" s="102">
        <v>0.23880000000000001</v>
      </c>
    </row>
    <row r="777" spans="1:5" x14ac:dyDescent="0.2">
      <c r="A777" t="s">
        <v>439</v>
      </c>
      <c r="B777" s="10">
        <v>8.6999999999999994E-2</v>
      </c>
      <c r="C777" s="8">
        <v>7.7499999999999999E-2</v>
      </c>
      <c r="D777" s="8">
        <v>1.1221000000000001</v>
      </c>
      <c r="E777" s="102">
        <v>0.26179999999999998</v>
      </c>
    </row>
    <row r="778" spans="1:5" x14ac:dyDescent="0.2">
      <c r="A778" t="s">
        <v>259</v>
      </c>
      <c r="B778" s="10">
        <v>-0.11749999999999999</v>
      </c>
      <c r="C778" s="8">
        <v>0.10780000000000001</v>
      </c>
      <c r="D778" s="8">
        <v>-1.0893999999999999</v>
      </c>
      <c r="E778" s="102">
        <v>0.27600000000000002</v>
      </c>
    </row>
    <row r="779" spans="1:5" x14ac:dyDescent="0.2">
      <c r="A779" t="s">
        <v>348</v>
      </c>
      <c r="B779" s="10">
        <v>-6.8699999999999997E-2</v>
      </c>
      <c r="C779" s="8">
        <v>6.3600000000000004E-2</v>
      </c>
      <c r="D779" s="8">
        <v>-1.08</v>
      </c>
      <c r="E779" s="102">
        <v>0.28010000000000002</v>
      </c>
    </row>
    <row r="780" spans="1:5" x14ac:dyDescent="0.2">
      <c r="A780" t="s">
        <v>417</v>
      </c>
      <c r="B780" s="10">
        <v>8.9300000000000004E-2</v>
      </c>
      <c r="C780" s="8">
        <v>8.2799999999999999E-2</v>
      </c>
      <c r="D780" s="8">
        <v>1.0779000000000001</v>
      </c>
      <c r="E780" s="102">
        <v>0.28110000000000002</v>
      </c>
    </row>
    <row r="781" spans="1:5" x14ac:dyDescent="0.2">
      <c r="A781" t="s">
        <v>368</v>
      </c>
      <c r="B781" s="10">
        <v>0.1268</v>
      </c>
      <c r="C781" s="8">
        <v>0.1195</v>
      </c>
      <c r="D781" s="8">
        <v>1.0617000000000001</v>
      </c>
      <c r="E781" s="102">
        <v>0.28839999999999999</v>
      </c>
    </row>
    <row r="782" spans="1:5" x14ac:dyDescent="0.2">
      <c r="A782" t="s">
        <v>464</v>
      </c>
      <c r="B782" s="10">
        <v>8.7300000000000003E-2</v>
      </c>
      <c r="C782" s="8">
        <v>8.2500000000000004E-2</v>
      </c>
      <c r="D782" s="8">
        <v>1.0583</v>
      </c>
      <c r="E782" s="102">
        <v>0.28989999999999999</v>
      </c>
    </row>
    <row r="783" spans="1:5" x14ac:dyDescent="0.2">
      <c r="A783" t="s">
        <v>370</v>
      </c>
      <c r="B783" s="10">
        <v>0.12659999999999999</v>
      </c>
      <c r="C783" s="8">
        <v>0.1202</v>
      </c>
      <c r="D783" s="8">
        <v>1.0529999999999999</v>
      </c>
      <c r="E783" s="102">
        <v>0.2923</v>
      </c>
    </row>
    <row r="784" spans="1:5" x14ac:dyDescent="0.2">
      <c r="A784" t="s">
        <v>411</v>
      </c>
      <c r="B784" s="10">
        <v>7.8700000000000006E-2</v>
      </c>
      <c r="C784" s="8">
        <v>7.4899999999999994E-2</v>
      </c>
      <c r="D784" s="8">
        <v>1.0502</v>
      </c>
      <c r="E784" s="102">
        <v>0.29360000000000003</v>
      </c>
    </row>
    <row r="785" spans="1:5" x14ac:dyDescent="0.2">
      <c r="A785" t="s">
        <v>468</v>
      </c>
      <c r="B785" s="10">
        <v>5.2299999999999999E-2</v>
      </c>
      <c r="C785" s="8">
        <v>5.0799999999999998E-2</v>
      </c>
      <c r="D785" s="8">
        <v>1.0287999999999999</v>
      </c>
      <c r="E785" s="102">
        <v>0.30359999999999998</v>
      </c>
    </row>
    <row r="786" spans="1:5" x14ac:dyDescent="0.2">
      <c r="A786" t="s">
        <v>457</v>
      </c>
      <c r="B786" s="10">
        <v>5.1299999999999998E-2</v>
      </c>
      <c r="C786" s="8">
        <v>0.05</v>
      </c>
      <c r="D786" s="8">
        <v>1.026</v>
      </c>
      <c r="E786" s="102">
        <v>0.3049</v>
      </c>
    </row>
    <row r="787" spans="1:5" x14ac:dyDescent="0.2">
      <c r="A787" t="s">
        <v>407</v>
      </c>
      <c r="B787" s="10">
        <v>0.1368</v>
      </c>
      <c r="C787" s="8">
        <v>0.13370000000000001</v>
      </c>
      <c r="D787" s="8">
        <v>1.0229999999999999</v>
      </c>
      <c r="E787" s="102">
        <v>0.30630000000000002</v>
      </c>
    </row>
    <row r="788" spans="1:5" x14ac:dyDescent="0.2">
      <c r="A788" t="s">
        <v>350</v>
      </c>
      <c r="B788" s="10">
        <v>4.5100000000000001E-2</v>
      </c>
      <c r="C788" s="8">
        <v>4.4600000000000001E-2</v>
      </c>
      <c r="D788" s="8">
        <v>1.0101</v>
      </c>
      <c r="E788" s="102">
        <v>0.31240000000000001</v>
      </c>
    </row>
    <row r="789" spans="1:5" x14ac:dyDescent="0.2">
      <c r="A789" t="s">
        <v>447</v>
      </c>
      <c r="B789" s="10">
        <v>7.0900000000000005E-2</v>
      </c>
      <c r="C789" s="8">
        <v>7.0199999999999999E-2</v>
      </c>
      <c r="D789" s="8">
        <v>1.0099</v>
      </c>
      <c r="E789" s="102">
        <v>0.31259999999999999</v>
      </c>
    </row>
    <row r="790" spans="1:5" x14ac:dyDescent="0.2">
      <c r="A790" t="s">
        <v>441</v>
      </c>
      <c r="B790" s="10">
        <v>7.3599999999999999E-2</v>
      </c>
      <c r="C790" s="8">
        <v>7.3400000000000007E-2</v>
      </c>
      <c r="D790" s="8">
        <v>1.0027999999999999</v>
      </c>
      <c r="E790" s="102">
        <v>0.316</v>
      </c>
    </row>
    <row r="791" spans="1:5" x14ac:dyDescent="0.2">
      <c r="A791" t="s">
        <v>366</v>
      </c>
      <c r="B791" s="10">
        <v>6.8000000000000005E-2</v>
      </c>
      <c r="C791" s="8">
        <v>6.8099999999999994E-2</v>
      </c>
      <c r="D791" s="8">
        <v>0.99970000000000003</v>
      </c>
      <c r="E791" s="102">
        <v>0.3175</v>
      </c>
    </row>
    <row r="792" spans="1:5" x14ac:dyDescent="0.2">
      <c r="A792" t="s">
        <v>449</v>
      </c>
      <c r="B792" s="10">
        <v>5.0500000000000003E-2</v>
      </c>
      <c r="C792" s="8">
        <v>5.11E-2</v>
      </c>
      <c r="D792" s="8">
        <v>0.98850000000000005</v>
      </c>
      <c r="E792" s="102">
        <v>0.32290000000000002</v>
      </c>
    </row>
    <row r="793" spans="1:5" x14ac:dyDescent="0.2">
      <c r="A793" t="s">
        <v>455</v>
      </c>
      <c r="B793" s="10">
        <v>8.3299999999999999E-2</v>
      </c>
      <c r="C793" s="8">
        <v>8.6699999999999999E-2</v>
      </c>
      <c r="D793" s="8">
        <v>0.96030000000000004</v>
      </c>
      <c r="E793" s="102">
        <v>0.33689999999999998</v>
      </c>
    </row>
    <row r="794" spans="1:5" x14ac:dyDescent="0.2">
      <c r="A794" t="s">
        <v>268</v>
      </c>
      <c r="B794" s="10">
        <v>-0.08</v>
      </c>
      <c r="C794" s="8">
        <v>8.3699999999999997E-2</v>
      </c>
      <c r="D794" s="8">
        <v>-0.95550000000000002</v>
      </c>
      <c r="E794" s="102">
        <v>0.33929999999999999</v>
      </c>
    </row>
    <row r="795" spans="1:5" x14ac:dyDescent="0.2">
      <c r="A795" t="s">
        <v>428</v>
      </c>
      <c r="B795" s="10">
        <v>-8.5000000000000006E-2</v>
      </c>
      <c r="C795" s="8">
        <v>8.9099999999999999E-2</v>
      </c>
      <c r="D795" s="8">
        <v>-0.95409999999999995</v>
      </c>
      <c r="E795" s="102">
        <v>0.34</v>
      </c>
    </row>
    <row r="796" spans="1:5" x14ac:dyDescent="0.2">
      <c r="A796" t="s">
        <v>381</v>
      </c>
      <c r="B796" s="10">
        <v>-5.0200000000000002E-2</v>
      </c>
      <c r="C796" s="8">
        <v>5.2699999999999997E-2</v>
      </c>
      <c r="D796" s="8">
        <v>-0.95109999999999995</v>
      </c>
      <c r="E796" s="102">
        <v>0.34150000000000003</v>
      </c>
    </row>
    <row r="797" spans="1:5" x14ac:dyDescent="0.2">
      <c r="A797" t="s">
        <v>303</v>
      </c>
      <c r="B797" s="10">
        <v>0.10009999999999999</v>
      </c>
      <c r="C797" s="8">
        <v>0.107</v>
      </c>
      <c r="D797" s="8">
        <v>0.93569999999999998</v>
      </c>
      <c r="E797" s="102">
        <v>0.34939999999999999</v>
      </c>
    </row>
    <row r="798" spans="1:5" x14ac:dyDescent="0.2">
      <c r="A798" t="s">
        <v>339</v>
      </c>
      <c r="B798" s="10">
        <v>7.0699999999999999E-2</v>
      </c>
      <c r="C798" s="8">
        <v>7.5600000000000001E-2</v>
      </c>
      <c r="D798" s="8">
        <v>0.93520000000000003</v>
      </c>
      <c r="E798" s="102">
        <v>0.34970000000000001</v>
      </c>
    </row>
    <row r="799" spans="1:5" x14ac:dyDescent="0.2">
      <c r="A799" t="s">
        <v>308</v>
      </c>
      <c r="B799" s="10">
        <v>0.1017</v>
      </c>
      <c r="C799" s="8">
        <v>0.1113</v>
      </c>
      <c r="D799" s="8">
        <v>0.9133</v>
      </c>
      <c r="E799" s="102">
        <v>0.36109999999999998</v>
      </c>
    </row>
    <row r="800" spans="1:5" x14ac:dyDescent="0.2">
      <c r="A800" t="s">
        <v>258</v>
      </c>
      <c r="B800" s="10">
        <v>-5.2400000000000002E-2</v>
      </c>
      <c r="C800" s="8">
        <v>5.8099999999999999E-2</v>
      </c>
      <c r="D800" s="8">
        <v>-0.90300000000000002</v>
      </c>
      <c r="E800" s="102">
        <v>0.36649999999999999</v>
      </c>
    </row>
    <row r="801" spans="1:5" x14ac:dyDescent="0.2">
      <c r="A801" t="s">
        <v>284</v>
      </c>
      <c r="B801" s="10">
        <v>-7.8100000000000003E-2</v>
      </c>
      <c r="C801" s="8">
        <v>8.6900000000000005E-2</v>
      </c>
      <c r="D801" s="8">
        <v>-0.89870000000000005</v>
      </c>
      <c r="E801" s="102">
        <v>0.36880000000000002</v>
      </c>
    </row>
    <row r="802" spans="1:5" x14ac:dyDescent="0.2">
      <c r="A802" t="s">
        <v>313</v>
      </c>
      <c r="B802" s="10">
        <v>4.3400000000000001E-2</v>
      </c>
      <c r="C802" s="8">
        <v>4.8800000000000003E-2</v>
      </c>
      <c r="D802" s="8">
        <v>0.89070000000000005</v>
      </c>
      <c r="E802" s="102">
        <v>0.37309999999999999</v>
      </c>
    </row>
    <row r="803" spans="1:5" x14ac:dyDescent="0.2">
      <c r="A803" t="s">
        <v>350</v>
      </c>
      <c r="B803" s="10">
        <v>-4.8000000000000001E-2</v>
      </c>
      <c r="C803" s="8">
        <v>5.4899999999999997E-2</v>
      </c>
      <c r="D803" s="8">
        <v>-0.87409999999999999</v>
      </c>
      <c r="E803" s="102">
        <v>0.3821</v>
      </c>
    </row>
    <row r="804" spans="1:5" x14ac:dyDescent="0.2">
      <c r="A804" t="s">
        <v>340</v>
      </c>
      <c r="B804" s="10">
        <v>8.5999999999999993E-2</v>
      </c>
      <c r="C804" s="8">
        <v>9.8599999999999993E-2</v>
      </c>
      <c r="D804" s="8">
        <v>0.87219999999999998</v>
      </c>
      <c r="E804" s="102">
        <v>0.3831</v>
      </c>
    </row>
    <row r="805" spans="1:5" x14ac:dyDescent="0.2">
      <c r="A805" t="s">
        <v>323</v>
      </c>
      <c r="B805" s="10">
        <v>-7.7899999999999997E-2</v>
      </c>
      <c r="C805" s="8">
        <v>9.0300000000000005E-2</v>
      </c>
      <c r="D805" s="8">
        <v>-0.86319999999999997</v>
      </c>
      <c r="E805" s="102">
        <v>0.38800000000000001</v>
      </c>
    </row>
    <row r="806" spans="1:5" x14ac:dyDescent="0.2">
      <c r="A806" t="s">
        <v>469</v>
      </c>
      <c r="B806" s="10">
        <v>6.7500000000000004E-2</v>
      </c>
      <c r="C806" s="8">
        <v>7.8700000000000006E-2</v>
      </c>
      <c r="D806" s="8">
        <v>0.85719999999999996</v>
      </c>
      <c r="E806" s="102">
        <v>0.39129999999999998</v>
      </c>
    </row>
    <row r="807" spans="1:5" x14ac:dyDescent="0.2">
      <c r="A807" t="s">
        <v>275</v>
      </c>
      <c r="B807" s="10">
        <v>4.2299999999999997E-2</v>
      </c>
      <c r="C807" s="8">
        <v>0.05</v>
      </c>
      <c r="D807" s="8">
        <v>0.84599999999999997</v>
      </c>
      <c r="E807" s="102">
        <v>0.39750000000000002</v>
      </c>
    </row>
    <row r="808" spans="1:5" x14ac:dyDescent="0.2">
      <c r="A808" t="s">
        <v>362</v>
      </c>
      <c r="B808" s="10">
        <v>3.9899999999999998E-2</v>
      </c>
      <c r="C808" s="8">
        <v>4.7699999999999999E-2</v>
      </c>
      <c r="D808" s="8">
        <v>0.83740000000000003</v>
      </c>
      <c r="E808" s="102">
        <v>0.40239999999999998</v>
      </c>
    </row>
    <row r="809" spans="1:5" x14ac:dyDescent="0.2">
      <c r="A809" t="s">
        <v>316</v>
      </c>
      <c r="B809" s="10">
        <v>6.2199999999999998E-2</v>
      </c>
      <c r="C809" s="8">
        <v>7.6200000000000004E-2</v>
      </c>
      <c r="D809" s="8">
        <v>0.81569999999999998</v>
      </c>
      <c r="E809" s="102">
        <v>0.41470000000000001</v>
      </c>
    </row>
    <row r="810" spans="1:5" x14ac:dyDescent="0.2">
      <c r="A810" t="s">
        <v>429</v>
      </c>
      <c r="B810" s="10">
        <v>6.3399999999999998E-2</v>
      </c>
      <c r="C810" s="8">
        <v>7.8200000000000006E-2</v>
      </c>
      <c r="D810" s="8">
        <v>0.81040000000000001</v>
      </c>
      <c r="E810" s="102">
        <v>0.41770000000000002</v>
      </c>
    </row>
    <row r="811" spans="1:5" x14ac:dyDescent="0.2">
      <c r="A811" t="s">
        <v>379</v>
      </c>
      <c r="B811" s="10">
        <v>-7.0300000000000001E-2</v>
      </c>
      <c r="C811" s="8">
        <v>8.72E-2</v>
      </c>
      <c r="D811" s="8">
        <v>-0.80620000000000003</v>
      </c>
      <c r="E811" s="102">
        <v>0.42009999999999997</v>
      </c>
    </row>
    <row r="812" spans="1:5" x14ac:dyDescent="0.2">
      <c r="A812" t="s">
        <v>377</v>
      </c>
      <c r="B812" s="10">
        <v>-8.9099999999999999E-2</v>
      </c>
      <c r="C812" s="8">
        <v>0.1116</v>
      </c>
      <c r="D812" s="8">
        <v>-0.79859999999999998</v>
      </c>
      <c r="E812" s="102">
        <v>0.42449999999999999</v>
      </c>
    </row>
    <row r="813" spans="1:5" x14ac:dyDescent="0.2">
      <c r="A813" t="s">
        <v>421</v>
      </c>
      <c r="B813" s="10">
        <v>6.8000000000000005E-2</v>
      </c>
      <c r="C813" s="8">
        <v>8.5500000000000007E-2</v>
      </c>
      <c r="D813" s="8">
        <v>0.7954</v>
      </c>
      <c r="E813" s="102">
        <v>0.4264</v>
      </c>
    </row>
    <row r="814" spans="1:5" x14ac:dyDescent="0.2">
      <c r="A814" t="s">
        <v>470</v>
      </c>
      <c r="B814" s="10">
        <v>-0.13569999999999999</v>
      </c>
      <c r="C814" s="8">
        <v>0.1716</v>
      </c>
      <c r="D814" s="8">
        <v>-0.79049999999999998</v>
      </c>
      <c r="E814" s="102">
        <v>0.42920000000000003</v>
      </c>
    </row>
    <row r="815" spans="1:5" x14ac:dyDescent="0.2">
      <c r="A815" t="s">
        <v>352</v>
      </c>
      <c r="B815" s="10">
        <v>-8.2400000000000001E-2</v>
      </c>
      <c r="C815" s="8">
        <v>0.105</v>
      </c>
      <c r="D815" s="8">
        <v>-0.78449999999999998</v>
      </c>
      <c r="E815" s="102">
        <v>0.43269999999999997</v>
      </c>
    </row>
    <row r="816" spans="1:5" x14ac:dyDescent="0.2">
      <c r="A816" t="s">
        <v>471</v>
      </c>
      <c r="B816" s="10">
        <v>6.1600000000000002E-2</v>
      </c>
      <c r="C816" s="8">
        <v>8.1100000000000005E-2</v>
      </c>
      <c r="D816" s="8">
        <v>0.75900000000000001</v>
      </c>
      <c r="E816" s="102">
        <v>0.44779999999999998</v>
      </c>
    </row>
    <row r="817" spans="1:5" x14ac:dyDescent="0.2">
      <c r="A817" t="s">
        <v>365</v>
      </c>
      <c r="B817" s="10">
        <v>6.5100000000000005E-2</v>
      </c>
      <c r="C817" s="8">
        <v>8.72E-2</v>
      </c>
      <c r="D817" s="8">
        <v>0.74619999999999997</v>
      </c>
      <c r="E817" s="102">
        <v>0.45550000000000002</v>
      </c>
    </row>
    <row r="818" spans="1:5" x14ac:dyDescent="0.2">
      <c r="A818" t="s">
        <v>367</v>
      </c>
      <c r="B818" s="10">
        <v>-8.5400000000000004E-2</v>
      </c>
      <c r="C818" s="8">
        <v>0.11459999999999999</v>
      </c>
      <c r="D818" s="8">
        <v>-0.74539999999999995</v>
      </c>
      <c r="E818" s="102">
        <v>0.45600000000000002</v>
      </c>
    </row>
    <row r="819" spans="1:5" x14ac:dyDescent="0.2">
      <c r="A819" t="s">
        <v>300</v>
      </c>
      <c r="B819" s="10">
        <v>9.1300000000000006E-2</v>
      </c>
      <c r="C819" s="8">
        <v>0.1245</v>
      </c>
      <c r="D819" s="8">
        <v>0.73340000000000005</v>
      </c>
      <c r="E819" s="102">
        <v>0.46329999999999999</v>
      </c>
    </row>
    <row r="820" spans="1:5" x14ac:dyDescent="0.2">
      <c r="A820" t="s">
        <v>278</v>
      </c>
      <c r="B820" s="10">
        <v>5.1200000000000002E-2</v>
      </c>
      <c r="C820" s="8">
        <v>7.0599999999999996E-2</v>
      </c>
      <c r="D820" s="8">
        <v>0.7258</v>
      </c>
      <c r="E820" s="102">
        <v>0.46800000000000003</v>
      </c>
    </row>
    <row r="821" spans="1:5" x14ac:dyDescent="0.2">
      <c r="A821" t="s">
        <v>404</v>
      </c>
      <c r="B821" s="10">
        <v>6.4399999999999999E-2</v>
      </c>
      <c r="C821" s="8">
        <v>9.01E-2</v>
      </c>
      <c r="D821" s="8">
        <v>0.71509999999999996</v>
      </c>
      <c r="E821" s="102">
        <v>0.47460000000000002</v>
      </c>
    </row>
    <row r="822" spans="1:5" x14ac:dyDescent="0.2">
      <c r="A822" t="s">
        <v>431</v>
      </c>
      <c r="B822" s="10">
        <v>5.9499999999999997E-2</v>
      </c>
      <c r="C822" s="8">
        <v>8.3599999999999994E-2</v>
      </c>
      <c r="D822" s="8">
        <v>0.71160000000000001</v>
      </c>
      <c r="E822" s="102">
        <v>0.47670000000000001</v>
      </c>
    </row>
    <row r="823" spans="1:5" x14ac:dyDescent="0.2">
      <c r="A823" t="s">
        <v>273</v>
      </c>
      <c r="B823" s="10">
        <v>3.5499999999999997E-2</v>
      </c>
      <c r="C823" s="8">
        <v>5.0099999999999999E-2</v>
      </c>
      <c r="D823" s="8">
        <v>0.70920000000000005</v>
      </c>
      <c r="E823" s="102">
        <v>0.47820000000000001</v>
      </c>
    </row>
    <row r="824" spans="1:5" x14ac:dyDescent="0.2">
      <c r="A824" t="s">
        <v>474</v>
      </c>
      <c r="B824" s="10">
        <v>4.6699999999999998E-2</v>
      </c>
      <c r="C824" s="8">
        <v>6.6199999999999995E-2</v>
      </c>
      <c r="D824" s="8">
        <v>0.70489999999999997</v>
      </c>
      <c r="E824" s="102">
        <v>0.48089999999999999</v>
      </c>
    </row>
    <row r="825" spans="1:5" x14ac:dyDescent="0.2">
      <c r="A825" t="s">
        <v>408</v>
      </c>
      <c r="B825" s="10">
        <v>6.0600000000000001E-2</v>
      </c>
      <c r="C825" s="8">
        <v>8.5999999999999993E-2</v>
      </c>
      <c r="D825" s="8">
        <v>0.70479999999999998</v>
      </c>
      <c r="E825" s="102">
        <v>0.48089999999999999</v>
      </c>
    </row>
    <row r="826" spans="1:5" x14ac:dyDescent="0.2">
      <c r="A826" t="s">
        <v>423</v>
      </c>
      <c r="B826" s="10">
        <v>5.5100000000000003E-2</v>
      </c>
      <c r="C826" s="8">
        <v>8.0399999999999999E-2</v>
      </c>
      <c r="D826" s="8">
        <v>0.68469999999999998</v>
      </c>
      <c r="E826" s="102">
        <v>0.49349999999999999</v>
      </c>
    </row>
    <row r="827" spans="1:5" x14ac:dyDescent="0.2">
      <c r="A827" t="s">
        <v>350</v>
      </c>
      <c r="B827" s="10">
        <v>-4.2200000000000001E-2</v>
      </c>
      <c r="C827" s="8">
        <v>6.2700000000000006E-2</v>
      </c>
      <c r="D827" s="8">
        <v>-0.67330000000000001</v>
      </c>
      <c r="E827" s="102">
        <v>0.50070000000000003</v>
      </c>
    </row>
    <row r="828" spans="1:5" x14ac:dyDescent="0.2">
      <c r="A828" t="s">
        <v>398</v>
      </c>
      <c r="B828" s="10">
        <v>5.28E-2</v>
      </c>
      <c r="C828" s="8">
        <v>7.8399999999999997E-2</v>
      </c>
      <c r="D828" s="8">
        <v>0.67279999999999995</v>
      </c>
      <c r="E828" s="102">
        <v>0.50109999999999999</v>
      </c>
    </row>
    <row r="829" spans="1:5" x14ac:dyDescent="0.2">
      <c r="A829" t="s">
        <v>416</v>
      </c>
      <c r="B829" s="10">
        <v>5.4899999999999997E-2</v>
      </c>
      <c r="C829" s="8">
        <v>8.2100000000000006E-2</v>
      </c>
      <c r="D829" s="8">
        <v>0.66949999999999998</v>
      </c>
      <c r="E829" s="102">
        <v>0.50319999999999998</v>
      </c>
    </row>
    <row r="830" spans="1:5" x14ac:dyDescent="0.2">
      <c r="A830" t="s">
        <v>272</v>
      </c>
      <c r="B830" s="10">
        <v>3.6900000000000002E-2</v>
      </c>
      <c r="C830" s="8">
        <v>5.5500000000000001E-2</v>
      </c>
      <c r="D830" s="8">
        <v>0.66449999999999998</v>
      </c>
      <c r="E830" s="102">
        <v>0.50639999999999996</v>
      </c>
    </row>
    <row r="831" spans="1:5" x14ac:dyDescent="0.2">
      <c r="A831" t="s">
        <v>312</v>
      </c>
      <c r="B831" s="10">
        <v>7.7200000000000005E-2</v>
      </c>
      <c r="C831" s="8">
        <v>0.1163</v>
      </c>
      <c r="D831" s="8">
        <v>0.66410000000000002</v>
      </c>
      <c r="E831" s="102">
        <v>0.50670000000000004</v>
      </c>
    </row>
    <row r="832" spans="1:5" x14ac:dyDescent="0.2">
      <c r="A832" t="s">
        <v>345</v>
      </c>
      <c r="B832" s="10">
        <v>7.9100000000000004E-2</v>
      </c>
      <c r="C832" s="8">
        <v>0.1196</v>
      </c>
      <c r="D832" s="8">
        <v>0.66149999999999998</v>
      </c>
      <c r="E832" s="102">
        <v>0.50829999999999997</v>
      </c>
    </row>
    <row r="833" spans="1:5" x14ac:dyDescent="0.2">
      <c r="A833" t="s">
        <v>311</v>
      </c>
      <c r="B833" s="10">
        <v>7.0400000000000004E-2</v>
      </c>
      <c r="C833" s="8">
        <v>0.1071</v>
      </c>
      <c r="D833" s="8">
        <v>0.6573</v>
      </c>
      <c r="E833" s="102">
        <v>0.51100000000000001</v>
      </c>
    </row>
    <row r="834" spans="1:5" x14ac:dyDescent="0.2">
      <c r="A834" t="s">
        <v>264</v>
      </c>
      <c r="B834" s="10">
        <v>-3.5099999999999999E-2</v>
      </c>
      <c r="C834" s="8">
        <v>5.6000000000000001E-2</v>
      </c>
      <c r="D834" s="8">
        <v>-0.62729999999999997</v>
      </c>
      <c r="E834" s="102">
        <v>0.53049999999999997</v>
      </c>
    </row>
    <row r="835" spans="1:5" x14ac:dyDescent="0.2">
      <c r="A835" t="s">
        <v>351</v>
      </c>
      <c r="B835" s="10">
        <v>-3.7499999999999999E-2</v>
      </c>
      <c r="C835" s="8">
        <v>0.06</v>
      </c>
      <c r="D835" s="8">
        <v>-0.625</v>
      </c>
      <c r="E835" s="102">
        <v>0.53190000000000004</v>
      </c>
    </row>
    <row r="836" spans="1:5" x14ac:dyDescent="0.2">
      <c r="A836" t="s">
        <v>453</v>
      </c>
      <c r="B836" s="10">
        <v>5.3800000000000001E-2</v>
      </c>
      <c r="C836" s="8">
        <v>8.6199999999999999E-2</v>
      </c>
      <c r="D836" s="8">
        <v>0.62409999999999999</v>
      </c>
      <c r="E836" s="102">
        <v>0.53259999999999996</v>
      </c>
    </row>
    <row r="837" spans="1:5" x14ac:dyDescent="0.2">
      <c r="A837" t="s">
        <v>252</v>
      </c>
      <c r="B837" s="10">
        <v>2.9600000000000001E-2</v>
      </c>
      <c r="C837" s="8">
        <v>4.8500000000000001E-2</v>
      </c>
      <c r="D837" s="8">
        <v>0.61109999999999998</v>
      </c>
      <c r="E837" s="102">
        <v>0.54110000000000003</v>
      </c>
    </row>
    <row r="838" spans="1:5" x14ac:dyDescent="0.2">
      <c r="A838" t="s">
        <v>347</v>
      </c>
      <c r="B838" s="10">
        <v>7.1099999999999997E-2</v>
      </c>
      <c r="C838" s="8">
        <v>0.1174</v>
      </c>
      <c r="D838" s="8">
        <v>0.60529999999999995</v>
      </c>
      <c r="E838" s="102">
        <v>0.54500000000000004</v>
      </c>
    </row>
    <row r="839" spans="1:5" x14ac:dyDescent="0.2">
      <c r="A839" t="s">
        <v>436</v>
      </c>
      <c r="B839" s="10">
        <v>5.5599999999999997E-2</v>
      </c>
      <c r="C839" s="8">
        <v>9.4399999999999998E-2</v>
      </c>
      <c r="D839" s="8">
        <v>0.58899999999999997</v>
      </c>
      <c r="E839" s="102">
        <v>0.55589999999999995</v>
      </c>
    </row>
    <row r="840" spans="1:5" x14ac:dyDescent="0.2">
      <c r="A840" t="s">
        <v>331</v>
      </c>
      <c r="B840" s="10">
        <v>5.1299999999999998E-2</v>
      </c>
      <c r="C840" s="8">
        <v>8.72E-2</v>
      </c>
      <c r="D840" s="8">
        <v>0.58830000000000005</v>
      </c>
      <c r="E840" s="102">
        <v>0.55630000000000002</v>
      </c>
    </row>
    <row r="841" spans="1:5" x14ac:dyDescent="0.2">
      <c r="A841" t="s">
        <v>253</v>
      </c>
      <c r="B841" s="10">
        <v>5.67E-2</v>
      </c>
      <c r="C841" s="8">
        <v>9.74E-2</v>
      </c>
      <c r="D841" s="8">
        <v>0.58199999999999996</v>
      </c>
      <c r="E841" s="102">
        <v>0.56059999999999999</v>
      </c>
    </row>
    <row r="842" spans="1:5" x14ac:dyDescent="0.2">
      <c r="A842" t="s">
        <v>334</v>
      </c>
      <c r="B842" s="10">
        <v>5.9900000000000002E-2</v>
      </c>
      <c r="C842" s="8">
        <v>0.1031</v>
      </c>
      <c r="D842" s="8">
        <v>0.58109999999999995</v>
      </c>
      <c r="E842" s="102">
        <v>0.56120000000000003</v>
      </c>
    </row>
    <row r="843" spans="1:5" x14ac:dyDescent="0.2">
      <c r="A843" t="s">
        <v>320</v>
      </c>
      <c r="B843" s="10">
        <v>6.3399999999999998E-2</v>
      </c>
      <c r="C843" s="8">
        <v>0.1104</v>
      </c>
      <c r="D843" s="8">
        <v>0.57450000000000001</v>
      </c>
      <c r="E843" s="102">
        <v>0.56559999999999999</v>
      </c>
    </row>
    <row r="844" spans="1:5" x14ac:dyDescent="0.2">
      <c r="A844" t="s">
        <v>456</v>
      </c>
      <c r="B844" s="10">
        <v>4.8599999999999997E-2</v>
      </c>
      <c r="C844" s="8">
        <v>8.4699999999999998E-2</v>
      </c>
      <c r="D844" s="8">
        <v>0.57330000000000003</v>
      </c>
      <c r="E844" s="102">
        <v>0.5665</v>
      </c>
    </row>
    <row r="845" spans="1:5" x14ac:dyDescent="0.2">
      <c r="A845" t="s">
        <v>269</v>
      </c>
      <c r="B845" s="10">
        <v>-1.8499999999999999E-2</v>
      </c>
      <c r="C845" s="8">
        <v>3.2899999999999999E-2</v>
      </c>
      <c r="D845" s="8">
        <v>-0.56200000000000006</v>
      </c>
      <c r="E845" s="102">
        <v>0.57410000000000005</v>
      </c>
    </row>
    <row r="846" spans="1:5" x14ac:dyDescent="0.2">
      <c r="A846" t="s">
        <v>402</v>
      </c>
      <c r="B846" s="10">
        <v>-4.2999999999999997E-2</v>
      </c>
      <c r="C846" s="8">
        <v>7.7200000000000005E-2</v>
      </c>
      <c r="D846" s="8">
        <v>-0.55610000000000004</v>
      </c>
      <c r="E846" s="102">
        <v>0.57809999999999995</v>
      </c>
    </row>
    <row r="847" spans="1:5" x14ac:dyDescent="0.2">
      <c r="A847" t="s">
        <v>443</v>
      </c>
      <c r="B847" s="10">
        <v>-5.21E-2</v>
      </c>
      <c r="C847" s="8">
        <v>9.3899999999999997E-2</v>
      </c>
      <c r="D847" s="8">
        <v>-0.55520000000000003</v>
      </c>
      <c r="E847" s="102">
        <v>0.57879999999999998</v>
      </c>
    </row>
    <row r="848" spans="1:5" x14ac:dyDescent="0.2">
      <c r="A848" t="s">
        <v>271</v>
      </c>
      <c r="B848" s="10">
        <v>3.7600000000000001E-2</v>
      </c>
      <c r="C848" s="8">
        <v>6.83E-2</v>
      </c>
      <c r="D848" s="8">
        <v>0.54990000000000006</v>
      </c>
      <c r="E848" s="102">
        <v>0.58240000000000003</v>
      </c>
    </row>
    <row r="849" spans="1:5" x14ac:dyDescent="0.2">
      <c r="A849" t="s">
        <v>418</v>
      </c>
      <c r="B849" s="10">
        <v>4.6699999999999998E-2</v>
      </c>
      <c r="C849" s="8">
        <v>8.5699999999999998E-2</v>
      </c>
      <c r="D849" s="8">
        <v>0.54530000000000001</v>
      </c>
      <c r="E849" s="102">
        <v>0.58560000000000001</v>
      </c>
    </row>
    <row r="850" spans="1:5" x14ac:dyDescent="0.2">
      <c r="A850" t="s">
        <v>427</v>
      </c>
      <c r="B850" s="10">
        <v>-6.4299999999999996E-2</v>
      </c>
      <c r="C850" s="8">
        <v>0.1183</v>
      </c>
      <c r="D850" s="8">
        <v>-0.54379999999999995</v>
      </c>
      <c r="E850" s="102">
        <v>0.58660000000000001</v>
      </c>
    </row>
    <row r="851" spans="1:5" x14ac:dyDescent="0.2">
      <c r="A851" t="s">
        <v>256</v>
      </c>
      <c r="B851" s="10">
        <v>5.0900000000000001E-2</v>
      </c>
      <c r="C851" s="8">
        <v>9.5100000000000004E-2</v>
      </c>
      <c r="D851" s="8">
        <v>0.53510000000000002</v>
      </c>
      <c r="E851" s="102">
        <v>0.59260000000000002</v>
      </c>
    </row>
    <row r="852" spans="1:5" x14ac:dyDescent="0.2">
      <c r="A852" t="s">
        <v>353</v>
      </c>
      <c r="B852" s="10">
        <v>5.0999999999999997E-2</v>
      </c>
      <c r="C852" s="8">
        <v>9.5399999999999999E-2</v>
      </c>
      <c r="D852" s="8">
        <v>0.53469999999999995</v>
      </c>
      <c r="E852" s="102">
        <v>0.59289999999999998</v>
      </c>
    </row>
    <row r="853" spans="1:5" x14ac:dyDescent="0.2">
      <c r="A853" t="s">
        <v>413</v>
      </c>
      <c r="B853" s="10">
        <v>-4.2599999999999999E-2</v>
      </c>
      <c r="C853" s="8">
        <v>7.9899999999999999E-2</v>
      </c>
      <c r="D853" s="8">
        <v>-0.53269999999999995</v>
      </c>
      <c r="E853" s="102">
        <v>0.59419999999999995</v>
      </c>
    </row>
    <row r="854" spans="1:5" x14ac:dyDescent="0.2">
      <c r="A854" t="s">
        <v>346</v>
      </c>
      <c r="B854" s="10">
        <v>5.8900000000000001E-2</v>
      </c>
      <c r="C854" s="8">
        <v>0.1125</v>
      </c>
      <c r="D854" s="8">
        <v>0.52349999999999997</v>
      </c>
      <c r="E854" s="102">
        <v>0.60060000000000002</v>
      </c>
    </row>
    <row r="855" spans="1:5" x14ac:dyDescent="0.2">
      <c r="A855" t="s">
        <v>361</v>
      </c>
      <c r="B855" s="10">
        <v>2.1499999999999998E-2</v>
      </c>
      <c r="C855" s="8">
        <v>4.1099999999999998E-2</v>
      </c>
      <c r="D855" s="8">
        <v>0.52249999999999996</v>
      </c>
      <c r="E855" s="102">
        <v>0.60129999999999995</v>
      </c>
    </row>
    <row r="856" spans="1:5" x14ac:dyDescent="0.2">
      <c r="A856" t="s">
        <v>248</v>
      </c>
      <c r="B856" s="10">
        <v>-2.3199999999999998E-2</v>
      </c>
      <c r="C856" s="8">
        <v>4.4400000000000002E-2</v>
      </c>
      <c r="D856" s="8">
        <v>-0.52159999999999995</v>
      </c>
      <c r="E856" s="102">
        <v>0.60189999999999999</v>
      </c>
    </row>
    <row r="857" spans="1:5" x14ac:dyDescent="0.2">
      <c r="A857" t="s">
        <v>338</v>
      </c>
      <c r="B857" s="10">
        <v>2.7300000000000001E-2</v>
      </c>
      <c r="C857" s="8">
        <v>5.3199999999999997E-2</v>
      </c>
      <c r="D857" s="8">
        <v>0.51249999999999996</v>
      </c>
      <c r="E857" s="102">
        <v>0.60829999999999995</v>
      </c>
    </row>
    <row r="858" spans="1:5" x14ac:dyDescent="0.2">
      <c r="A858" t="s">
        <v>258</v>
      </c>
      <c r="B858" s="10">
        <v>-2.2100000000000002E-2</v>
      </c>
      <c r="C858" s="8">
        <v>4.3499999999999997E-2</v>
      </c>
      <c r="D858" s="8">
        <v>-0.50660000000000005</v>
      </c>
      <c r="E858" s="102">
        <v>0.61240000000000006</v>
      </c>
    </row>
    <row r="859" spans="1:5" x14ac:dyDescent="0.2">
      <c r="A859" t="s">
        <v>277</v>
      </c>
      <c r="B859" s="10">
        <v>-5.7799999999999997E-2</v>
      </c>
      <c r="C859" s="8">
        <v>0.1168</v>
      </c>
      <c r="D859" s="8">
        <v>-0.49469999999999997</v>
      </c>
      <c r="E859" s="102">
        <v>0.62080000000000002</v>
      </c>
    </row>
    <row r="860" spans="1:5" x14ac:dyDescent="0.2">
      <c r="A860" t="s">
        <v>290</v>
      </c>
      <c r="B860" s="10">
        <v>-2.7199999999999998E-2</v>
      </c>
      <c r="C860" s="8">
        <v>5.5100000000000003E-2</v>
      </c>
      <c r="D860" s="8">
        <v>-0.49359999999999998</v>
      </c>
      <c r="E860" s="102">
        <v>0.62160000000000004</v>
      </c>
    </row>
    <row r="861" spans="1:5" x14ac:dyDescent="0.2">
      <c r="A861" t="s">
        <v>371</v>
      </c>
      <c r="B861" s="10">
        <v>-6.1100000000000002E-2</v>
      </c>
      <c r="C861" s="8">
        <v>0.1278</v>
      </c>
      <c r="D861" s="8">
        <v>-0.47770000000000001</v>
      </c>
      <c r="E861" s="102">
        <v>0.63280000000000003</v>
      </c>
    </row>
    <row r="862" spans="1:5" x14ac:dyDescent="0.2">
      <c r="A862" t="s">
        <v>322</v>
      </c>
      <c r="B862" s="10">
        <v>5.5899999999999998E-2</v>
      </c>
      <c r="C862" s="8">
        <v>0.1188</v>
      </c>
      <c r="D862" s="8">
        <v>0.47010000000000002</v>
      </c>
      <c r="E862" s="102">
        <v>0.63829999999999998</v>
      </c>
    </row>
    <row r="863" spans="1:5" x14ac:dyDescent="0.2">
      <c r="A863" t="s">
        <v>314</v>
      </c>
      <c r="B863" s="10">
        <v>5.2600000000000001E-2</v>
      </c>
      <c r="C863" s="8">
        <v>0.11409999999999999</v>
      </c>
      <c r="D863" s="8">
        <v>0.46100000000000002</v>
      </c>
      <c r="E863" s="102">
        <v>0.64480000000000004</v>
      </c>
    </row>
    <row r="864" spans="1:5" x14ac:dyDescent="0.2">
      <c r="A864" t="s">
        <v>460</v>
      </c>
      <c r="B864" s="10">
        <v>-3.3399999999999999E-2</v>
      </c>
      <c r="C864" s="8">
        <v>7.2999999999999995E-2</v>
      </c>
      <c r="D864" s="8">
        <v>-0.45679999999999998</v>
      </c>
      <c r="E864" s="102">
        <v>0.64780000000000004</v>
      </c>
    </row>
    <row r="865" spans="1:5" x14ac:dyDescent="0.2">
      <c r="A865" t="s">
        <v>280</v>
      </c>
      <c r="B865" s="10">
        <v>3.9E-2</v>
      </c>
      <c r="C865" s="8">
        <v>8.6699999999999999E-2</v>
      </c>
      <c r="D865" s="8">
        <v>0.45040000000000002</v>
      </c>
      <c r="E865" s="102">
        <v>0.65239999999999998</v>
      </c>
    </row>
    <row r="866" spans="1:5" x14ac:dyDescent="0.2">
      <c r="A866" t="s">
        <v>289</v>
      </c>
      <c r="B866" s="10">
        <v>-1.8499999999999999E-2</v>
      </c>
      <c r="C866" s="8">
        <v>4.1200000000000001E-2</v>
      </c>
      <c r="D866" s="8">
        <v>-0.44929999999999998</v>
      </c>
      <c r="E866" s="102">
        <v>0.6532</v>
      </c>
    </row>
    <row r="867" spans="1:5" x14ac:dyDescent="0.2">
      <c r="A867" t="s">
        <v>357</v>
      </c>
      <c r="B867" s="10">
        <v>4.3200000000000002E-2</v>
      </c>
      <c r="C867" s="8">
        <v>9.64E-2</v>
      </c>
      <c r="D867" s="8">
        <v>0.44800000000000001</v>
      </c>
      <c r="E867" s="102">
        <v>0.6542</v>
      </c>
    </row>
    <row r="868" spans="1:5" x14ac:dyDescent="0.2">
      <c r="A868" t="s">
        <v>380</v>
      </c>
      <c r="B868" s="10">
        <v>2.3099999999999999E-2</v>
      </c>
      <c r="C868" s="8">
        <v>5.2699999999999997E-2</v>
      </c>
      <c r="D868" s="8">
        <v>0.43769999999999998</v>
      </c>
      <c r="E868" s="102">
        <v>0.66159999999999997</v>
      </c>
    </row>
    <row r="869" spans="1:5" x14ac:dyDescent="0.2">
      <c r="A869" t="s">
        <v>328</v>
      </c>
      <c r="B869" s="10">
        <v>4.8500000000000001E-2</v>
      </c>
      <c r="C869" s="8">
        <v>0.113</v>
      </c>
      <c r="D869" s="8">
        <v>0.4294</v>
      </c>
      <c r="E869" s="102">
        <v>0.66759999999999997</v>
      </c>
    </row>
    <row r="870" spans="1:5" x14ac:dyDescent="0.2">
      <c r="A870" t="s">
        <v>293</v>
      </c>
      <c r="B870" s="10">
        <v>3.0700000000000002E-2</v>
      </c>
      <c r="C870" s="8">
        <v>7.1800000000000003E-2</v>
      </c>
      <c r="D870" s="8">
        <v>0.42820000000000003</v>
      </c>
      <c r="E870" s="102">
        <v>0.66849999999999998</v>
      </c>
    </row>
    <row r="871" spans="1:5" x14ac:dyDescent="0.2">
      <c r="A871" t="s">
        <v>329</v>
      </c>
      <c r="B871" s="10">
        <v>4.7100000000000003E-2</v>
      </c>
      <c r="C871" s="8">
        <v>0.1103</v>
      </c>
      <c r="D871" s="8">
        <v>0.42680000000000001</v>
      </c>
      <c r="E871" s="102">
        <v>0.66949999999999998</v>
      </c>
    </row>
    <row r="872" spans="1:5" x14ac:dyDescent="0.2">
      <c r="A872" t="s">
        <v>445</v>
      </c>
      <c r="B872" s="10">
        <v>-3.0499999999999999E-2</v>
      </c>
      <c r="C872" s="8">
        <v>7.2499999999999995E-2</v>
      </c>
      <c r="D872" s="8">
        <v>-0.42109999999999997</v>
      </c>
      <c r="E872" s="102">
        <v>0.67369999999999997</v>
      </c>
    </row>
    <row r="873" spans="1:5" x14ac:dyDescent="0.2">
      <c r="A873" t="s">
        <v>319</v>
      </c>
      <c r="B873" s="10">
        <v>-4.9799999999999997E-2</v>
      </c>
      <c r="C873" s="8">
        <v>0.1222</v>
      </c>
      <c r="D873" s="8">
        <v>-0.40710000000000002</v>
      </c>
      <c r="E873" s="102">
        <v>0.68389999999999995</v>
      </c>
    </row>
    <row r="874" spans="1:5" x14ac:dyDescent="0.2">
      <c r="A874" t="s">
        <v>440</v>
      </c>
      <c r="B874" s="10">
        <v>-2.9100000000000001E-2</v>
      </c>
      <c r="C874" s="8">
        <v>7.1599999999999997E-2</v>
      </c>
      <c r="D874" s="8">
        <v>-0.40600000000000003</v>
      </c>
      <c r="E874" s="102">
        <v>0.68469999999999998</v>
      </c>
    </row>
    <row r="875" spans="1:5" x14ac:dyDescent="0.2">
      <c r="A875" t="s">
        <v>397</v>
      </c>
      <c r="B875" s="10">
        <v>2.92E-2</v>
      </c>
      <c r="C875" s="8">
        <v>7.6999999999999999E-2</v>
      </c>
      <c r="D875" s="8">
        <v>0.37869999999999998</v>
      </c>
      <c r="E875" s="102">
        <v>0.70489999999999997</v>
      </c>
    </row>
    <row r="876" spans="1:5" x14ac:dyDescent="0.2">
      <c r="A876" t="s">
        <v>317</v>
      </c>
      <c r="B876" s="10">
        <v>1.67E-2</v>
      </c>
      <c r="C876" s="8">
        <v>4.48E-2</v>
      </c>
      <c r="D876" s="8">
        <v>0.37280000000000002</v>
      </c>
      <c r="E876" s="102">
        <v>0.70930000000000004</v>
      </c>
    </row>
    <row r="877" spans="1:5" x14ac:dyDescent="0.2">
      <c r="A877" t="s">
        <v>348</v>
      </c>
      <c r="B877" s="10">
        <v>-2.3099999999999999E-2</v>
      </c>
      <c r="C877" s="8">
        <v>6.3100000000000003E-2</v>
      </c>
      <c r="D877" s="8">
        <v>-0.36620000000000003</v>
      </c>
      <c r="E877" s="102">
        <v>0.71419999999999995</v>
      </c>
    </row>
    <row r="878" spans="1:5" x14ac:dyDescent="0.2">
      <c r="A878" t="s">
        <v>344</v>
      </c>
      <c r="B878" s="10">
        <v>0.02</v>
      </c>
      <c r="C878" s="8">
        <v>5.5599999999999997E-2</v>
      </c>
      <c r="D878" s="8">
        <v>0.36080000000000001</v>
      </c>
      <c r="E878" s="102">
        <v>0.71830000000000005</v>
      </c>
    </row>
    <row r="879" spans="1:5" x14ac:dyDescent="0.2">
      <c r="A879" t="s">
        <v>315</v>
      </c>
      <c r="B879" s="10">
        <v>3.9300000000000002E-2</v>
      </c>
      <c r="C879" s="8">
        <v>0.10920000000000001</v>
      </c>
      <c r="D879" s="8">
        <v>0.35970000000000002</v>
      </c>
      <c r="E879" s="102">
        <v>0.71909999999999996</v>
      </c>
    </row>
    <row r="880" spans="1:5" x14ac:dyDescent="0.2">
      <c r="A880" t="s">
        <v>295</v>
      </c>
      <c r="B880" s="10">
        <v>-2.5399999999999999E-2</v>
      </c>
      <c r="C880" s="8">
        <v>7.0900000000000005E-2</v>
      </c>
      <c r="D880" s="8">
        <v>-0.35770000000000002</v>
      </c>
      <c r="E880" s="102">
        <v>0.72060000000000002</v>
      </c>
    </row>
    <row r="881" spans="1:5" x14ac:dyDescent="0.2">
      <c r="A881" t="s">
        <v>299</v>
      </c>
      <c r="B881" s="10">
        <v>-5.3600000000000002E-2</v>
      </c>
      <c r="C881" s="8">
        <v>0.1517</v>
      </c>
      <c r="D881" s="8">
        <v>-0.35370000000000001</v>
      </c>
      <c r="E881" s="102">
        <v>0.72360000000000002</v>
      </c>
    </row>
    <row r="882" spans="1:5" x14ac:dyDescent="0.2">
      <c r="A882" t="s">
        <v>375</v>
      </c>
      <c r="B882" s="10">
        <v>2.8799999999999999E-2</v>
      </c>
      <c r="C882" s="8">
        <v>8.3099999999999993E-2</v>
      </c>
      <c r="D882" s="8">
        <v>0.34649999999999997</v>
      </c>
      <c r="E882" s="102">
        <v>0.72899999999999998</v>
      </c>
    </row>
    <row r="883" spans="1:5" x14ac:dyDescent="0.2">
      <c r="A883" t="s">
        <v>341</v>
      </c>
      <c r="B883" s="10">
        <v>3.3700000000000001E-2</v>
      </c>
      <c r="C883" s="8">
        <v>9.7900000000000001E-2</v>
      </c>
      <c r="D883" s="8">
        <v>0.34420000000000001</v>
      </c>
      <c r="E883" s="102">
        <v>0.73070000000000002</v>
      </c>
    </row>
    <row r="884" spans="1:5" x14ac:dyDescent="0.2">
      <c r="A884" t="s">
        <v>394</v>
      </c>
      <c r="B884" s="10">
        <v>-2.5700000000000001E-2</v>
      </c>
      <c r="C884" s="8">
        <v>7.8E-2</v>
      </c>
      <c r="D884" s="8">
        <v>-0.32969999999999999</v>
      </c>
      <c r="E884" s="102">
        <v>0.74160000000000004</v>
      </c>
    </row>
    <row r="885" spans="1:5" x14ac:dyDescent="0.2">
      <c r="A885" t="s">
        <v>400</v>
      </c>
      <c r="B885" s="10">
        <v>1.7299999999999999E-2</v>
      </c>
      <c r="C885" s="8">
        <v>5.2999999999999999E-2</v>
      </c>
      <c r="D885" s="8">
        <v>0.3266</v>
      </c>
      <c r="E885" s="102">
        <v>0.74390000000000001</v>
      </c>
    </row>
    <row r="886" spans="1:5" x14ac:dyDescent="0.2">
      <c r="A886" t="s">
        <v>257</v>
      </c>
      <c r="B886" s="10">
        <v>-1.8499999999999999E-2</v>
      </c>
      <c r="C886" s="8">
        <v>5.7000000000000002E-2</v>
      </c>
      <c r="D886" s="8">
        <v>-0.3251</v>
      </c>
      <c r="E886" s="102">
        <v>0.74509999999999998</v>
      </c>
    </row>
    <row r="887" spans="1:5" x14ac:dyDescent="0.2">
      <c r="A887" t="s">
        <v>369</v>
      </c>
      <c r="B887" s="10">
        <v>3.4799999999999998E-2</v>
      </c>
      <c r="C887" s="8">
        <v>0.111</v>
      </c>
      <c r="D887" s="8">
        <v>0.31369999999999998</v>
      </c>
      <c r="E887" s="102">
        <v>0.75380000000000003</v>
      </c>
    </row>
    <row r="888" spans="1:5" x14ac:dyDescent="0.2">
      <c r="A888" t="s">
        <v>420</v>
      </c>
      <c r="B888" s="10">
        <v>-3.39E-2</v>
      </c>
      <c r="C888" s="8">
        <v>0.10879999999999999</v>
      </c>
      <c r="D888" s="8">
        <v>-0.312</v>
      </c>
      <c r="E888" s="102">
        <v>0.755</v>
      </c>
    </row>
    <row r="889" spans="1:5" x14ac:dyDescent="0.2">
      <c r="A889" t="s">
        <v>405</v>
      </c>
      <c r="B889" s="10">
        <v>3.6600000000000001E-2</v>
      </c>
      <c r="C889" s="8">
        <v>0.1193</v>
      </c>
      <c r="D889" s="8">
        <v>0.30690000000000001</v>
      </c>
      <c r="E889" s="102">
        <v>0.75900000000000001</v>
      </c>
    </row>
    <row r="890" spans="1:5" x14ac:dyDescent="0.2">
      <c r="A890" t="s">
        <v>384</v>
      </c>
      <c r="B890" s="10">
        <v>1.8100000000000002E-2</v>
      </c>
      <c r="C890" s="8">
        <v>5.8999999999999997E-2</v>
      </c>
      <c r="D890" s="8">
        <v>0.30659999999999998</v>
      </c>
      <c r="E890" s="102">
        <v>0.7591</v>
      </c>
    </row>
    <row r="891" spans="1:5" x14ac:dyDescent="0.2">
      <c r="A891" t="s">
        <v>452</v>
      </c>
      <c r="B891" s="10">
        <v>2.6100000000000002E-2</v>
      </c>
      <c r="C891" s="8">
        <v>8.9499999999999996E-2</v>
      </c>
      <c r="D891" s="8">
        <v>0.29170000000000001</v>
      </c>
      <c r="E891" s="102">
        <v>0.77049999999999996</v>
      </c>
    </row>
    <row r="892" spans="1:5" x14ac:dyDescent="0.2">
      <c r="A892" t="s">
        <v>302</v>
      </c>
      <c r="B892" s="10">
        <v>-3.5299999999999998E-2</v>
      </c>
      <c r="C892" s="8">
        <v>0.124</v>
      </c>
      <c r="D892" s="8">
        <v>-0.28439999999999999</v>
      </c>
      <c r="E892" s="102">
        <v>0.77610000000000001</v>
      </c>
    </row>
    <row r="893" spans="1:5" x14ac:dyDescent="0.2">
      <c r="A893" t="s">
        <v>438</v>
      </c>
      <c r="B893" s="10">
        <v>-2.1299999999999999E-2</v>
      </c>
      <c r="C893" s="8">
        <v>7.6200000000000004E-2</v>
      </c>
      <c r="D893" s="8">
        <v>-0.27910000000000001</v>
      </c>
      <c r="E893" s="102">
        <v>0.7802</v>
      </c>
    </row>
    <row r="894" spans="1:5" x14ac:dyDescent="0.2">
      <c r="A894" t="s">
        <v>326</v>
      </c>
      <c r="B894" s="10">
        <v>2.3E-2</v>
      </c>
      <c r="C894" s="8">
        <v>8.5500000000000007E-2</v>
      </c>
      <c r="D894" s="8">
        <v>0.26840000000000003</v>
      </c>
      <c r="E894" s="102">
        <v>0.78839999999999999</v>
      </c>
    </row>
    <row r="895" spans="1:5" x14ac:dyDescent="0.2">
      <c r="A895" t="s">
        <v>310</v>
      </c>
      <c r="B895" s="10">
        <v>1.9199999999999998E-2</v>
      </c>
      <c r="C895" s="8">
        <v>7.3700000000000002E-2</v>
      </c>
      <c r="D895" s="8">
        <v>0.2606</v>
      </c>
      <c r="E895" s="102">
        <v>0.7944</v>
      </c>
    </row>
    <row r="896" spans="1:5" x14ac:dyDescent="0.2">
      <c r="A896" t="s">
        <v>327</v>
      </c>
      <c r="B896" s="10">
        <v>-2.5399999999999999E-2</v>
      </c>
      <c r="C896" s="8">
        <v>9.9199999999999997E-2</v>
      </c>
      <c r="D896" s="8">
        <v>-0.25590000000000002</v>
      </c>
      <c r="E896" s="102">
        <v>0.79810000000000003</v>
      </c>
    </row>
    <row r="897" spans="1:5" x14ac:dyDescent="0.2">
      <c r="A897" t="s">
        <v>360</v>
      </c>
      <c r="B897" s="10">
        <v>-3.0700000000000002E-2</v>
      </c>
      <c r="C897" s="8">
        <v>0.124</v>
      </c>
      <c r="D897" s="8">
        <v>-0.248</v>
      </c>
      <c r="E897" s="102">
        <v>0.80410000000000004</v>
      </c>
    </row>
    <row r="898" spans="1:5" x14ac:dyDescent="0.2">
      <c r="A898" t="s">
        <v>297</v>
      </c>
      <c r="B898" s="10">
        <v>3.9100000000000003E-2</v>
      </c>
      <c r="C898" s="8">
        <v>0.1628</v>
      </c>
      <c r="D898" s="8">
        <v>0.2402</v>
      </c>
      <c r="E898" s="102">
        <v>0.81020000000000003</v>
      </c>
    </row>
    <row r="899" spans="1:5" x14ac:dyDescent="0.2">
      <c r="A899" t="s">
        <v>351</v>
      </c>
      <c r="B899" s="10">
        <v>-2.0299999999999999E-2</v>
      </c>
      <c r="C899" s="8">
        <v>8.5800000000000001E-2</v>
      </c>
      <c r="D899" s="8">
        <v>-0.23630000000000001</v>
      </c>
      <c r="E899" s="102">
        <v>0.81320000000000003</v>
      </c>
    </row>
    <row r="900" spans="1:5" x14ac:dyDescent="0.2">
      <c r="A900" t="s">
        <v>451</v>
      </c>
      <c r="B900" s="10">
        <v>2.4899999999999999E-2</v>
      </c>
      <c r="C900" s="8">
        <v>0.10730000000000001</v>
      </c>
      <c r="D900" s="8">
        <v>0.23219999999999999</v>
      </c>
      <c r="E900" s="102">
        <v>0.81640000000000001</v>
      </c>
    </row>
    <row r="901" spans="1:5" x14ac:dyDescent="0.2">
      <c r="A901" t="s">
        <v>425</v>
      </c>
      <c r="B901" s="10">
        <v>-2.8199999999999999E-2</v>
      </c>
      <c r="C901" s="8">
        <v>0.1227</v>
      </c>
      <c r="D901" s="8">
        <v>-0.23019999999999999</v>
      </c>
      <c r="E901" s="102">
        <v>0.81789999999999996</v>
      </c>
    </row>
    <row r="902" spans="1:5" x14ac:dyDescent="0.2">
      <c r="A902" t="s">
        <v>403</v>
      </c>
      <c r="B902" s="10">
        <v>9.4000000000000004E-3</v>
      </c>
      <c r="C902" s="8">
        <v>4.1799999999999997E-2</v>
      </c>
      <c r="D902" s="8">
        <v>0.22439999999999999</v>
      </c>
      <c r="E902" s="102">
        <v>0.82250000000000001</v>
      </c>
    </row>
    <row r="903" spans="1:5" x14ac:dyDescent="0.2">
      <c r="A903" t="s">
        <v>258</v>
      </c>
      <c r="B903" s="10">
        <v>-1.66E-2</v>
      </c>
      <c r="C903" s="8">
        <v>7.4700000000000003E-2</v>
      </c>
      <c r="D903" s="8">
        <v>-0.22270000000000001</v>
      </c>
      <c r="E903" s="102">
        <v>0.82369999999999999</v>
      </c>
    </row>
    <row r="904" spans="1:5" x14ac:dyDescent="0.2">
      <c r="A904" t="s">
        <v>386</v>
      </c>
      <c r="B904" s="10">
        <v>-2.8500000000000001E-2</v>
      </c>
      <c r="C904" s="8">
        <v>0.1283</v>
      </c>
      <c r="D904" s="8">
        <v>-0.2223</v>
      </c>
      <c r="E904" s="102">
        <v>0.82410000000000005</v>
      </c>
    </row>
    <row r="905" spans="1:5" x14ac:dyDescent="0.2">
      <c r="A905" t="s">
        <v>373</v>
      </c>
      <c r="B905" s="10">
        <v>-1.72E-2</v>
      </c>
      <c r="C905" s="8">
        <v>7.7600000000000002E-2</v>
      </c>
      <c r="D905" s="8">
        <v>-0.2218</v>
      </c>
      <c r="E905" s="102">
        <v>0.82450000000000001</v>
      </c>
    </row>
    <row r="906" spans="1:5" x14ac:dyDescent="0.2">
      <c r="A906" t="s">
        <v>364</v>
      </c>
      <c r="B906" s="10">
        <v>2.5399999999999999E-2</v>
      </c>
      <c r="C906" s="8">
        <v>0.1152</v>
      </c>
      <c r="D906" s="8">
        <v>0.22020000000000001</v>
      </c>
      <c r="E906" s="102">
        <v>0.82569999999999999</v>
      </c>
    </row>
    <row r="907" spans="1:5" x14ac:dyDescent="0.2">
      <c r="A907" t="s">
        <v>378</v>
      </c>
      <c r="B907" s="10">
        <v>2.1600000000000001E-2</v>
      </c>
      <c r="C907" s="8">
        <v>9.8599999999999993E-2</v>
      </c>
      <c r="D907" s="8">
        <v>0.21940000000000001</v>
      </c>
      <c r="E907" s="102">
        <v>0.82640000000000002</v>
      </c>
    </row>
    <row r="908" spans="1:5" x14ac:dyDescent="0.2">
      <c r="A908" t="s">
        <v>395</v>
      </c>
      <c r="B908" s="10">
        <v>0.02</v>
      </c>
      <c r="C908" s="8">
        <v>9.4899999999999998E-2</v>
      </c>
      <c r="D908" s="8">
        <v>0.21049999999999999</v>
      </c>
      <c r="E908" s="102">
        <v>0.83330000000000004</v>
      </c>
    </row>
    <row r="909" spans="1:5" x14ac:dyDescent="0.2">
      <c r="A909" t="s">
        <v>321</v>
      </c>
      <c r="B909" s="10">
        <v>1.15E-2</v>
      </c>
      <c r="C909" s="8">
        <v>6.0299999999999999E-2</v>
      </c>
      <c r="D909" s="8">
        <v>0.191</v>
      </c>
      <c r="E909" s="102">
        <v>0.84850000000000003</v>
      </c>
    </row>
    <row r="910" spans="1:5" x14ac:dyDescent="0.2">
      <c r="A910" t="s">
        <v>330</v>
      </c>
      <c r="B910" s="10">
        <v>2.1499999999999998E-2</v>
      </c>
      <c r="C910" s="8">
        <v>0.1145</v>
      </c>
      <c r="D910" s="8">
        <v>0.18759999999999999</v>
      </c>
      <c r="E910" s="102">
        <v>0.85119999999999996</v>
      </c>
    </row>
    <row r="911" spans="1:5" x14ac:dyDescent="0.2">
      <c r="A911" t="s">
        <v>412</v>
      </c>
      <c r="B911" s="10">
        <v>1.2500000000000001E-2</v>
      </c>
      <c r="C911" s="8">
        <v>6.7100000000000007E-2</v>
      </c>
      <c r="D911" s="8">
        <v>0.18679999999999999</v>
      </c>
      <c r="E911" s="102">
        <v>0.8518</v>
      </c>
    </row>
    <row r="912" spans="1:5" x14ac:dyDescent="0.2">
      <c r="A912" t="s">
        <v>294</v>
      </c>
      <c r="B912" s="10">
        <v>1.6799999999999999E-2</v>
      </c>
      <c r="C912" s="8">
        <v>9.7299999999999998E-2</v>
      </c>
      <c r="D912" s="8">
        <v>0.17230000000000001</v>
      </c>
      <c r="E912" s="102">
        <v>0.86319999999999997</v>
      </c>
    </row>
    <row r="913" spans="1:5" x14ac:dyDescent="0.2">
      <c r="A913" t="s">
        <v>382</v>
      </c>
      <c r="B913" s="10">
        <v>1.2E-2</v>
      </c>
      <c r="C913" s="8">
        <v>6.9699999999999998E-2</v>
      </c>
      <c r="D913" s="8">
        <v>0.17180000000000001</v>
      </c>
      <c r="E913" s="102">
        <v>0.86360000000000003</v>
      </c>
    </row>
    <row r="914" spans="1:5" x14ac:dyDescent="0.2">
      <c r="A914" t="s">
        <v>444</v>
      </c>
      <c r="B914" s="10">
        <v>2.3199999999999998E-2</v>
      </c>
      <c r="C914" s="8">
        <v>0.13639999999999999</v>
      </c>
      <c r="D914" s="8">
        <v>0.17019999999999999</v>
      </c>
      <c r="E914" s="102">
        <v>0.8649</v>
      </c>
    </row>
    <row r="915" spans="1:5" x14ac:dyDescent="0.2">
      <c r="A915" t="s">
        <v>424</v>
      </c>
      <c r="B915" s="10">
        <v>-1.5599999999999999E-2</v>
      </c>
      <c r="C915" s="8">
        <v>9.7500000000000003E-2</v>
      </c>
      <c r="D915" s="8">
        <v>-0.15989999999999999</v>
      </c>
      <c r="E915" s="102">
        <v>0.87290000000000001</v>
      </c>
    </row>
    <row r="916" spans="1:5" x14ac:dyDescent="0.2">
      <c r="A916" t="s">
        <v>318</v>
      </c>
      <c r="B916" s="10">
        <v>6.8999999999999999E-3</v>
      </c>
      <c r="C916" s="8">
        <v>4.5600000000000002E-2</v>
      </c>
      <c r="D916" s="8">
        <v>0.15210000000000001</v>
      </c>
      <c r="E916" s="102">
        <v>0.87909999999999999</v>
      </c>
    </row>
    <row r="917" spans="1:5" x14ac:dyDescent="0.2">
      <c r="A917" t="s">
        <v>410</v>
      </c>
      <c r="B917" s="10">
        <v>1.37E-2</v>
      </c>
      <c r="C917" s="8">
        <v>9.4399999999999998E-2</v>
      </c>
      <c r="D917" s="8">
        <v>0.1452</v>
      </c>
      <c r="E917" s="102">
        <v>0.88460000000000005</v>
      </c>
    </row>
    <row r="918" spans="1:5" x14ac:dyDescent="0.2">
      <c r="A918" t="s">
        <v>270</v>
      </c>
      <c r="B918" s="10">
        <v>-5.4000000000000003E-3</v>
      </c>
      <c r="C918" s="8">
        <v>3.78E-2</v>
      </c>
      <c r="D918" s="8">
        <v>-0.14319999999999999</v>
      </c>
      <c r="E918" s="102">
        <v>0.88619999999999999</v>
      </c>
    </row>
    <row r="919" spans="1:5" x14ac:dyDescent="0.2">
      <c r="A919" t="s">
        <v>333</v>
      </c>
      <c r="B919" s="10">
        <v>-1.2999999999999999E-2</v>
      </c>
      <c r="C919" s="8">
        <v>9.1499999999999998E-2</v>
      </c>
      <c r="D919" s="8">
        <v>-0.1424</v>
      </c>
      <c r="E919" s="102">
        <v>0.88680000000000003</v>
      </c>
    </row>
    <row r="920" spans="1:5" x14ac:dyDescent="0.2">
      <c r="A920" t="s">
        <v>342</v>
      </c>
      <c r="B920" s="10">
        <v>-9.1000000000000004E-3</v>
      </c>
      <c r="C920" s="8">
        <v>6.6199999999999995E-2</v>
      </c>
      <c r="D920" s="8">
        <v>-0.13750000000000001</v>
      </c>
      <c r="E920" s="102">
        <v>0.89059999999999995</v>
      </c>
    </row>
    <row r="921" spans="1:5" x14ac:dyDescent="0.2">
      <c r="A921" t="s">
        <v>260</v>
      </c>
      <c r="B921" s="10">
        <v>1.7100000000000001E-2</v>
      </c>
      <c r="C921" s="8">
        <v>0.12540000000000001</v>
      </c>
      <c r="D921" s="8">
        <v>0.13600000000000001</v>
      </c>
      <c r="E921" s="102">
        <v>0.89180000000000004</v>
      </c>
    </row>
    <row r="922" spans="1:5" x14ac:dyDescent="0.2">
      <c r="A922" t="s">
        <v>401</v>
      </c>
      <c r="B922" s="10">
        <v>1.2999999999999999E-2</v>
      </c>
      <c r="C922" s="8">
        <v>9.8100000000000007E-2</v>
      </c>
      <c r="D922" s="8">
        <v>0.1326</v>
      </c>
      <c r="E922" s="102">
        <v>0.89449999999999996</v>
      </c>
    </row>
    <row r="923" spans="1:5" x14ac:dyDescent="0.2">
      <c r="A923" t="s">
        <v>354</v>
      </c>
      <c r="B923" s="10">
        <v>1.5900000000000001E-2</v>
      </c>
      <c r="C923" s="8">
        <v>0.1202</v>
      </c>
      <c r="D923" s="8">
        <v>0.13200000000000001</v>
      </c>
      <c r="E923" s="102">
        <v>0.89490000000000003</v>
      </c>
    </row>
    <row r="924" spans="1:5" x14ac:dyDescent="0.2">
      <c r="A924" t="s">
        <v>301</v>
      </c>
      <c r="B924" s="10">
        <v>-7.4999999999999997E-3</v>
      </c>
      <c r="C924" s="8">
        <v>5.7099999999999998E-2</v>
      </c>
      <c r="D924" s="8">
        <v>-0.13150000000000001</v>
      </c>
      <c r="E924" s="102">
        <v>0.89529999999999998</v>
      </c>
    </row>
    <row r="925" spans="1:5" x14ac:dyDescent="0.2">
      <c r="A925" t="s">
        <v>363</v>
      </c>
      <c r="B925" s="10">
        <v>1.4500000000000001E-2</v>
      </c>
      <c r="C925" s="8">
        <v>0.1196</v>
      </c>
      <c r="D925" s="8">
        <v>0.12130000000000001</v>
      </c>
      <c r="E925" s="102">
        <v>0.90339999999999998</v>
      </c>
    </row>
    <row r="926" spans="1:5" x14ac:dyDescent="0.2">
      <c r="A926" t="s">
        <v>343</v>
      </c>
      <c r="B926" s="10">
        <v>-1.35E-2</v>
      </c>
      <c r="C926" s="8">
        <v>0.1169</v>
      </c>
      <c r="D926" s="8">
        <v>-0.11509999999999999</v>
      </c>
      <c r="E926" s="102">
        <v>0.9083</v>
      </c>
    </row>
    <row r="927" spans="1:5" x14ac:dyDescent="0.2">
      <c r="A927" t="s">
        <v>446</v>
      </c>
      <c r="B927" s="10">
        <v>-1.34E-2</v>
      </c>
      <c r="C927" s="8">
        <v>0.123</v>
      </c>
      <c r="D927" s="8">
        <v>-0.109</v>
      </c>
      <c r="E927" s="102">
        <v>0.91320000000000001</v>
      </c>
    </row>
    <row r="928" spans="1:5" x14ac:dyDescent="0.2">
      <c r="A928" t="s">
        <v>454</v>
      </c>
      <c r="B928" s="10">
        <v>1.14E-2</v>
      </c>
      <c r="C928" s="8">
        <v>0.1125</v>
      </c>
      <c r="D928" s="8">
        <v>0.1011</v>
      </c>
      <c r="E928" s="102">
        <v>0.9194</v>
      </c>
    </row>
    <row r="929" spans="1:5" x14ac:dyDescent="0.2">
      <c r="A929" t="s">
        <v>419</v>
      </c>
      <c r="B929" s="10">
        <v>8.6E-3</v>
      </c>
      <c r="C929" s="8">
        <v>9.0899999999999995E-2</v>
      </c>
      <c r="D929" s="8">
        <v>9.4700000000000006E-2</v>
      </c>
      <c r="E929" s="102">
        <v>0.92459999999999998</v>
      </c>
    </row>
    <row r="930" spans="1:5" x14ac:dyDescent="0.2">
      <c r="A930" t="s">
        <v>462</v>
      </c>
      <c r="B930" s="10">
        <v>6.4999999999999997E-3</v>
      </c>
      <c r="C930" s="8">
        <v>7.0199999999999999E-2</v>
      </c>
      <c r="D930" s="8">
        <v>9.3200000000000005E-2</v>
      </c>
      <c r="E930" s="102">
        <v>0.92579999999999996</v>
      </c>
    </row>
    <row r="931" spans="1:5" x14ac:dyDescent="0.2">
      <c r="A931" t="s">
        <v>263</v>
      </c>
      <c r="B931" s="10">
        <v>-8.3000000000000001E-3</v>
      </c>
      <c r="C931" s="8">
        <v>9.1499999999999998E-2</v>
      </c>
      <c r="D931" s="8">
        <v>-9.0999999999999998E-2</v>
      </c>
      <c r="E931" s="102">
        <v>0.92749999999999999</v>
      </c>
    </row>
    <row r="932" spans="1:5" x14ac:dyDescent="0.2">
      <c r="A932" t="s">
        <v>393</v>
      </c>
      <c r="B932" s="10">
        <v>8.5000000000000006E-3</v>
      </c>
      <c r="C932" s="8">
        <v>9.9199999999999997E-2</v>
      </c>
      <c r="D932" s="8">
        <v>8.5400000000000004E-2</v>
      </c>
      <c r="E932" s="102">
        <v>0.93189999999999995</v>
      </c>
    </row>
    <row r="933" spans="1:5" x14ac:dyDescent="0.2">
      <c r="A933" t="s">
        <v>358</v>
      </c>
      <c r="B933" s="10">
        <v>6.8999999999999999E-3</v>
      </c>
      <c r="C933" s="8">
        <v>8.4699999999999998E-2</v>
      </c>
      <c r="D933" s="8">
        <v>8.1600000000000006E-2</v>
      </c>
      <c r="E933" s="102">
        <v>0.93500000000000005</v>
      </c>
    </row>
    <row r="934" spans="1:5" x14ac:dyDescent="0.2">
      <c r="A934" t="s">
        <v>448</v>
      </c>
      <c r="B934" s="10">
        <v>-9.7000000000000003E-3</v>
      </c>
      <c r="C934" s="8">
        <v>0.1215</v>
      </c>
      <c r="D934" s="8">
        <v>-7.9699999999999993E-2</v>
      </c>
      <c r="E934" s="102">
        <v>0.9365</v>
      </c>
    </row>
    <row r="935" spans="1:5" x14ac:dyDescent="0.2">
      <c r="A935" t="s">
        <v>385</v>
      </c>
      <c r="B935" s="10">
        <v>6.1999999999999998E-3</v>
      </c>
      <c r="C935" s="8">
        <v>8.0100000000000005E-2</v>
      </c>
      <c r="D935" s="8">
        <v>7.7499999999999999E-2</v>
      </c>
      <c r="E935" s="102">
        <v>0.93820000000000003</v>
      </c>
    </row>
    <row r="936" spans="1:5" x14ac:dyDescent="0.2">
      <c r="A936" t="s">
        <v>433</v>
      </c>
      <c r="B936" s="10">
        <v>-9.4999999999999998E-3</v>
      </c>
      <c r="C936" s="8">
        <v>0.12330000000000001</v>
      </c>
      <c r="D936" s="8">
        <v>-7.7200000000000005E-2</v>
      </c>
      <c r="E936" s="102">
        <v>0.9385</v>
      </c>
    </row>
    <row r="937" spans="1:5" x14ac:dyDescent="0.2">
      <c r="A937" t="s">
        <v>267</v>
      </c>
      <c r="B937" s="10">
        <v>4.7999999999999996E-3</v>
      </c>
      <c r="C937" s="8">
        <v>6.7699999999999996E-2</v>
      </c>
      <c r="D937" s="8">
        <v>7.1499999999999994E-2</v>
      </c>
      <c r="E937" s="102">
        <v>0.94299999999999995</v>
      </c>
    </row>
    <row r="938" spans="1:5" x14ac:dyDescent="0.2">
      <c r="A938" t="s">
        <v>388</v>
      </c>
      <c r="B938" s="10">
        <v>7.1999999999999998E-3</v>
      </c>
      <c r="C938" s="8">
        <v>0.1074</v>
      </c>
      <c r="D938" s="8">
        <v>6.7400000000000002E-2</v>
      </c>
      <c r="E938" s="102">
        <v>0.94620000000000004</v>
      </c>
    </row>
    <row r="939" spans="1:5" x14ac:dyDescent="0.2">
      <c r="A939" t="s">
        <v>409</v>
      </c>
      <c r="B939" s="10">
        <v>6.8999999999999999E-3</v>
      </c>
      <c r="C939" s="8">
        <v>0.1072</v>
      </c>
      <c r="D939" s="8">
        <v>6.3899999999999998E-2</v>
      </c>
      <c r="E939" s="102">
        <v>0.94899999999999995</v>
      </c>
    </row>
    <row r="940" spans="1:5" x14ac:dyDescent="0.2">
      <c r="A940" t="s">
        <v>349</v>
      </c>
      <c r="B940" s="10">
        <v>-5.5999999999999999E-3</v>
      </c>
      <c r="C940" s="8">
        <v>8.9899999999999994E-2</v>
      </c>
      <c r="D940" s="8">
        <v>-6.1800000000000001E-2</v>
      </c>
      <c r="E940" s="102">
        <v>0.95079999999999998</v>
      </c>
    </row>
    <row r="941" spans="1:5" x14ac:dyDescent="0.2">
      <c r="A941" t="s">
        <v>355</v>
      </c>
      <c r="B941" s="10">
        <v>6.0000000000000001E-3</v>
      </c>
      <c r="C941" s="8">
        <v>9.9099999999999994E-2</v>
      </c>
      <c r="D941" s="8">
        <v>6.0100000000000001E-2</v>
      </c>
      <c r="E941" s="102">
        <v>0.95209999999999995</v>
      </c>
    </row>
    <row r="942" spans="1:5" x14ac:dyDescent="0.2">
      <c r="A942" t="s">
        <v>325</v>
      </c>
      <c r="B942" s="10">
        <v>-2.5000000000000001E-3</v>
      </c>
      <c r="C942" s="8">
        <v>4.3099999999999999E-2</v>
      </c>
      <c r="D942" s="8">
        <v>-5.8000000000000003E-2</v>
      </c>
      <c r="E942" s="102">
        <v>0.95369999999999999</v>
      </c>
    </row>
    <row r="943" spans="1:5" x14ac:dyDescent="0.2">
      <c r="A943" t="s">
        <v>304</v>
      </c>
      <c r="B943" s="10">
        <v>2.7000000000000001E-3</v>
      </c>
      <c r="C943" s="8">
        <v>4.7199999999999999E-2</v>
      </c>
      <c r="D943" s="8">
        <v>5.6399999999999999E-2</v>
      </c>
      <c r="E943" s="102">
        <v>0.95499999999999996</v>
      </c>
    </row>
    <row r="944" spans="1:5" x14ac:dyDescent="0.2">
      <c r="A944" t="s">
        <v>387</v>
      </c>
      <c r="B944" s="10">
        <v>3.3E-3</v>
      </c>
      <c r="C944" s="8">
        <v>8.48E-2</v>
      </c>
      <c r="D944" s="8">
        <v>3.8699999999999998E-2</v>
      </c>
      <c r="E944" s="102">
        <v>0.96909999999999996</v>
      </c>
    </row>
    <row r="945" spans="1:5" x14ac:dyDescent="0.2">
      <c r="A945" t="s">
        <v>383</v>
      </c>
      <c r="B945" s="10">
        <v>-4.1999999999999997E-3</v>
      </c>
      <c r="C945" s="8">
        <v>0.1158</v>
      </c>
      <c r="D945" s="8">
        <v>-3.61E-2</v>
      </c>
      <c r="E945" s="102">
        <v>0.97119999999999995</v>
      </c>
    </row>
    <row r="946" spans="1:5" x14ac:dyDescent="0.2">
      <c r="A946" t="s">
        <v>392</v>
      </c>
      <c r="B946" s="10">
        <v>2.5000000000000001E-3</v>
      </c>
      <c r="C946" s="8">
        <v>8.6099999999999996E-2</v>
      </c>
      <c r="D946" s="8">
        <v>2.9499999999999998E-2</v>
      </c>
      <c r="E946" s="102">
        <v>0.97650000000000003</v>
      </c>
    </row>
    <row r="947" spans="1:5" x14ac:dyDescent="0.2">
      <c r="A947" t="s">
        <v>458</v>
      </c>
      <c r="B947" s="10">
        <v>6.9999999999999999E-4</v>
      </c>
      <c r="C947" s="8">
        <v>3.2199999999999999E-2</v>
      </c>
      <c r="D947" s="8">
        <v>2.1299999999999999E-2</v>
      </c>
      <c r="E947" s="102">
        <v>0.98299999999999998</v>
      </c>
    </row>
    <row r="948" spans="1:5" x14ac:dyDescent="0.2">
      <c r="A948" t="s">
        <v>390</v>
      </c>
      <c r="B948" s="10">
        <v>-2.9999999999999997E-4</v>
      </c>
      <c r="C948" s="8">
        <v>9.8000000000000004E-2</v>
      </c>
      <c r="D948" s="8">
        <v>-3.5000000000000001E-3</v>
      </c>
      <c r="E948" s="102">
        <v>0.99719999999999998</v>
      </c>
    </row>
    <row r="949" spans="1:5" x14ac:dyDescent="0.2">
      <c r="B949" s="10"/>
      <c r="C949" s="8"/>
      <c r="D949" s="8"/>
      <c r="E949" s="102"/>
    </row>
    <row r="950" spans="1:5" x14ac:dyDescent="0.2">
      <c r="A950" s="1" t="s">
        <v>1391</v>
      </c>
      <c r="B950" s="10"/>
      <c r="C950" s="8"/>
      <c r="D950" s="8"/>
      <c r="E950" s="102"/>
    </row>
    <row r="951" spans="1:5" s="1" customFormat="1" x14ac:dyDescent="0.2">
      <c r="A951" s="1" t="s">
        <v>475</v>
      </c>
      <c r="B951" s="97" t="s">
        <v>246</v>
      </c>
      <c r="C951" s="63" t="s">
        <v>56</v>
      </c>
      <c r="D951" s="63" t="s">
        <v>247</v>
      </c>
      <c r="E951" s="113" t="s">
        <v>57</v>
      </c>
    </row>
    <row r="952" spans="1:5" x14ac:dyDescent="0.2">
      <c r="A952" t="s">
        <v>251</v>
      </c>
      <c r="B952" s="10">
        <v>-0.1956</v>
      </c>
      <c r="C952" s="8">
        <v>3.3399999999999999E-2</v>
      </c>
      <c r="D952" s="8">
        <v>-5.8657000000000004</v>
      </c>
      <c r="E952" s="102">
        <v>4.4699999999999997E-9</v>
      </c>
    </row>
    <row r="953" spans="1:5" x14ac:dyDescent="0.2">
      <c r="A953" t="s">
        <v>250</v>
      </c>
      <c r="B953" s="10">
        <v>0.16450000000000001</v>
      </c>
      <c r="C953" s="8">
        <v>3.3700000000000001E-2</v>
      </c>
      <c r="D953" s="8">
        <v>4.8875000000000002</v>
      </c>
      <c r="E953" s="102">
        <v>1.02E-6</v>
      </c>
    </row>
    <row r="954" spans="1:5" x14ac:dyDescent="0.2">
      <c r="A954" t="s">
        <v>249</v>
      </c>
      <c r="B954" s="10">
        <v>0.14649999999999999</v>
      </c>
      <c r="C954" s="8">
        <v>3.6700000000000003E-2</v>
      </c>
      <c r="D954" s="8">
        <v>3.9902000000000002</v>
      </c>
      <c r="E954" s="102">
        <v>6.6000000000000005E-5</v>
      </c>
    </row>
    <row r="955" spans="1:5" x14ac:dyDescent="0.2">
      <c r="A955" t="s">
        <v>254</v>
      </c>
      <c r="B955" s="10">
        <v>0.1328</v>
      </c>
      <c r="C955" s="8">
        <v>3.6400000000000002E-2</v>
      </c>
      <c r="D955" s="8">
        <v>3.6492</v>
      </c>
      <c r="E955" s="102">
        <v>2.9999999999999997E-4</v>
      </c>
    </row>
    <row r="956" spans="1:5" x14ac:dyDescent="0.2">
      <c r="A956" t="s">
        <v>282</v>
      </c>
      <c r="B956" s="10">
        <v>0.16009999999999999</v>
      </c>
      <c r="C956" s="8">
        <v>4.48E-2</v>
      </c>
      <c r="D956" s="8">
        <v>3.5750000000000002</v>
      </c>
      <c r="E956" s="102">
        <v>4.0000000000000002E-4</v>
      </c>
    </row>
    <row r="957" spans="1:5" x14ac:dyDescent="0.2">
      <c r="A957" t="s">
        <v>265</v>
      </c>
      <c r="B957" s="10">
        <v>-0.15840000000000001</v>
      </c>
      <c r="C957" s="8">
        <v>4.9000000000000002E-2</v>
      </c>
      <c r="D957" s="8">
        <v>-3.2309000000000001</v>
      </c>
      <c r="E957" s="102">
        <v>1.1999999999999999E-3</v>
      </c>
    </row>
    <row r="958" spans="1:5" x14ac:dyDescent="0.2">
      <c r="A958" t="s">
        <v>279</v>
      </c>
      <c r="B958" s="10">
        <v>0.13439999999999999</v>
      </c>
      <c r="C958" s="8">
        <v>4.2299999999999997E-2</v>
      </c>
      <c r="D958" s="8">
        <v>3.1736</v>
      </c>
      <c r="E958" s="102">
        <v>1.5E-3</v>
      </c>
    </row>
    <row r="959" spans="1:5" x14ac:dyDescent="0.2">
      <c r="A959" t="s">
        <v>306</v>
      </c>
      <c r="B959" s="10">
        <v>0.12280000000000001</v>
      </c>
      <c r="C959" s="8">
        <v>3.9600000000000003E-2</v>
      </c>
      <c r="D959" s="8">
        <v>3.0989</v>
      </c>
      <c r="E959" s="102">
        <v>1.9E-3</v>
      </c>
    </row>
    <row r="960" spans="1:5" x14ac:dyDescent="0.2">
      <c r="A960" t="s">
        <v>248</v>
      </c>
      <c r="B960" s="10">
        <v>-0.1353</v>
      </c>
      <c r="C960" s="8">
        <v>4.3499999999999997E-2</v>
      </c>
      <c r="D960" s="8">
        <v>-3.1116999999999999</v>
      </c>
      <c r="E960" s="102">
        <v>1.9E-3</v>
      </c>
    </row>
    <row r="961" spans="1:5" x14ac:dyDescent="0.2">
      <c r="A961" t="s">
        <v>269</v>
      </c>
      <c r="B961" s="10">
        <v>-8.9700000000000002E-2</v>
      </c>
      <c r="C961" s="8">
        <v>2.92E-2</v>
      </c>
      <c r="D961" s="8">
        <v>-3.0709</v>
      </c>
      <c r="E961" s="102">
        <v>2.0999999999999999E-3</v>
      </c>
    </row>
    <row r="962" spans="1:5" x14ac:dyDescent="0.2">
      <c r="A962" t="s">
        <v>273</v>
      </c>
      <c r="B962" s="10">
        <v>-0.15179999999999999</v>
      </c>
      <c r="C962" s="8">
        <v>0.05</v>
      </c>
      <c r="D962" s="8">
        <v>-3.0344000000000002</v>
      </c>
      <c r="E962" s="102">
        <v>2.3999999999999998E-3</v>
      </c>
    </row>
    <row r="963" spans="1:5" x14ac:dyDescent="0.2">
      <c r="A963" t="s">
        <v>275</v>
      </c>
      <c r="B963" s="10">
        <v>-0.1416</v>
      </c>
      <c r="C963" s="8">
        <v>4.82E-2</v>
      </c>
      <c r="D963" s="8">
        <v>-2.9371999999999998</v>
      </c>
      <c r="E963" s="102">
        <v>3.3E-3</v>
      </c>
    </row>
    <row r="964" spans="1:5" x14ac:dyDescent="0.2">
      <c r="A964" t="s">
        <v>256</v>
      </c>
      <c r="B964" s="10">
        <v>0.30869999999999997</v>
      </c>
      <c r="C964" s="8">
        <v>0.1084</v>
      </c>
      <c r="D964" s="8">
        <v>2.8479999999999999</v>
      </c>
      <c r="E964" s="102">
        <v>4.4000000000000003E-3</v>
      </c>
    </row>
    <row r="965" spans="1:5" x14ac:dyDescent="0.2">
      <c r="A965" t="s">
        <v>253</v>
      </c>
      <c r="B965" s="10">
        <v>0.27100000000000002</v>
      </c>
      <c r="C965" s="8">
        <v>9.5899999999999999E-2</v>
      </c>
      <c r="D965" s="8">
        <v>2.8269000000000002</v>
      </c>
      <c r="E965" s="102">
        <v>4.7000000000000002E-3</v>
      </c>
    </row>
    <row r="966" spans="1:5" x14ac:dyDescent="0.2">
      <c r="A966" t="s">
        <v>260</v>
      </c>
      <c r="B966" s="10">
        <v>-0.30370000000000003</v>
      </c>
      <c r="C966" s="8">
        <v>0.11070000000000001</v>
      </c>
      <c r="D966" s="8">
        <v>-2.7443</v>
      </c>
      <c r="E966" s="102">
        <v>6.1000000000000004E-3</v>
      </c>
    </row>
    <row r="967" spans="1:5" x14ac:dyDescent="0.2">
      <c r="A967" t="s">
        <v>255</v>
      </c>
      <c r="B967" s="10">
        <v>0.1099</v>
      </c>
      <c r="C967" s="8">
        <v>4.0500000000000001E-2</v>
      </c>
      <c r="D967" s="8">
        <v>2.7117</v>
      </c>
      <c r="E967" s="102">
        <v>6.7000000000000002E-3</v>
      </c>
    </row>
    <row r="968" spans="1:5" x14ac:dyDescent="0.2">
      <c r="A968" t="s">
        <v>344</v>
      </c>
      <c r="B968" s="10">
        <v>0.1426</v>
      </c>
      <c r="C968" s="8">
        <v>5.5100000000000003E-2</v>
      </c>
      <c r="D968" s="8">
        <v>2.5899000000000001</v>
      </c>
      <c r="E968" s="102">
        <v>9.5999999999999992E-3</v>
      </c>
    </row>
    <row r="969" spans="1:5" x14ac:dyDescent="0.2">
      <c r="A969" t="s">
        <v>309</v>
      </c>
      <c r="B969" s="10">
        <v>0.1081</v>
      </c>
      <c r="C969" s="8">
        <v>4.2599999999999999E-2</v>
      </c>
      <c r="D969" s="8">
        <v>2.5356000000000001</v>
      </c>
      <c r="E969" s="102">
        <v>1.12E-2</v>
      </c>
    </row>
    <row r="970" spans="1:5" x14ac:dyDescent="0.2">
      <c r="A970" t="s">
        <v>261</v>
      </c>
      <c r="B970" s="10">
        <v>0.1419</v>
      </c>
      <c r="C970" s="8">
        <v>5.7500000000000002E-2</v>
      </c>
      <c r="D970" s="8">
        <v>2.4668000000000001</v>
      </c>
      <c r="E970" s="102">
        <v>1.3599999999999999E-2</v>
      </c>
    </row>
    <row r="971" spans="1:5" x14ac:dyDescent="0.2">
      <c r="A971" t="s">
        <v>356</v>
      </c>
      <c r="B971" s="10">
        <v>0.13250000000000001</v>
      </c>
      <c r="C971" s="8">
        <v>5.5100000000000003E-2</v>
      </c>
      <c r="D971" s="8">
        <v>2.4047000000000001</v>
      </c>
      <c r="E971" s="102">
        <v>1.6199999999999999E-2</v>
      </c>
    </row>
    <row r="972" spans="1:5" x14ac:dyDescent="0.2">
      <c r="A972" t="s">
        <v>292</v>
      </c>
      <c r="B972" s="10">
        <v>-0.1191</v>
      </c>
      <c r="C972" s="8">
        <v>5.1700000000000003E-2</v>
      </c>
      <c r="D972" s="8">
        <v>-2.3066</v>
      </c>
      <c r="E972" s="102">
        <v>2.1100000000000001E-2</v>
      </c>
    </row>
    <row r="973" spans="1:5" x14ac:dyDescent="0.2">
      <c r="A973" t="s">
        <v>267</v>
      </c>
      <c r="B973" s="10">
        <v>-0.14410000000000001</v>
      </c>
      <c r="C973" s="8">
        <v>6.3399999999999998E-2</v>
      </c>
      <c r="D973" s="8">
        <v>-2.2732999999999999</v>
      </c>
      <c r="E973" s="102">
        <v>2.3E-2</v>
      </c>
    </row>
    <row r="974" spans="1:5" x14ac:dyDescent="0.2">
      <c r="A974" t="s">
        <v>268</v>
      </c>
      <c r="B974" s="10">
        <v>-0.18959999999999999</v>
      </c>
      <c r="C974" s="8">
        <v>8.77E-2</v>
      </c>
      <c r="D974" s="8">
        <v>-2.1617000000000002</v>
      </c>
      <c r="E974" s="102">
        <v>3.0599999999999999E-2</v>
      </c>
    </row>
    <row r="975" spans="1:5" x14ac:dyDescent="0.2">
      <c r="A975" t="s">
        <v>303</v>
      </c>
      <c r="B975" s="10">
        <v>-0.25259999999999999</v>
      </c>
      <c r="C975" s="8">
        <v>0.121</v>
      </c>
      <c r="D975" s="8">
        <v>-2.0884</v>
      </c>
      <c r="E975" s="102">
        <v>3.6799999999999999E-2</v>
      </c>
    </row>
    <row r="976" spans="1:5" x14ac:dyDescent="0.2">
      <c r="A976" t="s">
        <v>274</v>
      </c>
      <c r="B976" s="10">
        <v>-0.16400000000000001</v>
      </c>
      <c r="C976" s="8">
        <v>7.8700000000000006E-2</v>
      </c>
      <c r="D976" s="8">
        <v>-2.0849000000000002</v>
      </c>
      <c r="E976" s="102">
        <v>3.7100000000000001E-2</v>
      </c>
    </row>
    <row r="977" spans="1:5" x14ac:dyDescent="0.2">
      <c r="A977" t="s">
        <v>395</v>
      </c>
      <c r="B977" s="10">
        <v>0.20619999999999999</v>
      </c>
      <c r="C977" s="8">
        <v>9.9400000000000002E-2</v>
      </c>
      <c r="D977" s="8">
        <v>2.0743999999999998</v>
      </c>
      <c r="E977" s="102">
        <v>3.7999999999999999E-2</v>
      </c>
    </row>
    <row r="978" spans="1:5" x14ac:dyDescent="0.2">
      <c r="A978" t="s">
        <v>296</v>
      </c>
      <c r="B978" s="10">
        <v>-0.10580000000000001</v>
      </c>
      <c r="C978" s="8">
        <v>5.0999999999999997E-2</v>
      </c>
      <c r="D978" s="8">
        <v>-2.0752000000000002</v>
      </c>
      <c r="E978" s="102">
        <v>3.7999999999999999E-2</v>
      </c>
    </row>
    <row r="979" spans="1:5" x14ac:dyDescent="0.2">
      <c r="A979" t="s">
        <v>366</v>
      </c>
      <c r="B979" s="10">
        <v>0.14949999999999999</v>
      </c>
      <c r="C979" s="8">
        <v>7.2499999999999995E-2</v>
      </c>
      <c r="D979" s="8">
        <v>2.0617000000000001</v>
      </c>
      <c r="E979" s="102">
        <v>3.9199999999999999E-2</v>
      </c>
    </row>
    <row r="980" spans="1:5" x14ac:dyDescent="0.2">
      <c r="A980" t="s">
        <v>263</v>
      </c>
      <c r="B980" s="10">
        <v>0.1797</v>
      </c>
      <c r="C980" s="8">
        <v>8.7999999999999995E-2</v>
      </c>
      <c r="D980" s="8">
        <v>2.0428000000000002</v>
      </c>
      <c r="E980" s="102">
        <v>4.1099999999999998E-2</v>
      </c>
    </row>
    <row r="981" spans="1:5" x14ac:dyDescent="0.2">
      <c r="A981" t="s">
        <v>308</v>
      </c>
      <c r="B981" s="10">
        <v>-0.25800000000000001</v>
      </c>
      <c r="C981" s="8">
        <v>0.1268</v>
      </c>
      <c r="D981" s="8">
        <v>-2.0341</v>
      </c>
      <c r="E981" s="102">
        <v>4.19E-2</v>
      </c>
    </row>
    <row r="982" spans="1:5" x14ac:dyDescent="0.2">
      <c r="A982" t="s">
        <v>318</v>
      </c>
      <c r="B982" s="10">
        <v>8.8300000000000003E-2</v>
      </c>
      <c r="C982" s="8">
        <v>4.3700000000000003E-2</v>
      </c>
      <c r="D982" s="8">
        <v>2.0207999999999999</v>
      </c>
      <c r="E982" s="102">
        <v>4.3299999999999998E-2</v>
      </c>
    </row>
    <row r="983" spans="1:5" x14ac:dyDescent="0.2">
      <c r="A983" t="s">
        <v>298</v>
      </c>
      <c r="B983" s="10">
        <v>0.12640000000000001</v>
      </c>
      <c r="C983" s="8">
        <v>6.2799999999999995E-2</v>
      </c>
      <c r="D983" s="8">
        <v>2.0114999999999998</v>
      </c>
      <c r="E983" s="102">
        <v>4.4299999999999999E-2</v>
      </c>
    </row>
    <row r="984" spans="1:5" x14ac:dyDescent="0.2">
      <c r="A984" t="s">
        <v>391</v>
      </c>
      <c r="B984" s="10">
        <v>0.12509999999999999</v>
      </c>
      <c r="C984" s="8">
        <v>6.3600000000000004E-2</v>
      </c>
      <c r="D984" s="8">
        <v>1.9668000000000001</v>
      </c>
      <c r="E984" s="102">
        <v>4.9200000000000001E-2</v>
      </c>
    </row>
    <row r="985" spans="1:5" x14ac:dyDescent="0.2">
      <c r="A985" t="s">
        <v>381</v>
      </c>
      <c r="B985" s="10">
        <v>0.10390000000000001</v>
      </c>
      <c r="C985" s="8">
        <v>5.3400000000000003E-2</v>
      </c>
      <c r="D985" s="8">
        <v>1.9474</v>
      </c>
      <c r="E985" s="102">
        <v>5.1499999999999997E-2</v>
      </c>
    </row>
    <row r="986" spans="1:5" x14ac:dyDescent="0.2">
      <c r="A986" t="s">
        <v>300</v>
      </c>
      <c r="B986" s="10">
        <v>-0.26279999999999998</v>
      </c>
      <c r="C986" s="8">
        <v>0.1381</v>
      </c>
      <c r="D986" s="8">
        <v>-1.9026000000000001</v>
      </c>
      <c r="E986" s="102">
        <v>5.7099999999999998E-2</v>
      </c>
    </row>
    <row r="987" spans="1:5" x14ac:dyDescent="0.2">
      <c r="A987" t="s">
        <v>271</v>
      </c>
      <c r="B987" s="10">
        <v>0.1081</v>
      </c>
      <c r="C987" s="8">
        <v>5.7500000000000002E-2</v>
      </c>
      <c r="D987" s="8">
        <v>1.8818999999999999</v>
      </c>
      <c r="E987" s="102">
        <v>5.9799999999999999E-2</v>
      </c>
    </row>
    <row r="988" spans="1:5" x14ac:dyDescent="0.2">
      <c r="A988" t="s">
        <v>324</v>
      </c>
      <c r="B988" s="10">
        <v>0.16209999999999999</v>
      </c>
      <c r="C988" s="8">
        <v>8.6499999999999994E-2</v>
      </c>
      <c r="D988" s="8">
        <v>1.8727</v>
      </c>
      <c r="E988" s="102">
        <v>6.1100000000000002E-2</v>
      </c>
    </row>
    <row r="989" spans="1:5" x14ac:dyDescent="0.2">
      <c r="A989" t="s">
        <v>312</v>
      </c>
      <c r="B989" s="10">
        <v>-0.23430000000000001</v>
      </c>
      <c r="C989" s="8">
        <v>0.1255</v>
      </c>
      <c r="D989" s="8">
        <v>-1.8666</v>
      </c>
      <c r="E989" s="102">
        <v>6.2E-2</v>
      </c>
    </row>
    <row r="990" spans="1:5" x14ac:dyDescent="0.2">
      <c r="A990" t="s">
        <v>340</v>
      </c>
      <c r="B990" s="10">
        <v>-0.20030000000000001</v>
      </c>
      <c r="C990" s="8">
        <v>0.1099</v>
      </c>
      <c r="D990" s="8">
        <v>-1.8231999999999999</v>
      </c>
      <c r="E990" s="102">
        <v>6.83E-2</v>
      </c>
    </row>
    <row r="991" spans="1:5" x14ac:dyDescent="0.2">
      <c r="A991" t="s">
        <v>281</v>
      </c>
      <c r="B991" s="10">
        <v>0.12180000000000001</v>
      </c>
      <c r="C991" s="8">
        <v>6.8000000000000005E-2</v>
      </c>
      <c r="D991" s="8">
        <v>1.7905</v>
      </c>
      <c r="E991" s="102">
        <v>7.3400000000000007E-2</v>
      </c>
    </row>
    <row r="992" spans="1:5" x14ac:dyDescent="0.2">
      <c r="A992" t="s">
        <v>417</v>
      </c>
      <c r="B992" s="10">
        <v>0.15</v>
      </c>
      <c r="C992" s="8">
        <v>8.4400000000000003E-2</v>
      </c>
      <c r="D992" s="8">
        <v>1.7784</v>
      </c>
      <c r="E992" s="102">
        <v>7.5300000000000006E-2</v>
      </c>
    </row>
    <row r="993" spans="1:5" x14ac:dyDescent="0.2">
      <c r="A993" t="s">
        <v>293</v>
      </c>
      <c r="B993" s="10">
        <v>0.13139999999999999</v>
      </c>
      <c r="C993" s="8">
        <v>7.4999999999999997E-2</v>
      </c>
      <c r="D993" s="8">
        <v>1.7531000000000001</v>
      </c>
      <c r="E993" s="102">
        <v>7.9600000000000004E-2</v>
      </c>
    </row>
    <row r="994" spans="1:5" x14ac:dyDescent="0.2">
      <c r="A994" t="s">
        <v>396</v>
      </c>
      <c r="B994" s="10">
        <v>8.9899999999999994E-2</v>
      </c>
      <c r="C994" s="8">
        <v>5.1299999999999998E-2</v>
      </c>
      <c r="D994" s="8">
        <v>1.7525999999999999</v>
      </c>
      <c r="E994" s="102">
        <v>7.9699999999999993E-2</v>
      </c>
    </row>
    <row r="995" spans="1:5" x14ac:dyDescent="0.2">
      <c r="A995" t="s">
        <v>357</v>
      </c>
      <c r="B995" s="10">
        <v>-0.1726</v>
      </c>
      <c r="C995" s="8">
        <v>0.1014</v>
      </c>
      <c r="D995" s="8">
        <v>-1.7023999999999999</v>
      </c>
      <c r="E995" s="102">
        <v>8.8700000000000001E-2</v>
      </c>
    </row>
    <row r="996" spans="1:5" x14ac:dyDescent="0.2">
      <c r="A996" t="s">
        <v>290</v>
      </c>
      <c r="B996" s="10">
        <v>8.2799999999999999E-2</v>
      </c>
      <c r="C996" s="8">
        <v>5.0099999999999999E-2</v>
      </c>
      <c r="D996" s="8">
        <v>1.6551</v>
      </c>
      <c r="E996" s="102">
        <v>9.7900000000000001E-2</v>
      </c>
    </row>
    <row r="997" spans="1:5" x14ac:dyDescent="0.2">
      <c r="A997" t="s">
        <v>284</v>
      </c>
      <c r="B997" s="10">
        <v>-0.12509999999999999</v>
      </c>
      <c r="C997" s="8">
        <v>7.6700000000000004E-2</v>
      </c>
      <c r="D997" s="8">
        <v>-1.6323000000000001</v>
      </c>
      <c r="E997" s="102">
        <v>0.1026</v>
      </c>
    </row>
    <row r="998" spans="1:5" x14ac:dyDescent="0.2">
      <c r="A998" t="s">
        <v>384</v>
      </c>
      <c r="B998" s="10">
        <v>9.9900000000000003E-2</v>
      </c>
      <c r="C998" s="8">
        <v>6.1400000000000003E-2</v>
      </c>
      <c r="D998" s="8">
        <v>1.6262000000000001</v>
      </c>
      <c r="E998" s="102">
        <v>0.10390000000000001</v>
      </c>
    </row>
    <row r="999" spans="1:5" x14ac:dyDescent="0.2">
      <c r="A999" t="s">
        <v>283</v>
      </c>
      <c r="B999" s="10">
        <v>-0.14990000000000001</v>
      </c>
      <c r="C999" s="8">
        <v>9.4700000000000006E-2</v>
      </c>
      <c r="D999" s="8">
        <v>-1.5831999999999999</v>
      </c>
      <c r="E999" s="102">
        <v>0.1134</v>
      </c>
    </row>
    <row r="1000" spans="1:5" x14ac:dyDescent="0.2">
      <c r="A1000" t="s">
        <v>285</v>
      </c>
      <c r="B1000" s="10">
        <v>0.13389999999999999</v>
      </c>
      <c r="C1000" s="8">
        <v>8.6199999999999999E-2</v>
      </c>
      <c r="D1000" s="8">
        <v>1.5531999999999999</v>
      </c>
      <c r="E1000" s="102">
        <v>0.12039999999999999</v>
      </c>
    </row>
    <row r="1001" spans="1:5" x14ac:dyDescent="0.2">
      <c r="A1001" t="s">
        <v>428</v>
      </c>
      <c r="B1001" s="10">
        <v>-0.13239999999999999</v>
      </c>
      <c r="C1001" s="8">
        <v>8.6800000000000002E-2</v>
      </c>
      <c r="D1001" s="8">
        <v>-1.5242</v>
      </c>
      <c r="E1001" s="102">
        <v>0.12740000000000001</v>
      </c>
    </row>
    <row r="1002" spans="1:5" x14ac:dyDescent="0.2">
      <c r="A1002" t="s">
        <v>252</v>
      </c>
      <c r="B1002" s="10">
        <v>7.1300000000000002E-2</v>
      </c>
      <c r="C1002" s="8">
        <v>4.7399999999999998E-2</v>
      </c>
      <c r="D1002" s="8">
        <v>1.5044999999999999</v>
      </c>
      <c r="E1002" s="102">
        <v>0.13239999999999999</v>
      </c>
    </row>
    <row r="1003" spans="1:5" x14ac:dyDescent="0.2">
      <c r="A1003" t="s">
        <v>372</v>
      </c>
      <c r="B1003" s="10">
        <v>-0.1152</v>
      </c>
      <c r="C1003" s="8">
        <v>7.6700000000000004E-2</v>
      </c>
      <c r="D1003" s="8">
        <v>-1.5011000000000001</v>
      </c>
      <c r="E1003" s="102">
        <v>0.1333</v>
      </c>
    </row>
    <row r="1004" spans="1:5" x14ac:dyDescent="0.2">
      <c r="A1004" t="s">
        <v>325</v>
      </c>
      <c r="B1004" s="10">
        <v>-6.1499999999999999E-2</v>
      </c>
      <c r="C1004" s="8">
        <v>4.1200000000000001E-2</v>
      </c>
      <c r="D1004" s="8">
        <v>-1.4931000000000001</v>
      </c>
      <c r="E1004" s="102">
        <v>0.13539999999999999</v>
      </c>
    </row>
    <row r="1005" spans="1:5" x14ac:dyDescent="0.2">
      <c r="A1005" t="s">
        <v>286</v>
      </c>
      <c r="B1005" s="10">
        <v>0.1275</v>
      </c>
      <c r="C1005" s="8">
        <v>8.6099999999999996E-2</v>
      </c>
      <c r="D1005" s="8">
        <v>1.4799</v>
      </c>
      <c r="E1005" s="102">
        <v>0.1389</v>
      </c>
    </row>
    <row r="1006" spans="1:5" x14ac:dyDescent="0.2">
      <c r="A1006" t="s">
        <v>280</v>
      </c>
      <c r="B1006" s="10">
        <v>0.12379999999999999</v>
      </c>
      <c r="C1006" s="8">
        <v>8.5699999999999998E-2</v>
      </c>
      <c r="D1006" s="8">
        <v>1.4451000000000001</v>
      </c>
      <c r="E1006" s="102">
        <v>0.1484</v>
      </c>
    </row>
    <row r="1007" spans="1:5" x14ac:dyDescent="0.2">
      <c r="A1007" t="s">
        <v>259</v>
      </c>
      <c r="B1007" s="10">
        <v>-0.1144</v>
      </c>
      <c r="C1007" s="8">
        <v>7.9699999999999993E-2</v>
      </c>
      <c r="D1007" s="8">
        <v>-1.4352</v>
      </c>
      <c r="E1007" s="102">
        <v>0.1512</v>
      </c>
    </row>
    <row r="1008" spans="1:5" x14ac:dyDescent="0.2">
      <c r="A1008" t="s">
        <v>337</v>
      </c>
      <c r="B1008" s="10">
        <v>0.14710000000000001</v>
      </c>
      <c r="C1008" s="8">
        <v>0.1031</v>
      </c>
      <c r="D1008" s="8">
        <v>1.4265000000000001</v>
      </c>
      <c r="E1008" s="102">
        <v>0.1537</v>
      </c>
    </row>
    <row r="1009" spans="1:5" x14ac:dyDescent="0.2">
      <c r="A1009" t="s">
        <v>449</v>
      </c>
      <c r="B1009" s="10">
        <v>-6.2600000000000003E-2</v>
      </c>
      <c r="C1009" s="8">
        <v>4.4400000000000002E-2</v>
      </c>
      <c r="D1009" s="8">
        <v>-1.4118999999999999</v>
      </c>
      <c r="E1009" s="102">
        <v>0.158</v>
      </c>
    </row>
    <row r="1010" spans="1:5" x14ac:dyDescent="0.2">
      <c r="A1010" t="s">
        <v>313</v>
      </c>
      <c r="B1010" s="10">
        <v>6.7500000000000004E-2</v>
      </c>
      <c r="C1010" s="8">
        <v>4.82E-2</v>
      </c>
      <c r="D1010" s="8">
        <v>1.4008</v>
      </c>
      <c r="E1010" s="102">
        <v>0.1613</v>
      </c>
    </row>
    <row r="1011" spans="1:5" x14ac:dyDescent="0.2">
      <c r="A1011" t="s">
        <v>472</v>
      </c>
      <c r="B1011" s="10">
        <v>0.14630000000000001</v>
      </c>
      <c r="C1011" s="8">
        <v>0.1056</v>
      </c>
      <c r="D1011" s="8">
        <v>1.3861000000000001</v>
      </c>
      <c r="E1011" s="102">
        <v>0.16569999999999999</v>
      </c>
    </row>
    <row r="1012" spans="1:5" x14ac:dyDescent="0.2">
      <c r="A1012" t="s">
        <v>441</v>
      </c>
      <c r="B1012" s="10">
        <v>9.6100000000000005E-2</v>
      </c>
      <c r="C1012" s="8">
        <v>6.9400000000000003E-2</v>
      </c>
      <c r="D1012" s="8">
        <v>1.3842000000000001</v>
      </c>
      <c r="E1012" s="102">
        <v>0.1663</v>
      </c>
    </row>
    <row r="1013" spans="1:5" x14ac:dyDescent="0.2">
      <c r="A1013" t="s">
        <v>264</v>
      </c>
      <c r="B1013" s="10">
        <v>0.1051</v>
      </c>
      <c r="C1013" s="8">
        <v>7.7299999999999994E-2</v>
      </c>
      <c r="D1013" s="8">
        <v>1.3599000000000001</v>
      </c>
      <c r="E1013" s="102">
        <v>0.1739</v>
      </c>
    </row>
    <row r="1014" spans="1:5" x14ac:dyDescent="0.2">
      <c r="A1014" t="s">
        <v>299</v>
      </c>
      <c r="B1014" s="10">
        <v>-0.15659999999999999</v>
      </c>
      <c r="C1014" s="8">
        <v>0.1163</v>
      </c>
      <c r="D1014" s="8">
        <v>-1.3469</v>
      </c>
      <c r="E1014" s="102">
        <v>0.17799999999999999</v>
      </c>
    </row>
    <row r="1015" spans="1:5" x14ac:dyDescent="0.2">
      <c r="A1015" t="s">
        <v>278</v>
      </c>
      <c r="B1015" s="10">
        <v>-8.7499999999999994E-2</v>
      </c>
      <c r="C1015" s="8">
        <v>6.5799999999999997E-2</v>
      </c>
      <c r="D1015" s="8">
        <v>-1.33</v>
      </c>
      <c r="E1015" s="102">
        <v>0.1835</v>
      </c>
    </row>
    <row r="1016" spans="1:5" x14ac:dyDescent="0.2">
      <c r="A1016" t="s">
        <v>437</v>
      </c>
      <c r="B1016" s="10">
        <v>-8.2500000000000004E-2</v>
      </c>
      <c r="C1016" s="8">
        <v>6.2199999999999998E-2</v>
      </c>
      <c r="D1016" s="8">
        <v>-1.3262</v>
      </c>
      <c r="E1016" s="102">
        <v>0.18479999999999999</v>
      </c>
    </row>
    <row r="1017" spans="1:5" x14ac:dyDescent="0.2">
      <c r="A1017" t="s">
        <v>336</v>
      </c>
      <c r="B1017" s="10">
        <v>0.13320000000000001</v>
      </c>
      <c r="C1017" s="8">
        <v>0.1009</v>
      </c>
      <c r="D1017" s="8">
        <v>1.3194999999999999</v>
      </c>
      <c r="E1017" s="102">
        <v>0.187</v>
      </c>
    </row>
    <row r="1018" spans="1:5" x14ac:dyDescent="0.2">
      <c r="A1018" t="s">
        <v>467</v>
      </c>
      <c r="B1018" s="10">
        <v>8.3400000000000002E-2</v>
      </c>
      <c r="C1018" s="8">
        <v>6.3899999999999998E-2</v>
      </c>
      <c r="D1018" s="8">
        <v>1.3059000000000001</v>
      </c>
      <c r="E1018" s="102">
        <v>0.19159999999999999</v>
      </c>
    </row>
    <row r="1019" spans="1:5" x14ac:dyDescent="0.2">
      <c r="A1019" t="s">
        <v>288</v>
      </c>
      <c r="B1019" s="10">
        <v>0.1195</v>
      </c>
      <c r="C1019" s="8">
        <v>9.1700000000000004E-2</v>
      </c>
      <c r="D1019" s="8">
        <v>1.3025</v>
      </c>
      <c r="E1019" s="102">
        <v>0.19270000000000001</v>
      </c>
    </row>
    <row r="1020" spans="1:5" x14ac:dyDescent="0.2">
      <c r="A1020" t="s">
        <v>343</v>
      </c>
      <c r="B1020" s="10">
        <v>0.14940000000000001</v>
      </c>
      <c r="C1020" s="8">
        <v>0.1152</v>
      </c>
      <c r="D1020" s="8">
        <v>1.2971999999999999</v>
      </c>
      <c r="E1020" s="102">
        <v>0.1946</v>
      </c>
    </row>
    <row r="1021" spans="1:5" x14ac:dyDescent="0.2">
      <c r="A1021" t="s">
        <v>277</v>
      </c>
      <c r="B1021" s="10">
        <v>-0.14230000000000001</v>
      </c>
      <c r="C1021" s="8">
        <v>0.11020000000000001</v>
      </c>
      <c r="D1021" s="8">
        <v>-1.2911999999999999</v>
      </c>
      <c r="E1021" s="102">
        <v>0.1966</v>
      </c>
    </row>
    <row r="1022" spans="1:5" x14ac:dyDescent="0.2">
      <c r="A1022" t="s">
        <v>339</v>
      </c>
      <c r="B1022" s="10">
        <v>-9.1700000000000004E-2</v>
      </c>
      <c r="C1022" s="8">
        <v>7.1599999999999997E-2</v>
      </c>
      <c r="D1022" s="8">
        <v>-1.2811999999999999</v>
      </c>
      <c r="E1022" s="102">
        <v>0.2001</v>
      </c>
    </row>
    <row r="1023" spans="1:5" x14ac:dyDescent="0.2">
      <c r="A1023" t="s">
        <v>380</v>
      </c>
      <c r="B1023" s="10">
        <v>6.3799999999999996E-2</v>
      </c>
      <c r="C1023" s="8">
        <v>5.0500000000000003E-2</v>
      </c>
      <c r="D1023" s="8">
        <v>1.2617</v>
      </c>
      <c r="E1023" s="102">
        <v>0.20710000000000001</v>
      </c>
    </row>
    <row r="1024" spans="1:5" x14ac:dyDescent="0.2">
      <c r="A1024" t="s">
        <v>382</v>
      </c>
      <c r="B1024" s="10">
        <v>-7.85E-2</v>
      </c>
      <c r="C1024" s="8">
        <v>6.2399999999999997E-2</v>
      </c>
      <c r="D1024" s="8">
        <v>-1.2583</v>
      </c>
      <c r="E1024" s="102">
        <v>0.20830000000000001</v>
      </c>
    </row>
    <row r="1025" spans="1:5" x14ac:dyDescent="0.2">
      <c r="A1025" t="s">
        <v>474</v>
      </c>
      <c r="B1025" s="10">
        <v>-7.1800000000000003E-2</v>
      </c>
      <c r="C1025" s="8">
        <v>5.74E-2</v>
      </c>
      <c r="D1025" s="8">
        <v>-1.2522</v>
      </c>
      <c r="E1025" s="102">
        <v>0.21049999999999999</v>
      </c>
    </row>
    <row r="1026" spans="1:5" x14ac:dyDescent="0.2">
      <c r="A1026" t="s">
        <v>327</v>
      </c>
      <c r="B1026" s="10">
        <v>-0.1094</v>
      </c>
      <c r="C1026" s="8">
        <v>8.8099999999999998E-2</v>
      </c>
      <c r="D1026" s="8">
        <v>-1.2408999999999999</v>
      </c>
      <c r="E1026" s="102">
        <v>0.21460000000000001</v>
      </c>
    </row>
    <row r="1027" spans="1:5" x14ac:dyDescent="0.2">
      <c r="A1027" t="s">
        <v>393</v>
      </c>
      <c r="B1027" s="10">
        <v>-0.1115</v>
      </c>
      <c r="C1027" s="8">
        <v>9.0399999999999994E-2</v>
      </c>
      <c r="D1027" s="8">
        <v>-1.2331000000000001</v>
      </c>
      <c r="E1027" s="102">
        <v>0.2175</v>
      </c>
    </row>
    <row r="1028" spans="1:5" x14ac:dyDescent="0.2">
      <c r="A1028" t="s">
        <v>289</v>
      </c>
      <c r="B1028" s="10">
        <v>-5.3100000000000001E-2</v>
      </c>
      <c r="C1028" s="8">
        <v>4.36E-2</v>
      </c>
      <c r="D1028" s="8">
        <v>-1.2184999999999999</v>
      </c>
      <c r="E1028" s="102">
        <v>0.223</v>
      </c>
    </row>
    <row r="1029" spans="1:5" x14ac:dyDescent="0.2">
      <c r="A1029" t="s">
        <v>443</v>
      </c>
      <c r="B1029" s="10">
        <v>-0.1086</v>
      </c>
      <c r="C1029" s="8">
        <v>8.9300000000000004E-2</v>
      </c>
      <c r="D1029" s="8">
        <v>-1.216</v>
      </c>
      <c r="E1029" s="102">
        <v>0.224</v>
      </c>
    </row>
    <row r="1030" spans="1:5" x14ac:dyDescent="0.2">
      <c r="A1030" t="s">
        <v>365</v>
      </c>
      <c r="B1030" s="10">
        <v>-9.9400000000000002E-2</v>
      </c>
      <c r="C1030" s="8">
        <v>8.1900000000000001E-2</v>
      </c>
      <c r="D1030" s="8">
        <v>-1.2131000000000001</v>
      </c>
      <c r="E1030" s="102">
        <v>0.22509999999999999</v>
      </c>
    </row>
    <row r="1031" spans="1:5" x14ac:dyDescent="0.2">
      <c r="A1031" t="s">
        <v>332</v>
      </c>
      <c r="B1031" s="10">
        <v>-0.1143</v>
      </c>
      <c r="C1031" s="8">
        <v>9.7600000000000006E-2</v>
      </c>
      <c r="D1031" s="8">
        <v>-1.1718</v>
      </c>
      <c r="E1031" s="102">
        <v>0.24129999999999999</v>
      </c>
    </row>
    <row r="1032" spans="1:5" x14ac:dyDescent="0.2">
      <c r="A1032" t="s">
        <v>301</v>
      </c>
      <c r="B1032" s="10">
        <v>-6.6199999999999995E-2</v>
      </c>
      <c r="C1032" s="8">
        <v>5.7500000000000002E-2</v>
      </c>
      <c r="D1032" s="8">
        <v>-1.1518999999999999</v>
      </c>
      <c r="E1032" s="102">
        <v>0.24940000000000001</v>
      </c>
    </row>
    <row r="1033" spans="1:5" x14ac:dyDescent="0.2">
      <c r="A1033" t="s">
        <v>404</v>
      </c>
      <c r="B1033" s="10">
        <v>-8.8300000000000003E-2</v>
      </c>
      <c r="C1033" s="8">
        <v>7.6999999999999999E-2</v>
      </c>
      <c r="D1033" s="8">
        <v>-1.1464000000000001</v>
      </c>
      <c r="E1033" s="102">
        <v>0.25159999999999999</v>
      </c>
    </row>
    <row r="1034" spans="1:5" x14ac:dyDescent="0.2">
      <c r="A1034" t="s">
        <v>350</v>
      </c>
      <c r="B1034" s="10">
        <v>4.5999999999999999E-2</v>
      </c>
      <c r="C1034" s="8">
        <v>4.0300000000000002E-2</v>
      </c>
      <c r="D1034" s="8">
        <v>1.1408</v>
      </c>
      <c r="E1034" s="102">
        <v>0.254</v>
      </c>
    </row>
    <row r="1035" spans="1:5" x14ac:dyDescent="0.2">
      <c r="A1035" t="s">
        <v>330</v>
      </c>
      <c r="B1035" s="10">
        <v>0.1249</v>
      </c>
      <c r="C1035" s="8">
        <v>0.1095</v>
      </c>
      <c r="D1035" s="8">
        <v>1.1404000000000001</v>
      </c>
      <c r="E1035" s="102">
        <v>0.25409999999999999</v>
      </c>
    </row>
    <row r="1036" spans="1:5" x14ac:dyDescent="0.2">
      <c r="A1036" t="s">
        <v>399</v>
      </c>
      <c r="B1036" s="10">
        <v>6.6299999999999998E-2</v>
      </c>
      <c r="C1036" s="8">
        <v>5.8400000000000001E-2</v>
      </c>
      <c r="D1036" s="8">
        <v>1.1343000000000001</v>
      </c>
      <c r="E1036" s="102">
        <v>0.25669999999999998</v>
      </c>
    </row>
    <row r="1037" spans="1:5" x14ac:dyDescent="0.2">
      <c r="A1037" t="s">
        <v>434</v>
      </c>
      <c r="B1037" s="10">
        <v>-8.2900000000000001E-2</v>
      </c>
      <c r="C1037" s="8">
        <v>7.3200000000000001E-2</v>
      </c>
      <c r="D1037" s="8">
        <v>-1.1317999999999999</v>
      </c>
      <c r="E1037" s="102">
        <v>0.25769999999999998</v>
      </c>
    </row>
    <row r="1038" spans="1:5" x14ac:dyDescent="0.2">
      <c r="A1038" t="s">
        <v>403</v>
      </c>
      <c r="B1038" s="10">
        <v>-5.0999999999999997E-2</v>
      </c>
      <c r="C1038" s="8">
        <v>4.5100000000000001E-2</v>
      </c>
      <c r="D1038" s="8">
        <v>-1.1295999999999999</v>
      </c>
      <c r="E1038" s="102">
        <v>0.25869999999999999</v>
      </c>
    </row>
    <row r="1039" spans="1:5" x14ac:dyDescent="0.2">
      <c r="A1039" t="s">
        <v>374</v>
      </c>
      <c r="B1039" s="10">
        <v>-8.5699999999999998E-2</v>
      </c>
      <c r="C1039" s="8">
        <v>7.5899999999999995E-2</v>
      </c>
      <c r="D1039" s="8">
        <v>-1.1294999999999999</v>
      </c>
      <c r="E1039" s="102">
        <v>0.25869999999999999</v>
      </c>
    </row>
    <row r="1040" spans="1:5" x14ac:dyDescent="0.2">
      <c r="A1040" t="s">
        <v>257</v>
      </c>
      <c r="B1040" s="10">
        <v>-6.5699999999999995E-2</v>
      </c>
      <c r="C1040" s="8">
        <v>5.8299999999999998E-2</v>
      </c>
      <c r="D1040" s="8">
        <v>-1.1266</v>
      </c>
      <c r="E1040" s="102">
        <v>0.25990000000000002</v>
      </c>
    </row>
    <row r="1041" spans="1:5" x14ac:dyDescent="0.2">
      <c r="A1041" t="s">
        <v>468</v>
      </c>
      <c r="B1041" s="10">
        <v>-4.8000000000000001E-2</v>
      </c>
      <c r="C1041" s="8">
        <v>4.3200000000000002E-2</v>
      </c>
      <c r="D1041" s="8">
        <v>-1.1120000000000001</v>
      </c>
      <c r="E1041" s="102">
        <v>0.2661</v>
      </c>
    </row>
    <row r="1042" spans="1:5" x14ac:dyDescent="0.2">
      <c r="A1042" t="s">
        <v>430</v>
      </c>
      <c r="B1042" s="10">
        <v>-7.8799999999999995E-2</v>
      </c>
      <c r="C1042" s="8">
        <v>7.1599999999999997E-2</v>
      </c>
      <c r="D1042" s="8">
        <v>-1.1002000000000001</v>
      </c>
      <c r="E1042" s="102">
        <v>0.2712</v>
      </c>
    </row>
    <row r="1043" spans="1:5" x14ac:dyDescent="0.2">
      <c r="A1043" t="s">
        <v>295</v>
      </c>
      <c r="B1043" s="10">
        <v>-7.8399999999999997E-2</v>
      </c>
      <c r="C1043" s="8">
        <v>7.1400000000000005E-2</v>
      </c>
      <c r="D1043" s="8">
        <v>-1.0974999999999999</v>
      </c>
      <c r="E1043" s="102">
        <v>0.27239999999999998</v>
      </c>
    </row>
    <row r="1044" spans="1:5" x14ac:dyDescent="0.2">
      <c r="A1044" t="s">
        <v>458</v>
      </c>
      <c r="B1044" s="10">
        <v>3.49E-2</v>
      </c>
      <c r="C1044" s="8">
        <v>3.1899999999999998E-2</v>
      </c>
      <c r="D1044" s="8">
        <v>1.0929</v>
      </c>
      <c r="E1044" s="102">
        <v>0.27439999999999998</v>
      </c>
    </row>
    <row r="1045" spans="1:5" x14ac:dyDescent="0.2">
      <c r="A1045" t="s">
        <v>415</v>
      </c>
      <c r="B1045" s="10">
        <v>-7.7600000000000002E-2</v>
      </c>
      <c r="C1045" s="8">
        <v>7.2099999999999997E-2</v>
      </c>
      <c r="D1045" s="8">
        <v>-1.0757000000000001</v>
      </c>
      <c r="E1045" s="102">
        <v>0.28199999999999997</v>
      </c>
    </row>
    <row r="1046" spans="1:5" x14ac:dyDescent="0.2">
      <c r="A1046" t="s">
        <v>321</v>
      </c>
      <c r="B1046" s="10">
        <v>5.1799999999999999E-2</v>
      </c>
      <c r="C1046" s="8">
        <v>4.82E-2</v>
      </c>
      <c r="D1046" s="8">
        <v>1.0746</v>
      </c>
      <c r="E1046" s="102">
        <v>0.28249999999999997</v>
      </c>
    </row>
    <row r="1047" spans="1:5" x14ac:dyDescent="0.2">
      <c r="A1047" t="s">
        <v>297</v>
      </c>
      <c r="B1047" s="10">
        <v>0.18329999999999999</v>
      </c>
      <c r="C1047" s="8">
        <v>0.1706</v>
      </c>
      <c r="D1047" s="8">
        <v>1.0743</v>
      </c>
      <c r="E1047" s="102">
        <v>0.28270000000000001</v>
      </c>
    </row>
    <row r="1048" spans="1:5" x14ac:dyDescent="0.2">
      <c r="A1048" t="s">
        <v>360</v>
      </c>
      <c r="B1048" s="10">
        <v>0.12230000000000001</v>
      </c>
      <c r="C1048" s="8">
        <v>0.11650000000000001</v>
      </c>
      <c r="D1048" s="8">
        <v>1.0501</v>
      </c>
      <c r="E1048" s="102">
        <v>0.29370000000000002</v>
      </c>
    </row>
    <row r="1049" spans="1:5" x14ac:dyDescent="0.2">
      <c r="A1049" t="s">
        <v>369</v>
      </c>
      <c r="B1049" s="10">
        <v>9.9900000000000003E-2</v>
      </c>
      <c r="C1049" s="8">
        <v>9.9400000000000002E-2</v>
      </c>
      <c r="D1049" s="8">
        <v>1.0053000000000001</v>
      </c>
      <c r="E1049" s="102">
        <v>0.31469999999999998</v>
      </c>
    </row>
    <row r="1050" spans="1:5" x14ac:dyDescent="0.2">
      <c r="A1050" t="s">
        <v>362</v>
      </c>
      <c r="B1050" s="10">
        <v>4.1399999999999999E-2</v>
      </c>
      <c r="C1050" s="8">
        <v>4.1500000000000002E-2</v>
      </c>
      <c r="D1050" s="8">
        <v>0.99860000000000004</v>
      </c>
      <c r="E1050" s="102">
        <v>0.318</v>
      </c>
    </row>
    <row r="1051" spans="1:5" x14ac:dyDescent="0.2">
      <c r="A1051" t="s">
        <v>358</v>
      </c>
      <c r="B1051" s="10">
        <v>8.4000000000000005E-2</v>
      </c>
      <c r="C1051" s="8">
        <v>8.5599999999999996E-2</v>
      </c>
      <c r="D1051" s="8">
        <v>0.98180000000000001</v>
      </c>
      <c r="E1051" s="102">
        <v>0.32619999999999999</v>
      </c>
    </row>
    <row r="1052" spans="1:5" x14ac:dyDescent="0.2">
      <c r="A1052" t="s">
        <v>326</v>
      </c>
      <c r="B1052" s="10">
        <v>-7.8899999999999998E-2</v>
      </c>
      <c r="C1052" s="8">
        <v>8.14E-2</v>
      </c>
      <c r="D1052" s="8">
        <v>-0.96930000000000005</v>
      </c>
      <c r="E1052" s="102">
        <v>0.33239999999999997</v>
      </c>
    </row>
    <row r="1053" spans="1:5" x14ac:dyDescent="0.2">
      <c r="A1053" t="s">
        <v>460</v>
      </c>
      <c r="B1053" s="10">
        <v>-7.5700000000000003E-2</v>
      </c>
      <c r="C1053" s="8">
        <v>7.8200000000000006E-2</v>
      </c>
      <c r="D1053" s="8">
        <v>-0.96909999999999996</v>
      </c>
      <c r="E1053" s="102">
        <v>0.33250000000000002</v>
      </c>
    </row>
    <row r="1054" spans="1:5" x14ac:dyDescent="0.2">
      <c r="A1054" t="s">
        <v>388</v>
      </c>
      <c r="B1054" s="10">
        <v>9.2399999999999996E-2</v>
      </c>
      <c r="C1054" s="8">
        <v>9.6100000000000005E-2</v>
      </c>
      <c r="D1054" s="8">
        <v>0.96199999999999997</v>
      </c>
      <c r="E1054" s="102">
        <v>0.33600000000000002</v>
      </c>
    </row>
    <row r="1055" spans="1:5" x14ac:dyDescent="0.2">
      <c r="A1055" t="s">
        <v>258</v>
      </c>
      <c r="B1055" s="10">
        <v>-5.4800000000000001E-2</v>
      </c>
      <c r="C1055" s="8">
        <v>5.8799999999999998E-2</v>
      </c>
      <c r="D1055" s="8">
        <v>-0.93179999999999996</v>
      </c>
      <c r="E1055" s="102">
        <v>0.35149999999999998</v>
      </c>
    </row>
    <row r="1056" spans="1:5" x14ac:dyDescent="0.2">
      <c r="A1056" t="s">
        <v>453</v>
      </c>
      <c r="B1056" s="10">
        <v>-6.0999999999999999E-2</v>
      </c>
      <c r="C1056" s="8">
        <v>6.5500000000000003E-2</v>
      </c>
      <c r="D1056" s="8">
        <v>-0.93120000000000003</v>
      </c>
      <c r="E1056" s="102">
        <v>0.35170000000000001</v>
      </c>
    </row>
    <row r="1057" spans="1:5" x14ac:dyDescent="0.2">
      <c r="A1057" t="s">
        <v>270</v>
      </c>
      <c r="B1057" s="10">
        <v>-3.9399999999999998E-2</v>
      </c>
      <c r="C1057" s="8">
        <v>4.2299999999999997E-2</v>
      </c>
      <c r="D1057" s="8">
        <v>-0.92959999999999998</v>
      </c>
      <c r="E1057" s="102">
        <v>0.35260000000000002</v>
      </c>
    </row>
    <row r="1058" spans="1:5" x14ac:dyDescent="0.2">
      <c r="A1058" t="s">
        <v>462</v>
      </c>
      <c r="B1058" s="10">
        <v>-6.5000000000000002E-2</v>
      </c>
      <c r="C1058" s="8">
        <v>7.0800000000000002E-2</v>
      </c>
      <c r="D1058" s="8">
        <v>-0.91720000000000002</v>
      </c>
      <c r="E1058" s="102">
        <v>0.35899999999999999</v>
      </c>
    </row>
    <row r="1059" spans="1:5" x14ac:dyDescent="0.2">
      <c r="A1059" t="s">
        <v>440</v>
      </c>
      <c r="B1059" s="10">
        <v>-6.8699999999999997E-2</v>
      </c>
      <c r="C1059" s="8">
        <v>7.5399999999999995E-2</v>
      </c>
      <c r="D1059" s="8">
        <v>-0.91139999999999999</v>
      </c>
      <c r="E1059" s="102">
        <v>0.36209999999999998</v>
      </c>
    </row>
    <row r="1060" spans="1:5" x14ac:dyDescent="0.2">
      <c r="A1060" t="s">
        <v>386</v>
      </c>
      <c r="B1060" s="10">
        <v>0.10150000000000001</v>
      </c>
      <c r="C1060" s="8">
        <v>0.1124</v>
      </c>
      <c r="D1060" s="8">
        <v>0.90300000000000002</v>
      </c>
      <c r="E1060" s="102">
        <v>0.36649999999999999</v>
      </c>
    </row>
    <row r="1061" spans="1:5" x14ac:dyDescent="0.2">
      <c r="A1061" t="s">
        <v>329</v>
      </c>
      <c r="B1061" s="10">
        <v>9.3700000000000006E-2</v>
      </c>
      <c r="C1061" s="8">
        <v>0.104</v>
      </c>
      <c r="D1061" s="8">
        <v>0.9002</v>
      </c>
      <c r="E1061" s="102">
        <v>0.36799999999999999</v>
      </c>
    </row>
    <row r="1062" spans="1:5" x14ac:dyDescent="0.2">
      <c r="A1062" t="s">
        <v>408</v>
      </c>
      <c r="B1062" s="10">
        <v>-6.2199999999999998E-2</v>
      </c>
      <c r="C1062" s="8">
        <v>6.9900000000000004E-2</v>
      </c>
      <c r="D1062" s="8">
        <v>-0.88990000000000002</v>
      </c>
      <c r="E1062" s="102">
        <v>0.3735</v>
      </c>
    </row>
    <row r="1063" spans="1:5" x14ac:dyDescent="0.2">
      <c r="A1063" t="s">
        <v>471</v>
      </c>
      <c r="B1063" s="10">
        <v>-6.08E-2</v>
      </c>
      <c r="C1063" s="8">
        <v>6.8400000000000002E-2</v>
      </c>
      <c r="D1063" s="8">
        <v>-0.88859999999999995</v>
      </c>
      <c r="E1063" s="102">
        <v>0.37419999999999998</v>
      </c>
    </row>
    <row r="1064" spans="1:5" x14ac:dyDescent="0.2">
      <c r="A1064" t="s">
        <v>414</v>
      </c>
      <c r="B1064" s="10">
        <v>-6.8699999999999997E-2</v>
      </c>
      <c r="C1064" s="8">
        <v>7.7499999999999999E-2</v>
      </c>
      <c r="D1064" s="8">
        <v>-0.88619999999999999</v>
      </c>
      <c r="E1064" s="102">
        <v>0.3755</v>
      </c>
    </row>
    <row r="1065" spans="1:5" x14ac:dyDescent="0.2">
      <c r="A1065" t="s">
        <v>371</v>
      </c>
      <c r="B1065" s="10">
        <v>9.9699999999999997E-2</v>
      </c>
      <c r="C1065" s="8">
        <v>0.1138</v>
      </c>
      <c r="D1065" s="8">
        <v>0.876</v>
      </c>
      <c r="E1065" s="102">
        <v>0.38100000000000001</v>
      </c>
    </row>
    <row r="1066" spans="1:5" x14ac:dyDescent="0.2">
      <c r="A1066" t="s">
        <v>445</v>
      </c>
      <c r="B1066" s="10">
        <v>-6.7299999999999999E-2</v>
      </c>
      <c r="C1066" s="8">
        <v>7.6799999999999993E-2</v>
      </c>
      <c r="D1066" s="8">
        <v>-0.87580000000000002</v>
      </c>
      <c r="E1066" s="102">
        <v>0.38109999999999999</v>
      </c>
    </row>
    <row r="1067" spans="1:5" x14ac:dyDescent="0.2">
      <c r="A1067" t="s">
        <v>328</v>
      </c>
      <c r="B1067" s="10">
        <v>8.8400000000000006E-2</v>
      </c>
      <c r="C1067" s="8">
        <v>0.1012</v>
      </c>
      <c r="D1067" s="8">
        <v>0.87309999999999999</v>
      </c>
      <c r="E1067" s="102">
        <v>0.3826</v>
      </c>
    </row>
    <row r="1068" spans="1:5" x14ac:dyDescent="0.2">
      <c r="A1068" t="s">
        <v>314</v>
      </c>
      <c r="B1068" s="10">
        <v>8.8300000000000003E-2</v>
      </c>
      <c r="C1068" s="8">
        <v>0.10199999999999999</v>
      </c>
      <c r="D1068" s="8">
        <v>0.86619999999999997</v>
      </c>
      <c r="E1068" s="102">
        <v>0.38640000000000002</v>
      </c>
    </row>
    <row r="1069" spans="1:5" x14ac:dyDescent="0.2">
      <c r="A1069" t="s">
        <v>287</v>
      </c>
      <c r="B1069" s="10">
        <v>5.9799999999999999E-2</v>
      </c>
      <c r="C1069" s="8">
        <v>6.9199999999999998E-2</v>
      </c>
      <c r="D1069" s="8">
        <v>0.86460000000000004</v>
      </c>
      <c r="E1069" s="102">
        <v>0.38729999999999998</v>
      </c>
    </row>
    <row r="1070" spans="1:5" x14ac:dyDescent="0.2">
      <c r="A1070" t="s">
        <v>429</v>
      </c>
      <c r="B1070" s="10">
        <v>-5.7500000000000002E-2</v>
      </c>
      <c r="C1070" s="8">
        <v>6.8099999999999994E-2</v>
      </c>
      <c r="D1070" s="8">
        <v>-0.84419999999999995</v>
      </c>
      <c r="E1070" s="102">
        <v>0.39860000000000001</v>
      </c>
    </row>
    <row r="1071" spans="1:5" x14ac:dyDescent="0.2">
      <c r="A1071" t="s">
        <v>307</v>
      </c>
      <c r="B1071" s="10">
        <v>-0.10929999999999999</v>
      </c>
      <c r="C1071" s="8">
        <v>0.1308</v>
      </c>
      <c r="D1071" s="8">
        <v>-0.8357</v>
      </c>
      <c r="E1071" s="102">
        <v>0.40329999999999999</v>
      </c>
    </row>
    <row r="1072" spans="1:5" x14ac:dyDescent="0.2">
      <c r="A1072" t="s">
        <v>407</v>
      </c>
      <c r="B1072" s="10">
        <v>-9.6199999999999994E-2</v>
      </c>
      <c r="C1072" s="8">
        <v>0.1179</v>
      </c>
      <c r="D1072" s="8">
        <v>-0.81640000000000001</v>
      </c>
      <c r="E1072" s="102">
        <v>0.41420000000000001</v>
      </c>
    </row>
    <row r="1073" spans="1:5" x14ac:dyDescent="0.2">
      <c r="A1073" t="s">
        <v>351</v>
      </c>
      <c r="B1073" s="10">
        <v>6.3100000000000003E-2</v>
      </c>
      <c r="C1073" s="8">
        <v>7.8E-2</v>
      </c>
      <c r="D1073" s="8">
        <v>0.80869999999999997</v>
      </c>
      <c r="E1073" s="102">
        <v>0.41870000000000002</v>
      </c>
    </row>
    <row r="1074" spans="1:5" x14ac:dyDescent="0.2">
      <c r="A1074" t="s">
        <v>331</v>
      </c>
      <c r="B1074" s="10">
        <v>5.7799999999999997E-2</v>
      </c>
      <c r="C1074" s="8">
        <v>7.17E-2</v>
      </c>
      <c r="D1074" s="8">
        <v>0.80649999999999999</v>
      </c>
      <c r="E1074" s="102">
        <v>0.42</v>
      </c>
    </row>
    <row r="1075" spans="1:5" x14ac:dyDescent="0.2">
      <c r="A1075" t="s">
        <v>383</v>
      </c>
      <c r="B1075" s="10">
        <v>8.7300000000000003E-2</v>
      </c>
      <c r="C1075" s="8">
        <v>0.10879999999999999</v>
      </c>
      <c r="D1075" s="8">
        <v>0.80220000000000002</v>
      </c>
      <c r="E1075" s="102">
        <v>0.42249999999999999</v>
      </c>
    </row>
    <row r="1076" spans="1:5" x14ac:dyDescent="0.2">
      <c r="A1076" t="s">
        <v>421</v>
      </c>
      <c r="B1076" s="10">
        <v>-5.6099999999999997E-2</v>
      </c>
      <c r="C1076" s="8">
        <v>7.0300000000000001E-2</v>
      </c>
      <c r="D1076" s="8">
        <v>-0.79869999999999997</v>
      </c>
      <c r="E1076" s="102">
        <v>0.42449999999999999</v>
      </c>
    </row>
    <row r="1077" spans="1:5" x14ac:dyDescent="0.2">
      <c r="A1077" t="s">
        <v>351</v>
      </c>
      <c r="B1077" s="10">
        <v>-4.0899999999999999E-2</v>
      </c>
      <c r="C1077" s="8">
        <v>5.2200000000000003E-2</v>
      </c>
      <c r="D1077" s="8">
        <v>-0.78459999999999996</v>
      </c>
      <c r="E1077" s="102">
        <v>0.43269999999999997</v>
      </c>
    </row>
    <row r="1078" spans="1:5" x14ac:dyDescent="0.2">
      <c r="A1078" t="s">
        <v>364</v>
      </c>
      <c r="B1078" s="10">
        <v>8.4699999999999998E-2</v>
      </c>
      <c r="C1078" s="8">
        <v>0.1081</v>
      </c>
      <c r="D1078" s="8">
        <v>0.78290000000000004</v>
      </c>
      <c r="E1078" s="102">
        <v>0.43369999999999997</v>
      </c>
    </row>
    <row r="1079" spans="1:5" x14ac:dyDescent="0.2">
      <c r="A1079" t="s">
        <v>379</v>
      </c>
      <c r="B1079" s="10">
        <v>-5.67E-2</v>
      </c>
      <c r="C1079" s="8">
        <v>7.3800000000000004E-2</v>
      </c>
      <c r="D1079" s="8">
        <v>-0.76829999999999998</v>
      </c>
      <c r="E1079" s="102">
        <v>0.44230000000000003</v>
      </c>
    </row>
    <row r="1080" spans="1:5" x14ac:dyDescent="0.2">
      <c r="A1080" t="s">
        <v>348</v>
      </c>
      <c r="B1080" s="10">
        <v>-4.0099999999999997E-2</v>
      </c>
      <c r="C1080" s="8">
        <v>5.2499999999999998E-2</v>
      </c>
      <c r="D1080" s="8">
        <v>-0.76359999999999995</v>
      </c>
      <c r="E1080" s="102">
        <v>0.4451</v>
      </c>
    </row>
    <row r="1081" spans="1:5" x14ac:dyDescent="0.2">
      <c r="A1081" t="s">
        <v>454</v>
      </c>
      <c r="B1081" s="10">
        <v>-8.09E-2</v>
      </c>
      <c r="C1081" s="8">
        <v>0.1071</v>
      </c>
      <c r="D1081" s="8">
        <v>-0.75519999999999998</v>
      </c>
      <c r="E1081" s="102">
        <v>0.4501</v>
      </c>
    </row>
    <row r="1082" spans="1:5" x14ac:dyDescent="0.2">
      <c r="A1082" t="s">
        <v>272</v>
      </c>
      <c r="B1082" s="10">
        <v>3.0200000000000001E-2</v>
      </c>
      <c r="C1082" s="8">
        <v>4.0099999999999997E-2</v>
      </c>
      <c r="D1082" s="8">
        <v>0.75119999999999998</v>
      </c>
      <c r="E1082" s="102">
        <v>0.45250000000000001</v>
      </c>
    </row>
    <row r="1083" spans="1:5" x14ac:dyDescent="0.2">
      <c r="A1083" t="s">
        <v>333</v>
      </c>
      <c r="B1083" s="10">
        <v>5.7299999999999997E-2</v>
      </c>
      <c r="C1083" s="8">
        <v>7.6799999999999993E-2</v>
      </c>
      <c r="D1083" s="8">
        <v>0.74680000000000002</v>
      </c>
      <c r="E1083" s="102">
        <v>0.45519999999999999</v>
      </c>
    </row>
    <row r="1084" spans="1:5" x14ac:dyDescent="0.2">
      <c r="A1084" t="s">
        <v>353</v>
      </c>
      <c r="B1084" s="10">
        <v>-6.9099999999999995E-2</v>
      </c>
      <c r="C1084" s="8">
        <v>9.3299999999999994E-2</v>
      </c>
      <c r="D1084" s="8">
        <v>-0.74099999999999999</v>
      </c>
      <c r="E1084" s="102">
        <v>0.4587</v>
      </c>
    </row>
    <row r="1085" spans="1:5" x14ac:dyDescent="0.2">
      <c r="A1085" t="s">
        <v>411</v>
      </c>
      <c r="B1085" s="10">
        <v>-5.4899999999999997E-2</v>
      </c>
      <c r="C1085" s="8">
        <v>7.4499999999999997E-2</v>
      </c>
      <c r="D1085" s="8">
        <v>-0.73729999999999996</v>
      </c>
      <c r="E1085" s="102">
        <v>0.46100000000000002</v>
      </c>
    </row>
    <row r="1086" spans="1:5" x14ac:dyDescent="0.2">
      <c r="A1086" t="s">
        <v>398</v>
      </c>
      <c r="B1086" s="10">
        <v>-5.6800000000000003E-2</v>
      </c>
      <c r="C1086" s="8">
        <v>7.7200000000000005E-2</v>
      </c>
      <c r="D1086" s="8">
        <v>-0.73519999999999996</v>
      </c>
      <c r="E1086" s="102">
        <v>0.4622</v>
      </c>
    </row>
    <row r="1087" spans="1:5" x14ac:dyDescent="0.2">
      <c r="A1087" t="s">
        <v>463</v>
      </c>
      <c r="B1087" s="10">
        <v>-5.11E-2</v>
      </c>
      <c r="C1087" s="8">
        <v>6.9599999999999995E-2</v>
      </c>
      <c r="D1087" s="8">
        <v>-0.7339</v>
      </c>
      <c r="E1087" s="102">
        <v>0.46300000000000002</v>
      </c>
    </row>
    <row r="1088" spans="1:5" x14ac:dyDescent="0.2">
      <c r="A1088" t="s">
        <v>335</v>
      </c>
      <c r="B1088" s="10">
        <v>-2.5100000000000001E-2</v>
      </c>
      <c r="C1088" s="8">
        <v>3.4299999999999997E-2</v>
      </c>
      <c r="D1088" s="8">
        <v>-0.73199999999999998</v>
      </c>
      <c r="E1088" s="102">
        <v>0.4642</v>
      </c>
    </row>
    <row r="1089" spans="1:5" x14ac:dyDescent="0.2">
      <c r="A1089" t="s">
        <v>266</v>
      </c>
      <c r="B1089" s="10">
        <v>-3.8899999999999997E-2</v>
      </c>
      <c r="C1089" s="8">
        <v>5.45E-2</v>
      </c>
      <c r="D1089" s="8">
        <v>-0.71330000000000005</v>
      </c>
      <c r="E1089" s="102">
        <v>0.47570000000000001</v>
      </c>
    </row>
    <row r="1090" spans="1:5" x14ac:dyDescent="0.2">
      <c r="A1090" t="s">
        <v>438</v>
      </c>
      <c r="B1090" s="10">
        <v>-5.5599999999999997E-2</v>
      </c>
      <c r="C1090" s="8">
        <v>7.8899999999999998E-2</v>
      </c>
      <c r="D1090" s="8">
        <v>-0.70420000000000005</v>
      </c>
      <c r="E1090" s="102">
        <v>0.48130000000000001</v>
      </c>
    </row>
    <row r="1091" spans="1:5" x14ac:dyDescent="0.2">
      <c r="A1091" t="s">
        <v>350</v>
      </c>
      <c r="B1091" s="10">
        <v>-3.9600000000000003E-2</v>
      </c>
      <c r="C1091" s="8">
        <v>5.62E-2</v>
      </c>
      <c r="D1091" s="8">
        <v>-0.7036</v>
      </c>
      <c r="E1091" s="102">
        <v>0.48170000000000002</v>
      </c>
    </row>
    <row r="1092" spans="1:5" x14ac:dyDescent="0.2">
      <c r="A1092" t="s">
        <v>439</v>
      </c>
      <c r="B1092" s="10">
        <v>-5.2499999999999998E-2</v>
      </c>
      <c r="C1092" s="8">
        <v>7.4899999999999994E-2</v>
      </c>
      <c r="D1092" s="8">
        <v>-0.70109999999999995</v>
      </c>
      <c r="E1092" s="102">
        <v>0.48330000000000001</v>
      </c>
    </row>
    <row r="1093" spans="1:5" x14ac:dyDescent="0.2">
      <c r="A1093" t="s">
        <v>461</v>
      </c>
      <c r="B1093" s="10">
        <v>-3.1899999999999998E-2</v>
      </c>
      <c r="C1093" s="8">
        <v>4.5499999999999999E-2</v>
      </c>
      <c r="D1093" s="8">
        <v>-0.70009999999999994</v>
      </c>
      <c r="E1093" s="102">
        <v>0.4839</v>
      </c>
    </row>
    <row r="1094" spans="1:5" x14ac:dyDescent="0.2">
      <c r="A1094" t="s">
        <v>311</v>
      </c>
      <c r="B1094" s="10">
        <v>5.9400000000000001E-2</v>
      </c>
      <c r="C1094" s="8">
        <v>8.5500000000000007E-2</v>
      </c>
      <c r="D1094" s="8">
        <v>0.69530000000000003</v>
      </c>
      <c r="E1094" s="102">
        <v>0.4869</v>
      </c>
    </row>
    <row r="1095" spans="1:5" x14ac:dyDescent="0.2">
      <c r="A1095" t="s">
        <v>342</v>
      </c>
      <c r="B1095" s="10">
        <v>-4.3799999999999999E-2</v>
      </c>
      <c r="C1095" s="8">
        <v>6.5000000000000002E-2</v>
      </c>
      <c r="D1095" s="8">
        <v>-0.67469999999999997</v>
      </c>
      <c r="E1095" s="102">
        <v>0.49990000000000001</v>
      </c>
    </row>
    <row r="1096" spans="1:5" x14ac:dyDescent="0.2">
      <c r="A1096" t="s">
        <v>363</v>
      </c>
      <c r="B1096" s="10">
        <v>7.0900000000000005E-2</v>
      </c>
      <c r="C1096" s="8">
        <v>0.1052</v>
      </c>
      <c r="D1096" s="8">
        <v>0.67420000000000002</v>
      </c>
      <c r="E1096" s="102">
        <v>0.50019999999999998</v>
      </c>
    </row>
    <row r="1097" spans="1:5" x14ac:dyDescent="0.2">
      <c r="A1097" t="s">
        <v>354</v>
      </c>
      <c r="B1097" s="10">
        <v>6.9500000000000006E-2</v>
      </c>
      <c r="C1097" s="8">
        <v>0.1036</v>
      </c>
      <c r="D1097" s="8">
        <v>0.67079999999999995</v>
      </c>
      <c r="E1097" s="102">
        <v>0.50239999999999996</v>
      </c>
    </row>
    <row r="1098" spans="1:5" x14ac:dyDescent="0.2">
      <c r="A1098" t="s">
        <v>320</v>
      </c>
      <c r="B1098" s="10">
        <v>6.0999999999999999E-2</v>
      </c>
      <c r="C1098" s="8">
        <v>9.11E-2</v>
      </c>
      <c r="D1098" s="8">
        <v>0.66959999999999997</v>
      </c>
      <c r="E1098" s="102">
        <v>0.50309999999999999</v>
      </c>
    </row>
    <row r="1099" spans="1:5" x14ac:dyDescent="0.2">
      <c r="A1099" t="s">
        <v>302</v>
      </c>
      <c r="B1099" s="10">
        <v>8.8499999999999995E-2</v>
      </c>
      <c r="C1099" s="8">
        <v>0.13400000000000001</v>
      </c>
      <c r="D1099" s="8">
        <v>0.66059999999999997</v>
      </c>
      <c r="E1099" s="102">
        <v>0.50880000000000003</v>
      </c>
    </row>
    <row r="1100" spans="1:5" x14ac:dyDescent="0.2">
      <c r="A1100" t="s">
        <v>338</v>
      </c>
      <c r="B1100" s="10">
        <v>3.2800000000000003E-2</v>
      </c>
      <c r="C1100" s="8">
        <v>5.0900000000000001E-2</v>
      </c>
      <c r="D1100" s="8">
        <v>0.64419999999999999</v>
      </c>
      <c r="E1100" s="102">
        <v>0.51939999999999997</v>
      </c>
    </row>
    <row r="1101" spans="1:5" x14ac:dyDescent="0.2">
      <c r="A1101" t="s">
        <v>436</v>
      </c>
      <c r="B1101" s="10">
        <v>5.5399999999999998E-2</v>
      </c>
      <c r="C1101" s="8">
        <v>8.7400000000000005E-2</v>
      </c>
      <c r="D1101" s="8">
        <v>0.63439999999999996</v>
      </c>
      <c r="E1101" s="102">
        <v>0.52580000000000005</v>
      </c>
    </row>
    <row r="1102" spans="1:5" x14ac:dyDescent="0.2">
      <c r="A1102" t="s">
        <v>450</v>
      </c>
      <c r="B1102" s="10">
        <v>2.6499999999999999E-2</v>
      </c>
      <c r="C1102" s="8">
        <v>4.48E-2</v>
      </c>
      <c r="D1102" s="8">
        <v>0.59089999999999998</v>
      </c>
      <c r="E1102" s="102">
        <v>0.55459999999999998</v>
      </c>
    </row>
    <row r="1103" spans="1:5" x14ac:dyDescent="0.2">
      <c r="A1103" t="s">
        <v>433</v>
      </c>
      <c r="B1103" s="10">
        <v>6.4399999999999999E-2</v>
      </c>
      <c r="C1103" s="8">
        <v>0.10929999999999999</v>
      </c>
      <c r="D1103" s="8">
        <v>0.58950000000000002</v>
      </c>
      <c r="E1103" s="102">
        <v>0.55549999999999999</v>
      </c>
    </row>
    <row r="1104" spans="1:5" x14ac:dyDescent="0.2">
      <c r="A1104" t="s">
        <v>359</v>
      </c>
      <c r="B1104" s="10">
        <v>5.74E-2</v>
      </c>
      <c r="C1104" s="8">
        <v>0.1009</v>
      </c>
      <c r="D1104" s="8">
        <v>0.56889999999999996</v>
      </c>
      <c r="E1104" s="102">
        <v>0.56940000000000002</v>
      </c>
    </row>
    <row r="1105" spans="1:5" x14ac:dyDescent="0.2">
      <c r="A1105" t="s">
        <v>375</v>
      </c>
      <c r="B1105" s="10">
        <v>-5.0200000000000002E-2</v>
      </c>
      <c r="C1105" s="8">
        <v>8.9099999999999999E-2</v>
      </c>
      <c r="D1105" s="8">
        <v>-0.56340000000000001</v>
      </c>
      <c r="E1105" s="102">
        <v>0.57310000000000005</v>
      </c>
    </row>
    <row r="1106" spans="1:5" x14ac:dyDescent="0.2">
      <c r="A1106" t="s">
        <v>419</v>
      </c>
      <c r="B1106" s="10">
        <v>-3.9300000000000002E-2</v>
      </c>
      <c r="C1106" s="8">
        <v>6.9900000000000004E-2</v>
      </c>
      <c r="D1106" s="8">
        <v>-0.56230000000000002</v>
      </c>
      <c r="E1106" s="102">
        <v>0.57389999999999997</v>
      </c>
    </row>
    <row r="1107" spans="1:5" x14ac:dyDescent="0.2">
      <c r="A1107" t="s">
        <v>431</v>
      </c>
      <c r="B1107" s="10">
        <v>-3.8399999999999997E-2</v>
      </c>
      <c r="C1107" s="8">
        <v>6.8500000000000005E-2</v>
      </c>
      <c r="D1107" s="8">
        <v>-0.56120000000000003</v>
      </c>
      <c r="E1107" s="102">
        <v>0.57469999999999999</v>
      </c>
    </row>
    <row r="1108" spans="1:5" x14ac:dyDescent="0.2">
      <c r="A1108" t="s">
        <v>402</v>
      </c>
      <c r="B1108" s="10">
        <v>-4.5400000000000003E-2</v>
      </c>
      <c r="C1108" s="8">
        <v>8.1199999999999994E-2</v>
      </c>
      <c r="D1108" s="8">
        <v>-0.55920000000000003</v>
      </c>
      <c r="E1108" s="102">
        <v>0.57599999999999996</v>
      </c>
    </row>
    <row r="1109" spans="1:5" x14ac:dyDescent="0.2">
      <c r="A1109" t="s">
        <v>257</v>
      </c>
      <c r="B1109" s="10">
        <v>-2.1399999999999999E-2</v>
      </c>
      <c r="C1109" s="8">
        <v>4.1099999999999998E-2</v>
      </c>
      <c r="D1109" s="8">
        <v>-0.52210000000000001</v>
      </c>
      <c r="E1109" s="102">
        <v>0.60160000000000002</v>
      </c>
    </row>
    <row r="1110" spans="1:5" x14ac:dyDescent="0.2">
      <c r="A1110" t="s">
        <v>409</v>
      </c>
      <c r="B1110" s="10">
        <v>-5.2299999999999999E-2</v>
      </c>
      <c r="C1110" s="8">
        <v>0.1008</v>
      </c>
      <c r="D1110" s="8">
        <v>-0.51910000000000001</v>
      </c>
      <c r="E1110" s="102">
        <v>0.60370000000000001</v>
      </c>
    </row>
    <row r="1111" spans="1:5" x14ac:dyDescent="0.2">
      <c r="A1111" t="s">
        <v>392</v>
      </c>
      <c r="B1111" s="10">
        <v>4.6199999999999998E-2</v>
      </c>
      <c r="C1111" s="8">
        <v>9.0700000000000003E-2</v>
      </c>
      <c r="D1111" s="8">
        <v>0.50980000000000003</v>
      </c>
      <c r="E1111" s="102">
        <v>0.61019999999999996</v>
      </c>
    </row>
    <row r="1112" spans="1:5" x14ac:dyDescent="0.2">
      <c r="A1112" t="s">
        <v>394</v>
      </c>
      <c r="B1112" s="10">
        <v>-4.02E-2</v>
      </c>
      <c r="C1112" s="8">
        <v>8.1699999999999995E-2</v>
      </c>
      <c r="D1112" s="8">
        <v>-0.49199999999999999</v>
      </c>
      <c r="E1112" s="102">
        <v>0.62270000000000003</v>
      </c>
    </row>
    <row r="1113" spans="1:5" x14ac:dyDescent="0.2">
      <c r="A1113" t="s">
        <v>385</v>
      </c>
      <c r="B1113" s="10">
        <v>-3.9300000000000002E-2</v>
      </c>
      <c r="C1113" s="8">
        <v>8.0799999999999997E-2</v>
      </c>
      <c r="D1113" s="8">
        <v>-0.48599999999999999</v>
      </c>
      <c r="E1113" s="102">
        <v>0.627</v>
      </c>
    </row>
    <row r="1114" spans="1:5" x14ac:dyDescent="0.2">
      <c r="A1114" t="s">
        <v>294</v>
      </c>
      <c r="B1114" s="10">
        <v>-4.8399999999999999E-2</v>
      </c>
      <c r="C1114" s="8">
        <v>0.1045</v>
      </c>
      <c r="D1114" s="8">
        <v>-0.46289999999999998</v>
      </c>
      <c r="E1114" s="102">
        <v>0.64339999999999997</v>
      </c>
    </row>
    <row r="1115" spans="1:5" x14ac:dyDescent="0.2">
      <c r="A1115" t="s">
        <v>397</v>
      </c>
      <c r="B1115" s="10">
        <v>-3.5700000000000003E-2</v>
      </c>
      <c r="C1115" s="8">
        <v>7.7299999999999994E-2</v>
      </c>
      <c r="D1115" s="8">
        <v>-0.4617</v>
      </c>
      <c r="E1115" s="102">
        <v>0.64429999999999998</v>
      </c>
    </row>
    <row r="1116" spans="1:5" x14ac:dyDescent="0.2">
      <c r="A1116" t="s">
        <v>457</v>
      </c>
      <c r="B1116" s="10">
        <v>2.06E-2</v>
      </c>
      <c r="C1116" s="8">
        <v>4.6899999999999997E-2</v>
      </c>
      <c r="D1116" s="8">
        <v>0.43990000000000001</v>
      </c>
      <c r="E1116" s="102">
        <v>0.66</v>
      </c>
    </row>
    <row r="1117" spans="1:5" x14ac:dyDescent="0.2">
      <c r="A1117" t="s">
        <v>305</v>
      </c>
      <c r="B1117" s="10">
        <v>-5.3499999999999999E-2</v>
      </c>
      <c r="C1117" s="8">
        <v>0.12379999999999999</v>
      </c>
      <c r="D1117" s="8">
        <v>-0.43219999999999997</v>
      </c>
      <c r="E1117" s="102">
        <v>0.66559999999999997</v>
      </c>
    </row>
    <row r="1118" spans="1:5" x14ac:dyDescent="0.2">
      <c r="A1118" t="s">
        <v>316</v>
      </c>
      <c r="B1118" s="10">
        <v>3.4000000000000002E-2</v>
      </c>
      <c r="C1118" s="8">
        <v>8.1799999999999998E-2</v>
      </c>
      <c r="D1118" s="8">
        <v>0.41610000000000003</v>
      </c>
      <c r="E1118" s="102">
        <v>0.67730000000000001</v>
      </c>
    </row>
    <row r="1119" spans="1:5" x14ac:dyDescent="0.2">
      <c r="A1119" t="s">
        <v>378</v>
      </c>
      <c r="B1119" s="10">
        <v>3.3000000000000002E-2</v>
      </c>
      <c r="C1119" s="8">
        <v>8.1699999999999995E-2</v>
      </c>
      <c r="D1119" s="8">
        <v>0.4042</v>
      </c>
      <c r="E1119" s="102">
        <v>0.68610000000000004</v>
      </c>
    </row>
    <row r="1120" spans="1:5" x14ac:dyDescent="0.2">
      <c r="A1120" t="s">
        <v>319</v>
      </c>
      <c r="B1120" s="10">
        <v>4.6899999999999997E-2</v>
      </c>
      <c r="C1120" s="8">
        <v>0.11990000000000001</v>
      </c>
      <c r="D1120" s="8">
        <v>0.39129999999999998</v>
      </c>
      <c r="E1120" s="102">
        <v>0.6956</v>
      </c>
    </row>
    <row r="1121" spans="1:5" x14ac:dyDescent="0.2">
      <c r="A1121" t="s">
        <v>459</v>
      </c>
      <c r="B1121" s="10">
        <v>-3.09E-2</v>
      </c>
      <c r="C1121" s="8">
        <v>7.9899999999999999E-2</v>
      </c>
      <c r="D1121" s="8">
        <v>-0.38629999999999998</v>
      </c>
      <c r="E1121" s="102">
        <v>0.69930000000000003</v>
      </c>
    </row>
    <row r="1122" spans="1:5" x14ac:dyDescent="0.2">
      <c r="A1122" t="s">
        <v>420</v>
      </c>
      <c r="B1122" s="10">
        <v>-3.2599999999999997E-2</v>
      </c>
      <c r="C1122" s="8">
        <v>8.5800000000000001E-2</v>
      </c>
      <c r="D1122" s="8">
        <v>-0.38</v>
      </c>
      <c r="E1122" s="102">
        <v>0.70399999999999996</v>
      </c>
    </row>
    <row r="1123" spans="1:5" x14ac:dyDescent="0.2">
      <c r="A1123" t="s">
        <v>452</v>
      </c>
      <c r="B1123" s="10">
        <v>2.8000000000000001E-2</v>
      </c>
      <c r="C1123" s="8">
        <v>7.51E-2</v>
      </c>
      <c r="D1123" s="8">
        <v>0.37230000000000002</v>
      </c>
      <c r="E1123" s="102">
        <v>0.7097</v>
      </c>
    </row>
    <row r="1124" spans="1:5" x14ac:dyDescent="0.2">
      <c r="A1124" t="s">
        <v>346</v>
      </c>
      <c r="B1124" s="10">
        <v>3.5999999999999997E-2</v>
      </c>
      <c r="C1124" s="8">
        <v>9.7699999999999995E-2</v>
      </c>
      <c r="D1124" s="8">
        <v>0.36899999999999999</v>
      </c>
      <c r="E1124" s="102">
        <v>0.71209999999999996</v>
      </c>
    </row>
    <row r="1125" spans="1:5" x14ac:dyDescent="0.2">
      <c r="A1125" t="s">
        <v>400</v>
      </c>
      <c r="B1125" s="10">
        <v>1.9400000000000001E-2</v>
      </c>
      <c r="C1125" s="8">
        <v>5.3900000000000003E-2</v>
      </c>
      <c r="D1125" s="8">
        <v>0.36009999999999998</v>
      </c>
      <c r="E1125" s="102">
        <v>0.71879999999999999</v>
      </c>
    </row>
    <row r="1126" spans="1:5" x14ac:dyDescent="0.2">
      <c r="A1126" t="s">
        <v>442</v>
      </c>
      <c r="B1126" s="10">
        <v>2.9600000000000001E-2</v>
      </c>
      <c r="C1126" s="8">
        <v>8.2400000000000001E-2</v>
      </c>
      <c r="D1126" s="8">
        <v>0.35920000000000002</v>
      </c>
      <c r="E1126" s="102">
        <v>0.71940000000000004</v>
      </c>
    </row>
    <row r="1127" spans="1:5" x14ac:dyDescent="0.2">
      <c r="A1127" t="s">
        <v>473</v>
      </c>
      <c r="B1127" s="10">
        <v>3.1E-2</v>
      </c>
      <c r="C1127" s="8">
        <v>8.77E-2</v>
      </c>
      <c r="D1127" s="8">
        <v>0.35320000000000001</v>
      </c>
      <c r="E1127" s="102">
        <v>0.72399999999999998</v>
      </c>
    </row>
    <row r="1128" spans="1:5" x14ac:dyDescent="0.2">
      <c r="A1128" t="s">
        <v>432</v>
      </c>
      <c r="B1128" s="10">
        <v>3.44E-2</v>
      </c>
      <c r="C1128" s="8">
        <v>9.8000000000000004E-2</v>
      </c>
      <c r="D1128" s="8">
        <v>0.35120000000000001</v>
      </c>
      <c r="E1128" s="102">
        <v>0.72550000000000003</v>
      </c>
    </row>
    <row r="1129" spans="1:5" x14ac:dyDescent="0.2">
      <c r="A1129" t="s">
        <v>446</v>
      </c>
      <c r="B1129" s="10">
        <v>3.5299999999999998E-2</v>
      </c>
      <c r="C1129" s="8">
        <v>0.1008</v>
      </c>
      <c r="D1129" s="8">
        <v>0.3498</v>
      </c>
      <c r="E1129" s="102">
        <v>0.72650000000000003</v>
      </c>
    </row>
    <row r="1130" spans="1:5" x14ac:dyDescent="0.2">
      <c r="A1130" t="s">
        <v>424</v>
      </c>
      <c r="B1130" s="10">
        <v>2.69E-2</v>
      </c>
      <c r="C1130" s="8">
        <v>8.0100000000000005E-2</v>
      </c>
      <c r="D1130" s="8">
        <v>0.33639999999999998</v>
      </c>
      <c r="E1130" s="102">
        <v>0.73660000000000003</v>
      </c>
    </row>
    <row r="1131" spans="1:5" x14ac:dyDescent="0.2">
      <c r="A1131" t="s">
        <v>276</v>
      </c>
      <c r="B1131" s="10">
        <v>-1.4200000000000001E-2</v>
      </c>
      <c r="C1131" s="8">
        <v>4.2700000000000002E-2</v>
      </c>
      <c r="D1131" s="8">
        <v>-0.33400000000000002</v>
      </c>
      <c r="E1131" s="102">
        <v>0.73839999999999995</v>
      </c>
    </row>
    <row r="1132" spans="1:5" x14ac:dyDescent="0.2">
      <c r="A1132" t="s">
        <v>345</v>
      </c>
      <c r="B1132" s="10">
        <v>3.3300000000000003E-2</v>
      </c>
      <c r="C1132" s="8">
        <v>9.9699999999999997E-2</v>
      </c>
      <c r="D1132" s="8">
        <v>0.33360000000000001</v>
      </c>
      <c r="E1132" s="102">
        <v>0.73870000000000002</v>
      </c>
    </row>
    <row r="1133" spans="1:5" x14ac:dyDescent="0.2">
      <c r="A1133" t="s">
        <v>451</v>
      </c>
      <c r="B1133" s="10">
        <v>-2.98E-2</v>
      </c>
      <c r="C1133" s="8">
        <v>9.0700000000000003E-2</v>
      </c>
      <c r="D1133" s="8">
        <v>-0.32800000000000001</v>
      </c>
      <c r="E1133" s="102">
        <v>0.7429</v>
      </c>
    </row>
    <row r="1134" spans="1:5" x14ac:dyDescent="0.2">
      <c r="A1134" t="s">
        <v>444</v>
      </c>
      <c r="B1134" s="10">
        <v>-4.36E-2</v>
      </c>
      <c r="C1134" s="8">
        <v>0.13350000000000001</v>
      </c>
      <c r="D1134" s="8">
        <v>-0.32690000000000002</v>
      </c>
      <c r="E1134" s="102">
        <v>0.74380000000000002</v>
      </c>
    </row>
    <row r="1135" spans="1:5" x14ac:dyDescent="0.2">
      <c r="A1135" t="s">
        <v>435</v>
      </c>
      <c r="B1135" s="10">
        <v>3.39E-2</v>
      </c>
      <c r="C1135" s="8">
        <v>0.1048</v>
      </c>
      <c r="D1135" s="8">
        <v>0.3236</v>
      </c>
      <c r="E1135" s="102">
        <v>0.74619999999999997</v>
      </c>
    </row>
    <row r="1136" spans="1:5" x14ac:dyDescent="0.2">
      <c r="A1136" t="s">
        <v>310</v>
      </c>
      <c r="B1136" s="10">
        <v>-1.9900000000000001E-2</v>
      </c>
      <c r="C1136" s="8">
        <v>6.2399999999999997E-2</v>
      </c>
      <c r="D1136" s="8">
        <v>-0.31840000000000002</v>
      </c>
      <c r="E1136" s="102">
        <v>0.75019999999999998</v>
      </c>
    </row>
    <row r="1137" spans="1:5" x14ac:dyDescent="0.2">
      <c r="A1137" t="s">
        <v>349</v>
      </c>
      <c r="B1137" s="10">
        <v>-1.83E-2</v>
      </c>
      <c r="C1137" s="8">
        <v>5.7799999999999997E-2</v>
      </c>
      <c r="D1137" s="8">
        <v>-0.31730000000000003</v>
      </c>
      <c r="E1137" s="102">
        <v>0.751</v>
      </c>
    </row>
    <row r="1138" spans="1:5" x14ac:dyDescent="0.2">
      <c r="A1138" t="s">
        <v>367</v>
      </c>
      <c r="B1138" s="10">
        <v>3.15E-2</v>
      </c>
      <c r="C1138" s="8">
        <v>0.1031</v>
      </c>
      <c r="D1138" s="8">
        <v>0.30590000000000001</v>
      </c>
      <c r="E1138" s="102">
        <v>0.75970000000000004</v>
      </c>
    </row>
    <row r="1139" spans="1:5" x14ac:dyDescent="0.2">
      <c r="A1139" t="s">
        <v>390</v>
      </c>
      <c r="B1139" s="10">
        <v>2.5499999999999998E-2</v>
      </c>
      <c r="C1139" s="8">
        <v>9.06E-2</v>
      </c>
      <c r="D1139" s="8">
        <v>0.28129999999999999</v>
      </c>
      <c r="E1139" s="102">
        <v>0.77849999999999997</v>
      </c>
    </row>
    <row r="1140" spans="1:5" x14ac:dyDescent="0.2">
      <c r="A1140" t="s">
        <v>348</v>
      </c>
      <c r="B1140" s="10">
        <v>1.3899999999999999E-2</v>
      </c>
      <c r="C1140" s="8">
        <v>4.9700000000000001E-2</v>
      </c>
      <c r="D1140" s="8">
        <v>0.27879999999999999</v>
      </c>
      <c r="E1140" s="102">
        <v>0.78039999999999998</v>
      </c>
    </row>
    <row r="1141" spans="1:5" x14ac:dyDescent="0.2">
      <c r="A1141" t="s">
        <v>413</v>
      </c>
      <c r="B1141" s="10">
        <v>2.1700000000000001E-2</v>
      </c>
      <c r="C1141" s="8">
        <v>7.8899999999999998E-2</v>
      </c>
      <c r="D1141" s="8">
        <v>0.27450000000000002</v>
      </c>
      <c r="E1141" s="102">
        <v>0.78369999999999995</v>
      </c>
    </row>
    <row r="1142" spans="1:5" x14ac:dyDescent="0.2">
      <c r="A1142" t="s">
        <v>406</v>
      </c>
      <c r="B1142" s="10">
        <v>1.89E-2</v>
      </c>
      <c r="C1142" s="8">
        <v>7.0199999999999999E-2</v>
      </c>
      <c r="D1142" s="8">
        <v>0.26879999999999998</v>
      </c>
      <c r="E1142" s="102">
        <v>0.78810000000000002</v>
      </c>
    </row>
    <row r="1143" spans="1:5" x14ac:dyDescent="0.2">
      <c r="A1143" t="s">
        <v>448</v>
      </c>
      <c r="B1143" s="10">
        <v>2.5499999999999998E-2</v>
      </c>
      <c r="C1143" s="8">
        <v>9.7100000000000006E-2</v>
      </c>
      <c r="D1143" s="8">
        <v>0.26229999999999998</v>
      </c>
      <c r="E1143" s="102">
        <v>0.79310000000000003</v>
      </c>
    </row>
    <row r="1144" spans="1:5" x14ac:dyDescent="0.2">
      <c r="A1144" t="s">
        <v>370</v>
      </c>
      <c r="B1144" s="10">
        <v>-2.9100000000000001E-2</v>
      </c>
      <c r="C1144" s="8">
        <v>0.11269999999999999</v>
      </c>
      <c r="D1144" s="8">
        <v>-0.2581</v>
      </c>
      <c r="E1144" s="102">
        <v>0.7964</v>
      </c>
    </row>
    <row r="1145" spans="1:5" x14ac:dyDescent="0.2">
      <c r="A1145" t="s">
        <v>322</v>
      </c>
      <c r="B1145" s="10">
        <v>-2.6700000000000002E-2</v>
      </c>
      <c r="C1145" s="8">
        <v>0.1037</v>
      </c>
      <c r="D1145" s="8">
        <v>-0.2576</v>
      </c>
      <c r="E1145" s="102">
        <v>0.79669999999999996</v>
      </c>
    </row>
    <row r="1146" spans="1:5" x14ac:dyDescent="0.2">
      <c r="A1146" t="s">
        <v>376</v>
      </c>
      <c r="B1146" s="10">
        <v>2.12E-2</v>
      </c>
      <c r="C1146" s="8">
        <v>8.2699999999999996E-2</v>
      </c>
      <c r="D1146" s="8">
        <v>0.25679999999999997</v>
      </c>
      <c r="E1146" s="102">
        <v>0.79730000000000001</v>
      </c>
    </row>
    <row r="1147" spans="1:5" x14ac:dyDescent="0.2">
      <c r="A1147" t="s">
        <v>405</v>
      </c>
      <c r="B1147" s="10">
        <v>2.7099999999999999E-2</v>
      </c>
      <c r="C1147" s="8">
        <v>0.10589999999999999</v>
      </c>
      <c r="D1147" s="8">
        <v>0.25569999999999998</v>
      </c>
      <c r="E1147" s="102">
        <v>0.79820000000000002</v>
      </c>
    </row>
    <row r="1148" spans="1:5" x14ac:dyDescent="0.2">
      <c r="A1148" t="s">
        <v>466</v>
      </c>
      <c r="B1148" s="10">
        <v>2.1399999999999999E-2</v>
      </c>
      <c r="C1148" s="8">
        <v>8.43E-2</v>
      </c>
      <c r="D1148" s="8">
        <v>0.254</v>
      </c>
      <c r="E1148" s="102">
        <v>0.79949999999999999</v>
      </c>
    </row>
    <row r="1149" spans="1:5" x14ac:dyDescent="0.2">
      <c r="A1149" t="s">
        <v>425</v>
      </c>
      <c r="B1149" s="10">
        <v>-2.4799999999999999E-2</v>
      </c>
      <c r="C1149" s="8">
        <v>9.7600000000000006E-2</v>
      </c>
      <c r="D1149" s="8">
        <v>-0.2535</v>
      </c>
      <c r="E1149" s="102">
        <v>0.79990000000000006</v>
      </c>
    </row>
    <row r="1150" spans="1:5" x14ac:dyDescent="0.2">
      <c r="A1150" t="s">
        <v>368</v>
      </c>
      <c r="B1150" s="10">
        <v>-2.8400000000000002E-2</v>
      </c>
      <c r="C1150" s="8">
        <v>0.1129</v>
      </c>
      <c r="D1150" s="8">
        <v>-0.25180000000000002</v>
      </c>
      <c r="E1150" s="102">
        <v>0.80120000000000002</v>
      </c>
    </row>
    <row r="1151" spans="1:5" x14ac:dyDescent="0.2">
      <c r="A1151" t="s">
        <v>258</v>
      </c>
      <c r="B1151" s="10">
        <v>1.7399999999999999E-2</v>
      </c>
      <c r="C1151" s="8">
        <v>7.1900000000000006E-2</v>
      </c>
      <c r="D1151" s="8">
        <v>0.2417</v>
      </c>
      <c r="E1151" s="102">
        <v>0.80900000000000005</v>
      </c>
    </row>
    <row r="1152" spans="1:5" x14ac:dyDescent="0.2">
      <c r="A1152" t="s">
        <v>341</v>
      </c>
      <c r="B1152" s="10">
        <v>2.0500000000000001E-2</v>
      </c>
      <c r="C1152" s="8">
        <v>8.6900000000000005E-2</v>
      </c>
      <c r="D1152" s="8">
        <v>0.23649999999999999</v>
      </c>
      <c r="E1152" s="102">
        <v>0.81310000000000004</v>
      </c>
    </row>
    <row r="1153" spans="1:5" x14ac:dyDescent="0.2">
      <c r="A1153" t="s">
        <v>262</v>
      </c>
      <c r="B1153" s="10">
        <v>-1.4E-2</v>
      </c>
      <c r="C1153" s="8">
        <v>5.9499999999999997E-2</v>
      </c>
      <c r="D1153" s="8">
        <v>-0.2359</v>
      </c>
      <c r="E1153" s="102">
        <v>0.8135</v>
      </c>
    </row>
    <row r="1154" spans="1:5" x14ac:dyDescent="0.2">
      <c r="A1154" t="s">
        <v>350</v>
      </c>
      <c r="B1154" s="10">
        <v>-1.5900000000000001E-2</v>
      </c>
      <c r="C1154" s="8">
        <v>7.0900000000000005E-2</v>
      </c>
      <c r="D1154" s="8">
        <v>-0.22450000000000001</v>
      </c>
      <c r="E1154" s="102">
        <v>0.82240000000000002</v>
      </c>
    </row>
    <row r="1155" spans="1:5" x14ac:dyDescent="0.2">
      <c r="A1155" t="s">
        <v>315</v>
      </c>
      <c r="B1155" s="10">
        <v>-2.0799999999999999E-2</v>
      </c>
      <c r="C1155" s="8">
        <v>9.4500000000000001E-2</v>
      </c>
      <c r="D1155" s="8">
        <v>-0.22020000000000001</v>
      </c>
      <c r="E1155" s="102">
        <v>0.82569999999999999</v>
      </c>
    </row>
    <row r="1156" spans="1:5" x14ac:dyDescent="0.2">
      <c r="A1156" t="s">
        <v>455</v>
      </c>
      <c r="B1156" s="10">
        <v>1.5900000000000001E-2</v>
      </c>
      <c r="C1156" s="8">
        <v>7.3300000000000004E-2</v>
      </c>
      <c r="D1156" s="8">
        <v>0.21709999999999999</v>
      </c>
      <c r="E1156" s="102">
        <v>0.82809999999999995</v>
      </c>
    </row>
    <row r="1157" spans="1:5" x14ac:dyDescent="0.2">
      <c r="A1157" t="s">
        <v>427</v>
      </c>
      <c r="B1157" s="10">
        <v>-2.0400000000000001E-2</v>
      </c>
      <c r="C1157" s="8">
        <v>9.4799999999999995E-2</v>
      </c>
      <c r="D1157" s="8">
        <v>-0.21529999999999999</v>
      </c>
      <c r="E1157" s="102">
        <v>0.8296</v>
      </c>
    </row>
    <row r="1158" spans="1:5" x14ac:dyDescent="0.2">
      <c r="A1158" t="s">
        <v>469</v>
      </c>
      <c r="B1158" s="10">
        <v>-1.4E-2</v>
      </c>
      <c r="C1158" s="8">
        <v>6.9099999999999995E-2</v>
      </c>
      <c r="D1158" s="8">
        <v>-0.2021</v>
      </c>
      <c r="E1158" s="102">
        <v>0.83979999999999999</v>
      </c>
    </row>
    <row r="1159" spans="1:5" x14ac:dyDescent="0.2">
      <c r="A1159" t="s">
        <v>456</v>
      </c>
      <c r="B1159" s="10">
        <v>1.6799999999999999E-2</v>
      </c>
      <c r="C1159" s="8">
        <v>9.0499999999999997E-2</v>
      </c>
      <c r="D1159" s="8">
        <v>0.18529999999999999</v>
      </c>
      <c r="E1159" s="102">
        <v>0.85299999999999998</v>
      </c>
    </row>
    <row r="1160" spans="1:5" x14ac:dyDescent="0.2">
      <c r="A1160" t="s">
        <v>352</v>
      </c>
      <c r="B1160" s="10">
        <v>-1.7899999999999999E-2</v>
      </c>
      <c r="C1160" s="8">
        <v>9.7900000000000001E-2</v>
      </c>
      <c r="D1160" s="8">
        <v>-0.1827</v>
      </c>
      <c r="E1160" s="102">
        <v>0.85499999999999998</v>
      </c>
    </row>
    <row r="1161" spans="1:5" x14ac:dyDescent="0.2">
      <c r="A1161" t="s">
        <v>470</v>
      </c>
      <c r="B1161" s="10">
        <v>2.6599999999999999E-2</v>
      </c>
      <c r="C1161" s="8">
        <v>0.1459</v>
      </c>
      <c r="D1161" s="8">
        <v>0.18260000000000001</v>
      </c>
      <c r="E1161" s="102">
        <v>0.85509999999999997</v>
      </c>
    </row>
    <row r="1162" spans="1:5" x14ac:dyDescent="0.2">
      <c r="A1162" t="s">
        <v>416</v>
      </c>
      <c r="B1162" s="10">
        <v>1.2699999999999999E-2</v>
      </c>
      <c r="C1162" s="8">
        <v>6.9800000000000001E-2</v>
      </c>
      <c r="D1162" s="8">
        <v>0.1822</v>
      </c>
      <c r="E1162" s="102">
        <v>0.85540000000000005</v>
      </c>
    </row>
    <row r="1163" spans="1:5" x14ac:dyDescent="0.2">
      <c r="A1163" t="s">
        <v>361</v>
      </c>
      <c r="B1163" s="10">
        <v>7.1999999999999998E-3</v>
      </c>
      <c r="C1163" s="8">
        <v>4.1200000000000001E-2</v>
      </c>
      <c r="D1163" s="8">
        <v>0.17399999999999999</v>
      </c>
      <c r="E1163" s="102">
        <v>0.8619</v>
      </c>
    </row>
    <row r="1164" spans="1:5" x14ac:dyDescent="0.2">
      <c r="A1164" t="s">
        <v>401</v>
      </c>
      <c r="B1164" s="10">
        <v>-1.21E-2</v>
      </c>
      <c r="C1164" s="8">
        <v>8.0100000000000005E-2</v>
      </c>
      <c r="D1164" s="8">
        <v>-0.1507</v>
      </c>
      <c r="E1164" s="102">
        <v>0.88019999999999998</v>
      </c>
    </row>
    <row r="1165" spans="1:5" x14ac:dyDescent="0.2">
      <c r="A1165" t="s">
        <v>373</v>
      </c>
      <c r="B1165" s="10">
        <v>0.01</v>
      </c>
      <c r="C1165" s="8">
        <v>7.2499999999999995E-2</v>
      </c>
      <c r="D1165" s="8">
        <v>0.13750000000000001</v>
      </c>
      <c r="E1165" s="102">
        <v>0.89070000000000005</v>
      </c>
    </row>
    <row r="1166" spans="1:5" x14ac:dyDescent="0.2">
      <c r="A1166" t="s">
        <v>465</v>
      </c>
      <c r="B1166" s="10">
        <v>-8.3999999999999995E-3</v>
      </c>
      <c r="C1166" s="8">
        <v>6.8000000000000005E-2</v>
      </c>
      <c r="D1166" s="8">
        <v>-0.12379999999999999</v>
      </c>
      <c r="E1166" s="102">
        <v>0.90149999999999997</v>
      </c>
    </row>
    <row r="1167" spans="1:5" x14ac:dyDescent="0.2">
      <c r="A1167" t="s">
        <v>291</v>
      </c>
      <c r="B1167" s="10">
        <v>4.8999999999999998E-3</v>
      </c>
      <c r="C1167" s="8">
        <v>3.95E-2</v>
      </c>
      <c r="D1167" s="8">
        <v>0.1227</v>
      </c>
      <c r="E1167" s="102">
        <v>0.90229999999999999</v>
      </c>
    </row>
    <row r="1168" spans="1:5" x14ac:dyDescent="0.2">
      <c r="A1168" t="s">
        <v>412</v>
      </c>
      <c r="B1168" s="10">
        <v>5.7000000000000002E-3</v>
      </c>
      <c r="C1168" s="8">
        <v>5.1299999999999998E-2</v>
      </c>
      <c r="D1168" s="8">
        <v>0.1103</v>
      </c>
      <c r="E1168" s="102">
        <v>0.91220000000000001</v>
      </c>
    </row>
    <row r="1169" spans="1:5" x14ac:dyDescent="0.2">
      <c r="A1169" t="s">
        <v>317</v>
      </c>
      <c r="B1169" s="10">
        <v>5.1999999999999998E-3</v>
      </c>
      <c r="C1169" s="8">
        <v>4.7899999999999998E-2</v>
      </c>
      <c r="D1169" s="8">
        <v>0.1096</v>
      </c>
      <c r="E1169" s="102">
        <v>0.91269999999999996</v>
      </c>
    </row>
    <row r="1170" spans="1:5" x14ac:dyDescent="0.2">
      <c r="A1170" t="s">
        <v>304</v>
      </c>
      <c r="B1170" s="10">
        <v>6.1000000000000004E-3</v>
      </c>
      <c r="C1170" s="8">
        <v>5.6500000000000002E-2</v>
      </c>
      <c r="D1170" s="8">
        <v>0.1072</v>
      </c>
      <c r="E1170" s="102">
        <v>0.91469999999999996</v>
      </c>
    </row>
    <row r="1171" spans="1:5" x14ac:dyDescent="0.2">
      <c r="A1171" t="s">
        <v>377</v>
      </c>
      <c r="B1171" s="10">
        <v>1.03E-2</v>
      </c>
      <c r="C1171" s="8">
        <v>0.10680000000000001</v>
      </c>
      <c r="D1171" s="8">
        <v>9.6199999999999994E-2</v>
      </c>
      <c r="E1171" s="102">
        <v>0.9234</v>
      </c>
    </row>
    <row r="1172" spans="1:5" x14ac:dyDescent="0.2">
      <c r="A1172" t="s">
        <v>464</v>
      </c>
      <c r="B1172" s="10">
        <v>-7.1000000000000004E-3</v>
      </c>
      <c r="C1172" s="8">
        <v>7.5300000000000006E-2</v>
      </c>
      <c r="D1172" s="8">
        <v>-9.3899999999999997E-2</v>
      </c>
      <c r="E1172" s="102">
        <v>0.92520000000000002</v>
      </c>
    </row>
    <row r="1173" spans="1:5" x14ac:dyDescent="0.2">
      <c r="A1173" t="s">
        <v>418</v>
      </c>
      <c r="B1173" s="10">
        <v>6.3E-3</v>
      </c>
      <c r="C1173" s="8">
        <v>7.0800000000000002E-2</v>
      </c>
      <c r="D1173" s="8">
        <v>8.8800000000000004E-2</v>
      </c>
      <c r="E1173" s="102">
        <v>0.92920000000000003</v>
      </c>
    </row>
    <row r="1174" spans="1:5" x14ac:dyDescent="0.2">
      <c r="A1174" t="s">
        <v>447</v>
      </c>
      <c r="B1174" s="10">
        <v>6.7999999999999996E-3</v>
      </c>
      <c r="C1174" s="8">
        <v>7.6499999999999999E-2</v>
      </c>
      <c r="D1174" s="8">
        <v>8.8700000000000001E-2</v>
      </c>
      <c r="E1174" s="102">
        <v>0.92930000000000001</v>
      </c>
    </row>
    <row r="1175" spans="1:5" x14ac:dyDescent="0.2">
      <c r="A1175" t="s">
        <v>347</v>
      </c>
      <c r="B1175" s="10">
        <v>-8.3000000000000001E-3</v>
      </c>
      <c r="C1175" s="8">
        <v>0.11749999999999999</v>
      </c>
      <c r="D1175" s="8">
        <v>-7.0999999999999994E-2</v>
      </c>
      <c r="E1175" s="102">
        <v>0.94340000000000002</v>
      </c>
    </row>
    <row r="1176" spans="1:5" x14ac:dyDescent="0.2">
      <c r="A1176" t="s">
        <v>387</v>
      </c>
      <c r="B1176" s="10">
        <v>-4.8999999999999998E-3</v>
      </c>
      <c r="C1176" s="8">
        <v>7.3599999999999999E-2</v>
      </c>
      <c r="D1176" s="8">
        <v>-6.6000000000000003E-2</v>
      </c>
      <c r="E1176" s="102">
        <v>0.94740000000000002</v>
      </c>
    </row>
    <row r="1177" spans="1:5" x14ac:dyDescent="0.2">
      <c r="A1177" t="s">
        <v>426</v>
      </c>
      <c r="B1177" s="10">
        <v>-5.7999999999999996E-3</v>
      </c>
      <c r="C1177" s="8">
        <v>9.06E-2</v>
      </c>
      <c r="D1177" s="8">
        <v>-6.3899999999999998E-2</v>
      </c>
      <c r="E1177" s="102">
        <v>0.94910000000000005</v>
      </c>
    </row>
    <row r="1178" spans="1:5" x14ac:dyDescent="0.2">
      <c r="A1178" t="s">
        <v>258</v>
      </c>
      <c r="B1178" s="10">
        <v>-2E-3</v>
      </c>
      <c r="C1178" s="8">
        <v>3.8300000000000001E-2</v>
      </c>
      <c r="D1178" s="8">
        <v>-5.1900000000000002E-2</v>
      </c>
      <c r="E1178" s="102">
        <v>0.95860000000000001</v>
      </c>
    </row>
    <row r="1179" spans="1:5" x14ac:dyDescent="0.2">
      <c r="A1179" t="s">
        <v>323</v>
      </c>
      <c r="B1179" s="10">
        <v>4.5999999999999999E-3</v>
      </c>
      <c r="C1179" s="8">
        <v>9.35E-2</v>
      </c>
      <c r="D1179" s="8">
        <v>4.9599999999999998E-2</v>
      </c>
      <c r="E1179" s="102">
        <v>0.96050000000000002</v>
      </c>
    </row>
    <row r="1180" spans="1:5" x14ac:dyDescent="0.2">
      <c r="A1180" t="s">
        <v>423</v>
      </c>
      <c r="B1180" s="10">
        <v>2.8999999999999998E-3</v>
      </c>
      <c r="C1180" s="8">
        <v>6.7799999999999999E-2</v>
      </c>
      <c r="D1180" s="8">
        <v>4.2900000000000001E-2</v>
      </c>
      <c r="E1180" s="102">
        <v>0.96579999999999999</v>
      </c>
    </row>
    <row r="1181" spans="1:5" x14ac:dyDescent="0.2">
      <c r="A1181" t="s">
        <v>422</v>
      </c>
      <c r="B1181" s="10">
        <v>-3.0999999999999999E-3</v>
      </c>
      <c r="C1181" s="8">
        <v>7.6700000000000004E-2</v>
      </c>
      <c r="D1181" s="8">
        <v>-3.9899999999999998E-2</v>
      </c>
      <c r="E1181" s="102">
        <v>0.96819999999999995</v>
      </c>
    </row>
    <row r="1182" spans="1:5" x14ac:dyDescent="0.2">
      <c r="A1182" t="s">
        <v>355</v>
      </c>
      <c r="B1182" s="10">
        <v>-1.5E-3</v>
      </c>
      <c r="C1182" s="8">
        <v>0.1007</v>
      </c>
      <c r="D1182" s="8">
        <v>-1.5100000000000001E-2</v>
      </c>
      <c r="E1182" s="102">
        <v>0.9879</v>
      </c>
    </row>
    <row r="1183" spans="1:5" x14ac:dyDescent="0.2">
      <c r="A1183" t="s">
        <v>410</v>
      </c>
      <c r="B1183" s="10">
        <v>-8.9999999999999998E-4</v>
      </c>
      <c r="C1183" s="8">
        <v>7.4999999999999997E-2</v>
      </c>
      <c r="D1183" s="8">
        <v>-1.23E-2</v>
      </c>
      <c r="E1183" s="102">
        <v>0.99019999999999997</v>
      </c>
    </row>
    <row r="1184" spans="1:5" x14ac:dyDescent="0.2">
      <c r="A1184" t="s">
        <v>389</v>
      </c>
      <c r="B1184" s="10">
        <v>1.4E-3</v>
      </c>
      <c r="C1184" s="8">
        <v>0.14799999999999999</v>
      </c>
      <c r="D1184" s="8">
        <v>9.7000000000000003E-3</v>
      </c>
      <c r="E1184" s="102">
        <v>0.99229999999999996</v>
      </c>
    </row>
    <row r="1185" spans="1:5" x14ac:dyDescent="0.2">
      <c r="A1185" t="s">
        <v>334</v>
      </c>
      <c r="B1185" s="10">
        <v>2.0000000000000001E-4</v>
      </c>
      <c r="C1185" s="8">
        <v>9.7299999999999998E-2</v>
      </c>
      <c r="D1185" s="8">
        <v>2.3999999999999998E-3</v>
      </c>
      <c r="E1185" s="102">
        <v>0.99809999999999999</v>
      </c>
    </row>
    <row r="1186" spans="1:5" x14ac:dyDescent="0.2">
      <c r="B1186" s="10"/>
      <c r="C1186" s="8"/>
      <c r="D1186" s="8"/>
      <c r="E1186" s="102"/>
    </row>
    <row r="1187" spans="1:5" s="1" customFormat="1" x14ac:dyDescent="0.2">
      <c r="A1187" s="1" t="s">
        <v>1392</v>
      </c>
      <c r="B1187" s="97"/>
      <c r="C1187" s="63"/>
      <c r="D1187" s="63"/>
      <c r="E1187" s="113"/>
    </row>
    <row r="1188" spans="1:5" s="1" customFormat="1" x14ac:dyDescent="0.2">
      <c r="A1188" s="1" t="s">
        <v>475</v>
      </c>
      <c r="B1188" s="97" t="s">
        <v>246</v>
      </c>
      <c r="C1188" s="63" t="s">
        <v>56</v>
      </c>
      <c r="D1188" s="63" t="s">
        <v>247</v>
      </c>
      <c r="E1188" s="113" t="s">
        <v>57</v>
      </c>
    </row>
    <row r="1189" spans="1:5" x14ac:dyDescent="0.2">
      <c r="A1189" t="s">
        <v>269</v>
      </c>
      <c r="B1189" s="10">
        <v>-0.34410000000000002</v>
      </c>
      <c r="C1189" s="8">
        <v>3.15E-2</v>
      </c>
      <c r="D1189" s="8">
        <v>-10.940099999999999</v>
      </c>
      <c r="E1189" s="102">
        <v>7.4199999999999998E-28</v>
      </c>
    </row>
    <row r="1190" spans="1:5" x14ac:dyDescent="0.2">
      <c r="A1190" t="s">
        <v>250</v>
      </c>
      <c r="B1190" s="10">
        <v>0.31280000000000002</v>
      </c>
      <c r="C1190" s="8">
        <v>3.5499999999999997E-2</v>
      </c>
      <c r="D1190" s="8">
        <v>8.8079999999999998</v>
      </c>
      <c r="E1190" s="102">
        <v>1.27E-18</v>
      </c>
    </row>
    <row r="1191" spans="1:5" x14ac:dyDescent="0.2">
      <c r="A1191" t="s">
        <v>282</v>
      </c>
      <c r="B1191" s="10">
        <v>0.34970000000000001</v>
      </c>
      <c r="C1191" s="8">
        <v>4.1200000000000001E-2</v>
      </c>
      <c r="D1191" s="8">
        <v>8.4831000000000003</v>
      </c>
      <c r="E1191" s="102">
        <v>2.1899999999999999E-17</v>
      </c>
    </row>
    <row r="1192" spans="1:5" x14ac:dyDescent="0.2">
      <c r="A1192" t="s">
        <v>279</v>
      </c>
      <c r="B1192" s="10">
        <v>0.34899999999999998</v>
      </c>
      <c r="C1192" s="8">
        <v>4.1200000000000001E-2</v>
      </c>
      <c r="D1192" s="8">
        <v>8.4773999999999994</v>
      </c>
      <c r="E1192" s="102">
        <v>2.3000000000000001E-17</v>
      </c>
    </row>
    <row r="1193" spans="1:5" x14ac:dyDescent="0.2">
      <c r="A1193" t="s">
        <v>249</v>
      </c>
      <c r="B1193" s="10">
        <v>0.29399999999999998</v>
      </c>
      <c r="C1193" s="8">
        <v>3.5999999999999997E-2</v>
      </c>
      <c r="D1193" s="8">
        <v>8.1738</v>
      </c>
      <c r="E1193" s="102">
        <v>2.9899999999999998E-16</v>
      </c>
    </row>
    <row r="1194" spans="1:5" x14ac:dyDescent="0.2">
      <c r="A1194" t="s">
        <v>306</v>
      </c>
      <c r="B1194" s="10">
        <v>0.30070000000000002</v>
      </c>
      <c r="C1194" s="8">
        <v>3.9600000000000003E-2</v>
      </c>
      <c r="D1194" s="8">
        <v>7.6013000000000002</v>
      </c>
      <c r="E1194" s="102">
        <v>2.9299999999999999E-14</v>
      </c>
    </row>
    <row r="1195" spans="1:5" x14ac:dyDescent="0.2">
      <c r="A1195" t="s">
        <v>309</v>
      </c>
      <c r="B1195" s="10">
        <v>0.28489999999999999</v>
      </c>
      <c r="C1195" s="8">
        <v>3.8100000000000002E-2</v>
      </c>
      <c r="D1195" s="8">
        <v>7.4714999999999998</v>
      </c>
      <c r="E1195" s="102">
        <v>7.93E-14</v>
      </c>
    </row>
    <row r="1196" spans="1:5" x14ac:dyDescent="0.2">
      <c r="A1196" t="s">
        <v>265</v>
      </c>
      <c r="B1196" s="10">
        <v>-0.33489999999999998</v>
      </c>
      <c r="C1196" s="8">
        <v>4.8800000000000003E-2</v>
      </c>
      <c r="D1196" s="8">
        <v>-6.8653000000000004</v>
      </c>
      <c r="E1196" s="102">
        <v>6.6299999999999998E-12</v>
      </c>
    </row>
    <row r="1197" spans="1:5" x14ac:dyDescent="0.2">
      <c r="A1197" t="s">
        <v>275</v>
      </c>
      <c r="B1197" s="10">
        <v>-0.33439999999999998</v>
      </c>
      <c r="C1197" s="8">
        <v>4.9399999999999999E-2</v>
      </c>
      <c r="D1197" s="8">
        <v>-6.7698</v>
      </c>
      <c r="E1197" s="102">
        <v>1.29E-11</v>
      </c>
    </row>
    <row r="1198" spans="1:5" x14ac:dyDescent="0.2">
      <c r="A1198" t="s">
        <v>273</v>
      </c>
      <c r="B1198" s="10">
        <v>-0.34039999999999998</v>
      </c>
      <c r="C1198" s="8">
        <v>5.0599999999999999E-2</v>
      </c>
      <c r="D1198" s="8">
        <v>-6.7306999999999997</v>
      </c>
      <c r="E1198" s="102">
        <v>1.6900000000000001E-11</v>
      </c>
    </row>
    <row r="1199" spans="1:5" x14ac:dyDescent="0.2">
      <c r="A1199" t="s">
        <v>254</v>
      </c>
      <c r="B1199" s="10">
        <v>0.2253</v>
      </c>
      <c r="C1199" s="8">
        <v>3.5700000000000003E-2</v>
      </c>
      <c r="D1199" s="8">
        <v>6.3098000000000001</v>
      </c>
      <c r="E1199" s="102">
        <v>2.7900000000000002E-10</v>
      </c>
    </row>
    <row r="1200" spans="1:5" x14ac:dyDescent="0.2">
      <c r="A1200" t="s">
        <v>325</v>
      </c>
      <c r="B1200" s="10">
        <v>-0.26740000000000003</v>
      </c>
      <c r="C1200" s="8">
        <v>4.48E-2</v>
      </c>
      <c r="D1200" s="8">
        <v>-5.9725000000000001</v>
      </c>
      <c r="E1200" s="102">
        <v>2.3400000000000002E-9</v>
      </c>
    </row>
    <row r="1201" spans="1:5" x14ac:dyDescent="0.2">
      <c r="A1201" t="s">
        <v>272</v>
      </c>
      <c r="B1201" s="10">
        <v>0.2382</v>
      </c>
      <c r="C1201" s="8">
        <v>0.04</v>
      </c>
      <c r="D1201" s="8">
        <v>5.9561999999999999</v>
      </c>
      <c r="E1201" s="102">
        <v>2.5800000000000002E-9</v>
      </c>
    </row>
    <row r="1202" spans="1:5" x14ac:dyDescent="0.2">
      <c r="A1202" t="s">
        <v>289</v>
      </c>
      <c r="B1202" s="10">
        <v>-0.24529999999999999</v>
      </c>
      <c r="C1202" s="8">
        <v>4.36E-2</v>
      </c>
      <c r="D1202" s="8">
        <v>-5.6247999999999996</v>
      </c>
      <c r="E1202" s="102">
        <v>1.8600000000000001E-8</v>
      </c>
    </row>
    <row r="1203" spans="1:5" x14ac:dyDescent="0.2">
      <c r="A1203" t="s">
        <v>391</v>
      </c>
      <c r="B1203" s="10">
        <v>0.30620000000000003</v>
      </c>
      <c r="C1203" s="8">
        <v>5.4699999999999999E-2</v>
      </c>
      <c r="D1203" s="8">
        <v>5.5946999999999996</v>
      </c>
      <c r="E1203" s="102">
        <v>2.2099999999999999E-8</v>
      </c>
    </row>
    <row r="1204" spans="1:5" x14ac:dyDescent="0.2">
      <c r="A1204" t="s">
        <v>356</v>
      </c>
      <c r="B1204" s="10">
        <v>0.27360000000000001</v>
      </c>
      <c r="C1204" s="8">
        <v>4.8899999999999999E-2</v>
      </c>
      <c r="D1204" s="8">
        <v>5.5904999999999996</v>
      </c>
      <c r="E1204" s="102">
        <v>2.2600000000000001E-8</v>
      </c>
    </row>
    <row r="1205" spans="1:5" x14ac:dyDescent="0.2">
      <c r="A1205" t="s">
        <v>252</v>
      </c>
      <c r="B1205" s="10">
        <v>0.2399</v>
      </c>
      <c r="C1205" s="8">
        <v>4.3400000000000001E-2</v>
      </c>
      <c r="D1205" s="8">
        <v>5.5275999999999996</v>
      </c>
      <c r="E1205" s="102">
        <v>3.25E-8</v>
      </c>
    </row>
    <row r="1206" spans="1:5" x14ac:dyDescent="0.2">
      <c r="A1206" t="s">
        <v>291</v>
      </c>
      <c r="B1206" s="10">
        <v>-0.21029999999999999</v>
      </c>
      <c r="C1206" s="8">
        <v>3.8300000000000001E-2</v>
      </c>
      <c r="D1206" s="8">
        <v>-5.4875999999999996</v>
      </c>
      <c r="E1206" s="102">
        <v>4.07E-8</v>
      </c>
    </row>
    <row r="1207" spans="1:5" x14ac:dyDescent="0.2">
      <c r="A1207" t="s">
        <v>396</v>
      </c>
      <c r="B1207" s="10">
        <v>0.24010000000000001</v>
      </c>
      <c r="C1207" s="8">
        <v>4.6199999999999998E-2</v>
      </c>
      <c r="D1207" s="8">
        <v>5.1927000000000003</v>
      </c>
      <c r="E1207" s="102">
        <v>2.0699999999999999E-7</v>
      </c>
    </row>
    <row r="1208" spans="1:5" x14ac:dyDescent="0.2">
      <c r="A1208" t="s">
        <v>261</v>
      </c>
      <c r="B1208" s="10">
        <v>0.28270000000000001</v>
      </c>
      <c r="C1208" s="8">
        <v>5.5199999999999999E-2</v>
      </c>
      <c r="D1208" s="8">
        <v>5.1227999999999998</v>
      </c>
      <c r="E1208" s="102">
        <v>3.0100000000000001E-7</v>
      </c>
    </row>
    <row r="1209" spans="1:5" x14ac:dyDescent="0.2">
      <c r="A1209" t="s">
        <v>376</v>
      </c>
      <c r="B1209" s="10">
        <v>-0.3609</v>
      </c>
      <c r="C1209" s="8">
        <v>7.4499999999999997E-2</v>
      </c>
      <c r="D1209" s="8">
        <v>-4.8421000000000003</v>
      </c>
      <c r="E1209" s="102">
        <v>1.28E-6</v>
      </c>
    </row>
    <row r="1210" spans="1:5" x14ac:dyDescent="0.2">
      <c r="A1210" t="s">
        <v>284</v>
      </c>
      <c r="B1210" s="10">
        <v>-0.38819999999999999</v>
      </c>
      <c r="C1210" s="8">
        <v>8.0299999999999996E-2</v>
      </c>
      <c r="D1210" s="8">
        <v>-4.8324999999999996</v>
      </c>
      <c r="E1210" s="102">
        <v>1.35E-6</v>
      </c>
    </row>
    <row r="1211" spans="1:5" x14ac:dyDescent="0.2">
      <c r="A1211" t="s">
        <v>287</v>
      </c>
      <c r="B1211" s="10">
        <v>0.30980000000000002</v>
      </c>
      <c r="C1211" s="8">
        <v>6.4899999999999999E-2</v>
      </c>
      <c r="D1211" s="8">
        <v>4.7702</v>
      </c>
      <c r="E1211" s="102">
        <v>1.84E-6</v>
      </c>
    </row>
    <row r="1212" spans="1:5" x14ac:dyDescent="0.2">
      <c r="A1212" t="s">
        <v>255</v>
      </c>
      <c r="B1212" s="10">
        <v>0.2051</v>
      </c>
      <c r="C1212" s="8">
        <v>4.4299999999999999E-2</v>
      </c>
      <c r="D1212" s="8">
        <v>4.6261999999999999</v>
      </c>
      <c r="E1212" s="102">
        <v>3.72E-6</v>
      </c>
    </row>
    <row r="1213" spans="1:5" x14ac:dyDescent="0.2">
      <c r="A1213" t="s">
        <v>248</v>
      </c>
      <c r="B1213" s="10">
        <v>-0.1711</v>
      </c>
      <c r="C1213" s="8">
        <v>4.1399999999999999E-2</v>
      </c>
      <c r="D1213" s="8">
        <v>-4.1318000000000001</v>
      </c>
      <c r="E1213" s="102">
        <v>3.6000000000000001E-5</v>
      </c>
    </row>
    <row r="1214" spans="1:5" x14ac:dyDescent="0.2">
      <c r="A1214" t="s">
        <v>458</v>
      </c>
      <c r="B1214" s="10">
        <v>-0.11310000000000001</v>
      </c>
      <c r="C1214" s="8">
        <v>3.0800000000000001E-2</v>
      </c>
      <c r="D1214" s="8">
        <v>-3.6690999999999998</v>
      </c>
      <c r="E1214" s="102">
        <v>2.0000000000000001E-4</v>
      </c>
    </row>
    <row r="1215" spans="1:5" x14ac:dyDescent="0.2">
      <c r="A1215" t="s">
        <v>270</v>
      </c>
      <c r="B1215" s="10">
        <v>-0.13669999999999999</v>
      </c>
      <c r="C1215" s="8">
        <v>3.6900000000000002E-2</v>
      </c>
      <c r="D1215" s="8">
        <v>-3.7088000000000001</v>
      </c>
      <c r="E1215" s="102">
        <v>2.0000000000000001E-4</v>
      </c>
    </row>
    <row r="1216" spans="1:5" x14ac:dyDescent="0.2">
      <c r="A1216" t="s">
        <v>251</v>
      </c>
      <c r="B1216" s="10">
        <v>-0.13980000000000001</v>
      </c>
      <c r="C1216" s="8">
        <v>3.9399999999999998E-2</v>
      </c>
      <c r="D1216" s="8">
        <v>-3.5474000000000001</v>
      </c>
      <c r="E1216" s="102">
        <v>4.0000000000000002E-4</v>
      </c>
    </row>
    <row r="1217" spans="1:5" x14ac:dyDescent="0.2">
      <c r="A1217" t="s">
        <v>259</v>
      </c>
      <c r="B1217" s="10">
        <v>-0.34760000000000002</v>
      </c>
      <c r="C1217" s="8">
        <v>9.7900000000000001E-2</v>
      </c>
      <c r="D1217" s="8">
        <v>-3.5499000000000001</v>
      </c>
      <c r="E1217" s="102">
        <v>4.0000000000000002E-4</v>
      </c>
    </row>
    <row r="1218" spans="1:5" x14ac:dyDescent="0.2">
      <c r="A1218" t="s">
        <v>366</v>
      </c>
      <c r="B1218" s="10">
        <v>0.22939999999999999</v>
      </c>
      <c r="C1218" s="8">
        <v>6.9900000000000004E-2</v>
      </c>
      <c r="D1218" s="8">
        <v>3.2806000000000002</v>
      </c>
      <c r="E1218" s="102">
        <v>1E-3</v>
      </c>
    </row>
    <row r="1219" spans="1:5" x14ac:dyDescent="0.2">
      <c r="A1219" t="s">
        <v>258</v>
      </c>
      <c r="B1219" s="10">
        <v>-0.19409999999999999</v>
      </c>
      <c r="C1219" s="8">
        <v>6.1199999999999997E-2</v>
      </c>
      <c r="D1219" s="8">
        <v>-3.1726000000000001</v>
      </c>
      <c r="E1219" s="102">
        <v>1.5E-3</v>
      </c>
    </row>
    <row r="1220" spans="1:5" x14ac:dyDescent="0.2">
      <c r="A1220" t="s">
        <v>256</v>
      </c>
      <c r="B1220" s="10">
        <v>0.42170000000000002</v>
      </c>
      <c r="C1220" s="8">
        <v>0.13339999999999999</v>
      </c>
      <c r="D1220" s="8">
        <v>3.1602000000000001</v>
      </c>
      <c r="E1220" s="102">
        <v>1.6000000000000001E-3</v>
      </c>
    </row>
    <row r="1221" spans="1:5" x14ac:dyDescent="0.2">
      <c r="A1221" t="s">
        <v>381</v>
      </c>
      <c r="B1221" s="10">
        <v>0.15840000000000001</v>
      </c>
      <c r="C1221" s="8">
        <v>5.0900000000000001E-2</v>
      </c>
      <c r="D1221" s="8">
        <v>3.113</v>
      </c>
      <c r="E1221" s="102">
        <v>1.9E-3</v>
      </c>
    </row>
    <row r="1222" spans="1:5" x14ac:dyDescent="0.2">
      <c r="A1222" t="s">
        <v>379</v>
      </c>
      <c r="B1222" s="10">
        <v>-0.23960000000000001</v>
      </c>
      <c r="C1222" s="8">
        <v>7.8600000000000003E-2</v>
      </c>
      <c r="D1222" s="8">
        <v>-3.0468000000000002</v>
      </c>
      <c r="E1222" s="102">
        <v>2.3E-3</v>
      </c>
    </row>
    <row r="1223" spans="1:5" x14ac:dyDescent="0.2">
      <c r="A1223" t="s">
        <v>335</v>
      </c>
      <c r="B1223" s="10">
        <v>-9.6100000000000005E-2</v>
      </c>
      <c r="C1223" s="8">
        <v>3.32E-2</v>
      </c>
      <c r="D1223" s="8">
        <v>-2.9003000000000001</v>
      </c>
      <c r="E1223" s="102">
        <v>3.7000000000000002E-3</v>
      </c>
    </row>
    <row r="1224" spans="1:5" x14ac:dyDescent="0.2">
      <c r="A1224" t="s">
        <v>263</v>
      </c>
      <c r="B1224" s="10">
        <v>0.25969999999999999</v>
      </c>
      <c r="C1224" s="8">
        <v>9.1999999999999998E-2</v>
      </c>
      <c r="D1224" s="8">
        <v>2.8212999999999999</v>
      </c>
      <c r="E1224" s="102">
        <v>4.7999999999999996E-3</v>
      </c>
    </row>
    <row r="1225" spans="1:5" x14ac:dyDescent="0.2">
      <c r="A1225" t="s">
        <v>304</v>
      </c>
      <c r="B1225" s="10">
        <v>0.1328</v>
      </c>
      <c r="C1225" s="8">
        <v>4.8000000000000001E-2</v>
      </c>
      <c r="D1225" s="8">
        <v>2.7669999999999999</v>
      </c>
      <c r="E1225" s="102">
        <v>5.7000000000000002E-3</v>
      </c>
    </row>
    <row r="1226" spans="1:5" x14ac:dyDescent="0.2">
      <c r="A1226" t="s">
        <v>298</v>
      </c>
      <c r="B1226" s="10">
        <v>0.1835</v>
      </c>
      <c r="C1226" s="8">
        <v>6.7000000000000004E-2</v>
      </c>
      <c r="D1226" s="8">
        <v>2.7370000000000001</v>
      </c>
      <c r="E1226" s="102">
        <v>6.1999999999999998E-3</v>
      </c>
    </row>
    <row r="1227" spans="1:5" x14ac:dyDescent="0.2">
      <c r="A1227" t="s">
        <v>262</v>
      </c>
      <c r="B1227" s="10">
        <v>0.13850000000000001</v>
      </c>
      <c r="C1227" s="8">
        <v>5.11E-2</v>
      </c>
      <c r="D1227" s="8">
        <v>2.7109000000000001</v>
      </c>
      <c r="E1227" s="102">
        <v>6.7000000000000002E-3</v>
      </c>
    </row>
    <row r="1228" spans="1:5" x14ac:dyDescent="0.2">
      <c r="A1228" t="s">
        <v>294</v>
      </c>
      <c r="B1228" s="10">
        <v>-0.25779999999999997</v>
      </c>
      <c r="C1228" s="8">
        <v>9.5299999999999996E-2</v>
      </c>
      <c r="D1228" s="8">
        <v>-2.7057000000000002</v>
      </c>
      <c r="E1228" s="102">
        <v>6.7999999999999996E-3</v>
      </c>
    </row>
    <row r="1229" spans="1:5" x14ac:dyDescent="0.2">
      <c r="A1229" t="s">
        <v>267</v>
      </c>
      <c r="B1229" s="10">
        <v>-0.16059999999999999</v>
      </c>
      <c r="C1229" s="8">
        <v>0.06</v>
      </c>
      <c r="D1229" s="8">
        <v>-2.6753999999999998</v>
      </c>
      <c r="E1229" s="102">
        <v>7.4999999999999997E-3</v>
      </c>
    </row>
    <row r="1230" spans="1:5" x14ac:dyDescent="0.2">
      <c r="A1230" t="s">
        <v>257</v>
      </c>
      <c r="B1230" s="10">
        <v>-0.15809999999999999</v>
      </c>
      <c r="C1230" s="8">
        <v>5.9499999999999997E-2</v>
      </c>
      <c r="D1230" s="8">
        <v>-2.6579000000000002</v>
      </c>
      <c r="E1230" s="102">
        <v>7.9000000000000008E-3</v>
      </c>
    </row>
    <row r="1231" spans="1:5" x14ac:dyDescent="0.2">
      <c r="A1231" t="s">
        <v>280</v>
      </c>
      <c r="B1231" s="10">
        <v>0.2135</v>
      </c>
      <c r="C1231" s="8">
        <v>8.3500000000000005E-2</v>
      </c>
      <c r="D1231" s="8">
        <v>2.5567000000000002</v>
      </c>
      <c r="E1231" s="102">
        <v>1.06E-2</v>
      </c>
    </row>
    <row r="1232" spans="1:5" x14ac:dyDescent="0.2">
      <c r="A1232" t="s">
        <v>315</v>
      </c>
      <c r="B1232" s="10">
        <v>0.23419999999999999</v>
      </c>
      <c r="C1232" s="8">
        <v>9.2600000000000002E-2</v>
      </c>
      <c r="D1232" s="8">
        <v>2.5276999999999998</v>
      </c>
      <c r="E1232" s="102">
        <v>1.15E-2</v>
      </c>
    </row>
    <row r="1233" spans="1:5" x14ac:dyDescent="0.2">
      <c r="A1233" t="s">
        <v>293</v>
      </c>
      <c r="B1233" s="10">
        <v>0.1837</v>
      </c>
      <c r="C1233" s="8">
        <v>7.3999999999999996E-2</v>
      </c>
      <c r="D1233" s="8">
        <v>2.4834999999999998</v>
      </c>
      <c r="E1233" s="102">
        <v>1.2999999999999999E-2</v>
      </c>
    </row>
    <row r="1234" spans="1:5" x14ac:dyDescent="0.2">
      <c r="A1234" t="s">
        <v>331</v>
      </c>
      <c r="B1234" s="10">
        <v>0.20230000000000001</v>
      </c>
      <c r="C1234" s="8">
        <v>8.1799999999999998E-2</v>
      </c>
      <c r="D1234" s="8">
        <v>2.4744999999999999</v>
      </c>
      <c r="E1234" s="102">
        <v>1.3299999999999999E-2</v>
      </c>
    </row>
    <row r="1235" spans="1:5" x14ac:dyDescent="0.2">
      <c r="A1235" t="s">
        <v>271</v>
      </c>
      <c r="B1235" s="10">
        <v>0.13150000000000001</v>
      </c>
      <c r="C1235" s="8">
        <v>5.3699999999999998E-2</v>
      </c>
      <c r="D1235" s="8">
        <v>2.4496000000000002</v>
      </c>
      <c r="E1235" s="102">
        <v>1.43E-2</v>
      </c>
    </row>
    <row r="1236" spans="1:5" x14ac:dyDescent="0.2">
      <c r="A1236" t="s">
        <v>422</v>
      </c>
      <c r="B1236" s="10">
        <v>0.1905</v>
      </c>
      <c r="C1236" s="8">
        <v>7.8100000000000003E-2</v>
      </c>
      <c r="D1236" s="8">
        <v>2.4382999999999999</v>
      </c>
      <c r="E1236" s="102">
        <v>1.4800000000000001E-2</v>
      </c>
    </row>
    <row r="1237" spans="1:5" x14ac:dyDescent="0.2">
      <c r="A1237" t="s">
        <v>382</v>
      </c>
      <c r="B1237" s="10">
        <v>-0.14549999999999999</v>
      </c>
      <c r="C1237" s="8">
        <v>6.2899999999999998E-2</v>
      </c>
      <c r="D1237" s="8">
        <v>-2.3142999999999998</v>
      </c>
      <c r="E1237" s="102">
        <v>2.07E-2</v>
      </c>
    </row>
    <row r="1238" spans="1:5" x14ac:dyDescent="0.2">
      <c r="A1238" t="s">
        <v>350</v>
      </c>
      <c r="B1238" s="10">
        <v>9.6299999999999997E-2</v>
      </c>
      <c r="C1238" s="8">
        <v>4.2900000000000001E-2</v>
      </c>
      <c r="D1238" s="8">
        <v>2.2446000000000002</v>
      </c>
      <c r="E1238" s="102">
        <v>2.4799999999999999E-2</v>
      </c>
    </row>
    <row r="1239" spans="1:5" x14ac:dyDescent="0.2">
      <c r="A1239" t="s">
        <v>268</v>
      </c>
      <c r="B1239" s="10">
        <v>-0.16120000000000001</v>
      </c>
      <c r="C1239" s="8">
        <v>7.3700000000000002E-2</v>
      </c>
      <c r="D1239" s="8">
        <v>-2.1888000000000001</v>
      </c>
      <c r="E1239" s="102">
        <v>2.86E-2</v>
      </c>
    </row>
    <row r="1240" spans="1:5" x14ac:dyDescent="0.2">
      <c r="A1240" t="s">
        <v>310</v>
      </c>
      <c r="B1240" s="10">
        <v>0.15570000000000001</v>
      </c>
      <c r="C1240" s="8">
        <v>7.2900000000000006E-2</v>
      </c>
      <c r="D1240" s="8">
        <v>2.1349</v>
      </c>
      <c r="E1240" s="102">
        <v>3.2800000000000003E-2</v>
      </c>
    </row>
    <row r="1241" spans="1:5" x14ac:dyDescent="0.2">
      <c r="A1241" t="s">
        <v>334</v>
      </c>
      <c r="B1241" s="10">
        <v>0.19170000000000001</v>
      </c>
      <c r="C1241" s="8">
        <v>9.0999999999999998E-2</v>
      </c>
      <c r="D1241" s="8">
        <v>2.1059999999999999</v>
      </c>
      <c r="E1241" s="102">
        <v>3.5200000000000002E-2</v>
      </c>
    </row>
    <row r="1242" spans="1:5" x14ac:dyDescent="0.2">
      <c r="A1242" t="s">
        <v>457</v>
      </c>
      <c r="B1242" s="10">
        <v>-9.5100000000000004E-2</v>
      </c>
      <c r="C1242" s="8">
        <v>4.53E-2</v>
      </c>
      <c r="D1242" s="8">
        <v>-2.1008</v>
      </c>
      <c r="E1242" s="102">
        <v>3.5700000000000003E-2</v>
      </c>
    </row>
    <row r="1243" spans="1:5" x14ac:dyDescent="0.2">
      <c r="A1243" t="s">
        <v>345</v>
      </c>
      <c r="B1243" s="10">
        <v>-0.23480000000000001</v>
      </c>
      <c r="C1243" s="8">
        <v>0.1143</v>
      </c>
      <c r="D1243" s="8">
        <v>-2.0545</v>
      </c>
      <c r="E1243" s="102">
        <v>3.9899999999999998E-2</v>
      </c>
    </row>
    <row r="1244" spans="1:5" x14ac:dyDescent="0.2">
      <c r="A1244" t="s">
        <v>317</v>
      </c>
      <c r="B1244" s="10">
        <v>8.0399999999999999E-2</v>
      </c>
      <c r="C1244" s="8">
        <v>3.95E-2</v>
      </c>
      <c r="D1244" s="8">
        <v>2.0367000000000002</v>
      </c>
      <c r="E1244" s="102">
        <v>4.1700000000000001E-2</v>
      </c>
    </row>
    <row r="1245" spans="1:5" x14ac:dyDescent="0.2">
      <c r="A1245" t="s">
        <v>348</v>
      </c>
      <c r="B1245" s="10">
        <v>0.1157</v>
      </c>
      <c r="C1245" s="8">
        <v>5.7799999999999997E-2</v>
      </c>
      <c r="D1245" s="8">
        <v>2.0032000000000001</v>
      </c>
      <c r="E1245" s="102">
        <v>4.5199999999999997E-2</v>
      </c>
    </row>
    <row r="1246" spans="1:5" x14ac:dyDescent="0.2">
      <c r="A1246" t="s">
        <v>429</v>
      </c>
      <c r="B1246" s="10">
        <v>0.14219999999999999</v>
      </c>
      <c r="C1246" s="8">
        <v>7.1499999999999994E-2</v>
      </c>
      <c r="D1246" s="8">
        <v>1.9874000000000001</v>
      </c>
      <c r="E1246" s="102">
        <v>4.6899999999999997E-2</v>
      </c>
    </row>
    <row r="1247" spans="1:5" x14ac:dyDescent="0.2">
      <c r="A1247" t="s">
        <v>322</v>
      </c>
      <c r="B1247" s="10">
        <v>0.20710000000000001</v>
      </c>
      <c r="C1247" s="8">
        <v>0.1043</v>
      </c>
      <c r="D1247" s="8">
        <v>1.9852000000000001</v>
      </c>
      <c r="E1247" s="102">
        <v>4.7100000000000003E-2</v>
      </c>
    </row>
    <row r="1248" spans="1:5" x14ac:dyDescent="0.2">
      <c r="A1248" t="s">
        <v>450</v>
      </c>
      <c r="B1248" s="10">
        <v>9.2799999999999994E-2</v>
      </c>
      <c r="C1248" s="8">
        <v>4.7500000000000001E-2</v>
      </c>
      <c r="D1248" s="8">
        <v>1.9542999999999999</v>
      </c>
      <c r="E1248" s="102">
        <v>5.0700000000000002E-2</v>
      </c>
    </row>
    <row r="1249" spans="1:5" x14ac:dyDescent="0.2">
      <c r="A1249" t="s">
        <v>264</v>
      </c>
      <c r="B1249" s="10">
        <v>0.1341</v>
      </c>
      <c r="C1249" s="8">
        <v>6.88E-2</v>
      </c>
      <c r="D1249" s="8">
        <v>1.9504999999999999</v>
      </c>
      <c r="E1249" s="102">
        <v>5.11E-2</v>
      </c>
    </row>
    <row r="1250" spans="1:5" x14ac:dyDescent="0.2">
      <c r="A1250" t="s">
        <v>442</v>
      </c>
      <c r="B1250" s="10">
        <v>0.1656</v>
      </c>
      <c r="C1250" s="8">
        <v>8.5000000000000006E-2</v>
      </c>
      <c r="D1250" s="8">
        <v>1.9484999999999999</v>
      </c>
      <c r="E1250" s="102">
        <v>5.1400000000000001E-2</v>
      </c>
    </row>
    <row r="1251" spans="1:5" x14ac:dyDescent="0.2">
      <c r="A1251" t="s">
        <v>300</v>
      </c>
      <c r="B1251" s="10">
        <v>-0.22750000000000001</v>
      </c>
      <c r="C1251" s="8">
        <v>0.11700000000000001</v>
      </c>
      <c r="D1251" s="8">
        <v>-1.9452</v>
      </c>
      <c r="E1251" s="102">
        <v>5.1799999999999999E-2</v>
      </c>
    </row>
    <row r="1252" spans="1:5" x14ac:dyDescent="0.2">
      <c r="A1252" t="s">
        <v>359</v>
      </c>
      <c r="B1252" s="10">
        <v>0.19409999999999999</v>
      </c>
      <c r="C1252" s="8">
        <v>0.1003</v>
      </c>
      <c r="D1252" s="8">
        <v>1.9355</v>
      </c>
      <c r="E1252" s="102">
        <v>5.2900000000000003E-2</v>
      </c>
    </row>
    <row r="1253" spans="1:5" x14ac:dyDescent="0.2">
      <c r="A1253" t="s">
        <v>416</v>
      </c>
      <c r="B1253" s="10">
        <v>0.14099999999999999</v>
      </c>
      <c r="C1253" s="8">
        <v>7.3099999999999998E-2</v>
      </c>
      <c r="D1253" s="8">
        <v>1.9288000000000001</v>
      </c>
      <c r="E1253" s="102">
        <v>5.3800000000000001E-2</v>
      </c>
    </row>
    <row r="1254" spans="1:5" x14ac:dyDescent="0.2">
      <c r="A1254" t="s">
        <v>438</v>
      </c>
      <c r="B1254" s="10">
        <v>-0.1454</v>
      </c>
      <c r="C1254" s="8">
        <v>7.5899999999999995E-2</v>
      </c>
      <c r="D1254" s="8">
        <v>-1.9157999999999999</v>
      </c>
      <c r="E1254" s="102">
        <v>5.5399999999999998E-2</v>
      </c>
    </row>
    <row r="1255" spans="1:5" x14ac:dyDescent="0.2">
      <c r="A1255" t="s">
        <v>276</v>
      </c>
      <c r="B1255" s="10">
        <v>8.0500000000000002E-2</v>
      </c>
      <c r="C1255" s="8">
        <v>4.2299999999999997E-2</v>
      </c>
      <c r="D1255" s="8">
        <v>1.9053</v>
      </c>
      <c r="E1255" s="102">
        <v>5.67E-2</v>
      </c>
    </row>
    <row r="1256" spans="1:5" x14ac:dyDescent="0.2">
      <c r="A1256" t="s">
        <v>423</v>
      </c>
      <c r="B1256" s="10">
        <v>0.13639999999999999</v>
      </c>
      <c r="C1256" s="8">
        <v>7.22E-2</v>
      </c>
      <c r="D1256" s="8">
        <v>1.8898999999999999</v>
      </c>
      <c r="E1256" s="102">
        <v>5.8799999999999998E-2</v>
      </c>
    </row>
    <row r="1257" spans="1:5" x14ac:dyDescent="0.2">
      <c r="A1257" t="s">
        <v>253</v>
      </c>
      <c r="B1257" s="10">
        <v>0.1908</v>
      </c>
      <c r="C1257" s="8">
        <v>0.1026</v>
      </c>
      <c r="D1257" s="8">
        <v>1.86</v>
      </c>
      <c r="E1257" s="102">
        <v>6.2899999999999998E-2</v>
      </c>
    </row>
    <row r="1258" spans="1:5" x14ac:dyDescent="0.2">
      <c r="A1258" t="s">
        <v>445</v>
      </c>
      <c r="B1258" s="10">
        <v>-0.1389</v>
      </c>
      <c r="C1258" s="8">
        <v>7.4700000000000003E-2</v>
      </c>
      <c r="D1258" s="8">
        <v>-1.8585</v>
      </c>
      <c r="E1258" s="102">
        <v>6.3100000000000003E-2</v>
      </c>
    </row>
    <row r="1259" spans="1:5" x14ac:dyDescent="0.2">
      <c r="A1259" t="s">
        <v>312</v>
      </c>
      <c r="B1259" s="10">
        <v>-0.20150000000000001</v>
      </c>
      <c r="C1259" s="8">
        <v>0.1096</v>
      </c>
      <c r="D1259" s="8">
        <v>-1.8374999999999999</v>
      </c>
      <c r="E1259" s="102">
        <v>6.6100000000000006E-2</v>
      </c>
    </row>
    <row r="1260" spans="1:5" x14ac:dyDescent="0.2">
      <c r="A1260" t="s">
        <v>307</v>
      </c>
      <c r="B1260" s="10">
        <v>-0.27729999999999999</v>
      </c>
      <c r="C1260" s="8">
        <v>0.1512</v>
      </c>
      <c r="D1260" s="8">
        <v>-1.8347</v>
      </c>
      <c r="E1260" s="102">
        <v>6.6600000000000006E-2</v>
      </c>
    </row>
    <row r="1261" spans="1:5" x14ac:dyDescent="0.2">
      <c r="A1261" t="s">
        <v>460</v>
      </c>
      <c r="B1261" s="10">
        <v>-0.1391</v>
      </c>
      <c r="C1261" s="8">
        <v>7.6499999999999999E-2</v>
      </c>
      <c r="D1261" s="8">
        <v>-1.8191999999999999</v>
      </c>
      <c r="E1261" s="102">
        <v>6.8900000000000003E-2</v>
      </c>
    </row>
    <row r="1262" spans="1:5" x14ac:dyDescent="0.2">
      <c r="A1262" t="s">
        <v>348</v>
      </c>
      <c r="B1262" s="10">
        <v>0.1028</v>
      </c>
      <c r="C1262" s="8">
        <v>5.6599999999999998E-2</v>
      </c>
      <c r="D1262" s="8">
        <v>1.8151999999999999</v>
      </c>
      <c r="E1262" s="102">
        <v>6.9500000000000006E-2</v>
      </c>
    </row>
    <row r="1263" spans="1:5" x14ac:dyDescent="0.2">
      <c r="A1263" t="s">
        <v>465</v>
      </c>
      <c r="B1263" s="10">
        <v>0.1208</v>
      </c>
      <c r="C1263" s="8">
        <v>6.8099999999999994E-2</v>
      </c>
      <c r="D1263" s="8">
        <v>1.7747999999999999</v>
      </c>
      <c r="E1263" s="102">
        <v>7.5899999999999995E-2</v>
      </c>
    </row>
    <row r="1264" spans="1:5" x14ac:dyDescent="0.2">
      <c r="A1264" t="s">
        <v>440</v>
      </c>
      <c r="B1264" s="10">
        <v>-0.13200000000000001</v>
      </c>
      <c r="C1264" s="8">
        <v>7.4800000000000005E-2</v>
      </c>
      <c r="D1264" s="8">
        <v>-1.7656000000000001</v>
      </c>
      <c r="E1264" s="102">
        <v>7.7499999999999999E-2</v>
      </c>
    </row>
    <row r="1265" spans="1:5" x14ac:dyDescent="0.2">
      <c r="A1265" t="s">
        <v>296</v>
      </c>
      <c r="B1265" s="10">
        <v>-9.64E-2</v>
      </c>
      <c r="C1265" s="8">
        <v>5.4800000000000001E-2</v>
      </c>
      <c r="D1265" s="8">
        <v>-1.7601</v>
      </c>
      <c r="E1265" s="102">
        <v>7.8399999999999997E-2</v>
      </c>
    </row>
    <row r="1266" spans="1:5" x14ac:dyDescent="0.2">
      <c r="A1266" t="s">
        <v>415</v>
      </c>
      <c r="B1266" s="10">
        <v>0.1346</v>
      </c>
      <c r="C1266" s="8">
        <v>7.6799999999999993E-2</v>
      </c>
      <c r="D1266" s="8">
        <v>1.7524</v>
      </c>
      <c r="E1266" s="102">
        <v>7.9699999999999993E-2</v>
      </c>
    </row>
    <row r="1267" spans="1:5" x14ac:dyDescent="0.2">
      <c r="A1267" t="s">
        <v>286</v>
      </c>
      <c r="B1267" s="10">
        <v>0.1434</v>
      </c>
      <c r="C1267" s="8">
        <v>8.3400000000000002E-2</v>
      </c>
      <c r="D1267" s="8">
        <v>1.7203999999999999</v>
      </c>
      <c r="E1267" s="102">
        <v>8.5400000000000004E-2</v>
      </c>
    </row>
    <row r="1268" spans="1:5" x14ac:dyDescent="0.2">
      <c r="A1268" t="s">
        <v>447</v>
      </c>
      <c r="B1268" s="10">
        <v>0.1182</v>
      </c>
      <c r="C1268" s="8">
        <v>6.9400000000000003E-2</v>
      </c>
      <c r="D1268" s="8">
        <v>1.7032</v>
      </c>
      <c r="E1268" s="102">
        <v>8.8499999999999995E-2</v>
      </c>
    </row>
    <row r="1269" spans="1:5" x14ac:dyDescent="0.2">
      <c r="A1269" t="s">
        <v>394</v>
      </c>
      <c r="B1269" s="10">
        <v>-0.13719999999999999</v>
      </c>
      <c r="C1269" s="8">
        <v>8.1199999999999994E-2</v>
      </c>
      <c r="D1269" s="8">
        <v>-1.6893</v>
      </c>
      <c r="E1269" s="102">
        <v>9.1200000000000003E-2</v>
      </c>
    </row>
    <row r="1270" spans="1:5" x14ac:dyDescent="0.2">
      <c r="A1270" t="s">
        <v>436</v>
      </c>
      <c r="B1270" s="10">
        <v>0.14449999999999999</v>
      </c>
      <c r="C1270" s="8">
        <v>8.6099999999999996E-2</v>
      </c>
      <c r="D1270" s="8">
        <v>1.6778999999999999</v>
      </c>
      <c r="E1270" s="102">
        <v>9.3399999999999997E-2</v>
      </c>
    </row>
    <row r="1271" spans="1:5" x14ac:dyDescent="0.2">
      <c r="A1271" t="s">
        <v>373</v>
      </c>
      <c r="B1271" s="10">
        <v>0.12540000000000001</v>
      </c>
      <c r="C1271" s="8">
        <v>7.5200000000000003E-2</v>
      </c>
      <c r="D1271" s="8">
        <v>1.6676</v>
      </c>
      <c r="E1271" s="102">
        <v>9.5399999999999999E-2</v>
      </c>
    </row>
    <row r="1272" spans="1:5" x14ac:dyDescent="0.2">
      <c r="A1272" t="s">
        <v>320</v>
      </c>
      <c r="B1272" s="10">
        <v>0.16420000000000001</v>
      </c>
      <c r="C1272" s="8">
        <v>9.8699999999999996E-2</v>
      </c>
      <c r="D1272" s="8">
        <v>1.6628000000000001</v>
      </c>
      <c r="E1272" s="102">
        <v>9.6299999999999997E-2</v>
      </c>
    </row>
    <row r="1273" spans="1:5" x14ac:dyDescent="0.2">
      <c r="A1273" t="s">
        <v>380</v>
      </c>
      <c r="B1273" s="10">
        <v>8.2400000000000001E-2</v>
      </c>
      <c r="C1273" s="8">
        <v>4.9799999999999997E-2</v>
      </c>
      <c r="D1273" s="8">
        <v>1.6547000000000001</v>
      </c>
      <c r="E1273" s="102">
        <v>9.8000000000000004E-2</v>
      </c>
    </row>
    <row r="1274" spans="1:5" x14ac:dyDescent="0.2">
      <c r="A1274" t="s">
        <v>459</v>
      </c>
      <c r="B1274" s="10">
        <v>0.127</v>
      </c>
      <c r="C1274" s="8">
        <v>7.7100000000000002E-2</v>
      </c>
      <c r="D1274" s="8">
        <v>1.6467000000000001</v>
      </c>
      <c r="E1274" s="102">
        <v>9.9599999999999994E-2</v>
      </c>
    </row>
    <row r="1275" spans="1:5" x14ac:dyDescent="0.2">
      <c r="A1275" t="s">
        <v>439</v>
      </c>
      <c r="B1275" s="10">
        <v>0.1226</v>
      </c>
      <c r="C1275" s="8">
        <v>7.4499999999999997E-2</v>
      </c>
      <c r="D1275" s="8">
        <v>1.6446000000000001</v>
      </c>
      <c r="E1275" s="102">
        <v>0.10009999999999999</v>
      </c>
    </row>
    <row r="1276" spans="1:5" x14ac:dyDescent="0.2">
      <c r="A1276" t="s">
        <v>388</v>
      </c>
      <c r="B1276" s="10">
        <v>0.1573</v>
      </c>
      <c r="C1276" s="8">
        <v>9.5699999999999993E-2</v>
      </c>
      <c r="D1276" s="8">
        <v>1.6427</v>
      </c>
      <c r="E1276" s="102">
        <v>0.1004</v>
      </c>
    </row>
    <row r="1277" spans="1:5" x14ac:dyDescent="0.2">
      <c r="A1277" t="s">
        <v>385</v>
      </c>
      <c r="B1277" s="10">
        <v>-0.13569999999999999</v>
      </c>
      <c r="C1277" s="8">
        <v>8.2900000000000001E-2</v>
      </c>
      <c r="D1277" s="8">
        <v>-1.6361000000000001</v>
      </c>
      <c r="E1277" s="102">
        <v>0.1018</v>
      </c>
    </row>
    <row r="1278" spans="1:5" x14ac:dyDescent="0.2">
      <c r="A1278" t="s">
        <v>347</v>
      </c>
      <c r="B1278" s="10">
        <v>0.18770000000000001</v>
      </c>
      <c r="C1278" s="8">
        <v>0.1149</v>
      </c>
      <c r="D1278" s="8">
        <v>1.6337999999999999</v>
      </c>
      <c r="E1278" s="102">
        <v>0.1023</v>
      </c>
    </row>
    <row r="1279" spans="1:5" x14ac:dyDescent="0.2">
      <c r="A1279" t="s">
        <v>471</v>
      </c>
      <c r="B1279" s="10">
        <v>0.12330000000000001</v>
      </c>
      <c r="C1279" s="8">
        <v>7.5700000000000003E-2</v>
      </c>
      <c r="D1279" s="8">
        <v>1.6283000000000001</v>
      </c>
      <c r="E1279" s="102">
        <v>0.10349999999999999</v>
      </c>
    </row>
    <row r="1280" spans="1:5" x14ac:dyDescent="0.2">
      <c r="A1280" t="s">
        <v>418</v>
      </c>
      <c r="B1280" s="10">
        <v>0.12659999999999999</v>
      </c>
      <c r="C1280" s="8">
        <v>7.85E-2</v>
      </c>
      <c r="D1280" s="8">
        <v>1.6133999999999999</v>
      </c>
      <c r="E1280" s="102">
        <v>0.1067</v>
      </c>
    </row>
    <row r="1281" spans="1:5" x14ac:dyDescent="0.2">
      <c r="A1281" t="s">
        <v>455</v>
      </c>
      <c r="B1281" s="10">
        <v>0.12740000000000001</v>
      </c>
      <c r="C1281" s="8">
        <v>7.9299999999999995E-2</v>
      </c>
      <c r="D1281" s="8">
        <v>1.6079000000000001</v>
      </c>
      <c r="E1281" s="102">
        <v>0.1079</v>
      </c>
    </row>
    <row r="1282" spans="1:5" x14ac:dyDescent="0.2">
      <c r="A1282" t="s">
        <v>311</v>
      </c>
      <c r="B1282" s="10">
        <v>0.14929999999999999</v>
      </c>
      <c r="C1282" s="8">
        <v>9.35E-2</v>
      </c>
      <c r="D1282" s="8">
        <v>1.5963000000000001</v>
      </c>
      <c r="E1282" s="102">
        <v>0.1104</v>
      </c>
    </row>
    <row r="1283" spans="1:5" x14ac:dyDescent="0.2">
      <c r="A1283" t="s">
        <v>370</v>
      </c>
      <c r="B1283" s="10">
        <v>0.18609999999999999</v>
      </c>
      <c r="C1283" s="8">
        <v>0.1168</v>
      </c>
      <c r="D1283" s="8">
        <v>1.5933999999999999</v>
      </c>
      <c r="E1283" s="102">
        <v>0.1111</v>
      </c>
    </row>
    <row r="1284" spans="1:5" x14ac:dyDescent="0.2">
      <c r="A1284" t="s">
        <v>368</v>
      </c>
      <c r="B1284" s="10">
        <v>0.1857</v>
      </c>
      <c r="C1284" s="8">
        <v>0.1167</v>
      </c>
      <c r="D1284" s="8">
        <v>1.5911999999999999</v>
      </c>
      <c r="E1284" s="102">
        <v>0.1116</v>
      </c>
    </row>
    <row r="1285" spans="1:5" x14ac:dyDescent="0.2">
      <c r="A1285" t="s">
        <v>469</v>
      </c>
      <c r="B1285" s="10">
        <v>0.114</v>
      </c>
      <c r="C1285" s="8">
        <v>7.1800000000000003E-2</v>
      </c>
      <c r="D1285" s="8">
        <v>1.5889</v>
      </c>
      <c r="E1285" s="102">
        <v>0.11210000000000001</v>
      </c>
    </row>
    <row r="1286" spans="1:5" x14ac:dyDescent="0.2">
      <c r="A1286" t="s">
        <v>464</v>
      </c>
      <c r="B1286" s="10">
        <v>0.1229</v>
      </c>
      <c r="C1286" s="8">
        <v>7.7799999999999994E-2</v>
      </c>
      <c r="D1286" s="8">
        <v>1.5804</v>
      </c>
      <c r="E1286" s="102">
        <v>0.114</v>
      </c>
    </row>
    <row r="1287" spans="1:5" x14ac:dyDescent="0.2">
      <c r="A1287" t="s">
        <v>285</v>
      </c>
      <c r="B1287" s="10">
        <v>0.15010000000000001</v>
      </c>
      <c r="C1287" s="8">
        <v>9.5200000000000007E-2</v>
      </c>
      <c r="D1287" s="8">
        <v>1.5766</v>
      </c>
      <c r="E1287" s="102">
        <v>0.1149</v>
      </c>
    </row>
    <row r="1288" spans="1:5" x14ac:dyDescent="0.2">
      <c r="A1288" t="s">
        <v>308</v>
      </c>
      <c r="B1288" s="10">
        <v>-0.1641</v>
      </c>
      <c r="C1288" s="8">
        <v>0.1042</v>
      </c>
      <c r="D1288" s="8">
        <v>-1.5742</v>
      </c>
      <c r="E1288" s="102">
        <v>0.1154</v>
      </c>
    </row>
    <row r="1289" spans="1:5" x14ac:dyDescent="0.2">
      <c r="A1289" t="s">
        <v>332</v>
      </c>
      <c r="B1289" s="10">
        <v>-0.1401</v>
      </c>
      <c r="C1289" s="8">
        <v>8.9399999999999993E-2</v>
      </c>
      <c r="D1289" s="8">
        <v>-1.5666</v>
      </c>
      <c r="E1289" s="102">
        <v>0.1172</v>
      </c>
    </row>
    <row r="1290" spans="1:5" x14ac:dyDescent="0.2">
      <c r="A1290" t="s">
        <v>412</v>
      </c>
      <c r="B1290" s="10">
        <v>-9.7699999999999995E-2</v>
      </c>
      <c r="C1290" s="8">
        <v>6.2799999999999995E-2</v>
      </c>
      <c r="D1290" s="8">
        <v>-1.5561</v>
      </c>
      <c r="E1290" s="102">
        <v>0.1197</v>
      </c>
    </row>
    <row r="1291" spans="1:5" x14ac:dyDescent="0.2">
      <c r="A1291" t="s">
        <v>260</v>
      </c>
      <c r="B1291" s="10">
        <v>-0.1767</v>
      </c>
      <c r="C1291" s="8">
        <v>0.1143</v>
      </c>
      <c r="D1291" s="8">
        <v>-1.5451999999999999</v>
      </c>
      <c r="E1291" s="102">
        <v>0.12230000000000001</v>
      </c>
    </row>
    <row r="1292" spans="1:5" x14ac:dyDescent="0.2">
      <c r="A1292" t="s">
        <v>402</v>
      </c>
      <c r="B1292" s="10">
        <v>-0.12859999999999999</v>
      </c>
      <c r="C1292" s="8">
        <v>8.3699999999999997E-2</v>
      </c>
      <c r="D1292" s="8">
        <v>-1.5358000000000001</v>
      </c>
      <c r="E1292" s="102">
        <v>0.1246</v>
      </c>
    </row>
    <row r="1293" spans="1:5" x14ac:dyDescent="0.2">
      <c r="A1293" t="s">
        <v>411</v>
      </c>
      <c r="B1293" s="10">
        <v>0.11550000000000001</v>
      </c>
      <c r="C1293" s="8">
        <v>7.5399999999999995E-2</v>
      </c>
      <c r="D1293" s="8">
        <v>1.5322</v>
      </c>
      <c r="E1293" s="102">
        <v>0.1255</v>
      </c>
    </row>
    <row r="1294" spans="1:5" x14ac:dyDescent="0.2">
      <c r="A1294" t="s">
        <v>419</v>
      </c>
      <c r="B1294" s="10">
        <v>0.1235</v>
      </c>
      <c r="C1294" s="8">
        <v>8.0699999999999994E-2</v>
      </c>
      <c r="D1294" s="8">
        <v>1.5302</v>
      </c>
      <c r="E1294" s="102">
        <v>0.126</v>
      </c>
    </row>
    <row r="1295" spans="1:5" x14ac:dyDescent="0.2">
      <c r="A1295" t="s">
        <v>453</v>
      </c>
      <c r="B1295" s="10">
        <v>0.11459999999999999</v>
      </c>
      <c r="C1295" s="8">
        <v>7.5999999999999998E-2</v>
      </c>
      <c r="D1295" s="8">
        <v>1.5074000000000001</v>
      </c>
      <c r="E1295" s="102">
        <v>0.13170000000000001</v>
      </c>
    </row>
    <row r="1296" spans="1:5" x14ac:dyDescent="0.2">
      <c r="A1296" t="s">
        <v>314</v>
      </c>
      <c r="B1296" s="10">
        <v>0.15709999999999999</v>
      </c>
      <c r="C1296" s="8">
        <v>0.1046</v>
      </c>
      <c r="D1296" s="8">
        <v>1.5007999999999999</v>
      </c>
      <c r="E1296" s="102">
        <v>0.13339999999999999</v>
      </c>
    </row>
    <row r="1297" spans="1:5" x14ac:dyDescent="0.2">
      <c r="A1297" t="s">
        <v>387</v>
      </c>
      <c r="B1297" s="10">
        <v>0.11840000000000001</v>
      </c>
      <c r="C1297" s="8">
        <v>7.9100000000000004E-2</v>
      </c>
      <c r="D1297" s="8">
        <v>1.4971000000000001</v>
      </c>
      <c r="E1297" s="102">
        <v>0.13439999999999999</v>
      </c>
    </row>
    <row r="1298" spans="1:5" x14ac:dyDescent="0.2">
      <c r="A1298" t="s">
        <v>390</v>
      </c>
      <c r="B1298" s="10">
        <v>0.13730000000000001</v>
      </c>
      <c r="C1298" s="8">
        <v>9.2499999999999999E-2</v>
      </c>
      <c r="D1298" s="8">
        <v>1.4843999999999999</v>
      </c>
      <c r="E1298" s="102">
        <v>0.13769999999999999</v>
      </c>
    </row>
    <row r="1299" spans="1:5" x14ac:dyDescent="0.2">
      <c r="A1299" t="s">
        <v>352</v>
      </c>
      <c r="B1299" s="10">
        <v>0.151</v>
      </c>
      <c r="C1299" s="8">
        <v>0.1045</v>
      </c>
      <c r="D1299" s="8">
        <v>1.4457</v>
      </c>
      <c r="E1299" s="102">
        <v>0.1482</v>
      </c>
    </row>
    <row r="1300" spans="1:5" x14ac:dyDescent="0.2">
      <c r="A1300" t="s">
        <v>329</v>
      </c>
      <c r="B1300" s="10">
        <v>0.14680000000000001</v>
      </c>
      <c r="C1300" s="8">
        <v>0.1024</v>
      </c>
      <c r="D1300" s="8">
        <v>1.4333</v>
      </c>
      <c r="E1300" s="102">
        <v>0.15179999999999999</v>
      </c>
    </row>
    <row r="1301" spans="1:5" x14ac:dyDescent="0.2">
      <c r="A1301" t="s">
        <v>344</v>
      </c>
      <c r="B1301" s="10">
        <v>7.8600000000000003E-2</v>
      </c>
      <c r="C1301" s="8">
        <v>5.5100000000000003E-2</v>
      </c>
      <c r="D1301" s="8">
        <v>1.4278</v>
      </c>
      <c r="E1301" s="102">
        <v>0.15329999999999999</v>
      </c>
    </row>
    <row r="1302" spans="1:5" x14ac:dyDescent="0.2">
      <c r="A1302" t="s">
        <v>463</v>
      </c>
      <c r="B1302" s="10">
        <v>0.10580000000000001</v>
      </c>
      <c r="C1302" s="8">
        <v>7.4399999999999994E-2</v>
      </c>
      <c r="D1302" s="8">
        <v>1.4217</v>
      </c>
      <c r="E1302" s="102">
        <v>0.15509999999999999</v>
      </c>
    </row>
    <row r="1303" spans="1:5" x14ac:dyDescent="0.2">
      <c r="A1303" t="s">
        <v>343</v>
      </c>
      <c r="B1303" s="10">
        <v>0.16769999999999999</v>
      </c>
      <c r="C1303" s="8">
        <v>0.1181</v>
      </c>
      <c r="D1303" s="8">
        <v>1.4206000000000001</v>
      </c>
      <c r="E1303" s="102">
        <v>0.15540000000000001</v>
      </c>
    </row>
    <row r="1304" spans="1:5" x14ac:dyDescent="0.2">
      <c r="A1304" t="s">
        <v>378</v>
      </c>
      <c r="B1304" s="10">
        <v>0.1263</v>
      </c>
      <c r="C1304" s="8">
        <v>8.9399999999999993E-2</v>
      </c>
      <c r="D1304" s="8">
        <v>1.4128000000000001</v>
      </c>
      <c r="E1304" s="102">
        <v>0.15770000000000001</v>
      </c>
    </row>
    <row r="1305" spans="1:5" x14ac:dyDescent="0.2">
      <c r="A1305" t="s">
        <v>358</v>
      </c>
      <c r="B1305" s="10">
        <v>0.1341</v>
      </c>
      <c r="C1305" s="8">
        <v>9.4899999999999998E-2</v>
      </c>
      <c r="D1305" s="8">
        <v>1.4123000000000001</v>
      </c>
      <c r="E1305" s="102">
        <v>0.15790000000000001</v>
      </c>
    </row>
    <row r="1306" spans="1:5" x14ac:dyDescent="0.2">
      <c r="A1306" t="s">
        <v>409</v>
      </c>
      <c r="B1306" s="10">
        <v>0.15709999999999999</v>
      </c>
      <c r="C1306" s="8">
        <v>0.1115</v>
      </c>
      <c r="D1306" s="8">
        <v>1.4087000000000001</v>
      </c>
      <c r="E1306" s="102">
        <v>0.15890000000000001</v>
      </c>
    </row>
    <row r="1307" spans="1:5" x14ac:dyDescent="0.2">
      <c r="A1307" t="s">
        <v>451</v>
      </c>
      <c r="B1307" s="10">
        <v>0.15110000000000001</v>
      </c>
      <c r="C1307" s="8">
        <v>0.10730000000000001</v>
      </c>
      <c r="D1307" s="8">
        <v>1.4073</v>
      </c>
      <c r="E1307" s="102">
        <v>0.1593</v>
      </c>
    </row>
    <row r="1308" spans="1:5" x14ac:dyDescent="0.2">
      <c r="A1308" t="s">
        <v>357</v>
      </c>
      <c r="B1308" s="10">
        <v>-0.13519999999999999</v>
      </c>
      <c r="C1308" s="8">
        <v>9.6100000000000005E-2</v>
      </c>
      <c r="D1308" s="8">
        <v>-1.4071</v>
      </c>
      <c r="E1308" s="102">
        <v>0.15939999999999999</v>
      </c>
    </row>
    <row r="1309" spans="1:5" x14ac:dyDescent="0.2">
      <c r="A1309" t="s">
        <v>342</v>
      </c>
      <c r="B1309" s="10">
        <v>-8.14E-2</v>
      </c>
      <c r="C1309" s="8">
        <v>5.79E-2</v>
      </c>
      <c r="D1309" s="8">
        <v>-1.4056</v>
      </c>
      <c r="E1309" s="102">
        <v>0.15989999999999999</v>
      </c>
    </row>
    <row r="1310" spans="1:5" x14ac:dyDescent="0.2">
      <c r="A1310" t="s">
        <v>367</v>
      </c>
      <c r="B1310" s="10">
        <v>0.1462</v>
      </c>
      <c r="C1310" s="8">
        <v>0.1045</v>
      </c>
      <c r="D1310" s="8">
        <v>1.3996</v>
      </c>
      <c r="E1310" s="102">
        <v>0.16159999999999999</v>
      </c>
    </row>
    <row r="1311" spans="1:5" x14ac:dyDescent="0.2">
      <c r="A1311" t="s">
        <v>430</v>
      </c>
      <c r="B1311" s="10">
        <v>0.1089</v>
      </c>
      <c r="C1311" s="8">
        <v>7.8100000000000003E-2</v>
      </c>
      <c r="D1311" s="8">
        <v>1.3946000000000001</v>
      </c>
      <c r="E1311" s="102">
        <v>0.16309999999999999</v>
      </c>
    </row>
    <row r="1312" spans="1:5" x14ac:dyDescent="0.2">
      <c r="A1312" t="s">
        <v>328</v>
      </c>
      <c r="B1312" s="10">
        <v>0.14399999999999999</v>
      </c>
      <c r="C1312" s="8">
        <v>0.1033</v>
      </c>
      <c r="D1312" s="8">
        <v>1.3939999999999999</v>
      </c>
      <c r="E1312" s="102">
        <v>0.1633</v>
      </c>
    </row>
    <row r="1313" spans="1:5" x14ac:dyDescent="0.2">
      <c r="A1313" t="s">
        <v>392</v>
      </c>
      <c r="B1313" s="10">
        <v>0.13059999999999999</v>
      </c>
      <c r="C1313" s="8">
        <v>9.5399999999999999E-2</v>
      </c>
      <c r="D1313" s="8">
        <v>1.3693</v>
      </c>
      <c r="E1313" s="102">
        <v>0.1709</v>
      </c>
    </row>
    <row r="1314" spans="1:5" x14ac:dyDescent="0.2">
      <c r="A1314" t="s">
        <v>330</v>
      </c>
      <c r="B1314" s="10">
        <v>0.14149999999999999</v>
      </c>
      <c r="C1314" s="8">
        <v>0.1038</v>
      </c>
      <c r="D1314" s="8">
        <v>1.3637999999999999</v>
      </c>
      <c r="E1314" s="102">
        <v>0.1726</v>
      </c>
    </row>
    <row r="1315" spans="1:5" x14ac:dyDescent="0.2">
      <c r="A1315" t="s">
        <v>303</v>
      </c>
      <c r="B1315" s="10">
        <v>-0.13650000000000001</v>
      </c>
      <c r="C1315" s="8">
        <v>0.1002</v>
      </c>
      <c r="D1315" s="8">
        <v>-1.363</v>
      </c>
      <c r="E1315" s="102">
        <v>0.1729</v>
      </c>
    </row>
    <row r="1316" spans="1:5" x14ac:dyDescent="0.2">
      <c r="A1316" t="s">
        <v>375</v>
      </c>
      <c r="B1316" s="10">
        <v>-0.1116</v>
      </c>
      <c r="C1316" s="8">
        <v>8.2000000000000003E-2</v>
      </c>
      <c r="D1316" s="8">
        <v>-1.3604000000000001</v>
      </c>
      <c r="E1316" s="102">
        <v>0.17369999999999999</v>
      </c>
    </row>
    <row r="1317" spans="1:5" x14ac:dyDescent="0.2">
      <c r="A1317" t="s">
        <v>295</v>
      </c>
      <c r="B1317" s="10">
        <v>-9.2499999999999999E-2</v>
      </c>
      <c r="C1317" s="8">
        <v>6.8599999999999994E-2</v>
      </c>
      <c r="D1317" s="8">
        <v>-1.3476999999999999</v>
      </c>
      <c r="E1317" s="102">
        <v>0.1777</v>
      </c>
    </row>
    <row r="1318" spans="1:5" x14ac:dyDescent="0.2">
      <c r="A1318" t="s">
        <v>257</v>
      </c>
      <c r="B1318" s="10">
        <v>-5.2600000000000001E-2</v>
      </c>
      <c r="C1318" s="8">
        <v>3.9100000000000003E-2</v>
      </c>
      <c r="D1318" s="8">
        <v>-1.3466</v>
      </c>
      <c r="E1318" s="102">
        <v>0.17810000000000001</v>
      </c>
    </row>
    <row r="1319" spans="1:5" x14ac:dyDescent="0.2">
      <c r="A1319" t="s">
        <v>277</v>
      </c>
      <c r="B1319" s="10">
        <v>-0.15379999999999999</v>
      </c>
      <c r="C1319" s="8">
        <v>0.1144</v>
      </c>
      <c r="D1319" s="8">
        <v>-1.3440000000000001</v>
      </c>
      <c r="E1319" s="102">
        <v>0.17899999999999999</v>
      </c>
    </row>
    <row r="1320" spans="1:5" x14ac:dyDescent="0.2">
      <c r="A1320" t="s">
        <v>288</v>
      </c>
      <c r="B1320" s="10">
        <v>0.109</v>
      </c>
      <c r="C1320" s="8">
        <v>8.2699999999999996E-2</v>
      </c>
      <c r="D1320" s="8">
        <v>1.3181</v>
      </c>
      <c r="E1320" s="102">
        <v>0.1875</v>
      </c>
    </row>
    <row r="1321" spans="1:5" x14ac:dyDescent="0.2">
      <c r="A1321" t="s">
        <v>290</v>
      </c>
      <c r="B1321" s="10">
        <v>6.8900000000000003E-2</v>
      </c>
      <c r="C1321" s="8">
        <v>5.3699999999999998E-2</v>
      </c>
      <c r="D1321" s="8">
        <v>1.2837000000000001</v>
      </c>
      <c r="E1321" s="102">
        <v>0.1993</v>
      </c>
    </row>
    <row r="1322" spans="1:5" x14ac:dyDescent="0.2">
      <c r="A1322" t="s">
        <v>434</v>
      </c>
      <c r="B1322" s="10">
        <v>9.9599999999999994E-2</v>
      </c>
      <c r="C1322" s="8">
        <v>7.7899999999999997E-2</v>
      </c>
      <c r="D1322" s="8">
        <v>1.2789999999999999</v>
      </c>
      <c r="E1322" s="102">
        <v>0.2009</v>
      </c>
    </row>
    <row r="1323" spans="1:5" x14ac:dyDescent="0.2">
      <c r="A1323" t="s">
        <v>327</v>
      </c>
      <c r="B1323" s="10">
        <v>-0.1188</v>
      </c>
      <c r="C1323" s="8">
        <v>9.2999999999999999E-2</v>
      </c>
      <c r="D1323" s="8">
        <v>-1.2771999999999999</v>
      </c>
      <c r="E1323" s="102">
        <v>0.20150000000000001</v>
      </c>
    </row>
    <row r="1324" spans="1:5" x14ac:dyDescent="0.2">
      <c r="A1324" t="s">
        <v>333</v>
      </c>
      <c r="B1324" s="10">
        <v>9.8100000000000007E-2</v>
      </c>
      <c r="C1324" s="8">
        <v>7.7799999999999994E-2</v>
      </c>
      <c r="D1324" s="8">
        <v>1.2616000000000001</v>
      </c>
      <c r="E1324" s="102">
        <v>0.20710000000000001</v>
      </c>
    </row>
    <row r="1325" spans="1:5" x14ac:dyDescent="0.2">
      <c r="A1325" t="s">
        <v>452</v>
      </c>
      <c r="B1325" s="10">
        <v>0.10349999999999999</v>
      </c>
      <c r="C1325" s="8">
        <v>8.2299999999999998E-2</v>
      </c>
      <c r="D1325" s="8">
        <v>1.2574000000000001</v>
      </c>
      <c r="E1325" s="102">
        <v>0.20860000000000001</v>
      </c>
    </row>
    <row r="1326" spans="1:5" x14ac:dyDescent="0.2">
      <c r="A1326" t="s">
        <v>361</v>
      </c>
      <c r="B1326" s="10">
        <v>5.1400000000000001E-2</v>
      </c>
      <c r="C1326" s="8">
        <v>4.1000000000000002E-2</v>
      </c>
      <c r="D1326" s="8">
        <v>1.2544999999999999</v>
      </c>
      <c r="E1326" s="102">
        <v>0.2097</v>
      </c>
    </row>
    <row r="1327" spans="1:5" x14ac:dyDescent="0.2">
      <c r="A1327" t="s">
        <v>404</v>
      </c>
      <c r="B1327" s="10">
        <v>0.1072</v>
      </c>
      <c r="C1327" s="8">
        <v>8.5999999999999993E-2</v>
      </c>
      <c r="D1327" s="8">
        <v>1.2475000000000001</v>
      </c>
      <c r="E1327" s="102">
        <v>0.2122</v>
      </c>
    </row>
    <row r="1328" spans="1:5" x14ac:dyDescent="0.2">
      <c r="A1328" t="s">
        <v>346</v>
      </c>
      <c r="B1328" s="10">
        <v>0.1275</v>
      </c>
      <c r="C1328" s="8">
        <v>0.10299999999999999</v>
      </c>
      <c r="D1328" s="8">
        <v>1.2374000000000001</v>
      </c>
      <c r="E1328" s="102">
        <v>0.21590000000000001</v>
      </c>
    </row>
    <row r="1329" spans="1:5" x14ac:dyDescent="0.2">
      <c r="A1329" t="s">
        <v>374</v>
      </c>
      <c r="B1329" s="10">
        <v>9.1899999999999996E-2</v>
      </c>
      <c r="C1329" s="8">
        <v>7.5499999999999998E-2</v>
      </c>
      <c r="D1329" s="8">
        <v>1.2171000000000001</v>
      </c>
      <c r="E1329" s="102">
        <v>0.22359999999999999</v>
      </c>
    </row>
    <row r="1330" spans="1:5" x14ac:dyDescent="0.2">
      <c r="A1330" t="s">
        <v>351</v>
      </c>
      <c r="B1330" s="10">
        <v>0.10580000000000001</v>
      </c>
      <c r="C1330" s="8">
        <v>8.8400000000000006E-2</v>
      </c>
      <c r="D1330" s="8">
        <v>1.1964999999999999</v>
      </c>
      <c r="E1330" s="102">
        <v>0.23150000000000001</v>
      </c>
    </row>
    <row r="1331" spans="1:5" x14ac:dyDescent="0.2">
      <c r="A1331" t="s">
        <v>340</v>
      </c>
      <c r="B1331" s="10">
        <v>-0.1113</v>
      </c>
      <c r="C1331" s="8">
        <v>9.35E-2</v>
      </c>
      <c r="D1331" s="8">
        <v>-1.19</v>
      </c>
      <c r="E1331" s="102">
        <v>0.23400000000000001</v>
      </c>
    </row>
    <row r="1332" spans="1:5" x14ac:dyDescent="0.2">
      <c r="A1332" t="s">
        <v>431</v>
      </c>
      <c r="B1332" s="10">
        <v>8.8999999999999996E-2</v>
      </c>
      <c r="C1332" s="8">
        <v>7.5399999999999995E-2</v>
      </c>
      <c r="D1332" s="8">
        <v>1.1796</v>
      </c>
      <c r="E1332" s="102">
        <v>0.2382</v>
      </c>
    </row>
    <row r="1333" spans="1:5" x14ac:dyDescent="0.2">
      <c r="A1333" t="s">
        <v>426</v>
      </c>
      <c r="B1333" s="10">
        <v>9.7699999999999995E-2</v>
      </c>
      <c r="C1333" s="8">
        <v>8.3099999999999993E-2</v>
      </c>
      <c r="D1333" s="8">
        <v>1.1746000000000001</v>
      </c>
      <c r="E1333" s="102">
        <v>0.2402</v>
      </c>
    </row>
    <row r="1334" spans="1:5" x14ac:dyDescent="0.2">
      <c r="A1334" t="s">
        <v>395</v>
      </c>
      <c r="B1334" s="10">
        <v>0.11600000000000001</v>
      </c>
      <c r="C1334" s="8">
        <v>9.9400000000000002E-2</v>
      </c>
      <c r="D1334" s="8">
        <v>1.1669</v>
      </c>
      <c r="E1334" s="102">
        <v>0.24329999999999999</v>
      </c>
    </row>
    <row r="1335" spans="1:5" x14ac:dyDescent="0.2">
      <c r="A1335" t="s">
        <v>365</v>
      </c>
      <c r="B1335" s="10">
        <v>9.4600000000000004E-2</v>
      </c>
      <c r="C1335" s="8">
        <v>8.2199999999999995E-2</v>
      </c>
      <c r="D1335" s="8">
        <v>1.1514</v>
      </c>
      <c r="E1335" s="102">
        <v>0.24959999999999999</v>
      </c>
    </row>
    <row r="1336" spans="1:5" x14ac:dyDescent="0.2">
      <c r="A1336" t="s">
        <v>369</v>
      </c>
      <c r="B1336" s="10">
        <v>0.1135</v>
      </c>
      <c r="C1336" s="8">
        <v>9.9500000000000005E-2</v>
      </c>
      <c r="D1336" s="8">
        <v>1.1406000000000001</v>
      </c>
      <c r="E1336" s="102">
        <v>0.254</v>
      </c>
    </row>
    <row r="1337" spans="1:5" x14ac:dyDescent="0.2">
      <c r="A1337" t="s">
        <v>441</v>
      </c>
      <c r="B1337" s="10">
        <v>-8.2900000000000001E-2</v>
      </c>
      <c r="C1337" s="8">
        <v>7.2700000000000001E-2</v>
      </c>
      <c r="D1337" s="8">
        <v>-1.1396999999999999</v>
      </c>
      <c r="E1337" s="102">
        <v>0.25440000000000002</v>
      </c>
    </row>
    <row r="1338" spans="1:5" x14ac:dyDescent="0.2">
      <c r="A1338" t="s">
        <v>350</v>
      </c>
      <c r="B1338" s="10">
        <v>-6.88E-2</v>
      </c>
      <c r="C1338" s="8">
        <v>6.0699999999999997E-2</v>
      </c>
      <c r="D1338" s="8">
        <v>-1.1338999999999999</v>
      </c>
      <c r="E1338" s="102">
        <v>0.25679999999999997</v>
      </c>
    </row>
    <row r="1339" spans="1:5" x14ac:dyDescent="0.2">
      <c r="A1339" t="s">
        <v>407</v>
      </c>
      <c r="B1339" s="10">
        <v>0.1166</v>
      </c>
      <c r="C1339" s="8">
        <v>0.107</v>
      </c>
      <c r="D1339" s="8">
        <v>1.0905</v>
      </c>
      <c r="E1339" s="102">
        <v>0.27550000000000002</v>
      </c>
    </row>
    <row r="1340" spans="1:5" x14ac:dyDescent="0.2">
      <c r="A1340" t="s">
        <v>408</v>
      </c>
      <c r="B1340" s="10">
        <v>8.6900000000000005E-2</v>
      </c>
      <c r="C1340" s="8">
        <v>7.9899999999999999E-2</v>
      </c>
      <c r="D1340" s="8">
        <v>1.0875999999999999</v>
      </c>
      <c r="E1340" s="102">
        <v>0.27679999999999999</v>
      </c>
    </row>
    <row r="1341" spans="1:5" x14ac:dyDescent="0.2">
      <c r="A1341" t="s">
        <v>364</v>
      </c>
      <c r="B1341" s="10">
        <v>0.11360000000000001</v>
      </c>
      <c r="C1341" s="8">
        <v>0.1065</v>
      </c>
      <c r="D1341" s="8">
        <v>1.0660000000000001</v>
      </c>
      <c r="E1341" s="102">
        <v>0.28639999999999999</v>
      </c>
    </row>
    <row r="1342" spans="1:5" x14ac:dyDescent="0.2">
      <c r="A1342" t="s">
        <v>354</v>
      </c>
      <c r="B1342" s="10">
        <v>0.1154</v>
      </c>
      <c r="C1342" s="8">
        <v>0.1085</v>
      </c>
      <c r="D1342" s="8">
        <v>1.0632999999999999</v>
      </c>
      <c r="E1342" s="102">
        <v>0.28760000000000002</v>
      </c>
    </row>
    <row r="1343" spans="1:5" x14ac:dyDescent="0.2">
      <c r="A1343" t="s">
        <v>467</v>
      </c>
      <c r="B1343" s="10">
        <v>-7.2700000000000001E-2</v>
      </c>
      <c r="C1343" s="8">
        <v>6.8699999999999997E-2</v>
      </c>
      <c r="D1343" s="8">
        <v>-1.0582</v>
      </c>
      <c r="E1343" s="102">
        <v>0.28999999999999998</v>
      </c>
    </row>
    <row r="1344" spans="1:5" x14ac:dyDescent="0.2">
      <c r="A1344" t="s">
        <v>301</v>
      </c>
      <c r="B1344" s="10">
        <v>-5.6599999999999998E-2</v>
      </c>
      <c r="C1344" s="8">
        <v>5.3999999999999999E-2</v>
      </c>
      <c r="D1344" s="8">
        <v>-1.0483</v>
      </c>
      <c r="E1344" s="102">
        <v>0.29449999999999998</v>
      </c>
    </row>
    <row r="1345" spans="1:5" x14ac:dyDescent="0.2">
      <c r="A1345" t="s">
        <v>383</v>
      </c>
      <c r="B1345" s="10">
        <v>0.11</v>
      </c>
      <c r="C1345" s="8">
        <v>0.1062</v>
      </c>
      <c r="D1345" s="8">
        <v>1.0358000000000001</v>
      </c>
      <c r="E1345" s="102">
        <v>0.30030000000000001</v>
      </c>
    </row>
    <row r="1346" spans="1:5" x14ac:dyDescent="0.2">
      <c r="A1346" t="s">
        <v>292</v>
      </c>
      <c r="B1346" s="10">
        <v>-5.0900000000000001E-2</v>
      </c>
      <c r="C1346" s="8">
        <v>4.9299999999999997E-2</v>
      </c>
      <c r="D1346" s="8">
        <v>-1.034</v>
      </c>
      <c r="E1346" s="102">
        <v>0.30109999999999998</v>
      </c>
    </row>
    <row r="1347" spans="1:5" x14ac:dyDescent="0.2">
      <c r="A1347" t="s">
        <v>283</v>
      </c>
      <c r="B1347" s="10">
        <v>9.7900000000000001E-2</v>
      </c>
      <c r="C1347" s="8">
        <v>9.4600000000000004E-2</v>
      </c>
      <c r="D1347" s="8">
        <v>1.0342</v>
      </c>
      <c r="E1347" s="102">
        <v>0.30109999999999998</v>
      </c>
    </row>
    <row r="1348" spans="1:5" x14ac:dyDescent="0.2">
      <c r="A1348" t="s">
        <v>428</v>
      </c>
      <c r="B1348" s="10">
        <v>8.3599999999999994E-2</v>
      </c>
      <c r="C1348" s="8">
        <v>8.1699999999999995E-2</v>
      </c>
      <c r="D1348" s="8">
        <v>1.0239</v>
      </c>
      <c r="E1348" s="102">
        <v>0.30590000000000001</v>
      </c>
    </row>
    <row r="1349" spans="1:5" x14ac:dyDescent="0.2">
      <c r="A1349" t="s">
        <v>363</v>
      </c>
      <c r="B1349" s="10">
        <v>0.1104</v>
      </c>
      <c r="C1349" s="8">
        <v>0.1087</v>
      </c>
      <c r="D1349" s="8">
        <v>1.0156000000000001</v>
      </c>
      <c r="E1349" s="102">
        <v>0.30980000000000002</v>
      </c>
    </row>
    <row r="1350" spans="1:5" x14ac:dyDescent="0.2">
      <c r="A1350" t="s">
        <v>421</v>
      </c>
      <c r="B1350" s="10">
        <v>7.9500000000000001E-2</v>
      </c>
      <c r="C1350" s="8">
        <v>7.8600000000000003E-2</v>
      </c>
      <c r="D1350" s="8">
        <v>1.0117</v>
      </c>
      <c r="E1350" s="102">
        <v>0.31169999999999998</v>
      </c>
    </row>
    <row r="1351" spans="1:5" x14ac:dyDescent="0.2">
      <c r="A1351" t="s">
        <v>399</v>
      </c>
      <c r="B1351" s="10">
        <v>5.8500000000000003E-2</v>
      </c>
      <c r="C1351" s="8">
        <v>5.8900000000000001E-2</v>
      </c>
      <c r="D1351" s="8">
        <v>0.99329999999999996</v>
      </c>
      <c r="E1351" s="102">
        <v>0.3206</v>
      </c>
    </row>
    <row r="1352" spans="1:5" x14ac:dyDescent="0.2">
      <c r="A1352" t="s">
        <v>321</v>
      </c>
      <c r="B1352" s="10">
        <v>5.0500000000000003E-2</v>
      </c>
      <c r="C1352" s="8">
        <v>5.2299999999999999E-2</v>
      </c>
      <c r="D1352" s="8">
        <v>0.9647</v>
      </c>
      <c r="E1352" s="102">
        <v>0.3347</v>
      </c>
    </row>
    <row r="1353" spans="1:5" x14ac:dyDescent="0.2">
      <c r="A1353" t="s">
        <v>437</v>
      </c>
      <c r="B1353" s="10">
        <v>7.3999999999999996E-2</v>
      </c>
      <c r="C1353" s="8">
        <v>7.7600000000000002E-2</v>
      </c>
      <c r="D1353" s="8">
        <v>0.95269999999999999</v>
      </c>
      <c r="E1353" s="102">
        <v>0.3407</v>
      </c>
    </row>
    <row r="1354" spans="1:5" x14ac:dyDescent="0.2">
      <c r="A1354" t="s">
        <v>305</v>
      </c>
      <c r="B1354" s="10">
        <v>-0.1168</v>
      </c>
      <c r="C1354" s="8">
        <v>0.12479999999999999</v>
      </c>
      <c r="D1354" s="8">
        <v>-0.93589999999999995</v>
      </c>
      <c r="E1354" s="102">
        <v>0.3493</v>
      </c>
    </row>
    <row r="1355" spans="1:5" x14ac:dyDescent="0.2">
      <c r="A1355" t="s">
        <v>462</v>
      </c>
      <c r="B1355" s="10">
        <v>-6.0699999999999997E-2</v>
      </c>
      <c r="C1355" s="8">
        <v>6.5600000000000006E-2</v>
      </c>
      <c r="D1355" s="8">
        <v>-0.92510000000000003</v>
      </c>
      <c r="E1355" s="102">
        <v>0.35489999999999999</v>
      </c>
    </row>
    <row r="1356" spans="1:5" x14ac:dyDescent="0.2">
      <c r="A1356" t="s">
        <v>454</v>
      </c>
      <c r="B1356" s="10">
        <v>8.5800000000000001E-2</v>
      </c>
      <c r="C1356" s="8">
        <v>0.1004</v>
      </c>
      <c r="D1356" s="8">
        <v>0.85509999999999997</v>
      </c>
      <c r="E1356" s="102">
        <v>0.39250000000000002</v>
      </c>
    </row>
    <row r="1357" spans="1:5" x14ac:dyDescent="0.2">
      <c r="A1357" t="s">
        <v>316</v>
      </c>
      <c r="B1357" s="10">
        <v>6.0400000000000002E-2</v>
      </c>
      <c r="C1357" s="8">
        <v>7.3700000000000002E-2</v>
      </c>
      <c r="D1357" s="8">
        <v>0.81899999999999995</v>
      </c>
      <c r="E1357" s="102">
        <v>0.4128</v>
      </c>
    </row>
    <row r="1358" spans="1:5" x14ac:dyDescent="0.2">
      <c r="A1358" t="s">
        <v>393</v>
      </c>
      <c r="B1358" s="10">
        <v>7.5300000000000006E-2</v>
      </c>
      <c r="C1358" s="8">
        <v>9.3600000000000003E-2</v>
      </c>
      <c r="D1358" s="8">
        <v>0.80530000000000002</v>
      </c>
      <c r="E1358" s="102">
        <v>0.42070000000000002</v>
      </c>
    </row>
    <row r="1359" spans="1:5" x14ac:dyDescent="0.2">
      <c r="A1359" t="s">
        <v>281</v>
      </c>
      <c r="B1359" s="10">
        <v>-5.9700000000000003E-2</v>
      </c>
      <c r="C1359" s="8">
        <v>7.6499999999999999E-2</v>
      </c>
      <c r="D1359" s="8">
        <v>-0.78120000000000001</v>
      </c>
      <c r="E1359" s="102">
        <v>0.43469999999999998</v>
      </c>
    </row>
    <row r="1360" spans="1:5" x14ac:dyDescent="0.2">
      <c r="A1360" t="s">
        <v>323</v>
      </c>
      <c r="B1360" s="10">
        <v>-6.9099999999999995E-2</v>
      </c>
      <c r="C1360" s="8">
        <v>9.2799999999999994E-2</v>
      </c>
      <c r="D1360" s="8">
        <v>-0.74480000000000002</v>
      </c>
      <c r="E1360" s="102">
        <v>0.45639999999999997</v>
      </c>
    </row>
    <row r="1361" spans="1:5" x14ac:dyDescent="0.2">
      <c r="A1361" t="s">
        <v>377</v>
      </c>
      <c r="B1361" s="10">
        <v>-7.7700000000000005E-2</v>
      </c>
      <c r="C1361" s="8">
        <v>0.1061</v>
      </c>
      <c r="D1361" s="8">
        <v>-0.73270000000000002</v>
      </c>
      <c r="E1361" s="102">
        <v>0.4637</v>
      </c>
    </row>
    <row r="1362" spans="1:5" x14ac:dyDescent="0.2">
      <c r="A1362" t="s">
        <v>350</v>
      </c>
      <c r="B1362" s="10">
        <v>4.1500000000000002E-2</v>
      </c>
      <c r="C1362" s="8">
        <v>5.6899999999999999E-2</v>
      </c>
      <c r="D1362" s="8">
        <v>0.72889999999999999</v>
      </c>
      <c r="E1362" s="102">
        <v>0.46610000000000001</v>
      </c>
    </row>
    <row r="1363" spans="1:5" x14ac:dyDescent="0.2">
      <c r="A1363" t="s">
        <v>278</v>
      </c>
      <c r="B1363" s="10">
        <v>-5.0200000000000002E-2</v>
      </c>
      <c r="C1363" s="8">
        <v>7.0499999999999993E-2</v>
      </c>
      <c r="D1363" s="8">
        <v>-0.71189999999999998</v>
      </c>
      <c r="E1363" s="102">
        <v>0.47649999999999998</v>
      </c>
    </row>
    <row r="1364" spans="1:5" x14ac:dyDescent="0.2">
      <c r="A1364" t="s">
        <v>338</v>
      </c>
      <c r="B1364" s="10">
        <v>3.7100000000000001E-2</v>
      </c>
      <c r="C1364" s="8">
        <v>5.2499999999999998E-2</v>
      </c>
      <c r="D1364" s="8">
        <v>0.70679999999999998</v>
      </c>
      <c r="E1364" s="102">
        <v>0.47970000000000002</v>
      </c>
    </row>
    <row r="1365" spans="1:5" x14ac:dyDescent="0.2">
      <c r="A1365" t="s">
        <v>336</v>
      </c>
      <c r="B1365" s="10">
        <v>6.6100000000000006E-2</v>
      </c>
      <c r="C1365" s="8">
        <v>9.5100000000000004E-2</v>
      </c>
      <c r="D1365" s="8">
        <v>0.69520000000000004</v>
      </c>
      <c r="E1365" s="102">
        <v>0.4869</v>
      </c>
    </row>
    <row r="1366" spans="1:5" x14ac:dyDescent="0.2">
      <c r="A1366" t="s">
        <v>398</v>
      </c>
      <c r="B1366" s="10">
        <v>5.2900000000000003E-2</v>
      </c>
      <c r="C1366" s="8">
        <v>7.6499999999999999E-2</v>
      </c>
      <c r="D1366" s="8">
        <v>0.69230000000000003</v>
      </c>
      <c r="E1366" s="102">
        <v>0.48880000000000001</v>
      </c>
    </row>
    <row r="1367" spans="1:5" x14ac:dyDescent="0.2">
      <c r="A1367" t="s">
        <v>339</v>
      </c>
      <c r="B1367" s="10">
        <v>0.05</v>
      </c>
      <c r="C1367" s="8">
        <v>7.2900000000000006E-2</v>
      </c>
      <c r="D1367" s="8">
        <v>0.68669999999999998</v>
      </c>
      <c r="E1367" s="102">
        <v>0.49230000000000002</v>
      </c>
    </row>
    <row r="1368" spans="1:5" x14ac:dyDescent="0.2">
      <c r="A1368" t="s">
        <v>400</v>
      </c>
      <c r="B1368" s="10">
        <v>3.2099999999999997E-2</v>
      </c>
      <c r="C1368" s="8">
        <v>4.8000000000000001E-2</v>
      </c>
      <c r="D1368" s="8">
        <v>0.66859999999999997</v>
      </c>
      <c r="E1368" s="102">
        <v>0.50380000000000003</v>
      </c>
    </row>
    <row r="1369" spans="1:5" x14ac:dyDescent="0.2">
      <c r="A1369" t="s">
        <v>410</v>
      </c>
      <c r="B1369" s="10">
        <v>5.4399999999999997E-2</v>
      </c>
      <c r="C1369" s="8">
        <v>8.48E-2</v>
      </c>
      <c r="D1369" s="8">
        <v>0.64159999999999995</v>
      </c>
      <c r="E1369" s="102">
        <v>0.52110000000000001</v>
      </c>
    </row>
    <row r="1370" spans="1:5" x14ac:dyDescent="0.2">
      <c r="A1370" t="s">
        <v>474</v>
      </c>
      <c r="B1370" s="10">
        <v>-4.24E-2</v>
      </c>
      <c r="C1370" s="8">
        <v>6.7299999999999999E-2</v>
      </c>
      <c r="D1370" s="8">
        <v>-0.63009999999999999</v>
      </c>
      <c r="E1370" s="102">
        <v>0.52859999999999996</v>
      </c>
    </row>
    <row r="1371" spans="1:5" x14ac:dyDescent="0.2">
      <c r="A1371" t="s">
        <v>360</v>
      </c>
      <c r="B1371" s="10">
        <v>6.6600000000000006E-2</v>
      </c>
      <c r="C1371" s="8">
        <v>0.1089</v>
      </c>
      <c r="D1371" s="8">
        <v>0.6119</v>
      </c>
      <c r="E1371" s="102">
        <v>0.54059999999999997</v>
      </c>
    </row>
    <row r="1372" spans="1:5" x14ac:dyDescent="0.2">
      <c r="A1372" t="s">
        <v>326</v>
      </c>
      <c r="B1372" s="10">
        <v>-4.9700000000000001E-2</v>
      </c>
      <c r="C1372" s="8">
        <v>8.1500000000000003E-2</v>
      </c>
      <c r="D1372" s="8">
        <v>-0.60929999999999995</v>
      </c>
      <c r="E1372" s="102">
        <v>0.5423</v>
      </c>
    </row>
    <row r="1373" spans="1:5" x14ac:dyDescent="0.2">
      <c r="A1373" t="s">
        <v>324</v>
      </c>
      <c r="B1373" s="10">
        <v>4.8000000000000001E-2</v>
      </c>
      <c r="C1373" s="8">
        <v>8.2600000000000007E-2</v>
      </c>
      <c r="D1373" s="8">
        <v>0.58199999999999996</v>
      </c>
      <c r="E1373" s="102">
        <v>0.56059999999999999</v>
      </c>
    </row>
    <row r="1374" spans="1:5" x14ac:dyDescent="0.2">
      <c r="A1374" t="s">
        <v>413</v>
      </c>
      <c r="B1374" s="10">
        <v>4.6899999999999997E-2</v>
      </c>
      <c r="C1374" s="8">
        <v>8.14E-2</v>
      </c>
      <c r="D1374" s="8">
        <v>0.57650000000000001</v>
      </c>
      <c r="E1374" s="102">
        <v>0.56430000000000002</v>
      </c>
    </row>
    <row r="1375" spans="1:5" x14ac:dyDescent="0.2">
      <c r="A1375" t="s">
        <v>266</v>
      </c>
      <c r="B1375" s="10">
        <v>2.92E-2</v>
      </c>
      <c r="C1375" s="8">
        <v>5.0900000000000001E-2</v>
      </c>
      <c r="D1375" s="8">
        <v>0.57320000000000004</v>
      </c>
      <c r="E1375" s="102">
        <v>0.5665</v>
      </c>
    </row>
    <row r="1376" spans="1:5" x14ac:dyDescent="0.2">
      <c r="A1376" t="s">
        <v>302</v>
      </c>
      <c r="B1376" s="10">
        <v>-6.9199999999999998E-2</v>
      </c>
      <c r="C1376" s="8">
        <v>0.12609999999999999</v>
      </c>
      <c r="D1376" s="8">
        <v>-0.54849999999999999</v>
      </c>
      <c r="E1376" s="102">
        <v>0.58330000000000004</v>
      </c>
    </row>
    <row r="1377" spans="1:5" x14ac:dyDescent="0.2">
      <c r="A1377" t="s">
        <v>448</v>
      </c>
      <c r="B1377" s="10">
        <v>5.9499999999999997E-2</v>
      </c>
      <c r="C1377" s="8">
        <v>0.10920000000000001</v>
      </c>
      <c r="D1377" s="8">
        <v>0.5444</v>
      </c>
      <c r="E1377" s="102">
        <v>0.58620000000000005</v>
      </c>
    </row>
    <row r="1378" spans="1:5" x14ac:dyDescent="0.2">
      <c r="A1378" t="s">
        <v>401</v>
      </c>
      <c r="B1378" s="10">
        <v>4.7300000000000002E-2</v>
      </c>
      <c r="C1378" s="8">
        <v>8.7499999999999994E-2</v>
      </c>
      <c r="D1378" s="8">
        <v>0.54069999999999996</v>
      </c>
      <c r="E1378" s="102">
        <v>0.5887</v>
      </c>
    </row>
    <row r="1379" spans="1:5" x14ac:dyDescent="0.2">
      <c r="A1379" t="s">
        <v>386</v>
      </c>
      <c r="B1379" s="10">
        <v>5.9900000000000002E-2</v>
      </c>
      <c r="C1379" s="8">
        <v>0.11210000000000001</v>
      </c>
      <c r="D1379" s="8">
        <v>0.53439999999999999</v>
      </c>
      <c r="E1379" s="102">
        <v>0.59309999999999996</v>
      </c>
    </row>
    <row r="1380" spans="1:5" x14ac:dyDescent="0.2">
      <c r="A1380" t="s">
        <v>473</v>
      </c>
      <c r="B1380" s="10">
        <v>4.5699999999999998E-2</v>
      </c>
      <c r="C1380" s="8">
        <v>8.5800000000000001E-2</v>
      </c>
      <c r="D1380" s="8">
        <v>0.53239999999999998</v>
      </c>
      <c r="E1380" s="102">
        <v>0.59440000000000004</v>
      </c>
    </row>
    <row r="1381" spans="1:5" x14ac:dyDescent="0.2">
      <c r="A1381" t="s">
        <v>424</v>
      </c>
      <c r="B1381" s="10">
        <v>4.7699999999999999E-2</v>
      </c>
      <c r="C1381" s="8">
        <v>9.3799999999999994E-2</v>
      </c>
      <c r="D1381" s="8">
        <v>0.50849999999999995</v>
      </c>
      <c r="E1381" s="102">
        <v>0.61109999999999998</v>
      </c>
    </row>
    <row r="1382" spans="1:5" x14ac:dyDescent="0.2">
      <c r="A1382" t="s">
        <v>461</v>
      </c>
      <c r="B1382" s="10">
        <v>2.3800000000000002E-2</v>
      </c>
      <c r="C1382" s="8">
        <v>4.7500000000000001E-2</v>
      </c>
      <c r="D1382" s="8">
        <v>0.50149999999999995</v>
      </c>
      <c r="E1382" s="102">
        <v>0.61599999999999999</v>
      </c>
    </row>
    <row r="1383" spans="1:5" x14ac:dyDescent="0.2">
      <c r="A1383" t="s">
        <v>417</v>
      </c>
      <c r="B1383" s="10">
        <v>-4.0399999999999998E-2</v>
      </c>
      <c r="C1383" s="8">
        <v>8.1699999999999995E-2</v>
      </c>
      <c r="D1383" s="8">
        <v>-0.49519999999999997</v>
      </c>
      <c r="E1383" s="102">
        <v>0.62050000000000005</v>
      </c>
    </row>
    <row r="1384" spans="1:5" x14ac:dyDescent="0.2">
      <c r="A1384" t="s">
        <v>405</v>
      </c>
      <c r="B1384" s="10">
        <v>5.5E-2</v>
      </c>
      <c r="C1384" s="8">
        <v>0.1113</v>
      </c>
      <c r="D1384" s="8">
        <v>0.49419999999999997</v>
      </c>
      <c r="E1384" s="102">
        <v>0.62119999999999997</v>
      </c>
    </row>
    <row r="1385" spans="1:5" x14ac:dyDescent="0.2">
      <c r="A1385" t="s">
        <v>384</v>
      </c>
      <c r="B1385" s="10">
        <v>-3.1600000000000003E-2</v>
      </c>
      <c r="C1385" s="8">
        <v>6.4600000000000005E-2</v>
      </c>
      <c r="D1385" s="8">
        <v>-0.4894</v>
      </c>
      <c r="E1385" s="102">
        <v>0.62460000000000004</v>
      </c>
    </row>
    <row r="1386" spans="1:5" x14ac:dyDescent="0.2">
      <c r="A1386" t="s">
        <v>319</v>
      </c>
      <c r="B1386" s="10">
        <v>-5.8900000000000001E-2</v>
      </c>
      <c r="C1386" s="8">
        <v>0.121</v>
      </c>
      <c r="D1386" s="8">
        <v>-0.48709999999999998</v>
      </c>
      <c r="E1386" s="102">
        <v>0.62619999999999998</v>
      </c>
    </row>
    <row r="1387" spans="1:5" x14ac:dyDescent="0.2">
      <c r="A1387" t="s">
        <v>444</v>
      </c>
      <c r="B1387" s="10">
        <v>6.4899999999999999E-2</v>
      </c>
      <c r="C1387" s="8">
        <v>0.1358</v>
      </c>
      <c r="D1387" s="8">
        <v>0.47770000000000001</v>
      </c>
      <c r="E1387" s="102">
        <v>0.63290000000000002</v>
      </c>
    </row>
    <row r="1388" spans="1:5" x14ac:dyDescent="0.2">
      <c r="A1388" t="s">
        <v>403</v>
      </c>
      <c r="B1388" s="10">
        <v>1.9099999999999999E-2</v>
      </c>
      <c r="C1388" s="8">
        <v>4.1300000000000003E-2</v>
      </c>
      <c r="D1388" s="8">
        <v>0.46260000000000001</v>
      </c>
      <c r="E1388" s="102">
        <v>0.64359999999999995</v>
      </c>
    </row>
    <row r="1389" spans="1:5" x14ac:dyDescent="0.2">
      <c r="A1389" t="s">
        <v>389</v>
      </c>
      <c r="B1389" s="10">
        <v>-6.7599999999999993E-2</v>
      </c>
      <c r="C1389" s="8">
        <v>0.15179999999999999</v>
      </c>
      <c r="D1389" s="8">
        <v>-0.44500000000000001</v>
      </c>
      <c r="E1389" s="102">
        <v>0.65629999999999999</v>
      </c>
    </row>
    <row r="1390" spans="1:5" x14ac:dyDescent="0.2">
      <c r="A1390" t="s">
        <v>435</v>
      </c>
      <c r="B1390" s="10">
        <v>5.4800000000000001E-2</v>
      </c>
      <c r="C1390" s="8">
        <v>0.12720000000000001</v>
      </c>
      <c r="D1390" s="8">
        <v>0.4304</v>
      </c>
      <c r="E1390" s="102">
        <v>0.66690000000000005</v>
      </c>
    </row>
    <row r="1391" spans="1:5" x14ac:dyDescent="0.2">
      <c r="A1391" t="s">
        <v>446</v>
      </c>
      <c r="B1391" s="10">
        <v>4.7600000000000003E-2</v>
      </c>
      <c r="C1391" s="8">
        <v>0.11119999999999999</v>
      </c>
      <c r="D1391" s="8">
        <v>0.42809999999999998</v>
      </c>
      <c r="E1391" s="102">
        <v>0.66859999999999997</v>
      </c>
    </row>
    <row r="1392" spans="1:5" x14ac:dyDescent="0.2">
      <c r="A1392" t="s">
        <v>433</v>
      </c>
      <c r="B1392" s="10">
        <v>4.3299999999999998E-2</v>
      </c>
      <c r="C1392" s="8">
        <v>0.1134</v>
      </c>
      <c r="D1392" s="8">
        <v>0.38159999999999999</v>
      </c>
      <c r="E1392" s="102">
        <v>0.70269999999999999</v>
      </c>
    </row>
    <row r="1393" spans="1:5" x14ac:dyDescent="0.2">
      <c r="A1393" t="s">
        <v>449</v>
      </c>
      <c r="B1393" s="10">
        <v>-1.54E-2</v>
      </c>
      <c r="C1393" s="8">
        <v>4.1200000000000001E-2</v>
      </c>
      <c r="D1393" s="8">
        <v>-0.37309999999999999</v>
      </c>
      <c r="E1393" s="102">
        <v>0.70909999999999995</v>
      </c>
    </row>
    <row r="1394" spans="1:5" x14ac:dyDescent="0.2">
      <c r="A1394" t="s">
        <v>443</v>
      </c>
      <c r="B1394" s="10">
        <v>-3.2599999999999997E-2</v>
      </c>
      <c r="C1394" s="8">
        <v>9.2100000000000001E-2</v>
      </c>
      <c r="D1394" s="8">
        <v>-0.35420000000000001</v>
      </c>
      <c r="E1394" s="102">
        <v>0.72319999999999995</v>
      </c>
    </row>
    <row r="1395" spans="1:5" x14ac:dyDescent="0.2">
      <c r="A1395" t="s">
        <v>372</v>
      </c>
      <c r="B1395" s="10">
        <v>2.75E-2</v>
      </c>
      <c r="C1395" s="8">
        <v>7.9299999999999995E-2</v>
      </c>
      <c r="D1395" s="8">
        <v>0.34739999999999999</v>
      </c>
      <c r="E1395" s="102">
        <v>0.72829999999999995</v>
      </c>
    </row>
    <row r="1396" spans="1:5" x14ac:dyDescent="0.2">
      <c r="A1396" t="s">
        <v>472</v>
      </c>
      <c r="B1396" s="10">
        <v>-3.1600000000000003E-2</v>
      </c>
      <c r="C1396" s="8">
        <v>9.3600000000000003E-2</v>
      </c>
      <c r="D1396" s="8">
        <v>-0.3372</v>
      </c>
      <c r="E1396" s="102">
        <v>0.7359</v>
      </c>
    </row>
    <row r="1397" spans="1:5" x14ac:dyDescent="0.2">
      <c r="A1397" t="s">
        <v>371</v>
      </c>
      <c r="B1397" s="10">
        <v>3.5299999999999998E-2</v>
      </c>
      <c r="C1397" s="8">
        <v>0.1111</v>
      </c>
      <c r="D1397" s="8">
        <v>0.31740000000000002</v>
      </c>
      <c r="E1397" s="102">
        <v>0.75090000000000001</v>
      </c>
    </row>
    <row r="1398" spans="1:5" x14ac:dyDescent="0.2">
      <c r="A1398" t="s">
        <v>258</v>
      </c>
      <c r="B1398" s="10">
        <v>2.4899999999999999E-2</v>
      </c>
      <c r="C1398" s="8">
        <v>7.85E-2</v>
      </c>
      <c r="D1398" s="8">
        <v>0.31740000000000002</v>
      </c>
      <c r="E1398" s="102">
        <v>0.75090000000000001</v>
      </c>
    </row>
    <row r="1399" spans="1:5" x14ac:dyDescent="0.2">
      <c r="A1399" t="s">
        <v>427</v>
      </c>
      <c r="B1399" s="10">
        <v>-3.2599999999999997E-2</v>
      </c>
      <c r="C1399" s="8">
        <v>0.11</v>
      </c>
      <c r="D1399" s="8">
        <v>-0.29630000000000001</v>
      </c>
      <c r="E1399" s="102">
        <v>0.76700000000000002</v>
      </c>
    </row>
    <row r="1400" spans="1:5" x14ac:dyDescent="0.2">
      <c r="A1400" t="s">
        <v>274</v>
      </c>
      <c r="B1400" s="10">
        <v>2.1100000000000001E-2</v>
      </c>
      <c r="C1400" s="8">
        <v>7.1199999999999999E-2</v>
      </c>
      <c r="D1400" s="8">
        <v>0.29620000000000002</v>
      </c>
      <c r="E1400" s="102">
        <v>0.7671</v>
      </c>
    </row>
    <row r="1401" spans="1:5" x14ac:dyDescent="0.2">
      <c r="A1401" t="s">
        <v>420</v>
      </c>
      <c r="B1401" s="10">
        <v>2.86E-2</v>
      </c>
      <c r="C1401" s="8">
        <v>9.8799999999999999E-2</v>
      </c>
      <c r="D1401" s="8">
        <v>0.28999999999999998</v>
      </c>
      <c r="E1401" s="102">
        <v>0.77180000000000004</v>
      </c>
    </row>
    <row r="1402" spans="1:5" x14ac:dyDescent="0.2">
      <c r="A1402" t="s">
        <v>341</v>
      </c>
      <c r="B1402" s="10">
        <v>2.4500000000000001E-2</v>
      </c>
      <c r="C1402" s="8">
        <v>9.1300000000000006E-2</v>
      </c>
      <c r="D1402" s="8">
        <v>0.26860000000000001</v>
      </c>
      <c r="E1402" s="102">
        <v>0.78820000000000001</v>
      </c>
    </row>
    <row r="1403" spans="1:5" x14ac:dyDescent="0.2">
      <c r="A1403" t="s">
        <v>337</v>
      </c>
      <c r="B1403" s="10">
        <v>2.5100000000000001E-2</v>
      </c>
      <c r="C1403" s="8">
        <v>9.3399999999999997E-2</v>
      </c>
      <c r="D1403" s="8">
        <v>0.26819999999999999</v>
      </c>
      <c r="E1403" s="102">
        <v>0.78849999999999998</v>
      </c>
    </row>
    <row r="1404" spans="1:5" x14ac:dyDescent="0.2">
      <c r="A1404" t="s">
        <v>432</v>
      </c>
      <c r="B1404" s="10">
        <v>-2.63E-2</v>
      </c>
      <c r="C1404" s="8">
        <v>0.1013</v>
      </c>
      <c r="D1404" s="8">
        <v>-0.25929999999999997</v>
      </c>
      <c r="E1404" s="102">
        <v>0.7954</v>
      </c>
    </row>
    <row r="1405" spans="1:5" x14ac:dyDescent="0.2">
      <c r="A1405" t="s">
        <v>397</v>
      </c>
      <c r="B1405" s="10">
        <v>1.9300000000000001E-2</v>
      </c>
      <c r="C1405" s="8">
        <v>7.5499999999999998E-2</v>
      </c>
      <c r="D1405" s="8">
        <v>0.25559999999999999</v>
      </c>
      <c r="E1405" s="102">
        <v>0.79820000000000002</v>
      </c>
    </row>
    <row r="1406" spans="1:5" x14ac:dyDescent="0.2">
      <c r="A1406" t="s">
        <v>318</v>
      </c>
      <c r="B1406" s="10">
        <v>1.1599999999999999E-2</v>
      </c>
      <c r="C1406" s="8">
        <v>4.7100000000000003E-2</v>
      </c>
      <c r="D1406" s="8">
        <v>0.247</v>
      </c>
      <c r="E1406" s="102">
        <v>0.80489999999999995</v>
      </c>
    </row>
    <row r="1407" spans="1:5" x14ac:dyDescent="0.2">
      <c r="A1407" t="s">
        <v>456</v>
      </c>
      <c r="B1407" s="10">
        <v>2.07E-2</v>
      </c>
      <c r="C1407" s="8">
        <v>8.6300000000000002E-2</v>
      </c>
      <c r="D1407" s="8">
        <v>0.2394</v>
      </c>
      <c r="E1407" s="102">
        <v>0.81079999999999997</v>
      </c>
    </row>
    <row r="1408" spans="1:5" x14ac:dyDescent="0.2">
      <c r="A1408" t="s">
        <v>362</v>
      </c>
      <c r="B1408" s="10">
        <v>1.06E-2</v>
      </c>
      <c r="C1408" s="8">
        <v>4.6300000000000001E-2</v>
      </c>
      <c r="D1408" s="8">
        <v>0.23</v>
      </c>
      <c r="E1408" s="102">
        <v>0.81810000000000005</v>
      </c>
    </row>
    <row r="1409" spans="1:5" x14ac:dyDescent="0.2">
      <c r="A1409" t="s">
        <v>313</v>
      </c>
      <c r="B1409" s="10">
        <v>-1.12E-2</v>
      </c>
      <c r="C1409" s="8">
        <v>5.04E-2</v>
      </c>
      <c r="D1409" s="8">
        <v>-0.22170000000000001</v>
      </c>
      <c r="E1409" s="102">
        <v>0.8246</v>
      </c>
    </row>
    <row r="1410" spans="1:5" x14ac:dyDescent="0.2">
      <c r="A1410" t="s">
        <v>355</v>
      </c>
      <c r="B1410" s="10">
        <v>-1.9699999999999999E-2</v>
      </c>
      <c r="C1410" s="8">
        <v>8.9499999999999996E-2</v>
      </c>
      <c r="D1410" s="8">
        <v>-0.22059999999999999</v>
      </c>
      <c r="E1410" s="102">
        <v>0.82540000000000002</v>
      </c>
    </row>
    <row r="1411" spans="1:5" x14ac:dyDescent="0.2">
      <c r="A1411" t="s">
        <v>414</v>
      </c>
      <c r="B1411" s="10">
        <v>1.83E-2</v>
      </c>
      <c r="C1411" s="8">
        <v>9.0399999999999994E-2</v>
      </c>
      <c r="D1411" s="8">
        <v>0.20230000000000001</v>
      </c>
      <c r="E1411" s="102">
        <v>0.8397</v>
      </c>
    </row>
    <row r="1412" spans="1:5" x14ac:dyDescent="0.2">
      <c r="A1412" t="s">
        <v>258</v>
      </c>
      <c r="B1412" s="10">
        <v>-7.7999999999999996E-3</v>
      </c>
      <c r="C1412" s="8">
        <v>3.95E-2</v>
      </c>
      <c r="D1412" s="8">
        <v>-0.19789999999999999</v>
      </c>
      <c r="E1412" s="102">
        <v>0.84309999999999996</v>
      </c>
    </row>
    <row r="1413" spans="1:5" x14ac:dyDescent="0.2">
      <c r="A1413" t="s">
        <v>297</v>
      </c>
      <c r="B1413" s="10">
        <v>2.7199999999999998E-2</v>
      </c>
      <c r="C1413" s="8">
        <v>0.15759999999999999</v>
      </c>
      <c r="D1413" s="8">
        <v>0.17269999999999999</v>
      </c>
      <c r="E1413" s="102">
        <v>0.8629</v>
      </c>
    </row>
    <row r="1414" spans="1:5" x14ac:dyDescent="0.2">
      <c r="A1414" t="s">
        <v>351</v>
      </c>
      <c r="B1414" s="10">
        <v>-9.4000000000000004E-3</v>
      </c>
      <c r="C1414" s="8">
        <v>5.5199999999999999E-2</v>
      </c>
      <c r="D1414" s="8">
        <v>-0.1711</v>
      </c>
      <c r="E1414" s="102">
        <v>0.86409999999999998</v>
      </c>
    </row>
    <row r="1415" spans="1:5" x14ac:dyDescent="0.2">
      <c r="A1415" t="s">
        <v>349</v>
      </c>
      <c r="B1415" s="10">
        <v>-1.09E-2</v>
      </c>
      <c r="C1415" s="8">
        <v>6.4500000000000002E-2</v>
      </c>
      <c r="D1415" s="8">
        <v>-0.16930000000000001</v>
      </c>
      <c r="E1415" s="102">
        <v>0.86560000000000004</v>
      </c>
    </row>
    <row r="1416" spans="1:5" x14ac:dyDescent="0.2">
      <c r="A1416" t="s">
        <v>470</v>
      </c>
      <c r="B1416" s="10">
        <v>-1.26E-2</v>
      </c>
      <c r="C1416" s="8">
        <v>0.13700000000000001</v>
      </c>
      <c r="D1416" s="8">
        <v>-9.1700000000000004E-2</v>
      </c>
      <c r="E1416" s="102">
        <v>0.92689999999999995</v>
      </c>
    </row>
    <row r="1417" spans="1:5" x14ac:dyDescent="0.2">
      <c r="A1417" t="s">
        <v>299</v>
      </c>
      <c r="B1417" s="10">
        <v>-1.15E-2</v>
      </c>
      <c r="C1417" s="8">
        <v>0.12540000000000001</v>
      </c>
      <c r="D1417" s="8">
        <v>-9.1499999999999998E-2</v>
      </c>
      <c r="E1417" s="102">
        <v>0.92710000000000004</v>
      </c>
    </row>
    <row r="1418" spans="1:5" x14ac:dyDescent="0.2">
      <c r="A1418" t="s">
        <v>353</v>
      </c>
      <c r="B1418" s="10">
        <v>5.1000000000000004E-3</v>
      </c>
      <c r="C1418" s="8">
        <v>8.9399999999999993E-2</v>
      </c>
      <c r="D1418" s="8">
        <v>5.7200000000000001E-2</v>
      </c>
      <c r="E1418" s="102">
        <v>0.95440000000000003</v>
      </c>
    </row>
    <row r="1419" spans="1:5" x14ac:dyDescent="0.2">
      <c r="A1419" t="s">
        <v>466</v>
      </c>
      <c r="B1419" s="10">
        <v>4.7000000000000002E-3</v>
      </c>
      <c r="C1419" s="8">
        <v>8.8999999999999996E-2</v>
      </c>
      <c r="D1419" s="8">
        <v>5.2499999999999998E-2</v>
      </c>
      <c r="E1419" s="102">
        <v>0.95809999999999995</v>
      </c>
    </row>
    <row r="1420" spans="1:5" x14ac:dyDescent="0.2">
      <c r="A1420" t="s">
        <v>406</v>
      </c>
      <c r="B1420" s="10">
        <v>-3.5999999999999999E-3</v>
      </c>
      <c r="C1420" s="8">
        <v>7.3999999999999996E-2</v>
      </c>
      <c r="D1420" s="8">
        <v>-4.8800000000000003E-2</v>
      </c>
      <c r="E1420" s="102">
        <v>0.96109999999999995</v>
      </c>
    </row>
    <row r="1421" spans="1:5" x14ac:dyDescent="0.2">
      <c r="A1421" t="s">
        <v>425</v>
      </c>
      <c r="B1421" s="10">
        <v>-3.3999999999999998E-3</v>
      </c>
      <c r="C1421" s="8">
        <v>0.1176</v>
      </c>
      <c r="D1421" s="8">
        <v>-2.8799999999999999E-2</v>
      </c>
      <c r="E1421" s="102">
        <v>0.97699999999999998</v>
      </c>
    </row>
    <row r="1422" spans="1:5" x14ac:dyDescent="0.2">
      <c r="A1422" t="s">
        <v>468</v>
      </c>
      <c r="B1422" s="10">
        <v>-2.0000000000000001E-4</v>
      </c>
      <c r="C1422" s="8">
        <v>4.07E-2</v>
      </c>
      <c r="D1422" s="8">
        <v>-4.5999999999999999E-3</v>
      </c>
      <c r="E1422" s="102">
        <v>0.99629999999999996</v>
      </c>
    </row>
    <row r="1423" spans="1:5" x14ac:dyDescent="0.2">
      <c r="B1423" s="10"/>
      <c r="C1423" s="8"/>
      <c r="D1423" s="8"/>
      <c r="E1423" s="102"/>
    </row>
    <row r="1424" spans="1:5" s="1" customFormat="1" x14ac:dyDescent="0.2">
      <c r="A1424" s="1" t="s">
        <v>1393</v>
      </c>
      <c r="B1424" s="97"/>
      <c r="C1424" s="63"/>
      <c r="D1424" s="63"/>
      <c r="E1424" s="113"/>
    </row>
    <row r="1425" spans="1:5" s="1" customFormat="1" x14ac:dyDescent="0.2">
      <c r="A1425" s="1" t="s">
        <v>475</v>
      </c>
      <c r="B1425" s="97" t="s">
        <v>246</v>
      </c>
      <c r="C1425" s="63" t="s">
        <v>56</v>
      </c>
      <c r="D1425" s="63" t="s">
        <v>247</v>
      </c>
      <c r="E1425" s="113" t="s">
        <v>57</v>
      </c>
    </row>
    <row r="1426" spans="1:5" x14ac:dyDescent="0.2">
      <c r="A1426" t="s">
        <v>306</v>
      </c>
      <c r="B1426" s="10">
        <v>0.2162</v>
      </c>
      <c r="C1426" s="8">
        <v>3.2800000000000003E-2</v>
      </c>
      <c r="D1426" s="8">
        <v>6.5827</v>
      </c>
      <c r="E1426" s="102">
        <v>4.6199999999999999E-11</v>
      </c>
    </row>
    <row r="1427" spans="1:5" x14ac:dyDescent="0.2">
      <c r="A1427" t="s">
        <v>291</v>
      </c>
      <c r="B1427" s="10">
        <v>-0.20549999999999999</v>
      </c>
      <c r="C1427" s="8">
        <v>3.2500000000000001E-2</v>
      </c>
      <c r="D1427" s="8">
        <v>-6.3254000000000001</v>
      </c>
      <c r="E1427" s="102">
        <v>2.5300000000000001E-10</v>
      </c>
    </row>
    <row r="1428" spans="1:5" x14ac:dyDescent="0.2">
      <c r="A1428" t="s">
        <v>262</v>
      </c>
      <c r="B1428" s="10">
        <v>0.24379999999999999</v>
      </c>
      <c r="C1428" s="8">
        <v>4.8399999999999999E-2</v>
      </c>
      <c r="D1428" s="8">
        <v>5.0358999999999998</v>
      </c>
      <c r="E1428" s="102">
        <v>4.7599999999999997E-7</v>
      </c>
    </row>
    <row r="1429" spans="1:5" x14ac:dyDescent="0.2">
      <c r="A1429" t="s">
        <v>356</v>
      </c>
      <c r="B1429" s="10">
        <v>0.2001</v>
      </c>
      <c r="C1429" s="8">
        <v>4.1000000000000002E-2</v>
      </c>
      <c r="D1429" s="8">
        <v>4.8811999999999998</v>
      </c>
      <c r="E1429" s="102">
        <v>1.0499999999999999E-6</v>
      </c>
    </row>
    <row r="1430" spans="1:5" x14ac:dyDescent="0.2">
      <c r="A1430" t="s">
        <v>279</v>
      </c>
      <c r="B1430" s="10">
        <v>0.1754</v>
      </c>
      <c r="C1430" s="8">
        <v>3.6499999999999998E-2</v>
      </c>
      <c r="D1430" s="8">
        <v>4.8051000000000004</v>
      </c>
      <c r="E1430" s="102">
        <v>1.55E-6</v>
      </c>
    </row>
    <row r="1431" spans="1:5" x14ac:dyDescent="0.2">
      <c r="A1431" t="s">
        <v>250</v>
      </c>
      <c r="B1431" s="10">
        <v>0.14849999999999999</v>
      </c>
      <c r="C1431" s="8">
        <v>3.1899999999999998E-2</v>
      </c>
      <c r="D1431" s="8">
        <v>4.6588000000000003</v>
      </c>
      <c r="E1431" s="102">
        <v>3.18E-6</v>
      </c>
    </row>
    <row r="1432" spans="1:5" x14ac:dyDescent="0.2">
      <c r="A1432" t="s">
        <v>254</v>
      </c>
      <c r="B1432" s="10">
        <v>0.14949999999999999</v>
      </c>
      <c r="C1432" s="8">
        <v>3.2399999999999998E-2</v>
      </c>
      <c r="D1432" s="8">
        <v>4.6165000000000003</v>
      </c>
      <c r="E1432" s="102">
        <v>3.8999999999999999E-6</v>
      </c>
    </row>
    <row r="1433" spans="1:5" x14ac:dyDescent="0.2">
      <c r="A1433" t="s">
        <v>282</v>
      </c>
      <c r="B1433" s="10">
        <v>0.17499999999999999</v>
      </c>
      <c r="C1433" s="8">
        <v>3.9100000000000003E-2</v>
      </c>
      <c r="D1433" s="8">
        <v>4.4798999999999998</v>
      </c>
      <c r="E1433" s="102">
        <v>7.4699999999999996E-6</v>
      </c>
    </row>
    <row r="1434" spans="1:5" x14ac:dyDescent="0.2">
      <c r="A1434" t="s">
        <v>391</v>
      </c>
      <c r="B1434" s="10">
        <v>0.2059</v>
      </c>
      <c r="C1434" s="8">
        <v>4.9500000000000002E-2</v>
      </c>
      <c r="D1434" s="8">
        <v>4.1555</v>
      </c>
      <c r="E1434" s="102">
        <v>3.2499999999999997E-5</v>
      </c>
    </row>
    <row r="1435" spans="1:5" x14ac:dyDescent="0.2">
      <c r="A1435" t="s">
        <v>381</v>
      </c>
      <c r="B1435" s="10">
        <v>0.1845</v>
      </c>
      <c r="C1435" s="8">
        <v>4.9599999999999998E-2</v>
      </c>
      <c r="D1435" s="8">
        <v>3.7191999999999998</v>
      </c>
      <c r="E1435" s="102">
        <v>2.0000000000000001E-4</v>
      </c>
    </row>
    <row r="1436" spans="1:5" x14ac:dyDescent="0.2">
      <c r="A1436" t="s">
        <v>269</v>
      </c>
      <c r="B1436" s="10">
        <v>-8.77E-2</v>
      </c>
      <c r="C1436" s="8">
        <v>2.5499999999999998E-2</v>
      </c>
      <c r="D1436" s="8">
        <v>-3.4386999999999999</v>
      </c>
      <c r="E1436" s="102">
        <v>5.9999999999999995E-4</v>
      </c>
    </row>
    <row r="1437" spans="1:5" x14ac:dyDescent="0.2">
      <c r="A1437" t="s">
        <v>335</v>
      </c>
      <c r="B1437" s="10">
        <v>-9.7299999999999998E-2</v>
      </c>
      <c r="C1437" s="8">
        <v>2.9600000000000001E-2</v>
      </c>
      <c r="D1437" s="8">
        <v>-3.2898999999999998</v>
      </c>
      <c r="E1437" s="102">
        <v>1E-3</v>
      </c>
    </row>
    <row r="1438" spans="1:5" x14ac:dyDescent="0.2">
      <c r="A1438" t="s">
        <v>251</v>
      </c>
      <c r="B1438" s="10">
        <v>0.1003</v>
      </c>
      <c r="C1438" s="8">
        <v>3.04E-2</v>
      </c>
      <c r="D1438" s="8">
        <v>3.3016000000000001</v>
      </c>
      <c r="E1438" s="102">
        <v>1E-3</v>
      </c>
    </row>
    <row r="1439" spans="1:5" x14ac:dyDescent="0.2">
      <c r="A1439" t="s">
        <v>396</v>
      </c>
      <c r="B1439" s="10">
        <v>0.1358</v>
      </c>
      <c r="C1439" s="8">
        <v>4.2299999999999997E-2</v>
      </c>
      <c r="D1439" s="8">
        <v>3.2115</v>
      </c>
      <c r="E1439" s="102">
        <v>1.2999999999999999E-3</v>
      </c>
    </row>
    <row r="1440" spans="1:5" x14ac:dyDescent="0.2">
      <c r="A1440" t="s">
        <v>266</v>
      </c>
      <c r="B1440" s="10">
        <v>0.14030000000000001</v>
      </c>
      <c r="C1440" s="8">
        <v>4.6600000000000003E-2</v>
      </c>
      <c r="D1440" s="8">
        <v>3.0074999999999998</v>
      </c>
      <c r="E1440" s="102">
        <v>2.5999999999999999E-3</v>
      </c>
    </row>
    <row r="1441" spans="1:5" x14ac:dyDescent="0.2">
      <c r="A1441" t="s">
        <v>366</v>
      </c>
      <c r="B1441" s="10">
        <v>0.17749999999999999</v>
      </c>
      <c r="C1441" s="8">
        <v>5.9299999999999999E-2</v>
      </c>
      <c r="D1441" s="8">
        <v>2.9948000000000001</v>
      </c>
      <c r="E1441" s="102">
        <v>2.7000000000000001E-3</v>
      </c>
    </row>
    <row r="1442" spans="1:5" x14ac:dyDescent="0.2">
      <c r="A1442" t="s">
        <v>256</v>
      </c>
      <c r="B1442" s="10">
        <v>0.31559999999999999</v>
      </c>
      <c r="C1442" s="8">
        <v>0.10920000000000001</v>
      </c>
      <c r="D1442" s="8">
        <v>2.8892000000000002</v>
      </c>
      <c r="E1442" s="102">
        <v>3.8999999999999998E-3</v>
      </c>
    </row>
    <row r="1443" spans="1:5" x14ac:dyDescent="0.2">
      <c r="A1443" t="s">
        <v>439</v>
      </c>
      <c r="B1443" s="10">
        <v>0.1875</v>
      </c>
      <c r="C1443" s="8">
        <v>6.6000000000000003E-2</v>
      </c>
      <c r="D1443" s="8">
        <v>2.8393999999999999</v>
      </c>
      <c r="E1443" s="102">
        <v>4.4999999999999997E-3</v>
      </c>
    </row>
    <row r="1444" spans="1:5" x14ac:dyDescent="0.2">
      <c r="A1444" t="s">
        <v>411</v>
      </c>
      <c r="B1444" s="10">
        <v>0.17829999999999999</v>
      </c>
      <c r="C1444" s="8">
        <v>6.3899999999999998E-2</v>
      </c>
      <c r="D1444" s="8">
        <v>2.7905000000000002</v>
      </c>
      <c r="E1444" s="102">
        <v>5.3E-3</v>
      </c>
    </row>
    <row r="1445" spans="1:5" x14ac:dyDescent="0.2">
      <c r="A1445" t="s">
        <v>249</v>
      </c>
      <c r="B1445" s="10">
        <v>8.8700000000000001E-2</v>
      </c>
      <c r="C1445" s="8">
        <v>3.1800000000000002E-2</v>
      </c>
      <c r="D1445" s="8">
        <v>2.7890000000000001</v>
      </c>
      <c r="E1445" s="102">
        <v>5.3E-3</v>
      </c>
    </row>
    <row r="1446" spans="1:5" x14ac:dyDescent="0.2">
      <c r="A1446" t="s">
        <v>292</v>
      </c>
      <c r="B1446" s="10">
        <v>0.12670000000000001</v>
      </c>
      <c r="C1446" s="8">
        <v>4.5900000000000003E-2</v>
      </c>
      <c r="D1446" s="8">
        <v>2.7572999999999999</v>
      </c>
      <c r="E1446" s="102">
        <v>5.7999999999999996E-3</v>
      </c>
    </row>
    <row r="1447" spans="1:5" x14ac:dyDescent="0.2">
      <c r="A1447" t="s">
        <v>365</v>
      </c>
      <c r="B1447" s="10">
        <v>0.20669999999999999</v>
      </c>
      <c r="C1447" s="8">
        <v>7.4899999999999994E-2</v>
      </c>
      <c r="D1447" s="8">
        <v>2.7608000000000001</v>
      </c>
      <c r="E1447" s="102">
        <v>5.7999999999999996E-3</v>
      </c>
    </row>
    <row r="1448" spans="1:5" x14ac:dyDescent="0.2">
      <c r="A1448" t="s">
        <v>265</v>
      </c>
      <c r="B1448" s="10">
        <v>-0.1167</v>
      </c>
      <c r="C1448" s="8">
        <v>4.2599999999999999E-2</v>
      </c>
      <c r="D1448" s="8">
        <v>-2.7393000000000001</v>
      </c>
      <c r="E1448" s="102">
        <v>6.1999999999999998E-3</v>
      </c>
    </row>
    <row r="1449" spans="1:5" x14ac:dyDescent="0.2">
      <c r="A1449" t="s">
        <v>442</v>
      </c>
      <c r="B1449" s="10">
        <v>0.20039999999999999</v>
      </c>
      <c r="C1449" s="8">
        <v>7.8E-2</v>
      </c>
      <c r="D1449" s="8">
        <v>2.5697000000000001</v>
      </c>
      <c r="E1449" s="102">
        <v>1.0200000000000001E-2</v>
      </c>
    </row>
    <row r="1450" spans="1:5" x14ac:dyDescent="0.2">
      <c r="A1450" t="s">
        <v>422</v>
      </c>
      <c r="B1450" s="10">
        <v>0.20069999999999999</v>
      </c>
      <c r="C1450" s="8">
        <v>7.8399999999999997E-2</v>
      </c>
      <c r="D1450" s="8">
        <v>2.5611000000000002</v>
      </c>
      <c r="E1450" s="102">
        <v>1.04E-2</v>
      </c>
    </row>
    <row r="1451" spans="1:5" x14ac:dyDescent="0.2">
      <c r="A1451" t="s">
        <v>296</v>
      </c>
      <c r="B1451" s="10">
        <v>0.12839999999999999</v>
      </c>
      <c r="C1451" s="8">
        <v>5.0299999999999997E-2</v>
      </c>
      <c r="D1451" s="8">
        <v>2.5522</v>
      </c>
      <c r="E1451" s="102">
        <v>1.0699999999999999E-2</v>
      </c>
    </row>
    <row r="1452" spans="1:5" x14ac:dyDescent="0.2">
      <c r="A1452" t="s">
        <v>374</v>
      </c>
      <c r="B1452" s="10">
        <v>0.1789</v>
      </c>
      <c r="C1452" s="8">
        <v>7.0699999999999999E-2</v>
      </c>
      <c r="D1452" s="8">
        <v>2.5318000000000001</v>
      </c>
      <c r="E1452" s="102">
        <v>1.1299999999999999E-2</v>
      </c>
    </row>
    <row r="1453" spans="1:5" x14ac:dyDescent="0.2">
      <c r="A1453" t="s">
        <v>464</v>
      </c>
      <c r="B1453" s="10">
        <v>0.17879999999999999</v>
      </c>
      <c r="C1453" s="8">
        <v>7.1099999999999997E-2</v>
      </c>
      <c r="D1453" s="8">
        <v>2.5139</v>
      </c>
      <c r="E1453" s="102">
        <v>1.1900000000000001E-2</v>
      </c>
    </row>
    <row r="1454" spans="1:5" x14ac:dyDescent="0.2">
      <c r="A1454" t="s">
        <v>397</v>
      </c>
      <c r="B1454" s="10">
        <v>-0.16350000000000001</v>
      </c>
      <c r="C1454" s="8">
        <v>6.5699999999999995E-2</v>
      </c>
      <c r="D1454" s="8">
        <v>-2.4878999999999998</v>
      </c>
      <c r="E1454" s="102">
        <v>1.2800000000000001E-2</v>
      </c>
    </row>
    <row r="1455" spans="1:5" x14ac:dyDescent="0.2">
      <c r="A1455" t="s">
        <v>473</v>
      </c>
      <c r="B1455" s="10">
        <v>0.20860000000000001</v>
      </c>
      <c r="C1455" s="8">
        <v>8.4599999999999995E-2</v>
      </c>
      <c r="D1455" s="8">
        <v>2.4639000000000002</v>
      </c>
      <c r="E1455" s="102">
        <v>1.37E-2</v>
      </c>
    </row>
    <row r="1456" spans="1:5" x14ac:dyDescent="0.2">
      <c r="A1456" t="s">
        <v>261</v>
      </c>
      <c r="B1456" s="10">
        <v>0.1148</v>
      </c>
      <c r="C1456" s="8">
        <v>4.6699999999999998E-2</v>
      </c>
      <c r="D1456" s="8">
        <v>2.4590999999999998</v>
      </c>
      <c r="E1456" s="102">
        <v>1.3899999999999999E-2</v>
      </c>
    </row>
    <row r="1457" spans="1:5" x14ac:dyDescent="0.2">
      <c r="A1457" t="s">
        <v>339</v>
      </c>
      <c r="B1457" s="10">
        <v>0.1545</v>
      </c>
      <c r="C1457" s="8">
        <v>6.3700000000000007E-2</v>
      </c>
      <c r="D1457" s="8">
        <v>2.4239999999999999</v>
      </c>
      <c r="E1457" s="102">
        <v>1.54E-2</v>
      </c>
    </row>
    <row r="1458" spans="1:5" x14ac:dyDescent="0.2">
      <c r="A1458" t="s">
        <v>309</v>
      </c>
      <c r="B1458" s="10">
        <v>7.7799999999999994E-2</v>
      </c>
      <c r="C1458" s="8">
        <v>3.2500000000000001E-2</v>
      </c>
      <c r="D1458" s="8">
        <v>2.3919999999999999</v>
      </c>
      <c r="E1458" s="102">
        <v>1.6799999999999999E-2</v>
      </c>
    </row>
    <row r="1459" spans="1:5" x14ac:dyDescent="0.2">
      <c r="A1459" t="s">
        <v>281</v>
      </c>
      <c r="B1459" s="10">
        <v>-0.1308</v>
      </c>
      <c r="C1459" s="8">
        <v>5.5E-2</v>
      </c>
      <c r="D1459" s="8">
        <v>-2.3769999999999998</v>
      </c>
      <c r="E1459" s="102">
        <v>1.7500000000000002E-2</v>
      </c>
    </row>
    <row r="1460" spans="1:5" x14ac:dyDescent="0.2">
      <c r="A1460" t="s">
        <v>463</v>
      </c>
      <c r="B1460" s="10">
        <v>0.1565</v>
      </c>
      <c r="C1460" s="8">
        <v>6.6100000000000006E-2</v>
      </c>
      <c r="D1460" s="8">
        <v>2.3664999999999998</v>
      </c>
      <c r="E1460" s="102">
        <v>1.7999999999999999E-2</v>
      </c>
    </row>
    <row r="1461" spans="1:5" x14ac:dyDescent="0.2">
      <c r="A1461" t="s">
        <v>275</v>
      </c>
      <c r="B1461" s="10">
        <v>-9.6799999999999997E-2</v>
      </c>
      <c r="C1461" s="8">
        <v>4.1300000000000003E-2</v>
      </c>
      <c r="D1461" s="8">
        <v>-2.3466</v>
      </c>
      <c r="E1461" s="102">
        <v>1.89E-2</v>
      </c>
    </row>
    <row r="1462" spans="1:5" x14ac:dyDescent="0.2">
      <c r="A1462" t="s">
        <v>465</v>
      </c>
      <c r="B1462" s="10">
        <v>0.14699999999999999</v>
      </c>
      <c r="C1462" s="8">
        <v>6.3299999999999995E-2</v>
      </c>
      <c r="D1462" s="8">
        <v>2.3231000000000002</v>
      </c>
      <c r="E1462" s="102">
        <v>2.0199999999999999E-2</v>
      </c>
    </row>
    <row r="1463" spans="1:5" x14ac:dyDescent="0.2">
      <c r="A1463" t="s">
        <v>459</v>
      </c>
      <c r="B1463" s="10">
        <v>0.16739999999999999</v>
      </c>
      <c r="C1463" s="8">
        <v>7.2300000000000003E-2</v>
      </c>
      <c r="D1463" s="8">
        <v>2.3159000000000001</v>
      </c>
      <c r="E1463" s="102">
        <v>2.06E-2</v>
      </c>
    </row>
    <row r="1464" spans="1:5" x14ac:dyDescent="0.2">
      <c r="A1464" t="s">
        <v>273</v>
      </c>
      <c r="B1464" s="10">
        <v>-9.9199999999999997E-2</v>
      </c>
      <c r="C1464" s="8">
        <v>4.3499999999999997E-2</v>
      </c>
      <c r="D1464" s="8">
        <v>-2.2810000000000001</v>
      </c>
      <c r="E1464" s="102">
        <v>2.2499999999999999E-2</v>
      </c>
    </row>
    <row r="1465" spans="1:5" x14ac:dyDescent="0.2">
      <c r="A1465" t="s">
        <v>434</v>
      </c>
      <c r="B1465" s="10">
        <v>0.15359999999999999</v>
      </c>
      <c r="C1465" s="8">
        <v>6.7500000000000004E-2</v>
      </c>
      <c r="D1465" s="8">
        <v>2.2749000000000001</v>
      </c>
      <c r="E1465" s="102">
        <v>2.29E-2</v>
      </c>
    </row>
    <row r="1466" spans="1:5" x14ac:dyDescent="0.2">
      <c r="A1466" t="s">
        <v>258</v>
      </c>
      <c r="B1466" s="10">
        <v>7.7299999999999994E-2</v>
      </c>
      <c r="C1466" s="8">
        <v>3.4000000000000002E-2</v>
      </c>
      <c r="D1466" s="8">
        <v>2.2726999999999999</v>
      </c>
      <c r="E1466" s="102">
        <v>2.3E-2</v>
      </c>
    </row>
    <row r="1467" spans="1:5" x14ac:dyDescent="0.2">
      <c r="A1467" t="s">
        <v>398</v>
      </c>
      <c r="B1467" s="10">
        <v>0.15010000000000001</v>
      </c>
      <c r="C1467" s="8">
        <v>6.7500000000000004E-2</v>
      </c>
      <c r="D1467" s="8">
        <v>2.2244999999999999</v>
      </c>
      <c r="E1467" s="102">
        <v>2.6100000000000002E-2</v>
      </c>
    </row>
    <row r="1468" spans="1:5" x14ac:dyDescent="0.2">
      <c r="A1468" t="s">
        <v>430</v>
      </c>
      <c r="B1468" s="10">
        <v>0.1535</v>
      </c>
      <c r="C1468" s="8">
        <v>6.9099999999999995E-2</v>
      </c>
      <c r="D1468" s="8">
        <v>2.2227000000000001</v>
      </c>
      <c r="E1468" s="102">
        <v>2.6200000000000001E-2</v>
      </c>
    </row>
    <row r="1469" spans="1:5" x14ac:dyDescent="0.2">
      <c r="A1469" t="s">
        <v>344</v>
      </c>
      <c r="B1469" s="10">
        <v>8.7400000000000005E-2</v>
      </c>
      <c r="C1469" s="8">
        <v>3.9899999999999998E-2</v>
      </c>
      <c r="D1469" s="8">
        <v>2.1890999999999998</v>
      </c>
      <c r="E1469" s="102">
        <v>2.86E-2</v>
      </c>
    </row>
    <row r="1470" spans="1:5" x14ac:dyDescent="0.2">
      <c r="A1470" t="s">
        <v>248</v>
      </c>
      <c r="B1470" s="10">
        <v>7.8E-2</v>
      </c>
      <c r="C1470" s="8">
        <v>3.5900000000000001E-2</v>
      </c>
      <c r="D1470" s="8">
        <v>2.1764999999999999</v>
      </c>
      <c r="E1470" s="102">
        <v>2.9499999999999998E-2</v>
      </c>
    </row>
    <row r="1471" spans="1:5" x14ac:dyDescent="0.2">
      <c r="A1471" t="s">
        <v>399</v>
      </c>
      <c r="B1471" s="10">
        <v>0.11119999999999999</v>
      </c>
      <c r="C1471" s="8">
        <v>5.1299999999999998E-2</v>
      </c>
      <c r="D1471" s="8">
        <v>2.1705000000000001</v>
      </c>
      <c r="E1471" s="102">
        <v>0.03</v>
      </c>
    </row>
    <row r="1472" spans="1:5" x14ac:dyDescent="0.2">
      <c r="A1472" t="s">
        <v>334</v>
      </c>
      <c r="B1472" s="10">
        <v>0.1757</v>
      </c>
      <c r="C1472" s="8">
        <v>8.2299999999999998E-2</v>
      </c>
      <c r="D1472" s="8">
        <v>2.1356999999999999</v>
      </c>
      <c r="E1472" s="102">
        <v>3.27E-2</v>
      </c>
    </row>
    <row r="1473" spans="1:5" x14ac:dyDescent="0.2">
      <c r="A1473" t="s">
        <v>456</v>
      </c>
      <c r="B1473" s="10">
        <v>-0.16350000000000001</v>
      </c>
      <c r="C1473" s="8">
        <v>7.6999999999999999E-2</v>
      </c>
      <c r="D1473" s="8">
        <v>-2.1246999999999998</v>
      </c>
      <c r="E1473" s="102">
        <v>3.3599999999999998E-2</v>
      </c>
    </row>
    <row r="1474" spans="1:5" x14ac:dyDescent="0.2">
      <c r="A1474" t="s">
        <v>257</v>
      </c>
      <c r="B1474" s="10">
        <v>7.0999999999999994E-2</v>
      </c>
      <c r="C1474" s="8">
        <v>3.4200000000000001E-2</v>
      </c>
      <c r="D1474" s="8">
        <v>2.0741000000000001</v>
      </c>
      <c r="E1474" s="102">
        <v>3.8100000000000002E-2</v>
      </c>
    </row>
    <row r="1475" spans="1:5" x14ac:dyDescent="0.2">
      <c r="A1475" t="s">
        <v>404</v>
      </c>
      <c r="B1475" s="10">
        <v>0.14560000000000001</v>
      </c>
      <c r="C1475" s="8">
        <v>7.0300000000000001E-2</v>
      </c>
      <c r="D1475" s="8">
        <v>2.0716999999999999</v>
      </c>
      <c r="E1475" s="102">
        <v>3.8300000000000001E-2</v>
      </c>
    </row>
    <row r="1476" spans="1:5" x14ac:dyDescent="0.2">
      <c r="A1476" t="s">
        <v>429</v>
      </c>
      <c r="B1476" s="10">
        <v>0.1293</v>
      </c>
      <c r="C1476" s="8">
        <v>6.3E-2</v>
      </c>
      <c r="D1476" s="8">
        <v>2.0541999999999998</v>
      </c>
      <c r="E1476" s="102">
        <v>0.04</v>
      </c>
    </row>
    <row r="1477" spans="1:5" x14ac:dyDescent="0.2">
      <c r="A1477" t="s">
        <v>295</v>
      </c>
      <c r="B1477" s="10">
        <v>0.1171</v>
      </c>
      <c r="C1477" s="8">
        <v>5.9799999999999999E-2</v>
      </c>
      <c r="D1477" s="8">
        <v>1.9568000000000001</v>
      </c>
      <c r="E1477" s="102">
        <v>5.04E-2</v>
      </c>
    </row>
    <row r="1478" spans="1:5" x14ac:dyDescent="0.2">
      <c r="A1478" t="s">
        <v>283</v>
      </c>
      <c r="B1478" s="10">
        <v>0.14940000000000001</v>
      </c>
      <c r="C1478" s="8">
        <v>7.8E-2</v>
      </c>
      <c r="D1478" s="8">
        <v>1.9159999999999999</v>
      </c>
      <c r="E1478" s="102">
        <v>5.5399999999999998E-2</v>
      </c>
    </row>
    <row r="1479" spans="1:5" x14ac:dyDescent="0.2">
      <c r="A1479" t="s">
        <v>304</v>
      </c>
      <c r="B1479" s="10">
        <v>-9.6500000000000002E-2</v>
      </c>
      <c r="C1479" s="8">
        <v>5.1200000000000002E-2</v>
      </c>
      <c r="D1479" s="8">
        <v>-1.8848</v>
      </c>
      <c r="E1479" s="102">
        <v>5.9499999999999997E-2</v>
      </c>
    </row>
    <row r="1480" spans="1:5" x14ac:dyDescent="0.2">
      <c r="A1480" t="s">
        <v>415</v>
      </c>
      <c r="B1480" s="10">
        <v>0.1212</v>
      </c>
      <c r="C1480" s="8">
        <v>6.5799999999999997E-2</v>
      </c>
      <c r="D1480" s="8">
        <v>1.8419000000000001</v>
      </c>
      <c r="E1480" s="102">
        <v>6.5500000000000003E-2</v>
      </c>
    </row>
    <row r="1481" spans="1:5" x14ac:dyDescent="0.2">
      <c r="A1481" t="s">
        <v>276</v>
      </c>
      <c r="B1481" s="10">
        <v>6.5500000000000003E-2</v>
      </c>
      <c r="C1481" s="8">
        <v>3.5700000000000003E-2</v>
      </c>
      <c r="D1481" s="8">
        <v>1.8337000000000001</v>
      </c>
      <c r="E1481" s="102">
        <v>6.6699999999999995E-2</v>
      </c>
    </row>
    <row r="1482" spans="1:5" x14ac:dyDescent="0.2">
      <c r="A1482" t="s">
        <v>280</v>
      </c>
      <c r="B1482" s="10">
        <v>-0.1216</v>
      </c>
      <c r="C1482" s="8">
        <v>6.6799999999999998E-2</v>
      </c>
      <c r="D1482" s="8">
        <v>-1.8211999999999999</v>
      </c>
      <c r="E1482" s="102">
        <v>6.8599999999999994E-2</v>
      </c>
    </row>
    <row r="1483" spans="1:5" x14ac:dyDescent="0.2">
      <c r="A1483" t="s">
        <v>379</v>
      </c>
      <c r="B1483" s="10">
        <v>-0.12139999999999999</v>
      </c>
      <c r="C1483" s="8">
        <v>6.7900000000000002E-2</v>
      </c>
      <c r="D1483" s="8">
        <v>-1.7877000000000001</v>
      </c>
      <c r="E1483" s="102">
        <v>7.3800000000000004E-2</v>
      </c>
    </row>
    <row r="1484" spans="1:5" x14ac:dyDescent="0.2">
      <c r="A1484" t="s">
        <v>347</v>
      </c>
      <c r="B1484" s="10">
        <v>0.16159999999999999</v>
      </c>
      <c r="C1484" s="8">
        <v>9.0800000000000006E-2</v>
      </c>
      <c r="D1484" s="8">
        <v>1.7793000000000001</v>
      </c>
      <c r="E1484" s="102">
        <v>7.5200000000000003E-2</v>
      </c>
    </row>
    <row r="1485" spans="1:5" x14ac:dyDescent="0.2">
      <c r="A1485" t="s">
        <v>318</v>
      </c>
      <c r="B1485" s="10">
        <v>7.2999999999999995E-2</v>
      </c>
      <c r="C1485" s="8">
        <v>4.1099999999999998E-2</v>
      </c>
      <c r="D1485" s="8">
        <v>1.7746</v>
      </c>
      <c r="E1485" s="102">
        <v>7.5999999999999998E-2</v>
      </c>
    </row>
    <row r="1486" spans="1:5" x14ac:dyDescent="0.2">
      <c r="A1486" t="s">
        <v>350</v>
      </c>
      <c r="B1486" s="10">
        <v>6.3100000000000003E-2</v>
      </c>
      <c r="C1486" s="8">
        <v>3.56E-2</v>
      </c>
      <c r="D1486" s="8">
        <v>1.7722</v>
      </c>
      <c r="E1486" s="102">
        <v>7.6399999999999996E-2</v>
      </c>
    </row>
    <row r="1487" spans="1:5" x14ac:dyDescent="0.2">
      <c r="A1487" t="s">
        <v>457</v>
      </c>
      <c r="B1487" s="10">
        <v>5.9700000000000003E-2</v>
      </c>
      <c r="C1487" s="8">
        <v>3.3799999999999997E-2</v>
      </c>
      <c r="D1487" s="8">
        <v>1.7674000000000001</v>
      </c>
      <c r="E1487" s="102">
        <v>7.7200000000000005E-2</v>
      </c>
    </row>
    <row r="1488" spans="1:5" x14ac:dyDescent="0.2">
      <c r="A1488" t="s">
        <v>358</v>
      </c>
      <c r="B1488" s="10">
        <v>0.1268</v>
      </c>
      <c r="C1488" s="8">
        <v>7.4300000000000005E-2</v>
      </c>
      <c r="D1488" s="8">
        <v>1.7058</v>
      </c>
      <c r="E1488" s="102">
        <v>8.7999999999999995E-2</v>
      </c>
    </row>
    <row r="1489" spans="1:5" x14ac:dyDescent="0.2">
      <c r="A1489" t="s">
        <v>370</v>
      </c>
      <c r="B1489" s="10">
        <v>0.15989999999999999</v>
      </c>
      <c r="C1489" s="8">
        <v>9.4899999999999998E-2</v>
      </c>
      <c r="D1489" s="8">
        <v>1.6854</v>
      </c>
      <c r="E1489" s="102">
        <v>9.1899999999999996E-2</v>
      </c>
    </row>
    <row r="1490" spans="1:5" x14ac:dyDescent="0.2">
      <c r="A1490" t="s">
        <v>368</v>
      </c>
      <c r="B1490" s="10">
        <v>0.159</v>
      </c>
      <c r="C1490" s="8">
        <v>9.4799999999999995E-2</v>
      </c>
      <c r="D1490" s="8">
        <v>1.6779999999999999</v>
      </c>
      <c r="E1490" s="102">
        <v>9.3299999999999994E-2</v>
      </c>
    </row>
    <row r="1491" spans="1:5" x14ac:dyDescent="0.2">
      <c r="A1491" t="s">
        <v>389</v>
      </c>
      <c r="B1491" s="10">
        <v>0.2011</v>
      </c>
      <c r="C1491" s="8">
        <v>0.122</v>
      </c>
      <c r="D1491" s="8">
        <v>1.6479999999999999</v>
      </c>
      <c r="E1491" s="102">
        <v>9.9400000000000002E-2</v>
      </c>
    </row>
    <row r="1492" spans="1:5" x14ac:dyDescent="0.2">
      <c r="A1492" t="s">
        <v>461</v>
      </c>
      <c r="B1492" s="10">
        <v>-6.6799999999999998E-2</v>
      </c>
      <c r="C1492" s="8">
        <v>4.0599999999999997E-2</v>
      </c>
      <c r="D1492" s="8">
        <v>-1.6462000000000001</v>
      </c>
      <c r="E1492" s="102">
        <v>9.9699999999999997E-2</v>
      </c>
    </row>
    <row r="1493" spans="1:5" x14ac:dyDescent="0.2">
      <c r="A1493" t="s">
        <v>355</v>
      </c>
      <c r="B1493" s="10">
        <v>-0.14349999999999999</v>
      </c>
      <c r="C1493" s="8">
        <v>8.72E-2</v>
      </c>
      <c r="D1493" s="8">
        <v>-1.645</v>
      </c>
      <c r="E1493" s="102">
        <v>0.1</v>
      </c>
    </row>
    <row r="1494" spans="1:5" x14ac:dyDescent="0.2">
      <c r="A1494" t="s">
        <v>384</v>
      </c>
      <c r="B1494" s="10">
        <v>7.6399999999999996E-2</v>
      </c>
      <c r="C1494" s="8">
        <v>4.8300000000000003E-2</v>
      </c>
      <c r="D1494" s="8">
        <v>1.5812999999999999</v>
      </c>
      <c r="E1494" s="102">
        <v>0.1138</v>
      </c>
    </row>
    <row r="1495" spans="1:5" x14ac:dyDescent="0.2">
      <c r="A1495" t="s">
        <v>336</v>
      </c>
      <c r="B1495" s="10">
        <v>-0.13100000000000001</v>
      </c>
      <c r="C1495" s="8">
        <v>8.2900000000000001E-2</v>
      </c>
      <c r="D1495" s="8">
        <v>-1.5808</v>
      </c>
      <c r="E1495" s="102">
        <v>0.1139</v>
      </c>
    </row>
    <row r="1496" spans="1:5" x14ac:dyDescent="0.2">
      <c r="A1496" t="s">
        <v>419</v>
      </c>
      <c r="B1496" s="10">
        <v>9.98E-2</v>
      </c>
      <c r="C1496" s="8">
        <v>6.4100000000000004E-2</v>
      </c>
      <c r="D1496" s="8">
        <v>1.5567</v>
      </c>
      <c r="E1496" s="102">
        <v>0.1195</v>
      </c>
    </row>
    <row r="1497" spans="1:5" x14ac:dyDescent="0.2">
      <c r="A1497" t="s">
        <v>387</v>
      </c>
      <c r="B1497" s="10">
        <v>9.5899999999999999E-2</v>
      </c>
      <c r="C1497" s="8">
        <v>6.1899999999999997E-2</v>
      </c>
      <c r="D1497" s="8">
        <v>1.5488999999999999</v>
      </c>
      <c r="E1497" s="102">
        <v>0.12139999999999999</v>
      </c>
    </row>
    <row r="1498" spans="1:5" x14ac:dyDescent="0.2">
      <c r="A1498" t="s">
        <v>380</v>
      </c>
      <c r="B1498" s="10">
        <v>-6.1600000000000002E-2</v>
      </c>
      <c r="C1498" s="8">
        <v>0.04</v>
      </c>
      <c r="D1498" s="8">
        <v>-1.5421</v>
      </c>
      <c r="E1498" s="102">
        <v>0.1231</v>
      </c>
    </row>
    <row r="1499" spans="1:5" x14ac:dyDescent="0.2">
      <c r="A1499" t="s">
        <v>471</v>
      </c>
      <c r="B1499" s="10">
        <v>9.5000000000000001E-2</v>
      </c>
      <c r="C1499" s="8">
        <v>6.2100000000000002E-2</v>
      </c>
      <c r="D1499" s="8">
        <v>1.5302</v>
      </c>
      <c r="E1499" s="102">
        <v>0.126</v>
      </c>
    </row>
    <row r="1500" spans="1:5" x14ac:dyDescent="0.2">
      <c r="A1500" t="s">
        <v>293</v>
      </c>
      <c r="B1500" s="10">
        <v>9.7600000000000006E-2</v>
      </c>
      <c r="C1500" s="8">
        <v>6.4699999999999994E-2</v>
      </c>
      <c r="D1500" s="8">
        <v>1.5084</v>
      </c>
      <c r="E1500" s="102">
        <v>0.13150000000000001</v>
      </c>
    </row>
    <row r="1501" spans="1:5" x14ac:dyDescent="0.2">
      <c r="A1501" t="s">
        <v>271</v>
      </c>
      <c r="B1501" s="10">
        <v>6.93E-2</v>
      </c>
      <c r="C1501" s="8">
        <v>4.65E-2</v>
      </c>
      <c r="D1501" s="8">
        <v>1.4917</v>
      </c>
      <c r="E1501" s="102">
        <v>0.1358</v>
      </c>
    </row>
    <row r="1502" spans="1:5" x14ac:dyDescent="0.2">
      <c r="A1502" t="s">
        <v>421</v>
      </c>
      <c r="B1502" s="10">
        <v>9.5699999999999993E-2</v>
      </c>
      <c r="C1502" s="8">
        <v>6.4199999999999993E-2</v>
      </c>
      <c r="D1502" s="8">
        <v>1.4907999999999999</v>
      </c>
      <c r="E1502" s="102">
        <v>0.13600000000000001</v>
      </c>
    </row>
    <row r="1503" spans="1:5" x14ac:dyDescent="0.2">
      <c r="A1503" t="s">
        <v>298</v>
      </c>
      <c r="B1503" s="10">
        <v>9.2499999999999999E-2</v>
      </c>
      <c r="C1503" s="8">
        <v>6.2100000000000002E-2</v>
      </c>
      <c r="D1503" s="8">
        <v>1.4899</v>
      </c>
      <c r="E1503" s="102">
        <v>0.13619999999999999</v>
      </c>
    </row>
    <row r="1504" spans="1:5" x14ac:dyDescent="0.2">
      <c r="A1504" t="s">
        <v>408</v>
      </c>
      <c r="B1504" s="10">
        <v>9.6199999999999994E-2</v>
      </c>
      <c r="C1504" s="8">
        <v>6.4799999999999996E-2</v>
      </c>
      <c r="D1504" s="8">
        <v>1.484</v>
      </c>
      <c r="E1504" s="102">
        <v>0.13780000000000001</v>
      </c>
    </row>
    <row r="1505" spans="1:5" x14ac:dyDescent="0.2">
      <c r="A1505" t="s">
        <v>325</v>
      </c>
      <c r="B1505" s="10">
        <v>-5.2299999999999999E-2</v>
      </c>
      <c r="C1505" s="8">
        <v>3.5999999999999997E-2</v>
      </c>
      <c r="D1505" s="8">
        <v>-1.452</v>
      </c>
      <c r="E1505" s="102">
        <v>0.14649999999999999</v>
      </c>
    </row>
    <row r="1506" spans="1:5" x14ac:dyDescent="0.2">
      <c r="A1506" t="s">
        <v>255</v>
      </c>
      <c r="B1506" s="10">
        <v>4.1300000000000003E-2</v>
      </c>
      <c r="C1506" s="8">
        <v>2.8500000000000001E-2</v>
      </c>
      <c r="D1506" s="8">
        <v>1.4486000000000001</v>
      </c>
      <c r="E1506" s="102">
        <v>0.1474</v>
      </c>
    </row>
    <row r="1507" spans="1:5" x14ac:dyDescent="0.2">
      <c r="A1507" t="s">
        <v>332</v>
      </c>
      <c r="B1507" s="10">
        <v>9.7100000000000006E-2</v>
      </c>
      <c r="C1507" s="8">
        <v>6.7799999999999999E-2</v>
      </c>
      <c r="D1507" s="8">
        <v>1.4318</v>
      </c>
      <c r="E1507" s="102">
        <v>0.1522</v>
      </c>
    </row>
    <row r="1508" spans="1:5" x14ac:dyDescent="0.2">
      <c r="A1508" t="s">
        <v>371</v>
      </c>
      <c r="B1508" s="10">
        <v>-0.17649999999999999</v>
      </c>
      <c r="C1508" s="8">
        <v>0.1239</v>
      </c>
      <c r="D1508" s="8">
        <v>-1.4247000000000001</v>
      </c>
      <c r="E1508" s="102">
        <v>0.1542</v>
      </c>
    </row>
    <row r="1509" spans="1:5" x14ac:dyDescent="0.2">
      <c r="A1509" t="s">
        <v>294</v>
      </c>
      <c r="B1509" s="10">
        <v>0.1055</v>
      </c>
      <c r="C1509" s="8">
        <v>7.4700000000000003E-2</v>
      </c>
      <c r="D1509" s="8">
        <v>1.4120999999999999</v>
      </c>
      <c r="E1509" s="102">
        <v>0.15790000000000001</v>
      </c>
    </row>
    <row r="1510" spans="1:5" x14ac:dyDescent="0.2">
      <c r="A1510" t="s">
        <v>453</v>
      </c>
      <c r="B1510" s="10">
        <v>8.8200000000000001E-2</v>
      </c>
      <c r="C1510" s="8">
        <v>6.2600000000000003E-2</v>
      </c>
      <c r="D1510" s="8">
        <v>1.4097</v>
      </c>
      <c r="E1510" s="102">
        <v>0.15859999999999999</v>
      </c>
    </row>
    <row r="1511" spans="1:5" x14ac:dyDescent="0.2">
      <c r="A1511" t="s">
        <v>409</v>
      </c>
      <c r="B1511" s="10">
        <v>0.1153</v>
      </c>
      <c r="C1511" s="8">
        <v>8.5300000000000001E-2</v>
      </c>
      <c r="D1511" s="8">
        <v>1.3517999999999999</v>
      </c>
      <c r="E1511" s="102">
        <v>0.1764</v>
      </c>
    </row>
    <row r="1512" spans="1:5" x14ac:dyDescent="0.2">
      <c r="A1512" t="s">
        <v>431</v>
      </c>
      <c r="B1512" s="10">
        <v>8.43E-2</v>
      </c>
      <c r="C1512" s="8">
        <v>6.2399999999999997E-2</v>
      </c>
      <c r="D1512" s="8">
        <v>1.3501000000000001</v>
      </c>
      <c r="E1512" s="102">
        <v>0.17699999999999999</v>
      </c>
    </row>
    <row r="1513" spans="1:5" x14ac:dyDescent="0.2">
      <c r="A1513" t="s">
        <v>414</v>
      </c>
      <c r="B1513" s="10">
        <v>-0.1105</v>
      </c>
      <c r="C1513" s="8">
        <v>8.2299999999999998E-2</v>
      </c>
      <c r="D1513" s="8">
        <v>-1.3426</v>
      </c>
      <c r="E1513" s="102">
        <v>0.1794</v>
      </c>
    </row>
    <row r="1514" spans="1:5" x14ac:dyDescent="0.2">
      <c r="A1514" t="s">
        <v>395</v>
      </c>
      <c r="B1514" s="10">
        <v>-0.1072</v>
      </c>
      <c r="C1514" s="8">
        <v>8.0799999999999997E-2</v>
      </c>
      <c r="D1514" s="8">
        <v>-1.3272999999999999</v>
      </c>
      <c r="E1514" s="102">
        <v>0.18440000000000001</v>
      </c>
    </row>
    <row r="1515" spans="1:5" x14ac:dyDescent="0.2">
      <c r="A1515" t="s">
        <v>270</v>
      </c>
      <c r="B1515" s="10">
        <v>4.6600000000000003E-2</v>
      </c>
      <c r="C1515" s="8">
        <v>3.5299999999999998E-2</v>
      </c>
      <c r="D1515" s="8">
        <v>1.3224</v>
      </c>
      <c r="E1515" s="102">
        <v>0.186</v>
      </c>
    </row>
    <row r="1516" spans="1:5" x14ac:dyDescent="0.2">
      <c r="A1516" t="s">
        <v>360</v>
      </c>
      <c r="B1516" s="10">
        <v>-0.15509999999999999</v>
      </c>
      <c r="C1516" s="8">
        <v>0.1191</v>
      </c>
      <c r="D1516" s="8">
        <v>-1.3028</v>
      </c>
      <c r="E1516" s="102">
        <v>0.19270000000000001</v>
      </c>
    </row>
    <row r="1517" spans="1:5" x14ac:dyDescent="0.2">
      <c r="A1517" t="s">
        <v>364</v>
      </c>
      <c r="B1517" s="10">
        <v>-0.15010000000000001</v>
      </c>
      <c r="C1517" s="8">
        <v>0.11600000000000001</v>
      </c>
      <c r="D1517" s="8">
        <v>-1.2936000000000001</v>
      </c>
      <c r="E1517" s="102">
        <v>0.1958</v>
      </c>
    </row>
    <row r="1518" spans="1:5" x14ac:dyDescent="0.2">
      <c r="A1518" t="s">
        <v>258</v>
      </c>
      <c r="B1518" s="10">
        <v>7.0800000000000002E-2</v>
      </c>
      <c r="C1518" s="8">
        <v>5.5399999999999998E-2</v>
      </c>
      <c r="D1518" s="8">
        <v>1.2793000000000001</v>
      </c>
      <c r="E1518" s="102">
        <v>0.20080000000000001</v>
      </c>
    </row>
    <row r="1519" spans="1:5" x14ac:dyDescent="0.2">
      <c r="A1519" t="s">
        <v>363</v>
      </c>
      <c r="B1519" s="10">
        <v>-0.14879999999999999</v>
      </c>
      <c r="C1519" s="8">
        <v>0.1166</v>
      </c>
      <c r="D1519" s="8">
        <v>-1.2755000000000001</v>
      </c>
      <c r="E1519" s="102">
        <v>0.2021</v>
      </c>
    </row>
    <row r="1520" spans="1:5" x14ac:dyDescent="0.2">
      <c r="A1520" t="s">
        <v>351</v>
      </c>
      <c r="B1520" s="10">
        <v>-5.4899999999999997E-2</v>
      </c>
      <c r="C1520" s="8">
        <v>4.3099999999999999E-2</v>
      </c>
      <c r="D1520" s="8">
        <v>-1.2742</v>
      </c>
      <c r="E1520" s="102">
        <v>0.2026</v>
      </c>
    </row>
    <row r="1521" spans="1:5" x14ac:dyDescent="0.2">
      <c r="A1521" t="s">
        <v>317</v>
      </c>
      <c r="B1521" s="10">
        <v>-5.0999999999999997E-2</v>
      </c>
      <c r="C1521" s="8">
        <v>4.0300000000000002E-2</v>
      </c>
      <c r="D1521" s="8">
        <v>-1.2654000000000001</v>
      </c>
      <c r="E1521" s="102">
        <v>0.20569999999999999</v>
      </c>
    </row>
    <row r="1522" spans="1:5" x14ac:dyDescent="0.2">
      <c r="A1522" t="s">
        <v>405</v>
      </c>
      <c r="B1522" s="10">
        <v>-0.14799999999999999</v>
      </c>
      <c r="C1522" s="8">
        <v>0.1177</v>
      </c>
      <c r="D1522" s="8">
        <v>-1.2574000000000001</v>
      </c>
      <c r="E1522" s="102">
        <v>0.20860000000000001</v>
      </c>
    </row>
    <row r="1523" spans="1:5" x14ac:dyDescent="0.2">
      <c r="A1523" t="s">
        <v>426</v>
      </c>
      <c r="B1523" s="10">
        <v>9.06E-2</v>
      </c>
      <c r="C1523" s="8">
        <v>7.2999999999999995E-2</v>
      </c>
      <c r="D1523" s="8">
        <v>1.2422</v>
      </c>
      <c r="E1523" s="102">
        <v>0.21410000000000001</v>
      </c>
    </row>
    <row r="1524" spans="1:5" x14ac:dyDescent="0.2">
      <c r="A1524" t="s">
        <v>354</v>
      </c>
      <c r="B1524" s="10">
        <v>-0.14149999999999999</v>
      </c>
      <c r="C1524" s="8">
        <v>0.1145</v>
      </c>
      <c r="D1524" s="8">
        <v>-1.2365999999999999</v>
      </c>
      <c r="E1524" s="102">
        <v>0.2162</v>
      </c>
    </row>
    <row r="1525" spans="1:5" x14ac:dyDescent="0.2">
      <c r="A1525" t="s">
        <v>433</v>
      </c>
      <c r="B1525" s="10">
        <v>-0.14549999999999999</v>
      </c>
      <c r="C1525" s="8">
        <v>0.1191</v>
      </c>
      <c r="D1525" s="8">
        <v>-1.2221</v>
      </c>
      <c r="E1525" s="102">
        <v>0.22170000000000001</v>
      </c>
    </row>
    <row r="1526" spans="1:5" x14ac:dyDescent="0.2">
      <c r="A1526" t="s">
        <v>383</v>
      </c>
      <c r="B1526" s="10">
        <v>-0.1419</v>
      </c>
      <c r="C1526" s="8">
        <v>0.1177</v>
      </c>
      <c r="D1526" s="8">
        <v>-1.2059</v>
      </c>
      <c r="E1526" s="102">
        <v>0.22789999999999999</v>
      </c>
    </row>
    <row r="1527" spans="1:5" x14ac:dyDescent="0.2">
      <c r="A1527" t="s">
        <v>329</v>
      </c>
      <c r="B1527" s="10">
        <v>-0.12709999999999999</v>
      </c>
      <c r="C1527" s="8">
        <v>0.1056</v>
      </c>
      <c r="D1527" s="8">
        <v>-1.2031000000000001</v>
      </c>
      <c r="E1527" s="102">
        <v>0.22889999999999999</v>
      </c>
    </row>
    <row r="1528" spans="1:5" x14ac:dyDescent="0.2">
      <c r="A1528" t="s">
        <v>328</v>
      </c>
      <c r="B1528" s="10">
        <v>-0.1258</v>
      </c>
      <c r="C1528" s="8">
        <v>0.10489999999999999</v>
      </c>
      <c r="D1528" s="8">
        <v>-1.1988000000000001</v>
      </c>
      <c r="E1528" s="102">
        <v>0.2306</v>
      </c>
    </row>
    <row r="1529" spans="1:5" x14ac:dyDescent="0.2">
      <c r="A1529" t="s">
        <v>345</v>
      </c>
      <c r="B1529" s="10">
        <v>0.11609999999999999</v>
      </c>
      <c r="C1529" s="8">
        <v>9.8100000000000007E-2</v>
      </c>
      <c r="D1529" s="8">
        <v>1.1829000000000001</v>
      </c>
      <c r="E1529" s="102">
        <v>0.23680000000000001</v>
      </c>
    </row>
    <row r="1530" spans="1:5" x14ac:dyDescent="0.2">
      <c r="A1530" t="s">
        <v>392</v>
      </c>
      <c r="B1530" s="10">
        <v>9.6000000000000002E-2</v>
      </c>
      <c r="C1530" s="8">
        <v>8.1500000000000003E-2</v>
      </c>
      <c r="D1530" s="8">
        <v>1.1785000000000001</v>
      </c>
      <c r="E1530" s="102">
        <v>0.23860000000000001</v>
      </c>
    </row>
    <row r="1531" spans="1:5" x14ac:dyDescent="0.2">
      <c r="A1531" t="s">
        <v>314</v>
      </c>
      <c r="B1531" s="10">
        <v>-0.12470000000000001</v>
      </c>
      <c r="C1531" s="8">
        <v>0.10589999999999999</v>
      </c>
      <c r="D1531" s="8">
        <v>-1.1774</v>
      </c>
      <c r="E1531" s="102">
        <v>0.23899999999999999</v>
      </c>
    </row>
    <row r="1532" spans="1:5" x14ac:dyDescent="0.2">
      <c r="A1532" t="s">
        <v>386</v>
      </c>
      <c r="B1532" s="10">
        <v>-0.1361</v>
      </c>
      <c r="C1532" s="8">
        <v>0.11700000000000001</v>
      </c>
      <c r="D1532" s="8">
        <v>-1.1632</v>
      </c>
      <c r="E1532" s="102">
        <v>0.2447</v>
      </c>
    </row>
    <row r="1533" spans="1:5" x14ac:dyDescent="0.2">
      <c r="A1533" t="s">
        <v>348</v>
      </c>
      <c r="B1533" s="10">
        <v>5.5399999999999998E-2</v>
      </c>
      <c r="C1533" s="8">
        <v>4.7800000000000002E-2</v>
      </c>
      <c r="D1533" s="8">
        <v>1.1601999999999999</v>
      </c>
      <c r="E1533" s="102">
        <v>0.246</v>
      </c>
    </row>
    <row r="1534" spans="1:5" x14ac:dyDescent="0.2">
      <c r="A1534" t="s">
        <v>349</v>
      </c>
      <c r="B1534" s="10">
        <v>-6.3E-2</v>
      </c>
      <c r="C1534" s="8">
        <v>5.4300000000000001E-2</v>
      </c>
      <c r="D1534" s="8">
        <v>-1.1599999999999999</v>
      </c>
      <c r="E1534" s="102">
        <v>0.24610000000000001</v>
      </c>
    </row>
    <row r="1535" spans="1:5" x14ac:dyDescent="0.2">
      <c r="A1535" t="s">
        <v>350</v>
      </c>
      <c r="B1535" s="10">
        <v>6.3700000000000007E-2</v>
      </c>
      <c r="C1535" s="8">
        <v>5.6000000000000001E-2</v>
      </c>
      <c r="D1535" s="8">
        <v>1.139</v>
      </c>
      <c r="E1535" s="102">
        <v>0.25469999999999998</v>
      </c>
    </row>
    <row r="1536" spans="1:5" x14ac:dyDescent="0.2">
      <c r="A1536" t="s">
        <v>427</v>
      </c>
      <c r="B1536" s="10">
        <v>-0.1149</v>
      </c>
      <c r="C1536" s="8">
        <v>0.1024</v>
      </c>
      <c r="D1536" s="8">
        <v>-1.1218999999999999</v>
      </c>
      <c r="E1536" s="102">
        <v>0.26190000000000002</v>
      </c>
    </row>
    <row r="1537" spans="1:5" x14ac:dyDescent="0.2">
      <c r="A1537" t="s">
        <v>446</v>
      </c>
      <c r="B1537" s="10">
        <v>-0.12470000000000001</v>
      </c>
      <c r="C1537" s="8">
        <v>0.1116</v>
      </c>
      <c r="D1537" s="8">
        <v>-1.1174999999999999</v>
      </c>
      <c r="E1537" s="102">
        <v>0.26379999999999998</v>
      </c>
    </row>
    <row r="1538" spans="1:5" x14ac:dyDescent="0.2">
      <c r="A1538" t="s">
        <v>330</v>
      </c>
      <c r="B1538" s="10">
        <v>-0.1207</v>
      </c>
      <c r="C1538" s="8">
        <v>0.1085</v>
      </c>
      <c r="D1538" s="8">
        <v>-1.1124000000000001</v>
      </c>
      <c r="E1538" s="102">
        <v>0.26600000000000001</v>
      </c>
    </row>
    <row r="1539" spans="1:5" x14ac:dyDescent="0.2">
      <c r="A1539" t="s">
        <v>260</v>
      </c>
      <c r="B1539" s="10">
        <v>-0.1027</v>
      </c>
      <c r="C1539" s="8">
        <v>9.2600000000000002E-2</v>
      </c>
      <c r="D1539" s="8">
        <v>-1.1088</v>
      </c>
      <c r="E1539" s="102">
        <v>0.26750000000000002</v>
      </c>
    </row>
    <row r="1540" spans="1:5" x14ac:dyDescent="0.2">
      <c r="A1540" t="s">
        <v>346</v>
      </c>
      <c r="B1540" s="10">
        <v>-0.12130000000000001</v>
      </c>
      <c r="C1540" s="8">
        <v>0.1103</v>
      </c>
      <c r="D1540" s="8">
        <v>-1.1002000000000001</v>
      </c>
      <c r="E1540" s="102">
        <v>0.2712</v>
      </c>
    </row>
    <row r="1541" spans="1:5" x14ac:dyDescent="0.2">
      <c r="A1541" t="s">
        <v>462</v>
      </c>
      <c r="B1541" s="10">
        <v>-7.17E-2</v>
      </c>
      <c r="C1541" s="8">
        <v>6.6000000000000003E-2</v>
      </c>
      <c r="D1541" s="8">
        <v>-1.0862000000000001</v>
      </c>
      <c r="E1541" s="102">
        <v>0.27739999999999998</v>
      </c>
    </row>
    <row r="1542" spans="1:5" x14ac:dyDescent="0.2">
      <c r="A1542" t="s">
        <v>403</v>
      </c>
      <c r="B1542" s="10">
        <v>3.6400000000000002E-2</v>
      </c>
      <c r="C1542" s="8">
        <v>3.3599999999999998E-2</v>
      </c>
      <c r="D1542" s="8">
        <v>1.0826</v>
      </c>
      <c r="E1542" s="102">
        <v>0.27900000000000003</v>
      </c>
    </row>
    <row r="1543" spans="1:5" x14ac:dyDescent="0.2">
      <c r="A1543" t="s">
        <v>253</v>
      </c>
      <c r="B1543" s="10">
        <v>8.6400000000000005E-2</v>
      </c>
      <c r="C1543" s="8">
        <v>7.9899999999999999E-2</v>
      </c>
      <c r="D1543" s="8">
        <v>1.0813999999999999</v>
      </c>
      <c r="E1543" s="102">
        <v>0.27950000000000003</v>
      </c>
    </row>
    <row r="1544" spans="1:5" x14ac:dyDescent="0.2">
      <c r="A1544" t="s">
        <v>413</v>
      </c>
      <c r="B1544" s="10">
        <v>-7.22E-2</v>
      </c>
      <c r="C1544" s="8">
        <v>6.7599999999999993E-2</v>
      </c>
      <c r="D1544" s="8">
        <v>-1.0678000000000001</v>
      </c>
      <c r="E1544" s="102">
        <v>0.28560000000000002</v>
      </c>
    </row>
    <row r="1545" spans="1:5" x14ac:dyDescent="0.2">
      <c r="A1545" t="s">
        <v>443</v>
      </c>
      <c r="B1545" s="10">
        <v>-8.2400000000000001E-2</v>
      </c>
      <c r="C1545" s="8">
        <v>7.8399999999999997E-2</v>
      </c>
      <c r="D1545" s="8">
        <v>-1.0516000000000001</v>
      </c>
      <c r="E1545" s="102">
        <v>0.29299999999999998</v>
      </c>
    </row>
    <row r="1546" spans="1:5" x14ac:dyDescent="0.2">
      <c r="A1546" t="s">
        <v>362</v>
      </c>
      <c r="B1546" s="10">
        <v>3.6400000000000002E-2</v>
      </c>
      <c r="C1546" s="8">
        <v>3.49E-2</v>
      </c>
      <c r="D1546" s="8">
        <v>1.0442</v>
      </c>
      <c r="E1546" s="102">
        <v>0.2964</v>
      </c>
    </row>
    <row r="1547" spans="1:5" x14ac:dyDescent="0.2">
      <c r="A1547" t="s">
        <v>367</v>
      </c>
      <c r="B1547" s="10">
        <v>-9.1600000000000001E-2</v>
      </c>
      <c r="C1547" s="8">
        <v>8.9300000000000004E-2</v>
      </c>
      <c r="D1547" s="8">
        <v>-1.0259</v>
      </c>
      <c r="E1547" s="102">
        <v>0.3049</v>
      </c>
    </row>
    <row r="1548" spans="1:5" x14ac:dyDescent="0.2">
      <c r="A1548" t="s">
        <v>305</v>
      </c>
      <c r="B1548" s="10">
        <v>0.10059999999999999</v>
      </c>
      <c r="C1548" s="8">
        <v>9.8599999999999993E-2</v>
      </c>
      <c r="D1548" s="8">
        <v>1.0206999999999999</v>
      </c>
      <c r="E1548" s="102">
        <v>0.30740000000000001</v>
      </c>
    </row>
    <row r="1549" spans="1:5" x14ac:dyDescent="0.2">
      <c r="A1549" t="s">
        <v>343</v>
      </c>
      <c r="B1549" s="10">
        <v>8.7800000000000003E-2</v>
      </c>
      <c r="C1549" s="8">
        <v>8.6599999999999996E-2</v>
      </c>
      <c r="D1549" s="8">
        <v>1.0144</v>
      </c>
      <c r="E1549" s="102">
        <v>0.31040000000000001</v>
      </c>
    </row>
    <row r="1550" spans="1:5" x14ac:dyDescent="0.2">
      <c r="A1550" t="s">
        <v>448</v>
      </c>
      <c r="B1550" s="10">
        <v>-0.1077</v>
      </c>
      <c r="C1550" s="8">
        <v>0.10680000000000001</v>
      </c>
      <c r="D1550" s="8">
        <v>-1.0084</v>
      </c>
      <c r="E1550" s="102">
        <v>0.31319999999999998</v>
      </c>
    </row>
    <row r="1551" spans="1:5" x14ac:dyDescent="0.2">
      <c r="A1551" t="s">
        <v>472</v>
      </c>
      <c r="B1551" s="10">
        <v>-8.6400000000000005E-2</v>
      </c>
      <c r="C1551" s="8">
        <v>8.8099999999999998E-2</v>
      </c>
      <c r="D1551" s="8">
        <v>-0.98070000000000002</v>
      </c>
      <c r="E1551" s="102">
        <v>0.32669999999999999</v>
      </c>
    </row>
    <row r="1552" spans="1:5" x14ac:dyDescent="0.2">
      <c r="A1552" t="s">
        <v>458</v>
      </c>
      <c r="B1552" s="10">
        <v>2.52E-2</v>
      </c>
      <c r="C1552" s="8">
        <v>2.58E-2</v>
      </c>
      <c r="D1552" s="8">
        <v>0.97660000000000002</v>
      </c>
      <c r="E1552" s="102">
        <v>0.32879999999999998</v>
      </c>
    </row>
    <row r="1553" spans="1:5" x14ac:dyDescent="0.2">
      <c r="A1553" t="s">
        <v>449</v>
      </c>
      <c r="B1553" s="10">
        <v>3.3700000000000001E-2</v>
      </c>
      <c r="C1553" s="8">
        <v>3.4700000000000002E-2</v>
      </c>
      <c r="D1553" s="8">
        <v>0.97230000000000005</v>
      </c>
      <c r="E1553" s="102">
        <v>0.33090000000000003</v>
      </c>
    </row>
    <row r="1554" spans="1:5" x14ac:dyDescent="0.2">
      <c r="A1554" t="s">
        <v>369</v>
      </c>
      <c r="B1554" s="10">
        <v>-9.98E-2</v>
      </c>
      <c r="C1554" s="8">
        <v>0.10340000000000001</v>
      </c>
      <c r="D1554" s="8">
        <v>-0.96540000000000004</v>
      </c>
      <c r="E1554" s="102">
        <v>0.33429999999999999</v>
      </c>
    </row>
    <row r="1555" spans="1:5" x14ac:dyDescent="0.2">
      <c r="A1555" t="s">
        <v>400</v>
      </c>
      <c r="B1555" s="10">
        <v>4.2900000000000001E-2</v>
      </c>
      <c r="C1555" s="8">
        <v>4.4900000000000002E-2</v>
      </c>
      <c r="D1555" s="8">
        <v>0.95440000000000003</v>
      </c>
      <c r="E1555" s="102">
        <v>0.33989999999999998</v>
      </c>
    </row>
    <row r="1556" spans="1:5" x14ac:dyDescent="0.2">
      <c r="A1556" t="s">
        <v>402</v>
      </c>
      <c r="B1556" s="10">
        <v>-6.5500000000000003E-2</v>
      </c>
      <c r="C1556" s="8">
        <v>7.0199999999999999E-2</v>
      </c>
      <c r="D1556" s="8">
        <v>-0.93310000000000004</v>
      </c>
      <c r="E1556" s="102">
        <v>0.35070000000000001</v>
      </c>
    </row>
    <row r="1557" spans="1:5" x14ac:dyDescent="0.2">
      <c r="A1557" t="s">
        <v>351</v>
      </c>
      <c r="B1557" s="10">
        <v>-6.4699999999999994E-2</v>
      </c>
      <c r="C1557" s="8">
        <v>6.9400000000000003E-2</v>
      </c>
      <c r="D1557" s="8">
        <v>-0.93240000000000001</v>
      </c>
      <c r="E1557" s="102">
        <v>0.35110000000000002</v>
      </c>
    </row>
    <row r="1558" spans="1:5" x14ac:dyDescent="0.2">
      <c r="A1558" t="s">
        <v>425</v>
      </c>
      <c r="B1558" s="10">
        <v>-0.1022</v>
      </c>
      <c r="C1558" s="8">
        <v>0.1104</v>
      </c>
      <c r="D1558" s="8">
        <v>-0.92610000000000003</v>
      </c>
      <c r="E1558" s="102">
        <v>0.35439999999999999</v>
      </c>
    </row>
    <row r="1559" spans="1:5" x14ac:dyDescent="0.2">
      <c r="A1559" t="s">
        <v>320</v>
      </c>
      <c r="B1559" s="10">
        <v>-8.6400000000000005E-2</v>
      </c>
      <c r="C1559" s="8">
        <v>9.3700000000000006E-2</v>
      </c>
      <c r="D1559" s="8">
        <v>-0.92220000000000002</v>
      </c>
      <c r="E1559" s="102">
        <v>0.35639999999999999</v>
      </c>
    </row>
    <row r="1560" spans="1:5" x14ac:dyDescent="0.2">
      <c r="A1560" t="s">
        <v>286</v>
      </c>
      <c r="B1560" s="10">
        <v>6.6000000000000003E-2</v>
      </c>
      <c r="C1560" s="8">
        <v>7.2999999999999995E-2</v>
      </c>
      <c r="D1560" s="8">
        <v>0.90400000000000003</v>
      </c>
      <c r="E1560" s="102">
        <v>0.36599999999999999</v>
      </c>
    </row>
    <row r="1561" spans="1:5" x14ac:dyDescent="0.2">
      <c r="A1561" t="s">
        <v>382</v>
      </c>
      <c r="B1561" s="10">
        <v>-4.41E-2</v>
      </c>
      <c r="C1561" s="8">
        <v>5.0099999999999999E-2</v>
      </c>
      <c r="D1561" s="8">
        <v>-0.88180000000000003</v>
      </c>
      <c r="E1561" s="102">
        <v>0.37790000000000001</v>
      </c>
    </row>
    <row r="1562" spans="1:5" x14ac:dyDescent="0.2">
      <c r="A1562" t="s">
        <v>311</v>
      </c>
      <c r="B1562" s="10">
        <v>-7.8399999999999997E-2</v>
      </c>
      <c r="C1562" s="8">
        <v>8.9300000000000004E-2</v>
      </c>
      <c r="D1562" s="8">
        <v>-0.87749999999999995</v>
      </c>
      <c r="E1562" s="102">
        <v>0.38019999999999998</v>
      </c>
    </row>
    <row r="1563" spans="1:5" x14ac:dyDescent="0.2">
      <c r="A1563" t="s">
        <v>288</v>
      </c>
      <c r="B1563" s="10">
        <v>6.3700000000000007E-2</v>
      </c>
      <c r="C1563" s="8">
        <v>7.2999999999999995E-2</v>
      </c>
      <c r="D1563" s="8">
        <v>0.87219999999999998</v>
      </c>
      <c r="E1563" s="102">
        <v>0.3831</v>
      </c>
    </row>
    <row r="1564" spans="1:5" x14ac:dyDescent="0.2">
      <c r="A1564" t="s">
        <v>406</v>
      </c>
      <c r="B1564" s="10">
        <v>-5.1900000000000002E-2</v>
      </c>
      <c r="C1564" s="8">
        <v>5.9900000000000002E-2</v>
      </c>
      <c r="D1564" s="8">
        <v>-0.86660000000000004</v>
      </c>
      <c r="E1564" s="102">
        <v>0.38619999999999999</v>
      </c>
    </row>
    <row r="1565" spans="1:5" x14ac:dyDescent="0.2">
      <c r="A1565" t="s">
        <v>468</v>
      </c>
      <c r="B1565" s="10">
        <v>0.03</v>
      </c>
      <c r="C1565" s="8">
        <v>3.56E-2</v>
      </c>
      <c r="D1565" s="8">
        <v>0.84250000000000003</v>
      </c>
      <c r="E1565" s="102">
        <v>0.39950000000000002</v>
      </c>
    </row>
    <row r="1566" spans="1:5" x14ac:dyDescent="0.2">
      <c r="A1566" t="s">
        <v>470</v>
      </c>
      <c r="B1566" s="10">
        <v>-0.11260000000000001</v>
      </c>
      <c r="C1566" s="8">
        <v>0.13450000000000001</v>
      </c>
      <c r="D1566" s="8">
        <v>-0.8367</v>
      </c>
      <c r="E1566" s="102">
        <v>0.40279999999999999</v>
      </c>
    </row>
    <row r="1567" spans="1:5" x14ac:dyDescent="0.2">
      <c r="A1567" t="s">
        <v>455</v>
      </c>
      <c r="B1567" s="10">
        <v>5.57E-2</v>
      </c>
      <c r="C1567" s="8">
        <v>6.7199999999999996E-2</v>
      </c>
      <c r="D1567" s="8">
        <v>0.82889999999999997</v>
      </c>
      <c r="E1567" s="102">
        <v>0.40720000000000001</v>
      </c>
    </row>
    <row r="1568" spans="1:5" x14ac:dyDescent="0.2">
      <c r="A1568" t="s">
        <v>375</v>
      </c>
      <c r="B1568" s="10">
        <v>-6.1499999999999999E-2</v>
      </c>
      <c r="C1568" s="8">
        <v>7.4399999999999994E-2</v>
      </c>
      <c r="D1568" s="8">
        <v>-0.82740000000000002</v>
      </c>
      <c r="E1568" s="102">
        <v>0.40799999999999997</v>
      </c>
    </row>
    <row r="1569" spans="1:5" x14ac:dyDescent="0.2">
      <c r="A1569" t="s">
        <v>469</v>
      </c>
      <c r="B1569" s="10">
        <v>5.1400000000000001E-2</v>
      </c>
      <c r="C1569" s="8">
        <v>6.2600000000000003E-2</v>
      </c>
      <c r="D1569" s="8">
        <v>0.82150000000000001</v>
      </c>
      <c r="E1569" s="102">
        <v>0.41139999999999999</v>
      </c>
    </row>
    <row r="1570" spans="1:5" x14ac:dyDescent="0.2">
      <c r="A1570" t="s">
        <v>423</v>
      </c>
      <c r="B1570" s="10">
        <v>5.0799999999999998E-2</v>
      </c>
      <c r="C1570" s="8">
        <v>6.2700000000000006E-2</v>
      </c>
      <c r="D1570" s="8">
        <v>0.81010000000000004</v>
      </c>
      <c r="E1570" s="102">
        <v>0.41789999999999999</v>
      </c>
    </row>
    <row r="1571" spans="1:5" x14ac:dyDescent="0.2">
      <c r="A1571" t="s">
        <v>338</v>
      </c>
      <c r="B1571" s="10">
        <v>-3.7900000000000003E-2</v>
      </c>
      <c r="C1571" s="8">
        <v>4.6800000000000001E-2</v>
      </c>
      <c r="D1571" s="8">
        <v>-0.80969999999999998</v>
      </c>
      <c r="E1571" s="102">
        <v>0.41810000000000003</v>
      </c>
    </row>
    <row r="1572" spans="1:5" x14ac:dyDescent="0.2">
      <c r="A1572" t="s">
        <v>412</v>
      </c>
      <c r="B1572" s="10">
        <v>-4.0300000000000002E-2</v>
      </c>
      <c r="C1572" s="8">
        <v>0.05</v>
      </c>
      <c r="D1572" s="8">
        <v>-0.80730000000000002</v>
      </c>
      <c r="E1572" s="102">
        <v>0.41949999999999998</v>
      </c>
    </row>
    <row r="1573" spans="1:5" x14ac:dyDescent="0.2">
      <c r="A1573" t="s">
        <v>353</v>
      </c>
      <c r="B1573" s="10">
        <v>6.4299999999999996E-2</v>
      </c>
      <c r="C1573" s="8">
        <v>8.0100000000000005E-2</v>
      </c>
      <c r="D1573" s="8">
        <v>0.80349999999999999</v>
      </c>
      <c r="E1573" s="102">
        <v>0.42170000000000002</v>
      </c>
    </row>
    <row r="1574" spans="1:5" x14ac:dyDescent="0.2">
      <c r="A1574" t="s">
        <v>444</v>
      </c>
      <c r="B1574" s="10">
        <v>-9.7500000000000003E-2</v>
      </c>
      <c r="C1574" s="8">
        <v>0.12189999999999999</v>
      </c>
      <c r="D1574" s="8">
        <v>-0.8</v>
      </c>
      <c r="E1574" s="102">
        <v>0.42370000000000002</v>
      </c>
    </row>
    <row r="1575" spans="1:5" x14ac:dyDescent="0.2">
      <c r="A1575" t="s">
        <v>301</v>
      </c>
      <c r="B1575" s="10">
        <v>3.7199999999999997E-2</v>
      </c>
      <c r="C1575" s="8">
        <v>4.7E-2</v>
      </c>
      <c r="D1575" s="8">
        <v>0.79210000000000003</v>
      </c>
      <c r="E1575" s="102">
        <v>0.42830000000000001</v>
      </c>
    </row>
    <row r="1576" spans="1:5" x14ac:dyDescent="0.2">
      <c r="A1576" t="s">
        <v>327</v>
      </c>
      <c r="B1576" s="10">
        <v>6.4000000000000001E-2</v>
      </c>
      <c r="C1576" s="8">
        <v>8.1900000000000001E-2</v>
      </c>
      <c r="D1576" s="8">
        <v>0.78100000000000003</v>
      </c>
      <c r="E1576" s="102">
        <v>0.43480000000000002</v>
      </c>
    </row>
    <row r="1577" spans="1:5" x14ac:dyDescent="0.2">
      <c r="A1577" t="s">
        <v>376</v>
      </c>
      <c r="B1577" s="10">
        <v>-5.0599999999999999E-2</v>
      </c>
      <c r="C1577" s="8">
        <v>6.7299999999999999E-2</v>
      </c>
      <c r="D1577" s="8">
        <v>-0.75190000000000001</v>
      </c>
      <c r="E1577" s="102">
        <v>0.4521</v>
      </c>
    </row>
    <row r="1578" spans="1:5" x14ac:dyDescent="0.2">
      <c r="A1578" t="s">
        <v>340</v>
      </c>
      <c r="B1578" s="10">
        <v>6.1100000000000002E-2</v>
      </c>
      <c r="C1578" s="8">
        <v>8.2600000000000007E-2</v>
      </c>
      <c r="D1578" s="8">
        <v>0.74039999999999995</v>
      </c>
      <c r="E1578" s="102">
        <v>0.45900000000000002</v>
      </c>
    </row>
    <row r="1579" spans="1:5" x14ac:dyDescent="0.2">
      <c r="A1579" t="s">
        <v>290</v>
      </c>
      <c r="B1579" s="10">
        <v>3.2099999999999997E-2</v>
      </c>
      <c r="C1579" s="8">
        <v>4.4699999999999997E-2</v>
      </c>
      <c r="D1579" s="8">
        <v>0.71809999999999996</v>
      </c>
      <c r="E1579" s="102">
        <v>0.47270000000000001</v>
      </c>
    </row>
    <row r="1580" spans="1:5" x14ac:dyDescent="0.2">
      <c r="A1580" t="s">
        <v>323</v>
      </c>
      <c r="B1580" s="10">
        <v>-5.96E-2</v>
      </c>
      <c r="C1580" s="8">
        <v>8.3400000000000002E-2</v>
      </c>
      <c r="D1580" s="8">
        <v>-0.71530000000000005</v>
      </c>
      <c r="E1580" s="102">
        <v>0.47439999999999999</v>
      </c>
    </row>
    <row r="1581" spans="1:5" x14ac:dyDescent="0.2">
      <c r="A1581" t="s">
        <v>451</v>
      </c>
      <c r="B1581" s="10">
        <v>6.0100000000000001E-2</v>
      </c>
      <c r="C1581" s="8">
        <v>8.4099999999999994E-2</v>
      </c>
      <c r="D1581" s="8">
        <v>0.71460000000000001</v>
      </c>
      <c r="E1581" s="102">
        <v>0.47489999999999999</v>
      </c>
    </row>
    <row r="1582" spans="1:5" x14ac:dyDescent="0.2">
      <c r="A1582" t="s">
        <v>333</v>
      </c>
      <c r="B1582" s="10">
        <v>-4.5999999999999999E-2</v>
      </c>
      <c r="C1582" s="8">
        <v>6.6600000000000006E-2</v>
      </c>
      <c r="D1582" s="8">
        <v>-0.69159999999999999</v>
      </c>
      <c r="E1582" s="102">
        <v>0.48920000000000002</v>
      </c>
    </row>
    <row r="1583" spans="1:5" x14ac:dyDescent="0.2">
      <c r="A1583" t="s">
        <v>424</v>
      </c>
      <c r="B1583" s="10">
        <v>5.5199999999999999E-2</v>
      </c>
      <c r="C1583" s="8">
        <v>8.0600000000000005E-2</v>
      </c>
      <c r="D1583" s="8">
        <v>0.68569999999999998</v>
      </c>
      <c r="E1583" s="102">
        <v>0.4929</v>
      </c>
    </row>
    <row r="1584" spans="1:5" x14ac:dyDescent="0.2">
      <c r="A1584" t="s">
        <v>337</v>
      </c>
      <c r="B1584" s="10">
        <v>6.0499999999999998E-2</v>
      </c>
      <c r="C1584" s="8">
        <v>8.8200000000000001E-2</v>
      </c>
      <c r="D1584" s="8">
        <v>0.68510000000000004</v>
      </c>
      <c r="E1584" s="102">
        <v>0.49330000000000002</v>
      </c>
    </row>
    <row r="1585" spans="1:5" x14ac:dyDescent="0.2">
      <c r="A1585" t="s">
        <v>341</v>
      </c>
      <c r="B1585" s="10">
        <v>5.2600000000000001E-2</v>
      </c>
      <c r="C1585" s="8">
        <v>7.7100000000000002E-2</v>
      </c>
      <c r="D1585" s="8">
        <v>0.6825</v>
      </c>
      <c r="E1585" s="102">
        <v>0.49490000000000001</v>
      </c>
    </row>
    <row r="1586" spans="1:5" x14ac:dyDescent="0.2">
      <c r="A1586" t="s">
        <v>287</v>
      </c>
      <c r="B1586" s="10">
        <v>4.02E-2</v>
      </c>
      <c r="C1586" s="8">
        <v>5.9400000000000001E-2</v>
      </c>
      <c r="D1586" s="8">
        <v>0.67669999999999997</v>
      </c>
      <c r="E1586" s="102">
        <v>0.49859999999999999</v>
      </c>
    </row>
    <row r="1587" spans="1:5" x14ac:dyDescent="0.2">
      <c r="A1587" t="s">
        <v>474</v>
      </c>
      <c r="B1587" s="10">
        <v>2.9499999999999998E-2</v>
      </c>
      <c r="C1587" s="8">
        <v>4.3900000000000002E-2</v>
      </c>
      <c r="D1587" s="8">
        <v>0.67249999999999999</v>
      </c>
      <c r="E1587" s="102">
        <v>0.50129999999999997</v>
      </c>
    </row>
    <row r="1588" spans="1:5" x14ac:dyDescent="0.2">
      <c r="A1588" t="s">
        <v>258</v>
      </c>
      <c r="B1588" s="10">
        <v>4.5400000000000003E-2</v>
      </c>
      <c r="C1588" s="8">
        <v>6.8000000000000005E-2</v>
      </c>
      <c r="D1588" s="8">
        <v>0.66710000000000003</v>
      </c>
      <c r="E1588" s="102">
        <v>0.50470000000000004</v>
      </c>
    </row>
    <row r="1589" spans="1:5" x14ac:dyDescent="0.2">
      <c r="A1589" t="s">
        <v>285</v>
      </c>
      <c r="B1589" s="10">
        <v>-4.36E-2</v>
      </c>
      <c r="C1589" s="8">
        <v>6.7199999999999996E-2</v>
      </c>
      <c r="D1589" s="8">
        <v>-0.64839999999999998</v>
      </c>
      <c r="E1589" s="102">
        <v>0.51670000000000005</v>
      </c>
    </row>
    <row r="1590" spans="1:5" x14ac:dyDescent="0.2">
      <c r="A1590" t="s">
        <v>274</v>
      </c>
      <c r="B1590" s="10">
        <v>3.8399999999999997E-2</v>
      </c>
      <c r="C1590" s="8">
        <v>0.06</v>
      </c>
      <c r="D1590" s="8">
        <v>0.64029999999999998</v>
      </c>
      <c r="E1590" s="102">
        <v>0.52200000000000002</v>
      </c>
    </row>
    <row r="1591" spans="1:5" x14ac:dyDescent="0.2">
      <c r="A1591" t="s">
        <v>315</v>
      </c>
      <c r="B1591" s="10">
        <v>4.8899999999999999E-2</v>
      </c>
      <c r="C1591" s="8">
        <v>7.85E-2</v>
      </c>
      <c r="D1591" s="8">
        <v>0.62260000000000004</v>
      </c>
      <c r="E1591" s="102">
        <v>0.53349999999999997</v>
      </c>
    </row>
    <row r="1592" spans="1:5" x14ac:dyDescent="0.2">
      <c r="A1592" t="s">
        <v>441</v>
      </c>
      <c r="B1592" s="10">
        <v>-3.32E-2</v>
      </c>
      <c r="C1592" s="8">
        <v>5.3499999999999999E-2</v>
      </c>
      <c r="D1592" s="8">
        <v>-0.621</v>
      </c>
      <c r="E1592" s="102">
        <v>0.53459999999999996</v>
      </c>
    </row>
    <row r="1593" spans="1:5" x14ac:dyDescent="0.2">
      <c r="A1593" t="s">
        <v>302</v>
      </c>
      <c r="B1593" s="10">
        <v>-6.9500000000000006E-2</v>
      </c>
      <c r="C1593" s="8">
        <v>0.112</v>
      </c>
      <c r="D1593" s="8">
        <v>-0.62</v>
      </c>
      <c r="E1593" s="102">
        <v>0.53520000000000001</v>
      </c>
    </row>
    <row r="1594" spans="1:5" x14ac:dyDescent="0.2">
      <c r="A1594" t="s">
        <v>319</v>
      </c>
      <c r="B1594" s="10">
        <v>-6.6100000000000006E-2</v>
      </c>
      <c r="C1594" s="8">
        <v>0.107</v>
      </c>
      <c r="D1594" s="8">
        <v>-0.61819999999999997</v>
      </c>
      <c r="E1594" s="102">
        <v>0.53639999999999999</v>
      </c>
    </row>
    <row r="1595" spans="1:5" x14ac:dyDescent="0.2">
      <c r="A1595" t="s">
        <v>416</v>
      </c>
      <c r="B1595" s="10">
        <v>3.9300000000000002E-2</v>
      </c>
      <c r="C1595" s="8">
        <v>6.4899999999999999E-2</v>
      </c>
      <c r="D1595" s="8">
        <v>0.60640000000000005</v>
      </c>
      <c r="E1595" s="102">
        <v>0.54420000000000002</v>
      </c>
    </row>
    <row r="1596" spans="1:5" x14ac:dyDescent="0.2">
      <c r="A1596" t="s">
        <v>322</v>
      </c>
      <c r="B1596" s="10">
        <v>5.33E-2</v>
      </c>
      <c r="C1596" s="8">
        <v>8.8499999999999995E-2</v>
      </c>
      <c r="D1596" s="8">
        <v>0.60219999999999996</v>
      </c>
      <c r="E1596" s="102">
        <v>0.54700000000000004</v>
      </c>
    </row>
    <row r="1597" spans="1:5" x14ac:dyDescent="0.2">
      <c r="A1597" t="s">
        <v>418</v>
      </c>
      <c r="B1597" s="10">
        <v>3.9300000000000002E-2</v>
      </c>
      <c r="C1597" s="8">
        <v>6.6799999999999998E-2</v>
      </c>
      <c r="D1597" s="8">
        <v>0.58879999999999999</v>
      </c>
      <c r="E1597" s="102">
        <v>0.55600000000000005</v>
      </c>
    </row>
    <row r="1598" spans="1:5" x14ac:dyDescent="0.2">
      <c r="A1598" t="s">
        <v>257</v>
      </c>
      <c r="B1598" s="10">
        <v>0.03</v>
      </c>
      <c r="C1598" s="8">
        <v>5.0999999999999997E-2</v>
      </c>
      <c r="D1598" s="8">
        <v>0.58730000000000004</v>
      </c>
      <c r="E1598" s="102">
        <v>0.55700000000000005</v>
      </c>
    </row>
    <row r="1599" spans="1:5" x14ac:dyDescent="0.2">
      <c r="A1599" t="s">
        <v>452</v>
      </c>
      <c r="B1599" s="10">
        <v>4.2299999999999997E-2</v>
      </c>
      <c r="C1599" s="8">
        <v>7.1999999999999995E-2</v>
      </c>
      <c r="D1599" s="8">
        <v>0.58709999999999996</v>
      </c>
      <c r="E1599" s="102">
        <v>0.55720000000000003</v>
      </c>
    </row>
    <row r="1600" spans="1:5" x14ac:dyDescent="0.2">
      <c r="A1600" t="s">
        <v>438</v>
      </c>
      <c r="B1600" s="10">
        <v>-4.2799999999999998E-2</v>
      </c>
      <c r="C1600" s="8">
        <v>7.3599999999999999E-2</v>
      </c>
      <c r="D1600" s="8">
        <v>-0.58109999999999995</v>
      </c>
      <c r="E1600" s="102">
        <v>0.56120000000000003</v>
      </c>
    </row>
    <row r="1601" spans="1:5" x14ac:dyDescent="0.2">
      <c r="A1601" t="s">
        <v>377</v>
      </c>
      <c r="B1601" s="10">
        <v>-5.6099999999999997E-2</v>
      </c>
      <c r="C1601" s="8">
        <v>9.8799999999999999E-2</v>
      </c>
      <c r="D1601" s="8">
        <v>-0.56779999999999997</v>
      </c>
      <c r="E1601" s="102">
        <v>0.57020000000000004</v>
      </c>
    </row>
    <row r="1602" spans="1:5" x14ac:dyDescent="0.2">
      <c r="A1602" t="s">
        <v>445</v>
      </c>
      <c r="B1602" s="10">
        <v>-3.9E-2</v>
      </c>
      <c r="C1602" s="8">
        <v>6.9099999999999995E-2</v>
      </c>
      <c r="D1602" s="8">
        <v>-0.5645</v>
      </c>
      <c r="E1602" s="102">
        <v>0.57240000000000002</v>
      </c>
    </row>
    <row r="1603" spans="1:5" x14ac:dyDescent="0.2">
      <c r="A1603" t="s">
        <v>312</v>
      </c>
      <c r="B1603" s="10">
        <v>5.1999999999999998E-2</v>
      </c>
      <c r="C1603" s="8">
        <v>9.5699999999999993E-2</v>
      </c>
      <c r="D1603" s="8">
        <v>0.54310000000000003</v>
      </c>
      <c r="E1603" s="102">
        <v>0.58709999999999996</v>
      </c>
    </row>
    <row r="1604" spans="1:5" x14ac:dyDescent="0.2">
      <c r="A1604" t="s">
        <v>307</v>
      </c>
      <c r="B1604" s="10">
        <v>-5.7000000000000002E-2</v>
      </c>
      <c r="C1604" s="8">
        <v>0.106</v>
      </c>
      <c r="D1604" s="8">
        <v>-0.53720000000000001</v>
      </c>
      <c r="E1604" s="102">
        <v>0.59109999999999996</v>
      </c>
    </row>
    <row r="1605" spans="1:5" x14ac:dyDescent="0.2">
      <c r="A1605" t="s">
        <v>460</v>
      </c>
      <c r="B1605" s="10">
        <v>-3.5499999999999997E-2</v>
      </c>
      <c r="C1605" s="8">
        <v>6.7900000000000002E-2</v>
      </c>
      <c r="D1605" s="8">
        <v>-0.52259999999999995</v>
      </c>
      <c r="E1605" s="102">
        <v>0.60129999999999995</v>
      </c>
    </row>
    <row r="1606" spans="1:5" x14ac:dyDescent="0.2">
      <c r="A1606" t="s">
        <v>440</v>
      </c>
      <c r="B1606" s="10">
        <v>-3.4099999999999998E-2</v>
      </c>
      <c r="C1606" s="8">
        <v>6.7799999999999999E-2</v>
      </c>
      <c r="D1606" s="8">
        <v>-0.50229999999999997</v>
      </c>
      <c r="E1606" s="102">
        <v>0.61539999999999995</v>
      </c>
    </row>
    <row r="1607" spans="1:5" x14ac:dyDescent="0.2">
      <c r="A1607" t="s">
        <v>324</v>
      </c>
      <c r="B1607" s="10">
        <v>-3.2399999999999998E-2</v>
      </c>
      <c r="C1607" s="8">
        <v>6.6799999999999998E-2</v>
      </c>
      <c r="D1607" s="8">
        <v>-0.48530000000000001</v>
      </c>
      <c r="E1607" s="102">
        <v>0.62749999999999995</v>
      </c>
    </row>
    <row r="1608" spans="1:5" x14ac:dyDescent="0.2">
      <c r="A1608" t="s">
        <v>297</v>
      </c>
      <c r="B1608" s="10">
        <v>-6.4799999999999996E-2</v>
      </c>
      <c r="C1608" s="8">
        <v>0.1391</v>
      </c>
      <c r="D1608" s="8">
        <v>-0.46560000000000001</v>
      </c>
      <c r="E1608" s="102">
        <v>0.64149999999999996</v>
      </c>
    </row>
    <row r="1609" spans="1:5" x14ac:dyDescent="0.2">
      <c r="A1609" t="s">
        <v>388</v>
      </c>
      <c r="B1609" s="10">
        <v>-4.3099999999999999E-2</v>
      </c>
      <c r="C1609" s="8">
        <v>9.2600000000000002E-2</v>
      </c>
      <c r="D1609" s="8">
        <v>-0.46500000000000002</v>
      </c>
      <c r="E1609" s="102">
        <v>0.64200000000000002</v>
      </c>
    </row>
    <row r="1610" spans="1:5" x14ac:dyDescent="0.2">
      <c r="A1610" t="s">
        <v>437</v>
      </c>
      <c r="B1610" s="10">
        <v>2.69E-2</v>
      </c>
      <c r="C1610" s="8">
        <v>5.8599999999999999E-2</v>
      </c>
      <c r="D1610" s="8">
        <v>0.45829999999999999</v>
      </c>
      <c r="E1610" s="102">
        <v>0.64670000000000005</v>
      </c>
    </row>
    <row r="1611" spans="1:5" x14ac:dyDescent="0.2">
      <c r="A1611" t="s">
        <v>407</v>
      </c>
      <c r="B1611" s="10">
        <v>-4.53E-2</v>
      </c>
      <c r="C1611" s="8">
        <v>0.1011</v>
      </c>
      <c r="D1611" s="8">
        <v>-0.44819999999999999</v>
      </c>
      <c r="E1611" s="102">
        <v>0.65400000000000003</v>
      </c>
    </row>
    <row r="1612" spans="1:5" x14ac:dyDescent="0.2">
      <c r="A1612" t="s">
        <v>268</v>
      </c>
      <c r="B1612" s="10">
        <v>-2.8799999999999999E-2</v>
      </c>
      <c r="C1612" s="8">
        <v>6.5600000000000006E-2</v>
      </c>
      <c r="D1612" s="8">
        <v>-0.43919999999999998</v>
      </c>
      <c r="E1612" s="102">
        <v>0.66049999999999998</v>
      </c>
    </row>
    <row r="1613" spans="1:5" x14ac:dyDescent="0.2">
      <c r="A1613" t="s">
        <v>267</v>
      </c>
      <c r="B1613" s="10">
        <v>2.87E-2</v>
      </c>
      <c r="C1613" s="8">
        <v>6.7400000000000002E-2</v>
      </c>
      <c r="D1613" s="8">
        <v>0.4259</v>
      </c>
      <c r="E1613" s="102">
        <v>0.67020000000000002</v>
      </c>
    </row>
    <row r="1614" spans="1:5" x14ac:dyDescent="0.2">
      <c r="A1614" t="s">
        <v>420</v>
      </c>
      <c r="B1614" s="10">
        <v>-3.7199999999999997E-2</v>
      </c>
      <c r="C1614" s="8">
        <v>8.7499999999999994E-2</v>
      </c>
      <c r="D1614" s="8">
        <v>-0.42509999999999998</v>
      </c>
      <c r="E1614" s="102">
        <v>0.67069999999999996</v>
      </c>
    </row>
    <row r="1615" spans="1:5" x14ac:dyDescent="0.2">
      <c r="A1615" t="s">
        <v>316</v>
      </c>
      <c r="B1615" s="10">
        <v>-2.3099999999999999E-2</v>
      </c>
      <c r="C1615" s="8">
        <v>5.4800000000000001E-2</v>
      </c>
      <c r="D1615" s="8">
        <v>-0.42070000000000002</v>
      </c>
      <c r="E1615" s="102">
        <v>0.67400000000000004</v>
      </c>
    </row>
    <row r="1616" spans="1:5" x14ac:dyDescent="0.2">
      <c r="A1616" t="s">
        <v>303</v>
      </c>
      <c r="B1616" s="10">
        <v>3.5200000000000002E-2</v>
      </c>
      <c r="C1616" s="8">
        <v>8.77E-2</v>
      </c>
      <c r="D1616" s="8">
        <v>0.40100000000000002</v>
      </c>
      <c r="E1616" s="102">
        <v>0.6885</v>
      </c>
    </row>
    <row r="1617" spans="1:5" x14ac:dyDescent="0.2">
      <c r="A1617" t="s">
        <v>284</v>
      </c>
      <c r="B1617" s="10">
        <v>-2.7699999999999999E-2</v>
      </c>
      <c r="C1617" s="8">
        <v>6.9400000000000003E-2</v>
      </c>
      <c r="D1617" s="8">
        <v>-0.39879999999999999</v>
      </c>
      <c r="E1617" s="102">
        <v>0.69</v>
      </c>
    </row>
    <row r="1618" spans="1:5" x14ac:dyDescent="0.2">
      <c r="A1618" t="s">
        <v>447</v>
      </c>
      <c r="B1618" s="10">
        <v>2.47E-2</v>
      </c>
      <c r="C1618" s="8">
        <v>6.2199999999999998E-2</v>
      </c>
      <c r="D1618" s="8">
        <v>0.39679999999999999</v>
      </c>
      <c r="E1618" s="102">
        <v>0.6915</v>
      </c>
    </row>
    <row r="1619" spans="1:5" x14ac:dyDescent="0.2">
      <c r="A1619" t="s">
        <v>342</v>
      </c>
      <c r="B1619" s="10">
        <v>2.3400000000000001E-2</v>
      </c>
      <c r="C1619" s="8">
        <v>6.0100000000000001E-2</v>
      </c>
      <c r="D1619" s="8">
        <v>0.38979999999999998</v>
      </c>
      <c r="E1619" s="102">
        <v>0.69669999999999999</v>
      </c>
    </row>
    <row r="1620" spans="1:5" x14ac:dyDescent="0.2">
      <c r="A1620" t="s">
        <v>272</v>
      </c>
      <c r="B1620" s="10">
        <v>-1.3599999999999999E-2</v>
      </c>
      <c r="C1620" s="8">
        <v>3.5099999999999999E-2</v>
      </c>
      <c r="D1620" s="8">
        <v>-0.38850000000000001</v>
      </c>
      <c r="E1620" s="102">
        <v>0.6976</v>
      </c>
    </row>
    <row r="1621" spans="1:5" x14ac:dyDescent="0.2">
      <c r="A1621" t="s">
        <v>394</v>
      </c>
      <c r="B1621" s="10">
        <v>-2.7799999999999998E-2</v>
      </c>
      <c r="C1621" s="8">
        <v>7.3099999999999998E-2</v>
      </c>
      <c r="D1621" s="8">
        <v>-0.3805</v>
      </c>
      <c r="E1621" s="102">
        <v>0.7036</v>
      </c>
    </row>
    <row r="1622" spans="1:5" x14ac:dyDescent="0.2">
      <c r="A1622" t="s">
        <v>385</v>
      </c>
      <c r="B1622" s="10">
        <v>-2.8000000000000001E-2</v>
      </c>
      <c r="C1622" s="8">
        <v>7.4999999999999997E-2</v>
      </c>
      <c r="D1622" s="8">
        <v>-0.37359999999999999</v>
      </c>
      <c r="E1622" s="102">
        <v>0.7087</v>
      </c>
    </row>
    <row r="1623" spans="1:5" x14ac:dyDescent="0.2">
      <c r="A1623" t="s">
        <v>359</v>
      </c>
      <c r="B1623" s="10">
        <v>-3.0099999999999998E-2</v>
      </c>
      <c r="C1623" s="8">
        <v>8.14E-2</v>
      </c>
      <c r="D1623" s="8">
        <v>-0.37019999999999997</v>
      </c>
      <c r="E1623" s="102">
        <v>0.71120000000000005</v>
      </c>
    </row>
    <row r="1624" spans="1:5" x14ac:dyDescent="0.2">
      <c r="A1624" t="s">
        <v>263</v>
      </c>
      <c r="B1624" s="10">
        <v>2.6599999999999999E-2</v>
      </c>
      <c r="C1624" s="8">
        <v>7.2099999999999997E-2</v>
      </c>
      <c r="D1624" s="8">
        <v>0.36899999999999999</v>
      </c>
      <c r="E1624" s="102">
        <v>0.71209999999999996</v>
      </c>
    </row>
    <row r="1625" spans="1:5" x14ac:dyDescent="0.2">
      <c r="A1625" t="s">
        <v>417</v>
      </c>
      <c r="B1625" s="10">
        <v>-2.4E-2</v>
      </c>
      <c r="C1625" s="8">
        <v>6.8900000000000003E-2</v>
      </c>
      <c r="D1625" s="8">
        <v>-0.34870000000000001</v>
      </c>
      <c r="E1625" s="102">
        <v>0.72729999999999995</v>
      </c>
    </row>
    <row r="1626" spans="1:5" x14ac:dyDescent="0.2">
      <c r="A1626" t="s">
        <v>393</v>
      </c>
      <c r="B1626" s="10">
        <v>-2.6800000000000001E-2</v>
      </c>
      <c r="C1626" s="8">
        <v>7.7799999999999994E-2</v>
      </c>
      <c r="D1626" s="8">
        <v>-0.34470000000000001</v>
      </c>
      <c r="E1626" s="102">
        <v>0.73029999999999995</v>
      </c>
    </row>
    <row r="1627" spans="1:5" x14ac:dyDescent="0.2">
      <c r="A1627" t="s">
        <v>308</v>
      </c>
      <c r="B1627" s="10">
        <v>2.9600000000000001E-2</v>
      </c>
      <c r="C1627" s="8">
        <v>9.0999999999999998E-2</v>
      </c>
      <c r="D1627" s="8">
        <v>0.32529999999999998</v>
      </c>
      <c r="E1627" s="102">
        <v>0.74490000000000001</v>
      </c>
    </row>
    <row r="1628" spans="1:5" x14ac:dyDescent="0.2">
      <c r="A1628" t="s">
        <v>259</v>
      </c>
      <c r="B1628" s="10">
        <v>2.3E-2</v>
      </c>
      <c r="C1628" s="8">
        <v>7.1499999999999994E-2</v>
      </c>
      <c r="D1628" s="8">
        <v>0.32169999999999999</v>
      </c>
      <c r="E1628" s="102">
        <v>0.74770000000000003</v>
      </c>
    </row>
    <row r="1629" spans="1:5" x14ac:dyDescent="0.2">
      <c r="A1629" t="s">
        <v>373</v>
      </c>
      <c r="B1629" s="10">
        <v>1.7999999999999999E-2</v>
      </c>
      <c r="C1629" s="8">
        <v>5.6599999999999998E-2</v>
      </c>
      <c r="D1629" s="8">
        <v>0.31759999999999999</v>
      </c>
      <c r="E1629" s="102">
        <v>0.75080000000000002</v>
      </c>
    </row>
    <row r="1630" spans="1:5" x14ac:dyDescent="0.2">
      <c r="A1630" t="s">
        <v>454</v>
      </c>
      <c r="B1630" s="10">
        <v>2.7400000000000001E-2</v>
      </c>
      <c r="C1630" s="8">
        <v>8.9499999999999996E-2</v>
      </c>
      <c r="D1630" s="8">
        <v>0.30559999999999998</v>
      </c>
      <c r="E1630" s="102">
        <v>0.75990000000000002</v>
      </c>
    </row>
    <row r="1631" spans="1:5" x14ac:dyDescent="0.2">
      <c r="A1631" t="s">
        <v>289</v>
      </c>
      <c r="B1631" s="10">
        <v>9.9000000000000008E-3</v>
      </c>
      <c r="C1631" s="8">
        <v>3.3000000000000002E-2</v>
      </c>
      <c r="D1631" s="8">
        <v>0.30080000000000001</v>
      </c>
      <c r="E1631" s="102">
        <v>0.76359999999999995</v>
      </c>
    </row>
    <row r="1632" spans="1:5" x14ac:dyDescent="0.2">
      <c r="A1632" t="s">
        <v>300</v>
      </c>
      <c r="B1632" s="10">
        <v>2.7400000000000001E-2</v>
      </c>
      <c r="C1632" s="8">
        <v>0.1002</v>
      </c>
      <c r="D1632" s="8">
        <v>0.27360000000000001</v>
      </c>
      <c r="E1632" s="102">
        <v>0.78439999999999999</v>
      </c>
    </row>
    <row r="1633" spans="1:5" x14ac:dyDescent="0.2">
      <c r="A1633" t="s">
        <v>435</v>
      </c>
      <c r="B1633" s="10">
        <v>2.5000000000000001E-2</v>
      </c>
      <c r="C1633" s="8">
        <v>9.7000000000000003E-2</v>
      </c>
      <c r="D1633" s="8">
        <v>0.25790000000000002</v>
      </c>
      <c r="E1633" s="102">
        <v>0.7964</v>
      </c>
    </row>
    <row r="1634" spans="1:5" x14ac:dyDescent="0.2">
      <c r="A1634" t="s">
        <v>378</v>
      </c>
      <c r="B1634" s="10">
        <v>-1.8599999999999998E-2</v>
      </c>
      <c r="C1634" s="8">
        <v>7.6700000000000004E-2</v>
      </c>
      <c r="D1634" s="8">
        <v>-0.2427</v>
      </c>
      <c r="E1634" s="102">
        <v>0.80820000000000003</v>
      </c>
    </row>
    <row r="1635" spans="1:5" x14ac:dyDescent="0.2">
      <c r="A1635" t="s">
        <v>466</v>
      </c>
      <c r="B1635" s="10">
        <v>1.5599999999999999E-2</v>
      </c>
      <c r="C1635" s="8">
        <v>7.0800000000000002E-2</v>
      </c>
      <c r="D1635" s="8">
        <v>0.221</v>
      </c>
      <c r="E1635" s="102">
        <v>0.82509999999999994</v>
      </c>
    </row>
    <row r="1636" spans="1:5" x14ac:dyDescent="0.2">
      <c r="A1636" t="s">
        <v>278</v>
      </c>
      <c r="B1636" s="10">
        <v>-1.23E-2</v>
      </c>
      <c r="C1636" s="8">
        <v>5.7200000000000001E-2</v>
      </c>
      <c r="D1636" s="8">
        <v>-0.2157</v>
      </c>
      <c r="E1636" s="102">
        <v>0.82920000000000005</v>
      </c>
    </row>
    <row r="1637" spans="1:5" x14ac:dyDescent="0.2">
      <c r="A1637" t="s">
        <v>321</v>
      </c>
      <c r="B1637" s="10">
        <v>9.2999999999999992E-3</v>
      </c>
      <c r="C1637" s="8">
        <v>4.7E-2</v>
      </c>
      <c r="D1637" s="8">
        <v>0.1986</v>
      </c>
      <c r="E1637" s="102">
        <v>0.84260000000000002</v>
      </c>
    </row>
    <row r="1638" spans="1:5" x14ac:dyDescent="0.2">
      <c r="A1638" t="s">
        <v>432</v>
      </c>
      <c r="B1638" s="10">
        <v>-1.7500000000000002E-2</v>
      </c>
      <c r="C1638" s="8">
        <v>9.0700000000000003E-2</v>
      </c>
      <c r="D1638" s="8">
        <v>-0.1928</v>
      </c>
      <c r="E1638" s="102">
        <v>0.84709999999999996</v>
      </c>
    </row>
    <row r="1639" spans="1:5" x14ac:dyDescent="0.2">
      <c r="A1639" t="s">
        <v>410</v>
      </c>
      <c r="B1639" s="10">
        <v>1.4E-2</v>
      </c>
      <c r="C1639" s="8">
        <v>7.4899999999999994E-2</v>
      </c>
      <c r="D1639" s="8">
        <v>0.1867</v>
      </c>
      <c r="E1639" s="102">
        <v>0.85189999999999999</v>
      </c>
    </row>
    <row r="1640" spans="1:5" x14ac:dyDescent="0.2">
      <c r="A1640" t="s">
        <v>348</v>
      </c>
      <c r="B1640" s="10">
        <v>8.6E-3</v>
      </c>
      <c r="C1640" s="8">
        <v>4.6600000000000003E-2</v>
      </c>
      <c r="D1640" s="8">
        <v>0.184</v>
      </c>
      <c r="E1640" s="102">
        <v>0.85399999999999998</v>
      </c>
    </row>
    <row r="1641" spans="1:5" x14ac:dyDescent="0.2">
      <c r="A1641" t="s">
        <v>310</v>
      </c>
      <c r="B1641" s="10">
        <v>9.1000000000000004E-3</v>
      </c>
      <c r="C1641" s="8">
        <v>5.0099999999999999E-2</v>
      </c>
      <c r="D1641" s="8">
        <v>0.18229999999999999</v>
      </c>
      <c r="E1641" s="102">
        <v>0.85540000000000005</v>
      </c>
    </row>
    <row r="1642" spans="1:5" x14ac:dyDescent="0.2">
      <c r="A1642" t="s">
        <v>277</v>
      </c>
      <c r="B1642" s="10">
        <v>-1.78E-2</v>
      </c>
      <c r="C1642" s="8">
        <v>9.8500000000000004E-2</v>
      </c>
      <c r="D1642" s="8">
        <v>-0.18110000000000001</v>
      </c>
      <c r="E1642" s="102">
        <v>0.85629999999999995</v>
      </c>
    </row>
    <row r="1643" spans="1:5" x14ac:dyDescent="0.2">
      <c r="A1643" t="s">
        <v>331</v>
      </c>
      <c r="B1643" s="10">
        <v>-1.11E-2</v>
      </c>
      <c r="C1643" s="8">
        <v>6.3700000000000007E-2</v>
      </c>
      <c r="D1643" s="8">
        <v>-0.17460000000000001</v>
      </c>
      <c r="E1643" s="102">
        <v>0.86140000000000005</v>
      </c>
    </row>
    <row r="1644" spans="1:5" x14ac:dyDescent="0.2">
      <c r="A1644" t="s">
        <v>350</v>
      </c>
      <c r="B1644" s="10">
        <v>-8.0000000000000002E-3</v>
      </c>
      <c r="C1644" s="8">
        <v>4.9099999999999998E-2</v>
      </c>
      <c r="D1644" s="8">
        <v>-0.16220000000000001</v>
      </c>
      <c r="E1644" s="102">
        <v>0.87119999999999997</v>
      </c>
    </row>
    <row r="1645" spans="1:5" x14ac:dyDescent="0.2">
      <c r="A1645" t="s">
        <v>326</v>
      </c>
      <c r="B1645" s="10">
        <v>8.9999999999999993E-3</v>
      </c>
      <c r="C1645" s="8">
        <v>7.3200000000000001E-2</v>
      </c>
      <c r="D1645" s="8">
        <v>0.12280000000000001</v>
      </c>
      <c r="E1645" s="102">
        <v>0.90229999999999999</v>
      </c>
    </row>
    <row r="1646" spans="1:5" x14ac:dyDescent="0.2">
      <c r="A1646" t="s">
        <v>357</v>
      </c>
      <c r="B1646" s="10">
        <v>9.5999999999999992E-3</v>
      </c>
      <c r="C1646" s="8">
        <v>8.0399999999999999E-2</v>
      </c>
      <c r="D1646" s="8">
        <v>0.1192</v>
      </c>
      <c r="E1646" s="102">
        <v>0.90510000000000002</v>
      </c>
    </row>
    <row r="1647" spans="1:5" x14ac:dyDescent="0.2">
      <c r="A1647" t="s">
        <v>252</v>
      </c>
      <c r="B1647" s="10">
        <v>3.3E-3</v>
      </c>
      <c r="C1647" s="8">
        <v>4.2500000000000003E-2</v>
      </c>
      <c r="D1647" s="8">
        <v>7.7299999999999994E-2</v>
      </c>
      <c r="E1647" s="102">
        <v>0.93840000000000001</v>
      </c>
    </row>
    <row r="1648" spans="1:5" x14ac:dyDescent="0.2">
      <c r="A1648" t="s">
        <v>264</v>
      </c>
      <c r="B1648" s="10">
        <v>-3.5000000000000001E-3</v>
      </c>
      <c r="C1648" s="8">
        <v>5.0999999999999997E-2</v>
      </c>
      <c r="D1648" s="8">
        <v>-6.9400000000000003E-2</v>
      </c>
      <c r="E1648" s="102">
        <v>0.94469999999999998</v>
      </c>
    </row>
    <row r="1649" spans="1:5" x14ac:dyDescent="0.2">
      <c r="A1649" t="s">
        <v>450</v>
      </c>
      <c r="B1649" s="10">
        <v>-2.7000000000000001E-3</v>
      </c>
      <c r="C1649" s="8">
        <v>4.0399999999999998E-2</v>
      </c>
      <c r="D1649" s="8">
        <v>-6.7500000000000004E-2</v>
      </c>
      <c r="E1649" s="102">
        <v>0.94620000000000004</v>
      </c>
    </row>
    <row r="1650" spans="1:5" x14ac:dyDescent="0.2">
      <c r="A1650" t="s">
        <v>428</v>
      </c>
      <c r="B1650" s="10">
        <v>3.8999999999999998E-3</v>
      </c>
      <c r="C1650" s="8">
        <v>6.54E-2</v>
      </c>
      <c r="D1650" s="8">
        <v>5.91E-2</v>
      </c>
      <c r="E1650" s="102">
        <v>0.95289999999999997</v>
      </c>
    </row>
    <row r="1651" spans="1:5" x14ac:dyDescent="0.2">
      <c r="A1651" t="s">
        <v>401</v>
      </c>
      <c r="B1651" s="10">
        <v>4.1000000000000003E-3</v>
      </c>
      <c r="C1651" s="8">
        <v>7.8E-2</v>
      </c>
      <c r="D1651" s="8">
        <v>5.2699999999999997E-2</v>
      </c>
      <c r="E1651" s="102">
        <v>0.95799999999999996</v>
      </c>
    </row>
    <row r="1652" spans="1:5" x14ac:dyDescent="0.2">
      <c r="A1652" t="s">
        <v>313</v>
      </c>
      <c r="B1652" s="10">
        <v>-2E-3</v>
      </c>
      <c r="C1652" s="8">
        <v>3.7499999999999999E-2</v>
      </c>
      <c r="D1652" s="8">
        <v>-5.2299999999999999E-2</v>
      </c>
      <c r="E1652" s="102">
        <v>0.95830000000000004</v>
      </c>
    </row>
    <row r="1653" spans="1:5" x14ac:dyDescent="0.2">
      <c r="A1653" t="s">
        <v>361</v>
      </c>
      <c r="B1653" s="10">
        <v>-1.4E-3</v>
      </c>
      <c r="C1653" s="8">
        <v>3.5900000000000001E-2</v>
      </c>
      <c r="D1653" s="8">
        <v>-3.8899999999999997E-2</v>
      </c>
      <c r="E1653" s="102">
        <v>0.96899999999999997</v>
      </c>
    </row>
    <row r="1654" spans="1:5" x14ac:dyDescent="0.2">
      <c r="A1654" t="s">
        <v>467</v>
      </c>
      <c r="B1654" s="10">
        <v>-1.1000000000000001E-3</v>
      </c>
      <c r="C1654" s="8">
        <v>5.2699999999999997E-2</v>
      </c>
      <c r="D1654" s="8">
        <v>-2.0799999999999999E-2</v>
      </c>
      <c r="E1654" s="102">
        <v>0.98340000000000005</v>
      </c>
    </row>
    <row r="1655" spans="1:5" x14ac:dyDescent="0.2">
      <c r="A1655" t="s">
        <v>390</v>
      </c>
      <c r="B1655" s="10">
        <v>-1.1999999999999999E-3</v>
      </c>
      <c r="C1655" s="8">
        <v>8.9200000000000002E-2</v>
      </c>
      <c r="D1655" s="8">
        <v>-1.3599999999999999E-2</v>
      </c>
      <c r="E1655" s="102">
        <v>0.98909999999999998</v>
      </c>
    </row>
    <row r="1656" spans="1:5" x14ac:dyDescent="0.2">
      <c r="A1656" t="s">
        <v>352</v>
      </c>
      <c r="B1656" s="10">
        <v>-5.0000000000000001E-4</v>
      </c>
      <c r="C1656" s="8">
        <v>7.9399999999999998E-2</v>
      </c>
      <c r="D1656" s="8">
        <v>-5.8999999999999999E-3</v>
      </c>
      <c r="E1656" s="102">
        <v>0.99529999999999996</v>
      </c>
    </row>
    <row r="1657" spans="1:5" x14ac:dyDescent="0.2">
      <c r="A1657" t="s">
        <v>436</v>
      </c>
      <c r="B1657" s="10">
        <v>2.9999999999999997E-4</v>
      </c>
      <c r="C1657" s="8">
        <v>7.9299999999999995E-2</v>
      </c>
      <c r="D1657" s="8">
        <v>3.3999999999999998E-3</v>
      </c>
      <c r="E1657" s="102">
        <v>0.99729999999999996</v>
      </c>
    </row>
    <row r="1658" spans="1:5" x14ac:dyDescent="0.2">
      <c r="A1658" t="s">
        <v>299</v>
      </c>
      <c r="B1658" s="10">
        <v>-2.9999999999999997E-4</v>
      </c>
      <c r="C1658" s="8">
        <v>0.11210000000000001</v>
      </c>
      <c r="D1658" s="8">
        <v>-2.8E-3</v>
      </c>
      <c r="E1658" s="102">
        <v>0.99770000000000003</v>
      </c>
    </row>
    <row r="1659" spans="1:5" x14ac:dyDescent="0.2">
      <c r="A1659" t="s">
        <v>372</v>
      </c>
      <c r="B1659" s="10">
        <v>-1.63E-5</v>
      </c>
      <c r="C1659" s="8">
        <v>7.0800000000000002E-2</v>
      </c>
      <c r="D1659" s="8">
        <v>-2.0000000000000001E-4</v>
      </c>
      <c r="E1659" s="102">
        <v>0.99980000000000002</v>
      </c>
    </row>
    <row r="1660" spans="1:5" x14ac:dyDescent="0.2">
      <c r="B1660" s="10"/>
      <c r="C1660" s="8"/>
      <c r="D1660" s="8"/>
      <c r="E1660" s="102"/>
    </row>
    <row r="1661" spans="1:5" s="1" customFormat="1" x14ac:dyDescent="0.2">
      <c r="A1661" s="1" t="s">
        <v>1394</v>
      </c>
      <c r="B1661" s="97"/>
      <c r="C1661" s="63"/>
      <c r="D1661" s="63"/>
      <c r="E1661" s="113"/>
    </row>
    <row r="1662" spans="1:5" s="1" customFormat="1" x14ac:dyDescent="0.2">
      <c r="A1662" s="1" t="s">
        <v>475</v>
      </c>
      <c r="B1662" s="97" t="s">
        <v>246</v>
      </c>
      <c r="C1662" s="63" t="s">
        <v>56</v>
      </c>
      <c r="D1662" s="63" t="s">
        <v>247</v>
      </c>
      <c r="E1662" s="113" t="s">
        <v>57</v>
      </c>
    </row>
    <row r="1663" spans="1:5" x14ac:dyDescent="0.2">
      <c r="A1663" t="s">
        <v>306</v>
      </c>
      <c r="B1663" s="10">
        <v>0.22359999999999999</v>
      </c>
      <c r="C1663" s="8">
        <v>2.92E-2</v>
      </c>
      <c r="D1663" s="8">
        <v>7.6641000000000004</v>
      </c>
      <c r="E1663" s="102">
        <v>1.8006000000000001E-14</v>
      </c>
    </row>
    <row r="1664" spans="1:5" x14ac:dyDescent="0.2">
      <c r="A1664" t="s">
        <v>276</v>
      </c>
      <c r="B1664" s="10">
        <v>0.20499999999999999</v>
      </c>
      <c r="C1664" s="8">
        <v>3.1099999999999999E-2</v>
      </c>
      <c r="D1664" s="8">
        <v>6.5960000000000001</v>
      </c>
      <c r="E1664" s="102">
        <v>4.2229999999999999E-11</v>
      </c>
    </row>
    <row r="1665" spans="1:5" x14ac:dyDescent="0.2">
      <c r="A1665" t="s">
        <v>254</v>
      </c>
      <c r="B1665" s="10">
        <v>0.1661</v>
      </c>
      <c r="C1665" s="8">
        <v>2.7199999999999998E-2</v>
      </c>
      <c r="D1665" s="8">
        <v>6.1135999999999999</v>
      </c>
      <c r="E1665" s="102">
        <v>9.7418000000000004E-10</v>
      </c>
    </row>
    <row r="1666" spans="1:5" x14ac:dyDescent="0.2">
      <c r="A1666" t="s">
        <v>391</v>
      </c>
      <c r="B1666" s="10">
        <v>0.24030000000000001</v>
      </c>
      <c r="C1666" s="8">
        <v>4.07E-2</v>
      </c>
      <c r="D1666" s="8">
        <v>5.9005000000000001</v>
      </c>
      <c r="E1666" s="102">
        <v>3.6242E-9</v>
      </c>
    </row>
    <row r="1667" spans="1:5" x14ac:dyDescent="0.2">
      <c r="A1667" t="s">
        <v>282</v>
      </c>
      <c r="B1667" s="10">
        <v>0.18079999999999999</v>
      </c>
      <c r="C1667" s="8">
        <v>3.1199999999999999E-2</v>
      </c>
      <c r="D1667" s="8">
        <v>5.7877000000000001</v>
      </c>
      <c r="E1667" s="102">
        <v>7.1377999999999999E-9</v>
      </c>
    </row>
    <row r="1668" spans="1:5" x14ac:dyDescent="0.2">
      <c r="A1668" t="s">
        <v>279</v>
      </c>
      <c r="B1668" s="10">
        <v>0.16980000000000001</v>
      </c>
      <c r="C1668" s="8">
        <v>3.0300000000000001E-2</v>
      </c>
      <c r="D1668" s="8">
        <v>5.6040999999999999</v>
      </c>
      <c r="E1668" s="102">
        <v>2.0937000000000001E-8</v>
      </c>
    </row>
    <row r="1669" spans="1:5" x14ac:dyDescent="0.2">
      <c r="A1669" t="s">
        <v>344</v>
      </c>
      <c r="B1669" s="10">
        <v>0.2056</v>
      </c>
      <c r="C1669" s="8">
        <v>3.8600000000000002E-2</v>
      </c>
      <c r="D1669" s="8">
        <v>5.3202999999999996</v>
      </c>
      <c r="E1669" s="102">
        <v>1.0361E-7</v>
      </c>
    </row>
    <row r="1670" spans="1:5" x14ac:dyDescent="0.2">
      <c r="A1670" t="s">
        <v>269</v>
      </c>
      <c r="B1670" s="10">
        <v>0.127</v>
      </c>
      <c r="C1670" s="8">
        <v>2.4E-2</v>
      </c>
      <c r="D1670" s="8">
        <v>5.2866999999999997</v>
      </c>
      <c r="E1670" s="102">
        <v>1.2450999999999999E-7</v>
      </c>
    </row>
    <row r="1671" spans="1:5" x14ac:dyDescent="0.2">
      <c r="A1671" t="s">
        <v>356</v>
      </c>
      <c r="B1671" s="10">
        <v>0.1855</v>
      </c>
      <c r="C1671" s="8">
        <v>3.5099999999999999E-2</v>
      </c>
      <c r="D1671" s="8">
        <v>5.2831999999999999</v>
      </c>
      <c r="E1671" s="102">
        <v>1.2697999999999999E-7</v>
      </c>
    </row>
    <row r="1672" spans="1:5" x14ac:dyDescent="0.2">
      <c r="A1672" t="s">
        <v>250</v>
      </c>
      <c r="B1672" s="10">
        <v>0.1371</v>
      </c>
      <c r="C1672" s="8">
        <v>2.76E-2</v>
      </c>
      <c r="D1672" s="8">
        <v>4.9653</v>
      </c>
      <c r="E1672" s="102">
        <v>6.8612000000000001E-7</v>
      </c>
    </row>
    <row r="1673" spans="1:5" x14ac:dyDescent="0.2">
      <c r="A1673" t="s">
        <v>262</v>
      </c>
      <c r="B1673" s="10">
        <v>0.2044</v>
      </c>
      <c r="C1673" s="8">
        <v>4.5499999999999999E-2</v>
      </c>
      <c r="D1673" s="8">
        <v>4.4934000000000003</v>
      </c>
      <c r="E1673" s="102">
        <v>7.0106000000000003E-6</v>
      </c>
    </row>
    <row r="1674" spans="1:5" x14ac:dyDescent="0.2">
      <c r="A1674" t="s">
        <v>275</v>
      </c>
      <c r="B1674" s="10">
        <v>0.16289999999999999</v>
      </c>
      <c r="C1674" s="8">
        <v>3.6600000000000001E-2</v>
      </c>
      <c r="D1674" s="8">
        <v>4.4522000000000004</v>
      </c>
      <c r="E1674" s="102">
        <v>8.4989999999999994E-6</v>
      </c>
    </row>
    <row r="1675" spans="1:5" x14ac:dyDescent="0.2">
      <c r="A1675" t="s">
        <v>273</v>
      </c>
      <c r="B1675" s="10">
        <v>0.1444</v>
      </c>
      <c r="C1675" s="8">
        <v>3.6200000000000003E-2</v>
      </c>
      <c r="D1675" s="8">
        <v>3.9860000000000002</v>
      </c>
      <c r="E1675" s="102">
        <v>6.7182999999999997E-5</v>
      </c>
    </row>
    <row r="1676" spans="1:5" x14ac:dyDescent="0.2">
      <c r="A1676" t="s">
        <v>266</v>
      </c>
      <c r="B1676" s="10">
        <v>0.1716</v>
      </c>
      <c r="C1676" s="8">
        <v>4.5199999999999997E-2</v>
      </c>
      <c r="D1676" s="8">
        <v>3.7972000000000001</v>
      </c>
      <c r="E1676" s="102">
        <v>1E-4</v>
      </c>
    </row>
    <row r="1677" spans="1:5" x14ac:dyDescent="0.2">
      <c r="A1677" t="s">
        <v>265</v>
      </c>
      <c r="B1677" s="10">
        <v>0.14050000000000001</v>
      </c>
      <c r="C1677" s="8">
        <v>3.6600000000000001E-2</v>
      </c>
      <c r="D1677" s="8">
        <v>3.8391999999999999</v>
      </c>
      <c r="E1677" s="102">
        <v>1E-4</v>
      </c>
    </row>
    <row r="1678" spans="1:5" x14ac:dyDescent="0.2">
      <c r="A1678" t="s">
        <v>335</v>
      </c>
      <c r="B1678" s="10">
        <v>-0.1036</v>
      </c>
      <c r="C1678" s="8">
        <v>2.8199999999999999E-2</v>
      </c>
      <c r="D1678" s="8">
        <v>-3.6705999999999999</v>
      </c>
      <c r="E1678" s="102">
        <v>2.0000000000000001E-4</v>
      </c>
    </row>
    <row r="1679" spans="1:5" x14ac:dyDescent="0.2">
      <c r="A1679" t="s">
        <v>366</v>
      </c>
      <c r="B1679" s="10">
        <v>0.1958</v>
      </c>
      <c r="C1679" s="8">
        <v>5.62E-2</v>
      </c>
      <c r="D1679" s="8">
        <v>3.4864999999999999</v>
      </c>
      <c r="E1679" s="102">
        <v>5.0000000000000001E-4</v>
      </c>
    </row>
    <row r="1680" spans="1:5" x14ac:dyDescent="0.2">
      <c r="A1680" t="s">
        <v>326</v>
      </c>
      <c r="B1680" s="10">
        <v>0.2238</v>
      </c>
      <c r="C1680" s="8">
        <v>6.6799999999999998E-2</v>
      </c>
      <c r="D1680" s="8">
        <v>3.3506999999999998</v>
      </c>
      <c r="E1680" s="102">
        <v>8.0000000000000004E-4</v>
      </c>
    </row>
    <row r="1681" spans="1:5" x14ac:dyDescent="0.2">
      <c r="A1681" t="s">
        <v>248</v>
      </c>
      <c r="B1681" s="10">
        <v>9.8400000000000001E-2</v>
      </c>
      <c r="C1681" s="8">
        <v>3.0700000000000002E-2</v>
      </c>
      <c r="D1681" s="8">
        <v>3.2031000000000001</v>
      </c>
      <c r="E1681" s="102">
        <v>1.4E-3</v>
      </c>
    </row>
    <row r="1682" spans="1:5" x14ac:dyDescent="0.2">
      <c r="A1682" t="s">
        <v>458</v>
      </c>
      <c r="B1682" s="10">
        <v>7.4499999999999997E-2</v>
      </c>
      <c r="C1682" s="8">
        <v>2.4E-2</v>
      </c>
      <c r="D1682" s="8">
        <v>3.1084999999999998</v>
      </c>
      <c r="E1682" s="102">
        <v>1.9E-3</v>
      </c>
    </row>
    <row r="1683" spans="1:5" x14ac:dyDescent="0.2">
      <c r="A1683" t="s">
        <v>351</v>
      </c>
      <c r="B1683" s="10">
        <v>-0.12870000000000001</v>
      </c>
      <c r="C1683" s="8">
        <v>4.1599999999999998E-2</v>
      </c>
      <c r="D1683" s="8">
        <v>-3.0962000000000001</v>
      </c>
      <c r="E1683" s="102">
        <v>2E-3</v>
      </c>
    </row>
    <row r="1684" spans="1:5" x14ac:dyDescent="0.2">
      <c r="A1684" t="s">
        <v>255</v>
      </c>
      <c r="B1684" s="10">
        <v>7.6899999999999996E-2</v>
      </c>
      <c r="C1684" s="8">
        <v>2.5100000000000001E-2</v>
      </c>
      <c r="D1684" s="8">
        <v>3.0659000000000001</v>
      </c>
      <c r="E1684" s="102">
        <v>2.2000000000000001E-3</v>
      </c>
    </row>
    <row r="1685" spans="1:5" x14ac:dyDescent="0.2">
      <c r="A1685" t="s">
        <v>281</v>
      </c>
      <c r="B1685" s="10">
        <v>-0.1643</v>
      </c>
      <c r="C1685" s="8">
        <v>5.3600000000000002E-2</v>
      </c>
      <c r="D1685" s="8">
        <v>-3.0661999999999998</v>
      </c>
      <c r="E1685" s="102">
        <v>2.2000000000000001E-3</v>
      </c>
    </row>
    <row r="1686" spans="1:5" x14ac:dyDescent="0.2">
      <c r="A1686" t="s">
        <v>270</v>
      </c>
      <c r="B1686" s="10">
        <v>8.0199999999999994E-2</v>
      </c>
      <c r="C1686" s="8">
        <v>2.76E-2</v>
      </c>
      <c r="D1686" s="8">
        <v>2.9077999999999999</v>
      </c>
      <c r="E1686" s="102">
        <v>3.5999999999999999E-3</v>
      </c>
    </row>
    <row r="1687" spans="1:5" x14ac:dyDescent="0.2">
      <c r="A1687" t="s">
        <v>268</v>
      </c>
      <c r="B1687" s="10">
        <v>0.189</v>
      </c>
      <c r="C1687" s="8">
        <v>6.5100000000000005E-2</v>
      </c>
      <c r="D1687" s="8">
        <v>2.9058000000000002</v>
      </c>
      <c r="E1687" s="102">
        <v>3.7000000000000002E-3</v>
      </c>
    </row>
    <row r="1688" spans="1:5" x14ac:dyDescent="0.2">
      <c r="A1688" t="s">
        <v>348</v>
      </c>
      <c r="B1688" s="10">
        <v>-0.1193</v>
      </c>
      <c r="C1688" s="8">
        <v>4.48E-2</v>
      </c>
      <c r="D1688" s="8">
        <v>-2.6635</v>
      </c>
      <c r="E1688" s="102">
        <v>7.7000000000000002E-3</v>
      </c>
    </row>
    <row r="1689" spans="1:5" x14ac:dyDescent="0.2">
      <c r="A1689" t="s">
        <v>261</v>
      </c>
      <c r="B1689" s="10">
        <v>0.1119</v>
      </c>
      <c r="C1689" s="8">
        <v>4.2299999999999997E-2</v>
      </c>
      <c r="D1689" s="8">
        <v>2.6442999999999999</v>
      </c>
      <c r="E1689" s="102">
        <v>8.2000000000000007E-3</v>
      </c>
    </row>
    <row r="1690" spans="1:5" x14ac:dyDescent="0.2">
      <c r="A1690" t="s">
        <v>317</v>
      </c>
      <c r="B1690" s="10">
        <v>-9.7799999999999998E-2</v>
      </c>
      <c r="C1690" s="8">
        <v>3.7199999999999997E-2</v>
      </c>
      <c r="D1690" s="8">
        <v>-2.6263999999999998</v>
      </c>
      <c r="E1690" s="102">
        <v>8.6E-3</v>
      </c>
    </row>
    <row r="1691" spans="1:5" x14ac:dyDescent="0.2">
      <c r="A1691" t="s">
        <v>325</v>
      </c>
      <c r="B1691" s="10">
        <v>8.0500000000000002E-2</v>
      </c>
      <c r="C1691" s="8">
        <v>3.0800000000000001E-2</v>
      </c>
      <c r="D1691" s="8">
        <v>2.6122000000000001</v>
      </c>
      <c r="E1691" s="102">
        <v>8.9999999999999993E-3</v>
      </c>
    </row>
    <row r="1692" spans="1:5" x14ac:dyDescent="0.2">
      <c r="A1692" t="s">
        <v>294</v>
      </c>
      <c r="B1692" s="10">
        <v>0.18049999999999999</v>
      </c>
      <c r="C1692" s="8">
        <v>6.93E-2</v>
      </c>
      <c r="D1692" s="8">
        <v>2.6031</v>
      </c>
      <c r="E1692" s="102">
        <v>9.1999999999999998E-3</v>
      </c>
    </row>
    <row r="1693" spans="1:5" x14ac:dyDescent="0.2">
      <c r="A1693" t="s">
        <v>351</v>
      </c>
      <c r="B1693" s="10">
        <v>-0.1676</v>
      </c>
      <c r="C1693" s="8">
        <v>6.4799999999999996E-2</v>
      </c>
      <c r="D1693" s="8">
        <v>-2.5859000000000001</v>
      </c>
      <c r="E1693" s="102">
        <v>9.7000000000000003E-3</v>
      </c>
    </row>
    <row r="1694" spans="1:5" x14ac:dyDescent="0.2">
      <c r="A1694" t="s">
        <v>304</v>
      </c>
      <c r="B1694" s="10">
        <v>-0.12529999999999999</v>
      </c>
      <c r="C1694" s="8">
        <v>4.9099999999999998E-2</v>
      </c>
      <c r="D1694" s="8">
        <v>-2.5528</v>
      </c>
      <c r="E1694" s="102">
        <v>1.0699999999999999E-2</v>
      </c>
    </row>
    <row r="1695" spans="1:5" x14ac:dyDescent="0.2">
      <c r="A1695" t="s">
        <v>376</v>
      </c>
      <c r="B1695" s="10">
        <v>0.1555</v>
      </c>
      <c r="C1695" s="8">
        <v>6.2199999999999998E-2</v>
      </c>
      <c r="D1695" s="8">
        <v>2.4998</v>
      </c>
      <c r="E1695" s="102">
        <v>1.24E-2</v>
      </c>
    </row>
    <row r="1696" spans="1:5" x14ac:dyDescent="0.2">
      <c r="A1696" t="s">
        <v>305</v>
      </c>
      <c r="B1696" s="10">
        <v>0.248</v>
      </c>
      <c r="C1696" s="8">
        <v>0.1023</v>
      </c>
      <c r="D1696" s="8">
        <v>2.4249999999999998</v>
      </c>
      <c r="E1696" s="102">
        <v>1.5299999999999999E-2</v>
      </c>
    </row>
    <row r="1697" spans="1:5" x14ac:dyDescent="0.2">
      <c r="A1697" t="s">
        <v>447</v>
      </c>
      <c r="B1697" s="10">
        <v>0.14530000000000001</v>
      </c>
      <c r="C1697" s="8">
        <v>6.0600000000000001E-2</v>
      </c>
      <c r="D1697" s="8">
        <v>2.3961999999999999</v>
      </c>
      <c r="E1697" s="102">
        <v>1.66E-2</v>
      </c>
    </row>
    <row r="1698" spans="1:5" x14ac:dyDescent="0.2">
      <c r="A1698" t="s">
        <v>310</v>
      </c>
      <c r="B1698" s="10">
        <v>-0.109</v>
      </c>
      <c r="C1698" s="8">
        <v>4.5900000000000003E-2</v>
      </c>
      <c r="D1698" s="8">
        <v>-2.3769999999999998</v>
      </c>
      <c r="E1698" s="102">
        <v>1.7500000000000002E-2</v>
      </c>
    </row>
    <row r="1699" spans="1:5" x14ac:dyDescent="0.2">
      <c r="A1699" t="s">
        <v>349</v>
      </c>
      <c r="B1699" s="10">
        <v>0.1087</v>
      </c>
      <c r="C1699" s="8">
        <v>4.6399999999999997E-2</v>
      </c>
      <c r="D1699" s="8">
        <v>2.3422000000000001</v>
      </c>
      <c r="E1699" s="102">
        <v>1.9199999999999998E-2</v>
      </c>
    </row>
    <row r="1700" spans="1:5" x14ac:dyDescent="0.2">
      <c r="A1700" t="s">
        <v>439</v>
      </c>
      <c r="B1700" s="10">
        <v>0.1333</v>
      </c>
      <c r="C1700" s="8">
        <v>5.7000000000000002E-2</v>
      </c>
      <c r="D1700" s="8">
        <v>2.3372000000000002</v>
      </c>
      <c r="E1700" s="102">
        <v>1.9400000000000001E-2</v>
      </c>
    </row>
    <row r="1701" spans="1:5" x14ac:dyDescent="0.2">
      <c r="A1701" t="s">
        <v>259</v>
      </c>
      <c r="B1701" s="10">
        <v>0.16259999999999999</v>
      </c>
      <c r="C1701" s="8">
        <v>7.0800000000000002E-2</v>
      </c>
      <c r="D1701" s="8">
        <v>2.2984</v>
      </c>
      <c r="E1701" s="102">
        <v>2.1499999999999998E-2</v>
      </c>
    </row>
    <row r="1702" spans="1:5" x14ac:dyDescent="0.2">
      <c r="A1702" t="s">
        <v>274</v>
      </c>
      <c r="B1702" s="10">
        <v>-0.127</v>
      </c>
      <c r="C1702" s="8">
        <v>5.5500000000000001E-2</v>
      </c>
      <c r="D1702" s="8">
        <v>-2.2881</v>
      </c>
      <c r="E1702" s="102">
        <v>2.2100000000000002E-2</v>
      </c>
    </row>
    <row r="1703" spans="1:5" x14ac:dyDescent="0.2">
      <c r="A1703" t="s">
        <v>374</v>
      </c>
      <c r="B1703" s="10">
        <v>0.13739999999999999</v>
      </c>
      <c r="C1703" s="8">
        <v>6.0600000000000001E-2</v>
      </c>
      <c r="D1703" s="8">
        <v>2.2679999999999998</v>
      </c>
      <c r="E1703" s="102">
        <v>2.3300000000000001E-2</v>
      </c>
    </row>
    <row r="1704" spans="1:5" x14ac:dyDescent="0.2">
      <c r="A1704" t="s">
        <v>365</v>
      </c>
      <c r="B1704" s="10">
        <v>0.13689999999999999</v>
      </c>
      <c r="C1704" s="8">
        <v>6.0900000000000003E-2</v>
      </c>
      <c r="D1704" s="8">
        <v>2.2461000000000002</v>
      </c>
      <c r="E1704" s="102">
        <v>2.47E-2</v>
      </c>
    </row>
    <row r="1705" spans="1:5" x14ac:dyDescent="0.2">
      <c r="A1705" t="s">
        <v>301</v>
      </c>
      <c r="B1705" s="10">
        <v>-9.1300000000000006E-2</v>
      </c>
      <c r="C1705" s="8">
        <v>4.0899999999999999E-2</v>
      </c>
      <c r="D1705" s="8">
        <v>-2.2315999999999998</v>
      </c>
      <c r="E1705" s="102">
        <v>2.5600000000000001E-2</v>
      </c>
    </row>
    <row r="1706" spans="1:5" x14ac:dyDescent="0.2">
      <c r="A1706" t="s">
        <v>396</v>
      </c>
      <c r="B1706" s="10">
        <v>9.1800000000000007E-2</v>
      </c>
      <c r="C1706" s="8">
        <v>4.1300000000000003E-2</v>
      </c>
      <c r="D1706" s="8">
        <v>2.2244999999999999</v>
      </c>
      <c r="E1706" s="102">
        <v>2.6100000000000002E-2</v>
      </c>
    </row>
    <row r="1707" spans="1:5" x14ac:dyDescent="0.2">
      <c r="A1707" t="s">
        <v>464</v>
      </c>
      <c r="B1707" s="10">
        <v>0.13150000000000001</v>
      </c>
      <c r="C1707" s="8">
        <v>5.91E-2</v>
      </c>
      <c r="D1707" s="8">
        <v>2.2250000000000001</v>
      </c>
      <c r="E1707" s="102">
        <v>2.6100000000000002E-2</v>
      </c>
    </row>
    <row r="1708" spans="1:5" x14ac:dyDescent="0.2">
      <c r="A1708" t="s">
        <v>352</v>
      </c>
      <c r="B1708" s="10">
        <v>-0.1709</v>
      </c>
      <c r="C1708" s="8">
        <v>7.9100000000000004E-2</v>
      </c>
      <c r="D1708" s="8">
        <v>-2.1621000000000001</v>
      </c>
      <c r="E1708" s="102">
        <v>3.0599999999999999E-2</v>
      </c>
    </row>
    <row r="1709" spans="1:5" x14ac:dyDescent="0.2">
      <c r="A1709" t="s">
        <v>332</v>
      </c>
      <c r="B1709" s="10">
        <v>0.12670000000000001</v>
      </c>
      <c r="C1709" s="8">
        <v>5.9499999999999997E-2</v>
      </c>
      <c r="D1709" s="8">
        <v>2.1307</v>
      </c>
      <c r="E1709" s="102">
        <v>3.3099999999999997E-2</v>
      </c>
    </row>
    <row r="1710" spans="1:5" x14ac:dyDescent="0.2">
      <c r="A1710" t="s">
        <v>285</v>
      </c>
      <c r="B1710" s="10">
        <v>-0.1338</v>
      </c>
      <c r="C1710" s="8">
        <v>6.2799999999999995E-2</v>
      </c>
      <c r="D1710" s="8">
        <v>-2.1293000000000002</v>
      </c>
      <c r="E1710" s="102">
        <v>3.32E-2</v>
      </c>
    </row>
    <row r="1711" spans="1:5" x14ac:dyDescent="0.2">
      <c r="A1711" t="s">
        <v>258</v>
      </c>
      <c r="B1711" s="10">
        <v>0.1008</v>
      </c>
      <c r="C1711" s="8">
        <v>4.87E-2</v>
      </c>
      <c r="D1711" s="8">
        <v>2.0714999999999999</v>
      </c>
      <c r="E1711" s="102">
        <v>3.8300000000000001E-2</v>
      </c>
    </row>
    <row r="1712" spans="1:5" x14ac:dyDescent="0.2">
      <c r="A1712" t="s">
        <v>411</v>
      </c>
      <c r="B1712" s="10">
        <v>0.11650000000000001</v>
      </c>
      <c r="C1712" s="8">
        <v>5.6300000000000003E-2</v>
      </c>
      <c r="D1712" s="8">
        <v>2.0678999999999998</v>
      </c>
      <c r="E1712" s="102">
        <v>3.8600000000000002E-2</v>
      </c>
    </row>
    <row r="1713" spans="1:5" x14ac:dyDescent="0.2">
      <c r="A1713" t="s">
        <v>280</v>
      </c>
      <c r="B1713" s="10">
        <v>-0.12909999999999999</v>
      </c>
      <c r="C1713" s="8">
        <v>6.25E-2</v>
      </c>
      <c r="D1713" s="8">
        <v>-2.0642999999999998</v>
      </c>
      <c r="E1713" s="102">
        <v>3.9E-2</v>
      </c>
    </row>
    <row r="1714" spans="1:5" x14ac:dyDescent="0.2">
      <c r="A1714" t="s">
        <v>295</v>
      </c>
      <c r="B1714" s="10">
        <v>0.10589999999999999</v>
      </c>
      <c r="C1714" s="8">
        <v>5.28E-2</v>
      </c>
      <c r="D1714" s="8">
        <v>2.0061</v>
      </c>
      <c r="E1714" s="102">
        <v>4.48E-2</v>
      </c>
    </row>
    <row r="1715" spans="1:5" x14ac:dyDescent="0.2">
      <c r="A1715" t="s">
        <v>443</v>
      </c>
      <c r="B1715" s="10">
        <v>-0.13400000000000001</v>
      </c>
      <c r="C1715" s="8">
        <v>6.7199999999999996E-2</v>
      </c>
      <c r="D1715" s="8">
        <v>-1.9930000000000001</v>
      </c>
      <c r="E1715" s="102">
        <v>4.6300000000000001E-2</v>
      </c>
    </row>
    <row r="1716" spans="1:5" x14ac:dyDescent="0.2">
      <c r="A1716" t="s">
        <v>257</v>
      </c>
      <c r="B1716" s="10">
        <v>8.8200000000000001E-2</v>
      </c>
      <c r="C1716" s="8">
        <v>4.4499999999999998E-2</v>
      </c>
      <c r="D1716" s="8">
        <v>1.9824999999999999</v>
      </c>
      <c r="E1716" s="102">
        <v>4.7399999999999998E-2</v>
      </c>
    </row>
    <row r="1717" spans="1:5" x14ac:dyDescent="0.2">
      <c r="A1717" t="s">
        <v>252</v>
      </c>
      <c r="B1717" s="10">
        <v>-7.7899999999999997E-2</v>
      </c>
      <c r="C1717" s="8">
        <v>3.9399999999999998E-2</v>
      </c>
      <c r="D1717" s="8">
        <v>-1.98</v>
      </c>
      <c r="E1717" s="102">
        <v>4.7699999999999999E-2</v>
      </c>
    </row>
    <row r="1718" spans="1:5" x14ac:dyDescent="0.2">
      <c r="A1718" t="s">
        <v>296</v>
      </c>
      <c r="B1718" s="10">
        <v>8.3099999999999993E-2</v>
      </c>
      <c r="C1718" s="8">
        <v>4.2299999999999997E-2</v>
      </c>
      <c r="D1718" s="8">
        <v>1.9625999999999999</v>
      </c>
      <c r="E1718" s="102">
        <v>4.9700000000000001E-2</v>
      </c>
    </row>
    <row r="1719" spans="1:5" x14ac:dyDescent="0.2">
      <c r="A1719" t="s">
        <v>472</v>
      </c>
      <c r="B1719" s="10">
        <v>0.1618</v>
      </c>
      <c r="C1719" s="8">
        <v>8.2600000000000007E-2</v>
      </c>
      <c r="D1719" s="8">
        <v>1.9584999999999999</v>
      </c>
      <c r="E1719" s="102">
        <v>5.0200000000000002E-2</v>
      </c>
    </row>
    <row r="1720" spans="1:5" x14ac:dyDescent="0.2">
      <c r="A1720" t="s">
        <v>373</v>
      </c>
      <c r="B1720" s="10">
        <v>-0.1017</v>
      </c>
      <c r="C1720" s="8">
        <v>5.4100000000000002E-2</v>
      </c>
      <c r="D1720" s="8">
        <v>-1.8791</v>
      </c>
      <c r="E1720" s="102">
        <v>6.0199999999999997E-2</v>
      </c>
    </row>
    <row r="1721" spans="1:5" x14ac:dyDescent="0.2">
      <c r="A1721" t="s">
        <v>339</v>
      </c>
      <c r="B1721" s="10">
        <v>9.98E-2</v>
      </c>
      <c r="C1721" s="8">
        <v>5.4199999999999998E-2</v>
      </c>
      <c r="D1721" s="8">
        <v>1.8416999999999999</v>
      </c>
      <c r="E1721" s="102">
        <v>6.5500000000000003E-2</v>
      </c>
    </row>
    <row r="1722" spans="1:5" x14ac:dyDescent="0.2">
      <c r="A1722" t="s">
        <v>258</v>
      </c>
      <c r="B1722" s="10">
        <v>0.1066</v>
      </c>
      <c r="C1722" s="8">
        <v>5.9900000000000002E-2</v>
      </c>
      <c r="D1722" s="8">
        <v>1.7795000000000001</v>
      </c>
      <c r="E1722" s="102">
        <v>7.5200000000000003E-2</v>
      </c>
    </row>
    <row r="1723" spans="1:5" x14ac:dyDescent="0.2">
      <c r="A1723" t="s">
        <v>442</v>
      </c>
      <c r="B1723" s="10">
        <v>0.1128</v>
      </c>
      <c r="C1723" s="8">
        <v>6.4799999999999996E-2</v>
      </c>
      <c r="D1723" s="8">
        <v>1.7402</v>
      </c>
      <c r="E1723" s="102">
        <v>8.1799999999999998E-2</v>
      </c>
    </row>
    <row r="1724" spans="1:5" x14ac:dyDescent="0.2">
      <c r="A1724" t="s">
        <v>284</v>
      </c>
      <c r="B1724" s="10">
        <v>0.105</v>
      </c>
      <c r="C1724" s="8">
        <v>6.13E-2</v>
      </c>
      <c r="D1724" s="8">
        <v>1.7129000000000001</v>
      </c>
      <c r="E1724" s="102">
        <v>8.6699999999999999E-2</v>
      </c>
    </row>
    <row r="1725" spans="1:5" x14ac:dyDescent="0.2">
      <c r="A1725" t="s">
        <v>465</v>
      </c>
      <c r="B1725" s="10">
        <v>9.0200000000000002E-2</v>
      </c>
      <c r="C1725" s="8">
        <v>5.33E-2</v>
      </c>
      <c r="D1725" s="8">
        <v>1.6923999999999999</v>
      </c>
      <c r="E1725" s="102">
        <v>9.06E-2</v>
      </c>
    </row>
    <row r="1726" spans="1:5" x14ac:dyDescent="0.2">
      <c r="A1726" t="s">
        <v>289</v>
      </c>
      <c r="B1726" s="10">
        <v>-5.6500000000000002E-2</v>
      </c>
      <c r="C1726" s="8">
        <v>3.44E-2</v>
      </c>
      <c r="D1726" s="8">
        <v>-1.6431</v>
      </c>
      <c r="E1726" s="102">
        <v>0.1004</v>
      </c>
    </row>
    <row r="1727" spans="1:5" x14ac:dyDescent="0.2">
      <c r="A1727" t="s">
        <v>393</v>
      </c>
      <c r="B1727" s="10">
        <v>-0.1229</v>
      </c>
      <c r="C1727" s="8">
        <v>7.4999999999999997E-2</v>
      </c>
      <c r="D1727" s="8">
        <v>-1.6385000000000001</v>
      </c>
      <c r="E1727" s="102">
        <v>0.1013</v>
      </c>
    </row>
    <row r="1728" spans="1:5" x14ac:dyDescent="0.2">
      <c r="A1728" t="s">
        <v>398</v>
      </c>
      <c r="B1728" s="10">
        <v>9.1700000000000004E-2</v>
      </c>
      <c r="C1728" s="8">
        <v>5.6099999999999997E-2</v>
      </c>
      <c r="D1728" s="8">
        <v>1.6343000000000001</v>
      </c>
      <c r="E1728" s="102">
        <v>0.1022</v>
      </c>
    </row>
    <row r="1729" spans="1:5" x14ac:dyDescent="0.2">
      <c r="A1729" t="s">
        <v>348</v>
      </c>
      <c r="B1729" s="10">
        <v>-7.6300000000000007E-2</v>
      </c>
      <c r="C1729" s="8">
        <v>4.6800000000000001E-2</v>
      </c>
      <c r="D1729" s="8">
        <v>-1.6285000000000001</v>
      </c>
      <c r="E1729" s="102">
        <v>0.10340000000000001</v>
      </c>
    </row>
    <row r="1730" spans="1:5" x14ac:dyDescent="0.2">
      <c r="A1730" t="s">
        <v>400</v>
      </c>
      <c r="B1730" s="10">
        <v>-6.4000000000000001E-2</v>
      </c>
      <c r="C1730" s="8">
        <v>4.0899999999999999E-2</v>
      </c>
      <c r="D1730" s="8">
        <v>-1.5636000000000001</v>
      </c>
      <c r="E1730" s="102">
        <v>0.1179</v>
      </c>
    </row>
    <row r="1731" spans="1:5" x14ac:dyDescent="0.2">
      <c r="A1731" t="s">
        <v>375</v>
      </c>
      <c r="B1731" s="10">
        <v>-0.1061</v>
      </c>
      <c r="C1731" s="8">
        <v>6.9000000000000006E-2</v>
      </c>
      <c r="D1731" s="8">
        <v>-1.5362</v>
      </c>
      <c r="E1731" s="102">
        <v>0.1245</v>
      </c>
    </row>
    <row r="1732" spans="1:5" x14ac:dyDescent="0.2">
      <c r="A1732" t="s">
        <v>422</v>
      </c>
      <c r="B1732" s="10">
        <v>9.4500000000000001E-2</v>
      </c>
      <c r="C1732" s="8">
        <v>6.3E-2</v>
      </c>
      <c r="D1732" s="8">
        <v>1.5001</v>
      </c>
      <c r="E1732" s="102">
        <v>0.1336</v>
      </c>
    </row>
    <row r="1733" spans="1:5" x14ac:dyDescent="0.2">
      <c r="A1733" t="s">
        <v>291</v>
      </c>
      <c r="B1733" s="10">
        <v>-4.7600000000000003E-2</v>
      </c>
      <c r="C1733" s="8">
        <v>3.1800000000000002E-2</v>
      </c>
      <c r="D1733" s="8">
        <v>-1.4983</v>
      </c>
      <c r="E1733" s="102">
        <v>0.1341</v>
      </c>
    </row>
    <row r="1734" spans="1:5" x14ac:dyDescent="0.2">
      <c r="A1734" t="s">
        <v>403</v>
      </c>
      <c r="B1734" s="10">
        <v>-4.8399999999999999E-2</v>
      </c>
      <c r="C1734" s="8">
        <v>3.2399999999999998E-2</v>
      </c>
      <c r="D1734" s="8">
        <v>-1.4915</v>
      </c>
      <c r="E1734" s="102">
        <v>0.1358</v>
      </c>
    </row>
    <row r="1735" spans="1:5" x14ac:dyDescent="0.2">
      <c r="A1735" t="s">
        <v>454</v>
      </c>
      <c r="B1735" s="10">
        <v>-0.1207</v>
      </c>
      <c r="C1735" s="8">
        <v>8.3299999999999999E-2</v>
      </c>
      <c r="D1735" s="8">
        <v>-1.4492</v>
      </c>
      <c r="E1735" s="102">
        <v>0.14729999999999999</v>
      </c>
    </row>
    <row r="1736" spans="1:5" x14ac:dyDescent="0.2">
      <c r="A1736" t="s">
        <v>471</v>
      </c>
      <c r="B1736" s="10">
        <v>7.6899999999999996E-2</v>
      </c>
      <c r="C1736" s="8">
        <v>5.3100000000000001E-2</v>
      </c>
      <c r="D1736" s="8">
        <v>1.4472</v>
      </c>
      <c r="E1736" s="102">
        <v>0.14779999999999999</v>
      </c>
    </row>
    <row r="1737" spans="1:5" x14ac:dyDescent="0.2">
      <c r="A1737" t="s">
        <v>267</v>
      </c>
      <c r="B1737" s="10">
        <v>7.2300000000000003E-2</v>
      </c>
      <c r="C1737" s="8">
        <v>5.0099999999999999E-2</v>
      </c>
      <c r="D1737" s="8">
        <v>1.4428000000000001</v>
      </c>
      <c r="E1737" s="102">
        <v>0.14910000000000001</v>
      </c>
    </row>
    <row r="1738" spans="1:5" x14ac:dyDescent="0.2">
      <c r="A1738" t="s">
        <v>463</v>
      </c>
      <c r="B1738" s="10">
        <v>8.09E-2</v>
      </c>
      <c r="C1738" s="8">
        <v>5.6800000000000003E-2</v>
      </c>
      <c r="D1738" s="8">
        <v>1.4238</v>
      </c>
      <c r="E1738" s="102">
        <v>0.1545</v>
      </c>
    </row>
    <row r="1739" spans="1:5" x14ac:dyDescent="0.2">
      <c r="A1739" t="s">
        <v>397</v>
      </c>
      <c r="B1739" s="10">
        <v>-8.5699999999999998E-2</v>
      </c>
      <c r="C1739" s="8">
        <v>6.0600000000000001E-2</v>
      </c>
      <c r="D1739" s="8">
        <v>-1.4136</v>
      </c>
      <c r="E1739" s="102">
        <v>0.1575</v>
      </c>
    </row>
    <row r="1740" spans="1:5" x14ac:dyDescent="0.2">
      <c r="A1740" t="s">
        <v>350</v>
      </c>
      <c r="B1740" s="10">
        <v>5.9200000000000003E-2</v>
      </c>
      <c r="C1740" s="8">
        <v>4.2200000000000001E-2</v>
      </c>
      <c r="D1740" s="8">
        <v>1.4039999999999999</v>
      </c>
      <c r="E1740" s="102">
        <v>0.1603</v>
      </c>
    </row>
    <row r="1741" spans="1:5" x14ac:dyDescent="0.2">
      <c r="A1741" t="s">
        <v>394</v>
      </c>
      <c r="B1741" s="10">
        <v>-9.4100000000000003E-2</v>
      </c>
      <c r="C1741" s="8">
        <v>6.93E-2</v>
      </c>
      <c r="D1741" s="8">
        <v>-1.3576999999999999</v>
      </c>
      <c r="E1741" s="102">
        <v>0.17460000000000001</v>
      </c>
    </row>
    <row r="1742" spans="1:5" x14ac:dyDescent="0.2">
      <c r="A1742" t="s">
        <v>469</v>
      </c>
      <c r="B1742" s="10">
        <v>7.4700000000000003E-2</v>
      </c>
      <c r="C1742" s="8">
        <v>5.5500000000000001E-2</v>
      </c>
      <c r="D1742" s="8">
        <v>1.3463000000000001</v>
      </c>
      <c r="E1742" s="102">
        <v>0.1782</v>
      </c>
    </row>
    <row r="1743" spans="1:5" x14ac:dyDescent="0.2">
      <c r="A1743" t="s">
        <v>440</v>
      </c>
      <c r="B1743" s="10">
        <v>-8.3599999999999994E-2</v>
      </c>
      <c r="C1743" s="8">
        <v>6.2100000000000002E-2</v>
      </c>
      <c r="D1743" s="8">
        <v>-1.3461000000000001</v>
      </c>
      <c r="E1743" s="102">
        <v>0.17829999999999999</v>
      </c>
    </row>
    <row r="1744" spans="1:5" x14ac:dyDescent="0.2">
      <c r="A1744" t="s">
        <v>260</v>
      </c>
      <c r="B1744" s="10">
        <v>0.12540000000000001</v>
      </c>
      <c r="C1744" s="8">
        <v>9.35E-2</v>
      </c>
      <c r="D1744" s="8">
        <v>1.3402000000000001</v>
      </c>
      <c r="E1744" s="102">
        <v>0.1802</v>
      </c>
    </row>
    <row r="1745" spans="1:5" x14ac:dyDescent="0.2">
      <c r="A1745" t="s">
        <v>355</v>
      </c>
      <c r="B1745" s="10">
        <v>-0.1094</v>
      </c>
      <c r="C1745" s="8">
        <v>8.2000000000000003E-2</v>
      </c>
      <c r="D1745" s="8">
        <v>-1.3338000000000001</v>
      </c>
      <c r="E1745" s="102">
        <v>0.18229999999999999</v>
      </c>
    </row>
    <row r="1746" spans="1:5" x14ac:dyDescent="0.2">
      <c r="A1746" t="s">
        <v>302</v>
      </c>
      <c r="B1746" s="10">
        <v>-0.15859999999999999</v>
      </c>
      <c r="C1746" s="8">
        <v>0.1192</v>
      </c>
      <c r="D1746" s="8">
        <v>-1.331</v>
      </c>
      <c r="E1746" s="102">
        <v>0.1832</v>
      </c>
    </row>
    <row r="1747" spans="1:5" x14ac:dyDescent="0.2">
      <c r="A1747" t="s">
        <v>445</v>
      </c>
      <c r="B1747" s="10">
        <v>-8.3000000000000004E-2</v>
      </c>
      <c r="C1747" s="8">
        <v>6.25E-2</v>
      </c>
      <c r="D1747" s="8">
        <v>-1.3275999999999999</v>
      </c>
      <c r="E1747" s="102">
        <v>0.18429999999999999</v>
      </c>
    </row>
    <row r="1748" spans="1:5" x14ac:dyDescent="0.2">
      <c r="A1748" t="s">
        <v>431</v>
      </c>
      <c r="B1748" s="10">
        <v>7.17E-2</v>
      </c>
      <c r="C1748" s="8">
        <v>5.4899999999999997E-2</v>
      </c>
      <c r="D1748" s="8">
        <v>1.3071999999999999</v>
      </c>
      <c r="E1748" s="102">
        <v>0.19109999999999999</v>
      </c>
    </row>
    <row r="1749" spans="1:5" x14ac:dyDescent="0.2">
      <c r="A1749" t="s">
        <v>271</v>
      </c>
      <c r="B1749" s="10">
        <v>-5.7000000000000002E-2</v>
      </c>
      <c r="C1749" s="8">
        <v>4.36E-2</v>
      </c>
      <c r="D1749" s="8">
        <v>-1.3049999999999999</v>
      </c>
      <c r="E1749" s="102">
        <v>0.19189999999999999</v>
      </c>
    </row>
    <row r="1750" spans="1:5" x14ac:dyDescent="0.2">
      <c r="A1750" t="s">
        <v>313</v>
      </c>
      <c r="B1750" s="10">
        <v>5.1200000000000002E-2</v>
      </c>
      <c r="C1750" s="8">
        <v>3.9600000000000003E-2</v>
      </c>
      <c r="D1750" s="8">
        <v>1.2935000000000001</v>
      </c>
      <c r="E1750" s="102">
        <v>0.1958</v>
      </c>
    </row>
    <row r="1751" spans="1:5" x14ac:dyDescent="0.2">
      <c r="A1751" t="s">
        <v>385</v>
      </c>
      <c r="B1751" s="10">
        <v>-8.8099999999999998E-2</v>
      </c>
      <c r="C1751" s="8">
        <v>6.83E-2</v>
      </c>
      <c r="D1751" s="8">
        <v>-1.2896000000000001</v>
      </c>
      <c r="E1751" s="102">
        <v>0.19719999999999999</v>
      </c>
    </row>
    <row r="1752" spans="1:5" x14ac:dyDescent="0.2">
      <c r="A1752" t="s">
        <v>460</v>
      </c>
      <c r="B1752" s="10">
        <v>-8.0299999999999996E-2</v>
      </c>
      <c r="C1752" s="8">
        <v>6.25E-2</v>
      </c>
      <c r="D1752" s="8">
        <v>-1.2861</v>
      </c>
      <c r="E1752" s="102">
        <v>0.19839999999999999</v>
      </c>
    </row>
    <row r="1753" spans="1:5" x14ac:dyDescent="0.2">
      <c r="A1753" t="s">
        <v>380</v>
      </c>
      <c r="B1753" s="10">
        <v>-4.9500000000000002E-2</v>
      </c>
      <c r="C1753" s="8">
        <v>3.8899999999999997E-2</v>
      </c>
      <c r="D1753" s="8">
        <v>-1.2716000000000001</v>
      </c>
      <c r="E1753" s="102">
        <v>0.20349999999999999</v>
      </c>
    </row>
    <row r="1754" spans="1:5" x14ac:dyDescent="0.2">
      <c r="A1754" t="s">
        <v>343</v>
      </c>
      <c r="B1754" s="10">
        <v>-9.7299999999999998E-2</v>
      </c>
      <c r="C1754" s="8">
        <v>7.7700000000000005E-2</v>
      </c>
      <c r="D1754" s="8">
        <v>-1.2517</v>
      </c>
      <c r="E1754" s="102">
        <v>0.2107</v>
      </c>
    </row>
    <row r="1755" spans="1:5" x14ac:dyDescent="0.2">
      <c r="A1755" t="s">
        <v>419</v>
      </c>
      <c r="B1755" s="10">
        <v>6.8099999999999994E-2</v>
      </c>
      <c r="C1755" s="8">
        <v>5.5300000000000002E-2</v>
      </c>
      <c r="D1755" s="8">
        <v>1.2316</v>
      </c>
      <c r="E1755" s="102">
        <v>0.21809999999999999</v>
      </c>
    </row>
    <row r="1756" spans="1:5" x14ac:dyDescent="0.2">
      <c r="A1756" t="s">
        <v>323</v>
      </c>
      <c r="B1756" s="10">
        <v>-0.10050000000000001</v>
      </c>
      <c r="C1756" s="8">
        <v>8.1799999999999998E-2</v>
      </c>
      <c r="D1756" s="8">
        <v>-1.2293000000000001</v>
      </c>
      <c r="E1756" s="102">
        <v>0.21890000000000001</v>
      </c>
    </row>
    <row r="1757" spans="1:5" x14ac:dyDescent="0.2">
      <c r="A1757" t="s">
        <v>438</v>
      </c>
      <c r="B1757" s="10">
        <v>-7.9200000000000007E-2</v>
      </c>
      <c r="C1757" s="8">
        <v>6.4600000000000005E-2</v>
      </c>
      <c r="D1757" s="8">
        <v>-1.2254</v>
      </c>
      <c r="E1757" s="102">
        <v>0.22040000000000001</v>
      </c>
    </row>
    <row r="1758" spans="1:5" x14ac:dyDescent="0.2">
      <c r="A1758" t="s">
        <v>337</v>
      </c>
      <c r="B1758" s="10">
        <v>9.2399999999999996E-2</v>
      </c>
      <c r="C1758" s="8">
        <v>7.5600000000000001E-2</v>
      </c>
      <c r="D1758" s="8">
        <v>1.2228000000000001</v>
      </c>
      <c r="E1758" s="102">
        <v>0.22140000000000001</v>
      </c>
    </row>
    <row r="1759" spans="1:5" x14ac:dyDescent="0.2">
      <c r="A1759" t="s">
        <v>429</v>
      </c>
      <c r="B1759" s="10">
        <v>6.5000000000000002E-2</v>
      </c>
      <c r="C1759" s="8">
        <v>5.3199999999999997E-2</v>
      </c>
      <c r="D1759" s="8">
        <v>1.2222999999999999</v>
      </c>
      <c r="E1759" s="102">
        <v>0.22159999999999999</v>
      </c>
    </row>
    <row r="1760" spans="1:5" x14ac:dyDescent="0.2">
      <c r="A1760" t="s">
        <v>430</v>
      </c>
      <c r="B1760" s="10">
        <v>7.0300000000000001E-2</v>
      </c>
      <c r="C1760" s="8">
        <v>5.79E-2</v>
      </c>
      <c r="D1760" s="8">
        <v>1.2136</v>
      </c>
      <c r="E1760" s="102">
        <v>0.22489999999999999</v>
      </c>
    </row>
    <row r="1761" spans="1:5" x14ac:dyDescent="0.2">
      <c r="A1761" t="s">
        <v>473</v>
      </c>
      <c r="B1761" s="10">
        <v>8.1299999999999997E-2</v>
      </c>
      <c r="C1761" s="8">
        <v>6.9000000000000006E-2</v>
      </c>
      <c r="D1761" s="8">
        <v>1.1792</v>
      </c>
      <c r="E1761" s="102">
        <v>0.23830000000000001</v>
      </c>
    </row>
    <row r="1762" spans="1:5" x14ac:dyDescent="0.2">
      <c r="A1762" t="s">
        <v>249</v>
      </c>
      <c r="B1762" s="10">
        <v>3.6799999999999999E-2</v>
      </c>
      <c r="C1762" s="8">
        <v>3.1300000000000001E-2</v>
      </c>
      <c r="D1762" s="8">
        <v>1.1758</v>
      </c>
      <c r="E1762" s="102">
        <v>0.2397</v>
      </c>
    </row>
    <row r="1763" spans="1:5" x14ac:dyDescent="0.2">
      <c r="A1763" t="s">
        <v>387</v>
      </c>
      <c r="B1763" s="10">
        <v>7.1199999999999999E-2</v>
      </c>
      <c r="C1763" s="8">
        <v>6.0699999999999997E-2</v>
      </c>
      <c r="D1763" s="8">
        <v>1.1727000000000001</v>
      </c>
      <c r="E1763" s="102">
        <v>0.2409</v>
      </c>
    </row>
    <row r="1764" spans="1:5" x14ac:dyDescent="0.2">
      <c r="A1764" t="s">
        <v>345</v>
      </c>
      <c r="B1764" s="10">
        <v>0.1053</v>
      </c>
      <c r="C1764" s="8">
        <v>9.0800000000000006E-2</v>
      </c>
      <c r="D1764" s="8">
        <v>1.1586000000000001</v>
      </c>
      <c r="E1764" s="102">
        <v>0.24660000000000001</v>
      </c>
    </row>
    <row r="1765" spans="1:5" x14ac:dyDescent="0.2">
      <c r="A1765" t="s">
        <v>457</v>
      </c>
      <c r="B1765" s="10">
        <v>3.9600000000000003E-2</v>
      </c>
      <c r="C1765" s="8">
        <v>3.4700000000000002E-2</v>
      </c>
      <c r="D1765" s="8">
        <v>1.1418999999999999</v>
      </c>
      <c r="E1765" s="102">
        <v>0.2535</v>
      </c>
    </row>
    <row r="1766" spans="1:5" x14ac:dyDescent="0.2">
      <c r="A1766" t="s">
        <v>297</v>
      </c>
      <c r="B1766" s="10">
        <v>-0.17580000000000001</v>
      </c>
      <c r="C1766" s="8">
        <v>0.155</v>
      </c>
      <c r="D1766" s="8">
        <v>-1.1339999999999999</v>
      </c>
      <c r="E1766" s="102">
        <v>0.25679999999999997</v>
      </c>
    </row>
    <row r="1767" spans="1:5" x14ac:dyDescent="0.2">
      <c r="A1767" t="s">
        <v>395</v>
      </c>
      <c r="B1767" s="10">
        <v>-7.4899999999999994E-2</v>
      </c>
      <c r="C1767" s="8">
        <v>6.8099999999999994E-2</v>
      </c>
      <c r="D1767" s="8">
        <v>-1.1009</v>
      </c>
      <c r="E1767" s="102">
        <v>0.27089999999999997</v>
      </c>
    </row>
    <row r="1768" spans="1:5" x14ac:dyDescent="0.2">
      <c r="A1768" t="s">
        <v>319</v>
      </c>
      <c r="B1768" s="10">
        <v>-0.1166</v>
      </c>
      <c r="C1768" s="8">
        <v>0.10639999999999999</v>
      </c>
      <c r="D1768" s="8">
        <v>-1.0954999999999999</v>
      </c>
      <c r="E1768" s="102">
        <v>0.27329999999999999</v>
      </c>
    </row>
    <row r="1769" spans="1:5" x14ac:dyDescent="0.2">
      <c r="A1769" t="s">
        <v>402</v>
      </c>
      <c r="B1769" s="10">
        <v>-7.4099999999999999E-2</v>
      </c>
      <c r="C1769" s="8">
        <v>6.8599999999999994E-2</v>
      </c>
      <c r="D1769" s="8">
        <v>-1.0790999999999999</v>
      </c>
      <c r="E1769" s="102">
        <v>0.28050000000000003</v>
      </c>
    </row>
    <row r="1770" spans="1:5" x14ac:dyDescent="0.2">
      <c r="A1770" t="s">
        <v>456</v>
      </c>
      <c r="B1770" s="10">
        <v>-6.5500000000000003E-2</v>
      </c>
      <c r="C1770" s="8">
        <v>6.0900000000000003E-2</v>
      </c>
      <c r="D1770" s="8">
        <v>-1.0760000000000001</v>
      </c>
      <c r="E1770" s="102">
        <v>0.28189999999999998</v>
      </c>
    </row>
    <row r="1771" spans="1:5" x14ac:dyDescent="0.2">
      <c r="A1771" t="s">
        <v>423</v>
      </c>
      <c r="B1771" s="10">
        <v>5.7500000000000002E-2</v>
      </c>
      <c r="C1771" s="8">
        <v>5.3800000000000001E-2</v>
      </c>
      <c r="D1771" s="8">
        <v>1.0683</v>
      </c>
      <c r="E1771" s="102">
        <v>0.28539999999999999</v>
      </c>
    </row>
    <row r="1772" spans="1:5" x14ac:dyDescent="0.2">
      <c r="A1772" t="s">
        <v>381</v>
      </c>
      <c r="B1772" s="10">
        <v>-4.5400000000000003E-2</v>
      </c>
      <c r="C1772" s="8">
        <v>4.2599999999999999E-2</v>
      </c>
      <c r="D1772" s="8">
        <v>-1.0648</v>
      </c>
      <c r="E1772" s="102">
        <v>0.28699999999999998</v>
      </c>
    </row>
    <row r="1773" spans="1:5" x14ac:dyDescent="0.2">
      <c r="A1773" t="s">
        <v>452</v>
      </c>
      <c r="B1773" s="10">
        <v>6.2700000000000006E-2</v>
      </c>
      <c r="C1773" s="8">
        <v>6.0699999999999997E-2</v>
      </c>
      <c r="D1773" s="8">
        <v>1.0333000000000001</v>
      </c>
      <c r="E1773" s="102">
        <v>0.3014</v>
      </c>
    </row>
    <row r="1774" spans="1:5" x14ac:dyDescent="0.2">
      <c r="A1774" t="s">
        <v>361</v>
      </c>
      <c r="B1774" s="10">
        <v>-3.4299999999999997E-2</v>
      </c>
      <c r="C1774" s="8">
        <v>3.3500000000000002E-2</v>
      </c>
      <c r="D1774" s="8">
        <v>-1.0232000000000001</v>
      </c>
      <c r="E1774" s="102">
        <v>0.30620000000000003</v>
      </c>
    </row>
    <row r="1775" spans="1:5" x14ac:dyDescent="0.2">
      <c r="A1775" t="s">
        <v>434</v>
      </c>
      <c r="B1775" s="10">
        <v>5.8599999999999999E-2</v>
      </c>
      <c r="C1775" s="8">
        <v>5.8200000000000002E-2</v>
      </c>
      <c r="D1775" s="8">
        <v>1.0062</v>
      </c>
      <c r="E1775" s="102">
        <v>0.31430000000000002</v>
      </c>
    </row>
    <row r="1776" spans="1:5" x14ac:dyDescent="0.2">
      <c r="A1776" t="s">
        <v>416</v>
      </c>
      <c r="B1776" s="10">
        <v>5.57E-2</v>
      </c>
      <c r="C1776" s="8">
        <v>5.5899999999999998E-2</v>
      </c>
      <c r="D1776" s="8">
        <v>0.99539999999999995</v>
      </c>
      <c r="E1776" s="102">
        <v>0.31950000000000001</v>
      </c>
    </row>
    <row r="1777" spans="1:5" x14ac:dyDescent="0.2">
      <c r="A1777" t="s">
        <v>470</v>
      </c>
      <c r="B1777" s="10">
        <v>-0.1404</v>
      </c>
      <c r="C1777" s="8">
        <v>0.1411</v>
      </c>
      <c r="D1777" s="8">
        <v>-0.99460000000000004</v>
      </c>
      <c r="E1777" s="102">
        <v>0.31990000000000002</v>
      </c>
    </row>
    <row r="1778" spans="1:5" x14ac:dyDescent="0.2">
      <c r="A1778" t="s">
        <v>408</v>
      </c>
      <c r="B1778" s="10">
        <v>5.4600000000000003E-2</v>
      </c>
      <c r="C1778" s="8">
        <v>5.57E-2</v>
      </c>
      <c r="D1778" s="8">
        <v>0.97919999999999996</v>
      </c>
      <c r="E1778" s="102">
        <v>0.32750000000000001</v>
      </c>
    </row>
    <row r="1779" spans="1:5" x14ac:dyDescent="0.2">
      <c r="A1779" t="s">
        <v>421</v>
      </c>
      <c r="B1779" s="10">
        <v>5.2999999999999999E-2</v>
      </c>
      <c r="C1779" s="8">
        <v>5.4300000000000001E-2</v>
      </c>
      <c r="D1779" s="8">
        <v>0.97519999999999996</v>
      </c>
      <c r="E1779" s="102">
        <v>0.32950000000000002</v>
      </c>
    </row>
    <row r="1780" spans="1:5" x14ac:dyDescent="0.2">
      <c r="A1780" t="s">
        <v>346</v>
      </c>
      <c r="B1780" s="10">
        <v>-8.48E-2</v>
      </c>
      <c r="C1780" s="8">
        <v>8.8200000000000001E-2</v>
      </c>
      <c r="D1780" s="8">
        <v>-0.96209999999999996</v>
      </c>
      <c r="E1780" s="102">
        <v>0.33600000000000002</v>
      </c>
    </row>
    <row r="1781" spans="1:5" x14ac:dyDescent="0.2">
      <c r="A1781" t="s">
        <v>404</v>
      </c>
      <c r="B1781" s="10">
        <v>5.5599999999999997E-2</v>
      </c>
      <c r="C1781" s="8">
        <v>5.9799999999999999E-2</v>
      </c>
      <c r="D1781" s="8">
        <v>0.92869999999999997</v>
      </c>
      <c r="E1781" s="102">
        <v>0.35299999999999998</v>
      </c>
    </row>
    <row r="1782" spans="1:5" x14ac:dyDescent="0.2">
      <c r="A1782" t="s">
        <v>328</v>
      </c>
      <c r="B1782" s="10">
        <v>-7.9899999999999999E-2</v>
      </c>
      <c r="C1782" s="8">
        <v>8.6199999999999999E-2</v>
      </c>
      <c r="D1782" s="8">
        <v>-0.92789999999999995</v>
      </c>
      <c r="E1782" s="102">
        <v>0.35339999999999999</v>
      </c>
    </row>
    <row r="1783" spans="1:5" x14ac:dyDescent="0.2">
      <c r="A1783" t="s">
        <v>314</v>
      </c>
      <c r="B1783" s="10">
        <v>-7.9699999999999993E-2</v>
      </c>
      <c r="C1783" s="8">
        <v>8.6300000000000002E-2</v>
      </c>
      <c r="D1783" s="8">
        <v>-0.92369999999999997</v>
      </c>
      <c r="E1783" s="102">
        <v>0.35560000000000003</v>
      </c>
    </row>
    <row r="1784" spans="1:5" x14ac:dyDescent="0.2">
      <c r="A1784" t="s">
        <v>342</v>
      </c>
      <c r="B1784" s="10">
        <v>4.2900000000000001E-2</v>
      </c>
      <c r="C1784" s="8">
        <v>4.7199999999999999E-2</v>
      </c>
      <c r="D1784" s="8">
        <v>0.90900000000000003</v>
      </c>
      <c r="E1784" s="102">
        <v>0.36330000000000001</v>
      </c>
    </row>
    <row r="1785" spans="1:5" x14ac:dyDescent="0.2">
      <c r="A1785" t="s">
        <v>278</v>
      </c>
      <c r="B1785" s="10">
        <v>4.5900000000000003E-2</v>
      </c>
      <c r="C1785" s="8">
        <v>5.0500000000000003E-2</v>
      </c>
      <c r="D1785" s="8">
        <v>0.90859999999999996</v>
      </c>
      <c r="E1785" s="102">
        <v>0.36359999999999998</v>
      </c>
    </row>
    <row r="1786" spans="1:5" x14ac:dyDescent="0.2">
      <c r="A1786" t="s">
        <v>371</v>
      </c>
      <c r="B1786" s="10">
        <v>-8.9300000000000004E-2</v>
      </c>
      <c r="C1786" s="8">
        <v>9.8400000000000001E-2</v>
      </c>
      <c r="D1786" s="8">
        <v>-0.90759999999999996</v>
      </c>
      <c r="E1786" s="102">
        <v>0.36409999999999998</v>
      </c>
    </row>
    <row r="1787" spans="1:5" x14ac:dyDescent="0.2">
      <c r="A1787" t="s">
        <v>341</v>
      </c>
      <c r="B1787" s="10">
        <v>-7.1599999999999997E-2</v>
      </c>
      <c r="C1787" s="8">
        <v>8.0600000000000005E-2</v>
      </c>
      <c r="D1787" s="8">
        <v>-0.8891</v>
      </c>
      <c r="E1787" s="102">
        <v>0.374</v>
      </c>
    </row>
    <row r="1788" spans="1:5" x14ac:dyDescent="0.2">
      <c r="A1788" t="s">
        <v>436</v>
      </c>
      <c r="B1788" s="10">
        <v>5.9400000000000001E-2</v>
      </c>
      <c r="C1788" s="8">
        <v>6.7500000000000004E-2</v>
      </c>
      <c r="D1788" s="8">
        <v>0.88009999999999999</v>
      </c>
      <c r="E1788" s="102">
        <v>0.37880000000000003</v>
      </c>
    </row>
    <row r="1789" spans="1:5" x14ac:dyDescent="0.2">
      <c r="A1789" t="s">
        <v>329</v>
      </c>
      <c r="B1789" s="10">
        <v>-7.4700000000000003E-2</v>
      </c>
      <c r="C1789" s="8">
        <v>8.7400000000000005E-2</v>
      </c>
      <c r="D1789" s="8">
        <v>-0.85440000000000005</v>
      </c>
      <c r="E1789" s="102">
        <v>0.39290000000000003</v>
      </c>
    </row>
    <row r="1790" spans="1:5" x14ac:dyDescent="0.2">
      <c r="A1790" t="s">
        <v>377</v>
      </c>
      <c r="B1790" s="10">
        <v>-7.9500000000000001E-2</v>
      </c>
      <c r="C1790" s="8">
        <v>9.4700000000000006E-2</v>
      </c>
      <c r="D1790" s="8">
        <v>-0.84019999999999995</v>
      </c>
      <c r="E1790" s="102">
        <v>0.40079999999999999</v>
      </c>
    </row>
    <row r="1791" spans="1:5" x14ac:dyDescent="0.2">
      <c r="A1791" t="s">
        <v>320</v>
      </c>
      <c r="B1791" s="10">
        <v>-6.6600000000000006E-2</v>
      </c>
      <c r="C1791" s="8">
        <v>7.9500000000000001E-2</v>
      </c>
      <c r="D1791" s="8">
        <v>-0.83720000000000006</v>
      </c>
      <c r="E1791" s="102">
        <v>0.40250000000000002</v>
      </c>
    </row>
    <row r="1792" spans="1:5" x14ac:dyDescent="0.2">
      <c r="A1792" t="s">
        <v>311</v>
      </c>
      <c r="B1792" s="10">
        <v>-6.3799999999999996E-2</v>
      </c>
      <c r="C1792" s="8">
        <v>7.6399999999999996E-2</v>
      </c>
      <c r="D1792" s="8">
        <v>-0.83509999999999995</v>
      </c>
      <c r="E1792" s="102">
        <v>0.4037</v>
      </c>
    </row>
    <row r="1793" spans="1:5" x14ac:dyDescent="0.2">
      <c r="A1793" t="s">
        <v>415</v>
      </c>
      <c r="B1793" s="10">
        <v>4.7500000000000001E-2</v>
      </c>
      <c r="C1793" s="8">
        <v>5.7000000000000002E-2</v>
      </c>
      <c r="D1793" s="8">
        <v>0.83230000000000004</v>
      </c>
      <c r="E1793" s="102">
        <v>0.40529999999999999</v>
      </c>
    </row>
    <row r="1794" spans="1:5" x14ac:dyDescent="0.2">
      <c r="A1794" t="s">
        <v>363</v>
      </c>
      <c r="B1794" s="10">
        <v>-7.6700000000000004E-2</v>
      </c>
      <c r="C1794" s="8">
        <v>9.3200000000000005E-2</v>
      </c>
      <c r="D1794" s="8">
        <v>-0.82330000000000003</v>
      </c>
      <c r="E1794" s="102">
        <v>0.41039999999999999</v>
      </c>
    </row>
    <row r="1795" spans="1:5" x14ac:dyDescent="0.2">
      <c r="A1795" t="s">
        <v>409</v>
      </c>
      <c r="B1795" s="10">
        <v>6.6100000000000006E-2</v>
      </c>
      <c r="C1795" s="8">
        <v>8.0799999999999997E-2</v>
      </c>
      <c r="D1795" s="8">
        <v>0.81840000000000002</v>
      </c>
      <c r="E1795" s="102">
        <v>0.41310000000000002</v>
      </c>
    </row>
    <row r="1796" spans="1:5" x14ac:dyDescent="0.2">
      <c r="A1796" t="s">
        <v>330</v>
      </c>
      <c r="B1796" s="10">
        <v>-7.4899999999999994E-2</v>
      </c>
      <c r="C1796" s="8">
        <v>9.1600000000000001E-2</v>
      </c>
      <c r="D1796" s="8">
        <v>-0.81789999999999996</v>
      </c>
      <c r="E1796" s="102">
        <v>0.41339999999999999</v>
      </c>
    </row>
    <row r="1797" spans="1:5" x14ac:dyDescent="0.2">
      <c r="A1797" t="s">
        <v>459</v>
      </c>
      <c r="B1797" s="10">
        <v>5.0599999999999999E-2</v>
      </c>
      <c r="C1797" s="8">
        <v>6.3299999999999995E-2</v>
      </c>
      <c r="D1797" s="8">
        <v>0.80069999999999997</v>
      </c>
      <c r="E1797" s="102">
        <v>0.42330000000000001</v>
      </c>
    </row>
    <row r="1798" spans="1:5" x14ac:dyDescent="0.2">
      <c r="A1798" t="s">
        <v>383</v>
      </c>
      <c r="B1798" s="10">
        <v>-7.3899999999999993E-2</v>
      </c>
      <c r="C1798" s="8">
        <v>9.2499999999999999E-2</v>
      </c>
      <c r="D1798" s="8">
        <v>-0.79900000000000004</v>
      </c>
      <c r="E1798" s="102">
        <v>0.42430000000000001</v>
      </c>
    </row>
    <row r="1799" spans="1:5" x14ac:dyDescent="0.2">
      <c r="A1799" t="s">
        <v>354</v>
      </c>
      <c r="B1799" s="10">
        <v>-7.3300000000000004E-2</v>
      </c>
      <c r="C1799" s="8">
        <v>9.1899999999999996E-2</v>
      </c>
      <c r="D1799" s="8">
        <v>-0.79720000000000002</v>
      </c>
      <c r="E1799" s="102">
        <v>0.4254</v>
      </c>
    </row>
    <row r="1800" spans="1:5" x14ac:dyDescent="0.2">
      <c r="A1800" t="s">
        <v>412</v>
      </c>
      <c r="B1800" s="10">
        <v>-3.8100000000000002E-2</v>
      </c>
      <c r="C1800" s="8">
        <v>4.8899999999999999E-2</v>
      </c>
      <c r="D1800" s="8">
        <v>-0.77990000000000004</v>
      </c>
      <c r="E1800" s="102">
        <v>0.4355</v>
      </c>
    </row>
    <row r="1801" spans="1:5" x14ac:dyDescent="0.2">
      <c r="A1801" t="s">
        <v>435</v>
      </c>
      <c r="B1801" s="10">
        <v>6.6000000000000003E-2</v>
      </c>
      <c r="C1801" s="8">
        <v>8.5199999999999998E-2</v>
      </c>
      <c r="D1801" s="8">
        <v>0.77459999999999996</v>
      </c>
      <c r="E1801" s="102">
        <v>0.43859999999999999</v>
      </c>
    </row>
    <row r="1802" spans="1:5" x14ac:dyDescent="0.2">
      <c r="A1802" t="s">
        <v>399</v>
      </c>
      <c r="B1802" s="10">
        <v>3.27E-2</v>
      </c>
      <c r="C1802" s="8">
        <v>4.2599999999999999E-2</v>
      </c>
      <c r="D1802" s="8">
        <v>0.76680000000000004</v>
      </c>
      <c r="E1802" s="102">
        <v>0.44319999999999998</v>
      </c>
    </row>
    <row r="1803" spans="1:5" x14ac:dyDescent="0.2">
      <c r="A1803" t="s">
        <v>360</v>
      </c>
      <c r="B1803" s="10">
        <v>-7.22E-2</v>
      </c>
      <c r="C1803" s="8">
        <v>9.4500000000000001E-2</v>
      </c>
      <c r="D1803" s="8">
        <v>-0.76429999999999998</v>
      </c>
      <c r="E1803" s="102">
        <v>0.44469999999999998</v>
      </c>
    </row>
    <row r="1804" spans="1:5" x14ac:dyDescent="0.2">
      <c r="A1804" t="s">
        <v>364</v>
      </c>
      <c r="B1804" s="10">
        <v>-6.9900000000000004E-2</v>
      </c>
      <c r="C1804" s="8">
        <v>9.1899999999999996E-2</v>
      </c>
      <c r="D1804" s="8">
        <v>-0.7601</v>
      </c>
      <c r="E1804" s="102">
        <v>0.44719999999999999</v>
      </c>
    </row>
    <row r="1805" spans="1:5" x14ac:dyDescent="0.2">
      <c r="A1805" t="s">
        <v>367</v>
      </c>
      <c r="B1805" s="10">
        <v>-5.6500000000000002E-2</v>
      </c>
      <c r="C1805" s="8">
        <v>7.4800000000000005E-2</v>
      </c>
      <c r="D1805" s="8">
        <v>-0.75470000000000004</v>
      </c>
      <c r="E1805" s="102">
        <v>0.45040000000000002</v>
      </c>
    </row>
    <row r="1806" spans="1:5" x14ac:dyDescent="0.2">
      <c r="A1806" t="s">
        <v>424</v>
      </c>
      <c r="B1806" s="10">
        <v>-5.5399999999999998E-2</v>
      </c>
      <c r="C1806" s="8">
        <v>7.3700000000000002E-2</v>
      </c>
      <c r="D1806" s="8">
        <v>-0.751</v>
      </c>
      <c r="E1806" s="102">
        <v>0.4526</v>
      </c>
    </row>
    <row r="1807" spans="1:5" x14ac:dyDescent="0.2">
      <c r="A1807" t="s">
        <v>450</v>
      </c>
      <c r="B1807" s="10">
        <v>-2.4E-2</v>
      </c>
      <c r="C1807" s="8">
        <v>3.2599999999999997E-2</v>
      </c>
      <c r="D1807" s="8">
        <v>-0.73680000000000001</v>
      </c>
      <c r="E1807" s="102">
        <v>0.46129999999999999</v>
      </c>
    </row>
    <row r="1808" spans="1:5" x14ac:dyDescent="0.2">
      <c r="A1808" t="s">
        <v>418</v>
      </c>
      <c r="B1808" s="10">
        <v>4.1399999999999999E-2</v>
      </c>
      <c r="C1808" s="8">
        <v>5.6399999999999999E-2</v>
      </c>
      <c r="D1808" s="8">
        <v>0.73409999999999997</v>
      </c>
      <c r="E1808" s="102">
        <v>0.46289999999999998</v>
      </c>
    </row>
    <row r="1809" spans="1:5" x14ac:dyDescent="0.2">
      <c r="A1809" t="s">
        <v>453</v>
      </c>
      <c r="B1809" s="10">
        <v>3.8699999999999998E-2</v>
      </c>
      <c r="C1809" s="8">
        <v>5.4199999999999998E-2</v>
      </c>
      <c r="D1809" s="8">
        <v>0.71360000000000001</v>
      </c>
      <c r="E1809" s="102">
        <v>0.47549999999999998</v>
      </c>
    </row>
    <row r="1810" spans="1:5" x14ac:dyDescent="0.2">
      <c r="A1810" t="s">
        <v>410</v>
      </c>
      <c r="B1810" s="10">
        <v>4.4400000000000002E-2</v>
      </c>
      <c r="C1810" s="8">
        <v>6.2700000000000006E-2</v>
      </c>
      <c r="D1810" s="8">
        <v>0.70889999999999997</v>
      </c>
      <c r="E1810" s="102">
        <v>0.47839999999999999</v>
      </c>
    </row>
    <row r="1811" spans="1:5" x14ac:dyDescent="0.2">
      <c r="A1811" t="s">
        <v>369</v>
      </c>
      <c r="B1811" s="10">
        <v>-5.9200000000000003E-2</v>
      </c>
      <c r="C1811" s="8">
        <v>8.3699999999999997E-2</v>
      </c>
      <c r="D1811" s="8">
        <v>-0.70650000000000002</v>
      </c>
      <c r="E1811" s="102">
        <v>0.47989999999999999</v>
      </c>
    </row>
    <row r="1812" spans="1:5" x14ac:dyDescent="0.2">
      <c r="A1812" t="s">
        <v>350</v>
      </c>
      <c r="B1812" s="10">
        <v>3.7400000000000003E-2</v>
      </c>
      <c r="C1812" s="8">
        <v>5.33E-2</v>
      </c>
      <c r="D1812" s="8">
        <v>0.70179999999999998</v>
      </c>
      <c r="E1812" s="102">
        <v>0.48280000000000001</v>
      </c>
    </row>
    <row r="1813" spans="1:5" x14ac:dyDescent="0.2">
      <c r="A1813" t="s">
        <v>455</v>
      </c>
      <c r="B1813" s="10">
        <v>3.9800000000000002E-2</v>
      </c>
      <c r="C1813" s="8">
        <v>5.6800000000000003E-2</v>
      </c>
      <c r="D1813" s="8">
        <v>0.69969999999999999</v>
      </c>
      <c r="E1813" s="102">
        <v>0.48409999999999997</v>
      </c>
    </row>
    <row r="1814" spans="1:5" x14ac:dyDescent="0.2">
      <c r="A1814" t="s">
        <v>379</v>
      </c>
      <c r="B1814" s="10">
        <v>4.5199999999999997E-2</v>
      </c>
      <c r="C1814" s="8">
        <v>6.4600000000000005E-2</v>
      </c>
      <c r="D1814" s="8">
        <v>0.6996</v>
      </c>
      <c r="E1814" s="102">
        <v>0.48420000000000002</v>
      </c>
    </row>
    <row r="1815" spans="1:5" x14ac:dyDescent="0.2">
      <c r="A1815" t="s">
        <v>362</v>
      </c>
      <c r="B1815" s="10">
        <v>2.1299999999999999E-2</v>
      </c>
      <c r="C1815" s="8">
        <v>3.0499999999999999E-2</v>
      </c>
      <c r="D1815" s="8">
        <v>0.69810000000000005</v>
      </c>
      <c r="E1815" s="102">
        <v>0.48509999999999998</v>
      </c>
    </row>
    <row r="1816" spans="1:5" x14ac:dyDescent="0.2">
      <c r="A1816" t="s">
        <v>413</v>
      </c>
      <c r="B1816" s="10">
        <v>-4.2299999999999997E-2</v>
      </c>
      <c r="C1816" s="8">
        <v>6.0699999999999997E-2</v>
      </c>
      <c r="D1816" s="8">
        <v>-0.6976</v>
      </c>
      <c r="E1816" s="102">
        <v>0.4854</v>
      </c>
    </row>
    <row r="1817" spans="1:5" x14ac:dyDescent="0.2">
      <c r="A1817" t="s">
        <v>405</v>
      </c>
      <c r="B1817" s="10">
        <v>-6.3E-2</v>
      </c>
      <c r="C1817" s="8">
        <v>9.1399999999999995E-2</v>
      </c>
      <c r="D1817" s="8">
        <v>-0.68959999999999999</v>
      </c>
      <c r="E1817" s="102">
        <v>0.4904</v>
      </c>
    </row>
    <row r="1818" spans="1:5" x14ac:dyDescent="0.2">
      <c r="A1818" t="s">
        <v>298</v>
      </c>
      <c r="B1818" s="10">
        <v>3.56E-2</v>
      </c>
      <c r="C1818" s="8">
        <v>5.1700000000000003E-2</v>
      </c>
      <c r="D1818" s="8">
        <v>0.68859999999999999</v>
      </c>
      <c r="E1818" s="102">
        <v>0.49099999999999999</v>
      </c>
    </row>
    <row r="1819" spans="1:5" x14ac:dyDescent="0.2">
      <c r="A1819" t="s">
        <v>386</v>
      </c>
      <c r="B1819" s="10">
        <v>-6.4600000000000005E-2</v>
      </c>
      <c r="C1819" s="8">
        <v>9.4E-2</v>
      </c>
      <c r="D1819" s="8">
        <v>-0.68710000000000004</v>
      </c>
      <c r="E1819" s="102">
        <v>0.49199999999999999</v>
      </c>
    </row>
    <row r="1820" spans="1:5" x14ac:dyDescent="0.2">
      <c r="A1820" t="s">
        <v>427</v>
      </c>
      <c r="B1820" s="10">
        <v>-6.08E-2</v>
      </c>
      <c r="C1820" s="8">
        <v>8.8499999999999995E-2</v>
      </c>
      <c r="D1820" s="8">
        <v>-0.68669999999999998</v>
      </c>
      <c r="E1820" s="102">
        <v>0.49220000000000003</v>
      </c>
    </row>
    <row r="1821" spans="1:5" x14ac:dyDescent="0.2">
      <c r="A1821" t="s">
        <v>451</v>
      </c>
      <c r="B1821" s="10">
        <v>4.7100000000000003E-2</v>
      </c>
      <c r="C1821" s="8">
        <v>7.1499999999999994E-2</v>
      </c>
      <c r="D1821" s="8">
        <v>0.65820000000000001</v>
      </c>
      <c r="E1821" s="102">
        <v>0.51039999999999996</v>
      </c>
    </row>
    <row r="1822" spans="1:5" x14ac:dyDescent="0.2">
      <c r="A1822" t="s">
        <v>461</v>
      </c>
      <c r="B1822" s="10">
        <v>-2.23E-2</v>
      </c>
      <c r="C1822" s="8">
        <v>3.4099999999999998E-2</v>
      </c>
      <c r="D1822" s="8">
        <v>-0.65369999999999995</v>
      </c>
      <c r="E1822" s="102">
        <v>0.51329999999999998</v>
      </c>
    </row>
    <row r="1823" spans="1:5" x14ac:dyDescent="0.2">
      <c r="A1823" t="s">
        <v>425</v>
      </c>
      <c r="B1823" s="10">
        <v>-6.0299999999999999E-2</v>
      </c>
      <c r="C1823" s="8">
        <v>9.2700000000000005E-2</v>
      </c>
      <c r="D1823" s="8">
        <v>-0.65059999999999996</v>
      </c>
      <c r="E1823" s="102">
        <v>0.51529999999999998</v>
      </c>
    </row>
    <row r="1824" spans="1:5" x14ac:dyDescent="0.2">
      <c r="A1824" t="s">
        <v>432</v>
      </c>
      <c r="B1824" s="10">
        <v>5.2999999999999999E-2</v>
      </c>
      <c r="C1824" s="8">
        <v>8.2199999999999995E-2</v>
      </c>
      <c r="D1824" s="8">
        <v>0.64480000000000004</v>
      </c>
      <c r="E1824" s="102">
        <v>0.51910000000000001</v>
      </c>
    </row>
    <row r="1825" spans="1:5" x14ac:dyDescent="0.2">
      <c r="A1825" t="s">
        <v>321</v>
      </c>
      <c r="B1825" s="10">
        <v>2.6499999999999999E-2</v>
      </c>
      <c r="C1825" s="8">
        <v>4.1599999999999998E-2</v>
      </c>
      <c r="D1825" s="8">
        <v>0.63719999999999999</v>
      </c>
      <c r="E1825" s="102">
        <v>0.52400000000000002</v>
      </c>
    </row>
    <row r="1826" spans="1:5" x14ac:dyDescent="0.2">
      <c r="A1826" t="s">
        <v>433</v>
      </c>
      <c r="B1826" s="10">
        <v>-6.1100000000000002E-2</v>
      </c>
      <c r="C1826" s="8">
        <v>9.7100000000000006E-2</v>
      </c>
      <c r="D1826" s="8">
        <v>-0.62919999999999998</v>
      </c>
      <c r="E1826" s="102">
        <v>0.5292</v>
      </c>
    </row>
    <row r="1827" spans="1:5" x14ac:dyDescent="0.2">
      <c r="A1827" t="s">
        <v>444</v>
      </c>
      <c r="B1827" s="10">
        <v>-7.4300000000000005E-2</v>
      </c>
      <c r="C1827" s="8">
        <v>0.1195</v>
      </c>
      <c r="D1827" s="8">
        <v>-0.62190000000000001</v>
      </c>
      <c r="E1827" s="102">
        <v>0.53400000000000003</v>
      </c>
    </row>
    <row r="1828" spans="1:5" x14ac:dyDescent="0.2">
      <c r="A1828" t="s">
        <v>334</v>
      </c>
      <c r="B1828" s="10">
        <v>4.2799999999999998E-2</v>
      </c>
      <c r="C1828" s="8">
        <v>7.0400000000000004E-2</v>
      </c>
      <c r="D1828" s="8">
        <v>0.60809999999999997</v>
      </c>
      <c r="E1828" s="102">
        <v>0.54310000000000003</v>
      </c>
    </row>
    <row r="1829" spans="1:5" x14ac:dyDescent="0.2">
      <c r="A1829" t="s">
        <v>426</v>
      </c>
      <c r="B1829" s="10">
        <v>4.0300000000000002E-2</v>
      </c>
      <c r="C1829" s="8">
        <v>6.6299999999999998E-2</v>
      </c>
      <c r="D1829" s="8">
        <v>0.60740000000000005</v>
      </c>
      <c r="E1829" s="102">
        <v>0.54359999999999997</v>
      </c>
    </row>
    <row r="1830" spans="1:5" x14ac:dyDescent="0.2">
      <c r="A1830" t="s">
        <v>466</v>
      </c>
      <c r="B1830" s="10">
        <v>3.9699999999999999E-2</v>
      </c>
      <c r="C1830" s="8">
        <v>6.6000000000000003E-2</v>
      </c>
      <c r="D1830" s="8">
        <v>0.60240000000000005</v>
      </c>
      <c r="E1830" s="102">
        <v>0.54690000000000005</v>
      </c>
    </row>
    <row r="1831" spans="1:5" x14ac:dyDescent="0.2">
      <c r="A1831" t="s">
        <v>462</v>
      </c>
      <c r="B1831" s="10">
        <v>3.39E-2</v>
      </c>
      <c r="C1831" s="8">
        <v>5.6800000000000003E-2</v>
      </c>
      <c r="D1831" s="8">
        <v>0.59699999999999998</v>
      </c>
      <c r="E1831" s="102">
        <v>0.55049999999999999</v>
      </c>
    </row>
    <row r="1832" spans="1:5" x14ac:dyDescent="0.2">
      <c r="A1832" t="s">
        <v>263</v>
      </c>
      <c r="B1832" s="10">
        <v>-3.85E-2</v>
      </c>
      <c r="C1832" s="8">
        <v>6.8599999999999994E-2</v>
      </c>
      <c r="D1832" s="8">
        <v>-0.56200000000000006</v>
      </c>
      <c r="E1832" s="102">
        <v>0.57410000000000005</v>
      </c>
    </row>
    <row r="1833" spans="1:5" x14ac:dyDescent="0.2">
      <c r="A1833" t="s">
        <v>441</v>
      </c>
      <c r="B1833" s="10">
        <v>2.63E-2</v>
      </c>
      <c r="C1833" s="8">
        <v>4.7199999999999999E-2</v>
      </c>
      <c r="D1833" s="8">
        <v>0.55610000000000004</v>
      </c>
      <c r="E1833" s="102">
        <v>0.57809999999999995</v>
      </c>
    </row>
    <row r="1834" spans="1:5" x14ac:dyDescent="0.2">
      <c r="A1834" t="s">
        <v>312</v>
      </c>
      <c r="B1834" s="10">
        <v>4.6300000000000001E-2</v>
      </c>
      <c r="C1834" s="8">
        <v>8.5000000000000006E-2</v>
      </c>
      <c r="D1834" s="8">
        <v>0.54479999999999995</v>
      </c>
      <c r="E1834" s="102">
        <v>0.58589999999999998</v>
      </c>
    </row>
    <row r="1835" spans="1:5" x14ac:dyDescent="0.2">
      <c r="A1835" t="s">
        <v>437</v>
      </c>
      <c r="B1835" s="10">
        <v>3.2099999999999997E-2</v>
      </c>
      <c r="C1835" s="8">
        <v>6.0400000000000002E-2</v>
      </c>
      <c r="D1835" s="8">
        <v>0.53120000000000001</v>
      </c>
      <c r="E1835" s="102">
        <v>0.59530000000000005</v>
      </c>
    </row>
    <row r="1836" spans="1:5" x14ac:dyDescent="0.2">
      <c r="A1836" t="s">
        <v>347</v>
      </c>
      <c r="B1836" s="10">
        <v>4.5900000000000003E-2</v>
      </c>
      <c r="C1836" s="8">
        <v>8.7099999999999997E-2</v>
      </c>
      <c r="D1836" s="8">
        <v>0.52690000000000003</v>
      </c>
      <c r="E1836" s="102">
        <v>0.59830000000000005</v>
      </c>
    </row>
    <row r="1837" spans="1:5" x14ac:dyDescent="0.2">
      <c r="A1837" t="s">
        <v>446</v>
      </c>
      <c r="B1837" s="10">
        <v>-4.7500000000000001E-2</v>
      </c>
      <c r="C1837" s="8">
        <v>9.2100000000000001E-2</v>
      </c>
      <c r="D1837" s="8">
        <v>-0.51590000000000003</v>
      </c>
      <c r="E1837" s="102">
        <v>0.60599999999999998</v>
      </c>
    </row>
    <row r="1838" spans="1:5" x14ac:dyDescent="0.2">
      <c r="A1838" t="s">
        <v>307</v>
      </c>
      <c r="B1838" s="10">
        <v>4.9599999999999998E-2</v>
      </c>
      <c r="C1838" s="8">
        <v>9.6199999999999994E-2</v>
      </c>
      <c r="D1838" s="8">
        <v>0.51529999999999998</v>
      </c>
      <c r="E1838" s="102">
        <v>0.60640000000000005</v>
      </c>
    </row>
    <row r="1839" spans="1:5" x14ac:dyDescent="0.2">
      <c r="A1839" t="s">
        <v>253</v>
      </c>
      <c r="B1839" s="10">
        <v>-3.44E-2</v>
      </c>
      <c r="C1839" s="8">
        <v>6.6900000000000001E-2</v>
      </c>
      <c r="D1839" s="8">
        <v>-0.51490000000000002</v>
      </c>
      <c r="E1839" s="102">
        <v>0.60660000000000003</v>
      </c>
    </row>
    <row r="1840" spans="1:5" x14ac:dyDescent="0.2">
      <c r="A1840" t="s">
        <v>290</v>
      </c>
      <c r="B1840" s="10">
        <v>-2.0500000000000001E-2</v>
      </c>
      <c r="C1840" s="8">
        <v>4.07E-2</v>
      </c>
      <c r="D1840" s="8">
        <v>-0.50390000000000001</v>
      </c>
      <c r="E1840" s="102">
        <v>0.61429999999999996</v>
      </c>
    </row>
    <row r="1841" spans="1:5" x14ac:dyDescent="0.2">
      <c r="A1841" t="s">
        <v>401</v>
      </c>
      <c r="B1841" s="10">
        <v>3.3399999999999999E-2</v>
      </c>
      <c r="C1841" s="8">
        <v>6.8400000000000002E-2</v>
      </c>
      <c r="D1841" s="8">
        <v>0.48849999999999999</v>
      </c>
      <c r="E1841" s="102">
        <v>0.62519999999999998</v>
      </c>
    </row>
    <row r="1842" spans="1:5" x14ac:dyDescent="0.2">
      <c r="A1842" t="s">
        <v>368</v>
      </c>
      <c r="B1842" s="10">
        <v>-3.7900000000000003E-2</v>
      </c>
      <c r="C1842" s="8">
        <v>7.9500000000000001E-2</v>
      </c>
      <c r="D1842" s="8">
        <v>-0.47699999999999998</v>
      </c>
      <c r="E1842" s="102">
        <v>0.63339999999999996</v>
      </c>
    </row>
    <row r="1843" spans="1:5" x14ac:dyDescent="0.2">
      <c r="A1843" t="s">
        <v>370</v>
      </c>
      <c r="B1843" s="10">
        <v>-3.7600000000000001E-2</v>
      </c>
      <c r="C1843" s="8">
        <v>7.9699999999999993E-2</v>
      </c>
      <c r="D1843" s="8">
        <v>-0.47149999999999997</v>
      </c>
      <c r="E1843" s="102">
        <v>0.63729999999999998</v>
      </c>
    </row>
    <row r="1844" spans="1:5" x14ac:dyDescent="0.2">
      <c r="A1844" t="s">
        <v>449</v>
      </c>
      <c r="B1844" s="10">
        <v>1.47E-2</v>
      </c>
      <c r="C1844" s="8">
        <v>3.2800000000000003E-2</v>
      </c>
      <c r="D1844" s="8">
        <v>0.44829999999999998</v>
      </c>
      <c r="E1844" s="102">
        <v>0.65390000000000004</v>
      </c>
    </row>
    <row r="1845" spans="1:5" x14ac:dyDescent="0.2">
      <c r="A1845" t="s">
        <v>327</v>
      </c>
      <c r="B1845" s="10">
        <v>3.1600000000000003E-2</v>
      </c>
      <c r="C1845" s="8">
        <v>7.0699999999999999E-2</v>
      </c>
      <c r="D1845" s="8">
        <v>0.44679999999999997</v>
      </c>
      <c r="E1845" s="102">
        <v>0.65500000000000003</v>
      </c>
    </row>
    <row r="1846" spans="1:5" x14ac:dyDescent="0.2">
      <c r="A1846" t="s">
        <v>467</v>
      </c>
      <c r="B1846" s="10">
        <v>1.9199999999999998E-2</v>
      </c>
      <c r="C1846" s="8">
        <v>4.3400000000000001E-2</v>
      </c>
      <c r="D1846" s="8">
        <v>0.44209999999999999</v>
      </c>
      <c r="E1846" s="102">
        <v>0.65849999999999997</v>
      </c>
    </row>
    <row r="1847" spans="1:5" x14ac:dyDescent="0.2">
      <c r="A1847" t="s">
        <v>390</v>
      </c>
      <c r="B1847" s="10">
        <v>-3.0499999999999999E-2</v>
      </c>
      <c r="C1847" s="8">
        <v>7.1099999999999997E-2</v>
      </c>
      <c r="D1847" s="8">
        <v>-0.4294</v>
      </c>
      <c r="E1847" s="102">
        <v>0.66759999999999997</v>
      </c>
    </row>
    <row r="1848" spans="1:5" x14ac:dyDescent="0.2">
      <c r="A1848" t="s">
        <v>448</v>
      </c>
      <c r="B1848" s="10">
        <v>-3.7900000000000003E-2</v>
      </c>
      <c r="C1848" s="8">
        <v>8.8800000000000004E-2</v>
      </c>
      <c r="D1848" s="8">
        <v>-0.42659999999999998</v>
      </c>
      <c r="E1848" s="102">
        <v>0.66969999999999996</v>
      </c>
    </row>
    <row r="1849" spans="1:5" x14ac:dyDescent="0.2">
      <c r="A1849" t="s">
        <v>316</v>
      </c>
      <c r="B1849" s="10">
        <v>-2.35E-2</v>
      </c>
      <c r="C1849" s="8">
        <v>5.6099999999999997E-2</v>
      </c>
      <c r="D1849" s="8">
        <v>-0.41980000000000001</v>
      </c>
      <c r="E1849" s="102">
        <v>0.67459999999999998</v>
      </c>
    </row>
    <row r="1850" spans="1:5" x14ac:dyDescent="0.2">
      <c r="A1850" t="s">
        <v>324</v>
      </c>
      <c r="B1850" s="10">
        <v>-2.4199999999999999E-2</v>
      </c>
      <c r="C1850" s="8">
        <v>5.7700000000000001E-2</v>
      </c>
      <c r="D1850" s="8">
        <v>-0.41949999999999998</v>
      </c>
      <c r="E1850" s="102">
        <v>0.67479999999999996</v>
      </c>
    </row>
    <row r="1851" spans="1:5" x14ac:dyDescent="0.2">
      <c r="A1851" t="s">
        <v>350</v>
      </c>
      <c r="B1851" s="10">
        <v>1.4E-2</v>
      </c>
      <c r="C1851" s="8">
        <v>3.3700000000000001E-2</v>
      </c>
      <c r="D1851" s="8">
        <v>0.41510000000000002</v>
      </c>
      <c r="E1851" s="102">
        <v>0.67800000000000005</v>
      </c>
    </row>
    <row r="1852" spans="1:5" x14ac:dyDescent="0.2">
      <c r="A1852" t="s">
        <v>283</v>
      </c>
      <c r="B1852" s="10">
        <v>2.75E-2</v>
      </c>
      <c r="C1852" s="8">
        <v>6.6299999999999998E-2</v>
      </c>
      <c r="D1852" s="8">
        <v>0.41420000000000001</v>
      </c>
      <c r="E1852" s="102">
        <v>0.67869999999999997</v>
      </c>
    </row>
    <row r="1853" spans="1:5" x14ac:dyDescent="0.2">
      <c r="A1853" t="s">
        <v>384</v>
      </c>
      <c r="B1853" s="10">
        <v>1.8599999999999998E-2</v>
      </c>
      <c r="C1853" s="8">
        <v>4.58E-2</v>
      </c>
      <c r="D1853" s="8">
        <v>0.40529999999999999</v>
      </c>
      <c r="E1853" s="102">
        <v>0.68530000000000002</v>
      </c>
    </row>
    <row r="1854" spans="1:5" x14ac:dyDescent="0.2">
      <c r="A1854" t="s">
        <v>359</v>
      </c>
      <c r="B1854" s="10">
        <v>-3.0700000000000002E-2</v>
      </c>
      <c r="C1854" s="8">
        <v>7.5899999999999995E-2</v>
      </c>
      <c r="D1854" s="8">
        <v>-0.40510000000000002</v>
      </c>
      <c r="E1854" s="102">
        <v>0.68540000000000001</v>
      </c>
    </row>
    <row r="1855" spans="1:5" x14ac:dyDescent="0.2">
      <c r="A1855" t="s">
        <v>468</v>
      </c>
      <c r="B1855" s="10">
        <v>1.2800000000000001E-2</v>
      </c>
      <c r="C1855" s="8">
        <v>3.1600000000000003E-2</v>
      </c>
      <c r="D1855" s="8">
        <v>0.40429999999999999</v>
      </c>
      <c r="E1855" s="102">
        <v>0.68600000000000005</v>
      </c>
    </row>
    <row r="1856" spans="1:5" x14ac:dyDescent="0.2">
      <c r="A1856" t="s">
        <v>251</v>
      </c>
      <c r="B1856" s="10">
        <v>1.0999999999999999E-2</v>
      </c>
      <c r="C1856" s="8">
        <v>2.76E-2</v>
      </c>
      <c r="D1856" s="8">
        <v>0.39700000000000002</v>
      </c>
      <c r="E1856" s="102">
        <v>0.69130000000000003</v>
      </c>
    </row>
    <row r="1857" spans="1:5" x14ac:dyDescent="0.2">
      <c r="A1857" t="s">
        <v>417</v>
      </c>
      <c r="B1857" s="10">
        <v>2.29E-2</v>
      </c>
      <c r="C1857" s="8">
        <v>5.8200000000000002E-2</v>
      </c>
      <c r="D1857" s="8">
        <v>0.39250000000000002</v>
      </c>
      <c r="E1857" s="102">
        <v>0.69469999999999998</v>
      </c>
    </row>
    <row r="1858" spans="1:5" x14ac:dyDescent="0.2">
      <c r="A1858" t="s">
        <v>264</v>
      </c>
      <c r="B1858" s="10">
        <v>-1.95E-2</v>
      </c>
      <c r="C1858" s="8">
        <v>5.16E-2</v>
      </c>
      <c r="D1858" s="8">
        <v>-0.37680000000000002</v>
      </c>
      <c r="E1858" s="102">
        <v>0.70630000000000004</v>
      </c>
    </row>
    <row r="1859" spans="1:5" x14ac:dyDescent="0.2">
      <c r="A1859" t="s">
        <v>256</v>
      </c>
      <c r="B1859" s="10">
        <v>3.04E-2</v>
      </c>
      <c r="C1859" s="8">
        <v>8.0699999999999994E-2</v>
      </c>
      <c r="D1859" s="8">
        <v>0.37659999999999999</v>
      </c>
      <c r="E1859" s="102">
        <v>0.70650000000000002</v>
      </c>
    </row>
    <row r="1860" spans="1:5" x14ac:dyDescent="0.2">
      <c r="A1860" t="s">
        <v>293</v>
      </c>
      <c r="B1860" s="10">
        <v>1.8200000000000001E-2</v>
      </c>
      <c r="C1860" s="8">
        <v>4.9399999999999999E-2</v>
      </c>
      <c r="D1860" s="8">
        <v>0.3679</v>
      </c>
      <c r="E1860" s="102">
        <v>0.71289999999999998</v>
      </c>
    </row>
    <row r="1861" spans="1:5" x14ac:dyDescent="0.2">
      <c r="A1861" t="s">
        <v>358</v>
      </c>
      <c r="B1861" s="10">
        <v>2.5100000000000001E-2</v>
      </c>
      <c r="C1861" s="8">
        <v>6.9900000000000004E-2</v>
      </c>
      <c r="D1861" s="8">
        <v>0.35959999999999998</v>
      </c>
      <c r="E1861" s="102">
        <v>0.71909999999999996</v>
      </c>
    </row>
    <row r="1862" spans="1:5" x14ac:dyDescent="0.2">
      <c r="A1862" t="s">
        <v>299</v>
      </c>
      <c r="B1862" s="10">
        <v>-3.2800000000000003E-2</v>
      </c>
      <c r="C1862" s="8">
        <v>9.2999999999999999E-2</v>
      </c>
      <c r="D1862" s="8">
        <v>-0.35299999999999998</v>
      </c>
      <c r="E1862" s="102">
        <v>0.72409999999999997</v>
      </c>
    </row>
    <row r="1863" spans="1:5" x14ac:dyDescent="0.2">
      <c r="A1863" t="s">
        <v>288</v>
      </c>
      <c r="B1863" s="10">
        <v>2.2499999999999999E-2</v>
      </c>
      <c r="C1863" s="8">
        <v>6.7299999999999999E-2</v>
      </c>
      <c r="D1863" s="8">
        <v>0.3342</v>
      </c>
      <c r="E1863" s="102">
        <v>0.73829999999999996</v>
      </c>
    </row>
    <row r="1864" spans="1:5" x14ac:dyDescent="0.2">
      <c r="A1864" t="s">
        <v>318</v>
      </c>
      <c r="B1864" s="10">
        <v>-1.3100000000000001E-2</v>
      </c>
      <c r="C1864" s="8">
        <v>3.9300000000000002E-2</v>
      </c>
      <c r="D1864" s="8">
        <v>-0.33279999999999998</v>
      </c>
      <c r="E1864" s="102">
        <v>0.73929999999999996</v>
      </c>
    </row>
    <row r="1865" spans="1:5" x14ac:dyDescent="0.2">
      <c r="A1865" t="s">
        <v>340</v>
      </c>
      <c r="B1865" s="10">
        <v>2.47E-2</v>
      </c>
      <c r="C1865" s="8">
        <v>7.5300000000000006E-2</v>
      </c>
      <c r="D1865" s="8">
        <v>0.32729999999999998</v>
      </c>
      <c r="E1865" s="102">
        <v>0.74339999999999995</v>
      </c>
    </row>
    <row r="1866" spans="1:5" x14ac:dyDescent="0.2">
      <c r="A1866" t="s">
        <v>414</v>
      </c>
      <c r="B1866" s="10">
        <v>1.89E-2</v>
      </c>
      <c r="C1866" s="8">
        <v>5.8700000000000002E-2</v>
      </c>
      <c r="D1866" s="8">
        <v>0.3221</v>
      </c>
      <c r="E1866" s="102">
        <v>0.74739999999999995</v>
      </c>
    </row>
    <row r="1867" spans="1:5" x14ac:dyDescent="0.2">
      <c r="A1867" t="s">
        <v>331</v>
      </c>
      <c r="B1867" s="10">
        <v>-1.9699999999999999E-2</v>
      </c>
      <c r="C1867" s="8">
        <v>6.1199999999999997E-2</v>
      </c>
      <c r="D1867" s="8">
        <v>-0.32179999999999997</v>
      </c>
      <c r="E1867" s="102">
        <v>0.74760000000000004</v>
      </c>
    </row>
    <row r="1868" spans="1:5" x14ac:dyDescent="0.2">
      <c r="A1868" t="s">
        <v>309</v>
      </c>
      <c r="B1868" s="10">
        <v>8.0000000000000002E-3</v>
      </c>
      <c r="C1868" s="8">
        <v>2.9600000000000001E-2</v>
      </c>
      <c r="D1868" s="8">
        <v>0.27039999999999997</v>
      </c>
      <c r="E1868" s="102">
        <v>0.78690000000000004</v>
      </c>
    </row>
    <row r="1869" spans="1:5" x14ac:dyDescent="0.2">
      <c r="A1869" t="s">
        <v>428</v>
      </c>
      <c r="B1869" s="10">
        <v>1.43E-2</v>
      </c>
      <c r="C1869" s="8">
        <v>5.45E-2</v>
      </c>
      <c r="D1869" s="8">
        <v>0.26290000000000002</v>
      </c>
      <c r="E1869" s="102">
        <v>0.79259999999999997</v>
      </c>
    </row>
    <row r="1870" spans="1:5" x14ac:dyDescent="0.2">
      <c r="A1870" t="s">
        <v>388</v>
      </c>
      <c r="B1870" s="10">
        <v>1.8200000000000001E-2</v>
      </c>
      <c r="C1870" s="8">
        <v>7.4700000000000003E-2</v>
      </c>
      <c r="D1870" s="8">
        <v>0.24399999999999999</v>
      </c>
      <c r="E1870" s="102">
        <v>0.80720000000000003</v>
      </c>
    </row>
    <row r="1871" spans="1:5" x14ac:dyDescent="0.2">
      <c r="A1871" t="s">
        <v>372</v>
      </c>
      <c r="B1871" s="10">
        <v>-1.24E-2</v>
      </c>
      <c r="C1871" s="8">
        <v>5.0799999999999998E-2</v>
      </c>
      <c r="D1871" s="8">
        <v>-0.24329999999999999</v>
      </c>
      <c r="E1871" s="102">
        <v>0.80779999999999996</v>
      </c>
    </row>
    <row r="1872" spans="1:5" x14ac:dyDescent="0.2">
      <c r="A1872" t="s">
        <v>353</v>
      </c>
      <c r="B1872" s="10">
        <v>-1.84E-2</v>
      </c>
      <c r="C1872" s="8">
        <v>7.8700000000000006E-2</v>
      </c>
      <c r="D1872" s="8">
        <v>-0.2334</v>
      </c>
      <c r="E1872" s="102">
        <v>0.81540000000000001</v>
      </c>
    </row>
    <row r="1873" spans="1:5" x14ac:dyDescent="0.2">
      <c r="A1873" t="s">
        <v>336</v>
      </c>
      <c r="B1873" s="10">
        <v>1.6799999999999999E-2</v>
      </c>
      <c r="C1873" s="8">
        <v>7.4499999999999997E-2</v>
      </c>
      <c r="D1873" s="8">
        <v>0.22600000000000001</v>
      </c>
      <c r="E1873" s="102">
        <v>0.82120000000000004</v>
      </c>
    </row>
    <row r="1874" spans="1:5" x14ac:dyDescent="0.2">
      <c r="A1874" t="s">
        <v>272</v>
      </c>
      <c r="B1874" s="10">
        <v>7.1999999999999998E-3</v>
      </c>
      <c r="C1874" s="8">
        <v>3.3700000000000001E-2</v>
      </c>
      <c r="D1874" s="8">
        <v>0.2127</v>
      </c>
      <c r="E1874" s="102">
        <v>0.83160000000000001</v>
      </c>
    </row>
    <row r="1875" spans="1:5" x14ac:dyDescent="0.2">
      <c r="A1875" t="s">
        <v>392</v>
      </c>
      <c r="B1875" s="10">
        <v>-1.4800000000000001E-2</v>
      </c>
      <c r="C1875" s="8">
        <v>7.2400000000000006E-2</v>
      </c>
      <c r="D1875" s="8">
        <v>-0.20480000000000001</v>
      </c>
      <c r="E1875" s="102">
        <v>0.8377</v>
      </c>
    </row>
    <row r="1876" spans="1:5" x14ac:dyDescent="0.2">
      <c r="A1876" t="s">
        <v>333</v>
      </c>
      <c r="B1876" s="10">
        <v>-1.1299999999999999E-2</v>
      </c>
      <c r="C1876" s="8">
        <v>5.6500000000000002E-2</v>
      </c>
      <c r="D1876" s="8">
        <v>-0.20039999999999999</v>
      </c>
      <c r="E1876" s="102">
        <v>0.84119999999999995</v>
      </c>
    </row>
    <row r="1877" spans="1:5" x14ac:dyDescent="0.2">
      <c r="A1877" t="s">
        <v>286</v>
      </c>
      <c r="B1877" s="10">
        <v>-1.18E-2</v>
      </c>
      <c r="C1877" s="8">
        <v>6.6000000000000003E-2</v>
      </c>
      <c r="D1877" s="8">
        <v>-0.1784</v>
      </c>
      <c r="E1877" s="102">
        <v>0.85840000000000005</v>
      </c>
    </row>
    <row r="1878" spans="1:5" x14ac:dyDescent="0.2">
      <c r="A1878" t="s">
        <v>292</v>
      </c>
      <c r="B1878" s="10">
        <v>6.4999999999999997E-3</v>
      </c>
      <c r="C1878" s="8">
        <v>3.9E-2</v>
      </c>
      <c r="D1878" s="8">
        <v>0.1676</v>
      </c>
      <c r="E1878" s="102">
        <v>0.8669</v>
      </c>
    </row>
    <row r="1879" spans="1:5" x14ac:dyDescent="0.2">
      <c r="A1879" t="s">
        <v>382</v>
      </c>
      <c r="B1879" s="10">
        <v>8.6E-3</v>
      </c>
      <c r="C1879" s="8">
        <v>5.4199999999999998E-2</v>
      </c>
      <c r="D1879" s="8">
        <v>0.15820000000000001</v>
      </c>
      <c r="E1879" s="102">
        <v>0.87429999999999997</v>
      </c>
    </row>
    <row r="1880" spans="1:5" x14ac:dyDescent="0.2">
      <c r="A1880" t="s">
        <v>322</v>
      </c>
      <c r="B1880" s="10">
        <v>-1.11E-2</v>
      </c>
      <c r="C1880" s="8">
        <v>7.6700000000000004E-2</v>
      </c>
      <c r="D1880" s="8">
        <v>-0.1452</v>
      </c>
      <c r="E1880" s="102">
        <v>0.88449999999999995</v>
      </c>
    </row>
    <row r="1881" spans="1:5" x14ac:dyDescent="0.2">
      <c r="A1881" t="s">
        <v>300</v>
      </c>
      <c r="B1881" s="10">
        <v>1.29E-2</v>
      </c>
      <c r="C1881" s="8">
        <v>0.09</v>
      </c>
      <c r="D1881" s="8">
        <v>0.1431</v>
      </c>
      <c r="E1881" s="102">
        <v>0.88619999999999999</v>
      </c>
    </row>
    <row r="1882" spans="1:5" x14ac:dyDescent="0.2">
      <c r="A1882" t="s">
        <v>257</v>
      </c>
      <c r="B1882" s="10">
        <v>-3.5000000000000001E-3</v>
      </c>
      <c r="C1882" s="8">
        <v>3.4099999999999998E-2</v>
      </c>
      <c r="D1882" s="8">
        <v>-0.1014</v>
      </c>
      <c r="E1882" s="102">
        <v>0.91920000000000002</v>
      </c>
    </row>
    <row r="1883" spans="1:5" x14ac:dyDescent="0.2">
      <c r="A1883" t="s">
        <v>357</v>
      </c>
      <c r="B1883" s="10">
        <v>7.4000000000000003E-3</v>
      </c>
      <c r="C1883" s="8">
        <v>7.51E-2</v>
      </c>
      <c r="D1883" s="8">
        <v>9.9000000000000005E-2</v>
      </c>
      <c r="E1883" s="102">
        <v>0.92110000000000003</v>
      </c>
    </row>
    <row r="1884" spans="1:5" x14ac:dyDescent="0.2">
      <c r="A1884" t="s">
        <v>303</v>
      </c>
      <c r="B1884" s="10">
        <v>7.9000000000000008E-3</v>
      </c>
      <c r="C1884" s="8">
        <v>8.0199999999999994E-2</v>
      </c>
      <c r="D1884" s="8">
        <v>9.8000000000000004E-2</v>
      </c>
      <c r="E1884" s="102">
        <v>0.92190000000000005</v>
      </c>
    </row>
    <row r="1885" spans="1:5" x14ac:dyDescent="0.2">
      <c r="A1885" t="s">
        <v>389</v>
      </c>
      <c r="B1885" s="10">
        <v>-9.1999999999999998E-3</v>
      </c>
      <c r="C1885" s="8">
        <v>9.8900000000000002E-2</v>
      </c>
      <c r="D1885" s="8">
        <v>-9.3200000000000005E-2</v>
      </c>
      <c r="E1885" s="102">
        <v>0.92569999999999997</v>
      </c>
    </row>
    <row r="1886" spans="1:5" x14ac:dyDescent="0.2">
      <c r="A1886" t="s">
        <v>315</v>
      </c>
      <c r="B1886" s="10">
        <v>5.8999999999999999E-3</v>
      </c>
      <c r="C1886" s="8">
        <v>7.0900000000000005E-2</v>
      </c>
      <c r="D1886" s="8">
        <v>8.3199999999999996E-2</v>
      </c>
      <c r="E1886" s="102">
        <v>0.93369999999999997</v>
      </c>
    </row>
    <row r="1887" spans="1:5" x14ac:dyDescent="0.2">
      <c r="A1887" t="s">
        <v>277</v>
      </c>
      <c r="B1887" s="10">
        <v>6.6E-3</v>
      </c>
      <c r="C1887" s="8">
        <v>9.3700000000000006E-2</v>
      </c>
      <c r="D1887" s="8">
        <v>7.0699999999999999E-2</v>
      </c>
      <c r="E1887" s="102">
        <v>0.94359999999999999</v>
      </c>
    </row>
    <row r="1888" spans="1:5" x14ac:dyDescent="0.2">
      <c r="A1888" t="s">
        <v>338</v>
      </c>
      <c r="B1888" s="10">
        <v>3.0000000000000001E-3</v>
      </c>
      <c r="C1888" s="8">
        <v>4.3099999999999999E-2</v>
      </c>
      <c r="D1888" s="8">
        <v>6.9599999999999995E-2</v>
      </c>
      <c r="E1888" s="102">
        <v>0.94450000000000001</v>
      </c>
    </row>
    <row r="1889" spans="1:5" x14ac:dyDescent="0.2">
      <c r="A1889" t="s">
        <v>474</v>
      </c>
      <c r="B1889" s="10">
        <v>3.2000000000000002E-3</v>
      </c>
      <c r="C1889" s="8">
        <v>4.8399999999999999E-2</v>
      </c>
      <c r="D1889" s="8">
        <v>6.5600000000000006E-2</v>
      </c>
      <c r="E1889" s="102">
        <v>0.94769999999999999</v>
      </c>
    </row>
    <row r="1890" spans="1:5" x14ac:dyDescent="0.2">
      <c r="A1890" t="s">
        <v>407</v>
      </c>
      <c r="B1890" s="10">
        <v>-5.7000000000000002E-3</v>
      </c>
      <c r="C1890" s="8">
        <v>8.9300000000000004E-2</v>
      </c>
      <c r="D1890" s="8">
        <v>-6.3700000000000007E-2</v>
      </c>
      <c r="E1890" s="102">
        <v>0.94920000000000004</v>
      </c>
    </row>
    <row r="1891" spans="1:5" x14ac:dyDescent="0.2">
      <c r="A1891" t="s">
        <v>406</v>
      </c>
      <c r="B1891" s="10">
        <v>3.2000000000000002E-3</v>
      </c>
      <c r="C1891" s="8">
        <v>5.0299999999999997E-2</v>
      </c>
      <c r="D1891" s="8">
        <v>6.3E-2</v>
      </c>
      <c r="E1891" s="102">
        <v>0.94979999999999998</v>
      </c>
    </row>
    <row r="1892" spans="1:5" x14ac:dyDescent="0.2">
      <c r="A1892" t="s">
        <v>378</v>
      </c>
      <c r="B1892" s="10">
        <v>4.0000000000000001E-3</v>
      </c>
      <c r="C1892" s="8">
        <v>6.7400000000000002E-2</v>
      </c>
      <c r="D1892" s="8">
        <v>0.06</v>
      </c>
      <c r="E1892" s="102">
        <v>0.95220000000000005</v>
      </c>
    </row>
    <row r="1893" spans="1:5" x14ac:dyDescent="0.2">
      <c r="A1893" t="s">
        <v>287</v>
      </c>
      <c r="B1893" s="10">
        <v>-2.8999999999999998E-3</v>
      </c>
      <c r="C1893" s="8">
        <v>5.2200000000000003E-2</v>
      </c>
      <c r="D1893" s="8">
        <v>-5.5100000000000003E-2</v>
      </c>
      <c r="E1893" s="102">
        <v>0.95599999999999996</v>
      </c>
    </row>
    <row r="1894" spans="1:5" x14ac:dyDescent="0.2">
      <c r="A1894" t="s">
        <v>258</v>
      </c>
      <c r="B1894" s="10">
        <v>1.5E-3</v>
      </c>
      <c r="C1894" s="8">
        <v>3.5099999999999999E-2</v>
      </c>
      <c r="D1894" s="8">
        <v>4.1799999999999997E-2</v>
      </c>
      <c r="E1894" s="102">
        <v>0.96660000000000001</v>
      </c>
    </row>
    <row r="1895" spans="1:5" x14ac:dyDescent="0.2">
      <c r="A1895" t="s">
        <v>308</v>
      </c>
      <c r="B1895" s="10">
        <v>1.5E-3</v>
      </c>
      <c r="C1895" s="8">
        <v>8.3699999999999997E-2</v>
      </c>
      <c r="D1895" s="8">
        <v>1.7500000000000002E-2</v>
      </c>
      <c r="E1895" s="102">
        <v>0.98599999999999999</v>
      </c>
    </row>
    <row r="1896" spans="1:5" x14ac:dyDescent="0.2">
      <c r="A1896" t="s">
        <v>420</v>
      </c>
      <c r="B1896" s="10">
        <v>8.9999999999999998E-4</v>
      </c>
      <c r="C1896" s="8">
        <v>7.7200000000000005E-2</v>
      </c>
      <c r="D1896" s="8">
        <v>1.11E-2</v>
      </c>
      <c r="E1896" s="102">
        <v>0.99119999999999997</v>
      </c>
    </row>
    <row r="1897" spans="1:5" x14ac:dyDescent="0.2">
      <c r="B1897" s="10"/>
      <c r="C1897" s="8"/>
      <c r="D1897" s="8"/>
      <c r="E1897" s="102"/>
    </row>
    <row r="1898" spans="1:5" x14ac:dyDescent="0.2">
      <c r="A1898" s="1" t="s">
        <v>1401</v>
      </c>
      <c r="B1898" s="10"/>
      <c r="C1898" s="8"/>
      <c r="D1898" s="8"/>
      <c r="E1898" s="102"/>
    </row>
    <row r="1899" spans="1:5" s="1" customFormat="1" x14ac:dyDescent="0.2">
      <c r="A1899" s="1" t="s">
        <v>475</v>
      </c>
      <c r="B1899" s="97" t="s">
        <v>246</v>
      </c>
      <c r="C1899" s="63" t="s">
        <v>56</v>
      </c>
      <c r="D1899" s="63" t="s">
        <v>247</v>
      </c>
      <c r="E1899" s="113" t="s">
        <v>57</v>
      </c>
    </row>
    <row r="1900" spans="1:5" x14ac:dyDescent="0.2">
      <c r="A1900" t="s">
        <v>276</v>
      </c>
      <c r="B1900" s="10">
        <v>-0.15160000000000001</v>
      </c>
      <c r="C1900" s="8">
        <v>3.6799999999999999E-2</v>
      </c>
      <c r="D1900" s="8">
        <v>-4.1170999999999998</v>
      </c>
      <c r="E1900" s="102">
        <v>3.8365000000000003E-5</v>
      </c>
    </row>
    <row r="1901" spans="1:5" x14ac:dyDescent="0.2">
      <c r="A1901" t="s">
        <v>275</v>
      </c>
      <c r="B1901" s="10">
        <v>-0.14610000000000001</v>
      </c>
      <c r="C1901" s="8">
        <v>3.9300000000000002E-2</v>
      </c>
      <c r="D1901" s="8">
        <v>-3.7159</v>
      </c>
      <c r="E1901" s="102">
        <v>2.0000000000000001E-4</v>
      </c>
    </row>
    <row r="1902" spans="1:5" x14ac:dyDescent="0.2">
      <c r="A1902" t="s">
        <v>265</v>
      </c>
      <c r="B1902" s="10">
        <v>-0.15240000000000001</v>
      </c>
      <c r="C1902" s="8">
        <v>4.0399999999999998E-2</v>
      </c>
      <c r="D1902" s="8">
        <v>-3.7696999999999998</v>
      </c>
      <c r="E1902" s="102">
        <v>2.0000000000000001E-4</v>
      </c>
    </row>
    <row r="1903" spans="1:5" x14ac:dyDescent="0.2">
      <c r="A1903" t="s">
        <v>249</v>
      </c>
      <c r="B1903" s="10">
        <v>0.13120000000000001</v>
      </c>
      <c r="C1903" s="8">
        <v>3.61E-2</v>
      </c>
      <c r="D1903" s="8">
        <v>3.6339999999999999</v>
      </c>
      <c r="E1903" s="102">
        <v>2.9999999999999997E-4</v>
      </c>
    </row>
    <row r="1904" spans="1:5" x14ac:dyDescent="0.2">
      <c r="A1904" t="s">
        <v>344</v>
      </c>
      <c r="B1904" s="10">
        <v>-0.16900000000000001</v>
      </c>
      <c r="C1904" s="8">
        <v>5.1900000000000002E-2</v>
      </c>
      <c r="D1904" s="8">
        <v>-3.2564000000000002</v>
      </c>
      <c r="E1904" s="102">
        <v>1.1000000000000001E-3</v>
      </c>
    </row>
    <row r="1905" spans="1:5" x14ac:dyDescent="0.2">
      <c r="A1905" t="s">
        <v>273</v>
      </c>
      <c r="B1905" s="10">
        <v>-0.1396</v>
      </c>
      <c r="C1905" s="8">
        <v>4.3299999999999998E-2</v>
      </c>
      <c r="D1905" s="8">
        <v>-3.2231999999999998</v>
      </c>
      <c r="E1905" s="102">
        <v>1.2999999999999999E-3</v>
      </c>
    </row>
    <row r="1906" spans="1:5" x14ac:dyDescent="0.2">
      <c r="A1906" t="s">
        <v>248</v>
      </c>
      <c r="B1906" s="10">
        <v>-0.11899999999999999</v>
      </c>
      <c r="C1906" s="8">
        <v>3.8199999999999998E-2</v>
      </c>
      <c r="D1906" s="8">
        <v>-3.1120999999999999</v>
      </c>
      <c r="E1906" s="102">
        <v>1.9E-3</v>
      </c>
    </row>
    <row r="1907" spans="1:5" x14ac:dyDescent="0.2">
      <c r="A1907" t="s">
        <v>250</v>
      </c>
      <c r="B1907" s="10">
        <v>0.10199999999999999</v>
      </c>
      <c r="C1907" s="8">
        <v>3.3700000000000001E-2</v>
      </c>
      <c r="D1907" s="8">
        <v>3.0306000000000002</v>
      </c>
      <c r="E1907" s="102">
        <v>2.3999999999999998E-3</v>
      </c>
    </row>
    <row r="1908" spans="1:5" x14ac:dyDescent="0.2">
      <c r="A1908" t="s">
        <v>253</v>
      </c>
      <c r="B1908" s="10">
        <v>0.26029999999999998</v>
      </c>
      <c r="C1908" s="8">
        <v>8.8800000000000004E-2</v>
      </c>
      <c r="D1908" s="8">
        <v>2.9315000000000002</v>
      </c>
      <c r="E1908" s="102">
        <v>3.3999999999999998E-3</v>
      </c>
    </row>
    <row r="1909" spans="1:5" x14ac:dyDescent="0.2">
      <c r="A1909" t="s">
        <v>291</v>
      </c>
      <c r="B1909" s="10">
        <v>0.1101</v>
      </c>
      <c r="C1909" s="8">
        <v>3.8600000000000002E-2</v>
      </c>
      <c r="D1909" s="8">
        <v>2.8553000000000002</v>
      </c>
      <c r="E1909" s="102">
        <v>4.3E-3</v>
      </c>
    </row>
    <row r="1910" spans="1:5" x14ac:dyDescent="0.2">
      <c r="A1910" t="s">
        <v>335</v>
      </c>
      <c r="B1910" s="10">
        <v>8.3099999999999993E-2</v>
      </c>
      <c r="C1910" s="8">
        <v>2.9399999999999999E-2</v>
      </c>
      <c r="D1910" s="8">
        <v>2.8289</v>
      </c>
      <c r="E1910" s="102">
        <v>4.7000000000000002E-3</v>
      </c>
    </row>
    <row r="1911" spans="1:5" x14ac:dyDescent="0.2">
      <c r="A1911" t="s">
        <v>336</v>
      </c>
      <c r="B1911" s="10">
        <v>0.25140000000000001</v>
      </c>
      <c r="C1911" s="8">
        <v>9.1600000000000001E-2</v>
      </c>
      <c r="D1911" s="8">
        <v>2.7435</v>
      </c>
      <c r="E1911" s="102">
        <v>6.1000000000000004E-3</v>
      </c>
    </row>
    <row r="1912" spans="1:5" x14ac:dyDescent="0.2">
      <c r="A1912" t="s">
        <v>266</v>
      </c>
      <c r="B1912" s="10">
        <v>-0.13109999999999999</v>
      </c>
      <c r="C1912" s="8">
        <v>4.9299999999999997E-2</v>
      </c>
      <c r="D1912" s="8">
        <v>-2.6583000000000001</v>
      </c>
      <c r="E1912" s="102">
        <v>7.9000000000000008E-3</v>
      </c>
    </row>
    <row r="1913" spans="1:5" x14ac:dyDescent="0.2">
      <c r="A1913" t="s">
        <v>255</v>
      </c>
      <c r="B1913" s="10">
        <v>9.5500000000000002E-2</v>
      </c>
      <c r="C1913" s="8">
        <v>3.61E-2</v>
      </c>
      <c r="D1913" s="8">
        <v>2.6482999999999999</v>
      </c>
      <c r="E1913" s="102">
        <v>8.0999999999999996E-3</v>
      </c>
    </row>
    <row r="1914" spans="1:5" x14ac:dyDescent="0.2">
      <c r="A1914" t="s">
        <v>406</v>
      </c>
      <c r="B1914" s="10">
        <v>-0.15690000000000001</v>
      </c>
      <c r="C1914" s="8">
        <v>6.4100000000000004E-2</v>
      </c>
      <c r="D1914" s="8">
        <v>-2.4466999999999999</v>
      </c>
      <c r="E1914" s="102">
        <v>1.44E-2</v>
      </c>
    </row>
    <row r="1915" spans="1:5" x14ac:dyDescent="0.2">
      <c r="A1915" t="s">
        <v>270</v>
      </c>
      <c r="B1915" s="10">
        <v>-7.4999999999999997E-2</v>
      </c>
      <c r="C1915" s="8">
        <v>3.1099999999999999E-2</v>
      </c>
      <c r="D1915" s="8">
        <v>-2.4129</v>
      </c>
      <c r="E1915" s="102">
        <v>1.5800000000000002E-2</v>
      </c>
    </row>
    <row r="1916" spans="1:5" x14ac:dyDescent="0.2">
      <c r="A1916" t="s">
        <v>277</v>
      </c>
      <c r="B1916" s="10">
        <v>-0.30109999999999998</v>
      </c>
      <c r="C1916" s="8">
        <v>0.1249</v>
      </c>
      <c r="D1916" s="8">
        <v>-2.4102000000000001</v>
      </c>
      <c r="E1916" s="102">
        <v>1.5900000000000001E-2</v>
      </c>
    </row>
    <row r="1917" spans="1:5" x14ac:dyDescent="0.2">
      <c r="A1917" t="s">
        <v>387</v>
      </c>
      <c r="B1917" s="10">
        <v>0.15720000000000001</v>
      </c>
      <c r="C1917" s="8">
        <v>6.5600000000000006E-2</v>
      </c>
      <c r="D1917" s="8">
        <v>2.395</v>
      </c>
      <c r="E1917" s="102">
        <v>1.66E-2</v>
      </c>
    </row>
    <row r="1918" spans="1:5" x14ac:dyDescent="0.2">
      <c r="A1918" t="s">
        <v>342</v>
      </c>
      <c r="B1918" s="10">
        <v>-0.12920000000000001</v>
      </c>
      <c r="C1918" s="8">
        <v>5.6099999999999997E-2</v>
      </c>
      <c r="D1918" s="8">
        <v>-2.3054999999999999</v>
      </c>
      <c r="E1918" s="102">
        <v>2.1100000000000001E-2</v>
      </c>
    </row>
    <row r="1919" spans="1:5" x14ac:dyDescent="0.2">
      <c r="A1919" t="s">
        <v>348</v>
      </c>
      <c r="B1919" s="10">
        <v>0.1157</v>
      </c>
      <c r="C1919" s="8">
        <v>5.1299999999999998E-2</v>
      </c>
      <c r="D1919" s="8">
        <v>2.2574000000000001</v>
      </c>
      <c r="E1919" s="102">
        <v>2.4E-2</v>
      </c>
    </row>
    <row r="1920" spans="1:5" x14ac:dyDescent="0.2">
      <c r="A1920" t="s">
        <v>272</v>
      </c>
      <c r="B1920" s="10">
        <v>9.5500000000000002E-2</v>
      </c>
      <c r="C1920" s="8">
        <v>4.3400000000000001E-2</v>
      </c>
      <c r="D1920" s="8">
        <v>2.2014</v>
      </c>
      <c r="E1920" s="102">
        <v>2.7699999999999999E-2</v>
      </c>
    </row>
    <row r="1921" spans="1:5" x14ac:dyDescent="0.2">
      <c r="A1921" t="s">
        <v>262</v>
      </c>
      <c r="B1921" s="10">
        <v>-0.1124</v>
      </c>
      <c r="C1921" s="8">
        <v>5.1400000000000001E-2</v>
      </c>
      <c r="D1921" s="8">
        <v>-2.1850000000000001</v>
      </c>
      <c r="E1921" s="102">
        <v>2.8899999999999999E-2</v>
      </c>
    </row>
    <row r="1922" spans="1:5" x14ac:dyDescent="0.2">
      <c r="A1922" t="s">
        <v>258</v>
      </c>
      <c r="B1922" s="10">
        <v>-0.11799999999999999</v>
      </c>
      <c r="C1922" s="8">
        <v>5.62E-2</v>
      </c>
      <c r="D1922" s="8">
        <v>-2.0985999999999998</v>
      </c>
      <c r="E1922" s="102">
        <v>3.5900000000000001E-2</v>
      </c>
    </row>
    <row r="1923" spans="1:5" x14ac:dyDescent="0.2">
      <c r="A1923" t="s">
        <v>322</v>
      </c>
      <c r="B1923" s="10">
        <v>0.19009999999999999</v>
      </c>
      <c r="C1923" s="8">
        <v>9.2999999999999999E-2</v>
      </c>
      <c r="D1923" s="8">
        <v>2.0442999999999998</v>
      </c>
      <c r="E1923" s="102">
        <v>4.0899999999999999E-2</v>
      </c>
    </row>
    <row r="1924" spans="1:5" x14ac:dyDescent="0.2">
      <c r="A1924" t="s">
        <v>294</v>
      </c>
      <c r="B1924" s="10">
        <v>-0.17799999999999999</v>
      </c>
      <c r="C1924" s="8">
        <v>8.7599999999999997E-2</v>
      </c>
      <c r="D1924" s="8">
        <v>-2.0314999999999999</v>
      </c>
      <c r="E1924" s="102">
        <v>4.2200000000000001E-2</v>
      </c>
    </row>
    <row r="1925" spans="1:5" x14ac:dyDescent="0.2">
      <c r="A1925" t="s">
        <v>269</v>
      </c>
      <c r="B1925" s="10">
        <v>-5.3800000000000001E-2</v>
      </c>
      <c r="C1925" s="8">
        <v>2.6599999999999999E-2</v>
      </c>
      <c r="D1925" s="8">
        <v>-2.0190000000000001</v>
      </c>
      <c r="E1925" s="102">
        <v>4.3499999999999997E-2</v>
      </c>
    </row>
    <row r="1926" spans="1:5" x14ac:dyDescent="0.2">
      <c r="A1926" t="s">
        <v>381</v>
      </c>
      <c r="B1926" s="10">
        <v>-9.5899999999999999E-2</v>
      </c>
      <c r="C1926" s="8">
        <v>4.8599999999999997E-2</v>
      </c>
      <c r="D1926" s="8">
        <v>-1.9724999999999999</v>
      </c>
      <c r="E1926" s="102">
        <v>4.8599999999999997E-2</v>
      </c>
    </row>
    <row r="1927" spans="1:5" x14ac:dyDescent="0.2">
      <c r="A1927" t="s">
        <v>315</v>
      </c>
      <c r="B1927" s="10">
        <v>0.16</v>
      </c>
      <c r="C1927" s="8">
        <v>8.14E-2</v>
      </c>
      <c r="D1927" s="8">
        <v>1.9645999999999999</v>
      </c>
      <c r="E1927" s="102">
        <v>4.9500000000000002E-2</v>
      </c>
    </row>
    <row r="1928" spans="1:5" x14ac:dyDescent="0.2">
      <c r="A1928" t="s">
        <v>379</v>
      </c>
      <c r="B1928" s="10">
        <v>0.1386</v>
      </c>
      <c r="C1928" s="8">
        <v>7.1800000000000003E-2</v>
      </c>
      <c r="D1928" s="8">
        <v>1.9302999999999999</v>
      </c>
      <c r="E1928" s="102">
        <v>5.3600000000000002E-2</v>
      </c>
    </row>
    <row r="1929" spans="1:5" x14ac:dyDescent="0.2">
      <c r="A1929" t="s">
        <v>453</v>
      </c>
      <c r="B1929" s="10">
        <v>0.1172</v>
      </c>
      <c r="C1929" s="8">
        <v>6.1699999999999998E-2</v>
      </c>
      <c r="D1929" s="8">
        <v>1.9001999999999999</v>
      </c>
      <c r="E1929" s="102">
        <v>5.74E-2</v>
      </c>
    </row>
    <row r="1930" spans="1:5" x14ac:dyDescent="0.2">
      <c r="A1930" t="s">
        <v>378</v>
      </c>
      <c r="B1930" s="10">
        <v>0.1308</v>
      </c>
      <c r="C1930" s="8">
        <v>6.8900000000000003E-2</v>
      </c>
      <c r="D1930" s="8">
        <v>1.8988</v>
      </c>
      <c r="E1930" s="102">
        <v>5.7599999999999998E-2</v>
      </c>
    </row>
    <row r="1931" spans="1:5" x14ac:dyDescent="0.2">
      <c r="A1931" t="s">
        <v>327</v>
      </c>
      <c r="B1931" s="10">
        <v>-0.1444</v>
      </c>
      <c r="C1931" s="8">
        <v>7.6100000000000001E-2</v>
      </c>
      <c r="D1931" s="8">
        <v>-1.8965000000000001</v>
      </c>
      <c r="E1931" s="102">
        <v>5.79E-2</v>
      </c>
    </row>
    <row r="1932" spans="1:5" x14ac:dyDescent="0.2">
      <c r="A1932" t="s">
        <v>271</v>
      </c>
      <c r="B1932" s="10">
        <v>9.3899999999999997E-2</v>
      </c>
      <c r="C1932" s="8">
        <v>4.9599999999999998E-2</v>
      </c>
      <c r="D1932" s="8">
        <v>1.8929</v>
      </c>
      <c r="E1932" s="102">
        <v>5.8400000000000001E-2</v>
      </c>
    </row>
    <row r="1933" spans="1:5" x14ac:dyDescent="0.2">
      <c r="A1933" t="s">
        <v>307</v>
      </c>
      <c r="B1933" s="10">
        <v>-0.2155</v>
      </c>
      <c r="C1933" s="8">
        <v>0.1159</v>
      </c>
      <c r="D1933" s="8">
        <v>-1.8595999999999999</v>
      </c>
      <c r="E1933" s="102">
        <v>6.2899999999999998E-2</v>
      </c>
    </row>
    <row r="1934" spans="1:5" x14ac:dyDescent="0.2">
      <c r="A1934" t="s">
        <v>254</v>
      </c>
      <c r="B1934" s="10">
        <v>5.8900000000000001E-2</v>
      </c>
      <c r="C1934" s="8">
        <v>3.1800000000000002E-2</v>
      </c>
      <c r="D1934" s="8">
        <v>1.8540000000000001</v>
      </c>
      <c r="E1934" s="102">
        <v>6.3700000000000007E-2</v>
      </c>
    </row>
    <row r="1935" spans="1:5" x14ac:dyDescent="0.2">
      <c r="A1935" t="s">
        <v>278</v>
      </c>
      <c r="B1935" s="10">
        <v>-0.109</v>
      </c>
      <c r="C1935" s="8">
        <v>5.9200000000000003E-2</v>
      </c>
      <c r="D1935" s="8">
        <v>-1.8401000000000001</v>
      </c>
      <c r="E1935" s="102">
        <v>6.5799999999999997E-2</v>
      </c>
    </row>
    <row r="1936" spans="1:5" x14ac:dyDescent="0.2">
      <c r="A1936" t="s">
        <v>435</v>
      </c>
      <c r="B1936" s="10">
        <v>-0.21210000000000001</v>
      </c>
      <c r="C1936" s="8">
        <v>0.1167</v>
      </c>
      <c r="D1936" s="8">
        <v>-1.8170999999999999</v>
      </c>
      <c r="E1936" s="102">
        <v>6.9199999999999998E-2</v>
      </c>
    </row>
    <row r="1937" spans="1:5" x14ac:dyDescent="0.2">
      <c r="A1937" t="s">
        <v>261</v>
      </c>
      <c r="B1937" s="10">
        <v>0.10879999999999999</v>
      </c>
      <c r="C1937" s="8">
        <v>6.0100000000000001E-2</v>
      </c>
      <c r="D1937" s="8">
        <v>1.8106</v>
      </c>
      <c r="E1937" s="102">
        <v>7.0199999999999999E-2</v>
      </c>
    </row>
    <row r="1938" spans="1:5" x14ac:dyDescent="0.2">
      <c r="A1938" t="s">
        <v>264</v>
      </c>
      <c r="B1938" s="10">
        <v>0.15079999999999999</v>
      </c>
      <c r="C1938" s="8">
        <v>8.4400000000000003E-2</v>
      </c>
      <c r="D1938" s="8">
        <v>1.7859</v>
      </c>
      <c r="E1938" s="102">
        <v>7.4099999999999999E-2</v>
      </c>
    </row>
    <row r="1939" spans="1:5" x14ac:dyDescent="0.2">
      <c r="A1939" t="s">
        <v>341</v>
      </c>
      <c r="B1939" s="10">
        <v>0.12189999999999999</v>
      </c>
      <c r="C1939" s="8">
        <v>6.83E-2</v>
      </c>
      <c r="D1939" s="8">
        <v>1.7861</v>
      </c>
      <c r="E1939" s="102">
        <v>7.4099999999999999E-2</v>
      </c>
    </row>
    <row r="1940" spans="1:5" x14ac:dyDescent="0.2">
      <c r="A1940" t="s">
        <v>418</v>
      </c>
      <c r="B1940" s="10">
        <v>0.10730000000000001</v>
      </c>
      <c r="C1940" s="8">
        <v>6.0100000000000001E-2</v>
      </c>
      <c r="D1940" s="8">
        <v>1.784</v>
      </c>
      <c r="E1940" s="102">
        <v>7.4399999999999994E-2</v>
      </c>
    </row>
    <row r="1941" spans="1:5" x14ac:dyDescent="0.2">
      <c r="A1941" t="s">
        <v>472</v>
      </c>
      <c r="B1941" s="10">
        <v>-0.14810000000000001</v>
      </c>
      <c r="C1941" s="8">
        <v>8.3900000000000002E-2</v>
      </c>
      <c r="D1941" s="8">
        <v>-1.7654000000000001</v>
      </c>
      <c r="E1941" s="102">
        <v>7.7499999999999999E-2</v>
      </c>
    </row>
    <row r="1942" spans="1:5" x14ac:dyDescent="0.2">
      <c r="A1942" t="s">
        <v>390</v>
      </c>
      <c r="B1942" s="10">
        <v>0.14319999999999999</v>
      </c>
      <c r="C1942" s="8">
        <v>8.1600000000000006E-2</v>
      </c>
      <c r="D1942" s="8">
        <v>1.7545999999999999</v>
      </c>
      <c r="E1942" s="102">
        <v>7.9299999999999995E-2</v>
      </c>
    </row>
    <row r="1943" spans="1:5" x14ac:dyDescent="0.2">
      <c r="A1943" t="s">
        <v>283</v>
      </c>
      <c r="B1943" s="10">
        <v>-0.1603</v>
      </c>
      <c r="C1943" s="8">
        <v>9.1399999999999995E-2</v>
      </c>
      <c r="D1943" s="8">
        <v>-1.7547999999999999</v>
      </c>
      <c r="E1943" s="102">
        <v>7.9299999999999995E-2</v>
      </c>
    </row>
    <row r="1944" spans="1:5" x14ac:dyDescent="0.2">
      <c r="A1944" t="s">
        <v>351</v>
      </c>
      <c r="B1944" s="10">
        <v>0.13469999999999999</v>
      </c>
      <c r="C1944" s="8">
        <v>7.6899999999999996E-2</v>
      </c>
      <c r="D1944" s="8">
        <v>1.7503</v>
      </c>
      <c r="E1944" s="102">
        <v>8.0100000000000005E-2</v>
      </c>
    </row>
    <row r="1945" spans="1:5" x14ac:dyDescent="0.2">
      <c r="A1945" t="s">
        <v>311</v>
      </c>
      <c r="B1945" s="10">
        <v>0.15260000000000001</v>
      </c>
      <c r="C1945" s="8">
        <v>8.7300000000000003E-2</v>
      </c>
      <c r="D1945" s="8">
        <v>1.7484</v>
      </c>
      <c r="E1945" s="102">
        <v>8.0399999999999999E-2</v>
      </c>
    </row>
    <row r="1946" spans="1:5" x14ac:dyDescent="0.2">
      <c r="A1946" t="s">
        <v>423</v>
      </c>
      <c r="B1946" s="10">
        <v>0.1047</v>
      </c>
      <c r="C1946" s="8">
        <v>0.06</v>
      </c>
      <c r="D1946" s="8">
        <v>1.7434000000000001</v>
      </c>
      <c r="E1946" s="102">
        <v>8.1299999999999997E-2</v>
      </c>
    </row>
    <row r="1947" spans="1:5" x14ac:dyDescent="0.2">
      <c r="A1947" t="s">
        <v>268</v>
      </c>
      <c r="B1947" s="10">
        <v>-0.1215</v>
      </c>
      <c r="C1947" s="8">
        <v>7.1300000000000002E-2</v>
      </c>
      <c r="D1947" s="8">
        <v>-1.7038</v>
      </c>
      <c r="E1947" s="102">
        <v>8.8400000000000006E-2</v>
      </c>
    </row>
    <row r="1948" spans="1:5" x14ac:dyDescent="0.2">
      <c r="A1948" t="s">
        <v>351</v>
      </c>
      <c r="B1948" s="10">
        <v>0.1081</v>
      </c>
      <c r="C1948" s="8">
        <v>6.4299999999999996E-2</v>
      </c>
      <c r="D1948" s="8">
        <v>1.6813</v>
      </c>
      <c r="E1948" s="102">
        <v>9.2700000000000005E-2</v>
      </c>
    </row>
    <row r="1949" spans="1:5" x14ac:dyDescent="0.2">
      <c r="A1949" t="s">
        <v>332</v>
      </c>
      <c r="B1949" s="10">
        <v>-0.13039999999999999</v>
      </c>
      <c r="C1949" s="8">
        <v>7.7799999999999994E-2</v>
      </c>
      <c r="D1949" s="8">
        <v>-1.6756</v>
      </c>
      <c r="E1949" s="102">
        <v>9.3799999999999994E-2</v>
      </c>
    </row>
    <row r="1950" spans="1:5" x14ac:dyDescent="0.2">
      <c r="A1950" t="s">
        <v>348</v>
      </c>
      <c r="B1950" s="10">
        <v>9.35E-2</v>
      </c>
      <c r="C1950" s="8">
        <v>5.5899999999999998E-2</v>
      </c>
      <c r="D1950" s="8">
        <v>1.6708000000000001</v>
      </c>
      <c r="E1950" s="102">
        <v>9.4799999999999995E-2</v>
      </c>
    </row>
    <row r="1951" spans="1:5" x14ac:dyDescent="0.2">
      <c r="A1951" t="s">
        <v>419</v>
      </c>
      <c r="B1951" s="10">
        <v>0.1114</v>
      </c>
      <c r="C1951" s="8">
        <v>6.6799999999999998E-2</v>
      </c>
      <c r="D1951" s="8">
        <v>1.6682999999999999</v>
      </c>
      <c r="E1951" s="102">
        <v>9.5200000000000007E-2</v>
      </c>
    </row>
    <row r="1952" spans="1:5" x14ac:dyDescent="0.2">
      <c r="A1952" t="s">
        <v>416</v>
      </c>
      <c r="B1952" s="10">
        <v>0.1008</v>
      </c>
      <c r="C1952" s="8">
        <v>6.1199999999999997E-2</v>
      </c>
      <c r="D1952" s="8">
        <v>1.647</v>
      </c>
      <c r="E1952" s="102">
        <v>9.9599999999999994E-2</v>
      </c>
    </row>
    <row r="1953" spans="1:5" x14ac:dyDescent="0.2">
      <c r="A1953" t="s">
        <v>455</v>
      </c>
      <c r="B1953" s="10">
        <v>0.1027</v>
      </c>
      <c r="C1953" s="8">
        <v>6.3799999999999996E-2</v>
      </c>
      <c r="D1953" s="8">
        <v>1.6115999999999999</v>
      </c>
      <c r="E1953" s="102">
        <v>0.107</v>
      </c>
    </row>
    <row r="1954" spans="1:5" x14ac:dyDescent="0.2">
      <c r="A1954" t="s">
        <v>352</v>
      </c>
      <c r="B1954" s="10">
        <v>0.13489999999999999</v>
      </c>
      <c r="C1954" s="8">
        <v>8.43E-2</v>
      </c>
      <c r="D1954" s="8">
        <v>1.6002000000000001</v>
      </c>
      <c r="E1954" s="102">
        <v>0.1096</v>
      </c>
    </row>
    <row r="1955" spans="1:5" x14ac:dyDescent="0.2">
      <c r="A1955" t="s">
        <v>295</v>
      </c>
      <c r="B1955" s="10">
        <v>-9.3700000000000006E-2</v>
      </c>
      <c r="C1955" s="8">
        <v>5.8799999999999998E-2</v>
      </c>
      <c r="D1955" s="8">
        <v>-1.5923</v>
      </c>
      <c r="E1955" s="102">
        <v>0.1113</v>
      </c>
    </row>
    <row r="1956" spans="1:5" x14ac:dyDescent="0.2">
      <c r="A1956" t="s">
        <v>263</v>
      </c>
      <c r="B1956" s="10">
        <v>0.13819999999999999</v>
      </c>
      <c r="C1956" s="8">
        <v>8.77E-2</v>
      </c>
      <c r="D1956" s="8">
        <v>1.5759000000000001</v>
      </c>
      <c r="E1956" s="102">
        <v>0.11509999999999999</v>
      </c>
    </row>
    <row r="1957" spans="1:5" x14ac:dyDescent="0.2">
      <c r="A1957" t="s">
        <v>415</v>
      </c>
      <c r="B1957" s="10">
        <v>9.8500000000000004E-2</v>
      </c>
      <c r="C1957" s="8">
        <v>6.3299999999999995E-2</v>
      </c>
      <c r="D1957" s="8">
        <v>1.5545</v>
      </c>
      <c r="E1957" s="102">
        <v>0.1201</v>
      </c>
    </row>
    <row r="1958" spans="1:5" x14ac:dyDescent="0.2">
      <c r="A1958" t="s">
        <v>347</v>
      </c>
      <c r="B1958" s="10">
        <v>0.18310000000000001</v>
      </c>
      <c r="C1958" s="8">
        <v>0.1178</v>
      </c>
      <c r="D1958" s="8">
        <v>1.5545</v>
      </c>
      <c r="E1958" s="102">
        <v>0.1201</v>
      </c>
    </row>
    <row r="1959" spans="1:5" x14ac:dyDescent="0.2">
      <c r="A1959" t="s">
        <v>320</v>
      </c>
      <c r="B1959" s="10">
        <v>0.14599999999999999</v>
      </c>
      <c r="C1959" s="8">
        <v>9.4E-2</v>
      </c>
      <c r="D1959" s="8">
        <v>1.5521</v>
      </c>
      <c r="E1959" s="102">
        <v>0.1206</v>
      </c>
    </row>
    <row r="1960" spans="1:5" x14ac:dyDescent="0.2">
      <c r="A1960" t="s">
        <v>474</v>
      </c>
      <c r="B1960" s="10">
        <v>-8.3900000000000002E-2</v>
      </c>
      <c r="C1960" s="8">
        <v>5.6099999999999997E-2</v>
      </c>
      <c r="D1960" s="8">
        <v>-1.4961</v>
      </c>
      <c r="E1960" s="102">
        <v>0.1346</v>
      </c>
    </row>
    <row r="1961" spans="1:5" x14ac:dyDescent="0.2">
      <c r="A1961" t="s">
        <v>334</v>
      </c>
      <c r="B1961" s="10">
        <v>0.1343</v>
      </c>
      <c r="C1961" s="8">
        <v>9.0300000000000005E-2</v>
      </c>
      <c r="D1961" s="8">
        <v>1.4874000000000001</v>
      </c>
      <c r="E1961" s="102">
        <v>0.13689999999999999</v>
      </c>
    </row>
    <row r="1962" spans="1:5" x14ac:dyDescent="0.2">
      <c r="A1962" t="s">
        <v>259</v>
      </c>
      <c r="B1962" s="10">
        <v>-0.1275</v>
      </c>
      <c r="C1962" s="8">
        <v>8.5800000000000001E-2</v>
      </c>
      <c r="D1962" s="8">
        <v>-1.4859</v>
      </c>
      <c r="E1962" s="102">
        <v>0.13730000000000001</v>
      </c>
    </row>
    <row r="1963" spans="1:5" x14ac:dyDescent="0.2">
      <c r="A1963" t="s">
        <v>451</v>
      </c>
      <c r="B1963" s="10">
        <v>0.13070000000000001</v>
      </c>
      <c r="C1963" s="8">
        <v>8.8499999999999995E-2</v>
      </c>
      <c r="D1963" s="8">
        <v>1.4779</v>
      </c>
      <c r="E1963" s="102">
        <v>0.1394</v>
      </c>
    </row>
    <row r="1964" spans="1:5" x14ac:dyDescent="0.2">
      <c r="A1964" t="s">
        <v>469</v>
      </c>
      <c r="B1964" s="10">
        <v>8.7999999999999995E-2</v>
      </c>
      <c r="C1964" s="8">
        <v>5.9499999999999997E-2</v>
      </c>
      <c r="D1964" s="8">
        <v>1.4776</v>
      </c>
      <c r="E1964" s="102">
        <v>0.13950000000000001</v>
      </c>
    </row>
    <row r="1965" spans="1:5" x14ac:dyDescent="0.2">
      <c r="A1965" t="s">
        <v>429</v>
      </c>
      <c r="B1965" s="10">
        <v>9.01E-2</v>
      </c>
      <c r="C1965" s="8">
        <v>6.1600000000000002E-2</v>
      </c>
      <c r="D1965" s="8">
        <v>1.4631000000000001</v>
      </c>
      <c r="E1965" s="102">
        <v>0.1434</v>
      </c>
    </row>
    <row r="1966" spans="1:5" x14ac:dyDescent="0.2">
      <c r="A1966" t="s">
        <v>287</v>
      </c>
      <c r="B1966" s="10">
        <v>8.5699999999999998E-2</v>
      </c>
      <c r="C1966" s="8">
        <v>5.91E-2</v>
      </c>
      <c r="D1966" s="8">
        <v>1.4498</v>
      </c>
      <c r="E1966" s="102">
        <v>0.14710000000000001</v>
      </c>
    </row>
    <row r="1967" spans="1:5" x14ac:dyDescent="0.2">
      <c r="A1967" t="s">
        <v>284</v>
      </c>
      <c r="B1967" s="10">
        <v>-0.10050000000000001</v>
      </c>
      <c r="C1967" s="8">
        <v>6.93E-2</v>
      </c>
      <c r="D1967" s="8">
        <v>-1.4498</v>
      </c>
      <c r="E1967" s="102">
        <v>0.14710000000000001</v>
      </c>
    </row>
    <row r="1968" spans="1:5" x14ac:dyDescent="0.2">
      <c r="A1968" t="s">
        <v>355</v>
      </c>
      <c r="B1968" s="10">
        <v>0.1211</v>
      </c>
      <c r="C1968" s="8">
        <v>8.3799999999999999E-2</v>
      </c>
      <c r="D1968" s="8">
        <v>1.4464999999999999</v>
      </c>
      <c r="E1968" s="102">
        <v>0.14799999999999999</v>
      </c>
    </row>
    <row r="1969" spans="1:5" x14ac:dyDescent="0.2">
      <c r="A1969" t="s">
        <v>343</v>
      </c>
      <c r="B1969" s="10">
        <v>0.14080000000000001</v>
      </c>
      <c r="C1969" s="8">
        <v>9.7900000000000001E-2</v>
      </c>
      <c r="D1969" s="8">
        <v>1.4378</v>
      </c>
      <c r="E1969" s="102">
        <v>0.15049999999999999</v>
      </c>
    </row>
    <row r="1970" spans="1:5" x14ac:dyDescent="0.2">
      <c r="A1970" t="s">
        <v>388</v>
      </c>
      <c r="B1970" s="10">
        <v>0.11899999999999999</v>
      </c>
      <c r="C1970" s="8">
        <v>8.3500000000000005E-2</v>
      </c>
      <c r="D1970" s="8">
        <v>1.425</v>
      </c>
      <c r="E1970" s="102">
        <v>0.15409999999999999</v>
      </c>
    </row>
    <row r="1971" spans="1:5" x14ac:dyDescent="0.2">
      <c r="A1971" t="s">
        <v>452</v>
      </c>
      <c r="B1971" s="10">
        <v>9.4799999999999995E-2</v>
      </c>
      <c r="C1971" s="8">
        <v>6.7199999999999996E-2</v>
      </c>
      <c r="D1971" s="8">
        <v>1.4105000000000001</v>
      </c>
      <c r="E1971" s="102">
        <v>0.15840000000000001</v>
      </c>
    </row>
    <row r="1972" spans="1:5" x14ac:dyDescent="0.2">
      <c r="A1972" t="s">
        <v>281</v>
      </c>
      <c r="B1972" s="10">
        <v>9.9299999999999999E-2</v>
      </c>
      <c r="C1972" s="8">
        <v>7.0599999999999996E-2</v>
      </c>
      <c r="D1972" s="8">
        <v>1.4058999999999999</v>
      </c>
      <c r="E1972" s="102">
        <v>0.15970000000000001</v>
      </c>
    </row>
    <row r="1973" spans="1:5" x14ac:dyDescent="0.2">
      <c r="A1973" t="s">
        <v>395</v>
      </c>
      <c r="B1973" s="10">
        <v>-0.1212</v>
      </c>
      <c r="C1973" s="8">
        <v>8.72E-2</v>
      </c>
      <c r="D1973" s="8">
        <v>-1.3893</v>
      </c>
      <c r="E1973" s="102">
        <v>0.16470000000000001</v>
      </c>
    </row>
    <row r="1974" spans="1:5" x14ac:dyDescent="0.2">
      <c r="A1974" t="s">
        <v>267</v>
      </c>
      <c r="B1974" s="10">
        <v>-8.72E-2</v>
      </c>
      <c r="C1974" s="8">
        <v>6.2899999999999998E-2</v>
      </c>
      <c r="D1974" s="8">
        <v>-1.3855</v>
      </c>
      <c r="E1974" s="102">
        <v>0.16589999999999999</v>
      </c>
    </row>
    <row r="1975" spans="1:5" x14ac:dyDescent="0.2">
      <c r="A1975" t="s">
        <v>384</v>
      </c>
      <c r="B1975" s="10">
        <v>8.1699999999999995E-2</v>
      </c>
      <c r="C1975" s="8">
        <v>5.96E-2</v>
      </c>
      <c r="D1975" s="8">
        <v>1.3711</v>
      </c>
      <c r="E1975" s="102">
        <v>0.17030000000000001</v>
      </c>
    </row>
    <row r="1976" spans="1:5" x14ac:dyDescent="0.2">
      <c r="A1976" t="s">
        <v>296</v>
      </c>
      <c r="B1976" s="10">
        <v>-6.4899999999999999E-2</v>
      </c>
      <c r="C1976" s="8">
        <v>4.7600000000000003E-2</v>
      </c>
      <c r="D1976" s="8">
        <v>-1.3649</v>
      </c>
      <c r="E1976" s="102">
        <v>0.17230000000000001</v>
      </c>
    </row>
    <row r="1977" spans="1:5" x14ac:dyDescent="0.2">
      <c r="A1977" t="s">
        <v>314</v>
      </c>
      <c r="B1977" s="10">
        <v>0.13780000000000001</v>
      </c>
      <c r="C1977" s="8">
        <v>0.1014</v>
      </c>
      <c r="D1977" s="8">
        <v>1.3597999999999999</v>
      </c>
      <c r="E1977" s="102">
        <v>0.1739</v>
      </c>
    </row>
    <row r="1978" spans="1:5" x14ac:dyDescent="0.2">
      <c r="A1978" t="s">
        <v>391</v>
      </c>
      <c r="B1978" s="10">
        <v>-6.93E-2</v>
      </c>
      <c r="C1978" s="8">
        <v>5.1400000000000001E-2</v>
      </c>
      <c r="D1978" s="8">
        <v>-1.3474999999999999</v>
      </c>
      <c r="E1978" s="102">
        <v>0.17780000000000001</v>
      </c>
    </row>
    <row r="1979" spans="1:5" x14ac:dyDescent="0.2">
      <c r="A1979" t="s">
        <v>400</v>
      </c>
      <c r="B1979" s="10">
        <v>6.8900000000000003E-2</v>
      </c>
      <c r="C1979" s="8">
        <v>5.1900000000000002E-2</v>
      </c>
      <c r="D1979" s="8">
        <v>1.3262</v>
      </c>
      <c r="E1979" s="102">
        <v>0.18479999999999999</v>
      </c>
    </row>
    <row r="1980" spans="1:5" x14ac:dyDescent="0.2">
      <c r="A1980" t="s">
        <v>251</v>
      </c>
      <c r="B1980" s="10">
        <v>-4.4400000000000002E-2</v>
      </c>
      <c r="C1980" s="8">
        <v>3.3500000000000002E-2</v>
      </c>
      <c r="D1980" s="8">
        <v>-1.3257000000000001</v>
      </c>
      <c r="E1980" s="102">
        <v>0.18490000000000001</v>
      </c>
    </row>
    <row r="1981" spans="1:5" x14ac:dyDescent="0.2">
      <c r="A1981" t="s">
        <v>431</v>
      </c>
      <c r="B1981" s="10">
        <v>8.0500000000000002E-2</v>
      </c>
      <c r="C1981" s="8">
        <v>6.0999999999999999E-2</v>
      </c>
      <c r="D1981" s="8">
        <v>1.3181</v>
      </c>
      <c r="E1981" s="102">
        <v>0.1875</v>
      </c>
    </row>
    <row r="1982" spans="1:5" x14ac:dyDescent="0.2">
      <c r="A1982" t="s">
        <v>350</v>
      </c>
      <c r="B1982" s="10">
        <v>-9.4200000000000006E-2</v>
      </c>
      <c r="C1982" s="8">
        <v>7.17E-2</v>
      </c>
      <c r="D1982" s="8">
        <v>-1.3150999999999999</v>
      </c>
      <c r="E1982" s="102">
        <v>0.1885</v>
      </c>
    </row>
    <row r="1983" spans="1:5" x14ac:dyDescent="0.2">
      <c r="A1983" t="s">
        <v>317</v>
      </c>
      <c r="B1983" s="10">
        <v>5.1900000000000002E-2</v>
      </c>
      <c r="C1983" s="8">
        <v>3.9800000000000002E-2</v>
      </c>
      <c r="D1983" s="8">
        <v>1.3036000000000001</v>
      </c>
      <c r="E1983" s="102">
        <v>0.19239999999999999</v>
      </c>
    </row>
    <row r="1984" spans="1:5" x14ac:dyDescent="0.2">
      <c r="A1984" t="s">
        <v>257</v>
      </c>
      <c r="B1984" s="10">
        <v>-6.3299999999999995E-2</v>
      </c>
      <c r="C1984" s="8">
        <v>4.8800000000000003E-2</v>
      </c>
      <c r="D1984" s="8">
        <v>-1.2971999999999999</v>
      </c>
      <c r="E1984" s="102">
        <v>0.1946</v>
      </c>
    </row>
    <row r="1985" spans="1:5" x14ac:dyDescent="0.2">
      <c r="A1985" t="s">
        <v>471</v>
      </c>
      <c r="B1985" s="10">
        <v>7.9000000000000001E-2</v>
      </c>
      <c r="C1985" s="8">
        <v>6.2799999999999995E-2</v>
      </c>
      <c r="D1985" s="8">
        <v>1.2585999999999999</v>
      </c>
      <c r="E1985" s="102">
        <v>0.2082</v>
      </c>
    </row>
    <row r="1986" spans="1:5" x14ac:dyDescent="0.2">
      <c r="A1986" t="s">
        <v>338</v>
      </c>
      <c r="B1986" s="10">
        <v>5.62E-2</v>
      </c>
      <c r="C1986" s="8">
        <v>4.5900000000000003E-2</v>
      </c>
      <c r="D1986" s="8">
        <v>1.2259</v>
      </c>
      <c r="E1986" s="102">
        <v>0.22020000000000001</v>
      </c>
    </row>
    <row r="1987" spans="1:5" x14ac:dyDescent="0.2">
      <c r="A1987" t="s">
        <v>434</v>
      </c>
      <c r="B1987" s="10">
        <v>8.1500000000000003E-2</v>
      </c>
      <c r="C1987" s="8">
        <v>6.7699999999999996E-2</v>
      </c>
      <c r="D1987" s="8">
        <v>1.2036</v>
      </c>
      <c r="E1987" s="102">
        <v>0.22869999999999999</v>
      </c>
    </row>
    <row r="1988" spans="1:5" x14ac:dyDescent="0.2">
      <c r="A1988" t="s">
        <v>328</v>
      </c>
      <c r="B1988" s="10">
        <v>0.1171</v>
      </c>
      <c r="C1988" s="8">
        <v>9.7900000000000001E-2</v>
      </c>
      <c r="D1988" s="8">
        <v>1.1967000000000001</v>
      </c>
      <c r="E1988" s="102">
        <v>0.23139999999999999</v>
      </c>
    </row>
    <row r="1989" spans="1:5" x14ac:dyDescent="0.2">
      <c r="A1989" t="s">
        <v>301</v>
      </c>
      <c r="B1989" s="10">
        <v>6.4899999999999999E-2</v>
      </c>
      <c r="C1989" s="8">
        <v>5.5300000000000002E-2</v>
      </c>
      <c r="D1989" s="8">
        <v>1.1734</v>
      </c>
      <c r="E1989" s="102">
        <v>0.24060000000000001</v>
      </c>
    </row>
    <row r="1990" spans="1:5" x14ac:dyDescent="0.2">
      <c r="A1990" t="s">
        <v>302</v>
      </c>
      <c r="B1990" s="10">
        <v>0.14130000000000001</v>
      </c>
      <c r="C1990" s="8">
        <v>0.12089999999999999</v>
      </c>
      <c r="D1990" s="8">
        <v>1.1686000000000001</v>
      </c>
      <c r="E1990" s="102">
        <v>0.24260000000000001</v>
      </c>
    </row>
    <row r="1991" spans="1:5" x14ac:dyDescent="0.2">
      <c r="A1991" t="s">
        <v>408</v>
      </c>
      <c r="B1991" s="10">
        <v>7.6999999999999999E-2</v>
      </c>
      <c r="C1991" s="8">
        <v>6.6100000000000006E-2</v>
      </c>
      <c r="D1991" s="8">
        <v>1.1654</v>
      </c>
      <c r="E1991" s="102">
        <v>0.24390000000000001</v>
      </c>
    </row>
    <row r="1992" spans="1:5" x14ac:dyDescent="0.2">
      <c r="A1992" t="s">
        <v>304</v>
      </c>
      <c r="B1992" s="10">
        <v>5.8500000000000003E-2</v>
      </c>
      <c r="C1992" s="8">
        <v>5.0500000000000003E-2</v>
      </c>
      <c r="D1992" s="8">
        <v>1.1585000000000001</v>
      </c>
      <c r="E1992" s="102">
        <v>0.2467</v>
      </c>
    </row>
    <row r="1993" spans="1:5" x14ac:dyDescent="0.2">
      <c r="A1993" t="s">
        <v>297</v>
      </c>
      <c r="B1993" s="10">
        <v>0.19320000000000001</v>
      </c>
      <c r="C1993" s="8">
        <v>0.1673</v>
      </c>
      <c r="D1993" s="8">
        <v>1.1548</v>
      </c>
      <c r="E1993" s="102">
        <v>0.2482</v>
      </c>
    </row>
    <row r="1994" spans="1:5" x14ac:dyDescent="0.2">
      <c r="A1994" t="s">
        <v>346</v>
      </c>
      <c r="B1994" s="10">
        <v>0.1109</v>
      </c>
      <c r="C1994" s="8">
        <v>9.6500000000000002E-2</v>
      </c>
      <c r="D1994" s="8">
        <v>1.1487000000000001</v>
      </c>
      <c r="E1994" s="102">
        <v>0.25069999999999998</v>
      </c>
    </row>
    <row r="1995" spans="1:5" x14ac:dyDescent="0.2">
      <c r="A1995" t="s">
        <v>436</v>
      </c>
      <c r="B1995" s="10">
        <v>8.4099999999999994E-2</v>
      </c>
      <c r="C1995" s="8">
        <v>7.3400000000000007E-2</v>
      </c>
      <c r="D1995" s="8">
        <v>1.1448</v>
      </c>
      <c r="E1995" s="102">
        <v>0.25230000000000002</v>
      </c>
    </row>
    <row r="1996" spans="1:5" x14ac:dyDescent="0.2">
      <c r="A1996" t="s">
        <v>441</v>
      </c>
      <c r="B1996" s="10">
        <v>-7.4700000000000003E-2</v>
      </c>
      <c r="C1996" s="8">
        <v>6.6500000000000004E-2</v>
      </c>
      <c r="D1996" s="8">
        <v>-1.1234</v>
      </c>
      <c r="E1996" s="102">
        <v>0.26129999999999998</v>
      </c>
    </row>
    <row r="1997" spans="1:5" x14ac:dyDescent="0.2">
      <c r="A1997" t="s">
        <v>421</v>
      </c>
      <c r="B1997" s="10">
        <v>7.3200000000000001E-2</v>
      </c>
      <c r="C1997" s="8">
        <v>6.5299999999999997E-2</v>
      </c>
      <c r="D1997" s="8">
        <v>1.1200000000000001</v>
      </c>
      <c r="E1997" s="102">
        <v>0.26269999999999999</v>
      </c>
    </row>
    <row r="1998" spans="1:5" x14ac:dyDescent="0.2">
      <c r="A1998" t="s">
        <v>449</v>
      </c>
      <c r="B1998" s="10">
        <v>-4.7699999999999999E-2</v>
      </c>
      <c r="C1998" s="8">
        <v>4.36E-2</v>
      </c>
      <c r="D1998" s="8">
        <v>-1.0931</v>
      </c>
      <c r="E1998" s="102">
        <v>0.27439999999999998</v>
      </c>
    </row>
    <row r="1999" spans="1:5" x14ac:dyDescent="0.2">
      <c r="A1999" t="s">
        <v>468</v>
      </c>
      <c r="B1999" s="10">
        <v>-4.7399999999999998E-2</v>
      </c>
      <c r="C1999" s="8">
        <v>4.3400000000000001E-2</v>
      </c>
      <c r="D1999" s="8">
        <v>-1.0911999999999999</v>
      </c>
      <c r="E1999" s="102">
        <v>0.2752</v>
      </c>
    </row>
    <row r="2000" spans="1:5" x14ac:dyDescent="0.2">
      <c r="A2000" t="s">
        <v>463</v>
      </c>
      <c r="B2000" s="10">
        <v>7.4999999999999997E-2</v>
      </c>
      <c r="C2000" s="8">
        <v>6.8900000000000003E-2</v>
      </c>
      <c r="D2000" s="8">
        <v>1.0873999999999999</v>
      </c>
      <c r="E2000" s="102">
        <v>0.27679999999999999</v>
      </c>
    </row>
    <row r="2001" spans="1:5" x14ac:dyDescent="0.2">
      <c r="A2001" t="s">
        <v>466</v>
      </c>
      <c r="B2001" s="10">
        <v>9.2999999999999999E-2</v>
      </c>
      <c r="C2001" s="8">
        <v>8.5800000000000001E-2</v>
      </c>
      <c r="D2001" s="8">
        <v>1.0846</v>
      </c>
      <c r="E2001" s="102">
        <v>0.27810000000000001</v>
      </c>
    </row>
    <row r="2002" spans="1:5" x14ac:dyDescent="0.2">
      <c r="A2002" t="s">
        <v>280</v>
      </c>
      <c r="B2002" s="10">
        <v>8.0500000000000002E-2</v>
      </c>
      <c r="C2002" s="8">
        <v>7.4300000000000005E-2</v>
      </c>
      <c r="D2002" s="8">
        <v>1.0835999999999999</v>
      </c>
      <c r="E2002" s="102">
        <v>0.27850000000000003</v>
      </c>
    </row>
    <row r="2003" spans="1:5" x14ac:dyDescent="0.2">
      <c r="A2003" t="s">
        <v>310</v>
      </c>
      <c r="B2003" s="10">
        <v>5.7700000000000001E-2</v>
      </c>
      <c r="C2003" s="8">
        <v>5.3999999999999999E-2</v>
      </c>
      <c r="D2003" s="8">
        <v>1.0682</v>
      </c>
      <c r="E2003" s="102">
        <v>0.28549999999999998</v>
      </c>
    </row>
    <row r="2004" spans="1:5" x14ac:dyDescent="0.2">
      <c r="A2004" t="s">
        <v>430</v>
      </c>
      <c r="B2004" s="10">
        <v>7.3499999999999996E-2</v>
      </c>
      <c r="C2004" s="8">
        <v>6.9400000000000003E-2</v>
      </c>
      <c r="D2004" s="8">
        <v>1.0593999999999999</v>
      </c>
      <c r="E2004" s="102">
        <v>0.28939999999999999</v>
      </c>
    </row>
    <row r="2005" spans="1:5" x14ac:dyDescent="0.2">
      <c r="A2005" t="s">
        <v>329</v>
      </c>
      <c r="B2005" s="10">
        <v>0.10299999999999999</v>
      </c>
      <c r="C2005" s="8">
        <v>9.7799999999999998E-2</v>
      </c>
      <c r="D2005" s="8">
        <v>1.0531999999999999</v>
      </c>
      <c r="E2005" s="102">
        <v>0.2923</v>
      </c>
    </row>
    <row r="2006" spans="1:5" x14ac:dyDescent="0.2">
      <c r="A2006" t="s">
        <v>386</v>
      </c>
      <c r="B2006" s="10">
        <v>0.1144</v>
      </c>
      <c r="C2006" s="8">
        <v>0.10879999999999999</v>
      </c>
      <c r="D2006" s="8">
        <v>1.0519000000000001</v>
      </c>
      <c r="E2006" s="102">
        <v>0.2928</v>
      </c>
    </row>
    <row r="2007" spans="1:5" x14ac:dyDescent="0.2">
      <c r="A2007" t="s">
        <v>417</v>
      </c>
      <c r="B2007" s="10">
        <v>-7.2700000000000001E-2</v>
      </c>
      <c r="C2007" s="8">
        <v>6.9599999999999995E-2</v>
      </c>
      <c r="D2007" s="8">
        <v>-1.0454000000000001</v>
      </c>
      <c r="E2007" s="102">
        <v>0.29580000000000001</v>
      </c>
    </row>
    <row r="2008" spans="1:5" x14ac:dyDescent="0.2">
      <c r="A2008" t="s">
        <v>462</v>
      </c>
      <c r="B2008" s="10">
        <v>7.0400000000000004E-2</v>
      </c>
      <c r="C2008" s="8">
        <v>6.8900000000000003E-2</v>
      </c>
      <c r="D2008" s="8">
        <v>1.0218</v>
      </c>
      <c r="E2008" s="102">
        <v>0.30690000000000001</v>
      </c>
    </row>
    <row r="2009" spans="1:5" x14ac:dyDescent="0.2">
      <c r="A2009" t="s">
        <v>354</v>
      </c>
      <c r="B2009" s="10">
        <v>0.1009</v>
      </c>
      <c r="C2009" s="8">
        <v>9.9500000000000005E-2</v>
      </c>
      <c r="D2009" s="8">
        <v>1.0139</v>
      </c>
      <c r="E2009" s="102">
        <v>0.31059999999999999</v>
      </c>
    </row>
    <row r="2010" spans="1:5" x14ac:dyDescent="0.2">
      <c r="A2010" t="s">
        <v>349</v>
      </c>
      <c r="B2010" s="10">
        <v>-4.3400000000000001E-2</v>
      </c>
      <c r="C2010" s="8">
        <v>4.36E-2</v>
      </c>
      <c r="D2010" s="8">
        <v>-0.99519999999999997</v>
      </c>
      <c r="E2010" s="102">
        <v>0.31969999999999998</v>
      </c>
    </row>
    <row r="2011" spans="1:5" x14ac:dyDescent="0.2">
      <c r="A2011" t="s">
        <v>369</v>
      </c>
      <c r="B2011" s="10">
        <v>9.1800000000000007E-2</v>
      </c>
      <c r="C2011" s="8">
        <v>9.4299999999999995E-2</v>
      </c>
      <c r="D2011" s="8">
        <v>0.97309999999999997</v>
      </c>
      <c r="E2011" s="102">
        <v>0.33050000000000002</v>
      </c>
    </row>
    <row r="2012" spans="1:5" x14ac:dyDescent="0.2">
      <c r="A2012" t="s">
        <v>404</v>
      </c>
      <c r="B2012" s="10">
        <v>6.9000000000000006E-2</v>
      </c>
      <c r="C2012" s="8">
        <v>7.2499999999999995E-2</v>
      </c>
      <c r="D2012" s="8">
        <v>0.95099999999999996</v>
      </c>
      <c r="E2012" s="102">
        <v>0.34160000000000001</v>
      </c>
    </row>
    <row r="2013" spans="1:5" x14ac:dyDescent="0.2">
      <c r="A2013" t="s">
        <v>330</v>
      </c>
      <c r="B2013" s="10">
        <v>9.69E-2</v>
      </c>
      <c r="C2013" s="8">
        <v>0.10249999999999999</v>
      </c>
      <c r="D2013" s="8">
        <v>0.94499999999999995</v>
      </c>
      <c r="E2013" s="102">
        <v>0.34460000000000002</v>
      </c>
    </row>
    <row r="2014" spans="1:5" x14ac:dyDescent="0.2">
      <c r="A2014" t="s">
        <v>459</v>
      </c>
      <c r="B2014" s="10">
        <v>7.2300000000000003E-2</v>
      </c>
      <c r="C2014" s="8">
        <v>7.6799999999999993E-2</v>
      </c>
      <c r="D2014" s="8">
        <v>0.94169999999999998</v>
      </c>
      <c r="E2014" s="102">
        <v>0.3463</v>
      </c>
    </row>
    <row r="2015" spans="1:5" x14ac:dyDescent="0.2">
      <c r="A2015" t="s">
        <v>360</v>
      </c>
      <c r="B2015" s="10">
        <v>9.9500000000000005E-2</v>
      </c>
      <c r="C2015" s="8">
        <v>0.1069</v>
      </c>
      <c r="D2015" s="8">
        <v>0.93110000000000004</v>
      </c>
      <c r="E2015" s="102">
        <v>0.3518</v>
      </c>
    </row>
    <row r="2016" spans="1:5" x14ac:dyDescent="0.2">
      <c r="A2016" t="s">
        <v>405</v>
      </c>
      <c r="B2016" s="10">
        <v>8.7800000000000003E-2</v>
      </c>
      <c r="C2016" s="8">
        <v>9.4799999999999995E-2</v>
      </c>
      <c r="D2016" s="8">
        <v>0.92630000000000001</v>
      </c>
      <c r="E2016" s="102">
        <v>0.3543</v>
      </c>
    </row>
    <row r="2017" spans="1:5" x14ac:dyDescent="0.2">
      <c r="A2017" t="s">
        <v>319</v>
      </c>
      <c r="B2017" s="10">
        <v>0.10390000000000001</v>
      </c>
      <c r="C2017" s="8">
        <v>0.11219999999999999</v>
      </c>
      <c r="D2017" s="8">
        <v>0.92600000000000005</v>
      </c>
      <c r="E2017" s="102">
        <v>0.35439999999999999</v>
      </c>
    </row>
    <row r="2018" spans="1:5" x14ac:dyDescent="0.2">
      <c r="A2018" t="s">
        <v>465</v>
      </c>
      <c r="B2018" s="10">
        <v>5.4699999999999999E-2</v>
      </c>
      <c r="C2018" s="8">
        <v>5.9499999999999997E-2</v>
      </c>
      <c r="D2018" s="8">
        <v>0.91910000000000003</v>
      </c>
      <c r="E2018" s="102">
        <v>0.35799999999999998</v>
      </c>
    </row>
    <row r="2019" spans="1:5" x14ac:dyDescent="0.2">
      <c r="A2019" t="s">
        <v>412</v>
      </c>
      <c r="B2019" s="10">
        <v>-5.5500000000000001E-2</v>
      </c>
      <c r="C2019" s="8">
        <v>6.0499999999999998E-2</v>
      </c>
      <c r="D2019" s="8">
        <v>-0.91749999999999998</v>
      </c>
      <c r="E2019" s="102">
        <v>0.3589</v>
      </c>
    </row>
    <row r="2020" spans="1:5" x14ac:dyDescent="0.2">
      <c r="A2020" t="s">
        <v>298</v>
      </c>
      <c r="B2020" s="10">
        <v>5.2499999999999998E-2</v>
      </c>
      <c r="C2020" s="8">
        <v>5.74E-2</v>
      </c>
      <c r="D2020" s="8">
        <v>0.91459999999999997</v>
      </c>
      <c r="E2020" s="102">
        <v>0.3604</v>
      </c>
    </row>
    <row r="2021" spans="1:5" x14ac:dyDescent="0.2">
      <c r="A2021" t="s">
        <v>442</v>
      </c>
      <c r="B2021" s="10">
        <v>6.7500000000000004E-2</v>
      </c>
      <c r="C2021" s="8">
        <v>7.4499999999999997E-2</v>
      </c>
      <c r="D2021" s="8">
        <v>0.90590000000000004</v>
      </c>
      <c r="E2021" s="102">
        <v>0.36499999999999999</v>
      </c>
    </row>
    <row r="2022" spans="1:5" x14ac:dyDescent="0.2">
      <c r="A2022" t="s">
        <v>356</v>
      </c>
      <c r="B2022" s="10">
        <v>-4.0599999999999997E-2</v>
      </c>
      <c r="C2022" s="8">
        <v>4.53E-2</v>
      </c>
      <c r="D2022" s="8">
        <v>-0.8972</v>
      </c>
      <c r="E2022" s="102">
        <v>0.36959999999999998</v>
      </c>
    </row>
    <row r="2023" spans="1:5" x14ac:dyDescent="0.2">
      <c r="A2023" t="s">
        <v>363</v>
      </c>
      <c r="B2023" s="10">
        <v>8.7499999999999994E-2</v>
      </c>
      <c r="C2023" s="8">
        <v>9.9199999999999997E-2</v>
      </c>
      <c r="D2023" s="8">
        <v>0.88219999999999998</v>
      </c>
      <c r="E2023" s="102">
        <v>0.37769999999999998</v>
      </c>
    </row>
    <row r="2024" spans="1:5" x14ac:dyDescent="0.2">
      <c r="A2024" t="s">
        <v>300</v>
      </c>
      <c r="B2024" s="10">
        <v>-8.5300000000000001E-2</v>
      </c>
      <c r="C2024" s="8">
        <v>9.7900000000000001E-2</v>
      </c>
      <c r="D2024" s="8">
        <v>-0.87150000000000005</v>
      </c>
      <c r="E2024" s="102">
        <v>0.38350000000000001</v>
      </c>
    </row>
    <row r="2025" spans="1:5" x14ac:dyDescent="0.2">
      <c r="A2025" t="s">
        <v>331</v>
      </c>
      <c r="B2025" s="10">
        <v>6.8500000000000005E-2</v>
      </c>
      <c r="C2025" s="8">
        <v>7.8700000000000006E-2</v>
      </c>
      <c r="D2025" s="8">
        <v>0.87050000000000005</v>
      </c>
      <c r="E2025" s="102">
        <v>0.38400000000000001</v>
      </c>
    </row>
    <row r="2026" spans="1:5" x14ac:dyDescent="0.2">
      <c r="A2026" t="s">
        <v>398</v>
      </c>
      <c r="B2026" s="10">
        <v>5.7099999999999998E-2</v>
      </c>
      <c r="C2026" s="8">
        <v>6.7299999999999999E-2</v>
      </c>
      <c r="D2026" s="8">
        <v>0.84850000000000003</v>
      </c>
      <c r="E2026" s="102">
        <v>0.3962</v>
      </c>
    </row>
    <row r="2027" spans="1:5" x14ac:dyDescent="0.2">
      <c r="A2027" t="s">
        <v>383</v>
      </c>
      <c r="B2027" s="10">
        <v>8.6499999999999994E-2</v>
      </c>
      <c r="C2027" s="8">
        <v>0.1027</v>
      </c>
      <c r="D2027" s="8">
        <v>0.8417</v>
      </c>
      <c r="E2027" s="102">
        <v>0.39989999999999998</v>
      </c>
    </row>
    <row r="2028" spans="1:5" x14ac:dyDescent="0.2">
      <c r="A2028" t="s">
        <v>371</v>
      </c>
      <c r="B2028" s="10">
        <v>8.77E-2</v>
      </c>
      <c r="C2028" s="8">
        <v>0.1056</v>
      </c>
      <c r="D2028" s="8">
        <v>0.83099999999999996</v>
      </c>
      <c r="E2028" s="102">
        <v>0.40600000000000003</v>
      </c>
    </row>
    <row r="2029" spans="1:5" x14ac:dyDescent="0.2">
      <c r="A2029" t="s">
        <v>464</v>
      </c>
      <c r="B2029" s="10">
        <v>6.3299999999999995E-2</v>
      </c>
      <c r="C2029" s="8">
        <v>7.6999999999999999E-2</v>
      </c>
      <c r="D2029" s="8">
        <v>0.82269999999999999</v>
      </c>
      <c r="E2029" s="102">
        <v>0.41070000000000001</v>
      </c>
    </row>
    <row r="2030" spans="1:5" x14ac:dyDescent="0.2">
      <c r="A2030" t="s">
        <v>382</v>
      </c>
      <c r="B2030" s="10">
        <v>5.8400000000000001E-2</v>
      </c>
      <c r="C2030" s="8">
        <v>7.1099999999999997E-2</v>
      </c>
      <c r="D2030" s="8">
        <v>0.82069999999999999</v>
      </c>
      <c r="E2030" s="102">
        <v>0.4118</v>
      </c>
    </row>
    <row r="2031" spans="1:5" x14ac:dyDescent="0.2">
      <c r="A2031" t="s">
        <v>467</v>
      </c>
      <c r="B2031" s="10">
        <v>-4.9500000000000002E-2</v>
      </c>
      <c r="C2031" s="8">
        <v>6.0699999999999997E-2</v>
      </c>
      <c r="D2031" s="8">
        <v>-0.8145</v>
      </c>
      <c r="E2031" s="102">
        <v>0.41539999999999999</v>
      </c>
    </row>
    <row r="2032" spans="1:5" x14ac:dyDescent="0.2">
      <c r="A2032" t="s">
        <v>285</v>
      </c>
      <c r="B2032" s="10">
        <v>5.5199999999999999E-2</v>
      </c>
      <c r="C2032" s="8">
        <v>6.88E-2</v>
      </c>
      <c r="D2032" s="8">
        <v>0.80159999999999998</v>
      </c>
      <c r="E2032" s="102">
        <v>0.42280000000000001</v>
      </c>
    </row>
    <row r="2033" spans="1:5" x14ac:dyDescent="0.2">
      <c r="A2033" t="s">
        <v>470</v>
      </c>
      <c r="B2033" s="10">
        <v>0.1016</v>
      </c>
      <c r="C2033" s="8">
        <v>0.12709999999999999</v>
      </c>
      <c r="D2033" s="8">
        <v>0.79959999999999998</v>
      </c>
      <c r="E2033" s="102">
        <v>0.4239</v>
      </c>
    </row>
    <row r="2034" spans="1:5" x14ac:dyDescent="0.2">
      <c r="A2034" t="s">
        <v>359</v>
      </c>
      <c r="B2034" s="10">
        <v>6.7500000000000004E-2</v>
      </c>
      <c r="C2034" s="8">
        <v>8.5300000000000001E-2</v>
      </c>
      <c r="D2034" s="8">
        <v>0.79120000000000001</v>
      </c>
      <c r="E2034" s="102">
        <v>0.42880000000000001</v>
      </c>
    </row>
    <row r="2035" spans="1:5" x14ac:dyDescent="0.2">
      <c r="A2035" t="s">
        <v>422</v>
      </c>
      <c r="B2035" s="10">
        <v>6.8199999999999997E-2</v>
      </c>
      <c r="C2035" s="8">
        <v>8.7300000000000003E-2</v>
      </c>
      <c r="D2035" s="8">
        <v>0.78169999999999995</v>
      </c>
      <c r="E2035" s="102">
        <v>0.43440000000000001</v>
      </c>
    </row>
    <row r="2036" spans="1:5" x14ac:dyDescent="0.2">
      <c r="A2036" t="s">
        <v>353</v>
      </c>
      <c r="B2036" s="10">
        <v>6.1899999999999997E-2</v>
      </c>
      <c r="C2036" s="8">
        <v>8.0100000000000005E-2</v>
      </c>
      <c r="D2036" s="8">
        <v>0.77329999999999999</v>
      </c>
      <c r="E2036" s="102">
        <v>0.43930000000000002</v>
      </c>
    </row>
    <row r="2037" spans="1:5" x14ac:dyDescent="0.2">
      <c r="A2037" t="s">
        <v>380</v>
      </c>
      <c r="B2037" s="10">
        <v>3.2500000000000001E-2</v>
      </c>
      <c r="C2037" s="8">
        <v>4.2200000000000001E-2</v>
      </c>
      <c r="D2037" s="8">
        <v>0.76900000000000002</v>
      </c>
      <c r="E2037" s="102">
        <v>0.44190000000000002</v>
      </c>
    </row>
    <row r="2038" spans="1:5" x14ac:dyDescent="0.2">
      <c r="A2038" t="s">
        <v>367</v>
      </c>
      <c r="B2038" s="10">
        <v>6.25E-2</v>
      </c>
      <c r="C2038" s="8">
        <v>8.3400000000000002E-2</v>
      </c>
      <c r="D2038" s="8">
        <v>0.74939999999999996</v>
      </c>
      <c r="E2038" s="102">
        <v>0.4536</v>
      </c>
    </row>
    <row r="2039" spans="1:5" x14ac:dyDescent="0.2">
      <c r="A2039" t="s">
        <v>364</v>
      </c>
      <c r="B2039" s="10">
        <v>7.2800000000000004E-2</v>
      </c>
      <c r="C2039" s="8">
        <v>9.7600000000000006E-2</v>
      </c>
      <c r="D2039" s="8">
        <v>0.74550000000000005</v>
      </c>
      <c r="E2039" s="102">
        <v>0.45600000000000002</v>
      </c>
    </row>
    <row r="2040" spans="1:5" x14ac:dyDescent="0.2">
      <c r="A2040" t="s">
        <v>316</v>
      </c>
      <c r="B2040" s="10">
        <v>4.8500000000000001E-2</v>
      </c>
      <c r="C2040" s="8">
        <v>6.5100000000000005E-2</v>
      </c>
      <c r="D2040" s="8">
        <v>0.74409999999999998</v>
      </c>
      <c r="E2040" s="102">
        <v>0.45679999999999998</v>
      </c>
    </row>
    <row r="2041" spans="1:5" x14ac:dyDescent="0.2">
      <c r="A2041" t="s">
        <v>324</v>
      </c>
      <c r="B2041" s="10">
        <v>0.05</v>
      </c>
      <c r="C2041" s="8">
        <v>6.7100000000000007E-2</v>
      </c>
      <c r="D2041" s="8">
        <v>0.74399999999999999</v>
      </c>
      <c r="E2041" s="102">
        <v>0.45689999999999997</v>
      </c>
    </row>
    <row r="2042" spans="1:5" x14ac:dyDescent="0.2">
      <c r="A2042" t="s">
        <v>260</v>
      </c>
      <c r="B2042" s="10">
        <v>-8.8200000000000001E-2</v>
      </c>
      <c r="C2042" s="8">
        <v>0.11890000000000001</v>
      </c>
      <c r="D2042" s="8">
        <v>-0.74229999999999996</v>
      </c>
      <c r="E2042" s="102">
        <v>0.45789999999999997</v>
      </c>
    </row>
    <row r="2043" spans="1:5" x14ac:dyDescent="0.2">
      <c r="A2043" t="s">
        <v>293</v>
      </c>
      <c r="B2043" s="10">
        <v>4.82E-2</v>
      </c>
      <c r="C2043" s="8">
        <v>6.5699999999999995E-2</v>
      </c>
      <c r="D2043" s="8">
        <v>0.73450000000000004</v>
      </c>
      <c r="E2043" s="102">
        <v>0.4627</v>
      </c>
    </row>
    <row r="2044" spans="1:5" x14ac:dyDescent="0.2">
      <c r="A2044" t="s">
        <v>428</v>
      </c>
      <c r="B2044" s="10">
        <v>4.9000000000000002E-2</v>
      </c>
      <c r="C2044" s="8">
        <v>6.8199999999999997E-2</v>
      </c>
      <c r="D2044" s="8">
        <v>0.71879999999999999</v>
      </c>
      <c r="E2044" s="102">
        <v>0.4723</v>
      </c>
    </row>
    <row r="2045" spans="1:5" x14ac:dyDescent="0.2">
      <c r="A2045" t="s">
        <v>368</v>
      </c>
      <c r="B2045" s="10">
        <v>6.2700000000000006E-2</v>
      </c>
      <c r="C2045" s="8">
        <v>8.8099999999999998E-2</v>
      </c>
      <c r="D2045" s="8">
        <v>0.71140000000000003</v>
      </c>
      <c r="E2045" s="102">
        <v>0.47689999999999999</v>
      </c>
    </row>
    <row r="2046" spans="1:5" x14ac:dyDescent="0.2">
      <c r="A2046" t="s">
        <v>370</v>
      </c>
      <c r="B2046" s="10">
        <v>6.2700000000000006E-2</v>
      </c>
      <c r="C2046" s="8">
        <v>8.8200000000000001E-2</v>
      </c>
      <c r="D2046" s="8">
        <v>0.71109999999999995</v>
      </c>
      <c r="E2046" s="102">
        <v>0.47699999999999998</v>
      </c>
    </row>
    <row r="2047" spans="1:5" x14ac:dyDescent="0.2">
      <c r="A2047" t="s">
        <v>345</v>
      </c>
      <c r="B2047" s="10">
        <v>-7.5600000000000001E-2</v>
      </c>
      <c r="C2047" s="8">
        <v>0.1085</v>
      </c>
      <c r="D2047" s="8">
        <v>-0.69679999999999997</v>
      </c>
      <c r="E2047" s="102">
        <v>0.4859</v>
      </c>
    </row>
    <row r="2048" spans="1:5" x14ac:dyDescent="0.2">
      <c r="A2048" t="s">
        <v>290</v>
      </c>
      <c r="B2048" s="10">
        <v>3.4000000000000002E-2</v>
      </c>
      <c r="C2048" s="8">
        <v>4.8899999999999999E-2</v>
      </c>
      <c r="D2048" s="8">
        <v>0.69440000000000002</v>
      </c>
      <c r="E2048" s="102">
        <v>0.4874</v>
      </c>
    </row>
    <row r="2049" spans="1:5" x14ac:dyDescent="0.2">
      <c r="A2049" t="s">
        <v>437</v>
      </c>
      <c r="B2049" s="10">
        <v>-5.8700000000000002E-2</v>
      </c>
      <c r="C2049" s="8">
        <v>8.7400000000000005E-2</v>
      </c>
      <c r="D2049" s="8">
        <v>-0.67190000000000005</v>
      </c>
      <c r="E2049" s="102">
        <v>0.50160000000000005</v>
      </c>
    </row>
    <row r="2050" spans="1:5" x14ac:dyDescent="0.2">
      <c r="A2050" t="s">
        <v>305</v>
      </c>
      <c r="B2050" s="10">
        <v>-7.9699999999999993E-2</v>
      </c>
      <c r="C2050" s="8">
        <v>0.11940000000000001</v>
      </c>
      <c r="D2050" s="8">
        <v>-0.6673</v>
      </c>
      <c r="E2050" s="102">
        <v>0.50460000000000005</v>
      </c>
    </row>
    <row r="2051" spans="1:5" x14ac:dyDescent="0.2">
      <c r="A2051" t="s">
        <v>339</v>
      </c>
      <c r="B2051" s="10">
        <v>4.1300000000000003E-2</v>
      </c>
      <c r="C2051" s="8">
        <v>6.3100000000000003E-2</v>
      </c>
      <c r="D2051" s="8">
        <v>0.65469999999999995</v>
      </c>
      <c r="E2051" s="102">
        <v>0.51270000000000004</v>
      </c>
    </row>
    <row r="2052" spans="1:5" x14ac:dyDescent="0.2">
      <c r="A2052" t="s">
        <v>312</v>
      </c>
      <c r="B2052" s="10">
        <v>-5.7299999999999997E-2</v>
      </c>
      <c r="C2052" s="8">
        <v>8.8300000000000003E-2</v>
      </c>
      <c r="D2052" s="8">
        <v>-0.64939999999999998</v>
      </c>
      <c r="E2052" s="102">
        <v>0.5161</v>
      </c>
    </row>
    <row r="2053" spans="1:5" x14ac:dyDescent="0.2">
      <c r="A2053" t="s">
        <v>361</v>
      </c>
      <c r="B2053" s="10">
        <v>2.3900000000000001E-2</v>
      </c>
      <c r="C2053" s="8">
        <v>3.7199999999999997E-2</v>
      </c>
      <c r="D2053" s="8">
        <v>0.64059999999999995</v>
      </c>
      <c r="E2053" s="102">
        <v>0.52180000000000004</v>
      </c>
    </row>
    <row r="2054" spans="1:5" x14ac:dyDescent="0.2">
      <c r="A2054" t="s">
        <v>350</v>
      </c>
      <c r="B2054" s="10">
        <v>-3.1E-2</v>
      </c>
      <c r="C2054" s="8">
        <v>4.8399999999999999E-2</v>
      </c>
      <c r="D2054" s="8">
        <v>-0.64049999999999996</v>
      </c>
      <c r="E2054" s="102">
        <v>0.52180000000000004</v>
      </c>
    </row>
    <row r="2055" spans="1:5" x14ac:dyDescent="0.2">
      <c r="A2055" t="s">
        <v>366</v>
      </c>
      <c r="B2055" s="10">
        <v>-3.7199999999999997E-2</v>
      </c>
      <c r="C2055" s="8">
        <v>5.8400000000000001E-2</v>
      </c>
      <c r="D2055" s="8">
        <v>-0.63649999999999995</v>
      </c>
      <c r="E2055" s="102">
        <v>0.52439999999999998</v>
      </c>
    </row>
    <row r="2056" spans="1:5" x14ac:dyDescent="0.2">
      <c r="A2056" t="s">
        <v>323</v>
      </c>
      <c r="B2056" s="10">
        <v>5.1999999999999998E-2</v>
      </c>
      <c r="C2056" s="8">
        <v>8.3599999999999994E-2</v>
      </c>
      <c r="D2056" s="8">
        <v>0.62139999999999995</v>
      </c>
      <c r="E2056" s="102">
        <v>0.5343</v>
      </c>
    </row>
    <row r="2057" spans="1:5" x14ac:dyDescent="0.2">
      <c r="A2057" t="s">
        <v>460</v>
      </c>
      <c r="B2057" s="10">
        <v>-3.8899999999999997E-2</v>
      </c>
      <c r="C2057" s="8">
        <v>6.3200000000000006E-2</v>
      </c>
      <c r="D2057" s="8">
        <v>-0.61509999999999998</v>
      </c>
      <c r="E2057" s="102">
        <v>0.53849999999999998</v>
      </c>
    </row>
    <row r="2058" spans="1:5" x14ac:dyDescent="0.2">
      <c r="A2058" t="s">
        <v>450</v>
      </c>
      <c r="B2058" s="10">
        <v>-2.3800000000000002E-2</v>
      </c>
      <c r="C2058" s="8">
        <v>4.02E-2</v>
      </c>
      <c r="D2058" s="8">
        <v>-0.59160000000000001</v>
      </c>
      <c r="E2058" s="102">
        <v>0.55410000000000004</v>
      </c>
    </row>
    <row r="2059" spans="1:5" x14ac:dyDescent="0.2">
      <c r="A2059" t="s">
        <v>448</v>
      </c>
      <c r="B2059" s="10">
        <v>5.0900000000000001E-2</v>
      </c>
      <c r="C2059" s="8">
        <v>8.6499999999999994E-2</v>
      </c>
      <c r="D2059" s="8">
        <v>0.58830000000000005</v>
      </c>
      <c r="E2059" s="102">
        <v>0.55630000000000002</v>
      </c>
    </row>
    <row r="2060" spans="1:5" x14ac:dyDescent="0.2">
      <c r="A2060" t="s">
        <v>445</v>
      </c>
      <c r="B2060" s="10">
        <v>-3.7600000000000001E-2</v>
      </c>
      <c r="C2060" s="8">
        <v>6.4299999999999996E-2</v>
      </c>
      <c r="D2060" s="8">
        <v>-0.58440000000000003</v>
      </c>
      <c r="E2060" s="102">
        <v>0.55900000000000005</v>
      </c>
    </row>
    <row r="2061" spans="1:5" x14ac:dyDescent="0.2">
      <c r="A2061" t="s">
        <v>443</v>
      </c>
      <c r="B2061" s="10">
        <v>5.1999999999999998E-2</v>
      </c>
      <c r="C2061" s="8">
        <v>9.1200000000000003E-2</v>
      </c>
      <c r="D2061" s="8">
        <v>0.5696</v>
      </c>
      <c r="E2061" s="102">
        <v>0.56899999999999995</v>
      </c>
    </row>
    <row r="2062" spans="1:5" x14ac:dyDescent="0.2">
      <c r="A2062" t="s">
        <v>473</v>
      </c>
      <c r="B2062" s="10">
        <v>-4.0300000000000002E-2</v>
      </c>
      <c r="C2062" s="8">
        <v>7.1400000000000005E-2</v>
      </c>
      <c r="D2062" s="8">
        <v>-0.56479999999999997</v>
      </c>
      <c r="E2062" s="102">
        <v>0.57220000000000004</v>
      </c>
    </row>
    <row r="2063" spans="1:5" x14ac:dyDescent="0.2">
      <c r="A2063" t="s">
        <v>424</v>
      </c>
      <c r="B2063" s="10">
        <v>-4.4600000000000001E-2</v>
      </c>
      <c r="C2063" s="8">
        <v>7.9200000000000007E-2</v>
      </c>
      <c r="D2063" s="8">
        <v>-0.56379999999999997</v>
      </c>
      <c r="E2063" s="102">
        <v>0.57289999999999996</v>
      </c>
    </row>
    <row r="2064" spans="1:5" x14ac:dyDescent="0.2">
      <c r="A2064" t="s">
        <v>372</v>
      </c>
      <c r="B2064" s="10">
        <v>-3.7600000000000001E-2</v>
      </c>
      <c r="C2064" s="8">
        <v>6.7199999999999996E-2</v>
      </c>
      <c r="D2064" s="8">
        <v>-0.55910000000000004</v>
      </c>
      <c r="E2064" s="102">
        <v>0.57609999999999995</v>
      </c>
    </row>
    <row r="2065" spans="1:5" x14ac:dyDescent="0.2">
      <c r="A2065" t="s">
        <v>438</v>
      </c>
      <c r="B2065" s="10">
        <v>-3.6900000000000002E-2</v>
      </c>
      <c r="C2065" s="8">
        <v>6.7799999999999999E-2</v>
      </c>
      <c r="D2065" s="8">
        <v>-0.54449999999999998</v>
      </c>
      <c r="E2065" s="102">
        <v>0.58609999999999995</v>
      </c>
    </row>
    <row r="2066" spans="1:5" x14ac:dyDescent="0.2">
      <c r="A2066" t="s">
        <v>440</v>
      </c>
      <c r="B2066" s="10">
        <v>-3.3799999999999997E-2</v>
      </c>
      <c r="C2066" s="8">
        <v>6.3100000000000003E-2</v>
      </c>
      <c r="D2066" s="8">
        <v>-0.53549999999999998</v>
      </c>
      <c r="E2066" s="102">
        <v>0.59230000000000005</v>
      </c>
    </row>
    <row r="2067" spans="1:5" x14ac:dyDescent="0.2">
      <c r="A2067" t="s">
        <v>373</v>
      </c>
      <c r="B2067" s="10">
        <v>3.2599999999999997E-2</v>
      </c>
      <c r="C2067" s="8">
        <v>6.13E-2</v>
      </c>
      <c r="D2067" s="8">
        <v>0.53169999999999995</v>
      </c>
      <c r="E2067" s="102">
        <v>0.59499999999999997</v>
      </c>
    </row>
    <row r="2068" spans="1:5" x14ac:dyDescent="0.2">
      <c r="A2068" t="s">
        <v>333</v>
      </c>
      <c r="B2068" s="10">
        <v>-4.0099999999999997E-2</v>
      </c>
      <c r="C2068" s="8">
        <v>7.5499999999999998E-2</v>
      </c>
      <c r="D2068" s="8">
        <v>-0.53149999999999997</v>
      </c>
      <c r="E2068" s="102">
        <v>0.59509999999999996</v>
      </c>
    </row>
    <row r="2069" spans="1:5" x14ac:dyDescent="0.2">
      <c r="A2069" t="s">
        <v>393</v>
      </c>
      <c r="B2069" s="10">
        <v>4.5100000000000001E-2</v>
      </c>
      <c r="C2069" s="8">
        <v>8.5199999999999998E-2</v>
      </c>
      <c r="D2069" s="8">
        <v>0.52900000000000003</v>
      </c>
      <c r="E2069" s="102">
        <v>0.5968</v>
      </c>
    </row>
    <row r="2070" spans="1:5" x14ac:dyDescent="0.2">
      <c r="A2070" t="s">
        <v>286</v>
      </c>
      <c r="B2070" s="10">
        <v>4.0099999999999997E-2</v>
      </c>
      <c r="C2070" s="8">
        <v>7.5899999999999995E-2</v>
      </c>
      <c r="D2070" s="8">
        <v>0.52810000000000001</v>
      </c>
      <c r="E2070" s="102">
        <v>0.59740000000000004</v>
      </c>
    </row>
    <row r="2071" spans="1:5" x14ac:dyDescent="0.2">
      <c r="A2071" t="s">
        <v>411</v>
      </c>
      <c r="B2071" s="10">
        <v>3.44E-2</v>
      </c>
      <c r="C2071" s="8">
        <v>6.6100000000000006E-2</v>
      </c>
      <c r="D2071" s="8">
        <v>0.52129999999999999</v>
      </c>
      <c r="E2071" s="102">
        <v>0.60219999999999996</v>
      </c>
    </row>
    <row r="2072" spans="1:5" x14ac:dyDescent="0.2">
      <c r="A2072" t="s">
        <v>292</v>
      </c>
      <c r="B2072" s="10">
        <v>-2.1499999999999998E-2</v>
      </c>
      <c r="C2072" s="8">
        <v>4.2099999999999999E-2</v>
      </c>
      <c r="D2072" s="8">
        <v>-0.51100000000000001</v>
      </c>
      <c r="E2072" s="102">
        <v>0.60929999999999995</v>
      </c>
    </row>
    <row r="2073" spans="1:5" x14ac:dyDescent="0.2">
      <c r="A2073" t="s">
        <v>337</v>
      </c>
      <c r="B2073" s="10">
        <v>-3.6499999999999998E-2</v>
      </c>
      <c r="C2073" s="8">
        <v>7.1999999999999995E-2</v>
      </c>
      <c r="D2073" s="8">
        <v>-0.50660000000000005</v>
      </c>
      <c r="E2073" s="102">
        <v>0.61250000000000004</v>
      </c>
    </row>
    <row r="2074" spans="1:5" x14ac:dyDescent="0.2">
      <c r="A2074" t="s">
        <v>394</v>
      </c>
      <c r="B2074" s="10">
        <v>-3.6299999999999999E-2</v>
      </c>
      <c r="C2074" s="8">
        <v>7.22E-2</v>
      </c>
      <c r="D2074" s="8">
        <v>-0.50280000000000002</v>
      </c>
      <c r="E2074" s="102">
        <v>0.61509999999999998</v>
      </c>
    </row>
    <row r="2075" spans="1:5" x14ac:dyDescent="0.2">
      <c r="A2075" t="s">
        <v>409</v>
      </c>
      <c r="B2075" s="10">
        <v>4.8099999999999997E-2</v>
      </c>
      <c r="C2075" s="8">
        <v>9.6000000000000002E-2</v>
      </c>
      <c r="D2075" s="8">
        <v>0.501</v>
      </c>
      <c r="E2075" s="102">
        <v>0.61639999999999995</v>
      </c>
    </row>
    <row r="2076" spans="1:5" x14ac:dyDescent="0.2">
      <c r="A2076" t="s">
        <v>396</v>
      </c>
      <c r="B2076" s="10">
        <v>-2.4799999999999999E-2</v>
      </c>
      <c r="C2076" s="8">
        <v>5.0299999999999997E-2</v>
      </c>
      <c r="D2076" s="8">
        <v>-0.4924</v>
      </c>
      <c r="E2076" s="102">
        <v>0.62239999999999995</v>
      </c>
    </row>
    <row r="2077" spans="1:5" x14ac:dyDescent="0.2">
      <c r="A2077" t="s">
        <v>446</v>
      </c>
      <c r="B2077" s="10">
        <v>4.2900000000000001E-2</v>
      </c>
      <c r="C2077" s="8">
        <v>8.8599999999999998E-2</v>
      </c>
      <c r="D2077" s="8">
        <v>0.48459999999999998</v>
      </c>
      <c r="E2077" s="102">
        <v>0.628</v>
      </c>
    </row>
    <row r="2078" spans="1:5" x14ac:dyDescent="0.2">
      <c r="A2078" t="s">
        <v>444</v>
      </c>
      <c r="B2078" s="10">
        <v>4.9599999999999998E-2</v>
      </c>
      <c r="C2078" s="8">
        <v>0.1027</v>
      </c>
      <c r="D2078" s="8">
        <v>0.48330000000000001</v>
      </c>
      <c r="E2078" s="102">
        <v>0.62890000000000001</v>
      </c>
    </row>
    <row r="2079" spans="1:5" x14ac:dyDescent="0.2">
      <c r="A2079" t="s">
        <v>410</v>
      </c>
      <c r="B2079" s="10">
        <v>2.69E-2</v>
      </c>
      <c r="C2079" s="8">
        <v>6.2700000000000006E-2</v>
      </c>
      <c r="D2079" s="8">
        <v>0.4289</v>
      </c>
      <c r="E2079" s="102">
        <v>0.66800000000000004</v>
      </c>
    </row>
    <row r="2080" spans="1:5" x14ac:dyDescent="0.2">
      <c r="A2080" t="s">
        <v>374</v>
      </c>
      <c r="B2080" s="10">
        <v>3.0499999999999999E-2</v>
      </c>
      <c r="C2080" s="8">
        <v>7.1099999999999997E-2</v>
      </c>
      <c r="D2080" s="8">
        <v>0.42849999999999999</v>
      </c>
      <c r="E2080" s="102">
        <v>0.66830000000000001</v>
      </c>
    </row>
    <row r="2081" spans="1:5" x14ac:dyDescent="0.2">
      <c r="A2081" t="s">
        <v>414</v>
      </c>
      <c r="B2081" s="10">
        <v>3.1399999999999997E-2</v>
      </c>
      <c r="C2081" s="8">
        <v>7.3499999999999996E-2</v>
      </c>
      <c r="D2081" s="8">
        <v>0.42680000000000001</v>
      </c>
      <c r="E2081" s="102">
        <v>0.66949999999999998</v>
      </c>
    </row>
    <row r="2082" spans="1:5" x14ac:dyDescent="0.2">
      <c r="A2082" t="s">
        <v>397</v>
      </c>
      <c r="B2082" s="10">
        <v>2.7199999999999998E-2</v>
      </c>
      <c r="C2082" s="8">
        <v>6.6699999999999995E-2</v>
      </c>
      <c r="D2082" s="8">
        <v>0.40749999999999997</v>
      </c>
      <c r="E2082" s="102">
        <v>0.68359999999999999</v>
      </c>
    </row>
    <row r="2083" spans="1:5" x14ac:dyDescent="0.2">
      <c r="A2083" t="s">
        <v>279</v>
      </c>
      <c r="B2083" s="10">
        <v>-1.6400000000000001E-2</v>
      </c>
      <c r="C2083" s="8">
        <v>4.0500000000000001E-2</v>
      </c>
      <c r="D2083" s="8">
        <v>-0.40450000000000003</v>
      </c>
      <c r="E2083" s="102">
        <v>0.68579999999999997</v>
      </c>
    </row>
    <row r="2084" spans="1:5" x14ac:dyDescent="0.2">
      <c r="A2084" t="s">
        <v>461</v>
      </c>
      <c r="B2084" s="10">
        <v>1.9400000000000001E-2</v>
      </c>
      <c r="C2084" s="8">
        <v>4.8399999999999999E-2</v>
      </c>
      <c r="D2084" s="8">
        <v>0.4002</v>
      </c>
      <c r="E2084" s="102">
        <v>0.68899999999999995</v>
      </c>
    </row>
    <row r="2085" spans="1:5" x14ac:dyDescent="0.2">
      <c r="A2085" t="s">
        <v>439</v>
      </c>
      <c r="B2085" s="10">
        <v>2.7E-2</v>
      </c>
      <c r="C2085" s="8">
        <v>7.0900000000000005E-2</v>
      </c>
      <c r="D2085" s="8">
        <v>0.38080000000000003</v>
      </c>
      <c r="E2085" s="102">
        <v>0.70330000000000004</v>
      </c>
    </row>
    <row r="2086" spans="1:5" x14ac:dyDescent="0.2">
      <c r="A2086" t="s">
        <v>257</v>
      </c>
      <c r="B2086" s="10">
        <v>1.37E-2</v>
      </c>
      <c r="C2086" s="8">
        <v>3.6299999999999999E-2</v>
      </c>
      <c r="D2086" s="8">
        <v>0.378</v>
      </c>
      <c r="E2086" s="102">
        <v>0.70550000000000002</v>
      </c>
    </row>
    <row r="2087" spans="1:5" x14ac:dyDescent="0.2">
      <c r="A2087" t="s">
        <v>425</v>
      </c>
      <c r="B2087" s="10">
        <v>3.32E-2</v>
      </c>
      <c r="C2087" s="8">
        <v>9.0700000000000003E-2</v>
      </c>
      <c r="D2087" s="8">
        <v>0.36630000000000001</v>
      </c>
      <c r="E2087" s="102">
        <v>0.71409999999999996</v>
      </c>
    </row>
    <row r="2088" spans="1:5" x14ac:dyDescent="0.2">
      <c r="A2088" t="s">
        <v>407</v>
      </c>
      <c r="B2088" s="10">
        <v>3.4500000000000003E-2</v>
      </c>
      <c r="C2088" s="8">
        <v>9.5399999999999999E-2</v>
      </c>
      <c r="D2088" s="8">
        <v>0.36149999999999999</v>
      </c>
      <c r="E2088" s="102">
        <v>0.7177</v>
      </c>
    </row>
    <row r="2089" spans="1:5" x14ac:dyDescent="0.2">
      <c r="A2089" t="s">
        <v>362</v>
      </c>
      <c r="B2089" s="10">
        <v>-1.47E-2</v>
      </c>
      <c r="C2089" s="8">
        <v>4.1099999999999998E-2</v>
      </c>
      <c r="D2089" s="8">
        <v>-0.35749999999999998</v>
      </c>
      <c r="E2089" s="102">
        <v>0.72070000000000001</v>
      </c>
    </row>
    <row r="2090" spans="1:5" x14ac:dyDescent="0.2">
      <c r="A2090" t="s">
        <v>420</v>
      </c>
      <c r="B2090" s="10">
        <v>2.6499999999999999E-2</v>
      </c>
      <c r="C2090" s="8">
        <v>7.5399999999999995E-2</v>
      </c>
      <c r="D2090" s="8">
        <v>0.3518</v>
      </c>
      <c r="E2090" s="102">
        <v>0.72499999999999998</v>
      </c>
    </row>
    <row r="2091" spans="1:5" x14ac:dyDescent="0.2">
      <c r="A2091" t="s">
        <v>309</v>
      </c>
      <c r="B2091" s="10">
        <v>1.24E-2</v>
      </c>
      <c r="C2091" s="8">
        <v>3.5700000000000003E-2</v>
      </c>
      <c r="D2091" s="8">
        <v>0.3468</v>
      </c>
      <c r="E2091" s="102">
        <v>0.7288</v>
      </c>
    </row>
    <row r="2092" spans="1:5" x14ac:dyDescent="0.2">
      <c r="A2092" t="s">
        <v>306</v>
      </c>
      <c r="B2092" s="10">
        <v>-1.17E-2</v>
      </c>
      <c r="C2092" s="8">
        <v>3.56E-2</v>
      </c>
      <c r="D2092" s="8">
        <v>-0.32900000000000001</v>
      </c>
      <c r="E2092" s="102">
        <v>0.74219999999999997</v>
      </c>
    </row>
    <row r="2093" spans="1:5" x14ac:dyDescent="0.2">
      <c r="A2093" t="s">
        <v>401</v>
      </c>
      <c r="B2093" s="10">
        <v>2.1499999999999998E-2</v>
      </c>
      <c r="C2093" s="8">
        <v>6.59E-2</v>
      </c>
      <c r="D2093" s="8">
        <v>0.32590000000000002</v>
      </c>
      <c r="E2093" s="102">
        <v>0.74450000000000005</v>
      </c>
    </row>
    <row r="2094" spans="1:5" x14ac:dyDescent="0.2">
      <c r="A2094" t="s">
        <v>432</v>
      </c>
      <c r="B2094" s="10">
        <v>2.7199999999999998E-2</v>
      </c>
      <c r="C2094" s="8">
        <v>8.8099999999999998E-2</v>
      </c>
      <c r="D2094" s="8">
        <v>0.30890000000000001</v>
      </c>
      <c r="E2094" s="102">
        <v>0.75739999999999996</v>
      </c>
    </row>
    <row r="2095" spans="1:5" x14ac:dyDescent="0.2">
      <c r="A2095" t="s">
        <v>288</v>
      </c>
      <c r="B2095" s="10">
        <v>2.3099999999999999E-2</v>
      </c>
      <c r="C2095" s="8">
        <v>7.5499999999999998E-2</v>
      </c>
      <c r="D2095" s="8">
        <v>0.30669999999999997</v>
      </c>
      <c r="E2095" s="102">
        <v>0.7591</v>
      </c>
    </row>
    <row r="2096" spans="1:5" x14ac:dyDescent="0.2">
      <c r="A2096" t="s">
        <v>325</v>
      </c>
      <c r="B2096" s="10">
        <v>1.15E-2</v>
      </c>
      <c r="C2096" s="8">
        <v>3.9699999999999999E-2</v>
      </c>
      <c r="D2096" s="8">
        <v>0.28899999999999998</v>
      </c>
      <c r="E2096" s="102">
        <v>0.77259999999999995</v>
      </c>
    </row>
    <row r="2097" spans="1:5" x14ac:dyDescent="0.2">
      <c r="A2097" t="s">
        <v>313</v>
      </c>
      <c r="B2097" s="10">
        <v>1.34E-2</v>
      </c>
      <c r="C2097" s="8">
        <v>4.7300000000000002E-2</v>
      </c>
      <c r="D2097" s="8">
        <v>0.28220000000000001</v>
      </c>
      <c r="E2097" s="102">
        <v>0.77780000000000005</v>
      </c>
    </row>
    <row r="2098" spans="1:5" x14ac:dyDescent="0.2">
      <c r="A2098" t="s">
        <v>350</v>
      </c>
      <c r="B2098" s="10">
        <v>-1.0999999999999999E-2</v>
      </c>
      <c r="C2098" s="8">
        <v>4.24E-2</v>
      </c>
      <c r="D2098" s="8">
        <v>-0.26019999999999999</v>
      </c>
      <c r="E2098" s="102">
        <v>0.79469999999999996</v>
      </c>
    </row>
    <row r="2099" spans="1:5" x14ac:dyDescent="0.2">
      <c r="A2099" t="s">
        <v>308</v>
      </c>
      <c r="B2099" s="10">
        <v>-2.23E-2</v>
      </c>
      <c r="C2099" s="8">
        <v>8.6900000000000005E-2</v>
      </c>
      <c r="D2099" s="8">
        <v>-0.25619999999999998</v>
      </c>
      <c r="E2099" s="102">
        <v>0.79779999999999995</v>
      </c>
    </row>
    <row r="2100" spans="1:5" x14ac:dyDescent="0.2">
      <c r="A2100" t="s">
        <v>258</v>
      </c>
      <c r="B2100" s="10">
        <v>1.6E-2</v>
      </c>
      <c r="C2100" s="8">
        <v>6.5799999999999997E-2</v>
      </c>
      <c r="D2100" s="8">
        <v>0.24299999999999999</v>
      </c>
      <c r="E2100" s="102">
        <v>0.80800000000000005</v>
      </c>
    </row>
    <row r="2101" spans="1:5" x14ac:dyDescent="0.2">
      <c r="A2101" t="s">
        <v>433</v>
      </c>
      <c r="B2101" s="10">
        <v>2.1399999999999999E-2</v>
      </c>
      <c r="C2101" s="8">
        <v>9.1200000000000003E-2</v>
      </c>
      <c r="D2101" s="8">
        <v>0.23480000000000001</v>
      </c>
      <c r="E2101" s="102">
        <v>0.81430000000000002</v>
      </c>
    </row>
    <row r="2102" spans="1:5" x14ac:dyDescent="0.2">
      <c r="A2102" t="s">
        <v>340</v>
      </c>
      <c r="B2102" s="10">
        <v>1.7999999999999999E-2</v>
      </c>
      <c r="C2102" s="8">
        <v>7.7899999999999997E-2</v>
      </c>
      <c r="D2102" s="8">
        <v>0.2316</v>
      </c>
      <c r="E2102" s="102">
        <v>0.81679999999999997</v>
      </c>
    </row>
    <row r="2103" spans="1:5" x14ac:dyDescent="0.2">
      <c r="A2103" t="s">
        <v>385</v>
      </c>
      <c r="B2103" s="10">
        <v>-1.6199999999999999E-2</v>
      </c>
      <c r="C2103" s="8">
        <v>7.1199999999999999E-2</v>
      </c>
      <c r="D2103" s="8">
        <v>-0.2278</v>
      </c>
      <c r="E2103" s="102">
        <v>0.81979999999999997</v>
      </c>
    </row>
    <row r="2104" spans="1:5" x14ac:dyDescent="0.2">
      <c r="A2104" t="s">
        <v>403</v>
      </c>
      <c r="B2104" s="10">
        <v>-9.4000000000000004E-3</v>
      </c>
      <c r="C2104" s="8">
        <v>4.1799999999999997E-2</v>
      </c>
      <c r="D2104" s="8">
        <v>-0.22470000000000001</v>
      </c>
      <c r="E2104" s="102">
        <v>0.82220000000000004</v>
      </c>
    </row>
    <row r="2105" spans="1:5" x14ac:dyDescent="0.2">
      <c r="A2105" t="s">
        <v>399</v>
      </c>
      <c r="B2105" s="10">
        <v>1.2500000000000001E-2</v>
      </c>
      <c r="C2105" s="8">
        <v>5.7500000000000002E-2</v>
      </c>
      <c r="D2105" s="8">
        <v>0.21779999999999999</v>
      </c>
      <c r="E2105" s="102">
        <v>0.8276</v>
      </c>
    </row>
    <row r="2106" spans="1:5" x14ac:dyDescent="0.2">
      <c r="A2106" t="s">
        <v>402</v>
      </c>
      <c r="B2106" s="10">
        <v>1.54E-2</v>
      </c>
      <c r="C2106" s="8">
        <v>7.0999999999999994E-2</v>
      </c>
      <c r="D2106" s="8">
        <v>0.2162</v>
      </c>
      <c r="E2106" s="102">
        <v>0.82879999999999998</v>
      </c>
    </row>
    <row r="2107" spans="1:5" x14ac:dyDescent="0.2">
      <c r="A2107" t="s">
        <v>454</v>
      </c>
      <c r="B2107" s="10">
        <v>1.9699999999999999E-2</v>
      </c>
      <c r="C2107" s="8">
        <v>9.3100000000000002E-2</v>
      </c>
      <c r="D2107" s="8">
        <v>0.21179999999999999</v>
      </c>
      <c r="E2107" s="102">
        <v>0.83230000000000004</v>
      </c>
    </row>
    <row r="2108" spans="1:5" x14ac:dyDescent="0.2">
      <c r="A2108" t="s">
        <v>377</v>
      </c>
      <c r="B2108" s="10">
        <v>1.9900000000000001E-2</v>
      </c>
      <c r="C2108" s="8">
        <v>9.8299999999999998E-2</v>
      </c>
      <c r="D2108" s="8">
        <v>0.20230000000000001</v>
      </c>
      <c r="E2108" s="102">
        <v>0.8397</v>
      </c>
    </row>
    <row r="2109" spans="1:5" x14ac:dyDescent="0.2">
      <c r="A2109" t="s">
        <v>299</v>
      </c>
      <c r="B2109" s="10">
        <v>2.63E-2</v>
      </c>
      <c r="C2109" s="8">
        <v>0.1328</v>
      </c>
      <c r="D2109" s="8">
        <v>0.19769999999999999</v>
      </c>
      <c r="E2109" s="102">
        <v>0.84330000000000005</v>
      </c>
    </row>
    <row r="2110" spans="1:5" x14ac:dyDescent="0.2">
      <c r="A2110" t="s">
        <v>375</v>
      </c>
      <c r="B2110" s="10">
        <v>1.44E-2</v>
      </c>
      <c r="C2110" s="8">
        <v>7.3700000000000002E-2</v>
      </c>
      <c r="D2110" s="8">
        <v>0.19570000000000001</v>
      </c>
      <c r="E2110" s="102">
        <v>0.84489999999999998</v>
      </c>
    </row>
    <row r="2111" spans="1:5" x14ac:dyDescent="0.2">
      <c r="A2111" t="s">
        <v>413</v>
      </c>
      <c r="B2111" s="10">
        <v>1.4800000000000001E-2</v>
      </c>
      <c r="C2111" s="8">
        <v>7.6899999999999996E-2</v>
      </c>
      <c r="D2111" s="8">
        <v>0.19239999999999999</v>
      </c>
      <c r="E2111" s="102">
        <v>0.84740000000000004</v>
      </c>
    </row>
    <row r="2112" spans="1:5" x14ac:dyDescent="0.2">
      <c r="A2112" t="s">
        <v>447</v>
      </c>
      <c r="B2112" s="10">
        <v>-1.2E-2</v>
      </c>
      <c r="C2112" s="8">
        <v>6.2600000000000003E-2</v>
      </c>
      <c r="D2112" s="8">
        <v>-0.19120000000000001</v>
      </c>
      <c r="E2112" s="102">
        <v>0.84840000000000004</v>
      </c>
    </row>
    <row r="2113" spans="1:5" x14ac:dyDescent="0.2">
      <c r="A2113" t="s">
        <v>358</v>
      </c>
      <c r="B2113" s="10">
        <v>1.38E-2</v>
      </c>
      <c r="C2113" s="8">
        <v>7.2700000000000001E-2</v>
      </c>
      <c r="D2113" s="8">
        <v>0.1903</v>
      </c>
      <c r="E2113" s="102">
        <v>0.84909999999999997</v>
      </c>
    </row>
    <row r="2114" spans="1:5" x14ac:dyDescent="0.2">
      <c r="A2114" t="s">
        <v>274</v>
      </c>
      <c r="B2114" s="10">
        <v>1.24E-2</v>
      </c>
      <c r="C2114" s="8">
        <v>6.5299999999999997E-2</v>
      </c>
      <c r="D2114" s="8">
        <v>0.19009999999999999</v>
      </c>
      <c r="E2114" s="102">
        <v>0.84919999999999995</v>
      </c>
    </row>
    <row r="2115" spans="1:5" x14ac:dyDescent="0.2">
      <c r="A2115" t="s">
        <v>256</v>
      </c>
      <c r="B2115" s="10">
        <v>1.7000000000000001E-2</v>
      </c>
      <c r="C2115" s="8">
        <v>8.9700000000000002E-2</v>
      </c>
      <c r="D2115" s="8">
        <v>0.19009999999999999</v>
      </c>
      <c r="E2115" s="102">
        <v>0.84930000000000005</v>
      </c>
    </row>
    <row r="2116" spans="1:5" x14ac:dyDescent="0.2">
      <c r="A2116" t="s">
        <v>357</v>
      </c>
      <c r="B2116" s="10">
        <v>-1.29E-2</v>
      </c>
      <c r="C2116" s="8">
        <v>7.7100000000000002E-2</v>
      </c>
      <c r="D2116" s="8">
        <v>-0.1671</v>
      </c>
      <c r="E2116" s="102">
        <v>0.86729999999999996</v>
      </c>
    </row>
    <row r="2117" spans="1:5" x14ac:dyDescent="0.2">
      <c r="A2117" t="s">
        <v>458</v>
      </c>
      <c r="B2117" s="10">
        <v>-4.1999999999999997E-3</v>
      </c>
      <c r="C2117" s="8">
        <v>2.7900000000000001E-2</v>
      </c>
      <c r="D2117" s="8">
        <v>-0.15190000000000001</v>
      </c>
      <c r="E2117" s="102">
        <v>0.87929999999999997</v>
      </c>
    </row>
    <row r="2118" spans="1:5" x14ac:dyDescent="0.2">
      <c r="A2118" t="s">
        <v>282</v>
      </c>
      <c r="B2118" s="10">
        <v>5.7000000000000002E-3</v>
      </c>
      <c r="C2118" s="8">
        <v>4.0800000000000003E-2</v>
      </c>
      <c r="D2118" s="8">
        <v>0.14019999999999999</v>
      </c>
      <c r="E2118" s="102">
        <v>0.88849999999999996</v>
      </c>
    </row>
    <row r="2119" spans="1:5" x14ac:dyDescent="0.2">
      <c r="A2119" t="s">
        <v>426</v>
      </c>
      <c r="B2119" s="10">
        <v>8.8999999999999999E-3</v>
      </c>
      <c r="C2119" s="8">
        <v>6.7400000000000002E-2</v>
      </c>
      <c r="D2119" s="8">
        <v>0.13170000000000001</v>
      </c>
      <c r="E2119" s="102">
        <v>0.8952</v>
      </c>
    </row>
    <row r="2120" spans="1:5" x14ac:dyDescent="0.2">
      <c r="A2120" t="s">
        <v>457</v>
      </c>
      <c r="B2120" s="10">
        <v>4.7999999999999996E-3</v>
      </c>
      <c r="C2120" s="8">
        <v>3.8699999999999998E-2</v>
      </c>
      <c r="D2120" s="8">
        <v>0.1235</v>
      </c>
      <c r="E2120" s="102">
        <v>0.90169999999999995</v>
      </c>
    </row>
    <row r="2121" spans="1:5" x14ac:dyDescent="0.2">
      <c r="A2121" t="s">
        <v>392</v>
      </c>
      <c r="B2121" s="10">
        <v>9.7000000000000003E-3</v>
      </c>
      <c r="C2121" s="8">
        <v>8.14E-2</v>
      </c>
      <c r="D2121" s="8">
        <v>0.1196</v>
      </c>
      <c r="E2121" s="102">
        <v>0.90480000000000005</v>
      </c>
    </row>
    <row r="2122" spans="1:5" x14ac:dyDescent="0.2">
      <c r="A2122" t="s">
        <v>258</v>
      </c>
      <c r="B2122" s="10">
        <v>4.1999999999999997E-3</v>
      </c>
      <c r="C2122" s="8">
        <v>3.9E-2</v>
      </c>
      <c r="D2122" s="8">
        <v>0.1067</v>
      </c>
      <c r="E2122" s="102">
        <v>0.91500000000000004</v>
      </c>
    </row>
    <row r="2123" spans="1:5" x14ac:dyDescent="0.2">
      <c r="A2123" t="s">
        <v>376</v>
      </c>
      <c r="B2123" s="10">
        <v>-6.6E-3</v>
      </c>
      <c r="C2123" s="8">
        <v>6.5500000000000003E-2</v>
      </c>
      <c r="D2123" s="8">
        <v>-0.1014</v>
      </c>
      <c r="E2123" s="102">
        <v>0.91920000000000002</v>
      </c>
    </row>
    <row r="2124" spans="1:5" x14ac:dyDescent="0.2">
      <c r="A2124" t="s">
        <v>365</v>
      </c>
      <c r="B2124" s="10">
        <v>7.6E-3</v>
      </c>
      <c r="C2124" s="8">
        <v>0.08</v>
      </c>
      <c r="D2124" s="8">
        <v>9.5100000000000004E-2</v>
      </c>
      <c r="E2124" s="102">
        <v>0.92430000000000001</v>
      </c>
    </row>
    <row r="2125" spans="1:5" x14ac:dyDescent="0.2">
      <c r="A2125" t="s">
        <v>389</v>
      </c>
      <c r="B2125" s="10">
        <v>1.0699999999999999E-2</v>
      </c>
      <c r="C2125" s="8">
        <v>0.1173</v>
      </c>
      <c r="D2125" s="8">
        <v>9.1399999999999995E-2</v>
      </c>
      <c r="E2125" s="102">
        <v>0.92720000000000002</v>
      </c>
    </row>
    <row r="2126" spans="1:5" x14ac:dyDescent="0.2">
      <c r="A2126" t="s">
        <v>289</v>
      </c>
      <c r="B2126" s="10">
        <v>-2.8999999999999998E-3</v>
      </c>
      <c r="C2126" s="8">
        <v>3.7400000000000003E-2</v>
      </c>
      <c r="D2126" s="8">
        <v>-7.85E-2</v>
      </c>
      <c r="E2126" s="102">
        <v>0.93740000000000001</v>
      </c>
    </row>
    <row r="2127" spans="1:5" x14ac:dyDescent="0.2">
      <c r="A2127" t="s">
        <v>427</v>
      </c>
      <c r="B2127" s="10">
        <v>-5.1999999999999998E-3</v>
      </c>
      <c r="C2127" s="8">
        <v>8.2100000000000006E-2</v>
      </c>
      <c r="D2127" s="8">
        <v>-6.3399999999999998E-2</v>
      </c>
      <c r="E2127" s="102">
        <v>0.94950000000000001</v>
      </c>
    </row>
    <row r="2128" spans="1:5" x14ac:dyDescent="0.2">
      <c r="A2128" t="s">
        <v>303</v>
      </c>
      <c r="B2128" s="10">
        <v>-4.7999999999999996E-3</v>
      </c>
      <c r="C2128" s="8">
        <v>8.3299999999999999E-2</v>
      </c>
      <c r="D2128" s="8">
        <v>-5.7599999999999998E-2</v>
      </c>
      <c r="E2128" s="102">
        <v>0.95409999999999995</v>
      </c>
    </row>
    <row r="2129" spans="1:5" x14ac:dyDescent="0.2">
      <c r="A2129" t="s">
        <v>252</v>
      </c>
      <c r="B2129" s="10">
        <v>-2.2000000000000001E-3</v>
      </c>
      <c r="C2129" s="8">
        <v>4.3400000000000001E-2</v>
      </c>
      <c r="D2129" s="8">
        <v>-5.1799999999999999E-2</v>
      </c>
      <c r="E2129" s="102">
        <v>0.9587</v>
      </c>
    </row>
    <row r="2130" spans="1:5" x14ac:dyDescent="0.2">
      <c r="A2130" t="s">
        <v>326</v>
      </c>
      <c r="B2130" s="10">
        <v>3.8E-3</v>
      </c>
      <c r="C2130" s="8">
        <v>8.4400000000000003E-2</v>
      </c>
      <c r="D2130" s="8">
        <v>4.4600000000000001E-2</v>
      </c>
      <c r="E2130" s="102">
        <v>0.96450000000000002</v>
      </c>
    </row>
    <row r="2131" spans="1:5" x14ac:dyDescent="0.2">
      <c r="A2131" t="s">
        <v>318</v>
      </c>
      <c r="B2131" s="10">
        <v>-1.5E-3</v>
      </c>
      <c r="C2131" s="8">
        <v>4.8899999999999999E-2</v>
      </c>
      <c r="D2131" s="8">
        <v>-2.9899999999999999E-2</v>
      </c>
      <c r="E2131" s="102">
        <v>0.97619999999999996</v>
      </c>
    </row>
    <row r="2132" spans="1:5" x14ac:dyDescent="0.2">
      <c r="A2132" t="s">
        <v>456</v>
      </c>
      <c r="B2132" s="10">
        <v>-2.3E-3</v>
      </c>
      <c r="C2132" s="8">
        <v>7.9299999999999995E-2</v>
      </c>
      <c r="D2132" s="8">
        <v>-2.9499999999999998E-2</v>
      </c>
      <c r="E2132" s="102">
        <v>0.97650000000000003</v>
      </c>
    </row>
    <row r="2133" spans="1:5" x14ac:dyDescent="0.2">
      <c r="A2133" t="s">
        <v>321</v>
      </c>
      <c r="B2133" s="10">
        <v>-5.0000000000000001E-4</v>
      </c>
      <c r="C2133" s="8">
        <v>5.0900000000000001E-2</v>
      </c>
      <c r="D2133" s="8">
        <v>-8.9999999999999993E-3</v>
      </c>
      <c r="E2133" s="102">
        <v>0.9929</v>
      </c>
    </row>
    <row r="2134" spans="1:5" x14ac:dyDescent="0.2">
      <c r="B2134" s="10"/>
      <c r="C2134" s="8"/>
      <c r="D2134" s="8"/>
      <c r="E2134" s="102"/>
    </row>
    <row r="2135" spans="1:5" x14ac:dyDescent="0.2">
      <c r="A2135" s="1" t="s">
        <v>1402</v>
      </c>
      <c r="B2135" s="10"/>
      <c r="C2135" s="8"/>
      <c r="D2135" s="8"/>
      <c r="E2135" s="102"/>
    </row>
    <row r="2136" spans="1:5" s="1" customFormat="1" x14ac:dyDescent="0.2">
      <c r="A2136" s="1" t="s">
        <v>475</v>
      </c>
      <c r="B2136" s="97" t="s">
        <v>246</v>
      </c>
      <c r="C2136" s="63" t="s">
        <v>56</v>
      </c>
      <c r="D2136" s="63" t="s">
        <v>247</v>
      </c>
      <c r="E2136" s="113" t="s">
        <v>57</v>
      </c>
    </row>
    <row r="2137" spans="1:5" x14ac:dyDescent="0.2">
      <c r="A2137" t="s">
        <v>269</v>
      </c>
      <c r="B2137" s="10">
        <v>0.217</v>
      </c>
      <c r="C2137" s="8">
        <v>2.5899999999999999E-2</v>
      </c>
      <c r="D2137" s="8">
        <v>8.3787000000000003</v>
      </c>
      <c r="E2137" s="102">
        <v>5.3524999999999998E-17</v>
      </c>
    </row>
    <row r="2138" spans="1:5" x14ac:dyDescent="0.2">
      <c r="A2138" t="s">
        <v>251</v>
      </c>
      <c r="B2138" s="10">
        <v>0.22450000000000001</v>
      </c>
      <c r="C2138" s="8">
        <v>2.8899999999999999E-2</v>
      </c>
      <c r="D2138" s="8">
        <v>7.7821999999999996</v>
      </c>
      <c r="E2138" s="102">
        <v>7.1254999999999995E-15</v>
      </c>
    </row>
    <row r="2139" spans="1:5" x14ac:dyDescent="0.2">
      <c r="A2139" t="s">
        <v>296</v>
      </c>
      <c r="B2139" s="10">
        <v>0.2888</v>
      </c>
      <c r="C2139" s="8">
        <v>0.04</v>
      </c>
      <c r="D2139" s="8">
        <v>7.2192999999999996</v>
      </c>
      <c r="E2139" s="102">
        <v>5.2266000000000002E-13</v>
      </c>
    </row>
    <row r="2140" spans="1:5" x14ac:dyDescent="0.2">
      <c r="A2140" t="s">
        <v>292</v>
      </c>
      <c r="B2140" s="10">
        <v>0.25779999999999997</v>
      </c>
      <c r="C2140" s="8">
        <v>3.7100000000000001E-2</v>
      </c>
      <c r="D2140" s="8">
        <v>6.9469000000000003</v>
      </c>
      <c r="E2140" s="102">
        <v>3.7343999999999999E-12</v>
      </c>
    </row>
    <row r="2141" spans="1:5" x14ac:dyDescent="0.2">
      <c r="A2141" t="s">
        <v>275</v>
      </c>
      <c r="B2141" s="10">
        <v>0.23219999999999999</v>
      </c>
      <c r="C2141" s="8">
        <v>3.73E-2</v>
      </c>
      <c r="D2141" s="8">
        <v>6.2243000000000004</v>
      </c>
      <c r="E2141" s="102">
        <v>4.8377999999999996E-10</v>
      </c>
    </row>
    <row r="2142" spans="1:5" x14ac:dyDescent="0.2">
      <c r="A2142" t="s">
        <v>265</v>
      </c>
      <c r="B2142" s="10">
        <v>0.2223</v>
      </c>
      <c r="C2142" s="8">
        <v>3.8600000000000002E-2</v>
      </c>
      <c r="D2142" s="8">
        <v>5.7615999999999996</v>
      </c>
      <c r="E2142" s="102">
        <v>8.3325000000000003E-9</v>
      </c>
    </row>
    <row r="2143" spans="1:5" x14ac:dyDescent="0.2">
      <c r="A2143" t="s">
        <v>337</v>
      </c>
      <c r="B2143" s="10">
        <v>0.50249999999999995</v>
      </c>
      <c r="C2143" s="8">
        <v>0.1012</v>
      </c>
      <c r="D2143" s="8">
        <v>4.9634</v>
      </c>
      <c r="E2143" s="102">
        <v>6.9268999999999999E-7</v>
      </c>
    </row>
    <row r="2144" spans="1:5" x14ac:dyDescent="0.2">
      <c r="A2144" t="s">
        <v>273</v>
      </c>
      <c r="B2144" s="10">
        <v>0.1903</v>
      </c>
      <c r="C2144" s="8">
        <v>4.02E-2</v>
      </c>
      <c r="D2144" s="8">
        <v>4.7374000000000001</v>
      </c>
      <c r="E2144" s="102">
        <v>2.1645000000000002E-6</v>
      </c>
    </row>
    <row r="2145" spans="1:5" x14ac:dyDescent="0.2">
      <c r="A2145" t="s">
        <v>335</v>
      </c>
      <c r="B2145" s="10">
        <v>-0.12640000000000001</v>
      </c>
      <c r="C2145" s="8">
        <v>2.7300000000000001E-2</v>
      </c>
      <c r="D2145" s="8">
        <v>-4.6375999999999999</v>
      </c>
      <c r="E2145" s="102">
        <v>3.5246999999999999E-6</v>
      </c>
    </row>
    <row r="2146" spans="1:5" x14ac:dyDescent="0.2">
      <c r="A2146" t="s">
        <v>473</v>
      </c>
      <c r="B2146" s="10">
        <v>0.35920000000000002</v>
      </c>
      <c r="C2146" s="8">
        <v>8.9300000000000004E-2</v>
      </c>
      <c r="D2146" s="8">
        <v>4.0199999999999996</v>
      </c>
      <c r="E2146" s="102">
        <v>5.8205999999999998E-5</v>
      </c>
    </row>
    <row r="2147" spans="1:5" x14ac:dyDescent="0.2">
      <c r="A2147" t="s">
        <v>332</v>
      </c>
      <c r="B2147" s="10">
        <v>0.28989999999999999</v>
      </c>
      <c r="C2147" s="8">
        <v>7.3700000000000002E-2</v>
      </c>
      <c r="D2147" s="8">
        <v>3.9318</v>
      </c>
      <c r="E2147" s="102">
        <v>8.4309999999999997E-5</v>
      </c>
    </row>
    <row r="2148" spans="1:5" x14ac:dyDescent="0.2">
      <c r="A2148" t="s">
        <v>325</v>
      </c>
      <c r="B2148" s="10">
        <v>0.1231</v>
      </c>
      <c r="C2148" s="8">
        <v>3.3300000000000003E-2</v>
      </c>
      <c r="D2148" s="8">
        <v>3.6970000000000001</v>
      </c>
      <c r="E2148" s="102">
        <v>2.0000000000000001E-4</v>
      </c>
    </row>
    <row r="2149" spans="1:5" x14ac:dyDescent="0.2">
      <c r="A2149" t="s">
        <v>348</v>
      </c>
      <c r="B2149" s="10">
        <v>-0.15559999999999999</v>
      </c>
      <c r="C2149" s="8">
        <v>4.4900000000000002E-2</v>
      </c>
      <c r="D2149" s="8">
        <v>-3.4683000000000002</v>
      </c>
      <c r="E2149" s="102">
        <v>5.0000000000000001E-4</v>
      </c>
    </row>
    <row r="2150" spans="1:5" x14ac:dyDescent="0.2">
      <c r="A2150" t="s">
        <v>348</v>
      </c>
      <c r="B2150" s="10">
        <v>-0.13930000000000001</v>
      </c>
      <c r="C2150" s="8">
        <v>4.4200000000000003E-2</v>
      </c>
      <c r="D2150" s="8">
        <v>-3.1543000000000001</v>
      </c>
      <c r="E2150" s="102">
        <v>1.6000000000000001E-3</v>
      </c>
    </row>
    <row r="2151" spans="1:5" x14ac:dyDescent="0.2">
      <c r="A2151" t="s">
        <v>321</v>
      </c>
      <c r="B2151" s="10">
        <v>0.14030000000000001</v>
      </c>
      <c r="C2151" s="8">
        <v>4.4600000000000001E-2</v>
      </c>
      <c r="D2151" s="8">
        <v>3.1436999999999999</v>
      </c>
      <c r="E2151" s="102">
        <v>1.6999999999999999E-3</v>
      </c>
    </row>
    <row r="2152" spans="1:5" x14ac:dyDescent="0.2">
      <c r="A2152" t="s">
        <v>467</v>
      </c>
      <c r="B2152" s="10">
        <v>0.22639999999999999</v>
      </c>
      <c r="C2152" s="8">
        <v>7.4099999999999999E-2</v>
      </c>
      <c r="D2152" s="8">
        <v>3.0543</v>
      </c>
      <c r="E2152" s="102">
        <v>2.3E-3</v>
      </c>
    </row>
    <row r="2153" spans="1:5" x14ac:dyDescent="0.2">
      <c r="A2153" t="s">
        <v>294</v>
      </c>
      <c r="B2153" s="10">
        <v>0.2404</v>
      </c>
      <c r="C2153" s="8">
        <v>8.0600000000000005E-2</v>
      </c>
      <c r="D2153" s="8">
        <v>2.9817</v>
      </c>
      <c r="E2153" s="102">
        <v>2.8999999999999998E-3</v>
      </c>
    </row>
    <row r="2154" spans="1:5" x14ac:dyDescent="0.2">
      <c r="A2154" t="s">
        <v>266</v>
      </c>
      <c r="B2154" s="10">
        <v>0.13039999999999999</v>
      </c>
      <c r="C2154" s="8">
        <v>4.3799999999999999E-2</v>
      </c>
      <c r="D2154" s="8">
        <v>2.9775</v>
      </c>
      <c r="E2154" s="102">
        <v>2.8999999999999998E-3</v>
      </c>
    </row>
    <row r="2155" spans="1:5" x14ac:dyDescent="0.2">
      <c r="A2155" t="s">
        <v>437</v>
      </c>
      <c r="B2155" s="10">
        <v>0.1729</v>
      </c>
      <c r="C2155" s="8">
        <v>5.8999999999999997E-2</v>
      </c>
      <c r="D2155" s="8">
        <v>2.9291999999999998</v>
      </c>
      <c r="E2155" s="102">
        <v>3.3999999999999998E-3</v>
      </c>
    </row>
    <row r="2156" spans="1:5" x14ac:dyDescent="0.2">
      <c r="A2156" t="s">
        <v>362</v>
      </c>
      <c r="B2156" s="10">
        <v>0.10050000000000001</v>
      </c>
      <c r="C2156" s="8">
        <v>3.4500000000000003E-2</v>
      </c>
      <c r="D2156" s="8">
        <v>2.9155000000000002</v>
      </c>
      <c r="E2156" s="102">
        <v>3.5999999999999999E-3</v>
      </c>
    </row>
    <row r="2157" spans="1:5" x14ac:dyDescent="0.2">
      <c r="A2157" t="s">
        <v>417</v>
      </c>
      <c r="B2157" s="10">
        <v>0.21790000000000001</v>
      </c>
      <c r="C2157" s="8">
        <v>7.5600000000000001E-2</v>
      </c>
      <c r="D2157" s="8">
        <v>2.8839999999999999</v>
      </c>
      <c r="E2157" s="102">
        <v>3.8999999999999998E-3</v>
      </c>
    </row>
    <row r="2158" spans="1:5" x14ac:dyDescent="0.2">
      <c r="A2158" t="s">
        <v>441</v>
      </c>
      <c r="B2158" s="10">
        <v>0.22420000000000001</v>
      </c>
      <c r="C2158" s="8">
        <v>7.7799999999999994E-2</v>
      </c>
      <c r="D2158" s="8">
        <v>2.8801999999999999</v>
      </c>
      <c r="E2158" s="102">
        <v>4.0000000000000001E-3</v>
      </c>
    </row>
    <row r="2159" spans="1:5" x14ac:dyDescent="0.2">
      <c r="A2159" t="s">
        <v>326</v>
      </c>
      <c r="B2159" s="10">
        <v>0.1883</v>
      </c>
      <c r="C2159" s="8">
        <v>6.5799999999999997E-2</v>
      </c>
      <c r="D2159" s="8">
        <v>2.8622999999999998</v>
      </c>
      <c r="E2159" s="102">
        <v>4.1999999999999997E-3</v>
      </c>
    </row>
    <row r="2160" spans="1:5" x14ac:dyDescent="0.2">
      <c r="A2160" t="s">
        <v>472</v>
      </c>
      <c r="B2160" s="10">
        <v>0.27810000000000001</v>
      </c>
      <c r="C2160" s="8">
        <v>9.9199999999999997E-2</v>
      </c>
      <c r="D2160" s="8">
        <v>2.8033999999999999</v>
      </c>
      <c r="E2160" s="102">
        <v>5.1000000000000004E-3</v>
      </c>
    </row>
    <row r="2161" spans="1:5" x14ac:dyDescent="0.2">
      <c r="A2161" t="s">
        <v>351</v>
      </c>
      <c r="B2161" s="10">
        <v>-0.13089999999999999</v>
      </c>
      <c r="C2161" s="8">
        <v>4.6899999999999997E-2</v>
      </c>
      <c r="D2161" s="8">
        <v>-2.7879</v>
      </c>
      <c r="E2161" s="102">
        <v>5.3E-3</v>
      </c>
    </row>
    <row r="2162" spans="1:5" x14ac:dyDescent="0.2">
      <c r="A2162" t="s">
        <v>457</v>
      </c>
      <c r="B2162" s="10">
        <v>9.8500000000000004E-2</v>
      </c>
      <c r="C2162" s="8">
        <v>3.6600000000000001E-2</v>
      </c>
      <c r="D2162" s="8">
        <v>2.6945000000000001</v>
      </c>
      <c r="E2162" s="102">
        <v>7.0000000000000001E-3</v>
      </c>
    </row>
    <row r="2163" spans="1:5" x14ac:dyDescent="0.2">
      <c r="A2163" t="s">
        <v>298</v>
      </c>
      <c r="B2163" s="10">
        <v>0.1482</v>
      </c>
      <c r="C2163" s="8">
        <v>5.5800000000000002E-2</v>
      </c>
      <c r="D2163" s="8">
        <v>2.6541000000000001</v>
      </c>
      <c r="E2163" s="102">
        <v>8.0000000000000002E-3</v>
      </c>
    </row>
    <row r="2164" spans="1:5" x14ac:dyDescent="0.2">
      <c r="A2164" t="s">
        <v>336</v>
      </c>
      <c r="B2164" s="10">
        <v>-0.2087</v>
      </c>
      <c r="C2164" s="8">
        <v>7.9000000000000001E-2</v>
      </c>
      <c r="D2164" s="8">
        <v>-2.6423000000000001</v>
      </c>
      <c r="E2164" s="102">
        <v>8.2000000000000007E-3</v>
      </c>
    </row>
    <row r="2165" spans="1:5" x14ac:dyDescent="0.2">
      <c r="A2165" t="s">
        <v>313</v>
      </c>
      <c r="B2165" s="10">
        <v>0.1003</v>
      </c>
      <c r="C2165" s="8">
        <v>3.8100000000000002E-2</v>
      </c>
      <c r="D2165" s="8">
        <v>2.6324000000000001</v>
      </c>
      <c r="E2165" s="102">
        <v>8.5000000000000006E-3</v>
      </c>
    </row>
    <row r="2166" spans="1:5" x14ac:dyDescent="0.2">
      <c r="A2166" t="s">
        <v>285</v>
      </c>
      <c r="B2166" s="10">
        <v>-0.18590000000000001</v>
      </c>
      <c r="C2166" s="8">
        <v>7.3300000000000004E-2</v>
      </c>
      <c r="D2166" s="8">
        <v>-2.5358999999999998</v>
      </c>
      <c r="E2166" s="102">
        <v>1.12E-2</v>
      </c>
    </row>
    <row r="2167" spans="1:5" x14ac:dyDescent="0.2">
      <c r="A2167" t="s">
        <v>365</v>
      </c>
      <c r="B2167" s="10">
        <v>0.1615</v>
      </c>
      <c r="C2167" s="8">
        <v>6.4299999999999996E-2</v>
      </c>
      <c r="D2167" s="8">
        <v>2.512</v>
      </c>
      <c r="E2167" s="102">
        <v>1.2E-2</v>
      </c>
    </row>
    <row r="2168" spans="1:5" x14ac:dyDescent="0.2">
      <c r="A2168" t="s">
        <v>428</v>
      </c>
      <c r="B2168" s="10">
        <v>-0.2127</v>
      </c>
      <c r="C2168" s="8">
        <v>8.5300000000000001E-2</v>
      </c>
      <c r="D2168" s="8">
        <v>-2.4950000000000001</v>
      </c>
      <c r="E2168" s="102">
        <v>1.26E-2</v>
      </c>
    </row>
    <row r="2169" spans="1:5" x14ac:dyDescent="0.2">
      <c r="A2169" t="s">
        <v>257</v>
      </c>
      <c r="B2169" s="10">
        <v>0.10920000000000001</v>
      </c>
      <c r="C2169" s="8">
        <v>4.3900000000000002E-2</v>
      </c>
      <c r="D2169" s="8">
        <v>2.4843000000000002</v>
      </c>
      <c r="E2169" s="102">
        <v>1.2999999999999999E-2</v>
      </c>
    </row>
    <row r="2170" spans="1:5" x14ac:dyDescent="0.2">
      <c r="A2170" t="s">
        <v>374</v>
      </c>
      <c r="B2170" s="10">
        <v>0.1464</v>
      </c>
      <c r="C2170" s="8">
        <v>5.91E-2</v>
      </c>
      <c r="D2170" s="8">
        <v>2.4781</v>
      </c>
      <c r="E2170" s="102">
        <v>1.32E-2</v>
      </c>
    </row>
    <row r="2171" spans="1:5" x14ac:dyDescent="0.2">
      <c r="A2171" t="s">
        <v>464</v>
      </c>
      <c r="B2171" s="10">
        <v>0.1527</v>
      </c>
      <c r="C2171" s="8">
        <v>6.2199999999999998E-2</v>
      </c>
      <c r="D2171" s="8">
        <v>2.4561999999999999</v>
      </c>
      <c r="E2171" s="102">
        <v>1.4E-2</v>
      </c>
    </row>
    <row r="2172" spans="1:5" x14ac:dyDescent="0.2">
      <c r="A2172" t="s">
        <v>411</v>
      </c>
      <c r="B2172" s="10">
        <v>0.12670000000000001</v>
      </c>
      <c r="C2172" s="8">
        <v>5.5199999999999999E-2</v>
      </c>
      <c r="D2172" s="8">
        <v>2.2953999999999999</v>
      </c>
      <c r="E2172" s="102">
        <v>2.1700000000000001E-2</v>
      </c>
    </row>
    <row r="2173" spans="1:5" x14ac:dyDescent="0.2">
      <c r="A2173" t="s">
        <v>284</v>
      </c>
      <c r="B2173" s="10">
        <v>0.15859999999999999</v>
      </c>
      <c r="C2173" s="8">
        <v>6.93E-2</v>
      </c>
      <c r="D2173" s="8">
        <v>2.2890000000000001</v>
      </c>
      <c r="E2173" s="102">
        <v>2.2100000000000002E-2</v>
      </c>
    </row>
    <row r="2174" spans="1:5" x14ac:dyDescent="0.2">
      <c r="A2174" t="s">
        <v>430</v>
      </c>
      <c r="B2174" s="10">
        <v>0.13800000000000001</v>
      </c>
      <c r="C2174" s="8">
        <v>6.08E-2</v>
      </c>
      <c r="D2174" s="8">
        <v>2.2700999999999998</v>
      </c>
      <c r="E2174" s="102">
        <v>2.3199999999999998E-2</v>
      </c>
    </row>
    <row r="2175" spans="1:5" x14ac:dyDescent="0.2">
      <c r="A2175" t="s">
        <v>333</v>
      </c>
      <c r="B2175" s="10">
        <v>-0.14180000000000001</v>
      </c>
      <c r="C2175" s="8">
        <v>6.4299999999999996E-2</v>
      </c>
      <c r="D2175" s="8">
        <v>-2.2033999999999998</v>
      </c>
      <c r="E2175" s="102">
        <v>2.76E-2</v>
      </c>
    </row>
    <row r="2176" spans="1:5" x14ac:dyDescent="0.2">
      <c r="A2176" t="s">
        <v>260</v>
      </c>
      <c r="B2176" s="10">
        <v>0.2157</v>
      </c>
      <c r="C2176" s="8">
        <v>9.9099999999999994E-2</v>
      </c>
      <c r="D2176" s="8">
        <v>2.1760999999999999</v>
      </c>
      <c r="E2176" s="102">
        <v>2.9499999999999998E-2</v>
      </c>
    </row>
    <row r="2177" spans="1:5" x14ac:dyDescent="0.2">
      <c r="A2177" t="s">
        <v>434</v>
      </c>
      <c r="B2177" s="10">
        <v>0.12870000000000001</v>
      </c>
      <c r="C2177" s="8">
        <v>5.91E-2</v>
      </c>
      <c r="D2177" s="8">
        <v>2.1758999999999999</v>
      </c>
      <c r="E2177" s="102">
        <v>2.9600000000000001E-2</v>
      </c>
    </row>
    <row r="2178" spans="1:5" x14ac:dyDescent="0.2">
      <c r="A2178" t="s">
        <v>304</v>
      </c>
      <c r="B2178" s="10">
        <v>-0.10249999999999999</v>
      </c>
      <c r="C2178" s="8">
        <v>4.7199999999999999E-2</v>
      </c>
      <c r="D2178" s="8">
        <v>-2.1720000000000002</v>
      </c>
      <c r="E2178" s="102">
        <v>2.9899999999999999E-2</v>
      </c>
    </row>
    <row r="2179" spans="1:5" x14ac:dyDescent="0.2">
      <c r="A2179" t="s">
        <v>281</v>
      </c>
      <c r="B2179" s="10">
        <v>-0.1268</v>
      </c>
      <c r="C2179" s="8">
        <v>5.8500000000000003E-2</v>
      </c>
      <c r="D2179" s="8">
        <v>-2.1680999999999999</v>
      </c>
      <c r="E2179" s="102">
        <v>3.0200000000000001E-2</v>
      </c>
    </row>
    <row r="2180" spans="1:5" x14ac:dyDescent="0.2">
      <c r="A2180" t="s">
        <v>339</v>
      </c>
      <c r="B2180" s="10">
        <v>0.1178</v>
      </c>
      <c r="C2180" s="8">
        <v>5.4600000000000003E-2</v>
      </c>
      <c r="D2180" s="8">
        <v>2.1568999999999998</v>
      </c>
      <c r="E2180" s="102">
        <v>3.1E-2</v>
      </c>
    </row>
    <row r="2181" spans="1:5" x14ac:dyDescent="0.2">
      <c r="A2181" t="s">
        <v>306</v>
      </c>
      <c r="B2181" s="10">
        <v>6.6500000000000004E-2</v>
      </c>
      <c r="C2181" s="8">
        <v>3.09E-2</v>
      </c>
      <c r="D2181" s="8">
        <v>2.1518000000000002</v>
      </c>
      <c r="E2181" s="102">
        <v>3.1399999999999997E-2</v>
      </c>
    </row>
    <row r="2182" spans="1:5" x14ac:dyDescent="0.2">
      <c r="A2182" t="s">
        <v>301</v>
      </c>
      <c r="B2182" s="10">
        <v>-9.7600000000000006E-2</v>
      </c>
      <c r="C2182" s="8">
        <v>4.5600000000000002E-2</v>
      </c>
      <c r="D2182" s="8">
        <v>-2.1398000000000001</v>
      </c>
      <c r="E2182" s="102">
        <v>3.2399999999999998E-2</v>
      </c>
    </row>
    <row r="2183" spans="1:5" x14ac:dyDescent="0.2">
      <c r="A2183" t="s">
        <v>439</v>
      </c>
      <c r="B2183" s="10">
        <v>0.1215</v>
      </c>
      <c r="C2183" s="8">
        <v>5.7000000000000002E-2</v>
      </c>
      <c r="D2183" s="8">
        <v>2.1332</v>
      </c>
      <c r="E2183" s="102">
        <v>3.2899999999999999E-2</v>
      </c>
    </row>
    <row r="2184" spans="1:5" x14ac:dyDescent="0.2">
      <c r="A2184" t="s">
        <v>398</v>
      </c>
      <c r="B2184" s="10">
        <v>0.1173</v>
      </c>
      <c r="C2184" s="8">
        <v>5.6300000000000003E-2</v>
      </c>
      <c r="D2184" s="8">
        <v>2.0829</v>
      </c>
      <c r="E2184" s="102">
        <v>3.73E-2</v>
      </c>
    </row>
    <row r="2185" spans="1:5" x14ac:dyDescent="0.2">
      <c r="A2185" t="s">
        <v>276</v>
      </c>
      <c r="B2185" s="10">
        <v>6.8599999999999994E-2</v>
      </c>
      <c r="C2185" s="8">
        <v>3.3000000000000002E-2</v>
      </c>
      <c r="D2185" s="8">
        <v>2.0768</v>
      </c>
      <c r="E2185" s="102">
        <v>3.78E-2</v>
      </c>
    </row>
    <row r="2186" spans="1:5" x14ac:dyDescent="0.2">
      <c r="A2186" t="s">
        <v>469</v>
      </c>
      <c r="B2186" s="10">
        <v>0.1159</v>
      </c>
      <c r="C2186" s="8">
        <v>5.6000000000000001E-2</v>
      </c>
      <c r="D2186" s="8">
        <v>2.0718000000000001</v>
      </c>
      <c r="E2186" s="102">
        <v>3.8300000000000001E-2</v>
      </c>
    </row>
    <row r="2187" spans="1:5" x14ac:dyDescent="0.2">
      <c r="A2187" t="s">
        <v>401</v>
      </c>
      <c r="B2187" s="10">
        <v>0.13969999999999999</v>
      </c>
      <c r="C2187" s="8">
        <v>6.8099999999999994E-2</v>
      </c>
      <c r="D2187" s="8">
        <v>2.052</v>
      </c>
      <c r="E2187" s="102">
        <v>4.02E-2</v>
      </c>
    </row>
    <row r="2188" spans="1:5" x14ac:dyDescent="0.2">
      <c r="A2188" t="s">
        <v>248</v>
      </c>
      <c r="B2188" s="10">
        <v>7.1400000000000005E-2</v>
      </c>
      <c r="C2188" s="8">
        <v>3.5099999999999999E-2</v>
      </c>
      <c r="D2188" s="8">
        <v>2.0367000000000002</v>
      </c>
      <c r="E2188" s="102">
        <v>4.1700000000000001E-2</v>
      </c>
    </row>
    <row r="2189" spans="1:5" x14ac:dyDescent="0.2">
      <c r="A2189" t="s">
        <v>458</v>
      </c>
      <c r="B2189" s="10">
        <v>5.3100000000000001E-2</v>
      </c>
      <c r="C2189" s="8">
        <v>2.63E-2</v>
      </c>
      <c r="D2189" s="8">
        <v>2.0167999999999999</v>
      </c>
      <c r="E2189" s="102">
        <v>4.3700000000000003E-2</v>
      </c>
    </row>
    <row r="2190" spans="1:5" x14ac:dyDescent="0.2">
      <c r="A2190" t="s">
        <v>463</v>
      </c>
      <c r="B2190" s="10">
        <v>0.1183</v>
      </c>
      <c r="C2190" s="8">
        <v>5.8900000000000001E-2</v>
      </c>
      <c r="D2190" s="8">
        <v>2.0083000000000002</v>
      </c>
      <c r="E2190" s="102">
        <v>4.4600000000000001E-2</v>
      </c>
    </row>
    <row r="2191" spans="1:5" x14ac:dyDescent="0.2">
      <c r="A2191" t="s">
        <v>381</v>
      </c>
      <c r="B2191" s="10">
        <v>-8.3900000000000002E-2</v>
      </c>
      <c r="C2191" s="8">
        <v>4.2000000000000003E-2</v>
      </c>
      <c r="D2191" s="8">
        <v>-1.9975000000000001</v>
      </c>
      <c r="E2191" s="102">
        <v>4.58E-2</v>
      </c>
    </row>
    <row r="2192" spans="1:5" x14ac:dyDescent="0.2">
      <c r="A2192" t="s">
        <v>455</v>
      </c>
      <c r="B2192" s="10">
        <v>0.1168</v>
      </c>
      <c r="C2192" s="8">
        <v>5.8700000000000002E-2</v>
      </c>
      <c r="D2192" s="8">
        <v>1.9892000000000001</v>
      </c>
      <c r="E2192" s="102">
        <v>4.6699999999999998E-2</v>
      </c>
    </row>
    <row r="2193" spans="1:5" x14ac:dyDescent="0.2">
      <c r="A2193" t="s">
        <v>341</v>
      </c>
      <c r="B2193" s="10">
        <v>0.14249999999999999</v>
      </c>
      <c r="C2193" s="8">
        <v>7.17E-2</v>
      </c>
      <c r="D2193" s="8">
        <v>1.9890000000000001</v>
      </c>
      <c r="E2193" s="102">
        <v>4.6699999999999998E-2</v>
      </c>
    </row>
    <row r="2194" spans="1:5" x14ac:dyDescent="0.2">
      <c r="A2194" t="s">
        <v>391</v>
      </c>
      <c r="B2194" s="10">
        <v>9.69E-2</v>
      </c>
      <c r="C2194" s="8">
        <v>4.9299999999999997E-2</v>
      </c>
      <c r="D2194" s="8">
        <v>1.9664999999999999</v>
      </c>
      <c r="E2194" s="102">
        <v>4.9200000000000001E-2</v>
      </c>
    </row>
    <row r="2195" spans="1:5" x14ac:dyDescent="0.2">
      <c r="A2195" t="s">
        <v>259</v>
      </c>
      <c r="B2195" s="10">
        <v>0.1547</v>
      </c>
      <c r="C2195" s="8">
        <v>7.8700000000000006E-2</v>
      </c>
      <c r="D2195" s="8">
        <v>1.9650000000000001</v>
      </c>
      <c r="E2195" s="102">
        <v>4.9399999999999999E-2</v>
      </c>
    </row>
    <row r="2196" spans="1:5" x14ac:dyDescent="0.2">
      <c r="A2196" t="s">
        <v>270</v>
      </c>
      <c r="B2196" s="10">
        <v>5.5100000000000003E-2</v>
      </c>
      <c r="C2196" s="8">
        <v>2.8500000000000001E-2</v>
      </c>
      <c r="D2196" s="8">
        <v>1.9337</v>
      </c>
      <c r="E2196" s="102">
        <v>5.3199999999999997E-2</v>
      </c>
    </row>
    <row r="2197" spans="1:5" x14ac:dyDescent="0.2">
      <c r="A2197" t="s">
        <v>368</v>
      </c>
      <c r="B2197" s="10">
        <v>-0.18709999999999999</v>
      </c>
      <c r="C2197" s="8">
        <v>9.7199999999999995E-2</v>
      </c>
      <c r="D2197" s="8">
        <v>-1.9254</v>
      </c>
      <c r="E2197" s="102">
        <v>5.4199999999999998E-2</v>
      </c>
    </row>
    <row r="2198" spans="1:5" x14ac:dyDescent="0.2">
      <c r="A2198" t="s">
        <v>370</v>
      </c>
      <c r="B2198" s="10">
        <v>-0.18679999999999999</v>
      </c>
      <c r="C2198" s="8">
        <v>9.7299999999999998E-2</v>
      </c>
      <c r="D2198" s="8">
        <v>-1.9194</v>
      </c>
      <c r="E2198" s="102">
        <v>5.4899999999999997E-2</v>
      </c>
    </row>
    <row r="2199" spans="1:5" x14ac:dyDescent="0.2">
      <c r="A2199" t="s">
        <v>436</v>
      </c>
      <c r="B2199" s="10">
        <v>0.129</v>
      </c>
      <c r="C2199" s="8">
        <v>6.7400000000000002E-2</v>
      </c>
      <c r="D2199" s="8">
        <v>1.9133</v>
      </c>
      <c r="E2199" s="102">
        <v>5.57E-2</v>
      </c>
    </row>
    <row r="2200" spans="1:5" x14ac:dyDescent="0.2">
      <c r="A2200" t="s">
        <v>465</v>
      </c>
      <c r="B2200" s="10">
        <v>9.9900000000000003E-2</v>
      </c>
      <c r="C2200" s="8">
        <v>5.3100000000000001E-2</v>
      </c>
      <c r="D2200" s="8">
        <v>1.8823000000000001</v>
      </c>
      <c r="E2200" s="102">
        <v>5.9799999999999999E-2</v>
      </c>
    </row>
    <row r="2201" spans="1:5" x14ac:dyDescent="0.2">
      <c r="A2201" t="s">
        <v>459</v>
      </c>
      <c r="B2201" s="10">
        <v>0.1157</v>
      </c>
      <c r="C2201" s="8">
        <v>6.1899999999999997E-2</v>
      </c>
      <c r="D2201" s="8">
        <v>1.8688</v>
      </c>
      <c r="E2201" s="102">
        <v>6.1699999999999998E-2</v>
      </c>
    </row>
    <row r="2202" spans="1:5" x14ac:dyDescent="0.2">
      <c r="A2202" t="s">
        <v>410</v>
      </c>
      <c r="B2202" s="10">
        <v>0.1164</v>
      </c>
      <c r="C2202" s="8">
        <v>6.4199999999999993E-2</v>
      </c>
      <c r="D2202" s="8">
        <v>1.8141</v>
      </c>
      <c r="E2202" s="102">
        <v>6.9699999999999998E-2</v>
      </c>
    </row>
    <row r="2203" spans="1:5" x14ac:dyDescent="0.2">
      <c r="A2203" t="s">
        <v>431</v>
      </c>
      <c r="B2203" s="10">
        <v>0.1038</v>
      </c>
      <c r="C2203" s="8">
        <v>5.7500000000000002E-2</v>
      </c>
      <c r="D2203" s="8">
        <v>1.8059000000000001</v>
      </c>
      <c r="E2203" s="102">
        <v>7.0900000000000005E-2</v>
      </c>
    </row>
    <row r="2204" spans="1:5" x14ac:dyDescent="0.2">
      <c r="A2204" t="s">
        <v>262</v>
      </c>
      <c r="B2204" s="10">
        <v>8.2500000000000004E-2</v>
      </c>
      <c r="C2204" s="8">
        <v>4.58E-2</v>
      </c>
      <c r="D2204" s="8">
        <v>1.7991999999999999</v>
      </c>
      <c r="E2204" s="102">
        <v>7.1999999999999995E-2</v>
      </c>
    </row>
    <row r="2205" spans="1:5" x14ac:dyDescent="0.2">
      <c r="A2205" t="s">
        <v>257</v>
      </c>
      <c r="B2205" s="10">
        <v>6.6199999999999995E-2</v>
      </c>
      <c r="C2205" s="8">
        <v>3.6900000000000002E-2</v>
      </c>
      <c r="D2205" s="8">
        <v>1.7910999999999999</v>
      </c>
      <c r="E2205" s="102">
        <v>7.3300000000000004E-2</v>
      </c>
    </row>
    <row r="2206" spans="1:5" x14ac:dyDescent="0.2">
      <c r="A2206" t="s">
        <v>258</v>
      </c>
      <c r="B2206" s="10">
        <v>8.2100000000000006E-2</v>
      </c>
      <c r="C2206" s="8">
        <v>4.5900000000000003E-2</v>
      </c>
      <c r="D2206" s="8">
        <v>1.7883</v>
      </c>
      <c r="E2206" s="102">
        <v>7.3700000000000002E-2</v>
      </c>
    </row>
    <row r="2207" spans="1:5" x14ac:dyDescent="0.2">
      <c r="A2207" t="s">
        <v>442</v>
      </c>
      <c r="B2207" s="10">
        <v>0.11509999999999999</v>
      </c>
      <c r="C2207" s="8">
        <v>6.4500000000000002E-2</v>
      </c>
      <c r="D2207" s="8">
        <v>1.7858000000000001</v>
      </c>
      <c r="E2207" s="102">
        <v>7.4099999999999999E-2</v>
      </c>
    </row>
    <row r="2208" spans="1:5" x14ac:dyDescent="0.2">
      <c r="A2208" t="s">
        <v>450</v>
      </c>
      <c r="B2208" s="10">
        <v>-6.25E-2</v>
      </c>
      <c r="C2208" s="8">
        <v>3.5000000000000003E-2</v>
      </c>
      <c r="D2208" s="8">
        <v>-1.784</v>
      </c>
      <c r="E2208" s="102">
        <v>7.4399999999999994E-2</v>
      </c>
    </row>
    <row r="2209" spans="1:5" x14ac:dyDescent="0.2">
      <c r="A2209" t="s">
        <v>317</v>
      </c>
      <c r="B2209" s="10">
        <v>-6.88E-2</v>
      </c>
      <c r="C2209" s="8">
        <v>3.8800000000000001E-2</v>
      </c>
      <c r="D2209" s="8">
        <v>-1.7749999999999999</v>
      </c>
      <c r="E2209" s="102">
        <v>7.5899999999999995E-2</v>
      </c>
    </row>
    <row r="2210" spans="1:5" x14ac:dyDescent="0.2">
      <c r="A2210" t="s">
        <v>293</v>
      </c>
      <c r="B2210" s="10">
        <v>-0.1</v>
      </c>
      <c r="C2210" s="8">
        <v>5.6599999999999998E-2</v>
      </c>
      <c r="D2210" s="8">
        <v>-1.7682</v>
      </c>
      <c r="E2210" s="102">
        <v>7.6999999999999999E-2</v>
      </c>
    </row>
    <row r="2211" spans="1:5" x14ac:dyDescent="0.2">
      <c r="A2211" t="s">
        <v>376</v>
      </c>
      <c r="B2211" s="10">
        <v>0.1069</v>
      </c>
      <c r="C2211" s="8">
        <v>6.1400000000000003E-2</v>
      </c>
      <c r="D2211" s="8">
        <v>1.7403999999999999</v>
      </c>
      <c r="E2211" s="102">
        <v>8.1799999999999998E-2</v>
      </c>
    </row>
    <row r="2212" spans="1:5" x14ac:dyDescent="0.2">
      <c r="A2212" t="s">
        <v>461</v>
      </c>
      <c r="B2212" s="10">
        <v>-6.3600000000000004E-2</v>
      </c>
      <c r="C2212" s="8">
        <v>3.6799999999999999E-2</v>
      </c>
      <c r="D2212" s="8">
        <v>-1.7282</v>
      </c>
      <c r="E2212" s="102">
        <v>8.4000000000000005E-2</v>
      </c>
    </row>
    <row r="2213" spans="1:5" x14ac:dyDescent="0.2">
      <c r="A2213" t="s">
        <v>416</v>
      </c>
      <c r="B2213" s="10">
        <v>9.4799999999999995E-2</v>
      </c>
      <c r="C2213" s="8">
        <v>5.57E-2</v>
      </c>
      <c r="D2213" s="8">
        <v>1.7020999999999999</v>
      </c>
      <c r="E2213" s="102">
        <v>8.8700000000000001E-2</v>
      </c>
    </row>
    <row r="2214" spans="1:5" x14ac:dyDescent="0.2">
      <c r="A2214" t="s">
        <v>272</v>
      </c>
      <c r="B2214" s="10">
        <v>-5.9400000000000001E-2</v>
      </c>
      <c r="C2214" s="8">
        <v>3.7600000000000001E-2</v>
      </c>
      <c r="D2214" s="8">
        <v>-1.5802</v>
      </c>
      <c r="E2214" s="102">
        <v>0.11409999999999999</v>
      </c>
    </row>
    <row r="2215" spans="1:5" x14ac:dyDescent="0.2">
      <c r="A2215" t="s">
        <v>404</v>
      </c>
      <c r="B2215" s="10">
        <v>0.1017</v>
      </c>
      <c r="C2215" s="8">
        <v>6.4600000000000005E-2</v>
      </c>
      <c r="D2215" s="8">
        <v>1.5728</v>
      </c>
      <c r="E2215" s="102">
        <v>0.1158</v>
      </c>
    </row>
    <row r="2216" spans="1:5" x14ac:dyDescent="0.2">
      <c r="A2216" t="s">
        <v>252</v>
      </c>
      <c r="B2216" s="10">
        <v>-5.8099999999999999E-2</v>
      </c>
      <c r="C2216" s="8">
        <v>3.6900000000000002E-2</v>
      </c>
      <c r="D2216" s="8">
        <v>-1.5723</v>
      </c>
      <c r="E2216" s="102">
        <v>0.1159</v>
      </c>
    </row>
    <row r="2217" spans="1:5" x14ac:dyDescent="0.2">
      <c r="A2217" t="s">
        <v>258</v>
      </c>
      <c r="B2217" s="10">
        <v>6.0299999999999999E-2</v>
      </c>
      <c r="C2217" s="8">
        <v>3.85E-2</v>
      </c>
      <c r="D2217" s="8">
        <v>1.5659000000000001</v>
      </c>
      <c r="E2217" s="102">
        <v>0.1174</v>
      </c>
    </row>
    <row r="2218" spans="1:5" x14ac:dyDescent="0.2">
      <c r="A2218" t="s">
        <v>433</v>
      </c>
      <c r="B2218" s="10">
        <v>0.1527</v>
      </c>
      <c r="C2218" s="8">
        <v>9.8000000000000004E-2</v>
      </c>
      <c r="D2218" s="8">
        <v>1.5575000000000001</v>
      </c>
      <c r="E2218" s="102">
        <v>0.1193</v>
      </c>
    </row>
    <row r="2219" spans="1:5" x14ac:dyDescent="0.2">
      <c r="A2219" t="s">
        <v>421</v>
      </c>
      <c r="B2219" s="10">
        <v>8.9700000000000002E-2</v>
      </c>
      <c r="C2219" s="8">
        <v>5.8999999999999997E-2</v>
      </c>
      <c r="D2219" s="8">
        <v>1.5212000000000001</v>
      </c>
      <c r="E2219" s="102">
        <v>0.12820000000000001</v>
      </c>
    </row>
    <row r="2220" spans="1:5" x14ac:dyDescent="0.2">
      <c r="A2220" t="s">
        <v>405</v>
      </c>
      <c r="B2220" s="10">
        <v>0.13750000000000001</v>
      </c>
      <c r="C2220" s="8">
        <v>9.0700000000000003E-2</v>
      </c>
      <c r="D2220" s="8">
        <v>1.5155000000000001</v>
      </c>
      <c r="E2220" s="102">
        <v>0.12970000000000001</v>
      </c>
    </row>
    <row r="2221" spans="1:5" x14ac:dyDescent="0.2">
      <c r="A2221" t="s">
        <v>423</v>
      </c>
      <c r="B2221" s="10">
        <v>8.2199999999999995E-2</v>
      </c>
      <c r="C2221" s="8">
        <v>5.4399999999999997E-2</v>
      </c>
      <c r="D2221" s="8">
        <v>1.5117</v>
      </c>
      <c r="E2221" s="102">
        <v>0.13059999999999999</v>
      </c>
    </row>
    <row r="2222" spans="1:5" x14ac:dyDescent="0.2">
      <c r="A2222" t="s">
        <v>344</v>
      </c>
      <c r="B2222" s="10">
        <v>6.6500000000000004E-2</v>
      </c>
      <c r="C2222" s="8">
        <v>4.41E-2</v>
      </c>
      <c r="D2222" s="8">
        <v>1.5078</v>
      </c>
      <c r="E2222" s="102">
        <v>0.13159999999999999</v>
      </c>
    </row>
    <row r="2223" spans="1:5" x14ac:dyDescent="0.2">
      <c r="A2223" t="s">
        <v>400</v>
      </c>
      <c r="B2223" s="10">
        <v>-6.0199999999999997E-2</v>
      </c>
      <c r="C2223" s="8">
        <v>4.0800000000000003E-2</v>
      </c>
      <c r="D2223" s="8">
        <v>-1.4741</v>
      </c>
      <c r="E2223" s="102">
        <v>0.14050000000000001</v>
      </c>
    </row>
    <row r="2224" spans="1:5" x14ac:dyDescent="0.2">
      <c r="A2224" t="s">
        <v>408</v>
      </c>
      <c r="B2224" s="10">
        <v>8.8300000000000003E-2</v>
      </c>
      <c r="C2224" s="8">
        <v>5.9900000000000002E-2</v>
      </c>
      <c r="D2224" s="8">
        <v>1.4737</v>
      </c>
      <c r="E2224" s="102">
        <v>0.1406</v>
      </c>
    </row>
    <row r="2225" spans="1:5" x14ac:dyDescent="0.2">
      <c r="A2225" t="s">
        <v>452</v>
      </c>
      <c r="B2225" s="10">
        <v>8.7300000000000003E-2</v>
      </c>
      <c r="C2225" s="8">
        <v>6.0299999999999999E-2</v>
      </c>
      <c r="D2225" s="8">
        <v>1.4487000000000001</v>
      </c>
      <c r="E2225" s="102">
        <v>0.1474</v>
      </c>
    </row>
    <row r="2226" spans="1:5" x14ac:dyDescent="0.2">
      <c r="A2226" t="s">
        <v>418</v>
      </c>
      <c r="B2226" s="10">
        <v>8.1699999999999995E-2</v>
      </c>
      <c r="C2226" s="8">
        <v>5.7099999999999998E-2</v>
      </c>
      <c r="D2226" s="8">
        <v>1.4322999999999999</v>
      </c>
      <c r="E2226" s="102">
        <v>0.15210000000000001</v>
      </c>
    </row>
    <row r="2227" spans="1:5" x14ac:dyDescent="0.2">
      <c r="A2227" t="s">
        <v>468</v>
      </c>
      <c r="B2227" s="10">
        <v>5.1299999999999998E-2</v>
      </c>
      <c r="C2227" s="8">
        <v>3.5900000000000001E-2</v>
      </c>
      <c r="D2227" s="8">
        <v>1.4281999999999999</v>
      </c>
      <c r="E2227" s="102">
        <v>0.1532</v>
      </c>
    </row>
    <row r="2228" spans="1:5" x14ac:dyDescent="0.2">
      <c r="A2228" t="s">
        <v>449</v>
      </c>
      <c r="B2228" s="10">
        <v>5.2499999999999998E-2</v>
      </c>
      <c r="C2228" s="8">
        <v>3.6900000000000002E-2</v>
      </c>
      <c r="D2228" s="8">
        <v>1.4218999999999999</v>
      </c>
      <c r="E2228" s="102">
        <v>0.155</v>
      </c>
    </row>
    <row r="2229" spans="1:5" x14ac:dyDescent="0.2">
      <c r="A2229" t="s">
        <v>283</v>
      </c>
      <c r="B2229" s="10">
        <v>0.11</v>
      </c>
      <c r="C2229" s="8">
        <v>7.7600000000000002E-2</v>
      </c>
      <c r="D2229" s="8">
        <v>1.4182999999999999</v>
      </c>
      <c r="E2229" s="102">
        <v>0.15609999999999999</v>
      </c>
    </row>
    <row r="2230" spans="1:5" x14ac:dyDescent="0.2">
      <c r="A2230" t="s">
        <v>274</v>
      </c>
      <c r="B2230" s="10">
        <v>7.8299999999999995E-2</v>
      </c>
      <c r="C2230" s="8">
        <v>5.5300000000000002E-2</v>
      </c>
      <c r="D2230" s="8">
        <v>1.417</v>
      </c>
      <c r="E2230" s="102">
        <v>0.1565</v>
      </c>
    </row>
    <row r="2231" spans="1:5" x14ac:dyDescent="0.2">
      <c r="A2231" t="s">
        <v>278</v>
      </c>
      <c r="B2231" s="10">
        <v>7.6899999999999996E-2</v>
      </c>
      <c r="C2231" s="8">
        <v>5.4899999999999997E-2</v>
      </c>
      <c r="D2231" s="8">
        <v>1.4006000000000001</v>
      </c>
      <c r="E2231" s="102">
        <v>0.1613</v>
      </c>
    </row>
    <row r="2232" spans="1:5" x14ac:dyDescent="0.2">
      <c r="A2232" t="s">
        <v>388</v>
      </c>
      <c r="B2232" s="10">
        <v>0.1023</v>
      </c>
      <c r="C2232" s="8">
        <v>7.3300000000000004E-2</v>
      </c>
      <c r="D2232" s="8">
        <v>1.3949</v>
      </c>
      <c r="E2232" s="102">
        <v>0.16309999999999999</v>
      </c>
    </row>
    <row r="2233" spans="1:5" x14ac:dyDescent="0.2">
      <c r="A2233" t="s">
        <v>345</v>
      </c>
      <c r="B2233" s="10">
        <v>0.12659999999999999</v>
      </c>
      <c r="C2233" s="8">
        <v>9.2600000000000002E-2</v>
      </c>
      <c r="D2233" s="8">
        <v>1.3666</v>
      </c>
      <c r="E2233" s="102">
        <v>0.17169999999999999</v>
      </c>
    </row>
    <row r="2234" spans="1:5" x14ac:dyDescent="0.2">
      <c r="A2234" t="s">
        <v>446</v>
      </c>
      <c r="B2234" s="10">
        <v>0.1216</v>
      </c>
      <c r="C2234" s="8">
        <v>8.9599999999999999E-2</v>
      </c>
      <c r="D2234" s="8">
        <v>1.3579000000000001</v>
      </c>
      <c r="E2234" s="102">
        <v>0.17449999999999999</v>
      </c>
    </row>
    <row r="2235" spans="1:5" x14ac:dyDescent="0.2">
      <c r="A2235" t="s">
        <v>443</v>
      </c>
      <c r="B2235" s="10">
        <v>-9.8299999999999998E-2</v>
      </c>
      <c r="C2235" s="8">
        <v>7.3800000000000004E-2</v>
      </c>
      <c r="D2235" s="8">
        <v>-1.3310999999999999</v>
      </c>
      <c r="E2235" s="102">
        <v>0.1832</v>
      </c>
    </row>
    <row r="2236" spans="1:5" x14ac:dyDescent="0.2">
      <c r="A2236" t="s">
        <v>422</v>
      </c>
      <c r="B2236" s="10">
        <v>9.1600000000000001E-2</v>
      </c>
      <c r="C2236" s="8">
        <v>7.0199999999999999E-2</v>
      </c>
      <c r="D2236" s="8">
        <v>1.3050999999999999</v>
      </c>
      <c r="E2236" s="102">
        <v>0.1918</v>
      </c>
    </row>
    <row r="2237" spans="1:5" x14ac:dyDescent="0.2">
      <c r="A2237" t="s">
        <v>474</v>
      </c>
      <c r="B2237" s="10">
        <v>7.2800000000000004E-2</v>
      </c>
      <c r="C2237" s="8">
        <v>5.5899999999999998E-2</v>
      </c>
      <c r="D2237" s="8">
        <v>1.3024</v>
      </c>
      <c r="E2237" s="102">
        <v>0.1928</v>
      </c>
    </row>
    <row r="2238" spans="1:5" x14ac:dyDescent="0.2">
      <c r="A2238" t="s">
        <v>415</v>
      </c>
      <c r="B2238" s="10">
        <v>7.2900000000000006E-2</v>
      </c>
      <c r="C2238" s="8">
        <v>5.74E-2</v>
      </c>
      <c r="D2238" s="8">
        <v>1.2697000000000001</v>
      </c>
      <c r="E2238" s="102">
        <v>0.20419999999999999</v>
      </c>
    </row>
    <row r="2239" spans="1:5" x14ac:dyDescent="0.2">
      <c r="A2239" t="s">
        <v>448</v>
      </c>
      <c r="B2239" s="10">
        <v>0.10929999999999999</v>
      </c>
      <c r="C2239" s="8">
        <v>8.6199999999999999E-2</v>
      </c>
      <c r="D2239" s="8">
        <v>1.2685</v>
      </c>
      <c r="E2239" s="102">
        <v>0.2046</v>
      </c>
    </row>
    <row r="2240" spans="1:5" x14ac:dyDescent="0.2">
      <c r="A2240" t="s">
        <v>323</v>
      </c>
      <c r="B2240" s="10">
        <v>-9.9500000000000005E-2</v>
      </c>
      <c r="C2240" s="8">
        <v>7.8399999999999997E-2</v>
      </c>
      <c r="D2240" s="8">
        <v>-1.2685</v>
      </c>
      <c r="E2240" s="102">
        <v>0.2046</v>
      </c>
    </row>
    <row r="2241" spans="1:5" x14ac:dyDescent="0.2">
      <c r="A2241" t="s">
        <v>389</v>
      </c>
      <c r="B2241" s="10">
        <v>0.14990000000000001</v>
      </c>
      <c r="C2241" s="8">
        <v>0.1183</v>
      </c>
      <c r="D2241" s="8">
        <v>1.2676000000000001</v>
      </c>
      <c r="E2241" s="102">
        <v>0.2049</v>
      </c>
    </row>
    <row r="2242" spans="1:5" x14ac:dyDescent="0.2">
      <c r="A2242" t="s">
        <v>268</v>
      </c>
      <c r="B2242" s="10">
        <v>7.8299999999999995E-2</v>
      </c>
      <c r="C2242" s="8">
        <v>6.2300000000000001E-2</v>
      </c>
      <c r="D2242" s="8">
        <v>1.2566999999999999</v>
      </c>
      <c r="E2242" s="102">
        <v>0.2089</v>
      </c>
    </row>
    <row r="2243" spans="1:5" x14ac:dyDescent="0.2">
      <c r="A2243" t="s">
        <v>420</v>
      </c>
      <c r="B2243" s="10">
        <v>9.4200000000000006E-2</v>
      </c>
      <c r="C2243" s="8">
        <v>7.5700000000000003E-2</v>
      </c>
      <c r="D2243" s="8">
        <v>1.2446999999999999</v>
      </c>
      <c r="E2243" s="102">
        <v>0.2132</v>
      </c>
    </row>
    <row r="2244" spans="1:5" x14ac:dyDescent="0.2">
      <c r="A2244" t="s">
        <v>267</v>
      </c>
      <c r="B2244" s="10">
        <v>6.5699999999999995E-2</v>
      </c>
      <c r="C2244" s="8">
        <v>5.3100000000000001E-2</v>
      </c>
      <c r="D2244" s="8">
        <v>1.2374000000000001</v>
      </c>
      <c r="E2244" s="102">
        <v>0.21590000000000001</v>
      </c>
    </row>
    <row r="2245" spans="1:5" x14ac:dyDescent="0.2">
      <c r="A2245" t="s">
        <v>429</v>
      </c>
      <c r="B2245" s="10">
        <v>6.88E-2</v>
      </c>
      <c r="C2245" s="8">
        <v>5.5899999999999998E-2</v>
      </c>
      <c r="D2245" s="8">
        <v>1.2312000000000001</v>
      </c>
      <c r="E2245" s="102">
        <v>0.21829999999999999</v>
      </c>
    </row>
    <row r="2246" spans="1:5" x14ac:dyDescent="0.2">
      <c r="A2246" t="s">
        <v>263</v>
      </c>
      <c r="B2246" s="10">
        <v>-8.5800000000000001E-2</v>
      </c>
      <c r="C2246" s="8">
        <v>6.9699999999999998E-2</v>
      </c>
      <c r="D2246" s="8">
        <v>-1.2298</v>
      </c>
      <c r="E2246" s="102">
        <v>0.21879999999999999</v>
      </c>
    </row>
    <row r="2247" spans="1:5" x14ac:dyDescent="0.2">
      <c r="A2247" t="s">
        <v>373</v>
      </c>
      <c r="B2247" s="10">
        <v>-6.4699999999999994E-2</v>
      </c>
      <c r="C2247" s="8">
        <v>5.2600000000000001E-2</v>
      </c>
      <c r="D2247" s="8">
        <v>-1.2295</v>
      </c>
      <c r="E2247" s="102">
        <v>0.21890000000000001</v>
      </c>
    </row>
    <row r="2248" spans="1:5" x14ac:dyDescent="0.2">
      <c r="A2248" t="s">
        <v>289</v>
      </c>
      <c r="B2248" s="10">
        <v>4.9099999999999998E-2</v>
      </c>
      <c r="C2248" s="8">
        <v>0.04</v>
      </c>
      <c r="D2248" s="8">
        <v>1.2278</v>
      </c>
      <c r="E2248" s="102">
        <v>0.2195</v>
      </c>
    </row>
    <row r="2249" spans="1:5" x14ac:dyDescent="0.2">
      <c r="A2249" t="s">
        <v>426</v>
      </c>
      <c r="B2249" s="10">
        <v>8.3000000000000004E-2</v>
      </c>
      <c r="C2249" s="8">
        <v>6.8400000000000002E-2</v>
      </c>
      <c r="D2249" s="8">
        <v>1.2136</v>
      </c>
      <c r="E2249" s="102">
        <v>0.22489999999999999</v>
      </c>
    </row>
    <row r="2250" spans="1:5" x14ac:dyDescent="0.2">
      <c r="A2250" t="s">
        <v>414</v>
      </c>
      <c r="B2250" s="10">
        <v>-8.2100000000000006E-2</v>
      </c>
      <c r="C2250" s="8">
        <v>6.88E-2</v>
      </c>
      <c r="D2250" s="8">
        <v>-1.1931</v>
      </c>
      <c r="E2250" s="102">
        <v>0.23280000000000001</v>
      </c>
    </row>
    <row r="2251" spans="1:5" x14ac:dyDescent="0.2">
      <c r="A2251" t="s">
        <v>453</v>
      </c>
      <c r="B2251" s="10">
        <v>6.7699999999999996E-2</v>
      </c>
      <c r="C2251" s="8">
        <v>5.6800000000000003E-2</v>
      </c>
      <c r="D2251" s="8">
        <v>1.1916</v>
      </c>
      <c r="E2251" s="102">
        <v>0.2334</v>
      </c>
    </row>
    <row r="2252" spans="1:5" x14ac:dyDescent="0.2">
      <c r="A2252" t="s">
        <v>471</v>
      </c>
      <c r="B2252" s="10">
        <v>6.7799999999999999E-2</v>
      </c>
      <c r="C2252" s="8">
        <v>5.7200000000000001E-2</v>
      </c>
      <c r="D2252" s="8">
        <v>1.1852</v>
      </c>
      <c r="E2252" s="102">
        <v>0.2359</v>
      </c>
    </row>
    <row r="2253" spans="1:5" x14ac:dyDescent="0.2">
      <c r="A2253" t="s">
        <v>318</v>
      </c>
      <c r="B2253" s="10">
        <v>4.3099999999999999E-2</v>
      </c>
      <c r="C2253" s="8">
        <v>3.6700000000000003E-2</v>
      </c>
      <c r="D2253" s="8">
        <v>1.1746000000000001</v>
      </c>
      <c r="E2253" s="102">
        <v>0.24010000000000001</v>
      </c>
    </row>
    <row r="2254" spans="1:5" x14ac:dyDescent="0.2">
      <c r="A2254" t="s">
        <v>334</v>
      </c>
      <c r="B2254" s="10">
        <v>8.2100000000000006E-2</v>
      </c>
      <c r="C2254" s="8">
        <v>7.0300000000000001E-2</v>
      </c>
      <c r="D2254" s="8">
        <v>1.1682999999999999</v>
      </c>
      <c r="E2254" s="102">
        <v>0.2427</v>
      </c>
    </row>
    <row r="2255" spans="1:5" x14ac:dyDescent="0.2">
      <c r="A2255" t="s">
        <v>364</v>
      </c>
      <c r="B2255" s="10">
        <v>0.1037</v>
      </c>
      <c r="C2255" s="8">
        <v>8.9099999999999999E-2</v>
      </c>
      <c r="D2255" s="8">
        <v>1.1648000000000001</v>
      </c>
      <c r="E2255" s="102">
        <v>0.24410000000000001</v>
      </c>
    </row>
    <row r="2256" spans="1:5" x14ac:dyDescent="0.2">
      <c r="A2256" t="s">
        <v>372</v>
      </c>
      <c r="B2256" s="10">
        <v>-7.0999999999999994E-2</v>
      </c>
      <c r="C2256" s="8">
        <v>6.2100000000000002E-2</v>
      </c>
      <c r="D2256" s="8">
        <v>-1.1429</v>
      </c>
      <c r="E2256" s="102">
        <v>0.25309999999999999</v>
      </c>
    </row>
    <row r="2257" spans="1:5" x14ac:dyDescent="0.2">
      <c r="A2257" t="s">
        <v>340</v>
      </c>
      <c r="B2257" s="10">
        <v>-7.7700000000000005E-2</v>
      </c>
      <c r="C2257" s="8">
        <v>6.9900000000000004E-2</v>
      </c>
      <c r="D2257" s="8">
        <v>-1.1111</v>
      </c>
      <c r="E2257" s="102">
        <v>0.26650000000000001</v>
      </c>
    </row>
    <row r="2258" spans="1:5" x14ac:dyDescent="0.2">
      <c r="A2258" t="s">
        <v>435</v>
      </c>
      <c r="B2258" s="10">
        <v>0.115</v>
      </c>
      <c r="C2258" s="8">
        <v>0.10390000000000001</v>
      </c>
      <c r="D2258" s="8">
        <v>1.1065</v>
      </c>
      <c r="E2258" s="102">
        <v>0.26850000000000002</v>
      </c>
    </row>
    <row r="2259" spans="1:5" x14ac:dyDescent="0.2">
      <c r="A2259" t="s">
        <v>351</v>
      </c>
      <c r="B2259" s="10">
        <v>-7.6100000000000001E-2</v>
      </c>
      <c r="C2259" s="8">
        <v>6.8900000000000003E-2</v>
      </c>
      <c r="D2259" s="8">
        <v>-1.1040000000000001</v>
      </c>
      <c r="E2259" s="102">
        <v>0.26960000000000001</v>
      </c>
    </row>
    <row r="2260" spans="1:5" x14ac:dyDescent="0.2">
      <c r="A2260" t="s">
        <v>409</v>
      </c>
      <c r="B2260" s="10">
        <v>8.4199999999999997E-2</v>
      </c>
      <c r="C2260" s="8">
        <v>7.7899999999999997E-2</v>
      </c>
      <c r="D2260" s="8">
        <v>1.0809</v>
      </c>
      <c r="E2260" s="102">
        <v>0.27979999999999999</v>
      </c>
    </row>
    <row r="2261" spans="1:5" x14ac:dyDescent="0.2">
      <c r="A2261" t="s">
        <v>327</v>
      </c>
      <c r="B2261" s="10">
        <v>8.3299999999999999E-2</v>
      </c>
      <c r="C2261" s="8">
        <v>7.7200000000000005E-2</v>
      </c>
      <c r="D2261" s="8">
        <v>1.0797000000000001</v>
      </c>
      <c r="E2261" s="102">
        <v>0.28029999999999999</v>
      </c>
    </row>
    <row r="2262" spans="1:5" x14ac:dyDescent="0.2">
      <c r="A2262" t="s">
        <v>406</v>
      </c>
      <c r="B2262" s="10">
        <v>6.25E-2</v>
      </c>
      <c r="C2262" s="8">
        <v>5.8200000000000002E-2</v>
      </c>
      <c r="D2262" s="8">
        <v>1.0741000000000001</v>
      </c>
      <c r="E2262" s="102">
        <v>0.2828</v>
      </c>
    </row>
    <row r="2263" spans="1:5" x14ac:dyDescent="0.2">
      <c r="A2263" t="s">
        <v>359</v>
      </c>
      <c r="B2263" s="10">
        <v>8.6800000000000002E-2</v>
      </c>
      <c r="C2263" s="8">
        <v>8.1900000000000001E-2</v>
      </c>
      <c r="D2263" s="8">
        <v>1.0595000000000001</v>
      </c>
      <c r="E2263" s="102">
        <v>0.28939999999999999</v>
      </c>
    </row>
    <row r="2264" spans="1:5" x14ac:dyDescent="0.2">
      <c r="A2264" t="s">
        <v>302</v>
      </c>
      <c r="B2264" s="10">
        <v>-0.11219999999999999</v>
      </c>
      <c r="C2264" s="8">
        <v>0.10589999999999999</v>
      </c>
      <c r="D2264" s="8">
        <v>-1.0590999999999999</v>
      </c>
      <c r="E2264" s="102">
        <v>0.28960000000000002</v>
      </c>
    </row>
    <row r="2265" spans="1:5" x14ac:dyDescent="0.2">
      <c r="A2265" t="s">
        <v>287</v>
      </c>
      <c r="B2265" s="10">
        <v>-5.0500000000000003E-2</v>
      </c>
      <c r="C2265" s="8">
        <v>4.8099999999999997E-2</v>
      </c>
      <c r="D2265" s="8">
        <v>-1.0513999999999999</v>
      </c>
      <c r="E2265" s="102">
        <v>0.29310000000000003</v>
      </c>
    </row>
    <row r="2266" spans="1:5" x14ac:dyDescent="0.2">
      <c r="A2266" t="s">
        <v>258</v>
      </c>
      <c r="B2266" s="10">
        <v>6.3500000000000001E-2</v>
      </c>
      <c r="C2266" s="8">
        <v>6.0600000000000001E-2</v>
      </c>
      <c r="D2266" s="8">
        <v>1.0477000000000001</v>
      </c>
      <c r="E2266" s="102">
        <v>0.29480000000000001</v>
      </c>
    </row>
    <row r="2267" spans="1:5" x14ac:dyDescent="0.2">
      <c r="A2267" t="s">
        <v>310</v>
      </c>
      <c r="B2267" s="10">
        <v>-5.2200000000000003E-2</v>
      </c>
      <c r="C2267" s="8">
        <v>5.0099999999999999E-2</v>
      </c>
      <c r="D2267" s="8">
        <v>-1.0419</v>
      </c>
      <c r="E2267" s="102">
        <v>0.29749999999999999</v>
      </c>
    </row>
    <row r="2268" spans="1:5" x14ac:dyDescent="0.2">
      <c r="A2268" t="s">
        <v>375</v>
      </c>
      <c r="B2268" s="10">
        <v>-7.4300000000000005E-2</v>
      </c>
      <c r="C2268" s="8">
        <v>7.1900000000000006E-2</v>
      </c>
      <c r="D2268" s="8">
        <v>-1.0337000000000001</v>
      </c>
      <c r="E2268" s="102">
        <v>0.30130000000000001</v>
      </c>
    </row>
    <row r="2269" spans="1:5" x14ac:dyDescent="0.2">
      <c r="A2269" t="s">
        <v>425</v>
      </c>
      <c r="B2269" s="10">
        <v>8.9899999999999994E-2</v>
      </c>
      <c r="C2269" s="8">
        <v>8.6999999999999994E-2</v>
      </c>
      <c r="D2269" s="8">
        <v>1.0331999999999999</v>
      </c>
      <c r="E2269" s="102">
        <v>0.30149999999999999</v>
      </c>
    </row>
    <row r="2270" spans="1:5" x14ac:dyDescent="0.2">
      <c r="A2270" t="s">
        <v>427</v>
      </c>
      <c r="B2270" s="10">
        <v>8.4199999999999997E-2</v>
      </c>
      <c r="C2270" s="8">
        <v>8.1799999999999998E-2</v>
      </c>
      <c r="D2270" s="8">
        <v>1.0287999999999999</v>
      </c>
      <c r="E2270" s="102">
        <v>0.30359999999999998</v>
      </c>
    </row>
    <row r="2271" spans="1:5" x14ac:dyDescent="0.2">
      <c r="A2271" t="s">
        <v>312</v>
      </c>
      <c r="B2271" s="10">
        <v>-8.7099999999999997E-2</v>
      </c>
      <c r="C2271" s="8">
        <v>8.5400000000000004E-2</v>
      </c>
      <c r="D2271" s="8">
        <v>-1.0199</v>
      </c>
      <c r="E2271" s="102">
        <v>0.30780000000000002</v>
      </c>
    </row>
    <row r="2272" spans="1:5" x14ac:dyDescent="0.2">
      <c r="A2272" t="s">
        <v>460</v>
      </c>
      <c r="B2272" s="10">
        <v>-6.1600000000000002E-2</v>
      </c>
      <c r="C2272" s="8">
        <v>6.1800000000000001E-2</v>
      </c>
      <c r="D2272" s="8">
        <v>-0.99529999999999996</v>
      </c>
      <c r="E2272" s="102">
        <v>0.3196</v>
      </c>
    </row>
    <row r="2273" spans="1:5" x14ac:dyDescent="0.2">
      <c r="A2273" t="s">
        <v>249</v>
      </c>
      <c r="B2273" s="10">
        <v>-2.6800000000000001E-2</v>
      </c>
      <c r="C2273" s="8">
        <v>2.69E-2</v>
      </c>
      <c r="D2273" s="8">
        <v>-0.995</v>
      </c>
      <c r="E2273" s="102">
        <v>0.31979999999999997</v>
      </c>
    </row>
    <row r="2274" spans="1:5" x14ac:dyDescent="0.2">
      <c r="A2274" t="s">
        <v>357</v>
      </c>
      <c r="B2274" s="10">
        <v>-7.4700000000000003E-2</v>
      </c>
      <c r="C2274" s="8">
        <v>7.51E-2</v>
      </c>
      <c r="D2274" s="8">
        <v>-0.99409999999999998</v>
      </c>
      <c r="E2274" s="102">
        <v>0.32019999999999998</v>
      </c>
    </row>
    <row r="2275" spans="1:5" x14ac:dyDescent="0.2">
      <c r="A2275" t="s">
        <v>419</v>
      </c>
      <c r="B2275" s="10">
        <v>5.67E-2</v>
      </c>
      <c r="C2275" s="8">
        <v>5.7500000000000002E-2</v>
      </c>
      <c r="D2275" s="8">
        <v>0.98680000000000001</v>
      </c>
      <c r="E2275" s="102">
        <v>0.32369999999999999</v>
      </c>
    </row>
    <row r="2276" spans="1:5" x14ac:dyDescent="0.2">
      <c r="A2276" t="s">
        <v>399</v>
      </c>
      <c r="B2276" s="10">
        <v>4.3799999999999999E-2</v>
      </c>
      <c r="C2276" s="8">
        <v>4.4499999999999998E-2</v>
      </c>
      <c r="D2276" s="8">
        <v>0.98399999999999999</v>
      </c>
      <c r="E2276" s="102">
        <v>0.3251</v>
      </c>
    </row>
    <row r="2277" spans="1:5" x14ac:dyDescent="0.2">
      <c r="A2277" t="s">
        <v>363</v>
      </c>
      <c r="B2277" s="10">
        <v>8.6800000000000002E-2</v>
      </c>
      <c r="C2277" s="8">
        <v>8.8900000000000007E-2</v>
      </c>
      <c r="D2277" s="8">
        <v>0.97609999999999997</v>
      </c>
      <c r="E2277" s="102">
        <v>0.32900000000000001</v>
      </c>
    </row>
    <row r="2278" spans="1:5" x14ac:dyDescent="0.2">
      <c r="A2278" t="s">
        <v>307</v>
      </c>
      <c r="B2278" s="10">
        <v>9.5399999999999999E-2</v>
      </c>
      <c r="C2278" s="8">
        <v>9.9699999999999997E-2</v>
      </c>
      <c r="D2278" s="8">
        <v>0.95699999999999996</v>
      </c>
      <c r="E2278" s="102">
        <v>0.33860000000000001</v>
      </c>
    </row>
    <row r="2279" spans="1:5" x14ac:dyDescent="0.2">
      <c r="A2279" t="s">
        <v>264</v>
      </c>
      <c r="B2279" s="10">
        <v>-4.19E-2</v>
      </c>
      <c r="C2279" s="8">
        <v>4.41E-2</v>
      </c>
      <c r="D2279" s="8">
        <v>-0.95199999999999996</v>
      </c>
      <c r="E2279" s="102">
        <v>0.34110000000000001</v>
      </c>
    </row>
    <row r="2280" spans="1:5" x14ac:dyDescent="0.2">
      <c r="A2280" t="s">
        <v>329</v>
      </c>
      <c r="B2280" s="10">
        <v>7.9799999999999996E-2</v>
      </c>
      <c r="C2280" s="8">
        <v>8.4500000000000006E-2</v>
      </c>
      <c r="D2280" s="8">
        <v>0.94389999999999996</v>
      </c>
      <c r="E2280" s="102">
        <v>0.34520000000000001</v>
      </c>
    </row>
    <row r="2281" spans="1:5" x14ac:dyDescent="0.2">
      <c r="A2281" t="s">
        <v>254</v>
      </c>
      <c r="B2281" s="10">
        <v>3.15E-2</v>
      </c>
      <c r="C2281" s="8">
        <v>3.3599999999999998E-2</v>
      </c>
      <c r="D2281" s="8">
        <v>0.93779999999999997</v>
      </c>
      <c r="E2281" s="102">
        <v>0.34839999999999999</v>
      </c>
    </row>
    <row r="2282" spans="1:5" x14ac:dyDescent="0.2">
      <c r="A2282" t="s">
        <v>384</v>
      </c>
      <c r="B2282" s="10">
        <v>3.7400000000000003E-2</v>
      </c>
      <c r="C2282" s="8">
        <v>4.0099999999999997E-2</v>
      </c>
      <c r="D2282" s="8">
        <v>0.9345</v>
      </c>
      <c r="E2282" s="102">
        <v>0.35</v>
      </c>
    </row>
    <row r="2283" spans="1:5" x14ac:dyDescent="0.2">
      <c r="A2283" t="s">
        <v>402</v>
      </c>
      <c r="B2283" s="10">
        <v>-6.2600000000000003E-2</v>
      </c>
      <c r="C2283" s="8">
        <v>6.8099999999999994E-2</v>
      </c>
      <c r="D2283" s="8">
        <v>-0.91920000000000002</v>
      </c>
      <c r="E2283" s="102">
        <v>0.35799999999999998</v>
      </c>
    </row>
    <row r="2284" spans="1:5" x14ac:dyDescent="0.2">
      <c r="A2284" t="s">
        <v>288</v>
      </c>
      <c r="B2284" s="10">
        <v>6.9099999999999995E-2</v>
      </c>
      <c r="C2284" s="8">
        <v>7.5300000000000006E-2</v>
      </c>
      <c r="D2284" s="8">
        <v>0.91769999999999996</v>
      </c>
      <c r="E2284" s="102">
        <v>0.35880000000000001</v>
      </c>
    </row>
    <row r="2285" spans="1:5" x14ac:dyDescent="0.2">
      <c r="A2285" t="s">
        <v>394</v>
      </c>
      <c r="B2285" s="10">
        <v>-6.2100000000000002E-2</v>
      </c>
      <c r="C2285" s="8">
        <v>6.8000000000000005E-2</v>
      </c>
      <c r="D2285" s="8">
        <v>-0.91359999999999997</v>
      </c>
      <c r="E2285" s="102">
        <v>0.3609</v>
      </c>
    </row>
    <row r="2286" spans="1:5" x14ac:dyDescent="0.2">
      <c r="A2286" t="s">
        <v>377</v>
      </c>
      <c r="B2286" s="10">
        <v>-8.4400000000000003E-2</v>
      </c>
      <c r="C2286" s="8">
        <v>9.2799999999999994E-2</v>
      </c>
      <c r="D2286" s="8">
        <v>-0.90910000000000002</v>
      </c>
      <c r="E2286" s="102">
        <v>0.36330000000000001</v>
      </c>
    </row>
    <row r="2287" spans="1:5" x14ac:dyDescent="0.2">
      <c r="A2287" t="s">
        <v>319</v>
      </c>
      <c r="B2287" s="10">
        <v>-9.3600000000000003E-2</v>
      </c>
      <c r="C2287" s="8">
        <v>0.10299999999999999</v>
      </c>
      <c r="D2287" s="8">
        <v>-0.90900000000000003</v>
      </c>
      <c r="E2287" s="102">
        <v>0.3634</v>
      </c>
    </row>
    <row r="2288" spans="1:5" x14ac:dyDescent="0.2">
      <c r="A2288" t="s">
        <v>286</v>
      </c>
      <c r="B2288" s="10">
        <v>6.3600000000000004E-2</v>
      </c>
      <c r="C2288" s="8">
        <v>7.0199999999999999E-2</v>
      </c>
      <c r="D2288" s="8">
        <v>0.90649999999999997</v>
      </c>
      <c r="E2288" s="102">
        <v>0.36470000000000002</v>
      </c>
    </row>
    <row r="2289" spans="1:5" x14ac:dyDescent="0.2">
      <c r="A2289" t="s">
        <v>354</v>
      </c>
      <c r="B2289" s="10">
        <v>7.9000000000000001E-2</v>
      </c>
      <c r="C2289" s="8">
        <v>8.7900000000000006E-2</v>
      </c>
      <c r="D2289" s="8">
        <v>0.89810000000000001</v>
      </c>
      <c r="E2289" s="102">
        <v>0.36919999999999997</v>
      </c>
    </row>
    <row r="2290" spans="1:5" x14ac:dyDescent="0.2">
      <c r="A2290" t="s">
        <v>347</v>
      </c>
      <c r="B2290" s="10">
        <v>7.51E-2</v>
      </c>
      <c r="C2290" s="8">
        <v>8.3699999999999997E-2</v>
      </c>
      <c r="D2290" s="8">
        <v>0.89670000000000005</v>
      </c>
      <c r="E2290" s="102">
        <v>0.36990000000000001</v>
      </c>
    </row>
    <row r="2291" spans="1:5" x14ac:dyDescent="0.2">
      <c r="A2291" t="s">
        <v>282</v>
      </c>
      <c r="B2291" s="10">
        <v>3.0200000000000001E-2</v>
      </c>
      <c r="C2291" s="8">
        <v>3.4000000000000002E-2</v>
      </c>
      <c r="D2291" s="8">
        <v>0.88870000000000005</v>
      </c>
      <c r="E2291" s="102">
        <v>0.37419999999999998</v>
      </c>
    </row>
    <row r="2292" spans="1:5" x14ac:dyDescent="0.2">
      <c r="A2292" t="s">
        <v>279</v>
      </c>
      <c r="B2292" s="10">
        <v>3.0200000000000001E-2</v>
      </c>
      <c r="C2292" s="8">
        <v>3.4099999999999998E-2</v>
      </c>
      <c r="D2292" s="8">
        <v>0.88670000000000004</v>
      </c>
      <c r="E2292" s="102">
        <v>0.37519999999999998</v>
      </c>
    </row>
    <row r="2293" spans="1:5" x14ac:dyDescent="0.2">
      <c r="A2293" t="s">
        <v>343</v>
      </c>
      <c r="B2293" s="10">
        <v>-7.1400000000000005E-2</v>
      </c>
      <c r="C2293" s="8">
        <v>8.0600000000000005E-2</v>
      </c>
      <c r="D2293" s="8">
        <v>-0.88580000000000003</v>
      </c>
      <c r="E2293" s="102">
        <v>0.37569999999999998</v>
      </c>
    </row>
    <row r="2294" spans="1:5" x14ac:dyDescent="0.2">
      <c r="A2294" t="s">
        <v>303</v>
      </c>
      <c r="B2294" s="10">
        <v>-6.8900000000000003E-2</v>
      </c>
      <c r="C2294" s="8">
        <v>7.85E-2</v>
      </c>
      <c r="D2294" s="8">
        <v>-0.87719999999999998</v>
      </c>
      <c r="E2294" s="102">
        <v>0.38040000000000002</v>
      </c>
    </row>
    <row r="2295" spans="1:5" x14ac:dyDescent="0.2">
      <c r="A2295" t="s">
        <v>378</v>
      </c>
      <c r="B2295" s="10">
        <v>5.9400000000000001E-2</v>
      </c>
      <c r="C2295" s="8">
        <v>6.7799999999999999E-2</v>
      </c>
      <c r="D2295" s="8">
        <v>0.87619999999999998</v>
      </c>
      <c r="E2295" s="102">
        <v>0.38090000000000002</v>
      </c>
    </row>
    <row r="2296" spans="1:5" x14ac:dyDescent="0.2">
      <c r="A2296" t="s">
        <v>308</v>
      </c>
      <c r="B2296" s="10">
        <v>-7.1300000000000002E-2</v>
      </c>
      <c r="C2296" s="8">
        <v>8.2299999999999998E-2</v>
      </c>
      <c r="D2296" s="8">
        <v>-0.86660000000000004</v>
      </c>
      <c r="E2296" s="102">
        <v>0.38619999999999999</v>
      </c>
    </row>
    <row r="2297" spans="1:5" x14ac:dyDescent="0.2">
      <c r="A2297" t="s">
        <v>397</v>
      </c>
      <c r="B2297" s="10">
        <v>-5.0599999999999999E-2</v>
      </c>
      <c r="C2297" s="8">
        <v>5.91E-2</v>
      </c>
      <c r="D2297" s="8">
        <v>-0.85680000000000001</v>
      </c>
      <c r="E2297" s="102">
        <v>0.3916</v>
      </c>
    </row>
    <row r="2298" spans="1:5" x14ac:dyDescent="0.2">
      <c r="A2298" t="s">
        <v>338</v>
      </c>
      <c r="B2298" s="10">
        <v>3.6499999999999998E-2</v>
      </c>
      <c r="C2298" s="8">
        <v>4.36E-2</v>
      </c>
      <c r="D2298" s="8">
        <v>0.83889999999999998</v>
      </c>
      <c r="E2298" s="102">
        <v>0.40150000000000002</v>
      </c>
    </row>
    <row r="2299" spans="1:5" x14ac:dyDescent="0.2">
      <c r="A2299" t="s">
        <v>380</v>
      </c>
      <c r="B2299" s="10">
        <v>-2.93E-2</v>
      </c>
      <c r="C2299" s="8">
        <v>3.5499999999999997E-2</v>
      </c>
      <c r="D2299" s="8">
        <v>-0.82430000000000003</v>
      </c>
      <c r="E2299" s="102">
        <v>0.4098</v>
      </c>
    </row>
    <row r="2300" spans="1:5" x14ac:dyDescent="0.2">
      <c r="A2300" t="s">
        <v>355</v>
      </c>
      <c r="B2300" s="10">
        <v>-7.0699999999999999E-2</v>
      </c>
      <c r="C2300" s="8">
        <v>8.5900000000000004E-2</v>
      </c>
      <c r="D2300" s="8">
        <v>-0.82210000000000005</v>
      </c>
      <c r="E2300" s="102">
        <v>0.41099999999999998</v>
      </c>
    </row>
    <row r="2301" spans="1:5" x14ac:dyDescent="0.2">
      <c r="A2301" t="s">
        <v>445</v>
      </c>
      <c r="B2301" s="10">
        <v>-5.1900000000000002E-2</v>
      </c>
      <c r="C2301" s="8">
        <v>6.3100000000000003E-2</v>
      </c>
      <c r="D2301" s="8">
        <v>-0.82169999999999999</v>
      </c>
      <c r="E2301" s="102">
        <v>0.41120000000000001</v>
      </c>
    </row>
    <row r="2302" spans="1:5" x14ac:dyDescent="0.2">
      <c r="A2302" t="s">
        <v>440</v>
      </c>
      <c r="B2302" s="10">
        <v>-5.0799999999999998E-2</v>
      </c>
      <c r="C2302" s="8">
        <v>6.1899999999999997E-2</v>
      </c>
      <c r="D2302" s="8">
        <v>-0.8216</v>
      </c>
      <c r="E2302" s="102">
        <v>0.4113</v>
      </c>
    </row>
    <row r="2303" spans="1:5" x14ac:dyDescent="0.2">
      <c r="A2303" t="s">
        <v>324</v>
      </c>
      <c r="B2303" s="10">
        <v>4.8500000000000001E-2</v>
      </c>
      <c r="C2303" s="8">
        <v>5.9200000000000003E-2</v>
      </c>
      <c r="D2303" s="8">
        <v>0.81979999999999997</v>
      </c>
      <c r="E2303" s="102">
        <v>0.4123</v>
      </c>
    </row>
    <row r="2304" spans="1:5" x14ac:dyDescent="0.2">
      <c r="A2304" t="s">
        <v>396</v>
      </c>
      <c r="B2304" s="10">
        <v>-3.0800000000000001E-2</v>
      </c>
      <c r="C2304" s="8">
        <v>3.8600000000000002E-2</v>
      </c>
      <c r="D2304" s="8">
        <v>-0.79949999999999999</v>
      </c>
      <c r="E2304" s="102">
        <v>0.42399999999999999</v>
      </c>
    </row>
    <row r="2305" spans="1:5" x14ac:dyDescent="0.2">
      <c r="A2305" t="s">
        <v>346</v>
      </c>
      <c r="B2305" s="10">
        <v>6.7400000000000002E-2</v>
      </c>
      <c r="C2305" s="8">
        <v>8.48E-2</v>
      </c>
      <c r="D2305" s="8">
        <v>0.79459999999999997</v>
      </c>
      <c r="E2305" s="102">
        <v>0.42680000000000001</v>
      </c>
    </row>
    <row r="2306" spans="1:5" x14ac:dyDescent="0.2">
      <c r="A2306" t="s">
        <v>320</v>
      </c>
      <c r="B2306" s="10">
        <v>6.2799999999999995E-2</v>
      </c>
      <c r="C2306" s="8">
        <v>7.9399999999999998E-2</v>
      </c>
      <c r="D2306" s="8">
        <v>0.79110000000000003</v>
      </c>
      <c r="E2306" s="102">
        <v>0.4289</v>
      </c>
    </row>
    <row r="2307" spans="1:5" x14ac:dyDescent="0.2">
      <c r="A2307" t="s">
        <v>328</v>
      </c>
      <c r="B2307" s="10">
        <v>6.6100000000000006E-2</v>
      </c>
      <c r="C2307" s="8">
        <v>8.4199999999999997E-2</v>
      </c>
      <c r="D2307" s="8">
        <v>0.78580000000000005</v>
      </c>
      <c r="E2307" s="102">
        <v>0.432</v>
      </c>
    </row>
    <row r="2308" spans="1:5" x14ac:dyDescent="0.2">
      <c r="A2308" t="s">
        <v>331</v>
      </c>
      <c r="B2308" s="10">
        <v>-4.7600000000000003E-2</v>
      </c>
      <c r="C2308" s="8">
        <v>6.2199999999999998E-2</v>
      </c>
      <c r="D2308" s="8">
        <v>-0.76439999999999997</v>
      </c>
      <c r="E2308" s="102">
        <v>0.4446</v>
      </c>
    </row>
    <row r="2309" spans="1:5" x14ac:dyDescent="0.2">
      <c r="A2309" t="s">
        <v>314</v>
      </c>
      <c r="B2309" s="10">
        <v>6.4100000000000004E-2</v>
      </c>
      <c r="C2309" s="8">
        <v>8.4699999999999998E-2</v>
      </c>
      <c r="D2309" s="8">
        <v>0.75690000000000002</v>
      </c>
      <c r="E2309" s="102">
        <v>0.4491</v>
      </c>
    </row>
    <row r="2310" spans="1:5" x14ac:dyDescent="0.2">
      <c r="A2310" t="s">
        <v>300</v>
      </c>
      <c r="B2310" s="10">
        <v>-7.0300000000000001E-2</v>
      </c>
      <c r="C2310" s="8">
        <v>9.3100000000000002E-2</v>
      </c>
      <c r="D2310" s="8">
        <v>-0.75519999999999998</v>
      </c>
      <c r="E2310" s="102">
        <v>0.4501</v>
      </c>
    </row>
    <row r="2311" spans="1:5" x14ac:dyDescent="0.2">
      <c r="A2311" t="s">
        <v>444</v>
      </c>
      <c r="B2311" s="10">
        <v>8.5900000000000004E-2</v>
      </c>
      <c r="C2311" s="8">
        <v>0.1147</v>
      </c>
      <c r="D2311" s="8">
        <v>0.74880000000000002</v>
      </c>
      <c r="E2311" s="102">
        <v>0.45400000000000001</v>
      </c>
    </row>
    <row r="2312" spans="1:5" x14ac:dyDescent="0.2">
      <c r="A2312" t="s">
        <v>353</v>
      </c>
      <c r="B2312" s="10">
        <v>5.62E-2</v>
      </c>
      <c r="C2312" s="8">
        <v>7.5600000000000001E-2</v>
      </c>
      <c r="D2312" s="8">
        <v>0.74350000000000005</v>
      </c>
      <c r="E2312" s="102">
        <v>0.4572</v>
      </c>
    </row>
    <row r="2313" spans="1:5" x14ac:dyDescent="0.2">
      <c r="A2313" t="s">
        <v>390</v>
      </c>
      <c r="B2313" s="10">
        <v>-5.6899999999999999E-2</v>
      </c>
      <c r="C2313" s="8">
        <v>8.0199999999999994E-2</v>
      </c>
      <c r="D2313" s="8">
        <v>-0.71050000000000002</v>
      </c>
      <c r="E2313" s="102">
        <v>0.47739999999999999</v>
      </c>
    </row>
    <row r="2314" spans="1:5" x14ac:dyDescent="0.2">
      <c r="A2314" t="s">
        <v>271</v>
      </c>
      <c r="B2314" s="10">
        <v>-3.1199999999999999E-2</v>
      </c>
      <c r="C2314" s="8">
        <v>4.5199999999999997E-2</v>
      </c>
      <c r="D2314" s="8">
        <v>-0.68910000000000005</v>
      </c>
      <c r="E2314" s="102">
        <v>0.49070000000000003</v>
      </c>
    </row>
    <row r="2315" spans="1:5" x14ac:dyDescent="0.2">
      <c r="A2315" t="s">
        <v>311</v>
      </c>
      <c r="B2315" s="10">
        <v>5.1900000000000002E-2</v>
      </c>
      <c r="C2315" s="8">
        <v>7.5700000000000003E-2</v>
      </c>
      <c r="D2315" s="8">
        <v>0.68610000000000004</v>
      </c>
      <c r="E2315" s="102">
        <v>0.49270000000000003</v>
      </c>
    </row>
    <row r="2316" spans="1:5" x14ac:dyDescent="0.2">
      <c r="A2316" t="s">
        <v>352</v>
      </c>
      <c r="B2316" s="10">
        <v>-5.0700000000000002E-2</v>
      </c>
      <c r="C2316" s="8">
        <v>7.7100000000000002E-2</v>
      </c>
      <c r="D2316" s="8">
        <v>-0.65810000000000002</v>
      </c>
      <c r="E2316" s="102">
        <v>0.51049999999999995</v>
      </c>
    </row>
    <row r="2317" spans="1:5" x14ac:dyDescent="0.2">
      <c r="A2317" t="s">
        <v>309</v>
      </c>
      <c r="B2317" s="10">
        <v>-1.9800000000000002E-2</v>
      </c>
      <c r="C2317" s="8">
        <v>3.0099999999999998E-2</v>
      </c>
      <c r="D2317" s="8">
        <v>-0.65769999999999995</v>
      </c>
      <c r="E2317" s="102">
        <v>0.51070000000000004</v>
      </c>
    </row>
    <row r="2318" spans="1:5" x14ac:dyDescent="0.2">
      <c r="A2318" t="s">
        <v>315</v>
      </c>
      <c r="B2318" s="10">
        <v>-4.6899999999999997E-2</v>
      </c>
      <c r="C2318" s="8">
        <v>7.3300000000000004E-2</v>
      </c>
      <c r="D2318" s="8">
        <v>-0.64039999999999997</v>
      </c>
      <c r="E2318" s="102">
        <v>0.52190000000000003</v>
      </c>
    </row>
    <row r="2319" spans="1:5" x14ac:dyDescent="0.2">
      <c r="A2319" t="s">
        <v>438</v>
      </c>
      <c r="B2319" s="10">
        <v>-0.04</v>
      </c>
      <c r="C2319" s="8">
        <v>6.7400000000000002E-2</v>
      </c>
      <c r="D2319" s="8">
        <v>-0.59260000000000002</v>
      </c>
      <c r="E2319" s="102">
        <v>0.5534</v>
      </c>
    </row>
    <row r="2320" spans="1:5" x14ac:dyDescent="0.2">
      <c r="A2320" t="s">
        <v>290</v>
      </c>
      <c r="B2320" s="10">
        <v>2.4299999999999999E-2</v>
      </c>
      <c r="C2320" s="8">
        <v>4.3799999999999999E-2</v>
      </c>
      <c r="D2320" s="8">
        <v>0.55559999999999998</v>
      </c>
      <c r="E2320" s="102">
        <v>0.57850000000000001</v>
      </c>
    </row>
    <row r="2321" spans="1:5" x14ac:dyDescent="0.2">
      <c r="A2321" t="s">
        <v>451</v>
      </c>
      <c r="B2321" s="10">
        <v>4.4699999999999997E-2</v>
      </c>
      <c r="C2321" s="8">
        <v>8.1500000000000003E-2</v>
      </c>
      <c r="D2321" s="8">
        <v>0.54779999999999995</v>
      </c>
      <c r="E2321" s="102">
        <v>0.58379999999999999</v>
      </c>
    </row>
    <row r="2322" spans="1:5" x14ac:dyDescent="0.2">
      <c r="A2322" t="s">
        <v>360</v>
      </c>
      <c r="B2322" s="10">
        <v>4.8399999999999999E-2</v>
      </c>
      <c r="C2322" s="8">
        <v>9.1800000000000007E-2</v>
      </c>
      <c r="D2322" s="8">
        <v>0.52739999999999998</v>
      </c>
      <c r="E2322" s="102">
        <v>0.59789999999999999</v>
      </c>
    </row>
    <row r="2323" spans="1:5" x14ac:dyDescent="0.2">
      <c r="A2323" t="s">
        <v>395</v>
      </c>
      <c r="B2323" s="10">
        <v>3.6799999999999999E-2</v>
      </c>
      <c r="C2323" s="8">
        <v>7.0000000000000007E-2</v>
      </c>
      <c r="D2323" s="8">
        <v>0.52539999999999998</v>
      </c>
      <c r="E2323" s="102">
        <v>0.59930000000000005</v>
      </c>
    </row>
    <row r="2324" spans="1:5" x14ac:dyDescent="0.2">
      <c r="A2324" t="s">
        <v>385</v>
      </c>
      <c r="B2324" s="10">
        <v>-3.6299999999999999E-2</v>
      </c>
      <c r="C2324" s="8">
        <v>7.0599999999999996E-2</v>
      </c>
      <c r="D2324" s="8">
        <v>-0.51439999999999997</v>
      </c>
      <c r="E2324" s="102">
        <v>0.6069</v>
      </c>
    </row>
    <row r="2325" spans="1:5" x14ac:dyDescent="0.2">
      <c r="A2325" t="s">
        <v>432</v>
      </c>
      <c r="B2325" s="10">
        <v>-3.73E-2</v>
      </c>
      <c r="C2325" s="8">
        <v>7.9299999999999995E-2</v>
      </c>
      <c r="D2325" s="8">
        <v>-0.47039999999999998</v>
      </c>
      <c r="E2325" s="102">
        <v>0.6381</v>
      </c>
    </row>
    <row r="2326" spans="1:5" x14ac:dyDescent="0.2">
      <c r="A2326" t="s">
        <v>369</v>
      </c>
      <c r="B2326" s="10">
        <v>3.8300000000000001E-2</v>
      </c>
      <c r="C2326" s="8">
        <v>8.3699999999999997E-2</v>
      </c>
      <c r="D2326" s="8">
        <v>0.4577</v>
      </c>
      <c r="E2326" s="102">
        <v>0.6472</v>
      </c>
    </row>
    <row r="2327" spans="1:5" x14ac:dyDescent="0.2">
      <c r="A2327" t="s">
        <v>291</v>
      </c>
      <c r="B2327" s="10">
        <v>1.7299999999999999E-2</v>
      </c>
      <c r="C2327" s="8">
        <v>3.7900000000000003E-2</v>
      </c>
      <c r="D2327" s="8">
        <v>0.45639999999999997</v>
      </c>
      <c r="E2327" s="102">
        <v>0.64810000000000001</v>
      </c>
    </row>
    <row r="2328" spans="1:5" x14ac:dyDescent="0.2">
      <c r="A2328" t="s">
        <v>386</v>
      </c>
      <c r="B2328" s="10">
        <v>4.24E-2</v>
      </c>
      <c r="C2328" s="8">
        <v>9.3200000000000005E-2</v>
      </c>
      <c r="D2328" s="8">
        <v>0.45529999999999998</v>
      </c>
      <c r="E2328" s="102">
        <v>0.64890000000000003</v>
      </c>
    </row>
    <row r="2329" spans="1:5" x14ac:dyDescent="0.2">
      <c r="A2329" t="s">
        <v>393</v>
      </c>
      <c r="B2329" s="10">
        <v>-3.2899999999999999E-2</v>
      </c>
      <c r="C2329" s="8">
        <v>7.2599999999999998E-2</v>
      </c>
      <c r="D2329" s="8">
        <v>-0.4531</v>
      </c>
      <c r="E2329" s="102">
        <v>0.65049999999999997</v>
      </c>
    </row>
    <row r="2330" spans="1:5" x14ac:dyDescent="0.2">
      <c r="A2330" t="s">
        <v>367</v>
      </c>
      <c r="B2330" s="10">
        <v>-3.6200000000000003E-2</v>
      </c>
      <c r="C2330" s="8">
        <v>8.2199999999999995E-2</v>
      </c>
      <c r="D2330" s="8">
        <v>-0.44109999999999999</v>
      </c>
      <c r="E2330" s="102">
        <v>0.65910000000000002</v>
      </c>
    </row>
    <row r="2331" spans="1:5" x14ac:dyDescent="0.2">
      <c r="A2331" t="s">
        <v>403</v>
      </c>
      <c r="B2331" s="10">
        <v>-1.61E-2</v>
      </c>
      <c r="C2331" s="8">
        <v>3.6700000000000003E-2</v>
      </c>
      <c r="D2331" s="8">
        <v>-0.43909999999999999</v>
      </c>
      <c r="E2331" s="102">
        <v>0.66059999999999997</v>
      </c>
    </row>
    <row r="2332" spans="1:5" x14ac:dyDescent="0.2">
      <c r="A2332" t="s">
        <v>280</v>
      </c>
      <c r="B2332" s="10">
        <v>-2.8799999999999999E-2</v>
      </c>
      <c r="C2332" s="8">
        <v>6.6900000000000001E-2</v>
      </c>
      <c r="D2332" s="8">
        <v>-0.4299</v>
      </c>
      <c r="E2332" s="102">
        <v>0.66720000000000002</v>
      </c>
    </row>
    <row r="2333" spans="1:5" x14ac:dyDescent="0.2">
      <c r="A2333" t="s">
        <v>349</v>
      </c>
      <c r="B2333" s="10">
        <v>-3.0499999999999999E-2</v>
      </c>
      <c r="C2333" s="8">
        <v>7.1999999999999995E-2</v>
      </c>
      <c r="D2333" s="8">
        <v>-0.42370000000000002</v>
      </c>
      <c r="E2333" s="102">
        <v>0.67179999999999995</v>
      </c>
    </row>
    <row r="2334" spans="1:5" x14ac:dyDescent="0.2">
      <c r="A2334" t="s">
        <v>356</v>
      </c>
      <c r="B2334" s="10">
        <v>1.6199999999999999E-2</v>
      </c>
      <c r="C2334" s="8">
        <v>3.8699999999999998E-2</v>
      </c>
      <c r="D2334" s="8">
        <v>0.41820000000000002</v>
      </c>
      <c r="E2334" s="102">
        <v>0.67579999999999996</v>
      </c>
    </row>
    <row r="2335" spans="1:5" x14ac:dyDescent="0.2">
      <c r="A2335" t="s">
        <v>350</v>
      </c>
      <c r="B2335" s="10">
        <v>-2.2599999999999999E-2</v>
      </c>
      <c r="C2335" s="8">
        <v>5.6300000000000003E-2</v>
      </c>
      <c r="D2335" s="8">
        <v>-0.40160000000000001</v>
      </c>
      <c r="E2335" s="102">
        <v>0.68799999999999994</v>
      </c>
    </row>
    <row r="2336" spans="1:5" x14ac:dyDescent="0.2">
      <c r="A2336" t="s">
        <v>253</v>
      </c>
      <c r="B2336" s="10">
        <v>-2.7699999999999999E-2</v>
      </c>
      <c r="C2336" s="8">
        <v>8.2299999999999998E-2</v>
      </c>
      <c r="D2336" s="8">
        <v>-0.33600000000000002</v>
      </c>
      <c r="E2336" s="102">
        <v>0.7369</v>
      </c>
    </row>
    <row r="2337" spans="1:5" x14ac:dyDescent="0.2">
      <c r="A2337" t="s">
        <v>316</v>
      </c>
      <c r="B2337" s="10">
        <v>1.9800000000000002E-2</v>
      </c>
      <c r="C2337" s="8">
        <v>5.9700000000000003E-2</v>
      </c>
      <c r="D2337" s="8">
        <v>0.33210000000000001</v>
      </c>
      <c r="E2337" s="102">
        <v>0.73980000000000001</v>
      </c>
    </row>
    <row r="2338" spans="1:5" x14ac:dyDescent="0.2">
      <c r="A2338" t="s">
        <v>358</v>
      </c>
      <c r="B2338" s="10">
        <v>2.2200000000000001E-2</v>
      </c>
      <c r="C2338" s="8">
        <v>6.7799999999999999E-2</v>
      </c>
      <c r="D2338" s="8">
        <v>0.32790000000000002</v>
      </c>
      <c r="E2338" s="102">
        <v>0.74299999999999999</v>
      </c>
    </row>
    <row r="2339" spans="1:5" x14ac:dyDescent="0.2">
      <c r="A2339" t="s">
        <v>379</v>
      </c>
      <c r="B2339" s="10">
        <v>-2.06E-2</v>
      </c>
      <c r="C2339" s="8">
        <v>6.3399999999999998E-2</v>
      </c>
      <c r="D2339" s="8">
        <v>-0.32469999999999999</v>
      </c>
      <c r="E2339" s="102">
        <v>0.74539999999999995</v>
      </c>
    </row>
    <row r="2340" spans="1:5" x14ac:dyDescent="0.2">
      <c r="A2340" t="s">
        <v>456</v>
      </c>
      <c r="B2340" s="10">
        <v>2.12E-2</v>
      </c>
      <c r="C2340" s="8">
        <v>6.8199999999999997E-2</v>
      </c>
      <c r="D2340" s="8">
        <v>0.31140000000000001</v>
      </c>
      <c r="E2340" s="102">
        <v>0.75549999999999995</v>
      </c>
    </row>
    <row r="2341" spans="1:5" x14ac:dyDescent="0.2">
      <c r="A2341" t="s">
        <v>407</v>
      </c>
      <c r="B2341" s="10">
        <v>-2.7400000000000001E-2</v>
      </c>
      <c r="C2341" s="8">
        <v>8.9700000000000002E-2</v>
      </c>
      <c r="D2341" s="8">
        <v>-0.30499999999999999</v>
      </c>
      <c r="E2341" s="102">
        <v>0.76029999999999998</v>
      </c>
    </row>
    <row r="2342" spans="1:5" x14ac:dyDescent="0.2">
      <c r="A2342" t="s">
        <v>383</v>
      </c>
      <c r="B2342" s="10">
        <v>2.6100000000000002E-2</v>
      </c>
      <c r="C2342" s="8">
        <v>8.9399999999999993E-2</v>
      </c>
      <c r="D2342" s="8">
        <v>0.29160000000000003</v>
      </c>
      <c r="E2342" s="102">
        <v>0.77059999999999995</v>
      </c>
    </row>
    <row r="2343" spans="1:5" x14ac:dyDescent="0.2">
      <c r="A2343" t="s">
        <v>387</v>
      </c>
      <c r="B2343" s="10">
        <v>-1.77E-2</v>
      </c>
      <c r="C2343" s="8">
        <v>6.1499999999999999E-2</v>
      </c>
      <c r="D2343" s="8">
        <v>-0.28799999999999998</v>
      </c>
      <c r="E2343" s="102">
        <v>0.77329999999999999</v>
      </c>
    </row>
    <row r="2344" spans="1:5" x14ac:dyDescent="0.2">
      <c r="A2344" t="s">
        <v>361</v>
      </c>
      <c r="B2344" s="10">
        <v>9.9000000000000008E-3</v>
      </c>
      <c r="C2344" s="8">
        <v>3.44E-2</v>
      </c>
      <c r="D2344" s="8">
        <v>0.2868</v>
      </c>
      <c r="E2344" s="102">
        <v>0.77429999999999999</v>
      </c>
    </row>
    <row r="2345" spans="1:5" x14ac:dyDescent="0.2">
      <c r="A2345" t="s">
        <v>454</v>
      </c>
      <c r="B2345" s="10">
        <v>-2.3400000000000001E-2</v>
      </c>
      <c r="C2345" s="8">
        <v>8.3299999999999999E-2</v>
      </c>
      <c r="D2345" s="8">
        <v>-0.28110000000000002</v>
      </c>
      <c r="E2345" s="102">
        <v>0.77869999999999995</v>
      </c>
    </row>
    <row r="2346" spans="1:5" x14ac:dyDescent="0.2">
      <c r="A2346" t="s">
        <v>366</v>
      </c>
      <c r="B2346" s="10">
        <v>-1.5599999999999999E-2</v>
      </c>
      <c r="C2346" s="8">
        <v>5.7200000000000001E-2</v>
      </c>
      <c r="D2346" s="8">
        <v>-0.27189999999999998</v>
      </c>
      <c r="E2346" s="102">
        <v>0.78569999999999995</v>
      </c>
    </row>
    <row r="2347" spans="1:5" x14ac:dyDescent="0.2">
      <c r="A2347" t="s">
        <v>322</v>
      </c>
      <c r="B2347" s="10">
        <v>-2.29E-2</v>
      </c>
      <c r="C2347" s="8">
        <v>8.4400000000000003E-2</v>
      </c>
      <c r="D2347" s="8">
        <v>-0.27189999999999998</v>
      </c>
      <c r="E2347" s="102">
        <v>0.78569999999999995</v>
      </c>
    </row>
    <row r="2348" spans="1:5" x14ac:dyDescent="0.2">
      <c r="A2348" t="s">
        <v>447</v>
      </c>
      <c r="B2348" s="10">
        <v>1.3100000000000001E-2</v>
      </c>
      <c r="C2348" s="8">
        <v>5.0799999999999998E-2</v>
      </c>
      <c r="D2348" s="8">
        <v>0.25890000000000002</v>
      </c>
      <c r="E2348" s="102">
        <v>0.79569999999999996</v>
      </c>
    </row>
    <row r="2349" spans="1:5" x14ac:dyDescent="0.2">
      <c r="A2349" t="s">
        <v>295</v>
      </c>
      <c r="B2349" s="10">
        <v>1.4800000000000001E-2</v>
      </c>
      <c r="C2349" s="8">
        <v>5.8999999999999997E-2</v>
      </c>
      <c r="D2349" s="8">
        <v>0.25109999999999999</v>
      </c>
      <c r="E2349" s="102">
        <v>0.80179999999999996</v>
      </c>
    </row>
    <row r="2350" spans="1:5" x14ac:dyDescent="0.2">
      <c r="A2350" t="s">
        <v>256</v>
      </c>
      <c r="B2350" s="10">
        <v>1.9099999999999999E-2</v>
      </c>
      <c r="C2350" s="8">
        <v>7.7600000000000002E-2</v>
      </c>
      <c r="D2350" s="8">
        <v>0.24560000000000001</v>
      </c>
      <c r="E2350" s="102">
        <v>0.80600000000000005</v>
      </c>
    </row>
    <row r="2351" spans="1:5" x14ac:dyDescent="0.2">
      <c r="A2351" t="s">
        <v>371</v>
      </c>
      <c r="B2351" s="10">
        <v>2.2200000000000001E-2</v>
      </c>
      <c r="C2351" s="8">
        <v>9.35E-2</v>
      </c>
      <c r="D2351" s="8">
        <v>0.23699999999999999</v>
      </c>
      <c r="E2351" s="102">
        <v>0.81269999999999998</v>
      </c>
    </row>
    <row r="2352" spans="1:5" x14ac:dyDescent="0.2">
      <c r="A2352" t="s">
        <v>305</v>
      </c>
      <c r="B2352" s="10">
        <v>-2.3699999999999999E-2</v>
      </c>
      <c r="C2352" s="8">
        <v>0.1036</v>
      </c>
      <c r="D2352" s="8">
        <v>-0.22869999999999999</v>
      </c>
      <c r="E2352" s="102">
        <v>0.81910000000000005</v>
      </c>
    </row>
    <row r="2353" spans="1:5" x14ac:dyDescent="0.2">
      <c r="A2353" t="s">
        <v>330</v>
      </c>
      <c r="B2353" s="10">
        <v>1.95E-2</v>
      </c>
      <c r="C2353" s="8">
        <v>8.8599999999999998E-2</v>
      </c>
      <c r="D2353" s="8">
        <v>0.22</v>
      </c>
      <c r="E2353" s="102">
        <v>0.82589999999999997</v>
      </c>
    </row>
    <row r="2354" spans="1:5" x14ac:dyDescent="0.2">
      <c r="A2354" t="s">
        <v>424</v>
      </c>
      <c r="B2354" s="10">
        <v>1.5699999999999999E-2</v>
      </c>
      <c r="C2354" s="8">
        <v>7.2099999999999997E-2</v>
      </c>
      <c r="D2354" s="8">
        <v>0.21820000000000001</v>
      </c>
      <c r="E2354" s="102">
        <v>0.82730000000000004</v>
      </c>
    </row>
    <row r="2355" spans="1:5" x14ac:dyDescent="0.2">
      <c r="A2355" t="s">
        <v>297</v>
      </c>
      <c r="B2355" s="10">
        <v>-2.53E-2</v>
      </c>
      <c r="C2355" s="8">
        <v>0.13120000000000001</v>
      </c>
      <c r="D2355" s="8">
        <v>-0.19289999999999999</v>
      </c>
      <c r="E2355" s="102">
        <v>0.84709999999999996</v>
      </c>
    </row>
    <row r="2356" spans="1:5" x14ac:dyDescent="0.2">
      <c r="A2356" t="s">
        <v>462</v>
      </c>
      <c r="B2356" s="10">
        <v>-1.0699999999999999E-2</v>
      </c>
      <c r="C2356" s="8">
        <v>5.6000000000000001E-2</v>
      </c>
      <c r="D2356" s="8">
        <v>-0.19059999999999999</v>
      </c>
      <c r="E2356" s="102">
        <v>0.84889999999999999</v>
      </c>
    </row>
    <row r="2357" spans="1:5" x14ac:dyDescent="0.2">
      <c r="A2357" t="s">
        <v>382</v>
      </c>
      <c r="B2357" s="10">
        <v>1.0500000000000001E-2</v>
      </c>
      <c r="C2357" s="8">
        <v>5.8000000000000003E-2</v>
      </c>
      <c r="D2357" s="8">
        <v>0.18049999999999999</v>
      </c>
      <c r="E2357" s="102">
        <v>0.85670000000000002</v>
      </c>
    </row>
    <row r="2358" spans="1:5" x14ac:dyDescent="0.2">
      <c r="A2358" t="s">
        <v>412</v>
      </c>
      <c r="B2358" s="10">
        <v>-8.9999999999999993E-3</v>
      </c>
      <c r="C2358" s="8">
        <v>5.0799999999999998E-2</v>
      </c>
      <c r="D2358" s="8">
        <v>-0.17649999999999999</v>
      </c>
      <c r="E2358" s="102">
        <v>0.8599</v>
      </c>
    </row>
    <row r="2359" spans="1:5" x14ac:dyDescent="0.2">
      <c r="A2359" t="s">
        <v>470</v>
      </c>
      <c r="B2359" s="10">
        <v>-1.7999999999999999E-2</v>
      </c>
      <c r="C2359" s="8">
        <v>0.1139</v>
      </c>
      <c r="D2359" s="8">
        <v>-0.15840000000000001</v>
      </c>
      <c r="E2359" s="102">
        <v>0.87409999999999999</v>
      </c>
    </row>
    <row r="2360" spans="1:5" x14ac:dyDescent="0.2">
      <c r="A2360" t="s">
        <v>350</v>
      </c>
      <c r="B2360" s="10">
        <v>5.4999999999999997E-3</v>
      </c>
      <c r="C2360" s="8">
        <v>3.5099999999999999E-2</v>
      </c>
      <c r="D2360" s="8">
        <v>0.15809999999999999</v>
      </c>
      <c r="E2360" s="102">
        <v>0.87439999999999996</v>
      </c>
    </row>
    <row r="2361" spans="1:5" x14ac:dyDescent="0.2">
      <c r="A2361" t="s">
        <v>392</v>
      </c>
      <c r="B2361" s="10">
        <v>-1.09E-2</v>
      </c>
      <c r="C2361" s="8">
        <v>6.9000000000000006E-2</v>
      </c>
      <c r="D2361" s="8">
        <v>-0.1578</v>
      </c>
      <c r="E2361" s="102">
        <v>0.87460000000000004</v>
      </c>
    </row>
    <row r="2362" spans="1:5" x14ac:dyDescent="0.2">
      <c r="A2362" t="s">
        <v>255</v>
      </c>
      <c r="B2362" s="10">
        <v>-3.8999999999999998E-3</v>
      </c>
      <c r="C2362" s="8">
        <v>2.6599999999999999E-2</v>
      </c>
      <c r="D2362" s="8">
        <v>-0.1482</v>
      </c>
      <c r="E2362" s="102">
        <v>0.88219999999999998</v>
      </c>
    </row>
    <row r="2363" spans="1:5" x14ac:dyDescent="0.2">
      <c r="A2363" t="s">
        <v>342</v>
      </c>
      <c r="B2363" s="10">
        <v>-7.7000000000000002E-3</v>
      </c>
      <c r="C2363" s="8">
        <v>5.5100000000000003E-2</v>
      </c>
      <c r="D2363" s="8">
        <v>-0.1391</v>
      </c>
      <c r="E2363" s="102">
        <v>0.88939999999999997</v>
      </c>
    </row>
    <row r="2364" spans="1:5" x14ac:dyDescent="0.2">
      <c r="A2364" t="s">
        <v>350</v>
      </c>
      <c r="B2364" s="10">
        <v>-4.4000000000000003E-3</v>
      </c>
      <c r="C2364" s="8">
        <v>4.2700000000000002E-2</v>
      </c>
      <c r="D2364" s="8">
        <v>-0.1032</v>
      </c>
      <c r="E2364" s="102">
        <v>0.91779999999999995</v>
      </c>
    </row>
    <row r="2365" spans="1:5" x14ac:dyDescent="0.2">
      <c r="A2365" t="s">
        <v>466</v>
      </c>
      <c r="B2365" s="10">
        <v>5.8999999999999999E-3</v>
      </c>
      <c r="C2365" s="8">
        <v>6.7900000000000002E-2</v>
      </c>
      <c r="D2365" s="8">
        <v>8.6599999999999996E-2</v>
      </c>
      <c r="E2365" s="102">
        <v>0.93100000000000005</v>
      </c>
    </row>
    <row r="2366" spans="1:5" x14ac:dyDescent="0.2">
      <c r="A2366" t="s">
        <v>277</v>
      </c>
      <c r="B2366" s="10">
        <v>-7.4000000000000003E-3</v>
      </c>
      <c r="C2366" s="8">
        <v>9.3399999999999997E-2</v>
      </c>
      <c r="D2366" s="8">
        <v>-7.9200000000000007E-2</v>
      </c>
      <c r="E2366" s="102">
        <v>0.93689999999999996</v>
      </c>
    </row>
    <row r="2367" spans="1:5" x14ac:dyDescent="0.2">
      <c r="A2367" t="s">
        <v>299</v>
      </c>
      <c r="B2367" s="10">
        <v>-2.7000000000000001E-3</v>
      </c>
      <c r="C2367" s="8">
        <v>9.7900000000000001E-2</v>
      </c>
      <c r="D2367" s="8">
        <v>-2.7099999999999999E-2</v>
      </c>
      <c r="E2367" s="102">
        <v>0.97840000000000005</v>
      </c>
    </row>
    <row r="2368" spans="1:5" x14ac:dyDescent="0.2">
      <c r="A2368" t="s">
        <v>413</v>
      </c>
      <c r="B2368" s="10">
        <v>1.2999999999999999E-3</v>
      </c>
      <c r="C2368" s="8">
        <v>6.4100000000000004E-2</v>
      </c>
      <c r="D2368" s="8">
        <v>2.01E-2</v>
      </c>
      <c r="E2368" s="102">
        <v>0.9839</v>
      </c>
    </row>
    <row r="2369" spans="1:5" x14ac:dyDescent="0.2">
      <c r="A2369" t="s">
        <v>250</v>
      </c>
      <c r="B2369" s="10">
        <v>5.9999999999999995E-4</v>
      </c>
      <c r="C2369" s="8">
        <v>3.0800000000000001E-2</v>
      </c>
      <c r="D2369" s="8">
        <v>1.9300000000000001E-2</v>
      </c>
      <c r="E2369" s="102">
        <v>0.98460000000000003</v>
      </c>
    </row>
    <row r="2370" spans="1:5" x14ac:dyDescent="0.2">
      <c r="A2370" t="s">
        <v>261</v>
      </c>
      <c r="B2370" s="10">
        <v>1E-4</v>
      </c>
      <c r="C2370" s="8">
        <v>4.7600000000000003E-2</v>
      </c>
      <c r="D2370" s="8">
        <v>2.5999999999999999E-3</v>
      </c>
      <c r="E2370" s="102">
        <v>0.99790000000000001</v>
      </c>
    </row>
  </sheetData>
  <sortState ref="A3:E237">
    <sortCondition ref="E1"/>
  </sortState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4"/>
  <sheetViews>
    <sheetView workbookViewId="0">
      <selection activeCell="F4" sqref="F4"/>
    </sheetView>
  </sheetViews>
  <sheetFormatPr baseColWidth="10" defaultRowHeight="16" x14ac:dyDescent="0.2"/>
  <cols>
    <col min="1" max="1" width="49.1640625" customWidth="1"/>
  </cols>
  <sheetData>
    <row r="1" spans="1:5" x14ac:dyDescent="0.2">
      <c r="A1" s="1" t="s">
        <v>2318</v>
      </c>
    </row>
    <row r="2" spans="1:5" x14ac:dyDescent="0.2">
      <c r="A2" s="1" t="s">
        <v>2262</v>
      </c>
    </row>
    <row r="3" spans="1:5" s="1" customFormat="1" x14ac:dyDescent="0.2">
      <c r="A3" s="1" t="s">
        <v>2263</v>
      </c>
      <c r="B3" s="1" t="s">
        <v>246</v>
      </c>
      <c r="C3" s="1" t="s">
        <v>56</v>
      </c>
      <c r="D3" s="1" t="s">
        <v>247</v>
      </c>
      <c r="E3" s="1" t="s">
        <v>57</v>
      </c>
    </row>
    <row r="4" spans="1:5" x14ac:dyDescent="0.2">
      <c r="A4" t="s">
        <v>262</v>
      </c>
      <c r="B4" s="10">
        <v>-0.25659999999999999</v>
      </c>
      <c r="C4" s="10">
        <v>4.7800000000000002E-2</v>
      </c>
      <c r="D4" s="10">
        <v>-5.3678999999999997</v>
      </c>
      <c r="E4" s="102">
        <v>7.9700000000000006E-8</v>
      </c>
    </row>
    <row r="5" spans="1:5" x14ac:dyDescent="0.2">
      <c r="A5" t="s">
        <v>306</v>
      </c>
      <c r="B5" s="10">
        <v>-0.18149999999999999</v>
      </c>
      <c r="C5" s="10">
        <v>3.4299999999999997E-2</v>
      </c>
      <c r="D5" s="10">
        <v>-5.2865000000000002</v>
      </c>
      <c r="E5" s="102">
        <v>1.2499999999999999E-7</v>
      </c>
    </row>
    <row r="6" spans="1:5" x14ac:dyDescent="0.2">
      <c r="A6" t="s">
        <v>396</v>
      </c>
      <c r="B6" s="10">
        <v>-0.18659999999999999</v>
      </c>
      <c r="C6" s="10">
        <v>4.1700000000000001E-2</v>
      </c>
      <c r="D6" s="10">
        <v>-4.4728000000000003</v>
      </c>
      <c r="E6" s="102">
        <v>7.7200000000000006E-6</v>
      </c>
    </row>
    <row r="7" spans="1:5" x14ac:dyDescent="0.2">
      <c r="A7" t="s">
        <v>356</v>
      </c>
      <c r="B7" s="10">
        <v>-0.19739999999999999</v>
      </c>
      <c r="C7" s="10">
        <v>4.5699999999999998E-2</v>
      </c>
      <c r="D7" s="10">
        <v>-4.3189000000000002</v>
      </c>
      <c r="E7" s="102">
        <v>1.5699999999999999E-5</v>
      </c>
    </row>
    <row r="8" spans="1:5" x14ac:dyDescent="0.2">
      <c r="A8" t="s">
        <v>279</v>
      </c>
      <c r="B8" s="10">
        <v>-0.1618</v>
      </c>
      <c r="C8" s="10">
        <v>3.7699999999999997E-2</v>
      </c>
      <c r="D8" s="10">
        <v>-4.2907000000000002</v>
      </c>
      <c r="E8" s="102">
        <v>1.7799999999999999E-5</v>
      </c>
    </row>
    <row r="9" spans="1:5" x14ac:dyDescent="0.2">
      <c r="A9" t="s">
        <v>248</v>
      </c>
      <c r="B9" s="10">
        <v>-0.12939999999999999</v>
      </c>
      <c r="C9" s="10">
        <v>3.3599999999999998E-2</v>
      </c>
      <c r="D9" s="10">
        <v>-3.8523000000000001</v>
      </c>
      <c r="E9" s="102">
        <v>1E-4</v>
      </c>
    </row>
    <row r="10" spans="1:5" x14ac:dyDescent="0.2">
      <c r="A10" t="s">
        <v>282</v>
      </c>
      <c r="B10" s="10">
        <v>-0.15279999999999999</v>
      </c>
      <c r="C10" s="10">
        <v>4.0899999999999999E-2</v>
      </c>
      <c r="D10" s="10">
        <v>-3.7311999999999999</v>
      </c>
      <c r="E10" s="102">
        <v>2.0000000000000001E-4</v>
      </c>
    </row>
    <row r="11" spans="1:5" x14ac:dyDescent="0.2">
      <c r="A11" t="s">
        <v>254</v>
      </c>
      <c r="B11" s="10">
        <v>-0.1067</v>
      </c>
      <c r="C11" s="10">
        <v>2.98E-2</v>
      </c>
      <c r="D11" s="10">
        <v>-3.5754999999999999</v>
      </c>
      <c r="E11" s="102">
        <v>2.9999999999999997E-4</v>
      </c>
    </row>
    <row r="12" spans="1:5" x14ac:dyDescent="0.2">
      <c r="A12" t="s">
        <v>391</v>
      </c>
      <c r="B12" s="10">
        <v>-0.19120000000000001</v>
      </c>
      <c r="C12" s="10">
        <v>5.3900000000000003E-2</v>
      </c>
      <c r="D12" s="10">
        <v>-3.5467</v>
      </c>
      <c r="E12" s="102">
        <v>4.0000000000000002E-4</v>
      </c>
    </row>
    <row r="13" spans="1:5" x14ac:dyDescent="0.2">
      <c r="A13" t="s">
        <v>335</v>
      </c>
      <c r="B13" s="10">
        <v>0.1052</v>
      </c>
      <c r="C13" s="10">
        <v>3.0599999999999999E-2</v>
      </c>
      <c r="D13" s="10">
        <v>3.4386999999999999</v>
      </c>
      <c r="E13" s="102">
        <v>5.9999999999999995E-4</v>
      </c>
    </row>
    <row r="14" spans="1:5" x14ac:dyDescent="0.2">
      <c r="A14" t="s">
        <v>447</v>
      </c>
      <c r="B14" s="10">
        <v>-0.222</v>
      </c>
      <c r="C14" s="10">
        <v>6.5199999999999994E-2</v>
      </c>
      <c r="D14" s="10">
        <v>-3.4024999999999999</v>
      </c>
      <c r="E14" s="102">
        <v>6.9999999999999999E-4</v>
      </c>
    </row>
    <row r="15" spans="1:5" x14ac:dyDescent="0.2">
      <c r="A15" t="s">
        <v>366</v>
      </c>
      <c r="B15" s="10">
        <v>-0.20319999999999999</v>
      </c>
      <c r="C15" s="10">
        <v>6.3E-2</v>
      </c>
      <c r="D15" s="10">
        <v>-3.2261000000000002</v>
      </c>
      <c r="E15" s="102">
        <v>1.2999999999999999E-3</v>
      </c>
    </row>
    <row r="16" spans="1:5" x14ac:dyDescent="0.2">
      <c r="A16" t="s">
        <v>251</v>
      </c>
      <c r="B16" s="10">
        <v>-9.3899999999999997E-2</v>
      </c>
      <c r="C16" s="10">
        <v>2.92E-2</v>
      </c>
      <c r="D16" s="10">
        <v>-3.2147000000000001</v>
      </c>
      <c r="E16" s="102">
        <v>1.2999999999999999E-3</v>
      </c>
    </row>
    <row r="17" spans="1:5" x14ac:dyDescent="0.2">
      <c r="A17" t="s">
        <v>253</v>
      </c>
      <c r="B17" s="10">
        <v>0.26419999999999999</v>
      </c>
      <c r="C17" s="10">
        <v>8.2900000000000001E-2</v>
      </c>
      <c r="D17" s="10">
        <v>3.1882000000000001</v>
      </c>
      <c r="E17" s="102">
        <v>1.4E-3</v>
      </c>
    </row>
    <row r="18" spans="1:5" x14ac:dyDescent="0.2">
      <c r="A18" t="s">
        <v>281</v>
      </c>
      <c r="B18" s="10">
        <v>0.1862</v>
      </c>
      <c r="C18" s="10">
        <v>5.96E-2</v>
      </c>
      <c r="D18" s="10">
        <v>3.1232000000000002</v>
      </c>
      <c r="E18" s="102">
        <v>1.8E-3</v>
      </c>
    </row>
    <row r="19" spans="1:5" x14ac:dyDescent="0.2">
      <c r="A19" t="s">
        <v>268</v>
      </c>
      <c r="B19" s="10">
        <v>-0.20050000000000001</v>
      </c>
      <c r="C19" s="10">
        <v>7.0900000000000005E-2</v>
      </c>
      <c r="D19" s="10">
        <v>-2.8296000000000001</v>
      </c>
      <c r="E19" s="102">
        <v>4.7000000000000002E-3</v>
      </c>
    </row>
    <row r="20" spans="1:5" x14ac:dyDescent="0.2">
      <c r="A20" t="s">
        <v>270</v>
      </c>
      <c r="B20" s="10">
        <v>-9.1399999999999995E-2</v>
      </c>
      <c r="C20" s="10">
        <v>3.27E-2</v>
      </c>
      <c r="D20" s="10">
        <v>-2.7946</v>
      </c>
      <c r="E20" s="102">
        <v>5.1999999999999998E-3</v>
      </c>
    </row>
    <row r="21" spans="1:5" x14ac:dyDescent="0.2">
      <c r="A21" t="s">
        <v>250</v>
      </c>
      <c r="B21" s="10">
        <v>-7.85E-2</v>
      </c>
      <c r="C21" s="10">
        <v>2.92E-2</v>
      </c>
      <c r="D21" s="10">
        <v>-2.6840000000000002</v>
      </c>
      <c r="E21" s="102">
        <v>7.3000000000000001E-3</v>
      </c>
    </row>
    <row r="22" spans="1:5" x14ac:dyDescent="0.2">
      <c r="A22" t="s">
        <v>266</v>
      </c>
      <c r="B22" s="10">
        <v>-0.1303</v>
      </c>
      <c r="C22" s="10">
        <v>4.9299999999999997E-2</v>
      </c>
      <c r="D22" s="10">
        <v>-2.6442999999999999</v>
      </c>
      <c r="E22" s="102">
        <v>8.2000000000000007E-3</v>
      </c>
    </row>
    <row r="23" spans="1:5" x14ac:dyDescent="0.2">
      <c r="A23" t="s">
        <v>385</v>
      </c>
      <c r="B23" s="10">
        <v>0.17699999999999999</v>
      </c>
      <c r="C23" s="10">
        <v>6.8500000000000005E-2</v>
      </c>
      <c r="D23" s="10">
        <v>2.5838999999999999</v>
      </c>
      <c r="E23" s="102">
        <v>9.7999999999999997E-3</v>
      </c>
    </row>
    <row r="24" spans="1:5" x14ac:dyDescent="0.2">
      <c r="A24" t="s">
        <v>375</v>
      </c>
      <c r="B24" s="10">
        <v>0.1787</v>
      </c>
      <c r="C24" s="10">
        <v>6.9699999999999998E-2</v>
      </c>
      <c r="D24" s="10">
        <v>2.5636999999999999</v>
      </c>
      <c r="E24" s="102">
        <v>1.04E-2</v>
      </c>
    </row>
    <row r="25" spans="1:5" x14ac:dyDescent="0.2">
      <c r="A25" t="s">
        <v>267</v>
      </c>
      <c r="B25" s="10">
        <v>-0.14080000000000001</v>
      </c>
      <c r="C25" s="10">
        <v>5.5E-2</v>
      </c>
      <c r="D25" s="10">
        <v>-2.5605000000000002</v>
      </c>
      <c r="E25" s="102">
        <v>1.0500000000000001E-2</v>
      </c>
    </row>
    <row r="26" spans="1:5" x14ac:dyDescent="0.2">
      <c r="A26" t="s">
        <v>276</v>
      </c>
      <c r="B26" s="10">
        <v>-9.0399999999999994E-2</v>
      </c>
      <c r="C26" s="10">
        <v>3.5400000000000001E-2</v>
      </c>
      <c r="D26" s="10">
        <v>-2.5528</v>
      </c>
      <c r="E26" s="102">
        <v>1.0699999999999999E-2</v>
      </c>
    </row>
    <row r="27" spans="1:5" x14ac:dyDescent="0.2">
      <c r="A27" t="s">
        <v>291</v>
      </c>
      <c r="B27" s="10">
        <v>8.7800000000000003E-2</v>
      </c>
      <c r="C27" s="10">
        <v>3.4500000000000003E-2</v>
      </c>
      <c r="D27" s="10">
        <v>2.5451999999999999</v>
      </c>
      <c r="E27" s="102">
        <v>1.09E-2</v>
      </c>
    </row>
    <row r="28" spans="1:5" x14ac:dyDescent="0.2">
      <c r="A28" t="s">
        <v>301</v>
      </c>
      <c r="B28" s="10">
        <v>-0.1226</v>
      </c>
      <c r="C28" s="10">
        <v>4.82E-2</v>
      </c>
      <c r="D28" s="10">
        <v>-2.5436999999999999</v>
      </c>
      <c r="E28" s="102">
        <v>1.0999999999999999E-2</v>
      </c>
    </row>
    <row r="29" spans="1:5" x14ac:dyDescent="0.2">
      <c r="A29" t="s">
        <v>264</v>
      </c>
      <c r="B29" s="10">
        <v>0.13200000000000001</v>
      </c>
      <c r="C29" s="10">
        <v>5.28E-2</v>
      </c>
      <c r="D29" s="10">
        <v>2.4988999999999999</v>
      </c>
      <c r="E29" s="102">
        <v>1.2500000000000001E-2</v>
      </c>
    </row>
    <row r="30" spans="1:5" x14ac:dyDescent="0.2">
      <c r="A30" t="s">
        <v>339</v>
      </c>
      <c r="B30" s="10">
        <v>-0.1449</v>
      </c>
      <c r="C30" s="10">
        <v>5.9499999999999997E-2</v>
      </c>
      <c r="D30" s="10">
        <v>-2.4369999999999998</v>
      </c>
      <c r="E30" s="102">
        <v>1.4800000000000001E-2</v>
      </c>
    </row>
    <row r="31" spans="1:5" x14ac:dyDescent="0.2">
      <c r="A31" t="s">
        <v>394</v>
      </c>
      <c r="B31" s="10">
        <v>0.16520000000000001</v>
      </c>
      <c r="C31" s="10">
        <v>6.8599999999999994E-2</v>
      </c>
      <c r="D31" s="10">
        <v>2.4066999999999998</v>
      </c>
      <c r="E31" s="102">
        <v>1.61E-2</v>
      </c>
    </row>
    <row r="32" spans="1:5" x14ac:dyDescent="0.2">
      <c r="A32" t="s">
        <v>324</v>
      </c>
      <c r="B32" s="10">
        <v>0.15429999999999999</v>
      </c>
      <c r="C32" s="10">
        <v>6.54E-2</v>
      </c>
      <c r="D32" s="10">
        <v>2.3593000000000002</v>
      </c>
      <c r="E32" s="102">
        <v>1.83E-2</v>
      </c>
    </row>
    <row r="33" spans="1:5" x14ac:dyDescent="0.2">
      <c r="A33" t="s">
        <v>252</v>
      </c>
      <c r="B33" s="10">
        <v>9.0499999999999997E-2</v>
      </c>
      <c r="C33" s="10">
        <v>3.85E-2</v>
      </c>
      <c r="D33" s="10">
        <v>2.3488000000000002</v>
      </c>
      <c r="E33" s="102">
        <v>1.8800000000000001E-2</v>
      </c>
    </row>
    <row r="34" spans="1:5" x14ac:dyDescent="0.2">
      <c r="A34" t="s">
        <v>374</v>
      </c>
      <c r="B34" s="10">
        <v>-0.14480000000000001</v>
      </c>
      <c r="C34" s="10">
        <v>6.4000000000000001E-2</v>
      </c>
      <c r="D34" s="10">
        <v>-2.2610000000000001</v>
      </c>
      <c r="E34" s="102">
        <v>2.3800000000000002E-2</v>
      </c>
    </row>
    <row r="35" spans="1:5" x14ac:dyDescent="0.2">
      <c r="A35" t="s">
        <v>323</v>
      </c>
      <c r="B35" s="10">
        <v>0.19620000000000001</v>
      </c>
      <c r="C35" s="10">
        <v>8.72E-2</v>
      </c>
      <c r="D35" s="10">
        <v>2.2513000000000001</v>
      </c>
      <c r="E35" s="102">
        <v>2.4400000000000002E-2</v>
      </c>
    </row>
    <row r="36" spans="1:5" x14ac:dyDescent="0.2">
      <c r="A36" t="s">
        <v>283</v>
      </c>
      <c r="B36" s="10">
        <v>-0.18559999999999999</v>
      </c>
      <c r="C36" s="10">
        <v>8.2699999999999996E-2</v>
      </c>
      <c r="D36" s="10">
        <v>-2.2450999999999999</v>
      </c>
      <c r="E36" s="102">
        <v>2.4799999999999999E-2</v>
      </c>
    </row>
    <row r="37" spans="1:5" x14ac:dyDescent="0.2">
      <c r="A37" t="s">
        <v>365</v>
      </c>
      <c r="B37" s="10">
        <v>-0.15429999999999999</v>
      </c>
      <c r="C37" s="10">
        <v>6.9099999999999995E-2</v>
      </c>
      <c r="D37" s="10">
        <v>-2.2321</v>
      </c>
      <c r="E37" s="102">
        <v>2.5600000000000001E-2</v>
      </c>
    </row>
    <row r="38" spans="1:5" x14ac:dyDescent="0.2">
      <c r="A38" t="s">
        <v>404</v>
      </c>
      <c r="B38" s="10">
        <v>-0.14199999999999999</v>
      </c>
      <c r="C38" s="10">
        <v>6.6299999999999998E-2</v>
      </c>
      <c r="D38" s="10">
        <v>-2.1410999999999998</v>
      </c>
      <c r="E38" s="102">
        <v>3.2300000000000002E-2</v>
      </c>
    </row>
    <row r="39" spans="1:5" x14ac:dyDescent="0.2">
      <c r="A39" t="s">
        <v>302</v>
      </c>
      <c r="B39" s="10">
        <v>0.28810000000000002</v>
      </c>
      <c r="C39" s="10">
        <v>0.1368</v>
      </c>
      <c r="D39" s="10">
        <v>2.1061000000000001</v>
      </c>
      <c r="E39" s="102">
        <v>3.5200000000000002E-2</v>
      </c>
    </row>
    <row r="40" spans="1:5" x14ac:dyDescent="0.2">
      <c r="A40" t="s">
        <v>438</v>
      </c>
      <c r="B40" s="10">
        <v>0.14080000000000001</v>
      </c>
      <c r="C40" s="10">
        <v>6.7799999999999999E-2</v>
      </c>
      <c r="D40" s="10">
        <v>2.0773999999999999</v>
      </c>
      <c r="E40" s="102">
        <v>3.78E-2</v>
      </c>
    </row>
    <row r="41" spans="1:5" x14ac:dyDescent="0.2">
      <c r="A41" t="s">
        <v>408</v>
      </c>
      <c r="B41" s="10">
        <v>-0.1241</v>
      </c>
      <c r="C41" s="10">
        <v>5.9799999999999999E-2</v>
      </c>
      <c r="D41" s="10">
        <v>-2.0737999999999999</v>
      </c>
      <c r="E41" s="102">
        <v>3.8100000000000002E-2</v>
      </c>
    </row>
    <row r="42" spans="1:5" x14ac:dyDescent="0.2">
      <c r="A42" t="s">
        <v>430</v>
      </c>
      <c r="B42" s="10">
        <v>-0.1234</v>
      </c>
      <c r="C42" s="10">
        <v>6.0999999999999999E-2</v>
      </c>
      <c r="D42" s="10">
        <v>-2.024</v>
      </c>
      <c r="E42" s="102">
        <v>4.2999999999999997E-2</v>
      </c>
    </row>
    <row r="43" spans="1:5" x14ac:dyDescent="0.2">
      <c r="A43" t="s">
        <v>355</v>
      </c>
      <c r="B43" s="10">
        <v>0.16789999999999999</v>
      </c>
      <c r="C43" s="10">
        <v>8.3000000000000004E-2</v>
      </c>
      <c r="D43" s="10">
        <v>2.0219</v>
      </c>
      <c r="E43" s="102">
        <v>4.3200000000000002E-2</v>
      </c>
    </row>
    <row r="44" spans="1:5" x14ac:dyDescent="0.2">
      <c r="A44" t="s">
        <v>440</v>
      </c>
      <c r="B44" s="10">
        <v>0.1283</v>
      </c>
      <c r="C44" s="10">
        <v>6.3600000000000004E-2</v>
      </c>
      <c r="D44" s="10">
        <v>2.0165000000000002</v>
      </c>
      <c r="E44" s="102">
        <v>4.3700000000000003E-2</v>
      </c>
    </row>
    <row r="45" spans="1:5" x14ac:dyDescent="0.2">
      <c r="A45" t="s">
        <v>445</v>
      </c>
      <c r="B45" s="10">
        <v>0.12820000000000001</v>
      </c>
      <c r="C45" s="10">
        <v>6.4600000000000005E-2</v>
      </c>
      <c r="D45" s="10">
        <v>1.9836</v>
      </c>
      <c r="E45" s="102">
        <v>4.7300000000000002E-2</v>
      </c>
    </row>
    <row r="46" spans="1:5" x14ac:dyDescent="0.2">
      <c r="A46" t="s">
        <v>319</v>
      </c>
      <c r="B46" s="10">
        <v>0.23180000000000001</v>
      </c>
      <c r="C46" s="10">
        <v>0.1182</v>
      </c>
      <c r="D46" s="10">
        <v>1.9615</v>
      </c>
      <c r="E46" s="102">
        <v>4.9799999999999997E-2</v>
      </c>
    </row>
    <row r="47" spans="1:5" x14ac:dyDescent="0.2">
      <c r="A47" t="s">
        <v>434</v>
      </c>
      <c r="B47" s="10">
        <v>-0.12130000000000001</v>
      </c>
      <c r="C47" s="10">
        <v>6.2199999999999998E-2</v>
      </c>
      <c r="D47" s="10">
        <v>-1.9492</v>
      </c>
      <c r="E47" s="102">
        <v>5.1299999999999998E-2</v>
      </c>
    </row>
    <row r="48" spans="1:5" x14ac:dyDescent="0.2">
      <c r="A48" t="s">
        <v>419</v>
      </c>
      <c r="B48" s="10">
        <v>-0.11169999999999999</v>
      </c>
      <c r="C48" s="10">
        <v>5.7500000000000002E-2</v>
      </c>
      <c r="D48" s="10">
        <v>-1.9412</v>
      </c>
      <c r="E48" s="102">
        <v>5.2200000000000003E-2</v>
      </c>
    </row>
    <row r="49" spans="1:5" x14ac:dyDescent="0.2">
      <c r="A49" t="s">
        <v>398</v>
      </c>
      <c r="B49" s="10">
        <v>-0.12139999999999999</v>
      </c>
      <c r="C49" s="10">
        <v>6.3100000000000003E-2</v>
      </c>
      <c r="D49" s="10">
        <v>-1.9241999999999999</v>
      </c>
      <c r="E49" s="102">
        <v>5.4300000000000001E-2</v>
      </c>
    </row>
    <row r="50" spans="1:5" x14ac:dyDescent="0.2">
      <c r="A50" t="s">
        <v>297</v>
      </c>
      <c r="B50" s="10">
        <v>0.34260000000000002</v>
      </c>
      <c r="C50" s="10">
        <v>0.18290000000000001</v>
      </c>
      <c r="D50" s="10">
        <v>1.8734</v>
      </c>
      <c r="E50" s="102">
        <v>6.0999999999999999E-2</v>
      </c>
    </row>
    <row r="51" spans="1:5" x14ac:dyDescent="0.2">
      <c r="A51" t="s">
        <v>411</v>
      </c>
      <c r="B51" s="10">
        <v>-0.1144</v>
      </c>
      <c r="C51" s="10">
        <v>6.1400000000000003E-2</v>
      </c>
      <c r="D51" s="10">
        <v>-1.8628</v>
      </c>
      <c r="E51" s="102">
        <v>6.25E-2</v>
      </c>
    </row>
    <row r="52" spans="1:5" x14ac:dyDescent="0.2">
      <c r="A52" t="s">
        <v>402</v>
      </c>
      <c r="B52" s="10">
        <v>0.1313</v>
      </c>
      <c r="C52" s="10">
        <v>7.0599999999999996E-2</v>
      </c>
      <c r="D52" s="10">
        <v>1.8605</v>
      </c>
      <c r="E52" s="102">
        <v>6.2799999999999995E-2</v>
      </c>
    </row>
    <row r="53" spans="1:5" x14ac:dyDescent="0.2">
      <c r="A53" t="s">
        <v>460</v>
      </c>
      <c r="B53" s="10">
        <v>0.1187</v>
      </c>
      <c r="C53" s="10">
        <v>6.4000000000000001E-2</v>
      </c>
      <c r="D53" s="10">
        <v>1.855</v>
      </c>
      <c r="E53" s="102">
        <v>6.3600000000000004E-2</v>
      </c>
    </row>
    <row r="54" spans="1:5" x14ac:dyDescent="0.2">
      <c r="A54" t="s">
        <v>421</v>
      </c>
      <c r="B54" s="10">
        <v>-0.1094</v>
      </c>
      <c r="C54" s="10">
        <v>5.9499999999999997E-2</v>
      </c>
      <c r="D54" s="10">
        <v>-1.839</v>
      </c>
      <c r="E54" s="102">
        <v>6.59E-2</v>
      </c>
    </row>
    <row r="55" spans="1:5" x14ac:dyDescent="0.2">
      <c r="A55" t="s">
        <v>451</v>
      </c>
      <c r="B55" s="10">
        <v>-0.1368</v>
      </c>
      <c r="C55" s="10">
        <v>7.6700000000000004E-2</v>
      </c>
      <c r="D55" s="10">
        <v>-1.7829999999999999</v>
      </c>
      <c r="E55" s="102">
        <v>7.46E-2</v>
      </c>
    </row>
    <row r="56" spans="1:5" x14ac:dyDescent="0.2">
      <c r="A56" t="s">
        <v>274</v>
      </c>
      <c r="B56" s="10">
        <v>-0.1081</v>
      </c>
      <c r="C56" s="10">
        <v>6.08E-2</v>
      </c>
      <c r="D56" s="10">
        <v>-1.7782</v>
      </c>
      <c r="E56" s="102">
        <v>7.5399999999999995E-2</v>
      </c>
    </row>
    <row r="57" spans="1:5" x14ac:dyDescent="0.2">
      <c r="A57" t="s">
        <v>338</v>
      </c>
      <c r="B57" s="10">
        <v>7.3300000000000004E-2</v>
      </c>
      <c r="C57" s="10">
        <v>4.1500000000000002E-2</v>
      </c>
      <c r="D57" s="10">
        <v>1.7661</v>
      </c>
      <c r="E57" s="102">
        <v>7.7399999999999997E-2</v>
      </c>
    </row>
    <row r="58" spans="1:5" x14ac:dyDescent="0.2">
      <c r="A58" t="s">
        <v>256</v>
      </c>
      <c r="B58" s="10">
        <v>0.1459</v>
      </c>
      <c r="C58" s="10">
        <v>8.3699999999999997E-2</v>
      </c>
      <c r="D58" s="10">
        <v>1.7431000000000001</v>
      </c>
      <c r="E58" s="102">
        <v>8.1299999999999997E-2</v>
      </c>
    </row>
    <row r="59" spans="1:5" x14ac:dyDescent="0.2">
      <c r="A59" t="s">
        <v>453</v>
      </c>
      <c r="B59" s="10">
        <v>-9.5899999999999999E-2</v>
      </c>
      <c r="C59" s="10">
        <v>5.5E-2</v>
      </c>
      <c r="D59" s="10">
        <v>-1.7432000000000001</v>
      </c>
      <c r="E59" s="102">
        <v>8.1299999999999997E-2</v>
      </c>
    </row>
    <row r="60" spans="1:5" x14ac:dyDescent="0.2">
      <c r="A60" t="s">
        <v>295</v>
      </c>
      <c r="B60" s="10">
        <v>-0.1004</v>
      </c>
      <c r="C60" s="10">
        <v>5.7799999999999997E-2</v>
      </c>
      <c r="D60" s="10">
        <v>-1.7354000000000001</v>
      </c>
      <c r="E60" s="102">
        <v>8.2699999999999996E-2</v>
      </c>
    </row>
    <row r="61" spans="1:5" x14ac:dyDescent="0.2">
      <c r="A61" t="s">
        <v>431</v>
      </c>
      <c r="B61" s="10">
        <v>-9.5899999999999999E-2</v>
      </c>
      <c r="C61" s="10">
        <v>5.6099999999999997E-2</v>
      </c>
      <c r="D61" s="10">
        <v>-1.7092000000000001</v>
      </c>
      <c r="E61" s="102">
        <v>8.7400000000000005E-2</v>
      </c>
    </row>
    <row r="62" spans="1:5" x14ac:dyDescent="0.2">
      <c r="A62" t="s">
        <v>260</v>
      </c>
      <c r="B62" s="10">
        <v>-0.153</v>
      </c>
      <c r="C62" s="10">
        <v>8.9899999999999994E-2</v>
      </c>
      <c r="D62" s="10">
        <v>-1.7023999999999999</v>
      </c>
      <c r="E62" s="102">
        <v>8.8700000000000001E-2</v>
      </c>
    </row>
    <row r="63" spans="1:5" x14ac:dyDescent="0.2">
      <c r="A63" t="s">
        <v>258</v>
      </c>
      <c r="B63" s="10">
        <v>-8.6499999999999994E-2</v>
      </c>
      <c r="C63" s="10">
        <v>5.0799999999999998E-2</v>
      </c>
      <c r="D63" s="10">
        <v>-1.7023999999999999</v>
      </c>
      <c r="E63" s="102">
        <v>8.8700000000000001E-2</v>
      </c>
    </row>
    <row r="64" spans="1:5" x14ac:dyDescent="0.2">
      <c r="A64" t="s">
        <v>439</v>
      </c>
      <c r="B64" s="10">
        <v>-0.1021</v>
      </c>
      <c r="C64" s="10">
        <v>6.0600000000000001E-2</v>
      </c>
      <c r="D64" s="10">
        <v>-1.6839999999999999</v>
      </c>
      <c r="E64" s="102">
        <v>9.2200000000000004E-2</v>
      </c>
    </row>
    <row r="65" spans="1:5" x14ac:dyDescent="0.2">
      <c r="A65" t="s">
        <v>277</v>
      </c>
      <c r="B65" s="10">
        <v>-0.1613</v>
      </c>
      <c r="C65" s="10">
        <v>9.8299999999999998E-2</v>
      </c>
      <c r="D65" s="10">
        <v>-1.6407</v>
      </c>
      <c r="E65" s="102">
        <v>0.1009</v>
      </c>
    </row>
    <row r="66" spans="1:5" x14ac:dyDescent="0.2">
      <c r="A66" t="s">
        <v>426</v>
      </c>
      <c r="B66" s="10">
        <v>-0.1193</v>
      </c>
      <c r="C66" s="10">
        <v>7.2900000000000006E-2</v>
      </c>
      <c r="D66" s="10">
        <v>-1.6362000000000001</v>
      </c>
      <c r="E66" s="102">
        <v>0.1018</v>
      </c>
    </row>
    <row r="67" spans="1:5" x14ac:dyDescent="0.2">
      <c r="A67" t="s">
        <v>463</v>
      </c>
      <c r="B67" s="10">
        <v>-9.6199999999999994E-2</v>
      </c>
      <c r="C67" s="10">
        <v>5.9200000000000003E-2</v>
      </c>
      <c r="D67" s="10">
        <v>-1.6249</v>
      </c>
      <c r="E67" s="102">
        <v>0.1042</v>
      </c>
    </row>
    <row r="68" spans="1:5" x14ac:dyDescent="0.2">
      <c r="A68" t="s">
        <v>471</v>
      </c>
      <c r="B68" s="10">
        <v>-9.1700000000000004E-2</v>
      </c>
      <c r="C68" s="10">
        <v>5.6500000000000002E-2</v>
      </c>
      <c r="D68" s="10">
        <v>-1.6223000000000001</v>
      </c>
      <c r="E68" s="102">
        <v>0.1047</v>
      </c>
    </row>
    <row r="69" spans="1:5" x14ac:dyDescent="0.2">
      <c r="A69" t="s">
        <v>278</v>
      </c>
      <c r="B69" s="10">
        <v>-8.4900000000000003E-2</v>
      </c>
      <c r="C69" s="10">
        <v>5.2299999999999999E-2</v>
      </c>
      <c r="D69" s="10">
        <v>-1.6220000000000001</v>
      </c>
      <c r="E69" s="102">
        <v>0.1048</v>
      </c>
    </row>
    <row r="70" spans="1:5" x14ac:dyDescent="0.2">
      <c r="A70" t="s">
        <v>377</v>
      </c>
      <c r="B70" s="10">
        <v>0.14990000000000001</v>
      </c>
      <c r="C70" s="10">
        <v>9.3200000000000005E-2</v>
      </c>
      <c r="D70" s="10">
        <v>1.6088</v>
      </c>
      <c r="E70" s="102">
        <v>0.1077</v>
      </c>
    </row>
    <row r="71" spans="1:5" x14ac:dyDescent="0.2">
      <c r="A71" t="s">
        <v>336</v>
      </c>
      <c r="B71" s="10">
        <v>0.13789999999999999</v>
      </c>
      <c r="C71" s="10">
        <v>8.6099999999999996E-2</v>
      </c>
      <c r="D71" s="10">
        <v>1.6014999999999999</v>
      </c>
      <c r="E71" s="102">
        <v>0.10929999999999999</v>
      </c>
    </row>
    <row r="72" spans="1:5" x14ac:dyDescent="0.2">
      <c r="A72" t="s">
        <v>313</v>
      </c>
      <c r="B72" s="10">
        <v>6.5299999999999997E-2</v>
      </c>
      <c r="C72" s="10">
        <v>4.1500000000000002E-2</v>
      </c>
      <c r="D72" s="10">
        <v>1.5722</v>
      </c>
      <c r="E72" s="102">
        <v>0.1159</v>
      </c>
    </row>
    <row r="73" spans="1:5" x14ac:dyDescent="0.2">
      <c r="A73" t="s">
        <v>299</v>
      </c>
      <c r="B73" s="10">
        <v>-0.16239999999999999</v>
      </c>
      <c r="C73" s="10">
        <v>0.10539999999999999</v>
      </c>
      <c r="D73" s="10">
        <v>-1.5398000000000001</v>
      </c>
      <c r="E73" s="102">
        <v>0.1236</v>
      </c>
    </row>
    <row r="74" spans="1:5" x14ac:dyDescent="0.2">
      <c r="A74" t="s">
        <v>452</v>
      </c>
      <c r="B74" s="10">
        <v>-8.8200000000000001E-2</v>
      </c>
      <c r="C74" s="10">
        <v>5.8500000000000003E-2</v>
      </c>
      <c r="D74" s="10">
        <v>-1.5069999999999999</v>
      </c>
      <c r="E74" s="102">
        <v>0.1318</v>
      </c>
    </row>
    <row r="75" spans="1:5" x14ac:dyDescent="0.2">
      <c r="A75" t="s">
        <v>325</v>
      </c>
      <c r="B75" s="10">
        <v>5.11E-2</v>
      </c>
      <c r="C75" s="10">
        <v>3.39E-2</v>
      </c>
      <c r="D75" s="10">
        <v>1.5049999999999999</v>
      </c>
      <c r="E75" s="102">
        <v>0.1323</v>
      </c>
    </row>
    <row r="76" spans="1:5" x14ac:dyDescent="0.2">
      <c r="A76" t="s">
        <v>290</v>
      </c>
      <c r="B76" s="10">
        <v>0.06</v>
      </c>
      <c r="C76" s="10">
        <v>4.02E-2</v>
      </c>
      <c r="D76" s="10">
        <v>1.4919</v>
      </c>
      <c r="E76" s="102">
        <v>0.13569999999999999</v>
      </c>
    </row>
    <row r="77" spans="1:5" x14ac:dyDescent="0.2">
      <c r="A77" t="s">
        <v>410</v>
      </c>
      <c r="B77" s="10">
        <v>-9.1300000000000006E-2</v>
      </c>
      <c r="C77" s="10">
        <v>6.1600000000000002E-2</v>
      </c>
      <c r="D77" s="10">
        <v>-1.4814000000000001</v>
      </c>
      <c r="E77" s="102">
        <v>0.13850000000000001</v>
      </c>
    </row>
    <row r="78" spans="1:5" x14ac:dyDescent="0.2">
      <c r="A78" t="s">
        <v>294</v>
      </c>
      <c r="B78" s="10">
        <v>-0.1198</v>
      </c>
      <c r="C78" s="10">
        <v>8.1699999999999995E-2</v>
      </c>
      <c r="D78" s="10">
        <v>-1.4666999999999999</v>
      </c>
      <c r="E78" s="102">
        <v>0.14249999999999999</v>
      </c>
    </row>
    <row r="79" spans="1:5" x14ac:dyDescent="0.2">
      <c r="A79" t="s">
        <v>401</v>
      </c>
      <c r="B79" s="10">
        <v>-9.3100000000000002E-2</v>
      </c>
      <c r="C79" s="10">
        <v>6.5799999999999997E-2</v>
      </c>
      <c r="D79" s="10">
        <v>-1.4156</v>
      </c>
      <c r="E79" s="102">
        <v>0.15690000000000001</v>
      </c>
    </row>
    <row r="80" spans="1:5" x14ac:dyDescent="0.2">
      <c r="A80" t="s">
        <v>465</v>
      </c>
      <c r="B80" s="10">
        <v>-7.6499999999999999E-2</v>
      </c>
      <c r="C80" s="10">
        <v>5.5399999999999998E-2</v>
      </c>
      <c r="D80" s="10">
        <v>-1.3811</v>
      </c>
      <c r="E80" s="102">
        <v>0.1673</v>
      </c>
    </row>
    <row r="81" spans="1:5" x14ac:dyDescent="0.2">
      <c r="A81" t="s">
        <v>287</v>
      </c>
      <c r="B81" s="10">
        <v>-7.4800000000000005E-2</v>
      </c>
      <c r="C81" s="10">
        <v>5.4699999999999999E-2</v>
      </c>
      <c r="D81" s="10">
        <v>-1.3684000000000001</v>
      </c>
      <c r="E81" s="102">
        <v>0.17119999999999999</v>
      </c>
    </row>
    <row r="82" spans="1:5" x14ac:dyDescent="0.2">
      <c r="A82" t="s">
        <v>317</v>
      </c>
      <c r="B82" s="10">
        <v>5.2200000000000003E-2</v>
      </c>
      <c r="C82" s="10">
        <v>3.8300000000000001E-2</v>
      </c>
      <c r="D82" s="10">
        <v>1.3615999999999999</v>
      </c>
      <c r="E82" s="102">
        <v>0.17330000000000001</v>
      </c>
    </row>
    <row r="83" spans="1:5" x14ac:dyDescent="0.2">
      <c r="A83" t="s">
        <v>429</v>
      </c>
      <c r="B83" s="10">
        <v>-7.1800000000000003E-2</v>
      </c>
      <c r="C83" s="10">
        <v>5.28E-2</v>
      </c>
      <c r="D83" s="10">
        <v>-1.3599000000000001</v>
      </c>
      <c r="E83" s="102">
        <v>0.1739</v>
      </c>
    </row>
    <row r="84" spans="1:5" x14ac:dyDescent="0.2">
      <c r="A84" t="s">
        <v>464</v>
      </c>
      <c r="B84" s="10">
        <v>-8.43E-2</v>
      </c>
      <c r="C84" s="10">
        <v>6.2700000000000006E-2</v>
      </c>
      <c r="D84" s="10">
        <v>-1.3433999999999999</v>
      </c>
      <c r="E84" s="102">
        <v>0.17910000000000001</v>
      </c>
    </row>
    <row r="85" spans="1:5" x14ac:dyDescent="0.2">
      <c r="A85" t="s">
        <v>286</v>
      </c>
      <c r="B85" s="10">
        <v>8.9899999999999994E-2</v>
      </c>
      <c r="C85" s="10">
        <v>6.7799999999999999E-2</v>
      </c>
      <c r="D85" s="10">
        <v>1.3251999999999999</v>
      </c>
      <c r="E85" s="102">
        <v>0.18509999999999999</v>
      </c>
    </row>
    <row r="86" spans="1:5" x14ac:dyDescent="0.2">
      <c r="A86" t="s">
        <v>350</v>
      </c>
      <c r="B86" s="10">
        <v>-7.2999999999999995E-2</v>
      </c>
      <c r="C86" s="10">
        <v>5.6099999999999997E-2</v>
      </c>
      <c r="D86" s="10">
        <v>-1.3023</v>
      </c>
      <c r="E86" s="102">
        <v>0.1928</v>
      </c>
    </row>
    <row r="87" spans="1:5" x14ac:dyDescent="0.2">
      <c r="A87" t="s">
        <v>379</v>
      </c>
      <c r="B87" s="10">
        <v>8.6800000000000002E-2</v>
      </c>
      <c r="C87" s="10">
        <v>6.6699999999999995E-2</v>
      </c>
      <c r="D87" s="10">
        <v>1.3013999999999999</v>
      </c>
      <c r="E87" s="102">
        <v>0.19309999999999999</v>
      </c>
    </row>
    <row r="88" spans="1:5" x14ac:dyDescent="0.2">
      <c r="A88" t="s">
        <v>288</v>
      </c>
      <c r="B88" s="10">
        <v>9.4100000000000003E-2</v>
      </c>
      <c r="C88" s="10">
        <v>7.2999999999999995E-2</v>
      </c>
      <c r="D88" s="10">
        <v>1.2896000000000001</v>
      </c>
      <c r="E88" s="102">
        <v>0.19719999999999999</v>
      </c>
    </row>
    <row r="89" spans="1:5" x14ac:dyDescent="0.2">
      <c r="A89" t="s">
        <v>259</v>
      </c>
      <c r="B89" s="10">
        <v>-8.77E-2</v>
      </c>
      <c r="C89" s="10">
        <v>6.83E-2</v>
      </c>
      <c r="D89" s="10">
        <v>-1.2841</v>
      </c>
      <c r="E89" s="102">
        <v>0.1991</v>
      </c>
    </row>
    <row r="90" spans="1:5" x14ac:dyDescent="0.2">
      <c r="A90" t="s">
        <v>474</v>
      </c>
      <c r="B90" s="10">
        <v>6.0400000000000002E-2</v>
      </c>
      <c r="C90" s="10">
        <v>4.7600000000000003E-2</v>
      </c>
      <c r="D90" s="10">
        <v>1.2679</v>
      </c>
      <c r="E90" s="102">
        <v>0.20480000000000001</v>
      </c>
    </row>
    <row r="91" spans="1:5" x14ac:dyDescent="0.2">
      <c r="A91" t="s">
        <v>257</v>
      </c>
      <c r="B91" s="10">
        <v>-5.6000000000000001E-2</v>
      </c>
      <c r="C91" s="10">
        <v>4.4999999999999998E-2</v>
      </c>
      <c r="D91" s="10">
        <v>-1.2441</v>
      </c>
      <c r="E91" s="102">
        <v>0.2135</v>
      </c>
    </row>
    <row r="92" spans="1:5" x14ac:dyDescent="0.2">
      <c r="A92" t="s">
        <v>469</v>
      </c>
      <c r="B92" s="10">
        <v>-6.7000000000000004E-2</v>
      </c>
      <c r="C92" s="10">
        <v>5.3900000000000003E-2</v>
      </c>
      <c r="D92" s="10">
        <v>-1.2438</v>
      </c>
      <c r="E92" s="102">
        <v>0.21360000000000001</v>
      </c>
    </row>
    <row r="93" spans="1:5" x14ac:dyDescent="0.2">
      <c r="A93" t="s">
        <v>307</v>
      </c>
      <c r="B93" s="10">
        <v>-0.13339999999999999</v>
      </c>
      <c r="C93" s="10">
        <v>0.1077</v>
      </c>
      <c r="D93" s="10">
        <v>-1.2384999999999999</v>
      </c>
      <c r="E93" s="102">
        <v>0.2155</v>
      </c>
    </row>
    <row r="94" spans="1:5" x14ac:dyDescent="0.2">
      <c r="A94" t="s">
        <v>304</v>
      </c>
      <c r="B94" s="10">
        <v>5.8500000000000003E-2</v>
      </c>
      <c r="C94" s="10">
        <v>4.7699999999999999E-2</v>
      </c>
      <c r="D94" s="10">
        <v>1.2274</v>
      </c>
      <c r="E94" s="102">
        <v>0.21970000000000001</v>
      </c>
    </row>
    <row r="95" spans="1:5" x14ac:dyDescent="0.2">
      <c r="A95" t="s">
        <v>341</v>
      </c>
      <c r="B95" s="10">
        <v>8.5599999999999996E-2</v>
      </c>
      <c r="C95" s="10">
        <v>7.0199999999999999E-2</v>
      </c>
      <c r="D95" s="10">
        <v>1.2196</v>
      </c>
      <c r="E95" s="102">
        <v>0.22259999999999999</v>
      </c>
    </row>
    <row r="96" spans="1:5" x14ac:dyDescent="0.2">
      <c r="A96" t="s">
        <v>372</v>
      </c>
      <c r="B96" s="10">
        <v>-7.5999999999999998E-2</v>
      </c>
      <c r="C96" s="10">
        <v>6.4000000000000001E-2</v>
      </c>
      <c r="D96" s="10">
        <v>-1.1884999999999999</v>
      </c>
      <c r="E96" s="102">
        <v>0.2346</v>
      </c>
    </row>
    <row r="97" spans="1:5" x14ac:dyDescent="0.2">
      <c r="A97" t="s">
        <v>280</v>
      </c>
      <c r="B97" s="10">
        <v>8.14E-2</v>
      </c>
      <c r="C97" s="10">
        <v>6.9000000000000006E-2</v>
      </c>
      <c r="D97" s="10">
        <v>1.1808000000000001</v>
      </c>
      <c r="E97" s="102">
        <v>0.23769999999999999</v>
      </c>
    </row>
    <row r="98" spans="1:5" x14ac:dyDescent="0.2">
      <c r="A98" t="s">
        <v>415</v>
      </c>
      <c r="B98" s="10">
        <v>-6.7900000000000002E-2</v>
      </c>
      <c r="C98" s="10">
        <v>5.7500000000000002E-2</v>
      </c>
      <c r="D98" s="10">
        <v>-1.1806000000000001</v>
      </c>
      <c r="E98" s="102">
        <v>0.23780000000000001</v>
      </c>
    </row>
    <row r="99" spans="1:5" x14ac:dyDescent="0.2">
      <c r="A99" t="s">
        <v>459</v>
      </c>
      <c r="B99" s="10">
        <v>-8.0299999999999996E-2</v>
      </c>
      <c r="C99" s="10">
        <v>6.83E-2</v>
      </c>
      <c r="D99" s="10">
        <v>-1.1752</v>
      </c>
      <c r="E99" s="102">
        <v>0.2399</v>
      </c>
    </row>
    <row r="100" spans="1:5" x14ac:dyDescent="0.2">
      <c r="A100" t="s">
        <v>361</v>
      </c>
      <c r="B100" s="10">
        <v>3.8699999999999998E-2</v>
      </c>
      <c r="C100" s="10">
        <v>3.4099999999999998E-2</v>
      </c>
      <c r="D100" s="10">
        <v>1.1343000000000001</v>
      </c>
      <c r="E100" s="102">
        <v>0.25669999999999998</v>
      </c>
    </row>
    <row r="101" spans="1:5" x14ac:dyDescent="0.2">
      <c r="A101" t="s">
        <v>359</v>
      </c>
      <c r="B101" s="10">
        <v>9.1700000000000004E-2</v>
      </c>
      <c r="C101" s="10">
        <v>8.1699999999999995E-2</v>
      </c>
      <c r="D101" s="10">
        <v>1.1212</v>
      </c>
      <c r="E101" s="102">
        <v>0.26219999999999999</v>
      </c>
    </row>
    <row r="102" spans="1:5" x14ac:dyDescent="0.2">
      <c r="A102" t="s">
        <v>342</v>
      </c>
      <c r="B102" s="10">
        <v>-6.1800000000000001E-2</v>
      </c>
      <c r="C102" s="10">
        <v>5.5399999999999998E-2</v>
      </c>
      <c r="D102" s="10">
        <v>-1.1153999999999999</v>
      </c>
      <c r="E102" s="102">
        <v>0.26469999999999999</v>
      </c>
    </row>
    <row r="103" spans="1:5" x14ac:dyDescent="0.2">
      <c r="A103" t="s">
        <v>321</v>
      </c>
      <c r="B103" s="10">
        <v>4.8899999999999999E-2</v>
      </c>
      <c r="C103" s="10">
        <v>4.3999999999999997E-2</v>
      </c>
      <c r="D103" s="10">
        <v>1.1125</v>
      </c>
      <c r="E103" s="102">
        <v>0.26590000000000003</v>
      </c>
    </row>
    <row r="104" spans="1:5" x14ac:dyDescent="0.2">
      <c r="A104" t="s">
        <v>423</v>
      </c>
      <c r="B104" s="10">
        <v>-5.8799999999999998E-2</v>
      </c>
      <c r="C104" s="10">
        <v>5.2900000000000003E-2</v>
      </c>
      <c r="D104" s="10">
        <v>-1.1117999999999999</v>
      </c>
      <c r="E104" s="102">
        <v>0.26619999999999999</v>
      </c>
    </row>
    <row r="105" spans="1:5" x14ac:dyDescent="0.2">
      <c r="A105" t="s">
        <v>442</v>
      </c>
      <c r="B105" s="10">
        <v>-7.51E-2</v>
      </c>
      <c r="C105" s="10">
        <v>6.7599999999999993E-2</v>
      </c>
      <c r="D105" s="10">
        <v>-1.1100000000000001</v>
      </c>
      <c r="E105" s="102">
        <v>0.26700000000000002</v>
      </c>
    </row>
    <row r="106" spans="1:5" x14ac:dyDescent="0.2">
      <c r="A106" t="s">
        <v>455</v>
      </c>
      <c r="B106" s="10">
        <v>-6.3500000000000001E-2</v>
      </c>
      <c r="C106" s="10">
        <v>5.74E-2</v>
      </c>
      <c r="D106" s="10">
        <v>-1.1060000000000001</v>
      </c>
      <c r="E106" s="102">
        <v>0.26869999999999999</v>
      </c>
    </row>
    <row r="107" spans="1:5" x14ac:dyDescent="0.2">
      <c r="A107" t="s">
        <v>289</v>
      </c>
      <c r="B107" s="10">
        <v>4.0500000000000001E-2</v>
      </c>
      <c r="C107" s="10">
        <v>3.7400000000000003E-2</v>
      </c>
      <c r="D107" s="10">
        <v>1.0838000000000001</v>
      </c>
      <c r="E107" s="102">
        <v>0.27850000000000003</v>
      </c>
    </row>
    <row r="108" spans="1:5" x14ac:dyDescent="0.2">
      <c r="A108" t="s">
        <v>380</v>
      </c>
      <c r="B108" s="10">
        <v>4.5699999999999998E-2</v>
      </c>
      <c r="C108" s="10">
        <v>4.2299999999999997E-2</v>
      </c>
      <c r="D108" s="10">
        <v>1.0786</v>
      </c>
      <c r="E108" s="102">
        <v>0.28079999999999999</v>
      </c>
    </row>
    <row r="109" spans="1:5" x14ac:dyDescent="0.2">
      <c r="A109" t="s">
        <v>337</v>
      </c>
      <c r="B109" s="10">
        <v>8.1799999999999998E-2</v>
      </c>
      <c r="C109" s="10">
        <v>7.6700000000000004E-2</v>
      </c>
      <c r="D109" s="10">
        <v>1.0665</v>
      </c>
      <c r="E109" s="102">
        <v>0.28620000000000001</v>
      </c>
    </row>
    <row r="110" spans="1:5" x14ac:dyDescent="0.2">
      <c r="A110" t="s">
        <v>420</v>
      </c>
      <c r="B110" s="10">
        <v>-8.2000000000000003E-2</v>
      </c>
      <c r="C110" s="10">
        <v>7.6899999999999996E-2</v>
      </c>
      <c r="D110" s="10">
        <v>-1.0664</v>
      </c>
      <c r="E110" s="102">
        <v>0.28620000000000001</v>
      </c>
    </row>
    <row r="111" spans="1:5" x14ac:dyDescent="0.2">
      <c r="A111" t="s">
        <v>316</v>
      </c>
      <c r="B111" s="10">
        <v>6.6600000000000006E-2</v>
      </c>
      <c r="C111" s="10">
        <v>6.25E-2</v>
      </c>
      <c r="D111" s="10">
        <v>1.0652999999999999</v>
      </c>
      <c r="E111" s="102">
        <v>0.28670000000000001</v>
      </c>
    </row>
    <row r="112" spans="1:5" x14ac:dyDescent="0.2">
      <c r="A112" t="s">
        <v>428</v>
      </c>
      <c r="B112" s="10">
        <v>-6.5699999999999995E-2</v>
      </c>
      <c r="C112" s="10">
        <v>6.2E-2</v>
      </c>
      <c r="D112" s="10">
        <v>-1.0592999999999999</v>
      </c>
      <c r="E112" s="102">
        <v>0.28939999999999999</v>
      </c>
    </row>
    <row r="113" spans="1:5" x14ac:dyDescent="0.2">
      <c r="A113" t="s">
        <v>332</v>
      </c>
      <c r="B113" s="10">
        <v>-7.9500000000000001E-2</v>
      </c>
      <c r="C113" s="10">
        <v>7.6300000000000007E-2</v>
      </c>
      <c r="D113" s="10">
        <v>-1.0427</v>
      </c>
      <c r="E113" s="102">
        <v>0.29709999999999998</v>
      </c>
    </row>
    <row r="114" spans="1:5" x14ac:dyDescent="0.2">
      <c r="A114" t="s">
        <v>416</v>
      </c>
      <c r="B114" s="10">
        <v>-5.5800000000000002E-2</v>
      </c>
      <c r="C114" s="10">
        <v>5.4100000000000002E-2</v>
      </c>
      <c r="D114" s="10">
        <v>-1.0310999999999999</v>
      </c>
      <c r="E114" s="102">
        <v>0.30249999999999999</v>
      </c>
    </row>
    <row r="115" spans="1:5" x14ac:dyDescent="0.2">
      <c r="A115" t="s">
        <v>258</v>
      </c>
      <c r="B115" s="10">
        <v>6.3500000000000001E-2</v>
      </c>
      <c r="C115" s="10">
        <v>6.1899999999999997E-2</v>
      </c>
      <c r="D115" s="10">
        <v>1.0268999999999999</v>
      </c>
      <c r="E115" s="102">
        <v>0.3044</v>
      </c>
    </row>
    <row r="116" spans="1:5" x14ac:dyDescent="0.2">
      <c r="A116" t="s">
        <v>298</v>
      </c>
      <c r="B116" s="10">
        <v>5.28E-2</v>
      </c>
      <c r="C116" s="10">
        <v>5.16E-2</v>
      </c>
      <c r="D116" s="10">
        <v>1.0245</v>
      </c>
      <c r="E116" s="102">
        <v>0.30559999999999998</v>
      </c>
    </row>
    <row r="117" spans="1:5" x14ac:dyDescent="0.2">
      <c r="A117" t="s">
        <v>417</v>
      </c>
      <c r="B117" s="10">
        <v>6.54E-2</v>
      </c>
      <c r="C117" s="10">
        <v>6.5299999999999997E-2</v>
      </c>
      <c r="D117" s="10">
        <v>1.0002</v>
      </c>
      <c r="E117" s="102">
        <v>0.31719999999999998</v>
      </c>
    </row>
    <row r="118" spans="1:5" x14ac:dyDescent="0.2">
      <c r="A118" t="s">
        <v>395</v>
      </c>
      <c r="B118" s="10">
        <v>7.9000000000000001E-2</v>
      </c>
      <c r="C118" s="10">
        <v>7.9500000000000001E-2</v>
      </c>
      <c r="D118" s="10">
        <v>0.99460000000000004</v>
      </c>
      <c r="E118" s="102">
        <v>0.31990000000000002</v>
      </c>
    </row>
    <row r="119" spans="1:5" x14ac:dyDescent="0.2">
      <c r="A119" t="s">
        <v>454</v>
      </c>
      <c r="B119" s="10">
        <v>-8.7900000000000006E-2</v>
      </c>
      <c r="C119" s="10">
        <v>8.9300000000000004E-2</v>
      </c>
      <c r="D119" s="10">
        <v>-0.98370000000000002</v>
      </c>
      <c r="E119" s="102">
        <v>0.32529999999999998</v>
      </c>
    </row>
    <row r="120" spans="1:5" x14ac:dyDescent="0.2">
      <c r="A120" t="s">
        <v>425</v>
      </c>
      <c r="B120" s="10">
        <v>-9.0999999999999998E-2</v>
      </c>
      <c r="C120" s="10">
        <v>9.3100000000000002E-2</v>
      </c>
      <c r="D120" s="10">
        <v>-0.97750000000000004</v>
      </c>
      <c r="E120" s="102">
        <v>0.32829999999999998</v>
      </c>
    </row>
    <row r="121" spans="1:5" x14ac:dyDescent="0.2">
      <c r="A121" t="s">
        <v>255</v>
      </c>
      <c r="B121" s="10">
        <v>2.4E-2</v>
      </c>
      <c r="C121" s="10">
        <v>2.5100000000000001E-2</v>
      </c>
      <c r="D121" s="10">
        <v>0.95550000000000002</v>
      </c>
      <c r="E121" s="102">
        <v>0.33929999999999999</v>
      </c>
    </row>
    <row r="122" spans="1:5" x14ac:dyDescent="0.2">
      <c r="A122" t="s">
        <v>418</v>
      </c>
      <c r="B122" s="10">
        <v>-5.2299999999999999E-2</v>
      </c>
      <c r="C122" s="10">
        <v>5.5800000000000002E-2</v>
      </c>
      <c r="D122" s="10">
        <v>-0.93810000000000004</v>
      </c>
      <c r="E122" s="102">
        <v>0.34820000000000001</v>
      </c>
    </row>
    <row r="123" spans="1:5" x14ac:dyDescent="0.2">
      <c r="A123" t="s">
        <v>443</v>
      </c>
      <c r="B123" s="10">
        <v>7.2099999999999997E-2</v>
      </c>
      <c r="C123" s="10">
        <v>0.08</v>
      </c>
      <c r="D123" s="10">
        <v>0.90129999999999999</v>
      </c>
      <c r="E123" s="102">
        <v>0.3674</v>
      </c>
    </row>
    <row r="124" spans="1:5" x14ac:dyDescent="0.2">
      <c r="A124" t="s">
        <v>269</v>
      </c>
      <c r="B124" s="10">
        <v>2.2800000000000001E-2</v>
      </c>
      <c r="C124" s="10">
        <v>2.5399999999999999E-2</v>
      </c>
      <c r="D124" s="10">
        <v>0.89570000000000005</v>
      </c>
      <c r="E124" s="102">
        <v>0.37040000000000001</v>
      </c>
    </row>
    <row r="125" spans="1:5" x14ac:dyDescent="0.2">
      <c r="A125" t="s">
        <v>393</v>
      </c>
      <c r="B125" s="10">
        <v>-6.7100000000000007E-2</v>
      </c>
      <c r="C125" s="10">
        <v>7.6200000000000004E-2</v>
      </c>
      <c r="D125" s="10">
        <v>-0.88019999999999998</v>
      </c>
      <c r="E125" s="102">
        <v>0.37880000000000003</v>
      </c>
    </row>
    <row r="126" spans="1:5" x14ac:dyDescent="0.2">
      <c r="A126" t="s">
        <v>389</v>
      </c>
      <c r="B126" s="10">
        <v>-0.1047</v>
      </c>
      <c r="C126" s="10">
        <v>0.1193</v>
      </c>
      <c r="D126" s="10">
        <v>-0.87749999999999995</v>
      </c>
      <c r="E126" s="102">
        <v>0.38019999999999998</v>
      </c>
    </row>
    <row r="127" spans="1:5" x14ac:dyDescent="0.2">
      <c r="A127" t="s">
        <v>318</v>
      </c>
      <c r="B127" s="10">
        <v>3.3300000000000003E-2</v>
      </c>
      <c r="C127" s="10">
        <v>3.9E-2</v>
      </c>
      <c r="D127" s="10">
        <v>0.85250000000000004</v>
      </c>
      <c r="E127" s="102">
        <v>0.39389999999999997</v>
      </c>
    </row>
    <row r="128" spans="1:5" x14ac:dyDescent="0.2">
      <c r="A128" t="s">
        <v>422</v>
      </c>
      <c r="B128" s="10">
        <v>-5.6599999999999998E-2</v>
      </c>
      <c r="C128" s="10">
        <v>6.6699999999999995E-2</v>
      </c>
      <c r="D128" s="10">
        <v>-0.84740000000000004</v>
      </c>
      <c r="E128" s="102">
        <v>0.3967</v>
      </c>
    </row>
    <row r="129" spans="1:5" x14ac:dyDescent="0.2">
      <c r="A129" t="s">
        <v>384</v>
      </c>
      <c r="B129" s="10">
        <v>4.1300000000000003E-2</v>
      </c>
      <c r="C129" s="10">
        <v>4.9399999999999999E-2</v>
      </c>
      <c r="D129" s="10">
        <v>0.83550000000000002</v>
      </c>
      <c r="E129" s="102">
        <v>0.40339999999999998</v>
      </c>
    </row>
    <row r="130" spans="1:5" x14ac:dyDescent="0.2">
      <c r="A130" t="s">
        <v>436</v>
      </c>
      <c r="B130" s="10">
        <v>-5.4899999999999997E-2</v>
      </c>
      <c r="C130" s="10">
        <v>6.6500000000000004E-2</v>
      </c>
      <c r="D130" s="10">
        <v>-0.82450000000000001</v>
      </c>
      <c r="E130" s="102">
        <v>0.40970000000000001</v>
      </c>
    </row>
    <row r="131" spans="1:5" x14ac:dyDescent="0.2">
      <c r="A131" t="s">
        <v>296</v>
      </c>
      <c r="B131" s="10">
        <v>-3.5200000000000002E-2</v>
      </c>
      <c r="C131" s="10">
        <v>4.41E-2</v>
      </c>
      <c r="D131" s="10">
        <v>-0.79769999999999996</v>
      </c>
      <c r="E131" s="102">
        <v>0.42499999999999999</v>
      </c>
    </row>
    <row r="132" spans="1:5" x14ac:dyDescent="0.2">
      <c r="A132" t="s">
        <v>406</v>
      </c>
      <c r="B132" s="10">
        <v>-4.9099999999999998E-2</v>
      </c>
      <c r="C132" s="10">
        <v>6.3100000000000003E-2</v>
      </c>
      <c r="D132" s="10">
        <v>-0.77890000000000004</v>
      </c>
      <c r="E132" s="102">
        <v>0.436</v>
      </c>
    </row>
    <row r="133" spans="1:5" x14ac:dyDescent="0.2">
      <c r="A133" t="s">
        <v>427</v>
      </c>
      <c r="B133" s="10">
        <v>-6.5799999999999997E-2</v>
      </c>
      <c r="C133" s="10">
        <v>8.5400000000000004E-2</v>
      </c>
      <c r="D133" s="10">
        <v>-0.7702</v>
      </c>
      <c r="E133" s="102">
        <v>0.44119999999999998</v>
      </c>
    </row>
    <row r="134" spans="1:5" x14ac:dyDescent="0.2">
      <c r="A134" t="s">
        <v>344</v>
      </c>
      <c r="B134" s="10">
        <v>3.4299999999999997E-2</v>
      </c>
      <c r="C134" s="10">
        <v>4.48E-2</v>
      </c>
      <c r="D134" s="10">
        <v>0.76600000000000001</v>
      </c>
      <c r="E134" s="102">
        <v>0.44369999999999998</v>
      </c>
    </row>
    <row r="135" spans="1:5" x14ac:dyDescent="0.2">
      <c r="A135" t="s">
        <v>293</v>
      </c>
      <c r="B135" s="10">
        <v>4.9500000000000002E-2</v>
      </c>
      <c r="C135" s="10">
        <v>6.4899999999999999E-2</v>
      </c>
      <c r="D135" s="10">
        <v>0.76239999999999997</v>
      </c>
      <c r="E135" s="102">
        <v>0.44579999999999997</v>
      </c>
    </row>
    <row r="136" spans="1:5" x14ac:dyDescent="0.2">
      <c r="A136" t="s">
        <v>271</v>
      </c>
      <c r="B136" s="10">
        <v>3.2099999999999997E-2</v>
      </c>
      <c r="C136" s="10">
        <v>4.4299999999999999E-2</v>
      </c>
      <c r="D136" s="10">
        <v>0.72470000000000001</v>
      </c>
      <c r="E136" s="102">
        <v>0.46860000000000002</v>
      </c>
    </row>
    <row r="137" spans="1:5" x14ac:dyDescent="0.2">
      <c r="A137" t="s">
        <v>458</v>
      </c>
      <c r="B137" s="10">
        <v>0.02</v>
      </c>
      <c r="C137" s="10">
        <v>2.76E-2</v>
      </c>
      <c r="D137" s="10">
        <v>0.72360000000000002</v>
      </c>
      <c r="E137" s="102">
        <v>0.46929999999999999</v>
      </c>
    </row>
    <row r="138" spans="1:5" x14ac:dyDescent="0.2">
      <c r="A138" t="s">
        <v>403</v>
      </c>
      <c r="B138" s="10">
        <v>-2.7300000000000001E-2</v>
      </c>
      <c r="C138" s="10">
        <v>3.8199999999999998E-2</v>
      </c>
      <c r="D138" s="10">
        <v>-0.71419999999999995</v>
      </c>
      <c r="E138" s="102">
        <v>0.47510000000000002</v>
      </c>
    </row>
    <row r="139" spans="1:5" x14ac:dyDescent="0.2">
      <c r="A139" t="s">
        <v>424</v>
      </c>
      <c r="B139" s="10">
        <v>-4.4200000000000003E-2</v>
      </c>
      <c r="C139" s="10">
        <v>6.4000000000000001E-2</v>
      </c>
      <c r="D139" s="10">
        <v>-0.69030000000000002</v>
      </c>
      <c r="E139" s="102">
        <v>0.49</v>
      </c>
    </row>
    <row r="140" spans="1:5" x14ac:dyDescent="0.2">
      <c r="A140" t="s">
        <v>333</v>
      </c>
      <c r="B140" s="10">
        <v>4.6199999999999998E-2</v>
      </c>
      <c r="C140" s="10">
        <v>6.9099999999999995E-2</v>
      </c>
      <c r="D140" s="10">
        <v>0.66790000000000005</v>
      </c>
      <c r="E140" s="102">
        <v>0.50419999999999998</v>
      </c>
    </row>
    <row r="141" spans="1:5" x14ac:dyDescent="0.2">
      <c r="A141" t="s">
        <v>351</v>
      </c>
      <c r="B141" s="10">
        <v>4.65E-2</v>
      </c>
      <c r="C141" s="10">
        <v>7.0999999999999994E-2</v>
      </c>
      <c r="D141" s="10">
        <v>0.65529999999999999</v>
      </c>
      <c r="E141" s="102">
        <v>0.51229999999999998</v>
      </c>
    </row>
    <row r="142" spans="1:5" x14ac:dyDescent="0.2">
      <c r="A142" t="s">
        <v>370</v>
      </c>
      <c r="B142" s="10">
        <v>-5.8900000000000001E-2</v>
      </c>
      <c r="C142" s="10">
        <v>9.0399999999999994E-2</v>
      </c>
      <c r="D142" s="10">
        <v>-0.65149999999999997</v>
      </c>
      <c r="E142" s="102">
        <v>0.51470000000000005</v>
      </c>
    </row>
    <row r="143" spans="1:5" x14ac:dyDescent="0.2">
      <c r="A143" t="s">
        <v>368</v>
      </c>
      <c r="B143" s="10">
        <v>-5.8799999999999998E-2</v>
      </c>
      <c r="C143" s="10">
        <v>9.0300000000000005E-2</v>
      </c>
      <c r="D143" s="10">
        <v>-0.65059999999999996</v>
      </c>
      <c r="E143" s="102">
        <v>0.51529999999999998</v>
      </c>
    </row>
    <row r="144" spans="1:5" x14ac:dyDescent="0.2">
      <c r="A144" t="s">
        <v>467</v>
      </c>
      <c r="B144" s="10">
        <v>3.0099999999999998E-2</v>
      </c>
      <c r="C144" s="10">
        <v>4.7699999999999999E-2</v>
      </c>
      <c r="D144" s="10">
        <v>0.63109999999999999</v>
      </c>
      <c r="E144" s="102">
        <v>0.52800000000000002</v>
      </c>
    </row>
    <row r="145" spans="1:5" x14ac:dyDescent="0.2">
      <c r="A145" t="s">
        <v>348</v>
      </c>
      <c r="B145" s="10">
        <v>-2.81E-2</v>
      </c>
      <c r="C145" s="10">
        <v>4.4600000000000001E-2</v>
      </c>
      <c r="D145" s="10">
        <v>-0.629</v>
      </c>
      <c r="E145" s="102">
        <v>0.52929999999999999</v>
      </c>
    </row>
    <row r="146" spans="1:5" x14ac:dyDescent="0.2">
      <c r="A146" t="s">
        <v>412</v>
      </c>
      <c r="B146" s="10">
        <v>2.9600000000000001E-2</v>
      </c>
      <c r="C146" s="10">
        <v>4.7199999999999999E-2</v>
      </c>
      <c r="D146" s="10">
        <v>0.62749999999999995</v>
      </c>
      <c r="E146" s="102">
        <v>0.53039999999999998</v>
      </c>
    </row>
    <row r="147" spans="1:5" x14ac:dyDescent="0.2">
      <c r="A147" t="s">
        <v>292</v>
      </c>
      <c r="B147" s="10">
        <v>-2.7799999999999998E-2</v>
      </c>
      <c r="C147" s="10">
        <v>4.4400000000000002E-2</v>
      </c>
      <c r="D147" s="10">
        <v>-0.62649999999999995</v>
      </c>
      <c r="E147" s="102">
        <v>0.53100000000000003</v>
      </c>
    </row>
    <row r="148" spans="1:5" x14ac:dyDescent="0.2">
      <c r="A148" t="s">
        <v>305</v>
      </c>
      <c r="B148" s="10">
        <v>-6.2100000000000002E-2</v>
      </c>
      <c r="C148" s="10">
        <v>0.10100000000000001</v>
      </c>
      <c r="D148" s="10">
        <v>-0.61519999999999997</v>
      </c>
      <c r="E148" s="102">
        <v>0.53839999999999999</v>
      </c>
    </row>
    <row r="149" spans="1:5" x14ac:dyDescent="0.2">
      <c r="A149" t="s">
        <v>367</v>
      </c>
      <c r="B149" s="10">
        <v>4.8599999999999997E-2</v>
      </c>
      <c r="C149" s="10">
        <v>7.9299999999999995E-2</v>
      </c>
      <c r="D149" s="10">
        <v>0.61270000000000002</v>
      </c>
      <c r="E149" s="102">
        <v>0.54010000000000002</v>
      </c>
    </row>
    <row r="150" spans="1:5" x14ac:dyDescent="0.2">
      <c r="A150" t="s">
        <v>352</v>
      </c>
      <c r="B150" s="10">
        <v>4.7100000000000003E-2</v>
      </c>
      <c r="C150" s="10">
        <v>7.7100000000000002E-2</v>
      </c>
      <c r="D150" s="10">
        <v>0.61019999999999996</v>
      </c>
      <c r="E150" s="102">
        <v>0.54169999999999996</v>
      </c>
    </row>
    <row r="151" spans="1:5" x14ac:dyDescent="0.2">
      <c r="A151" t="s">
        <v>257</v>
      </c>
      <c r="B151" s="10">
        <v>2.06E-2</v>
      </c>
      <c r="C151" s="10">
        <v>3.39E-2</v>
      </c>
      <c r="D151" s="10">
        <v>0.60719999999999996</v>
      </c>
      <c r="E151" s="102">
        <v>0.54369999999999996</v>
      </c>
    </row>
    <row r="152" spans="1:5" x14ac:dyDescent="0.2">
      <c r="A152" t="s">
        <v>441</v>
      </c>
      <c r="B152" s="10">
        <v>3.1600000000000003E-2</v>
      </c>
      <c r="C152" s="10">
        <v>5.3100000000000001E-2</v>
      </c>
      <c r="D152" s="10">
        <v>0.59540000000000004</v>
      </c>
      <c r="E152" s="102">
        <v>0.55159999999999998</v>
      </c>
    </row>
    <row r="153" spans="1:5" x14ac:dyDescent="0.2">
      <c r="A153" t="s">
        <v>273</v>
      </c>
      <c r="B153" s="10">
        <v>-2.41E-2</v>
      </c>
      <c r="C153" s="10">
        <v>4.07E-2</v>
      </c>
      <c r="D153" s="10">
        <v>-0.59150000000000003</v>
      </c>
      <c r="E153" s="102">
        <v>0.55420000000000003</v>
      </c>
    </row>
    <row r="154" spans="1:5" x14ac:dyDescent="0.2">
      <c r="A154" t="s">
        <v>357</v>
      </c>
      <c r="B154" s="10">
        <v>4.0800000000000003E-2</v>
      </c>
      <c r="C154" s="10">
        <v>7.0599999999999996E-2</v>
      </c>
      <c r="D154" s="10">
        <v>0.57799999999999996</v>
      </c>
      <c r="E154" s="102">
        <v>0.56320000000000003</v>
      </c>
    </row>
    <row r="155" spans="1:5" x14ac:dyDescent="0.2">
      <c r="A155" t="s">
        <v>407</v>
      </c>
      <c r="B155" s="10">
        <v>-4.7500000000000001E-2</v>
      </c>
      <c r="C155" s="10">
        <v>8.4099999999999994E-2</v>
      </c>
      <c r="D155" s="10">
        <v>-0.56469999999999998</v>
      </c>
      <c r="E155" s="102">
        <v>0.57230000000000003</v>
      </c>
    </row>
    <row r="156" spans="1:5" x14ac:dyDescent="0.2">
      <c r="A156" t="s">
        <v>350</v>
      </c>
      <c r="B156" s="10">
        <v>-2.5899999999999999E-2</v>
      </c>
      <c r="C156" s="10">
        <v>4.6199999999999998E-2</v>
      </c>
      <c r="D156" s="10">
        <v>-0.56140000000000001</v>
      </c>
      <c r="E156" s="102">
        <v>0.57450000000000001</v>
      </c>
    </row>
    <row r="157" spans="1:5" x14ac:dyDescent="0.2">
      <c r="A157" t="s">
        <v>457</v>
      </c>
      <c r="B157" s="10">
        <v>2.2200000000000001E-2</v>
      </c>
      <c r="C157" s="10">
        <v>4.0599999999999997E-2</v>
      </c>
      <c r="D157" s="10">
        <v>0.54690000000000005</v>
      </c>
      <c r="E157" s="102">
        <v>0.58440000000000003</v>
      </c>
    </row>
    <row r="158" spans="1:5" x14ac:dyDescent="0.2">
      <c r="A158" t="s">
        <v>314</v>
      </c>
      <c r="B158" s="10">
        <v>4.0599999999999997E-2</v>
      </c>
      <c r="C158" s="10">
        <v>7.4200000000000002E-2</v>
      </c>
      <c r="D158" s="10">
        <v>0.54659999999999997</v>
      </c>
      <c r="E158" s="102">
        <v>0.5847</v>
      </c>
    </row>
    <row r="159" spans="1:5" x14ac:dyDescent="0.2">
      <c r="A159" t="s">
        <v>353</v>
      </c>
      <c r="B159" s="10">
        <v>-3.8800000000000001E-2</v>
      </c>
      <c r="C159" s="10">
        <v>7.1400000000000005E-2</v>
      </c>
      <c r="D159" s="10">
        <v>-0.54400000000000004</v>
      </c>
      <c r="E159" s="102">
        <v>0.58640000000000003</v>
      </c>
    </row>
    <row r="160" spans="1:5" x14ac:dyDescent="0.2">
      <c r="A160" t="s">
        <v>362</v>
      </c>
      <c r="B160" s="10">
        <v>2.0799999999999999E-2</v>
      </c>
      <c r="C160" s="10">
        <v>3.85E-2</v>
      </c>
      <c r="D160" s="10">
        <v>0.54190000000000005</v>
      </c>
      <c r="E160" s="102">
        <v>0.58789999999999998</v>
      </c>
    </row>
    <row r="161" spans="1:5" x14ac:dyDescent="0.2">
      <c r="A161" t="s">
        <v>450</v>
      </c>
      <c r="B161" s="10">
        <v>-1.9599999999999999E-2</v>
      </c>
      <c r="C161" s="10">
        <v>3.61E-2</v>
      </c>
      <c r="D161" s="10">
        <v>-0.54149999999999998</v>
      </c>
      <c r="E161" s="102">
        <v>0.58819999999999995</v>
      </c>
    </row>
    <row r="162" spans="1:5" x14ac:dyDescent="0.2">
      <c r="A162" t="s">
        <v>381</v>
      </c>
      <c r="B162" s="10">
        <v>-2.3800000000000002E-2</v>
      </c>
      <c r="C162" s="10">
        <v>4.4499999999999998E-2</v>
      </c>
      <c r="D162" s="10">
        <v>-0.53439999999999999</v>
      </c>
      <c r="E162" s="102">
        <v>0.59309999999999996</v>
      </c>
    </row>
    <row r="163" spans="1:5" x14ac:dyDescent="0.2">
      <c r="A163" t="s">
        <v>311</v>
      </c>
      <c r="B163" s="10">
        <v>3.4500000000000003E-2</v>
      </c>
      <c r="C163" s="10">
        <v>6.5199999999999994E-2</v>
      </c>
      <c r="D163" s="10">
        <v>0.52880000000000005</v>
      </c>
      <c r="E163" s="102">
        <v>0.59689999999999999</v>
      </c>
    </row>
    <row r="164" spans="1:5" x14ac:dyDescent="0.2">
      <c r="A164" t="s">
        <v>448</v>
      </c>
      <c r="B164" s="10">
        <v>-4.02E-2</v>
      </c>
      <c r="C164" s="10">
        <v>8.1900000000000001E-2</v>
      </c>
      <c r="D164" s="10">
        <v>-0.49070000000000003</v>
      </c>
      <c r="E164" s="102">
        <v>0.62360000000000004</v>
      </c>
    </row>
    <row r="165" spans="1:5" x14ac:dyDescent="0.2">
      <c r="A165" t="s">
        <v>303</v>
      </c>
      <c r="B165" s="10">
        <v>-3.9600000000000003E-2</v>
      </c>
      <c r="C165" s="10">
        <v>8.1299999999999997E-2</v>
      </c>
      <c r="D165" s="10">
        <v>-0.48730000000000001</v>
      </c>
      <c r="E165" s="102">
        <v>0.626</v>
      </c>
    </row>
    <row r="166" spans="1:5" x14ac:dyDescent="0.2">
      <c r="A166" t="s">
        <v>456</v>
      </c>
      <c r="B166" s="10">
        <v>3.32E-2</v>
      </c>
      <c r="C166" s="10">
        <v>6.8699999999999997E-2</v>
      </c>
      <c r="D166" s="10">
        <v>0.48330000000000001</v>
      </c>
      <c r="E166" s="102">
        <v>0.62890000000000001</v>
      </c>
    </row>
    <row r="167" spans="1:5" x14ac:dyDescent="0.2">
      <c r="A167" t="s">
        <v>322</v>
      </c>
      <c r="B167" s="10">
        <v>3.85E-2</v>
      </c>
      <c r="C167" s="10">
        <v>0.08</v>
      </c>
      <c r="D167" s="10">
        <v>0.48180000000000001</v>
      </c>
      <c r="E167" s="102">
        <v>0.63</v>
      </c>
    </row>
    <row r="168" spans="1:5" x14ac:dyDescent="0.2">
      <c r="A168" t="s">
        <v>329</v>
      </c>
      <c r="B168" s="10">
        <v>3.56E-2</v>
      </c>
      <c r="C168" s="10">
        <v>7.4800000000000005E-2</v>
      </c>
      <c r="D168" s="10">
        <v>0.47549999999999998</v>
      </c>
      <c r="E168" s="102">
        <v>0.63449999999999995</v>
      </c>
    </row>
    <row r="169" spans="1:5" x14ac:dyDescent="0.2">
      <c r="A169" t="s">
        <v>326</v>
      </c>
      <c r="B169" s="10">
        <v>3.3000000000000002E-2</v>
      </c>
      <c r="C169" s="10">
        <v>7.0099999999999996E-2</v>
      </c>
      <c r="D169" s="10">
        <v>0.4713</v>
      </c>
      <c r="E169" s="102">
        <v>0.63739999999999997</v>
      </c>
    </row>
    <row r="170" spans="1:5" x14ac:dyDescent="0.2">
      <c r="A170" t="s">
        <v>414</v>
      </c>
      <c r="B170" s="10">
        <v>-3.15E-2</v>
      </c>
      <c r="C170" s="10">
        <v>6.8000000000000005E-2</v>
      </c>
      <c r="D170" s="10">
        <v>-0.46229999999999999</v>
      </c>
      <c r="E170" s="102">
        <v>0.64390000000000003</v>
      </c>
    </row>
    <row r="171" spans="1:5" x14ac:dyDescent="0.2">
      <c r="A171" t="s">
        <v>330</v>
      </c>
      <c r="B171" s="10">
        <v>3.6499999999999998E-2</v>
      </c>
      <c r="C171" s="10">
        <v>7.9600000000000004E-2</v>
      </c>
      <c r="D171" s="10">
        <v>0.45789999999999997</v>
      </c>
      <c r="E171" s="102">
        <v>0.64700000000000002</v>
      </c>
    </row>
    <row r="172" spans="1:5" x14ac:dyDescent="0.2">
      <c r="A172" t="s">
        <v>265</v>
      </c>
      <c r="B172" s="10">
        <v>-1.7399999999999999E-2</v>
      </c>
      <c r="C172" s="10">
        <v>3.9E-2</v>
      </c>
      <c r="D172" s="10">
        <v>-0.44629999999999997</v>
      </c>
      <c r="E172" s="102">
        <v>0.65539999999999998</v>
      </c>
    </row>
    <row r="173" spans="1:5" x14ac:dyDescent="0.2">
      <c r="A173" t="s">
        <v>309</v>
      </c>
      <c r="B173" s="10">
        <v>-1.49E-2</v>
      </c>
      <c r="C173" s="10">
        <v>3.3500000000000002E-2</v>
      </c>
      <c r="D173" s="10">
        <v>-0.44490000000000002</v>
      </c>
      <c r="E173" s="102">
        <v>0.65639999999999998</v>
      </c>
    </row>
    <row r="174" spans="1:5" x14ac:dyDescent="0.2">
      <c r="A174" t="s">
        <v>387</v>
      </c>
      <c r="B174" s="10">
        <v>-2.7E-2</v>
      </c>
      <c r="C174" s="10">
        <v>6.08E-2</v>
      </c>
      <c r="D174" s="10">
        <v>-0.44429999999999997</v>
      </c>
      <c r="E174" s="102">
        <v>0.65680000000000005</v>
      </c>
    </row>
    <row r="175" spans="1:5" x14ac:dyDescent="0.2">
      <c r="A175" t="s">
        <v>328</v>
      </c>
      <c r="B175" s="10">
        <v>3.2399999999999998E-2</v>
      </c>
      <c r="C175" s="10">
        <v>7.3800000000000004E-2</v>
      </c>
      <c r="D175" s="10">
        <v>0.43919999999999998</v>
      </c>
      <c r="E175" s="102">
        <v>0.66049999999999998</v>
      </c>
    </row>
    <row r="176" spans="1:5" x14ac:dyDescent="0.2">
      <c r="A176" t="s">
        <v>331</v>
      </c>
      <c r="B176" s="10">
        <v>-2.7400000000000001E-2</v>
      </c>
      <c r="C176" s="10">
        <v>6.4799999999999996E-2</v>
      </c>
      <c r="D176" s="10">
        <v>-0.42349999999999999</v>
      </c>
      <c r="E176" s="102">
        <v>0.67190000000000005</v>
      </c>
    </row>
    <row r="177" spans="1:5" x14ac:dyDescent="0.2">
      <c r="A177" t="s">
        <v>275</v>
      </c>
      <c r="B177" s="10">
        <v>-1.55E-2</v>
      </c>
      <c r="C177" s="10">
        <v>3.7999999999999999E-2</v>
      </c>
      <c r="D177" s="10">
        <v>-0.40949999999999998</v>
      </c>
      <c r="E177" s="102">
        <v>0.68220000000000003</v>
      </c>
    </row>
    <row r="178" spans="1:5" x14ac:dyDescent="0.2">
      <c r="A178" t="s">
        <v>444</v>
      </c>
      <c r="B178" s="10">
        <v>4.3400000000000001E-2</v>
      </c>
      <c r="C178" s="10">
        <v>0.10639999999999999</v>
      </c>
      <c r="D178" s="10">
        <v>0.40760000000000002</v>
      </c>
      <c r="E178" s="102">
        <v>0.68359999999999999</v>
      </c>
    </row>
    <row r="179" spans="1:5" x14ac:dyDescent="0.2">
      <c r="A179" t="s">
        <v>388</v>
      </c>
      <c r="B179" s="10">
        <v>-2.8400000000000002E-2</v>
      </c>
      <c r="C179" s="10">
        <v>7.0300000000000001E-2</v>
      </c>
      <c r="D179" s="10">
        <v>-0.40379999999999999</v>
      </c>
      <c r="E179" s="102">
        <v>0.68630000000000002</v>
      </c>
    </row>
    <row r="180" spans="1:5" x14ac:dyDescent="0.2">
      <c r="A180" t="s">
        <v>320</v>
      </c>
      <c r="B180" s="10">
        <v>2.7400000000000001E-2</v>
      </c>
      <c r="C180" s="10">
        <v>6.9099999999999995E-2</v>
      </c>
      <c r="D180" s="10">
        <v>0.39629999999999999</v>
      </c>
      <c r="E180" s="102">
        <v>0.69189999999999996</v>
      </c>
    </row>
    <row r="181" spans="1:5" x14ac:dyDescent="0.2">
      <c r="A181" t="s">
        <v>409</v>
      </c>
      <c r="B181" s="10">
        <v>-3.4799999999999998E-2</v>
      </c>
      <c r="C181" s="10">
        <v>9.0899999999999995E-2</v>
      </c>
      <c r="D181" s="10">
        <v>-0.38329999999999997</v>
      </c>
      <c r="E181" s="102">
        <v>0.70150000000000001</v>
      </c>
    </row>
    <row r="182" spans="1:5" x14ac:dyDescent="0.2">
      <c r="A182" t="s">
        <v>473</v>
      </c>
      <c r="B182" s="10">
        <v>-2.5600000000000001E-2</v>
      </c>
      <c r="C182" s="10">
        <v>6.7100000000000007E-2</v>
      </c>
      <c r="D182" s="10">
        <v>-0.38090000000000002</v>
      </c>
      <c r="E182" s="102">
        <v>0.70330000000000004</v>
      </c>
    </row>
    <row r="183" spans="1:5" x14ac:dyDescent="0.2">
      <c r="A183" t="s">
        <v>399</v>
      </c>
      <c r="B183" s="10">
        <v>1.9099999999999999E-2</v>
      </c>
      <c r="C183" s="10">
        <v>5.1400000000000001E-2</v>
      </c>
      <c r="D183" s="10">
        <v>0.37130000000000002</v>
      </c>
      <c r="E183" s="102">
        <v>0.71040000000000003</v>
      </c>
    </row>
    <row r="184" spans="1:5" x14ac:dyDescent="0.2">
      <c r="A184" t="s">
        <v>308</v>
      </c>
      <c r="B184" s="10">
        <v>-3.0800000000000001E-2</v>
      </c>
      <c r="C184" s="10">
        <v>8.3400000000000002E-2</v>
      </c>
      <c r="D184" s="10">
        <v>-0.36959999999999998</v>
      </c>
      <c r="E184" s="102">
        <v>0.7117</v>
      </c>
    </row>
    <row r="185" spans="1:5" x14ac:dyDescent="0.2">
      <c r="A185" t="s">
        <v>327</v>
      </c>
      <c r="B185" s="10">
        <v>-2.81E-2</v>
      </c>
      <c r="C185" s="10">
        <v>7.7700000000000005E-2</v>
      </c>
      <c r="D185" s="10">
        <v>-0.36109999999999998</v>
      </c>
      <c r="E185" s="102">
        <v>0.71799999999999997</v>
      </c>
    </row>
    <row r="186" spans="1:5" x14ac:dyDescent="0.2">
      <c r="A186" t="s">
        <v>446</v>
      </c>
      <c r="B186" s="10">
        <v>-3.0099999999999998E-2</v>
      </c>
      <c r="C186" s="10">
        <v>8.3699999999999997E-2</v>
      </c>
      <c r="D186" s="10">
        <v>-0.35949999999999999</v>
      </c>
      <c r="E186" s="102">
        <v>0.71919999999999995</v>
      </c>
    </row>
    <row r="187" spans="1:5" x14ac:dyDescent="0.2">
      <c r="A187" t="s">
        <v>272</v>
      </c>
      <c r="B187" s="10">
        <v>1.29E-2</v>
      </c>
      <c r="C187" s="10">
        <v>3.5999999999999997E-2</v>
      </c>
      <c r="D187" s="10">
        <v>0.35880000000000001</v>
      </c>
      <c r="E187" s="102">
        <v>0.7198</v>
      </c>
    </row>
    <row r="188" spans="1:5" x14ac:dyDescent="0.2">
      <c r="A188" t="s">
        <v>343</v>
      </c>
      <c r="B188" s="10">
        <v>3.32E-2</v>
      </c>
      <c r="C188" s="10">
        <v>9.2999999999999999E-2</v>
      </c>
      <c r="D188" s="10">
        <v>0.35759999999999997</v>
      </c>
      <c r="E188" s="102">
        <v>0.72070000000000001</v>
      </c>
    </row>
    <row r="189" spans="1:5" x14ac:dyDescent="0.2">
      <c r="A189" t="s">
        <v>300</v>
      </c>
      <c r="B189" s="10">
        <v>-3.1300000000000001E-2</v>
      </c>
      <c r="C189" s="10">
        <v>8.9499999999999996E-2</v>
      </c>
      <c r="D189" s="10">
        <v>-0.35010000000000002</v>
      </c>
      <c r="E189" s="102">
        <v>0.72629999999999995</v>
      </c>
    </row>
    <row r="190" spans="1:5" x14ac:dyDescent="0.2">
      <c r="A190" t="s">
        <v>405</v>
      </c>
      <c r="B190" s="10">
        <v>2.7400000000000001E-2</v>
      </c>
      <c r="C190" s="10">
        <v>7.9000000000000001E-2</v>
      </c>
      <c r="D190" s="10">
        <v>0.3473</v>
      </c>
      <c r="E190" s="102">
        <v>0.72829999999999995</v>
      </c>
    </row>
    <row r="191" spans="1:5" x14ac:dyDescent="0.2">
      <c r="A191" t="s">
        <v>258</v>
      </c>
      <c r="B191" s="10">
        <v>1.12E-2</v>
      </c>
      <c r="C191" s="10">
        <v>3.3000000000000002E-2</v>
      </c>
      <c r="D191" s="10">
        <v>0.3412</v>
      </c>
      <c r="E191" s="102">
        <v>0.7329</v>
      </c>
    </row>
    <row r="192" spans="1:5" x14ac:dyDescent="0.2">
      <c r="A192" t="s">
        <v>315</v>
      </c>
      <c r="B192" s="10">
        <v>2.41E-2</v>
      </c>
      <c r="C192" s="10">
        <v>7.1400000000000005E-2</v>
      </c>
      <c r="D192" s="10">
        <v>0.33750000000000002</v>
      </c>
      <c r="E192" s="102">
        <v>0.73580000000000001</v>
      </c>
    </row>
    <row r="193" spans="1:5" x14ac:dyDescent="0.2">
      <c r="A193" t="s">
        <v>349</v>
      </c>
      <c r="B193" s="10">
        <v>-1.3299999999999999E-2</v>
      </c>
      <c r="C193" s="10">
        <v>4.0899999999999999E-2</v>
      </c>
      <c r="D193" s="10">
        <v>-0.3236</v>
      </c>
      <c r="E193" s="102">
        <v>0.74619999999999997</v>
      </c>
    </row>
    <row r="194" spans="1:5" x14ac:dyDescent="0.2">
      <c r="A194" t="s">
        <v>371</v>
      </c>
      <c r="B194" s="10">
        <v>2.75E-2</v>
      </c>
      <c r="C194" s="10">
        <v>8.7499999999999994E-2</v>
      </c>
      <c r="D194" s="10">
        <v>0.31469999999999998</v>
      </c>
      <c r="E194" s="102">
        <v>0.753</v>
      </c>
    </row>
    <row r="195" spans="1:5" x14ac:dyDescent="0.2">
      <c r="A195" t="s">
        <v>249</v>
      </c>
      <c r="B195" s="10">
        <v>-9.9000000000000008E-3</v>
      </c>
      <c r="C195" s="10">
        <v>3.2199999999999999E-2</v>
      </c>
      <c r="D195" s="10">
        <v>-0.30640000000000001</v>
      </c>
      <c r="E195" s="102">
        <v>0.75929999999999997</v>
      </c>
    </row>
    <row r="196" spans="1:5" x14ac:dyDescent="0.2">
      <c r="A196" t="s">
        <v>360</v>
      </c>
      <c r="B196" s="10">
        <v>2.58E-2</v>
      </c>
      <c r="C196" s="10">
        <v>8.4500000000000006E-2</v>
      </c>
      <c r="D196" s="10">
        <v>0.30580000000000002</v>
      </c>
      <c r="E196" s="102">
        <v>0.75980000000000003</v>
      </c>
    </row>
    <row r="197" spans="1:5" x14ac:dyDescent="0.2">
      <c r="A197" t="s">
        <v>466</v>
      </c>
      <c r="B197" s="10">
        <v>2.24E-2</v>
      </c>
      <c r="C197" s="10">
        <v>7.5200000000000003E-2</v>
      </c>
      <c r="D197" s="10">
        <v>0.29749999999999999</v>
      </c>
      <c r="E197" s="102">
        <v>0.7661</v>
      </c>
    </row>
    <row r="198" spans="1:5" x14ac:dyDescent="0.2">
      <c r="A198" t="s">
        <v>378</v>
      </c>
      <c r="B198" s="10">
        <v>-1.9199999999999998E-2</v>
      </c>
      <c r="C198" s="10">
        <v>6.6299999999999998E-2</v>
      </c>
      <c r="D198" s="10">
        <v>-0.2898</v>
      </c>
      <c r="E198" s="102">
        <v>0.77200000000000002</v>
      </c>
    </row>
    <row r="199" spans="1:5" x14ac:dyDescent="0.2">
      <c r="A199" t="s">
        <v>351</v>
      </c>
      <c r="B199" s="10">
        <v>-1.3599999999999999E-2</v>
      </c>
      <c r="C199" s="10">
        <v>4.9200000000000001E-2</v>
      </c>
      <c r="D199" s="10">
        <v>-0.27660000000000001</v>
      </c>
      <c r="E199" s="102">
        <v>0.78210000000000002</v>
      </c>
    </row>
    <row r="200" spans="1:5" x14ac:dyDescent="0.2">
      <c r="A200" t="s">
        <v>364</v>
      </c>
      <c r="B200" s="10">
        <v>2.1999999999999999E-2</v>
      </c>
      <c r="C200" s="10">
        <v>7.9500000000000001E-2</v>
      </c>
      <c r="D200" s="10">
        <v>0.27639999999999998</v>
      </c>
      <c r="E200" s="102">
        <v>0.7823</v>
      </c>
    </row>
    <row r="201" spans="1:5" x14ac:dyDescent="0.2">
      <c r="A201" t="s">
        <v>472</v>
      </c>
      <c r="B201" s="10">
        <v>2.3599999999999999E-2</v>
      </c>
      <c r="C201" s="10">
        <v>8.6199999999999999E-2</v>
      </c>
      <c r="D201" s="10">
        <v>0.27389999999999998</v>
      </c>
      <c r="E201" s="102">
        <v>0.78410000000000002</v>
      </c>
    </row>
    <row r="202" spans="1:5" x14ac:dyDescent="0.2">
      <c r="A202" t="s">
        <v>284</v>
      </c>
      <c r="B202" s="10">
        <v>-1.67E-2</v>
      </c>
      <c r="C202" s="10">
        <v>6.1899999999999997E-2</v>
      </c>
      <c r="D202" s="10">
        <v>-0.26939999999999997</v>
      </c>
      <c r="E202" s="102">
        <v>0.78759999999999997</v>
      </c>
    </row>
    <row r="203" spans="1:5" x14ac:dyDescent="0.2">
      <c r="A203" t="s">
        <v>261</v>
      </c>
      <c r="B203" s="10">
        <v>1.24E-2</v>
      </c>
      <c r="C203" s="10">
        <v>4.87E-2</v>
      </c>
      <c r="D203" s="10">
        <v>0.25359999999999999</v>
      </c>
      <c r="E203" s="102">
        <v>0.79979999999999996</v>
      </c>
    </row>
    <row r="204" spans="1:5" x14ac:dyDescent="0.2">
      <c r="A204" t="s">
        <v>345</v>
      </c>
      <c r="B204" s="10">
        <v>-2.06E-2</v>
      </c>
      <c r="C204" s="10">
        <v>8.5800000000000001E-2</v>
      </c>
      <c r="D204" s="10">
        <v>-0.24</v>
      </c>
      <c r="E204" s="102">
        <v>0.81030000000000002</v>
      </c>
    </row>
    <row r="205" spans="1:5" x14ac:dyDescent="0.2">
      <c r="A205" t="s">
        <v>437</v>
      </c>
      <c r="B205" s="10">
        <v>-1.3299999999999999E-2</v>
      </c>
      <c r="C205" s="10">
        <v>6.3700000000000007E-2</v>
      </c>
      <c r="D205" s="10">
        <v>-0.20960000000000001</v>
      </c>
      <c r="E205" s="102">
        <v>0.83399999999999996</v>
      </c>
    </row>
    <row r="206" spans="1:5" x14ac:dyDescent="0.2">
      <c r="A206" t="s">
        <v>354</v>
      </c>
      <c r="B206" s="10">
        <v>1.61E-2</v>
      </c>
      <c r="C206" s="10">
        <v>7.9699999999999993E-2</v>
      </c>
      <c r="D206" s="10">
        <v>0.20180000000000001</v>
      </c>
      <c r="E206" s="102">
        <v>0.84009999999999996</v>
      </c>
    </row>
    <row r="207" spans="1:5" x14ac:dyDescent="0.2">
      <c r="A207" t="s">
        <v>334</v>
      </c>
      <c r="B207" s="10">
        <v>-1.61E-2</v>
      </c>
      <c r="C207" s="10">
        <v>8.0100000000000005E-2</v>
      </c>
      <c r="D207" s="10">
        <v>-0.2009</v>
      </c>
      <c r="E207" s="102">
        <v>0.84079999999999999</v>
      </c>
    </row>
    <row r="208" spans="1:5" x14ac:dyDescent="0.2">
      <c r="A208" t="s">
        <v>363</v>
      </c>
      <c r="B208" s="10">
        <v>1.6E-2</v>
      </c>
      <c r="C208" s="10">
        <v>8.0299999999999996E-2</v>
      </c>
      <c r="D208" s="10">
        <v>0.1991</v>
      </c>
      <c r="E208" s="102">
        <v>0.84209999999999996</v>
      </c>
    </row>
    <row r="209" spans="1:5" x14ac:dyDescent="0.2">
      <c r="A209" t="s">
        <v>390</v>
      </c>
      <c r="B209" s="10">
        <v>-1.44E-2</v>
      </c>
      <c r="C209" s="10">
        <v>7.4499999999999997E-2</v>
      </c>
      <c r="D209" s="10">
        <v>-0.19359999999999999</v>
      </c>
      <c r="E209" s="102">
        <v>0.84650000000000003</v>
      </c>
    </row>
    <row r="210" spans="1:5" x14ac:dyDescent="0.2">
      <c r="A210" t="s">
        <v>470</v>
      </c>
      <c r="B210" s="10">
        <v>2.0899999999999998E-2</v>
      </c>
      <c r="C210" s="10">
        <v>0.1105</v>
      </c>
      <c r="D210" s="10">
        <v>0.18890000000000001</v>
      </c>
      <c r="E210" s="102">
        <v>0.85019999999999996</v>
      </c>
    </row>
    <row r="211" spans="1:5" x14ac:dyDescent="0.2">
      <c r="A211" t="s">
        <v>376</v>
      </c>
      <c r="B211" s="10">
        <v>-1.0800000000000001E-2</v>
      </c>
      <c r="C211" s="10">
        <v>6.1899999999999997E-2</v>
      </c>
      <c r="D211" s="10">
        <v>-0.17380000000000001</v>
      </c>
      <c r="E211" s="102">
        <v>0.86199999999999999</v>
      </c>
    </row>
    <row r="212" spans="1:5" x14ac:dyDescent="0.2">
      <c r="A212" t="s">
        <v>285</v>
      </c>
      <c r="B212" s="10">
        <v>1.23E-2</v>
      </c>
      <c r="C212" s="10">
        <v>7.4399999999999994E-2</v>
      </c>
      <c r="D212" s="10">
        <v>0.1656</v>
      </c>
      <c r="E212" s="102">
        <v>0.86839999999999995</v>
      </c>
    </row>
    <row r="213" spans="1:5" x14ac:dyDescent="0.2">
      <c r="A213" t="s">
        <v>369</v>
      </c>
      <c r="B213" s="10">
        <v>1.21E-2</v>
      </c>
      <c r="C213" s="10">
        <v>7.4300000000000005E-2</v>
      </c>
      <c r="D213" s="10">
        <v>0.1623</v>
      </c>
      <c r="E213" s="102">
        <v>0.87109999999999999</v>
      </c>
    </row>
    <row r="214" spans="1:5" x14ac:dyDescent="0.2">
      <c r="A214" t="s">
        <v>347</v>
      </c>
      <c r="B214" s="10">
        <v>1.6E-2</v>
      </c>
      <c r="C214" s="10">
        <v>0.1014</v>
      </c>
      <c r="D214" s="10">
        <v>0.15759999999999999</v>
      </c>
      <c r="E214" s="102">
        <v>0.87480000000000002</v>
      </c>
    </row>
    <row r="215" spans="1:5" x14ac:dyDescent="0.2">
      <c r="A215" t="s">
        <v>400</v>
      </c>
      <c r="B215" s="10">
        <v>-6.0000000000000001E-3</v>
      </c>
      <c r="C215" s="10">
        <v>4.0500000000000001E-2</v>
      </c>
      <c r="D215" s="10">
        <v>-0.14899999999999999</v>
      </c>
      <c r="E215" s="102">
        <v>0.88149999999999995</v>
      </c>
    </row>
    <row r="216" spans="1:5" x14ac:dyDescent="0.2">
      <c r="A216" t="s">
        <v>263</v>
      </c>
      <c r="B216" s="10">
        <v>-1.01E-2</v>
      </c>
      <c r="C216" s="10">
        <v>7.5499999999999998E-2</v>
      </c>
      <c r="D216" s="10">
        <v>-0.1338</v>
      </c>
      <c r="E216" s="102">
        <v>0.89349999999999996</v>
      </c>
    </row>
    <row r="217" spans="1:5" x14ac:dyDescent="0.2">
      <c r="A217" t="s">
        <v>348</v>
      </c>
      <c r="B217" s="10">
        <v>6.0000000000000001E-3</v>
      </c>
      <c r="C217" s="10">
        <v>4.4999999999999998E-2</v>
      </c>
      <c r="D217" s="10">
        <v>0.13320000000000001</v>
      </c>
      <c r="E217" s="102">
        <v>0.89400000000000002</v>
      </c>
    </row>
    <row r="218" spans="1:5" x14ac:dyDescent="0.2">
      <c r="A218" t="s">
        <v>382</v>
      </c>
      <c r="B218" s="10">
        <v>-6.7999999999999996E-3</v>
      </c>
      <c r="C218" s="10">
        <v>5.4899999999999997E-2</v>
      </c>
      <c r="D218" s="10">
        <v>-0.1246</v>
      </c>
      <c r="E218" s="102">
        <v>0.90090000000000003</v>
      </c>
    </row>
    <row r="219" spans="1:5" x14ac:dyDescent="0.2">
      <c r="A219" t="s">
        <v>468</v>
      </c>
      <c r="B219" s="10">
        <v>4.3E-3</v>
      </c>
      <c r="C219" s="10">
        <v>3.5000000000000003E-2</v>
      </c>
      <c r="D219" s="10">
        <v>0.1229</v>
      </c>
      <c r="E219" s="102">
        <v>0.9022</v>
      </c>
    </row>
    <row r="220" spans="1:5" x14ac:dyDescent="0.2">
      <c r="A220" t="s">
        <v>462</v>
      </c>
      <c r="B220" s="10">
        <v>-6.8999999999999999E-3</v>
      </c>
      <c r="C220" s="10">
        <v>6.3399999999999998E-2</v>
      </c>
      <c r="D220" s="10">
        <v>-0.1096</v>
      </c>
      <c r="E220" s="102">
        <v>0.91269999999999996</v>
      </c>
    </row>
    <row r="221" spans="1:5" x14ac:dyDescent="0.2">
      <c r="A221" t="s">
        <v>386</v>
      </c>
      <c r="B221" s="10">
        <v>8.8999999999999999E-3</v>
      </c>
      <c r="C221" s="10">
        <v>8.5900000000000004E-2</v>
      </c>
      <c r="D221" s="10">
        <v>0.1033</v>
      </c>
      <c r="E221" s="102">
        <v>0.91769999999999996</v>
      </c>
    </row>
    <row r="222" spans="1:5" x14ac:dyDescent="0.2">
      <c r="A222" t="s">
        <v>310</v>
      </c>
      <c r="B222" s="10">
        <v>5.1999999999999998E-3</v>
      </c>
      <c r="C222" s="10">
        <v>5.0700000000000002E-2</v>
      </c>
      <c r="D222" s="10">
        <v>0.1021</v>
      </c>
      <c r="E222" s="102">
        <v>0.91869999999999996</v>
      </c>
    </row>
    <row r="223" spans="1:5" x14ac:dyDescent="0.2">
      <c r="A223" t="s">
        <v>461</v>
      </c>
      <c r="B223" s="10">
        <v>3.8999999999999998E-3</v>
      </c>
      <c r="C223" s="10">
        <v>4.0800000000000003E-2</v>
      </c>
      <c r="D223" s="10">
        <v>9.6000000000000002E-2</v>
      </c>
      <c r="E223" s="102">
        <v>0.92349999999999999</v>
      </c>
    </row>
    <row r="224" spans="1:5" x14ac:dyDescent="0.2">
      <c r="A224" t="s">
        <v>350</v>
      </c>
      <c r="B224" s="10">
        <v>-3.3E-3</v>
      </c>
      <c r="C224" s="10">
        <v>3.5700000000000003E-2</v>
      </c>
      <c r="D224" s="10">
        <v>-9.11E-2</v>
      </c>
      <c r="E224" s="102">
        <v>0.9274</v>
      </c>
    </row>
    <row r="225" spans="1:5" x14ac:dyDescent="0.2">
      <c r="A225" t="s">
        <v>346</v>
      </c>
      <c r="B225" s="10">
        <v>6.4000000000000003E-3</v>
      </c>
      <c r="C225" s="10">
        <v>7.3400000000000007E-2</v>
      </c>
      <c r="D225" s="10">
        <v>8.72E-2</v>
      </c>
      <c r="E225" s="102">
        <v>0.93049999999999999</v>
      </c>
    </row>
    <row r="226" spans="1:5" x14ac:dyDescent="0.2">
      <c r="A226" t="s">
        <v>358</v>
      </c>
      <c r="B226" s="10">
        <v>-5.5999999999999999E-3</v>
      </c>
      <c r="C226" s="10">
        <v>6.6299999999999998E-2</v>
      </c>
      <c r="D226" s="10">
        <v>-8.3900000000000002E-2</v>
      </c>
      <c r="E226" s="102">
        <v>0.93320000000000003</v>
      </c>
    </row>
    <row r="227" spans="1:5" x14ac:dyDescent="0.2">
      <c r="A227" t="s">
        <v>432</v>
      </c>
      <c r="B227" s="10">
        <v>-6.1000000000000004E-3</v>
      </c>
      <c r="C227" s="10">
        <v>8.0199999999999994E-2</v>
      </c>
      <c r="D227" s="10">
        <v>-7.6200000000000004E-2</v>
      </c>
      <c r="E227" s="102">
        <v>0.93920000000000003</v>
      </c>
    </row>
    <row r="228" spans="1:5" x14ac:dyDescent="0.2">
      <c r="A228" t="s">
        <v>449</v>
      </c>
      <c r="B228" s="10">
        <v>-2.5999999999999999E-3</v>
      </c>
      <c r="C228" s="10">
        <v>3.6799999999999999E-2</v>
      </c>
      <c r="D228" s="10">
        <v>-7.0599999999999996E-2</v>
      </c>
      <c r="E228" s="102">
        <v>0.94369999999999998</v>
      </c>
    </row>
    <row r="229" spans="1:5" x14ac:dyDescent="0.2">
      <c r="A229" t="s">
        <v>373</v>
      </c>
      <c r="B229" s="10">
        <v>-3.8999999999999998E-3</v>
      </c>
      <c r="C229" s="10">
        <v>5.8500000000000003E-2</v>
      </c>
      <c r="D229" s="10">
        <v>-6.6799999999999998E-2</v>
      </c>
      <c r="E229" s="102">
        <v>0.94669999999999999</v>
      </c>
    </row>
    <row r="230" spans="1:5" x14ac:dyDescent="0.2">
      <c r="A230" t="s">
        <v>340</v>
      </c>
      <c r="B230" s="10">
        <v>4.8999999999999998E-3</v>
      </c>
      <c r="C230" s="10">
        <v>7.51E-2</v>
      </c>
      <c r="D230" s="10">
        <v>6.54E-2</v>
      </c>
      <c r="E230" s="102">
        <v>0.94779999999999998</v>
      </c>
    </row>
    <row r="231" spans="1:5" x14ac:dyDescent="0.2">
      <c r="A231" t="s">
        <v>392</v>
      </c>
      <c r="B231" s="10">
        <v>5.1000000000000004E-3</v>
      </c>
      <c r="C231" s="10">
        <v>7.9000000000000001E-2</v>
      </c>
      <c r="D231" s="10">
        <v>6.4299999999999996E-2</v>
      </c>
      <c r="E231" s="102">
        <v>0.94869999999999999</v>
      </c>
    </row>
    <row r="232" spans="1:5" x14ac:dyDescent="0.2">
      <c r="A232" t="s">
        <v>435</v>
      </c>
      <c r="B232" s="10">
        <v>5.1999999999999998E-3</v>
      </c>
      <c r="C232" s="10">
        <v>9.3600000000000003E-2</v>
      </c>
      <c r="D232" s="10">
        <v>5.5800000000000002E-2</v>
      </c>
      <c r="E232" s="102">
        <v>0.95550000000000002</v>
      </c>
    </row>
    <row r="233" spans="1:5" x14ac:dyDescent="0.2">
      <c r="A233" t="s">
        <v>433</v>
      </c>
      <c r="B233" s="10">
        <v>-3.5999999999999999E-3</v>
      </c>
      <c r="C233" s="10">
        <v>8.5999999999999993E-2</v>
      </c>
      <c r="D233" s="10">
        <v>-4.2099999999999999E-2</v>
      </c>
      <c r="E233" s="102">
        <v>0.96640000000000004</v>
      </c>
    </row>
    <row r="234" spans="1:5" x14ac:dyDescent="0.2">
      <c r="A234" t="s">
        <v>413</v>
      </c>
      <c r="B234" s="10">
        <v>-1.1999999999999999E-3</v>
      </c>
      <c r="C234" s="10">
        <v>6.5699999999999995E-2</v>
      </c>
      <c r="D234" s="10">
        <v>-1.9E-2</v>
      </c>
      <c r="E234" s="102">
        <v>0.98480000000000001</v>
      </c>
    </row>
    <row r="235" spans="1:5" x14ac:dyDescent="0.2">
      <c r="A235" t="s">
        <v>312</v>
      </c>
      <c r="B235" s="10">
        <v>-1.1999999999999999E-3</v>
      </c>
      <c r="C235" s="10">
        <v>8.1900000000000001E-2</v>
      </c>
      <c r="D235" s="10">
        <v>-1.4999999999999999E-2</v>
      </c>
      <c r="E235" s="102">
        <v>0.98799999999999999</v>
      </c>
    </row>
    <row r="236" spans="1:5" x14ac:dyDescent="0.2">
      <c r="A236" t="s">
        <v>397</v>
      </c>
      <c r="B236" s="10">
        <v>5.0000000000000001E-4</v>
      </c>
      <c r="C236" s="10">
        <v>6.4399999999999999E-2</v>
      </c>
      <c r="D236" s="10">
        <v>7.4999999999999997E-3</v>
      </c>
      <c r="E236" s="102">
        <v>0.99399999999999999</v>
      </c>
    </row>
    <row r="237" spans="1:5" x14ac:dyDescent="0.2">
      <c r="A237" t="s">
        <v>383</v>
      </c>
      <c r="B237" s="10">
        <v>-5.9999999999999995E-4</v>
      </c>
      <c r="C237" s="10">
        <v>8.2100000000000006E-2</v>
      </c>
      <c r="D237" s="10">
        <v>-7.1999999999999998E-3</v>
      </c>
      <c r="E237" s="102">
        <v>0.99429999999999996</v>
      </c>
    </row>
    <row r="238" spans="1:5" x14ac:dyDescent="0.2">
      <c r="E238" s="102"/>
    </row>
    <row r="239" spans="1:5" x14ac:dyDescent="0.2">
      <c r="A239" s="1" t="s">
        <v>2264</v>
      </c>
      <c r="E239" s="102"/>
    </row>
    <row r="240" spans="1:5" x14ac:dyDescent="0.2">
      <c r="A240" s="1" t="s">
        <v>2263</v>
      </c>
      <c r="B240" s="1" t="s">
        <v>246</v>
      </c>
      <c r="C240" s="1" t="s">
        <v>56</v>
      </c>
      <c r="D240" s="1" t="s">
        <v>247</v>
      </c>
      <c r="E240" s="113" t="s">
        <v>57</v>
      </c>
    </row>
    <row r="241" spans="1:5" x14ac:dyDescent="0.2">
      <c r="A241" t="s">
        <v>306</v>
      </c>
      <c r="B241" s="10">
        <v>0.2467</v>
      </c>
      <c r="C241" s="10">
        <v>2.8899999999999999E-2</v>
      </c>
      <c r="D241" s="10">
        <v>8.5419</v>
      </c>
      <c r="E241" s="102">
        <v>1.3200000000000001E-17</v>
      </c>
    </row>
    <row r="242" spans="1:5" x14ac:dyDescent="0.2">
      <c r="A242" t="s">
        <v>279</v>
      </c>
      <c r="B242" s="10">
        <v>0.21840000000000001</v>
      </c>
      <c r="C242" s="10">
        <v>3.1E-2</v>
      </c>
      <c r="D242" s="10">
        <v>7.0507</v>
      </c>
      <c r="E242" s="102">
        <v>1.7800000000000001E-12</v>
      </c>
    </row>
    <row r="243" spans="1:5" x14ac:dyDescent="0.2">
      <c r="A243" t="s">
        <v>250</v>
      </c>
      <c r="B243" s="10">
        <v>0.17929999999999999</v>
      </c>
      <c r="C243" s="10">
        <v>2.7E-2</v>
      </c>
      <c r="D243" s="10">
        <v>6.6311999999999998</v>
      </c>
      <c r="E243" s="102">
        <v>3.3299999999999997E-11</v>
      </c>
    </row>
    <row r="244" spans="1:5" x14ac:dyDescent="0.2">
      <c r="A244" t="s">
        <v>282</v>
      </c>
      <c r="B244" s="10">
        <v>0.2046</v>
      </c>
      <c r="C244" s="10">
        <v>3.1699999999999999E-2</v>
      </c>
      <c r="D244" s="10">
        <v>6.4500999999999999</v>
      </c>
      <c r="E244" s="102">
        <v>1.12E-10</v>
      </c>
    </row>
    <row r="245" spans="1:5" x14ac:dyDescent="0.2">
      <c r="A245" t="s">
        <v>254</v>
      </c>
      <c r="B245" s="10">
        <v>0.18479999999999999</v>
      </c>
      <c r="C245" s="10">
        <v>2.9100000000000001E-2</v>
      </c>
      <c r="D245" s="10">
        <v>6.3556999999999997</v>
      </c>
      <c r="E245" s="102">
        <v>2.0800000000000001E-10</v>
      </c>
    </row>
    <row r="246" spans="1:5" x14ac:dyDescent="0.2">
      <c r="A246" t="s">
        <v>391</v>
      </c>
      <c r="B246" s="10">
        <v>0.2712</v>
      </c>
      <c r="C246" s="10">
        <v>4.3400000000000001E-2</v>
      </c>
      <c r="D246" s="10">
        <v>6.2413999999999996</v>
      </c>
      <c r="E246" s="102">
        <v>4.34E-10</v>
      </c>
    </row>
    <row r="247" spans="1:5" x14ac:dyDescent="0.2">
      <c r="A247" t="s">
        <v>291</v>
      </c>
      <c r="B247" s="10">
        <v>-0.19550000000000001</v>
      </c>
      <c r="C247" s="10">
        <v>3.2300000000000002E-2</v>
      </c>
      <c r="D247" s="10">
        <v>-6.0598999999999998</v>
      </c>
      <c r="E247" s="102">
        <v>1.3600000000000001E-9</v>
      </c>
    </row>
    <row r="248" spans="1:5" x14ac:dyDescent="0.2">
      <c r="A248" t="s">
        <v>356</v>
      </c>
      <c r="B248" s="10">
        <v>0.21579999999999999</v>
      </c>
      <c r="C248" s="10">
        <v>3.5700000000000003E-2</v>
      </c>
      <c r="D248" s="10">
        <v>6.0515999999999996</v>
      </c>
      <c r="E248" s="102">
        <v>1.43E-9</v>
      </c>
    </row>
    <row r="249" spans="1:5" x14ac:dyDescent="0.2">
      <c r="A249" t="s">
        <v>335</v>
      </c>
      <c r="B249" s="10">
        <v>-0.157</v>
      </c>
      <c r="C249" s="10">
        <v>2.7799999999999998E-2</v>
      </c>
      <c r="D249" s="10">
        <v>-5.6437999999999997</v>
      </c>
      <c r="E249" s="102">
        <v>1.66E-8</v>
      </c>
    </row>
    <row r="250" spans="1:5" x14ac:dyDescent="0.2">
      <c r="A250" t="s">
        <v>251</v>
      </c>
      <c r="B250" s="10">
        <v>0.16439999999999999</v>
      </c>
      <c r="C250" s="10">
        <v>2.9399999999999999E-2</v>
      </c>
      <c r="D250" s="10">
        <v>5.5957999999999997</v>
      </c>
      <c r="E250" s="102">
        <v>2.1999999999999998E-8</v>
      </c>
    </row>
    <row r="251" spans="1:5" x14ac:dyDescent="0.2">
      <c r="A251" t="s">
        <v>292</v>
      </c>
      <c r="B251" s="10">
        <v>0.20899999999999999</v>
      </c>
      <c r="C251" s="10">
        <v>4.0099999999999997E-2</v>
      </c>
      <c r="D251" s="10">
        <v>5.2068000000000003</v>
      </c>
      <c r="E251" s="102">
        <v>1.92E-7</v>
      </c>
    </row>
    <row r="252" spans="1:5" x14ac:dyDescent="0.2">
      <c r="A252" t="s">
        <v>296</v>
      </c>
      <c r="B252" s="10">
        <v>0.22040000000000001</v>
      </c>
      <c r="C252" s="10">
        <v>4.3200000000000002E-2</v>
      </c>
      <c r="D252" s="10">
        <v>5.1029999999999998</v>
      </c>
      <c r="E252" s="102">
        <v>3.34E-7</v>
      </c>
    </row>
    <row r="253" spans="1:5" x14ac:dyDescent="0.2">
      <c r="A253" t="s">
        <v>262</v>
      </c>
      <c r="B253" s="10">
        <v>0.2152</v>
      </c>
      <c r="C253" s="10">
        <v>4.3299999999999998E-2</v>
      </c>
      <c r="D253" s="10">
        <v>4.9668000000000001</v>
      </c>
      <c r="E253" s="102">
        <v>6.8100000000000002E-7</v>
      </c>
    </row>
    <row r="254" spans="1:5" x14ac:dyDescent="0.2">
      <c r="A254" t="s">
        <v>266</v>
      </c>
      <c r="B254" s="10">
        <v>0.18149999999999999</v>
      </c>
      <c r="C254" s="10">
        <v>4.1700000000000001E-2</v>
      </c>
      <c r="D254" s="10">
        <v>4.3487</v>
      </c>
      <c r="E254" s="102">
        <v>1.3699999999999999E-5</v>
      </c>
    </row>
    <row r="255" spans="1:5" x14ac:dyDescent="0.2">
      <c r="A255" t="s">
        <v>276</v>
      </c>
      <c r="B255" s="10">
        <v>0.14099999999999999</v>
      </c>
      <c r="C255" s="10">
        <v>3.3500000000000002E-2</v>
      </c>
      <c r="D255" s="10">
        <v>4.2074999999999996</v>
      </c>
      <c r="E255" s="102">
        <v>2.58E-5</v>
      </c>
    </row>
    <row r="256" spans="1:5" x14ac:dyDescent="0.2">
      <c r="A256" t="s">
        <v>249</v>
      </c>
      <c r="B256" s="10">
        <v>0.1036</v>
      </c>
      <c r="C256" s="10">
        <v>2.5899999999999999E-2</v>
      </c>
      <c r="D256" s="10">
        <v>3.9923999999999999</v>
      </c>
      <c r="E256" s="102">
        <v>6.5400000000000004E-5</v>
      </c>
    </row>
    <row r="257" spans="1:5" x14ac:dyDescent="0.2">
      <c r="A257" t="s">
        <v>366</v>
      </c>
      <c r="B257" s="10">
        <v>0.1956</v>
      </c>
      <c r="C257" s="10">
        <v>5.21E-2</v>
      </c>
      <c r="D257" s="10">
        <v>3.7563</v>
      </c>
      <c r="E257" s="102">
        <v>2.0000000000000001E-4</v>
      </c>
    </row>
    <row r="258" spans="1:5" x14ac:dyDescent="0.2">
      <c r="A258" t="s">
        <v>344</v>
      </c>
      <c r="B258" s="10">
        <v>0.14430000000000001</v>
      </c>
      <c r="C258" s="10">
        <v>4.0300000000000002E-2</v>
      </c>
      <c r="D258" s="10">
        <v>3.5792000000000002</v>
      </c>
      <c r="E258" s="102">
        <v>2.9999999999999997E-4</v>
      </c>
    </row>
    <row r="259" spans="1:5" x14ac:dyDescent="0.2">
      <c r="A259" t="s">
        <v>309</v>
      </c>
      <c r="B259" s="10">
        <v>8.9300000000000004E-2</v>
      </c>
      <c r="C259" s="10">
        <v>2.75E-2</v>
      </c>
      <c r="D259" s="10">
        <v>3.2458</v>
      </c>
      <c r="E259" s="102">
        <v>1.1999999999999999E-3</v>
      </c>
    </row>
    <row r="260" spans="1:5" x14ac:dyDescent="0.2">
      <c r="A260" t="s">
        <v>473</v>
      </c>
      <c r="B260" s="10">
        <v>0.25159999999999999</v>
      </c>
      <c r="C260" s="10">
        <v>7.9000000000000001E-2</v>
      </c>
      <c r="D260" s="10">
        <v>3.1857000000000002</v>
      </c>
      <c r="E260" s="102">
        <v>1.4E-3</v>
      </c>
    </row>
    <row r="261" spans="1:5" x14ac:dyDescent="0.2">
      <c r="A261" t="s">
        <v>396</v>
      </c>
      <c r="B261" s="10">
        <v>0.12640000000000001</v>
      </c>
      <c r="C261" s="10">
        <v>3.9899999999999998E-2</v>
      </c>
      <c r="D261" s="10">
        <v>3.1673</v>
      </c>
      <c r="E261" s="102">
        <v>1.5E-3</v>
      </c>
    </row>
    <row r="262" spans="1:5" x14ac:dyDescent="0.2">
      <c r="A262" t="s">
        <v>337</v>
      </c>
      <c r="B262" s="10">
        <v>0.2387</v>
      </c>
      <c r="C262" s="10">
        <v>7.9200000000000007E-2</v>
      </c>
      <c r="D262" s="10">
        <v>3.0125000000000002</v>
      </c>
      <c r="E262" s="102">
        <v>2.5999999999999999E-3</v>
      </c>
    </row>
    <row r="263" spans="1:5" x14ac:dyDescent="0.2">
      <c r="A263" t="s">
        <v>411</v>
      </c>
      <c r="B263" s="10">
        <v>0.15570000000000001</v>
      </c>
      <c r="C263" s="10">
        <v>5.2900000000000003E-2</v>
      </c>
      <c r="D263" s="10">
        <v>2.9426000000000001</v>
      </c>
      <c r="E263" s="102">
        <v>3.3E-3</v>
      </c>
    </row>
    <row r="264" spans="1:5" x14ac:dyDescent="0.2">
      <c r="A264" t="s">
        <v>439</v>
      </c>
      <c r="B264" s="10">
        <v>0.1648</v>
      </c>
      <c r="C264" s="10">
        <v>5.6800000000000003E-2</v>
      </c>
      <c r="D264" s="10">
        <v>2.8994</v>
      </c>
      <c r="E264" s="102">
        <v>3.7000000000000002E-3</v>
      </c>
    </row>
    <row r="265" spans="1:5" x14ac:dyDescent="0.2">
      <c r="A265" t="s">
        <v>365</v>
      </c>
      <c r="B265" s="10">
        <v>0.1804</v>
      </c>
      <c r="C265" s="10">
        <v>6.2199999999999998E-2</v>
      </c>
      <c r="D265" s="10">
        <v>2.9011999999999998</v>
      </c>
      <c r="E265" s="102">
        <v>3.7000000000000002E-3</v>
      </c>
    </row>
    <row r="266" spans="1:5" x14ac:dyDescent="0.2">
      <c r="A266" t="s">
        <v>374</v>
      </c>
      <c r="B266" s="10">
        <v>0.16239999999999999</v>
      </c>
      <c r="C266" s="10">
        <v>5.6800000000000003E-2</v>
      </c>
      <c r="D266" s="10">
        <v>2.8616000000000001</v>
      </c>
      <c r="E266" s="102">
        <v>4.1999999999999997E-3</v>
      </c>
    </row>
    <row r="267" spans="1:5" x14ac:dyDescent="0.2">
      <c r="A267" t="s">
        <v>256</v>
      </c>
      <c r="B267" s="10">
        <v>0.27529999999999999</v>
      </c>
      <c r="C267" s="10">
        <v>9.8500000000000004E-2</v>
      </c>
      <c r="D267" s="10">
        <v>2.7963</v>
      </c>
      <c r="E267" s="102">
        <v>5.1999999999999998E-3</v>
      </c>
    </row>
    <row r="268" spans="1:5" x14ac:dyDescent="0.2">
      <c r="A268" t="s">
        <v>332</v>
      </c>
      <c r="B268" s="10">
        <v>0.17050000000000001</v>
      </c>
      <c r="C268" s="10">
        <v>6.1400000000000003E-2</v>
      </c>
      <c r="D268" s="10">
        <v>2.7753000000000001</v>
      </c>
      <c r="E268" s="102">
        <v>5.4999999999999997E-3</v>
      </c>
    </row>
    <row r="269" spans="1:5" x14ac:dyDescent="0.2">
      <c r="A269" t="s">
        <v>465</v>
      </c>
      <c r="B269" s="10">
        <v>0.1429</v>
      </c>
      <c r="C269" s="10">
        <v>5.16E-2</v>
      </c>
      <c r="D269" s="10">
        <v>2.7696000000000001</v>
      </c>
      <c r="E269" s="102">
        <v>5.5999999999999999E-3</v>
      </c>
    </row>
    <row r="270" spans="1:5" x14ac:dyDescent="0.2">
      <c r="A270" t="s">
        <v>464</v>
      </c>
      <c r="B270" s="10">
        <v>0.16819999999999999</v>
      </c>
      <c r="C270" s="10">
        <v>6.1499999999999999E-2</v>
      </c>
      <c r="D270" s="10">
        <v>2.7347999999999999</v>
      </c>
      <c r="E270" s="102">
        <v>6.1999999999999998E-3</v>
      </c>
    </row>
    <row r="271" spans="1:5" x14ac:dyDescent="0.2">
      <c r="A271" t="s">
        <v>442</v>
      </c>
      <c r="B271" s="10">
        <v>0.1744</v>
      </c>
      <c r="C271" s="10">
        <v>6.5199999999999994E-2</v>
      </c>
      <c r="D271" s="10">
        <v>2.6756000000000002</v>
      </c>
      <c r="E271" s="102">
        <v>7.4999999999999997E-3</v>
      </c>
    </row>
    <row r="272" spans="1:5" x14ac:dyDescent="0.2">
      <c r="A272" t="s">
        <v>298</v>
      </c>
      <c r="B272" s="10">
        <v>0.15310000000000001</v>
      </c>
      <c r="C272" s="10">
        <v>5.74E-2</v>
      </c>
      <c r="D272" s="10">
        <v>2.6661999999999999</v>
      </c>
      <c r="E272" s="102">
        <v>7.7000000000000002E-3</v>
      </c>
    </row>
    <row r="273" spans="1:5" x14ac:dyDescent="0.2">
      <c r="A273" t="s">
        <v>261</v>
      </c>
      <c r="B273" s="10">
        <v>0.1246</v>
      </c>
      <c r="C273" s="10">
        <v>4.6899999999999997E-2</v>
      </c>
      <c r="D273" s="10">
        <v>2.6556000000000002</v>
      </c>
      <c r="E273" s="102">
        <v>7.9000000000000008E-3</v>
      </c>
    </row>
    <row r="274" spans="1:5" x14ac:dyDescent="0.2">
      <c r="A274" t="s">
        <v>281</v>
      </c>
      <c r="B274" s="10">
        <v>-0.13919999999999999</v>
      </c>
      <c r="C274" s="10">
        <v>5.2900000000000003E-2</v>
      </c>
      <c r="D274" s="10">
        <v>-2.6316999999999999</v>
      </c>
      <c r="E274" s="102">
        <v>8.5000000000000006E-3</v>
      </c>
    </row>
    <row r="275" spans="1:5" x14ac:dyDescent="0.2">
      <c r="A275" t="s">
        <v>422</v>
      </c>
      <c r="B275" s="10">
        <v>0.17760000000000001</v>
      </c>
      <c r="C275" s="10">
        <v>6.7900000000000002E-2</v>
      </c>
      <c r="D275" s="10">
        <v>2.6158999999999999</v>
      </c>
      <c r="E275" s="102">
        <v>8.8999999999999999E-3</v>
      </c>
    </row>
    <row r="276" spans="1:5" x14ac:dyDescent="0.2">
      <c r="A276" t="s">
        <v>457</v>
      </c>
      <c r="B276" s="10">
        <v>8.4400000000000003E-2</v>
      </c>
      <c r="C276" s="10">
        <v>3.2300000000000002E-2</v>
      </c>
      <c r="D276" s="10">
        <v>2.6133000000000002</v>
      </c>
      <c r="E276" s="102">
        <v>8.9999999999999993E-3</v>
      </c>
    </row>
    <row r="277" spans="1:5" x14ac:dyDescent="0.2">
      <c r="A277" t="s">
        <v>399</v>
      </c>
      <c r="B277" s="10">
        <v>0.1171</v>
      </c>
      <c r="C277" s="10">
        <v>4.6800000000000001E-2</v>
      </c>
      <c r="D277" s="10">
        <v>2.5042</v>
      </c>
      <c r="E277" s="102">
        <v>1.23E-2</v>
      </c>
    </row>
    <row r="278" spans="1:5" x14ac:dyDescent="0.2">
      <c r="A278" t="s">
        <v>294</v>
      </c>
      <c r="B278" s="10">
        <v>0.1686</v>
      </c>
      <c r="C278" s="10">
        <v>7.0400000000000004E-2</v>
      </c>
      <c r="D278" s="10">
        <v>2.3944000000000001</v>
      </c>
      <c r="E278" s="102">
        <v>1.66E-2</v>
      </c>
    </row>
    <row r="279" spans="1:5" x14ac:dyDescent="0.2">
      <c r="A279" t="s">
        <v>381</v>
      </c>
      <c r="B279" s="10">
        <v>0.10100000000000001</v>
      </c>
      <c r="C279" s="10">
        <v>4.2299999999999997E-2</v>
      </c>
      <c r="D279" s="10">
        <v>2.3893</v>
      </c>
      <c r="E279" s="102">
        <v>1.6899999999999998E-2</v>
      </c>
    </row>
    <row r="280" spans="1:5" x14ac:dyDescent="0.2">
      <c r="A280" t="s">
        <v>339</v>
      </c>
      <c r="B280" s="10">
        <v>0.12089999999999999</v>
      </c>
      <c r="C280" s="10">
        <v>5.1799999999999999E-2</v>
      </c>
      <c r="D280" s="10">
        <v>2.3347000000000002</v>
      </c>
      <c r="E280" s="102">
        <v>1.9599999999999999E-2</v>
      </c>
    </row>
    <row r="281" spans="1:5" x14ac:dyDescent="0.2">
      <c r="A281" t="s">
        <v>459</v>
      </c>
      <c r="B281" s="10">
        <v>0.1416</v>
      </c>
      <c r="C281" s="10">
        <v>6.2700000000000006E-2</v>
      </c>
      <c r="D281" s="10">
        <v>2.2595999999999998</v>
      </c>
      <c r="E281" s="102">
        <v>2.3800000000000002E-2</v>
      </c>
    </row>
    <row r="282" spans="1:5" x14ac:dyDescent="0.2">
      <c r="A282" t="s">
        <v>463</v>
      </c>
      <c r="B282" s="10">
        <v>0.12529999999999999</v>
      </c>
      <c r="C282" s="10">
        <v>5.7099999999999998E-2</v>
      </c>
      <c r="D282" s="10">
        <v>2.1930000000000001</v>
      </c>
      <c r="E282" s="102">
        <v>2.8299999999999999E-2</v>
      </c>
    </row>
    <row r="283" spans="1:5" x14ac:dyDescent="0.2">
      <c r="A283" t="s">
        <v>336</v>
      </c>
      <c r="B283" s="10">
        <v>-0.17380000000000001</v>
      </c>
      <c r="C283" s="10">
        <v>8.0500000000000002E-2</v>
      </c>
      <c r="D283" s="10">
        <v>-2.1596000000000002</v>
      </c>
      <c r="E283" s="102">
        <v>3.0800000000000001E-2</v>
      </c>
    </row>
    <row r="284" spans="1:5" x14ac:dyDescent="0.2">
      <c r="A284" t="s">
        <v>430</v>
      </c>
      <c r="B284" s="10">
        <v>0.1265</v>
      </c>
      <c r="C284" s="10">
        <v>5.9299999999999999E-2</v>
      </c>
      <c r="D284" s="10">
        <v>2.1339999999999999</v>
      </c>
      <c r="E284" s="102">
        <v>3.2800000000000003E-2</v>
      </c>
    </row>
    <row r="285" spans="1:5" x14ac:dyDescent="0.2">
      <c r="A285" t="s">
        <v>461</v>
      </c>
      <c r="B285" s="10">
        <v>-7.6799999999999993E-2</v>
      </c>
      <c r="C285" s="10">
        <v>3.6499999999999998E-2</v>
      </c>
      <c r="D285" s="10">
        <v>-2.1004999999999998</v>
      </c>
      <c r="E285" s="102">
        <v>3.5700000000000003E-2</v>
      </c>
    </row>
    <row r="286" spans="1:5" x14ac:dyDescent="0.2">
      <c r="A286" t="s">
        <v>270</v>
      </c>
      <c r="B286" s="10">
        <v>5.8999999999999997E-2</v>
      </c>
      <c r="C286" s="10">
        <v>2.8500000000000001E-2</v>
      </c>
      <c r="D286" s="10">
        <v>2.0676000000000001</v>
      </c>
      <c r="E286" s="102">
        <v>3.8699999999999998E-2</v>
      </c>
    </row>
    <row r="287" spans="1:5" x14ac:dyDescent="0.2">
      <c r="A287" t="s">
        <v>398</v>
      </c>
      <c r="B287" s="10">
        <v>0.1134</v>
      </c>
      <c r="C287" s="10">
        <v>5.5E-2</v>
      </c>
      <c r="D287" s="10">
        <v>2.0640000000000001</v>
      </c>
      <c r="E287" s="102">
        <v>3.9E-2</v>
      </c>
    </row>
    <row r="288" spans="1:5" x14ac:dyDescent="0.2">
      <c r="A288" t="s">
        <v>304</v>
      </c>
      <c r="B288" s="10">
        <v>-9.8000000000000004E-2</v>
      </c>
      <c r="C288" s="10">
        <v>4.7899999999999998E-2</v>
      </c>
      <c r="D288" s="10">
        <v>-2.0449999999999999</v>
      </c>
      <c r="E288" s="102">
        <v>4.0899999999999999E-2</v>
      </c>
    </row>
    <row r="289" spans="1:5" x14ac:dyDescent="0.2">
      <c r="A289" t="s">
        <v>434</v>
      </c>
      <c r="B289" s="10">
        <v>0.1159</v>
      </c>
      <c r="C289" s="10">
        <v>5.6800000000000003E-2</v>
      </c>
      <c r="D289" s="10">
        <v>2.0394000000000001</v>
      </c>
      <c r="E289" s="102">
        <v>4.1399999999999999E-2</v>
      </c>
    </row>
    <row r="290" spans="1:5" x14ac:dyDescent="0.2">
      <c r="A290" t="s">
        <v>397</v>
      </c>
      <c r="B290" s="10">
        <v>-0.1222</v>
      </c>
      <c r="C290" s="10">
        <v>6.1199999999999997E-2</v>
      </c>
      <c r="D290" s="10">
        <v>-1.9963</v>
      </c>
      <c r="E290" s="102">
        <v>4.5900000000000003E-2</v>
      </c>
    </row>
    <row r="291" spans="1:5" x14ac:dyDescent="0.2">
      <c r="A291" t="s">
        <v>255</v>
      </c>
      <c r="B291" s="10">
        <v>5.7299999999999997E-2</v>
      </c>
      <c r="C291" s="10">
        <v>2.8799999999999999E-2</v>
      </c>
      <c r="D291" s="10">
        <v>1.9911000000000001</v>
      </c>
      <c r="E291" s="102">
        <v>4.65E-2</v>
      </c>
    </row>
    <row r="292" spans="1:5" x14ac:dyDescent="0.2">
      <c r="A292" t="s">
        <v>437</v>
      </c>
      <c r="B292" s="10">
        <v>0.13669999999999999</v>
      </c>
      <c r="C292" s="10">
        <v>6.9000000000000006E-2</v>
      </c>
      <c r="D292" s="10">
        <v>1.9823</v>
      </c>
      <c r="E292" s="102">
        <v>4.7500000000000001E-2</v>
      </c>
    </row>
    <row r="293" spans="1:5" x14ac:dyDescent="0.2">
      <c r="A293" t="s">
        <v>351</v>
      </c>
      <c r="B293" s="10">
        <v>-0.1037</v>
      </c>
      <c r="C293" s="10">
        <v>5.3100000000000001E-2</v>
      </c>
      <c r="D293" s="10">
        <v>-1.9513</v>
      </c>
      <c r="E293" s="102">
        <v>5.0999999999999997E-2</v>
      </c>
    </row>
    <row r="294" spans="1:5" x14ac:dyDescent="0.2">
      <c r="A294" t="s">
        <v>283</v>
      </c>
      <c r="B294" s="10">
        <v>0.14760000000000001</v>
      </c>
      <c r="C294" s="10">
        <v>7.6899999999999996E-2</v>
      </c>
      <c r="D294" s="10">
        <v>1.9191</v>
      </c>
      <c r="E294" s="102">
        <v>5.5E-2</v>
      </c>
    </row>
    <row r="295" spans="1:5" x14ac:dyDescent="0.2">
      <c r="A295" t="s">
        <v>458</v>
      </c>
      <c r="B295" s="10">
        <v>4.65E-2</v>
      </c>
      <c r="C295" s="10">
        <v>2.4299999999999999E-2</v>
      </c>
      <c r="D295" s="10">
        <v>1.9134</v>
      </c>
      <c r="E295" s="102">
        <v>5.57E-2</v>
      </c>
    </row>
    <row r="296" spans="1:5" x14ac:dyDescent="0.2">
      <c r="A296" t="s">
        <v>362</v>
      </c>
      <c r="B296" s="10">
        <v>5.8099999999999999E-2</v>
      </c>
      <c r="C296" s="10">
        <v>3.04E-2</v>
      </c>
      <c r="D296" s="10">
        <v>1.9091</v>
      </c>
      <c r="E296" s="102">
        <v>5.62E-2</v>
      </c>
    </row>
    <row r="297" spans="1:5" x14ac:dyDescent="0.2">
      <c r="A297" t="s">
        <v>358</v>
      </c>
      <c r="B297" s="10">
        <v>0.10979999999999999</v>
      </c>
      <c r="C297" s="10">
        <v>0.06</v>
      </c>
      <c r="D297" s="10">
        <v>1.8302</v>
      </c>
      <c r="E297" s="102">
        <v>6.7199999999999996E-2</v>
      </c>
    </row>
    <row r="298" spans="1:5" x14ac:dyDescent="0.2">
      <c r="A298" t="s">
        <v>325</v>
      </c>
      <c r="B298" s="10">
        <v>-5.6899999999999999E-2</v>
      </c>
      <c r="C298" s="10">
        <v>3.2000000000000001E-2</v>
      </c>
      <c r="D298" s="10">
        <v>-1.7793000000000001</v>
      </c>
      <c r="E298" s="102">
        <v>7.5200000000000003E-2</v>
      </c>
    </row>
    <row r="299" spans="1:5" x14ac:dyDescent="0.2">
      <c r="A299" t="s">
        <v>248</v>
      </c>
      <c r="B299" s="10">
        <v>5.9900000000000002E-2</v>
      </c>
      <c r="C299" s="10">
        <v>3.4099999999999998E-2</v>
      </c>
      <c r="D299" s="10">
        <v>1.7576000000000001</v>
      </c>
      <c r="E299" s="102">
        <v>7.8799999999999995E-2</v>
      </c>
    </row>
    <row r="300" spans="1:5" x14ac:dyDescent="0.2">
      <c r="A300" t="s">
        <v>379</v>
      </c>
      <c r="B300" s="10">
        <v>-0.11260000000000001</v>
      </c>
      <c r="C300" s="10">
        <v>6.4799999999999996E-2</v>
      </c>
      <c r="D300" s="10">
        <v>-1.7358</v>
      </c>
      <c r="E300" s="102">
        <v>8.2600000000000007E-2</v>
      </c>
    </row>
    <row r="301" spans="1:5" x14ac:dyDescent="0.2">
      <c r="A301" t="s">
        <v>317</v>
      </c>
      <c r="B301" s="10">
        <v>-6.6600000000000006E-2</v>
      </c>
      <c r="C301" s="10">
        <v>3.8399999999999997E-2</v>
      </c>
      <c r="D301" s="10">
        <v>-1.7326999999999999</v>
      </c>
      <c r="E301" s="102">
        <v>8.3099999999999993E-2</v>
      </c>
    </row>
    <row r="302" spans="1:5" x14ac:dyDescent="0.2">
      <c r="A302" t="s">
        <v>429</v>
      </c>
      <c r="B302" s="10">
        <v>9.4299999999999995E-2</v>
      </c>
      <c r="C302" s="10">
        <v>5.4600000000000003E-2</v>
      </c>
      <c r="D302" s="10">
        <v>1.7273000000000001</v>
      </c>
      <c r="E302" s="102">
        <v>8.4099999999999994E-2</v>
      </c>
    </row>
    <row r="303" spans="1:5" x14ac:dyDescent="0.2">
      <c r="A303" t="s">
        <v>415</v>
      </c>
      <c r="B303" s="10">
        <v>9.6000000000000002E-2</v>
      </c>
      <c r="C303" s="10">
        <v>5.5899999999999998E-2</v>
      </c>
      <c r="D303" s="10">
        <v>1.7191000000000001</v>
      </c>
      <c r="E303" s="102">
        <v>8.5599999999999996E-2</v>
      </c>
    </row>
    <row r="304" spans="1:5" x14ac:dyDescent="0.2">
      <c r="A304" t="s">
        <v>334</v>
      </c>
      <c r="B304" s="10">
        <v>0.13500000000000001</v>
      </c>
      <c r="C304" s="10">
        <v>7.8799999999999995E-2</v>
      </c>
      <c r="D304" s="10">
        <v>1.7128000000000001</v>
      </c>
      <c r="E304" s="102">
        <v>8.6699999999999999E-2</v>
      </c>
    </row>
    <row r="305" spans="1:5" x14ac:dyDescent="0.2">
      <c r="A305" t="s">
        <v>404</v>
      </c>
      <c r="B305" s="10">
        <v>0.1014</v>
      </c>
      <c r="C305" s="10">
        <v>6.0199999999999997E-2</v>
      </c>
      <c r="D305" s="10">
        <v>1.6857</v>
      </c>
      <c r="E305" s="102">
        <v>9.1899999999999996E-2</v>
      </c>
    </row>
    <row r="306" spans="1:5" x14ac:dyDescent="0.2">
      <c r="A306" t="s">
        <v>355</v>
      </c>
      <c r="B306" s="10">
        <v>-0.13220000000000001</v>
      </c>
      <c r="C306" s="10">
        <v>7.9100000000000004E-2</v>
      </c>
      <c r="D306" s="10">
        <v>-1.6719999999999999</v>
      </c>
      <c r="E306" s="102">
        <v>9.4500000000000001E-2</v>
      </c>
    </row>
    <row r="307" spans="1:5" x14ac:dyDescent="0.2">
      <c r="A307" t="s">
        <v>447</v>
      </c>
      <c r="B307" s="10">
        <v>8.2199999999999995E-2</v>
      </c>
      <c r="C307" s="10">
        <v>5.0500000000000003E-2</v>
      </c>
      <c r="D307" s="10">
        <v>1.6272</v>
      </c>
      <c r="E307" s="102">
        <v>0.1037</v>
      </c>
    </row>
    <row r="308" spans="1:5" x14ac:dyDescent="0.2">
      <c r="A308" t="s">
        <v>370</v>
      </c>
      <c r="B308" s="10">
        <v>0.1159</v>
      </c>
      <c r="C308" s="10">
        <v>7.2599999999999998E-2</v>
      </c>
      <c r="D308" s="10">
        <v>1.5955999999999999</v>
      </c>
      <c r="E308" s="102">
        <v>0.1106</v>
      </c>
    </row>
    <row r="309" spans="1:5" x14ac:dyDescent="0.2">
      <c r="A309" t="s">
        <v>368</v>
      </c>
      <c r="B309" s="10">
        <v>0.11559999999999999</v>
      </c>
      <c r="C309" s="10">
        <v>7.2499999999999995E-2</v>
      </c>
      <c r="D309" s="10">
        <v>1.595</v>
      </c>
      <c r="E309" s="102">
        <v>0.11070000000000001</v>
      </c>
    </row>
    <row r="310" spans="1:5" x14ac:dyDescent="0.2">
      <c r="A310" t="s">
        <v>443</v>
      </c>
      <c r="B310" s="10">
        <v>-0.1201</v>
      </c>
      <c r="C310" s="10">
        <v>7.7600000000000002E-2</v>
      </c>
      <c r="D310" s="10">
        <v>-1.5471999999999999</v>
      </c>
      <c r="E310" s="102">
        <v>0.12180000000000001</v>
      </c>
    </row>
    <row r="311" spans="1:5" x14ac:dyDescent="0.2">
      <c r="A311" t="s">
        <v>321</v>
      </c>
      <c r="B311" s="10">
        <v>6.59E-2</v>
      </c>
      <c r="C311" s="10">
        <v>4.2599999999999999E-2</v>
      </c>
      <c r="D311" s="10">
        <v>1.5464</v>
      </c>
      <c r="E311" s="102">
        <v>0.122</v>
      </c>
    </row>
    <row r="312" spans="1:5" x14ac:dyDescent="0.2">
      <c r="A312" t="s">
        <v>426</v>
      </c>
      <c r="B312" s="10">
        <v>9.6799999999999997E-2</v>
      </c>
      <c r="C312" s="10">
        <v>6.4699999999999994E-2</v>
      </c>
      <c r="D312" s="10">
        <v>1.4964999999999999</v>
      </c>
      <c r="E312" s="102">
        <v>0.13450000000000001</v>
      </c>
    </row>
    <row r="313" spans="1:5" x14ac:dyDescent="0.2">
      <c r="A313" t="s">
        <v>467</v>
      </c>
      <c r="B313" s="10">
        <v>7.6700000000000004E-2</v>
      </c>
      <c r="C313" s="10">
        <v>5.1400000000000001E-2</v>
      </c>
      <c r="D313" s="10">
        <v>1.4927999999999999</v>
      </c>
      <c r="E313" s="102">
        <v>0.13550000000000001</v>
      </c>
    </row>
    <row r="314" spans="1:5" x14ac:dyDescent="0.2">
      <c r="A314" t="s">
        <v>431</v>
      </c>
      <c r="B314" s="10">
        <v>8.3699999999999997E-2</v>
      </c>
      <c r="C314" s="10">
        <v>5.6800000000000003E-2</v>
      </c>
      <c r="D314" s="10">
        <v>1.4732000000000001</v>
      </c>
      <c r="E314" s="102">
        <v>0.14069999999999999</v>
      </c>
    </row>
    <row r="315" spans="1:5" x14ac:dyDescent="0.2">
      <c r="A315" t="s">
        <v>472</v>
      </c>
      <c r="B315" s="10">
        <v>0.1132</v>
      </c>
      <c r="C315" s="10">
        <v>7.7600000000000002E-2</v>
      </c>
      <c r="D315" s="10">
        <v>1.4596</v>
      </c>
      <c r="E315" s="102">
        <v>0.1444</v>
      </c>
    </row>
    <row r="316" spans="1:5" x14ac:dyDescent="0.2">
      <c r="A316" t="s">
        <v>468</v>
      </c>
      <c r="B316" s="10">
        <v>5.21E-2</v>
      </c>
      <c r="C316" s="10">
        <v>3.5799999999999998E-2</v>
      </c>
      <c r="D316" s="10">
        <v>1.4552</v>
      </c>
      <c r="E316" s="102">
        <v>0.14560000000000001</v>
      </c>
    </row>
    <row r="317" spans="1:5" x14ac:dyDescent="0.2">
      <c r="A317" t="s">
        <v>350</v>
      </c>
      <c r="B317" s="10">
        <v>5.3800000000000001E-2</v>
      </c>
      <c r="C317" s="10">
        <v>3.7199999999999997E-2</v>
      </c>
      <c r="D317" s="10">
        <v>1.4459</v>
      </c>
      <c r="E317" s="102">
        <v>0.1482</v>
      </c>
    </row>
    <row r="318" spans="1:5" x14ac:dyDescent="0.2">
      <c r="A318" t="s">
        <v>286</v>
      </c>
      <c r="B318" s="10">
        <v>0.1032</v>
      </c>
      <c r="C318" s="10">
        <v>7.17E-2</v>
      </c>
      <c r="D318" s="10">
        <v>1.4395</v>
      </c>
      <c r="E318" s="102">
        <v>0.15</v>
      </c>
    </row>
    <row r="319" spans="1:5" x14ac:dyDescent="0.2">
      <c r="A319" t="s">
        <v>414</v>
      </c>
      <c r="B319" s="10">
        <v>-0.1023</v>
      </c>
      <c r="C319" s="10">
        <v>7.2099999999999997E-2</v>
      </c>
      <c r="D319" s="10">
        <v>-1.4189000000000001</v>
      </c>
      <c r="E319" s="102">
        <v>0.15590000000000001</v>
      </c>
    </row>
    <row r="320" spans="1:5" x14ac:dyDescent="0.2">
      <c r="A320" t="s">
        <v>288</v>
      </c>
      <c r="B320" s="10">
        <v>0.1026</v>
      </c>
      <c r="C320" s="10">
        <v>7.2400000000000006E-2</v>
      </c>
      <c r="D320" s="10">
        <v>1.417</v>
      </c>
      <c r="E320" s="102">
        <v>0.1565</v>
      </c>
    </row>
    <row r="321" spans="1:5" x14ac:dyDescent="0.2">
      <c r="A321" t="s">
        <v>421</v>
      </c>
      <c r="B321" s="10">
        <v>7.8799999999999995E-2</v>
      </c>
      <c r="C321" s="10">
        <v>5.5800000000000002E-2</v>
      </c>
      <c r="D321" s="10">
        <v>1.4120999999999999</v>
      </c>
      <c r="E321" s="102">
        <v>0.15790000000000001</v>
      </c>
    </row>
    <row r="322" spans="1:5" x14ac:dyDescent="0.2">
      <c r="A322" t="s">
        <v>471</v>
      </c>
      <c r="B322" s="10">
        <v>7.85E-2</v>
      </c>
      <c r="C322" s="10">
        <v>5.57E-2</v>
      </c>
      <c r="D322" s="10">
        <v>1.4100999999999999</v>
      </c>
      <c r="E322" s="102">
        <v>0.1585</v>
      </c>
    </row>
    <row r="323" spans="1:5" x14ac:dyDescent="0.2">
      <c r="A323" t="s">
        <v>449</v>
      </c>
      <c r="B323" s="10">
        <v>5.0200000000000002E-2</v>
      </c>
      <c r="C323" s="10">
        <v>3.5999999999999997E-2</v>
      </c>
      <c r="D323" s="10">
        <v>1.3951</v>
      </c>
      <c r="E323" s="102">
        <v>0.16300000000000001</v>
      </c>
    </row>
    <row r="324" spans="1:5" x14ac:dyDescent="0.2">
      <c r="A324" t="s">
        <v>469</v>
      </c>
      <c r="B324" s="10">
        <v>7.9600000000000004E-2</v>
      </c>
      <c r="C324" s="10">
        <v>5.7500000000000002E-2</v>
      </c>
      <c r="D324" s="10">
        <v>1.3859999999999999</v>
      </c>
      <c r="E324" s="102">
        <v>0.1658</v>
      </c>
    </row>
    <row r="325" spans="1:5" x14ac:dyDescent="0.2">
      <c r="A325" t="s">
        <v>435</v>
      </c>
      <c r="B325" s="10">
        <v>0.14699999999999999</v>
      </c>
      <c r="C325" s="10">
        <v>0.1072</v>
      </c>
      <c r="D325" s="10">
        <v>1.3704000000000001</v>
      </c>
      <c r="E325" s="102">
        <v>0.1706</v>
      </c>
    </row>
    <row r="326" spans="1:5" x14ac:dyDescent="0.2">
      <c r="A326" t="s">
        <v>347</v>
      </c>
      <c r="B326" s="10">
        <v>0.12570000000000001</v>
      </c>
      <c r="C326" s="10">
        <v>9.2299999999999993E-2</v>
      </c>
      <c r="D326" s="10">
        <v>1.3619000000000001</v>
      </c>
      <c r="E326" s="102">
        <v>0.17319999999999999</v>
      </c>
    </row>
    <row r="327" spans="1:5" x14ac:dyDescent="0.2">
      <c r="A327" t="s">
        <v>289</v>
      </c>
      <c r="B327" s="10">
        <v>-4.41E-2</v>
      </c>
      <c r="C327" s="10">
        <v>3.2899999999999999E-2</v>
      </c>
      <c r="D327" s="10">
        <v>-1.3402000000000001</v>
      </c>
      <c r="E327" s="102">
        <v>0.1802</v>
      </c>
    </row>
    <row r="328" spans="1:5" x14ac:dyDescent="0.2">
      <c r="A328" t="s">
        <v>389</v>
      </c>
      <c r="B328" s="10">
        <v>0.12659999999999999</v>
      </c>
      <c r="C328" s="10">
        <v>9.4600000000000004E-2</v>
      </c>
      <c r="D328" s="10">
        <v>1.3389</v>
      </c>
      <c r="E328" s="102">
        <v>0.18060000000000001</v>
      </c>
    </row>
    <row r="329" spans="1:5" x14ac:dyDescent="0.2">
      <c r="A329" t="s">
        <v>455</v>
      </c>
      <c r="B329" s="10">
        <v>7.9899999999999999E-2</v>
      </c>
      <c r="C329" s="10">
        <v>0.06</v>
      </c>
      <c r="D329" s="10">
        <v>1.3318000000000001</v>
      </c>
      <c r="E329" s="102">
        <v>0.18290000000000001</v>
      </c>
    </row>
    <row r="330" spans="1:5" x14ac:dyDescent="0.2">
      <c r="A330" t="s">
        <v>326</v>
      </c>
      <c r="B330" s="10">
        <v>8.7900000000000006E-2</v>
      </c>
      <c r="C330" s="10">
        <v>6.6400000000000001E-2</v>
      </c>
      <c r="D330" s="10">
        <v>1.3237000000000001</v>
      </c>
      <c r="E330" s="102">
        <v>0.18559999999999999</v>
      </c>
    </row>
    <row r="331" spans="1:5" x14ac:dyDescent="0.2">
      <c r="A331" t="s">
        <v>323</v>
      </c>
      <c r="B331" s="10">
        <v>-9.7299999999999998E-2</v>
      </c>
      <c r="C331" s="10">
        <v>7.3999999999999996E-2</v>
      </c>
      <c r="D331" s="10">
        <v>-1.3164</v>
      </c>
      <c r="E331" s="102">
        <v>0.188</v>
      </c>
    </row>
    <row r="332" spans="1:5" x14ac:dyDescent="0.2">
      <c r="A332" t="s">
        <v>408</v>
      </c>
      <c r="B332" s="10">
        <v>7.4999999999999997E-2</v>
      </c>
      <c r="C332" s="10">
        <v>5.74E-2</v>
      </c>
      <c r="D332" s="10">
        <v>1.3077000000000001</v>
      </c>
      <c r="E332" s="102">
        <v>0.191</v>
      </c>
    </row>
    <row r="333" spans="1:5" x14ac:dyDescent="0.2">
      <c r="A333" t="s">
        <v>285</v>
      </c>
      <c r="B333" s="10">
        <v>-8.0100000000000005E-2</v>
      </c>
      <c r="C333" s="10">
        <v>6.13E-2</v>
      </c>
      <c r="D333" s="10">
        <v>-1.3062</v>
      </c>
      <c r="E333" s="102">
        <v>0.1915</v>
      </c>
    </row>
    <row r="334" spans="1:5" x14ac:dyDescent="0.2">
      <c r="A334" t="s">
        <v>313</v>
      </c>
      <c r="B334" s="10">
        <v>4.5499999999999999E-2</v>
      </c>
      <c r="C334" s="10">
        <v>3.5200000000000002E-2</v>
      </c>
      <c r="D334" s="10">
        <v>1.2904</v>
      </c>
      <c r="E334" s="102">
        <v>0.19689999999999999</v>
      </c>
    </row>
    <row r="335" spans="1:5" x14ac:dyDescent="0.2">
      <c r="A335" t="s">
        <v>441</v>
      </c>
      <c r="B335" s="10">
        <v>6.7699999999999996E-2</v>
      </c>
      <c r="C335" s="10">
        <v>5.2900000000000003E-2</v>
      </c>
      <c r="D335" s="10">
        <v>1.2795000000000001</v>
      </c>
      <c r="E335" s="102">
        <v>0.20069999999999999</v>
      </c>
    </row>
    <row r="336" spans="1:5" x14ac:dyDescent="0.2">
      <c r="A336" t="s">
        <v>474</v>
      </c>
      <c r="B336" s="10">
        <v>5.2299999999999999E-2</v>
      </c>
      <c r="C336" s="10">
        <v>4.2599999999999999E-2</v>
      </c>
      <c r="D336" s="10">
        <v>1.2272000000000001</v>
      </c>
      <c r="E336" s="102">
        <v>0.2198</v>
      </c>
    </row>
    <row r="337" spans="1:5" x14ac:dyDescent="0.2">
      <c r="A337" t="s">
        <v>409</v>
      </c>
      <c r="B337" s="10">
        <v>0.104</v>
      </c>
      <c r="C337" s="10">
        <v>8.5400000000000004E-2</v>
      </c>
      <c r="D337" s="10">
        <v>1.2185999999999999</v>
      </c>
      <c r="E337" s="102">
        <v>0.223</v>
      </c>
    </row>
    <row r="338" spans="1:5" x14ac:dyDescent="0.2">
      <c r="A338" t="s">
        <v>375</v>
      </c>
      <c r="B338" s="10">
        <v>-7.6899999999999996E-2</v>
      </c>
      <c r="C338" s="10">
        <v>6.4500000000000002E-2</v>
      </c>
      <c r="D338" s="10">
        <v>-1.1936</v>
      </c>
      <c r="E338" s="102">
        <v>0.23269999999999999</v>
      </c>
    </row>
    <row r="339" spans="1:5" x14ac:dyDescent="0.2">
      <c r="A339" t="s">
        <v>419</v>
      </c>
      <c r="B339" s="10">
        <v>6.9099999999999995E-2</v>
      </c>
      <c r="C339" s="10">
        <v>5.8099999999999999E-2</v>
      </c>
      <c r="D339" s="10">
        <v>1.1895</v>
      </c>
      <c r="E339" s="102">
        <v>0.23419999999999999</v>
      </c>
    </row>
    <row r="340" spans="1:5" x14ac:dyDescent="0.2">
      <c r="A340" t="s">
        <v>402</v>
      </c>
      <c r="B340" s="10">
        <v>-7.5499999999999998E-2</v>
      </c>
      <c r="C340" s="10">
        <v>6.3700000000000007E-2</v>
      </c>
      <c r="D340" s="10">
        <v>-1.1852</v>
      </c>
      <c r="E340" s="102">
        <v>0.2359</v>
      </c>
    </row>
    <row r="341" spans="1:5" x14ac:dyDescent="0.2">
      <c r="A341" t="s">
        <v>417</v>
      </c>
      <c r="B341" s="10">
        <v>7.3899999999999993E-2</v>
      </c>
      <c r="C341" s="10">
        <v>6.2899999999999998E-2</v>
      </c>
      <c r="D341" s="10">
        <v>1.1759999999999999</v>
      </c>
      <c r="E341" s="102">
        <v>0.23960000000000001</v>
      </c>
    </row>
    <row r="342" spans="1:5" x14ac:dyDescent="0.2">
      <c r="A342" t="s">
        <v>423</v>
      </c>
      <c r="B342" s="10">
        <v>6.54E-2</v>
      </c>
      <c r="C342" s="10">
        <v>5.6300000000000003E-2</v>
      </c>
      <c r="D342" s="10">
        <v>1.1629</v>
      </c>
      <c r="E342" s="102">
        <v>0.24490000000000001</v>
      </c>
    </row>
    <row r="343" spans="1:5" x14ac:dyDescent="0.2">
      <c r="A343" t="s">
        <v>271</v>
      </c>
      <c r="B343" s="10">
        <v>4.87E-2</v>
      </c>
      <c r="C343" s="10">
        <v>4.2200000000000001E-2</v>
      </c>
      <c r="D343" s="10">
        <v>1.1549</v>
      </c>
      <c r="E343" s="102">
        <v>0.24809999999999999</v>
      </c>
    </row>
    <row r="344" spans="1:5" x14ac:dyDescent="0.2">
      <c r="A344" t="s">
        <v>351</v>
      </c>
      <c r="B344" s="10">
        <v>-7.7299999999999994E-2</v>
      </c>
      <c r="C344" s="10">
        <v>6.7000000000000004E-2</v>
      </c>
      <c r="D344" s="10">
        <v>-1.1539999999999999</v>
      </c>
      <c r="E344" s="102">
        <v>0.2485</v>
      </c>
    </row>
    <row r="345" spans="1:5" x14ac:dyDescent="0.2">
      <c r="A345" t="s">
        <v>302</v>
      </c>
      <c r="B345" s="10">
        <v>-0.1176</v>
      </c>
      <c r="C345" s="10">
        <v>0.10199999999999999</v>
      </c>
      <c r="D345" s="10">
        <v>-1.1525000000000001</v>
      </c>
      <c r="E345" s="102">
        <v>0.24909999999999999</v>
      </c>
    </row>
    <row r="346" spans="1:5" x14ac:dyDescent="0.2">
      <c r="A346" t="s">
        <v>470</v>
      </c>
      <c r="B346" s="10">
        <v>-0.17610000000000001</v>
      </c>
      <c r="C346" s="10">
        <v>0.15390000000000001</v>
      </c>
      <c r="D346" s="10">
        <v>-1.1443000000000001</v>
      </c>
      <c r="E346" s="102">
        <v>0.2525</v>
      </c>
    </row>
    <row r="347" spans="1:5" x14ac:dyDescent="0.2">
      <c r="A347" t="s">
        <v>348</v>
      </c>
      <c r="B347" s="10">
        <v>-6.0299999999999999E-2</v>
      </c>
      <c r="C347" s="10">
        <v>5.2900000000000003E-2</v>
      </c>
      <c r="D347" s="10">
        <v>-1.1398999999999999</v>
      </c>
      <c r="E347" s="102">
        <v>0.25430000000000003</v>
      </c>
    </row>
    <row r="348" spans="1:5" x14ac:dyDescent="0.2">
      <c r="A348" t="s">
        <v>453</v>
      </c>
      <c r="B348" s="10">
        <v>6.3299999999999995E-2</v>
      </c>
      <c r="C348" s="10">
        <v>5.6800000000000003E-2</v>
      </c>
      <c r="D348" s="10">
        <v>1.1145</v>
      </c>
      <c r="E348" s="102">
        <v>0.2651</v>
      </c>
    </row>
    <row r="349" spans="1:5" x14ac:dyDescent="0.2">
      <c r="A349" t="s">
        <v>460</v>
      </c>
      <c r="B349" s="10">
        <v>-6.3399999999999998E-2</v>
      </c>
      <c r="C349" s="10">
        <v>5.7000000000000002E-2</v>
      </c>
      <c r="D349" s="10">
        <v>-1.1123000000000001</v>
      </c>
      <c r="E349" s="102">
        <v>0.26600000000000001</v>
      </c>
    </row>
    <row r="350" spans="1:5" x14ac:dyDescent="0.2">
      <c r="A350" t="s">
        <v>371</v>
      </c>
      <c r="B350" s="10">
        <v>-0.13400000000000001</v>
      </c>
      <c r="C350" s="10">
        <v>0.12089999999999999</v>
      </c>
      <c r="D350" s="10">
        <v>-1.1079000000000001</v>
      </c>
      <c r="E350" s="102">
        <v>0.26790000000000003</v>
      </c>
    </row>
    <row r="351" spans="1:5" x14ac:dyDescent="0.2">
      <c r="A351" t="s">
        <v>428</v>
      </c>
      <c r="B351" s="10">
        <v>-7.1800000000000003E-2</v>
      </c>
      <c r="C351" s="10">
        <v>6.5100000000000005E-2</v>
      </c>
      <c r="D351" s="10">
        <v>-1.1022000000000001</v>
      </c>
      <c r="E351" s="102">
        <v>0.27039999999999997</v>
      </c>
    </row>
    <row r="352" spans="1:5" x14ac:dyDescent="0.2">
      <c r="A352" t="s">
        <v>416</v>
      </c>
      <c r="B352" s="10">
        <v>6.4000000000000001E-2</v>
      </c>
      <c r="C352" s="10">
        <v>5.8099999999999999E-2</v>
      </c>
      <c r="D352" s="10">
        <v>1.1017999999999999</v>
      </c>
      <c r="E352" s="102">
        <v>0.27060000000000001</v>
      </c>
    </row>
    <row r="353" spans="1:5" x14ac:dyDescent="0.2">
      <c r="A353" t="s">
        <v>280</v>
      </c>
      <c r="B353" s="10">
        <v>-6.5100000000000005E-2</v>
      </c>
      <c r="C353" s="10">
        <v>5.9700000000000003E-2</v>
      </c>
      <c r="D353" s="10">
        <v>-1.0898000000000001</v>
      </c>
      <c r="E353" s="102">
        <v>0.27579999999999999</v>
      </c>
    </row>
    <row r="354" spans="1:5" x14ac:dyDescent="0.2">
      <c r="A354" t="s">
        <v>258</v>
      </c>
      <c r="B354" s="10">
        <v>3.8300000000000001E-2</v>
      </c>
      <c r="C354" s="10">
        <v>3.56E-2</v>
      </c>
      <c r="D354" s="10">
        <v>1.0766</v>
      </c>
      <c r="E354" s="102">
        <v>0.28170000000000001</v>
      </c>
    </row>
    <row r="355" spans="1:5" x14ac:dyDescent="0.2">
      <c r="A355" t="s">
        <v>413</v>
      </c>
      <c r="B355" s="10">
        <v>-6.5600000000000006E-2</v>
      </c>
      <c r="C355" s="10">
        <v>6.2199999999999998E-2</v>
      </c>
      <c r="D355" s="10">
        <v>-1.0561</v>
      </c>
      <c r="E355" s="102">
        <v>0.29089999999999999</v>
      </c>
    </row>
    <row r="356" spans="1:5" x14ac:dyDescent="0.2">
      <c r="A356" t="s">
        <v>305</v>
      </c>
      <c r="B356" s="10">
        <v>0.10539999999999999</v>
      </c>
      <c r="C356" s="10">
        <v>0.1004</v>
      </c>
      <c r="D356" s="10">
        <v>1.0499000000000001</v>
      </c>
      <c r="E356" s="102">
        <v>0.29370000000000002</v>
      </c>
    </row>
    <row r="357" spans="1:5" x14ac:dyDescent="0.2">
      <c r="A357" t="s">
        <v>445</v>
      </c>
      <c r="B357" s="10">
        <v>-6.1199999999999997E-2</v>
      </c>
      <c r="C357" s="10">
        <v>5.8599999999999999E-2</v>
      </c>
      <c r="D357" s="10">
        <v>-1.0435000000000001</v>
      </c>
      <c r="E357" s="102">
        <v>0.29670000000000002</v>
      </c>
    </row>
    <row r="358" spans="1:5" x14ac:dyDescent="0.2">
      <c r="A358" t="s">
        <v>319</v>
      </c>
      <c r="B358" s="10">
        <v>-0.1017</v>
      </c>
      <c r="C358" s="10">
        <v>9.7600000000000006E-2</v>
      </c>
      <c r="D358" s="10">
        <v>-1.0421</v>
      </c>
      <c r="E358" s="102">
        <v>0.2974</v>
      </c>
    </row>
    <row r="359" spans="1:5" x14ac:dyDescent="0.2">
      <c r="A359" t="s">
        <v>252</v>
      </c>
      <c r="B359" s="10">
        <v>4.0800000000000003E-2</v>
      </c>
      <c r="C359" s="10">
        <v>3.9300000000000002E-2</v>
      </c>
      <c r="D359" s="10">
        <v>1.0397000000000001</v>
      </c>
      <c r="E359" s="102">
        <v>0.29849999999999999</v>
      </c>
    </row>
    <row r="360" spans="1:5" x14ac:dyDescent="0.2">
      <c r="A360" t="s">
        <v>440</v>
      </c>
      <c r="B360" s="10">
        <v>-5.7799999999999997E-2</v>
      </c>
      <c r="C360" s="10">
        <v>5.7299999999999997E-2</v>
      </c>
      <c r="D360" s="10">
        <v>-1.0087999999999999</v>
      </c>
      <c r="E360" s="102">
        <v>0.31309999999999999</v>
      </c>
    </row>
    <row r="361" spans="1:5" x14ac:dyDescent="0.2">
      <c r="A361" t="s">
        <v>287</v>
      </c>
      <c r="B361" s="10">
        <v>5.0799999999999998E-2</v>
      </c>
      <c r="C361" s="10">
        <v>5.1200000000000002E-2</v>
      </c>
      <c r="D361" s="10">
        <v>0.99250000000000005</v>
      </c>
      <c r="E361" s="102">
        <v>0.32100000000000001</v>
      </c>
    </row>
    <row r="362" spans="1:5" x14ac:dyDescent="0.2">
      <c r="A362" t="s">
        <v>257</v>
      </c>
      <c r="B362" s="10">
        <v>4.3700000000000003E-2</v>
      </c>
      <c r="C362" s="10">
        <v>4.4400000000000002E-2</v>
      </c>
      <c r="D362" s="10">
        <v>0.98329999999999995</v>
      </c>
      <c r="E362" s="102">
        <v>0.32550000000000001</v>
      </c>
    </row>
    <row r="363" spans="1:5" x14ac:dyDescent="0.2">
      <c r="A363" t="s">
        <v>377</v>
      </c>
      <c r="B363" s="10">
        <v>-8.5599999999999996E-2</v>
      </c>
      <c r="C363" s="10">
        <v>8.7300000000000003E-2</v>
      </c>
      <c r="D363" s="10">
        <v>-0.98080000000000001</v>
      </c>
      <c r="E363" s="102">
        <v>0.32669999999999999</v>
      </c>
    </row>
    <row r="364" spans="1:5" x14ac:dyDescent="0.2">
      <c r="A364" t="s">
        <v>387</v>
      </c>
      <c r="B364" s="10">
        <v>5.33E-2</v>
      </c>
      <c r="C364" s="10">
        <v>5.4699999999999999E-2</v>
      </c>
      <c r="D364" s="10">
        <v>0.97309999999999997</v>
      </c>
      <c r="E364" s="102">
        <v>0.33050000000000002</v>
      </c>
    </row>
    <row r="365" spans="1:5" x14ac:dyDescent="0.2">
      <c r="A365" t="s">
        <v>367</v>
      </c>
      <c r="B365" s="10">
        <v>-7.0199999999999999E-2</v>
      </c>
      <c r="C365" s="10">
        <v>7.2400000000000006E-2</v>
      </c>
      <c r="D365" s="10">
        <v>-0.96840000000000004</v>
      </c>
      <c r="E365" s="102">
        <v>0.33279999999999998</v>
      </c>
    </row>
    <row r="366" spans="1:5" x14ac:dyDescent="0.2">
      <c r="A366" t="s">
        <v>269</v>
      </c>
      <c r="B366" s="10">
        <v>-2.2499999999999999E-2</v>
      </c>
      <c r="C366" s="10">
        <v>2.3300000000000001E-2</v>
      </c>
      <c r="D366" s="10">
        <v>-0.96509999999999996</v>
      </c>
      <c r="E366" s="102">
        <v>0.33450000000000002</v>
      </c>
    </row>
    <row r="367" spans="1:5" x14ac:dyDescent="0.2">
      <c r="A367" t="s">
        <v>295</v>
      </c>
      <c r="B367" s="10">
        <v>5.3999999999999999E-2</v>
      </c>
      <c r="C367" s="10">
        <v>5.6099999999999997E-2</v>
      </c>
      <c r="D367" s="10">
        <v>0.96289999999999998</v>
      </c>
      <c r="E367" s="102">
        <v>0.33560000000000001</v>
      </c>
    </row>
    <row r="368" spans="1:5" x14ac:dyDescent="0.2">
      <c r="A368" t="s">
        <v>345</v>
      </c>
      <c r="B368" s="10">
        <v>8.7599999999999997E-2</v>
      </c>
      <c r="C368" s="10">
        <v>9.4399999999999998E-2</v>
      </c>
      <c r="D368" s="10">
        <v>0.92759999999999998</v>
      </c>
      <c r="E368" s="102">
        <v>0.35360000000000003</v>
      </c>
    </row>
    <row r="369" spans="1:5" x14ac:dyDescent="0.2">
      <c r="A369" t="s">
        <v>418</v>
      </c>
      <c r="B369" s="10">
        <v>5.4399999999999997E-2</v>
      </c>
      <c r="C369" s="10">
        <v>5.9200000000000003E-2</v>
      </c>
      <c r="D369" s="10">
        <v>0.91800000000000004</v>
      </c>
      <c r="E369" s="102">
        <v>0.35859999999999997</v>
      </c>
    </row>
    <row r="370" spans="1:5" x14ac:dyDescent="0.2">
      <c r="A370" t="s">
        <v>258</v>
      </c>
      <c r="B370" s="10">
        <v>4.4900000000000002E-2</v>
      </c>
      <c r="C370" s="10">
        <v>4.9399999999999999E-2</v>
      </c>
      <c r="D370" s="10">
        <v>0.9083</v>
      </c>
      <c r="E370" s="102">
        <v>0.36370000000000002</v>
      </c>
    </row>
    <row r="371" spans="1:5" x14ac:dyDescent="0.2">
      <c r="A371" t="s">
        <v>360</v>
      </c>
      <c r="B371" s="10">
        <v>-0.10340000000000001</v>
      </c>
      <c r="C371" s="10">
        <v>0.114</v>
      </c>
      <c r="D371" s="10">
        <v>-0.90720000000000001</v>
      </c>
      <c r="E371" s="102">
        <v>0.36430000000000001</v>
      </c>
    </row>
    <row r="372" spans="1:5" x14ac:dyDescent="0.2">
      <c r="A372" t="s">
        <v>383</v>
      </c>
      <c r="B372" s="10">
        <v>-0.10009999999999999</v>
      </c>
      <c r="C372" s="10">
        <v>0.1118</v>
      </c>
      <c r="D372" s="10">
        <v>-0.89549999999999996</v>
      </c>
      <c r="E372" s="102">
        <v>0.3705</v>
      </c>
    </row>
    <row r="373" spans="1:5" x14ac:dyDescent="0.2">
      <c r="A373" t="s">
        <v>372</v>
      </c>
      <c r="B373" s="10">
        <v>-5.1700000000000003E-2</v>
      </c>
      <c r="C373" s="10">
        <v>5.9299999999999999E-2</v>
      </c>
      <c r="D373" s="10">
        <v>-0.87190000000000001</v>
      </c>
      <c r="E373" s="102">
        <v>0.38329999999999997</v>
      </c>
    </row>
    <row r="374" spans="1:5" x14ac:dyDescent="0.2">
      <c r="A374" t="s">
        <v>352</v>
      </c>
      <c r="B374" s="10">
        <v>-6.5100000000000005E-2</v>
      </c>
      <c r="C374" s="10">
        <v>7.5200000000000003E-2</v>
      </c>
      <c r="D374" s="10">
        <v>-0.86570000000000003</v>
      </c>
      <c r="E374" s="102">
        <v>0.3866</v>
      </c>
    </row>
    <row r="375" spans="1:5" x14ac:dyDescent="0.2">
      <c r="A375" t="s">
        <v>392</v>
      </c>
      <c r="B375" s="10">
        <v>6.6400000000000001E-2</v>
      </c>
      <c r="C375" s="10">
        <v>7.7399999999999997E-2</v>
      </c>
      <c r="D375" s="10">
        <v>0.85760000000000003</v>
      </c>
      <c r="E375" s="102">
        <v>0.3911</v>
      </c>
    </row>
    <row r="376" spans="1:5" x14ac:dyDescent="0.2">
      <c r="A376" t="s">
        <v>424</v>
      </c>
      <c r="B376" s="10">
        <v>6.0900000000000003E-2</v>
      </c>
      <c r="C376" s="10">
        <v>7.17E-2</v>
      </c>
      <c r="D376" s="10">
        <v>0.84930000000000005</v>
      </c>
      <c r="E376" s="102">
        <v>0.3957</v>
      </c>
    </row>
    <row r="377" spans="1:5" x14ac:dyDescent="0.2">
      <c r="A377" t="s">
        <v>386</v>
      </c>
      <c r="B377" s="10">
        <v>-9.6799999999999997E-2</v>
      </c>
      <c r="C377" s="10">
        <v>0.11459999999999999</v>
      </c>
      <c r="D377" s="10">
        <v>-0.84470000000000001</v>
      </c>
      <c r="E377" s="102">
        <v>0.39829999999999999</v>
      </c>
    </row>
    <row r="378" spans="1:5" x14ac:dyDescent="0.2">
      <c r="A378" t="s">
        <v>438</v>
      </c>
      <c r="B378" s="10">
        <v>-5.3699999999999998E-2</v>
      </c>
      <c r="C378" s="10">
        <v>6.3799999999999996E-2</v>
      </c>
      <c r="D378" s="10">
        <v>-0.84209999999999996</v>
      </c>
      <c r="E378" s="102">
        <v>0.3997</v>
      </c>
    </row>
    <row r="379" spans="1:5" x14ac:dyDescent="0.2">
      <c r="A379" t="s">
        <v>406</v>
      </c>
      <c r="B379" s="10">
        <v>4.24E-2</v>
      </c>
      <c r="C379" s="10">
        <v>5.16E-2</v>
      </c>
      <c r="D379" s="10">
        <v>0.82220000000000004</v>
      </c>
      <c r="E379" s="102">
        <v>0.41099999999999998</v>
      </c>
    </row>
    <row r="380" spans="1:5" x14ac:dyDescent="0.2">
      <c r="A380" t="s">
        <v>394</v>
      </c>
      <c r="B380" s="10">
        <v>-5.2299999999999999E-2</v>
      </c>
      <c r="C380" s="10">
        <v>6.4000000000000001E-2</v>
      </c>
      <c r="D380" s="10">
        <v>-0.81799999999999995</v>
      </c>
      <c r="E380" s="102">
        <v>0.41339999999999999</v>
      </c>
    </row>
    <row r="381" spans="1:5" x14ac:dyDescent="0.2">
      <c r="A381" t="s">
        <v>452</v>
      </c>
      <c r="B381" s="10">
        <v>5.2699999999999997E-2</v>
      </c>
      <c r="C381" s="10">
        <v>6.5100000000000005E-2</v>
      </c>
      <c r="D381" s="10">
        <v>0.81059999999999999</v>
      </c>
      <c r="E381" s="102">
        <v>0.41760000000000003</v>
      </c>
    </row>
    <row r="382" spans="1:5" x14ac:dyDescent="0.2">
      <c r="A382" t="s">
        <v>278</v>
      </c>
      <c r="B382" s="10">
        <v>4.6800000000000001E-2</v>
      </c>
      <c r="C382" s="10">
        <v>5.7799999999999997E-2</v>
      </c>
      <c r="D382" s="10">
        <v>0.80910000000000004</v>
      </c>
      <c r="E382" s="102">
        <v>0.41849999999999998</v>
      </c>
    </row>
    <row r="383" spans="1:5" x14ac:dyDescent="0.2">
      <c r="A383" t="s">
        <v>427</v>
      </c>
      <c r="B383" s="10">
        <v>-7.8600000000000003E-2</v>
      </c>
      <c r="C383" s="10">
        <v>9.8699999999999996E-2</v>
      </c>
      <c r="D383" s="10">
        <v>-0.79569999999999996</v>
      </c>
      <c r="E383" s="102">
        <v>0.42620000000000002</v>
      </c>
    </row>
    <row r="384" spans="1:5" x14ac:dyDescent="0.2">
      <c r="A384" t="s">
        <v>318</v>
      </c>
      <c r="B384" s="10">
        <v>2.76E-2</v>
      </c>
      <c r="C384" s="10">
        <v>3.5200000000000002E-2</v>
      </c>
      <c r="D384" s="10">
        <v>0.7833</v>
      </c>
      <c r="E384" s="102">
        <v>0.4335</v>
      </c>
    </row>
    <row r="385" spans="1:5" x14ac:dyDescent="0.2">
      <c r="A385" t="s">
        <v>258</v>
      </c>
      <c r="B385" s="10">
        <v>4.41E-2</v>
      </c>
      <c r="C385" s="10">
        <v>5.6800000000000003E-2</v>
      </c>
      <c r="D385" s="10">
        <v>0.77759999999999996</v>
      </c>
      <c r="E385" s="102">
        <v>0.43680000000000002</v>
      </c>
    </row>
    <row r="386" spans="1:5" x14ac:dyDescent="0.2">
      <c r="A386" t="s">
        <v>412</v>
      </c>
      <c r="B386" s="10">
        <v>-4.4200000000000003E-2</v>
      </c>
      <c r="C386" s="10">
        <v>5.7000000000000002E-2</v>
      </c>
      <c r="D386" s="10">
        <v>-0.77429999999999999</v>
      </c>
      <c r="E386" s="102">
        <v>0.43880000000000002</v>
      </c>
    </row>
    <row r="387" spans="1:5" x14ac:dyDescent="0.2">
      <c r="A387" t="s">
        <v>436</v>
      </c>
      <c r="B387" s="10">
        <v>5.5300000000000002E-2</v>
      </c>
      <c r="C387" s="10">
        <v>7.1599999999999997E-2</v>
      </c>
      <c r="D387" s="10">
        <v>0.77270000000000005</v>
      </c>
      <c r="E387" s="102">
        <v>0.43969999999999998</v>
      </c>
    </row>
    <row r="388" spans="1:5" x14ac:dyDescent="0.2">
      <c r="A388" t="s">
        <v>273</v>
      </c>
      <c r="B388" s="10">
        <v>-2.8400000000000002E-2</v>
      </c>
      <c r="C388" s="10">
        <v>3.73E-2</v>
      </c>
      <c r="D388" s="10">
        <v>-0.76029999999999998</v>
      </c>
      <c r="E388" s="102">
        <v>0.4471</v>
      </c>
    </row>
    <row r="389" spans="1:5" x14ac:dyDescent="0.2">
      <c r="A389" t="s">
        <v>330</v>
      </c>
      <c r="B389" s="10">
        <v>-7.8600000000000003E-2</v>
      </c>
      <c r="C389" s="10">
        <v>0.1053</v>
      </c>
      <c r="D389" s="10">
        <v>-0.747</v>
      </c>
      <c r="E389" s="102">
        <v>0.4551</v>
      </c>
    </row>
    <row r="390" spans="1:5" x14ac:dyDescent="0.2">
      <c r="A390" t="s">
        <v>267</v>
      </c>
      <c r="B390" s="10">
        <v>4.0300000000000002E-2</v>
      </c>
      <c r="C390" s="10">
        <v>5.5300000000000002E-2</v>
      </c>
      <c r="D390" s="10">
        <v>0.72789999999999999</v>
      </c>
      <c r="E390" s="102">
        <v>0.4667</v>
      </c>
    </row>
    <row r="391" spans="1:5" x14ac:dyDescent="0.2">
      <c r="A391" t="s">
        <v>293</v>
      </c>
      <c r="B391" s="10">
        <v>4.2200000000000001E-2</v>
      </c>
      <c r="C391" s="10">
        <v>5.8000000000000003E-2</v>
      </c>
      <c r="D391" s="10">
        <v>0.72650000000000003</v>
      </c>
      <c r="E391" s="102">
        <v>0.46750000000000003</v>
      </c>
    </row>
    <row r="392" spans="1:5" x14ac:dyDescent="0.2">
      <c r="A392" t="s">
        <v>410</v>
      </c>
      <c r="B392" s="10">
        <v>4.7699999999999999E-2</v>
      </c>
      <c r="C392" s="10">
        <v>6.6100000000000006E-2</v>
      </c>
      <c r="D392" s="10">
        <v>0.72160000000000002</v>
      </c>
      <c r="E392" s="102">
        <v>0.47049999999999997</v>
      </c>
    </row>
    <row r="393" spans="1:5" x14ac:dyDescent="0.2">
      <c r="A393" t="s">
        <v>400</v>
      </c>
      <c r="B393" s="10">
        <v>-2.9399999999999999E-2</v>
      </c>
      <c r="C393" s="10">
        <v>4.1099999999999998E-2</v>
      </c>
      <c r="D393" s="10">
        <v>-0.71740000000000004</v>
      </c>
      <c r="E393" s="102">
        <v>0.47310000000000002</v>
      </c>
    </row>
    <row r="394" spans="1:5" x14ac:dyDescent="0.2">
      <c r="A394" t="s">
        <v>444</v>
      </c>
      <c r="B394" s="10">
        <v>-8.2900000000000001E-2</v>
      </c>
      <c r="C394" s="10">
        <v>0.1172</v>
      </c>
      <c r="D394" s="10">
        <v>-0.70689999999999997</v>
      </c>
      <c r="E394" s="102">
        <v>0.47960000000000003</v>
      </c>
    </row>
    <row r="395" spans="1:5" x14ac:dyDescent="0.2">
      <c r="A395" t="s">
        <v>363</v>
      </c>
      <c r="B395" s="10">
        <v>-7.5499999999999998E-2</v>
      </c>
      <c r="C395" s="10">
        <v>0.1079</v>
      </c>
      <c r="D395" s="10">
        <v>-0.69969999999999999</v>
      </c>
      <c r="E395" s="102">
        <v>0.48409999999999997</v>
      </c>
    </row>
    <row r="396" spans="1:5" x14ac:dyDescent="0.2">
      <c r="A396" t="s">
        <v>462</v>
      </c>
      <c r="B396" s="10">
        <v>-3.9699999999999999E-2</v>
      </c>
      <c r="C396" s="10">
        <v>5.7000000000000002E-2</v>
      </c>
      <c r="D396" s="10">
        <v>-0.69699999999999995</v>
      </c>
      <c r="E396" s="102">
        <v>0.48580000000000001</v>
      </c>
    </row>
    <row r="397" spans="1:5" x14ac:dyDescent="0.2">
      <c r="A397" t="s">
        <v>354</v>
      </c>
      <c r="B397" s="10">
        <v>-7.3400000000000007E-2</v>
      </c>
      <c r="C397" s="10">
        <v>0.1066</v>
      </c>
      <c r="D397" s="10">
        <v>-0.68889999999999996</v>
      </c>
      <c r="E397" s="102">
        <v>0.4909</v>
      </c>
    </row>
    <row r="398" spans="1:5" x14ac:dyDescent="0.2">
      <c r="A398" t="s">
        <v>425</v>
      </c>
      <c r="B398" s="10">
        <v>-7.1900000000000006E-2</v>
      </c>
      <c r="C398" s="10">
        <v>0.1051</v>
      </c>
      <c r="D398" s="10">
        <v>-0.68420000000000003</v>
      </c>
      <c r="E398" s="102">
        <v>0.49380000000000002</v>
      </c>
    </row>
    <row r="399" spans="1:5" x14ac:dyDescent="0.2">
      <c r="A399" t="s">
        <v>359</v>
      </c>
      <c r="B399" s="10">
        <v>5.4300000000000001E-2</v>
      </c>
      <c r="C399" s="10">
        <v>8.09E-2</v>
      </c>
      <c r="D399" s="10">
        <v>0.67120000000000002</v>
      </c>
      <c r="E399" s="102">
        <v>0.50209999999999999</v>
      </c>
    </row>
    <row r="400" spans="1:5" x14ac:dyDescent="0.2">
      <c r="A400" t="s">
        <v>456</v>
      </c>
      <c r="B400" s="10">
        <v>-4.2599999999999999E-2</v>
      </c>
      <c r="C400" s="10">
        <v>6.3600000000000004E-2</v>
      </c>
      <c r="D400" s="10">
        <v>-0.6704</v>
      </c>
      <c r="E400" s="102">
        <v>0.50260000000000005</v>
      </c>
    </row>
    <row r="401" spans="1:5" x14ac:dyDescent="0.2">
      <c r="A401" t="s">
        <v>466</v>
      </c>
      <c r="B401" s="10">
        <v>4.1399999999999999E-2</v>
      </c>
      <c r="C401" s="10">
        <v>6.2100000000000002E-2</v>
      </c>
      <c r="D401" s="10">
        <v>0.66639999999999999</v>
      </c>
      <c r="E401" s="102">
        <v>0.50519999999999998</v>
      </c>
    </row>
    <row r="402" spans="1:5" x14ac:dyDescent="0.2">
      <c r="A402" t="s">
        <v>328</v>
      </c>
      <c r="B402" s="10">
        <v>-6.3799999999999996E-2</v>
      </c>
      <c r="C402" s="10">
        <v>0.10009999999999999</v>
      </c>
      <c r="D402" s="10">
        <v>-0.63670000000000004</v>
      </c>
      <c r="E402" s="102">
        <v>0.52429999999999999</v>
      </c>
    </row>
    <row r="403" spans="1:5" x14ac:dyDescent="0.2">
      <c r="A403" t="s">
        <v>346</v>
      </c>
      <c r="B403" s="10">
        <v>-6.5199999999999994E-2</v>
      </c>
      <c r="C403" s="10">
        <v>0.1027</v>
      </c>
      <c r="D403" s="10">
        <v>-0.63480000000000003</v>
      </c>
      <c r="E403" s="102">
        <v>0.52559999999999996</v>
      </c>
    </row>
    <row r="404" spans="1:5" x14ac:dyDescent="0.2">
      <c r="A404" t="s">
        <v>401</v>
      </c>
      <c r="B404" s="10">
        <v>4.3900000000000002E-2</v>
      </c>
      <c r="C404" s="10">
        <v>6.9599999999999995E-2</v>
      </c>
      <c r="D404" s="10">
        <v>0.63070000000000004</v>
      </c>
      <c r="E404" s="102">
        <v>0.5282</v>
      </c>
    </row>
    <row r="405" spans="1:5" x14ac:dyDescent="0.2">
      <c r="A405" t="s">
        <v>253</v>
      </c>
      <c r="B405" s="10">
        <v>4.5900000000000003E-2</v>
      </c>
      <c r="C405" s="10">
        <v>7.2900000000000006E-2</v>
      </c>
      <c r="D405" s="10">
        <v>0.63019999999999998</v>
      </c>
      <c r="E405" s="102">
        <v>0.52849999999999997</v>
      </c>
    </row>
    <row r="406" spans="1:5" x14ac:dyDescent="0.2">
      <c r="A406" t="s">
        <v>376</v>
      </c>
      <c r="B406" s="10">
        <v>-3.61E-2</v>
      </c>
      <c r="C406" s="10">
        <v>5.7799999999999997E-2</v>
      </c>
      <c r="D406" s="10">
        <v>-0.62409999999999999</v>
      </c>
      <c r="E406" s="102">
        <v>0.53249999999999997</v>
      </c>
    </row>
    <row r="407" spans="1:5" x14ac:dyDescent="0.2">
      <c r="A407" t="s">
        <v>382</v>
      </c>
      <c r="B407" s="10">
        <v>-3.7699999999999997E-2</v>
      </c>
      <c r="C407" s="10">
        <v>6.0699999999999997E-2</v>
      </c>
      <c r="D407" s="10">
        <v>-0.62080000000000002</v>
      </c>
      <c r="E407" s="102">
        <v>0.53469999999999995</v>
      </c>
    </row>
    <row r="408" spans="1:5" x14ac:dyDescent="0.2">
      <c r="A408" t="s">
        <v>314</v>
      </c>
      <c r="B408" s="10">
        <v>-6.2399999999999997E-2</v>
      </c>
      <c r="C408" s="10">
        <v>0.10059999999999999</v>
      </c>
      <c r="D408" s="10">
        <v>-0.62060000000000004</v>
      </c>
      <c r="E408" s="102">
        <v>0.53490000000000004</v>
      </c>
    </row>
    <row r="409" spans="1:5" x14ac:dyDescent="0.2">
      <c r="A409" t="s">
        <v>341</v>
      </c>
      <c r="B409" s="10">
        <v>4.1799999999999997E-2</v>
      </c>
      <c r="C409" s="10">
        <v>6.7699999999999996E-2</v>
      </c>
      <c r="D409" s="10">
        <v>0.61739999999999995</v>
      </c>
      <c r="E409" s="102">
        <v>0.53690000000000004</v>
      </c>
    </row>
    <row r="410" spans="1:5" x14ac:dyDescent="0.2">
      <c r="A410" t="s">
        <v>364</v>
      </c>
      <c r="B410" s="10">
        <v>-6.4699999999999994E-2</v>
      </c>
      <c r="C410" s="10">
        <v>0.105</v>
      </c>
      <c r="D410" s="10">
        <v>-0.61639999999999995</v>
      </c>
      <c r="E410" s="102">
        <v>0.53759999999999997</v>
      </c>
    </row>
    <row r="411" spans="1:5" x14ac:dyDescent="0.2">
      <c r="A411" t="s">
        <v>369</v>
      </c>
      <c r="B411" s="10">
        <v>-6.0299999999999999E-2</v>
      </c>
      <c r="C411" s="10">
        <v>9.8100000000000007E-2</v>
      </c>
      <c r="D411" s="10">
        <v>-0.61470000000000002</v>
      </c>
      <c r="E411" s="102">
        <v>0.53869999999999996</v>
      </c>
    </row>
    <row r="412" spans="1:5" x14ac:dyDescent="0.2">
      <c r="A412" t="s">
        <v>342</v>
      </c>
      <c r="B412" s="10">
        <v>3.2899999999999999E-2</v>
      </c>
      <c r="C412" s="10">
        <v>5.4100000000000002E-2</v>
      </c>
      <c r="D412" s="10">
        <v>0.60760000000000003</v>
      </c>
      <c r="E412" s="102">
        <v>0.54349999999999998</v>
      </c>
    </row>
    <row r="413" spans="1:5" x14ac:dyDescent="0.2">
      <c r="A413" t="s">
        <v>385</v>
      </c>
      <c r="B413" s="10">
        <v>-3.9300000000000002E-2</v>
      </c>
      <c r="C413" s="10">
        <v>6.59E-2</v>
      </c>
      <c r="D413" s="10">
        <v>-0.59560000000000002</v>
      </c>
      <c r="E413" s="102">
        <v>0.5514</v>
      </c>
    </row>
    <row r="414" spans="1:5" x14ac:dyDescent="0.2">
      <c r="A414" t="s">
        <v>274</v>
      </c>
      <c r="B414" s="10">
        <v>3.5000000000000003E-2</v>
      </c>
      <c r="C414" s="10">
        <v>5.8900000000000001E-2</v>
      </c>
      <c r="D414" s="10">
        <v>0.59409999999999996</v>
      </c>
      <c r="E414" s="102">
        <v>0.5524</v>
      </c>
    </row>
    <row r="415" spans="1:5" x14ac:dyDescent="0.2">
      <c r="A415" t="s">
        <v>380</v>
      </c>
      <c r="B415" s="10">
        <v>-2.06E-2</v>
      </c>
      <c r="C415" s="10">
        <v>3.5099999999999999E-2</v>
      </c>
      <c r="D415" s="10">
        <v>-0.58579999999999999</v>
      </c>
      <c r="E415" s="102">
        <v>0.55800000000000005</v>
      </c>
    </row>
    <row r="416" spans="1:5" x14ac:dyDescent="0.2">
      <c r="A416" t="s">
        <v>329</v>
      </c>
      <c r="B416" s="10">
        <v>-5.7099999999999998E-2</v>
      </c>
      <c r="C416" s="10">
        <v>9.9400000000000002E-2</v>
      </c>
      <c r="D416" s="10">
        <v>-0.57479999999999998</v>
      </c>
      <c r="E416" s="102">
        <v>0.56540000000000001</v>
      </c>
    </row>
    <row r="417" spans="1:5" x14ac:dyDescent="0.2">
      <c r="A417" t="s">
        <v>390</v>
      </c>
      <c r="B417" s="10">
        <v>-4.4699999999999997E-2</v>
      </c>
      <c r="C417" s="10">
        <v>7.7799999999999994E-2</v>
      </c>
      <c r="D417" s="10">
        <v>-0.5746</v>
      </c>
      <c r="E417" s="102">
        <v>0.56559999999999999</v>
      </c>
    </row>
    <row r="418" spans="1:5" x14ac:dyDescent="0.2">
      <c r="A418" t="s">
        <v>338</v>
      </c>
      <c r="B418" s="10">
        <v>2.5999999999999999E-2</v>
      </c>
      <c r="C418" s="10">
        <v>4.53E-2</v>
      </c>
      <c r="D418" s="10">
        <v>0.57389999999999997</v>
      </c>
      <c r="E418" s="102">
        <v>0.56599999999999995</v>
      </c>
    </row>
    <row r="419" spans="1:5" x14ac:dyDescent="0.2">
      <c r="A419" t="s">
        <v>257</v>
      </c>
      <c r="B419" s="10">
        <v>1.9099999999999999E-2</v>
      </c>
      <c r="C419" s="10">
        <v>3.39E-2</v>
      </c>
      <c r="D419" s="10">
        <v>0.5635</v>
      </c>
      <c r="E419" s="102">
        <v>0.57310000000000005</v>
      </c>
    </row>
    <row r="420" spans="1:5" x14ac:dyDescent="0.2">
      <c r="A420" t="s">
        <v>297</v>
      </c>
      <c r="B420" s="10">
        <v>-6.7799999999999999E-2</v>
      </c>
      <c r="C420" s="10">
        <v>0.12690000000000001</v>
      </c>
      <c r="D420" s="10">
        <v>-0.53469999999999995</v>
      </c>
      <c r="E420" s="102">
        <v>0.59289999999999998</v>
      </c>
    </row>
    <row r="421" spans="1:5" x14ac:dyDescent="0.2">
      <c r="A421" t="s">
        <v>451</v>
      </c>
      <c r="B421" s="10">
        <v>4.0300000000000002E-2</v>
      </c>
      <c r="C421" s="10">
        <v>7.7600000000000002E-2</v>
      </c>
      <c r="D421" s="10">
        <v>0.51880000000000004</v>
      </c>
      <c r="E421" s="102">
        <v>0.60389999999999999</v>
      </c>
    </row>
    <row r="422" spans="1:5" x14ac:dyDescent="0.2">
      <c r="A422" t="s">
        <v>405</v>
      </c>
      <c r="B422" s="10">
        <v>-5.1400000000000001E-2</v>
      </c>
      <c r="C422" s="10">
        <v>9.9199999999999997E-2</v>
      </c>
      <c r="D422" s="10">
        <v>-0.51870000000000005</v>
      </c>
      <c r="E422" s="102">
        <v>0.60399999999999998</v>
      </c>
    </row>
    <row r="423" spans="1:5" x14ac:dyDescent="0.2">
      <c r="A423" t="s">
        <v>446</v>
      </c>
      <c r="B423" s="10">
        <v>-5.2699999999999997E-2</v>
      </c>
      <c r="C423" s="10">
        <v>0.10199999999999999</v>
      </c>
      <c r="D423" s="10">
        <v>-0.51639999999999997</v>
      </c>
      <c r="E423" s="102">
        <v>0.60560000000000003</v>
      </c>
    </row>
    <row r="424" spans="1:5" x14ac:dyDescent="0.2">
      <c r="A424" t="s">
        <v>361</v>
      </c>
      <c r="B424" s="10">
        <v>1.7600000000000001E-2</v>
      </c>
      <c r="C424" s="10">
        <v>3.4700000000000002E-2</v>
      </c>
      <c r="D424" s="10">
        <v>0.5071</v>
      </c>
      <c r="E424" s="102">
        <v>0.61209999999999998</v>
      </c>
    </row>
    <row r="425" spans="1:5" x14ac:dyDescent="0.2">
      <c r="A425" t="s">
        <v>259</v>
      </c>
      <c r="B425" s="10">
        <v>3.9399999999999998E-2</v>
      </c>
      <c r="C425" s="10">
        <v>7.7899999999999997E-2</v>
      </c>
      <c r="D425" s="10">
        <v>0.50570000000000004</v>
      </c>
      <c r="E425" s="102">
        <v>0.61309999999999998</v>
      </c>
    </row>
    <row r="426" spans="1:5" x14ac:dyDescent="0.2">
      <c r="A426" t="s">
        <v>384</v>
      </c>
      <c r="B426" s="10">
        <v>0.02</v>
      </c>
      <c r="C426" s="10">
        <v>3.9899999999999998E-2</v>
      </c>
      <c r="D426" s="10">
        <v>0.49990000000000001</v>
      </c>
      <c r="E426" s="102">
        <v>0.61719999999999997</v>
      </c>
    </row>
    <row r="427" spans="1:5" x14ac:dyDescent="0.2">
      <c r="A427" t="s">
        <v>333</v>
      </c>
      <c r="B427" s="10">
        <v>-3.0800000000000001E-2</v>
      </c>
      <c r="C427" s="10">
        <v>6.2600000000000003E-2</v>
      </c>
      <c r="D427" s="10">
        <v>-0.49230000000000002</v>
      </c>
      <c r="E427" s="102">
        <v>0.62250000000000005</v>
      </c>
    </row>
    <row r="428" spans="1:5" x14ac:dyDescent="0.2">
      <c r="A428" t="s">
        <v>433</v>
      </c>
      <c r="B428" s="10">
        <v>-5.1799999999999999E-2</v>
      </c>
      <c r="C428" s="10">
        <v>0.106</v>
      </c>
      <c r="D428" s="10">
        <v>-0.4889</v>
      </c>
      <c r="E428" s="102">
        <v>0.62490000000000001</v>
      </c>
    </row>
    <row r="429" spans="1:5" x14ac:dyDescent="0.2">
      <c r="A429" t="s">
        <v>301</v>
      </c>
      <c r="B429" s="10">
        <v>-2.3300000000000001E-2</v>
      </c>
      <c r="C429" s="10">
        <v>4.82E-2</v>
      </c>
      <c r="D429" s="10">
        <v>-0.48409999999999997</v>
      </c>
      <c r="E429" s="102">
        <v>0.62829999999999997</v>
      </c>
    </row>
    <row r="430" spans="1:5" x14ac:dyDescent="0.2">
      <c r="A430" t="s">
        <v>311</v>
      </c>
      <c r="B430" s="10">
        <v>-4.02E-2</v>
      </c>
      <c r="C430" s="10">
        <v>8.7800000000000003E-2</v>
      </c>
      <c r="D430" s="10">
        <v>-0.45760000000000001</v>
      </c>
      <c r="E430" s="102">
        <v>0.6472</v>
      </c>
    </row>
    <row r="431" spans="1:5" x14ac:dyDescent="0.2">
      <c r="A431" t="s">
        <v>448</v>
      </c>
      <c r="B431" s="10">
        <v>-4.4299999999999999E-2</v>
      </c>
      <c r="C431" s="10">
        <v>9.8199999999999996E-2</v>
      </c>
      <c r="D431" s="10">
        <v>-0.45169999999999999</v>
      </c>
      <c r="E431" s="102">
        <v>0.65149999999999997</v>
      </c>
    </row>
    <row r="432" spans="1:5" x14ac:dyDescent="0.2">
      <c r="A432" t="s">
        <v>320</v>
      </c>
      <c r="B432" s="10">
        <v>-4.1599999999999998E-2</v>
      </c>
      <c r="C432" s="10">
        <v>9.2299999999999993E-2</v>
      </c>
      <c r="D432" s="10">
        <v>-0.45069999999999999</v>
      </c>
      <c r="E432" s="102">
        <v>0.6522</v>
      </c>
    </row>
    <row r="433" spans="1:5" x14ac:dyDescent="0.2">
      <c r="A433" t="s">
        <v>357</v>
      </c>
      <c r="B433" s="10">
        <v>-3.15E-2</v>
      </c>
      <c r="C433" s="10">
        <v>7.2999999999999995E-2</v>
      </c>
      <c r="D433" s="10">
        <v>-0.43169999999999997</v>
      </c>
      <c r="E433" s="102">
        <v>0.66590000000000005</v>
      </c>
    </row>
    <row r="434" spans="1:5" x14ac:dyDescent="0.2">
      <c r="A434" t="s">
        <v>407</v>
      </c>
      <c r="B434" s="10">
        <v>-3.2199999999999999E-2</v>
      </c>
      <c r="C434" s="10">
        <v>8.7800000000000003E-2</v>
      </c>
      <c r="D434" s="10">
        <v>-0.36670000000000003</v>
      </c>
      <c r="E434" s="102">
        <v>0.71379999999999999</v>
      </c>
    </row>
    <row r="435" spans="1:5" x14ac:dyDescent="0.2">
      <c r="A435" t="s">
        <v>277</v>
      </c>
      <c r="B435" s="10">
        <v>-3.5900000000000001E-2</v>
      </c>
      <c r="C435" s="10">
        <v>0.1031</v>
      </c>
      <c r="D435" s="10">
        <v>-0.34839999999999999</v>
      </c>
      <c r="E435" s="102">
        <v>0.72750000000000004</v>
      </c>
    </row>
    <row r="436" spans="1:5" x14ac:dyDescent="0.2">
      <c r="A436" t="s">
        <v>450</v>
      </c>
      <c r="B436" s="10">
        <v>-1.18E-2</v>
      </c>
      <c r="C436" s="10">
        <v>3.4000000000000002E-2</v>
      </c>
      <c r="D436" s="10">
        <v>-0.34620000000000001</v>
      </c>
      <c r="E436" s="102">
        <v>0.72919999999999996</v>
      </c>
    </row>
    <row r="437" spans="1:5" x14ac:dyDescent="0.2">
      <c r="A437" t="s">
        <v>265</v>
      </c>
      <c r="B437" s="10">
        <v>-1.1599999999999999E-2</v>
      </c>
      <c r="C437" s="10">
        <v>3.3599999999999998E-2</v>
      </c>
      <c r="D437" s="10">
        <v>-0.34399999999999997</v>
      </c>
      <c r="E437" s="102">
        <v>0.73089999999999999</v>
      </c>
    </row>
    <row r="438" spans="1:5" x14ac:dyDescent="0.2">
      <c r="A438" t="s">
        <v>307</v>
      </c>
      <c r="B438" s="10">
        <v>-3.1399999999999997E-2</v>
      </c>
      <c r="C438" s="10">
        <v>9.1600000000000001E-2</v>
      </c>
      <c r="D438" s="10">
        <v>-0.3427</v>
      </c>
      <c r="E438" s="102">
        <v>0.73180000000000001</v>
      </c>
    </row>
    <row r="439" spans="1:5" x14ac:dyDescent="0.2">
      <c r="A439" t="s">
        <v>454</v>
      </c>
      <c r="B439" s="10">
        <v>2.8299999999999999E-2</v>
      </c>
      <c r="C439" s="10">
        <v>8.5400000000000004E-2</v>
      </c>
      <c r="D439" s="10">
        <v>0.33179999999999998</v>
      </c>
      <c r="E439" s="102">
        <v>0.74</v>
      </c>
    </row>
    <row r="440" spans="1:5" x14ac:dyDescent="0.2">
      <c r="A440" t="s">
        <v>308</v>
      </c>
      <c r="B440" s="10">
        <v>-2.52E-2</v>
      </c>
      <c r="C440" s="10">
        <v>0.08</v>
      </c>
      <c r="D440" s="10">
        <v>-0.31540000000000001</v>
      </c>
      <c r="E440" s="102">
        <v>0.75239999999999996</v>
      </c>
    </row>
    <row r="441" spans="1:5" x14ac:dyDescent="0.2">
      <c r="A441" t="s">
        <v>350</v>
      </c>
      <c r="B441" s="10">
        <v>1.7600000000000001E-2</v>
      </c>
      <c r="C441" s="10">
        <v>5.9299999999999999E-2</v>
      </c>
      <c r="D441" s="10">
        <v>0.2974</v>
      </c>
      <c r="E441" s="102">
        <v>0.76619999999999999</v>
      </c>
    </row>
    <row r="442" spans="1:5" x14ac:dyDescent="0.2">
      <c r="A442" t="s">
        <v>327</v>
      </c>
      <c r="B442" s="10">
        <v>2.18E-2</v>
      </c>
      <c r="C442" s="10">
        <v>7.3999999999999996E-2</v>
      </c>
      <c r="D442" s="10">
        <v>0.29530000000000001</v>
      </c>
      <c r="E442" s="102">
        <v>0.76780000000000004</v>
      </c>
    </row>
    <row r="443" spans="1:5" x14ac:dyDescent="0.2">
      <c r="A443" t="s">
        <v>303</v>
      </c>
      <c r="B443" s="10">
        <v>-2.1999999999999999E-2</v>
      </c>
      <c r="C443" s="10">
        <v>7.6100000000000001E-2</v>
      </c>
      <c r="D443" s="10">
        <v>-0.2898</v>
      </c>
      <c r="E443" s="102">
        <v>0.77200000000000002</v>
      </c>
    </row>
    <row r="444" spans="1:5" x14ac:dyDescent="0.2">
      <c r="A444" t="s">
        <v>299</v>
      </c>
      <c r="B444" s="10">
        <v>-3.1300000000000001E-2</v>
      </c>
      <c r="C444" s="10">
        <v>0.10970000000000001</v>
      </c>
      <c r="D444" s="10">
        <v>-0.28539999999999999</v>
      </c>
      <c r="E444" s="102">
        <v>0.77529999999999999</v>
      </c>
    </row>
    <row r="445" spans="1:5" x14ac:dyDescent="0.2">
      <c r="A445" t="s">
        <v>264</v>
      </c>
      <c r="B445" s="10">
        <v>-1.1900000000000001E-2</v>
      </c>
      <c r="C445" s="10">
        <v>4.2700000000000002E-2</v>
      </c>
      <c r="D445" s="10">
        <v>-0.27939999999999998</v>
      </c>
      <c r="E445" s="102">
        <v>0.77990000000000004</v>
      </c>
    </row>
    <row r="446" spans="1:5" x14ac:dyDescent="0.2">
      <c r="A446" t="s">
        <v>349</v>
      </c>
      <c r="B446" s="10">
        <v>-1.4E-2</v>
      </c>
      <c r="C446" s="10">
        <v>5.7700000000000001E-2</v>
      </c>
      <c r="D446" s="10">
        <v>-0.2424</v>
      </c>
      <c r="E446" s="102">
        <v>0.8085</v>
      </c>
    </row>
    <row r="447" spans="1:5" x14ac:dyDescent="0.2">
      <c r="A447" t="s">
        <v>272</v>
      </c>
      <c r="B447" s="10">
        <v>8.2000000000000007E-3</v>
      </c>
      <c r="C447" s="10">
        <v>3.73E-2</v>
      </c>
      <c r="D447" s="10">
        <v>0.2195</v>
      </c>
      <c r="E447" s="102">
        <v>0.82630000000000003</v>
      </c>
    </row>
    <row r="448" spans="1:5" x14ac:dyDescent="0.2">
      <c r="A448" t="s">
        <v>403</v>
      </c>
      <c r="B448" s="10">
        <v>7.3000000000000001E-3</v>
      </c>
      <c r="C448" s="10">
        <v>3.3500000000000002E-2</v>
      </c>
      <c r="D448" s="10">
        <v>0.21879999999999999</v>
      </c>
      <c r="E448" s="102">
        <v>0.82679999999999998</v>
      </c>
    </row>
    <row r="449" spans="1:5" x14ac:dyDescent="0.2">
      <c r="A449" t="s">
        <v>373</v>
      </c>
      <c r="B449" s="10">
        <v>1.0999999999999999E-2</v>
      </c>
      <c r="C449" s="10">
        <v>5.0299999999999997E-2</v>
      </c>
      <c r="D449" s="10">
        <v>0.21820000000000001</v>
      </c>
      <c r="E449" s="102">
        <v>0.82720000000000005</v>
      </c>
    </row>
    <row r="450" spans="1:5" x14ac:dyDescent="0.2">
      <c r="A450" t="s">
        <v>300</v>
      </c>
      <c r="B450" s="10">
        <v>-1.7899999999999999E-2</v>
      </c>
      <c r="C450" s="10">
        <v>8.9300000000000004E-2</v>
      </c>
      <c r="D450" s="10">
        <v>-0.2001</v>
      </c>
      <c r="E450" s="102">
        <v>0.84140000000000004</v>
      </c>
    </row>
    <row r="451" spans="1:5" x14ac:dyDescent="0.2">
      <c r="A451" t="s">
        <v>315</v>
      </c>
      <c r="B451" s="10">
        <v>1.38E-2</v>
      </c>
      <c r="C451" s="10">
        <v>7.2700000000000001E-2</v>
      </c>
      <c r="D451" s="10">
        <v>0.18990000000000001</v>
      </c>
      <c r="E451" s="102">
        <v>0.84940000000000004</v>
      </c>
    </row>
    <row r="452" spans="1:5" x14ac:dyDescent="0.2">
      <c r="A452" t="s">
        <v>322</v>
      </c>
      <c r="B452" s="10">
        <v>1.5900000000000001E-2</v>
      </c>
      <c r="C452" s="10">
        <v>8.4099999999999994E-2</v>
      </c>
      <c r="D452" s="10">
        <v>0.18890000000000001</v>
      </c>
      <c r="E452" s="102">
        <v>0.85019999999999996</v>
      </c>
    </row>
    <row r="453" spans="1:5" x14ac:dyDescent="0.2">
      <c r="A453" t="s">
        <v>324</v>
      </c>
      <c r="B453" s="10">
        <v>1.1299999999999999E-2</v>
      </c>
      <c r="C453" s="10">
        <v>5.9700000000000003E-2</v>
      </c>
      <c r="D453" s="10">
        <v>0.18870000000000001</v>
      </c>
      <c r="E453" s="102">
        <v>0.85029999999999994</v>
      </c>
    </row>
    <row r="454" spans="1:5" x14ac:dyDescent="0.2">
      <c r="A454" t="s">
        <v>353</v>
      </c>
      <c r="B454" s="10">
        <v>1.34E-2</v>
      </c>
      <c r="C454" s="10">
        <v>7.5499999999999998E-2</v>
      </c>
      <c r="D454" s="10">
        <v>0.1779</v>
      </c>
      <c r="E454" s="102">
        <v>0.85880000000000001</v>
      </c>
    </row>
    <row r="455" spans="1:5" x14ac:dyDescent="0.2">
      <c r="A455" t="s">
        <v>420</v>
      </c>
      <c r="B455" s="10">
        <v>-1.3599999999999999E-2</v>
      </c>
      <c r="C455" s="10">
        <v>8.0399999999999999E-2</v>
      </c>
      <c r="D455" s="10">
        <v>-0.16950000000000001</v>
      </c>
      <c r="E455" s="102">
        <v>0.86539999999999995</v>
      </c>
    </row>
    <row r="456" spans="1:5" x14ac:dyDescent="0.2">
      <c r="A456" t="s">
        <v>331</v>
      </c>
      <c r="B456" s="10">
        <v>-1.01E-2</v>
      </c>
      <c r="C456" s="10">
        <v>6.4500000000000002E-2</v>
      </c>
      <c r="D456" s="10">
        <v>-0.15679999999999999</v>
      </c>
      <c r="E456" s="102">
        <v>0.87539999999999996</v>
      </c>
    </row>
    <row r="457" spans="1:5" x14ac:dyDescent="0.2">
      <c r="A457" t="s">
        <v>284</v>
      </c>
      <c r="B457" s="10">
        <v>-9.7999999999999997E-3</v>
      </c>
      <c r="C457" s="10">
        <v>6.4600000000000005E-2</v>
      </c>
      <c r="D457" s="10">
        <v>-0.15240000000000001</v>
      </c>
      <c r="E457" s="102">
        <v>0.87890000000000001</v>
      </c>
    </row>
    <row r="458" spans="1:5" x14ac:dyDescent="0.2">
      <c r="A458" t="s">
        <v>395</v>
      </c>
      <c r="B458" s="10">
        <v>-1.0500000000000001E-2</v>
      </c>
      <c r="C458" s="10">
        <v>7.5399999999999995E-2</v>
      </c>
      <c r="D458" s="10">
        <v>-0.13930000000000001</v>
      </c>
      <c r="E458" s="102">
        <v>0.88919999999999999</v>
      </c>
    </row>
    <row r="459" spans="1:5" x14ac:dyDescent="0.2">
      <c r="A459" t="s">
        <v>275</v>
      </c>
      <c r="B459" s="10">
        <v>-4.4000000000000003E-3</v>
      </c>
      <c r="C459" s="10">
        <v>3.4599999999999999E-2</v>
      </c>
      <c r="D459" s="10">
        <v>-0.1273</v>
      </c>
      <c r="E459" s="102">
        <v>0.89870000000000005</v>
      </c>
    </row>
    <row r="460" spans="1:5" x14ac:dyDescent="0.2">
      <c r="A460" t="s">
        <v>343</v>
      </c>
      <c r="B460" s="10">
        <v>-9.9000000000000008E-3</v>
      </c>
      <c r="C460" s="10">
        <v>7.9000000000000001E-2</v>
      </c>
      <c r="D460" s="10">
        <v>-0.12570000000000001</v>
      </c>
      <c r="E460" s="102">
        <v>0.89990000000000003</v>
      </c>
    </row>
    <row r="461" spans="1:5" x14ac:dyDescent="0.2">
      <c r="A461" t="s">
        <v>310</v>
      </c>
      <c r="B461" s="10">
        <v>5.8999999999999999E-3</v>
      </c>
      <c r="C461" s="10">
        <v>5.16E-2</v>
      </c>
      <c r="D461" s="10">
        <v>0.114</v>
      </c>
      <c r="E461" s="102">
        <v>0.90920000000000001</v>
      </c>
    </row>
    <row r="462" spans="1:5" x14ac:dyDescent="0.2">
      <c r="A462" t="s">
        <v>263</v>
      </c>
      <c r="B462" s="10">
        <v>7.6E-3</v>
      </c>
      <c r="C462" s="10">
        <v>7.0000000000000007E-2</v>
      </c>
      <c r="D462" s="10">
        <v>0.1091</v>
      </c>
      <c r="E462" s="102">
        <v>0.91310000000000002</v>
      </c>
    </row>
    <row r="463" spans="1:5" x14ac:dyDescent="0.2">
      <c r="A463" t="s">
        <v>350</v>
      </c>
      <c r="B463" s="10">
        <v>-3.8E-3</v>
      </c>
      <c r="C463" s="10">
        <v>3.7999999999999999E-2</v>
      </c>
      <c r="D463" s="10">
        <v>-9.8900000000000002E-2</v>
      </c>
      <c r="E463" s="102">
        <v>0.92120000000000002</v>
      </c>
    </row>
    <row r="464" spans="1:5" x14ac:dyDescent="0.2">
      <c r="A464" t="s">
        <v>316</v>
      </c>
      <c r="B464" s="10">
        <v>-4.7000000000000002E-3</v>
      </c>
      <c r="C464" s="10">
        <v>5.2299999999999999E-2</v>
      </c>
      <c r="D464" s="10">
        <v>-8.9200000000000002E-2</v>
      </c>
      <c r="E464" s="102">
        <v>0.92889999999999995</v>
      </c>
    </row>
    <row r="465" spans="1:5" x14ac:dyDescent="0.2">
      <c r="A465" t="s">
        <v>348</v>
      </c>
      <c r="B465" s="10">
        <v>-3.5999999999999999E-3</v>
      </c>
      <c r="C465" s="10">
        <v>4.6899999999999997E-2</v>
      </c>
      <c r="D465" s="10">
        <v>-7.5999999999999998E-2</v>
      </c>
      <c r="E465" s="102">
        <v>0.93940000000000001</v>
      </c>
    </row>
    <row r="466" spans="1:5" x14ac:dyDescent="0.2">
      <c r="A466" t="s">
        <v>393</v>
      </c>
      <c r="B466" s="10">
        <v>-5.5999999999999999E-3</v>
      </c>
      <c r="C466" s="10">
        <v>7.9000000000000001E-2</v>
      </c>
      <c r="D466" s="10">
        <v>-7.1400000000000005E-2</v>
      </c>
      <c r="E466" s="102">
        <v>0.94310000000000005</v>
      </c>
    </row>
    <row r="467" spans="1:5" x14ac:dyDescent="0.2">
      <c r="A467" t="s">
        <v>290</v>
      </c>
      <c r="B467" s="10">
        <v>2.5999999999999999E-3</v>
      </c>
      <c r="C467" s="10">
        <v>3.9699999999999999E-2</v>
      </c>
      <c r="D467" s="10">
        <v>6.6100000000000006E-2</v>
      </c>
      <c r="E467" s="102">
        <v>0.94730000000000003</v>
      </c>
    </row>
    <row r="468" spans="1:5" x14ac:dyDescent="0.2">
      <c r="A468" t="s">
        <v>340</v>
      </c>
      <c r="B468" s="10">
        <v>-3.3999999999999998E-3</v>
      </c>
      <c r="C468" s="10">
        <v>7.0300000000000001E-2</v>
      </c>
      <c r="D468" s="10">
        <v>-4.8500000000000001E-2</v>
      </c>
      <c r="E468" s="102">
        <v>0.96130000000000004</v>
      </c>
    </row>
    <row r="469" spans="1:5" x14ac:dyDescent="0.2">
      <c r="A469" t="s">
        <v>378</v>
      </c>
      <c r="B469" s="10">
        <v>2.8999999999999998E-3</v>
      </c>
      <c r="C469" s="10">
        <v>7.0199999999999999E-2</v>
      </c>
      <c r="D469" s="10">
        <v>4.1799999999999997E-2</v>
      </c>
      <c r="E469" s="102">
        <v>0.9667</v>
      </c>
    </row>
    <row r="470" spans="1:5" x14ac:dyDescent="0.2">
      <c r="A470" t="s">
        <v>312</v>
      </c>
      <c r="B470" s="10">
        <v>-3.3E-3</v>
      </c>
      <c r="C470" s="10">
        <v>8.5500000000000007E-2</v>
      </c>
      <c r="D470" s="10">
        <v>-3.8399999999999997E-2</v>
      </c>
      <c r="E470" s="102">
        <v>0.96940000000000004</v>
      </c>
    </row>
    <row r="471" spans="1:5" x14ac:dyDescent="0.2">
      <c r="A471" t="s">
        <v>260</v>
      </c>
      <c r="B471" s="10">
        <v>2.7000000000000001E-3</v>
      </c>
      <c r="C471" s="10">
        <v>0.10340000000000001</v>
      </c>
      <c r="D471" s="10">
        <v>2.5999999999999999E-2</v>
      </c>
      <c r="E471" s="102">
        <v>0.97929999999999995</v>
      </c>
    </row>
    <row r="472" spans="1:5" x14ac:dyDescent="0.2">
      <c r="A472" t="s">
        <v>268</v>
      </c>
      <c r="B472" s="10">
        <v>-1.5E-3</v>
      </c>
      <c r="C472" s="10">
        <v>5.9499999999999997E-2</v>
      </c>
      <c r="D472" s="10">
        <v>-2.5100000000000001E-2</v>
      </c>
      <c r="E472" s="102">
        <v>0.98</v>
      </c>
    </row>
    <row r="473" spans="1:5" x14ac:dyDescent="0.2">
      <c r="A473" t="s">
        <v>432</v>
      </c>
      <c r="B473" s="10">
        <v>6.9999999999999999E-4</v>
      </c>
      <c r="C473" s="10">
        <v>7.2900000000000006E-2</v>
      </c>
      <c r="D473" s="10">
        <v>1.03E-2</v>
      </c>
      <c r="E473" s="102">
        <v>0.99180000000000001</v>
      </c>
    </row>
    <row r="474" spans="1:5" x14ac:dyDescent="0.2">
      <c r="A474" t="s">
        <v>388</v>
      </c>
      <c r="B474" s="10">
        <v>1E-4</v>
      </c>
      <c r="C474" s="10">
        <v>8.3199999999999996E-2</v>
      </c>
      <c r="D474" s="10">
        <v>1.6999999999999999E-3</v>
      </c>
      <c r="E474" s="102">
        <v>0.9987000000000000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activeCell="D14" sqref="D14"/>
    </sheetView>
  </sheetViews>
  <sheetFormatPr baseColWidth="10" defaultRowHeight="16" x14ac:dyDescent="0.2"/>
  <cols>
    <col min="1" max="1" width="17.1640625" customWidth="1"/>
    <col min="2" max="2" width="14.6640625" customWidth="1"/>
    <col min="6" max="6" width="15.1640625" customWidth="1"/>
    <col min="7" max="7" width="17.6640625" customWidth="1"/>
  </cols>
  <sheetData>
    <row r="1" spans="1:11" s="1" customFormat="1" x14ac:dyDescent="0.2">
      <c r="A1" s="1" t="s">
        <v>2319</v>
      </c>
    </row>
    <row r="2" spans="1:11" x14ac:dyDescent="0.2">
      <c r="A2" s="1"/>
      <c r="B2" s="1" t="s">
        <v>478</v>
      </c>
      <c r="C2" s="1"/>
      <c r="D2" s="1"/>
      <c r="E2" s="1"/>
      <c r="F2" s="1"/>
      <c r="G2" s="1" t="s">
        <v>481</v>
      </c>
      <c r="H2" s="1"/>
      <c r="I2" s="1"/>
      <c r="J2" s="1"/>
      <c r="K2" s="1"/>
    </row>
    <row r="3" spans="1:11" x14ac:dyDescent="0.2">
      <c r="A3" s="1"/>
      <c r="B3" s="1" t="s">
        <v>50</v>
      </c>
      <c r="C3" s="1"/>
      <c r="D3" s="1"/>
      <c r="E3" s="1"/>
      <c r="F3" s="1"/>
      <c r="G3" s="1" t="s">
        <v>50</v>
      </c>
      <c r="H3" s="1"/>
      <c r="I3" s="1"/>
      <c r="J3" s="1"/>
      <c r="K3" s="1"/>
    </row>
    <row r="4" spans="1:11" x14ac:dyDescent="0.2">
      <c r="A4" s="1" t="s">
        <v>481</v>
      </c>
      <c r="B4" s="1" t="s">
        <v>55</v>
      </c>
      <c r="C4" s="1" t="s">
        <v>56</v>
      </c>
      <c r="D4" s="1" t="s">
        <v>57</v>
      </c>
      <c r="E4" s="1" t="s">
        <v>480</v>
      </c>
      <c r="F4" s="1" t="s">
        <v>478</v>
      </c>
      <c r="G4" s="1" t="s">
        <v>55</v>
      </c>
      <c r="H4" s="1" t="s">
        <v>56</v>
      </c>
      <c r="I4" s="1" t="s">
        <v>57</v>
      </c>
      <c r="J4" s="1" t="s">
        <v>480</v>
      </c>
      <c r="K4" s="1" t="s">
        <v>480</v>
      </c>
    </row>
    <row r="5" spans="1:11" x14ac:dyDescent="0.2">
      <c r="A5" s="1" t="s">
        <v>2261</v>
      </c>
      <c r="B5" s="3">
        <v>-0.17</v>
      </c>
      <c r="C5" s="3">
        <v>0.01</v>
      </c>
      <c r="D5" s="104">
        <v>8.0000000000000003E-42</v>
      </c>
      <c r="E5" s="3">
        <v>75</v>
      </c>
      <c r="F5" s="1" t="s">
        <v>306</v>
      </c>
      <c r="G5" s="3">
        <v>-0.34</v>
      </c>
      <c r="H5" s="3">
        <v>7.0000000000000007E-2</v>
      </c>
      <c r="I5" s="104">
        <v>2.7999999999999999E-6</v>
      </c>
      <c r="J5" s="3">
        <v>14</v>
      </c>
      <c r="K5" s="1">
        <v>14</v>
      </c>
    </row>
    <row r="6" spans="1:11" x14ac:dyDescent="0.2">
      <c r="A6" s="1"/>
      <c r="B6" s="1" t="s">
        <v>51</v>
      </c>
      <c r="C6" s="1"/>
      <c r="D6" s="1"/>
      <c r="E6" s="1"/>
      <c r="F6" s="1"/>
      <c r="G6" s="1" t="s">
        <v>51</v>
      </c>
      <c r="H6" s="1"/>
      <c r="I6" s="1"/>
      <c r="J6" s="1"/>
      <c r="K6" s="1"/>
    </row>
    <row r="7" spans="1:11" x14ac:dyDescent="0.2">
      <c r="A7" s="1"/>
      <c r="B7" s="1" t="s">
        <v>55</v>
      </c>
      <c r="C7" s="1" t="s">
        <v>56</v>
      </c>
      <c r="D7" s="1" t="s">
        <v>57</v>
      </c>
      <c r="E7" s="1" t="s">
        <v>480</v>
      </c>
      <c r="F7" s="1"/>
      <c r="G7" s="1" t="s">
        <v>55</v>
      </c>
      <c r="H7" s="1" t="s">
        <v>56</v>
      </c>
      <c r="I7" s="1" t="s">
        <v>57</v>
      </c>
      <c r="J7" s="1" t="s">
        <v>480</v>
      </c>
      <c r="K7" s="1" t="s">
        <v>480</v>
      </c>
    </row>
    <row r="8" spans="1:11" x14ac:dyDescent="0.2">
      <c r="A8" s="1" t="s">
        <v>251</v>
      </c>
      <c r="B8" s="3">
        <v>0.02</v>
      </c>
      <c r="C8" s="3">
        <v>0</v>
      </c>
      <c r="D8" s="104">
        <v>6.6999999999999996E-10</v>
      </c>
      <c r="E8" s="3">
        <v>95</v>
      </c>
      <c r="F8" s="1" t="s">
        <v>251</v>
      </c>
      <c r="G8" s="3">
        <v>0.38</v>
      </c>
      <c r="H8" s="3">
        <v>0.11</v>
      </c>
      <c r="I8" s="104">
        <v>2.0000000000000001E-4</v>
      </c>
      <c r="J8" s="3">
        <v>45</v>
      </c>
      <c r="K8" s="3">
        <v>48</v>
      </c>
    </row>
    <row r="9" spans="1:11" x14ac:dyDescent="0.2">
      <c r="A9" s="1" t="s">
        <v>479</v>
      </c>
      <c r="B9" s="3">
        <v>0.02</v>
      </c>
      <c r="C9" s="3">
        <v>0.01</v>
      </c>
      <c r="D9" s="104">
        <v>0.01</v>
      </c>
      <c r="E9" s="3">
        <v>15</v>
      </c>
      <c r="F9" s="1" t="s">
        <v>479</v>
      </c>
      <c r="G9" s="3">
        <v>0.93</v>
      </c>
      <c r="H9" s="3">
        <v>0.14000000000000001</v>
      </c>
      <c r="I9" s="104">
        <v>6.9000000000000001E-12</v>
      </c>
      <c r="J9" s="3">
        <v>41</v>
      </c>
      <c r="K9" s="1">
        <v>41</v>
      </c>
    </row>
    <row r="10" spans="1:11" x14ac:dyDescent="0.2">
      <c r="A10" s="1" t="s">
        <v>291</v>
      </c>
      <c r="B10" s="3">
        <v>-7.0000000000000007E-2</v>
      </c>
      <c r="C10" s="3">
        <v>0.02</v>
      </c>
      <c r="D10" s="104">
        <v>1E-3</v>
      </c>
      <c r="E10" s="3">
        <v>15</v>
      </c>
      <c r="F10" s="1" t="s">
        <v>291</v>
      </c>
      <c r="G10" s="3">
        <v>-0.08</v>
      </c>
      <c r="H10" s="3">
        <v>0.05</v>
      </c>
      <c r="I10" s="104">
        <v>0.16</v>
      </c>
      <c r="J10" s="3">
        <v>45</v>
      </c>
      <c r="K10" s="3">
        <v>48</v>
      </c>
    </row>
    <row r="11" spans="1:11" x14ac:dyDescent="0.2">
      <c r="A11" s="1" t="s">
        <v>335</v>
      </c>
      <c r="B11" s="3">
        <v>-0.01</v>
      </c>
      <c r="C11" s="3">
        <v>0.01</v>
      </c>
      <c r="D11" s="104">
        <v>0.34</v>
      </c>
      <c r="E11" s="3">
        <v>72</v>
      </c>
      <c r="F11" s="1" t="s">
        <v>335</v>
      </c>
      <c r="G11" s="3">
        <v>-0.18</v>
      </c>
      <c r="H11" s="3">
        <v>0.06</v>
      </c>
      <c r="I11" s="104">
        <v>2E-3</v>
      </c>
      <c r="J11" s="3">
        <v>43</v>
      </c>
      <c r="K11" s="3">
        <v>45</v>
      </c>
    </row>
    <row r="12" spans="1:11" x14ac:dyDescent="0.2">
      <c r="A12" s="1" t="s">
        <v>276</v>
      </c>
      <c r="B12" s="3">
        <v>0.04</v>
      </c>
      <c r="C12" s="3">
        <v>0.03</v>
      </c>
      <c r="D12" s="104">
        <v>0.19</v>
      </c>
      <c r="E12" s="3">
        <v>12</v>
      </c>
      <c r="F12" s="1" t="s">
        <v>276</v>
      </c>
      <c r="G12" s="3">
        <v>0.06</v>
      </c>
      <c r="H12" s="3">
        <v>0.04</v>
      </c>
      <c r="I12" s="104">
        <v>0.12</v>
      </c>
      <c r="J12" s="3">
        <v>47</v>
      </c>
      <c r="K12" s="3">
        <v>48</v>
      </c>
    </row>
    <row r="13" spans="1:11" x14ac:dyDescent="0.2">
      <c r="A13" s="1" t="s">
        <v>482</v>
      </c>
      <c r="B13" s="3">
        <v>0.15</v>
      </c>
      <c r="C13" s="3">
        <v>0.01</v>
      </c>
      <c r="D13" s="24">
        <v>6.7000000000000003E-35</v>
      </c>
      <c r="E13" s="3">
        <v>80</v>
      </c>
      <c r="F13" s="1" t="s">
        <v>482</v>
      </c>
      <c r="G13" s="3">
        <v>0.06</v>
      </c>
      <c r="H13" s="3">
        <v>0.04</v>
      </c>
      <c r="I13" s="104">
        <v>0.11</v>
      </c>
      <c r="J13" s="3">
        <v>42</v>
      </c>
      <c r="K13" s="3">
        <v>43</v>
      </c>
    </row>
    <row r="15" spans="1:11" x14ac:dyDescent="0.2">
      <c r="A15" t="s">
        <v>51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4"/>
  <sheetViews>
    <sheetView workbookViewId="0">
      <selection activeCell="H16" sqref="H16"/>
    </sheetView>
  </sheetViews>
  <sheetFormatPr baseColWidth="10" defaultRowHeight="16" x14ac:dyDescent="0.2"/>
  <cols>
    <col min="1" max="1" width="39.6640625" customWidth="1"/>
  </cols>
  <sheetData>
    <row r="1" spans="1:5" s="1" customFormat="1" x14ac:dyDescent="0.2">
      <c r="A1" s="1" t="s">
        <v>2320</v>
      </c>
    </row>
    <row r="2" spans="1:5" s="1" customFormat="1" x14ac:dyDescent="0.2">
      <c r="A2" s="1" t="s">
        <v>2266</v>
      </c>
    </row>
    <row r="3" spans="1:5" s="1" customFormat="1" x14ac:dyDescent="0.2">
      <c r="A3" s="1" t="s">
        <v>475</v>
      </c>
      <c r="B3" s="1" t="s">
        <v>246</v>
      </c>
      <c r="C3" s="1" t="s">
        <v>56</v>
      </c>
      <c r="D3" s="1" t="s">
        <v>247</v>
      </c>
      <c r="E3" s="1" t="s">
        <v>57</v>
      </c>
    </row>
    <row r="4" spans="1:5" x14ac:dyDescent="0.2">
      <c r="A4" t="s">
        <v>248</v>
      </c>
      <c r="B4" s="10">
        <v>0.2218</v>
      </c>
      <c r="C4" s="8">
        <v>5.9400000000000001E-2</v>
      </c>
      <c r="D4">
        <v>3.7366000000000001</v>
      </c>
      <c r="E4" s="102">
        <v>2.0000000000000001E-4</v>
      </c>
    </row>
    <row r="5" spans="1:5" x14ac:dyDescent="0.2">
      <c r="A5" t="s">
        <v>458</v>
      </c>
      <c r="B5" s="10">
        <v>-0.10290000000000001</v>
      </c>
      <c r="C5" s="8">
        <v>3.2899999999999999E-2</v>
      </c>
      <c r="D5">
        <v>-3.13</v>
      </c>
      <c r="E5" s="102">
        <v>1.6999999999999999E-3</v>
      </c>
    </row>
    <row r="6" spans="1:5" x14ac:dyDescent="0.2">
      <c r="A6" t="s">
        <v>289</v>
      </c>
      <c r="B6" s="10">
        <v>-0.158</v>
      </c>
      <c r="C6" s="8">
        <v>5.33E-2</v>
      </c>
      <c r="D6">
        <v>-2.9618000000000002</v>
      </c>
      <c r="E6" s="102">
        <v>3.0999999999999999E-3</v>
      </c>
    </row>
    <row r="7" spans="1:5" x14ac:dyDescent="0.2">
      <c r="A7" t="s">
        <v>349</v>
      </c>
      <c r="B7" s="10">
        <v>-0.17180000000000001</v>
      </c>
      <c r="C7" s="8">
        <v>5.8599999999999999E-2</v>
      </c>
      <c r="D7">
        <v>-2.9302000000000001</v>
      </c>
      <c r="E7" s="102">
        <v>3.3999999999999998E-3</v>
      </c>
    </row>
    <row r="8" spans="1:5" x14ac:dyDescent="0.2">
      <c r="A8" t="s">
        <v>466</v>
      </c>
      <c r="B8" s="10">
        <v>0.45329999999999998</v>
      </c>
      <c r="C8" s="8">
        <v>0.1739</v>
      </c>
      <c r="D8">
        <v>2.6067</v>
      </c>
      <c r="E8" s="102">
        <v>9.1000000000000004E-3</v>
      </c>
    </row>
    <row r="9" spans="1:5" x14ac:dyDescent="0.2">
      <c r="A9" t="s">
        <v>413</v>
      </c>
      <c r="B9" s="10">
        <v>0.3327</v>
      </c>
      <c r="C9" s="8">
        <v>0.13139999999999999</v>
      </c>
      <c r="D9">
        <v>2.5323000000000002</v>
      </c>
      <c r="E9" s="102">
        <v>1.1299999999999999E-2</v>
      </c>
    </row>
    <row r="10" spans="1:5" x14ac:dyDescent="0.2">
      <c r="A10" t="s">
        <v>390</v>
      </c>
      <c r="B10" s="10">
        <v>0.3009</v>
      </c>
      <c r="C10" s="8">
        <v>0.12</v>
      </c>
      <c r="D10">
        <v>2.5076999999999998</v>
      </c>
      <c r="E10" s="102">
        <v>1.2200000000000001E-2</v>
      </c>
    </row>
    <row r="11" spans="1:5" x14ac:dyDescent="0.2">
      <c r="A11" t="s">
        <v>251</v>
      </c>
      <c r="B11" s="10">
        <v>5.62E-2</v>
      </c>
      <c r="C11" s="8">
        <v>2.3E-2</v>
      </c>
      <c r="D11">
        <v>2.4386999999999999</v>
      </c>
      <c r="E11" s="102">
        <v>1.47E-2</v>
      </c>
    </row>
    <row r="12" spans="1:5" x14ac:dyDescent="0.2">
      <c r="A12" t="s">
        <v>283</v>
      </c>
      <c r="B12" s="10">
        <v>0.45129999999999998</v>
      </c>
      <c r="C12" s="8">
        <v>0.2162</v>
      </c>
      <c r="D12">
        <v>2.0871</v>
      </c>
      <c r="E12" s="102">
        <v>3.6900000000000002E-2</v>
      </c>
    </row>
    <row r="13" spans="1:5" x14ac:dyDescent="0.2">
      <c r="A13" t="s">
        <v>261</v>
      </c>
      <c r="B13" s="10">
        <v>0.18840000000000001</v>
      </c>
      <c r="C13" s="8">
        <v>9.1800000000000007E-2</v>
      </c>
      <c r="D13">
        <v>2.0510999999999999</v>
      </c>
      <c r="E13" s="102">
        <v>4.0300000000000002E-2</v>
      </c>
    </row>
    <row r="14" spans="1:5" x14ac:dyDescent="0.2">
      <c r="A14" t="s">
        <v>393</v>
      </c>
      <c r="B14" s="10">
        <v>0.42249999999999999</v>
      </c>
      <c r="C14" s="8">
        <v>0.2112</v>
      </c>
      <c r="D14">
        <v>2.0005999999999999</v>
      </c>
      <c r="E14" s="102">
        <v>4.5400000000000003E-2</v>
      </c>
    </row>
    <row r="15" spans="1:5" x14ac:dyDescent="0.2">
      <c r="A15" t="s">
        <v>324</v>
      </c>
      <c r="B15" s="10">
        <v>0.14399999999999999</v>
      </c>
      <c r="C15" s="8">
        <v>7.2300000000000003E-2</v>
      </c>
      <c r="D15">
        <v>1.9923999999999999</v>
      </c>
      <c r="E15" s="102">
        <v>4.6300000000000001E-2</v>
      </c>
    </row>
    <row r="16" spans="1:5" x14ac:dyDescent="0.2">
      <c r="A16" t="s">
        <v>384</v>
      </c>
      <c r="B16" s="10">
        <v>-0.25330000000000003</v>
      </c>
      <c r="C16" s="8">
        <v>0.1313</v>
      </c>
      <c r="D16">
        <v>-1.9298999999999999</v>
      </c>
      <c r="E16" s="102">
        <v>5.3600000000000002E-2</v>
      </c>
    </row>
    <row r="17" spans="1:5" x14ac:dyDescent="0.2">
      <c r="A17" t="s">
        <v>253</v>
      </c>
      <c r="B17" s="10">
        <v>-0.1273</v>
      </c>
      <c r="C17" s="8">
        <v>6.7299999999999999E-2</v>
      </c>
      <c r="D17">
        <v>-1.8914</v>
      </c>
      <c r="E17" s="102">
        <v>5.8599999999999999E-2</v>
      </c>
    </row>
    <row r="18" spans="1:5" x14ac:dyDescent="0.2">
      <c r="A18" t="s">
        <v>258</v>
      </c>
      <c r="B18" s="10">
        <v>-9.5000000000000001E-2</v>
      </c>
      <c r="C18" s="8">
        <v>5.11E-2</v>
      </c>
      <c r="D18">
        <v>-1.8585</v>
      </c>
      <c r="E18" s="102">
        <v>6.3100000000000003E-2</v>
      </c>
    </row>
    <row r="19" spans="1:5" x14ac:dyDescent="0.2">
      <c r="A19" t="s">
        <v>263</v>
      </c>
      <c r="B19" s="10">
        <v>0.25119999999999998</v>
      </c>
      <c r="C19" s="8">
        <v>0.14369999999999999</v>
      </c>
      <c r="D19">
        <v>1.7481</v>
      </c>
      <c r="E19" s="102">
        <v>8.0399999999999999E-2</v>
      </c>
    </row>
    <row r="20" spans="1:5" x14ac:dyDescent="0.2">
      <c r="A20" t="s">
        <v>358</v>
      </c>
      <c r="B20" s="10">
        <v>0.38579999999999998</v>
      </c>
      <c r="C20" s="8">
        <v>0.2225</v>
      </c>
      <c r="D20">
        <v>1.734</v>
      </c>
      <c r="E20" s="102">
        <v>8.2900000000000001E-2</v>
      </c>
    </row>
    <row r="21" spans="1:5" x14ac:dyDescent="0.2">
      <c r="A21" t="s">
        <v>373</v>
      </c>
      <c r="B21" s="10">
        <v>0.13100000000000001</v>
      </c>
      <c r="C21" s="8">
        <v>7.7499999999999999E-2</v>
      </c>
      <c r="D21">
        <v>1.6906000000000001</v>
      </c>
      <c r="E21" s="102">
        <v>9.0899999999999995E-2</v>
      </c>
    </row>
    <row r="22" spans="1:5" x14ac:dyDescent="0.2">
      <c r="A22" t="s">
        <v>327</v>
      </c>
      <c r="B22" s="10">
        <v>-0.31680000000000003</v>
      </c>
      <c r="C22" s="8">
        <v>0.18909999999999999</v>
      </c>
      <c r="D22">
        <v>-1.6755</v>
      </c>
      <c r="E22" s="102">
        <v>9.3799999999999994E-2</v>
      </c>
    </row>
    <row r="23" spans="1:5" x14ac:dyDescent="0.2">
      <c r="A23" t="s">
        <v>266</v>
      </c>
      <c r="B23" s="10">
        <v>7.8799999999999995E-2</v>
      </c>
      <c r="C23" s="8">
        <v>4.7199999999999999E-2</v>
      </c>
      <c r="D23">
        <v>1.6689000000000001</v>
      </c>
      <c r="E23" s="102">
        <v>9.5100000000000004E-2</v>
      </c>
    </row>
    <row r="24" spans="1:5" x14ac:dyDescent="0.2">
      <c r="A24" t="s">
        <v>351</v>
      </c>
      <c r="B24" s="10">
        <v>-0.19089999999999999</v>
      </c>
      <c r="C24" s="8">
        <v>0.1145</v>
      </c>
      <c r="D24">
        <v>-1.6669</v>
      </c>
      <c r="E24" s="102">
        <v>9.5500000000000002E-2</v>
      </c>
    </row>
    <row r="25" spans="1:5" x14ac:dyDescent="0.2">
      <c r="A25" t="s">
        <v>454</v>
      </c>
      <c r="B25" s="10">
        <v>0.21010000000000001</v>
      </c>
      <c r="C25" s="8">
        <v>0.1273</v>
      </c>
      <c r="D25">
        <v>1.6507000000000001</v>
      </c>
      <c r="E25" s="102">
        <v>9.8799999999999999E-2</v>
      </c>
    </row>
    <row r="26" spans="1:5" x14ac:dyDescent="0.2">
      <c r="A26" t="s">
        <v>359</v>
      </c>
      <c r="B26" s="10">
        <v>-0.20380000000000001</v>
      </c>
      <c r="C26" s="8">
        <v>0.12379999999999999</v>
      </c>
      <c r="D26">
        <v>-1.6456999999999999</v>
      </c>
      <c r="E26" s="102">
        <v>9.98E-2</v>
      </c>
    </row>
    <row r="27" spans="1:5" x14ac:dyDescent="0.2">
      <c r="A27" t="s">
        <v>424</v>
      </c>
      <c r="B27" s="10">
        <v>0.15970000000000001</v>
      </c>
      <c r="C27" s="8">
        <v>9.7900000000000001E-2</v>
      </c>
      <c r="D27">
        <v>1.6319999999999999</v>
      </c>
      <c r="E27" s="102">
        <v>0.1027</v>
      </c>
    </row>
    <row r="28" spans="1:5" x14ac:dyDescent="0.2">
      <c r="A28" t="s">
        <v>342</v>
      </c>
      <c r="B28" s="10">
        <v>9.2399999999999996E-2</v>
      </c>
      <c r="C28" s="8">
        <v>5.7000000000000002E-2</v>
      </c>
      <c r="D28">
        <v>1.6209</v>
      </c>
      <c r="E28" s="102">
        <v>0.105</v>
      </c>
    </row>
    <row r="29" spans="1:5" x14ac:dyDescent="0.2">
      <c r="A29" t="s">
        <v>319</v>
      </c>
      <c r="B29" s="10">
        <v>-0.44900000000000001</v>
      </c>
      <c r="C29" s="8">
        <v>0.28420000000000001</v>
      </c>
      <c r="D29">
        <v>-1.5799000000000001</v>
      </c>
      <c r="E29" s="102">
        <v>0.11409999999999999</v>
      </c>
    </row>
    <row r="30" spans="1:5" x14ac:dyDescent="0.2">
      <c r="A30" t="s">
        <v>414</v>
      </c>
      <c r="B30" s="10">
        <v>-0.2213</v>
      </c>
      <c r="C30" s="8">
        <v>0.14030000000000001</v>
      </c>
      <c r="D30">
        <v>-1.5768</v>
      </c>
      <c r="E30" s="102">
        <v>0.1148</v>
      </c>
    </row>
    <row r="31" spans="1:5" x14ac:dyDescent="0.2">
      <c r="A31" t="s">
        <v>302</v>
      </c>
      <c r="B31" s="10">
        <v>-0.4924</v>
      </c>
      <c r="C31" s="8">
        <v>0.31330000000000002</v>
      </c>
      <c r="D31">
        <v>-1.5713999999999999</v>
      </c>
      <c r="E31" s="102">
        <v>0.11609999999999999</v>
      </c>
    </row>
    <row r="32" spans="1:5" x14ac:dyDescent="0.2">
      <c r="A32" t="s">
        <v>341</v>
      </c>
      <c r="B32" s="10">
        <v>-0.28620000000000001</v>
      </c>
      <c r="C32" s="8">
        <v>0.1827</v>
      </c>
      <c r="D32">
        <v>-1.5663</v>
      </c>
      <c r="E32" s="102">
        <v>0.1173</v>
      </c>
    </row>
    <row r="33" spans="1:5" x14ac:dyDescent="0.2">
      <c r="A33" t="s">
        <v>467</v>
      </c>
      <c r="B33" s="10">
        <v>0.1646</v>
      </c>
      <c r="C33" s="8">
        <v>0.1052</v>
      </c>
      <c r="D33">
        <v>1.5645</v>
      </c>
      <c r="E33" s="102">
        <v>0.1177</v>
      </c>
    </row>
    <row r="34" spans="1:5" x14ac:dyDescent="0.2">
      <c r="A34" t="s">
        <v>331</v>
      </c>
      <c r="B34" s="10">
        <v>0.17879999999999999</v>
      </c>
      <c r="C34" s="8">
        <v>0.1144</v>
      </c>
      <c r="D34">
        <v>1.5633999999999999</v>
      </c>
      <c r="E34" s="102">
        <v>0.11799999999999999</v>
      </c>
    </row>
    <row r="35" spans="1:5" x14ac:dyDescent="0.2">
      <c r="A35" t="s">
        <v>259</v>
      </c>
      <c r="B35" s="10">
        <v>0.33879999999999999</v>
      </c>
      <c r="C35" s="8">
        <v>0.21679999999999999</v>
      </c>
      <c r="D35">
        <v>1.5629</v>
      </c>
      <c r="E35" s="102">
        <v>0.1181</v>
      </c>
    </row>
    <row r="36" spans="1:5" x14ac:dyDescent="0.2">
      <c r="A36" t="s">
        <v>262</v>
      </c>
      <c r="B36" s="10">
        <v>0.12709999999999999</v>
      </c>
      <c r="C36" s="8">
        <v>8.2500000000000004E-2</v>
      </c>
      <c r="D36">
        <v>1.5408999999999999</v>
      </c>
      <c r="E36" s="102">
        <v>0.12330000000000001</v>
      </c>
    </row>
    <row r="37" spans="1:5" x14ac:dyDescent="0.2">
      <c r="A37" t="s">
        <v>267</v>
      </c>
      <c r="B37" s="10">
        <v>-0.21560000000000001</v>
      </c>
      <c r="C37" s="8">
        <v>0.14099999999999999</v>
      </c>
      <c r="D37">
        <v>-1.5297000000000001</v>
      </c>
      <c r="E37" s="102">
        <v>0.12609999999999999</v>
      </c>
    </row>
    <row r="38" spans="1:5" x14ac:dyDescent="0.2">
      <c r="A38" t="s">
        <v>256</v>
      </c>
      <c r="B38" s="10">
        <v>-0.2742</v>
      </c>
      <c r="C38" s="8">
        <v>0.1794</v>
      </c>
      <c r="D38">
        <v>-1.5286999999999999</v>
      </c>
      <c r="E38" s="102">
        <v>0.1263</v>
      </c>
    </row>
    <row r="39" spans="1:5" x14ac:dyDescent="0.2">
      <c r="A39" t="s">
        <v>250</v>
      </c>
      <c r="B39" s="10">
        <v>0.1045</v>
      </c>
      <c r="C39" s="8">
        <v>6.9800000000000001E-2</v>
      </c>
      <c r="D39">
        <v>1.4967999999999999</v>
      </c>
      <c r="E39" s="102">
        <v>0.13450000000000001</v>
      </c>
    </row>
    <row r="40" spans="1:5" x14ac:dyDescent="0.2">
      <c r="A40" t="s">
        <v>403</v>
      </c>
      <c r="B40" s="10">
        <v>0.12670000000000001</v>
      </c>
      <c r="C40" s="8">
        <v>8.6699999999999999E-2</v>
      </c>
      <c r="D40">
        <v>1.4614</v>
      </c>
      <c r="E40" s="102">
        <v>0.1439</v>
      </c>
    </row>
    <row r="41" spans="1:5" x14ac:dyDescent="0.2">
      <c r="A41" t="s">
        <v>297</v>
      </c>
      <c r="B41" s="10">
        <v>-0.71240000000000003</v>
      </c>
      <c r="C41" s="8">
        <v>0.49209999999999998</v>
      </c>
      <c r="D41">
        <v>-1.4477</v>
      </c>
      <c r="E41" s="102">
        <v>0.1477</v>
      </c>
    </row>
    <row r="42" spans="1:5" x14ac:dyDescent="0.2">
      <c r="A42" t="s">
        <v>288</v>
      </c>
      <c r="B42" s="10">
        <v>-0.11169999999999999</v>
      </c>
      <c r="C42" s="8">
        <v>7.7499999999999999E-2</v>
      </c>
      <c r="D42">
        <v>-1.4411</v>
      </c>
      <c r="E42" s="102">
        <v>0.14960000000000001</v>
      </c>
    </row>
    <row r="43" spans="1:5" x14ac:dyDescent="0.2">
      <c r="A43" t="s">
        <v>385</v>
      </c>
      <c r="B43" s="10">
        <v>-0.24979999999999999</v>
      </c>
      <c r="C43" s="8">
        <v>0.1739</v>
      </c>
      <c r="D43">
        <v>-1.4360999999999999</v>
      </c>
      <c r="E43" s="102">
        <v>0.151</v>
      </c>
    </row>
    <row r="44" spans="1:5" x14ac:dyDescent="0.2">
      <c r="A44" t="s">
        <v>438</v>
      </c>
      <c r="B44" s="10">
        <v>-0.24909999999999999</v>
      </c>
      <c r="C44" s="8">
        <v>0.17519999999999999</v>
      </c>
      <c r="D44">
        <v>-1.4219999999999999</v>
      </c>
      <c r="E44" s="102">
        <v>0.155</v>
      </c>
    </row>
    <row r="45" spans="1:5" x14ac:dyDescent="0.2">
      <c r="A45" t="s">
        <v>270</v>
      </c>
      <c r="B45" s="10">
        <v>-0.1055</v>
      </c>
      <c r="C45" s="8">
        <v>7.8100000000000003E-2</v>
      </c>
      <c r="D45">
        <v>-1.3517999999999999</v>
      </c>
      <c r="E45" s="102">
        <v>0.1764</v>
      </c>
    </row>
    <row r="46" spans="1:5" x14ac:dyDescent="0.2">
      <c r="A46" t="s">
        <v>323</v>
      </c>
      <c r="B46" s="10">
        <v>-0.25409999999999999</v>
      </c>
      <c r="C46" s="8">
        <v>0.1885</v>
      </c>
      <c r="D46">
        <v>-1.3485</v>
      </c>
      <c r="E46" s="102">
        <v>0.17749999999999999</v>
      </c>
    </row>
    <row r="47" spans="1:5" x14ac:dyDescent="0.2">
      <c r="A47" t="s">
        <v>272</v>
      </c>
      <c r="B47" s="10">
        <v>5.8299999999999998E-2</v>
      </c>
      <c r="C47" s="8">
        <v>4.3700000000000003E-2</v>
      </c>
      <c r="D47">
        <v>1.3360000000000001</v>
      </c>
      <c r="E47" s="102">
        <v>0.18149999999999999</v>
      </c>
    </row>
    <row r="48" spans="1:5" x14ac:dyDescent="0.2">
      <c r="A48" t="s">
        <v>375</v>
      </c>
      <c r="B48" s="10">
        <v>-0.24310000000000001</v>
      </c>
      <c r="C48" s="8">
        <v>0.1825</v>
      </c>
      <c r="D48">
        <v>-1.3320000000000001</v>
      </c>
      <c r="E48" s="102">
        <v>0.18290000000000001</v>
      </c>
    </row>
    <row r="49" spans="1:5" x14ac:dyDescent="0.2">
      <c r="A49" t="s">
        <v>417</v>
      </c>
      <c r="B49" s="10">
        <v>0.17960000000000001</v>
      </c>
      <c r="C49" s="8">
        <v>0.13769999999999999</v>
      </c>
      <c r="D49">
        <v>1.3038000000000001</v>
      </c>
      <c r="E49" s="102">
        <v>0.1923</v>
      </c>
    </row>
    <row r="50" spans="1:5" x14ac:dyDescent="0.2">
      <c r="A50" t="s">
        <v>402</v>
      </c>
      <c r="B50" s="10">
        <v>-0.21079999999999999</v>
      </c>
      <c r="C50" s="8">
        <v>0.1633</v>
      </c>
      <c r="D50">
        <v>-1.2910999999999999</v>
      </c>
      <c r="E50" s="102">
        <v>0.19670000000000001</v>
      </c>
    </row>
    <row r="51" spans="1:5" x14ac:dyDescent="0.2">
      <c r="A51" t="s">
        <v>443</v>
      </c>
      <c r="B51" s="10">
        <v>-0.11890000000000001</v>
      </c>
      <c r="C51" s="8">
        <v>9.2200000000000004E-2</v>
      </c>
      <c r="D51">
        <v>-1.2891999999999999</v>
      </c>
      <c r="E51" s="102">
        <v>0.1973</v>
      </c>
    </row>
    <row r="52" spans="1:5" x14ac:dyDescent="0.2">
      <c r="A52" t="s">
        <v>445</v>
      </c>
      <c r="B52" s="10">
        <v>-0.20330000000000001</v>
      </c>
      <c r="C52" s="8">
        <v>0.159</v>
      </c>
      <c r="D52">
        <v>-1.2786</v>
      </c>
      <c r="E52" s="102">
        <v>0.20100000000000001</v>
      </c>
    </row>
    <row r="53" spans="1:5" x14ac:dyDescent="0.2">
      <c r="A53" t="s">
        <v>268</v>
      </c>
      <c r="B53" s="10">
        <v>-0.10580000000000001</v>
      </c>
      <c r="C53" s="8">
        <v>8.3699999999999997E-2</v>
      </c>
      <c r="D53">
        <v>-1.2645999999999999</v>
      </c>
      <c r="E53" s="102">
        <v>0.20599999999999999</v>
      </c>
    </row>
    <row r="54" spans="1:5" x14ac:dyDescent="0.2">
      <c r="A54" t="s">
        <v>441</v>
      </c>
      <c r="B54" s="10">
        <v>0.1353</v>
      </c>
      <c r="C54" s="8">
        <v>0.1072</v>
      </c>
      <c r="D54">
        <v>1.2625</v>
      </c>
      <c r="E54" s="102">
        <v>0.20680000000000001</v>
      </c>
    </row>
    <row r="55" spans="1:5" x14ac:dyDescent="0.2">
      <c r="A55" t="s">
        <v>437</v>
      </c>
      <c r="B55" s="10">
        <v>0.1091</v>
      </c>
      <c r="C55" s="8">
        <v>8.6900000000000005E-2</v>
      </c>
      <c r="D55">
        <v>1.256</v>
      </c>
      <c r="E55" s="102">
        <v>0.20910000000000001</v>
      </c>
    </row>
    <row r="56" spans="1:5" x14ac:dyDescent="0.2">
      <c r="A56" t="s">
        <v>394</v>
      </c>
      <c r="B56" s="10">
        <v>-0.20050000000000001</v>
      </c>
      <c r="C56" s="8">
        <v>0.16189999999999999</v>
      </c>
      <c r="D56">
        <v>-1.2387999999999999</v>
      </c>
      <c r="E56" s="102">
        <v>0.21540000000000001</v>
      </c>
    </row>
    <row r="57" spans="1:5" x14ac:dyDescent="0.2">
      <c r="A57" t="s">
        <v>278</v>
      </c>
      <c r="B57" s="10">
        <v>8.7900000000000006E-2</v>
      </c>
      <c r="C57" s="8">
        <v>7.17E-2</v>
      </c>
      <c r="D57">
        <v>1.2261</v>
      </c>
      <c r="E57" s="102">
        <v>0.22020000000000001</v>
      </c>
    </row>
    <row r="58" spans="1:5" x14ac:dyDescent="0.2">
      <c r="A58" t="s">
        <v>284</v>
      </c>
      <c r="B58" s="10">
        <v>0.2266</v>
      </c>
      <c r="C58" s="8">
        <v>0.1862</v>
      </c>
      <c r="D58">
        <v>1.2170000000000001</v>
      </c>
      <c r="E58" s="102">
        <v>0.22359999999999999</v>
      </c>
    </row>
    <row r="59" spans="1:5" x14ac:dyDescent="0.2">
      <c r="A59" t="s">
        <v>426</v>
      </c>
      <c r="B59" s="10">
        <v>0.18210000000000001</v>
      </c>
      <c r="C59" s="8">
        <v>0.14990000000000001</v>
      </c>
      <c r="D59">
        <v>1.2151000000000001</v>
      </c>
      <c r="E59" s="102">
        <v>0.2243</v>
      </c>
    </row>
    <row r="60" spans="1:5" x14ac:dyDescent="0.2">
      <c r="A60" t="s">
        <v>313</v>
      </c>
      <c r="B60" s="10">
        <v>6.6400000000000001E-2</v>
      </c>
      <c r="C60" s="8">
        <v>5.5E-2</v>
      </c>
      <c r="D60">
        <v>1.2081999999999999</v>
      </c>
      <c r="E60" s="102">
        <v>0.22700000000000001</v>
      </c>
    </row>
    <row r="61" spans="1:5" x14ac:dyDescent="0.2">
      <c r="A61" t="s">
        <v>440</v>
      </c>
      <c r="B61" s="10">
        <v>-0.18579999999999999</v>
      </c>
      <c r="C61" s="8">
        <v>0.1547</v>
      </c>
      <c r="D61">
        <v>-1.2013</v>
      </c>
      <c r="E61" s="102">
        <v>0.2296</v>
      </c>
    </row>
    <row r="62" spans="1:5" x14ac:dyDescent="0.2">
      <c r="A62" t="s">
        <v>391</v>
      </c>
      <c r="B62" s="10">
        <v>-6.0100000000000001E-2</v>
      </c>
      <c r="C62" s="8">
        <v>5.0200000000000002E-2</v>
      </c>
      <c r="D62">
        <v>-1.1984999999999999</v>
      </c>
      <c r="E62" s="102">
        <v>0.23069999999999999</v>
      </c>
    </row>
    <row r="63" spans="1:5" x14ac:dyDescent="0.2">
      <c r="A63" t="s">
        <v>474</v>
      </c>
      <c r="B63" s="10">
        <v>-8.0699999999999994E-2</v>
      </c>
      <c r="C63" s="8">
        <v>6.7400000000000002E-2</v>
      </c>
      <c r="D63">
        <v>-1.1970000000000001</v>
      </c>
      <c r="E63" s="102">
        <v>0.23130000000000001</v>
      </c>
    </row>
    <row r="64" spans="1:5" x14ac:dyDescent="0.2">
      <c r="A64" t="s">
        <v>450</v>
      </c>
      <c r="B64" s="10">
        <v>8.5500000000000007E-2</v>
      </c>
      <c r="C64" s="8">
        <v>7.2400000000000006E-2</v>
      </c>
      <c r="D64">
        <v>1.181</v>
      </c>
      <c r="E64" s="102">
        <v>0.23760000000000001</v>
      </c>
    </row>
    <row r="65" spans="1:5" x14ac:dyDescent="0.2">
      <c r="A65" t="s">
        <v>472</v>
      </c>
      <c r="B65" s="10">
        <v>0.20150000000000001</v>
      </c>
      <c r="C65" s="8">
        <v>0.17180000000000001</v>
      </c>
      <c r="D65">
        <v>1.1725000000000001</v>
      </c>
      <c r="E65" s="102">
        <v>0.24099999999999999</v>
      </c>
    </row>
    <row r="66" spans="1:5" x14ac:dyDescent="0.2">
      <c r="A66" t="s">
        <v>299</v>
      </c>
      <c r="B66" s="10">
        <v>-0.19550000000000001</v>
      </c>
      <c r="C66" s="8">
        <v>0.16750000000000001</v>
      </c>
      <c r="D66">
        <v>-1.1675</v>
      </c>
      <c r="E66" s="102">
        <v>0.24299999999999999</v>
      </c>
    </row>
    <row r="67" spans="1:5" x14ac:dyDescent="0.2">
      <c r="A67" t="s">
        <v>460</v>
      </c>
      <c r="B67" s="10">
        <v>-0.17080000000000001</v>
      </c>
      <c r="C67" s="8">
        <v>0.1535</v>
      </c>
      <c r="D67">
        <v>-1.1126</v>
      </c>
      <c r="E67" s="102">
        <v>0.26590000000000003</v>
      </c>
    </row>
    <row r="68" spans="1:5" x14ac:dyDescent="0.2">
      <c r="A68" t="s">
        <v>249</v>
      </c>
      <c r="B68" s="10">
        <v>9.6000000000000002E-2</v>
      </c>
      <c r="C68" s="8">
        <v>8.6900000000000005E-2</v>
      </c>
      <c r="D68">
        <v>1.1052999999999999</v>
      </c>
      <c r="E68" s="102">
        <v>0.26900000000000002</v>
      </c>
    </row>
    <row r="69" spans="1:5" x14ac:dyDescent="0.2">
      <c r="A69" t="s">
        <v>457</v>
      </c>
      <c r="B69" s="10">
        <v>-3.5900000000000001E-2</v>
      </c>
      <c r="C69" s="8">
        <v>3.2500000000000001E-2</v>
      </c>
      <c r="D69">
        <v>-1.1049</v>
      </c>
      <c r="E69" s="102">
        <v>0.26919999999999999</v>
      </c>
    </row>
    <row r="70" spans="1:5" x14ac:dyDescent="0.2">
      <c r="A70" t="s">
        <v>409</v>
      </c>
      <c r="B70" s="10">
        <v>0.18659999999999999</v>
      </c>
      <c r="C70" s="8">
        <v>0.17369999999999999</v>
      </c>
      <c r="D70">
        <v>1.0746</v>
      </c>
      <c r="E70" s="102">
        <v>0.28249999999999997</v>
      </c>
    </row>
    <row r="71" spans="1:5" x14ac:dyDescent="0.2">
      <c r="A71" t="s">
        <v>351</v>
      </c>
      <c r="B71" s="10">
        <v>-5.1700000000000003E-2</v>
      </c>
      <c r="C71" s="8">
        <v>4.9000000000000002E-2</v>
      </c>
      <c r="D71">
        <v>-1.0551999999999999</v>
      </c>
      <c r="E71" s="102">
        <v>0.29139999999999999</v>
      </c>
    </row>
    <row r="72" spans="1:5" x14ac:dyDescent="0.2">
      <c r="A72" t="s">
        <v>322</v>
      </c>
      <c r="B72" s="10">
        <v>-0.19320000000000001</v>
      </c>
      <c r="C72" s="8">
        <v>0.184</v>
      </c>
      <c r="D72">
        <v>-1.0499000000000001</v>
      </c>
      <c r="E72" s="102">
        <v>0.29380000000000001</v>
      </c>
    </row>
    <row r="73" spans="1:5" x14ac:dyDescent="0.2">
      <c r="A73" t="s">
        <v>305</v>
      </c>
      <c r="B73" s="10">
        <v>9.3799999999999994E-2</v>
      </c>
      <c r="C73" s="8">
        <v>9.0399999999999994E-2</v>
      </c>
      <c r="D73">
        <v>1.0375000000000001</v>
      </c>
      <c r="E73" s="102">
        <v>0.29949999999999999</v>
      </c>
    </row>
    <row r="74" spans="1:5" x14ac:dyDescent="0.2">
      <c r="A74" t="s">
        <v>350</v>
      </c>
      <c r="B74" s="10">
        <v>0.04</v>
      </c>
      <c r="C74" s="8">
        <v>3.8600000000000002E-2</v>
      </c>
      <c r="D74">
        <v>1.0364</v>
      </c>
      <c r="E74" s="102">
        <v>0.3</v>
      </c>
    </row>
    <row r="75" spans="1:5" x14ac:dyDescent="0.2">
      <c r="A75" t="s">
        <v>287</v>
      </c>
      <c r="B75" s="10">
        <v>0.14729999999999999</v>
      </c>
      <c r="C75" s="8">
        <v>0.1449</v>
      </c>
      <c r="D75">
        <v>1.0165</v>
      </c>
      <c r="E75" s="102">
        <v>0.30940000000000001</v>
      </c>
    </row>
    <row r="76" spans="1:5" x14ac:dyDescent="0.2">
      <c r="A76" t="s">
        <v>350</v>
      </c>
      <c r="B76" s="10">
        <v>8.0699999999999994E-2</v>
      </c>
      <c r="C76" s="8">
        <v>7.9899999999999999E-2</v>
      </c>
      <c r="D76">
        <v>1.0089999999999999</v>
      </c>
      <c r="E76" s="102">
        <v>0.313</v>
      </c>
    </row>
    <row r="77" spans="1:5" x14ac:dyDescent="0.2">
      <c r="A77" t="s">
        <v>290</v>
      </c>
      <c r="B77" s="10">
        <v>0.14369999999999999</v>
      </c>
      <c r="C77" s="8">
        <v>0.1431</v>
      </c>
      <c r="D77">
        <v>1.004</v>
      </c>
      <c r="E77" s="102">
        <v>0.31540000000000001</v>
      </c>
    </row>
    <row r="78" spans="1:5" x14ac:dyDescent="0.2">
      <c r="A78" t="s">
        <v>274</v>
      </c>
      <c r="B78" s="10">
        <v>0.1163</v>
      </c>
      <c r="C78" s="8">
        <v>0.1171</v>
      </c>
      <c r="D78">
        <v>0.99280000000000002</v>
      </c>
      <c r="E78" s="102">
        <v>0.32079999999999997</v>
      </c>
    </row>
    <row r="79" spans="1:5" x14ac:dyDescent="0.2">
      <c r="A79" t="s">
        <v>377</v>
      </c>
      <c r="B79" s="10">
        <v>-0.2157</v>
      </c>
      <c r="C79" s="8">
        <v>0.218</v>
      </c>
      <c r="D79">
        <v>-0.98980000000000001</v>
      </c>
      <c r="E79" s="102">
        <v>0.32229999999999998</v>
      </c>
    </row>
    <row r="80" spans="1:5" x14ac:dyDescent="0.2">
      <c r="A80" t="s">
        <v>260</v>
      </c>
      <c r="B80" s="10">
        <v>-0.17799999999999999</v>
      </c>
      <c r="C80" s="8">
        <v>0.18110000000000001</v>
      </c>
      <c r="D80">
        <v>-0.98280000000000001</v>
      </c>
      <c r="E80" s="102">
        <v>0.32569999999999999</v>
      </c>
    </row>
    <row r="81" spans="1:5" x14ac:dyDescent="0.2">
      <c r="A81" t="s">
        <v>293</v>
      </c>
      <c r="B81" s="10">
        <v>0.11899999999999999</v>
      </c>
      <c r="C81" s="8">
        <v>0.1221</v>
      </c>
      <c r="D81">
        <v>0.97460000000000002</v>
      </c>
      <c r="E81" s="102">
        <v>0.32969999999999999</v>
      </c>
    </row>
    <row r="82" spans="1:5" x14ac:dyDescent="0.2">
      <c r="A82" t="s">
        <v>449</v>
      </c>
      <c r="B82" s="10">
        <v>4.3700000000000003E-2</v>
      </c>
      <c r="C82" s="8">
        <v>4.4999999999999998E-2</v>
      </c>
      <c r="D82">
        <v>0.97150000000000003</v>
      </c>
      <c r="E82" s="102">
        <v>0.33129999999999998</v>
      </c>
    </row>
    <row r="83" spans="1:5" x14ac:dyDescent="0.2">
      <c r="A83" t="s">
        <v>333</v>
      </c>
      <c r="B83" s="10">
        <v>-0.13</v>
      </c>
      <c r="C83" s="8">
        <v>0.13700000000000001</v>
      </c>
      <c r="D83">
        <v>-0.94910000000000005</v>
      </c>
      <c r="E83" s="102">
        <v>0.34260000000000002</v>
      </c>
    </row>
    <row r="84" spans="1:5" x14ac:dyDescent="0.2">
      <c r="A84" t="s">
        <v>292</v>
      </c>
      <c r="B84" s="10">
        <v>-3.0700000000000002E-2</v>
      </c>
      <c r="C84" s="8">
        <v>3.2500000000000001E-2</v>
      </c>
      <c r="D84">
        <v>-0.94640000000000002</v>
      </c>
      <c r="E84" s="102">
        <v>0.34389999999999998</v>
      </c>
    </row>
    <row r="85" spans="1:5" x14ac:dyDescent="0.2">
      <c r="A85" t="s">
        <v>389</v>
      </c>
      <c r="B85" s="10">
        <v>0.30599999999999999</v>
      </c>
      <c r="C85" s="8">
        <v>0.32519999999999999</v>
      </c>
      <c r="D85">
        <v>0.94110000000000005</v>
      </c>
      <c r="E85" s="102">
        <v>0.34670000000000001</v>
      </c>
    </row>
    <row r="86" spans="1:5" x14ac:dyDescent="0.2">
      <c r="A86" t="s">
        <v>355</v>
      </c>
      <c r="B86" s="10">
        <v>-0.17899999999999999</v>
      </c>
      <c r="C86" s="8">
        <v>0.19189999999999999</v>
      </c>
      <c r="D86">
        <v>-0.9325</v>
      </c>
      <c r="E86" s="102">
        <v>0.35110000000000002</v>
      </c>
    </row>
    <row r="87" spans="1:5" x14ac:dyDescent="0.2">
      <c r="A87" t="s">
        <v>285</v>
      </c>
      <c r="B87" s="10">
        <v>0.12609999999999999</v>
      </c>
      <c r="C87" s="8">
        <v>0.13569999999999999</v>
      </c>
      <c r="D87">
        <v>0.92920000000000003</v>
      </c>
      <c r="E87" s="102">
        <v>0.3528</v>
      </c>
    </row>
    <row r="88" spans="1:5" x14ac:dyDescent="0.2">
      <c r="A88" t="s">
        <v>298</v>
      </c>
      <c r="B88" s="10">
        <v>5.0799999999999998E-2</v>
      </c>
      <c r="C88" s="8">
        <v>5.4699999999999999E-2</v>
      </c>
      <c r="D88">
        <v>0.92749999999999999</v>
      </c>
      <c r="E88" s="102">
        <v>0.35370000000000001</v>
      </c>
    </row>
    <row r="89" spans="1:5" x14ac:dyDescent="0.2">
      <c r="A89" t="s">
        <v>304</v>
      </c>
      <c r="B89" s="10">
        <v>4.4499999999999998E-2</v>
      </c>
      <c r="C89" s="8">
        <v>4.8399999999999999E-2</v>
      </c>
      <c r="D89">
        <v>0.9194</v>
      </c>
      <c r="E89" s="102">
        <v>0.3579</v>
      </c>
    </row>
    <row r="90" spans="1:5" x14ac:dyDescent="0.2">
      <c r="A90" t="s">
        <v>345</v>
      </c>
      <c r="B90" s="10">
        <v>-0.16839999999999999</v>
      </c>
      <c r="C90" s="8">
        <v>0.1837</v>
      </c>
      <c r="D90">
        <v>-0.91620000000000001</v>
      </c>
      <c r="E90" s="102">
        <v>0.35949999999999999</v>
      </c>
    </row>
    <row r="91" spans="1:5" x14ac:dyDescent="0.2">
      <c r="A91" t="s">
        <v>286</v>
      </c>
      <c r="B91" s="10">
        <v>-6.5199999999999994E-2</v>
      </c>
      <c r="C91" s="8">
        <v>7.2099999999999997E-2</v>
      </c>
      <c r="D91">
        <v>-0.90480000000000005</v>
      </c>
      <c r="E91" s="102">
        <v>0.36549999999999999</v>
      </c>
    </row>
    <row r="92" spans="1:5" x14ac:dyDescent="0.2">
      <c r="A92" t="s">
        <v>379</v>
      </c>
      <c r="B92" s="10">
        <v>0.13320000000000001</v>
      </c>
      <c r="C92" s="8">
        <v>0.14910000000000001</v>
      </c>
      <c r="D92">
        <v>0.89339999999999997</v>
      </c>
      <c r="E92" s="102">
        <v>0.37159999999999999</v>
      </c>
    </row>
    <row r="93" spans="1:5" x14ac:dyDescent="0.2">
      <c r="A93" t="s">
        <v>310</v>
      </c>
      <c r="B93" s="10">
        <v>0.1008</v>
      </c>
      <c r="C93" s="8">
        <v>0.113</v>
      </c>
      <c r="D93">
        <v>0.89200000000000002</v>
      </c>
      <c r="E93" s="102">
        <v>0.37240000000000001</v>
      </c>
    </row>
    <row r="94" spans="1:5" x14ac:dyDescent="0.2">
      <c r="A94" t="s">
        <v>295</v>
      </c>
      <c r="B94" s="10">
        <v>-5.8900000000000001E-2</v>
      </c>
      <c r="C94" s="8">
        <v>6.6600000000000006E-2</v>
      </c>
      <c r="D94">
        <v>-0.88390000000000002</v>
      </c>
      <c r="E94" s="102">
        <v>0.37680000000000002</v>
      </c>
    </row>
    <row r="95" spans="1:5" x14ac:dyDescent="0.2">
      <c r="A95" t="s">
        <v>395</v>
      </c>
      <c r="B95" s="10">
        <v>-8.9499999999999996E-2</v>
      </c>
      <c r="C95" s="8">
        <v>0.1014</v>
      </c>
      <c r="D95">
        <v>-0.88249999999999995</v>
      </c>
      <c r="E95" s="102">
        <v>0.3775</v>
      </c>
    </row>
    <row r="96" spans="1:5" x14ac:dyDescent="0.2">
      <c r="A96" t="s">
        <v>332</v>
      </c>
      <c r="B96" s="10">
        <v>8.7900000000000006E-2</v>
      </c>
      <c r="C96" s="8">
        <v>0.1017</v>
      </c>
      <c r="D96">
        <v>0.86439999999999995</v>
      </c>
      <c r="E96" s="102">
        <v>0.38740000000000002</v>
      </c>
    </row>
    <row r="97" spans="1:5" x14ac:dyDescent="0.2">
      <c r="A97" t="s">
        <v>277</v>
      </c>
      <c r="B97" s="10">
        <v>0.1646</v>
      </c>
      <c r="C97" s="8">
        <v>0.19239999999999999</v>
      </c>
      <c r="D97">
        <v>0.85540000000000005</v>
      </c>
      <c r="E97" s="102">
        <v>0.39240000000000003</v>
      </c>
    </row>
    <row r="98" spans="1:5" x14ac:dyDescent="0.2">
      <c r="A98" t="s">
        <v>254</v>
      </c>
      <c r="B98" s="10">
        <v>4.0500000000000001E-2</v>
      </c>
      <c r="C98" s="8">
        <v>4.7500000000000001E-2</v>
      </c>
      <c r="D98">
        <v>0.85350000000000004</v>
      </c>
      <c r="E98" s="102">
        <v>0.39340000000000003</v>
      </c>
    </row>
    <row r="99" spans="1:5" x14ac:dyDescent="0.2">
      <c r="A99" t="s">
        <v>435</v>
      </c>
      <c r="B99" s="10">
        <v>-0.1018</v>
      </c>
      <c r="C99" s="8">
        <v>0.12089999999999999</v>
      </c>
      <c r="D99">
        <v>-0.84179999999999999</v>
      </c>
      <c r="E99" s="102">
        <v>0.39989999999999998</v>
      </c>
    </row>
    <row r="100" spans="1:5" x14ac:dyDescent="0.2">
      <c r="A100" t="s">
        <v>428</v>
      </c>
      <c r="B100" s="10">
        <v>-9.7799999999999998E-2</v>
      </c>
      <c r="C100" s="8">
        <v>0.1169</v>
      </c>
      <c r="D100">
        <v>-0.8367</v>
      </c>
      <c r="E100" s="102">
        <v>0.4027</v>
      </c>
    </row>
    <row r="101" spans="1:5" x14ac:dyDescent="0.2">
      <c r="A101" t="s">
        <v>296</v>
      </c>
      <c r="B101" s="10">
        <v>-7.5600000000000001E-2</v>
      </c>
      <c r="C101" s="8">
        <v>9.2100000000000001E-2</v>
      </c>
      <c r="D101">
        <v>-0.82050000000000001</v>
      </c>
      <c r="E101" s="102">
        <v>0.41189999999999999</v>
      </c>
    </row>
    <row r="102" spans="1:5" x14ac:dyDescent="0.2">
      <c r="A102" t="s">
        <v>315</v>
      </c>
      <c r="B102" s="10">
        <v>-0.13250000000000001</v>
      </c>
      <c r="C102" s="8">
        <v>0.16400000000000001</v>
      </c>
      <c r="D102">
        <v>-0.8075</v>
      </c>
      <c r="E102" s="102">
        <v>0.4194</v>
      </c>
    </row>
    <row r="103" spans="1:5" x14ac:dyDescent="0.2">
      <c r="A103" t="s">
        <v>255</v>
      </c>
      <c r="B103" s="10">
        <v>3.9300000000000002E-2</v>
      </c>
      <c r="C103" s="8">
        <v>4.8899999999999999E-2</v>
      </c>
      <c r="D103">
        <v>0.8034</v>
      </c>
      <c r="E103" s="102">
        <v>0.42170000000000002</v>
      </c>
    </row>
    <row r="104" spans="1:5" x14ac:dyDescent="0.2">
      <c r="A104" t="s">
        <v>307</v>
      </c>
      <c r="B104" s="10">
        <v>0.16220000000000001</v>
      </c>
      <c r="C104" s="8">
        <v>0.2056</v>
      </c>
      <c r="D104">
        <v>0.7893</v>
      </c>
      <c r="E104" s="102">
        <v>0.43</v>
      </c>
    </row>
    <row r="105" spans="1:5" x14ac:dyDescent="0.2">
      <c r="A105" t="s">
        <v>397</v>
      </c>
      <c r="B105" s="10">
        <v>-6.0699999999999997E-2</v>
      </c>
      <c r="C105" s="8">
        <v>7.7399999999999997E-2</v>
      </c>
      <c r="D105">
        <v>-0.78349999999999997</v>
      </c>
      <c r="E105" s="102">
        <v>0.43330000000000002</v>
      </c>
    </row>
    <row r="106" spans="1:5" x14ac:dyDescent="0.2">
      <c r="A106" t="s">
        <v>462</v>
      </c>
      <c r="B106" s="10">
        <v>5.33E-2</v>
      </c>
      <c r="C106" s="8">
        <v>6.83E-2</v>
      </c>
      <c r="D106">
        <v>0.78110000000000002</v>
      </c>
      <c r="E106" s="102">
        <v>0.43469999999999998</v>
      </c>
    </row>
    <row r="107" spans="1:5" x14ac:dyDescent="0.2">
      <c r="A107" t="s">
        <v>280</v>
      </c>
      <c r="B107" s="10">
        <v>-6.3899999999999998E-2</v>
      </c>
      <c r="C107" s="8">
        <v>8.2400000000000001E-2</v>
      </c>
      <c r="D107">
        <v>-0.7752</v>
      </c>
      <c r="E107" s="102">
        <v>0.43819999999999998</v>
      </c>
    </row>
    <row r="108" spans="1:5" x14ac:dyDescent="0.2">
      <c r="A108" t="s">
        <v>301</v>
      </c>
      <c r="B108" s="10">
        <v>4.1099999999999998E-2</v>
      </c>
      <c r="C108" s="8">
        <v>5.3199999999999997E-2</v>
      </c>
      <c r="D108">
        <v>0.77280000000000004</v>
      </c>
      <c r="E108" s="102">
        <v>0.43969999999999998</v>
      </c>
    </row>
    <row r="109" spans="1:5" x14ac:dyDescent="0.2">
      <c r="A109" t="s">
        <v>427</v>
      </c>
      <c r="B109" s="10">
        <v>0.1421</v>
      </c>
      <c r="C109" s="8">
        <v>0.19070000000000001</v>
      </c>
      <c r="D109">
        <v>0.74529999999999996</v>
      </c>
      <c r="E109" s="102">
        <v>0.45610000000000001</v>
      </c>
    </row>
    <row r="110" spans="1:5" x14ac:dyDescent="0.2">
      <c r="A110" t="s">
        <v>269</v>
      </c>
      <c r="B110" s="10">
        <v>-4.1300000000000003E-2</v>
      </c>
      <c r="C110" s="8">
        <v>5.6099999999999997E-2</v>
      </c>
      <c r="D110">
        <v>-0.73629999999999995</v>
      </c>
      <c r="E110" s="102">
        <v>0.46150000000000002</v>
      </c>
    </row>
    <row r="111" spans="1:5" x14ac:dyDescent="0.2">
      <c r="A111" t="s">
        <v>425</v>
      </c>
      <c r="B111" s="10">
        <v>0.15609999999999999</v>
      </c>
      <c r="C111" s="8">
        <v>0.21229999999999999</v>
      </c>
      <c r="D111">
        <v>0.73519999999999996</v>
      </c>
      <c r="E111" s="102">
        <v>0.4622</v>
      </c>
    </row>
    <row r="112" spans="1:5" x14ac:dyDescent="0.2">
      <c r="A112" t="s">
        <v>461</v>
      </c>
      <c r="B112" s="10">
        <v>5.7700000000000001E-2</v>
      </c>
      <c r="C112" s="8">
        <v>7.8799999999999995E-2</v>
      </c>
      <c r="D112">
        <v>0.73219999999999996</v>
      </c>
      <c r="E112" s="102">
        <v>0.46400000000000002</v>
      </c>
    </row>
    <row r="113" spans="1:5" x14ac:dyDescent="0.2">
      <c r="A113" t="s">
        <v>264</v>
      </c>
      <c r="B113" s="10">
        <v>8.9300000000000004E-2</v>
      </c>
      <c r="C113" s="8">
        <v>0.1235</v>
      </c>
      <c r="D113">
        <v>0.72289999999999999</v>
      </c>
      <c r="E113" s="102">
        <v>0.46970000000000001</v>
      </c>
    </row>
    <row r="114" spans="1:5" x14ac:dyDescent="0.2">
      <c r="A114" t="s">
        <v>412</v>
      </c>
      <c r="B114" s="10">
        <v>-7.1400000000000005E-2</v>
      </c>
      <c r="C114" s="8">
        <v>0.1016</v>
      </c>
      <c r="D114">
        <v>-0.70209999999999995</v>
      </c>
      <c r="E114" s="102">
        <v>0.48259999999999997</v>
      </c>
    </row>
    <row r="115" spans="1:5" x14ac:dyDescent="0.2">
      <c r="A115" t="s">
        <v>370</v>
      </c>
      <c r="B115" s="10">
        <v>6.5299999999999997E-2</v>
      </c>
      <c r="C115" s="8">
        <v>9.9400000000000002E-2</v>
      </c>
      <c r="D115">
        <v>0.65720000000000001</v>
      </c>
      <c r="E115" s="102">
        <v>0.51100000000000001</v>
      </c>
    </row>
    <row r="116" spans="1:5" x14ac:dyDescent="0.2">
      <c r="A116" t="s">
        <v>368</v>
      </c>
      <c r="B116" s="10">
        <v>6.4799999999999996E-2</v>
      </c>
      <c r="C116" s="8">
        <v>9.9400000000000002E-2</v>
      </c>
      <c r="D116">
        <v>0.65200000000000002</v>
      </c>
      <c r="E116" s="102">
        <v>0.51439999999999997</v>
      </c>
    </row>
    <row r="117" spans="1:5" x14ac:dyDescent="0.2">
      <c r="A117" t="s">
        <v>396</v>
      </c>
      <c r="B117" s="10">
        <v>-3.5299999999999998E-2</v>
      </c>
      <c r="C117" s="8">
        <v>5.4199999999999998E-2</v>
      </c>
      <c r="D117">
        <v>-0.65149999999999997</v>
      </c>
      <c r="E117" s="102">
        <v>0.51470000000000005</v>
      </c>
    </row>
    <row r="118" spans="1:5" x14ac:dyDescent="0.2">
      <c r="A118" t="s">
        <v>473</v>
      </c>
      <c r="B118" s="10">
        <v>-0.1111</v>
      </c>
      <c r="C118" s="8">
        <v>0.17130000000000001</v>
      </c>
      <c r="D118">
        <v>-0.64859999999999995</v>
      </c>
      <c r="E118" s="102">
        <v>0.51659999999999995</v>
      </c>
    </row>
    <row r="119" spans="1:5" x14ac:dyDescent="0.2">
      <c r="A119" t="s">
        <v>468</v>
      </c>
      <c r="B119" s="10">
        <v>2.92E-2</v>
      </c>
      <c r="C119" s="8">
        <v>4.58E-2</v>
      </c>
      <c r="D119">
        <v>0.63819999999999999</v>
      </c>
      <c r="E119" s="102">
        <v>0.52339999999999998</v>
      </c>
    </row>
    <row r="120" spans="1:5" x14ac:dyDescent="0.2">
      <c r="A120" t="s">
        <v>335</v>
      </c>
      <c r="B120" s="10">
        <v>-3.0300000000000001E-2</v>
      </c>
      <c r="C120" s="8">
        <v>4.7800000000000002E-2</v>
      </c>
      <c r="D120">
        <v>-0.63270000000000004</v>
      </c>
      <c r="E120" s="102">
        <v>0.52690000000000003</v>
      </c>
    </row>
    <row r="121" spans="1:5" x14ac:dyDescent="0.2">
      <c r="A121" t="s">
        <v>257</v>
      </c>
      <c r="B121" s="10">
        <v>-4.5600000000000002E-2</v>
      </c>
      <c r="C121" s="8">
        <v>7.2400000000000006E-2</v>
      </c>
      <c r="D121">
        <v>-0.62970000000000004</v>
      </c>
      <c r="E121" s="102">
        <v>0.52890000000000004</v>
      </c>
    </row>
    <row r="122" spans="1:5" x14ac:dyDescent="0.2">
      <c r="A122" t="s">
        <v>406</v>
      </c>
      <c r="B122" s="10">
        <v>5.0599999999999999E-2</v>
      </c>
      <c r="C122" s="8">
        <v>8.5599999999999996E-2</v>
      </c>
      <c r="D122">
        <v>0.59160000000000001</v>
      </c>
      <c r="E122" s="102">
        <v>0.55410000000000004</v>
      </c>
    </row>
    <row r="123" spans="1:5" x14ac:dyDescent="0.2">
      <c r="A123" t="s">
        <v>430</v>
      </c>
      <c r="B123" s="10">
        <v>7.3499999999999996E-2</v>
      </c>
      <c r="C123" s="8">
        <v>0.1242</v>
      </c>
      <c r="D123">
        <v>0.59150000000000003</v>
      </c>
      <c r="E123" s="102">
        <v>0.55420000000000003</v>
      </c>
    </row>
    <row r="124" spans="1:5" x14ac:dyDescent="0.2">
      <c r="A124" t="s">
        <v>273</v>
      </c>
      <c r="B124" s="10">
        <v>2.1299999999999999E-2</v>
      </c>
      <c r="C124" s="8">
        <v>3.6400000000000002E-2</v>
      </c>
      <c r="D124">
        <v>0.5867</v>
      </c>
      <c r="E124" s="102">
        <v>0.55740000000000001</v>
      </c>
    </row>
    <row r="125" spans="1:5" x14ac:dyDescent="0.2">
      <c r="A125" t="s">
        <v>350</v>
      </c>
      <c r="B125" s="10">
        <v>4.1399999999999999E-2</v>
      </c>
      <c r="C125" s="8">
        <v>7.0699999999999999E-2</v>
      </c>
      <c r="D125">
        <v>0.58560000000000001</v>
      </c>
      <c r="E125" s="102">
        <v>0.55820000000000003</v>
      </c>
    </row>
    <row r="126" spans="1:5" x14ac:dyDescent="0.2">
      <c r="A126" t="s">
        <v>352</v>
      </c>
      <c r="B126" s="10">
        <v>0.106</v>
      </c>
      <c r="C126" s="8">
        <v>0.18110000000000001</v>
      </c>
      <c r="D126">
        <v>0.58509999999999995</v>
      </c>
      <c r="E126" s="102">
        <v>0.5585</v>
      </c>
    </row>
    <row r="127" spans="1:5" x14ac:dyDescent="0.2">
      <c r="A127" t="s">
        <v>318</v>
      </c>
      <c r="B127" s="10">
        <v>-5.1499999999999997E-2</v>
      </c>
      <c r="C127" s="8">
        <v>8.9599999999999999E-2</v>
      </c>
      <c r="D127">
        <v>-0.57550000000000001</v>
      </c>
      <c r="E127" s="102">
        <v>0.56489999999999996</v>
      </c>
    </row>
    <row r="128" spans="1:5" x14ac:dyDescent="0.2">
      <c r="A128" t="s">
        <v>386</v>
      </c>
      <c r="B128" s="10">
        <v>0.1162</v>
      </c>
      <c r="C128" s="8">
        <v>0.2049</v>
      </c>
      <c r="D128">
        <v>0.56710000000000005</v>
      </c>
      <c r="E128" s="102">
        <v>0.5706</v>
      </c>
    </row>
    <row r="129" spans="1:5" x14ac:dyDescent="0.2">
      <c r="A129" t="s">
        <v>343</v>
      </c>
      <c r="B129" s="10">
        <v>0.1081</v>
      </c>
      <c r="C129" s="8">
        <v>0.19139999999999999</v>
      </c>
      <c r="D129">
        <v>0.5645</v>
      </c>
      <c r="E129" s="102">
        <v>0.57240000000000002</v>
      </c>
    </row>
    <row r="130" spans="1:5" x14ac:dyDescent="0.2">
      <c r="A130" t="s">
        <v>325</v>
      </c>
      <c r="B130" s="10">
        <v>-4.87E-2</v>
      </c>
      <c r="C130" s="8">
        <v>8.6999999999999994E-2</v>
      </c>
      <c r="D130">
        <v>-0.55959999999999999</v>
      </c>
      <c r="E130" s="102">
        <v>0.57569999999999999</v>
      </c>
    </row>
    <row r="131" spans="1:5" x14ac:dyDescent="0.2">
      <c r="A131" t="s">
        <v>306</v>
      </c>
      <c r="B131" s="10">
        <v>2.8500000000000001E-2</v>
      </c>
      <c r="C131" s="8">
        <v>5.11E-2</v>
      </c>
      <c r="D131">
        <v>0.55830000000000002</v>
      </c>
      <c r="E131" s="102">
        <v>0.57669999999999999</v>
      </c>
    </row>
    <row r="132" spans="1:5" x14ac:dyDescent="0.2">
      <c r="A132" t="s">
        <v>281</v>
      </c>
      <c r="B132" s="10">
        <v>-3.6700000000000003E-2</v>
      </c>
      <c r="C132" s="8">
        <v>6.59E-2</v>
      </c>
      <c r="D132">
        <v>-0.55700000000000005</v>
      </c>
      <c r="E132" s="102">
        <v>0.57750000000000001</v>
      </c>
    </row>
    <row r="133" spans="1:5" x14ac:dyDescent="0.2">
      <c r="A133" t="s">
        <v>382</v>
      </c>
      <c r="B133" s="10">
        <v>6.08E-2</v>
      </c>
      <c r="C133" s="8">
        <v>0.1133</v>
      </c>
      <c r="D133">
        <v>0.53669999999999995</v>
      </c>
      <c r="E133" s="102">
        <v>0.59150000000000003</v>
      </c>
    </row>
    <row r="134" spans="1:5" x14ac:dyDescent="0.2">
      <c r="A134" t="s">
        <v>404</v>
      </c>
      <c r="B134" s="10">
        <v>7.5700000000000003E-2</v>
      </c>
      <c r="C134" s="8">
        <v>0.14149999999999999</v>
      </c>
      <c r="D134">
        <v>0.53500000000000003</v>
      </c>
      <c r="E134" s="102">
        <v>0.5927</v>
      </c>
    </row>
    <row r="135" spans="1:5" x14ac:dyDescent="0.2">
      <c r="A135" t="s">
        <v>415</v>
      </c>
      <c r="B135" s="10">
        <v>-6.2399999999999997E-2</v>
      </c>
      <c r="C135" s="8">
        <v>0.12</v>
      </c>
      <c r="D135">
        <v>-0.51959999999999995</v>
      </c>
      <c r="E135" s="102">
        <v>0.60329999999999995</v>
      </c>
    </row>
    <row r="136" spans="1:5" x14ac:dyDescent="0.2">
      <c r="A136" t="s">
        <v>422</v>
      </c>
      <c r="B136" s="10">
        <v>6.6100000000000006E-2</v>
      </c>
      <c r="C136" s="8">
        <v>0.128</v>
      </c>
      <c r="D136">
        <v>0.51629999999999998</v>
      </c>
      <c r="E136" s="102">
        <v>0.60570000000000002</v>
      </c>
    </row>
    <row r="137" spans="1:5" x14ac:dyDescent="0.2">
      <c r="A137" t="s">
        <v>326</v>
      </c>
      <c r="B137" s="10">
        <v>6.3100000000000003E-2</v>
      </c>
      <c r="C137" s="8">
        <v>0.1265</v>
      </c>
      <c r="D137">
        <v>0.49880000000000002</v>
      </c>
      <c r="E137" s="102">
        <v>0.6179</v>
      </c>
    </row>
    <row r="138" spans="1:5" x14ac:dyDescent="0.2">
      <c r="A138" t="s">
        <v>442</v>
      </c>
      <c r="B138" s="10">
        <v>6.7100000000000007E-2</v>
      </c>
      <c r="C138" s="8">
        <v>0.13589999999999999</v>
      </c>
      <c r="D138">
        <v>0.49380000000000002</v>
      </c>
      <c r="E138" s="102">
        <v>0.62139999999999995</v>
      </c>
    </row>
    <row r="139" spans="1:5" x14ac:dyDescent="0.2">
      <c r="A139" t="s">
        <v>360</v>
      </c>
      <c r="B139" s="10">
        <v>9.7600000000000006E-2</v>
      </c>
      <c r="C139" s="8">
        <v>0.20150000000000001</v>
      </c>
      <c r="D139">
        <v>0.48470000000000002</v>
      </c>
      <c r="E139" s="102">
        <v>0.62790000000000001</v>
      </c>
    </row>
    <row r="140" spans="1:5" x14ac:dyDescent="0.2">
      <c r="A140" t="s">
        <v>378</v>
      </c>
      <c r="B140" s="10">
        <v>-7.1199999999999999E-2</v>
      </c>
      <c r="C140" s="8">
        <v>0.1482</v>
      </c>
      <c r="D140">
        <v>-0.48060000000000003</v>
      </c>
      <c r="E140" s="102">
        <v>0.63080000000000003</v>
      </c>
    </row>
    <row r="141" spans="1:5" x14ac:dyDescent="0.2">
      <c r="A141" t="s">
        <v>371</v>
      </c>
      <c r="B141" s="10">
        <v>9.5200000000000007E-2</v>
      </c>
      <c r="C141" s="8">
        <v>0.19969999999999999</v>
      </c>
      <c r="D141">
        <v>0.47649999999999998</v>
      </c>
      <c r="E141" s="102">
        <v>0.63370000000000004</v>
      </c>
    </row>
    <row r="142" spans="1:5" x14ac:dyDescent="0.2">
      <c r="A142" t="s">
        <v>408</v>
      </c>
      <c r="B142" s="10">
        <v>6.3399999999999998E-2</v>
      </c>
      <c r="C142" s="8">
        <v>0.13450000000000001</v>
      </c>
      <c r="D142">
        <v>0.47110000000000002</v>
      </c>
      <c r="E142" s="102">
        <v>0.63759999999999994</v>
      </c>
    </row>
    <row r="143" spans="1:5" x14ac:dyDescent="0.2">
      <c r="A143" t="s">
        <v>372</v>
      </c>
      <c r="B143" s="10">
        <v>-2.0899999999999998E-2</v>
      </c>
      <c r="C143" s="8">
        <v>4.48E-2</v>
      </c>
      <c r="D143">
        <v>-0.46700000000000003</v>
      </c>
      <c r="E143" s="102">
        <v>0.64049999999999996</v>
      </c>
    </row>
    <row r="144" spans="1:5" x14ac:dyDescent="0.2">
      <c r="A144" t="s">
        <v>376</v>
      </c>
      <c r="B144" s="10">
        <v>2.3E-2</v>
      </c>
      <c r="C144" s="8">
        <v>4.99E-2</v>
      </c>
      <c r="D144">
        <v>0.4612</v>
      </c>
      <c r="E144" s="102">
        <v>0.64470000000000005</v>
      </c>
    </row>
    <row r="145" spans="1:5" x14ac:dyDescent="0.2">
      <c r="A145" t="s">
        <v>471</v>
      </c>
      <c r="B145" s="10">
        <v>5.8700000000000002E-2</v>
      </c>
      <c r="C145" s="8">
        <v>0.12790000000000001</v>
      </c>
      <c r="D145">
        <v>0.45879999999999999</v>
      </c>
      <c r="E145" s="102">
        <v>0.64629999999999999</v>
      </c>
    </row>
    <row r="146" spans="1:5" x14ac:dyDescent="0.2">
      <c r="A146" t="s">
        <v>357</v>
      </c>
      <c r="B146" s="10">
        <v>-7.6999999999999999E-2</v>
      </c>
      <c r="C146" s="8">
        <v>0.16900000000000001</v>
      </c>
      <c r="D146">
        <v>-0.4556</v>
      </c>
      <c r="E146" s="102">
        <v>0.64859999999999995</v>
      </c>
    </row>
    <row r="147" spans="1:5" x14ac:dyDescent="0.2">
      <c r="A147" t="s">
        <v>436</v>
      </c>
      <c r="B147" s="10">
        <v>7.3800000000000004E-2</v>
      </c>
      <c r="C147" s="8">
        <v>0.16259999999999999</v>
      </c>
      <c r="D147">
        <v>0.45379999999999998</v>
      </c>
      <c r="E147" s="102">
        <v>0.64990000000000003</v>
      </c>
    </row>
    <row r="148" spans="1:5" x14ac:dyDescent="0.2">
      <c r="A148" t="s">
        <v>361</v>
      </c>
      <c r="B148" s="10">
        <v>3.73E-2</v>
      </c>
      <c r="C148" s="8">
        <v>8.2299999999999998E-2</v>
      </c>
      <c r="D148">
        <v>0.45350000000000001</v>
      </c>
      <c r="E148" s="102">
        <v>0.6502</v>
      </c>
    </row>
    <row r="149" spans="1:5" x14ac:dyDescent="0.2">
      <c r="A149" t="s">
        <v>258</v>
      </c>
      <c r="B149" s="10">
        <v>3.09E-2</v>
      </c>
      <c r="C149" s="8">
        <v>6.8599999999999994E-2</v>
      </c>
      <c r="D149">
        <v>0.4506</v>
      </c>
      <c r="E149" s="102">
        <v>0.65229999999999999</v>
      </c>
    </row>
    <row r="150" spans="1:5" x14ac:dyDescent="0.2">
      <c r="A150" t="s">
        <v>336</v>
      </c>
      <c r="B150" s="10">
        <v>-6.9800000000000001E-2</v>
      </c>
      <c r="C150" s="8">
        <v>0.1555</v>
      </c>
      <c r="D150">
        <v>-0.44919999999999999</v>
      </c>
      <c r="E150" s="102">
        <v>0.65329999999999999</v>
      </c>
    </row>
    <row r="151" spans="1:5" x14ac:dyDescent="0.2">
      <c r="A151" t="s">
        <v>399</v>
      </c>
      <c r="B151" s="10">
        <v>2.0400000000000001E-2</v>
      </c>
      <c r="C151" s="8">
        <v>4.6100000000000002E-2</v>
      </c>
      <c r="D151">
        <v>0.44290000000000002</v>
      </c>
      <c r="E151" s="102">
        <v>0.65790000000000004</v>
      </c>
    </row>
    <row r="152" spans="1:5" x14ac:dyDescent="0.2">
      <c r="A152" t="s">
        <v>387</v>
      </c>
      <c r="B152" s="10">
        <v>-5.3800000000000001E-2</v>
      </c>
      <c r="C152" s="8">
        <v>0.1237</v>
      </c>
      <c r="D152">
        <v>-0.43459999999999999</v>
      </c>
      <c r="E152" s="102">
        <v>0.66379999999999995</v>
      </c>
    </row>
    <row r="153" spans="1:5" x14ac:dyDescent="0.2">
      <c r="A153" t="s">
        <v>339</v>
      </c>
      <c r="B153" s="10">
        <v>-5.1499999999999997E-2</v>
      </c>
      <c r="C153" s="8">
        <v>0.1193</v>
      </c>
      <c r="D153">
        <v>-0.43190000000000001</v>
      </c>
      <c r="E153" s="102">
        <v>0.66579999999999995</v>
      </c>
    </row>
    <row r="154" spans="1:5" x14ac:dyDescent="0.2">
      <c r="A154" t="s">
        <v>334</v>
      </c>
      <c r="B154" s="10">
        <v>6.7900000000000002E-2</v>
      </c>
      <c r="C154" s="8">
        <v>0.1636</v>
      </c>
      <c r="D154">
        <v>0.41510000000000002</v>
      </c>
      <c r="E154" s="102">
        <v>0.67810000000000004</v>
      </c>
    </row>
    <row r="155" spans="1:5" x14ac:dyDescent="0.2">
      <c r="A155" t="s">
        <v>381</v>
      </c>
      <c r="B155" s="10">
        <v>-3.9399999999999998E-2</v>
      </c>
      <c r="C155" s="8">
        <v>9.5699999999999993E-2</v>
      </c>
      <c r="D155">
        <v>-0.41160000000000002</v>
      </c>
      <c r="E155" s="102">
        <v>0.68059999999999998</v>
      </c>
    </row>
    <row r="156" spans="1:5" x14ac:dyDescent="0.2">
      <c r="A156" t="s">
        <v>398</v>
      </c>
      <c r="B156" s="10">
        <v>-4.9500000000000002E-2</v>
      </c>
      <c r="C156" s="8">
        <v>0.1217</v>
      </c>
      <c r="D156">
        <v>-0.40679999999999999</v>
      </c>
      <c r="E156" s="102">
        <v>0.68410000000000004</v>
      </c>
    </row>
    <row r="157" spans="1:5" x14ac:dyDescent="0.2">
      <c r="A157" t="s">
        <v>463</v>
      </c>
      <c r="B157" s="10">
        <v>4.7899999999999998E-2</v>
      </c>
      <c r="C157" s="8">
        <v>0.11940000000000001</v>
      </c>
      <c r="D157">
        <v>0.40089999999999998</v>
      </c>
      <c r="E157" s="102">
        <v>0.6885</v>
      </c>
    </row>
    <row r="158" spans="1:5" x14ac:dyDescent="0.2">
      <c r="A158" t="s">
        <v>434</v>
      </c>
      <c r="B158" s="10">
        <v>4.8599999999999997E-2</v>
      </c>
      <c r="C158" s="8">
        <v>0.1237</v>
      </c>
      <c r="D158">
        <v>0.39290000000000003</v>
      </c>
      <c r="E158" s="102">
        <v>0.69440000000000002</v>
      </c>
    </row>
    <row r="159" spans="1:5" x14ac:dyDescent="0.2">
      <c r="A159" t="s">
        <v>271</v>
      </c>
      <c r="B159" s="10">
        <v>3.3300000000000003E-2</v>
      </c>
      <c r="C159" s="8">
        <v>8.7099999999999997E-2</v>
      </c>
      <c r="D159">
        <v>0.38190000000000002</v>
      </c>
      <c r="E159" s="102">
        <v>0.7026</v>
      </c>
    </row>
    <row r="160" spans="1:5" x14ac:dyDescent="0.2">
      <c r="A160" t="s">
        <v>392</v>
      </c>
      <c r="B160" s="10">
        <v>-5.1999999999999998E-2</v>
      </c>
      <c r="C160" s="8">
        <v>0.14180000000000001</v>
      </c>
      <c r="D160">
        <v>-0.36649999999999999</v>
      </c>
      <c r="E160" s="102">
        <v>0.71399999999999997</v>
      </c>
    </row>
    <row r="161" spans="1:5" x14ac:dyDescent="0.2">
      <c r="A161" t="s">
        <v>257</v>
      </c>
      <c r="B161" s="10">
        <v>-2.3900000000000001E-2</v>
      </c>
      <c r="C161" s="8">
        <v>6.8900000000000003E-2</v>
      </c>
      <c r="D161">
        <v>-0.3463</v>
      </c>
      <c r="E161" s="102">
        <v>0.72909999999999997</v>
      </c>
    </row>
    <row r="162" spans="1:5" x14ac:dyDescent="0.2">
      <c r="A162" t="s">
        <v>348</v>
      </c>
      <c r="B162" s="10">
        <v>2.6800000000000001E-2</v>
      </c>
      <c r="C162" s="8">
        <v>7.7600000000000002E-2</v>
      </c>
      <c r="D162">
        <v>0.34589999999999999</v>
      </c>
      <c r="E162" s="102">
        <v>0.72940000000000005</v>
      </c>
    </row>
    <row r="163" spans="1:5" x14ac:dyDescent="0.2">
      <c r="A163" t="s">
        <v>353</v>
      </c>
      <c r="B163" s="10">
        <v>5.2400000000000002E-2</v>
      </c>
      <c r="C163" s="8">
        <v>0.15190000000000001</v>
      </c>
      <c r="D163">
        <v>0.34489999999999998</v>
      </c>
      <c r="E163" s="102">
        <v>0.73019999999999996</v>
      </c>
    </row>
    <row r="164" spans="1:5" x14ac:dyDescent="0.2">
      <c r="A164" t="s">
        <v>314</v>
      </c>
      <c r="B164" s="10">
        <v>-6.2E-2</v>
      </c>
      <c r="C164" s="8">
        <v>0.18579999999999999</v>
      </c>
      <c r="D164">
        <v>-0.33389999999999997</v>
      </c>
      <c r="E164" s="102">
        <v>0.73839999999999995</v>
      </c>
    </row>
    <row r="165" spans="1:5" x14ac:dyDescent="0.2">
      <c r="A165" t="s">
        <v>282</v>
      </c>
      <c r="B165" s="10">
        <v>-1.5699999999999999E-2</v>
      </c>
      <c r="C165" s="8">
        <v>4.7800000000000002E-2</v>
      </c>
      <c r="D165">
        <v>-0.32850000000000001</v>
      </c>
      <c r="E165" s="102">
        <v>0.74260000000000004</v>
      </c>
    </row>
    <row r="166" spans="1:5" x14ac:dyDescent="0.2">
      <c r="A166" t="s">
        <v>418</v>
      </c>
      <c r="B166" s="10">
        <v>-4.2799999999999998E-2</v>
      </c>
      <c r="C166" s="8">
        <v>0.13059999999999999</v>
      </c>
      <c r="D166">
        <v>-0.32779999999999998</v>
      </c>
      <c r="E166" s="102">
        <v>0.74299999999999999</v>
      </c>
    </row>
    <row r="167" spans="1:5" x14ac:dyDescent="0.2">
      <c r="A167" t="s">
        <v>344</v>
      </c>
      <c r="B167" s="10">
        <v>-1.8599999999999998E-2</v>
      </c>
      <c r="C167" s="8">
        <v>5.8700000000000002E-2</v>
      </c>
      <c r="D167">
        <v>-0.31730000000000003</v>
      </c>
      <c r="E167" s="102">
        <v>0.751</v>
      </c>
    </row>
    <row r="168" spans="1:5" x14ac:dyDescent="0.2">
      <c r="A168" t="s">
        <v>356</v>
      </c>
      <c r="B168" s="10">
        <v>1.5100000000000001E-2</v>
      </c>
      <c r="C168" s="8">
        <v>4.7699999999999999E-2</v>
      </c>
      <c r="D168">
        <v>0.317</v>
      </c>
      <c r="E168" s="102">
        <v>0.75119999999999998</v>
      </c>
    </row>
    <row r="169" spans="1:5" x14ac:dyDescent="0.2">
      <c r="A169" t="s">
        <v>407</v>
      </c>
      <c r="B169" s="10">
        <v>6.3100000000000003E-2</v>
      </c>
      <c r="C169" s="8">
        <v>0.19939999999999999</v>
      </c>
      <c r="D169">
        <v>0.3165</v>
      </c>
      <c r="E169" s="102">
        <v>0.75160000000000005</v>
      </c>
    </row>
    <row r="170" spans="1:5" x14ac:dyDescent="0.2">
      <c r="A170" t="s">
        <v>421</v>
      </c>
      <c r="B170" s="10">
        <v>4.1599999999999998E-2</v>
      </c>
      <c r="C170" s="8">
        <v>0.13220000000000001</v>
      </c>
      <c r="D170">
        <v>0.31480000000000002</v>
      </c>
      <c r="E170" s="102">
        <v>0.75290000000000001</v>
      </c>
    </row>
    <row r="171" spans="1:5" x14ac:dyDescent="0.2">
      <c r="A171" t="s">
        <v>316</v>
      </c>
      <c r="B171" s="10">
        <v>-4.0399999999999998E-2</v>
      </c>
      <c r="C171" s="8">
        <v>0.13320000000000001</v>
      </c>
      <c r="D171">
        <v>-0.3034</v>
      </c>
      <c r="E171" s="102">
        <v>0.76160000000000005</v>
      </c>
    </row>
    <row r="172" spans="1:5" x14ac:dyDescent="0.2">
      <c r="A172" t="s">
        <v>451</v>
      </c>
      <c r="B172" s="10">
        <v>5.0700000000000002E-2</v>
      </c>
      <c r="C172" s="8">
        <v>0.1673</v>
      </c>
      <c r="D172">
        <v>0.30299999999999999</v>
      </c>
      <c r="E172" s="102">
        <v>0.76190000000000002</v>
      </c>
    </row>
    <row r="173" spans="1:5" x14ac:dyDescent="0.2">
      <c r="A173" t="s">
        <v>439</v>
      </c>
      <c r="B173" s="10">
        <v>-3.49E-2</v>
      </c>
      <c r="C173" s="8">
        <v>0.1163</v>
      </c>
      <c r="D173">
        <v>-0.30009999999999998</v>
      </c>
      <c r="E173" s="102">
        <v>0.7641</v>
      </c>
    </row>
    <row r="174" spans="1:5" x14ac:dyDescent="0.2">
      <c r="A174" t="s">
        <v>338</v>
      </c>
      <c r="B174" s="10">
        <v>2.9600000000000001E-2</v>
      </c>
      <c r="C174" s="8">
        <v>0.1014</v>
      </c>
      <c r="D174">
        <v>0.2923</v>
      </c>
      <c r="E174" s="102">
        <v>0.77</v>
      </c>
    </row>
    <row r="175" spans="1:5" x14ac:dyDescent="0.2">
      <c r="A175" t="s">
        <v>410</v>
      </c>
      <c r="B175" s="10">
        <v>3.95E-2</v>
      </c>
      <c r="C175" s="8">
        <v>0.1368</v>
      </c>
      <c r="D175">
        <v>0.28889999999999999</v>
      </c>
      <c r="E175" s="102">
        <v>0.77270000000000005</v>
      </c>
    </row>
    <row r="176" spans="1:5" x14ac:dyDescent="0.2">
      <c r="A176" t="s">
        <v>311</v>
      </c>
      <c r="B176" s="10">
        <v>-4.6300000000000001E-2</v>
      </c>
      <c r="C176" s="8">
        <v>0.16700000000000001</v>
      </c>
      <c r="D176">
        <v>-0.27710000000000001</v>
      </c>
      <c r="E176" s="102">
        <v>0.78169999999999995</v>
      </c>
    </row>
    <row r="177" spans="1:5" x14ac:dyDescent="0.2">
      <c r="A177" t="s">
        <v>275</v>
      </c>
      <c r="B177" s="10">
        <v>9.5999999999999992E-3</v>
      </c>
      <c r="C177" s="8">
        <v>3.5000000000000003E-2</v>
      </c>
      <c r="D177">
        <v>0.27500000000000002</v>
      </c>
      <c r="E177" s="102">
        <v>0.7833</v>
      </c>
    </row>
    <row r="178" spans="1:5" x14ac:dyDescent="0.2">
      <c r="A178" t="s">
        <v>464</v>
      </c>
      <c r="B178" s="10">
        <v>-3.4000000000000002E-2</v>
      </c>
      <c r="C178" s="8">
        <v>0.1245</v>
      </c>
      <c r="D178">
        <v>-0.2732</v>
      </c>
      <c r="E178" s="102">
        <v>0.78469999999999995</v>
      </c>
    </row>
    <row r="179" spans="1:5" x14ac:dyDescent="0.2">
      <c r="A179" t="s">
        <v>447</v>
      </c>
      <c r="B179" s="10">
        <v>-2.12E-2</v>
      </c>
      <c r="C179" s="8">
        <v>8.0600000000000005E-2</v>
      </c>
      <c r="D179">
        <v>-0.2626</v>
      </c>
      <c r="E179" s="102">
        <v>0.79290000000000005</v>
      </c>
    </row>
    <row r="180" spans="1:5" x14ac:dyDescent="0.2">
      <c r="A180" t="s">
        <v>455</v>
      </c>
      <c r="B180" s="10">
        <v>-3.5799999999999998E-2</v>
      </c>
      <c r="C180" s="8">
        <v>0.13780000000000001</v>
      </c>
      <c r="D180">
        <v>-0.25990000000000002</v>
      </c>
      <c r="E180" s="102">
        <v>0.79490000000000005</v>
      </c>
    </row>
    <row r="181" spans="1:5" x14ac:dyDescent="0.2">
      <c r="A181" t="s">
        <v>309</v>
      </c>
      <c r="B181" s="10">
        <v>-1.78E-2</v>
      </c>
      <c r="C181" s="8">
        <v>6.8500000000000005E-2</v>
      </c>
      <c r="D181">
        <v>-0.2591</v>
      </c>
      <c r="E181" s="102">
        <v>0.79549999999999998</v>
      </c>
    </row>
    <row r="182" spans="1:5" x14ac:dyDescent="0.2">
      <c r="A182" t="s">
        <v>340</v>
      </c>
      <c r="B182" s="10">
        <v>-4.2099999999999999E-2</v>
      </c>
      <c r="C182" s="8">
        <v>0.16719999999999999</v>
      </c>
      <c r="D182">
        <v>-0.25190000000000001</v>
      </c>
      <c r="E182" s="102">
        <v>0.80110000000000003</v>
      </c>
    </row>
    <row r="183" spans="1:5" x14ac:dyDescent="0.2">
      <c r="A183" t="s">
        <v>321</v>
      </c>
      <c r="B183" s="10">
        <v>-3.1E-2</v>
      </c>
      <c r="C183" s="8">
        <v>0.1245</v>
      </c>
      <c r="D183">
        <v>-0.24879999999999999</v>
      </c>
      <c r="E183" s="102">
        <v>0.80349999999999999</v>
      </c>
    </row>
    <row r="184" spans="1:5" x14ac:dyDescent="0.2">
      <c r="A184" t="s">
        <v>303</v>
      </c>
      <c r="B184" s="10">
        <v>-4.2700000000000002E-2</v>
      </c>
      <c r="C184" s="8">
        <v>0.1757</v>
      </c>
      <c r="D184">
        <v>-0.24279999999999999</v>
      </c>
      <c r="E184" s="102">
        <v>0.80820000000000003</v>
      </c>
    </row>
    <row r="185" spans="1:5" x14ac:dyDescent="0.2">
      <c r="A185" t="s">
        <v>429</v>
      </c>
      <c r="B185" s="10">
        <v>-2.7099999999999999E-2</v>
      </c>
      <c r="C185" s="8">
        <v>0.1145</v>
      </c>
      <c r="D185">
        <v>-0.23669999999999999</v>
      </c>
      <c r="E185" s="102">
        <v>0.81289999999999996</v>
      </c>
    </row>
    <row r="186" spans="1:5" x14ac:dyDescent="0.2">
      <c r="A186" t="s">
        <v>294</v>
      </c>
      <c r="B186" s="10">
        <v>-2.0400000000000001E-2</v>
      </c>
      <c r="C186" s="8">
        <v>8.7800000000000003E-2</v>
      </c>
      <c r="D186">
        <v>-0.23280000000000001</v>
      </c>
      <c r="E186" s="102">
        <v>0.81589999999999996</v>
      </c>
    </row>
    <row r="187" spans="1:5" x14ac:dyDescent="0.2">
      <c r="A187" t="s">
        <v>465</v>
      </c>
      <c r="B187" s="10">
        <v>-2.7799999999999998E-2</v>
      </c>
      <c r="C187" s="8">
        <v>0.1212</v>
      </c>
      <c r="D187">
        <v>-0.22900000000000001</v>
      </c>
      <c r="E187" s="102">
        <v>0.81889999999999996</v>
      </c>
    </row>
    <row r="188" spans="1:5" x14ac:dyDescent="0.2">
      <c r="A188" t="s">
        <v>337</v>
      </c>
      <c r="B188" s="10">
        <v>3.8699999999999998E-2</v>
      </c>
      <c r="C188" s="8">
        <v>0.1724</v>
      </c>
      <c r="D188">
        <v>0.22420000000000001</v>
      </c>
      <c r="E188" s="102">
        <v>0.8226</v>
      </c>
    </row>
    <row r="189" spans="1:5" x14ac:dyDescent="0.2">
      <c r="A189" t="s">
        <v>380</v>
      </c>
      <c r="B189" s="10">
        <v>-1.17E-2</v>
      </c>
      <c r="C189" s="8">
        <v>5.2200000000000003E-2</v>
      </c>
      <c r="D189">
        <v>-0.22339999999999999</v>
      </c>
      <c r="E189" s="102">
        <v>0.82320000000000004</v>
      </c>
    </row>
    <row r="190" spans="1:5" x14ac:dyDescent="0.2">
      <c r="A190" t="s">
        <v>308</v>
      </c>
      <c r="B190" s="10">
        <v>-3.8800000000000001E-2</v>
      </c>
      <c r="C190" s="8">
        <v>0.18140000000000001</v>
      </c>
      <c r="D190">
        <v>-0.21390000000000001</v>
      </c>
      <c r="E190" s="102">
        <v>0.8306</v>
      </c>
    </row>
    <row r="191" spans="1:5" x14ac:dyDescent="0.2">
      <c r="A191" t="s">
        <v>348</v>
      </c>
      <c r="B191" s="10">
        <v>1.9900000000000001E-2</v>
      </c>
      <c r="C191" s="8">
        <v>9.4100000000000003E-2</v>
      </c>
      <c r="D191">
        <v>0.2117</v>
      </c>
      <c r="E191" s="102">
        <v>0.83240000000000003</v>
      </c>
    </row>
    <row r="192" spans="1:5" x14ac:dyDescent="0.2">
      <c r="A192" t="s">
        <v>328</v>
      </c>
      <c r="B192" s="10">
        <v>-3.6400000000000002E-2</v>
      </c>
      <c r="C192" s="8">
        <v>0.18229999999999999</v>
      </c>
      <c r="D192">
        <v>-0.19950000000000001</v>
      </c>
      <c r="E192" s="102">
        <v>0.84189999999999998</v>
      </c>
    </row>
    <row r="193" spans="1:5" x14ac:dyDescent="0.2">
      <c r="A193" t="s">
        <v>374</v>
      </c>
      <c r="B193" s="10">
        <v>-2.3199999999999998E-2</v>
      </c>
      <c r="C193" s="8">
        <v>0.12429999999999999</v>
      </c>
      <c r="D193">
        <v>-0.18659999999999999</v>
      </c>
      <c r="E193" s="102">
        <v>0.85199999999999998</v>
      </c>
    </row>
    <row r="194" spans="1:5" x14ac:dyDescent="0.2">
      <c r="A194" t="s">
        <v>366</v>
      </c>
      <c r="B194" s="10">
        <v>-1.09E-2</v>
      </c>
      <c r="C194" s="8">
        <v>5.8599999999999999E-2</v>
      </c>
      <c r="D194">
        <v>-0.18629999999999999</v>
      </c>
      <c r="E194" s="102">
        <v>0.85219999999999996</v>
      </c>
    </row>
    <row r="195" spans="1:5" x14ac:dyDescent="0.2">
      <c r="A195" t="s">
        <v>459</v>
      </c>
      <c r="B195" s="10">
        <v>-2.1399999999999999E-2</v>
      </c>
      <c r="C195" s="8">
        <v>0.1166</v>
      </c>
      <c r="D195">
        <v>-0.1832</v>
      </c>
      <c r="E195" s="102">
        <v>0.85460000000000003</v>
      </c>
    </row>
    <row r="196" spans="1:5" x14ac:dyDescent="0.2">
      <c r="A196" t="s">
        <v>367</v>
      </c>
      <c r="B196" s="10">
        <v>2.2100000000000002E-2</v>
      </c>
      <c r="C196" s="8">
        <v>0.122</v>
      </c>
      <c r="D196">
        <v>0.1807</v>
      </c>
      <c r="E196" s="102">
        <v>0.85660000000000003</v>
      </c>
    </row>
    <row r="197" spans="1:5" x14ac:dyDescent="0.2">
      <c r="A197" t="s">
        <v>300</v>
      </c>
      <c r="B197" s="10">
        <v>-3.4500000000000003E-2</v>
      </c>
      <c r="C197" s="8">
        <v>0.1928</v>
      </c>
      <c r="D197">
        <v>-0.17899999999999999</v>
      </c>
      <c r="E197" s="102">
        <v>0.8579</v>
      </c>
    </row>
    <row r="198" spans="1:5" x14ac:dyDescent="0.2">
      <c r="A198" t="s">
        <v>383</v>
      </c>
      <c r="B198" s="10">
        <v>3.27E-2</v>
      </c>
      <c r="C198" s="8">
        <v>0.19159999999999999</v>
      </c>
      <c r="D198">
        <v>0.1706</v>
      </c>
      <c r="E198" s="102">
        <v>0.86450000000000005</v>
      </c>
    </row>
    <row r="199" spans="1:5" x14ac:dyDescent="0.2">
      <c r="A199" t="s">
        <v>420</v>
      </c>
      <c r="B199" s="10">
        <v>2.5499999999999998E-2</v>
      </c>
      <c r="C199" s="8">
        <v>0.16239999999999999</v>
      </c>
      <c r="D199">
        <v>0.1573</v>
      </c>
      <c r="E199" s="102">
        <v>0.875</v>
      </c>
    </row>
    <row r="200" spans="1:5" x14ac:dyDescent="0.2">
      <c r="A200" t="s">
        <v>411</v>
      </c>
      <c r="B200" s="10">
        <v>-1.77E-2</v>
      </c>
      <c r="C200" s="8">
        <v>0.1137</v>
      </c>
      <c r="D200">
        <v>-0.15590000000000001</v>
      </c>
      <c r="E200" s="102">
        <v>0.87609999999999999</v>
      </c>
    </row>
    <row r="201" spans="1:5" x14ac:dyDescent="0.2">
      <c r="A201" t="s">
        <v>452</v>
      </c>
      <c r="B201" s="10">
        <v>2.1899999999999999E-2</v>
      </c>
      <c r="C201" s="8">
        <v>0.14380000000000001</v>
      </c>
      <c r="D201">
        <v>0.15210000000000001</v>
      </c>
      <c r="E201" s="102">
        <v>0.87909999999999999</v>
      </c>
    </row>
    <row r="202" spans="1:5" x14ac:dyDescent="0.2">
      <c r="A202" t="s">
        <v>291</v>
      </c>
      <c r="B202" s="10">
        <v>1.01E-2</v>
      </c>
      <c r="C202" s="8">
        <v>6.8699999999999997E-2</v>
      </c>
      <c r="D202">
        <v>0.1477</v>
      </c>
      <c r="E202" s="102">
        <v>0.88260000000000005</v>
      </c>
    </row>
    <row r="203" spans="1:5" x14ac:dyDescent="0.2">
      <c r="A203" t="s">
        <v>401</v>
      </c>
      <c r="B203" s="10">
        <v>2.0299999999999999E-2</v>
      </c>
      <c r="C203" s="8">
        <v>0.1416</v>
      </c>
      <c r="D203">
        <v>0.14330000000000001</v>
      </c>
      <c r="E203" s="102">
        <v>0.8861</v>
      </c>
    </row>
    <row r="204" spans="1:5" x14ac:dyDescent="0.2">
      <c r="A204" t="s">
        <v>258</v>
      </c>
      <c r="B204" s="10">
        <v>-9.1999999999999998E-3</v>
      </c>
      <c r="C204" s="8">
        <v>6.6100000000000006E-2</v>
      </c>
      <c r="D204">
        <v>-0.1396</v>
      </c>
      <c r="E204" s="102">
        <v>0.88900000000000001</v>
      </c>
    </row>
    <row r="205" spans="1:5" x14ac:dyDescent="0.2">
      <c r="A205" t="s">
        <v>329</v>
      </c>
      <c r="B205" s="10">
        <v>-2.3599999999999999E-2</v>
      </c>
      <c r="C205" s="8">
        <v>0.1817</v>
      </c>
      <c r="D205">
        <v>-0.13009999999999999</v>
      </c>
      <c r="E205" s="102">
        <v>0.89649999999999996</v>
      </c>
    </row>
    <row r="206" spans="1:5" x14ac:dyDescent="0.2">
      <c r="A206" t="s">
        <v>444</v>
      </c>
      <c r="B206" s="10">
        <v>-2.81E-2</v>
      </c>
      <c r="C206" s="8">
        <v>0.2225</v>
      </c>
      <c r="D206">
        <v>-0.12620000000000001</v>
      </c>
      <c r="E206" s="102">
        <v>0.89949999999999997</v>
      </c>
    </row>
    <row r="207" spans="1:5" x14ac:dyDescent="0.2">
      <c r="A207" t="s">
        <v>279</v>
      </c>
      <c r="B207" s="10">
        <v>5.4000000000000003E-3</v>
      </c>
      <c r="C207" s="8">
        <v>4.3499999999999997E-2</v>
      </c>
      <c r="D207">
        <v>0.1229</v>
      </c>
      <c r="E207" s="102">
        <v>0.9022</v>
      </c>
    </row>
    <row r="208" spans="1:5" x14ac:dyDescent="0.2">
      <c r="A208" t="s">
        <v>446</v>
      </c>
      <c r="B208" s="10">
        <v>2.1899999999999999E-2</v>
      </c>
      <c r="C208" s="8">
        <v>0.18590000000000001</v>
      </c>
      <c r="D208">
        <v>0.1179</v>
      </c>
      <c r="E208" s="102">
        <v>0.90610000000000002</v>
      </c>
    </row>
    <row r="209" spans="1:5" x14ac:dyDescent="0.2">
      <c r="A209" t="s">
        <v>354</v>
      </c>
      <c r="B209" s="10">
        <v>-2.1899999999999999E-2</v>
      </c>
      <c r="C209" s="8">
        <v>0.1903</v>
      </c>
      <c r="D209">
        <v>-0.1152</v>
      </c>
      <c r="E209" s="102">
        <v>0.9083</v>
      </c>
    </row>
    <row r="210" spans="1:5" x14ac:dyDescent="0.2">
      <c r="A210" t="s">
        <v>405</v>
      </c>
      <c r="B210" s="10">
        <v>-2.24E-2</v>
      </c>
      <c r="C210" s="8">
        <v>0.19500000000000001</v>
      </c>
      <c r="D210">
        <v>-0.115</v>
      </c>
      <c r="E210" s="102">
        <v>0.90839999999999999</v>
      </c>
    </row>
    <row r="211" spans="1:5" x14ac:dyDescent="0.2">
      <c r="A211" t="s">
        <v>432</v>
      </c>
      <c r="B211" s="10">
        <v>1.8599999999999998E-2</v>
      </c>
      <c r="C211" s="8">
        <v>0.1623</v>
      </c>
      <c r="D211">
        <v>0.1144</v>
      </c>
      <c r="E211" s="102">
        <v>0.90890000000000004</v>
      </c>
    </row>
    <row r="212" spans="1:5" x14ac:dyDescent="0.2">
      <c r="A212" t="s">
        <v>369</v>
      </c>
      <c r="B212" s="10">
        <v>-0.02</v>
      </c>
      <c r="C212" s="8">
        <v>0.17699999999999999</v>
      </c>
      <c r="D212">
        <v>-0.1133</v>
      </c>
      <c r="E212" s="102">
        <v>0.90980000000000005</v>
      </c>
    </row>
    <row r="213" spans="1:5" x14ac:dyDescent="0.2">
      <c r="A213" t="s">
        <v>423</v>
      </c>
      <c r="B213" s="10">
        <v>-1.38E-2</v>
      </c>
      <c r="C213" s="8">
        <v>0.1283</v>
      </c>
      <c r="D213">
        <v>-0.1075</v>
      </c>
      <c r="E213" s="102">
        <v>0.91439999999999999</v>
      </c>
    </row>
    <row r="214" spans="1:5" x14ac:dyDescent="0.2">
      <c r="A214" t="s">
        <v>312</v>
      </c>
      <c r="B214" s="10">
        <v>-1.6799999999999999E-2</v>
      </c>
      <c r="C214" s="8">
        <v>0.17960000000000001</v>
      </c>
      <c r="D214">
        <v>-9.3700000000000006E-2</v>
      </c>
      <c r="E214" s="102">
        <v>0.92530000000000001</v>
      </c>
    </row>
    <row r="215" spans="1:5" x14ac:dyDescent="0.2">
      <c r="A215" t="s">
        <v>448</v>
      </c>
      <c r="B215" s="10">
        <v>1.66E-2</v>
      </c>
      <c r="C215" s="8">
        <v>0.18240000000000001</v>
      </c>
      <c r="D215">
        <v>9.1300000000000006E-2</v>
      </c>
      <c r="E215" s="102">
        <v>0.92730000000000001</v>
      </c>
    </row>
    <row r="216" spans="1:5" x14ac:dyDescent="0.2">
      <c r="A216" t="s">
        <v>347</v>
      </c>
      <c r="B216" s="10">
        <v>1.95E-2</v>
      </c>
      <c r="C216" s="8">
        <v>0.21410000000000001</v>
      </c>
      <c r="D216">
        <v>9.1200000000000003E-2</v>
      </c>
      <c r="E216" s="102">
        <v>0.92730000000000001</v>
      </c>
    </row>
    <row r="217" spans="1:5" x14ac:dyDescent="0.2">
      <c r="A217" t="s">
        <v>453</v>
      </c>
      <c r="B217" s="10">
        <v>1.1299999999999999E-2</v>
      </c>
      <c r="C217" s="8">
        <v>0.1273</v>
      </c>
      <c r="D217">
        <v>8.8900000000000007E-2</v>
      </c>
      <c r="E217" s="102">
        <v>0.92920000000000003</v>
      </c>
    </row>
    <row r="218" spans="1:5" x14ac:dyDescent="0.2">
      <c r="A218" t="s">
        <v>265</v>
      </c>
      <c r="B218" s="10">
        <v>-3.2000000000000002E-3</v>
      </c>
      <c r="C218" s="8">
        <v>3.7699999999999997E-2</v>
      </c>
      <c r="D218">
        <v>-8.4000000000000005E-2</v>
      </c>
      <c r="E218" s="102">
        <v>0.93310000000000004</v>
      </c>
    </row>
    <row r="219" spans="1:5" x14ac:dyDescent="0.2">
      <c r="A219" t="s">
        <v>252</v>
      </c>
      <c r="B219" s="10">
        <v>-7.6E-3</v>
      </c>
      <c r="C219" s="8">
        <v>9.5299999999999996E-2</v>
      </c>
      <c r="D219">
        <v>-7.9299999999999995E-2</v>
      </c>
      <c r="E219" s="102">
        <v>0.93679999999999997</v>
      </c>
    </row>
    <row r="220" spans="1:5" x14ac:dyDescent="0.2">
      <c r="A220" t="s">
        <v>456</v>
      </c>
      <c r="B220" s="10">
        <v>7.4999999999999997E-3</v>
      </c>
      <c r="C220" s="8">
        <v>0.1</v>
      </c>
      <c r="D220">
        <v>7.4999999999999997E-2</v>
      </c>
      <c r="E220" s="102">
        <v>0.94020000000000004</v>
      </c>
    </row>
    <row r="221" spans="1:5" x14ac:dyDescent="0.2">
      <c r="A221" t="s">
        <v>431</v>
      </c>
      <c r="B221" s="10">
        <v>9.2999999999999992E-3</v>
      </c>
      <c r="C221" s="8">
        <v>0.1265</v>
      </c>
      <c r="D221">
        <v>7.3400000000000007E-2</v>
      </c>
      <c r="E221" s="102">
        <v>0.9415</v>
      </c>
    </row>
    <row r="222" spans="1:5" x14ac:dyDescent="0.2">
      <c r="A222" t="s">
        <v>346</v>
      </c>
      <c r="B222" s="10">
        <v>1.21E-2</v>
      </c>
      <c r="C222" s="8">
        <v>0.18679999999999999</v>
      </c>
      <c r="D222">
        <v>6.4600000000000005E-2</v>
      </c>
      <c r="E222" s="102">
        <v>0.94850000000000001</v>
      </c>
    </row>
    <row r="223" spans="1:5" x14ac:dyDescent="0.2">
      <c r="A223" t="s">
        <v>470</v>
      </c>
      <c r="B223" s="10">
        <v>1.5599999999999999E-2</v>
      </c>
      <c r="C223" s="8">
        <v>0.24540000000000001</v>
      </c>
      <c r="D223">
        <v>6.3399999999999998E-2</v>
      </c>
      <c r="E223" s="102">
        <v>0.94940000000000002</v>
      </c>
    </row>
    <row r="224" spans="1:5" x14ac:dyDescent="0.2">
      <c r="A224" t="s">
        <v>469</v>
      </c>
      <c r="B224" s="10">
        <v>7.7000000000000002E-3</v>
      </c>
      <c r="C224" s="8">
        <v>0.12559999999999999</v>
      </c>
      <c r="D224">
        <v>6.1100000000000002E-2</v>
      </c>
      <c r="E224" s="102">
        <v>0.95130000000000003</v>
      </c>
    </row>
    <row r="225" spans="1:5" x14ac:dyDescent="0.2">
      <c r="A225" t="s">
        <v>364</v>
      </c>
      <c r="B225" s="10">
        <v>-1.0200000000000001E-2</v>
      </c>
      <c r="C225" s="8">
        <v>0.1893</v>
      </c>
      <c r="D225">
        <v>-5.3999999999999999E-2</v>
      </c>
      <c r="E225" s="102">
        <v>0.95699999999999996</v>
      </c>
    </row>
    <row r="226" spans="1:5" x14ac:dyDescent="0.2">
      <c r="A226" t="s">
        <v>433</v>
      </c>
      <c r="B226" s="10">
        <v>8.6999999999999994E-3</v>
      </c>
      <c r="C226" s="8">
        <v>0.19350000000000001</v>
      </c>
      <c r="D226">
        <v>4.5100000000000001E-2</v>
      </c>
      <c r="E226" s="102">
        <v>0.96399999999999997</v>
      </c>
    </row>
    <row r="227" spans="1:5" x14ac:dyDescent="0.2">
      <c r="A227" t="s">
        <v>276</v>
      </c>
      <c r="B227" s="10">
        <v>-3.0999999999999999E-3</v>
      </c>
      <c r="C227" s="8">
        <v>6.93E-2</v>
      </c>
      <c r="D227">
        <v>-4.4900000000000002E-2</v>
      </c>
      <c r="E227" s="102">
        <v>0.96419999999999995</v>
      </c>
    </row>
    <row r="228" spans="1:5" x14ac:dyDescent="0.2">
      <c r="A228" t="s">
        <v>363</v>
      </c>
      <c r="B228" s="10">
        <v>-8.3999999999999995E-3</v>
      </c>
      <c r="C228" s="8">
        <v>0.19059999999999999</v>
      </c>
      <c r="D228">
        <v>-4.3999999999999997E-2</v>
      </c>
      <c r="E228" s="102">
        <v>0.96489999999999998</v>
      </c>
    </row>
    <row r="229" spans="1:5" x14ac:dyDescent="0.2">
      <c r="A229" t="s">
        <v>388</v>
      </c>
      <c r="B229" s="10">
        <v>-6.7000000000000002E-3</v>
      </c>
      <c r="C229" s="8">
        <v>0.17050000000000001</v>
      </c>
      <c r="D229">
        <v>-3.9100000000000003E-2</v>
      </c>
      <c r="E229" s="102">
        <v>0.96879999999999999</v>
      </c>
    </row>
    <row r="230" spans="1:5" x14ac:dyDescent="0.2">
      <c r="A230" t="s">
        <v>400</v>
      </c>
      <c r="B230" s="10">
        <v>3.3E-3</v>
      </c>
      <c r="C230" s="8">
        <v>9.9500000000000005E-2</v>
      </c>
      <c r="D230">
        <v>3.2899999999999999E-2</v>
      </c>
      <c r="E230" s="102">
        <v>0.9738</v>
      </c>
    </row>
    <row r="231" spans="1:5" x14ac:dyDescent="0.2">
      <c r="A231" t="s">
        <v>317</v>
      </c>
      <c r="B231" s="10">
        <v>1.2999999999999999E-3</v>
      </c>
      <c r="C231" s="8">
        <v>4.3400000000000001E-2</v>
      </c>
      <c r="D231">
        <v>3.0200000000000001E-2</v>
      </c>
      <c r="E231" s="102">
        <v>0.97589999999999999</v>
      </c>
    </row>
    <row r="232" spans="1:5" x14ac:dyDescent="0.2">
      <c r="A232" t="s">
        <v>419</v>
      </c>
      <c r="B232" s="10">
        <v>3.3999999999999998E-3</v>
      </c>
      <c r="C232" s="8">
        <v>0.13009999999999999</v>
      </c>
      <c r="D232">
        <v>2.5899999999999999E-2</v>
      </c>
      <c r="E232" s="102">
        <v>0.97929999999999995</v>
      </c>
    </row>
    <row r="233" spans="1:5" x14ac:dyDescent="0.2">
      <c r="A233" t="s">
        <v>320</v>
      </c>
      <c r="B233" s="10">
        <v>2.8E-3</v>
      </c>
      <c r="C233" s="8">
        <v>0.1731</v>
      </c>
      <c r="D233">
        <v>1.61E-2</v>
      </c>
      <c r="E233" s="102">
        <v>0.98709999999999998</v>
      </c>
    </row>
    <row r="234" spans="1:5" x14ac:dyDescent="0.2">
      <c r="A234" t="s">
        <v>330</v>
      </c>
      <c r="B234" s="10">
        <v>-2.5000000000000001E-3</v>
      </c>
      <c r="C234" s="8">
        <v>0.1888</v>
      </c>
      <c r="D234">
        <v>-1.3100000000000001E-2</v>
      </c>
      <c r="E234" s="102">
        <v>0.98960000000000004</v>
      </c>
    </row>
    <row r="235" spans="1:5" x14ac:dyDescent="0.2">
      <c r="A235" t="s">
        <v>416</v>
      </c>
      <c r="B235" s="10">
        <v>-1.6999999999999999E-3</v>
      </c>
      <c r="C235" s="8">
        <v>0.1308</v>
      </c>
      <c r="D235">
        <v>-1.26E-2</v>
      </c>
      <c r="E235" s="102">
        <v>0.9899</v>
      </c>
    </row>
    <row r="236" spans="1:5" x14ac:dyDescent="0.2">
      <c r="A236" t="s">
        <v>365</v>
      </c>
      <c r="B236" s="10">
        <v>-1.6000000000000001E-3</v>
      </c>
      <c r="C236" s="8">
        <v>0.12479999999999999</v>
      </c>
      <c r="D236">
        <v>-1.2500000000000001E-2</v>
      </c>
      <c r="E236" s="102">
        <v>0.99</v>
      </c>
    </row>
    <row r="237" spans="1:5" x14ac:dyDescent="0.2">
      <c r="A237" t="s">
        <v>362</v>
      </c>
      <c r="B237" s="10">
        <v>-1E-4</v>
      </c>
      <c r="C237" s="8">
        <v>8.9700000000000002E-2</v>
      </c>
      <c r="D237">
        <v>-1.5E-3</v>
      </c>
      <c r="E237" s="102">
        <v>0.99880000000000002</v>
      </c>
    </row>
    <row r="238" spans="1:5" x14ac:dyDescent="0.2">
      <c r="B238" s="10"/>
      <c r="C238" s="8"/>
      <c r="E238" s="102"/>
    </row>
    <row r="239" spans="1:5" s="1" customFormat="1" x14ac:dyDescent="0.2">
      <c r="A239" s="1" t="s">
        <v>2267</v>
      </c>
      <c r="B239" s="97"/>
      <c r="C239" s="63"/>
      <c r="E239" s="113"/>
    </row>
    <row r="240" spans="1:5" s="1" customFormat="1" x14ac:dyDescent="0.2">
      <c r="A240" s="1" t="s">
        <v>475</v>
      </c>
      <c r="B240" s="97" t="s">
        <v>246</v>
      </c>
      <c r="C240" s="63" t="s">
        <v>56</v>
      </c>
      <c r="D240" s="1" t="s">
        <v>247</v>
      </c>
      <c r="E240" s="113" t="s">
        <v>57</v>
      </c>
    </row>
    <row r="241" spans="1:5" x14ac:dyDescent="0.2">
      <c r="A241" t="s">
        <v>324</v>
      </c>
      <c r="B241" s="10">
        <v>0.10290000000000001</v>
      </c>
      <c r="C241" s="8">
        <v>3.4700000000000002E-2</v>
      </c>
      <c r="D241">
        <v>2.9660000000000002</v>
      </c>
      <c r="E241" s="102">
        <v>3.0000000000000001E-3</v>
      </c>
    </row>
    <row r="242" spans="1:5" x14ac:dyDescent="0.2">
      <c r="A242" t="s">
        <v>348</v>
      </c>
      <c r="B242" s="10">
        <v>8.0699999999999994E-2</v>
      </c>
      <c r="C242" s="8">
        <v>2.98E-2</v>
      </c>
      <c r="D242">
        <v>2.7075999999999998</v>
      </c>
      <c r="E242" s="102">
        <v>6.7999999999999996E-3</v>
      </c>
    </row>
    <row r="243" spans="1:5" x14ac:dyDescent="0.2">
      <c r="A243" t="s">
        <v>458</v>
      </c>
      <c r="B243" s="10">
        <v>-4.1099999999999998E-2</v>
      </c>
      <c r="C243" s="8">
        <v>1.54E-2</v>
      </c>
      <c r="D243">
        <v>-2.6751</v>
      </c>
      <c r="E243" s="102">
        <v>7.4999999999999997E-3</v>
      </c>
    </row>
    <row r="244" spans="1:5" x14ac:dyDescent="0.2">
      <c r="A244" t="s">
        <v>348</v>
      </c>
      <c r="B244" s="10">
        <v>6.2799999999999995E-2</v>
      </c>
      <c r="C244" s="8">
        <v>2.63E-2</v>
      </c>
      <c r="D244">
        <v>2.3847</v>
      </c>
      <c r="E244" s="102">
        <v>1.7100000000000001E-2</v>
      </c>
    </row>
    <row r="245" spans="1:5" x14ac:dyDescent="0.2">
      <c r="A245" t="s">
        <v>266</v>
      </c>
      <c r="B245" s="10">
        <v>-5.2499999999999998E-2</v>
      </c>
      <c r="C245" s="8">
        <v>2.2599999999999999E-2</v>
      </c>
      <c r="D245">
        <v>-2.3220999999999998</v>
      </c>
      <c r="E245" s="102">
        <v>2.0199999999999999E-2</v>
      </c>
    </row>
    <row r="246" spans="1:5" x14ac:dyDescent="0.2">
      <c r="A246" t="s">
        <v>332</v>
      </c>
      <c r="B246" s="10">
        <v>-0.1072</v>
      </c>
      <c r="C246" s="8">
        <v>4.7100000000000003E-2</v>
      </c>
      <c r="D246">
        <v>-2.2761999999999998</v>
      </c>
      <c r="E246" s="102">
        <v>2.2800000000000001E-2</v>
      </c>
    </row>
    <row r="247" spans="1:5" x14ac:dyDescent="0.2">
      <c r="A247" t="s">
        <v>432</v>
      </c>
      <c r="B247" s="10">
        <v>-0.1205</v>
      </c>
      <c r="C247" s="8">
        <v>5.9799999999999999E-2</v>
      </c>
      <c r="D247">
        <v>-2.0131999999999999</v>
      </c>
      <c r="E247" s="102">
        <v>4.41E-2</v>
      </c>
    </row>
    <row r="248" spans="1:5" x14ac:dyDescent="0.2">
      <c r="A248" t="s">
        <v>285</v>
      </c>
      <c r="B248" s="10">
        <v>9.8400000000000001E-2</v>
      </c>
      <c r="C248" s="8">
        <v>4.9299999999999997E-2</v>
      </c>
      <c r="D248">
        <v>1.9962</v>
      </c>
      <c r="E248" s="102">
        <v>4.5900000000000003E-2</v>
      </c>
    </row>
    <row r="249" spans="1:5" x14ac:dyDescent="0.2">
      <c r="A249" t="s">
        <v>375</v>
      </c>
      <c r="B249" s="10">
        <v>-9.6199999999999994E-2</v>
      </c>
      <c r="C249" s="8">
        <v>4.8800000000000003E-2</v>
      </c>
      <c r="D249">
        <v>-1.9691000000000001</v>
      </c>
      <c r="E249" s="102">
        <v>4.8899999999999999E-2</v>
      </c>
    </row>
    <row r="250" spans="1:5" x14ac:dyDescent="0.2">
      <c r="A250" t="s">
        <v>296</v>
      </c>
      <c r="B250" s="10">
        <v>-5.3400000000000003E-2</v>
      </c>
      <c r="C250" s="8">
        <v>2.7799999999999998E-2</v>
      </c>
      <c r="D250">
        <v>-1.9228000000000001</v>
      </c>
      <c r="E250" s="102">
        <v>5.45E-2</v>
      </c>
    </row>
    <row r="251" spans="1:5" x14ac:dyDescent="0.2">
      <c r="A251" t="s">
        <v>456</v>
      </c>
      <c r="B251" s="10">
        <v>8.0500000000000002E-2</v>
      </c>
      <c r="C251" s="8">
        <v>4.2299999999999997E-2</v>
      </c>
      <c r="D251">
        <v>1.9025000000000001</v>
      </c>
      <c r="E251" s="102">
        <v>5.7099999999999998E-2</v>
      </c>
    </row>
    <row r="252" spans="1:5" x14ac:dyDescent="0.2">
      <c r="A252" t="s">
        <v>340</v>
      </c>
      <c r="B252" s="10">
        <v>-0.1046</v>
      </c>
      <c r="C252" s="8">
        <v>5.62E-2</v>
      </c>
      <c r="D252">
        <v>-1.8632</v>
      </c>
      <c r="E252" s="102">
        <v>6.2399999999999997E-2</v>
      </c>
    </row>
    <row r="253" spans="1:5" x14ac:dyDescent="0.2">
      <c r="A253" t="s">
        <v>303</v>
      </c>
      <c r="B253" s="10">
        <v>-0.1106</v>
      </c>
      <c r="C253" s="8">
        <v>6.0400000000000002E-2</v>
      </c>
      <c r="D253">
        <v>-1.8311999999999999</v>
      </c>
      <c r="E253" s="102">
        <v>6.7100000000000007E-2</v>
      </c>
    </row>
    <row r="254" spans="1:5" x14ac:dyDescent="0.2">
      <c r="A254" t="s">
        <v>457</v>
      </c>
      <c r="B254" s="10">
        <v>-3.8300000000000001E-2</v>
      </c>
      <c r="C254" s="8">
        <v>2.12E-2</v>
      </c>
      <c r="D254">
        <v>-1.8073999999999999</v>
      </c>
      <c r="E254" s="102">
        <v>7.0699999999999999E-2</v>
      </c>
    </row>
    <row r="255" spans="1:5" x14ac:dyDescent="0.2">
      <c r="A255" t="s">
        <v>357</v>
      </c>
      <c r="B255" s="10">
        <v>-0.10050000000000001</v>
      </c>
      <c r="C255" s="8">
        <v>5.57E-2</v>
      </c>
      <c r="D255">
        <v>-1.8059000000000001</v>
      </c>
      <c r="E255" s="102">
        <v>7.0900000000000005E-2</v>
      </c>
    </row>
    <row r="256" spans="1:5" x14ac:dyDescent="0.2">
      <c r="A256" t="s">
        <v>258</v>
      </c>
      <c r="B256" s="10">
        <v>-5.8900000000000001E-2</v>
      </c>
      <c r="C256" s="8">
        <v>3.2800000000000003E-2</v>
      </c>
      <c r="D256">
        <v>-1.7986</v>
      </c>
      <c r="E256" s="102">
        <v>7.2099999999999997E-2</v>
      </c>
    </row>
    <row r="257" spans="1:5" x14ac:dyDescent="0.2">
      <c r="A257" t="s">
        <v>291</v>
      </c>
      <c r="B257" s="10">
        <v>3.7900000000000003E-2</v>
      </c>
      <c r="C257" s="8">
        <v>2.1100000000000001E-2</v>
      </c>
      <c r="D257">
        <v>1.7984</v>
      </c>
      <c r="E257" s="102">
        <v>7.2099999999999997E-2</v>
      </c>
    </row>
    <row r="258" spans="1:5" x14ac:dyDescent="0.2">
      <c r="A258" t="s">
        <v>325</v>
      </c>
      <c r="B258" s="10">
        <v>-3.5499999999999997E-2</v>
      </c>
      <c r="C258" s="8">
        <v>2.01E-2</v>
      </c>
      <c r="D258">
        <v>-1.7619</v>
      </c>
      <c r="E258" s="102">
        <v>7.8100000000000003E-2</v>
      </c>
    </row>
    <row r="259" spans="1:5" x14ac:dyDescent="0.2">
      <c r="A259" t="s">
        <v>473</v>
      </c>
      <c r="B259" s="10">
        <v>-9.3399999999999997E-2</v>
      </c>
      <c r="C259" s="8">
        <v>5.4100000000000002E-2</v>
      </c>
      <c r="D259">
        <v>-1.7255</v>
      </c>
      <c r="E259" s="102">
        <v>8.4400000000000003E-2</v>
      </c>
    </row>
    <row r="260" spans="1:5" x14ac:dyDescent="0.2">
      <c r="A260" t="s">
        <v>308</v>
      </c>
      <c r="B260" s="10">
        <v>-0.10929999999999999</v>
      </c>
      <c r="C260" s="8">
        <v>6.3399999999999998E-2</v>
      </c>
      <c r="D260">
        <v>-1.7251000000000001</v>
      </c>
      <c r="E260" s="102">
        <v>8.4500000000000006E-2</v>
      </c>
    </row>
    <row r="261" spans="1:5" x14ac:dyDescent="0.2">
      <c r="A261" t="s">
        <v>368</v>
      </c>
      <c r="B261" s="10">
        <v>9.3399999999999997E-2</v>
      </c>
      <c r="C261" s="8">
        <v>5.4399999999999997E-2</v>
      </c>
      <c r="D261">
        <v>1.7174</v>
      </c>
      <c r="E261" s="102">
        <v>8.5900000000000004E-2</v>
      </c>
    </row>
    <row r="262" spans="1:5" x14ac:dyDescent="0.2">
      <c r="A262" t="s">
        <v>370</v>
      </c>
      <c r="B262" s="10">
        <v>9.3100000000000002E-2</v>
      </c>
      <c r="C262" s="8">
        <v>5.4399999999999997E-2</v>
      </c>
      <c r="D262">
        <v>1.7114</v>
      </c>
      <c r="E262" s="102">
        <v>8.6999999999999994E-2</v>
      </c>
    </row>
    <row r="263" spans="1:5" x14ac:dyDescent="0.2">
      <c r="A263" t="s">
        <v>327</v>
      </c>
      <c r="B263" s="10">
        <v>-8.8099999999999998E-2</v>
      </c>
      <c r="C263" s="8">
        <v>5.1700000000000003E-2</v>
      </c>
      <c r="D263">
        <v>-1.7060999999999999</v>
      </c>
      <c r="E263" s="102">
        <v>8.7999999999999995E-2</v>
      </c>
    </row>
    <row r="264" spans="1:5" x14ac:dyDescent="0.2">
      <c r="A264" t="s">
        <v>449</v>
      </c>
      <c r="B264" s="10">
        <v>-3.49E-2</v>
      </c>
      <c r="C264" s="8">
        <v>2.06E-2</v>
      </c>
      <c r="D264">
        <v>-1.6897</v>
      </c>
      <c r="E264" s="102">
        <v>9.11E-2</v>
      </c>
    </row>
    <row r="265" spans="1:5" x14ac:dyDescent="0.2">
      <c r="A265" t="s">
        <v>440</v>
      </c>
      <c r="B265" s="10">
        <v>-7.0400000000000004E-2</v>
      </c>
      <c r="C265" s="8">
        <v>4.19E-2</v>
      </c>
      <c r="D265">
        <v>-1.6812</v>
      </c>
      <c r="E265" s="102">
        <v>9.2700000000000005E-2</v>
      </c>
    </row>
    <row r="266" spans="1:5" x14ac:dyDescent="0.2">
      <c r="A266" t="s">
        <v>460</v>
      </c>
      <c r="B266" s="10">
        <v>-7.0999999999999994E-2</v>
      </c>
      <c r="C266" s="8">
        <v>4.2299999999999997E-2</v>
      </c>
      <c r="D266">
        <v>-1.6769000000000001</v>
      </c>
      <c r="E266" s="102">
        <v>9.3600000000000003E-2</v>
      </c>
    </row>
    <row r="267" spans="1:5" x14ac:dyDescent="0.2">
      <c r="A267" t="s">
        <v>251</v>
      </c>
      <c r="B267" s="10">
        <v>-2.1700000000000001E-2</v>
      </c>
      <c r="C267" s="8">
        <v>1.2999999999999999E-2</v>
      </c>
      <c r="D267">
        <v>-1.6752</v>
      </c>
      <c r="E267" s="102">
        <v>9.3899999999999997E-2</v>
      </c>
    </row>
    <row r="268" spans="1:5" x14ac:dyDescent="0.2">
      <c r="A268" t="s">
        <v>435</v>
      </c>
      <c r="B268" s="10">
        <v>-0.09</v>
      </c>
      <c r="C268" s="8">
        <v>5.4399999999999997E-2</v>
      </c>
      <c r="D268">
        <v>-1.6538999999999999</v>
      </c>
      <c r="E268" s="102">
        <v>9.8199999999999996E-2</v>
      </c>
    </row>
    <row r="269" spans="1:5" x14ac:dyDescent="0.2">
      <c r="A269" t="s">
        <v>347</v>
      </c>
      <c r="B269" s="10">
        <v>-0.1192</v>
      </c>
      <c r="C269" s="8">
        <v>7.2400000000000006E-2</v>
      </c>
      <c r="D269">
        <v>-1.6458999999999999</v>
      </c>
      <c r="E269" s="102">
        <v>9.98E-2</v>
      </c>
    </row>
    <row r="270" spans="1:5" x14ac:dyDescent="0.2">
      <c r="A270" t="s">
        <v>292</v>
      </c>
      <c r="B270" s="10">
        <v>-3.7100000000000001E-2</v>
      </c>
      <c r="C270" s="8">
        <v>2.3199999999999998E-2</v>
      </c>
      <c r="D270">
        <v>-1.5960000000000001</v>
      </c>
      <c r="E270" s="102">
        <v>0.1105</v>
      </c>
    </row>
    <row r="271" spans="1:5" x14ac:dyDescent="0.2">
      <c r="A271" t="s">
        <v>468</v>
      </c>
      <c r="B271" s="10">
        <v>-3.27E-2</v>
      </c>
      <c r="C271" s="8">
        <v>2.06E-2</v>
      </c>
      <c r="D271">
        <v>-1.5851999999999999</v>
      </c>
      <c r="E271" s="102">
        <v>0.1129</v>
      </c>
    </row>
    <row r="272" spans="1:5" x14ac:dyDescent="0.2">
      <c r="A272" t="s">
        <v>287</v>
      </c>
      <c r="B272" s="10">
        <v>6.9900000000000004E-2</v>
      </c>
      <c r="C272" s="8">
        <v>4.41E-2</v>
      </c>
      <c r="D272">
        <v>1.5832999999999999</v>
      </c>
      <c r="E272" s="102">
        <v>0.1133</v>
      </c>
    </row>
    <row r="273" spans="1:5" x14ac:dyDescent="0.2">
      <c r="A273" t="s">
        <v>445</v>
      </c>
      <c r="B273" s="10">
        <v>-6.6199999999999995E-2</v>
      </c>
      <c r="C273" s="8">
        <v>4.2299999999999997E-2</v>
      </c>
      <c r="D273">
        <v>-1.5653999999999999</v>
      </c>
      <c r="E273" s="102">
        <v>0.11749999999999999</v>
      </c>
    </row>
    <row r="274" spans="1:5" x14ac:dyDescent="0.2">
      <c r="A274" t="s">
        <v>407</v>
      </c>
      <c r="B274" s="10">
        <v>-0.11459999999999999</v>
      </c>
      <c r="C274" s="8">
        <v>7.3200000000000001E-2</v>
      </c>
      <c r="D274">
        <v>-1.5653999999999999</v>
      </c>
      <c r="E274" s="102">
        <v>0.11749999999999999</v>
      </c>
    </row>
    <row r="275" spans="1:5" x14ac:dyDescent="0.2">
      <c r="A275" t="s">
        <v>355</v>
      </c>
      <c r="B275" s="10">
        <v>-8.8599999999999998E-2</v>
      </c>
      <c r="C275" s="8">
        <v>5.6800000000000003E-2</v>
      </c>
      <c r="D275">
        <v>-1.5586</v>
      </c>
      <c r="E275" s="102">
        <v>0.1191</v>
      </c>
    </row>
    <row r="276" spans="1:5" x14ac:dyDescent="0.2">
      <c r="A276" t="s">
        <v>271</v>
      </c>
      <c r="B276" s="10">
        <v>4.4999999999999998E-2</v>
      </c>
      <c r="C276" s="8">
        <v>2.9000000000000001E-2</v>
      </c>
      <c r="D276">
        <v>1.55</v>
      </c>
      <c r="E276" s="102">
        <v>0.1211</v>
      </c>
    </row>
    <row r="277" spans="1:5" x14ac:dyDescent="0.2">
      <c r="A277" t="s">
        <v>391</v>
      </c>
      <c r="B277" s="10">
        <v>-6.93E-2</v>
      </c>
      <c r="C277" s="8">
        <v>4.5100000000000001E-2</v>
      </c>
      <c r="D277">
        <v>-1.5371999999999999</v>
      </c>
      <c r="E277" s="102">
        <v>0.1242</v>
      </c>
    </row>
    <row r="278" spans="1:5" x14ac:dyDescent="0.2">
      <c r="A278" t="s">
        <v>438</v>
      </c>
      <c r="B278" s="10">
        <v>-6.8900000000000003E-2</v>
      </c>
      <c r="C278" s="8">
        <v>4.53E-2</v>
      </c>
      <c r="D278">
        <v>-1.5196000000000001</v>
      </c>
      <c r="E278" s="102">
        <v>0.12859999999999999</v>
      </c>
    </row>
    <row r="279" spans="1:5" x14ac:dyDescent="0.2">
      <c r="A279" t="s">
        <v>337</v>
      </c>
      <c r="B279" s="10">
        <v>-7.9699999999999993E-2</v>
      </c>
      <c r="C279" s="8">
        <v>5.3100000000000001E-2</v>
      </c>
      <c r="D279">
        <v>-1.5023</v>
      </c>
      <c r="E279" s="102">
        <v>0.13300000000000001</v>
      </c>
    </row>
    <row r="280" spans="1:5" x14ac:dyDescent="0.2">
      <c r="A280" t="s">
        <v>252</v>
      </c>
      <c r="B280" s="10">
        <v>3.61E-2</v>
      </c>
      <c r="C280" s="8">
        <v>2.4500000000000001E-2</v>
      </c>
      <c r="D280">
        <v>1.4749000000000001</v>
      </c>
      <c r="E280" s="102">
        <v>0.14019999999999999</v>
      </c>
    </row>
    <row r="281" spans="1:5" x14ac:dyDescent="0.2">
      <c r="A281" t="s">
        <v>428</v>
      </c>
      <c r="B281" s="10">
        <v>6.54E-2</v>
      </c>
      <c r="C281" s="8">
        <v>4.4600000000000001E-2</v>
      </c>
      <c r="D281">
        <v>1.466</v>
      </c>
      <c r="E281" s="102">
        <v>0.1426</v>
      </c>
    </row>
    <row r="282" spans="1:5" x14ac:dyDescent="0.2">
      <c r="A282" t="s">
        <v>424</v>
      </c>
      <c r="B282" s="10">
        <v>-6.2399999999999997E-2</v>
      </c>
      <c r="C282" s="8">
        <v>4.2999999999999997E-2</v>
      </c>
      <c r="D282">
        <v>-1.4504999999999999</v>
      </c>
      <c r="E282" s="102">
        <v>0.1469</v>
      </c>
    </row>
    <row r="283" spans="1:5" x14ac:dyDescent="0.2">
      <c r="A283" t="s">
        <v>300</v>
      </c>
      <c r="B283" s="10">
        <v>-0.10580000000000001</v>
      </c>
      <c r="C283" s="8">
        <v>7.3099999999999998E-2</v>
      </c>
      <c r="D283">
        <v>-1.4469000000000001</v>
      </c>
      <c r="E283" s="102">
        <v>0.1479</v>
      </c>
    </row>
    <row r="284" spans="1:5" x14ac:dyDescent="0.2">
      <c r="A284" t="s">
        <v>276</v>
      </c>
      <c r="B284" s="10">
        <v>-3.1699999999999999E-2</v>
      </c>
      <c r="C284" s="8">
        <v>2.1899999999999999E-2</v>
      </c>
      <c r="D284">
        <v>-1.4432</v>
      </c>
      <c r="E284" s="102">
        <v>0.14899999999999999</v>
      </c>
    </row>
    <row r="285" spans="1:5" x14ac:dyDescent="0.2">
      <c r="A285" t="s">
        <v>295</v>
      </c>
      <c r="B285" s="10">
        <v>-5.33E-2</v>
      </c>
      <c r="C285" s="8">
        <v>3.6900000000000002E-2</v>
      </c>
      <c r="D285">
        <v>-1.4428000000000001</v>
      </c>
      <c r="E285" s="102">
        <v>0.14910000000000001</v>
      </c>
    </row>
    <row r="286" spans="1:5" x14ac:dyDescent="0.2">
      <c r="A286" t="s">
        <v>385</v>
      </c>
      <c r="B286" s="10">
        <v>-6.6400000000000001E-2</v>
      </c>
      <c r="C286" s="8">
        <v>4.7E-2</v>
      </c>
      <c r="D286">
        <v>-1.4117</v>
      </c>
      <c r="E286" s="102">
        <v>0.158</v>
      </c>
    </row>
    <row r="287" spans="1:5" x14ac:dyDescent="0.2">
      <c r="A287" t="s">
        <v>342</v>
      </c>
      <c r="B287" s="10">
        <v>3.7999999999999999E-2</v>
      </c>
      <c r="C287" s="8">
        <v>2.7199999999999998E-2</v>
      </c>
      <c r="D287">
        <v>1.3977999999999999</v>
      </c>
      <c r="E287" s="102">
        <v>0.16220000000000001</v>
      </c>
    </row>
    <row r="288" spans="1:5" x14ac:dyDescent="0.2">
      <c r="A288" t="s">
        <v>305</v>
      </c>
      <c r="B288" s="10">
        <v>-7.3499999999999996E-2</v>
      </c>
      <c r="C288" s="8">
        <v>5.33E-2</v>
      </c>
      <c r="D288">
        <v>-1.3803000000000001</v>
      </c>
      <c r="E288" s="102">
        <v>0.16750000000000001</v>
      </c>
    </row>
    <row r="289" spans="1:5" x14ac:dyDescent="0.2">
      <c r="A289" t="s">
        <v>372</v>
      </c>
      <c r="B289" s="10">
        <v>-4.4400000000000002E-2</v>
      </c>
      <c r="C289" s="8">
        <v>3.2199999999999999E-2</v>
      </c>
      <c r="D289">
        <v>-1.38</v>
      </c>
      <c r="E289" s="102">
        <v>0.1676</v>
      </c>
    </row>
    <row r="290" spans="1:5" x14ac:dyDescent="0.2">
      <c r="A290" t="s">
        <v>312</v>
      </c>
      <c r="B290" s="10">
        <v>-8.9800000000000005E-2</v>
      </c>
      <c r="C290" s="8">
        <v>6.5500000000000003E-2</v>
      </c>
      <c r="D290">
        <v>-1.3702000000000001</v>
      </c>
      <c r="E290" s="102">
        <v>0.1706</v>
      </c>
    </row>
    <row r="291" spans="1:5" x14ac:dyDescent="0.2">
      <c r="A291" t="s">
        <v>376</v>
      </c>
      <c r="B291" s="10">
        <v>4.4600000000000001E-2</v>
      </c>
      <c r="C291" s="8">
        <v>3.27E-2</v>
      </c>
      <c r="D291">
        <v>1.3640000000000001</v>
      </c>
      <c r="E291" s="102">
        <v>0.1726</v>
      </c>
    </row>
    <row r="292" spans="1:5" x14ac:dyDescent="0.2">
      <c r="A292" t="s">
        <v>277</v>
      </c>
      <c r="B292" s="10">
        <v>-7.6999999999999999E-2</v>
      </c>
      <c r="C292" s="8">
        <v>5.8400000000000001E-2</v>
      </c>
      <c r="D292">
        <v>-1.3186</v>
      </c>
      <c r="E292" s="102">
        <v>0.18729999999999999</v>
      </c>
    </row>
    <row r="293" spans="1:5" x14ac:dyDescent="0.2">
      <c r="A293" t="s">
        <v>248</v>
      </c>
      <c r="B293" s="10">
        <v>-3.0599999999999999E-2</v>
      </c>
      <c r="C293" s="8">
        <v>2.4E-2</v>
      </c>
      <c r="D293">
        <v>-1.2794000000000001</v>
      </c>
      <c r="E293" s="102">
        <v>0.20080000000000001</v>
      </c>
    </row>
    <row r="294" spans="1:5" x14ac:dyDescent="0.2">
      <c r="A294" t="s">
        <v>417</v>
      </c>
      <c r="B294" s="10">
        <v>-5.4699999999999999E-2</v>
      </c>
      <c r="C294" s="8">
        <v>4.3499999999999997E-2</v>
      </c>
      <c r="D294">
        <v>-1.2571000000000001</v>
      </c>
      <c r="E294" s="102">
        <v>0.2087</v>
      </c>
    </row>
    <row r="295" spans="1:5" x14ac:dyDescent="0.2">
      <c r="A295" t="s">
        <v>317</v>
      </c>
      <c r="B295" s="10">
        <v>2.8299999999999999E-2</v>
      </c>
      <c r="C295" s="8">
        <v>2.3E-2</v>
      </c>
      <c r="D295">
        <v>1.2304999999999999</v>
      </c>
      <c r="E295" s="102">
        <v>0.2185</v>
      </c>
    </row>
    <row r="296" spans="1:5" x14ac:dyDescent="0.2">
      <c r="A296" t="s">
        <v>378</v>
      </c>
      <c r="B296" s="10">
        <v>-6.7699999999999996E-2</v>
      </c>
      <c r="C296" s="8">
        <v>5.5100000000000003E-2</v>
      </c>
      <c r="D296">
        <v>-1.2274</v>
      </c>
      <c r="E296" s="102">
        <v>0.21970000000000001</v>
      </c>
    </row>
    <row r="297" spans="1:5" x14ac:dyDescent="0.2">
      <c r="A297" t="s">
        <v>262</v>
      </c>
      <c r="B297" s="10">
        <v>-4.7800000000000002E-2</v>
      </c>
      <c r="C297" s="8">
        <v>3.9199999999999999E-2</v>
      </c>
      <c r="D297">
        <v>-1.2171000000000001</v>
      </c>
      <c r="E297" s="102">
        <v>0.22359999999999999</v>
      </c>
    </row>
    <row r="298" spans="1:5" x14ac:dyDescent="0.2">
      <c r="A298" t="s">
        <v>268</v>
      </c>
      <c r="B298" s="10">
        <v>-4.4200000000000003E-2</v>
      </c>
      <c r="C298" s="8">
        <v>3.6400000000000002E-2</v>
      </c>
      <c r="D298">
        <v>-1.2145999999999999</v>
      </c>
      <c r="E298" s="102">
        <v>0.22450000000000001</v>
      </c>
    </row>
    <row r="299" spans="1:5" x14ac:dyDescent="0.2">
      <c r="A299" t="s">
        <v>304</v>
      </c>
      <c r="B299" s="10">
        <v>3.5499999999999997E-2</v>
      </c>
      <c r="C299" s="8">
        <v>2.93E-2</v>
      </c>
      <c r="D299">
        <v>1.2129000000000001</v>
      </c>
      <c r="E299" s="102">
        <v>0.22520000000000001</v>
      </c>
    </row>
    <row r="300" spans="1:5" x14ac:dyDescent="0.2">
      <c r="A300" t="s">
        <v>359</v>
      </c>
      <c r="B300" s="10">
        <v>-5.3800000000000001E-2</v>
      </c>
      <c r="C300" s="8">
        <v>4.48E-2</v>
      </c>
      <c r="D300">
        <v>-1.2015</v>
      </c>
      <c r="E300" s="102">
        <v>0.2296</v>
      </c>
    </row>
    <row r="301" spans="1:5" x14ac:dyDescent="0.2">
      <c r="A301" t="s">
        <v>334</v>
      </c>
      <c r="B301" s="10">
        <v>-6.3500000000000001E-2</v>
      </c>
      <c r="C301" s="8">
        <v>5.4199999999999998E-2</v>
      </c>
      <c r="D301">
        <v>-1.1708000000000001</v>
      </c>
      <c r="E301" s="102">
        <v>0.2417</v>
      </c>
    </row>
    <row r="302" spans="1:5" x14ac:dyDescent="0.2">
      <c r="A302" t="s">
        <v>297</v>
      </c>
      <c r="B302" s="10">
        <v>-0.1076</v>
      </c>
      <c r="C302" s="8">
        <v>9.1999999999999998E-2</v>
      </c>
      <c r="D302">
        <v>-1.1697</v>
      </c>
      <c r="E302" s="102">
        <v>0.24210000000000001</v>
      </c>
    </row>
    <row r="303" spans="1:5" x14ac:dyDescent="0.2">
      <c r="A303" t="s">
        <v>344</v>
      </c>
      <c r="B303" s="10">
        <v>-2.81E-2</v>
      </c>
      <c r="C303" s="8">
        <v>2.41E-2</v>
      </c>
      <c r="D303">
        <v>-1.1667000000000001</v>
      </c>
      <c r="E303" s="102">
        <v>0.24340000000000001</v>
      </c>
    </row>
    <row r="304" spans="1:5" x14ac:dyDescent="0.2">
      <c r="A304" t="s">
        <v>394</v>
      </c>
      <c r="B304" s="10">
        <v>-5.16E-2</v>
      </c>
      <c r="C304" s="8">
        <v>4.5100000000000001E-2</v>
      </c>
      <c r="D304">
        <v>-1.1428</v>
      </c>
      <c r="E304" s="102">
        <v>0.25309999999999999</v>
      </c>
    </row>
    <row r="305" spans="1:5" x14ac:dyDescent="0.2">
      <c r="A305" t="s">
        <v>389</v>
      </c>
      <c r="B305" s="10">
        <v>-8.6800000000000002E-2</v>
      </c>
      <c r="C305" s="8">
        <v>7.6600000000000001E-2</v>
      </c>
      <c r="D305">
        <v>-1.1345000000000001</v>
      </c>
      <c r="E305" s="102">
        <v>0.25659999999999999</v>
      </c>
    </row>
    <row r="306" spans="1:5" x14ac:dyDescent="0.2">
      <c r="A306" t="s">
        <v>322</v>
      </c>
      <c r="B306" s="10">
        <v>-7.0000000000000007E-2</v>
      </c>
      <c r="C306" s="8">
        <v>6.2300000000000001E-2</v>
      </c>
      <c r="D306">
        <v>-1.1233</v>
      </c>
      <c r="E306" s="102">
        <v>0.26129999999999998</v>
      </c>
    </row>
    <row r="307" spans="1:5" x14ac:dyDescent="0.2">
      <c r="A307" t="s">
        <v>343</v>
      </c>
      <c r="B307" s="10">
        <v>-6.5699999999999995E-2</v>
      </c>
      <c r="C307" s="8">
        <v>5.9400000000000001E-2</v>
      </c>
      <c r="D307">
        <v>-1.1071</v>
      </c>
      <c r="E307" s="102">
        <v>0.26819999999999999</v>
      </c>
    </row>
    <row r="308" spans="1:5" x14ac:dyDescent="0.2">
      <c r="A308" t="s">
        <v>264</v>
      </c>
      <c r="B308" s="10">
        <v>3.5099999999999999E-2</v>
      </c>
      <c r="C308" s="8">
        <v>3.2399999999999998E-2</v>
      </c>
      <c r="D308">
        <v>1.0828</v>
      </c>
      <c r="E308" s="102">
        <v>0.27889999999999998</v>
      </c>
    </row>
    <row r="309" spans="1:5" x14ac:dyDescent="0.2">
      <c r="A309" t="s">
        <v>315</v>
      </c>
      <c r="B309" s="10">
        <v>-6.2E-2</v>
      </c>
      <c r="C309" s="8">
        <v>5.79E-2</v>
      </c>
      <c r="D309">
        <v>-1.0694999999999999</v>
      </c>
      <c r="E309" s="102">
        <v>0.2848</v>
      </c>
    </row>
    <row r="310" spans="1:5" x14ac:dyDescent="0.2">
      <c r="A310" t="s">
        <v>269</v>
      </c>
      <c r="B310" s="10">
        <v>-1.6799999999999999E-2</v>
      </c>
      <c r="C310" s="8">
        <v>1.5800000000000002E-2</v>
      </c>
      <c r="D310">
        <v>-1.0589</v>
      </c>
      <c r="E310" s="102">
        <v>0.28960000000000002</v>
      </c>
    </row>
    <row r="311" spans="1:5" x14ac:dyDescent="0.2">
      <c r="A311" t="s">
        <v>474</v>
      </c>
      <c r="B311" s="10">
        <v>-3.1300000000000001E-2</v>
      </c>
      <c r="C311" s="8">
        <v>2.9600000000000001E-2</v>
      </c>
      <c r="D311">
        <v>-1.0578000000000001</v>
      </c>
      <c r="E311" s="102">
        <v>0.29010000000000002</v>
      </c>
    </row>
    <row r="312" spans="1:5" x14ac:dyDescent="0.2">
      <c r="A312" t="s">
        <v>345</v>
      </c>
      <c r="B312" s="10">
        <v>-6.6500000000000004E-2</v>
      </c>
      <c r="C312" s="8">
        <v>6.3100000000000003E-2</v>
      </c>
      <c r="D312">
        <v>-1.0545</v>
      </c>
      <c r="E312" s="102">
        <v>0.29170000000000001</v>
      </c>
    </row>
    <row r="313" spans="1:5" x14ac:dyDescent="0.2">
      <c r="A313" t="s">
        <v>341</v>
      </c>
      <c r="B313" s="10">
        <v>-5.2200000000000003E-2</v>
      </c>
      <c r="C313" s="8">
        <v>4.99E-2</v>
      </c>
      <c r="D313">
        <v>-1.0455000000000001</v>
      </c>
      <c r="E313" s="102">
        <v>0.29580000000000001</v>
      </c>
    </row>
    <row r="314" spans="1:5" x14ac:dyDescent="0.2">
      <c r="A314" t="s">
        <v>273</v>
      </c>
      <c r="B314" s="10">
        <v>-1.9400000000000001E-2</v>
      </c>
      <c r="C314" s="8">
        <v>1.8599999999999998E-2</v>
      </c>
      <c r="D314">
        <v>-1.0436000000000001</v>
      </c>
      <c r="E314" s="102">
        <v>0.29670000000000002</v>
      </c>
    </row>
    <row r="315" spans="1:5" x14ac:dyDescent="0.2">
      <c r="A315" t="s">
        <v>350</v>
      </c>
      <c r="B315" s="10">
        <v>-2.3300000000000001E-2</v>
      </c>
      <c r="C315" s="8">
        <v>2.2700000000000001E-2</v>
      </c>
      <c r="D315">
        <v>-1.0262</v>
      </c>
      <c r="E315" s="102">
        <v>0.30480000000000002</v>
      </c>
    </row>
    <row r="316" spans="1:5" x14ac:dyDescent="0.2">
      <c r="A316" t="s">
        <v>290</v>
      </c>
      <c r="B316" s="10">
        <v>-3.4500000000000003E-2</v>
      </c>
      <c r="C316" s="8">
        <v>3.3799999999999997E-2</v>
      </c>
      <c r="D316">
        <v>-1.0203</v>
      </c>
      <c r="E316" s="102">
        <v>0.30759999999999998</v>
      </c>
    </row>
    <row r="317" spans="1:5" x14ac:dyDescent="0.2">
      <c r="A317" t="s">
        <v>380</v>
      </c>
      <c r="B317" s="10">
        <v>-2.2599999999999999E-2</v>
      </c>
      <c r="C317" s="8">
        <v>2.2200000000000001E-2</v>
      </c>
      <c r="D317">
        <v>-1.0172000000000001</v>
      </c>
      <c r="E317" s="102">
        <v>0.30909999999999999</v>
      </c>
    </row>
    <row r="318" spans="1:5" x14ac:dyDescent="0.2">
      <c r="A318" t="s">
        <v>415</v>
      </c>
      <c r="B318" s="10">
        <v>-4.1599999999999998E-2</v>
      </c>
      <c r="C318" s="8">
        <v>4.1300000000000003E-2</v>
      </c>
      <c r="D318">
        <v>-1.0057</v>
      </c>
      <c r="E318" s="102">
        <v>0.3145</v>
      </c>
    </row>
    <row r="319" spans="1:5" x14ac:dyDescent="0.2">
      <c r="A319" t="s">
        <v>302</v>
      </c>
      <c r="B319" s="10">
        <v>-6.9199999999999998E-2</v>
      </c>
      <c r="C319" s="8">
        <v>7.0000000000000007E-2</v>
      </c>
      <c r="D319">
        <v>-0.98829999999999996</v>
      </c>
      <c r="E319" s="102">
        <v>0.32300000000000001</v>
      </c>
    </row>
    <row r="320" spans="1:5" x14ac:dyDescent="0.2">
      <c r="A320" t="s">
        <v>455</v>
      </c>
      <c r="B320" s="10">
        <v>-4.9399999999999999E-2</v>
      </c>
      <c r="C320" s="8">
        <v>0.05</v>
      </c>
      <c r="D320">
        <v>-0.98809999999999998</v>
      </c>
      <c r="E320" s="102">
        <v>0.3231</v>
      </c>
    </row>
    <row r="321" spans="1:5" x14ac:dyDescent="0.2">
      <c r="A321" t="s">
        <v>286</v>
      </c>
      <c r="B321" s="10">
        <v>3.56E-2</v>
      </c>
      <c r="C321" s="8">
        <v>3.61E-2</v>
      </c>
      <c r="D321">
        <v>0.98570000000000002</v>
      </c>
      <c r="E321" s="102">
        <v>0.32429999999999998</v>
      </c>
    </row>
    <row r="322" spans="1:5" x14ac:dyDescent="0.2">
      <c r="A322" t="s">
        <v>311</v>
      </c>
      <c r="B322" s="10">
        <v>-6.5699999999999995E-2</v>
      </c>
      <c r="C322" s="8">
        <v>6.7799999999999999E-2</v>
      </c>
      <c r="D322">
        <v>-0.96809999999999996</v>
      </c>
      <c r="E322" s="102">
        <v>0.33300000000000002</v>
      </c>
    </row>
    <row r="323" spans="1:5" x14ac:dyDescent="0.2">
      <c r="A323" t="s">
        <v>405</v>
      </c>
      <c r="B323" s="10">
        <v>-8.1799999999999998E-2</v>
      </c>
      <c r="C323" s="8">
        <v>8.4699999999999998E-2</v>
      </c>
      <c r="D323">
        <v>-0.96509999999999996</v>
      </c>
      <c r="E323" s="102">
        <v>0.33450000000000002</v>
      </c>
    </row>
    <row r="324" spans="1:5" x14ac:dyDescent="0.2">
      <c r="A324" t="s">
        <v>314</v>
      </c>
      <c r="B324" s="10">
        <v>-7.7200000000000005E-2</v>
      </c>
      <c r="C324" s="8">
        <v>8.2000000000000003E-2</v>
      </c>
      <c r="D324">
        <v>-0.94069999999999998</v>
      </c>
      <c r="E324" s="102">
        <v>0.3468</v>
      </c>
    </row>
    <row r="325" spans="1:5" x14ac:dyDescent="0.2">
      <c r="A325" t="s">
        <v>306</v>
      </c>
      <c r="B325" s="10">
        <v>-3.7900000000000003E-2</v>
      </c>
      <c r="C325" s="8">
        <v>4.0599999999999997E-2</v>
      </c>
      <c r="D325">
        <v>-0.93320000000000003</v>
      </c>
      <c r="E325" s="102">
        <v>0.35070000000000001</v>
      </c>
    </row>
    <row r="326" spans="1:5" x14ac:dyDescent="0.2">
      <c r="A326" t="s">
        <v>255</v>
      </c>
      <c r="B326" s="10">
        <v>1.7899999999999999E-2</v>
      </c>
      <c r="C326" s="8">
        <v>1.9199999999999998E-2</v>
      </c>
      <c r="D326">
        <v>0.93179999999999996</v>
      </c>
      <c r="E326" s="102">
        <v>0.35139999999999999</v>
      </c>
    </row>
    <row r="327" spans="1:5" x14ac:dyDescent="0.2">
      <c r="A327" t="s">
        <v>319</v>
      </c>
      <c r="B327" s="10">
        <v>-5.6000000000000001E-2</v>
      </c>
      <c r="C327" s="8">
        <v>6.1199999999999997E-2</v>
      </c>
      <c r="D327">
        <v>-0.9143</v>
      </c>
      <c r="E327" s="102">
        <v>0.36059999999999998</v>
      </c>
    </row>
    <row r="328" spans="1:5" x14ac:dyDescent="0.2">
      <c r="A328" t="s">
        <v>367</v>
      </c>
      <c r="B328" s="10">
        <v>4.53E-2</v>
      </c>
      <c r="C328" s="8">
        <v>4.9700000000000001E-2</v>
      </c>
      <c r="D328">
        <v>0.91080000000000005</v>
      </c>
      <c r="E328" s="102">
        <v>0.3624</v>
      </c>
    </row>
    <row r="329" spans="1:5" x14ac:dyDescent="0.2">
      <c r="A329" t="s">
        <v>441</v>
      </c>
      <c r="B329" s="10">
        <v>-3.2800000000000003E-2</v>
      </c>
      <c r="C329" s="8">
        <v>3.6400000000000002E-2</v>
      </c>
      <c r="D329">
        <v>-0.90100000000000002</v>
      </c>
      <c r="E329" s="102">
        <v>0.36759999999999998</v>
      </c>
    </row>
    <row r="330" spans="1:5" x14ac:dyDescent="0.2">
      <c r="A330" t="s">
        <v>339</v>
      </c>
      <c r="B330" s="10">
        <v>-3.6799999999999999E-2</v>
      </c>
      <c r="C330" s="8">
        <v>4.1000000000000002E-2</v>
      </c>
      <c r="D330">
        <v>-0.89649999999999996</v>
      </c>
      <c r="E330" s="102">
        <v>0.37</v>
      </c>
    </row>
    <row r="331" spans="1:5" x14ac:dyDescent="0.2">
      <c r="A331" t="s">
        <v>395</v>
      </c>
      <c r="B331" s="10">
        <v>-3.6799999999999999E-2</v>
      </c>
      <c r="C331" s="8">
        <v>4.1099999999999998E-2</v>
      </c>
      <c r="D331">
        <v>-0.89549999999999996</v>
      </c>
      <c r="E331" s="102">
        <v>0.3705</v>
      </c>
    </row>
    <row r="332" spans="1:5" x14ac:dyDescent="0.2">
      <c r="A332" t="s">
        <v>328</v>
      </c>
      <c r="B332" s="10">
        <v>-7.1900000000000006E-2</v>
      </c>
      <c r="C332" s="8">
        <v>8.0600000000000005E-2</v>
      </c>
      <c r="D332">
        <v>-0.89219999999999999</v>
      </c>
      <c r="E332" s="102">
        <v>0.37230000000000002</v>
      </c>
    </row>
    <row r="333" spans="1:5" x14ac:dyDescent="0.2">
      <c r="A333" t="s">
        <v>443</v>
      </c>
      <c r="B333" s="10">
        <v>-3.95E-2</v>
      </c>
      <c r="C333" s="8">
        <v>4.5100000000000001E-2</v>
      </c>
      <c r="D333">
        <v>-0.87680000000000002</v>
      </c>
      <c r="E333" s="102">
        <v>0.38059999999999999</v>
      </c>
    </row>
    <row r="334" spans="1:5" x14ac:dyDescent="0.2">
      <c r="A334" t="s">
        <v>294</v>
      </c>
      <c r="B334" s="10">
        <v>3.8300000000000001E-2</v>
      </c>
      <c r="C334" s="8">
        <v>4.3700000000000003E-2</v>
      </c>
      <c r="D334">
        <v>0.87649999999999995</v>
      </c>
      <c r="E334" s="102">
        <v>0.38080000000000003</v>
      </c>
    </row>
    <row r="335" spans="1:5" x14ac:dyDescent="0.2">
      <c r="A335" t="s">
        <v>433</v>
      </c>
      <c r="B335" s="10">
        <v>-7.8200000000000006E-2</v>
      </c>
      <c r="C335" s="8">
        <v>8.9399999999999993E-2</v>
      </c>
      <c r="D335">
        <v>-0.87419999999999998</v>
      </c>
      <c r="E335" s="102">
        <v>0.38200000000000001</v>
      </c>
    </row>
    <row r="336" spans="1:5" x14ac:dyDescent="0.2">
      <c r="A336" t="s">
        <v>356</v>
      </c>
      <c r="B336" s="10">
        <v>-3.9899999999999998E-2</v>
      </c>
      <c r="C336" s="8">
        <v>4.6600000000000003E-2</v>
      </c>
      <c r="D336">
        <v>-0.85709999999999997</v>
      </c>
      <c r="E336" s="102">
        <v>0.39140000000000003</v>
      </c>
    </row>
    <row r="337" spans="1:5" x14ac:dyDescent="0.2">
      <c r="A337" t="s">
        <v>446</v>
      </c>
      <c r="B337" s="10">
        <v>-7.0499999999999993E-2</v>
      </c>
      <c r="C337" s="8">
        <v>8.2299999999999998E-2</v>
      </c>
      <c r="D337">
        <v>-0.85699999999999998</v>
      </c>
      <c r="E337" s="102">
        <v>0.39140000000000003</v>
      </c>
    </row>
    <row r="338" spans="1:5" x14ac:dyDescent="0.2">
      <c r="A338" t="s">
        <v>320</v>
      </c>
      <c r="B338" s="10">
        <v>-6.2899999999999998E-2</v>
      </c>
      <c r="C338" s="8">
        <v>7.3599999999999999E-2</v>
      </c>
      <c r="D338">
        <v>-0.85509999999999997</v>
      </c>
      <c r="E338" s="102">
        <v>0.39250000000000002</v>
      </c>
    </row>
    <row r="339" spans="1:5" x14ac:dyDescent="0.2">
      <c r="A339" t="s">
        <v>354</v>
      </c>
      <c r="B339" s="10">
        <v>-7.4099999999999999E-2</v>
      </c>
      <c r="C339" s="8">
        <v>8.7400000000000005E-2</v>
      </c>
      <c r="D339">
        <v>-0.84840000000000004</v>
      </c>
      <c r="E339" s="102">
        <v>0.3962</v>
      </c>
    </row>
    <row r="340" spans="1:5" x14ac:dyDescent="0.2">
      <c r="A340" t="s">
        <v>448</v>
      </c>
      <c r="B340" s="10">
        <v>-6.5799999999999997E-2</v>
      </c>
      <c r="C340" s="8">
        <v>7.7600000000000002E-2</v>
      </c>
      <c r="D340">
        <v>-0.84789999999999999</v>
      </c>
      <c r="E340" s="102">
        <v>0.39650000000000002</v>
      </c>
    </row>
    <row r="341" spans="1:5" x14ac:dyDescent="0.2">
      <c r="A341" t="s">
        <v>256</v>
      </c>
      <c r="B341" s="10">
        <v>-4.5400000000000003E-2</v>
      </c>
      <c r="C341" s="8">
        <v>5.4100000000000002E-2</v>
      </c>
      <c r="D341">
        <v>-0.83960000000000001</v>
      </c>
      <c r="E341" s="102">
        <v>0.40110000000000001</v>
      </c>
    </row>
    <row r="342" spans="1:5" x14ac:dyDescent="0.2">
      <c r="A342" t="s">
        <v>418</v>
      </c>
      <c r="B342" s="10">
        <v>-3.8800000000000001E-2</v>
      </c>
      <c r="C342" s="8">
        <v>4.6300000000000001E-2</v>
      </c>
      <c r="D342">
        <v>-0.83830000000000005</v>
      </c>
      <c r="E342" s="102">
        <v>0.40189999999999998</v>
      </c>
    </row>
    <row r="343" spans="1:5" x14ac:dyDescent="0.2">
      <c r="A343" t="s">
        <v>444</v>
      </c>
      <c r="B343" s="10">
        <v>-8.2699999999999996E-2</v>
      </c>
      <c r="C343" s="8">
        <v>9.9400000000000002E-2</v>
      </c>
      <c r="D343">
        <v>-0.83169999999999999</v>
      </c>
      <c r="E343" s="102">
        <v>0.40560000000000002</v>
      </c>
    </row>
    <row r="344" spans="1:5" x14ac:dyDescent="0.2">
      <c r="A344" t="s">
        <v>420</v>
      </c>
      <c r="B344" s="10">
        <v>-5.3600000000000002E-2</v>
      </c>
      <c r="C344" s="8">
        <v>6.4799999999999996E-2</v>
      </c>
      <c r="D344">
        <v>-0.82709999999999995</v>
      </c>
      <c r="E344" s="102">
        <v>0.40820000000000001</v>
      </c>
    </row>
    <row r="345" spans="1:5" x14ac:dyDescent="0.2">
      <c r="A345" t="s">
        <v>316</v>
      </c>
      <c r="B345" s="10">
        <v>3.5200000000000002E-2</v>
      </c>
      <c r="C345" s="8">
        <v>4.2799999999999998E-2</v>
      </c>
      <c r="D345">
        <v>0.82179999999999997</v>
      </c>
      <c r="E345" s="102">
        <v>0.41120000000000001</v>
      </c>
    </row>
    <row r="346" spans="1:5" x14ac:dyDescent="0.2">
      <c r="A346" t="s">
        <v>298</v>
      </c>
      <c r="B346" s="10">
        <v>-2.2200000000000001E-2</v>
      </c>
      <c r="C346" s="8">
        <v>2.7699999999999999E-2</v>
      </c>
      <c r="D346">
        <v>-0.80159999999999998</v>
      </c>
      <c r="E346" s="102">
        <v>0.42280000000000001</v>
      </c>
    </row>
    <row r="347" spans="1:5" x14ac:dyDescent="0.2">
      <c r="A347" t="s">
        <v>364</v>
      </c>
      <c r="B347" s="10">
        <v>-6.93E-2</v>
      </c>
      <c r="C347" s="8">
        <v>8.6800000000000002E-2</v>
      </c>
      <c r="D347">
        <v>-0.79800000000000004</v>
      </c>
      <c r="E347" s="102">
        <v>0.4249</v>
      </c>
    </row>
    <row r="348" spans="1:5" x14ac:dyDescent="0.2">
      <c r="A348" t="s">
        <v>363</v>
      </c>
      <c r="B348" s="10">
        <v>-7.0000000000000007E-2</v>
      </c>
      <c r="C348" s="8">
        <v>8.8300000000000003E-2</v>
      </c>
      <c r="D348">
        <v>-0.79290000000000005</v>
      </c>
      <c r="E348" s="102">
        <v>0.42780000000000001</v>
      </c>
    </row>
    <row r="349" spans="1:5" x14ac:dyDescent="0.2">
      <c r="A349" t="s">
        <v>374</v>
      </c>
      <c r="B349" s="10">
        <v>-3.6400000000000002E-2</v>
      </c>
      <c r="C349" s="8">
        <v>4.5999999999999999E-2</v>
      </c>
      <c r="D349">
        <v>-0.7923</v>
      </c>
      <c r="E349" s="102">
        <v>0.42820000000000003</v>
      </c>
    </row>
    <row r="350" spans="1:5" x14ac:dyDescent="0.2">
      <c r="A350" t="s">
        <v>329</v>
      </c>
      <c r="B350" s="10">
        <v>-6.2899999999999998E-2</v>
      </c>
      <c r="C350" s="8">
        <v>7.9799999999999996E-2</v>
      </c>
      <c r="D350">
        <v>-0.78779999999999994</v>
      </c>
      <c r="E350" s="102">
        <v>0.43080000000000002</v>
      </c>
    </row>
    <row r="351" spans="1:5" x14ac:dyDescent="0.2">
      <c r="A351" t="s">
        <v>392</v>
      </c>
      <c r="B351" s="10">
        <v>-3.7900000000000003E-2</v>
      </c>
      <c r="C351" s="8">
        <v>4.8500000000000001E-2</v>
      </c>
      <c r="D351">
        <v>-0.78239999999999998</v>
      </c>
      <c r="E351" s="102">
        <v>0.434</v>
      </c>
    </row>
    <row r="352" spans="1:5" x14ac:dyDescent="0.2">
      <c r="A352" t="s">
        <v>386</v>
      </c>
      <c r="B352" s="10">
        <v>-6.9800000000000001E-2</v>
      </c>
      <c r="C352" s="8">
        <v>8.9399999999999993E-2</v>
      </c>
      <c r="D352">
        <v>-0.78039999999999998</v>
      </c>
      <c r="E352" s="102">
        <v>0.43519999999999998</v>
      </c>
    </row>
    <row r="353" spans="1:5" x14ac:dyDescent="0.2">
      <c r="A353" t="s">
        <v>450</v>
      </c>
      <c r="B353" s="10">
        <v>-1.8499999999999999E-2</v>
      </c>
      <c r="C353" s="8">
        <v>2.3800000000000002E-2</v>
      </c>
      <c r="D353">
        <v>-0.77900000000000003</v>
      </c>
      <c r="E353" s="102">
        <v>0.436</v>
      </c>
    </row>
    <row r="354" spans="1:5" x14ac:dyDescent="0.2">
      <c r="A354" t="s">
        <v>396</v>
      </c>
      <c r="B354" s="10">
        <v>-3.2800000000000003E-2</v>
      </c>
      <c r="C354" s="8">
        <v>4.2299999999999997E-2</v>
      </c>
      <c r="D354">
        <v>-0.77470000000000006</v>
      </c>
      <c r="E354" s="102">
        <v>0.4385</v>
      </c>
    </row>
    <row r="355" spans="1:5" x14ac:dyDescent="0.2">
      <c r="A355" t="s">
        <v>406</v>
      </c>
      <c r="B355" s="10">
        <v>-2.7900000000000001E-2</v>
      </c>
      <c r="C355" s="8">
        <v>3.6200000000000003E-2</v>
      </c>
      <c r="D355">
        <v>-0.77090000000000003</v>
      </c>
      <c r="E355" s="102">
        <v>0.44080000000000003</v>
      </c>
    </row>
    <row r="356" spans="1:5" x14ac:dyDescent="0.2">
      <c r="A356" t="s">
        <v>413</v>
      </c>
      <c r="B356" s="10">
        <v>-2.9600000000000001E-2</v>
      </c>
      <c r="C356" s="8">
        <v>3.8600000000000002E-2</v>
      </c>
      <c r="D356">
        <v>-0.7661</v>
      </c>
      <c r="E356" s="102">
        <v>0.44359999999999999</v>
      </c>
    </row>
    <row r="357" spans="1:5" x14ac:dyDescent="0.2">
      <c r="A357" t="s">
        <v>282</v>
      </c>
      <c r="B357" s="10">
        <v>-3.1699999999999999E-2</v>
      </c>
      <c r="C357" s="8">
        <v>4.19E-2</v>
      </c>
      <c r="D357">
        <v>-0.75560000000000005</v>
      </c>
      <c r="E357" s="102">
        <v>0.44990000000000002</v>
      </c>
    </row>
    <row r="358" spans="1:5" x14ac:dyDescent="0.2">
      <c r="A358" t="s">
        <v>369</v>
      </c>
      <c r="B358" s="10">
        <v>-5.5599999999999997E-2</v>
      </c>
      <c r="C358" s="8">
        <v>7.3700000000000002E-2</v>
      </c>
      <c r="D358">
        <v>-0.75439999999999996</v>
      </c>
      <c r="E358" s="102">
        <v>0.4506</v>
      </c>
    </row>
    <row r="359" spans="1:5" x14ac:dyDescent="0.2">
      <c r="A359" t="s">
        <v>270</v>
      </c>
      <c r="B359" s="10">
        <v>-1.5100000000000001E-2</v>
      </c>
      <c r="C359" s="8">
        <v>2.01E-2</v>
      </c>
      <c r="D359">
        <v>-0.75170000000000003</v>
      </c>
      <c r="E359" s="102">
        <v>0.45229999999999998</v>
      </c>
    </row>
    <row r="360" spans="1:5" x14ac:dyDescent="0.2">
      <c r="A360" t="s">
        <v>409</v>
      </c>
      <c r="B360" s="10">
        <v>-3.7900000000000003E-2</v>
      </c>
      <c r="C360" s="8">
        <v>5.11E-2</v>
      </c>
      <c r="D360">
        <v>-0.74150000000000005</v>
      </c>
      <c r="E360" s="102">
        <v>0.45839999999999997</v>
      </c>
    </row>
    <row r="361" spans="1:5" x14ac:dyDescent="0.2">
      <c r="A361" t="s">
        <v>401</v>
      </c>
      <c r="B361" s="10">
        <v>-3.8800000000000001E-2</v>
      </c>
      <c r="C361" s="8">
        <v>5.2400000000000002E-2</v>
      </c>
      <c r="D361">
        <v>-0.74009999999999998</v>
      </c>
      <c r="E361" s="102">
        <v>0.4592</v>
      </c>
    </row>
    <row r="362" spans="1:5" x14ac:dyDescent="0.2">
      <c r="A362" t="s">
        <v>279</v>
      </c>
      <c r="B362" s="10">
        <v>-3.15E-2</v>
      </c>
      <c r="C362" s="8">
        <v>4.2700000000000002E-2</v>
      </c>
      <c r="D362">
        <v>-0.73860000000000003</v>
      </c>
      <c r="E362" s="102">
        <v>0.4602</v>
      </c>
    </row>
    <row r="363" spans="1:5" x14ac:dyDescent="0.2">
      <c r="A363" t="s">
        <v>379</v>
      </c>
      <c r="B363" s="10">
        <v>-3.04E-2</v>
      </c>
      <c r="C363" s="8">
        <v>4.1300000000000003E-2</v>
      </c>
      <c r="D363">
        <v>-0.73550000000000004</v>
      </c>
      <c r="E363" s="102">
        <v>0.46200000000000002</v>
      </c>
    </row>
    <row r="364" spans="1:5" x14ac:dyDescent="0.2">
      <c r="A364" t="s">
        <v>280</v>
      </c>
      <c r="B364" s="10">
        <v>-2.53E-2</v>
      </c>
      <c r="C364" s="8">
        <v>3.4500000000000003E-2</v>
      </c>
      <c r="D364">
        <v>-0.7329</v>
      </c>
      <c r="E364" s="102">
        <v>0.46360000000000001</v>
      </c>
    </row>
    <row r="365" spans="1:5" x14ac:dyDescent="0.2">
      <c r="A365" t="s">
        <v>289</v>
      </c>
      <c r="B365" s="10">
        <v>-1.8599999999999998E-2</v>
      </c>
      <c r="C365" s="8">
        <v>2.5899999999999999E-2</v>
      </c>
      <c r="D365">
        <v>-0.72</v>
      </c>
      <c r="E365" s="102">
        <v>0.47149999999999997</v>
      </c>
    </row>
    <row r="366" spans="1:5" x14ac:dyDescent="0.2">
      <c r="A366" t="s">
        <v>250</v>
      </c>
      <c r="B366" s="10">
        <v>2.0299999999999999E-2</v>
      </c>
      <c r="C366" s="8">
        <v>2.92E-2</v>
      </c>
      <c r="D366">
        <v>0.69389999999999996</v>
      </c>
      <c r="E366" s="102">
        <v>0.48770000000000002</v>
      </c>
    </row>
    <row r="367" spans="1:5" x14ac:dyDescent="0.2">
      <c r="A367" t="s">
        <v>410</v>
      </c>
      <c r="B367" s="10">
        <v>-3.3700000000000001E-2</v>
      </c>
      <c r="C367" s="8">
        <v>4.9000000000000002E-2</v>
      </c>
      <c r="D367">
        <v>-0.68840000000000001</v>
      </c>
      <c r="E367" s="102">
        <v>0.49120000000000003</v>
      </c>
    </row>
    <row r="368" spans="1:5" x14ac:dyDescent="0.2">
      <c r="A368" t="s">
        <v>331</v>
      </c>
      <c r="B368" s="10">
        <v>2.6499999999999999E-2</v>
      </c>
      <c r="C368" s="8">
        <v>3.9100000000000003E-2</v>
      </c>
      <c r="D368">
        <v>0.67869999999999997</v>
      </c>
      <c r="E368" s="102">
        <v>0.49730000000000002</v>
      </c>
    </row>
    <row r="369" spans="1:5" x14ac:dyDescent="0.2">
      <c r="A369" t="s">
        <v>353</v>
      </c>
      <c r="B369" s="10">
        <v>-3.6799999999999999E-2</v>
      </c>
      <c r="C369" s="8">
        <v>5.4300000000000001E-2</v>
      </c>
      <c r="D369">
        <v>-0.67720000000000002</v>
      </c>
      <c r="E369" s="102">
        <v>0.49830000000000002</v>
      </c>
    </row>
    <row r="370" spans="1:5" x14ac:dyDescent="0.2">
      <c r="A370" t="s">
        <v>360</v>
      </c>
      <c r="B370" s="10">
        <v>-5.8299999999999998E-2</v>
      </c>
      <c r="C370" s="8">
        <v>8.6400000000000005E-2</v>
      </c>
      <c r="D370">
        <v>-0.67500000000000004</v>
      </c>
      <c r="E370" s="102">
        <v>0.49969999999999998</v>
      </c>
    </row>
    <row r="371" spans="1:5" x14ac:dyDescent="0.2">
      <c r="A371" t="s">
        <v>393</v>
      </c>
      <c r="B371" s="10">
        <v>3.2800000000000003E-2</v>
      </c>
      <c r="C371" s="8">
        <v>4.9099999999999998E-2</v>
      </c>
      <c r="D371">
        <v>0.66890000000000005</v>
      </c>
      <c r="E371" s="102">
        <v>0.50360000000000005</v>
      </c>
    </row>
    <row r="372" spans="1:5" x14ac:dyDescent="0.2">
      <c r="A372" t="s">
        <v>429</v>
      </c>
      <c r="B372" s="10">
        <v>-2.6700000000000002E-2</v>
      </c>
      <c r="C372" s="8">
        <v>4.0099999999999997E-2</v>
      </c>
      <c r="D372">
        <v>-0.66520000000000001</v>
      </c>
      <c r="E372" s="102">
        <v>0.50590000000000002</v>
      </c>
    </row>
    <row r="373" spans="1:5" x14ac:dyDescent="0.2">
      <c r="A373" t="s">
        <v>253</v>
      </c>
      <c r="B373" s="10">
        <v>-2.1499999999999998E-2</v>
      </c>
      <c r="C373" s="8">
        <v>3.3599999999999998E-2</v>
      </c>
      <c r="D373">
        <v>-0.63880000000000003</v>
      </c>
      <c r="E373" s="102">
        <v>0.52300000000000002</v>
      </c>
    </row>
    <row r="374" spans="1:5" x14ac:dyDescent="0.2">
      <c r="A374" t="s">
        <v>265</v>
      </c>
      <c r="B374" s="10">
        <v>-1.21E-2</v>
      </c>
      <c r="C374" s="8">
        <v>1.9099999999999999E-2</v>
      </c>
      <c r="D374">
        <v>-0.63500000000000001</v>
      </c>
      <c r="E374" s="102">
        <v>0.52539999999999998</v>
      </c>
    </row>
    <row r="375" spans="1:5" x14ac:dyDescent="0.2">
      <c r="A375" t="s">
        <v>425</v>
      </c>
      <c r="B375" s="10">
        <v>-5.1299999999999998E-2</v>
      </c>
      <c r="C375" s="8">
        <v>8.2500000000000004E-2</v>
      </c>
      <c r="D375">
        <v>-0.62190000000000001</v>
      </c>
      <c r="E375" s="102">
        <v>0.53400000000000003</v>
      </c>
    </row>
    <row r="376" spans="1:5" x14ac:dyDescent="0.2">
      <c r="A376" t="s">
        <v>259</v>
      </c>
      <c r="B376" s="10">
        <v>-2.9100000000000001E-2</v>
      </c>
      <c r="C376" s="8">
        <v>4.7100000000000003E-2</v>
      </c>
      <c r="D376">
        <v>-0.61729999999999996</v>
      </c>
      <c r="E376" s="102">
        <v>0.53700000000000003</v>
      </c>
    </row>
    <row r="377" spans="1:5" x14ac:dyDescent="0.2">
      <c r="A377" t="s">
        <v>278</v>
      </c>
      <c r="B377" s="10">
        <v>1.83E-2</v>
      </c>
      <c r="C377" s="8">
        <v>2.9600000000000001E-2</v>
      </c>
      <c r="D377">
        <v>0.61680000000000001</v>
      </c>
      <c r="E377" s="102">
        <v>0.53739999999999999</v>
      </c>
    </row>
    <row r="378" spans="1:5" x14ac:dyDescent="0.2">
      <c r="A378" t="s">
        <v>382</v>
      </c>
      <c r="B378" s="10">
        <v>1.7600000000000001E-2</v>
      </c>
      <c r="C378" s="8">
        <v>2.8799999999999999E-2</v>
      </c>
      <c r="D378">
        <v>0.61099999999999999</v>
      </c>
      <c r="E378" s="102">
        <v>0.54120000000000001</v>
      </c>
    </row>
    <row r="379" spans="1:5" x14ac:dyDescent="0.2">
      <c r="A379" t="s">
        <v>398</v>
      </c>
      <c r="B379" s="10">
        <v>-2.5399999999999999E-2</v>
      </c>
      <c r="C379" s="8">
        <v>4.1799999999999997E-2</v>
      </c>
      <c r="D379">
        <v>-0.6079</v>
      </c>
      <c r="E379" s="102">
        <v>0.54330000000000001</v>
      </c>
    </row>
    <row r="380" spans="1:5" x14ac:dyDescent="0.2">
      <c r="A380" t="s">
        <v>371</v>
      </c>
      <c r="B380" s="10">
        <v>-5.11E-2</v>
      </c>
      <c r="C380" s="8">
        <v>8.4599999999999995E-2</v>
      </c>
      <c r="D380">
        <v>-0.60350000000000004</v>
      </c>
      <c r="E380" s="102">
        <v>0.54620000000000002</v>
      </c>
    </row>
    <row r="381" spans="1:5" x14ac:dyDescent="0.2">
      <c r="A381" t="s">
        <v>323</v>
      </c>
      <c r="B381" s="10">
        <v>-2.7799999999999998E-2</v>
      </c>
      <c r="C381" s="8">
        <v>4.6300000000000001E-2</v>
      </c>
      <c r="D381">
        <v>-0.5998</v>
      </c>
      <c r="E381" s="102">
        <v>0.54869999999999997</v>
      </c>
    </row>
    <row r="382" spans="1:5" x14ac:dyDescent="0.2">
      <c r="A382" t="s">
        <v>426</v>
      </c>
      <c r="B382" s="10">
        <v>-2.7099999999999999E-2</v>
      </c>
      <c r="C382" s="8">
        <v>4.5199999999999997E-2</v>
      </c>
      <c r="D382">
        <v>-0.59850000000000003</v>
      </c>
      <c r="E382" s="102">
        <v>0.54949999999999999</v>
      </c>
    </row>
    <row r="383" spans="1:5" x14ac:dyDescent="0.2">
      <c r="A383" t="s">
        <v>402</v>
      </c>
      <c r="B383" s="10">
        <v>-2.4400000000000002E-2</v>
      </c>
      <c r="C383" s="8">
        <v>4.1700000000000001E-2</v>
      </c>
      <c r="D383">
        <v>-0.5867</v>
      </c>
      <c r="E383" s="102">
        <v>0.55740000000000001</v>
      </c>
    </row>
    <row r="384" spans="1:5" x14ac:dyDescent="0.2">
      <c r="A384" t="s">
        <v>384</v>
      </c>
      <c r="B384" s="10">
        <v>-2.75E-2</v>
      </c>
      <c r="C384" s="8">
        <v>4.7199999999999999E-2</v>
      </c>
      <c r="D384">
        <v>-0.58230000000000004</v>
      </c>
      <c r="E384" s="102">
        <v>0.56030000000000002</v>
      </c>
    </row>
    <row r="385" spans="1:5" x14ac:dyDescent="0.2">
      <c r="A385" t="s">
        <v>436</v>
      </c>
      <c r="B385" s="10">
        <v>-3.4599999999999999E-2</v>
      </c>
      <c r="C385" s="8">
        <v>5.9799999999999999E-2</v>
      </c>
      <c r="D385">
        <v>-0.57850000000000001</v>
      </c>
      <c r="E385" s="102">
        <v>0.56289999999999996</v>
      </c>
    </row>
    <row r="386" spans="1:5" x14ac:dyDescent="0.2">
      <c r="A386" t="s">
        <v>459</v>
      </c>
      <c r="B386" s="10">
        <v>-2.5399999999999999E-2</v>
      </c>
      <c r="C386" s="8">
        <v>4.4499999999999998E-2</v>
      </c>
      <c r="D386">
        <v>-0.57030000000000003</v>
      </c>
      <c r="E386" s="102">
        <v>0.56850000000000001</v>
      </c>
    </row>
    <row r="387" spans="1:5" x14ac:dyDescent="0.2">
      <c r="A387" t="s">
        <v>467</v>
      </c>
      <c r="B387" s="10">
        <v>-1.8700000000000001E-2</v>
      </c>
      <c r="C387" s="8">
        <v>3.2800000000000003E-2</v>
      </c>
      <c r="D387">
        <v>-0.56920000000000004</v>
      </c>
      <c r="E387" s="102">
        <v>0.56920000000000004</v>
      </c>
    </row>
    <row r="388" spans="1:5" x14ac:dyDescent="0.2">
      <c r="A388" t="s">
        <v>309</v>
      </c>
      <c r="B388" s="10">
        <v>-1.37E-2</v>
      </c>
      <c r="C388" s="8">
        <v>2.4199999999999999E-2</v>
      </c>
      <c r="D388">
        <v>-0.56620000000000004</v>
      </c>
      <c r="E388" s="102">
        <v>0.57120000000000004</v>
      </c>
    </row>
    <row r="389" spans="1:5" x14ac:dyDescent="0.2">
      <c r="A389" t="s">
        <v>318</v>
      </c>
      <c r="B389" s="10">
        <v>1.43E-2</v>
      </c>
      <c r="C389" s="8">
        <v>2.52E-2</v>
      </c>
      <c r="D389">
        <v>0.56579999999999997</v>
      </c>
      <c r="E389" s="102">
        <v>0.57150000000000001</v>
      </c>
    </row>
    <row r="390" spans="1:5" x14ac:dyDescent="0.2">
      <c r="A390" t="s">
        <v>427</v>
      </c>
      <c r="B390" s="10">
        <v>-3.9800000000000002E-2</v>
      </c>
      <c r="C390" s="8">
        <v>7.1499999999999994E-2</v>
      </c>
      <c r="D390">
        <v>-0.55620000000000003</v>
      </c>
      <c r="E390" s="102">
        <v>0.57809999999999995</v>
      </c>
    </row>
    <row r="391" spans="1:5" x14ac:dyDescent="0.2">
      <c r="A391" t="s">
        <v>471</v>
      </c>
      <c r="B391" s="10">
        <v>2.4E-2</v>
      </c>
      <c r="C391" s="8">
        <v>4.3400000000000001E-2</v>
      </c>
      <c r="D391">
        <v>0.55149999999999999</v>
      </c>
      <c r="E391" s="102">
        <v>0.58130000000000004</v>
      </c>
    </row>
    <row r="392" spans="1:5" x14ac:dyDescent="0.2">
      <c r="A392" t="s">
        <v>466</v>
      </c>
      <c r="B392" s="10">
        <v>2.01E-2</v>
      </c>
      <c r="C392" s="8">
        <v>3.7199999999999997E-2</v>
      </c>
      <c r="D392">
        <v>0.54169999999999996</v>
      </c>
      <c r="E392" s="102">
        <v>0.58799999999999997</v>
      </c>
    </row>
    <row r="393" spans="1:5" x14ac:dyDescent="0.2">
      <c r="A393" t="s">
        <v>274</v>
      </c>
      <c r="B393" s="10">
        <v>-2.2599999999999999E-2</v>
      </c>
      <c r="C393" s="8">
        <v>4.2200000000000001E-2</v>
      </c>
      <c r="D393">
        <v>-0.53590000000000004</v>
      </c>
      <c r="E393" s="102">
        <v>0.59199999999999997</v>
      </c>
    </row>
    <row r="394" spans="1:5" x14ac:dyDescent="0.2">
      <c r="A394" t="s">
        <v>330</v>
      </c>
      <c r="B394" s="10">
        <v>-4.2000000000000003E-2</v>
      </c>
      <c r="C394" s="8">
        <v>7.85E-2</v>
      </c>
      <c r="D394">
        <v>-0.53590000000000004</v>
      </c>
      <c r="E394" s="102">
        <v>0.59199999999999997</v>
      </c>
    </row>
    <row r="395" spans="1:5" x14ac:dyDescent="0.2">
      <c r="A395" t="s">
        <v>307</v>
      </c>
      <c r="B395" s="10">
        <v>3.5299999999999998E-2</v>
      </c>
      <c r="C395" s="8">
        <v>6.6400000000000001E-2</v>
      </c>
      <c r="D395">
        <v>0.53190000000000004</v>
      </c>
      <c r="E395" s="102">
        <v>0.5948</v>
      </c>
    </row>
    <row r="396" spans="1:5" x14ac:dyDescent="0.2">
      <c r="A396" t="s">
        <v>453</v>
      </c>
      <c r="B396" s="10">
        <v>-2.4199999999999999E-2</v>
      </c>
      <c r="C396" s="8">
        <v>4.5900000000000003E-2</v>
      </c>
      <c r="D396">
        <v>-0.5272</v>
      </c>
      <c r="E396" s="102">
        <v>0.59799999999999998</v>
      </c>
    </row>
    <row r="397" spans="1:5" x14ac:dyDescent="0.2">
      <c r="A397" t="s">
        <v>258</v>
      </c>
      <c r="B397" s="10">
        <v>-1.4999999999999999E-2</v>
      </c>
      <c r="C397" s="8">
        <v>2.8500000000000001E-2</v>
      </c>
      <c r="D397">
        <v>-0.52600000000000002</v>
      </c>
      <c r="E397" s="102">
        <v>0.59889999999999999</v>
      </c>
    </row>
    <row r="398" spans="1:5" x14ac:dyDescent="0.2">
      <c r="A398" t="s">
        <v>362</v>
      </c>
      <c r="B398" s="10">
        <v>-1.26E-2</v>
      </c>
      <c r="C398" s="8">
        <v>2.41E-2</v>
      </c>
      <c r="D398">
        <v>-0.52370000000000005</v>
      </c>
      <c r="E398" s="102">
        <v>0.60050000000000003</v>
      </c>
    </row>
    <row r="399" spans="1:5" x14ac:dyDescent="0.2">
      <c r="A399" t="s">
        <v>313</v>
      </c>
      <c r="B399" s="10">
        <v>-1.17E-2</v>
      </c>
      <c r="C399" s="8">
        <v>2.24E-2</v>
      </c>
      <c r="D399">
        <v>-0.52180000000000004</v>
      </c>
      <c r="E399" s="102">
        <v>0.6018</v>
      </c>
    </row>
    <row r="400" spans="1:5" x14ac:dyDescent="0.2">
      <c r="A400" t="s">
        <v>358</v>
      </c>
      <c r="B400" s="10">
        <v>2.2800000000000001E-2</v>
      </c>
      <c r="C400" s="8">
        <v>4.41E-2</v>
      </c>
      <c r="D400">
        <v>0.51719999999999999</v>
      </c>
      <c r="E400" s="102">
        <v>0.60499999999999998</v>
      </c>
    </row>
    <row r="401" spans="1:5" x14ac:dyDescent="0.2">
      <c r="A401" t="s">
        <v>258</v>
      </c>
      <c r="B401" s="10">
        <v>1.01E-2</v>
      </c>
      <c r="C401" s="8">
        <v>2.01E-2</v>
      </c>
      <c r="D401">
        <v>0.50260000000000005</v>
      </c>
      <c r="E401" s="102">
        <v>0.61519999999999997</v>
      </c>
    </row>
    <row r="402" spans="1:5" x14ac:dyDescent="0.2">
      <c r="A402" t="s">
        <v>301</v>
      </c>
      <c r="B402" s="10">
        <v>1.12E-2</v>
      </c>
      <c r="C402" s="8">
        <v>2.2599999999999999E-2</v>
      </c>
      <c r="D402">
        <v>0.49719999999999998</v>
      </c>
      <c r="E402" s="102">
        <v>0.61909999999999998</v>
      </c>
    </row>
    <row r="403" spans="1:5" x14ac:dyDescent="0.2">
      <c r="A403" t="s">
        <v>333</v>
      </c>
      <c r="B403" s="10">
        <v>1.89E-2</v>
      </c>
      <c r="C403" s="8">
        <v>3.8899999999999997E-2</v>
      </c>
      <c r="D403">
        <v>0.4844</v>
      </c>
      <c r="E403" s="102">
        <v>0.62809999999999999</v>
      </c>
    </row>
    <row r="404" spans="1:5" x14ac:dyDescent="0.2">
      <c r="A404" t="s">
        <v>400</v>
      </c>
      <c r="B404" s="10">
        <v>-1.37E-2</v>
      </c>
      <c r="C404" s="8">
        <v>2.87E-2</v>
      </c>
      <c r="D404">
        <v>-0.4753</v>
      </c>
      <c r="E404" s="102">
        <v>0.63460000000000005</v>
      </c>
    </row>
    <row r="405" spans="1:5" x14ac:dyDescent="0.2">
      <c r="A405" t="s">
        <v>281</v>
      </c>
      <c r="B405" s="10">
        <v>1.7000000000000001E-2</v>
      </c>
      <c r="C405" s="8">
        <v>3.5900000000000001E-2</v>
      </c>
      <c r="D405">
        <v>0.47289999999999999</v>
      </c>
      <c r="E405" s="102">
        <v>0.63629999999999998</v>
      </c>
    </row>
    <row r="406" spans="1:5" x14ac:dyDescent="0.2">
      <c r="A406" t="s">
        <v>275</v>
      </c>
      <c r="B406" s="10">
        <v>-8.6999999999999994E-3</v>
      </c>
      <c r="C406" s="8">
        <v>1.8599999999999998E-2</v>
      </c>
      <c r="D406">
        <v>-0.4667</v>
      </c>
      <c r="E406" s="102">
        <v>0.64070000000000005</v>
      </c>
    </row>
    <row r="407" spans="1:5" x14ac:dyDescent="0.2">
      <c r="A407" t="s">
        <v>373</v>
      </c>
      <c r="B407" s="10">
        <v>1.6899999999999998E-2</v>
      </c>
      <c r="C407" s="8">
        <v>3.6299999999999999E-2</v>
      </c>
      <c r="D407">
        <v>0.46560000000000001</v>
      </c>
      <c r="E407" s="102">
        <v>0.64149999999999996</v>
      </c>
    </row>
    <row r="408" spans="1:5" x14ac:dyDescent="0.2">
      <c r="A408" t="s">
        <v>346</v>
      </c>
      <c r="B408" s="10">
        <v>-3.7400000000000003E-2</v>
      </c>
      <c r="C408" s="8">
        <v>8.0299999999999996E-2</v>
      </c>
      <c r="D408">
        <v>-0.4652</v>
      </c>
      <c r="E408" s="102">
        <v>0.64180000000000004</v>
      </c>
    </row>
    <row r="409" spans="1:5" x14ac:dyDescent="0.2">
      <c r="A409" t="s">
        <v>383</v>
      </c>
      <c r="B409" s="10">
        <v>-3.8199999999999998E-2</v>
      </c>
      <c r="C409" s="8">
        <v>8.2900000000000001E-2</v>
      </c>
      <c r="D409">
        <v>-0.46079999999999999</v>
      </c>
      <c r="E409" s="102">
        <v>0.64500000000000002</v>
      </c>
    </row>
    <row r="410" spans="1:5" x14ac:dyDescent="0.2">
      <c r="A410" t="s">
        <v>390</v>
      </c>
      <c r="B410" s="10">
        <v>-2.07E-2</v>
      </c>
      <c r="C410" s="8">
        <v>4.4900000000000002E-2</v>
      </c>
      <c r="D410">
        <v>-0.46</v>
      </c>
      <c r="E410" s="102">
        <v>0.64549999999999996</v>
      </c>
    </row>
    <row r="411" spans="1:5" x14ac:dyDescent="0.2">
      <c r="A411" t="s">
        <v>452</v>
      </c>
      <c r="B411" s="10">
        <v>-2.3400000000000001E-2</v>
      </c>
      <c r="C411" s="8">
        <v>5.2400000000000002E-2</v>
      </c>
      <c r="D411">
        <v>-0.44629999999999997</v>
      </c>
      <c r="E411" s="102">
        <v>0.65539999999999998</v>
      </c>
    </row>
    <row r="412" spans="1:5" x14ac:dyDescent="0.2">
      <c r="A412" t="s">
        <v>470</v>
      </c>
      <c r="B412" s="10">
        <v>-5.2600000000000001E-2</v>
      </c>
      <c r="C412" s="8">
        <v>0.1186</v>
      </c>
      <c r="D412">
        <v>-0.44400000000000001</v>
      </c>
      <c r="E412" s="102">
        <v>0.65710000000000002</v>
      </c>
    </row>
    <row r="413" spans="1:5" x14ac:dyDescent="0.2">
      <c r="A413" t="s">
        <v>416</v>
      </c>
      <c r="B413" s="10">
        <v>-2.06E-2</v>
      </c>
      <c r="C413" s="8">
        <v>4.65E-2</v>
      </c>
      <c r="D413">
        <v>-0.44280000000000003</v>
      </c>
      <c r="E413" s="102">
        <v>0.65790000000000004</v>
      </c>
    </row>
    <row r="414" spans="1:5" x14ac:dyDescent="0.2">
      <c r="A414" t="s">
        <v>387</v>
      </c>
      <c r="B414" s="10">
        <v>1.77E-2</v>
      </c>
      <c r="C414" s="8">
        <v>4.0399999999999998E-2</v>
      </c>
      <c r="D414">
        <v>0.43759999999999999</v>
      </c>
      <c r="E414" s="102">
        <v>0.66169999999999995</v>
      </c>
    </row>
    <row r="415" spans="1:5" x14ac:dyDescent="0.2">
      <c r="A415" t="s">
        <v>361</v>
      </c>
      <c r="B415" s="10">
        <v>1.04E-2</v>
      </c>
      <c r="C415" s="8">
        <v>2.3699999999999999E-2</v>
      </c>
      <c r="D415">
        <v>0.43630000000000002</v>
      </c>
      <c r="E415" s="102">
        <v>0.66259999999999997</v>
      </c>
    </row>
    <row r="416" spans="1:5" x14ac:dyDescent="0.2">
      <c r="A416" t="s">
        <v>366</v>
      </c>
      <c r="B416" s="10">
        <v>-2.1600000000000001E-2</v>
      </c>
      <c r="C416" s="8">
        <v>5.0200000000000002E-2</v>
      </c>
      <c r="D416">
        <v>-0.42980000000000002</v>
      </c>
      <c r="E416" s="102">
        <v>0.66739999999999999</v>
      </c>
    </row>
    <row r="417" spans="1:5" x14ac:dyDescent="0.2">
      <c r="A417" t="s">
        <v>439</v>
      </c>
      <c r="B417" s="10">
        <v>-1.7399999999999999E-2</v>
      </c>
      <c r="C417" s="8">
        <v>4.07E-2</v>
      </c>
      <c r="D417">
        <v>-0.42699999999999999</v>
      </c>
      <c r="E417" s="102">
        <v>0.6694</v>
      </c>
    </row>
    <row r="418" spans="1:5" x14ac:dyDescent="0.2">
      <c r="A418" t="s">
        <v>284</v>
      </c>
      <c r="B418" s="10">
        <v>-1.7600000000000001E-2</v>
      </c>
      <c r="C418" s="8">
        <v>4.1200000000000001E-2</v>
      </c>
      <c r="D418">
        <v>-0.42670000000000002</v>
      </c>
      <c r="E418" s="102">
        <v>0.66959999999999997</v>
      </c>
    </row>
    <row r="419" spans="1:5" x14ac:dyDescent="0.2">
      <c r="A419" t="s">
        <v>462</v>
      </c>
      <c r="B419" s="10">
        <v>-1.35E-2</v>
      </c>
      <c r="C419" s="8">
        <v>3.2000000000000001E-2</v>
      </c>
      <c r="D419">
        <v>-0.4214</v>
      </c>
      <c r="E419" s="102">
        <v>0.6734</v>
      </c>
    </row>
    <row r="420" spans="1:5" x14ac:dyDescent="0.2">
      <c r="A420" t="s">
        <v>351</v>
      </c>
      <c r="B420" s="10">
        <v>8.9999999999999993E-3</v>
      </c>
      <c r="C420" s="8">
        <v>2.1899999999999999E-2</v>
      </c>
      <c r="D420">
        <v>0.41299999999999998</v>
      </c>
      <c r="E420" s="102">
        <v>0.67959999999999998</v>
      </c>
    </row>
    <row r="421" spans="1:5" x14ac:dyDescent="0.2">
      <c r="A421" t="s">
        <v>257</v>
      </c>
      <c r="B421" s="10">
        <v>8.3999999999999995E-3</v>
      </c>
      <c r="C421" s="8">
        <v>2.1100000000000001E-2</v>
      </c>
      <c r="D421">
        <v>0.39950000000000002</v>
      </c>
      <c r="E421" s="102">
        <v>0.6895</v>
      </c>
    </row>
    <row r="422" spans="1:5" x14ac:dyDescent="0.2">
      <c r="A422" t="s">
        <v>437</v>
      </c>
      <c r="B422" s="10">
        <v>-1.23E-2</v>
      </c>
      <c r="C422" s="8">
        <v>3.1E-2</v>
      </c>
      <c r="D422">
        <v>-0.39689999999999998</v>
      </c>
      <c r="E422" s="102">
        <v>0.69140000000000001</v>
      </c>
    </row>
    <row r="423" spans="1:5" x14ac:dyDescent="0.2">
      <c r="A423" t="s">
        <v>351</v>
      </c>
      <c r="B423" s="10">
        <v>1.66E-2</v>
      </c>
      <c r="C423" s="8">
        <v>4.1799999999999997E-2</v>
      </c>
      <c r="D423">
        <v>0.39660000000000001</v>
      </c>
      <c r="E423" s="102">
        <v>0.69169999999999998</v>
      </c>
    </row>
    <row r="424" spans="1:5" x14ac:dyDescent="0.2">
      <c r="A424" t="s">
        <v>335</v>
      </c>
      <c r="B424" s="10">
        <v>-8.3999999999999995E-3</v>
      </c>
      <c r="C424" s="8">
        <v>2.1700000000000001E-2</v>
      </c>
      <c r="D424">
        <v>-0.38769999999999999</v>
      </c>
      <c r="E424" s="102">
        <v>0.69820000000000004</v>
      </c>
    </row>
    <row r="425" spans="1:5" x14ac:dyDescent="0.2">
      <c r="A425" t="s">
        <v>338</v>
      </c>
      <c r="B425" s="10">
        <v>1.0500000000000001E-2</v>
      </c>
      <c r="C425" s="8">
        <v>2.7199999999999998E-2</v>
      </c>
      <c r="D425">
        <v>0.38450000000000001</v>
      </c>
      <c r="E425" s="102">
        <v>0.7006</v>
      </c>
    </row>
    <row r="426" spans="1:5" x14ac:dyDescent="0.2">
      <c r="A426" t="s">
        <v>263</v>
      </c>
      <c r="B426" s="10">
        <v>1.8700000000000001E-2</v>
      </c>
      <c r="C426" s="8">
        <v>4.8899999999999999E-2</v>
      </c>
      <c r="D426">
        <v>0.3821</v>
      </c>
      <c r="E426" s="102">
        <v>0.70240000000000002</v>
      </c>
    </row>
    <row r="427" spans="1:5" x14ac:dyDescent="0.2">
      <c r="A427" t="s">
        <v>411</v>
      </c>
      <c r="B427" s="10">
        <v>-1.5599999999999999E-2</v>
      </c>
      <c r="C427" s="8">
        <v>4.1000000000000002E-2</v>
      </c>
      <c r="D427">
        <v>-0.38019999999999998</v>
      </c>
      <c r="E427" s="102">
        <v>0.70379999999999998</v>
      </c>
    </row>
    <row r="428" spans="1:5" x14ac:dyDescent="0.2">
      <c r="A428" t="s">
        <v>260</v>
      </c>
      <c r="B428" s="10">
        <v>2.0799999999999999E-2</v>
      </c>
      <c r="C428" s="8">
        <v>5.74E-2</v>
      </c>
      <c r="D428">
        <v>0.3619</v>
      </c>
      <c r="E428" s="102">
        <v>0.71740000000000004</v>
      </c>
    </row>
    <row r="429" spans="1:5" x14ac:dyDescent="0.2">
      <c r="A429" t="s">
        <v>272</v>
      </c>
      <c r="B429" s="10">
        <v>8.3000000000000001E-3</v>
      </c>
      <c r="C429" s="8">
        <v>2.3300000000000001E-2</v>
      </c>
      <c r="D429">
        <v>0.35809999999999997</v>
      </c>
      <c r="E429" s="102">
        <v>0.72030000000000005</v>
      </c>
    </row>
    <row r="430" spans="1:5" x14ac:dyDescent="0.2">
      <c r="A430" t="s">
        <v>310</v>
      </c>
      <c r="B430" s="10">
        <v>1.2200000000000001E-2</v>
      </c>
      <c r="C430" s="8">
        <v>3.5299999999999998E-2</v>
      </c>
      <c r="D430">
        <v>0.34389999999999998</v>
      </c>
      <c r="E430" s="102">
        <v>0.73089999999999999</v>
      </c>
    </row>
    <row r="431" spans="1:5" x14ac:dyDescent="0.2">
      <c r="A431" t="s">
        <v>349</v>
      </c>
      <c r="B431" s="10">
        <v>-1.0200000000000001E-2</v>
      </c>
      <c r="C431" s="8">
        <v>2.9600000000000001E-2</v>
      </c>
      <c r="D431">
        <v>-0.34399999999999997</v>
      </c>
      <c r="E431" s="102">
        <v>0.73089999999999999</v>
      </c>
    </row>
    <row r="432" spans="1:5" x14ac:dyDescent="0.2">
      <c r="A432" t="s">
        <v>321</v>
      </c>
      <c r="B432" s="10">
        <v>-1.0699999999999999E-2</v>
      </c>
      <c r="C432" s="8">
        <v>3.1800000000000002E-2</v>
      </c>
      <c r="D432">
        <v>-0.33800000000000002</v>
      </c>
      <c r="E432" s="102">
        <v>0.73529999999999995</v>
      </c>
    </row>
    <row r="433" spans="1:5" x14ac:dyDescent="0.2">
      <c r="A433" t="s">
        <v>430</v>
      </c>
      <c r="B433" s="10">
        <v>-1.4500000000000001E-2</v>
      </c>
      <c r="C433" s="8">
        <v>4.3299999999999998E-2</v>
      </c>
      <c r="D433">
        <v>-0.33560000000000001</v>
      </c>
      <c r="E433" s="102">
        <v>0.73719999999999997</v>
      </c>
    </row>
    <row r="434" spans="1:5" x14ac:dyDescent="0.2">
      <c r="A434" t="s">
        <v>423</v>
      </c>
      <c r="B434" s="10">
        <v>-1.4200000000000001E-2</v>
      </c>
      <c r="C434" s="8">
        <v>4.5100000000000001E-2</v>
      </c>
      <c r="D434">
        <v>-0.315</v>
      </c>
      <c r="E434" s="102">
        <v>0.75280000000000002</v>
      </c>
    </row>
    <row r="435" spans="1:5" x14ac:dyDescent="0.2">
      <c r="A435" t="s">
        <v>249</v>
      </c>
      <c r="B435" s="10">
        <v>-1.01E-2</v>
      </c>
      <c r="C435" s="8">
        <v>3.5400000000000001E-2</v>
      </c>
      <c r="D435">
        <v>-0.28520000000000001</v>
      </c>
      <c r="E435" s="102">
        <v>0.77549999999999997</v>
      </c>
    </row>
    <row r="436" spans="1:5" x14ac:dyDescent="0.2">
      <c r="A436" t="s">
        <v>447</v>
      </c>
      <c r="B436" s="10">
        <v>-1.21E-2</v>
      </c>
      <c r="C436" s="8">
        <v>4.2799999999999998E-2</v>
      </c>
      <c r="D436">
        <v>-0.28249999999999997</v>
      </c>
      <c r="E436" s="102">
        <v>0.77759999999999996</v>
      </c>
    </row>
    <row r="437" spans="1:5" x14ac:dyDescent="0.2">
      <c r="A437" t="s">
        <v>381</v>
      </c>
      <c r="B437" s="10">
        <v>-8.0999999999999996E-3</v>
      </c>
      <c r="C437" s="8">
        <v>2.93E-2</v>
      </c>
      <c r="D437">
        <v>-0.27650000000000002</v>
      </c>
      <c r="E437" s="102">
        <v>0.78210000000000002</v>
      </c>
    </row>
    <row r="438" spans="1:5" x14ac:dyDescent="0.2">
      <c r="A438" t="s">
        <v>412</v>
      </c>
      <c r="B438" s="10">
        <v>-7.7000000000000002E-3</v>
      </c>
      <c r="C438" s="8">
        <v>2.7900000000000001E-2</v>
      </c>
      <c r="D438">
        <v>-0.27650000000000002</v>
      </c>
      <c r="E438" s="102">
        <v>0.78220000000000001</v>
      </c>
    </row>
    <row r="439" spans="1:5" x14ac:dyDescent="0.2">
      <c r="A439" t="s">
        <v>352</v>
      </c>
      <c r="B439" s="10">
        <v>-1.3599999999999999E-2</v>
      </c>
      <c r="C439" s="8">
        <v>5.0700000000000002E-2</v>
      </c>
      <c r="D439">
        <v>-0.26790000000000003</v>
      </c>
      <c r="E439" s="102">
        <v>0.78879999999999995</v>
      </c>
    </row>
    <row r="440" spans="1:5" x14ac:dyDescent="0.2">
      <c r="A440" t="s">
        <v>257</v>
      </c>
      <c r="B440" s="10">
        <v>-7.4000000000000003E-3</v>
      </c>
      <c r="C440" s="8">
        <v>2.81E-2</v>
      </c>
      <c r="D440">
        <v>-0.26490000000000002</v>
      </c>
      <c r="E440" s="102">
        <v>0.79110000000000003</v>
      </c>
    </row>
    <row r="441" spans="1:5" x14ac:dyDescent="0.2">
      <c r="A441" t="s">
        <v>299</v>
      </c>
      <c r="B441" s="10">
        <v>1.5299999999999999E-2</v>
      </c>
      <c r="C441" s="8">
        <v>5.8200000000000002E-2</v>
      </c>
      <c r="D441">
        <v>0.26200000000000001</v>
      </c>
      <c r="E441" s="102">
        <v>0.79330000000000001</v>
      </c>
    </row>
    <row r="442" spans="1:5" x14ac:dyDescent="0.2">
      <c r="A442" t="s">
        <v>399</v>
      </c>
      <c r="B442" s="10">
        <v>-6.0000000000000001E-3</v>
      </c>
      <c r="C442" s="8">
        <v>2.3199999999999998E-2</v>
      </c>
      <c r="D442">
        <v>-0.25819999999999999</v>
      </c>
      <c r="E442" s="102">
        <v>0.79630000000000001</v>
      </c>
    </row>
    <row r="443" spans="1:5" x14ac:dyDescent="0.2">
      <c r="A443" t="s">
        <v>326</v>
      </c>
      <c r="B443" s="10">
        <v>-1.14E-2</v>
      </c>
      <c r="C443" s="8">
        <v>4.4499999999999998E-2</v>
      </c>
      <c r="D443">
        <v>-0.25530000000000003</v>
      </c>
      <c r="E443" s="102">
        <v>0.79849999999999999</v>
      </c>
    </row>
    <row r="444" spans="1:5" x14ac:dyDescent="0.2">
      <c r="A444" t="s">
        <v>454</v>
      </c>
      <c r="B444" s="10">
        <v>1.3100000000000001E-2</v>
      </c>
      <c r="C444" s="8">
        <v>5.1900000000000002E-2</v>
      </c>
      <c r="D444">
        <v>0.25290000000000001</v>
      </c>
      <c r="E444" s="102">
        <v>0.80030000000000001</v>
      </c>
    </row>
    <row r="445" spans="1:5" x14ac:dyDescent="0.2">
      <c r="A445" t="s">
        <v>336</v>
      </c>
      <c r="B445" s="10">
        <v>-1.12E-2</v>
      </c>
      <c r="C445" s="8">
        <v>4.7399999999999998E-2</v>
      </c>
      <c r="D445">
        <v>-0.2359</v>
      </c>
      <c r="E445" s="102">
        <v>0.8135</v>
      </c>
    </row>
    <row r="446" spans="1:5" x14ac:dyDescent="0.2">
      <c r="A446" t="s">
        <v>451</v>
      </c>
      <c r="B446" s="10">
        <v>-1.2999999999999999E-2</v>
      </c>
      <c r="C446" s="8">
        <v>6.2300000000000001E-2</v>
      </c>
      <c r="D446">
        <v>-0.20799999999999999</v>
      </c>
      <c r="E446" s="102">
        <v>0.83530000000000004</v>
      </c>
    </row>
    <row r="447" spans="1:5" x14ac:dyDescent="0.2">
      <c r="A447" t="s">
        <v>267</v>
      </c>
      <c r="B447" s="10">
        <v>-7.3000000000000001E-3</v>
      </c>
      <c r="C447" s="8">
        <v>3.5400000000000001E-2</v>
      </c>
      <c r="D447">
        <v>-0.2077</v>
      </c>
      <c r="E447" s="102">
        <v>0.83540000000000003</v>
      </c>
    </row>
    <row r="448" spans="1:5" x14ac:dyDescent="0.2">
      <c r="A448" t="s">
        <v>431</v>
      </c>
      <c r="B448" s="10">
        <v>-9.4000000000000004E-3</v>
      </c>
      <c r="C448" s="8">
        <v>4.5499999999999999E-2</v>
      </c>
      <c r="D448">
        <v>-0.20599999999999999</v>
      </c>
      <c r="E448" s="102">
        <v>0.83679999999999999</v>
      </c>
    </row>
    <row r="449" spans="1:5" x14ac:dyDescent="0.2">
      <c r="A449" t="s">
        <v>472</v>
      </c>
      <c r="B449" s="10">
        <v>1.04E-2</v>
      </c>
      <c r="C449" s="8">
        <v>5.0700000000000002E-2</v>
      </c>
      <c r="D449">
        <v>0.20519999999999999</v>
      </c>
      <c r="E449" s="102">
        <v>0.83740000000000003</v>
      </c>
    </row>
    <row r="450" spans="1:5" x14ac:dyDescent="0.2">
      <c r="A450" t="s">
        <v>397</v>
      </c>
      <c r="B450" s="10">
        <v>-6.6E-3</v>
      </c>
      <c r="C450" s="8">
        <v>3.32E-2</v>
      </c>
      <c r="D450">
        <v>-0.1996</v>
      </c>
      <c r="E450" s="102">
        <v>0.84179999999999999</v>
      </c>
    </row>
    <row r="451" spans="1:5" x14ac:dyDescent="0.2">
      <c r="A451" t="s">
        <v>463</v>
      </c>
      <c r="B451" s="10">
        <v>8.0000000000000002E-3</v>
      </c>
      <c r="C451" s="8">
        <v>4.07E-2</v>
      </c>
      <c r="D451">
        <v>0.1953</v>
      </c>
      <c r="E451" s="102">
        <v>0.84509999999999996</v>
      </c>
    </row>
    <row r="452" spans="1:5" x14ac:dyDescent="0.2">
      <c r="A452" t="s">
        <v>254</v>
      </c>
      <c r="B452" s="10">
        <v>5.4000000000000003E-3</v>
      </c>
      <c r="C452" s="8">
        <v>2.86E-2</v>
      </c>
      <c r="D452">
        <v>0.18809999999999999</v>
      </c>
      <c r="E452" s="102">
        <v>0.8508</v>
      </c>
    </row>
    <row r="453" spans="1:5" x14ac:dyDescent="0.2">
      <c r="A453" t="s">
        <v>288</v>
      </c>
      <c r="B453" s="10">
        <v>6.7999999999999996E-3</v>
      </c>
      <c r="C453" s="8">
        <v>3.6400000000000002E-2</v>
      </c>
      <c r="D453">
        <v>0.18770000000000001</v>
      </c>
      <c r="E453" s="102">
        <v>0.85109999999999997</v>
      </c>
    </row>
    <row r="454" spans="1:5" x14ac:dyDescent="0.2">
      <c r="A454" t="s">
        <v>283</v>
      </c>
      <c r="B454" s="10">
        <v>-8.6999999999999994E-3</v>
      </c>
      <c r="C454" s="8">
        <v>4.8399999999999999E-2</v>
      </c>
      <c r="D454">
        <v>-0.17910000000000001</v>
      </c>
      <c r="E454" s="102">
        <v>0.85780000000000001</v>
      </c>
    </row>
    <row r="455" spans="1:5" x14ac:dyDescent="0.2">
      <c r="A455" t="s">
        <v>388</v>
      </c>
      <c r="B455" s="10">
        <v>-1.0699999999999999E-2</v>
      </c>
      <c r="C455" s="8">
        <v>6.7900000000000002E-2</v>
      </c>
      <c r="D455">
        <v>-0.15820000000000001</v>
      </c>
      <c r="E455" s="102">
        <v>0.87429999999999997</v>
      </c>
    </row>
    <row r="456" spans="1:5" x14ac:dyDescent="0.2">
      <c r="A456" t="s">
        <v>350</v>
      </c>
      <c r="B456" s="10">
        <v>-5.0000000000000001E-3</v>
      </c>
      <c r="C456" s="8">
        <v>3.1600000000000003E-2</v>
      </c>
      <c r="D456">
        <v>-0.15709999999999999</v>
      </c>
      <c r="E456" s="102">
        <v>0.87509999999999999</v>
      </c>
    </row>
    <row r="457" spans="1:5" x14ac:dyDescent="0.2">
      <c r="A457" t="s">
        <v>350</v>
      </c>
      <c r="B457" s="10">
        <v>3.5000000000000001E-3</v>
      </c>
      <c r="C457" s="8">
        <v>2.24E-2</v>
      </c>
      <c r="D457">
        <v>0.156</v>
      </c>
      <c r="E457" s="102">
        <v>0.876</v>
      </c>
    </row>
    <row r="458" spans="1:5" x14ac:dyDescent="0.2">
      <c r="A458" t="s">
        <v>419</v>
      </c>
      <c r="B458" s="10">
        <v>6.4999999999999997E-3</v>
      </c>
      <c r="C458" s="8">
        <v>4.82E-2</v>
      </c>
      <c r="D458">
        <v>0.13600000000000001</v>
      </c>
      <c r="E458" s="102">
        <v>0.89190000000000003</v>
      </c>
    </row>
    <row r="459" spans="1:5" x14ac:dyDescent="0.2">
      <c r="A459" t="s">
        <v>404</v>
      </c>
      <c r="B459" s="10">
        <v>6.4999999999999997E-3</v>
      </c>
      <c r="C459" s="8">
        <v>4.7800000000000002E-2</v>
      </c>
      <c r="D459">
        <v>0.13489999999999999</v>
      </c>
      <c r="E459" s="102">
        <v>0.89270000000000005</v>
      </c>
    </row>
    <row r="460" spans="1:5" x14ac:dyDescent="0.2">
      <c r="A460" t="s">
        <v>442</v>
      </c>
      <c r="B460" s="10">
        <v>-6.1999999999999998E-3</v>
      </c>
      <c r="C460" s="8">
        <v>4.9299999999999997E-2</v>
      </c>
      <c r="D460">
        <v>-0.12520000000000001</v>
      </c>
      <c r="E460" s="102">
        <v>0.90039999999999998</v>
      </c>
    </row>
    <row r="461" spans="1:5" x14ac:dyDescent="0.2">
      <c r="A461" t="s">
        <v>421</v>
      </c>
      <c r="B461" s="10">
        <v>-5.4999999999999997E-3</v>
      </c>
      <c r="C461" s="8">
        <v>4.6100000000000002E-2</v>
      </c>
      <c r="D461">
        <v>-0.1197</v>
      </c>
      <c r="E461" s="102">
        <v>0.90469999999999995</v>
      </c>
    </row>
    <row r="462" spans="1:5" x14ac:dyDescent="0.2">
      <c r="A462" t="s">
        <v>465</v>
      </c>
      <c r="B462" s="10">
        <v>-4.4000000000000003E-3</v>
      </c>
      <c r="C462" s="8">
        <v>4.0099999999999997E-2</v>
      </c>
      <c r="D462">
        <v>-0.1099</v>
      </c>
      <c r="E462" s="102">
        <v>0.91249999999999998</v>
      </c>
    </row>
    <row r="463" spans="1:5" x14ac:dyDescent="0.2">
      <c r="A463" t="s">
        <v>261</v>
      </c>
      <c r="B463" s="10">
        <v>3.2000000000000002E-3</v>
      </c>
      <c r="C463" s="8">
        <v>3.4000000000000002E-2</v>
      </c>
      <c r="D463">
        <v>9.5399999999999999E-2</v>
      </c>
      <c r="E463" s="102">
        <v>0.92400000000000004</v>
      </c>
    </row>
    <row r="464" spans="1:5" x14ac:dyDescent="0.2">
      <c r="A464" t="s">
        <v>293</v>
      </c>
      <c r="B464" s="10">
        <v>3.0999999999999999E-3</v>
      </c>
      <c r="C464" s="8">
        <v>3.7699999999999997E-2</v>
      </c>
      <c r="D464">
        <v>8.2299999999999998E-2</v>
      </c>
      <c r="E464" s="102">
        <v>0.93440000000000001</v>
      </c>
    </row>
    <row r="465" spans="1:5" x14ac:dyDescent="0.2">
      <c r="A465" t="s">
        <v>403</v>
      </c>
      <c r="B465" s="10">
        <v>-2E-3</v>
      </c>
      <c r="C465" s="8">
        <v>2.4299999999999999E-2</v>
      </c>
      <c r="D465">
        <v>-8.0699999999999994E-2</v>
      </c>
      <c r="E465" s="102">
        <v>0.93569999999999998</v>
      </c>
    </row>
    <row r="466" spans="1:5" x14ac:dyDescent="0.2">
      <c r="A466" t="s">
        <v>469</v>
      </c>
      <c r="B466" s="10">
        <v>3.5999999999999999E-3</v>
      </c>
      <c r="C466" s="8">
        <v>4.4999999999999998E-2</v>
      </c>
      <c r="D466">
        <v>7.9000000000000001E-2</v>
      </c>
      <c r="E466" s="102">
        <v>0.93700000000000006</v>
      </c>
    </row>
    <row r="467" spans="1:5" x14ac:dyDescent="0.2">
      <c r="A467" t="s">
        <v>434</v>
      </c>
      <c r="B467" s="10">
        <v>2.5000000000000001E-3</v>
      </c>
      <c r="C467" s="8">
        <v>4.3499999999999997E-2</v>
      </c>
      <c r="D467">
        <v>5.6899999999999999E-2</v>
      </c>
      <c r="E467" s="102">
        <v>0.9546</v>
      </c>
    </row>
    <row r="468" spans="1:5" x14ac:dyDescent="0.2">
      <c r="A468" t="s">
        <v>464</v>
      </c>
      <c r="B468" s="10">
        <v>-2.2000000000000001E-3</v>
      </c>
      <c r="C468" s="8">
        <v>4.48E-2</v>
      </c>
      <c r="D468">
        <v>-4.9299999999999997E-2</v>
      </c>
      <c r="E468" s="102">
        <v>0.9607</v>
      </c>
    </row>
    <row r="469" spans="1:5" x14ac:dyDescent="0.2">
      <c r="A469" t="s">
        <v>461</v>
      </c>
      <c r="B469" s="10">
        <v>-1E-3</v>
      </c>
      <c r="C469" s="8">
        <v>2.4500000000000001E-2</v>
      </c>
      <c r="D469">
        <v>-4.02E-2</v>
      </c>
      <c r="E469" s="102">
        <v>0.96799999999999997</v>
      </c>
    </row>
    <row r="470" spans="1:5" x14ac:dyDescent="0.2">
      <c r="A470" t="s">
        <v>365</v>
      </c>
      <c r="B470" s="10">
        <v>-1.9E-3</v>
      </c>
      <c r="C470" s="8">
        <v>4.7199999999999999E-2</v>
      </c>
      <c r="D470">
        <v>-3.9800000000000002E-2</v>
      </c>
      <c r="E470" s="102">
        <v>0.96819999999999995</v>
      </c>
    </row>
    <row r="471" spans="1:5" x14ac:dyDescent="0.2">
      <c r="A471" t="s">
        <v>414</v>
      </c>
      <c r="B471" s="10">
        <v>-1.4E-3</v>
      </c>
      <c r="C471" s="8">
        <v>3.9699999999999999E-2</v>
      </c>
      <c r="D471">
        <v>-3.44E-2</v>
      </c>
      <c r="E471" s="102">
        <v>0.97250000000000003</v>
      </c>
    </row>
    <row r="472" spans="1:5" x14ac:dyDescent="0.2">
      <c r="A472" t="s">
        <v>422</v>
      </c>
      <c r="B472" s="10">
        <v>1.6000000000000001E-3</v>
      </c>
      <c r="C472" s="8">
        <v>4.6100000000000002E-2</v>
      </c>
      <c r="D472">
        <v>3.39E-2</v>
      </c>
      <c r="E472" s="102">
        <v>0.97299999999999998</v>
      </c>
    </row>
    <row r="473" spans="1:5" x14ac:dyDescent="0.2">
      <c r="A473" t="s">
        <v>408</v>
      </c>
      <c r="B473" s="10">
        <v>-2.9999999999999997E-4</v>
      </c>
      <c r="C473" s="8">
        <v>4.6899999999999997E-2</v>
      </c>
      <c r="D473">
        <v>-7.4000000000000003E-3</v>
      </c>
      <c r="E473" s="102">
        <v>0.99409999999999998</v>
      </c>
    </row>
    <row r="474" spans="1:5" x14ac:dyDescent="0.2">
      <c r="A474" t="s">
        <v>377</v>
      </c>
      <c r="B474" s="10">
        <v>-1E-4</v>
      </c>
      <c r="C474" s="8">
        <v>5.4800000000000001E-2</v>
      </c>
      <c r="D474">
        <v>-2.0999999999999999E-3</v>
      </c>
      <c r="E474" s="102">
        <v>0.9983999999999999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opLeftCell="A28" workbookViewId="0">
      <selection activeCell="N32" sqref="N32:N54"/>
    </sheetView>
  </sheetViews>
  <sheetFormatPr baseColWidth="10" defaultRowHeight="16" x14ac:dyDescent="0.2"/>
  <sheetData>
    <row r="1" spans="1:14" s="1" customFormat="1" x14ac:dyDescent="0.2">
      <c r="A1" s="1" t="s">
        <v>2321</v>
      </c>
    </row>
    <row r="2" spans="1:14" s="1" customFormat="1" x14ac:dyDescent="0.2">
      <c r="A2" s="1" t="s">
        <v>568</v>
      </c>
    </row>
    <row r="3" spans="1:14" s="1" customFormat="1" x14ac:dyDescent="0.2">
      <c r="A3" s="1" t="s">
        <v>622</v>
      </c>
      <c r="B3" s="1" t="s">
        <v>54</v>
      </c>
      <c r="C3" s="1" t="s">
        <v>623</v>
      </c>
      <c r="D3" s="1" t="s">
        <v>516</v>
      </c>
      <c r="E3" s="1" t="s">
        <v>521</v>
      </c>
      <c r="F3" s="1" t="s">
        <v>624</v>
      </c>
      <c r="G3" s="1" t="s">
        <v>56</v>
      </c>
      <c r="H3" s="1" t="s">
        <v>625</v>
      </c>
      <c r="I3" s="1" t="s">
        <v>626</v>
      </c>
      <c r="J3" s="1" t="s">
        <v>627</v>
      </c>
      <c r="K3" s="1" t="s">
        <v>628</v>
      </c>
      <c r="L3" s="1" t="s">
        <v>629</v>
      </c>
      <c r="M3" s="1" t="s">
        <v>630</v>
      </c>
      <c r="N3" s="1" t="s">
        <v>631</v>
      </c>
    </row>
    <row r="4" spans="1:14" x14ac:dyDescent="0.2">
      <c r="A4" s="115">
        <v>1</v>
      </c>
      <c r="B4" t="s">
        <v>61</v>
      </c>
      <c r="C4" t="s">
        <v>684</v>
      </c>
      <c r="D4">
        <v>6</v>
      </c>
      <c r="E4" t="s">
        <v>71</v>
      </c>
      <c r="F4" s="10">
        <v>2.39072E-2</v>
      </c>
      <c r="G4" s="8">
        <v>4.0509999999999999E-3</v>
      </c>
      <c r="H4" s="102">
        <v>3.6E-9</v>
      </c>
      <c r="I4">
        <v>26180634</v>
      </c>
      <c r="J4">
        <v>26259807</v>
      </c>
      <c r="K4">
        <v>12</v>
      </c>
      <c r="L4">
        <v>12</v>
      </c>
      <c r="M4">
        <v>1</v>
      </c>
      <c r="N4" s="115" t="s">
        <v>1654</v>
      </c>
    </row>
    <row r="5" spans="1:14" x14ac:dyDescent="0.2">
      <c r="A5" s="115">
        <v>2</v>
      </c>
      <c r="B5" t="s">
        <v>563</v>
      </c>
      <c r="C5" t="s">
        <v>1655</v>
      </c>
      <c r="D5">
        <v>8</v>
      </c>
      <c r="E5" t="s">
        <v>60</v>
      </c>
      <c r="F5" s="10">
        <v>2.92427E-2</v>
      </c>
      <c r="G5" s="8">
        <v>5.0875599999999997E-3</v>
      </c>
      <c r="H5" s="102">
        <v>8.9999999999999995E-9</v>
      </c>
      <c r="I5">
        <v>12662159</v>
      </c>
      <c r="J5">
        <v>12694291</v>
      </c>
      <c r="K5">
        <v>25</v>
      </c>
      <c r="L5">
        <v>24</v>
      </c>
      <c r="M5">
        <v>1</v>
      </c>
      <c r="N5" s="115" t="s">
        <v>105</v>
      </c>
    </row>
    <row r="6" spans="1:14" x14ac:dyDescent="0.2">
      <c r="A6" s="3"/>
      <c r="D6" s="7"/>
      <c r="E6" s="7"/>
      <c r="F6" s="10"/>
      <c r="G6" s="8"/>
      <c r="H6" s="102"/>
      <c r="L6" s="2"/>
    </row>
    <row r="7" spans="1:14" x14ac:dyDescent="0.2">
      <c r="A7" s="1" t="s">
        <v>570</v>
      </c>
      <c r="B7" s="1"/>
      <c r="C7" s="1"/>
      <c r="D7" s="1"/>
      <c r="E7" s="1"/>
      <c r="F7" s="97"/>
      <c r="G7" s="63"/>
      <c r="H7" s="102"/>
      <c r="L7" s="2"/>
    </row>
    <row r="8" spans="1:14" s="1" customFormat="1" x14ac:dyDescent="0.2">
      <c r="A8" s="1" t="s">
        <v>622</v>
      </c>
      <c r="B8" s="1" t="s">
        <v>54</v>
      </c>
      <c r="C8" s="1" t="s">
        <v>623</v>
      </c>
      <c r="D8" s="1" t="s">
        <v>516</v>
      </c>
      <c r="E8" s="1" t="s">
        <v>521</v>
      </c>
      <c r="F8" s="97" t="s">
        <v>624</v>
      </c>
      <c r="G8" s="63" t="s">
        <v>56</v>
      </c>
      <c r="H8" s="113" t="s">
        <v>625</v>
      </c>
      <c r="I8" s="1" t="s">
        <v>626</v>
      </c>
      <c r="J8" s="1" t="s">
        <v>627</v>
      </c>
      <c r="K8" s="1" t="s">
        <v>628</v>
      </c>
      <c r="L8" s="1" t="s">
        <v>629</v>
      </c>
      <c r="M8" s="1" t="s">
        <v>630</v>
      </c>
      <c r="N8" s="1" t="s">
        <v>631</v>
      </c>
    </row>
    <row r="9" spans="1:14" x14ac:dyDescent="0.2">
      <c r="A9" s="115">
        <v>6</v>
      </c>
      <c r="B9" t="s">
        <v>526</v>
      </c>
      <c r="C9" t="s">
        <v>800</v>
      </c>
      <c r="D9">
        <v>10</v>
      </c>
      <c r="E9" t="s">
        <v>71</v>
      </c>
      <c r="F9" s="10">
        <v>3.2187E-2</v>
      </c>
      <c r="G9" s="8">
        <v>3.8640300000000001E-3</v>
      </c>
      <c r="H9" s="102">
        <v>8.0999999999999997E-17</v>
      </c>
      <c r="I9">
        <v>21766969</v>
      </c>
      <c r="J9">
        <v>22288132</v>
      </c>
      <c r="K9">
        <v>231</v>
      </c>
      <c r="L9">
        <v>205</v>
      </c>
      <c r="M9">
        <v>1</v>
      </c>
      <c r="N9" s="115" t="s">
        <v>1280</v>
      </c>
    </row>
    <row r="10" spans="1:14" x14ac:dyDescent="0.2">
      <c r="A10" s="115">
        <v>7</v>
      </c>
      <c r="B10" t="s">
        <v>75</v>
      </c>
      <c r="C10" t="s">
        <v>721</v>
      </c>
      <c r="D10">
        <v>13</v>
      </c>
      <c r="E10" t="s">
        <v>63</v>
      </c>
      <c r="F10" s="10">
        <v>2.7796299999999999E-2</v>
      </c>
      <c r="G10" s="8">
        <v>4.0751099999999998E-3</v>
      </c>
      <c r="H10" s="102">
        <v>8.9999999999999996E-12</v>
      </c>
      <c r="I10">
        <v>55679499</v>
      </c>
      <c r="J10">
        <v>56250005</v>
      </c>
      <c r="K10">
        <v>776</v>
      </c>
      <c r="L10">
        <v>715</v>
      </c>
      <c r="M10">
        <v>1</v>
      </c>
      <c r="N10" s="115" t="s">
        <v>105</v>
      </c>
    </row>
    <row r="11" spans="1:14" x14ac:dyDescent="0.2">
      <c r="A11" s="115">
        <v>8</v>
      </c>
      <c r="B11" t="s">
        <v>565</v>
      </c>
      <c r="C11" t="s">
        <v>1656</v>
      </c>
      <c r="D11">
        <v>16</v>
      </c>
      <c r="E11" t="s">
        <v>60</v>
      </c>
      <c r="F11" s="10">
        <v>-2.4848200000000001E-2</v>
      </c>
      <c r="G11" s="8">
        <v>3.6628400000000001E-3</v>
      </c>
      <c r="H11" s="102">
        <v>1.2000000000000001E-11</v>
      </c>
      <c r="I11">
        <v>53799269</v>
      </c>
      <c r="J11">
        <v>53845487</v>
      </c>
      <c r="K11">
        <v>98</v>
      </c>
      <c r="L11">
        <v>93</v>
      </c>
      <c r="M11">
        <v>1</v>
      </c>
      <c r="N11" s="115" t="s">
        <v>139</v>
      </c>
    </row>
    <row r="12" spans="1:14" x14ac:dyDescent="0.2">
      <c r="A12" s="115">
        <v>5</v>
      </c>
      <c r="B12" t="s">
        <v>1657</v>
      </c>
      <c r="C12" t="s">
        <v>1658</v>
      </c>
      <c r="D12">
        <v>9</v>
      </c>
      <c r="E12" t="s">
        <v>63</v>
      </c>
      <c r="F12" s="10">
        <v>2.2927199999999998E-2</v>
      </c>
      <c r="G12" s="8">
        <v>3.7703400000000001E-3</v>
      </c>
      <c r="H12" s="102">
        <v>1.2E-9</v>
      </c>
      <c r="I12">
        <v>128475056</v>
      </c>
      <c r="J12">
        <v>128746612</v>
      </c>
      <c r="K12">
        <v>201</v>
      </c>
      <c r="L12">
        <v>176</v>
      </c>
      <c r="M12">
        <v>1</v>
      </c>
      <c r="N12" s="115" t="s">
        <v>700</v>
      </c>
    </row>
    <row r="13" spans="1:14" x14ac:dyDescent="0.2">
      <c r="A13" s="115">
        <v>3</v>
      </c>
      <c r="B13" t="s">
        <v>775</v>
      </c>
      <c r="C13" t="s">
        <v>776</v>
      </c>
      <c r="D13">
        <v>8</v>
      </c>
      <c r="E13" t="s">
        <v>58</v>
      </c>
      <c r="F13" s="10">
        <v>2.9180399999999999E-2</v>
      </c>
      <c r="G13" s="8">
        <v>4.90669E-3</v>
      </c>
      <c r="H13" s="102">
        <v>2.7000000000000002E-9</v>
      </c>
      <c r="I13">
        <v>10121563</v>
      </c>
      <c r="J13">
        <v>10277978</v>
      </c>
      <c r="K13">
        <v>89</v>
      </c>
      <c r="L13">
        <v>85</v>
      </c>
      <c r="M13">
        <v>1</v>
      </c>
      <c r="N13" s="115" t="s">
        <v>141</v>
      </c>
    </row>
    <row r="14" spans="1:14" x14ac:dyDescent="0.2">
      <c r="A14" s="115">
        <v>4</v>
      </c>
      <c r="B14" t="s">
        <v>1659</v>
      </c>
      <c r="C14" t="s">
        <v>1660</v>
      </c>
      <c r="D14">
        <v>8</v>
      </c>
      <c r="E14" t="s">
        <v>63</v>
      </c>
      <c r="F14" s="10">
        <v>2.45329E-2</v>
      </c>
      <c r="G14" s="8">
        <v>4.17309E-3</v>
      </c>
      <c r="H14" s="102">
        <v>4.1000000000000003E-9</v>
      </c>
      <c r="I14">
        <v>10848031</v>
      </c>
      <c r="J14">
        <v>10863542</v>
      </c>
      <c r="K14">
        <v>23</v>
      </c>
      <c r="L14">
        <v>20</v>
      </c>
      <c r="M14">
        <v>1</v>
      </c>
      <c r="N14" s="115" t="s">
        <v>144</v>
      </c>
    </row>
    <row r="15" spans="1:14" x14ac:dyDescent="0.2">
      <c r="A15" s="115">
        <v>1</v>
      </c>
      <c r="B15" t="s">
        <v>1661</v>
      </c>
      <c r="C15" t="s">
        <v>1662</v>
      </c>
      <c r="D15">
        <v>1</v>
      </c>
      <c r="E15" t="s">
        <v>71</v>
      </c>
      <c r="F15" s="10">
        <v>-2.1042399999999999E-2</v>
      </c>
      <c r="G15" s="8">
        <v>3.5850299999999999E-3</v>
      </c>
      <c r="H15" s="102">
        <v>4.3999999999999997E-9</v>
      </c>
      <c r="I15">
        <v>153759687</v>
      </c>
      <c r="J15">
        <v>154078490</v>
      </c>
      <c r="K15">
        <v>92</v>
      </c>
      <c r="L15">
        <v>79</v>
      </c>
      <c r="M15">
        <v>1</v>
      </c>
      <c r="N15" s="115" t="s">
        <v>1560</v>
      </c>
    </row>
    <row r="16" spans="1:14" x14ac:dyDescent="0.2">
      <c r="A16" s="115">
        <v>2</v>
      </c>
      <c r="B16" t="s">
        <v>564</v>
      </c>
      <c r="C16" t="s">
        <v>1663</v>
      </c>
      <c r="D16">
        <v>3</v>
      </c>
      <c r="E16" t="s">
        <v>60</v>
      </c>
      <c r="F16" s="10">
        <v>2.8392400000000002E-2</v>
      </c>
      <c r="G16" s="8">
        <v>5.13818E-3</v>
      </c>
      <c r="H16" s="102">
        <v>3.2999999999999998E-8</v>
      </c>
      <c r="I16">
        <v>84859427</v>
      </c>
      <c r="J16">
        <v>84961810</v>
      </c>
      <c r="K16">
        <v>31</v>
      </c>
      <c r="L16">
        <v>28</v>
      </c>
      <c r="M16">
        <v>1</v>
      </c>
      <c r="N16" s="115" t="s">
        <v>105</v>
      </c>
    </row>
    <row r="17" spans="1:14" x14ac:dyDescent="0.2">
      <c r="A17" s="3"/>
      <c r="D17" s="10"/>
      <c r="E17" s="10"/>
      <c r="F17" s="10"/>
      <c r="G17" s="8"/>
      <c r="H17" s="102"/>
    </row>
    <row r="18" spans="1:14" x14ac:dyDescent="0.2">
      <c r="A18" s="1" t="s">
        <v>569</v>
      </c>
      <c r="F18" s="10"/>
      <c r="G18" s="8"/>
      <c r="H18" s="102"/>
    </row>
    <row r="19" spans="1:14" s="1" customFormat="1" x14ac:dyDescent="0.2">
      <c r="A19" s="1" t="s">
        <v>622</v>
      </c>
      <c r="B19" s="1" t="s">
        <v>54</v>
      </c>
      <c r="C19" s="1" t="s">
        <v>623</v>
      </c>
      <c r="D19" s="1" t="s">
        <v>516</v>
      </c>
      <c r="E19" s="1" t="s">
        <v>521</v>
      </c>
      <c r="F19" s="97" t="s">
        <v>624</v>
      </c>
      <c r="G19" s="63" t="s">
        <v>56</v>
      </c>
      <c r="H19" s="113" t="s">
        <v>625</v>
      </c>
      <c r="I19" s="1" t="s">
        <v>626</v>
      </c>
      <c r="J19" s="1" t="s">
        <v>627</v>
      </c>
      <c r="K19" s="1" t="s">
        <v>628</v>
      </c>
      <c r="L19" s="1" t="s">
        <v>629</v>
      </c>
      <c r="M19" s="1" t="s">
        <v>630</v>
      </c>
      <c r="N19" s="1" t="s">
        <v>631</v>
      </c>
    </row>
    <row r="20" spans="1:14" x14ac:dyDescent="0.2">
      <c r="A20" s="115">
        <v>1</v>
      </c>
      <c r="B20" t="s">
        <v>674</v>
      </c>
      <c r="C20" t="s">
        <v>675</v>
      </c>
      <c r="D20">
        <v>1</v>
      </c>
      <c r="E20" t="s">
        <v>58</v>
      </c>
      <c r="F20" s="10">
        <v>2.3744299999999999E-2</v>
      </c>
      <c r="G20" s="8">
        <v>3.4401800000000001E-3</v>
      </c>
      <c r="H20" s="102">
        <v>5.0999999999999997E-12</v>
      </c>
      <c r="I20">
        <v>72544704</v>
      </c>
      <c r="J20">
        <v>72956535</v>
      </c>
      <c r="K20">
        <v>139</v>
      </c>
      <c r="L20">
        <v>132</v>
      </c>
      <c r="M20">
        <v>1</v>
      </c>
      <c r="N20" s="115" t="s">
        <v>106</v>
      </c>
    </row>
    <row r="21" spans="1:14" x14ac:dyDescent="0.2">
      <c r="A21" s="115">
        <v>6</v>
      </c>
      <c r="B21" t="s">
        <v>1664</v>
      </c>
      <c r="C21" t="s">
        <v>1665</v>
      </c>
      <c r="D21">
        <v>9</v>
      </c>
      <c r="E21" t="s">
        <v>71</v>
      </c>
      <c r="F21" s="10">
        <v>2.2908600000000001E-2</v>
      </c>
      <c r="G21" s="8">
        <v>3.3191800000000001E-3</v>
      </c>
      <c r="H21" s="102">
        <v>5.0999999999999997E-12</v>
      </c>
      <c r="I21">
        <v>15533394</v>
      </c>
      <c r="J21">
        <v>16042277</v>
      </c>
      <c r="K21">
        <v>588</v>
      </c>
      <c r="L21">
        <v>543</v>
      </c>
      <c r="M21">
        <v>1</v>
      </c>
      <c r="N21" s="115" t="s">
        <v>104</v>
      </c>
    </row>
    <row r="22" spans="1:14" x14ac:dyDescent="0.2">
      <c r="A22" s="115">
        <v>3</v>
      </c>
      <c r="B22" t="s">
        <v>1666</v>
      </c>
      <c r="C22" t="s">
        <v>1667</v>
      </c>
      <c r="D22">
        <v>1</v>
      </c>
      <c r="E22" t="s">
        <v>63</v>
      </c>
      <c r="F22" s="10">
        <v>2.2642499999999999E-2</v>
      </c>
      <c r="G22" s="8">
        <v>3.4303900000000002E-3</v>
      </c>
      <c r="H22" s="102">
        <v>4.1000000000000001E-11</v>
      </c>
      <c r="I22">
        <v>205015284</v>
      </c>
      <c r="J22">
        <v>205309394</v>
      </c>
      <c r="K22">
        <v>279</v>
      </c>
      <c r="L22">
        <v>256</v>
      </c>
      <c r="M22">
        <v>1</v>
      </c>
      <c r="N22" s="115" t="s">
        <v>1668</v>
      </c>
    </row>
    <row r="23" spans="1:14" x14ac:dyDescent="0.2">
      <c r="A23" s="115">
        <v>8</v>
      </c>
      <c r="B23" t="s">
        <v>1669</v>
      </c>
      <c r="C23" t="s">
        <v>1670</v>
      </c>
      <c r="D23">
        <v>19</v>
      </c>
      <c r="E23" t="s">
        <v>60</v>
      </c>
      <c r="F23" s="10">
        <v>1.9563299999999999E-2</v>
      </c>
      <c r="G23" s="8">
        <v>3.3283200000000001E-3</v>
      </c>
      <c r="H23" s="102">
        <v>4.2000000000000004E-9</v>
      </c>
      <c r="I23">
        <v>49206462</v>
      </c>
      <c r="J23">
        <v>49259529</v>
      </c>
      <c r="K23">
        <v>99</v>
      </c>
      <c r="L23">
        <v>93</v>
      </c>
      <c r="M23">
        <v>1</v>
      </c>
      <c r="N23" s="115" t="s">
        <v>687</v>
      </c>
    </row>
    <row r="24" spans="1:14" x14ac:dyDescent="0.2">
      <c r="A24" s="115">
        <v>2</v>
      </c>
      <c r="B24" t="s">
        <v>1671</v>
      </c>
      <c r="C24" t="s">
        <v>1672</v>
      </c>
      <c r="D24">
        <v>1</v>
      </c>
      <c r="E24" t="s">
        <v>63</v>
      </c>
      <c r="F24" s="10">
        <v>2.3880599999999998E-2</v>
      </c>
      <c r="G24" s="8">
        <v>4.0917200000000001E-3</v>
      </c>
      <c r="H24" s="102">
        <v>5.3000000000000003E-9</v>
      </c>
      <c r="I24">
        <v>177803163</v>
      </c>
      <c r="J24">
        <v>177913519</v>
      </c>
      <c r="K24">
        <v>39</v>
      </c>
      <c r="L24">
        <v>37</v>
      </c>
      <c r="M24">
        <v>1</v>
      </c>
      <c r="N24" s="115" t="s">
        <v>129</v>
      </c>
    </row>
    <row r="25" spans="1:14" x14ac:dyDescent="0.2">
      <c r="A25" s="115">
        <v>9</v>
      </c>
      <c r="B25" t="s">
        <v>1673</v>
      </c>
      <c r="C25" t="s">
        <v>1674</v>
      </c>
      <c r="D25">
        <v>20</v>
      </c>
      <c r="E25" t="s">
        <v>60</v>
      </c>
      <c r="F25" s="10">
        <v>1.9312900000000001E-2</v>
      </c>
      <c r="G25" s="8">
        <v>3.3400700000000001E-3</v>
      </c>
      <c r="H25" s="102">
        <v>7.4000000000000001E-9</v>
      </c>
      <c r="I25">
        <v>62378364</v>
      </c>
      <c r="J25">
        <v>62396925</v>
      </c>
      <c r="K25">
        <v>22</v>
      </c>
      <c r="L25">
        <v>22</v>
      </c>
      <c r="M25">
        <v>1</v>
      </c>
      <c r="N25" s="115" t="s">
        <v>1675</v>
      </c>
    </row>
    <row r="26" spans="1:14" x14ac:dyDescent="0.2">
      <c r="A26" s="115">
        <v>7</v>
      </c>
      <c r="B26" t="s">
        <v>59</v>
      </c>
      <c r="C26" t="s">
        <v>664</v>
      </c>
      <c r="D26">
        <v>19</v>
      </c>
      <c r="E26" t="s">
        <v>63</v>
      </c>
      <c r="F26" s="10">
        <v>2.61231E-2</v>
      </c>
      <c r="G26" s="8">
        <v>4.5659899999999998E-3</v>
      </c>
      <c r="H26" s="102">
        <v>1.0999999999999999E-8</v>
      </c>
      <c r="I26">
        <v>45392254</v>
      </c>
      <c r="J26">
        <v>45424351</v>
      </c>
      <c r="K26">
        <v>14</v>
      </c>
      <c r="L26">
        <v>14</v>
      </c>
      <c r="M26">
        <v>1</v>
      </c>
      <c r="N26" s="115" t="s">
        <v>665</v>
      </c>
    </row>
    <row r="27" spans="1:14" x14ac:dyDescent="0.2">
      <c r="A27" s="115">
        <v>4</v>
      </c>
      <c r="B27" t="s">
        <v>1676</v>
      </c>
      <c r="C27" t="s">
        <v>1677</v>
      </c>
      <c r="D27">
        <v>2</v>
      </c>
      <c r="E27" t="s">
        <v>63</v>
      </c>
      <c r="F27" s="10">
        <v>-4.3578600000000002E-2</v>
      </c>
      <c r="G27" s="8">
        <v>7.7368200000000002E-3</v>
      </c>
      <c r="H27" s="102">
        <v>1.7999999999999999E-8</v>
      </c>
      <c r="I27">
        <v>408713</v>
      </c>
      <c r="J27">
        <v>466003</v>
      </c>
      <c r="K27">
        <v>5</v>
      </c>
      <c r="L27">
        <v>5</v>
      </c>
      <c r="M27">
        <v>1</v>
      </c>
      <c r="N27" s="115" t="s">
        <v>105</v>
      </c>
    </row>
    <row r="28" spans="1:14" x14ac:dyDescent="0.2">
      <c r="A28" s="115">
        <v>5</v>
      </c>
      <c r="B28" t="s">
        <v>1678</v>
      </c>
      <c r="C28" t="s">
        <v>1679</v>
      </c>
      <c r="D28">
        <v>7</v>
      </c>
      <c r="E28" t="s">
        <v>58</v>
      </c>
      <c r="F28" s="10">
        <v>2.03016E-2</v>
      </c>
      <c r="G28" s="8">
        <v>3.6903999999999999E-3</v>
      </c>
      <c r="H28" s="102">
        <v>3.8000000000000003E-8</v>
      </c>
      <c r="I28">
        <v>72856430</v>
      </c>
      <c r="J28">
        <v>73042614</v>
      </c>
      <c r="K28">
        <v>59</v>
      </c>
      <c r="L28">
        <v>53</v>
      </c>
      <c r="M28">
        <v>1</v>
      </c>
      <c r="N28" s="115" t="s">
        <v>656</v>
      </c>
    </row>
    <row r="29" spans="1:14" x14ac:dyDescent="0.2">
      <c r="A29" s="3"/>
      <c r="F29" s="10"/>
      <c r="G29" s="8"/>
      <c r="H29" s="102"/>
    </row>
    <row r="30" spans="1:14" s="1" customFormat="1" x14ac:dyDescent="0.2">
      <c r="A30" s="1" t="s">
        <v>1680</v>
      </c>
      <c r="F30" s="97"/>
      <c r="G30" s="63"/>
      <c r="H30" s="113"/>
    </row>
    <row r="31" spans="1:14" s="1" customFormat="1" x14ac:dyDescent="0.2">
      <c r="A31" s="1" t="s">
        <v>622</v>
      </c>
      <c r="B31" s="1" t="s">
        <v>54</v>
      </c>
      <c r="C31" s="1" t="s">
        <v>623</v>
      </c>
      <c r="D31" s="1" t="s">
        <v>516</v>
      </c>
      <c r="E31" s="1" t="s">
        <v>521</v>
      </c>
      <c r="F31" s="97" t="s">
        <v>624</v>
      </c>
      <c r="G31" s="63" t="s">
        <v>56</v>
      </c>
      <c r="H31" s="113" t="s">
        <v>625</v>
      </c>
      <c r="I31" s="1" t="s">
        <v>626</v>
      </c>
      <c r="J31" s="1" t="s">
        <v>627</v>
      </c>
      <c r="K31" s="1" t="s">
        <v>628</v>
      </c>
      <c r="L31" s="1" t="s">
        <v>629</v>
      </c>
      <c r="M31" s="1" t="s">
        <v>630</v>
      </c>
      <c r="N31" s="1" t="s">
        <v>631</v>
      </c>
    </row>
    <row r="32" spans="1:14" x14ac:dyDescent="0.2">
      <c r="A32" s="115">
        <v>14</v>
      </c>
      <c r="B32" t="s">
        <v>76</v>
      </c>
      <c r="C32" t="s">
        <v>753</v>
      </c>
      <c r="D32">
        <v>12</v>
      </c>
      <c r="E32" t="s">
        <v>58</v>
      </c>
      <c r="F32" s="10">
        <v>3.7917899999999997E-2</v>
      </c>
      <c r="G32" s="8">
        <v>5.2132799999999998E-3</v>
      </c>
      <c r="H32" s="102">
        <v>3.5000000000000002E-13</v>
      </c>
      <c r="I32">
        <v>109676250</v>
      </c>
      <c r="J32">
        <v>110083225</v>
      </c>
      <c r="K32">
        <v>412</v>
      </c>
      <c r="L32">
        <v>379</v>
      </c>
      <c r="M32">
        <v>2</v>
      </c>
      <c r="N32" s="115" t="s">
        <v>754</v>
      </c>
    </row>
    <row r="33" spans="1:14" x14ac:dyDescent="0.2">
      <c r="A33" s="115">
        <v>10</v>
      </c>
      <c r="B33" t="s">
        <v>755</v>
      </c>
      <c r="C33" t="s">
        <v>756</v>
      </c>
      <c r="D33">
        <v>8</v>
      </c>
      <c r="E33" t="s">
        <v>60</v>
      </c>
      <c r="F33" s="10">
        <v>2.3466799999999999E-2</v>
      </c>
      <c r="G33" s="8">
        <v>3.3218700000000002E-3</v>
      </c>
      <c r="H33" s="102">
        <v>1.6E-12</v>
      </c>
      <c r="I33">
        <v>8072609</v>
      </c>
      <c r="J33">
        <v>12185802</v>
      </c>
      <c r="K33">
        <v>1408</v>
      </c>
      <c r="L33">
        <v>1269</v>
      </c>
      <c r="M33">
        <v>3</v>
      </c>
      <c r="N33" s="115" t="s">
        <v>1681</v>
      </c>
    </row>
    <row r="34" spans="1:14" x14ac:dyDescent="0.2">
      <c r="A34" s="115">
        <v>16</v>
      </c>
      <c r="B34" t="s">
        <v>78</v>
      </c>
      <c r="C34" t="s">
        <v>771</v>
      </c>
      <c r="D34">
        <v>13</v>
      </c>
      <c r="E34" t="s">
        <v>60</v>
      </c>
      <c r="F34" s="10">
        <v>2.4797199999999998E-2</v>
      </c>
      <c r="G34" s="8">
        <v>3.56814E-3</v>
      </c>
      <c r="H34" s="102">
        <v>3.7E-12</v>
      </c>
      <c r="I34">
        <v>59380152</v>
      </c>
      <c r="J34">
        <v>59702281</v>
      </c>
      <c r="K34">
        <v>155</v>
      </c>
      <c r="L34">
        <v>138</v>
      </c>
      <c r="M34">
        <v>1</v>
      </c>
      <c r="N34" s="115" t="s">
        <v>105</v>
      </c>
    </row>
    <row r="35" spans="1:14" x14ac:dyDescent="0.2">
      <c r="A35" s="115">
        <v>11</v>
      </c>
      <c r="B35" t="s">
        <v>1682</v>
      </c>
      <c r="C35" t="s">
        <v>1683</v>
      </c>
      <c r="D35">
        <v>10</v>
      </c>
      <c r="E35" t="s">
        <v>58</v>
      </c>
      <c r="F35" s="10">
        <v>2.2838299999999999E-2</v>
      </c>
      <c r="G35" s="8">
        <v>3.4794000000000001E-3</v>
      </c>
      <c r="H35" s="102">
        <v>5.2000000000000001E-11</v>
      </c>
      <c r="I35">
        <v>21766969</v>
      </c>
      <c r="J35">
        <v>22288132</v>
      </c>
      <c r="K35">
        <v>205</v>
      </c>
      <c r="L35">
        <v>181</v>
      </c>
      <c r="M35">
        <v>1</v>
      </c>
      <c r="N35" s="115" t="s">
        <v>1280</v>
      </c>
    </row>
    <row r="36" spans="1:14" x14ac:dyDescent="0.2">
      <c r="A36" s="115">
        <v>17</v>
      </c>
      <c r="B36" t="s">
        <v>769</v>
      </c>
      <c r="C36" t="s">
        <v>770</v>
      </c>
      <c r="D36">
        <v>16</v>
      </c>
      <c r="E36" t="s">
        <v>71</v>
      </c>
      <c r="F36" s="10">
        <v>-2.1999899999999999E-2</v>
      </c>
      <c r="G36" s="8">
        <v>3.3608000000000002E-3</v>
      </c>
      <c r="H36" s="102">
        <v>5.9000000000000003E-11</v>
      </c>
      <c r="I36">
        <v>53797908</v>
      </c>
      <c r="J36">
        <v>53845487</v>
      </c>
      <c r="K36">
        <v>115</v>
      </c>
      <c r="L36">
        <v>107</v>
      </c>
      <c r="M36">
        <v>1</v>
      </c>
      <c r="N36" s="115" t="s">
        <v>139</v>
      </c>
    </row>
    <row r="37" spans="1:14" x14ac:dyDescent="0.2">
      <c r="A37" s="115">
        <v>10</v>
      </c>
      <c r="B37" t="s">
        <v>1684</v>
      </c>
      <c r="C37" t="s">
        <v>1685</v>
      </c>
      <c r="D37">
        <v>8</v>
      </c>
      <c r="E37" t="s">
        <v>58</v>
      </c>
      <c r="F37" s="10">
        <v>-2.1348599999999999E-2</v>
      </c>
      <c r="G37" s="8">
        <v>3.3294100000000001E-3</v>
      </c>
      <c r="H37" s="102">
        <v>1.4000000000000001E-10</v>
      </c>
      <c r="I37">
        <v>8072609</v>
      </c>
      <c r="J37">
        <v>12185802</v>
      </c>
      <c r="K37">
        <v>1408</v>
      </c>
      <c r="L37">
        <v>1269</v>
      </c>
      <c r="M37">
        <v>3</v>
      </c>
      <c r="N37" s="115" t="s">
        <v>1681</v>
      </c>
    </row>
    <row r="38" spans="1:14" x14ac:dyDescent="0.2">
      <c r="A38" s="115">
        <v>18</v>
      </c>
      <c r="B38" t="s">
        <v>1686</v>
      </c>
      <c r="C38" t="s">
        <v>1687</v>
      </c>
      <c r="D38">
        <v>19</v>
      </c>
      <c r="E38" t="s">
        <v>58</v>
      </c>
      <c r="F38" s="10">
        <v>2.06099E-2</v>
      </c>
      <c r="G38" s="8">
        <v>3.3298999999999998E-3</v>
      </c>
      <c r="H38" s="102">
        <v>6E-10</v>
      </c>
      <c r="I38">
        <v>49206108</v>
      </c>
      <c r="J38">
        <v>49254955</v>
      </c>
      <c r="K38">
        <v>112</v>
      </c>
      <c r="L38">
        <v>105</v>
      </c>
      <c r="M38">
        <v>1</v>
      </c>
      <c r="N38" s="115" t="s">
        <v>687</v>
      </c>
    </row>
    <row r="39" spans="1:14" x14ac:dyDescent="0.2">
      <c r="A39" s="115">
        <v>7</v>
      </c>
      <c r="B39" t="s">
        <v>1688</v>
      </c>
      <c r="C39" t="s">
        <v>1689</v>
      </c>
      <c r="D39">
        <v>6</v>
      </c>
      <c r="E39" t="s">
        <v>1690</v>
      </c>
      <c r="F39" s="10">
        <v>2.0604999999999998E-2</v>
      </c>
      <c r="G39" s="8">
        <v>3.3366799999999999E-3</v>
      </c>
      <c r="H39" s="102">
        <v>6.6E-10</v>
      </c>
      <c r="I39">
        <v>92212050</v>
      </c>
      <c r="J39">
        <v>92348408</v>
      </c>
      <c r="K39">
        <v>141</v>
      </c>
      <c r="L39">
        <v>136</v>
      </c>
      <c r="M39">
        <v>1</v>
      </c>
      <c r="N39" s="115" t="s">
        <v>105</v>
      </c>
    </row>
    <row r="40" spans="1:14" x14ac:dyDescent="0.2">
      <c r="A40" s="115">
        <v>10</v>
      </c>
      <c r="B40" t="s">
        <v>1691</v>
      </c>
      <c r="C40" t="s">
        <v>1692</v>
      </c>
      <c r="D40">
        <v>8</v>
      </c>
      <c r="E40" t="s">
        <v>60</v>
      </c>
      <c r="F40" s="10">
        <v>2.04434E-2</v>
      </c>
      <c r="G40" s="8">
        <v>3.3238299999999998E-3</v>
      </c>
      <c r="H40" s="102">
        <v>7.7000000000000003E-10</v>
      </c>
      <c r="I40">
        <v>8072609</v>
      </c>
      <c r="J40">
        <v>12185802</v>
      </c>
      <c r="K40">
        <v>1408</v>
      </c>
      <c r="L40">
        <v>1269</v>
      </c>
      <c r="M40">
        <v>3</v>
      </c>
      <c r="N40" s="115" t="s">
        <v>1681</v>
      </c>
    </row>
    <row r="41" spans="1:14" x14ac:dyDescent="0.2">
      <c r="A41" s="115">
        <v>5</v>
      </c>
      <c r="B41" t="s">
        <v>1693</v>
      </c>
      <c r="C41" t="s">
        <v>1694</v>
      </c>
      <c r="D41">
        <v>3</v>
      </c>
      <c r="E41" t="s">
        <v>1695</v>
      </c>
      <c r="F41" s="10">
        <v>2.0545000000000001E-2</v>
      </c>
      <c r="G41" s="8">
        <v>3.4175199999999998E-3</v>
      </c>
      <c r="H41" s="102">
        <v>1.8E-9</v>
      </c>
      <c r="I41">
        <v>84966018</v>
      </c>
      <c r="J41">
        <v>85671909</v>
      </c>
      <c r="K41">
        <v>592</v>
      </c>
      <c r="L41">
        <v>552</v>
      </c>
      <c r="M41">
        <v>1</v>
      </c>
      <c r="N41" s="115" t="s">
        <v>151</v>
      </c>
    </row>
    <row r="42" spans="1:14" x14ac:dyDescent="0.2">
      <c r="A42" s="115">
        <v>1</v>
      </c>
      <c r="B42" t="s">
        <v>1696</v>
      </c>
      <c r="C42" t="s">
        <v>1697</v>
      </c>
      <c r="D42">
        <v>1</v>
      </c>
      <c r="E42" t="s">
        <v>60</v>
      </c>
      <c r="F42" s="10">
        <v>-2.9124000000000001E-2</v>
      </c>
      <c r="G42" s="8">
        <v>4.9839200000000002E-3</v>
      </c>
      <c r="H42" s="102">
        <v>5.1000000000000002E-9</v>
      </c>
      <c r="I42">
        <v>8413317</v>
      </c>
      <c r="J42">
        <v>8419766</v>
      </c>
      <c r="K42">
        <v>5</v>
      </c>
      <c r="L42">
        <v>4</v>
      </c>
      <c r="M42">
        <v>1</v>
      </c>
      <c r="N42" s="115" t="s">
        <v>1698</v>
      </c>
    </row>
    <row r="43" spans="1:14" x14ac:dyDescent="0.2">
      <c r="A43" s="115">
        <v>13</v>
      </c>
      <c r="B43" t="s">
        <v>1699</v>
      </c>
      <c r="C43" t="s">
        <v>1700</v>
      </c>
      <c r="D43">
        <v>11</v>
      </c>
      <c r="E43" t="s">
        <v>60</v>
      </c>
      <c r="F43" s="10">
        <v>-1.9880599999999998E-2</v>
      </c>
      <c r="G43" s="8">
        <v>3.4616600000000001E-3</v>
      </c>
      <c r="H43" s="102">
        <v>9.3000000000000006E-9</v>
      </c>
      <c r="I43">
        <v>88470041</v>
      </c>
      <c r="J43">
        <v>89055293</v>
      </c>
      <c r="K43">
        <v>137</v>
      </c>
      <c r="L43">
        <v>121</v>
      </c>
      <c r="M43">
        <v>1</v>
      </c>
      <c r="N43" s="115" t="s">
        <v>1701</v>
      </c>
    </row>
    <row r="44" spans="1:14" x14ac:dyDescent="0.2">
      <c r="A44" s="115">
        <v>6</v>
      </c>
      <c r="B44" t="s">
        <v>1702</v>
      </c>
      <c r="C44" t="s">
        <v>1703</v>
      </c>
      <c r="D44">
        <v>6</v>
      </c>
      <c r="E44" t="s">
        <v>63</v>
      </c>
      <c r="F44" s="10">
        <v>2.0222199999999999E-2</v>
      </c>
      <c r="G44" s="8">
        <v>3.52149E-3</v>
      </c>
      <c r="H44" s="102">
        <v>9.3000000000000006E-9</v>
      </c>
      <c r="I44">
        <v>26342311</v>
      </c>
      <c r="J44">
        <v>27289776</v>
      </c>
      <c r="K44">
        <v>185</v>
      </c>
      <c r="L44">
        <v>170</v>
      </c>
      <c r="M44">
        <v>2</v>
      </c>
      <c r="N44" s="115" t="s">
        <v>1704</v>
      </c>
    </row>
    <row r="45" spans="1:14" x14ac:dyDescent="0.2">
      <c r="A45" s="115">
        <v>2</v>
      </c>
      <c r="B45" t="s">
        <v>1705</v>
      </c>
      <c r="C45" t="s">
        <v>1706</v>
      </c>
      <c r="D45">
        <v>1</v>
      </c>
      <c r="E45" t="s">
        <v>60</v>
      </c>
      <c r="F45" s="10">
        <v>-1.9214200000000001E-2</v>
      </c>
      <c r="G45" s="8">
        <v>3.35557E-3</v>
      </c>
      <c r="H45" s="102">
        <v>1E-8</v>
      </c>
      <c r="I45">
        <v>72748669</v>
      </c>
      <c r="J45">
        <v>72956535</v>
      </c>
      <c r="K45">
        <v>144</v>
      </c>
      <c r="L45">
        <v>127</v>
      </c>
      <c r="M45">
        <v>1</v>
      </c>
      <c r="N45" s="115" t="s">
        <v>106</v>
      </c>
    </row>
    <row r="46" spans="1:14" x14ac:dyDescent="0.2">
      <c r="A46" s="115">
        <v>15</v>
      </c>
      <c r="B46" t="s">
        <v>1707</v>
      </c>
      <c r="C46" t="s">
        <v>1708</v>
      </c>
      <c r="D46">
        <v>13</v>
      </c>
      <c r="E46" t="s">
        <v>71</v>
      </c>
      <c r="F46" s="10">
        <v>2.2172000000000001E-2</v>
      </c>
      <c r="G46" s="8">
        <v>3.88194E-3</v>
      </c>
      <c r="H46" s="102">
        <v>1.0999999999999999E-8</v>
      </c>
      <c r="I46">
        <v>55717625</v>
      </c>
      <c r="J46">
        <v>56250005</v>
      </c>
      <c r="K46">
        <v>582</v>
      </c>
      <c r="L46">
        <v>525</v>
      </c>
      <c r="M46">
        <v>1</v>
      </c>
      <c r="N46" s="115" t="s">
        <v>105</v>
      </c>
    </row>
    <row r="47" spans="1:14" x14ac:dyDescent="0.2">
      <c r="A47" s="115">
        <v>4</v>
      </c>
      <c r="B47" t="s">
        <v>1709</v>
      </c>
      <c r="C47" t="s">
        <v>1710</v>
      </c>
      <c r="D47">
        <v>2</v>
      </c>
      <c r="E47" t="s">
        <v>60</v>
      </c>
      <c r="F47" s="10">
        <v>-5.2227599999999999E-2</v>
      </c>
      <c r="G47" s="8">
        <v>9.2961699999999994E-3</v>
      </c>
      <c r="H47" s="102">
        <v>1.9000000000000001E-8</v>
      </c>
      <c r="I47">
        <v>207318231</v>
      </c>
      <c r="J47">
        <v>207524401</v>
      </c>
      <c r="K47">
        <v>5</v>
      </c>
      <c r="L47">
        <v>5</v>
      </c>
      <c r="M47">
        <v>1</v>
      </c>
      <c r="N47" s="115" t="s">
        <v>1711</v>
      </c>
    </row>
    <row r="48" spans="1:14" x14ac:dyDescent="0.2">
      <c r="A48" s="115">
        <v>3</v>
      </c>
      <c r="B48" t="s">
        <v>84</v>
      </c>
      <c r="C48" t="s">
        <v>768</v>
      </c>
      <c r="D48">
        <v>2</v>
      </c>
      <c r="E48" t="s">
        <v>60</v>
      </c>
      <c r="F48" s="10">
        <v>1.9683699999999998E-2</v>
      </c>
      <c r="G48" s="8">
        <v>3.5094200000000001E-3</v>
      </c>
      <c r="H48" s="102">
        <v>2E-8</v>
      </c>
      <c r="I48">
        <v>45141180</v>
      </c>
      <c r="J48">
        <v>45170153</v>
      </c>
      <c r="K48">
        <v>15</v>
      </c>
      <c r="L48">
        <v>15</v>
      </c>
      <c r="M48">
        <v>1</v>
      </c>
      <c r="N48" s="115" t="s">
        <v>233</v>
      </c>
    </row>
    <row r="49" spans="1:14" x14ac:dyDescent="0.2">
      <c r="A49" s="115">
        <v>19</v>
      </c>
      <c r="B49" t="s">
        <v>1712</v>
      </c>
      <c r="C49" t="s">
        <v>1713</v>
      </c>
      <c r="D49">
        <v>22</v>
      </c>
      <c r="E49" t="s">
        <v>63</v>
      </c>
      <c r="F49" s="10">
        <v>2.14016E-2</v>
      </c>
      <c r="G49" s="8">
        <v>3.8402800000000002E-3</v>
      </c>
      <c r="H49" s="102">
        <v>2.4999999999999999E-8</v>
      </c>
      <c r="I49">
        <v>31581166</v>
      </c>
      <c r="J49">
        <v>32219628</v>
      </c>
      <c r="K49">
        <v>92</v>
      </c>
      <c r="L49">
        <v>83</v>
      </c>
      <c r="M49">
        <v>1</v>
      </c>
      <c r="N49" s="115" t="s">
        <v>1714</v>
      </c>
    </row>
    <row r="50" spans="1:14" x14ac:dyDescent="0.2">
      <c r="A50" s="115">
        <v>9</v>
      </c>
      <c r="B50" t="s">
        <v>1715</v>
      </c>
      <c r="C50" t="s">
        <v>1716</v>
      </c>
      <c r="D50">
        <v>7</v>
      </c>
      <c r="E50" t="s">
        <v>58</v>
      </c>
      <c r="F50" s="10">
        <v>-3.4320900000000001E-2</v>
      </c>
      <c r="G50" s="8">
        <v>6.1818999999999997E-3</v>
      </c>
      <c r="H50" s="102">
        <v>2.7999999999999999E-8</v>
      </c>
      <c r="I50">
        <v>113764900</v>
      </c>
      <c r="J50">
        <v>113967510</v>
      </c>
      <c r="K50">
        <v>52</v>
      </c>
      <c r="L50">
        <v>50</v>
      </c>
      <c r="M50">
        <v>1</v>
      </c>
      <c r="N50" s="115" t="s">
        <v>1717</v>
      </c>
    </row>
    <row r="51" spans="1:14" x14ac:dyDescent="0.2">
      <c r="A51" s="115">
        <v>8</v>
      </c>
      <c r="B51" t="s">
        <v>1718</v>
      </c>
      <c r="C51" t="s">
        <v>1719</v>
      </c>
      <c r="D51">
        <v>7</v>
      </c>
      <c r="E51" t="s">
        <v>58</v>
      </c>
      <c r="F51" s="10">
        <v>1.84525E-2</v>
      </c>
      <c r="G51" s="8">
        <v>3.3313700000000002E-3</v>
      </c>
      <c r="H51" s="102">
        <v>2.9999999999999997E-8</v>
      </c>
      <c r="I51">
        <v>10687242</v>
      </c>
      <c r="J51">
        <v>10758161</v>
      </c>
      <c r="K51">
        <v>41</v>
      </c>
      <c r="L51">
        <v>40</v>
      </c>
      <c r="M51">
        <v>1</v>
      </c>
      <c r="N51" s="115" t="s">
        <v>105</v>
      </c>
    </row>
    <row r="52" spans="1:14" x14ac:dyDescent="0.2">
      <c r="A52" s="115">
        <v>6</v>
      </c>
      <c r="B52" t="s">
        <v>1720</v>
      </c>
      <c r="C52" t="s">
        <v>1721</v>
      </c>
      <c r="D52">
        <v>6</v>
      </c>
      <c r="E52" t="s">
        <v>60</v>
      </c>
      <c r="F52" s="10">
        <v>2.4874199999999999E-2</v>
      </c>
      <c r="G52" s="8">
        <v>4.5014299999999998E-3</v>
      </c>
      <c r="H52" s="102">
        <v>3.2999999999999998E-8</v>
      </c>
      <c r="I52">
        <v>26342311</v>
      </c>
      <c r="J52">
        <v>27289776</v>
      </c>
      <c r="K52">
        <v>185</v>
      </c>
      <c r="L52">
        <v>170</v>
      </c>
      <c r="M52">
        <v>2</v>
      </c>
      <c r="N52" s="115" t="s">
        <v>1704</v>
      </c>
    </row>
    <row r="53" spans="1:14" x14ac:dyDescent="0.2">
      <c r="A53" s="115">
        <v>14</v>
      </c>
      <c r="B53" t="s">
        <v>1722</v>
      </c>
      <c r="C53" t="s">
        <v>1723</v>
      </c>
      <c r="D53">
        <v>12</v>
      </c>
      <c r="E53" t="s">
        <v>71</v>
      </c>
      <c r="F53" s="10">
        <v>1.85057E-2</v>
      </c>
      <c r="G53" s="8">
        <v>3.3574299999999998E-3</v>
      </c>
      <c r="H53" s="102">
        <v>3.5999999999999998E-8</v>
      </c>
      <c r="I53">
        <v>109676250</v>
      </c>
      <c r="J53">
        <v>110083225</v>
      </c>
      <c r="K53">
        <v>412</v>
      </c>
      <c r="L53">
        <v>379</v>
      </c>
      <c r="M53">
        <v>2</v>
      </c>
      <c r="N53" s="115" t="s">
        <v>754</v>
      </c>
    </row>
    <row r="54" spans="1:14" x14ac:dyDescent="0.2">
      <c r="A54" s="115">
        <v>12</v>
      </c>
      <c r="B54" t="s">
        <v>1724</v>
      </c>
      <c r="C54" t="s">
        <v>1725</v>
      </c>
      <c r="D54">
        <v>10</v>
      </c>
      <c r="E54" t="s">
        <v>63</v>
      </c>
      <c r="F54" s="10">
        <v>2.1253000000000001E-2</v>
      </c>
      <c r="G54" s="8">
        <v>3.8758999999999998E-3</v>
      </c>
      <c r="H54" s="102">
        <v>4.1999999999999999E-8</v>
      </c>
      <c r="I54">
        <v>112614210</v>
      </c>
      <c r="J54">
        <v>112843085</v>
      </c>
      <c r="K54">
        <v>100</v>
      </c>
      <c r="L54">
        <v>99</v>
      </c>
      <c r="M54">
        <v>1</v>
      </c>
      <c r="N54" s="115" t="s">
        <v>72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88"/>
  <sheetViews>
    <sheetView workbookViewId="0">
      <selection activeCell="D1" sqref="D1"/>
    </sheetView>
  </sheetViews>
  <sheetFormatPr baseColWidth="10" defaultRowHeight="16" x14ac:dyDescent="0.2"/>
  <cols>
    <col min="1" max="1" width="59.33203125" customWidth="1"/>
    <col min="2" max="2" width="10.83203125" style="10"/>
    <col min="3" max="4" width="10.83203125" style="8"/>
    <col min="5" max="5" width="10.83203125" style="102"/>
  </cols>
  <sheetData>
    <row r="1" spans="1:5" x14ac:dyDescent="0.2">
      <c r="A1" s="1" t="s">
        <v>2309</v>
      </c>
    </row>
    <row r="2" spans="1:5" s="1" customFormat="1" x14ac:dyDescent="0.2">
      <c r="A2" s="1" t="s">
        <v>568</v>
      </c>
      <c r="B2" s="97"/>
      <c r="C2" s="63"/>
      <c r="D2" s="63"/>
      <c r="E2" s="113"/>
    </row>
    <row r="3" spans="1:5" s="1" customFormat="1" x14ac:dyDescent="0.2">
      <c r="A3" s="1" t="s">
        <v>475</v>
      </c>
      <c r="B3" s="97" t="s">
        <v>246</v>
      </c>
      <c r="C3" s="63" t="s">
        <v>56</v>
      </c>
      <c r="D3" s="63" t="s">
        <v>247</v>
      </c>
      <c r="E3" s="113" t="s">
        <v>57</v>
      </c>
    </row>
    <row r="4" spans="1:5" x14ac:dyDescent="0.2">
      <c r="A4" t="s">
        <v>250</v>
      </c>
      <c r="B4" s="10">
        <v>0.16139999999999999</v>
      </c>
      <c r="C4" s="8">
        <v>4.4999999999999998E-2</v>
      </c>
      <c r="D4" s="8">
        <v>3.5901000000000001</v>
      </c>
      <c r="E4" s="102">
        <v>2.9999999999999997E-4</v>
      </c>
    </row>
    <row r="5" spans="1:5" x14ac:dyDescent="0.2">
      <c r="A5" t="s">
        <v>248</v>
      </c>
      <c r="B5" s="10">
        <v>-0.1615</v>
      </c>
      <c r="C5" s="8">
        <v>4.65E-2</v>
      </c>
      <c r="D5" s="8">
        <v>-3.4756</v>
      </c>
      <c r="E5" s="102">
        <v>5.0000000000000001E-4</v>
      </c>
    </row>
    <row r="6" spans="1:5" x14ac:dyDescent="0.2">
      <c r="A6" t="s">
        <v>249</v>
      </c>
      <c r="B6" s="10">
        <v>0.14699999999999999</v>
      </c>
      <c r="C6" s="8">
        <v>4.3799999999999999E-2</v>
      </c>
      <c r="D6" s="8">
        <v>3.3553000000000002</v>
      </c>
      <c r="E6" s="102">
        <v>8.0000000000000004E-4</v>
      </c>
    </row>
    <row r="7" spans="1:5" x14ac:dyDescent="0.2">
      <c r="A7" t="s">
        <v>251</v>
      </c>
      <c r="B7" s="10">
        <v>-0.125</v>
      </c>
      <c r="C7" s="8">
        <v>3.9699999999999999E-2</v>
      </c>
      <c r="D7" s="8">
        <v>-3.1495000000000002</v>
      </c>
      <c r="E7" s="102">
        <v>1.6000000000000001E-3</v>
      </c>
    </row>
    <row r="8" spans="1:5" x14ac:dyDescent="0.2">
      <c r="A8" t="s">
        <v>253</v>
      </c>
      <c r="B8" s="10">
        <v>0.31469999999999998</v>
      </c>
      <c r="C8" s="8">
        <v>0.10589999999999999</v>
      </c>
      <c r="D8" s="8">
        <v>2.9718</v>
      </c>
      <c r="E8" s="102">
        <v>3.0000000000000001E-3</v>
      </c>
    </row>
    <row r="9" spans="1:5" x14ac:dyDescent="0.2">
      <c r="A9" t="s">
        <v>276</v>
      </c>
      <c r="B9" s="10">
        <v>-0.1139</v>
      </c>
      <c r="C9" s="8">
        <v>4.4999999999999998E-2</v>
      </c>
      <c r="D9" s="8">
        <v>-2.5335000000000001</v>
      </c>
      <c r="E9" s="102">
        <v>1.1299999999999999E-2</v>
      </c>
    </row>
    <row r="10" spans="1:5" x14ac:dyDescent="0.2">
      <c r="A10" t="s">
        <v>254</v>
      </c>
      <c r="B10" s="10">
        <v>0.1192</v>
      </c>
      <c r="C10" s="8">
        <v>4.7399999999999998E-2</v>
      </c>
      <c r="D10" s="8">
        <v>2.5125000000000002</v>
      </c>
      <c r="E10" s="102">
        <v>1.2E-2</v>
      </c>
    </row>
    <row r="11" spans="1:5" x14ac:dyDescent="0.2">
      <c r="A11" t="s">
        <v>279</v>
      </c>
      <c r="B11" s="10">
        <v>0.1171</v>
      </c>
      <c r="C11" s="8">
        <v>4.7399999999999998E-2</v>
      </c>
      <c r="D11" s="8">
        <v>2.4727999999999999</v>
      </c>
      <c r="E11" s="102">
        <v>1.34E-2</v>
      </c>
    </row>
    <row r="12" spans="1:5" x14ac:dyDescent="0.2">
      <c r="A12" t="s">
        <v>252</v>
      </c>
      <c r="B12" s="10">
        <v>0.12920000000000001</v>
      </c>
      <c r="C12" s="8">
        <v>5.2400000000000002E-2</v>
      </c>
      <c r="D12" s="8">
        <v>2.4634999999999998</v>
      </c>
      <c r="E12" s="102">
        <v>1.38E-2</v>
      </c>
    </row>
    <row r="13" spans="1:5" x14ac:dyDescent="0.2">
      <c r="A13" t="s">
        <v>256</v>
      </c>
      <c r="B13" s="10">
        <v>0.30220000000000002</v>
      </c>
      <c r="C13" s="8">
        <v>0.1234</v>
      </c>
      <c r="D13" s="8">
        <v>2.4485999999999999</v>
      </c>
      <c r="E13" s="102">
        <v>1.43E-2</v>
      </c>
    </row>
    <row r="14" spans="1:5" x14ac:dyDescent="0.2">
      <c r="A14" t="s">
        <v>272</v>
      </c>
      <c r="B14" s="10">
        <v>0.1037</v>
      </c>
      <c r="C14" s="8">
        <v>4.41E-2</v>
      </c>
      <c r="D14" s="8">
        <v>2.3515999999999999</v>
      </c>
      <c r="E14" s="102">
        <v>1.8700000000000001E-2</v>
      </c>
    </row>
    <row r="15" spans="1:5" x14ac:dyDescent="0.2">
      <c r="A15" t="s">
        <v>258</v>
      </c>
      <c r="B15" s="10">
        <v>-0.1741</v>
      </c>
      <c r="C15" s="8">
        <v>7.4800000000000005E-2</v>
      </c>
      <c r="D15" s="8">
        <v>-2.3289</v>
      </c>
      <c r="E15" s="102">
        <v>1.9900000000000001E-2</v>
      </c>
    </row>
    <row r="16" spans="1:5" x14ac:dyDescent="0.2">
      <c r="A16" t="s">
        <v>381</v>
      </c>
      <c r="B16" s="10">
        <v>0.14560000000000001</v>
      </c>
      <c r="C16" s="8">
        <v>6.2799999999999995E-2</v>
      </c>
      <c r="D16" s="8">
        <v>2.3188</v>
      </c>
      <c r="E16" s="102">
        <v>2.0400000000000001E-2</v>
      </c>
    </row>
    <row r="17" spans="1:5" x14ac:dyDescent="0.2">
      <c r="A17" t="s">
        <v>327</v>
      </c>
      <c r="B17" s="10">
        <v>-0.2467</v>
      </c>
      <c r="C17" s="8">
        <v>0.1065</v>
      </c>
      <c r="D17" s="8">
        <v>-2.3169</v>
      </c>
      <c r="E17" s="102">
        <v>2.0500000000000001E-2</v>
      </c>
    </row>
    <row r="18" spans="1:5" x14ac:dyDescent="0.2">
      <c r="A18" t="s">
        <v>269</v>
      </c>
      <c r="B18" s="10">
        <v>-8.4500000000000006E-2</v>
      </c>
      <c r="C18" s="8">
        <v>3.7600000000000001E-2</v>
      </c>
      <c r="D18" s="8">
        <v>-2.2481</v>
      </c>
      <c r="E18" s="102">
        <v>2.46E-2</v>
      </c>
    </row>
    <row r="19" spans="1:5" x14ac:dyDescent="0.2">
      <c r="A19" t="s">
        <v>257</v>
      </c>
      <c r="B19" s="10">
        <v>-0.1381</v>
      </c>
      <c r="C19" s="8">
        <v>6.4199999999999993E-2</v>
      </c>
      <c r="D19" s="8">
        <v>-2.1516999999999999</v>
      </c>
      <c r="E19" s="102">
        <v>3.1399999999999997E-2</v>
      </c>
    </row>
    <row r="20" spans="1:5" x14ac:dyDescent="0.2">
      <c r="A20" t="s">
        <v>278</v>
      </c>
      <c r="B20" s="10">
        <v>-0.156</v>
      </c>
      <c r="C20" s="8">
        <v>7.4800000000000005E-2</v>
      </c>
      <c r="D20" s="8">
        <v>-2.0865999999999998</v>
      </c>
      <c r="E20" s="102">
        <v>3.6900000000000002E-2</v>
      </c>
    </row>
    <row r="21" spans="1:5" x14ac:dyDescent="0.2">
      <c r="A21" t="s">
        <v>263</v>
      </c>
      <c r="B21" s="10">
        <v>0.19789999999999999</v>
      </c>
      <c r="C21" s="8">
        <v>9.7299999999999998E-2</v>
      </c>
      <c r="D21" s="8">
        <v>2.0333999999999999</v>
      </c>
      <c r="E21" s="102">
        <v>4.2000000000000003E-2</v>
      </c>
    </row>
    <row r="22" spans="1:5" x14ac:dyDescent="0.2">
      <c r="A22" t="s">
        <v>406</v>
      </c>
      <c r="B22" s="10">
        <v>-0.1714</v>
      </c>
      <c r="C22" s="8">
        <v>8.5500000000000007E-2</v>
      </c>
      <c r="D22" s="8">
        <v>-2.004</v>
      </c>
      <c r="E22" s="102">
        <v>4.5100000000000001E-2</v>
      </c>
    </row>
    <row r="23" spans="1:5" x14ac:dyDescent="0.2">
      <c r="A23" t="s">
        <v>342</v>
      </c>
      <c r="B23" s="10">
        <v>-0.13900000000000001</v>
      </c>
      <c r="C23" s="8">
        <v>7.1999999999999995E-2</v>
      </c>
      <c r="D23" s="8">
        <v>-1.9314</v>
      </c>
      <c r="E23" s="102">
        <v>5.3400000000000003E-2</v>
      </c>
    </row>
    <row r="24" spans="1:5" x14ac:dyDescent="0.2">
      <c r="A24" t="s">
        <v>391</v>
      </c>
      <c r="B24" s="10">
        <v>0.1348</v>
      </c>
      <c r="C24" s="8">
        <v>7.0099999999999996E-2</v>
      </c>
      <c r="D24" s="8">
        <v>1.9238</v>
      </c>
      <c r="E24" s="102">
        <v>5.4399999999999997E-2</v>
      </c>
    </row>
    <row r="25" spans="1:5" x14ac:dyDescent="0.2">
      <c r="A25" t="s">
        <v>356</v>
      </c>
      <c r="B25" s="10">
        <v>0.112</v>
      </c>
      <c r="C25" s="8">
        <v>5.8500000000000003E-2</v>
      </c>
      <c r="D25" s="8">
        <v>1.9151</v>
      </c>
      <c r="E25" s="102">
        <v>5.5500000000000001E-2</v>
      </c>
    </row>
    <row r="26" spans="1:5" x14ac:dyDescent="0.2">
      <c r="A26" t="s">
        <v>306</v>
      </c>
      <c r="B26" s="10">
        <v>8.8499999999999995E-2</v>
      </c>
      <c r="C26" s="8">
        <v>4.6300000000000001E-2</v>
      </c>
      <c r="D26" s="8">
        <v>1.9114</v>
      </c>
      <c r="E26" s="102">
        <v>5.6000000000000001E-2</v>
      </c>
    </row>
    <row r="27" spans="1:5" x14ac:dyDescent="0.2">
      <c r="A27" t="s">
        <v>282</v>
      </c>
      <c r="B27" s="10">
        <v>9.9699999999999997E-2</v>
      </c>
      <c r="C27" s="8">
        <v>5.2600000000000001E-2</v>
      </c>
      <c r="D27" s="8">
        <v>1.895</v>
      </c>
      <c r="E27" s="102">
        <v>5.8099999999999999E-2</v>
      </c>
    </row>
    <row r="28" spans="1:5" x14ac:dyDescent="0.2">
      <c r="A28" t="s">
        <v>309</v>
      </c>
      <c r="B28" s="10">
        <v>7.9100000000000004E-2</v>
      </c>
      <c r="C28" s="8">
        <v>4.3799999999999999E-2</v>
      </c>
      <c r="D28" s="8">
        <v>1.8078000000000001</v>
      </c>
      <c r="E28" s="102">
        <v>7.0599999999999996E-2</v>
      </c>
    </row>
    <row r="29" spans="1:5" x14ac:dyDescent="0.2">
      <c r="A29" t="s">
        <v>273</v>
      </c>
      <c r="B29" s="10">
        <v>-0.1111</v>
      </c>
      <c r="C29" s="8">
        <v>6.1600000000000002E-2</v>
      </c>
      <c r="D29" s="8">
        <v>-1.802</v>
      </c>
      <c r="E29" s="102">
        <v>7.1499999999999994E-2</v>
      </c>
    </row>
    <row r="30" spans="1:5" x14ac:dyDescent="0.2">
      <c r="A30" t="s">
        <v>275</v>
      </c>
      <c r="B30" s="10">
        <v>-0.10979999999999999</v>
      </c>
      <c r="C30" s="8">
        <v>6.1100000000000002E-2</v>
      </c>
      <c r="D30" s="8">
        <v>-1.7981</v>
      </c>
      <c r="E30" s="102">
        <v>7.22E-2</v>
      </c>
    </row>
    <row r="31" spans="1:5" x14ac:dyDescent="0.2">
      <c r="A31" t="s">
        <v>255</v>
      </c>
      <c r="B31" s="10">
        <v>8.7599999999999997E-2</v>
      </c>
      <c r="C31" s="8">
        <v>4.9500000000000002E-2</v>
      </c>
      <c r="D31" s="8">
        <v>1.7704</v>
      </c>
      <c r="E31" s="102">
        <v>7.6700000000000004E-2</v>
      </c>
    </row>
    <row r="32" spans="1:5" x14ac:dyDescent="0.2">
      <c r="A32" t="s">
        <v>325</v>
      </c>
      <c r="B32" s="10">
        <v>-8.6300000000000002E-2</v>
      </c>
      <c r="C32" s="8">
        <v>4.9399999999999999E-2</v>
      </c>
      <c r="D32" s="8">
        <v>-1.7481</v>
      </c>
      <c r="E32" s="102">
        <v>8.0399999999999999E-2</v>
      </c>
    </row>
    <row r="33" spans="1:5" x14ac:dyDescent="0.2">
      <c r="A33" t="s">
        <v>283</v>
      </c>
      <c r="B33" s="10">
        <v>-0.2104</v>
      </c>
      <c r="C33" s="8">
        <v>0.121</v>
      </c>
      <c r="D33" s="8">
        <v>-1.7381</v>
      </c>
      <c r="E33" s="102">
        <v>8.2199999999999995E-2</v>
      </c>
    </row>
    <row r="34" spans="1:5" x14ac:dyDescent="0.2">
      <c r="A34" t="s">
        <v>265</v>
      </c>
      <c r="B34" s="10">
        <v>-0.1046</v>
      </c>
      <c r="C34" s="8">
        <v>6.0900000000000003E-2</v>
      </c>
      <c r="D34" s="8">
        <v>-1.718</v>
      </c>
      <c r="E34" s="102">
        <v>8.5800000000000001E-2</v>
      </c>
    </row>
    <row r="35" spans="1:5" x14ac:dyDescent="0.2">
      <c r="A35" t="s">
        <v>293</v>
      </c>
      <c r="B35" s="10">
        <v>0.14879999999999999</v>
      </c>
      <c r="C35" s="8">
        <v>8.6900000000000005E-2</v>
      </c>
      <c r="D35" s="8">
        <v>1.7136</v>
      </c>
      <c r="E35" s="102">
        <v>8.6599999999999996E-2</v>
      </c>
    </row>
    <row r="36" spans="1:5" x14ac:dyDescent="0.2">
      <c r="A36" t="s">
        <v>331</v>
      </c>
      <c r="B36" s="10">
        <v>0.14760000000000001</v>
      </c>
      <c r="C36" s="8">
        <v>8.6499999999999994E-2</v>
      </c>
      <c r="D36" s="8">
        <v>1.706</v>
      </c>
      <c r="E36" s="102">
        <v>8.7999999999999995E-2</v>
      </c>
    </row>
    <row r="37" spans="1:5" x14ac:dyDescent="0.2">
      <c r="A37" t="s">
        <v>343</v>
      </c>
      <c r="B37" s="10">
        <v>0.24210000000000001</v>
      </c>
      <c r="C37" s="8">
        <v>0.14369999999999999</v>
      </c>
      <c r="D37" s="8">
        <v>1.6843999999999999</v>
      </c>
      <c r="E37" s="102">
        <v>9.2100000000000001E-2</v>
      </c>
    </row>
    <row r="38" spans="1:5" x14ac:dyDescent="0.2">
      <c r="A38" t="s">
        <v>350</v>
      </c>
      <c r="B38" s="10">
        <v>-0.1246</v>
      </c>
      <c r="C38" s="8">
        <v>7.4700000000000003E-2</v>
      </c>
      <c r="D38" s="8">
        <v>-1.6668000000000001</v>
      </c>
      <c r="E38" s="102">
        <v>9.5600000000000004E-2</v>
      </c>
    </row>
    <row r="39" spans="1:5" x14ac:dyDescent="0.2">
      <c r="A39" t="s">
        <v>260</v>
      </c>
      <c r="B39" s="10">
        <v>-0.20810000000000001</v>
      </c>
      <c r="C39" s="8">
        <v>0.12590000000000001</v>
      </c>
      <c r="D39" s="8">
        <v>-1.6529</v>
      </c>
      <c r="E39" s="102">
        <v>9.8400000000000001E-2</v>
      </c>
    </row>
    <row r="40" spans="1:5" x14ac:dyDescent="0.2">
      <c r="A40" t="s">
        <v>361</v>
      </c>
      <c r="B40" s="10">
        <v>7.6999999999999999E-2</v>
      </c>
      <c r="C40" s="8">
        <v>4.7E-2</v>
      </c>
      <c r="D40" s="8">
        <v>1.6387</v>
      </c>
      <c r="E40" s="102">
        <v>0.1013</v>
      </c>
    </row>
    <row r="41" spans="1:5" x14ac:dyDescent="0.2">
      <c r="A41" t="s">
        <v>413</v>
      </c>
      <c r="B41" s="10">
        <v>0.14449999999999999</v>
      </c>
      <c r="C41" s="8">
        <v>8.8300000000000003E-2</v>
      </c>
      <c r="D41" s="8">
        <v>1.6366000000000001</v>
      </c>
      <c r="E41" s="102">
        <v>0.1017</v>
      </c>
    </row>
    <row r="42" spans="1:5" x14ac:dyDescent="0.2">
      <c r="A42" t="s">
        <v>396</v>
      </c>
      <c r="B42" s="10">
        <v>9.7699999999999995E-2</v>
      </c>
      <c r="C42" s="8">
        <v>6.0699999999999997E-2</v>
      </c>
      <c r="D42" s="8">
        <v>1.6096999999999999</v>
      </c>
      <c r="E42" s="102">
        <v>0.1075</v>
      </c>
    </row>
    <row r="43" spans="1:5" x14ac:dyDescent="0.2">
      <c r="A43" t="s">
        <v>315</v>
      </c>
      <c r="B43" s="10">
        <v>0.18720000000000001</v>
      </c>
      <c r="C43" s="8">
        <v>0.1176</v>
      </c>
      <c r="D43" s="8">
        <v>1.5920000000000001</v>
      </c>
      <c r="E43" s="102">
        <v>0.1114</v>
      </c>
    </row>
    <row r="44" spans="1:5" x14ac:dyDescent="0.2">
      <c r="A44" t="s">
        <v>474</v>
      </c>
      <c r="B44" s="10">
        <v>-0.1007</v>
      </c>
      <c r="C44" s="8">
        <v>6.5199999999999994E-2</v>
      </c>
      <c r="D44" s="8">
        <v>-1.5446</v>
      </c>
      <c r="E44" s="102">
        <v>0.12239999999999999</v>
      </c>
    </row>
    <row r="45" spans="1:5" x14ac:dyDescent="0.2">
      <c r="A45" t="s">
        <v>259</v>
      </c>
      <c r="B45" s="10">
        <v>-0.1409</v>
      </c>
      <c r="C45" s="8">
        <v>9.3100000000000002E-2</v>
      </c>
      <c r="D45" s="8">
        <v>-1.5134000000000001</v>
      </c>
      <c r="E45" s="102">
        <v>0.13020000000000001</v>
      </c>
    </row>
    <row r="46" spans="1:5" x14ac:dyDescent="0.2">
      <c r="A46" t="s">
        <v>289</v>
      </c>
      <c r="B46" s="10">
        <v>-7.9100000000000004E-2</v>
      </c>
      <c r="C46" s="8">
        <v>5.2400000000000002E-2</v>
      </c>
      <c r="D46" s="8">
        <v>-1.5086999999999999</v>
      </c>
      <c r="E46" s="102">
        <v>0.13139999999999999</v>
      </c>
    </row>
    <row r="47" spans="1:5" x14ac:dyDescent="0.2">
      <c r="A47" t="s">
        <v>350</v>
      </c>
      <c r="B47" s="10">
        <v>7.0400000000000004E-2</v>
      </c>
      <c r="C47" s="8">
        <v>4.6899999999999997E-2</v>
      </c>
      <c r="D47" s="8">
        <v>1.5001</v>
      </c>
      <c r="E47" s="102">
        <v>0.1336</v>
      </c>
    </row>
    <row r="48" spans="1:5" x14ac:dyDescent="0.2">
      <c r="A48" t="s">
        <v>303</v>
      </c>
      <c r="B48" s="10">
        <v>-0.19409999999999999</v>
      </c>
      <c r="C48" s="8">
        <v>0.13469999999999999</v>
      </c>
      <c r="D48" s="8">
        <v>-1.4404999999999999</v>
      </c>
      <c r="E48" s="102">
        <v>0.1497</v>
      </c>
    </row>
    <row r="49" spans="1:5" x14ac:dyDescent="0.2">
      <c r="A49" t="s">
        <v>461</v>
      </c>
      <c r="B49" s="10">
        <v>7.9399999999999998E-2</v>
      </c>
      <c r="C49" s="8">
        <v>5.5300000000000002E-2</v>
      </c>
      <c r="D49" s="8">
        <v>1.4370000000000001</v>
      </c>
      <c r="E49" s="102">
        <v>0.1507</v>
      </c>
    </row>
    <row r="50" spans="1:5" x14ac:dyDescent="0.2">
      <c r="A50" t="s">
        <v>424</v>
      </c>
      <c r="B50" s="10">
        <v>-0.14269999999999999</v>
      </c>
      <c r="C50" s="8">
        <v>9.9299999999999999E-2</v>
      </c>
      <c r="D50" s="8">
        <v>-1.4368000000000001</v>
      </c>
      <c r="E50" s="102">
        <v>0.15079999999999999</v>
      </c>
    </row>
    <row r="51" spans="1:5" x14ac:dyDescent="0.2">
      <c r="A51" t="s">
        <v>308</v>
      </c>
      <c r="B51" s="10">
        <v>-0.2031</v>
      </c>
      <c r="C51" s="8">
        <v>0.14249999999999999</v>
      </c>
      <c r="D51" s="8">
        <v>-1.4248000000000001</v>
      </c>
      <c r="E51" s="102">
        <v>0.1542</v>
      </c>
    </row>
    <row r="52" spans="1:5" x14ac:dyDescent="0.2">
      <c r="A52" t="s">
        <v>347</v>
      </c>
      <c r="B52" s="10">
        <v>0.2089</v>
      </c>
      <c r="C52" s="8">
        <v>0.1474</v>
      </c>
      <c r="D52" s="8">
        <v>1.4168000000000001</v>
      </c>
      <c r="E52" s="102">
        <v>0.1565</v>
      </c>
    </row>
    <row r="53" spans="1:5" x14ac:dyDescent="0.2">
      <c r="A53" t="s">
        <v>274</v>
      </c>
      <c r="B53" s="10">
        <v>-0.1195</v>
      </c>
      <c r="C53" s="8">
        <v>8.4400000000000003E-2</v>
      </c>
      <c r="D53" s="8">
        <v>-1.4152</v>
      </c>
      <c r="E53" s="102">
        <v>0.157</v>
      </c>
    </row>
    <row r="54" spans="1:5" x14ac:dyDescent="0.2">
      <c r="A54" t="s">
        <v>300</v>
      </c>
      <c r="B54" s="10">
        <v>-0.23169999999999999</v>
      </c>
      <c r="C54" s="8">
        <v>0.16400000000000001</v>
      </c>
      <c r="D54" s="8">
        <v>-1.4129</v>
      </c>
      <c r="E54" s="102">
        <v>0.15770000000000001</v>
      </c>
    </row>
    <row r="55" spans="1:5" x14ac:dyDescent="0.2">
      <c r="A55" t="s">
        <v>285</v>
      </c>
      <c r="B55" s="10">
        <v>0.14510000000000001</v>
      </c>
      <c r="C55" s="8">
        <v>0.106</v>
      </c>
      <c r="D55" s="8">
        <v>1.3684000000000001</v>
      </c>
      <c r="E55" s="102">
        <v>0.17119999999999999</v>
      </c>
    </row>
    <row r="56" spans="1:5" x14ac:dyDescent="0.2">
      <c r="A56" t="s">
        <v>322</v>
      </c>
      <c r="B56" s="10">
        <v>0.17169999999999999</v>
      </c>
      <c r="C56" s="8">
        <v>0.12839999999999999</v>
      </c>
      <c r="D56" s="8">
        <v>1.3372999999999999</v>
      </c>
      <c r="E56" s="102">
        <v>0.18110000000000001</v>
      </c>
    </row>
    <row r="57" spans="1:5" x14ac:dyDescent="0.2">
      <c r="A57" t="s">
        <v>334</v>
      </c>
      <c r="B57" s="10">
        <v>0.15190000000000001</v>
      </c>
      <c r="C57" s="8">
        <v>0.11550000000000001</v>
      </c>
      <c r="D57" s="8">
        <v>1.3151999999999999</v>
      </c>
      <c r="E57" s="102">
        <v>0.18840000000000001</v>
      </c>
    </row>
    <row r="58" spans="1:5" x14ac:dyDescent="0.2">
      <c r="A58" t="s">
        <v>287</v>
      </c>
      <c r="B58" s="10">
        <v>0.1048</v>
      </c>
      <c r="C58" s="8">
        <v>7.9699999999999993E-2</v>
      </c>
      <c r="D58" s="8">
        <v>1.3136000000000001</v>
      </c>
      <c r="E58" s="102">
        <v>0.189</v>
      </c>
    </row>
    <row r="59" spans="1:5" x14ac:dyDescent="0.2">
      <c r="A59" t="s">
        <v>271</v>
      </c>
      <c r="B59" s="10">
        <v>9.0999999999999998E-2</v>
      </c>
      <c r="C59" s="8">
        <v>6.9599999999999995E-2</v>
      </c>
      <c r="D59" s="8">
        <v>1.3083</v>
      </c>
      <c r="E59" s="102">
        <v>0.1908</v>
      </c>
    </row>
    <row r="60" spans="1:5" x14ac:dyDescent="0.2">
      <c r="A60" t="s">
        <v>261</v>
      </c>
      <c r="B60" s="10">
        <v>8.8800000000000004E-2</v>
      </c>
      <c r="C60" s="8">
        <v>6.8199999999999997E-2</v>
      </c>
      <c r="D60" s="8">
        <v>1.3027</v>
      </c>
      <c r="E60" s="102">
        <v>0.19270000000000001</v>
      </c>
    </row>
    <row r="61" spans="1:5" x14ac:dyDescent="0.2">
      <c r="A61" t="s">
        <v>338</v>
      </c>
      <c r="B61" s="10">
        <v>7.6100000000000001E-2</v>
      </c>
      <c r="C61" s="8">
        <v>5.9499999999999997E-2</v>
      </c>
      <c r="D61" s="8">
        <v>1.2797000000000001</v>
      </c>
      <c r="E61" s="102">
        <v>0.2006</v>
      </c>
    </row>
    <row r="62" spans="1:5" x14ac:dyDescent="0.2">
      <c r="A62" t="s">
        <v>268</v>
      </c>
      <c r="B62" s="10">
        <v>-0.12509999999999999</v>
      </c>
      <c r="C62" s="8">
        <v>9.8500000000000004E-2</v>
      </c>
      <c r="D62" s="8">
        <v>-1.2698</v>
      </c>
      <c r="E62" s="102">
        <v>0.20419999999999999</v>
      </c>
    </row>
    <row r="63" spans="1:5" x14ac:dyDescent="0.2">
      <c r="A63" t="s">
        <v>284</v>
      </c>
      <c r="B63" s="10">
        <v>-0.1263</v>
      </c>
      <c r="C63" s="8">
        <v>9.9900000000000003E-2</v>
      </c>
      <c r="D63" s="8">
        <v>-1.2635000000000001</v>
      </c>
      <c r="E63" s="102">
        <v>0.2064</v>
      </c>
    </row>
    <row r="64" spans="1:5" x14ac:dyDescent="0.2">
      <c r="A64" t="s">
        <v>307</v>
      </c>
      <c r="B64" s="10">
        <v>-0.2082</v>
      </c>
      <c r="C64" s="8">
        <v>0.1676</v>
      </c>
      <c r="D64" s="8">
        <v>-1.2422</v>
      </c>
      <c r="E64" s="102">
        <v>0.2142</v>
      </c>
    </row>
    <row r="65" spans="1:5" x14ac:dyDescent="0.2">
      <c r="A65" t="s">
        <v>310</v>
      </c>
      <c r="B65" s="10">
        <v>9.5100000000000004E-2</v>
      </c>
      <c r="C65" s="8">
        <v>7.6600000000000001E-2</v>
      </c>
      <c r="D65" s="8">
        <v>1.2419</v>
      </c>
      <c r="E65" s="102">
        <v>0.21429999999999999</v>
      </c>
    </row>
    <row r="66" spans="1:5" x14ac:dyDescent="0.2">
      <c r="A66" t="s">
        <v>318</v>
      </c>
      <c r="B66" s="10">
        <v>6.3399999999999998E-2</v>
      </c>
      <c r="C66" s="8">
        <v>5.21E-2</v>
      </c>
      <c r="D66" s="8">
        <v>1.216</v>
      </c>
      <c r="E66" s="102">
        <v>0.224</v>
      </c>
    </row>
    <row r="67" spans="1:5" x14ac:dyDescent="0.2">
      <c r="A67" t="s">
        <v>299</v>
      </c>
      <c r="B67" s="10">
        <v>-0.16719999999999999</v>
      </c>
      <c r="C67" s="8">
        <v>0.13900000000000001</v>
      </c>
      <c r="D67" s="8">
        <v>-1.2025999999999999</v>
      </c>
      <c r="E67" s="102">
        <v>0.2291</v>
      </c>
    </row>
    <row r="68" spans="1:5" x14ac:dyDescent="0.2">
      <c r="A68" t="s">
        <v>333</v>
      </c>
      <c r="B68" s="10">
        <v>0.12089999999999999</v>
      </c>
      <c r="C68" s="8">
        <v>0.1018</v>
      </c>
      <c r="D68" s="8">
        <v>1.1870000000000001</v>
      </c>
      <c r="E68" s="102">
        <v>0.23519999999999999</v>
      </c>
    </row>
    <row r="69" spans="1:5" x14ac:dyDescent="0.2">
      <c r="A69" t="s">
        <v>384</v>
      </c>
      <c r="B69" s="10">
        <v>8.5199999999999998E-2</v>
      </c>
      <c r="C69" s="8">
        <v>7.22E-2</v>
      </c>
      <c r="D69" s="8">
        <v>1.1788000000000001</v>
      </c>
      <c r="E69" s="102">
        <v>0.23849999999999999</v>
      </c>
    </row>
    <row r="70" spans="1:5" x14ac:dyDescent="0.2">
      <c r="A70" t="s">
        <v>264</v>
      </c>
      <c r="B70" s="10">
        <v>0.1472</v>
      </c>
      <c r="C70" s="8">
        <v>0.12540000000000001</v>
      </c>
      <c r="D70" s="8">
        <v>1.1738</v>
      </c>
      <c r="E70" s="102">
        <v>0.24049999999999999</v>
      </c>
    </row>
    <row r="71" spans="1:5" x14ac:dyDescent="0.2">
      <c r="A71" t="s">
        <v>349</v>
      </c>
      <c r="B71" s="10">
        <v>-7.6200000000000004E-2</v>
      </c>
      <c r="C71" s="8">
        <v>6.5000000000000002E-2</v>
      </c>
      <c r="D71" s="8">
        <v>-1.171</v>
      </c>
      <c r="E71" s="102">
        <v>0.24160000000000001</v>
      </c>
    </row>
    <row r="72" spans="1:5" x14ac:dyDescent="0.2">
      <c r="A72" t="s">
        <v>387</v>
      </c>
      <c r="B72" s="10">
        <v>0.1089</v>
      </c>
      <c r="C72" s="8">
        <v>9.3299999999999994E-2</v>
      </c>
      <c r="D72" s="8">
        <v>1.1668000000000001</v>
      </c>
      <c r="E72" s="102">
        <v>0.24329999999999999</v>
      </c>
    </row>
    <row r="73" spans="1:5" x14ac:dyDescent="0.2">
      <c r="A73" t="s">
        <v>277</v>
      </c>
      <c r="B73" s="10">
        <v>-0.1633</v>
      </c>
      <c r="C73" s="8">
        <v>0.14030000000000001</v>
      </c>
      <c r="D73" s="8">
        <v>-1.1645000000000001</v>
      </c>
      <c r="E73" s="102">
        <v>0.2442</v>
      </c>
    </row>
    <row r="74" spans="1:5" x14ac:dyDescent="0.2">
      <c r="A74" t="s">
        <v>358</v>
      </c>
      <c r="B74" s="10">
        <v>0.13880000000000001</v>
      </c>
      <c r="C74" s="8">
        <v>0.1232</v>
      </c>
      <c r="D74" s="8">
        <v>1.1268</v>
      </c>
      <c r="E74" s="102">
        <v>0.25979999999999998</v>
      </c>
    </row>
    <row r="75" spans="1:5" x14ac:dyDescent="0.2">
      <c r="A75" t="s">
        <v>321</v>
      </c>
      <c r="B75" s="10">
        <v>6.9500000000000006E-2</v>
      </c>
      <c r="C75" s="8">
        <v>6.2100000000000002E-2</v>
      </c>
      <c r="D75" s="8">
        <v>1.1193</v>
      </c>
      <c r="E75" s="102">
        <v>0.26300000000000001</v>
      </c>
    </row>
    <row r="76" spans="1:5" x14ac:dyDescent="0.2">
      <c r="A76" t="s">
        <v>390</v>
      </c>
      <c r="B76" s="10">
        <v>0.1158</v>
      </c>
      <c r="C76" s="8">
        <v>0.1071</v>
      </c>
      <c r="D76" s="8">
        <v>1.0808</v>
      </c>
      <c r="E76" s="102">
        <v>0.27979999999999999</v>
      </c>
    </row>
    <row r="77" spans="1:5" x14ac:dyDescent="0.2">
      <c r="A77" t="s">
        <v>316</v>
      </c>
      <c r="B77" s="10">
        <v>9.7900000000000001E-2</v>
      </c>
      <c r="C77" s="8">
        <v>9.1399999999999995E-2</v>
      </c>
      <c r="D77" s="8">
        <v>1.0714999999999999</v>
      </c>
      <c r="E77" s="102">
        <v>0.28399999999999997</v>
      </c>
    </row>
    <row r="78" spans="1:5" x14ac:dyDescent="0.2">
      <c r="A78" t="s">
        <v>362</v>
      </c>
      <c r="B78" s="10">
        <v>5.5199999999999999E-2</v>
      </c>
      <c r="C78" s="8">
        <v>5.16E-2</v>
      </c>
      <c r="D78" s="8">
        <v>1.0698000000000001</v>
      </c>
      <c r="E78" s="102">
        <v>0.28470000000000001</v>
      </c>
    </row>
    <row r="79" spans="1:5" x14ac:dyDescent="0.2">
      <c r="A79" t="s">
        <v>409</v>
      </c>
      <c r="B79" s="10">
        <v>0.13300000000000001</v>
      </c>
      <c r="C79" s="8">
        <v>0.12559999999999999</v>
      </c>
      <c r="D79" s="8">
        <v>1.0591999999999999</v>
      </c>
      <c r="E79" s="102">
        <v>0.28949999999999998</v>
      </c>
    </row>
    <row r="80" spans="1:5" x14ac:dyDescent="0.2">
      <c r="A80" t="s">
        <v>305</v>
      </c>
      <c r="B80" s="10">
        <v>-0.1439</v>
      </c>
      <c r="C80" s="8">
        <v>0.13780000000000001</v>
      </c>
      <c r="D80" s="8">
        <v>-1.0441</v>
      </c>
      <c r="E80" s="102">
        <v>0.2964</v>
      </c>
    </row>
    <row r="81" spans="1:5" x14ac:dyDescent="0.2">
      <c r="A81" t="s">
        <v>450</v>
      </c>
      <c r="B81" s="10">
        <v>5.5199999999999999E-2</v>
      </c>
      <c r="C81" s="8">
        <v>5.3400000000000003E-2</v>
      </c>
      <c r="D81" s="8">
        <v>1.0325</v>
      </c>
      <c r="E81" s="102">
        <v>0.3019</v>
      </c>
    </row>
    <row r="82" spans="1:5" x14ac:dyDescent="0.2">
      <c r="A82" t="s">
        <v>312</v>
      </c>
      <c r="B82" s="10">
        <v>-0.1462</v>
      </c>
      <c r="C82" s="8">
        <v>0.14199999999999999</v>
      </c>
      <c r="D82" s="8">
        <v>-1.0297000000000001</v>
      </c>
      <c r="E82" s="102">
        <v>0.30320000000000003</v>
      </c>
    </row>
    <row r="83" spans="1:5" x14ac:dyDescent="0.2">
      <c r="A83" t="s">
        <v>326</v>
      </c>
      <c r="B83" s="10">
        <v>-9.9000000000000005E-2</v>
      </c>
      <c r="C83" s="8">
        <v>9.6799999999999997E-2</v>
      </c>
      <c r="D83" s="8">
        <v>-1.0234000000000001</v>
      </c>
      <c r="E83" s="102">
        <v>0.30609999999999998</v>
      </c>
    </row>
    <row r="84" spans="1:5" x14ac:dyDescent="0.2">
      <c r="A84" t="s">
        <v>337</v>
      </c>
      <c r="B84" s="10">
        <v>0.1152</v>
      </c>
      <c r="C84" s="8">
        <v>0.11600000000000001</v>
      </c>
      <c r="D84" s="8">
        <v>0.99360000000000004</v>
      </c>
      <c r="E84" s="102">
        <v>0.32040000000000002</v>
      </c>
    </row>
    <row r="85" spans="1:5" x14ac:dyDescent="0.2">
      <c r="A85" t="s">
        <v>472</v>
      </c>
      <c r="B85" s="10">
        <v>0.12820000000000001</v>
      </c>
      <c r="C85" s="8">
        <v>0.13150000000000001</v>
      </c>
      <c r="D85" s="8">
        <v>0.97440000000000004</v>
      </c>
      <c r="E85" s="102">
        <v>0.32990000000000003</v>
      </c>
    </row>
    <row r="86" spans="1:5" x14ac:dyDescent="0.2">
      <c r="A86" t="s">
        <v>344</v>
      </c>
      <c r="B86" s="10">
        <v>-6.2899999999999998E-2</v>
      </c>
      <c r="C86" s="8">
        <v>6.5799999999999997E-2</v>
      </c>
      <c r="D86" s="8">
        <v>-0.95569999999999999</v>
      </c>
      <c r="E86" s="102">
        <v>0.3392</v>
      </c>
    </row>
    <row r="87" spans="1:5" x14ac:dyDescent="0.2">
      <c r="A87" t="s">
        <v>348</v>
      </c>
      <c r="B87" s="10">
        <v>5.8099999999999999E-2</v>
      </c>
      <c r="C87" s="8">
        <v>6.2100000000000002E-2</v>
      </c>
      <c r="D87" s="8">
        <v>0.9355</v>
      </c>
      <c r="E87" s="102">
        <v>0.34949999999999998</v>
      </c>
    </row>
    <row r="88" spans="1:5" x14ac:dyDescent="0.2">
      <c r="A88" t="s">
        <v>340</v>
      </c>
      <c r="B88" s="10">
        <v>-0.11260000000000001</v>
      </c>
      <c r="C88" s="8">
        <v>0.1216</v>
      </c>
      <c r="D88" s="8">
        <v>-0.92659999999999998</v>
      </c>
      <c r="E88" s="102">
        <v>0.35410000000000003</v>
      </c>
    </row>
    <row r="89" spans="1:5" x14ac:dyDescent="0.2">
      <c r="A89" t="s">
        <v>399</v>
      </c>
      <c r="B89" s="10">
        <v>-6.6600000000000006E-2</v>
      </c>
      <c r="C89" s="8">
        <v>7.22E-2</v>
      </c>
      <c r="D89" s="8">
        <v>-0.92310000000000003</v>
      </c>
      <c r="E89" s="102">
        <v>0.35599999999999998</v>
      </c>
    </row>
    <row r="90" spans="1:5" x14ac:dyDescent="0.2">
      <c r="A90" t="s">
        <v>389</v>
      </c>
      <c r="B90" s="10">
        <v>-0.15040000000000001</v>
      </c>
      <c r="C90" s="8">
        <v>0.16569999999999999</v>
      </c>
      <c r="D90" s="8">
        <v>-0.90769999999999995</v>
      </c>
      <c r="E90" s="102">
        <v>0.36399999999999999</v>
      </c>
    </row>
    <row r="91" spans="1:5" x14ac:dyDescent="0.2">
      <c r="A91" t="s">
        <v>429</v>
      </c>
      <c r="B91" s="10">
        <v>8.2400000000000001E-2</v>
      </c>
      <c r="C91" s="8">
        <v>9.2600000000000002E-2</v>
      </c>
      <c r="D91" s="8">
        <v>0.88990000000000002</v>
      </c>
      <c r="E91" s="102">
        <v>0.3735</v>
      </c>
    </row>
    <row r="92" spans="1:5" x14ac:dyDescent="0.2">
      <c r="A92" t="s">
        <v>258</v>
      </c>
      <c r="B92" s="10">
        <v>-8.8700000000000001E-2</v>
      </c>
      <c r="C92" s="8">
        <v>9.9900000000000003E-2</v>
      </c>
      <c r="D92" s="8">
        <v>-0.8881</v>
      </c>
      <c r="E92" s="102">
        <v>0.3745</v>
      </c>
    </row>
    <row r="93" spans="1:5" x14ac:dyDescent="0.2">
      <c r="A93" t="s">
        <v>262</v>
      </c>
      <c r="B93" s="10">
        <v>-5.5800000000000002E-2</v>
      </c>
      <c r="C93" s="8">
        <v>6.3299999999999995E-2</v>
      </c>
      <c r="D93" s="8">
        <v>-0.88049999999999995</v>
      </c>
      <c r="E93" s="102">
        <v>0.37859999999999999</v>
      </c>
    </row>
    <row r="94" spans="1:5" x14ac:dyDescent="0.2">
      <c r="A94" t="s">
        <v>297</v>
      </c>
      <c r="B94" s="10">
        <v>0.18</v>
      </c>
      <c r="C94" s="8">
        <v>0.20469999999999999</v>
      </c>
      <c r="D94" s="8">
        <v>0.87960000000000005</v>
      </c>
      <c r="E94" s="102">
        <v>0.37909999999999999</v>
      </c>
    </row>
    <row r="95" spans="1:5" x14ac:dyDescent="0.2">
      <c r="A95" t="s">
        <v>357</v>
      </c>
      <c r="B95" s="10">
        <v>-0.1055</v>
      </c>
      <c r="C95" s="8">
        <v>0.1206</v>
      </c>
      <c r="D95" s="8">
        <v>-0.87490000000000001</v>
      </c>
      <c r="E95" s="102">
        <v>0.38159999999999999</v>
      </c>
    </row>
    <row r="96" spans="1:5" x14ac:dyDescent="0.2">
      <c r="A96" t="s">
        <v>392</v>
      </c>
      <c r="B96" s="10">
        <v>9.5799999999999996E-2</v>
      </c>
      <c r="C96" s="8">
        <v>0.1104</v>
      </c>
      <c r="D96" s="8">
        <v>0.86780000000000002</v>
      </c>
      <c r="E96" s="102">
        <v>0.38550000000000001</v>
      </c>
    </row>
    <row r="97" spans="1:5" x14ac:dyDescent="0.2">
      <c r="A97" t="s">
        <v>414</v>
      </c>
      <c r="B97" s="10">
        <v>8.3799999999999999E-2</v>
      </c>
      <c r="C97" s="8">
        <v>9.69E-2</v>
      </c>
      <c r="D97" s="8">
        <v>0.86439999999999995</v>
      </c>
      <c r="E97" s="102">
        <v>0.38729999999999998</v>
      </c>
    </row>
    <row r="98" spans="1:5" x14ac:dyDescent="0.2">
      <c r="A98" t="s">
        <v>368</v>
      </c>
      <c r="B98" s="10">
        <v>0.11899999999999999</v>
      </c>
      <c r="C98" s="8">
        <v>0.13789999999999999</v>
      </c>
      <c r="D98" s="8">
        <v>0.86299999999999999</v>
      </c>
      <c r="E98" s="102">
        <v>0.3881</v>
      </c>
    </row>
    <row r="99" spans="1:5" x14ac:dyDescent="0.2">
      <c r="A99" t="s">
        <v>370</v>
      </c>
      <c r="B99" s="10">
        <v>0.11799999999999999</v>
      </c>
      <c r="C99" s="8">
        <v>0.13789999999999999</v>
      </c>
      <c r="D99" s="8">
        <v>0.85560000000000003</v>
      </c>
      <c r="E99" s="102">
        <v>0.39219999999999999</v>
      </c>
    </row>
    <row r="100" spans="1:5" x14ac:dyDescent="0.2">
      <c r="A100" t="s">
        <v>466</v>
      </c>
      <c r="B100" s="10">
        <v>8.8099999999999998E-2</v>
      </c>
      <c r="C100" s="8">
        <v>0.1037</v>
      </c>
      <c r="D100" s="8">
        <v>0.85009999999999997</v>
      </c>
      <c r="E100" s="102">
        <v>0.39529999999999998</v>
      </c>
    </row>
    <row r="101" spans="1:5" x14ac:dyDescent="0.2">
      <c r="A101" t="s">
        <v>314</v>
      </c>
      <c r="B101" s="10">
        <v>0.1047</v>
      </c>
      <c r="C101" s="8">
        <v>0.124</v>
      </c>
      <c r="D101" s="8">
        <v>0.84460000000000002</v>
      </c>
      <c r="E101" s="102">
        <v>0.39829999999999999</v>
      </c>
    </row>
    <row r="102" spans="1:5" x14ac:dyDescent="0.2">
      <c r="A102" t="s">
        <v>345</v>
      </c>
      <c r="B102" s="10">
        <v>-0.10879999999999999</v>
      </c>
      <c r="C102" s="8">
        <v>0.12889999999999999</v>
      </c>
      <c r="D102" s="8">
        <v>-0.84450000000000003</v>
      </c>
      <c r="E102" s="102">
        <v>0.39839999999999998</v>
      </c>
    </row>
    <row r="103" spans="1:5" x14ac:dyDescent="0.2">
      <c r="A103" t="s">
        <v>311</v>
      </c>
      <c r="B103" s="10">
        <v>9.1600000000000001E-2</v>
      </c>
      <c r="C103" s="8">
        <v>0.1116</v>
      </c>
      <c r="D103" s="8">
        <v>0.82130000000000003</v>
      </c>
      <c r="E103" s="102">
        <v>0.41149999999999998</v>
      </c>
    </row>
    <row r="104" spans="1:5" x14ac:dyDescent="0.2">
      <c r="A104" t="s">
        <v>288</v>
      </c>
      <c r="B104" s="10">
        <v>7.9100000000000004E-2</v>
      </c>
      <c r="C104" s="8">
        <v>9.7000000000000003E-2</v>
      </c>
      <c r="D104" s="8">
        <v>0.8155</v>
      </c>
      <c r="E104" s="102">
        <v>0.4148</v>
      </c>
    </row>
    <row r="105" spans="1:5" x14ac:dyDescent="0.2">
      <c r="A105" t="s">
        <v>373</v>
      </c>
      <c r="B105" s="10">
        <v>7.0800000000000002E-2</v>
      </c>
      <c r="C105" s="8">
        <v>8.8200000000000001E-2</v>
      </c>
      <c r="D105" s="8">
        <v>0.80310000000000004</v>
      </c>
      <c r="E105" s="102">
        <v>0.4219</v>
      </c>
    </row>
    <row r="106" spans="1:5" x14ac:dyDescent="0.2">
      <c r="A106" t="s">
        <v>328</v>
      </c>
      <c r="B106" s="10">
        <v>9.5699999999999993E-2</v>
      </c>
      <c r="C106" s="8">
        <v>0.1198</v>
      </c>
      <c r="D106" s="8">
        <v>0.79820000000000002</v>
      </c>
      <c r="E106" s="102">
        <v>0.42480000000000001</v>
      </c>
    </row>
    <row r="107" spans="1:5" x14ac:dyDescent="0.2">
      <c r="A107" t="s">
        <v>320</v>
      </c>
      <c r="B107" s="10">
        <v>9.1899999999999996E-2</v>
      </c>
      <c r="C107" s="8">
        <v>0.11600000000000001</v>
      </c>
      <c r="D107" s="8">
        <v>0.79249999999999998</v>
      </c>
      <c r="E107" s="102">
        <v>0.42809999999999998</v>
      </c>
    </row>
    <row r="108" spans="1:5" x14ac:dyDescent="0.2">
      <c r="A108" t="s">
        <v>329</v>
      </c>
      <c r="B108" s="10">
        <v>9.4700000000000006E-2</v>
      </c>
      <c r="C108" s="8">
        <v>0.1206</v>
      </c>
      <c r="D108" s="8">
        <v>0.78559999999999997</v>
      </c>
      <c r="E108" s="102">
        <v>0.43209999999999998</v>
      </c>
    </row>
    <row r="109" spans="1:5" x14ac:dyDescent="0.2">
      <c r="A109" t="s">
        <v>359</v>
      </c>
      <c r="B109" s="10">
        <v>8.8700000000000001E-2</v>
      </c>
      <c r="C109" s="8">
        <v>0.1139</v>
      </c>
      <c r="D109" s="8">
        <v>0.77880000000000005</v>
      </c>
      <c r="E109" s="102">
        <v>0.43609999999999999</v>
      </c>
    </row>
    <row r="110" spans="1:5" x14ac:dyDescent="0.2">
      <c r="A110" t="s">
        <v>423</v>
      </c>
      <c r="B110" s="10">
        <v>6.88E-2</v>
      </c>
      <c r="C110" s="8">
        <v>9.1200000000000003E-2</v>
      </c>
      <c r="D110" s="8">
        <v>0.75390000000000001</v>
      </c>
      <c r="E110" s="102">
        <v>0.45090000000000002</v>
      </c>
    </row>
    <row r="111" spans="1:5" x14ac:dyDescent="0.2">
      <c r="A111" t="s">
        <v>290</v>
      </c>
      <c r="B111" s="10">
        <v>4.19E-2</v>
      </c>
      <c r="C111" s="8">
        <v>5.6000000000000001E-2</v>
      </c>
      <c r="D111" s="8">
        <v>0.74890000000000001</v>
      </c>
      <c r="E111" s="102">
        <v>0.45390000000000003</v>
      </c>
    </row>
    <row r="112" spans="1:5" x14ac:dyDescent="0.2">
      <c r="A112" t="s">
        <v>416</v>
      </c>
      <c r="B112" s="10">
        <v>6.9599999999999995E-2</v>
      </c>
      <c r="C112" s="8">
        <v>9.2999999999999999E-2</v>
      </c>
      <c r="D112" s="8">
        <v>0.74819999999999998</v>
      </c>
      <c r="E112" s="102">
        <v>0.45440000000000003</v>
      </c>
    </row>
    <row r="113" spans="1:5" x14ac:dyDescent="0.2">
      <c r="A113" t="s">
        <v>302</v>
      </c>
      <c r="B113" s="10">
        <v>0.1196</v>
      </c>
      <c r="C113" s="8">
        <v>0.16020000000000001</v>
      </c>
      <c r="D113" s="8">
        <v>0.74680000000000002</v>
      </c>
      <c r="E113" s="102">
        <v>0.45519999999999999</v>
      </c>
    </row>
    <row r="114" spans="1:5" x14ac:dyDescent="0.2">
      <c r="A114" t="s">
        <v>330</v>
      </c>
      <c r="B114" s="10">
        <v>9.3700000000000006E-2</v>
      </c>
      <c r="C114" s="8">
        <v>0.12570000000000001</v>
      </c>
      <c r="D114" s="8">
        <v>0.74550000000000005</v>
      </c>
      <c r="E114" s="102">
        <v>0.45590000000000003</v>
      </c>
    </row>
    <row r="115" spans="1:5" x14ac:dyDescent="0.2">
      <c r="A115" t="s">
        <v>304</v>
      </c>
      <c r="B115" s="10">
        <v>4.2000000000000003E-2</v>
      </c>
      <c r="C115" s="8">
        <v>5.6399999999999999E-2</v>
      </c>
      <c r="D115" s="8">
        <v>0.74439999999999995</v>
      </c>
      <c r="E115" s="102">
        <v>0.45660000000000001</v>
      </c>
    </row>
    <row r="116" spans="1:5" x14ac:dyDescent="0.2">
      <c r="A116" t="s">
        <v>298</v>
      </c>
      <c r="B116" s="10">
        <v>5.1200000000000002E-2</v>
      </c>
      <c r="C116" s="8">
        <v>6.9099999999999995E-2</v>
      </c>
      <c r="D116" s="8">
        <v>0.74119999999999997</v>
      </c>
      <c r="E116" s="102">
        <v>0.45860000000000001</v>
      </c>
    </row>
    <row r="117" spans="1:5" x14ac:dyDescent="0.2">
      <c r="A117" t="s">
        <v>435</v>
      </c>
      <c r="B117" s="10">
        <v>-9.4600000000000004E-2</v>
      </c>
      <c r="C117" s="8">
        <v>0.12859999999999999</v>
      </c>
      <c r="D117" s="8">
        <v>-0.73570000000000002</v>
      </c>
      <c r="E117" s="102">
        <v>0.46189999999999998</v>
      </c>
    </row>
    <row r="118" spans="1:5" x14ac:dyDescent="0.2">
      <c r="A118" t="s">
        <v>367</v>
      </c>
      <c r="B118" s="10">
        <v>8.5599999999999996E-2</v>
      </c>
      <c r="C118" s="8">
        <v>0.11700000000000001</v>
      </c>
      <c r="D118" s="8">
        <v>0.73160000000000003</v>
      </c>
      <c r="E118" s="102">
        <v>0.46439999999999998</v>
      </c>
    </row>
    <row r="119" spans="1:5" x14ac:dyDescent="0.2">
      <c r="A119" t="s">
        <v>456</v>
      </c>
      <c r="B119" s="10">
        <v>-7.7899999999999997E-2</v>
      </c>
      <c r="C119" s="8">
        <v>0.1074</v>
      </c>
      <c r="D119" s="8">
        <v>-0.72550000000000003</v>
      </c>
      <c r="E119" s="102">
        <v>0.46820000000000001</v>
      </c>
    </row>
    <row r="120" spans="1:5" x14ac:dyDescent="0.2">
      <c r="A120" t="s">
        <v>469</v>
      </c>
      <c r="B120" s="10">
        <v>6.4399999999999999E-2</v>
      </c>
      <c r="C120" s="8">
        <v>8.9700000000000002E-2</v>
      </c>
      <c r="D120" s="8">
        <v>0.71789999999999998</v>
      </c>
      <c r="E120" s="102">
        <v>0.4728</v>
      </c>
    </row>
    <row r="121" spans="1:5" x14ac:dyDescent="0.2">
      <c r="A121" t="s">
        <v>281</v>
      </c>
      <c r="B121" s="10">
        <v>5.7099999999999998E-2</v>
      </c>
      <c r="C121" s="8">
        <v>8.09E-2</v>
      </c>
      <c r="D121" s="8">
        <v>0.70620000000000005</v>
      </c>
      <c r="E121" s="102">
        <v>0.48010000000000003</v>
      </c>
    </row>
    <row r="122" spans="1:5" x14ac:dyDescent="0.2">
      <c r="A122" t="s">
        <v>458</v>
      </c>
      <c r="B122" s="10">
        <v>2.3900000000000001E-2</v>
      </c>
      <c r="C122" s="8">
        <v>3.5200000000000002E-2</v>
      </c>
      <c r="D122" s="8">
        <v>0.67959999999999998</v>
      </c>
      <c r="E122" s="102">
        <v>0.49680000000000002</v>
      </c>
    </row>
    <row r="123" spans="1:5" x14ac:dyDescent="0.2">
      <c r="A123" t="s">
        <v>372</v>
      </c>
      <c r="B123" s="10">
        <v>-5.7500000000000002E-2</v>
      </c>
      <c r="C123" s="8">
        <v>8.4900000000000003E-2</v>
      </c>
      <c r="D123" s="8">
        <v>-0.67789999999999995</v>
      </c>
      <c r="E123" s="102">
        <v>0.49780000000000002</v>
      </c>
    </row>
    <row r="124" spans="1:5" x14ac:dyDescent="0.2">
      <c r="A124" t="s">
        <v>360</v>
      </c>
      <c r="B124" s="10">
        <v>8.5400000000000004E-2</v>
      </c>
      <c r="C124" s="8">
        <v>0.1298</v>
      </c>
      <c r="D124" s="8">
        <v>0.65820000000000001</v>
      </c>
      <c r="E124" s="102">
        <v>0.51039999999999996</v>
      </c>
    </row>
    <row r="125" spans="1:5" x14ac:dyDescent="0.2">
      <c r="A125" t="s">
        <v>317</v>
      </c>
      <c r="B125" s="10">
        <v>3.0800000000000001E-2</v>
      </c>
      <c r="C125" s="8">
        <v>4.7199999999999999E-2</v>
      </c>
      <c r="D125" s="8">
        <v>0.6522</v>
      </c>
      <c r="E125" s="102">
        <v>0.51429999999999998</v>
      </c>
    </row>
    <row r="126" spans="1:5" x14ac:dyDescent="0.2">
      <c r="A126" t="s">
        <v>449</v>
      </c>
      <c r="B126" s="10">
        <v>-3.39E-2</v>
      </c>
      <c r="C126" s="8">
        <v>5.2400000000000002E-2</v>
      </c>
      <c r="D126" s="8">
        <v>-0.64739999999999998</v>
      </c>
      <c r="E126" s="102">
        <v>0.51739999999999997</v>
      </c>
    </row>
    <row r="127" spans="1:5" x14ac:dyDescent="0.2">
      <c r="A127" t="s">
        <v>257</v>
      </c>
      <c r="B127" s="10">
        <v>-3.2599999999999997E-2</v>
      </c>
      <c r="C127" s="8">
        <v>5.0500000000000003E-2</v>
      </c>
      <c r="D127" s="8">
        <v>-0.64549999999999996</v>
      </c>
      <c r="E127" s="102">
        <v>0.51859999999999995</v>
      </c>
    </row>
    <row r="128" spans="1:5" x14ac:dyDescent="0.2">
      <c r="A128" t="s">
        <v>332</v>
      </c>
      <c r="B128" s="10">
        <v>-6.9400000000000003E-2</v>
      </c>
      <c r="C128" s="8">
        <v>0.1094</v>
      </c>
      <c r="D128" s="8">
        <v>-0.63419999999999999</v>
      </c>
      <c r="E128" s="102">
        <v>0.52600000000000002</v>
      </c>
    </row>
    <row r="129" spans="1:5" x14ac:dyDescent="0.2">
      <c r="A129" t="s">
        <v>341</v>
      </c>
      <c r="B129" s="10">
        <v>6.7500000000000004E-2</v>
      </c>
      <c r="C129" s="8">
        <v>0.1071</v>
      </c>
      <c r="D129" s="8">
        <v>0.63019999999999998</v>
      </c>
      <c r="E129" s="102">
        <v>0.52859999999999996</v>
      </c>
    </row>
    <row r="130" spans="1:5" x14ac:dyDescent="0.2">
      <c r="A130" t="s">
        <v>386</v>
      </c>
      <c r="B130" s="10">
        <v>8.2400000000000001E-2</v>
      </c>
      <c r="C130" s="8">
        <v>0.13150000000000001</v>
      </c>
      <c r="D130" s="8">
        <v>0.62670000000000003</v>
      </c>
      <c r="E130" s="102">
        <v>0.53090000000000004</v>
      </c>
    </row>
    <row r="131" spans="1:5" x14ac:dyDescent="0.2">
      <c r="A131" t="s">
        <v>447</v>
      </c>
      <c r="B131" s="10">
        <v>-5.1499999999999997E-2</v>
      </c>
      <c r="C131" s="8">
        <v>8.3799999999999999E-2</v>
      </c>
      <c r="D131" s="8">
        <v>-0.61539999999999995</v>
      </c>
      <c r="E131" s="102">
        <v>0.5383</v>
      </c>
    </row>
    <row r="132" spans="1:5" x14ac:dyDescent="0.2">
      <c r="A132" t="s">
        <v>460</v>
      </c>
      <c r="B132" s="10">
        <v>-6.08E-2</v>
      </c>
      <c r="C132" s="8">
        <v>9.9099999999999994E-2</v>
      </c>
      <c r="D132" s="8">
        <v>-0.61339999999999995</v>
      </c>
      <c r="E132" s="102">
        <v>0.53959999999999997</v>
      </c>
    </row>
    <row r="133" spans="1:5" x14ac:dyDescent="0.2">
      <c r="A133" t="s">
        <v>369</v>
      </c>
      <c r="B133" s="10">
        <v>7.3599999999999999E-2</v>
      </c>
      <c r="C133" s="8">
        <v>0.1207</v>
      </c>
      <c r="D133" s="8">
        <v>0.60970000000000002</v>
      </c>
      <c r="E133" s="102">
        <v>0.54200000000000004</v>
      </c>
    </row>
    <row r="134" spans="1:5" x14ac:dyDescent="0.2">
      <c r="A134" t="s">
        <v>388</v>
      </c>
      <c r="B134" s="10">
        <v>6.7900000000000002E-2</v>
      </c>
      <c r="C134" s="8">
        <v>0.1152</v>
      </c>
      <c r="D134" s="8">
        <v>0.58960000000000001</v>
      </c>
      <c r="E134" s="102">
        <v>0.55549999999999999</v>
      </c>
    </row>
    <row r="135" spans="1:5" x14ac:dyDescent="0.2">
      <c r="A135" t="s">
        <v>471</v>
      </c>
      <c r="B135" s="10">
        <v>5.3800000000000001E-2</v>
      </c>
      <c r="C135" s="8">
        <v>9.4E-2</v>
      </c>
      <c r="D135" s="8">
        <v>0.57269999999999999</v>
      </c>
      <c r="E135" s="102">
        <v>0.56689999999999996</v>
      </c>
    </row>
    <row r="136" spans="1:5" x14ac:dyDescent="0.2">
      <c r="A136" t="s">
        <v>364</v>
      </c>
      <c r="B136" s="10">
        <v>6.9800000000000001E-2</v>
      </c>
      <c r="C136" s="8">
        <v>0.12239999999999999</v>
      </c>
      <c r="D136" s="8">
        <v>0.57069999999999999</v>
      </c>
      <c r="E136" s="102">
        <v>0.56820000000000004</v>
      </c>
    </row>
    <row r="137" spans="1:5" x14ac:dyDescent="0.2">
      <c r="A137" t="s">
        <v>457</v>
      </c>
      <c r="B137" s="10">
        <v>3.0099999999999998E-2</v>
      </c>
      <c r="C137" s="8">
        <v>5.3100000000000001E-2</v>
      </c>
      <c r="D137" s="8">
        <v>0.56759999999999999</v>
      </c>
      <c r="E137" s="102">
        <v>0.57030000000000003</v>
      </c>
    </row>
    <row r="138" spans="1:5" x14ac:dyDescent="0.2">
      <c r="A138" t="s">
        <v>431</v>
      </c>
      <c r="B138" s="10">
        <v>5.0099999999999999E-2</v>
      </c>
      <c r="C138" s="8">
        <v>8.9099999999999999E-2</v>
      </c>
      <c r="D138" s="8">
        <v>0.56289999999999996</v>
      </c>
      <c r="E138" s="102">
        <v>0.57350000000000001</v>
      </c>
    </row>
    <row r="139" spans="1:5" x14ac:dyDescent="0.2">
      <c r="A139" t="s">
        <v>371</v>
      </c>
      <c r="B139" s="10">
        <v>7.3300000000000004E-2</v>
      </c>
      <c r="C139" s="8">
        <v>0.1305</v>
      </c>
      <c r="D139" s="8">
        <v>0.56159999999999999</v>
      </c>
      <c r="E139" s="102">
        <v>0.57440000000000002</v>
      </c>
    </row>
    <row r="140" spans="1:5" x14ac:dyDescent="0.2">
      <c r="A140" t="s">
        <v>453</v>
      </c>
      <c r="B140" s="10">
        <v>4.9399999999999999E-2</v>
      </c>
      <c r="C140" s="8">
        <v>8.7999999999999995E-2</v>
      </c>
      <c r="D140" s="8">
        <v>0.56130000000000002</v>
      </c>
      <c r="E140" s="102">
        <v>0.5746</v>
      </c>
    </row>
    <row r="141" spans="1:5" x14ac:dyDescent="0.2">
      <c r="A141" t="s">
        <v>436</v>
      </c>
      <c r="B141" s="10">
        <v>5.8000000000000003E-2</v>
      </c>
      <c r="C141" s="8">
        <v>0.10349999999999999</v>
      </c>
      <c r="D141" s="8">
        <v>0.56089999999999995</v>
      </c>
      <c r="E141" s="102">
        <v>0.57489999999999997</v>
      </c>
    </row>
    <row r="142" spans="1:5" x14ac:dyDescent="0.2">
      <c r="A142" t="s">
        <v>354</v>
      </c>
      <c r="B142" s="10">
        <v>6.9199999999999998E-2</v>
      </c>
      <c r="C142" s="8">
        <v>0.12379999999999999</v>
      </c>
      <c r="D142" s="8">
        <v>0.55859999999999999</v>
      </c>
      <c r="E142" s="102">
        <v>0.57650000000000001</v>
      </c>
    </row>
    <row r="143" spans="1:5" x14ac:dyDescent="0.2">
      <c r="A143" t="s">
        <v>400</v>
      </c>
      <c r="B143" s="10">
        <v>3.27E-2</v>
      </c>
      <c r="C143" s="8">
        <v>5.9200000000000003E-2</v>
      </c>
      <c r="D143" s="8">
        <v>0.55269999999999997</v>
      </c>
      <c r="E143" s="102">
        <v>0.58050000000000002</v>
      </c>
    </row>
    <row r="144" spans="1:5" x14ac:dyDescent="0.2">
      <c r="A144" t="s">
        <v>442</v>
      </c>
      <c r="B144" s="10">
        <v>5.8200000000000002E-2</v>
      </c>
      <c r="C144" s="8">
        <v>0.1056</v>
      </c>
      <c r="D144" s="8">
        <v>0.5514</v>
      </c>
      <c r="E144" s="102">
        <v>0.58140000000000003</v>
      </c>
    </row>
    <row r="145" spans="1:5" x14ac:dyDescent="0.2">
      <c r="A145" t="s">
        <v>432</v>
      </c>
      <c r="B145" s="10">
        <v>-6.3700000000000007E-2</v>
      </c>
      <c r="C145" s="8">
        <v>0.1158</v>
      </c>
      <c r="D145" s="8">
        <v>-0.5504</v>
      </c>
      <c r="E145" s="102">
        <v>0.58199999999999996</v>
      </c>
    </row>
    <row r="146" spans="1:5" x14ac:dyDescent="0.2">
      <c r="A146" t="s">
        <v>459</v>
      </c>
      <c r="B146" s="10">
        <v>5.2400000000000002E-2</v>
      </c>
      <c r="C146" s="8">
        <v>9.6000000000000002E-2</v>
      </c>
      <c r="D146" s="8">
        <v>0.54579999999999995</v>
      </c>
      <c r="E146" s="102">
        <v>0.58520000000000005</v>
      </c>
    </row>
    <row r="147" spans="1:5" x14ac:dyDescent="0.2">
      <c r="A147" t="s">
        <v>468</v>
      </c>
      <c r="B147" s="10">
        <v>-2.7099999999999999E-2</v>
      </c>
      <c r="C147" s="8">
        <v>4.99E-2</v>
      </c>
      <c r="D147" s="8">
        <v>-0.54339999999999999</v>
      </c>
      <c r="E147" s="102">
        <v>0.58689999999999998</v>
      </c>
    </row>
    <row r="148" spans="1:5" x14ac:dyDescent="0.2">
      <c r="A148" t="s">
        <v>463</v>
      </c>
      <c r="B148" s="10">
        <v>5.1400000000000001E-2</v>
      </c>
      <c r="C148" s="8">
        <v>9.5200000000000007E-2</v>
      </c>
      <c r="D148" s="8">
        <v>0.53990000000000005</v>
      </c>
      <c r="E148" s="102">
        <v>0.58919999999999995</v>
      </c>
    </row>
    <row r="149" spans="1:5" x14ac:dyDescent="0.2">
      <c r="A149" t="s">
        <v>363</v>
      </c>
      <c r="B149" s="10">
        <v>6.6299999999999998E-2</v>
      </c>
      <c r="C149" s="8">
        <v>0.1235</v>
      </c>
      <c r="D149" s="8">
        <v>0.53680000000000005</v>
      </c>
      <c r="E149" s="102">
        <v>0.59140000000000004</v>
      </c>
    </row>
    <row r="150" spans="1:5" x14ac:dyDescent="0.2">
      <c r="A150" t="s">
        <v>286</v>
      </c>
      <c r="B150" s="10">
        <v>4.8599999999999997E-2</v>
      </c>
      <c r="C150" s="8">
        <v>9.11E-2</v>
      </c>
      <c r="D150" s="8">
        <v>0.53339999999999999</v>
      </c>
      <c r="E150" s="102">
        <v>0.59370000000000001</v>
      </c>
    </row>
    <row r="151" spans="1:5" x14ac:dyDescent="0.2">
      <c r="A151" t="s">
        <v>346</v>
      </c>
      <c r="B151" s="10">
        <v>6.25E-2</v>
      </c>
      <c r="C151" s="8">
        <v>0.11799999999999999</v>
      </c>
      <c r="D151" s="8">
        <v>0.52969999999999995</v>
      </c>
      <c r="E151" s="102">
        <v>0.59630000000000005</v>
      </c>
    </row>
    <row r="152" spans="1:5" x14ac:dyDescent="0.2">
      <c r="A152" t="s">
        <v>353</v>
      </c>
      <c r="B152" s="10">
        <v>-5.74E-2</v>
      </c>
      <c r="C152" s="8">
        <v>0.1086</v>
      </c>
      <c r="D152" s="8">
        <v>-0.5282</v>
      </c>
      <c r="E152" s="102">
        <v>0.59740000000000004</v>
      </c>
    </row>
    <row r="153" spans="1:5" x14ac:dyDescent="0.2">
      <c r="A153" t="s">
        <v>422</v>
      </c>
      <c r="B153" s="10">
        <v>5.4399999999999997E-2</v>
      </c>
      <c r="C153" s="8">
        <v>0.1036</v>
      </c>
      <c r="D153" s="8">
        <v>0.52529999999999999</v>
      </c>
      <c r="E153" s="102">
        <v>0.59940000000000004</v>
      </c>
    </row>
    <row r="154" spans="1:5" x14ac:dyDescent="0.2">
      <c r="A154" t="s">
        <v>335</v>
      </c>
      <c r="B154" s="10">
        <v>-2.01E-2</v>
      </c>
      <c r="C154" s="8">
        <v>3.95E-2</v>
      </c>
      <c r="D154" s="8">
        <v>-0.50929999999999997</v>
      </c>
      <c r="E154" s="102">
        <v>0.61050000000000004</v>
      </c>
    </row>
    <row r="155" spans="1:5" x14ac:dyDescent="0.2">
      <c r="A155" t="s">
        <v>473</v>
      </c>
      <c r="B155" s="10">
        <v>5.2299999999999999E-2</v>
      </c>
      <c r="C155" s="8">
        <v>0.1033</v>
      </c>
      <c r="D155" s="8">
        <v>0.50649999999999995</v>
      </c>
      <c r="E155" s="102">
        <v>0.61250000000000004</v>
      </c>
    </row>
    <row r="156" spans="1:5" x14ac:dyDescent="0.2">
      <c r="A156" t="s">
        <v>365</v>
      </c>
      <c r="B156" s="10">
        <v>-4.99E-2</v>
      </c>
      <c r="C156" s="8">
        <v>9.9500000000000005E-2</v>
      </c>
      <c r="D156" s="8">
        <v>-0.50090000000000001</v>
      </c>
      <c r="E156" s="102">
        <v>0.61639999999999995</v>
      </c>
    </row>
    <row r="157" spans="1:5" x14ac:dyDescent="0.2">
      <c r="A157" t="s">
        <v>403</v>
      </c>
      <c r="B157" s="10">
        <v>2.6200000000000001E-2</v>
      </c>
      <c r="C157" s="8">
        <v>5.2699999999999997E-2</v>
      </c>
      <c r="D157" s="8">
        <v>0.49659999999999999</v>
      </c>
      <c r="E157" s="102">
        <v>0.61950000000000005</v>
      </c>
    </row>
    <row r="158" spans="1:5" x14ac:dyDescent="0.2">
      <c r="A158" t="s">
        <v>319</v>
      </c>
      <c r="B158" s="10">
        <v>7.3599999999999999E-2</v>
      </c>
      <c r="C158" s="8">
        <v>0.1482</v>
      </c>
      <c r="D158" s="8">
        <v>0.4965</v>
      </c>
      <c r="E158" s="102">
        <v>0.61950000000000005</v>
      </c>
    </row>
    <row r="159" spans="1:5" x14ac:dyDescent="0.2">
      <c r="A159" t="s">
        <v>455</v>
      </c>
      <c r="B159" s="10">
        <v>4.5999999999999999E-2</v>
      </c>
      <c r="C159" s="8">
        <v>9.2899999999999996E-2</v>
      </c>
      <c r="D159" s="8">
        <v>0.495</v>
      </c>
      <c r="E159" s="102">
        <v>0.62060000000000004</v>
      </c>
    </row>
    <row r="160" spans="1:5" x14ac:dyDescent="0.2">
      <c r="A160" t="s">
        <v>292</v>
      </c>
      <c r="B160" s="10">
        <v>-3.2300000000000002E-2</v>
      </c>
      <c r="C160" s="8">
        <v>6.54E-2</v>
      </c>
      <c r="D160" s="8">
        <v>-0.49349999999999999</v>
      </c>
      <c r="E160" s="102">
        <v>0.62170000000000003</v>
      </c>
    </row>
    <row r="161" spans="1:5" x14ac:dyDescent="0.2">
      <c r="A161" t="s">
        <v>445</v>
      </c>
      <c r="B161" s="10">
        <v>-4.8300000000000003E-2</v>
      </c>
      <c r="C161" s="8">
        <v>9.8699999999999996E-2</v>
      </c>
      <c r="D161" s="8">
        <v>-0.4889</v>
      </c>
      <c r="E161" s="102">
        <v>0.62490000000000001</v>
      </c>
    </row>
    <row r="162" spans="1:5" x14ac:dyDescent="0.2">
      <c r="A162" t="s">
        <v>324</v>
      </c>
      <c r="B162" s="10">
        <v>4.6100000000000002E-2</v>
      </c>
      <c r="C162" s="8">
        <v>9.6600000000000005E-2</v>
      </c>
      <c r="D162" s="8">
        <v>0.47720000000000001</v>
      </c>
      <c r="E162" s="102">
        <v>0.63319999999999999</v>
      </c>
    </row>
    <row r="163" spans="1:5" x14ac:dyDescent="0.2">
      <c r="A163" t="s">
        <v>418</v>
      </c>
      <c r="B163" s="10">
        <v>4.5600000000000002E-2</v>
      </c>
      <c r="C163" s="8">
        <v>9.5799999999999996E-2</v>
      </c>
      <c r="D163" s="8">
        <v>0.4758</v>
      </c>
      <c r="E163" s="102">
        <v>0.63419999999999999</v>
      </c>
    </row>
    <row r="164" spans="1:5" x14ac:dyDescent="0.2">
      <c r="A164" t="s">
        <v>294</v>
      </c>
      <c r="B164" s="10">
        <v>-5.33E-2</v>
      </c>
      <c r="C164" s="8">
        <v>0.1129</v>
      </c>
      <c r="D164" s="8">
        <v>-0.47199999999999998</v>
      </c>
      <c r="E164" s="102">
        <v>0.63690000000000002</v>
      </c>
    </row>
    <row r="165" spans="1:5" x14ac:dyDescent="0.2">
      <c r="A165" t="s">
        <v>438</v>
      </c>
      <c r="B165" s="10">
        <v>-4.6899999999999997E-2</v>
      </c>
      <c r="C165" s="8">
        <v>0.1017</v>
      </c>
      <c r="D165" s="8">
        <v>-0.46139999999999998</v>
      </c>
      <c r="E165" s="102">
        <v>0.64449999999999996</v>
      </c>
    </row>
    <row r="166" spans="1:5" x14ac:dyDescent="0.2">
      <c r="A166" t="s">
        <v>351</v>
      </c>
      <c r="B166" s="10">
        <v>4.41E-2</v>
      </c>
      <c r="C166" s="8">
        <v>9.8100000000000007E-2</v>
      </c>
      <c r="D166" s="8">
        <v>0.45019999999999999</v>
      </c>
      <c r="E166" s="102">
        <v>0.65259999999999996</v>
      </c>
    </row>
    <row r="167" spans="1:5" x14ac:dyDescent="0.2">
      <c r="A167" t="s">
        <v>421</v>
      </c>
      <c r="B167" s="10">
        <v>4.0899999999999999E-2</v>
      </c>
      <c r="C167" s="8">
        <v>9.2200000000000004E-2</v>
      </c>
      <c r="D167" s="8">
        <v>0.44350000000000001</v>
      </c>
      <c r="E167" s="102">
        <v>0.65739999999999998</v>
      </c>
    </row>
    <row r="168" spans="1:5" x14ac:dyDescent="0.2">
      <c r="A168" t="s">
        <v>378</v>
      </c>
      <c r="B168" s="10">
        <v>4.7600000000000003E-2</v>
      </c>
      <c r="C168" s="8">
        <v>0.1086</v>
      </c>
      <c r="D168" s="8">
        <v>0.4385</v>
      </c>
      <c r="E168" s="102">
        <v>0.66100000000000003</v>
      </c>
    </row>
    <row r="169" spans="1:5" x14ac:dyDescent="0.2">
      <c r="A169" t="s">
        <v>415</v>
      </c>
      <c r="B169" s="10">
        <v>4.07E-2</v>
      </c>
      <c r="C169" s="8">
        <v>9.2799999999999994E-2</v>
      </c>
      <c r="D169" s="8">
        <v>0.43809999999999999</v>
      </c>
      <c r="E169" s="102">
        <v>0.6613</v>
      </c>
    </row>
    <row r="170" spans="1:5" x14ac:dyDescent="0.2">
      <c r="A170" t="s">
        <v>393</v>
      </c>
      <c r="B170" s="10">
        <v>4.7100000000000003E-2</v>
      </c>
      <c r="C170" s="8">
        <v>0.109</v>
      </c>
      <c r="D170" s="8">
        <v>0.432</v>
      </c>
      <c r="E170" s="102">
        <v>0.66569999999999996</v>
      </c>
    </row>
    <row r="171" spans="1:5" x14ac:dyDescent="0.2">
      <c r="A171" t="s">
        <v>280</v>
      </c>
      <c r="B171" s="10">
        <v>3.8399999999999997E-2</v>
      </c>
      <c r="C171" s="8">
        <v>8.9800000000000005E-2</v>
      </c>
      <c r="D171" s="8">
        <v>0.42749999999999999</v>
      </c>
      <c r="E171" s="102">
        <v>0.66900000000000004</v>
      </c>
    </row>
    <row r="172" spans="1:5" x14ac:dyDescent="0.2">
      <c r="A172" t="s">
        <v>419</v>
      </c>
      <c r="B172" s="10">
        <v>3.8899999999999997E-2</v>
      </c>
      <c r="C172" s="8">
        <v>9.1200000000000003E-2</v>
      </c>
      <c r="D172" s="8">
        <v>0.42709999999999998</v>
      </c>
      <c r="E172" s="102">
        <v>0.66930000000000001</v>
      </c>
    </row>
    <row r="173" spans="1:5" x14ac:dyDescent="0.2">
      <c r="A173" t="s">
        <v>266</v>
      </c>
      <c r="B173" s="10">
        <v>2.87E-2</v>
      </c>
      <c r="C173" s="8">
        <v>6.7500000000000004E-2</v>
      </c>
      <c r="D173" s="8">
        <v>0.42509999999999998</v>
      </c>
      <c r="E173" s="102">
        <v>0.67069999999999996</v>
      </c>
    </row>
    <row r="174" spans="1:5" x14ac:dyDescent="0.2">
      <c r="A174" t="s">
        <v>296</v>
      </c>
      <c r="B174" s="10">
        <v>-2.6700000000000002E-2</v>
      </c>
      <c r="C174" s="8">
        <v>6.3700000000000007E-2</v>
      </c>
      <c r="D174" s="8">
        <v>-0.41889999999999999</v>
      </c>
      <c r="E174" s="102">
        <v>0.67530000000000001</v>
      </c>
    </row>
    <row r="175" spans="1:5" x14ac:dyDescent="0.2">
      <c r="A175" t="s">
        <v>323</v>
      </c>
      <c r="B175" s="10">
        <v>4.6800000000000001E-2</v>
      </c>
      <c r="C175" s="8">
        <v>0.1183</v>
      </c>
      <c r="D175" s="8">
        <v>0.39579999999999999</v>
      </c>
      <c r="E175" s="102">
        <v>0.69230000000000003</v>
      </c>
    </row>
    <row r="176" spans="1:5" x14ac:dyDescent="0.2">
      <c r="A176" t="s">
        <v>401</v>
      </c>
      <c r="B176" s="10">
        <v>-3.9399999999999998E-2</v>
      </c>
      <c r="C176" s="8">
        <v>0.1</v>
      </c>
      <c r="D176" s="8">
        <v>-0.39429999999999998</v>
      </c>
      <c r="E176" s="102">
        <v>0.69340000000000002</v>
      </c>
    </row>
    <row r="177" spans="1:5" x14ac:dyDescent="0.2">
      <c r="A177" t="s">
        <v>420</v>
      </c>
      <c r="B177" s="10">
        <v>-4.2599999999999999E-2</v>
      </c>
      <c r="C177" s="8">
        <v>0.10929999999999999</v>
      </c>
      <c r="D177" s="8">
        <v>-0.39</v>
      </c>
      <c r="E177" s="102">
        <v>0.6966</v>
      </c>
    </row>
    <row r="178" spans="1:5" x14ac:dyDescent="0.2">
      <c r="A178" t="s">
        <v>440</v>
      </c>
      <c r="B178" s="10">
        <v>-3.7400000000000003E-2</v>
      </c>
      <c r="C178" s="8">
        <v>9.6699999999999994E-2</v>
      </c>
      <c r="D178" s="8">
        <v>-0.38629999999999998</v>
      </c>
      <c r="E178" s="102">
        <v>0.69930000000000003</v>
      </c>
    </row>
    <row r="179" spans="1:5" x14ac:dyDescent="0.2">
      <c r="A179" t="s">
        <v>350</v>
      </c>
      <c r="B179" s="10">
        <v>-2.5600000000000001E-2</v>
      </c>
      <c r="C179" s="8">
        <v>6.6600000000000006E-2</v>
      </c>
      <c r="D179" s="8">
        <v>-0.38390000000000002</v>
      </c>
      <c r="E179" s="102">
        <v>0.70109999999999995</v>
      </c>
    </row>
    <row r="180" spans="1:5" x14ac:dyDescent="0.2">
      <c r="A180" t="s">
        <v>402</v>
      </c>
      <c r="B180" s="10">
        <v>-3.7600000000000001E-2</v>
      </c>
      <c r="C180" s="8">
        <v>9.8199999999999996E-2</v>
      </c>
      <c r="D180" s="8">
        <v>-0.38279999999999997</v>
      </c>
      <c r="E180" s="102">
        <v>0.70189999999999997</v>
      </c>
    </row>
    <row r="181" spans="1:5" x14ac:dyDescent="0.2">
      <c r="A181" t="s">
        <v>336</v>
      </c>
      <c r="B181" s="10">
        <v>-4.4699999999999997E-2</v>
      </c>
      <c r="C181" s="8">
        <v>0.1173</v>
      </c>
      <c r="D181" s="8">
        <v>-0.38059999999999999</v>
      </c>
      <c r="E181" s="102">
        <v>0.70350000000000001</v>
      </c>
    </row>
    <row r="182" spans="1:5" x14ac:dyDescent="0.2">
      <c r="A182" t="s">
        <v>408</v>
      </c>
      <c r="B182" s="10">
        <v>3.5299999999999998E-2</v>
      </c>
      <c r="C182" s="8">
        <v>9.3200000000000005E-2</v>
      </c>
      <c r="D182" s="8">
        <v>0.37880000000000003</v>
      </c>
      <c r="E182" s="102">
        <v>0.70489999999999997</v>
      </c>
    </row>
    <row r="183" spans="1:5" x14ac:dyDescent="0.2">
      <c r="A183" t="s">
        <v>427</v>
      </c>
      <c r="B183" s="10">
        <v>-4.1700000000000001E-2</v>
      </c>
      <c r="C183" s="8">
        <v>0.11219999999999999</v>
      </c>
      <c r="D183" s="8">
        <v>-0.3715</v>
      </c>
      <c r="E183" s="102">
        <v>0.71020000000000005</v>
      </c>
    </row>
    <row r="184" spans="1:5" x14ac:dyDescent="0.2">
      <c r="A184" t="s">
        <v>410</v>
      </c>
      <c r="B184" s="10">
        <v>-3.5700000000000003E-2</v>
      </c>
      <c r="C184" s="8">
        <v>9.7199999999999995E-2</v>
      </c>
      <c r="D184" s="8">
        <v>-0.36770000000000003</v>
      </c>
      <c r="E184" s="102">
        <v>0.71309999999999996</v>
      </c>
    </row>
    <row r="185" spans="1:5" x14ac:dyDescent="0.2">
      <c r="A185" t="s">
        <v>374</v>
      </c>
      <c r="B185" s="10">
        <v>-3.4599999999999999E-2</v>
      </c>
      <c r="C185" s="8">
        <v>9.4600000000000004E-2</v>
      </c>
      <c r="D185" s="8">
        <v>-0.36609999999999998</v>
      </c>
      <c r="E185" s="102">
        <v>0.71430000000000005</v>
      </c>
    </row>
    <row r="186" spans="1:5" x14ac:dyDescent="0.2">
      <c r="A186" t="s">
        <v>348</v>
      </c>
      <c r="B186" s="10">
        <v>2.4400000000000002E-2</v>
      </c>
      <c r="C186" s="8">
        <v>6.7100000000000007E-2</v>
      </c>
      <c r="D186" s="8">
        <v>0.36380000000000001</v>
      </c>
      <c r="E186" s="102">
        <v>0.71599999999999997</v>
      </c>
    </row>
    <row r="187" spans="1:5" x14ac:dyDescent="0.2">
      <c r="A187" t="s">
        <v>444</v>
      </c>
      <c r="B187" s="10">
        <v>5.74E-2</v>
      </c>
      <c r="C187" s="8">
        <v>0.158</v>
      </c>
      <c r="D187" s="8">
        <v>0.36299999999999999</v>
      </c>
      <c r="E187" s="102">
        <v>0.71660000000000001</v>
      </c>
    </row>
    <row r="188" spans="1:5" x14ac:dyDescent="0.2">
      <c r="A188" t="s">
        <v>383</v>
      </c>
      <c r="B188" s="10">
        <v>4.36E-2</v>
      </c>
      <c r="C188" s="8">
        <v>0.1232</v>
      </c>
      <c r="D188" s="8">
        <v>0.35370000000000001</v>
      </c>
      <c r="E188" s="102">
        <v>0.72360000000000002</v>
      </c>
    </row>
    <row r="189" spans="1:5" x14ac:dyDescent="0.2">
      <c r="A189" t="s">
        <v>430</v>
      </c>
      <c r="B189" s="10">
        <v>3.4099999999999998E-2</v>
      </c>
      <c r="C189" s="8">
        <v>9.6500000000000002E-2</v>
      </c>
      <c r="D189" s="8">
        <v>0.35349999999999998</v>
      </c>
      <c r="E189" s="102">
        <v>0.72370000000000001</v>
      </c>
    </row>
    <row r="190" spans="1:5" x14ac:dyDescent="0.2">
      <c r="A190" t="s">
        <v>425</v>
      </c>
      <c r="B190" s="10">
        <v>-4.0399999999999998E-2</v>
      </c>
      <c r="C190" s="8">
        <v>0.11799999999999999</v>
      </c>
      <c r="D190" s="8">
        <v>-0.34239999999999998</v>
      </c>
      <c r="E190" s="102">
        <v>0.73199999999999998</v>
      </c>
    </row>
    <row r="191" spans="1:5" x14ac:dyDescent="0.2">
      <c r="A191" t="s">
        <v>465</v>
      </c>
      <c r="B191" s="10">
        <v>2.93E-2</v>
      </c>
      <c r="C191" s="8">
        <v>8.5900000000000004E-2</v>
      </c>
      <c r="D191" s="8">
        <v>0.34160000000000001</v>
      </c>
      <c r="E191" s="102">
        <v>0.73270000000000002</v>
      </c>
    </row>
    <row r="192" spans="1:5" x14ac:dyDescent="0.2">
      <c r="A192" t="s">
        <v>452</v>
      </c>
      <c r="B192" s="10">
        <v>3.1399999999999997E-2</v>
      </c>
      <c r="C192" s="8">
        <v>9.35E-2</v>
      </c>
      <c r="D192" s="8">
        <v>0.33539999999999998</v>
      </c>
      <c r="E192" s="102">
        <v>0.73740000000000006</v>
      </c>
    </row>
    <row r="193" spans="1:5" x14ac:dyDescent="0.2">
      <c r="A193" t="s">
        <v>339</v>
      </c>
      <c r="B193" s="10">
        <v>-2.76E-2</v>
      </c>
      <c r="C193" s="8">
        <v>8.8400000000000006E-2</v>
      </c>
      <c r="D193" s="8">
        <v>-0.31240000000000001</v>
      </c>
      <c r="E193" s="102">
        <v>0.75470000000000004</v>
      </c>
    </row>
    <row r="194" spans="1:5" x14ac:dyDescent="0.2">
      <c r="A194" t="s">
        <v>441</v>
      </c>
      <c r="B194" s="10">
        <v>-2.3199999999999998E-2</v>
      </c>
      <c r="C194" s="8">
        <v>7.5899999999999995E-2</v>
      </c>
      <c r="D194" s="8">
        <v>-0.30530000000000002</v>
      </c>
      <c r="E194" s="102">
        <v>0.7601</v>
      </c>
    </row>
    <row r="195" spans="1:5" x14ac:dyDescent="0.2">
      <c r="A195" t="s">
        <v>291</v>
      </c>
      <c r="B195" s="10">
        <v>1.5299999999999999E-2</v>
      </c>
      <c r="C195" s="8">
        <v>5.04E-2</v>
      </c>
      <c r="D195" s="8">
        <v>0.30459999999999998</v>
      </c>
      <c r="E195" s="102">
        <v>0.76060000000000005</v>
      </c>
    </row>
    <row r="196" spans="1:5" x14ac:dyDescent="0.2">
      <c r="A196" t="s">
        <v>301</v>
      </c>
      <c r="B196" s="10">
        <v>-1.9900000000000001E-2</v>
      </c>
      <c r="C196" s="8">
        <v>6.6000000000000003E-2</v>
      </c>
      <c r="D196" s="8">
        <v>-0.30170000000000002</v>
      </c>
      <c r="E196" s="102">
        <v>0.76290000000000002</v>
      </c>
    </row>
    <row r="197" spans="1:5" x14ac:dyDescent="0.2">
      <c r="A197" t="s">
        <v>352</v>
      </c>
      <c r="B197" s="10">
        <v>3.3500000000000002E-2</v>
      </c>
      <c r="C197" s="8">
        <v>0.1288</v>
      </c>
      <c r="D197" s="8">
        <v>0.26</v>
      </c>
      <c r="E197" s="102">
        <v>0.79490000000000005</v>
      </c>
    </row>
    <row r="198" spans="1:5" x14ac:dyDescent="0.2">
      <c r="A198" t="s">
        <v>395</v>
      </c>
      <c r="B198" s="10">
        <v>2.87E-2</v>
      </c>
      <c r="C198" s="8">
        <v>0.1132</v>
      </c>
      <c r="D198" s="8">
        <v>0.25359999999999999</v>
      </c>
      <c r="E198" s="102">
        <v>0.79979999999999996</v>
      </c>
    </row>
    <row r="199" spans="1:5" x14ac:dyDescent="0.2">
      <c r="A199" t="s">
        <v>366</v>
      </c>
      <c r="B199" s="10">
        <v>1.9199999999999998E-2</v>
      </c>
      <c r="C199" s="8">
        <v>7.5600000000000001E-2</v>
      </c>
      <c r="D199" s="8">
        <v>0.25359999999999999</v>
      </c>
      <c r="E199" s="102">
        <v>0.79979999999999996</v>
      </c>
    </row>
    <row r="200" spans="1:5" x14ac:dyDescent="0.2">
      <c r="A200" t="s">
        <v>443</v>
      </c>
      <c r="B200" s="10">
        <v>-2.69E-2</v>
      </c>
      <c r="C200" s="8">
        <v>0.10639999999999999</v>
      </c>
      <c r="D200" s="8">
        <v>-0.25259999999999999</v>
      </c>
      <c r="E200" s="102">
        <v>0.80059999999999998</v>
      </c>
    </row>
    <row r="201" spans="1:5" x14ac:dyDescent="0.2">
      <c r="A201" t="s">
        <v>405</v>
      </c>
      <c r="B201" s="10">
        <v>2.9399999999999999E-2</v>
      </c>
      <c r="C201" s="8">
        <v>0.11990000000000001</v>
      </c>
      <c r="D201" s="8">
        <v>0.24510000000000001</v>
      </c>
      <c r="E201" s="102">
        <v>0.80630000000000002</v>
      </c>
    </row>
    <row r="202" spans="1:5" x14ac:dyDescent="0.2">
      <c r="A202" t="s">
        <v>462</v>
      </c>
      <c r="B202" s="10">
        <v>0.02</v>
      </c>
      <c r="C202" s="8">
        <v>8.5300000000000001E-2</v>
      </c>
      <c r="D202" s="8">
        <v>0.23400000000000001</v>
      </c>
      <c r="E202" s="102">
        <v>0.81499999999999995</v>
      </c>
    </row>
    <row r="203" spans="1:5" x14ac:dyDescent="0.2">
      <c r="A203" t="s">
        <v>451</v>
      </c>
      <c r="B203" s="10">
        <v>2.7E-2</v>
      </c>
      <c r="C203" s="8">
        <v>0.1159</v>
      </c>
      <c r="D203" s="8">
        <v>0.23319999999999999</v>
      </c>
      <c r="E203" s="102">
        <v>0.81559999999999999</v>
      </c>
    </row>
    <row r="204" spans="1:5" x14ac:dyDescent="0.2">
      <c r="A204" t="s">
        <v>428</v>
      </c>
      <c r="B204" s="10">
        <v>1.9199999999999998E-2</v>
      </c>
      <c r="C204" s="8">
        <v>8.43E-2</v>
      </c>
      <c r="D204" s="8">
        <v>0.2278</v>
      </c>
      <c r="E204" s="102">
        <v>0.81979999999999997</v>
      </c>
    </row>
    <row r="205" spans="1:5" x14ac:dyDescent="0.2">
      <c r="A205" t="s">
        <v>397</v>
      </c>
      <c r="B205" s="10">
        <v>2.0299999999999999E-2</v>
      </c>
      <c r="C205" s="8">
        <v>9.2399999999999996E-2</v>
      </c>
      <c r="D205" s="8">
        <v>0.22020000000000001</v>
      </c>
      <c r="E205" s="102">
        <v>0.82569999999999999</v>
      </c>
    </row>
    <row r="206" spans="1:5" x14ac:dyDescent="0.2">
      <c r="A206" t="s">
        <v>417</v>
      </c>
      <c r="B206" s="10">
        <v>1.8800000000000001E-2</v>
      </c>
      <c r="C206" s="8">
        <v>8.77E-2</v>
      </c>
      <c r="D206" s="8">
        <v>0.21440000000000001</v>
      </c>
      <c r="E206" s="102">
        <v>0.83020000000000005</v>
      </c>
    </row>
    <row r="207" spans="1:5" x14ac:dyDescent="0.2">
      <c r="A207" t="s">
        <v>412</v>
      </c>
      <c r="B207" s="10">
        <v>-1.2699999999999999E-2</v>
      </c>
      <c r="C207" s="8">
        <v>6.2100000000000002E-2</v>
      </c>
      <c r="D207" s="8">
        <v>-0.20519999999999999</v>
      </c>
      <c r="E207" s="102">
        <v>0.83740000000000003</v>
      </c>
    </row>
    <row r="208" spans="1:5" x14ac:dyDescent="0.2">
      <c r="A208" t="s">
        <v>295</v>
      </c>
      <c r="B208" s="10">
        <v>1.7600000000000001E-2</v>
      </c>
      <c r="C208" s="8">
        <v>8.7099999999999997E-2</v>
      </c>
      <c r="D208" s="8">
        <v>0.2024</v>
      </c>
      <c r="E208" s="102">
        <v>0.83960000000000001</v>
      </c>
    </row>
    <row r="209" spans="1:5" x14ac:dyDescent="0.2">
      <c r="A209" t="s">
        <v>434</v>
      </c>
      <c r="B209" s="10">
        <v>1.8599999999999998E-2</v>
      </c>
      <c r="C209" s="8">
        <v>9.5399999999999999E-2</v>
      </c>
      <c r="D209" s="8">
        <v>0.1953</v>
      </c>
      <c r="E209" s="102">
        <v>0.84519999999999995</v>
      </c>
    </row>
    <row r="210" spans="1:5" x14ac:dyDescent="0.2">
      <c r="A210" t="s">
        <v>426</v>
      </c>
      <c r="B210" s="10">
        <v>1.9800000000000002E-2</v>
      </c>
      <c r="C210" s="8">
        <v>0.1031</v>
      </c>
      <c r="D210" s="8">
        <v>0.19209999999999999</v>
      </c>
      <c r="E210" s="102">
        <v>0.84770000000000001</v>
      </c>
    </row>
    <row r="211" spans="1:5" x14ac:dyDescent="0.2">
      <c r="A211" t="s">
        <v>351</v>
      </c>
      <c r="B211" s="10">
        <v>1.1299999999999999E-2</v>
      </c>
      <c r="C211" s="8">
        <v>5.9499999999999997E-2</v>
      </c>
      <c r="D211" s="8">
        <v>0.1903</v>
      </c>
      <c r="E211" s="102">
        <v>0.84909999999999997</v>
      </c>
    </row>
    <row r="212" spans="1:5" x14ac:dyDescent="0.2">
      <c r="A212" t="s">
        <v>267</v>
      </c>
      <c r="B212" s="10">
        <v>-1.6299999999999999E-2</v>
      </c>
      <c r="C212" s="8">
        <v>8.6699999999999999E-2</v>
      </c>
      <c r="D212" s="8">
        <v>-0.18790000000000001</v>
      </c>
      <c r="E212" s="102">
        <v>0.85099999999999998</v>
      </c>
    </row>
    <row r="213" spans="1:5" x14ac:dyDescent="0.2">
      <c r="A213" t="s">
        <v>375</v>
      </c>
      <c r="B213" s="10">
        <v>2.01E-2</v>
      </c>
      <c r="C213" s="8">
        <v>0.1123</v>
      </c>
      <c r="D213" s="8">
        <v>0.17879999999999999</v>
      </c>
      <c r="E213" s="102">
        <v>0.85809999999999997</v>
      </c>
    </row>
    <row r="214" spans="1:5" x14ac:dyDescent="0.2">
      <c r="A214" t="s">
        <v>407</v>
      </c>
      <c r="B214" s="10">
        <v>-2.23E-2</v>
      </c>
      <c r="C214" s="8">
        <v>0.13980000000000001</v>
      </c>
      <c r="D214" s="8">
        <v>-0.15939999999999999</v>
      </c>
      <c r="E214" s="102">
        <v>0.87339999999999995</v>
      </c>
    </row>
    <row r="215" spans="1:5" x14ac:dyDescent="0.2">
      <c r="A215" t="s">
        <v>470</v>
      </c>
      <c r="B215" s="10">
        <v>2.52E-2</v>
      </c>
      <c r="C215" s="8">
        <v>0.17219999999999999</v>
      </c>
      <c r="D215" s="8">
        <v>0.1462</v>
      </c>
      <c r="E215" s="102">
        <v>0.88370000000000004</v>
      </c>
    </row>
    <row r="216" spans="1:5" x14ac:dyDescent="0.2">
      <c r="A216" t="s">
        <v>355</v>
      </c>
      <c r="B216" s="10">
        <v>-1.9099999999999999E-2</v>
      </c>
      <c r="C216" s="8">
        <v>0.13139999999999999</v>
      </c>
      <c r="D216" s="8">
        <v>-0.14510000000000001</v>
      </c>
      <c r="E216" s="102">
        <v>0.88460000000000005</v>
      </c>
    </row>
    <row r="217" spans="1:5" x14ac:dyDescent="0.2">
      <c r="A217" t="s">
        <v>439</v>
      </c>
      <c r="B217" s="10">
        <v>1.2200000000000001E-2</v>
      </c>
      <c r="C217" s="8">
        <v>9.3200000000000005E-2</v>
      </c>
      <c r="D217" s="8">
        <v>0.1308</v>
      </c>
      <c r="E217" s="102">
        <v>0.89590000000000003</v>
      </c>
    </row>
    <row r="218" spans="1:5" x14ac:dyDescent="0.2">
      <c r="A218" t="s">
        <v>394</v>
      </c>
      <c r="B218" s="10">
        <v>1.2800000000000001E-2</v>
      </c>
      <c r="C218" s="8">
        <v>0.1032</v>
      </c>
      <c r="D218" s="8">
        <v>0.1245</v>
      </c>
      <c r="E218" s="102">
        <v>0.90090000000000003</v>
      </c>
    </row>
    <row r="219" spans="1:5" x14ac:dyDescent="0.2">
      <c r="A219" t="s">
        <v>433</v>
      </c>
      <c r="B219" s="10">
        <v>1.4999999999999999E-2</v>
      </c>
      <c r="C219" s="8">
        <v>0.1216</v>
      </c>
      <c r="D219" s="8">
        <v>0.1231</v>
      </c>
      <c r="E219" s="102">
        <v>0.90200000000000002</v>
      </c>
    </row>
    <row r="220" spans="1:5" x14ac:dyDescent="0.2">
      <c r="A220" t="s">
        <v>454</v>
      </c>
      <c r="B220" s="10">
        <v>-1.5900000000000001E-2</v>
      </c>
      <c r="C220" s="8">
        <v>0.13220000000000001</v>
      </c>
      <c r="D220" s="8">
        <v>-0.1202</v>
      </c>
      <c r="E220" s="102">
        <v>0.90439999999999998</v>
      </c>
    </row>
    <row r="221" spans="1:5" x14ac:dyDescent="0.2">
      <c r="A221" t="s">
        <v>404</v>
      </c>
      <c r="B221" s="10">
        <v>1.2E-2</v>
      </c>
      <c r="C221" s="8">
        <v>0.1011</v>
      </c>
      <c r="D221" s="8">
        <v>0.1183</v>
      </c>
      <c r="E221" s="102">
        <v>0.90580000000000005</v>
      </c>
    </row>
    <row r="222" spans="1:5" x14ac:dyDescent="0.2">
      <c r="A222" t="s">
        <v>385</v>
      </c>
      <c r="B222" s="10">
        <v>1.21E-2</v>
      </c>
      <c r="C222" s="8">
        <v>0.1032</v>
      </c>
      <c r="D222" s="8">
        <v>0.1174</v>
      </c>
      <c r="E222" s="102">
        <v>0.90649999999999997</v>
      </c>
    </row>
    <row r="223" spans="1:5" x14ac:dyDescent="0.2">
      <c r="A223" t="s">
        <v>379</v>
      </c>
      <c r="B223" s="10">
        <v>9.2999999999999992E-3</v>
      </c>
      <c r="C223" s="8">
        <v>8.6099999999999996E-2</v>
      </c>
      <c r="D223" s="8">
        <v>0.1077</v>
      </c>
      <c r="E223" s="102">
        <v>0.91420000000000001</v>
      </c>
    </row>
    <row r="224" spans="1:5" x14ac:dyDescent="0.2">
      <c r="A224" t="s">
        <v>377</v>
      </c>
      <c r="B224" s="10">
        <v>1.46E-2</v>
      </c>
      <c r="C224" s="8">
        <v>0.1361</v>
      </c>
      <c r="D224" s="8">
        <v>0.1076</v>
      </c>
      <c r="E224" s="102">
        <v>0.9143</v>
      </c>
    </row>
    <row r="225" spans="1:5" x14ac:dyDescent="0.2">
      <c r="A225" t="s">
        <v>398</v>
      </c>
      <c r="B225" s="10">
        <v>9.4999999999999998E-3</v>
      </c>
      <c r="C225" s="8">
        <v>9.11E-2</v>
      </c>
      <c r="D225" s="8">
        <v>0.1046</v>
      </c>
      <c r="E225" s="102">
        <v>0.91669999999999996</v>
      </c>
    </row>
    <row r="226" spans="1:5" x14ac:dyDescent="0.2">
      <c r="A226" t="s">
        <v>376</v>
      </c>
      <c r="B226" s="10">
        <v>-8.3999999999999995E-3</v>
      </c>
      <c r="C226" s="8">
        <v>9.7199999999999995E-2</v>
      </c>
      <c r="D226" s="8">
        <v>-8.6499999999999994E-2</v>
      </c>
      <c r="E226" s="102">
        <v>0.93110000000000004</v>
      </c>
    </row>
    <row r="227" spans="1:5" x14ac:dyDescent="0.2">
      <c r="A227" t="s">
        <v>380</v>
      </c>
      <c r="B227" s="10">
        <v>4.3E-3</v>
      </c>
      <c r="C227" s="8">
        <v>5.7599999999999998E-2</v>
      </c>
      <c r="D227" s="8">
        <v>7.51E-2</v>
      </c>
      <c r="E227" s="102">
        <v>0.94010000000000005</v>
      </c>
    </row>
    <row r="228" spans="1:5" x14ac:dyDescent="0.2">
      <c r="A228" t="s">
        <v>464</v>
      </c>
      <c r="B228" s="10">
        <v>-7.1000000000000004E-3</v>
      </c>
      <c r="C228" s="8">
        <v>9.8000000000000004E-2</v>
      </c>
      <c r="D228" s="8">
        <v>-7.2800000000000004E-2</v>
      </c>
      <c r="E228" s="102">
        <v>0.94189999999999996</v>
      </c>
    </row>
    <row r="229" spans="1:5" x14ac:dyDescent="0.2">
      <c r="A229" t="s">
        <v>313</v>
      </c>
      <c r="B229" s="10">
        <v>-3.3E-3</v>
      </c>
      <c r="C229" s="8">
        <v>5.62E-2</v>
      </c>
      <c r="D229" s="8">
        <v>-5.8900000000000001E-2</v>
      </c>
      <c r="E229" s="102">
        <v>0.95309999999999995</v>
      </c>
    </row>
    <row r="230" spans="1:5" x14ac:dyDescent="0.2">
      <c r="A230" t="s">
        <v>467</v>
      </c>
      <c r="B230" s="10">
        <v>3.8E-3</v>
      </c>
      <c r="C230" s="8">
        <v>6.9900000000000004E-2</v>
      </c>
      <c r="D230" s="8">
        <v>5.3999999999999999E-2</v>
      </c>
      <c r="E230" s="102">
        <v>0.95689999999999997</v>
      </c>
    </row>
    <row r="231" spans="1:5" x14ac:dyDescent="0.2">
      <c r="A231" t="s">
        <v>258</v>
      </c>
      <c r="B231" s="10">
        <v>-2.2000000000000001E-3</v>
      </c>
      <c r="C231" s="8">
        <v>4.8800000000000003E-2</v>
      </c>
      <c r="D231" s="8">
        <v>-4.53E-2</v>
      </c>
      <c r="E231" s="102">
        <v>0.96389999999999998</v>
      </c>
    </row>
    <row r="232" spans="1:5" x14ac:dyDescent="0.2">
      <c r="A232" t="s">
        <v>411</v>
      </c>
      <c r="B232" s="10">
        <v>3.0000000000000001E-3</v>
      </c>
      <c r="C232" s="8">
        <v>9.0399999999999994E-2</v>
      </c>
      <c r="D232" s="8">
        <v>3.3300000000000003E-2</v>
      </c>
      <c r="E232" s="102">
        <v>0.97340000000000004</v>
      </c>
    </row>
    <row r="233" spans="1:5" x14ac:dyDescent="0.2">
      <c r="A233" t="s">
        <v>446</v>
      </c>
      <c r="B233" s="10">
        <v>3.8E-3</v>
      </c>
      <c r="C233" s="8">
        <v>0.1195</v>
      </c>
      <c r="D233" s="8">
        <v>3.2000000000000001E-2</v>
      </c>
      <c r="E233" s="102">
        <v>0.97450000000000003</v>
      </c>
    </row>
    <row r="234" spans="1:5" x14ac:dyDescent="0.2">
      <c r="A234" t="s">
        <v>437</v>
      </c>
      <c r="B234" s="10">
        <v>2E-3</v>
      </c>
      <c r="C234" s="8">
        <v>7.7200000000000005E-2</v>
      </c>
      <c r="D234" s="8">
        <v>2.5499999999999998E-2</v>
      </c>
      <c r="E234" s="102">
        <v>0.97960000000000003</v>
      </c>
    </row>
    <row r="235" spans="1:5" x14ac:dyDescent="0.2">
      <c r="A235" t="s">
        <v>270</v>
      </c>
      <c r="B235" s="10">
        <v>1.1000000000000001E-3</v>
      </c>
      <c r="C235" s="8">
        <v>4.7800000000000002E-2</v>
      </c>
      <c r="D235" s="8">
        <v>2.29E-2</v>
      </c>
      <c r="E235" s="102">
        <v>0.98170000000000002</v>
      </c>
    </row>
    <row r="236" spans="1:5" x14ac:dyDescent="0.2">
      <c r="A236" t="s">
        <v>448</v>
      </c>
      <c r="B236" s="10">
        <v>2.7000000000000001E-3</v>
      </c>
      <c r="C236" s="8">
        <v>0.1187</v>
      </c>
      <c r="D236" s="8">
        <v>2.2800000000000001E-2</v>
      </c>
      <c r="E236" s="102">
        <v>0.98180000000000001</v>
      </c>
    </row>
    <row r="237" spans="1:5" x14ac:dyDescent="0.2">
      <c r="A237" t="s">
        <v>382</v>
      </c>
      <c r="B237" s="10">
        <v>5.9999999999999995E-4</v>
      </c>
      <c r="C237" s="8">
        <v>6.9500000000000006E-2</v>
      </c>
      <c r="D237" s="8">
        <v>9.1999999999999998E-3</v>
      </c>
      <c r="E237" s="102">
        <v>0.99270000000000003</v>
      </c>
    </row>
    <row r="239" spans="1:5" x14ac:dyDescent="0.2">
      <c r="A239" s="1" t="s">
        <v>570</v>
      </c>
    </row>
    <row r="240" spans="1:5" s="1" customFormat="1" x14ac:dyDescent="0.2">
      <c r="A240" s="1" t="s">
        <v>475</v>
      </c>
      <c r="B240" s="97" t="s">
        <v>246</v>
      </c>
      <c r="C240" s="63" t="s">
        <v>56</v>
      </c>
      <c r="D240" s="63" t="s">
        <v>247</v>
      </c>
      <c r="E240" s="113" t="s">
        <v>57</v>
      </c>
    </row>
    <row r="241" spans="1:5" x14ac:dyDescent="0.2">
      <c r="A241" t="s">
        <v>306</v>
      </c>
      <c r="B241" s="10">
        <v>0.21859999999999999</v>
      </c>
      <c r="C241" s="8">
        <v>3.39E-2</v>
      </c>
      <c r="D241" s="8">
        <v>6.4447000000000001</v>
      </c>
      <c r="E241" s="102">
        <v>1.16E-10</v>
      </c>
    </row>
    <row r="242" spans="1:5" x14ac:dyDescent="0.2">
      <c r="A242" t="s">
        <v>251</v>
      </c>
      <c r="B242" s="10">
        <v>0.1986</v>
      </c>
      <c r="C242" s="8">
        <v>3.61E-2</v>
      </c>
      <c r="D242" s="8">
        <v>5.5069999999999997</v>
      </c>
      <c r="E242" s="102">
        <v>3.6500000000000003E-8</v>
      </c>
    </row>
    <row r="243" spans="1:5" x14ac:dyDescent="0.2">
      <c r="A243" t="s">
        <v>292</v>
      </c>
      <c r="B243" s="10">
        <v>0.2646</v>
      </c>
      <c r="C243" s="8">
        <v>5.0799999999999998E-2</v>
      </c>
      <c r="D243" s="8">
        <v>5.2098000000000004</v>
      </c>
      <c r="E243" s="102">
        <v>1.8900000000000001E-7</v>
      </c>
    </row>
    <row r="244" spans="1:5" x14ac:dyDescent="0.2">
      <c r="A244" t="s">
        <v>262</v>
      </c>
      <c r="B244" s="10">
        <v>0.25430000000000003</v>
      </c>
      <c r="C244" s="8">
        <v>5.1900000000000002E-2</v>
      </c>
      <c r="D244" s="8">
        <v>4.9015000000000004</v>
      </c>
      <c r="E244" s="102">
        <v>9.5099999999999998E-7</v>
      </c>
    </row>
    <row r="245" spans="1:5" x14ac:dyDescent="0.2">
      <c r="A245" t="s">
        <v>296</v>
      </c>
      <c r="B245" s="10">
        <v>0.26140000000000002</v>
      </c>
      <c r="C245" s="8">
        <v>5.4199999999999998E-2</v>
      </c>
      <c r="D245" s="8">
        <v>4.8238000000000003</v>
      </c>
      <c r="E245" s="102">
        <v>1.4100000000000001E-6</v>
      </c>
    </row>
    <row r="246" spans="1:5" x14ac:dyDescent="0.2">
      <c r="A246" t="s">
        <v>279</v>
      </c>
      <c r="B246" s="10">
        <v>0.17380000000000001</v>
      </c>
      <c r="C246" s="8">
        <v>3.6299999999999999E-2</v>
      </c>
      <c r="D246" s="8">
        <v>4.7881999999999998</v>
      </c>
      <c r="E246" s="102">
        <v>1.68E-6</v>
      </c>
    </row>
    <row r="247" spans="1:5" x14ac:dyDescent="0.2">
      <c r="A247" t="s">
        <v>356</v>
      </c>
      <c r="B247" s="10">
        <v>0.20599999999999999</v>
      </c>
      <c r="C247" s="8">
        <v>4.3900000000000002E-2</v>
      </c>
      <c r="D247" s="8">
        <v>4.6920000000000002</v>
      </c>
      <c r="E247" s="102">
        <v>2.7E-6</v>
      </c>
    </row>
    <row r="248" spans="1:5" x14ac:dyDescent="0.2">
      <c r="A248" t="s">
        <v>391</v>
      </c>
      <c r="B248" s="10">
        <v>0.24210000000000001</v>
      </c>
      <c r="C248" s="8">
        <v>5.3699999999999998E-2</v>
      </c>
      <c r="D248" s="8">
        <v>4.5106999999999999</v>
      </c>
      <c r="E248" s="102">
        <v>6.46E-6</v>
      </c>
    </row>
    <row r="249" spans="1:5" x14ac:dyDescent="0.2">
      <c r="A249" t="s">
        <v>254</v>
      </c>
      <c r="B249" s="10">
        <v>0.1678</v>
      </c>
      <c r="C249" s="8">
        <v>3.8600000000000002E-2</v>
      </c>
      <c r="D249" s="8">
        <v>4.3494000000000002</v>
      </c>
      <c r="E249" s="102">
        <v>1.36E-5</v>
      </c>
    </row>
    <row r="250" spans="1:5" x14ac:dyDescent="0.2">
      <c r="A250" t="s">
        <v>248</v>
      </c>
      <c r="B250" s="10">
        <v>0.157</v>
      </c>
      <c r="C250" s="8">
        <v>3.8300000000000001E-2</v>
      </c>
      <c r="D250" s="8">
        <v>4.0987</v>
      </c>
      <c r="E250" s="102">
        <v>4.1600000000000002E-5</v>
      </c>
    </row>
    <row r="251" spans="1:5" x14ac:dyDescent="0.2">
      <c r="A251" t="s">
        <v>335</v>
      </c>
      <c r="B251" s="10">
        <v>-0.1275</v>
      </c>
      <c r="C251" s="8">
        <v>3.15E-2</v>
      </c>
      <c r="D251" s="8">
        <v>-4.0507</v>
      </c>
      <c r="E251" s="102">
        <v>5.1100000000000002E-5</v>
      </c>
    </row>
    <row r="252" spans="1:5" x14ac:dyDescent="0.2">
      <c r="A252" t="s">
        <v>473</v>
      </c>
      <c r="B252" s="10">
        <v>0.37030000000000002</v>
      </c>
      <c r="C252" s="8">
        <v>9.7600000000000006E-2</v>
      </c>
      <c r="D252" s="8">
        <v>3.7951999999999999</v>
      </c>
      <c r="E252" s="102">
        <v>1E-4</v>
      </c>
    </row>
    <row r="253" spans="1:5" x14ac:dyDescent="0.2">
      <c r="A253" t="s">
        <v>250</v>
      </c>
      <c r="B253" s="10">
        <v>0.13100000000000001</v>
      </c>
      <c r="C253" s="8">
        <v>3.5400000000000001E-2</v>
      </c>
      <c r="D253" s="8">
        <v>3.6977000000000002</v>
      </c>
      <c r="E253" s="102">
        <v>2.0000000000000001E-4</v>
      </c>
    </row>
    <row r="254" spans="1:5" x14ac:dyDescent="0.2">
      <c r="A254" t="s">
        <v>282</v>
      </c>
      <c r="B254" s="10">
        <v>0.13539999999999999</v>
      </c>
      <c r="C254" s="8">
        <v>3.7999999999999999E-2</v>
      </c>
      <c r="D254" s="8">
        <v>3.5619999999999998</v>
      </c>
      <c r="E254" s="102">
        <v>4.0000000000000002E-4</v>
      </c>
    </row>
    <row r="255" spans="1:5" x14ac:dyDescent="0.2">
      <c r="A255" t="s">
        <v>270</v>
      </c>
      <c r="B255" s="10">
        <v>0.11260000000000001</v>
      </c>
      <c r="C255" s="8">
        <v>3.4599999999999999E-2</v>
      </c>
      <c r="D255" s="8">
        <v>3.2578</v>
      </c>
      <c r="E255" s="102">
        <v>1.1000000000000001E-3</v>
      </c>
    </row>
    <row r="256" spans="1:5" x14ac:dyDescent="0.2">
      <c r="A256" t="s">
        <v>294</v>
      </c>
      <c r="B256" s="10">
        <v>0.2772</v>
      </c>
      <c r="C256" s="8">
        <v>8.6499999999999994E-2</v>
      </c>
      <c r="D256" s="8">
        <v>3.2065999999999999</v>
      </c>
      <c r="E256" s="102">
        <v>1.2999999999999999E-3</v>
      </c>
    </row>
    <row r="257" spans="1:5" x14ac:dyDescent="0.2">
      <c r="A257" t="s">
        <v>337</v>
      </c>
      <c r="B257" s="10">
        <v>0.31369999999999998</v>
      </c>
      <c r="C257" s="8">
        <v>9.7600000000000006E-2</v>
      </c>
      <c r="D257" s="8">
        <v>3.2149999999999999</v>
      </c>
      <c r="E257" s="102">
        <v>1.2999999999999999E-3</v>
      </c>
    </row>
    <row r="258" spans="1:5" x14ac:dyDescent="0.2">
      <c r="A258" t="s">
        <v>457</v>
      </c>
      <c r="B258" s="10">
        <v>0.13059999999999999</v>
      </c>
      <c r="C258" s="8">
        <v>4.1700000000000001E-2</v>
      </c>
      <c r="D258" s="8">
        <v>3.1320999999999999</v>
      </c>
      <c r="E258" s="102">
        <v>1.6999999999999999E-3</v>
      </c>
    </row>
    <row r="259" spans="1:5" x14ac:dyDescent="0.2">
      <c r="A259" t="s">
        <v>256</v>
      </c>
      <c r="B259" s="10">
        <v>0.36180000000000001</v>
      </c>
      <c r="C259" s="8">
        <v>0.12379999999999999</v>
      </c>
      <c r="D259" s="8">
        <v>2.9220999999999999</v>
      </c>
      <c r="E259" s="102">
        <v>3.5000000000000001E-3</v>
      </c>
    </row>
    <row r="260" spans="1:5" x14ac:dyDescent="0.2">
      <c r="A260" t="s">
        <v>291</v>
      </c>
      <c r="B260" s="10">
        <v>-0.11609999999999999</v>
      </c>
      <c r="C260" s="8">
        <v>4.0500000000000001E-2</v>
      </c>
      <c r="D260" s="8">
        <v>-2.8681000000000001</v>
      </c>
      <c r="E260" s="102">
        <v>4.1000000000000003E-3</v>
      </c>
    </row>
    <row r="261" spans="1:5" x14ac:dyDescent="0.2">
      <c r="A261" t="s">
        <v>266</v>
      </c>
      <c r="B261" s="10">
        <v>0.15390000000000001</v>
      </c>
      <c r="C261" s="8">
        <v>5.4100000000000002E-2</v>
      </c>
      <c r="D261" s="8">
        <v>2.8452999999999999</v>
      </c>
      <c r="E261" s="102">
        <v>4.4000000000000003E-3</v>
      </c>
    </row>
    <row r="262" spans="1:5" x14ac:dyDescent="0.2">
      <c r="A262" t="s">
        <v>276</v>
      </c>
      <c r="B262" s="10">
        <v>0.1047</v>
      </c>
      <c r="C262" s="8">
        <v>3.9100000000000003E-2</v>
      </c>
      <c r="D262" s="8">
        <v>2.6789999999999998</v>
      </c>
      <c r="E262" s="102">
        <v>7.4000000000000003E-3</v>
      </c>
    </row>
    <row r="263" spans="1:5" x14ac:dyDescent="0.2">
      <c r="A263" t="s">
        <v>458</v>
      </c>
      <c r="B263" s="10">
        <v>8.1299999999999997E-2</v>
      </c>
      <c r="C263" s="8">
        <v>3.1099999999999999E-2</v>
      </c>
      <c r="D263" s="8">
        <v>2.6124999999999998</v>
      </c>
      <c r="E263" s="102">
        <v>8.9999999999999993E-3</v>
      </c>
    </row>
    <row r="264" spans="1:5" x14ac:dyDescent="0.2">
      <c r="A264" t="s">
        <v>332</v>
      </c>
      <c r="B264" s="10">
        <v>0.19470000000000001</v>
      </c>
      <c r="C264" s="8">
        <v>7.6799999999999993E-2</v>
      </c>
      <c r="D264" s="8">
        <v>2.5337000000000001</v>
      </c>
      <c r="E264" s="102">
        <v>1.1299999999999999E-2</v>
      </c>
    </row>
    <row r="265" spans="1:5" x14ac:dyDescent="0.2">
      <c r="A265" t="s">
        <v>439</v>
      </c>
      <c r="B265" s="10">
        <v>0.1739</v>
      </c>
      <c r="C265" s="8">
        <v>6.9900000000000004E-2</v>
      </c>
      <c r="D265" s="8">
        <v>2.4878</v>
      </c>
      <c r="E265" s="102">
        <v>1.29E-2</v>
      </c>
    </row>
    <row r="266" spans="1:5" x14ac:dyDescent="0.2">
      <c r="A266" t="s">
        <v>465</v>
      </c>
      <c r="B266" s="10">
        <v>0.15210000000000001</v>
      </c>
      <c r="C266" s="8">
        <v>6.3399999999999998E-2</v>
      </c>
      <c r="D266" s="8">
        <v>2.3995000000000002</v>
      </c>
      <c r="E266" s="102">
        <v>1.6400000000000001E-2</v>
      </c>
    </row>
    <row r="267" spans="1:5" x14ac:dyDescent="0.2">
      <c r="A267" t="s">
        <v>366</v>
      </c>
      <c r="B267" s="10">
        <v>0.157</v>
      </c>
      <c r="C267" s="8">
        <v>6.6900000000000001E-2</v>
      </c>
      <c r="D267" s="8">
        <v>2.3462000000000001</v>
      </c>
      <c r="E267" s="102">
        <v>1.9E-2</v>
      </c>
    </row>
    <row r="268" spans="1:5" x14ac:dyDescent="0.2">
      <c r="A268" t="s">
        <v>422</v>
      </c>
      <c r="B268" s="10">
        <v>0.19520000000000001</v>
      </c>
      <c r="C268" s="8">
        <v>8.4000000000000005E-2</v>
      </c>
      <c r="D268" s="8">
        <v>2.3243</v>
      </c>
      <c r="E268" s="102">
        <v>2.01E-2</v>
      </c>
    </row>
    <row r="269" spans="1:5" x14ac:dyDescent="0.2">
      <c r="A269" t="s">
        <v>464</v>
      </c>
      <c r="B269" s="10">
        <v>0.17480000000000001</v>
      </c>
      <c r="C269" s="8">
        <v>7.5499999999999998E-2</v>
      </c>
      <c r="D269" s="8">
        <v>2.3155000000000001</v>
      </c>
      <c r="E269" s="102">
        <v>2.06E-2</v>
      </c>
    </row>
    <row r="270" spans="1:5" x14ac:dyDescent="0.2">
      <c r="A270" t="s">
        <v>304</v>
      </c>
      <c r="B270" s="10">
        <v>-0.1278</v>
      </c>
      <c r="C270" s="8">
        <v>5.5899999999999998E-2</v>
      </c>
      <c r="D270" s="8">
        <v>-2.2873999999999999</v>
      </c>
      <c r="E270" s="102">
        <v>2.2200000000000001E-2</v>
      </c>
    </row>
    <row r="271" spans="1:5" x14ac:dyDescent="0.2">
      <c r="A271" t="s">
        <v>374</v>
      </c>
      <c r="B271" s="10">
        <v>0.16420000000000001</v>
      </c>
      <c r="C271" s="8">
        <v>7.1900000000000006E-2</v>
      </c>
      <c r="D271" s="8">
        <v>2.2831000000000001</v>
      </c>
      <c r="E271" s="102">
        <v>2.24E-2</v>
      </c>
    </row>
    <row r="272" spans="1:5" x14ac:dyDescent="0.2">
      <c r="A272" t="s">
        <v>411</v>
      </c>
      <c r="B272" s="10">
        <v>0.15049999999999999</v>
      </c>
      <c r="C272" s="8">
        <v>6.6299999999999998E-2</v>
      </c>
      <c r="D272" s="8">
        <v>2.2683</v>
      </c>
      <c r="E272" s="102">
        <v>2.3300000000000001E-2</v>
      </c>
    </row>
    <row r="273" spans="1:5" x14ac:dyDescent="0.2">
      <c r="A273" t="s">
        <v>365</v>
      </c>
      <c r="B273" s="10">
        <v>0.1676</v>
      </c>
      <c r="C273" s="8">
        <v>7.6499999999999999E-2</v>
      </c>
      <c r="D273" s="8">
        <v>2.1926999999999999</v>
      </c>
      <c r="E273" s="102">
        <v>2.8299999999999999E-2</v>
      </c>
    </row>
    <row r="274" spans="1:5" x14ac:dyDescent="0.2">
      <c r="A274" t="s">
        <v>358</v>
      </c>
      <c r="B274" s="10">
        <v>0.152</v>
      </c>
      <c r="C274" s="8">
        <v>7.3499999999999996E-2</v>
      </c>
      <c r="D274" s="8">
        <v>2.0695000000000001</v>
      </c>
      <c r="E274" s="102">
        <v>3.85E-2</v>
      </c>
    </row>
    <row r="275" spans="1:5" x14ac:dyDescent="0.2">
      <c r="A275" t="s">
        <v>269</v>
      </c>
      <c r="B275" s="10">
        <v>6.0400000000000002E-2</v>
      </c>
      <c r="C275" s="8">
        <v>2.93E-2</v>
      </c>
      <c r="D275" s="8">
        <v>2.0571999999999999</v>
      </c>
      <c r="E275" s="102">
        <v>3.9699999999999999E-2</v>
      </c>
    </row>
    <row r="276" spans="1:5" x14ac:dyDescent="0.2">
      <c r="A276" t="s">
        <v>339</v>
      </c>
      <c r="B276" s="10">
        <v>0.13389999999999999</v>
      </c>
      <c r="C276" s="8">
        <v>6.54E-2</v>
      </c>
      <c r="D276" s="8">
        <v>2.0467</v>
      </c>
      <c r="E276" s="102">
        <v>4.07E-2</v>
      </c>
    </row>
    <row r="277" spans="1:5" x14ac:dyDescent="0.2">
      <c r="A277" t="s">
        <v>398</v>
      </c>
      <c r="B277" s="10">
        <v>0.14149999999999999</v>
      </c>
      <c r="C277" s="8">
        <v>6.9599999999999995E-2</v>
      </c>
      <c r="D277" s="8">
        <v>2.0335999999999999</v>
      </c>
      <c r="E277" s="102">
        <v>4.2000000000000003E-2</v>
      </c>
    </row>
    <row r="278" spans="1:5" x14ac:dyDescent="0.2">
      <c r="A278" t="s">
        <v>298</v>
      </c>
      <c r="B278" s="10">
        <v>0.13519999999999999</v>
      </c>
      <c r="C278" s="8">
        <v>6.6900000000000001E-2</v>
      </c>
      <c r="D278" s="8">
        <v>2.0203000000000002</v>
      </c>
      <c r="E278" s="102">
        <v>4.3400000000000001E-2</v>
      </c>
    </row>
    <row r="279" spans="1:5" x14ac:dyDescent="0.2">
      <c r="A279" t="s">
        <v>362</v>
      </c>
      <c r="B279" s="10">
        <v>7.5499999999999998E-2</v>
      </c>
      <c r="C279" s="8">
        <v>3.7499999999999999E-2</v>
      </c>
      <c r="D279" s="8">
        <v>2.0141</v>
      </c>
      <c r="E279" s="102">
        <v>4.3999999999999997E-2</v>
      </c>
    </row>
    <row r="280" spans="1:5" x14ac:dyDescent="0.2">
      <c r="A280" t="s">
        <v>442</v>
      </c>
      <c r="B280" s="10">
        <v>0.16239999999999999</v>
      </c>
      <c r="C280" s="8">
        <v>8.14E-2</v>
      </c>
      <c r="D280" s="8">
        <v>1.9947999999999999</v>
      </c>
      <c r="E280" s="102">
        <v>4.6100000000000002E-2</v>
      </c>
    </row>
    <row r="281" spans="1:5" x14ac:dyDescent="0.2">
      <c r="A281" t="s">
        <v>443</v>
      </c>
      <c r="B281" s="10">
        <v>-0.17519999999999999</v>
      </c>
      <c r="C281" s="8">
        <v>8.8900000000000007E-2</v>
      </c>
      <c r="D281" s="8">
        <v>-1.9701</v>
      </c>
      <c r="E281" s="102">
        <v>4.8800000000000003E-2</v>
      </c>
    </row>
    <row r="282" spans="1:5" x14ac:dyDescent="0.2">
      <c r="A282" t="s">
        <v>437</v>
      </c>
      <c r="B282" s="10">
        <v>0.14480000000000001</v>
      </c>
      <c r="C282" s="8">
        <v>7.3899999999999993E-2</v>
      </c>
      <c r="D282" s="8">
        <v>1.9608000000000001</v>
      </c>
      <c r="E282" s="102">
        <v>4.99E-2</v>
      </c>
    </row>
    <row r="283" spans="1:5" x14ac:dyDescent="0.2">
      <c r="A283" t="s">
        <v>261</v>
      </c>
      <c r="B283" s="10">
        <v>0.1079</v>
      </c>
      <c r="C283" s="8">
        <v>5.5100000000000003E-2</v>
      </c>
      <c r="D283" s="8">
        <v>1.9597</v>
      </c>
      <c r="E283" s="102">
        <v>0.05</v>
      </c>
    </row>
    <row r="284" spans="1:5" x14ac:dyDescent="0.2">
      <c r="A284" t="s">
        <v>344</v>
      </c>
      <c r="B284" s="10">
        <v>9.7299999999999998E-2</v>
      </c>
      <c r="C284" s="8">
        <v>4.9700000000000001E-2</v>
      </c>
      <c r="D284" s="8">
        <v>1.9576</v>
      </c>
      <c r="E284" s="102">
        <v>5.0299999999999997E-2</v>
      </c>
    </row>
    <row r="285" spans="1:5" x14ac:dyDescent="0.2">
      <c r="A285" t="s">
        <v>396</v>
      </c>
      <c r="B285" s="10">
        <v>9.3100000000000002E-2</v>
      </c>
      <c r="C285" s="8">
        <v>4.7699999999999999E-2</v>
      </c>
      <c r="D285" s="8">
        <v>1.9508000000000001</v>
      </c>
      <c r="E285" s="102">
        <v>5.11E-2</v>
      </c>
    </row>
    <row r="286" spans="1:5" x14ac:dyDescent="0.2">
      <c r="A286" t="s">
        <v>430</v>
      </c>
      <c r="B286" s="10">
        <v>0.14130000000000001</v>
      </c>
      <c r="C286" s="8">
        <v>7.4700000000000003E-2</v>
      </c>
      <c r="D286" s="8">
        <v>1.8917999999999999</v>
      </c>
      <c r="E286" s="102">
        <v>5.8500000000000003E-2</v>
      </c>
    </row>
    <row r="287" spans="1:5" x14ac:dyDescent="0.2">
      <c r="A287" t="s">
        <v>463</v>
      </c>
      <c r="B287" s="10">
        <v>0.13469999999999999</v>
      </c>
      <c r="C287" s="8">
        <v>7.1300000000000002E-2</v>
      </c>
      <c r="D287" s="8">
        <v>1.8884000000000001</v>
      </c>
      <c r="E287" s="102">
        <v>5.8999999999999997E-2</v>
      </c>
    </row>
    <row r="288" spans="1:5" x14ac:dyDescent="0.2">
      <c r="A288" t="s">
        <v>317</v>
      </c>
      <c r="B288" s="10">
        <v>-8.0600000000000005E-2</v>
      </c>
      <c r="C288" s="8">
        <v>4.3099999999999999E-2</v>
      </c>
      <c r="D288" s="8">
        <v>-1.8703000000000001</v>
      </c>
      <c r="E288" s="102">
        <v>6.1400000000000003E-2</v>
      </c>
    </row>
    <row r="289" spans="1:5" x14ac:dyDescent="0.2">
      <c r="A289" t="s">
        <v>459</v>
      </c>
      <c r="B289" s="10">
        <v>0.14549999999999999</v>
      </c>
      <c r="C289" s="8">
        <v>7.9000000000000001E-2</v>
      </c>
      <c r="D289" s="8">
        <v>1.8419000000000001</v>
      </c>
      <c r="E289" s="102">
        <v>6.5500000000000003E-2</v>
      </c>
    </row>
    <row r="290" spans="1:5" x14ac:dyDescent="0.2">
      <c r="A290" t="s">
        <v>467</v>
      </c>
      <c r="B290" s="10">
        <v>0.1144</v>
      </c>
      <c r="C290" s="8">
        <v>6.2399999999999997E-2</v>
      </c>
      <c r="D290" s="8">
        <v>1.8344</v>
      </c>
      <c r="E290" s="102">
        <v>6.6600000000000006E-2</v>
      </c>
    </row>
    <row r="291" spans="1:5" x14ac:dyDescent="0.2">
      <c r="A291" t="s">
        <v>336</v>
      </c>
      <c r="B291" s="10">
        <v>-0.153</v>
      </c>
      <c r="C291" s="8">
        <v>8.7900000000000006E-2</v>
      </c>
      <c r="D291" s="8">
        <v>-1.7417</v>
      </c>
      <c r="E291" s="102">
        <v>8.1600000000000006E-2</v>
      </c>
    </row>
    <row r="292" spans="1:5" x14ac:dyDescent="0.2">
      <c r="A292" t="s">
        <v>258</v>
      </c>
      <c r="B292" s="10">
        <v>7.0300000000000001E-2</v>
      </c>
      <c r="C292" s="8">
        <v>4.1200000000000001E-2</v>
      </c>
      <c r="D292" s="8">
        <v>1.7061999999999999</v>
      </c>
      <c r="E292" s="102">
        <v>8.7999999999999995E-2</v>
      </c>
    </row>
    <row r="293" spans="1:5" x14ac:dyDescent="0.2">
      <c r="A293" t="s">
        <v>309</v>
      </c>
      <c r="B293" s="10">
        <v>5.96E-2</v>
      </c>
      <c r="C293" s="8">
        <v>3.5200000000000002E-2</v>
      </c>
      <c r="D293" s="8">
        <v>1.6947000000000001</v>
      </c>
      <c r="E293" s="102">
        <v>9.01E-2</v>
      </c>
    </row>
    <row r="294" spans="1:5" x14ac:dyDescent="0.2">
      <c r="A294" t="s">
        <v>397</v>
      </c>
      <c r="B294" s="10">
        <v>-0.1217</v>
      </c>
      <c r="C294" s="8">
        <v>7.3599999999999999E-2</v>
      </c>
      <c r="D294" s="8">
        <v>-1.6533</v>
      </c>
      <c r="E294" s="102">
        <v>9.8299999999999998E-2</v>
      </c>
    </row>
    <row r="295" spans="1:5" x14ac:dyDescent="0.2">
      <c r="A295" t="s">
        <v>258</v>
      </c>
      <c r="B295" s="10">
        <v>0.12139999999999999</v>
      </c>
      <c r="C295" s="8">
        <v>7.4200000000000002E-2</v>
      </c>
      <c r="D295" s="8">
        <v>1.6372</v>
      </c>
      <c r="E295" s="102">
        <v>0.1016</v>
      </c>
    </row>
    <row r="296" spans="1:5" x14ac:dyDescent="0.2">
      <c r="A296" t="s">
        <v>350</v>
      </c>
      <c r="B296" s="10">
        <v>7.1800000000000003E-2</v>
      </c>
      <c r="C296" s="8">
        <v>4.3900000000000002E-2</v>
      </c>
      <c r="D296" s="8">
        <v>1.6356999999999999</v>
      </c>
      <c r="E296" s="102">
        <v>0.1019</v>
      </c>
    </row>
    <row r="297" spans="1:5" x14ac:dyDescent="0.2">
      <c r="A297" t="s">
        <v>267</v>
      </c>
      <c r="B297" s="10">
        <v>0.10730000000000001</v>
      </c>
      <c r="C297" s="8">
        <v>6.5600000000000006E-2</v>
      </c>
      <c r="D297" s="8">
        <v>1.6344000000000001</v>
      </c>
      <c r="E297" s="102">
        <v>0.1022</v>
      </c>
    </row>
    <row r="298" spans="1:5" x14ac:dyDescent="0.2">
      <c r="A298" t="s">
        <v>326</v>
      </c>
      <c r="B298" s="10">
        <v>0.12759999999999999</v>
      </c>
      <c r="C298" s="8">
        <v>7.9399999999999998E-2</v>
      </c>
      <c r="D298" s="8">
        <v>1.607</v>
      </c>
      <c r="E298" s="102">
        <v>0.108</v>
      </c>
    </row>
    <row r="299" spans="1:5" x14ac:dyDescent="0.2">
      <c r="A299" t="s">
        <v>455</v>
      </c>
      <c r="B299" s="10">
        <v>0.112</v>
      </c>
      <c r="C299" s="8">
        <v>6.9800000000000001E-2</v>
      </c>
      <c r="D299" s="8">
        <v>1.6056999999999999</v>
      </c>
      <c r="E299" s="102">
        <v>0.10829999999999999</v>
      </c>
    </row>
    <row r="300" spans="1:5" x14ac:dyDescent="0.2">
      <c r="A300" t="s">
        <v>474</v>
      </c>
      <c r="B300" s="10">
        <v>8.7499999999999994E-2</v>
      </c>
      <c r="C300" s="8">
        <v>5.5500000000000001E-2</v>
      </c>
      <c r="D300" s="8">
        <v>1.575</v>
      </c>
      <c r="E300" s="102">
        <v>0.1153</v>
      </c>
    </row>
    <row r="301" spans="1:5" x14ac:dyDescent="0.2">
      <c r="A301" t="s">
        <v>275</v>
      </c>
      <c r="B301" s="10">
        <v>7.0199999999999999E-2</v>
      </c>
      <c r="C301" s="8">
        <v>4.4600000000000001E-2</v>
      </c>
      <c r="D301" s="8">
        <v>1.5731999999999999</v>
      </c>
      <c r="E301" s="102">
        <v>0.1157</v>
      </c>
    </row>
    <row r="302" spans="1:5" x14ac:dyDescent="0.2">
      <c r="A302" t="s">
        <v>255</v>
      </c>
      <c r="B302" s="10">
        <v>5.33E-2</v>
      </c>
      <c r="C302" s="8">
        <v>3.4000000000000002E-2</v>
      </c>
      <c r="D302" s="8">
        <v>1.5682</v>
      </c>
      <c r="E302" s="102">
        <v>0.1168</v>
      </c>
    </row>
    <row r="303" spans="1:5" x14ac:dyDescent="0.2">
      <c r="A303" t="s">
        <v>381</v>
      </c>
      <c r="B303" s="10">
        <v>7.6600000000000001E-2</v>
      </c>
      <c r="C303" s="8">
        <v>4.8899999999999999E-2</v>
      </c>
      <c r="D303" s="8">
        <v>1.5651999999999999</v>
      </c>
      <c r="E303" s="102">
        <v>0.11749999999999999</v>
      </c>
    </row>
    <row r="304" spans="1:5" x14ac:dyDescent="0.2">
      <c r="A304" t="s">
        <v>351</v>
      </c>
      <c r="B304" s="10">
        <v>-8.7300000000000003E-2</v>
      </c>
      <c r="C304" s="8">
        <v>5.74E-2</v>
      </c>
      <c r="D304" s="8">
        <v>-1.5203</v>
      </c>
      <c r="E304" s="102">
        <v>0.12839999999999999</v>
      </c>
    </row>
    <row r="305" spans="1:5" x14ac:dyDescent="0.2">
      <c r="A305" t="s">
        <v>410</v>
      </c>
      <c r="B305" s="10">
        <v>0.1179</v>
      </c>
      <c r="C305" s="8">
        <v>7.7799999999999994E-2</v>
      </c>
      <c r="D305" s="8">
        <v>1.5149999999999999</v>
      </c>
      <c r="E305" s="102">
        <v>0.1298</v>
      </c>
    </row>
    <row r="306" spans="1:5" x14ac:dyDescent="0.2">
      <c r="A306" t="s">
        <v>281</v>
      </c>
      <c r="B306" s="10">
        <v>-9.3700000000000006E-2</v>
      </c>
      <c r="C306" s="8">
        <v>6.25E-2</v>
      </c>
      <c r="D306" s="8">
        <v>-1.4975000000000001</v>
      </c>
      <c r="E306" s="102">
        <v>0.1343</v>
      </c>
    </row>
    <row r="307" spans="1:5" x14ac:dyDescent="0.2">
      <c r="A307" t="s">
        <v>434</v>
      </c>
      <c r="B307" s="10">
        <v>0.1074</v>
      </c>
      <c r="C307" s="8">
        <v>7.1900000000000006E-2</v>
      </c>
      <c r="D307" s="8">
        <v>1.4946999999999999</v>
      </c>
      <c r="E307" s="102">
        <v>0.13500000000000001</v>
      </c>
    </row>
    <row r="308" spans="1:5" x14ac:dyDescent="0.2">
      <c r="A308" t="s">
        <v>401</v>
      </c>
      <c r="B308" s="10">
        <v>0.1196</v>
      </c>
      <c r="C308" s="8">
        <v>8.1500000000000003E-2</v>
      </c>
      <c r="D308" s="8">
        <v>1.4679</v>
      </c>
      <c r="E308" s="102">
        <v>0.1421</v>
      </c>
    </row>
    <row r="309" spans="1:5" x14ac:dyDescent="0.2">
      <c r="A309" t="s">
        <v>418</v>
      </c>
      <c r="B309" s="10">
        <v>0.1018</v>
      </c>
      <c r="C309" s="8">
        <v>6.9599999999999995E-2</v>
      </c>
      <c r="D309" s="8">
        <v>1.4637</v>
      </c>
      <c r="E309" s="102">
        <v>0.14330000000000001</v>
      </c>
    </row>
    <row r="310" spans="1:5" x14ac:dyDescent="0.2">
      <c r="A310" t="s">
        <v>257</v>
      </c>
      <c r="B310" s="10">
        <v>8.0500000000000002E-2</v>
      </c>
      <c r="C310" s="8">
        <v>5.5E-2</v>
      </c>
      <c r="D310" s="8">
        <v>1.4626999999999999</v>
      </c>
      <c r="E310" s="102">
        <v>0.14360000000000001</v>
      </c>
    </row>
    <row r="311" spans="1:5" x14ac:dyDescent="0.2">
      <c r="A311" t="s">
        <v>258</v>
      </c>
      <c r="B311" s="10">
        <v>8.8099999999999998E-2</v>
      </c>
      <c r="C311" s="8">
        <v>6.0600000000000001E-2</v>
      </c>
      <c r="D311" s="8">
        <v>1.4540999999999999</v>
      </c>
      <c r="E311" s="102">
        <v>0.1459</v>
      </c>
    </row>
    <row r="312" spans="1:5" x14ac:dyDescent="0.2">
      <c r="A312" t="s">
        <v>342</v>
      </c>
      <c r="B312" s="10">
        <v>9.3799999999999994E-2</v>
      </c>
      <c r="C312" s="8">
        <v>6.4600000000000005E-2</v>
      </c>
      <c r="D312" s="8">
        <v>1.4508000000000001</v>
      </c>
      <c r="E312" s="102">
        <v>0.14680000000000001</v>
      </c>
    </row>
    <row r="313" spans="1:5" x14ac:dyDescent="0.2">
      <c r="A313" t="s">
        <v>469</v>
      </c>
      <c r="B313" s="10">
        <v>0.1</v>
      </c>
      <c r="C313" s="8">
        <v>6.93E-2</v>
      </c>
      <c r="D313" s="8">
        <v>1.4439</v>
      </c>
      <c r="E313" s="102">
        <v>0.14879999999999999</v>
      </c>
    </row>
    <row r="314" spans="1:5" x14ac:dyDescent="0.2">
      <c r="A314" t="s">
        <v>341</v>
      </c>
      <c r="B314" s="10">
        <v>0.1195</v>
      </c>
      <c r="C314" s="8">
        <v>8.4099999999999994E-2</v>
      </c>
      <c r="D314" s="8">
        <v>1.42</v>
      </c>
      <c r="E314" s="102">
        <v>0.15559999999999999</v>
      </c>
    </row>
    <row r="315" spans="1:5" x14ac:dyDescent="0.2">
      <c r="A315" t="s">
        <v>417</v>
      </c>
      <c r="B315" s="10">
        <v>0.1026</v>
      </c>
      <c r="C315" s="8">
        <v>7.2599999999999998E-2</v>
      </c>
      <c r="D315" s="8">
        <v>1.4137999999999999</v>
      </c>
      <c r="E315" s="102">
        <v>0.15740000000000001</v>
      </c>
    </row>
    <row r="316" spans="1:5" x14ac:dyDescent="0.2">
      <c r="A316" t="s">
        <v>265</v>
      </c>
      <c r="B316" s="10">
        <v>6.0400000000000002E-2</v>
      </c>
      <c r="C316" s="8">
        <v>4.3299999999999998E-2</v>
      </c>
      <c r="D316" s="8">
        <v>1.3939999999999999</v>
      </c>
      <c r="E316" s="102">
        <v>0.1633</v>
      </c>
    </row>
    <row r="317" spans="1:5" x14ac:dyDescent="0.2">
      <c r="A317" t="s">
        <v>415</v>
      </c>
      <c r="B317" s="10">
        <v>0.1</v>
      </c>
      <c r="C317" s="8">
        <v>7.17E-2</v>
      </c>
      <c r="D317" s="8">
        <v>1.3938999999999999</v>
      </c>
      <c r="E317" s="102">
        <v>0.16339999999999999</v>
      </c>
    </row>
    <row r="318" spans="1:5" x14ac:dyDescent="0.2">
      <c r="A318" t="s">
        <v>431</v>
      </c>
      <c r="B318" s="10">
        <v>9.4E-2</v>
      </c>
      <c r="C318" s="8">
        <v>6.7500000000000004E-2</v>
      </c>
      <c r="D318" s="8">
        <v>1.3932</v>
      </c>
      <c r="E318" s="102">
        <v>0.1636</v>
      </c>
    </row>
    <row r="319" spans="1:5" x14ac:dyDescent="0.2">
      <c r="A319" t="s">
        <v>416</v>
      </c>
      <c r="B319" s="10">
        <v>9.5799999999999996E-2</v>
      </c>
      <c r="C319" s="8">
        <v>7.0599999999999996E-2</v>
      </c>
      <c r="D319" s="8">
        <v>1.3571</v>
      </c>
      <c r="E319" s="102">
        <v>0.17469999999999999</v>
      </c>
    </row>
    <row r="320" spans="1:5" x14ac:dyDescent="0.2">
      <c r="A320" t="s">
        <v>285</v>
      </c>
      <c r="B320" s="10">
        <v>-0.1037</v>
      </c>
      <c r="C320" s="8">
        <v>7.6399999999999996E-2</v>
      </c>
      <c r="D320" s="8">
        <v>-1.357</v>
      </c>
      <c r="E320" s="102">
        <v>0.17480000000000001</v>
      </c>
    </row>
    <row r="321" spans="1:5" x14ac:dyDescent="0.2">
      <c r="A321" t="s">
        <v>426</v>
      </c>
      <c r="B321" s="10">
        <v>0.1081</v>
      </c>
      <c r="C321" s="8">
        <v>8.0100000000000005E-2</v>
      </c>
      <c r="D321" s="8">
        <v>1.3499000000000001</v>
      </c>
      <c r="E321" s="102">
        <v>0.17710000000000001</v>
      </c>
    </row>
    <row r="322" spans="1:5" x14ac:dyDescent="0.2">
      <c r="A322" t="s">
        <v>441</v>
      </c>
      <c r="B322" s="10">
        <v>8.3000000000000004E-2</v>
      </c>
      <c r="C322" s="8">
        <v>6.1699999999999998E-2</v>
      </c>
      <c r="D322" s="8">
        <v>1.3449</v>
      </c>
      <c r="E322" s="102">
        <v>0.1787</v>
      </c>
    </row>
    <row r="323" spans="1:5" x14ac:dyDescent="0.2">
      <c r="A323" t="s">
        <v>274</v>
      </c>
      <c r="B323" s="10">
        <v>8.5800000000000001E-2</v>
      </c>
      <c r="C323" s="8">
        <v>6.4899999999999999E-2</v>
      </c>
      <c r="D323" s="8">
        <v>1.3223</v>
      </c>
      <c r="E323" s="102">
        <v>0.18609999999999999</v>
      </c>
    </row>
    <row r="324" spans="1:5" x14ac:dyDescent="0.2">
      <c r="A324" t="s">
        <v>423</v>
      </c>
      <c r="B324" s="10">
        <v>8.9099999999999999E-2</v>
      </c>
      <c r="C324" s="8">
        <v>6.7900000000000002E-2</v>
      </c>
      <c r="D324" s="8">
        <v>1.3119000000000001</v>
      </c>
      <c r="E324" s="102">
        <v>0.1895</v>
      </c>
    </row>
    <row r="325" spans="1:5" x14ac:dyDescent="0.2">
      <c r="A325" t="s">
        <v>421</v>
      </c>
      <c r="B325" s="10">
        <v>8.6900000000000005E-2</v>
      </c>
      <c r="C325" s="8">
        <v>6.7400000000000002E-2</v>
      </c>
      <c r="D325" s="8">
        <v>1.2885</v>
      </c>
      <c r="E325" s="102">
        <v>0.1976</v>
      </c>
    </row>
    <row r="326" spans="1:5" x14ac:dyDescent="0.2">
      <c r="A326" t="s">
        <v>453</v>
      </c>
      <c r="B326" s="10">
        <v>8.7400000000000005E-2</v>
      </c>
      <c r="C326" s="8">
        <v>6.83E-2</v>
      </c>
      <c r="D326" s="8">
        <v>1.2804</v>
      </c>
      <c r="E326" s="102">
        <v>0.20039999999999999</v>
      </c>
    </row>
    <row r="327" spans="1:5" x14ac:dyDescent="0.2">
      <c r="A327" t="s">
        <v>435</v>
      </c>
      <c r="B327" s="10">
        <v>0.14729999999999999</v>
      </c>
      <c r="C327" s="8">
        <v>0.1191</v>
      </c>
      <c r="D327" s="8">
        <v>1.2367999999999999</v>
      </c>
      <c r="E327" s="102">
        <v>0.2162</v>
      </c>
    </row>
    <row r="328" spans="1:5" x14ac:dyDescent="0.2">
      <c r="A328" t="s">
        <v>257</v>
      </c>
      <c r="B328" s="10">
        <v>4.8300000000000003E-2</v>
      </c>
      <c r="C328" s="8">
        <v>4.02E-2</v>
      </c>
      <c r="D328" s="8">
        <v>1.2025999999999999</v>
      </c>
      <c r="E328" s="102">
        <v>0.2291</v>
      </c>
    </row>
    <row r="329" spans="1:5" x14ac:dyDescent="0.2">
      <c r="A329" t="s">
        <v>361</v>
      </c>
      <c r="B329" s="10">
        <v>5.0599999999999999E-2</v>
      </c>
      <c r="C329" s="8">
        <v>4.3799999999999999E-2</v>
      </c>
      <c r="D329" s="8">
        <v>1.1571</v>
      </c>
      <c r="E329" s="102">
        <v>0.2472</v>
      </c>
    </row>
    <row r="330" spans="1:5" x14ac:dyDescent="0.2">
      <c r="A330" t="s">
        <v>299</v>
      </c>
      <c r="B330" s="10">
        <v>-0.15509999999999999</v>
      </c>
      <c r="C330" s="8">
        <v>0.13600000000000001</v>
      </c>
      <c r="D330" s="8">
        <v>-1.1404000000000001</v>
      </c>
      <c r="E330" s="102">
        <v>0.25409999999999999</v>
      </c>
    </row>
    <row r="331" spans="1:5" x14ac:dyDescent="0.2">
      <c r="A331" t="s">
        <v>471</v>
      </c>
      <c r="B331" s="10">
        <v>7.7499999999999999E-2</v>
      </c>
      <c r="C331" s="8">
        <v>6.8400000000000002E-2</v>
      </c>
      <c r="D331" s="8">
        <v>1.1315999999999999</v>
      </c>
      <c r="E331" s="102">
        <v>0.25779999999999997</v>
      </c>
    </row>
    <row r="332" spans="1:5" x14ac:dyDescent="0.2">
      <c r="A332" t="s">
        <v>355</v>
      </c>
      <c r="B332" s="10">
        <v>-0.1096</v>
      </c>
      <c r="C332" s="8">
        <v>9.7699999999999995E-2</v>
      </c>
      <c r="D332" s="8">
        <v>-1.1215999999999999</v>
      </c>
      <c r="E332" s="102">
        <v>0.26200000000000001</v>
      </c>
    </row>
    <row r="333" spans="1:5" x14ac:dyDescent="0.2">
      <c r="A333" t="s">
        <v>278</v>
      </c>
      <c r="B333" s="10">
        <v>7.7200000000000005E-2</v>
      </c>
      <c r="C333" s="8">
        <v>6.93E-2</v>
      </c>
      <c r="D333" s="8">
        <v>1.1140000000000001</v>
      </c>
      <c r="E333" s="102">
        <v>0.26529999999999998</v>
      </c>
    </row>
    <row r="334" spans="1:5" x14ac:dyDescent="0.2">
      <c r="A334" t="s">
        <v>249</v>
      </c>
      <c r="B334" s="10">
        <v>3.5799999999999998E-2</v>
      </c>
      <c r="C334" s="8">
        <v>3.2199999999999999E-2</v>
      </c>
      <c r="D334" s="8">
        <v>1.1133</v>
      </c>
      <c r="E334" s="102">
        <v>0.2656</v>
      </c>
    </row>
    <row r="335" spans="1:5" x14ac:dyDescent="0.2">
      <c r="A335" t="s">
        <v>419</v>
      </c>
      <c r="B335" s="10">
        <v>7.7499999999999999E-2</v>
      </c>
      <c r="C335" s="8">
        <v>6.9800000000000001E-2</v>
      </c>
      <c r="D335" s="8">
        <v>1.1099000000000001</v>
      </c>
      <c r="E335" s="102">
        <v>0.26700000000000002</v>
      </c>
    </row>
    <row r="336" spans="1:5" x14ac:dyDescent="0.2">
      <c r="A336" t="s">
        <v>472</v>
      </c>
      <c r="B336" s="10">
        <v>0.10390000000000001</v>
      </c>
      <c r="C336" s="8">
        <v>9.5299999999999996E-2</v>
      </c>
      <c r="D336" s="8">
        <v>1.0909</v>
      </c>
      <c r="E336" s="102">
        <v>0.27529999999999999</v>
      </c>
    </row>
    <row r="337" spans="1:5" x14ac:dyDescent="0.2">
      <c r="A337" t="s">
        <v>404</v>
      </c>
      <c r="B337" s="10">
        <v>8.2000000000000003E-2</v>
      </c>
      <c r="C337" s="8">
        <v>7.5600000000000001E-2</v>
      </c>
      <c r="D337" s="8">
        <v>1.0848</v>
      </c>
      <c r="E337" s="102">
        <v>0.27800000000000002</v>
      </c>
    </row>
    <row r="338" spans="1:5" x14ac:dyDescent="0.2">
      <c r="A338" t="s">
        <v>452</v>
      </c>
      <c r="B338" s="10">
        <v>8.1799999999999998E-2</v>
      </c>
      <c r="C338" s="8">
        <v>7.6300000000000007E-2</v>
      </c>
      <c r="D338" s="8">
        <v>1.0720000000000001</v>
      </c>
      <c r="E338" s="102">
        <v>0.28370000000000001</v>
      </c>
    </row>
    <row r="339" spans="1:5" x14ac:dyDescent="0.2">
      <c r="A339" t="s">
        <v>321</v>
      </c>
      <c r="B339" s="10">
        <v>5.33E-2</v>
      </c>
      <c r="C339" s="8">
        <v>4.9700000000000001E-2</v>
      </c>
      <c r="D339" s="8">
        <v>1.071</v>
      </c>
      <c r="E339" s="102">
        <v>0.28420000000000001</v>
      </c>
    </row>
    <row r="340" spans="1:5" x14ac:dyDescent="0.2">
      <c r="A340" t="s">
        <v>408</v>
      </c>
      <c r="B340" s="10">
        <v>7.4899999999999994E-2</v>
      </c>
      <c r="C340" s="8">
        <v>7.0099999999999996E-2</v>
      </c>
      <c r="D340" s="8">
        <v>1.0673999999999999</v>
      </c>
      <c r="E340" s="102">
        <v>0.2858</v>
      </c>
    </row>
    <row r="341" spans="1:5" x14ac:dyDescent="0.2">
      <c r="A341" t="s">
        <v>428</v>
      </c>
      <c r="B341" s="10">
        <v>-7.4200000000000002E-2</v>
      </c>
      <c r="C341" s="8">
        <v>6.9800000000000001E-2</v>
      </c>
      <c r="D341" s="8">
        <v>-1.0627</v>
      </c>
      <c r="E341" s="102">
        <v>0.28789999999999999</v>
      </c>
    </row>
    <row r="342" spans="1:5" x14ac:dyDescent="0.2">
      <c r="A342" t="s">
        <v>389</v>
      </c>
      <c r="B342" s="10">
        <v>0.12870000000000001</v>
      </c>
      <c r="C342" s="8">
        <v>0.1225</v>
      </c>
      <c r="D342" s="8">
        <v>1.0508</v>
      </c>
      <c r="E342" s="102">
        <v>0.29339999999999999</v>
      </c>
    </row>
    <row r="343" spans="1:5" x14ac:dyDescent="0.2">
      <c r="A343" t="s">
        <v>352</v>
      </c>
      <c r="B343" s="10">
        <v>-9.5500000000000002E-2</v>
      </c>
      <c r="C343" s="8">
        <v>9.0999999999999998E-2</v>
      </c>
      <c r="D343" s="8">
        <v>-1.0494000000000001</v>
      </c>
      <c r="E343" s="102">
        <v>0.29399999999999998</v>
      </c>
    </row>
    <row r="344" spans="1:5" x14ac:dyDescent="0.2">
      <c r="A344" t="s">
        <v>351</v>
      </c>
      <c r="B344" s="10">
        <v>-8.43E-2</v>
      </c>
      <c r="C344" s="8">
        <v>8.0299999999999996E-2</v>
      </c>
      <c r="D344" s="8">
        <v>-1.0489999999999999</v>
      </c>
      <c r="E344" s="102">
        <v>0.29420000000000002</v>
      </c>
    </row>
    <row r="345" spans="1:5" x14ac:dyDescent="0.2">
      <c r="A345" t="s">
        <v>259</v>
      </c>
      <c r="B345" s="10">
        <v>0.1002</v>
      </c>
      <c r="C345" s="8">
        <v>9.5899999999999999E-2</v>
      </c>
      <c r="D345" s="8">
        <v>1.0451999999999999</v>
      </c>
      <c r="E345" s="102">
        <v>0.2959</v>
      </c>
    </row>
    <row r="346" spans="1:5" x14ac:dyDescent="0.2">
      <c r="A346" t="s">
        <v>347</v>
      </c>
      <c r="B346" s="10">
        <v>0.1169</v>
      </c>
      <c r="C346" s="8">
        <v>0.112</v>
      </c>
      <c r="D346" s="8">
        <v>1.0439000000000001</v>
      </c>
      <c r="E346" s="102">
        <v>0.29649999999999999</v>
      </c>
    </row>
    <row r="347" spans="1:5" x14ac:dyDescent="0.2">
      <c r="A347" t="s">
        <v>412</v>
      </c>
      <c r="B347" s="10">
        <v>-6.6699999999999995E-2</v>
      </c>
      <c r="C347" s="8">
        <v>6.4699999999999994E-2</v>
      </c>
      <c r="D347" s="8">
        <v>-1.0318000000000001</v>
      </c>
      <c r="E347" s="102">
        <v>0.30220000000000002</v>
      </c>
    </row>
    <row r="348" spans="1:5" x14ac:dyDescent="0.2">
      <c r="A348" t="s">
        <v>378</v>
      </c>
      <c r="B348" s="10">
        <v>8.3099999999999993E-2</v>
      </c>
      <c r="C348" s="8">
        <v>8.14E-2</v>
      </c>
      <c r="D348" s="8">
        <v>1.0208999999999999</v>
      </c>
      <c r="E348" s="102">
        <v>0.30730000000000002</v>
      </c>
    </row>
    <row r="349" spans="1:5" x14ac:dyDescent="0.2">
      <c r="A349" t="s">
        <v>333</v>
      </c>
      <c r="B349" s="10">
        <v>-7.5700000000000003E-2</v>
      </c>
      <c r="C349" s="8">
        <v>7.51E-2</v>
      </c>
      <c r="D349" s="8">
        <v>-1.0076000000000001</v>
      </c>
      <c r="E349" s="102">
        <v>0.31369999999999998</v>
      </c>
    </row>
    <row r="350" spans="1:5" x14ac:dyDescent="0.2">
      <c r="A350" t="s">
        <v>334</v>
      </c>
      <c r="B350" s="10">
        <v>0.10009999999999999</v>
      </c>
      <c r="C350" s="8">
        <v>9.9400000000000002E-2</v>
      </c>
      <c r="D350" s="8">
        <v>1.0065999999999999</v>
      </c>
      <c r="E350" s="102">
        <v>0.31409999999999999</v>
      </c>
    </row>
    <row r="351" spans="1:5" x14ac:dyDescent="0.2">
      <c r="A351" t="s">
        <v>288</v>
      </c>
      <c r="B351" s="10">
        <v>8.5500000000000007E-2</v>
      </c>
      <c r="C351" s="8">
        <v>8.6999999999999994E-2</v>
      </c>
      <c r="D351" s="8">
        <v>0.98329999999999995</v>
      </c>
      <c r="E351" s="102">
        <v>0.32550000000000001</v>
      </c>
    </row>
    <row r="352" spans="1:5" x14ac:dyDescent="0.2">
      <c r="A352" t="s">
        <v>403</v>
      </c>
      <c r="B352" s="10">
        <v>4.2200000000000001E-2</v>
      </c>
      <c r="C352" s="8">
        <v>4.2999999999999997E-2</v>
      </c>
      <c r="D352" s="8">
        <v>0.98109999999999997</v>
      </c>
      <c r="E352" s="102">
        <v>0.3266</v>
      </c>
    </row>
    <row r="353" spans="1:5" x14ac:dyDescent="0.2">
      <c r="A353" t="s">
        <v>436</v>
      </c>
      <c r="B353" s="10">
        <v>8.2199999999999995E-2</v>
      </c>
      <c r="C353" s="8">
        <v>8.4500000000000006E-2</v>
      </c>
      <c r="D353" s="8">
        <v>0.97219999999999995</v>
      </c>
      <c r="E353" s="102">
        <v>0.33100000000000002</v>
      </c>
    </row>
    <row r="354" spans="1:5" x14ac:dyDescent="0.2">
      <c r="A354" t="s">
        <v>273</v>
      </c>
      <c r="B354" s="10">
        <v>4.53E-2</v>
      </c>
      <c r="C354" s="8">
        <v>4.7199999999999999E-2</v>
      </c>
      <c r="D354" s="8">
        <v>0.95979999999999999</v>
      </c>
      <c r="E354" s="102">
        <v>0.33710000000000001</v>
      </c>
    </row>
    <row r="355" spans="1:5" x14ac:dyDescent="0.2">
      <c r="A355" t="s">
        <v>367</v>
      </c>
      <c r="B355" s="10">
        <v>-9.1899999999999996E-2</v>
      </c>
      <c r="C355" s="8">
        <v>9.6000000000000002E-2</v>
      </c>
      <c r="D355" s="8">
        <v>-0.95640000000000003</v>
      </c>
      <c r="E355" s="102">
        <v>0.33879999999999999</v>
      </c>
    </row>
    <row r="356" spans="1:5" x14ac:dyDescent="0.2">
      <c r="A356" t="s">
        <v>461</v>
      </c>
      <c r="B356" s="10">
        <v>-4.19E-2</v>
      </c>
      <c r="C356" s="8">
        <v>4.4200000000000003E-2</v>
      </c>
      <c r="D356" s="8">
        <v>-0.9486</v>
      </c>
      <c r="E356" s="102">
        <v>0.34279999999999999</v>
      </c>
    </row>
    <row r="357" spans="1:5" x14ac:dyDescent="0.2">
      <c r="A357" t="s">
        <v>380</v>
      </c>
      <c r="B357" s="10">
        <v>-3.9100000000000003E-2</v>
      </c>
      <c r="C357" s="8">
        <v>4.1300000000000003E-2</v>
      </c>
      <c r="D357" s="8">
        <v>-0.94650000000000001</v>
      </c>
      <c r="E357" s="102">
        <v>0.34389999999999998</v>
      </c>
    </row>
    <row r="358" spans="1:5" x14ac:dyDescent="0.2">
      <c r="A358" t="s">
        <v>429</v>
      </c>
      <c r="B358" s="10">
        <v>6.4299999999999996E-2</v>
      </c>
      <c r="C358" s="8">
        <v>6.8199999999999997E-2</v>
      </c>
      <c r="D358" s="8">
        <v>0.94320000000000004</v>
      </c>
      <c r="E358" s="102">
        <v>0.34560000000000002</v>
      </c>
    </row>
    <row r="359" spans="1:5" x14ac:dyDescent="0.2">
      <c r="A359" t="s">
        <v>280</v>
      </c>
      <c r="B359" s="10">
        <v>-7.1199999999999999E-2</v>
      </c>
      <c r="C359" s="8">
        <v>7.6799999999999993E-2</v>
      </c>
      <c r="D359" s="8">
        <v>-0.92730000000000001</v>
      </c>
      <c r="E359" s="102">
        <v>0.3538</v>
      </c>
    </row>
    <row r="360" spans="1:5" x14ac:dyDescent="0.2">
      <c r="A360" t="s">
        <v>420</v>
      </c>
      <c r="B360" s="10">
        <v>8.6300000000000002E-2</v>
      </c>
      <c r="C360" s="8">
        <v>9.3700000000000006E-2</v>
      </c>
      <c r="D360" s="8">
        <v>0.92059999999999997</v>
      </c>
      <c r="E360" s="102">
        <v>0.35730000000000001</v>
      </c>
    </row>
    <row r="361" spans="1:5" x14ac:dyDescent="0.2">
      <c r="A361" t="s">
        <v>353</v>
      </c>
      <c r="B361" s="10">
        <v>8.3799999999999999E-2</v>
      </c>
      <c r="C361" s="8">
        <v>9.3100000000000002E-2</v>
      </c>
      <c r="D361" s="8">
        <v>0.89970000000000006</v>
      </c>
      <c r="E361" s="102">
        <v>0.36830000000000002</v>
      </c>
    </row>
    <row r="362" spans="1:5" x14ac:dyDescent="0.2">
      <c r="A362" t="s">
        <v>295</v>
      </c>
      <c r="B362" s="10">
        <v>6.6500000000000004E-2</v>
      </c>
      <c r="C362" s="8">
        <v>7.4300000000000005E-2</v>
      </c>
      <c r="D362" s="8">
        <v>0.89419999999999999</v>
      </c>
      <c r="E362" s="102">
        <v>0.37119999999999997</v>
      </c>
    </row>
    <row r="363" spans="1:5" x14ac:dyDescent="0.2">
      <c r="A363" t="s">
        <v>450</v>
      </c>
      <c r="B363" s="10">
        <v>-3.7900000000000003E-2</v>
      </c>
      <c r="C363" s="8">
        <v>4.2700000000000002E-2</v>
      </c>
      <c r="D363" s="8">
        <v>-0.88829999999999998</v>
      </c>
      <c r="E363" s="102">
        <v>0.37440000000000001</v>
      </c>
    </row>
    <row r="364" spans="1:5" x14ac:dyDescent="0.2">
      <c r="A364" t="s">
        <v>406</v>
      </c>
      <c r="B364" s="10">
        <v>5.2999999999999999E-2</v>
      </c>
      <c r="C364" s="8">
        <v>6.2100000000000002E-2</v>
      </c>
      <c r="D364" s="8">
        <v>0.85389999999999999</v>
      </c>
      <c r="E364" s="102">
        <v>0.3931</v>
      </c>
    </row>
    <row r="365" spans="1:5" x14ac:dyDescent="0.2">
      <c r="A365" t="s">
        <v>348</v>
      </c>
      <c r="B365" s="10">
        <v>-4.9500000000000002E-2</v>
      </c>
      <c r="C365" s="8">
        <v>6.0100000000000001E-2</v>
      </c>
      <c r="D365" s="8">
        <v>-0.82389999999999997</v>
      </c>
      <c r="E365" s="102">
        <v>0.41</v>
      </c>
    </row>
    <row r="366" spans="1:5" x14ac:dyDescent="0.2">
      <c r="A366" t="s">
        <v>293</v>
      </c>
      <c r="B366" s="10">
        <v>5.3400000000000003E-2</v>
      </c>
      <c r="C366" s="8">
        <v>6.5100000000000005E-2</v>
      </c>
      <c r="D366" s="8">
        <v>0.82020000000000004</v>
      </c>
      <c r="E366" s="102">
        <v>0.41210000000000002</v>
      </c>
    </row>
    <row r="367" spans="1:5" x14ac:dyDescent="0.2">
      <c r="A367" t="s">
        <v>318</v>
      </c>
      <c r="B367" s="10">
        <v>3.5999999999999997E-2</v>
      </c>
      <c r="C367" s="8">
        <v>4.3999999999999997E-2</v>
      </c>
      <c r="D367" s="8">
        <v>0.8175</v>
      </c>
      <c r="E367" s="102">
        <v>0.41360000000000002</v>
      </c>
    </row>
    <row r="368" spans="1:5" x14ac:dyDescent="0.2">
      <c r="A368" t="s">
        <v>338</v>
      </c>
      <c r="B368" s="10">
        <v>4.4299999999999999E-2</v>
      </c>
      <c r="C368" s="8">
        <v>5.45E-2</v>
      </c>
      <c r="D368" s="8">
        <v>0.8125</v>
      </c>
      <c r="E368" s="102">
        <v>0.41649999999999998</v>
      </c>
    </row>
    <row r="369" spans="1:5" x14ac:dyDescent="0.2">
      <c r="A369" t="s">
        <v>289</v>
      </c>
      <c r="B369" s="10">
        <v>-3.3700000000000001E-2</v>
      </c>
      <c r="C369" s="8">
        <v>4.2200000000000001E-2</v>
      </c>
      <c r="D369" s="8">
        <v>-0.80030000000000001</v>
      </c>
      <c r="E369" s="102">
        <v>0.42359999999999998</v>
      </c>
    </row>
    <row r="370" spans="1:5" x14ac:dyDescent="0.2">
      <c r="A370" t="s">
        <v>399</v>
      </c>
      <c r="B370" s="10">
        <v>4.3099999999999999E-2</v>
      </c>
      <c r="C370" s="8">
        <v>5.4199999999999998E-2</v>
      </c>
      <c r="D370" s="8">
        <v>0.79559999999999997</v>
      </c>
      <c r="E370" s="102">
        <v>0.42630000000000001</v>
      </c>
    </row>
    <row r="371" spans="1:5" x14ac:dyDescent="0.2">
      <c r="A371" t="s">
        <v>447</v>
      </c>
      <c r="B371" s="10">
        <v>5.0900000000000001E-2</v>
      </c>
      <c r="C371" s="8">
        <v>6.4100000000000004E-2</v>
      </c>
      <c r="D371" s="8">
        <v>0.79420000000000002</v>
      </c>
      <c r="E371" s="102">
        <v>0.42709999999999998</v>
      </c>
    </row>
    <row r="372" spans="1:5" x14ac:dyDescent="0.2">
      <c r="A372" t="s">
        <v>253</v>
      </c>
      <c r="B372" s="10">
        <v>7.0699999999999999E-2</v>
      </c>
      <c r="C372" s="8">
        <v>8.9099999999999999E-2</v>
      </c>
      <c r="D372" s="8">
        <v>0.79410000000000003</v>
      </c>
      <c r="E372" s="102">
        <v>0.42709999999999998</v>
      </c>
    </row>
    <row r="373" spans="1:5" x14ac:dyDescent="0.2">
      <c r="A373" t="s">
        <v>283</v>
      </c>
      <c r="B373" s="10">
        <v>6.9099999999999995E-2</v>
      </c>
      <c r="C373" s="8">
        <v>8.8400000000000006E-2</v>
      </c>
      <c r="D373" s="8">
        <v>0.78120000000000001</v>
      </c>
      <c r="E373" s="102">
        <v>0.43469999999999998</v>
      </c>
    </row>
    <row r="374" spans="1:5" x14ac:dyDescent="0.2">
      <c r="A374" t="s">
        <v>268</v>
      </c>
      <c r="B374" s="10">
        <v>5.7000000000000002E-2</v>
      </c>
      <c r="C374" s="8">
        <v>7.3300000000000004E-2</v>
      </c>
      <c r="D374" s="8">
        <v>0.77749999999999997</v>
      </c>
      <c r="E374" s="102">
        <v>0.43690000000000001</v>
      </c>
    </row>
    <row r="375" spans="1:5" x14ac:dyDescent="0.2">
      <c r="A375" t="s">
        <v>372</v>
      </c>
      <c r="B375" s="10">
        <v>-5.0700000000000002E-2</v>
      </c>
      <c r="C375" s="8">
        <v>6.6699999999999995E-2</v>
      </c>
      <c r="D375" s="8">
        <v>-0.76</v>
      </c>
      <c r="E375" s="102">
        <v>0.44729999999999998</v>
      </c>
    </row>
    <row r="376" spans="1:5" x14ac:dyDescent="0.2">
      <c r="A376" t="s">
        <v>371</v>
      </c>
      <c r="B376" s="10">
        <v>-9.8799999999999999E-2</v>
      </c>
      <c r="C376" s="8">
        <v>0.1303</v>
      </c>
      <c r="D376" s="8">
        <v>-0.75790000000000002</v>
      </c>
      <c r="E376" s="102">
        <v>0.44850000000000001</v>
      </c>
    </row>
    <row r="377" spans="1:5" x14ac:dyDescent="0.2">
      <c r="A377" t="s">
        <v>307</v>
      </c>
      <c r="B377" s="10">
        <v>8.6499999999999994E-2</v>
      </c>
      <c r="C377" s="8">
        <v>0.1164</v>
      </c>
      <c r="D377" s="8">
        <v>0.74270000000000003</v>
      </c>
      <c r="E377" s="102">
        <v>0.45760000000000001</v>
      </c>
    </row>
    <row r="378" spans="1:5" x14ac:dyDescent="0.2">
      <c r="A378" t="s">
        <v>286</v>
      </c>
      <c r="B378" s="10">
        <v>6.4000000000000001E-2</v>
      </c>
      <c r="C378" s="8">
        <v>8.6099999999999996E-2</v>
      </c>
      <c r="D378" s="8">
        <v>0.74260000000000004</v>
      </c>
      <c r="E378" s="102">
        <v>0.4577</v>
      </c>
    </row>
    <row r="379" spans="1:5" x14ac:dyDescent="0.2">
      <c r="A379" t="s">
        <v>322</v>
      </c>
      <c r="B379" s="10">
        <v>7.4300000000000005E-2</v>
      </c>
      <c r="C379" s="8">
        <v>0.1002</v>
      </c>
      <c r="D379" s="8">
        <v>0.74109999999999998</v>
      </c>
      <c r="E379" s="102">
        <v>0.45860000000000001</v>
      </c>
    </row>
    <row r="380" spans="1:5" x14ac:dyDescent="0.2">
      <c r="A380" t="s">
        <v>324</v>
      </c>
      <c r="B380" s="10">
        <v>5.0200000000000002E-2</v>
      </c>
      <c r="C380" s="8">
        <v>7.0599999999999996E-2</v>
      </c>
      <c r="D380" s="8">
        <v>0.71209999999999996</v>
      </c>
      <c r="E380" s="102">
        <v>0.47639999999999999</v>
      </c>
    </row>
    <row r="381" spans="1:5" x14ac:dyDescent="0.2">
      <c r="A381" t="s">
        <v>470</v>
      </c>
      <c r="B381" s="10">
        <v>-0.11119999999999999</v>
      </c>
      <c r="C381" s="8">
        <v>0.16</v>
      </c>
      <c r="D381" s="8">
        <v>-0.69499999999999995</v>
      </c>
      <c r="E381" s="102">
        <v>0.48709999999999998</v>
      </c>
    </row>
    <row r="382" spans="1:5" x14ac:dyDescent="0.2">
      <c r="A382" t="s">
        <v>315</v>
      </c>
      <c r="B382" s="10">
        <v>6.3E-2</v>
      </c>
      <c r="C382" s="8">
        <v>9.0999999999999998E-2</v>
      </c>
      <c r="D382" s="8">
        <v>0.69269999999999998</v>
      </c>
      <c r="E382" s="102">
        <v>0.48849999999999999</v>
      </c>
    </row>
    <row r="383" spans="1:5" x14ac:dyDescent="0.2">
      <c r="A383" t="s">
        <v>325</v>
      </c>
      <c r="B383" s="10">
        <v>2.58E-2</v>
      </c>
      <c r="C383" s="8">
        <v>3.73E-2</v>
      </c>
      <c r="D383" s="8">
        <v>0.6925</v>
      </c>
      <c r="E383" s="102">
        <v>0.48859999999999998</v>
      </c>
    </row>
    <row r="384" spans="1:5" x14ac:dyDescent="0.2">
      <c r="A384" t="s">
        <v>284</v>
      </c>
      <c r="B384" s="10">
        <v>5.91E-2</v>
      </c>
      <c r="C384" s="8">
        <v>0.09</v>
      </c>
      <c r="D384" s="8">
        <v>0.65629999999999999</v>
      </c>
      <c r="E384" s="102">
        <v>0.51160000000000005</v>
      </c>
    </row>
    <row r="385" spans="1:5" x14ac:dyDescent="0.2">
      <c r="A385" t="s">
        <v>313</v>
      </c>
      <c r="B385" s="10">
        <v>2.81E-2</v>
      </c>
      <c r="C385" s="8">
        <v>4.41E-2</v>
      </c>
      <c r="D385" s="8">
        <v>0.63729999999999998</v>
      </c>
      <c r="E385" s="102">
        <v>0.52390000000000003</v>
      </c>
    </row>
    <row r="386" spans="1:5" x14ac:dyDescent="0.2">
      <c r="A386" t="s">
        <v>383</v>
      </c>
      <c r="B386" s="10">
        <v>-7.8700000000000006E-2</v>
      </c>
      <c r="C386" s="8">
        <v>0.1249</v>
      </c>
      <c r="D386" s="8">
        <v>-0.63019999999999998</v>
      </c>
      <c r="E386" s="102">
        <v>0.52859999999999996</v>
      </c>
    </row>
    <row r="387" spans="1:5" x14ac:dyDescent="0.2">
      <c r="A387" t="s">
        <v>360</v>
      </c>
      <c r="B387" s="10">
        <v>-7.9000000000000001E-2</v>
      </c>
      <c r="C387" s="8">
        <v>0.12570000000000001</v>
      </c>
      <c r="D387" s="8">
        <v>-0.62860000000000005</v>
      </c>
      <c r="E387" s="102">
        <v>0.52959999999999996</v>
      </c>
    </row>
    <row r="388" spans="1:5" x14ac:dyDescent="0.2">
      <c r="A388" t="s">
        <v>424</v>
      </c>
      <c r="B388" s="10">
        <v>5.3600000000000002E-2</v>
      </c>
      <c r="C388" s="8">
        <v>9.1300000000000006E-2</v>
      </c>
      <c r="D388" s="8">
        <v>0.58660000000000001</v>
      </c>
      <c r="E388" s="102">
        <v>0.5575</v>
      </c>
    </row>
    <row r="389" spans="1:5" x14ac:dyDescent="0.2">
      <c r="A389" t="s">
        <v>386</v>
      </c>
      <c r="B389" s="10">
        <v>-7.2800000000000004E-2</v>
      </c>
      <c r="C389" s="8">
        <v>0.1278</v>
      </c>
      <c r="D389" s="8">
        <v>-0.56969999999999998</v>
      </c>
      <c r="E389" s="102">
        <v>0.56889999999999996</v>
      </c>
    </row>
    <row r="390" spans="1:5" x14ac:dyDescent="0.2">
      <c r="A390" t="s">
        <v>369</v>
      </c>
      <c r="B390" s="10">
        <v>-6.5500000000000003E-2</v>
      </c>
      <c r="C390" s="8">
        <v>0.11700000000000001</v>
      </c>
      <c r="D390" s="8">
        <v>-0.5595</v>
      </c>
      <c r="E390" s="102">
        <v>0.57589999999999997</v>
      </c>
    </row>
    <row r="391" spans="1:5" x14ac:dyDescent="0.2">
      <c r="A391" t="s">
        <v>409</v>
      </c>
      <c r="B391" s="10">
        <v>5.7200000000000001E-2</v>
      </c>
      <c r="C391" s="8">
        <v>0.10440000000000001</v>
      </c>
      <c r="D391" s="8">
        <v>0.54779999999999995</v>
      </c>
      <c r="E391" s="102">
        <v>0.58379999999999999</v>
      </c>
    </row>
    <row r="392" spans="1:5" x14ac:dyDescent="0.2">
      <c r="A392" t="s">
        <v>330</v>
      </c>
      <c r="B392" s="10">
        <v>-6.6100000000000006E-2</v>
      </c>
      <c r="C392" s="8">
        <v>0.12230000000000001</v>
      </c>
      <c r="D392" s="8">
        <v>-0.54059999999999997</v>
      </c>
      <c r="E392" s="102">
        <v>0.58879999999999999</v>
      </c>
    </row>
    <row r="393" spans="1:5" x14ac:dyDescent="0.2">
      <c r="A393" t="s">
        <v>277</v>
      </c>
      <c r="B393" s="10">
        <v>-6.13E-2</v>
      </c>
      <c r="C393" s="8">
        <v>0.1167</v>
      </c>
      <c r="D393" s="8">
        <v>-0.52510000000000001</v>
      </c>
      <c r="E393" s="102">
        <v>0.59950000000000003</v>
      </c>
    </row>
    <row r="394" spans="1:5" x14ac:dyDescent="0.2">
      <c r="A394" t="s">
        <v>432</v>
      </c>
      <c r="B394" s="10">
        <v>4.8300000000000003E-2</v>
      </c>
      <c r="C394" s="8">
        <v>9.2899999999999996E-2</v>
      </c>
      <c r="D394" s="8">
        <v>0.51980000000000004</v>
      </c>
      <c r="E394" s="102">
        <v>0.60319999999999996</v>
      </c>
    </row>
    <row r="395" spans="1:5" x14ac:dyDescent="0.2">
      <c r="A395" t="s">
        <v>290</v>
      </c>
      <c r="B395" s="10">
        <v>-2.47E-2</v>
      </c>
      <c r="C395" s="8">
        <v>4.9500000000000002E-2</v>
      </c>
      <c r="D395" s="8">
        <v>-0.49840000000000001</v>
      </c>
      <c r="E395" s="102">
        <v>0.61819999999999997</v>
      </c>
    </row>
    <row r="396" spans="1:5" x14ac:dyDescent="0.2">
      <c r="A396" t="s">
        <v>345</v>
      </c>
      <c r="B396" s="10">
        <v>5.3699999999999998E-2</v>
      </c>
      <c r="C396" s="8">
        <v>0.10780000000000001</v>
      </c>
      <c r="D396" s="8">
        <v>0.49840000000000001</v>
      </c>
      <c r="E396" s="102">
        <v>0.61819999999999997</v>
      </c>
    </row>
    <row r="397" spans="1:5" x14ac:dyDescent="0.2">
      <c r="A397" t="s">
        <v>379</v>
      </c>
      <c r="B397" s="10">
        <v>-3.9600000000000003E-2</v>
      </c>
      <c r="C397" s="8">
        <v>7.9899999999999999E-2</v>
      </c>
      <c r="D397" s="8">
        <v>-0.49609999999999999</v>
      </c>
      <c r="E397" s="102">
        <v>0.61980000000000002</v>
      </c>
    </row>
    <row r="398" spans="1:5" x14ac:dyDescent="0.2">
      <c r="A398" t="s">
        <v>331</v>
      </c>
      <c r="B398" s="10">
        <v>-3.6400000000000002E-2</v>
      </c>
      <c r="C398" s="8">
        <v>7.4300000000000005E-2</v>
      </c>
      <c r="D398" s="8">
        <v>-0.48920000000000002</v>
      </c>
      <c r="E398" s="102">
        <v>0.62470000000000003</v>
      </c>
    </row>
    <row r="399" spans="1:5" x14ac:dyDescent="0.2">
      <c r="A399" t="s">
        <v>328</v>
      </c>
      <c r="B399" s="10">
        <v>-5.6500000000000002E-2</v>
      </c>
      <c r="C399" s="8">
        <v>0.1163</v>
      </c>
      <c r="D399" s="8">
        <v>-0.48609999999999998</v>
      </c>
      <c r="E399" s="102">
        <v>0.62690000000000001</v>
      </c>
    </row>
    <row r="400" spans="1:5" x14ac:dyDescent="0.2">
      <c r="A400" t="s">
        <v>340</v>
      </c>
      <c r="B400" s="10">
        <v>4.58E-2</v>
      </c>
      <c r="C400" s="8">
        <v>9.9099999999999994E-2</v>
      </c>
      <c r="D400" s="8">
        <v>0.46239999999999998</v>
      </c>
      <c r="E400" s="102">
        <v>0.64380000000000004</v>
      </c>
    </row>
    <row r="401" spans="1:5" x14ac:dyDescent="0.2">
      <c r="A401" t="s">
        <v>413</v>
      </c>
      <c r="B401" s="10">
        <v>3.1699999999999999E-2</v>
      </c>
      <c r="C401" s="8">
        <v>7.0699999999999999E-2</v>
      </c>
      <c r="D401" s="8">
        <v>0.44769999999999999</v>
      </c>
      <c r="E401" s="102">
        <v>0.65429999999999999</v>
      </c>
    </row>
    <row r="402" spans="1:5" x14ac:dyDescent="0.2">
      <c r="A402" t="s">
        <v>314</v>
      </c>
      <c r="B402" s="10">
        <v>-5.0599999999999999E-2</v>
      </c>
      <c r="C402" s="8">
        <v>0.1162</v>
      </c>
      <c r="D402" s="8">
        <v>-0.43590000000000001</v>
      </c>
      <c r="E402" s="102">
        <v>0.66290000000000004</v>
      </c>
    </row>
    <row r="403" spans="1:5" x14ac:dyDescent="0.2">
      <c r="A403" t="s">
        <v>462</v>
      </c>
      <c r="B403" s="10">
        <v>-3.1E-2</v>
      </c>
      <c r="C403" s="8">
        <v>7.3300000000000004E-2</v>
      </c>
      <c r="D403" s="8">
        <v>-0.42299999999999999</v>
      </c>
      <c r="E403" s="102">
        <v>0.67230000000000001</v>
      </c>
    </row>
    <row r="404" spans="1:5" x14ac:dyDescent="0.2">
      <c r="A404" t="s">
        <v>395</v>
      </c>
      <c r="B404" s="10">
        <v>3.7699999999999997E-2</v>
      </c>
      <c r="C404" s="8">
        <v>9.0999999999999998E-2</v>
      </c>
      <c r="D404" s="8">
        <v>0.41399999999999998</v>
      </c>
      <c r="E404" s="102">
        <v>0.67889999999999995</v>
      </c>
    </row>
    <row r="405" spans="1:5" x14ac:dyDescent="0.2">
      <c r="A405" t="s">
        <v>392</v>
      </c>
      <c r="B405" s="10">
        <v>3.7600000000000001E-2</v>
      </c>
      <c r="C405" s="8">
        <v>9.1899999999999996E-2</v>
      </c>
      <c r="D405" s="8">
        <v>0.40899999999999997</v>
      </c>
      <c r="E405" s="102">
        <v>0.6825</v>
      </c>
    </row>
    <row r="406" spans="1:5" x14ac:dyDescent="0.2">
      <c r="A406" t="s">
        <v>348</v>
      </c>
      <c r="B406" s="10">
        <v>-2.2100000000000002E-2</v>
      </c>
      <c r="C406" s="8">
        <v>5.5399999999999998E-2</v>
      </c>
      <c r="D406" s="8">
        <v>-0.39950000000000002</v>
      </c>
      <c r="E406" s="102">
        <v>0.68959999999999999</v>
      </c>
    </row>
    <row r="407" spans="1:5" x14ac:dyDescent="0.2">
      <c r="A407" t="s">
        <v>320</v>
      </c>
      <c r="B407" s="10">
        <v>-4.3200000000000002E-2</v>
      </c>
      <c r="C407" s="8">
        <v>0.1106</v>
      </c>
      <c r="D407" s="8">
        <v>-0.39040000000000002</v>
      </c>
      <c r="E407" s="102">
        <v>0.69620000000000004</v>
      </c>
    </row>
    <row r="408" spans="1:5" x14ac:dyDescent="0.2">
      <c r="A408" t="s">
        <v>407</v>
      </c>
      <c r="B408" s="10">
        <v>-4.2700000000000002E-2</v>
      </c>
      <c r="C408" s="8">
        <v>0.1103</v>
      </c>
      <c r="D408" s="8">
        <v>-0.3866</v>
      </c>
      <c r="E408" s="102">
        <v>0.69899999999999995</v>
      </c>
    </row>
    <row r="409" spans="1:5" x14ac:dyDescent="0.2">
      <c r="A409" t="s">
        <v>451</v>
      </c>
      <c r="B409" s="10">
        <v>3.4599999999999999E-2</v>
      </c>
      <c r="C409" s="8">
        <v>9.4100000000000003E-2</v>
      </c>
      <c r="D409" s="8">
        <v>0.36730000000000002</v>
      </c>
      <c r="E409" s="102">
        <v>0.71340000000000003</v>
      </c>
    </row>
    <row r="410" spans="1:5" x14ac:dyDescent="0.2">
      <c r="A410" t="s">
        <v>400</v>
      </c>
      <c r="B410" s="10">
        <v>1.7399999999999999E-2</v>
      </c>
      <c r="C410" s="8">
        <v>4.7600000000000003E-2</v>
      </c>
      <c r="D410" s="8">
        <v>0.36649999999999999</v>
      </c>
      <c r="E410" s="102">
        <v>0.71399999999999997</v>
      </c>
    </row>
    <row r="411" spans="1:5" x14ac:dyDescent="0.2">
      <c r="A411" t="s">
        <v>303</v>
      </c>
      <c r="B411" s="10">
        <v>3.5700000000000003E-2</v>
      </c>
      <c r="C411" s="8">
        <v>0.1011</v>
      </c>
      <c r="D411" s="8">
        <v>0.35320000000000001</v>
      </c>
      <c r="E411" s="102">
        <v>0.72389999999999999</v>
      </c>
    </row>
    <row r="412" spans="1:5" x14ac:dyDescent="0.2">
      <c r="A412" t="s">
        <v>364</v>
      </c>
      <c r="B412" s="10">
        <v>-4.0800000000000003E-2</v>
      </c>
      <c r="C412" s="8">
        <v>0.1179</v>
      </c>
      <c r="D412" s="8">
        <v>-0.34589999999999999</v>
      </c>
      <c r="E412" s="102">
        <v>0.72940000000000005</v>
      </c>
    </row>
    <row r="413" spans="1:5" x14ac:dyDescent="0.2">
      <c r="A413" t="s">
        <v>454</v>
      </c>
      <c r="B413" s="10">
        <v>3.4700000000000002E-2</v>
      </c>
      <c r="C413" s="8">
        <v>0.10199999999999999</v>
      </c>
      <c r="D413" s="8">
        <v>0.34010000000000001</v>
      </c>
      <c r="E413" s="102">
        <v>0.73380000000000001</v>
      </c>
    </row>
    <row r="414" spans="1:5" x14ac:dyDescent="0.2">
      <c r="A414" t="s">
        <v>327</v>
      </c>
      <c r="B414" s="10">
        <v>3.0800000000000001E-2</v>
      </c>
      <c r="C414" s="8">
        <v>9.1200000000000003E-2</v>
      </c>
      <c r="D414" s="8">
        <v>0.33829999999999999</v>
      </c>
      <c r="E414" s="102">
        <v>0.73509999999999998</v>
      </c>
    </row>
    <row r="415" spans="1:5" x14ac:dyDescent="0.2">
      <c r="A415" t="s">
        <v>329</v>
      </c>
      <c r="B415" s="10">
        <v>-3.8300000000000001E-2</v>
      </c>
      <c r="C415" s="8">
        <v>0.11360000000000001</v>
      </c>
      <c r="D415" s="8">
        <v>-0.33689999999999998</v>
      </c>
      <c r="E415" s="102">
        <v>0.73619999999999997</v>
      </c>
    </row>
    <row r="416" spans="1:5" x14ac:dyDescent="0.2">
      <c r="A416" t="s">
        <v>363</v>
      </c>
      <c r="B416" s="10">
        <v>-4.02E-2</v>
      </c>
      <c r="C416" s="8">
        <v>0.1201</v>
      </c>
      <c r="D416" s="8">
        <v>-0.33460000000000001</v>
      </c>
      <c r="E416" s="102">
        <v>0.73799999999999999</v>
      </c>
    </row>
    <row r="417" spans="1:5" x14ac:dyDescent="0.2">
      <c r="A417" t="s">
        <v>375</v>
      </c>
      <c r="B417" s="10">
        <v>-2.8799999999999999E-2</v>
      </c>
      <c r="C417" s="8">
        <v>8.7599999999999997E-2</v>
      </c>
      <c r="D417" s="8">
        <v>-0.3291</v>
      </c>
      <c r="E417" s="102">
        <v>0.74209999999999998</v>
      </c>
    </row>
    <row r="418" spans="1:5" x14ac:dyDescent="0.2">
      <c r="A418" t="s">
        <v>302</v>
      </c>
      <c r="B418" s="10">
        <v>-3.8300000000000001E-2</v>
      </c>
      <c r="C418" s="8">
        <v>0.1181</v>
      </c>
      <c r="D418" s="8">
        <v>-0.32440000000000002</v>
      </c>
      <c r="E418" s="102">
        <v>0.74560000000000004</v>
      </c>
    </row>
    <row r="419" spans="1:5" x14ac:dyDescent="0.2">
      <c r="A419" t="s">
        <v>346</v>
      </c>
      <c r="B419" s="10">
        <v>-3.7199999999999997E-2</v>
      </c>
      <c r="C419" s="8">
        <v>0.1174</v>
      </c>
      <c r="D419" s="8">
        <v>-0.31680000000000003</v>
      </c>
      <c r="E419" s="102">
        <v>0.75139999999999996</v>
      </c>
    </row>
    <row r="420" spans="1:5" x14ac:dyDescent="0.2">
      <c r="A420" t="s">
        <v>390</v>
      </c>
      <c r="B420" s="10">
        <v>3.09E-2</v>
      </c>
      <c r="C420" s="8">
        <v>9.9699999999999997E-2</v>
      </c>
      <c r="D420" s="8">
        <v>0.31</v>
      </c>
      <c r="E420" s="102">
        <v>0.75660000000000005</v>
      </c>
    </row>
    <row r="421" spans="1:5" x14ac:dyDescent="0.2">
      <c r="A421" t="s">
        <v>456</v>
      </c>
      <c r="B421" s="10">
        <v>2.3199999999999998E-2</v>
      </c>
      <c r="C421" s="8">
        <v>7.6499999999999999E-2</v>
      </c>
      <c r="D421" s="8">
        <v>0.3034</v>
      </c>
      <c r="E421" s="102">
        <v>0.76160000000000005</v>
      </c>
    </row>
    <row r="422" spans="1:5" x14ac:dyDescent="0.2">
      <c r="A422" t="s">
        <v>308</v>
      </c>
      <c r="B422" s="10">
        <v>3.1399999999999997E-2</v>
      </c>
      <c r="C422" s="8">
        <v>0.10680000000000001</v>
      </c>
      <c r="D422" s="8">
        <v>0.29420000000000002</v>
      </c>
      <c r="E422" s="102">
        <v>0.76859999999999995</v>
      </c>
    </row>
    <row r="423" spans="1:5" x14ac:dyDescent="0.2">
      <c r="A423" t="s">
        <v>264</v>
      </c>
      <c r="B423" s="10">
        <v>-1.5100000000000001E-2</v>
      </c>
      <c r="C423" s="8">
        <v>5.2400000000000002E-2</v>
      </c>
      <c r="D423" s="8">
        <v>-0.2878</v>
      </c>
      <c r="E423" s="102">
        <v>0.77349999999999997</v>
      </c>
    </row>
    <row r="424" spans="1:5" x14ac:dyDescent="0.2">
      <c r="A424" t="s">
        <v>466</v>
      </c>
      <c r="B424" s="10">
        <v>2.18E-2</v>
      </c>
      <c r="C424" s="8">
        <v>7.5800000000000006E-2</v>
      </c>
      <c r="D424" s="8">
        <v>0.28710000000000002</v>
      </c>
      <c r="E424" s="102">
        <v>0.77410000000000001</v>
      </c>
    </row>
    <row r="425" spans="1:5" x14ac:dyDescent="0.2">
      <c r="A425" t="s">
        <v>312</v>
      </c>
      <c r="B425" s="10">
        <v>3.2899999999999999E-2</v>
      </c>
      <c r="C425" s="8">
        <v>0.1177</v>
      </c>
      <c r="D425" s="8">
        <v>0.27960000000000002</v>
      </c>
      <c r="E425" s="102">
        <v>0.77980000000000005</v>
      </c>
    </row>
    <row r="426" spans="1:5" x14ac:dyDescent="0.2">
      <c r="A426" t="s">
        <v>354</v>
      </c>
      <c r="B426" s="10">
        <v>-3.2899999999999999E-2</v>
      </c>
      <c r="C426" s="8">
        <v>0.11890000000000001</v>
      </c>
      <c r="D426" s="8">
        <v>-0.27679999999999999</v>
      </c>
      <c r="E426" s="102">
        <v>0.78190000000000004</v>
      </c>
    </row>
    <row r="427" spans="1:5" x14ac:dyDescent="0.2">
      <c r="A427" t="s">
        <v>311</v>
      </c>
      <c r="B427" s="10">
        <v>-2.9000000000000001E-2</v>
      </c>
      <c r="C427" s="8">
        <v>0.1051</v>
      </c>
      <c r="D427" s="8">
        <v>-0.27560000000000001</v>
      </c>
      <c r="E427" s="102">
        <v>0.78290000000000004</v>
      </c>
    </row>
    <row r="428" spans="1:5" x14ac:dyDescent="0.2">
      <c r="A428" t="s">
        <v>260</v>
      </c>
      <c r="B428" s="10">
        <v>3.2099999999999997E-2</v>
      </c>
      <c r="C428" s="8">
        <v>0.123</v>
      </c>
      <c r="D428" s="8">
        <v>0.26140000000000002</v>
      </c>
      <c r="E428" s="102">
        <v>0.79379999999999995</v>
      </c>
    </row>
    <row r="429" spans="1:5" x14ac:dyDescent="0.2">
      <c r="A429" t="s">
        <v>448</v>
      </c>
      <c r="B429" s="10">
        <v>2.8799999999999999E-2</v>
      </c>
      <c r="C429" s="8">
        <v>0.11070000000000001</v>
      </c>
      <c r="D429" s="8">
        <v>0.26050000000000001</v>
      </c>
      <c r="E429" s="102">
        <v>0.79449999999999998</v>
      </c>
    </row>
    <row r="430" spans="1:5" x14ac:dyDescent="0.2">
      <c r="A430" t="s">
        <v>323</v>
      </c>
      <c r="B430" s="10">
        <v>-2.1299999999999999E-2</v>
      </c>
      <c r="C430" s="8">
        <v>8.8200000000000001E-2</v>
      </c>
      <c r="D430" s="8">
        <v>-0.2417</v>
      </c>
      <c r="E430" s="102">
        <v>0.80900000000000005</v>
      </c>
    </row>
    <row r="431" spans="1:5" x14ac:dyDescent="0.2">
      <c r="A431" t="s">
        <v>343</v>
      </c>
      <c r="B431" s="10">
        <v>2.18E-2</v>
      </c>
      <c r="C431" s="8">
        <v>9.2999999999999999E-2</v>
      </c>
      <c r="D431" s="8">
        <v>0.23480000000000001</v>
      </c>
      <c r="E431" s="102">
        <v>0.81440000000000001</v>
      </c>
    </row>
    <row r="432" spans="1:5" x14ac:dyDescent="0.2">
      <c r="A432" t="s">
        <v>414</v>
      </c>
      <c r="B432" s="10">
        <v>-1.9699999999999999E-2</v>
      </c>
      <c r="C432" s="8">
        <v>8.4099999999999994E-2</v>
      </c>
      <c r="D432" s="8">
        <v>-0.23400000000000001</v>
      </c>
      <c r="E432" s="102">
        <v>0.81499999999999995</v>
      </c>
    </row>
    <row r="433" spans="1:5" x14ac:dyDescent="0.2">
      <c r="A433" t="s">
        <v>263</v>
      </c>
      <c r="B433" s="10">
        <v>-1.8800000000000001E-2</v>
      </c>
      <c r="C433" s="8">
        <v>8.0699999999999994E-2</v>
      </c>
      <c r="D433" s="8">
        <v>-0.2331</v>
      </c>
      <c r="E433" s="102">
        <v>0.81569999999999998</v>
      </c>
    </row>
    <row r="434" spans="1:5" x14ac:dyDescent="0.2">
      <c r="A434" t="s">
        <v>301</v>
      </c>
      <c r="B434" s="10">
        <v>-1.32E-2</v>
      </c>
      <c r="C434" s="8">
        <v>5.79E-2</v>
      </c>
      <c r="D434" s="8">
        <v>-0.22800000000000001</v>
      </c>
      <c r="E434" s="102">
        <v>0.81969999999999998</v>
      </c>
    </row>
    <row r="435" spans="1:5" x14ac:dyDescent="0.2">
      <c r="A435" t="s">
        <v>319</v>
      </c>
      <c r="B435" s="10">
        <v>-2.6700000000000002E-2</v>
      </c>
      <c r="C435" s="8">
        <v>0.11700000000000001</v>
      </c>
      <c r="D435" s="8">
        <v>-0.22789999999999999</v>
      </c>
      <c r="E435" s="102">
        <v>0.81969999999999998</v>
      </c>
    </row>
    <row r="436" spans="1:5" x14ac:dyDescent="0.2">
      <c r="A436" t="s">
        <v>350</v>
      </c>
      <c r="B436" s="10">
        <v>-1.0800000000000001E-2</v>
      </c>
      <c r="C436" s="8">
        <v>4.8300000000000003E-2</v>
      </c>
      <c r="D436" s="8">
        <v>-0.22339999999999999</v>
      </c>
      <c r="E436" s="102">
        <v>0.82320000000000004</v>
      </c>
    </row>
    <row r="437" spans="1:5" x14ac:dyDescent="0.2">
      <c r="A437" t="s">
        <v>376</v>
      </c>
      <c r="B437" s="10">
        <v>-1.6299999999999999E-2</v>
      </c>
      <c r="C437" s="8">
        <v>7.4399999999999994E-2</v>
      </c>
      <c r="D437" s="8">
        <v>-0.21929999999999999</v>
      </c>
      <c r="E437" s="102">
        <v>0.82640000000000002</v>
      </c>
    </row>
    <row r="438" spans="1:5" x14ac:dyDescent="0.2">
      <c r="A438" t="s">
        <v>384</v>
      </c>
      <c r="B438" s="10">
        <v>-1.15E-2</v>
      </c>
      <c r="C438" s="8">
        <v>5.4600000000000003E-2</v>
      </c>
      <c r="D438" s="8">
        <v>-0.2104</v>
      </c>
      <c r="E438" s="102">
        <v>0.83340000000000003</v>
      </c>
    </row>
    <row r="439" spans="1:5" x14ac:dyDescent="0.2">
      <c r="A439" t="s">
        <v>357</v>
      </c>
      <c r="B439" s="10">
        <v>2.07E-2</v>
      </c>
      <c r="C439" s="8">
        <v>0.1028</v>
      </c>
      <c r="D439" s="8">
        <v>0.20180000000000001</v>
      </c>
      <c r="E439" s="102">
        <v>0.84009999999999996</v>
      </c>
    </row>
    <row r="440" spans="1:5" x14ac:dyDescent="0.2">
      <c r="A440" t="s">
        <v>444</v>
      </c>
      <c r="B440" s="10">
        <v>-2.5899999999999999E-2</v>
      </c>
      <c r="C440" s="8">
        <v>0.14169999999999999</v>
      </c>
      <c r="D440" s="8">
        <v>-0.183</v>
      </c>
      <c r="E440" s="102">
        <v>0.8548</v>
      </c>
    </row>
    <row r="441" spans="1:5" x14ac:dyDescent="0.2">
      <c r="A441" t="s">
        <v>385</v>
      </c>
      <c r="B441" s="10">
        <v>1.4999999999999999E-2</v>
      </c>
      <c r="C441" s="8">
        <v>8.5199999999999998E-2</v>
      </c>
      <c r="D441" s="8">
        <v>0.1764</v>
      </c>
      <c r="E441" s="102">
        <v>0.86</v>
      </c>
    </row>
    <row r="442" spans="1:5" x14ac:dyDescent="0.2">
      <c r="A442" t="s">
        <v>446</v>
      </c>
      <c r="B442" s="10">
        <v>1.84E-2</v>
      </c>
      <c r="C442" s="8">
        <v>0.1138</v>
      </c>
      <c r="D442" s="8">
        <v>0.16189999999999999</v>
      </c>
      <c r="E442" s="102">
        <v>0.87139999999999995</v>
      </c>
    </row>
    <row r="443" spans="1:5" x14ac:dyDescent="0.2">
      <c r="A443" t="s">
        <v>300</v>
      </c>
      <c r="B443" s="10">
        <v>1.7000000000000001E-2</v>
      </c>
      <c r="C443" s="8">
        <v>0.11650000000000001</v>
      </c>
      <c r="D443" s="8">
        <v>0.1459</v>
      </c>
      <c r="E443" s="102">
        <v>0.88400000000000001</v>
      </c>
    </row>
    <row r="444" spans="1:5" x14ac:dyDescent="0.2">
      <c r="A444" t="s">
        <v>438</v>
      </c>
      <c r="B444" s="10">
        <v>-1.1599999999999999E-2</v>
      </c>
      <c r="C444" s="8">
        <v>8.0399999999999999E-2</v>
      </c>
      <c r="D444" s="8">
        <v>-0.14449999999999999</v>
      </c>
      <c r="E444" s="102">
        <v>0.8851</v>
      </c>
    </row>
    <row r="445" spans="1:5" x14ac:dyDescent="0.2">
      <c r="A445" t="s">
        <v>287</v>
      </c>
      <c r="B445" s="10">
        <v>8.3999999999999995E-3</v>
      </c>
      <c r="C445" s="8">
        <v>5.8700000000000002E-2</v>
      </c>
      <c r="D445" s="8">
        <v>0.1434</v>
      </c>
      <c r="E445" s="102">
        <v>0.88600000000000001</v>
      </c>
    </row>
    <row r="446" spans="1:5" x14ac:dyDescent="0.2">
      <c r="A446" t="s">
        <v>445</v>
      </c>
      <c r="B446" s="10">
        <v>-1.01E-2</v>
      </c>
      <c r="C446" s="8">
        <v>7.7200000000000005E-2</v>
      </c>
      <c r="D446" s="8">
        <v>-0.13139999999999999</v>
      </c>
      <c r="E446" s="102">
        <v>0.89539999999999997</v>
      </c>
    </row>
    <row r="447" spans="1:5" x14ac:dyDescent="0.2">
      <c r="A447" t="s">
        <v>272</v>
      </c>
      <c r="B447" s="10">
        <v>-5.4999999999999997E-3</v>
      </c>
      <c r="C447" s="8">
        <v>4.2599999999999999E-2</v>
      </c>
      <c r="D447" s="8">
        <v>-0.129</v>
      </c>
      <c r="E447" s="102">
        <v>0.89739999999999998</v>
      </c>
    </row>
    <row r="448" spans="1:5" x14ac:dyDescent="0.2">
      <c r="A448" t="s">
        <v>310</v>
      </c>
      <c r="B448" s="10">
        <v>7.9000000000000008E-3</v>
      </c>
      <c r="C448" s="8">
        <v>6.1600000000000002E-2</v>
      </c>
      <c r="D448" s="8">
        <v>0.1283</v>
      </c>
      <c r="E448" s="102">
        <v>0.89790000000000003</v>
      </c>
    </row>
    <row r="449" spans="1:5" x14ac:dyDescent="0.2">
      <c r="A449" t="s">
        <v>394</v>
      </c>
      <c r="B449" s="10">
        <v>1.06E-2</v>
      </c>
      <c r="C449" s="8">
        <v>8.2799999999999999E-2</v>
      </c>
      <c r="D449" s="8">
        <v>0.128</v>
      </c>
      <c r="E449" s="102">
        <v>0.8982</v>
      </c>
    </row>
    <row r="450" spans="1:5" x14ac:dyDescent="0.2">
      <c r="A450" t="s">
        <v>402</v>
      </c>
      <c r="B450" s="10">
        <v>-8.8999999999999999E-3</v>
      </c>
      <c r="C450" s="8">
        <v>7.7899999999999997E-2</v>
      </c>
      <c r="D450" s="8">
        <v>-0.114</v>
      </c>
      <c r="E450" s="102">
        <v>0.90920000000000001</v>
      </c>
    </row>
    <row r="451" spans="1:5" x14ac:dyDescent="0.2">
      <c r="A451" t="s">
        <v>382</v>
      </c>
      <c r="B451" s="10">
        <v>-7.4000000000000003E-3</v>
      </c>
      <c r="C451" s="8">
        <v>6.7000000000000004E-2</v>
      </c>
      <c r="D451" s="8">
        <v>-0.1106</v>
      </c>
      <c r="E451" s="102">
        <v>0.91190000000000004</v>
      </c>
    </row>
    <row r="452" spans="1:5" x14ac:dyDescent="0.2">
      <c r="A452" t="s">
        <v>468</v>
      </c>
      <c r="B452" s="10">
        <v>-4.8999999999999998E-3</v>
      </c>
      <c r="C452" s="8">
        <v>4.5400000000000003E-2</v>
      </c>
      <c r="D452" s="8">
        <v>-0.1079</v>
      </c>
      <c r="E452" s="102">
        <v>0.91410000000000002</v>
      </c>
    </row>
    <row r="453" spans="1:5" x14ac:dyDescent="0.2">
      <c r="A453" t="s">
        <v>359</v>
      </c>
      <c r="B453" s="10">
        <v>1.03E-2</v>
      </c>
      <c r="C453" s="8">
        <v>9.7699999999999995E-2</v>
      </c>
      <c r="D453" s="8">
        <v>0.105</v>
      </c>
      <c r="E453" s="102">
        <v>0.91639999999999999</v>
      </c>
    </row>
    <row r="454" spans="1:5" x14ac:dyDescent="0.2">
      <c r="A454" t="s">
        <v>373</v>
      </c>
      <c r="B454" s="10">
        <v>6.4999999999999997E-3</v>
      </c>
      <c r="C454" s="8">
        <v>6.2899999999999998E-2</v>
      </c>
      <c r="D454" s="8">
        <v>0.1028</v>
      </c>
      <c r="E454" s="102">
        <v>0.91810000000000003</v>
      </c>
    </row>
    <row r="455" spans="1:5" x14ac:dyDescent="0.2">
      <c r="A455" t="s">
        <v>388</v>
      </c>
      <c r="B455" s="10">
        <v>8.8999999999999999E-3</v>
      </c>
      <c r="C455" s="8">
        <v>9.9500000000000005E-2</v>
      </c>
      <c r="D455" s="8">
        <v>8.9499999999999996E-2</v>
      </c>
      <c r="E455" s="102">
        <v>0.92869999999999997</v>
      </c>
    </row>
    <row r="456" spans="1:5" x14ac:dyDescent="0.2">
      <c r="A456" t="s">
        <v>349</v>
      </c>
      <c r="B456" s="10">
        <v>-6.1999999999999998E-3</v>
      </c>
      <c r="C456" s="8">
        <v>7.0800000000000002E-2</v>
      </c>
      <c r="D456" s="8">
        <v>-8.8200000000000001E-2</v>
      </c>
      <c r="E456" s="102">
        <v>0.92969999999999997</v>
      </c>
    </row>
    <row r="457" spans="1:5" x14ac:dyDescent="0.2">
      <c r="A457" t="s">
        <v>449</v>
      </c>
      <c r="B457" s="10">
        <v>-3.7000000000000002E-3</v>
      </c>
      <c r="C457" s="8">
        <v>4.5400000000000003E-2</v>
      </c>
      <c r="D457" s="8">
        <v>-8.2500000000000004E-2</v>
      </c>
      <c r="E457" s="102">
        <v>0.93420000000000003</v>
      </c>
    </row>
    <row r="458" spans="1:5" x14ac:dyDescent="0.2">
      <c r="A458" t="s">
        <v>350</v>
      </c>
      <c r="B458" s="10">
        <v>5.4999999999999997E-3</v>
      </c>
      <c r="C458" s="8">
        <v>6.88E-2</v>
      </c>
      <c r="D458" s="8">
        <v>8.0600000000000005E-2</v>
      </c>
      <c r="E458" s="102">
        <v>0.93579999999999997</v>
      </c>
    </row>
    <row r="459" spans="1:5" x14ac:dyDescent="0.2">
      <c r="A459" t="s">
        <v>425</v>
      </c>
      <c r="B459" s="10">
        <v>-9.1000000000000004E-3</v>
      </c>
      <c r="C459" s="8">
        <v>0.1145</v>
      </c>
      <c r="D459" s="8">
        <v>-7.9899999999999999E-2</v>
      </c>
      <c r="E459" s="102">
        <v>0.93630000000000002</v>
      </c>
    </row>
    <row r="460" spans="1:5" x14ac:dyDescent="0.2">
      <c r="A460" t="s">
        <v>271</v>
      </c>
      <c r="B460" s="10">
        <v>-4.1000000000000003E-3</v>
      </c>
      <c r="C460" s="8">
        <v>5.2999999999999999E-2</v>
      </c>
      <c r="D460" s="8">
        <v>-7.8E-2</v>
      </c>
      <c r="E460" s="102">
        <v>0.93779999999999997</v>
      </c>
    </row>
    <row r="461" spans="1:5" x14ac:dyDescent="0.2">
      <c r="A461" t="s">
        <v>387</v>
      </c>
      <c r="B461" s="10">
        <v>5.4000000000000003E-3</v>
      </c>
      <c r="C461" s="8">
        <v>7.0099999999999996E-2</v>
      </c>
      <c r="D461" s="8">
        <v>7.6999999999999999E-2</v>
      </c>
      <c r="E461" s="102">
        <v>0.93859999999999999</v>
      </c>
    </row>
    <row r="462" spans="1:5" x14ac:dyDescent="0.2">
      <c r="A462" t="s">
        <v>297</v>
      </c>
      <c r="B462" s="10">
        <v>-1.1599999999999999E-2</v>
      </c>
      <c r="C462" s="8">
        <v>0.15229999999999999</v>
      </c>
      <c r="D462" s="8">
        <v>-7.5899999999999995E-2</v>
      </c>
      <c r="E462" s="102">
        <v>0.9395</v>
      </c>
    </row>
    <row r="463" spans="1:5" x14ac:dyDescent="0.2">
      <c r="A463" t="s">
        <v>405</v>
      </c>
      <c r="B463" s="10">
        <v>-8.6E-3</v>
      </c>
      <c r="C463" s="8">
        <v>0.1145</v>
      </c>
      <c r="D463" s="8">
        <v>-7.51E-2</v>
      </c>
      <c r="E463" s="102">
        <v>0.94020000000000004</v>
      </c>
    </row>
    <row r="464" spans="1:5" x14ac:dyDescent="0.2">
      <c r="A464" t="s">
        <v>305</v>
      </c>
      <c r="B464" s="10">
        <v>-8.9999999999999993E-3</v>
      </c>
      <c r="C464" s="8">
        <v>0.1225</v>
      </c>
      <c r="D464" s="8">
        <v>-7.3400000000000007E-2</v>
      </c>
      <c r="E464" s="102">
        <v>0.9415</v>
      </c>
    </row>
    <row r="465" spans="1:5" x14ac:dyDescent="0.2">
      <c r="A465" t="s">
        <v>393</v>
      </c>
      <c r="B465" s="10">
        <v>-6.4999999999999997E-3</v>
      </c>
      <c r="C465" s="8">
        <v>9.2499999999999999E-2</v>
      </c>
      <c r="D465" s="8">
        <v>-7.0000000000000007E-2</v>
      </c>
      <c r="E465" s="102">
        <v>0.94420000000000004</v>
      </c>
    </row>
    <row r="466" spans="1:5" x14ac:dyDescent="0.2">
      <c r="A466" t="s">
        <v>433</v>
      </c>
      <c r="B466" s="10">
        <v>6.1000000000000004E-3</v>
      </c>
      <c r="C466" s="8">
        <v>0.11799999999999999</v>
      </c>
      <c r="D466" s="8">
        <v>5.1499999999999997E-2</v>
      </c>
      <c r="E466" s="102">
        <v>0.95889999999999997</v>
      </c>
    </row>
    <row r="467" spans="1:5" x14ac:dyDescent="0.2">
      <c r="A467" t="s">
        <v>460</v>
      </c>
      <c r="B467" s="10">
        <v>-3.2000000000000002E-3</v>
      </c>
      <c r="C467" s="8">
        <v>7.7799999999999994E-2</v>
      </c>
      <c r="D467" s="8">
        <v>-4.0899999999999999E-2</v>
      </c>
      <c r="E467" s="102">
        <v>0.96740000000000004</v>
      </c>
    </row>
    <row r="468" spans="1:5" x14ac:dyDescent="0.2">
      <c r="A468" t="s">
        <v>316</v>
      </c>
      <c r="B468" s="10">
        <v>-2.5000000000000001E-3</v>
      </c>
      <c r="C468" s="8">
        <v>6.6199999999999995E-2</v>
      </c>
      <c r="D468" s="8">
        <v>-3.8399999999999997E-2</v>
      </c>
      <c r="E468" s="102">
        <v>0.96940000000000004</v>
      </c>
    </row>
    <row r="469" spans="1:5" x14ac:dyDescent="0.2">
      <c r="A469" t="s">
        <v>252</v>
      </c>
      <c r="B469" s="10">
        <v>-1.2999999999999999E-3</v>
      </c>
      <c r="C469" s="8">
        <v>5.0200000000000002E-2</v>
      </c>
      <c r="D469" s="8">
        <v>-2.5399999999999999E-2</v>
      </c>
      <c r="E469" s="102">
        <v>0.97970000000000002</v>
      </c>
    </row>
    <row r="470" spans="1:5" x14ac:dyDescent="0.2">
      <c r="A470" t="s">
        <v>377</v>
      </c>
      <c r="B470" s="10">
        <v>-2.0999999999999999E-3</v>
      </c>
      <c r="C470" s="8">
        <v>0.1077</v>
      </c>
      <c r="D470" s="8">
        <v>-1.9699999999999999E-2</v>
      </c>
      <c r="E470" s="102">
        <v>0.98419999999999996</v>
      </c>
    </row>
    <row r="471" spans="1:5" x14ac:dyDescent="0.2">
      <c r="A471" t="s">
        <v>440</v>
      </c>
      <c r="B471" s="10">
        <v>-1.2999999999999999E-3</v>
      </c>
      <c r="C471" s="8">
        <v>7.6399999999999996E-2</v>
      </c>
      <c r="D471" s="8">
        <v>-1.7500000000000002E-2</v>
      </c>
      <c r="E471" s="102">
        <v>0.98599999999999999</v>
      </c>
    </row>
    <row r="472" spans="1:5" x14ac:dyDescent="0.2">
      <c r="A472" t="s">
        <v>368</v>
      </c>
      <c r="B472" s="10">
        <v>-1.6000000000000001E-3</v>
      </c>
      <c r="C472" s="8">
        <v>9.5799999999999996E-2</v>
      </c>
      <c r="D472" s="8">
        <v>-1.6199999999999999E-2</v>
      </c>
      <c r="E472" s="102">
        <v>0.98709999999999998</v>
      </c>
    </row>
    <row r="473" spans="1:5" x14ac:dyDescent="0.2">
      <c r="A473" t="s">
        <v>427</v>
      </c>
      <c r="B473" s="10">
        <v>-1.6999999999999999E-3</v>
      </c>
      <c r="C473" s="8">
        <v>0.1084</v>
      </c>
      <c r="D473" s="8">
        <v>-1.5900000000000001E-2</v>
      </c>
      <c r="E473" s="102">
        <v>0.98729999999999996</v>
      </c>
    </row>
    <row r="474" spans="1:5" x14ac:dyDescent="0.2">
      <c r="A474" t="s">
        <v>370</v>
      </c>
      <c r="B474" s="10">
        <v>-1.2999999999999999E-3</v>
      </c>
      <c r="C474" s="8">
        <v>9.6100000000000005E-2</v>
      </c>
      <c r="D474" s="8">
        <v>-1.3299999999999999E-2</v>
      </c>
      <c r="E474" s="102">
        <v>0.98939999999999995</v>
      </c>
    </row>
    <row r="476" spans="1:5" x14ac:dyDescent="0.2">
      <c r="A476" s="1" t="s">
        <v>569</v>
      </c>
    </row>
    <row r="477" spans="1:5" s="1" customFormat="1" x14ac:dyDescent="0.2">
      <c r="A477" s="1" t="s">
        <v>475</v>
      </c>
      <c r="B477" s="97" t="s">
        <v>246</v>
      </c>
      <c r="C477" s="63" t="s">
        <v>56</v>
      </c>
      <c r="D477" s="63" t="s">
        <v>247</v>
      </c>
      <c r="E477" s="113" t="s">
        <v>57</v>
      </c>
    </row>
    <row r="478" spans="1:5" x14ac:dyDescent="0.2">
      <c r="A478" t="s">
        <v>248</v>
      </c>
      <c r="B478" s="10">
        <v>-0.18340000000000001</v>
      </c>
      <c r="C478" s="8">
        <v>3.7999999999999999E-2</v>
      </c>
      <c r="D478" s="8">
        <v>-4.8228</v>
      </c>
      <c r="E478" s="102">
        <v>1.42E-6</v>
      </c>
    </row>
    <row r="479" spans="1:5" x14ac:dyDescent="0.2">
      <c r="A479" t="s">
        <v>251</v>
      </c>
      <c r="B479" s="10">
        <v>-0.14149999999999999</v>
      </c>
      <c r="C479" s="8">
        <v>2.9899999999999999E-2</v>
      </c>
      <c r="D479" s="8">
        <v>-4.7382999999999997</v>
      </c>
      <c r="E479" s="102">
        <v>2.1600000000000001E-6</v>
      </c>
    </row>
    <row r="480" spans="1:5" x14ac:dyDescent="0.2">
      <c r="A480" t="s">
        <v>249</v>
      </c>
      <c r="B480" s="10">
        <v>0.13800000000000001</v>
      </c>
      <c r="C480" s="8">
        <v>3.5200000000000002E-2</v>
      </c>
      <c r="D480" s="8">
        <v>3.9228000000000001</v>
      </c>
      <c r="E480" s="102">
        <v>8.7499999999999999E-5</v>
      </c>
    </row>
    <row r="481" spans="1:5" x14ac:dyDescent="0.2">
      <c r="A481" t="s">
        <v>269</v>
      </c>
      <c r="B481" s="10">
        <v>-0.1038</v>
      </c>
      <c r="C481" s="8">
        <v>2.75E-2</v>
      </c>
      <c r="D481" s="8">
        <v>-3.7808000000000002</v>
      </c>
      <c r="E481" s="102">
        <v>2.0000000000000001E-4</v>
      </c>
    </row>
    <row r="482" spans="1:5" x14ac:dyDescent="0.2">
      <c r="A482" t="s">
        <v>270</v>
      </c>
      <c r="B482" s="10">
        <v>-0.1278</v>
      </c>
      <c r="C482" s="8">
        <v>3.39E-2</v>
      </c>
      <c r="D482" s="8">
        <v>-3.7650999999999999</v>
      </c>
      <c r="E482" s="102">
        <v>2.0000000000000001E-4</v>
      </c>
    </row>
    <row r="483" spans="1:5" x14ac:dyDescent="0.2">
      <c r="A483" t="s">
        <v>273</v>
      </c>
      <c r="B483" s="10">
        <v>-0.1537</v>
      </c>
      <c r="C483" s="8">
        <v>4.3299999999999998E-2</v>
      </c>
      <c r="D483" s="8">
        <v>-3.5484</v>
      </c>
      <c r="E483" s="102">
        <v>4.0000000000000002E-4</v>
      </c>
    </row>
    <row r="484" spans="1:5" x14ac:dyDescent="0.2">
      <c r="A484" t="s">
        <v>265</v>
      </c>
      <c r="B484" s="10">
        <v>-0.1552</v>
      </c>
      <c r="C484" s="8">
        <v>4.3799999999999999E-2</v>
      </c>
      <c r="D484" s="8">
        <v>-3.5398999999999998</v>
      </c>
      <c r="E484" s="102">
        <v>4.0000000000000002E-4</v>
      </c>
    </row>
    <row r="485" spans="1:5" x14ac:dyDescent="0.2">
      <c r="A485" t="s">
        <v>250</v>
      </c>
      <c r="B485" s="10">
        <v>0.11260000000000001</v>
      </c>
      <c r="C485" s="8">
        <v>3.2899999999999999E-2</v>
      </c>
      <c r="D485" s="8">
        <v>3.4192999999999998</v>
      </c>
      <c r="E485" s="102">
        <v>5.9999999999999995E-4</v>
      </c>
    </row>
    <row r="486" spans="1:5" x14ac:dyDescent="0.2">
      <c r="A486" t="s">
        <v>267</v>
      </c>
      <c r="B486" s="10">
        <v>-0.19919999999999999</v>
      </c>
      <c r="C486" s="8">
        <v>5.8599999999999999E-2</v>
      </c>
      <c r="D486" s="8">
        <v>-3.3988999999999998</v>
      </c>
      <c r="E486" s="102">
        <v>6.9999999999999999E-4</v>
      </c>
    </row>
    <row r="487" spans="1:5" x14ac:dyDescent="0.2">
      <c r="A487" t="s">
        <v>275</v>
      </c>
      <c r="B487" s="10">
        <v>-0.1469</v>
      </c>
      <c r="C487" s="8">
        <v>4.3299999999999998E-2</v>
      </c>
      <c r="D487" s="8">
        <v>-3.3919000000000001</v>
      </c>
      <c r="E487" s="102">
        <v>6.9999999999999999E-4</v>
      </c>
    </row>
    <row r="488" spans="1:5" x14ac:dyDescent="0.2">
      <c r="A488" t="s">
        <v>266</v>
      </c>
      <c r="B488" s="10">
        <v>-0.1762</v>
      </c>
      <c r="C488" s="8">
        <v>5.4699999999999999E-2</v>
      </c>
      <c r="D488" s="8">
        <v>-3.22</v>
      </c>
      <c r="E488" s="102">
        <v>1.2999999999999999E-3</v>
      </c>
    </row>
    <row r="489" spans="1:5" x14ac:dyDescent="0.2">
      <c r="A489" t="s">
        <v>268</v>
      </c>
      <c r="B489" s="10">
        <v>-0.2306</v>
      </c>
      <c r="C489" s="8">
        <v>7.4800000000000005E-2</v>
      </c>
      <c r="D489" s="8">
        <v>-3.0819000000000001</v>
      </c>
      <c r="E489" s="102">
        <v>2.0999999999999999E-3</v>
      </c>
    </row>
    <row r="490" spans="1:5" x14ac:dyDescent="0.2">
      <c r="A490" t="s">
        <v>252</v>
      </c>
      <c r="B490" s="10">
        <v>0.13719999999999999</v>
      </c>
      <c r="C490" s="8">
        <v>4.7100000000000003E-2</v>
      </c>
      <c r="D490" s="8">
        <v>2.9127000000000001</v>
      </c>
      <c r="E490" s="102">
        <v>3.5999999999999999E-3</v>
      </c>
    </row>
    <row r="491" spans="1:5" x14ac:dyDescent="0.2">
      <c r="A491" t="s">
        <v>261</v>
      </c>
      <c r="B491" s="10">
        <v>0.15260000000000001</v>
      </c>
      <c r="C491" s="8">
        <v>5.28E-2</v>
      </c>
      <c r="D491" s="8">
        <v>2.8902000000000001</v>
      </c>
      <c r="E491" s="102">
        <v>3.8999999999999998E-3</v>
      </c>
    </row>
    <row r="492" spans="1:5" x14ac:dyDescent="0.2">
      <c r="A492" t="s">
        <v>255</v>
      </c>
      <c r="B492" s="10">
        <v>9.2999999999999999E-2</v>
      </c>
      <c r="C492" s="8">
        <v>3.2300000000000002E-2</v>
      </c>
      <c r="D492" s="8">
        <v>2.8816000000000002</v>
      </c>
      <c r="E492" s="102">
        <v>4.0000000000000001E-3</v>
      </c>
    </row>
    <row r="493" spans="1:5" x14ac:dyDescent="0.2">
      <c r="A493" t="s">
        <v>253</v>
      </c>
      <c r="B493" s="10">
        <v>0.28000000000000003</v>
      </c>
      <c r="C493" s="8">
        <v>9.7900000000000001E-2</v>
      </c>
      <c r="D493" s="8">
        <v>2.8610000000000002</v>
      </c>
      <c r="E493" s="102">
        <v>4.1999999999999997E-3</v>
      </c>
    </row>
    <row r="494" spans="1:5" x14ac:dyDescent="0.2">
      <c r="A494" t="s">
        <v>294</v>
      </c>
      <c r="B494" s="10">
        <v>-0.24590000000000001</v>
      </c>
      <c r="C494" s="8">
        <v>8.9700000000000002E-2</v>
      </c>
      <c r="D494" s="8">
        <v>-2.7404000000000002</v>
      </c>
      <c r="E494" s="102">
        <v>6.1000000000000004E-3</v>
      </c>
    </row>
    <row r="495" spans="1:5" x14ac:dyDescent="0.2">
      <c r="A495" t="s">
        <v>259</v>
      </c>
      <c r="B495" s="10">
        <v>-0.19819999999999999</v>
      </c>
      <c r="C495" s="8">
        <v>7.7399999999999997E-2</v>
      </c>
      <c r="D495" s="8">
        <v>-2.5615000000000001</v>
      </c>
      <c r="E495" s="102">
        <v>1.04E-2</v>
      </c>
    </row>
    <row r="496" spans="1:5" x14ac:dyDescent="0.2">
      <c r="A496" t="s">
        <v>271</v>
      </c>
      <c r="B496" s="10">
        <v>0.1211</v>
      </c>
      <c r="C496" s="8">
        <v>5.0500000000000003E-2</v>
      </c>
      <c r="D496" s="8">
        <v>2.3969</v>
      </c>
      <c r="E496" s="102">
        <v>1.6500000000000001E-2</v>
      </c>
    </row>
    <row r="497" spans="1:5" x14ac:dyDescent="0.2">
      <c r="A497" t="s">
        <v>376</v>
      </c>
      <c r="B497" s="10">
        <v>-0.15740000000000001</v>
      </c>
      <c r="C497" s="8">
        <v>6.8599999999999994E-2</v>
      </c>
      <c r="D497" s="8">
        <v>-2.2959999999999998</v>
      </c>
      <c r="E497" s="102">
        <v>2.1700000000000001E-2</v>
      </c>
    </row>
    <row r="498" spans="1:5" x14ac:dyDescent="0.2">
      <c r="A498" t="s">
        <v>282</v>
      </c>
      <c r="B498" s="10">
        <v>9.35E-2</v>
      </c>
      <c r="C498" s="8">
        <v>4.1799999999999997E-2</v>
      </c>
      <c r="D498" s="8">
        <v>2.2362000000000002</v>
      </c>
      <c r="E498" s="102">
        <v>2.53E-2</v>
      </c>
    </row>
    <row r="499" spans="1:5" x14ac:dyDescent="0.2">
      <c r="A499" t="s">
        <v>280</v>
      </c>
      <c r="B499" s="10">
        <v>0.1663</v>
      </c>
      <c r="C499" s="8">
        <v>7.5499999999999998E-2</v>
      </c>
      <c r="D499" s="8">
        <v>2.2023000000000001</v>
      </c>
      <c r="E499" s="102">
        <v>2.76E-2</v>
      </c>
    </row>
    <row r="500" spans="1:5" x14ac:dyDescent="0.2">
      <c r="A500" t="s">
        <v>281</v>
      </c>
      <c r="B500" s="10">
        <v>0.14219999999999999</v>
      </c>
      <c r="C500" s="8">
        <v>6.4600000000000005E-2</v>
      </c>
      <c r="D500" s="8">
        <v>2.202</v>
      </c>
      <c r="E500" s="102">
        <v>2.7699999999999999E-2</v>
      </c>
    </row>
    <row r="501" spans="1:5" x14ac:dyDescent="0.2">
      <c r="A501" t="s">
        <v>399</v>
      </c>
      <c r="B501" s="10">
        <v>0.12180000000000001</v>
      </c>
      <c r="C501" s="8">
        <v>5.6599999999999998E-2</v>
      </c>
      <c r="D501" s="8">
        <v>2.1507999999999998</v>
      </c>
      <c r="E501" s="102">
        <v>3.15E-2</v>
      </c>
    </row>
    <row r="502" spans="1:5" x14ac:dyDescent="0.2">
      <c r="A502" t="s">
        <v>336</v>
      </c>
      <c r="B502" s="10">
        <v>0.19969999999999999</v>
      </c>
      <c r="C502" s="8">
        <v>9.3799999999999994E-2</v>
      </c>
      <c r="D502" s="8">
        <v>2.1294</v>
      </c>
      <c r="E502" s="102">
        <v>3.32E-2</v>
      </c>
    </row>
    <row r="503" spans="1:5" x14ac:dyDescent="0.2">
      <c r="A503" t="s">
        <v>344</v>
      </c>
      <c r="B503" s="10">
        <v>0.10050000000000001</v>
      </c>
      <c r="C503" s="8">
        <v>4.8000000000000001E-2</v>
      </c>
      <c r="D503" s="8">
        <v>2.0960000000000001</v>
      </c>
      <c r="E503" s="102">
        <v>3.61E-2</v>
      </c>
    </row>
    <row r="504" spans="1:5" x14ac:dyDescent="0.2">
      <c r="A504" t="s">
        <v>295</v>
      </c>
      <c r="B504" s="10">
        <v>-0.1305</v>
      </c>
      <c r="C504" s="8">
        <v>6.2399999999999997E-2</v>
      </c>
      <c r="D504" s="8">
        <v>-2.0929000000000002</v>
      </c>
      <c r="E504" s="102">
        <v>3.6400000000000002E-2</v>
      </c>
    </row>
    <row r="505" spans="1:5" x14ac:dyDescent="0.2">
      <c r="A505" t="s">
        <v>301</v>
      </c>
      <c r="B505" s="10">
        <v>-0.1061</v>
      </c>
      <c r="C505" s="8">
        <v>5.1200000000000002E-2</v>
      </c>
      <c r="D505" s="8">
        <v>-2.0720000000000001</v>
      </c>
      <c r="E505" s="102">
        <v>3.8300000000000001E-2</v>
      </c>
    </row>
    <row r="506" spans="1:5" x14ac:dyDescent="0.2">
      <c r="A506" t="s">
        <v>284</v>
      </c>
      <c r="B506" s="10">
        <v>-0.1338</v>
      </c>
      <c r="C506" s="8">
        <v>6.6799999999999998E-2</v>
      </c>
      <c r="D506" s="8">
        <v>-2.0017999999999998</v>
      </c>
      <c r="E506" s="102">
        <v>4.53E-2</v>
      </c>
    </row>
    <row r="507" spans="1:5" x14ac:dyDescent="0.2">
      <c r="A507" t="s">
        <v>296</v>
      </c>
      <c r="B507" s="10">
        <v>-9.1399999999999995E-2</v>
      </c>
      <c r="C507" s="8">
        <v>4.65E-2</v>
      </c>
      <c r="D507" s="8">
        <v>-1.9648000000000001</v>
      </c>
      <c r="E507" s="102">
        <v>4.9399999999999999E-2</v>
      </c>
    </row>
    <row r="508" spans="1:5" x14ac:dyDescent="0.2">
      <c r="A508" t="s">
        <v>277</v>
      </c>
      <c r="B508" s="10">
        <v>-0.20119999999999999</v>
      </c>
      <c r="C508" s="8">
        <v>0.10249999999999999</v>
      </c>
      <c r="D508" s="8">
        <v>-1.9626999999999999</v>
      </c>
      <c r="E508" s="102">
        <v>4.9700000000000001E-2</v>
      </c>
    </row>
    <row r="509" spans="1:5" x14ac:dyDescent="0.2">
      <c r="A509" t="s">
        <v>262</v>
      </c>
      <c r="B509" s="10">
        <v>-0.1002</v>
      </c>
      <c r="C509" s="8">
        <v>5.1299999999999998E-2</v>
      </c>
      <c r="D509" s="8">
        <v>-1.9525999999999999</v>
      </c>
      <c r="E509" s="102">
        <v>5.0900000000000001E-2</v>
      </c>
    </row>
    <row r="510" spans="1:5" x14ac:dyDescent="0.2">
      <c r="A510" t="s">
        <v>292</v>
      </c>
      <c r="B510" s="10">
        <v>-9.0300000000000005E-2</v>
      </c>
      <c r="C510" s="8">
        <v>4.6399999999999997E-2</v>
      </c>
      <c r="D510" s="8">
        <v>-1.9479</v>
      </c>
      <c r="E510" s="102">
        <v>5.1400000000000001E-2</v>
      </c>
    </row>
    <row r="511" spans="1:5" x14ac:dyDescent="0.2">
      <c r="A511" t="s">
        <v>324</v>
      </c>
      <c r="B511" s="10">
        <v>0.126</v>
      </c>
      <c r="C511" s="8">
        <v>6.5500000000000003E-2</v>
      </c>
      <c r="D511" s="8">
        <v>1.9239999999999999</v>
      </c>
      <c r="E511" s="102">
        <v>5.4399999999999997E-2</v>
      </c>
    </row>
    <row r="512" spans="1:5" x14ac:dyDescent="0.2">
      <c r="A512" t="s">
        <v>286</v>
      </c>
      <c r="B512" s="10">
        <v>0.1545</v>
      </c>
      <c r="C512" s="8">
        <v>8.0399999999999999E-2</v>
      </c>
      <c r="D512" s="8">
        <v>1.9211</v>
      </c>
      <c r="E512" s="102">
        <v>5.4699999999999999E-2</v>
      </c>
    </row>
    <row r="513" spans="1:5" x14ac:dyDescent="0.2">
      <c r="A513" t="s">
        <v>304</v>
      </c>
      <c r="B513" s="10">
        <v>0.10630000000000001</v>
      </c>
      <c r="C513" s="8">
        <v>5.6000000000000001E-2</v>
      </c>
      <c r="D513" s="8">
        <v>1.8962000000000001</v>
      </c>
      <c r="E513" s="102">
        <v>5.79E-2</v>
      </c>
    </row>
    <row r="514" spans="1:5" x14ac:dyDescent="0.2">
      <c r="A514" t="s">
        <v>335</v>
      </c>
      <c r="B514" s="10">
        <v>6.0499999999999998E-2</v>
      </c>
      <c r="C514" s="8">
        <v>3.2599999999999997E-2</v>
      </c>
      <c r="D514" s="8">
        <v>1.8577999999999999</v>
      </c>
      <c r="E514" s="102">
        <v>6.3200000000000006E-2</v>
      </c>
    </row>
    <row r="515" spans="1:5" x14ac:dyDescent="0.2">
      <c r="A515" t="s">
        <v>254</v>
      </c>
      <c r="B515" s="10">
        <v>6.1899999999999997E-2</v>
      </c>
      <c r="C515" s="8">
        <v>3.3500000000000002E-2</v>
      </c>
      <c r="D515" s="8">
        <v>1.851</v>
      </c>
      <c r="E515" s="102">
        <v>6.4199999999999993E-2</v>
      </c>
    </row>
    <row r="516" spans="1:5" x14ac:dyDescent="0.2">
      <c r="A516" t="s">
        <v>264</v>
      </c>
      <c r="B516" s="10">
        <v>0.11</v>
      </c>
      <c r="C516" s="8">
        <v>6.0100000000000001E-2</v>
      </c>
      <c r="D516" s="8">
        <v>1.8304</v>
      </c>
      <c r="E516" s="102">
        <v>6.7199999999999996E-2</v>
      </c>
    </row>
    <row r="517" spans="1:5" x14ac:dyDescent="0.2">
      <c r="A517" t="s">
        <v>274</v>
      </c>
      <c r="B517" s="10">
        <v>-0.11849999999999999</v>
      </c>
      <c r="C517" s="8">
        <v>6.4799999999999996E-2</v>
      </c>
      <c r="D517" s="8">
        <v>-1.8282</v>
      </c>
      <c r="E517" s="102">
        <v>6.7500000000000004E-2</v>
      </c>
    </row>
    <row r="518" spans="1:5" x14ac:dyDescent="0.2">
      <c r="A518" t="s">
        <v>260</v>
      </c>
      <c r="B518" s="10">
        <v>-0.18149999999999999</v>
      </c>
      <c r="C518" s="8">
        <v>0.10050000000000001</v>
      </c>
      <c r="D518" s="8">
        <v>-1.8063</v>
      </c>
      <c r="E518" s="102">
        <v>7.0900000000000005E-2</v>
      </c>
    </row>
    <row r="519" spans="1:5" x14ac:dyDescent="0.2">
      <c r="A519" t="s">
        <v>256</v>
      </c>
      <c r="B519" s="10">
        <v>0.15529999999999999</v>
      </c>
      <c r="C519" s="8">
        <v>8.8300000000000003E-2</v>
      </c>
      <c r="D519" s="8">
        <v>1.7588999999999999</v>
      </c>
      <c r="E519" s="102">
        <v>7.8600000000000003E-2</v>
      </c>
    </row>
    <row r="520" spans="1:5" x14ac:dyDescent="0.2">
      <c r="A520" t="s">
        <v>332</v>
      </c>
      <c r="B520" s="10">
        <v>-0.14280000000000001</v>
      </c>
      <c r="C520" s="8">
        <v>8.2400000000000001E-2</v>
      </c>
      <c r="D520" s="8">
        <v>-1.7341</v>
      </c>
      <c r="E520" s="102">
        <v>8.2900000000000001E-2</v>
      </c>
    </row>
    <row r="521" spans="1:5" x14ac:dyDescent="0.2">
      <c r="A521" t="s">
        <v>272</v>
      </c>
      <c r="B521" s="10">
        <v>6.2600000000000003E-2</v>
      </c>
      <c r="C521" s="8">
        <v>3.7499999999999999E-2</v>
      </c>
      <c r="D521" s="8">
        <v>1.6674</v>
      </c>
      <c r="E521" s="102">
        <v>9.5399999999999999E-2</v>
      </c>
    </row>
    <row r="522" spans="1:5" x14ac:dyDescent="0.2">
      <c r="A522" t="s">
        <v>355</v>
      </c>
      <c r="B522" s="10">
        <v>0.1419</v>
      </c>
      <c r="C522" s="8">
        <v>8.5300000000000001E-2</v>
      </c>
      <c r="D522" s="8">
        <v>1.6642999999999999</v>
      </c>
      <c r="E522" s="102">
        <v>9.6000000000000002E-2</v>
      </c>
    </row>
    <row r="523" spans="1:5" x14ac:dyDescent="0.2">
      <c r="A523" t="s">
        <v>298</v>
      </c>
      <c r="B523" s="10">
        <v>0.1013</v>
      </c>
      <c r="C523" s="8">
        <v>6.1100000000000002E-2</v>
      </c>
      <c r="D523" s="8">
        <v>1.6566000000000001</v>
      </c>
      <c r="E523" s="102">
        <v>9.7600000000000006E-2</v>
      </c>
    </row>
    <row r="524" spans="1:5" x14ac:dyDescent="0.2">
      <c r="A524" t="s">
        <v>317</v>
      </c>
      <c r="B524" s="10">
        <v>7.3400000000000007E-2</v>
      </c>
      <c r="C524" s="8">
        <v>4.4699999999999997E-2</v>
      </c>
      <c r="D524" s="8">
        <v>1.6424000000000001</v>
      </c>
      <c r="E524" s="102">
        <v>0.10050000000000001</v>
      </c>
    </row>
    <row r="525" spans="1:5" x14ac:dyDescent="0.2">
      <c r="A525" t="s">
        <v>283</v>
      </c>
      <c r="B525" s="10">
        <v>-0.13569999999999999</v>
      </c>
      <c r="C525" s="8">
        <v>8.3799999999999999E-2</v>
      </c>
      <c r="D525" s="8">
        <v>-1.6191</v>
      </c>
      <c r="E525" s="102">
        <v>0.10539999999999999</v>
      </c>
    </row>
    <row r="526" spans="1:5" x14ac:dyDescent="0.2">
      <c r="A526" t="s">
        <v>263</v>
      </c>
      <c r="B526" s="10">
        <v>0.1226</v>
      </c>
      <c r="C526" s="8">
        <v>7.6100000000000001E-2</v>
      </c>
      <c r="D526" s="8">
        <v>1.6115999999999999</v>
      </c>
      <c r="E526" s="102">
        <v>0.1071</v>
      </c>
    </row>
    <row r="527" spans="1:5" x14ac:dyDescent="0.2">
      <c r="A527" t="s">
        <v>290</v>
      </c>
      <c r="B527" s="10">
        <v>7.8899999999999998E-2</v>
      </c>
      <c r="C527" s="8">
        <v>4.9299999999999997E-2</v>
      </c>
      <c r="D527" s="8">
        <v>1.6</v>
      </c>
      <c r="E527" s="102">
        <v>0.1096</v>
      </c>
    </row>
    <row r="528" spans="1:5" x14ac:dyDescent="0.2">
      <c r="A528" t="s">
        <v>352</v>
      </c>
      <c r="B528" s="10">
        <v>0.12809999999999999</v>
      </c>
      <c r="C528" s="8">
        <v>8.1500000000000003E-2</v>
      </c>
      <c r="D528" s="8">
        <v>1.5713999999999999</v>
      </c>
      <c r="E528" s="102">
        <v>0.11609999999999999</v>
      </c>
    </row>
    <row r="529" spans="1:5" x14ac:dyDescent="0.2">
      <c r="A529" t="s">
        <v>279</v>
      </c>
      <c r="B529" s="10">
        <v>6.0999999999999999E-2</v>
      </c>
      <c r="C529" s="8">
        <v>3.9100000000000003E-2</v>
      </c>
      <c r="D529" s="8">
        <v>1.5606</v>
      </c>
      <c r="E529" s="102">
        <v>0.1186</v>
      </c>
    </row>
    <row r="530" spans="1:5" x14ac:dyDescent="0.2">
      <c r="A530" t="s">
        <v>257</v>
      </c>
      <c r="B530" s="10">
        <v>-7.9299999999999995E-2</v>
      </c>
      <c r="C530" s="8">
        <v>5.4699999999999999E-2</v>
      </c>
      <c r="D530" s="8">
        <v>-1.4477</v>
      </c>
      <c r="E530" s="102">
        <v>0.1477</v>
      </c>
    </row>
    <row r="531" spans="1:5" x14ac:dyDescent="0.2">
      <c r="A531" t="s">
        <v>287</v>
      </c>
      <c r="B531" s="10">
        <v>8.8900000000000007E-2</v>
      </c>
      <c r="C531" s="8">
        <v>6.1600000000000002E-2</v>
      </c>
      <c r="D531" s="8">
        <v>1.4437</v>
      </c>
      <c r="E531" s="102">
        <v>0.14879999999999999</v>
      </c>
    </row>
    <row r="532" spans="1:5" x14ac:dyDescent="0.2">
      <c r="A532" t="s">
        <v>297</v>
      </c>
      <c r="B532" s="10">
        <v>0.2422</v>
      </c>
      <c r="C532" s="8">
        <v>0.17100000000000001</v>
      </c>
      <c r="D532" s="8">
        <v>1.4162999999999999</v>
      </c>
      <c r="E532" s="102">
        <v>0.15670000000000001</v>
      </c>
    </row>
    <row r="533" spans="1:5" x14ac:dyDescent="0.2">
      <c r="A533" t="s">
        <v>288</v>
      </c>
      <c r="B533" s="10">
        <v>0.12089999999999999</v>
      </c>
      <c r="C533" s="8">
        <v>8.5900000000000004E-2</v>
      </c>
      <c r="D533" s="8">
        <v>1.4072</v>
      </c>
      <c r="E533" s="102">
        <v>0.15939999999999999</v>
      </c>
    </row>
    <row r="534" spans="1:5" x14ac:dyDescent="0.2">
      <c r="A534" t="s">
        <v>313</v>
      </c>
      <c r="B534" s="10">
        <v>6.4600000000000005E-2</v>
      </c>
      <c r="C534" s="8">
        <v>4.6100000000000002E-2</v>
      </c>
      <c r="D534" s="8">
        <v>1.4003000000000001</v>
      </c>
      <c r="E534" s="102">
        <v>0.16139999999999999</v>
      </c>
    </row>
    <row r="535" spans="1:5" x14ac:dyDescent="0.2">
      <c r="A535" t="s">
        <v>309</v>
      </c>
      <c r="B535" s="10">
        <v>5.2499999999999998E-2</v>
      </c>
      <c r="C535" s="8">
        <v>3.7699999999999997E-2</v>
      </c>
      <c r="D535" s="8">
        <v>1.3902000000000001</v>
      </c>
      <c r="E535" s="102">
        <v>0.16450000000000001</v>
      </c>
    </row>
    <row r="536" spans="1:5" x14ac:dyDescent="0.2">
      <c r="A536" t="s">
        <v>258</v>
      </c>
      <c r="B536" s="10">
        <v>0.09</v>
      </c>
      <c r="C536" s="8">
        <v>6.5100000000000005E-2</v>
      </c>
      <c r="D536" s="8">
        <v>1.383</v>
      </c>
      <c r="E536" s="102">
        <v>0.16669999999999999</v>
      </c>
    </row>
    <row r="537" spans="1:5" x14ac:dyDescent="0.2">
      <c r="A537" t="s">
        <v>258</v>
      </c>
      <c r="B537" s="10">
        <v>-7.7399999999999997E-2</v>
      </c>
      <c r="C537" s="8">
        <v>5.62E-2</v>
      </c>
      <c r="D537" s="8">
        <v>-1.3776999999999999</v>
      </c>
      <c r="E537" s="102">
        <v>0.16830000000000001</v>
      </c>
    </row>
    <row r="538" spans="1:5" x14ac:dyDescent="0.2">
      <c r="A538" t="s">
        <v>302</v>
      </c>
      <c r="B538" s="10">
        <v>0.1741</v>
      </c>
      <c r="C538" s="8">
        <v>0.13089999999999999</v>
      </c>
      <c r="D538" s="8">
        <v>1.3306</v>
      </c>
      <c r="E538" s="102">
        <v>0.18329999999999999</v>
      </c>
    </row>
    <row r="539" spans="1:5" x14ac:dyDescent="0.2">
      <c r="A539" t="s">
        <v>325</v>
      </c>
      <c r="B539" s="10">
        <v>-4.9200000000000001E-2</v>
      </c>
      <c r="C539" s="8">
        <v>3.7100000000000001E-2</v>
      </c>
      <c r="D539" s="8">
        <v>-1.3258000000000001</v>
      </c>
      <c r="E539" s="102">
        <v>0.18490000000000001</v>
      </c>
    </row>
    <row r="540" spans="1:5" x14ac:dyDescent="0.2">
      <c r="A540" t="s">
        <v>339</v>
      </c>
      <c r="B540" s="10">
        <v>-9.0200000000000002E-2</v>
      </c>
      <c r="C540" s="8">
        <v>6.8699999999999997E-2</v>
      </c>
      <c r="D540" s="8">
        <v>-1.3136000000000001</v>
      </c>
      <c r="E540" s="102">
        <v>0.189</v>
      </c>
    </row>
    <row r="541" spans="1:5" x14ac:dyDescent="0.2">
      <c r="A541" t="s">
        <v>306</v>
      </c>
      <c r="B541" s="10">
        <v>4.7699999999999999E-2</v>
      </c>
      <c r="C541" s="8">
        <v>3.7499999999999999E-2</v>
      </c>
      <c r="D541" s="8">
        <v>1.2736000000000001</v>
      </c>
      <c r="E541" s="102">
        <v>0.20280000000000001</v>
      </c>
    </row>
    <row r="542" spans="1:5" x14ac:dyDescent="0.2">
      <c r="A542" t="s">
        <v>380</v>
      </c>
      <c r="B542" s="10">
        <v>5.8799999999999998E-2</v>
      </c>
      <c r="C542" s="8">
        <v>4.65E-2</v>
      </c>
      <c r="D542" s="8">
        <v>1.2655000000000001</v>
      </c>
      <c r="E542" s="102">
        <v>0.20569999999999999</v>
      </c>
    </row>
    <row r="543" spans="1:5" x14ac:dyDescent="0.2">
      <c r="A543" t="s">
        <v>403</v>
      </c>
      <c r="B543" s="10">
        <v>-5.16E-2</v>
      </c>
      <c r="C543" s="8">
        <v>4.1000000000000002E-2</v>
      </c>
      <c r="D543" s="8">
        <v>-1.2584</v>
      </c>
      <c r="E543" s="102">
        <v>0.20830000000000001</v>
      </c>
    </row>
    <row r="544" spans="1:5" x14ac:dyDescent="0.2">
      <c r="A544" t="s">
        <v>430</v>
      </c>
      <c r="B544" s="10">
        <v>-8.5900000000000004E-2</v>
      </c>
      <c r="C544" s="8">
        <v>6.8400000000000002E-2</v>
      </c>
      <c r="D544" s="8">
        <v>-1.2564</v>
      </c>
      <c r="E544" s="102">
        <v>0.20899999999999999</v>
      </c>
    </row>
    <row r="545" spans="1:5" x14ac:dyDescent="0.2">
      <c r="A545" t="s">
        <v>293</v>
      </c>
      <c r="B545" s="10">
        <v>8.9599999999999999E-2</v>
      </c>
      <c r="C545" s="8">
        <v>7.1400000000000005E-2</v>
      </c>
      <c r="D545" s="8">
        <v>1.2553000000000001</v>
      </c>
      <c r="E545" s="102">
        <v>0.2094</v>
      </c>
    </row>
    <row r="546" spans="1:5" x14ac:dyDescent="0.2">
      <c r="A546" t="s">
        <v>348</v>
      </c>
      <c r="B546" s="10">
        <v>5.8700000000000002E-2</v>
      </c>
      <c r="C546" s="8">
        <v>4.7E-2</v>
      </c>
      <c r="D546" s="8">
        <v>1.2478</v>
      </c>
      <c r="E546" s="102">
        <v>0.21210000000000001</v>
      </c>
    </row>
    <row r="547" spans="1:5" x14ac:dyDescent="0.2">
      <c r="A547" t="s">
        <v>319</v>
      </c>
      <c r="B547" s="10">
        <v>0.1389</v>
      </c>
      <c r="C547" s="8">
        <v>0.1142</v>
      </c>
      <c r="D547" s="8">
        <v>1.2166999999999999</v>
      </c>
      <c r="E547" s="102">
        <v>0.22370000000000001</v>
      </c>
    </row>
    <row r="548" spans="1:5" x14ac:dyDescent="0.2">
      <c r="A548" t="s">
        <v>408</v>
      </c>
      <c r="B548" s="10">
        <v>-8.4699999999999998E-2</v>
      </c>
      <c r="C548" s="8">
        <v>7.0499999999999993E-2</v>
      </c>
      <c r="D548" s="8">
        <v>-1.2012</v>
      </c>
      <c r="E548" s="102">
        <v>0.22969999999999999</v>
      </c>
    </row>
    <row r="549" spans="1:5" x14ac:dyDescent="0.2">
      <c r="A549" t="s">
        <v>323</v>
      </c>
      <c r="B549" s="10">
        <v>0.1069</v>
      </c>
      <c r="C549" s="8">
        <v>8.8999999999999996E-2</v>
      </c>
      <c r="D549" s="8">
        <v>1.2007000000000001</v>
      </c>
      <c r="E549" s="102">
        <v>0.22989999999999999</v>
      </c>
    </row>
    <row r="550" spans="1:5" x14ac:dyDescent="0.2">
      <c r="A550" t="s">
        <v>289</v>
      </c>
      <c r="B550" s="10">
        <v>-4.9200000000000001E-2</v>
      </c>
      <c r="C550" s="8">
        <v>4.1000000000000002E-2</v>
      </c>
      <c r="D550" s="8">
        <v>-1.1978</v>
      </c>
      <c r="E550" s="102">
        <v>0.23100000000000001</v>
      </c>
    </row>
    <row r="551" spans="1:5" x14ac:dyDescent="0.2">
      <c r="A551" t="s">
        <v>307</v>
      </c>
      <c r="B551" s="10">
        <v>-0.1419</v>
      </c>
      <c r="C551" s="8">
        <v>0.1193</v>
      </c>
      <c r="D551" s="8">
        <v>-1.1895</v>
      </c>
      <c r="E551" s="102">
        <v>0.23419999999999999</v>
      </c>
    </row>
    <row r="552" spans="1:5" x14ac:dyDescent="0.2">
      <c r="A552" t="s">
        <v>431</v>
      </c>
      <c r="B552" s="10">
        <v>-7.6999999999999999E-2</v>
      </c>
      <c r="C552" s="8">
        <v>6.54E-2</v>
      </c>
      <c r="D552" s="8">
        <v>-1.1766000000000001</v>
      </c>
      <c r="E552" s="102">
        <v>0.23930000000000001</v>
      </c>
    </row>
    <row r="553" spans="1:5" x14ac:dyDescent="0.2">
      <c r="A553" t="s">
        <v>458</v>
      </c>
      <c r="B553" s="10">
        <v>-3.4299999999999997E-2</v>
      </c>
      <c r="C553" s="8">
        <v>0.03</v>
      </c>
      <c r="D553" s="8">
        <v>-1.1407</v>
      </c>
      <c r="E553" s="102">
        <v>0.254</v>
      </c>
    </row>
    <row r="554" spans="1:5" x14ac:dyDescent="0.2">
      <c r="A554" t="s">
        <v>421</v>
      </c>
      <c r="B554" s="10">
        <v>-7.6100000000000001E-2</v>
      </c>
      <c r="C554" s="8">
        <v>7.0000000000000007E-2</v>
      </c>
      <c r="D554" s="8">
        <v>-1.0862000000000001</v>
      </c>
      <c r="E554" s="102">
        <v>0.27739999999999998</v>
      </c>
    </row>
    <row r="555" spans="1:5" x14ac:dyDescent="0.2">
      <c r="A555" t="s">
        <v>278</v>
      </c>
      <c r="B555" s="10">
        <v>-6.2899999999999998E-2</v>
      </c>
      <c r="C555" s="8">
        <v>5.8500000000000003E-2</v>
      </c>
      <c r="D555" s="8">
        <v>-1.0763</v>
      </c>
      <c r="E555" s="102">
        <v>0.28179999999999999</v>
      </c>
    </row>
    <row r="556" spans="1:5" x14ac:dyDescent="0.2">
      <c r="A556" t="s">
        <v>311</v>
      </c>
      <c r="B556" s="10">
        <v>8.1600000000000006E-2</v>
      </c>
      <c r="C556" s="8">
        <v>7.6300000000000007E-2</v>
      </c>
      <c r="D556" s="8">
        <v>1.0696000000000001</v>
      </c>
      <c r="E556" s="102">
        <v>0.2848</v>
      </c>
    </row>
    <row r="557" spans="1:5" x14ac:dyDescent="0.2">
      <c r="A557" t="s">
        <v>314</v>
      </c>
      <c r="B557" s="10">
        <v>9.1700000000000004E-2</v>
      </c>
      <c r="C557" s="8">
        <v>8.6900000000000005E-2</v>
      </c>
      <c r="D557" s="8">
        <v>1.0553999999999999</v>
      </c>
      <c r="E557" s="102">
        <v>0.29120000000000001</v>
      </c>
    </row>
    <row r="558" spans="1:5" x14ac:dyDescent="0.2">
      <c r="A558" t="s">
        <v>365</v>
      </c>
      <c r="B558" s="10">
        <v>-8.6400000000000005E-2</v>
      </c>
      <c r="C558" s="8">
        <v>8.2299999999999998E-2</v>
      </c>
      <c r="D558" s="8">
        <v>-1.0496000000000001</v>
      </c>
      <c r="E558" s="102">
        <v>0.29389999999999999</v>
      </c>
    </row>
    <row r="559" spans="1:5" x14ac:dyDescent="0.2">
      <c r="A559" t="s">
        <v>359</v>
      </c>
      <c r="B559" s="10">
        <v>9.0300000000000005E-2</v>
      </c>
      <c r="C559" s="8">
        <v>8.6400000000000005E-2</v>
      </c>
      <c r="D559" s="8">
        <v>1.0458000000000001</v>
      </c>
      <c r="E559" s="102">
        <v>0.29570000000000002</v>
      </c>
    </row>
    <row r="560" spans="1:5" x14ac:dyDescent="0.2">
      <c r="A560" t="s">
        <v>382</v>
      </c>
      <c r="B560" s="10">
        <v>-5.6300000000000003E-2</v>
      </c>
      <c r="C560" s="8">
        <v>5.4899999999999997E-2</v>
      </c>
      <c r="D560" s="8">
        <v>-1.0250999999999999</v>
      </c>
      <c r="E560" s="102">
        <v>0.30530000000000002</v>
      </c>
    </row>
    <row r="561" spans="1:5" x14ac:dyDescent="0.2">
      <c r="A561" t="s">
        <v>404</v>
      </c>
      <c r="B561" s="10">
        <v>-7.9100000000000004E-2</v>
      </c>
      <c r="C561" s="8">
        <v>7.7200000000000005E-2</v>
      </c>
      <c r="D561" s="8">
        <v>-1.0248999999999999</v>
      </c>
      <c r="E561" s="102">
        <v>0.3054</v>
      </c>
    </row>
    <row r="562" spans="1:5" x14ac:dyDescent="0.2">
      <c r="A562" t="s">
        <v>456</v>
      </c>
      <c r="B562" s="10">
        <v>7.5700000000000003E-2</v>
      </c>
      <c r="C562" s="8">
        <v>7.3899999999999993E-2</v>
      </c>
      <c r="D562" s="8">
        <v>1.0247999999999999</v>
      </c>
      <c r="E562" s="102">
        <v>0.30549999999999999</v>
      </c>
    </row>
    <row r="563" spans="1:5" x14ac:dyDescent="0.2">
      <c r="A563" t="s">
        <v>398</v>
      </c>
      <c r="B563" s="10">
        <v>-7.3499999999999996E-2</v>
      </c>
      <c r="C563" s="8">
        <v>7.1900000000000006E-2</v>
      </c>
      <c r="D563" s="8">
        <v>-1.0225</v>
      </c>
      <c r="E563" s="102">
        <v>0.30649999999999999</v>
      </c>
    </row>
    <row r="564" spans="1:5" x14ac:dyDescent="0.2">
      <c r="A564" t="s">
        <v>379</v>
      </c>
      <c r="B564" s="10">
        <v>-7.3599999999999999E-2</v>
      </c>
      <c r="C564" s="8">
        <v>7.2800000000000004E-2</v>
      </c>
      <c r="D564" s="8">
        <v>-1.0108999999999999</v>
      </c>
      <c r="E564" s="102">
        <v>0.31209999999999999</v>
      </c>
    </row>
    <row r="565" spans="1:5" x14ac:dyDescent="0.2">
      <c r="A565" t="s">
        <v>462</v>
      </c>
      <c r="B565" s="10">
        <v>-6.25E-2</v>
      </c>
      <c r="C565" s="8">
        <v>6.2199999999999998E-2</v>
      </c>
      <c r="D565" s="8">
        <v>-1.0048999999999999</v>
      </c>
      <c r="E565" s="102">
        <v>0.315</v>
      </c>
    </row>
    <row r="566" spans="1:5" x14ac:dyDescent="0.2">
      <c r="A566" t="s">
        <v>395</v>
      </c>
      <c r="B566" s="10">
        <v>8.5199999999999998E-2</v>
      </c>
      <c r="C566" s="8">
        <v>8.6400000000000005E-2</v>
      </c>
      <c r="D566" s="8">
        <v>0.98599999999999999</v>
      </c>
      <c r="E566" s="102">
        <v>0.3241</v>
      </c>
    </row>
    <row r="567" spans="1:5" x14ac:dyDescent="0.2">
      <c r="A567" t="s">
        <v>320</v>
      </c>
      <c r="B567" s="10">
        <v>7.8899999999999998E-2</v>
      </c>
      <c r="C567" s="8">
        <v>8.0100000000000005E-2</v>
      </c>
      <c r="D567" s="8">
        <v>0.98440000000000005</v>
      </c>
      <c r="E567" s="102">
        <v>0.32490000000000002</v>
      </c>
    </row>
    <row r="568" spans="1:5" x14ac:dyDescent="0.2">
      <c r="A568" t="s">
        <v>285</v>
      </c>
      <c r="B568" s="10">
        <v>8.3699999999999997E-2</v>
      </c>
      <c r="C568" s="8">
        <v>8.5400000000000004E-2</v>
      </c>
      <c r="D568" s="8">
        <v>0.98050000000000004</v>
      </c>
      <c r="E568" s="102">
        <v>0.32679999999999998</v>
      </c>
    </row>
    <row r="569" spans="1:5" x14ac:dyDescent="0.2">
      <c r="A569" t="s">
        <v>374</v>
      </c>
      <c r="B569" s="10">
        <v>-6.8199999999999997E-2</v>
      </c>
      <c r="C569" s="8">
        <v>7.0599999999999996E-2</v>
      </c>
      <c r="D569" s="8">
        <v>-0.96540000000000004</v>
      </c>
      <c r="E569" s="102">
        <v>0.33429999999999999</v>
      </c>
    </row>
    <row r="570" spans="1:5" x14ac:dyDescent="0.2">
      <c r="A570" t="s">
        <v>414</v>
      </c>
      <c r="B570" s="10">
        <v>-7.6300000000000007E-2</v>
      </c>
      <c r="C570" s="8">
        <v>7.9399999999999998E-2</v>
      </c>
      <c r="D570" s="8">
        <v>-0.96140000000000003</v>
      </c>
      <c r="E570" s="102">
        <v>0.33639999999999998</v>
      </c>
    </row>
    <row r="571" spans="1:5" x14ac:dyDescent="0.2">
      <c r="A571" t="s">
        <v>419</v>
      </c>
      <c r="B571" s="10">
        <v>-6.4699999999999994E-2</v>
      </c>
      <c r="C571" s="8">
        <v>6.7299999999999999E-2</v>
      </c>
      <c r="D571" s="8">
        <v>-0.96060000000000001</v>
      </c>
      <c r="E571" s="102">
        <v>0.3367</v>
      </c>
    </row>
    <row r="572" spans="1:5" x14ac:dyDescent="0.2">
      <c r="A572" t="s">
        <v>375</v>
      </c>
      <c r="B572" s="10">
        <v>7.4099999999999999E-2</v>
      </c>
      <c r="C572" s="8">
        <v>7.7299999999999994E-2</v>
      </c>
      <c r="D572" s="8">
        <v>0.95860000000000001</v>
      </c>
      <c r="E572" s="102">
        <v>0.3377</v>
      </c>
    </row>
    <row r="573" spans="1:5" x14ac:dyDescent="0.2">
      <c r="A573" t="s">
        <v>351</v>
      </c>
      <c r="B573" s="10">
        <v>7.2499999999999995E-2</v>
      </c>
      <c r="C573" s="8">
        <v>7.5700000000000003E-2</v>
      </c>
      <c r="D573" s="8">
        <v>0.95830000000000004</v>
      </c>
      <c r="E573" s="102">
        <v>0.33789999999999998</v>
      </c>
    </row>
    <row r="574" spans="1:5" x14ac:dyDescent="0.2">
      <c r="A574" t="s">
        <v>328</v>
      </c>
      <c r="B574" s="10">
        <v>8.0600000000000005E-2</v>
      </c>
      <c r="C574" s="8">
        <v>8.5599999999999996E-2</v>
      </c>
      <c r="D574" s="8">
        <v>0.94130000000000003</v>
      </c>
      <c r="E574" s="102">
        <v>0.34660000000000002</v>
      </c>
    </row>
    <row r="575" spans="1:5" x14ac:dyDescent="0.2">
      <c r="A575" t="s">
        <v>474</v>
      </c>
      <c r="B575" s="10">
        <v>5.2200000000000003E-2</v>
      </c>
      <c r="C575" s="8">
        <v>5.5800000000000002E-2</v>
      </c>
      <c r="D575" s="8">
        <v>0.9365</v>
      </c>
      <c r="E575" s="102">
        <v>0.34899999999999998</v>
      </c>
    </row>
    <row r="576" spans="1:5" x14ac:dyDescent="0.2">
      <c r="A576" t="s">
        <v>310</v>
      </c>
      <c r="B576" s="10">
        <v>5.1400000000000001E-2</v>
      </c>
      <c r="C576" s="8">
        <v>5.5100000000000003E-2</v>
      </c>
      <c r="D576" s="8">
        <v>0.93420000000000003</v>
      </c>
      <c r="E576" s="102">
        <v>0.35020000000000001</v>
      </c>
    </row>
    <row r="577" spans="1:5" x14ac:dyDescent="0.2">
      <c r="A577" t="s">
        <v>366</v>
      </c>
      <c r="B577" s="10">
        <v>6.3600000000000004E-2</v>
      </c>
      <c r="C577" s="8">
        <v>6.9699999999999998E-2</v>
      </c>
      <c r="D577" s="8">
        <v>0.9133</v>
      </c>
      <c r="E577" s="102">
        <v>0.36109999999999998</v>
      </c>
    </row>
    <row r="578" spans="1:5" x14ac:dyDescent="0.2">
      <c r="A578" t="s">
        <v>434</v>
      </c>
      <c r="B578" s="10">
        <v>-6.3500000000000001E-2</v>
      </c>
      <c r="C578" s="8">
        <v>6.9800000000000001E-2</v>
      </c>
      <c r="D578" s="8">
        <v>-0.91100000000000003</v>
      </c>
      <c r="E578" s="102">
        <v>0.36230000000000001</v>
      </c>
    </row>
    <row r="579" spans="1:5" x14ac:dyDescent="0.2">
      <c r="A579" t="s">
        <v>329</v>
      </c>
      <c r="B579" s="10">
        <v>7.8299999999999995E-2</v>
      </c>
      <c r="C579" s="8">
        <v>8.5999999999999993E-2</v>
      </c>
      <c r="D579" s="8">
        <v>0.91069999999999995</v>
      </c>
      <c r="E579" s="102">
        <v>0.3624</v>
      </c>
    </row>
    <row r="580" spans="1:5" x14ac:dyDescent="0.2">
      <c r="A580" t="s">
        <v>471</v>
      </c>
      <c r="B580" s="10">
        <v>-5.8700000000000002E-2</v>
      </c>
      <c r="C580" s="8">
        <v>6.5500000000000003E-2</v>
      </c>
      <c r="D580" s="8">
        <v>-0.89690000000000003</v>
      </c>
      <c r="E580" s="102">
        <v>0.36980000000000002</v>
      </c>
    </row>
    <row r="581" spans="1:5" x14ac:dyDescent="0.2">
      <c r="A581" t="s">
        <v>345</v>
      </c>
      <c r="B581" s="10">
        <v>-8.9200000000000002E-2</v>
      </c>
      <c r="C581" s="8">
        <v>0.1</v>
      </c>
      <c r="D581" s="8">
        <v>-0.89180000000000004</v>
      </c>
      <c r="E581" s="102">
        <v>0.3725</v>
      </c>
    </row>
    <row r="582" spans="1:5" x14ac:dyDescent="0.2">
      <c r="A582" t="s">
        <v>413</v>
      </c>
      <c r="B582" s="10">
        <v>-6.2600000000000003E-2</v>
      </c>
      <c r="C582" s="8">
        <v>7.0599999999999996E-2</v>
      </c>
      <c r="D582" s="8">
        <v>-0.88590000000000002</v>
      </c>
      <c r="E582" s="102">
        <v>0.37569999999999998</v>
      </c>
    </row>
    <row r="583" spans="1:5" x14ac:dyDescent="0.2">
      <c r="A583" t="s">
        <v>330</v>
      </c>
      <c r="B583" s="10">
        <v>7.6499999999999999E-2</v>
      </c>
      <c r="C583" s="8">
        <v>8.8499999999999995E-2</v>
      </c>
      <c r="D583" s="8">
        <v>0.86460000000000004</v>
      </c>
      <c r="E583" s="102">
        <v>0.38729999999999998</v>
      </c>
    </row>
    <row r="584" spans="1:5" x14ac:dyDescent="0.2">
      <c r="A584" t="s">
        <v>385</v>
      </c>
      <c r="B584" s="10">
        <v>6.3100000000000003E-2</v>
      </c>
      <c r="C584" s="8">
        <v>7.3599999999999999E-2</v>
      </c>
      <c r="D584" s="8">
        <v>0.85629999999999995</v>
      </c>
      <c r="E584" s="102">
        <v>0.39179999999999998</v>
      </c>
    </row>
    <row r="585" spans="1:5" x14ac:dyDescent="0.2">
      <c r="A585" t="s">
        <v>348</v>
      </c>
      <c r="B585" s="10">
        <v>4.0599999999999997E-2</v>
      </c>
      <c r="C585" s="8">
        <v>4.7399999999999998E-2</v>
      </c>
      <c r="D585" s="8">
        <v>0.85509999999999997</v>
      </c>
      <c r="E585" s="102">
        <v>0.39250000000000002</v>
      </c>
    </row>
    <row r="586" spans="1:5" x14ac:dyDescent="0.2">
      <c r="A586" t="s">
        <v>276</v>
      </c>
      <c r="B586" s="10">
        <v>-3.2800000000000003E-2</v>
      </c>
      <c r="C586" s="8">
        <v>3.8600000000000002E-2</v>
      </c>
      <c r="D586" s="8">
        <v>-0.84989999999999999</v>
      </c>
      <c r="E586" s="102">
        <v>0.39539999999999997</v>
      </c>
    </row>
    <row r="587" spans="1:5" x14ac:dyDescent="0.2">
      <c r="A587" t="s">
        <v>312</v>
      </c>
      <c r="B587" s="10">
        <v>-7.7499999999999999E-2</v>
      </c>
      <c r="C587" s="8">
        <v>9.1499999999999998E-2</v>
      </c>
      <c r="D587" s="8">
        <v>-0.84730000000000005</v>
      </c>
      <c r="E587" s="102">
        <v>0.39679999999999999</v>
      </c>
    </row>
    <row r="588" spans="1:5" x14ac:dyDescent="0.2">
      <c r="A588" t="s">
        <v>469</v>
      </c>
      <c r="B588" s="10">
        <v>-5.2699999999999997E-2</v>
      </c>
      <c r="C588" s="8">
        <v>6.2399999999999997E-2</v>
      </c>
      <c r="D588" s="8">
        <v>-0.84450000000000003</v>
      </c>
      <c r="E588" s="102">
        <v>0.39839999999999998</v>
      </c>
    </row>
    <row r="589" spans="1:5" x14ac:dyDescent="0.2">
      <c r="A589" t="s">
        <v>321</v>
      </c>
      <c r="B589" s="10">
        <v>4.1200000000000001E-2</v>
      </c>
      <c r="C589" s="8">
        <v>4.9700000000000001E-2</v>
      </c>
      <c r="D589" s="8">
        <v>0.82950000000000002</v>
      </c>
      <c r="E589" s="102">
        <v>0.40679999999999999</v>
      </c>
    </row>
    <row r="590" spans="1:5" x14ac:dyDescent="0.2">
      <c r="A590" t="s">
        <v>318</v>
      </c>
      <c r="B590" s="10">
        <v>3.7100000000000001E-2</v>
      </c>
      <c r="C590" s="8">
        <v>4.48E-2</v>
      </c>
      <c r="D590" s="8">
        <v>0.82699999999999996</v>
      </c>
      <c r="E590" s="102">
        <v>0.40820000000000001</v>
      </c>
    </row>
    <row r="591" spans="1:5" x14ac:dyDescent="0.2">
      <c r="A591" t="s">
        <v>426</v>
      </c>
      <c r="B591" s="10">
        <v>-6.8500000000000005E-2</v>
      </c>
      <c r="C591" s="8">
        <v>8.3000000000000004E-2</v>
      </c>
      <c r="D591" s="8">
        <v>-0.8246</v>
      </c>
      <c r="E591" s="102">
        <v>0.40960000000000002</v>
      </c>
    </row>
    <row r="592" spans="1:5" x14ac:dyDescent="0.2">
      <c r="A592" t="s">
        <v>333</v>
      </c>
      <c r="B592" s="10">
        <v>6.3E-2</v>
      </c>
      <c r="C592" s="8">
        <v>7.6399999999999996E-2</v>
      </c>
      <c r="D592" s="8">
        <v>0.82389999999999997</v>
      </c>
      <c r="E592" s="102">
        <v>0.41</v>
      </c>
    </row>
    <row r="593" spans="1:5" x14ac:dyDescent="0.2">
      <c r="A593" t="s">
        <v>438</v>
      </c>
      <c r="B593" s="10">
        <v>5.6800000000000003E-2</v>
      </c>
      <c r="C593" s="8">
        <v>6.9199999999999998E-2</v>
      </c>
      <c r="D593" s="8">
        <v>0.8206</v>
      </c>
      <c r="E593" s="102">
        <v>0.41189999999999999</v>
      </c>
    </row>
    <row r="594" spans="1:5" x14ac:dyDescent="0.2">
      <c r="A594" t="s">
        <v>453</v>
      </c>
      <c r="B594" s="10">
        <v>-5.4399999999999997E-2</v>
      </c>
      <c r="C594" s="8">
        <v>6.6699999999999995E-2</v>
      </c>
      <c r="D594" s="8">
        <v>-0.81620000000000004</v>
      </c>
      <c r="E594" s="102">
        <v>0.41439999999999999</v>
      </c>
    </row>
    <row r="595" spans="1:5" x14ac:dyDescent="0.2">
      <c r="A595" t="s">
        <v>463</v>
      </c>
      <c r="B595" s="10">
        <v>-5.1799999999999999E-2</v>
      </c>
      <c r="C595" s="8">
        <v>6.5600000000000006E-2</v>
      </c>
      <c r="D595" s="8">
        <v>-0.78939999999999999</v>
      </c>
      <c r="E595" s="102">
        <v>0.4299</v>
      </c>
    </row>
    <row r="596" spans="1:5" x14ac:dyDescent="0.2">
      <c r="A596" t="s">
        <v>411</v>
      </c>
      <c r="B596" s="10">
        <v>-5.5500000000000001E-2</v>
      </c>
      <c r="C596" s="8">
        <v>7.1099999999999997E-2</v>
      </c>
      <c r="D596" s="8">
        <v>-0.78129999999999999</v>
      </c>
      <c r="E596" s="102">
        <v>0.43459999999999999</v>
      </c>
    </row>
    <row r="597" spans="1:5" x14ac:dyDescent="0.2">
      <c r="A597" t="s">
        <v>300</v>
      </c>
      <c r="B597" s="10">
        <v>-7.2999999999999995E-2</v>
      </c>
      <c r="C597" s="8">
        <v>9.3799999999999994E-2</v>
      </c>
      <c r="D597" s="8">
        <v>-0.77780000000000005</v>
      </c>
      <c r="E597" s="102">
        <v>0.43669999999999998</v>
      </c>
    </row>
    <row r="598" spans="1:5" x14ac:dyDescent="0.2">
      <c r="A598" t="s">
        <v>354</v>
      </c>
      <c r="B598" s="10">
        <v>6.9099999999999995E-2</v>
      </c>
      <c r="C598" s="8">
        <v>9.1200000000000003E-2</v>
      </c>
      <c r="D598" s="8">
        <v>0.7571</v>
      </c>
      <c r="E598" s="102">
        <v>0.44900000000000001</v>
      </c>
    </row>
    <row r="599" spans="1:5" x14ac:dyDescent="0.2">
      <c r="A599" t="s">
        <v>299</v>
      </c>
      <c r="B599" s="10">
        <v>-8.5199999999999998E-2</v>
      </c>
      <c r="C599" s="8">
        <v>0.11310000000000001</v>
      </c>
      <c r="D599" s="8">
        <v>-0.75370000000000004</v>
      </c>
      <c r="E599" s="102">
        <v>0.45100000000000001</v>
      </c>
    </row>
    <row r="600" spans="1:5" x14ac:dyDescent="0.2">
      <c r="A600" t="s">
        <v>439</v>
      </c>
      <c r="B600" s="10">
        <v>-5.0500000000000003E-2</v>
      </c>
      <c r="C600" s="8">
        <v>6.8099999999999994E-2</v>
      </c>
      <c r="D600" s="8">
        <v>-0.74109999999999998</v>
      </c>
      <c r="E600" s="102">
        <v>0.4587</v>
      </c>
    </row>
    <row r="601" spans="1:5" x14ac:dyDescent="0.2">
      <c r="A601" t="s">
        <v>341</v>
      </c>
      <c r="B601" s="10">
        <v>5.9700000000000003E-2</v>
      </c>
      <c r="C601" s="8">
        <v>8.1199999999999994E-2</v>
      </c>
      <c r="D601" s="8">
        <v>0.73529999999999995</v>
      </c>
      <c r="E601" s="102">
        <v>0.4622</v>
      </c>
    </row>
    <row r="602" spans="1:5" x14ac:dyDescent="0.2">
      <c r="A602" t="s">
        <v>363</v>
      </c>
      <c r="B602" s="10">
        <v>6.5699999999999995E-2</v>
      </c>
      <c r="C602" s="8">
        <v>9.0999999999999998E-2</v>
      </c>
      <c r="D602" s="8">
        <v>0.72209999999999996</v>
      </c>
      <c r="E602" s="102">
        <v>0.47020000000000001</v>
      </c>
    </row>
    <row r="603" spans="1:5" x14ac:dyDescent="0.2">
      <c r="A603" t="s">
        <v>424</v>
      </c>
      <c r="B603" s="10">
        <v>5.7500000000000002E-2</v>
      </c>
      <c r="C603" s="8">
        <v>7.9799999999999996E-2</v>
      </c>
      <c r="D603" s="8">
        <v>0.72109999999999996</v>
      </c>
      <c r="E603" s="102">
        <v>0.47089999999999999</v>
      </c>
    </row>
    <row r="604" spans="1:5" x14ac:dyDescent="0.2">
      <c r="A604" t="s">
        <v>372</v>
      </c>
      <c r="B604" s="10">
        <v>-5.1700000000000003E-2</v>
      </c>
      <c r="C604" s="8">
        <v>7.22E-2</v>
      </c>
      <c r="D604" s="8">
        <v>-0.71589999999999998</v>
      </c>
      <c r="E604" s="102">
        <v>0.47410000000000002</v>
      </c>
    </row>
    <row r="605" spans="1:5" x14ac:dyDescent="0.2">
      <c r="A605" t="s">
        <v>346</v>
      </c>
      <c r="B605" s="10">
        <v>5.96E-2</v>
      </c>
      <c r="C605" s="8">
        <v>8.3400000000000002E-2</v>
      </c>
      <c r="D605" s="8">
        <v>0.71530000000000005</v>
      </c>
      <c r="E605" s="102">
        <v>0.47439999999999999</v>
      </c>
    </row>
    <row r="606" spans="1:5" x14ac:dyDescent="0.2">
      <c r="A606" t="s">
        <v>473</v>
      </c>
      <c r="B606" s="10">
        <v>-5.6000000000000001E-2</v>
      </c>
      <c r="C606" s="8">
        <v>7.8299999999999995E-2</v>
      </c>
      <c r="D606" s="8">
        <v>-0.71479999999999999</v>
      </c>
      <c r="E606" s="102">
        <v>0.47470000000000001</v>
      </c>
    </row>
    <row r="607" spans="1:5" x14ac:dyDescent="0.2">
      <c r="A607" t="s">
        <v>445</v>
      </c>
      <c r="B607" s="10">
        <v>4.8399999999999999E-2</v>
      </c>
      <c r="C607" s="8">
        <v>6.7799999999999999E-2</v>
      </c>
      <c r="D607" s="8">
        <v>0.71409999999999996</v>
      </c>
      <c r="E607" s="102">
        <v>0.47520000000000001</v>
      </c>
    </row>
    <row r="608" spans="1:5" x14ac:dyDescent="0.2">
      <c r="A608" t="s">
        <v>349</v>
      </c>
      <c r="B608" s="10">
        <v>-3.5799999999999998E-2</v>
      </c>
      <c r="C608" s="8">
        <v>5.0500000000000003E-2</v>
      </c>
      <c r="D608" s="8">
        <v>-0.70879999999999999</v>
      </c>
      <c r="E608" s="102">
        <v>0.47839999999999999</v>
      </c>
    </row>
    <row r="609" spans="1:5" x14ac:dyDescent="0.2">
      <c r="A609" t="s">
        <v>364</v>
      </c>
      <c r="B609" s="10">
        <v>6.3200000000000006E-2</v>
      </c>
      <c r="C609" s="8">
        <v>8.9300000000000004E-2</v>
      </c>
      <c r="D609" s="8">
        <v>0.70799999999999996</v>
      </c>
      <c r="E609" s="102">
        <v>0.47889999999999999</v>
      </c>
    </row>
    <row r="610" spans="1:5" x14ac:dyDescent="0.2">
      <c r="A610" t="s">
        <v>429</v>
      </c>
      <c r="B610" s="10">
        <v>-4.3099999999999999E-2</v>
      </c>
      <c r="C610" s="8">
        <v>6.1400000000000003E-2</v>
      </c>
      <c r="D610" s="8">
        <v>-0.70230000000000004</v>
      </c>
      <c r="E610" s="102">
        <v>0.48249999999999998</v>
      </c>
    </row>
    <row r="611" spans="1:5" x14ac:dyDescent="0.2">
      <c r="A611" t="s">
        <v>412</v>
      </c>
      <c r="B611" s="10">
        <v>3.4799999999999998E-2</v>
      </c>
      <c r="C611" s="8">
        <v>4.9700000000000001E-2</v>
      </c>
      <c r="D611" s="8">
        <v>0.70140000000000002</v>
      </c>
      <c r="E611" s="102">
        <v>0.48299999999999998</v>
      </c>
    </row>
    <row r="612" spans="1:5" x14ac:dyDescent="0.2">
      <c r="A612" t="s">
        <v>457</v>
      </c>
      <c r="B612" s="10">
        <v>-2.9899999999999999E-2</v>
      </c>
      <c r="C612" s="8">
        <v>4.2900000000000001E-2</v>
      </c>
      <c r="D612" s="8">
        <v>-0.69789999999999996</v>
      </c>
      <c r="E612" s="102">
        <v>0.48520000000000002</v>
      </c>
    </row>
    <row r="613" spans="1:5" x14ac:dyDescent="0.2">
      <c r="A613" t="s">
        <v>377</v>
      </c>
      <c r="B613" s="10">
        <v>6.9500000000000006E-2</v>
      </c>
      <c r="C613" s="8">
        <v>0.1012</v>
      </c>
      <c r="D613" s="8">
        <v>0.68689999999999996</v>
      </c>
      <c r="E613" s="102">
        <v>0.49220000000000003</v>
      </c>
    </row>
    <row r="614" spans="1:5" x14ac:dyDescent="0.2">
      <c r="A614" t="s">
        <v>452</v>
      </c>
      <c r="B614" s="10">
        <v>-4.8000000000000001E-2</v>
      </c>
      <c r="C614" s="8">
        <v>7.0900000000000005E-2</v>
      </c>
      <c r="D614" s="8">
        <v>-0.67720000000000002</v>
      </c>
      <c r="E614" s="102">
        <v>0.49830000000000002</v>
      </c>
    </row>
    <row r="615" spans="1:5" x14ac:dyDescent="0.2">
      <c r="A615" t="s">
        <v>402</v>
      </c>
      <c r="B615" s="10">
        <v>5.0799999999999998E-2</v>
      </c>
      <c r="C615" s="8">
        <v>7.51E-2</v>
      </c>
      <c r="D615" s="8">
        <v>0.67579999999999996</v>
      </c>
      <c r="E615" s="102">
        <v>0.49909999999999999</v>
      </c>
    </row>
    <row r="616" spans="1:5" x14ac:dyDescent="0.2">
      <c r="A616" t="s">
        <v>460</v>
      </c>
      <c r="B616" s="10">
        <v>4.6300000000000001E-2</v>
      </c>
      <c r="C616" s="8">
        <v>6.8699999999999997E-2</v>
      </c>
      <c r="D616" s="8">
        <v>0.67459999999999998</v>
      </c>
      <c r="E616" s="102">
        <v>0.5</v>
      </c>
    </row>
    <row r="617" spans="1:5" x14ac:dyDescent="0.2">
      <c r="A617" t="s">
        <v>394</v>
      </c>
      <c r="B617" s="10">
        <v>4.99E-2</v>
      </c>
      <c r="C617" s="8">
        <v>7.4499999999999997E-2</v>
      </c>
      <c r="D617" s="8">
        <v>0.66990000000000005</v>
      </c>
      <c r="E617" s="102">
        <v>0.50290000000000001</v>
      </c>
    </row>
    <row r="618" spans="1:5" x14ac:dyDescent="0.2">
      <c r="A618" t="s">
        <v>353</v>
      </c>
      <c r="B618" s="10">
        <v>-5.4300000000000001E-2</v>
      </c>
      <c r="C618" s="8">
        <v>8.1199999999999994E-2</v>
      </c>
      <c r="D618" s="8">
        <v>-0.66859999999999997</v>
      </c>
      <c r="E618" s="102">
        <v>0.50380000000000003</v>
      </c>
    </row>
    <row r="619" spans="1:5" x14ac:dyDescent="0.2">
      <c r="A619" t="s">
        <v>440</v>
      </c>
      <c r="B619" s="10">
        <v>4.4999999999999998E-2</v>
      </c>
      <c r="C619" s="8">
        <v>6.7599999999999993E-2</v>
      </c>
      <c r="D619" s="8">
        <v>0.66669999999999996</v>
      </c>
      <c r="E619" s="102">
        <v>0.505</v>
      </c>
    </row>
    <row r="620" spans="1:5" x14ac:dyDescent="0.2">
      <c r="A620" t="s">
        <v>373</v>
      </c>
      <c r="B620" s="10">
        <v>4.2900000000000001E-2</v>
      </c>
      <c r="C620" s="8">
        <v>6.4600000000000005E-2</v>
      </c>
      <c r="D620" s="8">
        <v>0.66449999999999998</v>
      </c>
      <c r="E620" s="102">
        <v>0.50639999999999996</v>
      </c>
    </row>
    <row r="621" spans="1:5" x14ac:dyDescent="0.2">
      <c r="A621" t="s">
        <v>371</v>
      </c>
      <c r="B621" s="10">
        <v>6.1400000000000003E-2</v>
      </c>
      <c r="C621" s="8">
        <v>9.4700000000000006E-2</v>
      </c>
      <c r="D621" s="8">
        <v>0.64829999999999999</v>
      </c>
      <c r="E621" s="102">
        <v>0.51680000000000004</v>
      </c>
    </row>
    <row r="622" spans="1:5" x14ac:dyDescent="0.2">
      <c r="A622" t="s">
        <v>337</v>
      </c>
      <c r="B622" s="10">
        <v>5.5100000000000003E-2</v>
      </c>
      <c r="C622" s="8">
        <v>8.5599999999999996E-2</v>
      </c>
      <c r="D622" s="8">
        <v>0.64419999999999999</v>
      </c>
      <c r="E622" s="102">
        <v>0.51939999999999997</v>
      </c>
    </row>
    <row r="623" spans="1:5" x14ac:dyDescent="0.2">
      <c r="A623" t="s">
        <v>472</v>
      </c>
      <c r="B623" s="10">
        <v>-6.0699999999999997E-2</v>
      </c>
      <c r="C623" s="8">
        <v>9.4700000000000006E-2</v>
      </c>
      <c r="D623" s="8">
        <v>-0.64090000000000003</v>
      </c>
      <c r="E623" s="102">
        <v>0.52159999999999995</v>
      </c>
    </row>
    <row r="624" spans="1:5" x14ac:dyDescent="0.2">
      <c r="A624" t="s">
        <v>360</v>
      </c>
      <c r="B624" s="10">
        <v>5.7200000000000001E-2</v>
      </c>
      <c r="C624" s="8">
        <v>9.1600000000000001E-2</v>
      </c>
      <c r="D624" s="8">
        <v>0.62460000000000004</v>
      </c>
      <c r="E624" s="102">
        <v>0.53220000000000001</v>
      </c>
    </row>
    <row r="625" spans="1:5" x14ac:dyDescent="0.2">
      <c r="A625" t="s">
        <v>291</v>
      </c>
      <c r="B625" s="10">
        <v>2.2599999999999999E-2</v>
      </c>
      <c r="C625" s="8">
        <v>3.6700000000000003E-2</v>
      </c>
      <c r="D625" s="8">
        <v>0.61519999999999997</v>
      </c>
      <c r="E625" s="102">
        <v>0.53849999999999998</v>
      </c>
    </row>
    <row r="626" spans="1:5" x14ac:dyDescent="0.2">
      <c r="A626" t="s">
        <v>369</v>
      </c>
      <c r="B626" s="10">
        <v>4.9099999999999998E-2</v>
      </c>
      <c r="C626" s="8">
        <v>8.2799999999999999E-2</v>
      </c>
      <c r="D626" s="8">
        <v>0.59350000000000003</v>
      </c>
      <c r="E626" s="102">
        <v>0.55289999999999995</v>
      </c>
    </row>
    <row r="627" spans="1:5" x14ac:dyDescent="0.2">
      <c r="A627" t="s">
        <v>383</v>
      </c>
      <c r="B627" s="10">
        <v>5.3100000000000001E-2</v>
      </c>
      <c r="C627" s="8">
        <v>8.9599999999999999E-2</v>
      </c>
      <c r="D627" s="8">
        <v>0.59299999999999997</v>
      </c>
      <c r="E627" s="102">
        <v>0.55320000000000003</v>
      </c>
    </row>
    <row r="628" spans="1:5" x14ac:dyDescent="0.2">
      <c r="A628" t="s">
        <v>384</v>
      </c>
      <c r="B628" s="10">
        <v>3.3300000000000003E-2</v>
      </c>
      <c r="C628" s="8">
        <v>5.8599999999999999E-2</v>
      </c>
      <c r="D628" s="8">
        <v>0.56920000000000004</v>
      </c>
      <c r="E628" s="102">
        <v>0.56920000000000004</v>
      </c>
    </row>
    <row r="629" spans="1:5" x14ac:dyDescent="0.2">
      <c r="A629" t="s">
        <v>409</v>
      </c>
      <c r="B629" s="10">
        <v>-5.5199999999999999E-2</v>
      </c>
      <c r="C629" s="8">
        <v>9.8599999999999993E-2</v>
      </c>
      <c r="D629" s="8">
        <v>-0.56040000000000001</v>
      </c>
      <c r="E629" s="102">
        <v>0.57520000000000004</v>
      </c>
    </row>
    <row r="630" spans="1:5" x14ac:dyDescent="0.2">
      <c r="A630" t="s">
        <v>401</v>
      </c>
      <c r="B630" s="10">
        <v>-4.2099999999999999E-2</v>
      </c>
      <c r="C630" s="8">
        <v>7.6200000000000004E-2</v>
      </c>
      <c r="D630" s="8">
        <v>-0.55210000000000004</v>
      </c>
      <c r="E630" s="102">
        <v>0.58089999999999997</v>
      </c>
    </row>
    <row r="631" spans="1:5" x14ac:dyDescent="0.2">
      <c r="A631" t="s">
        <v>362</v>
      </c>
      <c r="B631" s="10">
        <v>2.35E-2</v>
      </c>
      <c r="C631" s="8">
        <v>4.2999999999999997E-2</v>
      </c>
      <c r="D631" s="8">
        <v>0.54710000000000003</v>
      </c>
      <c r="E631" s="102">
        <v>0.58430000000000004</v>
      </c>
    </row>
    <row r="632" spans="1:5" x14ac:dyDescent="0.2">
      <c r="A632" t="s">
        <v>451</v>
      </c>
      <c r="B632" s="10">
        <v>-4.7399999999999998E-2</v>
      </c>
      <c r="C632" s="8">
        <v>8.77E-2</v>
      </c>
      <c r="D632" s="8">
        <v>-0.54039999999999999</v>
      </c>
      <c r="E632" s="102">
        <v>0.58889999999999998</v>
      </c>
    </row>
    <row r="633" spans="1:5" x14ac:dyDescent="0.2">
      <c r="A633" t="s">
        <v>378</v>
      </c>
      <c r="B633" s="10">
        <v>3.9600000000000003E-2</v>
      </c>
      <c r="C633" s="8">
        <v>7.7200000000000005E-2</v>
      </c>
      <c r="D633" s="8">
        <v>0.51329999999999998</v>
      </c>
      <c r="E633" s="102">
        <v>0.60780000000000001</v>
      </c>
    </row>
    <row r="634" spans="1:5" x14ac:dyDescent="0.2">
      <c r="A634" t="s">
        <v>405</v>
      </c>
      <c r="B634" s="10">
        <v>4.7399999999999998E-2</v>
      </c>
      <c r="C634" s="8">
        <v>9.6100000000000005E-2</v>
      </c>
      <c r="D634" s="8">
        <v>0.49270000000000003</v>
      </c>
      <c r="E634" s="102">
        <v>0.62219999999999998</v>
      </c>
    </row>
    <row r="635" spans="1:5" x14ac:dyDescent="0.2">
      <c r="A635" t="s">
        <v>386</v>
      </c>
      <c r="B635" s="10">
        <v>4.58E-2</v>
      </c>
      <c r="C635" s="8">
        <v>9.3100000000000002E-2</v>
      </c>
      <c r="D635" s="8">
        <v>0.4919</v>
      </c>
      <c r="E635" s="102">
        <v>0.62280000000000002</v>
      </c>
    </row>
    <row r="636" spans="1:5" x14ac:dyDescent="0.2">
      <c r="A636" t="s">
        <v>316</v>
      </c>
      <c r="B636" s="10">
        <v>3.4099999999999998E-2</v>
      </c>
      <c r="C636" s="8">
        <v>7.0099999999999996E-2</v>
      </c>
      <c r="D636" s="8">
        <v>0.48670000000000002</v>
      </c>
      <c r="E636" s="102">
        <v>0.62649999999999995</v>
      </c>
    </row>
    <row r="637" spans="1:5" x14ac:dyDescent="0.2">
      <c r="A637" t="s">
        <v>308</v>
      </c>
      <c r="B637" s="10">
        <v>-4.2799999999999998E-2</v>
      </c>
      <c r="C637" s="8">
        <v>8.8999999999999996E-2</v>
      </c>
      <c r="D637" s="8">
        <v>-0.48139999999999999</v>
      </c>
      <c r="E637" s="102">
        <v>0.63029999999999997</v>
      </c>
    </row>
    <row r="638" spans="1:5" x14ac:dyDescent="0.2">
      <c r="A638" t="s">
        <v>461</v>
      </c>
      <c r="B638" s="10">
        <v>-2.1600000000000001E-2</v>
      </c>
      <c r="C638" s="8">
        <v>4.4999999999999998E-2</v>
      </c>
      <c r="D638" s="8">
        <v>-0.4798</v>
      </c>
      <c r="E638" s="102">
        <v>0.63139999999999996</v>
      </c>
    </row>
    <row r="639" spans="1:5" x14ac:dyDescent="0.2">
      <c r="A639" t="s">
        <v>428</v>
      </c>
      <c r="B639" s="10">
        <v>-3.3399999999999999E-2</v>
      </c>
      <c r="C639" s="8">
        <v>6.9699999999999998E-2</v>
      </c>
      <c r="D639" s="8">
        <v>-0.47949999999999998</v>
      </c>
      <c r="E639" s="102">
        <v>0.63160000000000005</v>
      </c>
    </row>
    <row r="640" spans="1:5" x14ac:dyDescent="0.2">
      <c r="A640" t="s">
        <v>303</v>
      </c>
      <c r="B640" s="10">
        <v>-4.2000000000000003E-2</v>
      </c>
      <c r="C640" s="8">
        <v>8.7599999999999997E-2</v>
      </c>
      <c r="D640" s="8">
        <v>-0.47910000000000003</v>
      </c>
      <c r="E640" s="102">
        <v>0.63190000000000002</v>
      </c>
    </row>
    <row r="641" spans="1:5" x14ac:dyDescent="0.2">
      <c r="A641" t="s">
        <v>400</v>
      </c>
      <c r="B641" s="10">
        <v>2.2800000000000001E-2</v>
      </c>
      <c r="C641" s="8">
        <v>4.8399999999999999E-2</v>
      </c>
      <c r="D641" s="8">
        <v>0.47060000000000002</v>
      </c>
      <c r="E641" s="102">
        <v>0.63790000000000002</v>
      </c>
    </row>
    <row r="642" spans="1:5" x14ac:dyDescent="0.2">
      <c r="A642" t="s">
        <v>410</v>
      </c>
      <c r="B642" s="10">
        <v>-3.27E-2</v>
      </c>
      <c r="C642" s="8">
        <v>7.3499999999999996E-2</v>
      </c>
      <c r="D642" s="8">
        <v>-0.4451</v>
      </c>
      <c r="E642" s="102">
        <v>0.65620000000000001</v>
      </c>
    </row>
    <row r="643" spans="1:5" x14ac:dyDescent="0.2">
      <c r="A643" t="s">
        <v>351</v>
      </c>
      <c r="B643" s="10">
        <v>-2.0199999999999999E-2</v>
      </c>
      <c r="C643" s="8">
        <v>4.5600000000000002E-2</v>
      </c>
      <c r="D643" s="8">
        <v>-0.442</v>
      </c>
      <c r="E643" s="102">
        <v>0.65849999999999997</v>
      </c>
    </row>
    <row r="644" spans="1:5" x14ac:dyDescent="0.2">
      <c r="A644" t="s">
        <v>417</v>
      </c>
      <c r="B644" s="10">
        <v>2.9399999999999999E-2</v>
      </c>
      <c r="C644" s="8">
        <v>7.0199999999999999E-2</v>
      </c>
      <c r="D644" s="8">
        <v>0.41899999999999998</v>
      </c>
      <c r="E644" s="102">
        <v>0.67520000000000002</v>
      </c>
    </row>
    <row r="645" spans="1:5" x14ac:dyDescent="0.2">
      <c r="A645" t="s">
        <v>397</v>
      </c>
      <c r="B645" s="10">
        <v>2.8899999999999999E-2</v>
      </c>
      <c r="C645" s="8">
        <v>6.8900000000000003E-2</v>
      </c>
      <c r="D645" s="8">
        <v>0.41849999999999998</v>
      </c>
      <c r="E645" s="102">
        <v>0.67559999999999998</v>
      </c>
    </row>
    <row r="646" spans="1:5" x14ac:dyDescent="0.2">
      <c r="A646" t="s">
        <v>459</v>
      </c>
      <c r="B646" s="10">
        <v>-3.15E-2</v>
      </c>
      <c r="C646" s="8">
        <v>7.5399999999999995E-2</v>
      </c>
      <c r="D646" s="8">
        <v>-0.41799999999999998</v>
      </c>
      <c r="E646" s="102">
        <v>0.67589999999999995</v>
      </c>
    </row>
    <row r="647" spans="1:5" x14ac:dyDescent="0.2">
      <c r="A647" t="s">
        <v>420</v>
      </c>
      <c r="B647" s="10">
        <v>-3.4599999999999999E-2</v>
      </c>
      <c r="C647" s="8">
        <v>8.4500000000000006E-2</v>
      </c>
      <c r="D647" s="8">
        <v>-0.40989999999999999</v>
      </c>
      <c r="E647" s="102">
        <v>0.68189999999999995</v>
      </c>
    </row>
    <row r="648" spans="1:5" x14ac:dyDescent="0.2">
      <c r="A648" t="s">
        <v>358</v>
      </c>
      <c r="B648" s="10">
        <v>2.92E-2</v>
      </c>
      <c r="C648" s="8">
        <v>7.1400000000000005E-2</v>
      </c>
      <c r="D648" s="8">
        <v>0.40860000000000002</v>
      </c>
      <c r="E648" s="102">
        <v>0.68289999999999995</v>
      </c>
    </row>
    <row r="649" spans="1:5" x14ac:dyDescent="0.2">
      <c r="A649" t="s">
        <v>322</v>
      </c>
      <c r="B649" s="10">
        <v>4.0300000000000002E-2</v>
      </c>
      <c r="C649" s="8">
        <v>9.8699999999999996E-2</v>
      </c>
      <c r="D649" s="8">
        <v>0.40810000000000002</v>
      </c>
      <c r="E649" s="102">
        <v>0.68320000000000003</v>
      </c>
    </row>
    <row r="650" spans="1:5" x14ac:dyDescent="0.2">
      <c r="A650" t="s">
        <v>406</v>
      </c>
      <c r="B650" s="10">
        <v>2.6800000000000001E-2</v>
      </c>
      <c r="C650" s="8">
        <v>7.0400000000000004E-2</v>
      </c>
      <c r="D650" s="8">
        <v>0.38129999999999997</v>
      </c>
      <c r="E650" s="102">
        <v>0.70299999999999996</v>
      </c>
    </row>
    <row r="651" spans="1:5" x14ac:dyDescent="0.2">
      <c r="A651" t="s">
        <v>455</v>
      </c>
      <c r="B651" s="10">
        <v>-2.4299999999999999E-2</v>
      </c>
      <c r="C651" s="8">
        <v>6.5000000000000002E-2</v>
      </c>
      <c r="D651" s="8">
        <v>-0.37390000000000001</v>
      </c>
      <c r="E651" s="102">
        <v>0.70850000000000002</v>
      </c>
    </row>
    <row r="652" spans="1:5" x14ac:dyDescent="0.2">
      <c r="A652" t="s">
        <v>423</v>
      </c>
      <c r="B652" s="10">
        <v>-2.2800000000000001E-2</v>
      </c>
      <c r="C652" s="8">
        <v>6.1100000000000002E-2</v>
      </c>
      <c r="D652" s="8">
        <v>-0.37359999999999999</v>
      </c>
      <c r="E652" s="102">
        <v>0.7087</v>
      </c>
    </row>
    <row r="653" spans="1:5" x14ac:dyDescent="0.2">
      <c r="A653" t="s">
        <v>388</v>
      </c>
      <c r="B653" s="10">
        <v>2.8799999999999999E-2</v>
      </c>
      <c r="C653" s="8">
        <v>7.7100000000000002E-2</v>
      </c>
      <c r="D653" s="8">
        <v>0.37330000000000002</v>
      </c>
      <c r="E653" s="102">
        <v>0.70899999999999996</v>
      </c>
    </row>
    <row r="654" spans="1:5" x14ac:dyDescent="0.2">
      <c r="A654" t="s">
        <v>367</v>
      </c>
      <c r="B654" s="10">
        <v>3.44E-2</v>
      </c>
      <c r="C654" s="8">
        <v>9.3299999999999994E-2</v>
      </c>
      <c r="D654" s="8">
        <v>0.36880000000000002</v>
      </c>
      <c r="E654" s="102">
        <v>0.71230000000000004</v>
      </c>
    </row>
    <row r="655" spans="1:5" x14ac:dyDescent="0.2">
      <c r="A655" t="s">
        <v>436</v>
      </c>
      <c r="B655" s="10">
        <v>-2.7199999999999998E-2</v>
      </c>
      <c r="C655" s="8">
        <v>7.4099999999999999E-2</v>
      </c>
      <c r="D655" s="8">
        <v>-0.36759999999999998</v>
      </c>
      <c r="E655" s="102">
        <v>0.71319999999999995</v>
      </c>
    </row>
    <row r="656" spans="1:5" x14ac:dyDescent="0.2">
      <c r="A656" t="s">
        <v>392</v>
      </c>
      <c r="B656" s="10">
        <v>3.15E-2</v>
      </c>
      <c r="C656" s="8">
        <v>8.5900000000000004E-2</v>
      </c>
      <c r="D656" s="8">
        <v>0.36630000000000001</v>
      </c>
      <c r="E656" s="102">
        <v>0.71409999999999996</v>
      </c>
    </row>
    <row r="657" spans="1:5" x14ac:dyDescent="0.2">
      <c r="A657" t="s">
        <v>433</v>
      </c>
      <c r="B657" s="10">
        <v>3.4200000000000001E-2</v>
      </c>
      <c r="C657" s="8">
        <v>9.4700000000000006E-2</v>
      </c>
      <c r="D657" s="8">
        <v>0.36080000000000001</v>
      </c>
      <c r="E657" s="102">
        <v>0.71819999999999995</v>
      </c>
    </row>
    <row r="658" spans="1:5" x14ac:dyDescent="0.2">
      <c r="A658" t="s">
        <v>416</v>
      </c>
      <c r="B658" s="10">
        <v>-2.1899999999999999E-2</v>
      </c>
      <c r="C658" s="8">
        <v>6.2100000000000002E-2</v>
      </c>
      <c r="D658" s="8">
        <v>-0.3528</v>
      </c>
      <c r="E658" s="102">
        <v>0.72419999999999995</v>
      </c>
    </row>
    <row r="659" spans="1:5" x14ac:dyDescent="0.2">
      <c r="A659" t="s">
        <v>350</v>
      </c>
      <c r="B659" s="10">
        <v>1.8100000000000002E-2</v>
      </c>
      <c r="C659" s="8">
        <v>5.2900000000000003E-2</v>
      </c>
      <c r="D659" s="8">
        <v>0.3417</v>
      </c>
      <c r="E659" s="102">
        <v>0.73260000000000003</v>
      </c>
    </row>
    <row r="660" spans="1:5" x14ac:dyDescent="0.2">
      <c r="A660" t="s">
        <v>338</v>
      </c>
      <c r="B660" s="10">
        <v>1.4800000000000001E-2</v>
      </c>
      <c r="C660" s="8">
        <v>4.36E-2</v>
      </c>
      <c r="D660" s="8">
        <v>0.3392</v>
      </c>
      <c r="E660" s="102">
        <v>0.73450000000000004</v>
      </c>
    </row>
    <row r="661" spans="1:5" x14ac:dyDescent="0.2">
      <c r="A661" t="s">
        <v>305</v>
      </c>
      <c r="B661" s="10">
        <v>-3.6700000000000003E-2</v>
      </c>
      <c r="C661" s="8">
        <v>0.1111</v>
      </c>
      <c r="D661" s="8">
        <v>-0.33040000000000003</v>
      </c>
      <c r="E661" s="102">
        <v>0.74109999999999998</v>
      </c>
    </row>
    <row r="662" spans="1:5" x14ac:dyDescent="0.2">
      <c r="A662" t="s">
        <v>343</v>
      </c>
      <c r="B662" s="10">
        <v>3.6299999999999999E-2</v>
      </c>
      <c r="C662" s="8">
        <v>0.1105</v>
      </c>
      <c r="D662" s="8">
        <v>0.32850000000000001</v>
      </c>
      <c r="E662" s="102">
        <v>0.74260000000000004</v>
      </c>
    </row>
    <row r="663" spans="1:5" x14ac:dyDescent="0.2">
      <c r="A663" t="s">
        <v>444</v>
      </c>
      <c r="B663" s="10">
        <v>4.2099999999999999E-2</v>
      </c>
      <c r="C663" s="8">
        <v>0.1283</v>
      </c>
      <c r="D663" s="8">
        <v>0.32829999999999998</v>
      </c>
      <c r="E663" s="102">
        <v>0.74270000000000003</v>
      </c>
    </row>
    <row r="664" spans="1:5" x14ac:dyDescent="0.2">
      <c r="A664" t="s">
        <v>466</v>
      </c>
      <c r="B664" s="10">
        <v>-2.63E-2</v>
      </c>
      <c r="C664" s="8">
        <v>8.1100000000000005E-2</v>
      </c>
      <c r="D664" s="8">
        <v>-0.3246</v>
      </c>
      <c r="E664" s="102">
        <v>0.74550000000000005</v>
      </c>
    </row>
    <row r="665" spans="1:5" x14ac:dyDescent="0.2">
      <c r="A665" t="s">
        <v>340</v>
      </c>
      <c r="B665" s="10">
        <v>-2.6599999999999999E-2</v>
      </c>
      <c r="C665" s="8">
        <v>8.2500000000000004E-2</v>
      </c>
      <c r="D665" s="8">
        <v>-0.3221</v>
      </c>
      <c r="E665" s="102">
        <v>0.74739999999999995</v>
      </c>
    </row>
    <row r="666" spans="1:5" x14ac:dyDescent="0.2">
      <c r="A666" t="s">
        <v>331</v>
      </c>
      <c r="B666" s="10">
        <v>2.0299999999999999E-2</v>
      </c>
      <c r="C666" s="8">
        <v>6.4000000000000001E-2</v>
      </c>
      <c r="D666" s="8">
        <v>0.31740000000000002</v>
      </c>
      <c r="E666" s="102">
        <v>0.75090000000000001</v>
      </c>
    </row>
    <row r="667" spans="1:5" x14ac:dyDescent="0.2">
      <c r="A667" t="s">
        <v>465</v>
      </c>
      <c r="B667" s="10">
        <v>-2.0199999999999999E-2</v>
      </c>
      <c r="C667" s="8">
        <v>6.3799999999999996E-2</v>
      </c>
      <c r="D667" s="8">
        <v>-0.31709999999999999</v>
      </c>
      <c r="E667" s="102">
        <v>0.75109999999999999</v>
      </c>
    </row>
    <row r="668" spans="1:5" x14ac:dyDescent="0.2">
      <c r="A668" t="s">
        <v>315</v>
      </c>
      <c r="B668" s="10">
        <v>2.86E-2</v>
      </c>
      <c r="C668" s="8">
        <v>9.0800000000000006E-2</v>
      </c>
      <c r="D668" s="8">
        <v>0.3145</v>
      </c>
      <c r="E668" s="102">
        <v>0.75319999999999998</v>
      </c>
    </row>
    <row r="669" spans="1:5" x14ac:dyDescent="0.2">
      <c r="A669" t="s">
        <v>450</v>
      </c>
      <c r="B669" s="10">
        <v>-1.34E-2</v>
      </c>
      <c r="C669" s="8">
        <v>4.3900000000000002E-2</v>
      </c>
      <c r="D669" s="8">
        <v>-0.30530000000000002</v>
      </c>
      <c r="E669" s="102">
        <v>0.7601</v>
      </c>
    </row>
    <row r="670" spans="1:5" x14ac:dyDescent="0.2">
      <c r="A670" t="s">
        <v>396</v>
      </c>
      <c r="B670" s="10">
        <v>-1.37E-2</v>
      </c>
      <c r="C670" s="8">
        <v>4.58E-2</v>
      </c>
      <c r="D670" s="8">
        <v>-0.29849999999999999</v>
      </c>
      <c r="E670" s="102">
        <v>0.76529999999999998</v>
      </c>
    </row>
    <row r="671" spans="1:5" x14ac:dyDescent="0.2">
      <c r="A671" t="s">
        <v>356</v>
      </c>
      <c r="B671" s="10">
        <v>1.4E-2</v>
      </c>
      <c r="C671" s="8">
        <v>4.9599999999999998E-2</v>
      </c>
      <c r="D671" s="8">
        <v>0.28139999999999998</v>
      </c>
      <c r="E671" s="102">
        <v>0.77839999999999998</v>
      </c>
    </row>
    <row r="672" spans="1:5" x14ac:dyDescent="0.2">
      <c r="A672" t="s">
        <v>454</v>
      </c>
      <c r="B672" s="10">
        <v>2.5100000000000001E-2</v>
      </c>
      <c r="C672" s="8">
        <v>9.2700000000000005E-2</v>
      </c>
      <c r="D672" s="8">
        <v>0.2707</v>
      </c>
      <c r="E672" s="102">
        <v>0.78669999999999995</v>
      </c>
    </row>
    <row r="673" spans="1:5" x14ac:dyDescent="0.2">
      <c r="A673" t="s">
        <v>425</v>
      </c>
      <c r="B673" s="10">
        <v>-2.53E-2</v>
      </c>
      <c r="C673" s="8">
        <v>9.6000000000000002E-2</v>
      </c>
      <c r="D673" s="8">
        <v>-0.26319999999999999</v>
      </c>
      <c r="E673" s="102">
        <v>0.79239999999999999</v>
      </c>
    </row>
    <row r="674" spans="1:5" x14ac:dyDescent="0.2">
      <c r="A674" t="s">
        <v>446</v>
      </c>
      <c r="B674" s="10">
        <v>2.3300000000000001E-2</v>
      </c>
      <c r="C674" s="8">
        <v>9.2700000000000005E-2</v>
      </c>
      <c r="D674" s="8">
        <v>0.25080000000000002</v>
      </c>
      <c r="E674" s="102">
        <v>0.80200000000000005</v>
      </c>
    </row>
    <row r="675" spans="1:5" x14ac:dyDescent="0.2">
      <c r="A675" t="s">
        <v>427</v>
      </c>
      <c r="B675" s="10">
        <v>-2.2599999999999999E-2</v>
      </c>
      <c r="C675" s="8">
        <v>9.1399999999999995E-2</v>
      </c>
      <c r="D675" s="8">
        <v>-0.2475</v>
      </c>
      <c r="E675" s="102">
        <v>0.80449999999999999</v>
      </c>
    </row>
    <row r="676" spans="1:5" x14ac:dyDescent="0.2">
      <c r="A676" t="s">
        <v>389</v>
      </c>
      <c r="B676" s="10">
        <v>-3.1399999999999997E-2</v>
      </c>
      <c r="C676" s="8">
        <v>0.13339999999999999</v>
      </c>
      <c r="D676" s="8">
        <v>-0.23549999999999999</v>
      </c>
      <c r="E676" s="102">
        <v>0.81379999999999997</v>
      </c>
    </row>
    <row r="677" spans="1:5" x14ac:dyDescent="0.2">
      <c r="A677" t="s">
        <v>437</v>
      </c>
      <c r="B677" s="10">
        <v>-1.3299999999999999E-2</v>
      </c>
      <c r="C677" s="8">
        <v>5.8299999999999998E-2</v>
      </c>
      <c r="D677" s="8">
        <v>-0.2276</v>
      </c>
      <c r="E677" s="102">
        <v>0.82</v>
      </c>
    </row>
    <row r="678" spans="1:5" x14ac:dyDescent="0.2">
      <c r="A678" t="s">
        <v>326</v>
      </c>
      <c r="B678" s="10">
        <v>-1.72E-2</v>
      </c>
      <c r="C678" s="8">
        <v>7.5999999999999998E-2</v>
      </c>
      <c r="D678" s="8">
        <v>-0.2263</v>
      </c>
      <c r="E678" s="102">
        <v>0.82099999999999995</v>
      </c>
    </row>
    <row r="679" spans="1:5" x14ac:dyDescent="0.2">
      <c r="A679" t="s">
        <v>448</v>
      </c>
      <c r="B679" s="10">
        <v>2.0199999999999999E-2</v>
      </c>
      <c r="C679" s="8">
        <v>9.1499999999999998E-2</v>
      </c>
      <c r="D679" s="8">
        <v>0.22090000000000001</v>
      </c>
      <c r="E679" s="102">
        <v>0.82509999999999994</v>
      </c>
    </row>
    <row r="680" spans="1:5" x14ac:dyDescent="0.2">
      <c r="A680" t="s">
        <v>443</v>
      </c>
      <c r="B680" s="10">
        <v>-1.6500000000000001E-2</v>
      </c>
      <c r="C680" s="8">
        <v>8.4900000000000003E-2</v>
      </c>
      <c r="D680" s="8">
        <v>-0.19470000000000001</v>
      </c>
      <c r="E680" s="102">
        <v>0.84560000000000002</v>
      </c>
    </row>
    <row r="681" spans="1:5" x14ac:dyDescent="0.2">
      <c r="A681" t="s">
        <v>257</v>
      </c>
      <c r="B681" s="10">
        <v>-6.1000000000000004E-3</v>
      </c>
      <c r="C681" s="8">
        <v>3.6200000000000003E-2</v>
      </c>
      <c r="D681" s="8">
        <v>-0.1694</v>
      </c>
      <c r="E681" s="102">
        <v>0.86550000000000005</v>
      </c>
    </row>
    <row r="682" spans="1:5" x14ac:dyDescent="0.2">
      <c r="A682" t="s">
        <v>361</v>
      </c>
      <c r="B682" s="10">
        <v>-5.7999999999999996E-3</v>
      </c>
      <c r="C682" s="8">
        <v>3.5700000000000003E-2</v>
      </c>
      <c r="D682" s="8">
        <v>-0.16209999999999999</v>
      </c>
      <c r="E682" s="102">
        <v>0.87129999999999996</v>
      </c>
    </row>
    <row r="683" spans="1:5" x14ac:dyDescent="0.2">
      <c r="A683" t="s">
        <v>342</v>
      </c>
      <c r="B683" s="10">
        <v>-9.7999999999999997E-3</v>
      </c>
      <c r="C683" s="8">
        <v>6.3200000000000006E-2</v>
      </c>
      <c r="D683" s="8">
        <v>-0.1555</v>
      </c>
      <c r="E683" s="102">
        <v>0.87639999999999996</v>
      </c>
    </row>
    <row r="684" spans="1:5" x14ac:dyDescent="0.2">
      <c r="A684" t="s">
        <v>368</v>
      </c>
      <c r="B684" s="10">
        <v>-1.54E-2</v>
      </c>
      <c r="C684" s="8">
        <v>0.1043</v>
      </c>
      <c r="D684" s="8">
        <v>-0.14810000000000001</v>
      </c>
      <c r="E684" s="102">
        <v>0.88229999999999997</v>
      </c>
    </row>
    <row r="685" spans="1:5" x14ac:dyDescent="0.2">
      <c r="A685" t="s">
        <v>258</v>
      </c>
      <c r="B685" s="10">
        <v>-5.1000000000000004E-3</v>
      </c>
      <c r="C685" s="8">
        <v>3.4799999999999998E-2</v>
      </c>
      <c r="D685" s="8">
        <v>-0.1457</v>
      </c>
      <c r="E685" s="102">
        <v>0.88419999999999999</v>
      </c>
    </row>
    <row r="686" spans="1:5" x14ac:dyDescent="0.2">
      <c r="A686" t="s">
        <v>370</v>
      </c>
      <c r="B686" s="10">
        <v>-1.4800000000000001E-2</v>
      </c>
      <c r="C686" s="8">
        <v>0.1043</v>
      </c>
      <c r="D686" s="8">
        <v>-0.14230000000000001</v>
      </c>
      <c r="E686" s="102">
        <v>0.88680000000000003</v>
      </c>
    </row>
    <row r="687" spans="1:5" x14ac:dyDescent="0.2">
      <c r="A687" t="s">
        <v>449</v>
      </c>
      <c r="B687" s="10">
        <v>-5.1999999999999998E-3</v>
      </c>
      <c r="C687" s="8">
        <v>3.7999999999999999E-2</v>
      </c>
      <c r="D687" s="8">
        <v>-0.13689999999999999</v>
      </c>
      <c r="E687" s="102">
        <v>0.8911</v>
      </c>
    </row>
    <row r="688" spans="1:5" x14ac:dyDescent="0.2">
      <c r="A688" t="s">
        <v>407</v>
      </c>
      <c r="B688" s="10">
        <v>-1.3599999999999999E-2</v>
      </c>
      <c r="C688" s="8">
        <v>0.1</v>
      </c>
      <c r="D688" s="8">
        <v>-0.13600000000000001</v>
      </c>
      <c r="E688" s="102">
        <v>0.89180000000000004</v>
      </c>
    </row>
    <row r="689" spans="1:5" x14ac:dyDescent="0.2">
      <c r="A689" t="s">
        <v>470</v>
      </c>
      <c r="B689" s="10">
        <v>1.5900000000000001E-2</v>
      </c>
      <c r="C689" s="8">
        <v>0.12280000000000001</v>
      </c>
      <c r="D689" s="8">
        <v>0.12939999999999999</v>
      </c>
      <c r="E689" s="102">
        <v>0.89710000000000001</v>
      </c>
    </row>
    <row r="690" spans="1:5" x14ac:dyDescent="0.2">
      <c r="A690" t="s">
        <v>441</v>
      </c>
      <c r="B690" s="10">
        <v>-7.4999999999999997E-3</v>
      </c>
      <c r="C690" s="8">
        <v>5.8999999999999997E-2</v>
      </c>
      <c r="D690" s="8">
        <v>-0.1273</v>
      </c>
      <c r="E690" s="102">
        <v>0.89870000000000005</v>
      </c>
    </row>
    <row r="691" spans="1:5" x14ac:dyDescent="0.2">
      <c r="A691" t="s">
        <v>435</v>
      </c>
      <c r="B691" s="10">
        <v>1.2200000000000001E-2</v>
      </c>
      <c r="C691" s="8">
        <v>9.9000000000000005E-2</v>
      </c>
      <c r="D691" s="8">
        <v>0.12330000000000001</v>
      </c>
      <c r="E691" s="102">
        <v>0.90190000000000003</v>
      </c>
    </row>
    <row r="692" spans="1:5" x14ac:dyDescent="0.2">
      <c r="A692" t="s">
        <v>350</v>
      </c>
      <c r="B692" s="10">
        <v>7.4000000000000003E-3</v>
      </c>
      <c r="C692" s="8">
        <v>6.0600000000000001E-2</v>
      </c>
      <c r="D692" s="8">
        <v>0.1226</v>
      </c>
      <c r="E692" s="102">
        <v>0.90239999999999998</v>
      </c>
    </row>
    <row r="693" spans="1:5" x14ac:dyDescent="0.2">
      <c r="A693" t="s">
        <v>381</v>
      </c>
      <c r="B693" s="10">
        <v>-5.7999999999999996E-3</v>
      </c>
      <c r="C693" s="8">
        <v>5.0099999999999999E-2</v>
      </c>
      <c r="D693" s="8">
        <v>-0.1164</v>
      </c>
      <c r="E693" s="102">
        <v>0.9073</v>
      </c>
    </row>
    <row r="694" spans="1:5" x14ac:dyDescent="0.2">
      <c r="A694" t="s">
        <v>447</v>
      </c>
      <c r="B694" s="10">
        <v>-7.4000000000000003E-3</v>
      </c>
      <c r="C694" s="8">
        <v>6.8500000000000005E-2</v>
      </c>
      <c r="D694" s="8">
        <v>-0.10780000000000001</v>
      </c>
      <c r="E694" s="102">
        <v>0.91410000000000002</v>
      </c>
    </row>
    <row r="695" spans="1:5" x14ac:dyDescent="0.2">
      <c r="A695" t="s">
        <v>390</v>
      </c>
      <c r="B695" s="10">
        <v>8.5000000000000006E-3</v>
      </c>
      <c r="C695" s="8">
        <v>8.1199999999999994E-2</v>
      </c>
      <c r="D695" s="8">
        <v>0.1053</v>
      </c>
      <c r="E695" s="102">
        <v>0.91620000000000001</v>
      </c>
    </row>
    <row r="696" spans="1:5" x14ac:dyDescent="0.2">
      <c r="A696" t="s">
        <v>442</v>
      </c>
      <c r="B696" s="10">
        <v>-8.2000000000000007E-3</v>
      </c>
      <c r="C696" s="8">
        <v>8.0199999999999994E-2</v>
      </c>
      <c r="D696" s="8">
        <v>-0.1028</v>
      </c>
      <c r="E696" s="102">
        <v>0.91810000000000003</v>
      </c>
    </row>
    <row r="697" spans="1:5" x14ac:dyDescent="0.2">
      <c r="A697" t="s">
        <v>415</v>
      </c>
      <c r="B697" s="10">
        <v>-6.6E-3</v>
      </c>
      <c r="C697" s="8">
        <v>6.5600000000000006E-2</v>
      </c>
      <c r="D697" s="8">
        <v>-0.1008</v>
      </c>
      <c r="E697" s="102">
        <v>0.91969999999999996</v>
      </c>
    </row>
    <row r="698" spans="1:5" x14ac:dyDescent="0.2">
      <c r="A698" t="s">
        <v>468</v>
      </c>
      <c r="B698" s="10">
        <v>3.5999999999999999E-3</v>
      </c>
      <c r="C698" s="8">
        <v>3.7199999999999997E-2</v>
      </c>
      <c r="D698" s="8">
        <v>9.5899999999999999E-2</v>
      </c>
      <c r="E698" s="102">
        <v>0.92359999999999998</v>
      </c>
    </row>
    <row r="699" spans="1:5" x14ac:dyDescent="0.2">
      <c r="A699" t="s">
        <v>357</v>
      </c>
      <c r="B699" s="10">
        <v>-7.1000000000000004E-3</v>
      </c>
      <c r="C699" s="8">
        <v>8.14E-2</v>
      </c>
      <c r="D699" s="8">
        <v>-8.7900000000000006E-2</v>
      </c>
      <c r="E699" s="102">
        <v>0.93</v>
      </c>
    </row>
    <row r="700" spans="1:5" x14ac:dyDescent="0.2">
      <c r="A700" t="s">
        <v>393</v>
      </c>
      <c r="B700" s="10">
        <v>-7.0000000000000001E-3</v>
      </c>
      <c r="C700" s="8">
        <v>8.0699999999999994E-2</v>
      </c>
      <c r="D700" s="8">
        <v>-8.72E-2</v>
      </c>
      <c r="E700" s="102">
        <v>0.93049999999999999</v>
      </c>
    </row>
    <row r="701" spans="1:5" x14ac:dyDescent="0.2">
      <c r="A701" t="s">
        <v>334</v>
      </c>
      <c r="B701" s="10">
        <v>-7.4999999999999997E-3</v>
      </c>
      <c r="C701" s="8">
        <v>9.0499999999999997E-2</v>
      </c>
      <c r="D701" s="8">
        <v>-8.3000000000000004E-2</v>
      </c>
      <c r="E701" s="102">
        <v>0.93389999999999995</v>
      </c>
    </row>
    <row r="702" spans="1:5" x14ac:dyDescent="0.2">
      <c r="A702" t="s">
        <v>464</v>
      </c>
      <c r="B702" s="10">
        <v>-4.1999999999999997E-3</v>
      </c>
      <c r="C702" s="8">
        <v>7.0499999999999993E-2</v>
      </c>
      <c r="D702" s="8">
        <v>-5.9400000000000001E-2</v>
      </c>
      <c r="E702" s="102">
        <v>0.9526</v>
      </c>
    </row>
    <row r="703" spans="1:5" x14ac:dyDescent="0.2">
      <c r="A703" t="s">
        <v>422</v>
      </c>
      <c r="B703" s="10">
        <v>4.1999999999999997E-3</v>
      </c>
      <c r="C703" s="8">
        <v>7.4300000000000005E-2</v>
      </c>
      <c r="D703" s="8">
        <v>5.67E-2</v>
      </c>
      <c r="E703" s="102">
        <v>0.95479999999999998</v>
      </c>
    </row>
    <row r="704" spans="1:5" x14ac:dyDescent="0.2">
      <c r="A704" t="s">
        <v>391</v>
      </c>
      <c r="B704" s="10">
        <v>2.8E-3</v>
      </c>
      <c r="C704" s="8">
        <v>5.7599999999999998E-2</v>
      </c>
      <c r="D704" s="8">
        <v>4.8800000000000003E-2</v>
      </c>
      <c r="E704" s="102">
        <v>0.96109999999999995</v>
      </c>
    </row>
    <row r="705" spans="1:5" x14ac:dyDescent="0.2">
      <c r="A705" t="s">
        <v>327</v>
      </c>
      <c r="B705" s="10">
        <v>-4.1999999999999997E-3</v>
      </c>
      <c r="C705" s="8">
        <v>8.7300000000000003E-2</v>
      </c>
      <c r="D705" s="8">
        <v>-4.8000000000000001E-2</v>
      </c>
      <c r="E705" s="102">
        <v>0.9617</v>
      </c>
    </row>
    <row r="706" spans="1:5" x14ac:dyDescent="0.2">
      <c r="A706" t="s">
        <v>432</v>
      </c>
      <c r="B706" s="10">
        <v>4.3E-3</v>
      </c>
      <c r="C706" s="8">
        <v>9.2899999999999996E-2</v>
      </c>
      <c r="D706" s="8">
        <v>4.6300000000000001E-2</v>
      </c>
      <c r="E706" s="102">
        <v>0.96299999999999997</v>
      </c>
    </row>
    <row r="707" spans="1:5" x14ac:dyDescent="0.2">
      <c r="A707" t="s">
        <v>467</v>
      </c>
      <c r="B707" s="10">
        <v>-2.2000000000000001E-3</v>
      </c>
      <c r="C707" s="8">
        <v>5.3900000000000003E-2</v>
      </c>
      <c r="D707" s="8">
        <v>-4.0899999999999999E-2</v>
      </c>
      <c r="E707" s="102">
        <v>0.96740000000000004</v>
      </c>
    </row>
    <row r="708" spans="1:5" x14ac:dyDescent="0.2">
      <c r="A708" t="s">
        <v>387</v>
      </c>
      <c r="B708" s="10">
        <v>2.7000000000000001E-3</v>
      </c>
      <c r="C708" s="8">
        <v>7.1199999999999999E-2</v>
      </c>
      <c r="D708" s="8">
        <v>3.85E-2</v>
      </c>
      <c r="E708" s="102">
        <v>0.96930000000000005</v>
      </c>
    </row>
    <row r="709" spans="1:5" x14ac:dyDescent="0.2">
      <c r="A709" t="s">
        <v>350</v>
      </c>
      <c r="B709" s="10">
        <v>1.2999999999999999E-3</v>
      </c>
      <c r="C709" s="8">
        <v>3.78E-2</v>
      </c>
      <c r="D709" s="8">
        <v>3.4700000000000002E-2</v>
      </c>
      <c r="E709" s="102">
        <v>0.97230000000000005</v>
      </c>
    </row>
    <row r="710" spans="1:5" x14ac:dyDescent="0.2">
      <c r="A710" t="s">
        <v>418</v>
      </c>
      <c r="B710" s="10">
        <v>-1.5E-3</v>
      </c>
      <c r="C710" s="8">
        <v>6.4899999999999999E-2</v>
      </c>
      <c r="D710" s="8">
        <v>-2.3300000000000001E-2</v>
      </c>
      <c r="E710" s="102">
        <v>0.98140000000000005</v>
      </c>
    </row>
    <row r="711" spans="1:5" x14ac:dyDescent="0.2">
      <c r="A711" t="s">
        <v>347</v>
      </c>
      <c r="B711" s="10">
        <v>-2E-3</v>
      </c>
      <c r="C711" s="8">
        <v>0.1103</v>
      </c>
      <c r="D711" s="8">
        <v>-1.78E-2</v>
      </c>
      <c r="E711" s="102">
        <v>0.98580000000000001</v>
      </c>
    </row>
    <row r="713" spans="1:5" x14ac:dyDescent="0.2">
      <c r="A713" s="1" t="s">
        <v>1680</v>
      </c>
      <c r="B713" s="97"/>
      <c r="C713" s="63"/>
      <c r="D713" s="63"/>
      <c r="E713" s="113"/>
    </row>
    <row r="714" spans="1:5" x14ac:dyDescent="0.2">
      <c r="A714" s="1" t="s">
        <v>475</v>
      </c>
      <c r="B714" s="97" t="s">
        <v>246</v>
      </c>
      <c r="C714" s="63" t="s">
        <v>56</v>
      </c>
      <c r="D714" s="63" t="s">
        <v>247</v>
      </c>
      <c r="E714" s="113" t="s">
        <v>57</v>
      </c>
    </row>
    <row r="715" spans="1:5" x14ac:dyDescent="0.2">
      <c r="A715" t="s">
        <v>306</v>
      </c>
      <c r="B715" s="10">
        <v>0.27650000000000002</v>
      </c>
      <c r="C715" s="8">
        <v>3.2199999999999999E-2</v>
      </c>
      <c r="D715" s="8">
        <v>8.5807000000000002</v>
      </c>
      <c r="E715" s="102">
        <v>9.4299999999999999E-18</v>
      </c>
    </row>
    <row r="716" spans="1:5" x14ac:dyDescent="0.2">
      <c r="A716" t="s">
        <v>279</v>
      </c>
      <c r="B716" s="10">
        <v>0.26379999999999998</v>
      </c>
      <c r="C716" s="8">
        <v>3.4599999999999999E-2</v>
      </c>
      <c r="D716" s="8">
        <v>7.6261000000000001</v>
      </c>
      <c r="E716" s="102">
        <v>2.42E-14</v>
      </c>
    </row>
    <row r="717" spans="1:5" x14ac:dyDescent="0.2">
      <c r="A717" t="s">
        <v>282</v>
      </c>
      <c r="B717" s="10">
        <v>0.2681</v>
      </c>
      <c r="C717" s="8">
        <v>3.56E-2</v>
      </c>
      <c r="D717" s="8">
        <v>7.5209000000000001</v>
      </c>
      <c r="E717" s="102">
        <v>5.44E-14</v>
      </c>
    </row>
    <row r="718" spans="1:5" x14ac:dyDescent="0.2">
      <c r="A718" t="s">
        <v>250</v>
      </c>
      <c r="B718" s="10">
        <v>0.21640000000000001</v>
      </c>
      <c r="C718" s="8">
        <v>2.9600000000000001E-2</v>
      </c>
      <c r="D718" s="8">
        <v>7.3182999999999998</v>
      </c>
      <c r="E718" s="102">
        <v>2.5099999999999999E-13</v>
      </c>
    </row>
    <row r="719" spans="1:5" x14ac:dyDescent="0.2">
      <c r="A719" t="s">
        <v>254</v>
      </c>
      <c r="B719" s="10">
        <v>0.21679999999999999</v>
      </c>
      <c r="C719" s="8">
        <v>3.1899999999999998E-2</v>
      </c>
      <c r="D719" s="8">
        <v>6.7946</v>
      </c>
      <c r="E719" s="102">
        <v>1.0899999999999999E-11</v>
      </c>
    </row>
    <row r="720" spans="1:5" x14ac:dyDescent="0.2">
      <c r="A720" t="s">
        <v>391</v>
      </c>
      <c r="B720" s="10">
        <v>0.30430000000000001</v>
      </c>
      <c r="C720" s="8">
        <v>4.8599999999999997E-2</v>
      </c>
      <c r="D720" s="8">
        <v>6.2553000000000001</v>
      </c>
      <c r="E720" s="102">
        <v>3.9700000000000002E-10</v>
      </c>
    </row>
    <row r="721" spans="1:5" x14ac:dyDescent="0.2">
      <c r="A721" t="s">
        <v>335</v>
      </c>
      <c r="B721" s="10">
        <v>-0.17560000000000001</v>
      </c>
      <c r="C721" s="8">
        <v>2.9700000000000001E-2</v>
      </c>
      <c r="D721" s="8">
        <v>-5.9165999999999999</v>
      </c>
      <c r="E721" s="102">
        <v>3.29E-9</v>
      </c>
    </row>
    <row r="722" spans="1:5" x14ac:dyDescent="0.2">
      <c r="A722" t="s">
        <v>356</v>
      </c>
      <c r="B722" s="10">
        <v>0.2329</v>
      </c>
      <c r="C722" s="8">
        <v>3.9399999999999998E-2</v>
      </c>
      <c r="D722" s="8">
        <v>5.9134000000000002</v>
      </c>
      <c r="E722" s="102">
        <v>3.3499999999999998E-9</v>
      </c>
    </row>
    <row r="723" spans="1:5" x14ac:dyDescent="0.2">
      <c r="A723" t="s">
        <v>266</v>
      </c>
      <c r="B723" s="10">
        <v>0.2258</v>
      </c>
      <c r="C723" s="8">
        <v>4.7E-2</v>
      </c>
      <c r="D723" s="8">
        <v>4.8</v>
      </c>
      <c r="E723" s="102">
        <v>1.59E-6</v>
      </c>
    </row>
    <row r="724" spans="1:5" x14ac:dyDescent="0.2">
      <c r="A724" t="s">
        <v>296</v>
      </c>
      <c r="B724" s="10">
        <v>0.2046</v>
      </c>
      <c r="C724" s="8">
        <v>4.5699999999999998E-2</v>
      </c>
      <c r="D724" s="8">
        <v>4.4763000000000002</v>
      </c>
      <c r="E724" s="102">
        <v>7.6000000000000001E-6</v>
      </c>
    </row>
    <row r="725" spans="1:5" x14ac:dyDescent="0.2">
      <c r="A725" t="s">
        <v>344</v>
      </c>
      <c r="B725" s="10">
        <v>0.21429999999999999</v>
      </c>
      <c r="C725" s="8">
        <v>4.8099999999999997E-2</v>
      </c>
      <c r="D725" s="8">
        <v>4.4530000000000003</v>
      </c>
      <c r="E725" s="102">
        <v>8.4700000000000002E-6</v>
      </c>
    </row>
    <row r="726" spans="1:5" x14ac:dyDescent="0.2">
      <c r="A726" t="s">
        <v>249</v>
      </c>
      <c r="B726" s="10">
        <v>0.1255</v>
      </c>
      <c r="C726" s="8">
        <v>2.9399999999999999E-2</v>
      </c>
      <c r="D726" s="8">
        <v>4.2636000000000003</v>
      </c>
      <c r="E726" s="102">
        <v>2.0100000000000001E-5</v>
      </c>
    </row>
    <row r="727" spans="1:5" x14ac:dyDescent="0.2">
      <c r="A727" t="s">
        <v>276</v>
      </c>
      <c r="B727" s="10">
        <v>0.16300000000000001</v>
      </c>
      <c r="C727" s="8">
        <v>3.8399999999999997E-2</v>
      </c>
      <c r="D727" s="8">
        <v>4.242</v>
      </c>
      <c r="E727" s="102">
        <v>2.2099999999999998E-5</v>
      </c>
    </row>
    <row r="728" spans="1:5" x14ac:dyDescent="0.2">
      <c r="A728" t="s">
        <v>366</v>
      </c>
      <c r="B728" s="10">
        <v>0.2346</v>
      </c>
      <c r="C728" s="8">
        <v>5.74E-2</v>
      </c>
      <c r="D728" s="8">
        <v>4.0888</v>
      </c>
      <c r="E728" s="102">
        <v>4.3399999999999998E-5</v>
      </c>
    </row>
    <row r="729" spans="1:5" x14ac:dyDescent="0.2">
      <c r="A729" t="s">
        <v>262</v>
      </c>
      <c r="B729" s="10">
        <v>0.18959999999999999</v>
      </c>
      <c r="C729" s="8">
        <v>4.99E-2</v>
      </c>
      <c r="D729" s="8">
        <v>3.8012000000000001</v>
      </c>
      <c r="E729" s="102">
        <v>1E-4</v>
      </c>
    </row>
    <row r="730" spans="1:5" x14ac:dyDescent="0.2">
      <c r="A730" t="s">
        <v>291</v>
      </c>
      <c r="B730" s="10">
        <v>-0.1416</v>
      </c>
      <c r="C730" s="8">
        <v>3.6900000000000002E-2</v>
      </c>
      <c r="D730" s="8">
        <v>-3.8332000000000002</v>
      </c>
      <c r="E730" s="102">
        <v>1E-4</v>
      </c>
    </row>
    <row r="731" spans="1:5" x14ac:dyDescent="0.2">
      <c r="A731" t="s">
        <v>396</v>
      </c>
      <c r="B731" s="10">
        <v>0.15440000000000001</v>
      </c>
      <c r="C731" s="8">
        <v>4.24E-2</v>
      </c>
      <c r="D731" s="8">
        <v>3.6379999999999999</v>
      </c>
      <c r="E731" s="102">
        <v>2.9999999999999997E-4</v>
      </c>
    </row>
    <row r="732" spans="1:5" x14ac:dyDescent="0.2">
      <c r="A732" t="s">
        <v>251</v>
      </c>
      <c r="B732" s="10">
        <v>0.1152</v>
      </c>
      <c r="C732" s="8">
        <v>3.2000000000000001E-2</v>
      </c>
      <c r="D732" s="8">
        <v>3.5996000000000001</v>
      </c>
      <c r="E732" s="102">
        <v>2.9999999999999997E-4</v>
      </c>
    </row>
    <row r="733" spans="1:5" x14ac:dyDescent="0.2">
      <c r="A733" t="s">
        <v>292</v>
      </c>
      <c r="B733" s="10">
        <v>0.14799999999999999</v>
      </c>
      <c r="C733" s="8">
        <v>4.24E-2</v>
      </c>
      <c r="D733" s="8">
        <v>3.4904999999999999</v>
      </c>
      <c r="E733" s="102">
        <v>5.0000000000000001E-4</v>
      </c>
    </row>
    <row r="734" spans="1:5" x14ac:dyDescent="0.2">
      <c r="A734" t="s">
        <v>281</v>
      </c>
      <c r="B734" s="10">
        <v>-0.18970000000000001</v>
      </c>
      <c r="C734" s="8">
        <v>6.5699999999999995E-2</v>
      </c>
      <c r="D734" s="8">
        <v>-2.8854000000000002</v>
      </c>
      <c r="E734" s="102">
        <v>3.8999999999999998E-3</v>
      </c>
    </row>
    <row r="735" spans="1:5" x14ac:dyDescent="0.2">
      <c r="A735" t="s">
        <v>332</v>
      </c>
      <c r="B735" s="10">
        <v>0.19489999999999999</v>
      </c>
      <c r="C735" s="8">
        <v>6.9199999999999998E-2</v>
      </c>
      <c r="D735" s="8">
        <v>2.8159000000000001</v>
      </c>
      <c r="E735" s="102">
        <v>4.8999999999999998E-3</v>
      </c>
    </row>
    <row r="736" spans="1:5" x14ac:dyDescent="0.2">
      <c r="A736" t="s">
        <v>365</v>
      </c>
      <c r="B736" s="10">
        <v>0.2029</v>
      </c>
      <c r="C736" s="8">
        <v>7.2599999999999998E-2</v>
      </c>
      <c r="D736" s="8">
        <v>2.7949999999999999</v>
      </c>
      <c r="E736" s="102">
        <v>5.1999999999999998E-3</v>
      </c>
    </row>
    <row r="737" spans="1:5" x14ac:dyDescent="0.2">
      <c r="A737" t="s">
        <v>399</v>
      </c>
      <c r="B737" s="10">
        <v>0.15970000000000001</v>
      </c>
      <c r="C737" s="8">
        <v>5.7500000000000002E-2</v>
      </c>
      <c r="D737" s="8">
        <v>2.7778999999999998</v>
      </c>
      <c r="E737" s="102">
        <v>5.4999999999999997E-3</v>
      </c>
    </row>
    <row r="738" spans="1:5" x14ac:dyDescent="0.2">
      <c r="A738" t="s">
        <v>351</v>
      </c>
      <c r="B738" s="10">
        <v>-0.1704</v>
      </c>
      <c r="C738" s="8">
        <v>6.1499999999999999E-2</v>
      </c>
      <c r="D738" s="8">
        <v>-2.77</v>
      </c>
      <c r="E738" s="102">
        <v>5.5999999999999999E-3</v>
      </c>
    </row>
    <row r="739" spans="1:5" x14ac:dyDescent="0.2">
      <c r="A739" t="s">
        <v>374</v>
      </c>
      <c r="B739" s="10">
        <v>0.1764</v>
      </c>
      <c r="C739" s="8">
        <v>6.6400000000000001E-2</v>
      </c>
      <c r="D739" s="8">
        <v>2.6553</v>
      </c>
      <c r="E739" s="102">
        <v>7.9000000000000008E-3</v>
      </c>
    </row>
    <row r="740" spans="1:5" x14ac:dyDescent="0.2">
      <c r="A740" t="s">
        <v>337</v>
      </c>
      <c r="B740" s="10">
        <v>0.23860000000000001</v>
      </c>
      <c r="C740" s="8">
        <v>9.0200000000000002E-2</v>
      </c>
      <c r="D740" s="8">
        <v>2.6463000000000001</v>
      </c>
      <c r="E740" s="102">
        <v>8.0999999999999996E-3</v>
      </c>
    </row>
    <row r="741" spans="1:5" x14ac:dyDescent="0.2">
      <c r="A741" t="s">
        <v>411</v>
      </c>
      <c r="B741" s="10">
        <v>0.1673</v>
      </c>
      <c r="C741" s="8">
        <v>6.3500000000000001E-2</v>
      </c>
      <c r="D741" s="8">
        <v>2.6364999999999998</v>
      </c>
      <c r="E741" s="102">
        <v>8.3999999999999995E-3</v>
      </c>
    </row>
    <row r="742" spans="1:5" x14ac:dyDescent="0.2">
      <c r="A742" t="s">
        <v>261</v>
      </c>
      <c r="B742" s="10">
        <v>0.1404</v>
      </c>
      <c r="C742" s="8">
        <v>5.3800000000000001E-2</v>
      </c>
      <c r="D742" s="8">
        <v>2.6084999999999998</v>
      </c>
      <c r="E742" s="102">
        <v>9.1000000000000004E-3</v>
      </c>
    </row>
    <row r="743" spans="1:5" x14ac:dyDescent="0.2">
      <c r="A743" t="s">
        <v>461</v>
      </c>
      <c r="B743" s="10">
        <v>-0.1069</v>
      </c>
      <c r="C743" s="8">
        <v>4.1099999999999998E-2</v>
      </c>
      <c r="D743" s="8">
        <v>-2.6015999999999999</v>
      </c>
      <c r="E743" s="102">
        <v>9.2999999999999992E-3</v>
      </c>
    </row>
    <row r="744" spans="1:5" x14ac:dyDescent="0.2">
      <c r="A744" t="s">
        <v>309</v>
      </c>
      <c r="B744" s="10">
        <v>8.4900000000000003E-2</v>
      </c>
      <c r="C744" s="8">
        <v>3.3000000000000002E-2</v>
      </c>
      <c r="D744" s="8">
        <v>2.5762999999999998</v>
      </c>
      <c r="E744" s="102">
        <v>0.01</v>
      </c>
    </row>
    <row r="745" spans="1:5" x14ac:dyDescent="0.2">
      <c r="A745" t="s">
        <v>298</v>
      </c>
      <c r="B745" s="10">
        <v>0.16189999999999999</v>
      </c>
      <c r="C745" s="8">
        <v>6.3200000000000006E-2</v>
      </c>
      <c r="D745" s="8">
        <v>2.5621</v>
      </c>
      <c r="E745" s="102">
        <v>1.04E-2</v>
      </c>
    </row>
    <row r="746" spans="1:5" x14ac:dyDescent="0.2">
      <c r="A746" t="s">
        <v>439</v>
      </c>
      <c r="B746" s="10">
        <v>0.1714</v>
      </c>
      <c r="C746" s="8">
        <v>6.7500000000000004E-2</v>
      </c>
      <c r="D746" s="8">
        <v>2.5396000000000001</v>
      </c>
      <c r="E746" s="102">
        <v>1.11E-2</v>
      </c>
    </row>
    <row r="747" spans="1:5" x14ac:dyDescent="0.2">
      <c r="A747" t="s">
        <v>464</v>
      </c>
      <c r="B747" s="10">
        <v>0.1777</v>
      </c>
      <c r="C747" s="8">
        <v>7.1300000000000002E-2</v>
      </c>
      <c r="D747" s="8">
        <v>2.4927000000000001</v>
      </c>
      <c r="E747" s="102">
        <v>1.2699999999999999E-2</v>
      </c>
    </row>
    <row r="748" spans="1:5" x14ac:dyDescent="0.2">
      <c r="A748" t="s">
        <v>442</v>
      </c>
      <c r="B748" s="10">
        <v>0.1938</v>
      </c>
      <c r="C748" s="8">
        <v>7.8E-2</v>
      </c>
      <c r="D748" s="8">
        <v>2.4855</v>
      </c>
      <c r="E748" s="102">
        <v>1.29E-2</v>
      </c>
    </row>
    <row r="749" spans="1:5" x14ac:dyDescent="0.2">
      <c r="A749" t="s">
        <v>473</v>
      </c>
      <c r="B749" s="10">
        <v>0.20069999999999999</v>
      </c>
      <c r="C749" s="8">
        <v>8.3699999999999997E-2</v>
      </c>
      <c r="D749" s="8">
        <v>2.3984999999999999</v>
      </c>
      <c r="E749" s="102">
        <v>1.6500000000000001E-2</v>
      </c>
    </row>
    <row r="750" spans="1:5" x14ac:dyDescent="0.2">
      <c r="A750" t="s">
        <v>465</v>
      </c>
      <c r="B750" s="10">
        <v>0.14449999999999999</v>
      </c>
      <c r="C750" s="8">
        <v>6.2300000000000001E-2</v>
      </c>
      <c r="D750" s="8">
        <v>2.3174000000000001</v>
      </c>
      <c r="E750" s="102">
        <v>2.0500000000000001E-2</v>
      </c>
    </row>
    <row r="751" spans="1:5" x14ac:dyDescent="0.2">
      <c r="A751" t="s">
        <v>468</v>
      </c>
      <c r="B751" s="10">
        <v>9.1800000000000007E-2</v>
      </c>
      <c r="C751" s="8">
        <v>4.0300000000000002E-2</v>
      </c>
      <c r="D751" s="8">
        <v>2.2770999999999999</v>
      </c>
      <c r="E751" s="102">
        <v>2.2800000000000001E-2</v>
      </c>
    </row>
    <row r="752" spans="1:5" x14ac:dyDescent="0.2">
      <c r="A752" t="s">
        <v>334</v>
      </c>
      <c r="B752" s="10">
        <v>0.19320000000000001</v>
      </c>
      <c r="C752" s="8">
        <v>8.5199999999999998E-2</v>
      </c>
      <c r="D752" s="8">
        <v>2.2671000000000001</v>
      </c>
      <c r="E752" s="102">
        <v>2.3400000000000001E-2</v>
      </c>
    </row>
    <row r="753" spans="1:5" x14ac:dyDescent="0.2">
      <c r="A753" t="s">
        <v>459</v>
      </c>
      <c r="B753" s="10">
        <v>0.16259999999999999</v>
      </c>
      <c r="C753" s="8">
        <v>7.2300000000000003E-2</v>
      </c>
      <c r="D753" s="8">
        <v>2.2479</v>
      </c>
      <c r="E753" s="102">
        <v>2.46E-2</v>
      </c>
    </row>
    <row r="754" spans="1:5" x14ac:dyDescent="0.2">
      <c r="A754" t="s">
        <v>460</v>
      </c>
      <c r="B754" s="10">
        <v>-0.13730000000000001</v>
      </c>
      <c r="C754" s="8">
        <v>6.1199999999999997E-2</v>
      </c>
      <c r="D754" s="8">
        <v>-2.2444999999999999</v>
      </c>
      <c r="E754" s="102">
        <v>2.4799999999999999E-2</v>
      </c>
    </row>
    <row r="755" spans="1:5" x14ac:dyDescent="0.2">
      <c r="A755" t="s">
        <v>449</v>
      </c>
      <c r="B755" s="10">
        <v>8.9200000000000002E-2</v>
      </c>
      <c r="C755" s="8">
        <v>4.1099999999999998E-2</v>
      </c>
      <c r="D755" s="8">
        <v>2.1671999999999998</v>
      </c>
      <c r="E755" s="102">
        <v>3.0200000000000001E-2</v>
      </c>
    </row>
    <row r="756" spans="1:5" x14ac:dyDescent="0.2">
      <c r="A756" t="s">
        <v>402</v>
      </c>
      <c r="B756" s="10">
        <v>-0.14810000000000001</v>
      </c>
      <c r="C756" s="8">
        <v>6.8500000000000005E-2</v>
      </c>
      <c r="D756" s="8">
        <v>-2.1627999999999998</v>
      </c>
      <c r="E756" s="102">
        <v>3.0599999999999999E-2</v>
      </c>
    </row>
    <row r="757" spans="1:5" x14ac:dyDescent="0.2">
      <c r="A757" t="s">
        <v>463</v>
      </c>
      <c r="B757" s="10">
        <v>0.1472</v>
      </c>
      <c r="C757" s="8">
        <v>6.8400000000000002E-2</v>
      </c>
      <c r="D757" s="8">
        <v>2.1507999999999998</v>
      </c>
      <c r="E757" s="102">
        <v>3.15E-2</v>
      </c>
    </row>
    <row r="758" spans="1:5" x14ac:dyDescent="0.2">
      <c r="A758" t="s">
        <v>434</v>
      </c>
      <c r="B758" s="10">
        <v>0.14499999999999999</v>
      </c>
      <c r="C758" s="8">
        <v>6.7400000000000002E-2</v>
      </c>
      <c r="D758" s="8">
        <v>2.1513</v>
      </c>
      <c r="E758" s="102">
        <v>3.15E-2</v>
      </c>
    </row>
    <row r="759" spans="1:5" x14ac:dyDescent="0.2">
      <c r="A759" t="s">
        <v>429</v>
      </c>
      <c r="B759" s="10">
        <v>0.1381</v>
      </c>
      <c r="C759" s="8">
        <v>6.4199999999999993E-2</v>
      </c>
      <c r="D759" s="8">
        <v>2.1509</v>
      </c>
      <c r="E759" s="102">
        <v>3.15E-2</v>
      </c>
    </row>
    <row r="760" spans="1:5" x14ac:dyDescent="0.2">
      <c r="A760" t="s">
        <v>375</v>
      </c>
      <c r="B760" s="10">
        <v>-0.15</v>
      </c>
      <c r="C760" s="8">
        <v>7.0099999999999996E-2</v>
      </c>
      <c r="D760" s="8">
        <v>-2.1389</v>
      </c>
      <c r="E760" s="102">
        <v>3.2399999999999998E-2</v>
      </c>
    </row>
    <row r="761" spans="1:5" x14ac:dyDescent="0.2">
      <c r="A761" t="s">
        <v>440</v>
      </c>
      <c r="B761" s="10">
        <v>-0.1295</v>
      </c>
      <c r="C761" s="8">
        <v>6.1199999999999997E-2</v>
      </c>
      <c r="D761" s="8">
        <v>-2.1173999999999999</v>
      </c>
      <c r="E761" s="102">
        <v>3.4200000000000001E-2</v>
      </c>
    </row>
    <row r="762" spans="1:5" x14ac:dyDescent="0.2">
      <c r="A762" t="s">
        <v>283</v>
      </c>
      <c r="B762" s="10">
        <v>0.192</v>
      </c>
      <c r="C762" s="8">
        <v>9.0800000000000006E-2</v>
      </c>
      <c r="D762" s="8">
        <v>2.1154000000000002</v>
      </c>
      <c r="E762" s="102">
        <v>3.44E-2</v>
      </c>
    </row>
    <row r="763" spans="1:5" x14ac:dyDescent="0.2">
      <c r="A763" t="s">
        <v>323</v>
      </c>
      <c r="B763" s="10">
        <v>-0.1762</v>
      </c>
      <c r="C763" s="8">
        <v>8.3599999999999994E-2</v>
      </c>
      <c r="D763" s="8">
        <v>-2.1089000000000002</v>
      </c>
      <c r="E763" s="102">
        <v>3.49E-2</v>
      </c>
    </row>
    <row r="764" spans="1:5" x14ac:dyDescent="0.2">
      <c r="A764" t="s">
        <v>447</v>
      </c>
      <c r="B764" s="10">
        <v>0.127</v>
      </c>
      <c r="C764" s="8">
        <v>6.0400000000000002E-2</v>
      </c>
      <c r="D764" s="8">
        <v>2.1032999999999999</v>
      </c>
      <c r="E764" s="102">
        <v>3.5400000000000001E-2</v>
      </c>
    </row>
    <row r="765" spans="1:5" x14ac:dyDescent="0.2">
      <c r="A765" t="s">
        <v>445</v>
      </c>
      <c r="B765" s="10">
        <v>-0.12909999999999999</v>
      </c>
      <c r="C765" s="8">
        <v>6.2600000000000003E-2</v>
      </c>
      <c r="D765" s="8">
        <v>-2.0636000000000001</v>
      </c>
      <c r="E765" s="102">
        <v>3.9100000000000003E-2</v>
      </c>
    </row>
    <row r="766" spans="1:5" x14ac:dyDescent="0.2">
      <c r="A766" t="s">
        <v>430</v>
      </c>
      <c r="B766" s="10">
        <v>0.14269999999999999</v>
      </c>
      <c r="C766" s="8">
        <v>7.0699999999999999E-2</v>
      </c>
      <c r="D766" s="8">
        <v>2.0192000000000001</v>
      </c>
      <c r="E766" s="102">
        <v>4.3499999999999997E-2</v>
      </c>
    </row>
    <row r="767" spans="1:5" x14ac:dyDescent="0.2">
      <c r="A767" t="s">
        <v>313</v>
      </c>
      <c r="B767" s="10">
        <v>8.3199999999999996E-2</v>
      </c>
      <c r="C767" s="8">
        <v>4.1200000000000001E-2</v>
      </c>
      <c r="D767" s="8">
        <v>2.0183</v>
      </c>
      <c r="E767" s="102">
        <v>4.36E-2</v>
      </c>
    </row>
    <row r="768" spans="1:5" x14ac:dyDescent="0.2">
      <c r="A768" t="s">
        <v>339</v>
      </c>
      <c r="B768" s="10">
        <v>0.12180000000000001</v>
      </c>
      <c r="C768" s="8">
        <v>6.0400000000000002E-2</v>
      </c>
      <c r="D768" s="8">
        <v>2.0160999999999998</v>
      </c>
      <c r="E768" s="102">
        <v>4.3799999999999999E-2</v>
      </c>
    </row>
    <row r="769" spans="1:5" x14ac:dyDescent="0.2">
      <c r="A769" t="s">
        <v>301</v>
      </c>
      <c r="B769" s="10">
        <v>-0.1056</v>
      </c>
      <c r="C769" s="8">
        <v>5.2499999999999998E-2</v>
      </c>
      <c r="D769" s="8">
        <v>-2.0099999999999998</v>
      </c>
      <c r="E769" s="102">
        <v>4.4400000000000002E-2</v>
      </c>
    </row>
    <row r="770" spans="1:5" x14ac:dyDescent="0.2">
      <c r="A770" t="s">
        <v>422</v>
      </c>
      <c r="B770" s="10">
        <v>0.16320000000000001</v>
      </c>
      <c r="C770" s="8">
        <v>8.2600000000000007E-2</v>
      </c>
      <c r="D770" s="8">
        <v>1.9755</v>
      </c>
      <c r="E770" s="102">
        <v>4.82E-2</v>
      </c>
    </row>
    <row r="771" spans="1:5" x14ac:dyDescent="0.2">
      <c r="A771" t="s">
        <v>414</v>
      </c>
      <c r="B771" s="10">
        <v>-0.17219999999999999</v>
      </c>
      <c r="C771" s="8">
        <v>8.77E-2</v>
      </c>
      <c r="D771" s="8">
        <v>-1.9629000000000001</v>
      </c>
      <c r="E771" s="102">
        <v>4.9700000000000001E-2</v>
      </c>
    </row>
    <row r="772" spans="1:5" x14ac:dyDescent="0.2">
      <c r="A772" t="s">
        <v>394</v>
      </c>
      <c r="B772" s="10">
        <v>-0.1389</v>
      </c>
      <c r="C772" s="8">
        <v>7.0800000000000002E-2</v>
      </c>
      <c r="D772" s="8">
        <v>-1.96</v>
      </c>
      <c r="E772" s="102">
        <v>0.05</v>
      </c>
    </row>
    <row r="773" spans="1:5" x14ac:dyDescent="0.2">
      <c r="A773" t="s">
        <v>348</v>
      </c>
      <c r="B773" s="10">
        <v>-0.11840000000000001</v>
      </c>
      <c r="C773" s="8">
        <v>6.0600000000000001E-2</v>
      </c>
      <c r="D773" s="8">
        <v>-1.9554</v>
      </c>
      <c r="E773" s="102">
        <v>5.0500000000000003E-2</v>
      </c>
    </row>
    <row r="774" spans="1:5" x14ac:dyDescent="0.2">
      <c r="A774" t="s">
        <v>305</v>
      </c>
      <c r="B774" s="10">
        <v>0.22189999999999999</v>
      </c>
      <c r="C774" s="8">
        <v>0.1159</v>
      </c>
      <c r="D774" s="8">
        <v>1.915</v>
      </c>
      <c r="E774" s="102">
        <v>5.5500000000000001E-2</v>
      </c>
    </row>
    <row r="775" spans="1:5" x14ac:dyDescent="0.2">
      <c r="A775" t="s">
        <v>472</v>
      </c>
      <c r="B775" s="10">
        <v>0.1772</v>
      </c>
      <c r="C775" s="8">
        <v>9.4500000000000001E-2</v>
      </c>
      <c r="D775" s="8">
        <v>1.8741000000000001</v>
      </c>
      <c r="E775" s="102">
        <v>6.0900000000000003E-2</v>
      </c>
    </row>
    <row r="776" spans="1:5" x14ac:dyDescent="0.2">
      <c r="A776" t="s">
        <v>404</v>
      </c>
      <c r="B776" s="10">
        <v>0.1343</v>
      </c>
      <c r="C776" s="8">
        <v>7.1999999999999995E-2</v>
      </c>
      <c r="D776" s="8">
        <v>1.8663000000000001</v>
      </c>
      <c r="E776" s="102">
        <v>6.2E-2</v>
      </c>
    </row>
    <row r="777" spans="1:5" x14ac:dyDescent="0.2">
      <c r="A777" t="s">
        <v>336</v>
      </c>
      <c r="B777" s="10">
        <v>-0.159</v>
      </c>
      <c r="C777" s="8">
        <v>8.6300000000000002E-2</v>
      </c>
      <c r="D777" s="8">
        <v>-1.8416999999999999</v>
      </c>
      <c r="E777" s="102">
        <v>6.5500000000000003E-2</v>
      </c>
    </row>
    <row r="778" spans="1:5" x14ac:dyDescent="0.2">
      <c r="A778" t="s">
        <v>275</v>
      </c>
      <c r="B778" s="10">
        <v>7.2599999999999998E-2</v>
      </c>
      <c r="C778" s="8">
        <v>3.9699999999999999E-2</v>
      </c>
      <c r="D778" s="8">
        <v>1.8282</v>
      </c>
      <c r="E778" s="102">
        <v>6.7500000000000004E-2</v>
      </c>
    </row>
    <row r="779" spans="1:5" x14ac:dyDescent="0.2">
      <c r="A779" t="s">
        <v>379</v>
      </c>
      <c r="B779" s="10">
        <v>-0.13450000000000001</v>
      </c>
      <c r="C779" s="8">
        <v>7.3800000000000004E-2</v>
      </c>
      <c r="D779" s="8">
        <v>-1.8237000000000001</v>
      </c>
      <c r="E779" s="102">
        <v>6.8199999999999997E-2</v>
      </c>
    </row>
    <row r="780" spans="1:5" x14ac:dyDescent="0.2">
      <c r="A780" t="s">
        <v>355</v>
      </c>
      <c r="B780" s="10">
        <v>-0.15670000000000001</v>
      </c>
      <c r="C780" s="8">
        <v>8.7099999999999997E-2</v>
      </c>
      <c r="D780" s="8">
        <v>-1.7981</v>
      </c>
      <c r="E780" s="102">
        <v>7.22E-2</v>
      </c>
    </row>
    <row r="781" spans="1:5" x14ac:dyDescent="0.2">
      <c r="A781" t="s">
        <v>255</v>
      </c>
      <c r="B781" s="10">
        <v>5.45E-2</v>
      </c>
      <c r="C781" s="8">
        <v>3.0499999999999999E-2</v>
      </c>
      <c r="D781" s="8">
        <v>1.7853000000000001</v>
      </c>
      <c r="E781" s="102">
        <v>7.4200000000000002E-2</v>
      </c>
    </row>
    <row r="782" spans="1:5" x14ac:dyDescent="0.2">
      <c r="A782" t="s">
        <v>304</v>
      </c>
      <c r="B782" s="10">
        <v>-8.4900000000000003E-2</v>
      </c>
      <c r="C782" s="8">
        <v>4.8099999999999997E-2</v>
      </c>
      <c r="D782" s="8">
        <v>-1.7665</v>
      </c>
      <c r="E782" s="102">
        <v>7.7299999999999994E-2</v>
      </c>
    </row>
    <row r="783" spans="1:5" x14ac:dyDescent="0.2">
      <c r="A783" t="s">
        <v>409</v>
      </c>
      <c r="B783" s="10">
        <v>0.1636</v>
      </c>
      <c r="C783" s="8">
        <v>9.2899999999999996E-2</v>
      </c>
      <c r="D783" s="8">
        <v>1.7605999999999999</v>
      </c>
      <c r="E783" s="102">
        <v>7.8299999999999995E-2</v>
      </c>
    </row>
    <row r="784" spans="1:5" x14ac:dyDescent="0.2">
      <c r="A784" t="s">
        <v>438</v>
      </c>
      <c r="B784" s="10">
        <v>-0.11899999999999999</v>
      </c>
      <c r="C784" s="8">
        <v>6.8699999999999997E-2</v>
      </c>
      <c r="D784" s="8">
        <v>-1.7313000000000001</v>
      </c>
      <c r="E784" s="102">
        <v>8.3400000000000002E-2</v>
      </c>
    </row>
    <row r="785" spans="1:5" x14ac:dyDescent="0.2">
      <c r="A785" t="s">
        <v>317</v>
      </c>
      <c r="B785" s="10">
        <v>-6.9900000000000004E-2</v>
      </c>
      <c r="C785" s="8">
        <v>4.1099999999999998E-2</v>
      </c>
      <c r="D785" s="8">
        <v>-1.7015</v>
      </c>
      <c r="E785" s="102">
        <v>8.8900000000000007E-2</v>
      </c>
    </row>
    <row r="786" spans="1:5" x14ac:dyDescent="0.2">
      <c r="A786" t="s">
        <v>415</v>
      </c>
      <c r="B786" s="10">
        <v>0.1104</v>
      </c>
      <c r="C786" s="8">
        <v>6.5299999999999997E-2</v>
      </c>
      <c r="D786" s="8">
        <v>1.6904999999999999</v>
      </c>
      <c r="E786" s="102">
        <v>9.0899999999999995E-2</v>
      </c>
    </row>
    <row r="787" spans="1:5" x14ac:dyDescent="0.2">
      <c r="A787" t="s">
        <v>351</v>
      </c>
      <c r="B787" s="10">
        <v>-0.1376</v>
      </c>
      <c r="C787" s="8">
        <v>8.2299999999999998E-2</v>
      </c>
      <c r="D787" s="8">
        <v>-1.6720999999999999</v>
      </c>
      <c r="E787" s="102">
        <v>9.4500000000000001E-2</v>
      </c>
    </row>
    <row r="788" spans="1:5" x14ac:dyDescent="0.2">
      <c r="A788" t="s">
        <v>347</v>
      </c>
      <c r="B788" s="10">
        <v>0.16300000000000001</v>
      </c>
      <c r="C788" s="8">
        <v>9.8100000000000007E-2</v>
      </c>
      <c r="D788" s="8">
        <v>1.6613</v>
      </c>
      <c r="E788" s="102">
        <v>9.6699999999999994E-2</v>
      </c>
    </row>
    <row r="789" spans="1:5" x14ac:dyDescent="0.2">
      <c r="A789" t="s">
        <v>377</v>
      </c>
      <c r="B789" s="10">
        <v>-0.16539999999999999</v>
      </c>
      <c r="C789" s="8">
        <v>9.9699999999999997E-2</v>
      </c>
      <c r="D789" s="8">
        <v>-1.6592</v>
      </c>
      <c r="E789" s="102">
        <v>9.7100000000000006E-2</v>
      </c>
    </row>
    <row r="790" spans="1:5" x14ac:dyDescent="0.2">
      <c r="A790" t="s">
        <v>302</v>
      </c>
      <c r="B790" s="10">
        <v>-0.1991</v>
      </c>
      <c r="C790" s="8">
        <v>0.1202</v>
      </c>
      <c r="D790" s="8">
        <v>-1.6565000000000001</v>
      </c>
      <c r="E790" s="102">
        <v>9.7600000000000006E-2</v>
      </c>
    </row>
    <row r="791" spans="1:5" x14ac:dyDescent="0.2">
      <c r="A791" t="s">
        <v>385</v>
      </c>
      <c r="B791" s="10">
        <v>-0.1191</v>
      </c>
      <c r="C791" s="8">
        <v>7.22E-2</v>
      </c>
      <c r="D791" s="8">
        <v>-1.6491</v>
      </c>
      <c r="E791" s="102">
        <v>9.9099999999999994E-2</v>
      </c>
    </row>
    <row r="792" spans="1:5" x14ac:dyDescent="0.2">
      <c r="A792" t="s">
        <v>471</v>
      </c>
      <c r="B792" s="10">
        <v>0.10589999999999999</v>
      </c>
      <c r="C792" s="8">
        <v>6.4600000000000005E-2</v>
      </c>
      <c r="D792" s="8">
        <v>1.6396999999999999</v>
      </c>
      <c r="E792" s="102">
        <v>0.1011</v>
      </c>
    </row>
    <row r="793" spans="1:5" x14ac:dyDescent="0.2">
      <c r="A793" t="s">
        <v>265</v>
      </c>
      <c r="B793" s="10">
        <v>6.5500000000000003E-2</v>
      </c>
      <c r="C793" s="8">
        <v>4.0399999999999998E-2</v>
      </c>
      <c r="D793" s="8">
        <v>1.6183000000000001</v>
      </c>
      <c r="E793" s="102">
        <v>0.1056</v>
      </c>
    </row>
    <row r="794" spans="1:5" x14ac:dyDescent="0.2">
      <c r="A794" t="s">
        <v>413</v>
      </c>
      <c r="B794" s="10">
        <v>-0.1177</v>
      </c>
      <c r="C794" s="8">
        <v>7.51E-2</v>
      </c>
      <c r="D794" s="8">
        <v>-1.5666</v>
      </c>
      <c r="E794" s="102">
        <v>0.1172</v>
      </c>
    </row>
    <row r="795" spans="1:5" x14ac:dyDescent="0.2">
      <c r="A795" t="s">
        <v>398</v>
      </c>
      <c r="B795" s="10">
        <v>9.8299999999999998E-2</v>
      </c>
      <c r="C795" s="8">
        <v>6.3399999999999998E-2</v>
      </c>
      <c r="D795" s="8">
        <v>1.5499000000000001</v>
      </c>
      <c r="E795" s="102">
        <v>0.1212</v>
      </c>
    </row>
    <row r="796" spans="1:5" x14ac:dyDescent="0.2">
      <c r="A796" t="s">
        <v>319</v>
      </c>
      <c r="B796" s="10">
        <v>-0.17549999999999999</v>
      </c>
      <c r="C796" s="8">
        <v>0.1133</v>
      </c>
      <c r="D796" s="8">
        <v>-1.5492999999999999</v>
      </c>
      <c r="E796" s="102">
        <v>0.12130000000000001</v>
      </c>
    </row>
    <row r="797" spans="1:5" x14ac:dyDescent="0.2">
      <c r="A797" t="s">
        <v>368</v>
      </c>
      <c r="B797" s="10">
        <v>0.13750000000000001</v>
      </c>
      <c r="C797" s="8">
        <v>8.8800000000000004E-2</v>
      </c>
      <c r="D797" s="8">
        <v>1.5487</v>
      </c>
      <c r="E797" s="102">
        <v>0.12139999999999999</v>
      </c>
    </row>
    <row r="798" spans="1:5" x14ac:dyDescent="0.2">
      <c r="A798" t="s">
        <v>370</v>
      </c>
      <c r="B798" s="10">
        <v>0.13789999999999999</v>
      </c>
      <c r="C798" s="8">
        <v>8.9099999999999999E-2</v>
      </c>
      <c r="D798" s="8">
        <v>1.5477000000000001</v>
      </c>
      <c r="E798" s="102">
        <v>0.1217</v>
      </c>
    </row>
    <row r="799" spans="1:5" x14ac:dyDescent="0.2">
      <c r="A799" t="s">
        <v>269</v>
      </c>
      <c r="B799" s="10">
        <v>3.95E-2</v>
      </c>
      <c r="C799" s="8">
        <v>2.6599999999999999E-2</v>
      </c>
      <c r="D799" s="8">
        <v>1.4854000000000001</v>
      </c>
      <c r="E799" s="102">
        <v>0.13739999999999999</v>
      </c>
    </row>
    <row r="800" spans="1:5" x14ac:dyDescent="0.2">
      <c r="A800" t="s">
        <v>387</v>
      </c>
      <c r="B800" s="10">
        <v>9.2799999999999994E-2</v>
      </c>
      <c r="C800" s="8">
        <v>6.3E-2</v>
      </c>
      <c r="D800" s="8">
        <v>1.4735</v>
      </c>
      <c r="E800" s="102">
        <v>0.1406</v>
      </c>
    </row>
    <row r="801" spans="1:5" x14ac:dyDescent="0.2">
      <c r="A801" t="s">
        <v>431</v>
      </c>
      <c r="B801" s="10">
        <v>9.9599999999999994E-2</v>
      </c>
      <c r="C801" s="8">
        <v>6.7699999999999996E-2</v>
      </c>
      <c r="D801" s="8">
        <v>1.4703999999999999</v>
      </c>
      <c r="E801" s="102">
        <v>0.14149999999999999</v>
      </c>
    </row>
    <row r="802" spans="1:5" x14ac:dyDescent="0.2">
      <c r="A802" t="s">
        <v>469</v>
      </c>
      <c r="B802" s="10">
        <v>9.6699999999999994E-2</v>
      </c>
      <c r="C802" s="8">
        <v>6.6400000000000001E-2</v>
      </c>
      <c r="D802" s="8">
        <v>1.4574</v>
      </c>
      <c r="E802" s="102">
        <v>0.14499999999999999</v>
      </c>
    </row>
    <row r="803" spans="1:5" x14ac:dyDescent="0.2">
      <c r="A803" t="s">
        <v>397</v>
      </c>
      <c r="B803" s="10">
        <v>-0.10730000000000001</v>
      </c>
      <c r="C803" s="8">
        <v>7.4099999999999999E-2</v>
      </c>
      <c r="D803" s="8">
        <v>-1.4476</v>
      </c>
      <c r="E803" s="102">
        <v>0.1477</v>
      </c>
    </row>
    <row r="804" spans="1:5" x14ac:dyDescent="0.2">
      <c r="A804" t="s">
        <v>256</v>
      </c>
      <c r="B804" s="10">
        <v>0.12989999999999999</v>
      </c>
      <c r="C804" s="8">
        <v>9.0399999999999994E-2</v>
      </c>
      <c r="D804" s="8">
        <v>1.4365000000000001</v>
      </c>
      <c r="E804" s="102">
        <v>0.15090000000000001</v>
      </c>
    </row>
    <row r="805" spans="1:5" x14ac:dyDescent="0.2">
      <c r="A805" t="s">
        <v>286</v>
      </c>
      <c r="B805" s="10">
        <v>0.1154</v>
      </c>
      <c r="C805" s="8">
        <v>8.1699999999999995E-2</v>
      </c>
      <c r="D805" s="8">
        <v>1.4124000000000001</v>
      </c>
      <c r="E805" s="102">
        <v>0.1578</v>
      </c>
    </row>
    <row r="806" spans="1:5" x14ac:dyDescent="0.2">
      <c r="A806" t="s">
        <v>408</v>
      </c>
      <c r="B806" s="10">
        <v>9.6799999999999997E-2</v>
      </c>
      <c r="C806" s="8">
        <v>6.8900000000000003E-2</v>
      </c>
      <c r="D806" s="8">
        <v>1.4047000000000001</v>
      </c>
      <c r="E806" s="102">
        <v>0.16009999999999999</v>
      </c>
    </row>
    <row r="807" spans="1:5" x14ac:dyDescent="0.2">
      <c r="A807" t="s">
        <v>321</v>
      </c>
      <c r="B807" s="10">
        <v>6.6199999999999995E-2</v>
      </c>
      <c r="C807" s="8">
        <v>4.82E-2</v>
      </c>
      <c r="D807" s="8">
        <v>1.3735999999999999</v>
      </c>
      <c r="E807" s="102">
        <v>0.1696</v>
      </c>
    </row>
    <row r="808" spans="1:5" x14ac:dyDescent="0.2">
      <c r="A808" t="s">
        <v>437</v>
      </c>
      <c r="B808" s="10">
        <v>0.1168</v>
      </c>
      <c r="C808" s="8">
        <v>8.5599999999999996E-2</v>
      </c>
      <c r="D808" s="8">
        <v>1.365</v>
      </c>
      <c r="E808" s="102">
        <v>0.17230000000000001</v>
      </c>
    </row>
    <row r="809" spans="1:5" x14ac:dyDescent="0.2">
      <c r="A809" t="s">
        <v>294</v>
      </c>
      <c r="B809" s="10">
        <v>0.1188</v>
      </c>
      <c r="C809" s="8">
        <v>8.7300000000000003E-2</v>
      </c>
      <c r="D809" s="8">
        <v>1.3608</v>
      </c>
      <c r="E809" s="102">
        <v>0.1736</v>
      </c>
    </row>
    <row r="810" spans="1:5" x14ac:dyDescent="0.2">
      <c r="A810" t="s">
        <v>435</v>
      </c>
      <c r="B810" s="10">
        <v>0.15440000000000001</v>
      </c>
      <c r="C810" s="8">
        <v>0.1152</v>
      </c>
      <c r="D810" s="8">
        <v>1.3404</v>
      </c>
      <c r="E810" s="102">
        <v>0.18010000000000001</v>
      </c>
    </row>
    <row r="811" spans="1:5" x14ac:dyDescent="0.2">
      <c r="A811" t="s">
        <v>390</v>
      </c>
      <c r="B811" s="10">
        <v>-0.1144</v>
      </c>
      <c r="C811" s="8">
        <v>8.5500000000000007E-2</v>
      </c>
      <c r="D811" s="8">
        <v>-1.3378000000000001</v>
      </c>
      <c r="E811" s="102">
        <v>0.18099999999999999</v>
      </c>
    </row>
    <row r="812" spans="1:5" x14ac:dyDescent="0.2">
      <c r="A812" t="s">
        <v>421</v>
      </c>
      <c r="B812" s="10">
        <v>9.01E-2</v>
      </c>
      <c r="C812" s="8">
        <v>6.7400000000000002E-2</v>
      </c>
      <c r="D812" s="8">
        <v>1.3368</v>
      </c>
      <c r="E812" s="102">
        <v>0.18129999999999999</v>
      </c>
    </row>
    <row r="813" spans="1:5" x14ac:dyDescent="0.2">
      <c r="A813" t="s">
        <v>326</v>
      </c>
      <c r="B813" s="10">
        <v>0.1071</v>
      </c>
      <c r="C813" s="8">
        <v>8.1299999999999997E-2</v>
      </c>
      <c r="D813" s="8">
        <v>1.3166</v>
      </c>
      <c r="E813" s="102">
        <v>0.188</v>
      </c>
    </row>
    <row r="814" spans="1:5" x14ac:dyDescent="0.2">
      <c r="A814" t="s">
        <v>280</v>
      </c>
      <c r="B814" s="10">
        <v>-9.0200000000000002E-2</v>
      </c>
      <c r="C814" s="8">
        <v>6.9000000000000006E-2</v>
      </c>
      <c r="D814" s="8">
        <v>-1.3069</v>
      </c>
      <c r="E814" s="102">
        <v>0.19120000000000001</v>
      </c>
    </row>
    <row r="815" spans="1:5" x14ac:dyDescent="0.2">
      <c r="A815" t="s">
        <v>345</v>
      </c>
      <c r="B815" s="10">
        <v>0.1424</v>
      </c>
      <c r="C815" s="8">
        <v>0.10979999999999999</v>
      </c>
      <c r="D815" s="8">
        <v>1.2965</v>
      </c>
      <c r="E815" s="102">
        <v>0.1948</v>
      </c>
    </row>
    <row r="816" spans="1:5" x14ac:dyDescent="0.2">
      <c r="A816" t="s">
        <v>428</v>
      </c>
      <c r="B816" s="10">
        <v>-0.1</v>
      </c>
      <c r="C816" s="8">
        <v>7.8200000000000006E-2</v>
      </c>
      <c r="D816" s="8">
        <v>-1.2786999999999999</v>
      </c>
      <c r="E816" s="102">
        <v>0.20100000000000001</v>
      </c>
    </row>
    <row r="817" spans="1:5" x14ac:dyDescent="0.2">
      <c r="A817" t="s">
        <v>273</v>
      </c>
      <c r="B817" s="10">
        <v>5.5300000000000002E-2</v>
      </c>
      <c r="C817" s="8">
        <v>4.3499999999999997E-2</v>
      </c>
      <c r="D817" s="8">
        <v>1.2723</v>
      </c>
      <c r="E817" s="102">
        <v>0.20330000000000001</v>
      </c>
    </row>
    <row r="818" spans="1:5" x14ac:dyDescent="0.2">
      <c r="A818" t="s">
        <v>362</v>
      </c>
      <c r="B818" s="10">
        <v>4.7199999999999999E-2</v>
      </c>
      <c r="C818" s="8">
        <v>3.7600000000000001E-2</v>
      </c>
      <c r="D818" s="8">
        <v>1.2545999999999999</v>
      </c>
      <c r="E818" s="102">
        <v>0.20960000000000001</v>
      </c>
    </row>
    <row r="819" spans="1:5" x14ac:dyDescent="0.2">
      <c r="A819" t="s">
        <v>458</v>
      </c>
      <c r="B819" s="10">
        <v>3.3099999999999997E-2</v>
      </c>
      <c r="C819" s="8">
        <v>2.6700000000000002E-2</v>
      </c>
      <c r="D819" s="8">
        <v>1.2414000000000001</v>
      </c>
      <c r="E819" s="102">
        <v>0.2145</v>
      </c>
    </row>
    <row r="820" spans="1:5" x14ac:dyDescent="0.2">
      <c r="A820" t="s">
        <v>381</v>
      </c>
      <c r="B820" s="10">
        <v>6.2899999999999998E-2</v>
      </c>
      <c r="C820" s="8">
        <v>5.0799999999999998E-2</v>
      </c>
      <c r="D820" s="8">
        <v>1.2397</v>
      </c>
      <c r="E820" s="102">
        <v>0.21510000000000001</v>
      </c>
    </row>
    <row r="821" spans="1:5" x14ac:dyDescent="0.2">
      <c r="A821" t="s">
        <v>288</v>
      </c>
      <c r="B821" s="10">
        <v>0.1019</v>
      </c>
      <c r="C821" s="8">
        <v>8.2699999999999996E-2</v>
      </c>
      <c r="D821" s="8">
        <v>1.2323999999999999</v>
      </c>
      <c r="E821" s="102">
        <v>0.21779999999999999</v>
      </c>
    </row>
    <row r="822" spans="1:5" x14ac:dyDescent="0.2">
      <c r="A822" t="s">
        <v>441</v>
      </c>
      <c r="B822" s="10">
        <v>7.5300000000000006E-2</v>
      </c>
      <c r="C822" s="8">
        <v>6.1199999999999997E-2</v>
      </c>
      <c r="D822" s="8">
        <v>1.2305999999999999</v>
      </c>
      <c r="E822" s="102">
        <v>0.2185</v>
      </c>
    </row>
    <row r="823" spans="1:5" x14ac:dyDescent="0.2">
      <c r="A823" t="s">
        <v>457</v>
      </c>
      <c r="B823" s="10">
        <v>4.48E-2</v>
      </c>
      <c r="C823" s="8">
        <v>3.6900000000000002E-2</v>
      </c>
      <c r="D823" s="8">
        <v>1.2156</v>
      </c>
      <c r="E823" s="102">
        <v>0.22420000000000001</v>
      </c>
    </row>
    <row r="824" spans="1:5" x14ac:dyDescent="0.2">
      <c r="A824" t="s">
        <v>357</v>
      </c>
      <c r="B824" s="10">
        <v>-9.4799999999999995E-2</v>
      </c>
      <c r="C824" s="8">
        <v>7.8299999999999995E-2</v>
      </c>
      <c r="D824" s="8">
        <v>-1.2111000000000001</v>
      </c>
      <c r="E824" s="102">
        <v>0.22589999999999999</v>
      </c>
    </row>
    <row r="825" spans="1:5" x14ac:dyDescent="0.2">
      <c r="A825" t="s">
        <v>417</v>
      </c>
      <c r="B825" s="10">
        <v>8.9399999999999993E-2</v>
      </c>
      <c r="C825" s="8">
        <v>7.3999999999999996E-2</v>
      </c>
      <c r="D825" s="8">
        <v>1.2075</v>
      </c>
      <c r="E825" s="102">
        <v>0.22720000000000001</v>
      </c>
    </row>
    <row r="826" spans="1:5" x14ac:dyDescent="0.2">
      <c r="A826" t="s">
        <v>400</v>
      </c>
      <c r="B826" s="10">
        <v>-5.4899999999999997E-2</v>
      </c>
      <c r="C826" s="8">
        <v>4.5600000000000002E-2</v>
      </c>
      <c r="D826" s="8">
        <v>-1.2038</v>
      </c>
      <c r="E826" s="102">
        <v>0.22869999999999999</v>
      </c>
    </row>
    <row r="827" spans="1:5" x14ac:dyDescent="0.2">
      <c r="A827" t="s">
        <v>271</v>
      </c>
      <c r="B827" s="10">
        <v>5.7000000000000002E-2</v>
      </c>
      <c r="C827" s="8">
        <v>4.7699999999999999E-2</v>
      </c>
      <c r="D827" s="8">
        <v>1.1949000000000001</v>
      </c>
      <c r="E827" s="102">
        <v>0.2321</v>
      </c>
    </row>
    <row r="828" spans="1:5" x14ac:dyDescent="0.2">
      <c r="A828" t="s">
        <v>423</v>
      </c>
      <c r="B828" s="10">
        <v>7.5200000000000003E-2</v>
      </c>
      <c r="C828" s="8">
        <v>6.3500000000000001E-2</v>
      </c>
      <c r="D828" s="8">
        <v>1.1842999999999999</v>
      </c>
      <c r="E828" s="102">
        <v>0.23630000000000001</v>
      </c>
    </row>
    <row r="829" spans="1:5" x14ac:dyDescent="0.2">
      <c r="A829" t="s">
        <v>285</v>
      </c>
      <c r="B829" s="10">
        <v>-8.0399999999999999E-2</v>
      </c>
      <c r="C829" s="8">
        <v>6.9500000000000006E-2</v>
      </c>
      <c r="D829" s="8">
        <v>-1.1576</v>
      </c>
      <c r="E829" s="102">
        <v>0.247</v>
      </c>
    </row>
    <row r="830" spans="1:5" x14ac:dyDescent="0.2">
      <c r="A830" t="s">
        <v>270</v>
      </c>
      <c r="B830" s="10">
        <v>3.44E-2</v>
      </c>
      <c r="C830" s="8">
        <v>3.0099999999999998E-2</v>
      </c>
      <c r="D830" s="8">
        <v>1.1442000000000001</v>
      </c>
      <c r="E830" s="102">
        <v>0.25259999999999999</v>
      </c>
    </row>
    <row r="831" spans="1:5" x14ac:dyDescent="0.2">
      <c r="A831" t="s">
        <v>359</v>
      </c>
      <c r="B831" s="10">
        <v>0.1051</v>
      </c>
      <c r="C831" s="8">
        <v>9.2100000000000001E-2</v>
      </c>
      <c r="D831" s="8">
        <v>1.1415999999999999</v>
      </c>
      <c r="E831" s="102">
        <v>0.25359999999999999</v>
      </c>
    </row>
    <row r="832" spans="1:5" x14ac:dyDescent="0.2">
      <c r="A832" t="s">
        <v>426</v>
      </c>
      <c r="B832" s="10">
        <v>8.3900000000000002E-2</v>
      </c>
      <c r="C832" s="8">
        <v>7.46E-2</v>
      </c>
      <c r="D832" s="8">
        <v>1.1247</v>
      </c>
      <c r="E832" s="102">
        <v>0.26069999999999999</v>
      </c>
    </row>
    <row r="833" spans="1:5" x14ac:dyDescent="0.2">
      <c r="A833" t="s">
        <v>467</v>
      </c>
      <c r="B833" s="10">
        <v>6.3899999999999998E-2</v>
      </c>
      <c r="C833" s="8">
        <v>5.6899999999999999E-2</v>
      </c>
      <c r="D833" s="8">
        <v>1.1240000000000001</v>
      </c>
      <c r="E833" s="102">
        <v>0.26100000000000001</v>
      </c>
    </row>
    <row r="834" spans="1:5" x14ac:dyDescent="0.2">
      <c r="A834" t="s">
        <v>419</v>
      </c>
      <c r="B834" s="10">
        <v>7.6700000000000004E-2</v>
      </c>
      <c r="C834" s="8">
        <v>6.9099999999999995E-2</v>
      </c>
      <c r="D834" s="8">
        <v>1.1099000000000001</v>
      </c>
      <c r="E834" s="102">
        <v>0.26700000000000002</v>
      </c>
    </row>
    <row r="835" spans="1:5" x14ac:dyDescent="0.2">
      <c r="A835" t="s">
        <v>392</v>
      </c>
      <c r="B835" s="10">
        <v>9.4899999999999998E-2</v>
      </c>
      <c r="C835" s="8">
        <v>8.6400000000000005E-2</v>
      </c>
      <c r="D835" s="8">
        <v>1.0991</v>
      </c>
      <c r="E835" s="102">
        <v>0.2717</v>
      </c>
    </row>
    <row r="836" spans="1:5" x14ac:dyDescent="0.2">
      <c r="A836" t="s">
        <v>308</v>
      </c>
      <c r="B836" s="10">
        <v>-9.6799999999999997E-2</v>
      </c>
      <c r="C836" s="8">
        <v>8.8700000000000001E-2</v>
      </c>
      <c r="D836" s="8">
        <v>-1.0914999999999999</v>
      </c>
      <c r="E836" s="102">
        <v>0.27510000000000001</v>
      </c>
    </row>
    <row r="837" spans="1:5" x14ac:dyDescent="0.2">
      <c r="A837" t="s">
        <v>455</v>
      </c>
      <c r="B837" s="10">
        <v>7.5999999999999998E-2</v>
      </c>
      <c r="C837" s="8">
        <v>7.0199999999999999E-2</v>
      </c>
      <c r="D837" s="8">
        <v>1.0834999999999999</v>
      </c>
      <c r="E837" s="102">
        <v>0.27860000000000001</v>
      </c>
    </row>
    <row r="838" spans="1:5" x14ac:dyDescent="0.2">
      <c r="A838" t="s">
        <v>416</v>
      </c>
      <c r="B838" s="10">
        <v>7.0400000000000004E-2</v>
      </c>
      <c r="C838" s="8">
        <v>6.5199999999999994E-2</v>
      </c>
      <c r="D838" s="8">
        <v>1.0802</v>
      </c>
      <c r="E838" s="102">
        <v>0.28000000000000003</v>
      </c>
    </row>
    <row r="839" spans="1:5" x14ac:dyDescent="0.2">
      <c r="A839" t="s">
        <v>303</v>
      </c>
      <c r="B839" s="10">
        <v>-8.9300000000000004E-2</v>
      </c>
      <c r="C839" s="8">
        <v>8.4699999999999998E-2</v>
      </c>
      <c r="D839" s="8">
        <v>-1.0548</v>
      </c>
      <c r="E839" s="102">
        <v>0.29149999999999998</v>
      </c>
    </row>
    <row r="840" spans="1:5" x14ac:dyDescent="0.2">
      <c r="A840" t="s">
        <v>389</v>
      </c>
      <c r="B840" s="10">
        <v>0.1077</v>
      </c>
      <c r="C840" s="8">
        <v>0.1048</v>
      </c>
      <c r="D840" s="8">
        <v>1.0276000000000001</v>
      </c>
      <c r="E840" s="102">
        <v>0.30409999999999998</v>
      </c>
    </row>
    <row r="841" spans="1:5" x14ac:dyDescent="0.2">
      <c r="A841" t="s">
        <v>295</v>
      </c>
      <c r="B841" s="10">
        <v>6.0900000000000003E-2</v>
      </c>
      <c r="C841" s="8">
        <v>6.0400000000000002E-2</v>
      </c>
      <c r="D841" s="8">
        <v>1.0079</v>
      </c>
      <c r="E841" s="102">
        <v>0.3135</v>
      </c>
    </row>
    <row r="842" spans="1:5" x14ac:dyDescent="0.2">
      <c r="A842" t="s">
        <v>470</v>
      </c>
      <c r="B842" s="10">
        <v>-0.153</v>
      </c>
      <c r="C842" s="8">
        <v>0.15190000000000001</v>
      </c>
      <c r="D842" s="8">
        <v>-1.0077</v>
      </c>
      <c r="E842" s="102">
        <v>0.31359999999999999</v>
      </c>
    </row>
    <row r="843" spans="1:5" x14ac:dyDescent="0.2">
      <c r="A843" t="s">
        <v>289</v>
      </c>
      <c r="B843" s="10">
        <v>-3.6400000000000002E-2</v>
      </c>
      <c r="C843" s="8">
        <v>3.6200000000000003E-2</v>
      </c>
      <c r="D843" s="8">
        <v>-1.0046999999999999</v>
      </c>
      <c r="E843" s="102">
        <v>0.31509999999999999</v>
      </c>
    </row>
    <row r="844" spans="1:5" x14ac:dyDescent="0.2">
      <c r="A844" t="s">
        <v>318</v>
      </c>
      <c r="B844" s="10">
        <v>4.0899999999999999E-2</v>
      </c>
      <c r="C844" s="8">
        <v>4.1000000000000002E-2</v>
      </c>
      <c r="D844" s="8">
        <v>0.99729999999999996</v>
      </c>
      <c r="E844" s="102">
        <v>0.31859999999999999</v>
      </c>
    </row>
    <row r="845" spans="1:5" x14ac:dyDescent="0.2">
      <c r="A845" t="s">
        <v>352</v>
      </c>
      <c r="B845" s="10">
        <v>-8.48E-2</v>
      </c>
      <c r="C845" s="8">
        <v>8.5699999999999998E-2</v>
      </c>
      <c r="D845" s="8">
        <v>-0.99</v>
      </c>
      <c r="E845" s="102">
        <v>0.32219999999999999</v>
      </c>
    </row>
    <row r="846" spans="1:5" x14ac:dyDescent="0.2">
      <c r="A846" t="s">
        <v>406</v>
      </c>
      <c r="B846" s="10">
        <v>5.6899999999999999E-2</v>
      </c>
      <c r="C846" s="8">
        <v>5.8500000000000003E-2</v>
      </c>
      <c r="D846" s="8">
        <v>0.97250000000000003</v>
      </c>
      <c r="E846" s="102">
        <v>0.33079999999999998</v>
      </c>
    </row>
    <row r="847" spans="1:5" x14ac:dyDescent="0.2">
      <c r="A847" t="s">
        <v>453</v>
      </c>
      <c r="B847" s="10">
        <v>6.5000000000000002E-2</v>
      </c>
      <c r="C847" s="8">
        <v>6.7199999999999996E-2</v>
      </c>
      <c r="D847" s="8">
        <v>0.96640000000000004</v>
      </c>
      <c r="E847" s="102">
        <v>0.33379999999999999</v>
      </c>
    </row>
    <row r="848" spans="1:5" x14ac:dyDescent="0.2">
      <c r="A848" t="s">
        <v>340</v>
      </c>
      <c r="B848" s="10">
        <v>-6.88E-2</v>
      </c>
      <c r="C848" s="8">
        <v>7.2499999999999995E-2</v>
      </c>
      <c r="D848" s="8">
        <v>-0.94950000000000001</v>
      </c>
      <c r="E848" s="102">
        <v>0.34239999999999998</v>
      </c>
    </row>
    <row r="849" spans="1:5" x14ac:dyDescent="0.2">
      <c r="A849" t="s">
        <v>436</v>
      </c>
      <c r="B849" s="10">
        <v>7.3800000000000004E-2</v>
      </c>
      <c r="C849" s="8">
        <v>7.9000000000000001E-2</v>
      </c>
      <c r="D849" s="8">
        <v>0.93330000000000002</v>
      </c>
      <c r="E849" s="102">
        <v>0.35070000000000001</v>
      </c>
    </row>
    <row r="850" spans="1:5" x14ac:dyDescent="0.2">
      <c r="A850" t="s">
        <v>443</v>
      </c>
      <c r="B850" s="10">
        <v>-8.1100000000000005E-2</v>
      </c>
      <c r="C850" s="8">
        <v>8.7800000000000003E-2</v>
      </c>
      <c r="D850" s="8">
        <v>-0.92359999999999998</v>
      </c>
      <c r="E850" s="102">
        <v>0.35570000000000002</v>
      </c>
    </row>
    <row r="851" spans="1:5" x14ac:dyDescent="0.2">
      <c r="A851" t="s">
        <v>287</v>
      </c>
      <c r="B851" s="10">
        <v>5.3900000000000003E-2</v>
      </c>
      <c r="C851" s="8">
        <v>5.8500000000000003E-2</v>
      </c>
      <c r="D851" s="8">
        <v>0.92020000000000002</v>
      </c>
      <c r="E851" s="102">
        <v>0.35749999999999998</v>
      </c>
    </row>
    <row r="852" spans="1:5" x14ac:dyDescent="0.2">
      <c r="A852" t="s">
        <v>456</v>
      </c>
      <c r="B852" s="10">
        <v>-6.9699999999999998E-2</v>
      </c>
      <c r="C852" s="8">
        <v>7.6100000000000001E-2</v>
      </c>
      <c r="D852" s="8">
        <v>-0.91610000000000003</v>
      </c>
      <c r="E852" s="102">
        <v>0.35959999999999998</v>
      </c>
    </row>
    <row r="853" spans="1:5" x14ac:dyDescent="0.2">
      <c r="A853" t="s">
        <v>297</v>
      </c>
      <c r="B853" s="10">
        <v>-0.13639999999999999</v>
      </c>
      <c r="C853" s="8">
        <v>0.151</v>
      </c>
      <c r="D853" s="8">
        <v>-0.90359999999999996</v>
      </c>
      <c r="E853" s="102">
        <v>0.36620000000000003</v>
      </c>
    </row>
    <row r="854" spans="1:5" x14ac:dyDescent="0.2">
      <c r="A854" t="s">
        <v>290</v>
      </c>
      <c r="B854" s="10">
        <v>4.2200000000000001E-2</v>
      </c>
      <c r="C854" s="8">
        <v>4.7399999999999998E-2</v>
      </c>
      <c r="D854" s="8">
        <v>0.88970000000000005</v>
      </c>
      <c r="E854" s="102">
        <v>0.37359999999999999</v>
      </c>
    </row>
    <row r="855" spans="1:5" x14ac:dyDescent="0.2">
      <c r="A855" t="s">
        <v>382</v>
      </c>
      <c r="B855" s="10">
        <v>-6.1100000000000002E-2</v>
      </c>
      <c r="C855" s="8">
        <v>6.8900000000000003E-2</v>
      </c>
      <c r="D855" s="8">
        <v>-0.88639999999999997</v>
      </c>
      <c r="E855" s="102">
        <v>0.37540000000000001</v>
      </c>
    </row>
    <row r="856" spans="1:5" x14ac:dyDescent="0.2">
      <c r="A856" t="s">
        <v>348</v>
      </c>
      <c r="B856" s="10">
        <v>-4.7500000000000001E-2</v>
      </c>
      <c r="C856" s="8">
        <v>5.3600000000000002E-2</v>
      </c>
      <c r="D856" s="8">
        <v>-0.88600000000000001</v>
      </c>
      <c r="E856" s="102">
        <v>0.37559999999999999</v>
      </c>
    </row>
    <row r="857" spans="1:5" x14ac:dyDescent="0.2">
      <c r="A857" t="s">
        <v>371</v>
      </c>
      <c r="B857" s="10">
        <v>-9.7600000000000006E-2</v>
      </c>
      <c r="C857" s="8">
        <v>0.1124</v>
      </c>
      <c r="D857" s="8">
        <v>-0.86819999999999997</v>
      </c>
      <c r="E857" s="102">
        <v>0.38529999999999998</v>
      </c>
    </row>
    <row r="858" spans="1:5" x14ac:dyDescent="0.2">
      <c r="A858" t="s">
        <v>451</v>
      </c>
      <c r="B858" s="10">
        <v>7.8899999999999998E-2</v>
      </c>
      <c r="C858" s="8">
        <v>9.2399999999999996E-2</v>
      </c>
      <c r="D858" s="8">
        <v>0.85399999999999998</v>
      </c>
      <c r="E858" s="102">
        <v>0.3931</v>
      </c>
    </row>
    <row r="859" spans="1:5" x14ac:dyDescent="0.2">
      <c r="A859" t="s">
        <v>372</v>
      </c>
      <c r="B859" s="10">
        <v>-5.5399999999999998E-2</v>
      </c>
      <c r="C859" s="8">
        <v>6.5100000000000005E-2</v>
      </c>
      <c r="D859" s="8">
        <v>-0.85</v>
      </c>
      <c r="E859" s="102">
        <v>0.39529999999999998</v>
      </c>
    </row>
    <row r="860" spans="1:5" x14ac:dyDescent="0.2">
      <c r="A860" t="s">
        <v>384</v>
      </c>
      <c r="B860" s="10">
        <v>4.2200000000000001E-2</v>
      </c>
      <c r="C860" s="8">
        <v>0.05</v>
      </c>
      <c r="D860" s="8">
        <v>0.84360000000000002</v>
      </c>
      <c r="E860" s="102">
        <v>0.39889999999999998</v>
      </c>
    </row>
    <row r="861" spans="1:5" x14ac:dyDescent="0.2">
      <c r="A861" t="s">
        <v>300</v>
      </c>
      <c r="B861" s="10">
        <v>-8.4099999999999994E-2</v>
      </c>
      <c r="C861" s="8">
        <v>0.10009999999999999</v>
      </c>
      <c r="D861" s="8">
        <v>-0.84050000000000002</v>
      </c>
      <c r="E861" s="102">
        <v>0.4007</v>
      </c>
    </row>
    <row r="862" spans="1:5" x14ac:dyDescent="0.2">
      <c r="A862" t="s">
        <v>376</v>
      </c>
      <c r="B862" s="10">
        <v>5.7700000000000001E-2</v>
      </c>
      <c r="C862" s="8">
        <v>7.0499999999999993E-2</v>
      </c>
      <c r="D862" s="8">
        <v>0.81910000000000005</v>
      </c>
      <c r="E862" s="102">
        <v>0.41270000000000001</v>
      </c>
    </row>
    <row r="863" spans="1:5" x14ac:dyDescent="0.2">
      <c r="A863" t="s">
        <v>325</v>
      </c>
      <c r="B863" s="10">
        <v>-3.0800000000000001E-2</v>
      </c>
      <c r="C863" s="8">
        <v>3.78E-2</v>
      </c>
      <c r="D863" s="8">
        <v>-0.8155</v>
      </c>
      <c r="E863" s="102">
        <v>0.4148</v>
      </c>
    </row>
    <row r="864" spans="1:5" x14ac:dyDescent="0.2">
      <c r="A864" t="s">
        <v>452</v>
      </c>
      <c r="B864" s="10">
        <v>5.9499999999999997E-2</v>
      </c>
      <c r="C864" s="8">
        <v>7.46E-2</v>
      </c>
      <c r="D864" s="8">
        <v>0.79810000000000003</v>
      </c>
      <c r="E864" s="102">
        <v>0.42480000000000001</v>
      </c>
    </row>
    <row r="865" spans="1:5" x14ac:dyDescent="0.2">
      <c r="A865" t="s">
        <v>312</v>
      </c>
      <c r="B865" s="10">
        <v>-7.1499999999999994E-2</v>
      </c>
      <c r="C865" s="8">
        <v>9.0700000000000003E-2</v>
      </c>
      <c r="D865" s="8">
        <v>-0.78910000000000002</v>
      </c>
      <c r="E865" s="102">
        <v>0.43</v>
      </c>
    </row>
    <row r="866" spans="1:5" x14ac:dyDescent="0.2">
      <c r="A866" t="s">
        <v>350</v>
      </c>
      <c r="B866" s="10">
        <v>3.27E-2</v>
      </c>
      <c r="C866" s="8">
        <v>4.1799999999999997E-2</v>
      </c>
      <c r="D866" s="8">
        <v>0.78390000000000004</v>
      </c>
      <c r="E866" s="102">
        <v>0.43309999999999998</v>
      </c>
    </row>
    <row r="867" spans="1:5" x14ac:dyDescent="0.2">
      <c r="A867" t="s">
        <v>367</v>
      </c>
      <c r="B867" s="10">
        <v>-6.4500000000000002E-2</v>
      </c>
      <c r="C867" s="8">
        <v>8.4699999999999998E-2</v>
      </c>
      <c r="D867" s="8">
        <v>-0.76129999999999998</v>
      </c>
      <c r="E867" s="102">
        <v>0.44650000000000001</v>
      </c>
    </row>
    <row r="868" spans="1:5" x14ac:dyDescent="0.2">
      <c r="A868" t="s">
        <v>427</v>
      </c>
      <c r="B868" s="10">
        <v>-7.2300000000000003E-2</v>
      </c>
      <c r="C868" s="8">
        <v>9.6799999999999997E-2</v>
      </c>
      <c r="D868" s="8">
        <v>-0.74670000000000003</v>
      </c>
      <c r="E868" s="102">
        <v>0.45529999999999998</v>
      </c>
    </row>
    <row r="869" spans="1:5" x14ac:dyDescent="0.2">
      <c r="A869" t="s">
        <v>257</v>
      </c>
      <c r="B869" s="10">
        <v>3.6400000000000002E-2</v>
      </c>
      <c r="C869" s="8">
        <v>4.8899999999999999E-2</v>
      </c>
      <c r="D869" s="8">
        <v>0.74509999999999998</v>
      </c>
      <c r="E869" s="102">
        <v>0.45619999999999999</v>
      </c>
    </row>
    <row r="870" spans="1:5" x14ac:dyDescent="0.2">
      <c r="A870" t="s">
        <v>307</v>
      </c>
      <c r="B870" s="10">
        <v>-8.09E-2</v>
      </c>
      <c r="C870" s="8">
        <v>0.10970000000000001</v>
      </c>
      <c r="D870" s="8">
        <v>-0.73729999999999996</v>
      </c>
      <c r="E870" s="102">
        <v>0.46089999999999998</v>
      </c>
    </row>
    <row r="871" spans="1:5" x14ac:dyDescent="0.2">
      <c r="A871" t="s">
        <v>403</v>
      </c>
      <c r="B871" s="10">
        <v>-2.6800000000000001E-2</v>
      </c>
      <c r="C871" s="8">
        <v>3.7100000000000001E-2</v>
      </c>
      <c r="D871" s="8">
        <v>-0.72319999999999995</v>
      </c>
      <c r="E871" s="102">
        <v>0.46960000000000002</v>
      </c>
    </row>
    <row r="872" spans="1:5" x14ac:dyDescent="0.2">
      <c r="A872" t="s">
        <v>252</v>
      </c>
      <c r="B872" s="10">
        <v>2.9899999999999999E-2</v>
      </c>
      <c r="C872" s="8">
        <v>4.2200000000000001E-2</v>
      </c>
      <c r="D872" s="8">
        <v>0.70809999999999995</v>
      </c>
      <c r="E872" s="102">
        <v>0.47889999999999999</v>
      </c>
    </row>
    <row r="873" spans="1:5" x14ac:dyDescent="0.2">
      <c r="A873" t="s">
        <v>418</v>
      </c>
      <c r="B873" s="10">
        <v>4.6699999999999998E-2</v>
      </c>
      <c r="C873" s="8">
        <v>6.9099999999999995E-2</v>
      </c>
      <c r="D873" s="8">
        <v>0.67569999999999997</v>
      </c>
      <c r="E873" s="102">
        <v>0.49919999999999998</v>
      </c>
    </row>
    <row r="874" spans="1:5" x14ac:dyDescent="0.2">
      <c r="A874" t="s">
        <v>278</v>
      </c>
      <c r="B874" s="10">
        <v>4.1500000000000002E-2</v>
      </c>
      <c r="C874" s="8">
        <v>6.1699999999999998E-2</v>
      </c>
      <c r="D874" s="8">
        <v>0.67179999999999995</v>
      </c>
      <c r="E874" s="102">
        <v>0.50170000000000003</v>
      </c>
    </row>
    <row r="875" spans="1:5" x14ac:dyDescent="0.2">
      <c r="A875" t="s">
        <v>274</v>
      </c>
      <c r="B875" s="10">
        <v>-4.1799999999999997E-2</v>
      </c>
      <c r="C875" s="8">
        <v>6.4299999999999996E-2</v>
      </c>
      <c r="D875" s="8">
        <v>-0.65039999999999998</v>
      </c>
      <c r="E875" s="102">
        <v>0.51539999999999997</v>
      </c>
    </row>
    <row r="876" spans="1:5" x14ac:dyDescent="0.2">
      <c r="A876" t="s">
        <v>424</v>
      </c>
      <c r="B876" s="10">
        <v>5.2200000000000003E-2</v>
      </c>
      <c r="C876" s="8">
        <v>8.6499999999999994E-2</v>
      </c>
      <c r="D876" s="8">
        <v>0.60329999999999995</v>
      </c>
      <c r="E876" s="102">
        <v>0.54630000000000001</v>
      </c>
    </row>
    <row r="877" spans="1:5" x14ac:dyDescent="0.2">
      <c r="A877" t="s">
        <v>380</v>
      </c>
      <c r="B877" s="10">
        <v>-2.4400000000000002E-2</v>
      </c>
      <c r="C877" s="8">
        <v>4.0599999999999997E-2</v>
      </c>
      <c r="D877" s="8">
        <v>-0.60109999999999997</v>
      </c>
      <c r="E877" s="102">
        <v>0.54779999999999995</v>
      </c>
    </row>
    <row r="878" spans="1:5" x14ac:dyDescent="0.2">
      <c r="A878" t="s">
        <v>358</v>
      </c>
      <c r="B878" s="10">
        <v>4.8500000000000001E-2</v>
      </c>
      <c r="C878" s="8">
        <v>8.2299999999999998E-2</v>
      </c>
      <c r="D878" s="8">
        <v>0.59</v>
      </c>
      <c r="E878" s="102">
        <v>0.55520000000000003</v>
      </c>
    </row>
    <row r="879" spans="1:5" x14ac:dyDescent="0.2">
      <c r="A879" t="s">
        <v>450</v>
      </c>
      <c r="B879" s="10">
        <v>-2.3900000000000001E-2</v>
      </c>
      <c r="C879" s="8">
        <v>4.1000000000000002E-2</v>
      </c>
      <c r="D879" s="8">
        <v>-0.58260000000000001</v>
      </c>
      <c r="E879" s="102">
        <v>0.56020000000000003</v>
      </c>
    </row>
    <row r="880" spans="1:5" x14ac:dyDescent="0.2">
      <c r="A880" t="s">
        <v>258</v>
      </c>
      <c r="B880" s="10">
        <v>2.2800000000000001E-2</v>
      </c>
      <c r="C880" s="8">
        <v>4.07E-2</v>
      </c>
      <c r="D880" s="8">
        <v>0.55869999999999997</v>
      </c>
      <c r="E880" s="102">
        <v>0.57640000000000002</v>
      </c>
    </row>
    <row r="881" spans="1:5" x14ac:dyDescent="0.2">
      <c r="A881" t="s">
        <v>327</v>
      </c>
      <c r="B881" s="10">
        <v>4.8300000000000003E-2</v>
      </c>
      <c r="C881" s="8">
        <v>8.6499999999999994E-2</v>
      </c>
      <c r="D881" s="8">
        <v>0.5585</v>
      </c>
      <c r="E881" s="102">
        <v>0.57650000000000001</v>
      </c>
    </row>
    <row r="882" spans="1:5" x14ac:dyDescent="0.2">
      <c r="A882" t="s">
        <v>361</v>
      </c>
      <c r="B882" s="10">
        <v>-2.0199999999999999E-2</v>
      </c>
      <c r="C882" s="8">
        <v>3.6299999999999999E-2</v>
      </c>
      <c r="D882" s="8">
        <v>-0.5575</v>
      </c>
      <c r="E882" s="102">
        <v>0.57720000000000005</v>
      </c>
    </row>
    <row r="883" spans="1:5" x14ac:dyDescent="0.2">
      <c r="A883" t="s">
        <v>360</v>
      </c>
      <c r="B883" s="10">
        <v>-5.9200000000000003E-2</v>
      </c>
      <c r="C883" s="8">
        <v>0.1072</v>
      </c>
      <c r="D883" s="8">
        <v>-0.55249999999999999</v>
      </c>
      <c r="E883" s="102">
        <v>0.5806</v>
      </c>
    </row>
    <row r="884" spans="1:5" x14ac:dyDescent="0.2">
      <c r="A884" t="s">
        <v>299</v>
      </c>
      <c r="B884" s="10">
        <v>6.8699999999999997E-2</v>
      </c>
      <c r="C884" s="8">
        <v>0.12520000000000001</v>
      </c>
      <c r="D884" s="8">
        <v>0.5484</v>
      </c>
      <c r="E884" s="102">
        <v>0.58340000000000003</v>
      </c>
    </row>
    <row r="885" spans="1:5" x14ac:dyDescent="0.2">
      <c r="A885" t="s">
        <v>258</v>
      </c>
      <c r="B885" s="10">
        <v>2.7300000000000001E-2</v>
      </c>
      <c r="C885" s="8">
        <v>5.1299999999999998E-2</v>
      </c>
      <c r="D885" s="8">
        <v>0.53129999999999999</v>
      </c>
      <c r="E885" s="102">
        <v>0.59519999999999995</v>
      </c>
    </row>
    <row r="886" spans="1:5" x14ac:dyDescent="0.2">
      <c r="A886" t="s">
        <v>386</v>
      </c>
      <c r="B886" s="10">
        <v>-5.7099999999999998E-2</v>
      </c>
      <c r="C886" s="8">
        <v>0.10920000000000001</v>
      </c>
      <c r="D886" s="8">
        <v>-0.52229999999999999</v>
      </c>
      <c r="E886" s="102">
        <v>0.60140000000000005</v>
      </c>
    </row>
    <row r="887" spans="1:5" x14ac:dyDescent="0.2">
      <c r="A887" t="s">
        <v>383</v>
      </c>
      <c r="B887" s="10">
        <v>-5.4199999999999998E-2</v>
      </c>
      <c r="C887" s="8">
        <v>0.10489999999999999</v>
      </c>
      <c r="D887" s="8">
        <v>-0.51639999999999997</v>
      </c>
      <c r="E887" s="102">
        <v>0.60560000000000003</v>
      </c>
    </row>
    <row r="888" spans="1:5" x14ac:dyDescent="0.2">
      <c r="A888" t="s">
        <v>425</v>
      </c>
      <c r="B888" s="10">
        <v>-5.2999999999999999E-2</v>
      </c>
      <c r="C888" s="8">
        <v>0.1041</v>
      </c>
      <c r="D888" s="8">
        <v>-0.50900000000000001</v>
      </c>
      <c r="E888" s="102">
        <v>0.61080000000000001</v>
      </c>
    </row>
    <row r="889" spans="1:5" x14ac:dyDescent="0.2">
      <c r="A889" t="s">
        <v>343</v>
      </c>
      <c r="B889" s="10">
        <v>-4.4200000000000003E-2</v>
      </c>
      <c r="C889" s="8">
        <v>8.8599999999999998E-2</v>
      </c>
      <c r="D889" s="8">
        <v>-0.49859999999999999</v>
      </c>
      <c r="E889" s="102">
        <v>0.61809999999999998</v>
      </c>
    </row>
    <row r="890" spans="1:5" x14ac:dyDescent="0.2">
      <c r="A890" t="s">
        <v>393</v>
      </c>
      <c r="B890" s="10">
        <v>-4.0599999999999997E-2</v>
      </c>
      <c r="C890" s="8">
        <v>8.2799999999999999E-2</v>
      </c>
      <c r="D890" s="8">
        <v>-0.48959999999999998</v>
      </c>
      <c r="E890" s="102">
        <v>0.62439999999999996</v>
      </c>
    </row>
    <row r="891" spans="1:5" x14ac:dyDescent="0.2">
      <c r="A891" t="s">
        <v>388</v>
      </c>
      <c r="B891" s="10">
        <v>4.2099999999999999E-2</v>
      </c>
      <c r="C891" s="8">
        <v>8.8999999999999996E-2</v>
      </c>
      <c r="D891" s="8">
        <v>0.47339999999999999</v>
      </c>
      <c r="E891" s="102">
        <v>0.63590000000000002</v>
      </c>
    </row>
    <row r="892" spans="1:5" x14ac:dyDescent="0.2">
      <c r="A892" t="s">
        <v>264</v>
      </c>
      <c r="B892" s="10">
        <v>-2.2499999999999999E-2</v>
      </c>
      <c r="C892" s="8">
        <v>4.7600000000000003E-2</v>
      </c>
      <c r="D892" s="8">
        <v>-0.47320000000000001</v>
      </c>
      <c r="E892" s="102">
        <v>0.6361</v>
      </c>
    </row>
    <row r="893" spans="1:5" x14ac:dyDescent="0.2">
      <c r="A893" t="s">
        <v>310</v>
      </c>
      <c r="B893" s="10">
        <v>-2.63E-2</v>
      </c>
      <c r="C893" s="8">
        <v>5.6800000000000003E-2</v>
      </c>
      <c r="D893" s="8">
        <v>-0.4627</v>
      </c>
      <c r="E893" s="102">
        <v>0.64359999999999995</v>
      </c>
    </row>
    <row r="894" spans="1:5" x14ac:dyDescent="0.2">
      <c r="A894" t="s">
        <v>462</v>
      </c>
      <c r="B894" s="10">
        <v>-3.0300000000000001E-2</v>
      </c>
      <c r="C894" s="8">
        <v>6.59E-2</v>
      </c>
      <c r="D894" s="8">
        <v>-0.45950000000000002</v>
      </c>
      <c r="E894" s="102">
        <v>0.64580000000000004</v>
      </c>
    </row>
    <row r="895" spans="1:5" x14ac:dyDescent="0.2">
      <c r="A895" t="s">
        <v>410</v>
      </c>
      <c r="B895" s="10">
        <v>3.44E-2</v>
      </c>
      <c r="C895" s="8">
        <v>7.6300000000000007E-2</v>
      </c>
      <c r="D895" s="8">
        <v>0.45119999999999999</v>
      </c>
      <c r="E895" s="102">
        <v>0.65180000000000005</v>
      </c>
    </row>
    <row r="896" spans="1:5" x14ac:dyDescent="0.2">
      <c r="A896" t="s">
        <v>316</v>
      </c>
      <c r="B896" s="10">
        <v>2.6200000000000001E-2</v>
      </c>
      <c r="C896" s="8">
        <v>6.3500000000000001E-2</v>
      </c>
      <c r="D896" s="8">
        <v>0.41199999999999998</v>
      </c>
      <c r="E896" s="102">
        <v>0.6804</v>
      </c>
    </row>
    <row r="897" spans="1:5" x14ac:dyDescent="0.2">
      <c r="A897" t="s">
        <v>420</v>
      </c>
      <c r="B897" s="10">
        <v>-3.4700000000000002E-2</v>
      </c>
      <c r="C897" s="8">
        <v>8.8400000000000006E-2</v>
      </c>
      <c r="D897" s="8">
        <v>-0.39219999999999999</v>
      </c>
      <c r="E897" s="102">
        <v>0.69489999999999996</v>
      </c>
    </row>
    <row r="898" spans="1:5" x14ac:dyDescent="0.2">
      <c r="A898" t="s">
        <v>373</v>
      </c>
      <c r="B898" s="10">
        <v>-2.0500000000000001E-2</v>
      </c>
      <c r="C898" s="8">
        <v>5.5800000000000002E-2</v>
      </c>
      <c r="D898" s="8">
        <v>-0.3664</v>
      </c>
      <c r="E898" s="102">
        <v>0.71409999999999996</v>
      </c>
    </row>
    <row r="899" spans="1:5" x14ac:dyDescent="0.2">
      <c r="A899" t="s">
        <v>395</v>
      </c>
      <c r="B899" s="10">
        <v>-3.0700000000000002E-2</v>
      </c>
      <c r="C899" s="8">
        <v>8.48E-2</v>
      </c>
      <c r="D899" s="8">
        <v>-0.36230000000000001</v>
      </c>
      <c r="E899" s="102">
        <v>0.71709999999999996</v>
      </c>
    </row>
    <row r="900" spans="1:5" x14ac:dyDescent="0.2">
      <c r="A900" t="s">
        <v>446</v>
      </c>
      <c r="B900" s="10">
        <v>-3.7499999999999999E-2</v>
      </c>
      <c r="C900" s="8">
        <v>0.1041</v>
      </c>
      <c r="D900" s="8">
        <v>-0.3604</v>
      </c>
      <c r="E900" s="102">
        <v>0.71850000000000003</v>
      </c>
    </row>
    <row r="901" spans="1:5" x14ac:dyDescent="0.2">
      <c r="A901" t="s">
        <v>401</v>
      </c>
      <c r="B901" s="10">
        <v>2.8500000000000001E-2</v>
      </c>
      <c r="C901" s="8">
        <v>8.0799999999999997E-2</v>
      </c>
      <c r="D901" s="8">
        <v>0.35239999999999999</v>
      </c>
      <c r="E901" s="102">
        <v>0.72450000000000003</v>
      </c>
    </row>
    <row r="902" spans="1:5" x14ac:dyDescent="0.2">
      <c r="A902" t="s">
        <v>405</v>
      </c>
      <c r="B902" s="10">
        <v>-3.6700000000000003E-2</v>
      </c>
      <c r="C902" s="8">
        <v>0.1045</v>
      </c>
      <c r="D902" s="8">
        <v>-0.35139999999999999</v>
      </c>
      <c r="E902" s="102">
        <v>0.72529999999999994</v>
      </c>
    </row>
    <row r="903" spans="1:5" x14ac:dyDescent="0.2">
      <c r="A903" t="s">
        <v>448</v>
      </c>
      <c r="B903" s="10">
        <v>-3.5400000000000001E-2</v>
      </c>
      <c r="C903" s="8">
        <v>0.10199999999999999</v>
      </c>
      <c r="D903" s="8">
        <v>-0.3468</v>
      </c>
      <c r="E903" s="102">
        <v>0.72870000000000001</v>
      </c>
    </row>
    <row r="904" spans="1:5" x14ac:dyDescent="0.2">
      <c r="A904" t="s">
        <v>293</v>
      </c>
      <c r="B904" s="10">
        <v>2.3300000000000001E-2</v>
      </c>
      <c r="C904" s="8">
        <v>6.8599999999999994E-2</v>
      </c>
      <c r="D904" s="8">
        <v>0.34039999999999998</v>
      </c>
      <c r="E904" s="102">
        <v>0.73350000000000004</v>
      </c>
    </row>
    <row r="905" spans="1:5" x14ac:dyDescent="0.2">
      <c r="A905" t="s">
        <v>354</v>
      </c>
      <c r="B905" s="10">
        <v>-3.5200000000000002E-2</v>
      </c>
      <c r="C905" s="8">
        <v>0.10390000000000001</v>
      </c>
      <c r="D905" s="8">
        <v>-0.33839999999999998</v>
      </c>
      <c r="E905" s="102">
        <v>0.73499999999999999</v>
      </c>
    </row>
    <row r="906" spans="1:5" x14ac:dyDescent="0.2">
      <c r="A906" t="s">
        <v>330</v>
      </c>
      <c r="B906" s="10">
        <v>-3.2899999999999999E-2</v>
      </c>
      <c r="C906" s="8">
        <v>0.1</v>
      </c>
      <c r="D906" s="8">
        <v>-0.32869999999999999</v>
      </c>
      <c r="E906" s="102">
        <v>0.74239999999999995</v>
      </c>
    </row>
    <row r="907" spans="1:5" x14ac:dyDescent="0.2">
      <c r="A907" t="s">
        <v>260</v>
      </c>
      <c r="B907" s="10">
        <v>3.85E-2</v>
      </c>
      <c r="C907" s="8">
        <v>0.11990000000000001</v>
      </c>
      <c r="D907" s="8">
        <v>0.3211</v>
      </c>
      <c r="E907" s="102">
        <v>0.74809999999999999</v>
      </c>
    </row>
    <row r="908" spans="1:5" x14ac:dyDescent="0.2">
      <c r="A908" t="s">
        <v>363</v>
      </c>
      <c r="B908" s="10">
        <v>-3.1099999999999999E-2</v>
      </c>
      <c r="C908" s="8">
        <v>0.10390000000000001</v>
      </c>
      <c r="D908" s="8">
        <v>-0.29880000000000001</v>
      </c>
      <c r="E908" s="102">
        <v>0.7651</v>
      </c>
    </row>
    <row r="909" spans="1:5" x14ac:dyDescent="0.2">
      <c r="A909" t="s">
        <v>346</v>
      </c>
      <c r="B909" s="10">
        <v>-2.87E-2</v>
      </c>
      <c r="C909" s="8">
        <v>9.9599999999999994E-2</v>
      </c>
      <c r="D909" s="8">
        <v>-0.2878</v>
      </c>
      <c r="E909" s="102">
        <v>0.77349999999999997</v>
      </c>
    </row>
    <row r="910" spans="1:5" x14ac:dyDescent="0.2">
      <c r="A910" t="s">
        <v>284</v>
      </c>
      <c r="B910" s="10">
        <v>-1.9400000000000001E-2</v>
      </c>
      <c r="C910" s="8">
        <v>6.7900000000000002E-2</v>
      </c>
      <c r="D910" s="8">
        <v>-0.28610000000000002</v>
      </c>
      <c r="E910" s="102">
        <v>0.77480000000000004</v>
      </c>
    </row>
    <row r="911" spans="1:5" x14ac:dyDescent="0.2">
      <c r="A911" t="s">
        <v>257</v>
      </c>
      <c r="B911" s="10">
        <v>1.0699999999999999E-2</v>
      </c>
      <c r="C911" s="8">
        <v>3.8300000000000001E-2</v>
      </c>
      <c r="D911" s="8">
        <v>0.2792</v>
      </c>
      <c r="E911" s="102">
        <v>0.78010000000000002</v>
      </c>
    </row>
    <row r="912" spans="1:5" x14ac:dyDescent="0.2">
      <c r="A912" t="s">
        <v>444</v>
      </c>
      <c r="B912" s="10">
        <v>-3.0800000000000001E-2</v>
      </c>
      <c r="C912" s="8">
        <v>0.12039999999999999</v>
      </c>
      <c r="D912" s="8">
        <v>-0.25569999999999998</v>
      </c>
      <c r="E912" s="102">
        <v>0.79820000000000002</v>
      </c>
    </row>
    <row r="913" spans="1:5" x14ac:dyDescent="0.2">
      <c r="A913" t="s">
        <v>378</v>
      </c>
      <c r="B913" s="10">
        <v>-2.0199999999999999E-2</v>
      </c>
      <c r="C913" s="8">
        <v>7.9899999999999999E-2</v>
      </c>
      <c r="D913" s="8">
        <v>-0.25230000000000002</v>
      </c>
      <c r="E913" s="102">
        <v>0.80079999999999996</v>
      </c>
    </row>
    <row r="914" spans="1:5" x14ac:dyDescent="0.2">
      <c r="A914" t="s">
        <v>259</v>
      </c>
      <c r="B914" s="10">
        <v>2.1999999999999999E-2</v>
      </c>
      <c r="C914" s="8">
        <v>8.9399999999999993E-2</v>
      </c>
      <c r="D914" s="8">
        <v>0.24560000000000001</v>
      </c>
      <c r="E914" s="102">
        <v>0.80600000000000005</v>
      </c>
    </row>
    <row r="915" spans="1:5" x14ac:dyDescent="0.2">
      <c r="A915" t="s">
        <v>412</v>
      </c>
      <c r="B915" s="10">
        <v>1.43E-2</v>
      </c>
      <c r="C915" s="8">
        <v>6.4199999999999993E-2</v>
      </c>
      <c r="D915" s="8">
        <v>0.22320000000000001</v>
      </c>
      <c r="E915" s="102">
        <v>0.82340000000000002</v>
      </c>
    </row>
    <row r="916" spans="1:5" x14ac:dyDescent="0.2">
      <c r="A916" t="s">
        <v>268</v>
      </c>
      <c r="B916" s="10">
        <v>-1.3899999999999999E-2</v>
      </c>
      <c r="C916" s="8">
        <v>6.7100000000000007E-2</v>
      </c>
      <c r="D916" s="8">
        <v>-0.20699999999999999</v>
      </c>
      <c r="E916" s="102">
        <v>0.83599999999999997</v>
      </c>
    </row>
    <row r="917" spans="1:5" x14ac:dyDescent="0.2">
      <c r="A917" t="s">
        <v>324</v>
      </c>
      <c r="B917" s="10">
        <v>-1.3599999999999999E-2</v>
      </c>
      <c r="C917" s="8">
        <v>6.6400000000000001E-2</v>
      </c>
      <c r="D917" s="8">
        <v>-0.2046</v>
      </c>
      <c r="E917" s="102">
        <v>0.83789999999999998</v>
      </c>
    </row>
    <row r="918" spans="1:5" x14ac:dyDescent="0.2">
      <c r="A918" t="s">
        <v>350</v>
      </c>
      <c r="B918" s="10">
        <v>8.6E-3</v>
      </c>
      <c r="C918" s="8">
        <v>4.2799999999999998E-2</v>
      </c>
      <c r="D918" s="8">
        <v>0.20039999999999999</v>
      </c>
      <c r="E918" s="102">
        <v>0.84119999999999995</v>
      </c>
    </row>
    <row r="919" spans="1:5" x14ac:dyDescent="0.2">
      <c r="A919" t="s">
        <v>433</v>
      </c>
      <c r="B919" s="10">
        <v>-2.0400000000000001E-2</v>
      </c>
      <c r="C919" s="8">
        <v>0.10630000000000001</v>
      </c>
      <c r="D919" s="8">
        <v>-0.19139999999999999</v>
      </c>
      <c r="E919" s="102">
        <v>0.84819999999999995</v>
      </c>
    </row>
    <row r="920" spans="1:5" x14ac:dyDescent="0.2">
      <c r="A920" t="s">
        <v>333</v>
      </c>
      <c r="B920" s="10">
        <v>-1.2699999999999999E-2</v>
      </c>
      <c r="C920" s="8">
        <v>6.93E-2</v>
      </c>
      <c r="D920" s="8">
        <v>-0.1837</v>
      </c>
      <c r="E920" s="102">
        <v>0.85429999999999995</v>
      </c>
    </row>
    <row r="921" spans="1:5" x14ac:dyDescent="0.2">
      <c r="A921" t="s">
        <v>350</v>
      </c>
      <c r="B921" s="10">
        <v>1.2200000000000001E-2</v>
      </c>
      <c r="C921" s="8">
        <v>6.6500000000000004E-2</v>
      </c>
      <c r="D921" s="8">
        <v>0.18310000000000001</v>
      </c>
      <c r="E921" s="102">
        <v>0.85470000000000002</v>
      </c>
    </row>
    <row r="922" spans="1:5" x14ac:dyDescent="0.2">
      <c r="A922" t="s">
        <v>466</v>
      </c>
      <c r="B922" s="10">
        <v>1.1900000000000001E-2</v>
      </c>
      <c r="C922" s="8">
        <v>7.4300000000000005E-2</v>
      </c>
      <c r="D922" s="8">
        <v>0.16059999999999999</v>
      </c>
      <c r="E922" s="102">
        <v>0.87239999999999995</v>
      </c>
    </row>
    <row r="923" spans="1:5" x14ac:dyDescent="0.2">
      <c r="A923" t="s">
        <v>474</v>
      </c>
      <c r="B923" s="10">
        <v>-7.4999999999999997E-3</v>
      </c>
      <c r="C923" s="8">
        <v>4.7500000000000001E-2</v>
      </c>
      <c r="D923" s="8">
        <v>-0.1583</v>
      </c>
      <c r="E923" s="102">
        <v>0.87419999999999998</v>
      </c>
    </row>
    <row r="924" spans="1:5" x14ac:dyDescent="0.2">
      <c r="A924" t="s">
        <v>353</v>
      </c>
      <c r="B924" s="10">
        <v>-1.1900000000000001E-2</v>
      </c>
      <c r="C924" s="8">
        <v>0.08</v>
      </c>
      <c r="D924" s="8">
        <v>-0.1492</v>
      </c>
      <c r="E924" s="102">
        <v>0.88139999999999996</v>
      </c>
    </row>
    <row r="925" spans="1:5" x14ac:dyDescent="0.2">
      <c r="A925" t="s">
        <v>349</v>
      </c>
      <c r="B925" s="10">
        <v>8.8999999999999999E-3</v>
      </c>
      <c r="C925" s="8">
        <v>6.2399999999999997E-2</v>
      </c>
      <c r="D925" s="8">
        <v>0.14219999999999999</v>
      </c>
      <c r="E925" s="102">
        <v>0.88690000000000002</v>
      </c>
    </row>
    <row r="926" spans="1:5" x14ac:dyDescent="0.2">
      <c r="A926" t="s">
        <v>272</v>
      </c>
      <c r="B926" s="10">
        <v>-6.0000000000000001E-3</v>
      </c>
      <c r="C926" s="8">
        <v>4.3200000000000002E-2</v>
      </c>
      <c r="D926" s="8">
        <v>-0.1394</v>
      </c>
      <c r="E926" s="102">
        <v>0.88919999999999999</v>
      </c>
    </row>
    <row r="927" spans="1:5" x14ac:dyDescent="0.2">
      <c r="A927" t="s">
        <v>253</v>
      </c>
      <c r="B927" s="10">
        <v>1.12E-2</v>
      </c>
      <c r="C927" s="8">
        <v>8.5800000000000001E-2</v>
      </c>
      <c r="D927" s="8">
        <v>0.13059999999999999</v>
      </c>
      <c r="E927" s="102">
        <v>0.89610000000000001</v>
      </c>
    </row>
    <row r="928" spans="1:5" x14ac:dyDescent="0.2">
      <c r="A928" t="s">
        <v>248</v>
      </c>
      <c r="B928" s="10">
        <v>-4.7000000000000002E-3</v>
      </c>
      <c r="C928" s="8">
        <v>4.19E-2</v>
      </c>
      <c r="D928" s="8">
        <v>-0.11219999999999999</v>
      </c>
      <c r="E928" s="102">
        <v>0.91059999999999997</v>
      </c>
    </row>
    <row r="929" spans="1:5" x14ac:dyDescent="0.2">
      <c r="A929" t="s">
        <v>407</v>
      </c>
      <c r="B929" s="10">
        <v>-1.06E-2</v>
      </c>
      <c r="C929" s="8">
        <v>9.5399999999999999E-2</v>
      </c>
      <c r="D929" s="8">
        <v>-0.1108</v>
      </c>
      <c r="E929" s="102">
        <v>0.91180000000000005</v>
      </c>
    </row>
    <row r="930" spans="1:5" x14ac:dyDescent="0.2">
      <c r="A930" t="s">
        <v>314</v>
      </c>
      <c r="B930" s="10">
        <v>-1.03E-2</v>
      </c>
      <c r="C930" s="8">
        <v>9.7900000000000001E-2</v>
      </c>
      <c r="D930" s="8">
        <v>-0.1051</v>
      </c>
      <c r="E930" s="102">
        <v>0.9163</v>
      </c>
    </row>
    <row r="931" spans="1:5" x14ac:dyDescent="0.2">
      <c r="A931" t="s">
        <v>331</v>
      </c>
      <c r="B931" s="10">
        <v>-7.9000000000000008E-3</v>
      </c>
      <c r="C931" s="8">
        <v>7.7799999999999994E-2</v>
      </c>
      <c r="D931" s="8">
        <v>-0.1021</v>
      </c>
      <c r="E931" s="102">
        <v>0.91869999999999996</v>
      </c>
    </row>
    <row r="932" spans="1:5" x14ac:dyDescent="0.2">
      <c r="A932" t="s">
        <v>364</v>
      </c>
      <c r="B932" s="10">
        <v>-1.03E-2</v>
      </c>
      <c r="C932" s="8">
        <v>0.1013</v>
      </c>
      <c r="D932" s="8">
        <v>-0.1014</v>
      </c>
      <c r="E932" s="102">
        <v>0.91920000000000002</v>
      </c>
    </row>
    <row r="933" spans="1:5" x14ac:dyDescent="0.2">
      <c r="A933" t="s">
        <v>322</v>
      </c>
      <c r="B933" s="10">
        <v>-8.0000000000000002E-3</v>
      </c>
      <c r="C933" s="8">
        <v>9.3600000000000003E-2</v>
      </c>
      <c r="D933" s="8">
        <v>-8.5699999999999998E-2</v>
      </c>
      <c r="E933" s="102">
        <v>0.93169999999999997</v>
      </c>
    </row>
    <row r="934" spans="1:5" x14ac:dyDescent="0.2">
      <c r="A934" t="s">
        <v>320</v>
      </c>
      <c r="B934" s="10">
        <v>7.7999999999999996E-3</v>
      </c>
      <c r="C934" s="8">
        <v>9.1800000000000007E-2</v>
      </c>
      <c r="D934" s="8">
        <v>8.5400000000000004E-2</v>
      </c>
      <c r="E934" s="102">
        <v>0.93189999999999995</v>
      </c>
    </row>
    <row r="935" spans="1:5" x14ac:dyDescent="0.2">
      <c r="A935" t="s">
        <v>329</v>
      </c>
      <c r="B935" s="10">
        <v>-8.2000000000000007E-3</v>
      </c>
      <c r="C935" s="8">
        <v>9.6699999999999994E-2</v>
      </c>
      <c r="D935" s="8">
        <v>-8.4500000000000006E-2</v>
      </c>
      <c r="E935" s="102">
        <v>0.93259999999999998</v>
      </c>
    </row>
    <row r="936" spans="1:5" x14ac:dyDescent="0.2">
      <c r="A936" t="s">
        <v>328</v>
      </c>
      <c r="B936" s="10">
        <v>-7.0000000000000001E-3</v>
      </c>
      <c r="C936" s="8">
        <v>9.6500000000000002E-2</v>
      </c>
      <c r="D936" s="8">
        <v>-7.2099999999999997E-2</v>
      </c>
      <c r="E936" s="102">
        <v>0.9425</v>
      </c>
    </row>
    <row r="937" spans="1:5" x14ac:dyDescent="0.2">
      <c r="A937" t="s">
        <v>267</v>
      </c>
      <c r="B937" s="10">
        <v>4.3E-3</v>
      </c>
      <c r="C937" s="8">
        <v>6.0199999999999997E-2</v>
      </c>
      <c r="D937" s="8">
        <v>7.1800000000000003E-2</v>
      </c>
      <c r="E937" s="102">
        <v>0.94269999999999998</v>
      </c>
    </row>
    <row r="938" spans="1:5" x14ac:dyDescent="0.2">
      <c r="A938" t="s">
        <v>432</v>
      </c>
      <c r="B938" s="10">
        <v>-5.7999999999999996E-3</v>
      </c>
      <c r="C938" s="8">
        <v>8.5599999999999996E-2</v>
      </c>
      <c r="D938" s="8">
        <v>-6.7699999999999996E-2</v>
      </c>
      <c r="E938" s="102">
        <v>0.94599999999999995</v>
      </c>
    </row>
    <row r="939" spans="1:5" x14ac:dyDescent="0.2">
      <c r="A939" t="s">
        <v>258</v>
      </c>
      <c r="B939" s="10">
        <v>-4.1999999999999997E-3</v>
      </c>
      <c r="C939" s="8">
        <v>6.6299999999999998E-2</v>
      </c>
      <c r="D939" s="8">
        <v>-6.4100000000000004E-2</v>
      </c>
      <c r="E939" s="102">
        <v>0.94889999999999997</v>
      </c>
    </row>
    <row r="940" spans="1:5" x14ac:dyDescent="0.2">
      <c r="A940" t="s">
        <v>315</v>
      </c>
      <c r="B940" s="10">
        <v>-5.1999999999999998E-3</v>
      </c>
      <c r="C940" s="8">
        <v>8.2299999999999998E-2</v>
      </c>
      <c r="D940" s="8">
        <v>-6.3299999999999995E-2</v>
      </c>
      <c r="E940" s="102">
        <v>0.94950000000000001</v>
      </c>
    </row>
    <row r="941" spans="1:5" x14ac:dyDescent="0.2">
      <c r="A941" t="s">
        <v>311</v>
      </c>
      <c r="B941" s="10">
        <v>-5.3E-3</v>
      </c>
      <c r="C941" s="8">
        <v>8.8999999999999996E-2</v>
      </c>
      <c r="D941" s="8">
        <v>-5.9299999999999999E-2</v>
      </c>
      <c r="E941" s="102">
        <v>0.95269999999999999</v>
      </c>
    </row>
    <row r="942" spans="1:5" x14ac:dyDescent="0.2">
      <c r="A942" t="s">
        <v>277</v>
      </c>
      <c r="B942" s="10">
        <v>6.4999999999999997E-3</v>
      </c>
      <c r="C942" s="8">
        <v>0.1168</v>
      </c>
      <c r="D942" s="8">
        <v>5.5500000000000001E-2</v>
      </c>
      <c r="E942" s="102">
        <v>0.95569999999999999</v>
      </c>
    </row>
    <row r="943" spans="1:5" x14ac:dyDescent="0.2">
      <c r="A943" t="s">
        <v>454</v>
      </c>
      <c r="B943" s="10">
        <v>-4.5999999999999999E-3</v>
      </c>
      <c r="C943" s="8">
        <v>8.8800000000000004E-2</v>
      </c>
      <c r="D943" s="8">
        <v>-5.16E-2</v>
      </c>
      <c r="E943" s="102">
        <v>0.95889999999999997</v>
      </c>
    </row>
    <row r="944" spans="1:5" x14ac:dyDescent="0.2">
      <c r="A944" t="s">
        <v>342</v>
      </c>
      <c r="B944" s="10">
        <v>-2.8E-3</v>
      </c>
      <c r="C944" s="8">
        <v>6.1100000000000002E-2</v>
      </c>
      <c r="D944" s="8">
        <v>-4.6600000000000003E-2</v>
      </c>
      <c r="E944" s="102">
        <v>0.96279999999999999</v>
      </c>
    </row>
    <row r="945" spans="1:5" x14ac:dyDescent="0.2">
      <c r="A945" t="s">
        <v>338</v>
      </c>
      <c r="B945" s="10">
        <v>2.0999999999999999E-3</v>
      </c>
      <c r="C945" s="8">
        <v>4.8500000000000001E-2</v>
      </c>
      <c r="D945" s="8">
        <v>4.3499999999999997E-2</v>
      </c>
      <c r="E945" s="102">
        <v>0.96530000000000005</v>
      </c>
    </row>
    <row r="946" spans="1:5" x14ac:dyDescent="0.2">
      <c r="A946" t="s">
        <v>263</v>
      </c>
      <c r="B946" s="10">
        <v>-2.3999999999999998E-3</v>
      </c>
      <c r="C946" s="8">
        <v>8.6400000000000005E-2</v>
      </c>
      <c r="D946" s="8">
        <v>-2.8199999999999999E-2</v>
      </c>
      <c r="E946" s="102">
        <v>0.97750000000000004</v>
      </c>
    </row>
    <row r="947" spans="1:5" x14ac:dyDescent="0.2">
      <c r="A947" t="s">
        <v>341</v>
      </c>
      <c r="B947" s="10">
        <v>6.9999999999999999E-4</v>
      </c>
      <c r="C947" s="8">
        <v>8.0299999999999996E-2</v>
      </c>
      <c r="D947" s="8">
        <v>8.3999999999999995E-3</v>
      </c>
      <c r="E947" s="102">
        <v>0.99329999999999996</v>
      </c>
    </row>
    <row r="948" spans="1:5" x14ac:dyDescent="0.2">
      <c r="A948" t="s">
        <v>369</v>
      </c>
      <c r="B948" s="10">
        <v>-4.0000000000000002E-4</v>
      </c>
      <c r="C948" s="8">
        <v>9.5600000000000004E-2</v>
      </c>
      <c r="D948" s="8">
        <v>-3.7000000000000002E-3</v>
      </c>
      <c r="E948" s="102">
        <v>0.997</v>
      </c>
    </row>
    <row r="952" spans="1:5" s="1" customFormat="1" x14ac:dyDescent="0.2">
      <c r="A952" s="1" t="s">
        <v>1454</v>
      </c>
      <c r="B952" s="97"/>
      <c r="C952" s="63"/>
      <c r="D952" s="63"/>
      <c r="E952" s="113"/>
    </row>
    <row r="953" spans="1:5" s="1" customFormat="1" x14ac:dyDescent="0.2">
      <c r="A953" s="1" t="s">
        <v>475</v>
      </c>
      <c r="B953" s="97" t="s">
        <v>246</v>
      </c>
      <c r="C953" s="63" t="s">
        <v>56</v>
      </c>
      <c r="D953" s="63" t="s">
        <v>247</v>
      </c>
      <c r="E953" s="113" t="s">
        <v>57</v>
      </c>
    </row>
    <row r="954" spans="1:5" x14ac:dyDescent="0.2">
      <c r="A954" t="s">
        <v>306</v>
      </c>
      <c r="B954" s="10">
        <v>0.27650000000000002</v>
      </c>
      <c r="C954" s="8">
        <v>3.2199999999999999E-2</v>
      </c>
      <c r="D954" s="8">
        <v>8.5807000000000002</v>
      </c>
      <c r="E954" s="102">
        <v>9.4299999999999999E-18</v>
      </c>
    </row>
    <row r="955" spans="1:5" x14ac:dyDescent="0.2">
      <c r="A955" t="s">
        <v>279</v>
      </c>
      <c r="B955" s="10">
        <v>0.26379999999999998</v>
      </c>
      <c r="C955" s="8">
        <v>3.4599999999999999E-2</v>
      </c>
      <c r="D955" s="8">
        <v>7.6261000000000001</v>
      </c>
      <c r="E955" s="102">
        <v>2.42E-14</v>
      </c>
    </row>
    <row r="956" spans="1:5" x14ac:dyDescent="0.2">
      <c r="A956" t="s">
        <v>282</v>
      </c>
      <c r="B956" s="10">
        <v>0.2681</v>
      </c>
      <c r="C956" s="8">
        <v>3.56E-2</v>
      </c>
      <c r="D956" s="8">
        <v>7.5209000000000001</v>
      </c>
      <c r="E956" s="102">
        <v>5.44E-14</v>
      </c>
    </row>
    <row r="957" spans="1:5" x14ac:dyDescent="0.2">
      <c r="A957" t="s">
        <v>250</v>
      </c>
      <c r="B957" s="10">
        <v>0.21640000000000001</v>
      </c>
      <c r="C957" s="8">
        <v>2.9600000000000001E-2</v>
      </c>
      <c r="D957" s="8">
        <v>7.3182999999999998</v>
      </c>
      <c r="E957" s="102">
        <v>2.5099999999999999E-13</v>
      </c>
    </row>
    <row r="958" spans="1:5" x14ac:dyDescent="0.2">
      <c r="A958" t="s">
        <v>254</v>
      </c>
      <c r="B958" s="10">
        <v>0.21679999999999999</v>
      </c>
      <c r="C958" s="8">
        <v>3.1899999999999998E-2</v>
      </c>
      <c r="D958" s="8">
        <v>6.7946</v>
      </c>
      <c r="E958" s="102">
        <v>1.0899999999999999E-11</v>
      </c>
    </row>
    <row r="959" spans="1:5" x14ac:dyDescent="0.2">
      <c r="A959" t="s">
        <v>391</v>
      </c>
      <c r="B959" s="10">
        <v>0.30430000000000001</v>
      </c>
      <c r="C959" s="8">
        <v>4.8599999999999997E-2</v>
      </c>
      <c r="D959" s="8">
        <v>6.2553000000000001</v>
      </c>
      <c r="E959" s="102">
        <v>3.9700000000000002E-10</v>
      </c>
    </row>
    <row r="960" spans="1:5" x14ac:dyDescent="0.2">
      <c r="A960" t="s">
        <v>335</v>
      </c>
      <c r="B960" s="10">
        <v>-0.17560000000000001</v>
      </c>
      <c r="C960" s="8">
        <v>2.9700000000000001E-2</v>
      </c>
      <c r="D960" s="8">
        <v>-5.9165999999999999</v>
      </c>
      <c r="E960" s="102">
        <v>3.29E-9</v>
      </c>
    </row>
    <row r="961" spans="1:5" x14ac:dyDescent="0.2">
      <c r="A961" t="s">
        <v>356</v>
      </c>
      <c r="B961" s="10">
        <v>0.2329</v>
      </c>
      <c r="C961" s="8">
        <v>3.9399999999999998E-2</v>
      </c>
      <c r="D961" s="8">
        <v>5.9134000000000002</v>
      </c>
      <c r="E961" s="102">
        <v>3.3499999999999998E-9</v>
      </c>
    </row>
    <row r="962" spans="1:5" x14ac:dyDescent="0.2">
      <c r="A962" t="s">
        <v>266</v>
      </c>
      <c r="B962" s="10">
        <v>0.2258</v>
      </c>
      <c r="C962" s="8">
        <v>4.7E-2</v>
      </c>
      <c r="D962" s="8">
        <v>4.8</v>
      </c>
      <c r="E962" s="102">
        <v>1.59E-6</v>
      </c>
    </row>
    <row r="963" spans="1:5" x14ac:dyDescent="0.2">
      <c r="A963" t="s">
        <v>296</v>
      </c>
      <c r="B963" s="10">
        <v>0.2046</v>
      </c>
      <c r="C963" s="8">
        <v>4.5699999999999998E-2</v>
      </c>
      <c r="D963" s="8">
        <v>4.4763000000000002</v>
      </c>
      <c r="E963" s="102">
        <v>7.6000000000000001E-6</v>
      </c>
    </row>
    <row r="964" spans="1:5" x14ac:dyDescent="0.2">
      <c r="A964" t="s">
        <v>344</v>
      </c>
      <c r="B964" s="10">
        <v>0.21429999999999999</v>
      </c>
      <c r="C964" s="8">
        <v>4.8099999999999997E-2</v>
      </c>
      <c r="D964" s="8">
        <v>4.4530000000000003</v>
      </c>
      <c r="E964" s="102">
        <v>8.4700000000000002E-6</v>
      </c>
    </row>
    <row r="965" spans="1:5" x14ac:dyDescent="0.2">
      <c r="A965" t="s">
        <v>249</v>
      </c>
      <c r="B965" s="10">
        <v>0.1255</v>
      </c>
      <c r="C965" s="8">
        <v>2.9399999999999999E-2</v>
      </c>
      <c r="D965" s="8">
        <v>4.2636000000000003</v>
      </c>
      <c r="E965" s="102">
        <v>2.0100000000000001E-5</v>
      </c>
    </row>
    <row r="966" spans="1:5" x14ac:dyDescent="0.2">
      <c r="A966" t="s">
        <v>276</v>
      </c>
      <c r="B966" s="10">
        <v>0.16300000000000001</v>
      </c>
      <c r="C966" s="8">
        <v>3.8399999999999997E-2</v>
      </c>
      <c r="D966" s="8">
        <v>4.242</v>
      </c>
      <c r="E966" s="102">
        <v>2.2099999999999998E-5</v>
      </c>
    </row>
    <row r="967" spans="1:5" x14ac:dyDescent="0.2">
      <c r="A967" t="s">
        <v>366</v>
      </c>
      <c r="B967" s="10">
        <v>0.2346</v>
      </c>
      <c r="C967" s="8">
        <v>5.74E-2</v>
      </c>
      <c r="D967" s="8">
        <v>4.0888</v>
      </c>
      <c r="E967" s="102">
        <v>4.3399999999999998E-5</v>
      </c>
    </row>
    <row r="968" spans="1:5" x14ac:dyDescent="0.2">
      <c r="A968" t="s">
        <v>262</v>
      </c>
      <c r="B968" s="10">
        <v>0.18959999999999999</v>
      </c>
      <c r="C968" s="8">
        <v>4.99E-2</v>
      </c>
      <c r="D968" s="8">
        <v>3.8012000000000001</v>
      </c>
      <c r="E968" s="102">
        <v>1E-4</v>
      </c>
    </row>
    <row r="969" spans="1:5" x14ac:dyDescent="0.2">
      <c r="A969" t="s">
        <v>291</v>
      </c>
      <c r="B969" s="10">
        <v>-0.1416</v>
      </c>
      <c r="C969" s="8">
        <v>3.6900000000000002E-2</v>
      </c>
      <c r="D969" s="8">
        <v>-3.8332000000000002</v>
      </c>
      <c r="E969" s="102">
        <v>1E-4</v>
      </c>
    </row>
    <row r="970" spans="1:5" x14ac:dyDescent="0.2">
      <c r="A970" t="s">
        <v>396</v>
      </c>
      <c r="B970" s="10">
        <v>0.15440000000000001</v>
      </c>
      <c r="C970" s="8">
        <v>4.24E-2</v>
      </c>
      <c r="D970" s="8">
        <v>3.6379999999999999</v>
      </c>
      <c r="E970" s="102">
        <v>2.9999999999999997E-4</v>
      </c>
    </row>
    <row r="971" spans="1:5" x14ac:dyDescent="0.2">
      <c r="A971" t="s">
        <v>251</v>
      </c>
      <c r="B971" s="10">
        <v>0.1152</v>
      </c>
      <c r="C971" s="8">
        <v>3.2000000000000001E-2</v>
      </c>
      <c r="D971" s="8">
        <v>3.5996000000000001</v>
      </c>
      <c r="E971" s="102">
        <v>2.9999999999999997E-4</v>
      </c>
    </row>
    <row r="972" spans="1:5" x14ac:dyDescent="0.2">
      <c r="A972" t="s">
        <v>292</v>
      </c>
      <c r="B972" s="10">
        <v>0.14799999999999999</v>
      </c>
      <c r="C972" s="8">
        <v>4.24E-2</v>
      </c>
      <c r="D972" s="8">
        <v>3.4904999999999999</v>
      </c>
      <c r="E972" s="102">
        <v>5.0000000000000001E-4</v>
      </c>
    </row>
    <row r="973" spans="1:5" x14ac:dyDescent="0.2">
      <c r="A973" t="s">
        <v>281</v>
      </c>
      <c r="B973" s="10">
        <v>-0.18970000000000001</v>
      </c>
      <c r="C973" s="8">
        <v>6.5699999999999995E-2</v>
      </c>
      <c r="D973" s="8">
        <v>-2.8854000000000002</v>
      </c>
      <c r="E973" s="102">
        <v>3.8999999999999998E-3</v>
      </c>
    </row>
    <row r="974" spans="1:5" x14ac:dyDescent="0.2">
      <c r="A974" t="s">
        <v>332</v>
      </c>
      <c r="B974" s="10">
        <v>0.19489999999999999</v>
      </c>
      <c r="C974" s="8">
        <v>6.9199999999999998E-2</v>
      </c>
      <c r="D974" s="8">
        <v>2.8159000000000001</v>
      </c>
      <c r="E974" s="102">
        <v>4.8999999999999998E-3</v>
      </c>
    </row>
    <row r="975" spans="1:5" x14ac:dyDescent="0.2">
      <c r="A975" t="s">
        <v>365</v>
      </c>
      <c r="B975" s="10">
        <v>0.2029</v>
      </c>
      <c r="C975" s="8">
        <v>7.2599999999999998E-2</v>
      </c>
      <c r="D975" s="8">
        <v>2.7949999999999999</v>
      </c>
      <c r="E975" s="102">
        <v>5.1999999999999998E-3</v>
      </c>
    </row>
    <row r="976" spans="1:5" x14ac:dyDescent="0.2">
      <c r="A976" t="s">
        <v>399</v>
      </c>
      <c r="B976" s="10">
        <v>0.15970000000000001</v>
      </c>
      <c r="C976" s="8">
        <v>5.7500000000000002E-2</v>
      </c>
      <c r="D976" s="8">
        <v>2.7778999999999998</v>
      </c>
      <c r="E976" s="102">
        <v>5.4999999999999997E-3</v>
      </c>
    </row>
    <row r="977" spans="1:5" x14ac:dyDescent="0.2">
      <c r="A977" t="s">
        <v>351</v>
      </c>
      <c r="B977" s="10">
        <v>-0.1704</v>
      </c>
      <c r="C977" s="8">
        <v>6.1499999999999999E-2</v>
      </c>
      <c r="D977" s="8">
        <v>-2.77</v>
      </c>
      <c r="E977" s="102">
        <v>5.5999999999999999E-3</v>
      </c>
    </row>
    <row r="978" spans="1:5" x14ac:dyDescent="0.2">
      <c r="A978" t="s">
        <v>374</v>
      </c>
      <c r="B978" s="10">
        <v>0.1764</v>
      </c>
      <c r="C978" s="8">
        <v>6.6400000000000001E-2</v>
      </c>
      <c r="D978" s="8">
        <v>2.6553</v>
      </c>
      <c r="E978" s="102">
        <v>7.9000000000000008E-3</v>
      </c>
    </row>
    <row r="979" spans="1:5" x14ac:dyDescent="0.2">
      <c r="A979" t="s">
        <v>337</v>
      </c>
      <c r="B979" s="10">
        <v>0.23860000000000001</v>
      </c>
      <c r="C979" s="8">
        <v>9.0200000000000002E-2</v>
      </c>
      <c r="D979" s="8">
        <v>2.6463000000000001</v>
      </c>
      <c r="E979" s="102">
        <v>8.0999999999999996E-3</v>
      </c>
    </row>
    <row r="980" spans="1:5" x14ac:dyDescent="0.2">
      <c r="A980" t="s">
        <v>411</v>
      </c>
      <c r="B980" s="10">
        <v>0.1673</v>
      </c>
      <c r="C980" s="8">
        <v>6.3500000000000001E-2</v>
      </c>
      <c r="D980" s="8">
        <v>2.6364999999999998</v>
      </c>
      <c r="E980" s="102">
        <v>8.3999999999999995E-3</v>
      </c>
    </row>
    <row r="981" spans="1:5" x14ac:dyDescent="0.2">
      <c r="A981" t="s">
        <v>261</v>
      </c>
      <c r="B981" s="10">
        <v>0.1404</v>
      </c>
      <c r="C981" s="8">
        <v>5.3800000000000001E-2</v>
      </c>
      <c r="D981" s="8">
        <v>2.6084999999999998</v>
      </c>
      <c r="E981" s="102">
        <v>9.1000000000000004E-3</v>
      </c>
    </row>
    <row r="982" spans="1:5" x14ac:dyDescent="0.2">
      <c r="A982" t="s">
        <v>461</v>
      </c>
      <c r="B982" s="10">
        <v>-0.1069</v>
      </c>
      <c r="C982" s="8">
        <v>4.1099999999999998E-2</v>
      </c>
      <c r="D982" s="8">
        <v>-2.6015999999999999</v>
      </c>
      <c r="E982" s="102">
        <v>9.2999999999999992E-3</v>
      </c>
    </row>
    <row r="983" spans="1:5" x14ac:dyDescent="0.2">
      <c r="A983" t="s">
        <v>309</v>
      </c>
      <c r="B983" s="10">
        <v>8.4900000000000003E-2</v>
      </c>
      <c r="C983" s="8">
        <v>3.3000000000000002E-2</v>
      </c>
      <c r="D983" s="8">
        <v>2.5762999999999998</v>
      </c>
      <c r="E983" s="102">
        <v>0.01</v>
      </c>
    </row>
    <row r="984" spans="1:5" x14ac:dyDescent="0.2">
      <c r="A984" t="s">
        <v>298</v>
      </c>
      <c r="B984" s="10">
        <v>0.16189999999999999</v>
      </c>
      <c r="C984" s="8">
        <v>6.3200000000000006E-2</v>
      </c>
      <c r="D984" s="8">
        <v>2.5621</v>
      </c>
      <c r="E984" s="102">
        <v>1.04E-2</v>
      </c>
    </row>
    <row r="985" spans="1:5" x14ac:dyDescent="0.2">
      <c r="A985" t="s">
        <v>439</v>
      </c>
      <c r="B985" s="10">
        <v>0.1714</v>
      </c>
      <c r="C985" s="8">
        <v>6.7500000000000004E-2</v>
      </c>
      <c r="D985" s="8">
        <v>2.5396000000000001</v>
      </c>
      <c r="E985" s="102">
        <v>1.11E-2</v>
      </c>
    </row>
    <row r="986" spans="1:5" x14ac:dyDescent="0.2">
      <c r="A986" t="s">
        <v>464</v>
      </c>
      <c r="B986" s="10">
        <v>0.1777</v>
      </c>
      <c r="C986" s="8">
        <v>7.1300000000000002E-2</v>
      </c>
      <c r="D986" s="8">
        <v>2.4927000000000001</v>
      </c>
      <c r="E986" s="102">
        <v>1.2699999999999999E-2</v>
      </c>
    </row>
    <row r="987" spans="1:5" x14ac:dyDescent="0.2">
      <c r="A987" t="s">
        <v>442</v>
      </c>
      <c r="B987" s="10">
        <v>0.1938</v>
      </c>
      <c r="C987" s="8">
        <v>7.8E-2</v>
      </c>
      <c r="D987" s="8">
        <v>2.4855</v>
      </c>
      <c r="E987" s="102">
        <v>1.29E-2</v>
      </c>
    </row>
    <row r="988" spans="1:5" x14ac:dyDescent="0.2">
      <c r="A988" t="s">
        <v>473</v>
      </c>
      <c r="B988" s="10">
        <v>0.20069999999999999</v>
      </c>
      <c r="C988" s="8">
        <v>8.3699999999999997E-2</v>
      </c>
      <c r="D988" s="8">
        <v>2.3984999999999999</v>
      </c>
      <c r="E988" s="102">
        <v>1.6500000000000001E-2</v>
      </c>
    </row>
    <row r="989" spans="1:5" x14ac:dyDescent="0.2">
      <c r="A989" t="s">
        <v>465</v>
      </c>
      <c r="B989" s="10">
        <v>0.14449999999999999</v>
      </c>
      <c r="C989" s="8">
        <v>6.2300000000000001E-2</v>
      </c>
      <c r="D989" s="8">
        <v>2.3174000000000001</v>
      </c>
      <c r="E989" s="102">
        <v>2.0500000000000001E-2</v>
      </c>
    </row>
    <row r="990" spans="1:5" x14ac:dyDescent="0.2">
      <c r="A990" t="s">
        <v>468</v>
      </c>
      <c r="B990" s="10">
        <v>9.1800000000000007E-2</v>
      </c>
      <c r="C990" s="8">
        <v>4.0300000000000002E-2</v>
      </c>
      <c r="D990" s="8">
        <v>2.2770999999999999</v>
      </c>
      <c r="E990" s="102">
        <v>2.2800000000000001E-2</v>
      </c>
    </row>
    <row r="991" spans="1:5" x14ac:dyDescent="0.2">
      <c r="A991" t="s">
        <v>334</v>
      </c>
      <c r="B991" s="10">
        <v>0.19320000000000001</v>
      </c>
      <c r="C991" s="8">
        <v>8.5199999999999998E-2</v>
      </c>
      <c r="D991" s="8">
        <v>2.2671000000000001</v>
      </c>
      <c r="E991" s="102">
        <v>2.3400000000000001E-2</v>
      </c>
    </row>
    <row r="992" spans="1:5" x14ac:dyDescent="0.2">
      <c r="A992" t="s">
        <v>459</v>
      </c>
      <c r="B992" s="10">
        <v>0.16259999999999999</v>
      </c>
      <c r="C992" s="8">
        <v>7.2300000000000003E-2</v>
      </c>
      <c r="D992" s="8">
        <v>2.2479</v>
      </c>
      <c r="E992" s="102">
        <v>2.46E-2</v>
      </c>
    </row>
    <row r="993" spans="1:5" x14ac:dyDescent="0.2">
      <c r="A993" t="s">
        <v>460</v>
      </c>
      <c r="B993" s="10">
        <v>-0.13730000000000001</v>
      </c>
      <c r="C993" s="8">
        <v>6.1199999999999997E-2</v>
      </c>
      <c r="D993" s="8">
        <v>-2.2444999999999999</v>
      </c>
      <c r="E993" s="102">
        <v>2.4799999999999999E-2</v>
      </c>
    </row>
    <row r="994" spans="1:5" x14ac:dyDescent="0.2">
      <c r="A994" t="s">
        <v>449</v>
      </c>
      <c r="B994" s="10">
        <v>8.9200000000000002E-2</v>
      </c>
      <c r="C994" s="8">
        <v>4.1099999999999998E-2</v>
      </c>
      <c r="D994" s="8">
        <v>2.1671999999999998</v>
      </c>
      <c r="E994" s="102">
        <v>3.0200000000000001E-2</v>
      </c>
    </row>
    <row r="995" spans="1:5" x14ac:dyDescent="0.2">
      <c r="A995" t="s">
        <v>402</v>
      </c>
      <c r="B995" s="10">
        <v>-0.14810000000000001</v>
      </c>
      <c r="C995" s="8">
        <v>6.8500000000000005E-2</v>
      </c>
      <c r="D995" s="8">
        <v>-2.1627999999999998</v>
      </c>
      <c r="E995" s="102">
        <v>3.0599999999999999E-2</v>
      </c>
    </row>
    <row r="996" spans="1:5" x14ac:dyDescent="0.2">
      <c r="A996" t="s">
        <v>463</v>
      </c>
      <c r="B996" s="10">
        <v>0.1472</v>
      </c>
      <c r="C996" s="8">
        <v>6.8400000000000002E-2</v>
      </c>
      <c r="D996" s="8">
        <v>2.1507999999999998</v>
      </c>
      <c r="E996" s="102">
        <v>3.15E-2</v>
      </c>
    </row>
    <row r="997" spans="1:5" x14ac:dyDescent="0.2">
      <c r="A997" t="s">
        <v>434</v>
      </c>
      <c r="B997" s="10">
        <v>0.14499999999999999</v>
      </c>
      <c r="C997" s="8">
        <v>6.7400000000000002E-2</v>
      </c>
      <c r="D997" s="8">
        <v>2.1513</v>
      </c>
      <c r="E997" s="102">
        <v>3.15E-2</v>
      </c>
    </row>
    <row r="998" spans="1:5" x14ac:dyDescent="0.2">
      <c r="A998" t="s">
        <v>429</v>
      </c>
      <c r="B998" s="10">
        <v>0.1381</v>
      </c>
      <c r="C998" s="8">
        <v>6.4199999999999993E-2</v>
      </c>
      <c r="D998" s="8">
        <v>2.1509</v>
      </c>
      <c r="E998" s="102">
        <v>3.15E-2</v>
      </c>
    </row>
    <row r="999" spans="1:5" x14ac:dyDescent="0.2">
      <c r="A999" t="s">
        <v>375</v>
      </c>
      <c r="B999" s="10">
        <v>-0.15</v>
      </c>
      <c r="C999" s="8">
        <v>7.0099999999999996E-2</v>
      </c>
      <c r="D999" s="8">
        <v>-2.1389</v>
      </c>
      <c r="E999" s="102">
        <v>3.2399999999999998E-2</v>
      </c>
    </row>
    <row r="1000" spans="1:5" x14ac:dyDescent="0.2">
      <c r="A1000" t="s">
        <v>440</v>
      </c>
      <c r="B1000" s="10">
        <v>-0.1295</v>
      </c>
      <c r="C1000" s="8">
        <v>6.1199999999999997E-2</v>
      </c>
      <c r="D1000" s="8">
        <v>-2.1173999999999999</v>
      </c>
      <c r="E1000" s="102">
        <v>3.4200000000000001E-2</v>
      </c>
    </row>
    <row r="1001" spans="1:5" x14ac:dyDescent="0.2">
      <c r="A1001" t="s">
        <v>283</v>
      </c>
      <c r="B1001" s="10">
        <v>0.192</v>
      </c>
      <c r="C1001" s="8">
        <v>9.0800000000000006E-2</v>
      </c>
      <c r="D1001" s="8">
        <v>2.1154000000000002</v>
      </c>
      <c r="E1001" s="102">
        <v>3.44E-2</v>
      </c>
    </row>
    <row r="1002" spans="1:5" x14ac:dyDescent="0.2">
      <c r="A1002" t="s">
        <v>323</v>
      </c>
      <c r="B1002" s="10">
        <v>-0.1762</v>
      </c>
      <c r="C1002" s="8">
        <v>8.3599999999999994E-2</v>
      </c>
      <c r="D1002" s="8">
        <v>-2.1089000000000002</v>
      </c>
      <c r="E1002" s="102">
        <v>3.49E-2</v>
      </c>
    </row>
    <row r="1003" spans="1:5" x14ac:dyDescent="0.2">
      <c r="A1003" t="s">
        <v>447</v>
      </c>
      <c r="B1003" s="10">
        <v>0.127</v>
      </c>
      <c r="C1003" s="8">
        <v>6.0400000000000002E-2</v>
      </c>
      <c r="D1003" s="8">
        <v>2.1032999999999999</v>
      </c>
      <c r="E1003" s="102">
        <v>3.5400000000000001E-2</v>
      </c>
    </row>
    <row r="1004" spans="1:5" x14ac:dyDescent="0.2">
      <c r="A1004" t="s">
        <v>445</v>
      </c>
      <c r="B1004" s="10">
        <v>-0.12909999999999999</v>
      </c>
      <c r="C1004" s="8">
        <v>6.2600000000000003E-2</v>
      </c>
      <c r="D1004" s="8">
        <v>-2.0636000000000001</v>
      </c>
      <c r="E1004" s="102">
        <v>3.9100000000000003E-2</v>
      </c>
    </row>
    <row r="1005" spans="1:5" x14ac:dyDescent="0.2">
      <c r="A1005" t="s">
        <v>430</v>
      </c>
      <c r="B1005" s="10">
        <v>0.14269999999999999</v>
      </c>
      <c r="C1005" s="8">
        <v>7.0699999999999999E-2</v>
      </c>
      <c r="D1005" s="8">
        <v>2.0192000000000001</v>
      </c>
      <c r="E1005" s="102">
        <v>4.3499999999999997E-2</v>
      </c>
    </row>
    <row r="1006" spans="1:5" x14ac:dyDescent="0.2">
      <c r="A1006" t="s">
        <v>313</v>
      </c>
      <c r="B1006" s="10">
        <v>8.3199999999999996E-2</v>
      </c>
      <c r="C1006" s="8">
        <v>4.1200000000000001E-2</v>
      </c>
      <c r="D1006" s="8">
        <v>2.0183</v>
      </c>
      <c r="E1006" s="102">
        <v>4.36E-2</v>
      </c>
    </row>
    <row r="1007" spans="1:5" x14ac:dyDescent="0.2">
      <c r="A1007" t="s">
        <v>339</v>
      </c>
      <c r="B1007" s="10">
        <v>0.12180000000000001</v>
      </c>
      <c r="C1007" s="8">
        <v>6.0400000000000002E-2</v>
      </c>
      <c r="D1007" s="8">
        <v>2.0160999999999998</v>
      </c>
      <c r="E1007" s="102">
        <v>4.3799999999999999E-2</v>
      </c>
    </row>
    <row r="1008" spans="1:5" x14ac:dyDescent="0.2">
      <c r="A1008" t="s">
        <v>301</v>
      </c>
      <c r="B1008" s="10">
        <v>-0.1056</v>
      </c>
      <c r="C1008" s="8">
        <v>5.2499999999999998E-2</v>
      </c>
      <c r="D1008" s="8">
        <v>-2.0099999999999998</v>
      </c>
      <c r="E1008" s="102">
        <v>4.4400000000000002E-2</v>
      </c>
    </row>
    <row r="1009" spans="1:5" x14ac:dyDescent="0.2">
      <c r="A1009" t="s">
        <v>422</v>
      </c>
      <c r="B1009" s="10">
        <v>0.16320000000000001</v>
      </c>
      <c r="C1009" s="8">
        <v>8.2600000000000007E-2</v>
      </c>
      <c r="D1009" s="8">
        <v>1.9755</v>
      </c>
      <c r="E1009" s="102">
        <v>4.82E-2</v>
      </c>
    </row>
    <row r="1010" spans="1:5" x14ac:dyDescent="0.2">
      <c r="A1010" t="s">
        <v>414</v>
      </c>
      <c r="B1010" s="10">
        <v>-0.17219999999999999</v>
      </c>
      <c r="C1010" s="8">
        <v>8.77E-2</v>
      </c>
      <c r="D1010" s="8">
        <v>-1.9629000000000001</v>
      </c>
      <c r="E1010" s="102">
        <v>4.9700000000000001E-2</v>
      </c>
    </row>
    <row r="1011" spans="1:5" x14ac:dyDescent="0.2">
      <c r="A1011" t="s">
        <v>394</v>
      </c>
      <c r="B1011" s="10">
        <v>-0.1389</v>
      </c>
      <c r="C1011" s="8">
        <v>7.0800000000000002E-2</v>
      </c>
      <c r="D1011" s="8">
        <v>-1.96</v>
      </c>
      <c r="E1011" s="102">
        <v>0.05</v>
      </c>
    </row>
    <row r="1012" spans="1:5" x14ac:dyDescent="0.2">
      <c r="A1012" t="s">
        <v>348</v>
      </c>
      <c r="B1012" s="10">
        <v>-0.11840000000000001</v>
      </c>
      <c r="C1012" s="8">
        <v>6.0600000000000001E-2</v>
      </c>
      <c r="D1012" s="8">
        <v>-1.9554</v>
      </c>
      <c r="E1012" s="102">
        <v>5.0500000000000003E-2</v>
      </c>
    </row>
    <row r="1013" spans="1:5" x14ac:dyDescent="0.2">
      <c r="A1013" t="s">
        <v>305</v>
      </c>
      <c r="B1013" s="10">
        <v>0.22189999999999999</v>
      </c>
      <c r="C1013" s="8">
        <v>0.1159</v>
      </c>
      <c r="D1013" s="8">
        <v>1.915</v>
      </c>
      <c r="E1013" s="102">
        <v>5.5500000000000001E-2</v>
      </c>
    </row>
    <row r="1014" spans="1:5" x14ac:dyDescent="0.2">
      <c r="A1014" t="s">
        <v>472</v>
      </c>
      <c r="B1014" s="10">
        <v>0.1772</v>
      </c>
      <c r="C1014" s="8">
        <v>9.4500000000000001E-2</v>
      </c>
      <c r="D1014" s="8">
        <v>1.8741000000000001</v>
      </c>
      <c r="E1014" s="102">
        <v>6.0900000000000003E-2</v>
      </c>
    </row>
    <row r="1015" spans="1:5" x14ac:dyDescent="0.2">
      <c r="A1015" t="s">
        <v>404</v>
      </c>
      <c r="B1015" s="10">
        <v>0.1343</v>
      </c>
      <c r="C1015" s="8">
        <v>7.1999999999999995E-2</v>
      </c>
      <c r="D1015" s="8">
        <v>1.8663000000000001</v>
      </c>
      <c r="E1015" s="102">
        <v>6.2E-2</v>
      </c>
    </row>
    <row r="1016" spans="1:5" x14ac:dyDescent="0.2">
      <c r="A1016" t="s">
        <v>336</v>
      </c>
      <c r="B1016" s="10">
        <v>-0.159</v>
      </c>
      <c r="C1016" s="8">
        <v>8.6300000000000002E-2</v>
      </c>
      <c r="D1016" s="8">
        <v>-1.8416999999999999</v>
      </c>
      <c r="E1016" s="102">
        <v>6.5500000000000003E-2</v>
      </c>
    </row>
    <row r="1017" spans="1:5" x14ac:dyDescent="0.2">
      <c r="A1017" t="s">
        <v>275</v>
      </c>
      <c r="B1017" s="10">
        <v>7.2599999999999998E-2</v>
      </c>
      <c r="C1017" s="8">
        <v>3.9699999999999999E-2</v>
      </c>
      <c r="D1017" s="8">
        <v>1.8282</v>
      </c>
      <c r="E1017" s="102">
        <v>6.7500000000000004E-2</v>
      </c>
    </row>
    <row r="1018" spans="1:5" x14ac:dyDescent="0.2">
      <c r="A1018" t="s">
        <v>379</v>
      </c>
      <c r="B1018" s="10">
        <v>-0.13450000000000001</v>
      </c>
      <c r="C1018" s="8">
        <v>7.3800000000000004E-2</v>
      </c>
      <c r="D1018" s="8">
        <v>-1.8237000000000001</v>
      </c>
      <c r="E1018" s="102">
        <v>6.8199999999999997E-2</v>
      </c>
    </row>
    <row r="1019" spans="1:5" x14ac:dyDescent="0.2">
      <c r="A1019" t="s">
        <v>355</v>
      </c>
      <c r="B1019" s="10">
        <v>-0.15670000000000001</v>
      </c>
      <c r="C1019" s="8">
        <v>8.7099999999999997E-2</v>
      </c>
      <c r="D1019" s="8">
        <v>-1.7981</v>
      </c>
      <c r="E1019" s="102">
        <v>7.22E-2</v>
      </c>
    </row>
    <row r="1020" spans="1:5" x14ac:dyDescent="0.2">
      <c r="A1020" t="s">
        <v>255</v>
      </c>
      <c r="B1020" s="10">
        <v>5.45E-2</v>
      </c>
      <c r="C1020" s="8">
        <v>3.0499999999999999E-2</v>
      </c>
      <c r="D1020" s="8">
        <v>1.7853000000000001</v>
      </c>
      <c r="E1020" s="102">
        <v>7.4200000000000002E-2</v>
      </c>
    </row>
    <row r="1021" spans="1:5" x14ac:dyDescent="0.2">
      <c r="A1021" t="s">
        <v>304</v>
      </c>
      <c r="B1021" s="10">
        <v>-8.4900000000000003E-2</v>
      </c>
      <c r="C1021" s="8">
        <v>4.8099999999999997E-2</v>
      </c>
      <c r="D1021" s="8">
        <v>-1.7665</v>
      </c>
      <c r="E1021" s="102">
        <v>7.7299999999999994E-2</v>
      </c>
    </row>
    <row r="1022" spans="1:5" x14ac:dyDescent="0.2">
      <c r="A1022" t="s">
        <v>409</v>
      </c>
      <c r="B1022" s="10">
        <v>0.1636</v>
      </c>
      <c r="C1022" s="8">
        <v>9.2899999999999996E-2</v>
      </c>
      <c r="D1022" s="8">
        <v>1.7605999999999999</v>
      </c>
      <c r="E1022" s="102">
        <v>7.8299999999999995E-2</v>
      </c>
    </row>
    <row r="1023" spans="1:5" x14ac:dyDescent="0.2">
      <c r="A1023" t="s">
        <v>438</v>
      </c>
      <c r="B1023" s="10">
        <v>-0.11899999999999999</v>
      </c>
      <c r="C1023" s="8">
        <v>6.8699999999999997E-2</v>
      </c>
      <c r="D1023" s="8">
        <v>-1.7313000000000001</v>
      </c>
      <c r="E1023" s="102">
        <v>8.3400000000000002E-2</v>
      </c>
    </row>
    <row r="1024" spans="1:5" x14ac:dyDescent="0.2">
      <c r="A1024" t="s">
        <v>317</v>
      </c>
      <c r="B1024" s="10">
        <v>-6.9900000000000004E-2</v>
      </c>
      <c r="C1024" s="8">
        <v>4.1099999999999998E-2</v>
      </c>
      <c r="D1024" s="8">
        <v>-1.7015</v>
      </c>
      <c r="E1024" s="102">
        <v>8.8900000000000007E-2</v>
      </c>
    </row>
    <row r="1025" spans="1:5" x14ac:dyDescent="0.2">
      <c r="A1025" t="s">
        <v>415</v>
      </c>
      <c r="B1025" s="10">
        <v>0.1104</v>
      </c>
      <c r="C1025" s="8">
        <v>6.5299999999999997E-2</v>
      </c>
      <c r="D1025" s="8">
        <v>1.6904999999999999</v>
      </c>
      <c r="E1025" s="102">
        <v>9.0899999999999995E-2</v>
      </c>
    </row>
    <row r="1026" spans="1:5" x14ac:dyDescent="0.2">
      <c r="A1026" t="s">
        <v>351</v>
      </c>
      <c r="B1026" s="10">
        <v>-0.1376</v>
      </c>
      <c r="C1026" s="8">
        <v>8.2299999999999998E-2</v>
      </c>
      <c r="D1026" s="8">
        <v>-1.6720999999999999</v>
      </c>
      <c r="E1026" s="102">
        <v>9.4500000000000001E-2</v>
      </c>
    </row>
    <row r="1027" spans="1:5" x14ac:dyDescent="0.2">
      <c r="A1027" t="s">
        <v>347</v>
      </c>
      <c r="B1027" s="10">
        <v>0.16300000000000001</v>
      </c>
      <c r="C1027" s="8">
        <v>9.8100000000000007E-2</v>
      </c>
      <c r="D1027" s="8">
        <v>1.6613</v>
      </c>
      <c r="E1027" s="102">
        <v>9.6699999999999994E-2</v>
      </c>
    </row>
    <row r="1028" spans="1:5" x14ac:dyDescent="0.2">
      <c r="A1028" t="s">
        <v>377</v>
      </c>
      <c r="B1028" s="10">
        <v>-0.16539999999999999</v>
      </c>
      <c r="C1028" s="8">
        <v>9.9699999999999997E-2</v>
      </c>
      <c r="D1028" s="8">
        <v>-1.6592</v>
      </c>
      <c r="E1028" s="102">
        <v>9.7100000000000006E-2</v>
      </c>
    </row>
    <row r="1029" spans="1:5" x14ac:dyDescent="0.2">
      <c r="A1029" t="s">
        <v>302</v>
      </c>
      <c r="B1029" s="10">
        <v>-0.1991</v>
      </c>
      <c r="C1029" s="8">
        <v>0.1202</v>
      </c>
      <c r="D1029" s="8">
        <v>-1.6565000000000001</v>
      </c>
      <c r="E1029" s="102">
        <v>9.7600000000000006E-2</v>
      </c>
    </row>
    <row r="1030" spans="1:5" x14ac:dyDescent="0.2">
      <c r="A1030" t="s">
        <v>385</v>
      </c>
      <c r="B1030" s="10">
        <v>-0.1191</v>
      </c>
      <c r="C1030" s="8">
        <v>7.22E-2</v>
      </c>
      <c r="D1030" s="8">
        <v>-1.6491</v>
      </c>
      <c r="E1030" s="102">
        <v>9.9099999999999994E-2</v>
      </c>
    </row>
    <row r="1031" spans="1:5" x14ac:dyDescent="0.2">
      <c r="A1031" t="s">
        <v>471</v>
      </c>
      <c r="B1031" s="10">
        <v>0.10589999999999999</v>
      </c>
      <c r="C1031" s="8">
        <v>6.4600000000000005E-2</v>
      </c>
      <c r="D1031" s="8">
        <v>1.6396999999999999</v>
      </c>
      <c r="E1031" s="102">
        <v>0.1011</v>
      </c>
    </row>
    <row r="1032" spans="1:5" x14ac:dyDescent="0.2">
      <c r="A1032" t="s">
        <v>265</v>
      </c>
      <c r="B1032" s="10">
        <v>6.5500000000000003E-2</v>
      </c>
      <c r="C1032" s="8">
        <v>4.0399999999999998E-2</v>
      </c>
      <c r="D1032" s="8">
        <v>1.6183000000000001</v>
      </c>
      <c r="E1032" s="102">
        <v>0.1056</v>
      </c>
    </row>
    <row r="1033" spans="1:5" x14ac:dyDescent="0.2">
      <c r="A1033" t="s">
        <v>413</v>
      </c>
      <c r="B1033" s="10">
        <v>-0.1177</v>
      </c>
      <c r="C1033" s="8">
        <v>7.51E-2</v>
      </c>
      <c r="D1033" s="8">
        <v>-1.5666</v>
      </c>
      <c r="E1033" s="102">
        <v>0.1172</v>
      </c>
    </row>
    <row r="1034" spans="1:5" x14ac:dyDescent="0.2">
      <c r="A1034" t="s">
        <v>398</v>
      </c>
      <c r="B1034" s="10">
        <v>9.8299999999999998E-2</v>
      </c>
      <c r="C1034" s="8">
        <v>6.3399999999999998E-2</v>
      </c>
      <c r="D1034" s="8">
        <v>1.5499000000000001</v>
      </c>
      <c r="E1034" s="102">
        <v>0.1212</v>
      </c>
    </row>
    <row r="1035" spans="1:5" x14ac:dyDescent="0.2">
      <c r="A1035" t="s">
        <v>319</v>
      </c>
      <c r="B1035" s="10">
        <v>-0.17549999999999999</v>
      </c>
      <c r="C1035" s="8">
        <v>0.1133</v>
      </c>
      <c r="D1035" s="8">
        <v>-1.5492999999999999</v>
      </c>
      <c r="E1035" s="102">
        <v>0.12130000000000001</v>
      </c>
    </row>
    <row r="1036" spans="1:5" x14ac:dyDescent="0.2">
      <c r="A1036" t="s">
        <v>368</v>
      </c>
      <c r="B1036" s="10">
        <v>0.13750000000000001</v>
      </c>
      <c r="C1036" s="8">
        <v>8.8800000000000004E-2</v>
      </c>
      <c r="D1036" s="8">
        <v>1.5487</v>
      </c>
      <c r="E1036" s="102">
        <v>0.12139999999999999</v>
      </c>
    </row>
    <row r="1037" spans="1:5" x14ac:dyDescent="0.2">
      <c r="A1037" t="s">
        <v>370</v>
      </c>
      <c r="B1037" s="10">
        <v>0.13789999999999999</v>
      </c>
      <c r="C1037" s="8">
        <v>8.9099999999999999E-2</v>
      </c>
      <c r="D1037" s="8">
        <v>1.5477000000000001</v>
      </c>
      <c r="E1037" s="102">
        <v>0.1217</v>
      </c>
    </row>
    <row r="1038" spans="1:5" x14ac:dyDescent="0.2">
      <c r="A1038" t="s">
        <v>269</v>
      </c>
      <c r="B1038" s="10">
        <v>3.95E-2</v>
      </c>
      <c r="C1038" s="8">
        <v>2.6599999999999999E-2</v>
      </c>
      <c r="D1038" s="8">
        <v>1.4854000000000001</v>
      </c>
      <c r="E1038" s="102">
        <v>0.13739999999999999</v>
      </c>
    </row>
    <row r="1039" spans="1:5" x14ac:dyDescent="0.2">
      <c r="A1039" t="s">
        <v>387</v>
      </c>
      <c r="B1039" s="10">
        <v>9.2799999999999994E-2</v>
      </c>
      <c r="C1039" s="8">
        <v>6.3E-2</v>
      </c>
      <c r="D1039" s="8">
        <v>1.4735</v>
      </c>
      <c r="E1039" s="102">
        <v>0.1406</v>
      </c>
    </row>
    <row r="1040" spans="1:5" x14ac:dyDescent="0.2">
      <c r="A1040" t="s">
        <v>431</v>
      </c>
      <c r="B1040" s="10">
        <v>9.9599999999999994E-2</v>
      </c>
      <c r="C1040" s="8">
        <v>6.7699999999999996E-2</v>
      </c>
      <c r="D1040" s="8">
        <v>1.4703999999999999</v>
      </c>
      <c r="E1040" s="102">
        <v>0.14149999999999999</v>
      </c>
    </row>
    <row r="1041" spans="1:5" x14ac:dyDescent="0.2">
      <c r="A1041" t="s">
        <v>469</v>
      </c>
      <c r="B1041" s="10">
        <v>9.6699999999999994E-2</v>
      </c>
      <c r="C1041" s="8">
        <v>6.6400000000000001E-2</v>
      </c>
      <c r="D1041" s="8">
        <v>1.4574</v>
      </c>
      <c r="E1041" s="102">
        <v>0.14499999999999999</v>
      </c>
    </row>
    <row r="1042" spans="1:5" x14ac:dyDescent="0.2">
      <c r="A1042" t="s">
        <v>397</v>
      </c>
      <c r="B1042" s="10">
        <v>-0.10730000000000001</v>
      </c>
      <c r="C1042" s="8">
        <v>7.4099999999999999E-2</v>
      </c>
      <c r="D1042" s="8">
        <v>-1.4476</v>
      </c>
      <c r="E1042" s="102">
        <v>0.1477</v>
      </c>
    </row>
    <row r="1043" spans="1:5" x14ac:dyDescent="0.2">
      <c r="A1043" t="s">
        <v>256</v>
      </c>
      <c r="B1043" s="10">
        <v>0.12989999999999999</v>
      </c>
      <c r="C1043" s="8">
        <v>9.0399999999999994E-2</v>
      </c>
      <c r="D1043" s="8">
        <v>1.4365000000000001</v>
      </c>
      <c r="E1043" s="102">
        <v>0.15090000000000001</v>
      </c>
    </row>
    <row r="1044" spans="1:5" x14ac:dyDescent="0.2">
      <c r="A1044" t="s">
        <v>286</v>
      </c>
      <c r="B1044" s="10">
        <v>0.1154</v>
      </c>
      <c r="C1044" s="8">
        <v>8.1699999999999995E-2</v>
      </c>
      <c r="D1044" s="8">
        <v>1.4124000000000001</v>
      </c>
      <c r="E1044" s="102">
        <v>0.1578</v>
      </c>
    </row>
    <row r="1045" spans="1:5" x14ac:dyDescent="0.2">
      <c r="A1045" t="s">
        <v>408</v>
      </c>
      <c r="B1045" s="10">
        <v>9.6799999999999997E-2</v>
      </c>
      <c r="C1045" s="8">
        <v>6.8900000000000003E-2</v>
      </c>
      <c r="D1045" s="8">
        <v>1.4047000000000001</v>
      </c>
      <c r="E1045" s="102">
        <v>0.16009999999999999</v>
      </c>
    </row>
    <row r="1046" spans="1:5" x14ac:dyDescent="0.2">
      <c r="A1046" t="s">
        <v>321</v>
      </c>
      <c r="B1046" s="10">
        <v>6.6199999999999995E-2</v>
      </c>
      <c r="C1046" s="8">
        <v>4.82E-2</v>
      </c>
      <c r="D1046" s="8">
        <v>1.3735999999999999</v>
      </c>
      <c r="E1046" s="102">
        <v>0.1696</v>
      </c>
    </row>
    <row r="1047" spans="1:5" x14ac:dyDescent="0.2">
      <c r="A1047" t="s">
        <v>437</v>
      </c>
      <c r="B1047" s="10">
        <v>0.1168</v>
      </c>
      <c r="C1047" s="8">
        <v>8.5599999999999996E-2</v>
      </c>
      <c r="D1047" s="8">
        <v>1.365</v>
      </c>
      <c r="E1047" s="102">
        <v>0.17230000000000001</v>
      </c>
    </row>
    <row r="1048" spans="1:5" x14ac:dyDescent="0.2">
      <c r="A1048" t="s">
        <v>294</v>
      </c>
      <c r="B1048" s="10">
        <v>0.1188</v>
      </c>
      <c r="C1048" s="8">
        <v>8.7300000000000003E-2</v>
      </c>
      <c r="D1048" s="8">
        <v>1.3608</v>
      </c>
      <c r="E1048" s="102">
        <v>0.1736</v>
      </c>
    </row>
    <row r="1049" spans="1:5" x14ac:dyDescent="0.2">
      <c r="A1049" t="s">
        <v>435</v>
      </c>
      <c r="B1049" s="10">
        <v>0.15440000000000001</v>
      </c>
      <c r="C1049" s="8">
        <v>0.1152</v>
      </c>
      <c r="D1049" s="8">
        <v>1.3404</v>
      </c>
      <c r="E1049" s="102">
        <v>0.18010000000000001</v>
      </c>
    </row>
    <row r="1050" spans="1:5" x14ac:dyDescent="0.2">
      <c r="A1050" t="s">
        <v>390</v>
      </c>
      <c r="B1050" s="10">
        <v>-0.1144</v>
      </c>
      <c r="C1050" s="8">
        <v>8.5500000000000007E-2</v>
      </c>
      <c r="D1050" s="8">
        <v>-1.3378000000000001</v>
      </c>
      <c r="E1050" s="102">
        <v>0.18099999999999999</v>
      </c>
    </row>
    <row r="1051" spans="1:5" x14ac:dyDescent="0.2">
      <c r="A1051" t="s">
        <v>421</v>
      </c>
      <c r="B1051" s="10">
        <v>9.01E-2</v>
      </c>
      <c r="C1051" s="8">
        <v>6.7400000000000002E-2</v>
      </c>
      <c r="D1051" s="8">
        <v>1.3368</v>
      </c>
      <c r="E1051" s="102">
        <v>0.18129999999999999</v>
      </c>
    </row>
    <row r="1052" spans="1:5" x14ac:dyDescent="0.2">
      <c r="A1052" t="s">
        <v>326</v>
      </c>
      <c r="B1052" s="10">
        <v>0.1071</v>
      </c>
      <c r="C1052" s="8">
        <v>8.1299999999999997E-2</v>
      </c>
      <c r="D1052" s="8">
        <v>1.3166</v>
      </c>
      <c r="E1052" s="102">
        <v>0.188</v>
      </c>
    </row>
    <row r="1053" spans="1:5" x14ac:dyDescent="0.2">
      <c r="A1053" t="s">
        <v>280</v>
      </c>
      <c r="B1053" s="10">
        <v>-9.0200000000000002E-2</v>
      </c>
      <c r="C1053" s="8">
        <v>6.9000000000000006E-2</v>
      </c>
      <c r="D1053" s="8">
        <v>-1.3069</v>
      </c>
      <c r="E1053" s="102">
        <v>0.19120000000000001</v>
      </c>
    </row>
    <row r="1054" spans="1:5" x14ac:dyDescent="0.2">
      <c r="A1054" t="s">
        <v>345</v>
      </c>
      <c r="B1054" s="10">
        <v>0.1424</v>
      </c>
      <c r="C1054" s="8">
        <v>0.10979999999999999</v>
      </c>
      <c r="D1054" s="8">
        <v>1.2965</v>
      </c>
      <c r="E1054" s="102">
        <v>0.1948</v>
      </c>
    </row>
    <row r="1055" spans="1:5" x14ac:dyDescent="0.2">
      <c r="A1055" t="s">
        <v>428</v>
      </c>
      <c r="B1055" s="10">
        <v>-0.1</v>
      </c>
      <c r="C1055" s="8">
        <v>7.8200000000000006E-2</v>
      </c>
      <c r="D1055" s="8">
        <v>-1.2786999999999999</v>
      </c>
      <c r="E1055" s="102">
        <v>0.20100000000000001</v>
      </c>
    </row>
    <row r="1056" spans="1:5" x14ac:dyDescent="0.2">
      <c r="A1056" t="s">
        <v>273</v>
      </c>
      <c r="B1056" s="10">
        <v>5.5300000000000002E-2</v>
      </c>
      <c r="C1056" s="8">
        <v>4.3499999999999997E-2</v>
      </c>
      <c r="D1056" s="8">
        <v>1.2723</v>
      </c>
      <c r="E1056" s="102">
        <v>0.20330000000000001</v>
      </c>
    </row>
    <row r="1057" spans="1:5" x14ac:dyDescent="0.2">
      <c r="A1057" t="s">
        <v>362</v>
      </c>
      <c r="B1057" s="10">
        <v>4.7199999999999999E-2</v>
      </c>
      <c r="C1057" s="8">
        <v>3.7600000000000001E-2</v>
      </c>
      <c r="D1057" s="8">
        <v>1.2545999999999999</v>
      </c>
      <c r="E1057" s="102">
        <v>0.20960000000000001</v>
      </c>
    </row>
    <row r="1058" spans="1:5" x14ac:dyDescent="0.2">
      <c r="A1058" t="s">
        <v>458</v>
      </c>
      <c r="B1058" s="10">
        <v>3.3099999999999997E-2</v>
      </c>
      <c r="C1058" s="8">
        <v>2.6700000000000002E-2</v>
      </c>
      <c r="D1058" s="8">
        <v>1.2414000000000001</v>
      </c>
      <c r="E1058" s="102">
        <v>0.2145</v>
      </c>
    </row>
    <row r="1059" spans="1:5" x14ac:dyDescent="0.2">
      <c r="A1059" t="s">
        <v>381</v>
      </c>
      <c r="B1059" s="10">
        <v>6.2899999999999998E-2</v>
      </c>
      <c r="C1059" s="8">
        <v>5.0799999999999998E-2</v>
      </c>
      <c r="D1059" s="8">
        <v>1.2397</v>
      </c>
      <c r="E1059" s="102">
        <v>0.21510000000000001</v>
      </c>
    </row>
    <row r="1060" spans="1:5" x14ac:dyDescent="0.2">
      <c r="A1060" t="s">
        <v>288</v>
      </c>
      <c r="B1060" s="10">
        <v>0.1019</v>
      </c>
      <c r="C1060" s="8">
        <v>8.2699999999999996E-2</v>
      </c>
      <c r="D1060" s="8">
        <v>1.2323999999999999</v>
      </c>
      <c r="E1060" s="102">
        <v>0.21779999999999999</v>
      </c>
    </row>
    <row r="1061" spans="1:5" x14ac:dyDescent="0.2">
      <c r="A1061" t="s">
        <v>441</v>
      </c>
      <c r="B1061" s="10">
        <v>7.5300000000000006E-2</v>
      </c>
      <c r="C1061" s="8">
        <v>6.1199999999999997E-2</v>
      </c>
      <c r="D1061" s="8">
        <v>1.2305999999999999</v>
      </c>
      <c r="E1061" s="102">
        <v>0.2185</v>
      </c>
    </row>
    <row r="1062" spans="1:5" x14ac:dyDescent="0.2">
      <c r="A1062" t="s">
        <v>457</v>
      </c>
      <c r="B1062" s="10">
        <v>4.48E-2</v>
      </c>
      <c r="C1062" s="8">
        <v>3.6900000000000002E-2</v>
      </c>
      <c r="D1062" s="8">
        <v>1.2156</v>
      </c>
      <c r="E1062" s="102">
        <v>0.22420000000000001</v>
      </c>
    </row>
    <row r="1063" spans="1:5" x14ac:dyDescent="0.2">
      <c r="A1063" t="s">
        <v>357</v>
      </c>
      <c r="B1063" s="10">
        <v>-9.4799999999999995E-2</v>
      </c>
      <c r="C1063" s="8">
        <v>7.8299999999999995E-2</v>
      </c>
      <c r="D1063" s="8">
        <v>-1.2111000000000001</v>
      </c>
      <c r="E1063" s="102">
        <v>0.22589999999999999</v>
      </c>
    </row>
    <row r="1064" spans="1:5" x14ac:dyDescent="0.2">
      <c r="A1064" t="s">
        <v>417</v>
      </c>
      <c r="B1064" s="10">
        <v>8.9399999999999993E-2</v>
      </c>
      <c r="C1064" s="8">
        <v>7.3999999999999996E-2</v>
      </c>
      <c r="D1064" s="8">
        <v>1.2075</v>
      </c>
      <c r="E1064" s="102">
        <v>0.22720000000000001</v>
      </c>
    </row>
    <row r="1065" spans="1:5" x14ac:dyDescent="0.2">
      <c r="A1065" t="s">
        <v>400</v>
      </c>
      <c r="B1065" s="10">
        <v>-5.4899999999999997E-2</v>
      </c>
      <c r="C1065" s="8">
        <v>4.5600000000000002E-2</v>
      </c>
      <c r="D1065" s="8">
        <v>-1.2038</v>
      </c>
      <c r="E1065" s="102">
        <v>0.22869999999999999</v>
      </c>
    </row>
    <row r="1066" spans="1:5" x14ac:dyDescent="0.2">
      <c r="A1066" t="s">
        <v>271</v>
      </c>
      <c r="B1066" s="10">
        <v>5.7000000000000002E-2</v>
      </c>
      <c r="C1066" s="8">
        <v>4.7699999999999999E-2</v>
      </c>
      <c r="D1066" s="8">
        <v>1.1949000000000001</v>
      </c>
      <c r="E1066" s="102">
        <v>0.2321</v>
      </c>
    </row>
    <row r="1067" spans="1:5" x14ac:dyDescent="0.2">
      <c r="A1067" t="s">
        <v>423</v>
      </c>
      <c r="B1067" s="10">
        <v>7.5200000000000003E-2</v>
      </c>
      <c r="C1067" s="8">
        <v>6.3500000000000001E-2</v>
      </c>
      <c r="D1067" s="8">
        <v>1.1842999999999999</v>
      </c>
      <c r="E1067" s="102">
        <v>0.23630000000000001</v>
      </c>
    </row>
    <row r="1068" spans="1:5" x14ac:dyDescent="0.2">
      <c r="A1068" t="s">
        <v>285</v>
      </c>
      <c r="B1068" s="10">
        <v>-8.0399999999999999E-2</v>
      </c>
      <c r="C1068" s="8">
        <v>6.9500000000000006E-2</v>
      </c>
      <c r="D1068" s="8">
        <v>-1.1576</v>
      </c>
      <c r="E1068" s="102">
        <v>0.247</v>
      </c>
    </row>
    <row r="1069" spans="1:5" x14ac:dyDescent="0.2">
      <c r="A1069" t="s">
        <v>270</v>
      </c>
      <c r="B1069" s="10">
        <v>3.44E-2</v>
      </c>
      <c r="C1069" s="8">
        <v>3.0099999999999998E-2</v>
      </c>
      <c r="D1069" s="8">
        <v>1.1442000000000001</v>
      </c>
      <c r="E1069" s="102">
        <v>0.25259999999999999</v>
      </c>
    </row>
    <row r="1070" spans="1:5" x14ac:dyDescent="0.2">
      <c r="A1070" t="s">
        <v>359</v>
      </c>
      <c r="B1070" s="10">
        <v>0.1051</v>
      </c>
      <c r="C1070" s="8">
        <v>9.2100000000000001E-2</v>
      </c>
      <c r="D1070" s="8">
        <v>1.1415999999999999</v>
      </c>
      <c r="E1070" s="102">
        <v>0.25359999999999999</v>
      </c>
    </row>
    <row r="1071" spans="1:5" x14ac:dyDescent="0.2">
      <c r="A1071" t="s">
        <v>426</v>
      </c>
      <c r="B1071" s="10">
        <v>8.3900000000000002E-2</v>
      </c>
      <c r="C1071" s="8">
        <v>7.46E-2</v>
      </c>
      <c r="D1071" s="8">
        <v>1.1247</v>
      </c>
      <c r="E1071" s="102">
        <v>0.26069999999999999</v>
      </c>
    </row>
    <row r="1072" spans="1:5" x14ac:dyDescent="0.2">
      <c r="A1072" t="s">
        <v>467</v>
      </c>
      <c r="B1072" s="10">
        <v>6.3899999999999998E-2</v>
      </c>
      <c r="C1072" s="8">
        <v>5.6899999999999999E-2</v>
      </c>
      <c r="D1072" s="8">
        <v>1.1240000000000001</v>
      </c>
      <c r="E1072" s="102">
        <v>0.26100000000000001</v>
      </c>
    </row>
    <row r="1073" spans="1:5" x14ac:dyDescent="0.2">
      <c r="A1073" t="s">
        <v>419</v>
      </c>
      <c r="B1073" s="10">
        <v>7.6700000000000004E-2</v>
      </c>
      <c r="C1073" s="8">
        <v>6.9099999999999995E-2</v>
      </c>
      <c r="D1073" s="8">
        <v>1.1099000000000001</v>
      </c>
      <c r="E1073" s="102">
        <v>0.26700000000000002</v>
      </c>
    </row>
    <row r="1074" spans="1:5" x14ac:dyDescent="0.2">
      <c r="A1074" t="s">
        <v>392</v>
      </c>
      <c r="B1074" s="10">
        <v>9.4899999999999998E-2</v>
      </c>
      <c r="C1074" s="8">
        <v>8.6400000000000005E-2</v>
      </c>
      <c r="D1074" s="8">
        <v>1.0991</v>
      </c>
      <c r="E1074" s="102">
        <v>0.2717</v>
      </c>
    </row>
    <row r="1075" spans="1:5" x14ac:dyDescent="0.2">
      <c r="A1075" t="s">
        <v>308</v>
      </c>
      <c r="B1075" s="10">
        <v>-9.6799999999999997E-2</v>
      </c>
      <c r="C1075" s="8">
        <v>8.8700000000000001E-2</v>
      </c>
      <c r="D1075" s="8">
        <v>-1.0914999999999999</v>
      </c>
      <c r="E1075" s="102">
        <v>0.27510000000000001</v>
      </c>
    </row>
    <row r="1076" spans="1:5" x14ac:dyDescent="0.2">
      <c r="A1076" t="s">
        <v>455</v>
      </c>
      <c r="B1076" s="10">
        <v>7.5999999999999998E-2</v>
      </c>
      <c r="C1076" s="8">
        <v>7.0199999999999999E-2</v>
      </c>
      <c r="D1076" s="8">
        <v>1.0834999999999999</v>
      </c>
      <c r="E1076" s="102">
        <v>0.27860000000000001</v>
      </c>
    </row>
    <row r="1077" spans="1:5" x14ac:dyDescent="0.2">
      <c r="A1077" t="s">
        <v>416</v>
      </c>
      <c r="B1077" s="10">
        <v>7.0400000000000004E-2</v>
      </c>
      <c r="C1077" s="8">
        <v>6.5199999999999994E-2</v>
      </c>
      <c r="D1077" s="8">
        <v>1.0802</v>
      </c>
      <c r="E1077" s="102">
        <v>0.28000000000000003</v>
      </c>
    </row>
    <row r="1078" spans="1:5" x14ac:dyDescent="0.2">
      <c r="A1078" t="s">
        <v>303</v>
      </c>
      <c r="B1078" s="10">
        <v>-8.9300000000000004E-2</v>
      </c>
      <c r="C1078" s="8">
        <v>8.4699999999999998E-2</v>
      </c>
      <c r="D1078" s="8">
        <v>-1.0548</v>
      </c>
      <c r="E1078" s="102">
        <v>0.29149999999999998</v>
      </c>
    </row>
    <row r="1079" spans="1:5" x14ac:dyDescent="0.2">
      <c r="A1079" t="s">
        <v>389</v>
      </c>
      <c r="B1079" s="10">
        <v>0.1077</v>
      </c>
      <c r="C1079" s="8">
        <v>0.1048</v>
      </c>
      <c r="D1079" s="8">
        <v>1.0276000000000001</v>
      </c>
      <c r="E1079" s="102">
        <v>0.30409999999999998</v>
      </c>
    </row>
    <row r="1080" spans="1:5" x14ac:dyDescent="0.2">
      <c r="A1080" t="s">
        <v>295</v>
      </c>
      <c r="B1080" s="10">
        <v>6.0900000000000003E-2</v>
      </c>
      <c r="C1080" s="8">
        <v>6.0400000000000002E-2</v>
      </c>
      <c r="D1080" s="8">
        <v>1.0079</v>
      </c>
      <c r="E1080" s="102">
        <v>0.3135</v>
      </c>
    </row>
    <row r="1081" spans="1:5" x14ac:dyDescent="0.2">
      <c r="A1081" t="s">
        <v>470</v>
      </c>
      <c r="B1081" s="10">
        <v>-0.153</v>
      </c>
      <c r="C1081" s="8">
        <v>0.15190000000000001</v>
      </c>
      <c r="D1081" s="8">
        <v>-1.0077</v>
      </c>
      <c r="E1081" s="102">
        <v>0.31359999999999999</v>
      </c>
    </row>
    <row r="1082" spans="1:5" x14ac:dyDescent="0.2">
      <c r="A1082" t="s">
        <v>289</v>
      </c>
      <c r="B1082" s="10">
        <v>-3.6400000000000002E-2</v>
      </c>
      <c r="C1082" s="8">
        <v>3.6200000000000003E-2</v>
      </c>
      <c r="D1082" s="8">
        <v>-1.0046999999999999</v>
      </c>
      <c r="E1082" s="102">
        <v>0.31509999999999999</v>
      </c>
    </row>
    <row r="1083" spans="1:5" x14ac:dyDescent="0.2">
      <c r="A1083" t="s">
        <v>318</v>
      </c>
      <c r="B1083" s="10">
        <v>4.0899999999999999E-2</v>
      </c>
      <c r="C1083" s="8">
        <v>4.1000000000000002E-2</v>
      </c>
      <c r="D1083" s="8">
        <v>0.99729999999999996</v>
      </c>
      <c r="E1083" s="102">
        <v>0.31859999999999999</v>
      </c>
    </row>
    <row r="1084" spans="1:5" x14ac:dyDescent="0.2">
      <c r="A1084" t="s">
        <v>352</v>
      </c>
      <c r="B1084" s="10">
        <v>-8.48E-2</v>
      </c>
      <c r="C1084" s="8">
        <v>8.5699999999999998E-2</v>
      </c>
      <c r="D1084" s="8">
        <v>-0.99</v>
      </c>
      <c r="E1084" s="102">
        <v>0.32219999999999999</v>
      </c>
    </row>
    <row r="1085" spans="1:5" x14ac:dyDescent="0.2">
      <c r="A1085" t="s">
        <v>406</v>
      </c>
      <c r="B1085" s="10">
        <v>5.6899999999999999E-2</v>
      </c>
      <c r="C1085" s="8">
        <v>5.8500000000000003E-2</v>
      </c>
      <c r="D1085" s="8">
        <v>0.97250000000000003</v>
      </c>
      <c r="E1085" s="102">
        <v>0.33079999999999998</v>
      </c>
    </row>
    <row r="1086" spans="1:5" x14ac:dyDescent="0.2">
      <c r="A1086" t="s">
        <v>453</v>
      </c>
      <c r="B1086" s="10">
        <v>6.5000000000000002E-2</v>
      </c>
      <c r="C1086" s="8">
        <v>6.7199999999999996E-2</v>
      </c>
      <c r="D1086" s="8">
        <v>0.96640000000000004</v>
      </c>
      <c r="E1086" s="102">
        <v>0.33379999999999999</v>
      </c>
    </row>
    <row r="1087" spans="1:5" x14ac:dyDescent="0.2">
      <c r="A1087" t="s">
        <v>340</v>
      </c>
      <c r="B1087" s="10">
        <v>-6.88E-2</v>
      </c>
      <c r="C1087" s="8">
        <v>7.2499999999999995E-2</v>
      </c>
      <c r="D1087" s="8">
        <v>-0.94950000000000001</v>
      </c>
      <c r="E1087" s="102">
        <v>0.34239999999999998</v>
      </c>
    </row>
    <row r="1088" spans="1:5" x14ac:dyDescent="0.2">
      <c r="A1088" t="s">
        <v>436</v>
      </c>
      <c r="B1088" s="10">
        <v>7.3800000000000004E-2</v>
      </c>
      <c r="C1088" s="8">
        <v>7.9000000000000001E-2</v>
      </c>
      <c r="D1088" s="8">
        <v>0.93330000000000002</v>
      </c>
      <c r="E1088" s="102">
        <v>0.35070000000000001</v>
      </c>
    </row>
    <row r="1089" spans="1:5" x14ac:dyDescent="0.2">
      <c r="A1089" t="s">
        <v>443</v>
      </c>
      <c r="B1089" s="10">
        <v>-8.1100000000000005E-2</v>
      </c>
      <c r="C1089" s="8">
        <v>8.7800000000000003E-2</v>
      </c>
      <c r="D1089" s="8">
        <v>-0.92359999999999998</v>
      </c>
      <c r="E1089" s="102">
        <v>0.35570000000000002</v>
      </c>
    </row>
    <row r="1090" spans="1:5" x14ac:dyDescent="0.2">
      <c r="A1090" t="s">
        <v>287</v>
      </c>
      <c r="B1090" s="10">
        <v>5.3900000000000003E-2</v>
      </c>
      <c r="C1090" s="8">
        <v>5.8500000000000003E-2</v>
      </c>
      <c r="D1090" s="8">
        <v>0.92020000000000002</v>
      </c>
      <c r="E1090" s="102">
        <v>0.35749999999999998</v>
      </c>
    </row>
    <row r="1091" spans="1:5" x14ac:dyDescent="0.2">
      <c r="A1091" t="s">
        <v>456</v>
      </c>
      <c r="B1091" s="10">
        <v>-6.9699999999999998E-2</v>
      </c>
      <c r="C1091" s="8">
        <v>7.6100000000000001E-2</v>
      </c>
      <c r="D1091" s="8">
        <v>-0.91610000000000003</v>
      </c>
      <c r="E1091" s="102">
        <v>0.35959999999999998</v>
      </c>
    </row>
    <row r="1092" spans="1:5" x14ac:dyDescent="0.2">
      <c r="A1092" t="s">
        <v>297</v>
      </c>
      <c r="B1092" s="10">
        <v>-0.13639999999999999</v>
      </c>
      <c r="C1092" s="8">
        <v>0.151</v>
      </c>
      <c r="D1092" s="8">
        <v>-0.90359999999999996</v>
      </c>
      <c r="E1092" s="102">
        <v>0.36620000000000003</v>
      </c>
    </row>
    <row r="1093" spans="1:5" x14ac:dyDescent="0.2">
      <c r="A1093" t="s">
        <v>290</v>
      </c>
      <c r="B1093" s="10">
        <v>4.2200000000000001E-2</v>
      </c>
      <c r="C1093" s="8">
        <v>4.7399999999999998E-2</v>
      </c>
      <c r="D1093" s="8">
        <v>0.88970000000000005</v>
      </c>
      <c r="E1093" s="102">
        <v>0.37359999999999999</v>
      </c>
    </row>
    <row r="1094" spans="1:5" x14ac:dyDescent="0.2">
      <c r="A1094" t="s">
        <v>382</v>
      </c>
      <c r="B1094" s="10">
        <v>-6.1100000000000002E-2</v>
      </c>
      <c r="C1094" s="8">
        <v>6.8900000000000003E-2</v>
      </c>
      <c r="D1094" s="8">
        <v>-0.88639999999999997</v>
      </c>
      <c r="E1094" s="102">
        <v>0.37540000000000001</v>
      </c>
    </row>
    <row r="1095" spans="1:5" x14ac:dyDescent="0.2">
      <c r="A1095" t="s">
        <v>348</v>
      </c>
      <c r="B1095" s="10">
        <v>-4.7500000000000001E-2</v>
      </c>
      <c r="C1095" s="8">
        <v>5.3600000000000002E-2</v>
      </c>
      <c r="D1095" s="8">
        <v>-0.88600000000000001</v>
      </c>
      <c r="E1095" s="102">
        <v>0.37559999999999999</v>
      </c>
    </row>
    <row r="1096" spans="1:5" x14ac:dyDescent="0.2">
      <c r="A1096" t="s">
        <v>371</v>
      </c>
      <c r="B1096" s="10">
        <v>-9.7600000000000006E-2</v>
      </c>
      <c r="C1096" s="8">
        <v>0.1124</v>
      </c>
      <c r="D1096" s="8">
        <v>-0.86819999999999997</v>
      </c>
      <c r="E1096" s="102">
        <v>0.38529999999999998</v>
      </c>
    </row>
    <row r="1097" spans="1:5" x14ac:dyDescent="0.2">
      <c r="A1097" t="s">
        <v>451</v>
      </c>
      <c r="B1097" s="10">
        <v>7.8899999999999998E-2</v>
      </c>
      <c r="C1097" s="8">
        <v>9.2399999999999996E-2</v>
      </c>
      <c r="D1097" s="8">
        <v>0.85399999999999998</v>
      </c>
      <c r="E1097" s="102">
        <v>0.3931</v>
      </c>
    </row>
    <row r="1098" spans="1:5" x14ac:dyDescent="0.2">
      <c r="A1098" t="s">
        <v>372</v>
      </c>
      <c r="B1098" s="10">
        <v>-5.5399999999999998E-2</v>
      </c>
      <c r="C1098" s="8">
        <v>6.5100000000000005E-2</v>
      </c>
      <c r="D1098" s="8">
        <v>-0.85</v>
      </c>
      <c r="E1098" s="102">
        <v>0.39529999999999998</v>
      </c>
    </row>
    <row r="1099" spans="1:5" x14ac:dyDescent="0.2">
      <c r="A1099" t="s">
        <v>384</v>
      </c>
      <c r="B1099" s="10">
        <v>4.2200000000000001E-2</v>
      </c>
      <c r="C1099" s="8">
        <v>0.05</v>
      </c>
      <c r="D1099" s="8">
        <v>0.84360000000000002</v>
      </c>
      <c r="E1099" s="102">
        <v>0.39889999999999998</v>
      </c>
    </row>
    <row r="1100" spans="1:5" x14ac:dyDescent="0.2">
      <c r="A1100" t="s">
        <v>300</v>
      </c>
      <c r="B1100" s="10">
        <v>-8.4099999999999994E-2</v>
      </c>
      <c r="C1100" s="8">
        <v>0.10009999999999999</v>
      </c>
      <c r="D1100" s="8">
        <v>-0.84050000000000002</v>
      </c>
      <c r="E1100" s="102">
        <v>0.4007</v>
      </c>
    </row>
    <row r="1101" spans="1:5" x14ac:dyDescent="0.2">
      <c r="A1101" t="s">
        <v>376</v>
      </c>
      <c r="B1101" s="10">
        <v>5.7700000000000001E-2</v>
      </c>
      <c r="C1101" s="8">
        <v>7.0499999999999993E-2</v>
      </c>
      <c r="D1101" s="8">
        <v>0.81910000000000005</v>
      </c>
      <c r="E1101" s="102">
        <v>0.41270000000000001</v>
      </c>
    </row>
    <row r="1102" spans="1:5" x14ac:dyDescent="0.2">
      <c r="A1102" t="s">
        <v>325</v>
      </c>
      <c r="B1102" s="10">
        <v>-3.0800000000000001E-2</v>
      </c>
      <c r="C1102" s="8">
        <v>3.78E-2</v>
      </c>
      <c r="D1102" s="8">
        <v>-0.8155</v>
      </c>
      <c r="E1102" s="102">
        <v>0.4148</v>
      </c>
    </row>
    <row r="1103" spans="1:5" x14ac:dyDescent="0.2">
      <c r="A1103" t="s">
        <v>452</v>
      </c>
      <c r="B1103" s="10">
        <v>5.9499999999999997E-2</v>
      </c>
      <c r="C1103" s="8">
        <v>7.46E-2</v>
      </c>
      <c r="D1103" s="8">
        <v>0.79810000000000003</v>
      </c>
      <c r="E1103" s="102">
        <v>0.42480000000000001</v>
      </c>
    </row>
    <row r="1104" spans="1:5" x14ac:dyDescent="0.2">
      <c r="A1104" t="s">
        <v>312</v>
      </c>
      <c r="B1104" s="10">
        <v>-7.1499999999999994E-2</v>
      </c>
      <c r="C1104" s="8">
        <v>9.0700000000000003E-2</v>
      </c>
      <c r="D1104" s="8">
        <v>-0.78910000000000002</v>
      </c>
      <c r="E1104" s="102">
        <v>0.43</v>
      </c>
    </row>
    <row r="1105" spans="1:5" x14ac:dyDescent="0.2">
      <c r="A1105" t="s">
        <v>350</v>
      </c>
      <c r="B1105" s="10">
        <v>3.27E-2</v>
      </c>
      <c r="C1105" s="8">
        <v>4.1799999999999997E-2</v>
      </c>
      <c r="D1105" s="8">
        <v>0.78390000000000004</v>
      </c>
      <c r="E1105" s="102">
        <v>0.43309999999999998</v>
      </c>
    </row>
    <row r="1106" spans="1:5" x14ac:dyDescent="0.2">
      <c r="A1106" t="s">
        <v>367</v>
      </c>
      <c r="B1106" s="10">
        <v>-6.4500000000000002E-2</v>
      </c>
      <c r="C1106" s="8">
        <v>8.4699999999999998E-2</v>
      </c>
      <c r="D1106" s="8">
        <v>-0.76129999999999998</v>
      </c>
      <c r="E1106" s="102">
        <v>0.44650000000000001</v>
      </c>
    </row>
    <row r="1107" spans="1:5" x14ac:dyDescent="0.2">
      <c r="A1107" t="s">
        <v>427</v>
      </c>
      <c r="B1107" s="10">
        <v>-7.2300000000000003E-2</v>
      </c>
      <c r="C1107" s="8">
        <v>9.6799999999999997E-2</v>
      </c>
      <c r="D1107" s="8">
        <v>-0.74670000000000003</v>
      </c>
      <c r="E1107" s="102">
        <v>0.45529999999999998</v>
      </c>
    </row>
    <row r="1108" spans="1:5" x14ac:dyDescent="0.2">
      <c r="A1108" t="s">
        <v>257</v>
      </c>
      <c r="B1108" s="10">
        <v>3.6400000000000002E-2</v>
      </c>
      <c r="C1108" s="8">
        <v>4.8899999999999999E-2</v>
      </c>
      <c r="D1108" s="8">
        <v>0.74509999999999998</v>
      </c>
      <c r="E1108" s="102">
        <v>0.45619999999999999</v>
      </c>
    </row>
    <row r="1109" spans="1:5" x14ac:dyDescent="0.2">
      <c r="A1109" t="s">
        <v>307</v>
      </c>
      <c r="B1109" s="10">
        <v>-8.09E-2</v>
      </c>
      <c r="C1109" s="8">
        <v>0.10970000000000001</v>
      </c>
      <c r="D1109" s="8">
        <v>-0.73729999999999996</v>
      </c>
      <c r="E1109" s="102">
        <v>0.46089999999999998</v>
      </c>
    </row>
    <row r="1110" spans="1:5" x14ac:dyDescent="0.2">
      <c r="A1110" t="s">
        <v>403</v>
      </c>
      <c r="B1110" s="10">
        <v>-2.6800000000000001E-2</v>
      </c>
      <c r="C1110" s="8">
        <v>3.7100000000000001E-2</v>
      </c>
      <c r="D1110" s="8">
        <v>-0.72319999999999995</v>
      </c>
      <c r="E1110" s="102">
        <v>0.46960000000000002</v>
      </c>
    </row>
    <row r="1111" spans="1:5" x14ac:dyDescent="0.2">
      <c r="A1111" t="s">
        <v>252</v>
      </c>
      <c r="B1111" s="10">
        <v>2.9899999999999999E-2</v>
      </c>
      <c r="C1111" s="8">
        <v>4.2200000000000001E-2</v>
      </c>
      <c r="D1111" s="8">
        <v>0.70809999999999995</v>
      </c>
      <c r="E1111" s="102">
        <v>0.47889999999999999</v>
      </c>
    </row>
    <row r="1112" spans="1:5" x14ac:dyDescent="0.2">
      <c r="A1112" t="s">
        <v>418</v>
      </c>
      <c r="B1112" s="10">
        <v>4.6699999999999998E-2</v>
      </c>
      <c r="C1112" s="8">
        <v>6.9099999999999995E-2</v>
      </c>
      <c r="D1112" s="8">
        <v>0.67569999999999997</v>
      </c>
      <c r="E1112" s="102">
        <v>0.49919999999999998</v>
      </c>
    </row>
    <row r="1113" spans="1:5" x14ac:dyDescent="0.2">
      <c r="A1113" t="s">
        <v>278</v>
      </c>
      <c r="B1113" s="10">
        <v>4.1500000000000002E-2</v>
      </c>
      <c r="C1113" s="8">
        <v>6.1699999999999998E-2</v>
      </c>
      <c r="D1113" s="8">
        <v>0.67179999999999995</v>
      </c>
      <c r="E1113" s="102">
        <v>0.50170000000000003</v>
      </c>
    </row>
    <row r="1114" spans="1:5" x14ac:dyDescent="0.2">
      <c r="A1114" t="s">
        <v>274</v>
      </c>
      <c r="B1114" s="10">
        <v>-4.1799999999999997E-2</v>
      </c>
      <c r="C1114" s="8">
        <v>6.4299999999999996E-2</v>
      </c>
      <c r="D1114" s="8">
        <v>-0.65039999999999998</v>
      </c>
      <c r="E1114" s="102">
        <v>0.51539999999999997</v>
      </c>
    </row>
    <row r="1115" spans="1:5" x14ac:dyDescent="0.2">
      <c r="A1115" t="s">
        <v>424</v>
      </c>
      <c r="B1115" s="10">
        <v>5.2200000000000003E-2</v>
      </c>
      <c r="C1115" s="8">
        <v>8.6499999999999994E-2</v>
      </c>
      <c r="D1115" s="8">
        <v>0.60329999999999995</v>
      </c>
      <c r="E1115" s="102">
        <v>0.54630000000000001</v>
      </c>
    </row>
    <row r="1116" spans="1:5" x14ac:dyDescent="0.2">
      <c r="A1116" t="s">
        <v>380</v>
      </c>
      <c r="B1116" s="10">
        <v>-2.4400000000000002E-2</v>
      </c>
      <c r="C1116" s="8">
        <v>4.0599999999999997E-2</v>
      </c>
      <c r="D1116" s="8">
        <v>-0.60109999999999997</v>
      </c>
      <c r="E1116" s="102">
        <v>0.54779999999999995</v>
      </c>
    </row>
    <row r="1117" spans="1:5" x14ac:dyDescent="0.2">
      <c r="A1117" t="s">
        <v>358</v>
      </c>
      <c r="B1117" s="10">
        <v>4.8500000000000001E-2</v>
      </c>
      <c r="C1117" s="8">
        <v>8.2299999999999998E-2</v>
      </c>
      <c r="D1117" s="8">
        <v>0.59</v>
      </c>
      <c r="E1117" s="102">
        <v>0.55520000000000003</v>
      </c>
    </row>
    <row r="1118" spans="1:5" x14ac:dyDescent="0.2">
      <c r="A1118" t="s">
        <v>450</v>
      </c>
      <c r="B1118" s="10">
        <v>-2.3900000000000001E-2</v>
      </c>
      <c r="C1118" s="8">
        <v>4.1000000000000002E-2</v>
      </c>
      <c r="D1118" s="8">
        <v>-0.58260000000000001</v>
      </c>
      <c r="E1118" s="102">
        <v>0.56020000000000003</v>
      </c>
    </row>
    <row r="1119" spans="1:5" x14ac:dyDescent="0.2">
      <c r="A1119" t="s">
        <v>258</v>
      </c>
      <c r="B1119" s="10">
        <v>2.2800000000000001E-2</v>
      </c>
      <c r="C1119" s="8">
        <v>4.07E-2</v>
      </c>
      <c r="D1119" s="8">
        <v>0.55869999999999997</v>
      </c>
      <c r="E1119" s="102">
        <v>0.57640000000000002</v>
      </c>
    </row>
    <row r="1120" spans="1:5" x14ac:dyDescent="0.2">
      <c r="A1120" t="s">
        <v>327</v>
      </c>
      <c r="B1120" s="10">
        <v>4.8300000000000003E-2</v>
      </c>
      <c r="C1120" s="8">
        <v>8.6499999999999994E-2</v>
      </c>
      <c r="D1120" s="8">
        <v>0.5585</v>
      </c>
      <c r="E1120" s="102">
        <v>0.57650000000000001</v>
      </c>
    </row>
    <row r="1121" spans="1:5" x14ac:dyDescent="0.2">
      <c r="A1121" t="s">
        <v>361</v>
      </c>
      <c r="B1121" s="10">
        <v>-2.0199999999999999E-2</v>
      </c>
      <c r="C1121" s="8">
        <v>3.6299999999999999E-2</v>
      </c>
      <c r="D1121" s="8">
        <v>-0.5575</v>
      </c>
      <c r="E1121" s="102">
        <v>0.57720000000000005</v>
      </c>
    </row>
    <row r="1122" spans="1:5" x14ac:dyDescent="0.2">
      <c r="A1122" t="s">
        <v>360</v>
      </c>
      <c r="B1122" s="10">
        <v>-5.9200000000000003E-2</v>
      </c>
      <c r="C1122" s="8">
        <v>0.1072</v>
      </c>
      <c r="D1122" s="8">
        <v>-0.55249999999999999</v>
      </c>
      <c r="E1122" s="102">
        <v>0.5806</v>
      </c>
    </row>
    <row r="1123" spans="1:5" x14ac:dyDescent="0.2">
      <c r="A1123" t="s">
        <v>299</v>
      </c>
      <c r="B1123" s="10">
        <v>6.8699999999999997E-2</v>
      </c>
      <c r="C1123" s="8">
        <v>0.12520000000000001</v>
      </c>
      <c r="D1123" s="8">
        <v>0.5484</v>
      </c>
      <c r="E1123" s="102">
        <v>0.58340000000000003</v>
      </c>
    </row>
    <row r="1124" spans="1:5" x14ac:dyDescent="0.2">
      <c r="A1124" t="s">
        <v>258</v>
      </c>
      <c r="B1124" s="10">
        <v>2.7300000000000001E-2</v>
      </c>
      <c r="C1124" s="8">
        <v>5.1299999999999998E-2</v>
      </c>
      <c r="D1124" s="8">
        <v>0.53129999999999999</v>
      </c>
      <c r="E1124" s="102">
        <v>0.59519999999999995</v>
      </c>
    </row>
    <row r="1125" spans="1:5" x14ac:dyDescent="0.2">
      <c r="A1125" t="s">
        <v>386</v>
      </c>
      <c r="B1125" s="10">
        <v>-5.7099999999999998E-2</v>
      </c>
      <c r="C1125" s="8">
        <v>0.10920000000000001</v>
      </c>
      <c r="D1125" s="8">
        <v>-0.52229999999999999</v>
      </c>
      <c r="E1125" s="102">
        <v>0.60140000000000005</v>
      </c>
    </row>
    <row r="1126" spans="1:5" x14ac:dyDescent="0.2">
      <c r="A1126" t="s">
        <v>383</v>
      </c>
      <c r="B1126" s="10">
        <v>-5.4199999999999998E-2</v>
      </c>
      <c r="C1126" s="8">
        <v>0.10489999999999999</v>
      </c>
      <c r="D1126" s="8">
        <v>-0.51639999999999997</v>
      </c>
      <c r="E1126" s="102">
        <v>0.60560000000000003</v>
      </c>
    </row>
    <row r="1127" spans="1:5" x14ac:dyDescent="0.2">
      <c r="A1127" t="s">
        <v>425</v>
      </c>
      <c r="B1127" s="10">
        <v>-5.2999999999999999E-2</v>
      </c>
      <c r="C1127" s="8">
        <v>0.1041</v>
      </c>
      <c r="D1127" s="8">
        <v>-0.50900000000000001</v>
      </c>
      <c r="E1127" s="102">
        <v>0.61080000000000001</v>
      </c>
    </row>
    <row r="1128" spans="1:5" x14ac:dyDescent="0.2">
      <c r="A1128" t="s">
        <v>343</v>
      </c>
      <c r="B1128" s="10">
        <v>-4.4200000000000003E-2</v>
      </c>
      <c r="C1128" s="8">
        <v>8.8599999999999998E-2</v>
      </c>
      <c r="D1128" s="8">
        <v>-0.49859999999999999</v>
      </c>
      <c r="E1128" s="102">
        <v>0.61809999999999998</v>
      </c>
    </row>
    <row r="1129" spans="1:5" x14ac:dyDescent="0.2">
      <c r="A1129" t="s">
        <v>393</v>
      </c>
      <c r="B1129" s="10">
        <v>-4.0599999999999997E-2</v>
      </c>
      <c r="C1129" s="8">
        <v>8.2799999999999999E-2</v>
      </c>
      <c r="D1129" s="8">
        <v>-0.48959999999999998</v>
      </c>
      <c r="E1129" s="102">
        <v>0.62439999999999996</v>
      </c>
    </row>
    <row r="1130" spans="1:5" x14ac:dyDescent="0.2">
      <c r="A1130" t="s">
        <v>388</v>
      </c>
      <c r="B1130" s="10">
        <v>4.2099999999999999E-2</v>
      </c>
      <c r="C1130" s="8">
        <v>8.8999999999999996E-2</v>
      </c>
      <c r="D1130" s="8">
        <v>0.47339999999999999</v>
      </c>
      <c r="E1130" s="102">
        <v>0.63590000000000002</v>
      </c>
    </row>
    <row r="1131" spans="1:5" x14ac:dyDescent="0.2">
      <c r="A1131" t="s">
        <v>264</v>
      </c>
      <c r="B1131" s="10">
        <v>-2.2499999999999999E-2</v>
      </c>
      <c r="C1131" s="8">
        <v>4.7600000000000003E-2</v>
      </c>
      <c r="D1131" s="8">
        <v>-0.47320000000000001</v>
      </c>
      <c r="E1131" s="102">
        <v>0.6361</v>
      </c>
    </row>
    <row r="1132" spans="1:5" x14ac:dyDescent="0.2">
      <c r="A1132" t="s">
        <v>310</v>
      </c>
      <c r="B1132" s="10">
        <v>-2.63E-2</v>
      </c>
      <c r="C1132" s="8">
        <v>5.6800000000000003E-2</v>
      </c>
      <c r="D1132" s="8">
        <v>-0.4627</v>
      </c>
      <c r="E1132" s="102">
        <v>0.64359999999999995</v>
      </c>
    </row>
    <row r="1133" spans="1:5" x14ac:dyDescent="0.2">
      <c r="A1133" t="s">
        <v>462</v>
      </c>
      <c r="B1133" s="10">
        <v>-3.0300000000000001E-2</v>
      </c>
      <c r="C1133" s="8">
        <v>6.59E-2</v>
      </c>
      <c r="D1133" s="8">
        <v>-0.45950000000000002</v>
      </c>
      <c r="E1133" s="102">
        <v>0.64580000000000004</v>
      </c>
    </row>
    <row r="1134" spans="1:5" x14ac:dyDescent="0.2">
      <c r="A1134" t="s">
        <v>410</v>
      </c>
      <c r="B1134" s="10">
        <v>3.44E-2</v>
      </c>
      <c r="C1134" s="8">
        <v>7.6300000000000007E-2</v>
      </c>
      <c r="D1134" s="8">
        <v>0.45119999999999999</v>
      </c>
      <c r="E1134" s="102">
        <v>0.65180000000000005</v>
      </c>
    </row>
    <row r="1135" spans="1:5" x14ac:dyDescent="0.2">
      <c r="A1135" t="s">
        <v>316</v>
      </c>
      <c r="B1135" s="10">
        <v>2.6200000000000001E-2</v>
      </c>
      <c r="C1135" s="8">
        <v>6.3500000000000001E-2</v>
      </c>
      <c r="D1135" s="8">
        <v>0.41199999999999998</v>
      </c>
      <c r="E1135" s="102">
        <v>0.6804</v>
      </c>
    </row>
    <row r="1136" spans="1:5" x14ac:dyDescent="0.2">
      <c r="A1136" t="s">
        <v>420</v>
      </c>
      <c r="B1136" s="10">
        <v>-3.4700000000000002E-2</v>
      </c>
      <c r="C1136" s="8">
        <v>8.8400000000000006E-2</v>
      </c>
      <c r="D1136" s="8">
        <v>-0.39219999999999999</v>
      </c>
      <c r="E1136" s="102">
        <v>0.69489999999999996</v>
      </c>
    </row>
    <row r="1137" spans="1:5" x14ac:dyDescent="0.2">
      <c r="A1137" t="s">
        <v>373</v>
      </c>
      <c r="B1137" s="10">
        <v>-2.0500000000000001E-2</v>
      </c>
      <c r="C1137" s="8">
        <v>5.5800000000000002E-2</v>
      </c>
      <c r="D1137" s="8">
        <v>-0.3664</v>
      </c>
      <c r="E1137" s="102">
        <v>0.71409999999999996</v>
      </c>
    </row>
    <row r="1138" spans="1:5" x14ac:dyDescent="0.2">
      <c r="A1138" t="s">
        <v>395</v>
      </c>
      <c r="B1138" s="10">
        <v>-3.0700000000000002E-2</v>
      </c>
      <c r="C1138" s="8">
        <v>8.48E-2</v>
      </c>
      <c r="D1138" s="8">
        <v>-0.36230000000000001</v>
      </c>
      <c r="E1138" s="102">
        <v>0.71709999999999996</v>
      </c>
    </row>
    <row r="1139" spans="1:5" x14ac:dyDescent="0.2">
      <c r="A1139" t="s">
        <v>446</v>
      </c>
      <c r="B1139" s="10">
        <v>-3.7499999999999999E-2</v>
      </c>
      <c r="C1139" s="8">
        <v>0.1041</v>
      </c>
      <c r="D1139" s="8">
        <v>-0.3604</v>
      </c>
      <c r="E1139" s="102">
        <v>0.71850000000000003</v>
      </c>
    </row>
    <row r="1140" spans="1:5" x14ac:dyDescent="0.2">
      <c r="A1140" t="s">
        <v>401</v>
      </c>
      <c r="B1140" s="10">
        <v>2.8500000000000001E-2</v>
      </c>
      <c r="C1140" s="8">
        <v>8.0799999999999997E-2</v>
      </c>
      <c r="D1140" s="8">
        <v>0.35239999999999999</v>
      </c>
      <c r="E1140" s="102">
        <v>0.72450000000000003</v>
      </c>
    </row>
    <row r="1141" spans="1:5" x14ac:dyDescent="0.2">
      <c r="A1141" t="s">
        <v>405</v>
      </c>
      <c r="B1141" s="10">
        <v>-3.6700000000000003E-2</v>
      </c>
      <c r="C1141" s="8">
        <v>0.1045</v>
      </c>
      <c r="D1141" s="8">
        <v>-0.35139999999999999</v>
      </c>
      <c r="E1141" s="102">
        <v>0.72529999999999994</v>
      </c>
    </row>
    <row r="1142" spans="1:5" x14ac:dyDescent="0.2">
      <c r="A1142" t="s">
        <v>448</v>
      </c>
      <c r="B1142" s="10">
        <v>-3.5400000000000001E-2</v>
      </c>
      <c r="C1142" s="8">
        <v>0.10199999999999999</v>
      </c>
      <c r="D1142" s="8">
        <v>-0.3468</v>
      </c>
      <c r="E1142" s="102">
        <v>0.72870000000000001</v>
      </c>
    </row>
    <row r="1143" spans="1:5" x14ac:dyDescent="0.2">
      <c r="A1143" t="s">
        <v>293</v>
      </c>
      <c r="B1143" s="10">
        <v>2.3300000000000001E-2</v>
      </c>
      <c r="C1143" s="8">
        <v>6.8599999999999994E-2</v>
      </c>
      <c r="D1143" s="8">
        <v>0.34039999999999998</v>
      </c>
      <c r="E1143" s="102">
        <v>0.73350000000000004</v>
      </c>
    </row>
    <row r="1144" spans="1:5" x14ac:dyDescent="0.2">
      <c r="A1144" t="s">
        <v>354</v>
      </c>
      <c r="B1144" s="10">
        <v>-3.5200000000000002E-2</v>
      </c>
      <c r="C1144" s="8">
        <v>0.10390000000000001</v>
      </c>
      <c r="D1144" s="8">
        <v>-0.33839999999999998</v>
      </c>
      <c r="E1144" s="102">
        <v>0.73499999999999999</v>
      </c>
    </row>
    <row r="1145" spans="1:5" x14ac:dyDescent="0.2">
      <c r="A1145" t="s">
        <v>330</v>
      </c>
      <c r="B1145" s="10">
        <v>-3.2899999999999999E-2</v>
      </c>
      <c r="C1145" s="8">
        <v>0.1</v>
      </c>
      <c r="D1145" s="8">
        <v>-0.32869999999999999</v>
      </c>
      <c r="E1145" s="102">
        <v>0.74239999999999995</v>
      </c>
    </row>
    <row r="1146" spans="1:5" x14ac:dyDescent="0.2">
      <c r="A1146" t="s">
        <v>260</v>
      </c>
      <c r="B1146" s="10">
        <v>3.85E-2</v>
      </c>
      <c r="C1146" s="8">
        <v>0.11990000000000001</v>
      </c>
      <c r="D1146" s="8">
        <v>0.3211</v>
      </c>
      <c r="E1146" s="102">
        <v>0.74809999999999999</v>
      </c>
    </row>
    <row r="1147" spans="1:5" x14ac:dyDescent="0.2">
      <c r="A1147" t="s">
        <v>363</v>
      </c>
      <c r="B1147" s="10">
        <v>-3.1099999999999999E-2</v>
      </c>
      <c r="C1147" s="8">
        <v>0.10390000000000001</v>
      </c>
      <c r="D1147" s="8">
        <v>-0.29880000000000001</v>
      </c>
      <c r="E1147" s="102">
        <v>0.7651</v>
      </c>
    </row>
    <row r="1148" spans="1:5" x14ac:dyDescent="0.2">
      <c r="A1148" t="s">
        <v>346</v>
      </c>
      <c r="B1148" s="10">
        <v>-2.87E-2</v>
      </c>
      <c r="C1148" s="8">
        <v>9.9599999999999994E-2</v>
      </c>
      <c r="D1148" s="8">
        <v>-0.2878</v>
      </c>
      <c r="E1148" s="102">
        <v>0.77349999999999997</v>
      </c>
    </row>
    <row r="1149" spans="1:5" x14ac:dyDescent="0.2">
      <c r="A1149" t="s">
        <v>284</v>
      </c>
      <c r="B1149" s="10">
        <v>-1.9400000000000001E-2</v>
      </c>
      <c r="C1149" s="8">
        <v>6.7900000000000002E-2</v>
      </c>
      <c r="D1149" s="8">
        <v>-0.28610000000000002</v>
      </c>
      <c r="E1149" s="102">
        <v>0.77480000000000004</v>
      </c>
    </row>
    <row r="1150" spans="1:5" x14ac:dyDescent="0.2">
      <c r="A1150" t="s">
        <v>257</v>
      </c>
      <c r="B1150" s="10">
        <v>1.0699999999999999E-2</v>
      </c>
      <c r="C1150" s="8">
        <v>3.8300000000000001E-2</v>
      </c>
      <c r="D1150" s="8">
        <v>0.2792</v>
      </c>
      <c r="E1150" s="102">
        <v>0.78010000000000002</v>
      </c>
    </row>
    <row r="1151" spans="1:5" x14ac:dyDescent="0.2">
      <c r="A1151" t="s">
        <v>444</v>
      </c>
      <c r="B1151" s="10">
        <v>-3.0800000000000001E-2</v>
      </c>
      <c r="C1151" s="8">
        <v>0.12039999999999999</v>
      </c>
      <c r="D1151" s="8">
        <v>-0.25569999999999998</v>
      </c>
      <c r="E1151" s="102">
        <v>0.79820000000000002</v>
      </c>
    </row>
    <row r="1152" spans="1:5" x14ac:dyDescent="0.2">
      <c r="A1152" t="s">
        <v>378</v>
      </c>
      <c r="B1152" s="10">
        <v>-2.0199999999999999E-2</v>
      </c>
      <c r="C1152" s="8">
        <v>7.9899999999999999E-2</v>
      </c>
      <c r="D1152" s="8">
        <v>-0.25230000000000002</v>
      </c>
      <c r="E1152" s="102">
        <v>0.80079999999999996</v>
      </c>
    </row>
    <row r="1153" spans="1:5" x14ac:dyDescent="0.2">
      <c r="A1153" t="s">
        <v>259</v>
      </c>
      <c r="B1153" s="10">
        <v>2.1999999999999999E-2</v>
      </c>
      <c r="C1153" s="8">
        <v>8.9399999999999993E-2</v>
      </c>
      <c r="D1153" s="8">
        <v>0.24560000000000001</v>
      </c>
      <c r="E1153" s="102">
        <v>0.80600000000000005</v>
      </c>
    </row>
    <row r="1154" spans="1:5" x14ac:dyDescent="0.2">
      <c r="A1154" t="s">
        <v>412</v>
      </c>
      <c r="B1154" s="10">
        <v>1.43E-2</v>
      </c>
      <c r="C1154" s="8">
        <v>6.4199999999999993E-2</v>
      </c>
      <c r="D1154" s="8">
        <v>0.22320000000000001</v>
      </c>
      <c r="E1154" s="102">
        <v>0.82340000000000002</v>
      </c>
    </row>
    <row r="1155" spans="1:5" x14ac:dyDescent="0.2">
      <c r="A1155" t="s">
        <v>268</v>
      </c>
      <c r="B1155" s="10">
        <v>-1.3899999999999999E-2</v>
      </c>
      <c r="C1155" s="8">
        <v>6.7100000000000007E-2</v>
      </c>
      <c r="D1155" s="8">
        <v>-0.20699999999999999</v>
      </c>
      <c r="E1155" s="102">
        <v>0.83599999999999997</v>
      </c>
    </row>
    <row r="1156" spans="1:5" x14ac:dyDescent="0.2">
      <c r="A1156" t="s">
        <v>324</v>
      </c>
      <c r="B1156" s="10">
        <v>-1.3599999999999999E-2</v>
      </c>
      <c r="C1156" s="8">
        <v>6.6400000000000001E-2</v>
      </c>
      <c r="D1156" s="8">
        <v>-0.2046</v>
      </c>
      <c r="E1156" s="102">
        <v>0.83789999999999998</v>
      </c>
    </row>
    <row r="1157" spans="1:5" x14ac:dyDescent="0.2">
      <c r="A1157" t="s">
        <v>350</v>
      </c>
      <c r="B1157" s="10">
        <v>8.6E-3</v>
      </c>
      <c r="C1157" s="8">
        <v>4.2799999999999998E-2</v>
      </c>
      <c r="D1157" s="8">
        <v>0.20039999999999999</v>
      </c>
      <c r="E1157" s="102">
        <v>0.84119999999999995</v>
      </c>
    </row>
    <row r="1158" spans="1:5" x14ac:dyDescent="0.2">
      <c r="A1158" t="s">
        <v>433</v>
      </c>
      <c r="B1158" s="10">
        <v>-2.0400000000000001E-2</v>
      </c>
      <c r="C1158" s="8">
        <v>0.10630000000000001</v>
      </c>
      <c r="D1158" s="8">
        <v>-0.19139999999999999</v>
      </c>
      <c r="E1158" s="102">
        <v>0.84819999999999995</v>
      </c>
    </row>
    <row r="1159" spans="1:5" x14ac:dyDescent="0.2">
      <c r="A1159" t="s">
        <v>333</v>
      </c>
      <c r="B1159" s="10">
        <v>-1.2699999999999999E-2</v>
      </c>
      <c r="C1159" s="8">
        <v>6.93E-2</v>
      </c>
      <c r="D1159" s="8">
        <v>-0.1837</v>
      </c>
      <c r="E1159" s="102">
        <v>0.85429999999999995</v>
      </c>
    </row>
    <row r="1160" spans="1:5" x14ac:dyDescent="0.2">
      <c r="A1160" t="s">
        <v>350</v>
      </c>
      <c r="B1160" s="10">
        <v>1.2200000000000001E-2</v>
      </c>
      <c r="C1160" s="8">
        <v>6.6500000000000004E-2</v>
      </c>
      <c r="D1160" s="8">
        <v>0.18310000000000001</v>
      </c>
      <c r="E1160" s="102">
        <v>0.85470000000000002</v>
      </c>
    </row>
    <row r="1161" spans="1:5" x14ac:dyDescent="0.2">
      <c r="A1161" t="s">
        <v>466</v>
      </c>
      <c r="B1161" s="10">
        <v>1.1900000000000001E-2</v>
      </c>
      <c r="C1161" s="8">
        <v>7.4300000000000005E-2</v>
      </c>
      <c r="D1161" s="8">
        <v>0.16059999999999999</v>
      </c>
      <c r="E1161" s="102">
        <v>0.87239999999999995</v>
      </c>
    </row>
    <row r="1162" spans="1:5" x14ac:dyDescent="0.2">
      <c r="A1162" t="s">
        <v>474</v>
      </c>
      <c r="B1162" s="10">
        <v>-7.4999999999999997E-3</v>
      </c>
      <c r="C1162" s="8">
        <v>4.7500000000000001E-2</v>
      </c>
      <c r="D1162" s="8">
        <v>-0.1583</v>
      </c>
      <c r="E1162" s="102">
        <v>0.87419999999999998</v>
      </c>
    </row>
    <row r="1163" spans="1:5" x14ac:dyDescent="0.2">
      <c r="A1163" t="s">
        <v>353</v>
      </c>
      <c r="B1163" s="10">
        <v>-1.1900000000000001E-2</v>
      </c>
      <c r="C1163" s="8">
        <v>0.08</v>
      </c>
      <c r="D1163" s="8">
        <v>-0.1492</v>
      </c>
      <c r="E1163" s="102">
        <v>0.88139999999999996</v>
      </c>
    </row>
    <row r="1164" spans="1:5" x14ac:dyDescent="0.2">
      <c r="A1164" t="s">
        <v>349</v>
      </c>
      <c r="B1164" s="10">
        <v>8.8999999999999999E-3</v>
      </c>
      <c r="C1164" s="8">
        <v>6.2399999999999997E-2</v>
      </c>
      <c r="D1164" s="8">
        <v>0.14219999999999999</v>
      </c>
      <c r="E1164" s="102">
        <v>0.88690000000000002</v>
      </c>
    </row>
    <row r="1165" spans="1:5" x14ac:dyDescent="0.2">
      <c r="A1165" t="s">
        <v>272</v>
      </c>
      <c r="B1165" s="10">
        <v>-6.0000000000000001E-3</v>
      </c>
      <c r="C1165" s="8">
        <v>4.3200000000000002E-2</v>
      </c>
      <c r="D1165" s="8">
        <v>-0.1394</v>
      </c>
      <c r="E1165" s="102">
        <v>0.88919999999999999</v>
      </c>
    </row>
    <row r="1166" spans="1:5" x14ac:dyDescent="0.2">
      <c r="A1166" t="s">
        <v>253</v>
      </c>
      <c r="B1166" s="10">
        <v>1.12E-2</v>
      </c>
      <c r="C1166" s="8">
        <v>8.5800000000000001E-2</v>
      </c>
      <c r="D1166" s="8">
        <v>0.13059999999999999</v>
      </c>
      <c r="E1166" s="102">
        <v>0.89610000000000001</v>
      </c>
    </row>
    <row r="1167" spans="1:5" x14ac:dyDescent="0.2">
      <c r="A1167" t="s">
        <v>248</v>
      </c>
      <c r="B1167" s="10">
        <v>-4.7000000000000002E-3</v>
      </c>
      <c r="C1167" s="8">
        <v>4.19E-2</v>
      </c>
      <c r="D1167" s="8">
        <v>-0.11219999999999999</v>
      </c>
      <c r="E1167" s="102">
        <v>0.91059999999999997</v>
      </c>
    </row>
    <row r="1168" spans="1:5" x14ac:dyDescent="0.2">
      <c r="A1168" t="s">
        <v>407</v>
      </c>
      <c r="B1168" s="10">
        <v>-1.06E-2</v>
      </c>
      <c r="C1168" s="8">
        <v>9.5399999999999999E-2</v>
      </c>
      <c r="D1168" s="8">
        <v>-0.1108</v>
      </c>
      <c r="E1168" s="102">
        <v>0.91180000000000005</v>
      </c>
    </row>
    <row r="1169" spans="1:5" x14ac:dyDescent="0.2">
      <c r="A1169" t="s">
        <v>314</v>
      </c>
      <c r="B1169" s="10">
        <v>-1.03E-2</v>
      </c>
      <c r="C1169" s="8">
        <v>9.7900000000000001E-2</v>
      </c>
      <c r="D1169" s="8">
        <v>-0.1051</v>
      </c>
      <c r="E1169" s="102">
        <v>0.9163</v>
      </c>
    </row>
    <row r="1170" spans="1:5" x14ac:dyDescent="0.2">
      <c r="A1170" t="s">
        <v>331</v>
      </c>
      <c r="B1170" s="10">
        <v>-7.9000000000000008E-3</v>
      </c>
      <c r="C1170" s="8">
        <v>7.7799999999999994E-2</v>
      </c>
      <c r="D1170" s="8">
        <v>-0.1021</v>
      </c>
      <c r="E1170" s="102">
        <v>0.91869999999999996</v>
      </c>
    </row>
    <row r="1171" spans="1:5" x14ac:dyDescent="0.2">
      <c r="A1171" t="s">
        <v>364</v>
      </c>
      <c r="B1171" s="10">
        <v>-1.03E-2</v>
      </c>
      <c r="C1171" s="8">
        <v>0.1013</v>
      </c>
      <c r="D1171" s="8">
        <v>-0.1014</v>
      </c>
      <c r="E1171" s="102">
        <v>0.91920000000000002</v>
      </c>
    </row>
    <row r="1172" spans="1:5" x14ac:dyDescent="0.2">
      <c r="A1172" t="s">
        <v>322</v>
      </c>
      <c r="B1172" s="10">
        <v>-8.0000000000000002E-3</v>
      </c>
      <c r="C1172" s="8">
        <v>9.3600000000000003E-2</v>
      </c>
      <c r="D1172" s="8">
        <v>-8.5699999999999998E-2</v>
      </c>
      <c r="E1172" s="102">
        <v>0.93169999999999997</v>
      </c>
    </row>
    <row r="1173" spans="1:5" x14ac:dyDescent="0.2">
      <c r="A1173" t="s">
        <v>320</v>
      </c>
      <c r="B1173" s="10">
        <v>7.7999999999999996E-3</v>
      </c>
      <c r="C1173" s="8">
        <v>9.1800000000000007E-2</v>
      </c>
      <c r="D1173" s="8">
        <v>8.5400000000000004E-2</v>
      </c>
      <c r="E1173" s="102">
        <v>0.93189999999999995</v>
      </c>
    </row>
    <row r="1174" spans="1:5" x14ac:dyDescent="0.2">
      <c r="A1174" t="s">
        <v>329</v>
      </c>
      <c r="B1174" s="10">
        <v>-8.2000000000000007E-3</v>
      </c>
      <c r="C1174" s="8">
        <v>9.6699999999999994E-2</v>
      </c>
      <c r="D1174" s="8">
        <v>-8.4500000000000006E-2</v>
      </c>
      <c r="E1174" s="102">
        <v>0.93259999999999998</v>
      </c>
    </row>
    <row r="1175" spans="1:5" x14ac:dyDescent="0.2">
      <c r="A1175" t="s">
        <v>328</v>
      </c>
      <c r="B1175" s="10">
        <v>-7.0000000000000001E-3</v>
      </c>
      <c r="C1175" s="8">
        <v>9.6500000000000002E-2</v>
      </c>
      <c r="D1175" s="8">
        <v>-7.2099999999999997E-2</v>
      </c>
      <c r="E1175" s="102">
        <v>0.9425</v>
      </c>
    </row>
    <row r="1176" spans="1:5" x14ac:dyDescent="0.2">
      <c r="A1176" t="s">
        <v>267</v>
      </c>
      <c r="B1176" s="10">
        <v>4.3E-3</v>
      </c>
      <c r="C1176" s="8">
        <v>6.0199999999999997E-2</v>
      </c>
      <c r="D1176" s="8">
        <v>7.1800000000000003E-2</v>
      </c>
      <c r="E1176" s="102">
        <v>0.94269999999999998</v>
      </c>
    </row>
    <row r="1177" spans="1:5" x14ac:dyDescent="0.2">
      <c r="A1177" t="s">
        <v>432</v>
      </c>
      <c r="B1177" s="10">
        <v>-5.7999999999999996E-3</v>
      </c>
      <c r="C1177" s="8">
        <v>8.5599999999999996E-2</v>
      </c>
      <c r="D1177" s="8">
        <v>-6.7699999999999996E-2</v>
      </c>
      <c r="E1177" s="102">
        <v>0.94599999999999995</v>
      </c>
    </row>
    <row r="1178" spans="1:5" x14ac:dyDescent="0.2">
      <c r="A1178" t="s">
        <v>258</v>
      </c>
      <c r="B1178" s="10">
        <v>-4.1999999999999997E-3</v>
      </c>
      <c r="C1178" s="8">
        <v>6.6299999999999998E-2</v>
      </c>
      <c r="D1178" s="8">
        <v>-6.4100000000000004E-2</v>
      </c>
      <c r="E1178" s="102">
        <v>0.94889999999999997</v>
      </c>
    </row>
    <row r="1179" spans="1:5" x14ac:dyDescent="0.2">
      <c r="A1179" t="s">
        <v>315</v>
      </c>
      <c r="B1179" s="10">
        <v>-5.1999999999999998E-3</v>
      </c>
      <c r="C1179" s="8">
        <v>8.2299999999999998E-2</v>
      </c>
      <c r="D1179" s="8">
        <v>-6.3299999999999995E-2</v>
      </c>
      <c r="E1179" s="102">
        <v>0.94950000000000001</v>
      </c>
    </row>
    <row r="1180" spans="1:5" x14ac:dyDescent="0.2">
      <c r="A1180" t="s">
        <v>311</v>
      </c>
      <c r="B1180" s="10">
        <v>-5.3E-3</v>
      </c>
      <c r="C1180" s="8">
        <v>8.8999999999999996E-2</v>
      </c>
      <c r="D1180" s="8">
        <v>-5.9299999999999999E-2</v>
      </c>
      <c r="E1180" s="102">
        <v>0.95269999999999999</v>
      </c>
    </row>
    <row r="1181" spans="1:5" x14ac:dyDescent="0.2">
      <c r="A1181" t="s">
        <v>277</v>
      </c>
      <c r="B1181" s="10">
        <v>6.4999999999999997E-3</v>
      </c>
      <c r="C1181" s="8">
        <v>0.1168</v>
      </c>
      <c r="D1181" s="8">
        <v>5.5500000000000001E-2</v>
      </c>
      <c r="E1181" s="102">
        <v>0.95569999999999999</v>
      </c>
    </row>
    <row r="1182" spans="1:5" x14ac:dyDescent="0.2">
      <c r="A1182" t="s">
        <v>454</v>
      </c>
      <c r="B1182" s="10">
        <v>-4.5999999999999999E-3</v>
      </c>
      <c r="C1182" s="8">
        <v>8.8800000000000004E-2</v>
      </c>
      <c r="D1182" s="8">
        <v>-5.16E-2</v>
      </c>
      <c r="E1182" s="102">
        <v>0.95889999999999997</v>
      </c>
    </row>
    <row r="1183" spans="1:5" x14ac:dyDescent="0.2">
      <c r="A1183" t="s">
        <v>342</v>
      </c>
      <c r="B1183" s="10">
        <v>-2.8E-3</v>
      </c>
      <c r="C1183" s="8">
        <v>6.1100000000000002E-2</v>
      </c>
      <c r="D1183" s="8">
        <v>-4.6600000000000003E-2</v>
      </c>
      <c r="E1183" s="102">
        <v>0.96279999999999999</v>
      </c>
    </row>
    <row r="1184" spans="1:5" x14ac:dyDescent="0.2">
      <c r="A1184" t="s">
        <v>338</v>
      </c>
      <c r="B1184" s="10">
        <v>2.0999999999999999E-3</v>
      </c>
      <c r="C1184" s="8">
        <v>4.8500000000000001E-2</v>
      </c>
      <c r="D1184" s="8">
        <v>4.3499999999999997E-2</v>
      </c>
      <c r="E1184" s="102">
        <v>0.96530000000000005</v>
      </c>
    </row>
    <row r="1185" spans="1:5" x14ac:dyDescent="0.2">
      <c r="A1185" t="s">
        <v>263</v>
      </c>
      <c r="B1185" s="10">
        <v>-2.3999999999999998E-3</v>
      </c>
      <c r="C1185" s="8">
        <v>8.6400000000000005E-2</v>
      </c>
      <c r="D1185" s="8">
        <v>-2.8199999999999999E-2</v>
      </c>
      <c r="E1185" s="102">
        <v>0.97750000000000004</v>
      </c>
    </row>
    <row r="1186" spans="1:5" x14ac:dyDescent="0.2">
      <c r="A1186" t="s">
        <v>341</v>
      </c>
      <c r="B1186" s="10">
        <v>6.9999999999999999E-4</v>
      </c>
      <c r="C1186" s="8">
        <v>8.0299999999999996E-2</v>
      </c>
      <c r="D1186" s="8">
        <v>8.3999999999999995E-3</v>
      </c>
      <c r="E1186" s="102">
        <v>0.99329999999999996</v>
      </c>
    </row>
    <row r="1187" spans="1:5" x14ac:dyDescent="0.2">
      <c r="A1187" t="s">
        <v>369</v>
      </c>
      <c r="B1187" s="10">
        <v>-4.0000000000000002E-4</v>
      </c>
      <c r="C1187" s="8">
        <v>9.5600000000000004E-2</v>
      </c>
      <c r="D1187" s="8">
        <v>-3.7000000000000002E-3</v>
      </c>
      <c r="E1187" s="102">
        <v>0.997</v>
      </c>
    </row>
    <row r="1188" spans="1:5" x14ac:dyDescent="0.2">
      <c r="A1188" t="s">
        <v>805</v>
      </c>
      <c r="B1188" s="10" t="s">
        <v>105</v>
      </c>
      <c r="C1188" s="8" t="s">
        <v>105</v>
      </c>
      <c r="D1188" s="8" t="s">
        <v>105</v>
      </c>
      <c r="E1188" s="102" t="s">
        <v>1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activeCell="D16" sqref="D16"/>
    </sheetView>
  </sheetViews>
  <sheetFormatPr baseColWidth="10" defaultRowHeight="16" x14ac:dyDescent="0.2"/>
  <cols>
    <col min="1" max="1" width="18.5" customWidth="1"/>
    <col min="2" max="2" width="17.33203125" customWidth="1"/>
    <col min="3" max="3" width="15.83203125" customWidth="1"/>
    <col min="6" max="6" width="12.83203125" customWidth="1"/>
    <col min="7" max="7" width="16.6640625" customWidth="1"/>
  </cols>
  <sheetData>
    <row r="1" spans="1:13" x14ac:dyDescent="0.2">
      <c r="A1" s="1" t="s">
        <v>575</v>
      </c>
    </row>
    <row r="2" spans="1:13" s="1" customFormat="1" x14ac:dyDescent="0.2">
      <c r="A2" s="4" t="s">
        <v>0</v>
      </c>
      <c r="B2" s="1" t="s">
        <v>36</v>
      </c>
      <c r="C2" s="1" t="s">
        <v>37</v>
      </c>
      <c r="D2" s="1" t="s">
        <v>38</v>
      </c>
      <c r="E2" s="1" t="s">
        <v>39</v>
      </c>
      <c r="F2" s="1" t="s">
        <v>40</v>
      </c>
      <c r="G2" s="1" t="s">
        <v>41</v>
      </c>
      <c r="H2" s="1" t="s">
        <v>42</v>
      </c>
      <c r="I2" s="1" t="s">
        <v>577</v>
      </c>
      <c r="J2" s="1" t="s">
        <v>578</v>
      </c>
      <c r="K2" s="1" t="s">
        <v>579</v>
      </c>
      <c r="L2" s="1" t="s">
        <v>50</v>
      </c>
      <c r="M2" s="1" t="s">
        <v>51</v>
      </c>
    </row>
    <row r="3" spans="1:13" x14ac:dyDescent="0.2">
      <c r="A3" s="1" t="s">
        <v>36</v>
      </c>
      <c r="B3" s="98" t="s">
        <v>1</v>
      </c>
      <c r="C3" s="98">
        <v>0.34</v>
      </c>
      <c r="D3" s="98" t="s">
        <v>2</v>
      </c>
      <c r="E3" s="98">
        <v>0.14000000000000001</v>
      </c>
      <c r="F3" s="98" t="s">
        <v>3</v>
      </c>
      <c r="G3" s="98" t="s">
        <v>4</v>
      </c>
      <c r="H3" s="98" t="s">
        <v>555</v>
      </c>
      <c r="I3" s="98" t="s">
        <v>580</v>
      </c>
      <c r="J3" s="98" t="s">
        <v>581</v>
      </c>
      <c r="K3" s="98">
        <v>0.04</v>
      </c>
      <c r="L3" s="98">
        <v>-0.08</v>
      </c>
      <c r="M3" s="99">
        <v>0.57999999999999996</v>
      </c>
    </row>
    <row r="4" spans="1:13" x14ac:dyDescent="0.2">
      <c r="A4" s="1" t="s">
        <v>43</v>
      </c>
      <c r="B4" s="98" t="s">
        <v>5</v>
      </c>
      <c r="C4" s="98">
        <v>1</v>
      </c>
      <c r="D4" s="98" t="s">
        <v>6</v>
      </c>
      <c r="E4" s="98">
        <v>0.16</v>
      </c>
      <c r="F4" s="98" t="s">
        <v>7</v>
      </c>
      <c r="G4" s="98" t="s">
        <v>8</v>
      </c>
      <c r="H4" s="98" t="s">
        <v>582</v>
      </c>
      <c r="I4" s="98">
        <v>-0.08</v>
      </c>
      <c r="J4" s="98">
        <v>-0.04</v>
      </c>
      <c r="K4" s="98">
        <v>-0.04</v>
      </c>
      <c r="L4" s="98">
        <v>-0.2</v>
      </c>
      <c r="M4" s="99">
        <v>0.63</v>
      </c>
    </row>
    <row r="5" spans="1:13" x14ac:dyDescent="0.2">
      <c r="A5" s="1" t="s">
        <v>44</v>
      </c>
      <c r="B5" s="98" t="s">
        <v>9</v>
      </c>
      <c r="C5" s="98">
        <v>0.26</v>
      </c>
      <c r="D5" s="98" t="s">
        <v>10</v>
      </c>
      <c r="E5" s="98">
        <v>0.16</v>
      </c>
      <c r="F5" s="98" t="s">
        <v>3</v>
      </c>
      <c r="G5" s="98" t="s">
        <v>11</v>
      </c>
      <c r="H5" s="98">
        <v>-0.01</v>
      </c>
      <c r="I5" s="98">
        <v>-0.08</v>
      </c>
      <c r="J5" s="98">
        <v>-0.04</v>
      </c>
      <c r="K5" s="98">
        <v>-0.06</v>
      </c>
      <c r="L5" s="98">
        <v>-0.22</v>
      </c>
      <c r="M5" s="99">
        <v>0.53</v>
      </c>
    </row>
    <row r="6" spans="1:13" x14ac:dyDescent="0.2">
      <c r="A6" s="1" t="s">
        <v>39</v>
      </c>
      <c r="B6" s="98" t="s">
        <v>12</v>
      </c>
      <c r="C6" s="98">
        <v>0.16</v>
      </c>
      <c r="D6" s="98" t="s">
        <v>13</v>
      </c>
      <c r="E6" s="98">
        <v>1</v>
      </c>
      <c r="F6" s="98" t="s">
        <v>14</v>
      </c>
      <c r="G6" s="98" t="s">
        <v>15</v>
      </c>
      <c r="H6" s="98" t="s">
        <v>583</v>
      </c>
      <c r="I6" s="98" t="s">
        <v>584</v>
      </c>
      <c r="J6" s="98" t="s">
        <v>16</v>
      </c>
      <c r="K6" s="98" t="s">
        <v>556</v>
      </c>
      <c r="L6" s="98">
        <v>0.04</v>
      </c>
      <c r="M6" s="99">
        <v>0.64</v>
      </c>
    </row>
    <row r="7" spans="1:13" x14ac:dyDescent="0.2">
      <c r="A7" s="1" t="s">
        <v>45</v>
      </c>
      <c r="B7" s="98" t="s">
        <v>16</v>
      </c>
      <c r="C7" s="98">
        <v>0.11</v>
      </c>
      <c r="D7" s="98" t="s">
        <v>17</v>
      </c>
      <c r="E7" s="98">
        <v>0.38</v>
      </c>
      <c r="F7" s="98" t="s">
        <v>10</v>
      </c>
      <c r="G7" s="98" t="s">
        <v>18</v>
      </c>
      <c r="H7" s="98" t="s">
        <v>19</v>
      </c>
      <c r="I7" s="98" t="s">
        <v>581</v>
      </c>
      <c r="J7" s="98" t="s">
        <v>585</v>
      </c>
      <c r="K7" s="98" t="s">
        <v>18</v>
      </c>
      <c r="L7" s="98">
        <v>0.16</v>
      </c>
      <c r="M7" s="99">
        <v>0.54</v>
      </c>
    </row>
    <row r="8" spans="1:13" x14ac:dyDescent="0.2">
      <c r="A8" s="1" t="s">
        <v>41</v>
      </c>
      <c r="B8" s="98">
        <v>-0.1</v>
      </c>
      <c r="C8" s="98">
        <v>-0.12</v>
      </c>
      <c r="D8" s="98">
        <v>-0.17</v>
      </c>
      <c r="E8" s="98">
        <v>-7.0000000000000007E-2</v>
      </c>
      <c r="F8" s="98" t="s">
        <v>20</v>
      </c>
      <c r="G8" s="98" t="s">
        <v>1</v>
      </c>
      <c r="H8" s="98" t="s">
        <v>6</v>
      </c>
      <c r="I8" s="98" t="s">
        <v>21</v>
      </c>
      <c r="J8" s="98" t="s">
        <v>22</v>
      </c>
      <c r="K8" s="98" t="s">
        <v>21</v>
      </c>
      <c r="L8" s="98">
        <v>0.62</v>
      </c>
      <c r="M8" s="99">
        <v>-0.16</v>
      </c>
    </row>
    <row r="9" spans="1:13" x14ac:dyDescent="0.2">
      <c r="A9" s="1" t="s">
        <v>46</v>
      </c>
      <c r="B9" s="98" t="s">
        <v>23</v>
      </c>
      <c r="C9" s="98">
        <v>0</v>
      </c>
      <c r="D9" s="98" t="s">
        <v>24</v>
      </c>
      <c r="E9" s="98">
        <v>0.09</v>
      </c>
      <c r="F9" s="98" t="s">
        <v>19</v>
      </c>
      <c r="G9" s="98" t="s">
        <v>25</v>
      </c>
      <c r="H9" s="98" t="s">
        <v>10</v>
      </c>
      <c r="I9" s="98" t="s">
        <v>586</v>
      </c>
      <c r="J9" s="98" t="s">
        <v>587</v>
      </c>
      <c r="K9" s="98" t="s">
        <v>588</v>
      </c>
      <c r="L9" s="98">
        <v>0.55000000000000004</v>
      </c>
      <c r="M9" s="99">
        <v>0.2</v>
      </c>
    </row>
    <row r="10" spans="1:13" x14ac:dyDescent="0.2">
      <c r="A10" s="1" t="s">
        <v>47</v>
      </c>
      <c r="B10" s="98">
        <v>0</v>
      </c>
      <c r="C10" s="98">
        <v>-0.08</v>
      </c>
      <c r="D10" s="98">
        <v>-0.08</v>
      </c>
      <c r="E10" s="98">
        <v>-0.02</v>
      </c>
      <c r="F10" s="98" t="s">
        <v>26</v>
      </c>
      <c r="G10" s="98" t="s">
        <v>21</v>
      </c>
      <c r="H10" s="98" t="s">
        <v>557</v>
      </c>
      <c r="I10" s="98" t="s">
        <v>1</v>
      </c>
      <c r="J10" s="98" t="s">
        <v>559</v>
      </c>
      <c r="K10" s="98" t="s">
        <v>589</v>
      </c>
      <c r="L10" s="98">
        <v>0.71</v>
      </c>
      <c r="M10" s="99">
        <v>0.01</v>
      </c>
    </row>
    <row r="11" spans="1:13" x14ac:dyDescent="0.2">
      <c r="A11" s="1" t="s">
        <v>48</v>
      </c>
      <c r="B11" s="98">
        <v>0.04</v>
      </c>
      <c r="C11" s="98">
        <v>-0.04</v>
      </c>
      <c r="D11" s="98" t="s">
        <v>27</v>
      </c>
      <c r="E11" s="98">
        <v>0.08</v>
      </c>
      <c r="F11" s="98" t="s">
        <v>28</v>
      </c>
      <c r="G11" s="98" t="s">
        <v>22</v>
      </c>
      <c r="H11" s="98" t="s">
        <v>590</v>
      </c>
      <c r="I11" s="98" t="s">
        <v>559</v>
      </c>
      <c r="J11" s="98" t="s">
        <v>1</v>
      </c>
      <c r="K11" s="98" t="s">
        <v>559</v>
      </c>
      <c r="L11" s="98">
        <v>0.69</v>
      </c>
      <c r="M11" s="99">
        <v>0.14000000000000001</v>
      </c>
    </row>
    <row r="12" spans="1:13" x14ac:dyDescent="0.2">
      <c r="A12" s="1" t="s">
        <v>49</v>
      </c>
      <c r="B12" s="98">
        <v>0.04</v>
      </c>
      <c r="C12" s="98">
        <v>-0.04</v>
      </c>
      <c r="D12" s="98" t="s">
        <v>29</v>
      </c>
      <c r="E12" s="98">
        <v>0.02</v>
      </c>
      <c r="F12" s="98" t="s">
        <v>20</v>
      </c>
      <c r="G12" s="98" t="s">
        <v>21</v>
      </c>
      <c r="H12" s="98" t="s">
        <v>558</v>
      </c>
      <c r="I12" s="98" t="s">
        <v>589</v>
      </c>
      <c r="J12" s="98" t="s">
        <v>559</v>
      </c>
      <c r="K12" s="98" t="s">
        <v>1</v>
      </c>
      <c r="L12" s="98">
        <v>0.7</v>
      </c>
      <c r="M12" s="99">
        <v>0.08</v>
      </c>
    </row>
    <row r="13" spans="1:13" x14ac:dyDescent="0.2">
      <c r="A13" s="1" t="s">
        <v>50</v>
      </c>
      <c r="B13" s="98">
        <v>-0.08</v>
      </c>
      <c r="C13" s="98">
        <v>-0.2</v>
      </c>
      <c r="D13" s="98" t="s">
        <v>30</v>
      </c>
      <c r="E13" s="98">
        <v>0.04</v>
      </c>
      <c r="F13" s="98" t="s">
        <v>13</v>
      </c>
      <c r="G13" s="98" t="s">
        <v>31</v>
      </c>
      <c r="H13" s="98" t="s">
        <v>591</v>
      </c>
      <c r="I13" s="98" t="s">
        <v>592</v>
      </c>
      <c r="J13" s="98" t="s">
        <v>593</v>
      </c>
      <c r="K13" s="98" t="s">
        <v>594</v>
      </c>
      <c r="L13" s="98">
        <v>1</v>
      </c>
      <c r="M13" s="99">
        <v>0</v>
      </c>
    </row>
    <row r="14" spans="1:13" x14ac:dyDescent="0.2">
      <c r="A14" s="1" t="s">
        <v>51</v>
      </c>
      <c r="B14" s="98" t="s">
        <v>32</v>
      </c>
      <c r="C14" s="98">
        <v>0.63</v>
      </c>
      <c r="D14" s="98" t="s">
        <v>33</v>
      </c>
      <c r="E14" s="98">
        <v>0.64</v>
      </c>
      <c r="F14" s="98" t="s">
        <v>34</v>
      </c>
      <c r="G14" s="98" t="s">
        <v>35</v>
      </c>
      <c r="H14" s="98" t="s">
        <v>590</v>
      </c>
      <c r="I14" s="98" t="s">
        <v>23</v>
      </c>
      <c r="J14" s="98" t="s">
        <v>12</v>
      </c>
      <c r="K14" s="98" t="s">
        <v>16</v>
      </c>
      <c r="L14" s="98">
        <v>0</v>
      </c>
      <c r="M14" s="99">
        <v>1</v>
      </c>
    </row>
    <row r="15" spans="1:13" x14ac:dyDescent="0.2">
      <c r="A15" s="1"/>
    </row>
    <row r="16" spans="1:13" x14ac:dyDescent="0.2">
      <c r="A16" s="1" t="s">
        <v>52</v>
      </c>
    </row>
    <row r="17" spans="1:1" x14ac:dyDescent="0.2">
      <c r="A17" s="1" t="s">
        <v>53</v>
      </c>
    </row>
    <row r="18" spans="1:1" x14ac:dyDescent="0.2">
      <c r="A18" s="3"/>
    </row>
    <row r="19" spans="1:1" x14ac:dyDescent="0.2">
      <c r="A19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F16" sqref="F16"/>
    </sheetView>
  </sheetViews>
  <sheetFormatPr baseColWidth="10" defaultRowHeight="16" x14ac:dyDescent="0.2"/>
  <cols>
    <col min="3" max="3" width="22.6640625" customWidth="1"/>
    <col min="4" max="4" width="19.33203125" customWidth="1"/>
  </cols>
  <sheetData>
    <row r="1" spans="1:5" x14ac:dyDescent="0.2">
      <c r="A1" s="1" t="s">
        <v>2324</v>
      </c>
    </row>
    <row r="2" spans="1:5" x14ac:dyDescent="0.2">
      <c r="A2" s="1" t="s">
        <v>2305</v>
      </c>
    </row>
    <row r="3" spans="1:5" s="1" customFormat="1" x14ac:dyDescent="0.2">
      <c r="C3" s="1" t="s">
        <v>2303</v>
      </c>
    </row>
    <row r="4" spans="1:5" s="1" customFormat="1" x14ac:dyDescent="0.2">
      <c r="A4" s="1" t="s">
        <v>482</v>
      </c>
      <c r="B4" s="1" t="s">
        <v>2302</v>
      </c>
      <c r="C4" s="1" t="s">
        <v>250</v>
      </c>
      <c r="D4" s="1" t="s">
        <v>254</v>
      </c>
      <c r="E4" s="1" t="s">
        <v>2322</v>
      </c>
    </row>
    <row r="5" spans="1:5" x14ac:dyDescent="0.2">
      <c r="A5" t="s">
        <v>2325</v>
      </c>
      <c r="B5" t="s">
        <v>2326</v>
      </c>
      <c r="C5" t="s">
        <v>2327</v>
      </c>
      <c r="D5" t="s">
        <v>2323</v>
      </c>
      <c r="E5" t="s">
        <v>2328</v>
      </c>
    </row>
    <row r="7" spans="1:5" x14ac:dyDescent="0.2">
      <c r="A7" s="1" t="s">
        <v>2304</v>
      </c>
    </row>
    <row r="8" spans="1:5" s="1" customFormat="1" x14ac:dyDescent="0.2">
      <c r="C8" s="1" t="s">
        <v>2303</v>
      </c>
    </row>
    <row r="9" spans="1:5" s="1" customFormat="1" x14ac:dyDescent="0.2">
      <c r="A9" s="1" t="s">
        <v>482</v>
      </c>
      <c r="B9" s="1" t="s">
        <v>2302</v>
      </c>
      <c r="C9" s="1" t="s">
        <v>250</v>
      </c>
      <c r="D9" s="1" t="s">
        <v>254</v>
      </c>
      <c r="E9" s="1" t="s">
        <v>2322</v>
      </c>
    </row>
    <row r="10" spans="1:5" x14ac:dyDescent="0.2">
      <c r="A10" t="s">
        <v>2332</v>
      </c>
      <c r="B10" t="s">
        <v>2331</v>
      </c>
      <c r="C10" t="s">
        <v>2330</v>
      </c>
      <c r="D10" t="s">
        <v>2329</v>
      </c>
      <c r="E10" t="s">
        <v>2328</v>
      </c>
    </row>
    <row r="12" spans="1:5" s="1" customFormat="1" x14ac:dyDescent="0.2">
      <c r="A12" s="1" t="s">
        <v>2306</v>
      </c>
    </row>
    <row r="13" spans="1:5" s="1" customFormat="1" x14ac:dyDescent="0.2">
      <c r="C13" s="1" t="s">
        <v>2303</v>
      </c>
    </row>
    <row r="14" spans="1:5" s="1" customFormat="1" x14ac:dyDescent="0.2">
      <c r="A14" s="1" t="s">
        <v>482</v>
      </c>
      <c r="B14" s="1" t="s">
        <v>2302</v>
      </c>
      <c r="C14" s="1" t="s">
        <v>250</v>
      </c>
      <c r="D14" s="1" t="s">
        <v>254</v>
      </c>
      <c r="E14" s="1" t="s">
        <v>2322</v>
      </c>
    </row>
    <row r="15" spans="1:5" x14ac:dyDescent="0.2">
      <c r="A15" t="s">
        <v>2333</v>
      </c>
      <c r="B15" t="s">
        <v>2334</v>
      </c>
      <c r="C15" t="s">
        <v>2335</v>
      </c>
      <c r="D15" t="s">
        <v>2336</v>
      </c>
      <c r="E15" t="s">
        <v>23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activeCell="D38" sqref="D38"/>
    </sheetView>
  </sheetViews>
  <sheetFormatPr baseColWidth="10" defaultRowHeight="16" x14ac:dyDescent="0.2"/>
  <cols>
    <col min="1" max="1" width="41.83203125" style="34" customWidth="1"/>
    <col min="2" max="2" width="10.83203125" style="34"/>
    <col min="3" max="3" width="7.83203125" style="34" bestFit="1" customWidth="1"/>
    <col min="4" max="4" width="16.1640625" style="34" customWidth="1"/>
    <col min="5" max="16384" width="10.83203125" style="34"/>
  </cols>
  <sheetData>
    <row r="1" spans="1:6" x14ac:dyDescent="0.2">
      <c r="A1" s="89" t="s">
        <v>2310</v>
      </c>
      <c r="B1" s="90"/>
      <c r="C1" s="90"/>
      <c r="D1" s="90"/>
    </row>
    <row r="2" spans="1:6" x14ac:dyDescent="0.2">
      <c r="A2" s="91"/>
      <c r="B2" s="92" t="s">
        <v>50</v>
      </c>
      <c r="C2" s="92"/>
      <c r="D2" s="92"/>
    </row>
    <row r="3" spans="1:6" ht="32" x14ac:dyDescent="0.2">
      <c r="A3" s="92" t="s">
        <v>498</v>
      </c>
      <c r="B3" s="92" t="s">
        <v>499</v>
      </c>
      <c r="C3" s="92" t="s">
        <v>500</v>
      </c>
      <c r="D3" s="92" t="s">
        <v>501</v>
      </c>
    </row>
    <row r="4" spans="1:6" x14ac:dyDescent="0.2">
      <c r="A4" s="92" t="s">
        <v>502</v>
      </c>
      <c r="B4" s="93">
        <v>-0.01</v>
      </c>
      <c r="C4" s="100">
        <v>0</v>
      </c>
      <c r="D4" s="93" t="s">
        <v>619</v>
      </c>
      <c r="E4" s="87"/>
      <c r="F4" s="86"/>
    </row>
    <row r="5" spans="1:6" x14ac:dyDescent="0.2">
      <c r="A5" s="92" t="s">
        <v>503</v>
      </c>
      <c r="B5" s="94">
        <v>-0.38100000000000001</v>
      </c>
      <c r="C5" s="94">
        <v>3.3999999999999998E-3</v>
      </c>
      <c r="D5" s="93" t="s">
        <v>620</v>
      </c>
    </row>
    <row r="6" spans="1:6" x14ac:dyDescent="0.2">
      <c r="A6" s="92" t="s">
        <v>504</v>
      </c>
      <c r="B6" s="94">
        <v>1.2149999999999999E-3</v>
      </c>
      <c r="C6" s="94">
        <v>8.6800000000000002E-3</v>
      </c>
      <c r="D6" s="101">
        <v>0.99</v>
      </c>
    </row>
    <row r="7" spans="1:6" x14ac:dyDescent="0.2">
      <c r="A7" s="92" t="s">
        <v>505</v>
      </c>
      <c r="B7" s="94">
        <v>8.5900000000000004E-3</v>
      </c>
      <c r="C7" s="94">
        <v>8.3499999999999998E-3</v>
      </c>
      <c r="D7" s="101">
        <v>0.41</v>
      </c>
    </row>
    <row r="8" spans="1:6" x14ac:dyDescent="0.2">
      <c r="A8" s="92" t="s">
        <v>506</v>
      </c>
      <c r="B8" s="94">
        <v>9.4800000000000006E-3</v>
      </c>
      <c r="C8" s="94">
        <v>8.5800000000000008E-3</v>
      </c>
      <c r="D8" s="101">
        <v>0.33</v>
      </c>
    </row>
    <row r="9" spans="1:6" x14ac:dyDescent="0.2">
      <c r="A9" s="92" t="s">
        <v>507</v>
      </c>
      <c r="B9" s="94">
        <v>-2.7E-2</v>
      </c>
      <c r="C9" s="94">
        <v>8.3199999999999993E-3</v>
      </c>
      <c r="D9" s="101">
        <v>0.01</v>
      </c>
    </row>
    <row r="10" spans="1:6" x14ac:dyDescent="0.2">
      <c r="A10" s="92" t="s">
        <v>508</v>
      </c>
      <c r="B10" s="94">
        <v>-0.05</v>
      </c>
      <c r="C10" s="94">
        <v>8.3499999999999998E-3</v>
      </c>
      <c r="D10" s="101">
        <v>9.3499999999999998E-10</v>
      </c>
    </row>
    <row r="11" spans="1:6" x14ac:dyDescent="0.2">
      <c r="A11" s="92" t="s">
        <v>509</v>
      </c>
      <c r="B11" s="94">
        <v>-6.6100000000000006E-2</v>
      </c>
      <c r="C11" s="94">
        <v>8.6400000000000001E-3</v>
      </c>
      <c r="D11" s="101">
        <v>2.33E-15</v>
      </c>
    </row>
    <row r="12" spans="1:6" x14ac:dyDescent="0.2">
      <c r="A12" s="92" t="s">
        <v>510</v>
      </c>
      <c r="B12" s="94">
        <v>-6.3100000000000003E-2</v>
      </c>
      <c r="C12" s="94">
        <v>8.8800000000000007E-3</v>
      </c>
      <c r="D12" s="93" t="s">
        <v>620</v>
      </c>
    </row>
    <row r="13" spans="1:6" x14ac:dyDescent="0.2">
      <c r="A13" s="92" t="s">
        <v>511</v>
      </c>
      <c r="B13" s="94">
        <v>-1.8700000000000001E-2</v>
      </c>
      <c r="C13" s="94">
        <v>8.94E-3</v>
      </c>
      <c r="D13" s="101">
        <v>4.0000000000000001E-3</v>
      </c>
    </row>
    <row r="14" spans="1:6" x14ac:dyDescent="0.2">
      <c r="A14" s="92" t="s">
        <v>512</v>
      </c>
      <c r="B14" s="94">
        <v>1.1900000000000001E-2</v>
      </c>
      <c r="C14" s="94">
        <v>8.6400000000000001E-3</v>
      </c>
      <c r="D14" s="101">
        <v>0.36</v>
      </c>
    </row>
    <row r="15" spans="1:6" x14ac:dyDescent="0.2">
      <c r="A15" s="92" t="s">
        <v>513</v>
      </c>
      <c r="B15" s="94">
        <v>3.5100000000000001E-3</v>
      </c>
      <c r="C15" s="94">
        <v>8.7100000000000007E-3</v>
      </c>
      <c r="D15" s="101">
        <v>0.9</v>
      </c>
    </row>
    <row r="16" spans="1:6" x14ac:dyDescent="0.2">
      <c r="A16" s="92" t="s">
        <v>514</v>
      </c>
      <c r="B16" s="94">
        <v>8.8999999999999999E-3</v>
      </c>
      <c r="C16" s="94">
        <v>9.5999999999999992E-3</v>
      </c>
      <c r="D16" s="101">
        <v>0.56999999999999995</v>
      </c>
    </row>
    <row r="17" spans="1:4" x14ac:dyDescent="0.2">
      <c r="A17" s="92"/>
      <c r="B17" s="92" t="s">
        <v>51</v>
      </c>
      <c r="C17" s="92"/>
      <c r="D17" s="92"/>
    </row>
    <row r="18" spans="1:4" ht="32" x14ac:dyDescent="0.2">
      <c r="A18" s="92" t="s">
        <v>498</v>
      </c>
      <c r="B18" s="92" t="s">
        <v>499</v>
      </c>
      <c r="C18" s="92" t="s">
        <v>500</v>
      </c>
      <c r="D18" s="92" t="s">
        <v>501</v>
      </c>
    </row>
    <row r="19" spans="1:4" x14ac:dyDescent="0.2">
      <c r="A19" s="92" t="s">
        <v>502</v>
      </c>
      <c r="B19" s="94">
        <v>-2.52E-2</v>
      </c>
      <c r="C19" s="94">
        <v>2.7799999999999998E-4</v>
      </c>
      <c r="D19" s="93" t="s">
        <v>620</v>
      </c>
    </row>
    <row r="20" spans="1:4" x14ac:dyDescent="0.2">
      <c r="A20" s="92" t="s">
        <v>503</v>
      </c>
      <c r="B20" s="94">
        <v>0.27700000000000002</v>
      </c>
      <c r="C20" s="94">
        <v>4.4600000000000004E-3</v>
      </c>
      <c r="D20" s="93" t="s">
        <v>620</v>
      </c>
    </row>
    <row r="21" spans="1:4" x14ac:dyDescent="0.2">
      <c r="A21" s="92" t="s">
        <v>504</v>
      </c>
      <c r="B21" s="94">
        <v>3.2300000000000002E-2</v>
      </c>
      <c r="C21" s="94">
        <v>1.14E-2</v>
      </c>
      <c r="D21" s="101">
        <v>0.01</v>
      </c>
    </row>
    <row r="22" spans="1:4" x14ac:dyDescent="0.2">
      <c r="A22" s="92" t="s">
        <v>505</v>
      </c>
      <c r="B22" s="94">
        <v>5.1499999999999997E-2</v>
      </c>
      <c r="C22" s="94">
        <v>1.0999999999999999E-2</v>
      </c>
      <c r="D22" s="101">
        <v>5.2399999999999998E-6</v>
      </c>
    </row>
    <row r="23" spans="1:4" x14ac:dyDescent="0.2">
      <c r="A23" s="92" t="s">
        <v>506</v>
      </c>
      <c r="B23" s="94">
        <v>8.0100000000000005E-2</v>
      </c>
      <c r="C23" s="94">
        <v>1.1299999999999999E-2</v>
      </c>
      <c r="D23" s="101">
        <v>2.6999999999999998E-12</v>
      </c>
    </row>
    <row r="24" spans="1:4" x14ac:dyDescent="0.2">
      <c r="A24" s="92" t="s">
        <v>507</v>
      </c>
      <c r="B24" s="94">
        <v>0.11799999999999999</v>
      </c>
      <c r="C24" s="94">
        <v>1.09E-2</v>
      </c>
      <c r="D24" s="93" t="s">
        <v>620</v>
      </c>
    </row>
    <row r="25" spans="1:4" x14ac:dyDescent="0.2">
      <c r="A25" s="92" t="s">
        <v>508</v>
      </c>
      <c r="B25" s="94">
        <v>0.18099999999999999</v>
      </c>
      <c r="C25" s="94">
        <v>1.0999999999999999E-2</v>
      </c>
      <c r="D25" s="93" t="s">
        <v>620</v>
      </c>
    </row>
    <row r="26" spans="1:4" x14ac:dyDescent="0.2">
      <c r="A26" s="92" t="s">
        <v>509</v>
      </c>
      <c r="B26" s="94">
        <v>0.221</v>
      </c>
      <c r="C26" s="94">
        <v>1.1299999999999999E-2</v>
      </c>
      <c r="D26" s="93" t="s">
        <v>620</v>
      </c>
    </row>
    <row r="27" spans="1:4" x14ac:dyDescent="0.2">
      <c r="A27" s="92" t="s">
        <v>510</v>
      </c>
      <c r="B27" s="94">
        <v>0.191</v>
      </c>
      <c r="C27" s="94">
        <v>1.17E-2</v>
      </c>
      <c r="D27" s="93" t="s">
        <v>620</v>
      </c>
    </row>
    <row r="28" spans="1:4" x14ac:dyDescent="0.2">
      <c r="A28" s="92" t="s">
        <v>511</v>
      </c>
      <c r="B28" s="94">
        <v>0.152</v>
      </c>
      <c r="C28" s="94">
        <v>1.17E-2</v>
      </c>
      <c r="D28" s="93" t="s">
        <v>620</v>
      </c>
    </row>
    <row r="29" spans="1:4" x14ac:dyDescent="0.2">
      <c r="A29" s="92" t="s">
        <v>512</v>
      </c>
      <c r="B29" s="94">
        <v>8.0100000000000005E-2</v>
      </c>
      <c r="C29" s="94">
        <v>1.1299999999999999E-2</v>
      </c>
      <c r="D29" s="101" t="s">
        <v>621</v>
      </c>
    </row>
    <row r="30" spans="1:4" x14ac:dyDescent="0.2">
      <c r="A30" s="92" t="s">
        <v>513</v>
      </c>
      <c r="B30" s="94">
        <v>4.5499999999999999E-2</v>
      </c>
      <c r="C30" s="94">
        <v>1.14E-2</v>
      </c>
      <c r="D30" s="101">
        <v>1E-4</v>
      </c>
    </row>
    <row r="31" spans="1:4" x14ac:dyDescent="0.2">
      <c r="A31" s="92" t="s">
        <v>514</v>
      </c>
      <c r="B31" s="94">
        <v>-2.8500000000000001E-2</v>
      </c>
      <c r="C31" s="94">
        <v>1.26E-2</v>
      </c>
      <c r="D31" s="101">
        <v>0.03</v>
      </c>
    </row>
    <row r="32" spans="1:4" x14ac:dyDescent="0.2">
      <c r="A32" s="95"/>
      <c r="B32" s="90"/>
      <c r="C32" s="90"/>
      <c r="D32" s="90"/>
    </row>
    <row r="33" spans="1:4" x14ac:dyDescent="0.2">
      <c r="A33" s="95" t="s">
        <v>2269</v>
      </c>
      <c r="B33" s="90"/>
      <c r="C33" s="90"/>
      <c r="D33" s="90"/>
    </row>
    <row r="34" spans="1:4" x14ac:dyDescent="0.2">
      <c r="A34" s="96" t="s">
        <v>618</v>
      </c>
      <c r="B34" s="90"/>
      <c r="C34" s="90"/>
      <c r="D34" s="90"/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workbookViewId="0">
      <selection activeCell="N3" sqref="N3:N31"/>
    </sheetView>
  </sheetViews>
  <sheetFormatPr baseColWidth="10" defaultRowHeight="16" x14ac:dyDescent="0.2"/>
  <cols>
    <col min="1" max="1" width="16" customWidth="1"/>
  </cols>
  <sheetData>
    <row r="1" spans="1:14" s="1" customFormat="1" x14ac:dyDescent="0.2">
      <c r="A1" s="1" t="s">
        <v>2311</v>
      </c>
    </row>
    <row r="2" spans="1:14" s="1" customFormat="1" x14ac:dyDescent="0.2">
      <c r="A2" s="1" t="s">
        <v>622</v>
      </c>
      <c r="B2" s="1" t="s">
        <v>54</v>
      </c>
      <c r="C2" s="1" t="s">
        <v>623</v>
      </c>
      <c r="D2" s="1" t="s">
        <v>516</v>
      </c>
      <c r="E2" s="1" t="s">
        <v>521</v>
      </c>
      <c r="F2" s="1" t="s">
        <v>624</v>
      </c>
      <c r="G2" s="1" t="s">
        <v>56</v>
      </c>
      <c r="H2" s="1" t="s">
        <v>625</v>
      </c>
      <c r="I2" s="1" t="s">
        <v>626</v>
      </c>
      <c r="J2" s="1" t="s">
        <v>627</v>
      </c>
      <c r="K2" s="1" t="s">
        <v>628</v>
      </c>
      <c r="L2" s="1" t="s">
        <v>629</v>
      </c>
      <c r="M2" s="1" t="s">
        <v>630</v>
      </c>
      <c r="N2" s="1" t="s">
        <v>631</v>
      </c>
    </row>
    <row r="3" spans="1:14" x14ac:dyDescent="0.2">
      <c r="A3" s="115">
        <v>15</v>
      </c>
      <c r="B3" t="s">
        <v>633</v>
      </c>
      <c r="C3" t="s">
        <v>634</v>
      </c>
      <c r="D3">
        <v>9</v>
      </c>
      <c r="E3" t="s">
        <v>71</v>
      </c>
      <c r="F3" s="10">
        <v>-2.06152E-2</v>
      </c>
      <c r="G3" s="10">
        <v>2.4478299999999998E-3</v>
      </c>
      <c r="H3" s="102">
        <v>3.6999999999999997E-17</v>
      </c>
      <c r="I3">
        <v>15529852</v>
      </c>
      <c r="J3">
        <v>16053793</v>
      </c>
      <c r="K3">
        <v>906</v>
      </c>
      <c r="L3">
        <v>842</v>
      </c>
      <c r="M3">
        <v>1</v>
      </c>
      <c r="N3" s="115" t="s">
        <v>104</v>
      </c>
    </row>
    <row r="4" spans="1:14" x14ac:dyDescent="0.2">
      <c r="A4" s="115">
        <v>1</v>
      </c>
      <c r="B4" t="s">
        <v>674</v>
      </c>
      <c r="C4" t="s">
        <v>675</v>
      </c>
      <c r="D4">
        <v>1</v>
      </c>
      <c r="E4" t="s">
        <v>58</v>
      </c>
      <c r="F4" s="10">
        <v>2.0433199999999999E-2</v>
      </c>
      <c r="G4" s="10">
        <v>2.5279500000000002E-3</v>
      </c>
      <c r="H4" s="102">
        <v>6.2999999999999998E-16</v>
      </c>
      <c r="I4">
        <v>72512988</v>
      </c>
      <c r="J4">
        <v>72956535</v>
      </c>
      <c r="K4">
        <v>463</v>
      </c>
      <c r="L4">
        <v>361</v>
      </c>
      <c r="M4">
        <v>2</v>
      </c>
      <c r="N4" s="115" t="s">
        <v>106</v>
      </c>
    </row>
    <row r="5" spans="1:14" x14ac:dyDescent="0.2">
      <c r="A5" s="115">
        <v>22</v>
      </c>
      <c r="B5" t="s">
        <v>59</v>
      </c>
      <c r="C5" t="s">
        <v>664</v>
      </c>
      <c r="D5">
        <v>19</v>
      </c>
      <c r="E5" t="s">
        <v>63</v>
      </c>
      <c r="F5" s="10">
        <v>2.4294799999999998E-2</v>
      </c>
      <c r="G5" s="10">
        <v>3.3555199999999999E-3</v>
      </c>
      <c r="H5" s="102">
        <v>4.5E-13</v>
      </c>
      <c r="I5">
        <v>45386467</v>
      </c>
      <c r="J5">
        <v>45428234</v>
      </c>
      <c r="K5">
        <v>28</v>
      </c>
      <c r="L5">
        <v>27</v>
      </c>
      <c r="M5">
        <v>1</v>
      </c>
      <c r="N5" s="115" t="s">
        <v>665</v>
      </c>
    </row>
    <row r="6" spans="1:14" x14ac:dyDescent="0.2">
      <c r="A6" s="115">
        <v>12</v>
      </c>
      <c r="B6" t="s">
        <v>61</v>
      </c>
      <c r="C6" t="s">
        <v>684</v>
      </c>
      <c r="D6">
        <v>6</v>
      </c>
      <c r="E6" t="s">
        <v>71</v>
      </c>
      <c r="F6" s="10">
        <v>1.97927E-2</v>
      </c>
      <c r="G6" s="10">
        <v>2.7353199999999999E-3</v>
      </c>
      <c r="H6" s="102">
        <v>4.5999999999999996E-13</v>
      </c>
      <c r="I6">
        <v>26145158</v>
      </c>
      <c r="J6">
        <v>26316289</v>
      </c>
      <c r="K6">
        <v>35</v>
      </c>
      <c r="L6">
        <v>31</v>
      </c>
      <c r="M6">
        <v>2</v>
      </c>
      <c r="N6" s="115" t="s">
        <v>685</v>
      </c>
    </row>
    <row r="7" spans="1:14" x14ac:dyDescent="0.2">
      <c r="A7" s="115">
        <v>23</v>
      </c>
      <c r="B7" t="s">
        <v>62</v>
      </c>
      <c r="C7" t="s">
        <v>686</v>
      </c>
      <c r="D7">
        <v>19</v>
      </c>
      <c r="E7" t="s">
        <v>60</v>
      </c>
      <c r="F7" s="10">
        <v>-1.6686099999999999E-2</v>
      </c>
      <c r="G7" s="10">
        <v>2.4375E-3</v>
      </c>
      <c r="H7" s="102">
        <v>7.5999999999999999E-12</v>
      </c>
      <c r="I7">
        <v>49206108</v>
      </c>
      <c r="J7">
        <v>49259529</v>
      </c>
      <c r="K7">
        <v>104</v>
      </c>
      <c r="L7">
        <v>98</v>
      </c>
      <c r="M7">
        <v>1</v>
      </c>
      <c r="N7" s="115" t="s">
        <v>687</v>
      </c>
    </row>
    <row r="8" spans="1:14" x14ac:dyDescent="0.2">
      <c r="A8" s="115">
        <v>13</v>
      </c>
      <c r="B8" t="s">
        <v>66</v>
      </c>
      <c r="C8" t="s">
        <v>655</v>
      </c>
      <c r="D8">
        <v>7</v>
      </c>
      <c r="E8" t="s">
        <v>63</v>
      </c>
      <c r="F8" s="10">
        <v>1.99499E-2</v>
      </c>
      <c r="G8" s="10">
        <v>3.0057700000000001E-3</v>
      </c>
      <c r="H8" s="102">
        <v>3.1999999999999999E-11</v>
      </c>
      <c r="I8">
        <v>72841823</v>
      </c>
      <c r="J8">
        <v>73058017</v>
      </c>
      <c r="K8">
        <v>129</v>
      </c>
      <c r="L8">
        <v>121</v>
      </c>
      <c r="M8">
        <v>1</v>
      </c>
      <c r="N8" s="115" t="s">
        <v>656</v>
      </c>
    </row>
    <row r="9" spans="1:14" x14ac:dyDescent="0.2">
      <c r="A9" s="115">
        <v>11</v>
      </c>
      <c r="B9" t="s">
        <v>64</v>
      </c>
      <c r="C9" t="s">
        <v>632</v>
      </c>
      <c r="D9">
        <v>5</v>
      </c>
      <c r="E9" t="s">
        <v>63</v>
      </c>
      <c r="F9" s="10">
        <v>-1.5926300000000001E-2</v>
      </c>
      <c r="G9" s="10">
        <v>2.4336900000000001E-3</v>
      </c>
      <c r="H9" s="102">
        <v>6E-11</v>
      </c>
      <c r="I9">
        <v>92738199</v>
      </c>
      <c r="J9">
        <v>92982140</v>
      </c>
      <c r="K9">
        <v>16</v>
      </c>
      <c r="L9">
        <v>14</v>
      </c>
      <c r="M9">
        <v>1</v>
      </c>
      <c r="N9" s="115" t="s">
        <v>116</v>
      </c>
    </row>
    <row r="10" spans="1:14" x14ac:dyDescent="0.2">
      <c r="A10" s="115">
        <v>16</v>
      </c>
      <c r="B10" t="s">
        <v>671</v>
      </c>
      <c r="C10" t="s">
        <v>672</v>
      </c>
      <c r="D10">
        <v>9</v>
      </c>
      <c r="E10" t="s">
        <v>63</v>
      </c>
      <c r="F10" s="10">
        <v>1.7129800000000001E-2</v>
      </c>
      <c r="G10" s="10">
        <v>2.6204000000000002E-3</v>
      </c>
      <c r="H10" s="102">
        <v>6.3000000000000002E-11</v>
      </c>
      <c r="I10">
        <v>131840856</v>
      </c>
      <c r="J10">
        <v>131978667</v>
      </c>
      <c r="K10">
        <v>193</v>
      </c>
      <c r="L10">
        <v>177</v>
      </c>
      <c r="M10">
        <v>1</v>
      </c>
      <c r="N10" s="115" t="s">
        <v>673</v>
      </c>
    </row>
    <row r="11" spans="1:14" x14ac:dyDescent="0.2">
      <c r="A11" s="115">
        <v>5</v>
      </c>
      <c r="B11" t="s">
        <v>67</v>
      </c>
      <c r="C11" t="s">
        <v>670</v>
      </c>
      <c r="D11">
        <v>2</v>
      </c>
      <c r="E11" t="s">
        <v>63</v>
      </c>
      <c r="F11" s="10">
        <v>-3.62759E-2</v>
      </c>
      <c r="G11" s="10">
        <v>5.6486899999999996E-3</v>
      </c>
      <c r="H11" s="102">
        <v>1.2999999999999999E-10</v>
      </c>
      <c r="I11">
        <v>408713</v>
      </c>
      <c r="J11">
        <v>466003</v>
      </c>
      <c r="K11">
        <v>7</v>
      </c>
      <c r="L11">
        <v>7</v>
      </c>
      <c r="M11">
        <v>1</v>
      </c>
      <c r="N11" s="115" t="s">
        <v>105</v>
      </c>
    </row>
    <row r="12" spans="1:14" x14ac:dyDescent="0.2">
      <c r="A12" s="115">
        <v>17</v>
      </c>
      <c r="B12" t="s">
        <v>535</v>
      </c>
      <c r="C12" t="s">
        <v>647</v>
      </c>
      <c r="D12">
        <v>10</v>
      </c>
      <c r="E12" t="s">
        <v>58</v>
      </c>
      <c r="F12" s="10">
        <v>-1.58809E-2</v>
      </c>
      <c r="G12" s="10">
        <v>2.5756799999999999E-3</v>
      </c>
      <c r="H12" s="102">
        <v>6.9999999999999996E-10</v>
      </c>
      <c r="I12">
        <v>87306928</v>
      </c>
      <c r="J12">
        <v>87333307</v>
      </c>
      <c r="K12">
        <v>16</v>
      </c>
      <c r="L12">
        <v>12</v>
      </c>
      <c r="M12">
        <v>1</v>
      </c>
      <c r="N12" s="115" t="s">
        <v>105</v>
      </c>
    </row>
    <row r="13" spans="1:14" x14ac:dyDescent="0.2">
      <c r="A13" s="115">
        <v>19</v>
      </c>
      <c r="B13" t="s">
        <v>65</v>
      </c>
      <c r="C13" t="s">
        <v>666</v>
      </c>
      <c r="D13">
        <v>12</v>
      </c>
      <c r="E13" t="s">
        <v>60</v>
      </c>
      <c r="F13" s="10">
        <v>-1.47949E-2</v>
      </c>
      <c r="G13" s="10">
        <v>2.4640600000000001E-3</v>
      </c>
      <c r="H13" s="102">
        <v>1.9000000000000001E-9</v>
      </c>
      <c r="I13">
        <v>54600543</v>
      </c>
      <c r="J13">
        <v>54702966</v>
      </c>
      <c r="K13">
        <v>31</v>
      </c>
      <c r="L13">
        <v>26</v>
      </c>
      <c r="M13">
        <v>1</v>
      </c>
      <c r="N13" s="115" t="s">
        <v>667</v>
      </c>
    </row>
    <row r="14" spans="1:14" x14ac:dyDescent="0.2">
      <c r="A14" s="115">
        <v>21</v>
      </c>
      <c r="B14" t="s">
        <v>69</v>
      </c>
      <c r="C14" t="s">
        <v>639</v>
      </c>
      <c r="D14">
        <v>19</v>
      </c>
      <c r="E14" t="s">
        <v>60</v>
      </c>
      <c r="F14" s="10">
        <v>-2.2862E-2</v>
      </c>
      <c r="G14" s="10">
        <v>3.8551200000000001E-3</v>
      </c>
      <c r="H14" s="102">
        <v>3E-9</v>
      </c>
      <c r="I14">
        <v>42489516</v>
      </c>
      <c r="J14">
        <v>42753283</v>
      </c>
      <c r="K14">
        <v>134</v>
      </c>
      <c r="L14">
        <v>129</v>
      </c>
      <c r="M14">
        <v>1</v>
      </c>
      <c r="N14" s="115" t="s">
        <v>640</v>
      </c>
    </row>
    <row r="15" spans="1:14" x14ac:dyDescent="0.2">
      <c r="A15" s="115">
        <v>25</v>
      </c>
      <c r="B15" t="s">
        <v>644</v>
      </c>
      <c r="C15" t="s">
        <v>645</v>
      </c>
      <c r="D15">
        <v>22</v>
      </c>
      <c r="E15" t="s">
        <v>58</v>
      </c>
      <c r="F15" s="10">
        <v>-1.4924E-2</v>
      </c>
      <c r="G15" s="10">
        <v>2.5215099999999998E-3</v>
      </c>
      <c r="H15" s="102">
        <v>3.2000000000000001E-9</v>
      </c>
      <c r="I15">
        <v>27243140</v>
      </c>
      <c r="J15">
        <v>27259889</v>
      </c>
      <c r="K15">
        <v>27</v>
      </c>
      <c r="L15">
        <v>25</v>
      </c>
      <c r="M15">
        <v>1</v>
      </c>
      <c r="N15" s="115" t="s">
        <v>105</v>
      </c>
    </row>
    <row r="16" spans="1:14" x14ac:dyDescent="0.2">
      <c r="A16" s="115">
        <v>7</v>
      </c>
      <c r="B16" t="s">
        <v>68</v>
      </c>
      <c r="C16" t="s">
        <v>680</v>
      </c>
      <c r="D16">
        <v>3</v>
      </c>
      <c r="E16" t="s">
        <v>63</v>
      </c>
      <c r="F16" s="10">
        <v>-1.4265699999999999E-2</v>
      </c>
      <c r="G16" s="10">
        <v>2.4380999999999999E-3</v>
      </c>
      <c r="H16" s="102">
        <v>4.9E-9</v>
      </c>
      <c r="I16">
        <v>69035279</v>
      </c>
      <c r="J16">
        <v>69119889</v>
      </c>
      <c r="K16">
        <v>40</v>
      </c>
      <c r="L16">
        <v>39</v>
      </c>
      <c r="M16">
        <v>1</v>
      </c>
      <c r="N16" s="115" t="s">
        <v>681</v>
      </c>
    </row>
    <row r="17" spans="1:14" x14ac:dyDescent="0.2">
      <c r="A17" s="115">
        <v>1</v>
      </c>
      <c r="B17" t="s">
        <v>653</v>
      </c>
      <c r="C17" t="s">
        <v>654</v>
      </c>
      <c r="D17">
        <v>1</v>
      </c>
      <c r="E17" t="s">
        <v>60</v>
      </c>
      <c r="F17" s="10">
        <v>1.41587E-2</v>
      </c>
      <c r="G17" s="10">
        <v>2.4384799999999998E-3</v>
      </c>
      <c r="H17" s="102">
        <v>6.4000000000000002E-9</v>
      </c>
      <c r="I17">
        <v>72512988</v>
      </c>
      <c r="J17">
        <v>72956535</v>
      </c>
      <c r="K17">
        <v>463</v>
      </c>
      <c r="L17">
        <v>361</v>
      </c>
      <c r="M17">
        <v>2</v>
      </c>
      <c r="N17" s="115" t="s">
        <v>106</v>
      </c>
    </row>
    <row r="18" spans="1:14" x14ac:dyDescent="0.2">
      <c r="A18" s="115">
        <v>12</v>
      </c>
      <c r="B18" t="s">
        <v>688</v>
      </c>
      <c r="C18" t="s">
        <v>689</v>
      </c>
      <c r="D18">
        <v>6</v>
      </c>
      <c r="E18" t="s">
        <v>60</v>
      </c>
      <c r="F18" s="10">
        <v>1.52529E-2</v>
      </c>
      <c r="G18" s="10">
        <v>2.63182E-3</v>
      </c>
      <c r="H18" s="102">
        <v>6.7999999999999997E-9</v>
      </c>
      <c r="I18">
        <v>26145158</v>
      </c>
      <c r="J18">
        <v>26316289</v>
      </c>
      <c r="K18">
        <v>35</v>
      </c>
      <c r="L18">
        <v>31</v>
      </c>
      <c r="M18">
        <v>2</v>
      </c>
      <c r="N18" s="115" t="s">
        <v>685</v>
      </c>
    </row>
    <row r="19" spans="1:14" x14ac:dyDescent="0.2">
      <c r="A19" s="115">
        <v>6</v>
      </c>
      <c r="B19" t="s">
        <v>72</v>
      </c>
      <c r="C19" t="s">
        <v>676</v>
      </c>
      <c r="D19">
        <v>3</v>
      </c>
      <c r="E19" t="s">
        <v>63</v>
      </c>
      <c r="F19" s="10">
        <v>-1.4586999999999999E-2</v>
      </c>
      <c r="G19" s="10">
        <v>2.5233399999999998E-3</v>
      </c>
      <c r="H19" s="102">
        <v>7.4000000000000001E-9</v>
      </c>
      <c r="I19">
        <v>62482552</v>
      </c>
      <c r="J19">
        <v>62579631</v>
      </c>
      <c r="K19">
        <v>22</v>
      </c>
      <c r="L19">
        <v>20</v>
      </c>
      <c r="M19">
        <v>1</v>
      </c>
      <c r="N19" s="115" t="s">
        <v>677</v>
      </c>
    </row>
    <row r="20" spans="1:14" x14ac:dyDescent="0.2">
      <c r="A20" s="115">
        <v>24</v>
      </c>
      <c r="B20" t="s">
        <v>562</v>
      </c>
      <c r="C20" t="s">
        <v>682</v>
      </c>
      <c r="D20">
        <v>20</v>
      </c>
      <c r="E20" t="s">
        <v>58</v>
      </c>
      <c r="F20" s="10">
        <v>1.51755E-2</v>
      </c>
      <c r="G20" s="10">
        <v>2.6423900000000001E-3</v>
      </c>
      <c r="H20" s="102">
        <v>9.3000000000000006E-9</v>
      </c>
      <c r="I20">
        <v>43391186</v>
      </c>
      <c r="J20">
        <v>43435413</v>
      </c>
      <c r="K20">
        <v>37</v>
      </c>
      <c r="L20">
        <v>35</v>
      </c>
      <c r="M20">
        <v>1</v>
      </c>
      <c r="N20" s="115" t="s">
        <v>683</v>
      </c>
    </row>
    <row r="21" spans="1:14" x14ac:dyDescent="0.2">
      <c r="A21" s="115">
        <v>4</v>
      </c>
      <c r="B21" t="s">
        <v>533</v>
      </c>
      <c r="C21" t="s">
        <v>635</v>
      </c>
      <c r="D21">
        <v>1</v>
      </c>
      <c r="E21" t="s">
        <v>58</v>
      </c>
      <c r="F21" s="10">
        <v>1.4345699999999999E-2</v>
      </c>
      <c r="G21" s="10">
        <v>2.5048599999999998E-3</v>
      </c>
      <c r="H21" s="102">
        <v>1E-8</v>
      </c>
      <c r="I21">
        <v>205015284</v>
      </c>
      <c r="J21">
        <v>205224758</v>
      </c>
      <c r="K21">
        <v>101</v>
      </c>
      <c r="L21">
        <v>90</v>
      </c>
      <c r="M21">
        <v>1</v>
      </c>
      <c r="N21" s="115" t="s">
        <v>636</v>
      </c>
    </row>
    <row r="22" spans="1:14" x14ac:dyDescent="0.2">
      <c r="A22" s="115">
        <v>26</v>
      </c>
      <c r="B22" t="s">
        <v>73</v>
      </c>
      <c r="C22" t="s">
        <v>646</v>
      </c>
      <c r="D22">
        <v>22</v>
      </c>
      <c r="E22" t="s">
        <v>60</v>
      </c>
      <c r="F22" s="10">
        <v>-1.41502E-2</v>
      </c>
      <c r="G22" s="10">
        <v>2.4712699999999998E-3</v>
      </c>
      <c r="H22" s="102">
        <v>1E-8</v>
      </c>
      <c r="I22">
        <v>40544337</v>
      </c>
      <c r="J22">
        <v>40720963</v>
      </c>
      <c r="K22">
        <v>167</v>
      </c>
      <c r="L22">
        <v>144</v>
      </c>
      <c r="M22">
        <v>1</v>
      </c>
      <c r="N22" s="115" t="s">
        <v>127</v>
      </c>
    </row>
    <row r="23" spans="1:14" x14ac:dyDescent="0.2">
      <c r="A23" s="115">
        <v>8</v>
      </c>
      <c r="B23" t="s">
        <v>641</v>
      </c>
      <c r="C23" t="s">
        <v>642</v>
      </c>
      <c r="D23">
        <v>3</v>
      </c>
      <c r="E23" t="s">
        <v>71</v>
      </c>
      <c r="F23" s="10">
        <v>-1.46033E-2</v>
      </c>
      <c r="G23" s="10">
        <v>2.5545300000000002E-3</v>
      </c>
      <c r="H23" s="102">
        <v>1.0999999999999999E-8</v>
      </c>
      <c r="I23">
        <v>81573660</v>
      </c>
      <c r="J23">
        <v>81982771</v>
      </c>
      <c r="K23">
        <v>156</v>
      </c>
      <c r="L23">
        <v>138</v>
      </c>
      <c r="M23">
        <v>1</v>
      </c>
      <c r="N23" s="115" t="s">
        <v>643</v>
      </c>
    </row>
    <row r="24" spans="1:14" x14ac:dyDescent="0.2">
      <c r="A24" s="115">
        <v>20</v>
      </c>
      <c r="B24" t="s">
        <v>637</v>
      </c>
      <c r="C24" t="s">
        <v>638</v>
      </c>
      <c r="D24">
        <v>16</v>
      </c>
      <c r="E24" t="s">
        <v>60</v>
      </c>
      <c r="F24" s="10">
        <v>1.38449E-2</v>
      </c>
      <c r="G24" s="10">
        <v>2.4478899999999999E-3</v>
      </c>
      <c r="H24" s="102">
        <v>1.6000000000000001E-8</v>
      </c>
      <c r="I24">
        <v>74136686</v>
      </c>
      <c r="J24">
        <v>74195719</v>
      </c>
      <c r="K24">
        <v>23</v>
      </c>
      <c r="L24">
        <v>19</v>
      </c>
      <c r="M24">
        <v>1</v>
      </c>
      <c r="N24" s="115" t="s">
        <v>105</v>
      </c>
    </row>
    <row r="25" spans="1:14" x14ac:dyDescent="0.2">
      <c r="A25" s="115">
        <v>18</v>
      </c>
      <c r="B25" t="s">
        <v>659</v>
      </c>
      <c r="C25" t="s">
        <v>660</v>
      </c>
      <c r="D25">
        <v>11</v>
      </c>
      <c r="E25" t="s">
        <v>71</v>
      </c>
      <c r="F25" s="10">
        <v>-1.8522799999999999E-2</v>
      </c>
      <c r="G25" s="10">
        <v>3.2800500000000001E-3</v>
      </c>
      <c r="H25" s="102">
        <v>1.6000000000000001E-8</v>
      </c>
      <c r="I25">
        <v>126585257</v>
      </c>
      <c r="J25">
        <v>126596817</v>
      </c>
      <c r="K25">
        <v>25</v>
      </c>
      <c r="L25">
        <v>25</v>
      </c>
      <c r="M25">
        <v>1</v>
      </c>
      <c r="N25" s="115" t="s">
        <v>126</v>
      </c>
    </row>
    <row r="26" spans="1:14" x14ac:dyDescent="0.2">
      <c r="A26" s="115">
        <v>14</v>
      </c>
      <c r="B26" t="s">
        <v>661</v>
      </c>
      <c r="C26" t="s">
        <v>662</v>
      </c>
      <c r="D26">
        <v>7</v>
      </c>
      <c r="E26" t="s">
        <v>58</v>
      </c>
      <c r="F26" s="10">
        <v>-1.3953E-2</v>
      </c>
      <c r="G26" s="10">
        <v>2.4779200000000002E-3</v>
      </c>
      <c r="H26" s="102">
        <v>1.7999999999999999E-8</v>
      </c>
      <c r="I26">
        <v>135050259</v>
      </c>
      <c r="J26">
        <v>135237096</v>
      </c>
      <c r="K26">
        <v>35</v>
      </c>
      <c r="L26">
        <v>31</v>
      </c>
      <c r="M26">
        <v>1</v>
      </c>
      <c r="N26" s="115" t="s">
        <v>663</v>
      </c>
    </row>
    <row r="27" spans="1:14" x14ac:dyDescent="0.2">
      <c r="A27" s="115">
        <v>3</v>
      </c>
      <c r="B27" t="s">
        <v>657</v>
      </c>
      <c r="C27" t="s">
        <v>658</v>
      </c>
      <c r="D27">
        <v>1</v>
      </c>
      <c r="E27" t="s">
        <v>58</v>
      </c>
      <c r="F27" s="10">
        <v>-1.39536E-2</v>
      </c>
      <c r="G27" s="10">
        <v>2.4812300000000001E-3</v>
      </c>
      <c r="H27" s="102">
        <v>1.9000000000000001E-8</v>
      </c>
      <c r="I27">
        <v>187221215</v>
      </c>
      <c r="J27">
        <v>187329129</v>
      </c>
      <c r="K27">
        <v>29</v>
      </c>
      <c r="L27">
        <v>27</v>
      </c>
      <c r="M27">
        <v>1</v>
      </c>
      <c r="N27" s="115" t="s">
        <v>105</v>
      </c>
    </row>
    <row r="28" spans="1:14" x14ac:dyDescent="0.2">
      <c r="A28" s="115">
        <v>9</v>
      </c>
      <c r="B28" t="s">
        <v>70</v>
      </c>
      <c r="C28" t="s">
        <v>678</v>
      </c>
      <c r="D28">
        <v>4</v>
      </c>
      <c r="E28" t="s">
        <v>60</v>
      </c>
      <c r="F28" s="10">
        <v>1.34451E-2</v>
      </c>
      <c r="G28" s="10">
        <v>2.43618E-3</v>
      </c>
      <c r="H28" s="102">
        <v>3.4E-8</v>
      </c>
      <c r="I28">
        <v>113391544</v>
      </c>
      <c r="J28">
        <v>113582394</v>
      </c>
      <c r="K28">
        <v>67</v>
      </c>
      <c r="L28">
        <v>64</v>
      </c>
      <c r="M28">
        <v>1</v>
      </c>
      <c r="N28" s="115" t="s">
        <v>679</v>
      </c>
    </row>
    <row r="29" spans="1:14" x14ac:dyDescent="0.2">
      <c r="A29" s="115">
        <v>27</v>
      </c>
      <c r="B29" t="s">
        <v>648</v>
      </c>
      <c r="C29" t="s">
        <v>649</v>
      </c>
      <c r="D29">
        <v>22</v>
      </c>
      <c r="E29" t="s">
        <v>71</v>
      </c>
      <c r="F29" s="10">
        <v>-1.7449900000000001E-2</v>
      </c>
      <c r="G29" s="10">
        <v>3.16723E-3</v>
      </c>
      <c r="H29" s="102">
        <v>3.5999999999999998E-8</v>
      </c>
      <c r="I29">
        <v>41719469</v>
      </c>
      <c r="J29">
        <v>42216326</v>
      </c>
      <c r="K29">
        <v>551</v>
      </c>
      <c r="L29">
        <v>505</v>
      </c>
      <c r="M29">
        <v>1</v>
      </c>
      <c r="N29" s="115" t="s">
        <v>650</v>
      </c>
    </row>
    <row r="30" spans="1:14" x14ac:dyDescent="0.2">
      <c r="A30" s="115">
        <v>2</v>
      </c>
      <c r="B30" t="s">
        <v>668</v>
      </c>
      <c r="C30" t="s">
        <v>669</v>
      </c>
      <c r="D30">
        <v>1</v>
      </c>
      <c r="E30" t="s">
        <v>63</v>
      </c>
      <c r="F30" s="10">
        <v>1.6498499999999999E-2</v>
      </c>
      <c r="G30" s="10">
        <v>3.0056599999999998E-3</v>
      </c>
      <c r="H30" s="102">
        <v>4.0000000000000001E-8</v>
      </c>
      <c r="I30">
        <v>177803163</v>
      </c>
      <c r="J30">
        <v>177913519</v>
      </c>
      <c r="K30">
        <v>39</v>
      </c>
      <c r="L30">
        <v>37</v>
      </c>
      <c r="M30">
        <v>1</v>
      </c>
      <c r="N30" s="115" t="s">
        <v>129</v>
      </c>
    </row>
    <row r="31" spans="1:14" x14ac:dyDescent="0.2">
      <c r="A31" s="115">
        <v>10</v>
      </c>
      <c r="B31" t="s">
        <v>74</v>
      </c>
      <c r="C31" t="s">
        <v>651</v>
      </c>
      <c r="D31">
        <v>5</v>
      </c>
      <c r="E31" t="s">
        <v>71</v>
      </c>
      <c r="F31" s="10">
        <v>-1.34073E-2</v>
      </c>
      <c r="G31" s="10">
        <v>2.4544599999999999E-3</v>
      </c>
      <c r="H31" s="102">
        <v>4.6999999999999997E-8</v>
      </c>
      <c r="I31">
        <v>36786459</v>
      </c>
      <c r="J31">
        <v>37660788</v>
      </c>
      <c r="K31">
        <v>206</v>
      </c>
      <c r="L31">
        <v>190</v>
      </c>
      <c r="M31">
        <v>1</v>
      </c>
      <c r="N31" s="115" t="s">
        <v>652</v>
      </c>
    </row>
    <row r="33" spans="1:1" x14ac:dyDescent="0.2">
      <c r="A33" t="s">
        <v>690</v>
      </c>
    </row>
    <row r="34" spans="1:1" x14ac:dyDescent="0.2">
      <c r="A34" t="s">
        <v>691</v>
      </c>
    </row>
    <row r="35" spans="1:1" x14ac:dyDescent="0.2">
      <c r="A35" t="s">
        <v>692</v>
      </c>
    </row>
    <row r="36" spans="1:1" x14ac:dyDescent="0.2">
      <c r="A36" t="s">
        <v>693</v>
      </c>
    </row>
    <row r="37" spans="1:1" x14ac:dyDescent="0.2">
      <c r="A37" t="s">
        <v>694</v>
      </c>
    </row>
    <row r="38" spans="1:1" x14ac:dyDescent="0.2">
      <c r="A38" t="s">
        <v>2298</v>
      </c>
    </row>
  </sheetData>
  <sortState ref="A3:N31">
    <sortCondition ref="H3"/>
  </sortState>
  <conditionalFormatting sqref="B2:B32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3"/>
  <sheetViews>
    <sheetView topLeftCell="A240" workbookViewId="0">
      <selection activeCell="N249" sqref="N249:N263"/>
    </sheetView>
  </sheetViews>
  <sheetFormatPr baseColWidth="10" defaultRowHeight="16" x14ac:dyDescent="0.2"/>
  <sheetData>
    <row r="1" spans="1:14" s="1" customFormat="1" x14ac:dyDescent="0.2">
      <c r="A1" s="1" t="s">
        <v>2312</v>
      </c>
    </row>
    <row r="2" spans="1:14" s="1" customFormat="1" x14ac:dyDescent="0.2">
      <c r="A2" s="1" t="s">
        <v>1389</v>
      </c>
    </row>
    <row r="3" spans="1:14" s="1" customFormat="1" x14ac:dyDescent="0.2">
      <c r="A3" s="1" t="s">
        <v>622</v>
      </c>
      <c r="B3" s="1" t="s">
        <v>54</v>
      </c>
      <c r="C3" s="1" t="s">
        <v>623</v>
      </c>
      <c r="D3" s="1" t="s">
        <v>516</v>
      </c>
      <c r="E3" s="1" t="s">
        <v>521</v>
      </c>
      <c r="F3" s="1" t="s">
        <v>624</v>
      </c>
      <c r="G3" s="1" t="s">
        <v>56</v>
      </c>
      <c r="H3" s="1" t="s">
        <v>625</v>
      </c>
      <c r="I3" s="1" t="s">
        <v>626</v>
      </c>
      <c r="J3" s="1" t="s">
        <v>627</v>
      </c>
      <c r="K3" s="1" t="s">
        <v>628</v>
      </c>
      <c r="L3" s="1" t="s">
        <v>629</v>
      </c>
      <c r="M3" s="1" t="s">
        <v>630</v>
      </c>
      <c r="N3" s="1" t="s">
        <v>631</v>
      </c>
    </row>
    <row r="4" spans="1:14" x14ac:dyDescent="0.2">
      <c r="A4" s="115">
        <v>3</v>
      </c>
      <c r="B4" t="s">
        <v>1262</v>
      </c>
      <c r="C4" t="s">
        <v>1263</v>
      </c>
      <c r="D4">
        <v>6</v>
      </c>
      <c r="E4" t="s">
        <v>60</v>
      </c>
      <c r="F4" s="10">
        <v>1.9937900000000001E-2</v>
      </c>
      <c r="G4" s="10">
        <v>2.7735400000000001E-3</v>
      </c>
      <c r="H4" s="102">
        <v>6.4999999999999996E-13</v>
      </c>
      <c r="I4">
        <v>26145158</v>
      </c>
      <c r="J4">
        <v>26336696</v>
      </c>
      <c r="K4">
        <v>81</v>
      </c>
      <c r="L4">
        <v>70</v>
      </c>
      <c r="M4">
        <v>1</v>
      </c>
      <c r="N4" s="115" t="s">
        <v>1264</v>
      </c>
    </row>
    <row r="5" spans="1:14" s="1" customFormat="1" x14ac:dyDescent="0.2">
      <c r="A5" s="115">
        <v>4</v>
      </c>
      <c r="B5" t="s">
        <v>1265</v>
      </c>
      <c r="C5" t="s">
        <v>1266</v>
      </c>
      <c r="D5">
        <v>9</v>
      </c>
      <c r="E5" t="s">
        <v>60</v>
      </c>
      <c r="F5" s="10">
        <v>1.5455E-2</v>
      </c>
      <c r="G5" s="10">
        <v>2.46226E-3</v>
      </c>
      <c r="H5" s="102">
        <v>3.4999999999999998E-10</v>
      </c>
      <c r="I5">
        <v>15533394</v>
      </c>
      <c r="J5">
        <v>16042277</v>
      </c>
      <c r="K5">
        <v>610</v>
      </c>
      <c r="L5">
        <v>565</v>
      </c>
      <c r="M5">
        <v>1</v>
      </c>
      <c r="N5" s="115" t="s">
        <v>104</v>
      </c>
    </row>
    <row r="6" spans="1:14" x14ac:dyDescent="0.2">
      <c r="A6" s="115">
        <v>1</v>
      </c>
      <c r="B6" t="s">
        <v>674</v>
      </c>
      <c r="C6" t="s">
        <v>675</v>
      </c>
      <c r="D6">
        <v>1</v>
      </c>
      <c r="E6" t="s">
        <v>58</v>
      </c>
      <c r="F6" s="10">
        <v>1.5486E-2</v>
      </c>
      <c r="G6" s="10">
        <v>2.5359200000000001E-3</v>
      </c>
      <c r="H6" s="102">
        <v>1.0000000000000001E-9</v>
      </c>
      <c r="I6">
        <v>72748567</v>
      </c>
      <c r="J6">
        <v>72748567</v>
      </c>
      <c r="K6">
        <v>1</v>
      </c>
      <c r="L6">
        <v>1</v>
      </c>
      <c r="M6">
        <v>1</v>
      </c>
      <c r="N6" s="115" t="s">
        <v>106</v>
      </c>
    </row>
    <row r="7" spans="1:14" x14ac:dyDescent="0.2">
      <c r="A7" s="115">
        <v>2</v>
      </c>
      <c r="B7" t="s">
        <v>483</v>
      </c>
      <c r="C7" t="s">
        <v>1267</v>
      </c>
      <c r="D7">
        <v>3</v>
      </c>
      <c r="E7" t="s">
        <v>60</v>
      </c>
      <c r="F7" s="10">
        <v>-1.50122E-2</v>
      </c>
      <c r="G7" s="10">
        <v>2.4848499999999998E-3</v>
      </c>
      <c r="H7" s="102">
        <v>1.5E-9</v>
      </c>
      <c r="I7">
        <v>71025935</v>
      </c>
      <c r="J7">
        <v>71064431</v>
      </c>
      <c r="K7">
        <v>8</v>
      </c>
      <c r="L7">
        <v>7</v>
      </c>
      <c r="M7">
        <v>1</v>
      </c>
      <c r="N7" s="115" t="s">
        <v>542</v>
      </c>
    </row>
    <row r="8" spans="1:14" x14ac:dyDescent="0.2">
      <c r="A8" s="115">
        <v>6</v>
      </c>
      <c r="B8" t="s">
        <v>1268</v>
      </c>
      <c r="C8" t="s">
        <v>1269</v>
      </c>
      <c r="D8">
        <v>16</v>
      </c>
      <c r="E8" t="s">
        <v>58</v>
      </c>
      <c r="F8" s="10">
        <v>1.4438299999999999E-2</v>
      </c>
      <c r="G8" s="10">
        <v>2.49731E-3</v>
      </c>
      <c r="H8" s="102">
        <v>7.4000000000000001E-9</v>
      </c>
      <c r="I8">
        <v>53797908</v>
      </c>
      <c r="J8">
        <v>53845487</v>
      </c>
      <c r="K8">
        <v>116</v>
      </c>
      <c r="L8">
        <v>107</v>
      </c>
      <c r="M8">
        <v>1</v>
      </c>
      <c r="N8" s="115" t="s">
        <v>139</v>
      </c>
    </row>
    <row r="9" spans="1:14" x14ac:dyDescent="0.2">
      <c r="A9" s="115">
        <v>5</v>
      </c>
      <c r="B9" t="s">
        <v>1270</v>
      </c>
      <c r="C9" t="s">
        <v>1271</v>
      </c>
      <c r="D9">
        <v>10</v>
      </c>
      <c r="E9" t="s">
        <v>58</v>
      </c>
      <c r="F9" s="10">
        <v>1.7901199999999999E-2</v>
      </c>
      <c r="G9" s="10">
        <v>3.1949000000000001E-3</v>
      </c>
      <c r="H9" s="102">
        <v>2.0999999999999999E-8</v>
      </c>
      <c r="I9">
        <v>64839740</v>
      </c>
      <c r="J9">
        <v>64843200</v>
      </c>
      <c r="K9">
        <v>5</v>
      </c>
      <c r="L9">
        <v>5</v>
      </c>
      <c r="M9">
        <v>1</v>
      </c>
      <c r="N9" s="115" t="s">
        <v>105</v>
      </c>
    </row>
    <row r="10" spans="1:14" x14ac:dyDescent="0.2">
      <c r="A10" s="115">
        <v>7</v>
      </c>
      <c r="B10" t="s">
        <v>1272</v>
      </c>
      <c r="C10" t="s">
        <v>1273</v>
      </c>
      <c r="D10">
        <v>17</v>
      </c>
      <c r="E10" t="s">
        <v>63</v>
      </c>
      <c r="F10" s="10">
        <v>2.76292E-2</v>
      </c>
      <c r="G10" s="10">
        <v>5.0396E-3</v>
      </c>
      <c r="H10" s="102">
        <v>4.1999999999999999E-8</v>
      </c>
      <c r="I10">
        <v>79098152</v>
      </c>
      <c r="J10">
        <v>79098152</v>
      </c>
      <c r="K10">
        <v>1</v>
      </c>
      <c r="L10">
        <v>1</v>
      </c>
      <c r="M10">
        <v>1</v>
      </c>
      <c r="N10" s="115" t="s">
        <v>1274</v>
      </c>
    </row>
    <row r="11" spans="1:14" x14ac:dyDescent="0.2">
      <c r="A11" s="3"/>
      <c r="F11" s="10"/>
      <c r="G11" s="8"/>
    </row>
    <row r="12" spans="1:14" x14ac:dyDescent="0.2">
      <c r="A12" s="1" t="s">
        <v>1277</v>
      </c>
      <c r="D12" s="8"/>
      <c r="E12" s="8"/>
      <c r="F12" s="10"/>
      <c r="G12" s="8"/>
    </row>
    <row r="13" spans="1:14" x14ac:dyDescent="0.2">
      <c r="A13" s="1" t="s">
        <v>622</v>
      </c>
      <c r="B13" s="1" t="s">
        <v>54</v>
      </c>
      <c r="C13" s="1" t="s">
        <v>623</v>
      </c>
      <c r="D13" s="1" t="s">
        <v>516</v>
      </c>
      <c r="E13" s="1" t="s">
        <v>521</v>
      </c>
      <c r="F13" s="97" t="s">
        <v>624</v>
      </c>
      <c r="G13" s="63" t="s">
        <v>56</v>
      </c>
      <c r="H13" s="1" t="s">
        <v>625</v>
      </c>
      <c r="I13" s="1" t="s">
        <v>626</v>
      </c>
      <c r="J13" s="1" t="s">
        <v>627</v>
      </c>
      <c r="K13" s="1" t="s">
        <v>628</v>
      </c>
      <c r="L13" s="1" t="s">
        <v>629</v>
      </c>
      <c r="M13" s="1" t="s">
        <v>630</v>
      </c>
      <c r="N13" s="1" t="s">
        <v>631</v>
      </c>
    </row>
    <row r="14" spans="1:14" x14ac:dyDescent="0.2">
      <c r="A14" s="115">
        <v>35</v>
      </c>
      <c r="B14" t="s">
        <v>477</v>
      </c>
      <c r="C14" t="s">
        <v>703</v>
      </c>
      <c r="D14">
        <v>16</v>
      </c>
      <c r="E14" t="s">
        <v>71</v>
      </c>
      <c r="F14" s="10">
        <v>-7.0338299999999996E-3</v>
      </c>
      <c r="G14" s="10">
        <v>2.8037800000000001E-3</v>
      </c>
      <c r="H14" s="102">
        <v>1.5999999999999999E-19</v>
      </c>
      <c r="I14">
        <v>83656037</v>
      </c>
      <c r="J14">
        <v>83757328</v>
      </c>
      <c r="K14">
        <v>81</v>
      </c>
      <c r="L14">
        <v>75</v>
      </c>
      <c r="M14">
        <v>1</v>
      </c>
      <c r="N14" s="115" t="s">
        <v>201</v>
      </c>
    </row>
    <row r="15" spans="1:14" x14ac:dyDescent="0.2">
      <c r="A15" s="115">
        <v>19</v>
      </c>
      <c r="B15" t="s">
        <v>1278</v>
      </c>
      <c r="C15" t="s">
        <v>1279</v>
      </c>
      <c r="D15">
        <v>10</v>
      </c>
      <c r="E15" t="s">
        <v>60</v>
      </c>
      <c r="F15" s="10">
        <v>8.8089699999999995E-4</v>
      </c>
      <c r="G15" s="10">
        <v>2.67783E-3</v>
      </c>
      <c r="H15" s="102">
        <v>1.9E-19</v>
      </c>
      <c r="I15">
        <v>21766969</v>
      </c>
      <c r="J15">
        <v>22288132</v>
      </c>
      <c r="K15">
        <v>231</v>
      </c>
      <c r="L15">
        <v>205</v>
      </c>
      <c r="M15">
        <v>1</v>
      </c>
      <c r="N15" s="115" t="s">
        <v>1280</v>
      </c>
    </row>
    <row r="16" spans="1:14" x14ac:dyDescent="0.2">
      <c r="A16" s="115">
        <v>33</v>
      </c>
      <c r="B16" t="s">
        <v>539</v>
      </c>
      <c r="C16" t="s">
        <v>1281</v>
      </c>
      <c r="D16">
        <v>16</v>
      </c>
      <c r="E16" t="s">
        <v>63</v>
      </c>
      <c r="F16" s="10">
        <v>-3.57733E-4</v>
      </c>
      <c r="G16" s="10">
        <v>2.47715E-3</v>
      </c>
      <c r="H16" s="102">
        <v>6.5999999999999995E-19</v>
      </c>
      <c r="I16">
        <v>53797908</v>
      </c>
      <c r="J16">
        <v>53848561</v>
      </c>
      <c r="K16">
        <v>129</v>
      </c>
      <c r="L16">
        <v>118</v>
      </c>
      <c r="M16">
        <v>1</v>
      </c>
      <c r="N16" s="115" t="s">
        <v>139</v>
      </c>
    </row>
    <row r="17" spans="1:14" x14ac:dyDescent="0.2">
      <c r="A17" s="115">
        <v>28</v>
      </c>
      <c r="B17" t="s">
        <v>1282</v>
      </c>
      <c r="C17" t="s">
        <v>1283</v>
      </c>
      <c r="D17">
        <v>13</v>
      </c>
      <c r="E17" t="s">
        <v>63</v>
      </c>
      <c r="F17" s="10">
        <v>7.7603400000000001E-3</v>
      </c>
      <c r="G17" s="10">
        <v>2.74741E-3</v>
      </c>
      <c r="H17" s="102">
        <v>3.9E-18</v>
      </c>
      <c r="I17">
        <v>55604203</v>
      </c>
      <c r="J17">
        <v>56325190</v>
      </c>
      <c r="K17">
        <v>1014</v>
      </c>
      <c r="L17">
        <v>919</v>
      </c>
      <c r="M17">
        <v>1</v>
      </c>
      <c r="N17" s="115" t="s">
        <v>105</v>
      </c>
    </row>
    <row r="18" spans="1:14" x14ac:dyDescent="0.2">
      <c r="A18" s="115">
        <v>27</v>
      </c>
      <c r="B18" t="s">
        <v>76</v>
      </c>
      <c r="C18" t="s">
        <v>753</v>
      </c>
      <c r="D18">
        <v>12</v>
      </c>
      <c r="E18" t="s">
        <v>58</v>
      </c>
      <c r="F18" s="10">
        <v>3.8403199999999999E-3</v>
      </c>
      <c r="G18" s="10">
        <v>3.8578000000000002E-3</v>
      </c>
      <c r="H18" s="102">
        <v>7.1999999999999999E-17</v>
      </c>
      <c r="I18">
        <v>109676250</v>
      </c>
      <c r="J18">
        <v>110082320</v>
      </c>
      <c r="K18">
        <v>272</v>
      </c>
      <c r="L18">
        <v>250</v>
      </c>
      <c r="M18">
        <v>2</v>
      </c>
      <c r="N18" s="115" t="s">
        <v>754</v>
      </c>
    </row>
    <row r="19" spans="1:14" x14ac:dyDescent="0.2">
      <c r="A19" s="115">
        <v>38</v>
      </c>
      <c r="B19" t="s">
        <v>1284</v>
      </c>
      <c r="C19" t="s">
        <v>1285</v>
      </c>
      <c r="D19">
        <v>19</v>
      </c>
      <c r="E19" t="s">
        <v>63</v>
      </c>
      <c r="F19" s="10">
        <v>1.1338900000000001E-2</v>
      </c>
      <c r="G19" s="10">
        <v>2.4446899999999998E-3</v>
      </c>
      <c r="H19" s="102">
        <v>1.7999999999999999E-16</v>
      </c>
      <c r="I19">
        <v>49114380</v>
      </c>
      <c r="J19">
        <v>49259529</v>
      </c>
      <c r="K19">
        <v>149</v>
      </c>
      <c r="L19">
        <v>137</v>
      </c>
      <c r="M19">
        <v>1</v>
      </c>
      <c r="N19" s="115" t="s">
        <v>1286</v>
      </c>
    </row>
    <row r="20" spans="1:14" x14ac:dyDescent="0.2">
      <c r="A20" s="115">
        <v>42</v>
      </c>
      <c r="B20" t="s">
        <v>1287</v>
      </c>
      <c r="C20" t="s">
        <v>1288</v>
      </c>
      <c r="D20">
        <v>22</v>
      </c>
      <c r="E20" t="s">
        <v>63</v>
      </c>
      <c r="F20" s="10">
        <v>3.8716699999999998E-3</v>
      </c>
      <c r="G20" s="10">
        <v>2.8392399999999998E-3</v>
      </c>
      <c r="H20" s="102">
        <v>1.4000000000000001E-15</v>
      </c>
      <c r="I20">
        <v>31439650</v>
      </c>
      <c r="J20">
        <v>32272658</v>
      </c>
      <c r="K20">
        <v>451</v>
      </c>
      <c r="L20">
        <v>396</v>
      </c>
      <c r="M20">
        <v>2</v>
      </c>
      <c r="N20" s="115" t="s">
        <v>740</v>
      </c>
    </row>
    <row r="21" spans="1:14" x14ac:dyDescent="0.2">
      <c r="A21" s="115">
        <v>11</v>
      </c>
      <c r="B21" t="s">
        <v>1289</v>
      </c>
      <c r="C21" t="s">
        <v>1290</v>
      </c>
      <c r="D21">
        <v>6</v>
      </c>
      <c r="E21" t="s">
        <v>63</v>
      </c>
      <c r="F21" s="10">
        <v>-6.0599099999999999E-3</v>
      </c>
      <c r="G21" s="10">
        <v>3.5908300000000002E-3</v>
      </c>
      <c r="H21" s="102">
        <v>7.0000000000000001E-15</v>
      </c>
      <c r="I21">
        <v>25343444</v>
      </c>
      <c r="J21">
        <v>29612325</v>
      </c>
      <c r="K21">
        <v>2064</v>
      </c>
      <c r="L21">
        <v>1816</v>
      </c>
      <c r="M21">
        <v>7</v>
      </c>
      <c r="N21" s="115" t="s">
        <v>1291</v>
      </c>
    </row>
    <row r="22" spans="1:14" x14ac:dyDescent="0.2">
      <c r="A22" s="115">
        <v>30</v>
      </c>
      <c r="B22" t="s">
        <v>1292</v>
      </c>
      <c r="C22" t="s">
        <v>1293</v>
      </c>
      <c r="D22">
        <v>14</v>
      </c>
      <c r="E22" t="s">
        <v>63</v>
      </c>
      <c r="F22" s="10">
        <v>7.9632899999999996E-3</v>
      </c>
      <c r="G22" s="10">
        <v>2.5967099999999999E-3</v>
      </c>
      <c r="H22" s="102">
        <v>4.7999999999999997E-14</v>
      </c>
      <c r="I22">
        <v>29718644</v>
      </c>
      <c r="J22">
        <v>29854122</v>
      </c>
      <c r="K22">
        <v>115</v>
      </c>
      <c r="L22">
        <v>100</v>
      </c>
      <c r="M22">
        <v>1</v>
      </c>
      <c r="N22" s="115" t="s">
        <v>105</v>
      </c>
    </row>
    <row r="23" spans="1:14" x14ac:dyDescent="0.2">
      <c r="A23" s="115">
        <v>11</v>
      </c>
      <c r="B23" t="s">
        <v>1294</v>
      </c>
      <c r="C23" t="s">
        <v>1295</v>
      </c>
      <c r="D23">
        <v>6</v>
      </c>
      <c r="E23" t="s">
        <v>60</v>
      </c>
      <c r="F23" s="10">
        <v>-4.03024E-3</v>
      </c>
      <c r="G23" s="10">
        <v>3.8154700000000001E-3</v>
      </c>
      <c r="H23" s="102">
        <v>1.7E-12</v>
      </c>
      <c r="I23">
        <v>25343444</v>
      </c>
      <c r="J23">
        <v>29612325</v>
      </c>
      <c r="K23">
        <v>2064</v>
      </c>
      <c r="L23">
        <v>1816</v>
      </c>
      <c r="M23">
        <v>7</v>
      </c>
      <c r="N23" s="115" t="s">
        <v>1291</v>
      </c>
    </row>
    <row r="24" spans="1:14" x14ac:dyDescent="0.2">
      <c r="A24" s="115">
        <v>14</v>
      </c>
      <c r="B24" t="s">
        <v>100</v>
      </c>
      <c r="C24" t="s">
        <v>1296</v>
      </c>
      <c r="D24">
        <v>7</v>
      </c>
      <c r="E24" t="s">
        <v>71</v>
      </c>
      <c r="F24" s="10">
        <v>3.5179E-3</v>
      </c>
      <c r="G24" s="10">
        <v>2.9816299999999999E-3</v>
      </c>
      <c r="H24" s="102">
        <v>7.8999999999999999E-12</v>
      </c>
      <c r="I24">
        <v>121937298</v>
      </c>
      <c r="J24">
        <v>121947456</v>
      </c>
      <c r="K24">
        <v>4</v>
      </c>
      <c r="L24">
        <v>4</v>
      </c>
      <c r="M24">
        <v>1</v>
      </c>
      <c r="N24" s="115" t="s">
        <v>240</v>
      </c>
    </row>
    <row r="25" spans="1:14" x14ac:dyDescent="0.2">
      <c r="A25" s="115">
        <v>32</v>
      </c>
      <c r="B25" t="s">
        <v>1297</v>
      </c>
      <c r="C25" t="s">
        <v>1298</v>
      </c>
      <c r="D25">
        <v>16</v>
      </c>
      <c r="E25" t="s">
        <v>63</v>
      </c>
      <c r="F25" s="10">
        <v>-4.9525899999999998E-3</v>
      </c>
      <c r="G25" s="10">
        <v>2.66292E-3</v>
      </c>
      <c r="H25" s="102">
        <v>3E-11</v>
      </c>
      <c r="I25">
        <v>51442634</v>
      </c>
      <c r="J25">
        <v>51495932</v>
      </c>
      <c r="K25">
        <v>30</v>
      </c>
      <c r="L25">
        <v>24</v>
      </c>
      <c r="M25">
        <v>1</v>
      </c>
      <c r="N25" s="115" t="s">
        <v>105</v>
      </c>
    </row>
    <row r="26" spans="1:14" x14ac:dyDescent="0.2">
      <c r="A26" s="115">
        <v>27</v>
      </c>
      <c r="B26" t="s">
        <v>1299</v>
      </c>
      <c r="C26" t="s">
        <v>1300</v>
      </c>
      <c r="D26">
        <v>12</v>
      </c>
      <c r="E26" t="s">
        <v>60</v>
      </c>
      <c r="F26" s="10">
        <v>3.78685E-3</v>
      </c>
      <c r="G26" s="10">
        <v>2.696E-3</v>
      </c>
      <c r="H26" s="102">
        <v>5.6E-11</v>
      </c>
      <c r="I26">
        <v>109676250</v>
      </c>
      <c r="J26">
        <v>110082320</v>
      </c>
      <c r="K26">
        <v>272</v>
      </c>
      <c r="L26">
        <v>250</v>
      </c>
      <c r="M26">
        <v>2</v>
      </c>
      <c r="N26" s="115" t="s">
        <v>754</v>
      </c>
    </row>
    <row r="27" spans="1:14" x14ac:dyDescent="0.2">
      <c r="A27" s="115">
        <v>11</v>
      </c>
      <c r="B27" t="s">
        <v>1301</v>
      </c>
      <c r="C27" t="s">
        <v>1302</v>
      </c>
      <c r="D27">
        <v>6</v>
      </c>
      <c r="E27" t="s">
        <v>60</v>
      </c>
      <c r="F27" s="10">
        <v>-4.0428E-3</v>
      </c>
      <c r="G27" s="10">
        <v>3.7275400000000001E-3</v>
      </c>
      <c r="H27" s="102">
        <v>7.1E-11</v>
      </c>
      <c r="I27">
        <v>25343444</v>
      </c>
      <c r="J27">
        <v>29612325</v>
      </c>
      <c r="K27">
        <v>2064</v>
      </c>
      <c r="L27">
        <v>1816</v>
      </c>
      <c r="M27">
        <v>7</v>
      </c>
      <c r="N27" s="115" t="s">
        <v>1291</v>
      </c>
    </row>
    <row r="28" spans="1:14" x14ac:dyDescent="0.2">
      <c r="A28" s="115">
        <v>6</v>
      </c>
      <c r="B28" t="s">
        <v>1303</v>
      </c>
      <c r="C28" t="s">
        <v>1304</v>
      </c>
      <c r="D28">
        <v>3</v>
      </c>
      <c r="E28" t="s">
        <v>63</v>
      </c>
      <c r="F28" s="10">
        <v>-2.0249399999999998E-3</v>
      </c>
      <c r="G28" s="10">
        <v>2.47643E-3</v>
      </c>
      <c r="H28" s="102">
        <v>9.8999999999999994E-11</v>
      </c>
      <c r="I28">
        <v>71481192</v>
      </c>
      <c r="J28">
        <v>71611630</v>
      </c>
      <c r="K28">
        <v>108</v>
      </c>
      <c r="L28">
        <v>104</v>
      </c>
      <c r="M28">
        <v>1</v>
      </c>
      <c r="N28" s="115" t="s">
        <v>542</v>
      </c>
    </row>
    <row r="29" spans="1:14" x14ac:dyDescent="0.2">
      <c r="A29" s="115">
        <v>31</v>
      </c>
      <c r="B29" t="s">
        <v>1305</v>
      </c>
      <c r="C29" t="s">
        <v>1306</v>
      </c>
      <c r="D29">
        <v>15</v>
      </c>
      <c r="E29" t="s">
        <v>58</v>
      </c>
      <c r="F29" s="10">
        <v>2.5489499999999999E-3</v>
      </c>
      <c r="G29" s="10">
        <v>2.4693900000000001E-3</v>
      </c>
      <c r="H29" s="102">
        <v>1.2E-10</v>
      </c>
      <c r="I29">
        <v>47730870</v>
      </c>
      <c r="J29">
        <v>48082832</v>
      </c>
      <c r="K29">
        <v>191</v>
      </c>
      <c r="L29">
        <v>175</v>
      </c>
      <c r="M29">
        <v>2</v>
      </c>
      <c r="N29" s="115" t="s">
        <v>213</v>
      </c>
    </row>
    <row r="30" spans="1:14" x14ac:dyDescent="0.2">
      <c r="A30" s="115">
        <v>11</v>
      </c>
      <c r="B30" t="s">
        <v>1307</v>
      </c>
      <c r="C30" t="s">
        <v>1308</v>
      </c>
      <c r="D30">
        <v>6</v>
      </c>
      <c r="E30" t="s">
        <v>63</v>
      </c>
      <c r="F30" s="10">
        <v>-1.55185E-3</v>
      </c>
      <c r="G30" s="10">
        <v>2.6158499999999999E-3</v>
      </c>
      <c r="H30" s="102">
        <v>1.7000000000000001E-10</v>
      </c>
      <c r="I30">
        <v>25343444</v>
      </c>
      <c r="J30">
        <v>29612325</v>
      </c>
      <c r="K30">
        <v>2064</v>
      </c>
      <c r="L30">
        <v>1816</v>
      </c>
      <c r="M30">
        <v>7</v>
      </c>
      <c r="N30" s="115" t="s">
        <v>1291</v>
      </c>
    </row>
    <row r="31" spans="1:14" x14ac:dyDescent="0.2">
      <c r="A31" s="115">
        <v>11</v>
      </c>
      <c r="B31" t="s">
        <v>1309</v>
      </c>
      <c r="C31" t="s">
        <v>1310</v>
      </c>
      <c r="D31">
        <v>6</v>
      </c>
      <c r="E31" t="s">
        <v>63</v>
      </c>
      <c r="F31" s="10">
        <v>8.0428400000000008E-3</v>
      </c>
      <c r="G31" s="10">
        <v>4.3127199999999999E-3</v>
      </c>
      <c r="H31" s="102">
        <v>1.8999999999999999E-10</v>
      </c>
      <c r="I31">
        <v>25343444</v>
      </c>
      <c r="J31">
        <v>29612325</v>
      </c>
      <c r="K31">
        <v>2064</v>
      </c>
      <c r="L31">
        <v>1816</v>
      </c>
      <c r="M31">
        <v>7</v>
      </c>
      <c r="N31" s="115" t="s">
        <v>1291</v>
      </c>
    </row>
    <row r="32" spans="1:14" x14ac:dyDescent="0.2">
      <c r="A32" s="115">
        <v>17</v>
      </c>
      <c r="B32" t="s">
        <v>1311</v>
      </c>
      <c r="C32" t="s">
        <v>1312</v>
      </c>
      <c r="D32">
        <v>8</v>
      </c>
      <c r="E32" t="s">
        <v>71</v>
      </c>
      <c r="F32" s="10">
        <v>-3.7533100000000002E-3</v>
      </c>
      <c r="G32" s="10">
        <v>2.7532099999999999E-3</v>
      </c>
      <c r="H32" s="102">
        <v>2.0000000000000001E-10</v>
      </c>
      <c r="I32">
        <v>64498559</v>
      </c>
      <c r="J32">
        <v>64779013</v>
      </c>
      <c r="K32">
        <v>161</v>
      </c>
      <c r="L32">
        <v>151</v>
      </c>
      <c r="M32">
        <v>1</v>
      </c>
      <c r="N32" s="115" t="s">
        <v>105</v>
      </c>
    </row>
    <row r="33" spans="1:14" x14ac:dyDescent="0.2">
      <c r="A33" s="115">
        <v>36</v>
      </c>
      <c r="B33" t="s">
        <v>1313</v>
      </c>
      <c r="C33" t="s">
        <v>1314</v>
      </c>
      <c r="D33">
        <v>17</v>
      </c>
      <c r="E33" t="s">
        <v>58</v>
      </c>
      <c r="F33" s="10">
        <v>-3.1298400000000001E-3</v>
      </c>
      <c r="G33" s="10">
        <v>3.5354800000000001E-3</v>
      </c>
      <c r="H33" s="102">
        <v>2.5999999999999998E-10</v>
      </c>
      <c r="I33">
        <v>29389026</v>
      </c>
      <c r="J33">
        <v>29694922</v>
      </c>
      <c r="K33">
        <v>26</v>
      </c>
      <c r="L33">
        <v>25</v>
      </c>
      <c r="M33">
        <v>1</v>
      </c>
      <c r="N33" s="115" t="s">
        <v>1315</v>
      </c>
    </row>
    <row r="34" spans="1:14" x14ac:dyDescent="0.2">
      <c r="A34" s="115">
        <v>10</v>
      </c>
      <c r="B34" t="s">
        <v>1316</v>
      </c>
      <c r="C34" t="s">
        <v>1317</v>
      </c>
      <c r="D34">
        <v>3</v>
      </c>
      <c r="E34" t="s">
        <v>60</v>
      </c>
      <c r="F34" s="10">
        <v>-2.8630299999999999E-3</v>
      </c>
      <c r="G34" s="10">
        <v>2.52527E-3</v>
      </c>
      <c r="H34" s="102">
        <v>3.3E-10</v>
      </c>
      <c r="I34">
        <v>167119365</v>
      </c>
      <c r="J34">
        <v>167275119</v>
      </c>
      <c r="K34">
        <v>110</v>
      </c>
      <c r="L34">
        <v>102</v>
      </c>
      <c r="M34">
        <v>1</v>
      </c>
      <c r="N34" s="115" t="s">
        <v>702</v>
      </c>
    </row>
    <row r="35" spans="1:14" s="1" customFormat="1" x14ac:dyDescent="0.2">
      <c r="A35" s="115">
        <v>42</v>
      </c>
      <c r="B35" t="s">
        <v>1318</v>
      </c>
      <c r="C35" t="s">
        <v>1319</v>
      </c>
      <c r="D35">
        <v>22</v>
      </c>
      <c r="E35" t="s">
        <v>60</v>
      </c>
      <c r="F35" s="10">
        <v>-1.0254800000000001E-3</v>
      </c>
      <c r="G35" s="10">
        <v>2.5385799999999999E-3</v>
      </c>
      <c r="H35" s="102">
        <v>3.3E-10</v>
      </c>
      <c r="I35">
        <v>31439650</v>
      </c>
      <c r="J35">
        <v>32272658</v>
      </c>
      <c r="K35">
        <v>451</v>
      </c>
      <c r="L35">
        <v>396</v>
      </c>
      <c r="M35">
        <v>2</v>
      </c>
      <c r="N35" s="115" t="s">
        <v>740</v>
      </c>
    </row>
    <row r="36" spans="1:14" x14ac:dyDescent="0.2">
      <c r="A36" s="115">
        <v>11</v>
      </c>
      <c r="B36" t="s">
        <v>745</v>
      </c>
      <c r="C36" t="s">
        <v>746</v>
      </c>
      <c r="D36">
        <v>6</v>
      </c>
      <c r="E36" t="s">
        <v>71</v>
      </c>
      <c r="F36" s="10">
        <v>-1.5471599999999999E-3</v>
      </c>
      <c r="G36" s="10">
        <v>2.4519099999999999E-3</v>
      </c>
      <c r="H36" s="102">
        <v>3.4999999999999998E-10</v>
      </c>
      <c r="I36">
        <v>25343444</v>
      </c>
      <c r="J36">
        <v>29612325</v>
      </c>
      <c r="K36">
        <v>2064</v>
      </c>
      <c r="L36">
        <v>1816</v>
      </c>
      <c r="M36">
        <v>7</v>
      </c>
      <c r="N36" s="115" t="s">
        <v>1291</v>
      </c>
    </row>
    <row r="37" spans="1:14" x14ac:dyDescent="0.2">
      <c r="A37" s="115">
        <v>12</v>
      </c>
      <c r="B37" t="s">
        <v>1320</v>
      </c>
      <c r="C37" t="s">
        <v>1321</v>
      </c>
      <c r="D37">
        <v>6</v>
      </c>
      <c r="E37" t="s">
        <v>63</v>
      </c>
      <c r="F37" s="10">
        <v>-4.2449799999999998E-3</v>
      </c>
      <c r="G37" s="10">
        <v>2.4546199999999998E-3</v>
      </c>
      <c r="H37" s="102">
        <v>7.5999999999999996E-10</v>
      </c>
      <c r="I37">
        <v>155773772</v>
      </c>
      <c r="J37">
        <v>156011781</v>
      </c>
      <c r="K37">
        <v>67</v>
      </c>
      <c r="L37">
        <v>65</v>
      </c>
      <c r="M37">
        <v>1</v>
      </c>
      <c r="N37" s="115" t="s">
        <v>1322</v>
      </c>
    </row>
    <row r="38" spans="1:14" x14ac:dyDescent="0.2">
      <c r="A38" s="115">
        <v>4</v>
      </c>
      <c r="B38" t="s">
        <v>1323</v>
      </c>
      <c r="C38" t="s">
        <v>1324</v>
      </c>
      <c r="D38">
        <v>2</v>
      </c>
      <c r="E38" t="s">
        <v>60</v>
      </c>
      <c r="F38" s="10">
        <v>-3.7515700000000001E-3</v>
      </c>
      <c r="G38" s="10">
        <v>2.8607900000000002E-3</v>
      </c>
      <c r="H38" s="102">
        <v>7.7999999999999999E-10</v>
      </c>
      <c r="I38">
        <v>77072341</v>
      </c>
      <c r="J38">
        <v>77334909</v>
      </c>
      <c r="K38">
        <v>337</v>
      </c>
      <c r="L38">
        <v>318</v>
      </c>
      <c r="M38">
        <v>1</v>
      </c>
      <c r="N38" s="115" t="s">
        <v>1325</v>
      </c>
    </row>
    <row r="39" spans="1:14" x14ac:dyDescent="0.2">
      <c r="A39" s="115">
        <v>39</v>
      </c>
      <c r="B39" t="s">
        <v>1326</v>
      </c>
      <c r="C39" t="s">
        <v>1327</v>
      </c>
      <c r="D39">
        <v>20</v>
      </c>
      <c r="E39" t="s">
        <v>58</v>
      </c>
      <c r="F39" s="10">
        <v>-5.0704399999999998E-3</v>
      </c>
      <c r="G39" s="10">
        <v>2.64744E-3</v>
      </c>
      <c r="H39" s="102">
        <v>2.0000000000000001E-9</v>
      </c>
      <c r="I39">
        <v>12448821</v>
      </c>
      <c r="J39">
        <v>12495731</v>
      </c>
      <c r="K39">
        <v>76</v>
      </c>
      <c r="L39">
        <v>72</v>
      </c>
      <c r="M39">
        <v>1</v>
      </c>
      <c r="N39" s="115" t="s">
        <v>105</v>
      </c>
    </row>
    <row r="40" spans="1:14" x14ac:dyDescent="0.2">
      <c r="A40" s="115">
        <v>31</v>
      </c>
      <c r="B40" t="s">
        <v>1328</v>
      </c>
      <c r="C40" t="s">
        <v>1329</v>
      </c>
      <c r="D40">
        <v>15</v>
      </c>
      <c r="E40" t="s">
        <v>71</v>
      </c>
      <c r="F40" s="10">
        <v>2.3986300000000001E-3</v>
      </c>
      <c r="G40" s="10">
        <v>2.9642700000000002E-3</v>
      </c>
      <c r="H40" s="102">
        <v>2.0000000000000001E-9</v>
      </c>
      <c r="I40">
        <v>47730870</v>
      </c>
      <c r="J40">
        <v>48082832</v>
      </c>
      <c r="K40">
        <v>191</v>
      </c>
      <c r="L40">
        <v>175</v>
      </c>
      <c r="M40">
        <v>2</v>
      </c>
      <c r="N40" s="115" t="s">
        <v>213</v>
      </c>
    </row>
    <row r="41" spans="1:14" x14ac:dyDescent="0.2">
      <c r="A41" s="115">
        <v>29</v>
      </c>
      <c r="B41" t="s">
        <v>1330</v>
      </c>
      <c r="C41" t="s">
        <v>1331</v>
      </c>
      <c r="D41">
        <v>13</v>
      </c>
      <c r="E41" t="s">
        <v>58</v>
      </c>
      <c r="F41" s="10">
        <v>-1.93352E-3</v>
      </c>
      <c r="G41" s="10">
        <v>2.7245099999999999E-3</v>
      </c>
      <c r="H41" s="102">
        <v>3.2000000000000001E-9</v>
      </c>
      <c r="I41">
        <v>58252801</v>
      </c>
      <c r="J41">
        <v>58717504</v>
      </c>
      <c r="K41">
        <v>250</v>
      </c>
      <c r="L41">
        <v>230</v>
      </c>
      <c r="M41">
        <v>1</v>
      </c>
      <c r="N41" s="115" t="s">
        <v>738</v>
      </c>
    </row>
    <row r="42" spans="1:14" x14ac:dyDescent="0.2">
      <c r="A42" s="115">
        <v>15</v>
      </c>
      <c r="B42" t="s">
        <v>1332</v>
      </c>
      <c r="C42" t="s">
        <v>1333</v>
      </c>
      <c r="D42">
        <v>8</v>
      </c>
      <c r="E42" t="s">
        <v>58</v>
      </c>
      <c r="F42" s="10">
        <v>3.5363299999999999E-3</v>
      </c>
      <c r="G42" s="10">
        <v>2.50512E-3</v>
      </c>
      <c r="H42" s="102">
        <v>3.8000000000000001E-9</v>
      </c>
      <c r="I42">
        <v>9181632</v>
      </c>
      <c r="J42">
        <v>10277982</v>
      </c>
      <c r="K42">
        <v>237</v>
      </c>
      <c r="L42">
        <v>217</v>
      </c>
      <c r="M42">
        <v>2</v>
      </c>
      <c r="N42" s="115" t="s">
        <v>1334</v>
      </c>
    </row>
    <row r="43" spans="1:14" x14ac:dyDescent="0.2">
      <c r="A43" s="115">
        <v>18</v>
      </c>
      <c r="B43" t="s">
        <v>1335</v>
      </c>
      <c r="C43" t="s">
        <v>1336</v>
      </c>
      <c r="D43">
        <v>9</v>
      </c>
      <c r="E43" t="s">
        <v>1337</v>
      </c>
      <c r="F43" s="10">
        <v>1.15565E-3</v>
      </c>
      <c r="G43" s="10">
        <v>2.4603799999999999E-3</v>
      </c>
      <c r="H43" s="102">
        <v>3.8000000000000001E-9</v>
      </c>
      <c r="I43">
        <v>106692301</v>
      </c>
      <c r="J43">
        <v>107008811</v>
      </c>
      <c r="K43">
        <v>334</v>
      </c>
      <c r="L43">
        <v>299</v>
      </c>
      <c r="M43">
        <v>1</v>
      </c>
      <c r="N43" s="115" t="s">
        <v>1338</v>
      </c>
    </row>
    <row r="44" spans="1:14" x14ac:dyDescent="0.2">
      <c r="A44" s="115">
        <v>37</v>
      </c>
      <c r="B44" t="s">
        <v>1339</v>
      </c>
      <c r="C44" t="s">
        <v>1340</v>
      </c>
      <c r="D44">
        <v>17</v>
      </c>
      <c r="E44" t="s">
        <v>60</v>
      </c>
      <c r="F44" s="10">
        <v>1.31565E-3</v>
      </c>
      <c r="G44" s="10">
        <v>2.4915499999999999E-3</v>
      </c>
      <c r="H44" s="102">
        <v>5.4000000000000004E-9</v>
      </c>
      <c r="I44">
        <v>44102682</v>
      </c>
      <c r="J44">
        <v>44628864</v>
      </c>
      <c r="K44">
        <v>20</v>
      </c>
      <c r="L44">
        <v>3</v>
      </c>
      <c r="M44">
        <v>1</v>
      </c>
      <c r="N44" s="115" t="s">
        <v>1341</v>
      </c>
    </row>
    <row r="45" spans="1:14" x14ac:dyDescent="0.2">
      <c r="A45" s="115">
        <v>2</v>
      </c>
      <c r="B45" t="s">
        <v>1342</v>
      </c>
      <c r="C45" t="s">
        <v>1343</v>
      </c>
      <c r="D45">
        <v>1</v>
      </c>
      <c r="E45" t="s">
        <v>58</v>
      </c>
      <c r="F45" s="10">
        <v>-3.1166700000000002E-3</v>
      </c>
      <c r="G45" s="10">
        <v>3.1651600000000002E-3</v>
      </c>
      <c r="H45" s="102">
        <v>5.5999999999999997E-9</v>
      </c>
      <c r="I45">
        <v>88419705</v>
      </c>
      <c r="J45">
        <v>88454706</v>
      </c>
      <c r="K45">
        <v>16</v>
      </c>
      <c r="L45">
        <v>15</v>
      </c>
      <c r="M45">
        <v>1</v>
      </c>
      <c r="N45" s="115" t="s">
        <v>105</v>
      </c>
    </row>
    <row r="46" spans="1:14" x14ac:dyDescent="0.2">
      <c r="A46" s="115">
        <v>41</v>
      </c>
      <c r="B46" t="s">
        <v>1344</v>
      </c>
      <c r="C46" t="s">
        <v>1345</v>
      </c>
      <c r="D46">
        <v>20</v>
      </c>
      <c r="E46" t="s">
        <v>71</v>
      </c>
      <c r="F46" s="10">
        <v>3.0322999999999999E-3</v>
      </c>
      <c r="G46" s="10">
        <v>2.4413600000000001E-3</v>
      </c>
      <c r="H46" s="102">
        <v>7.4000000000000001E-9</v>
      </c>
      <c r="I46">
        <v>32903904</v>
      </c>
      <c r="J46">
        <v>33294945</v>
      </c>
      <c r="K46">
        <v>243</v>
      </c>
      <c r="L46">
        <v>210</v>
      </c>
      <c r="M46">
        <v>1</v>
      </c>
      <c r="N46" s="115" t="s">
        <v>1346</v>
      </c>
    </row>
    <row r="47" spans="1:14" x14ac:dyDescent="0.2">
      <c r="A47" s="115">
        <v>26</v>
      </c>
      <c r="B47" t="s">
        <v>1347</v>
      </c>
      <c r="C47" t="s">
        <v>1348</v>
      </c>
      <c r="D47">
        <v>11</v>
      </c>
      <c r="E47" t="s">
        <v>58</v>
      </c>
      <c r="F47" s="10">
        <v>-7.6526899999999995E-4</v>
      </c>
      <c r="G47" s="10">
        <v>2.57069E-3</v>
      </c>
      <c r="H47" s="102">
        <v>8.0000000000000005E-9</v>
      </c>
      <c r="I47">
        <v>126585257</v>
      </c>
      <c r="J47">
        <v>126608620</v>
      </c>
      <c r="K47">
        <v>41</v>
      </c>
      <c r="L47">
        <v>40</v>
      </c>
      <c r="M47">
        <v>1</v>
      </c>
      <c r="N47" s="115" t="s">
        <v>126</v>
      </c>
    </row>
    <row r="48" spans="1:14" x14ac:dyDescent="0.2">
      <c r="A48" s="115">
        <v>11</v>
      </c>
      <c r="B48" t="s">
        <v>1349</v>
      </c>
      <c r="C48" t="s">
        <v>1350</v>
      </c>
      <c r="D48">
        <v>6</v>
      </c>
      <c r="E48" t="s">
        <v>63</v>
      </c>
      <c r="F48" s="10">
        <v>2.4151099999999998E-3</v>
      </c>
      <c r="G48" s="10">
        <v>2.5289100000000001E-3</v>
      </c>
      <c r="H48" s="102">
        <v>8.2000000000000006E-9</v>
      </c>
      <c r="I48">
        <v>25343444</v>
      </c>
      <c r="J48">
        <v>29612325</v>
      </c>
      <c r="K48">
        <v>2064</v>
      </c>
      <c r="L48">
        <v>1816</v>
      </c>
      <c r="M48">
        <v>7</v>
      </c>
      <c r="N48" s="115" t="s">
        <v>1291</v>
      </c>
    </row>
    <row r="49" spans="1:14" x14ac:dyDescent="0.2">
      <c r="A49" s="115">
        <v>25</v>
      </c>
      <c r="B49" t="s">
        <v>1351</v>
      </c>
      <c r="C49" t="s">
        <v>1352</v>
      </c>
      <c r="D49">
        <v>11</v>
      </c>
      <c r="E49" t="s">
        <v>63</v>
      </c>
      <c r="F49" s="10">
        <v>1.5875799999999999E-3</v>
      </c>
      <c r="G49" s="10">
        <v>2.72252E-3</v>
      </c>
      <c r="H49" s="102">
        <v>8.9999999999999995E-9</v>
      </c>
      <c r="I49">
        <v>111432161</v>
      </c>
      <c r="J49">
        <v>111647084</v>
      </c>
      <c r="K49">
        <v>179</v>
      </c>
      <c r="L49">
        <v>166</v>
      </c>
      <c r="M49">
        <v>1</v>
      </c>
      <c r="N49" s="115" t="s">
        <v>752</v>
      </c>
    </row>
    <row r="50" spans="1:14" x14ac:dyDescent="0.2">
      <c r="A50" s="115">
        <v>24</v>
      </c>
      <c r="B50" t="s">
        <v>1353</v>
      </c>
      <c r="C50" t="s">
        <v>1354</v>
      </c>
      <c r="D50">
        <v>11</v>
      </c>
      <c r="E50" t="s">
        <v>63</v>
      </c>
      <c r="F50" s="10">
        <v>-4.2038600000000002E-4</v>
      </c>
      <c r="G50" s="10">
        <v>2.4682200000000001E-3</v>
      </c>
      <c r="H50" s="102">
        <v>9.3000000000000006E-9</v>
      </c>
      <c r="I50">
        <v>88486635</v>
      </c>
      <c r="J50">
        <v>88687580</v>
      </c>
      <c r="K50">
        <v>189</v>
      </c>
      <c r="L50">
        <v>173</v>
      </c>
      <c r="M50">
        <v>1</v>
      </c>
      <c r="N50" s="115" t="s">
        <v>236</v>
      </c>
    </row>
    <row r="51" spans="1:14" x14ac:dyDescent="0.2">
      <c r="A51" s="115">
        <v>23</v>
      </c>
      <c r="B51" t="s">
        <v>1355</v>
      </c>
      <c r="C51" t="s">
        <v>1356</v>
      </c>
      <c r="D51">
        <v>11</v>
      </c>
      <c r="E51" t="s">
        <v>58</v>
      </c>
      <c r="F51" s="10">
        <v>-1.6967200000000001E-3</v>
      </c>
      <c r="G51" s="10">
        <v>2.53302E-3</v>
      </c>
      <c r="H51" s="102">
        <v>9.3999999999999998E-9</v>
      </c>
      <c r="I51">
        <v>82933549</v>
      </c>
      <c r="J51">
        <v>83335764</v>
      </c>
      <c r="K51">
        <v>494</v>
      </c>
      <c r="L51">
        <v>449</v>
      </c>
      <c r="M51">
        <v>1</v>
      </c>
      <c r="N51" s="115" t="s">
        <v>1357</v>
      </c>
    </row>
    <row r="52" spans="1:14" x14ac:dyDescent="0.2">
      <c r="A52" s="115">
        <v>21</v>
      </c>
      <c r="B52" t="s">
        <v>1358</v>
      </c>
      <c r="C52" t="s">
        <v>1359</v>
      </c>
      <c r="D52">
        <v>11</v>
      </c>
      <c r="E52" t="s">
        <v>58</v>
      </c>
      <c r="F52" s="10">
        <v>2.66746E-3</v>
      </c>
      <c r="G52" s="10">
        <v>2.4953100000000001E-3</v>
      </c>
      <c r="H52" s="102">
        <v>1.0999999999999999E-8</v>
      </c>
      <c r="I52">
        <v>7930932</v>
      </c>
      <c r="J52">
        <v>7961797</v>
      </c>
      <c r="K52">
        <v>52</v>
      </c>
      <c r="L52">
        <v>47</v>
      </c>
      <c r="M52">
        <v>1</v>
      </c>
      <c r="N52" s="115" t="s">
        <v>1360</v>
      </c>
    </row>
    <row r="53" spans="1:14" x14ac:dyDescent="0.2">
      <c r="A53" s="115">
        <v>13</v>
      </c>
      <c r="B53" t="s">
        <v>1361</v>
      </c>
      <c r="C53" t="s">
        <v>1362</v>
      </c>
      <c r="D53">
        <v>7</v>
      </c>
      <c r="E53" t="s">
        <v>58</v>
      </c>
      <c r="F53" s="10">
        <v>3.50381E-3</v>
      </c>
      <c r="G53" s="10">
        <v>2.4929599999999998E-3</v>
      </c>
      <c r="H53" s="102">
        <v>1.3000000000000001E-8</v>
      </c>
      <c r="I53">
        <v>95748323</v>
      </c>
      <c r="J53">
        <v>95791229</v>
      </c>
      <c r="K53">
        <v>33</v>
      </c>
      <c r="L53">
        <v>28</v>
      </c>
      <c r="M53">
        <v>1</v>
      </c>
      <c r="N53" s="115" t="s">
        <v>1363</v>
      </c>
    </row>
    <row r="54" spans="1:14" x14ac:dyDescent="0.2">
      <c r="A54" s="115">
        <v>1</v>
      </c>
      <c r="B54" t="s">
        <v>1364</v>
      </c>
      <c r="C54" t="s">
        <v>1365</v>
      </c>
      <c r="D54">
        <v>1</v>
      </c>
      <c r="E54" t="s">
        <v>63</v>
      </c>
      <c r="F54" s="10">
        <v>1.2597300000000001E-2</v>
      </c>
      <c r="G54" s="10">
        <v>2.4861900000000001E-3</v>
      </c>
      <c r="H54" s="102">
        <v>1.4999999999999999E-8</v>
      </c>
      <c r="I54">
        <v>72556393</v>
      </c>
      <c r="J54">
        <v>72940273</v>
      </c>
      <c r="K54">
        <v>148</v>
      </c>
      <c r="L54">
        <v>119</v>
      </c>
      <c r="M54">
        <v>1</v>
      </c>
      <c r="N54" s="115" t="s">
        <v>106</v>
      </c>
    </row>
    <row r="55" spans="1:14" x14ac:dyDescent="0.2">
      <c r="A55" s="115">
        <v>3</v>
      </c>
      <c r="B55" t="s">
        <v>90</v>
      </c>
      <c r="C55" t="s">
        <v>766</v>
      </c>
      <c r="D55">
        <v>1</v>
      </c>
      <c r="E55" t="s">
        <v>60</v>
      </c>
      <c r="F55" s="10">
        <v>-2.43911E-3</v>
      </c>
      <c r="G55" s="10">
        <v>2.8903499999999999E-3</v>
      </c>
      <c r="H55" s="102">
        <v>1.6000000000000001E-8</v>
      </c>
      <c r="I55">
        <v>204448441</v>
      </c>
      <c r="J55">
        <v>204603861</v>
      </c>
      <c r="K55">
        <v>48</v>
      </c>
      <c r="L55">
        <v>44</v>
      </c>
      <c r="M55">
        <v>1</v>
      </c>
      <c r="N55" s="115" t="s">
        <v>767</v>
      </c>
    </row>
    <row r="56" spans="1:14" x14ac:dyDescent="0.2">
      <c r="A56" s="115">
        <v>9</v>
      </c>
      <c r="B56" t="s">
        <v>1366</v>
      </c>
      <c r="C56" t="s">
        <v>1367</v>
      </c>
      <c r="D56">
        <v>3</v>
      </c>
      <c r="E56" t="s">
        <v>60</v>
      </c>
      <c r="F56" s="10">
        <v>7.0102399999999996E-4</v>
      </c>
      <c r="G56" s="10">
        <v>2.8378499999999998E-3</v>
      </c>
      <c r="H56" s="102">
        <v>1.7999999999999999E-8</v>
      </c>
      <c r="I56">
        <v>146758405</v>
      </c>
      <c r="J56">
        <v>147082740</v>
      </c>
      <c r="K56">
        <v>51</v>
      </c>
      <c r="L56">
        <v>49</v>
      </c>
      <c r="M56">
        <v>1</v>
      </c>
      <c r="N56" s="115" t="s">
        <v>105</v>
      </c>
    </row>
    <row r="57" spans="1:14" x14ac:dyDescent="0.2">
      <c r="A57" s="115">
        <v>34</v>
      </c>
      <c r="B57" t="s">
        <v>1368</v>
      </c>
      <c r="C57" t="s">
        <v>1369</v>
      </c>
      <c r="D57">
        <v>16</v>
      </c>
      <c r="E57" t="s">
        <v>58</v>
      </c>
      <c r="F57" s="10">
        <v>-3.9411999999999997E-3</v>
      </c>
      <c r="G57" s="10">
        <v>2.95882E-3</v>
      </c>
      <c r="H57" s="102">
        <v>2.0999999999999999E-8</v>
      </c>
      <c r="I57">
        <v>58551618</v>
      </c>
      <c r="J57">
        <v>58686602</v>
      </c>
      <c r="K57">
        <v>46</v>
      </c>
      <c r="L57">
        <v>41</v>
      </c>
      <c r="M57">
        <v>1</v>
      </c>
      <c r="N57" s="115" t="s">
        <v>1370</v>
      </c>
    </row>
    <row r="58" spans="1:14" x14ac:dyDescent="0.2">
      <c r="A58" s="115">
        <v>15</v>
      </c>
      <c r="B58" t="s">
        <v>1371</v>
      </c>
      <c r="C58" t="s">
        <v>1372</v>
      </c>
      <c r="D58">
        <v>8</v>
      </c>
      <c r="E58" t="s">
        <v>71</v>
      </c>
      <c r="F58" s="10">
        <v>-5.6653700000000003E-3</v>
      </c>
      <c r="G58" s="10">
        <v>3.3057400000000002E-3</v>
      </c>
      <c r="H58" s="102">
        <v>2.0999999999999999E-8</v>
      </c>
      <c r="I58">
        <v>9181632</v>
      </c>
      <c r="J58">
        <v>10277982</v>
      </c>
      <c r="K58">
        <v>237</v>
      </c>
      <c r="L58">
        <v>217</v>
      </c>
      <c r="M58">
        <v>2</v>
      </c>
      <c r="N58" s="115" t="s">
        <v>1334</v>
      </c>
    </row>
    <row r="59" spans="1:14" x14ac:dyDescent="0.2">
      <c r="A59" s="115">
        <v>5</v>
      </c>
      <c r="B59" t="s">
        <v>1373</v>
      </c>
      <c r="C59" t="s">
        <v>1374</v>
      </c>
      <c r="D59">
        <v>2</v>
      </c>
      <c r="E59" t="s">
        <v>58</v>
      </c>
      <c r="F59" s="10">
        <v>-1.4005599999999999E-3</v>
      </c>
      <c r="G59" s="10">
        <v>2.97219E-3</v>
      </c>
      <c r="H59" s="102">
        <v>2.4999999999999999E-8</v>
      </c>
      <c r="I59">
        <v>145755449</v>
      </c>
      <c r="J59">
        <v>145969587</v>
      </c>
      <c r="K59">
        <v>74</v>
      </c>
      <c r="L59">
        <v>63</v>
      </c>
      <c r="M59">
        <v>1</v>
      </c>
      <c r="N59" s="115" t="s">
        <v>105</v>
      </c>
    </row>
    <row r="60" spans="1:14" x14ac:dyDescent="0.2">
      <c r="A60" s="115">
        <v>22</v>
      </c>
      <c r="B60" t="s">
        <v>1375</v>
      </c>
      <c r="C60" t="s">
        <v>1376</v>
      </c>
      <c r="D60">
        <v>11</v>
      </c>
      <c r="E60" t="s">
        <v>63</v>
      </c>
      <c r="F60" s="10">
        <v>-1.75979E-3</v>
      </c>
      <c r="G60" s="10">
        <v>2.4872399999999999E-3</v>
      </c>
      <c r="H60" s="102">
        <v>2.4999999999999999E-8</v>
      </c>
      <c r="I60">
        <v>79217391</v>
      </c>
      <c r="J60">
        <v>79303302</v>
      </c>
      <c r="K60">
        <v>15</v>
      </c>
      <c r="L60">
        <v>15</v>
      </c>
      <c r="M60">
        <v>1</v>
      </c>
      <c r="N60" s="115" t="s">
        <v>105</v>
      </c>
    </row>
    <row r="61" spans="1:14" x14ac:dyDescent="0.2">
      <c r="A61" s="115">
        <v>20</v>
      </c>
      <c r="B61" t="s">
        <v>1377</v>
      </c>
      <c r="C61" t="s">
        <v>1378</v>
      </c>
      <c r="D61">
        <v>10</v>
      </c>
      <c r="E61" t="s">
        <v>60</v>
      </c>
      <c r="F61" s="10">
        <v>-4.19937E-4</v>
      </c>
      <c r="G61" s="10">
        <v>2.44313E-3</v>
      </c>
      <c r="H61" s="102">
        <v>3.2999999999999998E-8</v>
      </c>
      <c r="I61">
        <v>126844523</v>
      </c>
      <c r="J61">
        <v>126862256</v>
      </c>
      <c r="K61">
        <v>15</v>
      </c>
      <c r="L61">
        <v>10</v>
      </c>
      <c r="M61">
        <v>1</v>
      </c>
      <c r="N61" s="115" t="s">
        <v>1379</v>
      </c>
    </row>
    <row r="62" spans="1:14" x14ac:dyDescent="0.2">
      <c r="A62" s="115">
        <v>40</v>
      </c>
      <c r="B62" t="s">
        <v>1380</v>
      </c>
      <c r="C62" t="s">
        <v>1381</v>
      </c>
      <c r="D62">
        <v>20</v>
      </c>
      <c r="E62" t="s">
        <v>60</v>
      </c>
      <c r="F62" s="10">
        <v>-6.0360600000000002E-4</v>
      </c>
      <c r="G62" s="10">
        <v>2.4609699999999998E-3</v>
      </c>
      <c r="H62" s="102">
        <v>3.5000000000000002E-8</v>
      </c>
      <c r="I62">
        <v>31329704</v>
      </c>
      <c r="J62">
        <v>31402269</v>
      </c>
      <c r="K62">
        <v>115</v>
      </c>
      <c r="L62">
        <v>106</v>
      </c>
      <c r="M62">
        <v>1</v>
      </c>
      <c r="N62" s="115" t="s">
        <v>1382</v>
      </c>
    </row>
    <row r="63" spans="1:14" x14ac:dyDescent="0.2">
      <c r="A63" s="115">
        <v>7</v>
      </c>
      <c r="B63" t="s">
        <v>1383</v>
      </c>
      <c r="C63" t="s">
        <v>1384</v>
      </c>
      <c r="D63">
        <v>3</v>
      </c>
      <c r="E63" t="s">
        <v>60</v>
      </c>
      <c r="F63" s="10">
        <v>4.6302899999999996E-3</v>
      </c>
      <c r="G63" s="10">
        <v>2.5196900000000002E-3</v>
      </c>
      <c r="H63" s="102">
        <v>3.5999999999999998E-8</v>
      </c>
      <c r="I63">
        <v>85426840</v>
      </c>
      <c r="J63">
        <v>85671909</v>
      </c>
      <c r="K63">
        <v>552</v>
      </c>
      <c r="L63">
        <v>514</v>
      </c>
      <c r="M63">
        <v>1</v>
      </c>
      <c r="N63" s="115" t="s">
        <v>151</v>
      </c>
    </row>
    <row r="64" spans="1:14" x14ac:dyDescent="0.2">
      <c r="A64" s="115">
        <v>8</v>
      </c>
      <c r="B64" t="s">
        <v>1385</v>
      </c>
      <c r="C64" t="s">
        <v>1386</v>
      </c>
      <c r="D64">
        <v>3</v>
      </c>
      <c r="E64" t="s">
        <v>58</v>
      </c>
      <c r="F64" s="10">
        <v>4.8915599999999997E-3</v>
      </c>
      <c r="G64" s="10">
        <v>5.4791400000000004E-3</v>
      </c>
      <c r="H64" s="102">
        <v>4.6999999999999997E-8</v>
      </c>
      <c r="I64">
        <v>114633528</v>
      </c>
      <c r="J64">
        <v>115219906</v>
      </c>
      <c r="K64">
        <v>4</v>
      </c>
      <c r="L64">
        <v>4</v>
      </c>
      <c r="M64">
        <v>1</v>
      </c>
      <c r="N64" s="115" t="s">
        <v>223</v>
      </c>
    </row>
    <row r="65" spans="1:14" x14ac:dyDescent="0.2">
      <c r="A65" s="115">
        <v>16</v>
      </c>
      <c r="B65" t="s">
        <v>1387</v>
      </c>
      <c r="C65" t="s">
        <v>1388</v>
      </c>
      <c r="D65">
        <v>8</v>
      </c>
      <c r="E65" t="s">
        <v>63</v>
      </c>
      <c r="F65" s="10">
        <v>-2.41062E-3</v>
      </c>
      <c r="G65" s="10">
        <v>2.5090899999999998E-3</v>
      </c>
      <c r="H65" s="102">
        <v>4.9000000000000002E-8</v>
      </c>
      <c r="I65">
        <v>59799367</v>
      </c>
      <c r="J65">
        <v>59874331</v>
      </c>
      <c r="K65">
        <v>79</v>
      </c>
      <c r="L65">
        <v>73</v>
      </c>
      <c r="M65">
        <v>1</v>
      </c>
      <c r="N65" s="115" t="s">
        <v>548</v>
      </c>
    </row>
    <row r="66" spans="1:14" x14ac:dyDescent="0.2">
      <c r="A66" s="3"/>
      <c r="F66" s="10"/>
      <c r="G66" s="8"/>
    </row>
    <row r="67" spans="1:14" x14ac:dyDescent="0.2">
      <c r="A67" s="1" t="s">
        <v>1390</v>
      </c>
      <c r="F67" s="10"/>
      <c r="G67" s="8"/>
    </row>
    <row r="68" spans="1:14" s="1" customFormat="1" x14ac:dyDescent="0.2">
      <c r="A68" s="1" t="s">
        <v>622</v>
      </c>
      <c r="B68" s="1" t="s">
        <v>54</v>
      </c>
      <c r="C68" s="1" t="s">
        <v>623</v>
      </c>
      <c r="D68" s="1" t="s">
        <v>516</v>
      </c>
      <c r="E68" s="1" t="s">
        <v>521</v>
      </c>
      <c r="F68" s="97" t="s">
        <v>624</v>
      </c>
      <c r="G68" s="63" t="s">
        <v>56</v>
      </c>
      <c r="H68" s="1" t="s">
        <v>625</v>
      </c>
      <c r="I68" s="1" t="s">
        <v>626</v>
      </c>
      <c r="J68" s="1" t="s">
        <v>627</v>
      </c>
      <c r="K68" s="1" t="s">
        <v>628</v>
      </c>
      <c r="L68" s="1" t="s">
        <v>629</v>
      </c>
      <c r="M68" s="1" t="s">
        <v>630</v>
      </c>
      <c r="N68" s="1" t="s">
        <v>631</v>
      </c>
    </row>
    <row r="69" spans="1:14" x14ac:dyDescent="0.2">
      <c r="A69" s="115">
        <v>2</v>
      </c>
      <c r="B69" t="s">
        <v>1395</v>
      </c>
      <c r="C69" t="s">
        <v>1396</v>
      </c>
      <c r="D69">
        <v>18</v>
      </c>
      <c r="E69" t="s">
        <v>58</v>
      </c>
      <c r="F69" s="10">
        <v>-1.5892699999999999E-2</v>
      </c>
      <c r="G69" s="10">
        <v>2.6038699999999999E-3</v>
      </c>
      <c r="H69" s="102">
        <v>1.0000000000000001E-9</v>
      </c>
      <c r="I69">
        <v>20924922</v>
      </c>
      <c r="J69">
        <v>21165163</v>
      </c>
      <c r="K69">
        <v>59</v>
      </c>
      <c r="L69">
        <v>49</v>
      </c>
      <c r="M69">
        <v>1</v>
      </c>
      <c r="N69" s="115" t="s">
        <v>1397</v>
      </c>
    </row>
    <row r="70" spans="1:14" x14ac:dyDescent="0.2">
      <c r="A70" s="115">
        <v>1</v>
      </c>
      <c r="B70" t="s">
        <v>1398</v>
      </c>
      <c r="C70" t="s">
        <v>1399</v>
      </c>
      <c r="D70">
        <v>3</v>
      </c>
      <c r="E70" t="s">
        <v>63</v>
      </c>
      <c r="F70" s="10">
        <v>2.3327000000000001E-2</v>
      </c>
      <c r="G70" s="10">
        <v>4.1736500000000001E-3</v>
      </c>
      <c r="H70" s="102">
        <v>2.3000000000000001E-8</v>
      </c>
      <c r="I70">
        <v>88279236</v>
      </c>
      <c r="J70">
        <v>88290282</v>
      </c>
      <c r="K70">
        <v>4</v>
      </c>
      <c r="L70">
        <v>4</v>
      </c>
      <c r="M70">
        <v>1</v>
      </c>
      <c r="N70" s="115" t="s">
        <v>105</v>
      </c>
    </row>
    <row r="71" spans="1:14" x14ac:dyDescent="0.2">
      <c r="A71" s="3"/>
      <c r="F71" s="10"/>
      <c r="G71" s="8"/>
    </row>
    <row r="72" spans="1:14" s="1" customFormat="1" x14ac:dyDescent="0.2">
      <c r="A72" s="1" t="s">
        <v>1400</v>
      </c>
      <c r="F72" s="97"/>
      <c r="G72" s="63"/>
    </row>
    <row r="73" spans="1:14" s="1" customFormat="1" x14ac:dyDescent="0.2">
      <c r="A73" s="1" t="s">
        <v>622</v>
      </c>
      <c r="B73" s="1" t="s">
        <v>54</v>
      </c>
      <c r="C73" s="1" t="s">
        <v>623</v>
      </c>
      <c r="D73" s="1" t="s">
        <v>516</v>
      </c>
      <c r="E73" s="1" t="s">
        <v>521</v>
      </c>
      <c r="F73" s="97" t="s">
        <v>624</v>
      </c>
      <c r="G73" s="63" t="s">
        <v>56</v>
      </c>
      <c r="H73" s="1" t="s">
        <v>625</v>
      </c>
      <c r="I73" s="1" t="s">
        <v>626</v>
      </c>
      <c r="J73" s="1" t="s">
        <v>627</v>
      </c>
      <c r="K73" s="1" t="s">
        <v>628</v>
      </c>
      <c r="L73" s="1" t="s">
        <v>629</v>
      </c>
      <c r="M73" s="1" t="s">
        <v>630</v>
      </c>
      <c r="N73" s="1" t="s">
        <v>631</v>
      </c>
    </row>
    <row r="74" spans="1:14" x14ac:dyDescent="0.2">
      <c r="A74" s="115">
        <v>6</v>
      </c>
      <c r="B74" t="s">
        <v>1403</v>
      </c>
      <c r="C74" t="s">
        <v>1404</v>
      </c>
      <c r="D74">
        <v>3</v>
      </c>
      <c r="E74" t="s">
        <v>63</v>
      </c>
      <c r="F74" s="10">
        <v>-1.7923999999999999E-2</v>
      </c>
      <c r="G74" s="10">
        <v>2.4698300000000001E-3</v>
      </c>
      <c r="H74" s="102">
        <v>4.0000000000000001E-13</v>
      </c>
      <c r="I74">
        <v>25077259</v>
      </c>
      <c r="J74">
        <v>25141824</v>
      </c>
      <c r="K74">
        <v>27</v>
      </c>
      <c r="L74">
        <v>24</v>
      </c>
      <c r="M74">
        <v>1</v>
      </c>
      <c r="N74" s="115" t="s">
        <v>105</v>
      </c>
    </row>
    <row r="75" spans="1:14" x14ac:dyDescent="0.2">
      <c r="A75" s="115">
        <v>13</v>
      </c>
      <c r="B75" t="s">
        <v>1405</v>
      </c>
      <c r="C75" t="s">
        <v>1406</v>
      </c>
      <c r="D75">
        <v>10</v>
      </c>
      <c r="E75" t="s">
        <v>60</v>
      </c>
      <c r="F75" s="10">
        <v>-1.8461499999999999E-2</v>
      </c>
      <c r="G75" s="10">
        <v>2.7351400000000001E-3</v>
      </c>
      <c r="H75" s="102">
        <v>1.5E-11</v>
      </c>
      <c r="I75">
        <v>21766969</v>
      </c>
      <c r="J75">
        <v>22288132</v>
      </c>
      <c r="K75">
        <v>209</v>
      </c>
      <c r="L75">
        <v>185</v>
      </c>
      <c r="M75">
        <v>1</v>
      </c>
      <c r="N75" s="115" t="s">
        <v>1280</v>
      </c>
    </row>
    <row r="76" spans="1:14" x14ac:dyDescent="0.2">
      <c r="A76" s="115">
        <v>1</v>
      </c>
      <c r="B76" t="s">
        <v>560</v>
      </c>
      <c r="C76" t="s">
        <v>1407</v>
      </c>
      <c r="D76">
        <v>1</v>
      </c>
      <c r="E76" t="s">
        <v>58</v>
      </c>
      <c r="F76" s="10">
        <v>1.60824E-2</v>
      </c>
      <c r="G76" s="10">
        <v>2.4426299999999999E-3</v>
      </c>
      <c r="H76" s="102">
        <v>4.6000000000000003E-11</v>
      </c>
      <c r="I76">
        <v>153760942</v>
      </c>
      <c r="J76">
        <v>154236452</v>
      </c>
      <c r="K76">
        <v>144</v>
      </c>
      <c r="L76">
        <v>117</v>
      </c>
      <c r="M76">
        <v>1</v>
      </c>
      <c r="N76" s="115" t="s">
        <v>780</v>
      </c>
    </row>
    <row r="77" spans="1:14" x14ac:dyDescent="0.2">
      <c r="A77" s="115">
        <v>7</v>
      </c>
      <c r="B77" t="s">
        <v>476</v>
      </c>
      <c r="C77" t="s">
        <v>705</v>
      </c>
      <c r="D77">
        <v>3</v>
      </c>
      <c r="E77" t="s">
        <v>71</v>
      </c>
      <c r="F77" s="10">
        <v>-1.66264E-2</v>
      </c>
      <c r="G77" s="10">
        <v>2.6140999999999998E-3</v>
      </c>
      <c r="H77" s="102">
        <v>2.0000000000000001E-10</v>
      </c>
      <c r="I77">
        <v>84862871</v>
      </c>
      <c r="J77">
        <v>85134914</v>
      </c>
      <c r="K77">
        <v>52</v>
      </c>
      <c r="L77">
        <v>46</v>
      </c>
      <c r="M77">
        <v>1</v>
      </c>
      <c r="N77" s="115" t="s">
        <v>151</v>
      </c>
    </row>
    <row r="78" spans="1:14" x14ac:dyDescent="0.2">
      <c r="A78" s="115">
        <v>11</v>
      </c>
      <c r="B78" t="s">
        <v>82</v>
      </c>
      <c r="C78" t="s">
        <v>704</v>
      </c>
      <c r="D78">
        <v>8</v>
      </c>
      <c r="E78" t="s">
        <v>63</v>
      </c>
      <c r="F78" s="10">
        <v>-1.6646600000000001E-2</v>
      </c>
      <c r="G78" s="10">
        <v>2.6373E-3</v>
      </c>
      <c r="H78" s="102">
        <v>2.8000000000000002E-10</v>
      </c>
      <c r="I78">
        <v>64498559</v>
      </c>
      <c r="J78">
        <v>64875487</v>
      </c>
      <c r="K78">
        <v>249</v>
      </c>
      <c r="L78">
        <v>233</v>
      </c>
      <c r="M78">
        <v>1</v>
      </c>
      <c r="N78" s="115" t="s">
        <v>105</v>
      </c>
    </row>
    <row r="79" spans="1:14" x14ac:dyDescent="0.2">
      <c r="A79" s="115">
        <v>2</v>
      </c>
      <c r="B79" t="s">
        <v>1408</v>
      </c>
      <c r="C79" t="s">
        <v>1409</v>
      </c>
      <c r="D79">
        <v>2</v>
      </c>
      <c r="E79" t="s">
        <v>71</v>
      </c>
      <c r="F79" s="10">
        <v>-2.0282999999999999E-2</v>
      </c>
      <c r="G79" s="10">
        <v>3.24625E-3</v>
      </c>
      <c r="H79" s="102">
        <v>4.2E-10</v>
      </c>
      <c r="I79">
        <v>408713</v>
      </c>
      <c r="J79">
        <v>653874</v>
      </c>
      <c r="K79">
        <v>241</v>
      </c>
      <c r="L79">
        <v>219</v>
      </c>
      <c r="M79">
        <v>2</v>
      </c>
      <c r="N79" s="115" t="s">
        <v>105</v>
      </c>
    </row>
    <row r="80" spans="1:14" x14ac:dyDescent="0.2">
      <c r="A80" s="115">
        <v>8</v>
      </c>
      <c r="B80" t="s">
        <v>1410</v>
      </c>
      <c r="C80" t="s">
        <v>1411</v>
      </c>
      <c r="D80">
        <v>8</v>
      </c>
      <c r="E80" t="s">
        <v>60</v>
      </c>
      <c r="F80" s="10">
        <v>1.5829900000000001E-2</v>
      </c>
      <c r="G80" s="10">
        <v>2.55208E-3</v>
      </c>
      <c r="H80" s="102">
        <v>5.4999999999999996E-10</v>
      </c>
      <c r="I80">
        <v>4775412</v>
      </c>
      <c r="J80">
        <v>4850802</v>
      </c>
      <c r="K80">
        <v>238</v>
      </c>
      <c r="L80">
        <v>221</v>
      </c>
      <c r="M80">
        <v>1</v>
      </c>
      <c r="N80" s="115" t="s">
        <v>1412</v>
      </c>
    </row>
    <row r="81" spans="1:14" x14ac:dyDescent="0.2">
      <c r="A81" s="115">
        <v>2</v>
      </c>
      <c r="B81" t="s">
        <v>1413</v>
      </c>
      <c r="C81" t="s">
        <v>1414</v>
      </c>
      <c r="D81">
        <v>2</v>
      </c>
      <c r="E81" t="s">
        <v>58</v>
      </c>
      <c r="F81" s="10">
        <v>3.6014600000000001E-2</v>
      </c>
      <c r="G81" s="10">
        <v>5.9314399999999996E-3</v>
      </c>
      <c r="H81" s="102">
        <v>1.3000000000000001E-9</v>
      </c>
      <c r="I81">
        <v>408713</v>
      </c>
      <c r="J81">
        <v>653874</v>
      </c>
      <c r="K81">
        <v>241</v>
      </c>
      <c r="L81">
        <v>219</v>
      </c>
      <c r="M81">
        <v>2</v>
      </c>
      <c r="N81" s="115" t="s">
        <v>105</v>
      </c>
    </row>
    <row r="82" spans="1:14" x14ac:dyDescent="0.2">
      <c r="A82" s="115">
        <v>4</v>
      </c>
      <c r="B82" t="s">
        <v>1415</v>
      </c>
      <c r="C82" t="s">
        <v>1416</v>
      </c>
      <c r="D82">
        <v>2</v>
      </c>
      <c r="E82" t="s">
        <v>60</v>
      </c>
      <c r="F82" s="10">
        <v>-1.46591E-2</v>
      </c>
      <c r="G82" s="10">
        <v>2.43487E-3</v>
      </c>
      <c r="H82" s="102">
        <v>1.6999999999999999E-9</v>
      </c>
      <c r="I82">
        <v>104056454</v>
      </c>
      <c r="J82">
        <v>104375723</v>
      </c>
      <c r="K82">
        <v>481</v>
      </c>
      <c r="L82">
        <v>444</v>
      </c>
      <c r="M82">
        <v>1</v>
      </c>
      <c r="N82" s="115" t="s">
        <v>105</v>
      </c>
    </row>
    <row r="83" spans="1:14" x14ac:dyDescent="0.2">
      <c r="A83" s="115">
        <v>9</v>
      </c>
      <c r="B83" t="s">
        <v>1417</v>
      </c>
      <c r="C83" t="s">
        <v>1418</v>
      </c>
      <c r="D83">
        <v>8</v>
      </c>
      <c r="E83" t="s">
        <v>63</v>
      </c>
      <c r="F83" s="10">
        <v>1.7526199999999999E-2</v>
      </c>
      <c r="G83" s="10">
        <v>2.92261E-3</v>
      </c>
      <c r="H83" s="102">
        <v>2.0000000000000001E-9</v>
      </c>
      <c r="I83">
        <v>10135356</v>
      </c>
      <c r="J83">
        <v>10277978</v>
      </c>
      <c r="K83">
        <v>39</v>
      </c>
      <c r="L83">
        <v>35</v>
      </c>
      <c r="M83">
        <v>1</v>
      </c>
      <c r="N83" s="115" t="s">
        <v>141</v>
      </c>
    </row>
    <row r="84" spans="1:14" x14ac:dyDescent="0.2">
      <c r="A84" s="115">
        <v>12</v>
      </c>
      <c r="B84" t="s">
        <v>1419</v>
      </c>
      <c r="C84" t="s">
        <v>1420</v>
      </c>
      <c r="D84">
        <v>9</v>
      </c>
      <c r="E84" t="s">
        <v>71</v>
      </c>
      <c r="F84" s="10">
        <v>1.5290700000000001E-2</v>
      </c>
      <c r="G84" s="10">
        <v>2.6002600000000001E-3</v>
      </c>
      <c r="H84" s="102">
        <v>4.1000000000000003E-9</v>
      </c>
      <c r="I84">
        <v>128475056</v>
      </c>
      <c r="J84">
        <v>128746612</v>
      </c>
      <c r="K84">
        <v>201</v>
      </c>
      <c r="L84">
        <v>176</v>
      </c>
      <c r="M84">
        <v>1</v>
      </c>
      <c r="N84" s="115" t="s">
        <v>700</v>
      </c>
    </row>
    <row r="85" spans="1:14" x14ac:dyDescent="0.2">
      <c r="A85" s="115">
        <v>16</v>
      </c>
      <c r="B85" t="s">
        <v>1421</v>
      </c>
      <c r="C85" t="s">
        <v>1422</v>
      </c>
      <c r="D85">
        <v>13</v>
      </c>
      <c r="E85" t="s">
        <v>60</v>
      </c>
      <c r="F85" s="10">
        <v>1.6278899999999999E-2</v>
      </c>
      <c r="G85" s="10">
        <v>2.77868E-3</v>
      </c>
      <c r="H85" s="102">
        <v>4.6999999999999999E-9</v>
      </c>
      <c r="I85">
        <v>59380152</v>
      </c>
      <c r="J85">
        <v>59702281</v>
      </c>
      <c r="K85">
        <v>155</v>
      </c>
      <c r="L85">
        <v>138</v>
      </c>
      <c r="M85">
        <v>1</v>
      </c>
      <c r="N85" s="115" t="s">
        <v>105</v>
      </c>
    </row>
    <row r="86" spans="1:14" x14ac:dyDescent="0.2">
      <c r="A86" s="115">
        <v>15</v>
      </c>
      <c r="B86" t="s">
        <v>1423</v>
      </c>
      <c r="C86" t="s">
        <v>1424</v>
      </c>
      <c r="D86">
        <v>12</v>
      </c>
      <c r="E86" t="s">
        <v>63</v>
      </c>
      <c r="F86" s="10">
        <v>1.78438E-2</v>
      </c>
      <c r="G86" s="10">
        <v>3.0931999999999999E-3</v>
      </c>
      <c r="H86" s="102">
        <v>8.0000000000000005E-9</v>
      </c>
      <c r="I86">
        <v>110056199</v>
      </c>
      <c r="J86">
        <v>110083225</v>
      </c>
      <c r="K86">
        <v>9</v>
      </c>
      <c r="L86">
        <v>8</v>
      </c>
      <c r="M86">
        <v>1</v>
      </c>
      <c r="N86" s="115" t="s">
        <v>105</v>
      </c>
    </row>
    <row r="87" spans="1:14" x14ac:dyDescent="0.2">
      <c r="A87" s="115">
        <v>10</v>
      </c>
      <c r="B87" t="s">
        <v>1425</v>
      </c>
      <c r="C87" t="s">
        <v>1426</v>
      </c>
      <c r="D87">
        <v>8</v>
      </c>
      <c r="E87" t="s">
        <v>71</v>
      </c>
      <c r="F87" s="10">
        <v>1.7448999999999999E-2</v>
      </c>
      <c r="G87" s="10">
        <v>3.0573599999999999E-3</v>
      </c>
      <c r="H87" s="102">
        <v>1.0999999999999999E-8</v>
      </c>
      <c r="I87">
        <v>10894453</v>
      </c>
      <c r="J87">
        <v>10904798</v>
      </c>
      <c r="K87">
        <v>10</v>
      </c>
      <c r="L87">
        <v>9</v>
      </c>
      <c r="M87">
        <v>1</v>
      </c>
      <c r="N87" s="115" t="s">
        <v>144</v>
      </c>
    </row>
    <row r="88" spans="1:14" x14ac:dyDescent="0.2">
      <c r="A88" s="115">
        <v>3</v>
      </c>
      <c r="B88" t="s">
        <v>1427</v>
      </c>
      <c r="C88" t="s">
        <v>1428</v>
      </c>
      <c r="D88">
        <v>2</v>
      </c>
      <c r="E88" t="s">
        <v>60</v>
      </c>
      <c r="F88" s="10">
        <v>1.47838E-2</v>
      </c>
      <c r="G88" s="10">
        <v>2.5860800000000001E-3</v>
      </c>
      <c r="H88" s="102">
        <v>1.0999999999999999E-8</v>
      </c>
      <c r="I88">
        <v>79633879</v>
      </c>
      <c r="J88">
        <v>79715302</v>
      </c>
      <c r="K88">
        <v>135</v>
      </c>
      <c r="L88">
        <v>128</v>
      </c>
      <c r="M88">
        <v>1</v>
      </c>
      <c r="N88" s="115" t="s">
        <v>205</v>
      </c>
    </row>
    <row r="89" spans="1:14" x14ac:dyDescent="0.2">
      <c r="A89" s="115">
        <v>5</v>
      </c>
      <c r="B89" t="s">
        <v>1429</v>
      </c>
      <c r="C89" t="s">
        <v>1430</v>
      </c>
      <c r="D89">
        <v>2</v>
      </c>
      <c r="E89" t="s">
        <v>60</v>
      </c>
      <c r="F89" s="10">
        <v>-1.55421E-2</v>
      </c>
      <c r="G89" s="10">
        <v>2.7702899999999999E-3</v>
      </c>
      <c r="H89" s="102">
        <v>2E-8</v>
      </c>
      <c r="I89">
        <v>176429275</v>
      </c>
      <c r="J89">
        <v>176539338</v>
      </c>
      <c r="K89">
        <v>95</v>
      </c>
      <c r="L89">
        <v>91</v>
      </c>
      <c r="M89">
        <v>1</v>
      </c>
      <c r="N89" s="115" t="s">
        <v>105</v>
      </c>
    </row>
    <row r="90" spans="1:14" x14ac:dyDescent="0.2">
      <c r="A90" s="115">
        <v>14</v>
      </c>
      <c r="B90" t="s">
        <v>1431</v>
      </c>
      <c r="C90" t="s">
        <v>1432</v>
      </c>
      <c r="D90">
        <v>10</v>
      </c>
      <c r="E90" t="s">
        <v>71</v>
      </c>
      <c r="F90" s="10">
        <v>-1.4301299999999999E-2</v>
      </c>
      <c r="G90" s="10">
        <v>2.5675400000000001E-3</v>
      </c>
      <c r="H90" s="102">
        <v>2.4999999999999999E-8</v>
      </c>
      <c r="I90">
        <v>103555611</v>
      </c>
      <c r="J90">
        <v>103807295</v>
      </c>
      <c r="K90">
        <v>37</v>
      </c>
      <c r="L90">
        <v>36</v>
      </c>
      <c r="M90">
        <v>1</v>
      </c>
      <c r="N90" s="115" t="s">
        <v>1433</v>
      </c>
    </row>
    <row r="91" spans="1:14" x14ac:dyDescent="0.2">
      <c r="A91" s="3"/>
      <c r="F91" s="10"/>
      <c r="G91" s="8"/>
    </row>
    <row r="92" spans="1:14" s="1" customFormat="1" x14ac:dyDescent="0.2">
      <c r="A92" s="1" t="s">
        <v>1434</v>
      </c>
      <c r="F92" s="97"/>
      <c r="G92" s="63"/>
    </row>
    <row r="93" spans="1:14" s="1" customFormat="1" x14ac:dyDescent="0.2">
      <c r="A93" s="1" t="s">
        <v>622</v>
      </c>
      <c r="B93" s="1" t="s">
        <v>54</v>
      </c>
      <c r="C93" s="1" t="s">
        <v>623</v>
      </c>
      <c r="D93" s="1" t="s">
        <v>516</v>
      </c>
      <c r="E93" s="1" t="s">
        <v>521</v>
      </c>
      <c r="F93" s="97" t="s">
        <v>624</v>
      </c>
      <c r="G93" s="63" t="s">
        <v>56</v>
      </c>
      <c r="H93" s="1" t="s">
        <v>625</v>
      </c>
      <c r="I93" s="1" t="s">
        <v>626</v>
      </c>
      <c r="J93" s="1" t="s">
        <v>627</v>
      </c>
      <c r="K93" s="1" t="s">
        <v>628</v>
      </c>
      <c r="L93" s="1" t="s">
        <v>629</v>
      </c>
      <c r="M93" s="1" t="s">
        <v>630</v>
      </c>
      <c r="N93" s="1" t="s">
        <v>631</v>
      </c>
    </row>
    <row r="94" spans="1:14" x14ac:dyDescent="0.2">
      <c r="A94" s="115">
        <v>7</v>
      </c>
      <c r="B94" t="s">
        <v>1435</v>
      </c>
      <c r="C94" t="s">
        <v>1436</v>
      </c>
      <c r="D94">
        <v>11</v>
      </c>
      <c r="E94" t="s">
        <v>58</v>
      </c>
      <c r="F94" s="10">
        <v>-1.6193099999999998E-2</v>
      </c>
      <c r="G94" s="10">
        <v>2.5281100000000001E-3</v>
      </c>
      <c r="H94" s="102">
        <v>1.5E-10</v>
      </c>
      <c r="I94">
        <v>13288698</v>
      </c>
      <c r="J94">
        <v>13350131</v>
      </c>
      <c r="K94">
        <v>27</v>
      </c>
      <c r="L94">
        <v>23</v>
      </c>
      <c r="M94">
        <v>1</v>
      </c>
      <c r="N94" s="115" t="s">
        <v>235</v>
      </c>
    </row>
    <row r="95" spans="1:14" x14ac:dyDescent="0.2">
      <c r="A95" s="115">
        <v>5</v>
      </c>
      <c r="B95" t="s">
        <v>1437</v>
      </c>
      <c r="C95" t="s">
        <v>1438</v>
      </c>
      <c r="D95">
        <v>8</v>
      </c>
      <c r="E95" t="s">
        <v>58</v>
      </c>
      <c r="F95" s="10">
        <v>-1.6226500000000001E-2</v>
      </c>
      <c r="G95" s="10">
        <v>2.5394699999999998E-3</v>
      </c>
      <c r="H95" s="102">
        <v>1.7000000000000001E-10</v>
      </c>
      <c r="I95">
        <v>10220412</v>
      </c>
      <c r="J95">
        <v>10521890</v>
      </c>
      <c r="K95">
        <v>80</v>
      </c>
      <c r="L95">
        <v>71</v>
      </c>
      <c r="M95">
        <v>1</v>
      </c>
      <c r="N95" s="115" t="s">
        <v>1439</v>
      </c>
    </row>
    <row r="96" spans="1:14" x14ac:dyDescent="0.2">
      <c r="A96" s="115">
        <v>1</v>
      </c>
      <c r="B96" t="s">
        <v>560</v>
      </c>
      <c r="C96" t="s">
        <v>1407</v>
      </c>
      <c r="D96">
        <v>1</v>
      </c>
      <c r="E96" t="s">
        <v>58</v>
      </c>
      <c r="F96" s="10">
        <v>1.4532E-2</v>
      </c>
      <c r="G96" s="10">
        <v>2.44275E-3</v>
      </c>
      <c r="H96" s="102">
        <v>2.7000000000000002E-9</v>
      </c>
      <c r="I96">
        <v>153753725</v>
      </c>
      <c r="J96">
        <v>154162493</v>
      </c>
      <c r="K96">
        <v>353</v>
      </c>
      <c r="L96">
        <v>305</v>
      </c>
      <c r="M96">
        <v>1</v>
      </c>
      <c r="N96" s="115" t="s">
        <v>1440</v>
      </c>
    </row>
    <row r="97" spans="1:14" x14ac:dyDescent="0.2">
      <c r="A97" s="115">
        <v>9</v>
      </c>
      <c r="B97" t="s">
        <v>62</v>
      </c>
      <c r="C97" t="s">
        <v>686</v>
      </c>
      <c r="D97">
        <v>19</v>
      </c>
      <c r="E97" t="s">
        <v>60</v>
      </c>
      <c r="F97" s="10">
        <v>-1.4513099999999999E-2</v>
      </c>
      <c r="G97" s="10">
        <v>2.44253E-3</v>
      </c>
      <c r="H97" s="102">
        <v>2.7999999999999998E-9</v>
      </c>
      <c r="I97">
        <v>49206108</v>
      </c>
      <c r="J97">
        <v>49259529</v>
      </c>
      <c r="K97">
        <v>104</v>
      </c>
      <c r="L97">
        <v>98</v>
      </c>
      <c r="M97">
        <v>1</v>
      </c>
      <c r="N97" s="115" t="s">
        <v>687</v>
      </c>
    </row>
    <row r="98" spans="1:14" x14ac:dyDescent="0.2">
      <c r="A98" s="115">
        <v>8</v>
      </c>
      <c r="B98" t="s">
        <v>1441</v>
      </c>
      <c r="C98" t="s">
        <v>1442</v>
      </c>
      <c r="D98">
        <v>11</v>
      </c>
      <c r="E98" t="s">
        <v>63</v>
      </c>
      <c r="F98" s="10">
        <v>1.43178E-2</v>
      </c>
      <c r="G98" s="10">
        <v>2.45956E-3</v>
      </c>
      <c r="H98" s="102">
        <v>5.7999999999999998E-9</v>
      </c>
      <c r="I98">
        <v>133701956</v>
      </c>
      <c r="J98">
        <v>133760651</v>
      </c>
      <c r="K98">
        <v>114</v>
      </c>
      <c r="L98">
        <v>103</v>
      </c>
      <c r="M98">
        <v>1</v>
      </c>
      <c r="N98" s="115" t="s">
        <v>1443</v>
      </c>
    </row>
    <row r="99" spans="1:14" x14ac:dyDescent="0.2">
      <c r="A99" s="115">
        <v>2</v>
      </c>
      <c r="B99" t="s">
        <v>1444</v>
      </c>
      <c r="C99" t="s">
        <v>1445</v>
      </c>
      <c r="D99">
        <v>2</v>
      </c>
      <c r="E99" t="s">
        <v>63</v>
      </c>
      <c r="F99" s="10">
        <v>-1.4241999999999999E-2</v>
      </c>
      <c r="G99" s="10">
        <v>2.5026499999999999E-3</v>
      </c>
      <c r="H99" s="102">
        <v>1.3000000000000001E-8</v>
      </c>
      <c r="I99">
        <v>79635939</v>
      </c>
      <c r="J99">
        <v>79715302</v>
      </c>
      <c r="K99">
        <v>71</v>
      </c>
      <c r="L99">
        <v>67</v>
      </c>
      <c r="M99">
        <v>1</v>
      </c>
      <c r="N99" s="115" t="s">
        <v>205</v>
      </c>
    </row>
    <row r="100" spans="1:14" x14ac:dyDescent="0.2">
      <c r="A100" s="115">
        <v>4</v>
      </c>
      <c r="B100" t="s">
        <v>1446</v>
      </c>
      <c r="C100" t="s">
        <v>1447</v>
      </c>
      <c r="D100">
        <v>8</v>
      </c>
      <c r="E100" t="s">
        <v>63</v>
      </c>
      <c r="F100" s="10">
        <v>-1.36109E-2</v>
      </c>
      <c r="G100" s="10">
        <v>2.45363E-3</v>
      </c>
      <c r="H100" s="102">
        <v>2.9000000000000002E-8</v>
      </c>
      <c r="I100">
        <v>8524474</v>
      </c>
      <c r="J100">
        <v>9033744</v>
      </c>
      <c r="K100">
        <v>124</v>
      </c>
      <c r="L100">
        <v>114</v>
      </c>
      <c r="M100">
        <v>1</v>
      </c>
      <c r="N100" s="115" t="s">
        <v>1448</v>
      </c>
    </row>
    <row r="101" spans="1:14" x14ac:dyDescent="0.2">
      <c r="A101" s="115">
        <v>3</v>
      </c>
      <c r="B101" t="s">
        <v>1449</v>
      </c>
      <c r="C101" t="s">
        <v>1450</v>
      </c>
      <c r="D101">
        <v>3</v>
      </c>
      <c r="E101" t="s">
        <v>60</v>
      </c>
      <c r="F101" s="10">
        <v>2.0491800000000001E-2</v>
      </c>
      <c r="G101" s="10">
        <v>3.7111800000000001E-3</v>
      </c>
      <c r="H101" s="102">
        <v>3.4E-8</v>
      </c>
      <c r="I101">
        <v>25100658</v>
      </c>
      <c r="J101">
        <v>25126036</v>
      </c>
      <c r="K101">
        <v>5</v>
      </c>
      <c r="L101">
        <v>4</v>
      </c>
      <c r="M101">
        <v>1</v>
      </c>
      <c r="N101" s="115" t="s">
        <v>105</v>
      </c>
    </row>
    <row r="102" spans="1:14" x14ac:dyDescent="0.2">
      <c r="A102" s="115">
        <v>6</v>
      </c>
      <c r="B102" t="s">
        <v>1451</v>
      </c>
      <c r="C102" t="s">
        <v>1452</v>
      </c>
      <c r="D102">
        <v>8</v>
      </c>
      <c r="E102" t="s">
        <v>63</v>
      </c>
      <c r="F102" s="10">
        <v>-1.6773099999999999E-2</v>
      </c>
      <c r="G102" s="10">
        <v>3.0422499999999998E-3</v>
      </c>
      <c r="H102" s="102">
        <v>3.5000000000000002E-8</v>
      </c>
      <c r="I102">
        <v>89581595</v>
      </c>
      <c r="J102">
        <v>89761163</v>
      </c>
      <c r="K102">
        <v>111</v>
      </c>
      <c r="L102">
        <v>105</v>
      </c>
      <c r="M102">
        <v>1</v>
      </c>
      <c r="N102" s="115" t="s">
        <v>105</v>
      </c>
    </row>
    <row r="103" spans="1:14" x14ac:dyDescent="0.2">
      <c r="A103" s="3"/>
      <c r="F103" s="10"/>
      <c r="G103" s="8"/>
    </row>
    <row r="104" spans="1:14" x14ac:dyDescent="0.2">
      <c r="F104" s="10"/>
      <c r="G104" s="8"/>
    </row>
    <row r="105" spans="1:14" x14ac:dyDescent="0.2">
      <c r="A105" s="1" t="s">
        <v>1453</v>
      </c>
      <c r="F105" s="10"/>
      <c r="G105" s="8"/>
    </row>
    <row r="106" spans="1:14" s="1" customFormat="1" x14ac:dyDescent="0.2">
      <c r="A106" s="1" t="s">
        <v>622</v>
      </c>
      <c r="B106" s="1" t="s">
        <v>54</v>
      </c>
      <c r="C106" s="1" t="s">
        <v>623</v>
      </c>
      <c r="D106" s="1" t="s">
        <v>516</v>
      </c>
      <c r="E106" s="1" t="s">
        <v>521</v>
      </c>
      <c r="F106" s="97" t="s">
        <v>624</v>
      </c>
      <c r="G106" s="63" t="s">
        <v>56</v>
      </c>
      <c r="H106" s="1" t="s">
        <v>625</v>
      </c>
      <c r="I106" s="1" t="s">
        <v>626</v>
      </c>
      <c r="J106" s="1" t="s">
        <v>627</v>
      </c>
      <c r="K106" s="1" t="s">
        <v>628</v>
      </c>
      <c r="L106" s="1" t="s">
        <v>629</v>
      </c>
      <c r="M106" s="1" t="s">
        <v>630</v>
      </c>
      <c r="N106" s="1" t="s">
        <v>631</v>
      </c>
    </row>
    <row r="107" spans="1:14" x14ac:dyDescent="0.2">
      <c r="A107" s="115">
        <v>18</v>
      </c>
      <c r="B107" t="s">
        <v>1458</v>
      </c>
      <c r="C107" t="s">
        <v>1459</v>
      </c>
      <c r="D107">
        <v>7</v>
      </c>
      <c r="E107" t="s">
        <v>58</v>
      </c>
      <c r="F107" s="10">
        <v>-3.6761000000000002E-2</v>
      </c>
      <c r="G107" s="10">
        <v>2.5055500000000001E-3</v>
      </c>
      <c r="H107" s="102">
        <v>9.8000000000000005E-49</v>
      </c>
      <c r="I107">
        <v>143572286</v>
      </c>
      <c r="J107">
        <v>144179273</v>
      </c>
      <c r="K107">
        <v>622</v>
      </c>
      <c r="L107">
        <v>570</v>
      </c>
      <c r="M107">
        <v>2</v>
      </c>
      <c r="N107" s="115" t="s">
        <v>1460</v>
      </c>
    </row>
    <row r="108" spans="1:14" x14ac:dyDescent="0.2">
      <c r="A108" s="115">
        <v>14</v>
      </c>
      <c r="B108" t="s">
        <v>1461</v>
      </c>
      <c r="C108" t="s">
        <v>1462</v>
      </c>
      <c r="D108">
        <v>6</v>
      </c>
      <c r="E108" t="s">
        <v>63</v>
      </c>
      <c r="F108" s="10">
        <v>-2.2854900000000001E-2</v>
      </c>
      <c r="G108" s="10">
        <v>2.4457599999999999E-3</v>
      </c>
      <c r="H108" s="102">
        <v>9.2E-21</v>
      </c>
      <c r="I108">
        <v>50644216</v>
      </c>
      <c r="J108">
        <v>51673684</v>
      </c>
      <c r="K108">
        <v>694</v>
      </c>
      <c r="L108">
        <v>627</v>
      </c>
      <c r="M108">
        <v>5</v>
      </c>
      <c r="N108" s="115" t="s">
        <v>1463</v>
      </c>
    </row>
    <row r="109" spans="1:14" x14ac:dyDescent="0.2">
      <c r="A109" s="115">
        <v>22</v>
      </c>
      <c r="B109" t="s">
        <v>526</v>
      </c>
      <c r="C109" t="s">
        <v>800</v>
      </c>
      <c r="D109">
        <v>10</v>
      </c>
      <c r="E109" t="s">
        <v>71</v>
      </c>
      <c r="F109" s="10">
        <v>2.39061E-2</v>
      </c>
      <c r="G109" s="10">
        <v>2.6066599999999998E-3</v>
      </c>
      <c r="H109" s="102">
        <v>4.7000000000000001E-20</v>
      </c>
      <c r="I109">
        <v>21766969</v>
      </c>
      <c r="J109">
        <v>22501895</v>
      </c>
      <c r="K109">
        <v>242</v>
      </c>
      <c r="L109">
        <v>214</v>
      </c>
      <c r="M109">
        <v>3</v>
      </c>
      <c r="N109" s="115" t="s">
        <v>801</v>
      </c>
    </row>
    <row r="110" spans="1:14" x14ac:dyDescent="0.2">
      <c r="A110" s="115">
        <v>29</v>
      </c>
      <c r="B110" t="s">
        <v>1464</v>
      </c>
      <c r="C110" t="s">
        <v>1465</v>
      </c>
      <c r="D110">
        <v>14</v>
      </c>
      <c r="E110" t="s">
        <v>60</v>
      </c>
      <c r="F110" s="10">
        <v>3.5850699999999999E-2</v>
      </c>
      <c r="G110" s="10">
        <v>4.0212099999999999E-3</v>
      </c>
      <c r="H110" s="102">
        <v>4.8999999999999999E-19</v>
      </c>
      <c r="I110">
        <v>22009119</v>
      </c>
      <c r="J110">
        <v>22062895</v>
      </c>
      <c r="K110">
        <v>32</v>
      </c>
      <c r="L110">
        <v>29</v>
      </c>
      <c r="M110">
        <v>1</v>
      </c>
      <c r="N110" s="115" t="s">
        <v>1466</v>
      </c>
    </row>
    <row r="111" spans="1:14" x14ac:dyDescent="0.2">
      <c r="A111" s="115">
        <v>1</v>
      </c>
      <c r="B111" t="s">
        <v>1467</v>
      </c>
      <c r="C111" t="s">
        <v>1468</v>
      </c>
      <c r="D111">
        <v>1</v>
      </c>
      <c r="E111" t="s">
        <v>71</v>
      </c>
      <c r="F111" s="10">
        <v>2.4083299999999998E-2</v>
      </c>
      <c r="G111" s="10">
        <v>2.73282E-3</v>
      </c>
      <c r="H111" s="102">
        <v>1.2E-18</v>
      </c>
      <c r="I111">
        <v>72461382</v>
      </c>
      <c r="J111">
        <v>73187836</v>
      </c>
      <c r="K111">
        <v>470</v>
      </c>
      <c r="L111">
        <v>366</v>
      </c>
      <c r="M111">
        <v>3</v>
      </c>
      <c r="N111" s="115" t="s">
        <v>106</v>
      </c>
    </row>
    <row r="112" spans="1:14" x14ac:dyDescent="0.2">
      <c r="A112" s="115">
        <v>14</v>
      </c>
      <c r="B112" t="s">
        <v>1469</v>
      </c>
      <c r="C112" t="s">
        <v>1470</v>
      </c>
      <c r="D112">
        <v>6</v>
      </c>
      <c r="E112" t="s">
        <v>63</v>
      </c>
      <c r="F112" s="10">
        <v>-2.02332E-2</v>
      </c>
      <c r="G112" s="10">
        <v>2.4824399999999998E-3</v>
      </c>
      <c r="H112" s="102">
        <v>3.5999999999999998E-16</v>
      </c>
      <c r="I112">
        <v>50644216</v>
      </c>
      <c r="J112">
        <v>51673684</v>
      </c>
      <c r="K112">
        <v>694</v>
      </c>
      <c r="L112">
        <v>627</v>
      </c>
      <c r="M112">
        <v>5</v>
      </c>
      <c r="N112" s="115" t="s">
        <v>1463</v>
      </c>
    </row>
    <row r="113" spans="1:14" x14ac:dyDescent="0.2">
      <c r="A113" s="115">
        <v>14</v>
      </c>
      <c r="B113" t="s">
        <v>1471</v>
      </c>
      <c r="C113" t="s">
        <v>1472</v>
      </c>
      <c r="D113">
        <v>6</v>
      </c>
      <c r="E113" t="s">
        <v>71</v>
      </c>
      <c r="F113" s="10">
        <v>1.8981100000000001E-2</v>
      </c>
      <c r="G113" s="10">
        <v>2.4366600000000002E-3</v>
      </c>
      <c r="H113" s="102">
        <v>6.7E-15</v>
      </c>
      <c r="I113">
        <v>50644216</v>
      </c>
      <c r="J113">
        <v>51673684</v>
      </c>
      <c r="K113">
        <v>694</v>
      </c>
      <c r="L113">
        <v>627</v>
      </c>
      <c r="M113">
        <v>5</v>
      </c>
      <c r="N113" s="115" t="s">
        <v>1463</v>
      </c>
    </row>
    <row r="114" spans="1:14" x14ac:dyDescent="0.2">
      <c r="A114" s="115">
        <v>34</v>
      </c>
      <c r="B114" t="s">
        <v>1473</v>
      </c>
      <c r="C114" t="s">
        <v>1474</v>
      </c>
      <c r="D114">
        <v>18</v>
      </c>
      <c r="E114" t="s">
        <v>58</v>
      </c>
      <c r="F114" s="10">
        <v>-1.8930599999999999E-2</v>
      </c>
      <c r="G114" s="10">
        <v>2.48256E-3</v>
      </c>
      <c r="H114" s="102">
        <v>2.3999999999999999E-14</v>
      </c>
      <c r="I114">
        <v>44348190</v>
      </c>
      <c r="J114">
        <v>44938111</v>
      </c>
      <c r="K114">
        <v>523</v>
      </c>
      <c r="L114">
        <v>475</v>
      </c>
      <c r="M114">
        <v>1</v>
      </c>
      <c r="N114" s="115" t="s">
        <v>1475</v>
      </c>
    </row>
    <row r="115" spans="1:14" x14ac:dyDescent="0.2">
      <c r="A115" s="115">
        <v>4</v>
      </c>
      <c r="B115" t="s">
        <v>84</v>
      </c>
      <c r="C115" t="s">
        <v>768</v>
      </c>
      <c r="D115">
        <v>2</v>
      </c>
      <c r="E115" t="s">
        <v>60</v>
      </c>
      <c r="F115" s="10">
        <v>1.9475599999999999E-2</v>
      </c>
      <c r="G115" s="10">
        <v>2.5778900000000002E-3</v>
      </c>
      <c r="H115" s="102">
        <v>4.1999999999999998E-14</v>
      </c>
      <c r="I115">
        <v>45121466</v>
      </c>
      <c r="J115">
        <v>45175585</v>
      </c>
      <c r="K115">
        <v>55</v>
      </c>
      <c r="L115">
        <v>55</v>
      </c>
      <c r="M115">
        <v>1</v>
      </c>
      <c r="N115" s="115" t="s">
        <v>233</v>
      </c>
    </row>
    <row r="116" spans="1:14" x14ac:dyDescent="0.2">
      <c r="A116" s="115">
        <v>35</v>
      </c>
      <c r="B116" t="s">
        <v>1476</v>
      </c>
      <c r="C116" t="s">
        <v>1477</v>
      </c>
      <c r="D116">
        <v>18</v>
      </c>
      <c r="E116" t="s">
        <v>63</v>
      </c>
      <c r="F116" s="10">
        <v>-1.9285400000000001E-2</v>
      </c>
      <c r="G116" s="10">
        <v>2.6501300000000001E-3</v>
      </c>
      <c r="H116" s="102">
        <v>3.4000000000000002E-13</v>
      </c>
      <c r="I116">
        <v>57732418</v>
      </c>
      <c r="J116">
        <v>58089158</v>
      </c>
      <c r="K116">
        <v>221</v>
      </c>
      <c r="L116">
        <v>209</v>
      </c>
      <c r="M116">
        <v>1</v>
      </c>
      <c r="N116" s="115" t="s">
        <v>1478</v>
      </c>
    </row>
    <row r="117" spans="1:14" x14ac:dyDescent="0.2">
      <c r="A117" s="115">
        <v>21</v>
      </c>
      <c r="B117" t="s">
        <v>1479</v>
      </c>
      <c r="C117" t="s">
        <v>1480</v>
      </c>
      <c r="D117">
        <v>9</v>
      </c>
      <c r="E117" t="s">
        <v>71</v>
      </c>
      <c r="F117" s="10">
        <v>2.0394099999999998E-2</v>
      </c>
      <c r="G117" s="10">
        <v>2.9357200000000002E-3</v>
      </c>
      <c r="H117" s="102">
        <v>3.7E-12</v>
      </c>
      <c r="I117">
        <v>34151197</v>
      </c>
      <c r="J117">
        <v>34379692</v>
      </c>
      <c r="K117">
        <v>57</v>
      </c>
      <c r="L117">
        <v>51</v>
      </c>
      <c r="M117">
        <v>1</v>
      </c>
      <c r="N117" s="115" t="s">
        <v>1481</v>
      </c>
    </row>
    <row r="118" spans="1:14" x14ac:dyDescent="0.2">
      <c r="A118" s="115">
        <v>37</v>
      </c>
      <c r="B118" t="s">
        <v>1482</v>
      </c>
      <c r="C118" t="s">
        <v>1483</v>
      </c>
      <c r="D118">
        <v>19</v>
      </c>
      <c r="E118" t="s">
        <v>60</v>
      </c>
      <c r="F118" s="10">
        <v>-1.63962E-2</v>
      </c>
      <c r="G118" s="10">
        <v>2.4253500000000002E-3</v>
      </c>
      <c r="H118" s="102">
        <v>1.4E-11</v>
      </c>
      <c r="I118">
        <v>46147527</v>
      </c>
      <c r="J118">
        <v>46203083</v>
      </c>
      <c r="K118">
        <v>29</v>
      </c>
      <c r="L118">
        <v>19</v>
      </c>
      <c r="M118">
        <v>1</v>
      </c>
      <c r="N118" s="115" t="s">
        <v>1484</v>
      </c>
    </row>
    <row r="119" spans="1:14" x14ac:dyDescent="0.2">
      <c r="A119" s="115">
        <v>3</v>
      </c>
      <c r="B119" t="s">
        <v>67</v>
      </c>
      <c r="C119" t="s">
        <v>670</v>
      </c>
      <c r="D119">
        <v>2</v>
      </c>
      <c r="E119" t="s">
        <v>63</v>
      </c>
      <c r="F119" s="10">
        <v>3.7949900000000002E-2</v>
      </c>
      <c r="G119" s="10">
        <v>5.63198E-3</v>
      </c>
      <c r="H119" s="102">
        <v>1.6E-11</v>
      </c>
      <c r="I119">
        <v>408713</v>
      </c>
      <c r="J119">
        <v>653874</v>
      </c>
      <c r="K119">
        <v>244</v>
      </c>
      <c r="L119">
        <v>222</v>
      </c>
      <c r="M119">
        <v>2</v>
      </c>
      <c r="N119" s="115" t="s">
        <v>105</v>
      </c>
    </row>
    <row r="120" spans="1:14" x14ac:dyDescent="0.2">
      <c r="A120" s="115">
        <v>20</v>
      </c>
      <c r="B120" t="s">
        <v>1485</v>
      </c>
      <c r="C120" t="s">
        <v>1486</v>
      </c>
      <c r="D120">
        <v>9</v>
      </c>
      <c r="E120" t="s">
        <v>63</v>
      </c>
      <c r="F120" s="10">
        <v>-1.7007700000000001E-2</v>
      </c>
      <c r="G120" s="10">
        <v>2.5728700000000001E-3</v>
      </c>
      <c r="H120" s="102">
        <v>3.7999999999999998E-11</v>
      </c>
      <c r="I120">
        <v>1714054</v>
      </c>
      <c r="J120">
        <v>1790685</v>
      </c>
      <c r="K120">
        <v>169</v>
      </c>
      <c r="L120">
        <v>154</v>
      </c>
      <c r="M120">
        <v>1</v>
      </c>
      <c r="N120" s="115" t="s">
        <v>105</v>
      </c>
    </row>
    <row r="121" spans="1:14" x14ac:dyDescent="0.2">
      <c r="A121" s="115">
        <v>33</v>
      </c>
      <c r="B121" t="s">
        <v>1487</v>
      </c>
      <c r="C121" t="s">
        <v>1488</v>
      </c>
      <c r="D121">
        <v>16</v>
      </c>
      <c r="E121" t="s">
        <v>71</v>
      </c>
      <c r="F121" s="10">
        <v>1.5921000000000001E-2</v>
      </c>
      <c r="G121" s="10">
        <v>2.42727E-3</v>
      </c>
      <c r="H121" s="102">
        <v>5.4000000000000001E-11</v>
      </c>
      <c r="I121">
        <v>73600525</v>
      </c>
      <c r="J121">
        <v>73606563</v>
      </c>
      <c r="K121">
        <v>6</v>
      </c>
      <c r="L121">
        <v>5</v>
      </c>
      <c r="M121">
        <v>1</v>
      </c>
      <c r="N121" s="115" t="s">
        <v>105</v>
      </c>
    </row>
    <row r="122" spans="1:14" x14ac:dyDescent="0.2">
      <c r="A122" s="115">
        <v>24</v>
      </c>
      <c r="B122" t="s">
        <v>1489</v>
      </c>
      <c r="C122" t="s">
        <v>1490</v>
      </c>
      <c r="D122">
        <v>11</v>
      </c>
      <c r="E122" t="s">
        <v>58</v>
      </c>
      <c r="F122" s="10">
        <v>-2.7240500000000001E-2</v>
      </c>
      <c r="G122" s="10">
        <v>4.2222199999999996E-3</v>
      </c>
      <c r="H122" s="102">
        <v>1.0999999999999999E-10</v>
      </c>
      <c r="I122">
        <v>33735359</v>
      </c>
      <c r="J122">
        <v>33831646</v>
      </c>
      <c r="K122">
        <v>4</v>
      </c>
      <c r="L122">
        <v>4</v>
      </c>
      <c r="M122">
        <v>1</v>
      </c>
      <c r="N122" s="115" t="s">
        <v>1491</v>
      </c>
    </row>
    <row r="123" spans="1:14" x14ac:dyDescent="0.2">
      <c r="A123" s="115">
        <v>19</v>
      </c>
      <c r="B123" t="s">
        <v>1417</v>
      </c>
      <c r="C123" t="s">
        <v>1418</v>
      </c>
      <c r="D123">
        <v>8</v>
      </c>
      <c r="E123" t="s">
        <v>63</v>
      </c>
      <c r="F123" s="10">
        <v>1.8777599999999998E-2</v>
      </c>
      <c r="G123" s="10">
        <v>2.9091899999999999E-3</v>
      </c>
      <c r="H123" s="102">
        <v>1.0999999999999999E-10</v>
      </c>
      <c r="I123">
        <v>10121563</v>
      </c>
      <c r="J123">
        <v>11599819</v>
      </c>
      <c r="K123">
        <v>327</v>
      </c>
      <c r="L123">
        <v>303</v>
      </c>
      <c r="M123">
        <v>3</v>
      </c>
      <c r="N123" s="115" t="s">
        <v>1492</v>
      </c>
    </row>
    <row r="124" spans="1:14" x14ac:dyDescent="0.2">
      <c r="A124" s="115">
        <v>12</v>
      </c>
      <c r="B124" t="s">
        <v>1493</v>
      </c>
      <c r="C124" t="s">
        <v>1494</v>
      </c>
      <c r="D124">
        <v>4</v>
      </c>
      <c r="E124" t="s">
        <v>58</v>
      </c>
      <c r="F124" s="10">
        <v>-1.61215E-2</v>
      </c>
      <c r="G124" s="10">
        <v>2.5432699999999998E-3</v>
      </c>
      <c r="H124" s="102">
        <v>2.3000000000000001E-10</v>
      </c>
      <c r="I124">
        <v>59852114</v>
      </c>
      <c r="J124">
        <v>60084732</v>
      </c>
      <c r="K124">
        <v>421</v>
      </c>
      <c r="L124">
        <v>383</v>
      </c>
      <c r="M124">
        <v>1</v>
      </c>
      <c r="N124" s="115" t="s">
        <v>105</v>
      </c>
    </row>
    <row r="125" spans="1:14" x14ac:dyDescent="0.2">
      <c r="A125" s="115">
        <v>38</v>
      </c>
      <c r="B125" t="s">
        <v>1495</v>
      </c>
      <c r="C125" t="s">
        <v>1496</v>
      </c>
      <c r="D125">
        <v>19</v>
      </c>
      <c r="E125" t="s">
        <v>63</v>
      </c>
      <c r="F125" s="10">
        <v>-1.53294E-2</v>
      </c>
      <c r="G125" s="10">
        <v>2.4254099999999998E-3</v>
      </c>
      <c r="H125" s="102">
        <v>2.5999999999999998E-10</v>
      </c>
      <c r="I125">
        <v>49206108</v>
      </c>
      <c r="J125">
        <v>49259529</v>
      </c>
      <c r="K125">
        <v>104</v>
      </c>
      <c r="L125">
        <v>98</v>
      </c>
      <c r="M125">
        <v>1</v>
      </c>
      <c r="N125" s="115" t="s">
        <v>687</v>
      </c>
    </row>
    <row r="126" spans="1:14" x14ac:dyDescent="0.2">
      <c r="A126" s="115">
        <v>36</v>
      </c>
      <c r="B126" t="s">
        <v>517</v>
      </c>
      <c r="C126" t="s">
        <v>783</v>
      </c>
      <c r="D126">
        <v>19</v>
      </c>
      <c r="E126" t="s">
        <v>60</v>
      </c>
      <c r="F126" s="10">
        <v>-2.01864E-2</v>
      </c>
      <c r="G126" s="10">
        <v>3.2209700000000001E-3</v>
      </c>
      <c r="H126" s="102">
        <v>3.7000000000000001E-10</v>
      </c>
      <c r="I126">
        <v>45386467</v>
      </c>
      <c r="J126">
        <v>45428234</v>
      </c>
      <c r="K126">
        <v>24</v>
      </c>
      <c r="L126">
        <v>23</v>
      </c>
      <c r="M126">
        <v>1</v>
      </c>
      <c r="N126" s="115" t="s">
        <v>665</v>
      </c>
    </row>
    <row r="127" spans="1:14" x14ac:dyDescent="0.2">
      <c r="A127" s="115">
        <v>1</v>
      </c>
      <c r="B127" t="s">
        <v>1497</v>
      </c>
      <c r="C127" t="s">
        <v>1498</v>
      </c>
      <c r="D127">
        <v>1</v>
      </c>
      <c r="E127" t="s">
        <v>60</v>
      </c>
      <c r="F127" s="10">
        <v>-1.5348199999999999E-2</v>
      </c>
      <c r="G127" s="10">
        <v>2.4641300000000001E-3</v>
      </c>
      <c r="H127" s="102">
        <v>4.7000000000000003E-10</v>
      </c>
      <c r="I127">
        <v>72461382</v>
      </c>
      <c r="J127">
        <v>73187836</v>
      </c>
      <c r="K127">
        <v>470</v>
      </c>
      <c r="L127">
        <v>366</v>
      </c>
      <c r="M127">
        <v>3</v>
      </c>
      <c r="N127" s="115" t="s">
        <v>106</v>
      </c>
    </row>
    <row r="128" spans="1:14" x14ac:dyDescent="0.2">
      <c r="A128" s="115">
        <v>1</v>
      </c>
      <c r="B128" t="s">
        <v>1499</v>
      </c>
      <c r="C128" t="s">
        <v>1500</v>
      </c>
      <c r="D128">
        <v>1</v>
      </c>
      <c r="E128" t="s">
        <v>58</v>
      </c>
      <c r="F128" s="10">
        <v>-3.2684199999999997E-2</v>
      </c>
      <c r="G128" s="10">
        <v>5.2521900000000003E-3</v>
      </c>
      <c r="H128" s="102">
        <v>4.8999999999999996E-10</v>
      </c>
      <c r="I128">
        <v>72461382</v>
      </c>
      <c r="J128">
        <v>73187836</v>
      </c>
      <c r="K128">
        <v>470</v>
      </c>
      <c r="L128">
        <v>366</v>
      </c>
      <c r="M128">
        <v>3</v>
      </c>
      <c r="N128" s="115" t="s">
        <v>106</v>
      </c>
    </row>
    <row r="129" spans="1:14" x14ac:dyDescent="0.2">
      <c r="A129" s="115">
        <v>5</v>
      </c>
      <c r="B129" t="s">
        <v>1501</v>
      </c>
      <c r="C129" t="s">
        <v>1502</v>
      </c>
      <c r="D129">
        <v>2</v>
      </c>
      <c r="E129" t="s">
        <v>60</v>
      </c>
      <c r="F129" s="10">
        <v>-1.59516E-2</v>
      </c>
      <c r="G129" s="10">
        <v>2.5688799999999999E-3</v>
      </c>
      <c r="H129" s="102">
        <v>5.3000000000000003E-10</v>
      </c>
      <c r="I129">
        <v>57942987</v>
      </c>
      <c r="J129">
        <v>58505679</v>
      </c>
      <c r="K129">
        <v>281</v>
      </c>
      <c r="L129">
        <v>266</v>
      </c>
      <c r="M129">
        <v>1</v>
      </c>
      <c r="N129" s="115" t="s">
        <v>728</v>
      </c>
    </row>
    <row r="130" spans="1:14" x14ac:dyDescent="0.2">
      <c r="A130" s="115">
        <v>26</v>
      </c>
      <c r="B130" t="s">
        <v>1503</v>
      </c>
      <c r="C130" t="s">
        <v>1504</v>
      </c>
      <c r="D130">
        <v>11</v>
      </c>
      <c r="E130" t="s">
        <v>60</v>
      </c>
      <c r="F130" s="10">
        <v>-1.54199E-2</v>
      </c>
      <c r="G130" s="10">
        <v>2.5164499999999999E-3</v>
      </c>
      <c r="H130" s="102">
        <v>8.9000000000000003E-10</v>
      </c>
      <c r="I130">
        <v>63869425</v>
      </c>
      <c r="J130">
        <v>64006466</v>
      </c>
      <c r="K130">
        <v>59</v>
      </c>
      <c r="L130">
        <v>51</v>
      </c>
      <c r="M130">
        <v>1</v>
      </c>
      <c r="N130" s="115" t="s">
        <v>1505</v>
      </c>
    </row>
    <row r="131" spans="1:14" x14ac:dyDescent="0.2">
      <c r="A131" s="115">
        <v>9</v>
      </c>
      <c r="B131" t="s">
        <v>1506</v>
      </c>
      <c r="C131" t="s">
        <v>1507</v>
      </c>
      <c r="D131">
        <v>2</v>
      </c>
      <c r="E131" t="s">
        <v>63</v>
      </c>
      <c r="F131" s="10">
        <v>1.4940200000000001E-2</v>
      </c>
      <c r="G131" s="10">
        <v>2.44006E-3</v>
      </c>
      <c r="H131" s="102">
        <v>9.2000000000000003E-10</v>
      </c>
      <c r="I131">
        <v>144145478</v>
      </c>
      <c r="J131">
        <v>144272229</v>
      </c>
      <c r="K131">
        <v>45</v>
      </c>
      <c r="L131">
        <v>39</v>
      </c>
      <c r="M131">
        <v>1</v>
      </c>
      <c r="N131" s="115" t="s">
        <v>228</v>
      </c>
    </row>
    <row r="132" spans="1:14" x14ac:dyDescent="0.2">
      <c r="A132" s="115">
        <v>16</v>
      </c>
      <c r="B132" t="s">
        <v>1508</v>
      </c>
      <c r="C132" t="s">
        <v>1509</v>
      </c>
      <c r="D132">
        <v>7</v>
      </c>
      <c r="E132" t="s">
        <v>58</v>
      </c>
      <c r="F132" s="10">
        <v>1.72397E-2</v>
      </c>
      <c r="G132" s="10">
        <v>2.8163200000000002E-3</v>
      </c>
      <c r="H132" s="102">
        <v>9.2999999999999999E-10</v>
      </c>
      <c r="I132">
        <v>127263478</v>
      </c>
      <c r="J132">
        <v>127660351</v>
      </c>
      <c r="K132">
        <v>69</v>
      </c>
      <c r="L132">
        <v>65</v>
      </c>
      <c r="M132">
        <v>1</v>
      </c>
      <c r="N132" s="115" t="s">
        <v>1510</v>
      </c>
    </row>
    <row r="133" spans="1:14" x14ac:dyDescent="0.2">
      <c r="A133" s="115">
        <v>14</v>
      </c>
      <c r="B133" t="s">
        <v>1511</v>
      </c>
      <c r="C133" t="s">
        <v>1512</v>
      </c>
      <c r="D133">
        <v>6</v>
      </c>
      <c r="E133" t="s">
        <v>63</v>
      </c>
      <c r="F133" s="10">
        <v>-2.3177199999999998E-2</v>
      </c>
      <c r="G133" s="10">
        <v>3.9028299999999999E-3</v>
      </c>
      <c r="H133" s="102">
        <v>2.8999999999999999E-9</v>
      </c>
      <c r="I133">
        <v>50644216</v>
      </c>
      <c r="J133">
        <v>51673684</v>
      </c>
      <c r="K133">
        <v>694</v>
      </c>
      <c r="L133">
        <v>627</v>
      </c>
      <c r="M133">
        <v>5</v>
      </c>
      <c r="N133" s="115" t="s">
        <v>1463</v>
      </c>
    </row>
    <row r="134" spans="1:14" x14ac:dyDescent="0.2">
      <c r="A134" s="115">
        <v>32</v>
      </c>
      <c r="B134" t="s">
        <v>1513</v>
      </c>
      <c r="C134" t="s">
        <v>1514</v>
      </c>
      <c r="D134">
        <v>16</v>
      </c>
      <c r="E134" t="s">
        <v>60</v>
      </c>
      <c r="F134" s="10">
        <v>1.4793300000000001E-2</v>
      </c>
      <c r="G134" s="10">
        <v>2.4960199999999998E-3</v>
      </c>
      <c r="H134" s="102">
        <v>3.1E-9</v>
      </c>
      <c r="I134">
        <v>19244424</v>
      </c>
      <c r="J134">
        <v>19279464</v>
      </c>
      <c r="K134">
        <v>56</v>
      </c>
      <c r="L134">
        <v>46</v>
      </c>
      <c r="M134">
        <v>1</v>
      </c>
      <c r="N134" s="115" t="s">
        <v>1515</v>
      </c>
    </row>
    <row r="135" spans="1:14" x14ac:dyDescent="0.2">
      <c r="A135" s="115">
        <v>40</v>
      </c>
      <c r="B135" t="s">
        <v>1516</v>
      </c>
      <c r="C135" t="s">
        <v>1517</v>
      </c>
      <c r="D135">
        <v>20</v>
      </c>
      <c r="E135" t="s">
        <v>58</v>
      </c>
      <c r="F135" s="10">
        <v>-1.4534500000000001E-2</v>
      </c>
      <c r="G135" s="10">
        <v>2.4651199999999999E-3</v>
      </c>
      <c r="H135" s="102">
        <v>3.7E-9</v>
      </c>
      <c r="I135">
        <v>44875993</v>
      </c>
      <c r="J135">
        <v>44918218</v>
      </c>
      <c r="K135">
        <v>55</v>
      </c>
      <c r="L135">
        <v>51</v>
      </c>
      <c r="M135">
        <v>1</v>
      </c>
      <c r="N135" s="115" t="s">
        <v>1518</v>
      </c>
    </row>
    <row r="136" spans="1:14" x14ac:dyDescent="0.2">
      <c r="A136" s="115">
        <v>28</v>
      </c>
      <c r="B136" t="s">
        <v>1519</v>
      </c>
      <c r="C136" t="s">
        <v>1520</v>
      </c>
      <c r="D136">
        <v>12</v>
      </c>
      <c r="E136" t="s">
        <v>60</v>
      </c>
      <c r="F136" s="10">
        <v>1.6080500000000001E-2</v>
      </c>
      <c r="G136" s="10">
        <v>2.7342999999999998E-3</v>
      </c>
      <c r="H136" s="102">
        <v>4.1000000000000003E-9</v>
      </c>
      <c r="I136">
        <v>90589436</v>
      </c>
      <c r="J136">
        <v>90714488</v>
      </c>
      <c r="K136">
        <v>128</v>
      </c>
      <c r="L136">
        <v>120</v>
      </c>
      <c r="M136">
        <v>1</v>
      </c>
      <c r="N136" s="115" t="s">
        <v>105</v>
      </c>
    </row>
    <row r="137" spans="1:14" x14ac:dyDescent="0.2">
      <c r="A137" s="115">
        <v>30</v>
      </c>
      <c r="B137" t="s">
        <v>1521</v>
      </c>
      <c r="C137" t="s">
        <v>1522</v>
      </c>
      <c r="D137">
        <v>15</v>
      </c>
      <c r="E137" t="s">
        <v>60</v>
      </c>
      <c r="F137" s="10">
        <v>1.46485E-2</v>
      </c>
      <c r="G137" s="10">
        <v>2.5040800000000001E-3</v>
      </c>
      <c r="H137" s="102">
        <v>4.9E-9</v>
      </c>
      <c r="I137">
        <v>38117049</v>
      </c>
      <c r="J137">
        <v>38166513</v>
      </c>
      <c r="K137">
        <v>109</v>
      </c>
      <c r="L137">
        <v>88</v>
      </c>
      <c r="M137">
        <v>1</v>
      </c>
      <c r="N137" s="115" t="s">
        <v>105</v>
      </c>
    </row>
    <row r="138" spans="1:14" x14ac:dyDescent="0.2">
      <c r="A138" s="115">
        <v>25</v>
      </c>
      <c r="B138" t="s">
        <v>1523</v>
      </c>
      <c r="C138" t="s">
        <v>1524</v>
      </c>
      <c r="D138">
        <v>11</v>
      </c>
      <c r="E138" t="s">
        <v>60</v>
      </c>
      <c r="F138" s="10">
        <v>-1.4828900000000001E-2</v>
      </c>
      <c r="G138" s="10">
        <v>2.5414999999999999E-3</v>
      </c>
      <c r="H138" s="102">
        <v>5.4000000000000004E-9</v>
      </c>
      <c r="I138">
        <v>47372377</v>
      </c>
      <c r="J138">
        <v>47946836</v>
      </c>
      <c r="K138">
        <v>207</v>
      </c>
      <c r="L138">
        <v>177</v>
      </c>
      <c r="M138">
        <v>1</v>
      </c>
      <c r="N138" s="115" t="s">
        <v>1525</v>
      </c>
    </row>
    <row r="139" spans="1:14" x14ac:dyDescent="0.2">
      <c r="A139" s="115">
        <v>8</v>
      </c>
      <c r="B139" t="s">
        <v>1526</v>
      </c>
      <c r="C139" t="s">
        <v>1527</v>
      </c>
      <c r="D139">
        <v>2</v>
      </c>
      <c r="E139" t="s">
        <v>63</v>
      </c>
      <c r="F139" s="10">
        <v>1.4031500000000001E-2</v>
      </c>
      <c r="G139" s="10">
        <v>2.4275999999999998E-3</v>
      </c>
      <c r="H139" s="102">
        <v>7.4999999999999993E-9</v>
      </c>
      <c r="I139">
        <v>104056454</v>
      </c>
      <c r="J139">
        <v>104375723</v>
      </c>
      <c r="K139">
        <v>480</v>
      </c>
      <c r="L139">
        <v>444</v>
      </c>
      <c r="M139">
        <v>1</v>
      </c>
      <c r="N139" s="115" t="s">
        <v>105</v>
      </c>
    </row>
    <row r="140" spans="1:14" x14ac:dyDescent="0.2">
      <c r="A140" s="115">
        <v>10</v>
      </c>
      <c r="B140" t="s">
        <v>1528</v>
      </c>
      <c r="C140" t="s">
        <v>1529</v>
      </c>
      <c r="D140">
        <v>3</v>
      </c>
      <c r="E140" t="s">
        <v>58</v>
      </c>
      <c r="F140" s="10">
        <v>-1.6594899999999999E-2</v>
      </c>
      <c r="G140" s="10">
        <v>2.88281E-3</v>
      </c>
      <c r="H140" s="102">
        <v>8.5999999999999993E-9</v>
      </c>
      <c r="I140">
        <v>84966018</v>
      </c>
      <c r="J140">
        <v>85233800</v>
      </c>
      <c r="K140">
        <v>56</v>
      </c>
      <c r="L140">
        <v>48</v>
      </c>
      <c r="M140">
        <v>1</v>
      </c>
      <c r="N140" s="115" t="s">
        <v>151</v>
      </c>
    </row>
    <row r="141" spans="1:14" x14ac:dyDescent="0.2">
      <c r="A141" s="115">
        <v>19</v>
      </c>
      <c r="B141" t="s">
        <v>1530</v>
      </c>
      <c r="C141" t="s">
        <v>1531</v>
      </c>
      <c r="D141">
        <v>8</v>
      </c>
      <c r="E141" t="s">
        <v>60</v>
      </c>
      <c r="F141" s="10">
        <v>1.41554E-2</v>
      </c>
      <c r="G141" s="10">
        <v>2.4593100000000001E-3</v>
      </c>
      <c r="H141" s="102">
        <v>8.5999999999999993E-9</v>
      </c>
      <c r="I141">
        <v>10121563</v>
      </c>
      <c r="J141">
        <v>11599819</v>
      </c>
      <c r="K141">
        <v>327</v>
      </c>
      <c r="L141">
        <v>303</v>
      </c>
      <c r="M141">
        <v>3</v>
      </c>
      <c r="N141" s="115" t="s">
        <v>1492</v>
      </c>
    </row>
    <row r="142" spans="1:14" x14ac:dyDescent="0.2">
      <c r="A142" s="115">
        <v>23</v>
      </c>
      <c r="B142" t="s">
        <v>1532</v>
      </c>
      <c r="C142" t="s">
        <v>1533</v>
      </c>
      <c r="D142">
        <v>11</v>
      </c>
      <c r="E142" t="s">
        <v>60</v>
      </c>
      <c r="F142" s="10">
        <v>-1.47308E-2</v>
      </c>
      <c r="G142" s="10">
        <v>2.5590999999999999E-3</v>
      </c>
      <c r="H142" s="102">
        <v>8.5999999999999993E-9</v>
      </c>
      <c r="I142">
        <v>8473707</v>
      </c>
      <c r="J142">
        <v>8694830</v>
      </c>
      <c r="K142">
        <v>54</v>
      </c>
      <c r="L142">
        <v>49</v>
      </c>
      <c r="M142">
        <v>1</v>
      </c>
      <c r="N142" s="115" t="s">
        <v>1534</v>
      </c>
    </row>
    <row r="143" spans="1:14" x14ac:dyDescent="0.2">
      <c r="A143" s="115">
        <v>14</v>
      </c>
      <c r="B143" t="s">
        <v>1535</v>
      </c>
      <c r="C143" t="s">
        <v>1536</v>
      </c>
      <c r="D143">
        <v>6</v>
      </c>
      <c r="E143" t="s">
        <v>71</v>
      </c>
      <c r="F143" s="10">
        <v>2.36828E-2</v>
      </c>
      <c r="G143" s="10">
        <v>4.1149999999999997E-3</v>
      </c>
      <c r="H143" s="102">
        <v>8.7000000000000001E-9</v>
      </c>
      <c r="I143">
        <v>50644216</v>
      </c>
      <c r="J143">
        <v>51673684</v>
      </c>
      <c r="K143">
        <v>694</v>
      </c>
      <c r="L143">
        <v>627</v>
      </c>
      <c r="M143">
        <v>5</v>
      </c>
      <c r="N143" s="115" t="s">
        <v>1463</v>
      </c>
    </row>
    <row r="144" spans="1:14" x14ac:dyDescent="0.2">
      <c r="A144" s="115">
        <v>13</v>
      </c>
      <c r="B144" t="s">
        <v>1537</v>
      </c>
      <c r="C144" t="s">
        <v>1538</v>
      </c>
      <c r="D144">
        <v>5</v>
      </c>
      <c r="E144" t="s">
        <v>63</v>
      </c>
      <c r="F144" s="10">
        <v>1.5654700000000001E-2</v>
      </c>
      <c r="G144" s="10">
        <v>2.7321200000000002E-3</v>
      </c>
      <c r="H144" s="102">
        <v>1E-8</v>
      </c>
      <c r="I144">
        <v>92977139</v>
      </c>
      <c r="J144">
        <v>93427260</v>
      </c>
      <c r="K144">
        <v>14</v>
      </c>
      <c r="L144">
        <v>14</v>
      </c>
      <c r="M144">
        <v>1</v>
      </c>
      <c r="N144" s="115" t="s">
        <v>116</v>
      </c>
    </row>
    <row r="145" spans="1:14" x14ac:dyDescent="0.2">
      <c r="A145" s="115">
        <v>19</v>
      </c>
      <c r="B145" t="s">
        <v>1539</v>
      </c>
      <c r="C145" t="s">
        <v>1540</v>
      </c>
      <c r="D145">
        <v>8</v>
      </c>
      <c r="E145" t="s">
        <v>63</v>
      </c>
      <c r="F145" s="10">
        <v>1.9363700000000001E-2</v>
      </c>
      <c r="G145" s="10">
        <v>3.39194E-3</v>
      </c>
      <c r="H145" s="102">
        <v>1.0999999999999999E-8</v>
      </c>
      <c r="I145">
        <v>10121563</v>
      </c>
      <c r="J145">
        <v>11599819</v>
      </c>
      <c r="K145">
        <v>327</v>
      </c>
      <c r="L145">
        <v>303</v>
      </c>
      <c r="M145">
        <v>3</v>
      </c>
      <c r="N145" s="115" t="s">
        <v>1492</v>
      </c>
    </row>
    <row r="146" spans="1:14" x14ac:dyDescent="0.2">
      <c r="A146" s="115">
        <v>7</v>
      </c>
      <c r="B146" t="s">
        <v>1541</v>
      </c>
      <c r="C146" t="s">
        <v>1542</v>
      </c>
      <c r="D146">
        <v>2</v>
      </c>
      <c r="E146" t="s">
        <v>60</v>
      </c>
      <c r="F146" s="10">
        <v>-1.4048E-2</v>
      </c>
      <c r="G146" s="10">
        <v>2.4598100000000002E-3</v>
      </c>
      <c r="H146" s="102">
        <v>1.0999999999999999E-8</v>
      </c>
      <c r="I146">
        <v>63104904</v>
      </c>
      <c r="J146">
        <v>63301164</v>
      </c>
      <c r="K146">
        <v>9</v>
      </c>
      <c r="L146">
        <v>8</v>
      </c>
      <c r="M146">
        <v>1</v>
      </c>
      <c r="N146" s="115" t="s">
        <v>1543</v>
      </c>
    </row>
    <row r="147" spans="1:14" x14ac:dyDescent="0.2">
      <c r="A147" s="115">
        <v>15</v>
      </c>
      <c r="B147" t="s">
        <v>1544</v>
      </c>
      <c r="C147" t="s">
        <v>1545</v>
      </c>
      <c r="D147">
        <v>7</v>
      </c>
      <c r="E147" t="s">
        <v>58</v>
      </c>
      <c r="F147" s="10">
        <v>-1.38789E-2</v>
      </c>
      <c r="G147" s="10">
        <v>2.4352100000000002E-3</v>
      </c>
      <c r="H147" s="102">
        <v>1.2E-8</v>
      </c>
      <c r="I147">
        <v>34941118</v>
      </c>
      <c r="J147">
        <v>35093706</v>
      </c>
      <c r="K147">
        <v>81</v>
      </c>
      <c r="L147">
        <v>66</v>
      </c>
      <c r="M147">
        <v>1</v>
      </c>
      <c r="N147" s="115" t="s">
        <v>1546</v>
      </c>
    </row>
    <row r="148" spans="1:14" x14ac:dyDescent="0.2">
      <c r="A148" s="115">
        <v>11</v>
      </c>
      <c r="B148" t="s">
        <v>1547</v>
      </c>
      <c r="C148" t="s">
        <v>1548</v>
      </c>
      <c r="D148">
        <v>3</v>
      </c>
      <c r="E148" t="s">
        <v>63</v>
      </c>
      <c r="F148" s="10">
        <v>-1.4265399999999999E-2</v>
      </c>
      <c r="G148" s="10">
        <v>2.5104300000000001E-3</v>
      </c>
      <c r="H148" s="102">
        <v>1.3000000000000001E-8</v>
      </c>
      <c r="I148">
        <v>167119945</v>
      </c>
      <c r="J148">
        <v>167269061</v>
      </c>
      <c r="K148">
        <v>76</v>
      </c>
      <c r="L148">
        <v>72</v>
      </c>
      <c r="M148">
        <v>1</v>
      </c>
      <c r="N148" s="115" t="s">
        <v>702</v>
      </c>
    </row>
    <row r="149" spans="1:14" x14ac:dyDescent="0.2">
      <c r="A149" s="115">
        <v>22</v>
      </c>
      <c r="B149" t="s">
        <v>1549</v>
      </c>
      <c r="C149" t="s">
        <v>1550</v>
      </c>
      <c r="D149">
        <v>10</v>
      </c>
      <c r="E149" t="s">
        <v>63</v>
      </c>
      <c r="F149" s="10">
        <v>2.77986E-2</v>
      </c>
      <c r="G149" s="10">
        <v>4.8904700000000001E-3</v>
      </c>
      <c r="H149" s="102">
        <v>1.3000000000000001E-8</v>
      </c>
      <c r="I149">
        <v>21766969</v>
      </c>
      <c r="J149">
        <v>22501895</v>
      </c>
      <c r="K149">
        <v>242</v>
      </c>
      <c r="L149">
        <v>214</v>
      </c>
      <c r="M149">
        <v>3</v>
      </c>
      <c r="N149" s="115" t="s">
        <v>801</v>
      </c>
    </row>
    <row r="150" spans="1:14" x14ac:dyDescent="0.2">
      <c r="A150" s="115">
        <v>27</v>
      </c>
      <c r="B150" t="s">
        <v>1551</v>
      </c>
      <c r="C150" t="s">
        <v>1552</v>
      </c>
      <c r="D150">
        <v>12</v>
      </c>
      <c r="E150" t="s">
        <v>58</v>
      </c>
      <c r="F150" s="10">
        <v>2.3475200000000002E-2</v>
      </c>
      <c r="G150" s="10">
        <v>4.1642800000000002E-3</v>
      </c>
      <c r="H150" s="102">
        <v>1.7E-8</v>
      </c>
      <c r="I150">
        <v>51788748</v>
      </c>
      <c r="J150">
        <v>51922480</v>
      </c>
      <c r="K150">
        <v>10</v>
      </c>
      <c r="L150">
        <v>10</v>
      </c>
      <c r="M150">
        <v>1</v>
      </c>
      <c r="N150" s="115" t="s">
        <v>1553</v>
      </c>
    </row>
    <row r="151" spans="1:14" x14ac:dyDescent="0.2">
      <c r="A151" s="115">
        <v>3</v>
      </c>
      <c r="B151" t="s">
        <v>1408</v>
      </c>
      <c r="C151" t="s">
        <v>1409</v>
      </c>
      <c r="D151">
        <v>2</v>
      </c>
      <c r="E151" t="s">
        <v>71</v>
      </c>
      <c r="F151" s="10">
        <v>-1.8124899999999999E-2</v>
      </c>
      <c r="G151" s="10">
        <v>3.2289900000000002E-3</v>
      </c>
      <c r="H151" s="102">
        <v>2E-8</v>
      </c>
      <c r="I151">
        <v>408713</v>
      </c>
      <c r="J151">
        <v>653874</v>
      </c>
      <c r="K151">
        <v>244</v>
      </c>
      <c r="L151">
        <v>222</v>
      </c>
      <c r="M151">
        <v>2</v>
      </c>
      <c r="N151" s="115" t="s">
        <v>105</v>
      </c>
    </row>
    <row r="152" spans="1:14" x14ac:dyDescent="0.2">
      <c r="A152" s="115">
        <v>31</v>
      </c>
      <c r="B152" t="s">
        <v>1554</v>
      </c>
      <c r="C152" t="s">
        <v>1555</v>
      </c>
      <c r="D152">
        <v>16</v>
      </c>
      <c r="E152" t="s">
        <v>63</v>
      </c>
      <c r="F152" s="10">
        <v>1.4952399999999999E-2</v>
      </c>
      <c r="G152" s="10">
        <v>2.6703199999999999E-3</v>
      </c>
      <c r="H152" s="102">
        <v>2.0999999999999999E-8</v>
      </c>
      <c r="I152">
        <v>15072433</v>
      </c>
      <c r="J152">
        <v>15147954</v>
      </c>
      <c r="K152">
        <v>53</v>
      </c>
      <c r="L152">
        <v>39</v>
      </c>
      <c r="M152">
        <v>1</v>
      </c>
      <c r="N152" s="115" t="s">
        <v>1556</v>
      </c>
    </row>
    <row r="153" spans="1:14" x14ac:dyDescent="0.2">
      <c r="A153" s="115">
        <v>39</v>
      </c>
      <c r="B153" t="s">
        <v>1557</v>
      </c>
      <c r="C153" t="s">
        <v>1558</v>
      </c>
      <c r="D153">
        <v>20</v>
      </c>
      <c r="E153" t="s">
        <v>58</v>
      </c>
      <c r="F153" s="10">
        <v>1.3626600000000001E-2</v>
      </c>
      <c r="G153" s="10">
        <v>2.44911E-3</v>
      </c>
      <c r="H153" s="102">
        <v>2.6000000000000001E-8</v>
      </c>
      <c r="I153">
        <v>20368299</v>
      </c>
      <c r="J153">
        <v>20372452</v>
      </c>
      <c r="K153">
        <v>3</v>
      </c>
      <c r="L153">
        <v>3</v>
      </c>
      <c r="M153">
        <v>1</v>
      </c>
      <c r="N153" s="115" t="s">
        <v>1559</v>
      </c>
    </row>
    <row r="154" spans="1:14" x14ac:dyDescent="0.2">
      <c r="A154" s="115">
        <v>2</v>
      </c>
      <c r="B154" t="s">
        <v>80</v>
      </c>
      <c r="C154" t="s">
        <v>779</v>
      </c>
      <c r="D154">
        <v>1</v>
      </c>
      <c r="E154" t="s">
        <v>60</v>
      </c>
      <c r="F154" s="10">
        <v>1.3546799999999999E-2</v>
      </c>
      <c r="G154" s="10">
        <v>2.43428E-3</v>
      </c>
      <c r="H154" s="102">
        <v>2.6000000000000001E-8</v>
      </c>
      <c r="I154">
        <v>153759687</v>
      </c>
      <c r="J154">
        <v>154043693</v>
      </c>
      <c r="K154">
        <v>85</v>
      </c>
      <c r="L154">
        <v>73</v>
      </c>
      <c r="M154">
        <v>1</v>
      </c>
      <c r="N154" s="115" t="s">
        <v>1560</v>
      </c>
    </row>
    <row r="155" spans="1:14" x14ac:dyDescent="0.2">
      <c r="A155" s="115">
        <v>17</v>
      </c>
      <c r="B155" t="s">
        <v>1561</v>
      </c>
      <c r="C155" t="s">
        <v>1562</v>
      </c>
      <c r="D155">
        <v>7</v>
      </c>
      <c r="E155" t="s">
        <v>60</v>
      </c>
      <c r="F155" s="10">
        <v>1.46284E-2</v>
      </c>
      <c r="G155" s="10">
        <v>2.63452E-3</v>
      </c>
      <c r="H155" s="102">
        <v>2.7999999999999999E-8</v>
      </c>
      <c r="I155">
        <v>133060536</v>
      </c>
      <c r="J155">
        <v>133210375</v>
      </c>
      <c r="K155">
        <v>36</v>
      </c>
      <c r="L155">
        <v>32</v>
      </c>
      <c r="M155">
        <v>1</v>
      </c>
      <c r="N155" s="115" t="s">
        <v>1010</v>
      </c>
    </row>
    <row r="156" spans="1:14" x14ac:dyDescent="0.2">
      <c r="A156" s="115">
        <v>22</v>
      </c>
      <c r="B156" t="s">
        <v>1563</v>
      </c>
      <c r="C156" t="s">
        <v>1564</v>
      </c>
      <c r="D156">
        <v>10</v>
      </c>
      <c r="E156" t="s">
        <v>71</v>
      </c>
      <c r="F156" s="10">
        <v>1.8944099999999998E-2</v>
      </c>
      <c r="G156" s="10">
        <v>3.4258499999999998E-3</v>
      </c>
      <c r="H156" s="102">
        <v>3.2000000000000002E-8</v>
      </c>
      <c r="I156">
        <v>21766969</v>
      </c>
      <c r="J156">
        <v>22501895</v>
      </c>
      <c r="K156">
        <v>242</v>
      </c>
      <c r="L156">
        <v>214</v>
      </c>
      <c r="M156">
        <v>3</v>
      </c>
      <c r="N156" s="115" t="s">
        <v>801</v>
      </c>
    </row>
    <row r="157" spans="1:14" x14ac:dyDescent="0.2">
      <c r="A157" s="115">
        <v>6</v>
      </c>
      <c r="B157" t="s">
        <v>1565</v>
      </c>
      <c r="C157" t="s">
        <v>1566</v>
      </c>
      <c r="D157">
        <v>2</v>
      </c>
      <c r="E157" t="s">
        <v>58</v>
      </c>
      <c r="F157" s="10">
        <v>1.36037E-2</v>
      </c>
      <c r="G157" s="10">
        <v>2.4809599999999999E-3</v>
      </c>
      <c r="H157" s="102">
        <v>4.1999999999999999E-8</v>
      </c>
      <c r="I157">
        <v>59813297</v>
      </c>
      <c r="J157">
        <v>60268915</v>
      </c>
      <c r="K157">
        <v>145</v>
      </c>
      <c r="L157">
        <v>137</v>
      </c>
      <c r="M157">
        <v>2</v>
      </c>
      <c r="N157" s="115" t="s">
        <v>105</v>
      </c>
    </row>
    <row r="158" spans="1:14" x14ac:dyDescent="0.2">
      <c r="A158" s="115">
        <v>6</v>
      </c>
      <c r="B158" t="s">
        <v>1567</v>
      </c>
      <c r="C158" t="s">
        <v>1568</v>
      </c>
      <c r="D158">
        <v>2</v>
      </c>
      <c r="E158" t="s">
        <v>71</v>
      </c>
      <c r="F158" s="10">
        <v>1.36902E-2</v>
      </c>
      <c r="G158" s="10">
        <v>2.49643E-3</v>
      </c>
      <c r="H158" s="102">
        <v>4.1999999999999999E-8</v>
      </c>
      <c r="I158">
        <v>59813297</v>
      </c>
      <c r="J158">
        <v>60268915</v>
      </c>
      <c r="K158">
        <v>145</v>
      </c>
      <c r="L158">
        <v>137</v>
      </c>
      <c r="M158">
        <v>2</v>
      </c>
      <c r="N158" s="115" t="s">
        <v>105</v>
      </c>
    </row>
    <row r="159" spans="1:14" x14ac:dyDescent="0.2">
      <c r="A159" s="115">
        <v>18</v>
      </c>
      <c r="B159" t="s">
        <v>1569</v>
      </c>
      <c r="C159" t="s">
        <v>1570</v>
      </c>
      <c r="D159">
        <v>7</v>
      </c>
      <c r="E159" t="s">
        <v>60</v>
      </c>
      <c r="F159" s="10">
        <v>-1.4414E-2</v>
      </c>
      <c r="G159" s="10">
        <v>2.6389199999999999E-3</v>
      </c>
      <c r="H159" s="102">
        <v>4.6999999999999997E-8</v>
      </c>
      <c r="I159">
        <v>143572286</v>
      </c>
      <c r="J159">
        <v>144179273</v>
      </c>
      <c r="K159">
        <v>622</v>
      </c>
      <c r="L159">
        <v>570</v>
      </c>
      <c r="M159">
        <v>2</v>
      </c>
      <c r="N159" s="115" t="s">
        <v>1460</v>
      </c>
    </row>
    <row r="160" spans="1:14" x14ac:dyDescent="0.2">
      <c r="A160" s="3"/>
      <c r="E160" s="12"/>
      <c r="F160" s="98"/>
      <c r="G160" s="8"/>
    </row>
    <row r="161" spans="1:14" x14ac:dyDescent="0.2">
      <c r="A161" s="1" t="s">
        <v>1571</v>
      </c>
      <c r="E161" s="12"/>
      <c r="F161" s="98"/>
      <c r="G161" s="8"/>
    </row>
    <row r="162" spans="1:14" s="1" customFormat="1" x14ac:dyDescent="0.2">
      <c r="A162" s="1" t="s">
        <v>622</v>
      </c>
      <c r="B162" s="1" t="s">
        <v>54</v>
      </c>
      <c r="C162" s="1" t="s">
        <v>623</v>
      </c>
      <c r="D162" s="1" t="s">
        <v>516</v>
      </c>
      <c r="E162" s="1" t="s">
        <v>521</v>
      </c>
      <c r="F162" s="97" t="s">
        <v>624</v>
      </c>
      <c r="G162" s="63" t="s">
        <v>56</v>
      </c>
      <c r="H162" s="1" t="s">
        <v>625</v>
      </c>
      <c r="I162" s="1" t="s">
        <v>626</v>
      </c>
      <c r="J162" s="1" t="s">
        <v>627</v>
      </c>
      <c r="K162" s="1" t="s">
        <v>628</v>
      </c>
      <c r="L162" s="1" t="s">
        <v>629</v>
      </c>
      <c r="M162" s="1" t="s">
        <v>630</v>
      </c>
      <c r="N162" s="1" t="s">
        <v>631</v>
      </c>
    </row>
    <row r="163" spans="1:14" x14ac:dyDescent="0.2">
      <c r="A163" s="115">
        <v>35</v>
      </c>
      <c r="B163" t="s">
        <v>477</v>
      </c>
      <c r="C163" t="s">
        <v>703</v>
      </c>
      <c r="D163">
        <v>16</v>
      </c>
      <c r="E163" t="s">
        <v>71</v>
      </c>
      <c r="F163" s="10">
        <v>-2.5221E-2</v>
      </c>
      <c r="G163" s="10">
        <v>2.7897299999999998E-3</v>
      </c>
      <c r="H163" s="102">
        <v>1.5999999999999999E-19</v>
      </c>
      <c r="I163">
        <v>83656037</v>
      </c>
      <c r="J163">
        <v>83757328</v>
      </c>
      <c r="K163">
        <v>81</v>
      </c>
      <c r="L163">
        <v>75</v>
      </c>
      <c r="M163">
        <v>1</v>
      </c>
      <c r="N163" s="115" t="s">
        <v>201</v>
      </c>
    </row>
    <row r="164" spans="1:14" x14ac:dyDescent="0.2">
      <c r="A164" s="115">
        <v>19</v>
      </c>
      <c r="B164" t="s">
        <v>1278</v>
      </c>
      <c r="C164" t="s">
        <v>1279</v>
      </c>
      <c r="D164">
        <v>10</v>
      </c>
      <c r="E164" t="s">
        <v>60</v>
      </c>
      <c r="F164" s="10">
        <v>2.4028799999999999E-2</v>
      </c>
      <c r="G164" s="10">
        <v>2.66438E-3</v>
      </c>
      <c r="H164" s="102">
        <v>1.9E-19</v>
      </c>
      <c r="I164">
        <v>21766969</v>
      </c>
      <c r="J164">
        <v>22288132</v>
      </c>
      <c r="K164">
        <v>231</v>
      </c>
      <c r="L164">
        <v>205</v>
      </c>
      <c r="M164">
        <v>1</v>
      </c>
      <c r="N164" s="115" t="s">
        <v>1280</v>
      </c>
    </row>
    <row r="165" spans="1:14" x14ac:dyDescent="0.2">
      <c r="A165" s="115">
        <v>33</v>
      </c>
      <c r="B165" t="s">
        <v>539</v>
      </c>
      <c r="C165" t="s">
        <v>1281</v>
      </c>
      <c r="D165">
        <v>16</v>
      </c>
      <c r="E165" t="s">
        <v>63</v>
      </c>
      <c r="F165" s="10">
        <v>-2.1891299999999999E-2</v>
      </c>
      <c r="G165" s="10">
        <v>2.46473E-3</v>
      </c>
      <c r="H165" s="102">
        <v>6.5999999999999995E-19</v>
      </c>
      <c r="I165">
        <v>53797908</v>
      </c>
      <c r="J165">
        <v>53848561</v>
      </c>
      <c r="K165">
        <v>129</v>
      </c>
      <c r="L165">
        <v>118</v>
      </c>
      <c r="M165">
        <v>1</v>
      </c>
      <c r="N165" s="115" t="s">
        <v>139</v>
      </c>
    </row>
    <row r="166" spans="1:14" x14ac:dyDescent="0.2">
      <c r="A166" s="115">
        <v>28</v>
      </c>
      <c r="B166" t="s">
        <v>1282</v>
      </c>
      <c r="C166" t="s">
        <v>1283</v>
      </c>
      <c r="D166">
        <v>13</v>
      </c>
      <c r="E166" t="s">
        <v>63</v>
      </c>
      <c r="F166" s="10">
        <v>2.37366E-2</v>
      </c>
      <c r="G166" s="10">
        <v>2.7340300000000001E-3</v>
      </c>
      <c r="H166" s="102">
        <v>3.9E-18</v>
      </c>
      <c r="I166">
        <v>55604203</v>
      </c>
      <c r="J166">
        <v>56325190</v>
      </c>
      <c r="K166">
        <v>1014</v>
      </c>
      <c r="L166">
        <v>919</v>
      </c>
      <c r="M166">
        <v>1</v>
      </c>
      <c r="N166" s="115" t="s">
        <v>105</v>
      </c>
    </row>
    <row r="167" spans="1:14" x14ac:dyDescent="0.2">
      <c r="A167" s="115">
        <v>27</v>
      </c>
      <c r="B167" t="s">
        <v>76</v>
      </c>
      <c r="C167" t="s">
        <v>753</v>
      </c>
      <c r="D167">
        <v>12</v>
      </c>
      <c r="E167" t="s">
        <v>58</v>
      </c>
      <c r="F167" s="10">
        <v>3.2028099999999997E-2</v>
      </c>
      <c r="G167" s="10">
        <v>3.8389700000000001E-3</v>
      </c>
      <c r="H167" s="102">
        <v>7.1999999999999999E-17</v>
      </c>
      <c r="I167">
        <v>109676250</v>
      </c>
      <c r="J167">
        <v>110082320</v>
      </c>
      <c r="K167">
        <v>272</v>
      </c>
      <c r="L167">
        <v>250</v>
      </c>
      <c r="M167">
        <v>2</v>
      </c>
      <c r="N167" s="115" t="s">
        <v>754</v>
      </c>
    </row>
    <row r="168" spans="1:14" x14ac:dyDescent="0.2">
      <c r="A168" s="115">
        <v>38</v>
      </c>
      <c r="B168" t="s">
        <v>1284</v>
      </c>
      <c r="C168" t="s">
        <v>1285</v>
      </c>
      <c r="D168">
        <v>19</v>
      </c>
      <c r="E168" t="s">
        <v>63</v>
      </c>
      <c r="F168" s="10">
        <v>2.0042399999999998E-2</v>
      </c>
      <c r="G168" s="10">
        <v>2.43333E-3</v>
      </c>
      <c r="H168" s="102">
        <v>1.7999999999999999E-16</v>
      </c>
      <c r="I168">
        <v>49114380</v>
      </c>
      <c r="J168">
        <v>49259529</v>
      </c>
      <c r="K168">
        <v>149</v>
      </c>
      <c r="L168">
        <v>137</v>
      </c>
      <c r="M168">
        <v>1</v>
      </c>
      <c r="N168" s="115" t="s">
        <v>1286</v>
      </c>
    </row>
    <row r="169" spans="1:14" x14ac:dyDescent="0.2">
      <c r="A169" s="115">
        <v>42</v>
      </c>
      <c r="B169" t="s">
        <v>1287</v>
      </c>
      <c r="C169" t="s">
        <v>1288</v>
      </c>
      <c r="D169">
        <v>22</v>
      </c>
      <c r="E169" t="s">
        <v>63</v>
      </c>
      <c r="F169" s="10">
        <v>-2.2569700000000002E-2</v>
      </c>
      <c r="G169" s="10">
        <v>2.82636E-3</v>
      </c>
      <c r="H169" s="102">
        <v>1.4000000000000001E-15</v>
      </c>
      <c r="I169">
        <v>31439650</v>
      </c>
      <c r="J169">
        <v>32272658</v>
      </c>
      <c r="K169">
        <v>451</v>
      </c>
      <c r="L169">
        <v>396</v>
      </c>
      <c r="M169">
        <v>2</v>
      </c>
      <c r="N169" s="115" t="s">
        <v>740</v>
      </c>
    </row>
    <row r="170" spans="1:14" x14ac:dyDescent="0.2">
      <c r="A170" s="115">
        <v>11</v>
      </c>
      <c r="B170" t="s">
        <v>1289</v>
      </c>
      <c r="C170" t="s">
        <v>1290</v>
      </c>
      <c r="D170">
        <v>6</v>
      </c>
      <c r="E170" t="s">
        <v>63</v>
      </c>
      <c r="F170" s="10">
        <v>2.7811900000000001E-2</v>
      </c>
      <c r="G170" s="10">
        <v>3.5723299999999999E-3</v>
      </c>
      <c r="H170" s="102">
        <v>7.0000000000000001E-15</v>
      </c>
      <c r="I170">
        <v>25343444</v>
      </c>
      <c r="J170">
        <v>29612325</v>
      </c>
      <c r="K170">
        <v>2064</v>
      </c>
      <c r="L170">
        <v>1816</v>
      </c>
      <c r="M170">
        <v>7</v>
      </c>
      <c r="N170" s="115" t="s">
        <v>1291</v>
      </c>
    </row>
    <row r="171" spans="1:14" x14ac:dyDescent="0.2">
      <c r="A171" s="115">
        <v>30</v>
      </c>
      <c r="B171" t="s">
        <v>1292</v>
      </c>
      <c r="C171" t="s">
        <v>1293</v>
      </c>
      <c r="D171">
        <v>14</v>
      </c>
      <c r="E171" t="s">
        <v>63</v>
      </c>
      <c r="F171" s="10">
        <v>1.9476899999999998E-2</v>
      </c>
      <c r="G171" s="10">
        <v>2.5844399999999999E-3</v>
      </c>
      <c r="H171" s="102">
        <v>4.7999999999999997E-14</v>
      </c>
      <c r="I171">
        <v>29718644</v>
      </c>
      <c r="J171">
        <v>29854122</v>
      </c>
      <c r="K171">
        <v>115</v>
      </c>
      <c r="L171">
        <v>100</v>
      </c>
      <c r="M171">
        <v>1</v>
      </c>
      <c r="N171" s="115" t="s">
        <v>105</v>
      </c>
    </row>
    <row r="172" spans="1:14" x14ac:dyDescent="0.2">
      <c r="A172" s="115">
        <v>11</v>
      </c>
      <c r="B172" t="s">
        <v>1294</v>
      </c>
      <c r="C172" t="s">
        <v>1295</v>
      </c>
      <c r="D172">
        <v>6</v>
      </c>
      <c r="E172" t="s">
        <v>60</v>
      </c>
      <c r="F172" s="10">
        <v>2.6798800000000001E-2</v>
      </c>
      <c r="G172" s="10">
        <v>3.7958100000000002E-3</v>
      </c>
      <c r="H172" s="102">
        <v>1.7E-12</v>
      </c>
      <c r="I172">
        <v>25343444</v>
      </c>
      <c r="J172">
        <v>29612325</v>
      </c>
      <c r="K172">
        <v>2064</v>
      </c>
      <c r="L172">
        <v>1816</v>
      </c>
      <c r="M172">
        <v>7</v>
      </c>
      <c r="N172" s="115" t="s">
        <v>1291</v>
      </c>
    </row>
    <row r="173" spans="1:14" x14ac:dyDescent="0.2">
      <c r="A173" s="115">
        <v>14</v>
      </c>
      <c r="B173" t="s">
        <v>100</v>
      </c>
      <c r="C173" t="s">
        <v>1296</v>
      </c>
      <c r="D173">
        <v>7</v>
      </c>
      <c r="E173" t="s">
        <v>71</v>
      </c>
      <c r="F173" s="10">
        <v>-2.0292299999999999E-2</v>
      </c>
      <c r="G173" s="10">
        <v>2.9663699999999999E-3</v>
      </c>
      <c r="H173" s="102">
        <v>7.8999999999999999E-12</v>
      </c>
      <c r="I173">
        <v>121937298</v>
      </c>
      <c r="J173">
        <v>121947456</v>
      </c>
      <c r="K173">
        <v>4</v>
      </c>
      <c r="L173">
        <v>4</v>
      </c>
      <c r="M173">
        <v>1</v>
      </c>
      <c r="N173" s="115" t="s">
        <v>240</v>
      </c>
    </row>
    <row r="174" spans="1:14" x14ac:dyDescent="0.2">
      <c r="A174" s="115">
        <v>32</v>
      </c>
      <c r="B174" t="s">
        <v>1297</v>
      </c>
      <c r="C174" t="s">
        <v>1298</v>
      </c>
      <c r="D174">
        <v>16</v>
      </c>
      <c r="E174" t="s">
        <v>63</v>
      </c>
      <c r="F174" s="10">
        <v>-1.7612300000000001E-2</v>
      </c>
      <c r="G174" s="10">
        <v>2.64957E-3</v>
      </c>
      <c r="H174" s="102">
        <v>3E-11</v>
      </c>
      <c r="I174">
        <v>51442634</v>
      </c>
      <c r="J174">
        <v>51495932</v>
      </c>
      <c r="K174">
        <v>30</v>
      </c>
      <c r="L174">
        <v>24</v>
      </c>
      <c r="M174">
        <v>1</v>
      </c>
      <c r="N174" s="115" t="s">
        <v>105</v>
      </c>
    </row>
    <row r="175" spans="1:14" x14ac:dyDescent="0.2">
      <c r="A175" s="115">
        <v>27</v>
      </c>
      <c r="B175" t="s">
        <v>1299</v>
      </c>
      <c r="C175" t="s">
        <v>1300</v>
      </c>
      <c r="D175">
        <v>12</v>
      </c>
      <c r="E175" t="s">
        <v>60</v>
      </c>
      <c r="F175" s="10">
        <v>1.7584099999999998E-2</v>
      </c>
      <c r="G175" s="10">
        <v>2.6828500000000001E-3</v>
      </c>
      <c r="H175" s="102">
        <v>5.6E-11</v>
      </c>
      <c r="I175">
        <v>109676250</v>
      </c>
      <c r="J175">
        <v>110082320</v>
      </c>
      <c r="K175">
        <v>272</v>
      </c>
      <c r="L175">
        <v>250</v>
      </c>
      <c r="M175">
        <v>2</v>
      </c>
      <c r="N175" s="115" t="s">
        <v>754</v>
      </c>
    </row>
    <row r="176" spans="1:14" x14ac:dyDescent="0.2">
      <c r="A176" s="115">
        <v>11</v>
      </c>
      <c r="B176" t="s">
        <v>1301</v>
      </c>
      <c r="C176" t="s">
        <v>1302</v>
      </c>
      <c r="D176">
        <v>6</v>
      </c>
      <c r="E176" t="s">
        <v>60</v>
      </c>
      <c r="F176" s="10">
        <v>2.41753E-2</v>
      </c>
      <c r="G176" s="10">
        <v>3.7083400000000001E-3</v>
      </c>
      <c r="H176" s="102">
        <v>7.1E-11</v>
      </c>
      <c r="I176">
        <v>25343444</v>
      </c>
      <c r="J176">
        <v>29612325</v>
      </c>
      <c r="K176">
        <v>2064</v>
      </c>
      <c r="L176">
        <v>1816</v>
      </c>
      <c r="M176">
        <v>7</v>
      </c>
      <c r="N176" s="115" t="s">
        <v>1291</v>
      </c>
    </row>
    <row r="177" spans="1:14" x14ac:dyDescent="0.2">
      <c r="A177" s="115">
        <v>6</v>
      </c>
      <c r="B177" t="s">
        <v>1303</v>
      </c>
      <c r="C177" t="s">
        <v>1304</v>
      </c>
      <c r="D177">
        <v>3</v>
      </c>
      <c r="E177" t="s">
        <v>63</v>
      </c>
      <c r="F177" s="10">
        <v>-1.5932499999999999E-2</v>
      </c>
      <c r="G177" s="10">
        <v>2.4629500000000002E-3</v>
      </c>
      <c r="H177" s="102">
        <v>9.8999999999999994E-11</v>
      </c>
      <c r="I177">
        <v>71481192</v>
      </c>
      <c r="J177">
        <v>71611630</v>
      </c>
      <c r="K177">
        <v>108</v>
      </c>
      <c r="L177">
        <v>104</v>
      </c>
      <c r="M177">
        <v>1</v>
      </c>
      <c r="N177" s="115" t="s">
        <v>542</v>
      </c>
    </row>
    <row r="178" spans="1:14" x14ac:dyDescent="0.2">
      <c r="A178" s="115">
        <v>31</v>
      </c>
      <c r="B178" t="s">
        <v>1305</v>
      </c>
      <c r="C178" t="s">
        <v>1306</v>
      </c>
      <c r="D178">
        <v>15</v>
      </c>
      <c r="E178" t="s">
        <v>58</v>
      </c>
      <c r="F178" s="10">
        <v>-1.58196E-2</v>
      </c>
      <c r="G178" s="10">
        <v>2.4574800000000002E-3</v>
      </c>
      <c r="H178" s="102">
        <v>1.2E-10</v>
      </c>
      <c r="I178">
        <v>47730870</v>
      </c>
      <c r="J178">
        <v>48082832</v>
      </c>
      <c r="K178">
        <v>191</v>
      </c>
      <c r="L178">
        <v>175</v>
      </c>
      <c r="M178">
        <v>2</v>
      </c>
      <c r="N178" s="115" t="s">
        <v>213</v>
      </c>
    </row>
    <row r="179" spans="1:14" x14ac:dyDescent="0.2">
      <c r="A179" s="115">
        <v>11</v>
      </c>
      <c r="B179" t="s">
        <v>1307</v>
      </c>
      <c r="C179" t="s">
        <v>1308</v>
      </c>
      <c r="D179">
        <v>6</v>
      </c>
      <c r="E179" t="s">
        <v>63</v>
      </c>
      <c r="F179" s="10">
        <v>1.6617699999999999E-2</v>
      </c>
      <c r="G179" s="10">
        <v>2.6023800000000001E-3</v>
      </c>
      <c r="H179" s="102">
        <v>1.7000000000000001E-10</v>
      </c>
      <c r="I179">
        <v>25343444</v>
      </c>
      <c r="J179">
        <v>29612325</v>
      </c>
      <c r="K179">
        <v>2064</v>
      </c>
      <c r="L179">
        <v>1816</v>
      </c>
      <c r="M179">
        <v>7</v>
      </c>
      <c r="N179" s="115" t="s">
        <v>1291</v>
      </c>
    </row>
    <row r="180" spans="1:14" x14ac:dyDescent="0.2">
      <c r="A180" s="115">
        <v>11</v>
      </c>
      <c r="B180" t="s">
        <v>1309</v>
      </c>
      <c r="C180" t="s">
        <v>1310</v>
      </c>
      <c r="D180">
        <v>6</v>
      </c>
      <c r="E180" t="s">
        <v>63</v>
      </c>
      <c r="F180" s="10">
        <v>-2.7315599999999999E-2</v>
      </c>
      <c r="G180" s="10">
        <v>4.2905E-3</v>
      </c>
      <c r="H180" s="102">
        <v>1.8999999999999999E-10</v>
      </c>
      <c r="I180">
        <v>25343444</v>
      </c>
      <c r="J180">
        <v>29612325</v>
      </c>
      <c r="K180">
        <v>2064</v>
      </c>
      <c r="L180">
        <v>1816</v>
      </c>
      <c r="M180">
        <v>7</v>
      </c>
      <c r="N180" s="115" t="s">
        <v>1291</v>
      </c>
    </row>
    <row r="181" spans="1:14" x14ac:dyDescent="0.2">
      <c r="A181" s="115">
        <v>17</v>
      </c>
      <c r="B181" t="s">
        <v>1311</v>
      </c>
      <c r="C181" t="s">
        <v>1312</v>
      </c>
      <c r="D181">
        <v>8</v>
      </c>
      <c r="E181" t="s">
        <v>71</v>
      </c>
      <c r="F181" s="10">
        <v>-1.7427499999999999E-2</v>
      </c>
      <c r="G181" s="10">
        <v>2.73967E-3</v>
      </c>
      <c r="H181" s="102">
        <v>2.0000000000000001E-10</v>
      </c>
      <c r="I181">
        <v>64498559</v>
      </c>
      <c r="J181">
        <v>64779013</v>
      </c>
      <c r="K181">
        <v>161</v>
      </c>
      <c r="L181">
        <v>151</v>
      </c>
      <c r="M181">
        <v>1</v>
      </c>
      <c r="N181" s="115" t="s">
        <v>105</v>
      </c>
    </row>
    <row r="182" spans="1:14" x14ac:dyDescent="0.2">
      <c r="A182" s="115">
        <v>36</v>
      </c>
      <c r="B182" t="s">
        <v>1313</v>
      </c>
      <c r="C182" t="s">
        <v>1314</v>
      </c>
      <c r="D182">
        <v>17</v>
      </c>
      <c r="E182" t="s">
        <v>58</v>
      </c>
      <c r="F182" s="10">
        <v>2.2253100000000001E-2</v>
      </c>
      <c r="G182" s="10">
        <v>3.5191699999999999E-3</v>
      </c>
      <c r="H182" s="102">
        <v>2.5999999999999998E-10</v>
      </c>
      <c r="I182">
        <v>29389026</v>
      </c>
      <c r="J182">
        <v>29694922</v>
      </c>
      <c r="K182">
        <v>26</v>
      </c>
      <c r="L182">
        <v>25</v>
      </c>
      <c r="M182">
        <v>1</v>
      </c>
      <c r="N182" s="115" t="s">
        <v>1315</v>
      </c>
    </row>
    <row r="183" spans="1:14" x14ac:dyDescent="0.2">
      <c r="A183" s="115">
        <v>10</v>
      </c>
      <c r="B183" t="s">
        <v>1316</v>
      </c>
      <c r="C183" t="s">
        <v>1317</v>
      </c>
      <c r="D183">
        <v>3</v>
      </c>
      <c r="E183" t="s">
        <v>60</v>
      </c>
      <c r="F183" s="10">
        <v>-1.5778299999999999E-2</v>
      </c>
      <c r="G183" s="10">
        <v>2.5115200000000002E-3</v>
      </c>
      <c r="H183" s="102">
        <v>3.3E-10</v>
      </c>
      <c r="I183">
        <v>167119365</v>
      </c>
      <c r="J183">
        <v>167275119</v>
      </c>
      <c r="K183">
        <v>110</v>
      </c>
      <c r="L183">
        <v>102</v>
      </c>
      <c r="M183">
        <v>1</v>
      </c>
      <c r="N183" s="115" t="s">
        <v>702</v>
      </c>
    </row>
    <row r="184" spans="1:14" x14ac:dyDescent="0.2">
      <c r="A184" s="115">
        <v>42</v>
      </c>
      <c r="B184" t="s">
        <v>1318</v>
      </c>
      <c r="C184" t="s">
        <v>1319</v>
      </c>
      <c r="D184">
        <v>22</v>
      </c>
      <c r="E184" t="s">
        <v>60</v>
      </c>
      <c r="F184" s="10">
        <v>1.5881900000000001E-2</v>
      </c>
      <c r="G184" s="10">
        <v>2.5270599999999998E-3</v>
      </c>
      <c r="H184" s="102">
        <v>3.3E-10</v>
      </c>
      <c r="I184">
        <v>31439650</v>
      </c>
      <c r="J184">
        <v>32272658</v>
      </c>
      <c r="K184">
        <v>451</v>
      </c>
      <c r="L184">
        <v>396</v>
      </c>
      <c r="M184">
        <v>2</v>
      </c>
      <c r="N184" s="115" t="s">
        <v>740</v>
      </c>
    </row>
    <row r="185" spans="1:14" x14ac:dyDescent="0.2">
      <c r="A185" s="115">
        <v>11</v>
      </c>
      <c r="B185" t="s">
        <v>745</v>
      </c>
      <c r="C185" t="s">
        <v>746</v>
      </c>
      <c r="D185">
        <v>6</v>
      </c>
      <c r="E185" t="s">
        <v>71</v>
      </c>
      <c r="F185" s="10">
        <v>-1.53054E-2</v>
      </c>
      <c r="G185" s="10">
        <v>2.4392799999999998E-3</v>
      </c>
      <c r="H185" s="102">
        <v>3.4999999999999998E-10</v>
      </c>
      <c r="I185">
        <v>25343444</v>
      </c>
      <c r="J185">
        <v>29612325</v>
      </c>
      <c r="K185">
        <v>2064</v>
      </c>
      <c r="L185">
        <v>1816</v>
      </c>
      <c r="M185">
        <v>7</v>
      </c>
      <c r="N185" s="115" t="s">
        <v>1291</v>
      </c>
    </row>
    <row r="186" spans="1:14" x14ac:dyDescent="0.2">
      <c r="A186" s="115">
        <v>12</v>
      </c>
      <c r="B186" t="s">
        <v>1320</v>
      </c>
      <c r="C186" t="s">
        <v>1321</v>
      </c>
      <c r="D186">
        <v>6</v>
      </c>
      <c r="E186" t="s">
        <v>63</v>
      </c>
      <c r="F186" s="10">
        <v>-1.50265E-2</v>
      </c>
      <c r="G186" s="10">
        <v>2.4419699999999999E-3</v>
      </c>
      <c r="H186" s="102">
        <v>7.5999999999999996E-10</v>
      </c>
      <c r="I186">
        <v>155773772</v>
      </c>
      <c r="J186">
        <v>156011781</v>
      </c>
      <c r="K186">
        <v>67</v>
      </c>
      <c r="L186">
        <v>65</v>
      </c>
      <c r="M186">
        <v>1</v>
      </c>
      <c r="N186" s="115" t="s">
        <v>1322</v>
      </c>
    </row>
    <row r="187" spans="1:14" x14ac:dyDescent="0.2">
      <c r="A187" s="115">
        <v>4</v>
      </c>
      <c r="B187" t="s">
        <v>1323</v>
      </c>
      <c r="C187" t="s">
        <v>1324</v>
      </c>
      <c r="D187">
        <v>2</v>
      </c>
      <c r="E187" t="s">
        <v>60</v>
      </c>
      <c r="F187" s="10">
        <v>-1.7496600000000001E-2</v>
      </c>
      <c r="G187" s="10">
        <v>2.84557E-3</v>
      </c>
      <c r="H187" s="102">
        <v>7.7999999999999999E-10</v>
      </c>
      <c r="I187">
        <v>77072341</v>
      </c>
      <c r="J187">
        <v>77334909</v>
      </c>
      <c r="K187">
        <v>337</v>
      </c>
      <c r="L187">
        <v>318</v>
      </c>
      <c r="M187">
        <v>1</v>
      </c>
      <c r="N187" s="115" t="s">
        <v>1325</v>
      </c>
    </row>
    <row r="188" spans="1:14" x14ac:dyDescent="0.2">
      <c r="A188" s="115">
        <v>39</v>
      </c>
      <c r="B188" t="s">
        <v>1326</v>
      </c>
      <c r="C188" t="s">
        <v>1327</v>
      </c>
      <c r="D188">
        <v>20</v>
      </c>
      <c r="E188" t="s">
        <v>58</v>
      </c>
      <c r="F188" s="10">
        <v>-1.5801099999999998E-2</v>
      </c>
      <c r="G188" s="10">
        <v>2.6349300000000002E-3</v>
      </c>
      <c r="H188" s="102">
        <v>2.0000000000000001E-9</v>
      </c>
      <c r="I188">
        <v>12448821</v>
      </c>
      <c r="J188">
        <v>12495731</v>
      </c>
      <c r="K188">
        <v>76</v>
      </c>
      <c r="L188">
        <v>72</v>
      </c>
      <c r="M188">
        <v>1</v>
      </c>
      <c r="N188" s="115" t="s">
        <v>105</v>
      </c>
    </row>
    <row r="189" spans="1:14" x14ac:dyDescent="0.2">
      <c r="A189" s="115">
        <v>31</v>
      </c>
      <c r="B189" t="s">
        <v>1328</v>
      </c>
      <c r="C189" t="s">
        <v>1329</v>
      </c>
      <c r="D189">
        <v>15</v>
      </c>
      <c r="E189" t="s">
        <v>71</v>
      </c>
      <c r="F189" s="10">
        <v>-1.7691599999999998E-2</v>
      </c>
      <c r="G189" s="10">
        <v>2.9499800000000001E-3</v>
      </c>
      <c r="H189" s="102">
        <v>2.0000000000000001E-9</v>
      </c>
      <c r="I189">
        <v>47730870</v>
      </c>
      <c r="J189">
        <v>48082832</v>
      </c>
      <c r="K189">
        <v>191</v>
      </c>
      <c r="L189">
        <v>175</v>
      </c>
      <c r="M189">
        <v>2</v>
      </c>
      <c r="N189" s="115" t="s">
        <v>213</v>
      </c>
    </row>
    <row r="190" spans="1:14" x14ac:dyDescent="0.2">
      <c r="A190" s="115">
        <v>29</v>
      </c>
      <c r="B190" t="s">
        <v>1330</v>
      </c>
      <c r="C190" t="s">
        <v>1331</v>
      </c>
      <c r="D190">
        <v>13</v>
      </c>
      <c r="E190" t="s">
        <v>58</v>
      </c>
      <c r="F190" s="10">
        <v>1.60567E-2</v>
      </c>
      <c r="G190" s="10">
        <v>2.7112299999999998E-3</v>
      </c>
      <c r="H190" s="102">
        <v>3.2000000000000001E-9</v>
      </c>
      <c r="I190">
        <v>58252801</v>
      </c>
      <c r="J190">
        <v>58717504</v>
      </c>
      <c r="K190">
        <v>250</v>
      </c>
      <c r="L190">
        <v>230</v>
      </c>
      <c r="M190">
        <v>1</v>
      </c>
      <c r="N190" s="115" t="s">
        <v>738</v>
      </c>
    </row>
    <row r="191" spans="1:14" x14ac:dyDescent="0.2">
      <c r="A191" s="115">
        <v>15</v>
      </c>
      <c r="B191" t="s">
        <v>1332</v>
      </c>
      <c r="C191" t="s">
        <v>1333</v>
      </c>
      <c r="D191">
        <v>8</v>
      </c>
      <c r="E191" t="s">
        <v>58</v>
      </c>
      <c r="F191" s="10">
        <v>-1.46851E-2</v>
      </c>
      <c r="G191" s="10">
        <v>2.4927999999999999E-3</v>
      </c>
      <c r="H191" s="102">
        <v>3.8000000000000001E-9</v>
      </c>
      <c r="I191">
        <v>9181632</v>
      </c>
      <c r="J191">
        <v>10277982</v>
      </c>
      <c r="K191">
        <v>237</v>
      </c>
      <c r="L191">
        <v>217</v>
      </c>
      <c r="M191">
        <v>2</v>
      </c>
      <c r="N191" s="115" t="s">
        <v>1334</v>
      </c>
    </row>
    <row r="192" spans="1:14" x14ac:dyDescent="0.2">
      <c r="A192" s="115">
        <v>18</v>
      </c>
      <c r="B192" t="s">
        <v>1335</v>
      </c>
      <c r="C192" t="s">
        <v>1336</v>
      </c>
      <c r="D192">
        <v>9</v>
      </c>
      <c r="E192" t="s">
        <v>1337</v>
      </c>
      <c r="F192" s="10">
        <v>1.4429300000000001E-2</v>
      </c>
      <c r="G192" s="10">
        <v>2.4487900000000002E-3</v>
      </c>
      <c r="H192" s="102">
        <v>3.8000000000000001E-9</v>
      </c>
      <c r="I192">
        <v>106692301</v>
      </c>
      <c r="J192">
        <v>107008811</v>
      </c>
      <c r="K192">
        <v>334</v>
      </c>
      <c r="L192">
        <v>299</v>
      </c>
      <c r="M192">
        <v>1</v>
      </c>
      <c r="N192" s="115" t="s">
        <v>1338</v>
      </c>
    </row>
    <row r="193" spans="1:14" x14ac:dyDescent="0.2">
      <c r="A193" s="115">
        <v>37</v>
      </c>
      <c r="B193" t="s">
        <v>1339</v>
      </c>
      <c r="C193" t="s">
        <v>1340</v>
      </c>
      <c r="D193">
        <v>17</v>
      </c>
      <c r="E193" t="s">
        <v>60</v>
      </c>
      <c r="F193" s="10">
        <v>1.4467799999999999E-2</v>
      </c>
      <c r="G193" s="10">
        <v>2.4800600000000001E-3</v>
      </c>
      <c r="H193" s="102">
        <v>5.4000000000000004E-9</v>
      </c>
      <c r="I193">
        <v>44102682</v>
      </c>
      <c r="J193">
        <v>44628864</v>
      </c>
      <c r="K193">
        <v>20</v>
      </c>
      <c r="L193">
        <v>3</v>
      </c>
      <c r="M193">
        <v>1</v>
      </c>
      <c r="N193" s="115" t="s">
        <v>1341</v>
      </c>
    </row>
    <row r="194" spans="1:14" x14ac:dyDescent="0.2">
      <c r="A194" s="115">
        <v>2</v>
      </c>
      <c r="B194" t="s">
        <v>1342</v>
      </c>
      <c r="C194" t="s">
        <v>1343</v>
      </c>
      <c r="D194">
        <v>1</v>
      </c>
      <c r="E194" t="s">
        <v>58</v>
      </c>
      <c r="F194" s="10">
        <v>-1.8346600000000001E-2</v>
      </c>
      <c r="G194" s="10">
        <v>3.1484400000000002E-3</v>
      </c>
      <c r="H194" s="102">
        <v>5.5999999999999997E-9</v>
      </c>
      <c r="I194">
        <v>88419705</v>
      </c>
      <c r="J194">
        <v>88454706</v>
      </c>
      <c r="K194">
        <v>16</v>
      </c>
      <c r="L194">
        <v>15</v>
      </c>
      <c r="M194">
        <v>1</v>
      </c>
      <c r="N194" s="115" t="s">
        <v>105</v>
      </c>
    </row>
    <row r="195" spans="1:14" x14ac:dyDescent="0.2">
      <c r="A195" s="115">
        <v>41</v>
      </c>
      <c r="B195" t="s">
        <v>1344</v>
      </c>
      <c r="C195" t="s">
        <v>1345</v>
      </c>
      <c r="D195">
        <v>20</v>
      </c>
      <c r="E195" t="s">
        <v>71</v>
      </c>
      <c r="F195" s="10">
        <v>-1.40471E-2</v>
      </c>
      <c r="G195" s="10">
        <v>2.4298200000000001E-3</v>
      </c>
      <c r="H195" s="102">
        <v>7.4000000000000001E-9</v>
      </c>
      <c r="I195">
        <v>32903904</v>
      </c>
      <c r="J195">
        <v>33294945</v>
      </c>
      <c r="K195">
        <v>243</v>
      </c>
      <c r="L195">
        <v>210</v>
      </c>
      <c r="M195">
        <v>1</v>
      </c>
      <c r="N195" s="115" t="s">
        <v>1346</v>
      </c>
    </row>
    <row r="196" spans="1:14" x14ac:dyDescent="0.2">
      <c r="A196" s="115">
        <v>26</v>
      </c>
      <c r="B196" t="s">
        <v>1347</v>
      </c>
      <c r="C196" t="s">
        <v>1348</v>
      </c>
      <c r="D196">
        <v>11</v>
      </c>
      <c r="E196" t="s">
        <v>58</v>
      </c>
      <c r="F196" s="10">
        <v>-1.4753799999999999E-2</v>
      </c>
      <c r="G196" s="10">
        <v>2.5579600000000002E-3</v>
      </c>
      <c r="H196" s="102">
        <v>8.0000000000000005E-9</v>
      </c>
      <c r="I196">
        <v>126585257</v>
      </c>
      <c r="J196">
        <v>126608620</v>
      </c>
      <c r="K196">
        <v>41</v>
      </c>
      <c r="L196">
        <v>40</v>
      </c>
      <c r="M196">
        <v>1</v>
      </c>
      <c r="N196" s="115" t="s">
        <v>126</v>
      </c>
    </row>
    <row r="197" spans="1:14" x14ac:dyDescent="0.2">
      <c r="A197" s="115">
        <v>11</v>
      </c>
      <c r="B197" t="s">
        <v>1349</v>
      </c>
      <c r="C197" t="s">
        <v>1350</v>
      </c>
      <c r="D197">
        <v>6</v>
      </c>
      <c r="E197" t="s">
        <v>63</v>
      </c>
      <c r="F197" s="10">
        <v>1.4503200000000001E-2</v>
      </c>
      <c r="G197" s="10">
        <v>2.5158799999999999E-3</v>
      </c>
      <c r="H197" s="102">
        <v>8.2000000000000006E-9</v>
      </c>
      <c r="I197">
        <v>25343444</v>
      </c>
      <c r="J197">
        <v>29612325</v>
      </c>
      <c r="K197">
        <v>2064</v>
      </c>
      <c r="L197">
        <v>1816</v>
      </c>
      <c r="M197">
        <v>7</v>
      </c>
      <c r="N197" s="115" t="s">
        <v>1291</v>
      </c>
    </row>
    <row r="198" spans="1:14" x14ac:dyDescent="0.2">
      <c r="A198" s="115">
        <v>25</v>
      </c>
      <c r="B198" t="s">
        <v>1351</v>
      </c>
      <c r="C198" t="s">
        <v>1352</v>
      </c>
      <c r="D198">
        <v>11</v>
      </c>
      <c r="E198" t="s">
        <v>63</v>
      </c>
      <c r="F198" s="10">
        <v>1.55738E-2</v>
      </c>
      <c r="G198" s="10">
        <v>2.7090500000000002E-3</v>
      </c>
      <c r="H198" s="102">
        <v>8.9999999999999995E-9</v>
      </c>
      <c r="I198">
        <v>111432161</v>
      </c>
      <c r="J198">
        <v>111647084</v>
      </c>
      <c r="K198">
        <v>179</v>
      </c>
      <c r="L198">
        <v>166</v>
      </c>
      <c r="M198">
        <v>1</v>
      </c>
      <c r="N198" s="115" t="s">
        <v>752</v>
      </c>
    </row>
    <row r="199" spans="1:14" x14ac:dyDescent="0.2">
      <c r="A199" s="115">
        <v>24</v>
      </c>
      <c r="B199" t="s">
        <v>1353</v>
      </c>
      <c r="C199" t="s">
        <v>1354</v>
      </c>
      <c r="D199">
        <v>11</v>
      </c>
      <c r="E199" t="s">
        <v>63</v>
      </c>
      <c r="F199" s="10">
        <v>1.41064E-2</v>
      </c>
      <c r="G199" s="10">
        <v>2.4559999999999998E-3</v>
      </c>
      <c r="H199" s="102">
        <v>9.3000000000000006E-9</v>
      </c>
      <c r="I199">
        <v>88486635</v>
      </c>
      <c r="J199">
        <v>88687580</v>
      </c>
      <c r="K199">
        <v>189</v>
      </c>
      <c r="L199">
        <v>173</v>
      </c>
      <c r="M199">
        <v>1</v>
      </c>
      <c r="N199" s="115" t="s">
        <v>236</v>
      </c>
    </row>
    <row r="200" spans="1:14" x14ac:dyDescent="0.2">
      <c r="A200" s="115">
        <v>23</v>
      </c>
      <c r="B200" t="s">
        <v>1355</v>
      </c>
      <c r="C200" t="s">
        <v>1356</v>
      </c>
      <c r="D200">
        <v>11</v>
      </c>
      <c r="E200" t="s">
        <v>58</v>
      </c>
      <c r="F200" s="10">
        <v>1.44715E-2</v>
      </c>
      <c r="G200" s="10">
        <v>2.5204799999999999E-3</v>
      </c>
      <c r="H200" s="102">
        <v>9.3999999999999998E-9</v>
      </c>
      <c r="I200">
        <v>82933549</v>
      </c>
      <c r="J200">
        <v>83335764</v>
      </c>
      <c r="K200">
        <v>494</v>
      </c>
      <c r="L200">
        <v>449</v>
      </c>
      <c r="M200">
        <v>1</v>
      </c>
      <c r="N200" s="115" t="s">
        <v>1357</v>
      </c>
    </row>
    <row r="201" spans="1:14" x14ac:dyDescent="0.2">
      <c r="A201" s="115">
        <v>21</v>
      </c>
      <c r="B201" t="s">
        <v>1358</v>
      </c>
      <c r="C201" t="s">
        <v>1359</v>
      </c>
      <c r="D201">
        <v>11</v>
      </c>
      <c r="E201" t="s">
        <v>58</v>
      </c>
      <c r="F201" s="10">
        <v>-1.4186300000000001E-2</v>
      </c>
      <c r="G201" s="10">
        <v>2.4829600000000002E-3</v>
      </c>
      <c r="H201" s="102">
        <v>1.0999999999999999E-8</v>
      </c>
      <c r="I201">
        <v>7930932</v>
      </c>
      <c r="J201">
        <v>7961797</v>
      </c>
      <c r="K201">
        <v>52</v>
      </c>
      <c r="L201">
        <v>47</v>
      </c>
      <c r="M201">
        <v>1</v>
      </c>
      <c r="N201" s="115" t="s">
        <v>1360</v>
      </c>
    </row>
    <row r="202" spans="1:14" x14ac:dyDescent="0.2">
      <c r="A202" s="115">
        <v>13</v>
      </c>
      <c r="B202" t="s">
        <v>1361</v>
      </c>
      <c r="C202" t="s">
        <v>1362</v>
      </c>
      <c r="D202">
        <v>7</v>
      </c>
      <c r="E202" t="s">
        <v>58</v>
      </c>
      <c r="F202" s="10">
        <v>1.4097699999999999E-2</v>
      </c>
      <c r="G202" s="10">
        <v>2.4802000000000001E-3</v>
      </c>
      <c r="H202" s="102">
        <v>1.3000000000000001E-8</v>
      </c>
      <c r="I202">
        <v>95748323</v>
      </c>
      <c r="J202">
        <v>95791229</v>
      </c>
      <c r="K202">
        <v>33</v>
      </c>
      <c r="L202">
        <v>28</v>
      </c>
      <c r="M202">
        <v>1</v>
      </c>
      <c r="N202" s="115" t="s">
        <v>1363</v>
      </c>
    </row>
    <row r="203" spans="1:14" x14ac:dyDescent="0.2">
      <c r="A203" s="115">
        <v>1</v>
      </c>
      <c r="B203" t="s">
        <v>1364</v>
      </c>
      <c r="C203" t="s">
        <v>1365</v>
      </c>
      <c r="D203">
        <v>1</v>
      </c>
      <c r="E203" t="s">
        <v>63</v>
      </c>
      <c r="F203" s="10">
        <v>-1.3990600000000001E-2</v>
      </c>
      <c r="G203" s="10">
        <v>2.47306E-3</v>
      </c>
      <c r="H203" s="102">
        <v>1.4999999999999999E-8</v>
      </c>
      <c r="I203">
        <v>72556393</v>
      </c>
      <c r="J203">
        <v>72940273</v>
      </c>
      <c r="K203">
        <v>148</v>
      </c>
      <c r="L203">
        <v>119</v>
      </c>
      <c r="M203">
        <v>1</v>
      </c>
      <c r="N203" s="115" t="s">
        <v>106</v>
      </c>
    </row>
    <row r="204" spans="1:14" x14ac:dyDescent="0.2">
      <c r="A204" s="115">
        <v>3</v>
      </c>
      <c r="B204" t="s">
        <v>90</v>
      </c>
      <c r="C204" t="s">
        <v>766</v>
      </c>
      <c r="D204">
        <v>1</v>
      </c>
      <c r="E204" t="s">
        <v>60</v>
      </c>
      <c r="F204" s="10">
        <v>-1.6235200000000002E-2</v>
      </c>
      <c r="G204" s="10">
        <v>2.8750899999999999E-3</v>
      </c>
      <c r="H204" s="102">
        <v>1.6000000000000001E-8</v>
      </c>
      <c r="I204">
        <v>204448441</v>
      </c>
      <c r="J204">
        <v>204603861</v>
      </c>
      <c r="K204">
        <v>48</v>
      </c>
      <c r="L204">
        <v>44</v>
      </c>
      <c r="M204">
        <v>1</v>
      </c>
      <c r="N204" s="115" t="s">
        <v>767</v>
      </c>
    </row>
    <row r="205" spans="1:14" x14ac:dyDescent="0.2">
      <c r="A205" s="115">
        <v>9</v>
      </c>
      <c r="B205" t="s">
        <v>1366</v>
      </c>
      <c r="C205" t="s">
        <v>1367</v>
      </c>
      <c r="D205">
        <v>3</v>
      </c>
      <c r="E205" t="s">
        <v>60</v>
      </c>
      <c r="F205" s="10">
        <v>1.5879600000000001E-2</v>
      </c>
      <c r="G205" s="10">
        <v>2.82241E-3</v>
      </c>
      <c r="H205" s="102">
        <v>1.7999999999999999E-8</v>
      </c>
      <c r="I205">
        <v>146758405</v>
      </c>
      <c r="J205">
        <v>147082740</v>
      </c>
      <c r="K205">
        <v>51</v>
      </c>
      <c r="L205">
        <v>49</v>
      </c>
      <c r="M205">
        <v>1</v>
      </c>
      <c r="N205" s="115" t="s">
        <v>105</v>
      </c>
    </row>
    <row r="206" spans="1:14" x14ac:dyDescent="0.2">
      <c r="A206" s="115">
        <v>34</v>
      </c>
      <c r="B206" t="s">
        <v>1368</v>
      </c>
      <c r="C206" t="s">
        <v>1369</v>
      </c>
      <c r="D206">
        <v>16</v>
      </c>
      <c r="E206" t="s">
        <v>58</v>
      </c>
      <c r="F206" s="10">
        <v>-1.6491599999999999E-2</v>
      </c>
      <c r="G206" s="10">
        <v>2.9439900000000001E-3</v>
      </c>
      <c r="H206" s="102">
        <v>2.0999999999999999E-8</v>
      </c>
      <c r="I206">
        <v>58551618</v>
      </c>
      <c r="J206">
        <v>58686602</v>
      </c>
      <c r="K206">
        <v>46</v>
      </c>
      <c r="L206">
        <v>41</v>
      </c>
      <c r="M206">
        <v>1</v>
      </c>
      <c r="N206" s="115" t="s">
        <v>1370</v>
      </c>
    </row>
    <row r="207" spans="1:14" x14ac:dyDescent="0.2">
      <c r="A207" s="115">
        <v>15</v>
      </c>
      <c r="B207" t="s">
        <v>1371</v>
      </c>
      <c r="C207" t="s">
        <v>1372</v>
      </c>
      <c r="D207">
        <v>8</v>
      </c>
      <c r="E207" t="s">
        <v>71</v>
      </c>
      <c r="F207" s="10">
        <v>1.8427700000000002E-2</v>
      </c>
      <c r="G207" s="10">
        <v>3.28948E-3</v>
      </c>
      <c r="H207" s="102">
        <v>2.0999999999999999E-8</v>
      </c>
      <c r="I207">
        <v>9181632</v>
      </c>
      <c r="J207">
        <v>10277982</v>
      </c>
      <c r="K207">
        <v>237</v>
      </c>
      <c r="L207">
        <v>217</v>
      </c>
      <c r="M207">
        <v>2</v>
      </c>
      <c r="N207" s="115" t="s">
        <v>1334</v>
      </c>
    </row>
    <row r="208" spans="1:14" x14ac:dyDescent="0.2">
      <c r="A208" s="115">
        <v>5</v>
      </c>
      <c r="B208" t="s">
        <v>1373</v>
      </c>
      <c r="C208" t="s">
        <v>1374</v>
      </c>
      <c r="D208">
        <v>2</v>
      </c>
      <c r="E208" t="s">
        <v>58</v>
      </c>
      <c r="F208" s="10">
        <v>1.64867E-2</v>
      </c>
      <c r="G208" s="10">
        <v>2.9563800000000002E-3</v>
      </c>
      <c r="H208" s="102">
        <v>2.4999999999999999E-8</v>
      </c>
      <c r="I208">
        <v>145755449</v>
      </c>
      <c r="J208">
        <v>145969587</v>
      </c>
      <c r="K208">
        <v>74</v>
      </c>
      <c r="L208">
        <v>63</v>
      </c>
      <c r="M208">
        <v>1</v>
      </c>
      <c r="N208" s="115" t="s">
        <v>105</v>
      </c>
    </row>
    <row r="209" spans="1:14" x14ac:dyDescent="0.2">
      <c r="A209" s="115">
        <v>22</v>
      </c>
      <c r="B209" t="s">
        <v>1375</v>
      </c>
      <c r="C209" t="s">
        <v>1376</v>
      </c>
      <c r="D209">
        <v>11</v>
      </c>
      <c r="E209" t="s">
        <v>63</v>
      </c>
      <c r="F209" s="10">
        <v>-1.3799799999999999E-2</v>
      </c>
      <c r="G209" s="10">
        <v>2.4749300000000002E-3</v>
      </c>
      <c r="H209" s="102">
        <v>2.4999999999999999E-8</v>
      </c>
      <c r="I209">
        <v>79217391</v>
      </c>
      <c r="J209">
        <v>79303302</v>
      </c>
      <c r="K209">
        <v>15</v>
      </c>
      <c r="L209">
        <v>15</v>
      </c>
      <c r="M209">
        <v>1</v>
      </c>
      <c r="N209" s="115" t="s">
        <v>105</v>
      </c>
    </row>
    <row r="210" spans="1:14" x14ac:dyDescent="0.2">
      <c r="A210" s="115">
        <v>20</v>
      </c>
      <c r="B210" t="s">
        <v>1377</v>
      </c>
      <c r="C210" t="s">
        <v>1378</v>
      </c>
      <c r="D210">
        <v>10</v>
      </c>
      <c r="E210" t="s">
        <v>60</v>
      </c>
      <c r="F210" s="10">
        <v>1.34319E-2</v>
      </c>
      <c r="G210" s="10">
        <v>2.43086E-3</v>
      </c>
      <c r="H210" s="102">
        <v>3.2999999999999998E-8</v>
      </c>
      <c r="I210">
        <v>126844523</v>
      </c>
      <c r="J210">
        <v>126862256</v>
      </c>
      <c r="K210">
        <v>15</v>
      </c>
      <c r="L210">
        <v>10</v>
      </c>
      <c r="M210">
        <v>1</v>
      </c>
      <c r="N210" s="115" t="s">
        <v>1379</v>
      </c>
    </row>
    <row r="211" spans="1:14" x14ac:dyDescent="0.2">
      <c r="A211" s="115">
        <v>40</v>
      </c>
      <c r="B211" t="s">
        <v>1380</v>
      </c>
      <c r="C211" t="s">
        <v>1381</v>
      </c>
      <c r="D211">
        <v>20</v>
      </c>
      <c r="E211" t="s">
        <v>60</v>
      </c>
      <c r="F211" s="10">
        <v>1.35008E-2</v>
      </c>
      <c r="G211" s="10">
        <v>2.4493499999999999E-3</v>
      </c>
      <c r="H211" s="102">
        <v>3.5000000000000002E-8</v>
      </c>
      <c r="I211">
        <v>31329704</v>
      </c>
      <c r="J211">
        <v>31402269</v>
      </c>
      <c r="K211">
        <v>115</v>
      </c>
      <c r="L211">
        <v>106</v>
      </c>
      <c r="M211">
        <v>1</v>
      </c>
      <c r="N211" s="115" t="s">
        <v>1382</v>
      </c>
    </row>
    <row r="212" spans="1:14" x14ac:dyDescent="0.2">
      <c r="A212" s="115">
        <v>7</v>
      </c>
      <c r="B212" t="s">
        <v>1383</v>
      </c>
      <c r="C212" t="s">
        <v>1384</v>
      </c>
      <c r="D212">
        <v>3</v>
      </c>
      <c r="E212" t="s">
        <v>60</v>
      </c>
      <c r="F212" s="10">
        <v>1.38041E-2</v>
      </c>
      <c r="G212" s="10">
        <v>2.5059700000000002E-3</v>
      </c>
      <c r="H212" s="102">
        <v>3.5999999999999998E-8</v>
      </c>
      <c r="I212">
        <v>85426840</v>
      </c>
      <c r="J212">
        <v>85671909</v>
      </c>
      <c r="K212">
        <v>552</v>
      </c>
      <c r="L212">
        <v>514</v>
      </c>
      <c r="M212">
        <v>1</v>
      </c>
      <c r="N212" s="115" t="s">
        <v>151</v>
      </c>
    </row>
    <row r="213" spans="1:14" x14ac:dyDescent="0.2">
      <c r="A213" s="115">
        <v>8</v>
      </c>
      <c r="B213" t="s">
        <v>1385</v>
      </c>
      <c r="C213" t="s">
        <v>1386</v>
      </c>
      <c r="D213">
        <v>3</v>
      </c>
      <c r="E213" t="s">
        <v>58</v>
      </c>
      <c r="F213" s="10">
        <v>-2.9756600000000001E-2</v>
      </c>
      <c r="G213" s="10">
        <v>5.4493199999999997E-3</v>
      </c>
      <c r="H213" s="102">
        <v>4.6999999999999997E-8</v>
      </c>
      <c r="I213">
        <v>114633528</v>
      </c>
      <c r="J213">
        <v>115219906</v>
      </c>
      <c r="K213">
        <v>4</v>
      </c>
      <c r="L213">
        <v>4</v>
      </c>
      <c r="M213">
        <v>1</v>
      </c>
      <c r="N213" s="115" t="s">
        <v>223</v>
      </c>
    </row>
    <row r="214" spans="1:14" x14ac:dyDescent="0.2">
      <c r="A214" s="115">
        <v>16</v>
      </c>
      <c r="B214" t="s">
        <v>1387</v>
      </c>
      <c r="C214" t="s">
        <v>1388</v>
      </c>
      <c r="D214">
        <v>8</v>
      </c>
      <c r="E214" t="s">
        <v>63</v>
      </c>
      <c r="F214" s="10">
        <v>-1.3620800000000001E-2</v>
      </c>
      <c r="G214" s="10">
        <v>2.4967499999999998E-3</v>
      </c>
      <c r="H214" s="102">
        <v>4.9000000000000002E-8</v>
      </c>
      <c r="I214">
        <v>59799367</v>
      </c>
      <c r="J214">
        <v>59874331</v>
      </c>
      <c r="K214">
        <v>79</v>
      </c>
      <c r="L214">
        <v>73</v>
      </c>
      <c r="M214">
        <v>1</v>
      </c>
      <c r="N214" s="115" t="s">
        <v>548</v>
      </c>
    </row>
    <row r="215" spans="1:14" x14ac:dyDescent="0.2">
      <c r="F215" s="10"/>
      <c r="G215" s="8"/>
    </row>
    <row r="216" spans="1:14" s="1" customFormat="1" x14ac:dyDescent="0.2">
      <c r="A216" s="1" t="s">
        <v>1572</v>
      </c>
      <c r="F216" s="97"/>
      <c r="G216" s="63"/>
    </row>
    <row r="217" spans="1:14" s="1" customFormat="1" x14ac:dyDescent="0.2">
      <c r="A217" s="1" t="s">
        <v>622</v>
      </c>
      <c r="B217" s="1" t="s">
        <v>54</v>
      </c>
      <c r="C217" s="1" t="s">
        <v>623</v>
      </c>
      <c r="D217" s="1" t="s">
        <v>516</v>
      </c>
      <c r="E217" s="1" t="s">
        <v>521</v>
      </c>
      <c r="F217" s="97" t="s">
        <v>624</v>
      </c>
      <c r="G217" s="63" t="s">
        <v>56</v>
      </c>
      <c r="H217" s="1" t="s">
        <v>625</v>
      </c>
      <c r="I217" s="1" t="s">
        <v>626</v>
      </c>
      <c r="J217" s="1" t="s">
        <v>627</v>
      </c>
      <c r="K217" s="1" t="s">
        <v>628</v>
      </c>
      <c r="L217" s="1" t="s">
        <v>629</v>
      </c>
      <c r="M217" s="1" t="s">
        <v>630</v>
      </c>
      <c r="N217" s="1" t="s">
        <v>631</v>
      </c>
    </row>
    <row r="218" spans="1:14" x14ac:dyDescent="0.2">
      <c r="A218" s="115">
        <v>1</v>
      </c>
      <c r="B218" t="s">
        <v>1573</v>
      </c>
      <c r="C218" t="s">
        <v>1574</v>
      </c>
      <c r="D218">
        <v>2</v>
      </c>
      <c r="E218" t="s">
        <v>63</v>
      </c>
      <c r="F218" s="10">
        <v>1.43394E-2</v>
      </c>
      <c r="G218" s="10">
        <v>2.49263E-3</v>
      </c>
      <c r="H218" s="102">
        <v>8.7999999999999994E-9</v>
      </c>
      <c r="I218">
        <v>27598097</v>
      </c>
      <c r="J218">
        <v>27752871</v>
      </c>
      <c r="K218">
        <v>18</v>
      </c>
      <c r="L218">
        <v>13</v>
      </c>
      <c r="M218">
        <v>1</v>
      </c>
      <c r="N218" s="115" t="s">
        <v>1575</v>
      </c>
    </row>
    <row r="219" spans="1:14" x14ac:dyDescent="0.2">
      <c r="A219" s="115">
        <v>2</v>
      </c>
      <c r="B219" t="s">
        <v>1576</v>
      </c>
      <c r="C219" t="s">
        <v>1577</v>
      </c>
      <c r="D219">
        <v>6</v>
      </c>
      <c r="E219" t="s">
        <v>58</v>
      </c>
      <c r="F219" s="10">
        <v>3.9193400000000003E-2</v>
      </c>
      <c r="G219" s="10">
        <v>6.58247E-3</v>
      </c>
      <c r="H219" s="102">
        <v>2.6000000000000001E-9</v>
      </c>
      <c r="I219">
        <v>70001610</v>
      </c>
      <c r="J219">
        <v>70095183</v>
      </c>
      <c r="K219">
        <v>36</v>
      </c>
      <c r="L219">
        <v>34</v>
      </c>
      <c r="M219">
        <v>1</v>
      </c>
      <c r="N219" s="115" t="s">
        <v>1578</v>
      </c>
    </row>
    <row r="220" spans="1:14" x14ac:dyDescent="0.2">
      <c r="A220" s="115">
        <v>3</v>
      </c>
      <c r="B220" t="s">
        <v>1579</v>
      </c>
      <c r="C220" t="s">
        <v>1580</v>
      </c>
      <c r="D220">
        <v>7</v>
      </c>
      <c r="E220" t="s">
        <v>60</v>
      </c>
      <c r="F220" s="10">
        <v>1.8068000000000001E-2</v>
      </c>
      <c r="G220" s="10">
        <v>3.04879E-3</v>
      </c>
      <c r="H220" s="102">
        <v>3.1E-9</v>
      </c>
      <c r="I220">
        <v>72856430</v>
      </c>
      <c r="J220">
        <v>73056750</v>
      </c>
      <c r="K220">
        <v>64</v>
      </c>
      <c r="L220">
        <v>61</v>
      </c>
      <c r="M220">
        <v>1</v>
      </c>
      <c r="N220" s="115" t="s">
        <v>656</v>
      </c>
    </row>
    <row r="221" spans="1:14" x14ac:dyDescent="0.2">
      <c r="A221" s="115">
        <v>7</v>
      </c>
      <c r="B221" t="s">
        <v>1495</v>
      </c>
      <c r="C221" t="s">
        <v>1496</v>
      </c>
      <c r="D221">
        <v>19</v>
      </c>
      <c r="E221" t="s">
        <v>63</v>
      </c>
      <c r="F221" s="10">
        <v>1.99381E-2</v>
      </c>
      <c r="G221" s="10">
        <v>2.4406499999999999E-3</v>
      </c>
      <c r="H221" s="102">
        <v>3.1000000000000001E-16</v>
      </c>
      <c r="I221">
        <v>49099665</v>
      </c>
      <c r="J221">
        <v>49278303</v>
      </c>
      <c r="K221">
        <v>145</v>
      </c>
      <c r="L221">
        <v>124</v>
      </c>
      <c r="M221">
        <v>1</v>
      </c>
      <c r="N221" s="115" t="s">
        <v>1581</v>
      </c>
    </row>
    <row r="222" spans="1:14" x14ac:dyDescent="0.2">
      <c r="A222" s="115">
        <v>6</v>
      </c>
      <c r="B222" t="s">
        <v>566</v>
      </c>
      <c r="C222" t="s">
        <v>1582</v>
      </c>
      <c r="D222">
        <v>16</v>
      </c>
      <c r="E222" t="s">
        <v>60</v>
      </c>
      <c r="F222" s="10">
        <v>-1.6865999999999999E-2</v>
      </c>
      <c r="G222" s="10">
        <v>2.4865299999999998E-3</v>
      </c>
      <c r="H222" s="102">
        <v>1.2000000000000001E-11</v>
      </c>
      <c r="I222">
        <v>53797908</v>
      </c>
      <c r="J222">
        <v>53845487</v>
      </c>
      <c r="K222">
        <v>115</v>
      </c>
      <c r="L222">
        <v>107</v>
      </c>
      <c r="M222">
        <v>1</v>
      </c>
      <c r="N222" s="115" t="s">
        <v>139</v>
      </c>
    </row>
    <row r="223" spans="1:14" x14ac:dyDescent="0.2">
      <c r="A223" s="115">
        <v>4</v>
      </c>
      <c r="B223" t="s">
        <v>1583</v>
      </c>
      <c r="C223" t="s">
        <v>1584</v>
      </c>
      <c r="D223">
        <v>12</v>
      </c>
      <c r="E223" t="s">
        <v>71</v>
      </c>
      <c r="F223" s="10">
        <v>3.1739999999999997E-2</v>
      </c>
      <c r="G223" s="10">
        <v>4.8562700000000002E-3</v>
      </c>
      <c r="H223" s="102">
        <v>6.3000000000000002E-11</v>
      </c>
      <c r="I223">
        <v>109863281</v>
      </c>
      <c r="J223">
        <v>110057250</v>
      </c>
      <c r="K223">
        <v>7</v>
      </c>
      <c r="L223">
        <v>6</v>
      </c>
      <c r="M223">
        <v>1</v>
      </c>
      <c r="N223" s="115" t="s">
        <v>1585</v>
      </c>
    </row>
    <row r="224" spans="1:14" x14ac:dyDescent="0.2">
      <c r="A224" s="115">
        <v>5</v>
      </c>
      <c r="B224" t="s">
        <v>1586</v>
      </c>
      <c r="C224" t="s">
        <v>1587</v>
      </c>
      <c r="D224">
        <v>14</v>
      </c>
      <c r="E224" t="s">
        <v>1588</v>
      </c>
      <c r="F224" s="10">
        <v>1.40988E-2</v>
      </c>
      <c r="G224" s="10">
        <v>2.4841500000000001E-3</v>
      </c>
      <c r="H224" s="102">
        <v>1.4E-8</v>
      </c>
      <c r="I224">
        <v>29718644</v>
      </c>
      <c r="J224">
        <v>29848830</v>
      </c>
      <c r="K224">
        <v>111</v>
      </c>
      <c r="L224">
        <v>100</v>
      </c>
      <c r="M224">
        <v>1</v>
      </c>
      <c r="N224" s="115" t="s">
        <v>105</v>
      </c>
    </row>
    <row r="225" spans="1:14" x14ac:dyDescent="0.2">
      <c r="F225" s="10"/>
      <c r="G225" s="8"/>
    </row>
    <row r="226" spans="1:14" x14ac:dyDescent="0.2">
      <c r="A226" s="1" t="s">
        <v>1589</v>
      </c>
      <c r="F226" s="10"/>
      <c r="G226" s="8"/>
    </row>
    <row r="227" spans="1:14" s="1" customFormat="1" x14ac:dyDescent="0.2">
      <c r="A227" s="1" t="s">
        <v>622</v>
      </c>
      <c r="B227" s="1" t="s">
        <v>54</v>
      </c>
      <c r="C227" s="1" t="s">
        <v>623</v>
      </c>
      <c r="D227" s="1" t="s">
        <v>516</v>
      </c>
      <c r="E227" s="1" t="s">
        <v>521</v>
      </c>
      <c r="F227" s="97" t="s">
        <v>624</v>
      </c>
      <c r="G227" s="63" t="s">
        <v>56</v>
      </c>
      <c r="H227" s="1" t="s">
        <v>625</v>
      </c>
      <c r="I227" s="1" t="s">
        <v>626</v>
      </c>
      <c r="J227" s="1" t="s">
        <v>627</v>
      </c>
      <c r="K227" s="1" t="s">
        <v>628</v>
      </c>
      <c r="L227" s="1" t="s">
        <v>629</v>
      </c>
      <c r="M227" s="1" t="s">
        <v>630</v>
      </c>
      <c r="N227" s="1" t="s">
        <v>631</v>
      </c>
    </row>
    <row r="228" spans="1:14" x14ac:dyDescent="0.2">
      <c r="A228" s="115">
        <v>7</v>
      </c>
      <c r="B228" t="s">
        <v>1590</v>
      </c>
      <c r="C228" t="s">
        <v>1591</v>
      </c>
      <c r="D228">
        <v>9</v>
      </c>
      <c r="E228" t="s">
        <v>60</v>
      </c>
      <c r="F228" s="10">
        <v>1.9569400000000001E-2</v>
      </c>
      <c r="G228" s="10">
        <v>2.4387499999999999E-3</v>
      </c>
      <c r="H228" s="102">
        <v>1.0000000000000001E-15</v>
      </c>
      <c r="I228">
        <v>15533394</v>
      </c>
      <c r="J228">
        <v>16053793</v>
      </c>
      <c r="K228">
        <v>899</v>
      </c>
      <c r="L228">
        <v>837</v>
      </c>
      <c r="M228">
        <v>1</v>
      </c>
      <c r="N228" s="115" t="s">
        <v>104</v>
      </c>
    </row>
    <row r="229" spans="1:14" x14ac:dyDescent="0.2">
      <c r="A229" s="115">
        <v>16</v>
      </c>
      <c r="B229" t="s">
        <v>59</v>
      </c>
      <c r="C229" t="s">
        <v>664</v>
      </c>
      <c r="D229">
        <v>19</v>
      </c>
      <c r="E229" t="s">
        <v>63</v>
      </c>
      <c r="F229" s="10">
        <v>2.32225E-2</v>
      </c>
      <c r="G229" s="10">
        <v>3.36244E-3</v>
      </c>
      <c r="H229" s="102">
        <v>4.9999999999999997E-12</v>
      </c>
      <c r="I229">
        <v>45386467</v>
      </c>
      <c r="J229">
        <v>45428234</v>
      </c>
      <c r="K229">
        <v>27</v>
      </c>
      <c r="L229">
        <v>26</v>
      </c>
      <c r="M229">
        <v>1</v>
      </c>
      <c r="N229" s="115" t="s">
        <v>665</v>
      </c>
    </row>
    <row r="230" spans="1:14" x14ac:dyDescent="0.2">
      <c r="A230" s="115">
        <v>9</v>
      </c>
      <c r="B230" t="s">
        <v>659</v>
      </c>
      <c r="C230" t="s">
        <v>660</v>
      </c>
      <c r="D230">
        <v>11</v>
      </c>
      <c r="E230" t="s">
        <v>71</v>
      </c>
      <c r="F230" s="10">
        <v>-2.2036099999999999E-2</v>
      </c>
      <c r="G230" s="10">
        <v>3.28751E-3</v>
      </c>
      <c r="H230" s="102">
        <v>1.9999999999999999E-11</v>
      </c>
      <c r="I230">
        <v>126585257</v>
      </c>
      <c r="J230">
        <v>126596817</v>
      </c>
      <c r="K230">
        <v>25</v>
      </c>
      <c r="L230">
        <v>25</v>
      </c>
      <c r="M230">
        <v>1</v>
      </c>
      <c r="N230" s="115" t="s">
        <v>126</v>
      </c>
    </row>
    <row r="231" spans="1:14" x14ac:dyDescent="0.2">
      <c r="A231" s="115">
        <v>11</v>
      </c>
      <c r="B231" t="s">
        <v>1592</v>
      </c>
      <c r="C231" t="s">
        <v>1593</v>
      </c>
      <c r="D231">
        <v>13</v>
      </c>
      <c r="E231" t="s">
        <v>71</v>
      </c>
      <c r="F231" s="10">
        <v>1.6670600000000001E-2</v>
      </c>
      <c r="G231" s="10">
        <v>2.7491400000000002E-3</v>
      </c>
      <c r="H231" s="102">
        <v>1.3000000000000001E-9</v>
      </c>
      <c r="I231">
        <v>55603644</v>
      </c>
      <c r="J231">
        <v>56250005</v>
      </c>
      <c r="K231">
        <v>898</v>
      </c>
      <c r="L231">
        <v>819</v>
      </c>
      <c r="M231">
        <v>1</v>
      </c>
      <c r="N231" s="115" t="s">
        <v>105</v>
      </c>
    </row>
    <row r="232" spans="1:14" x14ac:dyDescent="0.2">
      <c r="A232" s="115">
        <v>6</v>
      </c>
      <c r="B232" t="s">
        <v>1594</v>
      </c>
      <c r="C232" t="s">
        <v>1595</v>
      </c>
      <c r="D232">
        <v>7</v>
      </c>
      <c r="E232" t="s">
        <v>60</v>
      </c>
      <c r="F232" s="10">
        <v>1.7879699999999998E-2</v>
      </c>
      <c r="G232" s="10">
        <v>3.04909E-3</v>
      </c>
      <c r="H232" s="102">
        <v>4.4999999999999998E-9</v>
      </c>
      <c r="I232">
        <v>72854549</v>
      </c>
      <c r="J232">
        <v>73058017</v>
      </c>
      <c r="K232">
        <v>110</v>
      </c>
      <c r="L232">
        <v>104</v>
      </c>
      <c r="M232">
        <v>1</v>
      </c>
      <c r="N232" s="115" t="s">
        <v>656</v>
      </c>
    </row>
    <row r="233" spans="1:14" x14ac:dyDescent="0.2">
      <c r="A233" s="115">
        <v>2</v>
      </c>
      <c r="B233" t="s">
        <v>1596</v>
      </c>
      <c r="C233" t="s">
        <v>1597</v>
      </c>
      <c r="D233">
        <v>3</v>
      </c>
      <c r="E233" t="s">
        <v>71</v>
      </c>
      <c r="F233" s="10">
        <v>1.56408E-2</v>
      </c>
      <c r="G233" s="10">
        <v>2.7331899999999999E-3</v>
      </c>
      <c r="H233" s="102">
        <v>1E-8</v>
      </c>
      <c r="I233">
        <v>175671153</v>
      </c>
      <c r="J233">
        <v>175762095</v>
      </c>
      <c r="K233">
        <v>125</v>
      </c>
      <c r="L233">
        <v>114</v>
      </c>
      <c r="M233">
        <v>1</v>
      </c>
      <c r="N233" s="115" t="s">
        <v>105</v>
      </c>
    </row>
    <row r="234" spans="1:14" x14ac:dyDescent="0.2">
      <c r="A234" s="115">
        <v>10</v>
      </c>
      <c r="B234" t="s">
        <v>1598</v>
      </c>
      <c r="C234" t="s">
        <v>1599</v>
      </c>
      <c r="D234">
        <v>12</v>
      </c>
      <c r="E234" t="s">
        <v>60</v>
      </c>
      <c r="F234" s="10">
        <v>-1.39512E-2</v>
      </c>
      <c r="G234" s="10">
        <v>2.4484200000000002E-3</v>
      </c>
      <c r="H234" s="102">
        <v>1.2E-8</v>
      </c>
      <c r="I234">
        <v>60475057</v>
      </c>
      <c r="J234">
        <v>60784113</v>
      </c>
      <c r="K234">
        <v>331</v>
      </c>
      <c r="L234">
        <v>309</v>
      </c>
      <c r="M234">
        <v>1</v>
      </c>
      <c r="N234" s="115" t="s">
        <v>105</v>
      </c>
    </row>
    <row r="235" spans="1:14" x14ac:dyDescent="0.2">
      <c r="A235" s="115">
        <v>17</v>
      </c>
      <c r="B235" t="s">
        <v>1600</v>
      </c>
      <c r="C235" t="s">
        <v>1601</v>
      </c>
      <c r="D235">
        <v>22</v>
      </c>
      <c r="E235" t="s">
        <v>58</v>
      </c>
      <c r="F235" s="10">
        <v>-1.42965E-2</v>
      </c>
      <c r="G235" s="10">
        <v>2.5279999999999999E-3</v>
      </c>
      <c r="H235" s="102">
        <v>1.6000000000000001E-8</v>
      </c>
      <c r="I235">
        <v>27245222</v>
      </c>
      <c r="J235">
        <v>27259889</v>
      </c>
      <c r="K235">
        <v>21</v>
      </c>
      <c r="L235">
        <v>20</v>
      </c>
      <c r="M235">
        <v>1</v>
      </c>
      <c r="N235" s="115" t="s">
        <v>105</v>
      </c>
    </row>
    <row r="236" spans="1:14" x14ac:dyDescent="0.2">
      <c r="A236" s="115">
        <v>4</v>
      </c>
      <c r="B236" t="s">
        <v>1602</v>
      </c>
      <c r="C236" t="s">
        <v>1603</v>
      </c>
      <c r="D236">
        <v>5</v>
      </c>
      <c r="E236" t="s">
        <v>58</v>
      </c>
      <c r="F236" s="10">
        <v>-1.4165199999999999E-2</v>
      </c>
      <c r="G236" s="10">
        <v>2.5103199999999999E-3</v>
      </c>
      <c r="H236" s="102">
        <v>1.7E-8</v>
      </c>
      <c r="I236">
        <v>164465319</v>
      </c>
      <c r="J236">
        <v>164678946</v>
      </c>
      <c r="K236">
        <v>170</v>
      </c>
      <c r="L236">
        <v>155</v>
      </c>
      <c r="M236">
        <v>1</v>
      </c>
      <c r="N236" s="115" t="s">
        <v>105</v>
      </c>
    </row>
    <row r="237" spans="1:14" x14ac:dyDescent="0.2">
      <c r="A237" s="115">
        <v>5</v>
      </c>
      <c r="B237" t="s">
        <v>1604</v>
      </c>
      <c r="C237" t="s">
        <v>1605</v>
      </c>
      <c r="D237">
        <v>6</v>
      </c>
      <c r="E237" t="s">
        <v>60</v>
      </c>
      <c r="F237" s="10">
        <v>-2.03862E-2</v>
      </c>
      <c r="G237" s="10">
        <v>3.6481500000000002E-3</v>
      </c>
      <c r="H237" s="102">
        <v>2.3000000000000001E-8</v>
      </c>
      <c r="I237">
        <v>37657675</v>
      </c>
      <c r="J237">
        <v>37707772</v>
      </c>
      <c r="K237">
        <v>19</v>
      </c>
      <c r="L237">
        <v>19</v>
      </c>
      <c r="M237">
        <v>1</v>
      </c>
      <c r="N237" s="115" t="s">
        <v>1606</v>
      </c>
    </row>
    <row r="238" spans="1:14" x14ac:dyDescent="0.2">
      <c r="A238" s="115">
        <v>1</v>
      </c>
      <c r="B238" t="s">
        <v>1607</v>
      </c>
      <c r="C238" t="s">
        <v>1608</v>
      </c>
      <c r="D238">
        <v>2</v>
      </c>
      <c r="E238" t="s">
        <v>58</v>
      </c>
      <c r="F238" s="10">
        <v>-1.3801300000000001E-2</v>
      </c>
      <c r="G238" s="10">
        <v>2.4829399999999999E-3</v>
      </c>
      <c r="H238" s="102">
        <v>2.7E-8</v>
      </c>
      <c r="I238">
        <v>58065936</v>
      </c>
      <c r="J238">
        <v>58276280</v>
      </c>
      <c r="K238">
        <v>61</v>
      </c>
      <c r="L238">
        <v>57</v>
      </c>
      <c r="M238">
        <v>1</v>
      </c>
      <c r="N238" s="115" t="s">
        <v>547</v>
      </c>
    </row>
    <row r="239" spans="1:14" x14ac:dyDescent="0.2">
      <c r="A239" s="115">
        <v>13</v>
      </c>
      <c r="B239" t="s">
        <v>1609</v>
      </c>
      <c r="C239" t="s">
        <v>1610</v>
      </c>
      <c r="D239">
        <v>16</v>
      </c>
      <c r="E239" t="s">
        <v>58</v>
      </c>
      <c r="F239" s="10">
        <v>1.6177299999999999E-2</v>
      </c>
      <c r="G239" s="10">
        <v>2.9124799999999998E-3</v>
      </c>
      <c r="H239" s="102">
        <v>2.7999999999999999E-8</v>
      </c>
      <c r="I239">
        <v>5677625</v>
      </c>
      <c r="J239">
        <v>5722946</v>
      </c>
      <c r="K239">
        <v>32</v>
      </c>
      <c r="L239">
        <v>31</v>
      </c>
      <c r="M239">
        <v>1</v>
      </c>
      <c r="N239" s="115" t="s">
        <v>105</v>
      </c>
    </row>
    <row r="240" spans="1:14" x14ac:dyDescent="0.2">
      <c r="A240" s="115">
        <v>18</v>
      </c>
      <c r="B240" t="s">
        <v>1611</v>
      </c>
      <c r="C240" t="s">
        <v>1612</v>
      </c>
      <c r="D240">
        <v>22</v>
      </c>
      <c r="E240" t="s">
        <v>58</v>
      </c>
      <c r="F240" s="10">
        <v>1.49984E-2</v>
      </c>
      <c r="G240" s="10">
        <v>2.7022399999999999E-3</v>
      </c>
      <c r="H240" s="102">
        <v>2.9000000000000002E-8</v>
      </c>
      <c r="I240">
        <v>41637119</v>
      </c>
      <c r="J240">
        <v>41854446</v>
      </c>
      <c r="K240">
        <v>54</v>
      </c>
      <c r="L240">
        <v>47</v>
      </c>
      <c r="M240">
        <v>1</v>
      </c>
      <c r="N240" s="115" t="s">
        <v>1613</v>
      </c>
    </row>
    <row r="241" spans="1:14" x14ac:dyDescent="0.2">
      <c r="A241" s="115">
        <v>12</v>
      </c>
      <c r="B241" t="s">
        <v>1614</v>
      </c>
      <c r="C241" t="s">
        <v>1615</v>
      </c>
      <c r="D241">
        <v>14</v>
      </c>
      <c r="E241" t="s">
        <v>71</v>
      </c>
      <c r="F241" s="10">
        <v>1.4941400000000001E-2</v>
      </c>
      <c r="G241" s="10">
        <v>2.6933700000000001E-3</v>
      </c>
      <c r="H241" s="102">
        <v>2.9000000000000002E-8</v>
      </c>
      <c r="I241">
        <v>98840046</v>
      </c>
      <c r="J241">
        <v>98886728</v>
      </c>
      <c r="K241">
        <v>13</v>
      </c>
      <c r="L241">
        <v>13</v>
      </c>
      <c r="M241">
        <v>1</v>
      </c>
      <c r="N241" s="115" t="s">
        <v>105</v>
      </c>
    </row>
    <row r="242" spans="1:14" x14ac:dyDescent="0.2">
      <c r="A242" s="115">
        <v>14</v>
      </c>
      <c r="B242" t="s">
        <v>1616</v>
      </c>
      <c r="C242" t="s">
        <v>1617</v>
      </c>
      <c r="D242">
        <v>16</v>
      </c>
      <c r="E242" t="s">
        <v>60</v>
      </c>
      <c r="F242" s="10">
        <v>1.35225E-2</v>
      </c>
      <c r="G242" s="10">
        <v>2.44276E-3</v>
      </c>
      <c r="H242" s="102">
        <v>3.1E-8</v>
      </c>
      <c r="I242">
        <v>28338039</v>
      </c>
      <c r="J242">
        <v>28895130</v>
      </c>
      <c r="K242">
        <v>348</v>
      </c>
      <c r="L242">
        <v>213</v>
      </c>
      <c r="M242">
        <v>1</v>
      </c>
      <c r="N242" s="115" t="s">
        <v>1618</v>
      </c>
    </row>
    <row r="243" spans="1:14" x14ac:dyDescent="0.2">
      <c r="A243" s="115">
        <v>8</v>
      </c>
      <c r="B243" t="s">
        <v>1619</v>
      </c>
      <c r="C243" t="s">
        <v>1620</v>
      </c>
      <c r="D243">
        <v>10</v>
      </c>
      <c r="E243" t="s">
        <v>71</v>
      </c>
      <c r="F243" s="10">
        <v>-1.3531100000000001E-2</v>
      </c>
      <c r="G243" s="10">
        <v>2.45159E-3</v>
      </c>
      <c r="H243" s="102">
        <v>3.4E-8</v>
      </c>
      <c r="I243">
        <v>10653293</v>
      </c>
      <c r="J243">
        <v>10699458</v>
      </c>
      <c r="K243">
        <v>60</v>
      </c>
      <c r="L243">
        <v>45</v>
      </c>
      <c r="M243">
        <v>1</v>
      </c>
      <c r="N243" s="115" t="s">
        <v>105</v>
      </c>
    </row>
    <row r="244" spans="1:14" x14ac:dyDescent="0.2">
      <c r="A244" s="115">
        <v>15</v>
      </c>
      <c r="B244" t="s">
        <v>1621</v>
      </c>
      <c r="C244" t="s">
        <v>1622</v>
      </c>
      <c r="D244">
        <v>18</v>
      </c>
      <c r="E244" t="s">
        <v>71</v>
      </c>
      <c r="F244" s="10">
        <v>1.5969299999999999E-2</v>
      </c>
      <c r="G244" s="10">
        <v>2.8969400000000002E-3</v>
      </c>
      <c r="H244" s="102">
        <v>3.5000000000000002E-8</v>
      </c>
      <c r="I244">
        <v>52716306</v>
      </c>
      <c r="J244">
        <v>52761731</v>
      </c>
      <c r="K244">
        <v>20</v>
      </c>
      <c r="L244">
        <v>19</v>
      </c>
      <c r="M244">
        <v>1</v>
      </c>
      <c r="N244" s="115" t="s">
        <v>105</v>
      </c>
    </row>
    <row r="245" spans="1:14" x14ac:dyDescent="0.2">
      <c r="A245" s="115">
        <v>3</v>
      </c>
      <c r="B245" t="s">
        <v>1623</v>
      </c>
      <c r="C245" t="s">
        <v>1624</v>
      </c>
      <c r="D245">
        <v>5</v>
      </c>
      <c r="E245" t="s">
        <v>71</v>
      </c>
      <c r="F245" s="10">
        <v>1.35412E-2</v>
      </c>
      <c r="G245" s="10">
        <v>2.4703699999999999E-3</v>
      </c>
      <c r="H245" s="102">
        <v>4.1999999999999999E-8</v>
      </c>
      <c r="I245">
        <v>87981030</v>
      </c>
      <c r="J245">
        <v>88102281</v>
      </c>
      <c r="K245">
        <v>75</v>
      </c>
      <c r="L245">
        <v>65</v>
      </c>
      <c r="M245">
        <v>1</v>
      </c>
      <c r="N245" s="115" t="s">
        <v>824</v>
      </c>
    </row>
    <row r="246" spans="1:14" x14ac:dyDescent="0.2">
      <c r="F246" s="10"/>
      <c r="G246" s="8"/>
    </row>
    <row r="247" spans="1:14" s="1" customFormat="1" x14ac:dyDescent="0.2">
      <c r="A247" s="1" t="s">
        <v>1625</v>
      </c>
      <c r="F247" s="97"/>
      <c r="G247" s="63"/>
    </row>
    <row r="248" spans="1:14" s="1" customFormat="1" x14ac:dyDescent="0.2">
      <c r="A248" s="1" t="s">
        <v>622</v>
      </c>
      <c r="B248" s="1" t="s">
        <v>54</v>
      </c>
      <c r="C248" s="1" t="s">
        <v>623</v>
      </c>
      <c r="D248" s="1" t="s">
        <v>516</v>
      </c>
      <c r="E248" s="1" t="s">
        <v>521</v>
      </c>
      <c r="F248" s="97" t="s">
        <v>624</v>
      </c>
      <c r="G248" s="63" t="s">
        <v>56</v>
      </c>
      <c r="H248" s="1" t="s">
        <v>625</v>
      </c>
      <c r="I248" s="1" t="s">
        <v>626</v>
      </c>
      <c r="J248" s="1" t="s">
        <v>627</v>
      </c>
      <c r="K248" s="1" t="s">
        <v>628</v>
      </c>
      <c r="L248" s="1" t="s">
        <v>629</v>
      </c>
      <c r="M248" s="1" t="s">
        <v>630</v>
      </c>
      <c r="N248" s="1" t="s">
        <v>631</v>
      </c>
    </row>
    <row r="249" spans="1:14" x14ac:dyDescent="0.2">
      <c r="A249" s="115">
        <v>12</v>
      </c>
      <c r="B249" t="s">
        <v>1626</v>
      </c>
      <c r="C249" t="s">
        <v>1627</v>
      </c>
      <c r="D249">
        <v>22</v>
      </c>
      <c r="E249" t="s">
        <v>58</v>
      </c>
      <c r="F249" s="10">
        <v>2.2234199999999999E-2</v>
      </c>
      <c r="G249" s="10">
        <v>3.9201499999999998E-3</v>
      </c>
      <c r="H249" s="102">
        <v>1.4E-8</v>
      </c>
      <c r="I249">
        <v>42218602</v>
      </c>
      <c r="J249">
        <v>42360407</v>
      </c>
      <c r="K249">
        <v>67</v>
      </c>
      <c r="L249">
        <v>61</v>
      </c>
      <c r="M249">
        <v>1</v>
      </c>
      <c r="N249" s="115" t="s">
        <v>1628</v>
      </c>
    </row>
    <row r="250" spans="1:14" x14ac:dyDescent="0.2">
      <c r="A250" s="115">
        <v>4</v>
      </c>
      <c r="B250" t="s">
        <v>1629</v>
      </c>
      <c r="C250" t="s">
        <v>1630</v>
      </c>
      <c r="D250">
        <v>5</v>
      </c>
      <c r="E250" t="s">
        <v>58</v>
      </c>
      <c r="F250" s="10">
        <v>-2.0400499999999998E-2</v>
      </c>
      <c r="G250" s="10">
        <v>3.3422299999999999E-3</v>
      </c>
      <c r="H250" s="102">
        <v>1.0000000000000001E-9</v>
      </c>
      <c r="I250">
        <v>87936379</v>
      </c>
      <c r="J250">
        <v>87988934</v>
      </c>
      <c r="K250">
        <v>30</v>
      </c>
      <c r="L250">
        <v>26</v>
      </c>
      <c r="M250">
        <v>1</v>
      </c>
      <c r="N250" s="115" t="s">
        <v>105</v>
      </c>
    </row>
    <row r="251" spans="1:14" x14ac:dyDescent="0.2">
      <c r="A251" s="115">
        <v>10</v>
      </c>
      <c r="B251" t="s">
        <v>1631</v>
      </c>
      <c r="C251" t="s">
        <v>1632</v>
      </c>
      <c r="D251">
        <v>20</v>
      </c>
      <c r="E251" t="s">
        <v>71</v>
      </c>
      <c r="F251" s="10">
        <v>1.5377500000000001E-2</v>
      </c>
      <c r="G251" s="10">
        <v>2.5405200000000001E-3</v>
      </c>
      <c r="H251" s="102">
        <v>1.3999999999999999E-9</v>
      </c>
      <c r="I251">
        <v>62402628</v>
      </c>
      <c r="J251">
        <v>62459171</v>
      </c>
      <c r="K251">
        <v>57</v>
      </c>
      <c r="L251">
        <v>55</v>
      </c>
      <c r="M251">
        <v>1</v>
      </c>
      <c r="N251" s="115" t="s">
        <v>1633</v>
      </c>
    </row>
    <row r="252" spans="1:14" x14ac:dyDescent="0.2">
      <c r="A252" s="115">
        <v>5</v>
      </c>
      <c r="B252" t="s">
        <v>484</v>
      </c>
      <c r="C252" t="s">
        <v>1634</v>
      </c>
      <c r="D252">
        <v>5</v>
      </c>
      <c r="E252" t="s">
        <v>71</v>
      </c>
      <c r="F252" s="10">
        <v>-1.5199300000000001E-2</v>
      </c>
      <c r="G252" s="10">
        <v>2.4791599999999998E-3</v>
      </c>
      <c r="H252" s="102">
        <v>8.6999999999999999E-10</v>
      </c>
      <c r="I252">
        <v>92738199</v>
      </c>
      <c r="J252">
        <v>92982140</v>
      </c>
      <c r="K252">
        <v>16</v>
      </c>
      <c r="L252">
        <v>14</v>
      </c>
      <c r="M252">
        <v>1</v>
      </c>
      <c r="N252" s="115" t="s">
        <v>116</v>
      </c>
    </row>
    <row r="253" spans="1:14" x14ac:dyDescent="0.2">
      <c r="A253" s="115">
        <v>9</v>
      </c>
      <c r="B253" t="s">
        <v>1635</v>
      </c>
      <c r="C253" t="s">
        <v>1636</v>
      </c>
      <c r="D253">
        <v>19</v>
      </c>
      <c r="E253" t="s">
        <v>60</v>
      </c>
      <c r="F253" s="10">
        <v>-1.6522100000000001E-2</v>
      </c>
      <c r="G253" s="10">
        <v>2.4581500000000001E-3</v>
      </c>
      <c r="H253" s="102">
        <v>1.7999999999999999E-11</v>
      </c>
      <c r="I253">
        <v>49206108</v>
      </c>
      <c r="J253">
        <v>49254955</v>
      </c>
      <c r="K253">
        <v>112</v>
      </c>
      <c r="L253">
        <v>105</v>
      </c>
      <c r="M253">
        <v>1</v>
      </c>
      <c r="N253" s="115" t="s">
        <v>687</v>
      </c>
    </row>
    <row r="254" spans="1:14" x14ac:dyDescent="0.2">
      <c r="A254" s="115">
        <v>6</v>
      </c>
      <c r="B254" t="s">
        <v>1637</v>
      </c>
      <c r="C254" t="s">
        <v>1638</v>
      </c>
      <c r="D254">
        <v>8</v>
      </c>
      <c r="E254" t="s">
        <v>58</v>
      </c>
      <c r="F254" s="10">
        <v>1.6399199999999999E-2</v>
      </c>
      <c r="G254" s="10">
        <v>2.4908E-3</v>
      </c>
      <c r="H254" s="102">
        <v>4.6000000000000003E-11</v>
      </c>
      <c r="I254">
        <v>8072609</v>
      </c>
      <c r="J254">
        <v>9239458</v>
      </c>
      <c r="K254">
        <v>477</v>
      </c>
      <c r="L254">
        <v>430</v>
      </c>
      <c r="M254">
        <v>2</v>
      </c>
      <c r="N254" s="115" t="s">
        <v>1639</v>
      </c>
    </row>
    <row r="255" spans="1:14" x14ac:dyDescent="0.2">
      <c r="A255" s="115">
        <v>8</v>
      </c>
      <c r="B255" t="s">
        <v>1640</v>
      </c>
      <c r="C255" t="s">
        <v>1641</v>
      </c>
      <c r="D255">
        <v>12</v>
      </c>
      <c r="E255" t="s">
        <v>60</v>
      </c>
      <c r="F255" s="10">
        <v>1.3526E-2</v>
      </c>
      <c r="G255" s="10">
        <v>2.4727799999999999E-3</v>
      </c>
      <c r="H255" s="102">
        <v>4.4999999999999999E-8</v>
      </c>
      <c r="I255">
        <v>24849641</v>
      </c>
      <c r="J255">
        <v>24874778</v>
      </c>
      <c r="K255">
        <v>27</v>
      </c>
      <c r="L255">
        <v>25</v>
      </c>
      <c r="M255">
        <v>1</v>
      </c>
      <c r="N255" s="115" t="s">
        <v>105</v>
      </c>
    </row>
    <row r="256" spans="1:14" x14ac:dyDescent="0.2">
      <c r="A256" s="115">
        <v>11</v>
      </c>
      <c r="B256" t="s">
        <v>1642</v>
      </c>
      <c r="C256" t="s">
        <v>1643</v>
      </c>
      <c r="D256">
        <v>22</v>
      </c>
      <c r="E256" t="s">
        <v>58</v>
      </c>
      <c r="F256" s="10">
        <v>-1.39802E-2</v>
      </c>
      <c r="G256" s="10">
        <v>2.5574E-3</v>
      </c>
      <c r="H256" s="102">
        <v>4.6000000000000002E-8</v>
      </c>
      <c r="I256">
        <v>23412017</v>
      </c>
      <c r="J256">
        <v>23412017</v>
      </c>
      <c r="K256">
        <v>1</v>
      </c>
      <c r="L256">
        <v>1</v>
      </c>
      <c r="M256">
        <v>1</v>
      </c>
      <c r="N256" s="115" t="s">
        <v>1644</v>
      </c>
    </row>
    <row r="257" spans="1:14" x14ac:dyDescent="0.2">
      <c r="A257" s="115">
        <v>1</v>
      </c>
      <c r="B257" t="s">
        <v>674</v>
      </c>
      <c r="C257" t="s">
        <v>675</v>
      </c>
      <c r="D257">
        <v>1</v>
      </c>
      <c r="E257" t="s">
        <v>58</v>
      </c>
      <c r="F257" s="10">
        <v>1.91221E-2</v>
      </c>
      <c r="G257" s="10">
        <v>2.5325899999999999E-3</v>
      </c>
      <c r="H257" s="102">
        <v>4.3E-14</v>
      </c>
      <c r="I257">
        <v>72514896</v>
      </c>
      <c r="J257">
        <v>72956535</v>
      </c>
      <c r="K257">
        <v>297</v>
      </c>
      <c r="L257">
        <v>223</v>
      </c>
      <c r="M257">
        <v>1</v>
      </c>
      <c r="N257" s="115" t="s">
        <v>106</v>
      </c>
    </row>
    <row r="258" spans="1:14" x14ac:dyDescent="0.2">
      <c r="A258" s="115">
        <v>2</v>
      </c>
      <c r="B258" t="s">
        <v>72</v>
      </c>
      <c r="C258" t="s">
        <v>676</v>
      </c>
      <c r="D258">
        <v>3</v>
      </c>
      <c r="E258" t="s">
        <v>63</v>
      </c>
      <c r="F258" s="10">
        <v>-1.5061700000000001E-2</v>
      </c>
      <c r="G258" s="10">
        <v>2.5274999999999998E-3</v>
      </c>
      <c r="H258" s="102">
        <v>2.5000000000000001E-9</v>
      </c>
      <c r="I258">
        <v>62560523</v>
      </c>
      <c r="J258">
        <v>62579631</v>
      </c>
      <c r="K258">
        <v>19</v>
      </c>
      <c r="L258">
        <v>18</v>
      </c>
      <c r="M258">
        <v>1</v>
      </c>
      <c r="N258" s="115" t="s">
        <v>677</v>
      </c>
    </row>
    <row r="259" spans="1:14" x14ac:dyDescent="0.2">
      <c r="A259" s="115">
        <v>7</v>
      </c>
      <c r="B259" t="s">
        <v>561</v>
      </c>
      <c r="C259" t="s">
        <v>1645</v>
      </c>
      <c r="D259">
        <v>8</v>
      </c>
      <c r="E259" t="s">
        <v>71</v>
      </c>
      <c r="F259" s="10">
        <v>-1.7835E-2</v>
      </c>
      <c r="G259" s="10">
        <v>2.8593400000000001E-3</v>
      </c>
      <c r="H259" s="102">
        <v>4.3999999999999998E-10</v>
      </c>
      <c r="I259">
        <v>10135976</v>
      </c>
      <c r="J259">
        <v>11697452</v>
      </c>
      <c r="K259">
        <v>651</v>
      </c>
      <c r="L259">
        <v>578</v>
      </c>
      <c r="M259">
        <v>3</v>
      </c>
      <c r="N259" s="115" t="s">
        <v>1646</v>
      </c>
    </row>
    <row r="260" spans="1:14" x14ac:dyDescent="0.2">
      <c r="A260" s="115">
        <v>3</v>
      </c>
      <c r="B260" t="s">
        <v>1647</v>
      </c>
      <c r="C260" t="s">
        <v>1648</v>
      </c>
      <c r="D260">
        <v>3</v>
      </c>
      <c r="E260" t="s">
        <v>71</v>
      </c>
      <c r="F260" s="10">
        <v>-1.4661799999999999E-2</v>
      </c>
      <c r="G260" s="10">
        <v>2.5123300000000001E-3</v>
      </c>
      <c r="H260" s="102">
        <v>5.3000000000000003E-9</v>
      </c>
      <c r="I260">
        <v>81630790</v>
      </c>
      <c r="J260">
        <v>81986136</v>
      </c>
      <c r="K260">
        <v>147</v>
      </c>
      <c r="L260">
        <v>131</v>
      </c>
      <c r="M260">
        <v>1</v>
      </c>
      <c r="N260" s="115" t="s">
        <v>643</v>
      </c>
    </row>
    <row r="261" spans="1:14" x14ac:dyDescent="0.2">
      <c r="A261" s="115">
        <v>6</v>
      </c>
      <c r="B261" t="s">
        <v>1649</v>
      </c>
      <c r="C261" t="s">
        <v>1650</v>
      </c>
      <c r="D261">
        <v>8</v>
      </c>
      <c r="E261" t="s">
        <v>60</v>
      </c>
      <c r="F261" s="10">
        <v>1.7100400000000002E-2</v>
      </c>
      <c r="G261" s="10">
        <v>2.9272E-3</v>
      </c>
      <c r="H261" s="102">
        <v>5.2000000000000002E-9</v>
      </c>
      <c r="I261">
        <v>8072609</v>
      </c>
      <c r="J261">
        <v>9239458</v>
      </c>
      <c r="K261">
        <v>477</v>
      </c>
      <c r="L261">
        <v>430</v>
      </c>
      <c r="M261">
        <v>2</v>
      </c>
      <c r="N261" s="115" t="s">
        <v>1639</v>
      </c>
    </row>
    <row r="262" spans="1:14" x14ac:dyDescent="0.2">
      <c r="A262" s="115">
        <v>7</v>
      </c>
      <c r="B262" t="s">
        <v>534</v>
      </c>
      <c r="C262" t="s">
        <v>1651</v>
      </c>
      <c r="D262">
        <v>8</v>
      </c>
      <c r="E262" t="s">
        <v>60</v>
      </c>
      <c r="F262" s="10">
        <v>-1.93364E-2</v>
      </c>
      <c r="G262" s="10">
        <v>2.4425200000000001E-3</v>
      </c>
      <c r="H262" s="102">
        <v>2.3999999999999999E-15</v>
      </c>
      <c r="I262">
        <v>10135976</v>
      </c>
      <c r="J262">
        <v>11697452</v>
      </c>
      <c r="K262">
        <v>651</v>
      </c>
      <c r="L262">
        <v>578</v>
      </c>
      <c r="M262">
        <v>3</v>
      </c>
      <c r="N262" s="115" t="s">
        <v>1646</v>
      </c>
    </row>
    <row r="263" spans="1:14" x14ac:dyDescent="0.2">
      <c r="A263" s="115">
        <v>7</v>
      </c>
      <c r="B263" t="s">
        <v>1652</v>
      </c>
      <c r="C263" t="s">
        <v>1653</v>
      </c>
      <c r="D263">
        <v>8</v>
      </c>
      <c r="E263" t="s">
        <v>63</v>
      </c>
      <c r="F263" s="10">
        <v>-1.5639699999999999E-2</v>
      </c>
      <c r="G263" s="10">
        <v>2.5827200000000002E-3</v>
      </c>
      <c r="H263" s="102">
        <v>1.3999999999999999E-9</v>
      </c>
      <c r="I263">
        <v>10135976</v>
      </c>
      <c r="J263">
        <v>11697452</v>
      </c>
      <c r="K263">
        <v>651</v>
      </c>
      <c r="L263">
        <v>578</v>
      </c>
      <c r="M263">
        <v>3</v>
      </c>
      <c r="N263" s="115" t="s">
        <v>164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2"/>
  <sheetViews>
    <sheetView topLeftCell="A136" workbookViewId="0">
      <selection activeCell="J44" sqref="J44"/>
    </sheetView>
  </sheetViews>
  <sheetFormatPr baseColWidth="10" defaultRowHeight="16" x14ac:dyDescent="0.2"/>
  <cols>
    <col min="1" max="1" width="19.1640625" customWidth="1"/>
    <col min="2" max="2" width="12.5" customWidth="1"/>
    <col min="4" max="4" width="18.5" style="10" customWidth="1"/>
    <col min="5" max="5" width="21" style="10" customWidth="1"/>
    <col min="6" max="6" width="14.83203125" customWidth="1"/>
    <col min="7" max="7" width="17.33203125" customWidth="1"/>
  </cols>
  <sheetData>
    <row r="1" spans="1:10" x14ac:dyDescent="0.2">
      <c r="A1" s="1" t="s">
        <v>2338</v>
      </c>
    </row>
    <row r="2" spans="1:10" x14ac:dyDescent="0.2">
      <c r="A2" s="1" t="s">
        <v>614</v>
      </c>
    </row>
    <row r="3" spans="1:10" s="1" customFormat="1" x14ac:dyDescent="0.2">
      <c r="A3" s="38" t="s">
        <v>806</v>
      </c>
      <c r="B3" s="38" t="s">
        <v>807</v>
      </c>
      <c r="C3" s="38" t="s">
        <v>808</v>
      </c>
      <c r="D3" s="38" t="s">
        <v>809</v>
      </c>
      <c r="E3" s="38" t="s">
        <v>810</v>
      </c>
      <c r="F3" s="38" t="s">
        <v>811</v>
      </c>
      <c r="G3" s="38" t="s">
        <v>812</v>
      </c>
      <c r="H3" s="38" t="s">
        <v>813</v>
      </c>
      <c r="I3" s="38" t="s">
        <v>814</v>
      </c>
      <c r="J3" s="38" t="s">
        <v>815</v>
      </c>
    </row>
    <row r="4" spans="1:10" x14ac:dyDescent="0.2">
      <c r="A4" s="39" t="s">
        <v>816</v>
      </c>
      <c r="B4" s="39">
        <v>1</v>
      </c>
      <c r="C4" s="39">
        <v>71861623</v>
      </c>
      <c r="D4" s="39">
        <v>72748417</v>
      </c>
      <c r="E4" s="39">
        <v>4248</v>
      </c>
      <c r="F4" s="39">
        <v>238</v>
      </c>
      <c r="G4" s="39">
        <v>335577</v>
      </c>
      <c r="H4" s="39">
        <v>7.7236000000000002</v>
      </c>
      <c r="I4" s="103">
        <v>5.6544999999999999E-15</v>
      </c>
      <c r="J4" s="116" t="s">
        <v>106</v>
      </c>
    </row>
    <row r="5" spans="1:10" x14ac:dyDescent="0.2">
      <c r="A5" s="39" t="s">
        <v>817</v>
      </c>
      <c r="B5" s="39">
        <v>6</v>
      </c>
      <c r="C5" s="39">
        <v>26158349</v>
      </c>
      <c r="D5" s="39">
        <v>26171577</v>
      </c>
      <c r="E5" s="39">
        <v>60</v>
      </c>
      <c r="F5" s="39">
        <v>30</v>
      </c>
      <c r="G5" s="39">
        <v>335577</v>
      </c>
      <c r="H5" s="39">
        <v>7.1542000000000003</v>
      </c>
      <c r="I5" s="103">
        <v>4.2067999999999998E-13</v>
      </c>
      <c r="J5" s="116" t="s">
        <v>111</v>
      </c>
    </row>
    <row r="6" spans="1:10" x14ac:dyDescent="0.2">
      <c r="A6" s="39" t="s">
        <v>818</v>
      </c>
      <c r="B6" s="39">
        <v>3</v>
      </c>
      <c r="C6" s="39">
        <v>68780917</v>
      </c>
      <c r="D6" s="39">
        <v>68981761</v>
      </c>
      <c r="E6" s="39">
        <v>1353</v>
      </c>
      <c r="F6" s="39">
        <v>74</v>
      </c>
      <c r="G6" s="39">
        <v>335577</v>
      </c>
      <c r="H6" s="39">
        <v>6.6852</v>
      </c>
      <c r="I6" s="103">
        <v>1.1534E-11</v>
      </c>
      <c r="J6" s="116" t="s">
        <v>543</v>
      </c>
    </row>
    <row r="7" spans="1:10" x14ac:dyDescent="0.2">
      <c r="A7" s="39" t="s">
        <v>819</v>
      </c>
      <c r="B7" s="39">
        <v>1</v>
      </c>
      <c r="C7" s="39">
        <v>205111632</v>
      </c>
      <c r="D7" s="39">
        <v>205180727</v>
      </c>
      <c r="E7" s="39">
        <v>334</v>
      </c>
      <c r="F7" s="39">
        <v>41</v>
      </c>
      <c r="G7" s="39">
        <v>335577</v>
      </c>
      <c r="H7" s="39">
        <v>6.4756</v>
      </c>
      <c r="I7" s="103">
        <v>4.7203999999999998E-11</v>
      </c>
      <c r="J7" s="116" t="s">
        <v>124</v>
      </c>
    </row>
    <row r="8" spans="1:10" x14ac:dyDescent="0.2">
      <c r="A8" s="39" t="s">
        <v>820</v>
      </c>
      <c r="B8" s="39">
        <v>1</v>
      </c>
      <c r="C8" s="39">
        <v>155305059</v>
      </c>
      <c r="D8" s="39">
        <v>155532598</v>
      </c>
      <c r="E8" s="39">
        <v>813</v>
      </c>
      <c r="F8" s="39">
        <v>135</v>
      </c>
      <c r="G8" s="39">
        <v>335577</v>
      </c>
      <c r="H8" s="39">
        <v>6.4240000000000004</v>
      </c>
      <c r="I8" s="103">
        <v>6.6369000000000004E-11</v>
      </c>
      <c r="J8" s="116" t="s">
        <v>821</v>
      </c>
    </row>
    <row r="9" spans="1:10" x14ac:dyDescent="0.2">
      <c r="A9" s="39" t="s">
        <v>822</v>
      </c>
      <c r="B9" s="39">
        <v>2</v>
      </c>
      <c r="C9" s="39">
        <v>25455845</v>
      </c>
      <c r="D9" s="39">
        <v>25565459</v>
      </c>
      <c r="E9" s="39">
        <v>503</v>
      </c>
      <c r="F9" s="39">
        <v>113</v>
      </c>
      <c r="G9" s="39">
        <v>335577</v>
      </c>
      <c r="H9" s="39">
        <v>6.0636000000000001</v>
      </c>
      <c r="I9" s="103">
        <v>6.6570999999999997E-10</v>
      </c>
      <c r="J9" s="116" t="s">
        <v>541</v>
      </c>
    </row>
    <row r="10" spans="1:10" x14ac:dyDescent="0.2">
      <c r="A10" s="39" t="s">
        <v>823</v>
      </c>
      <c r="B10" s="39">
        <v>5</v>
      </c>
      <c r="C10" s="39">
        <v>88013975</v>
      </c>
      <c r="D10" s="39">
        <v>88199922</v>
      </c>
      <c r="E10" s="39">
        <v>826</v>
      </c>
      <c r="F10" s="39">
        <v>108</v>
      </c>
      <c r="G10" s="39">
        <v>335577</v>
      </c>
      <c r="H10" s="39">
        <v>6.0408999999999997</v>
      </c>
      <c r="I10" s="103">
        <v>7.6630000000000003E-10</v>
      </c>
      <c r="J10" s="116" t="s">
        <v>824</v>
      </c>
    </row>
    <row r="11" spans="1:10" x14ac:dyDescent="0.2">
      <c r="A11" s="39" t="s">
        <v>825</v>
      </c>
      <c r="B11" s="39">
        <v>2</v>
      </c>
      <c r="C11" s="39">
        <v>65537985</v>
      </c>
      <c r="D11" s="39">
        <v>65659771</v>
      </c>
      <c r="E11" s="39">
        <v>699</v>
      </c>
      <c r="F11" s="39">
        <v>67</v>
      </c>
      <c r="G11" s="39">
        <v>335577</v>
      </c>
      <c r="H11" s="39">
        <v>5.9909999999999997</v>
      </c>
      <c r="I11" s="103">
        <v>1.0431E-9</v>
      </c>
      <c r="J11" s="116" t="s">
        <v>826</v>
      </c>
    </row>
    <row r="12" spans="1:10" x14ac:dyDescent="0.2">
      <c r="A12" s="39" t="s">
        <v>827</v>
      </c>
      <c r="B12" s="39">
        <v>3</v>
      </c>
      <c r="C12" s="39">
        <v>69024365</v>
      </c>
      <c r="D12" s="39">
        <v>69063112</v>
      </c>
      <c r="E12" s="39">
        <v>247</v>
      </c>
      <c r="F12" s="39">
        <v>47</v>
      </c>
      <c r="G12" s="39">
        <v>335577</v>
      </c>
      <c r="H12" s="39">
        <v>5.8528000000000002</v>
      </c>
      <c r="I12" s="103">
        <v>2.4167000000000001E-9</v>
      </c>
      <c r="J12" s="116" t="s">
        <v>122</v>
      </c>
    </row>
    <row r="13" spans="1:10" x14ac:dyDescent="0.2">
      <c r="A13" s="39" t="s">
        <v>828</v>
      </c>
      <c r="B13" s="39">
        <v>5</v>
      </c>
      <c r="C13" s="39">
        <v>36876861</v>
      </c>
      <c r="D13" s="39">
        <v>37066515</v>
      </c>
      <c r="E13" s="39">
        <v>758</v>
      </c>
      <c r="F13" s="39">
        <v>86</v>
      </c>
      <c r="G13" s="39">
        <v>335577</v>
      </c>
      <c r="H13" s="39">
        <v>5.8219000000000003</v>
      </c>
      <c r="I13" s="103">
        <v>2.9087000000000001E-9</v>
      </c>
      <c r="J13" s="116" t="s">
        <v>132</v>
      </c>
    </row>
    <row r="14" spans="1:10" x14ac:dyDescent="0.2">
      <c r="A14" s="39" t="s">
        <v>829</v>
      </c>
      <c r="B14" s="39">
        <v>1</v>
      </c>
      <c r="C14" s="39">
        <v>205197304</v>
      </c>
      <c r="D14" s="39">
        <v>205242471</v>
      </c>
      <c r="E14" s="39">
        <v>261</v>
      </c>
      <c r="F14" s="39">
        <v>39</v>
      </c>
      <c r="G14" s="39">
        <v>335577</v>
      </c>
      <c r="H14" s="39">
        <v>5.7858000000000001</v>
      </c>
      <c r="I14" s="103">
        <v>3.6079999999999999E-9</v>
      </c>
      <c r="J14" s="116" t="s">
        <v>133</v>
      </c>
    </row>
    <row r="15" spans="1:10" x14ac:dyDescent="0.2">
      <c r="A15" s="39" t="s">
        <v>830</v>
      </c>
      <c r="B15" s="39">
        <v>1</v>
      </c>
      <c r="C15" s="39">
        <v>155579979</v>
      </c>
      <c r="D15" s="39">
        <v>155718153</v>
      </c>
      <c r="E15" s="39">
        <v>521</v>
      </c>
      <c r="F15" s="39">
        <v>108</v>
      </c>
      <c r="G15" s="39">
        <v>335577</v>
      </c>
      <c r="H15" s="39">
        <v>5.5166000000000004</v>
      </c>
      <c r="I15" s="103">
        <v>1.7284000000000001E-8</v>
      </c>
      <c r="J15" s="116" t="s">
        <v>831</v>
      </c>
    </row>
    <row r="16" spans="1:10" x14ac:dyDescent="0.2">
      <c r="A16" s="39" t="s">
        <v>832</v>
      </c>
      <c r="B16" s="39">
        <v>3</v>
      </c>
      <c r="C16" s="39">
        <v>62384022</v>
      </c>
      <c r="D16" s="39">
        <v>62861054</v>
      </c>
      <c r="E16" s="39">
        <v>3427</v>
      </c>
      <c r="F16" s="39">
        <v>253</v>
      </c>
      <c r="G16" s="39">
        <v>335577</v>
      </c>
      <c r="H16" s="39">
        <v>5.4801000000000002</v>
      </c>
      <c r="I16" s="103">
        <v>2.1252000000000001E-8</v>
      </c>
      <c r="J16" s="116" t="s">
        <v>677</v>
      </c>
    </row>
    <row r="17" spans="1:10" x14ac:dyDescent="0.2">
      <c r="A17" s="39" t="s">
        <v>833</v>
      </c>
      <c r="B17" s="39">
        <v>3</v>
      </c>
      <c r="C17" s="39">
        <v>69103881</v>
      </c>
      <c r="D17" s="39">
        <v>69129559</v>
      </c>
      <c r="E17" s="39">
        <v>122</v>
      </c>
      <c r="F17" s="39">
        <v>37</v>
      </c>
      <c r="G17" s="39">
        <v>335577</v>
      </c>
      <c r="H17" s="39">
        <v>5.4134000000000002</v>
      </c>
      <c r="I17" s="103">
        <v>3.0921000000000003E-8</v>
      </c>
      <c r="J17" s="116" t="s">
        <v>131</v>
      </c>
    </row>
    <row r="18" spans="1:10" x14ac:dyDescent="0.2">
      <c r="A18" s="39" t="s">
        <v>834</v>
      </c>
      <c r="B18" s="39">
        <v>4</v>
      </c>
      <c r="C18" s="39">
        <v>113460492</v>
      </c>
      <c r="D18" s="39">
        <v>113558151</v>
      </c>
      <c r="E18" s="39">
        <v>449</v>
      </c>
      <c r="F18" s="39">
        <v>60</v>
      </c>
      <c r="G18" s="39">
        <v>335577</v>
      </c>
      <c r="H18" s="39">
        <v>5.2424999999999997</v>
      </c>
      <c r="I18" s="103">
        <v>7.9221000000000005E-8</v>
      </c>
      <c r="J18" s="116" t="s">
        <v>130</v>
      </c>
    </row>
    <row r="19" spans="1:10" x14ac:dyDescent="0.2">
      <c r="A19" s="39" t="s">
        <v>835</v>
      </c>
      <c r="B19" s="39">
        <v>1</v>
      </c>
      <c r="C19" s="39">
        <v>1716729</v>
      </c>
      <c r="D19" s="39">
        <v>1822495</v>
      </c>
      <c r="E19" s="39">
        <v>510</v>
      </c>
      <c r="F19" s="39">
        <v>88</v>
      </c>
      <c r="G19" s="39">
        <v>335577</v>
      </c>
      <c r="H19" s="39">
        <v>5.2363</v>
      </c>
      <c r="I19" s="103">
        <v>8.1911999999999999E-8</v>
      </c>
      <c r="J19" s="116" t="s">
        <v>836</v>
      </c>
    </row>
    <row r="20" spans="1:10" x14ac:dyDescent="0.2">
      <c r="A20" s="39" t="s">
        <v>837</v>
      </c>
      <c r="B20" s="39">
        <v>6</v>
      </c>
      <c r="C20" s="39">
        <v>26281283</v>
      </c>
      <c r="D20" s="39">
        <v>26285762</v>
      </c>
      <c r="E20" s="39">
        <v>35</v>
      </c>
      <c r="F20" s="39">
        <v>18</v>
      </c>
      <c r="G20" s="39">
        <v>335577</v>
      </c>
      <c r="H20" s="39">
        <v>5.2267000000000001</v>
      </c>
      <c r="I20" s="103">
        <v>8.6284999999999995E-8</v>
      </c>
      <c r="J20" s="116" t="s">
        <v>838</v>
      </c>
    </row>
    <row r="21" spans="1:10" x14ac:dyDescent="0.2">
      <c r="A21" s="39" t="s">
        <v>839</v>
      </c>
      <c r="B21" s="39">
        <v>6</v>
      </c>
      <c r="C21" s="39">
        <v>26199748</v>
      </c>
      <c r="D21" s="39">
        <v>26200942</v>
      </c>
      <c r="E21" s="39">
        <v>23</v>
      </c>
      <c r="F21" s="39">
        <v>14</v>
      </c>
      <c r="G21" s="39">
        <v>335577</v>
      </c>
      <c r="H21" s="39">
        <v>5.2039999999999997</v>
      </c>
      <c r="I21" s="103">
        <v>9.7511000000000005E-8</v>
      </c>
      <c r="J21" s="116" t="s">
        <v>110</v>
      </c>
    </row>
    <row r="22" spans="1:10" x14ac:dyDescent="0.2">
      <c r="A22" s="39" t="s">
        <v>840</v>
      </c>
      <c r="B22" s="39">
        <v>1</v>
      </c>
      <c r="C22" s="39">
        <v>155247374</v>
      </c>
      <c r="D22" s="39">
        <v>155259639</v>
      </c>
      <c r="E22" s="39">
        <v>65</v>
      </c>
      <c r="F22" s="39">
        <v>22</v>
      </c>
      <c r="G22" s="39">
        <v>335577</v>
      </c>
      <c r="H22" s="39">
        <v>5.1835000000000004</v>
      </c>
      <c r="I22" s="103">
        <v>1.0886999999999999E-7</v>
      </c>
      <c r="J22" s="116" t="s">
        <v>841</v>
      </c>
    </row>
    <row r="23" spans="1:10" x14ac:dyDescent="0.2">
      <c r="A23" s="39" t="s">
        <v>842</v>
      </c>
      <c r="B23" s="39">
        <v>1</v>
      </c>
      <c r="C23" s="39">
        <v>155232659</v>
      </c>
      <c r="D23" s="39">
        <v>155248282</v>
      </c>
      <c r="E23" s="39">
        <v>60</v>
      </c>
      <c r="F23" s="39">
        <v>21</v>
      </c>
      <c r="G23" s="39">
        <v>335577</v>
      </c>
      <c r="H23" s="39">
        <v>5.18</v>
      </c>
      <c r="I23" s="103">
        <v>1.1095E-7</v>
      </c>
      <c r="J23" s="116" t="s">
        <v>843</v>
      </c>
    </row>
    <row r="24" spans="1:10" x14ac:dyDescent="0.2">
      <c r="A24" s="39" t="s">
        <v>844</v>
      </c>
      <c r="B24" s="39">
        <v>5</v>
      </c>
      <c r="C24" s="39">
        <v>37379314</v>
      </c>
      <c r="D24" s="39">
        <v>37753537</v>
      </c>
      <c r="E24" s="39">
        <v>2086</v>
      </c>
      <c r="F24" s="39">
        <v>58</v>
      </c>
      <c r="G24" s="39">
        <v>335577</v>
      </c>
      <c r="H24" s="39">
        <v>5.1719999999999997</v>
      </c>
      <c r="I24" s="103">
        <v>1.1577E-7</v>
      </c>
      <c r="J24" s="116" t="s">
        <v>134</v>
      </c>
    </row>
    <row r="25" spans="1:10" x14ac:dyDescent="0.2">
      <c r="A25" s="39" t="s">
        <v>845</v>
      </c>
      <c r="B25" s="39">
        <v>1</v>
      </c>
      <c r="C25" s="39">
        <v>205055270</v>
      </c>
      <c r="D25" s="39">
        <v>205091143</v>
      </c>
      <c r="E25" s="39">
        <v>222</v>
      </c>
      <c r="F25" s="39">
        <v>49</v>
      </c>
      <c r="G25" s="39">
        <v>335577</v>
      </c>
      <c r="H25" s="39">
        <v>5.1089000000000002</v>
      </c>
      <c r="I25" s="103">
        <v>1.6205E-7</v>
      </c>
      <c r="J25" s="116" t="s">
        <v>128</v>
      </c>
    </row>
    <row r="26" spans="1:10" x14ac:dyDescent="0.2">
      <c r="A26" s="39" t="s">
        <v>846</v>
      </c>
      <c r="B26" s="39">
        <v>3</v>
      </c>
      <c r="C26" s="39">
        <v>81538850</v>
      </c>
      <c r="D26" s="39">
        <v>81811312</v>
      </c>
      <c r="E26" s="39">
        <v>1304</v>
      </c>
      <c r="F26" s="39">
        <v>88</v>
      </c>
      <c r="G26" s="39">
        <v>335577</v>
      </c>
      <c r="H26" s="39">
        <v>5.0994999999999999</v>
      </c>
      <c r="I26" s="103">
        <v>1.7027999999999999E-7</v>
      </c>
      <c r="J26" s="116" t="s">
        <v>643</v>
      </c>
    </row>
    <row r="27" spans="1:10" x14ac:dyDescent="0.2">
      <c r="A27" s="39" t="s">
        <v>847</v>
      </c>
      <c r="B27" s="39">
        <v>1</v>
      </c>
      <c r="C27" s="39">
        <v>45809555</v>
      </c>
      <c r="D27" s="39">
        <v>45956872</v>
      </c>
      <c r="E27" s="39">
        <v>668</v>
      </c>
      <c r="F27" s="39">
        <v>63</v>
      </c>
      <c r="G27" s="39">
        <v>335577</v>
      </c>
      <c r="H27" s="39">
        <v>5.0579999999999998</v>
      </c>
      <c r="I27" s="103">
        <v>2.1189E-7</v>
      </c>
      <c r="J27" s="116" t="s">
        <v>848</v>
      </c>
    </row>
    <row r="28" spans="1:10" x14ac:dyDescent="0.2">
      <c r="A28" s="39" t="s">
        <v>849</v>
      </c>
      <c r="B28" s="39">
        <v>1</v>
      </c>
      <c r="C28" s="39">
        <v>155867599</v>
      </c>
      <c r="D28" s="39">
        <v>155881195</v>
      </c>
      <c r="E28" s="39">
        <v>52</v>
      </c>
      <c r="F28" s="39">
        <v>17</v>
      </c>
      <c r="G28" s="39">
        <v>335577</v>
      </c>
      <c r="H28" s="39">
        <v>4.9984000000000002</v>
      </c>
      <c r="I28" s="103">
        <v>2.8897999999999998E-7</v>
      </c>
      <c r="J28" s="116" t="s">
        <v>850</v>
      </c>
    </row>
    <row r="29" spans="1:10" x14ac:dyDescent="0.2">
      <c r="A29" s="39" t="s">
        <v>851</v>
      </c>
      <c r="B29" s="39">
        <v>1</v>
      </c>
      <c r="C29" s="39">
        <v>177893091</v>
      </c>
      <c r="D29" s="39">
        <v>177953438</v>
      </c>
      <c r="E29" s="39">
        <v>405</v>
      </c>
      <c r="F29" s="39">
        <v>83</v>
      </c>
      <c r="G29" s="39">
        <v>335577</v>
      </c>
      <c r="H29" s="39">
        <v>4.9215999999999998</v>
      </c>
      <c r="I29" s="103">
        <v>4.2920000000000001E-7</v>
      </c>
      <c r="J29" s="116" t="s">
        <v>129</v>
      </c>
    </row>
    <row r="30" spans="1:10" x14ac:dyDescent="0.2">
      <c r="A30" s="39" t="s">
        <v>852</v>
      </c>
      <c r="B30" s="39">
        <v>1</v>
      </c>
      <c r="C30" s="39">
        <v>155882834</v>
      </c>
      <c r="D30" s="39">
        <v>155904191</v>
      </c>
      <c r="E30" s="39">
        <v>76</v>
      </c>
      <c r="F30" s="39">
        <v>27</v>
      </c>
      <c r="G30" s="39">
        <v>335577</v>
      </c>
      <c r="H30" s="39">
        <v>4.9173999999999998</v>
      </c>
      <c r="I30" s="103">
        <v>4.3853E-7</v>
      </c>
      <c r="J30" s="116" t="s">
        <v>853</v>
      </c>
    </row>
    <row r="31" spans="1:10" x14ac:dyDescent="0.2">
      <c r="A31" s="39" t="s">
        <v>854</v>
      </c>
      <c r="B31" s="39">
        <v>1</v>
      </c>
      <c r="C31" s="39">
        <v>155278539</v>
      </c>
      <c r="D31" s="39">
        <v>155290457</v>
      </c>
      <c r="E31" s="39">
        <v>40</v>
      </c>
      <c r="F31" s="39">
        <v>17</v>
      </c>
      <c r="G31" s="39">
        <v>335577</v>
      </c>
      <c r="H31" s="39">
        <v>4.9055</v>
      </c>
      <c r="I31" s="103">
        <v>4.6592999999999999E-7</v>
      </c>
      <c r="J31" s="116" t="s">
        <v>855</v>
      </c>
    </row>
    <row r="32" spans="1:10" x14ac:dyDescent="0.2">
      <c r="A32" s="39" t="s">
        <v>856</v>
      </c>
      <c r="B32" s="39">
        <v>1</v>
      </c>
      <c r="C32" s="39">
        <v>155259630</v>
      </c>
      <c r="D32" s="39">
        <v>155271225</v>
      </c>
      <c r="E32" s="39">
        <v>45</v>
      </c>
      <c r="F32" s="39">
        <v>20</v>
      </c>
      <c r="G32" s="39">
        <v>335577</v>
      </c>
      <c r="H32" s="39">
        <v>4.8960999999999997</v>
      </c>
      <c r="I32" s="103">
        <v>4.8889000000000003E-7</v>
      </c>
      <c r="J32" s="116" t="s">
        <v>857</v>
      </c>
    </row>
    <row r="33" spans="1:10" x14ac:dyDescent="0.2">
      <c r="A33" s="39" t="s">
        <v>858</v>
      </c>
      <c r="B33" s="39">
        <v>6</v>
      </c>
      <c r="C33" s="39">
        <v>26183958</v>
      </c>
      <c r="D33" s="39">
        <v>26184454</v>
      </c>
      <c r="E33" s="39">
        <v>5</v>
      </c>
      <c r="F33" s="39">
        <v>3</v>
      </c>
      <c r="G33" s="39">
        <v>335577</v>
      </c>
      <c r="H33" s="39">
        <v>4.8559999999999999</v>
      </c>
      <c r="I33" s="103">
        <v>5.9884999999999999E-7</v>
      </c>
      <c r="J33" s="116" t="s">
        <v>112</v>
      </c>
    </row>
    <row r="34" spans="1:10" x14ac:dyDescent="0.2">
      <c r="A34" s="39" t="s">
        <v>859</v>
      </c>
      <c r="B34" s="39">
        <v>1</v>
      </c>
      <c r="C34" s="39">
        <v>155916630</v>
      </c>
      <c r="D34" s="39">
        <v>155976861</v>
      </c>
      <c r="E34" s="39">
        <v>249</v>
      </c>
      <c r="F34" s="39">
        <v>70</v>
      </c>
      <c r="G34" s="39">
        <v>335577</v>
      </c>
      <c r="H34" s="39">
        <v>4.8506</v>
      </c>
      <c r="I34" s="103">
        <v>6.1552E-7</v>
      </c>
      <c r="J34" s="116" t="s">
        <v>860</v>
      </c>
    </row>
    <row r="35" spans="1:10" x14ac:dyDescent="0.2">
      <c r="A35" s="39" t="s">
        <v>861</v>
      </c>
      <c r="B35" s="39">
        <v>1</v>
      </c>
      <c r="C35" s="39">
        <v>181382238</v>
      </c>
      <c r="D35" s="39">
        <v>181777219</v>
      </c>
      <c r="E35" s="39">
        <v>2406</v>
      </c>
      <c r="F35" s="39">
        <v>220</v>
      </c>
      <c r="G35" s="39">
        <v>335577</v>
      </c>
      <c r="H35" s="39">
        <v>4.8201000000000001</v>
      </c>
      <c r="I35" s="103">
        <v>7.1750999999999997E-7</v>
      </c>
      <c r="J35" s="116" t="s">
        <v>862</v>
      </c>
    </row>
    <row r="36" spans="1:10" x14ac:dyDescent="0.2">
      <c r="A36" s="39" t="s">
        <v>863</v>
      </c>
      <c r="B36" s="39">
        <v>2</v>
      </c>
      <c r="C36" s="39">
        <v>206979541</v>
      </c>
      <c r="D36" s="39">
        <v>207024327</v>
      </c>
      <c r="E36" s="39">
        <v>254</v>
      </c>
      <c r="F36" s="39">
        <v>34</v>
      </c>
      <c r="G36" s="39">
        <v>335577</v>
      </c>
      <c r="H36" s="39">
        <v>4.8171999999999997</v>
      </c>
      <c r="I36" s="103">
        <v>7.2778999999999998E-7</v>
      </c>
      <c r="J36" s="116" t="s">
        <v>864</v>
      </c>
    </row>
    <row r="37" spans="1:10" x14ac:dyDescent="0.2">
      <c r="A37" s="39" t="s">
        <v>865</v>
      </c>
      <c r="B37" s="39">
        <v>1</v>
      </c>
      <c r="C37" s="39">
        <v>1853396</v>
      </c>
      <c r="D37" s="39">
        <v>1935276</v>
      </c>
      <c r="E37" s="39">
        <v>681</v>
      </c>
      <c r="F37" s="39">
        <v>77</v>
      </c>
      <c r="G37" s="39">
        <v>335577</v>
      </c>
      <c r="H37" s="39">
        <v>4.8038999999999996</v>
      </c>
      <c r="I37" s="103">
        <v>7.7795999999999996E-7</v>
      </c>
      <c r="J37" s="116" t="s">
        <v>866</v>
      </c>
    </row>
    <row r="38" spans="1:10" x14ac:dyDescent="0.2">
      <c r="A38" s="39" t="s">
        <v>867</v>
      </c>
      <c r="B38" s="39">
        <v>1</v>
      </c>
      <c r="C38" s="39">
        <v>155978839</v>
      </c>
      <c r="D38" s="39">
        <v>155990750</v>
      </c>
      <c r="E38" s="39">
        <v>45</v>
      </c>
      <c r="F38" s="39">
        <v>23</v>
      </c>
      <c r="G38" s="39">
        <v>335577</v>
      </c>
      <c r="H38" s="39">
        <v>4.7896000000000001</v>
      </c>
      <c r="I38" s="103">
        <v>8.3547999999999996E-7</v>
      </c>
      <c r="J38" s="116" t="s">
        <v>868</v>
      </c>
    </row>
    <row r="39" spans="1:10" x14ac:dyDescent="0.2">
      <c r="A39" s="39" t="s">
        <v>869</v>
      </c>
      <c r="B39" s="39">
        <v>3</v>
      </c>
      <c r="C39" s="39">
        <v>115521235</v>
      </c>
      <c r="D39" s="39">
        <v>117716095</v>
      </c>
      <c r="E39" s="39">
        <v>13507</v>
      </c>
      <c r="F39" s="39">
        <v>532</v>
      </c>
      <c r="G39" s="39">
        <v>335577</v>
      </c>
      <c r="H39" s="39">
        <v>4.7652999999999999</v>
      </c>
      <c r="I39" s="103">
        <v>9.4275999999999995E-7</v>
      </c>
      <c r="J39" s="116" t="s">
        <v>232</v>
      </c>
    </row>
    <row r="40" spans="1:10" x14ac:dyDescent="0.2">
      <c r="A40" s="39" t="s">
        <v>870</v>
      </c>
      <c r="B40" s="39">
        <v>2</v>
      </c>
      <c r="C40" s="39">
        <v>160625364</v>
      </c>
      <c r="D40" s="39">
        <v>160654753</v>
      </c>
      <c r="E40" s="39">
        <v>204</v>
      </c>
      <c r="F40" s="39">
        <v>43</v>
      </c>
      <c r="G40" s="39">
        <v>335577</v>
      </c>
      <c r="H40" s="39">
        <v>4.7474999999999996</v>
      </c>
      <c r="I40" s="103">
        <v>1.0298000000000001E-6</v>
      </c>
      <c r="J40" s="116" t="s">
        <v>871</v>
      </c>
    </row>
    <row r="41" spans="1:10" x14ac:dyDescent="0.2">
      <c r="A41" s="39" t="s">
        <v>872</v>
      </c>
      <c r="B41" s="39">
        <v>5</v>
      </c>
      <c r="C41" s="39">
        <v>158122928</v>
      </c>
      <c r="D41" s="39">
        <v>158526769</v>
      </c>
      <c r="E41" s="39">
        <v>1867</v>
      </c>
      <c r="F41" s="39">
        <v>171</v>
      </c>
      <c r="G41" s="39">
        <v>335577</v>
      </c>
      <c r="H41" s="39">
        <v>4.6961000000000004</v>
      </c>
      <c r="I41" s="103">
        <v>1.3260000000000001E-6</v>
      </c>
      <c r="J41" s="116" t="s">
        <v>873</v>
      </c>
    </row>
    <row r="42" spans="1:10" x14ac:dyDescent="0.2">
      <c r="A42" s="39" t="s">
        <v>874</v>
      </c>
      <c r="B42" s="39">
        <v>3</v>
      </c>
      <c r="C42" s="39">
        <v>49591922</v>
      </c>
      <c r="D42" s="39">
        <v>49708978</v>
      </c>
      <c r="E42" s="39">
        <v>381</v>
      </c>
      <c r="F42" s="39">
        <v>64</v>
      </c>
      <c r="G42" s="39">
        <v>335577</v>
      </c>
      <c r="H42" s="39">
        <v>4.6792999999999996</v>
      </c>
      <c r="I42" s="103">
        <v>1.4394999999999999E-6</v>
      </c>
      <c r="J42" s="116" t="s">
        <v>875</v>
      </c>
    </row>
    <row r="43" spans="1:10" x14ac:dyDescent="0.2">
      <c r="A43" s="39" t="s">
        <v>876</v>
      </c>
      <c r="B43" s="39">
        <v>2</v>
      </c>
      <c r="C43" s="39">
        <v>160569000</v>
      </c>
      <c r="D43" s="39">
        <v>160627538</v>
      </c>
      <c r="E43" s="39">
        <v>447</v>
      </c>
      <c r="F43" s="39">
        <v>45</v>
      </c>
      <c r="G43" s="39">
        <v>335577</v>
      </c>
      <c r="H43" s="39">
        <v>4.6749000000000001</v>
      </c>
      <c r="I43" s="103">
        <v>1.4701999999999999E-6</v>
      </c>
      <c r="J43" s="118" t="s">
        <v>2342</v>
      </c>
    </row>
    <row r="44" spans="1:10" x14ac:dyDescent="0.2">
      <c r="A44" s="39" t="s">
        <v>877</v>
      </c>
      <c r="B44" s="39">
        <v>2</v>
      </c>
      <c r="C44" s="39">
        <v>181831975</v>
      </c>
      <c r="D44" s="39">
        <v>181941312</v>
      </c>
      <c r="E44" s="39">
        <v>726</v>
      </c>
      <c r="F44" s="39">
        <v>38</v>
      </c>
      <c r="G44" s="39">
        <v>335577</v>
      </c>
      <c r="H44" s="39">
        <v>4.5690999999999997</v>
      </c>
      <c r="I44" s="103">
        <v>2.4497E-6</v>
      </c>
      <c r="J44" s="116" t="s">
        <v>878</v>
      </c>
    </row>
    <row r="45" spans="1:10" x14ac:dyDescent="0.2">
      <c r="A45" s="3"/>
      <c r="B45" s="3"/>
      <c r="C45" s="3"/>
      <c r="D45" s="26"/>
      <c r="E45" s="26"/>
      <c r="F45" s="3"/>
      <c r="G45" s="26"/>
      <c r="H45" s="24"/>
      <c r="I45" s="3"/>
      <c r="J45" s="115"/>
    </row>
    <row r="46" spans="1:10" x14ac:dyDescent="0.2">
      <c r="A46" s="38" t="s">
        <v>615</v>
      </c>
      <c r="B46" s="3"/>
      <c r="C46" s="3"/>
      <c r="D46" s="26"/>
      <c r="E46" s="26"/>
      <c r="F46" s="3"/>
      <c r="G46" s="26"/>
      <c r="H46" s="24"/>
      <c r="I46" s="3"/>
      <c r="J46" s="115"/>
    </row>
    <row r="47" spans="1:10" s="1" customFormat="1" x14ac:dyDescent="0.2">
      <c r="A47" s="38" t="s">
        <v>806</v>
      </c>
      <c r="B47" s="38" t="s">
        <v>807</v>
      </c>
      <c r="C47" s="38" t="s">
        <v>808</v>
      </c>
      <c r="D47" s="38" t="s">
        <v>809</v>
      </c>
      <c r="E47" s="38" t="s">
        <v>810</v>
      </c>
      <c r="F47" s="38" t="s">
        <v>811</v>
      </c>
      <c r="G47" s="38" t="s">
        <v>812</v>
      </c>
      <c r="H47" s="38" t="s">
        <v>813</v>
      </c>
      <c r="I47" s="38" t="s">
        <v>814</v>
      </c>
      <c r="J47" s="117" t="s">
        <v>815</v>
      </c>
    </row>
    <row r="48" spans="1:10" x14ac:dyDescent="0.2">
      <c r="A48" s="3" t="s">
        <v>879</v>
      </c>
      <c r="B48" s="3">
        <v>10</v>
      </c>
      <c r="C48" s="3">
        <v>21823094</v>
      </c>
      <c r="D48" s="3">
        <v>22032559</v>
      </c>
      <c r="E48" s="3">
        <v>746</v>
      </c>
      <c r="F48" s="3">
        <v>142</v>
      </c>
      <c r="G48" s="3">
        <v>335577</v>
      </c>
      <c r="H48" s="3">
        <v>14.677</v>
      </c>
      <c r="I48" s="104">
        <v>4.5026000000000001E-49</v>
      </c>
      <c r="J48" s="115" t="s">
        <v>137</v>
      </c>
    </row>
    <row r="49" spans="1:10" x14ac:dyDescent="0.2">
      <c r="A49" s="3" t="s">
        <v>880</v>
      </c>
      <c r="B49" s="3">
        <v>8</v>
      </c>
      <c r="C49" s="3">
        <v>9911778</v>
      </c>
      <c r="D49" s="3">
        <v>10286401</v>
      </c>
      <c r="E49" s="3">
        <v>3396</v>
      </c>
      <c r="F49" s="3">
        <v>187</v>
      </c>
      <c r="G49" s="3">
        <v>335577</v>
      </c>
      <c r="H49" s="3">
        <v>11.707000000000001</v>
      </c>
      <c r="I49" s="104">
        <v>5.8929000000000004E-32</v>
      </c>
      <c r="J49" s="115" t="s">
        <v>141</v>
      </c>
    </row>
    <row r="50" spans="1:10" x14ac:dyDescent="0.2">
      <c r="A50" s="3" t="s">
        <v>881</v>
      </c>
      <c r="B50" s="3">
        <v>8</v>
      </c>
      <c r="C50" s="3">
        <v>10753555</v>
      </c>
      <c r="D50" s="3">
        <v>11058875</v>
      </c>
      <c r="E50" s="3">
        <v>2507</v>
      </c>
      <c r="F50" s="3">
        <v>100</v>
      </c>
      <c r="G50" s="3">
        <v>335577</v>
      </c>
      <c r="H50" s="3">
        <v>11.013</v>
      </c>
      <c r="I50" s="104">
        <v>1.6564E-28</v>
      </c>
      <c r="J50" s="115" t="s">
        <v>144</v>
      </c>
    </row>
    <row r="51" spans="1:10" x14ac:dyDescent="0.2">
      <c r="A51" s="3" t="s">
        <v>882</v>
      </c>
      <c r="B51" s="3">
        <v>10</v>
      </c>
      <c r="C51" s="3">
        <v>22045466</v>
      </c>
      <c r="D51" s="3">
        <v>22292698</v>
      </c>
      <c r="E51" s="3">
        <v>1077</v>
      </c>
      <c r="F51" s="3">
        <v>76</v>
      </c>
      <c r="G51" s="3">
        <v>335577</v>
      </c>
      <c r="H51" s="3">
        <v>10.25</v>
      </c>
      <c r="I51" s="104">
        <v>5.9222999999999997E-25</v>
      </c>
      <c r="J51" s="115" t="s">
        <v>135</v>
      </c>
    </row>
    <row r="52" spans="1:10" x14ac:dyDescent="0.2">
      <c r="A52" s="39" t="s">
        <v>883</v>
      </c>
      <c r="B52" s="39">
        <v>3</v>
      </c>
      <c r="C52" s="39">
        <v>85008132</v>
      </c>
      <c r="D52" s="39">
        <v>86123579</v>
      </c>
      <c r="E52" s="39">
        <v>6830</v>
      </c>
      <c r="F52" s="39">
        <v>141</v>
      </c>
      <c r="G52" s="39">
        <v>335577</v>
      </c>
      <c r="H52" s="39">
        <v>8.4595000000000002</v>
      </c>
      <c r="I52" s="103">
        <v>1.3428E-17</v>
      </c>
      <c r="J52" s="116" t="s">
        <v>151</v>
      </c>
    </row>
    <row r="53" spans="1:10" x14ac:dyDescent="0.2">
      <c r="A53" s="3" t="s">
        <v>884</v>
      </c>
      <c r="B53" s="3">
        <v>8</v>
      </c>
      <c r="C53" s="3">
        <v>10463859</v>
      </c>
      <c r="D53" s="3">
        <v>10569697</v>
      </c>
      <c r="E53" s="3">
        <v>891</v>
      </c>
      <c r="F53" s="3">
        <v>151</v>
      </c>
      <c r="G53" s="3">
        <v>335577</v>
      </c>
      <c r="H53" s="3">
        <v>8.34</v>
      </c>
      <c r="I53" s="104">
        <v>3.7156000000000002E-17</v>
      </c>
      <c r="J53" s="115" t="s">
        <v>203</v>
      </c>
    </row>
    <row r="54" spans="1:10" x14ac:dyDescent="0.2">
      <c r="A54" s="3" t="s">
        <v>885</v>
      </c>
      <c r="B54" s="3">
        <v>16</v>
      </c>
      <c r="C54" s="3">
        <v>53737875</v>
      </c>
      <c r="D54" s="3">
        <v>54155853</v>
      </c>
      <c r="E54" s="3">
        <v>2524</v>
      </c>
      <c r="F54" s="3">
        <v>251</v>
      </c>
      <c r="G54" s="3">
        <v>335577</v>
      </c>
      <c r="H54" s="3">
        <v>8.3198000000000008</v>
      </c>
      <c r="I54" s="104">
        <v>4.4047E-17</v>
      </c>
      <c r="J54" s="115" t="s">
        <v>139</v>
      </c>
    </row>
    <row r="55" spans="1:10" x14ac:dyDescent="0.2">
      <c r="A55" s="3" t="s">
        <v>886</v>
      </c>
      <c r="B55" s="3">
        <v>10</v>
      </c>
      <c r="C55" s="3">
        <v>21781587</v>
      </c>
      <c r="D55" s="3">
        <v>21786191</v>
      </c>
      <c r="E55" s="3">
        <v>26</v>
      </c>
      <c r="F55" s="3">
        <v>17</v>
      </c>
      <c r="G55" s="3">
        <v>335577</v>
      </c>
      <c r="H55" s="3">
        <v>8.3123000000000005</v>
      </c>
      <c r="I55" s="104">
        <v>4.6929999999999999E-17</v>
      </c>
      <c r="J55" s="115" t="s">
        <v>138</v>
      </c>
    </row>
    <row r="56" spans="1:10" x14ac:dyDescent="0.2">
      <c r="A56" s="3" t="s">
        <v>887</v>
      </c>
      <c r="B56" s="3">
        <v>12</v>
      </c>
      <c r="C56" s="3">
        <v>109915207</v>
      </c>
      <c r="D56" s="3">
        <v>109974507</v>
      </c>
      <c r="E56" s="3">
        <v>324</v>
      </c>
      <c r="F56" s="3">
        <v>59</v>
      </c>
      <c r="G56" s="3">
        <v>335577</v>
      </c>
      <c r="H56" s="3">
        <v>8.3120999999999992</v>
      </c>
      <c r="I56" s="104">
        <v>4.7004999999999999E-17</v>
      </c>
      <c r="J56" s="115" t="s">
        <v>140</v>
      </c>
    </row>
    <row r="57" spans="1:10" x14ac:dyDescent="0.2">
      <c r="A57" s="3" t="s">
        <v>888</v>
      </c>
      <c r="B57" s="3">
        <v>8</v>
      </c>
      <c r="C57" s="3">
        <v>8640864</v>
      </c>
      <c r="D57" s="3">
        <v>8751155</v>
      </c>
      <c r="E57" s="3">
        <v>995</v>
      </c>
      <c r="F57" s="3">
        <v>87</v>
      </c>
      <c r="G57" s="3">
        <v>335577</v>
      </c>
      <c r="H57" s="3">
        <v>8.2123000000000008</v>
      </c>
      <c r="I57" s="104">
        <v>1.0852E-16</v>
      </c>
      <c r="J57" s="115" t="s">
        <v>165</v>
      </c>
    </row>
    <row r="58" spans="1:10" x14ac:dyDescent="0.2">
      <c r="A58" s="39" t="s">
        <v>816</v>
      </c>
      <c r="B58" s="39">
        <v>1</v>
      </c>
      <c r="C58" s="39">
        <v>71861623</v>
      </c>
      <c r="D58" s="39">
        <v>72748417</v>
      </c>
      <c r="E58" s="39">
        <v>4248</v>
      </c>
      <c r="F58" s="39">
        <v>238</v>
      </c>
      <c r="G58" s="39">
        <v>335577</v>
      </c>
      <c r="H58" s="39">
        <v>8.0559999999999992</v>
      </c>
      <c r="I58" s="103">
        <v>3.9421E-16</v>
      </c>
      <c r="J58" s="116" t="s">
        <v>106</v>
      </c>
    </row>
    <row r="59" spans="1:10" x14ac:dyDescent="0.2">
      <c r="A59" s="3" t="s">
        <v>889</v>
      </c>
      <c r="B59" s="3">
        <v>8</v>
      </c>
      <c r="C59" s="3">
        <v>11141925</v>
      </c>
      <c r="D59" s="3">
        <v>11185646</v>
      </c>
      <c r="E59" s="3">
        <v>311</v>
      </c>
      <c r="F59" s="3">
        <v>50</v>
      </c>
      <c r="G59" s="3">
        <v>335577</v>
      </c>
      <c r="H59" s="3">
        <v>7.9889999999999999</v>
      </c>
      <c r="I59" s="104">
        <v>6.7996999999999998E-16</v>
      </c>
      <c r="J59" s="115" t="s">
        <v>206</v>
      </c>
    </row>
    <row r="60" spans="1:10" x14ac:dyDescent="0.2">
      <c r="A60" s="39" t="s">
        <v>890</v>
      </c>
      <c r="B60" s="39">
        <v>1</v>
      </c>
      <c r="C60" s="39">
        <v>153777201</v>
      </c>
      <c r="D60" s="39">
        <v>153895451</v>
      </c>
      <c r="E60" s="39">
        <v>561</v>
      </c>
      <c r="F60" s="39">
        <v>60</v>
      </c>
      <c r="G60" s="39">
        <v>335577</v>
      </c>
      <c r="H60" s="39">
        <v>7.8085000000000004</v>
      </c>
      <c r="I60" s="103">
        <v>2.8937000000000001E-15</v>
      </c>
      <c r="J60" s="116" t="s">
        <v>150</v>
      </c>
    </row>
    <row r="61" spans="1:10" x14ac:dyDescent="0.2">
      <c r="A61" s="3" t="s">
        <v>891</v>
      </c>
      <c r="B61" s="3">
        <v>8</v>
      </c>
      <c r="C61" s="3">
        <v>11225911</v>
      </c>
      <c r="D61" s="3">
        <v>11296167</v>
      </c>
      <c r="E61" s="3">
        <v>710</v>
      </c>
      <c r="F61" s="3">
        <v>95</v>
      </c>
      <c r="G61" s="3">
        <v>335577</v>
      </c>
      <c r="H61" s="3">
        <v>7.7458999999999998</v>
      </c>
      <c r="I61" s="104">
        <v>4.7447E-15</v>
      </c>
      <c r="J61" s="115" t="s">
        <v>892</v>
      </c>
    </row>
    <row r="62" spans="1:10" x14ac:dyDescent="0.2">
      <c r="A62" s="3" t="s">
        <v>893</v>
      </c>
      <c r="B62" s="3">
        <v>8</v>
      </c>
      <c r="C62" s="3">
        <v>11351510</v>
      </c>
      <c r="D62" s="3">
        <v>11422113</v>
      </c>
      <c r="E62" s="3">
        <v>741</v>
      </c>
      <c r="F62" s="3">
        <v>76</v>
      </c>
      <c r="G62" s="3">
        <v>335577</v>
      </c>
      <c r="H62" s="3">
        <v>7.5460000000000003</v>
      </c>
      <c r="I62" s="104">
        <v>2.2444999999999999E-14</v>
      </c>
      <c r="J62" s="115" t="s">
        <v>158</v>
      </c>
    </row>
    <row r="63" spans="1:10" x14ac:dyDescent="0.2">
      <c r="A63" s="3" t="s">
        <v>894</v>
      </c>
      <c r="B63" s="3">
        <v>20</v>
      </c>
      <c r="C63" s="3">
        <v>32951041</v>
      </c>
      <c r="D63" s="3">
        <v>33099198</v>
      </c>
      <c r="E63" s="3">
        <v>612</v>
      </c>
      <c r="F63" s="3">
        <v>53</v>
      </c>
      <c r="G63" s="3">
        <v>335577</v>
      </c>
      <c r="H63" s="3">
        <v>7.5301999999999998</v>
      </c>
      <c r="I63" s="104">
        <v>2.5332000000000001E-14</v>
      </c>
      <c r="J63" s="115" t="s">
        <v>204</v>
      </c>
    </row>
    <row r="64" spans="1:10" x14ac:dyDescent="0.2">
      <c r="A64" s="3" t="s">
        <v>895</v>
      </c>
      <c r="B64" s="3">
        <v>12</v>
      </c>
      <c r="C64" s="3">
        <v>109785708</v>
      </c>
      <c r="D64" s="3">
        <v>109893328</v>
      </c>
      <c r="E64" s="3">
        <v>841</v>
      </c>
      <c r="F64" s="3">
        <v>49</v>
      </c>
      <c r="G64" s="3">
        <v>335577</v>
      </c>
      <c r="H64" s="3">
        <v>7.4943</v>
      </c>
      <c r="I64" s="104">
        <v>3.3315000000000001E-14</v>
      </c>
      <c r="J64" s="115" t="s">
        <v>142</v>
      </c>
    </row>
    <row r="65" spans="1:10" x14ac:dyDescent="0.2">
      <c r="A65" s="3" t="s">
        <v>896</v>
      </c>
      <c r="B65" s="3">
        <v>8</v>
      </c>
      <c r="C65" s="3">
        <v>8859657</v>
      </c>
      <c r="D65" s="3">
        <v>8974256</v>
      </c>
      <c r="E65" s="3">
        <v>1097</v>
      </c>
      <c r="F65" s="3">
        <v>82</v>
      </c>
      <c r="G65" s="3">
        <v>335577</v>
      </c>
      <c r="H65" s="3">
        <v>7.4730999999999996</v>
      </c>
      <c r="I65" s="104">
        <v>3.9169999999999999E-14</v>
      </c>
      <c r="J65" s="115" t="s">
        <v>208</v>
      </c>
    </row>
    <row r="66" spans="1:10" x14ac:dyDescent="0.2">
      <c r="A66" s="3" t="s">
        <v>897</v>
      </c>
      <c r="B66" s="3">
        <v>19</v>
      </c>
      <c r="C66" s="3">
        <v>49223844</v>
      </c>
      <c r="D66" s="3">
        <v>49243978</v>
      </c>
      <c r="E66" s="3">
        <v>97</v>
      </c>
      <c r="F66" s="3">
        <v>27</v>
      </c>
      <c r="G66" s="3">
        <v>335577</v>
      </c>
      <c r="H66" s="3">
        <v>7.4440999999999997</v>
      </c>
      <c r="I66" s="104">
        <v>4.8799000000000001E-14</v>
      </c>
      <c r="J66" s="115" t="s">
        <v>113</v>
      </c>
    </row>
    <row r="67" spans="1:10" x14ac:dyDescent="0.2">
      <c r="A67" s="39" t="s">
        <v>898</v>
      </c>
      <c r="B67" s="39">
        <v>1</v>
      </c>
      <c r="C67" s="39">
        <v>153965161</v>
      </c>
      <c r="D67" s="39">
        <v>154127592</v>
      </c>
      <c r="E67" s="39">
        <v>603</v>
      </c>
      <c r="F67" s="39">
        <v>61</v>
      </c>
      <c r="G67" s="39">
        <v>335577</v>
      </c>
      <c r="H67" s="39">
        <v>7.3010999999999999</v>
      </c>
      <c r="I67" s="103">
        <v>1.4272999999999999E-13</v>
      </c>
      <c r="J67" s="116" t="s">
        <v>163</v>
      </c>
    </row>
    <row r="68" spans="1:10" x14ac:dyDescent="0.2">
      <c r="A68" s="39" t="s">
        <v>899</v>
      </c>
      <c r="B68" s="39">
        <v>1</v>
      </c>
      <c r="C68" s="39">
        <v>153940010</v>
      </c>
      <c r="D68" s="39">
        <v>153946839</v>
      </c>
      <c r="E68" s="39">
        <v>27</v>
      </c>
      <c r="F68" s="39">
        <v>14</v>
      </c>
      <c r="G68" s="39">
        <v>335577</v>
      </c>
      <c r="H68" s="39">
        <v>7.2285000000000004</v>
      </c>
      <c r="I68" s="103">
        <v>2.4417999999999998E-13</v>
      </c>
      <c r="J68" s="116" t="s">
        <v>153</v>
      </c>
    </row>
    <row r="69" spans="1:10" x14ac:dyDescent="0.2">
      <c r="A69" s="3" t="s">
        <v>900</v>
      </c>
      <c r="B69" s="3">
        <v>8</v>
      </c>
      <c r="C69" s="3">
        <v>10581278</v>
      </c>
      <c r="D69" s="3">
        <v>10697357</v>
      </c>
      <c r="E69" s="3">
        <v>1091</v>
      </c>
      <c r="F69" s="3">
        <v>52</v>
      </c>
      <c r="G69" s="3">
        <v>335577</v>
      </c>
      <c r="H69" s="3">
        <v>7.1860999999999997</v>
      </c>
      <c r="I69" s="104">
        <v>3.3333E-13</v>
      </c>
      <c r="J69" s="115" t="s">
        <v>183</v>
      </c>
    </row>
    <row r="70" spans="1:10" x14ac:dyDescent="0.2">
      <c r="A70" s="3" t="s">
        <v>901</v>
      </c>
      <c r="B70" s="3">
        <v>12</v>
      </c>
      <c r="C70" s="3">
        <v>109886461</v>
      </c>
      <c r="D70" s="3">
        <v>109915349</v>
      </c>
      <c r="E70" s="3">
        <v>217</v>
      </c>
      <c r="F70" s="3">
        <v>30</v>
      </c>
      <c r="G70" s="3">
        <v>335577</v>
      </c>
      <c r="H70" s="3">
        <v>7.1816000000000004</v>
      </c>
      <c r="I70" s="104">
        <v>3.4440999999999999E-13</v>
      </c>
      <c r="J70" s="115" t="s">
        <v>143</v>
      </c>
    </row>
    <row r="71" spans="1:10" x14ac:dyDescent="0.2">
      <c r="A71" s="3" t="s">
        <v>902</v>
      </c>
      <c r="B71" s="3">
        <v>8</v>
      </c>
      <c r="C71" s="3">
        <v>11278972</v>
      </c>
      <c r="D71" s="3">
        <v>11332224</v>
      </c>
      <c r="E71" s="3">
        <v>586</v>
      </c>
      <c r="F71" s="3">
        <v>69</v>
      </c>
      <c r="G71" s="3">
        <v>335577</v>
      </c>
      <c r="H71" s="3">
        <v>7.1772</v>
      </c>
      <c r="I71" s="104">
        <v>3.5569999999999999E-13</v>
      </c>
      <c r="J71" s="115" t="s">
        <v>162</v>
      </c>
    </row>
    <row r="72" spans="1:10" x14ac:dyDescent="0.2">
      <c r="A72" s="3" t="s">
        <v>903</v>
      </c>
      <c r="B72" s="3">
        <v>10</v>
      </c>
      <c r="C72" s="3">
        <v>21802407</v>
      </c>
      <c r="D72" s="3">
        <v>21814611</v>
      </c>
      <c r="E72" s="3">
        <v>30</v>
      </c>
      <c r="F72" s="3">
        <v>20</v>
      </c>
      <c r="G72" s="3">
        <v>335577</v>
      </c>
      <c r="H72" s="3">
        <v>7.1680000000000001</v>
      </c>
      <c r="I72" s="104">
        <v>3.8059E-13</v>
      </c>
      <c r="J72" s="115" t="s">
        <v>136</v>
      </c>
    </row>
    <row r="73" spans="1:10" x14ac:dyDescent="0.2">
      <c r="A73" s="3" t="s">
        <v>904</v>
      </c>
      <c r="B73" s="3">
        <v>19</v>
      </c>
      <c r="C73" s="3">
        <v>49199228</v>
      </c>
      <c r="D73" s="3">
        <v>49209207</v>
      </c>
      <c r="E73" s="3">
        <v>78</v>
      </c>
      <c r="F73" s="3">
        <v>19</v>
      </c>
      <c r="G73" s="3">
        <v>335577</v>
      </c>
      <c r="H73" s="3">
        <v>7.1635999999999997</v>
      </c>
      <c r="I73" s="104">
        <v>3.9298000000000001E-13</v>
      </c>
      <c r="J73" s="115" t="s">
        <v>120</v>
      </c>
    </row>
    <row r="74" spans="1:10" x14ac:dyDescent="0.2">
      <c r="A74" s="3" t="s">
        <v>905</v>
      </c>
      <c r="B74" s="3">
        <v>20</v>
      </c>
      <c r="C74" s="3">
        <v>33703167</v>
      </c>
      <c r="D74" s="3">
        <v>33865928</v>
      </c>
      <c r="E74" s="3">
        <v>826</v>
      </c>
      <c r="F74" s="3">
        <v>70</v>
      </c>
      <c r="G74" s="3">
        <v>335577</v>
      </c>
      <c r="H74" s="3">
        <v>7.1555999999999997</v>
      </c>
      <c r="I74" s="104">
        <v>4.1643999999999999E-13</v>
      </c>
      <c r="J74" s="115" t="s">
        <v>180</v>
      </c>
    </row>
    <row r="75" spans="1:10" x14ac:dyDescent="0.2">
      <c r="A75" s="3" t="s">
        <v>906</v>
      </c>
      <c r="B75" s="3">
        <v>22</v>
      </c>
      <c r="C75" s="3">
        <v>31795509</v>
      </c>
      <c r="D75" s="3">
        <v>31924726</v>
      </c>
      <c r="E75" s="3">
        <v>711</v>
      </c>
      <c r="F75" s="3">
        <v>78</v>
      </c>
      <c r="G75" s="3">
        <v>335577</v>
      </c>
      <c r="H75" s="3">
        <v>7.1547999999999998</v>
      </c>
      <c r="I75" s="104">
        <v>4.1905999999999998E-13</v>
      </c>
      <c r="J75" s="115" t="s">
        <v>202</v>
      </c>
    </row>
    <row r="76" spans="1:10" x14ac:dyDescent="0.2">
      <c r="A76" s="39" t="s">
        <v>907</v>
      </c>
      <c r="B76" s="39">
        <v>6</v>
      </c>
      <c r="C76" s="39">
        <v>26365387</v>
      </c>
      <c r="D76" s="39">
        <v>26378546</v>
      </c>
      <c r="E76" s="39">
        <v>146</v>
      </c>
      <c r="F76" s="39">
        <v>19</v>
      </c>
      <c r="G76" s="39">
        <v>335577</v>
      </c>
      <c r="H76" s="39">
        <v>7.1242999999999999</v>
      </c>
      <c r="I76" s="103">
        <v>5.2291999999999996E-13</v>
      </c>
      <c r="J76" s="116" t="s">
        <v>160</v>
      </c>
    </row>
    <row r="77" spans="1:10" x14ac:dyDescent="0.2">
      <c r="A77" s="3" t="s">
        <v>908</v>
      </c>
      <c r="B77" s="3">
        <v>8</v>
      </c>
      <c r="C77" s="3">
        <v>10983980</v>
      </c>
      <c r="D77" s="3">
        <v>10987745</v>
      </c>
      <c r="E77" s="3">
        <v>21</v>
      </c>
      <c r="F77" s="3">
        <v>8</v>
      </c>
      <c r="G77" s="3">
        <v>335577</v>
      </c>
      <c r="H77" s="3">
        <v>7.0612000000000004</v>
      </c>
      <c r="I77" s="104">
        <v>8.2542000000000003E-13</v>
      </c>
      <c r="J77" s="115" t="s">
        <v>544</v>
      </c>
    </row>
    <row r="78" spans="1:10" x14ac:dyDescent="0.2">
      <c r="A78" s="3" t="s">
        <v>909</v>
      </c>
      <c r="B78" s="3">
        <v>10</v>
      </c>
      <c r="C78" s="3">
        <v>112679301</v>
      </c>
      <c r="D78" s="3">
        <v>112773425</v>
      </c>
      <c r="E78" s="3">
        <v>418</v>
      </c>
      <c r="F78" s="3">
        <v>67</v>
      </c>
      <c r="G78" s="3">
        <v>335577</v>
      </c>
      <c r="H78" s="3">
        <v>6.9865000000000004</v>
      </c>
      <c r="I78" s="104">
        <v>1.4092000000000001E-12</v>
      </c>
      <c r="J78" s="115" t="s">
        <v>226</v>
      </c>
    </row>
    <row r="79" spans="1:10" x14ac:dyDescent="0.2">
      <c r="A79" s="39" t="s">
        <v>910</v>
      </c>
      <c r="B79" s="39">
        <v>1</v>
      </c>
      <c r="C79" s="39">
        <v>153931575</v>
      </c>
      <c r="D79" s="39">
        <v>153940188</v>
      </c>
      <c r="E79" s="39">
        <v>39</v>
      </c>
      <c r="F79" s="39">
        <v>24</v>
      </c>
      <c r="G79" s="39">
        <v>335577</v>
      </c>
      <c r="H79" s="39">
        <v>6.9851999999999999</v>
      </c>
      <c r="I79" s="103">
        <v>1.4226E-12</v>
      </c>
      <c r="J79" s="116" t="s">
        <v>152</v>
      </c>
    </row>
    <row r="80" spans="1:10" x14ac:dyDescent="0.2">
      <c r="A80" s="39" t="s">
        <v>911</v>
      </c>
      <c r="B80" s="39">
        <v>1</v>
      </c>
      <c r="C80" s="39">
        <v>153901977</v>
      </c>
      <c r="D80" s="39">
        <v>153919172</v>
      </c>
      <c r="E80" s="39">
        <v>49</v>
      </c>
      <c r="F80" s="39">
        <v>19</v>
      </c>
      <c r="G80" s="39">
        <v>335577</v>
      </c>
      <c r="H80" s="39">
        <v>6.9592999999999998</v>
      </c>
      <c r="I80" s="103">
        <v>1.7103000000000001E-12</v>
      </c>
      <c r="J80" s="116" t="s">
        <v>154</v>
      </c>
    </row>
    <row r="81" spans="1:10" x14ac:dyDescent="0.2">
      <c r="A81" s="3" t="s">
        <v>912</v>
      </c>
      <c r="B81" s="3">
        <v>12</v>
      </c>
      <c r="C81" s="3">
        <v>110011060</v>
      </c>
      <c r="D81" s="3">
        <v>110035067</v>
      </c>
      <c r="E81" s="3">
        <v>138</v>
      </c>
      <c r="F81" s="3">
        <v>40</v>
      </c>
      <c r="G81" s="3">
        <v>335577</v>
      </c>
      <c r="H81" s="3">
        <v>6.9398</v>
      </c>
      <c r="I81" s="104">
        <v>1.9638000000000002E-12</v>
      </c>
      <c r="J81" s="115" t="s">
        <v>146</v>
      </c>
    </row>
    <row r="82" spans="1:10" x14ac:dyDescent="0.2">
      <c r="A82" s="39" t="s">
        <v>869</v>
      </c>
      <c r="B82" s="39">
        <v>3</v>
      </c>
      <c r="C82" s="39">
        <v>115521235</v>
      </c>
      <c r="D82" s="39">
        <v>117716095</v>
      </c>
      <c r="E82" s="39">
        <v>13507</v>
      </c>
      <c r="F82" s="39">
        <v>532</v>
      </c>
      <c r="G82" s="39">
        <v>335577</v>
      </c>
      <c r="H82" s="39">
        <v>6.8966000000000003</v>
      </c>
      <c r="I82" s="103">
        <v>2.6637E-12</v>
      </c>
      <c r="J82" s="116" t="s">
        <v>232</v>
      </c>
    </row>
    <row r="83" spans="1:10" x14ac:dyDescent="0.2">
      <c r="A83" s="39" t="s">
        <v>913</v>
      </c>
      <c r="B83" s="39">
        <v>6</v>
      </c>
      <c r="C83" s="39">
        <v>26458150</v>
      </c>
      <c r="D83" s="39">
        <v>26476849</v>
      </c>
      <c r="E83" s="39">
        <v>134</v>
      </c>
      <c r="F83" s="39">
        <v>35</v>
      </c>
      <c r="G83" s="39">
        <v>335577</v>
      </c>
      <c r="H83" s="39">
        <v>6.891</v>
      </c>
      <c r="I83" s="103">
        <v>2.7707999999999999E-12</v>
      </c>
      <c r="J83" s="116" t="s">
        <v>147</v>
      </c>
    </row>
    <row r="84" spans="1:10" x14ac:dyDescent="0.2">
      <c r="A84" s="39" t="s">
        <v>914</v>
      </c>
      <c r="B84" s="39">
        <v>3</v>
      </c>
      <c r="C84" s="39">
        <v>149530495</v>
      </c>
      <c r="D84" s="39">
        <v>149679926</v>
      </c>
      <c r="E84" s="39">
        <v>749</v>
      </c>
      <c r="F84" s="39">
        <v>83</v>
      </c>
      <c r="G84" s="39">
        <v>335577</v>
      </c>
      <c r="H84" s="39">
        <v>6.8829000000000002</v>
      </c>
      <c r="I84" s="103">
        <v>2.9316000000000002E-12</v>
      </c>
      <c r="J84" s="116" t="s">
        <v>231</v>
      </c>
    </row>
    <row r="85" spans="1:10" x14ac:dyDescent="0.2">
      <c r="A85" s="3" t="s">
        <v>915</v>
      </c>
      <c r="B85" s="3">
        <v>20</v>
      </c>
      <c r="C85" s="3">
        <v>33284722</v>
      </c>
      <c r="D85" s="3">
        <v>33413452</v>
      </c>
      <c r="E85" s="3">
        <v>470</v>
      </c>
      <c r="F85" s="3">
        <v>65</v>
      </c>
      <c r="G85" s="3">
        <v>335577</v>
      </c>
      <c r="H85" s="3">
        <v>6.8513999999999999</v>
      </c>
      <c r="I85" s="104">
        <v>3.6561999999999997E-12</v>
      </c>
      <c r="J85" s="115" t="s">
        <v>214</v>
      </c>
    </row>
    <row r="86" spans="1:10" x14ac:dyDescent="0.2">
      <c r="A86" s="3" t="s">
        <v>916</v>
      </c>
      <c r="B86" s="3">
        <v>8</v>
      </c>
      <c r="C86" s="3">
        <v>10582909</v>
      </c>
      <c r="D86" s="3">
        <v>10697357</v>
      </c>
      <c r="E86" s="3">
        <v>1082</v>
      </c>
      <c r="F86" s="3">
        <v>47</v>
      </c>
      <c r="G86" s="3">
        <v>335577</v>
      </c>
      <c r="H86" s="3">
        <v>6.8262999999999998</v>
      </c>
      <c r="I86" s="104">
        <v>4.3566000000000002E-12</v>
      </c>
      <c r="J86" s="115" t="s">
        <v>183</v>
      </c>
    </row>
    <row r="87" spans="1:10" x14ac:dyDescent="0.2">
      <c r="A87" s="3" t="s">
        <v>917</v>
      </c>
      <c r="B87" s="3">
        <v>8</v>
      </c>
      <c r="C87" s="3">
        <v>11534468</v>
      </c>
      <c r="D87" s="3">
        <v>11617511</v>
      </c>
      <c r="E87" s="3">
        <v>649</v>
      </c>
      <c r="F87" s="3">
        <v>91</v>
      </c>
      <c r="G87" s="3">
        <v>335577</v>
      </c>
      <c r="H87" s="3">
        <v>6.8129999999999997</v>
      </c>
      <c r="I87" s="104">
        <v>4.7793E-12</v>
      </c>
      <c r="J87" s="115" t="s">
        <v>161</v>
      </c>
    </row>
    <row r="88" spans="1:10" x14ac:dyDescent="0.2">
      <c r="A88" s="39" t="s">
        <v>918</v>
      </c>
      <c r="B88" s="39">
        <v>6</v>
      </c>
      <c r="C88" s="39">
        <v>27806323</v>
      </c>
      <c r="D88" s="39">
        <v>27823487</v>
      </c>
      <c r="E88" s="39">
        <v>73</v>
      </c>
      <c r="F88" s="39">
        <v>28</v>
      </c>
      <c r="G88" s="39">
        <v>335577</v>
      </c>
      <c r="H88" s="39">
        <v>6.8052000000000001</v>
      </c>
      <c r="I88" s="103">
        <v>5.0451E-12</v>
      </c>
      <c r="J88" s="116" t="s">
        <v>175</v>
      </c>
    </row>
    <row r="89" spans="1:10" x14ac:dyDescent="0.2">
      <c r="A89" s="3" t="s">
        <v>919</v>
      </c>
      <c r="B89" s="3">
        <v>22</v>
      </c>
      <c r="C89" s="3">
        <v>31556168</v>
      </c>
      <c r="D89" s="3">
        <v>31603005</v>
      </c>
      <c r="E89" s="3">
        <v>273</v>
      </c>
      <c r="F89" s="3">
        <v>42</v>
      </c>
      <c r="G89" s="3">
        <v>335577</v>
      </c>
      <c r="H89" s="3">
        <v>6.8007999999999997</v>
      </c>
      <c r="I89" s="104">
        <v>5.2015000000000004E-12</v>
      </c>
      <c r="J89" s="115" t="s">
        <v>200</v>
      </c>
    </row>
    <row r="90" spans="1:10" x14ac:dyDescent="0.2">
      <c r="A90" s="3" t="s">
        <v>920</v>
      </c>
      <c r="B90" s="3">
        <v>8</v>
      </c>
      <c r="C90" s="3">
        <v>10622473</v>
      </c>
      <c r="D90" s="3">
        <v>10697394</v>
      </c>
      <c r="E90" s="3">
        <v>763</v>
      </c>
      <c r="F90" s="3">
        <v>45</v>
      </c>
      <c r="G90" s="3">
        <v>335577</v>
      </c>
      <c r="H90" s="3">
        <v>6.7824999999999998</v>
      </c>
      <c r="I90" s="104">
        <v>5.9058999999999997E-12</v>
      </c>
      <c r="J90" s="115" t="s">
        <v>184</v>
      </c>
    </row>
    <row r="91" spans="1:10" s="1" customFormat="1" x14ac:dyDescent="0.2">
      <c r="A91" s="3" t="s">
        <v>921</v>
      </c>
      <c r="B91" s="3">
        <v>6</v>
      </c>
      <c r="C91" s="3">
        <v>88032323</v>
      </c>
      <c r="D91" s="3">
        <v>88109459</v>
      </c>
      <c r="E91" s="3">
        <v>595</v>
      </c>
      <c r="F91" s="3">
        <v>47</v>
      </c>
      <c r="G91" s="3">
        <v>335577</v>
      </c>
      <c r="H91" s="3">
        <v>6.7634999999999996</v>
      </c>
      <c r="I91" s="104">
        <v>6.7342999999999997E-12</v>
      </c>
      <c r="J91" s="115" t="s">
        <v>922</v>
      </c>
    </row>
    <row r="92" spans="1:10" x14ac:dyDescent="0.2">
      <c r="A92" s="3" t="s">
        <v>923</v>
      </c>
      <c r="B92" s="3">
        <v>15</v>
      </c>
      <c r="C92" s="3">
        <v>47476298</v>
      </c>
      <c r="D92" s="3">
        <v>48066420</v>
      </c>
      <c r="E92" s="3">
        <v>3350</v>
      </c>
      <c r="F92" s="3">
        <v>142</v>
      </c>
      <c r="G92" s="3">
        <v>335577</v>
      </c>
      <c r="H92" s="3">
        <v>6.6546000000000003</v>
      </c>
      <c r="I92" s="104">
        <v>1.42E-11</v>
      </c>
      <c r="J92" s="115" t="s">
        <v>213</v>
      </c>
    </row>
    <row r="93" spans="1:10" x14ac:dyDescent="0.2">
      <c r="A93" s="3" t="s">
        <v>924</v>
      </c>
      <c r="B93" s="3">
        <v>20</v>
      </c>
      <c r="C93" s="3">
        <v>33104214</v>
      </c>
      <c r="D93" s="3">
        <v>33128762</v>
      </c>
      <c r="E93" s="3">
        <v>111</v>
      </c>
      <c r="F93" s="3">
        <v>47</v>
      </c>
      <c r="G93" s="3">
        <v>335577</v>
      </c>
      <c r="H93" s="3">
        <v>6.6478999999999999</v>
      </c>
      <c r="I93" s="104">
        <v>1.4867999999999998E-11</v>
      </c>
      <c r="J93" s="115" t="s">
        <v>207</v>
      </c>
    </row>
    <row r="94" spans="1:10" x14ac:dyDescent="0.2">
      <c r="A94" s="3" t="s">
        <v>925</v>
      </c>
      <c r="B94" s="3">
        <v>14</v>
      </c>
      <c r="C94" s="3">
        <v>60863187</v>
      </c>
      <c r="D94" s="3">
        <v>60982261</v>
      </c>
      <c r="E94" s="3">
        <v>519</v>
      </c>
      <c r="F94" s="3">
        <v>41</v>
      </c>
      <c r="G94" s="3">
        <v>335577</v>
      </c>
      <c r="H94" s="3">
        <v>6.6254</v>
      </c>
      <c r="I94" s="104">
        <v>1.7320000000000001E-11</v>
      </c>
      <c r="J94" s="115" t="s">
        <v>926</v>
      </c>
    </row>
    <row r="95" spans="1:10" x14ac:dyDescent="0.2">
      <c r="A95" s="3" t="s">
        <v>927</v>
      </c>
      <c r="B95" s="3">
        <v>20</v>
      </c>
      <c r="C95" s="3">
        <v>33148346</v>
      </c>
      <c r="D95" s="3">
        <v>33264910</v>
      </c>
      <c r="E95" s="3">
        <v>431</v>
      </c>
      <c r="F95" s="3">
        <v>64</v>
      </c>
      <c r="G95" s="3">
        <v>335577</v>
      </c>
      <c r="H95" s="3">
        <v>6.6211000000000002</v>
      </c>
      <c r="I95" s="104">
        <v>1.7825999999999999E-11</v>
      </c>
      <c r="J95" s="115" t="s">
        <v>209</v>
      </c>
    </row>
    <row r="96" spans="1:10" x14ac:dyDescent="0.2">
      <c r="A96" s="3" t="s">
        <v>928</v>
      </c>
      <c r="B96" s="3">
        <v>8</v>
      </c>
      <c r="C96" s="3">
        <v>11870545</v>
      </c>
      <c r="D96" s="3">
        <v>11873043</v>
      </c>
      <c r="E96" s="3">
        <v>47</v>
      </c>
      <c r="F96" s="3">
        <v>14</v>
      </c>
      <c r="G96" s="3">
        <v>335577</v>
      </c>
      <c r="H96" s="3">
        <v>6.5720999999999998</v>
      </c>
      <c r="I96" s="104">
        <v>2.4797000000000001E-11</v>
      </c>
      <c r="J96" s="115" t="s">
        <v>545</v>
      </c>
    </row>
    <row r="97" spans="1:10" x14ac:dyDescent="0.2">
      <c r="A97" s="3" t="s">
        <v>929</v>
      </c>
      <c r="B97" s="3">
        <v>12</v>
      </c>
      <c r="C97" s="3">
        <v>109991542</v>
      </c>
      <c r="D97" s="3">
        <v>110011679</v>
      </c>
      <c r="E97" s="3">
        <v>161</v>
      </c>
      <c r="F97" s="3">
        <v>37</v>
      </c>
      <c r="G97" s="3">
        <v>335577</v>
      </c>
      <c r="H97" s="3">
        <v>6.5593000000000004</v>
      </c>
      <c r="I97" s="104">
        <v>2.7038999999999999E-11</v>
      </c>
      <c r="J97" s="115" t="s">
        <v>145</v>
      </c>
    </row>
    <row r="98" spans="1:10" x14ac:dyDescent="0.2">
      <c r="A98" s="3" t="s">
        <v>930</v>
      </c>
      <c r="B98" s="3">
        <v>11</v>
      </c>
      <c r="C98" s="3">
        <v>13298199</v>
      </c>
      <c r="D98" s="3">
        <v>13408813</v>
      </c>
      <c r="E98" s="3">
        <v>580</v>
      </c>
      <c r="F98" s="3">
        <v>118</v>
      </c>
      <c r="G98" s="3">
        <v>335577</v>
      </c>
      <c r="H98" s="3">
        <v>6.5522</v>
      </c>
      <c r="I98" s="104">
        <v>2.8342999999999999E-11</v>
      </c>
      <c r="J98" s="115" t="s">
        <v>235</v>
      </c>
    </row>
    <row r="99" spans="1:10" x14ac:dyDescent="0.2">
      <c r="A99" s="39" t="s">
        <v>931</v>
      </c>
      <c r="B99" s="39">
        <v>5</v>
      </c>
      <c r="C99" s="39">
        <v>60628100</v>
      </c>
      <c r="D99" s="39">
        <v>60841997</v>
      </c>
      <c r="E99" s="39">
        <v>861</v>
      </c>
      <c r="F99" s="39">
        <v>73</v>
      </c>
      <c r="G99" s="39">
        <v>335577</v>
      </c>
      <c r="H99" s="39">
        <v>6.5193000000000003</v>
      </c>
      <c r="I99" s="103">
        <v>3.5320000000000001E-11</v>
      </c>
      <c r="J99" s="116" t="s">
        <v>718</v>
      </c>
    </row>
    <row r="100" spans="1:10" x14ac:dyDescent="0.2">
      <c r="A100" s="39" t="s">
        <v>932</v>
      </c>
      <c r="B100" s="39">
        <v>3</v>
      </c>
      <c r="C100" s="39">
        <v>167196472</v>
      </c>
      <c r="D100" s="39">
        <v>167371771</v>
      </c>
      <c r="E100" s="39">
        <v>834</v>
      </c>
      <c r="F100" s="39">
        <v>105</v>
      </c>
      <c r="G100" s="39">
        <v>335577</v>
      </c>
      <c r="H100" s="39">
        <v>6.4873000000000003</v>
      </c>
      <c r="I100" s="103">
        <v>4.3679999999999998E-11</v>
      </c>
      <c r="J100" s="116" t="s">
        <v>173</v>
      </c>
    </row>
    <row r="101" spans="1:10" x14ac:dyDescent="0.2">
      <c r="A101" s="39" t="s">
        <v>933</v>
      </c>
      <c r="B101" s="39">
        <v>2</v>
      </c>
      <c r="C101" s="39">
        <v>61414598</v>
      </c>
      <c r="D101" s="39">
        <v>61697904</v>
      </c>
      <c r="E101" s="39">
        <v>1530</v>
      </c>
      <c r="F101" s="39">
        <v>84</v>
      </c>
      <c r="G101" s="39">
        <v>335577</v>
      </c>
      <c r="H101" s="39">
        <v>6.4649999999999999</v>
      </c>
      <c r="I101" s="103">
        <v>5.0644000000000001E-11</v>
      </c>
      <c r="J101" s="116" t="s">
        <v>934</v>
      </c>
    </row>
    <row r="102" spans="1:10" x14ac:dyDescent="0.2">
      <c r="A102" s="3" t="s">
        <v>935</v>
      </c>
      <c r="B102" s="3">
        <v>22</v>
      </c>
      <c r="C102" s="3">
        <v>31608225</v>
      </c>
      <c r="D102" s="3">
        <v>31676066</v>
      </c>
      <c r="E102" s="3">
        <v>323</v>
      </c>
      <c r="F102" s="3">
        <v>58</v>
      </c>
      <c r="G102" s="3">
        <v>335577</v>
      </c>
      <c r="H102" s="3">
        <v>6.4387999999999996</v>
      </c>
      <c r="I102" s="104">
        <v>6.0208E-11</v>
      </c>
      <c r="J102" s="115" t="s">
        <v>198</v>
      </c>
    </row>
    <row r="103" spans="1:10" x14ac:dyDescent="0.2">
      <c r="A103" s="3" t="s">
        <v>936</v>
      </c>
      <c r="B103" s="3">
        <v>12</v>
      </c>
      <c r="C103" s="3">
        <v>46123448</v>
      </c>
      <c r="D103" s="3">
        <v>46301823</v>
      </c>
      <c r="E103" s="3">
        <v>613</v>
      </c>
      <c r="F103" s="3">
        <v>100</v>
      </c>
      <c r="G103" s="3">
        <v>335577</v>
      </c>
      <c r="H103" s="3">
        <v>6.4317000000000002</v>
      </c>
      <c r="I103" s="104">
        <v>6.3089000000000003E-11</v>
      </c>
      <c r="J103" s="115" t="s">
        <v>243</v>
      </c>
    </row>
    <row r="104" spans="1:10" x14ac:dyDescent="0.2">
      <c r="A104" s="3" t="s">
        <v>937</v>
      </c>
      <c r="B104" s="3">
        <v>11</v>
      </c>
      <c r="C104" s="3">
        <v>46764598</v>
      </c>
      <c r="D104" s="3">
        <v>46867847</v>
      </c>
      <c r="E104" s="3">
        <v>353</v>
      </c>
      <c r="F104" s="3">
        <v>64</v>
      </c>
      <c r="G104" s="3">
        <v>335577</v>
      </c>
      <c r="H104" s="3">
        <v>6.4309000000000003</v>
      </c>
      <c r="I104" s="104">
        <v>6.3434000000000003E-11</v>
      </c>
      <c r="J104" s="115" t="s">
        <v>938</v>
      </c>
    </row>
    <row r="105" spans="1:10" x14ac:dyDescent="0.2">
      <c r="A105" s="39" t="s">
        <v>939</v>
      </c>
      <c r="B105" s="39">
        <v>1</v>
      </c>
      <c r="C105" s="39">
        <v>154192655</v>
      </c>
      <c r="D105" s="39">
        <v>154243986</v>
      </c>
      <c r="E105" s="39">
        <v>235</v>
      </c>
      <c r="F105" s="39">
        <v>62</v>
      </c>
      <c r="G105" s="39">
        <v>335577</v>
      </c>
      <c r="H105" s="39">
        <v>6.4279999999999999</v>
      </c>
      <c r="I105" s="103">
        <v>6.4654E-11</v>
      </c>
      <c r="J105" s="116" t="s">
        <v>225</v>
      </c>
    </row>
    <row r="106" spans="1:10" x14ac:dyDescent="0.2">
      <c r="A106" s="39" t="s">
        <v>940</v>
      </c>
      <c r="B106" s="39">
        <v>6</v>
      </c>
      <c r="C106" s="39">
        <v>26636518</v>
      </c>
      <c r="D106" s="39">
        <v>26659980</v>
      </c>
      <c r="E106" s="39">
        <v>140</v>
      </c>
      <c r="F106" s="39">
        <v>32</v>
      </c>
      <c r="G106" s="39">
        <v>335577</v>
      </c>
      <c r="H106" s="39">
        <v>6.3855000000000004</v>
      </c>
      <c r="I106" s="103">
        <v>8.5402999999999997E-11</v>
      </c>
      <c r="J106" s="116" t="s">
        <v>159</v>
      </c>
    </row>
    <row r="107" spans="1:10" x14ac:dyDescent="0.2">
      <c r="A107" s="39" t="s">
        <v>941</v>
      </c>
      <c r="B107" s="39">
        <v>1</v>
      </c>
      <c r="C107" s="39">
        <v>96403457</v>
      </c>
      <c r="D107" s="39">
        <v>96488436</v>
      </c>
      <c r="E107" s="39">
        <v>571</v>
      </c>
      <c r="F107" s="39">
        <v>65</v>
      </c>
      <c r="G107" s="39">
        <v>335577</v>
      </c>
      <c r="H107" s="39">
        <v>6.3583999999999996</v>
      </c>
      <c r="I107" s="103">
        <v>1.019E-10</v>
      </c>
      <c r="J107" s="116" t="s">
        <v>942</v>
      </c>
    </row>
    <row r="108" spans="1:10" x14ac:dyDescent="0.2">
      <c r="A108" s="3" t="s">
        <v>943</v>
      </c>
      <c r="B108" s="3">
        <v>11</v>
      </c>
      <c r="C108" s="3">
        <v>46638826</v>
      </c>
      <c r="D108" s="3">
        <v>46696368</v>
      </c>
      <c r="E108" s="3">
        <v>199</v>
      </c>
      <c r="F108" s="3">
        <v>67</v>
      </c>
      <c r="G108" s="3">
        <v>335577</v>
      </c>
      <c r="H108" s="3">
        <v>6.3532000000000002</v>
      </c>
      <c r="I108" s="104">
        <v>1.0544E-10</v>
      </c>
      <c r="J108" s="115" t="s">
        <v>944</v>
      </c>
    </row>
    <row r="109" spans="1:10" x14ac:dyDescent="0.2">
      <c r="A109" s="39" t="s">
        <v>945</v>
      </c>
      <c r="B109" s="39">
        <v>3</v>
      </c>
      <c r="C109" s="39">
        <v>149478892</v>
      </c>
      <c r="D109" s="39">
        <v>149686172</v>
      </c>
      <c r="E109" s="39">
        <v>1151</v>
      </c>
      <c r="F109" s="39">
        <v>81</v>
      </c>
      <c r="G109" s="39">
        <v>335577</v>
      </c>
      <c r="H109" s="39">
        <v>6.2857000000000003</v>
      </c>
      <c r="I109" s="103">
        <v>1.6315E-10</v>
      </c>
      <c r="J109" s="116" t="s">
        <v>230</v>
      </c>
    </row>
    <row r="110" spans="1:10" x14ac:dyDescent="0.2">
      <c r="A110" s="39" t="s">
        <v>946</v>
      </c>
      <c r="B110" s="39">
        <v>2</v>
      </c>
      <c r="C110" s="39">
        <v>61293006</v>
      </c>
      <c r="D110" s="39">
        <v>61391960</v>
      </c>
      <c r="E110" s="39">
        <v>466</v>
      </c>
      <c r="F110" s="39">
        <v>74</v>
      </c>
      <c r="G110" s="39">
        <v>335577</v>
      </c>
      <c r="H110" s="39">
        <v>6.2808999999999999</v>
      </c>
      <c r="I110" s="103">
        <v>1.6828999999999999E-10</v>
      </c>
      <c r="J110" s="116" t="s">
        <v>947</v>
      </c>
    </row>
    <row r="111" spans="1:10" x14ac:dyDescent="0.2">
      <c r="A111" s="3" t="s">
        <v>948</v>
      </c>
      <c r="B111" s="3">
        <v>12</v>
      </c>
      <c r="C111" s="3">
        <v>46312914</v>
      </c>
      <c r="D111" s="3">
        <v>46385903</v>
      </c>
      <c r="E111" s="3">
        <v>278</v>
      </c>
      <c r="F111" s="3">
        <v>62</v>
      </c>
      <c r="G111" s="3">
        <v>335577</v>
      </c>
      <c r="H111" s="3">
        <v>6.2663000000000002</v>
      </c>
      <c r="I111" s="104">
        <v>1.8488999999999999E-10</v>
      </c>
      <c r="J111" s="115" t="s">
        <v>239</v>
      </c>
    </row>
    <row r="112" spans="1:10" x14ac:dyDescent="0.2">
      <c r="A112" s="3" t="s">
        <v>949</v>
      </c>
      <c r="B112" s="3">
        <v>19</v>
      </c>
      <c r="C112" s="3">
        <v>49244109</v>
      </c>
      <c r="D112" s="3">
        <v>49250166</v>
      </c>
      <c r="E112" s="3">
        <v>46</v>
      </c>
      <c r="F112" s="3">
        <v>7</v>
      </c>
      <c r="G112" s="3">
        <v>335577</v>
      </c>
      <c r="H112" s="3">
        <v>6.2598000000000003</v>
      </c>
      <c r="I112" s="104">
        <v>1.9277E-10</v>
      </c>
      <c r="J112" s="115" t="s">
        <v>114</v>
      </c>
    </row>
    <row r="113" spans="1:10" x14ac:dyDescent="0.2">
      <c r="A113" s="39" t="s">
        <v>950</v>
      </c>
      <c r="B113" s="39">
        <v>1</v>
      </c>
      <c r="C113" s="39">
        <v>154127784</v>
      </c>
      <c r="D113" s="39">
        <v>154167124</v>
      </c>
      <c r="E113" s="39">
        <v>137</v>
      </c>
      <c r="F113" s="39">
        <v>45</v>
      </c>
      <c r="G113" s="39">
        <v>335577</v>
      </c>
      <c r="H113" s="39">
        <v>6.2506000000000004</v>
      </c>
      <c r="I113" s="103">
        <v>2.0441E-10</v>
      </c>
      <c r="J113" s="116" t="s">
        <v>221</v>
      </c>
    </row>
    <row r="114" spans="1:10" x14ac:dyDescent="0.2">
      <c r="A114" s="3" t="s">
        <v>951</v>
      </c>
      <c r="B114" s="3">
        <v>8</v>
      </c>
      <c r="C114" s="3">
        <v>11653082</v>
      </c>
      <c r="D114" s="3">
        <v>11696818</v>
      </c>
      <c r="E114" s="3">
        <v>590</v>
      </c>
      <c r="F114" s="3">
        <v>69</v>
      </c>
      <c r="G114" s="3">
        <v>335577</v>
      </c>
      <c r="H114" s="3">
        <v>6.2378999999999998</v>
      </c>
      <c r="I114" s="104">
        <v>2.2171E-10</v>
      </c>
      <c r="J114" s="115" t="s">
        <v>234</v>
      </c>
    </row>
    <row r="115" spans="1:10" x14ac:dyDescent="0.2">
      <c r="A115" s="39" t="s">
        <v>952</v>
      </c>
      <c r="B115" s="39">
        <v>6</v>
      </c>
      <c r="C115" s="39">
        <v>26087509</v>
      </c>
      <c r="D115" s="39">
        <v>26098571</v>
      </c>
      <c r="E115" s="39">
        <v>69</v>
      </c>
      <c r="F115" s="39">
        <v>33</v>
      </c>
      <c r="G115" s="39">
        <v>335577</v>
      </c>
      <c r="H115" s="39">
        <v>6.2218999999999998</v>
      </c>
      <c r="I115" s="103">
        <v>2.4555999999999998E-10</v>
      </c>
      <c r="J115" s="116" t="s">
        <v>167</v>
      </c>
    </row>
    <row r="116" spans="1:10" x14ac:dyDescent="0.2">
      <c r="A116" s="39" t="s">
        <v>953</v>
      </c>
      <c r="B116" s="39">
        <v>1</v>
      </c>
      <c r="C116" s="39">
        <v>204391756</v>
      </c>
      <c r="D116" s="39">
        <v>204463852</v>
      </c>
      <c r="E116" s="39">
        <v>521</v>
      </c>
      <c r="F116" s="39">
        <v>74</v>
      </c>
      <c r="G116" s="39">
        <v>335577</v>
      </c>
      <c r="H116" s="39">
        <v>6.1990999999999996</v>
      </c>
      <c r="I116" s="103">
        <v>2.8400999999999998E-10</v>
      </c>
      <c r="J116" s="116" t="s">
        <v>244</v>
      </c>
    </row>
    <row r="117" spans="1:10" x14ac:dyDescent="0.2">
      <c r="A117" s="3" t="s">
        <v>954</v>
      </c>
      <c r="B117" s="3">
        <v>8</v>
      </c>
      <c r="C117" s="3">
        <v>59717977</v>
      </c>
      <c r="D117" s="3">
        <v>60031767</v>
      </c>
      <c r="E117" s="3">
        <v>1773</v>
      </c>
      <c r="F117" s="3">
        <v>161</v>
      </c>
      <c r="G117" s="3">
        <v>335577</v>
      </c>
      <c r="H117" s="3">
        <v>6.1932999999999998</v>
      </c>
      <c r="I117" s="104">
        <v>2.946E-10</v>
      </c>
      <c r="J117" s="115" t="s">
        <v>548</v>
      </c>
    </row>
    <row r="118" spans="1:10" x14ac:dyDescent="0.2">
      <c r="A118" s="3" t="s">
        <v>955</v>
      </c>
      <c r="B118" s="3">
        <v>11</v>
      </c>
      <c r="C118" s="3">
        <v>88237744</v>
      </c>
      <c r="D118" s="3">
        <v>88799113</v>
      </c>
      <c r="E118" s="3">
        <v>3710</v>
      </c>
      <c r="F118" s="3">
        <v>98</v>
      </c>
      <c r="G118" s="3">
        <v>335577</v>
      </c>
      <c r="H118" s="3">
        <v>6.1917</v>
      </c>
      <c r="I118" s="104">
        <v>2.9765999999999998E-10</v>
      </c>
      <c r="J118" s="115" t="s">
        <v>236</v>
      </c>
    </row>
    <row r="119" spans="1:10" x14ac:dyDescent="0.2">
      <c r="A119" s="3" t="s">
        <v>956</v>
      </c>
      <c r="B119" s="3">
        <v>6</v>
      </c>
      <c r="C119" s="3">
        <v>87862551</v>
      </c>
      <c r="D119" s="3">
        <v>87973914</v>
      </c>
      <c r="E119" s="3">
        <v>691</v>
      </c>
      <c r="F119" s="3">
        <v>46</v>
      </c>
      <c r="G119" s="3">
        <v>335577</v>
      </c>
      <c r="H119" s="3">
        <v>6.1914999999999996</v>
      </c>
      <c r="I119" s="104">
        <v>2.9802000000000002E-10</v>
      </c>
      <c r="J119" s="115" t="s">
        <v>957</v>
      </c>
    </row>
    <row r="120" spans="1:10" x14ac:dyDescent="0.2">
      <c r="A120" s="39" t="s">
        <v>958</v>
      </c>
      <c r="B120" s="39">
        <v>1</v>
      </c>
      <c r="C120" s="39">
        <v>153920145</v>
      </c>
      <c r="D120" s="39">
        <v>153931101</v>
      </c>
      <c r="E120" s="39">
        <v>41</v>
      </c>
      <c r="F120" s="39">
        <v>20</v>
      </c>
      <c r="G120" s="39">
        <v>335577</v>
      </c>
      <c r="H120" s="39">
        <v>6.1824000000000003</v>
      </c>
      <c r="I120" s="103">
        <v>3.1559999999999998E-10</v>
      </c>
      <c r="J120" s="116" t="s">
        <v>155</v>
      </c>
    </row>
    <row r="121" spans="1:10" x14ac:dyDescent="0.2">
      <c r="A121" s="3" t="s">
        <v>612</v>
      </c>
      <c r="B121" s="3">
        <v>19</v>
      </c>
      <c r="C121" s="3">
        <v>49215999</v>
      </c>
      <c r="D121" s="3">
        <v>49222978</v>
      </c>
      <c r="E121" s="3">
        <v>47</v>
      </c>
      <c r="F121" s="3">
        <v>15</v>
      </c>
      <c r="G121" s="3">
        <v>335577</v>
      </c>
      <c r="H121" s="3">
        <v>6.1482000000000001</v>
      </c>
      <c r="I121" s="104">
        <v>3.9172000000000002E-10</v>
      </c>
      <c r="J121" s="115" t="s">
        <v>117</v>
      </c>
    </row>
    <row r="122" spans="1:10" x14ac:dyDescent="0.2">
      <c r="A122" s="3" t="s">
        <v>959</v>
      </c>
      <c r="B122" s="3">
        <v>20</v>
      </c>
      <c r="C122" s="3">
        <v>33292094</v>
      </c>
      <c r="D122" s="3">
        <v>33301243</v>
      </c>
      <c r="E122" s="3">
        <v>36</v>
      </c>
      <c r="F122" s="3">
        <v>21</v>
      </c>
      <c r="G122" s="3">
        <v>335577</v>
      </c>
      <c r="H122" s="3">
        <v>6.1432000000000002</v>
      </c>
      <c r="I122" s="104">
        <v>4.0426000000000001E-10</v>
      </c>
      <c r="J122" s="115" t="s">
        <v>215</v>
      </c>
    </row>
    <row r="123" spans="1:10" x14ac:dyDescent="0.2">
      <c r="A123" s="39" t="s">
        <v>960</v>
      </c>
      <c r="B123" s="39">
        <v>3</v>
      </c>
      <c r="C123" s="39">
        <v>114056941</v>
      </c>
      <c r="D123" s="39">
        <v>114866118</v>
      </c>
      <c r="E123" s="39">
        <v>3791</v>
      </c>
      <c r="F123" s="39">
        <v>234</v>
      </c>
      <c r="G123" s="39">
        <v>335577</v>
      </c>
      <c r="H123" s="39">
        <v>6.1180000000000003</v>
      </c>
      <c r="I123" s="103">
        <v>4.7389E-10</v>
      </c>
      <c r="J123" s="116" t="s">
        <v>223</v>
      </c>
    </row>
    <row r="124" spans="1:10" x14ac:dyDescent="0.2">
      <c r="A124" s="39" t="s">
        <v>961</v>
      </c>
      <c r="B124" s="39">
        <v>1</v>
      </c>
      <c r="C124" s="39">
        <v>153963235</v>
      </c>
      <c r="D124" s="39">
        <v>153964626</v>
      </c>
      <c r="E124" s="39">
        <v>10</v>
      </c>
      <c r="F124" s="39">
        <v>7</v>
      </c>
      <c r="G124" s="39">
        <v>335577</v>
      </c>
      <c r="H124" s="39">
        <v>6.1132</v>
      </c>
      <c r="I124" s="103">
        <v>4.8829999999999996E-10</v>
      </c>
      <c r="J124" s="116" t="s">
        <v>157</v>
      </c>
    </row>
    <row r="125" spans="1:10" x14ac:dyDescent="0.2">
      <c r="A125" s="3" t="s">
        <v>962</v>
      </c>
      <c r="B125" s="3">
        <v>11</v>
      </c>
      <c r="C125" s="3">
        <v>46624411</v>
      </c>
      <c r="D125" s="3">
        <v>46639459</v>
      </c>
      <c r="E125" s="3">
        <v>50</v>
      </c>
      <c r="F125" s="3">
        <v>28</v>
      </c>
      <c r="G125" s="3">
        <v>335577</v>
      </c>
      <c r="H125" s="3">
        <v>6.1124999999999998</v>
      </c>
      <c r="I125" s="104">
        <v>4.9054000000000005E-10</v>
      </c>
      <c r="J125" s="115" t="s">
        <v>963</v>
      </c>
    </row>
    <row r="126" spans="1:10" x14ac:dyDescent="0.2">
      <c r="A126" s="3" t="s">
        <v>964</v>
      </c>
      <c r="B126" s="3">
        <v>20</v>
      </c>
      <c r="C126" s="3">
        <v>33134658</v>
      </c>
      <c r="D126" s="3">
        <v>33148149</v>
      </c>
      <c r="E126" s="3">
        <v>56</v>
      </c>
      <c r="F126" s="3">
        <v>22</v>
      </c>
      <c r="G126" s="3">
        <v>335577</v>
      </c>
      <c r="H126" s="3">
        <v>6.1066000000000003</v>
      </c>
      <c r="I126" s="104">
        <v>5.0878999999999996E-10</v>
      </c>
      <c r="J126" s="115" t="s">
        <v>212</v>
      </c>
    </row>
    <row r="127" spans="1:10" x14ac:dyDescent="0.2">
      <c r="A127" s="3" t="s">
        <v>965</v>
      </c>
      <c r="B127" s="3">
        <v>22</v>
      </c>
      <c r="C127" s="3">
        <v>31832963</v>
      </c>
      <c r="D127" s="3">
        <v>31892094</v>
      </c>
      <c r="E127" s="3">
        <v>338</v>
      </c>
      <c r="F127" s="3">
        <v>57</v>
      </c>
      <c r="G127" s="3">
        <v>335577</v>
      </c>
      <c r="H127" s="3">
        <v>6.0594000000000001</v>
      </c>
      <c r="I127" s="104">
        <v>6.8332999999999996E-10</v>
      </c>
      <c r="J127" s="115" t="s">
        <v>222</v>
      </c>
    </row>
    <row r="128" spans="1:10" x14ac:dyDescent="0.2">
      <c r="A128" s="39" t="s">
        <v>966</v>
      </c>
      <c r="B128" s="39">
        <v>3</v>
      </c>
      <c r="C128" s="39">
        <v>50192478</v>
      </c>
      <c r="D128" s="39">
        <v>50226508</v>
      </c>
      <c r="E128" s="39">
        <v>130</v>
      </c>
      <c r="F128" s="39">
        <v>35</v>
      </c>
      <c r="G128" s="39">
        <v>335577</v>
      </c>
      <c r="H128" s="39">
        <v>6.0590000000000002</v>
      </c>
      <c r="I128" s="103">
        <v>6.8482000000000002E-10</v>
      </c>
      <c r="J128" s="116" t="s">
        <v>967</v>
      </c>
    </row>
    <row r="129" spans="1:10" x14ac:dyDescent="0.2">
      <c r="A129" s="39" t="s">
        <v>968</v>
      </c>
      <c r="B129" s="39">
        <v>1</v>
      </c>
      <c r="C129" s="39">
        <v>66258197</v>
      </c>
      <c r="D129" s="39">
        <v>66840259</v>
      </c>
      <c r="E129" s="39">
        <v>3172</v>
      </c>
      <c r="F129" s="39">
        <v>208</v>
      </c>
      <c r="G129" s="39">
        <v>335577</v>
      </c>
      <c r="H129" s="39">
        <v>6.0481999999999996</v>
      </c>
      <c r="I129" s="103">
        <v>7.3248000000000004E-10</v>
      </c>
      <c r="J129" s="116" t="s">
        <v>969</v>
      </c>
    </row>
    <row r="130" spans="1:10" x14ac:dyDescent="0.2">
      <c r="A130" s="3" t="s">
        <v>970</v>
      </c>
      <c r="B130" s="3">
        <v>11</v>
      </c>
      <c r="C130" s="3">
        <v>46740730</v>
      </c>
      <c r="D130" s="3">
        <v>46761056</v>
      </c>
      <c r="E130" s="3">
        <v>107</v>
      </c>
      <c r="F130" s="3">
        <v>25</v>
      </c>
      <c r="G130" s="3">
        <v>335577</v>
      </c>
      <c r="H130" s="3">
        <v>6.0019</v>
      </c>
      <c r="I130" s="104">
        <v>9.7488000000000005E-10</v>
      </c>
      <c r="J130" s="115" t="s">
        <v>971</v>
      </c>
    </row>
    <row r="131" spans="1:10" x14ac:dyDescent="0.2">
      <c r="A131" s="3" t="s">
        <v>972</v>
      </c>
      <c r="B131" s="3">
        <v>11</v>
      </c>
      <c r="C131" s="3">
        <v>46417964</v>
      </c>
      <c r="D131" s="3">
        <v>46615675</v>
      </c>
      <c r="E131" s="3">
        <v>688</v>
      </c>
      <c r="F131" s="3">
        <v>84</v>
      </c>
      <c r="G131" s="3">
        <v>335577</v>
      </c>
      <c r="H131" s="3">
        <v>5.9720000000000004</v>
      </c>
      <c r="I131" s="104">
        <v>1.1714999999999999E-9</v>
      </c>
      <c r="J131" s="115" t="s">
        <v>973</v>
      </c>
    </row>
    <row r="132" spans="1:10" x14ac:dyDescent="0.2">
      <c r="A132" s="3" t="s">
        <v>974</v>
      </c>
      <c r="B132" s="3">
        <v>17</v>
      </c>
      <c r="C132" s="3">
        <v>38060848</v>
      </c>
      <c r="D132" s="3">
        <v>38076107</v>
      </c>
      <c r="E132" s="3">
        <v>115</v>
      </c>
      <c r="F132" s="3">
        <v>22</v>
      </c>
      <c r="G132" s="3">
        <v>335577</v>
      </c>
      <c r="H132" s="3">
        <v>5.9683000000000002</v>
      </c>
      <c r="I132" s="104">
        <v>1.1990000000000001E-9</v>
      </c>
      <c r="J132" s="115" t="s">
        <v>616</v>
      </c>
    </row>
    <row r="133" spans="1:10" x14ac:dyDescent="0.2">
      <c r="A133" s="3" t="s">
        <v>975</v>
      </c>
      <c r="B133" s="3">
        <v>9</v>
      </c>
      <c r="C133" s="3">
        <v>128509624</v>
      </c>
      <c r="D133" s="3">
        <v>128729656</v>
      </c>
      <c r="E133" s="3">
        <v>1303</v>
      </c>
      <c r="F133" s="3">
        <v>53</v>
      </c>
      <c r="G133" s="3">
        <v>335577</v>
      </c>
      <c r="H133" s="3">
        <v>5.9459999999999997</v>
      </c>
      <c r="I133" s="104">
        <v>1.3739E-9</v>
      </c>
      <c r="J133" s="115" t="s">
        <v>193</v>
      </c>
    </row>
    <row r="134" spans="1:10" x14ac:dyDescent="0.2">
      <c r="A134" s="3" t="s">
        <v>976</v>
      </c>
      <c r="B134" s="3">
        <v>22</v>
      </c>
      <c r="C134" s="3">
        <v>31518717</v>
      </c>
      <c r="D134" s="3">
        <v>31530682</v>
      </c>
      <c r="E134" s="3">
        <v>70</v>
      </c>
      <c r="F134" s="3">
        <v>31</v>
      </c>
      <c r="G134" s="3">
        <v>335577</v>
      </c>
      <c r="H134" s="3">
        <v>5.9364999999999997</v>
      </c>
      <c r="I134" s="104">
        <v>1.4557E-9</v>
      </c>
      <c r="J134" s="115" t="s">
        <v>218</v>
      </c>
    </row>
    <row r="135" spans="1:10" x14ac:dyDescent="0.2">
      <c r="A135" s="3" t="s">
        <v>977</v>
      </c>
      <c r="B135" s="3">
        <v>19</v>
      </c>
      <c r="C135" s="3">
        <v>45393826</v>
      </c>
      <c r="D135" s="3">
        <v>45406946</v>
      </c>
      <c r="E135" s="3">
        <v>103</v>
      </c>
      <c r="F135" s="3">
        <v>34</v>
      </c>
      <c r="G135" s="3">
        <v>335577</v>
      </c>
      <c r="H135" s="3">
        <v>5.9321000000000002</v>
      </c>
      <c r="I135" s="104">
        <v>1.4953E-9</v>
      </c>
      <c r="J135" s="115" t="s">
        <v>107</v>
      </c>
    </row>
    <row r="136" spans="1:10" x14ac:dyDescent="0.2">
      <c r="A136" s="39" t="s">
        <v>978</v>
      </c>
      <c r="B136" s="39">
        <v>6</v>
      </c>
      <c r="C136" s="39">
        <v>25833294</v>
      </c>
      <c r="D136" s="39">
        <v>25882514</v>
      </c>
      <c r="E136" s="39">
        <v>322</v>
      </c>
      <c r="F136" s="39">
        <v>45</v>
      </c>
      <c r="G136" s="39">
        <v>335577</v>
      </c>
      <c r="H136" s="39">
        <v>5.8993000000000002</v>
      </c>
      <c r="I136" s="103">
        <v>1.8252000000000001E-9</v>
      </c>
      <c r="J136" s="116" t="s">
        <v>182</v>
      </c>
    </row>
    <row r="137" spans="1:10" x14ac:dyDescent="0.2">
      <c r="A137" s="3" t="s">
        <v>979</v>
      </c>
      <c r="B137" s="3">
        <v>22</v>
      </c>
      <c r="C137" s="3">
        <v>31677579</v>
      </c>
      <c r="D137" s="3">
        <v>31688520</v>
      </c>
      <c r="E137" s="3">
        <v>68</v>
      </c>
      <c r="F137" s="3">
        <v>27</v>
      </c>
      <c r="G137" s="3">
        <v>335577</v>
      </c>
      <c r="H137" s="3">
        <v>5.8848000000000003</v>
      </c>
      <c r="I137" s="104">
        <v>1.9931000000000001E-9</v>
      </c>
      <c r="J137" s="115" t="s">
        <v>199</v>
      </c>
    </row>
    <row r="138" spans="1:10" x14ac:dyDescent="0.2">
      <c r="A138" s="3" t="s">
        <v>980</v>
      </c>
      <c r="B138" s="3">
        <v>20</v>
      </c>
      <c r="C138" s="3">
        <v>33890369</v>
      </c>
      <c r="D138" s="3">
        <v>33999944</v>
      </c>
      <c r="E138" s="3">
        <v>475</v>
      </c>
      <c r="F138" s="3">
        <v>53</v>
      </c>
      <c r="G138" s="3">
        <v>335577</v>
      </c>
      <c r="H138" s="3">
        <v>5.8350999999999997</v>
      </c>
      <c r="I138" s="104">
        <v>2.6874E-9</v>
      </c>
      <c r="J138" s="115" t="s">
        <v>217</v>
      </c>
    </row>
    <row r="139" spans="1:10" x14ac:dyDescent="0.2">
      <c r="A139" s="3" t="s">
        <v>981</v>
      </c>
      <c r="B139" s="3">
        <v>16</v>
      </c>
      <c r="C139" s="3">
        <v>6069095</v>
      </c>
      <c r="D139" s="3">
        <v>7763340</v>
      </c>
      <c r="E139" s="3">
        <v>20872</v>
      </c>
      <c r="F139" s="3">
        <v>684</v>
      </c>
      <c r="G139" s="3">
        <v>335577</v>
      </c>
      <c r="H139" s="3">
        <v>5.7725</v>
      </c>
      <c r="I139" s="104">
        <v>3.9043000000000003E-9</v>
      </c>
      <c r="J139" s="115" t="s">
        <v>982</v>
      </c>
    </row>
    <row r="140" spans="1:10" x14ac:dyDescent="0.2">
      <c r="A140" s="3" t="s">
        <v>983</v>
      </c>
      <c r="B140" s="3">
        <v>8</v>
      </c>
      <c r="C140" s="3">
        <v>8175258</v>
      </c>
      <c r="D140" s="3">
        <v>8244008</v>
      </c>
      <c r="E140" s="3">
        <v>482</v>
      </c>
      <c r="F140" s="3">
        <v>80</v>
      </c>
      <c r="G140" s="3">
        <v>335577</v>
      </c>
      <c r="H140" s="3">
        <v>5.7679999999999998</v>
      </c>
      <c r="I140" s="104">
        <v>4.0108000000000003E-9</v>
      </c>
      <c r="J140" s="115" t="s">
        <v>237</v>
      </c>
    </row>
    <row r="141" spans="1:10" x14ac:dyDescent="0.2">
      <c r="A141" s="39" t="s">
        <v>984</v>
      </c>
      <c r="B141" s="39">
        <v>3</v>
      </c>
      <c r="C141" s="39">
        <v>185764097</v>
      </c>
      <c r="D141" s="39">
        <v>185828107</v>
      </c>
      <c r="E141" s="39">
        <v>255</v>
      </c>
      <c r="F141" s="39">
        <v>50</v>
      </c>
      <c r="G141" s="39">
        <v>335577</v>
      </c>
      <c r="H141" s="39">
        <v>5.7590000000000003</v>
      </c>
      <c r="I141" s="103">
        <v>4.2303999999999998E-9</v>
      </c>
      <c r="J141" s="116" t="s">
        <v>985</v>
      </c>
    </row>
    <row r="142" spans="1:10" x14ac:dyDescent="0.2">
      <c r="A142" s="3" t="s">
        <v>986</v>
      </c>
      <c r="B142" s="3">
        <v>15</v>
      </c>
      <c r="C142" s="3">
        <v>75249560</v>
      </c>
      <c r="D142" s="3">
        <v>75313837</v>
      </c>
      <c r="E142" s="3">
        <v>374</v>
      </c>
      <c r="F142" s="3">
        <v>53</v>
      </c>
      <c r="G142" s="3">
        <v>335577</v>
      </c>
      <c r="H142" s="3">
        <v>5.7454000000000001</v>
      </c>
      <c r="I142" s="104">
        <v>4.5850000000000002E-9</v>
      </c>
      <c r="J142" s="115" t="s">
        <v>987</v>
      </c>
    </row>
    <row r="143" spans="1:10" x14ac:dyDescent="0.2">
      <c r="A143" s="3" t="s">
        <v>988</v>
      </c>
      <c r="B143" s="3">
        <v>19</v>
      </c>
      <c r="C143" s="3">
        <v>45417504</v>
      </c>
      <c r="D143" s="3">
        <v>45422606</v>
      </c>
      <c r="E143" s="3">
        <v>28</v>
      </c>
      <c r="F143" s="3">
        <v>16</v>
      </c>
      <c r="G143" s="3">
        <v>335577</v>
      </c>
      <c r="H143" s="3">
        <v>5.7378999999999998</v>
      </c>
      <c r="I143" s="104">
        <v>4.7917000000000003E-9</v>
      </c>
      <c r="J143" s="115" t="s">
        <v>109</v>
      </c>
    </row>
    <row r="144" spans="1:10" x14ac:dyDescent="0.2">
      <c r="A144" s="39" t="s">
        <v>989</v>
      </c>
      <c r="B144" s="39">
        <v>1</v>
      </c>
      <c r="C144" s="39">
        <v>153954127</v>
      </c>
      <c r="D144" s="39">
        <v>153958834</v>
      </c>
      <c r="E144" s="39">
        <v>17</v>
      </c>
      <c r="F144" s="39">
        <v>12</v>
      </c>
      <c r="G144" s="39">
        <v>335577</v>
      </c>
      <c r="H144" s="39">
        <v>5.7362000000000002</v>
      </c>
      <c r="I144" s="103">
        <v>4.8401000000000003E-9</v>
      </c>
      <c r="J144" s="116" t="s">
        <v>156</v>
      </c>
    </row>
    <row r="145" spans="1:10" x14ac:dyDescent="0.2">
      <c r="A145" s="3" t="s">
        <v>990</v>
      </c>
      <c r="B145" s="3">
        <v>14</v>
      </c>
      <c r="C145" s="3">
        <v>99635624</v>
      </c>
      <c r="D145" s="3">
        <v>99737861</v>
      </c>
      <c r="E145" s="3">
        <v>497</v>
      </c>
      <c r="F145" s="3">
        <v>89</v>
      </c>
      <c r="G145" s="3">
        <v>335577</v>
      </c>
      <c r="H145" s="3">
        <v>5.7324999999999999</v>
      </c>
      <c r="I145" s="104">
        <v>4.9488999999999997E-9</v>
      </c>
      <c r="J145" s="115" t="s">
        <v>991</v>
      </c>
    </row>
    <row r="146" spans="1:10" x14ac:dyDescent="0.2">
      <c r="A146" s="3" t="s">
        <v>992</v>
      </c>
      <c r="B146" s="3">
        <v>14</v>
      </c>
      <c r="C146" s="3">
        <v>100150641</v>
      </c>
      <c r="D146" s="3">
        <v>100193638</v>
      </c>
      <c r="E146" s="3">
        <v>250</v>
      </c>
      <c r="F146" s="3">
        <v>56</v>
      </c>
      <c r="G146" s="3">
        <v>335577</v>
      </c>
      <c r="H146" s="3">
        <v>5.73</v>
      </c>
      <c r="I146" s="104">
        <v>5.0203999999999997E-9</v>
      </c>
      <c r="J146" s="115" t="s">
        <v>993</v>
      </c>
    </row>
    <row r="147" spans="1:10" x14ac:dyDescent="0.2">
      <c r="A147" s="3" t="s">
        <v>994</v>
      </c>
      <c r="B147" s="3">
        <v>19</v>
      </c>
      <c r="C147" s="3">
        <v>49104067</v>
      </c>
      <c r="D147" s="3">
        <v>49118111</v>
      </c>
      <c r="E147" s="3">
        <v>97</v>
      </c>
      <c r="F147" s="3">
        <v>38</v>
      </c>
      <c r="G147" s="3">
        <v>335577</v>
      </c>
      <c r="H147" s="3">
        <v>5.7202999999999999</v>
      </c>
      <c r="I147" s="104">
        <v>5.3156000000000001E-9</v>
      </c>
      <c r="J147" s="115" t="s">
        <v>220</v>
      </c>
    </row>
    <row r="148" spans="1:10" x14ac:dyDescent="0.2">
      <c r="A148" s="39" t="s">
        <v>995</v>
      </c>
      <c r="B148" s="39">
        <v>6</v>
      </c>
      <c r="C148" s="39">
        <v>25912982</v>
      </c>
      <c r="D148" s="39">
        <v>25930946</v>
      </c>
      <c r="E148" s="39">
        <v>143</v>
      </c>
      <c r="F148" s="39">
        <v>38</v>
      </c>
      <c r="G148" s="39">
        <v>335577</v>
      </c>
      <c r="H148" s="39">
        <v>5.7135999999999996</v>
      </c>
      <c r="I148" s="103">
        <v>5.5314999999999998E-9</v>
      </c>
      <c r="J148" s="116" t="s">
        <v>197</v>
      </c>
    </row>
    <row r="149" spans="1:10" x14ac:dyDescent="0.2">
      <c r="A149" s="39" t="s">
        <v>996</v>
      </c>
      <c r="B149" s="39">
        <v>6</v>
      </c>
      <c r="C149" s="39">
        <v>25754927</v>
      </c>
      <c r="D149" s="39">
        <v>25781419</v>
      </c>
      <c r="E149" s="39">
        <v>210</v>
      </c>
      <c r="F149" s="39">
        <v>46</v>
      </c>
      <c r="G149" s="39">
        <v>335577</v>
      </c>
      <c r="H149" s="39">
        <v>5.7117000000000004</v>
      </c>
      <c r="I149" s="103">
        <v>5.5915E-9</v>
      </c>
      <c r="J149" s="116" t="s">
        <v>169</v>
      </c>
    </row>
    <row r="150" spans="1:10" x14ac:dyDescent="0.2">
      <c r="A150" s="3" t="s">
        <v>997</v>
      </c>
      <c r="B150" s="3">
        <v>17</v>
      </c>
      <c r="C150" s="3">
        <v>38024417</v>
      </c>
      <c r="D150" s="3">
        <v>38034149</v>
      </c>
      <c r="E150" s="3">
        <v>76</v>
      </c>
      <c r="F150" s="3">
        <v>17</v>
      </c>
      <c r="G150" s="3">
        <v>335577</v>
      </c>
      <c r="H150" s="3">
        <v>5.7060000000000004</v>
      </c>
      <c r="I150" s="104">
        <v>5.7818999999999996E-9</v>
      </c>
      <c r="J150" s="115" t="s">
        <v>998</v>
      </c>
    </row>
    <row r="151" spans="1:10" x14ac:dyDescent="0.2">
      <c r="A151" s="3" t="s">
        <v>999</v>
      </c>
      <c r="B151" s="3">
        <v>17</v>
      </c>
      <c r="C151" s="3">
        <v>27082996</v>
      </c>
      <c r="D151" s="3">
        <v>27182250</v>
      </c>
      <c r="E151" s="3">
        <v>417</v>
      </c>
      <c r="F151" s="3">
        <v>48</v>
      </c>
      <c r="G151" s="3">
        <v>335577</v>
      </c>
      <c r="H151" s="3">
        <v>5.6893000000000002</v>
      </c>
      <c r="I151" s="104">
        <v>6.3771999999999999E-9</v>
      </c>
      <c r="J151" s="115" t="s">
        <v>1000</v>
      </c>
    </row>
    <row r="152" spans="1:10" x14ac:dyDescent="0.2">
      <c r="A152" s="3" t="s">
        <v>1001</v>
      </c>
      <c r="B152" s="3">
        <v>10</v>
      </c>
      <c r="C152" s="3">
        <v>112631565</v>
      </c>
      <c r="D152" s="3">
        <v>112659764</v>
      </c>
      <c r="E152" s="3">
        <v>137</v>
      </c>
      <c r="F152" s="3">
        <v>50</v>
      </c>
      <c r="G152" s="3">
        <v>335577</v>
      </c>
      <c r="H152" s="3">
        <v>5.6787000000000001</v>
      </c>
      <c r="I152" s="104">
        <v>6.7878000000000001E-9</v>
      </c>
      <c r="J152" s="115" t="s">
        <v>241</v>
      </c>
    </row>
    <row r="153" spans="1:10" x14ac:dyDescent="0.2">
      <c r="A153" s="3" t="s">
        <v>1002</v>
      </c>
      <c r="B153" s="3">
        <v>22</v>
      </c>
      <c r="C153" s="3">
        <v>32329507</v>
      </c>
      <c r="D153" s="3">
        <v>32341504</v>
      </c>
      <c r="E153" s="3">
        <v>90</v>
      </c>
      <c r="F153" s="3">
        <v>36</v>
      </c>
      <c r="G153" s="3">
        <v>335577</v>
      </c>
      <c r="H153" s="3">
        <v>5.6782000000000004</v>
      </c>
      <c r="I153" s="104">
        <v>6.8077999999999996E-9</v>
      </c>
      <c r="J153" s="115" t="s">
        <v>1003</v>
      </c>
    </row>
    <row r="154" spans="1:10" x14ac:dyDescent="0.2">
      <c r="A154" s="3" t="s">
        <v>1004</v>
      </c>
      <c r="B154" s="3">
        <v>19</v>
      </c>
      <c r="C154" s="3">
        <v>37583921</v>
      </c>
      <c r="D154" s="3">
        <v>37701414</v>
      </c>
      <c r="E154" s="3">
        <v>551</v>
      </c>
      <c r="F154" s="3">
        <v>56</v>
      </c>
      <c r="G154" s="3">
        <v>335577</v>
      </c>
      <c r="H154" s="3">
        <v>5.6498999999999997</v>
      </c>
      <c r="I154" s="104">
        <v>8.0291000000000007E-9</v>
      </c>
      <c r="J154" s="115" t="s">
        <v>1005</v>
      </c>
    </row>
    <row r="155" spans="1:10" x14ac:dyDescent="0.2">
      <c r="A155" s="39" t="s">
        <v>1006</v>
      </c>
      <c r="B155" s="39">
        <v>6</v>
      </c>
      <c r="C155" s="39">
        <v>26501449</v>
      </c>
      <c r="D155" s="39">
        <v>26510650</v>
      </c>
      <c r="E155" s="39">
        <v>53</v>
      </c>
      <c r="F155" s="39">
        <v>21</v>
      </c>
      <c r="G155" s="39">
        <v>335577</v>
      </c>
      <c r="H155" s="39">
        <v>5.6388999999999996</v>
      </c>
      <c r="I155" s="103">
        <v>8.5563000000000003E-9</v>
      </c>
      <c r="J155" s="116" t="s">
        <v>148</v>
      </c>
    </row>
    <row r="156" spans="1:10" x14ac:dyDescent="0.2">
      <c r="A156" s="3" t="s">
        <v>1007</v>
      </c>
      <c r="B156" s="3">
        <v>14</v>
      </c>
      <c r="C156" s="3">
        <v>61110133</v>
      </c>
      <c r="D156" s="3">
        <v>61124977</v>
      </c>
      <c r="E156" s="3">
        <v>51</v>
      </c>
      <c r="F156" s="3">
        <v>24</v>
      </c>
      <c r="G156" s="3">
        <v>335577</v>
      </c>
      <c r="H156" s="3">
        <v>5.6332000000000004</v>
      </c>
      <c r="I156" s="104">
        <v>8.8460000000000003E-9</v>
      </c>
      <c r="J156" s="115" t="s">
        <v>1008</v>
      </c>
    </row>
    <row r="157" spans="1:10" x14ac:dyDescent="0.2">
      <c r="A157" s="3" t="s">
        <v>1009</v>
      </c>
      <c r="B157" s="3">
        <v>7</v>
      </c>
      <c r="C157" s="3">
        <v>132937829</v>
      </c>
      <c r="D157" s="3">
        <v>133751342</v>
      </c>
      <c r="E157" s="3">
        <v>3792</v>
      </c>
      <c r="F157" s="3">
        <v>133</v>
      </c>
      <c r="G157" s="3">
        <v>335577</v>
      </c>
      <c r="H157" s="3">
        <v>5.6256000000000004</v>
      </c>
      <c r="I157" s="104">
        <v>9.2423000000000006E-9</v>
      </c>
      <c r="J157" s="115" t="s">
        <v>1010</v>
      </c>
    </row>
    <row r="158" spans="1:10" x14ac:dyDescent="0.2">
      <c r="A158" s="39" t="s">
        <v>1011</v>
      </c>
      <c r="B158" s="39">
        <v>6</v>
      </c>
      <c r="C158" s="39">
        <v>28292470</v>
      </c>
      <c r="D158" s="39">
        <v>28324048</v>
      </c>
      <c r="E158" s="39">
        <v>205</v>
      </c>
      <c r="F158" s="39">
        <v>46</v>
      </c>
      <c r="G158" s="39">
        <v>335577</v>
      </c>
      <c r="H158" s="39">
        <v>5.6201999999999996</v>
      </c>
      <c r="I158" s="103">
        <v>9.5358999999999997E-9</v>
      </c>
      <c r="J158" s="116" t="s">
        <v>164</v>
      </c>
    </row>
    <row r="159" spans="1:10" x14ac:dyDescent="0.2">
      <c r="A159" s="3" t="s">
        <v>1012</v>
      </c>
      <c r="B159" s="3">
        <v>11</v>
      </c>
      <c r="C159" s="3">
        <v>46958240</v>
      </c>
      <c r="D159" s="3">
        <v>47185936</v>
      </c>
      <c r="E159" s="3">
        <v>865</v>
      </c>
      <c r="F159" s="3">
        <v>79</v>
      </c>
      <c r="G159" s="3">
        <v>335577</v>
      </c>
      <c r="H159" s="3">
        <v>5.6177000000000001</v>
      </c>
      <c r="I159" s="104">
        <v>9.6754999999999995E-9</v>
      </c>
      <c r="J159" s="115" t="s">
        <v>1013</v>
      </c>
    </row>
    <row r="160" spans="1:10" x14ac:dyDescent="0.2">
      <c r="A160" s="3" t="s">
        <v>1014</v>
      </c>
      <c r="B160" s="3">
        <v>6</v>
      </c>
      <c r="C160" s="3">
        <v>88054567</v>
      </c>
      <c r="D160" s="3">
        <v>88075181</v>
      </c>
      <c r="E160" s="3">
        <v>151</v>
      </c>
      <c r="F160" s="3">
        <v>28</v>
      </c>
      <c r="G160" s="3">
        <v>335577</v>
      </c>
      <c r="H160" s="3">
        <v>5.6172000000000004</v>
      </c>
      <c r="I160" s="104">
        <v>9.7044000000000005E-9</v>
      </c>
      <c r="J160" s="115" t="s">
        <v>1015</v>
      </c>
    </row>
    <row r="161" spans="1:10" x14ac:dyDescent="0.2">
      <c r="A161" s="3" t="s">
        <v>1016</v>
      </c>
      <c r="B161" s="3">
        <v>9</v>
      </c>
      <c r="C161" s="3">
        <v>128199672</v>
      </c>
      <c r="D161" s="3">
        <v>128469513</v>
      </c>
      <c r="E161" s="3">
        <v>1460</v>
      </c>
      <c r="F161" s="3">
        <v>81</v>
      </c>
      <c r="G161" s="3">
        <v>335577</v>
      </c>
      <c r="H161" s="3">
        <v>5.6059000000000001</v>
      </c>
      <c r="I161" s="104">
        <v>1.0357999999999999E-8</v>
      </c>
      <c r="J161" s="115" t="s">
        <v>216</v>
      </c>
    </row>
    <row r="162" spans="1:10" x14ac:dyDescent="0.2">
      <c r="A162" s="3" t="s">
        <v>1017</v>
      </c>
      <c r="B162" s="3">
        <v>20</v>
      </c>
      <c r="C162" s="3">
        <v>33563206</v>
      </c>
      <c r="D162" s="3">
        <v>33590240</v>
      </c>
      <c r="E162" s="3">
        <v>170</v>
      </c>
      <c r="F162" s="3">
        <v>41</v>
      </c>
      <c r="G162" s="3">
        <v>335577</v>
      </c>
      <c r="H162" s="3">
        <v>5.5561999999999996</v>
      </c>
      <c r="I162" s="104">
        <v>1.3782000000000001E-8</v>
      </c>
      <c r="J162" s="115" t="s">
        <v>549</v>
      </c>
    </row>
    <row r="163" spans="1:10" x14ac:dyDescent="0.2">
      <c r="A163" s="3" t="s">
        <v>1018</v>
      </c>
      <c r="B163" s="3">
        <v>19</v>
      </c>
      <c r="C163" s="3">
        <v>49251268</v>
      </c>
      <c r="D163" s="3">
        <v>49258647</v>
      </c>
      <c r="E163" s="3">
        <v>37</v>
      </c>
      <c r="F163" s="3">
        <v>17</v>
      </c>
      <c r="G163" s="3">
        <v>335577</v>
      </c>
      <c r="H163" s="3">
        <v>5.5483000000000002</v>
      </c>
      <c r="I163" s="104">
        <v>1.4421000000000001E-8</v>
      </c>
      <c r="J163" s="115" t="s">
        <v>115</v>
      </c>
    </row>
    <row r="164" spans="1:10" x14ac:dyDescent="0.2">
      <c r="A164" s="3" t="s">
        <v>1019</v>
      </c>
      <c r="B164" s="3">
        <v>20</v>
      </c>
      <c r="C164" s="3">
        <v>33814457</v>
      </c>
      <c r="D164" s="3">
        <v>33864801</v>
      </c>
      <c r="E164" s="3">
        <v>230</v>
      </c>
      <c r="F164" s="3">
        <v>58</v>
      </c>
      <c r="G164" s="3">
        <v>335577</v>
      </c>
      <c r="H164" s="3">
        <v>5.5435999999999996</v>
      </c>
      <c r="I164" s="104">
        <v>1.4814E-8</v>
      </c>
      <c r="J164" s="115" t="s">
        <v>181</v>
      </c>
    </row>
    <row r="165" spans="1:10" x14ac:dyDescent="0.2">
      <c r="A165" s="3" t="s">
        <v>1020</v>
      </c>
      <c r="B165" s="3">
        <v>10</v>
      </c>
      <c r="C165" s="3">
        <v>112658488</v>
      </c>
      <c r="D165" s="3">
        <v>112679032</v>
      </c>
      <c r="E165" s="3">
        <v>85</v>
      </c>
      <c r="F165" s="3">
        <v>33</v>
      </c>
      <c r="G165" s="3">
        <v>335577</v>
      </c>
      <c r="H165" s="3">
        <v>5.5433000000000003</v>
      </c>
      <c r="I165" s="104">
        <v>1.4838E-8</v>
      </c>
      <c r="J165" s="115" t="s">
        <v>238</v>
      </c>
    </row>
    <row r="166" spans="1:10" x14ac:dyDescent="0.2">
      <c r="A166" s="39" t="s">
        <v>1021</v>
      </c>
      <c r="B166" s="39">
        <v>5</v>
      </c>
      <c r="C166" s="39">
        <v>95860971</v>
      </c>
      <c r="D166" s="39">
        <v>96115299</v>
      </c>
      <c r="E166" s="39">
        <v>1708</v>
      </c>
      <c r="F166" s="39">
        <v>169</v>
      </c>
      <c r="G166" s="39">
        <v>335577</v>
      </c>
      <c r="H166" s="39">
        <v>5.5301</v>
      </c>
      <c r="I166" s="103">
        <v>1.6006999999999999E-8</v>
      </c>
      <c r="J166" s="116" t="s">
        <v>786</v>
      </c>
    </row>
    <row r="167" spans="1:10" x14ac:dyDescent="0.2">
      <c r="A167" s="3" t="s">
        <v>1022</v>
      </c>
      <c r="B167" s="3">
        <v>18</v>
      </c>
      <c r="C167" s="3">
        <v>9334765</v>
      </c>
      <c r="D167" s="3">
        <v>9402418</v>
      </c>
      <c r="E167" s="3">
        <v>398</v>
      </c>
      <c r="F167" s="3">
        <v>49</v>
      </c>
      <c r="G167" s="3">
        <v>335577</v>
      </c>
      <c r="H167" s="3">
        <v>5.5258000000000003</v>
      </c>
      <c r="I167" s="104">
        <v>1.6396E-8</v>
      </c>
      <c r="J167" s="115" t="s">
        <v>1023</v>
      </c>
    </row>
    <row r="168" spans="1:10" x14ac:dyDescent="0.2">
      <c r="A168" s="3" t="s">
        <v>1024</v>
      </c>
      <c r="B168" s="3">
        <v>11</v>
      </c>
      <c r="C168" s="3">
        <v>111473115</v>
      </c>
      <c r="D168" s="3">
        <v>111601577</v>
      </c>
      <c r="E168" s="3">
        <v>590</v>
      </c>
      <c r="F168" s="3">
        <v>39</v>
      </c>
      <c r="G168" s="3">
        <v>335577</v>
      </c>
      <c r="H168" s="3">
        <v>5.5206999999999997</v>
      </c>
      <c r="I168" s="104">
        <v>1.6878999999999998E-8</v>
      </c>
      <c r="J168" s="115" t="s">
        <v>1025</v>
      </c>
    </row>
    <row r="169" spans="1:10" x14ac:dyDescent="0.2">
      <c r="A169" s="39" t="s">
        <v>1026</v>
      </c>
      <c r="B169" s="39">
        <v>4</v>
      </c>
      <c r="C169" s="39">
        <v>146678779</v>
      </c>
      <c r="D169" s="39">
        <v>146859787</v>
      </c>
      <c r="E169" s="39">
        <v>827</v>
      </c>
      <c r="F169" s="39">
        <v>133</v>
      </c>
      <c r="G169" s="39">
        <v>335577</v>
      </c>
      <c r="H169" s="39">
        <v>5.5167000000000002</v>
      </c>
      <c r="I169" s="103">
        <v>1.7269999999999998E-8</v>
      </c>
      <c r="J169" s="116" t="s">
        <v>1027</v>
      </c>
    </row>
    <row r="170" spans="1:10" x14ac:dyDescent="0.2">
      <c r="A170" s="3" t="s">
        <v>1028</v>
      </c>
      <c r="B170" s="3">
        <v>20</v>
      </c>
      <c r="C170" s="3">
        <v>33866714</v>
      </c>
      <c r="D170" s="3">
        <v>33872788</v>
      </c>
      <c r="E170" s="3">
        <v>44</v>
      </c>
      <c r="F170" s="3">
        <v>13</v>
      </c>
      <c r="G170" s="3">
        <v>335577</v>
      </c>
      <c r="H170" s="3">
        <v>5.5145999999999997</v>
      </c>
      <c r="I170" s="104">
        <v>1.7474000000000001E-8</v>
      </c>
      <c r="J170" s="115" t="s">
        <v>210</v>
      </c>
    </row>
    <row r="171" spans="1:10" x14ac:dyDescent="0.2">
      <c r="A171" s="39" t="s">
        <v>1029</v>
      </c>
      <c r="B171" s="39">
        <v>6</v>
      </c>
      <c r="C171" s="39">
        <v>27878963</v>
      </c>
      <c r="D171" s="39">
        <v>27880174</v>
      </c>
      <c r="E171" s="39">
        <v>6</v>
      </c>
      <c r="F171" s="39">
        <v>3</v>
      </c>
      <c r="G171" s="39">
        <v>335577</v>
      </c>
      <c r="H171" s="39">
        <v>5.5026999999999999</v>
      </c>
      <c r="I171" s="103">
        <v>1.8702000000000001E-8</v>
      </c>
      <c r="J171" s="116" t="s">
        <v>185</v>
      </c>
    </row>
    <row r="172" spans="1:10" x14ac:dyDescent="0.2">
      <c r="A172" s="39" t="s">
        <v>1030</v>
      </c>
      <c r="B172" s="39">
        <v>1</v>
      </c>
      <c r="C172" s="39">
        <v>154179182</v>
      </c>
      <c r="D172" s="39">
        <v>154193104</v>
      </c>
      <c r="E172" s="39">
        <v>75</v>
      </c>
      <c r="F172" s="39">
        <v>30</v>
      </c>
      <c r="G172" s="39">
        <v>335577</v>
      </c>
      <c r="H172" s="39">
        <v>5.4996</v>
      </c>
      <c r="I172" s="103">
        <v>1.9028E-8</v>
      </c>
      <c r="J172" s="116" t="s">
        <v>224</v>
      </c>
    </row>
    <row r="173" spans="1:10" x14ac:dyDescent="0.2">
      <c r="A173" s="3" t="s">
        <v>1031</v>
      </c>
      <c r="B173" s="3">
        <v>14</v>
      </c>
      <c r="C173" s="3">
        <v>31363005</v>
      </c>
      <c r="D173" s="3">
        <v>31495607</v>
      </c>
      <c r="E173" s="3">
        <v>632</v>
      </c>
      <c r="F173" s="3">
        <v>51</v>
      </c>
      <c r="G173" s="3">
        <v>335577</v>
      </c>
      <c r="H173" s="3">
        <v>5.4843000000000002</v>
      </c>
      <c r="I173" s="104">
        <v>2.0761E-8</v>
      </c>
      <c r="J173" s="115" t="s">
        <v>1032</v>
      </c>
    </row>
    <row r="174" spans="1:10" x14ac:dyDescent="0.2">
      <c r="A174" s="3" t="s">
        <v>1033</v>
      </c>
      <c r="B174" s="3">
        <v>11</v>
      </c>
      <c r="C174" s="3">
        <v>46354455</v>
      </c>
      <c r="D174" s="3">
        <v>46402104</v>
      </c>
      <c r="E174" s="3">
        <v>219</v>
      </c>
      <c r="F174" s="3">
        <v>77</v>
      </c>
      <c r="G174" s="3">
        <v>335577</v>
      </c>
      <c r="H174" s="3">
        <v>5.4771999999999998</v>
      </c>
      <c r="I174" s="104">
        <v>2.1602E-8</v>
      </c>
      <c r="J174" s="115" t="s">
        <v>1034</v>
      </c>
    </row>
    <row r="175" spans="1:10" x14ac:dyDescent="0.2">
      <c r="A175" s="3" t="s">
        <v>1035</v>
      </c>
      <c r="B175" s="3">
        <v>19</v>
      </c>
      <c r="C175" s="3">
        <v>37597636</v>
      </c>
      <c r="D175" s="3">
        <v>37663643</v>
      </c>
      <c r="E175" s="3">
        <v>352</v>
      </c>
      <c r="F175" s="3">
        <v>40</v>
      </c>
      <c r="G175" s="3">
        <v>335577</v>
      </c>
      <c r="H175" s="3">
        <v>5.4736000000000002</v>
      </c>
      <c r="I175" s="104">
        <v>2.2043999999999999E-8</v>
      </c>
      <c r="J175" s="115" t="s">
        <v>1036</v>
      </c>
    </row>
    <row r="176" spans="1:10" x14ac:dyDescent="0.2">
      <c r="A176" s="3" t="s">
        <v>1037</v>
      </c>
      <c r="B176" s="3">
        <v>8</v>
      </c>
      <c r="C176" s="3">
        <v>8993765</v>
      </c>
      <c r="D176" s="3">
        <v>9009084</v>
      </c>
      <c r="E176" s="3">
        <v>119</v>
      </c>
      <c r="F176" s="3">
        <v>30</v>
      </c>
      <c r="G176" s="3">
        <v>335577</v>
      </c>
      <c r="H176" s="3">
        <v>5.4690000000000003</v>
      </c>
      <c r="I176" s="104">
        <v>2.2627999999999999E-8</v>
      </c>
      <c r="J176" s="115" t="s">
        <v>242</v>
      </c>
    </row>
    <row r="177" spans="1:10" x14ac:dyDescent="0.2">
      <c r="A177" s="3" t="s">
        <v>1038</v>
      </c>
      <c r="B177" s="3">
        <v>7</v>
      </c>
      <c r="C177" s="3">
        <v>72854728</v>
      </c>
      <c r="D177" s="3">
        <v>72936608</v>
      </c>
      <c r="E177" s="3">
        <v>349</v>
      </c>
      <c r="F177" s="3">
        <v>75</v>
      </c>
      <c r="G177" s="3">
        <v>335577</v>
      </c>
      <c r="H177" s="3">
        <v>5.4687000000000001</v>
      </c>
      <c r="I177" s="104">
        <v>2.2671999999999999E-8</v>
      </c>
      <c r="J177" s="115" t="s">
        <v>118</v>
      </c>
    </row>
    <row r="178" spans="1:10" x14ac:dyDescent="0.2">
      <c r="A178" s="3" t="s">
        <v>1039</v>
      </c>
      <c r="B178" s="3">
        <v>20</v>
      </c>
      <c r="C178" s="3">
        <v>33432523</v>
      </c>
      <c r="D178" s="3">
        <v>33460663</v>
      </c>
      <c r="E178" s="3">
        <v>115</v>
      </c>
      <c r="F178" s="3">
        <v>33</v>
      </c>
      <c r="G178" s="3">
        <v>335577</v>
      </c>
      <c r="H178" s="3">
        <v>5.4447000000000001</v>
      </c>
      <c r="I178" s="104">
        <v>2.5952E-8</v>
      </c>
      <c r="J178" s="115" t="s">
        <v>245</v>
      </c>
    </row>
    <row r="179" spans="1:10" x14ac:dyDescent="0.2">
      <c r="A179" s="39" t="s">
        <v>1040</v>
      </c>
      <c r="B179" s="39">
        <v>2</v>
      </c>
      <c r="C179" s="39">
        <v>61404553</v>
      </c>
      <c r="D179" s="39">
        <v>61418338</v>
      </c>
      <c r="E179" s="39">
        <v>76</v>
      </c>
      <c r="F179" s="39">
        <v>38</v>
      </c>
      <c r="G179" s="39">
        <v>335577</v>
      </c>
      <c r="H179" s="39">
        <v>5.4329000000000001</v>
      </c>
      <c r="I179" s="103">
        <v>2.7730000000000001E-8</v>
      </c>
      <c r="J179" s="116" t="s">
        <v>1041</v>
      </c>
    </row>
    <row r="180" spans="1:10" x14ac:dyDescent="0.2">
      <c r="A180" s="3" t="s">
        <v>1042</v>
      </c>
      <c r="B180" s="3">
        <v>20</v>
      </c>
      <c r="C180" s="3">
        <v>33590207</v>
      </c>
      <c r="D180" s="3">
        <v>33680674</v>
      </c>
      <c r="E180" s="3">
        <v>500</v>
      </c>
      <c r="F180" s="3">
        <v>44</v>
      </c>
      <c r="G180" s="3">
        <v>335577</v>
      </c>
      <c r="H180" s="3">
        <v>5.4268000000000001</v>
      </c>
      <c r="I180" s="104">
        <v>2.8684999999999998E-8</v>
      </c>
      <c r="J180" s="115" t="s">
        <v>550</v>
      </c>
    </row>
    <row r="181" spans="1:10" x14ac:dyDescent="0.2">
      <c r="A181" s="3" t="s">
        <v>1043</v>
      </c>
      <c r="B181" s="3">
        <v>13</v>
      </c>
      <c r="C181" s="3">
        <v>58205944</v>
      </c>
      <c r="D181" s="3">
        <v>58303445</v>
      </c>
      <c r="E181" s="3">
        <v>426</v>
      </c>
      <c r="F181" s="3">
        <v>74</v>
      </c>
      <c r="G181" s="3">
        <v>335577</v>
      </c>
      <c r="H181" s="3">
        <v>5.4244000000000003</v>
      </c>
      <c r="I181" s="104">
        <v>2.9073999999999999E-8</v>
      </c>
      <c r="J181" s="115" t="s">
        <v>738</v>
      </c>
    </row>
    <row r="182" spans="1:10" x14ac:dyDescent="0.2">
      <c r="A182" s="39" t="s">
        <v>1044</v>
      </c>
      <c r="B182" s="39">
        <v>5</v>
      </c>
      <c r="C182" s="39">
        <v>50678921</v>
      </c>
      <c r="D182" s="39">
        <v>50690564</v>
      </c>
      <c r="E182" s="39">
        <v>50</v>
      </c>
      <c r="F182" s="39">
        <v>24</v>
      </c>
      <c r="G182" s="39">
        <v>335577</v>
      </c>
      <c r="H182" s="39">
        <v>5.4099000000000004</v>
      </c>
      <c r="I182" s="103">
        <v>3.1532000000000001E-8</v>
      </c>
      <c r="J182" s="116" t="s">
        <v>1045</v>
      </c>
    </row>
    <row r="183" spans="1:10" x14ac:dyDescent="0.2">
      <c r="A183" s="3" t="s">
        <v>1046</v>
      </c>
      <c r="B183" s="3">
        <v>17</v>
      </c>
      <c r="C183" s="3">
        <v>61780205</v>
      </c>
      <c r="D183" s="3">
        <v>61829457</v>
      </c>
      <c r="E183" s="3">
        <v>266</v>
      </c>
      <c r="F183" s="3">
        <v>38</v>
      </c>
      <c r="G183" s="3">
        <v>335577</v>
      </c>
      <c r="H183" s="3">
        <v>5.4061000000000003</v>
      </c>
      <c r="I183" s="104">
        <v>3.2206999999999998E-8</v>
      </c>
      <c r="J183" s="115" t="s">
        <v>1047</v>
      </c>
    </row>
    <row r="184" spans="1:10" x14ac:dyDescent="0.2">
      <c r="A184" s="39" t="s">
        <v>1048</v>
      </c>
      <c r="B184" s="39">
        <v>6</v>
      </c>
      <c r="C184" s="39">
        <v>28212401</v>
      </c>
      <c r="D184" s="39">
        <v>28227011</v>
      </c>
      <c r="E184" s="39">
        <v>75</v>
      </c>
      <c r="F184" s="39">
        <v>29</v>
      </c>
      <c r="G184" s="39">
        <v>335577</v>
      </c>
      <c r="H184" s="39">
        <v>5.4043999999999999</v>
      </c>
      <c r="I184" s="103">
        <v>3.2518E-8</v>
      </c>
      <c r="J184" s="116" t="s">
        <v>194</v>
      </c>
    </row>
    <row r="185" spans="1:10" x14ac:dyDescent="0.2">
      <c r="A185" s="3" t="s">
        <v>1049</v>
      </c>
      <c r="B185" s="3">
        <v>19</v>
      </c>
      <c r="C185" s="3">
        <v>37498759</v>
      </c>
      <c r="D185" s="3">
        <v>37621216</v>
      </c>
      <c r="E185" s="3">
        <v>615</v>
      </c>
      <c r="F185" s="3">
        <v>37</v>
      </c>
      <c r="G185" s="3">
        <v>335577</v>
      </c>
      <c r="H185" s="3">
        <v>5.4034000000000004</v>
      </c>
      <c r="I185" s="104">
        <v>3.2695000000000003E-8</v>
      </c>
      <c r="J185" s="115" t="s">
        <v>1050</v>
      </c>
    </row>
    <row r="186" spans="1:10" x14ac:dyDescent="0.2">
      <c r="A186" s="3" t="s">
        <v>1051</v>
      </c>
      <c r="B186" s="3">
        <v>11</v>
      </c>
      <c r="C186" s="3">
        <v>46698630</v>
      </c>
      <c r="D186" s="3">
        <v>46722165</v>
      </c>
      <c r="E186" s="3">
        <v>90</v>
      </c>
      <c r="F186" s="3">
        <v>49</v>
      </c>
      <c r="G186" s="3">
        <v>335577</v>
      </c>
      <c r="H186" s="3">
        <v>5.4019000000000004</v>
      </c>
      <c r="I186" s="104">
        <v>3.2964999999999998E-8</v>
      </c>
      <c r="J186" s="115" t="s">
        <v>1052</v>
      </c>
    </row>
    <row r="187" spans="1:10" x14ac:dyDescent="0.2">
      <c r="A187" s="39" t="s">
        <v>1053</v>
      </c>
      <c r="B187" s="39">
        <v>3</v>
      </c>
      <c r="C187" s="39">
        <v>71003844</v>
      </c>
      <c r="D187" s="39">
        <v>71633140</v>
      </c>
      <c r="E187" s="39">
        <v>3303</v>
      </c>
      <c r="F187" s="39">
        <v>299</v>
      </c>
      <c r="G187" s="39">
        <v>335577</v>
      </c>
      <c r="H187" s="39">
        <v>5.3926999999999996</v>
      </c>
      <c r="I187" s="103">
        <v>3.4698999999999999E-8</v>
      </c>
      <c r="J187" s="116" t="s">
        <v>542</v>
      </c>
    </row>
    <row r="188" spans="1:10" x14ac:dyDescent="0.2">
      <c r="A188" s="3" t="s">
        <v>1054</v>
      </c>
      <c r="B188" s="3">
        <v>8</v>
      </c>
      <c r="C188" s="3">
        <v>9009252</v>
      </c>
      <c r="D188" s="3">
        <v>9025646</v>
      </c>
      <c r="E188" s="3">
        <v>106</v>
      </c>
      <c r="F188" s="3">
        <v>33</v>
      </c>
      <c r="G188" s="3">
        <v>335577</v>
      </c>
      <c r="H188" s="3">
        <v>5.3883000000000001</v>
      </c>
      <c r="I188" s="104">
        <v>3.5562999999999999E-8</v>
      </c>
      <c r="J188" s="115" t="s">
        <v>546</v>
      </c>
    </row>
    <row r="189" spans="1:10" x14ac:dyDescent="0.2">
      <c r="A189" s="3" t="s">
        <v>1055</v>
      </c>
      <c r="B189" s="3">
        <v>16</v>
      </c>
      <c r="C189" s="3">
        <v>82660408</v>
      </c>
      <c r="D189" s="3">
        <v>83830204</v>
      </c>
      <c r="E189" s="3">
        <v>12711</v>
      </c>
      <c r="F189" s="3">
        <v>569</v>
      </c>
      <c r="G189" s="3">
        <v>335577</v>
      </c>
      <c r="H189" s="3">
        <v>5.3876999999999997</v>
      </c>
      <c r="I189" s="104">
        <v>3.5677000000000002E-8</v>
      </c>
      <c r="J189" s="115" t="s">
        <v>201</v>
      </c>
    </row>
    <row r="190" spans="1:10" x14ac:dyDescent="0.2">
      <c r="A190" s="39" t="s">
        <v>1056</v>
      </c>
      <c r="B190" s="39">
        <v>2</v>
      </c>
      <c r="C190" s="39">
        <v>61244360</v>
      </c>
      <c r="D190" s="39">
        <v>61279125</v>
      </c>
      <c r="E190" s="39">
        <v>152</v>
      </c>
      <c r="F190" s="39">
        <v>59</v>
      </c>
      <c r="G190" s="39">
        <v>335577</v>
      </c>
      <c r="H190" s="39">
        <v>5.3821000000000003</v>
      </c>
      <c r="I190" s="103">
        <v>3.6805999999999999E-8</v>
      </c>
      <c r="J190" s="116" t="s">
        <v>1057</v>
      </c>
    </row>
    <row r="191" spans="1:10" x14ac:dyDescent="0.2">
      <c r="A191" s="39" t="s">
        <v>1058</v>
      </c>
      <c r="B191" s="39">
        <v>6</v>
      </c>
      <c r="C191" s="39">
        <v>25783125</v>
      </c>
      <c r="D191" s="39">
        <v>25832287</v>
      </c>
      <c r="E191" s="39">
        <v>343</v>
      </c>
      <c r="F191" s="39">
        <v>52</v>
      </c>
      <c r="G191" s="39">
        <v>335577</v>
      </c>
      <c r="H191" s="39">
        <v>5.3817000000000004</v>
      </c>
      <c r="I191" s="103">
        <v>3.6883E-8</v>
      </c>
      <c r="J191" s="116" t="s">
        <v>166</v>
      </c>
    </row>
    <row r="192" spans="1:10" x14ac:dyDescent="0.2">
      <c r="A192" s="3" t="s">
        <v>1059</v>
      </c>
      <c r="B192" s="3">
        <v>8</v>
      </c>
      <c r="C192" s="3">
        <v>11850692</v>
      </c>
      <c r="D192" s="3">
        <v>11853821</v>
      </c>
      <c r="E192" s="3">
        <v>36</v>
      </c>
      <c r="F192" s="3">
        <v>15</v>
      </c>
      <c r="G192" s="3">
        <v>335577</v>
      </c>
      <c r="H192" s="3">
        <v>5.3728999999999996</v>
      </c>
      <c r="I192" s="104">
        <v>3.8735999999999997E-8</v>
      </c>
      <c r="J192" s="115" t="s">
        <v>196</v>
      </c>
    </row>
    <row r="193" spans="1:10" x14ac:dyDescent="0.2">
      <c r="A193" s="3" t="s">
        <v>1060</v>
      </c>
      <c r="B193" s="3">
        <v>9</v>
      </c>
      <c r="C193" s="3">
        <v>74729511</v>
      </c>
      <c r="D193" s="3">
        <v>74872109</v>
      </c>
      <c r="E193" s="3">
        <v>749</v>
      </c>
      <c r="F193" s="3">
        <v>74</v>
      </c>
      <c r="G193" s="3">
        <v>335577</v>
      </c>
      <c r="H193" s="3">
        <v>5.3688000000000002</v>
      </c>
      <c r="I193" s="104">
        <v>3.9626E-8</v>
      </c>
      <c r="J193" s="115" t="s">
        <v>1061</v>
      </c>
    </row>
    <row r="194" spans="1:10" x14ac:dyDescent="0.2">
      <c r="A194" s="39" t="s">
        <v>1062</v>
      </c>
      <c r="B194" s="39">
        <v>6</v>
      </c>
      <c r="C194" s="39">
        <v>25963030</v>
      </c>
      <c r="D194" s="39">
        <v>25987384</v>
      </c>
      <c r="E194" s="39">
        <v>146</v>
      </c>
      <c r="F194" s="39">
        <v>58</v>
      </c>
      <c r="G194" s="39">
        <v>335577</v>
      </c>
      <c r="H194" s="39">
        <v>5.3567</v>
      </c>
      <c r="I194" s="103">
        <v>4.2378999999999999E-8</v>
      </c>
      <c r="J194" s="116" t="s">
        <v>171</v>
      </c>
    </row>
    <row r="195" spans="1:10" x14ac:dyDescent="0.2">
      <c r="A195" s="39" t="s">
        <v>1063</v>
      </c>
      <c r="B195" s="39">
        <v>2</v>
      </c>
      <c r="C195" s="39">
        <v>28004231</v>
      </c>
      <c r="D195" s="39">
        <v>28113965</v>
      </c>
      <c r="E195" s="39">
        <v>496</v>
      </c>
      <c r="F195" s="39">
        <v>56</v>
      </c>
      <c r="G195" s="39">
        <v>335577</v>
      </c>
      <c r="H195" s="39">
        <v>5.3544</v>
      </c>
      <c r="I195" s="103">
        <v>4.2931999999999997E-8</v>
      </c>
      <c r="J195" s="116" t="s">
        <v>1064</v>
      </c>
    </row>
    <row r="196" spans="1:10" x14ac:dyDescent="0.2">
      <c r="A196" s="39" t="s">
        <v>1065</v>
      </c>
      <c r="B196" s="39">
        <v>1</v>
      </c>
      <c r="C196" s="39">
        <v>223967601</v>
      </c>
      <c r="D196" s="39">
        <v>224033674</v>
      </c>
      <c r="E196" s="39">
        <v>375</v>
      </c>
      <c r="F196" s="39">
        <v>51</v>
      </c>
      <c r="G196" s="39">
        <v>335577</v>
      </c>
      <c r="H196" s="39">
        <v>5.3461999999999996</v>
      </c>
      <c r="I196" s="103">
        <v>4.4910000000000003E-8</v>
      </c>
      <c r="J196" s="116" t="s">
        <v>1066</v>
      </c>
    </row>
    <row r="197" spans="1:10" x14ac:dyDescent="0.2">
      <c r="A197" s="3" t="s">
        <v>1067</v>
      </c>
      <c r="B197" s="3">
        <v>17</v>
      </c>
      <c r="C197" s="3">
        <v>29421945</v>
      </c>
      <c r="D197" s="3">
        <v>29709134</v>
      </c>
      <c r="E197" s="3">
        <v>1088</v>
      </c>
      <c r="F197" s="3">
        <v>50</v>
      </c>
      <c r="G197" s="3">
        <v>335577</v>
      </c>
      <c r="H197" s="3">
        <v>5.3449999999999998</v>
      </c>
      <c r="I197" s="104">
        <v>4.5201999999999997E-8</v>
      </c>
      <c r="J197" s="115" t="s">
        <v>1068</v>
      </c>
    </row>
    <row r="198" spans="1:10" x14ac:dyDescent="0.2">
      <c r="A198" s="3" t="s">
        <v>1069</v>
      </c>
      <c r="B198" s="3">
        <v>19</v>
      </c>
      <c r="C198" s="3">
        <v>37407231</v>
      </c>
      <c r="D198" s="3">
        <v>37489602</v>
      </c>
      <c r="E198" s="3">
        <v>569</v>
      </c>
      <c r="F198" s="3">
        <v>30</v>
      </c>
      <c r="G198" s="3">
        <v>335577</v>
      </c>
      <c r="H198" s="3">
        <v>5.3446999999999996</v>
      </c>
      <c r="I198" s="104">
        <v>4.5295000000000003E-8</v>
      </c>
      <c r="J198" s="115" t="s">
        <v>1070</v>
      </c>
    </row>
    <row r="199" spans="1:10" x14ac:dyDescent="0.2">
      <c r="A199" s="3" t="s">
        <v>1071</v>
      </c>
      <c r="B199" s="3">
        <v>11</v>
      </c>
      <c r="C199" s="3">
        <v>111779289</v>
      </c>
      <c r="D199" s="3">
        <v>111794446</v>
      </c>
      <c r="E199" s="3">
        <v>70</v>
      </c>
      <c r="F199" s="3">
        <v>32</v>
      </c>
      <c r="G199" s="3">
        <v>335577</v>
      </c>
      <c r="H199" s="3">
        <v>5.3433999999999999</v>
      </c>
      <c r="I199" s="104">
        <v>4.5598999999999997E-8</v>
      </c>
      <c r="J199" s="115" t="s">
        <v>1072</v>
      </c>
    </row>
    <row r="200" spans="1:10" x14ac:dyDescent="0.2">
      <c r="A200" s="39" t="s">
        <v>1073</v>
      </c>
      <c r="B200" s="39">
        <v>6</v>
      </c>
      <c r="C200" s="39">
        <v>27775257</v>
      </c>
      <c r="D200" s="39">
        <v>27775709</v>
      </c>
      <c r="E200" s="39">
        <v>4</v>
      </c>
      <c r="F200" s="39">
        <v>2</v>
      </c>
      <c r="G200" s="39">
        <v>335577</v>
      </c>
      <c r="H200" s="39">
        <v>5.3281000000000001</v>
      </c>
      <c r="I200" s="103">
        <v>4.9614999999999998E-8</v>
      </c>
      <c r="J200" s="116" t="s">
        <v>177</v>
      </c>
    </row>
    <row r="201" spans="1:10" x14ac:dyDescent="0.2">
      <c r="A201" s="39" t="s">
        <v>1074</v>
      </c>
      <c r="B201" s="39">
        <v>1</v>
      </c>
      <c r="C201" s="39">
        <v>166882443</v>
      </c>
      <c r="D201" s="39">
        <v>166944719</v>
      </c>
      <c r="E201" s="39">
        <v>254</v>
      </c>
      <c r="F201" s="39">
        <v>68</v>
      </c>
      <c r="G201" s="39">
        <v>335577</v>
      </c>
      <c r="H201" s="39">
        <v>5.3120000000000003</v>
      </c>
      <c r="I201" s="103">
        <v>5.4217000000000002E-8</v>
      </c>
      <c r="J201" s="116" t="s">
        <v>1075</v>
      </c>
    </row>
    <row r="202" spans="1:10" x14ac:dyDescent="0.2">
      <c r="A202" s="3" t="s">
        <v>1076</v>
      </c>
      <c r="B202" s="3">
        <v>11</v>
      </c>
      <c r="C202" s="3">
        <v>82904781</v>
      </c>
      <c r="D202" s="3">
        <v>82971736</v>
      </c>
      <c r="E202" s="3">
        <v>404</v>
      </c>
      <c r="F202" s="3">
        <v>68</v>
      </c>
      <c r="G202" s="3">
        <v>335577</v>
      </c>
      <c r="H202" s="3">
        <v>5.3030999999999997</v>
      </c>
      <c r="I202" s="104">
        <v>5.6919000000000002E-8</v>
      </c>
      <c r="J202" s="115" t="s">
        <v>1077</v>
      </c>
    </row>
    <row r="203" spans="1:10" x14ac:dyDescent="0.2">
      <c r="A203" s="3" t="s">
        <v>1078</v>
      </c>
      <c r="B203" s="3">
        <v>6</v>
      </c>
      <c r="C203" s="3">
        <v>88032301</v>
      </c>
      <c r="D203" s="3">
        <v>88052043</v>
      </c>
      <c r="E203" s="3">
        <v>196</v>
      </c>
      <c r="F203" s="3">
        <v>31</v>
      </c>
      <c r="G203" s="3">
        <v>335577</v>
      </c>
      <c r="H203" s="3">
        <v>5.3018999999999998</v>
      </c>
      <c r="I203" s="104">
        <v>5.7293000000000002E-8</v>
      </c>
      <c r="J203" s="115" t="s">
        <v>1079</v>
      </c>
    </row>
    <row r="204" spans="1:10" x14ac:dyDescent="0.2">
      <c r="A204" s="39" t="s">
        <v>1080</v>
      </c>
      <c r="B204" s="39">
        <v>6</v>
      </c>
      <c r="C204" s="39">
        <v>28317691</v>
      </c>
      <c r="D204" s="39">
        <v>28336947</v>
      </c>
      <c r="E204" s="39">
        <v>121</v>
      </c>
      <c r="F204" s="39">
        <v>35</v>
      </c>
      <c r="G204" s="39">
        <v>335577</v>
      </c>
      <c r="H204" s="39">
        <v>5.2896999999999998</v>
      </c>
      <c r="I204" s="103">
        <v>6.1259999999999994E-8</v>
      </c>
      <c r="J204" s="116" t="s">
        <v>186</v>
      </c>
    </row>
    <row r="205" spans="1:10" x14ac:dyDescent="0.2">
      <c r="A205" s="3" t="s">
        <v>1081</v>
      </c>
      <c r="B205" s="3">
        <v>17</v>
      </c>
      <c r="C205" s="3">
        <v>29599031</v>
      </c>
      <c r="D205" s="3">
        <v>29624557</v>
      </c>
      <c r="E205" s="3">
        <v>106</v>
      </c>
      <c r="F205" s="3">
        <v>32</v>
      </c>
      <c r="G205" s="3">
        <v>335577</v>
      </c>
      <c r="H205" s="3">
        <v>5.2824</v>
      </c>
      <c r="I205" s="104">
        <v>6.3754000000000003E-8</v>
      </c>
      <c r="J205" s="115" t="s">
        <v>1082</v>
      </c>
    </row>
    <row r="206" spans="1:10" x14ac:dyDescent="0.2">
      <c r="A206" s="3" t="s">
        <v>1083</v>
      </c>
      <c r="B206" s="3">
        <v>8</v>
      </c>
      <c r="C206" s="3">
        <v>11831446</v>
      </c>
      <c r="D206" s="3">
        <v>11832108</v>
      </c>
      <c r="E206" s="3">
        <v>11</v>
      </c>
      <c r="F206" s="3">
        <v>6</v>
      </c>
      <c r="G206" s="3">
        <v>335577</v>
      </c>
      <c r="H206" s="3">
        <v>5.2714999999999996</v>
      </c>
      <c r="I206" s="104">
        <v>6.7656999999999995E-8</v>
      </c>
      <c r="J206" s="115" t="s">
        <v>174</v>
      </c>
    </row>
    <row r="207" spans="1:10" x14ac:dyDescent="0.2">
      <c r="A207" s="39" t="s">
        <v>1084</v>
      </c>
      <c r="B207" s="39">
        <v>6</v>
      </c>
      <c r="C207" s="39">
        <v>27253682</v>
      </c>
      <c r="D207" s="39">
        <v>27279949</v>
      </c>
      <c r="E207" s="39">
        <v>187</v>
      </c>
      <c r="F207" s="39">
        <v>51</v>
      </c>
      <c r="G207" s="39">
        <v>335577</v>
      </c>
      <c r="H207" s="39">
        <v>5.2535999999999996</v>
      </c>
      <c r="I207" s="103">
        <v>7.4567999999999996E-8</v>
      </c>
      <c r="J207" s="116" t="s">
        <v>188</v>
      </c>
    </row>
    <row r="208" spans="1:10" x14ac:dyDescent="0.2">
      <c r="A208" s="3" t="s">
        <v>1085</v>
      </c>
      <c r="B208" s="3">
        <v>14</v>
      </c>
      <c r="C208" s="3">
        <v>60975669</v>
      </c>
      <c r="D208" s="3">
        <v>60979568</v>
      </c>
      <c r="E208" s="3">
        <v>17</v>
      </c>
      <c r="F208" s="3">
        <v>9</v>
      </c>
      <c r="G208" s="3">
        <v>335577</v>
      </c>
      <c r="H208" s="3">
        <v>5.2447999999999997</v>
      </c>
      <c r="I208" s="104">
        <v>7.8227000000000003E-8</v>
      </c>
      <c r="J208" s="115" t="s">
        <v>1086</v>
      </c>
    </row>
    <row r="209" spans="1:10" x14ac:dyDescent="0.2">
      <c r="A209" s="3" t="s">
        <v>1087</v>
      </c>
      <c r="B209" s="3">
        <v>15</v>
      </c>
      <c r="C209" s="3">
        <v>88418230</v>
      </c>
      <c r="D209" s="3">
        <v>88799999</v>
      </c>
      <c r="E209" s="3">
        <v>2225</v>
      </c>
      <c r="F209" s="3">
        <v>202</v>
      </c>
      <c r="G209" s="3">
        <v>335577</v>
      </c>
      <c r="H209" s="3">
        <v>5.2295999999999996</v>
      </c>
      <c r="I209" s="104">
        <v>8.4952000000000005E-8</v>
      </c>
      <c r="J209" s="115" t="s">
        <v>1088</v>
      </c>
    </row>
    <row r="210" spans="1:10" x14ac:dyDescent="0.2">
      <c r="A210" s="3" t="s">
        <v>1089</v>
      </c>
      <c r="B210" s="3">
        <v>17</v>
      </c>
      <c r="C210" s="3">
        <v>27052915</v>
      </c>
      <c r="D210" s="3">
        <v>27070473</v>
      </c>
      <c r="E210" s="3">
        <v>59</v>
      </c>
      <c r="F210" s="3">
        <v>27</v>
      </c>
      <c r="G210" s="3">
        <v>335577</v>
      </c>
      <c r="H210" s="3">
        <v>5.2165999999999997</v>
      </c>
      <c r="I210" s="104">
        <v>9.1129999999999996E-8</v>
      </c>
      <c r="J210" s="115" t="s">
        <v>1090</v>
      </c>
    </row>
    <row r="211" spans="1:10" x14ac:dyDescent="0.2">
      <c r="A211" s="3" t="s">
        <v>1091</v>
      </c>
      <c r="B211" s="3">
        <v>7</v>
      </c>
      <c r="C211" s="3">
        <v>76139745</v>
      </c>
      <c r="D211" s="3">
        <v>76648340</v>
      </c>
      <c r="E211" s="3">
        <v>2451</v>
      </c>
      <c r="F211" s="3">
        <v>145</v>
      </c>
      <c r="G211" s="3">
        <v>335577</v>
      </c>
      <c r="H211" s="3">
        <v>5.2122000000000002</v>
      </c>
      <c r="I211" s="104">
        <v>9.3294000000000001E-8</v>
      </c>
      <c r="J211" s="115" t="s">
        <v>1092</v>
      </c>
    </row>
    <row r="212" spans="1:10" x14ac:dyDescent="0.2">
      <c r="A212" s="3" t="s">
        <v>1093</v>
      </c>
      <c r="B212" s="3">
        <v>9</v>
      </c>
      <c r="C212" s="3">
        <v>74666292</v>
      </c>
      <c r="D212" s="3">
        <v>74687733</v>
      </c>
      <c r="E212" s="3">
        <v>99</v>
      </c>
      <c r="F212" s="3">
        <v>32</v>
      </c>
      <c r="G212" s="3">
        <v>335577</v>
      </c>
      <c r="H212" s="3">
        <v>5.2117000000000004</v>
      </c>
      <c r="I212" s="104">
        <v>9.3565000000000004E-8</v>
      </c>
      <c r="J212" s="115" t="s">
        <v>1094</v>
      </c>
    </row>
    <row r="213" spans="1:10" x14ac:dyDescent="0.2">
      <c r="A213" s="3" t="s">
        <v>1095</v>
      </c>
      <c r="B213" s="3">
        <v>7</v>
      </c>
      <c r="C213" s="3">
        <v>73007524</v>
      </c>
      <c r="D213" s="3">
        <v>73038873</v>
      </c>
      <c r="E213" s="3">
        <v>184</v>
      </c>
      <c r="F213" s="3">
        <v>50</v>
      </c>
      <c r="G213" s="3">
        <v>335577</v>
      </c>
      <c r="H213" s="3">
        <v>5.19</v>
      </c>
      <c r="I213" s="104">
        <v>1.0514E-7</v>
      </c>
      <c r="J213" s="115" t="s">
        <v>119</v>
      </c>
    </row>
    <row r="214" spans="1:10" x14ac:dyDescent="0.2">
      <c r="A214" s="39" t="s">
        <v>1096</v>
      </c>
      <c r="B214" s="39">
        <v>6</v>
      </c>
      <c r="C214" s="39">
        <v>25652464</v>
      </c>
      <c r="D214" s="39">
        <v>25702011</v>
      </c>
      <c r="E214" s="39">
        <v>383</v>
      </c>
      <c r="F214" s="39">
        <v>78</v>
      </c>
      <c r="G214" s="39">
        <v>335577</v>
      </c>
      <c r="H214" s="39">
        <v>5.1797000000000004</v>
      </c>
      <c r="I214" s="103">
        <v>1.1110999999999999E-7</v>
      </c>
      <c r="J214" s="116" t="s">
        <v>192</v>
      </c>
    </row>
    <row r="215" spans="1:10" x14ac:dyDescent="0.2">
      <c r="A215" s="3" t="s">
        <v>1097</v>
      </c>
      <c r="B215" s="3">
        <v>15</v>
      </c>
      <c r="C215" s="3">
        <v>59664892</v>
      </c>
      <c r="D215" s="3">
        <v>59815748</v>
      </c>
      <c r="E215" s="3">
        <v>943</v>
      </c>
      <c r="F215" s="3">
        <v>113</v>
      </c>
      <c r="G215" s="3">
        <v>335577</v>
      </c>
      <c r="H215" s="3">
        <v>5.1733000000000002</v>
      </c>
      <c r="I215" s="104">
        <v>1.1501999999999999E-7</v>
      </c>
      <c r="J215" s="115" t="s">
        <v>1098</v>
      </c>
    </row>
    <row r="216" spans="1:10" x14ac:dyDescent="0.2">
      <c r="A216" s="3" t="s">
        <v>1099</v>
      </c>
      <c r="B216" s="3">
        <v>17</v>
      </c>
      <c r="C216" s="3">
        <v>61909444</v>
      </c>
      <c r="D216" s="3">
        <v>61920425</v>
      </c>
      <c r="E216" s="3">
        <v>43</v>
      </c>
      <c r="F216" s="3">
        <v>14</v>
      </c>
      <c r="G216" s="3">
        <v>335577</v>
      </c>
      <c r="H216" s="3">
        <v>5.1683000000000003</v>
      </c>
      <c r="I216" s="104">
        <v>1.1814E-7</v>
      </c>
      <c r="J216" s="115" t="s">
        <v>1100</v>
      </c>
    </row>
    <row r="217" spans="1:10" x14ac:dyDescent="0.2">
      <c r="A217" s="3" t="s">
        <v>1101</v>
      </c>
      <c r="B217" s="3">
        <v>22</v>
      </c>
      <c r="C217" s="3">
        <v>31530795</v>
      </c>
      <c r="D217" s="3">
        <v>31536593</v>
      </c>
      <c r="E217" s="3">
        <v>43</v>
      </c>
      <c r="F217" s="3">
        <v>28</v>
      </c>
      <c r="G217" s="3">
        <v>335577</v>
      </c>
      <c r="H217" s="3">
        <v>5.1623000000000001</v>
      </c>
      <c r="I217" s="104">
        <v>1.2195999999999999E-7</v>
      </c>
      <c r="J217" s="115" t="s">
        <v>219</v>
      </c>
    </row>
    <row r="218" spans="1:10" x14ac:dyDescent="0.2">
      <c r="A218" s="39" t="s">
        <v>1102</v>
      </c>
      <c r="B218" s="39">
        <v>6</v>
      </c>
      <c r="C218" s="39">
        <v>28109688</v>
      </c>
      <c r="D218" s="39">
        <v>28127250</v>
      </c>
      <c r="E218" s="39">
        <v>95</v>
      </c>
      <c r="F218" s="39">
        <v>25</v>
      </c>
      <c r="G218" s="39">
        <v>335577</v>
      </c>
      <c r="H218" s="39">
        <v>5.1444999999999999</v>
      </c>
      <c r="I218" s="103">
        <v>1.3413E-7</v>
      </c>
      <c r="J218" s="116" t="s">
        <v>170</v>
      </c>
    </row>
    <row r="219" spans="1:10" x14ac:dyDescent="0.2">
      <c r="A219" s="39" t="s">
        <v>1103</v>
      </c>
      <c r="B219" s="39">
        <v>2</v>
      </c>
      <c r="C219" s="39">
        <v>61704984</v>
      </c>
      <c r="D219" s="39">
        <v>61765761</v>
      </c>
      <c r="E219" s="39">
        <v>291</v>
      </c>
      <c r="F219" s="39">
        <v>45</v>
      </c>
      <c r="G219" s="39">
        <v>335577</v>
      </c>
      <c r="H219" s="39">
        <v>5.1336000000000004</v>
      </c>
      <c r="I219" s="103">
        <v>1.4210000000000001E-7</v>
      </c>
      <c r="J219" s="116" t="s">
        <v>1104</v>
      </c>
    </row>
    <row r="220" spans="1:10" x14ac:dyDescent="0.2">
      <c r="A220" s="3" t="s">
        <v>1105</v>
      </c>
      <c r="B220" s="3">
        <v>11</v>
      </c>
      <c r="C220" s="3">
        <v>46878419</v>
      </c>
      <c r="D220" s="3">
        <v>46940193</v>
      </c>
      <c r="E220" s="3">
        <v>267</v>
      </c>
      <c r="F220" s="3">
        <v>40</v>
      </c>
      <c r="G220" s="3">
        <v>335577</v>
      </c>
      <c r="H220" s="3">
        <v>5.1177000000000001</v>
      </c>
      <c r="I220" s="104">
        <v>1.5463E-7</v>
      </c>
      <c r="J220" s="115" t="s">
        <v>1106</v>
      </c>
    </row>
    <row r="221" spans="1:10" x14ac:dyDescent="0.2">
      <c r="A221" s="3" t="s">
        <v>1107</v>
      </c>
      <c r="B221" s="3">
        <v>20</v>
      </c>
      <c r="C221" s="3">
        <v>33516236</v>
      </c>
      <c r="D221" s="3">
        <v>33543620</v>
      </c>
      <c r="E221" s="3">
        <v>96</v>
      </c>
      <c r="F221" s="3">
        <v>33</v>
      </c>
      <c r="G221" s="3">
        <v>335577</v>
      </c>
      <c r="H221" s="3">
        <v>5.1056999999999997</v>
      </c>
      <c r="I221" s="104">
        <v>1.6481999999999999E-7</v>
      </c>
      <c r="J221" s="115" t="s">
        <v>227</v>
      </c>
    </row>
    <row r="222" spans="1:10" x14ac:dyDescent="0.2">
      <c r="A222" s="3" t="s">
        <v>1108</v>
      </c>
      <c r="B222" s="3">
        <v>11</v>
      </c>
      <c r="C222" s="3">
        <v>30851916</v>
      </c>
      <c r="D222" s="3">
        <v>31391357</v>
      </c>
      <c r="E222" s="3">
        <v>2409</v>
      </c>
      <c r="F222" s="3">
        <v>109</v>
      </c>
      <c r="G222" s="3">
        <v>335577</v>
      </c>
      <c r="H222" s="3">
        <v>5.0976999999999997</v>
      </c>
      <c r="I222" s="104">
        <v>1.7186E-7</v>
      </c>
      <c r="J222" s="115" t="s">
        <v>1109</v>
      </c>
    </row>
    <row r="223" spans="1:10" x14ac:dyDescent="0.2">
      <c r="A223" s="3" t="s">
        <v>1110</v>
      </c>
      <c r="B223" s="3">
        <v>11</v>
      </c>
      <c r="C223" s="3">
        <v>27676440</v>
      </c>
      <c r="D223" s="3">
        <v>27743605</v>
      </c>
      <c r="E223" s="3">
        <v>298</v>
      </c>
      <c r="F223" s="3">
        <v>58</v>
      </c>
      <c r="G223" s="3">
        <v>335577</v>
      </c>
      <c r="H223" s="3">
        <v>5.0961999999999996</v>
      </c>
      <c r="I223" s="104">
        <v>1.7331000000000001E-7</v>
      </c>
      <c r="J223" s="115" t="s">
        <v>1111</v>
      </c>
    </row>
    <row r="224" spans="1:10" x14ac:dyDescent="0.2">
      <c r="A224" s="39" t="s">
        <v>1112</v>
      </c>
      <c r="B224" s="39">
        <v>2</v>
      </c>
      <c r="C224" s="39">
        <v>27994584</v>
      </c>
      <c r="D224" s="39">
        <v>28210954</v>
      </c>
      <c r="E224" s="39">
        <v>945</v>
      </c>
      <c r="F224" s="39">
        <v>62</v>
      </c>
      <c r="G224" s="39">
        <v>335577</v>
      </c>
      <c r="H224" s="39">
        <v>5.0932000000000004</v>
      </c>
      <c r="I224" s="103">
        <v>1.7599E-7</v>
      </c>
      <c r="J224" s="116" t="s">
        <v>1113</v>
      </c>
    </row>
    <row r="225" spans="1:10" x14ac:dyDescent="0.2">
      <c r="A225" s="3" t="s">
        <v>1114</v>
      </c>
      <c r="B225" s="3">
        <v>19</v>
      </c>
      <c r="C225" s="3">
        <v>37001597</v>
      </c>
      <c r="D225" s="3">
        <v>37019562</v>
      </c>
      <c r="E225" s="3">
        <v>79</v>
      </c>
      <c r="F225" s="3">
        <v>24</v>
      </c>
      <c r="G225" s="3">
        <v>335577</v>
      </c>
      <c r="H225" s="3">
        <v>5.0888</v>
      </c>
      <c r="I225" s="104">
        <v>1.8019E-7</v>
      </c>
      <c r="J225" s="115" t="s">
        <v>1115</v>
      </c>
    </row>
    <row r="226" spans="1:10" x14ac:dyDescent="0.2">
      <c r="A226" s="3" t="s">
        <v>1116</v>
      </c>
      <c r="B226" s="3">
        <v>20</v>
      </c>
      <c r="C226" s="3">
        <v>42543504</v>
      </c>
      <c r="D226" s="3">
        <v>42698256</v>
      </c>
      <c r="E226" s="3">
        <v>917</v>
      </c>
      <c r="F226" s="3">
        <v>172</v>
      </c>
      <c r="G226" s="3">
        <v>335577</v>
      </c>
      <c r="H226" s="3">
        <v>5.0773999999999999</v>
      </c>
      <c r="I226" s="104">
        <v>1.913E-7</v>
      </c>
      <c r="J226" s="115" t="s">
        <v>1117</v>
      </c>
    </row>
    <row r="227" spans="1:10" x14ac:dyDescent="0.2">
      <c r="A227" s="3" t="s">
        <v>1118</v>
      </c>
      <c r="B227" s="3">
        <v>8</v>
      </c>
      <c r="C227" s="3">
        <v>11655437</v>
      </c>
      <c r="D227" s="3">
        <v>11660077</v>
      </c>
      <c r="E227" s="3">
        <v>62</v>
      </c>
      <c r="F227" s="3">
        <v>25</v>
      </c>
      <c r="G227" s="3">
        <v>335577</v>
      </c>
      <c r="H227" s="3">
        <v>5.0719000000000003</v>
      </c>
      <c r="I227" s="104">
        <v>1.969E-7</v>
      </c>
      <c r="J227" s="115" t="s">
        <v>551</v>
      </c>
    </row>
    <row r="228" spans="1:10" x14ac:dyDescent="0.2">
      <c r="A228" s="3" t="s">
        <v>1119</v>
      </c>
      <c r="B228" s="3">
        <v>12</v>
      </c>
      <c r="C228" s="3">
        <v>53901640</v>
      </c>
      <c r="D228" s="3">
        <v>54020199</v>
      </c>
      <c r="E228" s="3">
        <v>525</v>
      </c>
      <c r="F228" s="3">
        <v>54</v>
      </c>
      <c r="G228" s="3">
        <v>335577</v>
      </c>
      <c r="H228" s="3">
        <v>5.0704000000000002</v>
      </c>
      <c r="I228" s="104">
        <v>1.9845000000000001E-7</v>
      </c>
      <c r="J228" s="115" t="s">
        <v>1120</v>
      </c>
    </row>
    <row r="229" spans="1:10" x14ac:dyDescent="0.2">
      <c r="A229" s="3" t="s">
        <v>1121</v>
      </c>
      <c r="B229" s="3">
        <v>17</v>
      </c>
      <c r="C229" s="3">
        <v>61780192</v>
      </c>
      <c r="D229" s="3">
        <v>61819330</v>
      </c>
      <c r="E229" s="3">
        <v>210</v>
      </c>
      <c r="F229" s="3">
        <v>42</v>
      </c>
      <c r="G229" s="3">
        <v>335577</v>
      </c>
      <c r="H229" s="3">
        <v>5.0692000000000004</v>
      </c>
      <c r="I229" s="104">
        <v>1.9971999999999999E-7</v>
      </c>
      <c r="J229" s="115" t="s">
        <v>1122</v>
      </c>
    </row>
    <row r="230" spans="1:10" x14ac:dyDescent="0.2">
      <c r="A230" s="3" t="s">
        <v>1123</v>
      </c>
      <c r="B230" s="3">
        <v>7</v>
      </c>
      <c r="C230" s="3">
        <v>72983262</v>
      </c>
      <c r="D230" s="3">
        <v>72993121</v>
      </c>
      <c r="E230" s="3">
        <v>50</v>
      </c>
      <c r="F230" s="3">
        <v>22</v>
      </c>
      <c r="G230" s="3">
        <v>335577</v>
      </c>
      <c r="H230" s="3">
        <v>5.0617000000000001</v>
      </c>
      <c r="I230" s="104">
        <v>2.0776E-7</v>
      </c>
      <c r="J230" s="115" t="s">
        <v>121</v>
      </c>
    </row>
    <row r="231" spans="1:10" x14ac:dyDescent="0.2">
      <c r="A231" s="3" t="s">
        <v>1124</v>
      </c>
      <c r="B231" s="3">
        <v>17</v>
      </c>
      <c r="C231" s="3">
        <v>61896793</v>
      </c>
      <c r="D231" s="3">
        <v>61907372</v>
      </c>
      <c r="E231" s="3">
        <v>66</v>
      </c>
      <c r="F231" s="3">
        <v>22</v>
      </c>
      <c r="G231" s="3">
        <v>335577</v>
      </c>
      <c r="H231" s="3">
        <v>5.0551000000000004</v>
      </c>
      <c r="I231" s="104">
        <v>2.1511E-7</v>
      </c>
      <c r="J231" s="115" t="s">
        <v>1125</v>
      </c>
    </row>
    <row r="232" spans="1:10" x14ac:dyDescent="0.2">
      <c r="A232" s="3" t="s">
        <v>1126</v>
      </c>
      <c r="B232" s="3">
        <v>9</v>
      </c>
      <c r="C232" s="3">
        <v>127704887</v>
      </c>
      <c r="D232" s="3">
        <v>127905785</v>
      </c>
      <c r="E232" s="3">
        <v>984</v>
      </c>
      <c r="F232" s="3">
        <v>91</v>
      </c>
      <c r="G232" s="3">
        <v>335577</v>
      </c>
      <c r="H232" s="3">
        <v>5.0528000000000004</v>
      </c>
      <c r="I232" s="104">
        <v>2.1769000000000001E-7</v>
      </c>
      <c r="J232" s="115" t="s">
        <v>1127</v>
      </c>
    </row>
    <row r="233" spans="1:10" x14ac:dyDescent="0.2">
      <c r="A233" s="3" t="s">
        <v>1128</v>
      </c>
      <c r="B233" s="3">
        <v>14</v>
      </c>
      <c r="C233" s="3">
        <v>23825611</v>
      </c>
      <c r="D233" s="3">
        <v>23834961</v>
      </c>
      <c r="E233" s="3">
        <v>53</v>
      </c>
      <c r="F233" s="3">
        <v>22</v>
      </c>
      <c r="G233" s="3">
        <v>335577</v>
      </c>
      <c r="H233" s="3">
        <v>5.0460000000000003</v>
      </c>
      <c r="I233" s="104">
        <v>2.2559E-7</v>
      </c>
      <c r="J233" s="115" t="s">
        <v>1129</v>
      </c>
    </row>
    <row r="234" spans="1:10" x14ac:dyDescent="0.2">
      <c r="A234" s="39" t="s">
        <v>1130</v>
      </c>
      <c r="B234" s="39">
        <v>6</v>
      </c>
      <c r="C234" s="39">
        <v>43211418</v>
      </c>
      <c r="D234" s="39">
        <v>43255997</v>
      </c>
      <c r="E234" s="39">
        <v>266</v>
      </c>
      <c r="F234" s="39">
        <v>53</v>
      </c>
      <c r="G234" s="39">
        <v>335577</v>
      </c>
      <c r="H234" s="39">
        <v>5.0221</v>
      </c>
      <c r="I234" s="103">
        <v>2.5553000000000001E-7</v>
      </c>
      <c r="J234" s="116" t="s">
        <v>1131</v>
      </c>
    </row>
    <row r="235" spans="1:10" x14ac:dyDescent="0.2">
      <c r="A235" s="3" t="s">
        <v>1132</v>
      </c>
      <c r="B235" s="3">
        <v>10</v>
      </c>
      <c r="C235" s="3">
        <v>126630692</v>
      </c>
      <c r="D235" s="3">
        <v>126676758</v>
      </c>
      <c r="E235" s="3">
        <v>232</v>
      </c>
      <c r="F235" s="3">
        <v>46</v>
      </c>
      <c r="G235" s="3">
        <v>335577</v>
      </c>
      <c r="H235" s="3">
        <v>5.0103</v>
      </c>
      <c r="I235" s="104">
        <v>2.7169999999999998E-7</v>
      </c>
      <c r="J235" s="115" t="s">
        <v>1133</v>
      </c>
    </row>
    <row r="236" spans="1:10" x14ac:dyDescent="0.2">
      <c r="A236" s="3" t="s">
        <v>1134</v>
      </c>
      <c r="B236" s="3">
        <v>22</v>
      </c>
      <c r="C236" s="3">
        <v>32340447</v>
      </c>
      <c r="D236" s="3">
        <v>32353590</v>
      </c>
      <c r="E236" s="3">
        <v>90</v>
      </c>
      <c r="F236" s="3">
        <v>28</v>
      </c>
      <c r="G236" s="3">
        <v>335577</v>
      </c>
      <c r="H236" s="3">
        <v>5.0033000000000003</v>
      </c>
      <c r="I236" s="104">
        <v>2.8178999999999998E-7</v>
      </c>
      <c r="J236" s="115" t="s">
        <v>1135</v>
      </c>
    </row>
    <row r="237" spans="1:10" x14ac:dyDescent="0.2">
      <c r="A237" s="3" t="s">
        <v>1136</v>
      </c>
      <c r="B237" s="3">
        <v>17</v>
      </c>
      <c r="C237" s="3">
        <v>27030215</v>
      </c>
      <c r="D237" s="3">
        <v>27038872</v>
      </c>
      <c r="E237" s="3">
        <v>33</v>
      </c>
      <c r="F237" s="3">
        <v>20</v>
      </c>
      <c r="G237" s="3">
        <v>335577</v>
      </c>
      <c r="H237" s="3">
        <v>4.9961000000000002</v>
      </c>
      <c r="I237" s="104">
        <v>2.9246000000000001E-7</v>
      </c>
      <c r="J237" s="115" t="s">
        <v>1137</v>
      </c>
    </row>
    <row r="238" spans="1:10" x14ac:dyDescent="0.2">
      <c r="A238" s="3" t="s">
        <v>1138</v>
      </c>
      <c r="B238" s="3">
        <v>6</v>
      </c>
      <c r="C238" s="3">
        <v>88117730</v>
      </c>
      <c r="D238" s="3">
        <v>88221352</v>
      </c>
      <c r="E238" s="3">
        <v>603</v>
      </c>
      <c r="F238" s="3">
        <v>49</v>
      </c>
      <c r="G238" s="3">
        <v>335577</v>
      </c>
      <c r="H238" s="3">
        <v>4.9778000000000002</v>
      </c>
      <c r="I238" s="104">
        <v>3.2150000000000001E-7</v>
      </c>
      <c r="J238" s="115" t="s">
        <v>1139</v>
      </c>
    </row>
    <row r="239" spans="1:10" x14ac:dyDescent="0.2">
      <c r="A239" s="39" t="s">
        <v>1140</v>
      </c>
      <c r="B239" s="39">
        <v>6</v>
      </c>
      <c r="C239" s="39">
        <v>28346732</v>
      </c>
      <c r="D239" s="39">
        <v>28367511</v>
      </c>
      <c r="E239" s="39">
        <v>125</v>
      </c>
      <c r="F239" s="39">
        <v>27</v>
      </c>
      <c r="G239" s="39">
        <v>335577</v>
      </c>
      <c r="H239" s="39">
        <v>4.9589999999999996</v>
      </c>
      <c r="I239" s="103">
        <v>3.5431E-7</v>
      </c>
      <c r="J239" s="116" t="s">
        <v>187</v>
      </c>
    </row>
    <row r="240" spans="1:10" x14ac:dyDescent="0.2">
      <c r="A240" s="39" t="s">
        <v>1141</v>
      </c>
      <c r="B240" s="39">
        <v>6</v>
      </c>
      <c r="C240" s="39">
        <v>26597180</v>
      </c>
      <c r="D240" s="39">
        <v>26600278</v>
      </c>
      <c r="E240" s="39">
        <v>20</v>
      </c>
      <c r="F240" s="39">
        <v>8</v>
      </c>
      <c r="G240" s="39">
        <v>335577</v>
      </c>
      <c r="H240" s="39">
        <v>4.9587000000000003</v>
      </c>
      <c r="I240" s="103">
        <v>3.5490999999999999E-7</v>
      </c>
      <c r="J240" s="116" t="s">
        <v>149</v>
      </c>
    </row>
    <row r="241" spans="1:10" x14ac:dyDescent="0.2">
      <c r="A241" s="39" t="s">
        <v>1142</v>
      </c>
      <c r="B241" s="39">
        <v>6</v>
      </c>
      <c r="C241" s="39">
        <v>28048753</v>
      </c>
      <c r="D241" s="39">
        <v>28057341</v>
      </c>
      <c r="E241" s="39">
        <v>44</v>
      </c>
      <c r="F241" s="39">
        <v>16</v>
      </c>
      <c r="G241" s="39">
        <v>335577</v>
      </c>
      <c r="H241" s="39">
        <v>4.9484000000000004</v>
      </c>
      <c r="I241" s="103">
        <v>3.7417000000000002E-7</v>
      </c>
      <c r="J241" s="116" t="s">
        <v>178</v>
      </c>
    </row>
    <row r="242" spans="1:10" x14ac:dyDescent="0.2">
      <c r="A242" s="39" t="s">
        <v>1143</v>
      </c>
      <c r="B242" s="39">
        <v>3</v>
      </c>
      <c r="C242" s="39">
        <v>49977440</v>
      </c>
      <c r="D242" s="39">
        <v>50137478</v>
      </c>
      <c r="E242" s="39">
        <v>605</v>
      </c>
      <c r="F242" s="39">
        <v>49</v>
      </c>
      <c r="G242" s="39">
        <v>335577</v>
      </c>
      <c r="H242" s="39">
        <v>4.9451000000000001</v>
      </c>
      <c r="I242" s="103">
        <v>3.8056000000000001E-7</v>
      </c>
      <c r="J242" s="116" t="s">
        <v>1144</v>
      </c>
    </row>
    <row r="243" spans="1:10" x14ac:dyDescent="0.2">
      <c r="A243" s="3" t="s">
        <v>1145</v>
      </c>
      <c r="B243" s="3">
        <v>12</v>
      </c>
      <c r="C243" s="3">
        <v>53900472</v>
      </c>
      <c r="D243" s="3">
        <v>54019763</v>
      </c>
      <c r="E243" s="3">
        <v>529</v>
      </c>
      <c r="F243" s="3">
        <v>52</v>
      </c>
      <c r="G243" s="3">
        <v>335577</v>
      </c>
      <c r="H243" s="3">
        <v>4.9447000000000001</v>
      </c>
      <c r="I243" s="104">
        <v>3.8134E-7</v>
      </c>
      <c r="J243" s="115" t="s">
        <v>1146</v>
      </c>
    </row>
    <row r="244" spans="1:10" x14ac:dyDescent="0.2">
      <c r="A244" s="3" t="s">
        <v>1147</v>
      </c>
      <c r="B244" s="3">
        <v>20</v>
      </c>
      <c r="C244" s="3">
        <v>43380449</v>
      </c>
      <c r="D244" s="3">
        <v>43438979</v>
      </c>
      <c r="E244" s="3">
        <v>263</v>
      </c>
      <c r="F244" s="3">
        <v>56</v>
      </c>
      <c r="G244" s="3">
        <v>335577</v>
      </c>
      <c r="H244" s="3">
        <v>4.9447000000000001</v>
      </c>
      <c r="I244" s="104">
        <v>3.8136000000000002E-7</v>
      </c>
      <c r="J244" s="115" t="s">
        <v>683</v>
      </c>
    </row>
    <row r="245" spans="1:10" x14ac:dyDescent="0.2">
      <c r="A245" s="3" t="s">
        <v>1148</v>
      </c>
      <c r="B245" s="3">
        <v>11</v>
      </c>
      <c r="C245" s="3">
        <v>111783460</v>
      </c>
      <c r="D245" s="3">
        <v>111797595</v>
      </c>
      <c r="E245" s="3">
        <v>67</v>
      </c>
      <c r="F245" s="3">
        <v>24</v>
      </c>
      <c r="G245" s="3">
        <v>335577</v>
      </c>
      <c r="H245" s="3">
        <v>4.9340000000000002</v>
      </c>
      <c r="I245" s="104">
        <v>4.0272E-7</v>
      </c>
      <c r="J245" s="115" t="s">
        <v>1149</v>
      </c>
    </row>
    <row r="246" spans="1:10" x14ac:dyDescent="0.2">
      <c r="A246" s="3" t="s">
        <v>1150</v>
      </c>
      <c r="B246" s="3">
        <v>7</v>
      </c>
      <c r="C246" s="3">
        <v>12250867</v>
      </c>
      <c r="D246" s="3">
        <v>12282993</v>
      </c>
      <c r="E246" s="3">
        <v>354</v>
      </c>
      <c r="F246" s="3">
        <v>25</v>
      </c>
      <c r="G246" s="3">
        <v>335577</v>
      </c>
      <c r="H246" s="3">
        <v>4.9316000000000004</v>
      </c>
      <c r="I246" s="104">
        <v>4.0781E-7</v>
      </c>
      <c r="J246" s="115" t="s">
        <v>1151</v>
      </c>
    </row>
    <row r="247" spans="1:10" x14ac:dyDescent="0.2">
      <c r="A247" s="3" t="s">
        <v>1152</v>
      </c>
      <c r="B247" s="3">
        <v>20</v>
      </c>
      <c r="C247" s="3">
        <v>33873534</v>
      </c>
      <c r="D247" s="3">
        <v>33880204</v>
      </c>
      <c r="E247" s="3">
        <v>34</v>
      </c>
      <c r="F247" s="3">
        <v>21</v>
      </c>
      <c r="G247" s="3">
        <v>335577</v>
      </c>
      <c r="H247" s="3">
        <v>4.9302000000000001</v>
      </c>
      <c r="I247" s="104">
        <v>4.1068000000000002E-7</v>
      </c>
      <c r="J247" s="115" t="s">
        <v>211</v>
      </c>
    </row>
    <row r="248" spans="1:10" x14ac:dyDescent="0.2">
      <c r="A248" s="3" t="s">
        <v>1153</v>
      </c>
      <c r="B248" s="3">
        <v>17</v>
      </c>
      <c r="C248" s="3">
        <v>26989109</v>
      </c>
      <c r="D248" s="3">
        <v>27029697</v>
      </c>
      <c r="E248" s="3">
        <v>139</v>
      </c>
      <c r="F248" s="3">
        <v>65</v>
      </c>
      <c r="G248" s="3">
        <v>335577</v>
      </c>
      <c r="H248" s="3">
        <v>4.9145000000000003</v>
      </c>
      <c r="I248" s="104">
        <v>4.4513999999999997E-7</v>
      </c>
      <c r="J248" s="115" t="s">
        <v>1154</v>
      </c>
    </row>
    <row r="249" spans="1:10" x14ac:dyDescent="0.2">
      <c r="A249" s="3" t="s">
        <v>1155</v>
      </c>
      <c r="B249" s="3">
        <v>11</v>
      </c>
      <c r="C249" s="3">
        <v>47199076</v>
      </c>
      <c r="D249" s="3">
        <v>47207994</v>
      </c>
      <c r="E249" s="3">
        <v>44</v>
      </c>
      <c r="F249" s="3">
        <v>20</v>
      </c>
      <c r="G249" s="3">
        <v>335577</v>
      </c>
      <c r="H249" s="3">
        <v>4.9099000000000004</v>
      </c>
      <c r="I249" s="104">
        <v>4.5569999999999998E-7</v>
      </c>
      <c r="J249" s="115" t="s">
        <v>1156</v>
      </c>
    </row>
    <row r="250" spans="1:10" x14ac:dyDescent="0.2">
      <c r="A250" s="39" t="s">
        <v>1157</v>
      </c>
      <c r="B250" s="39">
        <v>6</v>
      </c>
      <c r="C250" s="39">
        <v>27840926</v>
      </c>
      <c r="D250" s="39">
        <v>27841289</v>
      </c>
      <c r="E250" s="39">
        <v>2</v>
      </c>
      <c r="F250" s="39">
        <v>1</v>
      </c>
      <c r="G250" s="39">
        <v>335577</v>
      </c>
      <c r="H250" s="39">
        <v>4.9089999999999998</v>
      </c>
      <c r="I250" s="103">
        <v>4.5775999999999999E-7</v>
      </c>
      <c r="J250" s="116" t="s">
        <v>176</v>
      </c>
    </row>
    <row r="251" spans="1:10" x14ac:dyDescent="0.2">
      <c r="A251" s="3" t="s">
        <v>1158</v>
      </c>
      <c r="B251" s="3">
        <v>6</v>
      </c>
      <c r="C251" s="3">
        <v>83920108</v>
      </c>
      <c r="D251" s="3">
        <v>84140797</v>
      </c>
      <c r="E251" s="3">
        <v>1131</v>
      </c>
      <c r="F251" s="3">
        <v>60</v>
      </c>
      <c r="G251" s="3">
        <v>335577</v>
      </c>
      <c r="H251" s="3">
        <v>4.9001999999999999</v>
      </c>
      <c r="I251" s="104">
        <v>4.7861999999999998E-7</v>
      </c>
      <c r="J251" s="115" t="s">
        <v>1159</v>
      </c>
    </row>
    <row r="252" spans="1:10" x14ac:dyDescent="0.2">
      <c r="A252" s="3" t="s">
        <v>1160</v>
      </c>
      <c r="B252" s="3">
        <v>22</v>
      </c>
      <c r="C252" s="3">
        <v>31500758</v>
      </c>
      <c r="D252" s="3">
        <v>31516055</v>
      </c>
      <c r="E252" s="3">
        <v>83</v>
      </c>
      <c r="F252" s="3">
        <v>23</v>
      </c>
      <c r="G252" s="3">
        <v>335577</v>
      </c>
      <c r="H252" s="3">
        <v>4.8727999999999998</v>
      </c>
      <c r="I252" s="104">
        <v>5.5005000000000003E-7</v>
      </c>
      <c r="J252" s="115" t="s">
        <v>229</v>
      </c>
    </row>
    <row r="253" spans="1:10" x14ac:dyDescent="0.2">
      <c r="A253" s="39" t="s">
        <v>1161</v>
      </c>
      <c r="B253" s="39">
        <v>6</v>
      </c>
      <c r="C253" s="39">
        <v>26021907</v>
      </c>
      <c r="D253" s="39">
        <v>26022278</v>
      </c>
      <c r="E253" s="39">
        <v>2</v>
      </c>
      <c r="F253" s="39">
        <v>1</v>
      </c>
      <c r="G253" s="39">
        <v>335577</v>
      </c>
      <c r="H253" s="39">
        <v>4.8665000000000003</v>
      </c>
      <c r="I253" s="103">
        <v>5.6784000000000003E-7</v>
      </c>
      <c r="J253" s="116" t="s">
        <v>172</v>
      </c>
    </row>
    <row r="254" spans="1:10" x14ac:dyDescent="0.2">
      <c r="A254" s="3" t="s">
        <v>1162</v>
      </c>
      <c r="B254" s="3">
        <v>8</v>
      </c>
      <c r="C254" s="3">
        <v>106330920</v>
      </c>
      <c r="D254" s="3">
        <v>106816760</v>
      </c>
      <c r="E254" s="3">
        <v>2509</v>
      </c>
      <c r="F254" s="3">
        <v>256</v>
      </c>
      <c r="G254" s="3">
        <v>335577</v>
      </c>
      <c r="H254" s="3">
        <v>4.8396999999999997</v>
      </c>
      <c r="I254" s="104">
        <v>6.5003E-7</v>
      </c>
      <c r="J254" s="115" t="s">
        <v>1163</v>
      </c>
    </row>
    <row r="255" spans="1:10" x14ac:dyDescent="0.2">
      <c r="A255" s="3" t="s">
        <v>1164</v>
      </c>
      <c r="B255" s="3">
        <v>15</v>
      </c>
      <c r="C255" s="3">
        <v>78916461</v>
      </c>
      <c r="D255" s="3">
        <v>79020096</v>
      </c>
      <c r="E255" s="3">
        <v>606</v>
      </c>
      <c r="F255" s="3">
        <v>75</v>
      </c>
      <c r="G255" s="3">
        <v>335577</v>
      </c>
      <c r="H255" s="3">
        <v>4.8287000000000004</v>
      </c>
      <c r="I255" s="104">
        <v>6.8704999999999995E-7</v>
      </c>
      <c r="J255" s="115" t="s">
        <v>1165</v>
      </c>
    </row>
    <row r="256" spans="1:10" x14ac:dyDescent="0.2">
      <c r="A256" s="39" t="s">
        <v>1166</v>
      </c>
      <c r="B256" s="39">
        <v>2</v>
      </c>
      <c r="C256" s="39">
        <v>79412357</v>
      </c>
      <c r="D256" s="39">
        <v>80875905</v>
      </c>
      <c r="E256" s="39">
        <v>9713</v>
      </c>
      <c r="F256" s="39">
        <v>494</v>
      </c>
      <c r="G256" s="39">
        <v>335577</v>
      </c>
      <c r="H256" s="39">
        <v>4.8194999999999997</v>
      </c>
      <c r="I256" s="103">
        <v>7.1941999999999997E-7</v>
      </c>
      <c r="J256" s="116" t="s">
        <v>205</v>
      </c>
    </row>
    <row r="257" spans="1:10" x14ac:dyDescent="0.2">
      <c r="A257" s="3" t="s">
        <v>1167</v>
      </c>
      <c r="B257" s="3">
        <v>15</v>
      </c>
      <c r="C257" s="3">
        <v>75315896</v>
      </c>
      <c r="D257" s="3">
        <v>75409803</v>
      </c>
      <c r="E257" s="3">
        <v>545</v>
      </c>
      <c r="F257" s="3">
        <v>51</v>
      </c>
      <c r="G257" s="3">
        <v>335577</v>
      </c>
      <c r="H257" s="3">
        <v>4.8173000000000004</v>
      </c>
      <c r="I257" s="104">
        <v>7.2755999999999998E-7</v>
      </c>
      <c r="J257" s="115" t="s">
        <v>1168</v>
      </c>
    </row>
    <row r="258" spans="1:10" x14ac:dyDescent="0.2">
      <c r="A258" s="3" t="s">
        <v>1169</v>
      </c>
      <c r="B258" s="3">
        <v>13</v>
      </c>
      <c r="C258" s="3">
        <v>30776767</v>
      </c>
      <c r="D258" s="3">
        <v>30881621</v>
      </c>
      <c r="E258" s="3">
        <v>707</v>
      </c>
      <c r="F258" s="3">
        <v>86</v>
      </c>
      <c r="G258" s="3">
        <v>335577</v>
      </c>
      <c r="H258" s="3">
        <v>4.8166000000000002</v>
      </c>
      <c r="I258" s="104">
        <v>7.3E-7</v>
      </c>
      <c r="J258" s="115" t="s">
        <v>1170</v>
      </c>
    </row>
    <row r="259" spans="1:10" x14ac:dyDescent="0.2">
      <c r="A259" s="3" t="s">
        <v>1171</v>
      </c>
      <c r="B259" s="3">
        <v>11</v>
      </c>
      <c r="C259" s="3">
        <v>9406169</v>
      </c>
      <c r="D259" s="3">
        <v>9469673</v>
      </c>
      <c r="E259" s="3">
        <v>321</v>
      </c>
      <c r="F259" s="3">
        <v>57</v>
      </c>
      <c r="G259" s="3">
        <v>335577</v>
      </c>
      <c r="H259" s="3">
        <v>4.8148999999999997</v>
      </c>
      <c r="I259" s="104">
        <v>7.3641999999999997E-7</v>
      </c>
      <c r="J259" s="115" t="s">
        <v>1172</v>
      </c>
    </row>
    <row r="260" spans="1:10" x14ac:dyDescent="0.2">
      <c r="A260" s="39" t="s">
        <v>1173</v>
      </c>
      <c r="B260" s="39">
        <v>2</v>
      </c>
      <c r="C260" s="39">
        <v>58134786</v>
      </c>
      <c r="D260" s="39">
        <v>58387055</v>
      </c>
      <c r="E260" s="39">
        <v>1387</v>
      </c>
      <c r="F260" s="39">
        <v>78</v>
      </c>
      <c r="G260" s="39">
        <v>335577</v>
      </c>
      <c r="H260" s="39">
        <v>4.8144</v>
      </c>
      <c r="I260" s="103">
        <v>7.3827000000000001E-7</v>
      </c>
      <c r="J260" s="116" t="s">
        <v>547</v>
      </c>
    </row>
    <row r="261" spans="1:10" x14ac:dyDescent="0.2">
      <c r="A261" s="39" t="s">
        <v>1174</v>
      </c>
      <c r="B261" s="39">
        <v>6</v>
      </c>
      <c r="C261" s="39">
        <v>50681541</v>
      </c>
      <c r="D261" s="39">
        <v>50740701</v>
      </c>
      <c r="E261" s="39">
        <v>262</v>
      </c>
      <c r="F261" s="39">
        <v>52</v>
      </c>
      <c r="G261" s="39">
        <v>335577</v>
      </c>
      <c r="H261" s="39">
        <v>4.8075000000000001</v>
      </c>
      <c r="I261" s="103">
        <v>7.6400000000000001E-7</v>
      </c>
      <c r="J261" s="116" t="s">
        <v>1175</v>
      </c>
    </row>
    <row r="262" spans="1:10" x14ac:dyDescent="0.2">
      <c r="A262" s="39" t="s">
        <v>1176</v>
      </c>
      <c r="B262" s="39">
        <v>2</v>
      </c>
      <c r="C262" s="39">
        <v>207938861</v>
      </c>
      <c r="D262" s="39">
        <v>208031991</v>
      </c>
      <c r="E262" s="39">
        <v>556</v>
      </c>
      <c r="F262" s="39">
        <v>91</v>
      </c>
      <c r="G262" s="39">
        <v>335577</v>
      </c>
      <c r="H262" s="39">
        <v>4.8038999999999996</v>
      </c>
      <c r="I262" s="103">
        <v>7.7802999999999999E-7</v>
      </c>
      <c r="J262" s="116" t="s">
        <v>1177</v>
      </c>
    </row>
    <row r="263" spans="1:10" x14ac:dyDescent="0.2">
      <c r="A263" s="39" t="s">
        <v>1178</v>
      </c>
      <c r="B263" s="39">
        <v>3</v>
      </c>
      <c r="C263" s="39">
        <v>158288952</v>
      </c>
      <c r="D263" s="39">
        <v>158325041</v>
      </c>
      <c r="E263" s="39">
        <v>216</v>
      </c>
      <c r="F263" s="39">
        <v>33</v>
      </c>
      <c r="G263" s="39">
        <v>335577</v>
      </c>
      <c r="H263" s="39">
        <v>4.782</v>
      </c>
      <c r="I263" s="103">
        <v>8.6772999999999995E-7</v>
      </c>
      <c r="J263" s="116" t="s">
        <v>1179</v>
      </c>
    </row>
    <row r="264" spans="1:10" x14ac:dyDescent="0.2">
      <c r="A264" s="3" t="s">
        <v>1180</v>
      </c>
      <c r="B264" s="3">
        <v>9</v>
      </c>
      <c r="C264" s="3">
        <v>37120536</v>
      </c>
      <c r="D264" s="3">
        <v>37358146</v>
      </c>
      <c r="E264" s="3">
        <v>927</v>
      </c>
      <c r="F264" s="3">
        <v>93</v>
      </c>
      <c r="G264" s="3">
        <v>335577</v>
      </c>
      <c r="H264" s="3">
        <v>4.7781000000000002</v>
      </c>
      <c r="I264" s="104">
        <v>8.8472999999999996E-7</v>
      </c>
      <c r="J264" s="115" t="s">
        <v>1181</v>
      </c>
    </row>
    <row r="265" spans="1:10" x14ac:dyDescent="0.2">
      <c r="A265" s="3" t="s">
        <v>1182</v>
      </c>
      <c r="B265" s="3">
        <v>17</v>
      </c>
      <c r="C265" s="3">
        <v>45600308</v>
      </c>
      <c r="D265" s="3">
        <v>45700642</v>
      </c>
      <c r="E265" s="3">
        <v>419</v>
      </c>
      <c r="F265" s="3">
        <v>54</v>
      </c>
      <c r="G265" s="3">
        <v>335577</v>
      </c>
      <c r="H265" s="3">
        <v>4.7656999999999998</v>
      </c>
      <c r="I265" s="104">
        <v>9.4112999999999996E-7</v>
      </c>
      <c r="J265" s="115" t="s">
        <v>1183</v>
      </c>
    </row>
    <row r="266" spans="1:10" x14ac:dyDescent="0.2">
      <c r="A266" s="3" t="s">
        <v>1184</v>
      </c>
      <c r="B266" s="3">
        <v>22</v>
      </c>
      <c r="C266" s="3">
        <v>47857048</v>
      </c>
      <c r="D266" s="3">
        <v>47882860</v>
      </c>
      <c r="E266" s="3">
        <v>145</v>
      </c>
      <c r="F266" s="3">
        <v>31</v>
      </c>
      <c r="G266" s="3">
        <v>335577</v>
      </c>
      <c r="H266" s="3">
        <v>4.7523999999999997</v>
      </c>
      <c r="I266" s="104">
        <v>1.0049999999999999E-6</v>
      </c>
      <c r="J266" s="115" t="s">
        <v>1185</v>
      </c>
    </row>
    <row r="267" spans="1:10" x14ac:dyDescent="0.2">
      <c r="A267" s="3" t="s">
        <v>1186</v>
      </c>
      <c r="B267" s="3">
        <v>14</v>
      </c>
      <c r="C267" s="3">
        <v>104605060</v>
      </c>
      <c r="D267" s="3">
        <v>104647231</v>
      </c>
      <c r="E267" s="3">
        <v>349</v>
      </c>
      <c r="F267" s="3">
        <v>83</v>
      </c>
      <c r="G267" s="3">
        <v>335577</v>
      </c>
      <c r="H267" s="3">
        <v>4.7510000000000003</v>
      </c>
      <c r="I267" s="104">
        <v>1.0123E-6</v>
      </c>
      <c r="J267" s="115" t="s">
        <v>1187</v>
      </c>
    </row>
    <row r="268" spans="1:10" x14ac:dyDescent="0.2">
      <c r="A268" s="3" t="s">
        <v>1188</v>
      </c>
      <c r="B268" s="3">
        <v>19</v>
      </c>
      <c r="C268" s="3">
        <v>49122548</v>
      </c>
      <c r="D268" s="3">
        <v>49133974</v>
      </c>
      <c r="E268" s="3">
        <v>53</v>
      </c>
      <c r="F268" s="3">
        <v>29</v>
      </c>
      <c r="G268" s="3">
        <v>335577</v>
      </c>
      <c r="H268" s="3">
        <v>4.7465999999999999</v>
      </c>
      <c r="I268" s="104">
        <v>1.0341E-6</v>
      </c>
      <c r="J268" s="115" t="s">
        <v>1189</v>
      </c>
    </row>
    <row r="269" spans="1:10" x14ac:dyDescent="0.2">
      <c r="A269" s="3" t="s">
        <v>1190</v>
      </c>
      <c r="B269" s="3">
        <v>22</v>
      </c>
      <c r="C269" s="3">
        <v>48885272</v>
      </c>
      <c r="D269" s="3">
        <v>49246724</v>
      </c>
      <c r="E269" s="3">
        <v>3687</v>
      </c>
      <c r="F269" s="3">
        <v>303</v>
      </c>
      <c r="G269" s="3">
        <v>335577</v>
      </c>
      <c r="H269" s="3">
        <v>4.7388000000000003</v>
      </c>
      <c r="I269" s="104">
        <v>1.0751000000000001E-6</v>
      </c>
      <c r="J269" s="115" t="s">
        <v>1191</v>
      </c>
    </row>
    <row r="270" spans="1:10" x14ac:dyDescent="0.2">
      <c r="A270" s="3" t="s">
        <v>1192</v>
      </c>
      <c r="B270" s="3">
        <v>20</v>
      </c>
      <c r="C270" s="3">
        <v>34021145</v>
      </c>
      <c r="D270" s="3">
        <v>34042568</v>
      </c>
      <c r="E270" s="3">
        <v>83</v>
      </c>
      <c r="F270" s="3">
        <v>34</v>
      </c>
      <c r="G270" s="3">
        <v>335577</v>
      </c>
      <c r="H270" s="3">
        <v>4.7367999999999997</v>
      </c>
      <c r="I270" s="104">
        <v>1.0855E-6</v>
      </c>
      <c r="J270" s="115" t="s">
        <v>1193</v>
      </c>
    </row>
    <row r="271" spans="1:10" x14ac:dyDescent="0.2">
      <c r="A271" s="3" t="s">
        <v>1194</v>
      </c>
      <c r="B271" s="3">
        <v>17</v>
      </c>
      <c r="C271" s="3">
        <v>61904512</v>
      </c>
      <c r="D271" s="3">
        <v>61909379</v>
      </c>
      <c r="E271" s="3">
        <v>25</v>
      </c>
      <c r="F271" s="3">
        <v>11</v>
      </c>
      <c r="G271" s="3">
        <v>335577</v>
      </c>
      <c r="H271" s="3">
        <v>4.7294</v>
      </c>
      <c r="I271" s="104">
        <v>1.1259000000000001E-6</v>
      </c>
      <c r="J271" s="115" t="s">
        <v>1195</v>
      </c>
    </row>
    <row r="272" spans="1:10" x14ac:dyDescent="0.2">
      <c r="A272" s="3" t="s">
        <v>1196</v>
      </c>
      <c r="B272" s="3">
        <v>11</v>
      </c>
      <c r="C272" s="3">
        <v>111782966</v>
      </c>
      <c r="D272" s="3">
        <v>111789574</v>
      </c>
      <c r="E272" s="3">
        <v>29</v>
      </c>
      <c r="F272" s="3">
        <v>16</v>
      </c>
      <c r="G272" s="3">
        <v>335577</v>
      </c>
      <c r="H272" s="3">
        <v>4.7275</v>
      </c>
      <c r="I272" s="104">
        <v>1.1367000000000001E-6</v>
      </c>
      <c r="J272" s="115" t="s">
        <v>1197</v>
      </c>
    </row>
    <row r="273" spans="1:10" x14ac:dyDescent="0.2">
      <c r="A273" s="3" t="s">
        <v>1198</v>
      </c>
      <c r="B273" s="3">
        <v>20</v>
      </c>
      <c r="C273" s="3">
        <v>32581452</v>
      </c>
      <c r="D273" s="3">
        <v>32696114</v>
      </c>
      <c r="E273" s="3">
        <v>426</v>
      </c>
      <c r="F273" s="3">
        <v>62</v>
      </c>
      <c r="G273" s="3">
        <v>335577</v>
      </c>
      <c r="H273" s="3">
        <v>4.7272999999999996</v>
      </c>
      <c r="I273" s="104">
        <v>1.1373999999999999E-6</v>
      </c>
      <c r="J273" s="115" t="s">
        <v>1199</v>
      </c>
    </row>
    <row r="274" spans="1:10" x14ac:dyDescent="0.2">
      <c r="A274" s="3" t="s">
        <v>1200</v>
      </c>
      <c r="B274" s="3">
        <v>17</v>
      </c>
      <c r="C274" s="3">
        <v>61822610</v>
      </c>
      <c r="D274" s="3">
        <v>61853711</v>
      </c>
      <c r="E274" s="3">
        <v>153</v>
      </c>
      <c r="F274" s="3">
        <v>32</v>
      </c>
      <c r="G274" s="3">
        <v>335577</v>
      </c>
      <c r="H274" s="3">
        <v>4.7267000000000001</v>
      </c>
      <c r="I274" s="104">
        <v>1.1409E-6</v>
      </c>
      <c r="J274" s="115" t="s">
        <v>1201</v>
      </c>
    </row>
    <row r="275" spans="1:10" x14ac:dyDescent="0.2">
      <c r="A275" s="39" t="s">
        <v>1202</v>
      </c>
      <c r="B275" s="39">
        <v>6</v>
      </c>
      <c r="C275" s="39">
        <v>50786436</v>
      </c>
      <c r="D275" s="39">
        <v>50815326</v>
      </c>
      <c r="E275" s="39">
        <v>156</v>
      </c>
      <c r="F275" s="39">
        <v>47</v>
      </c>
      <c r="G275" s="39">
        <v>335577</v>
      </c>
      <c r="H275" s="39">
        <v>4.7229999999999999</v>
      </c>
      <c r="I275" s="103">
        <v>1.1621000000000001E-6</v>
      </c>
      <c r="J275" s="116" t="s">
        <v>1203</v>
      </c>
    </row>
    <row r="276" spans="1:10" x14ac:dyDescent="0.2">
      <c r="A276" s="3" t="s">
        <v>1204</v>
      </c>
      <c r="B276" s="3">
        <v>20</v>
      </c>
      <c r="C276" s="3">
        <v>47240790</v>
      </c>
      <c r="D276" s="3">
        <v>47444420</v>
      </c>
      <c r="E276" s="3">
        <v>1290</v>
      </c>
      <c r="F276" s="3">
        <v>84</v>
      </c>
      <c r="G276" s="3">
        <v>335577</v>
      </c>
      <c r="H276" s="3">
        <v>4.7211999999999996</v>
      </c>
      <c r="I276" s="104">
        <v>1.1724E-6</v>
      </c>
      <c r="J276" s="115" t="s">
        <v>1205</v>
      </c>
    </row>
    <row r="277" spans="1:10" x14ac:dyDescent="0.2">
      <c r="A277" s="3" t="s">
        <v>1206</v>
      </c>
      <c r="B277" s="3">
        <v>15</v>
      </c>
      <c r="C277" s="3">
        <v>91509270</v>
      </c>
      <c r="D277" s="3">
        <v>91538859</v>
      </c>
      <c r="E277" s="3">
        <v>220</v>
      </c>
      <c r="F277" s="3">
        <v>45</v>
      </c>
      <c r="G277" s="3">
        <v>335577</v>
      </c>
      <c r="H277" s="3">
        <v>4.7159000000000004</v>
      </c>
      <c r="I277" s="104">
        <v>1.2034E-6</v>
      </c>
      <c r="J277" s="115" t="s">
        <v>1207</v>
      </c>
    </row>
    <row r="278" spans="1:10" x14ac:dyDescent="0.2">
      <c r="A278" s="39" t="s">
        <v>1208</v>
      </c>
      <c r="B278" s="39">
        <v>6</v>
      </c>
      <c r="C278" s="39">
        <v>28192664</v>
      </c>
      <c r="D278" s="39">
        <v>28201260</v>
      </c>
      <c r="E278" s="39">
        <v>58</v>
      </c>
      <c r="F278" s="39">
        <v>24</v>
      </c>
      <c r="G278" s="39">
        <v>335577</v>
      </c>
      <c r="H278" s="39">
        <v>4.7152000000000003</v>
      </c>
      <c r="I278" s="103">
        <v>1.2071000000000001E-6</v>
      </c>
      <c r="J278" s="116" t="s">
        <v>190</v>
      </c>
    </row>
    <row r="279" spans="1:10" x14ac:dyDescent="0.2">
      <c r="A279" s="39" t="s">
        <v>1209</v>
      </c>
      <c r="B279" s="39">
        <v>6</v>
      </c>
      <c r="C279" s="39">
        <v>28249314</v>
      </c>
      <c r="D279" s="39">
        <v>28270326</v>
      </c>
      <c r="E279" s="39">
        <v>123</v>
      </c>
      <c r="F279" s="39">
        <v>38</v>
      </c>
      <c r="G279" s="39">
        <v>335577</v>
      </c>
      <c r="H279" s="39">
        <v>4.7042000000000002</v>
      </c>
      <c r="I279" s="103">
        <v>1.2743E-6</v>
      </c>
      <c r="J279" s="116" t="s">
        <v>191</v>
      </c>
    </row>
    <row r="280" spans="1:10" x14ac:dyDescent="0.2">
      <c r="A280" s="3" t="s">
        <v>1210</v>
      </c>
      <c r="B280" s="3">
        <v>6</v>
      </c>
      <c r="C280" s="3">
        <v>88384790</v>
      </c>
      <c r="D280" s="3">
        <v>88411927</v>
      </c>
      <c r="E280" s="3">
        <v>173</v>
      </c>
      <c r="F280" s="3">
        <v>39</v>
      </c>
      <c r="G280" s="3">
        <v>335577</v>
      </c>
      <c r="H280" s="3">
        <v>4.7041000000000004</v>
      </c>
      <c r="I280" s="104">
        <v>1.2749000000000001E-6</v>
      </c>
      <c r="J280" s="115" t="s">
        <v>1211</v>
      </c>
    </row>
    <row r="281" spans="1:10" x14ac:dyDescent="0.2">
      <c r="A281" s="39" t="s">
        <v>1212</v>
      </c>
      <c r="B281" s="39">
        <v>3</v>
      </c>
      <c r="C281" s="39">
        <v>50126341</v>
      </c>
      <c r="D281" s="39">
        <v>50156454</v>
      </c>
      <c r="E281" s="39">
        <v>80</v>
      </c>
      <c r="F281" s="39">
        <v>31</v>
      </c>
      <c r="G281" s="39">
        <v>335577</v>
      </c>
      <c r="H281" s="39">
        <v>4.6920999999999999</v>
      </c>
      <c r="I281" s="103">
        <v>1.3523E-6</v>
      </c>
      <c r="J281" s="116" t="s">
        <v>1213</v>
      </c>
    </row>
    <row r="282" spans="1:10" x14ac:dyDescent="0.2">
      <c r="A282" s="39" t="s">
        <v>1214</v>
      </c>
      <c r="B282" s="39">
        <v>6</v>
      </c>
      <c r="C282" s="39">
        <v>28092338</v>
      </c>
      <c r="D282" s="39">
        <v>28097860</v>
      </c>
      <c r="E282" s="39">
        <v>28</v>
      </c>
      <c r="F282" s="39">
        <v>11</v>
      </c>
      <c r="G282" s="39">
        <v>335577</v>
      </c>
      <c r="H282" s="39">
        <v>4.6862000000000004</v>
      </c>
      <c r="I282" s="103">
        <v>1.3916999999999999E-6</v>
      </c>
      <c r="J282" s="116" t="s">
        <v>179</v>
      </c>
    </row>
    <row r="283" spans="1:10" x14ac:dyDescent="0.2">
      <c r="A283" s="39" t="s">
        <v>1215</v>
      </c>
      <c r="B283" s="39">
        <v>2</v>
      </c>
      <c r="C283" s="39">
        <v>28112808</v>
      </c>
      <c r="D283" s="39">
        <v>28561768</v>
      </c>
      <c r="E283" s="39">
        <v>2214</v>
      </c>
      <c r="F283" s="39">
        <v>129</v>
      </c>
      <c r="G283" s="39">
        <v>335577</v>
      </c>
      <c r="H283" s="39">
        <v>4.6852</v>
      </c>
      <c r="I283" s="103">
        <v>1.3985E-6</v>
      </c>
      <c r="J283" s="116" t="s">
        <v>1216</v>
      </c>
    </row>
    <row r="284" spans="1:10" x14ac:dyDescent="0.2">
      <c r="A284" s="39" t="s">
        <v>1217</v>
      </c>
      <c r="B284" s="39">
        <v>6</v>
      </c>
      <c r="C284" s="39">
        <v>25279306</v>
      </c>
      <c r="D284" s="39">
        <v>25620758</v>
      </c>
      <c r="E284" s="39">
        <v>2772</v>
      </c>
      <c r="F284" s="39">
        <v>158</v>
      </c>
      <c r="G284" s="39">
        <v>335577</v>
      </c>
      <c r="H284" s="39">
        <v>4.6833999999999998</v>
      </c>
      <c r="I284" s="103">
        <v>1.4110999999999999E-6</v>
      </c>
      <c r="J284" s="116" t="s">
        <v>195</v>
      </c>
    </row>
    <row r="285" spans="1:10" x14ac:dyDescent="0.2">
      <c r="A285" s="3" t="s">
        <v>1218</v>
      </c>
      <c r="B285" s="3">
        <v>17</v>
      </c>
      <c r="C285" s="3">
        <v>27071002</v>
      </c>
      <c r="D285" s="3">
        <v>27077974</v>
      </c>
      <c r="E285" s="3">
        <v>30</v>
      </c>
      <c r="F285" s="3">
        <v>19</v>
      </c>
      <c r="G285" s="3">
        <v>335577</v>
      </c>
      <c r="H285" s="3">
        <v>4.6605999999999996</v>
      </c>
      <c r="I285" s="104">
        <v>1.5763000000000001E-6</v>
      </c>
      <c r="J285" s="115" t="s">
        <v>1219</v>
      </c>
    </row>
    <row r="286" spans="1:10" x14ac:dyDescent="0.2">
      <c r="A286" s="39" t="s">
        <v>1220</v>
      </c>
      <c r="B286" s="39">
        <v>6</v>
      </c>
      <c r="C286" s="39">
        <v>42931608</v>
      </c>
      <c r="D286" s="39">
        <v>42946958</v>
      </c>
      <c r="E286" s="39">
        <v>106</v>
      </c>
      <c r="F286" s="39">
        <v>28</v>
      </c>
      <c r="G286" s="39">
        <v>335577</v>
      </c>
      <c r="H286" s="39">
        <v>4.6600999999999999</v>
      </c>
      <c r="I286" s="103">
        <v>1.5799999999999999E-6</v>
      </c>
      <c r="J286" s="116" t="s">
        <v>1221</v>
      </c>
    </row>
    <row r="287" spans="1:10" x14ac:dyDescent="0.2">
      <c r="A287" s="39" t="s">
        <v>1222</v>
      </c>
      <c r="B287" s="39">
        <v>1</v>
      </c>
      <c r="C287" s="39">
        <v>36396319</v>
      </c>
      <c r="D287" s="39">
        <v>36538101</v>
      </c>
      <c r="E287" s="39">
        <v>515</v>
      </c>
      <c r="F287" s="39">
        <v>62</v>
      </c>
      <c r="G287" s="39">
        <v>335577</v>
      </c>
      <c r="H287" s="39">
        <v>4.6548999999999996</v>
      </c>
      <c r="I287" s="103">
        <v>1.6205E-6</v>
      </c>
      <c r="J287" s="116" t="s">
        <v>1223</v>
      </c>
    </row>
    <row r="288" spans="1:10" x14ac:dyDescent="0.2">
      <c r="A288" s="3" t="s">
        <v>1224</v>
      </c>
      <c r="B288" s="3">
        <v>17</v>
      </c>
      <c r="C288" s="3">
        <v>27181956</v>
      </c>
      <c r="D288" s="3">
        <v>27188085</v>
      </c>
      <c r="E288" s="3">
        <v>31</v>
      </c>
      <c r="F288" s="3">
        <v>9</v>
      </c>
      <c r="G288" s="3">
        <v>335577</v>
      </c>
      <c r="H288" s="3">
        <v>4.6401000000000003</v>
      </c>
      <c r="I288" s="104">
        <v>1.7408999999999999E-6</v>
      </c>
      <c r="J288" s="115" t="s">
        <v>1225</v>
      </c>
    </row>
    <row r="289" spans="1:10" x14ac:dyDescent="0.2">
      <c r="A289" s="3" t="s">
        <v>1226</v>
      </c>
      <c r="B289" s="3">
        <v>19</v>
      </c>
      <c r="C289" s="3">
        <v>37672481</v>
      </c>
      <c r="D289" s="3">
        <v>37709055</v>
      </c>
      <c r="E289" s="3">
        <v>147</v>
      </c>
      <c r="F289" s="3">
        <v>52</v>
      </c>
      <c r="G289" s="3">
        <v>335577</v>
      </c>
      <c r="H289" s="3">
        <v>4.6399999999999997</v>
      </c>
      <c r="I289" s="104">
        <v>1.7423E-6</v>
      </c>
      <c r="J289" s="115" t="s">
        <v>1227</v>
      </c>
    </row>
    <row r="290" spans="1:10" x14ac:dyDescent="0.2">
      <c r="A290" s="3" t="s">
        <v>1228</v>
      </c>
      <c r="B290" s="3">
        <v>17</v>
      </c>
      <c r="C290" s="3">
        <v>61850963</v>
      </c>
      <c r="D290" s="3">
        <v>61896677</v>
      </c>
      <c r="E290" s="3">
        <v>243</v>
      </c>
      <c r="F290" s="3">
        <v>48</v>
      </c>
      <c r="G290" s="3">
        <v>335577</v>
      </c>
      <c r="H290" s="3">
        <v>4.6356000000000002</v>
      </c>
      <c r="I290" s="104">
        <v>1.7798000000000001E-6</v>
      </c>
      <c r="J290" s="115" t="s">
        <v>1229</v>
      </c>
    </row>
    <row r="291" spans="1:10" x14ac:dyDescent="0.2">
      <c r="A291" s="3" t="s">
        <v>1230</v>
      </c>
      <c r="B291" s="3">
        <v>17</v>
      </c>
      <c r="C291" s="3">
        <v>30593195</v>
      </c>
      <c r="D291" s="3">
        <v>30651680</v>
      </c>
      <c r="E291" s="3">
        <v>384</v>
      </c>
      <c r="F291" s="3">
        <v>83</v>
      </c>
      <c r="G291" s="3">
        <v>335577</v>
      </c>
      <c r="H291" s="3">
        <v>4.6334999999999997</v>
      </c>
      <c r="I291" s="104">
        <v>1.7972999999999999E-6</v>
      </c>
      <c r="J291" s="115" t="s">
        <v>1231</v>
      </c>
    </row>
    <row r="292" spans="1:10" x14ac:dyDescent="0.2">
      <c r="A292" s="3" t="s">
        <v>1232</v>
      </c>
      <c r="B292" s="3">
        <v>17</v>
      </c>
      <c r="C292" s="3">
        <v>34900737</v>
      </c>
      <c r="D292" s="3">
        <v>34946278</v>
      </c>
      <c r="E292" s="3">
        <v>212</v>
      </c>
      <c r="F292" s="3">
        <v>53</v>
      </c>
      <c r="G292" s="3">
        <v>335577</v>
      </c>
      <c r="H292" s="3">
        <v>4.6333000000000002</v>
      </c>
      <c r="I292" s="104">
        <v>1.7995000000000001E-6</v>
      </c>
      <c r="J292" s="115" t="s">
        <v>1233</v>
      </c>
    </row>
    <row r="293" spans="1:10" x14ac:dyDescent="0.2">
      <c r="A293" s="3" t="s">
        <v>1234</v>
      </c>
      <c r="B293" s="3">
        <v>6</v>
      </c>
      <c r="C293" s="3">
        <v>88180341</v>
      </c>
      <c r="D293" s="3">
        <v>88222054</v>
      </c>
      <c r="E293" s="3">
        <v>245</v>
      </c>
      <c r="F293" s="3">
        <v>44</v>
      </c>
      <c r="G293" s="3">
        <v>335577</v>
      </c>
      <c r="H293" s="3">
        <v>4.6265000000000001</v>
      </c>
      <c r="I293" s="104">
        <v>1.8598E-6</v>
      </c>
      <c r="J293" s="115" t="s">
        <v>1235</v>
      </c>
    </row>
    <row r="294" spans="1:10" x14ac:dyDescent="0.2">
      <c r="A294" s="39" t="s">
        <v>1236</v>
      </c>
      <c r="B294" s="39">
        <v>1</v>
      </c>
      <c r="C294" s="39">
        <v>36335409</v>
      </c>
      <c r="D294" s="39">
        <v>36395211</v>
      </c>
      <c r="E294" s="39">
        <v>272</v>
      </c>
      <c r="F294" s="39">
        <v>67</v>
      </c>
      <c r="G294" s="39">
        <v>335577</v>
      </c>
      <c r="H294" s="39">
        <v>4.6256000000000004</v>
      </c>
      <c r="I294" s="103">
        <v>1.8673000000000001E-6</v>
      </c>
      <c r="J294" s="116" t="s">
        <v>1237</v>
      </c>
    </row>
    <row r="295" spans="1:10" x14ac:dyDescent="0.2">
      <c r="A295" s="39" t="s">
        <v>1238</v>
      </c>
      <c r="B295" s="39">
        <v>2</v>
      </c>
      <c r="C295" s="39">
        <v>172778958</v>
      </c>
      <c r="D295" s="39">
        <v>172848599</v>
      </c>
      <c r="E295" s="39">
        <v>376</v>
      </c>
      <c r="F295" s="39">
        <v>63</v>
      </c>
      <c r="G295" s="39">
        <v>335577</v>
      </c>
      <c r="H295" s="39">
        <v>4.6205999999999996</v>
      </c>
      <c r="I295" s="103">
        <v>1.9132000000000002E-6</v>
      </c>
      <c r="J295" s="116" t="s">
        <v>1239</v>
      </c>
    </row>
    <row r="296" spans="1:10" x14ac:dyDescent="0.2">
      <c r="A296" s="3" t="s">
        <v>1240</v>
      </c>
      <c r="B296" s="3">
        <v>9</v>
      </c>
      <c r="C296" s="3">
        <v>127640646</v>
      </c>
      <c r="D296" s="3">
        <v>127710771</v>
      </c>
      <c r="E296" s="3">
        <v>356</v>
      </c>
      <c r="F296" s="3">
        <v>65</v>
      </c>
      <c r="G296" s="3">
        <v>335577</v>
      </c>
      <c r="H296" s="3">
        <v>4.62</v>
      </c>
      <c r="I296" s="104">
        <v>1.9186999999999999E-6</v>
      </c>
      <c r="J296" s="115" t="s">
        <v>1241</v>
      </c>
    </row>
    <row r="297" spans="1:10" x14ac:dyDescent="0.2">
      <c r="A297" s="3" t="s">
        <v>1242</v>
      </c>
      <c r="B297" s="3">
        <v>19</v>
      </c>
      <c r="C297" s="3">
        <v>45409011</v>
      </c>
      <c r="D297" s="3">
        <v>45412650</v>
      </c>
      <c r="E297" s="3">
        <v>19</v>
      </c>
      <c r="F297" s="3">
        <v>13</v>
      </c>
      <c r="G297" s="3">
        <v>335577</v>
      </c>
      <c r="H297" s="3">
        <v>4.6188000000000002</v>
      </c>
      <c r="I297" s="104">
        <v>1.9296999999999999E-6</v>
      </c>
      <c r="J297" s="115" t="s">
        <v>108</v>
      </c>
    </row>
    <row r="298" spans="1:10" x14ac:dyDescent="0.2">
      <c r="A298" s="39" t="s">
        <v>1243</v>
      </c>
      <c r="B298" s="39">
        <v>1</v>
      </c>
      <c r="C298" s="39">
        <v>156433519</v>
      </c>
      <c r="D298" s="39">
        <v>156470620</v>
      </c>
      <c r="E298" s="39">
        <v>197</v>
      </c>
      <c r="F298" s="39">
        <v>55</v>
      </c>
      <c r="G298" s="39">
        <v>335577</v>
      </c>
      <c r="H298" s="39">
        <v>4.6106999999999996</v>
      </c>
      <c r="I298" s="103">
        <v>2.0063000000000002E-6</v>
      </c>
      <c r="J298" s="116" t="s">
        <v>1244</v>
      </c>
    </row>
    <row r="299" spans="1:10" x14ac:dyDescent="0.2">
      <c r="A299" s="39" t="s">
        <v>1245</v>
      </c>
      <c r="B299" s="39">
        <v>1</v>
      </c>
      <c r="C299" s="39">
        <v>8921061</v>
      </c>
      <c r="D299" s="39">
        <v>8939308</v>
      </c>
      <c r="E299" s="39">
        <v>90</v>
      </c>
      <c r="F299" s="39">
        <v>32</v>
      </c>
      <c r="G299" s="39">
        <v>335577</v>
      </c>
      <c r="H299" s="39">
        <v>4.6051000000000002</v>
      </c>
      <c r="I299" s="103">
        <v>2.0615000000000001E-6</v>
      </c>
      <c r="J299" s="116" t="s">
        <v>1246</v>
      </c>
    </row>
    <row r="300" spans="1:10" x14ac:dyDescent="0.2">
      <c r="A300" s="39" t="s">
        <v>1247</v>
      </c>
      <c r="B300" s="39">
        <v>6</v>
      </c>
      <c r="C300" s="39">
        <v>27858093</v>
      </c>
      <c r="D300" s="39">
        <v>27860884</v>
      </c>
      <c r="E300" s="39">
        <v>19</v>
      </c>
      <c r="F300" s="39">
        <v>9</v>
      </c>
      <c r="G300" s="39">
        <v>335577</v>
      </c>
      <c r="H300" s="39">
        <v>4.6029</v>
      </c>
      <c r="I300" s="103">
        <v>2.0829E-6</v>
      </c>
      <c r="J300" s="116" t="s">
        <v>189</v>
      </c>
    </row>
    <row r="301" spans="1:10" x14ac:dyDescent="0.2">
      <c r="A301" s="3" t="s">
        <v>1248</v>
      </c>
      <c r="B301" s="3">
        <v>18</v>
      </c>
      <c r="C301" s="3">
        <v>9136226</v>
      </c>
      <c r="D301" s="3">
        <v>9285983</v>
      </c>
      <c r="E301" s="3">
        <v>903</v>
      </c>
      <c r="F301" s="3">
        <v>65</v>
      </c>
      <c r="G301" s="3">
        <v>335577</v>
      </c>
      <c r="H301" s="3">
        <v>4.5903999999999998</v>
      </c>
      <c r="I301" s="104">
        <v>2.2118000000000002E-6</v>
      </c>
      <c r="J301" s="115" t="s">
        <v>1249</v>
      </c>
    </row>
    <row r="302" spans="1:10" x14ac:dyDescent="0.2">
      <c r="A302" s="3" t="s">
        <v>1250</v>
      </c>
      <c r="B302" s="3">
        <v>7</v>
      </c>
      <c r="C302" s="3">
        <v>72950686</v>
      </c>
      <c r="D302" s="3">
        <v>72972332</v>
      </c>
      <c r="E302" s="3">
        <v>94</v>
      </c>
      <c r="F302" s="3">
        <v>28</v>
      </c>
      <c r="G302" s="3">
        <v>335577</v>
      </c>
      <c r="H302" s="3">
        <v>4.5890000000000004</v>
      </c>
      <c r="I302" s="104">
        <v>2.227E-6</v>
      </c>
      <c r="J302" s="115" t="s">
        <v>123</v>
      </c>
    </row>
    <row r="303" spans="1:10" x14ac:dyDescent="0.2">
      <c r="A303" s="39" t="s">
        <v>1251</v>
      </c>
      <c r="B303" s="39">
        <v>6</v>
      </c>
      <c r="C303" s="39">
        <v>26045639</v>
      </c>
      <c r="D303" s="39">
        <v>26046097</v>
      </c>
      <c r="E303" s="39">
        <v>5</v>
      </c>
      <c r="F303" s="39">
        <v>3</v>
      </c>
      <c r="G303" s="39">
        <v>335577</v>
      </c>
      <c r="H303" s="39">
        <v>4.5739000000000001</v>
      </c>
      <c r="I303" s="103">
        <v>2.3935999999999998E-6</v>
      </c>
      <c r="J303" s="116" t="s">
        <v>168</v>
      </c>
    </row>
    <row r="304" spans="1:10" x14ac:dyDescent="0.2">
      <c r="A304" s="39" t="s">
        <v>1252</v>
      </c>
      <c r="B304" s="39">
        <v>5</v>
      </c>
      <c r="C304" s="39">
        <v>141018869</v>
      </c>
      <c r="D304" s="39">
        <v>141030986</v>
      </c>
      <c r="E304" s="39">
        <v>83</v>
      </c>
      <c r="F304" s="39">
        <v>29</v>
      </c>
      <c r="G304" s="39">
        <v>335577</v>
      </c>
      <c r="H304" s="39">
        <v>4.5708000000000002</v>
      </c>
      <c r="I304" s="103">
        <v>2.4291000000000002E-6</v>
      </c>
      <c r="J304" s="116" t="s">
        <v>1253</v>
      </c>
    </row>
    <row r="305" spans="1:10" x14ac:dyDescent="0.2">
      <c r="A305" s="3" t="s">
        <v>1254</v>
      </c>
      <c r="B305" s="3">
        <v>7</v>
      </c>
      <c r="C305" s="3">
        <v>141408153</v>
      </c>
      <c r="D305" s="3">
        <v>141431071</v>
      </c>
      <c r="E305" s="3">
        <v>107</v>
      </c>
      <c r="F305" s="3">
        <v>27</v>
      </c>
      <c r="G305" s="3">
        <v>335577</v>
      </c>
      <c r="H305" s="3">
        <v>4.5692000000000004</v>
      </c>
      <c r="I305" s="104">
        <v>2.4480999999999999E-6</v>
      </c>
      <c r="J305" s="115" t="s">
        <v>1255</v>
      </c>
    </row>
    <row r="306" spans="1:10" x14ac:dyDescent="0.2">
      <c r="A306" s="3" t="s">
        <v>1256</v>
      </c>
      <c r="B306" s="3">
        <v>11</v>
      </c>
      <c r="C306" s="3">
        <v>111788756</v>
      </c>
      <c r="D306" s="3">
        <v>111797596</v>
      </c>
      <c r="E306" s="3">
        <v>45</v>
      </c>
      <c r="F306" s="3">
        <v>19</v>
      </c>
      <c r="G306" s="3">
        <v>335577</v>
      </c>
      <c r="H306" s="3">
        <v>4.5679999999999996</v>
      </c>
      <c r="I306" s="104">
        <v>2.4615000000000001E-6</v>
      </c>
      <c r="J306" s="115" t="s">
        <v>1257</v>
      </c>
    </row>
    <row r="307" spans="1:10" x14ac:dyDescent="0.2">
      <c r="A307" s="39" t="s">
        <v>1258</v>
      </c>
      <c r="B307" s="39">
        <v>4</v>
      </c>
      <c r="C307" s="39">
        <v>140637907</v>
      </c>
      <c r="D307" s="39">
        <v>141075338</v>
      </c>
      <c r="E307" s="39">
        <v>2362</v>
      </c>
      <c r="F307" s="39">
        <v>274</v>
      </c>
      <c r="G307" s="39">
        <v>335577</v>
      </c>
      <c r="H307" s="39">
        <v>4.5602</v>
      </c>
      <c r="I307" s="103">
        <v>2.5552000000000001E-6</v>
      </c>
      <c r="J307" s="116" t="s">
        <v>1259</v>
      </c>
    </row>
    <row r="308" spans="1:10" x14ac:dyDescent="0.2">
      <c r="D308" s="9"/>
      <c r="G308" s="10"/>
      <c r="H308" s="2"/>
    </row>
    <row r="309" spans="1:10" x14ac:dyDescent="0.2">
      <c r="D309" s="9"/>
      <c r="G309" s="10"/>
      <c r="H309" s="2"/>
    </row>
    <row r="310" spans="1:10" x14ac:dyDescent="0.2">
      <c r="D310" s="9"/>
      <c r="G310" s="10"/>
      <c r="H310" s="2"/>
    </row>
    <row r="311" spans="1:10" x14ac:dyDescent="0.2">
      <c r="D311" s="9"/>
      <c r="G311" s="10"/>
      <c r="H311" s="2"/>
    </row>
    <row r="312" spans="1:10" x14ac:dyDescent="0.2">
      <c r="D312" s="9"/>
      <c r="G312" s="10"/>
      <c r="H312" s="2"/>
    </row>
    <row r="313" spans="1:10" x14ac:dyDescent="0.2">
      <c r="D313" s="9"/>
      <c r="G313" s="10"/>
      <c r="H313" s="2"/>
    </row>
    <row r="314" spans="1:10" x14ac:dyDescent="0.2">
      <c r="D314" s="9"/>
      <c r="G314" s="10"/>
      <c r="H314" s="2"/>
    </row>
    <row r="315" spans="1:10" x14ac:dyDescent="0.2">
      <c r="D315" s="9"/>
      <c r="G315" s="10"/>
      <c r="H315" s="2"/>
    </row>
    <row r="316" spans="1:10" x14ac:dyDescent="0.2">
      <c r="D316" s="9"/>
      <c r="G316" s="10"/>
      <c r="H316" s="2"/>
    </row>
    <row r="317" spans="1:10" x14ac:dyDescent="0.2">
      <c r="D317" s="9"/>
      <c r="G317" s="10"/>
      <c r="H317" s="2"/>
    </row>
    <row r="318" spans="1:10" x14ac:dyDescent="0.2">
      <c r="D318" s="9"/>
      <c r="G318" s="10"/>
      <c r="H318" s="2"/>
    </row>
    <row r="319" spans="1:10" x14ac:dyDescent="0.2">
      <c r="D319" s="9"/>
      <c r="G319" s="10"/>
      <c r="H319" s="2"/>
    </row>
    <row r="320" spans="1:10" x14ac:dyDescent="0.2">
      <c r="D320" s="9"/>
      <c r="G320" s="10"/>
      <c r="H320" s="2"/>
    </row>
    <row r="321" spans="4:8" x14ac:dyDescent="0.2">
      <c r="D321" s="9"/>
      <c r="G321" s="10"/>
      <c r="H321" s="2"/>
    </row>
    <row r="322" spans="4:8" x14ac:dyDescent="0.2">
      <c r="D322" s="9"/>
      <c r="G322" s="10"/>
      <c r="H322" s="2"/>
    </row>
    <row r="323" spans="4:8" x14ac:dyDescent="0.2">
      <c r="D323" s="9"/>
      <c r="G323" s="10"/>
      <c r="H323" s="2"/>
    </row>
    <row r="324" spans="4:8" x14ac:dyDescent="0.2">
      <c r="D324" s="9"/>
      <c r="G324" s="10"/>
      <c r="H324" s="2"/>
    </row>
    <row r="325" spans="4:8" x14ac:dyDescent="0.2">
      <c r="D325" s="9"/>
      <c r="G325" s="10"/>
      <c r="H325" s="2"/>
    </row>
    <row r="326" spans="4:8" x14ac:dyDescent="0.2">
      <c r="D326" s="9"/>
      <c r="G326" s="10"/>
      <c r="H326" s="2"/>
    </row>
    <row r="327" spans="4:8" x14ac:dyDescent="0.2">
      <c r="D327" s="9"/>
      <c r="G327" s="10"/>
      <c r="H327" s="2"/>
    </row>
    <row r="328" spans="4:8" x14ac:dyDescent="0.2">
      <c r="D328" s="9"/>
      <c r="G328" s="10"/>
      <c r="H328" s="2"/>
    </row>
    <row r="329" spans="4:8" x14ac:dyDescent="0.2">
      <c r="D329" s="9"/>
      <c r="G329" s="10"/>
      <c r="H329" s="2"/>
    </row>
    <row r="330" spans="4:8" x14ac:dyDescent="0.2">
      <c r="D330" s="9"/>
      <c r="G330" s="10"/>
      <c r="H330" s="2"/>
    </row>
    <row r="331" spans="4:8" x14ac:dyDescent="0.2">
      <c r="D331" s="9"/>
      <c r="G331" s="10"/>
      <c r="H331" s="2"/>
    </row>
    <row r="332" spans="4:8" x14ac:dyDescent="0.2">
      <c r="D332" s="9"/>
      <c r="G332" s="10"/>
      <c r="H332" s="2"/>
    </row>
    <row r="333" spans="4:8" x14ac:dyDescent="0.2">
      <c r="D333" s="9"/>
      <c r="G333" s="10"/>
      <c r="H333" s="2"/>
    </row>
    <row r="334" spans="4:8" x14ac:dyDescent="0.2">
      <c r="D334" s="9"/>
      <c r="G334" s="10"/>
      <c r="H334" s="2"/>
    </row>
    <row r="335" spans="4:8" x14ac:dyDescent="0.2">
      <c r="D335" s="9"/>
      <c r="G335" s="10"/>
      <c r="H335" s="2"/>
    </row>
    <row r="336" spans="4:8" x14ac:dyDescent="0.2">
      <c r="D336" s="9"/>
      <c r="G336" s="10"/>
      <c r="H336" s="2"/>
    </row>
    <row r="337" spans="4:8" x14ac:dyDescent="0.2">
      <c r="D337" s="9"/>
      <c r="G337" s="10"/>
      <c r="H337" s="2"/>
    </row>
    <row r="338" spans="4:8" x14ac:dyDescent="0.2">
      <c r="D338" s="9"/>
      <c r="G338" s="10"/>
      <c r="H338" s="2"/>
    </row>
    <row r="339" spans="4:8" x14ac:dyDescent="0.2">
      <c r="D339" s="9"/>
      <c r="G339" s="10"/>
      <c r="H339" s="2"/>
    </row>
    <row r="340" spans="4:8" x14ac:dyDescent="0.2">
      <c r="D340" s="9"/>
      <c r="G340" s="10"/>
      <c r="H340" s="2"/>
    </row>
    <row r="341" spans="4:8" x14ac:dyDescent="0.2">
      <c r="D341" s="9"/>
      <c r="G341" s="10"/>
      <c r="H341" s="2"/>
    </row>
    <row r="342" spans="4:8" x14ac:dyDescent="0.2">
      <c r="D342" s="9"/>
      <c r="G342" s="10"/>
    </row>
    <row r="343" spans="4:8" x14ac:dyDescent="0.2">
      <c r="D343" s="9"/>
      <c r="G343" s="10"/>
    </row>
    <row r="344" spans="4:8" x14ac:dyDescent="0.2">
      <c r="D344" s="9"/>
      <c r="G344" s="10"/>
    </row>
    <row r="345" spans="4:8" x14ac:dyDescent="0.2">
      <c r="D345" s="9"/>
      <c r="G345" s="10"/>
    </row>
    <row r="346" spans="4:8" x14ac:dyDescent="0.2">
      <c r="D346" s="9"/>
      <c r="G346" s="10"/>
    </row>
    <row r="347" spans="4:8" x14ac:dyDescent="0.2">
      <c r="D347" s="8"/>
      <c r="E347" s="8"/>
      <c r="G347" s="10"/>
      <c r="H347" s="2"/>
    </row>
    <row r="348" spans="4:8" x14ac:dyDescent="0.2">
      <c r="D348" s="8"/>
      <c r="E348" s="8"/>
      <c r="G348" s="10"/>
      <c r="H348" s="2"/>
    </row>
    <row r="349" spans="4:8" x14ac:dyDescent="0.2">
      <c r="D349" s="8"/>
      <c r="E349" s="8"/>
      <c r="G349" s="10"/>
      <c r="H349" s="2"/>
    </row>
    <row r="350" spans="4:8" x14ac:dyDescent="0.2">
      <c r="D350" s="8"/>
      <c r="E350" s="8"/>
      <c r="G350" s="10"/>
      <c r="H350" s="2"/>
    </row>
    <row r="351" spans="4:8" x14ac:dyDescent="0.2">
      <c r="D351" s="8"/>
      <c r="E351" s="8"/>
      <c r="G351" s="10"/>
      <c r="H351" s="2"/>
    </row>
    <row r="352" spans="4:8" x14ac:dyDescent="0.2">
      <c r="D352" s="8"/>
      <c r="E352" s="8"/>
      <c r="G352" s="10"/>
      <c r="H352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A35" sqref="A35"/>
    </sheetView>
  </sheetViews>
  <sheetFormatPr baseColWidth="10" defaultRowHeight="16" x14ac:dyDescent="0.2"/>
  <cols>
    <col min="1" max="1" width="88.33203125" customWidth="1"/>
    <col min="6" max="6" width="11.6640625" customWidth="1"/>
  </cols>
  <sheetData>
    <row r="1" spans="1:7" x14ac:dyDescent="0.2">
      <c r="A1" s="1" t="s">
        <v>2339</v>
      </c>
    </row>
    <row r="2" spans="1:7" x14ac:dyDescent="0.2">
      <c r="A2" s="1" t="s">
        <v>614</v>
      </c>
    </row>
    <row r="3" spans="1:7" s="1" customFormat="1" x14ac:dyDescent="0.2">
      <c r="A3" s="1" t="s">
        <v>2280</v>
      </c>
      <c r="B3" s="1" t="s">
        <v>2281</v>
      </c>
      <c r="C3" s="1" t="s">
        <v>2282</v>
      </c>
      <c r="D3" s="1" t="s">
        <v>2283</v>
      </c>
      <c r="E3" s="1" t="s">
        <v>2284</v>
      </c>
      <c r="F3" s="1" t="s">
        <v>814</v>
      </c>
      <c r="G3" s="1" t="s">
        <v>2285</v>
      </c>
    </row>
    <row r="4" spans="1:7" x14ac:dyDescent="0.2">
      <c r="A4" s="3" t="s">
        <v>2270</v>
      </c>
      <c r="B4" s="3">
        <v>135</v>
      </c>
      <c r="C4" s="26">
        <v>0.40100000000000002</v>
      </c>
      <c r="D4" s="26">
        <v>3.3599999999999998E-2</v>
      </c>
      <c r="E4" s="26">
        <v>8.2799999999999999E-2</v>
      </c>
      <c r="F4" s="104">
        <v>6.6268E-7</v>
      </c>
      <c r="G4" s="104">
        <v>7.0582046800000001E-3</v>
      </c>
    </row>
    <row r="5" spans="1:7" x14ac:dyDescent="0.2">
      <c r="A5" s="3" t="s">
        <v>2271</v>
      </c>
      <c r="B5" s="3">
        <v>289</v>
      </c>
      <c r="C5" s="26">
        <v>0.27500000000000002</v>
      </c>
      <c r="D5" s="26">
        <v>3.3500000000000002E-2</v>
      </c>
      <c r="E5" s="26">
        <v>5.7500000000000002E-2</v>
      </c>
      <c r="F5" s="104">
        <v>9.0060999999999996E-7</v>
      </c>
      <c r="G5" s="104">
        <v>9.5914964999999994E-3</v>
      </c>
    </row>
    <row r="6" spans="1:7" x14ac:dyDescent="0.2">
      <c r="A6" s="3" t="s">
        <v>2272</v>
      </c>
      <c r="B6" s="3">
        <v>222</v>
      </c>
      <c r="C6" s="26">
        <v>0.30599999999999999</v>
      </c>
      <c r="D6" s="26">
        <v>3.2800000000000003E-2</v>
      </c>
      <c r="E6" s="26">
        <v>6.6500000000000004E-2</v>
      </c>
      <c r="F6" s="104">
        <v>2.176E-6</v>
      </c>
      <c r="G6" s="104">
        <v>2.3172224000000002E-2</v>
      </c>
    </row>
    <row r="7" spans="1:7" x14ac:dyDescent="0.2">
      <c r="A7" s="3" t="s">
        <v>2273</v>
      </c>
      <c r="B7" s="3">
        <v>60</v>
      </c>
      <c r="C7" s="26">
        <v>0.53200000000000003</v>
      </c>
      <c r="D7" s="26">
        <v>2.98E-2</v>
      </c>
      <c r="E7" s="26">
        <v>0.11600000000000001</v>
      </c>
      <c r="F7" s="104">
        <v>2.2454000000000001E-6</v>
      </c>
      <c r="G7" s="104">
        <v>2.3909019199999999E-2</v>
      </c>
    </row>
    <row r="8" spans="1:7" x14ac:dyDescent="0.2">
      <c r="A8" s="3" t="s">
        <v>2274</v>
      </c>
      <c r="B8" s="3">
        <v>619</v>
      </c>
      <c r="C8" s="26">
        <v>0.182</v>
      </c>
      <c r="D8" s="26">
        <v>3.2300000000000002E-2</v>
      </c>
      <c r="E8" s="26">
        <v>3.9800000000000002E-2</v>
      </c>
      <c r="F8" s="104">
        <v>2.4173000000000001E-6</v>
      </c>
      <c r="G8" s="104">
        <v>2.5736993100000001E-2</v>
      </c>
    </row>
    <row r="9" spans="1:7" x14ac:dyDescent="0.2">
      <c r="A9" s="3" t="s">
        <v>2275</v>
      </c>
      <c r="B9" s="3">
        <v>18</v>
      </c>
      <c r="C9" s="26">
        <v>0.94</v>
      </c>
      <c r="D9" s="26">
        <v>2.8899999999999999E-2</v>
      </c>
      <c r="E9" s="26">
        <v>0.20799999999999999</v>
      </c>
      <c r="F9" s="104">
        <v>3.0993000000000001E-6</v>
      </c>
      <c r="G9" s="104">
        <v>3.2995147799999999E-2</v>
      </c>
    </row>
    <row r="10" spans="1:7" x14ac:dyDescent="0.2">
      <c r="A10" s="3" t="s">
        <v>2276</v>
      </c>
      <c r="B10" s="3">
        <v>590</v>
      </c>
      <c r="C10" s="26">
        <v>0.17100000000000001</v>
      </c>
      <c r="D10" s="26">
        <v>2.9600000000000001E-2</v>
      </c>
      <c r="E10" s="26">
        <v>3.8699999999999998E-2</v>
      </c>
      <c r="F10" s="104">
        <v>4.9648000000000003E-6</v>
      </c>
      <c r="G10" s="104">
        <v>5.2850295999999998E-2</v>
      </c>
    </row>
    <row r="11" spans="1:7" x14ac:dyDescent="0.2">
      <c r="A11" s="3" t="s">
        <v>2277</v>
      </c>
      <c r="B11" s="3">
        <v>14</v>
      </c>
      <c r="C11" s="26">
        <v>0.94099999999999995</v>
      </c>
      <c r="D11" s="26">
        <v>2.5499999999999998E-2</v>
      </c>
      <c r="E11" s="26">
        <v>0.215</v>
      </c>
      <c r="F11" s="104">
        <v>6.0128999999999996E-6</v>
      </c>
      <c r="G11" s="104">
        <v>6.4001307600000001E-2</v>
      </c>
    </row>
    <row r="12" spans="1:7" x14ac:dyDescent="0.2">
      <c r="A12" s="3" t="s">
        <v>2278</v>
      </c>
      <c r="B12" s="3">
        <v>1202</v>
      </c>
      <c r="C12" s="26">
        <v>0.127</v>
      </c>
      <c r="D12" s="26">
        <v>3.1E-2</v>
      </c>
      <c r="E12" s="26">
        <v>2.93E-2</v>
      </c>
      <c r="F12" s="104">
        <v>6.9527999999999997E-6</v>
      </c>
      <c r="G12" s="104">
        <v>7.3998650400000004E-2</v>
      </c>
    </row>
    <row r="13" spans="1:7" x14ac:dyDescent="0.2">
      <c r="A13" s="3" t="s">
        <v>2279</v>
      </c>
      <c r="B13" s="3">
        <v>493</v>
      </c>
      <c r="C13" s="26">
        <v>0.17799999999999999</v>
      </c>
      <c r="D13" s="26">
        <v>2.8299999999999999E-2</v>
      </c>
      <c r="E13" s="26">
        <v>4.1500000000000002E-2</v>
      </c>
      <c r="F13" s="104">
        <v>8.9234E-6</v>
      </c>
      <c r="G13" s="104">
        <v>9.4962822799999999E-2</v>
      </c>
    </row>
    <row r="15" spans="1:7" x14ac:dyDescent="0.2">
      <c r="A15" s="1" t="s">
        <v>615</v>
      </c>
    </row>
    <row r="16" spans="1:7" s="1" customFormat="1" x14ac:dyDescent="0.2">
      <c r="A16" s="1" t="s">
        <v>2286</v>
      </c>
      <c r="B16" s="1" t="s">
        <v>2281</v>
      </c>
      <c r="C16" s="1" t="s">
        <v>2282</v>
      </c>
      <c r="D16" s="1" t="s">
        <v>2283</v>
      </c>
      <c r="E16" s="1" t="s">
        <v>2284</v>
      </c>
      <c r="F16" s="1" t="s">
        <v>814</v>
      </c>
      <c r="G16" s="1" t="s">
        <v>2285</v>
      </c>
    </row>
    <row r="17" spans="1:7" x14ac:dyDescent="0.2">
      <c r="A17" s="3" t="s">
        <v>2287</v>
      </c>
      <c r="B17" s="3">
        <v>31</v>
      </c>
      <c r="C17" s="26">
        <v>1.7</v>
      </c>
      <c r="D17" s="26">
        <v>6.83E-2</v>
      </c>
      <c r="E17" s="26">
        <v>0.30599999999999999</v>
      </c>
      <c r="F17" s="104">
        <v>1.4249000000000001E-8</v>
      </c>
      <c r="G17" s="104">
        <v>1.5176609899999999E-4</v>
      </c>
    </row>
    <row r="18" spans="1:7" x14ac:dyDescent="0.2">
      <c r="A18" s="3" t="s">
        <v>2288</v>
      </c>
      <c r="B18" s="3">
        <v>8</v>
      </c>
      <c r="C18" s="26">
        <v>2.0099999999999998</v>
      </c>
      <c r="D18" s="26">
        <v>4.1200000000000001E-2</v>
      </c>
      <c r="E18" s="26">
        <v>0.38300000000000001</v>
      </c>
      <c r="F18" s="104">
        <v>7.7816E-8</v>
      </c>
      <c r="G18" s="104">
        <v>8.2874040000000004E-4</v>
      </c>
    </row>
    <row r="19" spans="1:7" x14ac:dyDescent="0.2">
      <c r="A19" s="3" t="s">
        <v>2289</v>
      </c>
      <c r="B19" s="3">
        <v>39</v>
      </c>
      <c r="C19" s="26">
        <v>0.73699999999999999</v>
      </c>
      <c r="D19" s="26">
        <v>3.3300000000000003E-2</v>
      </c>
      <c r="E19" s="26">
        <v>0.17299999999999999</v>
      </c>
      <c r="F19" s="104">
        <v>1.0349999999999999E-5</v>
      </c>
      <c r="G19" s="104">
        <v>0.11021715</v>
      </c>
    </row>
    <row r="20" spans="1:7" x14ac:dyDescent="0.2">
      <c r="A20" s="3" t="s">
        <v>2290</v>
      </c>
      <c r="B20" s="3">
        <v>21</v>
      </c>
      <c r="C20" s="26">
        <v>0.89900000000000002</v>
      </c>
      <c r="D20" s="26">
        <v>2.98E-2</v>
      </c>
      <c r="E20" s="26">
        <v>0.214</v>
      </c>
      <c r="F20" s="104">
        <v>1.3709999999999999E-5</v>
      </c>
      <c r="G20" s="104">
        <v>0.14598407999999999</v>
      </c>
    </row>
    <row r="21" spans="1:7" x14ac:dyDescent="0.2">
      <c r="A21" s="3" t="s">
        <v>2291</v>
      </c>
      <c r="B21" s="3">
        <v>29</v>
      </c>
      <c r="C21" s="26">
        <v>0.77200000000000002</v>
      </c>
      <c r="D21" s="26">
        <v>3.0099999999999998E-2</v>
      </c>
      <c r="E21" s="26">
        <v>0.186</v>
      </c>
      <c r="F21" s="104">
        <v>1.5934999999999999E-5</v>
      </c>
      <c r="G21" s="104">
        <v>0.16965994500000001</v>
      </c>
    </row>
    <row r="22" spans="1:7" x14ac:dyDescent="0.2">
      <c r="A22" s="3" t="s">
        <v>2292</v>
      </c>
      <c r="B22" s="3">
        <v>7</v>
      </c>
      <c r="C22" s="26">
        <v>1.88</v>
      </c>
      <c r="D22" s="26">
        <v>3.61E-2</v>
      </c>
      <c r="E22" s="26">
        <v>0.48499999999999999</v>
      </c>
      <c r="F22" s="104">
        <v>5.1944999999999998E-5</v>
      </c>
      <c r="G22" s="104">
        <v>0.55300647000000003</v>
      </c>
    </row>
    <row r="23" spans="1:7" x14ac:dyDescent="0.2">
      <c r="A23" s="3" t="s">
        <v>2293</v>
      </c>
      <c r="B23" s="3">
        <v>529</v>
      </c>
      <c r="C23" s="26">
        <v>0.17499999999999999</v>
      </c>
      <c r="D23" s="26">
        <v>2.8799999999999999E-2</v>
      </c>
      <c r="E23" s="26">
        <v>4.5699999999999998E-2</v>
      </c>
      <c r="F23" s="104">
        <v>6.1723000000000005E-5</v>
      </c>
      <c r="G23" s="104">
        <v>0.65704133499999995</v>
      </c>
    </row>
    <row r="24" spans="1:7" x14ac:dyDescent="0.2">
      <c r="A24" s="3" t="s">
        <v>2294</v>
      </c>
      <c r="B24" s="3">
        <v>40</v>
      </c>
      <c r="C24" s="26">
        <v>0.59799999999999998</v>
      </c>
      <c r="D24" s="26">
        <v>2.7300000000000001E-2</v>
      </c>
      <c r="E24" s="26">
        <v>0.158</v>
      </c>
      <c r="F24" s="104">
        <v>7.7205000000000004E-5</v>
      </c>
      <c r="G24" s="104">
        <v>0.82177001999999999</v>
      </c>
    </row>
    <row r="25" spans="1:7" x14ac:dyDescent="0.2">
      <c r="A25" s="3" t="s">
        <v>2295</v>
      </c>
      <c r="B25" s="3">
        <v>39</v>
      </c>
      <c r="C25" s="26">
        <v>0.61199999999999999</v>
      </c>
      <c r="D25" s="26">
        <v>2.7699999999999999E-2</v>
      </c>
      <c r="E25" s="26">
        <v>0.16300000000000001</v>
      </c>
      <c r="F25" s="104">
        <v>8.6164999999999999E-5</v>
      </c>
      <c r="G25" s="104">
        <v>0.91705409500000001</v>
      </c>
    </row>
    <row r="26" spans="1:7" x14ac:dyDescent="0.2">
      <c r="A26" s="3" t="s">
        <v>2296</v>
      </c>
      <c r="B26" s="3">
        <v>12</v>
      </c>
      <c r="C26" s="26">
        <v>1.17</v>
      </c>
      <c r="D26" s="26">
        <v>2.92E-2</v>
      </c>
      <c r="E26" s="26">
        <v>0.312</v>
      </c>
      <c r="F26" s="104">
        <v>9.2350999999999997E-5</v>
      </c>
      <c r="G26" s="104">
        <v>0.982799341999999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1"/>
  <sheetViews>
    <sheetView workbookViewId="0">
      <selection activeCell="N3" sqref="N3:N65"/>
    </sheetView>
  </sheetViews>
  <sheetFormatPr baseColWidth="10" defaultRowHeight="16" x14ac:dyDescent="0.2"/>
  <cols>
    <col min="1" max="1" width="15.1640625" style="3" customWidth="1"/>
    <col min="3" max="3" width="18.1640625" customWidth="1"/>
  </cols>
  <sheetData>
    <row r="1" spans="1:14" s="1" customFormat="1" x14ac:dyDescent="0.2">
      <c r="A1" s="1" t="s">
        <v>2313</v>
      </c>
    </row>
    <row r="2" spans="1:14" s="1" customFormat="1" x14ac:dyDescent="0.2">
      <c r="A2" s="1" t="s">
        <v>622</v>
      </c>
      <c r="B2" s="1" t="s">
        <v>54</v>
      </c>
      <c r="C2" s="1" t="s">
        <v>623</v>
      </c>
      <c r="D2" s="1" t="s">
        <v>516</v>
      </c>
      <c r="E2" s="1" t="s">
        <v>521</v>
      </c>
      <c r="F2" s="1" t="s">
        <v>624</v>
      </c>
      <c r="G2" s="1" t="s">
        <v>56</v>
      </c>
      <c r="H2" s="1" t="s">
        <v>625</v>
      </c>
      <c r="I2" s="1" t="s">
        <v>626</v>
      </c>
      <c r="J2" s="1" t="s">
        <v>627</v>
      </c>
      <c r="K2" s="1" t="s">
        <v>628</v>
      </c>
      <c r="L2" s="1" t="s">
        <v>629</v>
      </c>
      <c r="M2" s="1" t="s">
        <v>630</v>
      </c>
      <c r="N2" s="1" t="s">
        <v>631</v>
      </c>
    </row>
    <row r="3" spans="1:14" s="1" customFormat="1" x14ac:dyDescent="0.2">
      <c r="A3" s="115">
        <v>31</v>
      </c>
      <c r="B3" t="s">
        <v>526</v>
      </c>
      <c r="C3" t="s">
        <v>800</v>
      </c>
      <c r="D3">
        <v>10</v>
      </c>
      <c r="E3" t="s">
        <v>71</v>
      </c>
      <c r="F3" s="10">
        <v>2.6599100000000001E-2</v>
      </c>
      <c r="G3" s="10">
        <v>2.6031000000000001E-3</v>
      </c>
      <c r="H3" s="102">
        <v>1.6000000000000001E-24</v>
      </c>
      <c r="I3">
        <v>21706004</v>
      </c>
      <c r="J3">
        <v>22501895</v>
      </c>
      <c r="K3">
        <v>241</v>
      </c>
      <c r="L3">
        <v>214</v>
      </c>
      <c r="M3">
        <v>1</v>
      </c>
      <c r="N3" s="115" t="s">
        <v>801</v>
      </c>
    </row>
    <row r="4" spans="1:14" s="11" customFormat="1" x14ac:dyDescent="0.2">
      <c r="A4" s="115">
        <v>45</v>
      </c>
      <c r="B4" t="s">
        <v>769</v>
      </c>
      <c r="C4" t="s">
        <v>770</v>
      </c>
      <c r="D4">
        <v>16</v>
      </c>
      <c r="E4" t="s">
        <v>71</v>
      </c>
      <c r="F4" s="10">
        <v>-2.2335399999999998E-2</v>
      </c>
      <c r="G4" s="10">
        <v>2.4658200000000001E-3</v>
      </c>
      <c r="H4" s="102">
        <v>1.3000000000000001E-19</v>
      </c>
      <c r="I4">
        <v>53797908</v>
      </c>
      <c r="J4">
        <v>53848561</v>
      </c>
      <c r="K4">
        <v>128</v>
      </c>
      <c r="L4">
        <v>117</v>
      </c>
      <c r="M4">
        <v>1</v>
      </c>
      <c r="N4" s="115" t="s">
        <v>139</v>
      </c>
    </row>
    <row r="5" spans="1:14" s="11" customFormat="1" x14ac:dyDescent="0.2">
      <c r="A5" s="115">
        <v>39</v>
      </c>
      <c r="B5" t="s">
        <v>76</v>
      </c>
      <c r="C5" t="s">
        <v>753</v>
      </c>
      <c r="D5">
        <v>12</v>
      </c>
      <c r="E5" t="s">
        <v>58</v>
      </c>
      <c r="F5" s="10">
        <v>3.4558199999999997E-2</v>
      </c>
      <c r="G5" s="10">
        <v>3.8272499999999999E-3</v>
      </c>
      <c r="H5" s="102">
        <v>1.7000000000000001E-19</v>
      </c>
      <c r="I5">
        <v>109676250</v>
      </c>
      <c r="J5">
        <v>110082320</v>
      </c>
      <c r="K5">
        <v>375</v>
      </c>
      <c r="L5">
        <v>343</v>
      </c>
      <c r="M5">
        <v>2</v>
      </c>
      <c r="N5" s="115" t="s">
        <v>754</v>
      </c>
    </row>
    <row r="6" spans="1:14" s="11" customFormat="1" x14ac:dyDescent="0.2">
      <c r="A6" s="115">
        <v>40</v>
      </c>
      <c r="B6" t="s">
        <v>75</v>
      </c>
      <c r="C6" t="s">
        <v>721</v>
      </c>
      <c r="D6">
        <v>13</v>
      </c>
      <c r="E6" t="s">
        <v>63</v>
      </c>
      <c r="F6" s="10">
        <v>2.4079199999999999E-2</v>
      </c>
      <c r="G6" s="10">
        <v>2.7483999999999998E-3</v>
      </c>
      <c r="H6" s="102">
        <v>1.8999999999999999E-18</v>
      </c>
      <c r="I6">
        <v>55603644</v>
      </c>
      <c r="J6">
        <v>56325190</v>
      </c>
      <c r="K6">
        <v>1021</v>
      </c>
      <c r="L6">
        <v>919</v>
      </c>
      <c r="M6">
        <v>1</v>
      </c>
      <c r="N6" s="115" t="s">
        <v>105</v>
      </c>
    </row>
    <row r="7" spans="1:14" s="11" customFormat="1" x14ac:dyDescent="0.2">
      <c r="A7" s="115">
        <v>28</v>
      </c>
      <c r="B7" t="s">
        <v>755</v>
      </c>
      <c r="C7" t="s">
        <v>756</v>
      </c>
      <c r="D7">
        <v>8</v>
      </c>
      <c r="E7" t="s">
        <v>60</v>
      </c>
      <c r="F7" s="10">
        <v>1.9862899999999999E-2</v>
      </c>
      <c r="G7" s="10">
        <v>2.4394500000000001E-3</v>
      </c>
      <c r="H7" s="102">
        <v>3.8999999999999998E-16</v>
      </c>
      <c r="I7">
        <v>8072609</v>
      </c>
      <c r="J7">
        <v>12185802</v>
      </c>
      <c r="K7">
        <v>2846</v>
      </c>
      <c r="L7">
        <v>2582</v>
      </c>
      <c r="M7">
        <v>4</v>
      </c>
      <c r="N7" s="115" t="s">
        <v>708</v>
      </c>
    </row>
    <row r="8" spans="1:14" s="11" customFormat="1" x14ac:dyDescent="0.2">
      <c r="A8" s="115">
        <v>28</v>
      </c>
      <c r="B8" t="s">
        <v>802</v>
      </c>
      <c r="C8" t="s">
        <v>803</v>
      </c>
      <c r="D8">
        <v>8</v>
      </c>
      <c r="E8" t="s">
        <v>58</v>
      </c>
      <c r="F8" s="10">
        <v>1.9025799999999999E-2</v>
      </c>
      <c r="G8" s="10">
        <v>2.4434600000000002E-3</v>
      </c>
      <c r="H8" s="102">
        <v>6.9000000000000001E-15</v>
      </c>
      <c r="I8">
        <v>8072609</v>
      </c>
      <c r="J8">
        <v>12185802</v>
      </c>
      <c r="K8">
        <v>2846</v>
      </c>
      <c r="L8">
        <v>2582</v>
      </c>
      <c r="M8">
        <v>4</v>
      </c>
      <c r="N8" s="115" t="s">
        <v>708</v>
      </c>
    </row>
    <row r="9" spans="1:14" s="11" customFormat="1" x14ac:dyDescent="0.2">
      <c r="A9" s="115">
        <v>11</v>
      </c>
      <c r="B9" t="s">
        <v>476</v>
      </c>
      <c r="C9" t="s">
        <v>705</v>
      </c>
      <c r="D9">
        <v>3</v>
      </c>
      <c r="E9" t="s">
        <v>71</v>
      </c>
      <c r="F9" s="10">
        <v>-1.9643899999999999E-2</v>
      </c>
      <c r="G9" s="10">
        <v>2.5965900000000002E-3</v>
      </c>
      <c r="H9" s="102">
        <v>3.8999999999999998E-14</v>
      </c>
      <c r="I9">
        <v>84862871</v>
      </c>
      <c r="J9">
        <v>85683600</v>
      </c>
      <c r="K9">
        <v>785</v>
      </c>
      <c r="L9">
        <v>727</v>
      </c>
      <c r="M9">
        <v>1</v>
      </c>
      <c r="N9" s="115" t="s">
        <v>151</v>
      </c>
    </row>
    <row r="10" spans="1:14" s="11" customFormat="1" x14ac:dyDescent="0.2">
      <c r="A10" s="115">
        <v>2</v>
      </c>
      <c r="B10" t="s">
        <v>80</v>
      </c>
      <c r="C10" t="s">
        <v>779</v>
      </c>
      <c r="D10">
        <v>1</v>
      </c>
      <c r="E10" t="s">
        <v>60</v>
      </c>
      <c r="F10" s="10">
        <v>1.82667E-2</v>
      </c>
      <c r="G10" s="10">
        <v>2.43049E-3</v>
      </c>
      <c r="H10" s="102">
        <v>5.6999999999999997E-14</v>
      </c>
      <c r="I10">
        <v>153758562</v>
      </c>
      <c r="J10">
        <v>154236452</v>
      </c>
      <c r="K10">
        <v>343</v>
      </c>
      <c r="L10">
        <v>294</v>
      </c>
      <c r="M10">
        <v>1</v>
      </c>
      <c r="N10" s="115" t="s">
        <v>780</v>
      </c>
    </row>
    <row r="11" spans="1:14" s="11" customFormat="1" x14ac:dyDescent="0.2">
      <c r="A11" s="115">
        <v>4</v>
      </c>
      <c r="B11" t="s">
        <v>84</v>
      </c>
      <c r="C11" t="s">
        <v>768</v>
      </c>
      <c r="D11">
        <v>2</v>
      </c>
      <c r="E11" t="s">
        <v>60</v>
      </c>
      <c r="F11" s="10">
        <v>1.9315200000000001E-2</v>
      </c>
      <c r="G11" s="10">
        <v>2.5741499999999999E-3</v>
      </c>
      <c r="H11" s="102">
        <v>6.2000000000000001E-14</v>
      </c>
      <c r="I11">
        <v>45111192</v>
      </c>
      <c r="J11">
        <v>45175585</v>
      </c>
      <c r="K11">
        <v>55</v>
      </c>
      <c r="L11">
        <v>54</v>
      </c>
      <c r="M11">
        <v>1</v>
      </c>
      <c r="N11" s="115" t="s">
        <v>233</v>
      </c>
    </row>
    <row r="12" spans="1:14" s="11" customFormat="1" x14ac:dyDescent="0.2">
      <c r="A12" s="115">
        <v>39</v>
      </c>
      <c r="B12" t="s">
        <v>793</v>
      </c>
      <c r="C12" t="s">
        <v>794</v>
      </c>
      <c r="D12">
        <v>12</v>
      </c>
      <c r="E12" t="s">
        <v>60</v>
      </c>
      <c r="F12" s="10">
        <v>1.8921299999999999E-2</v>
      </c>
      <c r="G12" s="10">
        <v>2.6157799999999998E-3</v>
      </c>
      <c r="H12" s="102">
        <v>4.7000000000000002E-13</v>
      </c>
      <c r="I12">
        <v>109676250</v>
      </c>
      <c r="J12">
        <v>110082320</v>
      </c>
      <c r="K12">
        <v>375</v>
      </c>
      <c r="L12">
        <v>343</v>
      </c>
      <c r="M12">
        <v>2</v>
      </c>
      <c r="N12" s="115" t="s">
        <v>754</v>
      </c>
    </row>
    <row r="13" spans="1:14" s="11" customFormat="1" x14ac:dyDescent="0.2">
      <c r="A13" s="115">
        <v>50</v>
      </c>
      <c r="B13" t="s">
        <v>77</v>
      </c>
      <c r="C13" t="s">
        <v>760</v>
      </c>
      <c r="D13">
        <v>19</v>
      </c>
      <c r="E13" t="s">
        <v>58</v>
      </c>
      <c r="F13" s="10">
        <v>1.7502199999999999E-2</v>
      </c>
      <c r="G13" s="10">
        <v>2.4399500000000002E-3</v>
      </c>
      <c r="H13" s="102">
        <v>7.3000000000000002E-13</v>
      </c>
      <c r="I13">
        <v>49168942</v>
      </c>
      <c r="J13">
        <v>49278303</v>
      </c>
      <c r="K13">
        <v>128</v>
      </c>
      <c r="L13">
        <v>109</v>
      </c>
      <c r="M13">
        <v>2</v>
      </c>
      <c r="N13" s="115" t="s">
        <v>761</v>
      </c>
    </row>
    <row r="14" spans="1:14" s="11" customFormat="1" x14ac:dyDescent="0.2">
      <c r="A14" s="115">
        <v>42</v>
      </c>
      <c r="B14" t="s">
        <v>78</v>
      </c>
      <c r="C14" t="s">
        <v>771</v>
      </c>
      <c r="D14">
        <v>13</v>
      </c>
      <c r="E14" t="s">
        <v>60</v>
      </c>
      <c r="F14" s="10">
        <v>1.8737400000000001E-2</v>
      </c>
      <c r="G14" s="10">
        <v>2.6165300000000002E-3</v>
      </c>
      <c r="H14" s="102">
        <v>8.0000000000000002E-13</v>
      </c>
      <c r="I14">
        <v>59364803</v>
      </c>
      <c r="J14">
        <v>59483695</v>
      </c>
      <c r="K14">
        <v>294</v>
      </c>
      <c r="L14">
        <v>270</v>
      </c>
      <c r="M14">
        <v>1</v>
      </c>
      <c r="N14" s="115" t="s">
        <v>105</v>
      </c>
    </row>
    <row r="15" spans="1:14" s="11" customFormat="1" x14ac:dyDescent="0.2">
      <c r="A15" s="115">
        <v>30</v>
      </c>
      <c r="B15" t="s">
        <v>698</v>
      </c>
      <c r="C15" t="s">
        <v>699</v>
      </c>
      <c r="D15">
        <v>9</v>
      </c>
      <c r="E15" t="s">
        <v>60</v>
      </c>
      <c r="F15" s="10">
        <v>1.7725100000000001E-2</v>
      </c>
      <c r="G15" s="10">
        <v>2.5071300000000002E-3</v>
      </c>
      <c r="H15" s="102">
        <v>1.6E-12</v>
      </c>
      <c r="I15">
        <v>128475056</v>
      </c>
      <c r="J15">
        <v>128748566</v>
      </c>
      <c r="K15">
        <v>209</v>
      </c>
      <c r="L15">
        <v>184</v>
      </c>
      <c r="M15">
        <v>1</v>
      </c>
      <c r="N15" s="115" t="s">
        <v>700</v>
      </c>
    </row>
    <row r="16" spans="1:14" s="11" customFormat="1" x14ac:dyDescent="0.2">
      <c r="A16" s="115">
        <v>28</v>
      </c>
      <c r="B16" t="s">
        <v>706</v>
      </c>
      <c r="C16" t="s">
        <v>707</v>
      </c>
      <c r="D16">
        <v>8</v>
      </c>
      <c r="E16" t="s">
        <v>63</v>
      </c>
      <c r="F16" s="10">
        <v>-1.72081E-2</v>
      </c>
      <c r="G16" s="10">
        <v>2.4350499999999998E-3</v>
      </c>
      <c r="H16" s="102">
        <v>1.6E-12</v>
      </c>
      <c r="I16">
        <v>8072609</v>
      </c>
      <c r="J16">
        <v>12185802</v>
      </c>
      <c r="K16">
        <v>2846</v>
      </c>
      <c r="L16">
        <v>2582</v>
      </c>
      <c r="M16">
        <v>4</v>
      </c>
      <c r="N16" s="115" t="s">
        <v>708</v>
      </c>
    </row>
    <row r="17" spans="1:14" s="11" customFormat="1" x14ac:dyDescent="0.2">
      <c r="A17" s="115">
        <v>1</v>
      </c>
      <c r="B17" t="s">
        <v>86</v>
      </c>
      <c r="C17" t="s">
        <v>781</v>
      </c>
      <c r="D17">
        <v>1</v>
      </c>
      <c r="E17" t="s">
        <v>71</v>
      </c>
      <c r="F17" s="10">
        <v>-1.7681700000000002E-2</v>
      </c>
      <c r="G17" s="10">
        <v>2.5124000000000001E-3</v>
      </c>
      <c r="H17" s="102">
        <v>2E-12</v>
      </c>
      <c r="I17">
        <v>72748567</v>
      </c>
      <c r="J17">
        <v>72956535</v>
      </c>
      <c r="K17">
        <v>135</v>
      </c>
      <c r="L17">
        <v>128</v>
      </c>
      <c r="M17">
        <v>1</v>
      </c>
      <c r="N17" s="115" t="s">
        <v>106</v>
      </c>
    </row>
    <row r="18" spans="1:14" s="11" customFormat="1" x14ac:dyDescent="0.2">
      <c r="A18" s="115">
        <v>28</v>
      </c>
      <c r="B18" t="s">
        <v>775</v>
      </c>
      <c r="C18" t="s">
        <v>776</v>
      </c>
      <c r="D18">
        <v>8</v>
      </c>
      <c r="E18" t="s">
        <v>58</v>
      </c>
      <c r="F18" s="10">
        <v>2.31139E-2</v>
      </c>
      <c r="G18" s="10">
        <v>3.30627E-3</v>
      </c>
      <c r="H18" s="102">
        <v>2.6999999999999998E-12</v>
      </c>
      <c r="I18">
        <v>8072609</v>
      </c>
      <c r="J18">
        <v>12185802</v>
      </c>
      <c r="K18">
        <v>2846</v>
      </c>
      <c r="L18">
        <v>2582</v>
      </c>
      <c r="M18">
        <v>4</v>
      </c>
      <c r="N18" s="115" t="s">
        <v>708</v>
      </c>
    </row>
    <row r="19" spans="1:14" s="11" customFormat="1" x14ac:dyDescent="0.2">
      <c r="A19" s="115">
        <v>25</v>
      </c>
      <c r="B19" t="s">
        <v>79</v>
      </c>
      <c r="C19" t="s">
        <v>724</v>
      </c>
      <c r="D19">
        <v>6</v>
      </c>
      <c r="E19" t="s">
        <v>60</v>
      </c>
      <c r="F19" s="10">
        <v>2.4885500000000001E-2</v>
      </c>
      <c r="G19" s="10">
        <v>3.5733499999999999E-3</v>
      </c>
      <c r="H19" s="102">
        <v>3.3000000000000001E-12</v>
      </c>
      <c r="I19">
        <v>25343444</v>
      </c>
      <c r="J19">
        <v>29612325</v>
      </c>
      <c r="K19">
        <v>1537</v>
      </c>
      <c r="L19">
        <v>1374</v>
      </c>
      <c r="M19">
        <v>6</v>
      </c>
      <c r="N19" s="115" t="s">
        <v>725</v>
      </c>
    </row>
    <row r="20" spans="1:14" s="11" customFormat="1" x14ac:dyDescent="0.2">
      <c r="A20" s="115">
        <v>29</v>
      </c>
      <c r="B20" t="s">
        <v>82</v>
      </c>
      <c r="C20" t="s">
        <v>704</v>
      </c>
      <c r="D20">
        <v>8</v>
      </c>
      <c r="E20" t="s">
        <v>63</v>
      </c>
      <c r="F20" s="10">
        <v>-1.8202099999999999E-2</v>
      </c>
      <c r="G20" s="10">
        <v>2.62079E-3</v>
      </c>
      <c r="H20" s="102">
        <v>3.8E-12</v>
      </c>
      <c r="I20">
        <v>64498559</v>
      </c>
      <c r="J20">
        <v>64875487</v>
      </c>
      <c r="K20">
        <v>249</v>
      </c>
      <c r="L20">
        <v>233</v>
      </c>
      <c r="M20">
        <v>1</v>
      </c>
      <c r="N20" s="115" t="s">
        <v>105</v>
      </c>
    </row>
    <row r="21" spans="1:14" s="11" customFormat="1" x14ac:dyDescent="0.2">
      <c r="A21" s="115">
        <v>46</v>
      </c>
      <c r="B21" t="s">
        <v>477</v>
      </c>
      <c r="C21" t="s">
        <v>703</v>
      </c>
      <c r="D21">
        <v>16</v>
      </c>
      <c r="E21" t="s">
        <v>71</v>
      </c>
      <c r="F21" s="10">
        <v>-1.90706E-2</v>
      </c>
      <c r="G21" s="10">
        <v>2.7815399999999999E-3</v>
      </c>
      <c r="H21" s="102">
        <v>7.1E-12</v>
      </c>
      <c r="I21">
        <v>83657281</v>
      </c>
      <c r="J21">
        <v>83747607</v>
      </c>
      <c r="K21">
        <v>35</v>
      </c>
      <c r="L21">
        <v>30</v>
      </c>
      <c r="M21">
        <v>1</v>
      </c>
      <c r="N21" s="115" t="s">
        <v>201</v>
      </c>
    </row>
    <row r="22" spans="1:14" s="11" customFormat="1" x14ac:dyDescent="0.2">
      <c r="A22" s="115">
        <v>51</v>
      </c>
      <c r="B22" t="s">
        <v>540</v>
      </c>
      <c r="C22" t="s">
        <v>741</v>
      </c>
      <c r="D22">
        <v>20</v>
      </c>
      <c r="E22" t="s">
        <v>60</v>
      </c>
      <c r="F22" s="10">
        <v>-1.6869100000000001E-2</v>
      </c>
      <c r="G22" s="10">
        <v>2.4682300000000001E-3</v>
      </c>
      <c r="H22" s="102">
        <v>8.1999999999999998E-12</v>
      </c>
      <c r="I22">
        <v>32903904</v>
      </c>
      <c r="J22">
        <v>33882720</v>
      </c>
      <c r="K22">
        <v>392</v>
      </c>
      <c r="L22">
        <v>343</v>
      </c>
      <c r="M22">
        <v>1</v>
      </c>
      <c r="N22" s="115" t="s">
        <v>742</v>
      </c>
    </row>
    <row r="23" spans="1:14" s="11" customFormat="1" x14ac:dyDescent="0.2">
      <c r="A23" s="115">
        <v>52</v>
      </c>
      <c r="B23" t="s">
        <v>85</v>
      </c>
      <c r="C23" t="s">
        <v>739</v>
      </c>
      <c r="D23">
        <v>22</v>
      </c>
      <c r="E23" t="s">
        <v>63</v>
      </c>
      <c r="F23" s="10">
        <v>-1.9356100000000001E-2</v>
      </c>
      <c r="G23" s="10">
        <v>2.8414899999999999E-3</v>
      </c>
      <c r="H23" s="102">
        <v>9.5999999999999995E-12</v>
      </c>
      <c r="I23">
        <v>31497054</v>
      </c>
      <c r="J23">
        <v>32219628</v>
      </c>
      <c r="K23">
        <v>250</v>
      </c>
      <c r="L23">
        <v>218</v>
      </c>
      <c r="M23">
        <v>1</v>
      </c>
      <c r="N23" s="115" t="s">
        <v>740</v>
      </c>
    </row>
    <row r="24" spans="1:14" s="11" customFormat="1" x14ac:dyDescent="0.2">
      <c r="A24" s="115">
        <v>16</v>
      </c>
      <c r="B24" t="s">
        <v>538</v>
      </c>
      <c r="C24" t="s">
        <v>701</v>
      </c>
      <c r="D24">
        <v>3</v>
      </c>
      <c r="E24" t="s">
        <v>63</v>
      </c>
      <c r="F24" s="10">
        <v>-1.7281500000000002E-2</v>
      </c>
      <c r="G24" s="10">
        <v>2.5558899999999999E-3</v>
      </c>
      <c r="H24" s="102">
        <v>1.4E-11</v>
      </c>
      <c r="I24">
        <v>167119365</v>
      </c>
      <c r="J24">
        <v>167275119</v>
      </c>
      <c r="K24">
        <v>157</v>
      </c>
      <c r="L24">
        <v>148</v>
      </c>
      <c r="M24">
        <v>1</v>
      </c>
      <c r="N24" s="115" t="s">
        <v>702</v>
      </c>
    </row>
    <row r="25" spans="1:14" s="11" customFormat="1" x14ac:dyDescent="0.2">
      <c r="A25" s="115">
        <v>7</v>
      </c>
      <c r="B25" t="s">
        <v>536</v>
      </c>
      <c r="C25" t="s">
        <v>782</v>
      </c>
      <c r="D25">
        <v>2</v>
      </c>
      <c r="E25" t="s">
        <v>60</v>
      </c>
      <c r="F25" s="10">
        <v>-1.5855999999999999E-2</v>
      </c>
      <c r="G25" s="10">
        <v>2.4274000000000001E-3</v>
      </c>
      <c r="H25" s="102">
        <v>6.4999999999999995E-11</v>
      </c>
      <c r="I25">
        <v>104056769</v>
      </c>
      <c r="J25">
        <v>104477280</v>
      </c>
      <c r="K25">
        <v>544</v>
      </c>
      <c r="L25">
        <v>494</v>
      </c>
      <c r="M25">
        <v>1</v>
      </c>
      <c r="N25" s="115" t="s">
        <v>105</v>
      </c>
    </row>
    <row r="26" spans="1:14" s="11" customFormat="1" x14ac:dyDescent="0.2">
      <c r="A26" s="115">
        <v>10</v>
      </c>
      <c r="B26" t="s">
        <v>83</v>
      </c>
      <c r="C26" t="s">
        <v>696</v>
      </c>
      <c r="D26">
        <v>3</v>
      </c>
      <c r="E26" t="s">
        <v>63</v>
      </c>
      <c r="F26" s="10">
        <v>-1.5989199999999999E-2</v>
      </c>
      <c r="G26" s="10">
        <v>2.45816E-3</v>
      </c>
      <c r="H26" s="102">
        <v>7.8000000000000002E-11</v>
      </c>
      <c r="I26">
        <v>25077259</v>
      </c>
      <c r="J26">
        <v>25142502</v>
      </c>
      <c r="K26">
        <v>31</v>
      </c>
      <c r="L26">
        <v>29</v>
      </c>
      <c r="M26">
        <v>1</v>
      </c>
      <c r="N26" s="115" t="s">
        <v>105</v>
      </c>
    </row>
    <row r="27" spans="1:14" s="11" customFormat="1" x14ac:dyDescent="0.2">
      <c r="A27" s="115">
        <v>26</v>
      </c>
      <c r="B27" t="s">
        <v>81</v>
      </c>
      <c r="C27" t="s">
        <v>799</v>
      </c>
      <c r="D27">
        <v>6</v>
      </c>
      <c r="E27" t="s">
        <v>58</v>
      </c>
      <c r="F27" s="10">
        <v>-1.53747E-2</v>
      </c>
      <c r="G27" s="10">
        <v>2.4203100000000002E-3</v>
      </c>
      <c r="H27" s="102">
        <v>2.1E-10</v>
      </c>
      <c r="I27">
        <v>92212050</v>
      </c>
      <c r="J27">
        <v>92340527</v>
      </c>
      <c r="K27">
        <v>140</v>
      </c>
      <c r="L27">
        <v>134</v>
      </c>
      <c r="M27">
        <v>1</v>
      </c>
      <c r="N27" s="115" t="s">
        <v>105</v>
      </c>
    </row>
    <row r="28" spans="1:14" s="11" customFormat="1" x14ac:dyDescent="0.2">
      <c r="A28" s="115">
        <v>25</v>
      </c>
      <c r="B28" t="s">
        <v>788</v>
      </c>
      <c r="C28" t="s">
        <v>789</v>
      </c>
      <c r="D28">
        <v>6</v>
      </c>
      <c r="E28" t="s">
        <v>71</v>
      </c>
      <c r="F28" s="10">
        <v>2.3018299999999998E-2</v>
      </c>
      <c r="G28" s="10">
        <v>3.6252200000000002E-3</v>
      </c>
      <c r="H28" s="102">
        <v>2.1999999999999999E-10</v>
      </c>
      <c r="I28">
        <v>25343444</v>
      </c>
      <c r="J28">
        <v>29612325</v>
      </c>
      <c r="K28">
        <v>1537</v>
      </c>
      <c r="L28">
        <v>1374</v>
      </c>
      <c r="M28">
        <v>6</v>
      </c>
      <c r="N28" s="115" t="s">
        <v>725</v>
      </c>
    </row>
    <row r="29" spans="1:14" s="11" customFormat="1" x14ac:dyDescent="0.2">
      <c r="A29" s="115">
        <v>49</v>
      </c>
      <c r="B29" t="s">
        <v>517</v>
      </c>
      <c r="C29" t="s">
        <v>783</v>
      </c>
      <c r="D29">
        <v>19</v>
      </c>
      <c r="E29" t="s">
        <v>60</v>
      </c>
      <c r="F29" s="10">
        <v>-2.0313600000000001E-2</v>
      </c>
      <c r="G29" s="10">
        <v>3.2164300000000002E-3</v>
      </c>
      <c r="H29" s="102">
        <v>2.7E-10</v>
      </c>
      <c r="I29">
        <v>45386467</v>
      </c>
      <c r="J29">
        <v>45428234</v>
      </c>
      <c r="K29">
        <v>24</v>
      </c>
      <c r="L29">
        <v>23</v>
      </c>
      <c r="M29">
        <v>1</v>
      </c>
      <c r="N29" s="115" t="s">
        <v>665</v>
      </c>
    </row>
    <row r="30" spans="1:14" s="11" customFormat="1" x14ac:dyDescent="0.2">
      <c r="A30" s="115">
        <v>32</v>
      </c>
      <c r="B30" t="s">
        <v>93</v>
      </c>
      <c r="C30" t="s">
        <v>722</v>
      </c>
      <c r="D30">
        <v>10</v>
      </c>
      <c r="E30" t="s">
        <v>71</v>
      </c>
      <c r="F30" s="10">
        <v>1.79461E-2</v>
      </c>
      <c r="G30" s="10">
        <v>2.84724E-3</v>
      </c>
      <c r="H30" s="102">
        <v>2.8999999999999998E-10</v>
      </c>
      <c r="I30">
        <v>112614210</v>
      </c>
      <c r="J30">
        <v>112843085</v>
      </c>
      <c r="K30">
        <v>100</v>
      </c>
      <c r="L30">
        <v>99</v>
      </c>
      <c r="M30">
        <v>1</v>
      </c>
      <c r="N30" s="115" t="s">
        <v>723</v>
      </c>
    </row>
    <row r="31" spans="1:14" s="11" customFormat="1" x14ac:dyDescent="0.2">
      <c r="A31" s="115">
        <v>25</v>
      </c>
      <c r="B31" t="s">
        <v>797</v>
      </c>
      <c r="C31" t="s">
        <v>798</v>
      </c>
      <c r="D31">
        <v>6</v>
      </c>
      <c r="E31" t="s">
        <v>60</v>
      </c>
      <c r="F31" s="10">
        <v>-2.6771799999999998E-2</v>
      </c>
      <c r="G31" s="10">
        <v>4.2738200000000002E-3</v>
      </c>
      <c r="H31" s="102">
        <v>3.7000000000000001E-10</v>
      </c>
      <c r="I31">
        <v>25343444</v>
      </c>
      <c r="J31">
        <v>29612325</v>
      </c>
      <c r="K31">
        <v>1537</v>
      </c>
      <c r="L31">
        <v>1374</v>
      </c>
      <c r="M31">
        <v>6</v>
      </c>
      <c r="N31" s="115" t="s">
        <v>725</v>
      </c>
    </row>
    <row r="32" spans="1:14" s="11" customFormat="1" x14ac:dyDescent="0.2">
      <c r="A32" s="115">
        <v>6</v>
      </c>
      <c r="B32" t="s">
        <v>764</v>
      </c>
      <c r="C32" t="s">
        <v>765</v>
      </c>
      <c r="D32">
        <v>2</v>
      </c>
      <c r="E32" t="s">
        <v>71</v>
      </c>
      <c r="F32" s="10">
        <v>1.6100099999999999E-2</v>
      </c>
      <c r="G32" s="10">
        <v>2.5737099999999999E-3</v>
      </c>
      <c r="H32" s="102">
        <v>4.0000000000000001E-10</v>
      </c>
      <c r="I32">
        <v>79633879</v>
      </c>
      <c r="J32">
        <v>79715302</v>
      </c>
      <c r="K32">
        <v>134</v>
      </c>
      <c r="L32">
        <v>127</v>
      </c>
      <c r="M32">
        <v>1</v>
      </c>
      <c r="N32" s="115" t="s">
        <v>205</v>
      </c>
    </row>
    <row r="33" spans="1:14" s="11" customFormat="1" x14ac:dyDescent="0.2">
      <c r="A33" s="115">
        <v>3</v>
      </c>
      <c r="B33" t="s">
        <v>90</v>
      </c>
      <c r="C33" t="s">
        <v>766</v>
      </c>
      <c r="D33">
        <v>1</v>
      </c>
      <c r="E33" t="s">
        <v>60</v>
      </c>
      <c r="F33" s="10">
        <v>-1.7537899999999999E-2</v>
      </c>
      <c r="G33" s="10">
        <v>2.8656200000000001E-3</v>
      </c>
      <c r="H33" s="102">
        <v>9.4000000000000006E-10</v>
      </c>
      <c r="I33">
        <v>204448441</v>
      </c>
      <c r="J33">
        <v>204603861</v>
      </c>
      <c r="K33">
        <v>48</v>
      </c>
      <c r="L33">
        <v>44</v>
      </c>
      <c r="M33">
        <v>1</v>
      </c>
      <c r="N33" s="115" t="s">
        <v>767</v>
      </c>
    </row>
    <row r="34" spans="1:14" s="11" customFormat="1" x14ac:dyDescent="0.2">
      <c r="A34" s="115">
        <v>23</v>
      </c>
      <c r="B34" t="s">
        <v>87</v>
      </c>
      <c r="C34" t="s">
        <v>757</v>
      </c>
      <c r="D34">
        <v>5</v>
      </c>
      <c r="E34" t="s">
        <v>60</v>
      </c>
      <c r="F34" s="10">
        <v>-1.7437100000000001E-2</v>
      </c>
      <c r="G34" s="10">
        <v>2.8508700000000001E-3</v>
      </c>
      <c r="H34" s="102">
        <v>9.5999999999999999E-10</v>
      </c>
      <c r="I34">
        <v>166389709</v>
      </c>
      <c r="J34">
        <v>166566580</v>
      </c>
      <c r="K34">
        <v>31</v>
      </c>
      <c r="L34">
        <v>26</v>
      </c>
      <c r="M34">
        <v>2</v>
      </c>
      <c r="N34" s="115" t="s">
        <v>105</v>
      </c>
    </row>
    <row r="35" spans="1:14" s="11" customFormat="1" x14ac:dyDescent="0.2">
      <c r="A35" s="115">
        <v>43</v>
      </c>
      <c r="B35" t="s">
        <v>102</v>
      </c>
      <c r="C35" t="s">
        <v>713</v>
      </c>
      <c r="D35">
        <v>15</v>
      </c>
      <c r="E35" t="s">
        <v>63</v>
      </c>
      <c r="F35" s="10">
        <v>-1.8322499999999999E-2</v>
      </c>
      <c r="G35" s="10">
        <v>3.01038E-3</v>
      </c>
      <c r="H35" s="102">
        <v>1.2E-9</v>
      </c>
      <c r="I35">
        <v>35873581</v>
      </c>
      <c r="J35">
        <v>35943377</v>
      </c>
      <c r="K35">
        <v>8</v>
      </c>
      <c r="L35">
        <v>6</v>
      </c>
      <c r="M35">
        <v>1</v>
      </c>
      <c r="N35" s="115" t="s">
        <v>105</v>
      </c>
    </row>
    <row r="36" spans="1:14" s="11" customFormat="1" x14ac:dyDescent="0.2">
      <c r="A36" s="115">
        <v>33</v>
      </c>
      <c r="B36" t="s">
        <v>97</v>
      </c>
      <c r="C36" t="s">
        <v>697</v>
      </c>
      <c r="D36">
        <v>11</v>
      </c>
      <c r="E36" t="s">
        <v>58</v>
      </c>
      <c r="F36" s="10">
        <v>1.5059400000000001E-2</v>
      </c>
      <c r="G36" s="10">
        <v>2.4910399999999999E-3</v>
      </c>
      <c r="H36" s="102">
        <v>1.5E-9</v>
      </c>
      <c r="I36">
        <v>13268386</v>
      </c>
      <c r="J36">
        <v>13350131</v>
      </c>
      <c r="K36">
        <v>66</v>
      </c>
      <c r="L36">
        <v>62</v>
      </c>
      <c r="M36">
        <v>1</v>
      </c>
      <c r="N36" s="115" t="s">
        <v>235</v>
      </c>
    </row>
    <row r="37" spans="1:14" s="11" customFormat="1" x14ac:dyDescent="0.2">
      <c r="A37" s="115">
        <v>5</v>
      </c>
      <c r="B37" t="s">
        <v>96</v>
      </c>
      <c r="C37" t="s">
        <v>727</v>
      </c>
      <c r="D37">
        <v>2</v>
      </c>
      <c r="E37" t="s">
        <v>58</v>
      </c>
      <c r="F37" s="10">
        <v>-1.64143E-2</v>
      </c>
      <c r="G37" s="10">
        <v>2.76984E-3</v>
      </c>
      <c r="H37" s="102">
        <v>3.1E-9</v>
      </c>
      <c r="I37">
        <v>57942987</v>
      </c>
      <c r="J37">
        <v>58505679</v>
      </c>
      <c r="K37">
        <v>268</v>
      </c>
      <c r="L37">
        <v>255</v>
      </c>
      <c r="M37">
        <v>1</v>
      </c>
      <c r="N37" s="115" t="s">
        <v>728</v>
      </c>
    </row>
    <row r="38" spans="1:14" s="11" customFormat="1" x14ac:dyDescent="0.2">
      <c r="A38" s="115">
        <v>9</v>
      </c>
      <c r="B38" t="s">
        <v>743</v>
      </c>
      <c r="C38" t="s">
        <v>744</v>
      </c>
      <c r="D38">
        <v>2</v>
      </c>
      <c r="E38" t="s">
        <v>60</v>
      </c>
      <c r="F38" s="10">
        <v>-1.44339E-2</v>
      </c>
      <c r="G38" s="10">
        <v>2.4371800000000002E-3</v>
      </c>
      <c r="H38" s="102">
        <v>3.2000000000000001E-9</v>
      </c>
      <c r="I38">
        <v>157110197</v>
      </c>
      <c r="J38">
        <v>157163993</v>
      </c>
      <c r="K38">
        <v>22</v>
      </c>
      <c r="L38">
        <v>19</v>
      </c>
      <c r="M38">
        <v>1</v>
      </c>
      <c r="N38" s="115" t="s">
        <v>105</v>
      </c>
    </row>
    <row r="39" spans="1:14" s="11" customFormat="1" x14ac:dyDescent="0.2">
      <c r="A39" s="115">
        <v>36</v>
      </c>
      <c r="B39" t="s">
        <v>750</v>
      </c>
      <c r="C39" t="s">
        <v>751</v>
      </c>
      <c r="D39">
        <v>11</v>
      </c>
      <c r="E39" t="s">
        <v>60</v>
      </c>
      <c r="F39" s="10">
        <v>1.5946700000000001E-2</v>
      </c>
      <c r="G39" s="10">
        <v>2.6938499999999998E-3</v>
      </c>
      <c r="H39" s="102">
        <v>3.2000000000000001E-9</v>
      </c>
      <c r="I39">
        <v>111420936</v>
      </c>
      <c r="J39">
        <v>111647084</v>
      </c>
      <c r="K39">
        <v>183</v>
      </c>
      <c r="L39">
        <v>172</v>
      </c>
      <c r="M39">
        <v>1</v>
      </c>
      <c r="N39" s="115" t="s">
        <v>752</v>
      </c>
    </row>
    <row r="40" spans="1:14" s="11" customFormat="1" x14ac:dyDescent="0.2">
      <c r="A40" s="115">
        <v>35</v>
      </c>
      <c r="B40" t="s">
        <v>98</v>
      </c>
      <c r="C40" t="s">
        <v>774</v>
      </c>
      <c r="D40">
        <v>11</v>
      </c>
      <c r="E40" t="s">
        <v>71</v>
      </c>
      <c r="F40" s="10">
        <v>1.4878000000000001E-2</v>
      </c>
      <c r="G40" s="10">
        <v>2.53317E-3</v>
      </c>
      <c r="H40" s="102">
        <v>4.2999999999999996E-9</v>
      </c>
      <c r="I40">
        <v>88470041</v>
      </c>
      <c r="J40">
        <v>88828429</v>
      </c>
      <c r="K40">
        <v>76</v>
      </c>
      <c r="L40">
        <v>65</v>
      </c>
      <c r="M40">
        <v>1</v>
      </c>
      <c r="N40" s="115" t="s">
        <v>236</v>
      </c>
    </row>
    <row r="41" spans="1:14" s="11" customFormat="1" x14ac:dyDescent="0.2">
      <c r="A41" s="115">
        <v>23</v>
      </c>
      <c r="B41" t="s">
        <v>92</v>
      </c>
      <c r="C41" t="s">
        <v>747</v>
      </c>
      <c r="D41">
        <v>5</v>
      </c>
      <c r="E41" t="s">
        <v>60</v>
      </c>
      <c r="F41" s="10">
        <v>-1.4930300000000001E-2</v>
      </c>
      <c r="G41" s="10">
        <v>2.5453699999999999E-3</v>
      </c>
      <c r="H41" s="102">
        <v>4.4999999999999998E-9</v>
      </c>
      <c r="I41">
        <v>166389709</v>
      </c>
      <c r="J41">
        <v>166566580</v>
      </c>
      <c r="K41">
        <v>31</v>
      </c>
      <c r="L41">
        <v>26</v>
      </c>
      <c r="M41">
        <v>2</v>
      </c>
      <c r="N41" s="115" t="s">
        <v>105</v>
      </c>
    </row>
    <row r="42" spans="1:14" s="11" customFormat="1" x14ac:dyDescent="0.2">
      <c r="A42" s="115">
        <v>19</v>
      </c>
      <c r="B42" t="s">
        <v>91</v>
      </c>
      <c r="C42" t="s">
        <v>732</v>
      </c>
      <c r="D42">
        <v>5</v>
      </c>
      <c r="E42" t="s">
        <v>71</v>
      </c>
      <c r="F42" s="10">
        <v>1.4904000000000001E-2</v>
      </c>
      <c r="G42" s="10">
        <v>2.54229E-3</v>
      </c>
      <c r="H42" s="102">
        <v>4.5999999999999998E-9</v>
      </c>
      <c r="I42">
        <v>50762809</v>
      </c>
      <c r="J42">
        <v>50928871</v>
      </c>
      <c r="K42">
        <v>39</v>
      </c>
      <c r="L42">
        <v>36</v>
      </c>
      <c r="M42">
        <v>1</v>
      </c>
      <c r="N42" s="115" t="s">
        <v>105</v>
      </c>
    </row>
    <row r="43" spans="1:14" s="11" customFormat="1" x14ac:dyDescent="0.2">
      <c r="A43" s="115">
        <v>38</v>
      </c>
      <c r="B43" t="s">
        <v>710</v>
      </c>
      <c r="C43" t="s">
        <v>711</v>
      </c>
      <c r="D43">
        <v>12</v>
      </c>
      <c r="E43" t="s">
        <v>60</v>
      </c>
      <c r="F43" s="10">
        <v>1.43141E-2</v>
      </c>
      <c r="G43" s="10">
        <v>2.4717799999999998E-3</v>
      </c>
      <c r="H43" s="102">
        <v>6.9999999999999998E-9</v>
      </c>
      <c r="I43">
        <v>46124413</v>
      </c>
      <c r="J43">
        <v>46446609</v>
      </c>
      <c r="K43">
        <v>85</v>
      </c>
      <c r="L43">
        <v>75</v>
      </c>
      <c r="M43">
        <v>1</v>
      </c>
      <c r="N43" s="115" t="s">
        <v>712</v>
      </c>
    </row>
    <row r="44" spans="1:14" s="11" customFormat="1" x14ac:dyDescent="0.2">
      <c r="A44" s="115">
        <v>22</v>
      </c>
      <c r="B44" t="s">
        <v>94</v>
      </c>
      <c r="C44" t="s">
        <v>787</v>
      </c>
      <c r="D44">
        <v>5</v>
      </c>
      <c r="E44" t="s">
        <v>71</v>
      </c>
      <c r="F44" s="10">
        <v>-1.44732E-2</v>
      </c>
      <c r="G44" s="10">
        <v>2.4991599999999998E-3</v>
      </c>
      <c r="H44" s="102">
        <v>6.9999999999999998E-9</v>
      </c>
      <c r="I44">
        <v>164468994</v>
      </c>
      <c r="J44">
        <v>164679036</v>
      </c>
      <c r="K44">
        <v>188</v>
      </c>
      <c r="L44">
        <v>164</v>
      </c>
      <c r="M44">
        <v>1</v>
      </c>
      <c r="N44" s="115" t="s">
        <v>105</v>
      </c>
    </row>
    <row r="45" spans="1:14" s="11" customFormat="1" x14ac:dyDescent="0.2">
      <c r="A45" s="115">
        <v>14</v>
      </c>
      <c r="B45" t="s">
        <v>714</v>
      </c>
      <c r="C45" t="s">
        <v>715</v>
      </c>
      <c r="D45">
        <v>3</v>
      </c>
      <c r="E45" t="s">
        <v>63</v>
      </c>
      <c r="F45" s="10">
        <v>-1.4131400000000001E-2</v>
      </c>
      <c r="G45" s="10">
        <v>2.4431399999999999E-3</v>
      </c>
      <c r="H45" s="102">
        <v>7.3E-9</v>
      </c>
      <c r="I45">
        <v>117307567</v>
      </c>
      <c r="J45">
        <v>117341844</v>
      </c>
      <c r="K45">
        <v>39</v>
      </c>
      <c r="L45">
        <v>35</v>
      </c>
      <c r="M45">
        <v>1</v>
      </c>
      <c r="N45" s="115" t="s">
        <v>232</v>
      </c>
    </row>
    <row r="46" spans="1:14" s="11" customFormat="1" x14ac:dyDescent="0.2">
      <c r="A46" s="115">
        <v>25</v>
      </c>
      <c r="B46" t="s">
        <v>748</v>
      </c>
      <c r="C46" t="s">
        <v>749</v>
      </c>
      <c r="D46">
        <v>6</v>
      </c>
      <c r="E46" t="s">
        <v>71</v>
      </c>
      <c r="F46" s="10">
        <v>1.6839300000000001E-2</v>
      </c>
      <c r="G46" s="10">
        <v>2.9123399999999998E-3</v>
      </c>
      <c r="H46" s="102">
        <v>7.4000000000000001E-9</v>
      </c>
      <c r="I46">
        <v>25343444</v>
      </c>
      <c r="J46">
        <v>29612325</v>
      </c>
      <c r="K46">
        <v>1537</v>
      </c>
      <c r="L46">
        <v>1374</v>
      </c>
      <c r="M46">
        <v>6</v>
      </c>
      <c r="N46" s="115" t="s">
        <v>725</v>
      </c>
    </row>
    <row r="47" spans="1:14" s="11" customFormat="1" x14ac:dyDescent="0.2">
      <c r="A47" s="115">
        <v>25</v>
      </c>
      <c r="B47" t="s">
        <v>758</v>
      </c>
      <c r="C47" t="s">
        <v>759</v>
      </c>
      <c r="D47">
        <v>6</v>
      </c>
      <c r="E47" t="s">
        <v>63</v>
      </c>
      <c r="F47" s="10">
        <v>1.40442E-2</v>
      </c>
      <c r="G47" s="10">
        <v>2.4315500000000002E-3</v>
      </c>
      <c r="H47" s="102">
        <v>7.6999999999999995E-9</v>
      </c>
      <c r="I47">
        <v>25343444</v>
      </c>
      <c r="J47">
        <v>29612325</v>
      </c>
      <c r="K47">
        <v>1537</v>
      </c>
      <c r="L47">
        <v>1374</v>
      </c>
      <c r="M47">
        <v>6</v>
      </c>
      <c r="N47" s="115" t="s">
        <v>725</v>
      </c>
    </row>
    <row r="48" spans="1:14" s="11" customFormat="1" x14ac:dyDescent="0.2">
      <c r="A48" s="115">
        <v>34</v>
      </c>
      <c r="B48" t="s">
        <v>762</v>
      </c>
      <c r="C48" t="s">
        <v>763</v>
      </c>
      <c r="D48">
        <v>11</v>
      </c>
      <c r="E48" t="s">
        <v>71</v>
      </c>
      <c r="F48" s="10">
        <v>-1.4239999999999999E-2</v>
      </c>
      <c r="G48" s="10">
        <v>2.46912E-3</v>
      </c>
      <c r="H48" s="102">
        <v>8.0999999999999997E-9</v>
      </c>
      <c r="I48">
        <v>79212905</v>
      </c>
      <c r="J48">
        <v>79303302</v>
      </c>
      <c r="K48">
        <v>16</v>
      </c>
      <c r="L48">
        <v>16</v>
      </c>
      <c r="M48">
        <v>1</v>
      </c>
      <c r="N48" s="115" t="s">
        <v>105</v>
      </c>
    </row>
    <row r="49" spans="1:14" s="11" customFormat="1" x14ac:dyDescent="0.2">
      <c r="A49" s="115">
        <v>13</v>
      </c>
      <c r="B49" t="s">
        <v>89</v>
      </c>
      <c r="C49" t="s">
        <v>796</v>
      </c>
      <c r="D49">
        <v>3</v>
      </c>
      <c r="E49" t="s">
        <v>63</v>
      </c>
      <c r="F49" s="10">
        <v>-3.0265500000000001E-2</v>
      </c>
      <c r="G49" s="10">
        <v>5.2571099999999997E-3</v>
      </c>
      <c r="H49" s="102">
        <v>8.5999999999999993E-9</v>
      </c>
      <c r="I49">
        <v>114550646</v>
      </c>
      <c r="J49">
        <v>115219906</v>
      </c>
      <c r="K49">
        <v>24</v>
      </c>
      <c r="L49">
        <v>24</v>
      </c>
      <c r="M49">
        <v>1</v>
      </c>
      <c r="N49" s="115" t="s">
        <v>223</v>
      </c>
    </row>
    <row r="50" spans="1:14" s="11" customFormat="1" x14ac:dyDescent="0.2">
      <c r="A50" s="115">
        <v>44</v>
      </c>
      <c r="B50" t="s">
        <v>88</v>
      </c>
      <c r="C50" t="s">
        <v>726</v>
      </c>
      <c r="D50">
        <v>15</v>
      </c>
      <c r="E50" t="s">
        <v>63</v>
      </c>
      <c r="F50" s="10">
        <v>-1.6857299999999999E-2</v>
      </c>
      <c r="G50" s="10">
        <v>2.9422900000000002E-3</v>
      </c>
      <c r="H50" s="102">
        <v>1E-8</v>
      </c>
      <c r="I50">
        <v>47985991</v>
      </c>
      <c r="J50">
        <v>48082832</v>
      </c>
      <c r="K50">
        <v>57</v>
      </c>
      <c r="L50">
        <v>51</v>
      </c>
      <c r="M50">
        <v>1</v>
      </c>
      <c r="N50" s="115" t="s">
        <v>213</v>
      </c>
    </row>
    <row r="51" spans="1:14" s="11" customFormat="1" x14ac:dyDescent="0.2">
      <c r="A51" s="115">
        <v>12</v>
      </c>
      <c r="B51" t="s">
        <v>95</v>
      </c>
      <c r="C51" t="s">
        <v>731</v>
      </c>
      <c r="D51">
        <v>3</v>
      </c>
      <c r="E51" t="s">
        <v>60</v>
      </c>
      <c r="F51" s="10">
        <v>-1.4156999999999999E-2</v>
      </c>
      <c r="G51" s="10">
        <v>2.4776799999999999E-3</v>
      </c>
      <c r="H51" s="102">
        <v>1.0999999999999999E-8</v>
      </c>
      <c r="I51">
        <v>107567130</v>
      </c>
      <c r="J51">
        <v>107570882</v>
      </c>
      <c r="K51">
        <v>4</v>
      </c>
      <c r="L51">
        <v>4</v>
      </c>
      <c r="M51">
        <v>1</v>
      </c>
      <c r="N51" s="115" t="s">
        <v>105</v>
      </c>
    </row>
    <row r="52" spans="1:14" s="11" customFormat="1" x14ac:dyDescent="0.2">
      <c r="A52" s="115">
        <v>15</v>
      </c>
      <c r="B52" t="s">
        <v>733</v>
      </c>
      <c r="C52" t="s">
        <v>734</v>
      </c>
      <c r="D52">
        <v>3</v>
      </c>
      <c r="E52" t="s">
        <v>71</v>
      </c>
      <c r="F52" s="10">
        <v>3.8871599999999999E-2</v>
      </c>
      <c r="G52" s="10">
        <v>6.8009200000000002E-3</v>
      </c>
      <c r="H52" s="102">
        <v>1.0999999999999999E-8</v>
      </c>
      <c r="I52">
        <v>149486553</v>
      </c>
      <c r="J52">
        <v>149784562</v>
      </c>
      <c r="K52">
        <v>164</v>
      </c>
      <c r="L52">
        <v>157</v>
      </c>
      <c r="M52">
        <v>1</v>
      </c>
      <c r="N52" s="115" t="s">
        <v>735</v>
      </c>
    </row>
    <row r="53" spans="1:14" s="11" customFormat="1" x14ac:dyDescent="0.2">
      <c r="A53" s="115">
        <v>27</v>
      </c>
      <c r="B53" t="s">
        <v>101</v>
      </c>
      <c r="C53" t="s">
        <v>709</v>
      </c>
      <c r="D53">
        <v>7</v>
      </c>
      <c r="E53" t="s">
        <v>60</v>
      </c>
      <c r="F53" s="10">
        <v>1.70831E-2</v>
      </c>
      <c r="G53" s="10">
        <v>3.0056800000000002E-3</v>
      </c>
      <c r="H53" s="102">
        <v>1.3000000000000001E-8</v>
      </c>
      <c r="I53">
        <v>20865979</v>
      </c>
      <c r="J53">
        <v>20865979</v>
      </c>
      <c r="K53">
        <v>1</v>
      </c>
      <c r="L53">
        <v>1</v>
      </c>
      <c r="M53">
        <v>1</v>
      </c>
      <c r="N53" s="115" t="s">
        <v>105</v>
      </c>
    </row>
    <row r="54" spans="1:14" s="11" customFormat="1" x14ac:dyDescent="0.2">
      <c r="A54" s="115">
        <v>25</v>
      </c>
      <c r="B54" t="s">
        <v>745</v>
      </c>
      <c r="C54" t="s">
        <v>746</v>
      </c>
      <c r="D54">
        <v>6</v>
      </c>
      <c r="E54" t="s">
        <v>71</v>
      </c>
      <c r="F54" s="10">
        <v>-1.37912E-2</v>
      </c>
      <c r="G54" s="10">
        <v>2.4317000000000002E-3</v>
      </c>
      <c r="H54" s="102">
        <v>1.4E-8</v>
      </c>
      <c r="I54">
        <v>25343444</v>
      </c>
      <c r="J54">
        <v>29612325</v>
      </c>
      <c r="K54">
        <v>1537</v>
      </c>
      <c r="L54">
        <v>1374</v>
      </c>
      <c r="M54">
        <v>6</v>
      </c>
      <c r="N54" s="115" t="s">
        <v>725</v>
      </c>
    </row>
    <row r="55" spans="1:14" s="11" customFormat="1" x14ac:dyDescent="0.2">
      <c r="A55" s="115">
        <v>47</v>
      </c>
      <c r="B55" t="s">
        <v>103</v>
      </c>
      <c r="C55" t="s">
        <v>804</v>
      </c>
      <c r="D55">
        <v>18</v>
      </c>
      <c r="E55" t="s">
        <v>60</v>
      </c>
      <c r="F55" s="10">
        <v>-1.94761E-2</v>
      </c>
      <c r="G55" s="10">
        <v>3.4869800000000002E-3</v>
      </c>
      <c r="H55" s="102">
        <v>2.3000000000000001E-8</v>
      </c>
      <c r="I55">
        <v>1811604</v>
      </c>
      <c r="J55">
        <v>1914051</v>
      </c>
      <c r="K55">
        <v>85</v>
      </c>
      <c r="L55">
        <v>59</v>
      </c>
      <c r="M55">
        <v>1</v>
      </c>
      <c r="N55" s="115" t="s">
        <v>105</v>
      </c>
    </row>
    <row r="56" spans="1:14" s="11" customFormat="1" x14ac:dyDescent="0.2">
      <c r="A56" s="115">
        <v>20</v>
      </c>
      <c r="B56" t="s">
        <v>716</v>
      </c>
      <c r="C56" t="s">
        <v>717</v>
      </c>
      <c r="D56">
        <v>5</v>
      </c>
      <c r="E56" t="s">
        <v>60</v>
      </c>
      <c r="F56" s="10">
        <v>1.37815E-2</v>
      </c>
      <c r="G56" s="10">
        <v>2.4784999999999998E-3</v>
      </c>
      <c r="H56" s="102">
        <v>2.7E-8</v>
      </c>
      <c r="I56">
        <v>60613826</v>
      </c>
      <c r="J56">
        <v>60844213</v>
      </c>
      <c r="K56">
        <v>85</v>
      </c>
      <c r="L56">
        <v>77</v>
      </c>
      <c r="M56">
        <v>1</v>
      </c>
      <c r="N56" s="115" t="s">
        <v>718</v>
      </c>
    </row>
    <row r="57" spans="1:14" s="11" customFormat="1" x14ac:dyDescent="0.2">
      <c r="A57" s="115">
        <v>50</v>
      </c>
      <c r="B57" t="s">
        <v>777</v>
      </c>
      <c r="C57" t="s">
        <v>778</v>
      </c>
      <c r="D57">
        <v>19</v>
      </c>
      <c r="E57" t="s">
        <v>60</v>
      </c>
      <c r="F57" s="10">
        <v>-1.4771899999999999E-2</v>
      </c>
      <c r="G57" s="10">
        <v>2.6560300000000002E-3</v>
      </c>
      <c r="H57" s="102">
        <v>2.7E-8</v>
      </c>
      <c r="I57">
        <v>49168942</v>
      </c>
      <c r="J57">
        <v>49278303</v>
      </c>
      <c r="K57">
        <v>128</v>
      </c>
      <c r="L57">
        <v>109</v>
      </c>
      <c r="M57">
        <v>2</v>
      </c>
      <c r="N57" s="115" t="s">
        <v>761</v>
      </c>
    </row>
    <row r="58" spans="1:14" s="11" customFormat="1" x14ac:dyDescent="0.2">
      <c r="A58" s="115">
        <v>8</v>
      </c>
      <c r="B58" t="s">
        <v>537</v>
      </c>
      <c r="C58" t="s">
        <v>695</v>
      </c>
      <c r="D58">
        <v>2</v>
      </c>
      <c r="E58" t="s">
        <v>63</v>
      </c>
      <c r="F58" s="10">
        <v>1.3835200000000001E-2</v>
      </c>
      <c r="G58" s="10">
        <v>2.49154E-3</v>
      </c>
      <c r="H58" s="102">
        <v>2.7999999999999999E-8</v>
      </c>
      <c r="I58">
        <v>144145478</v>
      </c>
      <c r="J58">
        <v>144272229</v>
      </c>
      <c r="K58">
        <v>32</v>
      </c>
      <c r="L58">
        <v>27</v>
      </c>
      <c r="M58">
        <v>1</v>
      </c>
      <c r="N58" s="115" t="s">
        <v>228</v>
      </c>
    </row>
    <row r="59" spans="1:14" s="11" customFormat="1" x14ac:dyDescent="0.2">
      <c r="A59" s="115">
        <v>37</v>
      </c>
      <c r="B59" t="s">
        <v>99</v>
      </c>
      <c r="C59" t="s">
        <v>795</v>
      </c>
      <c r="D59">
        <v>12</v>
      </c>
      <c r="E59" t="s">
        <v>58</v>
      </c>
      <c r="F59" s="10">
        <v>-1.7396600000000002E-2</v>
      </c>
      <c r="G59" s="10">
        <v>3.1390699999999999E-3</v>
      </c>
      <c r="H59" s="102">
        <v>2.9999999999999997E-8</v>
      </c>
      <c r="I59">
        <v>34354222</v>
      </c>
      <c r="J59">
        <v>34855589</v>
      </c>
      <c r="K59">
        <v>47</v>
      </c>
      <c r="L59">
        <v>41</v>
      </c>
      <c r="M59">
        <v>1</v>
      </c>
      <c r="N59" s="115" t="s">
        <v>105</v>
      </c>
    </row>
    <row r="60" spans="1:14" s="11" customFormat="1" x14ac:dyDescent="0.2">
      <c r="A60" s="115">
        <v>24</v>
      </c>
      <c r="B60" t="s">
        <v>772</v>
      </c>
      <c r="C60" t="s">
        <v>773</v>
      </c>
      <c r="D60">
        <v>6</v>
      </c>
      <c r="E60" t="s">
        <v>71</v>
      </c>
      <c r="F60" s="10">
        <v>1.7905999999999998E-2</v>
      </c>
      <c r="G60" s="10">
        <v>3.24742E-3</v>
      </c>
      <c r="H60" s="102">
        <v>3.5000000000000002E-8</v>
      </c>
      <c r="I60">
        <v>16742925</v>
      </c>
      <c r="J60">
        <v>16758425</v>
      </c>
      <c r="K60">
        <v>12</v>
      </c>
      <c r="L60">
        <v>11</v>
      </c>
      <c r="M60">
        <v>1</v>
      </c>
      <c r="N60" s="115" t="s">
        <v>617</v>
      </c>
    </row>
    <row r="61" spans="1:14" s="11" customFormat="1" x14ac:dyDescent="0.2">
      <c r="A61" s="115">
        <v>18</v>
      </c>
      <c r="B61" t="s">
        <v>719</v>
      </c>
      <c r="C61" t="s">
        <v>720</v>
      </c>
      <c r="D61">
        <v>5</v>
      </c>
      <c r="E61" t="s">
        <v>60</v>
      </c>
      <c r="F61" s="10">
        <v>-1.3985300000000001E-2</v>
      </c>
      <c r="G61" s="10">
        <v>2.5414000000000001E-3</v>
      </c>
      <c r="H61" s="102">
        <v>3.7E-8</v>
      </c>
      <c r="I61">
        <v>50226855</v>
      </c>
      <c r="J61">
        <v>50319315</v>
      </c>
      <c r="K61">
        <v>37</v>
      </c>
      <c r="L61">
        <v>31</v>
      </c>
      <c r="M61">
        <v>1</v>
      </c>
      <c r="N61" s="115" t="s">
        <v>105</v>
      </c>
    </row>
    <row r="62" spans="1:14" s="11" customFormat="1" x14ac:dyDescent="0.2">
      <c r="A62" s="115">
        <v>21</v>
      </c>
      <c r="B62" t="s">
        <v>784</v>
      </c>
      <c r="C62" t="s">
        <v>785</v>
      </c>
      <c r="D62">
        <v>5</v>
      </c>
      <c r="E62" t="s">
        <v>71</v>
      </c>
      <c r="F62" s="10">
        <v>1.38461E-2</v>
      </c>
      <c r="G62" s="10">
        <v>2.5146299999999999E-3</v>
      </c>
      <c r="H62" s="102">
        <v>3.7E-8</v>
      </c>
      <c r="I62">
        <v>95835167</v>
      </c>
      <c r="J62">
        <v>95919191</v>
      </c>
      <c r="K62">
        <v>142</v>
      </c>
      <c r="L62">
        <v>126</v>
      </c>
      <c r="M62">
        <v>1</v>
      </c>
      <c r="N62" s="115" t="s">
        <v>786</v>
      </c>
    </row>
    <row r="63" spans="1:14" s="11" customFormat="1" x14ac:dyDescent="0.2">
      <c r="A63" s="115">
        <v>48</v>
      </c>
      <c r="B63" t="s">
        <v>729</v>
      </c>
      <c r="C63" t="s">
        <v>730</v>
      </c>
      <c r="D63">
        <v>18</v>
      </c>
      <c r="E63" t="s">
        <v>58</v>
      </c>
      <c r="F63" s="10">
        <v>1.4696499999999999E-2</v>
      </c>
      <c r="G63" s="10">
        <v>2.6803399999999998E-3</v>
      </c>
      <c r="H63" s="102">
        <v>4.1999999999999999E-8</v>
      </c>
      <c r="I63">
        <v>58818526</v>
      </c>
      <c r="J63">
        <v>58878316</v>
      </c>
      <c r="K63">
        <v>110</v>
      </c>
      <c r="L63">
        <v>101</v>
      </c>
      <c r="M63">
        <v>1</v>
      </c>
      <c r="N63" s="115" t="s">
        <v>105</v>
      </c>
    </row>
    <row r="64" spans="1:14" s="11" customFormat="1" x14ac:dyDescent="0.2">
      <c r="A64" s="115">
        <v>41</v>
      </c>
      <c r="B64" t="s">
        <v>736</v>
      </c>
      <c r="C64" t="s">
        <v>737</v>
      </c>
      <c r="D64">
        <v>13</v>
      </c>
      <c r="E64" t="s">
        <v>58</v>
      </c>
      <c r="F64" s="10">
        <v>1.4808099999999999E-2</v>
      </c>
      <c r="G64" s="10">
        <v>2.7008499999999999E-3</v>
      </c>
      <c r="H64" s="102">
        <v>4.1999999999999999E-8</v>
      </c>
      <c r="I64">
        <v>58252801</v>
      </c>
      <c r="J64">
        <v>58717504</v>
      </c>
      <c r="K64">
        <v>192</v>
      </c>
      <c r="L64">
        <v>175</v>
      </c>
      <c r="M64">
        <v>1</v>
      </c>
      <c r="N64" s="115" t="s">
        <v>738</v>
      </c>
    </row>
    <row r="65" spans="1:14" s="11" customFormat="1" x14ac:dyDescent="0.2">
      <c r="A65" s="115">
        <v>17</v>
      </c>
      <c r="B65" t="s">
        <v>790</v>
      </c>
      <c r="C65" t="s">
        <v>791</v>
      </c>
      <c r="D65">
        <v>4</v>
      </c>
      <c r="E65" t="s">
        <v>792</v>
      </c>
      <c r="F65" s="10">
        <v>1.9998200000000001E-2</v>
      </c>
      <c r="G65" s="10">
        <v>3.6512699999999999E-3</v>
      </c>
      <c r="H65" s="102">
        <v>4.3000000000000001E-8</v>
      </c>
      <c r="I65">
        <v>67475705</v>
      </c>
      <c r="J65">
        <v>67595667</v>
      </c>
      <c r="K65">
        <v>145</v>
      </c>
      <c r="L65">
        <v>136</v>
      </c>
      <c r="M65">
        <v>1</v>
      </c>
      <c r="N65" s="115" t="s">
        <v>105</v>
      </c>
    </row>
    <row r="66" spans="1:14" s="11" customFormat="1" x14ac:dyDescent="0.2">
      <c r="A66" s="15"/>
      <c r="D66" s="13"/>
      <c r="E66" s="13"/>
      <c r="F66" s="13"/>
      <c r="G66" s="14"/>
    </row>
    <row r="67" spans="1:14" s="11" customFormat="1" x14ac:dyDescent="0.2">
      <c r="A67" t="s">
        <v>690</v>
      </c>
      <c r="D67" s="13"/>
      <c r="E67" s="13"/>
      <c r="F67" s="13"/>
      <c r="G67" s="14"/>
    </row>
    <row r="68" spans="1:14" s="11" customFormat="1" x14ac:dyDescent="0.2">
      <c r="A68" t="s">
        <v>691</v>
      </c>
      <c r="D68" s="13"/>
      <c r="E68" s="13"/>
      <c r="F68" s="13"/>
      <c r="G68" s="14"/>
    </row>
    <row r="69" spans="1:14" x14ac:dyDescent="0.2">
      <c r="A69" t="s">
        <v>692</v>
      </c>
      <c r="G69" s="2"/>
    </row>
    <row r="70" spans="1:14" x14ac:dyDescent="0.2">
      <c r="A70" t="s">
        <v>693</v>
      </c>
    </row>
    <row r="71" spans="1:14" x14ac:dyDescent="0.2">
      <c r="A71" t="s">
        <v>694</v>
      </c>
    </row>
  </sheetData>
  <sortState ref="A3:N71">
    <sortCondition ref="H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Contents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29T02:35:04Z</dcterms:created>
  <dcterms:modified xsi:type="dcterms:W3CDTF">2019-10-14T20:14:32Z</dcterms:modified>
</cp:coreProperties>
</file>